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127"/>
  <workbookPr/>
  <mc:AlternateContent xmlns:mc="http://schemas.openxmlformats.org/markup-compatibility/2006">
    <mc:Choice Requires="x15">
      <x15ac:absPath xmlns:x15ac="http://schemas.microsoft.com/office/spreadsheetml/2010/11/ac" url="C:\Users\15900\Desktop\新建文件夹\"/>
    </mc:Choice>
  </mc:AlternateContent>
  <xr:revisionPtr revIDLastSave="0" documentId="13_ncr:1_{E6034B5A-D951-47C1-AAB3-E83E8F7DDD84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283" uniqueCount="21066">
  <si>
    <t>sample</t>
  </si>
  <si>
    <t>ACC</t>
  </si>
  <si>
    <t>Result</t>
  </si>
  <si>
    <t>diagnostics_Image-original_Mean</t>
  </si>
  <si>
    <t>diagnostics_Image-original_Minimum</t>
  </si>
  <si>
    <t>diagnostics_Image-original_Maximum</t>
  </si>
  <si>
    <t>diagnostics_Mask-original_VoxelNum</t>
  </si>
  <si>
    <t>diagnostics_Mask-original_VolumeNum</t>
  </si>
  <si>
    <t>original_shape_Elongation</t>
  </si>
  <si>
    <t>original_shape_Flatness</t>
  </si>
  <si>
    <t>original_shape_LeastAxisLength</t>
  </si>
  <si>
    <t>original_shape_MajorAxisLength</t>
  </si>
  <si>
    <t>original_shape_Maximum2DDiameterColumn</t>
  </si>
  <si>
    <t>original_shape_Maximum2DDiameterRow</t>
  </si>
  <si>
    <t>original_shape_Maximum2DDiameterSlice</t>
  </si>
  <si>
    <t>original_shape_Maximum3DDiameter</t>
  </si>
  <si>
    <t>original_shape_MeshVolume</t>
  </si>
  <si>
    <t>original_shape_MinorAxisLength</t>
  </si>
  <si>
    <t>original_shape_Sphericity</t>
  </si>
  <si>
    <t>original_shape_SurfaceArea</t>
  </si>
  <si>
    <t>original_shape_SurfaceVolumeRatio</t>
  </si>
  <si>
    <t>original_shape_VoxelVolume</t>
  </si>
  <si>
    <t>original_firstorder_10Percentile</t>
  </si>
  <si>
    <t>original_firstorder_90Percentile</t>
  </si>
  <si>
    <t>original_firstorder_Energy</t>
  </si>
  <si>
    <t>original_firstorder_Entropy</t>
  </si>
  <si>
    <t>original_firstorder_InterquartileRange</t>
  </si>
  <si>
    <t>original_firstorder_Kurtosis</t>
  </si>
  <si>
    <t>original_firstorder_Maximum</t>
  </si>
  <si>
    <t>original_firstorder_MeanAbsoluteDeviation</t>
  </si>
  <si>
    <t>original_firstorder_Mean</t>
  </si>
  <si>
    <t>original_firstorder_Median</t>
  </si>
  <si>
    <t>original_firstorder_Minimum</t>
  </si>
  <si>
    <t>original_firstorder_Range</t>
  </si>
  <si>
    <t>original_firstorder_RobustMeanAbsoluteDeviation</t>
  </si>
  <si>
    <t>original_firstorder_RootMeanSquared</t>
  </si>
  <si>
    <t>original_firstorder_Skewness</t>
  </si>
  <si>
    <t>original_firstorder_TotalEnergy</t>
  </si>
  <si>
    <t>original_firstorder_Uniformity</t>
  </si>
  <si>
    <t>original_firstorder_Variance</t>
  </si>
  <si>
    <t>original_glcm_Autocorrelation</t>
  </si>
  <si>
    <t>original_glcm_ClusterProminence</t>
  </si>
  <si>
    <t>original_glcm_ClusterShade</t>
  </si>
  <si>
    <t>original_glcm_ClusterTendency</t>
  </si>
  <si>
    <t>original_glcm_Contrast</t>
  </si>
  <si>
    <t>original_glcm_Correlation</t>
  </si>
  <si>
    <t>original_glcm_DifferenceAverage</t>
  </si>
  <si>
    <t>original_glcm_DifferenceEntropy</t>
  </si>
  <si>
    <t>original_glcm_DifferenceVariance</t>
  </si>
  <si>
    <t>original_glcm_Id</t>
  </si>
  <si>
    <t>original_glcm_Idm</t>
  </si>
  <si>
    <t>original_glcm_Idmn</t>
  </si>
  <si>
    <t>original_glcm_Idn</t>
  </si>
  <si>
    <t>original_glcm_Imc1</t>
  </si>
  <si>
    <t>original_glcm_Imc2</t>
  </si>
  <si>
    <t>original_glcm_InverseVariance</t>
  </si>
  <si>
    <t>original_glcm_JointAverage</t>
  </si>
  <si>
    <t>original_glcm_JointEnergy</t>
  </si>
  <si>
    <t>original_glcm_JointEntropy</t>
  </si>
  <si>
    <t>original_glcm_MCC</t>
  </si>
  <si>
    <t>original_glcm_MaximumProbability</t>
  </si>
  <si>
    <t>original_glcm_SumAverage</t>
  </si>
  <si>
    <t>original_glcm_SumEntropy</t>
  </si>
  <si>
    <t>original_glcm_SumSquares</t>
  </si>
  <si>
    <t>original_glrlm_GrayLevelNonUniformity</t>
  </si>
  <si>
    <t>original_glrlm_GrayLevelNonUniformityNormalized</t>
  </si>
  <si>
    <t>original_glrlm_GrayLevelVariance</t>
  </si>
  <si>
    <t>original_glrlm_HighGrayLevelRunEmphasis</t>
  </si>
  <si>
    <t>original_glrlm_LongRunEmphasis</t>
  </si>
  <si>
    <t>original_glrlm_LongRunHighGrayLevelEmphasis</t>
  </si>
  <si>
    <t>original_glrlm_LongRunLowGrayLevelEmphasis</t>
  </si>
  <si>
    <t>original_glrlm_LowGrayLevelRunEmphasis</t>
  </si>
  <si>
    <t>original_glrlm_RunEntropy</t>
  </si>
  <si>
    <t>original_glrlm_RunLengthNonUniformity</t>
  </si>
  <si>
    <t>original_glrlm_RunLengthNonUniformityNormalized</t>
  </si>
  <si>
    <t>original_glrlm_RunPercentage</t>
  </si>
  <si>
    <t>original_glrlm_RunVariance</t>
  </si>
  <si>
    <t>original_glrlm_ShortRunEmphasis</t>
  </si>
  <si>
    <t>original_glrlm_ShortRunHighGrayLevelEmphasis</t>
  </si>
  <si>
    <t>original_glrlm_ShortRunLowGrayLevelEmphasis</t>
  </si>
  <si>
    <t>original_glszm_GrayLevelNonUniformity</t>
  </si>
  <si>
    <t>original_glszm_GrayLevelNonUniformityNormalized</t>
  </si>
  <si>
    <t>original_glszm_GrayLevelVariance</t>
  </si>
  <si>
    <t>original_glszm_HighGrayLevelZoneEmphasis</t>
  </si>
  <si>
    <t>original_glszm_LargeAreaEmphasis</t>
  </si>
  <si>
    <t>original_glszm_LargeAreaHighGrayLevelEmphasis</t>
  </si>
  <si>
    <t>original_glszm_LargeAreaLowGrayLevelEmphasis</t>
  </si>
  <si>
    <t>original_glszm_LowGrayLevelZoneEmphasis</t>
  </si>
  <si>
    <t>original_glszm_SizeZoneNonUniformity</t>
  </si>
  <si>
    <t>original_glszm_SizeZoneNonUniformityNormalized</t>
  </si>
  <si>
    <t>original_glszm_SmallAreaEmphasis</t>
  </si>
  <si>
    <t>original_glszm_SmallAreaHighGrayLevelEmphasis</t>
  </si>
  <si>
    <t>original_glszm_SmallAreaLowGrayLevelEmphasis</t>
  </si>
  <si>
    <t>original_glszm_ZoneEntropy</t>
  </si>
  <si>
    <t>original_glszm_ZonePercentage</t>
  </si>
  <si>
    <t>original_glszm_ZoneVariance</t>
  </si>
  <si>
    <t>original_gldm_DependenceEntropy</t>
  </si>
  <si>
    <t>original_gldm_DependenceNonUniformity</t>
  </si>
  <si>
    <t>original_gldm_DependenceNonUniformityNormalized</t>
  </si>
  <si>
    <t>original_gldm_DependenceVariance</t>
  </si>
  <si>
    <t>original_gldm_GrayLevelNonUniformity</t>
  </si>
  <si>
    <t>original_gldm_GrayLevelVariance</t>
  </si>
  <si>
    <t>original_gldm_HighGrayLevelEmphasis</t>
  </si>
  <si>
    <t>original_gldm_LargeDependenceEmphasis</t>
  </si>
  <si>
    <t>original_gldm_LargeDependenceHighGrayLevelEmphasis</t>
  </si>
  <si>
    <t>original_gldm_LargeDependenceLowGrayLevelEmphasis</t>
  </si>
  <si>
    <t>original_gldm_LowGrayLevelEmphasis</t>
  </si>
  <si>
    <t>original_gldm_SmallDependenceEmphasis</t>
  </si>
  <si>
    <t>original_gldm_SmallDependenceHighGrayLevelEmphasis</t>
  </si>
  <si>
    <t>original_gldm_SmallDependenceLowGrayLevelEmphasis</t>
  </si>
  <si>
    <t>original_ngtdm_Busyness</t>
  </si>
  <si>
    <t>original_ngtdm_Coarseness</t>
  </si>
  <si>
    <t>original_ngtdm_Complexity</t>
  </si>
  <si>
    <t>original_ngtdm_Contrast</t>
  </si>
  <si>
    <t>original_ngtdm_Strength</t>
  </si>
  <si>
    <t>wavelet-LLH_firstorder_10Percentile</t>
  </si>
  <si>
    <t>wavelet-LLH_firstorder_90Percentile</t>
  </si>
  <si>
    <t>wavelet-LLH_firstorder_Energy</t>
  </si>
  <si>
    <t>wavelet-LLH_firstorder_Entropy</t>
  </si>
  <si>
    <t>wavelet-LLH_firstorder_InterquartileRange</t>
  </si>
  <si>
    <t>wavelet-LLH_firstorder_Kurtosis</t>
  </si>
  <si>
    <t>wavelet-LLH_firstorder_Maximum</t>
  </si>
  <si>
    <t>wavelet-LLH_firstorder_MeanAbsoluteDeviation</t>
  </si>
  <si>
    <t>wavelet-LLH_firstorder_Mean</t>
  </si>
  <si>
    <t>wavelet-LLH_firstorder_Median</t>
  </si>
  <si>
    <t>wavelet-LLH_firstorder_Minimum</t>
  </si>
  <si>
    <t>wavelet-LLH_firstorder_Range</t>
  </si>
  <si>
    <t>wavelet-LLH_firstorder_RobustMeanAbsoluteDeviation</t>
  </si>
  <si>
    <t>wavelet-LLH_firstorder_RootMeanSquared</t>
  </si>
  <si>
    <t>wavelet-LLH_firstorder_Skewness</t>
  </si>
  <si>
    <t>wavelet-LLH_firstorder_TotalEnergy</t>
  </si>
  <si>
    <t>wavelet-LLH_firstorder_Uniformity</t>
  </si>
  <si>
    <t>wavelet-LLH_firstorder_Variance</t>
  </si>
  <si>
    <t>wavelet-LLH_glcm_Autocorrelation</t>
  </si>
  <si>
    <t>wavelet-LLH_glcm_ClusterProminence</t>
  </si>
  <si>
    <t>wavelet-LLH_glcm_ClusterShade</t>
  </si>
  <si>
    <t>wavelet-LLH_glcm_ClusterTendency</t>
  </si>
  <si>
    <t>wavelet-LLH_glcm_Contrast</t>
  </si>
  <si>
    <t>wavelet-LLH_glcm_Correlation</t>
  </si>
  <si>
    <t>wavelet-LLH_glcm_DifferenceAverage</t>
  </si>
  <si>
    <t>wavelet-LLH_glcm_DifferenceEntropy</t>
  </si>
  <si>
    <t>wavelet-LLH_glcm_DifferenceVariance</t>
  </si>
  <si>
    <t>wavelet-LLH_glcm_Id</t>
  </si>
  <si>
    <t>wavelet-LLH_glcm_Idm</t>
  </si>
  <si>
    <t>wavelet-LLH_glcm_Idmn</t>
  </si>
  <si>
    <t>wavelet-LLH_glcm_Idn</t>
  </si>
  <si>
    <t>wavelet-LLH_glcm_Imc1</t>
  </si>
  <si>
    <t>wavelet-LLH_glcm_Imc2</t>
  </si>
  <si>
    <t>wavelet-LLH_glcm_InverseVariance</t>
  </si>
  <si>
    <t>wavelet-LLH_glcm_JointAverage</t>
  </si>
  <si>
    <t>wavelet-LLH_glcm_JointEnergy</t>
  </si>
  <si>
    <t>wavelet-LLH_glcm_JointEntropy</t>
  </si>
  <si>
    <t>wavelet-LLH_glcm_MCC</t>
  </si>
  <si>
    <t>wavelet-LLH_glcm_MaximumProbability</t>
  </si>
  <si>
    <t>wavelet-LLH_glcm_SumAverage</t>
  </si>
  <si>
    <t>wavelet-LLH_glcm_SumEntropy</t>
  </si>
  <si>
    <t>wavelet-LLH_glcm_SumSquares</t>
  </si>
  <si>
    <t>wavelet-LLH_glrlm_GrayLevelNonUniformity</t>
  </si>
  <si>
    <t>wavelet-LLH_glrlm_GrayLevelNonUniformityNormalized</t>
  </si>
  <si>
    <t>wavelet-LLH_glrlm_GrayLevelVariance</t>
  </si>
  <si>
    <t>wavelet-LLH_glrlm_HighGrayLevelRunEmphasis</t>
  </si>
  <si>
    <t>wavelet-LLH_glrlm_LongRunEmphasis</t>
  </si>
  <si>
    <t>wavelet-LLH_glrlm_LongRunHighGrayLevelEmphasis</t>
  </si>
  <si>
    <t>wavelet-LLH_glrlm_LongRunLowGrayLevelEmphasis</t>
  </si>
  <si>
    <t>wavelet-LLH_glrlm_LowGrayLevelRunEmphasis</t>
  </si>
  <si>
    <t>wavelet-LLH_glrlm_RunEntropy</t>
  </si>
  <si>
    <t>wavelet-LLH_glrlm_RunLengthNonUniformity</t>
  </si>
  <si>
    <t>wavelet-LLH_glrlm_RunLengthNonUniformityNormalized</t>
  </si>
  <si>
    <t>wavelet-LLH_glrlm_RunPercentage</t>
  </si>
  <si>
    <t>wavelet-LLH_glrlm_RunVariance</t>
  </si>
  <si>
    <t>wavelet-LLH_glrlm_ShortRunEmphasis</t>
  </si>
  <si>
    <t>wavelet-LLH_glrlm_ShortRunHighGrayLevelEmphasis</t>
  </si>
  <si>
    <t>wavelet-LLH_glrlm_ShortRunLowGrayLevelEmphasis</t>
  </si>
  <si>
    <t>wavelet-LLH_glszm_GrayLevelNonUniformity</t>
  </si>
  <si>
    <t>wavelet-LLH_glszm_GrayLevelNonUniformityNormalized</t>
  </si>
  <si>
    <t>wavelet-LLH_glszm_GrayLevelVariance</t>
  </si>
  <si>
    <t>wavelet-LLH_glszm_HighGrayLevelZoneEmphasis</t>
  </si>
  <si>
    <t>wavelet-LLH_glszm_LargeAreaEmphasis</t>
  </si>
  <si>
    <t>wavelet-LLH_glszm_LargeAreaHighGrayLevelEmphasis</t>
  </si>
  <si>
    <t>wavelet-LLH_glszm_LargeAreaLowGrayLevelEmphasis</t>
  </si>
  <si>
    <t>wavelet-LLH_glszm_LowGrayLevelZoneEmphasis</t>
  </si>
  <si>
    <t>wavelet-LLH_glszm_SizeZoneNonUniformity</t>
  </si>
  <si>
    <t>wavelet-LLH_glszm_SizeZoneNonUniformityNormalized</t>
  </si>
  <si>
    <t>wavelet-LLH_glszm_SmallAreaEmphasis</t>
  </si>
  <si>
    <t>wavelet-LLH_glszm_SmallAreaHighGrayLevelEmphasis</t>
  </si>
  <si>
    <t>wavelet-LLH_glszm_SmallAreaLowGrayLevelEmphasis</t>
  </si>
  <si>
    <t>wavelet-LLH_glszm_ZoneEntropy</t>
  </si>
  <si>
    <t>wavelet-LLH_glszm_ZonePercentage</t>
  </si>
  <si>
    <t>wavelet-LLH_glszm_ZoneVariance</t>
  </si>
  <si>
    <t>wavelet-LLH_gldm_DependenceEntropy</t>
  </si>
  <si>
    <t>wavelet-LLH_gldm_DependenceNonUniformity</t>
  </si>
  <si>
    <t>wavelet-LLH_gldm_DependenceNonUniformityNormalized</t>
  </si>
  <si>
    <t>wavelet-LLH_gldm_DependenceVariance</t>
  </si>
  <si>
    <t>wavelet-LLH_gldm_GrayLevelNonUniformity</t>
  </si>
  <si>
    <t>wavelet-LLH_gldm_GrayLevelVariance</t>
  </si>
  <si>
    <t>wavelet-LLH_gldm_HighGrayLevelEmphasis</t>
  </si>
  <si>
    <t>wavelet-LLH_gldm_LargeDependenceEmphasis</t>
  </si>
  <si>
    <t>wavelet-LLH_gldm_LargeDependenceHighGrayLevelEmphasis</t>
  </si>
  <si>
    <t>wavelet-LLH_gldm_LargeDependenceLowGrayLevelEmphasis</t>
  </si>
  <si>
    <t>wavelet-LLH_gldm_LowGrayLevelEmphasis</t>
  </si>
  <si>
    <t>wavelet-LLH_gldm_SmallDependenceEmphasis</t>
  </si>
  <si>
    <t>wavelet-LLH_gldm_SmallDependenceHighGrayLevelEmphasis</t>
  </si>
  <si>
    <t>wavelet-LLH_gldm_SmallDependenceLowGrayLevelEmphasis</t>
  </si>
  <si>
    <t>wavelet-LLH_ngtdm_Busyness</t>
  </si>
  <si>
    <t>wavelet-LLH_ngtdm_Coarseness</t>
  </si>
  <si>
    <t>wavelet-LLH_ngtdm_Complexity</t>
  </si>
  <si>
    <t>wavelet-LLH_ngtdm_Contrast</t>
  </si>
  <si>
    <t>wavelet-LLH_ngtdm_Strength</t>
  </si>
  <si>
    <t>wavelet-LHL_firstorder_10Percentile</t>
  </si>
  <si>
    <t>wavelet-LHL_firstorder_90Percentile</t>
  </si>
  <si>
    <t>wavelet-LHL_firstorder_Energy</t>
  </si>
  <si>
    <t>wavelet-LHL_firstorder_Entropy</t>
  </si>
  <si>
    <t>wavelet-LHL_firstorder_InterquartileRange</t>
  </si>
  <si>
    <t>wavelet-LHL_firstorder_Kurtosis</t>
  </si>
  <si>
    <t>wavelet-LHL_firstorder_Maximum</t>
  </si>
  <si>
    <t>wavelet-LHL_firstorder_MeanAbsoluteDeviation</t>
  </si>
  <si>
    <t>wavelet-LHL_firstorder_Mean</t>
  </si>
  <si>
    <t>wavelet-LHL_firstorder_Median</t>
  </si>
  <si>
    <t>wavelet-LHL_firstorder_Minimum</t>
  </si>
  <si>
    <t>wavelet-LHL_firstorder_Range</t>
  </si>
  <si>
    <t>wavelet-LHL_firstorder_RobustMeanAbsoluteDeviation</t>
  </si>
  <si>
    <t>wavelet-LHL_firstorder_RootMeanSquared</t>
  </si>
  <si>
    <t>wavelet-LHL_firstorder_Skewness</t>
  </si>
  <si>
    <t>wavelet-LHL_firstorder_TotalEnergy</t>
  </si>
  <si>
    <t>wavelet-LHL_firstorder_Uniformity</t>
  </si>
  <si>
    <t>wavelet-LHL_firstorder_Variance</t>
  </si>
  <si>
    <t>wavelet-LHL_glcm_Autocorrelation</t>
  </si>
  <si>
    <t>wavelet-LHL_glcm_ClusterProminence</t>
  </si>
  <si>
    <t>wavelet-LHL_glcm_ClusterShade</t>
  </si>
  <si>
    <t>wavelet-LHL_glcm_ClusterTendency</t>
  </si>
  <si>
    <t>wavelet-LHL_glcm_Contrast</t>
  </si>
  <si>
    <t>wavelet-LHL_glcm_Correlation</t>
  </si>
  <si>
    <t>wavelet-LHL_glcm_DifferenceAverage</t>
  </si>
  <si>
    <t>wavelet-LHL_glcm_DifferenceEntropy</t>
  </si>
  <si>
    <t>wavelet-LHL_glcm_DifferenceVariance</t>
  </si>
  <si>
    <t>wavelet-LHL_glcm_Id</t>
  </si>
  <si>
    <t>wavelet-LHL_glcm_Idm</t>
  </si>
  <si>
    <t>wavelet-LHL_glcm_Idmn</t>
  </si>
  <si>
    <t>wavelet-LHL_glcm_Idn</t>
  </si>
  <si>
    <t>wavelet-LHL_glcm_Imc1</t>
  </si>
  <si>
    <t>wavelet-LHL_glcm_Imc2</t>
  </si>
  <si>
    <t>wavelet-LHL_glcm_InverseVariance</t>
  </si>
  <si>
    <t>wavelet-LHL_glcm_JointAverage</t>
  </si>
  <si>
    <t>wavelet-LHL_glcm_JointEnergy</t>
  </si>
  <si>
    <t>wavelet-LHL_glcm_JointEntropy</t>
  </si>
  <si>
    <t>wavelet-LHL_glcm_MCC</t>
  </si>
  <si>
    <t>wavelet-LHL_glcm_MaximumProbability</t>
  </si>
  <si>
    <t>wavelet-LHL_glcm_SumAverage</t>
  </si>
  <si>
    <t>wavelet-LHL_glcm_SumEntropy</t>
  </si>
  <si>
    <t>wavelet-LHL_glcm_SumSquares</t>
  </si>
  <si>
    <t>wavelet-LHL_glrlm_GrayLevelNonUniformity</t>
  </si>
  <si>
    <t>wavelet-LHL_glrlm_GrayLevelNonUniformityNormalized</t>
  </si>
  <si>
    <t>wavelet-LHL_glrlm_GrayLevelVariance</t>
  </si>
  <si>
    <t>wavelet-LHL_glrlm_HighGrayLevelRunEmphasis</t>
  </si>
  <si>
    <t>wavelet-LHL_glrlm_LongRunEmphasis</t>
  </si>
  <si>
    <t>wavelet-LHL_glrlm_LongRunHighGrayLevelEmphasis</t>
  </si>
  <si>
    <t>wavelet-LHL_glrlm_LongRunLowGrayLevelEmphasis</t>
  </si>
  <si>
    <t>wavelet-LHL_glrlm_LowGrayLevelRunEmphasis</t>
  </si>
  <si>
    <t>wavelet-LHL_glrlm_RunEntropy</t>
  </si>
  <si>
    <t>wavelet-LHL_glrlm_RunLengthNonUniformity</t>
  </si>
  <si>
    <t>wavelet-LHL_glrlm_RunLengthNonUniformityNormalized</t>
  </si>
  <si>
    <t>wavelet-LHL_glrlm_RunPercentage</t>
  </si>
  <si>
    <t>wavelet-LHL_glrlm_RunVariance</t>
  </si>
  <si>
    <t>wavelet-LHL_glrlm_ShortRunEmphasis</t>
  </si>
  <si>
    <t>wavelet-LHL_glrlm_ShortRunHighGrayLevelEmphasis</t>
  </si>
  <si>
    <t>wavelet-LHL_glrlm_ShortRunLowGrayLevelEmphasis</t>
  </si>
  <si>
    <t>wavelet-LHL_glszm_GrayLevelNonUniformity</t>
  </si>
  <si>
    <t>wavelet-LHL_glszm_GrayLevelNonUniformityNormalized</t>
  </si>
  <si>
    <t>wavelet-LHL_glszm_GrayLevelVariance</t>
  </si>
  <si>
    <t>wavelet-LHL_glszm_HighGrayLevelZoneEmphasis</t>
  </si>
  <si>
    <t>wavelet-LHL_glszm_LargeAreaEmphasis</t>
  </si>
  <si>
    <t>wavelet-LHL_glszm_LargeAreaHighGrayLevelEmphasis</t>
  </si>
  <si>
    <t>wavelet-LHL_glszm_LargeAreaLowGrayLevelEmphasis</t>
  </si>
  <si>
    <t>wavelet-LHL_glszm_LowGrayLevelZoneEmphasis</t>
  </si>
  <si>
    <t>wavelet-LHL_glszm_SizeZoneNonUniformity</t>
  </si>
  <si>
    <t>wavelet-LHL_glszm_SizeZoneNonUniformityNormalized</t>
  </si>
  <si>
    <t>wavelet-LHL_glszm_SmallAreaEmphasis</t>
  </si>
  <si>
    <t>wavelet-LHL_glszm_SmallAreaHighGrayLevelEmphasis</t>
  </si>
  <si>
    <t>wavelet-LHL_glszm_SmallAreaLowGrayLevelEmphasis</t>
  </si>
  <si>
    <t>wavelet-LHL_glszm_ZoneEntropy</t>
  </si>
  <si>
    <t>wavelet-LHL_glszm_ZonePercentage</t>
  </si>
  <si>
    <t>wavelet-LHL_glszm_ZoneVariance</t>
  </si>
  <si>
    <t>wavelet-LHL_gldm_DependenceEntropy</t>
  </si>
  <si>
    <t>wavelet-LHL_gldm_DependenceNonUniformity</t>
  </si>
  <si>
    <t>wavelet-LHL_gldm_DependenceNonUniformityNormalized</t>
  </si>
  <si>
    <t>wavelet-LHL_gldm_DependenceVariance</t>
  </si>
  <si>
    <t>wavelet-LHL_gldm_GrayLevelNonUniformity</t>
  </si>
  <si>
    <t>wavelet-LHL_gldm_GrayLevelVariance</t>
  </si>
  <si>
    <t>wavelet-LHL_gldm_HighGrayLevelEmphasis</t>
  </si>
  <si>
    <t>wavelet-LHL_gldm_LargeDependenceEmphasis</t>
  </si>
  <si>
    <t>wavelet-LHL_gldm_LargeDependenceHighGrayLevelEmphasis</t>
  </si>
  <si>
    <t>wavelet-LHL_gldm_LargeDependenceLowGrayLevelEmphasis</t>
  </si>
  <si>
    <t>wavelet-LHL_gldm_LowGrayLevelEmphasis</t>
  </si>
  <si>
    <t>wavelet-LHL_gldm_SmallDependenceEmphasis</t>
  </si>
  <si>
    <t>wavelet-LHL_gldm_SmallDependenceHighGrayLevelEmphasis</t>
  </si>
  <si>
    <t>wavelet-LHL_gldm_SmallDependenceLowGrayLevelEmphasis</t>
  </si>
  <si>
    <t>wavelet-LHL_ngtdm_Busyness</t>
  </si>
  <si>
    <t>wavelet-LHL_ngtdm_Coarseness</t>
  </si>
  <si>
    <t>wavelet-LHL_ngtdm_Complexity</t>
  </si>
  <si>
    <t>wavelet-LHL_ngtdm_Contrast</t>
  </si>
  <si>
    <t>wavelet-LHL_ngtdm_Strength</t>
  </si>
  <si>
    <t>wavelet-LHH_firstorder_10Percentile</t>
  </si>
  <si>
    <t>wavelet-LHH_firstorder_90Percentile</t>
  </si>
  <si>
    <t>wavelet-LHH_firstorder_Energy</t>
  </si>
  <si>
    <t>wavelet-LHH_firstorder_Entropy</t>
  </si>
  <si>
    <t>wavelet-LHH_firstorder_InterquartileRange</t>
  </si>
  <si>
    <t>wavelet-LHH_firstorder_Kurtosis</t>
  </si>
  <si>
    <t>wavelet-LHH_firstorder_Maximum</t>
  </si>
  <si>
    <t>wavelet-LHH_firstorder_MeanAbsoluteDeviation</t>
  </si>
  <si>
    <t>wavelet-LHH_firstorder_Mean</t>
  </si>
  <si>
    <t>wavelet-LHH_firstorder_Median</t>
  </si>
  <si>
    <t>wavelet-LHH_firstorder_Minimum</t>
  </si>
  <si>
    <t>wavelet-LHH_firstorder_Range</t>
  </si>
  <si>
    <t>wavelet-LHH_firstorder_RobustMeanAbsoluteDeviation</t>
  </si>
  <si>
    <t>wavelet-LHH_firstorder_RootMeanSquared</t>
  </si>
  <si>
    <t>wavelet-LHH_firstorder_Skewness</t>
  </si>
  <si>
    <t>wavelet-LHH_firstorder_TotalEnergy</t>
  </si>
  <si>
    <t>wavelet-LHH_firstorder_Uniformity</t>
  </si>
  <si>
    <t>wavelet-LHH_firstorder_Variance</t>
  </si>
  <si>
    <t>wavelet-LHH_glcm_Autocorrelation</t>
  </si>
  <si>
    <t>wavelet-LHH_glcm_ClusterProminence</t>
  </si>
  <si>
    <t>wavelet-LHH_glcm_ClusterShade</t>
  </si>
  <si>
    <t>wavelet-LHH_glcm_ClusterTendency</t>
  </si>
  <si>
    <t>wavelet-LHH_glcm_Contrast</t>
  </si>
  <si>
    <t>wavelet-LHH_glcm_Correlation</t>
  </si>
  <si>
    <t>wavelet-LHH_glcm_DifferenceAverage</t>
  </si>
  <si>
    <t>wavelet-LHH_glcm_DifferenceEntropy</t>
  </si>
  <si>
    <t>wavelet-LHH_glcm_DifferenceVariance</t>
  </si>
  <si>
    <t>wavelet-LHH_glcm_Id</t>
  </si>
  <si>
    <t>wavelet-LHH_glcm_Idm</t>
  </si>
  <si>
    <t>wavelet-LHH_glcm_Idmn</t>
  </si>
  <si>
    <t>wavelet-LHH_glcm_Idn</t>
  </si>
  <si>
    <t>wavelet-LHH_glcm_Imc1</t>
  </si>
  <si>
    <t>wavelet-LHH_glcm_Imc2</t>
  </si>
  <si>
    <t>wavelet-LHH_glcm_InverseVariance</t>
  </si>
  <si>
    <t>wavelet-LHH_glcm_JointAverage</t>
  </si>
  <si>
    <t>wavelet-LHH_glcm_JointEnergy</t>
  </si>
  <si>
    <t>wavelet-LHH_glcm_JointEntropy</t>
  </si>
  <si>
    <t>wavelet-LHH_glcm_MCC</t>
  </si>
  <si>
    <t>wavelet-LHH_glcm_MaximumProbability</t>
  </si>
  <si>
    <t>wavelet-LHH_glcm_SumAverage</t>
  </si>
  <si>
    <t>wavelet-LHH_glcm_SumEntropy</t>
  </si>
  <si>
    <t>wavelet-LHH_glcm_SumSquares</t>
  </si>
  <si>
    <t>wavelet-LHH_glrlm_GrayLevelNonUniformity</t>
  </si>
  <si>
    <t>wavelet-LHH_glrlm_GrayLevelNonUniformityNormalized</t>
  </si>
  <si>
    <t>wavelet-LHH_glrlm_GrayLevelVariance</t>
  </si>
  <si>
    <t>wavelet-LHH_glrlm_HighGrayLevelRunEmphasis</t>
  </si>
  <si>
    <t>wavelet-LHH_glrlm_LongRunEmphasis</t>
  </si>
  <si>
    <t>wavelet-LHH_glrlm_LongRunHighGrayLevelEmphasis</t>
  </si>
  <si>
    <t>wavelet-LHH_glrlm_LongRunLowGrayLevelEmphasis</t>
  </si>
  <si>
    <t>wavelet-LHH_glrlm_LowGrayLevelRunEmphasis</t>
  </si>
  <si>
    <t>wavelet-LHH_glrlm_RunEntropy</t>
  </si>
  <si>
    <t>wavelet-LHH_glrlm_RunLengthNonUniformity</t>
  </si>
  <si>
    <t>wavelet-LHH_glrlm_RunLengthNonUniformityNormalized</t>
  </si>
  <si>
    <t>wavelet-LHH_glrlm_RunPercentage</t>
  </si>
  <si>
    <t>wavelet-LHH_glrlm_RunVariance</t>
  </si>
  <si>
    <t>wavelet-LHH_glrlm_ShortRunEmphasis</t>
  </si>
  <si>
    <t>wavelet-LHH_glrlm_ShortRunHighGrayLevelEmphasis</t>
  </si>
  <si>
    <t>wavelet-LHH_glrlm_ShortRunLowGrayLevelEmphasis</t>
  </si>
  <si>
    <t>wavelet-LHH_glszm_GrayLevelNonUniformity</t>
  </si>
  <si>
    <t>wavelet-LHH_glszm_GrayLevelNonUniformityNormalized</t>
  </si>
  <si>
    <t>wavelet-LHH_glszm_GrayLevelVariance</t>
  </si>
  <si>
    <t>wavelet-LHH_glszm_HighGrayLevelZoneEmphasis</t>
  </si>
  <si>
    <t>wavelet-LHH_glszm_LargeAreaEmphasis</t>
  </si>
  <si>
    <t>wavelet-LHH_glszm_LargeAreaHighGrayLevelEmphasis</t>
  </si>
  <si>
    <t>wavelet-LHH_glszm_LargeAreaLowGrayLevelEmphasis</t>
  </si>
  <si>
    <t>wavelet-LHH_glszm_LowGrayLevelZoneEmphasis</t>
  </si>
  <si>
    <t>wavelet-LHH_glszm_SizeZoneNonUniformity</t>
  </si>
  <si>
    <t>wavelet-LHH_glszm_SizeZoneNonUniformityNormalized</t>
  </si>
  <si>
    <t>wavelet-LHH_glszm_SmallAreaEmphasis</t>
  </si>
  <si>
    <t>wavelet-LHH_glszm_SmallAreaHighGrayLevelEmphasis</t>
  </si>
  <si>
    <t>wavelet-LHH_glszm_SmallAreaLowGrayLevelEmphasis</t>
  </si>
  <si>
    <t>wavelet-LHH_glszm_ZoneEntropy</t>
  </si>
  <si>
    <t>wavelet-LHH_glszm_ZonePercentage</t>
  </si>
  <si>
    <t>wavelet-LHH_glszm_ZoneVariance</t>
  </si>
  <si>
    <t>wavelet-LHH_gldm_DependenceEntropy</t>
  </si>
  <si>
    <t>wavelet-LHH_gldm_DependenceNonUniformity</t>
  </si>
  <si>
    <t>wavelet-LHH_gldm_DependenceNonUniformityNormalized</t>
  </si>
  <si>
    <t>wavelet-LHH_gldm_DependenceVariance</t>
  </si>
  <si>
    <t>wavelet-LHH_gldm_GrayLevelNonUniformity</t>
  </si>
  <si>
    <t>wavelet-LHH_gldm_GrayLevelVariance</t>
  </si>
  <si>
    <t>wavelet-LHH_gldm_HighGrayLevelEmphasis</t>
  </si>
  <si>
    <t>wavelet-LHH_gldm_LargeDependenceEmphasis</t>
  </si>
  <si>
    <t>wavelet-LHH_gldm_LargeDependenceHighGrayLevelEmphasis</t>
  </si>
  <si>
    <t>wavelet-LHH_gldm_LargeDependenceLowGrayLevelEmphasis</t>
  </si>
  <si>
    <t>wavelet-LHH_gldm_LowGrayLevelEmphasis</t>
  </si>
  <si>
    <t>wavelet-LHH_gldm_SmallDependenceEmphasis</t>
  </si>
  <si>
    <t>wavelet-LHH_gldm_SmallDependenceHighGrayLevelEmphasis</t>
  </si>
  <si>
    <t>wavelet-LHH_gldm_SmallDependenceLowGrayLevelEmphasis</t>
  </si>
  <si>
    <t>wavelet-LHH_ngtdm_Busyness</t>
  </si>
  <si>
    <t>wavelet-LHH_ngtdm_Coarseness</t>
  </si>
  <si>
    <t>wavelet-LHH_ngtdm_Complexity</t>
  </si>
  <si>
    <t>wavelet-LHH_ngtdm_Contrast</t>
  </si>
  <si>
    <t>wavelet-LHH_ngtdm_Strength</t>
  </si>
  <si>
    <t>wavelet-HLL_firstorder_10Percentile</t>
  </si>
  <si>
    <t>wavelet-HLL_firstorder_90Percentile</t>
  </si>
  <si>
    <t>wavelet-HLL_firstorder_Energy</t>
  </si>
  <si>
    <t>wavelet-HLL_firstorder_Entropy</t>
  </si>
  <si>
    <t>wavelet-HLL_firstorder_InterquartileRange</t>
  </si>
  <si>
    <t>wavelet-HLL_firstorder_Kurtosis</t>
  </si>
  <si>
    <t>wavelet-HLL_firstorder_Maximum</t>
  </si>
  <si>
    <t>wavelet-HLL_firstorder_MeanAbsoluteDeviation</t>
  </si>
  <si>
    <t>wavelet-HLL_firstorder_Mean</t>
  </si>
  <si>
    <t>wavelet-HLL_firstorder_Median</t>
  </si>
  <si>
    <t>wavelet-HLL_firstorder_Minimum</t>
  </si>
  <si>
    <t>wavelet-HLL_firstorder_Range</t>
  </si>
  <si>
    <t>wavelet-HLL_firstorder_RobustMeanAbsoluteDeviation</t>
  </si>
  <si>
    <t>wavelet-HLL_firstorder_RootMeanSquared</t>
  </si>
  <si>
    <t>wavelet-HLL_firstorder_Skewness</t>
  </si>
  <si>
    <t>wavelet-HLL_firstorder_TotalEnergy</t>
  </si>
  <si>
    <t>wavelet-HLL_firstorder_Uniformity</t>
  </si>
  <si>
    <t>wavelet-HLL_firstorder_Variance</t>
  </si>
  <si>
    <t>wavelet-HLL_glcm_Autocorrelation</t>
  </si>
  <si>
    <t>wavelet-HLL_glcm_ClusterProminence</t>
  </si>
  <si>
    <t>wavelet-HLL_glcm_ClusterShade</t>
  </si>
  <si>
    <t>wavelet-HLL_glcm_ClusterTendency</t>
  </si>
  <si>
    <t>wavelet-HLL_glcm_Contrast</t>
  </si>
  <si>
    <t>wavelet-HLL_glcm_Correlation</t>
  </si>
  <si>
    <t>wavelet-HLL_glcm_DifferenceAverage</t>
  </si>
  <si>
    <t>wavelet-HLL_glcm_DifferenceEntropy</t>
  </si>
  <si>
    <t>wavelet-HLL_glcm_DifferenceVariance</t>
  </si>
  <si>
    <t>wavelet-HLL_glcm_Id</t>
  </si>
  <si>
    <t>wavelet-HLL_glcm_Idm</t>
  </si>
  <si>
    <t>wavelet-HLL_glcm_Idmn</t>
  </si>
  <si>
    <t>wavelet-HLL_glcm_Idn</t>
  </si>
  <si>
    <t>wavelet-HLL_glcm_Imc1</t>
  </si>
  <si>
    <t>wavelet-HLL_glcm_Imc2</t>
  </si>
  <si>
    <t>wavelet-HLL_glcm_InverseVariance</t>
  </si>
  <si>
    <t>wavelet-HLL_glcm_JointAverage</t>
  </si>
  <si>
    <t>wavelet-HLL_glcm_JointEnergy</t>
  </si>
  <si>
    <t>wavelet-HLL_glcm_JointEntropy</t>
  </si>
  <si>
    <t>wavelet-HLL_glcm_MCC</t>
  </si>
  <si>
    <t>wavelet-HLL_glcm_MaximumProbability</t>
  </si>
  <si>
    <t>wavelet-HLL_glcm_SumAverage</t>
  </si>
  <si>
    <t>wavelet-HLL_glcm_SumEntropy</t>
  </si>
  <si>
    <t>wavelet-HLL_glcm_SumSquares</t>
  </si>
  <si>
    <t>wavelet-HLL_glrlm_GrayLevelNonUniformity</t>
  </si>
  <si>
    <t>wavelet-HLL_glrlm_GrayLevelNonUniformityNormalized</t>
  </si>
  <si>
    <t>wavelet-HLL_glrlm_GrayLevelVariance</t>
  </si>
  <si>
    <t>wavelet-HLL_glrlm_HighGrayLevelRunEmphasis</t>
  </si>
  <si>
    <t>wavelet-HLL_glrlm_LongRunEmphasis</t>
  </si>
  <si>
    <t>wavelet-HLL_glrlm_LongRunHighGrayLevelEmphasis</t>
  </si>
  <si>
    <t>wavelet-HLL_glrlm_LongRunLowGrayLevelEmphasis</t>
  </si>
  <si>
    <t>wavelet-HLL_glrlm_LowGrayLevelRunEmphasis</t>
  </si>
  <si>
    <t>wavelet-HLL_glrlm_RunEntropy</t>
  </si>
  <si>
    <t>wavelet-HLL_glrlm_RunLengthNonUniformity</t>
  </si>
  <si>
    <t>wavelet-HLL_glrlm_RunLengthNonUniformityNormalized</t>
  </si>
  <si>
    <t>wavelet-HLL_glrlm_RunPercentage</t>
  </si>
  <si>
    <t>wavelet-HLL_glrlm_RunVariance</t>
  </si>
  <si>
    <t>wavelet-HLL_glrlm_ShortRunEmphasis</t>
  </si>
  <si>
    <t>wavelet-HLL_glrlm_ShortRunHighGrayLevelEmphasis</t>
  </si>
  <si>
    <t>wavelet-HLL_glrlm_ShortRunLowGrayLevelEmphasis</t>
  </si>
  <si>
    <t>wavelet-HLL_glszm_GrayLevelNonUniformity</t>
  </si>
  <si>
    <t>wavelet-HLL_glszm_GrayLevelNonUniformityNormalized</t>
  </si>
  <si>
    <t>wavelet-HLL_glszm_GrayLevelVariance</t>
  </si>
  <si>
    <t>wavelet-HLL_glszm_HighGrayLevelZoneEmphasis</t>
  </si>
  <si>
    <t>wavelet-HLL_glszm_LargeAreaEmphasis</t>
  </si>
  <si>
    <t>wavelet-HLL_glszm_LargeAreaHighGrayLevelEmphasis</t>
  </si>
  <si>
    <t>wavelet-HLL_glszm_LargeAreaLowGrayLevelEmphasis</t>
  </si>
  <si>
    <t>wavelet-HLL_glszm_LowGrayLevelZoneEmphasis</t>
  </si>
  <si>
    <t>wavelet-HLL_glszm_SizeZoneNonUniformity</t>
  </si>
  <si>
    <t>wavelet-HLL_glszm_SizeZoneNonUniformityNormalized</t>
  </si>
  <si>
    <t>wavelet-HLL_glszm_SmallAreaEmphasis</t>
  </si>
  <si>
    <t>wavelet-HLL_glszm_SmallAreaHighGrayLevelEmphasis</t>
  </si>
  <si>
    <t>wavelet-HLL_glszm_SmallAreaLowGrayLevelEmphasis</t>
  </si>
  <si>
    <t>wavelet-HLL_glszm_ZoneEntropy</t>
  </si>
  <si>
    <t>wavelet-HLL_glszm_ZonePercentage</t>
  </si>
  <si>
    <t>wavelet-HLL_glszm_ZoneVariance</t>
  </si>
  <si>
    <t>wavelet-HLL_gldm_DependenceEntropy</t>
  </si>
  <si>
    <t>wavelet-HLL_gldm_DependenceNonUniformity</t>
  </si>
  <si>
    <t>wavelet-HLL_gldm_DependenceNonUniformityNormalized</t>
  </si>
  <si>
    <t>wavelet-HLL_gldm_DependenceVariance</t>
  </si>
  <si>
    <t>wavelet-HLL_gldm_GrayLevelNonUniformity</t>
  </si>
  <si>
    <t>wavelet-HLL_gldm_GrayLevelVariance</t>
  </si>
  <si>
    <t>wavelet-HLL_gldm_HighGrayLevelEmphasis</t>
  </si>
  <si>
    <t>wavelet-HLL_gldm_LargeDependenceEmphasis</t>
  </si>
  <si>
    <t>wavelet-HLL_gldm_LargeDependenceHighGrayLevelEmphasis</t>
  </si>
  <si>
    <t>wavelet-HLL_gldm_LargeDependenceLowGrayLevelEmphasis</t>
  </si>
  <si>
    <t>wavelet-HLL_gldm_LowGrayLevelEmphasis</t>
  </si>
  <si>
    <t>wavelet-HLL_gldm_SmallDependenceEmphasis</t>
  </si>
  <si>
    <t>wavelet-HLL_gldm_SmallDependenceHighGrayLevelEmphasis</t>
  </si>
  <si>
    <t>wavelet-HLL_gldm_SmallDependenceLowGrayLevelEmphasis</t>
  </si>
  <si>
    <t>wavelet-HLL_ngtdm_Busyness</t>
  </si>
  <si>
    <t>wavelet-HLL_ngtdm_Coarseness</t>
  </si>
  <si>
    <t>wavelet-HLL_ngtdm_Complexity</t>
  </si>
  <si>
    <t>wavelet-HLL_ngtdm_Contrast</t>
  </si>
  <si>
    <t>wavelet-HLL_ngtdm_Strength</t>
  </si>
  <si>
    <t>wavelet-HLH_firstorder_10Percentile</t>
  </si>
  <si>
    <t>wavelet-HLH_firstorder_90Percentile</t>
  </si>
  <si>
    <t>wavelet-HLH_firstorder_Energy</t>
  </si>
  <si>
    <t>wavelet-HLH_firstorder_Entropy</t>
  </si>
  <si>
    <t>wavelet-HLH_firstorder_InterquartileRange</t>
  </si>
  <si>
    <t>wavelet-HLH_firstorder_Kurtosis</t>
  </si>
  <si>
    <t>wavelet-HLH_firstorder_Maximum</t>
  </si>
  <si>
    <t>wavelet-HLH_firstorder_MeanAbsoluteDeviation</t>
  </si>
  <si>
    <t>wavelet-HLH_firstorder_Mean</t>
  </si>
  <si>
    <t>wavelet-HLH_firstorder_Median</t>
  </si>
  <si>
    <t>wavelet-HLH_firstorder_Minimum</t>
  </si>
  <si>
    <t>wavelet-HLH_firstorder_Range</t>
  </si>
  <si>
    <t>wavelet-HLH_firstorder_RobustMeanAbsoluteDeviation</t>
  </si>
  <si>
    <t>wavelet-HLH_firstorder_RootMeanSquared</t>
  </si>
  <si>
    <t>wavelet-HLH_firstorder_Skewness</t>
  </si>
  <si>
    <t>wavelet-HLH_firstorder_TotalEnergy</t>
  </si>
  <si>
    <t>wavelet-HLH_firstorder_Uniformity</t>
  </si>
  <si>
    <t>wavelet-HLH_firstorder_Variance</t>
  </si>
  <si>
    <t>wavelet-HLH_glcm_Autocorrelation</t>
  </si>
  <si>
    <t>wavelet-HLH_glcm_ClusterProminence</t>
  </si>
  <si>
    <t>wavelet-HLH_glcm_ClusterShade</t>
  </si>
  <si>
    <t>wavelet-HLH_glcm_ClusterTendency</t>
  </si>
  <si>
    <t>wavelet-HLH_glcm_Contrast</t>
  </si>
  <si>
    <t>wavelet-HLH_glcm_Correlation</t>
  </si>
  <si>
    <t>wavelet-HLH_glcm_DifferenceAverage</t>
  </si>
  <si>
    <t>wavelet-HLH_glcm_DifferenceEntropy</t>
  </si>
  <si>
    <t>wavelet-HLH_glcm_DifferenceVariance</t>
  </si>
  <si>
    <t>wavelet-HLH_glcm_Id</t>
  </si>
  <si>
    <t>wavelet-HLH_glcm_Idm</t>
  </si>
  <si>
    <t>wavelet-HLH_glcm_Idmn</t>
  </si>
  <si>
    <t>wavelet-HLH_glcm_Idn</t>
  </si>
  <si>
    <t>wavelet-HLH_glcm_Imc1</t>
  </si>
  <si>
    <t>wavelet-HLH_glcm_Imc2</t>
  </si>
  <si>
    <t>wavelet-HLH_glcm_InverseVariance</t>
  </si>
  <si>
    <t>wavelet-HLH_glcm_JointAverage</t>
  </si>
  <si>
    <t>wavelet-HLH_glcm_JointEnergy</t>
  </si>
  <si>
    <t>wavelet-HLH_glcm_JointEntropy</t>
  </si>
  <si>
    <t>wavelet-HLH_glcm_MCC</t>
  </si>
  <si>
    <t>wavelet-HLH_glcm_MaximumProbability</t>
  </si>
  <si>
    <t>wavelet-HLH_glcm_SumAverage</t>
  </si>
  <si>
    <t>wavelet-HLH_glcm_SumEntropy</t>
  </si>
  <si>
    <t>wavelet-HLH_glcm_SumSquares</t>
  </si>
  <si>
    <t>wavelet-HLH_glrlm_GrayLevelNonUniformity</t>
  </si>
  <si>
    <t>wavelet-HLH_glrlm_GrayLevelNonUniformityNormalized</t>
  </si>
  <si>
    <t>wavelet-HLH_glrlm_GrayLevelVariance</t>
  </si>
  <si>
    <t>wavelet-HLH_glrlm_HighGrayLevelRunEmphasis</t>
  </si>
  <si>
    <t>wavelet-HLH_glrlm_LongRunEmphasis</t>
  </si>
  <si>
    <t>wavelet-HLH_glrlm_LongRunHighGrayLevelEmphasis</t>
  </si>
  <si>
    <t>wavelet-HLH_glrlm_LongRunLowGrayLevelEmphasis</t>
  </si>
  <si>
    <t>wavelet-HLH_glrlm_LowGrayLevelRunEmphasis</t>
  </si>
  <si>
    <t>wavelet-HLH_glrlm_RunEntropy</t>
  </si>
  <si>
    <t>wavelet-HLH_glrlm_RunLengthNonUniformity</t>
  </si>
  <si>
    <t>wavelet-HLH_glrlm_RunLengthNonUniformityNormalized</t>
  </si>
  <si>
    <t>wavelet-HLH_glrlm_RunPercentage</t>
  </si>
  <si>
    <t>wavelet-HLH_glrlm_RunVariance</t>
  </si>
  <si>
    <t>wavelet-HLH_glrlm_ShortRunEmphasis</t>
  </si>
  <si>
    <t>wavelet-HLH_glrlm_ShortRunHighGrayLevelEmphasis</t>
  </si>
  <si>
    <t>wavelet-HLH_glrlm_ShortRunLowGrayLevelEmphasis</t>
  </si>
  <si>
    <t>wavelet-HLH_glszm_GrayLevelNonUniformity</t>
  </si>
  <si>
    <t>wavelet-HLH_glszm_GrayLevelNonUniformityNormalized</t>
  </si>
  <si>
    <t>wavelet-HLH_glszm_GrayLevelVariance</t>
  </si>
  <si>
    <t>wavelet-HLH_glszm_HighGrayLevelZoneEmphasis</t>
  </si>
  <si>
    <t>wavelet-HLH_glszm_LargeAreaEmphasis</t>
  </si>
  <si>
    <t>wavelet-HLH_glszm_LargeAreaHighGrayLevelEmphasis</t>
  </si>
  <si>
    <t>wavelet-HLH_glszm_LargeAreaLowGrayLevelEmphasis</t>
  </si>
  <si>
    <t>wavelet-HLH_glszm_LowGrayLevelZoneEmphasis</t>
  </si>
  <si>
    <t>wavelet-HLH_glszm_SizeZoneNonUniformity</t>
  </si>
  <si>
    <t>wavelet-HLH_glszm_SizeZoneNonUniformityNormalized</t>
  </si>
  <si>
    <t>wavelet-HLH_glszm_SmallAreaEmphasis</t>
  </si>
  <si>
    <t>wavelet-HLH_glszm_SmallAreaHighGrayLevelEmphasis</t>
  </si>
  <si>
    <t>wavelet-HLH_glszm_SmallAreaLowGrayLevelEmphasis</t>
  </si>
  <si>
    <t>wavelet-HLH_glszm_ZoneEntropy</t>
  </si>
  <si>
    <t>wavelet-HLH_glszm_ZonePercentage</t>
  </si>
  <si>
    <t>wavelet-HLH_glszm_ZoneVariance</t>
  </si>
  <si>
    <t>wavelet-HLH_gldm_DependenceEntropy</t>
  </si>
  <si>
    <t>wavelet-HLH_gldm_DependenceNonUniformity</t>
  </si>
  <si>
    <t>wavelet-HLH_gldm_DependenceNonUniformityNormalized</t>
  </si>
  <si>
    <t>wavelet-HLH_gldm_DependenceVariance</t>
  </si>
  <si>
    <t>wavelet-HLH_gldm_GrayLevelNonUniformity</t>
  </si>
  <si>
    <t>wavelet-HLH_gldm_GrayLevelVariance</t>
  </si>
  <si>
    <t>wavelet-HLH_gldm_HighGrayLevelEmphasis</t>
  </si>
  <si>
    <t>wavelet-HLH_gldm_LargeDependenceEmphasis</t>
  </si>
  <si>
    <t>wavelet-HLH_gldm_LargeDependenceHighGrayLevelEmphasis</t>
  </si>
  <si>
    <t>wavelet-HLH_gldm_LargeDependenceLowGrayLevelEmphasis</t>
  </si>
  <si>
    <t>wavelet-HLH_gldm_LowGrayLevelEmphasis</t>
  </si>
  <si>
    <t>wavelet-HLH_gldm_SmallDependenceEmphasis</t>
  </si>
  <si>
    <t>wavelet-HLH_gldm_SmallDependenceHighGrayLevelEmphasis</t>
  </si>
  <si>
    <t>wavelet-HLH_gldm_SmallDependenceLowGrayLevelEmphasis</t>
  </si>
  <si>
    <t>wavelet-HLH_ngtdm_Busyness</t>
  </si>
  <si>
    <t>wavelet-HLH_ngtdm_Coarseness</t>
  </si>
  <si>
    <t>wavelet-HLH_ngtdm_Complexity</t>
  </si>
  <si>
    <t>wavelet-HLH_ngtdm_Contrast</t>
  </si>
  <si>
    <t>wavelet-HLH_ngtdm_Strength</t>
  </si>
  <si>
    <t>wavelet-HHL_firstorder_10Percentile</t>
  </si>
  <si>
    <t>wavelet-HHL_firstorder_90Percentile</t>
  </si>
  <si>
    <t>wavelet-HHL_firstorder_Energy</t>
  </si>
  <si>
    <t>wavelet-HHL_firstorder_Entropy</t>
  </si>
  <si>
    <t>wavelet-HHL_firstorder_InterquartileRange</t>
  </si>
  <si>
    <t>wavelet-HHL_firstorder_Kurtosis</t>
  </si>
  <si>
    <t>wavelet-HHL_firstorder_Maximum</t>
  </si>
  <si>
    <t>wavelet-HHL_firstorder_MeanAbsoluteDeviation</t>
  </si>
  <si>
    <t>wavelet-HHL_firstorder_Mean</t>
  </si>
  <si>
    <t>wavelet-HHL_firstorder_Median</t>
  </si>
  <si>
    <t>wavelet-HHL_firstorder_Minimum</t>
  </si>
  <si>
    <t>wavelet-HHL_firstorder_Range</t>
  </si>
  <si>
    <t>wavelet-HHL_firstorder_RobustMeanAbsoluteDeviation</t>
  </si>
  <si>
    <t>wavelet-HHL_firstorder_RootMeanSquared</t>
  </si>
  <si>
    <t>wavelet-HHL_firstorder_Skewness</t>
  </si>
  <si>
    <t>wavelet-HHL_firstorder_TotalEnergy</t>
  </si>
  <si>
    <t>wavelet-HHL_firstorder_Uniformity</t>
  </si>
  <si>
    <t>wavelet-HHL_firstorder_Variance</t>
  </si>
  <si>
    <t>wavelet-HHL_glcm_Autocorrelation</t>
  </si>
  <si>
    <t>wavelet-HHL_glcm_ClusterProminence</t>
  </si>
  <si>
    <t>wavelet-HHL_glcm_ClusterShade</t>
  </si>
  <si>
    <t>wavelet-HHL_glcm_ClusterTendency</t>
  </si>
  <si>
    <t>wavelet-HHL_glcm_Contrast</t>
  </si>
  <si>
    <t>wavelet-HHL_glcm_Correlation</t>
  </si>
  <si>
    <t>wavelet-HHL_glcm_DifferenceAverage</t>
  </si>
  <si>
    <t>wavelet-HHL_glcm_DifferenceEntropy</t>
  </si>
  <si>
    <t>wavelet-HHL_glcm_DifferenceVariance</t>
  </si>
  <si>
    <t>wavelet-HHL_glcm_Id</t>
  </si>
  <si>
    <t>wavelet-HHL_glcm_Idm</t>
  </si>
  <si>
    <t>wavelet-HHL_glcm_Idmn</t>
  </si>
  <si>
    <t>wavelet-HHL_glcm_Idn</t>
  </si>
  <si>
    <t>wavelet-HHL_glcm_Imc1</t>
  </si>
  <si>
    <t>wavelet-HHL_glcm_Imc2</t>
  </si>
  <si>
    <t>wavelet-HHL_glcm_InverseVariance</t>
  </si>
  <si>
    <t>wavelet-HHL_glcm_JointAverage</t>
  </si>
  <si>
    <t>wavelet-HHL_glcm_JointEnergy</t>
  </si>
  <si>
    <t>wavelet-HHL_glcm_JointEntropy</t>
  </si>
  <si>
    <t>wavelet-HHL_glcm_MCC</t>
  </si>
  <si>
    <t>wavelet-HHL_glcm_MaximumProbability</t>
  </si>
  <si>
    <t>wavelet-HHL_glcm_SumAverage</t>
  </si>
  <si>
    <t>wavelet-HHL_glcm_SumEntropy</t>
  </si>
  <si>
    <t>wavelet-HHL_glcm_SumSquares</t>
  </si>
  <si>
    <t>wavelet-HHL_glrlm_GrayLevelNonUniformity</t>
  </si>
  <si>
    <t>wavelet-HHL_glrlm_GrayLevelNonUniformityNormalized</t>
  </si>
  <si>
    <t>wavelet-HHL_glrlm_GrayLevelVariance</t>
  </si>
  <si>
    <t>wavelet-HHL_glrlm_HighGrayLevelRunEmphasis</t>
  </si>
  <si>
    <t>wavelet-HHL_glrlm_LongRunEmphasis</t>
  </si>
  <si>
    <t>wavelet-HHL_glrlm_LongRunHighGrayLevelEmphasis</t>
  </si>
  <si>
    <t>wavelet-HHL_glrlm_LongRunLowGrayLevelEmphasis</t>
  </si>
  <si>
    <t>wavelet-HHL_glrlm_LowGrayLevelRunEmphasis</t>
  </si>
  <si>
    <t>wavelet-HHL_glrlm_RunEntropy</t>
  </si>
  <si>
    <t>wavelet-HHL_glrlm_RunLengthNonUniformity</t>
  </si>
  <si>
    <t>wavelet-HHL_glrlm_RunLengthNonUniformityNormalized</t>
  </si>
  <si>
    <t>wavelet-HHL_glrlm_RunPercentage</t>
  </si>
  <si>
    <t>wavelet-HHL_glrlm_RunVariance</t>
  </si>
  <si>
    <t>wavelet-HHL_glrlm_ShortRunEmphasis</t>
  </si>
  <si>
    <t>wavelet-HHL_glrlm_ShortRunHighGrayLevelEmphasis</t>
  </si>
  <si>
    <t>wavelet-HHL_glrlm_ShortRunLowGrayLevelEmphasis</t>
  </si>
  <si>
    <t>wavelet-HHL_glszm_GrayLevelNonUniformity</t>
  </si>
  <si>
    <t>wavelet-HHL_glszm_GrayLevelNonUniformityNormalized</t>
  </si>
  <si>
    <t>wavelet-HHL_glszm_GrayLevelVariance</t>
  </si>
  <si>
    <t>wavelet-HHL_glszm_HighGrayLevelZoneEmphasis</t>
  </si>
  <si>
    <t>wavelet-HHL_glszm_LargeAreaEmphasis</t>
  </si>
  <si>
    <t>wavelet-HHL_glszm_LargeAreaHighGrayLevelEmphasis</t>
  </si>
  <si>
    <t>wavelet-HHL_glszm_LargeAreaLowGrayLevelEmphasis</t>
  </si>
  <si>
    <t>wavelet-HHL_glszm_LowGrayLevelZoneEmphasis</t>
  </si>
  <si>
    <t>wavelet-HHL_glszm_SizeZoneNonUniformity</t>
  </si>
  <si>
    <t>wavelet-HHL_glszm_SizeZoneNonUniformityNormalized</t>
  </si>
  <si>
    <t>wavelet-HHL_glszm_SmallAreaEmphasis</t>
  </si>
  <si>
    <t>wavelet-HHL_glszm_SmallAreaHighGrayLevelEmphasis</t>
  </si>
  <si>
    <t>wavelet-HHL_glszm_SmallAreaLowGrayLevelEmphasis</t>
  </si>
  <si>
    <t>wavelet-HHL_glszm_ZoneEntropy</t>
  </si>
  <si>
    <t>wavelet-HHL_glszm_ZonePercentage</t>
  </si>
  <si>
    <t>wavelet-HHL_glszm_ZoneVariance</t>
  </si>
  <si>
    <t>wavelet-HHL_gldm_DependenceEntropy</t>
  </si>
  <si>
    <t>wavelet-HHL_gldm_DependenceNonUniformity</t>
  </si>
  <si>
    <t>wavelet-HHL_gldm_DependenceNonUniformityNormalized</t>
  </si>
  <si>
    <t>wavelet-HHL_gldm_DependenceVariance</t>
  </si>
  <si>
    <t>wavelet-HHL_gldm_GrayLevelNonUniformity</t>
  </si>
  <si>
    <t>wavelet-HHL_gldm_GrayLevelVariance</t>
  </si>
  <si>
    <t>wavelet-HHL_gldm_HighGrayLevelEmphasis</t>
  </si>
  <si>
    <t>wavelet-HHL_gldm_LargeDependenceEmphasis</t>
  </si>
  <si>
    <t>wavelet-HHL_gldm_LargeDependenceHighGrayLevelEmphasis</t>
  </si>
  <si>
    <t>wavelet-HHL_gldm_LargeDependenceLowGrayLevelEmphasis</t>
  </si>
  <si>
    <t>wavelet-HHL_gldm_LowGrayLevelEmphasis</t>
  </si>
  <si>
    <t>wavelet-HHL_gldm_SmallDependenceEmphasis</t>
  </si>
  <si>
    <t>wavelet-HHL_gldm_SmallDependenceHighGrayLevelEmphasis</t>
  </si>
  <si>
    <t>wavelet-HHL_gldm_SmallDependenceLowGrayLevelEmphasis</t>
  </si>
  <si>
    <t>wavelet-HHL_ngtdm_Busyness</t>
  </si>
  <si>
    <t>wavelet-HHL_ngtdm_Coarseness</t>
  </si>
  <si>
    <t>wavelet-HHL_ngtdm_Complexity</t>
  </si>
  <si>
    <t>wavelet-HHL_ngtdm_Contrast</t>
  </si>
  <si>
    <t>wavelet-HHL_ngtdm_Strength</t>
  </si>
  <si>
    <t>wavelet-HHH_firstorder_10Percentile</t>
  </si>
  <si>
    <t>wavelet-HHH_firstorder_90Percentile</t>
  </si>
  <si>
    <t>wavelet-HHH_firstorder_Energy</t>
  </si>
  <si>
    <t>wavelet-HHH_firstorder_Entropy</t>
  </si>
  <si>
    <t>wavelet-HHH_firstorder_InterquartileRange</t>
  </si>
  <si>
    <t>wavelet-HHH_firstorder_Kurtosis</t>
  </si>
  <si>
    <t>wavelet-HHH_firstorder_Maximum</t>
  </si>
  <si>
    <t>wavelet-HHH_firstorder_MeanAbsoluteDeviation</t>
  </si>
  <si>
    <t>wavelet-HHH_firstorder_Mean</t>
  </si>
  <si>
    <t>wavelet-HHH_firstorder_Median</t>
  </si>
  <si>
    <t>wavelet-HHH_firstorder_Minimum</t>
  </si>
  <si>
    <t>wavelet-HHH_firstorder_Range</t>
  </si>
  <si>
    <t>wavelet-HHH_firstorder_RobustMeanAbsoluteDeviation</t>
  </si>
  <si>
    <t>wavelet-HHH_firstorder_RootMeanSquared</t>
  </si>
  <si>
    <t>wavelet-HHH_firstorder_Skewness</t>
  </si>
  <si>
    <t>wavelet-HHH_firstorder_TotalEnergy</t>
  </si>
  <si>
    <t>wavelet-HHH_firstorder_Uniformity</t>
  </si>
  <si>
    <t>wavelet-HHH_firstorder_Variance</t>
  </si>
  <si>
    <t>wavelet-HHH_glcm_Autocorrelation</t>
  </si>
  <si>
    <t>wavelet-HHH_glcm_ClusterProminence</t>
  </si>
  <si>
    <t>wavelet-HHH_glcm_ClusterShade</t>
  </si>
  <si>
    <t>wavelet-HHH_glcm_ClusterTendency</t>
  </si>
  <si>
    <t>wavelet-HHH_glcm_Contrast</t>
  </si>
  <si>
    <t>wavelet-HHH_glcm_Correlation</t>
  </si>
  <si>
    <t>wavelet-HHH_glcm_DifferenceAverage</t>
  </si>
  <si>
    <t>wavelet-HHH_glcm_DifferenceEntropy</t>
  </si>
  <si>
    <t>wavelet-HHH_glcm_DifferenceVariance</t>
  </si>
  <si>
    <t>wavelet-HHH_glcm_Id</t>
  </si>
  <si>
    <t>wavelet-HHH_glcm_Idm</t>
  </si>
  <si>
    <t>wavelet-HHH_glcm_Idmn</t>
  </si>
  <si>
    <t>wavelet-HHH_glcm_Idn</t>
  </si>
  <si>
    <t>wavelet-HHH_glcm_Imc1</t>
  </si>
  <si>
    <t>wavelet-HHH_glcm_Imc2</t>
  </si>
  <si>
    <t>wavelet-HHH_glcm_InverseVariance</t>
  </si>
  <si>
    <t>wavelet-HHH_glcm_JointAverage</t>
  </si>
  <si>
    <t>wavelet-HHH_glcm_JointEnergy</t>
  </si>
  <si>
    <t>wavelet-HHH_glcm_JointEntropy</t>
  </si>
  <si>
    <t>wavelet-HHH_glcm_MCC</t>
  </si>
  <si>
    <t>wavelet-HHH_glcm_MaximumProbability</t>
  </si>
  <si>
    <t>wavelet-HHH_glcm_SumAverage</t>
  </si>
  <si>
    <t>wavelet-HHH_glcm_SumEntropy</t>
  </si>
  <si>
    <t>wavelet-HHH_glcm_SumSquares</t>
  </si>
  <si>
    <t>wavelet-HHH_glrlm_GrayLevelNonUniformity</t>
  </si>
  <si>
    <t>wavelet-HHH_glrlm_GrayLevelNonUniformityNormalized</t>
  </si>
  <si>
    <t>wavelet-HHH_glrlm_GrayLevelVariance</t>
  </si>
  <si>
    <t>wavelet-HHH_glrlm_HighGrayLevelRunEmphasis</t>
  </si>
  <si>
    <t>wavelet-HHH_glrlm_LongRunEmphasis</t>
  </si>
  <si>
    <t>wavelet-HHH_glrlm_LongRunHighGrayLevelEmphasis</t>
  </si>
  <si>
    <t>wavelet-HHH_glrlm_LongRunLowGrayLevelEmphasis</t>
  </si>
  <si>
    <t>wavelet-HHH_glrlm_LowGrayLevelRunEmphasis</t>
  </si>
  <si>
    <t>wavelet-HHH_glrlm_RunEntropy</t>
  </si>
  <si>
    <t>wavelet-HHH_glrlm_RunLengthNonUniformity</t>
  </si>
  <si>
    <t>wavelet-HHH_glrlm_RunLengthNonUniformityNormalized</t>
  </si>
  <si>
    <t>wavelet-HHH_glrlm_RunPercentage</t>
  </si>
  <si>
    <t>wavelet-HHH_glrlm_RunVariance</t>
  </si>
  <si>
    <t>wavelet-HHH_glrlm_ShortRunEmphasis</t>
  </si>
  <si>
    <t>wavelet-HHH_glrlm_ShortRunHighGrayLevelEmphasis</t>
  </si>
  <si>
    <t>wavelet-HHH_glrlm_ShortRunLowGrayLevelEmphasis</t>
  </si>
  <si>
    <t>wavelet-HHH_glszm_GrayLevelNonUniformity</t>
  </si>
  <si>
    <t>wavelet-HHH_glszm_GrayLevelNonUniformityNormalized</t>
  </si>
  <si>
    <t>wavelet-HHH_glszm_GrayLevelVariance</t>
  </si>
  <si>
    <t>wavelet-HHH_glszm_HighGrayLevelZoneEmphasis</t>
  </si>
  <si>
    <t>wavelet-HHH_glszm_LargeAreaEmphasis</t>
  </si>
  <si>
    <t>wavelet-HHH_glszm_LargeAreaHighGrayLevelEmphasis</t>
  </si>
  <si>
    <t>wavelet-HHH_glszm_LargeAreaLowGrayLevelEmphasis</t>
  </si>
  <si>
    <t>wavelet-HHH_glszm_LowGrayLevelZoneEmphasis</t>
  </si>
  <si>
    <t>wavelet-HHH_glszm_SizeZoneNonUniformity</t>
  </si>
  <si>
    <t>wavelet-HHH_glszm_SizeZoneNonUniformityNormalized</t>
  </si>
  <si>
    <t>wavelet-HHH_glszm_SmallAreaEmphasis</t>
  </si>
  <si>
    <t>wavelet-HHH_glszm_SmallAreaHighGrayLevelEmphasis</t>
  </si>
  <si>
    <t>wavelet-HHH_glszm_SmallAreaLowGrayLevelEmphasis</t>
  </si>
  <si>
    <t>wavelet-HHH_glszm_ZoneEntropy</t>
  </si>
  <si>
    <t>wavelet-HHH_glszm_ZonePercentage</t>
  </si>
  <si>
    <t>wavelet-HHH_glszm_ZoneVariance</t>
  </si>
  <si>
    <t>wavelet-HHH_gldm_DependenceEntropy</t>
  </si>
  <si>
    <t>wavelet-HHH_gldm_DependenceNonUniformity</t>
  </si>
  <si>
    <t>wavelet-HHH_gldm_DependenceNonUniformityNormalized</t>
  </si>
  <si>
    <t>wavelet-HHH_gldm_DependenceVariance</t>
  </si>
  <si>
    <t>wavelet-HHH_gldm_GrayLevelNonUniformity</t>
  </si>
  <si>
    <t>wavelet-HHH_gldm_GrayLevelVariance</t>
  </si>
  <si>
    <t>wavelet-HHH_gldm_HighGrayLevelEmphasis</t>
  </si>
  <si>
    <t>wavelet-HHH_gldm_LargeDependenceEmphasis</t>
  </si>
  <si>
    <t>wavelet-HHH_gldm_LargeDependenceHighGrayLevelEmphasis</t>
  </si>
  <si>
    <t>wavelet-HHH_gldm_LargeDependenceLowGrayLevelEmphasis</t>
  </si>
  <si>
    <t>wavelet-HHH_gldm_LowGrayLevelEmphasis</t>
  </si>
  <si>
    <t>wavelet-HHH_gldm_SmallDependenceEmphasis</t>
  </si>
  <si>
    <t>wavelet-HHH_gldm_SmallDependenceHighGrayLevelEmphasis</t>
  </si>
  <si>
    <t>wavelet-HHH_gldm_SmallDependenceLowGrayLevelEmphasis</t>
  </si>
  <si>
    <t>wavelet-HHH_ngtdm_Busyness</t>
  </si>
  <si>
    <t>wavelet-HHH_ngtdm_Coarseness</t>
  </si>
  <si>
    <t>wavelet-HHH_ngtdm_Complexity</t>
  </si>
  <si>
    <t>wavelet-HHH_ngtdm_Contrast</t>
  </si>
  <si>
    <t>wavelet-HHH_ngtdm_Strength</t>
  </si>
  <si>
    <t>wavelet-LLL_firstorder_10Percentile</t>
  </si>
  <si>
    <t>wavelet-LLL_firstorder_90Percentile</t>
  </si>
  <si>
    <t>wavelet-LLL_firstorder_Energy</t>
  </si>
  <si>
    <t>wavelet-LLL_firstorder_Entropy</t>
  </si>
  <si>
    <t>wavelet-LLL_firstorder_InterquartileRange</t>
  </si>
  <si>
    <t>wavelet-LLL_firstorder_Kurtosis</t>
  </si>
  <si>
    <t>wavelet-LLL_firstorder_Maximum</t>
  </si>
  <si>
    <t>wavelet-LLL_firstorder_MeanAbsoluteDeviation</t>
  </si>
  <si>
    <t>wavelet-LLL_firstorder_Mean</t>
  </si>
  <si>
    <t>wavelet-LLL_firstorder_Median</t>
  </si>
  <si>
    <t>wavelet-LLL_firstorder_Minimum</t>
  </si>
  <si>
    <t>wavelet-LLL_firstorder_Range</t>
  </si>
  <si>
    <t>wavelet-LLL_firstorder_RobustMeanAbsoluteDeviation</t>
  </si>
  <si>
    <t>wavelet-LLL_firstorder_RootMeanSquared</t>
  </si>
  <si>
    <t>wavelet-LLL_firstorder_Skewness</t>
  </si>
  <si>
    <t>wavelet-LLL_firstorder_TotalEnergy</t>
  </si>
  <si>
    <t>wavelet-LLL_firstorder_Uniformity</t>
  </si>
  <si>
    <t>wavelet-LLL_firstorder_Variance</t>
  </si>
  <si>
    <t>wavelet-LLL_glcm_Autocorrelation</t>
  </si>
  <si>
    <t>wavelet-LLL_glcm_ClusterProminence</t>
  </si>
  <si>
    <t>wavelet-LLL_glcm_ClusterShade</t>
  </si>
  <si>
    <t>wavelet-LLL_glcm_ClusterTendency</t>
  </si>
  <si>
    <t>wavelet-LLL_glcm_Contrast</t>
  </si>
  <si>
    <t>wavelet-LLL_glcm_Correlation</t>
  </si>
  <si>
    <t>wavelet-LLL_glcm_DifferenceAverage</t>
  </si>
  <si>
    <t>wavelet-LLL_glcm_DifferenceEntropy</t>
  </si>
  <si>
    <t>wavelet-LLL_glcm_DifferenceVariance</t>
  </si>
  <si>
    <t>wavelet-LLL_glcm_Id</t>
  </si>
  <si>
    <t>wavelet-LLL_glcm_Idm</t>
  </si>
  <si>
    <t>wavelet-LLL_glcm_Idmn</t>
  </si>
  <si>
    <t>wavelet-LLL_glcm_Idn</t>
  </si>
  <si>
    <t>wavelet-LLL_glcm_Imc1</t>
  </si>
  <si>
    <t>wavelet-LLL_glcm_Imc2</t>
  </si>
  <si>
    <t>wavelet-LLL_glcm_InverseVariance</t>
  </si>
  <si>
    <t>wavelet-LLL_glcm_JointAverage</t>
  </si>
  <si>
    <t>wavelet-LLL_glcm_JointEnergy</t>
  </si>
  <si>
    <t>wavelet-LLL_glcm_JointEntropy</t>
  </si>
  <si>
    <t>wavelet-LLL_glcm_MCC</t>
  </si>
  <si>
    <t>wavelet-LLL_glcm_MaximumProbability</t>
  </si>
  <si>
    <t>wavelet-LLL_glcm_SumAverage</t>
  </si>
  <si>
    <t>wavelet-LLL_glcm_SumEntropy</t>
  </si>
  <si>
    <t>wavelet-LLL_glcm_SumSquares</t>
  </si>
  <si>
    <t>wavelet-LLL_glrlm_GrayLevelNonUniformity</t>
  </si>
  <si>
    <t>wavelet-LLL_glrlm_GrayLevelNonUniformityNormalized</t>
  </si>
  <si>
    <t>wavelet-LLL_glrlm_GrayLevelVariance</t>
  </si>
  <si>
    <t>wavelet-LLL_glrlm_HighGrayLevelRunEmphasis</t>
  </si>
  <si>
    <t>wavelet-LLL_glrlm_LongRunEmphasis</t>
  </si>
  <si>
    <t>wavelet-LLL_glrlm_LongRunHighGrayLevelEmphasis</t>
  </si>
  <si>
    <t>wavelet-LLL_glrlm_LongRunLowGrayLevelEmphasis</t>
  </si>
  <si>
    <t>wavelet-LLL_glrlm_LowGrayLevelRunEmphasis</t>
  </si>
  <si>
    <t>wavelet-LLL_glrlm_RunEntropy</t>
  </si>
  <si>
    <t>wavelet-LLL_glrlm_RunLengthNonUniformity</t>
  </si>
  <si>
    <t>wavelet-LLL_glrlm_RunLengthNonUniformityNormalized</t>
  </si>
  <si>
    <t>wavelet-LLL_glrlm_RunPercentage</t>
  </si>
  <si>
    <t>wavelet-LLL_glrlm_RunVariance</t>
  </si>
  <si>
    <t>wavelet-LLL_glrlm_ShortRunEmphasis</t>
  </si>
  <si>
    <t>wavelet-LLL_glrlm_ShortRunHighGrayLevelEmphasis</t>
  </si>
  <si>
    <t>wavelet-LLL_glrlm_ShortRunLowGrayLevelEmphasis</t>
  </si>
  <si>
    <t>wavelet-LLL_glszm_GrayLevelNonUniformity</t>
  </si>
  <si>
    <t>wavelet-LLL_glszm_GrayLevelNonUniformityNormalized</t>
  </si>
  <si>
    <t>wavelet-LLL_glszm_GrayLevelVariance</t>
  </si>
  <si>
    <t>wavelet-LLL_glszm_HighGrayLevelZoneEmphasis</t>
  </si>
  <si>
    <t>wavelet-LLL_glszm_LargeAreaEmphasis</t>
  </si>
  <si>
    <t>wavelet-LLL_glszm_LargeAreaHighGrayLevelEmphasis</t>
  </si>
  <si>
    <t>wavelet-LLL_glszm_LargeAreaLowGrayLevelEmphasis</t>
  </si>
  <si>
    <t>wavelet-LLL_glszm_LowGrayLevelZoneEmphasis</t>
  </si>
  <si>
    <t>wavelet-LLL_glszm_SizeZoneNonUniformity</t>
  </si>
  <si>
    <t>wavelet-LLL_glszm_SizeZoneNonUniformityNormalized</t>
  </si>
  <si>
    <t>wavelet-LLL_glszm_SmallAreaEmphasis</t>
  </si>
  <si>
    <t>wavelet-LLL_glszm_SmallAreaHighGrayLevelEmphasis</t>
  </si>
  <si>
    <t>wavelet-LLL_glszm_SmallAreaLowGrayLevelEmphasis</t>
  </si>
  <si>
    <t>wavelet-LLL_glszm_ZoneEntropy</t>
  </si>
  <si>
    <t>wavelet-LLL_glszm_ZonePercentage</t>
  </si>
  <si>
    <t>wavelet-LLL_glszm_ZoneVariance</t>
  </si>
  <si>
    <t>wavelet-LLL_gldm_DependenceEntropy</t>
  </si>
  <si>
    <t>wavelet-LLL_gldm_DependenceNonUniformity</t>
  </si>
  <si>
    <t>wavelet-LLL_gldm_DependenceNonUniformityNormalized</t>
  </si>
  <si>
    <t>wavelet-LLL_gldm_DependenceVariance</t>
  </si>
  <si>
    <t>wavelet-LLL_gldm_GrayLevelNonUniformity</t>
  </si>
  <si>
    <t>wavelet-LLL_gldm_GrayLevelVariance</t>
  </si>
  <si>
    <t>wavelet-LLL_gldm_HighGrayLevelEmphasis</t>
  </si>
  <si>
    <t>wavelet-LLL_gldm_LargeDependenceEmphasis</t>
  </si>
  <si>
    <t>wavelet-LLL_gldm_LargeDependenceHighGrayLevelEmphasis</t>
  </si>
  <si>
    <t>wavelet-LLL_gldm_LargeDependenceLowGrayLevelEmphasis</t>
  </si>
  <si>
    <t>wavelet-LLL_gldm_LowGrayLevelEmphasis</t>
  </si>
  <si>
    <t>wavelet-LLL_gldm_SmallDependenceEmphasis</t>
  </si>
  <si>
    <t>wavelet-LLL_gldm_SmallDependenceHighGrayLevelEmphasis</t>
  </si>
  <si>
    <t>wavelet-LLL_gldm_SmallDependenceLowGrayLevelEmphasis</t>
  </si>
  <si>
    <t>wavelet-LLL_ngtdm_Busyness</t>
  </si>
  <si>
    <t>wavelet-LLL_ngtdm_Coarseness</t>
  </si>
  <si>
    <t>wavelet-LLL_ngtdm_Complexity</t>
  </si>
  <si>
    <t>wavelet-LLL_ngtdm_Contrast</t>
  </si>
  <si>
    <t>wavelet-LLL_ngtdm_Strength</t>
  </si>
  <si>
    <t>square_firstorder_10Percentile</t>
  </si>
  <si>
    <t>square_firstorder_90Percentile</t>
  </si>
  <si>
    <t>square_firstorder_Energy</t>
  </si>
  <si>
    <t>square_firstorder_Entropy</t>
  </si>
  <si>
    <t>square_firstorder_InterquartileRange</t>
  </si>
  <si>
    <t>square_firstorder_Kurtosis</t>
  </si>
  <si>
    <t>square_firstorder_Maximum</t>
  </si>
  <si>
    <t>square_firstorder_MeanAbsoluteDeviation</t>
  </si>
  <si>
    <t>square_firstorder_Mean</t>
  </si>
  <si>
    <t>square_firstorder_Median</t>
  </si>
  <si>
    <t>square_firstorder_Minimum</t>
  </si>
  <si>
    <t>square_firstorder_Range</t>
  </si>
  <si>
    <t>square_firstorder_RobustMeanAbsoluteDeviation</t>
  </si>
  <si>
    <t>square_firstorder_RootMeanSquared</t>
  </si>
  <si>
    <t>square_firstorder_Skewness</t>
  </si>
  <si>
    <t>square_firstorder_TotalEnergy</t>
  </si>
  <si>
    <t>square_firstorder_Uniformity</t>
  </si>
  <si>
    <t>square_firstorder_Variance</t>
  </si>
  <si>
    <t>square_glcm_Autocorrelation</t>
  </si>
  <si>
    <t>square_glcm_ClusterProminence</t>
  </si>
  <si>
    <t>square_glcm_ClusterShade</t>
  </si>
  <si>
    <t>square_glcm_ClusterTendency</t>
  </si>
  <si>
    <t>square_glcm_Contrast</t>
  </si>
  <si>
    <t>square_glcm_Correlation</t>
  </si>
  <si>
    <t>square_glcm_DifferenceAverage</t>
  </si>
  <si>
    <t>square_glcm_DifferenceEntropy</t>
  </si>
  <si>
    <t>square_glcm_DifferenceVariance</t>
  </si>
  <si>
    <t>square_glcm_Id</t>
  </si>
  <si>
    <t>square_glcm_Idm</t>
  </si>
  <si>
    <t>square_glcm_Idmn</t>
  </si>
  <si>
    <t>square_glcm_Idn</t>
  </si>
  <si>
    <t>square_glcm_Imc1</t>
  </si>
  <si>
    <t>square_glcm_Imc2</t>
  </si>
  <si>
    <t>square_glcm_InverseVariance</t>
  </si>
  <si>
    <t>square_glcm_JointAverage</t>
  </si>
  <si>
    <t>square_glcm_JointEnergy</t>
  </si>
  <si>
    <t>square_glcm_JointEntropy</t>
  </si>
  <si>
    <t>square_glcm_MCC</t>
  </si>
  <si>
    <t>square_glcm_MaximumProbability</t>
  </si>
  <si>
    <t>square_glcm_SumAverage</t>
  </si>
  <si>
    <t>square_glcm_SumEntropy</t>
  </si>
  <si>
    <t>square_glcm_SumSquares</t>
  </si>
  <si>
    <t>square_glrlm_GrayLevelNonUniformity</t>
  </si>
  <si>
    <t>square_glrlm_GrayLevelNonUniformityNormalized</t>
  </si>
  <si>
    <t>square_glrlm_GrayLevelVariance</t>
  </si>
  <si>
    <t>square_glrlm_HighGrayLevelRunEmphasis</t>
  </si>
  <si>
    <t>square_glrlm_LongRunEmphasis</t>
  </si>
  <si>
    <t>square_glrlm_LongRunHighGrayLevelEmphasis</t>
  </si>
  <si>
    <t>square_glrlm_LongRunLowGrayLevelEmphasis</t>
  </si>
  <si>
    <t>square_glrlm_LowGrayLevelRunEmphasis</t>
  </si>
  <si>
    <t>square_glrlm_RunEntropy</t>
  </si>
  <si>
    <t>square_glrlm_RunLengthNonUniformity</t>
  </si>
  <si>
    <t>square_glrlm_RunLengthNonUniformityNormalized</t>
  </si>
  <si>
    <t>square_glrlm_RunPercentage</t>
  </si>
  <si>
    <t>square_glrlm_RunVariance</t>
  </si>
  <si>
    <t>square_glrlm_ShortRunEmphasis</t>
  </si>
  <si>
    <t>square_glrlm_ShortRunHighGrayLevelEmphasis</t>
  </si>
  <si>
    <t>square_glrlm_ShortRunLowGrayLevelEmphasis</t>
  </si>
  <si>
    <t>square_glszm_GrayLevelNonUniformity</t>
  </si>
  <si>
    <t>square_glszm_GrayLevelNonUniformityNormalized</t>
  </si>
  <si>
    <t>square_glszm_GrayLevelVariance</t>
  </si>
  <si>
    <t>square_glszm_HighGrayLevelZoneEmphasis</t>
  </si>
  <si>
    <t>square_glszm_LargeAreaEmphasis</t>
  </si>
  <si>
    <t>square_glszm_LargeAreaHighGrayLevelEmphasis</t>
  </si>
  <si>
    <t>square_glszm_LargeAreaLowGrayLevelEmphasis</t>
  </si>
  <si>
    <t>square_glszm_LowGrayLevelZoneEmphasis</t>
  </si>
  <si>
    <t>square_glszm_SizeZoneNonUniformity</t>
  </si>
  <si>
    <t>square_glszm_SizeZoneNonUniformityNormalized</t>
  </si>
  <si>
    <t>square_glszm_SmallAreaEmphasis</t>
  </si>
  <si>
    <t>square_glszm_SmallAreaHighGrayLevelEmphasis</t>
  </si>
  <si>
    <t>square_glszm_SmallAreaLowGrayLevelEmphasis</t>
  </si>
  <si>
    <t>square_glszm_ZoneEntropy</t>
  </si>
  <si>
    <t>square_glszm_ZonePercentage</t>
  </si>
  <si>
    <t>square_glszm_ZoneVariance</t>
  </si>
  <si>
    <t>square_gldm_DependenceEntropy</t>
  </si>
  <si>
    <t>square_gldm_DependenceNonUniformity</t>
  </si>
  <si>
    <t>square_gldm_DependenceNonUniformityNormalized</t>
  </si>
  <si>
    <t>square_gldm_DependenceVariance</t>
  </si>
  <si>
    <t>square_gldm_GrayLevelNonUniformity</t>
  </si>
  <si>
    <t>square_gldm_GrayLevelVariance</t>
  </si>
  <si>
    <t>square_gldm_HighGrayLevelEmphasis</t>
  </si>
  <si>
    <t>square_gldm_LargeDependenceEmphasis</t>
  </si>
  <si>
    <t>square_gldm_LargeDependenceHighGrayLevelEmphasis</t>
  </si>
  <si>
    <t>square_gldm_LargeDependenceLowGrayLevelEmphasis</t>
  </si>
  <si>
    <t>square_gldm_LowGrayLevelEmphasis</t>
  </si>
  <si>
    <t>square_gldm_SmallDependenceEmphasis</t>
  </si>
  <si>
    <t>square_gldm_SmallDependenceHighGrayLevelEmphasis</t>
  </si>
  <si>
    <t>square_gldm_SmallDependenceLowGrayLevelEmphasis</t>
  </si>
  <si>
    <t>square_ngtdm_Busyness</t>
  </si>
  <si>
    <t>square_ngtdm_Coarseness</t>
  </si>
  <si>
    <t>square_ngtdm_Complexity</t>
  </si>
  <si>
    <t>square_ngtdm_Contrast</t>
  </si>
  <si>
    <t>square_ngtdm_Strength</t>
  </si>
  <si>
    <t>squareroot_firstorder_10Percentile</t>
  </si>
  <si>
    <t>squareroot_firstorder_90Percentile</t>
  </si>
  <si>
    <t>squareroot_firstorder_Energy</t>
  </si>
  <si>
    <t>squareroot_firstorder_Entropy</t>
  </si>
  <si>
    <t>squareroot_firstorder_InterquartileRange</t>
  </si>
  <si>
    <t>squareroot_firstorder_Kurtosis</t>
  </si>
  <si>
    <t>squareroot_firstorder_Maximum</t>
  </si>
  <si>
    <t>squareroot_firstorder_MeanAbsoluteDeviation</t>
  </si>
  <si>
    <t>squareroot_firstorder_Mean</t>
  </si>
  <si>
    <t>squareroot_firstorder_Median</t>
  </si>
  <si>
    <t>squareroot_firstorder_Minimum</t>
  </si>
  <si>
    <t>squareroot_firstorder_Range</t>
  </si>
  <si>
    <t>squareroot_firstorder_RobustMeanAbsoluteDeviation</t>
  </si>
  <si>
    <t>squareroot_firstorder_RootMeanSquared</t>
  </si>
  <si>
    <t>squareroot_firstorder_Skewness</t>
  </si>
  <si>
    <t>squareroot_firstorder_TotalEnergy</t>
  </si>
  <si>
    <t>squareroot_firstorder_Uniformity</t>
  </si>
  <si>
    <t>squareroot_firstorder_Variance</t>
  </si>
  <si>
    <t>squareroot_glcm_Autocorrelation</t>
  </si>
  <si>
    <t>squareroot_glcm_ClusterProminence</t>
  </si>
  <si>
    <t>squareroot_glcm_ClusterShade</t>
  </si>
  <si>
    <t>squareroot_glcm_ClusterTendency</t>
  </si>
  <si>
    <t>squareroot_glcm_Contrast</t>
  </si>
  <si>
    <t>squareroot_glcm_Correlation</t>
  </si>
  <si>
    <t>squareroot_glcm_DifferenceAverage</t>
  </si>
  <si>
    <t>squareroot_glcm_DifferenceEntropy</t>
  </si>
  <si>
    <t>squareroot_glcm_DifferenceVariance</t>
  </si>
  <si>
    <t>squareroot_glcm_Id</t>
  </si>
  <si>
    <t>squareroot_glcm_Idm</t>
  </si>
  <si>
    <t>squareroot_glcm_Idmn</t>
  </si>
  <si>
    <t>squareroot_glcm_Idn</t>
  </si>
  <si>
    <t>squareroot_glcm_Imc1</t>
  </si>
  <si>
    <t>squareroot_glcm_Imc2</t>
  </si>
  <si>
    <t>squareroot_glcm_InverseVariance</t>
  </si>
  <si>
    <t>squareroot_glcm_JointAverage</t>
  </si>
  <si>
    <t>squareroot_glcm_JointEnergy</t>
  </si>
  <si>
    <t>squareroot_glcm_JointEntropy</t>
  </si>
  <si>
    <t>squareroot_glcm_MCC</t>
  </si>
  <si>
    <t>squareroot_glcm_MaximumProbability</t>
  </si>
  <si>
    <t>squareroot_glcm_SumAverage</t>
  </si>
  <si>
    <t>squareroot_glcm_SumEntropy</t>
  </si>
  <si>
    <t>squareroot_glcm_SumSquares</t>
  </si>
  <si>
    <t>squareroot_glrlm_GrayLevelNonUniformity</t>
  </si>
  <si>
    <t>squareroot_glrlm_GrayLevelNonUniformityNormalized</t>
  </si>
  <si>
    <t>squareroot_glrlm_GrayLevelVariance</t>
  </si>
  <si>
    <t>squareroot_glrlm_HighGrayLevelRunEmphasis</t>
  </si>
  <si>
    <t>squareroot_glrlm_LongRunEmphasis</t>
  </si>
  <si>
    <t>squareroot_glrlm_LongRunHighGrayLevelEmphasis</t>
  </si>
  <si>
    <t>squareroot_glrlm_LongRunLowGrayLevelEmphasis</t>
  </si>
  <si>
    <t>squareroot_glrlm_LowGrayLevelRunEmphasis</t>
  </si>
  <si>
    <t>squareroot_glrlm_RunEntropy</t>
  </si>
  <si>
    <t>squareroot_glrlm_RunLengthNonUniformity</t>
  </si>
  <si>
    <t>squareroot_glrlm_RunLengthNonUniformityNormalized</t>
  </si>
  <si>
    <t>squareroot_glrlm_RunPercentage</t>
  </si>
  <si>
    <t>squareroot_glrlm_RunVariance</t>
  </si>
  <si>
    <t>squareroot_glrlm_ShortRunEmphasis</t>
  </si>
  <si>
    <t>squareroot_glrlm_ShortRunHighGrayLevelEmphasis</t>
  </si>
  <si>
    <t>squareroot_glrlm_ShortRunLowGrayLevelEmphasis</t>
  </si>
  <si>
    <t>squareroot_glszm_GrayLevelNonUniformity</t>
  </si>
  <si>
    <t>squareroot_glszm_GrayLevelNonUniformityNormalized</t>
  </si>
  <si>
    <t>squareroot_glszm_GrayLevelVariance</t>
  </si>
  <si>
    <t>squareroot_glszm_HighGrayLevelZoneEmphasis</t>
  </si>
  <si>
    <t>squareroot_glszm_LargeAreaEmphasis</t>
  </si>
  <si>
    <t>squareroot_glszm_LargeAreaHighGrayLevelEmphasis</t>
  </si>
  <si>
    <t>squareroot_glszm_LargeAreaLowGrayLevelEmphasis</t>
  </si>
  <si>
    <t>squareroot_glszm_LowGrayLevelZoneEmphasis</t>
  </si>
  <si>
    <t>squareroot_glszm_SizeZoneNonUniformity</t>
  </si>
  <si>
    <t>squareroot_glszm_SizeZoneNonUniformityNormalized</t>
  </si>
  <si>
    <t>squareroot_glszm_SmallAreaEmphasis</t>
  </si>
  <si>
    <t>squareroot_glszm_SmallAreaHighGrayLevelEmphasis</t>
  </si>
  <si>
    <t>squareroot_glszm_SmallAreaLowGrayLevelEmphasis</t>
  </si>
  <si>
    <t>squareroot_glszm_ZoneEntropy</t>
  </si>
  <si>
    <t>squareroot_glszm_ZonePercentage</t>
  </si>
  <si>
    <t>squareroot_glszm_ZoneVariance</t>
  </si>
  <si>
    <t>squareroot_gldm_DependenceEntropy</t>
  </si>
  <si>
    <t>squareroot_gldm_DependenceNonUniformity</t>
  </si>
  <si>
    <t>squareroot_gldm_DependenceNonUniformityNormalized</t>
  </si>
  <si>
    <t>squareroot_gldm_DependenceVariance</t>
  </si>
  <si>
    <t>squareroot_gldm_GrayLevelNonUniformity</t>
  </si>
  <si>
    <t>squareroot_gldm_GrayLevelVariance</t>
  </si>
  <si>
    <t>squareroot_gldm_HighGrayLevelEmphasis</t>
  </si>
  <si>
    <t>squareroot_gldm_LargeDependenceEmphasis</t>
  </si>
  <si>
    <t>squareroot_gldm_LargeDependenceHighGrayLevelEmphasis</t>
  </si>
  <si>
    <t>squareroot_gldm_LargeDependenceLowGrayLevelEmphasis</t>
  </si>
  <si>
    <t>squareroot_gldm_LowGrayLevelEmphasis</t>
  </si>
  <si>
    <t>squareroot_gldm_SmallDependenceEmphasis</t>
  </si>
  <si>
    <t>squareroot_gldm_SmallDependenceHighGrayLevelEmphasis</t>
  </si>
  <si>
    <t>squareroot_gldm_SmallDependenceLowGrayLevelEmphasis</t>
  </si>
  <si>
    <t>squareroot_ngtdm_Busyness</t>
  </si>
  <si>
    <t>squareroot_ngtdm_Coarseness</t>
  </si>
  <si>
    <t>squareroot_ngtdm_Complexity</t>
  </si>
  <si>
    <t>squareroot_ngtdm_Contrast</t>
  </si>
  <si>
    <t>squareroot_ngtdm_Strength</t>
  </si>
  <si>
    <t>logarithm_firstorder_10Percentile</t>
  </si>
  <si>
    <t>logarithm_firstorder_90Percentile</t>
  </si>
  <si>
    <t>logarithm_firstorder_Energy</t>
  </si>
  <si>
    <t>logarithm_firstorder_Entropy</t>
  </si>
  <si>
    <t>logarithm_firstorder_InterquartileRange</t>
  </si>
  <si>
    <t>logarithm_firstorder_Kurtosis</t>
  </si>
  <si>
    <t>logarithm_firstorder_Maximum</t>
  </si>
  <si>
    <t>logarithm_firstorder_MeanAbsoluteDeviation</t>
  </si>
  <si>
    <t>logarithm_firstorder_Mean</t>
  </si>
  <si>
    <t>logarithm_firstorder_Median</t>
  </si>
  <si>
    <t>logarithm_firstorder_Minimum</t>
  </si>
  <si>
    <t>logarithm_firstorder_Range</t>
  </si>
  <si>
    <t>logarithm_firstorder_RobustMeanAbsoluteDeviation</t>
  </si>
  <si>
    <t>logarithm_firstorder_RootMeanSquared</t>
  </si>
  <si>
    <t>logarithm_firstorder_Skewness</t>
  </si>
  <si>
    <t>logarithm_firstorder_TotalEnergy</t>
  </si>
  <si>
    <t>logarithm_firstorder_Uniformity</t>
  </si>
  <si>
    <t>logarithm_firstorder_Variance</t>
  </si>
  <si>
    <t>logarithm_glcm_Autocorrelation</t>
  </si>
  <si>
    <t>logarithm_glcm_ClusterProminence</t>
  </si>
  <si>
    <t>logarithm_glcm_ClusterShade</t>
  </si>
  <si>
    <t>logarithm_glcm_ClusterTendency</t>
  </si>
  <si>
    <t>logarithm_glcm_Contrast</t>
  </si>
  <si>
    <t>logarithm_glcm_Correlation</t>
  </si>
  <si>
    <t>logarithm_glcm_DifferenceAverage</t>
  </si>
  <si>
    <t>logarithm_glcm_DifferenceEntropy</t>
  </si>
  <si>
    <t>logarithm_glcm_DifferenceVariance</t>
  </si>
  <si>
    <t>logarithm_glcm_Id</t>
  </si>
  <si>
    <t>logarithm_glcm_Idm</t>
  </si>
  <si>
    <t>logarithm_glcm_Idmn</t>
  </si>
  <si>
    <t>logarithm_glcm_Idn</t>
  </si>
  <si>
    <t>logarithm_glcm_Imc1</t>
  </si>
  <si>
    <t>logarithm_glcm_Imc2</t>
  </si>
  <si>
    <t>logarithm_glcm_InverseVariance</t>
  </si>
  <si>
    <t>logarithm_glcm_JointAverage</t>
  </si>
  <si>
    <t>logarithm_glcm_JointEnergy</t>
  </si>
  <si>
    <t>logarithm_glcm_JointEntropy</t>
  </si>
  <si>
    <t>logarithm_glcm_MCC</t>
  </si>
  <si>
    <t>logarithm_glcm_MaximumProbability</t>
  </si>
  <si>
    <t>logarithm_glcm_SumAverage</t>
  </si>
  <si>
    <t>logarithm_glcm_SumEntropy</t>
  </si>
  <si>
    <t>logarithm_glcm_SumSquares</t>
  </si>
  <si>
    <t>logarithm_glrlm_GrayLevelNonUniformity</t>
  </si>
  <si>
    <t>logarithm_glrlm_GrayLevelNonUniformityNormalized</t>
  </si>
  <si>
    <t>logarithm_glrlm_GrayLevelVariance</t>
  </si>
  <si>
    <t>logarithm_glrlm_HighGrayLevelRunEmphasis</t>
  </si>
  <si>
    <t>logarithm_glrlm_LongRunEmphasis</t>
  </si>
  <si>
    <t>logarithm_glrlm_LongRunHighGrayLevelEmphasis</t>
  </si>
  <si>
    <t>logarithm_glrlm_LongRunLowGrayLevelEmphasis</t>
  </si>
  <si>
    <t>logarithm_glrlm_LowGrayLevelRunEmphasis</t>
  </si>
  <si>
    <t>logarithm_glrlm_RunEntropy</t>
  </si>
  <si>
    <t>logarithm_glrlm_RunLengthNonUniformity</t>
  </si>
  <si>
    <t>logarithm_glrlm_RunLengthNonUniformityNormalized</t>
  </si>
  <si>
    <t>logarithm_glrlm_RunPercentage</t>
  </si>
  <si>
    <t>logarithm_glrlm_RunVariance</t>
  </si>
  <si>
    <t>logarithm_glrlm_ShortRunEmphasis</t>
  </si>
  <si>
    <t>logarithm_glrlm_ShortRunHighGrayLevelEmphasis</t>
  </si>
  <si>
    <t>logarithm_glrlm_ShortRunLowGrayLevelEmphasis</t>
  </si>
  <si>
    <t>logarithm_glszm_GrayLevelNonUniformity</t>
  </si>
  <si>
    <t>logarithm_glszm_GrayLevelNonUniformityNormalized</t>
  </si>
  <si>
    <t>logarithm_glszm_GrayLevelVariance</t>
  </si>
  <si>
    <t>logarithm_glszm_HighGrayLevelZoneEmphasis</t>
  </si>
  <si>
    <t>logarithm_glszm_LargeAreaEmphasis</t>
  </si>
  <si>
    <t>logarithm_glszm_LargeAreaHighGrayLevelEmphasis</t>
  </si>
  <si>
    <t>logarithm_glszm_LargeAreaLowGrayLevelEmphasis</t>
  </si>
  <si>
    <t>logarithm_glszm_LowGrayLevelZoneEmphasis</t>
  </si>
  <si>
    <t>logarithm_glszm_SizeZoneNonUniformity</t>
  </si>
  <si>
    <t>logarithm_glszm_SizeZoneNonUniformityNormalized</t>
  </si>
  <si>
    <t>logarithm_glszm_SmallAreaEmphasis</t>
  </si>
  <si>
    <t>logarithm_glszm_SmallAreaHighGrayLevelEmphasis</t>
  </si>
  <si>
    <t>logarithm_glszm_SmallAreaLowGrayLevelEmphasis</t>
  </si>
  <si>
    <t>logarithm_glszm_ZoneEntropy</t>
  </si>
  <si>
    <t>logarithm_glszm_ZonePercentage</t>
  </si>
  <si>
    <t>logarithm_glszm_ZoneVariance</t>
  </si>
  <si>
    <t>logarithm_gldm_DependenceEntropy</t>
  </si>
  <si>
    <t>logarithm_gldm_DependenceNonUniformity</t>
  </si>
  <si>
    <t>logarithm_gldm_DependenceNonUniformityNormalized</t>
  </si>
  <si>
    <t>logarithm_gldm_DependenceVariance</t>
  </si>
  <si>
    <t>logarithm_gldm_GrayLevelNonUniformity</t>
  </si>
  <si>
    <t>logarithm_gldm_GrayLevelVariance</t>
  </si>
  <si>
    <t>logarithm_gldm_HighGrayLevelEmphasis</t>
  </si>
  <si>
    <t>logarithm_gldm_LargeDependenceEmphasis</t>
  </si>
  <si>
    <t>logarithm_gldm_LargeDependenceHighGrayLevelEmphasis</t>
  </si>
  <si>
    <t>logarithm_gldm_LargeDependenceLowGrayLevelEmphasis</t>
  </si>
  <si>
    <t>logarithm_gldm_LowGrayLevelEmphasis</t>
  </si>
  <si>
    <t>logarithm_gldm_SmallDependenceEmphasis</t>
  </si>
  <si>
    <t>logarithm_gldm_SmallDependenceHighGrayLevelEmphasis</t>
  </si>
  <si>
    <t>logarithm_gldm_SmallDependenceLowGrayLevelEmphasis</t>
  </si>
  <si>
    <t>logarithm_ngtdm_Busyness</t>
  </si>
  <si>
    <t>logarithm_ngtdm_Coarseness</t>
  </si>
  <si>
    <t>logarithm_ngtdm_Complexity</t>
  </si>
  <si>
    <t>logarithm_ngtdm_Contrast</t>
  </si>
  <si>
    <t>logarithm_ngtdm_Strength</t>
  </si>
  <si>
    <t>exponential_firstorder_10Percentile</t>
  </si>
  <si>
    <t>exponential_firstorder_90Percentile</t>
  </si>
  <si>
    <t>exponential_firstorder_Energy</t>
  </si>
  <si>
    <t>exponential_firstorder_Entropy</t>
  </si>
  <si>
    <t>exponential_firstorder_InterquartileRange</t>
  </si>
  <si>
    <t>exponential_firstorder_Kurtosis</t>
  </si>
  <si>
    <t>exponential_firstorder_Maximum</t>
  </si>
  <si>
    <t>exponential_firstorder_MeanAbsoluteDeviation</t>
  </si>
  <si>
    <t>exponential_firstorder_Mean</t>
  </si>
  <si>
    <t>exponential_firstorder_Median</t>
  </si>
  <si>
    <t>exponential_firstorder_Minimum</t>
  </si>
  <si>
    <t>exponential_firstorder_Range</t>
  </si>
  <si>
    <t>exponential_firstorder_RobustMeanAbsoluteDeviation</t>
  </si>
  <si>
    <t>exponential_firstorder_RootMeanSquared</t>
  </si>
  <si>
    <t>exponential_firstorder_Skewness</t>
  </si>
  <si>
    <t>exponential_firstorder_TotalEnergy</t>
  </si>
  <si>
    <t>exponential_firstorder_Uniformity</t>
  </si>
  <si>
    <t>exponential_firstorder_Variance</t>
  </si>
  <si>
    <t>exponential_glcm_Autocorrelation</t>
  </si>
  <si>
    <t>exponential_glcm_ClusterProminence</t>
  </si>
  <si>
    <t>exponential_glcm_ClusterShade</t>
  </si>
  <si>
    <t>exponential_glcm_ClusterTendency</t>
  </si>
  <si>
    <t>exponential_glcm_Contrast</t>
  </si>
  <si>
    <t>exponential_glcm_Correlation</t>
  </si>
  <si>
    <t>exponential_glcm_DifferenceAverage</t>
  </si>
  <si>
    <t>exponential_glcm_DifferenceEntropy</t>
  </si>
  <si>
    <t>exponential_glcm_DifferenceVariance</t>
  </si>
  <si>
    <t>exponential_glcm_Id</t>
  </si>
  <si>
    <t>exponential_glcm_Idm</t>
  </si>
  <si>
    <t>exponential_glcm_Idmn</t>
  </si>
  <si>
    <t>exponential_glcm_Idn</t>
  </si>
  <si>
    <t>exponential_glcm_Imc1</t>
  </si>
  <si>
    <t>exponential_glcm_Imc2</t>
  </si>
  <si>
    <t>exponential_glcm_InverseVariance</t>
  </si>
  <si>
    <t>exponential_glcm_JointAverage</t>
  </si>
  <si>
    <t>exponential_glcm_JointEnergy</t>
  </si>
  <si>
    <t>exponential_glcm_JointEntropy</t>
  </si>
  <si>
    <t>exponential_glcm_MCC</t>
  </si>
  <si>
    <t>exponential_glcm_MaximumProbability</t>
  </si>
  <si>
    <t>exponential_glcm_SumAverage</t>
  </si>
  <si>
    <t>exponential_glcm_SumEntropy</t>
  </si>
  <si>
    <t>exponential_glcm_SumSquares</t>
  </si>
  <si>
    <t>exponential_glrlm_GrayLevelNonUniformity</t>
  </si>
  <si>
    <t>exponential_glrlm_GrayLevelNonUniformityNormalized</t>
  </si>
  <si>
    <t>exponential_glrlm_GrayLevelVariance</t>
  </si>
  <si>
    <t>exponential_glrlm_HighGrayLevelRunEmphasis</t>
  </si>
  <si>
    <t>exponential_glrlm_LongRunEmphasis</t>
  </si>
  <si>
    <t>exponential_glrlm_LongRunHighGrayLevelEmphasis</t>
  </si>
  <si>
    <t>exponential_glrlm_LongRunLowGrayLevelEmphasis</t>
  </si>
  <si>
    <t>exponential_glrlm_LowGrayLevelRunEmphasis</t>
  </si>
  <si>
    <t>exponential_glrlm_RunEntropy</t>
  </si>
  <si>
    <t>exponential_glrlm_RunLengthNonUniformity</t>
  </si>
  <si>
    <t>exponential_glrlm_RunLengthNonUniformityNormalized</t>
  </si>
  <si>
    <t>exponential_glrlm_RunPercentage</t>
  </si>
  <si>
    <t>exponential_glrlm_RunVariance</t>
  </si>
  <si>
    <t>exponential_glrlm_ShortRunEmphasis</t>
  </si>
  <si>
    <t>exponential_glrlm_ShortRunHighGrayLevelEmphasis</t>
  </si>
  <si>
    <t>exponential_glrlm_ShortRunLowGrayLevelEmphasis</t>
  </si>
  <si>
    <t>exponential_glszm_GrayLevelNonUniformity</t>
  </si>
  <si>
    <t>exponential_glszm_GrayLevelNonUniformityNormalized</t>
  </si>
  <si>
    <t>exponential_glszm_GrayLevelVariance</t>
  </si>
  <si>
    <t>exponential_glszm_HighGrayLevelZoneEmphasis</t>
  </si>
  <si>
    <t>exponential_glszm_LargeAreaEmphasis</t>
  </si>
  <si>
    <t>exponential_glszm_LargeAreaHighGrayLevelEmphasis</t>
  </si>
  <si>
    <t>exponential_glszm_LargeAreaLowGrayLevelEmphasis</t>
  </si>
  <si>
    <t>exponential_glszm_LowGrayLevelZoneEmphasis</t>
  </si>
  <si>
    <t>exponential_glszm_SizeZoneNonUniformity</t>
  </si>
  <si>
    <t>exponential_glszm_SizeZoneNonUniformityNormalized</t>
  </si>
  <si>
    <t>exponential_glszm_SmallAreaEmphasis</t>
  </si>
  <si>
    <t>exponential_glszm_SmallAreaHighGrayLevelEmphasis</t>
  </si>
  <si>
    <t>exponential_glszm_SmallAreaLowGrayLevelEmphasis</t>
  </si>
  <si>
    <t>exponential_glszm_ZoneEntropy</t>
  </si>
  <si>
    <t>exponential_glszm_ZonePercentage</t>
  </si>
  <si>
    <t>exponential_glszm_ZoneVariance</t>
  </si>
  <si>
    <t>exponential_gldm_DependenceEntropy</t>
  </si>
  <si>
    <t>exponential_gldm_DependenceNonUniformity</t>
  </si>
  <si>
    <t>exponential_gldm_DependenceNonUniformityNormalized</t>
  </si>
  <si>
    <t>exponential_gldm_DependenceVariance</t>
  </si>
  <si>
    <t>exponential_gldm_GrayLevelNonUniformity</t>
  </si>
  <si>
    <t>exponential_gldm_GrayLevelVariance</t>
  </si>
  <si>
    <t>exponential_gldm_HighGrayLevelEmphasis</t>
  </si>
  <si>
    <t>exponential_gldm_LargeDependenceEmphasis</t>
  </si>
  <si>
    <t>exponential_gldm_LargeDependenceHighGrayLevelEmphasis</t>
  </si>
  <si>
    <t>exponential_gldm_LargeDependenceLowGrayLevelEmphasis</t>
  </si>
  <si>
    <t>exponential_gldm_LowGrayLevelEmphasis</t>
  </si>
  <si>
    <t>exponential_gldm_SmallDependenceEmphasis</t>
  </si>
  <si>
    <t>exponential_gldm_SmallDependenceHighGrayLevelEmphasis</t>
  </si>
  <si>
    <t>exponential_gldm_SmallDependenceLowGrayLevelEmphasis</t>
  </si>
  <si>
    <t>exponential_ngtdm_Busyness</t>
  </si>
  <si>
    <t>exponential_ngtdm_Coarseness</t>
  </si>
  <si>
    <t>exponential_ngtdm_Complexity</t>
  </si>
  <si>
    <t>exponential_ngtdm_Contrast</t>
  </si>
  <si>
    <t>exponential_ngtdm_Strength</t>
  </si>
  <si>
    <t>gradient_firstorder_10Percentile</t>
  </si>
  <si>
    <t>gradient_firstorder_90Percentile</t>
  </si>
  <si>
    <t>gradient_firstorder_Energy</t>
  </si>
  <si>
    <t>gradient_firstorder_Entropy</t>
  </si>
  <si>
    <t>gradient_firstorder_InterquartileRange</t>
  </si>
  <si>
    <t>gradient_firstorder_Kurtosis</t>
  </si>
  <si>
    <t>gradient_firstorder_Maximum</t>
  </si>
  <si>
    <t>gradient_firstorder_MeanAbsoluteDeviation</t>
  </si>
  <si>
    <t>gradient_firstorder_Mean</t>
  </si>
  <si>
    <t>gradient_firstorder_Median</t>
  </si>
  <si>
    <t>gradient_firstorder_Minimum</t>
  </si>
  <si>
    <t>gradient_firstorder_Range</t>
  </si>
  <si>
    <t>gradient_firstorder_RobustMeanAbsoluteDeviation</t>
  </si>
  <si>
    <t>gradient_firstorder_RootMeanSquared</t>
  </si>
  <si>
    <t>gradient_firstorder_Skewness</t>
  </si>
  <si>
    <t>gradient_firstorder_TotalEnergy</t>
  </si>
  <si>
    <t>gradient_firstorder_Uniformity</t>
  </si>
  <si>
    <t>gradient_firstorder_Variance</t>
  </si>
  <si>
    <t>gradient_glcm_Autocorrelation</t>
  </si>
  <si>
    <t>gradient_glcm_ClusterProminence</t>
  </si>
  <si>
    <t>gradient_glcm_ClusterShade</t>
  </si>
  <si>
    <t>gradient_glcm_ClusterTendency</t>
  </si>
  <si>
    <t>gradient_glcm_Contrast</t>
  </si>
  <si>
    <t>gradient_glcm_Correlation</t>
  </si>
  <si>
    <t>gradient_glcm_DifferenceAverage</t>
  </si>
  <si>
    <t>gradient_glcm_DifferenceEntropy</t>
  </si>
  <si>
    <t>gradient_glcm_DifferenceVariance</t>
  </si>
  <si>
    <t>gradient_glcm_Id</t>
  </si>
  <si>
    <t>gradient_glcm_Idm</t>
  </si>
  <si>
    <t>gradient_glcm_Idmn</t>
  </si>
  <si>
    <t>gradient_glcm_Idn</t>
  </si>
  <si>
    <t>gradient_glcm_Imc1</t>
  </si>
  <si>
    <t>gradient_glcm_Imc2</t>
  </si>
  <si>
    <t>gradient_glcm_InverseVariance</t>
  </si>
  <si>
    <t>gradient_glcm_JointAverage</t>
  </si>
  <si>
    <t>gradient_glcm_JointEnergy</t>
  </si>
  <si>
    <t>gradient_glcm_JointEntropy</t>
  </si>
  <si>
    <t>gradient_glcm_MCC</t>
  </si>
  <si>
    <t>gradient_glcm_MaximumProbability</t>
  </si>
  <si>
    <t>gradient_glcm_SumAverage</t>
  </si>
  <si>
    <t>gradient_glcm_SumEntropy</t>
  </si>
  <si>
    <t>gradient_glcm_SumSquares</t>
  </si>
  <si>
    <t>gradient_glrlm_GrayLevelNonUniformity</t>
  </si>
  <si>
    <t>gradient_glrlm_GrayLevelNonUniformityNormalized</t>
  </si>
  <si>
    <t>gradient_glrlm_GrayLevelVariance</t>
  </si>
  <si>
    <t>gradient_glrlm_HighGrayLevelRunEmphasis</t>
  </si>
  <si>
    <t>gradient_glrlm_LongRunEmphasis</t>
  </si>
  <si>
    <t>gradient_glrlm_LongRunHighGrayLevelEmphasis</t>
  </si>
  <si>
    <t>gradient_glrlm_LongRunLowGrayLevelEmphasis</t>
  </si>
  <si>
    <t>gradient_glrlm_LowGrayLevelRunEmphasis</t>
  </si>
  <si>
    <t>gradient_glrlm_RunEntropy</t>
  </si>
  <si>
    <t>gradient_glrlm_RunLengthNonUniformity</t>
  </si>
  <si>
    <t>gradient_glrlm_RunLengthNonUniformityNormalized</t>
  </si>
  <si>
    <t>gradient_glrlm_RunPercentage</t>
  </si>
  <si>
    <t>gradient_glrlm_RunVariance</t>
  </si>
  <si>
    <t>gradient_glrlm_ShortRunEmphasis</t>
  </si>
  <si>
    <t>gradient_glrlm_ShortRunHighGrayLevelEmphasis</t>
  </si>
  <si>
    <t>gradient_glrlm_ShortRunLowGrayLevelEmphasis</t>
  </si>
  <si>
    <t>gradient_glszm_GrayLevelNonUniformity</t>
  </si>
  <si>
    <t>gradient_glszm_GrayLevelNonUniformityNormalized</t>
  </si>
  <si>
    <t>gradient_glszm_GrayLevelVariance</t>
  </si>
  <si>
    <t>gradient_glszm_HighGrayLevelZoneEmphasis</t>
  </si>
  <si>
    <t>gradient_glszm_LargeAreaEmphasis</t>
  </si>
  <si>
    <t>gradient_glszm_LargeAreaHighGrayLevelEmphasis</t>
  </si>
  <si>
    <t>gradient_glszm_LargeAreaLowGrayLevelEmphasis</t>
  </si>
  <si>
    <t>gradient_glszm_LowGrayLevelZoneEmphasis</t>
  </si>
  <si>
    <t>gradient_glszm_SizeZoneNonUniformity</t>
  </si>
  <si>
    <t>gradient_glszm_SizeZoneNonUniformityNormalized</t>
  </si>
  <si>
    <t>gradient_glszm_SmallAreaEmphasis</t>
  </si>
  <si>
    <t>gradient_glszm_SmallAreaHighGrayLevelEmphasis</t>
  </si>
  <si>
    <t>gradient_glszm_SmallAreaLowGrayLevelEmphasis</t>
  </si>
  <si>
    <t>gradient_glszm_ZoneEntropy</t>
  </si>
  <si>
    <t>gradient_glszm_ZonePercentage</t>
  </si>
  <si>
    <t>gradient_glszm_ZoneVariance</t>
  </si>
  <si>
    <t>gradient_gldm_DependenceEntropy</t>
  </si>
  <si>
    <t>gradient_gldm_DependenceNonUniformity</t>
  </si>
  <si>
    <t>gradient_gldm_DependenceNonUniformityNormalized</t>
  </si>
  <si>
    <t>gradient_gldm_DependenceVariance</t>
  </si>
  <si>
    <t>gradient_gldm_GrayLevelNonUniformity</t>
  </si>
  <si>
    <t>gradient_gldm_GrayLevelVariance</t>
  </si>
  <si>
    <t>gradient_gldm_HighGrayLevelEmphasis</t>
  </si>
  <si>
    <t>gradient_gldm_LargeDependenceEmphasis</t>
  </si>
  <si>
    <t>gradient_gldm_LargeDependenceHighGrayLevelEmphasis</t>
  </si>
  <si>
    <t>gradient_gldm_LargeDependenceLowGrayLevelEmphasis</t>
  </si>
  <si>
    <t>gradient_gldm_LowGrayLevelEmphasis</t>
  </si>
  <si>
    <t>gradient_gldm_SmallDependenceEmphasis</t>
  </si>
  <si>
    <t>gradient_gldm_SmallDependenceHighGrayLevelEmphasis</t>
  </si>
  <si>
    <t>gradient_gldm_SmallDependenceLowGrayLevelEmphasis</t>
  </si>
  <si>
    <t>gradient_ngtdm_Busyness</t>
  </si>
  <si>
    <t>gradient_ngtdm_Coarseness</t>
  </si>
  <si>
    <t>gradient_ngtdm_Complexity</t>
  </si>
  <si>
    <t>gradient_ngtdm_Contrast</t>
  </si>
  <si>
    <t>gradient_ngtdm_Strength</t>
  </si>
  <si>
    <t>81.62119134753712</t>
  </si>
  <si>
    <t>53.42850458827257</t>
  </si>
  <si>
    <t>81.7163161779153</t>
  </si>
  <si>
    <t>60003.93909748426</t>
  </si>
  <si>
    <t>0.5353573935381923</t>
  </si>
  <si>
    <t>13845.01702137822</t>
  </si>
  <si>
    <t>0.23073513555310388</t>
  </si>
  <si>
    <t>0.263003663003663</t>
  </si>
  <si>
    <t>0.2805860805860806</t>
  </si>
  <si>
    <t>23759.16834282256</t>
  </si>
  <si>
    <t>0.008791208791208815</t>
  </si>
  <si>
    <t>3.398281790771772</t>
  </si>
  <si>
    <t>0.3025641025641026</t>
  </si>
  <si>
    <t>0.005482385625464584</t>
  </si>
  <si>
    <t>0.272313466024641</t>
  </si>
  <si>
    <t>0.27252747252747256</t>
  </si>
  <si>
    <t>0.25006105006105006</t>
  </si>
  <si>
    <t>0.05250305250305254</t>
  </si>
  <si>
    <t>0.0037487959102344725</t>
  </si>
  <si>
    <t>0.2724041814777513</t>
  </si>
  <si>
    <t>0.06559590936662402</t>
  </si>
  <si>
    <t>4455.342475595007</t>
  </si>
  <si>
    <t>4.941430821031048e-05</t>
  </si>
  <si>
    <t>13828.538461538461</t>
  </si>
  <si>
    <t>1017.6986073590343</t>
  </si>
  <si>
    <t>5.728005104543024</t>
  </si>
  <si>
    <t>354.5779537495789</t>
  </si>
  <si>
    <t>0.024502929288114407</t>
  </si>
  <si>
    <t>0.04318894415306824</t>
  </si>
  <si>
    <t>394.14217880575166</t>
  </si>
  <si>
    <t>0.08981222792894772</t>
  </si>
  <si>
    <t>0.5000000000048771</t>
  </si>
  <si>
    <t>0.9999999999999993</t>
  </si>
  <si>
    <t>6.246349789341853e-06</t>
  </si>
  <si>
    <t>1.3357105688878532</t>
  </si>
  <si>
    <t>218778.72532301437</t>
  </si>
  <si>
    <t>0.683284222416945</t>
  </si>
  <si>
    <t>9.087139005250854</t>
  </si>
  <si>
    <t>678.7107940047534</t>
  </si>
  <si>
    <t>0.0016311078734362243</t>
  </si>
  <si>
    <t>0.004250036878107251</t>
  </si>
  <si>
    <t>8.391724787326861</t>
  </si>
  <si>
    <t>0.9999125692569939</t>
  </si>
  <si>
    <t>0.004421830277145869</t>
  </si>
  <si>
    <t>49.03769747254514</t>
  </si>
  <si>
    <t>0.0863430270888947</t>
  </si>
  <si>
    <t>0.0030680369425606195</t>
  </si>
  <si>
    <t>0.1750140490296612</t>
  </si>
  <si>
    <t>0.0018490554691336992</t>
  </si>
  <si>
    <t>0.005119455457250017</t>
  </si>
  <si>
    <t>1.5736244362179217</t>
  </si>
  <si>
    <t>0.5000606011487827</t>
  </si>
  <si>
    <t>2.6104468290431653e-05</t>
  </si>
  <si>
    <t>2.282452972566098</t>
  </si>
  <si>
    <t>0.5912355276797102</t>
  </si>
  <si>
    <t>0.006913320626979486</t>
  </si>
  <si>
    <t>0.591188804815427</t>
  </si>
  <si>
    <t>0.40873287940293146</t>
  </si>
  <si>
    <t>0.18247150106164775</t>
  </si>
  <si>
    <t>0.938648106037089</t>
  </si>
  <si>
    <t>0.229806416407443</t>
  </si>
  <si>
    <t>0.7956335602985342</t>
  </si>
  <si>
    <t>0.9182534241194136</t>
  </si>
  <si>
    <t>0.8637557068656894</t>
  </si>
  <si>
    <t>0.20591867683926868</t>
  </si>
  <si>
    <t>1.4956064707558545</t>
  </si>
  <si>
    <t>0.2702327414833777</t>
  </si>
  <si>
    <t>1.9385508352985394</t>
  </si>
  <si>
    <t>0.18247150106164783</t>
  </si>
  <si>
    <t>0.30002708954267954</t>
  </si>
  <si>
    <t>2.991212941511709</t>
  </si>
  <si>
    <t>1.5298179558956082</t>
  </si>
  <si>
    <t>0.24998042105458967</t>
  </si>
  <si>
    <t>69412.24916540344</t>
  </si>
  <si>
    <t>0.5000214896906763</t>
  </si>
  <si>
    <t>0.24998925515466192</t>
  </si>
  <si>
    <t>2.490716004523434</t>
  </si>
  <si>
    <t>10.955121912161994</t>
  </si>
  <si>
    <t>27.1032776348643</t>
  </si>
  <si>
    <t>6.918082981486416</t>
  </si>
  <si>
    <t>0.6273209988691415</t>
  </si>
  <si>
    <t>3.3031751268972305</t>
  </si>
  <si>
    <t>40868.963874269815</t>
  </si>
  <si>
    <t>0.27443440613330766</t>
  </si>
  <si>
    <t>0.433555535214878</t>
  </si>
  <si>
    <t>3.84495025457912</t>
  </si>
  <si>
    <t>0.4750268172408027</t>
  </si>
  <si>
    <t>1.186573036454995</t>
  </si>
  <si>
    <t>0.29714026243725467</t>
  </si>
  <si>
    <t>32.87692307692308</t>
  </si>
  <si>
    <t>0.5057988165680474</t>
  </si>
  <si>
    <t>0.24710059171597634</t>
  </si>
  <si>
    <t>2.3384615384615386</t>
  </si>
  <si>
    <t>788065959.0923077</t>
  </si>
  <si>
    <t>1944483998.5846155</t>
  </si>
  <si>
    <t>498961449.2192308</t>
  </si>
  <si>
    <t>0.6653846153846154</t>
  </si>
  <si>
    <t>31.83076923076923</t>
  </si>
  <si>
    <t>0.4897041420118343</t>
  </si>
  <si>
    <t>0.7251013649061383</t>
  </si>
  <si>
    <t>1.723819313625929</t>
  </si>
  <si>
    <t>0.4754218777261905</t>
  </si>
  <si>
    <t>2.5824127762004694</t>
  </si>
  <si>
    <t>0.00020300636815361023</t>
  </si>
  <si>
    <t>763800937.7978697</t>
  </si>
  <si>
    <t>5.094861927878422</t>
  </si>
  <si>
    <t>22011.285976632407</t>
  </si>
  <si>
    <t>0.06874509576164056</t>
  </si>
  <si>
    <t>17.273221273542067</t>
  </si>
  <si>
    <t>160112.9037000253</t>
  </si>
  <si>
    <t>0.24996969942560862</t>
  </si>
  <si>
    <t>2.4834862127444275</t>
  </si>
  <si>
    <t>264.62924166190385</t>
  </si>
  <si>
    <t>654.3355726497329</t>
  </si>
  <si>
    <t>167.20265891494657</t>
  </si>
  <si>
    <t>0.6291284468138931</t>
  </si>
  <si>
    <t>0.005764946805886429</t>
  </si>
  <si>
    <t>0.0143781859439974</t>
  </si>
  <si>
    <t>0.0036116370213586857</t>
  </si>
  <si>
    <t>67182.07285122527</t>
  </si>
  <si>
    <t>1.5393327549922573e-05</t>
  </si>
  <si>
    <t>0.40578294518089897</t>
  </si>
  <si>
    <t>0.10143336022266468</t>
  </si>
  <si>
    <t>1.539333978408527e-05</t>
  </si>
  <si>
    <t>0.0031853662293703086</t>
  </si>
  <si>
    <t>3.4194944148940714</t>
  </si>
  <si>
    <t>0.9999714880077691</t>
  </si>
  <si>
    <t>0.003253472103883782</t>
  </si>
  <si>
    <t>29.684531563054012</t>
  </si>
  <si>
    <t>0.08146687651539525</t>
  </si>
  <si>
    <t>0.002182804230691626</t>
  </si>
  <si>
    <t>0.14129271089440748</t>
  </si>
  <si>
    <t>0.001361584908458196</t>
  </si>
  <si>
    <t>0.003267977831789043</t>
  </si>
  <si>
    <t>0.6412269357205771</t>
  </si>
  <si>
    <t>0.5000197628768341</t>
  </si>
  <si>
    <t>1.0671304756779247e-05</t>
  </si>
  <si>
    <t>2.3089683201119766</t>
  </si>
  <si>
    <t>0.6305046211182262</t>
  </si>
  <si>
    <t>0.003787332715069194</t>
  </si>
  <si>
    <t>0.6304897989254173</t>
  </si>
  <si>
    <t>0.36949224390768265</t>
  </si>
  <si>
    <t>0.2610024958464572</t>
  </si>
  <si>
    <t>0.9284994600092387</t>
  </si>
  <si>
    <t>0.22624811310319187</t>
  </si>
  <si>
    <t>0.8152538780461587</t>
  </si>
  <si>
    <t>0.9261015512184634</t>
  </si>
  <si>
    <t>0.8768359186974392</t>
  </si>
  <si>
    <t>0.2998064643424444</t>
  </si>
  <si>
    <t>1.4979048140219389</t>
  </si>
  <si>
    <t>0.27376086548025824</t>
  </si>
  <si>
    <t>1.9284788292869781</t>
  </si>
  <si>
    <t>0.26100249584645724</t>
  </si>
  <si>
    <t>0.3173490640242196</t>
  </si>
  <si>
    <t>2.9958096280438777</t>
  </si>
  <si>
    <t>1.5589865853792957</t>
  </si>
  <si>
    <t>0.24999551070827497</t>
  </si>
  <si>
    <t>63446.137857594906</t>
  </si>
  <si>
    <t>0.5000190326143997</t>
  </si>
  <si>
    <t>0.24999048369280014</t>
  </si>
  <si>
    <t>2.4910934221360304</t>
  </si>
  <si>
    <t>11.763934439008265</t>
  </si>
  <si>
    <t>29.309144886792584</t>
  </si>
  <si>
    <t>7.377631827062184</t>
  </si>
  <si>
    <t>0.6272266444659924</t>
  </si>
  <si>
    <t>3.444759316996029</t>
  </si>
  <si>
    <t>32704.66368097461</t>
  </si>
  <si>
    <t>0.24531311671930772</t>
  </si>
  <si>
    <t>0.3962926953023366</t>
  </si>
  <si>
    <t>4.094602991256293</t>
  </si>
  <si>
    <t>0.43386819601853716</t>
  </si>
  <si>
    <t>1.0820814752609014</t>
  </si>
  <si>
    <t>0.271814876207946</t>
  </si>
  <si>
    <t>38.506493506493506</t>
  </si>
  <si>
    <t>0.5000843312531624</t>
  </si>
  <si>
    <t>0.24995783437341879</t>
  </si>
  <si>
    <t>2.4805194805194803</t>
  </si>
  <si>
    <t>664408592.9220779</t>
  </si>
  <si>
    <t>1648540491.2727273</t>
  </si>
  <si>
    <t>418375618.33441556</t>
  </si>
  <si>
    <t>0.6298701298701299</t>
  </si>
  <si>
    <t>23.961038961038962</t>
  </si>
  <si>
    <t>0.31118232416933717</t>
  </si>
  <si>
    <t>0.5745565450821183</t>
  </si>
  <si>
    <t>1.469524873274967</t>
  </si>
  <si>
    <t>0.350814463033906</t>
  </si>
  <si>
    <t>3.3568994528850844</t>
  </si>
  <si>
    <t>0.00024048446688966136</t>
  </si>
  <si>
    <t>647117360.8476979</t>
  </si>
  <si>
    <t>5.108442742015651</t>
  </si>
  <si>
    <t>21659.526660982487</t>
  </si>
  <si>
    <t>0.06764648989803611</t>
  </si>
  <si>
    <t>17.695832301470702</t>
  </si>
  <si>
    <t>160099.82781624488</t>
  </si>
  <si>
    <t>0.24999011856158293</t>
  </si>
  <si>
    <t>2.490569573405541</t>
  </si>
  <si>
    <t>296.4652687335838</t>
  </si>
  <si>
    <t>738.2352375330667</t>
  </si>
  <si>
    <t>186.0227765337131</t>
  </si>
  <si>
    <t>0.6273576066486147</t>
  </si>
  <si>
    <t>0.005017111815014433</t>
  </si>
  <si>
    <t>0.012506417527312467</t>
  </si>
  <si>
    <t>0.003144785386939926</t>
  </si>
  <si>
    <t>59943.2813386788</t>
  </si>
  <si>
    <t>1.700313030239365e-05</t>
  </si>
  <si>
    <t>0.36736469569150515</t>
  </si>
  <si>
    <t>0.09183710242036486</t>
  </si>
  <si>
    <t>1.700321202717324e-05</t>
  </si>
  <si>
    <t>0.0012903381083389815</t>
  </si>
  <si>
    <t>0.4275016520363906</t>
  </si>
  <si>
    <t>0.9999999787155444</t>
  </si>
  <si>
    <t>0.0013310992518359985</t>
  </si>
  <si>
    <t>14.308045401331254</t>
  </si>
  <si>
    <t>0.015011921021428919</t>
  </si>
  <si>
    <t>0.0008392693634201157</t>
  </si>
  <si>
    <t>6.393610079224127e-06</t>
  </si>
  <si>
    <t>0.030433831295067455</t>
  </si>
  <si>
    <t>0.0005538951733046946</t>
  </si>
  <si>
    <t>0.0011554922877589453</t>
  </si>
  <si>
    <t>0.5521459628050363</t>
  </si>
  <si>
    <t>0.08016552773321929</t>
  </si>
  <si>
    <t>0.50000001475326</t>
  </si>
  <si>
    <t>1.335121548820556e-06</t>
  </si>
  <si>
    <t>2.262880237852325</t>
  </si>
  <si>
    <t>0.5289897605401493</t>
  </si>
  <si>
    <t>0.0006350982671901553</t>
  </si>
  <si>
    <t>0.528989517481051</t>
  </si>
  <si>
    <t>0.47100826784899347</t>
  </si>
  <si>
    <t>0.057981330652069854</t>
  </si>
  <si>
    <t>0.9802707245790914</t>
  </si>
  <si>
    <t>0.24347937401418024</t>
  </si>
  <si>
    <t>0.7644958660755032</t>
  </si>
  <si>
    <t>0.9057983464302013</t>
  </si>
  <si>
    <t>0.8429972440503355</t>
  </si>
  <si>
    <t>0.09992303743086141</t>
  </si>
  <si>
    <t>1.4994614572589404</t>
  </si>
  <si>
    <t>0.2565217333207975</t>
  </si>
  <si>
    <t>1.9802676232826095</t>
  </si>
  <si>
    <t>0.08651447809568799</t>
  </si>
  <si>
    <t>0.2720728401757386</t>
  </si>
  <si>
    <t>2.998922914517881</t>
  </si>
  <si>
    <t>1.509259355433616</t>
  </si>
  <si>
    <t>0.2499994463325112</t>
  </si>
  <si>
    <t>79001.61421763232</t>
  </si>
  <si>
    <t>0.5000034226534833</t>
  </si>
  <si>
    <t>0.24999828867325838</t>
  </si>
  <si>
    <t>2.5026969410539692</t>
  </si>
  <si>
    <t>7.024691806329013</t>
  </si>
  <si>
    <t>17.525907493773477</t>
  </si>
  <si>
    <t>4.399387884467898</t>
  </si>
  <si>
    <t>0.6243257647365077</t>
  </si>
  <si>
    <t>2.997555379641952</t>
  </si>
  <si>
    <t>55076.49294140198</t>
  </si>
  <si>
    <t>0.3391276810645708</t>
  </si>
  <si>
    <t>0.4934683601962412</t>
  </si>
  <si>
    <t>2.2561646458958977</t>
  </si>
  <si>
    <t>0.5522809767543675</t>
  </si>
  <si>
    <t>1.3834371996591874</t>
  </si>
  <si>
    <t>0.34449192102816273</t>
  </si>
  <si>
    <t>15.785714285714286</t>
  </si>
  <si>
    <t>0.5637755102040817</t>
  </si>
  <si>
    <t>0.2181122448979592</t>
  </si>
  <si>
    <t>1.9642857142857142</t>
  </si>
  <si>
    <t>1829828857.0357144</t>
  </si>
  <si>
    <t>4573680423.392858</t>
  </si>
  <si>
    <t>1143865965.4464285</t>
  </si>
  <si>
    <t>0.7589285714285714</t>
  </si>
  <si>
    <t>8.142857142857142</t>
  </si>
  <si>
    <t>0.29081632653061223</t>
  </si>
  <si>
    <t>0.5336082018619633</t>
  </si>
  <si>
    <t>1.016865843157958</t>
  </si>
  <si>
    <t>0.41279379153796464</t>
  </si>
  <si>
    <t>2.9452490117926855</t>
  </si>
  <si>
    <t>8.744889705078594e-05</t>
  </si>
  <si>
    <t>1699063914.4732141</t>
  </si>
  <si>
    <t>4.571287329248239</t>
  </si>
  <si>
    <t>32619.016671507587</t>
  </si>
  <si>
    <t>0.10187489395730491</t>
  </si>
  <si>
    <t>8.493089645199323</t>
  </si>
  <si>
    <t>160093.50472380203</t>
  </si>
  <si>
    <t>0.24999999262337003</t>
  </si>
  <si>
    <t>2.4997423380711896</t>
  </si>
  <si>
    <t>209.27696314965942</t>
  </si>
  <si>
    <t>522.0339645269795</t>
  </si>
  <si>
    <t>131.08771280532937</t>
  </si>
  <si>
    <t>0.6250644154822026</t>
  </si>
  <si>
    <t>0.006119149925190805</t>
  </si>
  <si>
    <t>0.015311150721655651</t>
  </si>
  <si>
    <t>0.003821149726074595</t>
  </si>
  <si>
    <t>75230.72676270737</t>
  </si>
  <si>
    <t>1.3299294485204731e-05</t>
  </si>
  <si>
    <t>0.4696752746012824</t>
  </si>
  <si>
    <t>0.11741882818831267</t>
  </si>
  <si>
    <t>1.3299293012480308e-05</t>
  </si>
  <si>
    <t>0.0035193053127336245</t>
  </si>
  <si>
    <t>3.2766861315260023</t>
  </si>
  <si>
    <t>0.9999960947387635</t>
  </si>
  <si>
    <t>0.003564522737493984</t>
  </si>
  <si>
    <t>11.579832686881984</t>
  </si>
  <si>
    <t>0.0620905008929704</t>
  </si>
  <si>
    <t>0.002312822541010096</t>
  </si>
  <si>
    <t>8.050153879391386e-06</t>
  </si>
  <si>
    <t>0.09213650472033205</t>
  </si>
  <si>
    <t>0.0014914632067166338</t>
  </si>
  <si>
    <t>0.0031990098255082634</t>
  </si>
  <si>
    <t>0.10987846464180963</t>
  </si>
  <si>
    <t>0.6144473868080927</t>
  </si>
  <si>
    <t>0.5000027069183726</t>
  </si>
  <si>
    <t>1.0233496084304222e-05</t>
  </si>
  <si>
    <t>2.3189316912351208</t>
  </si>
  <si>
    <t>0.6273169974594892</t>
  </si>
  <si>
    <t>0.6273067734907277</t>
  </si>
  <si>
    <t>0.37268017068036874</t>
  </si>
  <si>
    <t>0.25463001085098025</t>
  </si>
  <si>
    <t>0.9275058624343372</t>
  </si>
  <si>
    <t>0.2260273071327864</t>
  </si>
  <si>
    <t>0.8136599146598157</t>
  </si>
  <si>
    <t>0.9254639658639262</t>
  </si>
  <si>
    <t>0.8757732764398771</t>
  </si>
  <si>
    <t>0.2913705527395234</t>
  </si>
  <si>
    <t>1.501757258858435</t>
  </si>
  <si>
    <t>0.27397922078166537</t>
  </si>
  <si>
    <t>1.9274906509804839</t>
  </si>
  <si>
    <t>0.25463001085098036</t>
  </si>
  <si>
    <t>0.31541717351825055</t>
  </si>
  <si>
    <t>3.00351451771687</t>
  </si>
  <si>
    <t>1.5548104803001157</t>
  </si>
  <si>
    <t>0.24999673604277411</t>
  </si>
  <si>
    <t>63938.539191514064</t>
  </si>
  <si>
    <t>0.5000065739977845</t>
  </si>
  <si>
    <t>0.24999671300110782</t>
  </si>
  <si>
    <t>2.4956835725224313</t>
  </si>
  <si>
    <t>12.002864854944805</t>
  </si>
  <si>
    <t>30.183997098605875</t>
  </si>
  <si>
    <t>7.457581794029536</t>
  </si>
  <si>
    <t>0.6260791068693922</t>
  </si>
  <si>
    <t>3.4320112313801037</t>
  </si>
  <si>
    <t>33489.066241072505</t>
  </si>
  <si>
    <t>0.2480118678716138</t>
  </si>
  <si>
    <t>0.3993779116098261</t>
  </si>
  <si>
    <t>4.227531115729589</t>
  </si>
  <si>
    <t>0.43331159670672903</t>
  </si>
  <si>
    <t>1.0776022991954384</t>
  </si>
  <si>
    <t>0.2722389210845519</t>
  </si>
  <si>
    <t>45.325581395348834</t>
  </si>
  <si>
    <t>0.5270416441319632</t>
  </si>
  <si>
    <t>0.2364791779340184</t>
  </si>
  <si>
    <t>2.1511627906976742</t>
  </si>
  <si>
    <t>594096641.5697675</t>
  </si>
  <si>
    <t>1490114245.4534883</t>
  </si>
  <si>
    <t>370092240.5988372</t>
  </si>
  <si>
    <t>0.7122093023255814</t>
  </si>
  <si>
    <t>19.72093023255814</t>
  </si>
  <si>
    <t>0.22931314223904814</t>
  </si>
  <si>
    <t>0.486385588724717</t>
  </si>
  <si>
    <t>1.0050631338349612</t>
  </si>
  <si>
    <t>0.356716202447156</t>
  </si>
  <si>
    <t>3.721994978647297</t>
  </si>
  <si>
    <t>0.0002685930409416997</t>
  </si>
  <si>
    <t>580235133.3262575</t>
  </si>
  <si>
    <t>5.085089384512752</t>
  </si>
  <si>
    <t>22197.335797518324</t>
  </si>
  <si>
    <t>0.06932616189138949</t>
  </si>
  <si>
    <t>17.140431549515654</t>
  </si>
  <si>
    <t>160094.36672007295</t>
  </si>
  <si>
    <t>0.2499986465408137</t>
  </si>
  <si>
    <t>2.503490147944795</t>
  </si>
  <si>
    <t>293.23767985583424</t>
  </si>
  <si>
    <t>736.6606295695952</t>
  </si>
  <si>
    <t>182.381942427394</t>
  </si>
  <si>
    <t>0.6241274630138013</t>
  </si>
  <si>
    <t>0.005022186357651656</t>
  </si>
  <si>
    <t>0.012389719367636935</t>
  </si>
  <si>
    <t>0.0031803031051553378</t>
  </si>
  <si>
    <t>58906.53686446994</t>
  </si>
  <si>
    <t>1.6858368251590043e-05</t>
  </si>
  <si>
    <t>0.3705192398293181</t>
  </si>
  <si>
    <t>0.09262965711107235</t>
  </si>
  <si>
    <t>1.6858304800626308e-05</t>
  </si>
  <si>
    <t>0.00140708681633438</t>
  </si>
  <si>
    <t>0.44792767244869913</t>
  </si>
  <si>
    <t>0.9999762040526424</t>
  </si>
  <si>
    <t>0.0014697024486364499</t>
  </si>
  <si>
    <t>7.295883340952997</t>
  </si>
  <si>
    <t>0.01675832226530566</t>
  </si>
  <si>
    <t>0.0009024106491144515</t>
  </si>
  <si>
    <t>0.02892763814091304</t>
  </si>
  <si>
    <t>0.0006108252897869223</t>
  </si>
  <si>
    <t>0.0011827748987952693</t>
  </si>
  <si>
    <t>0.2447638161339369</t>
  </si>
  <si>
    <t>0.08399583505026058</t>
  </si>
  <si>
    <t>0.500016494003134</t>
  </si>
  <si>
    <t>1.398849540119458e-06</t>
  </si>
  <si>
    <t>2.256791431420907</t>
  </si>
  <si>
    <t>0.5280223613852141</t>
  </si>
  <si>
    <t>0.0028548529608537635</t>
  </si>
  <si>
    <t>0.528017635308523</t>
  </si>
  <si>
    <t>0.47195867877763437</t>
  </si>
  <si>
    <t>0.05606053193454897</t>
  </si>
  <si>
    <t>0.978262341589416</t>
  </si>
  <si>
    <t>0.24288326677596087</t>
  </si>
  <si>
    <t>0.7640206606111828</t>
  </si>
  <si>
    <t>0.9056082642444732</t>
  </si>
  <si>
    <t>0.8426804404074552</t>
  </si>
  <si>
    <t>0.09512768100277623</t>
  </si>
  <si>
    <t>1.4975902569365747</t>
  </si>
  <si>
    <t>0.25712857618096047</t>
  </si>
  <si>
    <t>1.9782296370765806</t>
  </si>
  <si>
    <t>0.08314649194411808</t>
  </si>
  <si>
    <t>0.2722735115155955</t>
  </si>
  <si>
    <t>2.9951805138731493</t>
  </si>
  <si>
    <t>1.506270958298946</t>
  </si>
  <si>
    <t>0.24999407852153938</t>
  </si>
  <si>
    <t>79149.99699620128</t>
  </si>
  <si>
    <t>0.5000032997503118</t>
  </si>
  <si>
    <t>0.24999835012484414</t>
  </si>
  <si>
    <t>2.4965973116071805</t>
  </si>
  <si>
    <t>7.2997768390258635</t>
  </si>
  <si>
    <t>18.1320357804738</t>
  </si>
  <si>
    <t>4.5917121036638795</t>
  </si>
  <si>
    <t>0.6258506720982049</t>
  </si>
  <si>
    <t>2.992468136287572</t>
  </si>
  <si>
    <t>55771.94193101741</t>
  </si>
  <si>
    <t>0.3420025147217036</t>
  </si>
  <si>
    <t>0.49439522240729045</t>
  </si>
  <si>
    <t>2.3998824211948984</t>
  </si>
  <si>
    <t>0.5527832815495575</t>
  </si>
  <si>
    <t>1.3830561142207534</t>
  </si>
  <si>
    <t>0.34521507338175855</t>
  </si>
  <si>
    <t>16.391304347826086</t>
  </si>
  <si>
    <t>0.7126654064272212</t>
  </si>
  <si>
    <t>0.14366729678638943</t>
  </si>
  <si>
    <t>3.4782608695652173</t>
  </si>
  <si>
    <t>2228319617.173913</t>
  </si>
  <si>
    <t>5531858455.26087</t>
  </si>
  <si>
    <t>1402434907.652174</t>
  </si>
  <si>
    <t>0.3804347826086957</t>
  </si>
  <si>
    <t>10.478260869565217</t>
  </si>
  <si>
    <t>0.4555765595463138</t>
  </si>
  <si>
    <t>0.696183574882621</t>
  </si>
  <si>
    <t>2.393429951699365</t>
  </si>
  <si>
    <t>0.27187198067843477</t>
  </si>
  <si>
    <t>2.1527217381013233</t>
  </si>
  <si>
    <t>7.183302257743131e-05</t>
  </si>
  <si>
    <t>2034520534.0567102</t>
  </si>
  <si>
    <t>4.56329275590416</t>
  </si>
  <si>
    <t>32769.55377638692</t>
  </si>
  <si>
    <t>0.1023450476639805</t>
  </si>
  <si>
    <t>8.407179722286807</t>
  </si>
  <si>
    <t>160098.7811653815</t>
  </si>
  <si>
    <t>0.24999175299843296</t>
  </si>
  <si>
    <t>2.4913847220530503</t>
  </si>
  <si>
    <t>208.50869335731932</t>
  </si>
  <si>
    <t>517.619806550547</t>
  </si>
  <si>
    <t>131.2309150590124</t>
  </si>
  <si>
    <t>0.6271538194867374</t>
  </si>
  <si>
    <t>0.006132920200641922</t>
  </si>
  <si>
    <t>0.015455086971195946</t>
  </si>
  <si>
    <t>0.0038023785080034153</t>
  </si>
  <si>
    <t>76673.50990787479</t>
  </si>
  <si>
    <t>1.3270980479156146e-05</t>
  </si>
  <si>
    <t>0.47067733986592647</t>
  </si>
  <si>
    <t>0.11766556548898394</t>
  </si>
  <si>
    <t>1.327096782469597e-05</t>
  </si>
  <si>
    <t>0.0009485116399650633</t>
  </si>
  <si>
    <t>0.208179657879675</t>
  </si>
  <si>
    <t>0.9999501767673912</t>
  </si>
  <si>
    <t>0.0009934803175231204</t>
  </si>
  <si>
    <t>6.438657672309142</t>
  </si>
  <si>
    <t>0.007887263064100114</t>
  </si>
  <si>
    <t>0.0006134339026585451</t>
  </si>
  <si>
    <t>0.019053604087163067</t>
  </si>
  <si>
    <t>0.0004132598101830597</t>
  </si>
  <si>
    <t>0.0008063383167572924</t>
  </si>
  <si>
    <t>0.03903805297066915</t>
  </si>
  <si>
    <t>0.5000345344356553</t>
  </si>
  <si>
    <t>6.499209101576015e-07</t>
  </si>
  <si>
    <t>2.268952074876624</t>
  </si>
  <si>
    <t>0.554843669657891</t>
  </si>
  <si>
    <t>0.0038299884146430143</t>
  </si>
  <si>
    <t>0.5548311218128767</t>
  </si>
  <si>
    <t>0.4451362416624392</t>
  </si>
  <si>
    <t>0.10969906293934431</t>
  </si>
  <si>
    <t>0.9797729583893773</t>
  </si>
  <si>
    <t>0.24326514443271313</t>
  </si>
  <si>
    <t>0.7774318791687804</t>
  </si>
  <si>
    <t>0.9109727516675121</t>
  </si>
  <si>
    <t>0.8516212527791868</t>
  </si>
  <si>
    <t>0.12807233842297944</t>
  </si>
  <si>
    <t>1.497173398569281</t>
  </si>
  <si>
    <t>0.2567511738296289</t>
  </si>
  <si>
    <t>1.979730651174524</t>
  </si>
  <si>
    <t>0.10969906293934417</t>
  </si>
  <si>
    <t>0.28025848059949915</t>
  </si>
  <si>
    <t>2.9943467971385624</t>
  </si>
  <si>
    <t>1.5345944095120851</t>
  </si>
  <si>
    <t>0.249991840868829</t>
  </si>
  <si>
    <t>75066.56387581084</t>
  </si>
  <si>
    <t>0.5000199570251763</t>
  </si>
  <si>
    <t>0.24999002148741184</t>
  </si>
  <si>
    <t>2.4907648799468367</t>
  </si>
  <si>
    <t>7.586711251114579</t>
  </si>
  <si>
    <t>18.834884402161638</t>
  </si>
  <si>
    <t>4.774667963352814</t>
  </si>
  <si>
    <t>0.6273087800132908</t>
  </si>
  <si>
    <t>3.0914889060815836</t>
  </si>
  <si>
    <t>48677.15241024718</t>
  </si>
  <si>
    <t>0.3174029573277202</t>
  </si>
  <si>
    <t>0.4688731176564849</t>
  </si>
  <si>
    <t>2.5609598361272288</t>
  </si>
  <si>
    <t>0.5315124210293821</t>
  </si>
  <si>
    <t>1.3250219223412594</t>
  </si>
  <si>
    <t>0.3331350457014129</t>
  </si>
  <si>
    <t>20.31578947368421</t>
  </si>
  <si>
    <t>0.5346260387811634</t>
  </si>
  <si>
    <t>0.23268698060941828</t>
  </si>
  <si>
    <t>2.8947368421052633</t>
  </si>
  <si>
    <t>1348152723.2368422</t>
  </si>
  <si>
    <t>3336672107.5263157</t>
  </si>
  <si>
    <t>851022877.1644737</t>
  </si>
  <si>
    <t>0.5263157894736842</t>
  </si>
  <si>
    <t>11.68421052631579</t>
  </si>
  <si>
    <t>0.3074792243767313</t>
  </si>
  <si>
    <t>0.5352768113544359</t>
  </si>
  <si>
    <t>1.5195544977610789</t>
  </si>
  <si>
    <t>0.28920738975277516</t>
  </si>
  <si>
    <t>2.9806912524324987</t>
  </si>
  <si>
    <t>0.00011868064599749521</t>
  </si>
  <si>
    <t>1277155690.7098336</t>
  </si>
  <si>
    <t>4.64379873251595</t>
  </si>
  <si>
    <t>30883.41062254245</t>
  </si>
  <si>
    <t>0.096454292718138</t>
  </si>
  <si>
    <t>9.387369859904592</t>
  </si>
  <si>
    <t>160104.55747734918</t>
  </si>
  <si>
    <t>0.2499827327821723</t>
  </si>
  <si>
    <t>2.487533847407921</t>
  </si>
  <si>
    <t>228.70270498177626</t>
  </si>
  <si>
    <t>567.9561318854295</t>
  </si>
  <si>
    <t>143.88934825586298</t>
  </si>
  <si>
    <t>0.6281165381480197</t>
  </si>
  <si>
    <t>0.005659763605782437</t>
  </si>
  <si>
    <t>0.014197130819942725</t>
  </si>
  <si>
    <t>0.0035254218022423654</t>
  </si>
  <si>
    <t>72879.31884774583</t>
  </si>
  <si>
    <t>1.4072165271958662e-05</t>
  </si>
  <si>
    <t>0.44387979167561625</t>
  </si>
  <si>
    <t>0.11096151026778378</t>
  </si>
  <si>
    <t>1.4072263314411448e-05</t>
  </si>
  <si>
    <t>0.000476599501863359</t>
  </si>
  <si>
    <t>0.04581955103120127</t>
  </si>
  <si>
    <t>0.9999999164031024</t>
  </si>
  <si>
    <t>0.000491812766333996</t>
  </si>
  <si>
    <t>3.6607414917094854</t>
  </si>
  <si>
    <t>0.0031711643374986525</t>
  </si>
  <si>
    <t>0.00029700279462573385</t>
  </si>
  <si>
    <t>1.8597333722855474e-06</t>
  </si>
  <si>
    <t>1.3805846913950827e-07</t>
  </si>
  <si>
    <t>0.0053393059813704805</t>
  </si>
  <si>
    <t>0.00020446140464504465</t>
  </si>
  <si>
    <t>0.00037828887303982544</t>
  </si>
  <si>
    <t>0.06163683621324858</t>
  </si>
  <si>
    <t>0.008592127004465351</t>
  </si>
  <si>
    <t>0.5000000579449524</t>
  </si>
  <si>
    <t>1.4309901285752514e-07</t>
  </si>
  <si>
    <t>2.250600173279752</t>
  </si>
  <si>
    <t>0.5030385946280456</t>
  </si>
  <si>
    <t>0.00031020215126608384</t>
  </si>
  <si>
    <t>0.5030385838870145</t>
  </si>
  <si>
    <t>0.49696080469189546</t>
  </si>
  <si>
    <t>0.006077782775470152</t>
  </si>
  <si>
    <t>0.9973940700031411</t>
  </si>
  <si>
    <t>0.24909902608116982</t>
  </si>
  <si>
    <t>0.7515195976540524</t>
  </si>
  <si>
    <t>0.9006078390616209</t>
  </si>
  <si>
    <t>0.8343463984360349</t>
  </si>
  <si>
    <t>0.055479410879756816</t>
  </si>
  <si>
    <t>1.4996935252085666</t>
  </si>
  <si>
    <t>0.25090127962937525</t>
  </si>
  <si>
    <t>1.9973931919493706</t>
  </si>
  <si>
    <t>0.04629970467988568</t>
  </si>
  <si>
    <t>0.2617675245596466</t>
  </si>
  <si>
    <t>2.999387050417133</t>
  </si>
  <si>
    <t>1.5004323872574756</t>
  </si>
  <si>
    <t>0.24999984714472745</t>
  </si>
  <si>
    <t>83036.83114555107</t>
  </si>
  <si>
    <t>0.5000019978698735</t>
  </si>
  <si>
    <t>0.2499990010650632</t>
  </si>
  <si>
    <t>2.50268274279127</t>
  </si>
  <si>
    <t>5.61472269811227</t>
  </si>
  <si>
    <t>14.02967428865214</t>
  </si>
  <si>
    <t>3.510984800477302</t>
  </si>
  <si>
    <t>0.6243293143021825</t>
  </si>
  <si>
    <t>2.884432941949279</t>
  </si>
  <si>
    <t>59702.545498292304</t>
  </si>
  <si>
    <t>0.35932246513321053</t>
  </si>
  <si>
    <t>0.5186750242826849</t>
  </si>
  <si>
    <t>1.863605916580358</t>
  </si>
  <si>
    <t>0.5945840724740228</t>
  </si>
  <si>
    <t>1.4893260331518914</t>
  </si>
  <si>
    <t>0.3708985823045555</t>
  </si>
  <si>
    <t>8.333333333333334</t>
  </si>
  <si>
    <t>0.5555555555555556</t>
  </si>
  <si>
    <t>0.2222222222222222</t>
  </si>
  <si>
    <t>7.133333333333334</t>
  </si>
  <si>
    <t>0.47555555555555556</t>
  </si>
  <si>
    <t>0.7041666666718694</t>
  </si>
  <si>
    <t>1.504166666679668</t>
  </si>
  <si>
    <t>0.5041666666699199</t>
  </si>
  <si>
    <t>2.2062389286533874</t>
  </si>
  <si>
    <t>4.68476234200639e-05</t>
  </si>
  <si>
    <t>2961296915.3600006</t>
  </si>
  <si>
    <t>4.21517774548882</t>
  </si>
  <si>
    <t>42394.230087417665</t>
  </si>
  <si>
    <t>0.1324045950879257</t>
  </si>
  <si>
    <t>5.491253236377303</t>
  </si>
  <si>
    <t>160093.51855322046</t>
  </si>
  <si>
    <t>0.24999997102752383</t>
  </si>
  <si>
    <t>2.5005106390952787</t>
  </si>
  <si>
    <t>188.13159497418695</t>
  </si>
  <si>
    <t>469.5686551921221</t>
  </si>
  <si>
    <t>117.77232991970317</t>
  </si>
  <si>
    <t>0.6248723402261803</t>
  </si>
  <si>
    <t>0.00637229216223313</t>
  </si>
  <si>
    <t>0.01592427605523585</t>
  </si>
  <si>
    <t>0.003984296188982448</t>
  </si>
  <si>
    <t>79404.30851577848</t>
  </si>
  <si>
    <t>1.2580926431164142e-05</t>
  </si>
  <si>
    <t>0.4964936265638638</t>
  </si>
  <si>
    <t>0.12412337621324392</t>
  </si>
  <si>
    <t>1.2580928057261645e-05</t>
  </si>
  <si>
    <t>0.7442073432182313</t>
  </si>
  <si>
    <t>0.7925827749250989</t>
  </si>
  <si>
    <t>190090.96733532855</t>
  </si>
  <si>
    <t>0.02400644925280193</t>
  </si>
  <si>
    <t>3.5998727011682643</t>
  </si>
  <si>
    <t>0.862008542396379</t>
  </si>
  <si>
    <t>0.01503834834362436</t>
  </si>
  <si>
    <t>0.7702659094378433</t>
  </si>
  <si>
    <t>0.7713438332380896</t>
  </si>
  <si>
    <t>0.6774163749657622</t>
  </si>
  <si>
    <t>0.1845921674306168</t>
  </si>
  <si>
    <t>0.010111760893022128</t>
  </si>
  <si>
    <t>0.7705110881002358</t>
  </si>
  <si>
    <t>0.05519065432130029</t>
  </si>
  <si>
    <t>35646.0440355388</t>
  </si>
  <si>
    <t>0.00037776564330124605</t>
  </si>
  <si>
    <t>0.06917092675334434</t>
  </si>
  <si>
    <t>0.07872854861865851</t>
  </si>
  <si>
    <t>1767.7290985563595</t>
  </si>
  <si>
    <t>0.004787398193991613</t>
  </si>
  <si>
    <t>3.489902336638316</t>
  </si>
  <si>
    <t>0.0915450361604208</t>
  </si>
  <si>
    <t>0.002983991525066349</t>
  </si>
  <si>
    <t>0.07420403808656366</t>
  </si>
  <si>
    <t>0.0742712232822123</t>
  </si>
  <si>
    <t>0.06253052875763498</t>
  </si>
  <si>
    <t>0.029014507402785814</t>
  </si>
  <si>
    <t>0.002039813469988147</t>
  </si>
  <si>
    <t>0.07430294167252391</t>
  </si>
  <si>
    <t>0.158843506741474</t>
  </si>
  <si>
    <t>331.48628876661184</t>
  </si>
  <si>
    <t>1.4687872838301497e-05</t>
  </si>
  <si>
    <t>0.5128388275117857</t>
  </si>
  <si>
    <t>0.5297037668226275</t>
  </si>
  <si>
    <t>87191.23174603173</t>
  </si>
  <si>
    <t>0.008424075830704814</t>
  </si>
  <si>
    <t>3.3635044563875223</t>
  </si>
  <si>
    <t>0.5500582719713454</t>
  </si>
  <si>
    <t>0.005255976990966516</t>
  </si>
  <si>
    <t>0.5217931670574985</t>
  </si>
  <si>
    <t>0.5220416386912758</t>
  </si>
  <si>
    <t>0.5000610463343951</t>
  </si>
  <si>
    <t>0.049997225636950304</t>
  </si>
  <si>
    <t>0.00359378553084189</t>
  </si>
  <si>
    <t>0.521836627714691</t>
  </si>
  <si>
    <t>0.01970818006569034</t>
  </si>
  <si>
    <t>16350.185018782253</t>
  </si>
  <si>
    <t>4.535683674643791e-05</t>
  </si>
  <si>
    <t>0.33685882328188327</t>
  </si>
  <si>
    <t>0.35680423369338343</t>
  </si>
  <si>
    <t>38669.820133892455</t>
  </si>
  <si>
    <t>0.009968757796294636</t>
  </si>
  <si>
    <t>3.381919602302567</t>
  </si>
  <si>
    <t>0.38135437302255515</t>
  </si>
  <si>
    <t>0.006217524651213801</t>
  </si>
  <si>
    <t>0.34743214277476114</t>
  </si>
  <si>
    <t>0.3476968029031779</t>
  </si>
  <si>
    <t>0.3219985544630101</t>
  </si>
  <si>
    <t>0.059355818559545026</t>
  </si>
  <si>
    <t>0.004251683216308543</t>
  </si>
  <si>
    <t>0.34752354081934256</t>
  </si>
  <si>
    <t>0.045827567695355544</t>
  </si>
  <si>
    <t>7251.402476728381</t>
  </si>
  <si>
    <t>6.35175905511979e-05</t>
  </si>
  <si>
    <t>60041.779268098195</t>
  </si>
  <si>
    <t>0.0029558015521615744</t>
  </si>
  <si>
    <t>0.013787774369120605</t>
  </si>
  <si>
    <t>39.68010076859713</t>
  </si>
  <si>
    <t>0.004976327531039715</t>
  </si>
  <si>
    <t>37.79794993306595</t>
  </si>
  <si>
    <t>0.11982423812150955</t>
  </si>
  <si>
    <t>0.004228029142601346</t>
  </si>
  <si>
    <t>0.008166031860932519</t>
  </si>
  <si>
    <t>0.006440561730414629</t>
  </si>
  <si>
    <t>0.0021511008414459754</t>
  </si>
  <si>
    <t>0.011132290624058244</t>
  </si>
  <si>
    <t>4.822382330848833</t>
  </si>
  <si>
    <t>7.4408512890404745</t>
  </si>
  <si>
    <t>5.7243818184730064e-05</t>
  </si>
  <si>
    <t>28.5538896066053</t>
  </si>
  <si>
    <t>32.462667291046394</t>
  </si>
  <si>
    <t>32.72052172042026</t>
  </si>
  <si>
    <t>34.338915324890536</t>
  </si>
  <si>
    <t>6475.29666454273</t>
  </si>
  <si>
    <t>0.6162301882048191</t>
  </si>
  <si>
    <t>2726.3457711452197</t>
  </si>
  <si>
    <t>0.42103797129081005</t>
  </si>
  <si>
    <t>0.2547008547008547</t>
  </si>
  <si>
    <t>0.2837606837606837</t>
  </si>
  <si>
    <t>3022.0523628535343</t>
  </si>
  <si>
    <t>0.013675213675213682</t>
  </si>
  <si>
    <t>4.842650281055753</t>
  </si>
  <si>
    <t>0.3357753357753358</t>
  </si>
  <si>
    <t>0.009100283645478414</t>
  </si>
  <si>
    <t>0.27077059139486204</t>
  </si>
  <si>
    <t>0.27228327228327226</t>
  </si>
  <si>
    <t>0.19023199023199022</t>
  </si>
  <si>
    <t>0.14554334554334558</t>
  </si>
  <si>
    <t>0.005882062895304619</t>
  </si>
  <si>
    <t>0.27104410295760456</t>
  </si>
  <si>
    <t>476.5106844124483</t>
  </si>
  <si>
    <t>0.00014819258376917388</t>
  </si>
  <si>
    <t>3378.076923076923</t>
  </si>
  <si>
    <t>366.74548095219467</t>
  </si>
  <si>
    <t>4.720332988172623</t>
  </si>
  <si>
    <t>171.27148067665698</t>
  </si>
  <si>
    <t>0.04572681755361137</t>
  </si>
  <si>
    <t>0.0821197229452772</t>
  </si>
  <si>
    <t>88.1649098691979</t>
  </si>
  <si>
    <t>0.10459637512229239</t>
  </si>
  <si>
    <t>5.909570001154304e-10</t>
  </si>
  <si>
    <t>2.4309607156748347e-05</t>
  </si>
  <si>
    <t>1.995367999189197</t>
  </si>
  <si>
    <t>20802.958381952547</t>
  </si>
  <si>
    <t>0.5057117459634517</t>
  </si>
  <si>
    <t>16.315175103963046</t>
  </si>
  <si>
    <t>634.5777907429016</t>
  </si>
  <si>
    <t>0.0018956020243850607</t>
  </si>
  <si>
    <t>0.006896553773808777</t>
  </si>
  <si>
    <t>1.5956972349942604</t>
  </si>
  <si>
    <t>0.997747698205751</t>
  </si>
  <si>
    <t>0.007079086400495029</t>
  </si>
  <si>
    <t>5.140849845470711</t>
  </si>
  <si>
    <t>0.04686782038116832</t>
  </si>
  <si>
    <t>0.004639391673902505</t>
  </si>
  <si>
    <t>0.08809744195764982</t>
  </si>
  <si>
    <t>0.002995739562861407</t>
  </si>
  <si>
    <t>0.006228223898016192</t>
  </si>
  <si>
    <t>0.2516060909163731</t>
  </si>
  <si>
    <t>0.5015603640450188</t>
  </si>
  <si>
    <t>3.8610749778213316e-05</t>
  </si>
  <si>
    <t>2.236161658265745</t>
  </si>
  <si>
    <t>0.6344980570782425</t>
  </si>
  <si>
    <t>0.0494732733671281</t>
  </si>
  <si>
    <t>0.6319750563369442</t>
  </si>
  <si>
    <t>0.3650821917652168</t>
  </si>
  <si>
    <t>0.26773654023734855</t>
  </si>
  <si>
    <t>0.8972040690652469</t>
  </si>
  <si>
    <t>0.21700420808890863</t>
  </si>
  <si>
    <t>0.8174589041173916</t>
  </si>
  <si>
    <t>0.9269835616469568</t>
  </si>
  <si>
    <t>0.8783059360782611</t>
  </si>
  <si>
    <t>0.2967959500953198</t>
  </si>
  <si>
    <t>1.472900918049451</t>
  </si>
  <si>
    <t>0.2844671678600109</t>
  </si>
  <si>
    <t>1.893790811815506</t>
  </si>
  <si>
    <t>0.2677365402373487</t>
  </si>
  <si>
    <t>0.3445579860679406</t>
  </si>
  <si>
    <t>2.9458018360989024</t>
  </si>
  <si>
    <t>1.52870862005029</t>
  </si>
  <si>
    <t>0.24926431202554022</t>
  </si>
  <si>
    <t>8513.076965942051</t>
  </si>
  <si>
    <t>0.5001030607356445</t>
  </si>
  <si>
    <t>0.24994846963217773</t>
  </si>
  <si>
    <t>2.481139915443378</t>
  </si>
  <si>
    <t>16.649628476883972</t>
  </si>
  <si>
    <t>38.85310179824371</t>
  </si>
  <si>
    <t>11.09876014654404</t>
  </si>
  <si>
    <t>0.6297150211391555</t>
  </si>
  <si>
    <t>3.420135006838922</t>
  </si>
  <si>
    <t>4842.598489943299</t>
  </si>
  <si>
    <t>0.25648879300209226</t>
  </si>
  <si>
    <t>0.41379813302217033</t>
  </si>
  <si>
    <t>6.826179632888854</t>
  </si>
  <si>
    <t>0.44855218487482323</t>
  </si>
  <si>
    <t>1.1417180788089458</t>
  </si>
  <si>
    <t>0.2752607113912925</t>
  </si>
  <si>
    <t>17.941176470588236</t>
  </si>
  <si>
    <t>0.527681660899654</t>
  </si>
  <si>
    <t>0.236159169550173</t>
  </si>
  <si>
    <t>2.8529411764705883</t>
  </si>
  <si>
    <t>24556566.470588237</t>
  </si>
  <si>
    <t>57331771.61764706</t>
  </si>
  <si>
    <t>16362765.18382353</t>
  </si>
  <si>
    <t>0.5367647058823529</t>
  </si>
  <si>
    <t>5.294117647058823</t>
  </si>
  <si>
    <t>0.15570934256055363</t>
  </si>
  <si>
    <t>0.36053962599215456</t>
  </si>
  <si>
    <t>1.0312884057390164</t>
  </si>
  <si>
    <t>0.1928524310554391</t>
  </si>
  <si>
    <t>3.738218635928945</t>
  </si>
  <si>
    <t>0.0008265266433294438</t>
  </si>
  <si>
    <t>23092751.16262976</t>
  </si>
  <si>
    <t>5.275219381920638</t>
  </si>
  <si>
    <t>2483.483129132633</t>
  </si>
  <si>
    <t>0.06037249924962644</t>
  </si>
  <si>
    <t>23.582697624341513</t>
  </si>
  <si>
    <t>20632.187135355893</t>
  </si>
  <si>
    <t>0.2492198179774906</t>
  </si>
  <si>
    <t>2.4162047841306884</t>
  </si>
  <si>
    <t>287.3608518086348</t>
  </si>
  <si>
    <t>672.6395128354726</t>
  </si>
  <si>
    <t>191.0411865519253</t>
  </si>
  <si>
    <t>0.6459488039673279</t>
  </si>
  <si>
    <t>0.00637972711715467</t>
  </si>
  <si>
    <t>0.0162872247961696</t>
  </si>
  <si>
    <t>0.00390285269740094</t>
  </si>
  <si>
    <t>0.00013609676150604016</t>
  </si>
  <si>
    <t>0.3572400531465909</t>
  </si>
  <si>
    <t>0.08904156993968843</t>
  </si>
  <si>
    <t>0.00013608106583953445</t>
  </si>
  <si>
    <t>0.0028194095425443048</t>
  </si>
  <si>
    <t>0.334640084313412</t>
  </si>
  <si>
    <t>0.9992727901373885</t>
  </si>
  <si>
    <t>0.0029962100582740714</t>
  </si>
  <si>
    <t>8.996098378401689</t>
  </si>
  <si>
    <t>0.023378147457195124</t>
  </si>
  <si>
    <t>0.0020105568675099095</t>
  </si>
  <si>
    <t>0.05620216531077017</t>
  </si>
  <si>
    <t>0.0012513059570929818</t>
  </si>
  <si>
    <t>0.0028521867029632176</t>
  </si>
  <si>
    <t>0.0527653251704268</t>
  </si>
  <si>
    <t>0.5005039787669243</t>
  </si>
  <si>
    <t>8.114146583670182e-06</t>
  </si>
  <si>
    <t>2.2660370362878157</t>
  </si>
  <si>
    <t>0.6363538227412151</t>
  </si>
  <si>
    <t>0.03163725096887592</t>
  </si>
  <si>
    <t>0.6353586005543477</t>
  </si>
  <si>
    <t>0.3634273346160176</t>
  </si>
  <si>
    <t>0.2722634129703941</t>
  </si>
  <si>
    <t>0.9268675550826456</t>
  </si>
  <si>
    <t>0.2256419927378641</t>
  </si>
  <si>
    <t>0.8182863326919912</t>
  </si>
  <si>
    <t>0.9273145330767965</t>
  </si>
  <si>
    <t>0.878857555127994</t>
  </si>
  <si>
    <t>0.31346622993309947</t>
  </si>
  <si>
    <t>1.4825835678652746</t>
  </si>
  <si>
    <t>0.27496503967695324</t>
  </si>
  <si>
    <t>1.9254748845215153</t>
  </si>
  <si>
    <t>0.27226341297039414</t>
  </si>
  <si>
    <t>0.33570276482671646</t>
  </si>
  <si>
    <t>2.9651671357305487</t>
  </si>
  <si>
    <t>1.562047549905498</t>
  </si>
  <si>
    <t>0.24969648379259132</t>
  </si>
  <si>
    <t>8538.806281383351</t>
  </si>
  <si>
    <t>0.5000024073461883</t>
  </si>
  <si>
    <t>0.24999879632690586</t>
  </si>
  <si>
    <t>2.5011621312924066</t>
  </si>
  <si>
    <t>10.149084352971007</t>
  </si>
  <si>
    <t>24.259118582376495</t>
  </si>
  <si>
    <t>6.621575795619635</t>
  </si>
  <si>
    <t>0.6247094671768983</t>
  </si>
  <si>
    <t>3.3515026960311287</t>
  </si>
  <si>
    <t>4592.902479842044</t>
  </si>
  <si>
    <t>0.2583824841015805</t>
  </si>
  <si>
    <t>0.41514825120426047</t>
  </si>
  <si>
    <t>3.4024060114213963</t>
  </si>
  <si>
    <t>0.4552530545180423</t>
  </si>
  <si>
    <t>1.1596308348842899</t>
  </si>
  <si>
    <t>0.27915860942648035</t>
  </si>
  <si>
    <t>6.538461538461538</t>
  </si>
  <si>
    <t>0.5029585798816568</t>
  </si>
  <si>
    <t>0.2485207100591716</t>
  </si>
  <si>
    <t>2.6153846153846154</t>
  </si>
  <si>
    <t>65021370.461538464</t>
  </si>
  <si>
    <t>156270682.3846154</t>
  </si>
  <si>
    <t>42209042.48076923</t>
  </si>
  <si>
    <t>0.5961538461538461</t>
  </si>
  <si>
    <t>2.5384615384615383</t>
  </si>
  <si>
    <t>0.1952662721893491</t>
  </si>
  <si>
    <t>0.38746075389771245</t>
  </si>
  <si>
    <t>0.9905481432830021</t>
  </si>
  <si>
    <t>0.23668890655138985</t>
  </si>
  <si>
    <t>3.2389012566026274</t>
  </si>
  <si>
    <t>0.0003160248930377285</t>
  </si>
  <si>
    <t>55008527.289940834</t>
  </si>
  <si>
    <t>5.1995148543681955</t>
  </si>
  <si>
    <t>2554.7767405678724</t>
  </si>
  <si>
    <t>0.06210561893640296</t>
  </si>
  <si>
    <t>20.26604157977235</t>
  </si>
  <si>
    <t>20588.731670556204</t>
  </si>
  <si>
    <t>0.24974801061653776</t>
  </si>
  <si>
    <t>2.45237747957993</t>
  </si>
  <si>
    <t>282.9051925320887</t>
  </si>
  <si>
    <t>675.731840723454</t>
  </si>
  <si>
    <t>184.69853048424739</t>
  </si>
  <si>
    <t>0.6369056301050176</t>
  </si>
  <si>
    <t>0.0057180907865230935</t>
  </si>
  <si>
    <t>0.014465262370058723</t>
  </si>
  <si>
    <t>0.0035312978906391857</t>
  </si>
  <si>
    <t>8205.111263704428</t>
  </si>
  <si>
    <t>0.00013470525959138552</t>
  </si>
  <si>
    <t>0.3609303338338685</t>
  </si>
  <si>
    <t>0.09015094427181755</t>
  </si>
  <si>
    <t>0.0001346913462816698</t>
  </si>
  <si>
    <t>0.001258112913604497</t>
  </si>
  <si>
    <t>0.043936767347945944</t>
  </si>
  <si>
    <t>0.9999944599882822</t>
  </si>
  <si>
    <t>0.0012849606443008246</t>
  </si>
  <si>
    <t>5.2051211912414335</t>
  </si>
  <si>
    <t>0.008206205818331069</t>
  </si>
  <si>
    <t>0.0007917300155588672</t>
  </si>
  <si>
    <t>1.069367840054489e-05</t>
  </si>
  <si>
    <t>4.079319053925005e-06</t>
  </si>
  <si>
    <t>0.01730051337071197</t>
  </si>
  <si>
    <t>0.0005344074988275296</t>
  </si>
  <si>
    <t>0.0010334822465654714</t>
  </si>
  <si>
    <t>0.006927854506157982</t>
  </si>
  <si>
    <t>0.5000038400385869</t>
  </si>
  <si>
    <t>1.0679711992082795e-06</t>
  </si>
  <si>
    <t>2.270887518071194</t>
  </si>
  <si>
    <t>0.5329929172546483</t>
  </si>
  <si>
    <t>0.5329910558093477</t>
  </si>
  <si>
    <t>0.4669998837738855</t>
  </si>
  <si>
    <t>0.0659917925232923</t>
  </si>
  <si>
    <t>0.9774341989037663</t>
  </si>
  <si>
    <t>0.2425541860424184</t>
  </si>
  <si>
    <t>0.7665000581130573</t>
  </si>
  <si>
    <t>0.9066000232452229</t>
  </si>
  <si>
    <t>0.8443333720753715</t>
  </si>
  <si>
    <t>0.11284446545351343</t>
  </si>
  <si>
    <t>1.5014624866527126</t>
  </si>
  <si>
    <t>0.2574503441659651</t>
  </si>
  <si>
    <t>1.9774217605421407</t>
  </si>
  <si>
    <t>0.09773307083117018</t>
  </si>
  <si>
    <t>0.2753087910046753</t>
  </si>
  <si>
    <t>3.0029249733054253</t>
  </si>
  <si>
    <t>1.5104218767682556</t>
  </si>
  <si>
    <t>0.24999773489580826</t>
  </si>
  <si>
    <t>10470.438690908408</t>
  </si>
  <si>
    <t>0.500000697430871</t>
  </si>
  <si>
    <t>0.2499996512845645</t>
  </si>
  <si>
    <t>2.5001953274245943</t>
  </si>
  <si>
    <t>6.756339765650168</t>
  </si>
  <si>
    <t>16.951995551358607</t>
  </si>
  <si>
    <t>4.207425819223057</t>
  </si>
  <si>
    <t>0.6249511681438514</t>
  </si>
  <si>
    <t>2.9484921146388596</t>
  </si>
  <si>
    <t>7576.767063015824</t>
  </si>
  <si>
    <t>0.34922394658070055</t>
  </si>
  <si>
    <t>0.5090637435299045</t>
  </si>
  <si>
    <t>2.129302442390819</t>
  </si>
  <si>
    <t>0.5649203645016079</t>
  </si>
  <si>
    <t>1.4094630741476215</t>
  </si>
  <si>
    <t>0.3537846870901044</t>
  </si>
  <si>
    <t>140974159.66666666</t>
  </si>
  <si>
    <t>353607604.1666667</t>
  </si>
  <si>
    <t>87815798.54166667</t>
  </si>
  <si>
    <t>1.6666666666666667</t>
  </si>
  <si>
    <t>0.2777777777777778</t>
  </si>
  <si>
    <t>0.41666666745485736</t>
  </si>
  <si>
    <t>1.0416666686305895</t>
  </si>
  <si>
    <t>0.2604166671609243</t>
  </si>
  <si>
    <t>2.5849625007211543</t>
  </si>
  <si>
    <t>0.00014585764294049007</t>
  </si>
  <si>
    <t>93969423.66666666</t>
  </si>
  <si>
    <t>4.7507768896730145</t>
  </si>
  <si>
    <t>3638.908936211591</t>
  </si>
  <si>
    <t>0.0884604467184848</t>
  </si>
  <si>
    <t>10.934741779116802</t>
  </si>
  <si>
    <t>20568.157963827303</t>
  </si>
  <si>
    <t>0.24999807998070664</t>
  </si>
  <si>
    <t>2.504156942823804</t>
  </si>
  <si>
    <t>200.39187086736678</t>
  </si>
  <si>
    <t>503.233250680669</t>
  </si>
  <si>
    <t>124.68152591404123</t>
  </si>
  <si>
    <t>0.623960764294049</t>
  </si>
  <si>
    <t>0.007114048493331933</t>
  </si>
  <si>
    <t>0.01774994683936571</t>
  </si>
  <si>
    <t>0.004455073906823488</t>
  </si>
  <si>
    <t>9460.241431065648</t>
  </si>
  <si>
    <t>0.00010483396986750727</t>
  </si>
  <si>
    <t>0.46377347318758705</t>
  </si>
  <si>
    <t>0.11594283463938808</t>
  </si>
  <si>
    <t>0.00010483364725684798</t>
  </si>
  <si>
    <t>0.0037994421393917864</t>
  </si>
  <si>
    <t>0.5926516911777358</t>
  </si>
  <si>
    <t>0.9991667057260799</t>
  </si>
  <si>
    <t>0.00395491991282422</t>
  </si>
  <si>
    <t>9.193971063018575</t>
  </si>
  <si>
    <t>0.037162310258537</t>
  </si>
  <si>
    <t>0.0026684917668695165</t>
  </si>
  <si>
    <t>0.06380169358690016</t>
  </si>
  <si>
    <t>0.0016561543146669637</t>
  </si>
  <si>
    <t>0.0037956725087016263</t>
  </si>
  <si>
    <t>0.18775627415774715</t>
  </si>
  <si>
    <t>0.09344803764903685</t>
  </si>
  <si>
    <t>0.5005774843624269</t>
  </si>
  <si>
    <t>1.4387322548487561e-05</t>
  </si>
  <si>
    <t>2.2725592709540647</t>
  </si>
  <si>
    <t>0.6375021640978022</t>
  </si>
  <si>
    <t>0.028338818701837885</t>
  </si>
  <si>
    <t>0.6366879656448089</t>
  </si>
  <si>
    <t>0.3623597016319376</t>
  </si>
  <si>
    <t>0.27459993386520726</t>
  </si>
  <si>
    <t>0.9198668359558888</t>
  </si>
  <si>
    <t>0.22356305539739424</t>
  </si>
  <si>
    <t>0.8188201491840311</t>
  </si>
  <si>
    <t>0.9275280596736126</t>
  </si>
  <si>
    <t>0.879213432789354</t>
  </si>
  <si>
    <t>0.3137640738432457</t>
  </si>
  <si>
    <t>1.4845797072566778</t>
  </si>
  <si>
    <t>0.27691311096423255</t>
  </si>
  <si>
    <t>1.9187791847901576</t>
  </si>
  <si>
    <t>0.2745999338652074</t>
  </si>
  <si>
    <t>0.3342404419273534</t>
  </si>
  <si>
    <t>2.9691594145133555</t>
  </si>
  <si>
    <t>1.5564194831582208</t>
  </si>
  <si>
    <t>0.24976191681918664</t>
  </si>
  <si>
    <t>8518.277502385883</t>
  </si>
  <si>
    <t>0.5000947270769557</t>
  </si>
  <si>
    <t>0.24995263646152222</t>
  </si>
  <si>
    <t>2.4795515836429307</t>
  </si>
  <si>
    <t>11.010251882003775</t>
  </si>
  <si>
    <t>26.5664887519751</t>
  </si>
  <si>
    <t>7.121192664510942</t>
  </si>
  <si>
    <t>0.6301121040892673</t>
  </si>
  <si>
    <t>3.3598529442093077</t>
  </si>
  <si>
    <t>4646.7758495555445</t>
  </si>
  <si>
    <t>0.25917563102975455</t>
  </si>
  <si>
    <t>0.4140730185800197</t>
  </si>
  <si>
    <t>3.7198034206587307</t>
  </si>
  <si>
    <t>0.4489563362972821</t>
  </si>
  <si>
    <t>1.1276694485013445</t>
  </si>
  <si>
    <t>0.27927805824626645</t>
  </si>
  <si>
    <t>0.16000000000000003</t>
  </si>
  <si>
    <t>56384991.86666667</t>
  </si>
  <si>
    <t>135133938.06666666</t>
  </si>
  <si>
    <t>36697755.31666667</t>
  </si>
  <si>
    <t>0.40440740772420464</t>
  </si>
  <si>
    <t>1.40962963045437</t>
  </si>
  <si>
    <t>0.15310185204166327</t>
  </si>
  <si>
    <t>2.9232314287976187</t>
  </si>
  <si>
    <t>0.0003646441073512252</t>
  </si>
  <si>
    <t>48864234.106666654</t>
  </si>
  <si>
    <t>5.189099637341932</t>
  </si>
  <si>
    <t>2601.7291423570596</t>
  </si>
  <si>
    <t>0.0632470133789639</t>
  </si>
  <si>
    <t>19.897889984248966</t>
  </si>
  <si>
    <t>20591.755396732788</t>
  </si>
  <si>
    <t>0.2497112578187866</t>
  </si>
  <si>
    <t>2.4490227537922986</t>
  </si>
  <si>
    <t>283.44394204589656</t>
  </si>
  <si>
    <t>683.5914770517309</t>
  </si>
  <si>
    <t>183.40705829443797</t>
  </si>
  <si>
    <t>0.6377443115519253</t>
  </si>
  <si>
    <t>0.005642843640556412</t>
  </si>
  <si>
    <t>0.014329875802023516</t>
  </si>
  <si>
    <t>0.0034710856001896368</t>
  </si>
  <si>
    <t>8223.022270847112</t>
  </si>
  <si>
    <t>0.00013541606474461388</t>
  </si>
  <si>
    <t>0.35903579390812645</t>
  </si>
  <si>
    <t>0.08965423964463146</t>
  </si>
  <si>
    <t>0.00013541763566907245</t>
  </si>
  <si>
    <t>0.00167926144065442</t>
  </si>
  <si>
    <t>0.07532073134206328</t>
  </si>
  <si>
    <t>0.9999995072140595</t>
  </si>
  <si>
    <t>0.0017238226910085003</t>
  </si>
  <si>
    <t>3.9471482042910595</t>
  </si>
  <si>
    <t>0.009046411408120016</t>
  </si>
  <si>
    <t>0.0010509336218992088</t>
  </si>
  <si>
    <t>4.326454056363771e-06</t>
  </si>
  <si>
    <t>0.015719325674300285</t>
  </si>
  <si>
    <t>0.0007141337316853003</t>
  </si>
  <si>
    <t>0.0013531509116445739</t>
  </si>
  <si>
    <t>0.026913152011267635</t>
  </si>
  <si>
    <t>0.011876410112352579</t>
  </si>
  <si>
    <t>0.500000341573146</t>
  </si>
  <si>
    <t>1.830998671479839e-06</t>
  </si>
  <si>
    <t>2.264328798580843</t>
  </si>
  <si>
    <t>0.5322035925826044</t>
  </si>
  <si>
    <t>0.0006659711909269497</t>
  </si>
  <si>
    <t>0.5322034996509987</t>
  </si>
  <si>
    <t>0.4677940994033356</t>
  </si>
  <si>
    <t>0.06440943122468952</t>
  </si>
  <si>
    <t>0.97266259319754</t>
  </si>
  <si>
    <t>0.2411457575206441</t>
  </si>
  <si>
    <t>0.7661029502983321</t>
  </si>
  <si>
    <t>0.9064411801193327</t>
  </si>
  <si>
    <t>0.8440686335322215</t>
  </si>
  <si>
    <t>0.11403012740357746</t>
  </si>
  <si>
    <t>1.4994086160941704</t>
  </si>
  <si>
    <t>0.2588554429521887</t>
  </si>
  <si>
    <t>1.9726591453249087</t>
  </si>
  <si>
    <t>0.10010508245244136</t>
  </si>
  <si>
    <t>0.27521547177985123</t>
  </si>
  <si>
    <t>2.998817232188341</t>
  </si>
  <si>
    <t>1.504865045921573</t>
  </si>
  <si>
    <t>0.24999939976358354</t>
  </si>
  <si>
    <t>10481.99405958906</t>
  </si>
  <si>
    <t>0.5000014391614804</t>
  </si>
  <si>
    <t>0.24999928041925978</t>
  </si>
  <si>
    <t>2.500699469216659</t>
  </si>
  <si>
    <t>7.476235102047102</t>
  </si>
  <si>
    <t>18.60820685537521</t>
  </si>
  <si>
    <t>4.693242163715074</t>
  </si>
  <si>
    <t>0.6248251326958353</t>
  </si>
  <si>
    <t>2.9395949888584414</t>
  </si>
  <si>
    <t>7759.391784867135</t>
  </si>
  <si>
    <t>0.35516862272040517</t>
  </si>
  <si>
    <t>0.5096247344642911</t>
  </si>
  <si>
    <t>2.423810768455425</t>
  </si>
  <si>
    <t>0.5621357730191054</t>
  </si>
  <si>
    <t>1.405767823385208</t>
  </si>
  <si>
    <t>0.35122776042757964</t>
  </si>
  <si>
    <t>4.142857142857143</t>
  </si>
  <si>
    <t>0.5918367346938775</t>
  </si>
  <si>
    <t>0.20408163265306123</t>
  </si>
  <si>
    <t>1.8571428571428572</t>
  </si>
  <si>
    <t>120623083.42857143</t>
  </si>
  <si>
    <t>301012003.85714287</t>
  </si>
  <si>
    <t>75525853.32142857</t>
  </si>
  <si>
    <t>0.7857142857142857</t>
  </si>
  <si>
    <t>0.2653061224489796</t>
  </si>
  <si>
    <t>0.437616618752567</t>
  </si>
  <si>
    <t>0.4379664739981834</t>
  </si>
  <si>
    <t>0.43752915494116296</t>
  </si>
  <si>
    <t>2.1280852788913927</t>
  </si>
  <si>
    <t>0.00017016725009723842</t>
  </si>
  <si>
    <t>86088991.6734694</t>
  </si>
  <si>
    <t>4.714120545764862</t>
  </si>
  <si>
    <t>3748.5375826526642</t>
  </si>
  <si>
    <t>0.09112547604659335</t>
  </si>
  <si>
    <t>10.388564701697767</t>
  </si>
  <si>
    <t>20568.014050952937</t>
  </si>
  <si>
    <t>0.24999982921342695</t>
  </si>
  <si>
    <t>2.4987602100350057</t>
  </si>
  <si>
    <t>199.44437961882537</t>
  </si>
  <si>
    <t>497.7354385453131</t>
  </si>
  <si>
    <t>124.87161488720342</t>
  </si>
  <si>
    <t>0.6253099474912486</t>
  </si>
  <si>
    <t>0.007048418276745407</t>
  </si>
  <si>
    <t>0.01749759012127549</t>
  </si>
  <si>
    <t>0.0044361253156128865</t>
  </si>
  <si>
    <t>9561.100894172201</t>
  </si>
  <si>
    <t>0.00010485045128441258</t>
  </si>
  <si>
    <t>0.46370057274827003</t>
  </si>
  <si>
    <t>0.11592504849421492</t>
  </si>
  <si>
    <t>0.00010485046530277488</t>
  </si>
  <si>
    <t>0.0008925668815055581</t>
  </si>
  <si>
    <t>0.021853229159074217</t>
  </si>
  <si>
    <t>0.9999993844438424</t>
  </si>
  <si>
    <t>0.0009200665645180378</t>
  </si>
  <si>
    <t>4.317450020231489</t>
  </si>
  <si>
    <t>0.004821730685746415</t>
  </si>
  <si>
    <t>0.0005632427854274123</t>
  </si>
  <si>
    <t>1.367269373470948e-06</t>
  </si>
  <si>
    <t>7.835411008809149e-07</t>
  </si>
  <si>
    <t>0.009850051692580977</t>
  </si>
  <si>
    <t>0.000381511365980377</t>
  </si>
  <si>
    <t>0.0007288644702298859</t>
  </si>
  <si>
    <t>0.003445769938076091</t>
  </si>
  <si>
    <t>0.5000004266709541</t>
  </si>
  <si>
    <t>5.312415465379528e-07</t>
  </si>
  <si>
    <t>2.2818551299475107</t>
  </si>
  <si>
    <t>0.5575736730658052</t>
  </si>
  <si>
    <t>0.5575721828857214</t>
  </si>
  <si>
    <t>0.44242341642253724</t>
  </si>
  <si>
    <t>0.11514926319228685</t>
  </si>
  <si>
    <t>0.9789860843852148</t>
  </si>
  <si>
    <t>0.2429748278544688</t>
  </si>
  <si>
    <t>0.7787882917887313</t>
  </si>
  <si>
    <t>0.9115153167154926</t>
  </si>
  <si>
    <t>0.8525255278591544</t>
  </si>
  <si>
    <t>0.13467804609111236</t>
  </si>
  <si>
    <t>1.50102227938626</t>
  </si>
  <si>
    <t>0.25702737249140195</t>
  </si>
  <si>
    <t>1.978980316294811</t>
  </si>
  <si>
    <t>0.11514926319228695</t>
  </si>
  <si>
    <t>0.27981057117499125</t>
  </si>
  <si>
    <t>3.0020445587725195</t>
  </si>
  <si>
    <t>1.5365568998722738</t>
  </si>
  <si>
    <t>0.2499988998270646</t>
  </si>
  <si>
    <t>10041.50661072044</t>
  </si>
  <si>
    <t>0.5000023427510134</t>
  </si>
  <si>
    <t>0.2499988286244933</t>
  </si>
  <si>
    <t>2.497040611807626</t>
  </si>
  <si>
    <t>6.667134897684566</t>
  </si>
  <si>
    <t>16.711997917694042</t>
  </si>
  <si>
    <t>4.155919142682196</t>
  </si>
  <si>
    <t>0.6257398470480935</t>
  </si>
  <si>
    <t>3.0230410026737617</t>
  </si>
  <si>
    <t>6664.188958896663</t>
  </si>
  <si>
    <t>0.32617570654966593</t>
  </si>
  <si>
    <t>0.48820797055919574</t>
  </si>
  <si>
    <t>2.1893609253021085</t>
  </si>
  <si>
    <t>0.5523208779810393</t>
  </si>
  <si>
    <t>1.376803000854837</t>
  </si>
  <si>
    <t>0.34620034726258997</t>
  </si>
  <si>
    <t>3.5714285714285716</t>
  </si>
  <si>
    <t>0.5102040816326531</t>
  </si>
  <si>
    <t>0.24489795918367346</t>
  </si>
  <si>
    <t>2.7142857142857144</t>
  </si>
  <si>
    <t>120840038.57142857</t>
  </si>
  <si>
    <t>302426206.71428573</t>
  </si>
  <si>
    <t>75443496.53571428</t>
  </si>
  <si>
    <t>0.5714285714285714</t>
  </si>
  <si>
    <t>3.857142857142857</t>
  </si>
  <si>
    <t>0.5510204081632653</t>
  </si>
  <si>
    <t>0.7142857149612596</t>
  </si>
  <si>
    <t>2.0000000016870403</t>
  </si>
  <si>
    <t>0.3928571432798144</t>
  </si>
  <si>
    <t>1.8423709931771073</t>
  </si>
  <si>
    <t>86305946.81632653</t>
  </si>
  <si>
    <t>4.805970841271961</t>
  </si>
  <si>
    <t>3470.1509626604434</t>
  </si>
  <si>
    <t>0.08435800667688748</t>
  </si>
  <si>
    <t>11.746578472433075</t>
  </si>
  <si>
    <t>20568.017551536366</t>
  </si>
  <si>
    <t>0.249999786664523</t>
  </si>
  <si>
    <t>2.501385647607935</t>
  </si>
  <si>
    <t>216.42517502917153</t>
  </si>
  <si>
    <t>542.8353996499417</t>
  </si>
  <si>
    <t>134.822618873979</t>
  </si>
  <si>
    <t>0.6246535880980163</t>
  </si>
  <si>
    <t>0.006660661377695856</t>
  </si>
  <si>
    <t>0.016627002211166773</t>
  </si>
  <si>
    <t>0.004169076169328125</t>
  </si>
  <si>
    <t>9060.053679059774</t>
  </si>
  <si>
    <t>0.00011006958666715689</t>
  </si>
  <si>
    <t>0.44171342680260955</t>
  </si>
  <si>
    <t>0.1104283727620892</t>
  </si>
  <si>
    <t>0.00011006947673092686</t>
  </si>
  <si>
    <t>0.0004595194490241948</t>
  </si>
  <si>
    <t>0.0053414144881568735</t>
  </si>
  <si>
    <t>0.9999927957653101</t>
  </si>
  <si>
    <t>0.00047878689364105897</t>
  </si>
  <si>
    <t>3.168795461288982</t>
  </si>
  <si>
    <t>0.001572558693536847</t>
  </si>
  <si>
    <t>0.00028554751181419523</t>
  </si>
  <si>
    <t>1.5319291223466602e-06</t>
  </si>
  <si>
    <t>0.003329412186311716</t>
  </si>
  <si>
    <t>0.00019819906868884788</t>
  </si>
  <si>
    <t>0.0003603438467192934</t>
  </si>
  <si>
    <t>0.000842222691032027</t>
  </si>
  <si>
    <t>0.500004993586651</t>
  </si>
  <si>
    <t>1.298475783928829e-07</t>
  </si>
  <si>
    <t>2.2568939295881214</t>
  </si>
  <si>
    <t>0.5039635612632372</t>
  </si>
  <si>
    <t>0.503962991441308</t>
  </si>
  <si>
    <t>0.4960256633640301</t>
  </si>
  <si>
    <t>0.007937518022154281</t>
  </si>
  <si>
    <t>0.9952373024821912</t>
  </si>
  <si>
    <t>0.2483540923891593</t>
  </si>
  <si>
    <t>0.7519871683179851</t>
  </si>
  <si>
    <t>0.9007948673271939</t>
  </si>
  <si>
    <t>0.83465811221199</t>
  </si>
  <si>
    <t>0.0817084264615841</t>
  </si>
  <si>
    <t>1.5016355870900457</t>
  </si>
  <si>
    <t>0.2516515802081717</t>
  </si>
  <si>
    <t>1.9952210958910028</t>
  </si>
  <si>
    <t>0.06824743181065485</t>
  </si>
  <si>
    <t>0.26797275470248116</t>
  </si>
  <si>
    <t>3.0032711741800915</t>
  </si>
  <si>
    <t>1.4991954325269732</t>
  </si>
  <si>
    <t>0.24999716370133448</t>
  </si>
  <si>
    <t>11047.525643432782</t>
  </si>
  <si>
    <t>0.5000011934550677</t>
  </si>
  <si>
    <t>0.2499994032724662</t>
  </si>
  <si>
    <t>2.500326023499641</t>
  </si>
  <si>
    <t>5.181258091969375</t>
  </si>
  <si>
    <t>13.00952361637144</t>
  </si>
  <si>
    <t>3.224191710868859</t>
  </si>
  <si>
    <t>0.6249184941250897</t>
  </si>
  <si>
    <t>2.833003801972575</t>
  </si>
  <si>
    <t>8181.938954122239</t>
  </si>
  <si>
    <t>0.3683799845780268</t>
  </si>
  <si>
    <t>0.5371207701283548</t>
  </si>
  <si>
    <t>1.646767862436126</t>
  </si>
  <si>
    <t>0.6109497056087118</t>
  </si>
  <si>
    <t>1.5251617821536576</t>
  </si>
  <si>
    <t>0.3823966864724753</t>
  </si>
  <si>
    <t>0.4125000009458346</t>
  </si>
  <si>
    <t>0.45000000235575593</t>
  </si>
  <si>
    <t>0.40312500059335427</t>
  </si>
  <si>
    <t>1.9219280948873614</t>
  </si>
  <si>
    <t>0.00012154803578374173</t>
  </si>
  <si>
    <t>4.430582665092842</t>
  </si>
  <si>
    <t>4614.899698560871</t>
  </si>
  <si>
    <t>0.11218639873981115</t>
  </si>
  <si>
    <t>7.379667706959005</t>
  </si>
  <si>
    <t>20568.205416180474</t>
  </si>
  <si>
    <t>0.24999750320667452</t>
  </si>
  <si>
    <t>2.504740373395566</t>
  </si>
  <si>
    <t>177.28724231816415</t>
  </si>
  <si>
    <t>445.67325457020615</t>
  </si>
  <si>
    <t>110.19073925515363</t>
  </si>
  <si>
    <t>0.6238149066511085</t>
  </si>
  <si>
    <t>0.007395033495225182</t>
  </si>
  <si>
    <t>0.018400506210981098</t>
  </si>
  <si>
    <t>0.004643665316286203</t>
  </si>
  <si>
    <t>10083.615834222153</t>
  </si>
  <si>
    <t>9.823939248431375e-05</t>
  </si>
  <si>
    <t>0.49490548632270814</t>
  </si>
  <si>
    <t>0.12372512736124198</t>
  </si>
  <si>
    <t>9.823939926734681e-05</t>
  </si>
  <si>
    <t>0.7213098154822587</t>
  </si>
  <si>
    <t>0.8015371305610735</t>
  </si>
  <si>
    <t>24170.211782736184</t>
  </si>
  <si>
    <t>0.03762533527165868</t>
  </si>
  <si>
    <t>4.843356391195842</t>
  </si>
  <si>
    <t>0.949079222943771</t>
  </si>
  <si>
    <t>0.02525997568005087</t>
  </si>
  <si>
    <t>0.7657844262752781</t>
  </si>
  <si>
    <t>0.770078724369244</t>
  </si>
  <si>
    <t>0.5463060831997802</t>
  </si>
  <si>
    <t>0.40277313974399076</t>
  </si>
  <si>
    <t>0.016132324459383805</t>
  </si>
  <si>
    <t>0.7665300733394136</t>
  </si>
  <si>
    <t>3811.106750020148</t>
  </si>
  <si>
    <t>0.0011425658079700276</t>
  </si>
  <si>
    <t>0.0648725253853459</t>
  </si>
  <si>
    <t>0.08052012564833073</t>
  </si>
  <si>
    <t>223.76820771493155</t>
  </si>
  <si>
    <t>0.007420347933168439</t>
  </si>
  <si>
    <t>4.731773543403688</t>
  </si>
  <si>
    <t>0.1127450761150395</t>
  </si>
  <si>
    <t>0.0048915905419689015</t>
  </si>
  <si>
    <t>0.07346490574809253</t>
  </si>
  <si>
    <t>0.07413818036528658</t>
  </si>
  <si>
    <t>0.036188210107624026</t>
  </si>
  <si>
    <t>0.07655686600741549</t>
  </si>
  <si>
    <t>0.003181539947847728</t>
  </si>
  <si>
    <t>0.07375443867130745</t>
  </si>
  <si>
    <t>35.283287317797125</t>
  </si>
  <si>
    <t>4.262484714353172e-05</t>
  </si>
  <si>
    <t>0.5046789620153139</t>
  </si>
  <si>
    <t>0.5326919219968365</t>
  </si>
  <si>
    <t>11138.419047619045</t>
  </si>
  <si>
    <t>0.013128301385611607</t>
  </si>
  <si>
    <t>5.011675051595256</t>
  </si>
  <si>
    <t>0.5794612461375962</t>
  </si>
  <si>
    <t>0.008784786496419873</t>
  </si>
  <si>
    <t>0.5202229320085294</t>
  </si>
  <si>
    <t>0.52180769665009</t>
  </si>
  <si>
    <t>0.4361559242197568</t>
  </si>
  <si>
    <t>0.1433053219178394</t>
  </si>
  <si>
    <t>0.005656218440405401</t>
  </si>
  <si>
    <t>0.5203562158703037</t>
  </si>
  <si>
    <t>1756.2818397501198</t>
  </si>
  <si>
    <t>0.00013869240731112587</t>
  </si>
  <si>
    <t>0.3273434383724459</t>
  </si>
  <si>
    <t>0.3603762830435048</t>
  </si>
  <si>
    <t>4922.210810240065</t>
  </si>
  <si>
    <t>0.015518959147923561</t>
  </si>
  <si>
    <t>4.8974125275271225</t>
  </si>
  <si>
    <t>0.4176773811515481</t>
  </si>
  <si>
    <t>0.01034965114359026</t>
  </si>
  <si>
    <t>0.34563719766451223</t>
  </si>
  <si>
    <t>0.3474199206374995</t>
  </si>
  <si>
    <t>0.25124279919496967</t>
  </si>
  <si>
    <t>0.16643458195657845</t>
  </si>
  <si>
    <t>0.006679692428708004</t>
  </si>
  <si>
    <t>0.34591474547876094</t>
  </si>
  <si>
    <t>776.1235612063155</t>
  </si>
  <si>
    <t>0.00019193873025886922</t>
  </si>
  <si>
    <t>6486.235564588887</t>
  </si>
  <si>
    <t>0.004068121546879411</t>
  </si>
  <si>
    <t>0.02117173559963703</t>
  </si>
  <si>
    <t>8.573041281675437</t>
  </si>
  <si>
    <t>0.007609256193973124</t>
  </si>
  <si>
    <t>12.891275088949044</t>
  </si>
  <si>
    <t>0.09996528178453445</t>
  </si>
  <si>
    <t>0.00590199364792525</t>
  </si>
  <si>
    <t>0.011460319195804683</t>
  </si>
  <si>
    <t>0.009137329645454884</t>
  </si>
  <si>
    <t>0.0002572644443716854</t>
  </si>
  <si>
    <t>0.09970801734016277</t>
  </si>
  <si>
    <t>0.0033300342226641366</t>
  </si>
  <si>
    <t>0.014436317594737107</t>
  </si>
  <si>
    <t>2.588531435474584</t>
  </si>
  <si>
    <t>1.3517786186768745</t>
  </si>
  <si>
    <t>7.706834962638688e-05</t>
  </si>
  <si>
    <t>56.57977532079227</t>
  </si>
  <si>
    <t>54.128806080895835</t>
  </si>
  <si>
    <t>35.53898006420424</t>
  </si>
  <si>
    <t>57.03743152509798</t>
  </si>
  <si>
    <t>20848.284986091265</t>
  </si>
  <si>
    <t>0.5671175063915226</t>
  </si>
  <si>
    <t>6459.3868355115155</t>
  </si>
  <si>
    <t>0.3098282108010723</t>
  </si>
  <si>
    <t>0.2625152625152625</t>
  </si>
  <si>
    <t>0.2769230769230769</t>
  </si>
  <si>
    <t>7068.842751978721</t>
  </si>
  <si>
    <t>0.0073260073260073555</t>
  </si>
  <si>
    <t>4.919937307413829</t>
  </si>
  <si>
    <t>0.30256410256410254</t>
  </si>
  <si>
    <t>0.00460527112120674</t>
  </si>
  <si>
    <t>0.2699905670119139</t>
  </si>
  <si>
    <t>0.27008547008547007</t>
  </si>
  <si>
    <t>0.05250305250305248</t>
  </si>
  <si>
    <t>0.0030292571166865945</t>
  </si>
  <si>
    <t>0.270060294132428</t>
  </si>
  <si>
    <t>0.13494306615274376</t>
  </si>
  <si>
    <t>1522.4502559885557</t>
  </si>
  <si>
    <t>3.765619147879546e-05</t>
  </si>
  <si>
    <t>5890.692307692308</t>
  </si>
  <si>
    <t>465.85417249129597</t>
  </si>
  <si>
    <t>5.1823079429255</t>
  </si>
  <si>
    <t>201.15379636720672</t>
  </si>
  <si>
    <t>0.033036947645532076</t>
  </si>
  <si>
    <t>0.06077703236272411</t>
  </si>
  <si>
    <t>150.34300126531508</t>
  </si>
  <si>
    <t>0.08714522278800667</t>
  </si>
  <si>
    <t>0.0005945303743033164</t>
  </si>
  <si>
    <t>2.063493701185477e-05</t>
  </si>
  <si>
    <t>1.698931993412093</t>
  </si>
  <si>
    <t>56883.57352743931</t>
  </si>
  <si>
    <t>0.5868944783739598</t>
  </si>
  <si>
    <t>12.34668028447466</t>
  </si>
  <si>
    <t>658.5127678672761</t>
  </si>
  <si>
    <t>0.0017337688528569178</t>
  </si>
  <si>
    <t>0.00399239882051443</t>
  </si>
  <si>
    <t>4.916804650618166</t>
  </si>
  <si>
    <t>0.9966148774474667</t>
  </si>
  <si>
    <t>0.0044987882903791705</t>
  </si>
  <si>
    <t>32.39964065531622</t>
  </si>
  <si>
    <t>0.08950968472267574</t>
  </si>
  <si>
    <t>0.003752688183828239</t>
  </si>
  <si>
    <t>0.16745427949633493</t>
  </si>
  <si>
    <t>0.0018983928557982763</t>
  </si>
  <si>
    <t>0.00712242775551639</t>
  </si>
  <si>
    <t>1.0589555832012207</t>
  </si>
  <si>
    <t>0.5023445523990738</t>
  </si>
  <si>
    <t>4.9607637544490346e-05</t>
  </si>
  <si>
    <t>2.2087963523980276</t>
  </si>
  <si>
    <t>0.597482317732813</t>
  </si>
  <si>
    <t>0.04812313733128216</t>
  </si>
  <si>
    <t>0.5952516235215616</t>
  </si>
  <si>
    <t>0.40109117830641516</t>
  </si>
  <si>
    <t>0.19490687910363658</t>
  </si>
  <si>
    <t>0.9376113210788041</t>
  </si>
  <si>
    <t>0.22948542558714663</t>
  </si>
  <si>
    <t>0.7994544108467925</t>
  </si>
  <si>
    <t>0.9197817643387171</t>
  </si>
  <si>
    <t>0.8663029405645284</t>
  </si>
  <si>
    <t>0.2207894395474718</t>
  </si>
  <si>
    <t>1.4697806471837453</t>
  </si>
  <si>
    <t>0.272343173498865</t>
  </si>
  <si>
    <t>1.9331115036053328</t>
  </si>
  <si>
    <t>0.19490687910363663</t>
  </si>
  <si>
    <t>0.3296737636630474</t>
  </si>
  <si>
    <t>2.9395612943674907</t>
  </si>
  <si>
    <t>1.532020325298918</t>
  </si>
  <si>
    <t>0.24908570045699419</t>
  </si>
  <si>
    <t>21171.839249285586</t>
  </si>
  <si>
    <t>0.5003901475685317</t>
  </si>
  <si>
    <t>0.24980492621573405</t>
  </si>
  <si>
    <t>2.458767124030135</t>
  </si>
  <si>
    <t>10.74836504522634</t>
  </si>
  <si>
    <t>24.94107199718606</t>
  </si>
  <si>
    <t>7.200188307236407</t>
  </si>
  <si>
    <t>0.6353082189924663</t>
  </si>
  <si>
    <t>3.284921992755123</t>
  </si>
  <si>
    <t>12497.923828394556</t>
  </si>
  <si>
    <t>0.27738348640706467</t>
  </si>
  <si>
    <t>0.43655669567991723</t>
  </si>
  <si>
    <t>3.8938675365423525</t>
  </si>
  <si>
    <t>0.4839314790326456</t>
  </si>
  <si>
    <t>1.2153585725835623</t>
  </si>
  <si>
    <t>0.3010747056449165</t>
  </si>
  <si>
    <t>0.22749999999999998</t>
  </si>
  <si>
    <t>0.5241313437571921</t>
  </si>
  <si>
    <t>1.457983708306117</t>
  </si>
  <si>
    <t>0.2906682526199608</t>
  </si>
  <si>
    <t>2.8414460711655187</t>
  </si>
  <si>
    <t>0.00020634937011854772</t>
  </si>
  <si>
    <t>5.139060334969499</t>
  </si>
  <si>
    <t>6361.270998627777</t>
  </si>
  <si>
    <t>0.06563221318601134</t>
  </si>
  <si>
    <t>18.78393926844682</t>
  </si>
  <si>
    <t>48688.741052175435</t>
  </si>
  <si>
    <t>0.24882772380046303</t>
  </si>
  <si>
    <t>2.39728444228924</t>
  </si>
  <si>
    <t>263.6916005488893</t>
  </si>
  <si>
    <t>608.4905956274569</t>
  </si>
  <si>
    <t>177.49185177924744</t>
  </si>
  <si>
    <t>0.65067888942769</t>
  </si>
  <si>
    <t>0.005936499041081924</t>
  </si>
  <si>
    <t>0.014898949725015676</t>
  </si>
  <si>
    <t>0.0036958863700984864</t>
  </si>
  <si>
    <t>24118.65576464446</t>
  </si>
  <si>
    <t>5.218135435386572e-05</t>
  </si>
  <si>
    <t>0.39544655878265994</t>
  </si>
  <si>
    <t>0.09839019146102639</t>
  </si>
  <si>
    <t>5.218553121181405e-05</t>
  </si>
  <si>
    <t>0.002852938100398451</t>
  </si>
  <si>
    <t>1.9745982964597568</t>
  </si>
  <si>
    <t>0.9969414259128953</t>
  </si>
  <si>
    <t>0.0032685831711678423</t>
  </si>
  <si>
    <t>36.61332546327377</t>
  </si>
  <si>
    <t>0.038539831365993225</t>
  </si>
  <si>
    <t>0.0024708103642943433</t>
  </si>
  <si>
    <t>0.09248927270797411</t>
  </si>
  <si>
    <t>0.0013644665103577955</t>
  </si>
  <si>
    <t>0.004513629995422909</t>
  </si>
  <si>
    <t>0.42527861877790607</t>
  </si>
  <si>
    <t>0.5021185433882761</t>
  </si>
  <si>
    <t>1.9947997495341105e-05</t>
  </si>
  <si>
    <t>2.2226548373221404</t>
  </si>
  <si>
    <t>0.6192737749190307</t>
  </si>
  <si>
    <t>0.05014167673047917</t>
  </si>
  <si>
    <t>0.6167659709663689</t>
  </si>
  <si>
    <t>0.37983201589845006</t>
  </si>
  <si>
    <t>0.23777286264947078</t>
  </si>
  <si>
    <t>0.9337487652187255</t>
  </si>
  <si>
    <t>0.22802277011396904</t>
  </si>
  <si>
    <t>0.8100839920507751</t>
  </si>
  <si>
    <t>0.92403359682031</t>
  </si>
  <si>
    <t>0.87338932803385</t>
  </si>
  <si>
    <t>0.2726535210261709</t>
  </si>
  <si>
    <t>1.4708569484237883</t>
  </si>
  <si>
    <t>0.27367823645362144</t>
  </si>
  <si>
    <t>1.929740852552691</t>
  </si>
  <si>
    <t>0.23777286264947092</t>
  </si>
  <si>
    <t>0.33922704362698664</t>
  </si>
  <si>
    <t>2.9417138968475767</t>
  </si>
  <si>
    <t>1.5499088366542408</t>
  </si>
  <si>
    <t>0.24914949671620473</t>
  </si>
  <si>
    <t>20216.098400122537</t>
  </si>
  <si>
    <t>0.5003186470648117</t>
  </si>
  <si>
    <t>0.24984067646759422</t>
  </si>
  <si>
    <t>2.4625334697629744</t>
  </si>
  <si>
    <t>10.657427249774525</t>
  </si>
  <si>
    <t>24.793459202638026</t>
  </si>
  <si>
    <t>7.123419261558651</t>
  </si>
  <si>
    <t>0.6343666325592564</t>
  </si>
  <si>
    <t>3.3542263726380246</t>
  </si>
  <si>
    <t>11089.879651053965</t>
  </si>
  <si>
    <t>0.26102894323997144</t>
  </si>
  <si>
    <t>0.4168955689647373</t>
  </si>
  <si>
    <t>3.713804341892085</t>
  </si>
  <si>
    <t>0.4601424787878629</t>
  </si>
  <si>
    <t>1.1607327620313521</t>
  </si>
  <si>
    <t>0.28499490797699056</t>
  </si>
  <si>
    <t>19.90909090909091</t>
  </si>
  <si>
    <t>0.6033057851239669</t>
  </si>
  <si>
    <t>0.1983471074380165</t>
  </si>
  <si>
    <t>3.1818181818181817</t>
  </si>
  <si>
    <t>142702037.6060606</t>
  </si>
  <si>
    <t>328794758.969697</t>
  </si>
  <si>
    <t>96178857.26515152</t>
  </si>
  <si>
    <t>0.45454545454545453</t>
  </si>
  <si>
    <t>10.030303030303031</t>
  </si>
  <si>
    <t>0.3039485766758494</t>
  </si>
  <si>
    <t>0.5598882103608254</t>
  </si>
  <si>
    <t>1.8315667302980414</t>
  </si>
  <si>
    <t>0.24196858037652133</t>
  </si>
  <si>
    <t>3.0789212757827613</t>
  </si>
  <si>
    <t>0.0003404764606956037</t>
  </si>
  <si>
    <t>134075712.60238752</t>
  </si>
  <si>
    <t>5.1103491097411915</t>
  </si>
  <si>
    <t>6532.379651888613</t>
  </si>
  <si>
    <t>0.06739762132712165</t>
  </si>
  <si>
    <t>18.022115898412725</t>
  </si>
  <si>
    <t>48666.83558082189</t>
  </si>
  <si>
    <t>0.24894072830586195</t>
  </si>
  <si>
    <t>2.4023606367941563</t>
  </si>
  <si>
    <t>279.1908318974856</t>
  </si>
  <si>
    <t>648.9978849189563</t>
  </si>
  <si>
    <t>186.73906864211796</t>
  </si>
  <si>
    <t>0.6494098408014609</t>
  </si>
  <si>
    <t>0.005545901449717016</t>
  </si>
  <si>
    <t>0.01417574158316057</t>
  </si>
  <si>
    <t>0.0033884414163561274</t>
  </si>
  <si>
    <t>22648.386423821106</t>
  </si>
  <si>
    <t>5.48677626443177e-05</t>
  </si>
  <si>
    <t>0.3760848997182829</t>
  </si>
  <si>
    <t>0.09362085266895291</t>
  </si>
  <si>
    <t>5.48689325276807e-05</t>
  </si>
  <si>
    <t>0.001303239332596995</t>
  </si>
  <si>
    <t>0.14152809907083522</t>
  </si>
  <si>
    <t>0.9999877753097124</t>
  </si>
  <si>
    <t>0.0013191361652778622</t>
  </si>
  <si>
    <t>12.007120228216204</t>
  </si>
  <si>
    <t>0.014687307754791887</t>
  </si>
  <si>
    <t>0.0008582589510357646</t>
  </si>
  <si>
    <t>2.724656120307491e-05</t>
  </si>
  <si>
    <t>0.029536149353974243</t>
  </si>
  <si>
    <t>0.0005508501150782714</t>
  </si>
  <si>
    <t>0.0012083921982813002</t>
  </si>
  <si>
    <t>0.8422997723191652</t>
  </si>
  <si>
    <t>0.03048157926552436</t>
  </si>
  <si>
    <t>0.5000084734856722</t>
  </si>
  <si>
    <t>1.4594693297697198e-06</t>
  </si>
  <si>
    <t>2.2550093315552897</t>
  </si>
  <si>
    <t>0.5273401502955708</t>
  </si>
  <si>
    <t>0.0033133849809920467</t>
  </si>
  <si>
    <t>0.527335742788506</t>
  </si>
  <si>
    <t>0.4726297595309549</t>
  </si>
  <si>
    <t>0.054707452470229415</t>
  </si>
  <si>
    <t>0.9827159098981675</t>
  </si>
  <si>
    <t>0.24428714873364774</t>
  </si>
  <si>
    <t>0.7636851202345227</t>
  </si>
  <si>
    <t>0.9054740480938092</t>
  </si>
  <si>
    <t>0.8424567468230151</t>
  </si>
  <si>
    <t>0.08593599039865495</t>
  </si>
  <si>
    <t>1.4971080704402555</t>
  </si>
  <si>
    <t>0.2557301001066218</t>
  </si>
  <si>
    <t>1.9826677192378095</t>
  </si>
  <si>
    <t>0.07452657171955027</t>
  </si>
  <si>
    <t>0.2708929715101761</t>
  </si>
  <si>
    <t>2.994216140880511</t>
  </si>
  <si>
    <t>1.5100379597068547</t>
  </si>
  <si>
    <t>0.24999137557986525</t>
  </si>
  <si>
    <t>24435.930298061983</t>
  </si>
  <si>
    <t>0.5000047491590502</t>
  </si>
  <si>
    <t>0.24999762542047485</t>
  </si>
  <si>
    <t>2.5038625378428128</t>
  </si>
  <si>
    <t>6.590273517808194</t>
  </si>
  <si>
    <t>16.34590822727016</t>
  </si>
  <si>
    <t>4.151364840442703</t>
  </si>
  <si>
    <t>0.6240343655392968</t>
  </si>
  <si>
    <t>2.960078564178277</t>
  </si>
  <si>
    <t>17314.035942374114</t>
  </si>
  <si>
    <t>0.3462112448897275</t>
  </si>
  <si>
    <t>0.5042289716102949</t>
  </si>
  <si>
    <t>2.13018867783137</t>
  </si>
  <si>
    <t>0.5659587583478332</t>
  </si>
  <si>
    <t>1.4215242107125918</t>
  </si>
  <si>
    <t>0.35206739525664343</t>
  </si>
  <si>
    <t>9.235294117647058</t>
  </si>
  <si>
    <t>0.5432525951557093</t>
  </si>
  <si>
    <t>0.22837370242214533</t>
  </si>
  <si>
    <t>2.0588235294117645</t>
  </si>
  <si>
    <t>275964022.1764706</t>
  </si>
  <si>
    <t>686696429.9411764</t>
  </si>
  <si>
    <t>173280920.2352941</t>
  </si>
  <si>
    <t>0.7352941176470589</t>
  </si>
  <si>
    <t>0.17647058823529413</t>
  </si>
  <si>
    <t>0.39953833697160146</t>
  </si>
  <si>
    <t>0.7852954176574437</t>
  </si>
  <si>
    <t>0.3030990668001409</t>
  </si>
  <si>
    <t>3.381580488309159</t>
  </si>
  <si>
    <t>0.00017539696460076555</t>
  </si>
  <si>
    <t>243458596.81660903</t>
  </si>
  <si>
    <t>4.611071008999009</t>
  </si>
  <si>
    <t>9667.622205255719</t>
  </si>
  <si>
    <t>0.09974538762993014</t>
  </si>
  <si>
    <t>9.064569071203701</t>
  </si>
  <si>
    <t>48462.321275651804</t>
  </si>
  <si>
    <t>0.2499957632571639</t>
  </si>
  <si>
    <t>2.4938249950992026</t>
  </si>
  <si>
    <t>201.99796745870432</t>
  </si>
  <si>
    <t>499.7305799449047</t>
  </si>
  <si>
    <t>127.56481433715423</t>
  </si>
  <si>
    <t>0.6265437512251993</t>
  </si>
  <si>
    <t>0.006590566352328108</t>
  </si>
  <si>
    <t>0.016475149852871736</t>
  </si>
  <si>
    <t>0.004119420477192201</t>
  </si>
  <si>
    <t>23088.241483337144</t>
  </si>
  <si>
    <t>4.38536837240663e-05</t>
  </si>
  <si>
    <t>0.4705405626057042</t>
  </si>
  <si>
    <t>0.11763329031900338</t>
  </si>
  <si>
    <t>4.385363032907333e-05</t>
  </si>
  <si>
    <t>0.003826238154591657</t>
  </si>
  <si>
    <t>4.086606164414692</t>
  </si>
  <si>
    <t>0.9957166786561107</t>
  </si>
  <si>
    <t>0.004436118978496358</t>
  </si>
  <si>
    <t>19.086176771524368</t>
  </si>
  <si>
    <t>0.05401928607726662</t>
  </si>
  <si>
    <t>0.0036606652391684177</t>
  </si>
  <si>
    <t>0.11058538478242579</t>
  </si>
  <si>
    <t>0.0018704192011653753</t>
  </si>
  <si>
    <t>0.006493337385156981</t>
  </si>
  <si>
    <t>0.8801517899653353</t>
  </si>
  <si>
    <t>0.5029660326826023</t>
  </si>
  <si>
    <t>4.084493710565164e-05</t>
  </si>
  <si>
    <t>2.2038849911178633</t>
  </si>
  <si>
    <t>0.6175676535414389</t>
  </si>
  <si>
    <t>0.05985661316604691</t>
  </si>
  <si>
    <t>0.6140389004920251</t>
  </si>
  <si>
    <t>0.3809981407384505</t>
  </si>
  <si>
    <t>0.23422299343289407</t>
  </si>
  <si>
    <t>0.9275439827422736</t>
  </si>
  <si>
    <t>0.22619820743360747</t>
  </si>
  <si>
    <t>0.8095009296307747</t>
  </si>
  <si>
    <t>0.9238003718523099</t>
  </si>
  <si>
    <t>0.8730006197538498</t>
  </si>
  <si>
    <t>0.26603529324752195</t>
  </si>
  <si>
    <t>1.464794687162363</t>
  </si>
  <si>
    <t>0.27628327195115465</t>
  </si>
  <si>
    <t>1.921633734345749</t>
  </si>
  <si>
    <t>0.23422299343289416</t>
  </si>
  <si>
    <t>0.34470624246841186</t>
  </si>
  <si>
    <t>2.929589374324726</t>
  </si>
  <si>
    <t>1.5406355936072988</t>
  </si>
  <si>
    <t>0.2487592603076189</t>
  </si>
  <si>
    <t>20271.457509647993</t>
  </si>
  <si>
    <t>0.5003885282861487</t>
  </si>
  <si>
    <t>0.2498057358569257</t>
  </si>
  <si>
    <t>2.459485540812171</t>
  </si>
  <si>
    <t>11.356165786159734</t>
  </si>
  <si>
    <t>26.03074970987596</t>
  </si>
  <si>
    <t>7.687519805230678</t>
  </si>
  <si>
    <t>0.6351286147969574</t>
  </si>
  <si>
    <t>3.351324006285231</t>
  </si>
  <si>
    <t>11357.715552840798</t>
  </si>
  <si>
    <t>0.2634987747440226</t>
  </si>
  <si>
    <t>0.41799874444344803</t>
  </si>
  <si>
    <t>3.9887810910799995</t>
  </si>
  <si>
    <t>0.4560382184337118</t>
  </si>
  <si>
    <t>1.154643658870328</t>
  </si>
  <si>
    <t>0.28138685832455773</t>
  </si>
  <si>
    <t>0.47926266288680625</t>
  </si>
  <si>
    <t>1.41891731816981</t>
  </si>
  <si>
    <t>0.24434899906605523</t>
  </si>
  <si>
    <t>3.1574058114255146</t>
  </si>
  <si>
    <t>0.00025793671264818466</t>
  </si>
  <si>
    <t>5.072777983540514</t>
  </si>
  <si>
    <t>6753.2363112986595</t>
  </si>
  <si>
    <t>0.06967630295490915</t>
  </si>
  <si>
    <t>17.35872164758327</t>
  </si>
  <si>
    <t>48748.976785695864</t>
  </si>
  <si>
    <t>0.24851698365869887</t>
  </si>
  <si>
    <t>2.3844701464048783</t>
  </si>
  <si>
    <t>277.60119888984036</t>
  </si>
  <si>
    <t>633.9888984038877</t>
  </si>
  <si>
    <t>188.5042740113286</t>
  </si>
  <si>
    <t>0.6538824633987804</t>
  </si>
  <si>
    <t>0.005412510869360825</t>
  </si>
  <si>
    <t>0.013724937918096154</t>
  </si>
  <si>
    <t>0.0033344041071769926</t>
  </si>
  <si>
    <t>23649.151096172136</t>
  </si>
  <si>
    <t>5.4991026329368796e-05</t>
  </si>
  <si>
    <t>0.3752418965280226</t>
  </si>
  <si>
    <t>0.09325953445536869</t>
  </si>
  <si>
    <t>5.4987753628853544e-05</t>
  </si>
  <si>
    <t>0.00191837829968675</t>
  </si>
  <si>
    <t>0.29847651966097477</t>
  </si>
  <si>
    <t>0.9999778567358735</t>
  </si>
  <si>
    <t>0.0019038995241615517</t>
  </si>
  <si>
    <t>11.452317939875073</t>
  </si>
  <si>
    <t>0.01653093916008059</t>
  </si>
  <si>
    <t>0.0012399539709571981</t>
  </si>
  <si>
    <t>9.066628025385047e-05</t>
  </si>
  <si>
    <t>9.146135396448383e-06</t>
  </si>
  <si>
    <t>0.037597575177976156</t>
  </si>
  <si>
    <t>0.0007928964939003316</t>
  </si>
  <si>
    <t>0.0017548567153363045</t>
  </si>
  <si>
    <t>1.136718554548498</t>
  </si>
  <si>
    <t>0.06428430645698315</t>
  </si>
  <si>
    <t>0.5000153484625713</t>
  </si>
  <si>
    <t>3.0713017169858545e-06</t>
  </si>
  <si>
    <t>2.26310330537863</t>
  </si>
  <si>
    <t>0.5302045263511942</t>
  </si>
  <si>
    <t>0.0005330736099648215</t>
  </si>
  <si>
    <t>0.530203535887723</t>
  </si>
  <si>
    <t>0.4697853270385205</t>
  </si>
  <si>
    <t>0.060418539009556474</t>
  </si>
  <si>
    <t>0.9761035839398968</t>
  </si>
  <si>
    <t>0.24228273536523537</t>
  </si>
  <si>
    <t>0.7651073364807398</t>
  </si>
  <si>
    <t>0.906042934592296</t>
  </si>
  <si>
    <t>0.8434048909871599</t>
  </si>
  <si>
    <t>0.09070196177763079</t>
  </si>
  <si>
    <t>1.4993319896326298</t>
  </si>
  <si>
    <t>0.25772283317164296</t>
  </si>
  <si>
    <t>1.976087889256014</t>
  </si>
  <si>
    <t>0.08027241220340729</t>
  </si>
  <si>
    <t>0.27119191258458486</t>
  </si>
  <si>
    <t>2.9986639792652596</t>
  </si>
  <si>
    <t>1.5063025622174941</t>
  </si>
  <si>
    <t>0.24999721573156083</t>
  </si>
  <si>
    <t>24310.35479214924</t>
  </si>
  <si>
    <t>0.5001054899978282</t>
  </si>
  <si>
    <t>0.2499472550010859</t>
  </si>
  <si>
    <t>2.5204114980558834</t>
  </si>
  <si>
    <t>7.361813910778173</t>
  </si>
  <si>
    <t>18.352145728959012</t>
  </si>
  <si>
    <t>4.614230956232963</t>
  </si>
  <si>
    <t>0.6198971254860292</t>
  </si>
  <si>
    <t>2.966127022140768</t>
  </si>
  <si>
    <t>17459.44421256559</t>
  </si>
  <si>
    <t>0.34851322531090373</t>
  </si>
  <si>
    <t>0.501537699633095</t>
  </si>
  <si>
    <t>2.452782638539756</t>
  </si>
  <si>
    <t>0.561011023039717</t>
  </si>
  <si>
    <t>1.4187966980715143</t>
  </si>
  <si>
    <t>0.3465646042817674</t>
  </si>
  <si>
    <t>19.785714285714285</t>
  </si>
  <si>
    <t>0.7066326530612245</t>
  </si>
  <si>
    <t>0.14668367346938777</t>
  </si>
  <si>
    <t>1.5357142857142858</t>
  </si>
  <si>
    <t>167463442.32142857</t>
  </si>
  <si>
    <t>421740093.6785714</t>
  </si>
  <si>
    <t>103894279.48214285</t>
  </si>
  <si>
    <t>0.8660714285714286</t>
  </si>
  <si>
    <t>9.357142857142858</t>
  </si>
  <si>
    <t>0.33418367346938777</t>
  </si>
  <si>
    <t>0.5862116672370362</t>
  </si>
  <si>
    <t>0.7482487043192195</t>
  </si>
  <si>
    <t>0.5457024079664906</t>
  </si>
  <si>
    <t>2.519574335951532</t>
  </si>
  <si>
    <t>0.0002888891181659668</t>
  </si>
  <si>
    <t>155481212.82015303</t>
  </si>
  <si>
    <t>4.621975424687552</t>
  </si>
  <si>
    <t>9616.781063318303</t>
  </si>
  <si>
    <t>0.09922083574918548</t>
  </si>
  <si>
    <t>9.200809681520028</t>
  </si>
  <si>
    <t>48462.98761903779</t>
  </si>
  <si>
    <t>0.24999232576871439</t>
  </si>
  <si>
    <t>2.5083107208815245</t>
  </si>
  <si>
    <t>204.08296276425617</t>
  </si>
  <si>
    <t>506.90161262032746</t>
  </si>
  <si>
    <t>128.37830030023832</t>
  </si>
  <si>
    <t>0.6229223197796189</t>
  </si>
  <si>
    <t>0.006654054858022754</t>
  </si>
  <si>
    <t>0.01648193733908088</t>
  </si>
  <si>
    <t>0.004197084237758223</t>
  </si>
  <si>
    <t>22257.084552163447</t>
  </si>
  <si>
    <t>4.4194930890071296e-05</t>
  </si>
  <si>
    <t>0.4669073261632944</t>
  </si>
  <si>
    <t>0.1167218818490132</t>
  </si>
  <si>
    <t>4.419544830811955e-05</t>
  </si>
  <si>
    <t>0.0011286490215545173</t>
  </si>
  <si>
    <t>0.10494368837294046</t>
  </si>
  <si>
    <t>0.999935991326802</t>
  </si>
  <si>
    <t>0.0011502517305431936</t>
  </si>
  <si>
    <t>9.902721281364348</t>
  </si>
  <si>
    <t>0.010779238753228358</t>
  </si>
  <si>
    <t>0.0007462604153982147</t>
  </si>
  <si>
    <t>1.59634173928366e-05</t>
  </si>
  <si>
    <t>0.020653584469356813</t>
  </si>
  <si>
    <t>0.0004789606456507439</t>
  </si>
  <si>
    <t>0.0010405542752224275</t>
  </si>
  <si>
    <t>0.8069728087193777</t>
  </si>
  <si>
    <t>0.02260222087739085</t>
  </si>
  <si>
    <t>0.5000443667751979</t>
  </si>
  <si>
    <t>1.0824983689888134e-06</t>
  </si>
  <si>
    <t>2.253848402841678</t>
  </si>
  <si>
    <t>0.5502074452651299</t>
  </si>
  <si>
    <t>0.009181036009024816</t>
  </si>
  <si>
    <t>0.5501500085937573</t>
  </si>
  <si>
    <t>0.44964486356225647</t>
  </si>
  <si>
    <t>0.10052429435615358</t>
  </si>
  <si>
    <t>0.9806344415121562</t>
  </si>
  <si>
    <t>0.2435638846060479</t>
  </si>
  <si>
    <t>0.775177568218872</t>
  </si>
  <si>
    <t>0.9100710272875486</t>
  </si>
  <si>
    <t>0.8501183788125812</t>
  </si>
  <si>
    <t>0.11708901557576644</t>
  </si>
  <si>
    <t>1.4928902782076021</t>
  </si>
  <si>
    <t>0.25653867931594515</t>
  </si>
  <si>
    <t>1.9803614244152936</t>
  </si>
  <si>
    <t>0.10052429435615352</t>
  </si>
  <si>
    <t>0.2822872900112696</t>
  </si>
  <si>
    <t>2.9857805564152047</t>
  </si>
  <si>
    <t>1.5307165608530373</t>
  </si>
  <si>
    <t>0.2499487180390034</t>
  </si>
  <si>
    <t>23396.798367124535</t>
  </si>
  <si>
    <t>0.5000393731308679</t>
  </si>
  <si>
    <t>0.24998031343456603</t>
  </si>
  <si>
    <t>2.512402927114982</t>
  </si>
  <si>
    <t>7.123382493360546</t>
  </si>
  <si>
    <t>17.484755254617106</t>
  </si>
  <si>
    <t>4.5330393030464045</t>
  </si>
  <si>
    <t>0.6218992682212545</t>
  </si>
  <si>
    <t>3.0375413585761626</t>
  </si>
  <si>
    <t>15747.919752594571</t>
  </si>
  <si>
    <t>0.3294727048373685</t>
  </si>
  <si>
    <t>0.48275435139234235</t>
  </si>
  <si>
    <t>2.3924468401214427</t>
  </si>
  <si>
    <t>0.5466695917027338</t>
  </si>
  <si>
    <t>1.3865415747375407</t>
  </si>
  <si>
    <t>0.3367015959440322</t>
  </si>
  <si>
    <t>195370675.54166666</t>
  </si>
  <si>
    <t>483106759.9166667</t>
  </si>
  <si>
    <t>123436654.44791667</t>
  </si>
  <si>
    <t>8.833333333333334</t>
  </si>
  <si>
    <t>0.3680555555555556</t>
  </si>
  <si>
    <t>0.60975605634697</t>
  </si>
  <si>
    <t>1.1434018897346068</t>
  </si>
  <si>
    <t>0.47634459800006096</t>
  </si>
  <si>
    <t>2.784159127851418</t>
  </si>
  <si>
    <t>0.0002476192441422573</t>
  </si>
  <si>
    <t>179061529.8315972</t>
  </si>
  <si>
    <t>4.698055593961961</t>
  </si>
  <si>
    <t>9082.544710749771</t>
  </si>
  <si>
    <t>0.09370886900683811</t>
  </si>
  <si>
    <t>10.240980523571855</t>
  </si>
  <si>
    <t>48465.80016095251</t>
  </si>
  <si>
    <t>0.24997781661240104</t>
  </si>
  <si>
    <t>2.4858702268811323</t>
  </si>
  <si>
    <t>218.9968634895742</t>
  </si>
  <si>
    <t>534.464801956192</t>
  </si>
  <si>
    <t>140.12987887291973</t>
  </si>
  <si>
    <t>0.6285324432797169</t>
  </si>
  <si>
    <t>0.006278304198241681</t>
  </si>
  <si>
    <t>0.01584230964492828</t>
  </si>
  <si>
    <t>0.0038873028365700325</t>
  </si>
  <si>
    <t>22320.9481445994</t>
  </si>
  <si>
    <t>4.6103837792449804e-05</t>
  </si>
  <si>
    <t>0.44757525620207805</t>
  </si>
  <si>
    <t>0.11188719975924918</t>
  </si>
  <si>
    <t>4.610247205450745e-05</t>
  </si>
  <si>
    <t>0.0005357111781272241</t>
  </si>
  <si>
    <t>0.018561741828906186</t>
  </si>
  <si>
    <t>0.9999946886749963</t>
  </si>
  <si>
    <t>0.0005544335043273757</t>
  </si>
  <si>
    <t>4.439581840698737</t>
  </si>
  <si>
    <t>0.003313920149685812</t>
  </si>
  <si>
    <t>0.0003386700054980878</t>
  </si>
  <si>
    <t>0.006490440343348627</t>
  </si>
  <si>
    <t>0.00023035842987187896</t>
  </si>
  <si>
    <t>0.0004376187687187269</t>
  </si>
  <si>
    <t>0.003997730546644472</t>
  </si>
  <si>
    <t>0.500003681525433</t>
  </si>
  <si>
    <t>1.9150487474792825e-07</t>
  </si>
  <si>
    <t>2.2501138267109897</t>
  </si>
  <si>
    <t>0.5039539650551788</t>
  </si>
  <si>
    <t>0.0006401088828934126</t>
  </si>
  <si>
    <t>0.5039538881151588</t>
  </si>
  <si>
    <t>0.49604333461044176</t>
  </si>
  <si>
    <t>0.007910579151565508</t>
  </si>
  <si>
    <t>0.9982825276926296</t>
  </si>
  <si>
    <t>0.24940557046812442</t>
  </si>
  <si>
    <t>0.7519783326947793</t>
  </si>
  <si>
    <t>0.9007913330779116</t>
  </si>
  <si>
    <t>0.8346522217965193</t>
  </si>
  <si>
    <t>0.04809989140062183</t>
  </si>
  <si>
    <t>1.499378498005404</t>
  </si>
  <si>
    <t>0.2505958181690752</t>
  </si>
  <si>
    <t>1.9982785514060433</t>
  </si>
  <si>
    <t>0.04009921871997475</t>
  </si>
  <si>
    <t>0.26036484077609723</t>
  </si>
  <si>
    <t>2.9987569960108074</t>
  </si>
  <si>
    <t>1.5022352167956021</t>
  </si>
  <si>
    <t>0.24999930568140016</t>
  </si>
  <si>
    <t>25523.508732327886</t>
  </si>
  <si>
    <t>0.5000061803743757</t>
  </si>
  <si>
    <t>0.24999690981281214</t>
  </si>
  <si>
    <t>2.495607647717688</t>
  </si>
  <si>
    <t>5.379695929922514</t>
  </si>
  <si>
    <t>13.429749109500433</t>
  </si>
  <si>
    <t>3.367182635028035</t>
  </si>
  <si>
    <t>0.626098088070578</t>
  </si>
  <si>
    <t>2.8482223081917843</t>
  </si>
  <si>
    <t>18815.756948308284</t>
  </si>
  <si>
    <t>0.36872751654925795</t>
  </si>
  <si>
    <t>0.5266694656106871</t>
  </si>
  <si>
    <t>1.753516704578087</t>
  </si>
  <si>
    <t>0.6016512398239917</t>
  </si>
  <si>
    <t>1.5013992583815865</t>
  </si>
  <si>
    <t>0.37671423518459307</t>
  </si>
  <si>
    <t>0.40744331076412366</t>
  </si>
  <si>
    <t>0.8778599775914553</t>
  </si>
  <si>
    <t>0.2898391440572908</t>
  </si>
  <si>
    <t>2.749999999999998</t>
  </si>
  <si>
    <t>8.253974804741908e-05</t>
  </si>
  <si>
    <t>439939526.234375</t>
  </si>
  <si>
    <t>4.292189445737757</t>
  </si>
  <si>
    <t>12206.6755775203</t>
  </si>
  <si>
    <t>0.12594199083313867</t>
  </si>
  <si>
    <t>6.219321067675026</t>
  </si>
  <si>
    <t>48461.85682448954</t>
  </si>
  <si>
    <t>0.24999815923728347</t>
  </si>
  <si>
    <t>2.4959297586744116</t>
  </si>
  <si>
    <t>183.2847621307636</t>
  </si>
  <si>
    <t>457.8035038123046</t>
  </si>
  <si>
    <t>114.65507671037834</t>
  </si>
  <si>
    <t>0.6260175603313971</t>
  </si>
  <si>
    <t>0.006801821554624557</t>
  </si>
  <si>
    <t>0.017019243732898405</t>
  </si>
  <si>
    <t>0.004247466010056094</t>
  </si>
  <si>
    <t>24196.111224288485</t>
  </si>
  <si>
    <t>4.1668154218659e-05</t>
  </si>
  <si>
    <t>0.4952208082837144</t>
  </si>
  <si>
    <t>0.12380407857032272</t>
  </si>
  <si>
    <t>4.166822554243042e-05</t>
  </si>
  <si>
    <t>0.7438619644281084</t>
  </si>
  <si>
    <t>0.7824037350080548</t>
  </si>
  <si>
    <t>56580.50844220452</t>
  </si>
  <si>
    <t>0.018753243167066724</t>
  </si>
  <si>
    <t>6.03230539397271</t>
  </si>
  <si>
    <t>0.8807840426222007</t>
  </si>
  <si>
    <t>0.012415511916776433</t>
  </si>
  <si>
    <t>0.7638586318508913</t>
  </si>
  <si>
    <t>0.7643396490339871</t>
  </si>
  <si>
    <t>0.6855976961782808</t>
  </si>
  <si>
    <t>0.19518634644391986</t>
  </si>
  <si>
    <t>0.007912176482804258</t>
  </si>
  <si>
    <t>0.7640468662993152</t>
  </si>
  <si>
    <t>0.19680415147984123</t>
  </si>
  <si>
    <t>12186.012984612536</t>
  </si>
  <si>
    <t>0.00028760444868826385</t>
  </si>
  <si>
    <t>0.0689142630534572</t>
  </si>
  <si>
    <t>0.07668639053254436</t>
  </si>
  <si>
    <t>516.6168112868561</t>
  </si>
  <si>
    <t>0.003957296264988586</t>
  </si>
  <si>
    <t>5.208746171394792</t>
  </si>
  <si>
    <t>0.09154503616042077</t>
  </si>
  <si>
    <t>0.002485315952834552</t>
  </si>
  <si>
    <t>0.07293256246689353</t>
  </si>
  <si>
    <t>0.07294616115128935</t>
  </si>
  <si>
    <t>0.029014507402785786</t>
  </si>
  <si>
    <t>0.0016354671520945737</t>
  </si>
  <si>
    <t>0.07300806585634746</t>
  </si>
  <si>
    <t>0.26960789581626804</t>
  </si>
  <si>
    <t>111.26621770890301</t>
  </si>
  <si>
    <t>1.1019012097444141e-05</t>
  </si>
  <si>
    <t>0.5123624327712392</t>
  </si>
  <si>
    <t>0.5262348115842175</t>
  </si>
  <si>
    <t>26168.295726495726</t>
  </si>
  <si>
    <t>0.007048500398588842</t>
  </si>
  <si>
    <t>4.805719431031992</t>
  </si>
  <si>
    <t>0.004433517922524362</t>
  </si>
  <si>
    <t>0.5195726381843805</t>
  </si>
  <si>
    <t>0.519697479391107</t>
  </si>
  <si>
    <t>0.0029155620783927407</t>
  </si>
  <si>
    <t>0.519606165294364</t>
  </si>
  <si>
    <t>0.06978667486317466</t>
  </si>
  <si>
    <t>5635.9902073696</t>
  </si>
  <si>
    <t>3.4840662036626195e-05</t>
  </si>
  <si>
    <t>0.33630082867392597</t>
  </si>
  <si>
    <t>0.35267161831847016</t>
  </si>
  <si>
    <t>11527.659108286025</t>
  </si>
  <si>
    <t>0.008321663377782895</t>
  </si>
  <si>
    <t>4.867350948801438</t>
  </si>
  <si>
    <t>0.005232286221243546</t>
  </si>
  <si>
    <t>0.3448009461587469</t>
  </si>
  <si>
    <t>0.3449255860678293</t>
  </si>
  <si>
    <t>0.003441467002890587</t>
  </si>
  <si>
    <t>0.3448713670295173</t>
  </si>
  <si>
    <t>0.10686693473627608</t>
  </si>
  <si>
    <t>2482.766723795937</t>
  </si>
  <si>
    <t>4.8567324840930445e-05</t>
  </si>
  <si>
    <t>20874.767106663032</t>
  </si>
  <si>
    <t>0.002838893281295897</t>
  </si>
  <si>
    <t>0.013372797705233096</t>
  </si>
  <si>
    <t>14.473937488420159</t>
  </si>
  <si>
    <t>0.004516853950917721</t>
  </si>
  <si>
    <t>28.862300296465698</t>
  </si>
  <si>
    <t>0.11918482184410095</t>
  </si>
  <si>
    <t>0.004755238123975645</t>
  </si>
  <si>
    <t>0.008246012190792067</t>
  </si>
  <si>
    <t>0.006046919152140617</t>
  </si>
  <si>
    <t>0.00017442874377593398</t>
  </si>
  <si>
    <t>0.11901039310032502</t>
  </si>
  <si>
    <t>0.0019739847917301517</t>
  </si>
  <si>
    <t>0.012220245259140125</t>
  </si>
  <si>
    <t>4.472967816354373</t>
  </si>
  <si>
    <t>3.117320699804691</t>
  </si>
  <si>
    <t>8.133767714284535e-05</t>
  </si>
  <si>
    <t>79.90366938799906</t>
  </si>
  <si>
    <t>71.76006183379462</t>
  </si>
  <si>
    <t>38.139920526270686</t>
  </si>
  <si>
    <t>83.85669237499089</t>
  </si>
  <si>
    <t>24676.3819389503</t>
  </si>
  <si>
    <t>0.3842394848300955</t>
  </si>
  <si>
    <t>10667.67531461569</t>
  </si>
  <si>
    <t>0.43230305565085114</t>
  </si>
  <si>
    <t>0.26373626373626374</t>
  </si>
  <si>
    <t>0.2798534798534798</t>
  </si>
  <si>
    <t>9904.695566677252</t>
  </si>
  <si>
    <t>0.007814407814407787</t>
  </si>
  <si>
    <t>4.271112927781824</t>
  </si>
  <si>
    <t>0.005151291859560791</t>
  </si>
  <si>
    <t>0.2720893699398456</t>
  </si>
  <si>
    <t>0.0033639695620683004</t>
  </si>
  <si>
    <t>0.2721750840209177</t>
  </si>
  <si>
    <t>1829.4086959420997</t>
  </si>
  <si>
    <t>4.6651127531437285e-05</t>
  </si>
  <si>
    <t>283.96373423078956</t>
  </si>
  <si>
    <t>4.939091321346483</t>
  </si>
  <si>
    <t>447.42172323812713</t>
  </si>
  <si>
    <t>0.04024265592814123</t>
  </si>
  <si>
    <t>0.08013971160174714</t>
  </si>
  <si>
    <t>103.1812311309471</t>
  </si>
  <si>
    <t>0.10119466534061533</t>
  </si>
  <si>
    <t>0.001250000027977644</t>
  </si>
  <si>
    <t>1.4958415604619158e-05</t>
  </si>
  <si>
    <t>2.119651617517672</t>
  </si>
  <si>
    <t>63690.92247053192</t>
  </si>
  <si>
    <t>0.47635764427789684</t>
  </si>
  <si>
    <t>15.318784938121528</t>
  </si>
  <si>
    <t>636.1441542511817</t>
  </si>
  <si>
    <t>0.001867780577346261</t>
  </si>
  <si>
    <t>0.0046533022063087555</t>
  </si>
  <si>
    <t>8.396664524557309</t>
  </si>
  <si>
    <t>0.9943321030213723</t>
  </si>
  <si>
    <t>0.005505378119964537</t>
  </si>
  <si>
    <t>20.560160603281016</t>
  </si>
  <si>
    <t>0.08034001314759609</t>
  </si>
  <si>
    <t>0.004519395851720653</t>
  </si>
  <si>
    <t>0.16874518281876516</t>
  </si>
  <si>
    <t>0.002329233092874905</t>
  </si>
  <si>
    <t>0.007924670266039154</t>
  </si>
  <si>
    <t>1.5508736229928206</t>
  </si>
  <si>
    <t>0.5039235392490943</t>
  </si>
  <si>
    <t>6.080716158405557e-05</t>
  </si>
  <si>
    <t>2.180548680323058</t>
  </si>
  <si>
    <t>0.5991528331284969</t>
  </si>
  <si>
    <t>0.06396658838313331</t>
  </si>
  <si>
    <t>0.5952055532031567</t>
  </si>
  <si>
    <t>0.3983613936815816</t>
  </si>
  <si>
    <t>0.19816878976775204</t>
  </si>
  <si>
    <t>0.9365992536526984</t>
  </si>
  <si>
    <t>0.22911412024293473</t>
  </si>
  <si>
    <t>0.8008193031592092</t>
  </si>
  <si>
    <t>0.9203277212636837</t>
  </si>
  <si>
    <t>0.8672128687728061</t>
  </si>
  <si>
    <t>0.22459547183939768</t>
  </si>
  <si>
    <t>1.45990979238795</t>
  </si>
  <si>
    <t>0.2741024063146961</t>
  </si>
  <si>
    <t>1.9287049303884574</t>
  </si>
  <si>
    <t>0.19816878976775243</t>
  </si>
  <si>
    <t>0.3409095107712596</t>
  </si>
  <si>
    <t>2.9198195847759</t>
  </si>
  <si>
    <t>1.5303435367068767</t>
  </si>
  <si>
    <t>0.24839173672118456</t>
  </si>
  <si>
    <t>29807.978929288816</t>
  </si>
  <si>
    <t>0.5005875947023188</t>
  </si>
  <si>
    <t>0.24970620264884058</t>
  </si>
  <si>
    <t>2.4490621445444276</t>
  </si>
  <si>
    <t>9.874239109007938</t>
  </si>
  <si>
    <t>22.318207345012652</t>
  </si>
  <si>
    <t>6.763247050006759</t>
  </si>
  <si>
    <t>0.6377344638638931</t>
  </si>
  <si>
    <t>3.2449153900219683</t>
  </si>
  <si>
    <t>18070.863051559674</t>
  </si>
  <si>
    <t>0.2852453411767092</t>
  </si>
  <si>
    <t>0.44537877009605603</t>
  </si>
  <si>
    <t>3.460010741117176</t>
  </si>
  <si>
    <t>0.4963850343730246</t>
  </si>
  <si>
    <t>1.2500880954169598</t>
  </si>
  <si>
    <t>0.3079592691120408</t>
  </si>
  <si>
    <t>26.96153846153846</t>
  </si>
  <si>
    <t>0.518491124260355</t>
  </si>
  <si>
    <t>0.24075443786982248</t>
  </si>
  <si>
    <t>2.7884615384615383</t>
  </si>
  <si>
    <t>172967594.19230768</t>
  </si>
  <si>
    <t>386572199.3076923</t>
  </si>
  <si>
    <t>119566442.91346154</t>
  </si>
  <si>
    <t>0.5528846153846154</t>
  </si>
  <si>
    <t>21.384615384615383</t>
  </si>
  <si>
    <t>0.41124260355029585</t>
  </si>
  <si>
    <t>0.6600593542348488</t>
  </si>
  <si>
    <t>1.805301519492596</t>
  </si>
  <si>
    <t>0.3737488129204121</t>
  </si>
  <si>
    <t>2.6804653077041074</t>
  </si>
  <si>
    <t>0.00038891880572009815</t>
  </si>
  <si>
    <t>166356366.52366868</t>
  </si>
  <si>
    <t>5.167741714110323</t>
  </si>
  <si>
    <t>8521.252872015795</t>
  </si>
  <si>
    <t>0.06373222096583345</t>
  </si>
  <si>
    <t>19.814422474359908</t>
  </si>
  <si>
    <t>67376.5928917609</t>
  </si>
  <si>
    <t>0.24803823037545286</t>
  </si>
  <si>
    <t>2.367124394184168</t>
  </si>
  <si>
    <t>257.5955094836355</t>
  </si>
  <si>
    <t>578.4055076886257</t>
  </si>
  <si>
    <t>177.39300993238797</t>
  </si>
  <si>
    <t>0.658218901453958</t>
  </si>
  <si>
    <t>0.0065031117549798284</t>
  </si>
  <si>
    <t>0.01649549699913853</t>
  </si>
  <si>
    <t>0.004005015443940153</t>
  </si>
  <si>
    <t>35675.67439715521</t>
  </si>
  <si>
    <t>3.817548558319512e-05</t>
  </si>
  <si>
    <t>0.3918330147240842</t>
  </si>
  <si>
    <t>0.0971881210902889</t>
  </si>
  <si>
    <t>3.817605376220229e-05</t>
  </si>
  <si>
    <t>0.003479642549141659</t>
  </si>
  <si>
    <t>4.840417927458376</t>
  </si>
  <si>
    <t>0.9915393616514674</t>
  </si>
  <si>
    <t>0.004163317496728169</t>
  </si>
  <si>
    <t>26.118576588009507</t>
  </si>
  <si>
    <t>0.03263763998580101</t>
  </si>
  <si>
    <t>0.0033558478747042985</t>
  </si>
  <si>
    <t>0.09045399812346991</t>
  </si>
  <si>
    <t>0.0017646031589115207</t>
  </si>
  <si>
    <t>0.006016850632140194</t>
  </si>
  <si>
    <t>0.8940307744821508</t>
  </si>
  <si>
    <t>0.5058529946280842</t>
  </si>
  <si>
    <t>3.482070400195513e-05</t>
  </si>
  <si>
    <t>2.1693961296132724</t>
  </si>
  <si>
    <t>0.6361760846147587</t>
  </si>
  <si>
    <t>0.08975980260024588</t>
  </si>
  <si>
    <t>0.6279834697528563</t>
  </si>
  <si>
    <t>0.36206229736718626</t>
  </si>
  <si>
    <t>0.2686805048500265</t>
  </si>
  <si>
    <t>0.9236032720071541</t>
  </si>
  <si>
    <t>0.22462602212748378</t>
  </si>
  <si>
    <t>0.8189688513164068</t>
  </si>
  <si>
    <t>0.9275875405265628</t>
  </si>
  <si>
    <t>0.8793125675442712</t>
  </si>
  <si>
    <t>0.3081853173366722</t>
  </si>
  <si>
    <t>1.450142426098955</t>
  </si>
  <si>
    <t>0.2803510943124949</t>
  </si>
  <si>
    <t>1.912206778694935</t>
  </si>
  <si>
    <t>0.2686805048500266</t>
  </si>
  <si>
    <t>0.36882642521745174</t>
  </si>
  <si>
    <t>2.90028485219791</t>
  </si>
  <si>
    <t>1.550144481327749</t>
  </si>
  <si>
    <t>0.24751144178001064</t>
  </si>
  <si>
    <t>27612.718681575323</t>
  </si>
  <si>
    <t>0.5007976849756911</t>
  </si>
  <si>
    <t>0.24960115751215442</t>
  </si>
  <si>
    <t>2.4404910824034385</t>
  </si>
  <si>
    <t>10.754234271619186</t>
  </si>
  <si>
    <t>23.591208821637558</t>
  </si>
  <si>
    <t>7.544990634114597</t>
  </si>
  <si>
    <t>0.6398772293991405</t>
  </si>
  <si>
    <t>3.3663314167141127</t>
  </si>
  <si>
    <t>14890.928402955642</t>
  </si>
  <si>
    <t>0.25828317990316435</t>
  </si>
  <si>
    <t>0.4123770533302035</t>
  </si>
  <si>
    <t>3.837650487683295</t>
  </si>
  <si>
    <t>0.45936252938031524</t>
  </si>
  <si>
    <t>1.1638593454009731</t>
  </si>
  <si>
    <t>0.28323832537515076</t>
  </si>
  <si>
    <t>38.23529411764706</t>
  </si>
  <si>
    <t>0.5622837370242214</t>
  </si>
  <si>
    <t>0.2188581314878893</t>
  </si>
  <si>
    <t>3.0294117647058822</t>
  </si>
  <si>
    <t>132663260.38235295</t>
  </si>
  <si>
    <t>288803549.86764705</t>
  </si>
  <si>
    <t>93628188.0110294</t>
  </si>
  <si>
    <t>0.49264705882352944</t>
  </si>
  <si>
    <t>23.264705882352942</t>
  </si>
  <si>
    <t>0.3421280276816609</t>
  </si>
  <si>
    <t>0.6042315143525723</t>
  </si>
  <si>
    <t>1.763522233062588</t>
  </si>
  <si>
    <t>0.31440883467506836</t>
  </si>
  <si>
    <t>3.1226579672414427</t>
  </si>
  <si>
    <t>0.0005085861305570514</t>
  </si>
  <si>
    <t>128797179.15051901</t>
  </si>
  <si>
    <t>5.162337328219047</t>
  </si>
  <si>
    <t>8512.958056602645</t>
  </si>
  <si>
    <t>0.0636701823176767</t>
  </si>
  <si>
    <t>19.989620346193277</t>
  </si>
  <si>
    <t>67634.56879375337</t>
  </si>
  <si>
    <t>0.24707350268595793</t>
  </si>
  <si>
    <t>2.3377086698976846</t>
  </si>
  <si>
    <t>284.9693053311793</t>
  </si>
  <si>
    <t>629.6213651050081</t>
  </si>
  <si>
    <t>198.80629038772213</t>
  </si>
  <si>
    <t>0.6655728325255789</t>
  </si>
  <si>
    <t>0.0058371180202755205</t>
  </si>
  <si>
    <t>0.014938332339357967</t>
  </si>
  <si>
    <t>0.0035618144405049085</t>
  </si>
  <si>
    <t>35334.56351227543</t>
  </si>
  <si>
    <t>4.190135459942709e-05</t>
  </si>
  <si>
    <t>0.35699121776897597</t>
  </si>
  <si>
    <t>0.08819985488957109</t>
  </si>
  <si>
    <t>4.190288229717425e-05</t>
  </si>
  <si>
    <t>0.0016358521939510023</t>
  </si>
  <si>
    <t>0.28163678585915514</t>
  </si>
  <si>
    <t>0.9999233765209747</t>
  </si>
  <si>
    <t>0.001629444326537012</t>
  </si>
  <si>
    <t>8.941197697885963</t>
  </si>
  <si>
    <t>0.016656417665242243</t>
  </si>
  <si>
    <t>0.0010585757968431147</t>
  </si>
  <si>
    <t>1.525398374664712e-05</t>
  </si>
  <si>
    <t>0.02930765625457589</t>
  </si>
  <si>
    <t>0.0006841704386683691</t>
  </si>
  <si>
    <t>0.0014513511105915017</t>
  </si>
  <si>
    <t>0.6567272258520374</t>
  </si>
  <si>
    <t>0.0520186392079859</t>
  </si>
  <si>
    <t>0.5000531104081721</t>
  </si>
  <si>
    <t>2.106187362195042e-06</t>
  </si>
  <si>
    <t>2.2470410175473647</t>
  </si>
  <si>
    <t>0.5344588960224936</t>
  </si>
  <si>
    <t>0.008099397024251212</t>
  </si>
  <si>
    <t>0.5344237826180801</t>
  </si>
  <si>
    <t>0.46539282428264</t>
  </si>
  <si>
    <t>0.0690426648122476</t>
  </si>
  <si>
    <t>0.9813227668065222</t>
  </si>
  <si>
    <t>0.24381477397542906</t>
  </si>
  <si>
    <t>0.7673035878586799</t>
  </si>
  <si>
    <t>0.9069214351434721</t>
  </si>
  <si>
    <t>0.8448690585724533</t>
  </si>
  <si>
    <t>0.09379465296333242</t>
  </si>
  <si>
    <t>1.493245809896228</t>
  </si>
  <si>
    <t>0.2562769225742108</t>
  </si>
  <si>
    <t>1.981071040339613</t>
  </si>
  <si>
    <t>0.08119963408921006</t>
  </si>
  <si>
    <t>0.2755027692591135</t>
  </si>
  <si>
    <t>2.986491619792456</t>
  </si>
  <si>
    <t>1.5156782160569735</t>
  </si>
  <si>
    <t>0.2499541517251801</t>
  </si>
  <si>
    <t>33931.91162325513</t>
  </si>
  <si>
    <t>0.5000104710715358</t>
  </si>
  <si>
    <t>0.2499947644642321</t>
  </si>
  <si>
    <t>2.5063863025617747</t>
  </si>
  <si>
    <t>6.378944686995022</t>
  </si>
  <si>
    <t>15.688731818825621</t>
  </si>
  <si>
    <t>4.051497904037372</t>
  </si>
  <si>
    <t>0.6234034243595563</t>
  </si>
  <si>
    <t>2.946653041502562</t>
  </si>
  <si>
    <t>24280.64022266582</t>
  </si>
  <si>
    <t>0.3490953612477201</t>
  </si>
  <si>
    <t>0.5075574518223953</t>
  </si>
  <si>
    <t>2.003537250407283</t>
  </si>
  <si>
    <t>0.5685163108120428</t>
  </si>
  <si>
    <t>1.436503836884668</t>
  </si>
  <si>
    <t>0.35151942929388635</t>
  </si>
  <si>
    <t>13.962962962962964</t>
  </si>
  <si>
    <t>0.5171467764060357</t>
  </si>
  <si>
    <t>0.24142661179698216</t>
  </si>
  <si>
    <t>2.7777777777777777</t>
  </si>
  <si>
    <t>330789123.8518519</t>
  </si>
  <si>
    <t>816756468.6296296</t>
  </si>
  <si>
    <t>209297287.6574074</t>
  </si>
  <si>
    <t>0.30864197530864196</t>
  </si>
  <si>
    <t>0.5521833483074464</t>
  </si>
  <si>
    <t>1.7753238442006196</t>
  </si>
  <si>
    <t>0.2463982243341532</t>
  </si>
  <si>
    <t>2.8760335779708517</t>
  </si>
  <si>
    <t>0.00020193861066235866</t>
  </si>
  <si>
    <t>306266819.8518518</t>
  </si>
  <si>
    <t>4.730769122677953</t>
  </si>
  <si>
    <t>12164.219260455933</t>
  </si>
  <si>
    <t>0.09097872360180648</t>
  </si>
  <si>
    <t>10.645692845904184</t>
  </si>
  <si>
    <t>66859.10107401424</t>
  </si>
  <si>
    <t>0.249973444795914</t>
  </si>
  <si>
    <t>2.4845404774726263</t>
  </si>
  <si>
    <t>201.18247771196076</t>
  </si>
  <si>
    <t>491.56295249207204</t>
  </si>
  <si>
    <t>128.58735901693294</t>
  </si>
  <si>
    <t>0.6288648806318434</t>
  </si>
  <si>
    <t>0.007052770491709066</t>
  </si>
  <si>
    <t>0.017906970362336894</t>
  </si>
  <si>
    <t>0.004339220524052111</t>
  </si>
  <si>
    <t>31913.629371060055</t>
  </si>
  <si>
    <t>3.2334320916320074e-05</t>
  </si>
  <si>
    <t>0.462617280360733</t>
  </si>
  <si>
    <t>0.11564419672976949</t>
  </si>
  <si>
    <t>3.2333716547084177e-05</t>
  </si>
  <si>
    <t>0.0038183836528723415</t>
  </si>
  <si>
    <t>7.257633369231808</t>
  </si>
  <si>
    <t>0.9898261541176145</t>
  </si>
  <si>
    <t>0.004812422435031166</t>
  </si>
  <si>
    <t>16.021448823083947</t>
  </si>
  <si>
    <t>0.03720859270640144</t>
  </si>
  <si>
    <t>0.004203762158243399</t>
  </si>
  <si>
    <t>0.09691152394815503</t>
  </si>
  <si>
    <t>0.0020492192957162047</t>
  </si>
  <si>
    <t>0.007367587673143829</t>
  </si>
  <si>
    <t>1.3404932547650579</t>
  </si>
  <si>
    <t>0.5070353801640559</t>
  </si>
  <si>
    <t>5.133889095067586e-05</t>
  </si>
  <si>
    <t>2.157199585140909</t>
  </si>
  <si>
    <t>0.6389384357575927</t>
  </si>
  <si>
    <t>0.09842183872735108</t>
  </si>
  <si>
    <t>0.6290918859361939</t>
  </si>
  <si>
    <t>0.3590534915058449</t>
  </si>
  <si>
    <t>0.2733610605624976</t>
  </si>
  <si>
    <t>0.9184453227545272</t>
  </si>
  <si>
    <t>0.22304108240473236</t>
  </si>
  <si>
    <t>0.8204732542470775</t>
  </si>
  <si>
    <t>0.928189301698831</t>
  </si>
  <si>
    <t>0.880315502831385</t>
  </si>
  <si>
    <t>0.3122275753668793</t>
  </si>
  <si>
    <t>1.4455754436312773</t>
  </si>
  <si>
    <t>0.28288622887424825</t>
  </si>
  <si>
    <t>1.904891379020254</t>
  </si>
  <si>
    <t>0.27336106056249776</t>
  </si>
  <si>
    <t>0.3748978106158004</t>
  </si>
  <si>
    <t>2.8911508872625546</t>
  </si>
  <si>
    <t>1.5458378875144096</t>
  </si>
  <si>
    <t>0.24703634436050967</t>
  </si>
  <si>
    <t>27444.202989990732</t>
  </si>
  <si>
    <t>0.5010496582084254</t>
  </si>
  <si>
    <t>0.2494751708957873</t>
  </si>
  <si>
    <t>2.4317946496268905</t>
  </si>
  <si>
    <t>11.107920507159802</t>
  </si>
  <si>
    <t>24.275901165464234</t>
  </si>
  <si>
    <t>7.815925342583691</t>
  </si>
  <si>
    <t>0.6420513375932774</t>
  </si>
  <si>
    <t>3.379106923779508</t>
  </si>
  <si>
    <t>14722.80223528646</t>
  </si>
  <si>
    <t>0.2558623684014521</t>
  </si>
  <si>
    <t>0.4096770593135698</t>
  </si>
  <si>
    <t>3.9359226148795354</t>
  </si>
  <si>
    <t>0.453045650880684</t>
  </si>
  <si>
    <t>1.148310438511192</t>
  </si>
  <si>
    <t>0.2792294539730571</t>
  </si>
  <si>
    <t>0.543501529763303</t>
  </si>
  <si>
    <t>1.6295815623262675</t>
  </si>
  <si>
    <t>0.27198152162256206</t>
  </si>
  <si>
    <t>3.374118823749603</t>
  </si>
  <si>
    <t>0.000373960390115479</t>
  </si>
  <si>
    <t>5.156009015807856</t>
  </si>
  <si>
    <t>8505.427825644707</t>
  </si>
  <si>
    <t>0.0636138621555429</t>
  </si>
  <si>
    <t>19.990523815297692</t>
  </si>
  <si>
    <t>67792.65846945491</t>
  </si>
  <si>
    <t>0.24648230991797215</t>
  </si>
  <si>
    <t>2.322069646383055</t>
  </si>
  <si>
    <t>287.26059055824805</t>
  </si>
  <si>
    <t>627.3341859630228</t>
  </si>
  <si>
    <t>202.2421917070544</t>
  </si>
  <si>
    <t>0.6694825884042362</t>
  </si>
  <si>
    <t>0.005614413919368424</t>
  </si>
  <si>
    <t>0.01425977302958516</t>
  </si>
  <si>
    <t>0.0034530741418142387</t>
  </si>
  <si>
    <t>36614.355024904806</t>
  </si>
  <si>
    <t>4.240028927872246e-05</t>
  </si>
  <si>
    <t>0.35279041391176713</t>
  </si>
  <si>
    <t>0.08696700152199391</t>
  </si>
  <si>
    <t>4.239521619021363e-05</t>
  </si>
  <si>
    <t>0.0019412037386969767</t>
  </si>
  <si>
    <t>0.39132023772546165</t>
  </si>
  <si>
    <t>0.9999994938353169</t>
  </si>
  <si>
    <t>0.0019250718354313421</t>
  </si>
  <si>
    <t>8.198063134728923</t>
  </si>
  <si>
    <t>0.016701886204970536</t>
  </si>
  <si>
    <t>0.001243801255100321</t>
  </si>
  <si>
    <t>5.3506957545689325e-05</t>
  </si>
  <si>
    <t>1.9545521444082876e-06</t>
  </si>
  <si>
    <t>0.03349378303123071</t>
  </si>
  <si>
    <t>0.0008037747127990261</t>
  </si>
  <si>
    <t>0.0017107791719558408</t>
  </si>
  <si>
    <t>0.642855917075983</t>
  </si>
  <si>
    <t>0.07227729928434827</t>
  </si>
  <si>
    <t>0.5000003508465816</t>
  </si>
  <si>
    <t>2.923902380692115e-06</t>
  </si>
  <si>
    <t>2.260670967371986</t>
  </si>
  <si>
    <t>0.5369597369289868</t>
  </si>
  <si>
    <t>0.0029963192428731377</t>
  </si>
  <si>
    <t>0.5369559096828717</t>
  </si>
  <si>
    <t>0.4630121815593328</t>
  </si>
  <si>
    <t>0.0739450039280373</t>
  </si>
  <si>
    <t>0.9778601158810136</t>
  </si>
  <si>
    <t>0.24275428779461358</t>
  </si>
  <si>
    <t>0.7684939092203336</t>
  </si>
  <si>
    <t>0.9073975636881335</t>
  </si>
  <si>
    <t>0.8456626061468889</t>
  </si>
  <si>
    <t>0.09938015133705683</t>
  </si>
  <si>
    <t>1.4973923527172173</t>
  </si>
  <si>
    <t>0.2572616665842842</t>
  </si>
  <si>
    <t>1.977815706755974</t>
  </si>
  <si>
    <t>0.08676143998046615</t>
  </si>
  <si>
    <t>0.2737286054201171</t>
  </si>
  <si>
    <t>2.9947847054344345</t>
  </si>
  <si>
    <t>1.5148035251966416</t>
  </si>
  <si>
    <t>0.24999202281055113</t>
  </si>
  <si>
    <t>33790.77236099366</t>
  </si>
  <si>
    <t>0.5000676347413913</t>
  </si>
  <si>
    <t>0.2499661826293044</t>
  </si>
  <si>
    <t>2.516703547964046</t>
  </si>
  <si>
    <t>6.76728013719365</t>
  </si>
  <si>
    <t>16.766863926941625</t>
  </si>
  <si>
    <t>4.2673841897566565</t>
  </si>
  <si>
    <t>0.6208241130089885</t>
  </si>
  <si>
    <t>2.957337411561715</t>
  </si>
  <si>
    <t>24168.62690008795</t>
  </si>
  <si>
    <t>0.3479028941815581</t>
  </si>
  <si>
    <t>0.5053879062360482</t>
  </si>
  <si>
    <t>2.2019727537002396</t>
  </si>
  <si>
    <t>0.565750815455139</t>
  </si>
  <si>
    <t>1.43153579395857</t>
  </si>
  <si>
    <t>0.3493045708292813</t>
  </si>
  <si>
    <t>37.11538461538461</t>
  </si>
  <si>
    <t>0.7137573964497042</t>
  </si>
  <si>
    <t>0.14312130177514792</t>
  </si>
  <si>
    <t>1.5192307692307692</t>
  </si>
  <si>
    <t>171427097.23076922</t>
  </si>
  <si>
    <t>429133961.8076923</t>
  </si>
  <si>
    <t>107000381.08653846</t>
  </si>
  <si>
    <t>0.8701923076923077</t>
  </si>
  <si>
    <t>0.3557692307692308</t>
  </si>
  <si>
    <t>0.6136877249574645</t>
  </si>
  <si>
    <t>0.8057100730695979</t>
  </si>
  <si>
    <t>0.5656821379294311</t>
  </si>
  <si>
    <t>2.7649276976621633</t>
  </si>
  <si>
    <t>164815869.5621302</t>
  </si>
  <si>
    <t>4.7630492378125915</t>
  </si>
  <si>
    <t>11927.141312152216</t>
  </si>
  <si>
    <t>0.08920556836109778</t>
  </si>
  <si>
    <t>11.08918355038869</t>
  </si>
  <si>
    <t>66852.04690959134</t>
  </si>
  <si>
    <t>0.24999982457670925</t>
  </si>
  <si>
    <t>2.501256506910788</t>
  </si>
  <si>
    <t>203.18641177526476</t>
  </si>
  <si>
    <t>501.9301292407108</t>
  </si>
  <si>
    <t>128.50048240890325</t>
  </si>
  <si>
    <t>0.624685873272303</t>
  </si>
  <si>
    <t>0.007194585123408843</t>
  </si>
  <si>
    <t>0.017769819219706145</t>
  </si>
  <si>
    <t>0.004550776599334518</t>
  </si>
  <si>
    <t>30695.274971182076</t>
  </si>
  <si>
    <t>3.2496639516110466e-05</t>
  </si>
  <si>
    <t>0.46030653714835357</t>
  </si>
  <si>
    <t>0.1150763429825961</t>
  </si>
  <si>
    <t>3.2496698975443364e-05</t>
  </si>
  <si>
    <t>0.0013357294269501694</t>
  </si>
  <si>
    <t>0.1870840495616883</t>
  </si>
  <si>
    <t>0.9999908573821785</t>
  </si>
  <si>
    <t>0.0013343976262170003</t>
  </si>
  <si>
    <t>7.607964086821718</t>
  </si>
  <si>
    <t>0.009819876047004286</t>
  </si>
  <si>
    <t>0.0008624342130961479</t>
  </si>
  <si>
    <t>3.9960899117675424e-05</t>
  </si>
  <si>
    <t>0.01813096279161131</t>
  </si>
  <si>
    <t>0.0005574854282673253</t>
  </si>
  <si>
    <t>0.0011828949586372625</t>
  </si>
  <si>
    <t>0.8539700672020908</t>
  </si>
  <si>
    <t>0.03455463975002633</t>
  </si>
  <si>
    <t>0.5000063371663788</t>
  </si>
  <si>
    <t>1.3976436097111588e-06</t>
  </si>
  <si>
    <t>2.268932139016335</t>
  </si>
  <si>
    <t>0.5606991876918327</t>
  </si>
  <si>
    <t>0.00508223746862816</t>
  </si>
  <si>
    <t>0.5606810054089585</t>
  </si>
  <si>
    <t>0.439259907158989</t>
  </si>
  <si>
    <t>0.12142715934551106</t>
  </si>
  <si>
    <t>0.9779444547488176</t>
  </si>
  <si>
    <t>0.24265462139595192</t>
  </si>
  <si>
    <t>0.7803700464205054</t>
  </si>
  <si>
    <t>0.9121480185682022</t>
  </si>
  <si>
    <t>0.8535800309470036</t>
  </si>
  <si>
    <t>0.14189888404820855</t>
  </si>
  <si>
    <t>1.49618736419861</t>
  </si>
  <si>
    <t>0.2573749223200743</t>
  </si>
  <si>
    <t>1.9778667392869365</t>
  </si>
  <si>
    <t>0.12142715934551113</t>
  </si>
  <si>
    <t>0.2841826822218956</t>
  </si>
  <si>
    <t>2.99237472839722</t>
  </si>
  <si>
    <t>1.5386068321279476</t>
  </si>
  <si>
    <t>0.24998522814198693</t>
  </si>
  <si>
    <t>32341.427417616498</t>
  </si>
  <si>
    <t>0.5000258904800033</t>
  </si>
  <si>
    <t>0.2499870547599983</t>
  </si>
  <si>
    <t>2.5106209782916213</t>
  </si>
  <si>
    <t>7.002908587829997</t>
  </si>
  <si>
    <t>17.351320918245396</t>
  </si>
  <si>
    <t>4.415805505226146</t>
  </si>
  <si>
    <t>0.6223447554270947</t>
  </si>
  <si>
    <t>3.040999329304382</t>
  </si>
  <si>
    <t>21565.917769180982</t>
  </si>
  <si>
    <t>0.3267364653937767</t>
  </si>
  <si>
    <t>0.48375113338764386</t>
  </si>
  <si>
    <t>2.331203261627007</t>
  </si>
  <si>
    <t>0.5484137317908004</t>
  </si>
  <si>
    <t>1.3844957850663748</t>
  </si>
  <si>
    <t>0.33939321847190684</t>
  </si>
  <si>
    <t>139287594.40625</t>
  </si>
  <si>
    <t>87358310.7265625</t>
  </si>
  <si>
    <t>0.5562690984277313</t>
  </si>
  <si>
    <t>1.0198527111189188</t>
  </si>
  <si>
    <t>0.4403731952549344</t>
  </si>
  <si>
    <t>3.115170212292775</t>
  </si>
  <si>
    <t>0.00047866929934781307</t>
  </si>
  <si>
    <t>134923151.140625</t>
  </si>
  <si>
    <t>4.813108837534255</t>
  </si>
  <si>
    <t>11491.844163226231</t>
  </si>
  <si>
    <t>0.08594989052852743</t>
  </si>
  <si>
    <t>11.896131226694008</t>
  </si>
  <si>
    <t>66852.84730449351</t>
  </si>
  <si>
    <t>0.24999683141681062</t>
  </si>
  <si>
    <t>2.494659845629151</t>
  </si>
  <si>
    <t>219.90378747083108</t>
  </si>
  <si>
    <t>542.3024142882786</t>
  </si>
  <si>
    <t>139.30413076646923</t>
  </si>
  <si>
    <t>0.6263350385927122</t>
  </si>
  <si>
    <t>0.006759044711697182</t>
  </si>
  <si>
    <t>0.016832172862578605</t>
  </si>
  <si>
    <t>0.004240762673976827</t>
  </si>
  <si>
    <t>29502.65821631335</t>
  </si>
  <si>
    <t>3.426117069755733e-05</t>
  </si>
  <si>
    <t>0.436599663702841</t>
  </si>
  <si>
    <t>0.10914913570383518</t>
  </si>
  <si>
    <t>3.426098136331068e-05</t>
  </si>
  <si>
    <t>0.0005951212922648477</t>
  </si>
  <si>
    <t>0.03055092589054986</t>
  </si>
  <si>
    <t>0.9999980823518636</t>
  </si>
  <si>
    <t>0.000622482246265274</t>
  </si>
  <si>
    <t>3.5124337806424246</t>
  </si>
  <si>
    <t>0.0033275330924094288</t>
  </si>
  <si>
    <t>0.0003757288640448103</t>
  </si>
  <si>
    <t>9.672820103832068e-07</t>
  </si>
  <si>
    <t>0.006035321500188991</t>
  </si>
  <si>
    <t>0.0002587881158289038</t>
  </si>
  <si>
    <t>0.00047801330869378755</t>
  </si>
  <si>
    <t>0.005642791251584537</t>
  </si>
  <si>
    <t>0.5000013292118097</t>
  </si>
  <si>
    <t>2.2849098662691283e-07</t>
  </si>
  <si>
    <t>2.2578313376586694</t>
  </si>
  <si>
    <t>0.5069181798190611</t>
  </si>
  <si>
    <t>0.5069177364689303</t>
  </si>
  <si>
    <t>0.49307280945172544</t>
  </si>
  <si>
    <t>0.01384507480173977</t>
  </si>
  <si>
    <t>0.9980688162427291</t>
  </si>
  <si>
    <t>0.24933158328964108</t>
  </si>
  <si>
    <t>0.7534635952741373</t>
  </si>
  <si>
    <t>0.9013854381096549</t>
  </si>
  <si>
    <t>0.835642396849425</t>
  </si>
  <si>
    <t>0.05105892288727947</t>
  </si>
  <si>
    <t>1.5014559141281778</t>
  </si>
  <si>
    <t>0.2506731437500311</t>
  </si>
  <si>
    <t>1.9980553571329553</t>
  </si>
  <si>
    <t>0.042570048525797</t>
  </si>
  <si>
    <t>0.2615605856070372</t>
  </si>
  <si>
    <t>3.0029118282563556</t>
  </si>
  <si>
    <t>1.50498254768123</t>
  </si>
  <si>
    <t>0.24999763648016396</t>
  </si>
  <si>
    <t>35674.42722505796</t>
  </si>
  <si>
    <t>0.5000032827227276</t>
  </si>
  <si>
    <t>0.24999835863863618</t>
  </si>
  <si>
    <t>2.497044602674058</t>
  </si>
  <si>
    <t>5.200035254696049</t>
  </si>
  <si>
    <t>13.04576542970457</t>
  </si>
  <si>
    <t>3.238602710943918</t>
  </si>
  <si>
    <t>0.6257388493314855</t>
  </si>
  <si>
    <t>2.826603423019553</t>
  </si>
  <si>
    <t>26629.077236513232</t>
  </si>
  <si>
    <t>0.3729712179233692</t>
  </si>
  <si>
    <t>0.5336293948975694</t>
  </si>
  <si>
    <t>1.6642283986026802</t>
  </si>
  <si>
    <t>0.6073719263336421</t>
  </si>
  <si>
    <t>1.513980239524901</t>
  </si>
  <si>
    <t>0.3807198480358274</t>
  </si>
  <si>
    <t>6.846153846153846</t>
  </si>
  <si>
    <t>0.5266272189349113</t>
  </si>
  <si>
    <t>0.23668639053254437</t>
  </si>
  <si>
    <t>2.8461538461538463</t>
  </si>
  <si>
    <t>687271237.0769231</t>
  </si>
  <si>
    <t>1721494255.3076923</t>
  </si>
  <si>
    <t>428715482.5192308</t>
  </si>
  <si>
    <t>0.5384615384615384</t>
  </si>
  <si>
    <t>4.230769230769231</t>
  </si>
  <si>
    <t>0.3254437869822485</t>
  </si>
  <si>
    <t>0.5556623931968321</t>
  </si>
  <si>
    <t>1.5280341881201192</t>
  </si>
  <si>
    <t>0.31256944446601026</t>
  </si>
  <si>
    <t>2.7192945256669767</t>
  </si>
  <si>
    <t>9.722970143002454e-05</t>
  </si>
  <si>
    <t>581491594.3786982</t>
  </si>
  <si>
    <t>4.408039282179299</t>
  </si>
  <si>
    <t>15398.461063244182</t>
  </si>
  <si>
    <t>0.11516829012777614</t>
  </si>
  <si>
    <t>7.201142605776369</t>
  </si>
  <si>
    <t>66852.1777209358</t>
  </si>
  <si>
    <t>0.2499993353940952</t>
  </si>
  <si>
    <t>2.5024457009513554</t>
  </si>
  <si>
    <t>179.4834559923413</t>
  </si>
  <si>
    <t>451.24788338419194</t>
  </si>
  <si>
    <t>111.54234914437863</t>
  </si>
  <si>
    <t>0.6243885747621611</t>
  </si>
  <si>
    <t>0.007260241317549872</t>
  </si>
  <si>
    <t>0.018144661142997075</t>
  </si>
  <si>
    <t>0.0045391363611880725</t>
  </si>
  <si>
    <t>32732.45937128367</t>
  </si>
  <si>
    <t>3.0402005427120163e-05</t>
  </si>
  <si>
    <t>0.4920206872693825</t>
  </si>
  <si>
    <t>0.12300496512464426</t>
  </si>
  <si>
    <t>3.0401975691908214e-05</t>
  </si>
  <si>
    <t>0.7463811013211132</t>
  </si>
  <si>
    <t>0.7907418230399696</t>
  </si>
  <si>
    <t>79254.48847526647</t>
  </si>
  <si>
    <t>0.021166474956144543</t>
  </si>
  <si>
    <t>4.8802571727923105</t>
  </si>
  <si>
    <t>0.8791912102659921</t>
  </si>
  <si>
    <t>0.014201819105278783</t>
  </si>
  <si>
    <t>0.7696693928800452</t>
  </si>
  <si>
    <t>0.770865961563778</t>
  </si>
  <si>
    <t>0.6817928691562571</t>
  </si>
  <si>
    <t>0.19739834110973498</t>
  </si>
  <si>
    <t>0.008981475959433077</t>
  </si>
  <si>
    <t>0.7699095976621331</t>
  </si>
  <si>
    <t>14638.39543911748</t>
  </si>
  <si>
    <t>0.00036981423593006123</t>
  </si>
  <si>
    <t>0.06955681680956406</t>
  </si>
  <si>
    <t>0.07831797018610202</t>
  </si>
  <si>
    <t>735.5762518128392</t>
  </si>
  <si>
    <t>0.004255465061325847</t>
  </si>
  <si>
    <t>4.383562254693447</t>
  </si>
  <si>
    <t>0.0027991941834187863</t>
  </si>
  <si>
    <t>0.07407927636179361</t>
  </si>
  <si>
    <t>0.0018310124522816977</t>
  </si>
  <si>
    <t>0.0741722835144788</t>
  </si>
  <si>
    <t>0.027441109708350165</t>
  </si>
  <si>
    <t>135.8617821755362</t>
  </si>
  <si>
    <t>1.3788455465230196e-05</t>
  </si>
  <si>
    <t>0.5135525910130955</t>
  </si>
  <si>
    <t>0.5290117955712139</t>
  </si>
  <si>
    <t>36379.43711843712</t>
  </si>
  <si>
    <t>0.007488016199944991</t>
  </si>
  <si>
    <t>4.235968572882857</t>
  </si>
  <si>
    <t>0.0049422712611519965</t>
  </si>
  <si>
    <t>0.5215806936056547</t>
  </si>
  <si>
    <t>0.003224857386851993</t>
  </si>
  <si>
    <t>0.5216218648981709</t>
  </si>
  <si>
    <t>6719.323998392642</t>
  </si>
  <si>
    <t>4.294999768976146e-05</t>
  </si>
  <si>
    <t>0.3376954107456789</t>
  </si>
  <si>
    <t>0.3559786571095446</t>
  </si>
  <si>
    <t>16123.827404593</t>
  </si>
  <si>
    <t>0.008861110641613379</t>
  </si>
  <si>
    <t>4.253328654702602</t>
  </si>
  <si>
    <t>0.005844089060075543</t>
  </si>
  <si>
    <t>0.347179225864579</t>
  </si>
  <si>
    <t>0.0038151988555162678</t>
  </si>
  <si>
    <t>0.3472656846386135</t>
  </si>
  <si>
    <t>2978.0895199919214</t>
  </si>
  <si>
    <t>6.004085559664455e-05</t>
  </si>
  <si>
    <t>24695.283023655687</t>
  </si>
  <si>
    <t>0.0035771369002759457</t>
  </si>
  <si>
    <t>0.020897137001156797</t>
  </si>
  <si>
    <t>38.161373375688385</t>
  </si>
  <si>
    <t>0.006410165224224329</t>
  </si>
  <si>
    <t>19.006900951807346</t>
  </si>
  <si>
    <t>0.12564510107040405</t>
  </si>
  <si>
    <t>0.007169873254852969</t>
  </si>
  <si>
    <t>0.011361200971724508</t>
  </si>
  <si>
    <t>0.00782057736068964</t>
  </si>
  <si>
    <t>0.12547067232662812</t>
  </si>
  <si>
    <t>0.0029435518159430414</t>
  </si>
  <si>
    <t>0.016894284284878647</t>
  </si>
  <si>
    <t>3.628712967269118</t>
  </si>
  <si>
    <t>7.048449680518336</t>
  </si>
  <si>
    <t>0.00015633995397838367</t>
  </si>
  <si>
    <t>43.56884681779553</t>
  </si>
  <si>
    <t>39.66833087993633</t>
  </si>
  <si>
    <t>28.381880946770604</t>
  </si>
  <si>
    <t>48.22116324921874</t>
  </si>
  <si>
    <t>8860.231649985464</t>
  </si>
  <si>
    <t>0.5988403541123344</t>
  </si>
  <si>
    <t>3457.8258531588863</t>
  </si>
  <si>
    <t>0.3902635946504355</t>
  </si>
  <si>
    <t>0.2608058608058608</t>
  </si>
  <si>
    <t>0.2766788766788767</t>
  </si>
  <si>
    <t>2692.9445453745825</t>
  </si>
  <si>
    <t>4.969049342655233</t>
  </si>
  <si>
    <t>0.2915750915750916</t>
  </si>
  <si>
    <t>0.005021178136362013</t>
  </si>
  <si>
    <t>0.26898110701003325</t>
  </si>
  <si>
    <t>0.26959706959706964</t>
  </si>
  <si>
    <t>0.23052503052503054</t>
  </si>
  <si>
    <t>0.061050061050061055</t>
  </si>
  <si>
    <t>0.0033477178103071053</t>
  </si>
  <si>
    <t>0.26906295657355306</t>
  </si>
  <si>
    <t>642.8770135526139</t>
  </si>
  <si>
    <t>4.403867175868893e-05</t>
  </si>
  <si>
    <t>2977.846153846154</t>
  </si>
  <si>
    <t>269.06484559023556</t>
  </si>
  <si>
    <t>4.656191226813519</t>
  </si>
  <si>
    <t>148.14740814870507</t>
  </si>
  <si>
    <t>0.04830629203059238</t>
  </si>
  <si>
    <t>0.08005393176638943</t>
  </si>
  <si>
    <t>80.13804949640131</t>
  </si>
  <si>
    <t>0.11658331577360811</t>
  </si>
  <si>
    <t>7.227046013656671e-10</t>
  </si>
  <si>
    <t>2.6883165761600087e-05</t>
  </si>
  <si>
    <t>2.0779588402264273</t>
  </si>
  <si>
    <t>18228.935856766493</t>
  </si>
  <si>
    <t>0.4900515042950291</t>
  </si>
  <si>
    <t>16.05687171514317</t>
  </si>
  <si>
    <t>636.9933867412226</t>
  </si>
  <si>
    <t>0.001892487324937469</t>
  </si>
  <si>
    <t>0.005103676687514386</t>
  </si>
  <si>
    <t>0.8053624973077462</t>
  </si>
  <si>
    <t>0.9983364523087284</t>
  </si>
  <si>
    <t>0.005586214035655648</t>
  </si>
  <si>
    <t>12.051736391945479</t>
  </si>
  <si>
    <t>0.045847630968667674</t>
  </si>
  <si>
    <t>0.003455775756567289</t>
  </si>
  <si>
    <t>0.10649631672691923</t>
  </si>
  <si>
    <t>0.0023245214130006944</t>
  </si>
  <si>
    <t>0.0046530305730029696</t>
  </si>
  <si>
    <t>0.192261306674795</t>
  </si>
  <si>
    <t>0.501152640123309</t>
  </si>
  <si>
    <t>2.154234756307237e-05</t>
  </si>
  <si>
    <t>2.2155686201838667</t>
  </si>
  <si>
    <t>0.563789989632355</t>
  </si>
  <si>
    <t>0.031158100209971038</t>
  </si>
  <si>
    <t>0.5629644679371009</t>
  </si>
  <si>
    <t>0.4350432634755623</t>
  </si>
  <si>
    <t>0.12819697165939245</t>
  </si>
  <si>
    <t>0.9550283615247843</t>
  </si>
  <si>
    <t>0.2350890816917398</t>
  </si>
  <si>
    <t>0.7824783682622187</t>
  </si>
  <si>
    <t>0.9129913473048876</t>
  </si>
  <si>
    <t>0.8549855788414793</t>
  </si>
  <si>
    <t>0.1599946005087474</t>
  </si>
  <si>
    <t>1.4776967506405494</t>
  </si>
  <si>
    <t>0.26590705260192854</t>
  </si>
  <si>
    <t>1.9524283566489444</t>
  </si>
  <si>
    <t>0.14072215883583236</t>
  </si>
  <si>
    <t>0.30478161762166944</t>
  </si>
  <si>
    <t>2.955393501281099</t>
  </si>
  <si>
    <t>1.5173850931733823</t>
  </si>
  <si>
    <t>0.24950193285316585</t>
  </si>
  <si>
    <t>8906.171399141267</t>
  </si>
  <si>
    <t>0.5001078376901633</t>
  </si>
  <si>
    <t>0.24994608115491834</t>
  </si>
  <si>
    <t>2.47831939111083</t>
  </si>
  <si>
    <t>8.178950775422559</t>
  </si>
  <si>
    <t>19.395014446841977</t>
  </si>
  <si>
    <t>5.3749348575677045</t>
  </si>
  <si>
    <t>0.6304201522222925</t>
  </si>
  <si>
    <t>3.0954265965746117</t>
  </si>
  <si>
    <t>5941.703876127822</t>
  </si>
  <si>
    <t>0.3150087801014014</t>
  </si>
  <si>
    <t>0.4787478234975412</t>
  </si>
  <si>
    <t>2.7055386429166766</t>
  </si>
  <si>
    <t>0.5271914587041726</t>
  </si>
  <si>
    <t>1.332409912795047</t>
  </si>
  <si>
    <t>0.32588684518145394</t>
  </si>
  <si>
    <t>0.20999999999999996</t>
  </si>
  <si>
    <t>0.5766728397980337</t>
  </si>
  <si>
    <t>1.7006913587969688</t>
  </si>
  <si>
    <t>0.29566821004829996</t>
  </si>
  <si>
    <t>2.701609497059024</t>
  </si>
  <si>
    <t>0.0005376633152320017</t>
  </si>
  <si>
    <t>31131591.690000005</t>
  </si>
  <si>
    <t>5.013252858037641</t>
  </si>
  <si>
    <t>2690.2753373837304</t>
  </si>
  <si>
    <t>0.07232311783923141</t>
  </si>
  <si>
    <t>15.644248396913273</t>
  </si>
  <si>
    <t>18641.875907306843</t>
  </si>
  <si>
    <t>0.24942367993834558</t>
  </si>
  <si>
    <t>2.4279799989246733</t>
  </si>
  <si>
    <t>227.42115167482123</t>
  </si>
  <si>
    <t>534.6287972471638</t>
  </si>
  <si>
    <t>150.61924028173559</t>
  </si>
  <si>
    <t>0.6430050002688317</t>
  </si>
  <si>
    <t>0.007144963108980498</t>
  </si>
  <si>
    <t>0.018515636069738273</t>
  </si>
  <si>
    <t>0.004302294868791059</t>
  </si>
  <si>
    <t>9369.521960428283</t>
  </si>
  <si>
    <t>0.00012468927437349854</t>
  </si>
  <si>
    <t>0.43120253761479643</t>
  </si>
  <si>
    <t>0.10755672659311909</t>
  </si>
  <si>
    <t>0.00012468393832803384</t>
  </si>
  <si>
    <t>0.003935029946287522</t>
  </si>
  <si>
    <t>1.181471570779313</t>
  </si>
  <si>
    <t>0.9930511441285181</t>
  </si>
  <si>
    <t>0.004472964768103666</t>
  </si>
  <si>
    <t>33.12764731565052</t>
  </si>
  <si>
    <t>0.037842646341748276</t>
  </si>
  <si>
    <t>0.0032350681850076748</t>
  </si>
  <si>
    <t>0.10563135641052121</t>
  </si>
  <si>
    <t>0.0018632432585739284</t>
  </si>
  <si>
    <t>0.0056357515984896195</t>
  </si>
  <si>
    <t>0.28204847972993446</t>
  </si>
  <si>
    <t>0.5048088417276663</t>
  </si>
  <si>
    <t>3.1091269947277094e-05</t>
  </si>
  <si>
    <t>2.1571189598278933</t>
  </si>
  <si>
    <t>0.5967735873502307</t>
  </si>
  <si>
    <t>0.07512652797146546</t>
  </si>
  <si>
    <t>0.5913807377804353</t>
  </si>
  <si>
    <t>0.3995117333958574</t>
  </si>
  <si>
    <t>0.1936836443738115</t>
  </si>
  <si>
    <t>0.9459186168701532</t>
  </si>
  <si>
    <t>0.23199204631383358</t>
  </si>
  <si>
    <t>0.8002441333020713</t>
  </si>
  <si>
    <t>0.9200976533208285</t>
  </si>
  <si>
    <t>0.8668294222013808</t>
  </si>
  <si>
    <t>0.22233241037061463</t>
  </si>
  <si>
    <t>1.4522916088419406</t>
  </si>
  <si>
    <t>0.27256171809802016</t>
  </si>
  <si>
    <t>1.9347555520469315</t>
  </si>
  <si>
    <t>0.19368364437381158</t>
  </si>
  <si>
    <t>0.34795252446013064</t>
  </si>
  <si>
    <t>2.9045832176838813</t>
  </si>
  <si>
    <t>1.5352438186510742</t>
  </si>
  <si>
    <t>0.24772311779407316</t>
  </si>
  <si>
    <t>8315.488156519681</t>
  </si>
  <si>
    <t>0.5002684468665495</t>
  </si>
  <si>
    <t>0.24986577656672523</t>
  </si>
  <si>
    <t>2.4657733635868833</t>
  </si>
  <si>
    <t>8.990490722540986</t>
  </si>
  <si>
    <t>19.971776724288006</t>
  </si>
  <si>
    <t>6.245169222104229</t>
  </si>
  <si>
    <t>0.6335566591032792</t>
  </si>
  <si>
    <t>3.215714777308673</t>
  </si>
  <si>
    <t>5029.220929943589</t>
  </si>
  <si>
    <t>0.2887657553438536</t>
  </si>
  <si>
    <t>0.4468499133534888</t>
  </si>
  <si>
    <t>3.1058122098076404</t>
  </si>
  <si>
    <t>0.5011546260881985</t>
  </si>
  <si>
    <t>1.288810049856746</t>
  </si>
  <si>
    <t>0.30424077014606177</t>
  </si>
  <si>
    <t>14.272727272727273</t>
  </si>
  <si>
    <t>0.6487603305785123</t>
  </si>
  <si>
    <t>0.1756198347107438</t>
  </si>
  <si>
    <t>3.3181818181818183</t>
  </si>
  <si>
    <t>31701415.818181816</t>
  </si>
  <si>
    <t>22139066.397727273</t>
  </si>
  <si>
    <t>0.42045454545454547</t>
  </si>
  <si>
    <t>10.181818181818182</t>
  </si>
  <si>
    <t>0.4628099173553719</t>
  </si>
  <si>
    <t>0.6941094622376763</t>
  </si>
  <si>
    <t>2.2309833031690975</t>
  </si>
  <si>
    <t>0.30989100200482084</t>
  </si>
  <si>
    <t>2.0581170084868208</t>
  </si>
  <si>
    <t>0.0005914296467552019</t>
  </si>
  <si>
    <t>28842549.69421488</t>
  </si>
  <si>
    <t>5.11473262531701</t>
  </si>
  <si>
    <t>2448.3606645518576</t>
  </si>
  <si>
    <t>0.06581968558932894</t>
  </si>
  <si>
    <t>18.741994101741795</t>
  </si>
  <si>
    <t>18777.87929458573</t>
  </si>
  <si>
    <t>0.24759557913616687</t>
  </si>
  <si>
    <t>2.3528953169525244</t>
  </si>
  <si>
    <t>255.34491101672134</t>
  </si>
  <si>
    <t>560.1389590838218</t>
  </si>
  <si>
    <t>179.14639899994623</t>
  </si>
  <si>
    <t>0.6617761707618689</t>
  </si>
  <si>
    <t>0.006709247796750603</t>
  </si>
  <si>
    <t>0.017706932557139576</t>
  </si>
  <si>
    <t>0.003959826606653358</t>
  </si>
  <si>
    <t>10466.748075671128</t>
  </si>
  <si>
    <t>0.00013536685466720516</t>
  </si>
  <si>
    <t>0.3971897822061603</t>
  </si>
  <si>
    <t>0.09837040040686951</t>
  </si>
  <si>
    <t>0.00013532837049003464</t>
  </si>
  <si>
    <t>0.00188338550008307</t>
  </si>
  <si>
    <t>0.098807941470104</t>
  </si>
  <si>
    <t>0.9999756771026991</t>
  </si>
  <si>
    <t>0.0019492616974936625</t>
  </si>
  <si>
    <t>9.206443727684224</t>
  </si>
  <si>
    <t>0.017062659992311928</t>
  </si>
  <si>
    <t>0.001210119415304269</t>
  </si>
  <si>
    <t>2.568056744554522e-05</t>
  </si>
  <si>
    <t>9.371998514483315e-06</t>
  </si>
  <si>
    <t>0.03497254552928264</t>
  </si>
  <si>
    <t>0.0008081643035251671</t>
  </si>
  <si>
    <t>0.0016298068195658296</t>
  </si>
  <si>
    <t>0.44715391732291304</t>
  </si>
  <si>
    <t>0.023588066243950913</t>
  </si>
  <si>
    <t>0.5000168592529407</t>
  </si>
  <si>
    <t>2.6556107775589605e-06</t>
  </si>
  <si>
    <t>2.2647153043260917</t>
  </si>
  <si>
    <t>0.517686210319755</t>
  </si>
  <si>
    <t>0.517682376131646</t>
  </si>
  <si>
    <t>0.48230070908114087</t>
  </si>
  <si>
    <t>0.03538294515557913</t>
  </si>
  <si>
    <t>0.9847395470681953</t>
  </si>
  <si>
    <t>0.24492564266803296</t>
  </si>
  <si>
    <t>0.7588496454594297</t>
  </si>
  <si>
    <t>0.9035398581837717</t>
  </si>
  <si>
    <t>0.839233096972953</t>
  </si>
  <si>
    <t>0.079696788324311</t>
  </si>
  <si>
    <t>1.5019552196222206</t>
  </si>
  <si>
    <t>0.2550828147255736</t>
  </si>
  <si>
    <t>1.984716362324722</t>
  </si>
  <si>
    <t>0.06885387899294546</t>
  </si>
  <si>
    <t>0.2684531587266204</t>
  </si>
  <si>
    <t>3.003910439244441</t>
  </si>
  <si>
    <t>1.5024156532435815</t>
  </si>
  <si>
    <t>0.24999577130319672</t>
  </si>
  <si>
    <t>9729.482156361848</t>
  </si>
  <si>
    <t>0.5000104773614287</t>
  </si>
  <si>
    <t>0.2499947613192857</t>
  </si>
  <si>
    <t>2.5061177916285375</t>
  </si>
  <si>
    <t>5.911606243614184</t>
  </si>
  <si>
    <t>14.845655895722503</t>
  </si>
  <si>
    <t>3.6780938305871045</t>
  </si>
  <si>
    <t>0.6234705520928656</t>
  </si>
  <si>
    <t>2.8855466268351555</t>
  </si>
  <si>
    <t>7202.212830588715</t>
  </si>
  <si>
    <t>0.3622485532562906</t>
  </si>
  <si>
    <t>0.5231071149400092</t>
  </si>
  <si>
    <t>1.836466751262774</t>
  </si>
  <si>
    <t>0.5850612586621933</t>
  </si>
  <si>
    <t>1.4639866432483606</t>
  </si>
  <si>
    <t>0.36532991251565156</t>
  </si>
  <si>
    <t>0.24444444560133194</t>
  </si>
  <si>
    <t>0.24444444731585352</t>
  </si>
  <si>
    <t>0.24444444517270153</t>
  </si>
  <si>
    <t>0.00013441582880800043</t>
  </si>
  <si>
    <t>4.595033000478425</t>
  </si>
  <si>
    <t>3713.5226087424053</t>
  </si>
  <si>
    <t>0.09983124385027167</t>
  </si>
  <si>
    <t>8.969397738543405</t>
  </si>
  <si>
    <t>18599.627130490888</t>
  </si>
  <si>
    <t>0.2499915703735297</t>
  </si>
  <si>
    <t>2.5087101457067584</t>
  </si>
  <si>
    <t>188.50836066455184</t>
  </si>
  <si>
    <t>473.52199042959296</t>
  </si>
  <si>
    <t>117.25495322329158</t>
  </si>
  <si>
    <t>0.6228224635733104</t>
  </si>
  <si>
    <t>0.007257436930908497</t>
  </si>
  <si>
    <t>0.01804008983511642</t>
  </si>
  <si>
    <t>0.004561773704856518</t>
  </si>
  <si>
    <t>8784.436115516204</t>
  </si>
  <si>
    <t>0.00011188856817373755</t>
  </si>
  <si>
    <t>0.48053462834302485</t>
  </si>
  <si>
    <t>0.12012917576648846</t>
  </si>
  <si>
    <t>0.00011188896922789172</t>
  </si>
  <si>
    <t>0.005690995722142582</t>
  </si>
  <si>
    <t>1.6009995398835233</t>
  </si>
  <si>
    <t>0.9965700655389935</t>
  </si>
  <si>
    <t>0.006445963932756404</t>
  </si>
  <si>
    <t>15.71884298692672</t>
  </si>
  <si>
    <t>0.050250831838060415</t>
  </si>
  <si>
    <t>0.004345823667603606</t>
  </si>
  <si>
    <t>0.1098840108369184</t>
  </si>
  <si>
    <t>0.0026942670981057576</t>
  </si>
  <si>
    <t>0.0065604829101929855</t>
  </si>
  <si>
    <t>0.38220089034780425</t>
  </si>
  <si>
    <t>0.5023755647145098</t>
  </si>
  <si>
    <t>4.221498250214153e-05</t>
  </si>
  <si>
    <t>2.1954597194757732</t>
  </si>
  <si>
    <t>0.5874579721765365</t>
  </si>
  <si>
    <t>0.050624292792741284</t>
  </si>
  <si>
    <t>0.5850683844064539</t>
  </si>
  <si>
    <t>0.41054827631656343</t>
  </si>
  <si>
    <t>0.17532029673901517</t>
  </si>
  <si>
    <t>0.9393699030515587</t>
  </si>
  <si>
    <t>0.23005142778542736</t>
  </si>
  <si>
    <t>0.7947258618417183</t>
  </si>
  <si>
    <t>0.9178903447366875</t>
  </si>
  <si>
    <t>0.8631505745611456</t>
  </si>
  <si>
    <t>0.19794414166991448</t>
  </si>
  <si>
    <t>1.4669112858780184</t>
  </si>
  <si>
    <t>0.27214024185306396</t>
  </si>
  <si>
    <t>1.9338584549713764</t>
  </si>
  <si>
    <t>0.17566059489110147</t>
  </si>
  <si>
    <t>0.32781457596369984</t>
  </si>
  <si>
    <t>2.933822571756037</t>
  </si>
  <si>
    <t>1.5233101786548136</t>
  </si>
  <si>
    <t>0.2489041651807543</t>
  </si>
  <si>
    <t>8503.67599836313</t>
  </si>
  <si>
    <t>0.5001657190025268</t>
  </si>
  <si>
    <t>0.2499171404987366</t>
  </si>
  <si>
    <t>2.4732523654541287</t>
  </si>
  <si>
    <t>9.268947680903276</t>
  </si>
  <si>
    <t>21.42826829863627</t>
  </si>
  <si>
    <t>6.229117526470028</t>
  </si>
  <si>
    <t>0.6316869086364678</t>
  </si>
  <si>
    <t>3.1831686328925133</t>
  </si>
  <si>
    <t>5341.402686178219</t>
  </si>
  <si>
    <t>0.29500455469912834</t>
  </si>
  <si>
    <t>0.457063448407069</t>
  </si>
  <si>
    <t>3.133782421337017</t>
  </si>
  <si>
    <t>0.49977311437408967</t>
  </si>
  <si>
    <t>1.2730961956825704</t>
  </si>
  <si>
    <t>0.30644234404696946</t>
  </si>
  <si>
    <t>0.5944231862349189</t>
  </si>
  <si>
    <t>1.5829648534029457</t>
  </si>
  <si>
    <t>0.34728776944291223</t>
  </si>
  <si>
    <t>2.865957320949171</t>
  </si>
  <si>
    <t>5.04385532187185</t>
  </si>
  <si>
    <t>2652.84681972149</t>
  </si>
  <si>
    <t>0.07131692079470645</t>
  </si>
  <si>
    <t>16.732846812257396</t>
  </si>
  <si>
    <t>18687.366256250338</t>
  </si>
  <si>
    <t>0.24881221764274508</t>
  </si>
  <si>
    <t>2.396607344480886</t>
  </si>
  <si>
    <t>245.23689445669123</t>
  </si>
  <si>
    <t>558.8077047153073</t>
  </si>
  <si>
    <t>166.8441918920372</t>
  </si>
  <si>
    <t>0.6508481638797785</t>
  </si>
  <si>
    <t>0.006668156388311255</t>
  </si>
  <si>
    <t>0.01703408566487593</t>
  </si>
  <si>
    <t>0.004076674069170086</t>
  </si>
  <si>
    <t>9554.996583756152</t>
  </si>
  <si>
    <t>0.00013194067935124034</t>
  </si>
  <si>
    <t>0.4075038251096797</t>
  </si>
  <si>
    <t>0.1014057262157344</t>
  </si>
  <si>
    <t>0.00013192272941611003</t>
  </si>
  <si>
    <t>0.0027463501193334544</t>
  </si>
  <si>
    <t>0.17953844204786795</t>
  </si>
  <si>
    <t>0.9999849337656763</t>
  </si>
  <si>
    <t>0.002890378404427331</t>
  </si>
  <si>
    <t>3.628545391466577</t>
  </si>
  <si>
    <t>0.015190472359943153</t>
  </si>
  <si>
    <t>0.0017303056081659923</t>
  </si>
  <si>
    <t>1.2278694019524365e-05</t>
  </si>
  <si>
    <t>1.1703000039006758e-05</t>
  </si>
  <si>
    <t>0.027769008792228978</t>
  </si>
  <si>
    <t>0.0011970767078216757</t>
  </si>
  <si>
    <t>0.002196943717565897</t>
  </si>
  <si>
    <t>0.05442534404412096</t>
  </si>
  <si>
    <t>0.042860569720928866</t>
  </si>
  <si>
    <t>0.5000104430814898</t>
  </si>
  <si>
    <t>4.826410931825439e-06</t>
  </si>
  <si>
    <t>2.264537056709041</t>
  </si>
  <si>
    <t>0.5170884594881657</t>
  </si>
  <si>
    <t>0.5170870753067943</t>
  </si>
  <si>
    <t>0.48289578118365434</t>
  </si>
  <si>
    <t>0.03419175552208217</t>
  </si>
  <si>
    <t>0.9771198416352436</t>
  </si>
  <si>
    <t>0.24258383069813189</t>
  </si>
  <si>
    <t>0.7585521094081729</t>
  </si>
  <si>
    <t>0.9034208437632691</t>
  </si>
  <si>
    <t>0.8390347396054486</t>
  </si>
  <si>
    <t>0.08356466640144017</t>
  </si>
  <si>
    <t>1.5019949824336227</t>
  </si>
  <si>
    <t>0.25742474105664376</t>
  </si>
  <si>
    <t>1.9770952592117512</t>
  </si>
  <si>
    <t>0.07405294475941124</t>
  </si>
  <si>
    <t>0.269387805994057</t>
  </si>
  <si>
    <t>3.0039899648672455</t>
  </si>
  <si>
    <t>1.4941994780280972</t>
  </si>
  <si>
    <t>0.24999571412261218</t>
  </si>
  <si>
    <t>9738.948440475731</t>
  </si>
  <si>
    <t>0.5000033046343278</t>
  </si>
  <si>
    <t>0.24999834768283602</t>
  </si>
  <si>
    <t>2.502673939228896</t>
  </si>
  <si>
    <t>6.6066565061494735</t>
  </si>
  <si>
    <t>16.575824671353</t>
  </si>
  <si>
    <t>4.114364464848592</t>
  </si>
  <si>
    <t>0.624331515192776</t>
  </si>
  <si>
    <t>2.8813330662261674</t>
  </si>
  <si>
    <t>7339.4423425584555</t>
  </si>
  <si>
    <t>0.3659850147302205</t>
  </si>
  <si>
    <t>0.5236240988969629</t>
  </si>
  <si>
    <t>2.150689214780086</t>
  </si>
  <si>
    <t>0.5833157681925957</t>
  </si>
  <si>
    <t>1.4558747321618202</t>
  </si>
  <si>
    <t>0.3651760272002894</t>
  </si>
  <si>
    <t>4.333333333333333</t>
  </si>
  <si>
    <t>0.7222222222222222</t>
  </si>
  <si>
    <t>0.1388888888888889</t>
  </si>
  <si>
    <t>115254486.66666667</t>
  </si>
  <si>
    <t>289800414.6666667</t>
  </si>
  <si>
    <t>71618004.66666667</t>
  </si>
  <si>
    <t>0.3333333333333333</t>
  </si>
  <si>
    <t>0.5046296305937692</t>
  </si>
  <si>
    <t>0.5046296320260569</t>
  </si>
  <si>
    <t>0.5046296302356973</t>
  </si>
  <si>
    <t>1.7924812503605767</t>
  </si>
  <si>
    <t>0.00016129899456960052</t>
  </si>
  <si>
    <t>76818619.88888888</t>
  </si>
  <si>
    <t>4.586030788607573</t>
  </si>
  <si>
    <t>3730.9577934297545</t>
  </si>
  <si>
    <t>0.10029995681030578</t>
  </si>
  <si>
    <t>8.956453338847703</t>
  </si>
  <si>
    <t>18599.388461745257</t>
  </si>
  <si>
    <t>0.24999477845925516</t>
  </si>
  <si>
    <t>2.506855207269208</t>
  </si>
  <si>
    <t>188.1353836227754</t>
  </si>
  <si>
    <t>472.99440830152156</t>
  </si>
  <si>
    <t>116.92062745308887</t>
  </si>
  <si>
    <t>0.623286198182698</t>
  </si>
  <si>
    <t>0.00730690783162681</t>
  </si>
  <si>
    <t>0.018072395582950283</t>
  </si>
  <si>
    <t>0.004615535893795939</t>
  </si>
  <si>
    <t>8829.366092758426</t>
  </si>
  <si>
    <t>0.00011172659602061084</t>
  </si>
  <si>
    <t>0.4812312684553782</t>
  </si>
  <si>
    <t>0.12030565988822499</t>
  </si>
  <si>
    <t>0.0001117262658315286</t>
  </si>
  <si>
    <t>0.001909727681690708</t>
  </si>
  <si>
    <t>0.10669224560949178</t>
  </si>
  <si>
    <t>0.9999992472120958</t>
  </si>
  <si>
    <t>0.0019075252749731412</t>
  </si>
  <si>
    <t>8.97221105752005</t>
  </si>
  <si>
    <t>0.014555091701862418</t>
  </si>
  <si>
    <t>0.0012244497419782532</t>
  </si>
  <si>
    <t>6.563740705781501e-05</t>
  </si>
  <si>
    <t>1.5895379391455748e-06</t>
  </si>
  <si>
    <t>0.026348832716897457</t>
  </si>
  <si>
    <t>0.0007920748483969077</t>
  </si>
  <si>
    <t>0.0016935835746125186</t>
  </si>
  <si>
    <t>0.898415031165686</t>
  </si>
  <si>
    <t>0.02547025795405354</t>
  </si>
  <si>
    <t>0.5000005217927221</t>
  </si>
  <si>
    <t>2.8639170549920433e-06</t>
  </si>
  <si>
    <t>2.2682001403428087</t>
  </si>
  <si>
    <t>0.5391372071497791</t>
  </si>
  <si>
    <t>0.00044083940503773897</t>
  </si>
  <si>
    <t>0.5391371000767958</t>
  </si>
  <si>
    <t>0.4608609608462964</t>
  </si>
  <si>
    <t>0.07827617492140929</t>
  </si>
  <si>
    <t>0.9817117769918366</t>
  </si>
  <si>
    <t>0.2439382636910111</t>
  </si>
  <si>
    <t>0.7695695195768519</t>
  </si>
  <si>
    <t>0.9078278078307407</t>
  </si>
  <si>
    <t>0.8463796797179012</t>
  </si>
  <si>
    <t>0.10070449310905902</t>
  </si>
  <si>
    <t>1.4995435402553186</t>
  </si>
  <si>
    <t>0.25606270584744273</t>
  </si>
  <si>
    <t>1.9817090175541843</t>
  </si>
  <si>
    <t>0.086850983477699</t>
  </si>
  <si>
    <t>0.27201967392021886</t>
  </si>
  <si>
    <t>2.999087080510637</t>
  </si>
  <si>
    <t>1.5208480567078884</t>
  </si>
  <si>
    <t>0.24999951523077313</t>
  </si>
  <si>
    <t>9368.72825912281</t>
  </si>
  <si>
    <t>0.50000766529251</t>
  </si>
  <si>
    <t>0.249996167353745</t>
  </si>
  <si>
    <t>2.505330315497418</t>
  </si>
  <si>
    <t>6.459458921224227</t>
  </si>
  <si>
    <t>16.088678604246873</t>
  </si>
  <si>
    <t>4.052154000468567</t>
  </si>
  <si>
    <t>0.6236674211256455</t>
  </si>
  <si>
    <t>2.947477677230731</t>
  </si>
  <si>
    <t>6734.253062204584</t>
  </si>
  <si>
    <t>0.3516233616024317</t>
  </si>
  <si>
    <t>0.5037140127467563</t>
  </si>
  <si>
    <t>2.1312453486190637</t>
  </si>
  <si>
    <t>0.5683991754447623</t>
  </si>
  <si>
    <t>1.4235181545350681</t>
  </si>
  <si>
    <t>0.3546194306721858</t>
  </si>
  <si>
    <t>8.285714285714286</t>
  </si>
  <si>
    <t>49369813.28571428</t>
  </si>
  <si>
    <t>123615742.28571428</t>
  </si>
  <si>
    <t>30808331.035714287</t>
  </si>
  <si>
    <t>5.285714285714286</t>
  </si>
  <si>
    <t>0.37755102040816324</t>
  </si>
  <si>
    <t>0.6230158734292489</t>
  </si>
  <si>
    <t>1.1051587311905693</t>
  </si>
  <si>
    <t>0.5024801589889191</t>
  </si>
  <si>
    <t>2.4137995646056782</t>
  </si>
  <si>
    <t>0.0003763643206624012</t>
  </si>
  <si>
    <t>42310164.28571428</t>
  </si>
  <si>
    <t>4.695051034388209</t>
  </si>
  <si>
    <t>3511.8092370557556</t>
  </si>
  <si>
    <t>0.09440854984288821</t>
  </si>
  <si>
    <t>10.322736193385529</t>
  </si>
  <si>
    <t>18599.01940964568</t>
  </si>
  <si>
    <t>0.2499997391036389</t>
  </si>
  <si>
    <t>2.5015323404484113</t>
  </si>
  <si>
    <t>203.6282595838486</t>
  </si>
  <si>
    <t>507.2324856175063</t>
  </si>
  <si>
    <t>127.72720307543416</t>
  </si>
  <si>
    <t>0.6246169148878972</t>
  </si>
  <si>
    <t>0.007183503085881466</t>
  </si>
  <si>
    <t>0.017650640064378643</t>
  </si>
  <si>
    <t>0.004566718841257173</t>
  </si>
  <si>
    <t>8524.286125779783</t>
  </si>
  <si>
    <t>0.00011695345134659198</t>
  </si>
  <si>
    <t>0.4597241971411639</t>
  </si>
  <si>
    <t>0.11493106095390189</t>
  </si>
  <si>
    <t>0.00011695331742174663</t>
  </si>
  <si>
    <t>0.0008570813335993277</t>
  </si>
  <si>
    <t>0.017548249770306994</t>
  </si>
  <si>
    <t>0.9999914586570577</t>
  </si>
  <si>
    <t>0.0009026789013012917</t>
  </si>
  <si>
    <t>3.6868658658931337</t>
  </si>
  <si>
    <t>0.003997108693375692</t>
  </si>
  <si>
    <t>0.0005394492212378073</t>
  </si>
  <si>
    <t>0.008446432264281298</t>
  </si>
  <si>
    <t>0.00037207174295252667</t>
  </si>
  <si>
    <t>0.0006868424181725554</t>
  </si>
  <si>
    <t>0.004189230864329251</t>
  </si>
  <si>
    <t>0.5000059203960945</t>
  </si>
  <si>
    <t>4.717495502675291e-07</t>
  </si>
  <si>
    <t>2.246754895812716</t>
  </si>
  <si>
    <t>0.5010186931971427</t>
  </si>
  <si>
    <t>0.00125716353660827</t>
  </si>
  <si>
    <t>0.5010186865899361</t>
  </si>
  <si>
    <t>0.49897462690528627</t>
  </si>
  <si>
    <t>0.0020440618870243513</t>
  </si>
  <si>
    <t>0.9988374169303941</t>
  </si>
  <si>
    <t>0.24959752514069622</t>
  </si>
  <si>
    <t>0.750512686547357</t>
  </si>
  <si>
    <t>0.9002050746189426</t>
  </si>
  <si>
    <t>0.8336751243649047</t>
  </si>
  <si>
    <t>0.035064109873983965</t>
  </si>
  <si>
    <t>1.4987474030884533</t>
  </si>
  <si>
    <t>0.25040581811169266</t>
  </si>
  <si>
    <t>1.9988277553130682</t>
  </si>
  <si>
    <t>0.02922664971901834</t>
  </si>
  <si>
    <t>0.25800871177076523</t>
  </si>
  <si>
    <t>2.9974948061769067</t>
  </si>
  <si>
    <t>1.4998531284077823</t>
  </si>
  <si>
    <t>0.24999832837380553</t>
  </si>
  <si>
    <t>10025.941237124152</t>
  </si>
  <si>
    <t>0.5000028129874632</t>
  </si>
  <si>
    <t>0.2499985935062684</t>
  </si>
  <si>
    <t>2.4968574870700135</t>
  </si>
  <si>
    <t>5.082549249124255</t>
  </si>
  <si>
    <t>12.65115840240806</t>
  </si>
  <si>
    <t>3.1903969608033043</t>
  </si>
  <si>
    <t>0.6257856282324966</t>
  </si>
  <si>
    <t>2.7847789942669285</t>
  </si>
  <si>
    <t>7767.630114264261</t>
  </si>
  <si>
    <t>0.38728402316810434</t>
  </si>
  <si>
    <t>0.5390550360441215</t>
  </si>
  <si>
    <t>1.6246352582898902</t>
  </si>
  <si>
    <t>0.6118571346215333</t>
  </si>
  <si>
    <t>1.5278276075377863</t>
  </si>
  <si>
    <t>0.38286451639247016</t>
  </si>
  <si>
    <t>230605575.33333334</t>
  </si>
  <si>
    <t>574114732.3333334</t>
  </si>
  <si>
    <t>144728286.08333334</t>
  </si>
  <si>
    <t>0.3333333352607188</t>
  </si>
  <si>
    <t>1.3333333381718493</t>
  </si>
  <si>
    <t>0.08333333453293612</t>
  </si>
  <si>
    <t>1.5849625007211552</t>
  </si>
  <si>
    <t>8.064949728480026e-05</t>
  </si>
  <si>
    <t>76862108.22222222</t>
  </si>
  <si>
    <t>4.345390766752863</t>
  </si>
  <si>
    <t>4517.414215818055</t>
  </si>
  <si>
    <t>0.12144239517764543</t>
  </si>
  <si>
    <t>6.849646288565987</t>
  </si>
  <si>
    <t>18599.220226893918</t>
  </si>
  <si>
    <t>0.24999703980195281</t>
  </si>
  <si>
    <t>2.494838432173773</t>
  </si>
  <si>
    <t>175.44868003656111</t>
  </si>
  <si>
    <t>437.0223399107479</t>
  </si>
  <si>
    <t>110.0552650680144</t>
  </si>
  <si>
    <t>0.6262903919565568</t>
  </si>
  <si>
    <t>0.007399911385533582</t>
  </si>
  <si>
    <t>0.01855019857676177</t>
  </si>
  <si>
    <t>0.004612339587726536</t>
  </si>
  <si>
    <t>9367.969566099773</t>
  </si>
  <si>
    <t>0.00010786017260566098</t>
  </si>
  <si>
    <t>0.49848178641221896</t>
  </si>
  <si>
    <t>0.12461886992022611</t>
  </si>
  <si>
    <t>0.00010786026009074626</t>
  </si>
  <si>
    <t>0.7395393087111354</t>
  </si>
  <si>
    <t>0.7803936108339584</t>
  </si>
  <si>
    <t>21539.095155870236</t>
  </si>
  <si>
    <t>0.01979226654909738</t>
  </si>
  <si>
    <t>6.4924901262167785</t>
  </si>
  <si>
    <t>0.8155995533114653</t>
  </si>
  <si>
    <t>0.01302267874994653</t>
  </si>
  <si>
    <t>0.7607421920270134</t>
  </si>
  <si>
    <t>0.7627485960291247</t>
  </si>
  <si>
    <t>0.6239267740926825</t>
  </si>
  <si>
    <t>0.19167277921878279</t>
  </si>
  <si>
    <t>0.008364343276413836</t>
  </si>
  <si>
    <t>0.760946164607022</t>
  </si>
  <si>
    <t>5141.95110040981</t>
  </si>
  <si>
    <t>0.0003103827000717474</t>
  </si>
  <si>
    <t>0.06801969703068605</t>
  </si>
  <si>
    <t>0.07655120080028506</t>
  </si>
  <si>
    <t>195.41985774816013</t>
  </si>
  <si>
    <t>0.0042096663342084395</t>
  </si>
  <si>
    <t>4.594815851007801</t>
  </si>
  <si>
    <t>0.08501603402702305</t>
  </si>
  <si>
    <t>0.0026892300622618874</t>
  </si>
  <si>
    <t>0.07239487460010169</t>
  </si>
  <si>
    <t>0.07268257993532722</t>
  </si>
  <si>
    <t>0.05314178969856626</t>
  </si>
  <si>
    <t>0.03187424432845679</t>
  </si>
  <si>
    <t>0.0018026102808772974</t>
  </si>
  <si>
    <t>0.07248106255396713</t>
  </si>
  <si>
    <t>46.65188325314691</t>
  </si>
  <si>
    <t>1.2486560587649826e-05</t>
  </si>
  <si>
    <t>0.5106915515317058</t>
  </si>
  <si>
    <t>0.5260027344785164</t>
  </si>
  <si>
    <t>10005.559218559218</t>
  </si>
  <si>
    <t>0.007528642887489334</t>
  </si>
  <si>
    <t>5.184006466615994</t>
  </si>
  <si>
    <t>0.5399769361510652</t>
  </si>
  <si>
    <t>0.004852501543185793</t>
  </si>
  <si>
    <t>0.518593973867579</t>
  </si>
  <si>
    <t>0.5192273775496334</t>
  </si>
  <si>
    <t>0.48013022246577075</t>
  </si>
  <si>
    <t>0.059846713685294484</t>
  </si>
  <si>
    <t>0.003226097193531594</t>
  </si>
  <si>
    <t>0.51863388532763</t>
  </si>
  <si>
    <t>2388.591343404901</t>
  </si>
  <si>
    <t>4.13972782659396e-05</t>
  </si>
  <si>
    <t>0.3343461462329887</t>
  </si>
  <si>
    <t>0.3523956892670621</t>
  </si>
  <si>
    <t>4395.057311764468</t>
  </si>
  <si>
    <t>0.008881567355462028</t>
  </si>
  <si>
    <t>5.0551906032397405</t>
  </si>
  <si>
    <t>0.3691315235129669</t>
  </si>
  <si>
    <t>0.005714041265097913</t>
  </si>
  <si>
    <t>0.3436508031512793</t>
  </si>
  <si>
    <t>0.34437070335295483</t>
  </si>
  <si>
    <t>0.2992740044413818</t>
  </si>
  <si>
    <t>0.0698575190715851</t>
  </si>
  <si>
    <t>0.0038052706969006985</t>
  </si>
  <si>
    <t>0.34373398761818225</t>
  </si>
  <si>
    <t>1049.216302590703</t>
  </si>
  <si>
    <t>5.717973737733485e-05</t>
  </si>
  <si>
    <t>8880.145412279102</t>
  </si>
  <si>
    <t>0.0037297599483281374</t>
  </si>
  <si>
    <t>0.014341398049145937</t>
  </si>
  <si>
    <t>5.348227142285083</t>
  </si>
  <si>
    <t>0.005347916856408119</t>
  </si>
  <si>
    <t>57.160385111811216</t>
  </si>
  <si>
    <t>0.13922177255153656</t>
  </si>
  <si>
    <t>0.004077683704221757</t>
  </si>
  <si>
    <t>0.009141564079766108</t>
  </si>
  <si>
    <t>0.007782753789797425</t>
  </si>
  <si>
    <t>0.13904734380776063</t>
  </si>
  <si>
    <t>0.0022324463412810446</t>
  </si>
  <si>
    <t>0.011990716275383161</t>
  </si>
  <si>
    <t>6.034995041389466</t>
  </si>
  <si>
    <t>1.276763124936541</t>
  </si>
  <si>
    <t>6.0209082972268656e-05</t>
  </si>
  <si>
    <t>27.752498757524105</t>
  </si>
  <si>
    <t>29.776963778266705</t>
  </si>
  <si>
    <t>28.410792962152275</t>
  </si>
  <si>
    <t>36.2822424819727</t>
  </si>
  <si>
    <t>5736.325708292978</t>
  </si>
  <si>
    <t>0.611892734691088</t>
  </si>
  <si>
    <t>2532.588883407284</t>
  </si>
  <si>
    <t>0.44150018883096764</t>
  </si>
  <si>
    <t>0.26422466422466423</t>
  </si>
  <si>
    <t>0.2761904761904762</t>
  </si>
  <si>
    <t>1873.9982851119844</t>
  </si>
  <si>
    <t>0.006105006105006083</t>
  </si>
  <si>
    <t>4.2934534368958674</t>
  </si>
  <si>
    <t>0.2891330891330891</t>
  </si>
  <si>
    <t>0.003779654202328958</t>
  </si>
  <si>
    <t>0.2706051508850242</t>
  </si>
  <si>
    <t>0.27130647130647134</t>
  </si>
  <si>
    <t>0.039072039072039044</t>
  </si>
  <si>
    <t>0.0025221130944276205</t>
  </si>
  <si>
    <t>0.2706505158324302</t>
  </si>
  <si>
    <t>420.84608904176827</t>
  </si>
  <si>
    <t>2.4554034853846713e-05</t>
  </si>
  <si>
    <t>2271.6923076923076</t>
  </si>
  <si>
    <t>216.05969281291513</t>
  </si>
  <si>
    <t>4.6234406436790945</t>
  </si>
  <si>
    <t>112.53583193224745</t>
  </si>
  <si>
    <t>0.04755241346572125</t>
  </si>
  <si>
    <t>0.08879694749217479</t>
  </si>
  <si>
    <t>62.08154659511076</t>
  </si>
  <si>
    <t>0.09706809148765486</t>
  </si>
  <si>
    <t>1.5279074846028675e-09</t>
  </si>
  <si>
    <t>3.908845717859516e-05</t>
  </si>
  <si>
    <t>2.1998710068598735</t>
  </si>
  <si>
    <t>11570.14990423328</t>
  </si>
  <si>
    <t>0.4522593090815495</t>
  </si>
  <si>
    <t>16.734304984809324</t>
  </si>
  <si>
    <t>626.3935816753312</t>
  </si>
  <si>
    <t>0.001906705382098862</t>
  </si>
  <si>
    <t>0.0035780359644026665</t>
  </si>
  <si>
    <t>0.3846869447286514</t>
  </si>
  <si>
    <t>0.9966413115416553</t>
  </si>
  <si>
    <t>0.004058544507891813</t>
  </si>
  <si>
    <t>20.817529940024375</t>
  </si>
  <si>
    <t>0.0377057271140683</t>
  </si>
  <si>
    <t>0.0026428549276778543</t>
  </si>
  <si>
    <t>0.09547320852782412</t>
  </si>
  <si>
    <t>0.001685083019848581</t>
  </si>
  <si>
    <t>0.003877733766801235</t>
  </si>
  <si>
    <t>0.0863896181125937</t>
  </si>
  <si>
    <t>0.5023262582441514</t>
  </si>
  <si>
    <t>1.4867521009671953e-05</t>
  </si>
  <si>
    <t>2.1944999475164386</t>
  </si>
  <si>
    <t>0.5770716481154792</t>
  </si>
  <si>
    <t>0.04601999338837079</t>
  </si>
  <si>
    <t>0.5752735086732408</t>
  </si>
  <si>
    <t>0.4206958125039506</t>
  </si>
  <si>
    <t>0.15517941906812993</t>
  </si>
  <si>
    <t>0.9498151916570623</t>
  </si>
  <si>
    <t>0.2333839202277107</t>
  </si>
  <si>
    <t>0.7896520937480247</t>
  </si>
  <si>
    <t>0.9158608374992099</t>
  </si>
  <si>
    <t>0.8597680624986831</t>
  </si>
  <si>
    <t>0.1786292783157138</t>
  </si>
  <si>
    <t>1.4682826179228046</t>
  </si>
  <si>
    <t>0.26863141918369354</t>
  </si>
  <si>
    <t>1.9446258025340275</t>
  </si>
  <si>
    <t>0.15723585825375566</t>
  </si>
  <si>
    <t>0.32136947582522</t>
  </si>
  <si>
    <t>2.936565235845609</t>
  </si>
  <si>
    <t>1.5239299900300773</t>
  </si>
  <si>
    <t>0.24899233029429788</t>
  </si>
  <si>
    <t>6021.115320459044</t>
  </si>
  <si>
    <t>0.500304199907873</t>
  </si>
  <si>
    <t>0.24984790004606353</t>
  </si>
  <si>
    <t>2.4648967085998517</t>
  </si>
  <si>
    <t>8.661993309213793</t>
  </si>
  <si>
    <t>19.972255510273744</t>
  </si>
  <si>
    <t>5.834427758948805</t>
  </si>
  <si>
    <t>0.6337758228500371</t>
  </si>
  <si>
    <t>3.1284652274243054</t>
  </si>
  <si>
    <t>3900.306985060493</t>
  </si>
  <si>
    <t>0.3061231421589308</t>
  </si>
  <si>
    <t>0.4704566433839779</t>
  </si>
  <si>
    <t>3.009155755028184</t>
  </si>
  <si>
    <t>0.5187113470535439</t>
  </si>
  <si>
    <t>1.311948540922317</t>
  </si>
  <si>
    <t>0.32040204858635063</t>
  </si>
  <si>
    <t>5.909090909090909</t>
  </si>
  <si>
    <t>0.5371900826446281</t>
  </si>
  <si>
    <t>0.23140495867768596</t>
  </si>
  <si>
    <t>2.909090909090909</t>
  </si>
  <si>
    <t>29814229.727272727</t>
  </si>
  <si>
    <t>68441651.81818181</t>
  </si>
  <si>
    <t>20157374.204545453</t>
  </si>
  <si>
    <t>0.5227272727272727</t>
  </si>
  <si>
    <t>2.090909090909091</t>
  </si>
  <si>
    <t>0.19008264462809918</t>
  </si>
  <si>
    <t>0.40463306647712377</t>
  </si>
  <si>
    <t>1.0711837795962724</t>
  </si>
  <si>
    <t>0.2379953881973366</t>
  </si>
  <si>
    <t>3.095795255000931</t>
  </si>
  <si>
    <t>0.0004299730289645468</t>
  </si>
  <si>
    <t>24405222.38016529</t>
  </si>
  <si>
    <t>5.0556678396125045</t>
  </si>
  <si>
    <t>1775.9591525622484</t>
  </si>
  <si>
    <t>0.06941950328586359</t>
  </si>
  <si>
    <t>16.770219715342307</t>
  </si>
  <si>
    <t>12851.012664660126</t>
  </si>
  <si>
    <t>0.24883687087792428</t>
  </si>
  <si>
    <t>2.3976859633350274</t>
  </si>
  <si>
    <t>234.86780283782198</t>
  </si>
  <si>
    <t>537.6067701207834</t>
  </si>
  <si>
    <t>159.18306101708166</t>
  </si>
  <si>
    <t>0.6505785091662432</t>
  </si>
  <si>
    <t>0.006768330084745311</t>
  </si>
  <si>
    <t>0.017345137909388426</t>
  </si>
  <si>
    <t>0.004124128128584532</t>
  </si>
  <si>
    <t>6672.127277369138</t>
  </si>
  <si>
    <t>0.0001884366694220323</t>
  </si>
  <si>
    <t>0.4148710258835097</t>
  </si>
  <si>
    <t>0.1032230333433423</t>
  </si>
  <si>
    <t>0.00018845889442939347</t>
  </si>
  <si>
    <t>0.0023194237925871913</t>
  </si>
  <si>
    <t>1.7050700008923152</t>
  </si>
  <si>
    <t>0.9762322543643549</t>
  </si>
  <si>
    <t>0.0031913672222570856</t>
  </si>
  <si>
    <t>23.942138997526246</t>
  </si>
  <si>
    <t>0.02412237010922144</t>
  </si>
  <si>
    <t>0.0038644444071007835</t>
  </si>
  <si>
    <t>0.09144231513689402</t>
  </si>
  <si>
    <t>0.0013603261997814826</t>
  </si>
  <si>
    <t>0.008163856669270135</t>
  </si>
  <si>
    <t>0.3829096574520586</t>
  </si>
  <si>
    <t>0.5163838749539491</t>
  </si>
  <si>
    <t>6.208147177767924e-05</t>
  </si>
  <si>
    <t>2.057872126941669</t>
  </si>
  <si>
    <t>0.6200252638451521</t>
  </si>
  <si>
    <t>0.14234558277209358</t>
  </si>
  <si>
    <t>0.5994085740570382</t>
  </si>
  <si>
    <t>0.371336286179981</t>
  </si>
  <si>
    <t>0.23515864669333222</t>
  </si>
  <si>
    <t>0.9306001339950922</t>
  </si>
  <si>
    <t>0.2269032276157286</t>
  </si>
  <si>
    <t>0.8143318569100095</t>
  </si>
  <si>
    <t>0.9257327427640037</t>
  </si>
  <si>
    <t>0.8762212379400064</t>
  </si>
  <si>
    <t>0.26961503849546753</t>
  </si>
  <si>
    <t>1.4145134233438865</t>
  </si>
  <si>
    <t>0.2877243422657617</t>
  </si>
  <si>
    <t>1.8962372393983382</t>
  </si>
  <si>
    <t>0.23515864669333228</t>
  </si>
  <si>
    <t>0.39981843356612295</t>
  </si>
  <si>
    <t>2.829026846687773</t>
  </si>
  <si>
    <t>1.5249009532183575</t>
  </si>
  <si>
    <t>0.24268621505925483</t>
  </si>
  <si>
    <t>5475.007165518263</t>
  </si>
  <si>
    <t>0.5017751316351766</t>
  </si>
  <si>
    <t>0.2491124341824117</t>
  </si>
  <si>
    <t>2.411983026615928</t>
  </si>
  <si>
    <t>9.885818603676846</t>
  </si>
  <si>
    <t>19.901112184102452</t>
  </si>
  <si>
    <t>7.381995208570444</t>
  </si>
  <si>
    <t>0.647004243346018</t>
  </si>
  <si>
    <t>3.2858994733924365</t>
  </si>
  <si>
    <t>3090.800202123545</t>
  </si>
  <si>
    <t>0.27137868772571383</t>
  </si>
  <si>
    <t>0.4264851358624568</t>
  </si>
  <si>
    <t>3.5159173158275268</t>
  </si>
  <si>
    <t>0.4803404794561604</t>
  </si>
  <si>
    <t>1.2424587948487409</t>
  </si>
  <si>
    <t>0.2898109006080152</t>
  </si>
  <si>
    <t>0.09000000000000001</t>
  </si>
  <si>
    <t>0.3694019287906669</t>
  </si>
  <si>
    <t>1.477607713848155</t>
  </si>
  <si>
    <t>0.09235048252629491</t>
  </si>
  <si>
    <t>2.6464393446710135</t>
  </si>
  <si>
    <t>0.00039088457178595163</t>
  </si>
  <si>
    <t>27207957.010000005</t>
  </si>
  <si>
    <t>5.127993020913695</t>
  </si>
  <si>
    <t>1585.7667591760153</t>
  </si>
  <si>
    <t>0.0619851760612913</t>
  </si>
  <si>
    <t>20.909670997224527</t>
  </si>
  <si>
    <t>13210.648672946878</t>
  </si>
  <si>
    <t>0.24180806252302545</t>
  </si>
  <si>
    <t>2.228472032208889</t>
  </si>
  <si>
    <t>274.08189031778915</t>
  </si>
  <si>
    <t>545.7937302114685</t>
  </si>
  <si>
    <t>206.15393034436931</t>
  </si>
  <si>
    <t>0.6928819919477778</t>
  </si>
  <si>
    <t>0.006059845449501478</t>
  </si>
  <si>
    <t>0.016069834350348308</t>
  </si>
  <si>
    <t>0.0035573482242897718</t>
  </si>
  <si>
    <t>10231.488960945282</t>
  </si>
  <si>
    <t>0.00021389376232979848</t>
  </si>
  <si>
    <t>0.3654941289809607</t>
  </si>
  <si>
    <t>0.0884438867660931</t>
  </si>
  <si>
    <t>0.00021373787251950435</t>
  </si>
  <si>
    <t>0.001347246751278583</t>
  </si>
  <si>
    <t>0.04533364626113536</t>
  </si>
  <si>
    <t>0.9999707167180645</t>
  </si>
  <si>
    <t>0.0013321234082429895</t>
  </si>
  <si>
    <t>12.328227807865446</t>
  </si>
  <si>
    <t>0.012661716363346625</t>
  </si>
  <si>
    <t>0.0009072134088876953</t>
  </si>
  <si>
    <t>3.731480448123756e-05</t>
  </si>
  <si>
    <t>0.026285535586542563</t>
  </si>
  <si>
    <t>0.0005581635591178811</t>
  </si>
  <si>
    <t>0.0013311732759592081</t>
  </si>
  <si>
    <t>0.9654780377715775</t>
  </si>
  <si>
    <t>0.010180632438445228</t>
  </si>
  <si>
    <t>0.5000202974869792</t>
  </si>
  <si>
    <t>1.7706298959944973e-06</t>
  </si>
  <si>
    <t>2.2444739693757603</t>
  </si>
  <si>
    <t>0.5264005360387807</t>
  </si>
  <si>
    <t>0.0071234927018284655</t>
  </si>
  <si>
    <t>0.5263814931371961</t>
  </si>
  <si>
    <t>0.473459526651498</t>
  </si>
  <si>
    <t>0.05292831496293197</t>
  </si>
  <si>
    <t>0.9832772959981425</t>
  </si>
  <si>
    <t>0.24443908960330962</t>
  </si>
  <si>
    <t>0.7632702366742511</t>
  </si>
  <si>
    <t>0.9053080946697002</t>
  </si>
  <si>
    <t>0.8421801577828341</t>
  </si>
  <si>
    <t>0.09160989666476857</t>
  </si>
  <si>
    <t>1.4937345775671695</t>
  </si>
  <si>
    <t>0.2556404005023434</t>
  </si>
  <si>
    <t>1.98305476940837</t>
  </si>
  <si>
    <t>0.07895950140199881</t>
  </si>
  <si>
    <t>0.2739564255985348</t>
  </si>
  <si>
    <t>2.987469155134339</t>
  </si>
  <si>
    <t>1.5095952427568722</t>
  </si>
  <si>
    <t>0.2499602549471735</t>
  </si>
  <si>
    <t>6645.799362166036</t>
  </si>
  <si>
    <t>0.5000488797350375</t>
  </si>
  <si>
    <t>0.2499755601324812</t>
  </si>
  <si>
    <t>2.5145783494826657</t>
  </si>
  <si>
    <t>6.0235882637670635</t>
  </si>
  <si>
    <t>14.761821755667993</t>
  </si>
  <si>
    <t>3.839029890791832</t>
  </si>
  <si>
    <t>0.6213554126293336</t>
  </si>
  <si>
    <t>2.9056008388826253</t>
  </si>
  <si>
    <t>4845.352034271545</t>
  </si>
  <si>
    <t>0.3565213598241871</t>
  </si>
  <si>
    <t>0.5194976231211231</t>
  </si>
  <si>
    <t>1.8977928780233655</t>
  </si>
  <si>
    <t>0.5815932156942968</t>
  </si>
  <si>
    <t>1.471741497382806</t>
  </si>
  <si>
    <t>0.35905614527216945</t>
  </si>
  <si>
    <t>0.5540000012237929</t>
  </si>
  <si>
    <t>0.8540000030811633</t>
  </si>
  <si>
    <t>0.4790000007594504</t>
  </si>
  <si>
    <t>2.321928094887361</t>
  </si>
  <si>
    <t>26144933.010000005</t>
  </si>
  <si>
    <t>4.733177093992335</t>
  </si>
  <si>
    <t>2327.835633037564</t>
  </si>
  <si>
    <t>0.09099150346079678</t>
  </si>
  <si>
    <t>10.808760445190009</t>
  </si>
  <si>
    <t>12792.01927060939</t>
  </si>
  <si>
    <t>0.24998985125651035</t>
  </si>
  <si>
    <t>2.4904428722198335</t>
  </si>
  <si>
    <t>192.87147715279679</t>
  </si>
  <si>
    <t>470.04975960598836</t>
  </si>
  <si>
    <t>123.57690653949889</t>
  </si>
  <si>
    <t>0.6273892819450416</t>
  </si>
  <si>
    <t>0.007580496105526101</t>
  </si>
  <si>
    <t>0.018723624802143644</t>
  </si>
  <si>
    <t>0.004794713931371715</t>
  </si>
  <si>
    <t>6151.8475722750945</t>
  </si>
  <si>
    <t>0.00016572041454508322</t>
  </si>
  <si>
    <t>0.4717397948333201</t>
  </si>
  <si>
    <t>0.11793138778159747</t>
  </si>
  <si>
    <t>0.00016571869083776357</t>
  </si>
  <si>
    <t>0.0035409010796702708</t>
  </si>
  <si>
    <t>0.7373309822239443</t>
  </si>
  <si>
    <t>0.9905497459776034</t>
  </si>
  <si>
    <t>0.004221818888829125</t>
  </si>
  <si>
    <t>29.64983025683112</t>
  </si>
  <si>
    <t>0.028884121688056767</t>
  </si>
  <si>
    <t>0.003123725502156727</t>
  </si>
  <si>
    <t>0.09070300971191808</t>
  </si>
  <si>
    <t>0.0017807561730192325</t>
  </si>
  <si>
    <t>0.005368531505459585</t>
  </si>
  <si>
    <t>0.16558332132077153</t>
  </si>
  <si>
    <t>0.5065361017364778</t>
  </si>
  <si>
    <t>2.7870222659836745e-05</t>
  </si>
  <si>
    <t>2.1437705475653583</t>
  </si>
  <si>
    <t>0.6049909146754116</t>
  </si>
  <si>
    <t>0.08660322401246799</t>
  </si>
  <si>
    <t>0.5977089690080807</t>
  </si>
  <si>
    <t>0.39078580030302035</t>
  </si>
  <si>
    <t>0.20937935227758622</t>
  </si>
  <si>
    <t>0.9336985938281273</t>
  </si>
  <si>
    <t>0.22816896951325275</t>
  </si>
  <si>
    <t>0.8046070998484899</t>
  </si>
  <si>
    <t>0.921842839939396</t>
  </si>
  <si>
    <t>0.8697380665656598</t>
  </si>
  <si>
    <t>0.23760573148093656</t>
  </si>
  <si>
    <t>1.4463878159056227</t>
  </si>
  <si>
    <t>0.2775836458311967</t>
  </si>
  <si>
    <t>1.91971134781835</t>
  </si>
  <si>
    <t>0.20937935227758644</t>
  </si>
  <si>
    <t>0.358219283942867</t>
  </si>
  <si>
    <t>2.8927756318112454</t>
  </si>
  <si>
    <t>1.5289255475153298</t>
  </si>
  <si>
    <t>0.24712369232777526</t>
  </si>
  <si>
    <t>5687.264707804437</t>
  </si>
  <si>
    <t>0.5007674409738774</t>
  </si>
  <si>
    <t>0.24961627951306134</t>
  </si>
  <si>
    <t>2.442626150940312</t>
  </si>
  <si>
    <t>9.492881242112412</t>
  </si>
  <si>
    <t>20.934306241991994</t>
  </si>
  <si>
    <t>6.632524992142515</t>
  </si>
  <si>
    <t>0.6393434622649221</t>
  </si>
  <si>
    <t>3.2307666775808666</t>
  </si>
  <si>
    <t>3402.5196606239124</t>
  </si>
  <si>
    <t>0.28270299200931664</t>
  </si>
  <si>
    <t>0.44396068302568714</t>
  </si>
  <si>
    <t>3.1446415781699097</t>
  </si>
  <si>
    <t>0.4871311071728448</t>
  </si>
  <si>
    <t>1.2452834484217907</t>
  </si>
  <si>
    <t>0.2975930218606085</t>
  </si>
  <si>
    <t>25434060.384615384</t>
  </si>
  <si>
    <t>54947967.384615384</t>
  </si>
  <si>
    <t>18055583.634615384</t>
  </si>
  <si>
    <t>0.3746248822724103</t>
  </si>
  <si>
    <t>0.9636277330796456</t>
  </si>
  <si>
    <t>0.2273741695706015</t>
  </si>
  <si>
    <t>0.0005081499433217371</t>
  </si>
  <si>
    <t>21561339.14792899</t>
  </si>
  <si>
    <t>5.087036700698552</t>
  </si>
  <si>
    <t>1717.9073212680296</t>
  </si>
  <si>
    <t>0.0671503467641805</t>
  </si>
  <si>
    <t>18.234237421504307</t>
  </si>
  <si>
    <t>12958.71309072431</t>
  </si>
  <si>
    <t>0.24673194913176116</t>
  </si>
  <si>
    <t>2.328499394128914</t>
  </si>
  <si>
    <t>257.15377399054057</t>
  </si>
  <si>
    <t>557.589414845796</t>
  </si>
  <si>
    <t>182.04486377672674</t>
  </si>
  <si>
    <t>0.6678751514677715</t>
  </si>
  <si>
    <t>0.006355213907979685</t>
  </si>
  <si>
    <t>0.01658270377219125</t>
  </si>
  <si>
    <t>0.0037983414419267927</t>
  </si>
  <si>
    <t>7495.892861599588</t>
  </si>
  <si>
    <t>0.00020305423924384767</t>
  </si>
  <si>
    <t>0.38500508360875796</t>
  </si>
  <si>
    <t>0.09501553472262478</t>
  </si>
  <si>
    <t>0.00020300619801556896</t>
  </si>
  <si>
    <t>0.0017897546116665242</t>
  </si>
  <si>
    <t>0.05806750071765339</t>
  </si>
  <si>
    <t>0.9999878487370468</t>
  </si>
  <si>
    <t>0.0018511004684473205</t>
  </si>
  <si>
    <t>5.281580704393921</t>
  </si>
  <si>
    <t>0.011139630859481192</t>
  </si>
  <si>
    <t>0.001148179620696971</t>
  </si>
  <si>
    <t>1.275681244946603e-05</t>
  </si>
  <si>
    <t>7.716796852180545e-06</t>
  </si>
  <si>
    <t>0.021730412393805142</t>
  </si>
  <si>
    <t>0.0007708177471480572</t>
  </si>
  <si>
    <t>0.0015065752604068734</t>
  </si>
  <si>
    <t>0.17618529197901947</t>
  </si>
  <si>
    <t>0.013040289722567272</t>
  </si>
  <si>
    <t>0.5000084225900089</t>
  </si>
  <si>
    <t>2.2696062790061675e-06</t>
  </si>
  <si>
    <t>2.2647768894560656</t>
  </si>
  <si>
    <t>0.5206502038051203</t>
  </si>
  <si>
    <t>0.5206493084085309</t>
  </si>
  <si>
    <t>0.4793408751958156</t>
  </si>
  <si>
    <t>0.04130873168068138</t>
  </si>
  <si>
    <t>0.9777549371511548</t>
  </si>
  <si>
    <t>0.24276801636747686</t>
  </si>
  <si>
    <t>0.7603295624020924</t>
  </si>
  <si>
    <t>0.904131824960837</t>
  </si>
  <si>
    <t>0.8402197082680615</t>
  </si>
  <si>
    <t>0.08642398631755678</t>
  </si>
  <si>
    <t>1.5014824423513247</t>
  </si>
  <si>
    <t>0.25723689183034987</t>
  </si>
  <si>
    <t>1.9777409934018075</t>
  </si>
  <si>
    <t>0.07622953550704725</t>
  </si>
  <si>
    <t>0.27004670337210335</t>
  </si>
  <si>
    <t>3.0029648847026493</t>
  </si>
  <si>
    <t>1.4984001182059923</t>
  </si>
  <si>
    <t>0.2499975459010866</t>
  </si>
  <si>
    <t>6712.994096383609</t>
  </si>
  <si>
    <t>0.5000058536464259</t>
  </si>
  <si>
    <t>0.24999707317678707</t>
  </si>
  <si>
    <t>2.504223027417246</t>
  </si>
  <si>
    <t>6.425252251907557</t>
  </si>
  <si>
    <t>16.08876090863719</t>
  </si>
  <si>
    <t>4.00937508772515</t>
  </si>
  <si>
    <t>0.6239442431456885</t>
  </si>
  <si>
    <t>2.875631592876412</t>
  </si>
  <si>
    <t>5073.422084764661</t>
  </si>
  <si>
    <t>0.3671743981596294</t>
  </si>
  <si>
    <t>0.5247956124710219</t>
  </si>
  <si>
    <t>2.052728256203839</t>
  </si>
  <si>
    <t>0.5843984722286273</t>
  </si>
  <si>
    <t>1.462501026598029</t>
  </si>
  <si>
    <t>0.36487283363627687</t>
  </si>
  <si>
    <t>109074993.66666667</t>
  </si>
  <si>
    <t>274043329.6666667</t>
  </si>
  <si>
    <t>67832909.66666667</t>
  </si>
  <si>
    <t>0.3333333374082817</t>
  </si>
  <si>
    <t>0.333333343470051</t>
  </si>
  <si>
    <t>0.3333333358928394</t>
  </si>
  <si>
    <t>0.00011726537153578548</t>
  </si>
  <si>
    <t>36353894.88888889</t>
  </si>
  <si>
    <t>4.615980231136513</t>
  </si>
  <si>
    <t>2509.900598053395</t>
  </si>
  <si>
    <t>0.0981081420495405</t>
  </si>
  <si>
    <t>9.21417328113987</t>
  </si>
  <si>
    <t>12791.715475120198</t>
  </si>
  <si>
    <t>0.24999578870499556</t>
  </si>
  <si>
    <t>2.506156432005629</t>
  </si>
  <si>
    <t>187.57858734315758</t>
  </si>
  <si>
    <t>470.75522808114766</t>
  </si>
  <si>
    <t>116.78442715866005</t>
  </si>
  <si>
    <t>0.6234608919985928</t>
  </si>
  <si>
    <t>0.007264547634987435</t>
  </si>
  <si>
    <t>0.018027843799039513</t>
  </si>
  <si>
    <t>0.004573723593974416</t>
  </si>
  <si>
    <t>6027.374443499229</t>
  </si>
  <si>
    <t>0.0001638917422274356</t>
  </si>
  <si>
    <t>0.4770033760987346</t>
  </si>
  <si>
    <t>0.11924895185355013</t>
  </si>
  <si>
    <t>0.00016389158193399122</t>
  </si>
  <si>
    <t>0.0012880146528273287</t>
  </si>
  <si>
    <t>0.04202378636898877</t>
  </si>
  <si>
    <t>0.9999896298243922</t>
  </si>
  <si>
    <t>0.0012712317665095937</t>
  </si>
  <si>
    <t>10.627770350551911</t>
  </si>
  <si>
    <t>0.010998469263792004</t>
  </si>
  <si>
    <t>0.0008738210073109991</t>
  </si>
  <si>
    <t>6.179609136167417e-05</t>
  </si>
  <si>
    <t>0.018747658191950116</t>
  </si>
  <si>
    <t>0.000530982009859564</t>
  </si>
  <si>
    <t>0.0012816571202808684</t>
  </si>
  <si>
    <t>1.2664174745328558</t>
  </si>
  <si>
    <t>0.009437333150525728</t>
  </si>
  <si>
    <t>0.5000071880407613</t>
  </si>
  <si>
    <t>1.6388262170590685e-06</t>
  </si>
  <si>
    <t>2.2626872417040675</t>
  </si>
  <si>
    <t>0.5496786732204922</t>
  </si>
  <si>
    <t>0.005292186051180658</t>
  </si>
  <si>
    <t>0.549656950564131</t>
  </si>
  <si>
    <t>0.450272988285052</t>
  </si>
  <si>
    <t>0.09939120383149601</t>
  </si>
  <si>
    <t>0.9787705230060182</t>
  </si>
  <si>
    <t>0.2429388991629198</t>
  </si>
  <si>
    <t>0.7748635058574739</t>
  </si>
  <si>
    <t>0.9099454023429897</t>
  </si>
  <si>
    <t>0.8499090039049827</t>
  </si>
  <si>
    <t>0.12736702178916143</t>
  </si>
  <si>
    <t>1.4959412452821979</t>
  </si>
  <si>
    <t>0.2570961314124886</t>
  </si>
  <si>
    <t>1.9786782593731778</t>
  </si>
  <si>
    <t>0.10929618297874358</t>
  </si>
  <si>
    <t>0.28067274955271426</t>
  </si>
  <si>
    <t>2.9918824905643957</t>
  </si>
  <si>
    <t>1.5284052710881257</t>
  </si>
  <si>
    <t>0.24998248471229578</t>
  </si>
  <si>
    <t>6380.0725037664215</t>
  </si>
  <si>
    <t>0.5000335829343454</t>
  </si>
  <si>
    <t>0.2499832085328273</t>
  </si>
  <si>
    <t>2.5110080750398023</t>
  </si>
  <si>
    <t>6.55815659927033</t>
  </si>
  <si>
    <t>16.192755969504432</t>
  </si>
  <si>
    <t>4.149506756711803</t>
  </si>
  <si>
    <t>0.6222479812400494</t>
  </si>
  <si>
    <t>2.974173127669775</t>
  </si>
  <si>
    <t>4480.179383812784</t>
  </si>
  <si>
    <t>0.343310172779625</t>
  </si>
  <si>
    <t>0.49874165235928913</t>
  </si>
  <si>
    <t>2.146710545258867</t>
  </si>
  <si>
    <t>0.5628294003206</t>
  </si>
  <si>
    <t>1.420316196247034</t>
  </si>
  <si>
    <t>0.3484577013389914</t>
  </si>
  <si>
    <t>6.636363636363637</t>
  </si>
  <si>
    <t>1.8181818181818181</t>
  </si>
  <si>
    <t>0.7954545454545454</t>
  </si>
  <si>
    <t>3.909090909090909</t>
  </si>
  <si>
    <t>0.35537190082644626</t>
  </si>
  <si>
    <t>0.5586734705008197</t>
  </si>
  <si>
    <t>1.1041280176354127</t>
  </si>
  <si>
    <t>0.4223098337171716</t>
  </si>
  <si>
    <t>2.3685225277282047</t>
  </si>
  <si>
    <t>24292011.652892567</t>
  </si>
  <si>
    <t>4.795842486196066</t>
  </si>
  <si>
    <t>2232.485908611187</t>
  </si>
  <si>
    <t>0.0872644298405655</t>
  </si>
  <si>
    <t>11.703694478311489</t>
  </si>
  <si>
    <t>12791.683891646797</t>
  </si>
  <si>
    <t>0.24999640597961933</t>
  </si>
  <si>
    <t>2.4943126294805142</t>
  </si>
  <si>
    <t>208.62084196536762</t>
  </si>
  <si>
    <t>513.1771879763905</t>
  </si>
  <si>
    <t>132.4817554626119</t>
  </si>
  <si>
    <t>0.6264218426298714</t>
  </si>
  <si>
    <t>0.00720129589850931</t>
  </si>
  <si>
    <t>0.017716374632374438</t>
  </si>
  <si>
    <t>0.004572526215043026</t>
  </si>
  <si>
    <t>5801.68484797955</t>
  </si>
  <si>
    <t>0.00017434687352516095</t>
  </si>
  <si>
    <t>0.4483987167450306</t>
  </si>
  <si>
    <t>0.11209816752474833</t>
  </si>
  <si>
    <t>0.0001743467181616443</t>
  </si>
  <si>
    <t>0.0005720567232432967</t>
  </si>
  <si>
    <t>0.005918515785390155</t>
  </si>
  <si>
    <t>0.9999981472812312</t>
  </si>
  <si>
    <t>0.0005957321241709771</t>
  </si>
  <si>
    <t>5.418216082263857</t>
  </si>
  <si>
    <t>0.002951298349490864</t>
  </si>
  <si>
    <t>0.00036678445737426947</t>
  </si>
  <si>
    <t>1.2520866301800684e-06</t>
  </si>
  <si>
    <t>0.006949672773772067</t>
  </si>
  <si>
    <t>0.0002468167205972583</t>
  </si>
  <si>
    <t>0.0004809840442655687</t>
  </si>
  <si>
    <t>0.0013291283353893649</t>
  </si>
  <si>
    <t>0.5000012842062407</t>
  </si>
  <si>
    <t>2.3133993569574713e-07</t>
  </si>
  <si>
    <t>2.255410185110561</t>
  </si>
  <si>
    <t>0.5033259393904296</t>
  </si>
  <si>
    <t>0.503325606591062</t>
  </si>
  <si>
    <t>0.49666676585191105</t>
  </si>
  <si>
    <t>0.006658951673605691</t>
  </si>
  <si>
    <t>0.9974094498088526</t>
  </si>
  <si>
    <t>0.24910443401688104</t>
  </si>
  <si>
    <t>0.7516666170740444</t>
  </si>
  <si>
    <t>0.9006666468296178</t>
  </si>
  <si>
    <t>0.8344444113826962</t>
  </si>
  <si>
    <t>0.05298513110726068</t>
  </si>
  <si>
    <t>1.5012478560121718</t>
  </si>
  <si>
    <t>0.2508993797616325</t>
  </si>
  <si>
    <t>1.9973985640452365</t>
  </si>
  <si>
    <t>0.04422601711712063</t>
  </si>
  <si>
    <t>0.2618100024770039</t>
  </si>
  <si>
    <t>3.0024957120243436</t>
  </si>
  <si>
    <t>1.5007317981933257</t>
  </si>
  <si>
    <t>0.24999809311074317</t>
  </si>
  <si>
    <t>6924.461695684861</t>
  </si>
  <si>
    <t>0.5000028153303804</t>
  </si>
  <si>
    <t>0.2499985923348098</t>
  </si>
  <si>
    <t>2.4980734168825824</t>
  </si>
  <si>
    <t>5.040444243419369</t>
  </si>
  <si>
    <t>12.646241060148965</t>
  </si>
  <si>
    <t>3.1389950392369697</t>
  </si>
  <si>
    <t>0.6254816457793544</t>
  </si>
  <si>
    <t>2.7905670298303966</t>
  </si>
  <si>
    <t>5306.80550890964</t>
  </si>
  <si>
    <t>0.38261033857094245</t>
  </si>
  <si>
    <t>0.5413300298575676</t>
  </si>
  <si>
    <t>1.5953462386107744</t>
  </si>
  <si>
    <t>0.6137555532309771</t>
  </si>
  <si>
    <t>1.5302260499711726</t>
  </si>
  <si>
    <t>0.38463792904592825</t>
  </si>
  <si>
    <t>6.111677030172906e-09</t>
  </si>
  <si>
    <t>1.5249808439719197e-08</t>
  </si>
  <si>
    <t>3.827144177786333e-09</t>
  </si>
  <si>
    <t>7.817691435719032e-05</t>
  </si>
  <si>
    <t>4.400206789534953</t>
  </si>
  <si>
    <t>2954.394832505961</t>
  </si>
  <si>
    <t>0.11548273589907208</t>
  </si>
  <si>
    <t>7.2107141413761395</t>
  </si>
  <si>
    <t>12791.532853848259</t>
  </si>
  <si>
    <t>0.24999935789687958</t>
  </si>
  <si>
    <t>2.5024039401164835</t>
  </si>
  <si>
    <t>174.27717624985343</t>
  </si>
  <si>
    <t>437.8266426924129</t>
  </si>
  <si>
    <t>108.38980963921354</t>
  </si>
  <si>
    <t>0.6243990149708791</t>
  </si>
  <si>
    <t>0.007389992787626079</t>
  </si>
  <si>
    <t>0.018468713873817835</t>
  </si>
  <si>
    <t>0.00462031251607814</t>
  </si>
  <si>
    <t>6312.9990701871375</t>
  </si>
  <si>
    <t>0.00015764537802221936</t>
  </si>
  <si>
    <t>0.4959036245653308</t>
  </si>
  <si>
    <t>0.12397567786448216</t>
  </si>
  <si>
    <t>0.00015764526339610477</t>
  </si>
  <si>
    <t>0.748213822220453</t>
  </si>
  <si>
    <t>0.7804240173246415</t>
  </si>
  <si>
    <t>14991.118831495607</t>
  </si>
  <si>
    <t>0.015534828504886078</t>
  </si>
  <si>
    <t>5.770855786270447</t>
  </si>
  <si>
    <t>0.8132738052739586</t>
  </si>
  <si>
    <t>0.010301767161029998</t>
  </si>
  <si>
    <t>0.7653669184431813</t>
  </si>
  <si>
    <t>0.7673224627154304</t>
  </si>
  <si>
    <t>0.684011248264293</t>
  </si>
  <si>
    <t>0.1292625570096656</t>
  </si>
  <si>
    <t>0.006576317472301645</t>
  </si>
  <si>
    <t>0.7654931132963558</t>
  </si>
  <si>
    <t>3366.5739081603942</t>
  </si>
  <si>
    <t>0.00019318665693615752</t>
  </si>
  <si>
    <t>0.06981467318463656</t>
  </si>
  <si>
    <t>0.07628117913832201</t>
  </si>
  <si>
    <t>137.45502951600926</t>
  </si>
  <si>
    <t>0.003308182795362269</t>
  </si>
  <si>
    <t>4.123638119642297</t>
  </si>
  <si>
    <t>0.08359794323164285</t>
  </si>
  <si>
    <t>0.0020386066439353184</t>
  </si>
  <si>
    <t>0.07325170172036057</t>
  </si>
  <si>
    <t>0.07360720137276916</t>
  </si>
  <si>
    <t>0.021067414474007867</t>
  </si>
  <si>
    <t>0.001365155680440949</t>
  </si>
  <si>
    <t>0.07330010255940343</t>
  </si>
  <si>
    <t>30.8684442512585</t>
  </si>
  <si>
    <t>7.093230290385498e-06</t>
  </si>
  <si>
    <t>0.5140278827307564</t>
  </si>
  <si>
    <t>0.5255382728122436</t>
  </si>
  <si>
    <t>6922.891575091573</t>
  </si>
  <si>
    <t>0.0058644366287179395</t>
  </si>
  <si>
    <t>4.386361071585713</t>
  </si>
  <si>
    <t>0.5377109717432675</t>
  </si>
  <si>
    <t>0.0036394917478797736</t>
  </si>
  <si>
    <t>0.5201752564930774</t>
  </si>
  <si>
    <t>0.5208708777676779</t>
  </si>
  <si>
    <t>0.037649925408872464</t>
  </si>
  <si>
    <t>0.002424109611085934</t>
  </si>
  <si>
    <t>0.5201972230654679</t>
  </si>
  <si>
    <t>1554.6822360423855</t>
  </si>
  <si>
    <t>2.285341738540267e-05</t>
  </si>
  <si>
    <t>0.33825286633255636</t>
  </si>
  <si>
    <t>0.3518436727916497</t>
  </si>
  <si>
    <t>3054.7459086721246</t>
  </si>
  <si>
    <t>0.006930050028604806</t>
  </si>
  <si>
    <t>4.331658867767001</t>
  </si>
  <si>
    <t>0.3664012141422572</t>
  </si>
  <si>
    <t>0.00429474182220272</t>
  </si>
  <si>
    <t>0.3455047795797451</t>
  </si>
  <si>
    <t>0.34631185987574115</t>
  </si>
  <si>
    <t>0.04440265967924706</t>
  </si>
  <si>
    <t>0.0028636431073936425</t>
  </si>
  <si>
    <t>0.34555072658383906</t>
  </si>
  <si>
    <t>686.0080283393557</t>
  </si>
  <si>
    <t>3.175193017084091e-05</t>
  </si>
  <si>
    <t>5745.205628783265</t>
  </si>
  <si>
    <t>0.002727701468393207</t>
  </si>
  <si>
    <t>0.01245051622390747</t>
  </si>
  <si>
    <t>3.985264744652629</t>
  </si>
  <si>
    <t>0.004304378759115934</t>
  </si>
  <si>
    <t>31.832801893852917</t>
  </si>
  <si>
    <t>0.10645973682403564</t>
  </si>
  <si>
    <t>0.004716625342471585</t>
  </si>
  <si>
    <t>0.008071065870143494</t>
  </si>
  <si>
    <t>0.005881071090698242</t>
  </si>
  <si>
    <t>0.0018735391258666962</t>
  </si>
  <si>
    <t>0.01248109972385123</t>
  </si>
  <si>
    <t>4.855524591430035</t>
  </si>
  <si>
    <t>0.8949757824793724</t>
  </si>
  <si>
    <t>9.06357460365241e-05</t>
  </si>
  <si>
    <t>50.63674205289526</t>
  </si>
  <si>
    <t>40.30016687091826</t>
  </si>
  <si>
    <t>46.806917720987656</t>
  </si>
  <si>
    <t>53.630052736831</t>
  </si>
  <si>
    <t>16985.955322960475</t>
  </si>
  <si>
    <t>0.46785711002093655</t>
  </si>
  <si>
    <t>6830.159972509309</t>
  </si>
  <si>
    <t>0.40210631917044765</t>
  </si>
  <si>
    <t>0.2675702075702077</t>
  </si>
  <si>
    <t>0.28595848595848594</t>
  </si>
  <si>
    <t>8691.71989528312</t>
  </si>
  <si>
    <t>0.009523809523809545</t>
  </si>
  <si>
    <t>3.79810775276502</t>
  </si>
  <si>
    <t>0.005902451953964252</t>
  </si>
  <si>
    <t>0.2767954533317366</t>
  </si>
  <si>
    <t>0.27692307692307694</t>
  </si>
  <si>
    <t>0.003916163739447915</t>
  </si>
  <si>
    <t>0.27690243418168936</t>
  </si>
  <si>
    <t>1303.648546367077</t>
  </si>
  <si>
    <t>5.9235070623217e-05</t>
  </si>
  <si>
    <t>8193.153846153846</t>
  </si>
  <si>
    <t>380.3083147582919</t>
  </si>
  <si>
    <t>5.0692398641345795</t>
  </si>
  <si>
    <t>327.0235780685788</t>
  </si>
  <si>
    <t>0.037452649382087526</t>
  </si>
  <si>
    <t>0.07227680310303505</t>
  </si>
  <si>
    <t>132.42357545635662</t>
  </si>
  <si>
    <t>0.11161193991297846</t>
  </si>
  <si>
    <t>0.004292068430869625</t>
  </si>
  <si>
    <t>1.9999999999999987</t>
  </si>
  <si>
    <t>3.528643765768627e-05</t>
  </si>
  <si>
    <t>1.9185034613911345</t>
  </si>
  <si>
    <t>60248.26743591101</t>
  </si>
  <si>
    <t>0.5314866832152209</t>
  </si>
  <si>
    <t>14.544379065297704</t>
  </si>
  <si>
    <t>645.5991284249899</t>
  </si>
  <si>
    <t>0.001832699352175027</t>
  </si>
  <si>
    <t>0.005433190992422358</t>
  </si>
  <si>
    <t>9.466601262912333</t>
  </si>
  <si>
    <t>0.9947900241476058</t>
  </si>
  <si>
    <t>0.0064272252985746025</t>
  </si>
  <si>
    <t>19.162330445849328</t>
  </si>
  <si>
    <t>0.0679945269331922</t>
  </si>
  <si>
    <t>0.00525906671590892</t>
  </si>
  <si>
    <t>0.15445369045582907</t>
  </si>
  <si>
    <t>0.002724789772454659</t>
  </si>
  <si>
    <t>0.009138416647509705</t>
  </si>
  <si>
    <t>1.4198709949373491</t>
  </si>
  <si>
    <t>0.5036069308606188</t>
  </si>
  <si>
    <t>8.045039498514003e-05</t>
  </si>
  <si>
    <t>2.1841123101046946</t>
  </si>
  <si>
    <t>0.604272413826664</t>
  </si>
  <si>
    <t>0.0645830302696059</t>
  </si>
  <si>
    <t>0.6002010639827794</t>
  </si>
  <si>
    <t>0.3934866509641038</t>
  </si>
  <si>
    <t>0.20808051125907812</t>
  </si>
  <si>
    <t>0.9259686123214759</t>
  </si>
  <si>
    <t>0.22589290871556844</t>
  </si>
  <si>
    <t>0.8032566745179482</t>
  </si>
  <si>
    <t>0.9213026698071793</t>
  </si>
  <si>
    <t>0.8688377830119653</t>
  </si>
  <si>
    <t>0.23315796961240182</t>
  </si>
  <si>
    <t>1.460285211862249</t>
  </si>
  <si>
    <t>0.27726323381099</t>
  </si>
  <si>
    <t>1.9182534407994483</t>
  </si>
  <si>
    <t>0.20808051125907803</t>
  </si>
  <si>
    <t>0.3429714626556993</t>
  </si>
  <si>
    <t>2.920570423724498</t>
  </si>
  <si>
    <t>1.524766789835345</t>
  </si>
  <si>
    <t>0.2484219287367208</t>
  </si>
  <si>
    <t>24699.35586129391</t>
  </si>
  <si>
    <t>0.5003462082294742</t>
  </si>
  <si>
    <t>0.24982689588526294</t>
  </si>
  <si>
    <t>2.4608728516591474</t>
  </si>
  <si>
    <t>11.959759508092562</t>
  </si>
  <si>
    <t>26.97905571129779</t>
  </si>
  <si>
    <t>8.204935457291251</t>
  </si>
  <si>
    <t>0.6347817870852133</t>
  </si>
  <si>
    <t>3.301324569084592</t>
  </si>
  <si>
    <t>14853.07500444053</t>
  </si>
  <si>
    <t>0.2780016192242154</t>
  </si>
  <si>
    <t>0.43548282025495816</t>
  </si>
  <si>
    <t>4.440238672529178</t>
  </si>
  <si>
    <t>0.4808581160761554</t>
  </si>
  <si>
    <t>1.2201963843212507</t>
  </si>
  <si>
    <t>0.2960235490148816</t>
  </si>
  <si>
    <t>37.39344262295082</t>
  </si>
  <si>
    <t>0.6130072561139479</t>
  </si>
  <si>
    <t>0.19349637194302607</t>
  </si>
  <si>
    <t>3.2131147540983607</t>
  </si>
  <si>
    <t>105713576.16393442</t>
  </si>
  <si>
    <t>237289324.47540984</t>
  </si>
  <si>
    <t>72819639.08606558</t>
  </si>
  <si>
    <t>0.44672131147540983</t>
  </si>
  <si>
    <t>16.049180327868854</t>
  </si>
  <si>
    <t>0.2631013168503091</t>
  </si>
  <si>
    <t>0.5226663157192702</t>
  </si>
  <si>
    <t>1.7022909992326978</t>
  </si>
  <si>
    <t>0.2277601448409135</t>
  </si>
  <si>
    <t>3.308946348217553</t>
  </si>
  <si>
    <t>0.0005381181742797156</t>
  </si>
  <si>
    <t>102260193.69578071</t>
  </si>
  <si>
    <t>5.182676382022048</t>
  </si>
  <si>
    <t>7188.073042925951</t>
  </si>
  <si>
    <t>0.06341037282702545</t>
  </si>
  <si>
    <t>20.55421020276593</t>
  </si>
  <si>
    <t>57087.874468498034</t>
  </si>
  <si>
    <t>0.24819653456969054</t>
  </si>
  <si>
    <t>2.372598316836924</t>
  </si>
  <si>
    <t>266.3365443991602</t>
  </si>
  <si>
    <t>598.1012456112493</t>
  </si>
  <si>
    <t>183.3953690961379</t>
  </si>
  <si>
    <t>0.656850420790769</t>
  </si>
  <si>
    <t>0.006383377627123735</t>
  </si>
  <si>
    <t>0.01638436689209324</t>
  </si>
  <si>
    <t>0.003883130310881356</t>
  </si>
  <si>
    <t>29395.89635301029</t>
  </si>
  <si>
    <t>4.56501709494845e-05</t>
  </si>
  <si>
    <t>0.3864874646004446</t>
  </si>
  <si>
    <t>0.09594187940083512</t>
  </si>
  <si>
    <t>4.564206787818526e-05</t>
  </si>
  <si>
    <t>0.0029015378584053278</t>
  </si>
  <si>
    <t>2.158660292662579</t>
  </si>
  <si>
    <t>0.9964455836936348</t>
  </si>
  <si>
    <t>0.003317326389681656</t>
  </si>
  <si>
    <t>27.26355325241764</t>
  </si>
  <si>
    <t>0.028156336193028184</t>
  </si>
  <si>
    <t>0.0025612774786479098</t>
  </si>
  <si>
    <t>0.08544352644925281</t>
  </si>
  <si>
    <t>0.0014007507195143679</t>
  </si>
  <si>
    <t>0.004363812319553881</t>
  </si>
  <si>
    <t>0.3237718640883829</t>
  </si>
  <si>
    <t>0.5024617096478391</t>
  </si>
  <si>
    <t>1.857443133113517e-05</t>
  </si>
  <si>
    <t>2.2282299483759735</t>
  </si>
  <si>
    <t>0.6470575682494375</t>
  </si>
  <si>
    <t>0.059804324467703236</t>
  </si>
  <si>
    <t>0.6434372736351087</t>
  </si>
  <si>
    <t>0.352505008365504</t>
  </si>
  <si>
    <t>0.2921440730143265</t>
  </si>
  <si>
    <t>0.9169895532502731</t>
  </si>
  <si>
    <t>0.222402033493451</t>
  </si>
  <si>
    <t>0.8237474958172479</t>
  </si>
  <si>
    <t>0.9294989983268991</t>
  </si>
  <si>
    <t>0.882498330544832</t>
  </si>
  <si>
    <t>0.33523208303345203</t>
  </si>
  <si>
    <t>1.468160817519575</t>
  </si>
  <si>
    <t>0.27962682550624274</t>
  </si>
  <si>
    <t>1.9124228652954047</t>
  </si>
  <si>
    <t>0.29214407301432666</t>
  </si>
  <si>
    <t>0.3555866782976728</t>
  </si>
  <si>
    <t>2.93632163503915</t>
  </si>
  <si>
    <t>1.559917856929901</t>
  </si>
  <si>
    <t>0.24898557050015319</t>
  </si>
  <si>
    <t>22616.817948815766</t>
  </si>
  <si>
    <t>0.5003938044402718</t>
  </si>
  <si>
    <t>0.24980309777986406</t>
  </si>
  <si>
    <t>2.4581440381612967</t>
  </si>
  <si>
    <t>11.310081259652204</t>
  </si>
  <si>
    <t>26.124239688843808</t>
  </si>
  <si>
    <t>7.6065416523543</t>
  </si>
  <si>
    <t>0.6354639904596758</t>
  </si>
  <si>
    <t>3.4271144098879254</t>
  </si>
  <si>
    <t>11641.927889754968</t>
  </si>
  <si>
    <t>0.24645557816023902</t>
  </si>
  <si>
    <t>0.39872181665438433</t>
  </si>
  <si>
    <t>3.9370874981311563</t>
  </si>
  <si>
    <t>0.4390690840355761</t>
  </si>
  <si>
    <t>1.1051107778768556</t>
  </si>
  <si>
    <t>0.27255866057525635</t>
  </si>
  <si>
    <t>119211072.77777778</t>
  </si>
  <si>
    <t>272797334.5555556</t>
  </si>
  <si>
    <t>80814507.33333333</t>
  </si>
  <si>
    <t>15.25925925925926</t>
  </si>
  <si>
    <t>0.2825788751714678</t>
  </si>
  <si>
    <t>0.5425314506938294</t>
  </si>
  <si>
    <t>1.6271704486792584</t>
  </si>
  <si>
    <t>0.271371701197472</t>
  </si>
  <si>
    <t>3.2220897092671663</t>
  </si>
  <si>
    <t>0.0004763669083787646</t>
  </si>
  <si>
    <t>114804338.83950618</t>
  </si>
  <si>
    <t>5.181240285484187</t>
  </si>
  <si>
    <t>7149.811764498315</t>
  </si>
  <si>
    <t>0.06307284677304041</t>
  </si>
  <si>
    <t>19.972082124951132</t>
  </si>
  <si>
    <t>56958.054482259744</t>
  </si>
  <si>
    <t>0.24876914517608045</t>
  </si>
  <si>
    <t>2.3947493780765363</t>
  </si>
  <si>
    <t>296.63651440568816</t>
  </si>
  <si>
    <t>688.1310891158982</t>
  </si>
  <si>
    <t>198.76287072813565</t>
  </si>
  <si>
    <t>0.6513126554808659</t>
  </si>
  <si>
    <t>0.005465548754616158</t>
  </si>
  <si>
    <t>0.013817099753457</t>
  </si>
  <si>
    <t>0.0033776610049059464</t>
  </si>
  <si>
    <t>25005.36671348008</t>
  </si>
  <si>
    <t>5.0654183796567965e-05</t>
  </si>
  <si>
    <t>0.34830723755613124</t>
  </si>
  <si>
    <t>0.08664621767620766</t>
  </si>
  <si>
    <t>5.06552805640937e-05</t>
  </si>
  <si>
    <t>0.0013695835008594452</t>
  </si>
  <si>
    <t>0.19739470569586356</t>
  </si>
  <si>
    <t>0.9999596321194033</t>
  </si>
  <si>
    <t>0.00137215039371186</t>
  </si>
  <si>
    <t>13.45200797447284</t>
  </si>
  <si>
    <t>0.015215000888943803</t>
  </si>
  <si>
    <t>0.0009157047013057619</t>
  </si>
  <si>
    <t>2.509632054357971e-05</t>
  </si>
  <si>
    <t>0.02516867601188084</t>
  </si>
  <si>
    <t>0.0005736043264836793</t>
  </si>
  <si>
    <t>0.0013195980426340456</t>
  </si>
  <si>
    <t>1.2171797676051348</t>
  </si>
  <si>
    <t>0.029606720446734694</t>
  </si>
  <si>
    <t>0.5000279806216427</t>
  </si>
  <si>
    <t>1.7407091688187782e-06</t>
  </si>
  <si>
    <t>2.25425743283621</t>
  </si>
  <si>
    <t>0.5420922930456439</t>
  </si>
  <si>
    <t>0.00680532072536743</t>
  </si>
  <si>
    <t>0.5420698184495745</t>
  </si>
  <si>
    <t>0.4578022642484028</t>
  </si>
  <si>
    <t>0.084275046390193</t>
  </si>
  <si>
    <t>0.9758150133378763</t>
  </si>
  <si>
    <t>0.24200822260108834</t>
  </si>
  <si>
    <t>0.7710988678757986</t>
  </si>
  <si>
    <t>0.9084395471503194</t>
  </si>
  <si>
    <t>0.8473992452505323</t>
  </si>
  <si>
    <t>0.11538791989146747</t>
  </si>
  <si>
    <t>1.4943861883201373</t>
  </si>
  <si>
    <t>0.25805573604992305</t>
  </si>
  <si>
    <t>1.9756385172461097</t>
  </si>
  <si>
    <t>0.10007584894139183</t>
  </si>
  <si>
    <t>0.2789472384048543</t>
  </si>
  <si>
    <t>2.9887723766402745</t>
  </si>
  <si>
    <t>1.5178362529977074</t>
  </si>
  <si>
    <t>0.24996802067449428</t>
  </si>
  <si>
    <t>28110.783819427495</t>
  </si>
  <si>
    <t>0.5000179562703907</t>
  </si>
  <si>
    <t>0.2499910218648047</t>
  </si>
  <si>
    <t>2.508640130737989</t>
  </si>
  <si>
    <t>7.100149533959082</t>
  </si>
  <si>
    <t>17.478085659730894</t>
  </si>
  <si>
    <t>4.50566550251613</t>
  </si>
  <si>
    <t>0.6228399673155027</t>
  </si>
  <si>
    <t>2.998826566597586</t>
  </si>
  <si>
    <t>19694.373429690004</t>
  </si>
  <si>
    <t>0.3388398046769155</t>
  </si>
  <si>
    <t>0.4959461311814035</t>
  </si>
  <si>
    <t>2.307827394590478</t>
  </si>
  <si>
    <t>0.5547656530433273</t>
  </si>
  <si>
    <t>1.401913230850899</t>
  </si>
  <si>
    <t>0.34297875859143434</t>
  </si>
  <si>
    <t>213688034.06666666</t>
  </si>
  <si>
    <t>529487146.1666667</t>
  </si>
  <si>
    <t>134738256.04166666</t>
  </si>
  <si>
    <t>0.4729785350272964</t>
  </si>
  <si>
    <t>0.9881157021847656</t>
  </si>
  <si>
    <t>0.3441942432379292</t>
  </si>
  <si>
    <t>3.3614063297218384</t>
  </si>
  <si>
    <t>0.000264648282432647</t>
  </si>
  <si>
    <t>199410216.10666668</t>
  </si>
  <si>
    <t>4.785097055874283</t>
  </si>
  <si>
    <t>9932.930891511847</t>
  </si>
  <si>
    <t>0.08762443666535973</t>
  </si>
  <si>
    <t>11.39254991936379</t>
  </si>
  <si>
    <t>56682.17182730817</t>
  </si>
  <si>
    <t>0.2499860096891786</t>
  </si>
  <si>
    <t>2.4887789128248556</t>
  </si>
  <si>
    <t>210.35487570352336</t>
  </si>
  <si>
    <t>515.7560031052066</t>
  </si>
  <si>
    <t>134.00459385310256</t>
  </si>
  <si>
    <t>0.6278052717937861</t>
  </si>
  <si>
    <t>0.006806063053717156</t>
  </si>
  <si>
    <t>0.01710123256718029</t>
  </si>
  <si>
    <t>0.0042322706753513736</t>
  </si>
  <si>
    <t>26333.977819908243</t>
  </si>
  <si>
    <t>3.884553237841321e-05</t>
  </si>
  <si>
    <t>0.45418913704083047</t>
  </si>
  <si>
    <t>0.11354274513888613</t>
  </si>
  <si>
    <t>3.8844911382937403e-05</t>
  </si>
  <si>
    <t>0.0042046811889587836</t>
  </si>
  <si>
    <t>4.387140595180296</t>
  </si>
  <si>
    <t>0.995141443088155</t>
  </si>
  <si>
    <t>0.004943319878600006</t>
  </si>
  <si>
    <t>16.082361433161743</t>
  </si>
  <si>
    <t>0.03900356403703875</t>
  </si>
  <si>
    <t>0.0037751985477316187</t>
  </si>
  <si>
    <t>0.09336144219153877</t>
  </si>
  <si>
    <t>0.0020779602047449174</t>
  </si>
  <si>
    <t>0.00622106428007568</t>
  </si>
  <si>
    <t>0.658015850547435</t>
  </si>
  <si>
    <t>0.5033639128675063</t>
  </si>
  <si>
    <t>3.7399837286425806e-05</t>
  </si>
  <si>
    <t>2.2053239698221887</t>
  </si>
  <si>
    <t>0.6375412308698873</t>
  </si>
  <si>
    <t>0.06914138837414976</t>
  </si>
  <si>
    <t>0.6326914577355784</t>
  </si>
  <si>
    <t>0.36153723166999363</t>
  </si>
  <si>
    <t>0.27278054553871295</t>
  </si>
  <si>
    <t>0.9159594885947551</t>
  </si>
  <si>
    <t>0.22244656684083794</t>
  </si>
  <si>
    <t>0.8192313841650033</t>
  </si>
  <si>
    <t>0.9276925536660013</t>
  </si>
  <si>
    <t>0.8794875894433354</t>
  </si>
  <si>
    <t>0.31020640229696894</t>
  </si>
  <si>
    <t>1.4620308618857285</t>
  </si>
  <si>
    <t>0.2804390884563761</t>
  </si>
  <si>
    <t>1.9093440972386326</t>
  </si>
  <si>
    <t>0.272780545538713</t>
  </si>
  <si>
    <t>0.3572005222792747</t>
  </si>
  <si>
    <t>2.924061723771457</t>
  </si>
  <si>
    <t>1.5478068655686394</t>
  </si>
  <si>
    <t>0.24855717235139302</t>
  </si>
  <si>
    <t>23090.74521845841</t>
  </si>
  <si>
    <t>0.5004153439582925</t>
  </si>
  <si>
    <t>0.24979232802085377</t>
  </si>
  <si>
    <t>2.457091292843546</t>
  </si>
  <si>
    <t>12.056484112441622</t>
  </si>
  <si>
    <t>27.435809261602124</t>
  </si>
  <si>
    <t>8.211652825151495</t>
  </si>
  <si>
    <t>0.6357271767891135</t>
  </si>
  <si>
    <t>3.390815324869625</t>
  </si>
  <si>
    <t>12487.837673020887</t>
  </si>
  <si>
    <t>0.25559764401378404</t>
  </si>
  <si>
    <t>0.40706163047771055</t>
  </si>
  <si>
    <t>4.250648397587465</t>
  </si>
  <si>
    <t>0.4408035952581338</t>
  </si>
  <si>
    <t>1.1157618032023344</t>
  </si>
  <si>
    <t>0.2720640432720835</t>
  </si>
  <si>
    <t>29.22641509433962</t>
  </si>
  <si>
    <t>0.551441794232823</t>
  </si>
  <si>
    <t>0.2242791028835885</t>
  </si>
  <si>
    <t>2.981132075471698</t>
  </si>
  <si>
    <t>121449685.50943395</t>
  </si>
  <si>
    <t>273349014.2641509</t>
  </si>
  <si>
    <t>83474853.32075472</t>
  </si>
  <si>
    <t>0.5047169811320755</t>
  </si>
  <si>
    <t>11.377358490566039</t>
  </si>
  <si>
    <t>0.21466714133143466</t>
  </si>
  <si>
    <t>0.463989465983563</t>
  </si>
  <si>
    <t>1.377486794736781</t>
  </si>
  <si>
    <t>0.23561513379525853</t>
  </si>
  <si>
    <t>3.6333972302104662</t>
  </si>
  <si>
    <t>0.00046754529896434307</t>
  </si>
  <si>
    <t>116875090.93342827</t>
  </si>
  <si>
    <t>5.132305088472928</t>
  </si>
  <si>
    <t>7481.992572204873</t>
  </si>
  <si>
    <t>0.06600321611359475</t>
  </si>
  <si>
    <t>18.965218159521438</t>
  </si>
  <si>
    <t>57060.32643483477</t>
  </si>
  <si>
    <t>0.24831804356624693</t>
  </si>
  <si>
    <t>2.3769650134970624</t>
  </si>
  <si>
    <t>288.46332856966427</t>
  </si>
  <si>
    <t>656.1625293318513</t>
  </si>
  <si>
    <t>196.53852837911748</t>
  </si>
  <si>
    <t>0.6557587466257344</t>
  </si>
  <si>
    <t>0.005465685422090484</t>
  </si>
  <si>
    <t>0.013812623347271616</t>
  </si>
  <si>
    <t>0.0033789509407951995</t>
  </si>
  <si>
    <t>26841.185228338352</t>
  </si>
  <si>
    <t>4.941596383277338e-05</t>
  </si>
  <si>
    <t>0.35703480131539794</t>
  </si>
  <si>
    <t>0.08866439206873787</t>
  </si>
  <si>
    <t>4.941250348158917e-05</t>
  </si>
  <si>
    <t>0.002142005991153562</t>
  </si>
  <si>
    <t>0.350121648055037</t>
  </si>
  <si>
    <t>0.9999941070764743</t>
  </si>
  <si>
    <t>0.0021705013060020267</t>
  </si>
  <si>
    <t>5.338436732567384</t>
  </si>
  <si>
    <t>0.013602674080116476</t>
  </si>
  <si>
    <t>0.0013403918507035855</t>
  </si>
  <si>
    <t>4.512336294452575e-05</t>
  </si>
  <si>
    <t>6.524898058443217e-06</t>
  </si>
  <si>
    <t>0.024783877307912847</t>
  </si>
  <si>
    <t>0.0009017527411802408</t>
  </si>
  <si>
    <t>0.001757451685445466</t>
  </si>
  <si>
    <t>0.3918936147954384</t>
  </si>
  <si>
    <t>0.05251383880724179</t>
  </si>
  <si>
    <t>0.5000040846577651</t>
  </si>
  <si>
    <t>3.0866003087916853e-06</t>
  </si>
  <si>
    <t>2.265285417774325</t>
  </si>
  <si>
    <t>0.5347713208349943</t>
  </si>
  <si>
    <t>0.0006466768475391669</t>
  </si>
  <si>
    <t>0.5347713439837944</t>
  </si>
  <si>
    <t>0.4652239436436136</t>
  </si>
  <si>
    <t>0.06954739262300033</t>
  </si>
  <si>
    <t>0.9693619299274552</t>
  </si>
  <si>
    <t>0.2401951596174608</t>
  </si>
  <si>
    <t>0.7673880281781932</t>
  </si>
  <si>
    <t>0.9069552112712772</t>
  </si>
  <si>
    <t>0.8449253521187955</t>
  </si>
  <si>
    <t>0.11751407180248172</t>
  </si>
  <si>
    <t>1.4992991298653773</t>
  </si>
  <si>
    <t>0.2598071965688351</t>
  </si>
  <si>
    <t>1.9693550939207254</t>
  </si>
  <si>
    <t>0.10394789840131678</t>
  </si>
  <si>
    <t>0.2762229184315205</t>
  </si>
  <si>
    <t>2.9985982597307546</t>
  </si>
  <si>
    <t>1.504131150277112</t>
  </si>
  <si>
    <t>0.24999882190685202</t>
  </si>
  <si>
    <t>28497.40648871276</t>
  </si>
  <si>
    <t>0.5000384648966213</t>
  </si>
  <si>
    <t>0.24998076755168938</t>
  </si>
  <si>
    <t>2.5125568022105065</t>
  </si>
  <si>
    <t>8.070030859053004</t>
  </si>
  <si>
    <t>20.128568974908077</t>
  </si>
  <si>
    <t>5.055396330089234</t>
  </si>
  <si>
    <t>0.6218607994473734</t>
  </si>
  <si>
    <t>2.9590157140199085</t>
  </si>
  <si>
    <t>21065.084987424492</t>
  </si>
  <si>
    <t>0.35495695562730484</t>
  </si>
  <si>
    <t>0.5027482706252621</t>
  </si>
  <si>
    <t>2.745004073142058</t>
  </si>
  <si>
    <t>0.5578816122038626</t>
  </si>
  <si>
    <t>1.4051429370292838</t>
  </si>
  <si>
    <t>0.34606628099750714</t>
  </si>
  <si>
    <t>19.210526315789473</t>
  </si>
  <si>
    <t>0.5055401662049861</t>
  </si>
  <si>
    <t>0.24722991689750695</t>
  </si>
  <si>
    <t>2.3421052631578947</t>
  </si>
  <si>
    <t>168568264.0526316</t>
  </si>
  <si>
    <t>422921863.7631579</t>
  </si>
  <si>
    <t>0.6644736842105263</t>
  </si>
  <si>
    <t>8.210526315789474</t>
  </si>
  <si>
    <t>0.21606648199445982</t>
  </si>
  <si>
    <t>0.4589664648309168</t>
  </si>
  <si>
    <t>1.1570976466044363</t>
  </si>
  <si>
    <t>0.28443366938753706</t>
  </si>
  <si>
    <t>3.6159271863119082</t>
  </si>
  <si>
    <t>0.00033522115774801953</t>
  </si>
  <si>
    <t>159669347.04155123</t>
  </si>
  <si>
    <t>4.724901320967108</t>
  </si>
  <si>
    <t>10383.261437216606</t>
  </si>
  <si>
    <t>0.09159707684695043</t>
  </si>
  <si>
    <t>10.569533815048958</t>
  </si>
  <si>
    <t>56679.46302863494</t>
  </si>
  <si>
    <t>0.24999795767111738</t>
  </si>
  <si>
    <t>2.504287302175409</t>
  </si>
  <si>
    <t>204.5738986220646</t>
  </si>
  <si>
    <t>508.95581255844314</t>
  </si>
  <si>
    <t>128.47842013796998</t>
  </si>
  <si>
    <t>0.6239281744561478</t>
  </si>
  <si>
    <t>0.006987445260712628</t>
  </si>
  <si>
    <t>0.017442377020017993</t>
  </si>
  <si>
    <t>0.004373712320886286</t>
  </si>
  <si>
    <t>25967.94879977746</t>
  </si>
  <si>
    <t>3.8181617734066576e-05</t>
  </si>
  <si>
    <t>0.46208672853328114</t>
  </si>
  <si>
    <t>0.11552017785491485</t>
  </si>
  <si>
    <t>3.8181803004969396e-05</t>
  </si>
  <si>
    <t>0.0010042298304847417</t>
  </si>
  <si>
    <t>0.09432662541810519</t>
  </si>
  <si>
    <t>0.9999996225426064</t>
  </si>
  <si>
    <t>0.0010039194620192432</t>
  </si>
  <si>
    <t>8.660503678390736</t>
  </si>
  <si>
    <t>0.008364280600858306</t>
  </si>
  <si>
    <t>0.0006561254366569444</t>
  </si>
  <si>
    <t>3.0258187886004905e-05</t>
  </si>
  <si>
    <t>0.014955045496452535</t>
  </si>
  <si>
    <t>0.0004200070814282965</t>
  </si>
  <si>
    <t>0.0009122020866118283</t>
  </si>
  <si>
    <t>0.9282122098437403</t>
  </si>
  <si>
    <t>0.014147806140963896</t>
  </si>
  <si>
    <t>0.500000261633505</t>
  </si>
  <si>
    <t>8.311970888848287e-07</t>
  </si>
  <si>
    <t>2.2748557987376725</t>
  </si>
  <si>
    <t>0.5616659830757679</t>
  </si>
  <si>
    <t>0.0027022888334775233</t>
  </si>
  <si>
    <t>0.5616600865935758</t>
  </si>
  <si>
    <t>0.4383232384506568</t>
  </si>
  <si>
    <t>0.12333881367873854</t>
  </si>
  <si>
    <t>0.9769656389143772</t>
  </si>
  <si>
    <t>0.24229710675901533</t>
  </si>
  <si>
    <t>0.7808383807746716</t>
  </si>
  <si>
    <t>0.9123353523098687</t>
  </si>
  <si>
    <t>0.853892253849781</t>
  </si>
  <si>
    <t>0.14419068255958237</t>
  </si>
  <si>
    <t>1.4980058059876669</t>
  </si>
  <si>
    <t>0.2577112307188684</t>
  </si>
  <si>
    <t>1.9769440005495538</t>
  </si>
  <si>
    <t>0.12333881367873861</t>
  </si>
  <si>
    <t>0.2828325747870047</t>
  </si>
  <si>
    <t>2.9960116119753337</t>
  </si>
  <si>
    <t>1.5386207620988976</t>
  </si>
  <si>
    <t>0.24999583126105812</t>
  </si>
  <si>
    <t>27140.047277445203</t>
  </si>
  <si>
    <t>0.500021035546612</t>
  </si>
  <si>
    <t>0.24998948222669395</t>
  </si>
  <si>
    <t>2.5093912211009006</t>
  </si>
  <si>
    <t>7.100076967062918</t>
  </si>
  <si>
    <t>17.66102718625805</t>
  </si>
  <si>
    <t>4.4598394122641345</t>
  </si>
  <si>
    <t>0.6226521947247748</t>
  </si>
  <si>
    <t>3.0769253132693697</t>
  </si>
  <si>
    <t>17411.08368232221</t>
  </si>
  <si>
    <t>0.3146693009759322</t>
  </si>
  <si>
    <t>0.4788179586252947</t>
  </si>
  <si>
    <t>2.3791388614365685</t>
  </si>
  <si>
    <t>0.5449043893969202</t>
  </si>
  <si>
    <t>1.3721361562742393</t>
  </si>
  <si>
    <t>0.3380964476775903</t>
  </si>
  <si>
    <t>26.224489795918366</t>
  </si>
  <si>
    <t>0.5351936693044564</t>
  </si>
  <si>
    <t>0.23240316534777178</t>
  </si>
  <si>
    <t>2.1020408163265305</t>
  </si>
  <si>
    <t>130642143.79591836</t>
  </si>
  <si>
    <t>326446032.6122449</t>
  </si>
  <si>
    <t>81691171.59183674</t>
  </si>
  <si>
    <t>0.7244897959183674</t>
  </si>
  <si>
    <t>14.918367346938776</t>
  </si>
  <si>
    <t>0.3044564764681383</t>
  </si>
  <si>
    <t>0.5676288456831531</t>
  </si>
  <si>
    <t>1.2215284671811397</t>
  </si>
  <si>
    <t>0.4041539403086564</t>
  </si>
  <si>
    <t>3.370339059400159</t>
  </si>
  <si>
    <t>0.0004322588613066568</t>
  </si>
  <si>
    <t>125290192.0408163</t>
  </si>
  <si>
    <t>4.845020266305211</t>
  </si>
  <si>
    <t>9390.974082111541</t>
  </si>
  <si>
    <t>0.0828435053733441</t>
  </si>
  <si>
    <t>12.293104448573597</t>
  </si>
  <si>
    <t>56679.02965825085</t>
  </si>
  <si>
    <t>0.24999986918324754</t>
  </si>
  <si>
    <t>2.4989149420420262</t>
  </si>
  <si>
    <t>224.0169374900757</t>
  </si>
  <si>
    <t>555.9508812787805</t>
  </si>
  <si>
    <t>141.03345154289948</t>
  </si>
  <si>
    <t>0.6252712644894934</t>
  </si>
  <si>
    <t>0.006570368205255952</t>
  </si>
  <si>
    <t>0.016467814326650364</t>
  </si>
  <si>
    <t>0.004096006674907349</t>
  </si>
  <si>
    <t>24771.17946047864</t>
  </si>
  <si>
    <t>4.0457291795900995e-05</t>
  </si>
  <si>
    <t>0.4360949051619587</t>
  </si>
  <si>
    <t>0.10902377946666333</t>
  </si>
  <si>
    <t>4.0457250892966e-05</t>
  </si>
  <si>
    <t>0.00048790776581153435</t>
  </si>
  <si>
    <t>0.017676800430143847</t>
  </si>
  <si>
    <t>0.9999991087872864</t>
  </si>
  <si>
    <t>0.0005111298608565622</t>
  </si>
  <si>
    <t>3.847770455460181</t>
  </si>
  <si>
    <t>0.0030816842240036723</t>
  </si>
  <si>
    <t>0.0003087530639981507</t>
  </si>
  <si>
    <t>4.79412913045415e-07</t>
  </si>
  <si>
    <t>0.006120827411618372</t>
  </si>
  <si>
    <t>0.00021175991784481516</t>
  </si>
  <si>
    <t>0.0003948896416613231</t>
  </si>
  <si>
    <t>0.0026512974949507748</t>
  </si>
  <si>
    <t>0.5000006177414521</t>
  </si>
  <si>
    <t>1.5593554301794594e-07</t>
  </si>
  <si>
    <t>2.2563219154317666</t>
  </si>
  <si>
    <t>0.50711219057829</t>
  </si>
  <si>
    <t>0.507112070054366</t>
  </si>
  <si>
    <t>0.4928837713409813</t>
  </si>
  <si>
    <t>0.01422833888841814</t>
  </si>
  <si>
    <t>0.9952538556926267</t>
  </si>
  <si>
    <t>0.24836158430831515</t>
  </si>
  <si>
    <t>0.7535581143295093</t>
  </si>
  <si>
    <t>0.9014232457318039</t>
  </si>
  <si>
    <t>0.8357054095530062</t>
  </si>
  <si>
    <t>0.07517173644716899</t>
  </si>
  <si>
    <t>1.500921267034086</t>
  </si>
  <si>
    <t>0.25164049499401114</t>
  </si>
  <si>
    <t>1.995247880253123</t>
  </si>
  <si>
    <t>0.06284164381991111</t>
  </si>
  <si>
    <t>0.2662059404793609</t>
  </si>
  <si>
    <t>3.001842534068172</t>
  </si>
  <si>
    <t>1.5023641089121418</t>
  </si>
  <si>
    <t>0.2499989603488368</t>
  </si>
  <si>
    <t>30008.107179756367</t>
  </si>
  <si>
    <t>0.5000017904055525</t>
  </si>
  <si>
    <t>0.2499991047972238</t>
  </si>
  <si>
    <t>2.4983150025480945</t>
  </si>
  <si>
    <t>5.3567096331166635</t>
  </si>
  <si>
    <t>13.418388751385745</t>
  </si>
  <si>
    <t>3.341289853549393</t>
  </si>
  <si>
    <t>0.6254212493629764</t>
  </si>
  <si>
    <t>2.866290745353829</t>
  </si>
  <si>
    <t>21763.506406970635</t>
  </si>
  <si>
    <t>0.36095916777373976</t>
  </si>
  <si>
    <t>0.5294377106159248</t>
  </si>
  <si>
    <t>1.7262700246012164</t>
  </si>
  <si>
    <t>0.6040927107539363</t>
  </si>
  <si>
    <t>1.5078804083930577</t>
  </si>
  <si>
    <t>0.3781457863441559</t>
  </si>
  <si>
    <t>9.736842105263158</t>
  </si>
  <si>
    <t>0.5124653739612188</t>
  </si>
  <si>
    <t>0.24376731301939056</t>
  </si>
  <si>
    <t>2.263157894736842</t>
  </si>
  <si>
    <t>337491451.05263156</t>
  </si>
  <si>
    <t>844837245.5789474</t>
  </si>
  <si>
    <t>210655002.42105263</t>
  </si>
  <si>
    <t>0.6842105263157895</t>
  </si>
  <si>
    <t>0.2631578947368421</t>
  </si>
  <si>
    <t>0.47976008257826663</t>
  </si>
  <si>
    <t>0.9582082118791069</t>
  </si>
  <si>
    <t>0.3601480502530565</t>
  </si>
  <si>
    <t>3.076103170996719</t>
  </si>
  <si>
    <t>0.00016761057887400976</t>
  </si>
  <si>
    <t>301895783.0083102</t>
  </si>
  <si>
    <t>4.416304423102037</t>
  </si>
  <si>
    <t>13002.70819880379</t>
  </si>
  <si>
    <t>0.11470481305954401</t>
  </si>
  <si>
    <t>7.240495237566554</t>
  </si>
  <si>
    <t>56679.07002593553</t>
  </si>
  <si>
    <t>0.24999969112927395</t>
  </si>
  <si>
    <t>2.5016672841793257</t>
  </si>
  <si>
    <t>182.3956491822368</t>
  </si>
  <si>
    <t>457.51182977822475</t>
  </si>
  <si>
    <t>113.61660403323982</t>
  </si>
  <si>
    <t>0.6245831789551686</t>
  </si>
  <si>
    <t>0.0071646430227638065</t>
  </si>
  <si>
    <t>0.01783846500693752</t>
  </si>
  <si>
    <t>0.004496187526720376</t>
  </si>
  <si>
    <t>27774.241481146517</t>
  </si>
  <si>
    <t>3.588492289552002e-05</t>
  </si>
  <si>
    <t>0.4916610488536334</t>
  </si>
  <si>
    <t>0.12291517167123829</t>
  </si>
  <si>
    <t>3.58849049939462e-05</t>
  </si>
  <si>
    <t>0.7577883622986095</t>
  </si>
  <si>
    <t>0.8081873321267358</t>
  </si>
  <si>
    <t>69547.61203448813</t>
  </si>
  <si>
    <t>0.02522269935572019</t>
  </si>
  <si>
    <t>4.384895270091076</t>
  </si>
  <si>
    <t>0.86910846517256</t>
  </si>
  <si>
    <t>0.01627023442531363</t>
  </si>
  <si>
    <t>0.782978386919253</t>
  </si>
  <si>
    <t>0.7836628941582503</t>
  </si>
  <si>
    <t>0.6738414760052467</t>
  </si>
  <si>
    <t>0.19526698916731333</t>
  </si>
  <si>
    <t>0.01057344862162026</t>
  </si>
  <si>
    <t>0.7832763682596195</t>
  </si>
  <si>
    <t>10431.266127347812</t>
  </si>
  <si>
    <t>0.000466714691303795</t>
  </si>
  <si>
    <t>0.0715938285022535</t>
  </si>
  <si>
    <t>0.0817722556916696</t>
  </si>
  <si>
    <t>668.4804178063038</t>
  </si>
  <si>
    <t>0.005277050991336726</t>
  </si>
  <si>
    <t>3.724011903875223</t>
  </si>
  <si>
    <t>0.00326238315693818</t>
  </si>
  <si>
    <t>0.07667495805574481</t>
  </si>
  <si>
    <t>0.07668639053254439</t>
  </si>
  <si>
    <t>0.002169608399472389</t>
  </si>
  <si>
    <t>0.07679240292552741</t>
  </si>
  <si>
    <t>100.26364579707356</t>
  </si>
  <si>
    <t>1.8023954226327224e-05</t>
  </si>
  <si>
    <t>0.5172718780944118</t>
  </si>
  <si>
    <t>0.5347508634480976</t>
  </si>
  <si>
    <t>31376.978998779</t>
  </si>
  <si>
    <t>0.00904735118037181</t>
  </si>
  <si>
    <t>3.8506473752129686</t>
  </si>
  <si>
    <t>0.005615182386561037</t>
  </si>
  <si>
    <t>0.5260624488316913</t>
  </si>
  <si>
    <t>0.5262348115842176</t>
  </si>
  <si>
    <t>0.0037205826111327933</t>
  </si>
  <si>
    <t>0.5261135365410555</t>
  </si>
  <si>
    <t>4706.151780540798</t>
  </si>
  <si>
    <t>5.375326094076416e-05</t>
  </si>
  <si>
    <t>0.34206565111948206</t>
  </si>
  <si>
    <t>0.3628440695176917</t>
  </si>
  <si>
    <t>14094.122450873558</t>
  </si>
  <si>
    <t>0.010759225044906895</t>
  </si>
  <si>
    <t>3.818685066554698</t>
  </si>
  <si>
    <t>0.006671853937267212</t>
  </si>
  <si>
    <t>0.3525011775475626</t>
  </si>
  <si>
    <t>0.00442430779991303</t>
  </si>
  <si>
    <t>0.3526086262425191</t>
  </si>
  <si>
    <t>2113.9409077565997</t>
  </si>
  <si>
    <t>7.576312821831972e-05</t>
  </si>
  <si>
    <t>17002.272703159335</t>
  </si>
  <si>
    <t>0.003911567386239767</t>
  </si>
  <si>
    <t>0.020905704237520695</t>
  </si>
  <si>
    <t>33.65093601497864</t>
  </si>
  <si>
    <t>0.006770258769392967</t>
  </si>
  <si>
    <t>22.493634682331912</t>
  </si>
  <si>
    <t>0.13852229714393616</t>
  </si>
  <si>
    <t>0.007055325073713401</t>
  </si>
  <si>
    <t>0.011840510154901054</t>
  </si>
  <si>
    <t>0.008493773639202118</t>
  </si>
  <si>
    <t>0.13834786840016022</t>
  </si>
  <si>
    <t>0.003043315032637678</t>
  </si>
  <si>
    <t>0.017229492562284978</t>
  </si>
  <si>
    <t>3.9065926422597452</t>
  </si>
  <si>
    <t>5.047216701452325</t>
  </si>
  <si>
    <t>0.00015665773322551837</t>
  </si>
  <si>
    <t>63.80662705151891</t>
  </si>
  <si>
    <t>53.775202566449885</t>
  </si>
  <si>
    <t>50.66810110638213</t>
  </si>
  <si>
    <t>64.06588843118296</t>
  </si>
  <si>
    <t>30909.000206044377</t>
  </si>
  <si>
    <t>0.5542015652043525</t>
  </si>
  <si>
    <t>8594.21765083076</t>
  </si>
  <si>
    <t>0.27804903405287523</t>
  </si>
  <si>
    <t>0.2652014652014652</t>
  </si>
  <si>
    <t>0.2774114774114775</t>
  </si>
  <si>
    <t>11877.058770143165</t>
  </si>
  <si>
    <t>0.006349206349206382</t>
  </si>
  <si>
    <t>46.58260952432202</t>
  </si>
  <si>
    <t>0.43565323565323566</t>
  </si>
  <si>
    <t>0.004001181208216495</t>
  </si>
  <si>
    <t>0.2713051298546899</t>
  </si>
  <si>
    <t>0.27155067155067153</t>
  </si>
  <si>
    <t>0.1692307692307692</t>
  </si>
  <si>
    <t>0.2664224664224665</t>
  </si>
  <si>
    <t>0.002659109176041574</t>
  </si>
  <si>
    <t>0.27136390365984003</t>
  </si>
  <si>
    <t>0.22726437497909074</t>
  </si>
  <si>
    <t>2277.9102256984393</t>
  </si>
  <si>
    <t>3.18947240367636e-05</t>
  </si>
  <si>
    <t>8586.076923076924</t>
  </si>
  <si>
    <t>675.6975164268092</t>
  </si>
  <si>
    <t>5.320631429078475</t>
  </si>
  <si>
    <t>279.1909941140923</t>
  </si>
  <si>
    <t>0.03118275788060898</t>
  </si>
  <si>
    <t>0.05323411344280715</t>
  </si>
  <si>
    <t>235.26765716702042</t>
  </si>
  <si>
    <t>0.09353362557090036</t>
  </si>
  <si>
    <t>3.8440630423754204e-11</t>
  </si>
  <si>
    <t>6.2000508404168915e-06</t>
  </si>
  <si>
    <t>1.5136552441253015</t>
  </si>
  <si>
    <t>102778.96565171835</t>
  </si>
  <si>
    <t>0.6372348123661151</t>
  </si>
  <si>
    <t>11.2589773485149</t>
  </si>
  <si>
    <t>667.4339787586258</t>
  </si>
  <si>
    <t>0.0016958056223740617</t>
  </si>
  <si>
    <t>0.004315038292717153</t>
  </si>
  <si>
    <t>3.2799189982072803</t>
  </si>
  <si>
    <t>0.9987700809726272</t>
  </si>
  <si>
    <t>0.0047692852354252364</t>
  </si>
  <si>
    <t>22.92986273295038</t>
  </si>
  <si>
    <t>0.054214517920555816</t>
  </si>
  <si>
    <t>0.0030840040610167017</t>
  </si>
  <si>
    <t>0.12030736546922609</t>
  </si>
  <si>
    <t>0.001986127108380823</t>
  </si>
  <si>
    <t>0.004509508237195535</t>
  </si>
  <si>
    <t>0.6290581843596355</t>
  </si>
  <si>
    <t>0.5008522726180337</t>
  </si>
  <si>
    <t>2.0163493425240435e-05</t>
  </si>
  <si>
    <t>2.2313592286066473</t>
  </si>
  <si>
    <t>0.5680045341398741</t>
  </si>
  <si>
    <t>0.025188322946410855</t>
  </si>
  <si>
    <t>0.5674464652682925</t>
  </si>
  <si>
    <t>0.43130374414564215</t>
  </si>
  <si>
    <t>0.13632899893296238</t>
  </si>
  <si>
    <t>0.9484590952281364</t>
  </si>
  <si>
    <t>0.23298025867086455</t>
  </si>
  <si>
    <t>0.7843481279271789</t>
  </si>
  <si>
    <t>0.9137392511708715</t>
  </si>
  <si>
    <t>0.8562320852847859</t>
  </si>
  <si>
    <t>0.16693833535861605</t>
  </si>
  <si>
    <t>1.4823370335598227</t>
  </si>
  <si>
    <t>0.2676446366221682</t>
  </si>
  <si>
    <t>1.9468356989254987</t>
  </si>
  <si>
    <t>0.14796068569956805</t>
  </si>
  <si>
    <t>0.3020110943673563</t>
  </si>
  <si>
    <t>2.9646740671196454</t>
  </si>
  <si>
    <t>1.5155319547798574</t>
  </si>
  <si>
    <t>0.24968755235348367</t>
  </si>
  <si>
    <t>37150.60178444787</t>
  </si>
  <si>
    <t>0.5001580531697932</t>
  </si>
  <si>
    <t>0.24992097341510341</t>
  </si>
  <si>
    <t>2.4737961581546455</t>
  </si>
  <si>
    <t>9.472047442797306</t>
  </si>
  <si>
    <t>22.755115780217142</t>
  </si>
  <si>
    <t>6.151280358442345</t>
  </si>
  <si>
    <t>0.6315509604613386</t>
  </si>
  <si>
    <t>3.180006498245583</t>
  </si>
  <si>
    <t>23647.841299258656</t>
  </si>
  <si>
    <t>0.29786350467166484</t>
  </si>
  <si>
    <t>0.4605345302293017</t>
  </si>
  <si>
    <t>3.244211772537693</t>
  </si>
  <si>
    <t>0.5028511084768941</t>
  </si>
  <si>
    <t>1.2628167989786232</t>
  </si>
  <si>
    <t>0.3128596858514618</t>
  </si>
  <si>
    <t>20.87878787878788</t>
  </si>
  <si>
    <t>0.6326905417814509</t>
  </si>
  <si>
    <t>0.18365472910927455</t>
  </si>
  <si>
    <t>3.272727272727273</t>
  </si>
  <si>
    <t>394573599.54545456</t>
  </si>
  <si>
    <t>937374285.6363636</t>
  </si>
  <si>
    <t>258873428.02272728</t>
  </si>
  <si>
    <t>0.4318181818181818</t>
  </si>
  <si>
    <t>11.666666666666666</t>
  </si>
  <si>
    <t>0.35353535353535354</t>
  </si>
  <si>
    <t>0.5780218855312589</t>
  </si>
  <si>
    <t>1.812087542112141</t>
  </si>
  <si>
    <t>0.2695054713860384</t>
  </si>
  <si>
    <t>2.5537058377697264</t>
  </si>
  <si>
    <t>0.0002046016777337574</t>
  </si>
  <si>
    <t>370685498.9752066</t>
  </si>
  <si>
    <t>4.980876513842523</t>
  </si>
  <si>
    <t>12004.468420041045</t>
  </si>
  <si>
    <t>0.07442831451643352</t>
  </si>
  <si>
    <t>14.82300782867337</t>
  </si>
  <si>
    <t>80781.96219829003</t>
  </si>
  <si>
    <t>0.2495738636909832</t>
  </si>
  <si>
    <t>2.438070792180496</t>
  </si>
  <si>
    <t>240.6067555753957</t>
  </si>
  <si>
    <t>573.436303777691</t>
  </si>
  <si>
    <t>157.3993685248219</t>
  </si>
  <si>
    <t>0.640482301954876</t>
  </si>
  <si>
    <t>0.00615502102811838</t>
  </si>
  <si>
    <t>0.015648191230433317</t>
  </si>
  <si>
    <t>0.0037817284775396457</t>
  </si>
  <si>
    <t>39327.05101447597</t>
  </si>
  <si>
    <t>2.9022466908710098e-05</t>
  </si>
  <si>
    <t>0.42725870684384576</t>
  </si>
  <si>
    <t>0.10663256416440603</t>
  </si>
  <si>
    <t>2.9022478366695483e-05</t>
  </si>
  <si>
    <t>0.002926801816582898</t>
  </si>
  <si>
    <t>1.9610677957390885</t>
  </si>
  <si>
    <t>0.9988140216697081</t>
  </si>
  <si>
    <t>0.003190879254244208</t>
  </si>
  <si>
    <t>55.78048861905647</t>
  </si>
  <si>
    <t>0.07433755511592284</t>
  </si>
  <si>
    <t>0.0021528180238262837</t>
  </si>
  <si>
    <t>0.13791522322460675</t>
  </si>
  <si>
    <t>0.0013311020097107242</t>
  </si>
  <si>
    <t>0.0034869356224465397</t>
  </si>
  <si>
    <t>1.1622755142201338</t>
  </si>
  <si>
    <t>0.37611469907276723</t>
  </si>
  <si>
    <t>0.5008218322516136</t>
  </si>
  <si>
    <t>1.2115484907263423e-05</t>
  </si>
  <si>
    <t>2.2490023707293156</t>
  </si>
  <si>
    <t>0.6056583927922724</t>
  </si>
  <si>
    <t>0.029470770066677275</t>
  </si>
  <si>
    <t>0.6048256261103807</t>
  </si>
  <si>
    <t>0.39387422248946014</t>
  </si>
  <si>
    <t>0.2112293593763382</t>
  </si>
  <si>
    <t>0.9424330070237539</t>
  </si>
  <si>
    <t>0.230861063815072</t>
  </si>
  <si>
    <t>0.8030628887552701</t>
  </si>
  <si>
    <t>0.921225155502108</t>
  </si>
  <si>
    <t>0.8687085925035133</t>
  </si>
  <si>
    <t>0.24258002294135178</t>
  </si>
  <si>
    <t>1.4819798273246823</t>
  </si>
  <si>
    <t>0.26978901188500753</t>
  </si>
  <si>
    <t>1.9408581094544384</t>
  </si>
  <si>
    <t>0.21122935937633847</t>
  </si>
  <si>
    <t>0.3210830614305879</t>
  </si>
  <si>
    <t>2.9639596546493645</t>
  </si>
  <si>
    <t>1.5469838869649781</t>
  </si>
  <si>
    <t>0.2496749621499602</t>
  </si>
  <si>
    <t>34320.12644998805</t>
  </si>
  <si>
    <t>0.5001294298043952</t>
  </si>
  <si>
    <t>0.24993528509780238</t>
  </si>
  <si>
    <t>2.4765799178348042</t>
  </si>
  <si>
    <t>10.111210642054344</t>
  </si>
  <si>
    <t>24.272257912242626</t>
  </si>
  <si>
    <t>6.570948824507274</t>
  </si>
  <si>
    <t>0.6308550205412989</t>
  </si>
  <si>
    <t>3.311144573863807</t>
  </si>
  <si>
    <t>19349.011547635306</t>
  </si>
  <si>
    <t>0.2678869241197014</t>
  </si>
  <si>
    <t>0.4254708580918056</t>
  </si>
  <si>
    <t>3.419420561827031</t>
  </si>
  <si>
    <t>0.46305248137705324</t>
  </si>
  <si>
    <t>1.1649414332527188</t>
  </si>
  <si>
    <t>0.2875802434081369</t>
  </si>
  <si>
    <t>24.857142857142858</t>
  </si>
  <si>
    <t>3.142857142857143</t>
  </si>
  <si>
    <t>309911034.02380955</t>
  </si>
  <si>
    <t>736927314.6666666</t>
  </si>
  <si>
    <t>203156963.86309522</t>
  </si>
  <si>
    <t>0.4642857142857143</t>
  </si>
  <si>
    <t>14.095238095238095</t>
  </si>
  <si>
    <t>0.3356009070294785</t>
  </si>
  <si>
    <t>0.5899369668575977</t>
  </si>
  <si>
    <t>1.928696280118655</t>
  </si>
  <si>
    <t>0.25524713854233355</t>
  </si>
  <si>
    <t>2.7861022620098788</t>
  </si>
  <si>
    <t>0.00026040213529750943</t>
  </si>
  <si>
    <t>295163788.26360536</t>
  </si>
  <si>
    <t>4.991142613346625</t>
  </si>
  <si>
    <t>11965.709025414008</t>
  </si>
  <si>
    <t>0.07418800429920211</t>
  </si>
  <si>
    <t>15.078524570466836</t>
  </si>
  <si>
    <t>80777.05250203052</t>
  </si>
  <si>
    <t>0.24958908387419315</t>
  </si>
  <si>
    <t>2.439186801331771</t>
  </si>
  <si>
    <t>269.0906447432869</t>
  </si>
  <si>
    <t>642.9873952966415</t>
  </si>
  <si>
    <t>175.61645710494827</t>
  </si>
  <si>
    <t>0.6402032996670572</t>
  </si>
  <si>
    <t>0.005382126178414671</t>
  </si>
  <si>
    <t>0.01369923410339072</t>
  </si>
  <si>
    <t>0.0033028491971706588</t>
  </si>
  <si>
    <t>35834.79687575236</t>
  </si>
  <si>
    <t>3.176989483772138e-05</t>
  </si>
  <si>
    <t>0.39030981198309667</t>
  </si>
  <si>
    <t>0.09741618603450843</t>
  </si>
  <si>
    <t>3.17701825995303e-05</t>
  </si>
  <si>
    <t>0.0013476205677146662</t>
  </si>
  <si>
    <t>0.22021991513214734</t>
  </si>
  <si>
    <t>0.9999303372574552</t>
  </si>
  <si>
    <t>0.001425652460116087</t>
  </si>
  <si>
    <t>10.114747694798158</t>
  </si>
  <si>
    <t>0.013578089152394656</t>
  </si>
  <si>
    <t>0.0008777695434289149</t>
  </si>
  <si>
    <t>0.030907478933924176</t>
  </si>
  <si>
    <t>0.0005920820189640246</t>
  </si>
  <si>
    <t>0.0011684924774647062</t>
  </si>
  <si>
    <t>0.04223614670014082</t>
  </si>
  <si>
    <t>0.5000482857563833</t>
  </si>
  <si>
    <t>1.3650142598511936e-06</t>
  </si>
  <si>
    <t>2.250706587794709</t>
  </si>
  <si>
    <t>0.523106572356822</t>
  </si>
  <si>
    <t>0.004242571244181795</t>
  </si>
  <si>
    <t>0.5230953952653474</t>
  </si>
  <si>
    <t>0.47685111272828845</t>
  </si>
  <si>
    <t>0.046248008542061375</t>
  </si>
  <si>
    <t>0.9822727327789073</t>
  </si>
  <si>
    <t>0.24412891512681334</t>
  </si>
  <si>
    <t>0.7615744436358557</t>
  </si>
  <si>
    <t>0.9046297774543421</t>
  </si>
  <si>
    <t>0.8410496290905705</t>
  </si>
  <si>
    <t>0.0890613693380839</t>
  </si>
  <si>
    <t>1.4963773813862842</t>
  </si>
  <si>
    <t>0.25589783087636875</t>
  </si>
  <si>
    <t>1.9821990330248374</t>
  </si>
  <si>
    <t>0.07711800457296879</t>
  </si>
  <si>
    <t>0.2715196122981391</t>
  </si>
  <si>
    <t>2.9927547627725684</t>
  </si>
  <si>
    <t>1.505347920296549</t>
  </si>
  <si>
    <t>0.24998662699840898</t>
  </si>
  <si>
    <t>40655.74075432933</t>
  </si>
  <si>
    <t>0.5000180461680659</t>
  </si>
  <si>
    <t>0.24999097691596703</t>
  </si>
  <si>
    <t>2.4913493830138047</t>
  </si>
  <si>
    <t>6.677817807002338</t>
  </si>
  <si>
    <t>16.560455226381155</t>
  </si>
  <si>
    <t>4.207158452157635</t>
  </si>
  <si>
    <t>0.6271626542465488</t>
  </si>
  <si>
    <t>2.956747597655794</t>
  </si>
  <si>
    <t>29008.933656572834</t>
  </si>
  <si>
    <t>0.3477570500882816</t>
  </si>
  <si>
    <t>0.504116595294543</t>
  </si>
  <si>
    <t>2.150462898148223</t>
  </si>
  <si>
    <t>0.5638984446537824</t>
  </si>
  <si>
    <t>1.408305081335854</t>
  </si>
  <si>
    <t>0.35279678548326426</t>
  </si>
  <si>
    <t>10.157894736842104</t>
  </si>
  <si>
    <t>684394980.4736842</t>
  </si>
  <si>
    <t>1690681550.368421</t>
  </si>
  <si>
    <t>6.368421052631579</t>
  </si>
  <si>
    <t>0.33518005540166207</t>
  </si>
  <si>
    <t>0.5901900584957285</t>
  </si>
  <si>
    <t>1.6798391813275209</t>
  </si>
  <si>
    <t>0.3177777777877803</t>
  </si>
  <si>
    <t>2.760313697312509</t>
  </si>
  <si>
    <t>0.00011780096596792093</t>
  </si>
  <si>
    <t>612333646.6204987</t>
  </si>
  <si>
    <t>4.529179759770976</t>
  </si>
  <si>
    <t>17001.65577937739</t>
  </si>
  <si>
    <t>0.10541113020340749</t>
  </si>
  <si>
    <t>8.131374834001004</t>
  </si>
  <si>
    <t>80652.28796136129</t>
  </si>
  <si>
    <t>0.24997585712180842</t>
  </si>
  <si>
    <t>2.4852593791269086</t>
  </si>
  <si>
    <t>201.14594919678342</t>
  </si>
  <si>
    <t>497.8978045619974</t>
  </si>
  <si>
    <t>126.95798535547992</t>
  </si>
  <si>
    <t>0.6286851552182728</t>
  </si>
  <si>
    <t>0.006463620098876512</t>
  </si>
  <si>
    <t>0.016304374032071734</t>
  </si>
  <si>
    <t>0.004003431615577705</t>
  </si>
  <si>
    <t>39423.25079408094</t>
  </si>
  <si>
    <t>2.613627152498483e-05</t>
  </si>
  <si>
    <t>0.4744403450576327</t>
  </si>
  <si>
    <t>0.11859804389164154</t>
  </si>
  <si>
    <t>2.6136401110427274e-05</t>
  </si>
  <si>
    <t>0.004178532527645372</t>
  </si>
  <si>
    <t>4.447153087737669</t>
  </si>
  <si>
    <t>0.9982779327574816</t>
  </si>
  <si>
    <t>0.00470159138193388</t>
  </si>
  <si>
    <t>29.07816535652024</t>
  </si>
  <si>
    <t>0.06710660180705698</t>
  </si>
  <si>
    <t>0.0032274148244073987</t>
  </si>
  <si>
    <t>0.15603167492439876</t>
  </si>
  <si>
    <t>0.001957026420083249</t>
  </si>
  <si>
    <t>0.005250959458907535</t>
  </si>
  <si>
    <t>0.8529229070811372</t>
  </si>
  <si>
    <t>0.5011931710479449</t>
  </si>
  <si>
    <t>2.7216941572289245e-05</t>
  </si>
  <si>
    <t>2.236770181864456</t>
  </si>
  <si>
    <t>0.6010821294139309</t>
  </si>
  <si>
    <t>0.03458140356972168</t>
  </si>
  <si>
    <t>0.5999201061973515</t>
  </si>
  <si>
    <t>0.3982519684287637</t>
  </si>
  <si>
    <t>0.20205622634777737</t>
  </si>
  <si>
    <t>0.9337338946831922</t>
  </si>
  <si>
    <t>0.2282753168956006</t>
  </si>
  <si>
    <t>0.8008740157856182</t>
  </si>
  <si>
    <t>0.9203496063142472</t>
  </si>
  <si>
    <t>0.8672493438570787</t>
  </si>
  <si>
    <t>0.22825369768668796</t>
  </si>
  <si>
    <t>1.4786320553596126</t>
  </si>
  <si>
    <t>0.2726386457913418</t>
  </si>
  <si>
    <t>1.9314966160312488</t>
  </si>
  <si>
    <t>0.2020562263477775</t>
  </si>
  <si>
    <t>0.3222419604260055</t>
  </si>
  <si>
    <t>2.9572641107192252</t>
  </si>
  <si>
    <t>1.5332446476024857</t>
  </si>
  <si>
    <t>0.24954301865652878</t>
  </si>
  <si>
    <t>34680.85357901591</t>
  </si>
  <si>
    <t>0.5002118832824016</t>
  </si>
  <si>
    <t>0.24989405835879916</t>
  </si>
  <si>
    <t>2.4696952559942837</t>
  </si>
  <si>
    <t>10.948876162383085</t>
  </si>
  <si>
    <t>25.99738645028839</t>
  </si>
  <si>
    <t>7.18674859040676</t>
  </si>
  <si>
    <t>0.6325761860014291</t>
  </si>
  <si>
    <t>3.2952698133167906</t>
  </si>
  <si>
    <t>20211.887464019026</t>
  </si>
  <si>
    <t>0.27276691424743593</t>
  </si>
  <si>
    <t>0.4298776634583789</t>
  </si>
  <si>
    <t>3.783480305222257</t>
  </si>
  <si>
    <t>0.4599020121316621</t>
  </si>
  <si>
    <t>1.1550213599719799</t>
  </si>
  <si>
    <t>0.28612217517158267</t>
  </si>
  <si>
    <t>23.555555555555557</t>
  </si>
  <si>
    <t>0.654320987654321</t>
  </si>
  <si>
    <t>0.1728395061728395</t>
  </si>
  <si>
    <t>3.3333333333333335</t>
  </si>
  <si>
    <t>361855125.3611111</t>
  </si>
  <si>
    <t>851469792.6111112</t>
  </si>
  <si>
    <t>239451458.5486111</t>
  </si>
  <si>
    <t>0.4166666666666667</t>
  </si>
  <si>
    <t>15.722222222222221</t>
  </si>
  <si>
    <t>0.4367283950617284</t>
  </si>
  <si>
    <t>0.6812307098851552</t>
  </si>
  <si>
    <t>2.2243441358252647</t>
  </si>
  <si>
    <t>0.29545235340012793</t>
  </si>
  <si>
    <t>2.3753060075528785</t>
  </si>
  <si>
    <t>0.0002232018302550081</t>
  </si>
  <si>
    <t>341782485.2986111</t>
  </si>
  <si>
    <t>4.96320013472109</t>
  </si>
  <si>
    <t>12379.922220362207</t>
  </si>
  <si>
    <t>0.07675614716665245</t>
  </si>
  <si>
    <t>14.70593959793658</t>
  </si>
  <si>
    <t>80836.94536515199</t>
  </si>
  <si>
    <t>0.2494034144760275</t>
  </si>
  <si>
    <t>2.426724699142533</t>
  </si>
  <si>
    <t>265.0789886477069</t>
  </si>
  <si>
    <t>627.2006894456534</t>
  </si>
  <si>
    <t>174.54856344822028</t>
  </si>
  <si>
    <t>0.6433188252143668</t>
  </si>
  <si>
    <t>0.005432881469825629</t>
  </si>
  <si>
    <t>0.013825447415479475</t>
  </si>
  <si>
    <t>0.0033347399834121674</t>
  </si>
  <si>
    <t>37347.297025180895</t>
  </si>
  <si>
    <t>3.137350555599608e-05</t>
  </si>
  <si>
    <t>0.3952411903318176</t>
  </si>
  <si>
    <t>0.0985748542292658</t>
  </si>
  <si>
    <t>3.137339358227228e-05</t>
  </si>
  <si>
    <t>0.002046974247921267</t>
  </si>
  <si>
    <t>0.4450971445146251</t>
  </si>
  <si>
    <t>0.9999891683113911</t>
  </si>
  <si>
    <t>0.002139544713312168</t>
  </si>
  <si>
    <t>5.527876920599345</t>
  </si>
  <si>
    <t>0.01551211679467101</t>
  </si>
  <si>
    <t>0.0012891138547564544</t>
  </si>
  <si>
    <t>8.03025584663892e-06</t>
  </si>
  <si>
    <t>0.03233336368128524</t>
  </si>
  <si>
    <t>0.0008860941206595282</t>
  </si>
  <si>
    <t>0.0016612118844130208</t>
  </si>
  <si>
    <t>0.21003312996001675</t>
  </si>
  <si>
    <t>0.08536552327818608</t>
  </si>
  <si>
    <t>0.5000075079356296</t>
  </si>
  <si>
    <t>2.7595604399060982e-06</t>
  </si>
  <si>
    <t>2.2535963730280724</t>
  </si>
  <si>
    <t>0.5202829696599699</t>
  </si>
  <si>
    <t>0.0024335901395610426</t>
  </si>
  <si>
    <t>0.5202809310702139</t>
  </si>
  <si>
    <t>0.47969954569833945</t>
  </si>
  <si>
    <t>0.04058206491331388</t>
  </si>
  <si>
    <t>0.974602404485782</t>
  </si>
  <si>
    <t>0.24181984225415823</t>
  </si>
  <si>
    <t>0.7601502271508302</t>
  </si>
  <si>
    <t>0.9040600908603321</t>
  </si>
  <si>
    <t>0.8401001514338867</t>
  </si>
  <si>
    <t>0.08836036606551254</t>
  </si>
  <si>
    <t>1.497815381959081</t>
  </si>
  <si>
    <t>0.25818991936156516</t>
  </si>
  <si>
    <t>1.9745747335623514</t>
  </si>
  <si>
    <t>0.07864922346223077</t>
  </si>
  <si>
    <t>0.2713103493787905</t>
  </si>
  <si>
    <t>2.995630763918162</t>
  </si>
  <si>
    <t>1.4948751878640123</t>
  </si>
  <si>
    <t>0.2499951191921383</t>
  </si>
  <si>
    <t>40883.724217306946</t>
  </si>
  <si>
    <t>0.5000008300493953</t>
  </si>
  <si>
    <t>0.24999958497530228</t>
  </si>
  <si>
    <t>2.500752065039087</t>
  </si>
  <si>
    <t>7.468608860023703</t>
  </si>
  <si>
    <t>18.586785515311387</t>
  </si>
  <si>
    <t>4.68906469620178</t>
  </si>
  <si>
    <t>0.6248119837402283</t>
  </si>
  <si>
    <t>2.9370348185764907</t>
  </si>
  <si>
    <t>30203.595663840002</t>
  </si>
  <si>
    <t>0.35749760143898707</t>
  </si>
  <si>
    <t>0.506961464776319</t>
  </si>
  <si>
    <t>2.4992543940619503</t>
  </si>
  <si>
    <t>0.564624013312147</t>
  </si>
  <si>
    <t>1.4162082681244164</t>
  </si>
  <si>
    <t>0.3517279496090796</t>
  </si>
  <si>
    <t>2022532535.0625</t>
  </si>
  <si>
    <t>0.7812500000192251</t>
  </si>
  <si>
    <t>1.625000000048286</t>
  </si>
  <si>
    <t>0.5703125000119598</t>
  </si>
  <si>
    <t>1.8749999999999984</t>
  </si>
  <si>
    <t>9.920081344667026e-05</t>
  </si>
  <si>
    <t>711175109.4960938</t>
  </si>
  <si>
    <t>4.514390219558452</t>
  </si>
  <si>
    <t>17213.1644997489</t>
  </si>
  <si>
    <t>0.10672249502290236</t>
  </si>
  <si>
    <t>7.977550378069229</t>
  </si>
  <si>
    <t>80645.71094742978</t>
  </si>
  <si>
    <t>0.24999624603218518</t>
  </si>
  <si>
    <t>2.4941874523371093</t>
  </si>
  <si>
    <t>198.94236432738748</t>
  </si>
  <si>
    <t>493.7115178344462</t>
  </si>
  <si>
    <t>125.2500759506228</t>
  </si>
  <si>
    <t>0.6264531369157227</t>
  </si>
  <si>
    <t>0.006490942597744422</t>
  </si>
  <si>
    <t>0.016236257674344483</t>
  </si>
  <si>
    <t>0.004054613828594406</t>
  </si>
  <si>
    <t>39010.82393860392</t>
  </si>
  <si>
    <t>2.5935412932735326e-05</t>
  </si>
  <si>
    <t>0.4781146809959807</t>
  </si>
  <si>
    <t>0.11952695520243277</t>
  </si>
  <si>
    <t>2.593539562164585e-05</t>
  </si>
  <si>
    <t>0.0011115261662029514</t>
  </si>
  <si>
    <t>0.14319435778738446</t>
  </si>
  <si>
    <t>0.9998714606785992</t>
  </si>
  <si>
    <t>0.0011753443554664137</t>
  </si>
  <si>
    <t>6.028703161879825</t>
  </si>
  <si>
    <t>0.011214560739592976</t>
  </si>
  <si>
    <t>0.0007213177833966929</t>
  </si>
  <si>
    <t>0.022172309986588905</t>
  </si>
  <si>
    <t>0.000488561633092988</t>
  </si>
  <si>
    <t>0.0009422379202423505</t>
  </si>
  <si>
    <t>0.0594638716422767</t>
  </si>
  <si>
    <t>0.027463355884553915</t>
  </si>
  <si>
    <t>0.500089094022116</t>
  </si>
  <si>
    <t>8.874699391813357e-07</t>
  </si>
  <si>
    <t>2.255314291523095</t>
  </si>
  <si>
    <t>0.5448373876946154</t>
  </si>
  <si>
    <t>0.007336552730466914</t>
  </si>
  <si>
    <t>0.5447981384696671</t>
  </si>
  <si>
    <t>0.45507000013170756</t>
  </si>
  <si>
    <t>0.08974122336193673</t>
  </si>
  <si>
    <t>0.9821216525484119</t>
  </si>
  <si>
    <t>0.24405602264523563</t>
  </si>
  <si>
    <t>0.7724649999341462</t>
  </si>
  <si>
    <t>0.9089859999736587</t>
  </si>
  <si>
    <t>0.8483099999560976</t>
  </si>
  <si>
    <t>0.10437913997859642</t>
  </si>
  <si>
    <t>1.4942830971963161</t>
  </si>
  <si>
    <t>0.2560099080540771</t>
  </si>
  <si>
    <t>1.9819465648818948</t>
  </si>
  <si>
    <t>0.08974122336193686</t>
  </si>
  <si>
    <t>0.27818190273783</t>
  </si>
  <si>
    <t>2.9885661943926327</t>
  </si>
  <si>
    <t>1.5268765647501878</t>
  </si>
  <si>
    <t>0.24996703465034362</t>
  </si>
  <si>
    <t>39024.09051987445</t>
  </si>
  <si>
    <t>0.5000151387336073</t>
  </si>
  <si>
    <t>0.2499924306331964</t>
  </si>
  <si>
    <t>2.4922637194814525</t>
  </si>
  <si>
    <t>7.031805137321551</t>
  </si>
  <si>
    <t>17.33118834037312</t>
  </si>
  <si>
    <t>4.4569593365586595</t>
  </si>
  <si>
    <t>0.6269340701296369</t>
  </si>
  <si>
    <t>3.039924025072251</t>
  </si>
  <si>
    <t>26017.34617513812</t>
  </si>
  <si>
    <t>0.32683896009034574</t>
  </si>
  <si>
    <t>0.48388773711021354</t>
  </si>
  <si>
    <t>2.338211219254942</t>
  </si>
  <si>
    <t>0.5490024204302453</t>
  </si>
  <si>
    <t>1.374073818729775</t>
  </si>
  <si>
    <t>0.34273457085536285</t>
  </si>
  <si>
    <t>361108040.6944444</t>
  </si>
  <si>
    <t>888259406.1944444</t>
  </si>
  <si>
    <t>229320199.31944445</t>
  </si>
  <si>
    <t>0.4722222222222222</t>
  </si>
  <si>
    <t>0.7112635190372237</t>
  </si>
  <si>
    <t>1.7796605576178908</t>
  </si>
  <si>
    <t>0.4441642593920571</t>
  </si>
  <si>
    <t>2.5367586814569982</t>
  </si>
  <si>
    <t>341035400.6319444</t>
  </si>
  <si>
    <t>4.619120396655505</t>
  </si>
  <si>
    <t>15914.87834260241</t>
  </si>
  <si>
    <t>0.09867305484318466</t>
  </si>
  <si>
    <t>9.159371755460514</t>
  </si>
  <si>
    <t>80658.86988573306</t>
  </si>
  <si>
    <t>0.249955452988942</t>
  </si>
  <si>
    <t>2.479976935810874</t>
  </si>
  <si>
    <t>217.06459212965547</t>
  </si>
  <si>
    <t>533.8739591664652</t>
  </si>
  <si>
    <t>137.86225037045304</t>
  </si>
  <si>
    <t>0.6300057660472815</t>
  </si>
  <si>
    <t>0.006138385441617577</t>
  </si>
  <si>
    <t>0.015456168076145544</t>
  </si>
  <si>
    <t>0.003808939782985586</t>
  </si>
  <si>
    <t>38070.92886113432</t>
  </si>
  <si>
    <t>2.73625244439216e-05</t>
  </si>
  <si>
    <t>0.453178276962248</t>
  </si>
  <si>
    <t>0.11327401248541748</t>
  </si>
  <si>
    <t>2.7362613583947733e-05</t>
  </si>
  <si>
    <t>0.0005677085069078373</t>
  </si>
  <si>
    <t>0.03242986005587856</t>
  </si>
  <si>
    <t>0.9999959324490566</t>
  </si>
  <si>
    <t>0.0005927534480536547</t>
  </si>
  <si>
    <t>3.400750085112202</t>
  </si>
  <si>
    <t>0.004030386031172577</t>
  </si>
  <si>
    <t>0.00035448629960902384</t>
  </si>
  <si>
    <t>6.162299356206452e-07</t>
  </si>
  <si>
    <t>1.2394308297665787e-06</t>
  </si>
  <si>
    <t>0.007249576606956404</t>
  </si>
  <si>
    <t>0.00024587752987909473</t>
  </si>
  <si>
    <t>0.0004484047068152296</t>
  </si>
  <si>
    <t>0.007732057620121973</t>
  </si>
  <si>
    <t>0.00621974777332559</t>
  </si>
  <si>
    <t>0.5000028194088181</t>
  </si>
  <si>
    <t>2.0106640135471843e-07</t>
  </si>
  <si>
    <t>2.25326604438586</t>
  </si>
  <si>
    <t>0.5003541349873446</t>
  </si>
  <si>
    <t>0.5003541146547524</t>
  </si>
  <si>
    <t>0.4996415295815464</t>
  </si>
  <si>
    <t>0.0007125918508055023</t>
  </si>
  <si>
    <t>0.9978330494740276</t>
  </si>
  <si>
    <t>0.24925075773223326</t>
  </si>
  <si>
    <t>0.7501792352092268</t>
  </si>
  <si>
    <t>0.9000716940836907</t>
  </si>
  <si>
    <t>0.833452823472818</t>
  </si>
  <si>
    <t>0.05012216720268477</t>
  </si>
  <si>
    <t>1.501028936392211</t>
  </si>
  <si>
    <t>0.25075142014961743</t>
  </si>
  <si>
    <t>1.9978267534662775</t>
  </si>
  <si>
    <t>0.04181912314824535</t>
  </si>
  <si>
    <t>0.26101136535862307</t>
  </si>
  <si>
    <t>3.002057872784422</t>
  </si>
  <si>
    <t>1.4981852238847313</t>
  </si>
  <si>
    <t>0.24999891105907468</t>
  </si>
  <si>
    <t>42440.92923474475</t>
  </si>
  <si>
    <t>0.500000526428744</t>
  </si>
  <si>
    <t>0.24999973678562795</t>
  </si>
  <si>
    <t>2.5012131064584406</t>
  </si>
  <si>
    <t>5.39060823190207</t>
  </si>
  <si>
    <t>13.51248230414929</t>
  </si>
  <si>
    <t>3.360139713840268</t>
  </si>
  <si>
    <t>0.6246967233853898</t>
  </si>
  <si>
    <t>2.8532842570734918</t>
  </si>
  <si>
    <t>31144.925713524088</t>
  </si>
  <si>
    <t>0.3667871386924135</t>
  </si>
  <si>
    <t>0.5262712846553034</t>
  </si>
  <si>
    <t>1.7526080863552784</t>
  </si>
  <si>
    <t>0.6010725049192881</t>
  </si>
  <si>
    <t>1.502519550805367</t>
  </si>
  <si>
    <t>0.3757107434477683</t>
  </si>
  <si>
    <t>4658322710.142858</t>
  </si>
  <si>
    <t>1157979553.7142856</t>
  </si>
  <si>
    <t>0.7142857143296499</t>
  </si>
  <si>
    <t>2.0000000001095266</t>
  </si>
  <si>
    <t>0.39285714288468065</t>
  </si>
  <si>
    <t>4.340035588291824e-05</t>
  </si>
  <si>
    <t>1327147337.6326532</t>
  </si>
  <si>
    <t>4.230629401169601</t>
  </si>
  <si>
    <t>21270.14095815586</t>
  </si>
  <si>
    <t>0.13187595532339996</t>
  </si>
  <si>
    <t>5.751686040964088</t>
  </si>
  <si>
    <t>80644.95473962887</t>
  </si>
  <si>
    <t>0.2499985902955909</t>
  </si>
  <si>
    <t>2.5035619292078195</t>
  </si>
  <si>
    <t>183.09275276057264</t>
  </si>
  <si>
    <t>459.1724730142787</t>
  </si>
  <si>
    <t>114.07282269714612</t>
  </si>
  <si>
    <t>0.6241095176980451</t>
  </si>
  <si>
    <t>0.0066654450525655</t>
  </si>
  <si>
    <t>0.01664877210882287</t>
  </si>
  <si>
    <t>0.004169613288501157</t>
  </si>
  <si>
    <t>39974.70885451168</t>
  </si>
  <si>
    <t>2.483886838508032e-05</t>
  </si>
  <si>
    <t>0.4992216830732116</t>
  </si>
  <si>
    <t>0.12480468917381322</t>
  </si>
  <si>
    <t>2.4838873925747363e-05</t>
  </si>
  <si>
    <t>0.7514148867131097</t>
  </si>
  <si>
    <t>0.7832537300221658</t>
  </si>
  <si>
    <t>95005.63870242256</t>
  </si>
  <si>
    <t>0.016308505840017307</t>
  </si>
  <si>
    <t>50.30121545182101</t>
  </si>
  <si>
    <t>1.1965483565869595</t>
  </si>
  <si>
    <t>0.010466316565223954</t>
  </si>
  <si>
    <t>0.7673381272398855</t>
  </si>
  <si>
    <t>0.7680897870588048</t>
  </si>
  <si>
    <t>0.488877138931988</t>
  </si>
  <si>
    <t>0.7076712176549715</t>
  </si>
  <si>
    <t>0.0067844187389324425</t>
  </si>
  <si>
    <t>0.767489276851018</t>
  </si>
  <si>
    <t>18221.20443179815</t>
  </si>
  <si>
    <t>0.0002319885652840049</t>
  </si>
  <si>
    <t>0.07033181714500396</t>
  </si>
  <si>
    <t>0.07695712779961868</t>
  </si>
  <si>
    <t>876.1364769433841</t>
  </si>
  <si>
    <t>0.0034482624958815655</t>
  </si>
  <si>
    <t>87.39648884205722</t>
  </si>
  <si>
    <t>0.1897937417351337</t>
  </si>
  <si>
    <t>0.0021674657813101125</t>
  </si>
  <si>
    <t>0.07363836820950694</t>
  </si>
  <si>
    <t>0.0737397672196207</t>
  </si>
  <si>
    <t>0.028639053254437864</t>
  </si>
  <si>
    <t>0.16115468848069583</t>
  </si>
  <si>
    <t>0.0014433319707335228</t>
  </si>
  <si>
    <t>0.07370271840436228</t>
  </si>
  <si>
    <t>1.8604465976771247</t>
  </si>
  <si>
    <t>168.03488797695684</t>
  </si>
  <si>
    <t>9.481427633799465e-06</t>
  </si>
  <si>
    <t>0.5149771501741268</t>
  </si>
  <si>
    <t>0.5266986590181121</t>
  </si>
  <si>
    <t>43758.53308913308</t>
  </si>
  <si>
    <t>0.006092161748660674</t>
  </si>
  <si>
    <t>38.168643136621014</t>
  </si>
  <si>
    <t>0.6600403288081992</t>
  </si>
  <si>
    <t>0.0038462785145992016</t>
  </si>
  <si>
    <t>0.5208412900182453</t>
  </si>
  <si>
    <t>0.5211052403792074</t>
  </si>
  <si>
    <t>0.41137667560372115</t>
  </si>
  <si>
    <t>0.24866365320447803</t>
  </si>
  <si>
    <t>0.00255222085360256</t>
  </si>
  <si>
    <t>0.5208695900652004</t>
  </si>
  <si>
    <t>8392.482677266255</t>
  </si>
  <si>
    <t>2.9480466820073038e-05</t>
  </si>
  <si>
    <t>0.3393671317217094</t>
  </si>
  <si>
    <t>0.3532233181496253</t>
  </si>
  <si>
    <t>19348.560394328262</t>
  </si>
  <si>
    <t>0.007203792778839424</t>
  </si>
  <si>
    <t>41.72559714586204</t>
  </si>
  <si>
    <t>0.5217073260298881</t>
  </si>
  <si>
    <t>0.004542932104460025</t>
  </si>
  <si>
    <t>0.3462961057047501</t>
  </si>
  <si>
    <t>0.34658895486187846</t>
  </si>
  <si>
    <t>0.22555970041513107</t>
  </si>
  <si>
    <t>0.29614762561475705</t>
  </si>
  <si>
    <t>0.0030173942528584612</t>
  </si>
  <si>
    <t>0.3463553928174238</t>
  </si>
  <si>
    <t>3710.8752619444103</t>
  </si>
  <si>
    <t>4.1065307436463474e-05</t>
  </si>
  <si>
    <t>30933.741215144877</t>
  </si>
  <si>
    <t>0.0030108143109828234</t>
  </si>
  <si>
    <t>0.011966073140501982</t>
  </si>
  <si>
    <t>22.68021423767765</t>
  </si>
  <si>
    <t>0.004304413218051195</t>
  </si>
  <si>
    <t>72.59856570417439</t>
  </si>
  <si>
    <t>0.18741141259670258</t>
  </si>
  <si>
    <t>0.003998790209910441</t>
  </si>
  <si>
    <t>0.007924339142412468</t>
  </si>
  <si>
    <t>0.006298900116235018</t>
  </si>
  <si>
    <t>0.18723698385292664</t>
  </si>
  <si>
    <t>0.0018333448518202294</t>
  </si>
  <si>
    <t>0.011858266371824697</t>
  </si>
  <si>
    <t>7.0651105144047115</t>
  </si>
  <si>
    <t>4.3498557119975</t>
  </si>
  <si>
    <t>7.782333050117808e-05</t>
  </si>
  <si>
    <t>9.544224649453758</t>
  </si>
  <si>
    <t>12.860118821371609</t>
  </si>
  <si>
    <t>13.326806060179049</t>
  </si>
  <si>
    <t>14.738325927165176</t>
  </si>
  <si>
    <t>374.12368239010476</t>
  </si>
  <si>
    <t>0.7425680790500052</t>
  </si>
  <si>
    <t>338.13592553684737</t>
  </si>
  <si>
    <t>0.9038078620862809</t>
  </si>
  <si>
    <t>0.2713064713064713</t>
  </si>
  <si>
    <t>0.28424908424908424</t>
  </si>
  <si>
    <t>202.66038848412475</t>
  </si>
  <si>
    <t>0.006837606837606869</t>
  </si>
  <si>
    <t>17.908731829047788</t>
  </si>
  <si>
    <t>0.3047619047619048</t>
  </si>
  <si>
    <t>0.004430759153173736</t>
  </si>
  <si>
    <t>0.27783408156883765</t>
  </si>
  <si>
    <t>0.2783882783882784</t>
  </si>
  <si>
    <t>0.20366300366300366</t>
  </si>
  <si>
    <t>0.10109890109890113</t>
  </si>
  <si>
    <t>0.0028107045955350174</t>
  </si>
  <si>
    <t>0.2779089414856411</t>
  </si>
  <si>
    <t>29.12748258516412</t>
  </si>
  <si>
    <t>4.160287646995046e-05</t>
  </si>
  <si>
    <t>427.38461538461536</t>
  </si>
  <si>
    <t>68.69548550257366</t>
  </si>
  <si>
    <t>3.420498817596069</t>
  </si>
  <si>
    <t>45.689074011842614</t>
  </si>
  <si>
    <t>0.1015918740176591</t>
  </si>
  <si>
    <t>0.16287523452157598</t>
  </si>
  <si>
    <t>11.487188497702508</t>
  </si>
  <si>
    <t>0.136083841764702</t>
  </si>
  <si>
    <t>1.452353509815586e-07</t>
  </si>
  <si>
    <t>0.00038109756097560977</t>
  </si>
  <si>
    <t>3.1366043880488688</t>
  </si>
  <si>
    <t>603.8307926829268</t>
  </si>
  <si>
    <t>0.23011844233343248</t>
  </si>
  <si>
    <t>26.322938355145748</t>
  </si>
  <si>
    <t>544.579268292683</t>
  </si>
  <si>
    <t>0.0024702562618223772</t>
  </si>
  <si>
    <t>0.004356648118509283</t>
  </si>
  <si>
    <t>0.12246790326700191</t>
  </si>
  <si>
    <t>0.9840060271646595</t>
  </si>
  <si>
    <t>0.005512498271985276</t>
  </si>
  <si>
    <t>15.296548182640313</t>
  </si>
  <si>
    <t>0.03375882097926392</t>
  </si>
  <si>
    <t>0.004184767851556572</t>
  </si>
  <si>
    <t>0.08789245698752626</t>
  </si>
  <si>
    <t>0.002354482491407587</t>
  </si>
  <si>
    <t>0.006831706904782387</t>
  </si>
  <si>
    <t>0.01760177085583054</t>
  </si>
  <si>
    <t>0.5110451484421475</t>
  </si>
  <si>
    <t>4.4351631733455515e-05</t>
  </si>
  <si>
    <t>2.111508010325083</t>
  </si>
  <si>
    <t>0.5953507365466669</t>
  </si>
  <si>
    <t>0.1001323171639258</t>
  </si>
  <si>
    <t>0.5848580696925022</t>
  </si>
  <si>
    <t>0.39918058926136973</t>
  </si>
  <si>
    <t>0.18924272716409826</t>
  </si>
  <si>
    <t>0.9226712575934852</t>
  </si>
  <si>
    <t>0.22490313809612403</t>
  </si>
  <si>
    <t>0.8004097053693152</t>
  </si>
  <si>
    <t>0.920163882147726</t>
  </si>
  <si>
    <t>0.8669398035795434</t>
  </si>
  <si>
    <t>0.20920239873806615</t>
  </si>
  <si>
    <t>1.437032768318589</t>
  </si>
  <si>
    <t>0.28307753242694</t>
  </si>
  <si>
    <t>1.9031298883144612</t>
  </si>
  <si>
    <t>0.189242727164101</t>
  </si>
  <si>
    <t>0.3633769370507259</t>
  </si>
  <si>
    <t>2.874065536637178</t>
  </si>
  <si>
    <t>1.5039492990530916</t>
  </si>
  <si>
    <t>0.246009664738468</t>
  </si>
  <si>
    <t>649.9110639219224</t>
  </si>
  <si>
    <t>0.5037166753072723</t>
  </si>
  <si>
    <t>0.24814166234636387</t>
  </si>
  <si>
    <t>2.3715392302991978</t>
  </si>
  <si>
    <t>8.613876094075506</t>
  </si>
  <si>
    <t>18.836715524372043</t>
  </si>
  <si>
    <t>6.058166236501373</t>
  </si>
  <si>
    <t>0.6571151924252006</t>
  </si>
  <si>
    <t>3.043378759163138</t>
  </si>
  <si>
    <t>453.19985932615987</t>
  </si>
  <si>
    <t>0.32199223627167534</t>
  </si>
  <si>
    <t>0.49158653846153844</t>
  </si>
  <si>
    <t>2.6713417419814354</t>
  </si>
  <si>
    <t>0.5377170785942226</t>
  </si>
  <si>
    <t>1.335551675622791</t>
  </si>
  <si>
    <t>0.3382584293370805</t>
  </si>
  <si>
    <t>6.209034666102342e-07</t>
  </si>
  <si>
    <t>1.8231261358811824e-06</t>
  </si>
  <si>
    <t>3.203477992924972e-07</t>
  </si>
  <si>
    <t>0.0007621951219512195</t>
  </si>
  <si>
    <t>5.23605471675448</t>
  </si>
  <si>
    <t>0.05668826219512195</t>
  </si>
  <si>
    <t>23.085532583841463</t>
  </si>
  <si>
    <t>1340.9824695121952</t>
  </si>
  <si>
    <t>0.24447742577892623</t>
  </si>
  <si>
    <t>2.277057926829268</t>
  </si>
  <si>
    <t>225.25838414634146</t>
  </si>
  <si>
    <t>481.9973323170732</t>
  </si>
  <si>
    <t>161.07364710365854</t>
  </si>
  <si>
    <t>0.680735518292683</t>
  </si>
  <si>
    <t>0.008335973639069405</t>
  </si>
  <si>
    <t>0.021498306721512716</t>
  </si>
  <si>
    <t>0.005045390368458578</t>
  </si>
  <si>
    <t>910.7193738282566</t>
  </si>
  <si>
    <t>0.0019815947762224667</t>
  </si>
  <si>
    <t>0.38463722810382023</t>
  </si>
  <si>
    <t>0.09398798110384944</t>
  </si>
  <si>
    <t>0.0019825886157720336</t>
  </si>
  <si>
    <t>0.002420532163945483</t>
  </si>
  <si>
    <t>0.048316697295202785</t>
  </si>
  <si>
    <t>0.9771284958487219</t>
  </si>
  <si>
    <t>0.0032140269481673294</t>
  </si>
  <si>
    <t>25.18704065346925</t>
  </si>
  <si>
    <t>0.009217916838396945</t>
  </si>
  <si>
    <t>0.0024655057136031893</t>
  </si>
  <si>
    <t>0.04933045195857198</t>
  </si>
  <si>
    <t>0.0013525410696255725</t>
  </si>
  <si>
    <t>0.004291080923683288</t>
  </si>
  <si>
    <t>0.006944345511056339</t>
  </si>
  <si>
    <t>0.5157693639388756</t>
  </si>
  <si>
    <t>1.7281681417669922e-05</t>
  </si>
  <si>
    <t>2.0973795565211293</t>
  </si>
  <si>
    <t>0.6661579368874434</t>
  </si>
  <si>
    <t>0.1507040990348672</t>
  </si>
  <si>
    <t>0.642653802931516</t>
  </si>
  <si>
    <t>0.33244864740994423</t>
  </si>
  <si>
    <t>0.31824445076509966</t>
  </si>
  <si>
    <t>0.9014451404646775</t>
  </si>
  <si>
    <t>0.21719678099117676</t>
  </si>
  <si>
    <t>0.8337756762950279</t>
  </si>
  <si>
    <t>0.9335102705180112</t>
  </si>
  <si>
    <t>0.8891837841966852</t>
  </si>
  <si>
    <t>0.3639124609011548</t>
  </si>
  <si>
    <t>1.4212012934087004</t>
  </si>
  <si>
    <t>0.29525199383809314</t>
  </si>
  <si>
    <t>1.8740861786296203</t>
  </si>
  <si>
    <t>0.3182444507650999</t>
  </si>
  <si>
    <t>0.41257438288632736</t>
  </si>
  <si>
    <t>2.8424025868174008</t>
  </si>
  <si>
    <t>1.5416375312196768</t>
  </si>
  <si>
    <t>0.24377561258536506</t>
  </si>
  <si>
    <t>583.4229251917341</t>
  </si>
  <si>
    <t>0.5055098621613942</t>
  </si>
  <si>
    <t>0.24724506891930292</t>
  </si>
  <si>
    <t>2.345253670505634</t>
  </si>
  <si>
    <t>8.188518082023243</t>
  </si>
  <si>
    <t>17.396843734869943</t>
  </si>
  <si>
    <t>5.8864366688115695</t>
  </si>
  <si>
    <t>0.6636865823735915</t>
  </si>
  <si>
    <t>3.197039576122099</t>
  </si>
  <si>
    <t>328.00471125342324</t>
  </si>
  <si>
    <t>0.2733774763176525</t>
  </si>
  <si>
    <t>0.43981590056285175</t>
  </si>
  <si>
    <t>2.3797905192099273</t>
  </si>
  <si>
    <t>0.4753437670910049</t>
  </si>
  <si>
    <t>1.1735972135543595</t>
  </si>
  <si>
    <t>0.30078040547516627</t>
  </si>
  <si>
    <t>6.389301038847134e-07</t>
  </si>
  <si>
    <t>1.927323142783017e-06</t>
  </si>
  <si>
    <t>3.168318441601374e-07</t>
  </si>
  <si>
    <t>5.26592242691018</t>
  </si>
  <si>
    <t>146.5983231707317</t>
  </si>
  <si>
    <t>0.05586826340348007</t>
  </si>
  <si>
    <t>24.100985625185906</t>
  </si>
  <si>
    <t>1353.3788109756097</t>
  </si>
  <si>
    <t>0.2421153180305622</t>
  </si>
  <si>
    <t>2.2336128048780486</t>
  </si>
  <si>
    <t>266.3635670731707</t>
  </si>
  <si>
    <t>557.8974847560976</t>
  </si>
  <si>
    <t>193.480087652439</t>
  </si>
  <si>
    <t>0.6915967987804879</t>
  </si>
  <si>
    <t>0.006921701615927318</t>
  </si>
  <si>
    <t>0.017622131376872328</t>
  </si>
  <si>
    <t>0.004246594175691064</t>
  </si>
  <si>
    <t>915.452113727407</t>
  </si>
  <si>
    <t>0.002337963510873457</t>
  </si>
  <si>
    <t>0.3260081341759117</t>
  </si>
  <si>
    <t>0.07888169321595838</t>
  </si>
  <si>
    <t>0.002339441597017201</t>
  </si>
  <si>
    <t>0.0011864849340492444</t>
  </si>
  <si>
    <t>0.002839175510712359</t>
  </si>
  <si>
    <t>0.9981180182967013</t>
  </si>
  <si>
    <t>0.0013141865459590312</t>
  </si>
  <si>
    <t>3.8443038637427827</t>
  </si>
  <si>
    <t>0.0038221471824927025</t>
  </si>
  <si>
    <t>0.0008049072010822515</t>
  </si>
  <si>
    <t>0.008735046616848026</t>
  </si>
  <si>
    <t>0.0005464980951601569</t>
  </si>
  <si>
    <t>0.0010401936657729468</t>
  </si>
  <si>
    <t>0.00040806215690727726</t>
  </si>
  <si>
    <t>0.5013039229811125</t>
  </si>
  <si>
    <t>1.0769581077725444e-06</t>
  </si>
  <si>
    <t>2.205289059445203</t>
  </si>
  <si>
    <t>0.5357548071946561</t>
  </si>
  <si>
    <t>0.026972972709209377</t>
  </si>
  <si>
    <t>0.5351093895571062</t>
  </si>
  <si>
    <t>0.4630664259711005</t>
  </si>
  <si>
    <t>0.07225872172061422</t>
  </si>
  <si>
    <t>0.9728055723430236</t>
  </si>
  <si>
    <t>0.2409243474080241</t>
  </si>
  <si>
    <t>0.7684667870144497</t>
  </si>
  <si>
    <t>0.9073867148057798</t>
  </si>
  <si>
    <t>0.8456445246762999</t>
  </si>
  <si>
    <t>0.12920365123672195</t>
  </si>
  <si>
    <t>1.4789407574769178</t>
  </si>
  <si>
    <t>0.25998774482787257</t>
  </si>
  <si>
    <t>1.970390280377803</t>
  </si>
  <si>
    <t>0.11174082067734978</t>
  </si>
  <si>
    <t>0.29314158099492943</t>
  </si>
  <si>
    <t>2.957881514953835</t>
  </si>
  <si>
    <t>1.5073238544067027</t>
  </si>
  <si>
    <t>0.24954395388205164</t>
  </si>
  <si>
    <t>718.7441110169469</t>
  </si>
  <si>
    <t>0.5004306732628178</t>
  </si>
  <si>
    <t>0.24978466336859112</t>
  </si>
  <si>
    <t>2.459840422001704</t>
  </si>
  <si>
    <t>5.290466389356778</t>
  </si>
  <si>
    <t>12.604458254811208</t>
  </si>
  <si>
    <t>3.461968422993171</t>
  </si>
  <si>
    <t>0.635039894499574</t>
  </si>
  <si>
    <t>2.791630645218968</t>
  </si>
  <si>
    <t>561.9273058318188</t>
  </si>
  <si>
    <t>0.37559044356581545</t>
  </si>
  <si>
    <t>0.5473147279549718</t>
  </si>
  <si>
    <t>1.409798385130176</t>
  </si>
  <si>
    <t>0.5936772458139075</t>
  </si>
  <si>
    <t>1.4812636146965623</t>
  </si>
  <si>
    <t>0.3717806535932438</t>
  </si>
  <si>
    <t>5.855062478832015e-07</t>
  </si>
  <si>
    <t>1.5532325748779272e-06</t>
  </si>
  <si>
    <t>3.4357466613452e-07</t>
  </si>
  <si>
    <t>4.884666827610457</t>
  </si>
  <si>
    <t>204.0403963414634</t>
  </si>
  <si>
    <t>0.07775929738622843</t>
  </si>
  <si>
    <t>13.243509722635338</t>
  </si>
  <si>
    <t>1315.4214939024391</t>
  </si>
  <si>
    <t>0.2493480385094438</t>
  </si>
  <si>
    <t>2.4233993902439024</t>
  </si>
  <si>
    <t>176.31173780487805</t>
  </si>
  <si>
    <t>414.6642530487805</t>
  </si>
  <si>
    <t>116.72360899390245</t>
  </si>
  <si>
    <t>0.6441501524390244</t>
  </si>
  <si>
    <t>0.009137766187010808</t>
  </si>
  <si>
    <t>0.02313073400626239</t>
  </si>
  <si>
    <t>0.005639524232197916</t>
  </si>
  <si>
    <t>704.1714093223192</t>
  </si>
  <si>
    <t>0.0016770321489559955</t>
  </si>
  <si>
    <t>0.45449046544856614</t>
  </si>
  <si>
    <t>0.11330483994980632</t>
  </si>
  <si>
    <t>0.0016773498705279955</t>
  </si>
  <si>
    <t>0.0025635444016816225</t>
  </si>
  <si>
    <t>0.21681692641772238</t>
  </si>
  <si>
    <t>0.9301280747510731</t>
  </si>
  <si>
    <t>0.004649724923947921</t>
  </si>
  <si>
    <t>7.51783575230681</t>
  </si>
  <si>
    <t>0.011457700079574909</t>
  </si>
  <si>
    <t>0.005574259822496638</t>
  </si>
  <si>
    <t>0.05455467750017078</t>
  </si>
  <si>
    <t>0.0025332595067985007</t>
  </si>
  <si>
    <t>0.009090016602626325</t>
  </si>
  <si>
    <t>0.031162139259866887</t>
  </si>
  <si>
    <t>0.5476444568895003</t>
  </si>
  <si>
    <t>6.877845851277461e-05</t>
  </si>
  <si>
    <t>1.9095811192990362</t>
  </si>
  <si>
    <t>0.709621739504291</t>
  </si>
  <si>
    <t>0.28324056730072056</t>
  </si>
  <si>
    <t>0.621483156959675</t>
  </si>
  <si>
    <t>0.29038775512912834</t>
  </si>
  <si>
    <t>0.36333975946781777</t>
  </si>
  <si>
    <t>0.8549980494522414</t>
  </si>
  <si>
    <t>0.20223361991270508</t>
  </si>
  <si>
    <t>0.8548061224354359</t>
  </si>
  <si>
    <t>0.9419224489741744</t>
  </si>
  <si>
    <t>0.9032040816236239</t>
  </si>
  <si>
    <t>0.40794604171064824</t>
  </si>
  <si>
    <t>1.3515916656212</t>
  </si>
  <si>
    <t>0.3418309240428931</t>
  </si>
  <si>
    <t>1.761999250098834</t>
  </si>
  <si>
    <t>0.5032144568142357</t>
  </si>
  <si>
    <t>2.7031833312424003</t>
  </si>
  <si>
    <t>1.4716114949697057</t>
  </si>
  <si>
    <t>0.2279677280222009</t>
  </si>
  <si>
    <t>542.5576770822483</t>
  </si>
  <si>
    <t>0.5111361358113763</t>
  </si>
  <si>
    <t>0.24443193209431183</t>
  </si>
  <si>
    <t>2.2798053328556773</t>
  </si>
  <si>
    <t>11.277008133606605</t>
  </si>
  <si>
    <t>19.88584040788608</t>
  </si>
  <si>
    <t>9.124800065036737</t>
  </si>
  <si>
    <t>0.6800486667860807</t>
  </si>
  <si>
    <t>3.3287493731388365</t>
  </si>
  <si>
    <t>277.5744710075731</t>
  </si>
  <si>
    <t>0.25068917233001786</t>
  </si>
  <si>
    <t>0.40434451219512185</t>
  </si>
  <si>
    <t>3.97540446741563</t>
  </si>
  <si>
    <t>0.46338806709115876</t>
  </si>
  <si>
    <t>1.1510508575176575</t>
  </si>
  <si>
    <t>0.29147236948453414</t>
  </si>
  <si>
    <t>535170.8571428572</t>
  </si>
  <si>
    <t>883089.8571428572</t>
  </si>
  <si>
    <t>448191.10714285716</t>
  </si>
  <si>
    <t>1.5714285714285714</t>
  </si>
  <si>
    <t>0.22448979591836735</t>
  </si>
  <si>
    <t>0.3660716532311074</t>
  </si>
  <si>
    <t>1.4375007525863859</t>
  </si>
  <si>
    <t>0.09821437839228785</t>
  </si>
  <si>
    <t>2.2359263506290312</t>
  </si>
  <si>
    <t>0.0026676829268292685</t>
  </si>
  <si>
    <t>394652.97959183675</t>
  </si>
  <si>
    <t>5.274982958843098</t>
  </si>
  <si>
    <t>131.79115853658536</t>
  </si>
  <si>
    <t>0.050225289076442595</t>
  </si>
  <si>
    <t>30.509740644519635</t>
  </si>
  <si>
    <t>1437.0190548780488</t>
  </si>
  <si>
    <t>0.22617777155524985</t>
  </si>
  <si>
    <t>2.0369664634146343</t>
  </si>
  <si>
    <t>302.3323170731707</t>
  </si>
  <si>
    <t>532.0735518292682</t>
  </si>
  <si>
    <t>244.89700838414635</t>
  </si>
  <si>
    <t>0.7407583841463414</t>
  </si>
  <si>
    <t>0.007782490969557238</t>
  </si>
  <si>
    <t>0.021219037740498943</t>
  </si>
  <si>
    <t>0.00442335427682181</t>
  </si>
  <si>
    <t>5008.0804477464</t>
  </si>
  <si>
    <t>0.002700789920809436</t>
  </si>
  <si>
    <t>0.28221192477006396</t>
  </si>
  <si>
    <t>0.06376892418312516</t>
  </si>
  <si>
    <t>0.002703379371402784</t>
  </si>
  <si>
    <t>0.0018167119719649787</t>
  </si>
  <si>
    <t>0.009777143828887341</t>
  </si>
  <si>
    <t>0.99973807124733</t>
  </si>
  <si>
    <t>0.0017186983770440729</t>
  </si>
  <si>
    <t>8.517320263816073</t>
  </si>
  <si>
    <t>0.010825741760908983</t>
  </si>
  <si>
    <t>0.0012866851888629028</t>
  </si>
  <si>
    <t>0.00011998980144576225</t>
  </si>
  <si>
    <t>0.019136616884938097</t>
  </si>
  <si>
    <t>0.0007301228264198931</t>
  </si>
  <si>
    <t>0.0019302967819733576</t>
  </si>
  <si>
    <t>1.3781414615587864</t>
  </si>
  <si>
    <t>0.0014052257016711936</t>
  </si>
  <si>
    <t>0.500181544188727</t>
  </si>
  <si>
    <t>3.711648114045707e-06</t>
  </si>
  <si>
    <t>2.2490136325181562</t>
  </si>
  <si>
    <t>0.5546234075470536</t>
  </si>
  <si>
    <t>0.012902031007340997</t>
  </si>
  <si>
    <t>0.554469129644652</t>
  </si>
  <si>
    <t>0.44513039463709586</t>
  </si>
  <si>
    <t>0.10939019036647031</t>
  </si>
  <si>
    <t>0.963046307384084</t>
  </si>
  <si>
    <t>0.23794673180754325</t>
  </si>
  <si>
    <t>0.777434802681452</t>
  </si>
  <si>
    <t>0.9109739210725809</t>
  </si>
  <si>
    <t>0.8516232017876347</t>
  </si>
  <si>
    <t>0.16861154437386713</t>
  </si>
  <si>
    <t>1.4905262766122347</t>
  </si>
  <si>
    <t>0.2622535060515828</t>
  </si>
  <si>
    <t>1.9625205472281146</t>
  </si>
  <si>
    <t>0.14671250990464454</t>
  </si>
  <si>
    <t>0.29355039150659257</t>
  </si>
  <si>
    <t>2.9810525532244694</t>
  </si>
  <si>
    <t>1.5173901525910192</t>
  </si>
  <si>
    <t>0.24989988107043695</t>
  </si>
  <si>
    <t>697.8728966238407</t>
  </si>
  <si>
    <t>0.5000719024358362</t>
  </si>
  <si>
    <t>0.2499640487820819</t>
  </si>
  <si>
    <t>2.4927635507972896</t>
  </si>
  <si>
    <t>6.598642161034982</t>
  </si>
  <si>
    <t>16.413561058829913</t>
  </si>
  <si>
    <t>4.144912436586249</t>
  </si>
  <si>
    <t>0.6268091123006776</t>
  </si>
  <si>
    <t>2.8592677227916092</t>
  </si>
  <si>
    <t>538.943055815488</t>
  </si>
  <si>
    <t>0.3672513659803851</t>
  </si>
  <si>
    <t>0.5318363039399625</t>
  </si>
  <si>
    <t>2.0103281634835803</t>
  </si>
  <si>
    <t>0.5852277029071264</t>
  </si>
  <si>
    <t>1.4711829052180374</t>
  </si>
  <si>
    <t>0.36373890232939876</t>
  </si>
  <si>
    <t>0.2777780695076607</t>
  </si>
  <si>
    <t>1.111111858466419</t>
  </si>
  <si>
    <t>0.06944462226797113</t>
  </si>
  <si>
    <t>0.001524390243902439</t>
  </si>
  <si>
    <t>5.0845815781836485</t>
  </si>
  <si>
    <t>177.0579268292683</t>
  </si>
  <si>
    <t>0.06747634406603212</t>
  </si>
  <si>
    <t>17.426882714901843</t>
  </si>
  <si>
    <t>1312.4763719512196</t>
  </si>
  <si>
    <t>0.24990922790563652</t>
  </si>
  <si>
    <t>2.471417682926829</t>
  </si>
  <si>
    <t>190.93521341463415</t>
  </si>
  <si>
    <t>463.2755335365854</t>
  </si>
  <si>
    <t>122.85013338414635</t>
  </si>
  <si>
    <t>0.6321455792682927</t>
  </si>
  <si>
    <t>0.01017015667885539</t>
  </si>
  <si>
    <t>0.02637432219352686</t>
  </si>
  <si>
    <t>0.006119115300187524</t>
  </si>
  <si>
    <t>611.634980297564</t>
  </si>
  <si>
    <t>0.0017340907436084328</t>
  </si>
  <si>
    <t>0.43953589208669885</t>
  </si>
  <si>
    <t>0.10984075884639005</t>
  </si>
  <si>
    <t>0.0017341431035327547</t>
  </si>
  <si>
    <t>0.0010033147748023839</t>
  </si>
  <si>
    <t>0.001748533066574485</t>
  </si>
  <si>
    <t>0.9997971651436426</t>
  </si>
  <si>
    <t>0.0009290229998327581</t>
  </si>
  <si>
    <t>5.054568594067703</t>
  </si>
  <si>
    <t>0.004088703398621675</t>
  </si>
  <si>
    <t>0.0006060841368161579</t>
  </si>
  <si>
    <t>4.0452395766360044e-05</t>
  </si>
  <si>
    <t>1.2474488600471488e-05</t>
  </si>
  <si>
    <t>0.007610114551047941</t>
  </si>
  <si>
    <t>0.0003902355335757415</t>
  </si>
  <si>
    <t>0.0008163097983956457</t>
  </si>
  <si>
    <t>0.5456720354389893</t>
  </si>
  <si>
    <t>0.0002513089352447458</t>
  </si>
  <si>
    <t>0.5001405878197502</t>
  </si>
  <si>
    <t>6.647252906335015e-07</t>
  </si>
  <si>
    <t>2.2885159572072387</t>
  </si>
  <si>
    <t>0.5799671614016388</t>
  </si>
  <si>
    <t>0.0002897515804977828</t>
  </si>
  <si>
    <t>0.579954871790939</t>
  </si>
  <si>
    <t>0.420009786907291</t>
  </si>
  <si>
    <t>0.15994918159261826</t>
  </si>
  <si>
    <t>0.9695953081607461</t>
  </si>
  <si>
    <t>0.23971742483395267</t>
  </si>
  <si>
    <t>0.7899951065463544</t>
  </si>
  <si>
    <t>0.9159980426185417</t>
  </si>
  <si>
    <t>0.8599967376975695</t>
  </si>
  <si>
    <t>0.18924301104922522</t>
  </si>
  <si>
    <t>1.4995069502202947</t>
  </si>
  <si>
    <t>0.26030024581693223</t>
  </si>
  <si>
    <t>1.969549200006508</t>
  </si>
  <si>
    <t>0.16123876013431027</t>
  </si>
  <si>
    <t>0.29264755395957565</t>
  </si>
  <si>
    <t>2.9990139004405894</t>
  </si>
  <si>
    <t>1.5495394130992173</t>
  </si>
  <si>
    <t>0.2499911646745575</t>
  </si>
  <si>
    <t>674.4376070389061</t>
  </si>
  <si>
    <t>0.5006069644640329</t>
  </si>
  <si>
    <t>0.24969651776798357</t>
  </si>
  <si>
    <t>2.5509507791602273</t>
  </si>
  <si>
    <t>5.697537659546561</t>
  </si>
  <si>
    <t>14.341245500608412</t>
  </si>
  <si>
    <t>3.5366106992810993</t>
  </si>
  <si>
    <t>0.6122623052099432</t>
  </si>
  <si>
    <t>2.9188667707990765</t>
  </si>
  <si>
    <t>471.6475481602059</t>
  </si>
  <si>
    <t>0.342068630129299</t>
  </si>
  <si>
    <t>0.5134263602251408</t>
  </si>
  <si>
    <t>1.6764749246029624</t>
  </si>
  <si>
    <t>0.5691609805846368</t>
  </si>
  <si>
    <t>1.475386409882397</t>
  </si>
  <si>
    <t>0.3426046232601968</t>
  </si>
  <si>
    <t>2.2857142857142856</t>
  </si>
  <si>
    <t>488984.85714285716</t>
  </si>
  <si>
    <t>1249367.4285714286</t>
  </si>
  <si>
    <t>298889.21428571426</t>
  </si>
  <si>
    <t>0.6785714285714286</t>
  </si>
  <si>
    <t>2.142857142857143</t>
  </si>
  <si>
    <t>0.30612244897959184</t>
  </si>
  <si>
    <t>0.39285731002590885</t>
  </si>
  <si>
    <t>1.2500004087230618</t>
  </si>
  <si>
    <t>0.17857153535162068</t>
  </si>
  <si>
    <t>1.8423709931771075</t>
  </si>
  <si>
    <t>348466.9795918367</t>
  </si>
  <si>
    <t>5.030305760638677</t>
  </si>
  <si>
    <t>182.48704268292684</t>
  </si>
  <si>
    <t>0.06954536687611541</t>
  </si>
  <si>
    <t>16.23027355368828</t>
  </si>
  <si>
    <t>1312.3689024390244</t>
  </si>
  <si>
    <t>0.2499297060901249</t>
  </si>
  <si>
    <t>2.5251524390243905</t>
  </si>
  <si>
    <t>202.577743902439</t>
  </si>
  <si>
    <t>502.7881097560976</t>
  </si>
  <si>
    <t>127.5251524390244</t>
  </si>
  <si>
    <t>0.6187118902439024</t>
  </si>
  <si>
    <t>0.009667575896307297</t>
  </si>
  <si>
    <t>0.025541130095150476</t>
  </si>
  <si>
    <t>0.0056991873465965</t>
  </si>
  <si>
    <t>518.1339344498264</t>
  </si>
  <si>
    <t>0.0018375644519120142</t>
  </si>
  <si>
    <t>0.41478551740492353</t>
  </si>
  <si>
    <t>0.1036480731450642</t>
  </si>
  <si>
    <t>0.0018379039477750944</t>
  </si>
  <si>
    <t>0.0004425071763949247</t>
  </si>
  <si>
    <t>0.0003224164945910663</t>
  </si>
  <si>
    <t>0.9999660558218413</t>
  </si>
  <si>
    <t>0.0004640367716627719</t>
  </si>
  <si>
    <t>3.151636082891504</t>
  </si>
  <si>
    <t>0.0010817683522609059</t>
  </si>
  <si>
    <t>0.0002775647169544249</t>
  </si>
  <si>
    <t>0.0024778491320975125</t>
  </si>
  <si>
    <t>0.00019261465371805652</t>
  </si>
  <si>
    <t>0.00035053122500992867</t>
  </si>
  <si>
    <t>4.633949881185882e-05</t>
  </si>
  <si>
    <t>0.500023528126859</t>
  </si>
  <si>
    <t>1.2286950395370336e-07</t>
  </si>
  <si>
    <t>2.2524597062262175</t>
  </si>
  <si>
    <t>0.5141635566915803</t>
  </si>
  <si>
    <t>0.0018091751378563614</t>
  </si>
  <si>
    <t>0.514160159657564</t>
  </si>
  <si>
    <t>0.4858146804630477</t>
  </si>
  <si>
    <t>0.028346611593321844</t>
  </si>
  <si>
    <t>0.995253197076145</t>
  </si>
  <si>
    <t>0.24836428661981433</t>
  </si>
  <si>
    <t>0.7570926597684762</t>
  </si>
  <si>
    <t>0.9028370639073906</t>
  </si>
  <si>
    <t>0.8380617731789842</t>
  </si>
  <si>
    <t>0.07144626693416742</t>
  </si>
  <si>
    <t>1.4984556821525803</t>
  </si>
  <si>
    <t>0.25164829331987987</t>
  </si>
  <si>
    <t>1.9952183608266847</t>
  </si>
  <si>
    <t>0.05978263906798748</t>
  </si>
  <si>
    <t>0.26652662598641624</t>
  </si>
  <si>
    <t>2.9969113643051606</t>
  </si>
  <si>
    <t>1.5094036803636368</t>
  </si>
  <si>
    <t>0.24999371003015292</t>
  </si>
  <si>
    <t>746.1022421823425</t>
  </si>
  <si>
    <t>0.5000413079302389</t>
  </si>
  <si>
    <t>0.24997934603488053</t>
  </si>
  <si>
    <t>2.4892079416129387</t>
  </si>
  <si>
    <t>4.498755003562798</t>
  </si>
  <si>
    <t>11.197362844522528</t>
  </si>
  <si>
    <t>2.824103043322866</t>
  </si>
  <si>
    <t>0.6276980145967653</t>
  </si>
  <si>
    <t>2.710514481343883</t>
  </si>
  <si>
    <t>596.9966173965767</t>
  </si>
  <si>
    <t>0.3965570661313275</t>
  </si>
  <si>
    <t>0.5686268761726079</t>
  </si>
  <si>
    <t>1.3219132534770779</t>
  </si>
  <si>
    <t>0.6363201918833317</t>
  </si>
  <si>
    <t>1.580703805815194</t>
  </si>
  <si>
    <t>0.400224288400366</t>
  </si>
  <si>
    <t>1144980.6666666667</t>
  </si>
  <si>
    <t>2842789.6666666665</t>
  </si>
  <si>
    <t>720528.4166666666</t>
  </si>
  <si>
    <t>0.03703742525655293</t>
  </si>
  <si>
    <t>0.037038014250956895</t>
  </si>
  <si>
    <t>0.037037278007951945</t>
  </si>
  <si>
    <t>0.0011432926829268292</t>
  </si>
  <si>
    <t>379938.8888888889</t>
  </si>
  <si>
    <t>4.731534495202341</t>
  </si>
  <si>
    <t>223.83384146341464</t>
  </si>
  <si>
    <t>0.08530253104550863</t>
  </si>
  <si>
    <t>10.984722983900951</t>
  </si>
  <si>
    <t>1312.061737804878</t>
  </si>
  <si>
    <t>0.2499882359365705</t>
  </si>
  <si>
    <t>2.4897103658536586</t>
  </si>
  <si>
    <t>160.2080792682927</t>
  </si>
  <si>
    <t>399.0133384146341</t>
  </si>
  <si>
    <t>100.50676448170732</t>
  </si>
  <si>
    <t>0.6275724085365854</t>
  </si>
  <si>
    <t>0.009409967166144478</t>
  </si>
  <si>
    <t>0.023148396570863698</t>
  </si>
  <si>
    <t>0.005975359814964675</t>
  </si>
  <si>
    <t>647.2189182390653</t>
  </si>
  <si>
    <t>0.0015775368184998213</t>
  </si>
  <si>
    <t>0.48315520310710636</t>
  </si>
  <si>
    <t>0.12077936952079504</t>
  </si>
  <si>
    <t>0.0015775857642909672</t>
  </si>
  <si>
    <t>0.768764294722523</t>
  </si>
  <si>
    <t>0.803687907451714</t>
  </si>
  <si>
    <t>1622.175928019667</t>
  </si>
  <si>
    <t>0.01738252667476703</t>
  </si>
  <si>
    <t>20.739335824232626</t>
  </si>
  <si>
    <t>0.8628227497260346</t>
  </si>
  <si>
    <t>0.01206168617755821</t>
  </si>
  <si>
    <t>0.7860466664856846</t>
  </si>
  <si>
    <t>0.78754990383617</t>
  </si>
  <si>
    <t>0.5730592504180477</t>
  </si>
  <si>
    <t>0.28976349930798684</t>
  </si>
  <si>
    <t>0.007258940251300347</t>
  </si>
  <si>
    <t>0.7862615911016139</t>
  </si>
  <si>
    <t>233.14818177784448</t>
  </si>
  <si>
    <t>0.0003379277483843402</t>
  </si>
  <si>
    <t>0.07360720137276913</t>
  </si>
  <si>
    <t>0.08079754189644299</t>
  </si>
  <si>
    <t>15.68441094115787</t>
  </si>
  <si>
    <t>0.0038036797011156143</t>
  </si>
  <si>
    <t>13.781186521096965</t>
  </si>
  <si>
    <t>0.09287981859410432</t>
  </si>
  <si>
    <t>0.002447074157261935</t>
  </si>
  <si>
    <t>0.07723337975766949</t>
  </si>
  <si>
    <t>0.0775000335439896</t>
  </si>
  <si>
    <t>0.04147861906103664</t>
  </si>
  <si>
    <t>0.05140119953306768</t>
  </si>
  <si>
    <t>0.0015630679151166966</t>
  </si>
  <si>
    <t>0.07731294041112673</t>
  </si>
  <si>
    <t>2.254251114212782</t>
  </si>
  <si>
    <t>1.2295806222039108e-05</t>
  </si>
  <si>
    <t>0.533150151691889</t>
  </si>
  <si>
    <t>729.03663003663</t>
  </si>
  <si>
    <t>0.006482573099942157</t>
  </si>
  <si>
    <t>20.744308844625778</t>
  </si>
  <si>
    <t>0.5520524474738834</t>
  </si>
  <si>
    <t>0.0042174370535401915</t>
  </si>
  <si>
    <t>0.5270632544755913</t>
  </si>
  <si>
    <t>0.5276251305503543</t>
  </si>
  <si>
    <t>0.4512903762135901</t>
  </si>
  <si>
    <t>0.1007620712602933</t>
  </si>
  <si>
    <t>0.0026652122778880534</t>
  </si>
  <si>
    <t>0.5270996884545064</t>
  </si>
  <si>
    <t>104.78121503750154</t>
  </si>
  <si>
    <t>3.8407350435731316e-05</t>
  </si>
  <si>
    <t>0.3609250449523231</t>
  </si>
  <si>
    <t>328.3792843405235</t>
  </si>
  <si>
    <t>0.0077179131608370866</t>
  </si>
  <si>
    <t>18.98415612067442</t>
  </si>
  <si>
    <t>0.3837865652944041</t>
  </si>
  <si>
    <t>0.005009329771935785</t>
  </si>
  <si>
    <t>0.3536820205973719</t>
  </si>
  <si>
    <t>0.3543260852897997</t>
  </si>
  <si>
    <t>0.2674315291428595</t>
  </si>
  <si>
    <t>0.11635503615154458</t>
  </si>
  <si>
    <t>0.003172790574242368</t>
  </si>
  <si>
    <t>0.3537577480947799</t>
  </si>
  <si>
    <t>47.19650424782696</t>
  </si>
  <si>
    <t>5.357264324993891e-05</t>
  </si>
  <si>
    <t>377.1359310774132</t>
  </si>
  <si>
    <t>0.003654133016243577</t>
  </si>
  <si>
    <t>0.020456104539334777</t>
  </si>
  <si>
    <t>0.7815087051188285</t>
  </si>
  <si>
    <t>0.005579659016802907</t>
  </si>
  <si>
    <t>26.725168898753992</t>
  </si>
  <si>
    <t>0.14206278324127197</t>
  </si>
  <si>
    <t>0.007156253245645117</t>
  </si>
  <si>
    <t>0.011159576642490364</t>
  </si>
  <si>
    <t>0.007519849110394716</t>
  </si>
  <si>
    <t>0.0002694623253773898</t>
  </si>
  <si>
    <t>0.14179332091589458</t>
  </si>
  <si>
    <t>0.002647851534683152</t>
  </si>
  <si>
    <t>0.01725778263282953</t>
  </si>
  <si>
    <t>4.268519716859608</t>
  </si>
  <si>
    <t>0.11232279464561469</t>
  </si>
  <si>
    <t>0.0001732949105623761</t>
  </si>
  <si>
    <t>7.930577716787149</t>
  </si>
  <si>
    <t>13.855025890361253</t>
  </si>
  <si>
    <t>11.008482350205458</t>
  </si>
  <si>
    <t>14.405008590153463</t>
  </si>
  <si>
    <t>121.14913924848774</t>
  </si>
  <si>
    <t>0.5786139392038705</t>
  </si>
  <si>
    <t>204.63289788826566</t>
  </si>
  <si>
    <t>1.6890990654794933</t>
  </si>
  <si>
    <t>0.25438339438339436</t>
  </si>
  <si>
    <t>0.28376068376068375</t>
  </si>
  <si>
    <t>58.44384572150139</t>
  </si>
  <si>
    <t>0.011965811965811923</t>
  </si>
  <si>
    <t>3.205403104392158</t>
  </si>
  <si>
    <t>0.2957264957264957</t>
  </si>
  <si>
    <t>0.008257990960456893</t>
  </si>
  <si>
    <t>0.27212956248489234</t>
  </si>
  <si>
    <t>0.2742368742368742</t>
  </si>
  <si>
    <t>0.24273504273504276</t>
  </si>
  <si>
    <t>0.052991452991452914</t>
  </si>
  <si>
    <t>0.005508946353849639</t>
  </si>
  <si>
    <t>0.2723367711225545</t>
  </si>
  <si>
    <t>9.215299267068952</t>
  </si>
  <si>
    <t>0.00011281812723965259</t>
  </si>
  <si>
    <t>229.84615384615384</t>
  </si>
  <si>
    <t>25.416727827879093</t>
  </si>
  <si>
    <t>2.6636824346038717</t>
  </si>
  <si>
    <t>45.75605230993109</t>
  </si>
  <si>
    <t>0.18755718919596107</t>
  </si>
  <si>
    <t>0.29168293635298714</t>
  </si>
  <si>
    <t>5.210358010234649</t>
  </si>
  <si>
    <t>0.26143745273225494</t>
  </si>
  <si>
    <t>1.6104511840037105e-06</t>
  </si>
  <si>
    <t>0.0012690355329949238</t>
  </si>
  <si>
    <t>4.13467674649789</t>
  </si>
  <si>
    <t>53.80456852791878</t>
  </si>
  <si>
    <t>0.06827990929938932</t>
  </si>
  <si>
    <t>30.083086397485122</t>
  </si>
  <si>
    <t>407.0736040609137</t>
  </si>
  <si>
    <t>0.003744558193068413</t>
  </si>
  <si>
    <t>0.005243562074801853</t>
  </si>
  <si>
    <t>0.07719931410699832</t>
  </si>
  <si>
    <t>0.9013756491251756</t>
  </si>
  <si>
    <t>0.01008059143087618</t>
  </si>
  <si>
    <t>4.297980435328549</t>
  </si>
  <si>
    <t>0.01710986814444269</t>
  </si>
  <si>
    <t>0.006709349517437824</t>
  </si>
  <si>
    <t>0.05880221672091446</t>
  </si>
  <si>
    <t>0.0043095974411833035</t>
  </si>
  <si>
    <t>0.00989791254379514</t>
  </si>
  <si>
    <t>0.012172620982173305</t>
  </si>
  <si>
    <t>0.5667886315030018</t>
  </si>
  <si>
    <t>7.841520686194203e-05</t>
  </si>
  <si>
    <t>1.7919201424896265</t>
  </si>
  <si>
    <t>0.5675817064893708</t>
  </si>
  <si>
    <t>0.23174103896163267</t>
  </si>
  <si>
    <t>0.5104861055976933</t>
  </si>
  <si>
    <t>0.36698936892458234</t>
  </si>
  <si>
    <t>0.1654423048010467</t>
  </si>
  <si>
    <t>0.9229178529479369</t>
  </si>
  <si>
    <t>0.22444909273567776</t>
  </si>
  <si>
    <t>0.8165053155377087</t>
  </si>
  <si>
    <t>0.9266021262150836</t>
  </si>
  <si>
    <t>0.8776702103584724</t>
  </si>
  <si>
    <t>0.20303034997783845</t>
  </si>
  <si>
    <t>1.3251382756506394</t>
  </si>
  <si>
    <t>0.3368131700031845</t>
  </si>
  <si>
    <t>1.773344089699259</t>
  </si>
  <si>
    <t>0.18026025728947281</t>
  </si>
  <si>
    <t>0.4913670398870696</t>
  </si>
  <si>
    <t>2.6502765513012787</t>
  </si>
  <si>
    <t>1.4063547207746774</t>
  </si>
  <si>
    <t>0.21936886863056893</t>
  </si>
  <si>
    <t>225.69365930771343</t>
  </si>
  <si>
    <t>0.5224711617271455</t>
  </si>
  <si>
    <t>0.23876441913642726</t>
  </si>
  <si>
    <t>2.1864028460893445</t>
  </si>
  <si>
    <t>5.485412009054141</t>
  </si>
  <si>
    <t>9.21574720449439</t>
  </si>
  <si>
    <t>4.552828210194078</t>
  </si>
  <si>
    <t>0.7033992884776636</t>
  </si>
  <si>
    <t>2.69706454773935</t>
  </si>
  <si>
    <t>169.4373378685696</t>
  </si>
  <si>
    <t>0.37365513083896074</t>
  </si>
  <si>
    <t>0.5472471690745802</t>
  </si>
  <si>
    <t>1.5115391234509303</t>
  </si>
  <si>
    <t>0.5954212951774038</t>
  </si>
  <si>
    <t>1.4338953805634882</t>
  </si>
  <si>
    <t>0.38580277383088263</t>
  </si>
  <si>
    <t>0.4125040502919607</t>
  </si>
  <si>
    <t>1.6500141282279994</t>
  </si>
  <si>
    <t>0.103126530807951</t>
  </si>
  <si>
    <t>0.006345177664974619</t>
  </si>
  <si>
    <t>5.022358079107419</t>
  </si>
  <si>
    <t>44.66243654822335</t>
  </si>
  <si>
    <t>0.05667821896982659</t>
  </si>
  <si>
    <t>25.034115797881938</t>
  </si>
  <si>
    <t>446.6294416243655</t>
  </si>
  <si>
    <t>0.21660568424849905</t>
  </si>
  <si>
    <t>1.9517766497461928</t>
  </si>
  <si>
    <t>188.14720812182742</t>
  </si>
  <si>
    <t>284.38324873096445</t>
  </si>
  <si>
    <t>164.08819796954316</t>
  </si>
  <si>
    <t>0.7620558375634517</t>
  </si>
  <si>
    <t>0.014876823258597516</t>
  </si>
  <si>
    <t>0.0427079955952157</t>
  </si>
  <si>
    <t>0.007919030174442962</t>
  </si>
  <si>
    <t>1456.7018783435465</t>
  </si>
  <si>
    <t>0.007117737133985016</t>
  </si>
  <si>
    <t>0.35658398423725646</t>
  </si>
  <si>
    <t>0.0770589368213946</t>
  </si>
  <si>
    <t>0.007134287632260885</t>
  </si>
  <si>
    <t>0.0065970088106367345</t>
  </si>
  <si>
    <t>0.042651828260593154</t>
  </si>
  <si>
    <t>0.9611703835763861</t>
  </si>
  <si>
    <t>0.009284164224003568</t>
  </si>
  <si>
    <t>3.271977961787938</t>
  </si>
  <si>
    <t>0.01522860431161007</t>
  </si>
  <si>
    <t>0.005571655483484741</t>
  </si>
  <si>
    <t>0.045013492643981266</t>
  </si>
  <si>
    <t>0.003856905641079849</t>
  </si>
  <si>
    <t>0.007357084042600695</t>
  </si>
  <si>
    <t>0.006725248088258379</t>
  </si>
  <si>
    <t>0.5266722925094695</t>
  </si>
  <si>
    <t>4.939089444476923e-05</t>
  </si>
  <si>
    <t>1.960897090580615</t>
  </si>
  <si>
    <t>0.6182102340389003</t>
  </si>
  <si>
    <t>0.19083940470692767</t>
  </si>
  <si>
    <t>0.5806825486464606</t>
  </si>
  <si>
    <t>0.36228650606021423</t>
  </si>
  <si>
    <t>0.23167055700091155</t>
  </si>
  <si>
    <t>0.897861459371302</t>
  </si>
  <si>
    <t>0.21714451761459092</t>
  </si>
  <si>
    <t>0.8188567469698929</t>
  </si>
  <si>
    <t>0.9275426987879573</t>
  </si>
  <si>
    <t>0.8792378313132618</t>
  </si>
  <si>
    <t>0.25426484639007596</t>
  </si>
  <si>
    <t>1.3806801145369074</t>
  </si>
  <si>
    <t>0.31137095503207163</t>
  </si>
  <si>
    <t>1.8295581341841884</t>
  </si>
  <si>
    <t>0.23167055700091146</t>
  </si>
  <si>
    <t>0.4381766324329855</t>
  </si>
  <si>
    <t>2.761360229073815</t>
  </si>
  <si>
    <t>1.4672716281239744</t>
  </si>
  <si>
    <t>0.23574226367666876</t>
  </si>
  <si>
    <t>218.88604495601373</t>
  </si>
  <si>
    <t>0.5071079150155635</t>
  </si>
  <si>
    <t>0.24644604249221821</t>
  </si>
  <si>
    <t>2.3271693076874564</t>
  </si>
  <si>
    <t>5.0447484597439995</t>
  </si>
  <si>
    <t>9.898041886452988</t>
  </si>
  <si>
    <t>3.8314251030667523</t>
  </si>
  <si>
    <t>0.6682076730781359</t>
  </si>
  <si>
    <t>2.7148077132554533</t>
  </si>
  <si>
    <t>164.05642148324526</t>
  </si>
  <si>
    <t>0.3647700089540124</t>
  </si>
  <si>
    <t>0.5480281140179617</t>
  </si>
  <si>
    <t>1.2973040030597145</t>
  </si>
  <si>
    <t>0.5804543801002158</t>
  </si>
  <si>
    <t>1.4538423029153797</t>
  </si>
  <si>
    <t>0.3621073993964247</t>
  </si>
  <si>
    <t>7.571428571428571</t>
  </si>
  <si>
    <t>0.5408163265306123</t>
  </si>
  <si>
    <t>0.22959183673469388</t>
  </si>
  <si>
    <t>2.9285714285714284</t>
  </si>
  <si>
    <t>16980.428571428572</t>
  </si>
  <si>
    <t>22505.35714285714</t>
  </si>
  <si>
    <t>15599.19642857143</t>
  </si>
  <si>
    <t>0.5178571428571429</t>
  </si>
  <si>
    <t>0.11224489795918367</t>
  </si>
  <si>
    <t>0.1872621032098055</t>
  </si>
  <si>
    <t>0.486481262580673</t>
  </si>
  <si>
    <t>0.11245731336708865</t>
  </si>
  <si>
    <t>3.6644977792004574</t>
  </si>
  <si>
    <t>0.017766497461928935</t>
  </si>
  <si>
    <t>13812.34693877551</t>
  </si>
  <si>
    <t>5.103378089077954</t>
  </si>
  <si>
    <t>46.923857868020306</t>
  </si>
  <si>
    <t>0.059548042979721195</t>
  </si>
  <si>
    <t>23.712244582442217</t>
  </si>
  <si>
    <t>415.01776649746193</t>
  </si>
  <si>
    <t>0.23666385374526527</t>
  </si>
  <si>
    <t>2.1535532994923856</t>
  </si>
  <si>
    <t>186.30710659898477</t>
  </si>
  <si>
    <t>334.36928934010155</t>
  </si>
  <si>
    <t>149.29156091370558</t>
  </si>
  <si>
    <t>0.7116116751269036</t>
  </si>
  <si>
    <t>0.0149626420465589</t>
  </si>
  <si>
    <t>0.039176284450457254</t>
  </si>
  <si>
    <t>0.008909231445584313</t>
  </si>
  <si>
    <t>467.3062410575828</t>
  </si>
  <si>
    <t>0.006968018102514919</t>
  </si>
  <si>
    <t>0.36424576237449774</t>
  </si>
  <si>
    <t>0.08628844047052735</t>
  </si>
  <si>
    <t>0.006961183633416985</t>
  </si>
  <si>
    <t>0.0031900975691945476</t>
  </si>
  <si>
    <t>0.00480175122625528</t>
  </si>
  <si>
    <t>0.9989542218167575</t>
  </si>
  <si>
    <t>0.0033567984983662795</t>
  </si>
  <si>
    <t>2.822780459552234</t>
  </si>
  <si>
    <t>0.007177346910293973</t>
  </si>
  <si>
    <t>0.001976925103413356</t>
  </si>
  <si>
    <t>0.014401598439644048</t>
  </si>
  <si>
    <t>0.0013822795655999932</t>
  </si>
  <si>
    <t>0.0024685203922025635</t>
  </si>
  <si>
    <t>0.0662111287391348</t>
  </si>
  <si>
    <t>0.0007571297543768305</t>
  </si>
  <si>
    <t>0.5007247030328017</t>
  </si>
  <si>
    <t>6.093499320954627e-06</t>
  </si>
  <si>
    <t>2.1953305070995714</t>
  </si>
  <si>
    <t>0.5249027890453767</t>
  </si>
  <si>
    <t>0.027324831044720558</t>
  </si>
  <si>
    <t>0.5243259645622397</t>
  </si>
  <si>
    <t>0.4735052368421122</t>
  </si>
  <si>
    <t>0.05101368608800417</t>
  </si>
  <si>
    <t>0.9689430013679077</t>
  </si>
  <si>
    <t>0.2400136082704218</t>
  </si>
  <si>
    <t>0.7632473815789438</t>
  </si>
  <si>
    <t>0.9052989526315776</t>
  </si>
  <si>
    <t>0.8421649210526291</t>
  </si>
  <si>
    <t>0.13033132348760695</t>
  </si>
  <si>
    <t>1.4773610418402092</t>
  </si>
  <si>
    <t>0.2610707910274021</t>
  </si>
  <si>
    <t>1.9659777127578038</t>
  </si>
  <si>
    <t>0.11448439297804788</t>
  </si>
  <si>
    <t>0.29356313662429584</t>
  </si>
  <si>
    <t>2.9547220836804184</t>
  </si>
  <si>
    <t>1.4924724759156918</t>
  </si>
  <si>
    <t>0.249457800351088</t>
  </si>
  <si>
    <t>246.49007738465193</t>
  </si>
  <si>
    <t>0.5001332135711909</t>
  </si>
  <si>
    <t>0.24993339321440458</t>
  </si>
  <si>
    <t>2.487579479269841</t>
  </si>
  <si>
    <t>3.585963859429012</t>
  </si>
  <si>
    <t>8.539259533765005</t>
  </si>
  <si>
    <t>2.3476399408450135</t>
  </si>
  <si>
    <t>0.6281051301825398</t>
  </si>
  <si>
    <t>2.46871500980658</t>
  </si>
  <si>
    <t>227.792269580481</t>
  </si>
  <si>
    <t>0.45067366454295466</t>
  </si>
  <si>
    <t>0.6254392815306521</t>
  </si>
  <si>
    <t>0.7969565037987968</t>
  </si>
  <si>
    <t>0.6622945998443869</t>
  </si>
  <si>
    <t>1.670965947724785</t>
  </si>
  <si>
    <t>0.41012676287428756</t>
  </si>
  <si>
    <t>0.5000032496654184</t>
  </si>
  <si>
    <t>0.5000084710158685</t>
  </si>
  <si>
    <t>0.500001944327806</t>
  </si>
  <si>
    <t>1.4999999999999991</t>
  </si>
  <si>
    <t>0.005076142131979695</t>
  </si>
  <si>
    <t>4.794729834077099</t>
  </si>
  <si>
    <t>63.236040609137056</t>
  </si>
  <si>
    <t>0.0802487824989049</t>
  </si>
  <si>
    <t>12.459577675281507</t>
  </si>
  <si>
    <t>394.57106598984774</t>
  </si>
  <si>
    <t>0.2496376484835992</t>
  </si>
  <si>
    <t>2.4428934010152283</t>
  </si>
  <si>
    <t>127.77664974619289</t>
  </si>
  <si>
    <t>294.96573604060916</t>
  </si>
  <si>
    <t>85.97937817258884</t>
  </si>
  <si>
    <t>0.6392766497461929</t>
  </si>
  <si>
    <t>0.01670558763936863</t>
  </si>
  <si>
    <t>0.03884777361017311</t>
  </si>
  <si>
    <t>0.01117004114666751</t>
  </si>
  <si>
    <t>208.55547322692476</t>
  </si>
  <si>
    <t>0.005413139298683635</t>
  </si>
  <si>
    <t>0.4688722986691022</t>
  </si>
  <si>
    <t>0.1170554212170755</t>
  </si>
  <si>
    <t>0.005412804345242416</t>
  </si>
  <si>
    <t>0.5057054682133302</t>
  </si>
  <si>
    <t>0.10602434433226271</t>
  </si>
  <si>
    <t>0.022303868401238575</t>
  </si>
  <si>
    <t>1.8893839348985846</t>
  </si>
  <si>
    <t>0.007607605590742925</t>
  </si>
  <si>
    <t>0.011539766686398598</t>
  </si>
  <si>
    <t>0.05922367341574862</t>
  </si>
  <si>
    <t>0.009218557653043715</t>
  </si>
  <si>
    <t>0.025332947092522633</t>
  </si>
  <si>
    <t>0.07973854514615852</t>
  </si>
  <si>
    <t>0.9724709474606406</t>
  </si>
  <si>
    <t>0.00017513988326904218</t>
  </si>
  <si>
    <t>1.0229523031949224</t>
  </si>
  <si>
    <t>0.041472708139522904</t>
  </si>
  <si>
    <t>0.029490855637738258</t>
  </si>
  <si>
    <t>0.024108314595613314</t>
  </si>
  <si>
    <t>0.018069961282615753</t>
  </si>
  <si>
    <t>0.15271649993048747</t>
  </si>
  <si>
    <t>0.12878699963297133</t>
  </si>
  <si>
    <t>0.01770549296271824</t>
  </si>
  <si>
    <t>0.9909650193586921</t>
  </si>
  <si>
    <t>0.996386007743477</t>
  </si>
  <si>
    <t>0.9939766795724616</t>
  </si>
  <si>
    <t>0.08664990657657852</t>
  </si>
  <si>
    <t>1.0106624279454102</t>
  </si>
  <si>
    <t>0.9612053690981672</t>
  </si>
  <si>
    <t>0.16207636495892017</t>
  </si>
  <si>
    <t>0.1647170822767093</t>
  </si>
  <si>
    <t>0.980302591413282</t>
  </si>
  <si>
    <t>2.0213248558908203</t>
  </si>
  <si>
    <t>0.14400640367630474</t>
  </si>
  <si>
    <t>0.010544568969557268</t>
  </si>
  <si>
    <t>220.6407903582428</t>
  </si>
  <si>
    <t>0.9153039757641868</t>
  </si>
  <si>
    <t>0.04234801211790665</t>
  </si>
  <si>
    <t>1.1333642680992866</t>
  </si>
  <si>
    <t>22.864945951795352</t>
  </si>
  <si>
    <t>23.07180349188227</t>
  </si>
  <si>
    <t>22.81323156677362</t>
  </si>
  <si>
    <t>0.9666589329751782</t>
  </si>
  <si>
    <t>2.810937830534727</t>
  </si>
  <si>
    <t>48.074446193250886</t>
  </si>
  <si>
    <t>0.18898817138541624</t>
  </si>
  <si>
    <t>0.3042756735650136</t>
  </si>
  <si>
    <t>5.567665865829783</t>
  </si>
  <si>
    <t>0.2964945466366178</t>
  </si>
  <si>
    <t>0.41469062494412484</t>
  </si>
  <si>
    <t>0.26694552705974106</t>
  </si>
  <si>
    <t>0.059028191870855964</t>
  </si>
  <si>
    <t>0.2361115252041893</t>
  </si>
  <si>
    <t>0.014757358537522629</t>
  </si>
  <si>
    <t>4.240572641098338</t>
  </si>
  <si>
    <t>49.73857868020305</t>
  </si>
  <si>
    <t>0.06312002370584142</t>
  </si>
  <si>
    <t>33.2383016825994</t>
  </si>
  <si>
    <t>766.3071065989848</t>
  </si>
  <si>
    <t>0.013764526269679713</t>
  </si>
  <si>
    <t>1.0418781725888324</t>
  </si>
  <si>
    <t>397.6218274111675</t>
  </si>
  <si>
    <t>398.1205583756345</t>
  </si>
  <si>
    <t>397.4971446700508</t>
  </si>
  <si>
    <t>0.9895304568527918</t>
  </si>
  <si>
    <t>0.00527792847848681</t>
  </si>
  <si>
    <t>0.00987818228559341</t>
  </si>
  <si>
    <t>0.004127865026710161</t>
  </si>
  <si>
    <t>4.0333126103837795</t>
  </si>
  <si>
    <t>0.1293860295609732</t>
  </si>
  <si>
    <t>0.01961626826792595</t>
  </si>
  <si>
    <t>0.00029150378301741976</t>
  </si>
  <si>
    <t>0.11984525723991574</t>
  </si>
  <si>
    <t>0.004201281779566661</t>
  </si>
  <si>
    <t>0.0056408670950014745</t>
  </si>
  <si>
    <t>0.9943001843932024</t>
  </si>
  <si>
    <t>0.003362641164634958</t>
  </si>
  <si>
    <t>3.5351194128171053</t>
  </si>
  <si>
    <t>0.01095025322086</t>
  </si>
  <si>
    <t>0.0020697355546964408</t>
  </si>
  <si>
    <t>0.0005211073175086943</t>
  </si>
  <si>
    <t>0.0002708000946355629</t>
  </si>
  <si>
    <t>0.01803921917158027</t>
  </si>
  <si>
    <t>0.0014294314266956485</t>
  </si>
  <si>
    <t>0.002675529999917535</t>
  </si>
  <si>
    <t>0.5276573132213894</t>
  </si>
  <si>
    <t>0.0008894397308128589</t>
  </si>
  <si>
    <t>0.5039456054008091</t>
  </si>
  <si>
    <t>6.886907944097616e-06</t>
  </si>
  <si>
    <t>2.3863797921294823</t>
  </si>
  <si>
    <t>0.600064317320396</t>
  </si>
  <si>
    <t>0.5976884817346423</t>
  </si>
  <si>
    <t>0.39870880723980784</t>
  </si>
  <si>
    <t>0.19977612606015782</t>
  </si>
  <si>
    <t>0.9500502085628505</t>
  </si>
  <si>
    <t>0.23358098732279337</t>
  </si>
  <si>
    <t>0.8006455963800961</t>
  </si>
  <si>
    <t>0.9202582385520385</t>
  </si>
  <si>
    <t>0.8670970642533976</t>
  </si>
  <si>
    <t>0.23045250732764902</t>
  </si>
  <si>
    <t>1.5285780652497951</t>
  </si>
  <si>
    <t>0.2682203681899817</t>
  </si>
  <si>
    <t>1.9457201872501164</t>
  </si>
  <si>
    <t>0.19977612606015785</t>
  </si>
  <si>
    <t>0.32922366162989136</t>
  </si>
  <si>
    <t>3.0571561304995902</t>
  </si>
  <si>
    <t>1.5470113800103091</t>
  </si>
  <si>
    <t>0.24909932224361245</t>
  </si>
  <si>
    <t>225.75809384421922</t>
  </si>
  <si>
    <t>0.5039221144515389</t>
  </si>
  <si>
    <t>0.24803894277423055</t>
  </si>
  <si>
    <t>2.627491413691177</t>
  </si>
  <si>
    <t>5.474602192594539</t>
  </si>
  <si>
    <t>14.391060156596968</t>
  </si>
  <si>
    <t>3.2454877015939325</t>
  </si>
  <si>
    <t>0.5931271465772059</t>
  </si>
  <si>
    <t>2.6917049117840866</t>
  </si>
  <si>
    <t>182.0836884821241</t>
  </si>
  <si>
    <t>0.3882474945521675</t>
  </si>
  <si>
    <t>0.5686255368996485</t>
  </si>
  <si>
    <t>1.4550139221915093</t>
  </si>
  <si>
    <t>0.611383432861958</t>
  </si>
  <si>
    <t>1.599176050753113</t>
  </si>
  <si>
    <t>0.3644352783891692</t>
  </si>
  <si>
    <t>0.537501381539755</t>
  </si>
  <si>
    <t>1.4375030346509101</t>
  </si>
  <si>
    <t>0.3125009682619662</t>
  </si>
  <si>
    <t>2.4464393446710138</t>
  </si>
  <si>
    <t>0.012690355329949238</t>
  </si>
  <si>
    <t>5.1807424383722385</t>
  </si>
  <si>
    <t>47.101522842639596</t>
  </si>
  <si>
    <t>0.05977350614548172</t>
  </si>
  <si>
    <t>21.53975237702595</t>
  </si>
  <si>
    <t>397.10913705583755</t>
  </si>
  <si>
    <t>0.24802719729959546</t>
  </si>
  <si>
    <t>2.633248730964467</t>
  </si>
  <si>
    <t>170.76395939086294</t>
  </si>
  <si>
    <t>449.90482233502536</t>
  </si>
  <si>
    <t>100.97874365482234</t>
  </si>
  <si>
    <t>0.5916878172588832</t>
  </si>
  <si>
    <t>0.020335706714225105</t>
  </si>
  <si>
    <t>0.050819086416090696</t>
  </si>
  <si>
    <t>0.012714861788758705</t>
  </si>
  <si>
    <t>122.09812990002298</t>
  </si>
  <si>
    <t>0.006466758819018445</t>
  </si>
  <si>
    <t>0.39247962341281317</t>
  </si>
  <si>
    <t>0.09716937967892604</t>
  </si>
  <si>
    <t>0.006478487926183457</t>
  </si>
  <si>
    <t>0.002456418452199898</t>
  </si>
  <si>
    <t>0.0020419230393684262</t>
  </si>
  <si>
    <t>0.9796628842417259</t>
  </si>
  <si>
    <t>0.00223115130441063</t>
  </si>
  <si>
    <t>2.656884207236154</t>
  </si>
  <si>
    <t>0.005323105860694671</t>
  </si>
  <si>
    <t>0.001266462604450117</t>
  </si>
  <si>
    <t>0.00039097505954314776</t>
  </si>
  <si>
    <t>0.00033677593230151473</t>
  </si>
  <si>
    <t>0.009268283396049303</t>
  </si>
  <si>
    <t>0.0009132181081677282</t>
  </si>
  <si>
    <t>0.001609743113853737</t>
  </si>
  <si>
    <t>0.11694650057777924</t>
  </si>
  <si>
    <t>0.00032196601123358906</t>
  </si>
  <si>
    <t>0.5140302507150403</t>
  </si>
  <si>
    <t>2.438411395414758e-06</t>
  </si>
  <si>
    <t>2.534888899203518</t>
  </si>
  <si>
    <t>0.6014284246188951</t>
  </si>
  <si>
    <t>0.5869476073676678</t>
  </si>
  <si>
    <t>0.3894522747684312</t>
  </si>
  <si>
    <t>0.20244653993888712</t>
  </si>
  <si>
    <t>0.9484595872503889</t>
  </si>
  <si>
    <t>0.23265778735810166</t>
  </si>
  <si>
    <t>0.8052738626157843</t>
  </si>
  <si>
    <t>0.9221095450463138</t>
  </si>
  <si>
    <t>0.8701825750771897</t>
  </si>
  <si>
    <t>0.2489635624538307</t>
  </si>
  <si>
    <t>1.5765383455292445</t>
  </si>
  <si>
    <t>0.27914227157384885</t>
  </si>
  <si>
    <t>1.9200299221632642</t>
  </si>
  <si>
    <t>0.21393275867537717</t>
  </si>
  <si>
    <t>0.3818122081450289</t>
  </si>
  <si>
    <t>3.153076691058489</t>
  </si>
  <si>
    <t>1.5305776473948336</t>
  </si>
  <si>
    <t>0.24409997053402474</t>
  </si>
  <si>
    <t>224.80795449377317</t>
  </si>
  <si>
    <t>0.5054763988840276</t>
  </si>
  <si>
    <t>0.24726180055798627</t>
  </si>
  <si>
    <t>2.6538539517572377</t>
  </si>
  <si>
    <t>4.599175666312689</t>
  </si>
  <si>
    <t>13.191728707925751</t>
  </si>
  <si>
    <t>2.451037405909425</t>
  </si>
  <si>
    <t>0.5865365120606906</t>
  </si>
  <si>
    <t>2.700428791082593</t>
  </si>
  <si>
    <t>174.66213080046722</t>
  </si>
  <si>
    <t>0.38044322324551455</t>
  </si>
  <si>
    <t>0.5642327215931278</t>
  </si>
  <si>
    <t>1.1901959271496774</t>
  </si>
  <si>
    <t>0.6085085349548551</t>
  </si>
  <si>
    <t>1.557295989351649</t>
  </si>
  <si>
    <t>0.37131167135565674</t>
  </si>
  <si>
    <t>0.45000283534488233</t>
  </si>
  <si>
    <t>0.6000056957022364</t>
  </si>
  <si>
    <t>0.41250212025554384</t>
  </si>
  <si>
    <t>5.087233106902474</t>
  </si>
  <si>
    <t>50.33248730964467</t>
  </si>
  <si>
    <t>0.06387371485995516</t>
  </si>
  <si>
    <t>20.35813857610348</t>
  </si>
  <si>
    <t>405.0558375634518</t>
  </si>
  <si>
    <t>0.24298487464247984</t>
  </si>
  <si>
    <t>2.751269035532995</t>
  </si>
  <si>
    <t>172.38578680203045</t>
  </si>
  <si>
    <t>507.0456852791878</t>
  </si>
  <si>
    <t>88.72081218274111</t>
  </si>
  <si>
    <t>0.5621827411167513</t>
  </si>
  <si>
    <t>0.015941908378772806</t>
  </si>
  <si>
    <t>0.03610922028365112</t>
  </si>
  <si>
    <t>0.010900080402553226</t>
  </si>
  <si>
    <t>100.59582255577311</t>
  </si>
  <si>
    <t>0.0066159858693092995</t>
  </si>
  <si>
    <t>0.38362703852854796</t>
  </si>
  <si>
    <t>0.0931871779832375</t>
  </si>
  <si>
    <t>0.00661800145846441</t>
  </si>
  <si>
    <t>0.0006897450722644306</t>
  </si>
  <si>
    <t>0.0002459262947364315</t>
  </si>
  <si>
    <t>0.9990890393927584</t>
  </si>
  <si>
    <t>0.0007576655655195354</t>
  </si>
  <si>
    <t>3.0396050544265747</t>
  </si>
  <si>
    <t>0.001592031233228325</t>
  </si>
  <si>
    <t>0.0004441660721302758</t>
  </si>
  <si>
    <t>0.003550875804711149</t>
  </si>
  <si>
    <t>0.0003096351889855972</t>
  </si>
  <si>
    <t>0.0005586494486870224</t>
  </si>
  <si>
    <t>0.06382124147773048</t>
  </si>
  <si>
    <t>3.877712658467062e-05</t>
  </si>
  <si>
    <t>0.5006312968641294</t>
  </si>
  <si>
    <t>3.120026118937795e-07</t>
  </si>
  <si>
    <t>2.2440835661518377</t>
  </si>
  <si>
    <t>0.5192071278697916</t>
  </si>
  <si>
    <t>0.005724834898208037</t>
  </si>
  <si>
    <t>0.519198368565623</t>
  </si>
  <si>
    <t>0.4806287769895587</t>
  </si>
  <si>
    <t>0.03857251036825563</t>
  </si>
  <si>
    <t>0.9940632775612835</t>
  </si>
  <si>
    <t>0.24795299748457686</t>
  </si>
  <si>
    <t>0.7596856115052207</t>
  </si>
  <si>
    <t>0.9038742446020884</t>
  </si>
  <si>
    <t>0.8397904076701471</t>
  </si>
  <si>
    <t>0.08000636886973536</t>
  </si>
  <si>
    <t>1.4947993182155392</t>
  </si>
  <si>
    <t>0.2521334297378325</t>
  </si>
  <si>
    <t>1.9938159858327924</t>
  </si>
  <si>
    <t>0.06697295034402848</t>
  </si>
  <si>
    <t>0.2708460277551809</t>
  </si>
  <si>
    <t>2.9895986364310776</t>
  </si>
  <si>
    <t>1.5131872088432337</t>
  </si>
  <si>
    <t>0.24995678638879543</t>
  </si>
  <si>
    <t>249.23459916358513</t>
  </si>
  <si>
    <t>0.5010117512179378</t>
  </si>
  <si>
    <t>0.2494941243910311</t>
  </si>
  <si>
    <t>2.433950806130173</t>
  </si>
  <si>
    <t>3.384122185503773</t>
  </si>
  <si>
    <t>8.353735079595427</t>
  </si>
  <si>
    <t>2.1417189619808594</t>
  </si>
  <si>
    <t>0.6415122984674567</t>
  </si>
  <si>
    <t>2.4694746937640795</t>
  </si>
  <si>
    <t>227.16811875665346</t>
  </si>
  <si>
    <t>0.4516548235191484</t>
  </si>
  <si>
    <t>0.6312963686060133</t>
  </si>
  <si>
    <t>0.8041603613578161</t>
  </si>
  <si>
    <t>0.6824664193372291</t>
  </si>
  <si>
    <t>1.6539816862448402</t>
  </si>
  <si>
    <t>0.4395876026103265</t>
  </si>
  <si>
    <t>101880.66666666667</t>
  </si>
  <si>
    <t>241058.66666666666</t>
  </si>
  <si>
    <t>67086.16666666667</t>
  </si>
  <si>
    <t>0.006807119381436904</t>
  </si>
  <si>
    <t>0.02722247022086488</t>
  </si>
  <si>
    <t>0.0017032816715799107</t>
  </si>
  <si>
    <t>0.0038071065989847717</t>
  </si>
  <si>
    <t>32886.88888888889</t>
  </si>
  <si>
    <t>4.743904274927181</t>
  </si>
  <si>
    <t>64.50507614213198</t>
  </si>
  <si>
    <t>0.08185923368290861</t>
  </si>
  <si>
    <t>11.35676647169471</t>
  </si>
  <si>
    <t>394.497461928934</t>
  </si>
  <si>
    <t>0.24968435156793528</t>
  </si>
  <si>
    <t>2.446700507614213</t>
  </si>
  <si>
    <t>123.42639593908629</t>
  </si>
  <si>
    <t>308.20812182741116</t>
  </si>
  <si>
    <t>77.23096446700508</t>
  </si>
  <si>
    <t>0.6383248730964467</t>
  </si>
  <si>
    <t>0.01433296248478003</t>
  </si>
  <si>
    <t>0.03621734222577753</t>
  </si>
  <si>
    <t>0.008861867549530654</t>
  </si>
  <si>
    <t>210.55999063332288</t>
  </si>
  <si>
    <t>0.005315911054381669</t>
  </si>
  <si>
    <t>0.477447993396697</t>
  </si>
  <si>
    <t>0.11915890103488312</t>
  </si>
  <si>
    <t>0.005318248346042536</t>
  </si>
  <si>
    <t>0.713398331164324</t>
  </si>
  <si>
    <t>0.8037533579563965</t>
  </si>
  <si>
    <t>467.5390890394963</t>
  </si>
  <si>
    <t>0.03320046154555534</t>
  </si>
  <si>
    <t>3.6109143569872963</t>
  </si>
  <si>
    <t>0.8331191905817819</t>
  </si>
  <si>
    <t>0.024325878864791997</t>
  </si>
  <si>
    <t>0.769610298128146</t>
  </si>
  <si>
    <t>0.7768874099137888</t>
  </si>
  <si>
    <t>0.6739442342443652</t>
  </si>
  <si>
    <t>0.15917495633741663</t>
  </si>
  <si>
    <t>0.015349024013839361</t>
  </si>
  <si>
    <t>0.7702750918049982</t>
  </si>
  <si>
    <t>73.72055297460791</t>
  </si>
  <si>
    <t>0.0010237060703044434</t>
  </si>
  <si>
    <t>0.064710923861107</t>
  </si>
  <si>
    <t>0.08052012564833078</t>
  </si>
  <si>
    <t>4.360136705723138</t>
  </si>
  <si>
    <t>0.006542479362992154</t>
  </si>
  <si>
    <t>3.076767843942426</t>
  </si>
  <si>
    <t>0.08745416027467307</t>
  </si>
  <si>
    <t>0.004445923369049936</t>
  </si>
  <si>
    <t>0.07416731690545862</t>
  </si>
  <si>
    <t>0.07520586319121116</t>
  </si>
  <si>
    <t>0.05892030097158304</t>
  </si>
  <si>
    <t>0.028533859303090027</t>
  </si>
  <si>
    <t>0.0029979422789439647</t>
  </si>
  <si>
    <t>0.07438527010287786</t>
  </si>
  <si>
    <t>0.6874969313285407</t>
  </si>
  <si>
    <t>3.237751132336713e-05</t>
  </si>
  <si>
    <t>0.5043643346567358</t>
  </si>
  <si>
    <t>214.43809523809517</t>
  </si>
  <si>
    <t>0.011443347525574299</t>
  </si>
  <si>
    <t>3.276543324286065</t>
  </si>
  <si>
    <t>0.5438074068330586</t>
  </si>
  <si>
    <t>0.007963115849760833</t>
  </si>
  <si>
    <t>0.5215593015401301</t>
  </si>
  <si>
    <t>0.5236763067362072</t>
  </si>
  <si>
    <t>0.4926814820297621</t>
  </si>
  <si>
    <t>0.05112592480329653</t>
  </si>
  <si>
    <t>0.005281739280998003</t>
  </si>
  <si>
    <t>0.5216603899903579</t>
  </si>
  <si>
    <t>33.81213534947569</t>
  </si>
  <si>
    <t>0.00010545746186408344</t>
  </si>
  <si>
    <t>0.32697836045119133</t>
  </si>
  <si>
    <t>95.10415349787118</t>
  </si>
  <si>
    <t>0.013556923423816314</t>
  </si>
  <si>
    <t>3.2345425854760768</t>
  </si>
  <si>
    <t>0.37376122370032466</t>
  </si>
  <si>
    <t>0.009387996639416134</t>
  </si>
  <si>
    <t>0.34719508942662963</t>
  </si>
  <si>
    <t>0.349633492289081</t>
  </si>
  <si>
    <t>0.3135187394488275</t>
  </si>
  <si>
    <t>0.06024248425149714</t>
  </si>
  <si>
    <t>0.006248014331674839</t>
  </si>
  <si>
    <t>0.3474054549430708</t>
  </si>
  <si>
    <t>14.995817356038815</t>
  </si>
  <si>
    <t>0.00014612000223664524</t>
  </si>
  <si>
    <t>124.2501367390131</t>
  </si>
  <si>
    <t>0.008232557773590088</t>
  </si>
  <si>
    <t>0.0814715638756753</t>
  </si>
  <si>
    <t>1.4510623631466095</t>
  </si>
  <si>
    <t>0.03211391810327768</t>
  </si>
  <si>
    <t>3.787821912009933</t>
  </si>
  <si>
    <t>0.13324306905269623</t>
  </si>
  <si>
    <t>0.02275649951168982</t>
  </si>
  <si>
    <t>0.03211763957639457</t>
  </si>
  <si>
    <t>0.019144071266055107</t>
  </si>
  <si>
    <t>0.0009910129010677338</t>
  </si>
  <si>
    <t>0.1322520561516285</t>
  </si>
  <si>
    <t>0.01513858517852928</t>
  </si>
  <si>
    <t>0.04291211599798629</t>
  </si>
  <si>
    <t>1.3446354493910146</t>
  </si>
  <si>
    <t>0.22880037695152503</t>
  </si>
  <si>
    <t>0.0008099069274654446</t>
  </si>
  <si>
    <t>45.810017900348925</t>
  </si>
  <si>
    <t>43.169232999524986</t>
  </si>
  <si>
    <t>40.82042931352903</t>
  </si>
  <si>
    <t>46.2214933932456</t>
  </si>
  <si>
    <t>16819.254270861547</t>
  </si>
  <si>
    <t>0.619335738162401</t>
  </si>
  <si>
    <t>5125.809646041414</t>
  </si>
  <si>
    <t>0.30475843717527973</t>
  </si>
  <si>
    <t>0.26495726495726496</t>
  </si>
  <si>
    <t>0.2781440781440781</t>
  </si>
  <si>
    <t>7436.072808287899</t>
  </si>
  <si>
    <t>5.953406937212708</t>
  </si>
  <si>
    <t>0.2989010989010989</t>
  </si>
  <si>
    <t>0.0042915836906496545</t>
  </si>
  <si>
    <t>0.2715088190317548</t>
  </si>
  <si>
    <t>0.2717948717948718</t>
  </si>
  <si>
    <t>0.24273504273504273</t>
  </si>
  <si>
    <t>0.05616605616605616</t>
  </si>
  <si>
    <t>0.00271622282961226</t>
  </si>
  <si>
    <t>0.27157369504463674</t>
  </si>
  <si>
    <t>1241.0285179988464</t>
  </si>
  <si>
    <t>3.523302817918655e-05</t>
  </si>
  <si>
    <t>5627.538461538462</t>
  </si>
  <si>
    <t>575.9506007429221</t>
  </si>
  <si>
    <t>5.234947847114834</t>
  </si>
  <si>
    <t>189.97094953950045</t>
  </si>
  <si>
    <t>0.03214408742985773</t>
  </si>
  <si>
    <t>0.05581491159472811</t>
  </si>
  <si>
    <t>181.59400230201442</t>
  </si>
  <si>
    <t>0.08662024476563429</t>
  </si>
  <si>
    <t>9.83701964372897e-11</t>
  </si>
  <si>
    <t>9.918175055789735e-06</t>
  </si>
  <si>
    <t>1.5913364012504365</t>
  </si>
  <si>
    <t>62106.530612447306</t>
  </si>
  <si>
    <t>0.6159834427220164</t>
  </si>
  <si>
    <t>11.48653627843045</t>
  </si>
  <si>
    <t>664.2283461443094</t>
  </si>
  <si>
    <t>0.001700715325179414</t>
  </si>
  <si>
    <t>0.004325150020147701</t>
  </si>
  <si>
    <t>4.878350112721678</t>
  </si>
  <si>
    <t>0.9971033718506244</t>
  </si>
  <si>
    <t>0.004882905746805336</t>
  </si>
  <si>
    <t>33.208269863574834</t>
  </si>
  <si>
    <t>0.05175335002868772</t>
  </si>
  <si>
    <t>0.00380860553360596</t>
  </si>
  <si>
    <t>0.13922499906542057</t>
  </si>
  <si>
    <t>0.0020479302438798563</t>
  </si>
  <si>
    <t>0.006955884587987727</t>
  </si>
  <si>
    <t>0.8141624976994299</t>
  </si>
  <si>
    <t>0.5020064455349738</t>
  </si>
  <si>
    <t>4.747066370152044e-05</t>
  </si>
  <si>
    <t>2.205266731024179</t>
  </si>
  <si>
    <t>0.5831322441855696</t>
  </si>
  <si>
    <t>0.04377265008517271</t>
  </si>
  <si>
    <t>0.581364473535738</t>
  </si>
  <si>
    <t>0.41526081639695744</t>
  </si>
  <si>
    <t>0.16669501570351508</t>
  </si>
  <si>
    <t>0.9399429391888824</t>
  </si>
  <si>
    <t>0.2302664425400885</t>
  </si>
  <si>
    <t>0.7923695918015211</t>
  </si>
  <si>
    <t>0.9169478367206086</t>
  </si>
  <si>
    <t>0.8615797278676809</t>
  </si>
  <si>
    <t>0.18714839203432496</t>
  </si>
  <si>
    <t>1.4709657130742195</t>
  </si>
  <si>
    <t>0.2714209124935638</t>
  </si>
  <si>
    <t>1.935664721868213</t>
  </si>
  <si>
    <t>0.16669501570351505</t>
  </si>
  <si>
    <t>0.3214038787273019</t>
  </si>
  <si>
    <t>2.941931426148439</t>
  </si>
  <si>
    <t>1.5204039054712557</t>
  </si>
  <si>
    <t>0.24915632248317382</t>
  </si>
  <si>
    <t>22528.799134821547</t>
  </si>
  <si>
    <t>0.5001953761043755</t>
  </si>
  <si>
    <t>0.24990231194781226</t>
  </si>
  <si>
    <t>2.470850038456531</t>
  </si>
  <si>
    <t>10.347820404284116</t>
  </si>
  <si>
    <t>24.02333434394636</t>
  </si>
  <si>
    <t>6.928941919368555</t>
  </si>
  <si>
    <t>0.6322874903858673</t>
  </si>
  <si>
    <t>3.240419722139755</t>
  </si>
  <si>
    <t>13918.451966724873</t>
  </si>
  <si>
    <t>0.28743549150372993</t>
  </si>
  <si>
    <t>0.4467222338781971</t>
  </si>
  <si>
    <t>3.5529693641171787</t>
  </si>
  <si>
    <t>0.48815962643414834</t>
  </si>
  <si>
    <t>1.2349490573672424</t>
  </si>
  <si>
    <t>0.3014622687008748</t>
  </si>
  <si>
    <t>169931751.56666666</t>
  </si>
  <si>
    <t>392602492.06666666</t>
  </si>
  <si>
    <t>114264066.44166666</t>
  </si>
  <si>
    <t>0.3466666666666667</t>
  </si>
  <si>
    <t>0.5911481481747274</t>
  </si>
  <si>
    <t>2.010592592664081</t>
  </si>
  <si>
    <t>0.23628703705238882</t>
  </si>
  <si>
    <t>2.6530408842698106</t>
  </si>
  <si>
    <t>0.00029754525167369206</t>
  </si>
  <si>
    <t>158636550.87222221</t>
  </si>
  <si>
    <t>5.052859857666972</t>
  </si>
  <si>
    <t>7126.006893131664</t>
  </si>
  <si>
    <t>0.07067698381484418</t>
  </si>
  <si>
    <t>16.722915751644518</t>
  </si>
  <si>
    <t>50614.799871063726</t>
  </si>
  <si>
    <t>0.24899677723251315</t>
  </si>
  <si>
    <t>2.4049789238780064</t>
  </si>
  <si>
    <t>253.42796925365732</t>
  </si>
  <si>
    <t>584.1648400694272</t>
  </si>
  <si>
    <t>170.74375154971486</t>
  </si>
  <si>
    <t>0.6487552690304984</t>
  </si>
  <si>
    <t>0.006024604410593167</t>
  </si>
  <si>
    <t>0.015411419724436777</t>
  </si>
  <si>
    <t>0.0036779005821322673</t>
  </si>
  <si>
    <t>25485.072242121423</t>
  </si>
  <si>
    <t>4.844530710073221e-05</t>
  </si>
  <si>
    <t>0.4094586513887464</t>
  </si>
  <si>
    <t>0.10195542314547643</t>
  </si>
  <si>
    <t>4.844457604566602e-05</t>
  </si>
  <si>
    <t>0.002470063507241214</t>
  </si>
  <si>
    <t>2.5948265245501543</t>
  </si>
  <si>
    <t>0.9907827616303542</t>
  </si>
  <si>
    <t>0.0029920742527463715</t>
  </si>
  <si>
    <t>25.41671227634382</t>
  </si>
  <si>
    <t>0.03924524557945221</t>
  </si>
  <si>
    <t>0.00268057902380662</t>
  </si>
  <si>
    <t>0.09510511249072509</t>
  </si>
  <si>
    <t>0.0012750800037840617</t>
  </si>
  <si>
    <t>0.005073060586065862</t>
  </si>
  <si>
    <t>0.4330583897238649</t>
  </si>
  <si>
    <t>0.5063752851275514</t>
  </si>
  <si>
    <t>2.4662880234590463e-05</t>
  </si>
  <si>
    <t>2.158594137681588</t>
  </si>
  <si>
    <t>0.6334541828491526</t>
  </si>
  <si>
    <t>0.09445022238581051</t>
  </si>
  <si>
    <t>0.6244222300960979</t>
  </si>
  <si>
    <t>0.36429938283353935</t>
  </si>
  <si>
    <t>0.26316883879254005</t>
  </si>
  <si>
    <t>0.9261503757763369</t>
  </si>
  <si>
    <t>0.22543946420589764</t>
  </si>
  <si>
    <t>0.8178503085832302</t>
  </si>
  <si>
    <t>0.9271401234332922</t>
  </si>
  <si>
    <t>0.8785668723888201</t>
  </si>
  <si>
    <t>0.3022478207513987</t>
  </si>
  <si>
    <t>1.4469146096994523</t>
  </si>
  <si>
    <t>0.28019972932928366</t>
  </si>
  <si>
    <t>1.913175077789302</t>
  </si>
  <si>
    <t>0.26316883879254027</t>
  </si>
  <si>
    <t>0.37093569888377775</t>
  </si>
  <si>
    <t>2.8938292193989046</t>
  </si>
  <si>
    <t>1.5488756949557632</t>
  </si>
  <si>
    <t>0.24718040323240936</t>
  </si>
  <si>
    <t>20146.618282172112</t>
  </si>
  <si>
    <t>0.5005021442821058</t>
  </si>
  <si>
    <t>0.24974892785894712</t>
  </si>
  <si>
    <t>2.4530335060219155</t>
  </si>
  <si>
    <t>11.478483514661447</t>
  </si>
  <si>
    <t>25.07615452706024</t>
  </si>
  <si>
    <t>8.07906576156175</t>
  </si>
  <si>
    <t>0.6367416234945211</t>
  </si>
  <si>
    <t>3.4184110061252797</t>
  </si>
  <si>
    <t>10485.64433931865</t>
  </si>
  <si>
    <t>0.24885119239627684</t>
  </si>
  <si>
    <t>0.39922638234564845</t>
  </si>
  <si>
    <t>4.042645667770883</t>
  </si>
  <si>
    <t>0.4401636989239829</t>
  </si>
  <si>
    <t>1.1341052583529845</t>
  </si>
  <si>
    <t>0.26667830906673257</t>
  </si>
  <si>
    <t>0.14437499999999998</t>
  </si>
  <si>
    <t>0.6517042233765052</t>
  </si>
  <si>
    <t>2.2693168934821872</t>
  </si>
  <si>
    <t>0.2473010558500846</t>
  </si>
  <si>
    <t>2.510964047443678</t>
  </si>
  <si>
    <t>0.0003967270022315894</t>
  </si>
  <si>
    <t>122112010.83437502</t>
  </si>
  <si>
    <t>5.0892351837377525</t>
  </si>
  <si>
    <t>6743.868633771386</t>
  </si>
  <si>
    <t>0.06688686966299416</t>
  </si>
  <si>
    <t>18.334516327183945</t>
  </si>
  <si>
    <t>51055.288122985374</t>
  </si>
  <si>
    <t>0.24681235743622432</t>
  </si>
  <si>
    <t>2.330622365484751</t>
  </si>
  <si>
    <t>294.5627076617902</t>
  </si>
  <si>
    <t>643.6683858170097</t>
  </si>
  <si>
    <t>207.28628812298538</t>
  </si>
  <si>
    <t>0.6673444086288123</t>
  </si>
  <si>
    <t>0.005243250464606651</t>
  </si>
  <si>
    <t>0.013652299313182233</t>
  </si>
  <si>
    <t>0.003140988252462756</t>
  </si>
  <si>
    <t>27418.83778003311</t>
  </si>
  <si>
    <t>5.515548825092913e-05</t>
  </si>
  <si>
    <t>0.3596441757769285</t>
  </si>
  <si>
    <t>0.08879464400171659</t>
  </si>
  <si>
    <t>5.513684286942568e-05</t>
  </si>
  <si>
    <t>0.0013260936125195277</t>
  </si>
  <si>
    <t>0.18691742381357268</t>
  </si>
  <si>
    <t>0.9999882456645703</t>
  </si>
  <si>
    <t>0.0013117774502786291</t>
  </si>
  <si>
    <t>16.573715633428385</t>
  </si>
  <si>
    <t>0.014597766701785218</t>
  </si>
  <si>
    <t>0.0009015983235214746</t>
  </si>
  <si>
    <t>5.9699814890764044e-05</t>
  </si>
  <si>
    <t>4.811415107276837e-06</t>
  </si>
  <si>
    <t>0.028132455786435806</t>
  </si>
  <si>
    <t>0.0005492115524634954</t>
  </si>
  <si>
    <t>0.001361572521153484</t>
  </si>
  <si>
    <t>1.5689932236994084</t>
  </si>
  <si>
    <t>0.031195210085218323</t>
  </si>
  <si>
    <t>0.5000081474623348</t>
  </si>
  <si>
    <t>1.8503156624622633e-06</t>
  </si>
  <si>
    <t>2.2674361061321213</t>
  </si>
  <si>
    <t>0.5362111668205809</t>
  </si>
  <si>
    <t>0.00012506878998238887</t>
  </si>
  <si>
    <t>0.5362103552953078</t>
  </si>
  <si>
    <t>0.4637869281594792</t>
  </si>
  <si>
    <t>0.07242369764608805</t>
  </si>
  <si>
    <t>0.9780326093950257</t>
  </si>
  <si>
    <t>0.24273337855094101</t>
  </si>
  <si>
    <t>0.7681065359202605</t>
  </si>
  <si>
    <t>0.9072426143681042</t>
  </si>
  <si>
    <t>0.8454043572801737</t>
  </si>
  <si>
    <t>0.11280451334893654</t>
  </si>
  <si>
    <t>1.4997765234039535</t>
  </si>
  <si>
    <t>0.2572679797216654</t>
  </si>
  <si>
    <t>1.9780289570789942</t>
  </si>
  <si>
    <t>0.09752647298453998</t>
  </si>
  <si>
    <t>0.2748049450676709</t>
  </si>
  <si>
    <t>2.999553046807907</t>
  </si>
  <si>
    <t>1.5142420289195153</t>
  </si>
  <si>
    <t>0.2499993208636968</t>
  </si>
  <si>
    <t>24857.427733400415</t>
  </si>
  <si>
    <t>0.5000438443758616</t>
  </si>
  <si>
    <t>0.2499780778120692</t>
  </si>
  <si>
    <t>2.5135039410945077</t>
  </si>
  <si>
    <t>7.123538173864505</t>
  </si>
  <si>
    <t>17.762394071688796</t>
  </si>
  <si>
    <t>4.463824199408432</t>
  </si>
  <si>
    <t>0.6216240147263731</t>
  </si>
  <si>
    <t>3.0069105738606856</t>
  </si>
  <si>
    <t>17241.678739392457</t>
  </si>
  <si>
    <t>0.33646305143159344</t>
  </si>
  <si>
    <t>0.49303705964256433</t>
  </si>
  <si>
    <t>2.3073912219272588</t>
  </si>
  <si>
    <t>0.5510236419822678</t>
  </si>
  <si>
    <t>1.387367829023265</t>
  </si>
  <si>
    <t>0.34193759522201866</t>
  </si>
  <si>
    <t>17.782608695652176</t>
  </si>
  <si>
    <t>0.7731568998109641</t>
  </si>
  <si>
    <t>0.11342155009451795</t>
  </si>
  <si>
    <t>1.391304347826087</t>
  </si>
  <si>
    <t>220686754.82608697</t>
  </si>
  <si>
    <t>554805174.6521739</t>
  </si>
  <si>
    <t>137157149.86956522</t>
  </si>
  <si>
    <t>0.9021739130434783</t>
  </si>
  <si>
    <t>5.782608695652174</t>
  </si>
  <si>
    <t>0.2514177693761815</t>
  </si>
  <si>
    <t>0.4718909353536435</t>
  </si>
  <si>
    <t>0.5371083267089112</t>
  </si>
  <si>
    <t>0.4555865875148266</t>
  </si>
  <si>
    <t>2.554683151050737</t>
  </si>
  <si>
    <t>0.0002281180262831639</t>
  </si>
  <si>
    <t>201469967.25519848</t>
  </si>
  <si>
    <t>4.68152424067682</t>
  </si>
  <si>
    <t>9637.05167369204</t>
  </si>
  <si>
    <t>0.0955819655213691</t>
  </si>
  <si>
    <t>9.971936937178763</t>
  </si>
  <si>
    <t>50413.32146788991</t>
  </si>
  <si>
    <t>0.24999592626883255</t>
  </si>
  <si>
    <t>2.50605504587156</t>
  </si>
  <si>
    <t>211.07373171336474</t>
  </si>
  <si>
    <t>525.2630101661294</t>
  </si>
  <si>
    <t>132.52641210017356</t>
  </si>
  <si>
    <t>0.62348623853211</t>
  </si>
  <si>
    <t>0.006483935900154145</t>
  </si>
  <si>
    <t>0.015932391247847448</t>
  </si>
  <si>
    <t>0.004121822063230821</t>
  </si>
  <si>
    <t>22956.273960075243</t>
  </si>
  <si>
    <t>4.303985958479665e-05</t>
  </si>
  <si>
    <t>0.4608832441123121</t>
  </si>
  <si>
    <t>0.11521875742677944</t>
  </si>
  <si>
    <t>4.303992536188023e-05</t>
  </si>
  <si>
    <t>0.0034899407782481105</t>
  </si>
  <si>
    <t>2.37989769533111</t>
  </si>
  <si>
    <t>0.9970155811270883</t>
  </si>
  <si>
    <t>0.0039847831685961045</t>
  </si>
  <si>
    <t>23.039506844815392</t>
  </si>
  <si>
    <t>0.03663730308166451</t>
  </si>
  <si>
    <t>0.0029242742860448056</t>
  </si>
  <si>
    <t>0.09115411761557532</t>
  </si>
  <si>
    <t>0.0016693624802396863</t>
  </si>
  <si>
    <t>0.004858419697511167</t>
  </si>
  <si>
    <t>0.3971882720854725</t>
  </si>
  <si>
    <t>0.5020672147075247</t>
  </si>
  <si>
    <t>2.3113959445686803e-05</t>
  </si>
  <si>
    <t>2.223069690516553</t>
  </si>
  <si>
    <t>0.6232093770317247</t>
  </si>
  <si>
    <t>0.05160318785722311</t>
  </si>
  <si>
    <t>0.6205571908350221</t>
  </si>
  <si>
    <t>0.3759224067955469</t>
  </si>
  <si>
    <t>0.2455220616746625</t>
  </si>
  <si>
    <t>0.9274437797288603</t>
  </si>
  <si>
    <t>0.22609057764287235</t>
  </si>
  <si>
    <t>0.8120387966022266</t>
  </si>
  <si>
    <t>0.9248155186408906</t>
  </si>
  <si>
    <t>0.8746925310681508</t>
  </si>
  <si>
    <t>0.280098524226456</t>
  </si>
  <si>
    <t>1.4703436313047755</t>
  </si>
  <si>
    <t>0.27566962354184316</t>
  </si>
  <si>
    <t>1.9233070328915716</t>
  </si>
  <si>
    <t>0.24552206167466267</t>
  </si>
  <si>
    <t>0.34169516529745103</t>
  </si>
  <si>
    <t>2.940687262609551</t>
  </si>
  <si>
    <t>1.547384626096025</t>
  </si>
  <si>
    <t>0.24911989940764218</t>
  </si>
  <si>
    <t>20694.215755522215</t>
  </si>
  <si>
    <t>0.5002182617784361</t>
  </si>
  <si>
    <t>0.24989086911078198</t>
  </si>
  <si>
    <t>2.4692333842175986</t>
  </si>
  <si>
    <t>11.41598635604054</t>
  </si>
  <si>
    <t>26.54605945053129</t>
  </si>
  <si>
    <t>7.633468082417849</t>
  </si>
  <si>
    <t>0.6326916539456003</t>
  </si>
  <si>
    <t>3.3715684069034664</t>
  </si>
  <si>
    <t>11270.870886596133</t>
  </si>
  <si>
    <t>0.2576162000808736</t>
  </si>
  <si>
    <t>0.4103240572965344</t>
  </si>
  <si>
    <t>3.9353056000571973</t>
  </si>
  <si>
    <t>0.44060598244468435</t>
  </si>
  <si>
    <t>1.1174715860928037</t>
  </si>
  <si>
    <t>0.27138958153265436</t>
  </si>
  <si>
    <t>11.521739130434783</t>
  </si>
  <si>
    <t>0.500945179584121</t>
  </si>
  <si>
    <t>0.2495274102079395</t>
  </si>
  <si>
    <t>2.5652173913043477</t>
  </si>
  <si>
    <t>221730301.95652175</t>
  </si>
  <si>
    <t>511739709.65217394</t>
  </si>
  <si>
    <t>149227950.0326087</t>
  </si>
  <si>
    <t>0.6086956521739131</t>
  </si>
  <si>
    <t>8.217391304347826</t>
  </si>
  <si>
    <t>0.3572778827977316</t>
  </si>
  <si>
    <t>0.6065096618704191</t>
  </si>
  <si>
    <t>1.7937922706247356</t>
  </si>
  <si>
    <t>0.30968900968184</t>
  </si>
  <si>
    <t>2.674460868536105</t>
  </si>
  <si>
    <t>202513514.3856333</t>
  </si>
  <si>
    <t>5.033023716585771</t>
  </si>
  <si>
    <t>7253.041160426482</t>
  </si>
  <si>
    <t>0.07193693191595817</t>
  </si>
  <si>
    <t>16.331962633736588</t>
  </si>
  <si>
    <t>50620.92692288619</t>
  </si>
  <si>
    <t>0.2489663926462376</t>
  </si>
  <si>
    <t>2.403550706669973</t>
  </si>
  <si>
    <t>283.0522886188941</t>
  </si>
  <si>
    <t>656.0642102653112</t>
  </si>
  <si>
    <t>189.79930820728987</t>
  </si>
  <si>
    <t>0.6491123233325068</t>
  </si>
  <si>
    <t>0.0051574384291585085</t>
  </si>
  <si>
    <t>0.013027907286737013</t>
  </si>
  <si>
    <t>0.0031898212147638823</t>
  </si>
  <si>
    <t>23232.43420687032</t>
  </si>
  <si>
    <t>5.3330686755502576e-05</t>
  </si>
  <si>
    <t>0.37195002199240923</t>
  </si>
  <si>
    <t>0.09260954342896832</t>
  </si>
  <si>
    <t>5.332695041667747e-05</t>
  </si>
  <si>
    <t>0.0017559452099561057</t>
  </si>
  <si>
    <t>0.224265017910835</t>
  </si>
  <si>
    <t>0.9999833085819692</t>
  </si>
  <si>
    <t>0.0018025381487565412</t>
  </si>
  <si>
    <t>7.125928217466042</t>
  </si>
  <si>
    <t>0.014925613648301991</t>
  </si>
  <si>
    <t>0.0011215191361143284</t>
  </si>
  <si>
    <t>1.930416476516348e-05</t>
  </si>
  <si>
    <t>0.02828770634123881</t>
  </si>
  <si>
    <t>0.0007487972734237762</t>
  </si>
  <si>
    <t>0.0014914086316397265</t>
  </si>
  <si>
    <t>0.47674199594816824</t>
  </si>
  <si>
    <t>0.037428262201341905</t>
  </si>
  <si>
    <t>0.5000115695647285</t>
  </si>
  <si>
    <t>2.2239270557522012e-06</t>
  </si>
  <si>
    <t>2.2568322830186274</t>
  </si>
  <si>
    <t>0.5313330539394094</t>
  </si>
  <si>
    <t>0.00350432023139256</t>
  </si>
  <si>
    <t>0.5313265675415619</t>
  </si>
  <si>
    <t>0.4686372173632618</t>
  </si>
  <si>
    <t>0.0626915123831217</t>
  </si>
  <si>
    <t>0.9735270002844012</t>
  </si>
  <si>
    <t>0.24143418317233767</t>
  </si>
  <si>
    <t>0.7656813913183691</t>
  </si>
  <si>
    <t>0.9062725565273476</t>
  </si>
  <si>
    <t>0.8437875942122461</t>
  </si>
  <si>
    <t>0.10279594136249585</t>
  </si>
  <si>
    <t>1.4970502972334192</t>
  </si>
  <si>
    <t>0.2585839243752504</t>
  </si>
  <si>
    <t>1.973476776387143</t>
  </si>
  <si>
    <t>0.09066014510329962</t>
  </si>
  <si>
    <t>0.27496409050927967</t>
  </si>
  <si>
    <t>2.9941005944668384</t>
  </si>
  <si>
    <t>1.5048395590238817</t>
  </si>
  <si>
    <t>0.24999094622620593</t>
  </si>
  <si>
    <t>25088.100835470927</t>
  </si>
  <si>
    <t>0.500003666687082</t>
  </si>
  <si>
    <t>0.24999816665645902</t>
  </si>
  <si>
    <t>2.5024626685386826</t>
  </si>
  <si>
    <t>7.597780841041703</t>
  </si>
  <si>
    <t>18.84398675476908</t>
  </si>
  <si>
    <t>4.786229362609858</t>
  </si>
  <si>
    <t>0.6243843328653294</t>
  </si>
  <si>
    <t>2.977057229055634</t>
  </si>
  <si>
    <t>18058.783590232728</t>
  </si>
  <si>
    <t>0.34741566771871246</t>
  </si>
  <si>
    <t>0.49765282572622027</t>
  </si>
  <si>
    <t>2.4874123311530116</t>
  </si>
  <si>
    <t>0.5526868187842198</t>
  </si>
  <si>
    <t>1.3882103066338223</t>
  </si>
  <si>
    <t>0.34380594682181914</t>
  </si>
  <si>
    <t>564627105.2222222</t>
  </si>
  <si>
    <t>1403536403.2222223</t>
  </si>
  <si>
    <t>354899780.7222222</t>
  </si>
  <si>
    <t>2.3333333333333335</t>
  </si>
  <si>
    <t>0.25925925925925924</t>
  </si>
  <si>
    <t>0.491512345766481</t>
  </si>
  <si>
    <t>0.9081790125655947</t>
  </si>
  <si>
    <t>0.3873456790667025</t>
  </si>
  <si>
    <t>2.641604167868591</t>
  </si>
  <si>
    <t>8.926357550210761e-05</t>
  </si>
  <si>
    <t>439124875.2839505</t>
  </si>
  <si>
    <t>4.631697425042067</t>
  </si>
  <si>
    <t>9892.76724026779</t>
  </si>
  <si>
    <t>0.09811819727515786</t>
  </si>
  <si>
    <t>9.27783291598343</t>
  </si>
  <si>
    <t>50413.66650136375</t>
  </si>
  <si>
    <t>0.24999421521763576</t>
  </si>
  <si>
    <t>2.492784527646913</t>
  </si>
  <si>
    <t>206.99030002479543</t>
  </si>
  <si>
    <t>512.4457327051822</t>
  </si>
  <si>
    <t>130.62644185469873</t>
  </si>
  <si>
    <t>0.6268038680882717</t>
  </si>
  <si>
    <t>0.006398121685687879</t>
  </si>
  <si>
    <t>0.015986139893648103</t>
  </si>
  <si>
    <t>0.004001117133697823</t>
  </si>
  <si>
    <t>23854.78109907708</t>
  </si>
  <si>
    <t>4.253412521106744e-05</t>
  </si>
  <si>
    <t>0.4663631851635689</t>
  </si>
  <si>
    <t>0.1165882742129383</t>
  </si>
  <si>
    <t>4.253406110008491e-05</t>
  </si>
  <si>
    <t>0.0010146896386851515</t>
  </si>
  <si>
    <t>0.08347592523023116</t>
  </si>
  <si>
    <t>0.9998426693760429</t>
  </si>
  <si>
    <t>0.0009887229093435684</t>
  </si>
  <si>
    <t>9.050251076271145</t>
  </si>
  <si>
    <t>0.007598495874513559</t>
  </si>
  <si>
    <t>0.0006488658173410962</t>
  </si>
  <si>
    <t>4.862877749979321e-05</t>
  </si>
  <si>
    <t>1.2719779429707724e-05</t>
  </si>
  <si>
    <t>0.014743816459469147</t>
  </si>
  <si>
    <t>0.00041310436333126684</t>
  </si>
  <si>
    <t>0.0009099059508418701</t>
  </si>
  <si>
    <t>0.9872067047059795</t>
  </si>
  <si>
    <t>0.01393154780055314</t>
  </si>
  <si>
    <t>0.5001090493141476</t>
  </si>
  <si>
    <t>8.255640813763235e-07</t>
  </si>
  <si>
    <t>2.2939926989779367</t>
  </si>
  <si>
    <t>0.5613689001067452</t>
  </si>
  <si>
    <t>0.5613350662091393</t>
  </si>
  <si>
    <t>0.4385847947841675</t>
  </si>
  <si>
    <t>0.1227615505309787</t>
  </si>
  <si>
    <t>0.9779408346776061</t>
  </si>
  <si>
    <t>0.2426245908767977</t>
  </si>
  <si>
    <t>0.7807076026079163</t>
  </si>
  <si>
    <t>0.9122830410431665</t>
  </si>
  <si>
    <t>0.8538050684052775</t>
  </si>
  <si>
    <t>0.14368100752405544</t>
  </si>
  <si>
    <t>1.5044283654566735</t>
  </si>
  <si>
    <t>0.2574154786265489</t>
  </si>
  <si>
    <t>1.9778381810995862</t>
  </si>
  <si>
    <t>0.12276155053097856</t>
  </si>
  <si>
    <t>0.28513596806458974</t>
  </si>
  <si>
    <t>3.008856730913347</t>
  </si>
  <si>
    <t>1.5392533863154192</t>
  </si>
  <si>
    <t>0.24997996524832672</t>
  </si>
  <si>
    <t>23684.750458586866</t>
  </si>
  <si>
    <t>0.5000959981086683</t>
  </si>
  <si>
    <t>0.2499520009456659</t>
  </si>
  <si>
    <t>2.5204800319132596</t>
  </si>
  <si>
    <t>7.445241080077609</t>
  </si>
  <si>
    <t>18.759883400592962</t>
  </si>
  <si>
    <t>4.616580499948771</t>
  </si>
  <si>
    <t>0.6198799920216851</t>
  </si>
  <si>
    <t>3.098789284905632</t>
  </si>
  <si>
    <t>15114.092419436756</t>
  </si>
  <si>
    <t>0.3128472375771455</t>
  </si>
  <si>
    <t>0.4697293482614583</t>
  </si>
  <si>
    <t>2.5067674858522957</t>
  </si>
  <si>
    <t>0.5336222242323387</t>
  </si>
  <si>
    <t>1.3420335704379076</t>
  </si>
  <si>
    <t>0.33151938768094646</t>
  </si>
  <si>
    <t>16.76923076923077</t>
  </si>
  <si>
    <t>0.6449704142011834</t>
  </si>
  <si>
    <t>0.1775147928994083</t>
  </si>
  <si>
    <t>1.6923076923076923</t>
  </si>
  <si>
    <t>195333532.65384614</t>
  </si>
  <si>
    <t>497240506.7692308</t>
  </si>
  <si>
    <t>0.8269230769230769</t>
  </si>
  <si>
    <t>9.923076923076923</t>
  </si>
  <si>
    <t>0.3816568047337278</t>
  </si>
  <si>
    <t>0.6347656250303206</t>
  </si>
  <si>
    <t>1.2116887019974958</t>
  </si>
  <si>
    <t>0.4905348557885268</t>
  </si>
  <si>
    <t>2.4528027220738884</t>
  </si>
  <si>
    <t>0.0002578725514505331</t>
  </si>
  <si>
    <t>180295543.56360948</t>
  </si>
  <si>
    <t>4.752820334489734</t>
  </si>
  <si>
    <t>9045.706154227622</t>
  </si>
  <si>
    <t>0.08971689714086409</t>
  </si>
  <si>
    <t>10.880071979046656</t>
  </si>
  <si>
    <t>50423.494897098935</t>
  </si>
  <si>
    <t>0.2499454753429262</t>
  </si>
  <si>
    <t>2.5221522439871062</t>
  </si>
  <si>
    <t>229.536533597818</t>
  </si>
  <si>
    <t>578.9554971485247</t>
  </si>
  <si>
    <t>142.18179271014134</t>
  </si>
  <si>
    <t>0.6194619390032234</t>
  </si>
  <si>
    <t>0.00599033996028752</t>
  </si>
  <si>
    <t>0.014791407016911503</t>
  </si>
  <si>
    <t>0.0037900731961315252</t>
  </si>
  <si>
    <t>21075.023663789038</t>
  </si>
  <si>
    <t>4.5436491066019964e-05</t>
  </si>
  <si>
    <t>0.43657310778591873</t>
  </si>
  <si>
    <t>0.10911808530029048</t>
  </si>
  <si>
    <t>4.543706887875753e-05</t>
  </si>
  <si>
    <t>0.0004787414109248048</t>
  </si>
  <si>
    <t>0.015458122494193597</t>
  </si>
  <si>
    <t>0.9999796896370683</t>
  </si>
  <si>
    <t>0.000499477388714654</t>
  </si>
  <si>
    <t>4.087254627520892</t>
  </si>
  <si>
    <t>0.0026765394340636617</t>
  </si>
  <si>
    <t>0.0003044476563877806</t>
  </si>
  <si>
    <t>0.005447087203598775</t>
  </si>
  <si>
    <t>0.00020772759781569937</t>
  </si>
  <si>
    <t>0.0003915563368549322</t>
  </si>
  <si>
    <t>0.0025798524765158503</t>
  </si>
  <si>
    <t>0.5000140780047377</t>
  </si>
  <si>
    <t>1.5330592001699353e-07</t>
  </si>
  <si>
    <t>2.247061605917477</t>
  </si>
  <si>
    <t>0.5056025646254327</t>
  </si>
  <si>
    <t>0.001977873033534976</t>
  </si>
  <si>
    <t>0.5056021326616954</t>
  </si>
  <si>
    <t>0.4943827702957575</t>
  </si>
  <si>
    <t>0.011219506355335059</t>
  </si>
  <si>
    <t>0.9967180547164992</t>
  </si>
  <si>
    <t>0.24886581357520082</t>
  </si>
  <si>
    <t>0.7528086148521212</t>
  </si>
  <si>
    <t>0.9011234459408486</t>
  </si>
  <si>
    <t>0.8352057432347475</t>
  </si>
  <si>
    <t>0.0613663992954474</t>
  </si>
  <si>
    <t>1.4980843303551186</t>
  </si>
  <si>
    <t>0.2511417349460727</t>
  </si>
  <si>
    <t>1.9966963820770058</t>
  </si>
  <si>
    <t>0.05124394183014126</t>
  </si>
  <si>
    <t>0.26386796370090226</t>
  </si>
  <si>
    <t>2.996168660710237</t>
  </si>
  <si>
    <t>1.5023136117812483</t>
  </si>
  <si>
    <t>0.2499962257393632</t>
  </si>
  <si>
    <t>26342.580845536148</t>
  </si>
  <si>
    <t>0.5000059168918027</t>
  </si>
  <si>
    <t>0.2499970415540986</t>
  </si>
  <si>
    <t>2.4951578648608126</t>
  </si>
  <si>
    <t>5.501089993253591</t>
  </si>
  <si>
    <t>13.67492539453868</t>
  </si>
  <si>
    <t>3.4576311429323185</t>
  </si>
  <si>
    <t>0.6262105337847969</t>
  </si>
  <si>
    <t>2.878038713142748</t>
  </si>
  <si>
    <t>18977.064212712878</t>
  </si>
  <si>
    <t>0.3593776099033406</t>
  </si>
  <si>
    <t>0.5225344751950256</t>
  </si>
  <si>
    <t>1.794144849429693</t>
  </si>
  <si>
    <t>0.5974482981894709</t>
  </si>
  <si>
    <t>1.4917073140946127</t>
  </si>
  <si>
    <t>0.3738835442131855</t>
  </si>
  <si>
    <t>0.5000000001967648</t>
  </si>
  <si>
    <t>1.2500000004950442</t>
  </si>
  <si>
    <t>0.312500000122195</t>
  </si>
  <si>
    <t>3.967270022315894e-05</t>
  </si>
  <si>
    <t>4.312968419557867</t>
  </si>
  <si>
    <t>12503.588802380362</t>
  </si>
  <si>
    <t>0.12401278256762074</t>
  </si>
  <si>
    <t>6.319368654767276</t>
  </si>
  <si>
    <t>50413.91941482767</t>
  </si>
  <si>
    <t>0.2499929609976312</t>
  </si>
  <si>
    <t>2.4920406645177287</t>
  </si>
  <si>
    <t>186.2575452516737</t>
  </si>
  <si>
    <t>463.2123382097694</t>
  </si>
  <si>
    <t>117.01884701214976</t>
  </si>
  <si>
    <t>0.6269898338705678</t>
  </si>
  <si>
    <t>0.006664204529972327</t>
  </si>
  <si>
    <t>0.016742512427776985</t>
  </si>
  <si>
    <t>0.004144627555521164</t>
  </si>
  <si>
    <t>25289.646981219474</t>
  </si>
  <si>
    <t>4.018150885669008e-05</t>
  </si>
  <si>
    <t>0.4936686221099133</t>
  </si>
  <si>
    <t>0.1234134406230307</t>
  </si>
  <si>
    <t>4.0181586987163486e-05</t>
  </si>
  <si>
    <t>0.7507313005221812</t>
  </si>
  <si>
    <t>0.7859243801898247</t>
  </si>
  <si>
    <t>59491.46454808778</t>
  </si>
  <si>
    <t>0.016585006998938168</t>
  </si>
  <si>
    <t>7.353244177306407</t>
  </si>
  <si>
    <t>0.8584419897378845</t>
  </si>
  <si>
    <t>0.011686180996254777</t>
  </si>
  <si>
    <t>0.7679631862479601</t>
  </si>
  <si>
    <t>0.7689374957880462</t>
  </si>
  <si>
    <t>0.6590049393477224</t>
  </si>
  <si>
    <t>0.19943705039016213</t>
  </si>
  <si>
    <t>0.007045518073398697</t>
  </si>
  <si>
    <t>0.7681450121645285</t>
  </si>
  <si>
    <t>9928.709143273336</t>
  </si>
  <si>
    <t>0.00027930428112462935</t>
  </si>
  <si>
    <t>0.0702023522536343</t>
  </si>
  <si>
    <t>0.07736412820661902</t>
  </si>
  <si>
    <t>549.4576251559026</t>
  </si>
  <si>
    <t>0.0034513634513634595</t>
  </si>
  <si>
    <t>5.6579403537216635</t>
  </si>
  <si>
    <t>0.0893418669242845</t>
  </si>
  <si>
    <t>0.00232271596331146</t>
  </si>
  <si>
    <t>0.07375227184019736</t>
  </si>
  <si>
    <t>0.07387245233399078</t>
  </si>
  <si>
    <t>0.058920300971583024</t>
  </si>
  <si>
    <t>0.030421565952701478</t>
  </si>
  <si>
    <t>0.0014766002350020111</t>
  </si>
  <si>
    <t>0.07382152065647754</t>
  </si>
  <si>
    <t>91.70063282467997</t>
  </si>
  <si>
    <t>1.0219310444371246e-05</t>
  </si>
  <si>
    <t>0.5147399974329419</t>
  </si>
  <si>
    <t>0.52739366524834</t>
  </si>
  <si>
    <t>27374.876678876677</t>
  </si>
  <si>
    <t>0.006089424126578757</t>
  </si>
  <si>
    <t>6.129933128498862</t>
  </si>
  <si>
    <t>0.5467184823115997</t>
  </si>
  <si>
    <t>0.00412611996792691</t>
  </si>
  <si>
    <t>0.5210336587538204</t>
  </si>
  <si>
    <t>0.5213394976355348</t>
  </si>
  <si>
    <t>0.49268148202976203</t>
  </si>
  <si>
    <t>0.054037000281837666</t>
  </si>
  <si>
    <t>0.0026052452324749117</t>
  </si>
  <si>
    <t>0.5210650813782812</t>
  </si>
  <si>
    <t>4568.6753627967155</t>
  </si>
  <si>
    <t>3.274547736231239e-05</t>
  </si>
  <si>
    <t>0.3390886460455452</t>
  </si>
  <si>
    <t>0.3540504725196637</t>
  </si>
  <si>
    <t>12111.663130801353</t>
  </si>
  <si>
    <t>0.007202409556353706</t>
  </si>
  <si>
    <t>6.024242860622902</t>
  </si>
  <si>
    <t>0.37729158509147387</t>
  </si>
  <si>
    <t>0.00487315012750341</t>
  </si>
  <si>
    <t>0.34652570937960875</t>
  </si>
  <si>
    <t>0.3468659966372644</t>
  </si>
  <si>
    <t>0.06377284564264635</t>
  </si>
  <si>
    <t>0.003081192705814139</t>
  </si>
  <si>
    <t>0.3465913950865517</t>
  </si>
  <si>
    <t>2021.3518255182914</t>
  </si>
  <si>
    <t>4.552788700107971e-05</t>
  </si>
  <si>
    <t>16826.986979978643</t>
  </si>
  <si>
    <t>0.002998866699635984</t>
  </si>
  <si>
    <t>0.014611473865807063</t>
  </si>
  <si>
    <t>19.389068996361605</t>
  </si>
  <si>
    <t>0.004836011212319136</t>
  </si>
  <si>
    <t>31.4281904197097</t>
  </si>
  <si>
    <t>0.12581592798233032</t>
  </si>
  <si>
    <t>0.005409803808511317</t>
  </si>
  <si>
    <t>0.008956091122540347</t>
  </si>
  <si>
    <t>0.006344119552522898</t>
  </si>
  <si>
    <t>0.002140445459259552</t>
  </si>
  <si>
    <t>0.013867378284113396</t>
  </si>
  <si>
    <t>4.74978754977518</t>
  </si>
  <si>
    <t>3.235899941043236</t>
  </si>
  <si>
    <t>0.00011209261227945378</t>
  </si>
  <si>
    <t>64.41494074899289</t>
  </si>
  <si>
    <t>45.30182541217773</t>
  </si>
  <si>
    <t>57.90151890687873</t>
  </si>
  <si>
    <t>64.73819769803573</t>
  </si>
  <si>
    <t>31438.779644641254</t>
  </si>
  <si>
    <t>0.4876317065063284</t>
  </si>
  <si>
    <t>9878.76470321515</t>
  </si>
  <si>
    <t>0.314222269912407</t>
  </si>
  <si>
    <t>0.263980463980464</t>
  </si>
  <si>
    <t>0.2788766788766789</t>
  </si>
  <si>
    <t>12261.358793847585</t>
  </si>
  <si>
    <t>0.007570207570207599</t>
  </si>
  <si>
    <t>4.368468900302198</t>
  </si>
  <si>
    <t>0.00479675397117012</t>
  </si>
  <si>
    <t>0.2714285273862044</t>
  </si>
  <si>
    <t>0.003240689367827225</t>
  </si>
  <si>
    <t>0.27150069892532264</t>
  </si>
  <si>
    <t>0.13180894007147834</t>
  </si>
  <si>
    <t>2316.6476502611504</t>
  </si>
  <si>
    <t>3.918403789518019e-05</t>
  </si>
  <si>
    <t>10128.153846153846</t>
  </si>
  <si>
    <t>557.0486197571279</t>
  </si>
  <si>
    <t>5.304161245247654</t>
  </si>
  <si>
    <t>350.68039979871486</t>
  </si>
  <si>
    <t>0.03257285930710279</t>
  </si>
  <si>
    <t>0.060888264074509105</t>
  </si>
  <si>
    <t>204.97986320518086</t>
  </si>
  <si>
    <t>0.09875872316687342</t>
  </si>
  <si>
    <t>0.0004882812680777228</t>
  </si>
  <si>
    <t>1.2023566189731875e-05</t>
  </si>
  <si>
    <t>1.6965109651138046</t>
  </si>
  <si>
    <t>97603.36942407118</t>
  </si>
  <si>
    <t>0.586770286305586</t>
  </si>
  <si>
    <t>12.46827259085617</t>
  </si>
  <si>
    <t>658.4873391848022</t>
  </si>
  <si>
    <t>0.0017437793005542282</t>
  </si>
  <si>
    <t>0.003979867992235874</t>
  </si>
  <si>
    <t>5.492203066494043</t>
  </si>
  <si>
    <t>0.9990290586371111</t>
  </si>
  <si>
    <t>0.004267646105064169</t>
  </si>
  <si>
    <t>50.07563496223159</t>
  </si>
  <si>
    <t>0.04922020540098519</t>
  </si>
  <si>
    <t>0.003155076105573498</t>
  </si>
  <si>
    <t>0.13006056878754615</t>
  </si>
  <si>
    <t>0.0017889225164929277</t>
  </si>
  <si>
    <t>0.005746123349591423</t>
  </si>
  <si>
    <t>1.0376908092058128</t>
  </si>
  <si>
    <t>0.5006728542759247</t>
  </si>
  <si>
    <t>3.269533069018207e-05</t>
  </si>
  <si>
    <t>2.2387466448001776</t>
  </si>
  <si>
    <t>0.5882913035966675</t>
  </si>
  <si>
    <t>0.028408088093989925</t>
  </si>
  <si>
    <t>0.5875566927479546</t>
  </si>
  <si>
    <t>0.4110630022229835</t>
  </si>
  <si>
    <t>0.17673890137117204</t>
  </si>
  <si>
    <t>0.9412249305063054</t>
  </si>
  <si>
    <t>0.23062963926019733</t>
  </si>
  <si>
    <t>0.7944684988885082</t>
  </si>
  <si>
    <t>0.9177873995554033</t>
  </si>
  <si>
    <t>0.8629789992590055</t>
  </si>
  <si>
    <t>0.19974261874906116</t>
  </si>
  <si>
    <t>1.4814260486372233</t>
  </si>
  <si>
    <t>0.2700605132543336</t>
  </si>
  <si>
    <t>1.9394852278562524</t>
  </si>
  <si>
    <t>0.17673890137117215</t>
  </si>
  <si>
    <t>0.3130424502512851</t>
  </si>
  <si>
    <t>2.9628520972744465</t>
  </si>
  <si>
    <t>1.5284222256332696</t>
  </si>
  <si>
    <t>0.2496549237427345</t>
  </si>
  <si>
    <t>37051.00346079179</t>
  </si>
  <si>
    <t>0.5000094537045013</t>
  </si>
  <si>
    <t>0.24999527314774933</t>
  </si>
  <si>
    <t>2.494100613943355</t>
  </si>
  <si>
    <t>10.342933173197483</t>
  </si>
  <si>
    <t>24.50209277186997</t>
  </si>
  <si>
    <t>6.8031432735293595</t>
  </si>
  <si>
    <t>0.6264748465141613</t>
  </si>
  <si>
    <t>3.2513859199833144</t>
  </si>
  <si>
    <t>22662.457539152554</t>
  </si>
  <si>
    <t>0.2856387112853903</t>
  </si>
  <si>
    <t>0.4454768268883935</t>
  </si>
  <si>
    <t>3.671249474054531</t>
  </si>
  <si>
    <t>0.49220530071311897</t>
  </si>
  <si>
    <t>1.2466902188949365</t>
  </si>
  <si>
    <t>0.3035840711676646</t>
  </si>
  <si>
    <t>21.48780487804878</t>
  </si>
  <si>
    <t>0.5240928019036288</t>
  </si>
  <si>
    <t>0.2379535990481856</t>
  </si>
  <si>
    <t>2.8292682926829267</t>
  </si>
  <si>
    <t>337347037.5609756</t>
  </si>
  <si>
    <t>805873999.7804878</t>
  </si>
  <si>
    <t>220215297.00609756</t>
  </si>
  <si>
    <t>0.5426829268292683</t>
  </si>
  <si>
    <t>10.804878048780488</t>
  </si>
  <si>
    <t>0.2635336109458656</t>
  </si>
  <si>
    <t>0.5119205920650539</t>
  </si>
  <si>
    <t>1.4051417178438612</t>
  </si>
  <si>
    <t>0.2886153106203521</t>
  </si>
  <si>
    <t>3.279032957084576</t>
  </si>
  <si>
    <t>0.0002464831068895034</t>
  </si>
  <si>
    <t>320887194.8483046</t>
  </si>
  <si>
    <t>5.118751537868552</t>
  </si>
  <si>
    <t>11192.788914271972</t>
  </si>
  <si>
    <t>0.06728861917922312</t>
  </si>
  <si>
    <t>18.119199590461466</t>
  </si>
  <si>
    <t>83281.9225802573</t>
  </si>
  <si>
    <t>0.2496635728620377</t>
  </si>
  <si>
    <t>2.444974149332692</t>
  </si>
  <si>
    <t>255.8216664662739</t>
  </si>
  <si>
    <t>606.2750330648071</t>
  </si>
  <si>
    <t>168.2083248166406</t>
  </si>
  <si>
    <t>0.638756462666827</t>
  </si>
  <si>
    <t>0.006145149680461036</t>
  </si>
  <si>
    <t>0.015467397384051774</t>
  </si>
  <si>
    <t>0.003814587754563352</t>
  </si>
  <si>
    <t>38006.2259263035</t>
  </si>
  <si>
    <t>2.956517657949849e-05</t>
  </si>
  <si>
    <t>0.40668000603349785</t>
  </si>
  <si>
    <t>0.10153898963483828</t>
  </si>
  <si>
    <t>2.9563485950245428e-05</t>
  </si>
  <si>
    <t>0.0030691513359521767</t>
  </si>
  <si>
    <t>2.6266227689517097</t>
  </si>
  <si>
    <t>0.9992933076357383</t>
  </si>
  <si>
    <t>0.0032239154235646356</t>
  </si>
  <si>
    <t>35.99455321832926</t>
  </si>
  <si>
    <t>0.06560155827338868</t>
  </si>
  <si>
    <t>0.0023693201552034424</t>
  </si>
  <si>
    <t>0.13035821634048908</t>
  </si>
  <si>
    <t>0.001356207614453296</t>
  </si>
  <si>
    <t>0.00397374965982683</t>
  </si>
  <si>
    <t>0.4962712182329809</t>
  </si>
  <si>
    <t>0.500489761832916</t>
  </si>
  <si>
    <t>1.572753207267431e-05</t>
  </si>
  <si>
    <t>2.2715013729819455</t>
  </si>
  <si>
    <t>0.6336409697512846</t>
  </si>
  <si>
    <t>0.027444140064799213</t>
  </si>
  <si>
    <t>0.6328801451611672</t>
  </si>
  <si>
    <t>0.36620191278402825</t>
  </si>
  <si>
    <t>0.26693208350156455</t>
  </si>
  <si>
    <t>0.925267286003642</t>
  </si>
  <si>
    <t>0.22521833905675848</t>
  </si>
  <si>
    <t>0.8168990436079858</t>
  </si>
  <si>
    <t>0.9267596174431942</t>
  </si>
  <si>
    <t>0.8779326957386574</t>
  </si>
  <si>
    <t>0.30609926121012443</t>
  </si>
  <si>
    <t>1.4848674431246531</t>
  </si>
  <si>
    <t>0.2752406319706438</t>
  </si>
  <si>
    <t>1.9242132145186277</t>
  </si>
  <si>
    <t>0.2669320835015648</t>
  </si>
  <si>
    <t>0.3320316004833325</t>
  </si>
  <si>
    <t>2.9697348862493063</t>
  </si>
  <si>
    <t>1.5580113017345998</t>
  </si>
  <si>
    <t>0.24977051448629886</t>
  </si>
  <si>
    <t>33619.1440889589</t>
  </si>
  <si>
    <t>0.5000267717659682</t>
  </si>
  <si>
    <t>0.2499866141170159</t>
  </si>
  <si>
    <t>2.4898357889680107</t>
  </si>
  <si>
    <t>11.350497732840283</t>
  </si>
  <si>
    <t>27.252240908648794</t>
  </si>
  <si>
    <t>7.375061938888155</t>
  </si>
  <si>
    <t>0.6275410527579973</t>
  </si>
  <si>
    <t>3.4090824584679753</t>
  </si>
  <si>
    <t>17646.472090135554</t>
  </si>
  <si>
    <t>0.2501064694685628</t>
  </si>
  <si>
    <t>0.40419853682448365</t>
  </si>
  <si>
    <t>3.988751911494497</t>
  </si>
  <si>
    <t>0.4426430909195519</t>
  </si>
  <si>
    <t>1.1186318737642817</t>
  </si>
  <si>
    <t>0.27364589520836935</t>
  </si>
  <si>
    <t>38.306666666666665</t>
  </si>
  <si>
    <t>0.5107555555555555</t>
  </si>
  <si>
    <t>0.24462222222222224</t>
  </si>
  <si>
    <t>183964837.01333332</t>
  </si>
  <si>
    <t>442209963.53333336</t>
  </si>
  <si>
    <t>119403555.38333334</t>
  </si>
  <si>
    <t>19.346666666666668</t>
  </si>
  <si>
    <t>0.25795555555555555</t>
  </si>
  <si>
    <t>0.517732991804758</t>
  </si>
  <si>
    <t>1.3637178033111073</t>
  </si>
  <si>
    <t>0.3062367889281705</t>
  </si>
  <si>
    <t>3.395041855316814</t>
  </si>
  <si>
    <t>0.0004508837321149453</t>
  </si>
  <si>
    <t>179045904.46222222</t>
  </si>
  <si>
    <t>5.146585922147656</t>
  </si>
  <si>
    <t>10892.170133461585</t>
  </si>
  <si>
    <t>0.06548136427474802</t>
  </si>
  <si>
    <t>18.75541082828464</t>
  </si>
  <si>
    <t>83251.46698328725</t>
  </si>
  <si>
    <t>0.24975511908354203</t>
  </si>
  <si>
    <t>2.453053985812192</t>
  </si>
  <si>
    <t>290.7031501743417</t>
  </si>
  <si>
    <t>700.3708608873392</t>
  </si>
  <si>
    <t>188.28622249609234</t>
  </si>
  <si>
    <t>0.636736503546952</t>
  </si>
  <si>
    <t>0.005429835138439914</t>
  </si>
  <si>
    <t>0.013766964514789993</t>
  </si>
  <si>
    <t>0.0033455527943523945</t>
  </si>
  <si>
    <t>33305.55286668165</t>
  </si>
  <si>
    <t>3.313625331085874e-05</t>
  </si>
  <si>
    <t>0.36285231395764816</t>
  </si>
  <si>
    <t>0.09062904776488437</t>
  </si>
  <si>
    <t>3.3134489212727584e-05</t>
  </si>
  <si>
    <t>0.00123957855190207</t>
  </si>
  <si>
    <t>0.21092070925898093</t>
  </si>
  <si>
    <t>0.9999999948901603</t>
  </si>
  <si>
    <t>0.0012657930023025283</t>
  </si>
  <si>
    <t>11.948779333217802</t>
  </si>
  <si>
    <t>0.014470474162761471</t>
  </si>
  <si>
    <t>0.0008100068167945931</t>
  </si>
  <si>
    <t>1.0503308068282013e-05</t>
  </si>
  <si>
    <t>0.02686715315512291</t>
  </si>
  <si>
    <t>0.0005269950384195872</t>
  </si>
  <si>
    <t>0.0011260593031809092</t>
  </si>
  <si>
    <t>0.46842300845408136</t>
  </si>
  <si>
    <t>0.039851126919262334</t>
  </si>
  <si>
    <t>0.5000000035418706</t>
  </si>
  <si>
    <t>1.2678992347998978e-06</t>
  </si>
  <si>
    <t>2.2622370221492454</t>
  </si>
  <si>
    <t>0.5284080155594745</t>
  </si>
  <si>
    <t>0.000690736413870115</t>
  </si>
  <si>
    <t>0.528407998766025</t>
  </si>
  <si>
    <t>0.4715900650467978</t>
  </si>
  <si>
    <t>0.05681793931699002</t>
  </si>
  <si>
    <t>0.9817509333345215</t>
  </si>
  <si>
    <t>0.24395194150636115</t>
  </si>
  <si>
    <t>0.7642049674766009</t>
  </si>
  <si>
    <t>0.9056819869906405</t>
  </si>
  <si>
    <t>0.8428033116510676</t>
  </si>
  <si>
    <t>0.09413360027845546</t>
  </si>
  <si>
    <t>1.499344018224215</t>
  </si>
  <si>
    <t>0.2560490265872275</t>
  </si>
  <si>
    <t>1.981748139190328</t>
  </si>
  <si>
    <t>0.08138734411211451</t>
  </si>
  <si>
    <t>0.27061933798835014</t>
  </si>
  <si>
    <t>2.9986880364484296</t>
  </si>
  <si>
    <t>1.51015807414353</t>
  </si>
  <si>
    <t>0.2499995159532057</t>
  </si>
  <si>
    <t>41834.619214077866</t>
  </si>
  <si>
    <t>0.5000026777211588</t>
  </si>
  <si>
    <t>0.2499986611394206</t>
  </si>
  <si>
    <t>2.5033044642503492</t>
  </si>
  <si>
    <t>6.670347824272898</t>
  </si>
  <si>
    <t>16.646721962521237</t>
  </si>
  <si>
    <t>4.176254289710813</t>
  </si>
  <si>
    <t>0.6241738839374127</t>
  </si>
  <si>
    <t>2.9659274204693604</t>
  </si>
  <si>
    <t>29662.133294617313</t>
  </si>
  <si>
    <t>0.3452515131166972</t>
  </si>
  <si>
    <t>0.5029984924297778</t>
  </si>
  <si>
    <t>2.130706200352954</t>
  </si>
  <si>
    <t>0.5627492252504601</t>
  </si>
  <si>
    <t>1.4106696749323968</t>
  </si>
  <si>
    <t>0.3507691128299758</t>
  </si>
  <si>
    <t>13.307692307692308</t>
  </si>
  <si>
    <t>0.5118343195266272</t>
  </si>
  <si>
    <t>0.2440828402366864</t>
  </si>
  <si>
    <t>2.730769230769231</t>
  </si>
  <si>
    <t>531373472.9230769</t>
  </si>
  <si>
    <t>1328615789.1153846</t>
  </si>
  <si>
    <t>0.5673076923076923</t>
  </si>
  <si>
    <t>10.307692307692308</t>
  </si>
  <si>
    <t>0.39644970414201186</t>
  </si>
  <si>
    <t>0.6389275278033946</t>
  </si>
  <si>
    <t>1.7405122856548518</t>
  </si>
  <si>
    <t>0.36353133834053025</t>
  </si>
  <si>
    <t>2.7704085847801645</t>
  </si>
  <si>
    <t>0.00015630636046651438</t>
  </si>
  <si>
    <t>490443006.05917156</t>
  </si>
  <si>
    <t>4.638846998782486</t>
  </si>
  <si>
    <t>16246.976590116628</t>
  </si>
  <si>
    <t>0.09767329920714578</t>
  </si>
  <si>
    <t>9.374852737191516</t>
  </si>
  <si>
    <t>83170.00058915475</t>
  </si>
  <si>
    <t>0.24999999822906477</t>
  </si>
  <si>
    <t>2.4998737525550077</t>
  </si>
  <si>
    <t>203.19802813514488</t>
  </si>
  <si>
    <t>506.38225922808704</t>
  </si>
  <si>
    <t>127.40197036190935</t>
  </si>
  <si>
    <t>0.6250315618612481</t>
  </si>
  <si>
    <t>0.006643887613017847</t>
  </si>
  <si>
    <t>0.01664261894220253</t>
  </si>
  <si>
    <t>0.004144204780721678</t>
  </si>
  <si>
    <t>39059.62062007627</t>
  </si>
  <si>
    <t>2.560835314784484e-05</t>
  </si>
  <si>
    <t>0.4695173531978475</t>
  </si>
  <si>
    <t>0.11737934471283289</t>
  </si>
  <si>
    <t>2.5608351567253065e-05</t>
  </si>
  <si>
    <t>0.003733951412154497</t>
  </si>
  <si>
    <t>3.166089635898423</t>
  </si>
  <si>
    <t>0.9995565619432831</t>
  </si>
  <si>
    <t>0.003879930497979318</t>
  </si>
  <si>
    <t>25.84178379728428</t>
  </si>
  <si>
    <t>0.05360354814557803</t>
  </si>
  <si>
    <t>0.002733942889264052</t>
  </si>
  <si>
    <t>0.11259262842427437</t>
  </si>
  <si>
    <t>0.0016258068763068182</t>
  </si>
  <si>
    <t>0.004362779406516492</t>
  </si>
  <si>
    <t>0.5981974949791553</t>
  </si>
  <si>
    <t>0.5003073363458123</t>
  </si>
  <si>
    <t>1.8981446858039836e-05</t>
  </si>
  <si>
    <t>2.2781259836310315</t>
  </si>
  <si>
    <t>0.6250635950107836</t>
  </si>
  <si>
    <t>0.020228109158630388</t>
  </si>
  <si>
    <t>0.6246548714024145</t>
  </si>
  <si>
    <t>0.37481651490741635</t>
  </si>
  <si>
    <t>0.24997467241875662</t>
  </si>
  <si>
    <t>0.9275633046707494</t>
  </si>
  <si>
    <t>0.22608463892628494</t>
  </si>
  <si>
    <t>0.8125917425462919</t>
  </si>
  <si>
    <t>0.9250366970185169</t>
  </si>
  <si>
    <t>0.875061161697528</t>
  </si>
  <si>
    <t>0.28556656634754296</t>
  </si>
  <si>
    <t>1.4885114136949131</t>
  </si>
  <si>
    <t>0.2741796679187996</t>
  </si>
  <si>
    <t>1.926945183852557</t>
  </si>
  <si>
    <t>0.2499746724187567</t>
  </si>
  <si>
    <t>0.3240803288513785</t>
  </si>
  <si>
    <t>2.9770228273898263</t>
  </si>
  <si>
    <t>1.552128668945141</t>
  </si>
  <si>
    <t>0.24986784657745773</t>
  </si>
  <si>
    <t>34307.86547670114</t>
  </si>
  <si>
    <t>0.5000322507046812</t>
  </si>
  <si>
    <t>0.24998387464765942</t>
  </si>
  <si>
    <t>2.4882236060441567</t>
  </si>
  <si>
    <t>11.048350404755846</t>
  </si>
  <si>
    <t>26.85529168079446</t>
  </si>
  <si>
    <t>7.096615085746194</t>
  </si>
  <si>
    <t>0.6279440984889608</t>
  </si>
  <si>
    <t>3.3727652593410076</t>
  </si>
  <si>
    <t>18616.755951183954</t>
  </si>
  <si>
    <t>0.2572329522823059</t>
  </si>
  <si>
    <t>0.4124767621461141</t>
  </si>
  <si>
    <t>3.797453485622611</t>
  </si>
  <si>
    <t>0.4485565581106955</t>
  </si>
  <si>
    <t>1.1257615389615105</t>
  </si>
  <si>
    <t>0.27925531289799166</t>
  </si>
  <si>
    <t>27.705882352941178</t>
  </si>
  <si>
    <t>2.9411764705882355</t>
  </si>
  <si>
    <t>270209997.0980392</t>
  </si>
  <si>
    <t>654438625.8039216</t>
  </si>
  <si>
    <t>174152839.92156863</t>
  </si>
  <si>
    <t>0.5147058823529411</t>
  </si>
  <si>
    <t>10.019607843137255</t>
  </si>
  <si>
    <t>0.1964628988850442</t>
  </si>
  <si>
    <t>0.39915177744054736</t>
  </si>
  <si>
    <t>1.179106551166185</t>
  </si>
  <si>
    <t>0.20416308400913805</t>
  </si>
  <si>
    <t>3.599459759806451</t>
  </si>
  <si>
    <t>0.0003066009378381628</t>
  </si>
  <si>
    <t>259572167.18646675</t>
  </si>
  <si>
    <t>5.118640141936636</t>
  </si>
  <si>
    <t>11230.702536972465</t>
  </si>
  <si>
    <t>0.06751654765523907</t>
  </si>
  <si>
    <t>18.000355908257113</t>
  </si>
  <si>
    <t>83221.12232776241</t>
  </si>
  <si>
    <t>0.24984633182709387</t>
  </si>
  <si>
    <t>2.4628111097751595</t>
  </si>
  <si>
    <t>282.8956474690393</t>
  </si>
  <si>
    <t>687.2657087892269</t>
  </si>
  <si>
    <t>181.80313213899242</t>
  </si>
  <si>
    <t>0.6342972225562101</t>
  </si>
  <si>
    <t>0.005395201061934241</t>
  </si>
  <si>
    <t>0.013591575779954158</t>
  </si>
  <si>
    <t>0.00334610738242926</t>
  </si>
  <si>
    <t>33437.4182274274</t>
  </si>
  <si>
    <t>3.230974209788795e-05</t>
  </si>
  <si>
    <t>0.3721343907142435</t>
  </si>
  <si>
    <t>0.09297692068099377</t>
  </si>
  <si>
    <t>3.230956549197547e-05</t>
  </si>
  <si>
    <t>0.0015674430050948167</t>
  </si>
  <si>
    <t>0.30362842418402003</t>
  </si>
  <si>
    <t>0.9999999995828697</t>
  </si>
  <si>
    <t>0.0016104060982326347</t>
  </si>
  <si>
    <t>8.964776422075849</t>
  </si>
  <si>
    <t>0.016377021199397015</t>
  </si>
  <si>
    <t>0.0010055464301895888</t>
  </si>
  <si>
    <t>1.4311261924518372e-05</t>
  </si>
  <si>
    <t>0.031159183452545074</t>
  </si>
  <si>
    <t>0.0006701897206748754</t>
  </si>
  <si>
    <t>0.0013510544872914177</t>
  </si>
  <si>
    <t>0.4885090255747759</t>
  </si>
  <si>
    <t>0.057367220653501534</t>
  </si>
  <si>
    <t>0.5000000002891323</t>
  </si>
  <si>
    <t>1.825143415412404e-06</t>
  </si>
  <si>
    <t>2.2628509662464733</t>
  </si>
  <si>
    <t>0.5271678824798818</t>
  </si>
  <si>
    <t>0.0002451035459074824</t>
  </si>
  <si>
    <t>0.5271678763826737</t>
  </si>
  <si>
    <t>0.47283172728442574</t>
  </si>
  <si>
    <t>0.054336151130654785</t>
  </si>
  <si>
    <t>0.9781232339518127</t>
  </si>
  <si>
    <t>0.24286270100267993</t>
  </si>
  <si>
    <t>0.7635841363577871</t>
  </si>
  <si>
    <t>0.9054336545431146</t>
  </si>
  <si>
    <t>0.8423894242385246</t>
  </si>
  <si>
    <t>0.09082981260026936</t>
  </si>
  <si>
    <t>1.4997556099628955</t>
  </si>
  <si>
    <t>0.2571374971637703</t>
  </si>
  <si>
    <t>1.9781226644161323</t>
  </si>
  <si>
    <t>0.07971443684722683</t>
  </si>
  <si>
    <t>0.27011205033705715</t>
  </si>
  <si>
    <t>2.999511219925791</t>
  </si>
  <si>
    <t>1.505290937131707</t>
  </si>
  <si>
    <t>0.24999990091677485</t>
  </si>
  <si>
    <t>41938.780867132475</t>
  </si>
  <si>
    <t>0.500000566705591</t>
  </si>
  <si>
    <t>0.24999971664720452</t>
  </si>
  <si>
    <t>2.5012051480991833</t>
  </si>
  <si>
    <t>6.996427916143386</t>
  </si>
  <si>
    <t>17.484274157937428</t>
  </si>
  <si>
    <t>4.374466355694877</t>
  </si>
  <si>
    <t>0.6246987129752042</t>
  </si>
  <si>
    <t>2.954643707011213</t>
  </si>
  <si>
    <t>30281.740629535252</t>
  </si>
  <si>
    <t>0.35037358518247347</t>
  </si>
  <si>
    <t>0.5042531053171909</t>
  </si>
  <si>
    <t>2.266747257914393</t>
  </si>
  <si>
    <t>0.5624433006993991</t>
  </si>
  <si>
    <t>1.4067571625831783</t>
  </si>
  <si>
    <t>0.3513648352284543</t>
  </si>
  <si>
    <t>269314530.78125</t>
  </si>
  <si>
    <t>0.5232065027555759</t>
  </si>
  <si>
    <t>1.2862406226671241</t>
  </si>
  <si>
    <t>0.3324479727776887</t>
  </si>
  <si>
    <t>3.2608911107998946</t>
  </si>
  <si>
    <t>0.00019237705903571</t>
  </si>
  <si>
    <t>403988653.609375</t>
  </si>
  <si>
    <t>4.613757559928969</t>
  </si>
  <si>
    <t>16494.577167247804</t>
  </si>
  <si>
    <t>0.09916182017102204</t>
  </si>
  <si>
    <t>9.077347468442259</t>
  </si>
  <si>
    <t>83170.00004809427</t>
  </si>
  <si>
    <t>0.24999999985543386</t>
  </si>
  <si>
    <t>2.4999639293014306</t>
  </si>
  <si>
    <t>201.9933148971985</t>
  </si>
  <si>
    <t>504.2359745100397</t>
  </si>
  <si>
    <t>126.43264999398822</t>
  </si>
  <si>
    <t>0.6250090176746423</t>
  </si>
  <si>
    <t>0.006626871158023739</t>
  </si>
  <si>
    <t>0.016491385447850178</t>
  </si>
  <si>
    <t>0.0041607425855671315</t>
  </si>
  <si>
    <t>39172.973277686295</t>
  </si>
  <si>
    <t>2.5529646154573514e-05</t>
  </si>
  <si>
    <t>0.4709648585387036</t>
  </si>
  <si>
    <t>0.11774121393709386</t>
  </si>
  <si>
    <t>2.5529646291066263e-05</t>
  </si>
  <si>
    <t>0.0010412443450087004</t>
  </si>
  <si>
    <t>0.14704648578817928</t>
  </si>
  <si>
    <t>0.9999926767539997</t>
  </si>
  <si>
    <t>0.001066819626316864</t>
  </si>
  <si>
    <t>10.247217856267822</t>
  </si>
  <si>
    <t>0.012179952778723128</t>
  </si>
  <si>
    <t>0.0006815195610836346</t>
  </si>
  <si>
    <t>5.682909873388748e-07</t>
  </si>
  <si>
    <t>3.022662025112449e-06</t>
  </si>
  <si>
    <t>0.023571484909466575</t>
  </si>
  <si>
    <t>0.0004441906892040821</t>
  </si>
  <si>
    <t>0.0009402188986724424</t>
  </si>
  <si>
    <t>0.027782801360586272</t>
  </si>
  <si>
    <t>0.5000050760787282</t>
  </si>
  <si>
    <t>8.840112544661743e-07</t>
  </si>
  <si>
    <t>2.282259344019863</t>
  </si>
  <si>
    <t>0.5548177566036665</t>
  </si>
  <si>
    <t>0.5548142264557011</t>
  </si>
  <si>
    <t>0.4451751136660192</t>
  </si>
  <si>
    <t>0.10964028951891183</t>
  </si>
  <si>
    <t>0.9796936925465676</t>
  </si>
  <si>
    <t>0.2432468183302114</t>
  </si>
  <si>
    <t>0.7774124431669905</t>
  </si>
  <si>
    <t>0.9109649772667964</t>
  </si>
  <si>
    <t>0.8516082954446603</t>
  </si>
  <si>
    <t>0.1279343505343085</t>
  </si>
  <si>
    <t>1.5016156336176243</t>
  </si>
  <si>
    <t>0.25675851160892843</t>
  </si>
  <si>
    <t>1.9796797132171338</t>
  </si>
  <si>
    <t>0.10964028951891171</t>
  </si>
  <si>
    <t>0.2790280767846148</t>
  </si>
  <si>
    <t>3.0032312672352486</t>
  </si>
  <si>
    <t>1.5345045995511148</t>
  </si>
  <si>
    <t>0.24999733503043006</t>
  </si>
  <si>
    <t>39819.03656475976</t>
  </si>
  <si>
    <t>0.5000004423822559</t>
  </si>
  <si>
    <t>0.24999977880887206</t>
  </si>
  <si>
    <t>2.500468234756686</t>
  </si>
  <si>
    <t>7.174059560346022</t>
  </si>
  <si>
    <t>17.97679237567548</t>
  </si>
  <si>
    <t>4.473376356513658</t>
  </si>
  <si>
    <t>0.6248829413108286</t>
  </si>
  <si>
    <t>3.054465738843982</t>
  </si>
  <si>
    <t>26319.558036502858</t>
  </si>
  <si>
    <t>0.32410581658137805</t>
  </si>
  <si>
    <t>0.47876638210893346</t>
  </si>
  <si>
    <t>2.405273479473599</t>
  </si>
  <si>
    <t>0.5426788501725566</t>
  </si>
  <si>
    <t>1.353594886168813</t>
  </si>
  <si>
    <t>0.33994984117349225</t>
  </si>
  <si>
    <t>20.51219512195122</t>
  </si>
  <si>
    <t>0.5002974419988102</t>
  </si>
  <si>
    <t>0.24985127900059487</t>
  </si>
  <si>
    <t>2.4634146341463414</t>
  </si>
  <si>
    <t>337017101.26829267</t>
  </si>
  <si>
    <t>846021546.6585366</t>
  </si>
  <si>
    <t>209765989.9207317</t>
  </si>
  <si>
    <t>0.6341463414634146</t>
  </si>
  <si>
    <t>18.902439024390244</t>
  </si>
  <si>
    <t>0.46103509815585964</t>
  </si>
  <si>
    <t>0.7028352893640603</t>
  </si>
  <si>
    <t>1.6748881349030345</t>
  </si>
  <si>
    <t>0.45982207797931685</t>
  </si>
  <si>
    <t>2.5862615425990154</t>
  </si>
  <si>
    <t>320557258.5556217</t>
  </si>
  <si>
    <t>4.720042047321686</t>
  </si>
  <si>
    <t>15209.278405675122</t>
  </si>
  <si>
    <t>0.09143488280434726</t>
  </si>
  <si>
    <t>10.439533091544527</t>
  </si>
  <si>
    <t>83170.84435493567</t>
  </si>
  <si>
    <t>0.2499974619606358</t>
  </si>
  <si>
    <t>2.5047793675604186</t>
  </si>
  <si>
    <t>222.20239268967177</t>
  </si>
  <si>
    <t>558.1187988457376</t>
  </si>
  <si>
    <t>138.22329115065529</t>
  </si>
  <si>
    <t>0.6238051581098953</t>
  </si>
  <si>
    <t>0.006205885311974676</t>
  </si>
  <si>
    <t>0.015474005520840122</t>
  </si>
  <si>
    <t>0.0038888552597583148</t>
  </si>
  <si>
    <t>36543.822902653796</t>
  </si>
  <si>
    <t>2.710531330638676e-05</t>
  </si>
  <si>
    <t>0.4435870581469645</t>
  </si>
  <si>
    <t>0.11089570980632378</t>
  </si>
  <si>
    <t>2.710529592531877e-05</t>
  </si>
  <si>
    <t>0.0004986832269145489</t>
  </si>
  <si>
    <t>0.026747979601621164</t>
  </si>
  <si>
    <t>0.9999983705864257</t>
  </si>
  <si>
    <t>0.0005165947441379598</t>
  </si>
  <si>
    <t>3.992602845192689</t>
  </si>
  <si>
    <t>0.0029476571846444527</t>
  </si>
  <si>
    <t>0.0003134273133157285</t>
  </si>
  <si>
    <t>6.869085039184405e-07</t>
  </si>
  <si>
    <t>0.006341823472963348</t>
  </si>
  <si>
    <t>0.0002151690754144802</t>
  </si>
  <si>
    <t>0.00040100255808516366</t>
  </si>
  <si>
    <t>0.0050537338589603555</t>
  </si>
  <si>
    <t>0.5000011294229993</t>
  </si>
  <si>
    <t>1.6080295722855648e-07</t>
  </si>
  <si>
    <t>2.25418729535166</t>
  </si>
  <si>
    <t>0.5034963968805616</t>
  </si>
  <si>
    <t>0.5034963414350762</t>
  </si>
  <si>
    <t>0.4965009140864564</t>
  </si>
  <si>
    <t>0.0069954458305041415</t>
  </si>
  <si>
    <t>0.9975463080956433</t>
  </si>
  <si>
    <t>0.24915133742479095</t>
  </si>
  <si>
    <t>0.7517495429567718</t>
  </si>
  <si>
    <t>0.9006998171827088</t>
  </si>
  <si>
    <t>0.8344996953045144</t>
  </si>
  <si>
    <t>0.056345143335008833</t>
  </si>
  <si>
    <t>1.5008125841316295</t>
  </si>
  <si>
    <t>0.25085003481444273</t>
  </si>
  <si>
    <t>1.997542362056117</t>
  </si>
  <si>
    <t>0.047004582727225554</t>
  </si>
  <si>
    <t>0.26216975483202337</t>
  </si>
  <si>
    <t>3.001625168263259</t>
  </si>
  <si>
    <t>1.5010414479696617</t>
  </si>
  <si>
    <t>0.24999931388038316</t>
  </si>
  <si>
    <t>43837.97600734912</t>
  </si>
  <si>
    <t>0.5000001647027903</t>
  </si>
  <si>
    <t>0.24999991764860482</t>
  </si>
  <si>
    <t>2.4999309734405575</t>
  </si>
  <si>
    <t>5.392530735777455</t>
  </si>
  <si>
    <t>13.51096003214889</t>
  </si>
  <si>
    <t>3.3629234116845947</t>
  </si>
  <si>
    <t>0.6250172566398606</t>
  </si>
  <si>
    <t>2.8549280240903454</t>
  </si>
  <si>
    <t>32094.189192050348</t>
  </si>
  <si>
    <t>0.3657895375012194</t>
  </si>
  <si>
    <t>0.5270886321806125</t>
  </si>
  <si>
    <t>1.7604999593485975</t>
  </si>
  <si>
    <t>0.6022356602663371</t>
  </si>
  <si>
    <t>1.5047162270405288</t>
  </si>
  <si>
    <t>0.37661551857278924</t>
  </si>
  <si>
    <t>1078452604.28125</t>
  </si>
  <si>
    <t>0.18323483563706444</t>
  </si>
  <si>
    <t>0.18408517582719586</t>
  </si>
  <si>
    <t>0.18302225058953162</t>
  </si>
  <si>
    <t>2.9999999999999973</t>
  </si>
  <si>
    <t>4.80942647589275e-05</t>
  </si>
  <si>
    <t>4.308894277821714</t>
  </si>
  <si>
    <t>20652.297607310327</t>
  </si>
  <si>
    <t>0.12415713362576848</t>
  </si>
  <si>
    <t>6.32396247459015</t>
  </si>
  <si>
    <t>83170.18786822172</t>
  </si>
  <si>
    <t>0.24999943528850033</t>
  </si>
  <si>
    <t>2.502254418660575</t>
  </si>
  <si>
    <t>183.09948298665384</t>
  </si>
  <si>
    <t>459.15696164482387</t>
  </si>
  <si>
    <t>114.08511332211134</t>
  </si>
  <si>
    <t>0.6244363953348563</t>
  </si>
  <si>
    <t>0.006787690855509532</t>
  </si>
  <si>
    <t>0.01697142155965042</t>
  </si>
  <si>
    <t>0.004241758179474308</t>
  </si>
  <si>
    <t>41048.486434422266</t>
  </si>
  <si>
    <t>2.4252085460733163e-05</t>
  </si>
  <si>
    <t>0.495774526656661</t>
  </si>
  <si>
    <t>0.12394333251623355</t>
  </si>
  <si>
    <t>2.425208921337642e-05</t>
  </si>
  <si>
    <t>0.7474582686477272</t>
  </si>
  <si>
    <t>0.7881652724694127</t>
  </si>
  <si>
    <t>98098.27376327073</t>
  </si>
  <si>
    <t>0.02101704307699337</t>
  </si>
  <si>
    <t>5.024559562220538</t>
  </si>
  <si>
    <t>0.8801763616369954</t>
  </si>
  <si>
    <t>0.013170402842558283</t>
  </si>
  <si>
    <t>0.767751168086012</t>
  </si>
  <si>
    <t>0.7676997665879475</t>
  </si>
  <si>
    <t>0.6792736217415756</t>
  </si>
  <si>
    <t>0.20090273989541985</t>
  </si>
  <si>
    <t>0.008731785371570485</t>
  </si>
  <si>
    <t>0.7679489200757832</t>
  </si>
  <si>
    <t>0.14900058831277097</t>
  </si>
  <si>
    <t>18534.579994705695</t>
  </si>
  <si>
    <t>0.00030368774812581566</t>
  </si>
  <si>
    <t>0.06968568536334105</t>
  </si>
  <si>
    <t>0.07777220202128628</t>
  </si>
  <si>
    <t>905.744473807508</t>
  </si>
  <si>
    <t>0.004109541252398416</t>
  </si>
  <si>
    <t>4.541618288705634</t>
  </si>
  <si>
    <t>0.0026046740508849715</t>
  </si>
  <si>
    <t>0.0737126295169387</t>
  </si>
  <si>
    <t>0.0017592358779776544</t>
  </si>
  <si>
    <t>0.0737911872509463</t>
  </si>
  <si>
    <t>0.24855811410086154</t>
  </si>
  <si>
    <t>171.13036509754943</t>
  </si>
  <si>
    <t>1.158756560275643e-05</t>
  </si>
  <si>
    <t>0.5137902918316616</t>
  </si>
  <si>
    <t>0.5280877567949089</t>
  </si>
  <si>
    <t>45149.42124542124</t>
  </si>
  <si>
    <t>0.007265417394274665</t>
  </si>
  <si>
    <t>4.3046268729213075</t>
  </si>
  <si>
    <t>0.004603607919090662</t>
  </si>
  <si>
    <t>0.5209534211255248</t>
  </si>
  <si>
    <t>0.0031102616222845924</t>
  </si>
  <si>
    <t>0.5209880299836114</t>
  </si>
  <si>
    <t>0.07457921609147139</t>
  </si>
  <si>
    <t>8530.482012429082</t>
  </si>
  <si>
    <t>3.60604038161199e-05</t>
  </si>
  <si>
    <t>0.3379741654641365</t>
  </si>
  <si>
    <t>0.35487715292097993</t>
  </si>
  <si>
    <t>19971.806307666557</t>
  </si>
  <si>
    <t>0.008589969921013352</t>
  </si>
  <si>
    <t>4.338140515856942</t>
  </si>
  <si>
    <t>0.005442678820170178</t>
  </si>
  <si>
    <t>0.34643288551965556</t>
  </si>
  <si>
    <t>0.0036772394287957243</t>
  </si>
  <si>
    <t>0.34650565296163166</t>
  </si>
  <si>
    <t>0.10717431925586456</t>
  </si>
  <si>
    <t>3773.451126586589</t>
  </si>
  <si>
    <t>5.0423364892000555e-05</t>
  </si>
  <si>
    <t>31428.096724304196</t>
  </si>
  <si>
    <t>0.0029348270036280155</t>
  </si>
  <si>
    <t>0.014034027326852085</t>
  </si>
  <si>
    <t>24.770142576916538</t>
  </si>
  <si>
    <t>0.004924569511786103</t>
  </si>
  <si>
    <t>32.370705247875854</t>
  </si>
  <si>
    <t>0.11996322125196457</t>
  </si>
  <si>
    <t>0.004718517945006883</t>
  </si>
  <si>
    <t>0.008460708389958901</t>
  </si>
  <si>
    <t>0.006349307484924793</t>
  </si>
  <si>
    <t>0.0021503554924896693</t>
  </si>
  <si>
    <t>0.012202980144265</t>
  </si>
  <si>
    <t>4.658760189258868</t>
  </si>
  <si>
    <t>4.680043505964521</t>
  </si>
  <si>
    <t>7.732913794140484e-05</t>
  </si>
  <si>
    <t>8.046404719860094</t>
  </si>
  <si>
    <t>10.152546004731482</t>
  </si>
  <si>
    <t>10.559971613990319</t>
  </si>
  <si>
    <t>11.659148873268396</t>
  </si>
  <si>
    <t>178.47887742952744</t>
  </si>
  <si>
    <t>0.7201782853731302</t>
  </si>
  <si>
    <t>212.8638857662395</t>
  </si>
  <si>
    <t>1.1926558976161703</t>
  </si>
  <si>
    <t>0.2588522588522588</t>
  </si>
  <si>
    <t>0.27081807081807074</t>
  </si>
  <si>
    <t>75.95509685267925</t>
  </si>
  <si>
    <t>0.005616605616605597</t>
  </si>
  <si>
    <t>5.850017239651315</t>
  </si>
  <si>
    <t>0.2776556776556776</t>
  </si>
  <si>
    <t>0.003797842227883382</t>
  </si>
  <si>
    <t>0.26514403292181066</t>
  </si>
  <si>
    <t>0.2656898656898657</t>
  </si>
  <si>
    <t>0.2427350427350427</t>
  </si>
  <si>
    <t>0.03492063492063491</t>
  </si>
  <si>
    <t>0.002411473735091707</t>
  </si>
  <si>
    <t>0.26519576426125363</t>
  </si>
  <si>
    <t>12.777987986474475</t>
  </si>
  <si>
    <t>2.7435188068199266e-05</t>
  </si>
  <si>
    <t>235.23076923076923</t>
  </si>
  <si>
    <t>34.93982968395538</t>
  </si>
  <si>
    <t>2.95168506091373</t>
  </si>
  <si>
    <t>37.0636244904428</t>
  </si>
  <si>
    <t>0.1479449856919371</t>
  </si>
  <si>
    <t>0.21780626780626777</t>
  </si>
  <si>
    <t>6.2856746356745195</t>
  </si>
  <si>
    <t>0.18226909157937532</t>
  </si>
  <si>
    <t>8.573388203017833e-07</t>
  </si>
  <si>
    <t>0.000925925925925926</t>
  </si>
  <si>
    <t>3.75514623142819</t>
  </si>
  <si>
    <t>124.19814814814815</t>
  </si>
  <si>
    <t>0.1149982853223594</t>
  </si>
  <si>
    <t>29.484554183813444</t>
  </si>
  <si>
    <t>484.7537037037037</t>
  </si>
  <si>
    <t>0.0029593903779532404</t>
  </si>
  <si>
    <t>0.0038880377969513712</t>
  </si>
  <si>
    <t>0.02121818346201936</t>
  </si>
  <si>
    <t>0.9964249409687191</t>
  </si>
  <si>
    <t>0.004869071345292621</t>
  </si>
  <si>
    <t>5.657848245629953</t>
  </si>
  <si>
    <t>0.010798812483984451</t>
  </si>
  <si>
    <t>0.003225544602851796</t>
  </si>
  <si>
    <t>0.03363614832845898</t>
  </si>
  <si>
    <t>0.0020663694388596177</t>
  </si>
  <si>
    <t>0.004432433436447347</t>
  </si>
  <si>
    <t>0.003569552335616975</t>
  </si>
  <si>
    <t>0.5024759945130316</t>
  </si>
  <si>
    <t>1.8794899483675094e-05</t>
  </si>
  <si>
    <t>2.19951259467604</t>
  </si>
  <si>
    <t>0.5854985217785962</t>
  </si>
  <si>
    <t>0.04597652739136253</t>
  </si>
  <si>
    <t>0.5837317276902455</t>
  </si>
  <si>
    <t>0.4121318562657687</t>
  </si>
  <si>
    <t>0.1721913301351229</t>
  </si>
  <si>
    <t>0.9479777314657633</t>
  </si>
  <si>
    <t>0.23273536129114253</t>
  </si>
  <si>
    <t>0.7939340718671157</t>
  </si>
  <si>
    <t>0.9175736287468461</t>
  </si>
  <si>
    <t>0.8626227145780769</t>
  </si>
  <si>
    <t>0.19640221522858953</t>
  </si>
  <si>
    <t>1.4685261742696416</t>
  </si>
  <si>
    <t>0.26933284673085034</t>
  </si>
  <si>
    <t>1.9426611898288362</t>
  </si>
  <si>
    <t>0.17219133013512364</t>
  </si>
  <si>
    <t>0.3254078975974742</t>
  </si>
  <si>
    <t>2.937052348539283</t>
  </si>
  <si>
    <t>1.5305293335630679</t>
  </si>
  <si>
    <t>0.2489658959890035</t>
  </si>
  <si>
    <t>289.58499227437454</t>
  </si>
  <si>
    <t>0.501262130800579</t>
  </si>
  <si>
    <t>0.24936893459971052</t>
  </si>
  <si>
    <t>2.4367407161414216</t>
  </si>
  <si>
    <t>5.787715875323603</t>
  </si>
  <si>
    <t>13.383149684695892</t>
  </si>
  <si>
    <t>3.8888574229805313</t>
  </si>
  <si>
    <t>0.6408148209646446</t>
  </si>
  <si>
    <t>2.836007644078061</t>
  </si>
  <si>
    <t>220.2298205308697</t>
  </si>
  <si>
    <t>0.36011366645441323</t>
  </si>
  <si>
    <t>0.5351139601139601</t>
  </si>
  <si>
    <t>1.5770872900191075</t>
  </si>
  <si>
    <t>0.5765647304115967</t>
  </si>
  <si>
    <t>1.4126742244576012</t>
  </si>
  <si>
    <t>0.3675373569000955</t>
  </si>
  <si>
    <t>3.4807250807107224e-06</t>
  </si>
  <si>
    <t>9.43301155235403e-06</t>
  </si>
  <si>
    <t>1.992653462799895e-06</t>
  </si>
  <si>
    <t>0.001851851851851852</t>
  </si>
  <si>
    <t>5.094826031260554</t>
  </si>
  <si>
    <t>69.32962962962964</t>
  </si>
  <si>
    <t>0.06419410150891633</t>
  </si>
  <si>
    <t>18.823906035665296</t>
  </si>
  <si>
    <t>542.674074074074</t>
  </si>
  <si>
    <t>0.24876200274348423</t>
  </si>
  <si>
    <t>2.3944444444444444</t>
  </si>
  <si>
    <t>190.09444444444443</t>
  </si>
  <si>
    <t>434.0444444444444</t>
  </si>
  <si>
    <t>129.10694444444445</t>
  </si>
  <si>
    <t>0.6513888888888889</t>
  </si>
  <si>
    <t>0.009655246745506336</t>
  </si>
  <si>
    <t>0.022947026254611754</t>
  </si>
  <si>
    <t>0.006332301868229982</t>
  </si>
  <si>
    <t>275.1983344145178</t>
  </si>
  <si>
    <t>0.004606153000524651</t>
  </si>
  <si>
    <t>0.40203871900063287</t>
  </si>
  <si>
    <t>0.0999215282204127</t>
  </si>
  <si>
    <t>0.0046103215558785625</t>
  </si>
  <si>
    <t>0.001856776107242705</t>
  </si>
  <si>
    <t>0.11566191903247242</t>
  </si>
  <si>
    <t>0.8660753132978098</t>
  </si>
  <si>
    <t>0.007908690744803949</t>
  </si>
  <si>
    <t>5.833605331147232</t>
  </si>
  <si>
    <t>0.0065176440737666754</t>
  </si>
  <si>
    <t>0.006658138805802886</t>
  </si>
  <si>
    <t>0.05067155493195231</t>
  </si>
  <si>
    <t>0.003956198328419824</t>
  </si>
  <si>
    <t>0.010348640948187906</t>
  </si>
  <si>
    <t>0.019457899115790326</t>
  </si>
  <si>
    <t>0.5899194101508916</t>
  </si>
  <si>
    <t>7.929775688974204e-05</t>
  </si>
  <si>
    <t>1.7579288447831116</t>
  </si>
  <si>
    <t>0.6874270250286882</t>
  </si>
  <si>
    <t>0.33152344550336654</t>
  </si>
  <si>
    <t>0.5552831375143392</t>
  </si>
  <si>
    <t>0.2845557807957346</t>
  </si>
  <si>
    <t>0.3233812131812439</t>
  </si>
  <si>
    <t>0.8453558134109256</t>
  </si>
  <si>
    <t>0.19920843361279983</t>
  </si>
  <si>
    <t>0.8577221096021327</t>
  </si>
  <si>
    <t>0.9430888438408531</t>
  </si>
  <si>
    <t>0.9051480730680884</t>
  </si>
  <si>
    <t>0.35927264098006884</t>
  </si>
  <si>
    <t>1.300068911726993</t>
  </si>
  <si>
    <t>0.3808721072321633</t>
  </si>
  <si>
    <t>1.6730933614946264</t>
  </si>
  <si>
    <t>0.32338121318124396</t>
  </si>
  <si>
    <t>0.5576531978751398</t>
  </si>
  <si>
    <t>2.600137823453986</t>
  </si>
  <si>
    <t>1.3885375806988922</t>
  </si>
  <si>
    <t>0.2099597295775184</t>
  </si>
  <si>
    <t>252.54756858138123</t>
  </si>
  <si>
    <t>0.5323365576277979</t>
  </si>
  <si>
    <t>0.2338317211861011</t>
  </si>
  <si>
    <t>2.1260254087272417</t>
  </si>
  <si>
    <t>8.342236418237094</t>
  </si>
  <si>
    <t>13.364340159255583</t>
  </si>
  <si>
    <t>7.086710482982474</t>
  </si>
  <si>
    <t>0.7184936478181895</t>
  </si>
  <si>
    <t>3.0847854486435677</t>
  </si>
  <si>
    <t>135.96306818909477</t>
  </si>
  <si>
    <t>0.27600772802310236</t>
  </si>
  <si>
    <t>0.43874643874643876</t>
  </si>
  <si>
    <t>2.552924400133343</t>
  </si>
  <si>
    <t>0.48317446758265103</t>
  </si>
  <si>
    <t>1.1618873182922393</t>
  </si>
  <si>
    <t>0.3134962549052538</t>
  </si>
  <si>
    <t>6.015015401233716e-06</t>
  </si>
  <si>
    <t>2.152353992021098e-05</t>
  </si>
  <si>
    <t>2.1378842714893997e-06</t>
  </si>
  <si>
    <t>5.079793149206921</t>
  </si>
  <si>
    <t>57.333333333333336</t>
  </si>
  <si>
    <t>0.05308641975308642</t>
  </si>
  <si>
    <t>27.19327846364883</t>
  </si>
  <si>
    <t>637.1129629629629</t>
  </si>
  <si>
    <t>0.20504029492455417</t>
  </si>
  <si>
    <t>1.863888888888889</t>
  </si>
  <si>
    <t>270.3222222222222</t>
  </si>
  <si>
    <t>412.6694444444444</t>
  </si>
  <si>
    <t>234.73541666666668</t>
  </si>
  <si>
    <t>0.7840277777777778</t>
  </si>
  <si>
    <t>0.006889993238335192</t>
  </si>
  <si>
    <t>0.015783294943071933</t>
  </si>
  <si>
    <t>0.004666667812151008</t>
  </si>
  <si>
    <t>538.5616049189123</t>
  </si>
  <si>
    <t>0.006820889855874878</t>
  </si>
  <si>
    <t>0.271497105360357</t>
  </si>
  <si>
    <t>0.05542319278335223</t>
  </si>
  <si>
    <t>0.006850999207940604</t>
  </si>
  <si>
    <t>0.0014963318260420148</t>
  </si>
  <si>
    <t>0.0025485652706681823</t>
  </si>
  <si>
    <t>0.9927744539878076</t>
  </si>
  <si>
    <t>0.001580420124799403</t>
  </si>
  <si>
    <t>7.506944760605614</t>
  </si>
  <si>
    <t>0.009364580788533437</t>
  </si>
  <si>
    <t>0.001086586833600249</t>
  </si>
  <si>
    <t>0.01386140459774822</t>
  </si>
  <si>
    <t>0.0006687989167730099</t>
  </si>
  <si>
    <t>0.0015361584091577584</t>
  </si>
  <si>
    <t>1.1311246199620597</t>
  </si>
  <si>
    <t>0.0004287472172474148</t>
  </si>
  <si>
    <t>0.5050000000000001</t>
  </si>
  <si>
    <t>2.353654289463199e-06</t>
  </si>
  <si>
    <t>2.0713155690802063</t>
  </si>
  <si>
    <t>0.5351527055788807</t>
  </si>
  <si>
    <t>0.08265968252846621</t>
  </si>
  <si>
    <t>0.5307963051564368</t>
  </si>
  <si>
    <t>0.4507338959519039</t>
  </si>
  <si>
    <t>0.08154164973692914</t>
  </si>
  <si>
    <t>0.9757649667288898</t>
  </si>
  <si>
    <t>0.24192109713721208</t>
  </si>
  <si>
    <t>0.7746330520240481</t>
  </si>
  <si>
    <t>0.9098532208096194</t>
  </si>
  <si>
    <t>0.849755368016032</t>
  </si>
  <si>
    <t>0.13395801103756375</t>
  </si>
  <si>
    <t>1.4322275056853864</t>
  </si>
  <si>
    <t>0.2673138023086177</t>
  </si>
  <si>
    <t>1.9508180942633613</t>
  </si>
  <si>
    <t>0.11509072701144354</t>
  </si>
  <si>
    <t>0.34240554633866194</t>
  </si>
  <si>
    <t>2.8644550113707727</t>
  </si>
  <si>
    <t>1.500084198311458</t>
  </si>
  <si>
    <t>0.24538255027708517</t>
  </si>
  <si>
    <t>306.5974915211145</t>
  </si>
  <si>
    <t>0.5003267956636808</t>
  </si>
  <si>
    <t>0.24983660216815964</t>
  </si>
  <si>
    <t>2.5196065588624945</t>
  </si>
  <si>
    <t>4.757935728638872</t>
  </si>
  <si>
    <t>10.217494567937457</t>
  </si>
  <si>
    <t>3.3930460188142266</t>
  </si>
  <si>
    <t>0.6200983602843764</t>
  </si>
  <si>
    <t>2.688521706627552</t>
  </si>
  <si>
    <t>250.73335010082144</t>
  </si>
  <si>
    <t>0.3964400017021201</t>
  </si>
  <si>
    <t>0.5674501424501425</t>
  </si>
  <si>
    <t>1.3261484336780471</t>
  </si>
  <si>
    <t>0.6259750014171216</t>
  </si>
  <si>
    <t>1.675890972952534</t>
  </si>
  <si>
    <t>0.3634960085332684</t>
  </si>
  <si>
    <t>3.533974935230287e-06</t>
  </si>
  <si>
    <t>9.884632863391645e-06</t>
  </si>
  <si>
    <t>1.946310453189948e-06</t>
  </si>
  <si>
    <t>4.916713233001791</t>
  </si>
  <si>
    <t>70.22592592592592</t>
  </si>
  <si>
    <t>0.06502400548696845</t>
  </si>
  <si>
    <t>17.87267146776406</t>
  </si>
  <si>
    <t>167.84444444444443</t>
  </si>
  <si>
    <t>331.1722222222222</t>
  </si>
  <si>
    <t>0.010916746183672906</t>
  </si>
  <si>
    <t>0.030001976074921055</t>
  </si>
  <si>
    <t>0.006145438710860869</t>
  </si>
  <si>
    <t>345.03350251331227</t>
  </si>
  <si>
    <t>0.004140384681966676</t>
  </si>
  <si>
    <t>0.4472656514061455</t>
  </si>
  <si>
    <t>0.11099463247801446</t>
  </si>
  <si>
    <t>0.004129328807175599</t>
  </si>
  <si>
    <t>0.0025400869273116164</t>
  </si>
  <si>
    <t>0.020427203614998293</t>
  </si>
  <si>
    <t>0.9784974342016792</t>
  </si>
  <si>
    <t>0.003823274161570542</t>
  </si>
  <si>
    <t>8.37108701229457</t>
  </si>
  <si>
    <t>0.007893818083708842</t>
  </si>
  <si>
    <t>0.0028445747775862553</t>
  </si>
  <si>
    <t>0.03428813046911049</t>
  </si>
  <si>
    <t>0.001626592467742068</t>
  </si>
  <si>
    <t>0.004349031779752215</t>
  </si>
  <si>
    <t>0.0034364851498508617</t>
  </si>
  <si>
    <t>0.5148302469135803</t>
  </si>
  <si>
    <t>1.702681483737841e-05</t>
  </si>
  <si>
    <t>2.0985426850344346</t>
  </si>
  <si>
    <t>0.6265450890248148</t>
  </si>
  <si>
    <t>0.12456288348661927</t>
  </si>
  <si>
    <t>0.6106136888409204</t>
  </si>
  <si>
    <t>0.3682407200623871</t>
  </si>
  <si>
    <t>0.24780493687807625</t>
  </si>
  <si>
    <t>0.9325635342873653</t>
  </si>
  <si>
    <t>0.22746984801912978</t>
  </si>
  <si>
    <t>0.8158796399688064</t>
  </si>
  <si>
    <t>0.9263518559875226</t>
  </si>
  <si>
    <t>0.8772530933125378</t>
  </si>
  <si>
    <t>0.28587655734252176</t>
  </si>
  <si>
    <t>1.4275543483552093</t>
  </si>
  <si>
    <t>0.28310294752921633</t>
  </si>
  <si>
    <t>1.9080806008608102</t>
  </si>
  <si>
    <t>0.38832529161359697</t>
  </si>
  <si>
    <t>2.855108696710418</t>
  </si>
  <si>
    <t>1.5398398807984235</t>
  </si>
  <si>
    <t>0.24471360222582692</t>
  </si>
  <si>
    <t>275.4999296379074</t>
  </si>
  <si>
    <t>0.5069593257250165</t>
  </si>
  <si>
    <t>0.24652033713749175</t>
  </si>
  <si>
    <t>2.3266660668169634</t>
  </si>
  <si>
    <t>6.2780985279151205</t>
  </si>
  <si>
    <t>13.541097923054739</t>
  </si>
  <si>
    <t>4.462348679130216</t>
  </si>
  <si>
    <t>0.6683334832957593</t>
  </si>
  <si>
    <t>2.933722715993387</t>
  </si>
  <si>
    <t>186.82751045318798</t>
  </si>
  <si>
    <t>0.3312626448926467</t>
  </si>
  <si>
    <t>0.5031339031339032</t>
  </si>
  <si>
    <t>1.7885418208705284</t>
  </si>
  <si>
    <t>0.5457547928782643</t>
  </si>
  <si>
    <t>1.3206317378320596</t>
  </si>
  <si>
    <t>0.3520355566398156</t>
  </si>
  <si>
    <t>199324.66666666666</t>
  </si>
  <si>
    <t>399133.6666666667</t>
  </si>
  <si>
    <t>149372.41666666666</t>
  </si>
  <si>
    <t>0.08333583877546702</t>
  </si>
  <si>
    <t>0.0833408435550315</t>
  </si>
  <si>
    <t>0.0833345875805759</t>
  </si>
  <si>
    <t>0.002777777777777778</t>
  </si>
  <si>
    <t>69724.66666666666</t>
  </si>
  <si>
    <t>5.116464476524672</t>
  </si>
  <si>
    <t>68.75185185185185</t>
  </si>
  <si>
    <t>0.06365912208504801</t>
  </si>
  <si>
    <t>19.5581755829904</t>
  </si>
  <si>
    <t>556.0166666666667</t>
  </si>
  <si>
    <t>0.24258487654320987</t>
  </si>
  <si>
    <t>2.2416666666666667</t>
  </si>
  <si>
    <t>213.28333333333333</t>
  </si>
  <si>
    <t>446.55833333333334</t>
  </si>
  <si>
    <t>154.96458333333334</t>
  </si>
  <si>
    <t>0.6895833333333333</t>
  </si>
  <si>
    <t>0.008616865761423516</t>
  </si>
  <si>
    <t>0.020708297964092293</t>
  </si>
  <si>
    <t>0.005594007710756323</t>
  </si>
  <si>
    <t>396.77313978645907</t>
  </si>
  <si>
    <t>0.00521447978649685</t>
  </si>
  <si>
    <t>0.3551364522780034</t>
  </si>
  <si>
    <t>0.0859242238907449</t>
  </si>
  <si>
    <t>0.00522822590087059</t>
  </si>
  <si>
    <t>0.001358395877407137</t>
  </si>
  <si>
    <t>0.0018031012283901001</t>
  </si>
  <si>
    <t>0.9935561586280858</t>
  </si>
  <si>
    <t>0.001727631509930945</t>
  </si>
  <si>
    <t>3.547491150100181</t>
  </si>
  <si>
    <t>0.005326653263448744</t>
  </si>
  <si>
    <t>0.0010117558093139744</t>
  </si>
  <si>
    <t>0.010343420050602972</t>
  </si>
  <si>
    <t>0.0007018101510862028</t>
  </si>
  <si>
    <t>0.001292106100301085</t>
  </si>
  <si>
    <t>0.0003033371924922159</t>
  </si>
  <si>
    <t>0.50445987654321</t>
  </si>
  <si>
    <t>1.6386418922113934e-06</t>
  </si>
  <si>
    <t>2.1563082935933275</t>
  </si>
  <si>
    <t>0.5479664417159018</t>
  </si>
  <si>
    <t>0.051792198308535105</t>
  </si>
  <si>
    <t>0.5459518643007473</t>
  </si>
  <si>
    <t>0.44738166754666003</t>
  </si>
  <si>
    <t>0.09924669718694358</t>
  </si>
  <si>
    <t>0.9717415489640503</t>
  </si>
  <si>
    <t>0.24080301123922346</t>
  </si>
  <si>
    <t>0.77630916622667</t>
  </si>
  <si>
    <t>0.910523666490668</t>
  </si>
  <si>
    <t>0.8508727774844467</t>
  </si>
  <si>
    <t>0.1156810371352527</t>
  </si>
  <si>
    <t>1.459999709122219</t>
  </si>
  <si>
    <t>0.26253022283707284</t>
  </si>
  <si>
    <t>1.9628854199348842</t>
  </si>
  <si>
    <t>0.10144437666453772</t>
  </si>
  <si>
    <t>0.3163094571044507</t>
  </si>
  <si>
    <t>2.919999418244438</t>
  </si>
  <si>
    <t>1.5155037523882247</t>
  </si>
  <si>
    <t>0.24833338296185184</t>
  </si>
  <si>
    <t>305.97951879558184</t>
  </si>
  <si>
    <t>0.501853450405527</t>
  </si>
  <si>
    <t>0.24907327479723645</t>
  </si>
  <si>
    <t>2.4169066053526844</t>
  </si>
  <si>
    <t>5.052317696776361</t>
  </si>
  <si>
    <t>11.59073220667712</t>
  </si>
  <si>
    <t>3.4177140693011716</t>
  </si>
  <si>
    <t>0.6457733486618289</t>
  </si>
  <si>
    <t>2.7013959818133912</t>
  </si>
  <si>
    <t>248.85113216437412</t>
  </si>
  <si>
    <t>0.39433212109247795</t>
  </si>
  <si>
    <t>0.5645299145299145</t>
  </si>
  <si>
    <t>1.341774021753504</t>
  </si>
  <si>
    <t>0.6091835334767836</t>
  </si>
  <si>
    <t>1.5098423271723496</t>
  </si>
  <si>
    <t>0.3840188350528918</t>
  </si>
  <si>
    <t>195808.66666666666</t>
  </si>
  <si>
    <t>433953.6666666667</t>
  </si>
  <si>
    <t>136272.41666666666</t>
  </si>
  <si>
    <t>0.3333356873881144</t>
  </si>
  <si>
    <t>1.3333398865281305</t>
  </si>
  <si>
    <t>0.08333463760311038</t>
  </si>
  <si>
    <t>66208.66666666666</t>
  </si>
  <si>
    <t>4.91150929755975</t>
  </si>
  <si>
    <t>79.07407407407408</t>
  </si>
  <si>
    <t>0.07321673525377229</t>
  </si>
  <si>
    <t>14.372098765432096</t>
  </si>
  <si>
    <t>544.8166666666667</t>
  </si>
  <si>
    <t>0.24777006172839508</t>
  </si>
  <si>
    <t>2.3583333333333334</t>
  </si>
  <si>
    <t>166.20925925925926</t>
  </si>
  <si>
    <t>369.5398148148148</t>
  </si>
  <si>
    <t>115.37662037037038</t>
  </si>
  <si>
    <t>0.6604166666666667</t>
  </si>
  <si>
    <t>0.011189245841413642</t>
  </si>
  <si>
    <t>0.029177231358162133</t>
  </si>
  <si>
    <t>0.006692249462226518</t>
  </si>
  <si>
    <t>329.29817526468764</t>
  </si>
  <si>
    <t>0.004237341540346316</t>
  </si>
  <si>
    <t>0.43703152890066566</t>
  </si>
  <si>
    <t>0.10821891569270307</t>
  </si>
  <si>
    <t>0.004239863656997573</t>
  </si>
  <si>
    <t>0.0009927892971215515</t>
  </si>
  <si>
    <t>0.0014919060968472933</t>
  </si>
  <si>
    <t>0.9871377743721856</t>
  </si>
  <si>
    <t>0.0011979825872717727</t>
  </si>
  <si>
    <t>6.826276717202433</t>
  </si>
  <si>
    <t>0.005376500331486794</t>
  </si>
  <si>
    <t>0.0008198025491694212</t>
  </si>
  <si>
    <t>0.00879571166561746</t>
  </si>
  <si>
    <t>0.0004963789779012071</t>
  </si>
  <si>
    <t>0.001175327415709284</t>
  </si>
  <si>
    <t>1.272715149765861</t>
  </si>
  <si>
    <t>0.00025098458131701123</t>
  </si>
  <si>
    <t>0.5088888888888888</t>
  </si>
  <si>
    <t>1.3741718182720515e-06</t>
  </si>
  <si>
    <t>2.0426696734389447</t>
  </si>
  <si>
    <t>0.5742801883271708</t>
  </si>
  <si>
    <t>0.12002203461806495</t>
  </si>
  <si>
    <t>0.5612442908413386</t>
  </si>
  <si>
    <t>0.4103460975821394</t>
  </si>
  <si>
    <t>0.15537322652266644</t>
  </si>
  <si>
    <t>0.9621479261317631</t>
  </si>
  <si>
    <t>0.23716682395882652</t>
  </si>
  <si>
    <t>0.7948269512089303</t>
  </si>
  <si>
    <t>0.917930780483572</t>
  </si>
  <si>
    <t>0.8632179674726201</t>
  </si>
  <si>
    <t>0.19609111689591904</t>
  </si>
  <si>
    <t>1.4159475740766716</t>
  </si>
  <si>
    <t>0.2770379818294345</t>
  </si>
  <si>
    <t>1.9264968084167675</t>
  </si>
  <si>
    <t>0.1676882229199072</t>
  </si>
  <si>
    <t>0.37887937713225867</t>
  </si>
  <si>
    <t>2.831895148153343</t>
  </si>
  <si>
    <t>1.5161507108346284</t>
  </si>
  <si>
    <t>0.24289759710586947</t>
  </si>
  <si>
    <t>289.90142304793267</t>
  </si>
  <si>
    <t>0.5003975164746397</t>
  </si>
  <si>
    <t>0.24980124176268012</t>
  </si>
  <si>
    <t>2.4997722248465117</t>
  </si>
  <si>
    <t>5.338543513351601</t>
  </si>
  <si>
    <t>11.037679348003639</t>
  </si>
  <si>
    <t>3.9137595546885913</t>
  </si>
  <si>
    <t>0.6250569437883721</t>
  </si>
  <si>
    <t>2.782368912690093</t>
  </si>
  <si>
    <t>217.48715905054053</t>
  </si>
  <si>
    <t>0.36587912492108854</t>
  </si>
  <si>
    <t>0.5363960113960115</t>
  </si>
  <si>
    <t>1.6254382005045724</t>
  </si>
  <si>
    <t>0.600335036770461</t>
  </si>
  <si>
    <t>1.6169788090524562</t>
  </si>
  <si>
    <t>0.3461740936999621</t>
  </si>
  <si>
    <t>197234.66666666666</t>
  </si>
  <si>
    <t>414394.6666666667</t>
  </si>
  <si>
    <t>142944.66666666666</t>
  </si>
  <si>
    <t>0.0833357582992388</t>
  </si>
  <si>
    <t>0.33334036328367395</t>
  </si>
  <si>
    <t>0.020834607053130002</t>
  </si>
  <si>
    <t>67634.66666666666</t>
  </si>
  <si>
    <t>5.035546626282875</t>
  </si>
  <si>
    <t>64.2925925925926</t>
  </si>
  <si>
    <t>0.05953017832647462</t>
  </si>
  <si>
    <t>20.856375171467764</t>
  </si>
  <si>
    <t>0.24555555555555553</t>
  </si>
  <si>
    <t>191.25555555555556</t>
  </si>
  <si>
    <t>369.15555555555557</t>
  </si>
  <si>
    <t>146.78055555555557</t>
  </si>
  <si>
    <t>0.010930135124006228</t>
  </si>
  <si>
    <t>0.031915229533170004</t>
  </si>
  <si>
    <t>0.005683861521715285</t>
  </si>
  <si>
    <t>366.2497468957949</t>
  </si>
  <si>
    <t>0.004550628855836084</t>
  </si>
  <si>
    <t>0.40694416321754995</t>
  </si>
  <si>
    <t>0.1004332602499698</t>
  </si>
  <si>
    <t>0.004527708342398479</t>
  </si>
  <si>
    <t>0.000592038989604015</t>
  </si>
  <si>
    <t>0.00019698463426071403</t>
  </si>
  <si>
    <t>0.000493275762986418</t>
  </si>
  <si>
    <t>3.718001937865831</t>
  </si>
  <si>
    <t>0.0015803731770983019</t>
  </si>
  <si>
    <t>0.0003232809465676613</t>
  </si>
  <si>
    <t>5.9085203723370104e-05</t>
  </si>
  <si>
    <t>3.228183744191034e-05</t>
  </si>
  <si>
    <t>0.002815547879176444</t>
  </si>
  <si>
    <t>0.00021149539438855043</t>
  </si>
  <si>
    <t>0.0004270751454615821</t>
  </si>
  <si>
    <t>0.4640927005962596</t>
  </si>
  <si>
    <t>3.313888592605599e-05</t>
  </si>
  <si>
    <t>1.7890211857199929e-07</t>
  </si>
  <si>
    <t>2.3439933887769464</t>
  </si>
  <si>
    <t>0.5194685043664194</t>
  </si>
  <si>
    <t>0.5187601064042695</t>
  </si>
  <si>
    <t>0.47785359723903215</t>
  </si>
  <si>
    <t>0.04114411519195201</t>
  </si>
  <si>
    <t>0.9920991413575766</t>
  </si>
  <si>
    <t>0.2472767121941511</t>
  </si>
  <si>
    <t>0.7610732013804841</t>
  </si>
  <si>
    <t>0.9044292805521936</t>
  </si>
  <si>
    <t>0.8407154675869891</t>
  </si>
  <si>
    <t>0.10182954517311668</t>
  </si>
  <si>
    <t>1.5276400624654873</t>
  </si>
  <si>
    <t>0.25441643598419805</t>
  </si>
  <si>
    <t>1.9875020672415478</t>
  </si>
  <si>
    <t>0.08526269756148844</t>
  </si>
  <si>
    <t>0.29435262752996605</t>
  </si>
  <si>
    <t>3.0552801249309756</t>
  </si>
  <si>
    <t>1.509648470002516</t>
  </si>
  <si>
    <t>0.24915342591082543</t>
  </si>
  <si>
    <t>319.3831193422681</t>
  </si>
  <si>
    <t>0.5012783461892474</t>
  </si>
  <si>
    <t>0.2493608269053763</t>
  </si>
  <si>
    <t>2.5657516770058306</t>
  </si>
  <si>
    <t>4.078973933927452</t>
  </si>
  <si>
    <t>10.830326727846861</t>
  </si>
  <si>
    <t>2.391135735447601</t>
  </si>
  <si>
    <t>0.6085620807485423</t>
  </si>
  <si>
    <t>2.6093355404030203</t>
  </si>
  <si>
    <t>269.76537859744934</t>
  </si>
  <si>
    <t>0.4179886508648321</t>
  </si>
  <si>
    <t>0.5898860398860398</t>
  </si>
  <si>
    <t>1.11591392038283</t>
  </si>
  <si>
    <t>0.6490294126450175</t>
  </si>
  <si>
    <t>1.6384107273425255</t>
  </si>
  <si>
    <t>0.4016840839706405</t>
  </si>
  <si>
    <t>195028.66666666666</t>
  </si>
  <si>
    <t>529112.6666666666</t>
  </si>
  <si>
    <t>111507.66666666667</t>
  </si>
  <si>
    <t>0.33333565910235086</t>
  </si>
  <si>
    <t>0.3333386523615312</t>
  </si>
  <si>
    <t>0.3333349107875558</t>
  </si>
  <si>
    <t>65428.66666666666</t>
  </si>
  <si>
    <t>4.7356326405817954</t>
  </si>
  <si>
    <t>91.38148148148149</t>
  </si>
  <si>
    <t>0.08461248285322359</t>
  </si>
  <si>
    <t>11.22159122085048</t>
  </si>
  <si>
    <t>2.6055555555555556</t>
  </si>
  <si>
    <t>147.2462962962963</t>
  </si>
  <si>
    <t>396.17962962962963</t>
  </si>
  <si>
    <t>85.01296296296296</t>
  </si>
  <si>
    <t>0.5986111111111111</t>
  </si>
  <si>
    <t>0.012083848446920526</t>
  </si>
  <si>
    <t>0.028244180829185315</t>
  </si>
  <si>
    <t>0.00804376535135433</t>
  </si>
  <si>
    <t>210.1925631398084</t>
  </si>
  <si>
    <t>0.00392824589538543</t>
  </si>
  <si>
    <t>0.4714195346139737</t>
  </si>
  <si>
    <t>0.11722380217291586</t>
  </si>
  <si>
    <t>0.003929836491494839</t>
  </si>
  <si>
    <t>0.7327434013313459</t>
  </si>
  <si>
    <t>0.7653162811460249</t>
  </si>
  <si>
    <t>607.375904835387</t>
  </si>
  <si>
    <t>0.015245908797913987</t>
  </si>
  <si>
    <t>7.343018563032723</t>
  </si>
  <si>
    <t>0.7800839731490528</t>
  </si>
  <si>
    <t>0.011016516379893494</t>
  </si>
  <si>
    <t>0.7497598809340166</t>
  </si>
  <si>
    <t>0.7523590799244462</t>
  </si>
  <si>
    <t>0.676480644172158</t>
  </si>
  <si>
    <t>0.10360332897689473</t>
  </si>
  <si>
    <t>0.006628727778906844</t>
  </si>
  <si>
    <t>0.7499233941342294</t>
  </si>
  <si>
    <t>102.17934459768746</t>
  </si>
  <si>
    <t>0.0002452180116121926</t>
  </si>
  <si>
    <t>0.06700449191291681</t>
  </si>
  <si>
    <t>0.07334242748162158</t>
  </si>
  <si>
    <t>5.349957672896201</t>
  </si>
  <si>
    <t>0.0029859219602809267</t>
  </si>
  <si>
    <t>5.512555146395813</t>
  </si>
  <si>
    <t>0.07709267533443355</t>
  </si>
  <si>
    <t>0.002002143006012525</t>
  </si>
  <si>
    <t>0.07032879338211041</t>
  </si>
  <si>
    <t>0.07059110473029886</t>
  </si>
  <si>
    <t>0.05892030097158301</t>
  </si>
  <si>
    <t>0.01817237436285054</t>
  </si>
  <si>
    <t>0.0012802221405581603</t>
  </si>
  <si>
    <t>0.0703822741316372</t>
  </si>
  <si>
    <t>0.9000277493557458</t>
  </si>
  <si>
    <t>7.525333357348549e-06</t>
  </si>
  <si>
    <t>0.50877525377347</t>
  </si>
  <si>
    <t>0.520401835909589</t>
  </si>
  <si>
    <t>286.3555555555555</t>
  </si>
  <si>
    <t>0.005447067164375374</t>
  </si>
  <si>
    <t>6.030714892217883</t>
  </si>
  <si>
    <t>0.526930429616356</t>
  </si>
  <si>
    <t>0.003699180939003624</t>
  </si>
  <si>
    <t>0.5148959333168471</t>
  </si>
  <si>
    <t>0.5154511283233996</t>
  </si>
  <si>
    <t>0.034248947586594025</t>
  </si>
  <si>
    <t>0.0023403344457693562</t>
  </si>
  <si>
    <t>0.5149213851859433</t>
  </si>
  <si>
    <t>48.17382901697982</t>
  </si>
  <si>
    <t>2.621077558357144e-05</t>
  </si>
  <si>
    <t>0.33210897572709974</t>
  </si>
  <si>
    <t>0.3457575101894243</t>
  </si>
  <si>
    <t>124.36529384165095</t>
  </si>
  <si>
    <t>0.006401473981319794</t>
  </si>
  <si>
    <t>5.92328622211411</t>
  </si>
  <si>
    <t>0.35349908896971144</t>
  </si>
  <si>
    <t>0.004336233014996272</t>
  </si>
  <si>
    <t>0.3392892325687438</t>
  </si>
  <si>
    <t>0.33992394185632824</t>
  </si>
  <si>
    <t>0.03998034952088392</t>
  </si>
  <si>
    <t>0.0027492583227480554</t>
  </si>
  <si>
    <t>0.33934208382306563</t>
  </si>
  <si>
    <t>20.922074969178695</t>
  </si>
  <si>
    <t>3.5866516293410204e-05</t>
  </si>
  <si>
    <t>181.6892821841704</t>
  </si>
  <si>
    <t>0.0034795755054801702</t>
  </si>
  <si>
    <t>0.03353628218173981</t>
  </si>
  <si>
    <t>0.5382777376836934</t>
  </si>
  <si>
    <t>0.005665128701366484</t>
  </si>
  <si>
    <t>10.16281749124854</t>
  </si>
  <si>
    <t>0.10011710971593857</t>
  </si>
  <si>
    <t>0.011278261741345339</t>
  </si>
  <si>
    <t>0.013311673835441643</t>
  </si>
  <si>
    <t>0.006877050036564469</t>
  </si>
  <si>
    <t>0.0007672840729355812</t>
  </si>
  <si>
    <t>0.09934982564300299</t>
  </si>
  <si>
    <t>0.0037227450504712417</t>
  </si>
  <si>
    <t>0.022324993004928052</t>
  </si>
  <si>
    <t>2.7556900312235553</t>
  </si>
  <si>
    <t>0.09055490349580501</t>
  </si>
  <si>
    <t>0.0003212046523689049</t>
  </si>
  <si>
    <t>30.975516547613584</t>
  </si>
  <si>
    <t>32.63473727960215</t>
  </si>
  <si>
    <t>32.316989608916415</t>
  </si>
  <si>
    <t>34.82042594690908</t>
  </si>
  <si>
    <t>6760.833106489834</t>
  </si>
  <si>
    <t>0.6300880428530288</t>
  </si>
  <si>
    <t>2744.203812009745</t>
  </si>
  <si>
    <t>0.4058972864417462</t>
  </si>
  <si>
    <t>0.26568986568986575</t>
  </si>
  <si>
    <t>0.2803418803418804</t>
  </si>
  <si>
    <t>3458.078900114945</t>
  </si>
  <si>
    <t>4.834683220476167</t>
  </si>
  <si>
    <t>0.0048032868719042575</t>
  </si>
  <si>
    <t>0.2730739343913307</t>
  </si>
  <si>
    <t>0.27301587301587305</t>
  </si>
  <si>
    <t>0.2500610500610501</t>
  </si>
  <si>
    <t>0.0032294121104883156</t>
  </si>
  <si>
    <t>0.2731475218805105</t>
  </si>
  <si>
    <t>0.30643974804949636</t>
  </si>
  <si>
    <t>505.6205578653372</t>
  </si>
  <si>
    <t>4.0195065503172335e-05</t>
  </si>
  <si>
    <t>3305.923076923077</t>
  </si>
  <si>
    <t>372.6432470694918</t>
  </si>
  <si>
    <t>4.852520241448209</t>
  </si>
  <si>
    <t>137.76437850057533</t>
  </si>
  <si>
    <t>0.03993342237525687</t>
  </si>
  <si>
    <t>0.07132674010060792</t>
  </si>
  <si>
    <t>104.91766492315017</t>
  </si>
  <si>
    <t>0.09675011467644046</t>
  </si>
  <si>
    <t>4.654995473642999e-10</t>
  </si>
  <si>
    <t>2.1575438520787936e-05</t>
  </si>
  <si>
    <t>1.8754092748819033</t>
  </si>
  <si>
    <t>25155.76735204643</t>
  </si>
  <si>
    <t>0.542746711947322</t>
  </si>
  <si>
    <t>14.45154622356903</t>
  </si>
  <si>
    <t>646.7479557272002</t>
  </si>
  <si>
    <t>0.0018170610212983312</t>
  </si>
  <si>
    <t>0.004336389290877131</t>
  </si>
  <si>
    <t>0.9960147580791916</t>
  </si>
  <si>
    <t>0.9992693301689601</t>
  </si>
  <si>
    <t>0.004653679550504232</t>
  </si>
  <si>
    <t>35.46152298429717</t>
  </si>
  <si>
    <t>0.03691155482656207</t>
  </si>
  <si>
    <t>0.003058513262849499</t>
  </si>
  <si>
    <t>0.11174918421876594</t>
  </si>
  <si>
    <t>0.0019364226605472787</t>
  </si>
  <si>
    <t>0.004635672030971892</t>
  </si>
  <si>
    <t>0.14563159261790415</t>
  </si>
  <si>
    <t>0.5005063762263672</t>
  </si>
  <si>
    <t>2.1394825362542193e-05</t>
  </si>
  <si>
    <t>2.241454940478045</t>
  </si>
  <si>
    <t>0.5831836635109972</t>
  </si>
  <si>
    <t>0.024973984732857828</t>
  </si>
  <si>
    <t>0.5826462147886445</t>
  </si>
  <si>
    <t>0.4162212602056718</t>
  </si>
  <si>
    <t>0.16660429885863243</t>
  </si>
  <si>
    <t>0.9370357135081137</t>
  </si>
  <si>
    <t>0.22933095002973697</t>
  </si>
  <si>
    <t>0.7918893698971642</t>
  </si>
  <si>
    <t>0.9167557479588658</t>
  </si>
  <si>
    <t>0.8612595799314425</t>
  </si>
  <si>
    <t>0.187940524988631</t>
  </si>
  <si>
    <t>1.4831885235269602</t>
  </si>
  <si>
    <t>0.27123531247310495</t>
  </si>
  <si>
    <t>1.9355781283803073</t>
  </si>
  <si>
    <t>0.1680673659488856</t>
  </si>
  <si>
    <t>0.308700846370204</t>
  </si>
  <si>
    <t>2.9663770470539204</t>
  </si>
  <si>
    <t>1.5193568681746359</t>
  </si>
  <si>
    <t>0.2497168687485791</t>
  </si>
  <si>
    <t>10571.323686713984</t>
  </si>
  <si>
    <t>0.5000061429301057</t>
  </si>
  <si>
    <t>0.2499969285349472</t>
  </si>
  <si>
    <t>2.4975723559076055</t>
  </si>
  <si>
    <t>9.958733299170367</t>
  </si>
  <si>
    <t>23.90643659676096</t>
  </si>
  <si>
    <t>6.471807474772721</t>
  </si>
  <si>
    <t>0.6256069110230986</t>
  </si>
  <si>
    <t>3.2074893379434615</t>
  </si>
  <si>
    <t>6675.389590564575</t>
  </si>
  <si>
    <t>0.29259834643406984</t>
  </si>
  <si>
    <t>0.45615787910120037</t>
  </si>
  <si>
    <t>3.341599782911458</t>
  </si>
  <si>
    <t>0.4963077085958543</t>
  </si>
  <si>
    <t>1.26341493728797</t>
  </si>
  <si>
    <t>0.3045309014228254</t>
  </si>
  <si>
    <t>56506077.10526316</t>
  </si>
  <si>
    <t>135787964.9473684</t>
  </si>
  <si>
    <t>36685605.14473684</t>
  </si>
  <si>
    <t>6.473684210526316</t>
  </si>
  <si>
    <t>0.3407202216066482</t>
  </si>
  <si>
    <t>0.5910782467775523</t>
  </si>
  <si>
    <t>1.4169445657812945</t>
  </si>
  <si>
    <t>0.3846116670266167</t>
  </si>
  <si>
    <t>2.484255144794797</t>
  </si>
  <si>
    <t>0.0004099333318949708</t>
  </si>
  <si>
    <t>50555302.03324099</t>
  </si>
  <si>
    <t>5.1172135827576755</t>
  </si>
  <si>
    <t>3089.6764762993807</t>
  </si>
  <si>
    <t>0.06666112486352199</t>
  </si>
  <si>
    <t>17.98634101901652</t>
  </si>
  <si>
    <t>23197.970031715893</t>
  </si>
  <si>
    <t>0.2497468118868164</t>
  </si>
  <si>
    <t>2.452264342272757</t>
  </si>
  <si>
    <t>247.20276597121835</t>
  </si>
  <si>
    <t>589.7487324429869</t>
  </si>
  <si>
    <t>161.56627435327624</t>
  </si>
  <si>
    <t>0.6369339144318108</t>
  </si>
  <si>
    <t>0.006601019008370917</t>
  </si>
  <si>
    <t>0.016826769079970435</t>
  </si>
  <si>
    <t>0.004044581490471037</t>
  </si>
  <si>
    <t>10523.780096439395</t>
  </si>
  <si>
    <t>0.00010505237895402428</t>
  </si>
  <si>
    <t>0.41075582934167215</t>
  </si>
  <si>
    <t>0.10259584440346428</t>
  </si>
  <si>
    <t>0.00010504123275084326</t>
  </si>
  <si>
    <t>0.002662507312839266</t>
  </si>
  <si>
    <t>0.6451504683284816</t>
  </si>
  <si>
    <t>0.9997188525120961</t>
  </si>
  <si>
    <t>0.0028683018661256636</t>
  </si>
  <si>
    <t>38.74320976708611</t>
  </si>
  <si>
    <t>0.016059828364498565</t>
  </si>
  <si>
    <t>0.002093301942533163</t>
  </si>
  <si>
    <t>0.0620684028540702</t>
  </si>
  <si>
    <t>0.001195722372485279</t>
  </si>
  <si>
    <t>0.003730871783655758</t>
  </si>
  <si>
    <t>0.09433021892371733</t>
  </si>
  <si>
    <t>0.500194863929271</t>
  </si>
  <si>
    <t>1.3755957870123056e-05</t>
  </si>
  <si>
    <t>2.287865884506524</t>
  </si>
  <si>
    <t>0.628280756067407</t>
  </si>
  <si>
    <t>0.015694450379283294</t>
  </si>
  <si>
    <t>0.6280285789087484</t>
  </si>
  <si>
    <t>0.3716610452822783</t>
  </si>
  <si>
    <t>0.25645162135160726</t>
  </si>
  <si>
    <t>0.9300622158804612</t>
  </si>
  <si>
    <t>0.22668399969264674</t>
  </si>
  <si>
    <t>0.8141694773588608</t>
  </si>
  <si>
    <t>0.9256677909435442</t>
  </si>
  <si>
    <t>0.876112984905907</t>
  </si>
  <si>
    <t>0.29502895930408707</t>
  </si>
  <si>
    <t>1.4912321357158878</t>
  </si>
  <si>
    <t>0.2734711882118398</t>
  </si>
  <si>
    <t>1.929703563999832</t>
  </si>
  <si>
    <t>0.2564516213516074</t>
  </si>
  <si>
    <t>0.32293734164297316</t>
  </si>
  <si>
    <t>2.9824642714317755</t>
  </si>
  <si>
    <t>1.558042518717554</t>
  </si>
  <si>
    <t>0.24992240604775667</t>
  </si>
  <si>
    <t>9643.719255870426</t>
  </si>
  <si>
    <t>0.5000411012600763</t>
  </si>
  <si>
    <t>0.24997944936996186</t>
  </si>
  <si>
    <t>2.487839156309055</t>
  </si>
  <si>
    <t>9.916930716465465</t>
  </si>
  <si>
    <t>24.26577508069606</t>
  </si>
  <si>
    <t>6.329719625407814</t>
  </si>
  <si>
    <t>0.6280402109227362</t>
  </si>
  <si>
    <t>3.33999793109152</t>
  </si>
  <si>
    <t>5237.685503956602</t>
  </si>
  <si>
    <t>0.25975409194704213</t>
  </si>
  <si>
    <t>0.4161005880136822</t>
  </si>
  <si>
    <t>3.229254074535782</t>
  </si>
  <si>
    <t>0.45085209529049375</t>
  </si>
  <si>
    <t>1.1281799472333007</t>
  </si>
  <si>
    <t>0.28152013230479206</t>
  </si>
  <si>
    <t>59634730.05555555</t>
  </si>
  <si>
    <t>145539103.8888889</t>
  </si>
  <si>
    <t>38158636.597222224</t>
  </si>
  <si>
    <t>7.444444444444445</t>
  </si>
  <si>
    <t>0.41358024691358025</t>
  </si>
  <si>
    <t>0.6624228397135207</t>
  </si>
  <si>
    <t>1.5663580252220628</t>
  </si>
  <si>
    <t>0.43643904333638506</t>
  </si>
  <si>
    <t>2.552179697066546</t>
  </si>
  <si>
    <t>0.0003883578933741828</t>
  </si>
  <si>
    <t>53004391.16358024</t>
  </si>
  <si>
    <t>5.097903908649751</t>
  </si>
  <si>
    <t>3160.683531467777</t>
  </si>
  <si>
    <t>0.06819313321684993</t>
  </si>
  <si>
    <t>17.42989274265263</t>
  </si>
  <si>
    <t>23183.531748257785</t>
  </si>
  <si>
    <t>0.2499025680353645</t>
  </si>
  <si>
    <t>2.470387710630219</t>
  </si>
  <si>
    <t>279.26710392888737</t>
  </si>
  <si>
    <t>683.0675958488856</t>
  </si>
  <si>
    <t>178.3169809488878</t>
  </si>
  <si>
    <t>0.6324030723424453</t>
  </si>
  <si>
    <t>0.0055325820261533576</t>
  </si>
  <si>
    <t>0.01377390150815414</t>
  </si>
  <si>
    <t>0.0034722521556531617</t>
  </si>
  <si>
    <t>9072.959711689238</t>
  </si>
  <si>
    <t>0.00011715614020943716</t>
  </si>
  <si>
    <t>0.3683193809939121</t>
  </si>
  <si>
    <t>0.09204520028168837</t>
  </si>
  <si>
    <t>0.00011715456050578395</t>
  </si>
  <si>
    <t>0.0012681866016485048</t>
  </si>
  <si>
    <t>0.05489470567295764</t>
  </si>
  <si>
    <t>0.9999497089407747</t>
  </si>
  <si>
    <t>0.0013128823723407555</t>
  </si>
  <si>
    <t>7.361659199255689</t>
  </si>
  <si>
    <t>0.010331095726505356</t>
  </si>
  <si>
    <t>0.0008176344830537488</t>
  </si>
  <si>
    <t>5.5993628292101445e-06</t>
  </si>
  <si>
    <t>0.019172511314488903</t>
  </si>
  <si>
    <t>0.0005459537014602301</t>
  </si>
  <si>
    <t>0.0010882910214476853</t>
  </si>
  <si>
    <t>0.5114859835953101</t>
  </si>
  <si>
    <t>0.008026390521422672</t>
  </si>
  <si>
    <t>0.5000348587008546</t>
  </si>
  <si>
    <t>1.1843459944995532e-06</t>
  </si>
  <si>
    <t>2.2519571970687777</t>
  </si>
  <si>
    <t>0.5286344711209625</t>
  </si>
  <si>
    <t>0.004934789813973198</t>
  </si>
  <si>
    <t>0.5286195037699045</t>
  </si>
  <si>
    <t>0.4713100820923314</t>
  </si>
  <si>
    <t>0.05731441121642578</t>
  </si>
  <si>
    <t>0.9746750707948799</t>
  </si>
  <si>
    <t>0.24163377086177784</t>
  </si>
  <si>
    <t>0.7643449589538343</t>
  </si>
  <si>
    <t>0.9057379835815337</t>
  </si>
  <si>
    <t>0.8428966393025562</t>
  </si>
  <si>
    <t>0.11679875251753319</t>
  </si>
  <si>
    <t>1.4958707460383143</t>
  </si>
  <si>
    <t>0.2584014362071041</t>
  </si>
  <si>
    <t>1.9745780517367804</t>
  </si>
  <si>
    <t>0.10144177061533612</t>
  </si>
  <si>
    <t>0.2778242454183482</t>
  </si>
  <si>
    <t>2.9917414920766285</t>
  </si>
  <si>
    <t>1.5032679696444489</t>
  </si>
  <si>
    <t>0.249982396465559</t>
  </si>
  <si>
    <t>11776.490218178935</t>
  </si>
  <si>
    <t>0.5000041730099107</t>
  </si>
  <si>
    <t>0.24999791349504466</t>
  </si>
  <si>
    <t>2.498249913635014</t>
  </si>
  <si>
    <t>6.609934108566037</t>
  </si>
  <si>
    <t>16.303672547479174</t>
  </si>
  <si>
    <t>4.186499498837754</t>
  </si>
  <si>
    <t>0.6254375215912465</t>
  </si>
  <si>
    <t>2.940083362626628</t>
  </si>
  <si>
    <t>8543.540588073854</t>
  </si>
  <si>
    <t>0.35030485299046216</t>
  </si>
  <si>
    <t>0.5081613245327672</t>
  </si>
  <si>
    <t>2.01948806301565</t>
  </si>
  <si>
    <t>0.5615362478807494</t>
  </si>
  <si>
    <t>1.407506158666392</t>
  </si>
  <si>
    <t>0.35004377018433885</t>
  </si>
  <si>
    <t>189748723.7142857</t>
  </si>
  <si>
    <t>48347852.196428575</t>
  </si>
  <si>
    <t>0.35714285714285715</t>
  </si>
  <si>
    <t>0.586403162721853</t>
  </si>
  <si>
    <t>1.0387841155087292</t>
  </si>
  <si>
    <t>0.4733079245251339</t>
  </si>
  <si>
    <t>2.5566567074628206</t>
  </si>
  <si>
    <t>0.0003020561392910311</t>
  </si>
  <si>
    <t>65667670.37244898</t>
  </si>
  <si>
    <t>4.684176250372116</t>
  </si>
  <si>
    <t>4336.469201061512</t>
  </si>
  <si>
    <t>0.09356122464479302</t>
  </si>
  <si>
    <t>9.944164225845778</t>
  </si>
  <si>
    <t>23176.11566592591</t>
  </si>
  <si>
    <t>0.2499825706495727</t>
  </si>
  <si>
    <t>2.4874754579386824</t>
  </si>
  <si>
    <t>200.0477464454465</t>
  </si>
  <si>
    <t>493.5061813631362</t>
  </si>
  <si>
    <t>126.68313771602408</t>
  </si>
  <si>
    <t>0.6281311355153294</t>
  </si>
  <si>
    <t>0.006923803753151254</t>
  </si>
  <si>
    <t>0.017267680621461515</t>
  </si>
  <si>
    <t>0.0043378345360736885</t>
  </si>
  <si>
    <t>11143.071611374462</t>
  </si>
  <si>
    <t>9.204756978512278e-05</t>
  </si>
  <si>
    <t>0.46878887886239606</t>
  </si>
  <si>
    <t>0.11718879423098667</t>
  </si>
  <si>
    <t>9.204776992051778e-05</t>
  </si>
  <si>
    <t>0.003592986484046804</t>
  </si>
  <si>
    <t>0.7332329746256137</t>
  </si>
  <si>
    <t>0.9999986672612072</t>
  </si>
  <si>
    <t>0.0035352847058425004</t>
  </si>
  <si>
    <t>17.427681858665636</t>
  </si>
  <si>
    <t>0.02991753280747532</t>
  </si>
  <si>
    <t>0.0025373207986899224</t>
  </si>
  <si>
    <t>2.78144430507806e-05</t>
  </si>
  <si>
    <t>0.07180137262584435</t>
  </si>
  <si>
    <t>0.001484969833295269</t>
  </si>
  <si>
    <t>0.003977414105351539</t>
  </si>
  <si>
    <t>0.10720914021456834</t>
  </si>
  <si>
    <t>0.5000009237838516</t>
  </si>
  <si>
    <t>1.5819049322207155e-05</t>
  </si>
  <si>
    <t>2.3274162536460543</t>
  </si>
  <si>
    <t>0.6539915271020749</t>
  </si>
  <si>
    <t>0.6539889833615528</t>
  </si>
  <si>
    <t>0.34600774929754363</t>
  </si>
  <si>
    <t>0.30798208198388544</t>
  </si>
  <si>
    <t>0.908497622861128</t>
  </si>
  <si>
    <t>0.21977102476164448</t>
  </si>
  <si>
    <t>0.8269961253512282</t>
  </si>
  <si>
    <t>0.9307984501404913</t>
  </si>
  <si>
    <t>0.8846640835674854</t>
  </si>
  <si>
    <t>0.35175484034263843</t>
  </si>
  <si>
    <t>1.5001400427649423</t>
  </si>
  <si>
    <t>0.2802306089088074</t>
  </si>
  <si>
    <t>1.908493849489626</t>
  </si>
  <si>
    <t>0.3079820819838855</t>
  </si>
  <si>
    <t>0.32774057775240284</t>
  </si>
  <si>
    <t>3.000280085529884</t>
  </si>
  <si>
    <t>1.5624861001920824</t>
  </si>
  <si>
    <t>0.24999918316477404</t>
  </si>
  <si>
    <t>9079.017690920025</t>
  </si>
  <si>
    <t>0.5000197085742599</t>
  </si>
  <si>
    <t>0.24999014571287</t>
  </si>
  <si>
    <t>2.493243642113664</t>
  </si>
  <si>
    <t>12.622532724668115</t>
  </si>
  <si>
    <t>31.73951809455571</t>
  </si>
  <si>
    <t>7.8432863821962195</t>
  </si>
  <si>
    <t>0.626689089471584</t>
  </si>
  <si>
    <t>3.4707594273389017</t>
  </si>
  <si>
    <t>4628.496042877968</t>
  </si>
  <si>
    <t>0.24207449174622153</t>
  </si>
  <si>
    <t>0.39175353546753144</t>
  </si>
  <si>
    <t>4.571254037648967</t>
  </si>
  <si>
    <t>0.43374854873383006</t>
  </si>
  <si>
    <t>1.08387771457075</t>
  </si>
  <si>
    <t>0.2712162572746001</t>
  </si>
  <si>
    <t>17.857142857142858</t>
  </si>
  <si>
    <t>30555465.85714286</t>
  </si>
  <si>
    <t>76265779.37142856</t>
  </si>
  <si>
    <t>19127887.47857143</t>
  </si>
  <si>
    <t>8.371428571428572</t>
  </si>
  <si>
    <t>0.23918367346938776</t>
  </si>
  <si>
    <t>0.4936049022772084</t>
  </si>
  <si>
    <t>1.0865552809692522</t>
  </si>
  <si>
    <t>0.3453673076041974</t>
  </si>
  <si>
    <t>3.4494548021029265</t>
  </si>
  <si>
    <t>0.0007551403482275777</t>
  </si>
  <si>
    <t>28801808.876734693</t>
  </si>
  <si>
    <t>5.242189931346565</t>
  </si>
  <si>
    <t>2823.72359705711</t>
  </si>
  <si>
    <t>0.06092307486800384</t>
  </si>
  <si>
    <t>21.82423651611935</t>
  </si>
  <si>
    <t>23174.542816457746</t>
  </si>
  <si>
    <t>0.24999953810807413</t>
  </si>
  <si>
    <t>2.4979611210597854</t>
  </si>
  <si>
    <t>304.548555524391</t>
  </si>
  <si>
    <t>762.2633498025847</t>
  </si>
  <si>
    <t>190.11985695484262</t>
  </si>
  <si>
    <t>0.6255097197350536</t>
  </si>
  <si>
    <t>0.005656324503380536</t>
  </si>
  <si>
    <t>0.014057785183558609</t>
  </si>
  <si>
    <t>0.0035559593333360177</t>
  </si>
  <si>
    <t>7973.251135361618</t>
  </si>
  <si>
    <t>0.0001259328769439608</t>
  </si>
  <si>
    <t>0.342649815431261</t>
  </si>
  <si>
    <t>0.08566249718552287</t>
  </si>
  <si>
    <t>0.0001259325805782768</t>
  </si>
  <si>
    <t>0.0013844547852364442</t>
  </si>
  <si>
    <t>0.062442246491329574</t>
  </si>
  <si>
    <t>0.999999983546439</t>
  </si>
  <si>
    <t>0.0014409855902194272</t>
  </si>
  <si>
    <t>6.838282431996647</t>
  </si>
  <si>
    <t>0.01062468143190943</t>
  </si>
  <si>
    <t>0.0008807437574607922</t>
  </si>
  <si>
    <t>1.5149714140216135e-05</t>
  </si>
  <si>
    <t>2.769915091878724e-07</t>
  </si>
  <si>
    <t>0.01953759566777357</t>
  </si>
  <si>
    <t>0.0005953564693417937</t>
  </si>
  <si>
    <t>0.0011606975705469394</t>
  </si>
  <si>
    <t>0.4424491133181687</t>
  </si>
  <si>
    <t>0.009129948858096185</t>
  </si>
  <si>
    <t>0.5000000114047389</t>
  </si>
  <si>
    <t>1.3469893364350372e-06</t>
  </si>
  <si>
    <t>2.266190042466368</t>
  </si>
  <si>
    <t>0.532065896262268</t>
  </si>
  <si>
    <t>0.5320656582285495</t>
  </si>
  <si>
    <t>0.4679337327240894</t>
  </si>
  <si>
    <t>0.06413200484933311</t>
  </si>
  <si>
    <t>0.9743737429276297</t>
  </si>
  <si>
    <t>0.2416268652259519</t>
  </si>
  <si>
    <t>0.7660331336379553</t>
  </si>
  <si>
    <t>0.9064132534551821</t>
  </si>
  <si>
    <t>0.8440220890919702</t>
  </si>
  <si>
    <t>0.11790893002275439</t>
  </si>
  <si>
    <t>1.5000523029428043</t>
  </si>
  <si>
    <t>0.25837343929772866</t>
  </si>
  <si>
    <t>1.974372961092428</t>
  </si>
  <si>
    <t>0.10276043456842128</t>
  </si>
  <si>
    <t>0.2758760272209394</t>
  </si>
  <si>
    <t>3.0001046058856087</t>
  </si>
  <si>
    <t>1.5064392283683392</t>
  </si>
  <si>
    <t>0.24999984773815973</t>
  </si>
  <si>
    <t>11697.411136641655</t>
  </si>
  <si>
    <t>0.5000012947217349</t>
  </si>
  <si>
    <t>0.24999935263913256</t>
  </si>
  <si>
    <t>2.5001532927621954</t>
  </si>
  <si>
    <t>7.189588875940361</t>
  </si>
  <si>
    <t>17.93446097971784</t>
  </si>
  <si>
    <t>4.50337084999599</t>
  </si>
  <si>
    <t>0.6249616768094511</t>
  </si>
  <si>
    <t>2.9594477515493827</t>
  </si>
  <si>
    <t>8452.019054469776</t>
  </si>
  <si>
    <t>0.3480529004981846</t>
  </si>
  <si>
    <t>0.5047524052464828</t>
  </si>
  <si>
    <t>2.267770796829431</t>
  </si>
  <si>
    <t>0.5584617276978373</t>
  </si>
  <si>
    <t>1.3944274341811917</t>
  </si>
  <si>
    <t>0.3494703010769988</t>
  </si>
  <si>
    <t>0.13888888888888887</t>
  </si>
  <si>
    <t>0.3888888888888889</t>
  </si>
  <si>
    <t>0.2916666672875203</t>
  </si>
  <si>
    <t>1.1666666682188007</t>
  </si>
  <si>
    <t>0.07291666705470017</t>
  </si>
  <si>
    <t>0.0001294526311247276</t>
  </si>
  <si>
    <t>119292032.47222222</t>
  </si>
  <si>
    <t>4.700792856887541</t>
  </si>
  <si>
    <t>4291.837731126885</t>
  </si>
  <si>
    <t>0.09259828110912609</t>
  </si>
  <si>
    <t>10.221350133853766</t>
  </si>
  <si>
    <t>23174.500528598244</t>
  </si>
  <si>
    <t>0.24999999429763053</t>
  </si>
  <si>
    <t>2.5002265421044685</t>
  </si>
  <si>
    <t>202.77686681481802</t>
  </si>
  <si>
    <t>506.8226498953591</t>
  </si>
  <si>
    <t>126.76542104468274</t>
  </si>
  <si>
    <t>0.6249433644738829</t>
  </si>
  <si>
    <t>0.006857071795373344</t>
  </si>
  <si>
    <t>0.017139140256005252</t>
  </si>
  <si>
    <t>0.004286554680215366</t>
  </si>
  <si>
    <t>10777.195524133513</t>
  </si>
  <si>
    <t>9.274649594554499e-05</t>
  </si>
  <si>
    <t>0.4652561436597173</t>
  </si>
  <si>
    <t>0.11631404036229177</t>
  </si>
  <si>
    <t>9.274649028380781e-05</t>
  </si>
  <si>
    <t>0.0008675702466897012</t>
  </si>
  <si>
    <t>0.025509967953917783</t>
  </si>
  <si>
    <t>0.9999936976056654</t>
  </si>
  <si>
    <t>0.000896005967851277</t>
  </si>
  <si>
    <t>5.941591117401796</t>
  </si>
  <si>
    <t>0.005566030597765974</t>
  </si>
  <si>
    <t>0.0005585036577812739</t>
  </si>
  <si>
    <t>9.833384501495967e-07</t>
  </si>
  <si>
    <t>0.010927786001110374</t>
  </si>
  <si>
    <t>0.0003713441483386711</t>
  </si>
  <si>
    <t>0.0007418818944124621</t>
  </si>
  <si>
    <t>0.21979699426576843</t>
  </si>
  <si>
    <t>0.0037299219018854797</t>
  </si>
  <si>
    <t>0.5000043684805022</t>
  </si>
  <si>
    <t>5.50387778302516e-07</t>
  </si>
  <si>
    <t>2.276838307485636</t>
  </si>
  <si>
    <t>0.5611444639272516</t>
  </si>
  <si>
    <t>0.0016907638509749412</t>
  </si>
  <si>
    <t>0.5611419408923956</t>
  </si>
  <si>
    <t>0.4388508964791144</t>
  </si>
  <si>
    <t>0.12229188543314934</t>
  </si>
  <si>
    <t>0.9769429678897119</t>
  </si>
  <si>
    <t>0.24229842705116963</t>
  </si>
  <si>
    <t>0.7805745517604427</t>
  </si>
  <si>
    <t>0.912229820704177</t>
  </si>
  <si>
    <t>0.853716367840295</t>
  </si>
  <si>
    <t>0.14287245977218704</t>
  </si>
  <si>
    <t>1.498754585241731</t>
  </si>
  <si>
    <t>0.25770515426307533</t>
  </si>
  <si>
    <t>1.976933585808023</t>
  </si>
  <si>
    <t>0.12229188543314946</t>
  </si>
  <si>
    <t>0.28181996651871166</t>
  </si>
  <si>
    <t>2.997509170483462</t>
  </si>
  <si>
    <t>1.5380826893289086</t>
  </si>
  <si>
    <t>0.24999820934287748</t>
  </si>
  <si>
    <t>11093.407082002464</t>
  </si>
  <si>
    <t>0.5000027760878921</t>
  </si>
  <si>
    <t>0.24999861195605397</t>
  </si>
  <si>
    <t>2.4979989772126956</t>
  </si>
  <si>
    <t>7.1324594648104105</t>
  </si>
  <si>
    <t>17.798102344715197</t>
  </si>
  <si>
    <t>4.466048744834215</t>
  </si>
  <si>
    <t>0.6255002556968261</t>
  </si>
  <si>
    <t>3.0728061315959505</t>
  </si>
  <si>
    <t>7123.16625409895</t>
  </si>
  <si>
    <t>0.3148676397958793</t>
  </si>
  <si>
    <t>0.47868761586425396</t>
  </si>
  <si>
    <t>2.3833586703018947</t>
  </si>
  <si>
    <t>0.5428531068401505</t>
  </si>
  <si>
    <t>1.3582956381143725</t>
  </si>
  <si>
    <t>0.3389924740215952</t>
  </si>
  <si>
    <t>97588660.0909091</t>
  </si>
  <si>
    <t>243118667.1818182</t>
  </si>
  <si>
    <t>61206158.31818182</t>
  </si>
  <si>
    <t>4.818181818181818</t>
  </si>
  <si>
    <t>0.4380165289256198</t>
  </si>
  <si>
    <t>0.6627272730660311</t>
  </si>
  <si>
    <t>0.9463636372134931</t>
  </si>
  <si>
    <t>0.5918181820291656</t>
  </si>
  <si>
    <t>2.049452072789392</t>
  </si>
  <si>
    <t>0.0002373298237286673</t>
  </si>
  <si>
    <t>79834694.79338843</t>
  </si>
  <si>
    <t>4.814948225961413</t>
  </si>
  <si>
    <t>3904.775874344646</t>
  </si>
  <si>
    <t>0.08424725181437887</t>
  </si>
  <si>
    <t>11.832002524202949</t>
  </si>
  <si>
    <t>23174.702474702797</t>
  </si>
  <si>
    <t>0.2499978157597489</t>
  </si>
  <si>
    <t>2.495566247383978</t>
  </si>
  <si>
    <t>223.6544693520896</t>
  </si>
  <si>
    <t>557.2025070659561</t>
  </si>
  <si>
    <t>140.26745992362294</t>
  </si>
  <si>
    <t>0.6261084381540055</t>
  </si>
  <si>
    <t>0.00639933097086073</t>
  </si>
  <si>
    <t>0.015931281731931993</t>
  </si>
  <si>
    <t>0.0040163432805929156</t>
  </si>
  <si>
    <t>10216.217558612698</t>
  </si>
  <si>
    <t>9.875933393218896e-05</t>
  </si>
  <si>
    <t>0.4369296077999526</t>
  </si>
  <si>
    <t>0.10923153237250444</t>
  </si>
  <si>
    <t>9.875925727859609e-05</t>
  </si>
  <si>
    <t>0.0004284960867307814</t>
  </si>
  <si>
    <t>0.005360946577771729</t>
  </si>
  <si>
    <t>0.9999954034076376</t>
  </si>
  <si>
    <t>0.00044800925302921534</t>
  </si>
  <si>
    <t>3.2417777419509193</t>
  </si>
  <si>
    <t>0.00183433521368486</t>
  </si>
  <si>
    <t>0.0002691176750157166</t>
  </si>
  <si>
    <t>1.0175455914418402e-06</t>
  </si>
  <si>
    <t>0.003335940124117678</t>
  </si>
  <si>
    <t>0.00018656174959674767</t>
  </si>
  <si>
    <t>0.0003400952415161706</t>
  </si>
  <si>
    <t>0.007538808896672218</t>
  </si>
  <si>
    <t>0.0007838470080162465</t>
  </si>
  <si>
    <t>0.5000031861116518</t>
  </si>
  <si>
    <t>1.156645936339821e-07</t>
  </si>
  <si>
    <t>2.256388849853299</t>
  </si>
  <si>
    <t>0.5038980594754777</t>
  </si>
  <si>
    <t>0.5038977235044123</t>
  </si>
  <si>
    <t>0.49609306624950344</t>
  </si>
  <si>
    <t>0.007804769247293223</t>
  </si>
  <si>
    <t>0.9950601341959294</t>
  </si>
  <si>
    <t>0.24829571397039701</t>
  </si>
  <si>
    <t>0.7519534668752482</t>
  </si>
  <si>
    <t>0.9007813867500994</t>
  </si>
  <si>
    <t>0.8346356445834988</t>
  </si>
  <si>
    <t>0.07493069565237777</t>
  </si>
  <si>
    <t>1.5014784609926832</t>
  </si>
  <si>
    <t>0.25170889115264505</t>
  </si>
  <si>
    <t>1.9950469403407014</t>
  </si>
  <si>
    <t>0.06267180269013321</t>
  </si>
  <si>
    <t>0.2663744960643871</t>
  </si>
  <si>
    <t>3.0029569219853665</t>
  </si>
  <si>
    <t>1.498953874091198</t>
  </si>
  <si>
    <t>0.24999769743847897</t>
  </si>
  <si>
    <t>12327.327941319943</t>
  </si>
  <si>
    <t>0.5000008361218307</t>
  </si>
  <si>
    <t>0.24999958193908473</t>
  </si>
  <si>
    <t>2.499354530534406</t>
  </si>
  <si>
    <t>5.2784245047828255</t>
  </si>
  <si>
    <t>13.255380058926844</t>
  </si>
  <si>
    <t>3.2841856162468206</t>
  </si>
  <si>
    <t>0.6251613673663985</t>
  </si>
  <si>
    <t>2.853787634392966</t>
  </si>
  <si>
    <t>8979.488974028045</t>
  </si>
  <si>
    <t>0.3624826071342797</t>
  </si>
  <si>
    <t>0.5319341384844416</t>
  </si>
  <si>
    <t>1.678565147013551</t>
  </si>
  <si>
    <t>0.6051010130745201</t>
  </si>
  <si>
    <t>1.509800274072935</t>
  </si>
  <si>
    <t>0.37892619782491627</t>
  </si>
  <si>
    <t>0.5416666672874787</t>
  </si>
  <si>
    <t>1.5416666682139548</t>
  </si>
  <si>
    <t>0.2916666670558597</t>
  </si>
  <si>
    <t>2.2516291673878213</t>
  </si>
  <si>
    <t>119308639.47222222</t>
  </si>
  <si>
    <t>4.395037464208577</t>
  </si>
  <si>
    <t>5363.667500916956</t>
  </si>
  <si>
    <t>0.11572347841198205</t>
  </si>
  <si>
    <t>7.06425256782852</t>
  </si>
  <si>
    <t>23174.647673088955</t>
  </si>
  <si>
    <t>0.24999840694417402</t>
  </si>
  <si>
    <t>2.5037864894603983</t>
  </si>
  <si>
    <t>180.5055772508576</t>
  </si>
  <si>
    <t>453.5683617769531</t>
  </si>
  <si>
    <t>112.23988111933375</t>
  </si>
  <si>
    <t>0.6240533776349004</t>
  </si>
  <si>
    <t>0.007178532149757674</t>
  </si>
  <si>
    <t>0.017964828765309884</t>
  </si>
  <si>
    <t>0.004481957995869624</t>
  </si>
  <si>
    <t>11394.779695618907</t>
  </si>
  <si>
    <t>8.709987964264192e-05</t>
  </si>
  <si>
    <t>0.4954183314445165</t>
  </si>
  <si>
    <t>0.12385380556380642</t>
  </si>
  <si>
    <t>8.7099871251678e-05</t>
  </si>
  <si>
    <t>0.75237942333561</t>
  </si>
  <si>
    <t>0.7921880026571866</t>
  </si>
  <si>
    <t>27666.93542709996</t>
  </si>
  <si>
    <t>0.021120457926308234</t>
  </si>
  <si>
    <t>5.3383899273375715</t>
  </si>
  <si>
    <t>0.8671204196431975</t>
  </si>
  <si>
    <t>0.013206100199721533</t>
  </si>
  <si>
    <t>0.7724090164985221</t>
  </si>
  <si>
    <t>0.7721658013068875</t>
  </si>
  <si>
    <t>0.6875238205641633</t>
  </si>
  <si>
    <t>0.17959659907903425</t>
  </si>
  <si>
    <t>0.008708735011771756</t>
  </si>
  <si>
    <t>0.7726100338243123</t>
  </si>
  <si>
    <t>0.345364724089755</t>
  </si>
  <si>
    <t>4045.3013737221427</t>
  </si>
  <si>
    <t>0.00031057559779085566</t>
  </si>
  <si>
    <t>0.07059110473029889</t>
  </si>
  <si>
    <t>0.07859156987362119</t>
  </si>
  <si>
    <t>258.5657072809688</t>
  </si>
  <si>
    <t>0.00413172501084591</t>
  </si>
  <si>
    <t>5.053350410201921</t>
  </si>
  <si>
    <t>0.0026262709792112308</t>
  </si>
  <si>
    <t>0.07460956870946396</t>
  </si>
  <si>
    <t>0.07453766691861932</t>
  </si>
  <si>
    <t>0.06253052875763501</t>
  </si>
  <si>
    <t>0.0017626510502065584</t>
  </si>
  <si>
    <t>0.07469048480914146</t>
  </si>
  <si>
    <t>0.43718945309112633</t>
  </si>
  <si>
    <t>37.80600181097757</t>
  </si>
  <si>
    <t>1.208077801236859e-05</t>
  </si>
  <si>
    <t>0.5294732102211408</t>
  </si>
  <si>
    <t>12656.703785103786</t>
  </si>
  <si>
    <t>0.007245884780443523</t>
  </si>
  <si>
    <t>4.750665472685068</t>
  </si>
  <si>
    <t>0.0045940579777912225</t>
  </si>
  <si>
    <t>0.5225296531053799</t>
  </si>
  <si>
    <t>0.522509208546484</t>
  </si>
  <si>
    <t>0.5000610463343952</t>
  </si>
  <si>
    <t>0.04999722563695019</t>
  </si>
  <si>
    <t>0.003091037088230342</t>
  </si>
  <si>
    <t>0.5225647657384974</t>
  </si>
  <si>
    <t>0.24212913806320555</t>
  </si>
  <si>
    <t>1850.5909822785666</t>
  </si>
  <si>
    <t>3.669601690206463e-05</t>
  </si>
  <si>
    <t>0.35652909398798427</t>
  </si>
  <si>
    <t>5625.066462356735</t>
  </si>
  <si>
    <t>0.008580082127530975</t>
  </si>
  <si>
    <t>4.795139142903976</t>
  </si>
  <si>
    <t>0.005442058312055975</t>
  </si>
  <si>
    <t>0.3482983340386752</t>
  </si>
  <si>
    <t>0.3482504080676414</t>
  </si>
  <si>
    <t>0.003660191641140843</t>
  </si>
  <si>
    <t>0.34837232328921286</t>
  </si>
  <si>
    <t>0.2786184149500024</t>
  </si>
  <si>
    <t>822.4651099290629</t>
  </si>
  <si>
    <t>5.1546139807251304e-05</t>
  </si>
  <si>
    <t>6776.886217292944</t>
  </si>
  <si>
    <t>0.0031684795394539833</t>
  </si>
  <si>
    <t>0.014615913666784766</t>
  </si>
  <si>
    <t>6.596852053269422</t>
  </si>
  <si>
    <t>0.004969760775566101</t>
  </si>
  <si>
    <t>31.644114763372272</t>
  </si>
  <si>
    <t>0.11458942294120789</t>
  </si>
  <si>
    <t>0.004594803280034587</t>
  </si>
  <si>
    <t>0.008665597128133497</t>
  </si>
  <si>
    <t>0.0066930088214576244</t>
  </si>
  <si>
    <t>0.0021770107733903262</t>
  </si>
  <si>
    <t>0.011930212735154728</t>
  </si>
  <si>
    <t>4.427542724066483</t>
  </si>
  <si>
    <t>0.964554052025334</t>
  </si>
  <si>
    <t>6.723740231893253e-05</t>
  </si>
  <si>
    <t>49.994898557983525</t>
  </si>
  <si>
    <t>45.85295224312878</t>
  </si>
  <si>
    <t>48.91197308578974</t>
  </si>
  <si>
    <t>52.25503100116421</t>
  </si>
  <si>
    <t>19367.98292916001</t>
  </si>
  <si>
    <t>0.5882254900784686</t>
  </si>
  <si>
    <t>5929.2060992452925</t>
  </si>
  <si>
    <t>0.306134413734866</t>
  </si>
  <si>
    <t>0.2818070818070818</t>
  </si>
  <si>
    <t>5028.342993525264</t>
  </si>
  <si>
    <t>0.008302808302808329</t>
  </si>
  <si>
    <t>4.817163864114009</t>
  </si>
  <si>
    <t>0.3013431013431013</t>
  </si>
  <si>
    <t>0.0052623181565615755</t>
  </si>
  <si>
    <t>0.27361910972513037</t>
  </si>
  <si>
    <t>0.2737484737484738</t>
  </si>
  <si>
    <t>0.058608058608058566</t>
  </si>
  <si>
    <t>0.003461994375827314</t>
  </si>
  <si>
    <t>0.2737093973230507</t>
  </si>
  <si>
    <t>1453.3653460894755</t>
  </si>
  <si>
    <t>4.9416976174733104e-05</t>
  </si>
  <si>
    <t>4459.076923076923</t>
  </si>
  <si>
    <t>403.83299104733345</t>
  </si>
  <si>
    <t>5.043369537826948</t>
  </si>
  <si>
    <t>163.0477219239882</t>
  </si>
  <si>
    <t>0.03510214807192739</t>
  </si>
  <si>
    <t>0.06643538972685713</t>
  </si>
  <si>
    <t>133.48965688850788</t>
  </si>
  <si>
    <t>0.08798493857792652</t>
  </si>
  <si>
    <t>2.219775456966577e-10</t>
  </si>
  <si>
    <t>1.4898910889613969e-05</t>
  </si>
  <si>
    <t>1.7761097960202443</t>
  </si>
  <si>
    <t>37918.89907477763</t>
  </si>
  <si>
    <t>0.5649502983473775</t>
  </si>
  <si>
    <t>13.41586455507836</t>
  </si>
  <si>
    <t>652.1242122200867</t>
  </si>
  <si>
    <t>0.0017694830904661839</t>
  </si>
  <si>
    <t>0.00391084386307323</t>
  </si>
  <si>
    <t>3.4779285460307494</t>
  </si>
  <si>
    <t>0.9978434203260673</t>
  </si>
  <si>
    <t>0.004282631584873033</t>
  </si>
  <si>
    <t>31.186463672554343</t>
  </si>
  <si>
    <t>0.07199712329769098</t>
  </si>
  <si>
    <t>0.0036778020885913044</t>
  </si>
  <si>
    <t>0.1492103229961002</t>
  </si>
  <si>
    <t>0.0018033379502807314</t>
  </si>
  <si>
    <t>0.007198426736986132</t>
  </si>
  <si>
    <t>1.00524185233289</t>
  </si>
  <si>
    <t>0.5014940821360129</t>
  </si>
  <si>
    <t>5.087117064528156e-05</t>
  </si>
  <si>
    <t>2.2154129524726422</t>
  </si>
  <si>
    <t>0.5904114797600417</t>
  </si>
  <si>
    <t>0.04152383474857817</t>
  </si>
  <si>
    <t>0.5887939266598337</t>
  </si>
  <si>
    <t>0.40833011026903204</t>
  </si>
  <si>
    <t>0.18100461884879518</t>
  </si>
  <si>
    <t>0.9473814343094209</t>
  </si>
  <si>
    <t>0.23253187017374166</t>
  </si>
  <si>
    <t>0.795834944865484</t>
  </si>
  <si>
    <t>0.9183339779461938</t>
  </si>
  <si>
    <t>0.8638899632436559</t>
  </si>
  <si>
    <t>0.20690967595631887</t>
  </si>
  <si>
    <t>1.473192669202386</t>
  </si>
  <si>
    <t>0.2689061113618254</t>
  </si>
  <si>
    <t>1.9438080873496981</t>
  </si>
  <si>
    <t>0.1810046188487953</t>
  </si>
  <si>
    <t>0.32264227566309783</t>
  </si>
  <si>
    <t>2.946385338404772</t>
  </si>
  <si>
    <t>1.5354779770806664</t>
  </si>
  <si>
    <t>0.24928100923221638</t>
  </si>
  <si>
    <t>14992.050824977454</t>
  </si>
  <si>
    <t>0.5000525055730751</t>
  </si>
  <si>
    <t>0.24997374721346244</t>
  </si>
  <si>
    <t>2.4850477844387635</t>
  </si>
  <si>
    <t>9.654196877021661</t>
  </si>
  <si>
    <t>22.27427518906886</t>
  </si>
  <si>
    <t>6.49917729900986</t>
  </si>
  <si>
    <t>0.6287380538903091</t>
  </si>
  <si>
    <t>3.2354780953417266</t>
  </si>
  <si>
    <t>9047.802758723363</t>
  </si>
  <si>
    <t>0.28635988289100617</t>
  </si>
  <si>
    <t>0.44668080917131114</t>
  </si>
  <si>
    <t>3.51387594429845</t>
  </si>
  <si>
    <t>0.500495574061899</t>
  </si>
  <si>
    <t>1.2698623556281758</t>
  </si>
  <si>
    <t>0.3081538786703299</t>
  </si>
  <si>
    <t>15.89655172413793</t>
  </si>
  <si>
    <t>0.5481569560047562</t>
  </si>
  <si>
    <t>0.2259215219976219</t>
  </si>
  <si>
    <t>2.9655172413793105</t>
  </si>
  <si>
    <t>77771933.27586207</t>
  </si>
  <si>
    <t>181640842.55172414</t>
  </si>
  <si>
    <t>51804705.95689655</t>
  </si>
  <si>
    <t>0.5086206896551724</t>
  </si>
  <si>
    <t>9.96551724137931</t>
  </si>
  <si>
    <t>0.3436385255648038</t>
  </si>
  <si>
    <t>0.599688165238571</t>
  </si>
  <si>
    <t>1.83858024707851</t>
  </si>
  <si>
    <t>0.28996514477858654</t>
  </si>
  <si>
    <t>2.9125232095547906</t>
  </si>
  <si>
    <t>0.00043206841579880513</t>
  </si>
  <si>
    <t>72415262.45422116</t>
  </si>
  <si>
    <t>5.136752931033491</t>
  </si>
  <si>
    <t>4411.5360330159865</t>
  </si>
  <si>
    <t>0.06572708224222629</t>
  </si>
  <si>
    <t>18.808951869441405</t>
  </si>
  <si>
    <t>33659.78129888705</t>
  </si>
  <si>
    <t>0.24925295893199353</t>
  </si>
  <si>
    <t>2.4180038439190095</t>
  </si>
  <si>
    <t>255.54714760351018</t>
  </si>
  <si>
    <t>591.6916521402286</t>
  </si>
  <si>
    <t>171.5110214693306</t>
  </si>
  <si>
    <t>0.6454990390202476</t>
  </si>
  <si>
    <t>0.0063953115651490455</t>
  </si>
  <si>
    <t>0.01630341212800499</t>
  </si>
  <si>
    <t>0.003918286424435063</t>
  </si>
  <si>
    <t>16222.152860828795</t>
  </si>
  <si>
    <t>7.373628267423427e-05</t>
  </si>
  <si>
    <t>0.4041134255556962</t>
  </si>
  <si>
    <t>0.10073369238745658</t>
  </si>
  <si>
    <t>7.373099379334975e-05</t>
  </si>
  <si>
    <t>0.004184649058557659</t>
  </si>
  <si>
    <t>2.5675523998102223</t>
  </si>
  <si>
    <t>0.9975594050237628</t>
  </si>
  <si>
    <t>0.004532679883420782</t>
  </si>
  <si>
    <t>36.522831942022414</t>
  </si>
  <si>
    <t>0.06349552368462469</t>
  </si>
  <si>
    <t>0.0034569914010271294</t>
  </si>
  <si>
    <t>0.13963780459566652</t>
  </si>
  <si>
    <t>0.0019094086824799701</t>
  </si>
  <si>
    <t>0.006184960340146653</t>
  </si>
  <si>
    <t>0.7421116035556888</t>
  </si>
  <si>
    <t>0.5016907373712067</t>
  </si>
  <si>
    <t>3.791760837939998e-05</t>
  </si>
  <si>
    <t>2.2136852656622796</t>
  </si>
  <si>
    <t>0.5928876753761426</t>
  </si>
  <si>
    <t>0.043582410556655606</t>
  </si>
  <si>
    <t>0.5910744223241413</t>
  </si>
  <si>
    <t>0.40583097567392434</t>
  </si>
  <si>
    <t>0.1858498459064977</t>
  </si>
  <si>
    <t>0.9426031735063725</t>
  </si>
  <si>
    <t>0.23100858463053517</t>
  </si>
  <si>
    <t>0.7970845121630379</t>
  </si>
  <si>
    <t>0.9188338048652154</t>
  </si>
  <si>
    <t>0.8647230081086918</t>
  </si>
  <si>
    <t>0.21143080705592857</t>
  </si>
  <si>
    <t>1.472200251166414</t>
  </si>
  <si>
    <t>0.27053871637043214</t>
  </si>
  <si>
    <t>1.9387735636776424</t>
  </si>
  <si>
    <t>0.1858498459064976</t>
  </si>
  <si>
    <t>0.32488426099662393</t>
  </si>
  <si>
    <t>2.944400502332828</t>
  </si>
  <si>
    <t>1.5329425880037182</t>
  </si>
  <si>
    <t>0.24922634949951633</t>
  </si>
  <si>
    <t>14916.826280493902</t>
  </si>
  <si>
    <t>0.5000982738114245</t>
  </si>
  <si>
    <t>0.24995086309428777</t>
  </si>
  <si>
    <t>2.4794061830205303</t>
  </si>
  <si>
    <t>9.744598670481052</t>
  </si>
  <si>
    <t>22.655709844992494</t>
  </si>
  <si>
    <t>6.516820876853193</t>
  </si>
  <si>
    <t>0.6301484542448674</t>
  </si>
  <si>
    <t>3.2448754268612943</t>
  </si>
  <si>
    <t>8970.687105185187</t>
  </si>
  <si>
    <t>0.28351769447614594</t>
  </si>
  <si>
    <t>0.4443978375949949</t>
  </si>
  <si>
    <t>3.3980572299103806</t>
  </si>
  <si>
    <t>0.49242310497270786</t>
  </si>
  <si>
    <t>1.2517401953782197</t>
  </si>
  <si>
    <t>0.30259383237133</t>
  </si>
  <si>
    <t>18.65714285714286</t>
  </si>
  <si>
    <t>0.5330612244897959</t>
  </si>
  <si>
    <t>0.23346938775510206</t>
  </si>
  <si>
    <t>2.8857142857142857</t>
  </si>
  <si>
    <t>149544556.4857143</t>
  </si>
  <si>
    <t>43076613.62857143</t>
  </si>
  <si>
    <t>0.5285714285714286</t>
  </si>
  <si>
    <t>9.914285714285715</t>
  </si>
  <si>
    <t>0.283265306122449</t>
  </si>
  <si>
    <t>0.539238591321283</t>
  </si>
  <si>
    <t>1.5018829366456359</t>
  </si>
  <si>
    <t>0.2985775049901948</t>
  </si>
  <si>
    <t>3.1755532910134256</t>
  </si>
  <si>
    <t>0.0005214618811364889</t>
  </si>
  <si>
    <t>60692683.70122449</t>
  </si>
  <si>
    <t>5.085510483917537</t>
  </si>
  <si>
    <t>4636.9629613075285</t>
  </si>
  <si>
    <t>0.06908569795896137</t>
  </si>
  <si>
    <t>17.440032346603473</t>
  </si>
  <si>
    <t>33672.98060161802</t>
  </si>
  <si>
    <t>0.24915463131439664</t>
  </si>
  <si>
    <t>2.412774326196755</t>
  </si>
  <si>
    <t>256.0083284911873</t>
  </si>
  <si>
    <t>593.4044756328312</t>
  </si>
  <si>
    <t>171.6592917057763</t>
  </si>
  <si>
    <t>0.6468064184508112</t>
  </si>
  <si>
    <t>0.006326350720837176</t>
  </si>
  <si>
    <t>0.016235904089070514</t>
  </si>
  <si>
    <t>0.00384896237877884</t>
  </si>
  <si>
    <t>16327.286622815775</t>
  </si>
  <si>
    <t>7.41896479787666e-05</t>
  </si>
  <si>
    <t>0.40164392999622006</t>
  </si>
  <si>
    <t>0.10008544914612327</t>
  </si>
  <si>
    <t>7.417926744312572e-05</t>
  </si>
  <si>
    <t>0.0017727754297463018</t>
  </si>
  <si>
    <t>0.1764928574705151</t>
  </si>
  <si>
    <t>0.9999866263295858</t>
  </si>
  <si>
    <t>0.0017846299266340263</t>
  </si>
  <si>
    <t>11.574764213077591</t>
  </si>
  <si>
    <t>0.015479085101789974</t>
  </si>
  <si>
    <t>0.0011544305586942542</t>
  </si>
  <si>
    <t>3.454184226182996e-05</t>
  </si>
  <si>
    <t>5.675487983785754e-06</t>
  </si>
  <si>
    <t>0.03418960303344407</t>
  </si>
  <si>
    <t>0.0007422610150545889</t>
  </si>
  <si>
    <t>0.0016215891452851254</t>
  </si>
  <si>
    <t>0.3834762754600331</t>
  </si>
  <si>
    <t>0.05101255089604039</t>
  </si>
  <si>
    <t>0.5000092698932971</t>
  </si>
  <si>
    <t>2.628358217239702e-06</t>
  </si>
  <si>
    <t>2.263021823876073</t>
  </si>
  <si>
    <t>0.5177351640170469</t>
  </si>
  <si>
    <t>0.5177338764259735</t>
  </si>
  <si>
    <t>0.48225789299300875</t>
  </si>
  <si>
    <t>0.035476412635395665</t>
  </si>
  <si>
    <t>0.9846372354222537</t>
  </si>
  <si>
    <t>0.24490691640258436</t>
  </si>
  <si>
    <t>0.7588710535034957</t>
  </si>
  <si>
    <t>0.9035484214013981</t>
  </si>
  <si>
    <t>0.8392473690023304</t>
  </si>
  <si>
    <t>0.07350363483029441</t>
  </si>
  <si>
    <t>1.5013835901241923</t>
  </si>
  <si>
    <t>0.25509719888792454</t>
  </si>
  <si>
    <t>1.984625721311428</t>
  </si>
  <si>
    <t>0.06381651822968563</t>
  </si>
  <si>
    <t>0.26671659572668094</t>
  </si>
  <si>
    <t>3.0027671802483846</t>
  </si>
  <si>
    <t>1.5023678283184199</t>
  </si>
  <si>
    <t>0.24999794235474554</t>
  </si>
  <si>
    <t>17325.260639180146</t>
  </si>
  <si>
    <t>0.500006374648829</t>
  </si>
  <si>
    <t>0.2499968126755855</t>
  </si>
  <si>
    <t>2.5049891744275703</t>
  </si>
  <si>
    <t>6.218144700109003</t>
  </si>
  <si>
    <t>15.587128028491447</t>
  </si>
  <si>
    <t>3.8758988680133917</t>
  </si>
  <si>
    <t>0.6237527063931074</t>
  </si>
  <si>
    <t>2.9180870006137365</t>
  </si>
  <si>
    <t>12542.012673549656</t>
  </si>
  <si>
    <t>0.35447931316413267</t>
  </si>
  <si>
    <t>0.5162484083951925</t>
  </si>
  <si>
    <t>2.0013744761700942</t>
  </si>
  <si>
    <t>0.5799062770696926</t>
  </si>
  <si>
    <t>1.4513174576586936</t>
  </si>
  <si>
    <t>0.36205348192244224</t>
  </si>
  <si>
    <t>514301000.09090906</t>
  </si>
  <si>
    <t>127202876.22727273</t>
  </si>
  <si>
    <t>0.7272727272727273</t>
  </si>
  <si>
    <t>1.9090909090909092</t>
  </si>
  <si>
    <t>0.17355371900826447</t>
  </si>
  <si>
    <t>0.32954545470702273</t>
  </si>
  <si>
    <t>0.6875000004017534</t>
  </si>
  <si>
    <t>0.24005681828334013</t>
  </si>
  <si>
    <t>0.00016388801978575366</t>
  </si>
  <si>
    <t>167391425.28925622</t>
  </si>
  <si>
    <t>4.566776587097629</t>
  </si>
  <si>
    <t>6940.330651529373</t>
  </si>
  <si>
    <t>0.10340336792159259</t>
  </si>
  <si>
    <t>8.621585331706555</t>
  </si>
  <si>
    <t>33560.122185968205</t>
  </si>
  <si>
    <t>0.2499953650533515</t>
  </si>
  <si>
    <t>2.5064586778706475</t>
  </si>
  <si>
    <t>192.97121530416126</t>
  </si>
  <si>
    <t>483.88731953694185</t>
  </si>
  <si>
    <t>120.24218924596612</t>
  </si>
  <si>
    <t>0.6233853305323381</t>
  </si>
  <si>
    <t>0.006951555423845149</t>
  </si>
  <si>
    <t>0.017225932428827175</t>
  </si>
  <si>
    <t>0.004382961172599642</t>
  </si>
  <si>
    <t>15926.034696870069</t>
  </si>
  <si>
    <t>6.198952804325301e-05</t>
  </si>
  <si>
    <t>0.480691218659329</t>
  </si>
  <si>
    <t>0.12017075388627672</t>
  </si>
  <si>
    <t>6.19894366356596e-05</t>
  </si>
  <si>
    <t>0.004903449967453897</t>
  </si>
  <si>
    <t>3.1724571444467577</t>
  </si>
  <si>
    <t>0.9997405005532134</t>
  </si>
  <si>
    <t>0.004952057465156585</t>
  </si>
  <si>
    <t>28.82007457383448</t>
  </si>
  <si>
    <t>0.06587354130121728</t>
  </si>
  <si>
    <t>0.0038408623600506885</t>
  </si>
  <si>
    <t>0.14628599415487054</t>
  </si>
  <si>
    <t>0.0020793388527759107</t>
  </si>
  <si>
    <t>0.006875038639617339</t>
  </si>
  <si>
    <t>0.9169500333668368</t>
  </si>
  <si>
    <t>0.5001798605250751</t>
  </si>
  <si>
    <t>4.720719763137986e-05</t>
  </si>
  <si>
    <t>2.271255387409337</t>
  </si>
  <si>
    <t>0.5844412747365113</t>
  </si>
  <si>
    <t>0.010692169265858335</t>
  </si>
  <si>
    <t>0.5843328473522508</t>
  </si>
  <si>
    <t>0.41546789860100386</t>
  </si>
  <si>
    <t>0.9430753300722573</t>
  </si>
  <si>
    <t>0.23121006029626756</t>
  </si>
  <si>
    <t>0.7922660506994982</t>
  </si>
  <si>
    <t>0.9169064202797993</t>
  </si>
  <si>
    <t>0.8615107004663322</t>
  </si>
  <si>
    <t>0.19078775281231258</t>
  </si>
  <si>
    <t>1.492996445569946</t>
  </si>
  <si>
    <t>0.26888956672710507</t>
  </si>
  <si>
    <t>1.9428241410930627</t>
  </si>
  <si>
    <t>0.16890109919500032</t>
  </si>
  <si>
    <t>0.29926960512955186</t>
  </si>
  <si>
    <t>2.985992891139892</t>
  </si>
  <si>
    <t>1.527356242492059</t>
  </si>
  <si>
    <t>0.24995018648831366</t>
  </si>
  <si>
    <t>15229.455664605852</t>
  </si>
  <si>
    <t>0.5000995287471858</t>
  </si>
  <si>
    <t>0.24995023562640709</t>
  </si>
  <si>
    <t>2.4797416646850605</t>
  </si>
  <si>
    <t>9.387837681281512</t>
  </si>
  <si>
    <t>23.118309069897105</t>
  </si>
  <si>
    <t>5.955219834127613</t>
  </si>
  <si>
    <t>0.6300645838287349</t>
  </si>
  <si>
    <t>3.209735320212476</t>
  </si>
  <si>
    <t>9435.25154362745</t>
  </si>
  <si>
    <t>0.291111484495222</t>
  </si>
  <si>
    <t>0.45372111760168793</t>
  </si>
  <si>
    <t>3.2066099030882875</t>
  </si>
  <si>
    <t>0.5000876276639636</t>
  </si>
  <si>
    <t>1.2429886240708978</t>
  </si>
  <si>
    <t>0.3143623785622301</t>
  </si>
  <si>
    <t>11.090909090909092</t>
  </si>
  <si>
    <t>0.5041322314049587</t>
  </si>
  <si>
    <t>0.24793388429752064</t>
  </si>
  <si>
    <t>2.3636363636363638</t>
  </si>
  <si>
    <t>102232666.68181819</t>
  </si>
  <si>
    <t>249807146.63636363</t>
  </si>
  <si>
    <t>65339046.69318182</t>
  </si>
  <si>
    <t>0.6590909090909091</t>
  </si>
  <si>
    <t>5.7272727272727275</t>
  </si>
  <si>
    <t>0.2603305785123967</t>
  </si>
  <si>
    <t>0.5132859849294394</t>
  </si>
  <si>
    <t>1.381316288085747</t>
  </si>
  <si>
    <t>0.2962784091403625</t>
  </si>
  <si>
    <t>3.174674231978639</t>
  </si>
  <si>
    <t>0.0003277760395715073</t>
  </si>
  <si>
    <t>92924897.75413224</t>
  </si>
  <si>
    <t>5.067875268462817</t>
  </si>
  <si>
    <t>4736.010503732177</t>
  </si>
  <si>
    <t>0.07056139846738148</t>
  </si>
  <si>
    <t>16.663914102480337</t>
  </si>
  <si>
    <t>33571.57205858252</t>
  </si>
  <si>
    <t>0.24991006973746244</t>
  </si>
  <si>
    <t>2.471550529656282</t>
  </si>
  <si>
    <t>247.8027533187324</t>
  </si>
  <si>
    <t>608.9369329102043</t>
  </si>
  <si>
    <t>157.51920842086443</t>
  </si>
  <si>
    <t>0.6321123675859295</t>
  </si>
  <si>
    <t>0.006279543131714315</t>
  </si>
  <si>
    <t>0.01573383555112231</t>
  </si>
  <si>
    <t>0.0039159700268623174</t>
  </si>
  <si>
    <t>14654.404149756027</t>
  </si>
  <si>
    <t>7.235584215630871e-05</t>
  </si>
  <si>
    <t>0.41182330121811545</t>
  </si>
  <si>
    <t>0.10291532049697867</t>
  </si>
  <si>
    <t>7.235828138036989e-05</t>
  </si>
  <si>
    <t>0.0020084369420617166</t>
  </si>
  <si>
    <t>0.22497679045344343</t>
  </si>
  <si>
    <t>0.9999978823729206</t>
  </si>
  <si>
    <t>0.0020481665607200517</t>
  </si>
  <si>
    <t>12.017007449819975</t>
  </si>
  <si>
    <t>0.021879524883680907</t>
  </si>
  <si>
    <t>0.0013143343795975599</t>
  </si>
  <si>
    <t>6.617221994182261e-06</t>
  </si>
  <si>
    <t>0.04393735947411935</t>
  </si>
  <si>
    <t>0.0008529742070306877</t>
  </si>
  <si>
    <t>0.001830821988396799</t>
  </si>
  <si>
    <t>0.06502608738912499</t>
  </si>
  <si>
    <t>0.500001467826521</t>
  </si>
  <si>
    <t>3.3518653655702883e-06</t>
  </si>
  <si>
    <t>2.2531770518830694</t>
  </si>
  <si>
    <t>0.5164006816166673</t>
  </si>
  <si>
    <t>0.0018001529960370642</t>
  </si>
  <si>
    <t>0.51639999254222</t>
  </si>
  <si>
    <t>0.4835873939864603</t>
  </si>
  <si>
    <t>0.03281282825023542</t>
  </si>
  <si>
    <t>0.9813462515546107</t>
  </si>
  <si>
    <t>0.243869468391037</t>
  </si>
  <si>
    <t>0.7582063030067699</t>
  </si>
  <si>
    <t>0.9032825212027079</t>
  </si>
  <si>
    <t>0.8388042020045133</t>
  </si>
  <si>
    <t>0.08579973965467134</t>
  </si>
  <si>
    <t>1.4983235829587662</t>
  </si>
  <si>
    <t>0.2561368383446229</t>
  </si>
  <si>
    <t>1.9813282410062856</t>
  </si>
  <si>
    <t>0.07480408181480609</t>
  </si>
  <si>
    <t>0.2696687035564575</t>
  </si>
  <si>
    <t>2.9966471659175324</t>
  </si>
  <si>
    <t>1.497740847019825</t>
  </si>
  <si>
    <t>0.24999684663217006</t>
  </si>
  <si>
    <t>17372.467164582944</t>
  </si>
  <si>
    <t>0.5000056167827633</t>
  </si>
  <si>
    <t>0.24999719160861833</t>
  </si>
  <si>
    <t>2.5040646844200825</t>
  </si>
  <si>
    <t>6.375796931705919</t>
  </si>
  <si>
    <t>15.885427915626725</t>
  </si>
  <si>
    <t>3.9983891857257188</t>
  </si>
  <si>
    <t>0.6239838288949794</t>
  </si>
  <si>
    <t>2.914040678379289</t>
  </si>
  <si>
    <t>12640.948621262796</t>
  </si>
  <si>
    <t>0.35546973341073085</t>
  </si>
  <si>
    <t>0.5176557824392268</t>
  </si>
  <si>
    <t>2.0733235130057235</t>
  </si>
  <si>
    <t>0.5806982737186505</t>
  </si>
  <si>
    <t>1.458435795042921</t>
  </si>
  <si>
    <t>0.3612638933875828</t>
  </si>
  <si>
    <t>2.5555555555555554</t>
  </si>
  <si>
    <t>0.2839506172839506</t>
  </si>
  <si>
    <t>0.5022675738935481</t>
  </si>
  <si>
    <t>0.9189342408572548</t>
  </si>
  <si>
    <t>0.3981009071526215</t>
  </si>
  <si>
    <t>0.0001340901980065257</t>
  </si>
  <si>
    <t>194547550.8888889</t>
  </si>
  <si>
    <t>4.569685956299294</t>
  </si>
  <si>
    <t>6886.975833966537</t>
  </si>
  <si>
    <t>0.10260843924919229</t>
  </si>
  <si>
    <t>8.602231854897862</t>
  </si>
  <si>
    <t>33559.59851904826</t>
  </si>
  <si>
    <t>0.24999926608673956</t>
  </si>
  <si>
    <t>2.4974299378715417</t>
  </si>
  <si>
    <t>191.9595494569347</t>
  </si>
  <si>
    <t>476.82139185625533</t>
  </si>
  <si>
    <t>120.74408885710454</t>
  </si>
  <si>
    <t>0.6256425155321146</t>
  </si>
  <si>
    <t>0.006917181629168095</t>
  </si>
  <si>
    <t>0.01729041166691825</t>
  </si>
  <si>
    <t>0.004323874119730556</t>
  </si>
  <si>
    <t>16264.885955593567</t>
  </si>
  <si>
    <t>6.179979892800135e-05</t>
  </si>
  <si>
    <t>0.4821669697330781</t>
  </si>
  <si>
    <t>0.12054149226982507</t>
  </si>
  <si>
    <t>6.179974575986937e-05</t>
  </si>
  <si>
    <t>0.0017782821576008971</t>
  </si>
  <si>
    <t>0.19920001853744718</t>
  </si>
  <si>
    <t>0.9999924599571683</t>
  </si>
  <si>
    <t>0.0018429666537744123</t>
  </si>
  <si>
    <t>14.050396859965232</t>
  </si>
  <si>
    <t>0.025420521175791057</t>
  </si>
  <si>
    <t>0.001200487272917504</t>
  </si>
  <si>
    <t>0.043927447208802185</t>
  </si>
  <si>
    <t>0.0007633997480862044</t>
  </si>
  <si>
    <t>0.001722748770250287</t>
  </si>
  <si>
    <t>0.057575707197280356</t>
  </si>
  <si>
    <t>0.5000052263503246</t>
  </si>
  <si>
    <t>2.9672247068774293e-06</t>
  </si>
  <si>
    <t>2.260880384895109</t>
  </si>
  <si>
    <t>0.5276668428918636</t>
  </si>
  <si>
    <t>0.001205539984629676</t>
  </si>
  <si>
    <t>0.5276656250209064</t>
  </si>
  <si>
    <t>0.4723287096926797</t>
  </si>
  <si>
    <t>0.05533732128896839</t>
  </si>
  <si>
    <t>0.9827947277877965</t>
  </si>
  <si>
    <t>0.24433961509910043</t>
  </si>
  <si>
    <t>0.7638356451536601</t>
  </si>
  <si>
    <t>0.9055342580614641</t>
  </si>
  <si>
    <t>0.8425570967691068</t>
  </si>
  <si>
    <t>0.06724439255506015</t>
  </si>
  <si>
    <t>1.4990149132471493</t>
  </si>
  <si>
    <t>0.2556632175441064</t>
  </si>
  <si>
    <t>1.9827870110929984</t>
  </si>
  <si>
    <t>0.05912559818491006</t>
  </si>
  <si>
    <t>0.2657250475954899</t>
  </si>
  <si>
    <t>2.998029826494298</t>
  </si>
  <si>
    <t>1.5104583014003192</t>
  </si>
  <si>
    <t>0.24999858367839656</t>
  </si>
  <si>
    <t>17015.722910594308</t>
  </si>
  <si>
    <t>0.5000064596214295</t>
  </si>
  <si>
    <t>0.24999677018928523</t>
  </si>
  <si>
    <t>2.4958737819434065</t>
  </si>
  <si>
    <t>6.525977085015777</t>
  </si>
  <si>
    <t>16.285826335972533</t>
  </si>
  <si>
    <t>4.086014772276586</t>
  </si>
  <si>
    <t>0.6260315545141484</t>
  </si>
  <si>
    <t>2.942759006567432</t>
  </si>
  <si>
    <t>12244.13221859821</t>
  </si>
  <si>
    <t>0.351711411203589</t>
  </si>
  <si>
    <t>0.507024836484453</t>
  </si>
  <si>
    <t>2.1319715028417976</t>
  </si>
  <si>
    <t>0.5710856492688519</t>
  </si>
  <si>
    <t>1.4256816796148337</t>
  </si>
  <si>
    <t>0.3574366416823565</t>
  </si>
  <si>
    <t>5.545454545454546</t>
  </si>
  <si>
    <t>204663128.63636363</t>
  </si>
  <si>
    <t>509727138.1818182</t>
  </si>
  <si>
    <t>0.2727272727272727</t>
  </si>
  <si>
    <t>0.5093181819797115</t>
  </si>
  <si>
    <t>1.1911363640417114</t>
  </si>
  <si>
    <t>0.3388636364642114</t>
  </si>
  <si>
    <t>2.6635327548042524</t>
  </si>
  <si>
    <t>167432052.92561984</t>
  </si>
  <si>
    <t>4.570511929886936</t>
  </si>
  <si>
    <t>6902.489205739061</t>
  </si>
  <si>
    <t>0.10283957159282857</t>
  </si>
  <si>
    <t>8.647803837482149</t>
  </si>
  <si>
    <t>33559.85078740744</t>
  </si>
  <si>
    <t>0.24999738682483766</t>
  </si>
  <si>
    <t>2.4951504045054307</t>
  </si>
  <si>
    <t>199.5670823462805</t>
  </si>
  <si>
    <t>497.8125121053651</t>
  </si>
  <si>
    <t>125.00572490650933</t>
  </si>
  <si>
    <t>0.6262123988736423</t>
  </si>
  <si>
    <t>0.006663583170164145</t>
  </si>
  <si>
    <t>0.016621821988483672</t>
  </si>
  <si>
    <t>0.004174023465584262</t>
  </si>
  <si>
    <t>15927.647827331739</t>
  </si>
  <si>
    <t>6.339882684645344e-05</t>
  </si>
  <si>
    <t>0.47000588593533005</t>
  </si>
  <si>
    <t>0.11749983198250781</t>
  </si>
  <si>
    <t>6.339904876619916e-05</t>
  </si>
  <si>
    <t>0.0007927420406813314</t>
  </si>
  <si>
    <t>0.028752790712266926</t>
  </si>
  <si>
    <t>0.9999925983038767</t>
  </si>
  <si>
    <t>0.0008207531705714463</t>
  </si>
  <si>
    <t>5.6633800847857145</t>
  </si>
  <si>
    <t>0.006786609135690297</t>
  </si>
  <si>
    <t>0.0005026406689536066</t>
  </si>
  <si>
    <t>0.011933101309905518</t>
  </si>
  <si>
    <t>0.0003414081593131344</t>
  </si>
  <si>
    <t>0.0006545114717480398</t>
  </si>
  <si>
    <t>0.12484193421894157</t>
  </si>
  <si>
    <t>0.00831055273643439</t>
  </si>
  <si>
    <t>0.5000051304560249</t>
  </si>
  <si>
    <t>4.2838387666604377e-07</t>
  </si>
  <si>
    <t>2.245277649701193</t>
  </si>
  <si>
    <t>0.49836807426664753</t>
  </si>
  <si>
    <t>0.0012883240016630937</t>
  </si>
  <si>
    <t>0.49836816637882475</t>
  </si>
  <si>
    <t>0.5016247074713949</t>
  </si>
  <si>
    <t>0.9991457710490255</t>
  </si>
  <si>
    <t>0.24970418074785902</t>
  </si>
  <si>
    <t>0.7491876462643025</t>
  </si>
  <si>
    <t>0.8996750585057209</t>
  </si>
  <si>
    <t>0.8327917641762018</t>
  </si>
  <si>
    <t>0.030802600218712926</t>
  </si>
  <si>
    <t>1.4986966678122966</t>
  </si>
  <si>
    <t>0.25029938232703114</t>
  </si>
  <si>
    <t>1.9991354355337911</t>
  </si>
  <si>
    <t>0.02566547537629667</t>
  </si>
  <si>
    <t>0.2571285387745587</t>
  </si>
  <si>
    <t>2.997393335624593</t>
  </si>
  <si>
    <t>1.497510728062397</t>
  </si>
  <si>
    <t>0.2499982184625549</t>
  </si>
  <si>
    <t>17949.593959802376</t>
  </si>
  <si>
    <t>0.5000015455547164</t>
  </si>
  <si>
    <t>0.24999922722264173</t>
  </si>
  <si>
    <t>2.49784556806336</t>
  </si>
  <si>
    <t>5.170477118424268</t>
  </si>
  <si>
    <t>12.875321906178861</t>
  </si>
  <si>
    <t>3.244265921485619</t>
  </si>
  <si>
    <t>0.62553860798416</t>
  </si>
  <si>
    <t>2.8084264933863925</t>
  </si>
  <si>
    <t>13633.122885412517</t>
  </si>
  <si>
    <t>0.3802108377977075</t>
  </si>
  <si>
    <t>0.5348571480963205</t>
  </si>
  <si>
    <t>1.667719963517857</t>
  </si>
  <si>
    <t>0.6088586509009738</t>
  </si>
  <si>
    <t>1.521057842047494</t>
  </si>
  <si>
    <t>0.3808088531143436</t>
  </si>
  <si>
    <t>0.4125000003552383</t>
  </si>
  <si>
    <t>1.6125000008914783</t>
  </si>
  <si>
    <t>0.11250000022117838</t>
  </si>
  <si>
    <t>7.449455444806985e-05</t>
  </si>
  <si>
    <t>270221610.96000004</t>
  </si>
  <si>
    <t>4.258169691706058</t>
  </si>
  <si>
    <t>8663.0770273693</t>
  </si>
  <si>
    <t>0.12907041266063707</t>
  </si>
  <si>
    <t>6.040652244516042</t>
  </si>
  <si>
    <t>33559.84435107794</t>
  </si>
  <si>
    <t>0.24999743477198755</t>
  </si>
  <si>
    <t>2.4951951012380995</t>
  </si>
  <si>
    <t>177.4860024732192</t>
  </si>
  <si>
    <t>441.99232706089185</t>
  </si>
  <si>
    <t>111.35942132630105</t>
  </si>
  <si>
    <t>0.6262012246904751</t>
  </si>
  <si>
    <t>0.006990734393836103</t>
  </si>
  <si>
    <t>0.017570076794591737</t>
  </si>
  <si>
    <t>0.004345898793647196</t>
  </si>
  <si>
    <t>16982.94763779363</t>
  </si>
  <si>
    <t>5.945393363539527e-05</t>
  </si>
  <si>
    <t>0.5011917623813561</t>
  </si>
  <si>
    <t>0.12529665476548754</t>
  </si>
  <si>
    <t>5.945393371070071e-05</t>
  </si>
  <si>
    <t>0.7529390345387125</t>
  </si>
  <si>
    <t>0.7960770835185245</t>
  </si>
  <si>
    <t>40223.14964939986</t>
  </si>
  <si>
    <t>0.02214968496262104</t>
  </si>
  <si>
    <t>6.118185171450478</t>
  </si>
  <si>
    <t>0.8817053206268795</t>
  </si>
  <si>
    <t>0.014441212193756084</t>
  </si>
  <si>
    <t>0.7738779105357338</t>
  </si>
  <si>
    <t>0.7739324785644572</t>
  </si>
  <si>
    <t>0.6521694044180656</t>
  </si>
  <si>
    <t>0.22953591620881386</t>
  </si>
  <si>
    <t>0.009194435063022139</t>
  </si>
  <si>
    <t>0.774132496621874</t>
  </si>
  <si>
    <t>11625.883891827449</t>
  </si>
  <si>
    <t>0.0003941019108622766</t>
  </si>
  <si>
    <t>0.0794152313566233</t>
  </si>
  <si>
    <t>377.6924486767329</t>
  </si>
  <si>
    <t>0.0045457622014398735</t>
  </si>
  <si>
    <t>4.6449773011418785</t>
  </si>
  <si>
    <t>0.09080766472707864</t>
  </si>
  <si>
    <t>0.0028762577325906766</t>
  </si>
  <si>
    <t>0.07491683418294766</t>
  </si>
  <si>
    <t>0.07493822687961883</t>
  </si>
  <si>
    <t>0.031887363755495605</t>
  </si>
  <si>
    <t>0.001895504611402567</t>
  </si>
  <si>
    <t>0.07501470613496224</t>
  </si>
  <si>
    <t>109.16620387536484</t>
  </si>
  <si>
    <t>1.4674092519464727e-05</t>
  </si>
  <si>
    <t>0.5308550478304618</t>
  </si>
  <si>
    <t>18365.041025641025</t>
  </si>
  <si>
    <t>0.007934720765370495</t>
  </si>
  <si>
    <t>4.931288288168754</t>
  </si>
  <si>
    <t>0.5489472664501586</t>
  </si>
  <si>
    <t>0.005034200219918876</t>
  </si>
  <si>
    <t>0.523042741809944</t>
  </si>
  <si>
    <t>0.5232097798669992</t>
  </si>
  <si>
    <t>0.05626578442039648</t>
  </si>
  <si>
    <t>0.0033085525757171985</t>
  </si>
  <si>
    <t>0.5230861398709876</t>
  </si>
  <si>
    <t>5308.1331644533675</t>
  </si>
  <si>
    <t>4.539996506663124e-05</t>
  </si>
  <si>
    <t>0.3581791456824064</t>
  </si>
  <si>
    <t>8175.298323832196</t>
  </si>
  <si>
    <t>0.009404103733389235</t>
  </si>
  <si>
    <t>4.862067915978715</t>
  </si>
  <si>
    <t>0.3800013812316635</t>
  </si>
  <si>
    <t>0.005962609618218711</t>
  </si>
  <si>
    <t>0.34891188195520395</t>
  </si>
  <si>
    <t>0.3490804177027065</t>
  </si>
  <si>
    <t>0.06648264178283597</t>
  </si>
  <si>
    <t>0.003921195788390735</t>
  </si>
  <si>
    <t>0.3490029243756939</t>
  </si>
  <si>
    <t>2362.9444715884592</t>
  </si>
  <si>
    <t>6.353985326416216e-05</t>
  </si>
  <si>
    <t>19399.71652486466</t>
  </si>
  <si>
    <t>0.0027377079240977764</t>
  </si>
  <si>
    <t>0.014827985689044008</t>
  </si>
  <si>
    <t>13.139646705448147</t>
  </si>
  <si>
    <t>0.0049350871704518795</t>
  </si>
  <si>
    <t>31.633220665990155</t>
  </si>
  <si>
    <t>0.13057395815849304</t>
  </si>
  <si>
    <t>0.005595637534791048</t>
  </si>
  <si>
    <t>0.008780708260249343</t>
  </si>
  <si>
    <t>0.005997574422508478</t>
  </si>
  <si>
    <t>0.00220468104385585</t>
  </si>
  <si>
    <t>0.013991655562708857</t>
  </si>
  <si>
    <t>4.7608674702581615</t>
  </si>
  <si>
    <t>3.7978131575644136</t>
  </si>
  <si>
    <t>0.00011866558783387068</t>
  </si>
  <si>
    <t>35.937120196151625</t>
  </si>
  <si>
    <t>28.287853171671987</t>
  </si>
  <si>
    <t>31.21431220266435</t>
  </si>
  <si>
    <t>36.08045557030651</t>
  </si>
  <si>
    <t>7139.014478143741</t>
  </si>
  <si>
    <t>0.6660672810756406</t>
  </si>
  <si>
    <t>2691.895516361418</t>
  </si>
  <si>
    <t>0.3770682248372963</t>
  </si>
  <si>
    <t>0.26080586080586077</t>
  </si>
  <si>
    <t>0.28180708180708186</t>
  </si>
  <si>
    <t>3591.3876543209876</t>
  </si>
  <si>
    <t>0.010744810744810762</t>
  </si>
  <si>
    <t>3.264031553881571</t>
  </si>
  <si>
    <t>0.3111111111111111</t>
  </si>
  <si>
    <t>0.006491261684088927</t>
  </si>
  <si>
    <t>0.27207985101114873</t>
  </si>
  <si>
    <t>0.06837606837606836</t>
  </si>
  <si>
    <t>0.0044945270385686725</t>
  </si>
  <si>
    <t>0.27220408149603986</t>
  </si>
  <si>
    <t>529.6099314978924</t>
  </si>
  <si>
    <t>6.761665685380993e-05</t>
  </si>
  <si>
    <t>3304.230769230769</t>
  </si>
  <si>
    <t>407.6999105510307</t>
  </si>
  <si>
    <t>4.858232050001605</t>
  </si>
  <si>
    <t>141.22850279821665</t>
  </si>
  <si>
    <t>0.04018322346533097</t>
  </si>
  <si>
    <t>0.06817063687292695</t>
  </si>
  <si>
    <t>111.67157766848287</t>
  </si>
  <si>
    <t>0.10001995111570047</t>
  </si>
  <si>
    <t>4.2565129649766877e-10</t>
  </si>
  <si>
    <t>2.0631318341242005e-05</t>
  </si>
  <si>
    <t>1.8034903318338542</t>
  </si>
  <si>
    <t>27135.439488343305</t>
  </si>
  <si>
    <t>0.5598398904135198</t>
  </si>
  <si>
    <t>13.989931405867917</t>
  </si>
  <si>
    <t>650.419888590881</t>
  </si>
  <si>
    <t>0.0018138246807624472</t>
  </si>
  <si>
    <t>0.004655226605092361</t>
  </si>
  <si>
    <t>5.5682463141229706</t>
  </si>
  <si>
    <t>0.9951601938986829</t>
  </si>
  <si>
    <t>0.0056175843980372266</t>
  </si>
  <si>
    <t>22.200955375548205</t>
  </si>
  <si>
    <t>0.03508706001926834</t>
  </si>
  <si>
    <t>0.005515772229582338</t>
  </si>
  <si>
    <t>0.12112228183151896</t>
  </si>
  <si>
    <t>0.002388641215905445</t>
  </si>
  <si>
    <t>0.010718221042184119</t>
  </si>
  <si>
    <t>0.8211306694887037</t>
  </si>
  <si>
    <t>0.5033509449394934</t>
  </si>
  <si>
    <t>0.00010941744229906013</t>
  </si>
  <si>
    <t>2.192498712691793</t>
  </si>
  <si>
    <t>0.605848781073173</t>
  </si>
  <si>
    <t>0.06102317877163556</t>
  </si>
  <si>
    <t>0.6021482443571086</t>
  </si>
  <si>
    <t>0.39233321486387845</t>
  </si>
  <si>
    <t>0.21105586978942567</t>
  </si>
  <si>
    <t>0.9255822958875287</t>
  </si>
  <si>
    <t>0.2257042713816056</t>
  </si>
  <si>
    <t>0.8038333925680606</t>
  </si>
  <si>
    <t>0.921533357027224</t>
  </si>
  <si>
    <t>0.8692222617120405</t>
  </si>
  <si>
    <t>0.23672531052174334</t>
  </si>
  <si>
    <t>1.4628884400412443</t>
  </si>
  <si>
    <t>0.2770549990079009</t>
  </si>
  <si>
    <t>1.9188791416045647</t>
  </si>
  <si>
    <t>0.2110558697894257</t>
  </si>
  <si>
    <t>0.3409449525268166</t>
  </si>
  <si>
    <t>2.925776880082488</t>
  </si>
  <si>
    <t>1.526545926740687</t>
  </si>
  <si>
    <t>0.24862036480524677</t>
  </si>
  <si>
    <t>10476.412907765622</t>
  </si>
  <si>
    <t>0.5004414468370492</t>
  </si>
  <si>
    <t>0.24977927658147545</t>
  </si>
  <si>
    <t>2.456096476372767</t>
  </si>
  <si>
    <t>12.04295631050201</t>
  </si>
  <si>
    <t>27.309547389976466</t>
  </si>
  <si>
    <t>8.226308540633399</t>
  </si>
  <si>
    <t>0.6359758809068083</t>
  </si>
  <si>
    <t>3.317920574115128</t>
  </si>
  <si>
    <t>6216.0989645480795</t>
  </si>
  <si>
    <t>0.2741263526420786</t>
  </si>
  <si>
    <t>0.4319023662535112</t>
  </si>
  <si>
    <t>4.455568898730063</t>
  </si>
  <si>
    <t>0.4766216720495731</t>
  </si>
  <si>
    <t>1.2035176609877607</t>
  </si>
  <si>
    <t>0.29489767481502616</t>
  </si>
  <si>
    <t>56182947.23809524</t>
  </si>
  <si>
    <t>126683883.38095239</t>
  </si>
  <si>
    <t>38557713.202380955</t>
  </si>
  <si>
    <t>5.857142857142857</t>
  </si>
  <si>
    <t>0.2789115646258503</t>
  </si>
  <si>
    <t>0.5055219148140851</t>
  </si>
  <si>
    <t>1.6578019447624814</t>
  </si>
  <si>
    <t>0.21745190732698608</t>
  </si>
  <si>
    <t>2.8851038773309843</t>
  </si>
  <si>
    <t>0.0004332576851660821</t>
  </si>
  <si>
    <t>50855643.60997733</t>
  </si>
  <si>
    <t>5.20758220534944</t>
  </si>
  <si>
    <t>3008.446874355271</t>
  </si>
  <si>
    <t>0.06206822517753809</t>
  </si>
  <si>
    <t>21.168432616994835</t>
  </si>
  <si>
    <t>24397.420301217247</t>
  </si>
  <si>
    <t>0.24832452753025325</t>
  </si>
  <si>
    <t>2.3772023932329276</t>
  </si>
  <si>
    <t>269.87831648442335</t>
  </si>
  <si>
    <t>611.600845884052</t>
  </si>
  <si>
    <t>184.4476841345162</t>
  </si>
  <si>
    <t>0.6556994016917681</t>
  </si>
  <si>
    <t>0.006278240710736608</t>
  </si>
  <si>
    <t>0.01600200932103671</t>
  </si>
  <si>
    <t>0.0038472985581615806</t>
  </si>
  <si>
    <t>12398.565718743308</t>
  </si>
  <si>
    <t>0.00010691142456706967</t>
  </si>
  <si>
    <t>0.3859516122769308</t>
  </si>
  <si>
    <t>0.09585063272644784</t>
  </si>
  <si>
    <t>0.00010690096108257656</t>
  </si>
  <si>
    <t>0.0032871713019911523</t>
  </si>
  <si>
    <t>0.9482431502818911</t>
  </si>
  <si>
    <t>0.9965432200457056</t>
  </si>
  <si>
    <t>0.003752916192861884</t>
  </si>
  <si>
    <t>20.233736895250452</t>
  </si>
  <si>
    <t>0.023133578155117056</t>
  </si>
  <si>
    <t>0.0027338084726978135</t>
  </si>
  <si>
    <t>0.07189765799822327</t>
  </si>
  <si>
    <t>0.0015811910411638477</t>
  </si>
  <si>
    <t>0.00442306526046902</t>
  </si>
  <si>
    <t>0.13983424742798675</t>
  </si>
  <si>
    <t>0.502394142970056</t>
  </si>
  <si>
    <t>1.905778695661519e-05</t>
  </si>
  <si>
    <t>2.229346266047276</t>
  </si>
  <si>
    <t>0.6459635035155477</t>
  </si>
  <si>
    <t>0.058601480725804025</t>
  </si>
  <si>
    <t>0.6424826425115912</t>
  </si>
  <si>
    <t>0.3535955250434097</t>
  </si>
  <si>
    <t>0.29005211417792204</t>
  </si>
  <si>
    <t>0.9136057263406472</t>
  </si>
  <si>
    <t>0.22146834619822886</t>
  </si>
  <si>
    <t>0.823202237478295</t>
  </si>
  <si>
    <t>0.9292808949913179</t>
  </si>
  <si>
    <t>0.8821348249855302</t>
  </si>
  <si>
    <t>0.3311836178494064</t>
  </si>
  <si>
    <t>1.4687146761896601</t>
  </si>
  <si>
    <t>0.28049257002427064</t>
  </si>
  <si>
    <t>1.909173889842111</t>
  </si>
  <si>
    <t>0.29005211417792215</t>
  </si>
  <si>
    <t>0.35448756128863484</t>
  </si>
  <si>
    <t>2.9374293523793202</t>
  </si>
  <si>
    <t>1.5555783647987016</t>
  </si>
  <si>
    <t>0.24901954188875022</t>
  </si>
  <si>
    <t>9627.884156171744</t>
  </si>
  <si>
    <t>0.5003966584918177</t>
  </si>
  <si>
    <t>0.24980167075409115</t>
  </si>
  <si>
    <t>2.458558350515825</t>
  </si>
  <si>
    <t>12.196629751194159</t>
  </si>
  <si>
    <t>28.250858837601683</t>
  </si>
  <si>
    <t>8.18307247959228</t>
  </si>
  <si>
    <t>0.6353604123710438</t>
  </si>
  <si>
    <t>3.4408255419328073</t>
  </si>
  <si>
    <t>4980.865020680745</t>
  </si>
  <si>
    <t>0.24567246146701116</t>
  </si>
  <si>
    <t>0.39696084810588633</t>
  </si>
  <si>
    <t>4.3401798617359155</t>
  </si>
  <si>
    <t>0.43410322839317433</t>
  </si>
  <si>
    <t>1.0943994427637591</t>
  </si>
  <si>
    <t>0.2690291748005281</t>
  </si>
  <si>
    <t>61817491.473684214</t>
  </si>
  <si>
    <t>141475204.31578946</t>
  </si>
  <si>
    <t>41903063.2631579</t>
  </si>
  <si>
    <t>2.473684210526316</t>
  </si>
  <si>
    <t>0.13019390581717452</t>
  </si>
  <si>
    <t>0.22072671889544798</t>
  </si>
  <si>
    <t>0.5030823139426313</t>
  </si>
  <si>
    <t>0.15013782013365223</t>
  </si>
  <si>
    <t>3.7216117239698967</t>
  </si>
  <si>
    <t>0.0003919950484835981</t>
  </si>
  <si>
    <t>55309621.94459834</t>
  </si>
  <si>
    <t>5.192835213143033</t>
  </si>
  <si>
    <t>3044.703693005983</t>
  </si>
  <si>
    <t>0.06281625114516161</t>
  </si>
  <si>
    <t>20.428103182471304</t>
  </si>
  <si>
    <t>24351.044109758615</t>
  </si>
  <si>
    <t>0.24880292851497204</t>
  </si>
  <si>
    <t>2.3962038374252113</t>
  </si>
  <si>
    <t>298.61774293377346</t>
  </si>
  <si>
    <t>693.8217866721684</t>
  </si>
  <si>
    <t>199.81673199917475</t>
  </si>
  <si>
    <t>0.6509490406436972</t>
  </si>
  <si>
    <t>0.005343122965855813</t>
  </si>
  <si>
    <t>0.01338814537441503</t>
  </si>
  <si>
    <t>0.0033318673637160096</t>
  </si>
  <si>
    <t>10728.641828777181</t>
  </si>
  <si>
    <t>0.00011762688061239915</t>
  </si>
  <si>
    <t>0.35079257791806545</t>
  </si>
  <si>
    <t>0.08728201041858934</t>
  </si>
  <si>
    <t>0.00011762177332552394</t>
  </si>
  <si>
    <t>0.0016491378039725265</t>
  </si>
  <si>
    <t>0.11392760765083057</t>
  </si>
  <si>
    <t>0.9999985802349798</t>
  </si>
  <si>
    <t>0.001610515271208192</t>
  </si>
  <si>
    <t>11.246938261134426</t>
  </si>
  <si>
    <t>0.014208313538107455</t>
  </si>
  <si>
    <t>0.0010698464408826502</t>
  </si>
  <si>
    <t>8.03147494371501e-05</t>
  </si>
  <si>
    <t>1.7442049171190057e-06</t>
  </si>
  <si>
    <t>0.02380798503991733</t>
  </si>
  <si>
    <t>0.0006724349439191872</t>
  </si>
  <si>
    <t>0.001533126459656999</t>
  </si>
  <si>
    <t>1.4317562908178147</t>
  </si>
  <si>
    <t>0.016800523444212512</t>
  </si>
  <si>
    <t>0.5000009841057975</t>
  </si>
  <si>
    <t>2.3440262823232517e-06</t>
  </si>
  <si>
    <t>2.265290172781625</t>
  </si>
  <si>
    <t>0.5397107443330407</t>
  </si>
  <si>
    <t>0.0014470793305392205</t>
  </si>
  <si>
    <t>0.5397119272338459</t>
  </si>
  <si>
    <t>0.4602696671608029</t>
  </si>
  <si>
    <t>0.07944186575549354</t>
  </si>
  <si>
    <t>0.9714991779157506</t>
  </si>
  <si>
    <t>0.2406922448845014</t>
  </si>
  <si>
    <t>0.7698651664195986</t>
  </si>
  <si>
    <t>0.9079460665678395</t>
  </si>
  <si>
    <t>0.8465767776130659</t>
  </si>
  <si>
    <t>0.1273180483594702</t>
  </si>
  <si>
    <t>1.4984750021206754</t>
  </si>
  <si>
    <t>0.2593169579181742</t>
  </si>
  <si>
    <t>1.971472025529762</t>
  </si>
  <si>
    <t>0.11107607946554279</t>
  </si>
  <si>
    <t>0.2781860921690862</t>
  </si>
  <si>
    <t>2.996950004241351</t>
  </si>
  <si>
    <t>1.5112023583689587</t>
  </si>
  <si>
    <t>0.2499953985986622</t>
  </si>
  <si>
    <t>12017.552016465414</t>
  </si>
  <si>
    <t>0.5000435219163384</t>
  </si>
  <si>
    <t>0.24997823904183084</t>
  </si>
  <si>
    <t>2.5121950027536974</t>
  </si>
  <si>
    <t>7.702729162729733</t>
  </si>
  <si>
    <t>19.179514702959615</t>
  </si>
  <si>
    <t>4.833532777672264</t>
  </si>
  <si>
    <t>0.6219512493115756</t>
  </si>
  <si>
    <t>2.9980895409662867</t>
  </si>
  <si>
    <t>8545.678346237573</t>
  </si>
  <si>
    <t>0.34167086725548423</t>
  </si>
  <si>
    <t>0.49582929964609346</t>
  </si>
  <si>
    <t>2.5397762079942714</t>
  </si>
  <si>
    <t>0.5515785863619423</t>
  </si>
  <si>
    <t>1.3890402322097666</t>
  </si>
  <si>
    <t>0.3422131748999865</t>
  </si>
  <si>
    <t>12.428571428571429</t>
  </si>
  <si>
    <t>55766299.14285714</t>
  </si>
  <si>
    <t>139768316.7142857</t>
  </si>
  <si>
    <t>0.19727891156462585</t>
  </si>
  <si>
    <t>0.4027112354504172</t>
  </si>
  <si>
    <t>0.6221445447312666</t>
  </si>
  <si>
    <t>0.34785290813020486</t>
  </si>
  <si>
    <t>3.236857303422071</t>
  </si>
  <si>
    <t>50438995.51473923</t>
  </si>
  <si>
    <t>4.7885010252692135</t>
  </si>
  <si>
    <t>4277.6442335465235</t>
  </si>
  <si>
    <t>0.08825343993287649</t>
  </si>
  <si>
    <t>11.550155741127224</t>
  </si>
  <si>
    <t>24235.047699608003</t>
  </si>
  <si>
    <t>0.24999950794710124</t>
  </si>
  <si>
    <t>2.502104394470807</t>
  </si>
  <si>
    <t>210.59818444398596</t>
  </si>
  <si>
    <t>521.8440066020219</t>
  </si>
  <si>
    <t>132.786728904477</t>
  </si>
  <si>
    <t>0.6244739013822983</t>
  </si>
  <si>
    <t>0.007010228134621643</t>
  </si>
  <si>
    <t>0.017125871077067468</t>
  </si>
  <si>
    <t>0.004481317399010189</t>
  </si>
  <si>
    <t>11035.490212648943</t>
  </si>
  <si>
    <t>9.023693841708293e-05</t>
  </si>
  <si>
    <t>0.45726990970997416</t>
  </si>
  <si>
    <t>0.11431725052835788</t>
  </si>
  <si>
    <t>9.023693991539871e-05</t>
  </si>
  <si>
    <t>0.0030854203821047994</t>
  </si>
  <si>
    <t>1.1629886262759745</t>
  </si>
  <si>
    <t>0.9974623787682526</t>
  </si>
  <si>
    <t>0.003539754923200477</t>
  </si>
  <si>
    <t>22.520256022866544</t>
  </si>
  <si>
    <t>0.02222609932858554</t>
  </si>
  <si>
    <t>0.002793189408038065</t>
  </si>
  <si>
    <t>0.07118665979677477</t>
  </si>
  <si>
    <t>0.0014888819752123304</t>
  </si>
  <si>
    <t>0.0048983659087437886</t>
  </si>
  <si>
    <t>0.17150204488612877</t>
  </si>
  <si>
    <t>0.501757913464155</t>
  </si>
  <si>
    <t>2.3315963005396898e-05</t>
  </si>
  <si>
    <t>2.2481292972040205</t>
  </si>
  <si>
    <t>0.6494086261550518</t>
  </si>
  <si>
    <t>0.0486030779215439</t>
  </si>
  <si>
    <t>0.647002577319021</t>
  </si>
  <si>
    <t>0.35037666096787584</t>
  </si>
  <si>
    <t>0.2974301261202161</t>
  </si>
  <si>
    <t>0.9131887840170919</t>
  </si>
  <si>
    <t>0.22127407430271676</t>
  </si>
  <si>
    <t>0.8248116695160623</t>
  </si>
  <si>
    <t>0.9299246678064248</t>
  </si>
  <si>
    <t>0.8832077796773746</t>
  </si>
  <si>
    <t>0.3402762001157408</t>
  </si>
  <si>
    <t>1.4744392092293195</t>
  </si>
  <si>
    <t>0.28003630655383493</t>
  </si>
  <si>
    <t>1.9102553979898111</t>
  </si>
  <si>
    <t>0.29743012612021613</t>
  </si>
  <si>
    <t>0.35037246028674274</t>
  </si>
  <si>
    <t>2.948878418458639</t>
  </si>
  <si>
    <t>1.5598787370219351</t>
  </si>
  <si>
    <t>0.24934480957172422</t>
  </si>
  <si>
    <t>9561.613079602206</t>
  </si>
  <si>
    <t>0.5004623533957425</t>
  </si>
  <si>
    <t>0.24976882330212874</t>
  </si>
  <si>
    <t>2.4553604088078824</t>
  </si>
  <si>
    <t>11.868787748952853</t>
  </si>
  <si>
    <t>28.15699017009189</t>
  </si>
  <si>
    <t>7.796737143668095</t>
  </si>
  <si>
    <t>0.6361598977980295</t>
  </si>
  <si>
    <t>3.4481176185915463</t>
  </si>
  <si>
    <t>4882.141880538945</t>
  </si>
  <si>
    <t>0.24380644676728183</t>
  </si>
  <si>
    <t>0.39417879417879426</t>
  </si>
  <si>
    <t>4.149077566359009</t>
  </si>
  <si>
    <t>0.43160787172823</t>
  </si>
  <si>
    <t>1.0851521584219155</t>
  </si>
  <si>
    <t>0.2682218000548086</t>
  </si>
  <si>
    <t>9.615384615384615</t>
  </si>
  <si>
    <t>0.7396449704142012</t>
  </si>
  <si>
    <t>0.13017751479289943</t>
  </si>
  <si>
    <t>3.5384615384615383</t>
  </si>
  <si>
    <t>90584486.15384616</t>
  </si>
  <si>
    <t>210284659.23076922</t>
  </si>
  <si>
    <t>60659442.884615384</t>
  </si>
  <si>
    <t>0.36538461538461536</t>
  </si>
  <si>
    <t>4.6923076923076925</t>
  </si>
  <si>
    <t>0.3609467455621302</t>
  </si>
  <si>
    <t>0.5648717951368395</t>
  </si>
  <si>
    <t>2.233846154556097</t>
  </si>
  <si>
    <t>0.14762820528202514</t>
  </si>
  <si>
    <t>2.0349409139562264</t>
  </si>
  <si>
    <t>0.0002682071384361461</t>
  </si>
  <si>
    <t>76683060.71005918</t>
  </si>
  <si>
    <t>5.199291935239154</t>
  </si>
  <si>
    <t>3011.28644522385</t>
  </si>
  <si>
    <t>0.06212680926808025</t>
  </si>
  <si>
    <t>20.417645687775668</t>
  </si>
  <si>
    <t>24320.206065607592</t>
  </si>
  <si>
    <t>0.24912104326792248</t>
  </si>
  <si>
    <t>2.4110583866309057</t>
  </si>
  <si>
    <t>301.0254177841964</t>
  </si>
  <si>
    <t>711.0385805652982</t>
  </si>
  <si>
    <t>198.522127088921</t>
  </si>
  <si>
    <t>0.6472354033422736</t>
  </si>
  <si>
    <t>0.0052452678249644185</t>
  </si>
  <si>
    <t>0.01334159420621452</t>
  </si>
  <si>
    <t>0.0032211862296518934</t>
  </si>
  <si>
    <t>10226.457280170513</t>
  </si>
  <si>
    <t>0.0001189436557636991</t>
  </si>
  <si>
    <t>0.3469091009314439</t>
  </si>
  <si>
    <t>0.08643111669951264</t>
  </si>
  <si>
    <t>0.0001189316011508113</t>
  </si>
  <si>
    <t>0.0015340250130849943</t>
  </si>
  <si>
    <t>0.10609086950858743</t>
  </si>
  <si>
    <t>0.9999513626921033</t>
  </si>
  <si>
    <t>0.0015042866154868352</t>
  </si>
  <si>
    <t>14.795050507369455</t>
  </si>
  <si>
    <t>0.013974045683654159</t>
  </si>
  <si>
    <t>0.001003984317918545</t>
  </si>
  <si>
    <t>9.081584861939561e-05</t>
  </si>
  <si>
    <t>1.163285920241881e-05</t>
  </si>
  <si>
    <t>0.027265525121932678</t>
  </si>
  <si>
    <t>0.000626354043967793</t>
  </si>
  <si>
    <t>0.0014794575025768167</t>
  </si>
  <si>
    <t>1.640959639616775</t>
  </si>
  <si>
    <t>0.01564486586832072</t>
  </si>
  <si>
    <t>0.5000337124339851</t>
  </si>
  <si>
    <t>2.1805469835703704e-06</t>
  </si>
  <si>
    <t>2.271141368335869</t>
  </si>
  <si>
    <t>0.5383474347923035</t>
  </si>
  <si>
    <t>0.5383416743880411</t>
  </si>
  <si>
    <t>0.46165197761714566</t>
  </si>
  <si>
    <t>0.07669161696424302</t>
  </si>
  <si>
    <t>0.9736325824588139</t>
  </si>
  <si>
    <t>0.24137386246106451</t>
  </si>
  <si>
    <t>0.7691740111914273</t>
  </si>
  <si>
    <t>0.907669604476571</t>
  </si>
  <si>
    <t>0.8461160074609515</t>
  </si>
  <si>
    <t>0.11375987291591248</t>
  </si>
  <si>
    <t>1.500655785714814</t>
  </si>
  <si>
    <t>0.2586293115363421</t>
  </si>
  <si>
    <t>1.9736252574501765</t>
  </si>
  <si>
    <t>0.09939061464621948</t>
  </si>
  <si>
    <t>0.2755842088672566</t>
  </si>
  <si>
    <t>3.001311571429628</t>
  </si>
  <si>
    <t>1.5119732798330314</t>
  </si>
  <si>
    <t>0.2499984130012967</t>
  </si>
  <si>
    <t>12053.897367114792</t>
  </si>
  <si>
    <t>0.5000982042872849</t>
  </si>
  <si>
    <t>0.24995089785635752</t>
  </si>
  <si>
    <t>2.5206690689731923</t>
  </si>
  <si>
    <t>7.312932961381667</t>
  </si>
  <si>
    <t>18.2790830310021</t>
  </si>
  <si>
    <t>4.571395443976558</t>
  </si>
  <si>
    <t>0.6198327327567019</t>
  </si>
  <si>
    <t>2.986166944244495</t>
  </si>
  <si>
    <t>8599.823640631514</t>
  </si>
  <si>
    <t>0.34394825584639876</t>
  </si>
  <si>
    <t>0.4972750789544682</t>
  </si>
  <si>
    <t>2.363846970449331</t>
  </si>
  <si>
    <t>0.5532654340767803</t>
  </si>
  <si>
    <t>1.3967149827488916</t>
  </si>
  <si>
    <t>0.34240304690875256</t>
  </si>
  <si>
    <t>8.384615384615385</t>
  </si>
  <si>
    <t>90298571.38461539</t>
  </si>
  <si>
    <t>228027396.30769232</t>
  </si>
  <si>
    <t>55866365.15384615</t>
  </si>
  <si>
    <t>0.599230769492959</t>
  </si>
  <si>
    <t>0.714615385264236</t>
  </si>
  <si>
    <t>0.5703846155501398</t>
  </si>
  <si>
    <t>76397145.94082841</t>
  </si>
  <si>
    <t>4.7471466988316795</t>
  </si>
  <si>
    <t>4379.949824633794</t>
  </si>
  <si>
    <t>0.0903641391506869</t>
  </si>
  <si>
    <t>10.910557213727476</t>
  </si>
  <si>
    <t>24236.634041675265</t>
  </si>
  <si>
    <t>0.24998314378300737</t>
  </si>
  <si>
    <t>2.5123168970497214</t>
  </si>
  <si>
    <t>208.89931916649473</t>
  </si>
  <si>
    <t>520.5145863420672</t>
  </si>
  <si>
    <t>130.9955023726016</t>
  </si>
  <si>
    <t>0.6219207757375697</t>
  </si>
  <si>
    <t>0.006878139847553071</t>
  </si>
  <si>
    <t>0.016859508546140663</t>
  </si>
  <si>
    <t>0.004382797672906173</t>
  </si>
  <si>
    <t>10850.735018409832</t>
  </si>
  <si>
    <t>8.994399356963338e-05</t>
  </si>
  <si>
    <t>0.45875922387790197</t>
  </si>
  <si>
    <t>0.11468129491038934</t>
  </si>
  <si>
    <t>8.994460384078669e-05</t>
  </si>
  <si>
    <t>0.0009181839093963949</t>
  </si>
  <si>
    <t>0.03266065539395045</t>
  </si>
  <si>
    <t>0.9999968055273956</t>
  </si>
  <si>
    <t>0.0009388028798065981</t>
  </si>
  <si>
    <t>9.114792491646263</t>
  </si>
  <si>
    <t>0.007105373130586447</t>
  </si>
  <si>
    <t>0.0005986352296428213</t>
  </si>
  <si>
    <t>2.124914033014918e-05</t>
  </si>
  <si>
    <t>1.6179858206494e-06</t>
  </si>
  <si>
    <t>0.011065876046188965</t>
  </si>
  <si>
    <t>0.0003914493228689838</t>
  </si>
  <si>
    <t>0.0008208729369800144</t>
  </si>
  <si>
    <t>0.9340170109963685</t>
  </si>
  <si>
    <t>0.004816357667503519</t>
  </si>
  <si>
    <t>0.5000022142380445</t>
  </si>
  <si>
    <t>6.733808527014244e-07</t>
  </si>
  <si>
    <t>2.2768463690656753</t>
  </si>
  <si>
    <t>0.5627829132999996</t>
  </si>
  <si>
    <t>0.001954261132041544</t>
  </si>
  <si>
    <t>0.562779686599978</t>
  </si>
  <si>
    <t>0.43720862074114747</t>
  </si>
  <si>
    <t>0.12557214144523995</t>
  </si>
  <si>
    <t>0.97713995344266</t>
  </si>
  <si>
    <t>0.2423821914935573</t>
  </si>
  <si>
    <t>0.7813956896294264</t>
  </si>
  <si>
    <t>0.9125582758517704</t>
  </si>
  <si>
    <t>0.8542637930862841</t>
  </si>
  <si>
    <t>0.14677705568209318</t>
  </si>
  <si>
    <t>1.498483559812083</t>
  </si>
  <si>
    <t>0.25762365483587996</t>
  </si>
  <si>
    <t>1.9771244914695045</t>
  </si>
  <si>
    <t>0.12557214144524015</t>
  </si>
  <si>
    <t>0.28291212981734326</t>
  </si>
  <si>
    <t>2.996967119624166</t>
  </si>
  <si>
    <t>1.5399158707283576</t>
  </si>
  <si>
    <t>0.2499970768352814</t>
  </si>
  <si>
    <t>11523.781635594154</t>
  </si>
  <si>
    <t>0.5000568167255216</t>
  </si>
  <si>
    <t>0.2499715916372392</t>
  </si>
  <si>
    <t>2.5154837132657275</t>
  </si>
  <si>
    <t>7.27509207005053</t>
  </si>
  <si>
    <t>18.053138942174392</t>
  </si>
  <si>
    <t>4.580580352019566</t>
  </si>
  <si>
    <t>0.6211290716835681</t>
  </si>
  <si>
    <t>3.0873348309258932</t>
  </si>
  <si>
    <t>7333.576754336998</t>
  </si>
  <si>
    <t>0.312628835436428</t>
  </si>
  <si>
    <t>0.47544714414943423</t>
  </si>
  <si>
    <t>2.468252800326145</t>
  </si>
  <si>
    <t>0.5430395721399692</t>
  </si>
  <si>
    <t>1.369588057144559</t>
  </si>
  <si>
    <t>0.33640245088882187</t>
  </si>
  <si>
    <t>4.555555555555555</t>
  </si>
  <si>
    <t>0.5061728395061729</t>
  </si>
  <si>
    <t>0.24691358024691357</t>
  </si>
  <si>
    <t>130471064.22222222</t>
  </si>
  <si>
    <t>327009574.2222222</t>
  </si>
  <si>
    <t>81336436.72222222</t>
  </si>
  <si>
    <t>0.6666666666666666</t>
  </si>
  <si>
    <t>3.4444444444444446</t>
  </si>
  <si>
    <t>0.38271604938271603</t>
  </si>
  <si>
    <t>0.6111111114896135</t>
  </si>
  <si>
    <t>1.3611111120549537</t>
  </si>
  <si>
    <t>0.4236111113482785</t>
  </si>
  <si>
    <t>2.4193819456463697</t>
  </si>
  <si>
    <t>0.00018568186507117806</t>
  </si>
  <si>
    <t>101466855.58024691</t>
  </si>
  <si>
    <t>4.855776221138351</t>
  </si>
  <si>
    <t>3975.023148339179</t>
  </si>
  <si>
    <t>0.08200996798719164</t>
  </si>
  <si>
    <t>12.473105506314559</t>
  </si>
  <si>
    <t>24235.107324118013</t>
  </si>
  <si>
    <t>0.24999889288097782</t>
  </si>
  <si>
    <t>2.50315659170621</t>
  </si>
  <si>
    <t>226.75510625128945</t>
  </si>
  <si>
    <t>562.3693831235815</t>
  </si>
  <si>
    <t>142.85153703321643</t>
  </si>
  <si>
    <t>0.6242108520734475</t>
  </si>
  <si>
    <t>0.006349592631850816</t>
  </si>
  <si>
    <t>0.01592713590347243</t>
  </si>
  <si>
    <t>0.003955206813945415</t>
  </si>
  <si>
    <t>10496.11851304202</t>
  </si>
  <si>
    <t>9.467560999774716e-05</t>
  </si>
  <si>
    <t>0.4358317488893482</t>
  </si>
  <si>
    <t>0.10895683085932754</t>
  </si>
  <si>
    <t>9.467615207429588e-05</t>
  </si>
  <si>
    <t>0.00045367175536749045</t>
  </si>
  <si>
    <t>0.006686132658350476</t>
  </si>
  <si>
    <t>0.9999907039610818</t>
  </si>
  <si>
    <t>0.00047360904892462693</t>
  </si>
  <si>
    <t>4.071256447348352</t>
  </si>
  <si>
    <t>0.00199248078726938</t>
  </si>
  <si>
    <t>0.00028880533953492643</t>
  </si>
  <si>
    <t>0.004666339735597649</t>
  </si>
  <si>
    <t>0.0001972510256823607</t>
  </si>
  <si>
    <t>0.00037140776963628984</t>
  </si>
  <si>
    <t>0.000985981631616515</t>
  </si>
  <si>
    <t>0.5000064435093264</t>
  </si>
  <si>
    <t>1.3791404298283818e-07</t>
  </si>
  <si>
    <t>2.2520498039767243</t>
  </si>
  <si>
    <t>0.5062103251329417</t>
  </si>
  <si>
    <t>0.00038801806374488183</t>
  </si>
  <si>
    <t>0.5062099550227828</t>
  </si>
  <si>
    <t>0.4937867215464479</t>
  </si>
  <si>
    <t>0.012423356848457311</t>
  </si>
  <si>
    <t>0.9956862772021158</t>
  </si>
  <si>
    <t>0.24850967153474918</t>
  </si>
  <si>
    <t>0.753106639226776</t>
  </si>
  <si>
    <t>0.9012426556907103</t>
  </si>
  <si>
    <t>0.835404426151184</t>
  </si>
  <si>
    <t>0.07060156748172271</t>
  </si>
  <si>
    <t>1.4996477215833155</t>
  </si>
  <si>
    <t>0.25149199018063545</t>
  </si>
  <si>
    <t>1.9956816404782114</t>
  </si>
  <si>
    <t>0.05899231176620054</t>
  </si>
  <si>
    <t>0.26525290701324744</t>
  </si>
  <si>
    <t>2.999295443166631</t>
  </si>
  <si>
    <t>1.5018949189317636</t>
  </si>
  <si>
    <t>0.24999916914230771</t>
  </si>
  <si>
    <t>12799.309540983957</t>
  </si>
  <si>
    <t>0.5000196386563762</t>
  </si>
  <si>
    <t>0.24999018067181192</t>
  </si>
  <si>
    <t>2.4917526977375695</t>
  </si>
  <si>
    <t>5.397579340826306</t>
  </si>
  <si>
    <t>13.480421538988908</t>
  </si>
  <si>
    <t>3.376868791285653</t>
  </si>
  <si>
    <t>0.6270618255656076</t>
  </si>
  <si>
    <t>2.866371578560333</t>
  </si>
  <si>
    <t>9286.58547875399</t>
  </si>
  <si>
    <t>0.3612462778824028</t>
  </si>
  <si>
    <t>0.5281125517766739</t>
  </si>
  <si>
    <t>1.7516830606882778</t>
  </si>
  <si>
    <t>0.6028979722806158</t>
  </si>
  <si>
    <t>1.5003213824659136</t>
  </si>
  <si>
    <t>0.3785421197342914</t>
  </si>
  <si>
    <t>195732583.33333334</t>
  </si>
  <si>
    <t>487174812.3333333</t>
  </si>
  <si>
    <t>122872026.08333333</t>
  </si>
  <si>
    <t>0.41666666723436524</t>
  </si>
  <si>
    <t>1.1666666680921682</t>
  </si>
  <si>
    <t>0.22916666701991448</t>
  </si>
  <si>
    <t>0.00012378791004745204</t>
  </si>
  <si>
    <t>130473113.8888889</t>
  </si>
  <si>
    <t>4.399613592427319</t>
  </si>
  <si>
    <t>5632.9489168557875</t>
  </si>
  <si>
    <t>0.11621516230360608</t>
  </si>
  <si>
    <t>7.079157033361994</t>
  </si>
  <si>
    <t>24235.31231689705</t>
  </si>
  <si>
    <t>0.24999677824533684</t>
  </si>
  <si>
    <t>2.494615225912936</t>
  </si>
  <si>
    <t>183.1474726635032</t>
  </si>
  <si>
    <t>458.2873942644935</t>
  </si>
  <si>
    <t>114.36249226325562</t>
  </si>
  <si>
    <t>0.626346193521766</t>
  </si>
  <si>
    <t>0.007080744975409194</t>
  </si>
  <si>
    <t>0.017758589067551265</t>
  </si>
  <si>
    <t>0.00441128395237368</t>
  </si>
  <si>
    <t>12072.225805117387</t>
  </si>
  <si>
    <t>8.373657106366832e-05</t>
  </si>
  <si>
    <t>0.4927672122030212</t>
  </si>
  <si>
    <t>0.12318975594233236</t>
  </si>
  <si>
    <t>8.373688342525627e-05</t>
  </si>
  <si>
    <t>0.7381171898506477</t>
  </si>
  <si>
    <t>0.7966353801262142</t>
  </si>
  <si>
    <t>28737.524616445568</t>
  </si>
  <si>
    <t>0.029521410221700184</t>
  </si>
  <si>
    <t>3.6656964766751305</t>
  </si>
  <si>
    <t>0.8862666471030584</t>
  </si>
  <si>
    <t>0.018159336681046242</t>
  </si>
  <si>
    <t>0.7696456791797102</t>
  </si>
  <si>
    <t>0.7721927436421974</t>
  </si>
  <si>
    <t>0.6569133611362482</t>
  </si>
  <si>
    <t>0.22935328596681015</t>
  </si>
  <si>
    <t>0.012392955759957965</t>
  </si>
  <si>
    <t>0.7699954666757247</t>
  </si>
  <si>
    <t>4237.826686635494</t>
  </si>
  <si>
    <t>0.0005385472211696304</t>
  </si>
  <si>
    <t>0.06801969703068603</t>
  </si>
  <si>
    <t>0.07941523135662333</t>
  </si>
  <si>
    <t>267.0597420378343</t>
  </si>
  <si>
    <t>0.005856512230138611</t>
  </si>
  <si>
    <t>3.150022000680609</t>
  </si>
  <si>
    <t>0.09679012345679013</t>
  </si>
  <si>
    <t>0.003516892683862268</t>
  </si>
  <si>
    <t>0.0740950619831027</t>
  </si>
  <si>
    <t>0.03786982248520709</t>
  </si>
  <si>
    <t>0.002446572956424103</t>
  </si>
  <si>
    <t>0.07422799036827368</t>
  </si>
  <si>
    <t>39.382407386830366</t>
  </si>
  <si>
    <t>1.971634383269915e-05</t>
  </si>
  <si>
    <t>0.5106915515317056</t>
  </si>
  <si>
    <t>13187.710378510379</t>
  </si>
  <si>
    <t>0.010291643408683049</t>
  </si>
  <si>
    <t>3.3321551425685394</t>
  </si>
  <si>
    <t>0.5577733510227171</t>
  </si>
  <si>
    <t>0.006237906198776401</t>
  </si>
  <si>
    <t>0.5215526582424727</t>
  </si>
  <si>
    <t>0.065091868992955</t>
  </si>
  <si>
    <t>0.0043079160142281536</t>
  </si>
  <si>
    <t>0.5216127404609178</t>
  </si>
  <si>
    <t>1944.7475634588473</t>
  </si>
  <si>
    <t>6.26756913593301e-05</t>
  </si>
  <si>
    <t>0.3581791456824066</t>
  </si>
  <si>
    <t>5845.804882657265</t>
  </si>
  <si>
    <t>0.012181723075966489</t>
  </si>
  <si>
    <t>3.291412816117779</t>
  </si>
  <si>
    <t>0.3907899530321665</t>
  </si>
  <si>
    <t>0.007368970459147376</t>
  </si>
  <si>
    <t>0.34715902261896686</t>
  </si>
  <si>
    <t>0.077271213583339</t>
  </si>
  <si>
    <t>0.0050970259829158605</t>
  </si>
  <si>
    <t>0.3472846980431025</t>
  </si>
  <si>
    <t>862.0613037217529</t>
  </si>
  <si>
    <t>8.7274509132562e-05</t>
  </si>
  <si>
    <t>7147.708866464938</t>
  </si>
  <si>
    <t>0.0038128530140966177</t>
  </si>
  <si>
    <t>0.016032765060663222</t>
  </si>
  <si>
    <t>13.340960713054264</t>
  </si>
  <si>
    <t>0.005826656939461827</t>
  </si>
  <si>
    <t>33.82550838147517</t>
  </si>
  <si>
    <t>0.1392865628004074</t>
  </si>
  <si>
    <t>0.006047064150292454</t>
  </si>
  <si>
    <t>0.010770230406355066</t>
  </si>
  <si>
    <t>0.008040423970669508</t>
  </si>
  <si>
    <t>0.00026602239813655615</t>
  </si>
  <si>
    <t>0.13902054040227085</t>
  </si>
  <si>
    <t>0.00248216375113517</t>
  </si>
  <si>
    <t>0.01659040709111821</t>
  </si>
  <si>
    <t>5.080476497455421</t>
  </si>
  <si>
    <t>1.9673468779834613</t>
  </si>
  <si>
    <t>0.00015924374444305027</t>
  </si>
  <si>
    <t>11.606858403411382</t>
  </si>
  <si>
    <t>11.02221223019465</t>
  </si>
  <si>
    <t>10.336089002633507</t>
  </si>
  <si>
    <t>13.44145577370329</t>
  </si>
  <si>
    <t>254.72766623620225</t>
  </si>
  <si>
    <t>0.695547068631104</t>
  </si>
  <si>
    <t>279.38838311755904</t>
  </si>
  <si>
    <t>1.0968120865932542</t>
  </si>
  <si>
    <t>0.26544566544566545</t>
  </si>
  <si>
    <t>0.2847374847374847</t>
  </si>
  <si>
    <t>95.9531786135449</t>
  </si>
  <si>
    <t>0.010256410256410164</t>
  </si>
  <si>
    <t>4.535975926226115</t>
  </si>
  <si>
    <t>0.29059829059829057</t>
  </si>
  <si>
    <t>0.00625518832600893</t>
  </si>
  <si>
    <t>0.2756221591403841</t>
  </si>
  <si>
    <t>0.04786324786324783</t>
  </si>
  <si>
    <t>0.004284975504272263</t>
  </si>
  <si>
    <t>0.2757401487745883</t>
  </si>
  <si>
    <t>19.65970581634726</t>
  </si>
  <si>
    <t>6.505503702484035e-05</t>
  </si>
  <si>
    <t>273.2307692307692</t>
  </si>
  <si>
    <t>38.79194624507876</t>
  </si>
  <si>
    <t>3.116316493541972</t>
  </si>
  <si>
    <t>38.29451334939177</t>
  </si>
  <si>
    <t>0.12913846314686178</t>
  </si>
  <si>
    <t>0.21650615628428624</t>
  </si>
  <si>
    <t>7.837452925089972</t>
  </si>
  <si>
    <t>0.2103439948055676</t>
  </si>
  <si>
    <t>6.278867091452955e-07</t>
  </si>
  <si>
    <t>0.000792393026941363</t>
  </si>
  <si>
    <t>3.725264060195711</t>
  </si>
  <si>
    <t>165.08082408874802</t>
  </si>
  <si>
    <t>0.1308088938896577</t>
  </si>
  <si>
    <t>31.61049675884881</t>
  </si>
  <si>
    <t>488.32329635499207</t>
  </si>
  <si>
    <t>0.0032528160905898533</t>
  </si>
  <si>
    <t>0.005611438571676862</t>
  </si>
  <si>
    <t>0.12922562070721835</t>
  </si>
  <si>
    <t>0.9335717076921805</t>
  </si>
  <si>
    <t>0.007813985340848865</t>
  </si>
  <si>
    <t>8.546860528091665</t>
  </si>
  <si>
    <t>0.028566844438422924</t>
  </si>
  <si>
    <t>0.006223201497586422</t>
  </si>
  <si>
    <t>0.07799485310155985</t>
  </si>
  <si>
    <t>0.0033529577853517885</t>
  </si>
  <si>
    <t>0.010119164034176401</t>
  </si>
  <si>
    <t>0.02647684760158804</t>
  </si>
  <si>
    <t>0.5453334204002904</t>
  </si>
  <si>
    <t>9.070399337276695e-05</t>
  </si>
  <si>
    <t>1.8725463311426938</t>
  </si>
  <si>
    <t>0.6761794137062085</t>
  </si>
  <si>
    <t>0.27597164275699987</t>
  </si>
  <si>
    <t>0.5897825766323923</t>
  </si>
  <si>
    <t>0.31088624063816717</t>
  </si>
  <si>
    <t>0.31102994719994076</t>
  </si>
  <si>
    <t>0.8616312496827594</t>
  </si>
  <si>
    <t>0.20466472662249777</t>
  </si>
  <si>
    <t>0.8445568796809165</t>
  </si>
  <si>
    <t>0.9378227518723665</t>
  </si>
  <si>
    <t>0.8963712531206108</t>
  </si>
  <si>
    <t>0.36405104000923344</t>
  </si>
  <si>
    <t>1.3426631504872593</t>
  </si>
  <si>
    <t>0.34500086474222247</t>
  </si>
  <si>
    <t>1.752212820779945</t>
  </si>
  <si>
    <t>0.3268198511781441</t>
  </si>
  <si>
    <t>0.5018937291936573</t>
  </si>
  <si>
    <t>2.6853263009745185</t>
  </si>
  <si>
    <t>1.441326580141778</t>
  </si>
  <si>
    <t>0.22516720431763992</t>
  </si>
  <si>
    <t>290.6817428065576</t>
  </si>
  <si>
    <t>0.5068351812217549</t>
  </si>
  <si>
    <t>0.24658240938912257</t>
  </si>
  <si>
    <t>2.3323674754202477</t>
  </si>
  <si>
    <t>8.942930518884847</t>
  </si>
  <si>
    <t>16.153499881828544</t>
  </si>
  <si>
    <t>7.14028817814892</t>
  </si>
  <si>
    <t>0.6669081311449381</t>
  </si>
  <si>
    <t>3.0711068781557342</t>
  </si>
  <si>
    <t>178.37046092837974</t>
  </si>
  <si>
    <t>0.28637700514288583</t>
  </si>
  <si>
    <t>0.4536754845788126</t>
  </si>
  <si>
    <t>2.675789696149592</t>
  </si>
  <si>
    <t>0.49522038415253766</t>
  </si>
  <si>
    <t>1.3251552700540659</t>
  </si>
  <si>
    <t>0.28773666267715575</t>
  </si>
  <si>
    <t>0.3125016740394556</t>
  </si>
  <si>
    <t>1.2500055834658645</t>
  </si>
  <si>
    <t>0.07812569668285338</t>
  </si>
  <si>
    <t>0.003169572107765452</t>
  </si>
  <si>
    <t>5.183492724647459</t>
  </si>
  <si>
    <t>67.02377179080824</t>
  </si>
  <si>
    <t>0.05310916940634568</t>
  </si>
  <si>
    <t>27.978807567792924</t>
  </si>
  <si>
    <t>688.2107765451664</t>
  </si>
  <si>
    <t>0.22733328979985484</t>
  </si>
  <si>
    <t>2.048335974643423</t>
  </si>
  <si>
    <t>259.15372424722665</t>
  </si>
  <si>
    <t>437.1117274167987</t>
  </si>
  <si>
    <t>214.6642234548336</t>
  </si>
  <si>
    <t>0.7379160063391442</t>
  </si>
  <si>
    <t>0.009419675137535211</t>
  </si>
  <si>
    <t>0.027254645195227956</t>
  </si>
  <si>
    <t>0.004960932623112022</t>
  </si>
  <si>
    <t>1876.8195762609382</t>
  </si>
  <si>
    <t>0.005511591218421835</t>
  </si>
  <si>
    <t>0.28753693644509914</t>
  </si>
  <si>
    <t>0.06619159332898737</t>
  </si>
  <si>
    <t>0.005442906102402502</t>
  </si>
  <si>
    <t>0.003403012437477071</t>
  </si>
  <si>
    <t>0.1069816102595953</t>
  </si>
  <si>
    <t>0.9079301654736189</t>
  </si>
  <si>
    <t>0.005031125846275599</t>
  </si>
  <si>
    <t>13.635228417840686</t>
  </si>
  <si>
    <t>0.030824599410799722</t>
  </si>
  <si>
    <t>0.004973220572137244</t>
  </si>
  <si>
    <t>0.08398423417568801</t>
  </si>
  <si>
    <t>0.0022086011206383957</t>
  </si>
  <si>
    <t>0.00920714298686959</t>
  </si>
  <si>
    <t>0.02191930497616539</t>
  </si>
  <si>
    <t>0.5624483563181728</t>
  </si>
  <si>
    <t>7.572904339695399e-05</t>
  </si>
  <si>
    <t>1.8263042607122986</t>
  </si>
  <si>
    <t>0.6729425150875389</t>
  </si>
  <si>
    <t>0.2938596362641816</t>
  </si>
  <si>
    <t>0.5732565657266466</t>
  </si>
  <si>
    <t>0.3061262572579032</t>
  </si>
  <si>
    <t>0.3050877894862765</t>
  </si>
  <si>
    <t>0.8655206871790806</t>
  </si>
  <si>
    <t>0.20565972504043295</t>
  </si>
  <si>
    <t>0.8469368713710483</t>
  </si>
  <si>
    <t>0.9387747485484194</t>
  </si>
  <si>
    <t>0.8979579142473657</t>
  </si>
  <si>
    <t>0.3468336403776033</t>
  </si>
  <si>
    <t>1.3264557964470833</t>
  </si>
  <si>
    <t>0.35464886346729213</t>
  </si>
  <si>
    <t>1.732959063359735</t>
  </si>
  <si>
    <t>0.31031042462784647</t>
  </si>
  <si>
    <t>0.5204810749239649</t>
  </si>
  <si>
    <t>2.6529115928941667</t>
  </si>
  <si>
    <t>1.4268328061018316</t>
  </si>
  <si>
    <t>0.2198457057461374</t>
  </si>
  <si>
    <t>295.85151052248835</t>
  </si>
  <si>
    <t>0.515937415926988</t>
  </si>
  <si>
    <t>0.24203129203650597</t>
  </si>
  <si>
    <t>2.238942217066432</t>
  </si>
  <si>
    <t>8.04681357507795</t>
  </si>
  <si>
    <t>13.91260135079246</t>
  </si>
  <si>
    <t>6.580366631149324</t>
  </si>
  <si>
    <t>0.690264445733392</t>
  </si>
  <si>
    <t>3.060687297736329</t>
  </si>
  <si>
    <t>171.83149078577526</t>
  </si>
  <si>
    <t>0.2845896018359094</t>
  </si>
  <si>
    <t>0.4537364378885773</t>
  </si>
  <si>
    <t>2.4242306178066704</t>
  </si>
  <si>
    <t>0.4966924243670678</t>
  </si>
  <si>
    <t>1.274565249539144</t>
  </si>
  <si>
    <t>0.30222421807404876</t>
  </si>
  <si>
    <t>141952.66666666666</t>
  </si>
  <si>
    <t>203152.66666666666</t>
  </si>
  <si>
    <t>126652.66666666667</t>
  </si>
  <si>
    <t>1.3333333333333333</t>
  </si>
  <si>
    <t>0.3519030248359496</t>
  </si>
  <si>
    <t>1.4076114137699187</t>
  </si>
  <si>
    <t>0.08797592760245744</t>
  </si>
  <si>
    <t>0.004754358161648178</t>
  </si>
  <si>
    <t>97712.55555555556</t>
  </si>
  <si>
    <t>5.180452938330834</t>
  </si>
  <si>
    <t>65.41679873217116</t>
  </si>
  <si>
    <t>0.051835815160199014</t>
  </si>
  <si>
    <t>28.65932625244562</t>
  </si>
  <si>
    <t>709.8098256735341</t>
  </si>
  <si>
    <t>0.2187758218409136</t>
  </si>
  <si>
    <t>1.9698890649762282</t>
  </si>
  <si>
    <t>259.7860538827258</t>
  </si>
  <si>
    <t>424.41045958795564</t>
  </si>
  <si>
    <t>218.62995245641838</t>
  </si>
  <si>
    <t>0.757527733755943</t>
  </si>
  <si>
    <t>0.010779143677099956</t>
  </si>
  <si>
    <t>0.031356156247393026</t>
  </si>
  <si>
    <t>0.005634890534526687</t>
  </si>
  <si>
    <t>3081.2148399126772</t>
  </si>
  <si>
    <t>0.0053891935553463</t>
  </si>
  <si>
    <t>0.294067384592367</t>
  </si>
  <si>
    <t>0.0648451986830109</t>
  </si>
  <si>
    <t>0.005346777840485646</t>
  </si>
  <si>
    <t>0.002508283401211069</t>
  </si>
  <si>
    <t>0.0066466144108986705</t>
  </si>
  <si>
    <t>0.9938968365269516</t>
  </si>
  <si>
    <t>0.0019003178291799585</t>
  </si>
  <si>
    <t>6.5710507064044466</t>
  </si>
  <si>
    <t>0.010927898167390907</t>
  </si>
  <si>
    <t>0.0015278927218821967</t>
  </si>
  <si>
    <t>0.0003123938610683682</t>
  </si>
  <si>
    <t>0.00014006338293592657</t>
  </si>
  <si>
    <t>0.021276852712904873</t>
  </si>
  <si>
    <t>0.0008298784506304079</t>
  </si>
  <si>
    <t>0.002294935927638086</t>
  </si>
  <si>
    <t>0.6002245343928556</t>
  </si>
  <si>
    <t>0.001361815063149106</t>
  </si>
  <si>
    <t>0.5042244217791295</t>
  </si>
  <si>
    <t>5.169140987530879e-06</t>
  </si>
  <si>
    <t>2.4263390971807506</t>
  </si>
  <si>
    <t>0.5702536415150834</t>
  </si>
  <si>
    <t>0.5662147065321941</t>
  </si>
  <si>
    <t>0.4251213704352303</t>
  </si>
  <si>
    <t>0.14245297651778352</t>
  </si>
  <si>
    <t>0.9607855722175631</t>
  </si>
  <si>
    <t>0.2368201918144144</t>
  </si>
  <si>
    <t>0.7874393147823849</t>
  </si>
  <si>
    <t>0.914975725912954</t>
  </si>
  <si>
    <t>0.8582928765215899</t>
  </si>
  <si>
    <t>0.21196519408865988</t>
  </si>
  <si>
    <t>1.546299927466122</t>
  </si>
  <si>
    <t>0.2675117697018734</t>
  </si>
  <si>
    <t>1.949789043304204</t>
  </si>
  <si>
    <t>0.18168873574813743</t>
  </si>
  <si>
    <t>0.3356374615380305</t>
  </si>
  <si>
    <t>3.092599854932244</t>
  </si>
  <si>
    <t>1.5246676728689743</t>
  </si>
  <si>
    <t>0.2478340192418561</t>
  </si>
  <si>
    <t>344.6905623460026</t>
  </si>
  <si>
    <t>0.5006993897843662</t>
  </si>
  <si>
    <t>0.24965030510781688</t>
  </si>
  <si>
    <t>2.551908255205523</t>
  </si>
  <si>
    <t>5.34855104567633</t>
  </si>
  <si>
    <t>14.508733231192288</t>
  </si>
  <si>
    <t>3.05850549929734</t>
  </si>
  <si>
    <t>0.6120229361986192</t>
  </si>
  <si>
    <t>2.797613209635323</t>
  </si>
  <si>
    <t>266.89014546260717</t>
  </si>
  <si>
    <t>0.3707810783425198</t>
  </si>
  <si>
    <t>0.5454711690844813</t>
  </si>
  <si>
    <t>1.5100432346085453</t>
  </si>
  <si>
    <t>0.5991849478991808</t>
  </si>
  <si>
    <t>1.471688194579828</t>
  </si>
  <si>
    <t>0.381059136229019</t>
  </si>
  <si>
    <t>2.57611296315887e-06</t>
  </si>
  <si>
    <t>5.735863637765639e-06</t>
  </si>
  <si>
    <t>1.7861752945071778e-06</t>
  </si>
  <si>
    <t>0.001584786053882726</t>
  </si>
  <si>
    <t>5.123813823411745</t>
  </si>
  <si>
    <t>78.84627575277338</t>
  </si>
  <si>
    <t>0.06247723910679348</t>
  </si>
  <si>
    <t>19.897054206715374</t>
  </si>
  <si>
    <t>636.3312202852615</t>
  </si>
  <si>
    <t>0.2478877891104352</t>
  </si>
  <si>
    <t>2.6378763866877972</t>
  </si>
  <si>
    <t>184.1917591125198</t>
  </si>
  <si>
    <t>514.0705229793978</t>
  </si>
  <si>
    <t>101.72206814580032</t>
  </si>
  <si>
    <t>0.5905309033280507</t>
  </si>
  <si>
    <t>0.01114416522289026</t>
  </si>
  <si>
    <t>0.02708782934280248</t>
  </si>
  <si>
    <t>0.007158249192912203</t>
  </si>
  <si>
    <t>206.6731439019722</t>
  </si>
  <si>
    <t>0.0037927082197424227</t>
  </si>
  <si>
    <t>0.417850771022495</t>
  </si>
  <si>
    <t>0.10360285996627429</t>
  </si>
  <si>
    <t>0.003791875159024795</t>
  </si>
  <si>
    <t>0.003719441635637389</t>
  </si>
  <si>
    <t>0.03389388802260518</t>
  </si>
  <si>
    <t>0.9631541592412256</t>
  </si>
  <si>
    <t>0.004951634591268711</t>
  </si>
  <si>
    <t>10.13923090350757</t>
  </si>
  <si>
    <t>0.0221051336661279</t>
  </si>
  <si>
    <t>0.0034122829365956318</t>
  </si>
  <si>
    <t>0.05351614911452102</t>
  </si>
  <si>
    <t>0.0020794153881339007</t>
  </si>
  <si>
    <t>0.005182401038615569</t>
  </si>
  <si>
    <t>0.006944468928750751</t>
  </si>
  <si>
    <t>0.5253214152064115</t>
  </si>
  <si>
    <t>2.4658086200395055e-05</t>
  </si>
  <si>
    <t>1.9842552635328423</t>
  </si>
  <si>
    <t>0.6212820194423081</t>
  </si>
  <si>
    <t>0.18181106534430386</t>
  </si>
  <si>
    <t>0.5866428868970506</t>
  </si>
  <si>
    <t>0.36374103875461655</t>
  </si>
  <si>
    <t>0.2350819084535932</t>
  </si>
  <si>
    <t>0.9194729174513301</t>
  </si>
  <si>
    <t>0.22337672544557785</t>
  </si>
  <si>
    <t>0.8181294806226916</t>
  </si>
  <si>
    <t>0.9272517922490766</t>
  </si>
  <si>
    <t>0.8787529870817945</t>
  </si>
  <si>
    <t>0.27215643074653106</t>
  </si>
  <si>
    <t>1.3887085943033837</t>
  </si>
  <si>
    <t>0.30143131172858845</t>
  </si>
  <si>
    <t>1.8612915487511423</t>
  </si>
  <si>
    <t>0.23944043418915853</t>
  </si>
  <si>
    <t>0.4294208863193081</t>
  </si>
  <si>
    <t>2.7774171886067673</t>
  </si>
  <si>
    <t>1.4975505099965254</t>
  </si>
  <si>
    <t>0.23759598141291682</t>
  </si>
  <si>
    <t>318.1484154589894</t>
  </si>
  <si>
    <t>0.5051273384375634</t>
  </si>
  <si>
    <t>0.24743633078121824</t>
  </si>
  <si>
    <t>2.3522470388473837</t>
  </si>
  <si>
    <t>6.77209201834152</t>
  </si>
  <si>
    <t>13.212435906811331</t>
  </si>
  <si>
    <t>5.162006046224068</t>
  </si>
  <si>
    <t>0.6619382402881541</t>
  </si>
  <si>
    <t>2.94600830971556</t>
  </si>
  <si>
    <t>216.6848346217713</t>
  </si>
  <si>
    <t>0.3281365114239384</t>
  </si>
  <si>
    <t>0.4988418871144703</t>
  </si>
  <si>
    <t>2.026963232814871</t>
  </si>
  <si>
    <t>0.5483518447470132</t>
  </si>
  <si>
    <t>1.3886654232764644</t>
  </si>
  <si>
    <t>0.33827345011465043</t>
  </si>
  <si>
    <t>114787.42857142857</t>
  </si>
  <si>
    <t>205047.57142857142</t>
  </si>
  <si>
    <t>92222.39285714286</t>
  </si>
  <si>
    <t>0.46445650207563033</t>
  </si>
  <si>
    <t>1.3221109997489229</t>
  </si>
  <si>
    <t>0.25004287765730726</t>
  </si>
  <si>
    <t>2.5216406363433164</t>
  </si>
  <si>
    <t>0.005546751188589541</t>
  </si>
  <si>
    <t>82284.48979591837</t>
  </si>
  <si>
    <t>5.219143994156215</t>
  </si>
  <si>
    <t>69.39619651347068</t>
  </si>
  <si>
    <t>0.05498906221352669</t>
  </si>
  <si>
    <t>25.62983818103732</t>
  </si>
  <si>
    <t>662.9556259904913</t>
  </si>
  <si>
    <t>0.23733929239679427</t>
  </si>
  <si>
    <t>2.162440570522979</t>
  </si>
  <si>
    <t>222.47385103011092</t>
  </si>
  <si>
    <t>415.51743264659274</t>
  </si>
  <si>
    <t>174.2129556259905</t>
  </si>
  <si>
    <t>0.7093898573692552</t>
  </si>
  <si>
    <t>0.01218907199595543</t>
  </si>
  <si>
    <t>0.033028416435277305</t>
  </si>
  <si>
    <t>0.006979235886124961</t>
  </si>
  <si>
    <t>694.6730410749565</t>
  </si>
  <si>
    <t>0.00443093167358956</t>
  </si>
  <si>
    <t>0.3576642951478573</t>
  </si>
  <si>
    <t>0.08487062330262508</t>
  </si>
  <si>
    <t>0.004431827951677127</t>
  </si>
  <si>
    <t>0.0024044454539707853</t>
  </si>
  <si>
    <t>0.005291177521816478</t>
  </si>
  <si>
    <t>0.9999112249730162</t>
  </si>
  <si>
    <t>0.002213114119445592</t>
  </si>
  <si>
    <t>9.247525990283156</t>
  </si>
  <si>
    <t>0.013273076850188211</t>
  </si>
  <si>
    <t>0.0014635625362587168</t>
  </si>
  <si>
    <t>0.00018084804084177522</t>
  </si>
  <si>
    <t>2.299236175643971e-05</t>
  </si>
  <si>
    <t>0.01936026029593302</t>
  </si>
  <si>
    <t>0.0009393841374455</t>
  </si>
  <si>
    <t>0.0020476064496372974</t>
  </si>
  <si>
    <t>1.3990364983952799</t>
  </si>
  <si>
    <t>0.0010841015900050364</t>
  </si>
  <si>
    <t>0.5000615328974962</t>
  </si>
  <si>
    <t>4.15998615871995e-06</t>
  </si>
  <si>
    <t>2.2792546609997215</t>
  </si>
  <si>
    <t>0.5338696614377804</t>
  </si>
  <si>
    <t>0.5337632646320674</t>
  </si>
  <si>
    <t>0.4659596290038142</t>
  </si>
  <si>
    <t>0.06783912616547166</t>
  </si>
  <si>
    <t>0.969571167730289</t>
  </si>
  <si>
    <t>0.24005214260385765</t>
  </si>
  <si>
    <t>0.7670201854980928</t>
  </si>
  <si>
    <t>0.906808074199237</t>
  </si>
  <si>
    <t>0.8446801236653952</t>
  </si>
  <si>
    <t>0.15099219905195338</t>
  </si>
  <si>
    <t>1.504078158500543</t>
  </si>
  <si>
    <t>0.2600864105782016</t>
  </si>
  <si>
    <t>1.9692092582050162</t>
  </si>
  <si>
    <t>0.13094015046984414</t>
  </si>
  <si>
    <t>0.2872727552880935</t>
  </si>
  <si>
    <t>3.008156317001086</t>
  </si>
  <si>
    <t>1.503249629201202</t>
  </si>
  <si>
    <t>0.24993072340897035</t>
  </si>
  <si>
    <t>364.2659511519827</t>
  </si>
  <si>
    <t>0.5002010932287635</t>
  </si>
  <si>
    <t>0.24989945338561823</t>
  </si>
  <si>
    <t>2.508960598839324</t>
  </si>
  <si>
    <t>5.168122393202936</t>
  </si>
  <si>
    <t>13.080399648793797</t>
  </si>
  <si>
    <t>3.1900530793052218</t>
  </si>
  <si>
    <t>0.622759850290169</t>
  </si>
  <si>
    <t>2.6583642457064802</t>
  </si>
  <si>
    <t>316.35797558846804</t>
  </si>
  <si>
    <t>0.41551795882889575</t>
  </si>
  <si>
    <t>0.5770449835426065</t>
  </si>
  <si>
    <t>1.509697193577019</t>
  </si>
  <si>
    <t>0.62689713833903</t>
  </si>
  <si>
    <t>1.5669601636817228</t>
  </si>
  <si>
    <t>0.391881382003357</t>
  </si>
  <si>
    <t>265048.6666666667</t>
  </si>
  <si>
    <t>670818.6666666666</t>
  </si>
  <si>
    <t>163606.16666666666</t>
  </si>
  <si>
    <t>0.33333501088936024</t>
  </si>
  <si>
    <t>1.333337475345738</t>
  </si>
  <si>
    <t>0.08333439477526576</t>
  </si>
  <si>
    <t>0.002377179080824089</t>
  </si>
  <si>
    <t>88088.2222222222</t>
  </si>
  <si>
    <t>4.828272626805082</t>
  </si>
  <si>
    <t>99.0459587955626</t>
  </si>
  <si>
    <t>0.07848332709632536</t>
  </si>
  <si>
    <t>12.912826720849104</t>
  </si>
  <si>
    <t>631.0776545166402</t>
  </si>
  <si>
    <t>0.2499692335512519</t>
  </si>
  <si>
    <t>2.5166402535657686</t>
  </si>
  <si>
    <t>156.83676703645008</t>
  </si>
  <si>
    <t>395.3391442155309</t>
  </si>
  <si>
    <t>97.21117274167987</t>
  </si>
  <si>
    <t>0.6208399366085579</t>
  </si>
  <si>
    <t>0.011919444125929513</t>
  </si>
  <si>
    <t>0.031193544761098767</t>
  </si>
  <si>
    <t>0.007100918967137199</t>
  </si>
  <si>
    <t>278.3558121169094</t>
  </si>
  <si>
    <t>0.0034768140951785573</t>
  </si>
  <si>
    <t>0.4558155859067687</t>
  </si>
  <si>
    <t>0.11393759191223155</t>
  </si>
  <si>
    <t>0.0034768836920560744</t>
  </si>
  <si>
    <t>0.0013947797988025617</t>
  </si>
  <si>
    <t>0.0017032582905901804</t>
  </si>
  <si>
    <t>0.9985791622043729</t>
  </si>
  <si>
    <t>0.0014091305064736534</t>
  </si>
  <si>
    <t>4.480344784036366</t>
  </si>
  <si>
    <t>0.004638276306464417</t>
  </si>
  <si>
    <t>0.0008884790284130052</t>
  </si>
  <si>
    <t>0.010265118366198693</t>
  </si>
  <si>
    <t>0.0005924744529921881</t>
  </si>
  <si>
    <t>0.0011617443748707047</t>
  </si>
  <si>
    <t>0.003306553927623478</t>
  </si>
  <si>
    <t>0.0003489780891691126</t>
  </si>
  <si>
    <t>0.50098452635994</t>
  </si>
  <si>
    <t>1.3491028497585536e-06</t>
  </si>
  <si>
    <t>2.211141062666198</t>
  </si>
  <si>
    <t>0.5583015070656068</t>
  </si>
  <si>
    <t>0.03175698779117469</t>
  </si>
  <si>
    <t>0.557364810156345</t>
  </si>
  <si>
    <t>0.44044478853177577</t>
  </si>
  <si>
    <t>0.11723316871291657</t>
  </si>
  <si>
    <t>0.9795258243410486</t>
  </si>
  <si>
    <t>0.24312074543824722</t>
  </si>
  <si>
    <t>0.779777605734112</t>
  </si>
  <si>
    <t>0.9119110422936447</t>
  </si>
  <si>
    <t>0.8531850704894081</t>
  </si>
  <si>
    <t>0.13751223814589178</t>
  </si>
  <si>
    <t>1.477121152310695</t>
  </si>
  <si>
    <t>0.25797445521769236</t>
  </si>
  <si>
    <t>1.9767298930046187</t>
  </si>
  <si>
    <t>0.11723316871291667</t>
  </si>
  <si>
    <t>0.3026564534234169</t>
  </si>
  <si>
    <t>2.95424230462139</t>
  </si>
  <si>
    <t>1.5362851044728427</t>
  </si>
  <si>
    <t>0.24945239967203023</t>
  </si>
  <si>
    <t>354.14801747830967</t>
  </si>
  <si>
    <t>0.500194437329062</t>
  </si>
  <si>
    <t>0.24990278133546898</t>
  </si>
  <si>
    <t>2.478961861093896</t>
  </si>
  <si>
    <t>4.568005422139664</t>
  </si>
  <si>
    <t>10.855089121353641</t>
  </si>
  <si>
    <t>2.9962344973361708</t>
  </si>
  <si>
    <t>0.630259534726526</t>
  </si>
  <si>
    <t>2.722529507518294</t>
  </si>
  <si>
    <t>280.8039509895496</t>
  </si>
  <si>
    <t>0.38980533941431195</t>
  </si>
  <si>
    <t>0.5610142630744851</t>
  </si>
  <si>
    <t>1.2556598467052447</t>
  </si>
  <si>
    <t>0.6181239828626359</t>
  </si>
  <si>
    <t>1.553633282558523</t>
  </si>
  <si>
    <t>0.38424665793866414</t>
  </si>
  <si>
    <t>0.3125012684931422</t>
  </si>
  <si>
    <t>0.312503331148357</t>
  </si>
  <si>
    <t>0.3125007528293385</t>
  </si>
  <si>
    <t>5.0090739493526355</t>
  </si>
  <si>
    <t>86.73534072900158</t>
  </si>
  <si>
    <t>0.06872847918304405</t>
  </si>
  <si>
    <t>16.142698556614036</t>
  </si>
  <si>
    <t>632.242472266244</t>
  </si>
  <si>
    <t>0.24950773682003013</t>
  </si>
  <si>
    <t>2.4334389857369256</t>
  </si>
  <si>
    <t>170.24088748019017</t>
  </si>
  <si>
    <t>395.42393026941363</t>
  </si>
  <si>
    <t>113.94512678288432</t>
  </si>
  <si>
    <t>0.6416402535657686</t>
  </si>
  <si>
    <t>0.011718427411857774</t>
  </si>
  <si>
    <t>0.027770010794241316</t>
  </si>
  <si>
    <t>0.007705531566261891</t>
  </si>
  <si>
    <t>318.9842412829796</t>
  </si>
  <si>
    <t>0.003616369557354387</t>
  </si>
  <si>
    <t>0.4382256925760932</t>
  </si>
  <si>
    <t>0.10933019184747098</t>
  </si>
  <si>
    <t>0.0036167171662872368</t>
  </si>
  <si>
    <t>0.0006544675518087295</t>
  </si>
  <si>
    <t>0.00037019224236384106</t>
  </si>
  <si>
    <t>0.9999547070739356</t>
  </si>
  <si>
    <t>0.0006516707060604256</t>
  </si>
  <si>
    <t>4.31062020155343</t>
  </si>
  <si>
    <t>0.0018986465874907751</t>
  </si>
  <si>
    <t>0.0004099670586572352</t>
  </si>
  <si>
    <t>6.948699395352774e-06</t>
  </si>
  <si>
    <t>0.004244216380509735</t>
  </si>
  <si>
    <t>0.0002683154688698891</t>
  </si>
  <si>
    <t>0.0005416066390627931</t>
  </si>
  <si>
    <t>7.584814474650123e-05</t>
  </si>
  <si>
    <t>0.5000313943354573</t>
  </si>
  <si>
    <t>2.933117702559737e-07</t>
  </si>
  <si>
    <t>2.2610307337196422</t>
  </si>
  <si>
    <t>0.5129599775450464</t>
  </si>
  <si>
    <t>0.5129586769494818</t>
  </si>
  <si>
    <t>0.4869851549093014</t>
  </si>
  <si>
    <t>0.025973955557397902</t>
  </si>
  <si>
    <t>0.9955933962266548</t>
  </si>
  <si>
    <t>0.2484769289356619</t>
  </si>
  <si>
    <t>0.7565074225453492</t>
  </si>
  <si>
    <t>0.9026029690181396</t>
  </si>
  <si>
    <t>0.8376716150302328</t>
  </si>
  <si>
    <t>0.07724664107820886</t>
  </si>
  <si>
    <t>1.5015077703914308</t>
  </si>
  <si>
    <t>0.25155115513494647</t>
  </si>
  <si>
    <t>1.9955125459385163</t>
  </si>
  <si>
    <t>0.06451292219350999</t>
  </si>
  <si>
    <t>0.2677026216905457</t>
  </si>
  <si>
    <t>3.0030155407828616</t>
  </si>
  <si>
    <t>1.508527391029215</t>
  </si>
  <si>
    <t>0.24998595796469575</t>
  </si>
  <si>
    <t>376.5337899936863</t>
  </si>
  <si>
    <t>0.5001039495853228</t>
  </si>
  <si>
    <t>0.2499480252073386</t>
  </si>
  <si>
    <t>2.515603911827824</t>
  </si>
  <si>
    <t>3.9519712358751233</t>
  </si>
  <si>
    <t>9.942860192285194</t>
  </si>
  <si>
    <t>2.4542489967726064</t>
  </si>
  <si>
    <t>0.621099022043044</t>
  </si>
  <si>
    <t>2.601602781694517</t>
  </si>
  <si>
    <t>322.565204298247</t>
  </si>
  <si>
    <t>0.42349273788670977</t>
  </si>
  <si>
    <t>0.5966109959770817</t>
  </si>
  <si>
    <t>1.0669615852283203</t>
  </si>
  <si>
    <t>0.6594553196525209</t>
  </si>
  <si>
    <t>1.6654248981793283</t>
  </si>
  <si>
    <t>0.40796292502081893</t>
  </si>
  <si>
    <t>265040.6666666667</t>
  </si>
  <si>
    <t>669536.6666666666</t>
  </si>
  <si>
    <t>163916.66666666666</t>
  </si>
  <si>
    <t>0.3333350107374444</t>
  </si>
  <si>
    <t>0.3333374829497778</t>
  </si>
  <si>
    <t>0.3333343926843611</t>
  </si>
  <si>
    <t>88080.22222222222</t>
  </si>
  <si>
    <t>4.779750694949171</t>
  </si>
  <si>
    <t>103.45800316957211</t>
  </si>
  <si>
    <t>0.08197940029284637</t>
  </si>
  <si>
    <t>11.834644779373168</t>
  </si>
  <si>
    <t>631.039619651347</t>
  </si>
  <si>
    <t>0.24998430283227135</t>
  </si>
  <si>
    <t>2.5118858954041206</t>
  </si>
  <si>
    <t>143.81141045958796</t>
  </si>
  <si>
    <t>360.824088748019</t>
  </si>
  <si>
    <t>89.5582408874802</t>
  </si>
  <si>
    <t>0.6220285261489699</t>
  </si>
  <si>
    <t>0.012574816998760806</t>
  </si>
  <si>
    <t>0.03082336539670419</t>
  </si>
  <si>
    <t>0.008012679899274962</t>
  </si>
  <si>
    <t>298.5575527292826</t>
  </si>
  <si>
    <t>0.0032716646315901795</t>
  </si>
  <si>
    <t>0.48439746500314335</t>
  </si>
  <si>
    <t>0.12108866276666089</t>
  </si>
  <si>
    <t>0.0032717483847485088</t>
  </si>
  <si>
    <t>0.7510246419744818</t>
  </si>
  <si>
    <t>0.8051205108425609</t>
  </si>
  <si>
    <t>766.7172028904524</t>
  </si>
  <si>
    <t>0.02860108253103899</t>
  </si>
  <si>
    <t>5.377812850978693</t>
  </si>
  <si>
    <t>0.8199114764963252</t>
  </si>
  <si>
    <t>0.017777338658676072</t>
  </si>
  <si>
    <t>0.7790928025799696</t>
  </si>
  <si>
    <t>0.7834181291949579</t>
  </si>
  <si>
    <t>0.6787062141539324</t>
  </si>
  <si>
    <t>0.14120526234239283</t>
  </si>
  <si>
    <t>0.011609018031512796</t>
  </si>
  <si>
    <t>0.7794493987465644</t>
  </si>
  <si>
    <t>157.0915614361017</t>
  </si>
  <si>
    <t>0.0005557701744692891</t>
  </si>
  <si>
    <t>0.07046140130389214</t>
  </si>
  <si>
    <t>0.08107543521462934</t>
  </si>
  <si>
    <t>7.319796466098289</t>
  </si>
  <si>
    <t>0.00566544566544562</t>
  </si>
  <si>
    <t>4.185585675419263</t>
  </si>
  <si>
    <t>0.08444736649864854</t>
  </si>
  <si>
    <t>0.0034245301931873718</t>
  </si>
  <si>
    <t>0.0760326296462321</t>
  </si>
  <si>
    <t>0.02552706552706551</t>
  </si>
  <si>
    <t>0.0023640450062808616</t>
  </si>
  <si>
    <t>0.07615875313032847</t>
  </si>
  <si>
    <t>1.4997423455726642</t>
  </si>
  <si>
    <t>1.9194907445221968e-05</t>
  </si>
  <si>
    <t>0.5152141937540788</t>
  </si>
  <si>
    <t>0.5336079878876296</t>
  </si>
  <si>
    <t>347.83516483516485</t>
  </si>
  <si>
    <t>0.009758425646765989</t>
  </si>
  <si>
    <t>4.730404697865588</t>
  </si>
  <si>
    <t>0.5390716933750933</t>
  </si>
  <si>
    <t>0.005979778439532929</t>
  </si>
  <si>
    <t>0.5249401880921276</t>
  </si>
  <si>
    <t>0.04639021134533128</t>
  </si>
  <si>
    <t>0.0040795160595799105</t>
  </si>
  <si>
    <t>0.5249972944124419</t>
  </si>
  <si>
    <t>71.26743597293073</t>
  </si>
  <si>
    <t>5.995806618586394e-05</t>
  </si>
  <si>
    <t>0.33964556365172327</t>
  </si>
  <si>
    <t>0.3614735982064183</t>
  </si>
  <si>
    <t>155.73787148250065</t>
  </si>
  <si>
    <t>0.011594626456029322</t>
  </si>
  <si>
    <t>4.616082826650647</t>
  </si>
  <si>
    <t>0.3680400197416742</t>
  </si>
  <si>
    <t>0.0070853373616656945</t>
  </si>
  <si>
    <t>0.3511720989595133</t>
  </si>
  <si>
    <t>0.0545212802928467</t>
  </si>
  <si>
    <t>0.004845358553018456</t>
  </si>
  <si>
    <t>0.3512913369176981</t>
  </si>
  <si>
    <t>31.908903717941623</t>
  </si>
  <si>
    <t>8.376030579345479e-05</t>
  </si>
  <si>
    <t>258.56932619351437</t>
  </si>
  <si>
    <t>0.005036407196894289</t>
  </si>
  <si>
    <t>0.028666520677506933</t>
  </si>
  <si>
    <t>0.6223653093735324</t>
  </si>
  <si>
    <t>0.008390293340198696</t>
  </si>
  <si>
    <t>15.58985714066514</t>
  </si>
  <si>
    <t>0.11476386338472366</t>
  </si>
  <si>
    <t>0.0092853226332561</t>
  </si>
  <si>
    <t>0.015417960953194702</t>
  </si>
  <si>
    <t>0.011037401389330626</t>
  </si>
  <si>
    <t>0.0010076246690005064</t>
  </si>
  <si>
    <t>0.11375623871572316</t>
  </si>
  <si>
    <t>0.0037812949271102876</t>
  </si>
  <si>
    <t>0.022207159461709442</t>
  </si>
  <si>
    <t>3.3126210412100017</t>
  </si>
  <si>
    <t>0.12751551401817146</t>
  </si>
  <si>
    <t>0.0002554444114035548</t>
  </si>
  <si>
    <t>12.994421308551548</t>
  </si>
  <si>
    <t>12.310862321329969</t>
  </si>
  <si>
    <t>11.90088105987203</t>
  </si>
  <si>
    <t>14.389181424280265</t>
  </si>
  <si>
    <t>279.8015113864385</t>
  </si>
  <si>
    <t>0.6294539838876498</t>
  </si>
  <si>
    <t>328.66503836503244</t>
  </si>
  <si>
    <t>1.1746363939796869</t>
  </si>
  <si>
    <t>0.26715506715506715</t>
  </si>
  <si>
    <t>0.2864468864468865</t>
  </si>
  <si>
    <t>145.36209952576257</t>
  </si>
  <si>
    <t>3.445101042094079</t>
  </si>
  <si>
    <t>0.29474969474969476</t>
  </si>
  <si>
    <t>0.006102921655731678</t>
  </si>
  <si>
    <t>0.27693403627933727</t>
  </si>
  <si>
    <t>0.2771672771672772</t>
  </si>
  <si>
    <t>0.23443223443223446</t>
  </si>
  <si>
    <t>0.0603174603174603</t>
  </si>
  <si>
    <t>0.0044671342416255375</t>
  </si>
  <si>
    <t>0.2770356161040666</t>
  </si>
  <si>
    <t>21.802484666638467</t>
  </si>
  <si>
    <t>5.627214019446155e-05</t>
  </si>
  <si>
    <t>414.7692307692308</t>
  </si>
  <si>
    <t>44.311557675141664</t>
  </si>
  <si>
    <t>3.0991501109553536</t>
  </si>
  <si>
    <t>64.72539364191077</t>
  </si>
  <si>
    <t>0.13873126558433685</t>
  </si>
  <si>
    <t>0.21899114612947773</t>
  </si>
  <si>
    <t>8.991494535121804</t>
  </si>
  <si>
    <t>0.19054340537322767</t>
  </si>
  <si>
    <t>2.787661586803879e-07</t>
  </si>
  <si>
    <t>0.0005279831045406547</t>
  </si>
  <si>
    <t>3.660218102979246</t>
  </si>
  <si>
    <t>249.3104540654699</t>
  </si>
  <si>
    <t>0.1316317075319271</t>
  </si>
  <si>
    <t>29.36768029758845</t>
  </si>
  <si>
    <t>483.32312565997887</t>
  </si>
  <si>
    <t>0.0030248739264706614</t>
  </si>
  <si>
    <t>0.0030025044236363517</t>
  </si>
  <si>
    <t>0.5157295404163035</t>
  </si>
  <si>
    <t>0.7883392171999849</t>
  </si>
  <si>
    <t>0.009924048754014243</t>
  </si>
  <si>
    <t>8.471620593549869</t>
  </si>
  <si>
    <t>0.01690612269430365</t>
  </si>
  <si>
    <t>0.00959870448497722</t>
  </si>
  <si>
    <t>0.09716812347608002</t>
  </si>
  <si>
    <t>0.004708792063525666</t>
  </si>
  <si>
    <t>0.016501408541464726</t>
  </si>
  <si>
    <t>0.07735293748330974</t>
  </si>
  <si>
    <t>0.639383079340194</t>
  </si>
  <si>
    <t>0.00020387018302858782</t>
  </si>
  <si>
    <t>1.5880243183196423</t>
  </si>
  <si>
    <t>0.621499807820443</t>
  </si>
  <si>
    <t>0.34131621963374725</t>
  </si>
  <si>
    <t>0.46217448146768036</t>
  </si>
  <si>
    <t>0.26911357740823677</t>
  </si>
  <si>
    <t>0.266372206186343</t>
  </si>
  <si>
    <t>0.8129257244297308</t>
  </si>
  <si>
    <t>0.18988591222081574</t>
  </si>
  <si>
    <t>0.8654432112958816</t>
  </si>
  <si>
    <t>0.9461772845183526</t>
  </si>
  <si>
    <t>0.9102954741972543</t>
  </si>
  <si>
    <t>0.283929718011489</t>
  </si>
  <si>
    <t>1.24086036900792</t>
  </si>
  <si>
    <t>0.4444700583412256</t>
  </si>
  <si>
    <t>1.5146662515110718</t>
  </si>
  <si>
    <t>0.2663722061863428</t>
  </si>
  <si>
    <t>0.6245828422879615</t>
  </si>
  <si>
    <t>2.4817207380158406</t>
  </si>
  <si>
    <t>1.2455526741028349</t>
  </si>
  <si>
    <t>0.18282201471897933</t>
  </si>
  <si>
    <t>434.87586645119825</t>
  </si>
  <si>
    <t>0.5400712002161782</t>
  </si>
  <si>
    <t>0.22996439989191095</t>
  </si>
  <si>
    <t>2.0780771385512953</t>
  </si>
  <si>
    <t>12.412412152456287</t>
  </si>
  <si>
    <t>17.647034977779786</t>
  </si>
  <si>
    <t>11.103756446125413</t>
  </si>
  <si>
    <t>0.7304807153621764</t>
  </si>
  <si>
    <t>3.141368498815844</t>
  </si>
  <si>
    <t>235.80306263402508</t>
  </si>
  <si>
    <t>0.2675296021135724</t>
  </si>
  <si>
    <t>0.42327999350174633</t>
  </si>
  <si>
    <t>4.14926686081111</t>
  </si>
  <si>
    <t>0.4831720801510326</t>
  </si>
  <si>
    <t>1.2195330191989278</t>
  </si>
  <si>
    <t>0.2990818453890588</t>
  </si>
  <si>
    <t>0.1941676352074538</t>
  </si>
  <si>
    <t>0.776670302030574</t>
  </si>
  <si>
    <t>0.048541968501673693</t>
  </si>
  <si>
    <t>0.0031678986272439284</t>
  </si>
  <si>
    <t>280580.55555555556</t>
  </si>
  <si>
    <t>5.024666887673907</t>
  </si>
  <si>
    <t>94.519535374868</t>
  </si>
  <si>
    <t>0.04990471772696305</t>
  </si>
  <si>
    <t>34.738092503531966</t>
  </si>
  <si>
    <t>1210.9915522703272</t>
  </si>
  <si>
    <t>0.18030846032990303</t>
  </si>
  <si>
    <t>1.708025343189018</t>
  </si>
  <si>
    <t>290.56916578669484</t>
  </si>
  <si>
    <t>382.3606124604013</t>
  </si>
  <si>
    <t>267.6213041182682</t>
  </si>
  <si>
    <t>0.8229936642027456</t>
  </si>
  <si>
    <t>0.008874407676806403</t>
  </si>
  <si>
    <t>0.0242746233569043</t>
  </si>
  <si>
    <t>0.0050243537567819276</t>
  </si>
  <si>
    <t>406.05179187543035</t>
  </si>
  <si>
    <t>0.004217386624775832</t>
  </si>
  <si>
    <t>0.2503840181210414</t>
  </si>
  <si>
    <t>0.04524103008726393</t>
  </si>
  <si>
    <t>0.004208561143559281</t>
  </si>
  <si>
    <t>0.002361136456487269</t>
  </si>
  <si>
    <t>0.09000967451422709</t>
  </si>
  <si>
    <t>0.973485889354152</t>
  </si>
  <si>
    <t>0.0033747944938367384</t>
  </si>
  <si>
    <t>15.535094952208937</t>
  </si>
  <si>
    <t>0.01522256898990201</t>
  </si>
  <si>
    <t>0.0037133028607534433</t>
  </si>
  <si>
    <t>0.058122629725750316</t>
  </si>
  <si>
    <t>0.0014800237311301204</t>
  </si>
  <si>
    <t>0.006893735372692765</t>
  </si>
  <si>
    <t>0.01350031786034951</t>
  </si>
  <si>
    <t>0.5182653162490564</t>
  </si>
  <si>
    <t>4.328990629281177e-05</t>
  </si>
  <si>
    <t>2.079523023230661</t>
  </si>
  <si>
    <t>0.6927308107858553</t>
  </si>
  <si>
    <t>0.17937636044454738</t>
  </si>
  <si>
    <t>0.6593363630895883</t>
  </si>
  <si>
    <t>0.3091646844150176</t>
  </si>
  <si>
    <t>0.361671861363806</t>
  </si>
  <si>
    <t>0.8794143577803689</t>
  </si>
  <si>
    <t>0.20996604802924676</t>
  </si>
  <si>
    <t>0.8454176577924912</t>
  </si>
  <si>
    <t>0.9381670631169965</t>
  </si>
  <si>
    <t>0.896945105194994</t>
  </si>
  <si>
    <t>0.4113432497377921</t>
  </si>
  <si>
    <t>1.4113684551460564</t>
  </si>
  <si>
    <t>0.3057834282184503</t>
  </si>
  <si>
    <t>1.845979420871977</t>
  </si>
  <si>
    <t>0.3616718613638061</t>
  </si>
  <si>
    <t>0.4340492026464347</t>
  </si>
  <si>
    <t>2.8227369102921127</t>
  </si>
  <si>
    <t>1.5368147364569598</t>
  </si>
  <si>
    <t>0.24212526187615147</t>
  </si>
  <si>
    <t>440.54350275081975</t>
  </si>
  <si>
    <t>0.506636382942976</t>
  </si>
  <si>
    <t>0.24668180852851201</t>
  </si>
  <si>
    <t>2.3307089442105546</t>
  </si>
  <si>
    <t>7.714175790594786</t>
  </si>
  <si>
    <t>15.961202056727014</t>
  </si>
  <si>
    <t>5.652419224061731</t>
  </si>
  <si>
    <t>0.6673227639473613</t>
  </si>
  <si>
    <t>3.1137064511006494</t>
  </si>
  <si>
    <t>257.3985789728621</t>
  </si>
  <si>
    <t>0.2847655951271462</t>
  </si>
  <si>
    <t>0.45893916010072283</t>
  </si>
  <si>
    <t>2.2985452146087355</t>
  </si>
  <si>
    <t>0.4962573534746977</t>
  </si>
  <si>
    <t>1.209737765126406</t>
  </si>
  <si>
    <t>0.3178872505617705</t>
  </si>
  <si>
    <t>0.26562562817027974</t>
  </si>
  <si>
    <t>1.062501923236423</t>
  </si>
  <si>
    <t>0.06640655440374392</t>
  </si>
  <si>
    <t>0.0021119324181626186</t>
  </si>
  <si>
    <t>5.322201084606647</t>
  </si>
  <si>
    <t>102.59556494192186</t>
  </si>
  <si>
    <t>0.054168724890138256</t>
  </si>
  <si>
    <t>26.78001558860359</t>
  </si>
  <si>
    <t>981.5945089757128</t>
  </si>
  <si>
    <t>0.24086734187547182</t>
  </si>
  <si>
    <t>2.2133051742344243</t>
  </si>
  <si>
    <t>253.81203801478352</t>
  </si>
  <si>
    <t>518.50580781415</t>
  </si>
  <si>
    <t>187.6385955649419</t>
  </si>
  <si>
    <t>0.6966737064413939</t>
  </si>
  <si>
    <t>0.008691560798859386</t>
  </si>
  <si>
    <t>0.02161291010255591</t>
  </si>
  <si>
    <t>0.0054612234729352555</t>
  </si>
  <si>
    <t>667.2803530591095</t>
  </si>
  <si>
    <t>0.0035128554215546498</t>
  </si>
  <si>
    <t>0.3006005321488525</t>
  </si>
  <si>
    <t>0.07237797716993322</t>
  </si>
  <si>
    <t>0.00351415974633501</t>
  </si>
  <si>
    <t>0.0017166898194863845</t>
  </si>
  <si>
    <t>0.005273376039825396</t>
  </si>
  <si>
    <t>0.9998190138820224</t>
  </si>
  <si>
    <t>0.001678434201172798</t>
  </si>
  <si>
    <t>8.363358162707776</t>
  </si>
  <si>
    <t>0.009814372514241998</t>
  </si>
  <si>
    <t>0.001159045763183817</t>
  </si>
  <si>
    <t>0.00010142741371557543</t>
  </si>
  <si>
    <t>0.014163379007452131</t>
  </si>
  <si>
    <t>0.0007033918635373269</t>
  </si>
  <si>
    <t>0.0016686082382984077</t>
  </si>
  <si>
    <t>1.492193223721948</t>
  </si>
  <si>
    <t>0.0007909400086047549</t>
  </si>
  <si>
    <t>0.5001254447714061</t>
  </si>
  <si>
    <t>2.7739659326642853e-06</t>
  </si>
  <si>
    <t>2.243971831032831</t>
  </si>
  <si>
    <t>0.564009912186376</t>
  </si>
  <si>
    <t>0.017585552128286445</t>
  </si>
  <si>
    <t>0.5637590323344936</t>
  </si>
  <si>
    <t>0.4355313047795578</t>
  </si>
  <si>
    <t>0.12831141616648584</t>
  </si>
  <si>
    <t>0.9633509734841375</t>
  </si>
  <si>
    <t>0.2379638253031377</t>
  </si>
  <si>
    <t>0.7822343476102211</t>
  </si>
  <si>
    <t>0.9128937390440885</t>
  </si>
  <si>
    <t>0.854822898406814</t>
  </si>
  <si>
    <t>0.1531788081834374</t>
  </si>
  <si>
    <t>1.4872458278075367</t>
  </si>
  <si>
    <t>0.26239100613983657</t>
  </si>
  <si>
    <t>1.9624185060644193</t>
  </si>
  <si>
    <t>0.13374410965189312</t>
  </si>
  <si>
    <t>0.2949885198026846</t>
  </si>
  <si>
    <t>2.9744916556150733</t>
  </si>
  <si>
    <t>1.5268872012848616</t>
  </si>
  <si>
    <t>0.24982258427851284</t>
  </si>
  <si>
    <t>524.6966099056845</t>
  </si>
  <si>
    <t>0.5000895441205032</t>
  </si>
  <si>
    <t>0.2499552279397483</t>
  </si>
  <si>
    <t>2.5121871443617567</t>
  </si>
  <si>
    <t>5.602264332102792</t>
  </si>
  <si>
    <t>13.716336563734826</t>
  </si>
  <si>
    <t>3.5737462741947845</t>
  </si>
  <si>
    <t>0.6219532139095608</t>
  </si>
  <si>
    <t>2.7814374305515273</t>
  </si>
  <si>
    <t>418.0009148603783</t>
  </si>
  <si>
    <t>0.37839826258999476</t>
  </si>
  <si>
    <t>0.5539761189180408</t>
  </si>
  <si>
    <t>1.5612193837288926</t>
  </si>
  <si>
    <t>0.6000634742462421</t>
  </si>
  <si>
    <t>1.5295181803525078</t>
  </si>
  <si>
    <t>0.3676997977196757</t>
  </si>
  <si>
    <t>0.07250056219202443</t>
  </si>
  <si>
    <t>0.10250143496601437</t>
  </si>
  <si>
    <t>0.06500034399852694</t>
  </si>
  <si>
    <t>5.071072802002501</t>
  </si>
  <si>
    <t>132.2312565997888</t>
  </si>
  <si>
    <t>0.06981586937686843</t>
  </si>
  <si>
    <t>17.477200830946167</t>
  </si>
  <si>
    <t>947.2375923970433</t>
  </si>
  <si>
    <t>0.2499372776142969</t>
  </si>
  <si>
    <t>2.4762407602956706</t>
  </si>
  <si>
    <t>176.1520591341077</t>
  </si>
  <si>
    <t>421.87328405491024</t>
  </si>
  <si>
    <t>114.72175290390707</t>
  </si>
  <si>
    <t>0.6309398099260823</t>
  </si>
  <si>
    <t>0.010718226528189228</t>
  </si>
  <si>
    <t>0.027489297539197592</t>
  </si>
  <si>
    <t>0.006525458775437138</t>
  </si>
  <si>
    <t>418.8762600121185</t>
  </si>
  <si>
    <t>0.0025064422013904887</t>
  </si>
  <si>
    <t>0.4213008416852762</t>
  </si>
  <si>
    <t>0.10531473076467573</t>
  </si>
  <si>
    <t>0.00250606270969072</t>
  </si>
  <si>
    <t>0.0037331663525174766</t>
  </si>
  <si>
    <t>0.021442566940480634</t>
  </si>
  <si>
    <t>0.9885794447869045</t>
  </si>
  <si>
    <t>0.004306661305915203</t>
  </si>
  <si>
    <t>4.44279985949729</t>
  </si>
  <si>
    <t>0.008619114776064293</t>
  </si>
  <si>
    <t>0.002599035264849045</t>
  </si>
  <si>
    <t>0.03189085340739034</t>
  </si>
  <si>
    <t>0.0017931143659623897</t>
  </si>
  <si>
    <t>0.0033647158962616403</t>
  </si>
  <si>
    <t>0.0032161150565271144</t>
  </si>
  <si>
    <t>0.507895215146146</t>
  </si>
  <si>
    <t>1.1066159605531732e-05</t>
  </si>
  <si>
    <t>2.137522723157116</t>
  </si>
  <si>
    <t>0.6199051075124858</t>
  </si>
  <si>
    <t>0.09804044787123377</t>
  </si>
  <si>
    <t>0.6104753891733701</t>
  </si>
  <si>
    <t>0.375922978903637</t>
  </si>
  <si>
    <t>0.2377388754477946</t>
  </si>
  <si>
    <t>0.9264844241353255</t>
  </si>
  <si>
    <t>0.22585146354456123</t>
  </si>
  <si>
    <t>0.8120385105481815</t>
  </si>
  <si>
    <t>0.9248154042192727</t>
  </si>
  <si>
    <t>0.8746923403654544</t>
  </si>
  <si>
    <t>0.27062755216683154</t>
  </si>
  <si>
    <t>1.441828070869645</t>
  </si>
  <si>
    <t>0.28094935241693525</t>
  </si>
  <si>
    <t>1.910268312981851</t>
  </si>
  <si>
    <t>0.2377388754477948</t>
  </si>
  <si>
    <t>0.3702104396785367</t>
  </si>
  <si>
    <t>2.88365614173929</t>
  </si>
  <si>
    <t>1.534345334078215</t>
  </si>
  <si>
    <t>0.24659959201925175</t>
  </si>
  <si>
    <t>485.6617712757316</t>
  </si>
  <si>
    <t>0.5024907050770363</t>
  </si>
  <si>
    <t>0.24875464746148182</t>
  </si>
  <si>
    <t>2.3972303540707056</t>
  </si>
  <si>
    <t>6.656926543211458</t>
  </si>
  <si>
    <t>14.420557875237328</t>
  </si>
  <si>
    <t>4.71601871020499</t>
  </si>
  <si>
    <t>0.6506924114823236</t>
  </si>
  <si>
    <t>2.9232803963720424</t>
  </si>
  <si>
    <t>337.7697317136054</t>
  </si>
  <si>
    <t>0.3325451299079284</t>
  </si>
  <si>
    <t>0.5103159775810252</t>
  </si>
  <si>
    <t>1.8732682627170334</t>
  </si>
  <si>
    <t>0.5467417142435191</t>
  </si>
  <si>
    <t>1.339222257002626</t>
  </si>
  <si>
    <t>0.34862157855374254</t>
  </si>
  <si>
    <t>0.5000005864221058</t>
  </si>
  <si>
    <t>2.000001685683988</t>
  </si>
  <si>
    <t>0.12500031160663527</t>
  </si>
  <si>
    <t>5.195190158685952</t>
  </si>
  <si>
    <t>112.04223864836325</t>
  </si>
  <si>
    <t>0.05915640900124776</t>
  </si>
  <si>
    <t>21.63978171494711</t>
  </si>
  <si>
    <t>961.9535374868004</t>
  </si>
  <si>
    <t>0.246052392426927</t>
  </si>
  <si>
    <t>2.3115100316789863</t>
  </si>
  <si>
    <t>210.20168954593453</t>
  </si>
  <si>
    <t>451.0348468848997</t>
  </si>
  <si>
    <t>149.99340021119323</t>
  </si>
  <si>
    <t>0.6721224920802534</t>
  </si>
  <si>
    <t>0.009874090011007459</t>
  </si>
  <si>
    <t>0.026143206145744544</t>
  </si>
  <si>
    <t>0.0058068109773231884</t>
  </si>
  <si>
    <t>566.0718988538483</t>
  </si>
  <si>
    <t>0.002835478583219906</t>
  </si>
  <si>
    <t>0.37241198552174487</t>
  </si>
  <si>
    <t>0.09157233655197328</t>
  </si>
  <si>
    <t>0.002837352653101543</t>
  </si>
  <si>
    <t>0.00196105778676836</t>
  </si>
  <si>
    <t>0.005189989790264318</t>
  </si>
  <si>
    <t>0.9976532452740434</t>
  </si>
  <si>
    <t>0.0019746661706398602</t>
  </si>
  <si>
    <t>4.841295686250298</t>
  </si>
  <si>
    <t>0.008638162576939954</t>
  </si>
  <si>
    <t>0.0012557432625447784</t>
  </si>
  <si>
    <t>0.014858403024739855</t>
  </si>
  <si>
    <t>0.0008305311703257228</t>
  </si>
  <si>
    <t>0.0016553630786018082</t>
  </si>
  <si>
    <t>0.3843874243708064</t>
  </si>
  <si>
    <t>0.0007784331210914683</t>
  </si>
  <si>
    <t>0.501625764237424</t>
  </si>
  <si>
    <t>2.7346428525900983e-06</t>
  </si>
  <si>
    <t>2.1678706049170726</t>
  </si>
  <si>
    <t>0.5424258517771356</t>
  </si>
  <si>
    <t>0.043347209034899685</t>
  </si>
  <si>
    <t>0.5413363130564787</t>
  </si>
  <si>
    <t>0.4536851463716183</t>
  </si>
  <si>
    <t>0.0880159106283105</t>
  </si>
  <si>
    <t>0.966500707695466</t>
  </si>
  <si>
    <t>0.23918235285308442</t>
  </si>
  <si>
    <t>0.773157426814191</t>
  </si>
  <si>
    <t>0.9092629707256764</t>
  </si>
  <si>
    <t>0.8487716178761272</t>
  </si>
  <si>
    <t>0.14789004439675346</t>
  </si>
  <si>
    <t>1.4649043927009606</t>
  </si>
  <si>
    <t>0.2633069174328671</t>
  </si>
  <si>
    <t>1.9596942555574164</t>
  </si>
  <si>
    <t>0.12929133944462368</t>
  </si>
  <si>
    <t>0.31004454682177357</t>
  </si>
  <si>
    <t>2.9298087854019212</t>
  </si>
  <si>
    <t>1.5060091091857986</t>
  </si>
  <si>
    <t>0.24875536485702424</t>
  </si>
  <si>
    <t>538.1565016512754</t>
  </si>
  <si>
    <t>0.5000376319692195</t>
  </si>
  <si>
    <t>0.2499811840153902</t>
  </si>
  <si>
    <t>2.4934534786265994</t>
  </si>
  <si>
    <t>5.68505842213276</t>
  </si>
  <si>
    <t>13.153903426800078</t>
  </si>
  <si>
    <t>3.8178471709659307</t>
  </si>
  <si>
    <t>0.6266366303433502</t>
  </si>
  <si>
    <t>2.7171913107158563</t>
  </si>
  <si>
    <t>454.9792100664247</t>
  </si>
  <si>
    <t>0.402956529424498</t>
  </si>
  <si>
    <t>0.5682316627406384</t>
  </si>
  <si>
    <t>1.6785782967567433</t>
  </si>
  <si>
    <t>0.621120120877834</t>
  </si>
  <si>
    <t>1.5894713915545207</t>
  </si>
  <si>
    <t>0.379032303208662</t>
  </si>
  <si>
    <t>0.5000005640004231</t>
  </si>
  <si>
    <t>0.5000015044994394</t>
  </si>
  <si>
    <t>0.500000328875669</t>
  </si>
  <si>
    <t>5.061010301186564</t>
  </si>
  <si>
    <t>128.4572333685322</t>
  </si>
  <si>
    <t>0.06782324887462102</t>
  </si>
  <si>
    <t>17.76519637960815</t>
  </si>
  <si>
    <t>950.0791974656811</t>
  </si>
  <si>
    <t>0.249187117881288</t>
  </si>
  <si>
    <t>2.414466737064414</t>
  </si>
  <si>
    <t>167.23970432946146</t>
  </si>
  <si>
    <t>372.9361140443506</t>
  </si>
  <si>
    <t>115.81560190073918</t>
  </si>
  <si>
    <t>0.6463833157338965</t>
  </si>
  <si>
    <t>0.012542258572568072</t>
  </si>
  <si>
    <t>0.031887779000769244</t>
  </si>
  <si>
    <t>0.007705878465517781</t>
  </si>
  <si>
    <t>509.92513630458444</t>
  </si>
  <si>
    <t>0.002365777524705143</t>
  </si>
  <si>
    <t>0.44635059639131497</t>
  </si>
  <si>
    <t>0.11129710046220681</t>
  </si>
  <si>
    <t>0.0023642410730219635</t>
  </si>
  <si>
    <t>0.0008107130232805347</t>
  </si>
  <si>
    <t>0.001023132527935533</t>
  </si>
  <si>
    <t>0.9948460253088716</t>
  </si>
  <si>
    <t>0.0009304124325897247</t>
  </si>
  <si>
    <t>3.6172886463006693</t>
  </si>
  <si>
    <t>0.003094507132404164</t>
  </si>
  <si>
    <t>0.0005678539747773194</t>
  </si>
  <si>
    <t>0.0063072827281504575</t>
  </si>
  <si>
    <t>0.0003841005961983861</t>
  </si>
  <si>
    <t>0.0007349807401938712</t>
  </si>
  <si>
    <t>0.00015345699687214592</t>
  </si>
  <si>
    <t>0.503568206831109</t>
  </si>
  <si>
    <t>5.324826364476129e-07</t>
  </si>
  <si>
    <t>2.1652373666096434</t>
  </si>
  <si>
    <t>0.5561720441249087</t>
  </si>
  <si>
    <t>0.05163898968601228</t>
  </si>
  <si>
    <t>0.5539724830432621</t>
  </si>
  <si>
    <t>0.44010394233485045</t>
  </si>
  <si>
    <t>0.1146066533229752</t>
  </si>
  <si>
    <t>0.9793536377003611</t>
  </si>
  <si>
    <t>0.24307734537564685</t>
  </si>
  <si>
    <t>0.7799480288325747</t>
  </si>
  <si>
    <t>0.9119792115330299</t>
  </si>
  <si>
    <t>0.8532986858883833</t>
  </si>
  <si>
    <t>0.13425741263228014</t>
  </si>
  <si>
    <t>1.4617631125923565</t>
  </si>
  <si>
    <t>0.2598844419352969</t>
  </si>
  <si>
    <t>1.9716891985749903</t>
  </si>
  <si>
    <t>0.11460665332297543</t>
  </si>
  <si>
    <t>0.31818491624021844</t>
  </si>
  <si>
    <t>2.923526225184713</t>
  </si>
  <si>
    <t>1.5315852562401404</t>
  </si>
  <si>
    <t>0.2485191063445281</t>
  </si>
  <si>
    <t>534.1606685093748</t>
  </si>
  <si>
    <t>0.5010105106899445</t>
  </si>
  <si>
    <t>0.24949474465502772</t>
  </si>
  <si>
    <t>2.4360696445101553</t>
  </si>
  <si>
    <t>4.477062631056766</t>
  </si>
  <si>
    <t>10.369761371643696</t>
  </si>
  <si>
    <t>3.003887945910034</t>
  </si>
  <si>
    <t>0.6409825888724612</t>
  </si>
  <si>
    <t>2.727152124311132</t>
  </si>
  <si>
    <t>414.3390169416428</t>
  </si>
  <si>
    <t>0.3825880325047708</t>
  </si>
  <si>
    <t>0.5628706035253026</t>
  </si>
  <si>
    <t>1.2005863349560115</t>
  </si>
  <si>
    <t>0.6189622303286195</t>
  </si>
  <si>
    <t>1.5558391947226027</t>
  </si>
  <si>
    <t>0.38474298923012373</t>
  </si>
  <si>
    <t>0.6000004575405498</t>
  </si>
  <si>
    <t>2.4000012612956936</t>
  </si>
  <si>
    <t>0.1500002566017637</t>
  </si>
  <si>
    <t>1.3709505944546678</t>
  </si>
  <si>
    <t>0.0026399155227032735</t>
  </si>
  <si>
    <t>5.021788882156577</t>
  </si>
  <si>
    <t>128.21224920802536</t>
  </si>
  <si>
    <t>0.06769390137699331</t>
  </si>
  <si>
    <t>16.609909133382917</t>
  </si>
  <si>
    <t>953.7581837381204</t>
  </si>
  <si>
    <t>0.24821589658444554</t>
  </si>
  <si>
    <t>2.373284054910243</t>
  </si>
  <si>
    <t>169.51214361140444</t>
  </si>
  <si>
    <t>382.7418162618796</t>
  </si>
  <si>
    <t>116.20472544878564</t>
  </si>
  <si>
    <t>0.6566789862724393</t>
  </si>
  <si>
    <t>0.01336050216779975</t>
  </si>
  <si>
    <t>0.03821689545065954</t>
  </si>
  <si>
    <t>0.007146403847084803</t>
  </si>
  <si>
    <t>558.0710930524176</t>
  </si>
  <si>
    <t>0.0024001646642438238</t>
  </si>
  <si>
    <t>0.4399557350428678</t>
  </si>
  <si>
    <t>0.10927170130470902</t>
  </si>
  <si>
    <t>0.0023986777566416444</t>
  </si>
  <si>
    <t>0.0005057144765006963</t>
  </si>
  <si>
    <t>0.0003092013630651701</t>
  </si>
  <si>
    <t>0.9985806626573366</t>
  </si>
  <si>
    <t>0.0005035380297145119</t>
  </si>
  <si>
    <t>4.658041858847858</t>
  </si>
  <si>
    <t>0.0012821489673115237</t>
  </si>
  <si>
    <t>0.00031254613539695463</t>
  </si>
  <si>
    <t>1.0985310034286639e-05</t>
  </si>
  <si>
    <t>2.2078548934557824e-05</t>
  </si>
  <si>
    <t>0.0035418752830346655</t>
  </si>
  <si>
    <t>0.0002137444851645656</t>
  </si>
  <si>
    <t>0.00040404590778691303</t>
  </si>
  <si>
    <t>4.6376311288330776e-05</t>
  </si>
  <si>
    <t>0.5009834870078245</t>
  </si>
  <si>
    <t>1.6313241856280118e-07</t>
  </si>
  <si>
    <t>2.326365278100517</t>
  </si>
  <si>
    <t>0.5085066315912949</t>
  </si>
  <si>
    <t>0.5083957394132258</t>
  </si>
  <si>
    <t>0.48935104740310087</t>
  </si>
  <si>
    <t>0.01908172206753916</t>
  </si>
  <si>
    <t>0.9932169154346683</t>
  </si>
  <si>
    <t>0.24765840884018525</t>
  </si>
  <si>
    <t>0.7553244762984496</t>
  </si>
  <si>
    <t>0.9021297905193799</t>
  </si>
  <si>
    <t>0.8368829841989662</t>
  </si>
  <si>
    <t>0.08996106814005923</t>
  </si>
  <si>
    <t>1.5236802672673557</t>
  </si>
  <si>
    <t>0.25346819775165136</t>
  </si>
  <si>
    <t>1.9899889488408498</t>
  </si>
  <si>
    <t>0.07527906378486339</t>
  </si>
  <si>
    <t>0.2852122660517142</t>
  </si>
  <si>
    <t>3.0473605345347106</t>
  </si>
  <si>
    <t>1.500637901437749</t>
  </si>
  <si>
    <t>0.24943669670408172</t>
  </si>
  <si>
    <t>568.7162273783354</t>
  </si>
  <si>
    <t>0.5000860796919513</t>
  </si>
  <si>
    <t>0.24995696015402435</t>
  </si>
  <si>
    <t>2.5184036907384435</t>
  </si>
  <si>
    <t>3.896427768606043</t>
  </si>
  <si>
    <t>10.22483756144757</t>
  </si>
  <si>
    <t>2.3143253203956613</t>
  </si>
  <si>
    <t>0.6203990773153891</t>
  </si>
  <si>
    <t>2.5970661652018427</t>
  </si>
  <si>
    <t>487.04581874548234</t>
  </si>
  <si>
    <t>0.42281858968625546</t>
  </si>
  <si>
    <t>0.6004386321176184</t>
  </si>
  <si>
    <t>1.0384785176175304</t>
  </si>
  <si>
    <t>0.6630327166249027</t>
  </si>
  <si>
    <t>1.6362336165050562</t>
  </si>
  <si>
    <t>0.41973249165486404</t>
  </si>
  <si>
    <t>1.1216661746116051e-06</t>
  </si>
  <si>
    <t>2.655218771887402e-06</t>
  </si>
  <si>
    <t>7.382780252926558e-07</t>
  </si>
  <si>
    <t>0.0010559662090813093</t>
  </si>
  <si>
    <t>4.768454319043717</t>
  </si>
  <si>
    <t>152.0834213305174</t>
  </si>
  <si>
    <t>0.08029747694325101</t>
  </si>
  <si>
    <t>11.628296549209475</t>
  </si>
  <si>
    <t>948.8627243928195</t>
  </si>
  <si>
    <t>0.24950825649608782</t>
  </si>
  <si>
    <t>2.5665258711721224</t>
  </si>
  <si>
    <t>141.32840549102428</t>
  </si>
  <si>
    <t>379.3342133051742</t>
  </si>
  <si>
    <t>81.8269535374868</t>
  </si>
  <si>
    <t>0.6083685322069694</t>
  </si>
  <si>
    <t>0.0119173840549625</t>
  </si>
  <si>
    <t>0.02937614124727972</t>
  </si>
  <si>
    <t>0.007552694756883194</t>
  </si>
  <si>
    <t>407.764911776035</t>
  </si>
  <si>
    <t>0.0021644143522691487</t>
  </si>
  <si>
    <t>0.48787618136714245</t>
  </si>
  <si>
    <t>0.12175762114370983</t>
  </si>
  <si>
    <t>0.0021639079777658107</t>
  </si>
  <si>
    <t>0.7578970504496286</t>
  </si>
  <si>
    <t>0.8104660715307372</t>
  </si>
  <si>
    <t>1164.86932888918</t>
  </si>
  <si>
    <t>0.029426085206415764</t>
  </si>
  <si>
    <t>3.77774678846247</t>
  </si>
  <si>
    <t>0.8275051596893375</t>
  </si>
  <si>
    <t>0.016571413584783225</t>
  </si>
  <si>
    <t>0.7839739525031001</t>
  </si>
  <si>
    <t>0.7844800309240805</t>
  </si>
  <si>
    <t>0.6662003231730026</t>
  </si>
  <si>
    <t>0.16130483651633487</t>
  </si>
  <si>
    <t>0.012136299016628112</t>
  </si>
  <si>
    <t>0.7842393286816839</t>
  </si>
  <si>
    <t>174.71573239930166</t>
  </si>
  <si>
    <t>0.0004161664477652032</t>
  </si>
  <si>
    <t>0.07137182990662844</t>
  </si>
  <si>
    <t>0.08205181875511548</t>
  </si>
  <si>
    <t>11.18872457496582</t>
  </si>
  <si>
    <t>0.0059562198756338</t>
  </si>
  <si>
    <t>3.1768410255632746</t>
  </si>
  <si>
    <t>0.08687738255503824</t>
  </si>
  <si>
    <t>0.003374700324307047</t>
  </si>
  <si>
    <t>0.07674873259015975</t>
  </si>
  <si>
    <t>0.07682169953232225</t>
  </si>
  <si>
    <t>0.05495847254089014</t>
  </si>
  <si>
    <t>0.0319189100141481</t>
  </si>
  <si>
    <t>0.002474588693132359</t>
  </si>
  <si>
    <t>0.07685998657910871</t>
  </si>
  <si>
    <t>1.6781678083956084</t>
  </si>
  <si>
    <t>1.708958274492265e-05</t>
  </si>
  <si>
    <t>0.5168704549063209</t>
  </si>
  <si>
    <t>0.5352073303373996</t>
  </si>
  <si>
    <t>524.5130647130648</t>
  </si>
  <si>
    <t>0.010205121883544388</t>
  </si>
  <si>
    <t>3.6103810147261965</t>
  </si>
  <si>
    <t>0.5429085510007139</t>
  </si>
  <si>
    <t>0.005805003394956924</t>
  </si>
  <si>
    <t>0.526196666233757</t>
  </si>
  <si>
    <t>0.5264667863856913</t>
  </si>
  <si>
    <t>0.48418202613504197</t>
  </si>
  <si>
    <t>0.058726524865671925</t>
  </si>
  <si>
    <t>0.004244329879068587</t>
  </si>
  <si>
    <t>0.526245224471764</t>
  </si>
  <si>
    <t>78.67035553398425</t>
  </si>
  <si>
    <t>5.110472381732549e-05</t>
  </si>
  <si>
    <t>0.3415930840103776</t>
  </si>
  <si>
    <t>0.36339189372814346</t>
  </si>
  <si>
    <t>235.69015128642747</t>
  </si>
  <si>
    <t>0.012137467727251605</t>
  </si>
  <si>
    <t>3.5113961969589944</t>
  </si>
  <si>
    <t>0.37267321833888795</t>
  </si>
  <si>
    <t>0.006897961745368811</t>
  </si>
  <si>
    <t>0.35265906683325154</t>
  </si>
  <si>
    <t>0.35294749460593267</t>
  </si>
  <si>
    <t>0.30384764026200606</t>
  </si>
  <si>
    <t>0.06882557807688189</t>
  </si>
  <si>
    <t>0.0050469029537627405</t>
  </si>
  <si>
    <t>0.35276113417703</t>
  </si>
  <si>
    <t>35.35055510524815</t>
  </si>
  <si>
    <t>7.200036616479831e-05</t>
  </si>
  <si>
    <t>284.0761525413626</t>
  </si>
  <si>
    <t>0.004406640399247408</t>
  </si>
  <si>
    <t>0.01800806149840355</t>
  </si>
  <si>
    <t>0.40946508099609846</t>
  </si>
  <si>
    <t>0.006777865462936461</t>
  </si>
  <si>
    <t>19.28564411940255</t>
  </si>
  <si>
    <t>0.08481860160827637</t>
  </si>
  <si>
    <t>0.005527006670713438</t>
  </si>
  <si>
    <t>0.011468021543251513</t>
  </si>
  <si>
    <t>0.009386000223457813</t>
  </si>
  <si>
    <t>0.0006324680289253592</t>
  </si>
  <si>
    <t>0.08418613357935101</t>
  </si>
  <si>
    <t>0.002828521908341936</t>
  </si>
  <si>
    <t>0.014703422889426485</t>
  </si>
  <si>
    <t>3.4408728679720464</t>
  </si>
  <si>
    <t>0.061414606551958316</t>
  </si>
  <si>
    <t>8.467512654882989e-05</t>
  </si>
  <si>
    <t>27.691611997249254</t>
  </si>
  <si>
    <t>32.436497686258456</t>
  </si>
  <si>
    <t>30.280967120570647</t>
  </si>
  <si>
    <t>37.02485157217582</t>
  </si>
  <si>
    <t>4902.071140826186</t>
  </si>
  <si>
    <t>0.6260474381420223</t>
  </si>
  <si>
    <t>2229.102068439328</t>
  </si>
  <si>
    <t>0.4547265848254579</t>
  </si>
  <si>
    <t>0.2627594627594627</t>
  </si>
  <si>
    <t>0.27863247863247864</t>
  </si>
  <si>
    <t>1532.2797773871764</t>
  </si>
  <si>
    <t>0.008058608058608085</t>
  </si>
  <si>
    <t>5.1464787864452655</t>
  </si>
  <si>
    <t>0.30134310134310127</t>
  </si>
  <si>
    <t>0.005211684105184445</t>
  </si>
  <si>
    <t>0.27091549106599666</t>
  </si>
  <si>
    <t>0.27106227106227104</t>
  </si>
  <si>
    <t>0.24273504273504268</t>
  </si>
  <si>
    <t>0.058608058608058594</t>
  </si>
  <si>
    <t>0.0033830128412886515</t>
  </si>
  <si>
    <t>0.27100709189416466</t>
  </si>
  <si>
    <t>360.91844637771123</t>
  </si>
  <si>
    <t>4.964055740204529e-05</t>
  </si>
  <si>
    <t>1928.1538461538462</t>
  </si>
  <si>
    <t>196.61526330914538</t>
  </si>
  <si>
    <t>4.483911199108298</t>
  </si>
  <si>
    <t>104.18787541899542</t>
  </si>
  <si>
    <t>0.05187533426581305</t>
  </si>
  <si>
    <t>0.09241977885030178</t>
  </si>
  <si>
    <t>55.18928756868059</t>
  </si>
  <si>
    <t>0.10037561576532134</t>
  </si>
  <si>
    <t>2.2974521974233113e-09</t>
  </si>
  <si>
    <t>4.7931745194842545e-05</t>
  </si>
  <si>
    <t>2.290526767581226</t>
  </si>
  <si>
    <t>9014.596031251498</t>
  </si>
  <si>
    <t>0.43208532000438565</t>
  </si>
  <si>
    <t>17.356521248794202</t>
  </si>
  <si>
    <t>622.3731486363419</t>
  </si>
  <si>
    <t>0.0019361882171228771</t>
  </si>
  <si>
    <t>0.004987012298980473</t>
  </si>
  <si>
    <t>0.44241042197120983</t>
  </si>
  <si>
    <t>0.9995220443905511</t>
  </si>
  <si>
    <t>0.005287944879329141</t>
  </si>
  <si>
    <t>7.709627144580137</t>
  </si>
  <si>
    <t>0.03644802635357472</t>
  </si>
  <si>
    <t>0.003384193839149273</t>
  </si>
  <si>
    <t>0.0871600599827641</t>
  </si>
  <si>
    <t>0.0022076610039431246</t>
  </si>
  <si>
    <t>0.0046049433891706855</t>
  </si>
  <si>
    <t>0.10420687169247307</t>
  </si>
  <si>
    <t>0.5003312569963594</t>
  </si>
  <si>
    <t>2.11522896689464e-05</t>
  </si>
  <si>
    <t>2.25362197688473</t>
  </si>
  <si>
    <t>0.5683647343567524</t>
  </si>
  <si>
    <t>0.01472892440049863</t>
  </si>
  <si>
    <t>0.5681658764992334</t>
  </si>
  <si>
    <t>0.4314076795296952</t>
  </si>
  <si>
    <t>0.13682451546633725</t>
  </si>
  <si>
    <t>0.9539183806604421</t>
  </si>
  <si>
    <t>0.2346727680395961</t>
  </si>
  <si>
    <t>0.7842961602351524</t>
  </si>
  <si>
    <t>0.913718464094061</t>
  </si>
  <si>
    <t>0.8561974401567682</t>
  </si>
  <si>
    <t>0.1657263293722447</t>
  </si>
  <si>
    <t>1.489775272216526</t>
  </si>
  <si>
    <t>0.26554045394593956</t>
  </si>
  <si>
    <t>1.9533693880865546</t>
  </si>
  <si>
    <t>0.1455982567631176</t>
  </si>
  <si>
    <t>0.2947213236701708</t>
  </si>
  <si>
    <t>2.979550544433052</t>
  </si>
  <si>
    <t>1.5219617085568595</t>
  </si>
  <si>
    <t>0.24989338900723215</t>
  </si>
  <si>
    <t>5032.188444280567</t>
  </si>
  <si>
    <t>0.500123043752611</t>
  </si>
  <si>
    <t>0.24993847812369452</t>
  </si>
  <si>
    <t>2.477559386408318</t>
  </si>
  <si>
    <t>7.752143258654359</t>
  </si>
  <si>
    <t>18.8929474232951</t>
  </si>
  <si>
    <t>4.966942217494174</t>
  </si>
  <si>
    <t>0.6306101533979205</t>
  </si>
  <si>
    <t>3.0824693447081852</t>
  </si>
  <si>
    <t>3370.053794660686</t>
  </si>
  <si>
    <t>0.3165033174279861</t>
  </si>
  <si>
    <t>0.482285533093183</t>
  </si>
  <si>
    <t>2.4481421091875584</t>
  </si>
  <si>
    <t>0.5304271789354611</t>
  </si>
  <si>
    <t>1.3213346405040682</t>
  </si>
  <si>
    <t>0.3327003135433094</t>
  </si>
  <si>
    <t>0.5625000023037594</t>
  </si>
  <si>
    <t>1.6875000059365792</t>
  </si>
  <si>
    <t>0.28125000139555445</t>
  </si>
  <si>
    <t>2.1556390622295645</t>
  </si>
  <si>
    <t>0.00038345396155874036</t>
  </si>
  <si>
    <t>20400067.609375</t>
  </si>
  <si>
    <t>5.048372232865573</t>
  </si>
  <si>
    <t>1476.6956334180127</t>
  </si>
  <si>
    <t>0.0707805988313288</t>
  </si>
  <si>
    <t>16.21029209005427</t>
  </si>
  <si>
    <t>10438.411014715046</t>
  </si>
  <si>
    <t>0.2498343715018203</t>
  </si>
  <si>
    <t>2.461390979245554</t>
  </si>
  <si>
    <t>225.31855437856493</t>
  </si>
  <si>
    <t>548.3426161146527</t>
  </si>
  <si>
    <t>144.56253894454298</t>
  </si>
  <si>
    <t>0.6346522551886115</t>
  </si>
  <si>
    <t>0.0071973186405081425</t>
  </si>
  <si>
    <t>0.018008246595503322</t>
  </si>
  <si>
    <t>0.004494586651759348</t>
  </si>
  <si>
    <t>4798.8881683209265</t>
  </si>
  <si>
    <t>0.0002258188938129024</t>
  </si>
  <si>
    <t>0.4245149233133292</t>
  </si>
  <si>
    <t>0.10605104218219848</t>
  </si>
  <si>
    <t>0.00022583460170368764</t>
  </si>
  <si>
    <t>0.004225910828812618</t>
  </si>
  <si>
    <t>0.47804827251651916</t>
  </si>
  <si>
    <t>0.9987994765656512</t>
  </si>
  <si>
    <t>0.0044703420802764465</t>
  </si>
  <si>
    <t>15.612614075085567</t>
  </si>
  <si>
    <t>0.023381318635035103</t>
  </si>
  <si>
    <t>0.00314048630096639</t>
  </si>
  <si>
    <t>0.072670082616679</t>
  </si>
  <si>
    <t>0.0018736674314089807</t>
  </si>
  <si>
    <t>0.004786824415945967</t>
  </si>
  <si>
    <t>0.11260113352433437</t>
  </si>
  <si>
    <t>0.5008319085894131</t>
  </si>
  <si>
    <t>2.2650415707848134e-05</t>
  </si>
  <si>
    <t>2.251229376673021</t>
  </si>
  <si>
    <t>0.6044720811755522</t>
  </si>
  <si>
    <t>0.028064404183828027</t>
  </si>
  <si>
    <t>0.603689602709236</t>
  </si>
  <si>
    <t>0.39513028502162933</t>
  </si>
  <si>
    <t>0.20882048051706872</t>
  </si>
  <si>
    <t>0.9468315394312279</t>
  </si>
  <si>
    <t>0.23223571359815315</t>
  </si>
  <si>
    <t>0.8024348574891853</t>
  </si>
  <si>
    <t>0.920973942995674</t>
  </si>
  <si>
    <t>0.8682899049927902</t>
  </si>
  <si>
    <t>0.24111459285441958</t>
  </si>
  <si>
    <t>1.4829315063946118</t>
  </si>
  <si>
    <t>0.2683543425364142</t>
  </si>
  <si>
    <t>1.9454119888060863</t>
  </si>
  <si>
    <t>0.20882048051706883</t>
  </si>
  <si>
    <t>0.31950335109457345</t>
  </si>
  <si>
    <t>2.965863012789223</t>
  </si>
  <si>
    <t>1.5502817037844574</t>
  </si>
  <si>
    <t>0.2497049719327163</t>
  </si>
  <si>
    <t>4700.797127856967</t>
  </si>
  <si>
    <t>0.5002593889566591</t>
  </si>
  <si>
    <t>0.24987030552167047</t>
  </si>
  <si>
    <t>2.4673677414560595</t>
  </si>
  <si>
    <t>8.302233249845312</t>
  </si>
  <si>
    <t>20.048325358330104</t>
  </si>
  <si>
    <t>5.365710222724114</t>
  </si>
  <si>
    <t>0.6331580646359851</t>
  </si>
  <si>
    <t>3.19631001723001</t>
  </si>
  <si>
    <t>2824.8040188806285</t>
  </si>
  <si>
    <t>0.28893437249076154</t>
  </si>
  <si>
    <t>0.4503998613666446</t>
  </si>
  <si>
    <t>2.693127372574602</t>
  </si>
  <si>
    <t>0.49886495059026</t>
  </si>
  <si>
    <t>1.2472593509772796</t>
  </si>
  <si>
    <t>0.3117663504935052</t>
  </si>
  <si>
    <t>2.6666666666666665</t>
  </si>
  <si>
    <t>24203258.555555556</t>
  </si>
  <si>
    <t>57543261.222222224</t>
  </si>
  <si>
    <t>15868257.888888888</t>
  </si>
  <si>
    <t>0.5833333333333334</t>
  </si>
  <si>
    <t>0.48148148148148145</t>
  </si>
  <si>
    <t>0.694444446498477</t>
  </si>
  <si>
    <t>1.7777777831644772</t>
  </si>
  <si>
    <t>0.423611112331977</t>
  </si>
  <si>
    <t>2.113283334294873</t>
  </si>
  <si>
    <t>0.0004313857067535829</t>
  </si>
  <si>
    <t>18829619.432098765</t>
  </si>
  <si>
    <t>5.089605580593952</t>
  </si>
  <si>
    <t>1420.5127258783493</t>
  </si>
  <si>
    <t>0.06808765402283225</t>
  </si>
  <si>
    <t>17.308642813680148</t>
  </si>
  <si>
    <t>10448.856108900925</t>
  </si>
  <si>
    <t>0.24958404570529347</t>
  </si>
  <si>
    <t>2.4388151272587835</t>
  </si>
  <si>
    <t>251.08062119541773</t>
  </si>
  <si>
    <t>601.323251689594</t>
  </si>
  <si>
    <t>163.51996357187366</t>
  </si>
  <si>
    <t>0.6402962181853041</t>
  </si>
  <si>
    <t>0.006357005316359154</t>
  </si>
  <si>
    <t>0.016008355316871028</t>
  </si>
  <si>
    <t>0.003944167816231186</t>
  </si>
  <si>
    <t>4635.663693344589</t>
  </si>
  <si>
    <t>0.0002457969515789243</t>
  </si>
  <si>
    <t>0.3900109003544894</t>
  </si>
  <si>
    <t>0.09734515564514284</t>
  </si>
  <si>
    <t>0.0002457851919627799</t>
  </si>
  <si>
    <t>0.0019121825593007918</t>
  </si>
  <si>
    <t>0.05283578639899548</t>
  </si>
  <si>
    <t>0.9999581023677966</t>
  </si>
  <si>
    <t>0.0019398810024590304</t>
  </si>
  <si>
    <t>4.503496876984921</t>
  </si>
  <si>
    <t>0.00905985146832625</t>
  </si>
  <si>
    <t>0.0012177764915413242</t>
  </si>
  <si>
    <t>0.0197815036358044</t>
  </si>
  <si>
    <t>0.0008145309185602274</t>
  </si>
  <si>
    <t>0.0015913866440453051</t>
  </si>
  <si>
    <t>0.012445122765234795</t>
  </si>
  <si>
    <t>0.5000290409445015</t>
  </si>
  <si>
    <t>2.532285272810259e-06</t>
  </si>
  <si>
    <t>2.2498948633126137</t>
  </si>
  <si>
    <t>0.5159796501298164</t>
  </si>
  <si>
    <t>0.0031279120618762945</t>
  </si>
  <si>
    <t>0.5159727452776349</t>
  </si>
  <si>
    <t>0.48399527901094647</t>
  </si>
  <si>
    <t>0.03197976802228999</t>
  </si>
  <si>
    <t>0.9858596969578083</t>
  </si>
  <si>
    <t>0.24525640750392977</t>
  </si>
  <si>
    <t>0.7580023604945266</t>
  </si>
  <si>
    <t>0.9032009441978104</t>
  </si>
  <si>
    <t>0.8386682403296846</t>
  </si>
  <si>
    <t>0.08661569943395354</t>
  </si>
  <si>
    <t>1.4972975009393623</t>
  </si>
  <si>
    <t>0.25475958035177937</t>
  </si>
  <si>
    <t>1.9858158384840545</t>
  </si>
  <si>
    <t>0.07417103551036858</t>
  </si>
  <si>
    <t>0.26988181519933946</t>
  </si>
  <si>
    <t>2.9945950018787237</t>
  </si>
  <si>
    <t>1.5018205594731087</t>
  </si>
  <si>
    <t>0.2499920060721454</t>
  </si>
  <si>
    <t>5539.875365682185</t>
  </si>
  <si>
    <t>0.5000157822311162</t>
  </si>
  <si>
    <t>0.24999210888444187</t>
  </si>
  <si>
    <t>2.492638310330205</t>
  </si>
  <si>
    <t>5.445243187422348</t>
  </si>
  <si>
    <t>13.528436986557757</t>
  </si>
  <si>
    <t>3.424444737638496</t>
  </si>
  <si>
    <t>0.6268404224174488</t>
  </si>
  <si>
    <t>2.8481921705643476</t>
  </si>
  <si>
    <t>4160.1904367036095</t>
  </si>
  <si>
    <t>0.3680350427085859</t>
  </si>
  <si>
    <t>0.531054240300274</t>
  </si>
  <si>
    <t>1.5902125282090627</t>
  </si>
  <si>
    <t>0.5903142409626159</t>
  </si>
  <si>
    <t>1.472885279991749</t>
  </si>
  <si>
    <t>0.36967148120533266</t>
  </si>
  <si>
    <t>31077179.285714287</t>
  </si>
  <si>
    <t>76995694.42857143</t>
  </si>
  <si>
    <t>0.7142857169130737</t>
  </si>
  <si>
    <t>1.1428571494844897</t>
  </si>
  <si>
    <t>0.6071428587702198</t>
  </si>
  <si>
    <t>1.6644977792004598</t>
  </si>
  <si>
    <t>0.0003355222163638978</t>
  </si>
  <si>
    <t>22194224.81632653</t>
  </si>
  <si>
    <t>4.595948232981076</t>
  </si>
  <si>
    <t>2065.592148780137</t>
  </si>
  <si>
    <t>0.09900743655179682</t>
  </si>
  <si>
    <t>8.971872423701722</t>
  </si>
  <si>
    <t>10432.105881225136</t>
  </si>
  <si>
    <t>0.24998547952774924</t>
  </si>
  <si>
    <t>2.48856827877103</t>
  </si>
  <si>
    <t>183.01629679336625</t>
  </si>
  <si>
    <t>454.07836840339354</t>
  </si>
  <si>
    <t>115.25077889085942</t>
  </si>
  <si>
    <t>0.6278579303072425</t>
  </si>
  <si>
    <t>0.00767005621095979</t>
  </si>
  <si>
    <t>0.019027300501576465</t>
  </si>
  <si>
    <t>0.00483074513830562</t>
  </si>
  <si>
    <t>5144.2057981029775</t>
  </si>
  <si>
    <t>0.00019894196516231707</t>
  </si>
  <si>
    <t>0.48186661025224076</t>
  </si>
  <si>
    <t>0.12045864765563855</t>
  </si>
  <si>
    <t>0.0001989436298735291</t>
  </si>
  <si>
    <t>0.004943249237469279</t>
  </si>
  <si>
    <t>1.3753814449008037</t>
  </si>
  <si>
    <t>0.9945938446370839</t>
  </si>
  <si>
    <t>0.005589480415584369</t>
  </si>
  <si>
    <t>14.252252734794173</t>
  </si>
  <si>
    <t>0.04295178836924283</t>
  </si>
  <si>
    <t>0.004773428542371574</t>
  </si>
  <si>
    <t>0.10353125047662251</t>
  </si>
  <si>
    <t>0.0023803940381768845</t>
  </si>
  <si>
    <t>0.00811938624298042</t>
  </si>
  <si>
    <t>0.32396207376487435</t>
  </si>
  <si>
    <t>0.5037425783477549</t>
  </si>
  <si>
    <t>6.328110886507987e-05</t>
  </si>
  <si>
    <t>2.183980385311283</t>
  </si>
  <si>
    <t>0.6244827146369627</t>
  </si>
  <si>
    <t>0.07464985621433383</t>
  </si>
  <si>
    <t>0.6189432172265119</t>
  </si>
  <si>
    <t>0.3736202503884226</t>
  </si>
  <si>
    <t>0.24718355095580938</t>
  </si>
  <si>
    <t>0.9276492370926642</t>
  </si>
  <si>
    <t>0.22608007025514176</t>
  </si>
  <si>
    <t>0.8131898748057886</t>
  </si>
  <si>
    <t>0.9252759499223155</t>
  </si>
  <si>
    <t>0.8754599165371922</t>
  </si>
  <si>
    <t>0.28242376552304954</t>
  </si>
  <si>
    <t>1.4569301701684982</t>
  </si>
  <si>
    <t>0.277638195937391</t>
  </si>
  <si>
    <t>1.9189180209775563</t>
  </si>
  <si>
    <t>0.24718355095580957</t>
  </si>
  <si>
    <t>0.3562597046372905</t>
  </si>
  <si>
    <t>2.9138603403369965</t>
  </si>
  <si>
    <t>1.545297770589134</t>
  </si>
  <si>
    <t>0.2481408669037336</t>
  </si>
  <si>
    <t>4493.201106464319</t>
  </si>
  <si>
    <t>0.5002270665982651</t>
  </si>
  <si>
    <t>0.24988646670086745</t>
  </si>
  <si>
    <t>2.471364844599553</t>
  </si>
  <si>
    <t>10.075634542651263</t>
  </si>
  <si>
    <t>22.56449987324099</t>
  </si>
  <si>
    <t>6.953418210003834</t>
  </si>
  <si>
    <t>0.6321587888501118</t>
  </si>
  <si>
    <t>3.2905356284351845</t>
  </si>
  <si>
    <t>2595.018406914057</t>
  </si>
  <si>
    <t>0.27439004263215283</t>
  </si>
  <si>
    <t>0.4305339965120438</t>
  </si>
  <si>
    <t>3.5409482747464813</t>
  </si>
  <si>
    <t>0.48085038728861584</t>
  </si>
  <si>
    <t>1.2304669476071148</t>
  </si>
  <si>
    <t>0.29344624720899104</t>
  </si>
  <si>
    <t>0.29753326330825874</t>
  </si>
  <si>
    <t>0.8734012809349335</t>
  </si>
  <si>
    <t>0.1535662589015901</t>
  </si>
  <si>
    <t>3.5778195311147787</t>
  </si>
  <si>
    <t>0.0007669079231174807</t>
  </si>
  <si>
    <t>11908816.55859375</t>
  </si>
  <si>
    <t>5.17281013028515</t>
  </si>
  <si>
    <t>1322.390404064612</t>
  </si>
  <si>
    <t>0.06338447989572986</t>
  </si>
  <si>
    <t>20.58633655691072</t>
  </si>
  <si>
    <t>10509.581412069214</t>
  </si>
  <si>
    <t>0.24812871082612248</t>
  </si>
  <si>
    <t>2.370224799884964</t>
  </si>
  <si>
    <t>270.41964242918084</t>
  </si>
  <si>
    <t>602.0547380530126</t>
  </si>
  <si>
    <t>187.51086852322294</t>
  </si>
  <si>
    <t>0.657443800028759</t>
  </si>
  <si>
    <t>0.0063118012433731815</t>
  </si>
  <si>
    <t>0.016136929434812753</t>
  </si>
  <si>
    <t>0.0038555191955132904</t>
  </si>
  <si>
    <t>5171.602094690237</t>
  </si>
  <si>
    <t>0.00026114360469395813</t>
  </si>
  <si>
    <t>0.3670910896019466</t>
  </si>
  <si>
    <t>0.09112256922006667</t>
  </si>
  <si>
    <t>0.00026103834087731986</t>
  </si>
  <si>
    <t>0.0022756474055466614</t>
  </si>
  <si>
    <t>0.07351431178324583</t>
  </si>
  <si>
    <t>0.9999999850846463</t>
  </si>
  <si>
    <t>0.0023287311924659803</t>
  </si>
  <si>
    <t>5.118205095953851</t>
  </si>
  <si>
    <t>0.014509739582368987</t>
  </si>
  <si>
    <t>0.0014359557923059657</t>
  </si>
  <si>
    <t>2.587813823315141e-05</t>
  </si>
  <si>
    <t>0.02593254757333191</t>
  </si>
  <si>
    <t>0.000968129495989893</t>
  </si>
  <si>
    <t>0.0018771439104577864</t>
  </si>
  <si>
    <t>0.316270658518296</t>
  </si>
  <si>
    <t>0.01731581372207295</t>
  </si>
  <si>
    <t>0.5000000103385349</t>
  </si>
  <si>
    <t>3.5229995825303366e-06</t>
  </si>
  <si>
    <t>2.2594065771622196</t>
  </si>
  <si>
    <t>0.5222494545052654</t>
  </si>
  <si>
    <t>0.0006417573514016143</t>
  </si>
  <si>
    <t>0.5222492149013995</t>
  </si>
  <si>
    <t>0.47774762434194606</t>
  </si>
  <si>
    <t>0.04450167042807892</t>
  </si>
  <si>
    <t>0.9817080390823161</t>
  </si>
  <si>
    <t>0.24398431356058176</t>
  </si>
  <si>
    <t>0.7611261878290271</t>
  </si>
  <si>
    <t>0.9044504751316109</t>
  </si>
  <si>
    <t>0.840750791886018</t>
  </si>
  <si>
    <t>0.07927451663868625</t>
  </si>
  <si>
    <t>1.4994267964443977</t>
  </si>
  <si>
    <t>0.2560172668177455</t>
  </si>
  <si>
    <t>1.9817035864392856</t>
  </si>
  <si>
    <t>0.06930013753459524</t>
  </si>
  <si>
    <t>0.2678068037839671</t>
  </si>
  <si>
    <t>2.9988535928887954</t>
  </si>
  <si>
    <t>1.50395596209734</t>
  </si>
  <si>
    <t>0.2499992098108364</t>
  </si>
  <si>
    <t>5478.506203194105</t>
  </si>
  <si>
    <t>0.5000039996722201</t>
  </si>
  <si>
    <t>0.24999800016388996</t>
  </si>
  <si>
    <t>2.502544852852186</t>
  </si>
  <si>
    <t>6.08971839600539</t>
  </si>
  <si>
    <t>15.200067939181857</t>
  </si>
  <si>
    <t>3.8121310102112735</t>
  </si>
  <si>
    <t>0.6243637867869535</t>
  </si>
  <si>
    <t>2.876128547766558</t>
  </si>
  <si>
    <t>4104.0631001666925</t>
  </si>
  <si>
    <t>0.3652178608303276</t>
  </si>
  <si>
    <t>0.5251844450425671</t>
  </si>
  <si>
    <t>1.9140296372207162</t>
  </si>
  <si>
    <t>0.5853223044303427</t>
  </si>
  <si>
    <t>1.4657454625127484</t>
  </si>
  <si>
    <t>0.3652165149097412</t>
  </si>
  <si>
    <t>0.600000003676981</t>
  </si>
  <si>
    <t>1.2000000091935101</t>
  </si>
  <si>
    <t>0.45000000229784876</t>
  </si>
  <si>
    <t>1.9219280948873612</t>
  </si>
  <si>
    <t>0.00023965872597421273</t>
  </si>
  <si>
    <t>4.649779740576479</t>
  </si>
  <si>
    <t>1999.1278818961798</t>
  </si>
  <si>
    <t>0.09582168824695297</t>
  </si>
  <si>
    <t>9.639833087432812</t>
  </si>
  <si>
    <t>10431.500215692853</t>
  </si>
  <si>
    <t>0.24999999483073254</t>
  </si>
  <si>
    <t>2.4997843071466233</t>
  </si>
  <si>
    <t>187.73431433638498</t>
  </si>
  <si>
    <t>468.1827637444279</t>
  </si>
  <si>
    <t>117.62220198437426</t>
  </si>
  <si>
    <t>0.6250539232133442</t>
  </si>
  <si>
    <t>0.007508646446953765</t>
  </si>
  <si>
    <t>0.018846016881345747</t>
  </si>
  <si>
    <t>0.004674303838355768</t>
  </si>
  <si>
    <t>4960.145359068731</t>
  </si>
  <si>
    <t>0.00020169400278795976</t>
  </si>
  <si>
    <t>0.47529172441714124</t>
  </si>
  <si>
    <t>0.11882293306085592</t>
  </si>
  <si>
    <t>0.0002016939952963708</t>
  </si>
  <si>
    <t>0.0019209325004963444</t>
  </si>
  <si>
    <t>0.05387400172730694</t>
  </si>
  <si>
    <t>0.9998162201316954</t>
  </si>
  <si>
    <t>0.0018514616180234534</t>
  </si>
  <si>
    <t>6.089484128561114</t>
  </si>
  <si>
    <t>0.011018626092733122</t>
  </si>
  <si>
    <t>0.0011925672415815949</t>
  </si>
  <si>
    <t>8.328909439270621e-05</t>
  </si>
  <si>
    <t>2.7667666599493775e-05</t>
  </si>
  <si>
    <t>0.021748438427031534</t>
  </si>
  <si>
    <t>0.0007783028097187569</t>
  </si>
  <si>
    <t>0.0016069458371145505</t>
  </si>
  <si>
    <t>0.6261020411330593</t>
  </si>
  <si>
    <t>0.012689667572801629</t>
  </si>
  <si>
    <t>0.5001273810883601</t>
  </si>
  <si>
    <t>2.5753378501750262e-06</t>
  </si>
  <si>
    <t>2.2866981694646955</t>
  </si>
  <si>
    <t>0.5442189814594949</t>
  </si>
  <si>
    <t>0.544183541530675</t>
  </si>
  <si>
    <t>0.4557065610151493</t>
  </si>
  <si>
    <t>0.08848879577869319</t>
  </si>
  <si>
    <t>0.98197165371006</t>
  </si>
  <si>
    <t>0.24401621195214002</t>
  </si>
  <si>
    <t>0.7721467194924254</t>
  </si>
  <si>
    <t>0.9088586877969701</t>
  </si>
  <si>
    <t>0.8480978129949504</t>
  </si>
  <si>
    <t>0.10278114042462085</t>
  </si>
  <si>
    <t>1.50485048332409</t>
  </si>
  <si>
    <t>0.2560387367749478</t>
  </si>
  <si>
    <t>1.9818260255351619</t>
  </si>
  <si>
    <t>0.0884887957786939</t>
  </si>
  <si>
    <t>0.2769972028165154</t>
  </si>
  <si>
    <t>3.0097009666481807</t>
  </si>
  <si>
    <t>1.526119464520013</t>
  </si>
  <si>
    <t>0.2499725256364561</t>
  </si>
  <si>
    <t>5276.016951439077</t>
  </si>
  <si>
    <t>0.5001194604488999</t>
  </si>
  <si>
    <t>0.24994026977555006</t>
  </si>
  <si>
    <t>2.520957292859537</t>
  </si>
  <si>
    <t>6.316686248161963</t>
  </si>
  <si>
    <t>15.953073115823404</t>
  </si>
  <si>
    <t>3.907589531246603</t>
  </si>
  <si>
    <t>0.6197606767851157</t>
  </si>
  <si>
    <t>2.940110656723301</t>
  </si>
  <si>
    <t>3786.541282149839</t>
  </si>
  <si>
    <t>0.3519574063009687</t>
  </si>
  <si>
    <t>0.5056541024043301</t>
  </si>
  <si>
    <t>2.0656833732571105</t>
  </si>
  <si>
    <t>0.5712268796064799</t>
  </si>
  <si>
    <t>1.4379296046208778</t>
  </si>
  <si>
    <t>0.35455119835288057</t>
  </si>
  <si>
    <t>0.3750000023015236</t>
  </si>
  <si>
    <t>0.37500000564027003</t>
  </si>
  <si>
    <t>0.375000001466837</t>
  </si>
  <si>
    <t>1.7499999999999987</t>
  </si>
  <si>
    <t>20384318.859375</t>
  </si>
  <si>
    <t>4.766330192149505</t>
  </si>
  <si>
    <t>1853.6894502228827</t>
  </si>
  <si>
    <t>0.08885057039845097</t>
  </si>
  <si>
    <t>11.269622324980775</t>
  </si>
  <si>
    <t>10434.157551646456</t>
  </si>
  <si>
    <t>0.24993630945582002</t>
  </si>
  <si>
    <t>2.523941906724824</t>
  </si>
  <si>
    <t>203.17504673345155</t>
  </si>
  <si>
    <t>513.1998753774625</t>
  </si>
  <si>
    <t>125.66883957244883</t>
  </si>
  <si>
    <t>0.619014523318794</t>
  </si>
  <si>
    <t>0.0072243439503204354</t>
  </si>
  <si>
    <t>0.017599108853895824</t>
  </si>
  <si>
    <t>0.004630652724426585</t>
  </si>
  <si>
    <t>4518.038385513943</t>
  </si>
  <si>
    <t>0.0002112209305952298</t>
  </si>
  <si>
    <t>0.45385412382919427</t>
  </si>
  <si>
    <t>0.11343286037949209</t>
  </si>
  <si>
    <t>0.00021122421597580667</t>
  </si>
  <si>
    <t>0.000856034380719016</t>
  </si>
  <si>
    <t>0.009821189630778377</t>
  </si>
  <si>
    <t>0.9999891266803356</t>
  </si>
  <si>
    <t>0.0009042157514896898</t>
  </si>
  <si>
    <t>3.446515427912067</t>
  </si>
  <si>
    <t>0.0033318699807953077</t>
  </si>
  <si>
    <t>0.0005400164647933972</t>
  </si>
  <si>
    <t>0.006701578293601999</t>
  </si>
  <si>
    <t>0.0003723988784082962</t>
  </si>
  <si>
    <t>0.0006861098737758398</t>
  </si>
  <si>
    <t>0.0023133167685379934</t>
  </si>
  <si>
    <t>0.5000075367919337</t>
  </si>
  <si>
    <t>4.707259211313882e-07</t>
  </si>
  <si>
    <t>2.2475496104207795</t>
  </si>
  <si>
    <t>0.5007085308988193</t>
  </si>
  <si>
    <t>0.0008856729646836853</t>
  </si>
  <si>
    <t>0.500708787803221</t>
  </si>
  <si>
    <t>0.4992842407349831</t>
  </si>
  <si>
    <t>0.0014244614324283198</t>
  </si>
  <si>
    <t>0.9985707256729459</t>
  </si>
  <si>
    <t>0.24950556307386232</t>
  </si>
  <si>
    <t>0.7503578796325084</t>
  </si>
  <si>
    <t>0.9001431518530034</t>
  </si>
  <si>
    <t>0.8335719197550057</t>
  </si>
  <si>
    <t>0.03449771020118991</t>
  </si>
  <si>
    <t>1.4990639102627574</t>
  </si>
  <si>
    <t>0.25049792265703563</t>
  </si>
  <si>
    <t>1.9985605251130494</t>
  </si>
  <si>
    <t>0.028775111060810075</t>
  </si>
  <si>
    <t>0.25761295177584287</t>
  </si>
  <si>
    <t>2.998127820525515</t>
  </si>
  <si>
    <t>1.499276284378067</t>
  </si>
  <si>
    <t>0.24999825713455104</t>
  </si>
  <si>
    <t>5690.994035134626</t>
  </si>
  <si>
    <t>0.5000132399245226</t>
  </si>
  <si>
    <t>0.24999338003773866</t>
  </si>
  <si>
    <t>2.493949641972954</t>
  </si>
  <si>
    <t>4.933463221255781</t>
  </si>
  <si>
    <t>12.315109768553562</t>
  </si>
  <si>
    <t>3.0880515844313354</t>
  </si>
  <si>
    <t>0.6265125895067615</t>
  </si>
  <si>
    <t>2.7624240749920377</t>
  </si>
  <si>
    <t>4459.117992094159</t>
  </si>
  <si>
    <t>0.3917324927329655</t>
  </si>
  <si>
    <t>0.5455443755784071</t>
  </si>
  <si>
    <t>1.5555452919345027</t>
  </si>
  <si>
    <t>0.6177459417282525</t>
  </si>
  <si>
    <t>1.5413658363500307</t>
  </si>
  <si>
    <t>0.3868409680728079</t>
  </si>
  <si>
    <t>9.190224370194231e-09</t>
  </si>
  <si>
    <t>2.3082601660747404e-08</t>
  </si>
  <si>
    <t>5.717130047555937e-09</t>
  </si>
  <si>
    <t>9.586349038968509e-05</t>
  </si>
  <si>
    <t>4.394707540044306</t>
  </si>
  <si>
    <t>2413.1339212960743</t>
  </si>
  <si>
    <t>0.11566572023659466</t>
  </si>
  <si>
    <t>7.233115143302582</t>
  </si>
  <si>
    <t>10431.657240090111</t>
  </si>
  <si>
    <t>0.2499962316040332</t>
  </si>
  <si>
    <t>2.4941762929588265</t>
  </si>
  <si>
    <t>171.47902986147724</t>
  </si>
  <si>
    <t>427.78008915304605</t>
  </si>
  <si>
    <t>107.40376503858505</t>
  </si>
  <si>
    <t>0.6264559267602934</t>
  </si>
  <si>
    <t>0.007630836819690646</t>
  </si>
  <si>
    <t>0.019031115352859854</t>
  </si>
  <si>
    <t>0.004780767186398345</t>
  </si>
  <si>
    <t>5264.362420686123</t>
  </si>
  <si>
    <t>0.00019219510250604582</t>
  </si>
  <si>
    <t>0.4987821705117046</t>
  </si>
  <si>
    <t>0.12469319156296342</t>
  </si>
  <si>
    <t>0.00019219582918229676</t>
  </si>
  <si>
    <t>0.7447495194450499</t>
  </si>
  <si>
    <t>0.7864085090772304</t>
  </si>
  <si>
    <t>12260.210059174115</t>
  </si>
  <si>
    <t>0.021048775207411663</t>
  </si>
  <si>
    <t>6.254804704388715</t>
  </si>
  <si>
    <t>0.8587487321105316</t>
  </si>
  <si>
    <t>0.01402882957399401</t>
  </si>
  <si>
    <t>0.7663369589369959</t>
  </si>
  <si>
    <t>0.7671701366718731</t>
  </si>
  <si>
    <t>0.6638543601546895</t>
  </si>
  <si>
    <t>0.19489437195584214</t>
  </si>
  <si>
    <t>0.008772509782202806</t>
  </si>
  <si>
    <t>0.7665854581138225</t>
  </si>
  <si>
    <t>2887.812025012072</t>
  </si>
  <si>
    <t>0.0003809299587760037</t>
  </si>
  <si>
    <t>0.06904253526964148</t>
  </si>
  <si>
    <t>0.07763605814887867</t>
  </si>
  <si>
    <t>112.8420553057181</t>
  </si>
  <si>
    <t>0.004366801289878222</t>
  </si>
  <si>
    <t>5.248243451727051</t>
  </si>
  <si>
    <t>0.0908076647270786</t>
  </si>
  <si>
    <t>0.002820909807012131</t>
  </si>
  <si>
    <t>0.0734448438569322</t>
  </si>
  <si>
    <t>0.0734747547934361</t>
  </si>
  <si>
    <t>0.058920300971582996</t>
  </si>
  <si>
    <t>0.0018328358514657812</t>
  </si>
  <si>
    <t>0.07354397760643634</t>
  </si>
  <si>
    <t>0.13030822013259136</t>
  </si>
  <si>
    <t>26.57920563074605</t>
  </si>
  <si>
    <t>1.4571553006860072e-05</t>
  </si>
  <si>
    <t>0.5126006854847764</t>
  </si>
  <si>
    <t>0.5278564943547428</t>
  </si>
  <si>
    <t>5652.1098901098885</t>
  </si>
  <si>
    <t>0.007741147545294869</t>
  </si>
  <si>
    <t>5.129967043232936</t>
  </si>
  <si>
    <t>0.5489472664501585</t>
  </si>
  <si>
    <t>0.00501021944667247</t>
  </si>
  <si>
    <t>0.520451357860167</t>
  </si>
  <si>
    <t>0.5206364096586705</t>
  </si>
  <si>
    <t>0.492681482029762</t>
  </si>
  <si>
    <t>0.003250374694079859</t>
  </si>
  <si>
    <t>0.5204954284775195</t>
  </si>
  <si>
    <t>1331.3173941204489</t>
  </si>
  <si>
    <t>4.5875167505017646e-05</t>
  </si>
  <si>
    <t>0.3365798529550179</t>
  </si>
  <si>
    <t>0.35460164541686967</t>
  </si>
  <si>
    <t>2496.7459993000784</t>
  </si>
  <si>
    <t>0.009147679096228378</t>
  </si>
  <si>
    <t>5.134858193616638</t>
  </si>
  <si>
    <t>0.38000138123166327</t>
  </si>
  <si>
    <t>0.005917583728082672</t>
  </si>
  <si>
    <t>0.3458459287230851</t>
  </si>
  <si>
    <t>0.3460347116584084</t>
  </si>
  <si>
    <t>0.06648264178283575</t>
  </si>
  <si>
    <t>0.0038405033225927185</t>
  </si>
  <si>
    <t>0.34593842379055534</t>
  </si>
  <si>
    <t>588.0921358916133</t>
  </si>
  <si>
    <t>6.398664036059187e-05</t>
  </si>
  <si>
    <t>4914.1427420115</t>
  </si>
  <si>
    <t>0.0034359456039965153</t>
  </si>
  <si>
    <t>0.017087865993380545</t>
  </si>
  <si>
    <t>4.253421351135342</t>
  </si>
  <si>
    <t>0.005550808506086469</t>
  </si>
  <si>
    <t>23.679800342187924</t>
  </si>
  <si>
    <t>0.11212454736232758</t>
  </si>
  <si>
    <t>0.005695020481081725</t>
  </si>
  <si>
    <t>0.010017633528348547</t>
  </si>
  <si>
    <t>0.007393845357000828</t>
  </si>
  <si>
    <t>0.00027336980565451086</t>
  </si>
  <si>
    <t>0.11185117755667306</t>
  </si>
  <si>
    <t>0.002457475605187109</t>
  </si>
  <si>
    <t>0.014278442086198414</t>
  </si>
  <si>
    <t>3.973776830151796</t>
  </si>
  <si>
    <t>1.0018654872932218</t>
  </si>
  <si>
    <t>0.00010352092690062914</t>
  </si>
  <si>
    <t>37.21365666233641</t>
  </si>
  <si>
    <t>38.93629548075762</t>
  </si>
  <si>
    <t>17.03595835147307</t>
  </si>
  <si>
    <t>40.12334435232021</t>
  </si>
  <si>
    <t>3484.574170597834</t>
  </si>
  <si>
    <t>0.5595467902112612</t>
  </si>
  <si>
    <t>1986.4647266323045</t>
  </si>
  <si>
    <t>0.570073882597682</t>
  </si>
  <si>
    <t>0.2698412698412699</t>
  </si>
  <si>
    <t>1644.3591585676568</t>
  </si>
  <si>
    <t>5.773927890114705</t>
  </si>
  <si>
    <t>0.3013431013431014</t>
  </si>
  <si>
    <t>0.005304673128592744</t>
  </si>
  <si>
    <t>0.2779583991582675</t>
  </si>
  <si>
    <t>0.05860805860805865</t>
  </si>
  <si>
    <t>0.0034828382225116383</t>
  </si>
  <si>
    <t>0.27805122011672573</t>
  </si>
  <si>
    <t>270.0586882643221</t>
  </si>
  <si>
    <t>5.160934577309622e-05</t>
  </si>
  <si>
    <t>2112.076923076923</t>
  </si>
  <si>
    <t>168.01905808013592</t>
  </si>
  <si>
    <t>4.447891556552758</t>
  </si>
  <si>
    <t>114.70242362144684</t>
  </si>
  <si>
    <t>0.05252962358608623</t>
  </si>
  <si>
    <t>0.09930306657938423</t>
  </si>
  <si>
    <t>51.94988668843049</t>
  </si>
  <si>
    <t>0.10527776246664344</t>
  </si>
  <si>
    <t>2.210578071006734e-09</t>
  </si>
  <si>
    <t>4.701678499224223e-05</t>
  </si>
  <si>
    <t>2.515500730510379</t>
  </si>
  <si>
    <t>7957.382998730547</t>
  </si>
  <si>
    <t>0.37413056555223784</t>
  </si>
  <si>
    <t>17.69479789592139</t>
  </si>
  <si>
    <t>613.939395364145</t>
  </si>
  <si>
    <t>0.001968535655529693</t>
  </si>
  <si>
    <t>0.004151315921473752</t>
  </si>
  <si>
    <t>0.45920650217642045</t>
  </si>
  <si>
    <t>0.9994391895886147</t>
  </si>
  <si>
    <t>0.004416758092517325</t>
  </si>
  <si>
    <t>17.68642113324445</t>
  </si>
  <si>
    <t>0.049153756477231025</t>
  </si>
  <si>
    <t>0.0030501201902682963</t>
  </si>
  <si>
    <t>0.0973023393518272</t>
  </si>
  <si>
    <t>0.001855731584879225</t>
  </si>
  <si>
    <t>0.004646548544873751</t>
  </si>
  <si>
    <t>0.07541704315268616</t>
  </si>
  <si>
    <t>0.5003886737840457</t>
  </si>
  <si>
    <t>2.150824572352114e-05</t>
  </si>
  <si>
    <t>2.2429086943789174</t>
  </si>
  <si>
    <t>0.5865081281766387</t>
  </si>
  <si>
    <t>0.02585292640116049</t>
  </si>
  <si>
    <t>0.5858803687652322</t>
  </si>
  <si>
    <t>0.41297338352672014</t>
  </si>
  <si>
    <t>0.17311649608552002</t>
  </si>
  <si>
    <t>0.9411469385078208</t>
  </si>
  <si>
    <t>0.23063541226334155</t>
  </si>
  <si>
    <t>0.79351330823664</t>
  </si>
  <si>
    <t>0.9174053232946561</t>
  </si>
  <si>
    <t>0.8623422054910932</t>
  </si>
  <si>
    <t>0.19526368051376358</t>
  </si>
  <si>
    <t>1.4831317953807592</t>
  </si>
  <si>
    <t>0.2699377115906823</t>
  </si>
  <si>
    <t>1.9397056973188156</t>
  </si>
  <si>
    <t>0.1731164960855201</t>
  </si>
  <si>
    <t>0.3103815128558808</t>
  </si>
  <si>
    <t>2.9662635907615185</t>
  </si>
  <si>
    <t>1.5267323137920958</t>
  </si>
  <si>
    <t>0.24971343807298807</t>
  </si>
  <si>
    <t>4998.978784034004</t>
  </si>
  <si>
    <t>0.5000424370797801</t>
  </si>
  <si>
    <t>0.24997878146010988</t>
  </si>
  <si>
    <t>2.509542993552006</t>
  </si>
  <si>
    <t>8.418931345355004</t>
  </si>
  <si>
    <t>20.013271274114075</t>
  </si>
  <si>
    <t>5.520346363165236</t>
  </si>
  <si>
    <t>0.6226142516119985</t>
  </si>
  <si>
    <t>3.1348879859124166</t>
  </si>
  <si>
    <t>3216.6712715804333</t>
  </si>
  <si>
    <t>0.3029445859247884</t>
  </si>
  <si>
    <t>0.4700412662705202</t>
  </si>
  <si>
    <t>2.7254018369003856</t>
  </si>
  <si>
    <t>0.5144928745661101</t>
  </si>
  <si>
    <t>1.3124279853844956</t>
  </si>
  <si>
    <t>0.3150090968615139</t>
  </si>
  <si>
    <t>37698287.166666664</t>
  </si>
  <si>
    <t>91104402.16666667</t>
  </si>
  <si>
    <t>24346758.416666668</t>
  </si>
  <si>
    <t>0.38541666962316895</t>
  </si>
  <si>
    <t>1.0104166743042813</t>
  </si>
  <si>
    <t>0.2291666684528909</t>
  </si>
  <si>
    <t>0.00028210070995345337</t>
  </si>
  <si>
    <t>25132443.805555552</t>
  </si>
  <si>
    <t>5.112945714395928</t>
  </si>
  <si>
    <t>1414.5245662701584</t>
  </si>
  <si>
    <t>0.06650639739856874</t>
  </si>
  <si>
    <t>17.982722042216196</t>
  </si>
  <si>
    <t>10642.766702712868</t>
  </si>
  <si>
    <t>0.24980566310797714</t>
  </si>
  <si>
    <t>2.4581785697494007</t>
  </si>
  <si>
    <t>236.3994075885091</t>
  </si>
  <si>
    <t>561.1339978372279</t>
  </si>
  <si>
    <t>155.2157600263294</t>
  </si>
  <si>
    <t>0.6354553575626498</t>
  </si>
  <si>
    <t>0.0069408696861934455</t>
  </si>
  <si>
    <t>0.017619204610640093</t>
  </si>
  <si>
    <t>0.004271285955081783</t>
  </si>
  <si>
    <t>4738.531864688335</t>
  </si>
  <si>
    <t>0.00023029866832330141</t>
  </si>
  <si>
    <t>0.40831139263244376</t>
  </si>
  <si>
    <t>0.1020089765499341</t>
  </si>
  <si>
    <t>0.0002302750120513751</t>
  </si>
  <si>
    <t>0.003673160272304462</t>
  </si>
  <si>
    <t>0.4178167565223264</t>
  </si>
  <si>
    <t>0.9927601546306712</t>
  </si>
  <si>
    <t>0.003992507128644296</t>
  </si>
  <si>
    <t>19.246714767885436</t>
  </si>
  <si>
    <t>0.032671079130908144</t>
  </si>
  <si>
    <t>0.002845858572763926</t>
  </si>
  <si>
    <t>0.08471534508647166</t>
  </si>
  <si>
    <t>0.0016685890894848634</t>
  </si>
  <si>
    <t>0.004432200425022118</t>
  </si>
  <si>
    <t>0.06861946467921262</t>
  </si>
  <si>
    <t>0.505009878399173</t>
  </si>
  <si>
    <t>1.937511600810219e-05</t>
  </si>
  <si>
    <t>2.1591329443609584</t>
  </si>
  <si>
    <t>0.673857001153267</t>
  </si>
  <si>
    <t>0.11761905815076036</t>
  </si>
  <si>
    <t>0.6598456990331157</t>
  </si>
  <si>
    <t>0.32607610138809456</t>
  </si>
  <si>
    <t>0.3385067188091563</t>
  </si>
  <si>
    <t>0.889142681566531</t>
  </si>
  <si>
    <t>0.2134896901942912</t>
  </si>
  <si>
    <t>0.8369619493059527</t>
  </si>
  <si>
    <t>0.9347847797223809</t>
  </si>
  <si>
    <t>0.8913079662039686</t>
  </si>
  <si>
    <t>0.38410212421139406</t>
  </si>
  <si>
    <t>1.4407236650183355</t>
  </si>
  <si>
    <t>0.2935494095951036</t>
  </si>
  <si>
    <t>1.8737789444421389</t>
  </si>
  <si>
    <t>0.33850671880915645</t>
  </si>
  <si>
    <t>0.39623828428761754</t>
  </si>
  <si>
    <t>2.881447330036671</t>
  </si>
  <si>
    <t>1.5477028430540447</t>
  </si>
  <si>
    <t>0.2464804501053026</t>
  </si>
  <si>
    <t>4169.230513578432</t>
  </si>
  <si>
    <t>0.5002225605576957</t>
  </si>
  <si>
    <t>0.24988871972115217</t>
  </si>
  <si>
    <t>2.527542220502612</t>
  </si>
  <si>
    <t>12.573882745088195</t>
  </si>
  <si>
    <t>27.092369118613515</t>
  </si>
  <si>
    <t>8.944261151706863</t>
  </si>
  <si>
    <t>0.618114444874347</t>
  </si>
  <si>
    <t>3.4489891229146443</t>
  </si>
  <si>
    <t>2097.4737936263577</t>
  </si>
  <si>
    <t>0.23992106773034136</t>
  </si>
  <si>
    <t>0.39189575293764495</t>
  </si>
  <si>
    <t>4.744986592748716</t>
  </si>
  <si>
    <t>0.43989936198401475</t>
  </si>
  <si>
    <t>1.191116296690306</t>
  </si>
  <si>
    <t>0.25209512830744185</t>
  </si>
  <si>
    <t>3.3076923076923075</t>
  </si>
  <si>
    <t>8734667.26923077</t>
  </si>
  <si>
    <t>19167957.423076924</t>
  </si>
  <si>
    <t>6126344.730769231</t>
  </si>
  <si>
    <t>0.4230769230769231</t>
  </si>
  <si>
    <t>11.615384615384615</t>
  </si>
  <si>
    <t>0.4467455621301775</t>
  </si>
  <si>
    <t>0.6784639898921777</t>
  </si>
  <si>
    <t>2.245105958724512</t>
  </si>
  <si>
    <t>0.286803497684094</t>
  </si>
  <si>
    <t>2.3886813975320815</t>
  </si>
  <si>
    <t>0.001222436409798298</t>
  </si>
  <si>
    <t>8065480.344674557</t>
  </si>
  <si>
    <t>5.2749243429745</t>
  </si>
  <si>
    <t>1192.7382105411632</t>
  </si>
  <si>
    <t>0.056078715997045614</t>
  </si>
  <si>
    <t>24.814797130354</t>
  </si>
  <si>
    <t>10741.055103672012</t>
  </si>
  <si>
    <t>0.2474950608004135</t>
  </si>
  <si>
    <t>2.3498518971272744</t>
  </si>
  <si>
    <t>307.41478207720155</t>
  </si>
  <si>
    <t>661.5019511965771</t>
  </si>
  <si>
    <t>218.89298979735764</t>
  </si>
  <si>
    <t>0.6625370257181814</t>
  </si>
  <si>
    <t>0.006363716281906112</t>
  </si>
  <si>
    <t>0.01730619194508127</t>
  </si>
  <si>
    <t>0.0036280973661123226</t>
  </si>
  <si>
    <t>4898.509288836749</t>
  </si>
  <si>
    <t>0.000291757369788696</t>
  </si>
  <si>
    <t>0.3223005816531314</t>
  </si>
  <si>
    <t>0.07988620253314628</t>
  </si>
  <si>
    <t>0.00029132495202702344</t>
  </si>
  <si>
    <t>0.0012040347277414035</t>
  </si>
  <si>
    <t>0.02323925363264817</t>
  </si>
  <si>
    <t>0.9999011312562358</t>
  </si>
  <si>
    <t>0.0011819922584442159</t>
  </si>
  <si>
    <t>7.441868152167084</t>
  </si>
  <si>
    <t>0.00964817324921965</t>
  </si>
  <si>
    <t>0.0007672154074593693</t>
  </si>
  <si>
    <t>2.3552096477067913e-05</t>
  </si>
  <si>
    <t>1.2530249012743968e-05</t>
  </si>
  <si>
    <t>0.01791491279102459</t>
  </si>
  <si>
    <t>0.0004979234925743556</t>
  </si>
  <si>
    <t>0.001045291821180288</t>
  </si>
  <si>
    <t>0.17233398973531103</t>
  </si>
  <si>
    <t>0.0038166615362434666</t>
  </si>
  <si>
    <t>0.5000685290254903</t>
  </si>
  <si>
    <t>1.0920802901779383e-06</t>
  </si>
  <si>
    <t>2.2824555572104073</t>
  </si>
  <si>
    <t>0.5365828510444298</t>
  </si>
  <si>
    <t>0.5365594806887538</t>
  </si>
  <si>
    <t>0.4633383892835904</t>
  </si>
  <si>
    <t>0.0732288824700778</t>
  </si>
  <si>
    <t>0.9808205873897843</t>
  </si>
  <si>
    <t>0.24362181398660665</t>
  </si>
  <si>
    <t>0.7683308053582046</t>
  </si>
  <si>
    <t>0.907332322143282</t>
  </si>
  <si>
    <t>0.8455538702388032</t>
  </si>
  <si>
    <t>0.09896837876780386</t>
  </si>
  <si>
    <t>1.504708250617401</t>
  </si>
  <si>
    <t>0.25642925102722125</t>
  </si>
  <si>
    <t>1.9806818036612732</t>
  </si>
  <si>
    <t>0.08544335345457955</t>
  </si>
  <si>
    <t>0.27471387766846256</t>
  </si>
  <si>
    <t>3.009416501234802</t>
  </si>
  <si>
    <t>1.5173434143776832</t>
  </si>
  <si>
    <t>0.24997446749308608</t>
  </si>
  <si>
    <t>5486.765929134907</t>
  </si>
  <si>
    <t>0.5000376689402989</t>
  </si>
  <si>
    <t>0.24998116552985053</t>
  </si>
  <si>
    <t>2.509473434752998</t>
  </si>
  <si>
    <t>6.020200272833563</t>
  </si>
  <si>
    <t>15.184778219591484</t>
  </si>
  <si>
    <t>3.7290557861440825</t>
  </si>
  <si>
    <t>0.6226316413117505</t>
  </si>
  <si>
    <t>2.91738929659158</t>
  </si>
  <si>
    <t>3965.0498920771574</t>
  </si>
  <si>
    <t>0.3526162261027262</t>
  </si>
  <si>
    <t>0.5159007150167996</t>
  </si>
  <si>
    <t>1.8453400320761675</t>
  </si>
  <si>
    <t>0.5753928015033722</t>
  </si>
  <si>
    <t>1.4376678478738942</t>
  </si>
  <si>
    <t>0.35982403991074186</t>
  </si>
  <si>
    <t>32301443.285714287</t>
  </si>
  <si>
    <t>81892750.85714285</t>
  </si>
  <si>
    <t>19903616.39285714</t>
  </si>
  <si>
    <t>0.7142857168143257</t>
  </si>
  <si>
    <t>1.5714285776609263</t>
  </si>
  <si>
    <t>0.5000000016026758</t>
  </si>
  <si>
    <t>0.0003291174949456956</t>
  </si>
  <si>
    <t>23069395.102040816</t>
  </si>
  <si>
    <t>4.778823120882806</t>
  </si>
  <si>
    <t>1838.3898161643706</t>
  </si>
  <si>
    <t>0.08643517871852793</t>
  </si>
  <si>
    <t>11.311477283101667</t>
  </si>
  <si>
    <t>10635.957543843151</t>
  </si>
  <si>
    <t>0.24996573548725487</t>
  </si>
  <si>
    <t>2.5175607691946023</t>
  </si>
  <si>
    <t>195.90667168179039</t>
  </si>
  <si>
    <t>495.8331844468475</t>
  </si>
  <si>
    <t>120.92504349052612</t>
  </si>
  <si>
    <t>0.6206098077013494</t>
  </si>
  <si>
    <t>0.007566542978765332</t>
  </si>
  <si>
    <t>0.018594004053633945</t>
  </si>
  <si>
    <t>0.004809677710048179</t>
  </si>
  <si>
    <t>4733.447928868238</t>
  </si>
  <si>
    <t>0.00020409438222022226</t>
  </si>
  <si>
    <t>0.46073570943770614</t>
  </si>
  <si>
    <t>0.11516870730791391</t>
  </si>
  <si>
    <t>0.00020409337771605545</t>
  </si>
  <si>
    <t>0.005211854905667322</t>
  </si>
  <si>
    <t>0.659924546753514</t>
  </si>
  <si>
    <t>0.9999955207779798</t>
  </si>
  <si>
    <t>0.004289466949011833</t>
  </si>
  <si>
    <t>9.77191509325475</t>
  </si>
  <si>
    <t>0.03736702620958722</t>
  </si>
  <si>
    <t>0.0035020587840262477</t>
  </si>
  <si>
    <t>0.0005612728131166474</t>
  </si>
  <si>
    <t>0.07358491719220635</t>
  </si>
  <si>
    <t>0.0018274166363622865</t>
  </si>
  <si>
    <t>0.005570236128371298</t>
  </si>
  <si>
    <t>1.2902482862142126</t>
  </si>
  <si>
    <t>0.10838164917992794</t>
  </si>
  <si>
    <t>0.5000031047569008</t>
  </si>
  <si>
    <t>3.0712503355069e-05</t>
  </si>
  <si>
    <t>2.309613863058326</t>
  </si>
  <si>
    <t>0.6480664977833648</t>
  </si>
  <si>
    <t>0.00855341011281191</t>
  </si>
  <si>
    <t>0.647987687939331</t>
  </si>
  <si>
    <t>0.3518934993971134</t>
  </si>
  <si>
    <t>0.2961204634017569</t>
  </si>
  <si>
    <t>0.9138189248076471</t>
  </si>
  <si>
    <t>0.22148222608607865</t>
  </si>
  <si>
    <t>0.824053250301443</t>
  </si>
  <si>
    <t>0.9296213001205774</t>
  </si>
  <si>
    <t>0.882702166867629</t>
  </si>
  <si>
    <t>0.33872424605828894</t>
  </si>
  <si>
    <t>1.4951868709189606</t>
  </si>
  <si>
    <t>0.27857718024569916</t>
  </si>
  <si>
    <t>1.913677376189231</t>
  </si>
  <si>
    <t>0.29612046340175696</t>
  </si>
  <si>
    <t>0.3288663793824825</t>
  </si>
  <si>
    <t>2.9903737418379213</t>
  </si>
  <si>
    <t>1.561783876792118</t>
  </si>
  <si>
    <t>0.24997029683411118</t>
  </si>
  <si>
    <t>4418.499956258035</t>
  </si>
  <si>
    <t>0.5001439054570948</t>
  </si>
  <si>
    <t>0.24992804727145265</t>
  </si>
  <si>
    <t>2.5216802777677714</t>
  </si>
  <si>
    <t>10.62217227797466</t>
  </si>
  <si>
    <t>26.38189459173011</t>
  </si>
  <si>
    <t>6.6822416995358</t>
  </si>
  <si>
    <t>0.6195799305580572</t>
  </si>
  <si>
    <t>3.3564325212016524</t>
  </si>
  <si>
    <t>2409.627908153984</t>
  </si>
  <si>
    <t>0.26073337676603836</t>
  </si>
  <si>
    <t>0.4153607453245425</t>
  </si>
  <si>
    <t>3.8009891260420545</t>
  </si>
  <si>
    <t>0.4642487676092941</t>
  </si>
  <si>
    <t>1.1836129295247801</t>
  </si>
  <si>
    <t>0.28440772713042256</t>
  </si>
  <si>
    <t>20.161290322580644</t>
  </si>
  <si>
    <t>0.6503642039542143</t>
  </si>
  <si>
    <t>0.1748178980228928</t>
  </si>
  <si>
    <t>1.6774193548387097</t>
  </si>
  <si>
    <t>7243581.645161291</t>
  </si>
  <si>
    <t>18092542.032258064</t>
  </si>
  <si>
    <t>4531341.548387097</t>
  </si>
  <si>
    <t>0.8306451612903226</t>
  </si>
  <si>
    <t>11.193548387096774</t>
  </si>
  <si>
    <t>0.3610822060353798</t>
  </si>
  <si>
    <t>0.6159475473451669</t>
  </si>
  <si>
    <t>0.9552298539919535</t>
  </si>
  <si>
    <t>0.5311269706834701</t>
  </si>
  <si>
    <t>2.716833522119411</t>
  </si>
  <si>
    <t>0.001457520334759509</t>
  </si>
  <si>
    <t>6772852.861602496</t>
  </si>
  <si>
    <t>5.270071453729304</t>
  </si>
  <si>
    <t>1265.0917767643048</t>
  </si>
  <si>
    <t>0.059480548063581024</t>
  </si>
  <si>
    <t>22.566032808679083</t>
  </si>
  <si>
    <t>10634.566035074522</t>
  </si>
  <si>
    <t>0.24999844762154966</t>
  </si>
  <si>
    <t>2.4962621655931168</t>
  </si>
  <si>
    <t>285.02614133245567</t>
  </si>
  <si>
    <t>703.7022427006441</t>
  </si>
  <si>
    <t>180.35711599040857</t>
  </si>
  <si>
    <t>0.6259344586017208</t>
  </si>
  <si>
    <t>0.007001365340479069</t>
  </si>
  <si>
    <t>0.016703860555729352</t>
  </si>
  <si>
    <t>0.004575741536666498</t>
  </si>
  <si>
    <t>3741.291959587841</t>
  </si>
  <si>
    <t>0.0002693005481128287</t>
  </si>
  <si>
    <t>0.3491770464020269</t>
  </si>
  <si>
    <t>0.08729447408574934</t>
  </si>
  <si>
    <t>0.00026929822038152516</t>
  </si>
  <si>
    <t>0.0015908534955825326</t>
  </si>
  <si>
    <t>0.04080161226479446</t>
  </si>
  <si>
    <t>0.999997319484127</t>
  </si>
  <si>
    <t>0.001656411906503255</t>
  </si>
  <si>
    <t>7.03908007185372</t>
  </si>
  <si>
    <t>0.011433739513739735</t>
  </si>
  <si>
    <t>0.0010350442000530368</t>
  </si>
  <si>
    <t>3.0090557178097414e-06</t>
  </si>
  <si>
    <t>0.022666865885000997</t>
  </si>
  <si>
    <t>0.0006874264094686881</t>
  </si>
  <si>
    <t>0.0013850489634632684</t>
  </si>
  <si>
    <t>0.006700987329859239</t>
  </si>
  <si>
    <t>0.5000018579908687</t>
  </si>
  <si>
    <t>1.918201801207164e-06</t>
  </si>
  <si>
    <t>2.2738012443486317</t>
  </si>
  <si>
    <t>0.5350672744465504</t>
  </si>
  <si>
    <t>0.5350619083123362</t>
  </si>
  <si>
    <t>0.46491504353802565</t>
  </si>
  <si>
    <t>0.07014865354923276</t>
  </si>
  <si>
    <t>0.9764649209294783</t>
  </si>
  <si>
    <t>0.24232146292882642</t>
  </si>
  <si>
    <t>0.7675424782309872</t>
  </si>
  <si>
    <t>0.9070169912923949</t>
  </si>
  <si>
    <t>0.8450283188206581</t>
  </si>
  <si>
    <t>0.10213936362491696</t>
  </si>
  <si>
    <t>1.502086255372548</t>
  </si>
  <si>
    <t>0.2576900611459925</t>
  </si>
  <si>
    <t>1.97643373482963</t>
  </si>
  <si>
    <t>0.0893741057882144</t>
  </si>
  <si>
    <t>0.2740268527539041</t>
  </si>
  <si>
    <t>3.004172510745096</t>
  </si>
  <si>
    <t>1.5115186912916048</t>
  </si>
  <si>
    <t>0.24999423796259052</t>
  </si>
  <si>
    <t>5502.512343364767</t>
  </si>
  <si>
    <t>0.5000157528682521</t>
  </si>
  <si>
    <t>0.249992123565874</t>
  </si>
  <si>
    <t>2.4943547656215377</t>
  </si>
  <si>
    <t>6.305606422468087</t>
  </si>
  <si>
    <t>15.833295937957745</t>
  </si>
  <si>
    <t>3.923684043595673</t>
  </si>
  <si>
    <t>0.6264113085946156</t>
  </si>
  <si>
    <t>2.9035511026124445</t>
  </si>
  <si>
    <t>4066.4353725123146</t>
  </si>
  <si>
    <t>0.3593191135643986</t>
  </si>
  <si>
    <t>0.5174052521365513</t>
  </si>
  <si>
    <t>1.977189164199597</t>
  </si>
  <si>
    <t>0.575943026130653</t>
  </si>
  <si>
    <t>1.4313107495577184</t>
  </si>
  <si>
    <t>0.3621010952738867</t>
  </si>
  <si>
    <t>0.3125000044224554</t>
  </si>
  <si>
    <t>1.0625000110299356</t>
  </si>
  <si>
    <t>0.1250000027705853</t>
  </si>
  <si>
    <t>0.0001880671399689689</t>
  </si>
  <si>
    <t>4.754175265631086</t>
  </si>
  <si>
    <t>1896.2582631999624</t>
  </si>
  <si>
    <t>0.0891559670506353</t>
  </si>
  <si>
    <t>10.987509316508914</t>
  </si>
  <si>
    <t>10634.539517607785</t>
  </si>
  <si>
    <t>0.24999907100456564</t>
  </si>
  <si>
    <t>2.502891532277023</t>
  </si>
  <si>
    <t>194.52127509520898</t>
  </si>
  <si>
    <t>490.52348488410365</t>
  </si>
  <si>
    <t>120.52072264798534</t>
  </si>
  <si>
    <t>0.6242771169307443</t>
  </si>
  <si>
    <t>0.007358045416471593</t>
  </si>
  <si>
    <t>0.01846932263965009</t>
  </si>
  <si>
    <t>0.004580226110676966</t>
  </si>
  <si>
    <t>4887.2193678433005</t>
  </si>
  <si>
    <t>0.00020343882935308988</t>
  </si>
  <si>
    <t>0.46222036512645837</t>
  </si>
  <si>
    <t>0.11555488601458273</t>
  </si>
  <si>
    <t>0.00020343843475729132</t>
  </si>
  <si>
    <t>0.001152069102647375</t>
  </si>
  <si>
    <t>0.02461958687643614</t>
  </si>
  <si>
    <t>0.9998704751440057</t>
  </si>
  <si>
    <t>0.0011452718533861103</t>
  </si>
  <si>
    <t>7.912135050328189</t>
  </si>
  <si>
    <t>0.006809304562738405</t>
  </si>
  <si>
    <t>0.0007648326146898268</t>
  </si>
  <si>
    <t>1.203341170085986e-05</t>
  </si>
  <si>
    <t>0.015702858324969204</t>
  </si>
  <si>
    <t>0.0004781480852884282</t>
  </si>
  <si>
    <t>0.0010758874582256393</t>
  </si>
  <si>
    <t>0.0040433583519864</t>
  </si>
  <si>
    <t>0.5000897771019087</t>
  </si>
  <si>
    <t>1.1572197307802583e-06</t>
  </si>
  <si>
    <t>2.316975066918623</t>
  </si>
  <si>
    <t>0.5700892268980158</t>
  </si>
  <si>
    <t>0.5699170614250784</t>
  </si>
  <si>
    <t>0.42962708535669225</t>
  </si>
  <si>
    <t>0.14034738972513416</t>
  </si>
  <si>
    <t>0.973422122863298</t>
  </si>
  <si>
    <t>0.24117059962527598</t>
  </si>
  <si>
    <t>0.7851864573216538</t>
  </si>
  <si>
    <t>0.9140745829286616</t>
  </si>
  <si>
    <t>0.8567909715477693</t>
  </si>
  <si>
    <t>0.1638024432659873</t>
  </si>
  <si>
    <t>1.5105962031989897</t>
  </si>
  <si>
    <t>0.25905732698383865</t>
  </si>
  <si>
    <t>1.9728342713720102</t>
  </si>
  <si>
    <t>0.14034738972513433</t>
  </si>
  <si>
    <t>0.2957826605206436</t>
  </si>
  <si>
    <t>3.0211924063979794</t>
  </si>
  <si>
    <t>1.5432071860153183</t>
  </si>
  <si>
    <t>0.24988603669544263</t>
  </si>
  <si>
    <t>5165.223499069466</t>
  </si>
  <si>
    <t>0.5000766469818231</t>
  </si>
  <si>
    <t>0.24996167650908843</t>
  </si>
  <si>
    <t>2.482556576949307</t>
  </si>
  <si>
    <t>7.012403729927797</t>
  </si>
  <si>
    <t>18.008823756319757</t>
  </si>
  <si>
    <t>4.263298723329808</t>
  </si>
  <si>
    <t>0.6293608557626732</t>
  </si>
  <si>
    <t>3.042541872749821</t>
  </si>
  <si>
    <t>3387.535708772395</t>
  </si>
  <si>
    <t>0.32107239303895685</t>
  </si>
  <si>
    <t>0.4856291388333328</t>
  </si>
  <si>
    <t>2.3179177587317614</t>
  </si>
  <si>
    <t>0.54865574478476</t>
  </si>
  <si>
    <t>1.343411094124596</t>
  </si>
  <si>
    <t>0.34996690744980097</t>
  </si>
  <si>
    <t>37675668.166666664</t>
  </si>
  <si>
    <t>95672131.66666667</t>
  </si>
  <si>
    <t>23176552.291666668</t>
  </si>
  <si>
    <t>0.5066666696178469</t>
  </si>
  <si>
    <t>1.5266666739284556</t>
  </si>
  <si>
    <t>0.2516666685401947</t>
  </si>
  <si>
    <t>25109824.805555552</t>
  </si>
  <si>
    <t>4.916788815038415</t>
  </si>
  <si>
    <t>1649.7549014998353</t>
  </si>
  <si>
    <t>0.07756617149371552</t>
  </si>
  <si>
    <t>13.708292064696076</t>
  </si>
  <si>
    <t>10636.409469180497</t>
  </si>
  <si>
    <t>0.24995511144904559</t>
  </si>
  <si>
    <t>2.5200996755841834</t>
  </si>
  <si>
    <t>220.30988762988386</t>
  </si>
  <si>
    <t>569.1320701490432</t>
  </si>
  <si>
    <t>133.10434200009402</t>
  </si>
  <si>
    <t>0.6199750811039542</t>
  </si>
  <si>
    <t>0.006890609314018209</t>
  </si>
  <si>
    <t>0.016806540899977844</t>
  </si>
  <si>
    <t>0.004411626417528299</t>
  </si>
  <si>
    <t>4362.3365612109355</t>
  </si>
  <si>
    <t>0.0002203759778757301</t>
  </si>
  <si>
    <t>0.42669609859886787</t>
  </si>
  <si>
    <t>0.10666440946834323</t>
  </si>
  <si>
    <t>0.0002203562704990104</t>
  </si>
  <si>
    <t>0.00048197888285618316</t>
  </si>
  <si>
    <t>0.003304600583719485</t>
  </si>
  <si>
    <t>0.9999655421220865</t>
  </si>
  <si>
    <t>0.0005098190382439368</t>
  </si>
  <si>
    <t>3.8829546977684894</t>
  </si>
  <si>
    <t>0.0028946184879954985</t>
  </si>
  <si>
    <t>0.0003073166926507035</t>
  </si>
  <si>
    <t>0.00508346002586898</t>
  </si>
  <si>
    <t>0.000210176504310815</t>
  </si>
  <si>
    <t>0.00039417216432667746</t>
  </si>
  <si>
    <t>0.0005427257751002322</t>
  </si>
  <si>
    <t>0.5000238841907682</t>
  </si>
  <si>
    <t>1.5535058902521963e-07</t>
  </si>
  <si>
    <t>2.240722806207378</t>
  </si>
  <si>
    <t>0.5063830007776562</t>
  </si>
  <si>
    <t>0.004317719162282388</t>
  </si>
  <si>
    <t>0.506380571658176</t>
  </si>
  <si>
    <t>0.4935465514103934</t>
  </si>
  <si>
    <t>0.01283483001409607</t>
  </si>
  <si>
    <t>0.9959823999101552</t>
  </si>
  <si>
    <t>0.24861167523491798</t>
  </si>
  <si>
    <t>0.7532267242948033</t>
  </si>
  <si>
    <t>0.9012906897179213</t>
  </si>
  <si>
    <t>0.8354844828632023</t>
  </si>
  <si>
    <t>0.06918510749259223</t>
  </si>
  <si>
    <t>1.4958320273041916</t>
  </si>
  <si>
    <t>0.2514247632307973</t>
  </si>
  <si>
    <t>1.9958779019086303</t>
  </si>
  <si>
    <t>0.05779039350886958</t>
  </si>
  <si>
    <t>0.26715945457729</t>
  </si>
  <si>
    <t>2.9916640546083832</t>
  </si>
  <si>
    <t>1.5023313504982374</t>
  </si>
  <si>
    <t>0.24998178076714236</t>
  </si>
  <si>
    <t>5784.410291440398</t>
  </si>
  <si>
    <t>0.5000055210506272</t>
  </si>
  <si>
    <t>0.24999723947468633</t>
  </si>
  <si>
    <t>2.5017021860179964</t>
  </si>
  <si>
    <t>4.972407785906139</t>
  </si>
  <si>
    <t>12.301719135147108</t>
  </si>
  <si>
    <t>3.140079948595897</t>
  </si>
  <si>
    <t>0.6245744534955009</t>
  </si>
  <si>
    <t>2.8047838042961337</t>
  </si>
  <si>
    <t>4344.219651226484</t>
  </si>
  <si>
    <t>0.3745873933178129</t>
  </si>
  <si>
    <t>0.5439227188721758</t>
  </si>
  <si>
    <t>1.5523217886762983</t>
  </si>
  <si>
    <t>0.6166839301837105</t>
  </si>
  <si>
    <t>1.5494723446130556</t>
  </si>
  <si>
    <t>0.3834868265763743</t>
  </si>
  <si>
    <t>75391523.66666667</t>
  </si>
  <si>
    <t>186926244.66666666</t>
  </si>
  <si>
    <t>47507843.416666664</t>
  </si>
  <si>
    <t>0.33333333922959607</t>
  </si>
  <si>
    <t>0.333333348195414</t>
  </si>
  <si>
    <t>0.33333333698814166</t>
  </si>
  <si>
    <t>0.00014105035497672668</t>
  </si>
  <si>
    <t>25128150.222222224</t>
  </si>
  <si>
    <t>4.488242048806757</t>
  </si>
  <si>
    <t>2273.9794536649583</t>
  </si>
  <si>
    <t>0.10691520304974181</t>
  </si>
  <si>
    <t>7.985762758670213</t>
  </si>
  <si>
    <t>10635.007992853449</t>
  </si>
  <si>
    <t>0.2499880579046159</t>
  </si>
  <si>
    <t>2.4896327989092106</t>
  </si>
  <si>
    <t>173.31416615731817</t>
  </si>
  <si>
    <t>427.21989750340873</t>
  </si>
  <si>
    <t>109.83773332079552</t>
  </si>
  <si>
    <t>0.6275918002726973</t>
  </si>
  <si>
    <t>0.007760608314462434</t>
  </si>
  <si>
    <t>0.019524966086578346</t>
  </si>
  <si>
    <t>0.004819518871433456</t>
  </si>
  <si>
    <t>5351.56841426816</t>
  </si>
  <si>
    <t>0.00019081759614116212</t>
  </si>
  <si>
    <t>0.4927929702820528</t>
  </si>
  <si>
    <t>0.12319422662780409</t>
  </si>
  <si>
    <t>0.00019081470115705584</t>
  </si>
  <si>
    <t>0.7644632275077907</t>
  </si>
  <si>
    <t>0.8078299373345839</t>
  </si>
  <si>
    <t>13149.954649699546</t>
  </si>
  <si>
    <t>0.022695431668799726</t>
  </si>
  <si>
    <t>6.386567783505999</t>
  </si>
  <si>
    <t>0.8655031499149636</t>
  </si>
  <si>
    <t>0.01470614195522299</t>
  </si>
  <si>
    <t>0.7860410519579679</t>
  </si>
  <si>
    <t>0.7872664303061808</t>
  </si>
  <si>
    <t>0.6739810379869102</t>
  </si>
  <si>
    <t>0.19152211192805335</t>
  </si>
  <si>
    <t>0.009399449285739096</t>
  </si>
  <si>
    <t>0.7863005725692049</t>
  </si>
  <si>
    <t>2159.661704640341</t>
  </si>
  <si>
    <t>0.00040805505947084437</t>
  </si>
  <si>
    <t>0.07281431090954903</t>
  </si>
  <si>
    <t>127.46127463749622</t>
  </si>
  <si>
    <t>0.004622809018413429</t>
  </si>
  <si>
    <t>5.339559971998237</t>
  </si>
  <si>
    <t>0.09080766472707867</t>
  </si>
  <si>
    <t>0.0029368349742335937</t>
  </si>
  <si>
    <t>0.07731248100839987</t>
  </si>
  <si>
    <t>0.03188736375549565</t>
  </si>
  <si>
    <t>0.0019380265706567593</t>
  </si>
  <si>
    <t>0.07741330211577528</t>
  </si>
  <si>
    <t>20.933397946397882</t>
  </si>
  <si>
    <t>1.559962479410636e-05</t>
  </si>
  <si>
    <t>0.5194624816493197</t>
  </si>
  <si>
    <t>5911.897191697191</t>
  </si>
  <si>
    <t>0.007868312782871922</t>
  </si>
  <si>
    <t>6.026731669675459</t>
  </si>
  <si>
    <t>0.005042402988925823</t>
  </si>
  <si>
    <t>0.5271730232248579</t>
  </si>
  <si>
    <t>0.056265784420396536</t>
  </si>
  <si>
    <t>0.003301603056873583</t>
  </si>
  <si>
    <t>0.5272176013357933</t>
  </si>
  <si>
    <t>970.9309504706863</t>
  </si>
  <si>
    <t>4.70027422309283e-05</t>
  </si>
  <si>
    <t>0.3446481713874458</t>
  </si>
  <si>
    <t>2664.012148592614</t>
  </si>
  <si>
    <t>0.009369972075434996</t>
  </si>
  <si>
    <t>5.87766059328031</t>
  </si>
  <si>
    <t>0.005994014177553982</t>
  </si>
  <si>
    <t>0.3538180013594882</t>
  </si>
  <si>
    <t>0.003930999320001168</t>
  </si>
  <si>
    <t>0.3539114103940422</t>
  </si>
  <si>
    <t>437.51976119123395</t>
  </si>
  <si>
    <t>6.610832107740126e-05</t>
  </si>
  <si>
    <t>3493.080091880387</t>
  </si>
  <si>
    <t>0.0036172897089272738</t>
  </si>
  <si>
    <t>0.020210841298103334</t>
  </si>
  <si>
    <t>5.150676518458036</t>
  </si>
  <si>
    <t>0.00677274027839303</t>
  </si>
  <si>
    <t>21.767554209734115</t>
  </si>
  <si>
    <t>0.12742742896080017</t>
  </si>
  <si>
    <t>0.006502080592655482</t>
  </si>
  <si>
    <t>0.011044902340735217</t>
  </si>
  <si>
    <t>0.008039805106818676</t>
  </si>
  <si>
    <t>0.00030654287547804415</t>
  </si>
  <si>
    <t>0.12712088608532213</t>
  </si>
  <si>
    <t>0.0030512299395525685</t>
  </si>
  <si>
    <t>0.015561756020222533</t>
  </si>
  <si>
    <t>3.680305954515816</t>
  </si>
  <si>
    <t>0.8459130944727796</t>
  </si>
  <si>
    <t>0.000120178382716554</t>
  </si>
  <si>
    <t>17.751263641253868</t>
  </si>
  <si>
    <t>20.464914676247002</t>
  </si>
  <si>
    <t>22.8691549702641</t>
  </si>
  <si>
    <t>23.5834244907682</t>
  </si>
  <si>
    <t>1763.7367884839716</t>
  </si>
  <si>
    <t>0.6537013292827762</t>
  </si>
  <si>
    <t>1079.925854689199</t>
  </si>
  <si>
    <t>0.6122942276536935</t>
  </si>
  <si>
    <t>0.26398046398046393</t>
  </si>
  <si>
    <t>0.28034188034188035</t>
  </si>
  <si>
    <t>575.2233973650822</t>
  </si>
  <si>
    <t>0.0073260073260073</t>
  </si>
  <si>
    <t>31.76664904644586</t>
  </si>
  <si>
    <t>0.295970695970696</t>
  </si>
  <si>
    <t>0.005621859110190248</t>
  </si>
  <si>
    <t>0.2723879971039062</t>
  </si>
  <si>
    <t>0.27350427350427353</t>
  </si>
  <si>
    <t>0.14847374847374845</t>
  </si>
  <si>
    <t>0.14749694749694753</t>
  </si>
  <si>
    <t>0.0031402864695435307</t>
  </si>
  <si>
    <t>0.27254335592359297</t>
  </si>
  <si>
    <t>131.86510780179188</t>
  </si>
  <si>
    <t>8.465989181670172e-05</t>
  </si>
  <si>
    <t>975.8461538461538</t>
  </si>
  <si>
    <t>118.03938208207812</t>
  </si>
  <si>
    <t>3.9856606418362577</t>
  </si>
  <si>
    <t>76.23337751356931</t>
  </si>
  <si>
    <t>0.07350328558912228</t>
  </si>
  <si>
    <t>0.12601319135410044</t>
  </si>
  <si>
    <t>27.51256901530218</t>
  </si>
  <si>
    <t>0.13860232136513229</t>
  </si>
  <si>
    <t>1.6675133187623795e-08</t>
  </si>
  <si>
    <t>0.00012913223140495868</t>
  </si>
  <si>
    <t>2.73107699444905</t>
  </si>
  <si>
    <t>2536.4622933884298</t>
  </si>
  <si>
    <t>0.3275390358197869</t>
  </si>
  <si>
    <t>22.7085002625333</t>
  </si>
  <si>
    <t>585.520402892562</t>
  </si>
  <si>
    <t>0.0022116673986820553</t>
  </si>
  <si>
    <t>0.004217050302634845</t>
  </si>
  <si>
    <t>0.37443580412182254</t>
  </si>
  <si>
    <t>0.9864934538250361</t>
  </si>
  <si>
    <t>0.004907069252762433</t>
  </si>
  <si>
    <t>26.435580295267002</t>
  </si>
  <si>
    <t>0.06837208222468108</t>
  </si>
  <si>
    <t>0.003899397208139401</t>
  </si>
  <si>
    <t>0.14126438352100767</t>
  </si>
  <si>
    <t>0.0020915927794504766</t>
  </si>
  <si>
    <t>0.006953540889659093</t>
  </si>
  <si>
    <t>0.08583624710251046</t>
  </si>
  <si>
    <t>0.5093327718927156</t>
  </si>
  <si>
    <t>4.722461555374684e-05</t>
  </si>
  <si>
    <t>2.11187212227698</t>
  </si>
  <si>
    <t>0.5972322552707292</t>
  </si>
  <si>
    <t>0.0994412648732357</t>
  </si>
  <si>
    <t>0.587611472685077</t>
  </si>
  <si>
    <t>0.3963421535334609</t>
  </si>
  <si>
    <t>0.1945310579255464</t>
  </si>
  <si>
    <t>0.9386076080268089</t>
  </si>
  <si>
    <t>0.229713113547199</t>
  </si>
  <si>
    <t>0.8018289232332694</t>
  </si>
  <si>
    <t>0.9207315692933077</t>
  </si>
  <si>
    <t>0.8678859488221797</t>
  </si>
  <si>
    <t>0.2210772058251404</t>
  </si>
  <si>
    <t>1.436681066347903</t>
  </si>
  <si>
    <t>0.278310073343532</t>
  </si>
  <si>
    <t>1.9189511985609897</t>
  </si>
  <si>
    <t>0.19453105792554656</t>
  </si>
  <si>
    <t>0.365147856885366</t>
  </si>
  <si>
    <t>2.873362132695806</t>
  </si>
  <si>
    <t>1.5226090450275294</t>
  </si>
  <si>
    <t>0.2459884065546345</t>
  </si>
  <si>
    <t>1822.0837801687567</t>
  </si>
  <si>
    <t>0.5014977778641316</t>
  </si>
  <si>
    <t>0.24925111106793418</t>
  </si>
  <si>
    <t>2.418178071366578</t>
  </si>
  <si>
    <t>8.755793206361357</t>
  </si>
  <si>
    <t>18.672060316840543</t>
  </si>
  <si>
    <t>6.2767264287415605</t>
  </si>
  <si>
    <t>0.6454554821583555</t>
  </si>
  <si>
    <t>3.131071332390863</t>
  </si>
  <si>
    <t>1170.0280755186952</t>
  </si>
  <si>
    <t>0.3025654087747649</t>
  </si>
  <si>
    <t>0.4691473299427844</t>
  </si>
  <si>
    <t>2.971683903744556</t>
  </si>
  <si>
    <t>0.5203755373395298</t>
  </si>
  <si>
    <t>1.317821316664145</t>
  </si>
  <si>
    <t>0.32101409250837604</t>
  </si>
  <si>
    <t>0.2524691641413455</t>
  </si>
  <si>
    <t>0.8598766255595545</t>
  </si>
  <si>
    <t>0.10061729878679326</t>
  </si>
  <si>
    <t>0.0006456611570247934</t>
  </si>
  <si>
    <t>3693253.7600000002</t>
  </si>
  <si>
    <t>5.1843441763318605</t>
  </si>
  <si>
    <t>475.70919421487605</t>
  </si>
  <si>
    <t>0.061429389748821804</t>
  </si>
  <si>
    <t>21.332505624188922</t>
  </si>
  <si>
    <t>3944.27298553719</t>
  </si>
  <si>
    <t>0.24533361405364215</t>
  </si>
  <si>
    <t>2.2950671487603307</t>
  </si>
  <si>
    <t>240.43672520661158</t>
  </si>
  <si>
    <t>507.0667613636364</t>
  </si>
  <si>
    <t>173.77921616735537</t>
  </si>
  <si>
    <t>0.6762332128099173</t>
  </si>
  <si>
    <t>0.007973378411129346</t>
  </si>
  <si>
    <t>0.02080946701560745</t>
  </si>
  <si>
    <t>0.004764356260009819</t>
  </si>
  <si>
    <t>2552.839881350408</t>
  </si>
  <si>
    <t>0.0006637821482109655</t>
  </si>
  <si>
    <t>0.38908015755770947</t>
  </si>
  <si>
    <t>0.09544835297840185</t>
  </si>
  <si>
    <t>0.0006638244879627925</t>
  </si>
  <si>
    <t>0.0032793900072565344</t>
  </si>
  <si>
    <t>0.2272957691385778</t>
  </si>
  <si>
    <t>0.987350118594697</t>
  </si>
  <si>
    <t>0.004100279458652137</t>
  </si>
  <si>
    <t>19.520767793397283</t>
  </si>
  <si>
    <t>0.026714091682319654</t>
  </si>
  <si>
    <t>0.0032096603917589487</t>
  </si>
  <si>
    <t>0.074555893796837</t>
  </si>
  <si>
    <t>0.0017312112260832466</t>
  </si>
  <si>
    <t>0.005417675687762317</t>
  </si>
  <si>
    <t>0.05210563624088281</t>
  </si>
  <si>
    <t>0.5087425722286729</t>
  </si>
  <si>
    <t>2.7893945127582952e-05</t>
  </si>
  <si>
    <t>2.108203335321113</t>
  </si>
  <si>
    <t>0.6072008902752979</t>
  </si>
  <si>
    <t>0.10694112714359469</t>
  </si>
  <si>
    <t>0.5960233430428802</t>
  </si>
  <si>
    <t>0.38644162301747315</t>
  </si>
  <si>
    <t>0.2133750700062831</t>
  </si>
  <si>
    <t>0.9407915067272403</t>
  </si>
  <si>
    <t>0.23024105679297666</t>
  </si>
  <si>
    <t>0.8067791884912636</t>
  </si>
  <si>
    <t>0.9227116753965052</t>
  </si>
  <si>
    <t>0.8711861256608425</t>
  </si>
  <si>
    <t>0.2454665361516137</t>
  </si>
  <si>
    <t>1.433808048943283</t>
  </si>
  <si>
    <t>0.27852646017684674</t>
  </si>
  <si>
    <t>1.9197050860291296</t>
  </si>
  <si>
    <t>0.2133750700062832</t>
  </si>
  <si>
    <t>0.3729711395479801</t>
  </si>
  <si>
    <t>2.8676160978865664</t>
  </si>
  <si>
    <t>1.533263463011657</t>
  </si>
  <si>
    <t>0.24561624151508832</t>
  </si>
  <si>
    <t>1795.4973671752914</t>
  </si>
  <si>
    <t>0.5006940652428907</t>
  </si>
  <si>
    <t>0.24965296737855464</t>
  </si>
  <si>
    <t>2.446695208191278</t>
  </si>
  <si>
    <t>7.850242171336897</t>
  </si>
  <si>
    <t>16.600343128926582</t>
  </si>
  <si>
    <t>5.662716931939477</t>
  </si>
  <si>
    <t>0.6383261979521806</t>
  </si>
  <si>
    <t>3.124672341660353</t>
  </si>
  <si>
    <t>1123.9802435113236</t>
  </si>
  <si>
    <t>0.3019320441779922</t>
  </si>
  <si>
    <t>0.4630681818181819</t>
  </si>
  <si>
    <t>2.5922396063474613</t>
  </si>
  <si>
    <t>0.5164338573063315</t>
  </si>
  <si>
    <t>1.3303821428810794</t>
  </si>
  <si>
    <t>0.3129467859126445</t>
  </si>
  <si>
    <t>0.5000000351783125</t>
  </si>
  <si>
    <t>2.000000101690293</t>
  </si>
  <si>
    <t>0.12500001855031728</t>
  </si>
  <si>
    <t>0.0005165289256198347</t>
  </si>
  <si>
    <t>5.1456728093849735</t>
  </si>
  <si>
    <t>474.84839876033055</t>
  </si>
  <si>
    <t>0.0613182333109931</t>
  </si>
  <si>
    <t>20.514947055785125</t>
  </si>
  <si>
    <t>3939.7024793388427</t>
  </si>
  <si>
    <t>0.24562871388566354</t>
  </si>
  <si>
    <t>2.3016528925619837</t>
  </si>
  <si>
    <t>244.32334710743802</t>
  </si>
  <si>
    <t>508.3768078512397</t>
  </si>
  <si>
    <t>178.3099819214876</t>
  </si>
  <si>
    <t>0.6745867768595041</t>
  </si>
  <si>
    <t>0.007216126531642399</t>
  </si>
  <si>
    <t>0.019194673405288517</t>
  </si>
  <si>
    <t>0.00422148981323087</t>
  </si>
  <si>
    <t>2445.967648638056</t>
  </si>
  <si>
    <t>0.0006776599222390686</t>
  </si>
  <si>
    <t>0.3811121985148258</t>
  </si>
  <si>
    <t>0.0936716002910438</t>
  </si>
  <si>
    <t>0.0006772294659776107</t>
  </si>
  <si>
    <t>0.001733322172973706</t>
  </si>
  <si>
    <t>0.01986788386745275</t>
  </si>
  <si>
    <t>0.9999951885682595</t>
  </si>
  <si>
    <t>0.0017627723969366794</t>
  </si>
  <si>
    <t>11.26730051838275</t>
  </si>
  <si>
    <t>0.015378947222137423</t>
  </si>
  <si>
    <t>0.0011402254965403027</t>
  </si>
  <si>
    <t>4.538163702783389e-05</t>
  </si>
  <si>
    <t>0.025700167130237025</t>
  </si>
  <si>
    <t>0.0007320053170062375</t>
  </si>
  <si>
    <t>0.0016017441047491807</t>
  </si>
  <si>
    <t>1.1079617253046468</t>
  </si>
  <si>
    <t>0.004554544651653583</t>
  </si>
  <si>
    <t>0.5000033350266375</t>
  </si>
  <si>
    <t>2.5635246841194277e-06</t>
  </si>
  <si>
    <t>2.2508752215758063</t>
  </si>
  <si>
    <t>0.5302421580114648</t>
  </si>
  <si>
    <t>0.005577910919479766</t>
  </si>
  <si>
    <t>0.5302271972566948</t>
  </si>
  <si>
    <t>0.46967836145302705</t>
  </si>
  <si>
    <t>0.060553823164064186</t>
  </si>
  <si>
    <t>0.9836291210214264</t>
  </si>
  <si>
    <t>0.24456806850721258</t>
  </si>
  <si>
    <t>0.7651608192734863</t>
  </si>
  <si>
    <t>0.9060643277093945</t>
  </si>
  <si>
    <t>0.8434405461823242</t>
  </si>
  <si>
    <t>0.0851022015003857</t>
  </si>
  <si>
    <t>1.4952381341007734</t>
  </si>
  <si>
    <t>0.2554791521379265</t>
  </si>
  <si>
    <t>1.9834982491300706</t>
  </si>
  <si>
    <t>0.07357219012602871</t>
  </si>
  <si>
    <t>0.2720231389821824</t>
  </si>
  <si>
    <t>2.990476268201547</t>
  </si>
  <si>
    <t>1.5138198876770437</t>
  </si>
  <si>
    <t>0.24997638967743047</t>
  </si>
  <si>
    <t>2072.49335881036</t>
  </si>
  <si>
    <t>0.5000680422044959</t>
  </si>
  <si>
    <t>0.24996597889775207</t>
  </si>
  <si>
    <t>2.516513440105317</t>
  </si>
  <si>
    <t>5.496181785261306</t>
  </si>
  <si>
    <t>13.60069701553747</t>
  </si>
  <si>
    <t>3.4700529776922653</t>
  </si>
  <si>
    <t>0.6208716399736708</t>
  </si>
  <si>
    <t>2.8348425545833638</t>
  </si>
  <si>
    <t>1580.459124057838</t>
  </si>
  <si>
    <t>0.372622968381935</t>
  </si>
  <si>
    <t>0.5351835664335665</t>
  </si>
  <si>
    <t>1.6166124979229066</t>
  </si>
  <si>
    <t>0.5946627324845111</t>
  </si>
  <si>
    <t>1.5083072571591127</t>
  </si>
  <si>
    <t>0.36625160131586065</t>
  </si>
  <si>
    <t>0.5000000333680406</t>
  </si>
  <si>
    <t>0.5000000836528402</t>
  </si>
  <si>
    <t>0.5000000207968407</t>
  </si>
  <si>
    <t>4.806219690999675</t>
  </si>
  <si>
    <t>646.1177685950413</t>
  </si>
  <si>
    <t>0.08343462920907042</t>
  </si>
  <si>
    <t>11.9049263946281</t>
  </si>
  <si>
    <t>3872.025826446281</t>
  </si>
  <si>
    <t>0.24999833248668124</t>
  </si>
  <si>
    <t>2.4961260330578514</t>
  </si>
  <si>
    <t>183.12809917355372</t>
  </si>
  <si>
    <t>449.8127582644628</t>
  </si>
  <si>
    <t>116.45693440082644</t>
  </si>
  <si>
    <t>0.6259684917355371</t>
  </si>
  <si>
    <t>0.008530227503568421</t>
  </si>
  <si>
    <t>0.021308470733138848</t>
  </si>
  <si>
    <t>0.005335666696175815</t>
  </si>
  <si>
    <t>1820.3448350877454</t>
  </si>
  <si>
    <t>0.0005536359999940217</t>
  </si>
  <si>
    <t>0.4664878418540451</t>
  </si>
  <si>
    <t>0.11662248276678773</t>
  </si>
  <si>
    <t>0.0005536298277250802</t>
  </si>
  <si>
    <t>0.00343187511414164</t>
  </si>
  <si>
    <t>0.6867365671666338</t>
  </si>
  <si>
    <t>0.9835275523039644</t>
  </si>
  <si>
    <t>0.004715218785687304</t>
  </si>
  <si>
    <t>12.35481443685713</t>
  </si>
  <si>
    <t>0.0688140742363124</t>
  </si>
  <si>
    <t>0.005231124736252487</t>
  </si>
  <si>
    <t>0.12757716240801278</t>
  </si>
  <si>
    <t>0.0020905606985793038</t>
  </si>
  <si>
    <t>0.009416996618116028</t>
  </si>
  <si>
    <t>0.15742856058302213</t>
  </si>
  <si>
    <t>0.5113743084488764</t>
  </si>
  <si>
    <t>8.22186600099125e-05</t>
  </si>
  <si>
    <t>2.0868493715218963</t>
  </si>
  <si>
    <t>0.6243470820355207</t>
  </si>
  <si>
    <t>0.12925154943355924</t>
  </si>
  <si>
    <t>0.6075039181038457</t>
  </si>
  <si>
    <t>0.36928244439957564</t>
  </si>
  <si>
    <t>0.2439715020283135</t>
  </si>
  <si>
    <t>0.9265068049958813</t>
  </si>
  <si>
    <t>0.2256539959125653</t>
  </si>
  <si>
    <t>0.8153587778002123</t>
  </si>
  <si>
    <t>0.9261435111200849</t>
  </si>
  <si>
    <t>0.8769058518668081</t>
  </si>
  <si>
    <t>0.27876535825893056</t>
  </si>
  <si>
    <t>1.423830197907228</t>
  </si>
  <si>
    <t>0.28595282283572404</t>
  </si>
  <si>
    <t>1.8993059376671828</t>
  </si>
  <si>
    <t>0.24397150202831364</t>
  </si>
  <si>
    <t>0.3915285798929841</t>
  </si>
  <si>
    <t>2.847660395814456</t>
  </si>
  <si>
    <t>1.5300234932676073</t>
  </si>
  <si>
    <t>0.2441965906258553</t>
  </si>
  <si>
    <t>1736.6002190048614</t>
  </si>
  <si>
    <t>0.5008116345943594</t>
  </si>
  <si>
    <t>0.24959418270282033</t>
  </si>
  <si>
    <t>2.441571131472561</t>
  </si>
  <si>
    <t>8.939584584057066</t>
  </si>
  <si>
    <t>18.51991228893768</t>
  </si>
  <si>
    <t>6.544502657836913</t>
  </si>
  <si>
    <t>0.6396072171318598</t>
  </si>
  <si>
    <t>3.1957443099572007</t>
  </si>
  <si>
    <t>1038.7844338135606</t>
  </si>
  <si>
    <t>0.2868769601288506</t>
  </si>
  <si>
    <t>0.44776104577240944</t>
  </si>
  <si>
    <t>3.0747151919514506</t>
  </si>
  <si>
    <t>0.501510785307745</t>
  </si>
  <si>
    <t>1.3001956289830359</t>
  </si>
  <si>
    <t>0.3018395743889221</t>
  </si>
  <si>
    <t>9.133333333333333</t>
  </si>
  <si>
    <t>0.6088888888888889</t>
  </si>
  <si>
    <t>0.19555555555555554</t>
  </si>
  <si>
    <t>2034810.2666666666</t>
  </si>
  <si>
    <t>4173398.6666666665</t>
  </si>
  <si>
    <t>1500163.1666666667</t>
  </si>
  <si>
    <t>5.133333333333334</t>
  </si>
  <si>
    <t>0.3422222222222222</t>
  </si>
  <si>
    <t>0.5949074170041176</t>
  </si>
  <si>
    <t>1.7796296579303394</t>
  </si>
  <si>
    <t>0.2987268567725622</t>
  </si>
  <si>
    <t>2.4989295636909334</t>
  </si>
  <si>
    <t>0.0019369834710743802</t>
  </si>
  <si>
    <t>1768278.995555556</t>
  </si>
  <si>
    <t>5.187772169294599</t>
  </si>
  <si>
    <t>464.59168388429754</t>
  </si>
  <si>
    <t>0.059993760832166516</t>
  </si>
  <si>
    <t>22.7854232522326</t>
  </si>
  <si>
    <t>3960.0826446280994</t>
  </si>
  <si>
    <t>0.24431284577556178</t>
  </si>
  <si>
    <t>2.2737603305785123</t>
  </si>
  <si>
    <t>258.66012396694214</t>
  </si>
  <si>
    <t>524.4808884297521</t>
  </si>
  <si>
    <t>192.20493285123968</t>
  </si>
  <si>
    <t>0.6815599173553719</t>
  </si>
  <si>
    <t>0.007915470251329196</t>
  </si>
  <si>
    <t>0.021070632169500773</t>
  </si>
  <si>
    <t>0.004626679771786303</t>
  </si>
  <si>
    <t>2565.2760568299836</t>
  </si>
  <si>
    <t>0.0007119760422964376</t>
  </si>
  <si>
    <t>0.3627431928424168</t>
  </si>
  <si>
    <t>0.08872268494418165</t>
  </si>
  <si>
    <t>0.0007111746664506858</t>
  </si>
  <si>
    <t>0.002020027261253704</t>
  </si>
  <si>
    <t>0.03247010798831201</t>
  </si>
  <si>
    <t>0.9999068487802013</t>
  </si>
  <si>
    <t>0.0018597116249700557</t>
  </si>
  <si>
    <t>10.827709690775725</t>
  </si>
  <si>
    <t>0.01680285232629865</t>
  </si>
  <si>
    <t>0.0013578625381530413</t>
  </si>
  <si>
    <t>0.00010879985441131131</t>
  </si>
  <si>
    <t>2.401281897209054e-05</t>
  </si>
  <si>
    <t>0.032980498306163286</t>
  </si>
  <si>
    <t>0.0007921652142991238</t>
  </si>
  <si>
    <t>0.0020476663542898545</t>
  </si>
  <si>
    <t>0.9006395683768476</t>
  </si>
  <si>
    <t>0.007443498143204175</t>
  </si>
  <si>
    <t>0.5000645661157026</t>
  </si>
  <si>
    <t>4.181100090170782e-06</t>
  </si>
  <si>
    <t>2.2862789422119745</t>
  </si>
  <si>
    <t>0.5361594729305615</t>
  </si>
  <si>
    <t>0.5361332002709409</t>
  </si>
  <si>
    <t>0.46371375635122636</t>
  </si>
  <si>
    <t>0.07242820266377345</t>
  </si>
  <si>
    <t>0.9802661196286917</t>
  </si>
  <si>
    <t>0.2434934865655579</t>
  </si>
  <si>
    <t>0.7681431218243868</t>
  </si>
  <si>
    <t>0.9072572487297547</t>
  </si>
  <si>
    <t>0.8454287478829244</t>
  </si>
  <si>
    <t>0.09899433702628874</t>
  </si>
  <si>
    <t>1.5060452734625291</t>
  </si>
  <si>
    <t>0.2565830351233585</t>
  </si>
  <si>
    <t>1.980054627158555</t>
  </si>
  <si>
    <t>0.08581698786403935</t>
  </si>
  <si>
    <t>0.2753574864135786</t>
  </si>
  <si>
    <t>3.0120905469250583</t>
  </si>
  <si>
    <t>1.516340870807329</t>
  </si>
  <si>
    <t>0.2499617391555418</t>
  </si>
  <si>
    <t>2050.389432034946</t>
  </si>
  <si>
    <t>0.5000106125468149</t>
  </si>
  <si>
    <t>0.24999469372659255</t>
  </si>
  <si>
    <t>2.5023810726825237</t>
  </si>
  <si>
    <t>6.04991274318497</t>
  </si>
  <si>
    <t>15.378690278687284</t>
  </si>
  <si>
    <t>3.717718359309391</t>
  </si>
  <si>
    <t>0.6244047318293691</t>
  </si>
  <si>
    <t>2.8627293944079857</t>
  </si>
  <si>
    <t>1563.7605484852722</t>
  </si>
  <si>
    <t>0.3703958051022581</t>
  </si>
  <si>
    <t>0.5295315479974569</t>
  </si>
  <si>
    <t>1.9220733586542833</t>
  </si>
  <si>
    <t>0.591807465200187</t>
  </si>
  <si>
    <t>1.4749214734036526</t>
  </si>
  <si>
    <t>0.37102896314932055</t>
  </si>
  <si>
    <t>0.5000000333804353</t>
  </si>
  <si>
    <t>1.250000082312972</t>
  </si>
  <si>
    <t>0.3125000211473012</t>
  </si>
  <si>
    <t>4.878798386739962</t>
  </si>
  <si>
    <t>620.7815082644628</t>
  </si>
  <si>
    <t>0.08016290137712588</t>
  </si>
  <si>
    <t>13.076774380912335</t>
  </si>
  <si>
    <t>0.24996771694214878</t>
  </si>
  <si>
    <t>2.5170454545454546</t>
  </si>
  <si>
    <t>188.16735537190084</t>
  </si>
  <si>
    <t>478.17794421487605</t>
  </si>
  <si>
    <t>115.66470816115702</t>
  </si>
  <si>
    <t>0.6207386363636364</t>
  </si>
  <si>
    <t>0.008619166214143556</t>
  </si>
  <si>
    <t>0.0211833212666082</t>
  </si>
  <si>
    <t>0.0054781274510273936</t>
  </si>
  <si>
    <t>1725.676922129919</t>
  </si>
  <si>
    <t>0.0005603789183431887</t>
  </si>
  <si>
    <t>0.46087469452544677</t>
  </si>
  <si>
    <t>0.11520748321124748</t>
  </si>
  <si>
    <t>0.0005603609794817815</t>
  </si>
  <si>
    <t>0.001706877557432877</t>
  </si>
  <si>
    <t>0.016926855873452322</t>
  </si>
  <si>
    <t>0.9999025664221395</t>
  </si>
  <si>
    <t>0.001586200654104447</t>
  </si>
  <si>
    <t>6.654693005828117</t>
  </si>
  <si>
    <t>0.009427111293845398</t>
  </si>
  <si>
    <t>0.001061967360523937</t>
  </si>
  <si>
    <t>0.00011689516503428921</t>
  </si>
  <si>
    <t>1.8258530023823632e-05</t>
  </si>
  <si>
    <t>0.017487496465644445</t>
  </si>
  <si>
    <t>0.0006648982413061804</t>
  </si>
  <si>
    <t>0.0014784460320245137</t>
  </si>
  <si>
    <t>0.8378218755888435</t>
  </si>
  <si>
    <t>0.0038803388122294023</t>
  </si>
  <si>
    <t>0.5000675342894099</t>
  </si>
  <si>
    <t>2.172138190000636e-06</t>
  </si>
  <si>
    <t>2.28611962408271</t>
  </si>
  <si>
    <t>0.5537422479706516</t>
  </si>
  <si>
    <t>0.5537156325863228</t>
  </si>
  <si>
    <t>0.44621763505657835</t>
  </si>
  <si>
    <t>0.10750687022179028</t>
  </si>
  <si>
    <t>0.9793831805818741</t>
  </si>
  <si>
    <t>0.24313724713097093</t>
  </si>
  <si>
    <t>0.7768911824717111</t>
  </si>
  <si>
    <t>0.9107564729886845</t>
  </si>
  <si>
    <t>0.8512607883144739</t>
  </si>
  <si>
    <t>0.1253588895958947</t>
  </si>
  <si>
    <t>1.5030761472036667</t>
  </si>
  <si>
    <t>0.2568961190475785</t>
  </si>
  <si>
    <t>1.9792973197086694</t>
  </si>
  <si>
    <t>0.10750687022179004</t>
  </si>
  <si>
    <t>0.28059977759969834</t>
  </si>
  <si>
    <t>3.006152294407333</t>
  </si>
  <si>
    <t>1.5330796846520915</t>
  </si>
  <si>
    <t>0.2499833169107253</t>
  </si>
  <si>
    <t>1997.3119045371382</t>
  </si>
  <si>
    <t>0.5001010363221111</t>
  </si>
  <si>
    <t>0.24994948183894444</t>
  </si>
  <si>
    <t>2.517297361283179</t>
  </si>
  <si>
    <t>5.836984935285413</t>
  </si>
  <si>
    <t>14.657045263539601</t>
  </si>
  <si>
    <t>3.631969853221866</t>
  </si>
  <si>
    <t>0.6206756596792052</t>
  </si>
  <si>
    <t>2.897242458268079</t>
  </si>
  <si>
    <t>1461.79269403473</t>
  </si>
  <si>
    <t>0.35948809808519033</t>
  </si>
  <si>
    <t>0.5157243324856962</t>
  </si>
  <si>
    <t>1.8345166258177932</t>
  </si>
  <si>
    <t>0.5801205469916465</t>
  </si>
  <si>
    <t>1.4566341468549595</t>
  </si>
  <si>
    <t>0.3609921470258184</t>
  </si>
  <si>
    <t>13.470588235294118</t>
  </si>
  <si>
    <t>0.7923875432525952</t>
  </si>
  <si>
    <t>0.10380622837370242</t>
  </si>
  <si>
    <t>1.3529411764705883</t>
  </si>
  <si>
    <t>1755503.8823529412</t>
  </si>
  <si>
    <t>4461690.411764706</t>
  </si>
  <si>
    <t>0.9117647058823529</t>
  </si>
  <si>
    <t>8.882352941176471</t>
  </si>
  <si>
    <t>0.5224913494809689</t>
  </si>
  <si>
    <t>0.741830073249787</t>
  </si>
  <si>
    <t>0.9183006729927397</t>
  </si>
  <si>
    <t>0.6977124233140488</t>
  </si>
  <si>
    <t>1.7313600291909097</t>
  </si>
  <si>
    <t>0.0021952479338842976</t>
  </si>
  <si>
    <t>1547996.837370242</t>
  </si>
  <si>
    <t>4.876049310913622</t>
  </si>
  <si>
    <t>630.4039256198347</t>
  </si>
  <si>
    <t>0.08140546560173485</t>
  </si>
  <si>
    <t>13.199591405876477</t>
  </si>
  <si>
    <t>3872.52298553719</t>
  </si>
  <si>
    <t>0.24996623285529504</t>
  </si>
  <si>
    <t>2.5174328512396693</t>
  </si>
  <si>
    <t>197.9194214876033</t>
  </si>
  <si>
    <t>497.14346590909093</t>
  </si>
  <si>
    <t>123.11341038223141</t>
  </si>
  <si>
    <t>0.6206417871900827</t>
  </si>
  <si>
    <t>0.009652923685427011</t>
  </si>
  <si>
    <t>0.021536964466257233</t>
  </si>
  <si>
    <t>0.006681913490219455</t>
  </si>
  <si>
    <t>1663.3908269399606</t>
  </si>
  <si>
    <t>0.0005809271902135279</t>
  </si>
  <si>
    <t>0.4445728606970326</t>
  </si>
  <si>
    <t>0.11113335488379363</t>
  </si>
  <si>
    <t>0.0005809002609207272</t>
  </si>
  <si>
    <t>0.0006830418041798636</t>
  </si>
  <si>
    <t>0.0024690997413875293</t>
  </si>
  <si>
    <t>0.9999941781662347</t>
  </si>
  <si>
    <t>0.0007202852811304472</t>
  </si>
  <si>
    <t>3.9037641396133442</t>
  </si>
  <si>
    <t>0.0024106931541940696</t>
  </si>
  <si>
    <t>0.00043938178358046915</t>
  </si>
  <si>
    <t>0.0053221606042833484</t>
  </si>
  <si>
    <t>0.00029923122797786674</t>
  </si>
  <si>
    <t>0.0005646595072845034</t>
  </si>
  <si>
    <t>0.0005660202715377363</t>
  </si>
  <si>
    <t>0.5000040353822315</t>
  </si>
  <si>
    <t>3.1874873459225373e-07</t>
  </si>
  <si>
    <t>2.2499714686886296</t>
  </si>
  <si>
    <t>0.5070080219258899</t>
  </si>
  <si>
    <t>0.001232602028836076</t>
  </si>
  <si>
    <t>0.5070070226190535</t>
  </si>
  <si>
    <t>0.4929832148537502</t>
  </si>
  <si>
    <t>0.014024140880475008</t>
  </si>
  <si>
    <t>0.9986330592379054</t>
  </si>
  <si>
    <t>0.24952670232325994</t>
  </si>
  <si>
    <t>0.7535083925731249</t>
  </si>
  <si>
    <t>0.90140335702925</t>
  </si>
  <si>
    <t>0.8356722617154164</t>
  </si>
  <si>
    <t>0.04058078056317852</t>
  </si>
  <si>
    <t>1.4988210253718353</t>
  </si>
  <si>
    <t>0.2504781789403382</t>
  </si>
  <si>
    <t>1.998619413584632</t>
  </si>
  <si>
    <t>0.033822972036030435</t>
  </si>
  <si>
    <t>0.2594115680826237</t>
  </si>
  <si>
    <t>2.9976420507436705</t>
  </si>
  <si>
    <t>1.5056361987308824</t>
  </si>
  <si>
    <t>0.24999755936820092</t>
  </si>
  <si>
    <t>2155.1819999614045</t>
  </si>
  <si>
    <t>0.5000068262442977</t>
  </si>
  <si>
    <t>0.24999658687785112</t>
  </si>
  <si>
    <t>2.497834346624621</t>
  </si>
  <si>
    <t>4.681801345456286</t>
  </si>
  <si>
    <t>11.705730578746921</t>
  </si>
  <si>
    <t>2.9258190371336275</t>
  </si>
  <si>
    <t>0.6255414133438447</t>
  </si>
  <si>
    <t>2.7362118797727857</t>
  </si>
  <si>
    <t>1709.4384457211174</t>
  </si>
  <si>
    <t>0.39578384689523305</t>
  </si>
  <si>
    <t>0.5565996503496503</t>
  </si>
  <si>
    <t>1.4255564475763847</t>
  </si>
  <si>
    <t>0.6274091746339118</t>
  </si>
  <si>
    <t>1.5706166142122489</t>
  </si>
  <si>
    <t>0.3916073147393276</t>
  </si>
  <si>
    <t>6.670214774508699e-08</t>
  </si>
  <si>
    <t>1.6732384898838885e-07</t>
  </si>
  <si>
    <t>4.154672243426152e-08</t>
  </si>
  <si>
    <t>0.00025826446280991736</t>
  </si>
  <si>
    <t>4.563999583958588</t>
  </si>
  <si>
    <t>779.5772210743802</t>
  </si>
  <si>
    <t>0.10066854610981149</t>
  </si>
  <si>
    <t>8.893562758264462</t>
  </si>
  <si>
    <t>0.24999798230888431</t>
  </si>
  <si>
    <t>2.4957386363636362</t>
  </si>
  <si>
    <t>165.85459710743802</t>
  </si>
  <si>
    <t>413.7501291322314</t>
  </si>
  <si>
    <t>103.88071410123968</t>
  </si>
  <si>
    <t>0.6260653409090909</t>
  </si>
  <si>
    <t>0.008579923385389845</t>
  </si>
  <si>
    <t>0.02173614431507854</t>
  </si>
  <si>
    <t>0.005290868152967672</t>
  </si>
  <si>
    <t>1920.691513693644</t>
  </si>
  <si>
    <t>0.0005251212812405626</t>
  </si>
  <si>
    <t>0.4918186941496362</t>
  </si>
  <si>
    <t>0.1229544059366631</t>
  </si>
  <si>
    <t>0.0005251181859869795</t>
  </si>
  <si>
    <t>0.7467946082088285</t>
  </si>
  <si>
    <t>0.7923255355621904</t>
  </si>
  <si>
    <t>4599.40208188529</t>
  </si>
  <si>
    <t>0.01870358711557829</t>
  </si>
  <si>
    <t>31.878959853001092</t>
  </si>
  <si>
    <t>0.8312738589792721</t>
  </si>
  <si>
    <t>0.015694035227006575</t>
  </si>
  <si>
    <t>0.7702098119641922</t>
  </si>
  <si>
    <t>0.7741832834294818</t>
  </si>
  <si>
    <t>0.44290633526828954</t>
  </si>
  <si>
    <t>0.38836752371098254</t>
  </si>
  <si>
    <t>0.008221060905038616</t>
  </si>
  <si>
    <t>0.7706692247407184</t>
  </si>
  <si>
    <t>1054.3740990540002</t>
  </si>
  <si>
    <t>0.0007078995165435632</t>
  </si>
  <si>
    <t>0.06968568536334102</t>
  </si>
  <si>
    <t>0.07859156987362116</t>
  </si>
  <si>
    <t>42.89914328123666</t>
  </si>
  <si>
    <t>0.0040073886227732225</t>
  </si>
  <si>
    <t>21.63931029825084</t>
  </si>
  <si>
    <t>0.08759865287337815</t>
  </si>
  <si>
    <t>0.0030047822527648183</t>
  </si>
  <si>
    <t>0.07427988085809428</t>
  </si>
  <si>
    <t>0.07480458762510046</t>
  </si>
  <si>
    <t>0.022044453985845917</t>
  </si>
  <si>
    <t>0.06555419888753222</t>
  </si>
  <si>
    <t>0.0017149395115619885</t>
  </si>
  <si>
    <t>0.07442890632857056</t>
  </si>
  <si>
    <t>9.834266442041947</t>
  </si>
  <si>
    <t>2.216139697444628e-05</t>
  </si>
  <si>
    <t>2109.3726495726496</t>
  </si>
  <si>
    <t>0.007004304736371592</t>
  </si>
  <si>
    <t>39.23491854305765</t>
  </si>
  <si>
    <t>0.5440318887443051</t>
  </si>
  <si>
    <t>0.005444584002386515</t>
  </si>
  <si>
    <t>0.521827787967124</t>
  </si>
  <si>
    <t>0.5229763603684908</t>
  </si>
  <si>
    <t>0.38532291454538287</t>
  </si>
  <si>
    <t>0.15870897419892221</t>
  </si>
  <si>
    <t>0.0030049253287061164</t>
  </si>
  <si>
    <t>0.521908035101881</t>
  </si>
  <si>
    <t>483.5558725604327</t>
  </si>
  <si>
    <t>8.375680924444636e-05</t>
  </si>
  <si>
    <t>0.35652909398798405</t>
  </si>
  <si>
    <t>936.0047231542039</t>
  </si>
  <si>
    <t>0.008299323218486865</t>
  </si>
  <si>
    <t>34.35447450239527</t>
  </si>
  <si>
    <t>0.3740330968832437</t>
  </si>
  <si>
    <t>0.0064012038598623335</t>
  </si>
  <si>
    <t>0.34750023118070184</t>
  </si>
  <si>
    <t>0.34880380087875695</t>
  </si>
  <si>
    <t>0.19971788032961055</t>
  </si>
  <si>
    <t>0.17431521655363316</t>
  </si>
  <si>
    <t>0.003558763399346268</t>
  </si>
  <si>
    <t>0.3476612985457009</t>
  </si>
  <si>
    <t>214.5711810178322</t>
  </si>
  <si>
    <t>0.00011196783584174888</t>
  </si>
  <si>
    <t>1775.2466250411671</t>
  </si>
  <si>
    <t>0.0031067930394783616</t>
  </si>
  <si>
    <t>0.016720300726592523</t>
  </si>
  <si>
    <t>3.0121478193420694</t>
  </si>
  <si>
    <t>0.0052647184347733855</t>
  </si>
  <si>
    <t>28.96008415115823</t>
  </si>
  <si>
    <t>0.17629311978816986</t>
  </si>
  <si>
    <t>0.008036988619267507</t>
  </si>
  <si>
    <t>0.010936775140982928</t>
  </si>
  <si>
    <t>0.0066711436957120895</t>
  </si>
  <si>
    <t>0.00021336266945581883</t>
  </si>
  <si>
    <t>0.17607975711871404</t>
  </si>
  <si>
    <t>0.0023425171216522205</t>
  </si>
  <si>
    <t>0.019722204978988068</t>
  </si>
  <si>
    <t>4.65849697208736</t>
  </si>
  <si>
    <t>0.6905094589891684</t>
  </si>
  <si>
    <t>0.00026935231874879975</t>
  </si>
  <si>
    <t>35.84867078802239</t>
  </si>
  <si>
    <t>33.955749672051375</t>
  </si>
  <si>
    <t>36.0547302973236</t>
  </si>
  <si>
    <t>36.11583553875697</t>
  </si>
  <si>
    <t>10612.76397438303</t>
  </si>
  <si>
    <t>0.5792907189459496</t>
  </si>
  <si>
    <t>4031.5608987623714</t>
  </si>
  <si>
    <t>0.3798785037049451</t>
  </si>
  <si>
    <t>0.2732600732600733</t>
  </si>
  <si>
    <t>0.29572649572649573</t>
  </si>
  <si>
    <t>5142.3151056188435</t>
  </si>
  <si>
    <t>0.011721611721611735</t>
  </si>
  <si>
    <t>5.885855572917043</t>
  </si>
  <si>
    <t>0.3467643467643468</t>
  </si>
  <si>
    <t>0.0070667368939318015</t>
  </si>
  <si>
    <t>0.28513264197049903</t>
  </si>
  <si>
    <t>0.28620268620268624</t>
  </si>
  <si>
    <t>0.18241758241758244</t>
  </si>
  <si>
    <t>0.16434676434676437</t>
  </si>
  <si>
    <t>0.004862673319598863</t>
  </si>
  <si>
    <t>0.28528067129893964</t>
  </si>
  <si>
    <t>865.0958706525038</t>
  </si>
  <si>
    <t>8.443789969683088e-05</t>
  </si>
  <si>
    <t>4478.461538461538</t>
  </si>
  <si>
    <t>371.1636158573092</t>
  </si>
  <si>
    <t>5.006382454146338</t>
  </si>
  <si>
    <t>175.10622421964035</t>
  </si>
  <si>
    <t>0.03699459766287105</t>
  </si>
  <si>
    <t>0.07087855564550982</t>
  </si>
  <si>
    <t>115.01879300829758</t>
  </si>
  <si>
    <t>0.09051918703135184</t>
  </si>
  <si>
    <t>2.5047940348881116e-10</t>
  </si>
  <si>
    <t>1.5826541109440533e-05</t>
  </si>
  <si>
    <t>1.8707213471494237</t>
  </si>
  <si>
    <t>34156.90358471156</t>
  </si>
  <si>
    <t>0.5405856387546342</t>
  </si>
  <si>
    <t>14.149551721081867</t>
  </si>
  <si>
    <t>647.0321278784521</t>
  </si>
  <si>
    <t>0.0017959460220525545</t>
  </si>
  <si>
    <t>0.0037725585649983147</t>
  </si>
  <si>
    <t>3.75385295740526</t>
  </si>
  <si>
    <t>0.9875197389684958</t>
  </si>
  <si>
    <t>0.0047330880265512906</t>
  </si>
  <si>
    <t>26.933088945822465</t>
  </si>
  <si>
    <t>0.03921850304175876</t>
  </si>
  <si>
    <t>0.004161757452669792</t>
  </si>
  <si>
    <t>0.12446541389024554</t>
  </si>
  <si>
    <t>0.002031862490690329</t>
  </si>
  <si>
    <t>0.007707821232304838</t>
  </si>
  <si>
    <t>0.6315137493110065</t>
  </si>
  <si>
    <t>0.5086256841993628</t>
  </si>
  <si>
    <t>5.6250258689591184e-05</t>
  </si>
  <si>
    <t>2.1384452230417668</t>
  </si>
  <si>
    <t>0.6467792868789355</t>
  </si>
  <si>
    <t>0.11419712800522386</t>
  </si>
  <si>
    <t>0.6334189176305179</t>
  </si>
  <si>
    <t>0.35120632036983823</t>
  </si>
  <si>
    <t>0.2867375714760189</t>
  </si>
  <si>
    <t>0.8940381835597516</t>
  </si>
  <si>
    <t>0.21579434414738347</t>
  </si>
  <si>
    <t>0.8243968398150809</t>
  </si>
  <si>
    <t>0.9297587359260324</t>
  </si>
  <si>
    <t>0.8829312265433872</t>
  </si>
  <si>
    <t>0.3199352523626227</t>
  </si>
  <si>
    <t>1.4380161277422288</t>
  </si>
  <si>
    <t>0.29189303685243845</t>
  </si>
  <si>
    <t>1.8764764749301759</t>
  </si>
  <si>
    <t>0.28673757147601914</t>
  </si>
  <si>
    <t>0.3863807120728524</t>
  </si>
  <si>
    <t>2.8760322554844575</t>
  </si>
  <si>
    <t>1.5252701545603382</t>
  </si>
  <si>
    <t>0.24615630950008902</t>
  </si>
  <si>
    <t>12513.698231892133</t>
  </si>
  <si>
    <t>0.5008731856606773</t>
  </si>
  <si>
    <t>0.24956340716966133</t>
  </si>
  <si>
    <t>2.4377225557624973</t>
  </si>
  <si>
    <t>15.081973159310431</t>
  </si>
  <si>
    <t>32.66993461752117</t>
  </si>
  <si>
    <t>10.684982794757747</t>
  </si>
  <si>
    <t>0.6405693610593757</t>
  </si>
  <si>
    <t>3.482637711873776</t>
  </si>
  <si>
    <t>6605.743062643941</t>
  </si>
  <si>
    <t>0.24154680391612243</t>
  </si>
  <si>
    <t>0.39543099932432835</t>
  </si>
  <si>
    <t>5.50549082332866</t>
  </si>
  <si>
    <t>0.43181560951131936</t>
  </si>
  <si>
    <t>1.1152485939815397</t>
  </si>
  <si>
    <t>0.2609573633937642</t>
  </si>
  <si>
    <t>31.714285714285715</t>
  </si>
  <si>
    <t>0.7551020408163265</t>
  </si>
  <si>
    <t>0.12244897959183672</t>
  </si>
  <si>
    <t>48164969.78571428</t>
  </si>
  <si>
    <t>101482018.57142857</t>
  </si>
  <si>
    <t>34835707.58928572</t>
  </si>
  <si>
    <t>13.761904761904763</t>
  </si>
  <si>
    <t>0.3276643990929705</t>
  </si>
  <si>
    <t>0.5857993163397384</t>
  </si>
  <si>
    <t>2.173088745704681</t>
  </si>
  <si>
    <t>0.18897695899850273</t>
  </si>
  <si>
    <t>2.715208806165726</t>
  </si>
  <si>
    <t>0.0006647147265965023</t>
  </si>
  <si>
    <t>45901736.09807255</t>
  </si>
  <si>
    <t>5.260582311545228</t>
  </si>
  <si>
    <t>3678.3093613990663</t>
  </si>
  <si>
    <t>0.05821491432142227</t>
  </si>
  <si>
    <t>24.049624627746123</t>
  </si>
  <si>
    <t>32137.513856136742</t>
  </si>
  <si>
    <t>0.2456871579003186</t>
  </si>
  <si>
    <t>2.3029833029991296</t>
  </si>
  <si>
    <t>303.56769802959565</t>
  </si>
  <si>
    <t>652.4238980770753</t>
  </si>
  <si>
    <t>216.35364801772573</t>
  </si>
  <si>
    <t>0.6742541742502176</t>
  </si>
  <si>
    <t>0.005941147204888767</t>
  </si>
  <si>
    <t>0.01568028111885276</t>
  </si>
  <si>
    <t>0.0035063637263977694</t>
  </si>
  <si>
    <t>17964.085429394916</t>
  </si>
  <si>
    <t>9.186417874455362e-05</t>
  </si>
  <si>
    <t>0.3445639274357274</t>
  </si>
  <si>
    <t>0.08470145865544501</t>
  </si>
  <si>
    <t>9.181371764536988e-05</t>
  </si>
  <si>
    <t>0.001975832163488012</t>
  </si>
  <si>
    <t>1.4772870263115228</t>
  </si>
  <si>
    <t>0.9785167377128849</t>
  </si>
  <si>
    <t>0.0026532882442660078</t>
  </si>
  <si>
    <t>25.617700855936153</t>
  </si>
  <si>
    <t>0.0474555297582573</t>
  </si>
  <si>
    <t>0.0025081558311226913</t>
  </si>
  <si>
    <t>0.09900373553945369</t>
  </si>
  <si>
    <t>0.0011342524982415063</t>
  </si>
  <si>
    <t>0.0048353225179260245</t>
  </si>
  <si>
    <t>0.24852520313937798</t>
  </si>
  <si>
    <t>0.5148170000296004</t>
  </si>
  <si>
    <t>2.190467362011963e-05</t>
  </si>
  <si>
    <t>2.095385984091096</t>
  </si>
  <si>
    <t>0.6848707877672606</t>
  </si>
  <si>
    <t>0.1644778176149335</t>
  </si>
  <si>
    <t>0.6569367208554618</t>
  </si>
  <si>
    <t>0.3160301629735582</t>
  </si>
  <si>
    <t>0.3504796453810682</t>
  </si>
  <si>
    <t>0.8827735087996651</t>
  </si>
  <si>
    <t>0.21126517401865927</t>
  </si>
  <si>
    <t>0.8419849185132209</t>
  </si>
  <si>
    <t>0.9367939674052885</t>
  </si>
  <si>
    <t>0.8946566123421472</t>
  </si>
  <si>
    <t>0.39783815797539923</t>
  </si>
  <si>
    <t>1.417800355192625</t>
  </si>
  <si>
    <t>0.3022513840668307</t>
  </si>
  <si>
    <t>1.853763061947151</t>
  </si>
  <si>
    <t>0.3504796453810683</t>
  </si>
  <si>
    <t>0.4241845633205956</t>
  </si>
  <si>
    <t>2.83560071038525</t>
  </si>
  <si>
    <t>1.5377328989735932</t>
  </si>
  <si>
    <t>0.243241720957255</t>
  </si>
  <si>
    <t>11531.649921700562</t>
  </si>
  <si>
    <t>0.5014535663198264</t>
  </si>
  <si>
    <t>0.24927321684008671</t>
  </si>
  <si>
    <t>2.4199254141926057</t>
  </si>
  <si>
    <t>14.363450899643599</t>
  </si>
  <si>
    <t>29.429940872349373</t>
  </si>
  <si>
    <t>10.596828406467155</t>
  </si>
  <si>
    <t>0.6450186464518486</t>
  </si>
  <si>
    <t>3.586898515706669</t>
  </si>
  <si>
    <t>5304.170107986661</t>
  </si>
  <si>
    <t>0.22065067146699358</t>
  </si>
  <si>
    <t>0.36396053104132553</t>
  </si>
  <si>
    <t>5.445517394434712</t>
  </si>
  <si>
    <t>0.4133398631415496</t>
  </si>
  <si>
    <t>1.0770813694305503</t>
  </si>
  <si>
    <t>0.2474044865692995</t>
  </si>
  <si>
    <t>47.58181818181818</t>
  </si>
  <si>
    <t>0.8651239669421488</t>
  </si>
  <si>
    <t>0.06743801652892562</t>
  </si>
  <si>
    <t>3.7818181818181817</t>
  </si>
  <si>
    <t>37229929.50909091</t>
  </si>
  <si>
    <t>74133929.65454546</t>
  </si>
  <si>
    <t>28003929.472727273</t>
  </si>
  <si>
    <t>0.30454545454545456</t>
  </si>
  <si>
    <t>16.527272727272727</t>
  </si>
  <si>
    <t>0.30049586776859505</t>
  </si>
  <si>
    <t>0.5500880108237706</t>
  </si>
  <si>
    <t>2.0367156796189354</t>
  </si>
  <si>
    <t>0.1784310936249793</t>
  </si>
  <si>
    <t>2.586642952166146</t>
  </si>
  <si>
    <t>0.0008704597610192293</t>
  </si>
  <si>
    <t>35910146.294214875</t>
  </si>
  <si>
    <t>5.2628577366300755</t>
  </si>
  <si>
    <t>3506.1571733797578</t>
  </si>
  <si>
    <t>0.05549034064065455</t>
  </si>
  <si>
    <t>25.378960627073685</t>
  </si>
  <si>
    <t>32528.7121468703</t>
  </si>
  <si>
    <t>0.2425914999851998</t>
  </si>
  <si>
    <t>2.241782068528923</t>
  </si>
  <si>
    <t>332.92624831843</t>
  </si>
  <si>
    <t>689.1540872042415</t>
  </si>
  <si>
    <t>243.86928859697713</t>
  </si>
  <si>
    <t>0.6895544828677692</t>
  </si>
  <si>
    <t>0.0055162744675403596</t>
  </si>
  <si>
    <t>0.014878766805697705</t>
  </si>
  <si>
    <t>0.003175651383001021</t>
  </si>
  <si>
    <t>20394.27548974436</t>
  </si>
  <si>
    <t>0.00010139992505215307</t>
  </si>
  <si>
    <t>0.31216080487831643</t>
  </si>
  <si>
    <t>0.0757846551108227</t>
  </si>
  <si>
    <t>0.00010132352893081408</t>
  </si>
  <si>
    <t>0.0009707423227272307</t>
  </si>
  <si>
    <t>0.06752105873948798</t>
  </si>
  <si>
    <t>0.9999960956240858</t>
  </si>
  <si>
    <t>0.0009417220157726967</t>
  </si>
  <si>
    <t>18.318810368435376</t>
  </si>
  <si>
    <t>0.013022537718615943</t>
  </si>
  <si>
    <t>0.0006696209880956268</t>
  </si>
  <si>
    <t>5.9110893526566927e-05</t>
  </si>
  <si>
    <t>2.2063827335932777e-06</t>
  </si>
  <si>
    <t>0.02149611031910236</t>
  </si>
  <si>
    <t>0.0003962574071770674</t>
  </si>
  <si>
    <t>0.0010337431073015458</t>
  </si>
  <si>
    <t>2.085040469927743</t>
  </si>
  <si>
    <t>0.011359122865456275</t>
  </si>
  <si>
    <t>0.500002706304715</t>
  </si>
  <si>
    <t>1.065130714159946e-06</t>
  </si>
  <si>
    <t>2.2672219868777317</t>
  </si>
  <si>
    <t>0.5470260200325673</t>
  </si>
  <si>
    <t>0.0024589344975554095</t>
  </si>
  <si>
    <t>0.5470235534396257</t>
  </si>
  <si>
    <t>0.4529556673833298</t>
  </si>
  <si>
    <t>0.09406870827295598</t>
  </si>
  <si>
    <t>0.9749994355573423</t>
  </si>
  <si>
    <t>0.24176359114851936</t>
  </si>
  <si>
    <t>0.773522166308335</t>
  </si>
  <si>
    <t>0.9094088665233342</t>
  </si>
  <si>
    <t>0.8490147775388901</t>
  </si>
  <si>
    <t>0.11577271848215866</t>
  </si>
  <si>
    <t>1.4978999401897986</t>
  </si>
  <si>
    <t>0.25824679844000287</t>
  </si>
  <si>
    <t>1.9749704941004136</t>
  </si>
  <si>
    <t>0.10061787164839558</t>
  </si>
  <si>
    <t>0.27688253784196387</t>
  </si>
  <si>
    <t>2.995799880379597</t>
  </si>
  <si>
    <t>1.5220148267170839</t>
  </si>
  <si>
    <t>0.24999480520573888</t>
  </si>
  <si>
    <t>15506.81486900434</t>
  </si>
  <si>
    <t>0.5000840714800435</t>
  </si>
  <si>
    <t>0.24995796425997824</t>
  </si>
  <si>
    <t>2.519081080261249</t>
  </si>
  <si>
    <t>7.250766404856849</t>
  </si>
  <si>
    <t>17.968528331584814</t>
  </si>
  <si>
    <t>4.571325923174859</t>
  </si>
  <si>
    <t>0.6202297299346877</t>
  </si>
  <si>
    <t>3.024109795404797</t>
  </si>
  <si>
    <t>10610.527022978808</t>
  </si>
  <si>
    <t>0.3310858249499639</t>
  </si>
  <si>
    <t>0.4907566912789671</t>
  </si>
  <si>
    <t>2.3352001985727946</t>
  </si>
  <si>
    <t>0.5481811667495713</t>
  </si>
  <si>
    <t>1.385830642932601</t>
  </si>
  <si>
    <t>0.3387687977038137</t>
  </si>
  <si>
    <t>23.296296296296298</t>
  </si>
  <si>
    <t>0.8628257887517147</t>
  </si>
  <si>
    <t>0.06858710562414266</t>
  </si>
  <si>
    <t>1.2222222222222223</t>
  </si>
  <si>
    <t>73743842.85185185</t>
  </si>
  <si>
    <t>185151867.96296296</t>
  </si>
  <si>
    <t>45891836.574074075</t>
  </si>
  <si>
    <t>0.9444444444444444</t>
  </si>
  <si>
    <t>7.148148148148148</t>
  </si>
  <si>
    <t>0.26474622770919065</t>
  </si>
  <si>
    <t>0.5141096373933896</t>
  </si>
  <si>
    <t>0.6252207486153155</t>
  </si>
  <si>
    <t>0.4863318595879079</t>
  </si>
  <si>
    <t>2.622905175891717</t>
  </si>
  <si>
    <t>0.00042731660995489433</t>
  </si>
  <si>
    <t>68267376.15089163</t>
  </si>
  <si>
    <t>4.827303452425643</t>
  </si>
  <si>
    <t>5357.503790456596</t>
  </si>
  <si>
    <t>0.08479075398364479</t>
  </si>
  <si>
    <t>12.036870290161415</t>
  </si>
  <si>
    <t>31592.670997863417</t>
  </si>
  <si>
    <t>0.2499986468476425</t>
  </si>
  <si>
    <t>2.5034897523146316</t>
  </si>
  <si>
    <t>214.82375563820528</t>
  </si>
  <si>
    <t>531.0405159452401</t>
  </si>
  <si>
    <t>135.76956556144654</t>
  </si>
  <si>
    <t>0.6241275619213421</t>
  </si>
  <si>
    <t>0.0068488565130831215</t>
  </si>
  <si>
    <t>0.01681595556920151</t>
  </si>
  <si>
    <t>0.004357081749053522</t>
  </si>
  <si>
    <t>14094.33055645319</t>
  </si>
  <si>
    <t>7.04587470287112e-05</t>
  </si>
  <si>
    <t>0.44924276337163316</t>
  </si>
  <si>
    <t>0.11230977001347267</t>
  </si>
  <si>
    <t>7.045894335219606e-05</t>
  </si>
  <si>
    <t>0.0025001682592619857</t>
  </si>
  <si>
    <t>0.9839792085083672</t>
  </si>
  <si>
    <t>0.9905003270786864</t>
  </si>
  <si>
    <t>0.0029821252054899514</t>
  </si>
  <si>
    <t>24.8488875545279</t>
  </si>
  <si>
    <t>0.026194786156623216</t>
  </si>
  <si>
    <t>0.00229425347293931</t>
  </si>
  <si>
    <t>0.07064598822931609</t>
  </si>
  <si>
    <t>0.0012585732605706382</t>
  </si>
  <si>
    <t>0.003946262458870726</t>
  </si>
  <si>
    <t>0.16553562599817906</t>
  </si>
  <si>
    <t>0.5065702061299586</t>
  </si>
  <si>
    <t>1.4978731234557868e-05</t>
  </si>
  <si>
    <t>2.1635113929141947</t>
  </si>
  <si>
    <t>0.6610601240540459</t>
  </si>
  <si>
    <t>0.10734662768951038</t>
  </si>
  <si>
    <t>0.6493636596464933</t>
  </si>
  <si>
    <t>0.33817903267550026</t>
  </si>
  <si>
    <t>0.3151329568774695</t>
  </si>
  <si>
    <t>0.9008008427138294</t>
  </si>
  <si>
    <t>0.21731323223751128</t>
  </si>
  <si>
    <t>0.8309104836622498</t>
  </si>
  <si>
    <t>0.9323641934649</t>
  </si>
  <si>
    <t>0.8872736557748332</t>
  </si>
  <si>
    <t>0.3586217174107239</t>
  </si>
  <si>
    <t>1.4442003030839818</t>
  </si>
  <si>
    <t>0.288915421601492</t>
  </si>
  <si>
    <t>1.8869878794469293</t>
  </si>
  <si>
    <t>0.31513295687746956</t>
  </si>
  <si>
    <t>0.38671018057826817</t>
  </si>
  <si>
    <t>2.8884006061679637</t>
  </si>
  <si>
    <t>1.5488088467714294</t>
  </si>
  <si>
    <t>0.2468856730804984</t>
  </si>
  <si>
    <t>12157.227834154424</t>
  </si>
  <si>
    <t>0.5004421329728062</t>
  </si>
  <si>
    <t>0.24977893351359698</t>
  </si>
  <si>
    <t>2.4566389264697333</t>
  </si>
  <si>
    <t>12.847990683605902</t>
  </si>
  <si>
    <t>28.197304707871634</t>
  </si>
  <si>
    <t>9.010662177539473</t>
  </si>
  <si>
    <t>0.6358402683825667</t>
  </si>
  <si>
    <t>3.4957078168257634</t>
  </si>
  <si>
    <t>5996.203228866076</t>
  </si>
  <si>
    <t>0.23435105753796617</t>
  </si>
  <si>
    <t>0.38448512000779156</t>
  </si>
  <si>
    <t>4.515946415144745</t>
  </si>
  <si>
    <t>0.4235568116259844</t>
  </si>
  <si>
    <t>1.0970934619932005</t>
  </si>
  <si>
    <t>0.25517264903418047</t>
  </si>
  <si>
    <t>20.72222222222222</t>
  </si>
  <si>
    <t>0.5756172839506173</t>
  </si>
  <si>
    <t>0.21219135802469136</t>
  </si>
  <si>
    <t>3.0833333333333335</t>
  </si>
  <si>
    <t>56016181.13888889</t>
  </si>
  <si>
    <t>120846582.8888889</t>
  </si>
  <si>
    <t>39808580.70138889</t>
  </si>
  <si>
    <t>0.4791666666666667</t>
  </si>
  <si>
    <t>9.944444444444445</t>
  </si>
  <si>
    <t>0.2762345679012346</t>
  </si>
  <si>
    <t>0.5042246576584408</t>
  </si>
  <si>
    <t>1.4752319638998175</t>
  </si>
  <si>
    <t>0.2614728310980967</t>
  </si>
  <si>
    <t>2.9664996533186407</t>
  </si>
  <si>
    <t>0.0005697554799398591</t>
  </si>
  <si>
    <t>52935668.619598754</t>
  </si>
  <si>
    <t>5.228838252494319</t>
  </si>
  <si>
    <t>3738.599398591438</t>
  </si>
  <si>
    <t>0.05916909707353704</t>
  </si>
  <si>
    <t>22.443891354082826</t>
  </si>
  <si>
    <t>32007.638474321437</t>
  </si>
  <si>
    <t>0.24671489693502066</t>
  </si>
  <si>
    <t>2.3280525441164834</t>
  </si>
  <si>
    <t>311.5590567381499</t>
  </si>
  <si>
    <t>681.6393131281159</t>
  </si>
  <si>
    <t>219.0389926406584</t>
  </si>
  <si>
    <t>0.6679868639708791</t>
  </si>
  <si>
    <t>0.005421184418301318</t>
  </si>
  <si>
    <t>0.013971929437084186</t>
  </si>
  <si>
    <t>0.0032834981636056006</t>
  </si>
  <si>
    <t>16106.89396307783</t>
  </si>
  <si>
    <t>9.46269396251956e-05</t>
  </si>
  <si>
    <t>0.33450391975323945</t>
  </si>
  <si>
    <t>0.08255041010095988</t>
  </si>
  <si>
    <t>9.460021952351477e-05</t>
  </si>
  <si>
    <t>0.0011611979798438331</t>
  </si>
  <si>
    <t>0.07688147244247062</t>
  </si>
  <si>
    <t>0.999998568811886</t>
  </si>
  <si>
    <t>0.0011603676325874462</t>
  </si>
  <si>
    <t>14.68702536396848</t>
  </si>
  <si>
    <t>0.012497508141766867</t>
  </si>
  <si>
    <t>0.0007645062582914963</t>
  </si>
  <si>
    <t>4.040412215859014e-05</t>
  </si>
  <si>
    <t>1.4666064576176142e-06</t>
  </si>
  <si>
    <t>0.021843966116831932</t>
  </si>
  <si>
    <t>0.0004847869292438197</t>
  </si>
  <si>
    <t>0.0011030719759676068</t>
  </si>
  <si>
    <t>1.479387591477991</t>
  </si>
  <si>
    <t>0.012933832908643117</t>
  </si>
  <si>
    <t>0.5000009920236776</t>
  </si>
  <si>
    <t>1.2151352910776744e-06</t>
  </si>
  <si>
    <t>2.2680499980905404</t>
  </si>
  <si>
    <t>0.5438128346006152</t>
  </si>
  <si>
    <t>0.0014473154721977087</t>
  </si>
  <si>
    <t>0.5438120920272104</t>
  </si>
  <si>
    <t>0.456179898785587</t>
  </si>
  <si>
    <t>0.08763244076945383</t>
  </si>
  <si>
    <t>0.9727187436532299</t>
  </si>
  <si>
    <t>0.24116085024765566</t>
  </si>
  <si>
    <t>0.7719100506072064</t>
  </si>
  <si>
    <t>0.9087640202428827</t>
  </si>
  <si>
    <t>0.8479400337381378</t>
  </si>
  <si>
    <t>0.11137462563912398</t>
  </si>
  <si>
    <t>1.4987133158277781</t>
  </si>
  <si>
    <t>0.25884315434594574</t>
  </si>
  <si>
    <t>1.9727075147463264</t>
  </si>
  <si>
    <t>0.09788930553556348</t>
  </si>
  <si>
    <t>0.27544248964232837</t>
  </si>
  <si>
    <t>2.9974266316555567</t>
  </si>
  <si>
    <t>1.516527615960739</t>
  </si>
  <si>
    <t>0.24999799770319933</t>
  </si>
  <si>
    <t>15599.728564286459</t>
  </si>
  <si>
    <t>0.500030778427218</t>
  </si>
  <si>
    <t>0.24998461078639098</t>
  </si>
  <si>
    <t>2.51151852771455</t>
  </si>
  <si>
    <t>7.656835427125373</t>
  </si>
  <si>
    <t>19.060334015068474</t>
  </si>
  <si>
    <t>4.805960780139599</t>
  </si>
  <si>
    <t>0.6221203680713625</t>
  </si>
  <si>
    <t>3.002840538465861</t>
  </si>
  <si>
    <t>10974.181269599678</t>
  </si>
  <si>
    <t>0.3394270924875174</t>
  </si>
  <si>
    <t>0.49374912497489054</t>
  </si>
  <si>
    <t>2.5248654953856926</t>
  </si>
  <si>
    <t>0.5499777673978667</t>
  </si>
  <si>
    <t>1.3851491963922724</t>
  </si>
  <si>
    <t>0.3411849101492652</t>
  </si>
  <si>
    <t>0.675507992375264</t>
  </si>
  <si>
    <t>0.9755079925251481</t>
  </si>
  <si>
    <t>0.600507992337793</t>
  </si>
  <si>
    <t>2.219240704636846</t>
  </si>
  <si>
    <t>0.0003165308221888106</t>
  </si>
  <si>
    <t>4.784449417983141</t>
  </si>
  <si>
    <t>5527.144654585741</t>
  </si>
  <si>
    <t>0.0874755820936257</t>
  </si>
  <si>
    <t>11.408847889112067</t>
  </si>
  <si>
    <t>31592.562681016065</t>
  </si>
  <si>
    <t>0.24999950398816126</t>
  </si>
  <si>
    <t>2.5021128432381103</t>
  </si>
  <si>
    <t>211.9858985518715</t>
  </si>
  <si>
    <t>526.1517765292396</t>
  </si>
  <si>
    <t>133.44442905752948</t>
  </si>
  <si>
    <t>0.6244717891904724</t>
  </si>
  <si>
    <t>0.006865082482436036</t>
  </si>
  <si>
    <t>0.01691497957377415</t>
  </si>
  <si>
    <t>0.004352608209601508</t>
  </si>
  <si>
    <t>14254.811900326085</t>
  </si>
  <si>
    <t>6.985655803631102e-05</t>
  </si>
  <si>
    <t>0.45311539973710097</t>
  </si>
  <si>
    <t>0.11327858168567158</t>
  </si>
  <si>
    <t>6.985658486062849e-05</t>
  </si>
  <si>
    <t>0.0006976689182451446</t>
  </si>
  <si>
    <t>0.02746897645247793</t>
  </si>
  <si>
    <t>0.9999924067963519</t>
  </si>
  <si>
    <t>0.0006947324982467785</t>
  </si>
  <si>
    <t>10.511857367043476</t>
  </si>
  <si>
    <t>0.006232690647784648</t>
  </si>
  <si>
    <t>0.00046215569408190985</t>
  </si>
  <si>
    <t>2.207135571283978e-05</t>
  </si>
  <si>
    <t>1.7798491981316368e-06</t>
  </si>
  <si>
    <t>0.013624176968448712</t>
  </si>
  <si>
    <t>0.0002897747239595271</t>
  </si>
  <si>
    <t>0.0006593473174734207</t>
  </si>
  <si>
    <t>0.9534250136139599</t>
  </si>
  <si>
    <t>0.004621128346282032</t>
  </si>
  <si>
    <t>0.5000052631984658</t>
  </si>
  <si>
    <t>4.342517403163932e-07</t>
  </si>
  <si>
    <t>2.28122496721947</t>
  </si>
  <si>
    <t>0.5644281594876185</t>
  </si>
  <si>
    <t>0.0003705250442050603</t>
  </si>
  <si>
    <t>0.564427343321205</t>
  </si>
  <si>
    <t>0.43557059809870596</t>
  </si>
  <si>
    <t>0.1288570172791309</t>
  </si>
  <si>
    <t>0.9766517038284651</t>
  </si>
  <si>
    <t>0.24219663933097177</t>
  </si>
  <si>
    <t>0.7822147009506468</t>
  </si>
  <si>
    <t>0.9128858803802588</t>
  </si>
  <si>
    <t>0.8548098006337645</t>
  </si>
  <si>
    <t>0.15077937294989768</t>
  </si>
  <si>
    <t>1.4996700887562742</t>
  </si>
  <si>
    <t>0.2578043899590727</t>
  </si>
  <si>
    <t>1.9766490589241192</t>
  </si>
  <si>
    <t>0.1288570172791308</t>
  </si>
  <si>
    <t>0.2828284111393287</t>
  </si>
  <si>
    <t>2.9993401775125483</t>
  </si>
  <si>
    <t>1.5410784608254136</t>
  </si>
  <si>
    <t>0.24999948535497774</t>
  </si>
  <si>
    <t>15019.680626899491</t>
  </si>
  <si>
    <t>0.5000354416814778</t>
  </si>
  <si>
    <t>0.24998227915926108</t>
  </si>
  <si>
    <t>2.51214623095395</t>
  </si>
  <si>
    <t>7.243854780070377</t>
  </si>
  <si>
    <t>18.05565099166889</t>
  </si>
  <si>
    <t>4.54090572717075</t>
  </si>
  <si>
    <t>0.6219634422615125</t>
  </si>
  <si>
    <t>3.085639437935965</t>
  </si>
  <si>
    <t>9617.443804868117</t>
  </si>
  <si>
    <t>0.3143016782199106</t>
  </si>
  <si>
    <t>0.4753854675829828</t>
  </si>
  <si>
    <t>2.4467790759481205</t>
  </si>
  <si>
    <t>0.5419258566924838</t>
  </si>
  <si>
    <t>1.363115292361662</t>
  </si>
  <si>
    <t>0.3366284977751893</t>
  </si>
  <si>
    <t>12.083333333333334</t>
  </si>
  <si>
    <t>0.5034722222222222</t>
  </si>
  <si>
    <t>0.24826388888888884</t>
  </si>
  <si>
    <t>0.3229166666666667</t>
  </si>
  <si>
    <t>0.48368404840710255</t>
  </si>
  <si>
    <t>1.0774340485316671</t>
  </si>
  <si>
    <t>0.33524654837596146</t>
  </si>
  <si>
    <t>2.7236693980937736</t>
  </si>
  <si>
    <t>0.00037983698662657275</t>
  </si>
  <si>
    <t>76109508.45659721</t>
  </si>
  <si>
    <t>4.867125229444721</t>
  </si>
  <si>
    <t>5147.594824721057</t>
  </si>
  <si>
    <t>0.08146862110819114</t>
  </si>
  <si>
    <t>12.64952466517338</t>
  </si>
  <si>
    <t>31592.832555195062</t>
  </si>
  <si>
    <t>0.24999736840076708</t>
  </si>
  <si>
    <t>2.5048666613911528</t>
  </si>
  <si>
    <t>226.97847590409117</t>
  </si>
  <si>
    <t>564.8670728812218</t>
  </si>
  <si>
    <t>142.5063266598085</t>
  </si>
  <si>
    <t>0.6237833346522118</t>
  </si>
  <si>
    <t>0.006426622217751976</t>
  </si>
  <si>
    <t>0.015862151487756243</t>
  </si>
  <si>
    <t>0.004067739900250909</t>
  </si>
  <si>
    <t>13545.587470860633</t>
  </si>
  <si>
    <t>7.311314505169074e-05</t>
  </si>
  <si>
    <t>0.432932849441813</t>
  </si>
  <si>
    <t>0.10823198575257904</t>
  </si>
  <si>
    <t>7.31132040262397e-05</t>
  </si>
  <si>
    <t>0.00034496786788270966</t>
  </si>
  <si>
    <t>0.005272737001551189</t>
  </si>
  <si>
    <t>0.9999914918157722</t>
  </si>
  <si>
    <t>0.00035737325732302456</t>
  </si>
  <si>
    <t>4.819365001707109</t>
  </si>
  <si>
    <t>0.0019653481126091317</t>
  </si>
  <si>
    <t>0.0002213639942657022</t>
  </si>
  <si>
    <t>0.004359532741618216</t>
  </si>
  <si>
    <t>0.00014878643101740792</t>
  </si>
  <si>
    <t>0.000288875732650422</t>
  </si>
  <si>
    <t>0.0008870368527386579</t>
  </si>
  <si>
    <t>0.5000058974123155</t>
  </si>
  <si>
    <t>8.343670966787698e-08</t>
  </si>
  <si>
    <t>2.2488552948844776</t>
  </si>
  <si>
    <t>0.5049951893729865</t>
  </si>
  <si>
    <t>0.0012358209950962219</t>
  </si>
  <si>
    <t>0.5049951782770162</t>
  </si>
  <si>
    <t>0.4949984880871608</t>
  </si>
  <si>
    <t>0.009996693888133252</t>
  </si>
  <si>
    <t>0.9938305280883513</t>
  </si>
  <si>
    <t>0.24786925585647554</t>
  </si>
  <si>
    <t>0.7525007559564197</t>
  </si>
  <si>
    <t>0.9010003023825678</t>
  </si>
  <si>
    <t>0.8350005039709465</t>
  </si>
  <si>
    <t>0.09631489579822264</t>
  </si>
  <si>
    <t>1.4987848463093525</t>
  </si>
  <si>
    <t>0.2521339109614359</t>
  </si>
  <si>
    <t>1.9938213201371295</t>
  </si>
  <si>
    <t>0.08050147469600802</t>
  </si>
  <si>
    <t>0.27068963092691567</t>
  </si>
  <si>
    <t>2.997569692618706</t>
  </si>
  <si>
    <t>1.4988228320499692</t>
  </si>
  <si>
    <t>0.24999841659104421</t>
  </si>
  <si>
    <t>16769.68301618079</t>
  </si>
  <si>
    <t>0.5000032172335696</t>
  </si>
  <si>
    <t>0.24999839138321522</t>
  </si>
  <si>
    <t>2.4966583285481527</t>
  </si>
  <si>
    <t>5.371661357683607</t>
  </si>
  <si>
    <t>13.388509861427018</t>
  </si>
  <si>
    <t>3.3674492317477553</t>
  </si>
  <si>
    <t>0.6258354178629618</t>
  </si>
  <si>
    <t>2.861818017769738</t>
  </si>
  <si>
    <t>12195.338185221859</t>
  </si>
  <si>
    <t>0.361852335783795</t>
  </si>
  <si>
    <t>0.5308087971220045</t>
  </si>
  <si>
    <t>1.7460891098577578</t>
  </si>
  <si>
    <t>0.6060243289054734</t>
  </si>
  <si>
    <t>1.5147262414347575</t>
  </si>
  <si>
    <t>0.37884885077315256</t>
  </si>
  <si>
    <t>0.5000000005010086</t>
  </si>
  <si>
    <t>2.000000001257731</t>
  </si>
  <si>
    <t>0.12500000031182795</t>
  </si>
  <si>
    <t>6.330616443776213e-05</t>
  </si>
  <si>
    <t>4.386524360177893</t>
  </si>
  <si>
    <t>7414.312115217219</t>
  </si>
  <si>
    <t>0.11734291548970831</t>
  </si>
  <si>
    <t>6.979038270679177</t>
  </si>
  <si>
    <t>31592.872627997152</t>
  </si>
  <si>
    <t>0.2499970512938423</t>
  </si>
  <si>
    <t>2.494848460868877</t>
  </si>
  <si>
    <t>181.19188098441086</t>
  </si>
  <si>
    <t>451.5831130806362</t>
  </si>
  <si>
    <t>113.59407296035451</t>
  </si>
  <si>
    <t>0.6262878847827807</t>
  </si>
  <si>
    <t>0.007088886072309865</t>
  </si>
  <si>
    <t>0.017875979702329493</t>
  </si>
  <si>
    <t>0.004392112664804958</t>
  </si>
  <si>
    <t>15769.176882660215</t>
  </si>
  <si>
    <t>6.407502080136094e-05</t>
  </si>
  <si>
    <t>0.49400034245808244</t>
  </si>
  <si>
    <t>0.12349870024768204</t>
  </si>
  <si>
    <t>6.40749838112595e-05</t>
  </si>
  <si>
    <t>0.7736820733114761</t>
  </si>
  <si>
    <t>0.8358998577580472</t>
  </si>
  <si>
    <t>41146.30141116357</t>
  </si>
  <si>
    <t>0.03212008604142569</t>
  </si>
  <si>
    <t>6.297640960336137</t>
  </si>
  <si>
    <t>0.9745281613725576</t>
  </si>
  <si>
    <t>0.019723846105532863</t>
  </si>
  <si>
    <t>0.8065598212163316</t>
  </si>
  <si>
    <t>0.8095134309457152</t>
  </si>
  <si>
    <t>0.5258703722467302</t>
  </si>
  <si>
    <t>0.44865778912582743</t>
  </si>
  <si>
    <t>0.013382598504786018</t>
  </si>
  <si>
    <t>0.8069718897119101</t>
  </si>
  <si>
    <t>6922.075896229469</t>
  </si>
  <si>
    <t>0.000664885584690336</t>
  </si>
  <si>
    <t>0.07467106763810062</t>
  </si>
  <si>
    <t>0.08745416027467309</t>
  </si>
  <si>
    <t>420.1939555545477</t>
  </si>
  <si>
    <t>0.00669806384092099</t>
  </si>
  <si>
    <t>5.003293523190373</t>
  </si>
  <si>
    <t>0.12024551218690416</t>
  </si>
  <si>
    <t>0.004005191846205591</t>
  </si>
  <si>
    <t>0.08138506141677365</t>
  </si>
  <si>
    <t>0.08191197758963328</t>
  </si>
  <si>
    <t>0.03327617437507548</t>
  </si>
  <si>
    <t>0.08696933781182867</t>
  </si>
  <si>
    <t>0.0027744244676809883</t>
  </si>
  <si>
    <t>0.08154886211053149</t>
  </si>
  <si>
    <t>70.6895723729935</t>
  </si>
  <si>
    <t>2.6688689710457657e-05</t>
  </si>
  <si>
    <t>0.5227428366415682</t>
  </si>
  <si>
    <t>18016.10598290598</t>
  </si>
  <si>
    <t>0.010965140579851318</t>
  </si>
  <si>
    <t>6.518512186566796</t>
  </si>
  <si>
    <t>0.5888670026112406</t>
  </si>
  <si>
    <t>0.0066403870800208825</t>
  </si>
  <si>
    <t>0.5339076429872172</t>
  </si>
  <si>
    <t>0.5349791455773638</t>
  </si>
  <si>
    <t>0.4271037138887725</t>
  </si>
  <si>
    <t>0.1617632887224681</t>
  </si>
  <si>
    <t>0.004553029462829254</t>
  </si>
  <si>
    <t>0.5339781287379652</t>
  </si>
  <si>
    <t>3030.864225729746</t>
  </si>
  <si>
    <t>7.52707303333313e-05</t>
  </si>
  <si>
    <t>0.3485271310071853</t>
  </si>
  <si>
    <t>0.3737612237003249</t>
  </si>
  <si>
    <t>8281.306103019802</t>
  </si>
  <si>
    <t>0.013152866403422059</t>
  </si>
  <si>
    <t>6.128501377351875</t>
  </si>
  <si>
    <t>0.4294974339503741</t>
  </si>
  <si>
    <t>0.007944633906036938</t>
  </si>
  <si>
    <t>0.36188022621966465</t>
  </si>
  <si>
    <t>0.3631180076255859</t>
  </si>
  <si>
    <t>0.24173962747056554</t>
  </si>
  <si>
    <t>0.18775780647980855</t>
  </si>
  <si>
    <t>0.00545842902322029</t>
  </si>
  <si>
    <t>0.36202821917538924</t>
  </si>
  <si>
    <t>1393.170890189868</t>
  </si>
  <si>
    <t>0.00010713335050797793</t>
  </si>
  <si>
    <t>10629.664161858154</t>
  </si>
  <si>
    <t>0.0031943514477461576</t>
  </si>
  <si>
    <t>0.016819336637854575</t>
  </si>
  <si>
    <t>14.348223951171232</t>
  </si>
  <si>
    <t>0.0062262206338346004</t>
  </si>
  <si>
    <t>38.1780973389486</t>
  </si>
  <si>
    <t>0.17624154686927795</t>
  </si>
  <si>
    <t>0.005919934339095657</t>
  </si>
  <si>
    <t>0.009995125372054374</t>
  </si>
  <si>
    <t>0.007261261343955994</t>
  </si>
  <si>
    <t>0.17606711812550202</t>
  </si>
  <si>
    <t>0.0027170618848801403</t>
  </si>
  <si>
    <t>0.015069265284368404</t>
  </si>
  <si>
    <t>5.046033852434318</t>
  </si>
  <si>
    <t>2.413813435468539</t>
  </si>
  <si>
    <t>0.00012718022500758563</t>
  </si>
  <si>
    <t>9.673796885128246</t>
  </si>
  <si>
    <t>12.192829847103736</t>
  </si>
  <si>
    <t>16.81925289858043</t>
  </si>
  <si>
    <t>17.27980921838941</t>
  </si>
  <si>
    <t>326.7107208562341</t>
  </si>
  <si>
    <t>0.596918350047595</t>
  </si>
  <si>
    <t>384.30684380676354</t>
  </si>
  <si>
    <t>1.1762908875459708</t>
  </si>
  <si>
    <t>0.26031746031746034</t>
  </si>
  <si>
    <t>135.30968455232195</t>
  </si>
  <si>
    <t>0.009768009768009733</t>
  </si>
  <si>
    <t>3.8407279136552797</t>
  </si>
  <si>
    <t>0.2935286935286936</t>
  </si>
  <si>
    <t>0.006453255473480624</t>
  </si>
  <si>
    <t>0.2719358079314315</t>
  </si>
  <si>
    <t>0.27313797313797317</t>
  </si>
  <si>
    <t>0.242979242979243</t>
  </si>
  <si>
    <t>0.05054945054945059</t>
  </si>
  <si>
    <t>0.004266356739874175</t>
  </si>
  <si>
    <t>0.27206729899382504</t>
  </si>
  <si>
    <t>24.424950271514575</t>
  </si>
  <si>
    <t>7.153154647492054e-05</t>
  </si>
  <si>
    <t>414.0769230769231</t>
  </si>
  <si>
    <t>38.57848924445644</t>
  </si>
  <si>
    <t>3.148528480705183</t>
  </si>
  <si>
    <t>56.7180875557256</t>
  </si>
  <si>
    <t>0.12787934946352236</t>
  </si>
  <si>
    <t>0.22651910452785723</t>
  </si>
  <si>
    <t>8.351436104493168</t>
  </si>
  <si>
    <t>0.19482694011046187</t>
  </si>
  <si>
    <t>2.9925927344636556e-07</t>
  </si>
  <si>
    <t>0.0005470459518599562</t>
  </si>
  <si>
    <t>3.834792590466537</t>
  </si>
  <si>
    <t>182.65317286652078</t>
  </si>
  <si>
    <t>0.099919678811007</t>
  </si>
  <si>
    <t>27.742712438173033</t>
  </si>
  <si>
    <t>473.3960612691466</t>
  </si>
  <si>
    <t>0.003039856838840833</t>
  </si>
  <si>
    <t>0.00827674367885309</t>
  </si>
  <si>
    <t>0.1918464043346431</t>
  </si>
  <si>
    <t>0.9665695338006617</t>
  </si>
  <si>
    <t>0.009904027133195928</t>
  </si>
  <si>
    <t>5.845778568359388</t>
  </si>
  <si>
    <t>0.03973054149191375</t>
  </si>
  <si>
    <t>0.007078816927118972</t>
  </si>
  <si>
    <t>0.08706108198471857</t>
  </si>
  <si>
    <t>0.004255386426386905</t>
  </si>
  <si>
    <t>0.010244452101999153</t>
  </si>
  <si>
    <t>0.0346304767551993</t>
  </si>
  <si>
    <t>0.5229926884974312</t>
  </si>
  <si>
    <t>9.955042556838491e-05</t>
  </si>
  <si>
    <t>1.9889641810688279</t>
  </si>
  <si>
    <t>0.6377440015333412</t>
  </si>
  <si>
    <t>0.19081352067449264</t>
  </si>
  <si>
    <t>0.5995326584118551</t>
  </si>
  <si>
    <t>0.3502821655208406</t>
  </si>
  <si>
    <t>0.2626764790051463</t>
  </si>
  <si>
    <t>0.8866058136734232</t>
  </si>
  <si>
    <t>0.21365068631777742</t>
  </si>
  <si>
    <t>0.8248589172395798</t>
  </si>
  <si>
    <t>0.9299435668958319</t>
  </si>
  <si>
    <t>0.8832392781597197</t>
  </si>
  <si>
    <t>0.2888558587274384</t>
  </si>
  <si>
    <t>1.3880350879430827</t>
  </si>
  <si>
    <t>0.31144190171587477</t>
  </si>
  <si>
    <t>1.828022800112179</t>
  </si>
  <si>
    <t>0.26267647900514646</t>
  </si>
  <si>
    <t>0.436823829296497</t>
  </si>
  <si>
    <t>2.7760701758861654</t>
  </si>
  <si>
    <t>1.4777406345913386</t>
  </si>
  <si>
    <t>0.2374537059831739</t>
  </si>
  <si>
    <t>451.7642749994111</t>
  </si>
  <si>
    <t>0.503391536172937</t>
  </si>
  <si>
    <t>0.24830423191353157</t>
  </si>
  <si>
    <t>2.379268220766097</t>
  </si>
  <si>
    <t>9.445959389650694</t>
  </si>
  <si>
    <t>18.242003340136993</t>
  </si>
  <si>
    <t>7.246948402029119</t>
  </si>
  <si>
    <t>0.6551829448084756</t>
  </si>
  <si>
    <t>3.0157162641327124</t>
  </si>
  <si>
    <t>313.7747781293443</t>
  </si>
  <si>
    <t>0.31981732060269497</t>
  </si>
  <si>
    <t>0.4907002188183808</t>
  </si>
  <si>
    <t>3.14673743258161</t>
  </si>
  <si>
    <t>0.5368056755524103</t>
  </si>
  <si>
    <t>1.3599067390674857</t>
  </si>
  <si>
    <t>0.33103040967364156</t>
  </si>
  <si>
    <t>0.33333425095356484</t>
  </si>
  <si>
    <t>0.3333361907274648</t>
  </si>
  <si>
    <t>0.33333376601008985</t>
  </si>
  <si>
    <t>0.0016411378555798686</t>
  </si>
  <si>
    <t>210514.88888888888</t>
  </si>
  <si>
    <t>5.259835269769031</t>
  </si>
  <si>
    <t>95.65754923413567</t>
  </si>
  <si>
    <t>0.052329075073378375</t>
  </si>
  <si>
    <t>28.335408596641585</t>
  </si>
  <si>
    <t>956.0306345733042</t>
  </si>
  <si>
    <t>0.23850365575128443</t>
  </si>
  <si>
    <t>2.1783369803063457</t>
  </si>
  <si>
    <t>231.164113785558</t>
  </si>
  <si>
    <t>426.0525164113786</t>
  </si>
  <si>
    <t>182.44201312910283</t>
  </si>
  <si>
    <t>0.7054157549234136</t>
  </si>
  <si>
    <t>0.009853126040853996</t>
  </si>
  <si>
    <t>0.024281755754109544</t>
  </si>
  <si>
    <t>0.006245968612540106</t>
  </si>
  <si>
    <t>877.4736679638061</t>
  </si>
  <si>
    <t>0.0031951739225418428</t>
  </si>
  <si>
    <t>0.3424201405754884</t>
  </si>
  <si>
    <t>0.08174281331392116</t>
  </si>
  <si>
    <t>0.003192267407814325</t>
  </si>
  <si>
    <t>0.0025436678081177484</t>
  </si>
  <si>
    <t>0.09862394517467543</t>
  </si>
  <si>
    <t>0.9453386036578499</t>
  </si>
  <si>
    <t>0.004037298823431014</t>
  </si>
  <si>
    <t>10.297574409375299</t>
  </si>
  <si>
    <t>0.021062852069789893</t>
  </si>
  <si>
    <t>0.004253634978419317</t>
  </si>
  <si>
    <t>0.059868213537382545</t>
  </si>
  <si>
    <t>0.0018604216826739472</t>
  </si>
  <si>
    <t>0.007345190941307412</t>
  </si>
  <si>
    <t>0.017802753472095725</t>
  </si>
  <si>
    <t>0.5374074091807958</t>
  </si>
  <si>
    <t>4.759231472452458e-05</t>
  </si>
  <si>
    <t>1.930324425857293</t>
  </si>
  <si>
    <t>0.6781692761932698</t>
  </si>
  <si>
    <t>0.24993516603788535</t>
  </si>
  <si>
    <t>0.6102514721125145</t>
  </si>
  <si>
    <t>0.3140164857705292</t>
  </si>
  <si>
    <t>0.32075196112458154</t>
  </si>
  <si>
    <t>0.8886886776236764</t>
  </si>
  <si>
    <t>0.21278493903685783</t>
  </si>
  <si>
    <t>0.8429917571147355</t>
  </si>
  <si>
    <t>0.9371967028458941</t>
  </si>
  <si>
    <t>0.8953278380764904</t>
  </si>
  <si>
    <t>0.36604865432078537</t>
  </si>
  <si>
    <t>1.362444222914186</t>
  </si>
  <si>
    <t>0.3250810820216202</t>
  </si>
  <si>
    <t>1.806453653487444</t>
  </si>
  <si>
    <t>0.3207519611245815</t>
  </si>
  <si>
    <t>0.48054753420054946</t>
  </si>
  <si>
    <t>2.724888445828372</t>
  </si>
  <si>
    <t>1.4924371677169153</t>
  </si>
  <si>
    <t>0.23106698947076093</t>
  </si>
  <si>
    <t>435.5350406789488</t>
  </si>
  <si>
    <t>0.5084703343098049</t>
  </si>
  <si>
    <t>0.2457648328450975</t>
  </si>
  <si>
    <t>2.311432053809607</t>
  </si>
  <si>
    <t>7.06661801716702</t>
  </si>
  <si>
    <t>13.198327604388975</t>
  </si>
  <si>
    <t>5.533690620361532</t>
  </si>
  <si>
    <t>0.672141986547598</t>
  </si>
  <si>
    <t>3.0435438350200172</t>
  </si>
  <si>
    <t>261.3996111006289</t>
  </si>
  <si>
    <t>0.29702262121988104</t>
  </si>
  <si>
    <t>0.4682292543342872</t>
  </si>
  <si>
    <t>2.1417977233092143</t>
  </si>
  <si>
    <t>0.5207624248655354</t>
  </si>
  <si>
    <t>1.3192988469790032</t>
  </si>
  <si>
    <t>0.32112831933716834</t>
  </si>
  <si>
    <t>0.0018721779184368425</t>
  </si>
  <si>
    <t>0.007488158125725972</t>
  </si>
  <si>
    <t>0.0004681828666145601</t>
  </si>
  <si>
    <t>0.002188183807439825</t>
  </si>
  <si>
    <t>5.229011869394419</t>
  </si>
  <si>
    <t>95.44091903719912</t>
  </si>
  <si>
    <t>0.052210568401093616</t>
  </si>
  <si>
    <t>27.621816479849077</t>
  </si>
  <si>
    <t>982.3807439824946</t>
  </si>
  <si>
    <t>0.23129629540960217</t>
  </si>
  <si>
    <t>2.089715536105033</t>
  </si>
  <si>
    <t>247.4332603938731</t>
  </si>
  <si>
    <t>436.53501094091905</t>
  </si>
  <si>
    <t>200.1578227571116</t>
  </si>
  <si>
    <t>0.7275711159737418</t>
  </si>
  <si>
    <t>0.008094325868064125</t>
  </si>
  <si>
    <t>0.020793436784935886</t>
  </si>
  <si>
    <t>0.004919548138846185</t>
  </si>
  <si>
    <t>1562.6029899461973</t>
  </si>
  <si>
    <t>0.003566594181353263</t>
  </si>
  <si>
    <t>0.3067609736594098</t>
  </si>
  <si>
    <t>0.07121943615783691</t>
  </si>
  <si>
    <t>0.0035532351534941008</t>
  </si>
  <si>
    <t>0.0017520361161510155</t>
  </si>
  <si>
    <t>0.004281843111454726</t>
  </si>
  <si>
    <t>0.9998540670034382</t>
  </si>
  <si>
    <t>0.0016800757003008204</t>
  </si>
  <si>
    <t>5.981027594555345</t>
  </si>
  <si>
    <t>0.008183549092682367</t>
  </si>
  <si>
    <t>0.0011183959081108078</t>
  </si>
  <si>
    <t>5.239694562099704e-05</t>
  </si>
  <si>
    <t>2.01417494508808e-05</t>
  </si>
  <si>
    <t>0.016321008156099</t>
  </si>
  <si>
    <t>0.0007124445100214762</t>
  </si>
  <si>
    <t>0.001530478663889421</t>
  </si>
  <si>
    <t>0.23866900465486832</t>
  </si>
  <si>
    <t>0.000772921800931907</t>
  </si>
  <si>
    <t>0.5001011496344249</t>
  </si>
  <si>
    <t>2.339619500710337e-06</t>
  </si>
  <si>
    <t>2.2985899655757853</t>
  </si>
  <si>
    <t>0.5529081328938004</t>
  </si>
  <si>
    <t>0.552826888531344</t>
  </si>
  <si>
    <t>0.44694735167575106</t>
  </si>
  <si>
    <t>0.10590662616344505</t>
  </si>
  <si>
    <t>0.9738703770190538</t>
  </si>
  <si>
    <t>0.24126050036032604</t>
  </si>
  <si>
    <t>0.7765263241621245</t>
  </si>
  <si>
    <t>0.9106105296648497</t>
  </si>
  <si>
    <t>0.8510175494414163</t>
  </si>
  <si>
    <t>0.13880245111291478</t>
  </si>
  <si>
    <t>1.5073545471378873</t>
  </si>
  <si>
    <t>0.2588523795361263</t>
  </si>
  <si>
    <t>1.973573880241859</t>
  </si>
  <si>
    <t>0.11939305273785711</t>
  </si>
  <si>
    <t>0.2851611469365256</t>
  </si>
  <si>
    <t>3.0147090942757746</t>
  </si>
  <si>
    <t>1.5266265285661083</t>
  </si>
  <si>
    <t>0.24994356005177382</t>
  </si>
  <si>
    <t>519.6010443029459</t>
  </si>
  <si>
    <t>0.5000230133275056</t>
  </si>
  <si>
    <t>0.2499884933362472</t>
  </si>
  <si>
    <t>2.506892446206248</t>
  </si>
  <si>
    <t>4.741174225488747</t>
  </si>
  <si>
    <t>12.033020677853049</t>
  </si>
  <si>
    <t>2.9182126123976713</t>
  </si>
  <si>
    <t>0.623276888448438</t>
  </si>
  <si>
    <t>2.71339790566506</t>
  </si>
  <si>
    <t>420.99344739478295</t>
  </si>
  <si>
    <t>0.3913840167885337</t>
  </si>
  <si>
    <t>0.5684649048981654</t>
  </si>
  <si>
    <t>1.2555334975558436</t>
  </si>
  <si>
    <t>0.6131259365289083</t>
  </si>
  <si>
    <t>1.5295533951761535</t>
  </si>
  <si>
    <t>0.3840190718670973</t>
  </si>
  <si>
    <t>556443.3333333334</t>
  </si>
  <si>
    <t>1415772.3333333333</t>
  </si>
  <si>
    <t>341611.0833333333</t>
  </si>
  <si>
    <t>0.33333413275551815</t>
  </si>
  <si>
    <t>0.3333352964541714</t>
  </si>
  <si>
    <t>0.33333384183085485</t>
  </si>
  <si>
    <t>185156.22222222225</t>
  </si>
  <si>
    <t>5.002110533333171</t>
  </si>
  <si>
    <t>130.41903719912472</t>
  </si>
  <si>
    <t>0.07134520634525422</t>
  </si>
  <si>
    <t>15.517284018597168</t>
  </si>
  <si>
    <t>914.1849015317287</t>
  </si>
  <si>
    <t>0.24994942518278757</t>
  </si>
  <si>
    <t>2.521334792122538</t>
  </si>
  <si>
    <t>164.84354485776805</t>
  </si>
  <si>
    <t>422.22483588621446</t>
  </si>
  <si>
    <t>100.49822210065645</t>
  </si>
  <si>
    <t>0.6196663019693655</t>
  </si>
  <si>
    <t>0.011554703543110478</t>
  </si>
  <si>
    <t>0.02814400178580562</t>
  </si>
  <si>
    <t>0.007407378982436692</t>
  </si>
  <si>
    <t>385.38200384486595</t>
  </si>
  <si>
    <t>0.002488638780849601</t>
  </si>
  <si>
    <t>0.4396346758473314</t>
  </si>
  <si>
    <t>0.10988739929099131</t>
  </si>
  <si>
    <t>0.002488616931480633</t>
  </si>
  <si>
    <t>0.004587671077330006</t>
  </si>
  <si>
    <t>0.09855354048676027</t>
  </si>
  <si>
    <t>0.960462262478452</t>
  </si>
  <si>
    <t>0.006116193988073007</t>
  </si>
  <si>
    <t>7.982544769307209</t>
  </si>
  <si>
    <t>0.03745263254949481</t>
  </si>
  <si>
    <t>0.004738212084981309</t>
  </si>
  <si>
    <t>0.07405814357777529</t>
  </si>
  <si>
    <t>0.002655539844979493</t>
  </si>
  <si>
    <t>0.007342568717060025</t>
  </si>
  <si>
    <t>0.017790044618277177</t>
  </si>
  <si>
    <t>0.5271541879539763</t>
  </si>
  <si>
    <t>5.013312739489407e-05</t>
  </si>
  <si>
    <t>1.9752089643185435</t>
  </si>
  <si>
    <t>0.6594024393976136</t>
  </si>
  <si>
    <t>0.213308274897421</t>
  </si>
  <si>
    <t>0.6112990354331459</t>
  </si>
  <si>
    <t>0.33135266039628514</t>
  </si>
  <si>
    <t>0.2969569680065399</t>
  </si>
  <si>
    <t>0.8950724797848248</t>
  </si>
  <si>
    <t>0.21545637545015953</t>
  </si>
  <si>
    <t>0.8343236698018575</t>
  </si>
  <si>
    <t>0.933729467920743</t>
  </si>
  <si>
    <t>0.8895491132012382</t>
  </si>
  <si>
    <t>0.3363106089673528</t>
  </si>
  <si>
    <t>1.3802950981722288</t>
  </si>
  <si>
    <t>0.3132177766351249</t>
  </si>
  <si>
    <t>1.8309298814747388</t>
  </si>
  <si>
    <t>0.29695696800654</t>
  </si>
  <si>
    <t>0.45402857162962873</t>
  </si>
  <si>
    <t>2.7605901963444577</t>
  </si>
  <si>
    <t>1.499577221078454</t>
  </si>
  <si>
    <t>0.23566292395735775</t>
  </si>
  <si>
    <t>443.2843453979923</t>
  </si>
  <si>
    <t>0.5050846939582225</t>
  </si>
  <si>
    <t>0.2474576530208887</t>
  </si>
  <si>
    <t>2.3530529431989553</t>
  </si>
  <si>
    <t>7.756344697983918</t>
  </si>
  <si>
    <t>15.030858102564476</t>
  </si>
  <si>
    <t>5.937716346838778</t>
  </si>
  <si>
    <t>0.6617367642002612</t>
  </si>
  <si>
    <t>3.017397408858635</t>
  </si>
  <si>
    <t>282.27139306394133</t>
  </si>
  <si>
    <t>0.30651076622487644</t>
  </si>
  <si>
    <t>0.47996970207035855</t>
  </si>
  <si>
    <t>2.310189084457539</t>
  </si>
  <si>
    <t>0.5195797900298673</t>
  </si>
  <si>
    <t>1.3231019856325554</t>
  </si>
  <si>
    <t>0.31869924112919534</t>
  </si>
  <si>
    <t>0.25800057391495346</t>
  </si>
  <si>
    <t>1.0320018232668522</t>
  </si>
  <si>
    <t>0.06450026157697877</t>
  </si>
  <si>
    <t>0.002735229759299781</t>
  </si>
  <si>
    <t>216418.24000000002</t>
  </si>
  <si>
    <t>5.130479845326536</t>
  </si>
  <si>
    <t>106.56345733041576</t>
  </si>
  <si>
    <t>0.05829510794880512</t>
  </si>
  <si>
    <t>22.605147738318117</t>
  </si>
  <si>
    <t>963.6378555798688</t>
  </si>
  <si>
    <t>0.2364229060230118</t>
  </si>
  <si>
    <t>2.150437636761488</t>
  </si>
  <si>
    <t>233.45842450765863</t>
  </si>
  <si>
    <t>428.8145514223195</t>
  </si>
  <si>
    <t>184.61939277899344</t>
  </si>
  <si>
    <t>0.712390590809628</t>
  </si>
  <si>
    <t>0.00872002388248036</t>
  </si>
  <si>
    <t>0.024081833177225634</t>
  </si>
  <si>
    <t>0.0048795715587940415</t>
  </si>
  <si>
    <t>964.6789474518166</t>
  </si>
  <si>
    <t>0.0034453290106679483</t>
  </si>
  <si>
    <t>0.31755803301577873</t>
  </si>
  <si>
    <t>0.075426693508712</t>
  </si>
  <si>
    <t>0.0034294011218168278</t>
  </si>
  <si>
    <t>0.0024479864873266015</t>
  </si>
  <si>
    <t>0.007461312471225182</t>
  </si>
  <si>
    <t>0.9997202144774331</t>
  </si>
  <si>
    <t>0.002496197133962327</t>
  </si>
  <si>
    <t>4.43960865098491</t>
  </si>
  <si>
    <t>0.009858671781579467</t>
  </si>
  <si>
    <t>0.0015487539437859024</t>
  </si>
  <si>
    <t>3.5211146339552786e-05</t>
  </si>
  <si>
    <t>5.251252647043889e-05</t>
  </si>
  <si>
    <t>0.019583906428480652</t>
  </si>
  <si>
    <t>0.0010430312517825426</t>
  </si>
  <si>
    <t>0.0020203170006080585</t>
  </si>
  <si>
    <t>0.10499850163048562</t>
  </si>
  <si>
    <t>0.0013468524937654157</t>
  </si>
  <si>
    <t>0.5001939200091932</t>
  </si>
  <si>
    <t>4.0804409581193966e-06</t>
  </si>
  <si>
    <t>2.3000095023186766</t>
  </si>
  <si>
    <t>0.5512502950678364</t>
  </si>
  <si>
    <t>0.5511240657253647</t>
  </si>
  <si>
    <t>0.4481779320416094</t>
  </si>
  <si>
    <t>0.10298828412097702</t>
  </si>
  <si>
    <t>0.9641126072713894</t>
  </si>
  <si>
    <t>0.23842714301978576</t>
  </si>
  <si>
    <t>0.7759110339791953</t>
  </si>
  <si>
    <t>0.910364413591678</t>
  </si>
  <si>
    <t>0.8506073559861302</t>
  </si>
  <si>
    <t>0.13831097238903237</t>
  </si>
  <si>
    <t>1.5080328227798272</t>
  </si>
  <si>
    <t>0.2619218580967272</t>
  </si>
  <si>
    <t>1.963157335775041</t>
  </si>
  <si>
    <t>0.12187458515731826</t>
  </si>
  <si>
    <t>0.28965170338624985</t>
  </si>
  <si>
    <t>3.0160656455596544</t>
  </si>
  <si>
    <t>1.514979403733432</t>
  </si>
  <si>
    <t>0.2498254994417435</t>
  </si>
  <si>
    <t>519.626454186015</t>
  </si>
  <si>
    <t>0.5004126895035286</t>
  </si>
  <si>
    <t>0.24979365524823574</t>
  </si>
  <si>
    <t>2.5213048622533263</t>
  </si>
  <si>
    <t>5.915249973151943</t>
  </si>
  <si>
    <t>15.06890800979401</t>
  </si>
  <si>
    <t>3.626835463991427</t>
  </si>
  <si>
    <t>0.6196737844366684</t>
  </si>
  <si>
    <t>2.727479523152285</t>
  </si>
  <si>
    <t>430.24442868004655</t>
  </si>
  <si>
    <t>0.3946299519792833</t>
  </si>
  <si>
    <t>0.5680441003198115</t>
  </si>
  <si>
    <t>1.8008697437112455</t>
  </si>
  <si>
    <t>0.6149040995645338</t>
  </si>
  <si>
    <t>1.5539422435169676</t>
  </si>
  <si>
    <t>0.3801445635764254</t>
  </si>
  <si>
    <t>0.0033341406565901405</t>
  </si>
  <si>
    <t>0.013335317010926889</t>
  </si>
  <si>
    <t>0.0008338465680059535</t>
  </si>
  <si>
    <t>179712.8888888889</t>
  </si>
  <si>
    <t>5.014129530035345</t>
  </si>
  <si>
    <t>126.4671772428884</t>
  </si>
  <si>
    <t>0.06918335735387768</t>
  </si>
  <si>
    <t>16.1567723570618</t>
  </si>
  <si>
    <t>914.3544857768053</t>
  </si>
  <si>
    <t>0.24990303999540336</t>
  </si>
  <si>
    <t>2.5295404814004376</t>
  </si>
  <si>
    <t>165.75054704595186</t>
  </si>
  <si>
    <t>426.1203501094092</t>
  </si>
  <si>
    <t>100.65809628008753</t>
  </si>
  <si>
    <t>0.6176148796498906</t>
  </si>
  <si>
    <t>0.010983228729080847</t>
  </si>
  <si>
    <t>0.028644893757100012</t>
  </si>
  <si>
    <t>0.006567812472076055</t>
  </si>
  <si>
    <t>377.16297070580487</t>
  </si>
  <si>
    <t>0.002503466536670074</t>
  </si>
  <si>
    <t>0.4370307682143787</t>
  </si>
  <si>
    <t>0.10919128694205914</t>
  </si>
  <si>
    <t>0.002504017494720519</t>
  </si>
  <si>
    <t>0.0014154160189977331</t>
  </si>
  <si>
    <t>0.0027717640487950213</t>
  </si>
  <si>
    <t>0.9992736916470273</t>
  </si>
  <si>
    <t>0.001373542762937584</t>
  </si>
  <si>
    <t>6.006391443898354</t>
  </si>
  <si>
    <t>0.007186102584614084</t>
  </si>
  <si>
    <t>0.0009031537013831669</t>
  </si>
  <si>
    <t>4.13005983728924e-05</t>
  </si>
  <si>
    <t>0.012011207817497408</t>
  </si>
  <si>
    <t>0.0005741295352440454</t>
  </si>
  <si>
    <t>0.0012313741520773769</t>
  </si>
  <si>
    <t>0.7696776365125044</t>
  </si>
  <si>
    <t>0.000500335207196583</t>
  </si>
  <si>
    <t>0.5005033540979368</t>
  </si>
  <si>
    <t>1.5145765629783198e-06</t>
  </si>
  <si>
    <t>2.229600488394027</t>
  </si>
  <si>
    <t>0.5890159075390147</t>
  </si>
  <si>
    <t>0.03317480588724887</t>
  </si>
  <si>
    <t>0.5880203133321952</t>
  </si>
  <si>
    <t>0.41004371875008544</t>
  </si>
  <si>
    <t>0.17830912227429932</t>
  </si>
  <si>
    <t>0.9610443291741217</t>
  </si>
  <si>
    <t>0.2369817775539852</t>
  </si>
  <si>
    <t>0.7949781406249572</t>
  </si>
  <si>
    <t>0.9179912562499829</t>
  </si>
  <si>
    <t>0.8633187604166382</t>
  </si>
  <si>
    <t>0.2119776924081358</t>
  </si>
  <si>
    <t>1.4782074492563564</t>
  </si>
  <si>
    <t>0.26398620640487436</t>
  </si>
  <si>
    <t>1.9586309277830867</t>
  </si>
  <si>
    <t>0.1819147465867069</t>
  </si>
  <si>
    <t>0.3167706913686008</t>
  </si>
  <si>
    <t>2.9564148985127128</t>
  </si>
  <si>
    <t>1.5485872090330017</t>
  </si>
  <si>
    <t>0.24951600802057017</t>
  </si>
  <si>
    <t>496.078891631274</t>
  </si>
  <si>
    <t>0.5000451844322136</t>
  </si>
  <si>
    <t>0.24997740778389319</t>
  </si>
  <si>
    <t>2.5052901828707075</t>
  </si>
  <si>
    <t>5.022839028001242</t>
  </si>
  <si>
    <t>11.99406811655507</t>
  </si>
  <si>
    <t>3.280031755862784</t>
  </si>
  <si>
    <t>0.6236774542823231</t>
  </si>
  <si>
    <t>2.7958973063838446</t>
  </si>
  <si>
    <t>376.96593006334246</t>
  </si>
  <si>
    <t>0.37143847461936985</t>
  </si>
  <si>
    <t>0.542711664702912</t>
  </si>
  <si>
    <t>1.4136491441091432</t>
  </si>
  <si>
    <t>0.5971994118693948</t>
  </si>
  <si>
    <t>1.524211404358846</t>
  </si>
  <si>
    <t>0.365446413747032</t>
  </si>
  <si>
    <t>0.5000006015255071</t>
  </si>
  <si>
    <t>0.5000015591047468</t>
  </si>
  <si>
    <t>0.5000003621306972</t>
  </si>
  <si>
    <t>5.088335824813842</t>
  </si>
  <si>
    <t>121.61706783369803</t>
  </si>
  <si>
    <t>0.0665301246355022</t>
  </si>
  <si>
    <t>17.97028355414678</t>
  </si>
  <si>
    <t>914.9201312910285</t>
  </si>
  <si>
    <t>0.2497483229510316</t>
  </si>
  <si>
    <t>2.452407002188184</t>
  </si>
  <si>
    <t>184.109409190372</t>
  </si>
  <si>
    <t>430.34080962800874</t>
  </si>
  <si>
    <t>122.5515590809628</t>
  </si>
  <si>
    <t>0.636898249452954</t>
  </si>
  <si>
    <t>0.010970505343105409</t>
  </si>
  <si>
    <t>0.027128837836202964</t>
  </si>
  <si>
    <t>0.0069309222198310205</t>
  </si>
  <si>
    <t>410.68346567632705</t>
  </si>
  <si>
    <t>0.002691122503566059</t>
  </si>
  <si>
    <t>0.40655596401505695</t>
  </si>
  <si>
    <t>0.1015552893047021</t>
  </si>
  <si>
    <t>0.0026906291142405133</t>
  </si>
  <si>
    <t>0.0005601665470810966</t>
  </si>
  <si>
    <t>0.00037781649566749414</t>
  </si>
  <si>
    <t>0.0005947034542005517</t>
  </si>
  <si>
    <t>3.3749786244258906</t>
  </si>
  <si>
    <t>0.002159452648765894</t>
  </si>
  <si>
    <t>0.000359916118415096</t>
  </si>
  <si>
    <t>5.392669127240692e-06</t>
  </si>
  <si>
    <t>9.318768201851504e-06</t>
  </si>
  <si>
    <t>0.0035295328912330493</t>
  </si>
  <si>
    <t>0.0002502312886294429</t>
  </si>
  <si>
    <t>0.00045462400343670523</t>
  </si>
  <si>
    <t>0.03666392223128277</t>
  </si>
  <si>
    <t>6.82002116032432e-05</t>
  </si>
  <si>
    <t>2.066539036205015e-07</t>
  </si>
  <si>
    <t>2.2548582584352515</t>
  </si>
  <si>
    <t>0.5126873007573589</t>
  </si>
  <si>
    <t>8.066170920807158e-05</t>
  </si>
  <si>
    <t>0.5126840681371443</t>
  </si>
  <si>
    <t>0.4872587321221347</t>
  </si>
  <si>
    <t>0.025426413572357358</t>
  </si>
  <si>
    <t>0.9966286966030438</t>
  </si>
  <si>
    <t>0.24883399659613475</t>
  </si>
  <si>
    <t>0.7563706339389327</t>
  </si>
  <si>
    <t>0.9025482535755731</t>
  </si>
  <si>
    <t>0.8375804226259551</t>
  </si>
  <si>
    <t>0.06626797174159788</t>
  </si>
  <si>
    <t>1.4994958748321063</t>
  </si>
  <si>
    <t>0.2511946032742258</t>
  </si>
  <si>
    <t>1.9965474083280517</t>
  </si>
  <si>
    <t>0.05530725664789697</t>
  </si>
  <si>
    <t>0.266060399455709</t>
  </si>
  <si>
    <t>2.9989917496642127</t>
  </si>
  <si>
    <t>1.5092886762059174</t>
  </si>
  <si>
    <t>0.2499857000648197</t>
  </si>
  <si>
    <t>550.6705044147213</t>
  </si>
  <si>
    <t>0.5003175865424894</t>
  </si>
  <si>
    <t>0.2498412067287553</t>
  </si>
  <si>
    <t>2.5356761377330654</t>
  </si>
  <si>
    <t>3.8421688281035182</t>
  </si>
  <si>
    <t>9.616483733374983</t>
  </si>
  <si>
    <t>2.3985901017856524</t>
  </si>
  <si>
    <t>0.6160809655667336</t>
  </si>
  <si>
    <t>2.579040295552921</t>
  </si>
  <si>
    <t>473.08381041553963</t>
  </si>
  <si>
    <t>0.4254149135074759</t>
  </si>
  <si>
    <t>0.6020871907086349</t>
  </si>
  <si>
    <t>1.0079039528945184</t>
  </si>
  <si>
    <t>0.6579611267064013</t>
  </si>
  <si>
    <t>1.6789709218010649</t>
  </si>
  <si>
    <t>0.40270867793273535</t>
  </si>
  <si>
    <t>1.1977638179851098e-06</t>
  </si>
  <si>
    <t>2.9433117978624326e-06</t>
  </si>
  <si>
    <t>7.613768230157791e-07</t>
  </si>
  <si>
    <t>0.0010940919037199124</t>
  </si>
  <si>
    <t>4.745275158172478</t>
  </si>
  <si>
    <t>153.73413566739606</t>
  </si>
  <si>
    <t>0.08409963657953833</t>
  </si>
  <si>
    <t>11.043488357617226</t>
  </si>
  <si>
    <t>139.7691466083151</t>
  </si>
  <si>
    <t>344.8605032822757</t>
  </si>
  <si>
    <t>88.49630743982495</t>
  </si>
  <si>
    <t>0.011596052822390936</t>
  </si>
  <si>
    <t>0.02864114885415572</t>
  </si>
  <si>
    <t>0.007334778814449739</t>
  </si>
  <si>
    <t>424.04637934264</t>
  </si>
  <si>
    <t>0.0022617257142877427</t>
  </si>
  <si>
    <t>0.48374208101730914</t>
  </si>
  <si>
    <t>0.12089705704114351</t>
  </si>
  <si>
    <t>0.0022619875878274504</t>
  </si>
  <si>
    <t>0.7357204391004946</t>
  </si>
  <si>
    <t>0.7952346298749045</t>
  </si>
  <si>
    <t>1079.7554703498822</t>
  </si>
  <si>
    <t>0.02678117878524655</t>
  </si>
  <si>
    <t>4.326317178443207</t>
  </si>
  <si>
    <t>0.8334921132613887</t>
  </si>
  <si>
    <t>0.01822005660814086</t>
  </si>
  <si>
    <t>0.7681720418629534</t>
  </si>
  <si>
    <t>0.7715598540678646</t>
  </si>
  <si>
    <t>0.6684062175052616</t>
  </si>
  <si>
    <t>0.1650858957561271</t>
  </si>
  <si>
    <t>0.011631865715676867</t>
  </si>
  <si>
    <t>0.7685543956373849</t>
  </si>
  <si>
    <t>194.90824885112877</t>
  </si>
  <si>
    <t>0.0005875731536470456</t>
  </si>
  <si>
    <t>0.06776518014613253</t>
  </si>
  <si>
    <t>10.053420455092999</t>
  </si>
  <si>
    <t>0.005328872728140102</t>
  </si>
  <si>
    <t>3.6362185628399604</t>
  </si>
  <si>
    <t>0.08615909392466173</t>
  </si>
  <si>
    <t>0.0034851191869964067</t>
  </si>
  <si>
    <t>0.07402061518179538</t>
  </si>
  <si>
    <t>0.07460436727835995</t>
  </si>
  <si>
    <t>0.05903891251876601</t>
  </si>
  <si>
    <t>0.02712018140589572</t>
  </si>
  <si>
    <t>0.0023220562672321386</t>
  </si>
  <si>
    <t>0.07415984737244748</t>
  </si>
  <si>
    <t>1.8147577203117509</t>
  </si>
  <si>
    <t>2.063149041326771e-05</t>
  </si>
  <si>
    <t>0.5102131518468143</t>
  </si>
  <si>
    <t>497.0986568986569</t>
  </si>
  <si>
    <t>0.00935177096854456</t>
  </si>
  <si>
    <t>3.954641160125812</t>
  </si>
  <si>
    <t>0.5417828841230531</t>
  </si>
  <si>
    <t>0.00621145232123738</t>
  </si>
  <si>
    <t>0.5214107102700813</t>
  </si>
  <si>
    <t>0.522626022594026</t>
  </si>
  <si>
    <t>0.4929292474374421</t>
  </si>
  <si>
    <t>0.04885363668561099</t>
  </si>
  <si>
    <t>0.0040894921562955764</t>
  </si>
  <si>
    <t>0.5214746474483986</t>
  </si>
  <si>
    <t>89.73201005498926</t>
  </si>
  <si>
    <t>6.667914708084207e-05</t>
  </si>
  <si>
    <t>0.3337871787556789</t>
  </si>
  <si>
    <t>220.26902029342068</t>
  </si>
  <si>
    <t>0.011072157498943969</t>
  </si>
  <si>
    <t>3.887282938781099</t>
  </si>
  <si>
    <t>0.37131205676901474</t>
  </si>
  <si>
    <t>0.007331032996013779</t>
  </si>
  <si>
    <t>0.3469938491640429</t>
  </si>
  <si>
    <t>0.3483887695374134</t>
  </si>
  <si>
    <t>0.31380220443468665</t>
  </si>
  <si>
    <t>0.05750985233432809</t>
  </si>
  <si>
    <t>0.004838408272860538</t>
  </si>
  <si>
    <t>0.3471271753574968</t>
  </si>
  <si>
    <t>39.76108498680046</t>
  </si>
  <si>
    <t>9.254451399573115e-05</t>
  </si>
  <si>
    <t>329.97496996649716</t>
  </si>
  <si>
    <t>0.005265154410153627</t>
  </si>
  <si>
    <t>0.036905805766582485</t>
  </si>
  <si>
    <t>1.085870401374701</t>
  </si>
  <si>
    <t>0.012367193354293704</t>
  </si>
  <si>
    <t>10.637902377731638</t>
  </si>
  <si>
    <t>0.12122146040201187</t>
  </si>
  <si>
    <t>0.011108868169733846</t>
  </si>
  <si>
    <t>0.017696726115896694</t>
  </si>
  <si>
    <t>0.012196789029985666</t>
  </si>
  <si>
    <t>0.00029704943881370127</t>
  </si>
  <si>
    <t>0.12092441096319817</t>
  </si>
  <si>
    <t>0.005751427712059121</t>
  </si>
  <si>
    <t>0.024372546180417343</t>
  </si>
  <si>
    <t>2.5484386120659086</t>
  </si>
  <si>
    <t>0.19601206404875554</t>
  </si>
  <si>
    <t>0.00028084689209551607</t>
  </si>
  <si>
    <t>28.717271506530498</t>
  </si>
  <si>
    <t>24.605968134600136</t>
  </si>
  <si>
    <t>28.39241038174033</t>
  </si>
  <si>
    <t>30.503722167600888</t>
  </si>
  <si>
    <t>4859.246989848795</t>
  </si>
  <si>
    <t>0.696419179326804</t>
  </si>
  <si>
    <t>1992.168418305886</t>
  </si>
  <si>
    <t>0.40997471881294023</t>
  </si>
  <si>
    <t>0.26275946275946277</t>
  </si>
  <si>
    <t>0.2796092796092796</t>
  </si>
  <si>
    <t>2223.6572520465556</t>
  </si>
  <si>
    <t>0.00805860805860803</t>
  </si>
  <si>
    <t>4.892460332841564</t>
  </si>
  <si>
    <t>0.29401709401709397</t>
  </si>
  <si>
    <t>0.005344663462298167</t>
  </si>
  <si>
    <t>0.27167885518380436</t>
  </si>
  <si>
    <t>0.2727716727716728</t>
  </si>
  <si>
    <t>0.05128205128205124</t>
  </si>
  <si>
    <t>0.0034426946313033894</t>
  </si>
  <si>
    <t>0.27177367993347396</t>
  </si>
  <si>
    <t>359.3322295426663</t>
  </si>
  <si>
    <t>5.1532750599801905e-05</t>
  </si>
  <si>
    <t>2239.076923076923</t>
  </si>
  <si>
    <t>306.5332028367346</t>
  </si>
  <si>
    <t>4.689779275535115</t>
  </si>
  <si>
    <t>101.6831715672055</t>
  </si>
  <si>
    <t>0.04303649233897902</t>
  </si>
  <si>
    <t>0.07437311243861434</t>
  </si>
  <si>
    <t>75.75504170049403</t>
  </si>
  <si>
    <t>0.09258383521228032</t>
  </si>
  <si>
    <t>1.1033006788842978e-09</t>
  </si>
  <si>
    <t>3.3215970238490664e-05</t>
  </si>
  <si>
    <t>1.9711005726582276</t>
  </si>
  <si>
    <t>15531.502424765828</t>
  </si>
  <si>
    <t>0.5158939223000674</t>
  </si>
  <si>
    <t>14.737051320106103</t>
  </si>
  <si>
    <t>643.056400717465</t>
  </si>
  <si>
    <t>0.0018309720889820257</t>
  </si>
  <si>
    <t>0.005113245302369132</t>
  </si>
  <si>
    <t>3.3206871030163505</t>
  </si>
  <si>
    <t>0.982165767098994</t>
  </si>
  <si>
    <t>0.006807103185133916</t>
  </si>
  <si>
    <t>15.433899470185802</t>
  </si>
  <si>
    <t>0.07854026050095997</t>
  </si>
  <si>
    <t>0.005967515380644511</t>
  </si>
  <si>
    <t>0.15384633622628263</t>
  </si>
  <si>
    <t>0.0029144499413852275</t>
  </si>
  <si>
    <t>0.010502373254894861</t>
  </si>
  <si>
    <t>0.5366069340237786</t>
  </si>
  <si>
    <t>0.5123107260654507</t>
  </si>
  <si>
    <t>0.0001033306500375862</t>
  </si>
  <si>
    <t>2.0858523237674236</t>
  </si>
  <si>
    <t>0.6029933089693859</t>
  </si>
  <si>
    <t>0.11636341621018226</t>
  </si>
  <si>
    <t>0.5897342312978441</t>
  </si>
  <si>
    <t>0.38878707199353035</t>
  </si>
  <si>
    <t>0.205466509099415</t>
  </si>
  <si>
    <t>0.9297925497709378</t>
  </si>
  <si>
    <t>0.22694951007349465</t>
  </si>
  <si>
    <t>0.8056064640032349</t>
  </si>
  <si>
    <t>0.9222425856012939</t>
  </si>
  <si>
    <t>0.87040430933549</t>
  </si>
  <si>
    <t>0.2317812028772675</t>
  </si>
  <si>
    <t>1.4267486199213963</t>
  </si>
  <si>
    <t>0.2837898382808182</t>
  </si>
  <si>
    <t>1.9036081000045053</t>
  </si>
  <si>
    <t>0.20546650909941513</t>
  </si>
  <si>
    <t>0.3788578440818385</t>
  </si>
  <si>
    <t>2.8534972398427927</t>
  </si>
  <si>
    <t>1.5148210280109753</t>
  </si>
  <si>
    <t>0.24463032582284358</t>
  </si>
  <si>
    <t>6529.8519325690495</t>
  </si>
  <si>
    <t>0.5013157443475705</t>
  </si>
  <si>
    <t>0.24934212782621476</t>
  </si>
  <si>
    <t>2.4246955895267925</t>
  </si>
  <si>
    <t>11.03448511423366</t>
  </si>
  <si>
    <t>22.648120817632716</t>
  </si>
  <si>
    <t>8.131076188383897</t>
  </si>
  <si>
    <t>0.6438261026183019</t>
  </si>
  <si>
    <t>3.2844599103826084</t>
  </si>
  <si>
    <t>3869.6996055490167</t>
  </si>
  <si>
    <t>0.27746772837080236</t>
  </si>
  <si>
    <t>0.43270444429681787</t>
  </si>
  <si>
    <t>3.9986452861666786</t>
  </si>
  <si>
    <t>0.4825292322668563</t>
  </si>
  <si>
    <t>1.237598894769616</t>
  </si>
  <si>
    <t>0.2937618166411665</t>
  </si>
  <si>
    <t>17.38095238095238</t>
  </si>
  <si>
    <t>0.8276643990929705</t>
  </si>
  <si>
    <t>0.08616780045351473</t>
  </si>
  <si>
    <t>3.7142857142857144</t>
  </si>
  <si>
    <t>22031910.285714287</t>
  </si>
  <si>
    <t>44816533.571428575</t>
  </si>
  <si>
    <t>16335754.464285715</t>
  </si>
  <si>
    <t>0.32142857142857145</t>
  </si>
  <si>
    <t>4.904761904761905</t>
  </si>
  <si>
    <t>0.23356009070294784</t>
  </si>
  <si>
    <t>0.4584986777043113</t>
  </si>
  <si>
    <t>1.81812169447303</t>
  </si>
  <si>
    <t>0.11859292351213165</t>
  </si>
  <si>
    <t>2.6013821620912903</t>
  </si>
  <si>
    <t>0.000697535375008304</t>
  </si>
  <si>
    <t>19976646.71201814</t>
  </si>
  <si>
    <t>5.119078791310355</t>
  </si>
  <si>
    <t>1941.5363050554706</t>
  </si>
  <si>
    <t>0.06449001212567165</t>
  </si>
  <si>
    <t>20.662181027112823</t>
  </si>
  <si>
    <t>15423.62671892646</t>
  </si>
  <si>
    <t>0.24384463696727465</t>
  </si>
  <si>
    <t>2.2646316348900553</t>
  </si>
  <si>
    <t>268.71474124759186</t>
  </si>
  <si>
    <t>549.2288912509134</t>
  </si>
  <si>
    <t>198.58620374676144</t>
  </si>
  <si>
    <t>0.6838420912774862</t>
  </si>
  <si>
    <t>0.006412527839140956</t>
  </si>
  <si>
    <t>0.0171920156653038</t>
  </si>
  <si>
    <t>0.0037176558826002453</t>
  </si>
  <si>
    <t>10833.55709036548</t>
  </si>
  <si>
    <t>0.0001744042918690084</t>
  </si>
  <si>
    <t>0.3809077160032108</t>
  </si>
  <si>
    <t>0.09289454492878353</t>
  </si>
  <si>
    <t>0.00017438130969972383</t>
  </si>
  <si>
    <t>0.003331334281989697</t>
  </si>
  <si>
    <t>0.5421492567182498</t>
  </si>
  <si>
    <t>0.9931567670846526</t>
  </si>
  <si>
    <t>0.003932612884590625</t>
  </si>
  <si>
    <t>10.759943912504864</t>
  </si>
  <si>
    <t>0.03418122487756398</t>
  </si>
  <si>
    <t>0.0028148975701182298</t>
  </si>
  <si>
    <t>0.06802091184991002</t>
  </si>
  <si>
    <t>0.0016618928105124437</t>
  </si>
  <si>
    <t>0.004243584991015641</t>
  </si>
  <si>
    <t>0.08760869103463315</t>
  </si>
  <si>
    <t>0.5047358629990769</t>
  </si>
  <si>
    <t>1.7495268717391754e-05</t>
  </si>
  <si>
    <t>2.1837315443590883</t>
  </si>
  <si>
    <t>0.6336776685636868</t>
  </si>
  <si>
    <t>0.07962515115821699</t>
  </si>
  <si>
    <t>0.6273323581142871</t>
  </si>
  <si>
    <t>0.3646884714810618</t>
  </si>
  <si>
    <t>0.2647762145095828</t>
  </si>
  <si>
    <t>0.9292418986300652</t>
  </si>
  <si>
    <t>0.2263674932331072</t>
  </si>
  <si>
    <t>0.8176557642594692</t>
  </si>
  <si>
    <t>0.9270623057037876</t>
  </si>
  <si>
    <t>0.8784371761729796</t>
  </si>
  <si>
    <t>0.30529008735364116</t>
  </si>
  <si>
    <t>1.4553585933665398</t>
  </si>
  <si>
    <t>0.2776220919692183</t>
  </si>
  <si>
    <t>1.9200552630151766</t>
  </si>
  <si>
    <t>0.26477621450958294</t>
  </si>
  <si>
    <t>0.3622971708929293</t>
  </si>
  <si>
    <t>2.9107171867330797</t>
  </si>
  <si>
    <t>1.5553667915341154</t>
  </si>
  <si>
    <t>0.24800520739883727</t>
  </si>
  <si>
    <t>6198.678563269298</t>
  </si>
  <si>
    <t>0.5006806594358253</t>
  </si>
  <si>
    <t>0.24965967028208733</t>
  </si>
  <si>
    <t>2.4459461076249096</t>
  </si>
  <si>
    <t>10.196841671361353</t>
  </si>
  <si>
    <t>22.9945832681041</t>
  </si>
  <si>
    <t>6.9974062721756685</t>
  </si>
  <si>
    <t>0.6385134730937725</t>
  </si>
  <si>
    <t>3.359216881003547</t>
  </si>
  <si>
    <t>3298.251158704341</t>
  </si>
  <si>
    <t>0.2562058728319258</t>
  </si>
  <si>
    <t>0.4112418173734855</t>
  </si>
  <si>
    <t>3.410169924119138</t>
  </si>
  <si>
    <t>0.45238219064048146</t>
  </si>
  <si>
    <t>1.1519156814456242</t>
  </si>
  <si>
    <t>0.2774988179391957</t>
  </si>
  <si>
    <t>0.29437500113840825</t>
  </si>
  <si>
    <t>0.8025000031790565</t>
  </si>
  <si>
    <t>0.16734375062824622</t>
  </si>
  <si>
    <t>0.0002657277619079253</t>
  </si>
  <si>
    <t>5.085173592842385</t>
  </si>
  <si>
    <t>2022.673553444496</t>
  </si>
  <si>
    <t>0.06718506455339454</t>
  </si>
  <si>
    <t>17.698178074132972</t>
  </si>
  <si>
    <t>15195.57789145021</t>
  </si>
  <si>
    <t>0.24763206850046154</t>
  </si>
  <si>
    <t>2.3540158108018336</t>
  </si>
  <si>
    <t>283.63967315485286</t>
  </si>
  <si>
    <t>636.0383312296552</t>
  </si>
  <si>
    <t>195.54000863615227</t>
  </si>
  <si>
    <t>0.6614960472995416</t>
  </si>
  <si>
    <t>0.0052538020429940555</t>
  </si>
  <si>
    <t>0.013329336725785368</t>
  </si>
  <si>
    <t>0.003234918372296228</t>
  </si>
  <si>
    <t>7624.5905445047465</t>
  </si>
  <si>
    <t>0.00018523831402785887</t>
  </si>
  <si>
    <t>0.3586295892705562</t>
  </si>
  <si>
    <t>0.08879885761152316</t>
  </si>
  <si>
    <t>0.00018525777557615414</t>
  </si>
  <si>
    <t>0.001624126406531079</t>
  </si>
  <si>
    <t>0.07254617079773636</t>
  </si>
  <si>
    <t>0.9990402913072667</t>
  </si>
  <si>
    <t>0.00167016046394671</t>
  </si>
  <si>
    <t>9.5924363502475</t>
  </si>
  <si>
    <t>0.012882486556271104</t>
  </si>
  <si>
    <t>0.0011019526418861061</t>
  </si>
  <si>
    <t>0.02320563830898948</t>
  </si>
  <si>
    <t>0.0006989684813879626</t>
  </si>
  <si>
    <t>0.001552318089224651</t>
  </si>
  <si>
    <t>0.8351096635677135</t>
  </si>
  <si>
    <t>0.011723109428641344</t>
  </si>
  <si>
    <t>0.5006650718558329</t>
  </si>
  <si>
    <t>2.4095219127960215e-06</t>
  </si>
  <si>
    <t>2.2199547776290447</t>
  </si>
  <si>
    <t>0.5422448962910722</t>
  </si>
  <si>
    <t>0.021701869626471273</t>
  </si>
  <si>
    <t>0.5419229182823744</t>
  </si>
  <si>
    <t>0.4568742073006045</t>
  </si>
  <si>
    <t>0.08515617520817122</t>
  </si>
  <si>
    <t>0.9789339646999703</t>
  </si>
  <si>
    <t>0.24296349140306095</t>
  </si>
  <si>
    <t>0.7715628963496978</t>
  </si>
  <si>
    <t>0.908625158539879</t>
  </si>
  <si>
    <t>0.8477085975664652</t>
  </si>
  <si>
    <t>0.10823975355972615</t>
  </si>
  <si>
    <t>1.4827972937597826</t>
  </si>
  <si>
    <t>0.2576379458054495</t>
  </si>
  <si>
    <t>1.977316918369298</t>
  </si>
  <si>
    <t>0.09327713369128104</t>
  </si>
  <si>
    <t>0.2887656025899154</t>
  </si>
  <si>
    <t>2.9655945875195653</t>
  </si>
  <si>
    <t>1.5204427110686933</t>
  </si>
  <si>
    <t>0.24969928139574474</t>
  </si>
  <si>
    <t>7471.478712144891</t>
  </si>
  <si>
    <t>0.5000721164567458</t>
  </si>
  <si>
    <t>0.2499639417716271</t>
  </si>
  <si>
    <t>2.4864967765281656</t>
  </si>
  <si>
    <t>6.7369802677871355</t>
  </si>
  <si>
    <t>16.117501055430125</t>
  </si>
  <si>
    <t>4.391850070876388</t>
  </si>
  <si>
    <t>0.6283758058679586</t>
  </si>
  <si>
    <t>2.9887161851940482</t>
  </si>
  <si>
    <t>5202.484655423047</t>
  </si>
  <si>
    <t>0.33861232996725527</t>
  </si>
  <si>
    <t>0.4962695910347542</t>
  </si>
  <si>
    <t>2.1316728924753554</t>
  </si>
  <si>
    <t>0.5547032341481339</t>
  </si>
  <si>
    <t>1.400980457560754</t>
  </si>
  <si>
    <t>0.3431339282949789</t>
  </si>
  <si>
    <t>75596835.66666667</t>
  </si>
  <si>
    <t>180707340.66666666</t>
  </si>
  <si>
    <t>49319209.416666664</t>
  </si>
  <si>
    <t>0.29166666814433956</t>
  </si>
  <si>
    <t>1.0416666705227888</t>
  </si>
  <si>
    <t>0.10416666754972724</t>
  </si>
  <si>
    <t>0.00019929582143094398</t>
  </si>
  <si>
    <t>50419856.88888888</t>
  </si>
  <si>
    <t>4.76223890985302</t>
  </si>
  <si>
    <t>2669.126419982728</t>
  </si>
  <si>
    <t>0.08865762372891542</t>
  </si>
  <si>
    <t>11.213006953808494</t>
  </si>
  <si>
    <t>15073.022653291702</t>
  </si>
  <si>
    <t>0.24966746407208362</t>
  </si>
  <si>
    <t>2.445293297017206</t>
  </si>
  <si>
    <t>209.93815186341592</t>
  </si>
  <si>
    <t>498.19285192320467</t>
  </si>
  <si>
    <t>137.87447684846873</t>
  </si>
  <si>
    <t>0.6386766757456985</t>
  </si>
  <si>
    <t>0.006738529200700738</t>
  </si>
  <si>
    <t>0.01723127441690799</t>
  </si>
  <si>
    <t>0.004115342896648926</t>
  </si>
  <si>
    <t>7652.828612167427</t>
  </si>
  <si>
    <t>0.00014672423684993895</t>
  </si>
  <si>
    <t>0.4527673266750337</t>
  </si>
  <si>
    <t>0.11304582895306385</t>
  </si>
  <si>
    <t>0.00014671832004665937</t>
  </si>
  <si>
    <t>0.003937733220348479</t>
  </si>
  <si>
    <t>0.9275033645125834</t>
  </si>
  <si>
    <t>0.9877732769501408</t>
  </si>
  <si>
    <t>0.005074375574913819</t>
  </si>
  <si>
    <t>10.656285377034163</t>
  </si>
  <si>
    <t>0.02554945501387921</t>
  </si>
  <si>
    <t>0.003639391266215025</t>
  </si>
  <si>
    <t>0.06759427919667427</t>
  </si>
  <si>
    <t>0.0021425293647594802</t>
  </si>
  <si>
    <t>0.005550488640809017</t>
  </si>
  <si>
    <t>0.149880046293957</t>
  </si>
  <si>
    <t>0.5084509500034486</t>
  </si>
  <si>
    <t>2.9166274374113783e-05</t>
  </si>
  <si>
    <t>2.147429795415956</t>
  </si>
  <si>
    <t>0.6353060719564984</t>
  </si>
  <si>
    <t>0.1019796966678892</t>
  </si>
  <si>
    <t>0.6247475651880507</t>
  </si>
  <si>
    <t>0.3621566193282336</t>
  </si>
  <si>
    <t>0.2661585402123738</t>
  </si>
  <si>
    <t>0.9225777694010102</t>
  </si>
  <si>
    <t>0.22434927453468928</t>
  </si>
  <si>
    <t>0.8189216903358832</t>
  </si>
  <si>
    <t>0.9275686761343535</t>
  </si>
  <si>
    <t>0.8792811268905888</t>
  </si>
  <si>
    <t>0.3047441486039844</t>
  </si>
  <si>
    <t>1.4428360350266909</t>
  </si>
  <si>
    <t>0.28219863320716854</t>
  </si>
  <si>
    <t>1.907529037187191</t>
  </si>
  <si>
    <t>0.26615854021237395</t>
  </si>
  <si>
    <t>0.37608565530919214</t>
  </si>
  <si>
    <t>2.8856720700533818</t>
  </si>
  <si>
    <t>1.5453724178589576</t>
  </si>
  <si>
    <t>0.24672604612907104</t>
  </si>
  <si>
    <t>6181.040335182099</t>
  </si>
  <si>
    <t>0.5018862581364855</t>
  </si>
  <si>
    <t>0.2490568709317573</t>
  </si>
  <si>
    <t>2.4100877466307873</t>
  </si>
  <si>
    <t>10.639964341105586</t>
  </si>
  <si>
    <t>23.33799482118624</t>
  </si>
  <si>
    <t>7.465456721085427</t>
  </si>
  <si>
    <t>0.6474780633423033</t>
  </si>
  <si>
    <t>3.365171825218371</t>
  </si>
  <si>
    <t>3297.129209725069</t>
  </si>
  <si>
    <t>0.2557694895250116</t>
  </si>
  <si>
    <t>0.4091236605021233</t>
  </si>
  <si>
    <t>3.5584864394471043</t>
  </si>
  <si>
    <t>0.4454834926040621</t>
  </si>
  <si>
    <t>1.123959658818912</t>
  </si>
  <si>
    <t>0.2758644510503496</t>
  </si>
  <si>
    <t>0.44531250116208426</t>
  </si>
  <si>
    <t>1.7812500033522845</t>
  </si>
  <si>
    <t>0.11132812561453423</t>
  </si>
  <si>
    <t>2.155639062229565</t>
  </si>
  <si>
    <t>5.084575951327175</t>
  </si>
  <si>
    <t>2028.3366770743373</t>
  </si>
  <si>
    <t>0.06737317069934025</t>
  </si>
  <si>
    <t>18.066420783900515</t>
  </si>
  <si>
    <t>15307.424300803827</t>
  </si>
  <si>
    <t>0.24577452499827562</t>
  </si>
  <si>
    <t>2.304989038729821</t>
  </si>
  <si>
    <t>285.80714807679533</t>
  </si>
  <si>
    <t>621.5173719524347</t>
  </si>
  <si>
    <t>201.87959210788546</t>
  </si>
  <si>
    <t>0.6737527403175447</t>
  </si>
  <si>
    <t>0.005316028878633524</t>
  </si>
  <si>
    <t>0.013569671936015305</t>
  </si>
  <si>
    <t>0.003252618114288079</t>
  </si>
  <si>
    <t>8789.45587944608</t>
  </si>
  <si>
    <t>0.00018651930251663808</t>
  </si>
  <si>
    <t>0.3561665713984503</t>
  </si>
  <si>
    <t>0.08752263422072272</t>
  </si>
  <si>
    <t>0.0001865492139355422</t>
  </si>
  <si>
    <t>0.002154695406561989</t>
  </si>
  <si>
    <t>0.09430198004636584</t>
  </si>
  <si>
    <t>0.9999993760431536</t>
  </si>
  <si>
    <t>0.0022137057054220795</t>
  </si>
  <si>
    <t>4.663208875275127</t>
  </si>
  <si>
    <t>0.01198975365265994</t>
  </si>
  <si>
    <t>0.0013606776991394983</t>
  </si>
  <si>
    <t>3.0915475901277605e-05</t>
  </si>
  <si>
    <t>1.2929435200861952e-06</t>
  </si>
  <si>
    <t>0.0231176881440525</t>
  </si>
  <si>
    <t>0.0009208550209800136</t>
  </si>
  <si>
    <t>0.001769839473695518</t>
  </si>
  <si>
    <t>0.27550853703116696</t>
  </si>
  <si>
    <t>0.01523874271053317</t>
  </si>
  <si>
    <t>0.5000004324938662</t>
  </si>
  <si>
    <t>3.1313759960006263e-06</t>
  </si>
  <si>
    <t>2.2620307854981214</t>
  </si>
  <si>
    <t>0.5355106570994264</t>
  </si>
  <si>
    <t>0.002217358818113093</t>
  </si>
  <si>
    <t>0.5355088885644772</t>
  </si>
  <si>
    <t>0.46447265131432225</t>
  </si>
  <si>
    <t>0.07103682676545157</t>
  </si>
  <si>
    <t>0.9752417288021239</t>
  </si>
  <si>
    <t>0.24191116981342248</t>
  </si>
  <si>
    <t>0.7677636743428388</t>
  </si>
  <si>
    <t>0.9071054697371354</t>
  </si>
  <si>
    <t>0.8451757828952259</t>
  </si>
  <si>
    <t>0.10612536452964318</t>
  </si>
  <si>
    <t>1.4980890370517608</t>
  </si>
  <si>
    <t>0.2580980602471778</t>
  </si>
  <si>
    <t>1.97521564373238</t>
  </si>
  <si>
    <t>0.09283204503330775</t>
  </si>
  <si>
    <t>0.2746073068774101</t>
  </si>
  <si>
    <t>2.9961780741035215</t>
  </si>
  <si>
    <t>1.5107429924180582</t>
  </si>
  <si>
    <t>0.24999538496969986</t>
  </si>
  <si>
    <t>7578.84801915756</t>
  </si>
  <si>
    <t>0.5000490420423414</t>
  </si>
  <si>
    <t>0.2499754789788293</t>
  </si>
  <si>
    <t>2.513713410145529</t>
  </si>
  <si>
    <t>6.978765844402061</t>
  </si>
  <si>
    <t>17.358433361882355</t>
  </si>
  <si>
    <t>4.383848965031988</t>
  </si>
  <si>
    <t>0.6215716474636177</t>
  </si>
  <si>
    <t>2.9574670493741553</t>
  </si>
  <si>
    <t>5473.180312238039</t>
  </si>
  <si>
    <t>0.3495346940645095</t>
  </si>
  <si>
    <t>0.5034314652330995</t>
  </si>
  <si>
    <t>2.249113891741021</t>
  </si>
  <si>
    <t>0.5601696500746038</t>
  </si>
  <si>
    <t>1.4149416419813627</t>
  </si>
  <si>
    <t>0.34647665209791406</t>
  </si>
  <si>
    <t>12.68421052631579</t>
  </si>
  <si>
    <t>0.667590027700831</t>
  </si>
  <si>
    <t>0.16620498614958448</t>
  </si>
  <si>
    <t>1.631578947368421</t>
  </si>
  <si>
    <t>23821819.36842105</t>
  </si>
  <si>
    <t>59647183.84210526</t>
  </si>
  <si>
    <t>0.8421052631578947</t>
  </si>
  <si>
    <t>12.157894736842104</t>
  </si>
  <si>
    <t>0.6398891966759003</t>
  </si>
  <si>
    <t>0.8157894741493475</t>
  </si>
  <si>
    <t>1.1710526327399808</t>
  </si>
  <si>
    <t>0.7269736845016892</t>
  </si>
  <si>
    <t>1.6107845483996783</t>
  </si>
  <si>
    <t>0.0006311034345313226</t>
  </si>
  <si>
    <t>21311095.72299169</t>
  </si>
  <si>
    <t>4.717083165369413</t>
  </si>
  <si>
    <t>2762.2866538231583</t>
  </si>
  <si>
    <t>0.09175203128357</t>
  </si>
  <si>
    <t>10.4631090212576</t>
  </si>
  <si>
    <t>15053.013020660333</t>
  </si>
  <si>
    <t>0.24999978375306697</t>
  </si>
  <si>
    <t>2.5013950707500165</t>
  </si>
  <si>
    <t>203.97296220022588</t>
  </si>
  <si>
    <t>505.6919883079785</t>
  </si>
  <si>
    <t>128.54320567328773</t>
  </si>
  <si>
    <t>0.6246512323124959</t>
  </si>
  <si>
    <t>0.007250813295461672</t>
  </si>
  <si>
    <t>0.017804202000306146</t>
  </si>
  <si>
    <t>0.004612466119250555</t>
  </si>
  <si>
    <t>6929.967094713336</t>
  </si>
  <si>
    <t>0.00014389932998235975</t>
  </si>
  <si>
    <t>0.4616556622266765</t>
  </si>
  <si>
    <t>0.11541350841802199</t>
  </si>
  <si>
    <t>0.00014389971313746657</t>
  </si>
  <si>
    <t>0.001268812549413331</t>
  </si>
  <si>
    <t>0.03475465227028298</t>
  </si>
  <si>
    <t>0.9993552547486987</t>
  </si>
  <si>
    <t>0.0013481731060390658</t>
  </si>
  <si>
    <t>4.7536905016005955</t>
  </si>
  <si>
    <t>0.007549120687580158</t>
  </si>
  <si>
    <t>0.0008267475989352692</t>
  </si>
  <si>
    <t>0.014164014583199418</t>
  </si>
  <si>
    <t>0.0005597125287842976</t>
  </si>
  <si>
    <t>0.0010744345003111226</t>
  </si>
  <si>
    <t>0.2411172054930008</t>
  </si>
  <si>
    <t>0.005616183283537533</t>
  </si>
  <si>
    <t>0.5004468367749482</t>
  </si>
  <si>
    <t>1.1536306412257296e-06</t>
  </si>
  <si>
    <t>2.2307116706176404</t>
  </si>
  <si>
    <t>0.5595229639778658</t>
  </si>
  <si>
    <t>0.022347484722725408</t>
  </si>
  <si>
    <t>0.5591333862990594</t>
  </si>
  <si>
    <t>0.43977888047755215</t>
  </si>
  <si>
    <t>0.11948450768083808</t>
  </si>
  <si>
    <t>0.9787236173885229</t>
  </si>
  <si>
    <t>0.2429010899804297</t>
  </si>
  <si>
    <t>0.7801105597612239</t>
  </si>
  <si>
    <t>0.9120442239044895</t>
  </si>
  <si>
    <t>0.853407039840816</t>
  </si>
  <si>
    <t>0.13978008910265352</t>
  </si>
  <si>
    <t>1.4835337036188052</t>
  </si>
  <si>
    <t>0.2576427766312645</t>
  </si>
  <si>
    <t>1.9773105668537811</t>
  </si>
  <si>
    <t>0.11948450768083818</t>
  </si>
  <si>
    <t>0.29657685614241847</t>
  </si>
  <si>
    <t>2.9670674072376104</t>
  </si>
  <si>
    <t>1.5375316863762292</t>
  </si>
  <si>
    <t>0.2497280666941529</t>
  </si>
  <si>
    <t>7244.716605008128</t>
  </si>
  <si>
    <t>0.500009605602912</t>
  </si>
  <si>
    <t>0.24999519719854402</t>
  </si>
  <si>
    <t>2.502056496460805</t>
  </si>
  <si>
    <t>6.989664960979845</t>
  </si>
  <si>
    <t>16.8381568648443</t>
  </si>
  <si>
    <t>4.527541985013732</t>
  </si>
  <si>
    <t>0.6244858758847988</t>
  </si>
  <si>
    <t>3.0496582288497702</t>
  </si>
  <si>
    <t>4751.911022691432</t>
  </si>
  <si>
    <t>0.3223148668724241</t>
  </si>
  <si>
    <t>0.48127130293475867</t>
  </si>
  <si>
    <t>2.3254261391405078</t>
  </si>
  <si>
    <t>0.5486563887748982</t>
  </si>
  <si>
    <t>1.4000730457572634</t>
  </si>
  <si>
    <t>0.33580222452930675</t>
  </si>
  <si>
    <t>0.5000000022128209</t>
  </si>
  <si>
    <t>1.2500000057303409</t>
  </si>
  <si>
    <t>0.3125000013334409</t>
  </si>
  <si>
    <t>0.00013286388095396266</t>
  </si>
  <si>
    <t>4.807080213289812</t>
  </si>
  <si>
    <t>2568.0726101109412</t>
  </si>
  <si>
    <t>0.08530102338772808</t>
  </si>
  <si>
    <t>12.001639866691445</t>
  </si>
  <si>
    <t>15066.452467946589</t>
  </si>
  <si>
    <t>0.24977658161252592</t>
  </si>
  <si>
    <t>2.4551584401780375</t>
  </si>
  <si>
    <t>221.8732478575699</t>
  </si>
  <si>
    <t>528.2215173055205</t>
  </si>
  <si>
    <t>145.28618049558227</t>
  </si>
  <si>
    <t>0.6362103899554906</t>
  </si>
  <si>
    <t>0.006466627178831189</t>
  </si>
  <si>
    <t>0.016724416195895247</t>
  </si>
  <si>
    <t>0.0039021799245651753</t>
  </si>
  <si>
    <t>7257.176865347021</t>
  </si>
  <si>
    <t>0.0001513699601040135</t>
  </si>
  <si>
    <t>0.43887136147312705</t>
  </si>
  <si>
    <t>0.10963755508262048</t>
  </si>
  <si>
    <t>0.00015134543076706662</t>
  </si>
  <si>
    <t>0.0006301649434390373</t>
  </si>
  <si>
    <t>0.007402993954454329</t>
  </si>
  <si>
    <t>0.9999764550547381</t>
  </si>
  <si>
    <t>0.0006512716935529964</t>
  </si>
  <si>
    <t>3.440014785632451</t>
  </si>
  <si>
    <t>0.0027935463360646436</t>
  </si>
  <si>
    <t>0.0003911976509187541</t>
  </si>
  <si>
    <t>2.882754111221285e-06</t>
  </si>
  <si>
    <t>3.4706112892984902e-06</t>
  </si>
  <si>
    <t>0.006262419907625938</t>
  </si>
  <si>
    <t>0.00027072802575909676</t>
  </si>
  <si>
    <t>0.000495880657887441</t>
  </si>
  <si>
    <t>0.0011962879263414739</t>
  </si>
  <si>
    <t>0.500016320023642</t>
  </si>
  <si>
    <t>2.458893165956155e-07</t>
  </si>
  <si>
    <t>2.260938820988944</t>
  </si>
  <si>
    <t>0.5071248493933596</t>
  </si>
  <si>
    <t>0.5071237649211823</t>
  </si>
  <si>
    <t>0.49285075010599305</t>
  </si>
  <si>
    <t>0.014273376318988031</t>
  </si>
  <si>
    <t>0.9972248104700697</t>
  </si>
  <si>
    <t>0.24904010355118034</t>
  </si>
  <si>
    <t>0.7535746249470034</t>
  </si>
  <si>
    <t>0.9014298499788015</t>
  </si>
  <si>
    <t>0.8357164166313356</t>
  </si>
  <si>
    <t>0.056128596412661116</t>
  </si>
  <si>
    <t>1.50245473201398</t>
  </si>
  <si>
    <t>0.25097263893523203</t>
  </si>
  <si>
    <t>1.9971884200618275</t>
  </si>
  <si>
    <t>0.04683971592387758</t>
  </si>
  <si>
    <t>0.2634588542346986</t>
  </si>
  <si>
    <t>3.00490946402796</t>
  </si>
  <si>
    <t>1.5043376699558346</t>
  </si>
  <si>
    <t>0.24999362875679382</t>
  </si>
  <si>
    <t>7983.535784161213</t>
  </si>
  <si>
    <t>0.5000046676870006</t>
  </si>
  <si>
    <t>0.2499976661564997</t>
  </si>
  <si>
    <t>2.503267894821085</t>
  </si>
  <si>
    <t>5.293992036075043</t>
  </si>
  <si>
    <t>13.308390646070283</t>
  </si>
  <si>
    <t>3.2903923835762328</t>
  </si>
  <si>
    <t>0.6241830262947288</t>
  </si>
  <si>
    <t>2.8376831054089067</t>
  </si>
  <si>
    <t>5908.897190803598</t>
  </si>
  <si>
    <t>0.3691392655594423</t>
  </si>
  <si>
    <t>0.5303568417233467</t>
  </si>
  <si>
    <t>1.698023237351257</t>
  </si>
  <si>
    <t>0.6031401687380022</t>
  </si>
  <si>
    <t>1.5059155777765658</t>
  </si>
  <si>
    <t>0.3774463164783616</t>
  </si>
  <si>
    <t>0.5000000022071057</t>
  </si>
  <si>
    <t>2.0000000054803744</t>
  </si>
  <si>
    <t>0.12500000138878856</t>
  </si>
  <si>
    <t>4.369462893922713</t>
  </si>
  <si>
    <t>3546.8183086427953</t>
  </si>
  <si>
    <t>0.1178110113812129</t>
  </si>
  <si>
    <t>6.853357433774521</t>
  </si>
  <si>
    <t>15053.491330631769</t>
  </si>
  <si>
    <t>0.24999183998817898</t>
  </si>
  <si>
    <t>2.5085697203215305</t>
  </si>
  <si>
    <t>181.37653623862354</t>
  </si>
  <si>
    <t>456.5816448548462</t>
  </si>
  <si>
    <t>112.57525908456786</t>
  </si>
  <si>
    <t>0.6228575699196174</t>
  </si>
  <si>
    <t>0.007063485011187179</t>
  </si>
  <si>
    <t>0.017627993058375317</t>
  </si>
  <si>
    <t>0.004422357999390144</t>
  </si>
  <si>
    <t>7269.4946802383065</t>
  </si>
  <si>
    <t>0.0001352431514128227</t>
  </si>
  <si>
    <t>0.4912037303404835</t>
  </si>
  <si>
    <t>0.12279720878273619</t>
  </si>
  <si>
    <t>0.00013524283815936826</t>
  </si>
  <si>
    <t>0.7434624542471036</t>
  </si>
  <si>
    <t>0.7894281296182093</t>
  </si>
  <si>
    <t>17781.58759751263</t>
  </si>
  <si>
    <t>0.021319022865534</t>
  </si>
  <si>
    <t>6.024682596223906</t>
  </si>
  <si>
    <t>0.8275293561524545</t>
  </si>
  <si>
    <t>0.014857630885473275</t>
  </si>
  <si>
    <t>0.7682539047168726</t>
  </si>
  <si>
    <t>0.771801693825535</t>
  </si>
  <si>
    <t>0.6587384644884413</t>
  </si>
  <si>
    <t>0.16879089166401318</t>
  </si>
  <si>
    <t>0.009100865427175784</t>
  </si>
  <si>
    <t>0.7685263069226025</t>
  </si>
  <si>
    <t>2873.418333847011</t>
  </si>
  <si>
    <t>0.00041862231937262693</t>
  </si>
  <si>
    <t>0.0690425352696415</t>
  </si>
  <si>
    <t>0.07818134924362032</t>
  </si>
  <si>
    <t>164.6869972723431</t>
  </si>
  <si>
    <t>0.004390416258548108</t>
  </si>
  <si>
    <t>4.587857912838493</t>
  </si>
  <si>
    <t>0.08644605157425668</t>
  </si>
  <si>
    <t>0.002883256854415022</t>
  </si>
  <si>
    <t>0.07386093310458233</t>
  </si>
  <si>
    <t>0.07440438546665655</t>
  </si>
  <si>
    <t>0.027525750602673656</t>
  </si>
  <si>
    <t>0.0018726456544939751</t>
  </si>
  <si>
    <t>0.07396106002528995</t>
  </si>
  <si>
    <t>26.612620201289495</t>
  </si>
  <si>
    <t>1.480096098495379e-05</t>
  </si>
  <si>
    <t>0.5126006854847766</t>
  </si>
  <si>
    <t>0.5287809372597311</t>
  </si>
  <si>
    <t>8179.163614163614</t>
  </si>
  <si>
    <t>0.007720298320817109</t>
  </si>
  <si>
    <t>5.060266364556006</t>
  </si>
  <si>
    <t>0.5422334312978996</t>
  </si>
  <si>
    <t>0.0051466645002638785</t>
  </si>
  <si>
    <t>0.5211820441140679</t>
  </si>
  <si>
    <t>0.5222754759431777</t>
  </si>
  <si>
    <t>0.04955194926813755</t>
  </si>
  <si>
    <t>0.003300857491339066</t>
  </si>
  <si>
    <t>0.5212282179466153</t>
  </si>
  <si>
    <t>1321.71317974778</t>
  </si>
  <si>
    <t>4.813207688622136e-05</t>
  </si>
  <si>
    <t>0.35570335989644153</t>
  </si>
  <si>
    <t>3621.0129227588395</t>
  </si>
  <si>
    <t>0.009137145281485237</t>
  </si>
  <si>
    <t>4.961131171235886</t>
  </si>
  <si>
    <t>0.3718566755149646</t>
  </si>
  <si>
    <t>0.006072881678499484</t>
  </si>
  <si>
    <t>0.34671130453307114</t>
  </si>
  <si>
    <t>0.34797363203976345</t>
  </si>
  <si>
    <t>0.058337936066137075</t>
  </si>
  <si>
    <t>0.003904788560762249</t>
  </si>
  <si>
    <t>0.3468075222303399</t>
  </si>
  <si>
    <t>585.1381302312767</t>
  </si>
  <si>
    <t>6.672878452374118e-05</t>
  </si>
  <si>
    <t>4864.983617711341</t>
  </si>
  <si>
    <t>0.0040511698462069035</t>
  </si>
  <si>
    <t>0.024747085757553577</t>
  </si>
  <si>
    <t>11.59541756754527</t>
  </si>
  <si>
    <t>0.0071992825251072645</t>
  </si>
  <si>
    <t>16.468096862548915</t>
  </si>
  <si>
    <t>0.12412796914577484</t>
  </si>
  <si>
    <t>0.008462755214720112</t>
  </si>
  <si>
    <t>0.013099190176210009</t>
  </si>
  <si>
    <t>0.008852145168930292</t>
  </si>
  <si>
    <t>0.003330670585200008</t>
  </si>
  <si>
    <t>0.019625316426148537</t>
  </si>
  <si>
    <t>3.408802923341038</t>
  </si>
  <si>
    <t>1.873763253392348</t>
  </si>
  <si>
    <t>0.00021356426155393876</t>
  </si>
  <si>
    <t>29.1891341738691</t>
  </si>
  <si>
    <t>32.438861011367955</t>
  </si>
  <si>
    <t>28.1277125428042</t>
  </si>
  <si>
    <t>35.50563800205774</t>
  </si>
  <si>
    <t>5389.393396785263</t>
  </si>
  <si>
    <t>0.5699828670644231</t>
  </si>
  <si>
    <t>2608.048000495197</t>
  </si>
  <si>
    <t>0.4839223653724889</t>
  </si>
  <si>
    <t>0.2603174603174603</t>
  </si>
  <si>
    <t>0.29694749694749695</t>
  </si>
  <si>
    <t>3977.610315507311</t>
  </si>
  <si>
    <t>0.019780219780219765</t>
  </si>
  <si>
    <t>6.966256400146221</t>
  </si>
  <si>
    <t>0.35531135531135527</t>
  </si>
  <si>
    <t>0.012136405984934411</t>
  </si>
  <si>
    <t>0.2801687258824459</t>
  </si>
  <si>
    <t>0.28253968253968254</t>
  </si>
  <si>
    <t>0.14749694749694747</t>
  </si>
  <si>
    <t>0.2078144078144078</t>
  </si>
  <si>
    <t>0.008310295396017926</t>
  </si>
  <si>
    <t>0.28062246319262046</t>
  </si>
  <si>
    <t>424.8546102048198</t>
  </si>
  <si>
    <t>0.0002544518857005094</t>
  </si>
  <si>
    <t>315.5166698219014</t>
  </si>
  <si>
    <t>4.809687847157056</t>
  </si>
  <si>
    <t>183.53447376410315</t>
  </si>
  <si>
    <t>0.04187362932064284</t>
  </si>
  <si>
    <t>0.08014254603048901</t>
  </si>
  <si>
    <t>90.46526656568857</t>
  </si>
  <si>
    <t>0.09480529400151477</t>
  </si>
  <si>
    <t>3.919631714539807e-10</t>
  </si>
  <si>
    <t>1.9798059790140567e-05</t>
  </si>
  <si>
    <t>2.0918283757649463</t>
  </si>
  <si>
    <t>24319.64632745991</t>
  </si>
  <si>
    <t>0.4814818120661237</t>
  </si>
  <si>
    <t>15.456386660066528</t>
  </si>
  <si>
    <t>636.2780835478123</t>
  </si>
  <si>
    <t>0.001863200946531432</t>
  </si>
  <si>
    <t>0.007142439271066192</t>
  </si>
  <si>
    <t>9.035783204624408</t>
  </si>
  <si>
    <t>0.9882197260804262</t>
  </si>
  <si>
    <t>0.00859640665113643</t>
  </si>
  <si>
    <t>13.05931275921842</t>
  </si>
  <si>
    <t>0.11042521646718301</t>
  </si>
  <si>
    <t>0.007856785587892682</t>
  </si>
  <si>
    <t>0.19848711815939968</t>
  </si>
  <si>
    <t>0.003819172974429853</t>
  </si>
  <si>
    <t>0.013375013126569333</t>
  </si>
  <si>
    <t>0.9651257531009148</t>
  </si>
  <si>
    <t>0.508143214406089</t>
  </si>
  <si>
    <t>0.0001719622521740733</t>
  </si>
  <si>
    <t>2.1489958671921245</t>
  </si>
  <si>
    <t>0.6710146056443411</t>
  </si>
  <si>
    <t>0.122581455125394</t>
  </si>
  <si>
    <t>0.655649673384043</t>
  </si>
  <si>
    <t>0.32887216862347973</t>
  </si>
  <si>
    <t>0.33198080287378506</t>
  </si>
  <si>
    <t>0.8685921049390358</t>
  </si>
  <si>
    <t>0.20788138077951157</t>
  </si>
  <si>
    <t>0.83556391568826</t>
  </si>
  <si>
    <t>0.9342255662753041</t>
  </si>
  <si>
    <t>0.8903759437921734</t>
  </si>
  <si>
    <t>0.3677374480702268</t>
  </si>
  <si>
    <t>1.4378106505012882</t>
  </si>
  <si>
    <t>0.299857698216727</t>
  </si>
  <si>
    <t>1.8514620433726732</t>
  </si>
  <si>
    <t>0.3319808028737852</t>
  </si>
  <si>
    <t>0.39775326518697174</t>
  </si>
  <si>
    <t>2.8756213010025764</t>
  </si>
  <si>
    <t>1.522589874749194</t>
  </si>
  <si>
    <t>0.2461304605018807</t>
  </si>
  <si>
    <t>9609.926631612947</t>
  </si>
  <si>
    <t>0.5006588267852911</t>
  </si>
  <si>
    <t>0.24967058660735444</t>
  </si>
  <si>
    <t>2.446873246623966</t>
  </si>
  <si>
    <t>18.285421282460298</t>
  </si>
  <si>
    <t>39.3198154172659</t>
  </si>
  <si>
    <t>13.0268227487589</t>
  </si>
  <si>
    <t>0.6382816883440086</t>
  </si>
  <si>
    <t>3.5649728657483633</t>
  </si>
  <si>
    <t>4949.129220959279</t>
  </si>
  <si>
    <t>0.23177633686420546</t>
  </si>
  <si>
    <t>0.3800374640208336</t>
  </si>
  <si>
    <t>7.1408665369525455</t>
  </si>
  <si>
    <t>0.4159867294014904</t>
  </si>
  <si>
    <t>1.0719987030611162</t>
  </si>
  <si>
    <t>0.25198373598658386</t>
  </si>
  <si>
    <t>18.571428571428573</t>
  </si>
  <si>
    <t>0.6632653061224489</t>
  </si>
  <si>
    <t>0.16836734693877553</t>
  </si>
  <si>
    <t>3.357142857142857</t>
  </si>
  <si>
    <t>97871330.57142857</t>
  </si>
  <si>
    <t>33244168.60714286</t>
  </si>
  <si>
    <t>0.4107142857142857</t>
  </si>
  <si>
    <t>8.071428571428571</t>
  </si>
  <si>
    <t>0.288265306122449</t>
  </si>
  <si>
    <t>0.533064014083467</t>
  </si>
  <si>
    <t>1.8826131990587684</t>
  </si>
  <si>
    <t>0.1956767178396417</t>
  </si>
  <si>
    <t>2.8868392966712664</t>
  </si>
  <si>
    <t>0.0005543456741239359</t>
  </si>
  <si>
    <t>42915442.70918366</t>
  </si>
  <si>
    <t>5.297817839690208</t>
  </si>
  <si>
    <t>2870.97450009899</t>
  </si>
  <si>
    <t>0.05683972480892873</t>
  </si>
  <si>
    <t>26.77581500843446</t>
  </si>
  <si>
    <t>25666.313759651555</t>
  </si>
  <si>
    <t>0.2459283927969555</t>
  </si>
  <si>
    <t>2.308572559889131</t>
  </si>
  <si>
    <t>319.83686398732925</t>
  </si>
  <si>
    <t>691.2843793308256</t>
  </si>
  <si>
    <t>226.97498515145514</t>
  </si>
  <si>
    <t>0.6728568600277173</t>
  </si>
  <si>
    <t>0.005900070781469675</t>
  </si>
  <si>
    <t>0.015542958697798972</t>
  </si>
  <si>
    <t>0.0034893488023873503</t>
  </si>
  <si>
    <t>13255.52146285471</t>
  </si>
  <si>
    <t>0.00012224071562608752</t>
  </si>
  <si>
    <t>0.323919238998883</t>
  </si>
  <si>
    <t>0.07967652602399065</t>
  </si>
  <si>
    <t>0.00012221680004525473</t>
  </si>
  <si>
    <t>0.002473664633946448</t>
  </si>
  <si>
    <t>1.6358260959078794</t>
  </si>
  <si>
    <t>0.9751709628864262</t>
  </si>
  <si>
    <t>0.003456768593685349</t>
  </si>
  <si>
    <t>15.68025853399934</t>
  </si>
  <si>
    <t>0.039029672209890634</t>
  </si>
  <si>
    <t>0.0032783129550906904</t>
  </si>
  <si>
    <t>0.08639976950991946</t>
  </si>
  <si>
    <t>0.0015580146692414293</t>
  </si>
  <si>
    <t>0.005690885946235121</t>
  </si>
  <si>
    <t>0.1747250744071882</t>
  </si>
  <si>
    <t>0.5171112180996363</t>
  </si>
  <si>
    <t>3.0070990910069424e-05</t>
  </si>
  <si>
    <t>2.0951570815214797</t>
  </si>
  <si>
    <t>0.720880579782627</t>
  </si>
  <si>
    <t>0.1899978361561388</t>
  </si>
  <si>
    <t>0.6836123207246895</t>
  </si>
  <si>
    <t>0.28582990220442767</t>
  </si>
  <si>
    <t>0.410607963521917</t>
  </si>
  <si>
    <t>0.8472885470773205</t>
  </si>
  <si>
    <t>0.1997525140887637</t>
  </si>
  <si>
    <t>0.8570850488977861</t>
  </si>
  <si>
    <t>0.9428340195591145</t>
  </si>
  <si>
    <t>0.9047233659318576</t>
  </si>
  <si>
    <t>0.461460011329975</t>
  </si>
  <si>
    <t>1.4126906775412313</t>
  </si>
  <si>
    <t>0.3155263744466777</t>
  </si>
  <si>
    <t>1.8160446406668962</t>
  </si>
  <si>
    <t>0.4106079635219172</t>
  </si>
  <si>
    <t>0.44439437135655513</t>
  </si>
  <si>
    <t>2.8253813550824614</t>
  </si>
  <si>
    <t>1.5302147384624687</t>
  </si>
  <si>
    <t>0.24236055573227927</t>
  </si>
  <si>
    <t>8684.099459692718</t>
  </si>
  <si>
    <t>0.5025402964369642</t>
  </si>
  <si>
    <t>0.2487298517815179</t>
  </si>
  <si>
    <t>2.3972684051387136</t>
  </si>
  <si>
    <t>16.338798146239192</t>
  </si>
  <si>
    <t>33.45759422626495</t>
  </si>
  <si>
    <t>12.059099126232752</t>
  </si>
  <si>
    <t>0.6506828987153216</t>
  </si>
  <si>
    <t>3.6838623963924997</t>
  </si>
  <si>
    <t>3678.5028851268694</t>
  </si>
  <si>
    <t>0.202227819679556</t>
  </si>
  <si>
    <t>0.3420023453086213</t>
  </si>
  <si>
    <t>6.033680475577402</t>
  </si>
  <si>
    <t>0.3777353023740347</t>
  </si>
  <si>
    <t>0.9908756019130849</t>
  </si>
  <si>
    <t>0.2244502274892721</t>
  </si>
  <si>
    <t>38.69565217391305</t>
  </si>
  <si>
    <t>0.8412098298676749</t>
  </si>
  <si>
    <t>0.07939508506616258</t>
  </si>
  <si>
    <t>3.739130434782609</t>
  </si>
  <si>
    <t>28542970.826086957</t>
  </si>
  <si>
    <t>55777148.41304348</t>
  </si>
  <si>
    <t>21734426.429347824</t>
  </si>
  <si>
    <t>0.31521739130434784</t>
  </si>
  <si>
    <t>10.869565217391305</t>
  </si>
  <si>
    <t>0.23629489603024575</t>
  </si>
  <si>
    <t>0.48076102064577514</t>
  </si>
  <si>
    <t>1.7763049520754801</t>
  </si>
  <si>
    <t>0.1568750377883487</t>
  </si>
  <si>
    <t>2.9429934940976734</t>
  </si>
  <si>
    <t>0.0009107107503464661</t>
  </si>
  <si>
    <t>27337271.34593573</t>
  </si>
  <si>
    <t>5.2594904295101035</t>
  </si>
  <si>
    <t>2791.3638091467037</t>
  </si>
  <si>
    <t>0.055263587589520956</t>
  </si>
  <si>
    <t>25.678192762862558</t>
  </si>
  <si>
    <t>26119.28762621263</t>
  </si>
  <si>
    <t>0.24144439095018183</t>
  </si>
  <si>
    <t>2.22251039398139</t>
  </si>
  <si>
    <t>353.5756483864581</t>
  </si>
  <si>
    <t>735.7289051672936</t>
  </si>
  <si>
    <t>258.0373341912493</t>
  </si>
  <si>
    <t>0.6943724015046525</t>
  </si>
  <si>
    <t>0.005213592438884211</t>
  </si>
  <si>
    <t>0.014049134034648515</t>
  </si>
  <si>
    <t>0.0030047070399431336</t>
  </si>
  <si>
    <t>15895.150052929675</t>
  </si>
  <si>
    <t>0.00014136928762550937</t>
  </si>
  <si>
    <t>0.28008997035602384</t>
  </si>
  <si>
    <t>0.06773451027624686</t>
  </si>
  <si>
    <t>0.00014114313275553631</t>
  </si>
  <si>
    <t>0.0013783014950362093</t>
  </si>
  <si>
    <t>0.11368427661947542</t>
  </si>
  <si>
    <t>0.9996312270811019</t>
  </si>
  <si>
    <t>0.0011805215929636557</t>
  </si>
  <si>
    <t>13.227454378170087</t>
  </si>
  <si>
    <t>0.01382589474377103</t>
  </si>
  <si>
    <t>0.0009415965183845479</t>
  </si>
  <si>
    <t>7.040330455936573e-05</t>
  </si>
  <si>
    <t>0.028151524494624425</t>
  </si>
  <si>
    <t>0.0005063982330736652</t>
  </si>
  <si>
    <t>0.0015002426822721894</t>
  </si>
  <si>
    <t>0.9196774826278138</t>
  </si>
  <si>
    <t>0.012142790569825835</t>
  </si>
  <si>
    <t>0.500255592128768</t>
  </si>
  <si>
    <t>2.2457714804183746e-06</t>
  </si>
  <si>
    <t>2.2378209862534244</t>
  </si>
  <si>
    <t>0.579578213857697</t>
  </si>
  <si>
    <t>0.024786249981811264</t>
  </si>
  <si>
    <t>0.5791285054862331</t>
  </si>
  <si>
    <t>0.4196370608013473</t>
  </si>
  <si>
    <t>0.1596414834203524</t>
  </si>
  <si>
    <t>0.9534441817209683</t>
  </si>
  <si>
    <t>0.23456536055339652</t>
  </si>
  <si>
    <t>0.7901814695993263</t>
  </si>
  <si>
    <t>0.9160725878397306</t>
  </si>
  <si>
    <t>0.8601209797328843</t>
  </si>
  <si>
    <t>0.2180331198078581</t>
  </si>
  <si>
    <t>1.4825465055513662</t>
  </si>
  <si>
    <t>0.26605185630281325</t>
  </si>
  <si>
    <t>1.951818773835743</t>
  </si>
  <si>
    <t>0.18865947608415917</t>
  </si>
  <si>
    <t>0.30993586495940195</t>
  </si>
  <si>
    <t>2.9650930111027325</t>
  </si>
  <si>
    <t>1.5321817130343962</t>
  </si>
  <si>
    <t>0.24969139157189507</t>
  </si>
  <si>
    <t>11725.947272620118</t>
  </si>
  <si>
    <t>0.5002129042490645</t>
  </si>
  <si>
    <t>0.24989354787546778</t>
  </si>
  <si>
    <t>2.5304329153340186</t>
  </si>
  <si>
    <t>8.968940795137069</t>
  </si>
  <si>
    <t>21.30797922802867</t>
  </si>
  <si>
    <t>5.8841811869141685</t>
  </si>
  <si>
    <t>0.6173917711664954</t>
  </si>
  <si>
    <t>3.151888299480523</t>
  </si>
  <si>
    <t>7554.944445080255</t>
  </si>
  <si>
    <t>0.3044212579527047</t>
  </si>
  <si>
    <t>0.46410459467279896</t>
  </si>
  <si>
    <t>3.095886729559245</t>
  </si>
  <si>
    <t>0.5200126580637386</t>
  </si>
  <si>
    <t>1.341341960419245</t>
  </si>
  <si>
    <t>0.31468033247486193</t>
  </si>
  <si>
    <t>14.083333333333334</t>
  </si>
  <si>
    <t>0.5868055555555556</t>
  </si>
  <si>
    <t>0.20659722222222227</t>
  </si>
  <si>
    <t>8.916666666666666</t>
  </si>
  <si>
    <t>0.3715277777777778</t>
  </si>
  <si>
    <t>0.6260008032300919</t>
  </si>
  <si>
    <t>1.1711396923242838</t>
  </si>
  <si>
    <t>0.4897160809565439</t>
  </si>
  <si>
    <t>2.700825794518085</t>
  </si>
  <si>
    <t>0.0004751534349633736</t>
  </si>
  <si>
    <t>48655372.99305557</t>
  </si>
  <si>
    <t>5.05756870446084</t>
  </si>
  <si>
    <t>3534.570223718076</t>
  </si>
  <si>
    <t>0.06997763262162097</t>
  </si>
  <si>
    <t>16.82556237209997</t>
  </si>
  <si>
    <t>25267.909958424076</t>
  </si>
  <si>
    <t>0.24987220393561596</t>
  </si>
  <si>
    <t>2.4660859235794894</t>
  </si>
  <si>
    <t>239.82843001385865</t>
  </si>
  <si>
    <t>565.7590972084736</t>
  </si>
  <si>
    <t>158.3457632152049</t>
  </si>
  <si>
    <t>0.6334785191051276</t>
  </si>
  <si>
    <t>0.006975793507405849</t>
  </si>
  <si>
    <t>0.017486059051620387</t>
  </si>
  <si>
    <t>0.004348227121352217</t>
  </si>
  <si>
    <t>11241.141057411905</t>
  </si>
  <si>
    <t>9.543191087188795e-05</t>
  </si>
  <si>
    <t>0.41491487719906106</t>
  </si>
  <si>
    <t>0.10368469326411665</t>
  </si>
  <si>
    <t>9.542362865095308e-05</t>
  </si>
  <si>
    <t>0.0028186175627444112</t>
  </si>
  <si>
    <t>1.644339175877847</t>
  </si>
  <si>
    <t>0.9778715215632139</t>
  </si>
  <si>
    <t>0.003799665662961509</t>
  </si>
  <si>
    <t>11.275531884594953</t>
  </si>
  <si>
    <t>0.04026510902339823</t>
  </si>
  <si>
    <t>0.003414430202358679</t>
  </si>
  <si>
    <t>0.08022752530352006</t>
  </si>
  <si>
    <t>0.0016843371838595282</t>
  </si>
  <si>
    <t>0.005705674834697477</t>
  </si>
  <si>
    <t>0.1756343694324405</t>
  </si>
  <si>
    <t>0.5152597095059026</t>
  </si>
  <si>
    <t>3.0261778981165624e-05</t>
  </si>
  <si>
    <t>2.097959199837377</t>
  </si>
  <si>
    <t>0.7033130426565546</t>
  </si>
  <si>
    <t>0.17560974648279143</t>
  </si>
  <si>
    <t>0.6715686823970691</t>
  </si>
  <si>
    <t>0.30020330717527133</t>
  </si>
  <si>
    <t>0.38225788091118074</t>
  </si>
  <si>
    <t>0.864688019827708</t>
  </si>
  <si>
    <t>0.20552602569204012</t>
  </si>
  <si>
    <t>0.8498983464123644</t>
  </si>
  <si>
    <t>0.9399593385649457</t>
  </si>
  <si>
    <t>0.8999322309415763</t>
  </si>
  <si>
    <t>0.4316237434593218</t>
  </si>
  <si>
    <t>1.4160202844750043</t>
  </si>
  <si>
    <t>0.30858797952178973</t>
  </si>
  <si>
    <t>1.8351146737483488</t>
  </si>
  <si>
    <t>0.38225788091118085</t>
  </si>
  <si>
    <t>0.43387806193736017</t>
  </si>
  <si>
    <t>2.8320405689500086</t>
  </si>
  <si>
    <t>1.5349113665730778</t>
  </si>
  <si>
    <t>0.24294299739308509</t>
  </si>
  <si>
    <t>9009.69423993543</t>
  </si>
  <si>
    <t>0.5016859456332525</t>
  </si>
  <si>
    <t>0.24915702718337374</t>
  </si>
  <si>
    <t>2.4157889876327427</t>
  </si>
  <si>
    <t>15.235586476794982</t>
  </si>
  <si>
    <t>31.349117379640514</t>
  </si>
  <si>
    <t>11.207203751083599</t>
  </si>
  <si>
    <t>0.6460527530918143</t>
  </si>
  <si>
    <t>3.6140778100821462</t>
  </si>
  <si>
    <t>4038.2012819674283</t>
  </si>
  <si>
    <t>0.21436158909683511</t>
  </si>
  <si>
    <t>0.35552898892831575</t>
  </si>
  <si>
    <t>5.511815414755237</t>
  </si>
  <si>
    <t>0.39086022863708975</t>
  </si>
  <si>
    <t>1.0248473260794424</t>
  </si>
  <si>
    <t>0.2323634542765015</t>
  </si>
  <si>
    <t>41.38297872340426</t>
  </si>
  <si>
    <t>0.8804889090086012</t>
  </si>
  <si>
    <t>0.05975554549569941</t>
  </si>
  <si>
    <t>3.8085106382978724</t>
  </si>
  <si>
    <t>27777240.510638297</t>
  </si>
  <si>
    <t>54937968.82978723</t>
  </si>
  <si>
    <t>20987058.430851065</t>
  </si>
  <si>
    <t>0.2978723404255319</t>
  </si>
  <si>
    <t>10.787234042553191</t>
  </si>
  <si>
    <t>0.22951561792666364</t>
  </si>
  <si>
    <t>0.4838226021872864</t>
  </si>
  <si>
    <t>1.8076308342085277</t>
  </si>
  <si>
    <t>0.1528705441819761</t>
  </si>
  <si>
    <t>3.137823425317155</t>
  </si>
  <si>
    <t>0.0009305088101366066</t>
  </si>
  <si>
    <t>26622301.57899502</t>
  </si>
  <si>
    <t>5.2549855155824865</t>
  </si>
  <si>
    <t>2815.883191447238</t>
  </si>
  <si>
    <t>0.05574902378632426</t>
  </si>
  <si>
    <t>25.05513570176557</t>
  </si>
  <si>
    <t>26025.76792714314</t>
  </si>
  <si>
    <t>0.2423701452470487</t>
  </si>
  <si>
    <t>2.2379528806176996</t>
  </si>
  <si>
    <t>340.3394179370422</t>
  </si>
  <si>
    <t>706.8764007127302</t>
  </si>
  <si>
    <t>248.7051722431202</t>
  </si>
  <si>
    <t>0.6905117798455751</t>
  </si>
  <si>
    <t>0.005432109844217444</t>
  </si>
  <si>
    <t>0.014828597840065776</t>
  </si>
  <si>
    <t>0.0030829878452553624</t>
  </si>
  <si>
    <t>15723.126895140766</t>
  </si>
  <si>
    <t>0.0001336411235586479</t>
  </si>
  <si>
    <t>0.29628694017155977</t>
  </si>
  <si>
    <t>0.07191067047820943</t>
  </si>
  <si>
    <t>0.0001334560947641328</t>
  </si>
  <si>
    <t>0.0016913244744091237</t>
  </si>
  <si>
    <t>0.1277036059558887</t>
  </si>
  <si>
    <t>0.9999391259949826</t>
  </si>
  <si>
    <t>0.0015246260416654552</t>
  </si>
  <si>
    <t>9.227766349850908</t>
  </si>
  <si>
    <t>0.013344828981150886</t>
  </si>
  <si>
    <t>0.0010858224515371037</t>
  </si>
  <si>
    <t>9.03935058857886e-05</t>
  </si>
  <si>
    <t>0.024868636533734275</t>
  </si>
  <si>
    <t>0.0006454070659006439</t>
  </si>
  <si>
    <t>0.001590057743017918</t>
  </si>
  <si>
    <t>0.9796829816117709</t>
  </si>
  <si>
    <t>0.013640216468319161</t>
  </si>
  <si>
    <t>0.5000421940514808</t>
  </si>
  <si>
    <t>2.5201126402249113e-06</t>
  </si>
  <si>
    <t>2.258028796284374</t>
  </si>
  <si>
    <t>0.5646447299334523</t>
  </si>
  <si>
    <t>0.010716744639675294</t>
  </si>
  <si>
    <t>0.5645737584105264</t>
  </si>
  <si>
    <t>0.435154165735189</t>
  </si>
  <si>
    <t>0.12944325469617335</t>
  </si>
  <si>
    <t>0.9578041395294996</t>
  </si>
  <si>
    <t>0.2363374980282568</t>
  </si>
  <si>
    <t>0.7824229171324055</t>
  </si>
  <si>
    <t>0.9129691668529621</t>
  </si>
  <si>
    <t>0.8549486114216036</t>
  </si>
  <si>
    <t>0.16315205349395256</t>
  </si>
  <si>
    <t>1.4918686263839898</t>
  </si>
  <si>
    <t>0.26379853989888563</t>
  </si>
  <si>
    <t>1.9574370373698025</t>
  </si>
  <si>
    <t>0.14350214965201427</t>
  </si>
  <si>
    <t>0.29191352936912485</t>
  </si>
  <si>
    <t>2.9837372527679795</t>
  </si>
  <si>
    <t>1.5222828716346142</t>
  </si>
  <si>
    <t>0.24993198103642883</t>
  </si>
  <si>
    <t>12087.603759052565</t>
  </si>
  <si>
    <t>0.5000753427161706</t>
  </si>
  <si>
    <t>0.2499623286419147</t>
  </si>
  <si>
    <t>2.5176047660004723</t>
  </si>
  <si>
    <t>8.910477669814373</t>
  </si>
  <si>
    <t>21.77199790297279</t>
  </si>
  <si>
    <t>5.695097611524769</t>
  </si>
  <si>
    <t>0.6205988084998819</t>
  </si>
  <si>
    <t>3.079849637683063</t>
  </si>
  <si>
    <t>8256.908835537888</t>
  </si>
  <si>
    <t>0.32373727793592316</t>
  </si>
  <si>
    <t>0.4785480407535446</t>
  </si>
  <si>
    <t>2.9669935172161774</t>
  </si>
  <si>
    <t>0.5292723913940721</t>
  </si>
  <si>
    <t>1.3442012692713488</t>
  </si>
  <si>
    <t>0.3255401719247529</t>
  </si>
  <si>
    <t>13.666666666666666</t>
  </si>
  <si>
    <t>47165559.03703704</t>
  </si>
  <si>
    <t>116587792.25925925</t>
  </si>
  <si>
    <t>29810000.73148148</t>
  </si>
  <si>
    <t>9.37037037037037</t>
  </si>
  <si>
    <t>0.34705075445816186</t>
  </si>
  <si>
    <t>0.5927263375649346</t>
  </si>
  <si>
    <t>1.6641152266316583</t>
  </si>
  <si>
    <t>0.32487911529825386</t>
  </si>
  <si>
    <t>2.6901243183910792</t>
  </si>
  <si>
    <t>0.0005345476143337953</t>
  </si>
  <si>
    <t>43665888.11796982</t>
  </si>
  <si>
    <t>4.996755199048438</t>
  </si>
  <si>
    <t>3738.291823401307</t>
  </si>
  <si>
    <t>0.07401092503269267</t>
  </si>
  <si>
    <t>15.244962195740056</t>
  </si>
  <si>
    <t>25257.13122154029</t>
  </si>
  <si>
    <t>0.24997890297425968</t>
  </si>
  <si>
    <t>2.4862205503860624</t>
  </si>
  <si>
    <t>227.17307463868542</t>
  </si>
  <si>
    <t>551.1460502870718</t>
  </si>
  <si>
    <t>146.1798307265888</t>
  </si>
  <si>
    <t>0.6284448624034844</t>
  </si>
  <si>
    <t>0.007102883463669061</t>
  </si>
  <si>
    <t>0.01785174326318484</t>
  </si>
  <si>
    <t>0.004415668513790118</t>
  </si>
  <si>
    <t>11186.8620570937</t>
  </si>
  <si>
    <t>9.192389348077128e-05</t>
  </si>
  <si>
    <t>0.4307489389422336</t>
  </si>
  <si>
    <t>0.10767918078622382</t>
  </si>
  <si>
    <t>9.192301113775402e-05</t>
  </si>
  <si>
    <t>0.0008092026848473381</t>
  </si>
  <si>
    <t>0.02640282180902884</t>
  </si>
  <si>
    <t>0.9996929875037464</t>
  </si>
  <si>
    <t>0.0007309906976081093</t>
  </si>
  <si>
    <t>8.49642606228524</t>
  </si>
  <si>
    <t>0.005640206376284854</t>
  </si>
  <si>
    <t>0.0005055404154722242</t>
  </si>
  <si>
    <t>5.540867422713314e-05</t>
  </si>
  <si>
    <t>1.3301379914031299e-05</t>
  </si>
  <si>
    <t>0.01036604628624588</t>
  </si>
  <si>
    <t>0.0003094745119531706</t>
  </si>
  <si>
    <t>0.00072299698810132</t>
  </si>
  <si>
    <t>1.0378230811372946</t>
  </si>
  <si>
    <t>0.0028201255724447662</t>
  </si>
  <si>
    <t>0.5002127897504453</t>
  </si>
  <si>
    <t>5.196545236239719e-07</t>
  </si>
  <si>
    <t>2.2983742258839532</t>
  </si>
  <si>
    <t>0.5673419097223551</t>
  </si>
  <si>
    <t>0.5672941329334316</t>
  </si>
  <si>
    <t>0.4325947093005243</t>
  </si>
  <si>
    <t>0.13471535143196012</t>
  </si>
  <si>
    <t>0.9726877816248302</t>
  </si>
  <si>
    <t>0.24081618722985262</t>
  </si>
  <si>
    <t>0.7837026453497379</t>
  </si>
  <si>
    <t>0.9134810581398951</t>
  </si>
  <si>
    <t>0.8558017635664918</t>
  </si>
  <si>
    <t>0.16039608393074573</t>
  </si>
  <si>
    <t>1.5048905268447386</t>
  </si>
  <si>
    <t>0.2592393916531695</t>
  </si>
  <si>
    <t>1.9725454617757319</t>
  </si>
  <si>
    <t>0.13719822943124804</t>
  </si>
  <si>
    <t>0.2890726084729588</t>
  </si>
  <si>
    <t>3.009781053689477</t>
  </si>
  <si>
    <t>1.5399507524752076</t>
  </si>
  <si>
    <t>0.24997221055848898</t>
  </si>
  <si>
    <t>12080.789910333311</t>
  </si>
  <si>
    <t>0.5003232569978991</t>
  </si>
  <si>
    <t>0.2498383715010504</t>
  </si>
  <si>
    <t>2.5365344875832583</t>
  </si>
  <si>
    <t>7.25031561149274</t>
  </si>
  <si>
    <t>18.271343510487394</t>
  </si>
  <si>
    <t>4.495058636744077</t>
  </si>
  <si>
    <t>0.6158663781041854</t>
  </si>
  <si>
    <t>3.092092704937539</t>
  </si>
  <si>
    <t>7731.731040095765</t>
  </si>
  <si>
    <t>0.3134786981922128</t>
  </si>
  <si>
    <t>0.4780469975480864</t>
  </si>
  <si>
    <t>2.52611985234663</t>
  </si>
  <si>
    <t>0.5505386446584587</t>
  </si>
  <si>
    <t>1.3957030449880792</t>
  </si>
  <si>
    <t>0.3392475445760534</t>
  </si>
  <si>
    <t>0.7507634084303441</t>
  </si>
  <si>
    <t>1.2307634086110135</t>
  </si>
  <si>
    <t>0.6307634083851766</t>
  </si>
  <si>
    <t>2.0015419333359254</t>
  </si>
  <si>
    <t>0.0004949514947535142</t>
  </si>
  <si>
    <t>5.020423696188804</t>
  </si>
  <si>
    <t>3628.9233815086122</t>
  </si>
  <si>
    <t>0.07184564208094658</t>
  </si>
  <si>
    <t>15.576964332252912</t>
  </si>
  <si>
    <t>25265.748010294992</t>
  </si>
  <si>
    <t>0.24989360512477732</t>
  </si>
  <si>
    <t>2.5309443674519896</t>
  </si>
  <si>
    <t>227.8845377153039</t>
  </si>
  <si>
    <t>572.9906157196594</t>
  </si>
  <si>
    <t>141.608018214215</t>
  </si>
  <si>
    <t>0.6172639081370026</t>
  </si>
  <si>
    <t>0.0071125644971814506</t>
  </si>
  <si>
    <t>0.017148420798138945</t>
  </si>
  <si>
    <t>0.004603600421942078</t>
  </si>
  <si>
    <t>10229.577327996802</t>
  </si>
  <si>
    <t>9.20583733562423e-05</t>
  </si>
  <si>
    <t>0.4301196961959593</t>
  </si>
  <si>
    <t>0.10748367426166783</t>
  </si>
  <si>
    <t>9.205879068461517e-05</t>
  </si>
  <si>
    <t>0.00039230710859232437</t>
  </si>
  <si>
    <t>0.005704920493190669</t>
  </si>
  <si>
    <t>0.9999980049739139</t>
  </si>
  <si>
    <t>0.0004071843809095039</t>
  </si>
  <si>
    <t>4.63933362839076</t>
  </si>
  <si>
    <t>0.002304021718315655</t>
  </si>
  <si>
    <t>0.0002556635048952085</t>
  </si>
  <si>
    <t>0.004828460614933477</t>
  </si>
  <si>
    <t>0.0001697457120513696</t>
  </si>
  <si>
    <t>0.00033607492769051827</t>
  </si>
  <si>
    <t>0.0006093512385903191</t>
  </si>
  <si>
    <t>0.5000013828460689</t>
  </si>
  <si>
    <t>1.1289633558153255e-07</t>
  </si>
  <si>
    <t>2.25930352352072</t>
  </si>
  <si>
    <t>0.5071139078965446</t>
  </si>
  <si>
    <t>0.5071132570675583</t>
  </si>
  <si>
    <t>0.49286845596795187</t>
  </si>
  <si>
    <t>0.014245018050594548</t>
  </si>
  <si>
    <t>0.9888502938786335</t>
  </si>
  <si>
    <t>0.24615382550218715</t>
  </si>
  <si>
    <t>0.753565772016024</t>
  </si>
  <si>
    <t>0.9014263088064095</t>
  </si>
  <si>
    <t>0.8357105146773495</t>
  </si>
  <si>
    <t>0.12875520209590613</t>
  </si>
  <si>
    <t>1.5019125838348988</t>
  </si>
  <si>
    <t>0.25385531798005784</t>
  </si>
  <si>
    <t>1.9888239180269909</t>
  </si>
  <si>
    <t>0.10787879102556473</t>
  </si>
  <si>
    <t>0.2779116552029898</t>
  </si>
  <si>
    <t>3.0038251676697976</t>
  </si>
  <si>
    <t>1.495955462059039</t>
  </si>
  <si>
    <t>0.24999542825887755</t>
  </si>
  <si>
    <t>13473.15927732087</t>
  </si>
  <si>
    <t>0.5000522559584017</t>
  </si>
  <si>
    <t>0.24997387202079907</t>
  </si>
  <si>
    <t>2.4854374549489036</t>
  </si>
  <si>
    <t>5.3864498202076865</t>
  </si>
  <si>
    <t>13.511322953041827</t>
  </si>
  <si>
    <t>3.3552315369991494</t>
  </si>
  <si>
    <t>0.6286406362627741</t>
  </si>
  <si>
    <t>2.8668715942314646</t>
  </si>
  <si>
    <t>9863.065441917683</t>
  </si>
  <si>
    <t>0.3610346067701435</t>
  </si>
  <si>
    <t>0.5334297854194905</t>
  </si>
  <si>
    <t>1.732213506726834</t>
  </si>
  <si>
    <t>0.6051554929071203</t>
  </si>
  <si>
    <t>1.4962209735575611</t>
  </si>
  <si>
    <t>0.3823891227445101</t>
  </si>
  <si>
    <t>0.6666666671893714</t>
  </si>
  <si>
    <t>1.6666666679760362</t>
  </si>
  <si>
    <t>0.41666666699270505</t>
  </si>
  <si>
    <t>1.9182958340544882</t>
  </si>
  <si>
    <t>0.0001187883587408434</t>
  </si>
  <si>
    <t>141703588.88888887</t>
  </si>
  <si>
    <t>4.477206080344706</t>
  </si>
  <si>
    <t>5523.264581271035</t>
  </si>
  <si>
    <t>0.10934992241676966</t>
  </si>
  <si>
    <t>7.7681549113710515</t>
  </si>
  <si>
    <t>25255.06984755494</t>
  </si>
  <si>
    <t>0.24999930857696556</t>
  </si>
  <si>
    <t>2.497505444466442</t>
  </si>
  <si>
    <t>180.1867352999406</t>
  </si>
  <si>
    <t>454.7545634527816</t>
  </si>
  <si>
    <t>111.54477826173036</t>
  </si>
  <si>
    <t>0.6256236388833895</t>
  </si>
  <si>
    <t>0.007432324126512132</t>
  </si>
  <si>
    <t>0.01861931688391259</t>
  </si>
  <si>
    <t>0.004635575937162019</t>
  </si>
  <si>
    <t>12469.941231059502</t>
  </si>
  <si>
    <t>8.059493693530039e-05</t>
  </si>
  <si>
    <t>0.4912978542568736</t>
  </si>
  <si>
    <t>0.1228235821630292</t>
  </si>
  <si>
    <t>8.05952923947597e-05</t>
  </si>
  <si>
    <t>0.7352522392597322</t>
  </si>
  <si>
    <t>0.8402223960867008</t>
  </si>
  <si>
    <t>31796.10364379803</t>
  </si>
  <si>
    <t>0.05651895851807054</t>
  </si>
  <si>
    <t>6.903531179151192</t>
  </si>
  <si>
    <t>0.9986438668853237</t>
  </si>
  <si>
    <t>0.03467291689520832</t>
  </si>
  <si>
    <t>0.7920951577834446</t>
  </si>
  <si>
    <t>0.7992709037270228</t>
  </si>
  <si>
    <t>0.40951988831488284</t>
  </si>
  <si>
    <t>0.5891239785704409</t>
  </si>
  <si>
    <t>0.02359524043893259</t>
  </si>
  <si>
    <t>0.7934110920786397</t>
  </si>
  <si>
    <t>3396.190211733936</t>
  </si>
  <si>
    <t>0.0020864220494394457</t>
  </si>
  <si>
    <t>0.0677651801461325</t>
  </si>
  <si>
    <t>0.08817781594338371</t>
  </si>
  <si>
    <t>316.9815994377826</t>
  </si>
  <si>
    <t>0.011143581693032228</t>
  </si>
  <si>
    <t>5.1842943502651035</t>
  </si>
  <si>
    <t>0.12624615921319216</t>
  </si>
  <si>
    <t>0.006698373234997466</t>
  </si>
  <si>
    <t>0.07874896684829362</t>
  </si>
  <si>
    <t>0.07982867220962458</t>
  </si>
  <si>
    <t>0.02175534952091728</t>
  </si>
  <si>
    <t>0.10449080969227488</t>
  </si>
  <si>
    <t>0.004664132148746827</t>
  </si>
  <si>
    <t>0.07921881505074162</t>
  </si>
  <si>
    <t>33.85728696101877</t>
  </si>
  <si>
    <t>7.422087836995958e-05</t>
  </si>
  <si>
    <t>0.5102131518468142</t>
  </si>
  <si>
    <t>0.5449288916432097</t>
  </si>
  <si>
    <t>14151.322344322341</t>
  </si>
  <si>
    <t>0.018637438515530458</t>
  </si>
  <si>
    <t>8.33212155453104</t>
  </si>
  <si>
    <t>0.5960799906986941</t>
  </si>
  <si>
    <t>0.01156983557248709</t>
  </si>
  <si>
    <t>0.5290852175295405</t>
  </si>
  <si>
    <t>0.531544619519079</t>
  </si>
  <si>
    <t>0.3840533133523879</t>
  </si>
  <si>
    <t>0.2120266773463062</t>
  </si>
  <si>
    <t>0.007846357516032059</t>
  </si>
  <si>
    <t>0.5293096691752814</t>
  </si>
  <si>
    <t>1511.5242725110975</t>
  </si>
  <si>
    <t>0.0002375584741646733</t>
  </si>
  <si>
    <t>0.37512007756445415</t>
  </si>
  <si>
    <t>6425.983846832954</t>
  </si>
  <si>
    <t>0.02226552687570227</t>
  </si>
  <si>
    <t>7.455623620750533</t>
  </si>
  <si>
    <t>0.43862431959645976</t>
  </si>
  <si>
    <t>0.013725649466299528</t>
  </si>
  <si>
    <t>0.35622066790165213</t>
  </si>
  <si>
    <t>0.3590034643645158</t>
  </si>
  <si>
    <t>0.19849031587274454</t>
  </si>
  <si>
    <t>0.2401340037237152</t>
  </si>
  <si>
    <t>0.009362311397021884</t>
  </si>
  <si>
    <t>0.3566819485340915</t>
  </si>
  <si>
    <t>686.3691125761978</t>
  </si>
  <si>
    <t>0.0003288481697771444</t>
  </si>
  <si>
    <t>5395.049956950968</t>
  </si>
  <si>
    <t>0.0047744039446115496</t>
  </si>
  <si>
    <t>0.04410959146916865</t>
  </si>
  <si>
    <t>56.08974587513689</t>
  </si>
  <si>
    <t>0.012846582918427885</t>
  </si>
  <si>
    <t>15.677316971965025</t>
  </si>
  <si>
    <t>0.20983831584453583</t>
  </si>
  <si>
    <t>0.01564859500247734</t>
  </si>
  <si>
    <t>0.020351206585608964</t>
  </si>
  <si>
    <t>0.011749849654734135</t>
  </si>
  <si>
    <t>0.00031257630325853825</t>
  </si>
  <si>
    <t>0.2095257395412773</t>
  </si>
  <si>
    <t>0.006208619228824598</t>
  </si>
  <si>
    <t>0.03332368740775472</t>
  </si>
  <si>
    <t>3.3292451291232137</t>
  </si>
  <si>
    <t>5.991031104118948</t>
  </si>
  <si>
    <t>0.0006962965329596167</t>
  </si>
  <si>
    <t>39.85709641140951</t>
  </si>
  <si>
    <t>31.97417839107958</t>
  </si>
  <si>
    <t>39.50266778363109</t>
  </si>
  <si>
    <t>41.418995168693364</t>
  </si>
  <si>
    <t>8820.742976605383</t>
  </si>
  <si>
    <t>0.5624016404198444</t>
  </si>
  <si>
    <t>3670.9149624536717</t>
  </si>
  <si>
    <t>0.4161684534046365</t>
  </si>
  <si>
    <t>0.26886446886446885</t>
  </si>
  <si>
    <t>0.2862026862026862</t>
  </si>
  <si>
    <t>4799.207180143151</t>
  </si>
  <si>
    <t>0.009035409035409059</t>
  </si>
  <si>
    <t>7.568747007931899</t>
  </si>
  <si>
    <t>0.3499389499389499</t>
  </si>
  <si>
    <t>0.005571297051111805</t>
  </si>
  <si>
    <t>0.2781170244292996</t>
  </si>
  <si>
    <t>0.1675213675213675</t>
  </si>
  <si>
    <t>0.1824175824175824</t>
  </si>
  <si>
    <t>0.0037828810706403895</t>
  </si>
  <si>
    <t>0.2782136267759346</t>
  </si>
  <si>
    <t>683.8353843112811</t>
  </si>
  <si>
    <t>5.374284641136863e-05</t>
  </si>
  <si>
    <t>351.54762790661607</t>
  </si>
  <si>
    <t>4.8896920297970805</t>
  </si>
  <si>
    <t>205.10554162725762</t>
  </si>
  <si>
    <t>0.0406270406181476</t>
  </si>
  <si>
    <t>0.07578665548441205</t>
  </si>
  <si>
    <t>96.6132241474709</t>
  </si>
  <si>
    <t>0.09140762240603609</t>
  </si>
  <si>
    <t>2.6012050802027367e-10</t>
  </si>
  <si>
    <t>1.6128251858781025e-05</t>
  </si>
  <si>
    <t>1.942718491101278</t>
  </si>
  <si>
    <t>32424.958808444753</t>
  </si>
  <si>
    <t>0.5229579021731973</t>
  </si>
  <si>
    <t>15.080106929891027</t>
  </si>
  <si>
    <t>641.5583278228473</t>
  </si>
  <si>
    <t>0.0018314438275097479</t>
  </si>
  <si>
    <t>0.0034556728429589994</t>
  </si>
  <si>
    <t>2.824246639346396</t>
  </si>
  <si>
    <t>0.9849543313223944</t>
  </si>
  <si>
    <t>0.004439085242569365</t>
  </si>
  <si>
    <t>22.744230914655624</t>
  </si>
  <si>
    <t>0.022902444028360513</t>
  </si>
  <si>
    <t>0.0038038610103884865</t>
  </si>
  <si>
    <t>0.09404022310743511</t>
  </si>
  <si>
    <t>0.0019169019427494245</t>
  </si>
  <si>
    <t>0.006749085946311143</t>
  </si>
  <si>
    <t>0.4024247575720787</t>
  </si>
  <si>
    <t>0.5103925583701232</t>
  </si>
  <si>
    <t>4.279009054817313e-05</t>
  </si>
  <si>
    <t>2.1412380538379767</t>
  </si>
  <si>
    <t>0.6658457997669669</t>
  </si>
  <si>
    <t>0.12542905196008064</t>
  </si>
  <si>
    <t>0.6491711505509092</t>
  </si>
  <si>
    <t>0.3344705792263762</t>
  </si>
  <si>
    <t>0.320359941794604</t>
  </si>
  <si>
    <t>0.8759937117659444</t>
  </si>
  <si>
    <t>0.2102320879743156</t>
  </si>
  <si>
    <t>0.8327647103868119</t>
  </si>
  <si>
    <t>0.9331058841547247</t>
  </si>
  <si>
    <t>0.8885098069245413</t>
  </si>
  <si>
    <t>0.35557692105293187</t>
  </si>
  <si>
    <t>1.4361577811503883</t>
  </si>
  <si>
    <t>0.2979470471370416</t>
  </si>
  <si>
    <t>1.8580076965680066</t>
  </si>
  <si>
    <t>0.39660692923642354</t>
  </si>
  <si>
    <t>2.8723155623007766</t>
  </si>
  <si>
    <t>1.5235371173416306</t>
  </si>
  <si>
    <t>0.24591043244432137</t>
  </si>
  <si>
    <t>11914.316415637943</t>
  </si>
  <si>
    <t>0.5022293490348866</t>
  </si>
  <si>
    <t>0.24888532548255674</t>
  </si>
  <si>
    <t>2.400400757486196</t>
  </si>
  <si>
    <t>18.818698115735152</t>
  </si>
  <si>
    <t>40.978820246862945</t>
  </si>
  <si>
    <t>13.278667582953203</t>
  </si>
  <si>
    <t>0.649899810628451</t>
  </si>
  <si>
    <t>3.548028293465016</t>
  </si>
  <si>
    <t>6041.774172773896</t>
  </si>
  <si>
    <t>0.23128870999084777</t>
  </si>
  <si>
    <t>0.38252987758656837</t>
  </si>
  <si>
    <t>7.81644837331539</t>
  </si>
  <si>
    <t>0.4157132669116947</t>
  </si>
  <si>
    <t>1.049159340534131</t>
  </si>
  <si>
    <t>0.2573517485060856</t>
  </si>
  <si>
    <t>27.894736842105264</t>
  </si>
  <si>
    <t>0.7340720221606648</t>
  </si>
  <si>
    <t>0.13296398891966757</t>
  </si>
  <si>
    <t>3.526315789473684</t>
  </si>
  <si>
    <t>51425547.71052632</t>
  </si>
  <si>
    <t>106527997.0263158</t>
  </si>
  <si>
    <t>37649935.381578945</t>
  </si>
  <si>
    <t>0.3684210526315789</t>
  </si>
  <si>
    <t>6.2105263157894735</t>
  </si>
  <si>
    <t>0.1634349030470914</t>
  </si>
  <si>
    <t>0.34293354797615666</t>
  </si>
  <si>
    <t>1.328248692378838</t>
  </si>
  <si>
    <t>0.0966047618754864</t>
  </si>
  <si>
    <t>3.2051471738267305</t>
  </si>
  <si>
    <t>0.000612873570633679</t>
  </si>
  <si>
    <t>48763240.225069255</t>
  </si>
  <si>
    <t>5.271109603640565</t>
  </si>
  <si>
    <t>3629.1126397109815</t>
  </si>
  <si>
    <t>0.05853124267714436</t>
  </si>
  <si>
    <t>24.918337849129834</t>
  </si>
  <si>
    <t>31645.869796622745</t>
  </si>
  <si>
    <t>0.24480372081493845</t>
  </si>
  <si>
    <t>2.2837443349515345</t>
  </si>
  <si>
    <t>315.76486621615084</t>
  </si>
  <si>
    <t>682.7139815815364</t>
  </si>
  <si>
    <t>224.02758737480445</t>
  </si>
  <si>
    <t>0.6790639162621164</t>
  </si>
  <si>
    <t>0.005666921364810754</t>
  </si>
  <si>
    <t>0.014559289181872477</t>
  </si>
  <si>
    <t>0.003443829410545325</t>
  </si>
  <si>
    <t>17805.659895025878</t>
  </si>
  <si>
    <t>9.896570691717875e-05</t>
  </si>
  <si>
    <t>0.32593617246180534</t>
  </si>
  <si>
    <t>0.07976076721876532</t>
  </si>
  <si>
    <t>9.90024595536021e-05</t>
  </si>
  <si>
    <t>0.0015452405836564671</t>
  </si>
  <si>
    <t>0.6088025518446073</t>
  </si>
  <si>
    <t>0.9847781511405211</t>
  </si>
  <si>
    <t>0.002035215704909916</t>
  </si>
  <si>
    <t>43.22399567538516</t>
  </si>
  <si>
    <t>0.026957087710566808</t>
  </si>
  <si>
    <t>0.0016692740087924278</t>
  </si>
  <si>
    <t>0.068092524019239</t>
  </si>
  <si>
    <t>0.000867972050712617</t>
  </si>
  <si>
    <t>0.0031335157392964248</t>
  </si>
  <si>
    <t>0.08674781299979795</t>
  </si>
  <si>
    <t>0.510513821348552</t>
  </si>
  <si>
    <t>9.356851065785045e-06</t>
  </si>
  <si>
    <t>2.146475526010922</t>
  </si>
  <si>
    <t>0.6922921120934536</t>
  </si>
  <si>
    <t>0.13785774089241015</t>
  </si>
  <si>
    <t>0.6728335057447045</t>
  </si>
  <si>
    <t>0.30960111615539887</t>
  </si>
  <si>
    <t>0.3698368681950956</t>
  </si>
  <si>
    <t>0.8776976976520973</t>
  </si>
  <si>
    <t>0.20948952147108907</t>
  </si>
  <si>
    <t>0.8451994419223006</t>
  </si>
  <si>
    <t>0.9380797767689202</t>
  </si>
  <si>
    <t>0.8967996279482002</t>
  </si>
  <si>
    <t>0.420199543332568</t>
  </si>
  <si>
    <t>1.433758694696207</t>
  </si>
  <si>
    <t>0.29929316757885926</t>
  </si>
  <si>
    <t>1.8591501193788686</t>
  </si>
  <si>
    <t>0.36983686819509565</t>
  </si>
  <si>
    <t>0.4114407472260935</t>
  </si>
  <si>
    <t>2.867517389392414</t>
  </si>
  <si>
    <t>1.54954900322347</t>
  </si>
  <si>
    <t>0.24560865547502583</t>
  </si>
  <si>
    <t>11245.657211699177</t>
  </si>
  <si>
    <t>0.5019708911666257</t>
  </si>
  <si>
    <t>0.2490145544166871</t>
  </si>
  <si>
    <t>2.406933555162249</t>
  </si>
  <si>
    <t>14.08083942341277</t>
  </si>
  <si>
    <t>30.173173853239703</t>
  </si>
  <si>
    <t>10.057755815956035</t>
  </si>
  <si>
    <t>0.6482666112094376</t>
  </si>
  <si>
    <t>3.6027410829374436</t>
  </si>
  <si>
    <t>5080.17137931925</t>
  </si>
  <si>
    <t>0.2176816307935457</t>
  </si>
  <si>
    <t>0.36131130131420436</t>
  </si>
  <si>
    <t>5.206300248499444</t>
  </si>
  <si>
    <t>0.4095462792976598</t>
  </si>
  <si>
    <t>1.0422903032922854</t>
  </si>
  <si>
    <t>0.25136027329900335</t>
  </si>
  <si>
    <t>28.88888888888889</t>
  </si>
  <si>
    <t>0.8024691358024691</t>
  </si>
  <si>
    <t>0.09876543209876544</t>
  </si>
  <si>
    <t>3.6666666666666665</t>
  </si>
  <si>
    <t>54305321.13888889</t>
  </si>
  <si>
    <t>112235947.97222222</t>
  </si>
  <si>
    <t>39822664.43055555</t>
  </si>
  <si>
    <t>10.11111111111111</t>
  </si>
  <si>
    <t>0.2808641975308642</t>
  </si>
  <si>
    <t>0.5390293262986748</t>
  </si>
  <si>
    <t>1.9061173051285527</t>
  </si>
  <si>
    <t>0.19725733159120543</t>
  </si>
  <si>
    <t>2.944560169818566</t>
  </si>
  <si>
    <t>0.0005806170669161169</t>
  </si>
  <si>
    <t>51338984.71219136</t>
  </si>
  <si>
    <t>5.292751980973474</t>
  </si>
  <si>
    <t>3405.373949647598</t>
  </si>
  <si>
    <t>0.054922728733248355</t>
  </si>
  <si>
    <t>25.342278876216838</t>
  </si>
  <si>
    <t>31653.38846507427</t>
  </si>
  <si>
    <t>0.24474308932572397</t>
  </si>
  <si>
    <t>2.2824863313065498</t>
  </si>
  <si>
    <t>335.3102107962518</t>
  </si>
  <si>
    <t>726.0376272115865</t>
  </si>
  <si>
    <t>237.62835669241812</t>
  </si>
  <si>
    <t>0.6793784171733626</t>
  </si>
  <si>
    <t>0.005267710861958121</t>
  </si>
  <si>
    <t>0.013684509354075867</t>
  </si>
  <si>
    <t>0.0031635112389286845</t>
  </si>
  <si>
    <t>16744.90077365171</t>
  </si>
  <si>
    <t>0.00010570365087436863</t>
  </si>
  <si>
    <t>0.30515978824515433</t>
  </si>
  <si>
    <t>0.07471603144405914</t>
  </si>
  <si>
    <t>0.00010566080957596894</t>
  </si>
  <si>
    <t>0.0007451794530647989</t>
  </si>
  <si>
    <t>0.03757248328488265</t>
  </si>
  <si>
    <t>0.9999077928868305</t>
  </si>
  <si>
    <t>0.0007451622238015793</t>
  </si>
  <si>
    <t>25.43069557481222</t>
  </si>
  <si>
    <t>0.01258370452085648</t>
  </si>
  <si>
    <t>0.0005113510404930275</t>
  </si>
  <si>
    <t>1.4068011417023288e-05</t>
  </si>
  <si>
    <t>0.018187734073094698</t>
  </si>
  <si>
    <t>0.0003124281555245189</t>
  </si>
  <si>
    <t>0.0007784461917039788</t>
  </si>
  <si>
    <t>1.9385416269419573</t>
  </si>
  <si>
    <t>0.0053536745929523575</t>
  </si>
  <si>
    <t>0.5000639117388809</t>
  </si>
  <si>
    <t>6.057805644331982e-07</t>
  </si>
  <si>
    <t>2.2462693856288416</t>
  </si>
  <si>
    <t>0.5491293689262468</t>
  </si>
  <si>
    <t>0.011925020107520938</t>
  </si>
  <si>
    <t>0.549047281424973</t>
  </si>
  <si>
    <t>0.450590732648632</t>
  </si>
  <si>
    <t>0.09848391916308698</t>
  </si>
  <si>
    <t>0.9739897000234856</t>
  </si>
  <si>
    <t>0.24133946118249539</t>
  </si>
  <si>
    <t>0.7747046336756841</t>
  </si>
  <si>
    <t>0.9098818534702736</t>
  </si>
  <si>
    <t>0.8498030891171228</t>
  </si>
  <si>
    <t>0.14527963707633196</t>
  </si>
  <si>
    <t>1.4905215839843857</t>
  </si>
  <si>
    <t>0.25884153178070207</t>
  </si>
  <si>
    <t>1.9734975486965531</t>
  </si>
  <si>
    <t>0.12483860266473593</t>
  </si>
  <si>
    <t>0.2864350408661655</t>
  </si>
  <si>
    <t>2.981043167968772</t>
  </si>
  <si>
    <t>1.5229068160479218</t>
  </si>
  <si>
    <t>0.2499095035184012</t>
  </si>
  <si>
    <t>15220.011078478432</t>
  </si>
  <si>
    <t>0.500079643924725</t>
  </si>
  <si>
    <t>0.2499601780376375</t>
  </si>
  <si>
    <t>2.518858416660272</t>
  </si>
  <si>
    <t>7.172226852094051</t>
  </si>
  <si>
    <t>17.436128962664533</t>
  </si>
  <si>
    <t>4.606251324451429</t>
  </si>
  <si>
    <t>0.620285395834932</t>
  </si>
  <si>
    <t>3.027745264215772</t>
  </si>
  <si>
    <t>10396.8652617164</t>
  </si>
  <si>
    <t>0.3297094942906754</t>
  </si>
  <si>
    <t>0.49086582659151723</t>
  </si>
  <si>
    <t>2.3169391763804765</t>
  </si>
  <si>
    <t>0.5507019627249012</t>
  </si>
  <si>
    <t>1.4033174672526783</t>
  </si>
  <si>
    <t>0.3375480865929569</t>
  </si>
  <si>
    <t>16.62962962962963</t>
  </si>
  <si>
    <t>0.6159122085048011</t>
  </si>
  <si>
    <t>0.19204389574759945</t>
  </si>
  <si>
    <t>1.7777777777777777</t>
  </si>
  <si>
    <t>70962737.66666667</t>
  </si>
  <si>
    <t>175308963.33333334</t>
  </si>
  <si>
    <t>0.8055555555555556</t>
  </si>
  <si>
    <t>10.333333333333334</t>
  </si>
  <si>
    <t>0.6344532250855833</t>
  </si>
  <si>
    <t>1.3011198918705646</t>
  </si>
  <si>
    <t>0.46778655838933797</t>
  </si>
  <si>
    <t>2.65381135574863</t>
  </si>
  <si>
    <t>0.0004354628001870877</t>
  </si>
  <si>
    <t>65689250.68587105</t>
  </si>
  <si>
    <t>4.867066918965761</t>
  </si>
  <si>
    <t>5056.028917955583</t>
  </si>
  <si>
    <t>0.08154490779406776</t>
  </si>
  <si>
    <t>12.779703912884253</t>
  </si>
  <si>
    <t>31005.462719545827</t>
  </si>
  <si>
    <t>0.2499680441305596</t>
  </si>
  <si>
    <t>2.483041143170492</t>
  </si>
  <si>
    <t>215.48578294598647</t>
  </si>
  <si>
    <t>520.9103430479171</t>
  </si>
  <si>
    <t>139.12964292050384</t>
  </si>
  <si>
    <t>0.629239714207377</t>
  </si>
  <si>
    <t>0.007014974737133213</t>
  </si>
  <si>
    <t>0.0175950765378492</t>
  </si>
  <si>
    <t>0.004369949286954217</t>
  </si>
  <si>
    <t>14320.566668117639</t>
  </si>
  <si>
    <t>7.22812538204102e-05</t>
  </si>
  <si>
    <t>0.44626375460650514</t>
  </si>
  <si>
    <t>0.11155654862569993</t>
  </si>
  <si>
    <t>7.227809791626673e-05</t>
  </si>
  <si>
    <t>0.0018346837217792186</t>
  </si>
  <si>
    <t>0.5096990314897445</t>
  </si>
  <si>
    <t>0.9889476394185368</t>
  </si>
  <si>
    <t>0.0022945700086801106</t>
  </si>
  <si>
    <t>29.94752523258356</t>
  </si>
  <si>
    <t>0.019023010067713054</t>
  </si>
  <si>
    <t>0.0017055682180366048</t>
  </si>
  <si>
    <t>0.05865810965524844</t>
  </si>
  <si>
    <t>0.000963702211548673</t>
  </si>
  <si>
    <t>0.0028671509119757477</t>
  </si>
  <si>
    <t>0.07262662769050963</t>
  </si>
  <si>
    <t>0.5076413293071608</t>
  </si>
  <si>
    <t>7.880160492185948e-06</t>
  </si>
  <si>
    <t>2.1655370234724414</t>
  </si>
  <si>
    <t>0.670143025434363</t>
  </si>
  <si>
    <t>0.1117587878104507</t>
  </si>
  <si>
    <t>0.6573840915798816</t>
  </si>
  <si>
    <t>0.3298312441314218</t>
  </si>
  <si>
    <t>0.33186192990474656</t>
  </si>
  <si>
    <t>0.8960147928763654</t>
  </si>
  <si>
    <t>0.21563410591557536</t>
  </si>
  <si>
    <t>0.8350843779342891</t>
  </si>
  <si>
    <t>0.9340337511737158</t>
  </si>
  <si>
    <t>0.8900562519561928</t>
  </si>
  <si>
    <t>0.37821879254826246</t>
  </si>
  <si>
    <t>1.443484215179384</t>
  </si>
  <si>
    <t>0.29075822622877295</t>
  </si>
  <si>
    <t>1.8820825516092012</t>
  </si>
  <si>
    <t>0.33186192990474667</t>
  </si>
  <si>
    <t>0.391600162754905</t>
  </si>
  <si>
    <t>2.886968430358768</t>
  </si>
  <si>
    <t>1.5522513074777797</t>
  </si>
  <si>
    <t>0.24680383392782584</t>
  </si>
  <si>
    <t>11810.75568849993</t>
  </si>
  <si>
    <t>0.5013264408464029</t>
  </si>
  <si>
    <t>0.24933677957679853</t>
  </si>
  <si>
    <t>2.42402982415194</t>
  </si>
  <si>
    <t>12.923355948937607</t>
  </si>
  <si>
    <t>28.300881674754688</t>
  </si>
  <si>
    <t>9.078974517483335</t>
  </si>
  <si>
    <t>0.6439925439620151</t>
  </si>
  <si>
    <t>3.5122259306670376</t>
  </si>
  <si>
    <t>5755.559368254133</t>
  </si>
  <si>
    <t>0.2331284390393677</t>
  </si>
  <si>
    <t>0.3799803731581226</t>
  </si>
  <si>
    <t>4.563574716317458</t>
  </si>
  <si>
    <t>0.41976980657446117</t>
  </si>
  <si>
    <t>1.0637686174095076</t>
  </si>
  <si>
    <t>0.2587701038656995</t>
  </si>
  <si>
    <t>43644541.9609375</t>
  </si>
  <si>
    <t>0.6845691610659801</t>
  </si>
  <si>
    <t>2.3997349775199477</t>
  </si>
  <si>
    <t>0.25577770695248825</t>
  </si>
  <si>
    <t>2.254643866316995</t>
  </si>
  <si>
    <t>0.0005161040594809928</t>
  </si>
  <si>
    <t>57132242.42871094</t>
  </si>
  <si>
    <t>5.242437470241527</t>
  </si>
  <si>
    <t>3616.4620582875023</t>
  </si>
  <si>
    <t>0.05832721091378647</t>
  </si>
  <si>
    <t>22.751698257409718</t>
  </si>
  <si>
    <t>31475.285341031886</t>
  </si>
  <si>
    <t>0.24617933534641967</t>
  </si>
  <si>
    <t>2.314565424253665</t>
  </si>
  <si>
    <t>315.8635711175266</t>
  </si>
  <si>
    <t>694.5383933035498</t>
  </si>
  <si>
    <t>221.19486557102076</t>
  </si>
  <si>
    <t>0.6713586439365837</t>
  </si>
  <si>
    <t>0.005415842402981663</t>
  </si>
  <si>
    <t>0.014137864389953913</t>
  </si>
  <si>
    <t>0.0032353369062386003</t>
  </si>
  <si>
    <t>16039.77216798579</t>
  </si>
  <si>
    <t>9.909707232917174e-05</t>
  </si>
  <si>
    <t>0.3255041037984987</t>
  </si>
  <si>
    <t>0.08014622155300058</t>
  </si>
  <si>
    <t>9.907996274705782e-05</t>
  </si>
  <si>
    <t>0.000907699093777476</t>
  </si>
  <si>
    <t>0.04434064509047585</t>
  </si>
  <si>
    <t>0.9999981609662025</t>
  </si>
  <si>
    <t>0.0009091586932223216</t>
  </si>
  <si>
    <t>10.672218561967787</t>
  </si>
  <si>
    <t>0.007822916057387214</t>
  </si>
  <si>
    <t>0.0005985775644379005</t>
  </si>
  <si>
    <t>2.139024696130392e-05</t>
  </si>
  <si>
    <t>0.01501405765253529</t>
  </si>
  <si>
    <t>0.00038004630604631783</t>
  </si>
  <si>
    <t>0.0008456577863415064</t>
  </si>
  <si>
    <t>1.0233801211398796</t>
  </si>
  <si>
    <t>0.00631806482568882</t>
  </si>
  <si>
    <t>0.5000012747205496</t>
  </si>
  <si>
    <t>7.146795489349513e-07</t>
  </si>
  <si>
    <t>2.2619057433885774</t>
  </si>
  <si>
    <t>0.5427681613328539</t>
  </si>
  <si>
    <t>0.0037464725377745626</t>
  </si>
  <si>
    <t>0.5427628426764451</t>
  </si>
  <si>
    <t>0.45719558697998003</t>
  </si>
  <si>
    <t>0.08556902862042229</t>
  </si>
  <si>
    <t>0.972417773534175</t>
  </si>
  <si>
    <t>0.24098432851679058</t>
  </si>
  <si>
    <t>0.7714022065100098</t>
  </si>
  <si>
    <t>0.9085608826040039</t>
  </si>
  <si>
    <t>0.847601471006673</t>
  </si>
  <si>
    <t>0.122387750688301</t>
  </si>
  <si>
    <t>1.4968345122928557</t>
  </si>
  <si>
    <t>0.25903645665499675</t>
  </si>
  <si>
    <t>1.9723596371673646</t>
  </si>
  <si>
    <t>0.10677812222121721</t>
  </si>
  <si>
    <t>0.27907614518193957</t>
  </si>
  <si>
    <t>2.9936690245857114</t>
  </si>
  <si>
    <t>1.515164050187385</t>
  </si>
  <si>
    <t>0.24998960741410634</t>
  </si>
  <si>
    <t>15406.104756529585</t>
  </si>
  <si>
    <t>0.5000376840840344</t>
  </si>
  <si>
    <t>0.24998115795798284</t>
  </si>
  <si>
    <t>2.512838793503188</t>
  </si>
  <si>
    <t>7.447047263046282</t>
  </si>
  <si>
    <t>18.44000621582404</t>
  </si>
  <si>
    <t>4.698807524851842</t>
  </si>
  <si>
    <t>0.621790301624203</t>
  </si>
  <si>
    <t>2.9986984392238507</t>
  </si>
  <si>
    <t>10840.14094765419</t>
  </si>
  <si>
    <t>0.3384368993805427</t>
  </si>
  <si>
    <t>0.49691019913428514</t>
  </si>
  <si>
    <t>2.4084039690811654</t>
  </si>
  <si>
    <t>0.5517666714759027</t>
  </si>
  <si>
    <t>1.3936332147617658</t>
  </si>
  <si>
    <t>0.34130003565443706</t>
  </si>
  <si>
    <t>0.6892361112152505</t>
  </si>
  <si>
    <t>0.71527777803856</t>
  </si>
  <si>
    <t>0.6827256945094232</t>
  </si>
  <si>
    <t>1.8166422780956504</t>
  </si>
  <si>
    <t>0.0003225650371756205</t>
  </si>
  <si>
    <t>4.815865710560441</t>
  </si>
  <si>
    <t>5238.052561972808</t>
  </si>
  <si>
    <t>0.08448063096903066</t>
  </si>
  <si>
    <t>11.87053613936559</t>
  </si>
  <si>
    <t>31001.579036498235</t>
  </si>
  <si>
    <t>0.24999936263972522</t>
  </si>
  <si>
    <t>2.497604954598971</t>
  </si>
  <si>
    <t>210.12636485331356</t>
  </si>
  <si>
    <t>518.5771494927665</t>
  </si>
  <si>
    <t>133.0136686934503</t>
  </si>
  <si>
    <t>0.6255987613502573</t>
  </si>
  <si>
    <t>0.007037156586695916</t>
  </si>
  <si>
    <t>0.017258359682773207</t>
  </si>
  <si>
    <t>0.004481855812676592</t>
  </si>
  <si>
    <t>14118.078832416391</t>
  </si>
  <si>
    <t>7.11720877986814e-05</t>
  </si>
  <si>
    <t>0.4532184556508074</t>
  </si>
  <si>
    <t>0.11330452720047776</t>
  </si>
  <si>
    <t>7.117196081766481e-05</t>
  </si>
  <si>
    <t>0.000523074644617629</t>
  </si>
  <si>
    <t>0.013589409568872566</t>
  </si>
  <si>
    <t>0.999961494798128</t>
  </si>
  <si>
    <t>0.0005337466199813105</t>
  </si>
  <si>
    <t>8.946030425607987</t>
  </si>
  <si>
    <t>0.005012422984440305</t>
  </si>
  <si>
    <t>0.00034194276923115693</t>
  </si>
  <si>
    <t>3.768486438727099e-06</t>
  </si>
  <si>
    <t>0.00836102268116723</t>
  </si>
  <si>
    <t>0.000222547148260929</t>
  </si>
  <si>
    <t>0.00046815960968339166</t>
  </si>
  <si>
    <t>0.6165803843028407</t>
  </si>
  <si>
    <t>0.00193634464324505</t>
  </si>
  <si>
    <t>0.5000266895346652</t>
  </si>
  <si>
    <t>2.191592186488668e-07</t>
  </si>
  <si>
    <t>2.2629629533590463</t>
  </si>
  <si>
    <t>0.5604295280651406</t>
  </si>
  <si>
    <t>0.007822765271664209</t>
  </si>
  <si>
    <t>0.5603826705943704</t>
  </si>
  <si>
    <t>0.43948409590228865</t>
  </si>
  <si>
    <t>0.12091419588828409</t>
  </si>
  <si>
    <t>0.9792993822599576</t>
  </si>
  <si>
    <t>0.2430540967398707</t>
  </si>
  <si>
    <t>0.7802579520488557</t>
  </si>
  <si>
    <t>0.9121031808195424</t>
  </si>
  <si>
    <t>0.8535053013659037</t>
  </si>
  <si>
    <t>0.14184032982002048</t>
  </si>
  <si>
    <t>1.4942350004367302</t>
  </si>
  <si>
    <t>0.25701252001179975</t>
  </si>
  <si>
    <t>1.9791260858125288</t>
  </si>
  <si>
    <t>0.12091419588828407</t>
  </si>
  <si>
    <t>0.28602295161212543</t>
  </si>
  <si>
    <t>2.9884700008734604</t>
  </si>
  <si>
    <t>1.5396419899102405</t>
  </si>
  <si>
    <t>0.2499666916241648</t>
  </si>
  <si>
    <t>14940.391927862585</t>
  </si>
  <si>
    <t>0.5000252115791748</t>
  </si>
  <si>
    <t>0.24998739421041258</t>
  </si>
  <si>
    <t>2.5105214972424363</t>
  </si>
  <si>
    <t>6.906572831119892</t>
  </si>
  <si>
    <t>16.991695100643643</t>
  </si>
  <si>
    <t>4.385292263738954</t>
  </si>
  <si>
    <t>0.6223696256893909</t>
  </si>
  <si>
    <t>3.064540221974406</t>
  </si>
  <si>
    <t>9600.234561416899</t>
  </si>
  <si>
    <t>0.3165063590749834</t>
  </si>
  <si>
    <t>0.48190099982755186</t>
  </si>
  <si>
    <t>2.323170943694429</t>
  </si>
  <si>
    <t>0.5505103475036683</t>
  </si>
  <si>
    <t>1.391333589753464</t>
  </si>
  <si>
    <t>0.3403045369412195</t>
  </si>
  <si>
    <t>8.764705882352942</t>
  </si>
  <si>
    <t>0.5155709342560554</t>
  </si>
  <si>
    <t>0.2422145328719723</t>
  </si>
  <si>
    <t>2.235294117647059</t>
  </si>
  <si>
    <t>113006382.88235295</t>
  </si>
  <si>
    <t>280065765.1764706</t>
  </si>
  <si>
    <t>71241537.30882353</t>
  </si>
  <si>
    <t>0.6911764705882353</t>
  </si>
  <si>
    <t>0.7418300654819809</t>
  </si>
  <si>
    <t>1.668300653903687</t>
  </si>
  <si>
    <t>0.5102124183765545</t>
  </si>
  <si>
    <t>2.248573139553864</t>
  </si>
  <si>
    <t>0.00027418028159927743</t>
  </si>
  <si>
    <t>99704057.59169549</t>
  </si>
  <si>
    <t>4.896953125677235</t>
  </si>
  <si>
    <t>4891.789703724014</t>
  </si>
  <si>
    <t>0.0788960163818527</t>
  </si>
  <si>
    <t>13.15892879814171</t>
  </si>
  <si>
    <t>31003.154831217846</t>
  </si>
  <si>
    <t>0.2499866552326674</t>
  </si>
  <si>
    <t>2.489040852861958</t>
  </si>
  <si>
    <t>222.5564408173798</t>
  </si>
  <si>
    <t>545.789397287228</t>
  </si>
  <si>
    <t>141.74820169991776</t>
  </si>
  <si>
    <t>0.6277397867845105</t>
  </si>
  <si>
    <t>0.006701500481491105</t>
  </si>
  <si>
    <t>0.01680237638619728</t>
  </si>
  <si>
    <t>0.004176281505314561</t>
  </si>
  <si>
    <t>13868.367543225815</t>
  </si>
  <si>
    <t>7.372240953984115e-05</t>
  </si>
  <si>
    <t>0.43754000878294624</t>
  </si>
  <si>
    <t>0.10938072749462646</t>
  </si>
  <si>
    <t>7.37213552931396e-05</t>
  </si>
  <si>
    <t>0.0002966198368446539</t>
  </si>
  <si>
    <t>0.0036977245018720113</t>
  </si>
  <si>
    <t>0.9999820841303737</t>
  </si>
  <si>
    <t>0.00030869216410943096</t>
  </si>
  <si>
    <t>4.233309317813549</t>
  </si>
  <si>
    <t>0.0012596150412160839</t>
  </si>
  <si>
    <t>0.00018892213859697673</t>
  </si>
  <si>
    <t>0.00297375874775631</t>
  </si>
  <si>
    <t>0.00012809771581674312</t>
  </si>
  <si>
    <t>0.00024420858312225105</t>
  </si>
  <si>
    <t>0.0005268859544712265</t>
  </si>
  <si>
    <t>0.5000124182831132</t>
  </si>
  <si>
    <t>5.963219337707765e-08</t>
  </si>
  <si>
    <t>2.248797284276406</t>
  </si>
  <si>
    <t>0.5023673670365586</t>
  </si>
  <si>
    <t>0.0008345736407841552</t>
  </si>
  <si>
    <t>0.5023671614425917</t>
  </si>
  <si>
    <t>0.49762985975835944</t>
  </si>
  <si>
    <t>0.0047373702160706695</t>
  </si>
  <si>
    <t>0.9899531217524611</t>
  </si>
  <si>
    <t>0.2465330870388543</t>
  </si>
  <si>
    <t>0.7511850701208203</t>
  </si>
  <si>
    <t>0.9004740280483282</t>
  </si>
  <si>
    <t>0.834123380080547</t>
  </si>
  <si>
    <t>0.12752702205859265</t>
  </si>
  <si>
    <t>1.499204071385195</t>
  </si>
  <si>
    <t>0.2534684023606701</t>
  </si>
  <si>
    <t>1.9899488643600127</t>
  </si>
  <si>
    <t>0.10675261439017181</t>
  </si>
  <si>
    <t>0.27707856494242544</t>
  </si>
  <si>
    <t>2.99840814277039</t>
  </si>
  <si>
    <t>1.4923190046016535</t>
  </si>
  <si>
    <t>0.2499992553002378</t>
  </si>
  <si>
    <t>16608.3859209563</t>
  </si>
  <si>
    <t>0.5000222230212493</t>
  </si>
  <si>
    <t>0.2499888884893754</t>
  </si>
  <si>
    <t>2.490153499259274</t>
  </si>
  <si>
    <t>5.327482516875013</t>
  </si>
  <si>
    <t>13.298159556978712</t>
  </si>
  <si>
    <t>3.334813256849088</t>
  </si>
  <si>
    <t>0.6274616251851814</t>
  </si>
  <si>
    <t>2.852921940338214</t>
  </si>
  <si>
    <t>12229.89862950327</t>
  </si>
  <si>
    <t>0.3642847068418132</t>
  </si>
  <si>
    <t>0.5357048480284453</t>
  </si>
  <si>
    <t>1.7249464302475606</t>
  </si>
  <si>
    <t>0.6099022725878571</t>
  </si>
  <si>
    <t>1.5173199488558953</t>
  </si>
  <si>
    <t>0.38304785352084747</t>
  </si>
  <si>
    <t>0.6000000004162647</t>
  </si>
  <si>
    <t>2.4000000010469456</t>
  </si>
  <si>
    <t>0.15000000025859442</t>
  </si>
  <si>
    <t>8.064125929390513e-05</t>
  </si>
  <si>
    <t>230634854.64000002</t>
  </si>
  <si>
    <t>4.3933401293795304</t>
  </si>
  <si>
    <t>7195.455913423544</t>
  </si>
  <si>
    <t>0.1160501252104502</t>
  </si>
  <si>
    <t>7.054876069877243</t>
  </si>
  <si>
    <t>31002.269970807865</t>
  </si>
  <si>
    <t>0.24999379085844342</t>
  </si>
  <si>
    <t>2.492524555263455</t>
  </si>
  <si>
    <t>177.92353595793753</t>
  </si>
  <si>
    <t>444.5947131590407</t>
  </si>
  <si>
    <t>111.25574165766173</t>
  </si>
  <si>
    <t>0.6268688611841362</t>
  </si>
  <si>
    <t>0.007303838864379068</t>
  </si>
  <si>
    <t>0.018336961967532622</t>
  </si>
  <si>
    <t>0.0045455580885906816</t>
  </si>
  <si>
    <t>15628.969787065926</t>
  </si>
  <si>
    <t>6.495487707012439e-05</t>
  </si>
  <si>
    <t>0.4965986415883503</t>
  </si>
  <si>
    <t>0.12414554538024421</t>
  </si>
  <si>
    <t>6.495541680125444e-05</t>
  </si>
  <si>
    <t>0.7606239143581249</t>
  </si>
  <si>
    <t>0.8095494524475272</t>
  </si>
  <si>
    <t>38395.35901710841</t>
  </si>
  <si>
    <t>0.025395901042074343</t>
  </si>
  <si>
    <t>7.796458215645772</t>
  </si>
  <si>
    <t>0.9774793714916038</t>
  </si>
  <si>
    <t>0.015630782817983403</t>
  </si>
  <si>
    <t>0.7866549226416888</t>
  </si>
  <si>
    <t>0.7886061708408919</t>
  </si>
  <si>
    <t>0.4731635774633151</t>
  </si>
  <si>
    <t>0.5043157940282887</t>
  </si>
  <si>
    <t>0.01054169814600263</t>
  </si>
  <si>
    <t>0.786924405795273</t>
  </si>
  <si>
    <t>5470.925530756264</t>
  </si>
  <si>
    <t>0.0004240531198421215</t>
  </si>
  <si>
    <t>0.07228810261777294</t>
  </si>
  <si>
    <t>0.08191197758963326</t>
  </si>
  <si>
    <t>372.49002771121474</t>
  </si>
  <si>
    <t>0.005028497482709948</t>
  </si>
  <si>
    <t>6.841614164751036</t>
  </si>
  <si>
    <t>0.1224572686843749</t>
  </si>
  <si>
    <t>0.0030887024604766868</t>
  </si>
  <si>
    <t>0.07740282212381902</t>
  </si>
  <si>
    <t>0.028063408576229083</t>
  </si>
  <si>
    <t>0.09439386010814582</t>
  </si>
  <si>
    <t>0.002103382881976912</t>
  </si>
  <si>
    <t>0.07750879293222669</t>
  </si>
  <si>
    <t>53.07582100350592</t>
  </si>
  <si>
    <t>1.6416109079226998e-05</t>
  </si>
  <si>
    <t>0.5185214256561332</t>
  </si>
  <si>
    <t>17244.089865689864</t>
  </si>
  <si>
    <t>0.008564498171985013</t>
  </si>
  <si>
    <t>8.425031708660164</t>
  </si>
  <si>
    <t>0.5915563793409297</t>
  </si>
  <si>
    <t>0.005293208821611246</t>
  </si>
  <si>
    <t>0.5273218138874207</t>
  </si>
  <si>
    <t>0.4092937423432803</t>
  </si>
  <si>
    <t>0.18226263699764944</t>
  </si>
  <si>
    <t>0.0035878463125372786</t>
  </si>
  <si>
    <t>0.5273680161228017</t>
  </si>
  <si>
    <t>2457.097261646154</t>
  </si>
  <si>
    <t>4.872902778006133e-05</t>
  </si>
  <si>
    <t>0.34353797891951</t>
  </si>
  <si>
    <t>0.36311800762558566</t>
  </si>
  <si>
    <t>7774.058478456098</t>
  </si>
  <si>
    <t>0.010197714923636358</t>
  </si>
  <si>
    <t>7.846490732907595</t>
  </si>
  <si>
    <t>0.43289416385988766</t>
  </si>
  <si>
    <t>0.006293912113547065</t>
  </si>
  <si>
    <t>0.3539961533275824</t>
  </si>
  <si>
    <t>0.22344895381932367</t>
  </si>
  <si>
    <t>0.209445210040564</t>
  </si>
  <si>
    <t>0.004270578182851198</t>
  </si>
  <si>
    <t>0.3540931700914774</t>
  </si>
  <si>
    <t>1107.7196852991099</t>
  </si>
  <si>
    <t>6.869653470674068e-05</t>
  </si>
  <si>
    <t>8834.760355602664</t>
  </si>
  <si>
    <t>0.0027379775419831276</t>
  </si>
  <si>
    <t>0.01605150438845159</t>
  </si>
  <si>
    <t>10.133126744327377</t>
  </si>
  <si>
    <t>0.005523853935301304</t>
  </si>
  <si>
    <t>36.00656482634503</t>
  </si>
  <si>
    <t>0.14903350174427032</t>
  </si>
  <si>
    <t>0.00528237986293991</t>
  </si>
  <si>
    <t>0.008707844715302334</t>
  </si>
  <si>
    <t>0.0061922697350382805</t>
  </si>
  <si>
    <t>0.1488590730004944</t>
  </si>
  <si>
    <t>0.002465363468907597</t>
  </si>
  <si>
    <t>0.012783959490293362</t>
  </si>
  <si>
    <t>4.646270797082602</t>
  </si>
  <si>
    <t>1.4438615299111432</t>
  </si>
  <si>
    <t>8.760306066364295e-05</t>
  </si>
  <si>
    <t>47.39464376643859</t>
  </si>
  <si>
    <t>45.24836257447034</t>
  </si>
  <si>
    <t>43.40741193702645</t>
  </si>
  <si>
    <t>47.99786064332089</t>
  </si>
  <si>
    <t>16861.829280873673</t>
  </si>
  <si>
    <t>0.461229848210226</t>
  </si>
  <si>
    <t>6894.506390382937</t>
  </si>
  <si>
    <t>0.4088824691282669</t>
  </si>
  <si>
    <t>0.5084495488105005</t>
  </si>
  <si>
    <t>0.5171452009844135</t>
  </si>
  <si>
    <t>10155.781113636227</t>
  </si>
  <si>
    <t>0.004429860541427355</t>
  </si>
  <si>
    <t>11.513933415666807</t>
  </si>
  <si>
    <t>0.5473338802296965</t>
  </si>
  <si>
    <t>0.0028441102142359284</t>
  </si>
  <si>
    <t>0.5126619572207698</t>
  </si>
  <si>
    <t>0.5127153404429861</t>
  </si>
  <si>
    <t>0.46661197703035273</t>
  </si>
  <si>
    <t>0.0807219031993438</t>
  </si>
  <si>
    <t>0.0018829568211283186</t>
  </si>
  <si>
    <t>0.512676873261451</t>
  </si>
  <si>
    <t>4445.993823513204</t>
  </si>
  <si>
    <t>1.5293995707408025e-05</t>
  </si>
  <si>
    <t>4273.076923076923</t>
  </si>
  <si>
    <t>180.46479199153373</t>
  </si>
  <si>
    <t>4.432662981276175</t>
  </si>
  <si>
    <t>273.8911727145445</t>
  </si>
  <si>
    <t>0.05936424866767941</t>
  </si>
  <si>
    <t>0.11058973894451002</t>
  </si>
  <si>
    <t>54.93152199493436</t>
  </si>
  <si>
    <t>0.13168893829488834</t>
  </si>
  <si>
    <t>6.698047820003757e-10</t>
  </si>
  <si>
    <t>2.5880586971712517e-05</t>
  </si>
  <si>
    <t>2.5693732421969293</t>
  </si>
  <si>
    <t>14126.392013250861</t>
  </si>
  <si>
    <t>0.365599317095444</t>
  </si>
  <si>
    <t>20.40297316402827</t>
  </si>
  <si>
    <t>602.402520769171</t>
  </si>
  <si>
    <t>0.002123317080937089</t>
  </si>
  <si>
    <t>0.002834910871041743</t>
  </si>
  <si>
    <t>5.072396349789338</t>
  </si>
  <si>
    <t>0.9648127415423969</t>
  </si>
  <si>
    <t>0.004646495302928877</t>
  </si>
  <si>
    <t>12.017236646601948</t>
  </si>
  <si>
    <t>0.07183291529689653</t>
  </si>
  <si>
    <t>0.0064594653400559905</t>
  </si>
  <si>
    <t>0.15009640155389475</t>
  </si>
  <si>
    <t>0.0023803641193633515</t>
  </si>
  <si>
    <t>0.011457599874568848</t>
  </si>
  <si>
    <t>2.220591659985053</t>
  </si>
  <si>
    <t>0.5241910047440189</t>
  </si>
  <si>
    <t>0.0001175756472617793</t>
  </si>
  <si>
    <t>2.0104270253536374</t>
  </si>
  <si>
    <t>0.615557048620139</t>
  </si>
  <si>
    <t>0.16470878297305258</t>
  </si>
  <si>
    <t>0.5872268781071714</t>
  </si>
  <si>
    <t>0.3717356222457288</t>
  </si>
  <si>
    <t>0.2253690087910032</t>
  </si>
  <si>
    <t>0.9078890171830754</t>
  </si>
  <si>
    <t>0.22021333176397842</t>
  </si>
  <si>
    <t>0.8141321888771356</t>
  </si>
  <si>
    <t>0.9256528755508542</t>
  </si>
  <si>
    <t>0.8760881259180903</t>
  </si>
  <si>
    <t>0.24937838060943698</t>
  </si>
  <si>
    <t>1.3987649454921671</t>
  </si>
  <si>
    <t>0.3003054180595714</t>
  </si>
  <si>
    <t>1.8588952618761094</t>
  </si>
  <si>
    <t>0.22536900879100333</t>
  </si>
  <si>
    <t>0.41536724338496833</t>
  </si>
  <si>
    <t>2.7975298909843342</t>
  </si>
  <si>
    <t>1.4871596396303808</t>
  </si>
  <si>
    <t>0.23974062508822505</t>
  </si>
  <si>
    <t>8521.621170594717</t>
  </si>
  <si>
    <t>0.5040567348624879</t>
  </si>
  <si>
    <t>0.24797163256875604</t>
  </si>
  <si>
    <t>2.3654394545551067</t>
  </si>
  <si>
    <t>12.58704652934649</t>
  </si>
  <si>
    <t>24.51220496636383</t>
  </si>
  <si>
    <t>9.605756920092155</t>
  </si>
  <si>
    <t>0.6586401363612234</t>
  </si>
  <si>
    <t>3.283224320716381</t>
  </si>
  <si>
    <t>5148.064006033846</t>
  </si>
  <si>
    <t>0.27813831004140355</t>
  </si>
  <si>
    <t>0.43747349728353385</t>
  </si>
  <si>
    <t>4.736914067292479</t>
  </si>
  <si>
    <t>0.49058606730895704</t>
  </si>
  <si>
    <t>1.2524621739780755</t>
  </si>
  <si>
    <t>0.3001170406416773</t>
  </si>
  <si>
    <t>0.4375994990994057</t>
  </si>
  <si>
    <t>1.5638094545957348</t>
  </si>
  <si>
    <t>0.1560470102253232</t>
  </si>
  <si>
    <t>3.1950956495457525</t>
  </si>
  <si>
    <t>0.0010352234788685007</t>
  </si>
  <si>
    <t>18378429.474375002</t>
  </si>
  <si>
    <t>5.24055185792056</t>
  </si>
  <si>
    <t>2166.7975620487073</t>
  </si>
  <si>
    <t>0.05607799275469622</t>
  </si>
  <si>
    <t>25.455714201415528</t>
  </si>
  <si>
    <t>20254.21623230415</t>
  </si>
  <si>
    <t>0.2379044976279905</t>
  </si>
  <si>
    <t>2.170061336991123</t>
  </si>
  <si>
    <t>269.61787313336265</t>
  </si>
  <si>
    <t>515.2240741220011</t>
  </si>
  <si>
    <t>208.21632288620305</t>
  </si>
  <si>
    <t>0.7074846657522192</t>
  </si>
  <si>
    <t>0.007449155338017948</t>
  </si>
  <si>
    <t>0.01975370285825853</t>
  </si>
  <si>
    <t>0.004373018457957799</t>
  </si>
  <si>
    <t>20313.572958454664</t>
  </si>
  <si>
    <t>0.00014473651020084286</t>
  </si>
  <si>
    <t>0.35762347642346026</t>
  </si>
  <si>
    <t>0.08512723155929527</t>
  </si>
  <si>
    <t>0.00014465660233609399</t>
  </si>
  <si>
    <t>0.001194203830123975</t>
  </si>
  <si>
    <t>0.4139832115066745</t>
  </si>
  <si>
    <t>0.9847890933608133</t>
  </si>
  <si>
    <t>0.0015280601432460788</t>
  </si>
  <si>
    <t>30.989355591463667</t>
  </si>
  <si>
    <t>0.023539646594761092</t>
  </si>
  <si>
    <t>0.0016246309162775505</t>
  </si>
  <si>
    <t>0.06875433001023729</t>
  </si>
  <si>
    <t>0.0006694561411551356</t>
  </si>
  <si>
    <t>0.0032732443401352345</t>
  </si>
  <si>
    <t>0.18123340595884793</t>
  </si>
  <si>
    <t>0.5105062902234475</t>
  </si>
  <si>
    <t>1.0171558896432235e-05</t>
  </si>
  <si>
    <t>2.1185223114134897</t>
  </si>
  <si>
    <t>0.6264202227912398</t>
  </si>
  <si>
    <t>0.11314808041308154</t>
  </si>
  <si>
    <t>0.6134671790010228</t>
  </si>
  <si>
    <t>0.3692945904145472</t>
  </si>
  <si>
    <t>0.24856843219368308</t>
  </si>
  <si>
    <t>0.9364532135678864</t>
  </si>
  <si>
    <t>0.2286796141931804</t>
  </si>
  <si>
    <t>0.8153527047927264</t>
  </si>
  <si>
    <t>0.9261410819170905</t>
  </si>
  <si>
    <t>0.876901803195151</t>
  </si>
  <si>
    <t>0.28792333052932967</t>
  </si>
  <si>
    <t>1.4343898688735879</t>
  </si>
  <si>
    <t>0.27993950109903465</t>
  </si>
  <si>
    <t>1.9164873124407127</t>
  </si>
  <si>
    <t>0.2485684321936832</t>
  </si>
  <si>
    <t>0.3809628359191385</t>
  </si>
  <si>
    <t>2.8687797377471758</t>
  </si>
  <si>
    <t>1.547192722026166</t>
  </si>
  <si>
    <t>0.2456904423538925</t>
  </si>
  <si>
    <t>8500.520349818386</t>
  </si>
  <si>
    <t>0.5020988615033749</t>
  </si>
  <si>
    <t>0.24895056924831255</t>
  </si>
  <si>
    <t>2.4050280791783853</t>
  </si>
  <si>
    <t>8.934546960511554</t>
  </si>
  <si>
    <t>19.043641212217565</t>
  </si>
  <si>
    <t>6.407273397585053</t>
  </si>
  <si>
    <t>0.6487429802054036</t>
  </si>
  <si>
    <t>3.247285524887407</t>
  </si>
  <si>
    <t>4884.593715506729</t>
  </si>
  <si>
    <t>0.27927333583673275</t>
  </si>
  <si>
    <t>0.43811852114344413</t>
  </si>
  <si>
    <t>3.1006610274442306</t>
  </si>
  <si>
    <t>0.498089714464345</t>
  </si>
  <si>
    <t>1.2558750880630845</t>
  </si>
  <si>
    <t>0.30864337106465994</t>
  </si>
  <si>
    <t>21081958.638888888</t>
  </si>
  <si>
    <t>43593842.05555555</t>
  </si>
  <si>
    <t>15453987.784722222</t>
  </si>
  <si>
    <t>0.5328172095945285</t>
  </si>
  <si>
    <t>1.9368243937631864</t>
  </si>
  <si>
    <t>0.1818154135523639</t>
  </si>
  <si>
    <t>2.8124799614251366</t>
  </si>
  <si>
    <t>0.0009317011309816507</t>
  </si>
  <si>
    <t>19929973.82330247</t>
  </si>
  <si>
    <t>5.212373342675433</t>
  </si>
  <si>
    <t>2305.248039545537</t>
  </si>
  <si>
    <t>0.059661172378828044</t>
  </si>
  <si>
    <t>21.752979287818956</t>
  </si>
  <si>
    <t>19725.452547943787</t>
  </si>
  <si>
    <t>0.24474685488827624</t>
  </si>
  <si>
    <t>2.2825642485571573</t>
  </si>
  <si>
    <t>265.3913144750123</t>
  </si>
  <si>
    <t>563.5739537772716</t>
  </si>
  <si>
    <t>190.84565464944745</t>
  </si>
  <si>
    <t>0.6793589378607107</t>
  </si>
  <si>
    <t>0.007082849387948298</t>
  </si>
  <si>
    <t>0.018880853587924466</t>
  </si>
  <si>
    <t>0.004133348337954255</t>
  </si>
  <si>
    <t>12404.856701580353</t>
  </si>
  <si>
    <t>0.0001426464738902922</t>
  </si>
  <si>
    <t>0.36286332589779946</t>
  </si>
  <si>
    <t>0.08881038343710233</t>
  </si>
  <si>
    <t>0.00014264530832647885</t>
  </si>
  <si>
    <t>0.0011390826181629965</t>
  </si>
  <si>
    <t>0.07630182667018234</t>
  </si>
  <si>
    <t>0.9996614851904702</t>
  </si>
  <si>
    <t>0.0009806125820356003</t>
  </si>
  <si>
    <t>17.7075670096575</t>
  </si>
  <si>
    <t>0.017703012857962205</t>
  </si>
  <si>
    <t>0.0008285405238210923</t>
  </si>
  <si>
    <t>6.164135443148252e-05</t>
  </si>
  <si>
    <t>0.03420912424774132</t>
  </si>
  <si>
    <t>0.00042100816674757436</t>
  </si>
  <si>
    <t>0.0014052530239206703</t>
  </si>
  <si>
    <t>1.3104921478565208</t>
  </si>
  <si>
    <t>0.033403383383569546</t>
  </si>
  <si>
    <t>0.5002346222331606</t>
  </si>
  <si>
    <t>1.9709364046620405e-06</t>
  </si>
  <si>
    <t>2.211963709067372</t>
  </si>
  <si>
    <t>0.530206859761054</t>
  </si>
  <si>
    <t>0.020480581699903133</t>
  </si>
  <si>
    <t>0.5300625399486126</t>
  </si>
  <si>
    <t>0.4686392364906467</t>
  </si>
  <si>
    <t>0.06147144429115199</t>
  </si>
  <si>
    <t>0.9775433911833964</t>
  </si>
  <si>
    <t>0.2425239234711939</t>
  </si>
  <si>
    <t>0.7656803817546767</t>
  </si>
  <si>
    <t>0.9062721527018708</t>
  </si>
  <si>
    <t>0.8437869211697845</t>
  </si>
  <si>
    <t>0.12899006900262264</t>
  </si>
  <si>
    <t>1.4820944424375653</t>
  </si>
  <si>
    <t>0.25812518830917647</t>
  </si>
  <si>
    <t>1.9757100741331184</t>
  </si>
  <si>
    <t>0.11079657568141098</t>
  </si>
  <si>
    <t>0.29128072095178154</t>
  </si>
  <si>
    <t>2.96418888487513</t>
  </si>
  <si>
    <t>1.507070837642472</t>
  </si>
  <si>
    <t>0.24967544410981485</t>
  </si>
  <si>
    <t>10156.058170512879</t>
  </si>
  <si>
    <t>0.5001890530096336</t>
  </si>
  <si>
    <t>0.24990547349518322</t>
  </si>
  <si>
    <t>2.5286782943657236</t>
  </si>
  <si>
    <t>6.173419850373969</t>
  </si>
  <si>
    <t>14.742458795130508</t>
  </si>
  <si>
    <t>4.031160114184834</t>
  </si>
  <si>
    <t>0.6178304264085691</t>
  </si>
  <si>
    <t>2.8978968223086636</t>
  </si>
  <si>
    <t>7520.7207051359765</t>
  </si>
  <si>
    <t>0.3581862968417694</t>
  </si>
  <si>
    <t>0.5254893919455631</t>
  </si>
  <si>
    <t>1.9583772115884623</t>
  </si>
  <si>
    <t>0.5859380240481341</t>
  </si>
  <si>
    <t>1.5121121227431533</t>
  </si>
  <si>
    <t>0.3543944993743793</t>
  </si>
  <si>
    <t>19.266666666666666</t>
  </si>
  <si>
    <t>0.6422222222222222</t>
  </si>
  <si>
    <t>0.1788888888888889</t>
  </si>
  <si>
    <t>12.066666666666666</t>
  </si>
  <si>
    <t>0.4022222222222222</t>
  </si>
  <si>
    <t>0.6488284204363534</t>
  </si>
  <si>
    <t>1.1738284207164789</t>
  </si>
  <si>
    <t>0.5175784203663222</t>
  </si>
  <si>
    <t>2.491215785194033</t>
  </si>
  <si>
    <t>0.0007764176091513756</t>
  </si>
  <si>
    <t>23162480.565555554</t>
  </si>
  <si>
    <t>4.847676844658607</t>
  </si>
  <si>
    <t>3162.385387820596</t>
  </si>
  <si>
    <t>0.08184439006756375</t>
  </si>
  <si>
    <t>12.816341562972621</t>
  </si>
  <si>
    <t>19328.565568467093</t>
  </si>
  <si>
    <t>0.2498826888834197</t>
  </si>
  <si>
    <t>2.467506923057015</t>
  </si>
  <si>
    <t>190.6992675793887</t>
  </si>
  <si>
    <t>445.9930640026916</t>
  </si>
  <si>
    <t>126.87581847356299</t>
  </si>
  <si>
    <t>0.6331232692357462</t>
  </si>
  <si>
    <t>0.0087171287420587</t>
  </si>
  <si>
    <t>0.0218619303126487</t>
  </si>
  <si>
    <t>0.0054309283494112</t>
  </si>
  <si>
    <t>9561.917017329311</t>
  </si>
  <si>
    <t>0.00011185025729834174</t>
  </si>
  <si>
    <t>0.4627720596597361</t>
  </si>
  <si>
    <t>0.11565678342202032</t>
  </si>
  <si>
    <t>0.00011183279477477543</t>
  </si>
  <si>
    <t>0.0019890280293235097</t>
  </si>
  <si>
    <t>0.4350033843539348</t>
  </si>
  <si>
    <t>0.9944763765159835</t>
  </si>
  <si>
    <t>0.0021889278526360735</t>
  </si>
  <si>
    <t>29.024192671781407</t>
  </si>
  <si>
    <t>0.03797524143555003</t>
  </si>
  <si>
    <t>0.0018255413782759646</t>
  </si>
  <si>
    <t>0.07829009881889612</t>
  </si>
  <si>
    <t>0.0009321895151817061</t>
  </si>
  <si>
    <t>0.003355315621780058</t>
  </si>
  <si>
    <t>0.1904356088817345</t>
  </si>
  <si>
    <t>0.5038237952704818</t>
  </si>
  <si>
    <t>1.1124060282037456e-05</t>
  </si>
  <si>
    <t>2.184683872496755</t>
  </si>
  <si>
    <t>0.6042665710719051</t>
  </si>
  <si>
    <t>0.06396963387455502</t>
  </si>
  <si>
    <t>0.6003315656693141</t>
  </si>
  <si>
    <t>0.39339090269793575</t>
  </si>
  <si>
    <t>0.20826079027908045</t>
  </si>
  <si>
    <t>0.9409442144140733</t>
  </si>
  <si>
    <t>0.2304897254223333</t>
  </si>
  <si>
    <t>0.8033045486510318</t>
  </si>
  <si>
    <t>0.9213218194604129</t>
  </si>
  <si>
    <t>0.8688696991006881</t>
  </si>
  <si>
    <t>0.23838834963462902</t>
  </si>
  <si>
    <t>1.460459774615241</t>
  </si>
  <si>
    <t>0.2726490403940417</t>
  </si>
  <si>
    <t>1.933319337805037</t>
  </si>
  <si>
    <t>0.20826079027908076</t>
  </si>
  <si>
    <t>0.34284477403579117</t>
  </si>
  <si>
    <t>2.920919549230482</t>
  </si>
  <si>
    <t>1.5399284351071019</t>
  </si>
  <si>
    <t>0.2484306170918125</t>
  </si>
  <si>
    <t>8893.73977785594</t>
  </si>
  <si>
    <t>0.5007911008868786</t>
  </si>
  <si>
    <t>0.2496044495565607</t>
  </si>
  <si>
    <t>2.443599680139795</t>
  </si>
  <si>
    <t>8.690951965730006</t>
  </si>
  <si>
    <t>19.846065451241486</t>
  </si>
  <si>
    <t>5.902173594352136</t>
  </si>
  <si>
    <t>0.6391000799650512</t>
  </si>
  <si>
    <t>3.1712859182954554</t>
  </si>
  <si>
    <t>5512.74835457669</t>
  </si>
  <si>
    <t>0.29643722848335724</t>
  </si>
  <si>
    <t>0.45964320624637917</t>
  </si>
  <si>
    <t>2.9167412576661786</t>
  </si>
  <si>
    <t>0.5128652836455074</t>
  </si>
  <si>
    <t>1.2900153568654913</t>
  </si>
  <si>
    <t>0.3185777653405114</t>
  </si>
  <si>
    <t>12.565217391304348</t>
  </si>
  <si>
    <t>0.5463137996219282</t>
  </si>
  <si>
    <t>0.22684310018903592</t>
  </si>
  <si>
    <t>2.9565217391304346</t>
  </si>
  <si>
    <t>32582516.56521739</t>
  </si>
  <si>
    <t>72857611.7826087</t>
  </si>
  <si>
    <t>22513742.760869566</t>
  </si>
  <si>
    <t>0.5108695652173914</t>
  </si>
  <si>
    <t>6.043478260869565</t>
  </si>
  <si>
    <t>0.2627599243856333</t>
  </si>
  <si>
    <t>0.5069318450149043</t>
  </si>
  <si>
    <t>1.4874012928070712</t>
  </si>
  <si>
    <t>0.26181448306686256</t>
  </si>
  <si>
    <t>3.0604539363003473</t>
  </si>
  <si>
    <t>0.0005952535003493879</t>
  </si>
  <si>
    <t>29760262.650283553</t>
  </si>
  <si>
    <t>5.161090368790489</t>
  </si>
  <si>
    <t>2464.873081601491</t>
  </si>
  <si>
    <t>0.06379236216262042</t>
  </si>
  <si>
    <t>19.451750233753998</t>
  </si>
  <si>
    <t>19467.247625456144</t>
  </si>
  <si>
    <t>0.24808810236475912</t>
  </si>
  <si>
    <t>2.368824244933875</t>
  </si>
  <si>
    <t>245.9324775485908</t>
  </si>
  <si>
    <t>555.3606718600378</t>
  </si>
  <si>
    <t>168.57542897072906</t>
  </si>
  <si>
    <t>0.6577939387665312</t>
  </si>
  <si>
    <t>0.00714254594271598</t>
  </si>
  <si>
    <t>0.01830744643227006</t>
  </si>
  <si>
    <t>0.004351320820327459</t>
  </si>
  <si>
    <t>10124.819679601962</t>
  </si>
  <si>
    <t>0.0001338946563871656</t>
  </si>
  <si>
    <t>0.38658132699302084</t>
  </si>
  <si>
    <t>0.09589311151720477</t>
  </si>
  <si>
    <t>0.00013391297056298556</t>
  </si>
  <si>
    <t>0.0015281078585701864</t>
  </si>
  <si>
    <t>0.10535450418941548</t>
  </si>
  <si>
    <t>0.9999816276862503</t>
  </si>
  <si>
    <t>0.0014524488253326428</t>
  </si>
  <si>
    <t>16.766302885793966</t>
  </si>
  <si>
    <t>0.01812665227623697</t>
  </si>
  <si>
    <t>0.0010614416283959759</t>
  </si>
  <si>
    <t>4.336451824747923e-05</t>
  </si>
  <si>
    <t>0.038730166656836</t>
  </si>
  <si>
    <t>0.0006149544908085971</t>
  </si>
  <si>
    <t>0.0016512529813858985</t>
  </si>
  <si>
    <t>1.019506690375662</t>
  </si>
  <si>
    <t>0.046122053012397676</t>
  </si>
  <si>
    <t>0.5000127346634178</t>
  </si>
  <si>
    <t>2.7247559270929822e-06</t>
  </si>
  <si>
    <t>2.240367184035102</t>
  </si>
  <si>
    <t>0.518060461291557</t>
  </si>
  <si>
    <t>0.006530199984894345</t>
  </si>
  <si>
    <t>0.5180609234218285</t>
  </si>
  <si>
    <t>0.48177398774125485</t>
  </si>
  <si>
    <t>0.036286781021947837</t>
  </si>
  <si>
    <t>0.9721882873867748</t>
  </si>
  <si>
    <t>0.2409013573632783</t>
  </si>
  <si>
    <t>0.7591130061293726</t>
  </si>
  <si>
    <t>0.903645202451749</t>
  </si>
  <si>
    <t>0.839408670752915</t>
  </si>
  <si>
    <t>0.1278570969600178</t>
  </si>
  <si>
    <t>1.4937513926352428</t>
  </si>
  <si>
    <t>0.25918118705518</t>
  </si>
  <si>
    <t>1.9719453158596347</t>
  </si>
  <si>
    <t>0.11132641407322853</t>
  </si>
  <si>
    <t>0.2823841434290226</t>
  </si>
  <si>
    <t>2.9875027852704856</t>
  </si>
  <si>
    <t>1.49017132811838</t>
  </si>
  <si>
    <t>0.24995872779077083</t>
  </si>
  <si>
    <t>10385.925206484786</t>
  </si>
  <si>
    <t>0.50006834669486</t>
  </si>
  <si>
    <t>0.24996582665257</t>
  </si>
  <si>
    <t>2.516619367207636</t>
  </si>
  <si>
    <t>6.310023108169508</t>
  </si>
  <si>
    <t>15.566309255652346</t>
  </si>
  <si>
    <t>3.995951571298799</t>
  </si>
  <si>
    <t>0.620845158198091</t>
  </si>
  <si>
    <t>2.855847197569044</t>
  </si>
  <si>
    <t>7951.127047057723</t>
  </si>
  <si>
    <t>0.3688687843143933</t>
  </si>
  <si>
    <t>0.5375139108154973</t>
  </si>
  <si>
    <t>1.9723580345474814</t>
  </si>
  <si>
    <t>0.5931963365797956</t>
  </si>
  <si>
    <t>1.5082874630379641</t>
  </si>
  <si>
    <t>0.3644235549652534</t>
  </si>
  <si>
    <t>53239182.928571425</t>
  </si>
  <si>
    <t>33486492.285714287</t>
  </si>
  <si>
    <t>0.19387755102040816</t>
  </si>
  <si>
    <t>0.41803571466908734</t>
  </si>
  <si>
    <t>0.8983333342978724</t>
  </si>
  <si>
    <t>0.29796130976189106</t>
  </si>
  <si>
    <t>3.1820058147602106</t>
  </si>
  <si>
    <t>0.00036232821760397524</t>
  </si>
  <si>
    <t>45621977.20918366</t>
  </si>
  <si>
    <t>4.7827959620198905</t>
  </si>
  <si>
    <t>3346.8816221951915</t>
  </si>
  <si>
    <t>0.08661926090724893</t>
  </si>
  <si>
    <t>11.444927257964887</t>
  </si>
  <si>
    <t>19319.9920546598</t>
  </si>
  <si>
    <t>0.2499936326682911</t>
  </si>
  <si>
    <t>2.492429928310774</t>
  </si>
  <si>
    <t>181.08613059344185</t>
  </si>
  <si>
    <t>441.73728616165016</t>
  </si>
  <si>
    <t>115.92334170138979</t>
  </si>
  <si>
    <t>0.6268925179223065</t>
  </si>
  <si>
    <t>0.008516930421761257</t>
  </si>
  <si>
    <t>0.021472504941291652</t>
  </si>
  <si>
    <t>0.005278036791878657</t>
  </si>
  <si>
    <t>9358.194048164847</t>
  </si>
  <si>
    <t>0.00010850094429851993</t>
  </si>
  <si>
    <t>0.4770573590678981</t>
  </si>
  <si>
    <t>0.11926403782647932</t>
  </si>
  <si>
    <t>0.00010849845553710705</t>
  </si>
  <si>
    <t>0.0005867163998952072</t>
  </si>
  <si>
    <t>0.023275267559923478</t>
  </si>
  <si>
    <t>0.9999940469525792</t>
  </si>
  <si>
    <t>0.0005725119888195586</t>
  </si>
  <si>
    <t>30.017961369013452</t>
  </si>
  <si>
    <t>0.011384612213940597</t>
  </si>
  <si>
    <t>0.00044348522910383586</t>
  </si>
  <si>
    <t>2.4657855995318635e-05</t>
  </si>
  <si>
    <t>0.019464793018422244</t>
  </si>
  <si>
    <t>0.00024092936948203183</t>
  </si>
  <si>
    <t>0.000776129877259263</t>
  </si>
  <si>
    <t>1.8821725491468084</t>
  </si>
  <si>
    <t>0.010189437390797203</t>
  </si>
  <si>
    <t>0.5000041263323596</t>
  </si>
  <si>
    <t>6.017695765121925e-07</t>
  </si>
  <si>
    <t>2.2625817888290083</t>
  </si>
  <si>
    <t>0.5433250913418828</t>
  </si>
  <si>
    <t>0.0036681442241574525</t>
  </si>
  <si>
    <t>0.5433184593347643</t>
  </si>
  <si>
    <t>0.45664093548456136</t>
  </si>
  <si>
    <t>0.08667973459267765</t>
  </si>
  <si>
    <t>0.9849555892796384</t>
  </si>
  <si>
    <t>0.24492640105820837</t>
  </si>
  <si>
    <t>0.7716795322577193</t>
  </si>
  <si>
    <t>0.9086718129030877</t>
  </si>
  <si>
    <t>0.8477863548384796</t>
  </si>
  <si>
    <t>0.10481376335150398</t>
  </si>
  <si>
    <t>1.4969674188570965</t>
  </si>
  <si>
    <t>0.25509390153212885</t>
  </si>
  <si>
    <t>1.984899738188896</t>
  </si>
  <si>
    <t>0.0892366089625253</t>
  </si>
  <si>
    <t>0.27504566910442557</t>
  </si>
  <si>
    <t>2.993934837714193</t>
  </si>
  <si>
    <t>1.5282588027043347</t>
  </si>
  <si>
    <t>0.24998984870483137</t>
  </si>
  <si>
    <t>9980.918322958629</t>
  </si>
  <si>
    <t>0.5000166150211319</t>
  </si>
  <si>
    <t>0.24999169248943404</t>
  </si>
  <si>
    <t>2.507182791205721</t>
  </si>
  <si>
    <t>5.769283210163407</t>
  </si>
  <si>
    <t>14.299766143572755</t>
  </si>
  <si>
    <t>3.6366624768110687</t>
  </si>
  <si>
    <t>0.6232043021985697</t>
  </si>
  <si>
    <t>2.9017843000921695</t>
  </si>
  <si>
    <t>7260.142977150192</t>
  </si>
  <si>
    <t>0.35872443893479783</t>
  </si>
  <si>
    <t>0.5166063781711185</t>
  </si>
  <si>
    <t>1.8526550181537162</t>
  </si>
  <si>
    <t>0.5840884930358563</t>
  </si>
  <si>
    <t>1.4685614855019011</t>
  </si>
  <si>
    <t>0.3629702449193451</t>
  </si>
  <si>
    <t>0.24674377492366079</t>
  </si>
  <si>
    <t>0.6342437753284088</t>
  </si>
  <si>
    <t>0.1498687748224738</t>
  </si>
  <si>
    <t>3.384183719779185</t>
  </si>
  <si>
    <t>0.0005176117394342503</t>
  </si>
  <si>
    <t>4.815879396377786</t>
  </si>
  <si>
    <t>3269.2475736949714</t>
  </si>
  <si>
    <t>0.08461004616307284</t>
  </si>
  <si>
    <t>11.949114899900414</t>
  </si>
  <si>
    <t>19319.65943735604</t>
  </si>
  <si>
    <t>0.24999793683382027</t>
  </si>
  <si>
    <t>2.49569088226921</t>
  </si>
  <si>
    <t>196.0460933253966</t>
  </si>
  <si>
    <t>483.8710887962939</t>
  </si>
  <si>
    <t>124.0898444576723</t>
  </si>
  <si>
    <t>0.6260772794326975</t>
  </si>
  <si>
    <t>0.007847483193639669</t>
  </si>
  <si>
    <t>0.019513432754498707</t>
  </si>
  <si>
    <t>0.004930995803424906</t>
  </si>
  <si>
    <t>8854.356863295912</t>
  </si>
  <si>
    <t>0.00011392054450624777</t>
  </si>
  <si>
    <t>0.45436206583954913</t>
  </si>
  <si>
    <t>0.11358962032528991</t>
  </si>
  <si>
    <t>0.00011392050309610654</t>
  </si>
  <si>
    <t>0.0004194166533288275</t>
  </si>
  <si>
    <t>0.00681481634941318</t>
  </si>
  <si>
    <t>0.9999650376307381</t>
  </si>
  <si>
    <t>0.0004111112165268599</t>
  </si>
  <si>
    <t>12.971315360967264</t>
  </si>
  <si>
    <t>0.004830571196641402</t>
  </si>
  <si>
    <t>0.0002855828642373391</t>
  </si>
  <si>
    <t>2.6888806734204776e-06</t>
  </si>
  <si>
    <t>0.009167086038570142</t>
  </si>
  <si>
    <t>0.00017372425052228593</t>
  </si>
  <si>
    <t>0.00041996600722824727</t>
  </si>
  <si>
    <t>0.0029833875955819537</t>
  </si>
  <si>
    <t>0.5000242338719152</t>
  </si>
  <si>
    <t>1.7637110273812043e-07</t>
  </si>
  <si>
    <t>2.2597694238970374</t>
  </si>
  <si>
    <t>0.4974222425072844</t>
  </si>
  <si>
    <t>0.49742176875729743</t>
  </si>
  <si>
    <t>0.5025214587344524</t>
  </si>
  <si>
    <t>0.9956932694358779</t>
  </si>
  <si>
    <t>0.24851825578086278</t>
  </si>
  <si>
    <t>0.7487392706327737</t>
  </si>
  <si>
    <t>0.8994957082531094</t>
  </si>
  <si>
    <t>0.8324928470885158</t>
  </si>
  <si>
    <t>0.05544303349484928</t>
  </si>
  <si>
    <t>1.5036767177547543</t>
  </si>
  <si>
    <t>0.2515101304732623</t>
  </si>
  <si>
    <t>1.9956110473716657</t>
  </si>
  <si>
    <t>0.0464760751545838</t>
  </si>
  <si>
    <t>0.2635488877223817</t>
  </si>
  <si>
    <t>3.0073534355095086</t>
  </si>
  <si>
    <t>1.4930895886372137</t>
  </si>
  <si>
    <t>0.24998580687293745</t>
  </si>
  <si>
    <t>10765.039283864236</t>
  </si>
  <si>
    <t>0.5000035444900253</t>
  </si>
  <si>
    <t>0.24999822775498737</t>
  </si>
  <si>
    <t>2.501048325753835</t>
  </si>
  <si>
    <t>4.699119674038232</t>
  </si>
  <si>
    <t>11.857388830074768</t>
  </si>
  <si>
    <t>2.909552385029097</t>
  </si>
  <si>
    <t>0.6247379185615413</t>
  </si>
  <si>
    <t>2.7390225461884556</t>
  </si>
  <si>
    <t>8591.351163307489</t>
  </si>
  <si>
    <t>0.39683717944582975</t>
  </si>
  <si>
    <t>0.557207046686588</t>
  </si>
  <si>
    <t>1.4241794239334997</t>
  </si>
  <si>
    <t>0.6263966530224988</t>
  </si>
  <si>
    <t>1.5607393223009494</t>
  </si>
  <si>
    <t>0.39281098570288625</t>
  </si>
  <si>
    <t>106607453.28571428</t>
  </si>
  <si>
    <t>268753770.14285713</t>
  </si>
  <si>
    <t>66070874.071428575</t>
  </si>
  <si>
    <t>0.5000000007658808</t>
  </si>
  <si>
    <t>1.0357142876129302</t>
  </si>
  <si>
    <t>0.36607142905411844</t>
  </si>
  <si>
    <t>0.00018116410880198762</t>
  </si>
  <si>
    <t>76138630.40816326</t>
  </si>
  <si>
    <t>4.4624546831577705</t>
  </si>
  <si>
    <t>4247.478790858977</t>
  </si>
  <si>
    <t>0.10992724425733007</t>
  </si>
  <si>
    <t>7.893568656454683</t>
  </si>
  <si>
    <t>19320.43637257693</t>
  </si>
  <si>
    <t>0.2499878830640424</t>
  </si>
  <si>
    <t>2.510442816843086</t>
  </si>
  <si>
    <t>164.45914749346514</t>
  </si>
  <si>
    <t>416.07171510649863</t>
  </si>
  <si>
    <t>101.55600559020678</t>
  </si>
  <si>
    <t>0.6223892957892285</t>
  </si>
  <si>
    <t>0.008546450724255257</t>
  </si>
  <si>
    <t>0.02111111556631549</t>
  </si>
  <si>
    <t>0.005405284513740198</t>
  </si>
  <si>
    <t>9484.069172787851</t>
  </si>
  <si>
    <t>0.00010328284558373592</t>
  </si>
  <si>
    <t>0.5011594486081427</t>
  </si>
  <si>
    <t>0.12528492502306632</t>
  </si>
  <si>
    <t>0.00010328190958843741</t>
  </si>
  <si>
    <t>1.4388162422452968</t>
  </si>
  <si>
    <t>1.4623817546223008</t>
  </si>
  <si>
    <t>81268.60775770756</t>
  </si>
  <si>
    <t>0.011909425750306957</t>
  </si>
  <si>
    <t>15.027107875235068</t>
  </si>
  <si>
    <t>1.5541834984303813</t>
  </si>
  <si>
    <t>0.007920066516749506</t>
  </si>
  <si>
    <t>1.4502234726826084</t>
  </si>
  <si>
    <t>1.4507542348156202</t>
  </si>
  <si>
    <t>1.3133030505470138</t>
  </si>
  <si>
    <t>0.2408804478833675</t>
  </si>
  <si>
    <t>0.004961906182872105</t>
  </si>
  <si>
    <t>1.4502686892928982</t>
  </si>
  <si>
    <t>35577.73883597579</t>
  </si>
  <si>
    <t>0.0001311504237370008</t>
  </si>
  <si>
    <t>0.2585209436856016</t>
  </si>
  <si>
    <t>0.26743915890120945</t>
  </si>
  <si>
    <t>2669.9378110113703</t>
  </si>
  <si>
    <t>0.004543241713611534</t>
  </si>
  <si>
    <t>10.89638694403677</t>
  </si>
  <si>
    <t>0.2995743764472958</t>
  </si>
  <si>
    <t>0.0029136306631364394</t>
  </si>
  <si>
    <t>0.2628375763771378</t>
  </si>
  <si>
    <t>0.2628770203255671</t>
  </si>
  <si>
    <t>0.21772673710817442</t>
  </si>
  <si>
    <t>0.08184763933912137</t>
  </si>
  <si>
    <t>0.0019311001758613923</t>
  </si>
  <si>
    <t>0.2628679473175524</t>
  </si>
  <si>
    <t>1168.8443147895625</t>
  </si>
  <si>
    <t>1.596617113576562e-05</t>
  </si>
  <si>
    <t>0.7130564836045603</t>
  </si>
  <si>
    <t>0.7191280838518361</t>
  </si>
  <si>
    <t>19808.745365053324</t>
  </si>
  <si>
    <t>0.003093058789673475</t>
  </si>
  <si>
    <t>11.867091501455855</t>
  </si>
  <si>
    <t>0.7398201674932203</t>
  </si>
  <si>
    <t>0.0019870030253259347</t>
  </si>
  <si>
    <t>0.7159989322010943</t>
  </si>
  <si>
    <t>0.716041437657756</t>
  </si>
  <si>
    <t>0.6830900211760912</t>
  </si>
  <si>
    <t>0.05673014631712914</t>
  </si>
  <si>
    <t>0.0013147550338903971</t>
  </si>
  <si>
    <t>0.7160041600582847</t>
  </si>
  <si>
    <t>8671.864680730601</t>
  </si>
  <si>
    <t>7.486307662586567e-06</t>
  </si>
  <si>
    <t>0.5930664453092296</t>
  </si>
  <si>
    <t>0.6013591677968574</t>
  </si>
  <si>
    <t>13775.738163412301</t>
  </si>
  <si>
    <t>0.004224585861725583</t>
  </si>
  <si>
    <t>11.745328090994715</t>
  </si>
  <si>
    <t>0.6297845318736895</t>
  </si>
  <si>
    <t>0.0027133688984572477</t>
  </si>
  <si>
    <t>0.597084787227707</t>
  </si>
  <si>
    <t>0.5971405298091259</t>
  </si>
  <si>
    <t>0.5524872262527535</t>
  </si>
  <si>
    <t>0.07729730562093606</t>
  </si>
  <si>
    <t>0.001795719525764196</t>
  </si>
  <si>
    <t>0.5970964659397435</t>
  </si>
  <si>
    <t>6030.73718343828</t>
  </si>
  <si>
    <t>1.3946498975097848e-05</t>
  </si>
  <si>
    <t>16915.36607815079</t>
  </si>
  <si>
    <t>0.001295516500249505</t>
  </si>
  <si>
    <t>0.00845361445099117</t>
  </si>
  <si>
    <t>2.2820971745102026</t>
  </si>
  <si>
    <t>0.00276216643396765</t>
  </si>
  <si>
    <t>37.36814681007241</t>
  </si>
  <si>
    <t>0.09670203924179077</t>
  </si>
  <si>
    <t>0.00322402548274251</t>
  </si>
  <si>
    <t>0.004638691077750118</t>
  </si>
  <si>
    <t>0.002944331616163254</t>
  </si>
  <si>
    <t>6.562756607308984e-05</t>
  </si>
  <si>
    <t>0.09663641167571768</t>
  </si>
  <si>
    <t>0.0012652096248746266</t>
  </si>
  <si>
    <t>0.007685181481449263</t>
  </si>
  <si>
    <t>4.944528832814732</t>
  </si>
  <si>
    <t>0.9990555949365574</t>
  </si>
  <si>
    <t>3.754455948801216e-05</t>
  </si>
  <si>
    <t>17.234105850013304</t>
  </si>
  <si>
    <t>21.225687281396254</t>
  </si>
  <si>
    <t>17.323547143830883</t>
  </si>
  <si>
    <t>24.38405040200794</t>
  </si>
  <si>
    <t>1077.1124793680601</t>
  </si>
  <si>
    <t>0.635633060253876</t>
  </si>
  <si>
    <t>799.4384250166773</t>
  </si>
  <si>
    <t>0.7422051460082483</t>
  </si>
  <si>
    <t>0.2691086691086691</t>
  </si>
  <si>
    <t>0.28766788766788765</t>
  </si>
  <si>
    <t>520.7860238147416</t>
  </si>
  <si>
    <t>5.704765624955543</t>
  </si>
  <si>
    <t>0.3025641025641025</t>
  </si>
  <si>
    <t>0.006169059409859594</t>
  </si>
  <si>
    <t>0.27865390673926704</t>
  </si>
  <si>
    <t>0.05982905982905978</t>
  </si>
  <si>
    <t>0.0040005086919802195</t>
  </si>
  <si>
    <t>0.27877886870311563</t>
  </si>
  <si>
    <t>84.15649618653246</t>
  </si>
  <si>
    <t>6.965789433282604e-05</t>
  </si>
  <si>
    <t>875.1538461538462</t>
  </si>
  <si>
    <t>99.85796153960779</t>
  </si>
  <si>
    <t>3.916111582931514</t>
  </si>
  <si>
    <t>69.76948372458918</t>
  </si>
  <si>
    <t>0.0761034385254051</t>
  </si>
  <si>
    <t>0.13060048442827135</t>
  </si>
  <si>
    <t>27.28603963302324</t>
  </si>
  <si>
    <t>0.1422990124718893</t>
  </si>
  <si>
    <t>2.227002805422244e-08</t>
  </si>
  <si>
    <t>0.00014923145799134458</t>
  </si>
  <si>
    <t>2.879269595599462</t>
  </si>
  <si>
    <t>1964.7203402477242</t>
  </si>
  <si>
    <t>0.2931980809204185</t>
  </si>
  <si>
    <t>22.807973587568572</t>
  </si>
  <si>
    <t>579.9750783465155</t>
  </si>
  <si>
    <t>0.0022313789452834782</t>
  </si>
  <si>
    <t>0.004131192891891624</t>
  </si>
  <si>
    <t>0.28308376992734</t>
  </si>
  <si>
    <t>0.9851128845720732</t>
  </si>
  <si>
    <t>0.005118895023136179</t>
  </si>
  <si>
    <t>12.484611214235107</t>
  </si>
  <si>
    <t>0.03945628666030901</t>
  </si>
  <si>
    <t>0.003994145051012539</t>
  </si>
  <si>
    <t>0.08319642819445476</t>
  </si>
  <si>
    <t>0.0021700328930402456</t>
  </si>
  <si>
    <t>0.006499615659401969</t>
  </si>
  <si>
    <t>0.045744964563092926</t>
  </si>
  <si>
    <t>0.5102834192893317</t>
  </si>
  <si>
    <t>4.008846288336497e-05</t>
  </si>
  <si>
    <t>2.0849782047831917</t>
  </si>
  <si>
    <t>0.5851862854257608</t>
  </si>
  <si>
    <t>0.10603035380498918</t>
  </si>
  <si>
    <t>0.5745860904888633</t>
  </si>
  <si>
    <t>0.4053531622411972</t>
  </si>
  <si>
    <t>0.17284182037745868</t>
  </si>
  <si>
    <t>0.9361174554226097</t>
  </si>
  <si>
    <t>0.2290139850412617</t>
  </si>
  <si>
    <t>0.7973234188794014</t>
  </si>
  <si>
    <t>0.9189293675517606</t>
  </si>
  <si>
    <t>0.8648822792529341</t>
  </si>
  <si>
    <t>0.19741055753683973</t>
  </si>
  <si>
    <t>1.42921826196793</t>
  </si>
  <si>
    <t>0.2810163885937081</t>
  </si>
  <si>
    <t>1.9109066229681289</t>
  </si>
  <si>
    <t>0.17580042392983175</t>
  </si>
  <si>
    <t>0.3681051569114713</t>
  </si>
  <si>
    <t>2.8584365239358602</t>
  </si>
  <si>
    <t>1.5055534607269319</t>
  </si>
  <si>
    <t>0.24498481318251508</t>
  </si>
  <si>
    <t>1613.7493952723928</t>
  </si>
  <si>
    <t>0.500940699529883</t>
  </si>
  <si>
    <t>0.24952965023505855</t>
  </si>
  <si>
    <t>2.437471800920347</t>
  </si>
  <si>
    <t>8.10694443898862</t>
  </si>
  <si>
    <t>16.8375074303757</t>
  </si>
  <si>
    <t>5.924303691141849</t>
  </si>
  <si>
    <t>0.6406320497699133</t>
  </si>
  <si>
    <t>3.0730263954198187</t>
  </si>
  <si>
    <t>1090.3041108142102</t>
  </si>
  <si>
    <t>0.3173618438633563</t>
  </si>
  <si>
    <t>0.480731922904733</t>
  </si>
  <si>
    <t>2.6678929999585788</t>
  </si>
  <si>
    <t>0.5347145787302827</t>
  </si>
  <si>
    <t>1.371949009254249</t>
  </si>
  <si>
    <t>0.32540597109929126</t>
  </si>
  <si>
    <t>0.3000000379732309</t>
  </si>
  <si>
    <t>1.0500001109686932</t>
  </si>
  <si>
    <t>0.11250001972436523</t>
  </si>
  <si>
    <t>0.0007461572899567229</t>
  </si>
  <si>
    <t>2780051.7600000007</t>
  </si>
  <si>
    <t>5.157824544756808</t>
  </si>
  <si>
    <t>405.9861214744068</t>
  </si>
  <si>
    <t>0.06058590083187686</t>
  </si>
  <si>
    <t>21.376398104009983</t>
  </si>
  <si>
    <t>3419.409192657812</t>
  </si>
  <si>
    <t>0.24485829035533413</t>
  </si>
  <si>
    <t>2.2848828533054766</t>
  </si>
  <si>
    <t>231.65452917475002</t>
  </si>
  <si>
    <t>470.1484853007014</t>
  </si>
  <si>
    <t>172.0310401432622</t>
  </si>
  <si>
    <t>0.6787792866736309</t>
  </si>
  <si>
    <t>0.007858117182824127</t>
  </si>
  <si>
    <t>0.020343444766651935</t>
  </si>
  <si>
    <t>0.004736785286867173</t>
  </si>
  <si>
    <t>2338.429491180003</t>
  </si>
  <si>
    <t>0.0007505496285801426</t>
  </si>
  <si>
    <t>0.39765913487600874</t>
  </si>
  <si>
    <t>0.09735266270720702</t>
  </si>
  <si>
    <t>0.0007506843399012525</t>
  </si>
  <si>
    <t>0.0031799741174715073</t>
  </si>
  <si>
    <t>0.18555550648759456</t>
  </si>
  <si>
    <t>0.9836480076468231</t>
  </si>
  <si>
    <t>0.004284619746743301</t>
  </si>
  <si>
    <t>14.952527688402053</t>
  </si>
  <si>
    <t>0.020940125013740485</t>
  </si>
  <si>
    <t>0.0032751117304992902</t>
  </si>
  <si>
    <t>0.06610332565986196</t>
  </si>
  <si>
    <t>0.0018166473108881956</t>
  </si>
  <si>
    <t>0.005262197142968527</t>
  </si>
  <si>
    <t>0.029984870100255034</t>
  </si>
  <si>
    <t>0.5112914498391782</t>
  </si>
  <si>
    <t>2.587798654829613e-05</t>
  </si>
  <si>
    <t>2.0834105762857247</t>
  </si>
  <si>
    <t>0.6245371031925209</t>
  </si>
  <si>
    <t>0.13123530597022964</t>
  </si>
  <si>
    <t>0.6071522469350588</t>
  </si>
  <si>
    <t>0.3688452606121687</t>
  </si>
  <si>
    <t>0.2442470094271845</t>
  </si>
  <si>
    <t>0.9259767950802409</t>
  </si>
  <si>
    <t>0.22551676876404958</t>
  </si>
  <si>
    <t>0.8155773696939157</t>
  </si>
  <si>
    <t>0.9262309478775663</t>
  </si>
  <si>
    <t>0.8770515797959438</t>
  </si>
  <si>
    <t>0.27897324614617963</t>
  </si>
  <si>
    <t>1.4226110688639362</t>
  </si>
  <si>
    <t>0.28648447746233663</t>
  </si>
  <si>
    <t>1.8978499953991288</t>
  </si>
  <si>
    <t>0.24424700942718444</t>
  </si>
  <si>
    <t>0.3929663008299794</t>
  </si>
  <si>
    <t>2.8452221377278724</t>
  </si>
  <si>
    <t>1.5290047347869604</t>
  </si>
  <si>
    <t>0.24399937688680684</t>
  </si>
  <si>
    <t>1511.5616934306524</t>
  </si>
  <si>
    <t>0.5007301330336311</t>
  </si>
  <si>
    <t>0.24963493348318444</t>
  </si>
  <si>
    <t>2.4488615221994765</t>
  </si>
  <si>
    <t>8.39469273831661</t>
  </si>
  <si>
    <t>17.507920321391907</t>
  </si>
  <si>
    <t>6.1163858425477855</t>
  </si>
  <si>
    <t>0.6377846194501309</t>
  </si>
  <si>
    <t>3.1724179671434265</t>
  </si>
  <si>
    <t>907.1745622504966</t>
  </si>
  <si>
    <t>0.2881886449052802</t>
  </si>
  <si>
    <t>0.4504608956183348</t>
  </si>
  <si>
    <t>2.714778264149253</t>
  </si>
  <si>
    <t>0.49777812986132575</t>
  </si>
  <si>
    <t>1.3080690507251633</t>
  </si>
  <si>
    <t>0.29520539964536635</t>
  </si>
  <si>
    <t>0.4080000382512112</t>
  </si>
  <si>
    <t>1.0320001125888534</t>
  </si>
  <si>
    <t>0.2520000196668005</t>
  </si>
  <si>
    <t>2787247.3600000003</t>
  </si>
  <si>
    <t>5.149141499534218</t>
  </si>
  <si>
    <t>408.9349350843158</t>
  </si>
  <si>
    <t>0.06102595658622829</t>
  </si>
  <si>
    <t>21.35265299837756</t>
  </si>
  <si>
    <t>3426.1640053723327</t>
  </si>
  <si>
    <t>0.24435427508041097</t>
  </si>
  <si>
    <t>2.274585882704074</t>
  </si>
  <si>
    <t>255.07610804357557</t>
  </si>
  <si>
    <t>516.3635278316669</t>
  </si>
  <si>
    <t>189.75425309655276</t>
  </si>
  <si>
    <t>0.6813535293239815</t>
  </si>
  <si>
    <t>0.007116266683423621</t>
  </si>
  <si>
    <t>0.018811150261454686</t>
  </si>
  <si>
    <t>0.004192545788915855</t>
  </si>
  <si>
    <t>2211.9595742444767</t>
  </si>
  <si>
    <t>0.0008232175371764821</t>
  </si>
  <si>
    <t>0.36255655705097595</t>
  </si>
  <si>
    <t>0.08875589152415449</t>
  </si>
  <si>
    <t>0.0008216997003910201</t>
  </si>
  <si>
    <t>0.0017827828702433842</t>
  </si>
  <si>
    <t>0.014110600089959138</t>
  </si>
  <si>
    <t>0.9997948635765461</t>
  </si>
  <si>
    <t>0.0018405793627838593</t>
  </si>
  <si>
    <t>3.9948161384313265</t>
  </si>
  <si>
    <t>0.007803922636857011</t>
  </si>
  <si>
    <t>0.0011225794462983328</t>
  </si>
  <si>
    <t>3.8100595873255284e-05</t>
  </si>
  <si>
    <t>2.452655574009455e-05</t>
  </si>
  <si>
    <t>0.014628966109563286</t>
  </si>
  <si>
    <t>0.0007574035230618441</t>
  </si>
  <si>
    <t>0.0014511186803833104</t>
  </si>
  <si>
    <t>0.07099990644797673</t>
  </si>
  <si>
    <t>0.0022802045530368495</t>
  </si>
  <si>
    <t>0.5001421829941122</t>
  </si>
  <si>
    <t>2.104293769151503e-06</t>
  </si>
  <si>
    <t>2.2846002565114985</t>
  </si>
  <si>
    <t>0.5339143872343372</t>
  </si>
  <si>
    <t>0.5338715917136537</t>
  </si>
  <si>
    <t>0.4659797809431243</t>
  </si>
  <si>
    <t>0.06790607879326321</t>
  </si>
  <si>
    <t>0.9694309468097972</t>
  </si>
  <si>
    <t>0.2400463677665778</t>
  </si>
  <si>
    <t>0.7670101095284376</t>
  </si>
  <si>
    <t>0.9068040438113751</t>
  </si>
  <si>
    <t>0.8446734063522918</t>
  </si>
  <si>
    <t>0.15289089249975413</t>
  </si>
  <si>
    <t>1.5058633823276868</t>
  </si>
  <si>
    <t>0.26002794590503303</t>
  </si>
  <si>
    <t>1.969230952603887</t>
  </si>
  <si>
    <t>0.13268037952968265</t>
  </si>
  <si>
    <t>0.2867180595929853</t>
  </si>
  <si>
    <t>3.0117267646553736</t>
  </si>
  <si>
    <t>1.503251171660763</t>
  </si>
  <si>
    <t>0.24996284316419454</t>
  </si>
  <si>
    <t>1790.8620976484733</t>
  </si>
  <si>
    <t>0.5000930283746394</t>
  </si>
  <si>
    <t>0.24995348581268034</t>
  </si>
  <si>
    <t>2.518843286000052</t>
  </si>
  <si>
    <t>5.926120521396019</t>
  </si>
  <si>
    <t>14.942260265180348</t>
  </si>
  <si>
    <t>3.672085585449937</t>
  </si>
  <si>
    <t>0.620289178499987</t>
  </si>
  <si>
    <t>2.826947777470906</t>
  </si>
  <si>
    <t>1402.1687571498596</t>
  </si>
  <si>
    <t>0.3778163252404185</t>
  </si>
  <si>
    <t>0.5344093304099273</t>
  </si>
  <si>
    <t>1.7921715175650044</t>
  </si>
  <si>
    <t>0.5890858651874274</t>
  </si>
  <si>
    <t>1.4774407955718467</t>
  </si>
  <si>
    <t>0.36699713259132277</t>
  </si>
  <si>
    <t>0.31250004461872416</t>
  </si>
  <si>
    <t>1.0625001092692372</t>
  </si>
  <si>
    <t>0.12500002845609587</t>
  </si>
  <si>
    <t>0.0005969258319653783</t>
  </si>
  <si>
    <t>4.819079427083185</t>
  </si>
  <si>
    <t>549.0904342635428</t>
  </si>
  <si>
    <t>0.08194156607424903</t>
  </si>
  <si>
    <t>12.105598816445998</t>
  </si>
  <si>
    <t>3351.452768243546</t>
  </si>
  <si>
    <t>0.24992890850294391</t>
  </si>
  <si>
    <t>2.5252947321295327</t>
  </si>
  <si>
    <t>183.85599164303835</t>
  </si>
  <si>
    <t>466.068646470676</t>
  </si>
  <si>
    <t>113.30282793612893</t>
  </si>
  <si>
    <t>0.6186763169676168</t>
  </si>
  <si>
    <t>0.008346771714384997</t>
  </si>
  <si>
    <t>0.020939860563504734</t>
  </si>
  <si>
    <t>0.005198499502105062</t>
  </si>
  <si>
    <t>1475.6535589261382</t>
  </si>
  <si>
    <t>0.0006450339140589124</t>
  </si>
  <si>
    <t>0.4627088738708239</t>
  </si>
  <si>
    <t>0.11564192916192816</t>
  </si>
  <si>
    <t>0.000645047271009359</t>
  </si>
  <si>
    <t>0.003764099651810609</t>
  </si>
  <si>
    <t>0.2866849390591685</t>
  </si>
  <si>
    <t>0.9866852554942447</t>
  </si>
  <si>
    <t>0.004027483749584963</t>
  </si>
  <si>
    <t>8.186455771399814</t>
  </si>
  <si>
    <t>0.027288054820742653</t>
  </si>
  <si>
    <t>0.003940070247934699</t>
  </si>
  <si>
    <t>0.06650706726222474</t>
  </si>
  <si>
    <t>0.0017992930520896473</t>
  </si>
  <si>
    <t>0.006540826510461769</t>
  </si>
  <si>
    <t>0.046326896032931275</t>
  </si>
  <si>
    <t>0.5092006505253355</t>
  </si>
  <si>
    <t>4.160360082195823e-05</t>
  </si>
  <si>
    <t>2.1358756348405517</t>
  </si>
  <si>
    <t>0.6823229438365926</t>
  </si>
  <si>
    <t>0.13832831902325124</t>
  </si>
  <si>
    <t>0.6625173618766647</t>
  </si>
  <si>
    <t>0.31879907700775767</t>
  </si>
  <si>
    <t>0.3504506493068294</t>
  </si>
  <si>
    <t>0.8807579237379083</t>
  </si>
  <si>
    <t>0.2108484525915708</t>
  </si>
  <si>
    <t>0.8406004614961213</t>
  </si>
  <si>
    <t>0.9362401845984485</t>
  </si>
  <si>
    <t>0.8937336409974143</t>
  </si>
  <si>
    <t>0.39631800683375956</t>
  </si>
  <si>
    <t>1.43175839111481</t>
  </si>
  <si>
    <t>0.2984933279662181</t>
  </si>
  <si>
    <t>1.8607194522383355</t>
  </si>
  <si>
    <t>0.35045064930682945</t>
  </si>
  <si>
    <t>0.4088420703813111</t>
  </si>
  <si>
    <t>2.86351678222962</t>
  </si>
  <si>
    <t>1.5419203752305781</t>
  </si>
  <si>
    <t>0.24532910972110555</t>
  </si>
  <si>
    <t>1362.9242436121526</t>
  </si>
  <si>
    <t>0.5008951037221905</t>
  </si>
  <si>
    <t>0.24955244813890481</t>
  </si>
  <si>
    <t>2.4410887993582624</t>
  </si>
  <si>
    <t>11.3321239557769</t>
  </si>
  <si>
    <t>24.044740254927657</t>
  </si>
  <si>
    <t>8.153969880989214</t>
  </si>
  <si>
    <t>0.6397278001604344</t>
  </si>
  <si>
    <t>3.381029011257406</t>
  </si>
  <si>
    <t>712.7347376374711</t>
  </si>
  <si>
    <t>0.24867722754829658</t>
  </si>
  <si>
    <t>0.40597844179399173</t>
  </si>
  <si>
    <t>3.9179882418589704</t>
  </si>
  <si>
    <t>0.44412331122237697</t>
  </si>
  <si>
    <t>1.1375235463921805</t>
  </si>
  <si>
    <t>0.2707732524299261</t>
  </si>
  <si>
    <t>3259580.1428571427</t>
  </si>
  <si>
    <t>2362852.9285714286</t>
  </si>
  <si>
    <t>0.5000000269568317</t>
  </si>
  <si>
    <t>1.0357143638777653</t>
  </si>
  <si>
    <t>0.3660714427265983</t>
  </si>
  <si>
    <t>0.001044620205939412</t>
  </si>
  <si>
    <t>2343184.2040816327</t>
  </si>
  <si>
    <t>5.200149861095048</t>
  </si>
  <si>
    <t>400.5946873600955</t>
  </si>
  <si>
    <t>0.059781329258333904</t>
  </si>
  <si>
    <t>21.981891393928045</t>
  </si>
  <si>
    <t>3412.153559170273</t>
  </si>
  <si>
    <t>0.24539967473733226</t>
  </si>
  <si>
    <t>2.296522907028802</t>
  </si>
  <si>
    <t>292.4054618713625</t>
  </si>
  <si>
    <t>621.0373078644978</t>
  </si>
  <si>
    <t>210.24750037307865</t>
  </si>
  <si>
    <t>0.6758692732427996</t>
  </si>
  <si>
    <t>0.006129006186250033</t>
  </si>
  <si>
    <t>0.014892660083864688</t>
  </si>
  <si>
    <t>0.00393809271184637</t>
  </si>
  <si>
    <t>1714.0583507513206</t>
  </si>
  <si>
    <t>0.0009837531882440922</t>
  </si>
  <si>
    <t>0.30339206982944333</t>
  </si>
  <si>
    <t>0.07441306642572061</t>
  </si>
  <si>
    <t>0.0009842720643211066</t>
  </si>
  <si>
    <t>0.0012226362473624318</t>
  </si>
  <si>
    <t>0.014137916821315459</t>
  </si>
  <si>
    <t>0.9969300137461274</t>
  </si>
  <si>
    <t>0.0013535960575474402</t>
  </si>
  <si>
    <t>13.142119065230139</t>
  </si>
  <si>
    <t>0.011363325727666764</t>
  </si>
  <si>
    <t>0.0009542034703829891</t>
  </si>
  <si>
    <t>0.021478893821852037</t>
  </si>
  <si>
    <t>0.0005686629117248963</t>
  </si>
  <si>
    <t>0.0014525226126313013</t>
  </si>
  <si>
    <t>0.6411421001382871</t>
  </si>
  <si>
    <t>0.0022846188043667477</t>
  </si>
  <si>
    <t>0.5021264424937434</t>
  </si>
  <si>
    <t>2.10199943295657e-06</t>
  </si>
  <si>
    <t>2.1787880283417236</t>
  </si>
  <si>
    <t>0.550956733071418</t>
  </si>
  <si>
    <t>0.04248818152593344</t>
  </si>
  <si>
    <t>0.5496906918411079</t>
  </si>
  <si>
    <t>0.4459809826106732</t>
  </si>
  <si>
    <t>0.10413348937838346</t>
  </si>
  <si>
    <t>0.9744667358309549</t>
  </si>
  <si>
    <t>0.24158351836822328</t>
  </si>
  <si>
    <t>0.7770095086946635</t>
  </si>
  <si>
    <t>0.9108038034778654</t>
  </si>
  <si>
    <t>0.8513396724631088</t>
  </si>
  <si>
    <t>0.12535542533358418</t>
  </si>
  <si>
    <t>1.46725950654902</t>
  </si>
  <si>
    <t>0.26058064440588624</t>
  </si>
  <si>
    <t>1.9687019555146972</t>
  </si>
  <si>
    <t>0.10859900001256909</t>
  </si>
  <si>
    <t>0.30975000214564347</t>
  </si>
  <si>
    <t>2.93451901309804</t>
  </si>
  <si>
    <t>1.5227209729040243</t>
  </si>
  <si>
    <t>0.24891791861294527</t>
  </si>
  <si>
    <t>1732.5326664353574</t>
  </si>
  <si>
    <t>0.5001971672593274</t>
  </si>
  <si>
    <t>0.24990141637033625</t>
  </si>
  <si>
    <t>2.476027411896644</t>
  </si>
  <si>
    <t>6.258621302729417</t>
  </si>
  <si>
    <t>14.462011640123347</t>
  </si>
  <si>
    <t>4.207773718380935</t>
  </si>
  <si>
    <t>0.630993147025839</t>
  </si>
  <si>
    <t>2.9169914113324285</t>
  </si>
  <si>
    <t>1255.9967384981712</t>
  </si>
  <si>
    <t>0.3519487982539002</t>
  </si>
  <si>
    <t>0.5168918531103279</t>
  </si>
  <si>
    <t>1.9302695278434283</t>
  </si>
  <si>
    <t>0.5774824368101492</t>
  </si>
  <si>
    <t>1.4732598131268282</t>
  </si>
  <si>
    <t>0.35353809273097947</t>
  </si>
  <si>
    <t>7.222222222222222</t>
  </si>
  <si>
    <t>2498296.3333333335</t>
  </si>
  <si>
    <t>1686054.1666666667</t>
  </si>
  <si>
    <t>0.6736111312337361</t>
  </si>
  <si>
    <t>2.694444498766033</t>
  </si>
  <si>
    <t>0.16840278935066177</t>
  </si>
  <si>
    <t>1.446616667628207</t>
  </si>
  <si>
    <t>0.0013430831219221012</t>
  </si>
  <si>
    <t>1943933.358024691</t>
  </si>
  <si>
    <t>4.92089215998999</t>
  </si>
  <si>
    <t>513.154006864647</t>
  </si>
  <si>
    <t>0.07657872061851173</t>
  </si>
  <si>
    <t>14.451644408850012</t>
  </si>
  <si>
    <t>3364.7492911505747</t>
  </si>
  <si>
    <t>0.24893677875312828</t>
  </si>
  <si>
    <t>2.4021787792866736</t>
  </si>
  <si>
    <t>198.34726160274585</t>
  </si>
  <si>
    <t>448.7185494702283</t>
  </si>
  <si>
    <t>135.75443963587523</t>
  </si>
  <si>
    <t>0.6494553051783316</t>
  </si>
  <si>
    <t>0.009179628465271686</t>
  </si>
  <si>
    <t>0.025404801713515685</t>
  </si>
  <si>
    <t>0.005123335153210685</t>
  </si>
  <si>
    <t>1831.157800901615</t>
  </si>
  <si>
    <t>0.0006789301281183545</t>
  </si>
  <si>
    <t>0.4396077057441463</t>
  </si>
  <si>
    <t>0.1094848592116544</t>
  </si>
  <si>
    <t>0.0006786180063342248</t>
  </si>
  <si>
    <t>0.0010054232395676837</t>
  </si>
  <si>
    <t>0.006716495161447114</t>
  </si>
  <si>
    <t>0.9991277023658043</t>
  </si>
  <si>
    <t>0.0010506271021067215</t>
  </si>
  <si>
    <t>7.852546174558706</t>
  </si>
  <si>
    <t>0.007440457160987644</t>
  </si>
  <si>
    <t>0.0007118934867651716</t>
  </si>
  <si>
    <t>0.012857575432335861</t>
  </si>
  <si>
    <t>0.00044389949923931085</t>
  </si>
  <si>
    <t>0.0010011555151596399</t>
  </si>
  <si>
    <t>0.46864837738907666</t>
  </si>
  <si>
    <t>0.0010853530501852688</t>
  </si>
  <si>
    <t>0.5006045087765179</t>
  </si>
  <si>
    <t>1.0008093510897825e-06</t>
  </si>
  <si>
    <t>2.2253686432063136</t>
  </si>
  <si>
    <t>0.5682023701721465</t>
  </si>
  <si>
    <t>0.027794727406025718</t>
  </si>
  <si>
    <t>0.5675573166158613</t>
  </si>
  <si>
    <t>0.4308691383942699</t>
  </si>
  <si>
    <t>0.13690354635830426</t>
  </si>
  <si>
    <t>0.9747137748339328</t>
  </si>
  <si>
    <t>0.24157403598197988</t>
  </si>
  <si>
    <t>0.784565430802865</t>
  </si>
  <si>
    <t>0.913826172321146</t>
  </si>
  <si>
    <t>0.8563769538685767</t>
  </si>
  <si>
    <t>0.16002948141026976</t>
  </si>
  <si>
    <t>1.480267737467816</t>
  </si>
  <si>
    <t>0.25921273651295446</t>
  </si>
  <si>
    <t>1.972700127849523</t>
  </si>
  <si>
    <t>0.1369035463583044</t>
  </si>
  <si>
    <t>0.3042976933350489</t>
  </si>
  <si>
    <t>2.960535474935632</t>
  </si>
  <si>
    <t>1.5418309894552533</t>
  </si>
  <si>
    <t>0.24960661375253282</t>
  </si>
  <si>
    <t>1690.5241502976123</t>
  </si>
  <si>
    <t>0.5000300597139934</t>
  </si>
  <si>
    <t>0.24998497014300322</t>
  </si>
  <si>
    <t>2.4990285455160284</t>
  </si>
  <si>
    <t>6.2988783524703695</t>
  </si>
  <si>
    <t>15.08965322696099</t>
  </si>
  <si>
    <t>4.101184633847714</t>
  </si>
  <si>
    <t>0.6252428636209929</t>
  </si>
  <si>
    <t>2.9713930868070264</t>
  </si>
  <si>
    <t>1160.4884214338422</t>
  </si>
  <si>
    <t>0.33686677131073206</t>
  </si>
  <si>
    <t>0.5045286007828911</t>
  </si>
  <si>
    <t>2.0459063910640882</t>
  </si>
  <si>
    <t>0.5728298666769889</t>
  </si>
  <si>
    <t>1.4625862503760045</t>
  </si>
  <si>
    <t>0.35039077075223485</t>
  </si>
  <si>
    <t>3733172.1666666665</t>
  </si>
  <si>
    <t>8939961.166666666</t>
  </si>
  <si>
    <t>2431474.9166666665</t>
  </si>
  <si>
    <t>0.35525324230664695</t>
  </si>
  <si>
    <t>0.3654573719537628</t>
  </si>
  <si>
    <t>0.35270220989486806</t>
  </si>
  <si>
    <t>0.0008953887479480674</t>
  </si>
  <si>
    <t>2485855.4722222225</t>
  </si>
  <si>
    <t>4.99991353004442</t>
  </si>
  <si>
    <t>486.1514699298612</t>
  </si>
  <si>
    <t>0.0725490926622685</t>
  </si>
  <si>
    <t>15.543366704005338</t>
  </si>
  <si>
    <t>3354.550813311446</t>
  </si>
  <si>
    <t>0.24969774561174113</t>
  </si>
  <si>
    <t>2.447843605432025</t>
  </si>
  <si>
    <t>208.2604088941949</t>
  </si>
  <si>
    <t>491.8944933592001</t>
  </si>
  <si>
    <t>137.3518877779436</t>
  </si>
  <si>
    <t>0.6380390986419937</t>
  </si>
  <si>
    <t>0.008342698623793294</t>
  </si>
  <si>
    <t>0.021277325447242864</t>
  </si>
  <si>
    <t>0.0051090419179309005</t>
  </si>
  <si>
    <t>1600.3456113100503</t>
  </si>
  <si>
    <t>0.0006976375426135967</t>
  </si>
  <si>
    <t>0.4278194588905603</t>
  </si>
  <si>
    <t>0.10685357231761586</t>
  </si>
  <si>
    <t>0.0006974546161925342</t>
  </si>
  <si>
    <t>0.000468788649981353</t>
  </si>
  <si>
    <t>0.0010049170086545514</t>
  </si>
  <si>
    <t>0.9999899597082597</t>
  </si>
  <si>
    <t>0.000483911093105903</t>
  </si>
  <si>
    <t>4.307999116475955</t>
  </si>
  <si>
    <t>0.0023243440079490692</t>
  </si>
  <si>
    <t>0.0002985930568310628</t>
  </si>
  <si>
    <t>2.0862688947874216e-06</t>
  </si>
  <si>
    <t>2.243768240176621e-06</t>
  </si>
  <si>
    <t>0.004180707906189076</t>
  </si>
  <si>
    <t>0.00020197168836864259</t>
  </si>
  <si>
    <t>0.00038725344460936603</t>
  </si>
  <si>
    <t>0.03648158858910918</t>
  </si>
  <si>
    <t>0.00016238971581292362</t>
  </si>
  <si>
    <t>0.5000069593837668</t>
  </si>
  <si>
    <t>1.49960877843918e-07</t>
  </si>
  <si>
    <t>2.2601118487892653</t>
  </si>
  <si>
    <t>0.5111629950834554</t>
  </si>
  <si>
    <t>0.5111617973409078</t>
  </si>
  <si>
    <t>0.4888201294876604</t>
  </si>
  <si>
    <t>0.022342067126493517</t>
  </si>
  <si>
    <t>0.9953230445370688</t>
  </si>
  <si>
    <t>0.24838314148067886</t>
  </si>
  <si>
    <t>0.7555899352561697</t>
  </si>
  <si>
    <t>0.9022359741024679</t>
  </si>
  <si>
    <t>0.8370599568374466</t>
  </si>
  <si>
    <t>0.0808398741162086</t>
  </si>
  <si>
    <t>1.5015073045110319</t>
  </si>
  <si>
    <t>0.251625895105037</t>
  </si>
  <si>
    <t>1.995297387558705</t>
  </si>
  <si>
    <t>0.06751142030786908</t>
  </si>
  <si>
    <t>0.2677540557854205</t>
  </si>
  <si>
    <t>3.003014609022064</t>
  </si>
  <si>
    <t>1.5064772580710448</t>
  </si>
  <si>
    <t>0.24999548170714206</t>
  </si>
  <si>
    <t>1861.0885948571804</t>
  </si>
  <si>
    <t>0.500013894747548</t>
  </si>
  <si>
    <t>0.24999305262622598</t>
  </si>
  <si>
    <t>2.5029734836278354</t>
  </si>
  <si>
    <t>4.7254853227075495</t>
  </si>
  <si>
    <t>11.87090773315532</t>
  </si>
  <si>
    <t>2.9391297200956066</t>
  </si>
  <si>
    <t>0.6242566290930411</t>
  </si>
  <si>
    <t>2.7658314771707375</t>
  </si>
  <si>
    <t>1433.326637144462</t>
  </si>
  <si>
    <t>0.3834059531620252</t>
  </si>
  <si>
    <t>0.555450965986707</t>
  </si>
  <si>
    <t>1.4360805196139026</t>
  </si>
  <si>
    <t>0.6269015852450158</t>
  </si>
  <si>
    <t>1.5680406807798484</t>
  </si>
  <si>
    <t>0.3916168113613076</t>
  </si>
  <si>
    <t>8.908383195930134e-08</t>
  </si>
  <si>
    <t>2.2171253551637667e-07</t>
  </si>
  <si>
    <t>5.592665607003252e-08</t>
  </si>
  <si>
    <t>0.00029846291598268916</t>
  </si>
  <si>
    <t>4.5996065743759935</t>
  </si>
  <si>
    <t>655.6998955379794</t>
  </si>
  <si>
    <t>0.097851051415905</t>
  </si>
  <si>
    <t>9.287941151718108</t>
  </si>
  <si>
    <t>3350.546634830622</t>
  </si>
  <si>
    <t>0.2499965203081165</t>
  </si>
  <si>
    <t>2.5055961796746753</t>
  </si>
  <si>
    <t>166.9982092225041</t>
  </si>
  <si>
    <t>419.37830174600805</t>
  </si>
  <si>
    <t>103.90318609162811</t>
  </si>
  <si>
    <t>0.6236009550813312</t>
  </si>
  <si>
    <t>0.008676433851545083</t>
  </si>
  <si>
    <t>0.021429126344120395</t>
  </si>
  <si>
    <t>0.005488260728401255</t>
  </si>
  <si>
    <t>1611.9483445926326</t>
  </si>
  <si>
    <t>0.0006135007528869373</t>
  </si>
  <si>
    <t>0.48649152356899095</t>
  </si>
  <si>
    <t>0.12162117904351057</t>
  </si>
  <si>
    <t>0.000613500798327175</t>
  </si>
  <si>
    <t>0.7603802348056621</t>
  </si>
  <si>
    <t>0.8127531687514126</t>
  </si>
  <si>
    <t>4161.316129624622</t>
  </si>
  <si>
    <t>0.027002545600345984</t>
  </si>
  <si>
    <t>6.5648987617598795</t>
  </si>
  <si>
    <t>0.8648145180286552</t>
  </si>
  <si>
    <t>0.01781969688142526</t>
  </si>
  <si>
    <t>0.787647128493506</t>
  </si>
  <si>
    <t>0.7913971998729893</t>
  </si>
  <si>
    <t>0.6670554131927996</t>
  </si>
  <si>
    <t>0.19775910483585557</t>
  </si>
  <si>
    <t>0.011146788973465188</t>
  </si>
  <si>
    <t>0.788035071038581</t>
  </si>
  <si>
    <t>672.4485085611423</t>
  </si>
  <si>
    <t>0.0006112741627159217</t>
  </si>
  <si>
    <t>0.07241947578943915</t>
  </si>
  <si>
    <t>0.08275281359530443</t>
  </si>
  <si>
    <t>40.61364221916389</t>
  </si>
  <si>
    <t>0.005328216756788198</t>
  </si>
  <si>
    <t>5.227322402452397</t>
  </si>
  <si>
    <t>0.09154503616042073</t>
  </si>
  <si>
    <t>0.0034074792915551135</t>
  </si>
  <si>
    <t>0.07771765763538899</t>
  </si>
  <si>
    <t>0.03262473518883772</t>
  </si>
  <si>
    <t>0.002235392827274341</t>
  </si>
  <si>
    <t>0.07785135222142679</t>
  </si>
  <si>
    <t>6.562967649366307</t>
  </si>
  <si>
    <t>2.0798734373118373e-05</t>
  </si>
  <si>
    <t>0.518756849698073</t>
  </si>
  <si>
    <t>0.5363467979468952</t>
  </si>
  <si>
    <t>1867.2598290598285</t>
  </si>
  <si>
    <t>0.009003800111081817</t>
  </si>
  <si>
    <t>5.96789429113421</t>
  </si>
  <si>
    <t>0.5500582719713453</t>
  </si>
  <si>
    <t>0.0058723774162151255</t>
  </si>
  <si>
    <t>0.5278163199030574</t>
  </si>
  <si>
    <t>0.05737678994158324</t>
  </si>
  <si>
    <t>0.003784485690151197</t>
  </si>
  <si>
    <t>0.5278767912489306</t>
  </si>
  <si>
    <t>301.7401341389273</t>
  </si>
  <si>
    <t>6.383918326044151e-05</t>
  </si>
  <si>
    <t>0.3438156071395314</t>
  </si>
  <si>
    <t>0.36476054485146137</t>
  </si>
  <si>
    <t>843.1668156697708</t>
  </si>
  <si>
    <t>0.01073664083173681</t>
  </si>
  <si>
    <t>5.813986117201349</t>
  </si>
  <si>
    <t>0.3813543730225549</t>
  </si>
  <si>
    <t>0.0069744705589974984</t>
  </si>
  <si>
    <t>0.35459490837226215</t>
  </si>
  <si>
    <t>0.0678356335737274</t>
  </si>
  <si>
    <t>0.004511184456447049</t>
  </si>
  <si>
    <t>0.3547210357905479</t>
  </si>
  <si>
    <t>136.2516689441066</t>
  </si>
  <si>
    <t>8.946418878616182e-05</t>
  </si>
  <si>
    <t>1082.8491072305753</t>
  </si>
  <si>
    <t>0.003462172346189618</t>
  </si>
  <si>
    <t>0.040867384523153305</t>
  </si>
  <si>
    <t>4.77966081701568</t>
  </si>
  <si>
    <t>0.008061409462243319</t>
  </si>
  <si>
    <t>10.439788038007642</t>
  </si>
  <si>
    <t>0.13178886473178864</t>
  </si>
  <si>
    <t>0.01349395480337184</t>
  </si>
  <si>
    <t>0.015755596865939192</t>
  </si>
  <si>
    <t>0.008054566569626331</t>
  </si>
  <si>
    <t>0.0003082303737755865</t>
  </si>
  <si>
    <t>0.13148063435801305</t>
  </si>
  <si>
    <t>0.004726118970635516</t>
  </si>
  <si>
    <t>0.026707222851269113</t>
  </si>
  <si>
    <t>2.7773277819753126</t>
  </si>
  <si>
    <t>0.7723700117251739</t>
  </si>
  <si>
    <t>0.00046503691982535824</t>
  </si>
  <si>
    <t>32.24454733503494</t>
  </si>
  <si>
    <t>36.77241945862835</t>
  </si>
  <si>
    <t>28.188951467417137</t>
  </si>
  <si>
    <t>38.76349179955459</t>
  </si>
  <si>
    <t>6783.356880869379</t>
  </si>
  <si>
    <t>0.6690476662769027</t>
  </si>
  <si>
    <t>2590.1416090442135</t>
  </si>
  <si>
    <t>0.38183773234001683</t>
  </si>
  <si>
    <t>0.5166529942575883</t>
  </si>
  <si>
    <t>4190.069076025549</t>
  </si>
  <si>
    <t>0.004265791632485638</t>
  </si>
  <si>
    <t>10.02288888450208</t>
  </si>
  <si>
    <t>0.5417555373256768</t>
  </si>
  <si>
    <t>0.002701243519593644</t>
  </si>
  <si>
    <t>0.5124974287094262</t>
  </si>
  <si>
    <t>0.47497949138638235</t>
  </si>
  <si>
    <t>0.06677604593929448</t>
  </si>
  <si>
    <t>0.0018105732301185483</t>
  </si>
  <si>
    <t>0.5125107991147352</t>
  </si>
  <si>
    <t>1786.212476089537</t>
  </si>
  <si>
    <t>1.370477545120142e-05</t>
  </si>
  <si>
    <t>1590.6153846153845</t>
  </si>
  <si>
    <t>189.52811630251492</t>
  </si>
  <si>
    <t>4.387749862635615</t>
  </si>
  <si>
    <t>90.29201131971975</t>
  </si>
  <si>
    <t>0.052954601762637936</t>
  </si>
  <si>
    <t>0.09971259933647095</t>
  </si>
  <si>
    <t>45.3484171384565</t>
  </si>
  <si>
    <t>0.09432690131240144</t>
  </si>
  <si>
    <t>3.929793392212747e-09</t>
  </si>
  <si>
    <t>6.268806419257773e-05</t>
  </si>
  <si>
    <t>2.3584532996314587</t>
  </si>
  <si>
    <t>6539.69332998997</t>
  </si>
  <si>
    <t>0.4099607152701837</t>
  </si>
  <si>
    <t>18.24795820510679</t>
  </si>
  <si>
    <t>613.972668004012</t>
  </si>
  <si>
    <t>0.0019825954167498575</t>
  </si>
  <si>
    <t>0.00288119480801058</t>
  </si>
  <si>
    <t>1.3202233830119854</t>
  </si>
  <si>
    <t>0.9902551300539497</t>
  </si>
  <si>
    <t>0.0034751151043021797</t>
  </si>
  <si>
    <t>28.88213820214667</t>
  </si>
  <si>
    <t>0.06817785003575538</t>
  </si>
  <si>
    <t>0.004161715683583346</t>
  </si>
  <si>
    <t>0.1530950656962503</t>
  </si>
  <si>
    <t>0.001491894847064437</t>
  </si>
  <si>
    <t>0.009097375895432566</t>
  </si>
  <si>
    <t>0.5628068261342344</t>
  </si>
  <si>
    <t>0.5067394070375622</t>
  </si>
  <si>
    <t>7.916692531914563e-05</t>
  </si>
  <si>
    <t>2.125484064497844</t>
  </si>
  <si>
    <t>0.5852778487678185</t>
  </si>
  <si>
    <t>0.08554316294617145</t>
  </si>
  <si>
    <t>0.578412035083105</t>
  </si>
  <si>
    <t>0.40870306308044274</t>
  </si>
  <si>
    <t>0.17202892228990346</t>
  </si>
  <si>
    <t>0.9325427044975882</t>
  </si>
  <si>
    <t>0.22791306204940268</t>
  </si>
  <si>
    <t>0.7956484684597787</t>
  </si>
  <si>
    <t>0.9182593873839117</t>
  </si>
  <si>
    <t>0.8637656456398524</t>
  </si>
  <si>
    <t>0.19857067181725452</t>
  </si>
  <si>
    <t>1.4432785320126886</t>
  </si>
  <si>
    <t>0.2785293888688235</t>
  </si>
  <si>
    <t>1.91625394309055</t>
  </si>
  <si>
    <t>0.1778710997292807</t>
  </si>
  <si>
    <t>0.35236993644709025</t>
  </si>
  <si>
    <t>2.8865570640253773</t>
  </si>
  <si>
    <t>1.5075508800101076</t>
  </si>
  <si>
    <t>0.24677877454088695</t>
  </si>
  <si>
    <t>3709.0030548861173</t>
  </si>
  <si>
    <t>0.50044430719066</t>
  </si>
  <si>
    <t>0.24977784640467002</t>
  </si>
  <si>
    <t>2.4565305575189402</t>
  </si>
  <si>
    <t>10.041359819363517</t>
  </si>
  <si>
    <t>21.80314806772521</t>
  </si>
  <si>
    <t>7.100912757273092</t>
  </si>
  <si>
    <t>0.6358673606202649</t>
  </si>
  <si>
    <t>3.1735167289738917</t>
  </si>
  <si>
    <t>2432.687134333981</t>
  </si>
  <si>
    <t>0.30257240760673</t>
  </si>
  <si>
    <t>0.46458124373119347</t>
  </si>
  <si>
    <t>3.5834567524388956</t>
  </si>
  <si>
    <t>0.5175090297726194</t>
  </si>
  <si>
    <t>1.3326734671477813</t>
  </si>
  <si>
    <t>0.31371792042882884</t>
  </si>
  <si>
    <t>0.4190625041016311</t>
  </si>
  <si>
    <t>1.5825000116722738</t>
  </si>
  <si>
    <t>0.12820312720897045</t>
  </si>
  <si>
    <t>2.4056390622295645</t>
  </si>
  <si>
    <t>0.0005015045135406219</t>
  </si>
  <si>
    <t>5.2151812152070045</t>
  </si>
  <si>
    <t>952.0692076228686</t>
  </si>
  <si>
    <t>0.059683375603239004</t>
  </si>
  <si>
    <t>22.009413254180796</t>
  </si>
  <si>
    <t>8083.507021063189</t>
  </si>
  <si>
    <t>0.24663029648121898</t>
  </si>
  <si>
    <t>2.325852557673019</t>
  </si>
  <si>
    <t>244.64230190571715</t>
  </si>
  <si>
    <t>521.657848545637</t>
  </si>
  <si>
    <t>175.3884152457372</t>
  </si>
  <si>
    <t>0.6685368605817452</t>
  </si>
  <si>
    <t>0.0073982829204951904</t>
  </si>
  <si>
    <t>0.019542992082322994</t>
  </si>
  <si>
    <t>0.004362105630038238</t>
  </si>
  <si>
    <t>4901.383217131279</t>
  </si>
  <si>
    <t>0.0003130618957316023</t>
  </si>
  <si>
    <t>0.40048351490417194</t>
  </si>
  <si>
    <t>0.0988242508364851</t>
  </si>
  <si>
    <t>0.00031289437009202493</t>
  </si>
  <si>
    <t>0.0015255392314398278</t>
  </si>
  <si>
    <t>0.09700412996506917</t>
  </si>
  <si>
    <t>0.992676117497074</t>
  </si>
  <si>
    <t>0.0016976898473147462</t>
  </si>
  <si>
    <t>27.74439395211068</t>
  </si>
  <si>
    <t>0.02419187126988665</t>
  </si>
  <si>
    <t>0.0013933161011518377</t>
  </si>
  <si>
    <t>0.05640751809989557</t>
  </si>
  <si>
    <t>0.000730979827377635</t>
  </si>
  <si>
    <t>0.0024659685979743153</t>
  </si>
  <si>
    <t>0.04135253716155226</t>
  </si>
  <si>
    <t>0.5050679322948787</t>
  </si>
  <si>
    <t>5.963286040064127e-06</t>
  </si>
  <si>
    <t>2.1604579696190354</t>
  </si>
  <si>
    <t>0.6299691363160728</t>
  </si>
  <si>
    <t>0.09082565052152664</t>
  </si>
  <si>
    <t>0.6218129933542287</t>
  </si>
  <si>
    <t>0.367380988567431</t>
  </si>
  <si>
    <t>0.2571801661267404</t>
  </si>
  <si>
    <t>0.9301613152496793</t>
  </si>
  <si>
    <t>0.22672903965630614</t>
  </si>
  <si>
    <t>0.8163095057162845</t>
  </si>
  <si>
    <t>0.9265238022865139</t>
  </si>
  <si>
    <t>0.877539670477523</t>
  </si>
  <si>
    <t>0.2961885987407055</t>
  </si>
  <si>
    <t>1.4480494879675838</t>
  </si>
  <si>
    <t>0.2786739693828639</t>
  </si>
  <si>
    <t>1.9175897524785286</t>
  </si>
  <si>
    <t>0.25718016612674055</t>
  </si>
  <si>
    <t>0.3682600177487008</t>
  </si>
  <si>
    <t>2.896098975935167</t>
  </si>
  <si>
    <t>1.550208763911098</t>
  </si>
  <si>
    <t>0.24729849548041488</t>
  </si>
  <si>
    <t>3426.733463591964</t>
  </si>
  <si>
    <t>0.5001657994214106</t>
  </si>
  <si>
    <t>0.24991710028929462</t>
  </si>
  <si>
    <t>2.474588199511039</t>
  </si>
  <si>
    <t>9.840419972763495</t>
  </si>
  <si>
    <t>21.628388986341022</t>
  </si>
  <si>
    <t>6.893427719369115</t>
  </si>
  <si>
    <t>0.6313529501222402</t>
  </si>
  <si>
    <t>3.2885293485355698</t>
  </si>
  <si>
    <t>1944.149103165134</t>
  </si>
  <si>
    <t>0.27259702222473864</t>
  </si>
  <si>
    <t>0.4294903942597021</t>
  </si>
  <si>
    <t>3.51207276584339</t>
  </si>
  <si>
    <t>0.488051536071185</t>
  </si>
  <si>
    <t>1.2651832419796156</t>
  </si>
  <si>
    <t>0.29376860959407736</t>
  </si>
  <si>
    <t>9134358.42857143</t>
  </si>
  <si>
    <t>20119849.07142857</t>
  </si>
  <si>
    <t>6387985.767857143</t>
  </si>
  <si>
    <t>3.4285714285714284</t>
  </si>
  <si>
    <t>0.4848208812773747</t>
  </si>
  <si>
    <t>1.9014875521239538</t>
  </si>
  <si>
    <t>0.13065421356572995</t>
  </si>
  <si>
    <t>0.0008776328986960883</t>
  </si>
  <si>
    <t>7836060.959183672</t>
  </si>
  <si>
    <t>5.25035793980753</t>
  </si>
  <si>
    <t>926.5982948846539</t>
  </si>
  <si>
    <t>0.05808665339046226</t>
  </si>
  <si>
    <t>22.82374901786603</t>
  </si>
  <si>
    <t>8056.843655967904</t>
  </si>
  <si>
    <t>0.2474660338525607</t>
  </si>
  <si>
    <t>2.3489844533600803</t>
  </si>
  <si>
    <t>273.51554663991976</t>
  </si>
  <si>
    <t>598.5147316950853</t>
  </si>
  <si>
    <t>192.26575037612838</t>
  </si>
  <si>
    <t>0.6627538866599799</t>
  </si>
  <si>
    <t>0.0066752822024430695</t>
  </si>
  <si>
    <t>0.01795575999918357</t>
  </si>
  <si>
    <t>0.003855162753257943</t>
  </si>
  <si>
    <t>4172.235698968733</t>
  </si>
  <si>
    <t>0.0003433958871214134</t>
  </si>
  <si>
    <t>0.36510666867954256</t>
  </si>
  <si>
    <t>0.09040501083281069</t>
  </si>
  <si>
    <t>0.00034319262776973743</t>
  </si>
  <si>
    <t>0.001060308722236739</t>
  </si>
  <si>
    <t>0.03755580163740617</t>
  </si>
  <si>
    <t>0.9996799447660816</t>
  </si>
  <si>
    <t>0.0010205147727641933</t>
  </si>
  <si>
    <t>40.09507815707186</t>
  </si>
  <si>
    <t>0.022316910551630566</t>
  </si>
  <si>
    <t>0.0008343539306229054</t>
  </si>
  <si>
    <t>3.250068201336305e-05</t>
  </si>
  <si>
    <t>0.04331420896134366</t>
  </si>
  <si>
    <t>0.00043320129665484</t>
  </si>
  <si>
    <t>0.0015343730002347648</t>
  </si>
  <si>
    <t>2.5436100950651226</t>
  </si>
  <si>
    <t>0.01600991301506403</t>
  </si>
  <si>
    <t>0.5002218289774036</t>
  </si>
  <si>
    <t>2.3532442095181003e-06</t>
  </si>
  <si>
    <t>2.224049143960566</t>
  </si>
  <si>
    <t>0.5220516394928595</t>
  </si>
  <si>
    <t>0.013914528952615291</t>
  </si>
  <si>
    <t>0.5219849836704712</t>
  </si>
  <si>
    <t>0.47739456530880103</t>
  </si>
  <si>
    <t>0.0446126471488244</t>
  </si>
  <si>
    <t>0.9779826913362066</t>
  </si>
  <si>
    <t>0.24267775039146924</t>
  </si>
  <si>
    <t>0.7613027173455996</t>
  </si>
  <si>
    <t>0.90452108693824</t>
  </si>
  <si>
    <t>0.8408684782303996</t>
  </si>
  <si>
    <t>0.135263638536632</t>
  </si>
  <si>
    <t>1.487582142204989</t>
  </si>
  <si>
    <t>0.25763247511889464</t>
  </si>
  <si>
    <t>1.977101156962115</t>
  </si>
  <si>
    <t>0.11597412873382622</t>
  </si>
  <si>
    <t>0.28562587392461974</t>
  </si>
  <si>
    <t>2.975164284409978</t>
  </si>
  <si>
    <t>1.499706591653314</t>
  </si>
  <si>
    <t>0.24984488724481804</t>
  </si>
  <si>
    <t>4211.070176254411</t>
  </si>
  <si>
    <t>0.5000082835017021</t>
  </si>
  <si>
    <t>0.24999585824914888</t>
  </si>
  <si>
    <t>2.503837672272483</t>
  </si>
  <si>
    <t>6.174777154723566</t>
  </si>
  <si>
    <t>14.960618221593181</t>
  </si>
  <si>
    <t>3.9783168880061623</t>
  </si>
  <si>
    <t>0.6240405819318793</t>
  </si>
  <si>
    <t>2.8842328120107554</t>
  </si>
  <si>
    <t>3155.929153873037</t>
  </si>
  <si>
    <t>0.3627498762683945</t>
  </si>
  <si>
    <t>0.5279588766298897</t>
  </si>
  <si>
    <t>1.9734387671773441</t>
  </si>
  <si>
    <t>0.5885947465321693</t>
  </si>
  <si>
    <t>1.4924471748453991</t>
  </si>
  <si>
    <t>0.3626316394538618</t>
  </si>
  <si>
    <t>0.2149691421097955</t>
  </si>
  <si>
    <t>0.22237655938166498</t>
  </si>
  <si>
    <t>0.2131172877918281</t>
  </si>
  <si>
    <t>0.00031344032096288865</t>
  </si>
  <si>
    <t>4.79969756357594</t>
  </si>
  <si>
    <t>1373.4943580742226</t>
  </si>
  <si>
    <t>0.08610170248710022</t>
  </si>
  <si>
    <t>11.767960790596465</t>
  </si>
  <si>
    <t>7979.538615847543</t>
  </si>
  <si>
    <t>0.2498890855112982</t>
  </si>
  <si>
    <t>2.468405215646941</t>
  </si>
  <si>
    <t>187.94232698094282</t>
  </si>
  <si>
    <t>450.5465145436309</t>
  </si>
  <si>
    <t>122.29128009027082</t>
  </si>
  <si>
    <t>0.6328986960882648</t>
  </si>
  <si>
    <t>0.007889576057418059</t>
  </si>
  <si>
    <t>0.02005991681433393</t>
  </si>
  <si>
    <t>0.004846990868189091</t>
  </si>
  <si>
    <t>4036.0027568481432</t>
  </si>
  <si>
    <t>0.00026448243086981695</t>
  </si>
  <si>
    <t>0.47404331536436867</t>
  </si>
  <si>
    <t>0.11846944797092085</t>
  </si>
  <si>
    <t>0.0002644574327281732</t>
  </si>
  <si>
    <t>0.0019527620230821434</t>
  </si>
  <si>
    <t>0.12431148013884334</t>
  </si>
  <si>
    <t>0.9994258876303646</t>
  </si>
  <si>
    <t>0.0020134131265551426</t>
  </si>
  <si>
    <t>33.6299098724384</t>
  </si>
  <si>
    <t>0.028185275816940067</t>
  </si>
  <si>
    <t>0.0015550288832328766</t>
  </si>
  <si>
    <t>0.06811621538258689</t>
  </si>
  <si>
    <t>0.0008519658644586306</t>
  </si>
  <si>
    <t>0.002791566951878132</t>
  </si>
  <si>
    <t>0.05299356948925983</t>
  </si>
  <si>
    <t>0.5003978915809616</t>
  </si>
  <si>
    <t>7.782302283488452e-06</t>
  </si>
  <si>
    <t>2.261671736437738</t>
  </si>
  <si>
    <t>0.5962237851003287</t>
  </si>
  <si>
    <t>0.01904735120687869</t>
  </si>
  <si>
    <t>0.5958964755809218</t>
  </si>
  <si>
    <t>0.4035066052707225</t>
  </si>
  <si>
    <t>0.19249903607970414</t>
  </si>
  <si>
    <t>0.9452431639047916</t>
  </si>
  <si>
    <t>0.231899574389325</t>
  </si>
  <si>
    <t>0.7982466973646388</t>
  </si>
  <si>
    <t>0.9192986789458556</t>
  </si>
  <si>
    <t>0.8654977982430924</t>
  </si>
  <si>
    <t>0.22018103653603155</t>
  </si>
  <si>
    <t>1.4878083463577</t>
  </si>
  <si>
    <t>0.26839888518485283</t>
  </si>
  <si>
    <t>1.944499765398126</t>
  </si>
  <si>
    <t>0.19249903607970406</t>
  </si>
  <si>
    <t>0.31043835100693873</t>
  </si>
  <si>
    <t>2.9756166927153993</t>
  </si>
  <si>
    <t>1.540993160127404</t>
  </si>
  <si>
    <t>0.2498507702129111</t>
  </si>
  <si>
    <t>3687.919486283198</t>
  </si>
  <si>
    <t>0.500116207670469</t>
  </si>
  <si>
    <t>0.24994189616476542</t>
  </si>
  <si>
    <t>2.478594923238281</t>
  </si>
  <si>
    <t>8.624260371360418</t>
  </si>
  <si>
    <t>20.996735710886014</t>
  </si>
  <si>
    <t>5.531141536479018</t>
  </si>
  <si>
    <t>0.6303512691904297</t>
  </si>
  <si>
    <t>3.16501274455345</t>
  </si>
  <si>
    <t>2311.353179286385</t>
  </si>
  <si>
    <t>0.2988676589253185</t>
  </si>
  <si>
    <t>0.4622810739912043</t>
  </si>
  <si>
    <t>2.9380424780043337</t>
  </si>
  <si>
    <t>0.5166455509873751</t>
  </si>
  <si>
    <t>1.286202774908393</t>
  </si>
  <si>
    <t>0.3242562450071205</t>
  </si>
  <si>
    <t>14126809.777777778</t>
  </si>
  <si>
    <t>34132149.44444445</t>
  </si>
  <si>
    <t>9125474.861111112</t>
  </si>
  <si>
    <t>3.2222222222222223</t>
  </si>
  <si>
    <t>0.35802469135802467</t>
  </si>
  <si>
    <t>0.5748456825189839</t>
  </si>
  <si>
    <t>0.9452160584434279</t>
  </si>
  <si>
    <t>0.48225308853787296</t>
  </si>
  <si>
    <t>2.281036112553421</t>
  </si>
  <si>
    <t>0.0005641925777331996</t>
  </si>
  <si>
    <t>10985250.469135802</t>
  </si>
  <si>
    <t>5.17910674381428</t>
  </si>
  <si>
    <t>1011.914368104313</t>
  </si>
  <si>
    <t>0.0634349528651149</t>
  </si>
  <si>
    <t>19.456121687529993</t>
  </si>
  <si>
    <t>7982.347166499499</t>
  </si>
  <si>
    <t>0.24980105420951926</t>
  </si>
  <si>
    <t>2.45768555667001</t>
  </si>
  <si>
    <t>243.87725677031094</t>
  </si>
  <si>
    <t>591.6096414242728</t>
  </si>
  <si>
    <t>156.94416060682047</t>
  </si>
  <si>
    <t>0.6355786108324974</t>
  </si>
  <si>
    <t>0.007091845787123873</t>
  </si>
  <si>
    <t>0.017718618004449908</t>
  </si>
  <si>
    <t>0.004435152732792364</t>
  </si>
  <si>
    <t>3497.3597524841102</t>
  </si>
  <si>
    <t>0.0003123650885048495</t>
  </si>
  <si>
    <t>0.40137689197366555</t>
  </si>
  <si>
    <t>0.10025887796582038</t>
  </si>
  <si>
    <t>0.00031238220174373954</t>
  </si>
  <si>
    <t>0.0013068527164499001</t>
  </si>
  <si>
    <t>0.04843826844626414</t>
  </si>
  <si>
    <t>0.9999362172588462</t>
  </si>
  <si>
    <t>0.0013118145764034648</t>
  </si>
  <si>
    <t>31.583399929618448</t>
  </si>
  <si>
    <t>0.01918774820164037</t>
  </si>
  <si>
    <t>0.0009935864866422383</t>
  </si>
  <si>
    <t>7.477138318539624e-06</t>
  </si>
  <si>
    <t>0.039829494094823045</t>
  </si>
  <si>
    <t>0.0005491808623716796</t>
  </si>
  <si>
    <t>0.00174255596229697</t>
  </si>
  <si>
    <t>0.7536346473585614</t>
  </si>
  <si>
    <t>0.02064907233008194</t>
  </si>
  <si>
    <t>0.5000442101756625</t>
  </si>
  <si>
    <t>3.0364453741392847e-06</t>
  </si>
  <si>
    <t>2.2386325621810874</t>
  </si>
  <si>
    <t>0.5102385795701359</t>
  </si>
  <si>
    <t>0.00558780424956814</t>
  </si>
  <si>
    <t>0.5102434688216719</t>
  </si>
  <si>
    <t>0.48963081510268636</t>
  </si>
  <si>
    <t>0.0206110231295065</t>
  </si>
  <si>
    <t>0.9729005110921284</t>
  </si>
  <si>
    <t>0.24108367589617946</t>
  </si>
  <si>
    <t>0.755184592448657</t>
  </si>
  <si>
    <t>0.9020738369794628</t>
  </si>
  <si>
    <t>0.8367897282991046</t>
  </si>
  <si>
    <t>0.1236970039701643</t>
  </si>
  <si>
    <t>1.494482656577477</t>
  </si>
  <si>
    <t>0.2589791821416415</t>
  </si>
  <si>
    <t>1.972711767659447</t>
  </si>
  <si>
    <t>0.10757693682446298</t>
  </si>
  <si>
    <t>0.28047905881042956</t>
  </si>
  <si>
    <t>2.9889653131549534</t>
  </si>
  <si>
    <t>1.4830809525567612</t>
  </si>
  <si>
    <t>0.24996857098108954</t>
  </si>
  <si>
    <t>4302.539829781781</t>
  </si>
  <si>
    <t>0.500004308384905</t>
  </si>
  <si>
    <t>0.24999784580754753</t>
  </si>
  <si>
    <t>2.5009910214908166</t>
  </si>
  <si>
    <t>6.115066249745368</t>
  </si>
  <si>
    <t>15.084618927451029</t>
  </si>
  <si>
    <t>3.8726780803189533</t>
  </si>
  <si>
    <t>0.6247522446272958</t>
  </si>
  <si>
    <t>3286.829705508612</t>
  </si>
  <si>
    <t>0.36882079266920875</t>
  </si>
  <si>
    <t>0.5394307923771314</t>
  </si>
  <si>
    <t>1.9056426717691803</t>
  </si>
  <si>
    <t>0.595742290667458</t>
  </si>
  <si>
    <t>1.5000632488591206</t>
  </si>
  <si>
    <t>0.3696620511195424</t>
  </si>
  <si>
    <t>42387980.666666664</t>
  </si>
  <si>
    <t>104813781.66666667</t>
  </si>
  <si>
    <t>26781530.416666668</t>
  </si>
  <si>
    <t>0.01333334382195601</t>
  </si>
  <si>
    <t>0.01333335984097353</t>
  </si>
  <si>
    <t>0.01333333981720163</t>
  </si>
  <si>
    <t>0.00018806419257773319</t>
  </si>
  <si>
    <t>14113946.888888888</t>
  </si>
  <si>
    <t>4.6805212162133305</t>
  </si>
  <si>
    <t>1476.6202357071213</t>
  </si>
  <si>
    <t>0.09256646412406729</t>
  </si>
  <si>
    <t>9.90320143919723</t>
  </si>
  <si>
    <t>7976.705240722166</t>
  </si>
  <si>
    <t>0.24997789491216882</t>
  </si>
  <si>
    <t>2.48589518555667</t>
  </si>
  <si>
    <t>178.24862086258776</t>
  </si>
  <si>
    <t>437.04845787362086</t>
  </si>
  <si>
    <t>113.5486616098295</t>
  </si>
  <si>
    <t>0.6285262036108324</t>
  </si>
  <si>
    <t>0.007925236502144722</t>
  </si>
  <si>
    <t>0.020100278696048093</t>
  </si>
  <si>
    <t>0.004881475953668878</t>
  </si>
  <si>
    <t>3993.3083664805818</t>
  </si>
  <si>
    <t>0.0002576882168899266</t>
  </si>
  <si>
    <t>0.4865419532888879</t>
  </si>
  <si>
    <t>0.1216266049287979</t>
  </si>
  <si>
    <t>0.0002576842514374765</t>
  </si>
  <si>
    <t>0.0005749015856281472</t>
  </si>
  <si>
    <t>0.006438812897797764</t>
  </si>
  <si>
    <t>0.9999705070941571</t>
  </si>
  <si>
    <t>0.0005812451792738803</t>
  </si>
  <si>
    <t>19.144784296302856</t>
  </si>
  <si>
    <t>0.006744040207444321</t>
  </si>
  <si>
    <t>0.00041054427862018513</t>
  </si>
  <si>
    <t>0.014333300311700482</t>
  </si>
  <si>
    <t>0.00024416369277701424</t>
  </si>
  <si>
    <t>0.0006353241033214022</t>
  </si>
  <si>
    <t>0.002744844469285418</t>
  </si>
  <si>
    <t>0.5000204427852264</t>
  </si>
  <si>
    <t>4.0337519244026415e-07</t>
  </si>
  <si>
    <t>2.264833605710307</t>
  </si>
  <si>
    <t>0.5326760120496028</t>
  </si>
  <si>
    <t>0.0007158028764172639</t>
  </si>
  <si>
    <t>0.5326744576438723</t>
  </si>
  <si>
    <t>0.46731778012203057</t>
  </si>
  <si>
    <t>0.06535719567113651</t>
  </si>
  <si>
    <t>0.9877362179260557</t>
  </si>
  <si>
    <t>0.24587088057977433</t>
  </si>
  <si>
    <t>0.7663411099389846</t>
  </si>
  <si>
    <t>0.906536443975594</t>
  </si>
  <si>
    <t>0.8442274066259899</t>
  </si>
  <si>
    <t>0.07801423790027005</t>
  </si>
  <si>
    <t>1.4994974985904408</t>
  </si>
  <si>
    <t>0.2541330005372742</t>
  </si>
  <si>
    <t>1.9877256859882377</t>
  </si>
  <si>
    <t>0.06665969136186216</t>
  </si>
  <si>
    <t>0.2676347920463055</t>
  </si>
  <si>
    <t>2.9989949971808807</t>
  </si>
  <si>
    <t>1.5204079058662074</t>
  </si>
  <si>
    <t>0.2499980594414757</t>
  </si>
  <si>
    <t>4151.536271801139</t>
  </si>
  <si>
    <t>0.5000646152146345</t>
  </si>
  <si>
    <t>0.24996769239268274</t>
  </si>
  <si>
    <t>2.484265405953551</t>
  </si>
  <si>
    <t>5.639143397054697</t>
  </si>
  <si>
    <t>14.051280388963958</t>
  </si>
  <si>
    <t>3.536109149077385</t>
  </si>
  <si>
    <t>0.6289336485116123</t>
  </si>
  <si>
    <t>2.895765304389381</t>
  </si>
  <si>
    <t>2997.002592804304</t>
  </si>
  <si>
    <t>0.35657157579502596</t>
  </si>
  <si>
    <t>0.5204363089267803</t>
  </si>
  <si>
    <t>1.7812140554266824</t>
  </si>
  <si>
    <t>0.58851764449053</t>
  </si>
  <si>
    <t>1.457010276588749</t>
  </si>
  <si>
    <t>0.3713944864659752</t>
  </si>
  <si>
    <t>0.2534013657924054</t>
  </si>
  <si>
    <t>0.8784013737595066</t>
  </si>
  <si>
    <t>0.09715136380063012</t>
  </si>
  <si>
    <t>0.00037612838515546637</t>
  </si>
  <si>
    <t>14105902.555555556</t>
  </si>
  <si>
    <t>4.725537631676435</t>
  </si>
  <si>
    <t>1431.8734954864594</t>
  </si>
  <si>
    <t>0.08976137760070582</t>
  </si>
  <si>
    <t>10.511053659976922</t>
  </si>
  <si>
    <t>7976.32610330993</t>
  </si>
  <si>
    <t>0.24998977860738686</t>
  </si>
  <si>
    <t>2.4904087261785355</t>
  </si>
  <si>
    <t>191.91574724172517</t>
  </si>
  <si>
    <t>480.24692828485456</t>
  </si>
  <si>
    <t>119.83295198094282</t>
  </si>
  <si>
    <t>0.6273978184553661</t>
  </si>
  <si>
    <t>0.00744224978652133</t>
  </si>
  <si>
    <t>0.01853275058301628</t>
  </si>
  <si>
    <t>0.004669624587397591</t>
  </si>
  <si>
    <t>3789.0001756622614</t>
  </si>
  <si>
    <t>0.0002690835753929729</t>
  </si>
  <si>
    <t>0.4659374999089211</t>
  </si>
  <si>
    <t>0.11647665611487948</t>
  </si>
  <si>
    <t>0.0002690904050915006</t>
  </si>
  <si>
    <t>0.00044183351703156446</t>
  </si>
  <si>
    <t>0.0029832941830340563</t>
  </si>
  <si>
    <t>0.9999379068170298</t>
  </si>
  <si>
    <t>0.00043904536568100923</t>
  </si>
  <si>
    <t>12.844387538208242</t>
  </si>
  <si>
    <t>0.00455705187894769</t>
  </si>
  <si>
    <t>0.0002972562762351186</t>
  </si>
  <si>
    <t>6.511688425705654e-06</t>
  </si>
  <si>
    <t>3.555254546544742e-06</t>
  </si>
  <si>
    <t>0.008822178163199664</t>
  </si>
  <si>
    <t>0.00018393750605868087</t>
  </si>
  <si>
    <t>0.00043245454934753857</t>
  </si>
  <si>
    <t>0.2804776483563257</t>
  </si>
  <si>
    <t>0.0012717683629777663</t>
  </si>
  <si>
    <t>0.5000430390972315</t>
  </si>
  <si>
    <t>1.8697453516522918e-07</t>
  </si>
  <si>
    <t>2.2570752725032763</t>
  </si>
  <si>
    <t>0.4953108533622</t>
  </si>
  <si>
    <t>0.495312356896635</t>
  </si>
  <si>
    <t>0.5046440333360624</t>
  </si>
  <si>
    <t>0.9952017432586835</t>
  </si>
  <si>
    <t>0.24835368570416355</t>
  </si>
  <si>
    <t>0.7476779833319688</t>
  </si>
  <si>
    <t>0.8990711933327875</t>
  </si>
  <si>
    <t>0.8317853222213125</t>
  </si>
  <si>
    <t>0.05689539457443161</t>
  </si>
  <si>
    <t>1.503132429723769</t>
  </si>
  <si>
    <t>0.2516681191794878</t>
  </si>
  <si>
    <t>1.9951374010335234</t>
  </si>
  <si>
    <t>0.047780887870597206</t>
  </si>
  <si>
    <t>0.26368243276821623</t>
  </si>
  <si>
    <t>3.0062648594475383</t>
  </si>
  <si>
    <t>1.4904933676974612</t>
  </si>
  <si>
    <t>0.24998909755817428</t>
  </si>
  <si>
    <t>4418.510979830572</t>
  </si>
  <si>
    <t>0.5000274278711696</t>
  </si>
  <si>
    <t>0.2499862860644152</t>
  </si>
  <si>
    <t>2.509819402753598</t>
  </si>
  <si>
    <t>4.744503979596961</t>
  </si>
  <si>
    <t>11.964927104242228</t>
  </si>
  <si>
    <t>2.939398198435644</t>
  </si>
  <si>
    <t>0.6225451493116005</t>
  </si>
  <si>
    <t>2.7614935892311996</t>
  </si>
  <si>
    <t>3436.216516415387</t>
  </si>
  <si>
    <t>0.38707449341938366</t>
  </si>
  <si>
    <t>0.5539454903171052</t>
  </si>
  <si>
    <t>1.4406369659110705</t>
  </si>
  <si>
    <t>0.6245854554019737</t>
  </si>
  <si>
    <t>1.5664462675425763</t>
  </si>
  <si>
    <t>0.389120252366823</t>
  </si>
  <si>
    <t>0.0833333438181922</t>
  </si>
  <si>
    <t>0.08333335924969561</t>
  </si>
  <si>
    <t>0.08333333996031635</t>
  </si>
  <si>
    <t>14130134.222222222</t>
  </si>
  <si>
    <t>4.3940526335758605</t>
  </si>
  <si>
    <t>1832.8338766298896</t>
  </si>
  <si>
    <t>0.11489680771250563</t>
  </si>
  <si>
    <t>7.161899046562958</t>
  </si>
  <si>
    <t>7976.686559679037</t>
  </si>
  <si>
    <t>0.24997848045138424</t>
  </si>
  <si>
    <t>2.5139167502507522</t>
  </si>
  <si>
    <t>165.85682046138416</t>
  </si>
  <si>
    <t>418.22993981945837</t>
  </si>
  <si>
    <t>102.7635406218656</t>
  </si>
  <si>
    <t>0.6215208124373119</t>
  </si>
  <si>
    <t>0.007916914795303726</t>
  </si>
  <si>
    <t>0.019686274106055533</t>
  </si>
  <si>
    <t>0.004974574967615773</t>
  </si>
  <si>
    <t>3909.0499385059916</t>
  </si>
  <si>
    <t>0.00024888917761353263</t>
  </si>
  <si>
    <t>0.5037427886070467</t>
  </si>
  <si>
    <t>0.12592347055321693</t>
  </si>
  <si>
    <t>0.0002488919176139889</t>
  </si>
  <si>
    <t>1.4385516704810142</t>
  </si>
  <si>
    <t>1.4613151388870769</t>
  </si>
  <si>
    <t>33522.14572420461</t>
  </si>
  <si>
    <t>0.011827888638751727</t>
  </si>
  <si>
    <t>12.396380776947012</t>
  </si>
  <si>
    <t>1.5366830433084724</t>
  </si>
  <si>
    <t>0.007661842518563167</t>
  </si>
  <si>
    <t>1.4495933178391798</t>
  </si>
  <si>
    <t>1.4501930876126834</t>
  </si>
  <si>
    <t>1.3304241563231096</t>
  </si>
  <si>
    <t>0.20625888698536277</t>
  </si>
  <si>
    <t>0.004887840100668845</t>
  </si>
  <si>
    <t>1.4496338927577141</t>
  </si>
  <si>
    <t>14290.378948755233</t>
  </si>
  <si>
    <t>0.00011763590788231092</t>
  </si>
  <si>
    <t>0.26693031647533155</t>
  </si>
  <si>
    <t>1100.821877242894</t>
  </si>
  <si>
    <t>0.004374273618217406</t>
  </si>
  <si>
    <t>9.592655374762066</t>
  </si>
  <si>
    <t>0.2934990622230328</t>
  </si>
  <si>
    <t>0.0027648707817463257</t>
  </si>
  <si>
    <t>0.2626673192092245</t>
  </si>
  <si>
    <t>0.22560551723766648</t>
  </si>
  <si>
    <t>0.06789354498536632</t>
  </si>
  <si>
    <t>0.0018562019578289887</t>
  </si>
  <si>
    <t>0.2626944851061713</t>
  </si>
  <si>
    <t>469.27669577912525</t>
  </si>
  <si>
    <t>1.4271924635816902e-05</t>
  </si>
  <si>
    <t>0.718785777723508</t>
  </si>
  <si>
    <t>8175.3589827727665</t>
  </si>
  <si>
    <t>0.0029787388242988877</t>
  </si>
  <si>
    <t>10.260335447771137</t>
  </si>
  <si>
    <t>0.7360404454414695</t>
  </si>
  <si>
    <t>0.0018880036836803216</t>
  </si>
  <si>
    <t>0.715884566504857</t>
  </si>
  <si>
    <t>0.6891875589318066</t>
  </si>
  <si>
    <t>0.046852886509662905</t>
  </si>
  <si>
    <t>0.0012644395829681785</t>
  </si>
  <si>
    <t>0.7158892572943292</t>
  </si>
  <si>
    <t>3485.128275114465</t>
  </si>
  <si>
    <t>6.716149579152865e-06</t>
  </si>
  <si>
    <t>0.6008910389600567</t>
  </si>
  <si>
    <t>5684.271452306898</t>
  </si>
  <si>
    <t>0.0040683401215078074</t>
  </si>
  <si>
    <t>10.179637045071258</t>
  </si>
  <si>
    <t>0.6245740278680292</t>
  </si>
  <si>
    <t>0.002577824554751594</t>
  </si>
  <si>
    <t>0.5969283595149426</t>
  </si>
  <si>
    <t>0.5606948948942353</t>
  </si>
  <si>
    <t>0.06387913297379388</t>
  </si>
  <si>
    <t>0.001726898578349851</t>
  </si>
  <si>
    <t>0.5969388358033442</t>
  </si>
  <si>
    <t>2423.1859669533196</t>
  </si>
  <si>
    <t>1.2507297051209064e-05</t>
  </si>
  <si>
    <t>6800.284410969112</t>
  </si>
  <si>
    <t>0.0011870653834193945</t>
  </si>
  <si>
    <t>0.007841103151440619</t>
  </si>
  <si>
    <t>0.8389310191282636</t>
  </si>
  <si>
    <t>0.002832045196555555</t>
  </si>
  <si>
    <t>43.385021526025476</t>
  </si>
  <si>
    <t>0.08993666619062424</t>
  </si>
  <si>
    <t>0.0029763223839721744</t>
  </si>
  <si>
    <t>0.004380557981554008</t>
  </si>
  <si>
    <t>0.0028758023399859667</t>
  </si>
  <si>
    <t>0.08987103862455115</t>
  </si>
  <si>
    <t>0.0012565363158503406</t>
  </si>
  <si>
    <t>0.007251962601962123</t>
  </si>
  <si>
    <t>5.348799105713427</t>
  </si>
  <si>
    <t>0.3576334961920989</t>
  </si>
  <si>
    <t>3.340167335050072e-05</t>
  </si>
  <si>
    <t>58.75755813354895</t>
  </si>
  <si>
    <t>53.66262808277299</t>
  </si>
  <si>
    <t>40.28207427395591</t>
  </si>
  <si>
    <t>59.528418167343986</t>
  </si>
  <si>
    <t>24524.91049695524</t>
  </si>
  <si>
    <t>0.5406919497314008</t>
  </si>
  <si>
    <t>7549.864809491833</t>
  </si>
  <si>
    <t>0.3078447446496959</t>
  </si>
  <si>
    <t>0.2634920634920635</t>
  </si>
  <si>
    <t>9085.674311714607</t>
  </si>
  <si>
    <t>0.009035409035409003</t>
  </si>
  <si>
    <t>10.713718612590903</t>
  </si>
  <si>
    <t>0.34065934065934067</t>
  </si>
  <si>
    <t>0.006000234823495855</t>
  </si>
  <si>
    <t>0.2742265146311073</t>
  </si>
  <si>
    <t>0.2757020757020757</t>
  </si>
  <si>
    <t>0.14114774114774115</t>
  </si>
  <si>
    <t>0.19951159951159952</t>
  </si>
  <si>
    <t>0.0039310141271741645</t>
  </si>
  <si>
    <t>0.2743467134639131</t>
  </si>
  <si>
    <t>1848.1339271843808</t>
  </si>
  <si>
    <t>6.593786172551763e-05</t>
  </si>
  <si>
    <t>7234.692307692308</t>
  </si>
  <si>
    <t>507.7650349527149</t>
  </si>
  <si>
    <t>5.276992755433664</t>
  </si>
  <si>
    <t>242.66110952693575</t>
  </si>
  <si>
    <t>0.03221524789902261</t>
  </si>
  <si>
    <t>0.05993250416432483</t>
  </si>
  <si>
    <t>173.08478188520388</t>
  </si>
  <si>
    <t>0.09772226282795499</t>
  </si>
  <si>
    <t>6.862537299602426e-11</t>
  </si>
  <si>
    <t>8.284043275842073e-06</t>
  </si>
  <si>
    <t>1.679745590566814</t>
  </si>
  <si>
    <t>71666.1576950478</t>
  </si>
  <si>
    <t>0.5936855517590983</t>
  </si>
  <si>
    <t>12.41795465847985</t>
  </si>
  <si>
    <t>659.7008466292228</t>
  </si>
  <si>
    <t>0.0017409203503979697</t>
  </si>
  <si>
    <t>0.003341338536862615</t>
  </si>
  <si>
    <t>5.195330787407999</t>
  </si>
  <si>
    <t>0.9983179566344431</t>
  </si>
  <si>
    <t>0.0036256712729938042</t>
  </si>
  <si>
    <t>43.7805735904018</t>
  </si>
  <si>
    <t>0.062428912152143023</t>
  </si>
  <si>
    <t>0.0031640622099481878</t>
  </si>
  <si>
    <t>0.14876848326172934</t>
  </si>
  <si>
    <t>0.001532696524164574</t>
  </si>
  <si>
    <t>0.006560361657348056</t>
  </si>
  <si>
    <t>1.0567919079791759</t>
  </si>
  <si>
    <t>0.501165450435514</t>
  </si>
  <si>
    <t>4.220334017719959e-05</t>
  </si>
  <si>
    <t>2.234939748796953</t>
  </si>
  <si>
    <t>0.603878321829433</t>
  </si>
  <si>
    <t>0.03683320544595963</t>
  </si>
  <si>
    <t>0.6025356317056815</t>
  </si>
  <si>
    <t>0.395445728867447</t>
  </si>
  <si>
    <t>0.20753843978552558</t>
  </si>
  <si>
    <t>0.9352888589988121</t>
  </si>
  <si>
    <t>0.22867885880306588</t>
  </si>
  <si>
    <t>0.8022771355662764</t>
  </si>
  <si>
    <t>0.9209108542265105</t>
  </si>
  <si>
    <t>0.8681847570441843</t>
  </si>
  <si>
    <t>0.2355996161694485</t>
  </si>
  <si>
    <t>1.4775542044102257</t>
  </si>
  <si>
    <t>0.27233046091037</t>
  </si>
  <si>
    <t>1.9328432486612348</t>
  </si>
  <si>
    <t>0.32472293115605105</t>
  </si>
  <si>
    <t>2.9551084088204513</t>
  </si>
  <si>
    <t>1.5373975197937884</t>
  </si>
  <si>
    <t>0.24949534014328212</t>
  </si>
  <si>
    <t>25993.959763826246</t>
  </si>
  <si>
    <t>0.5000963345639082</t>
  </si>
  <si>
    <t>0.24995183271804589</t>
  </si>
  <si>
    <t>2.4795379731291294</t>
  </si>
  <si>
    <t>10.94313425480178</t>
  </si>
  <si>
    <t>25.7092991216002</t>
  </si>
  <si>
    <t>7.251593038102177</t>
  </si>
  <si>
    <t>0.6301155067177177</t>
  </si>
  <si>
    <t>3.314335544441452</t>
  </si>
  <si>
    <t>15145.544343672413</t>
  </si>
  <si>
    <t>0.27302090611286495</t>
  </si>
  <si>
    <t>0.430582266284836</t>
  </si>
  <si>
    <t>3.9355886564412255</t>
  </si>
  <si>
    <t>0.4784470422391688</t>
  </si>
  <si>
    <t>1.2067802396779077</t>
  </si>
  <si>
    <t>0.2963637428794842</t>
  </si>
  <si>
    <t>39.76470588235294</t>
  </si>
  <si>
    <t>0.5847750865051903</t>
  </si>
  <si>
    <t>0.20761245674740486</t>
  </si>
  <si>
    <t>3.1176470588235294</t>
  </si>
  <si>
    <t>107124033.85294117</t>
  </si>
  <si>
    <t>252050952.54411766</t>
  </si>
  <si>
    <t>70892304.18014705</t>
  </si>
  <si>
    <t>0.47058823529411764</t>
  </si>
  <si>
    <t>22.529411764705884</t>
  </si>
  <si>
    <t>0.3313148788927336</t>
  </si>
  <si>
    <t>0.5907252119679375</t>
  </si>
  <si>
    <t>1.7498493772724841</t>
  </si>
  <si>
    <t>0.30094417064180096</t>
  </si>
  <si>
    <t>2.955968299417736</t>
  </si>
  <si>
    <t>0.0005633149427572609</t>
  </si>
  <si>
    <t>103972677.92820068</t>
  </si>
  <si>
    <t>5.182015087623844</t>
  </si>
  <si>
    <t>7692.813227960303</t>
  </si>
  <si>
    <t>0.06372759769339349</t>
  </si>
  <si>
    <t>19.86020931723126</t>
  </si>
  <si>
    <t>60497.686183872625</t>
  </si>
  <si>
    <t>0.24941727478224307</t>
  </si>
  <si>
    <t>2.4275808936825887</t>
  </si>
  <si>
    <t>269.65384296767564</t>
  </si>
  <si>
    <t>635.1473317096609</t>
  </si>
  <si>
    <t>178.28047078217938</t>
  </si>
  <si>
    <t>0.6431047765793528</t>
  </si>
  <si>
    <t>0.006218639078656896</t>
  </si>
  <si>
    <t>0.015872772919969972</t>
  </si>
  <si>
    <t>0.003805105618328627</t>
  </si>
  <si>
    <t>27642.672943093374</t>
  </si>
  <si>
    <t>4.230304977296129e-05</t>
  </si>
  <si>
    <t>0.3916522955343498</t>
  </si>
  <si>
    <t>0.09768680928715213</t>
  </si>
  <si>
    <t>4.230220053487696e-05</t>
  </si>
  <si>
    <t>0.00279137904998839</t>
  </si>
  <si>
    <t>1.490919409758967</t>
  </si>
  <si>
    <t>0.9984735541818006</t>
  </si>
  <si>
    <t>0.00294215366410374</t>
  </si>
  <si>
    <t>41.18288914609023</t>
  </si>
  <si>
    <t>0.049806598510739444</t>
  </si>
  <si>
    <t>0.0021122637059864348</t>
  </si>
  <si>
    <t>0.10643380055575903</t>
  </si>
  <si>
    <t>0.0012364753134205576</t>
  </si>
  <si>
    <t>0.0035143763189556415</t>
  </si>
  <si>
    <t>0.3032706928885357</t>
  </si>
  <si>
    <t>0.501057678404746</t>
  </si>
  <si>
    <t>1.2256165220041362e-05</t>
  </si>
  <si>
    <t>2.2500813659656105</t>
  </si>
  <si>
    <t>0.6335617558315617</t>
  </si>
  <si>
    <t>0.04015738120314245</t>
  </si>
  <si>
    <t>0.6319531959745777</t>
  </si>
  <si>
    <t>0.3660567353912668</t>
  </si>
  <si>
    <t>0.26643373319653796</t>
  </si>
  <si>
    <t>0.924170738503985</t>
  </si>
  <si>
    <t>0.2248533735409829</t>
  </si>
  <si>
    <t>0.8169716323043665</t>
  </si>
  <si>
    <t>0.9267886529217466</t>
  </si>
  <si>
    <t>0.8779810882029111</t>
  </si>
  <si>
    <t>0.30526360290800736</t>
  </si>
  <si>
    <t>1.477703244553748</t>
  </si>
  <si>
    <t>0.2761416607760948</t>
  </si>
  <si>
    <t>1.921873098736082</t>
  </si>
  <si>
    <t>0.33926838775061885</t>
  </si>
  <si>
    <t>2.955406489107496</t>
  </si>
  <si>
    <t>1.5558163633448154</t>
  </si>
  <si>
    <t>0.24950248284146115</t>
  </si>
  <si>
    <t>24359.544054476373</t>
  </si>
  <si>
    <t>0.5000570743396721</t>
  </si>
  <si>
    <t>0.24997146283016397</t>
  </si>
  <si>
    <t>2.484814809982875</t>
  </si>
  <si>
    <t>11.262483471640227</t>
  </si>
  <si>
    <t>26.756501089155357</t>
  </si>
  <si>
    <t>7.3889790672614435</t>
  </si>
  <si>
    <t>0.6287962975042812</t>
  </si>
  <si>
    <t>3.4118613293214564</t>
  </si>
  <si>
    <t>12792.280103909845</t>
  </si>
  <si>
    <t>0.24960304844768783</t>
  </si>
  <si>
    <t>0.40354569796888</t>
  </si>
  <si>
    <t>3.877498895034094</t>
  </si>
  <si>
    <t>0.4428384643106984</t>
  </si>
  <si>
    <t>1.1262903430889977</t>
  </si>
  <si>
    <t>0.2719754946161235</t>
  </si>
  <si>
    <t>31.571428571428573</t>
  </si>
  <si>
    <t>0.21811224489795922</t>
  </si>
  <si>
    <t>3.0357142857142856</t>
  </si>
  <si>
    <t>130013540.32142857</t>
  </si>
  <si>
    <t>306740100.23214287</t>
  </si>
  <si>
    <t>0.49107142857142855</t>
  </si>
  <si>
    <t>15.964285714285714</t>
  </si>
  <si>
    <t>0.2850765306122449</t>
  </si>
  <si>
    <t>0.544409920929269</t>
  </si>
  <si>
    <t>1.6657349217988602</t>
  </si>
  <si>
    <t>0.26407867071187113</t>
  </si>
  <si>
    <t>3.2032470964470297</t>
  </si>
  <si>
    <t>0.00046390642344715607</t>
  </si>
  <si>
    <t>125366898.16709182</t>
  </si>
  <si>
    <t>5.155098913014649</t>
  </si>
  <si>
    <t>7841.823649286744</t>
  </si>
  <si>
    <t>0.0649620064722132</t>
  </si>
  <si>
    <t>19.10935876056465</t>
  </si>
  <si>
    <t>60484.67659095051</t>
  </si>
  <si>
    <t>0.24947116079762696</t>
  </si>
  <si>
    <t>2.4310104875987872</t>
  </si>
  <si>
    <t>291.6172109283099</t>
  </si>
  <si>
    <t>690.6155458356114</t>
  </si>
  <si>
    <t>191.8676272014845</t>
  </si>
  <si>
    <t>0.6422473781003032</t>
  </si>
  <si>
    <t>0.005486017549369402</t>
  </si>
  <si>
    <t>0.014093449911786356</t>
  </si>
  <si>
    <t>0.0033341594587651627</t>
  </si>
  <si>
    <t>25443.80175927135</t>
  </si>
  <si>
    <t>4.559320931458237e-05</t>
  </si>
  <si>
    <t>0.3633893468075095</t>
  </si>
  <si>
    <t>0.09066726657242938</t>
  </si>
  <si>
    <t>4.5587122458824205e-05</t>
  </si>
  <si>
    <t>0.0011522041375636417</t>
  </si>
  <si>
    <t>0.16188088230892475</t>
  </si>
  <si>
    <t>0.9999951192220808</t>
  </si>
  <si>
    <t>0.0011600020048224743</t>
  </si>
  <si>
    <t>19.594765786383572</t>
  </si>
  <si>
    <t>0.01763913396469072</t>
  </si>
  <si>
    <t>0.0007798316367268267</t>
  </si>
  <si>
    <t>1.5628740032299695e-05</t>
  </si>
  <si>
    <t>0.031683212015647354</t>
  </si>
  <si>
    <t>0.00048459709494909955</t>
  </si>
  <si>
    <t>0.001158027734805445</t>
  </si>
  <si>
    <t>1.3173087412745708</t>
  </si>
  <si>
    <t>0.032928491655475844</t>
  </si>
  <si>
    <t>0.500003383093638</t>
  </si>
  <si>
    <t>1.3407839770636333e-06</t>
  </si>
  <si>
    <t>2.2603484522999184</t>
  </si>
  <si>
    <t>0.5321604380474091</t>
  </si>
  <si>
    <t>0.0022318134471566763</t>
  </si>
  <si>
    <t>0.532158313202821</t>
  </si>
  <si>
    <t>0.4678268389872992</t>
  </si>
  <si>
    <t>0.06433218250511727</t>
  </si>
  <si>
    <t>0.9802612371701858</t>
  </si>
  <si>
    <t>0.2434849523420743</t>
  </si>
  <si>
    <t>0.7660865805063504</t>
  </si>
  <si>
    <t>0.9064346322025403</t>
  </si>
  <si>
    <t>0.8440577203375669</t>
  </si>
  <si>
    <t>0.09332286524125634</t>
  </si>
  <si>
    <t>1.4980872905978562</t>
  </si>
  <si>
    <t>0.25652247156286556</t>
  </si>
  <si>
    <t>1.980240567863181</t>
  </si>
  <si>
    <t>0.08107601011006546</t>
  </si>
  <si>
    <t>0.2715322679568377</t>
  </si>
  <si>
    <t>2.9961745811957123</t>
  </si>
  <si>
    <t>1.512413728875882</t>
  </si>
  <si>
    <t>0.2499962880475301</t>
  </si>
  <si>
    <t>30130.788348067228</t>
  </si>
  <si>
    <t>0.5000021838062347</t>
  </si>
  <si>
    <t>0.24999890809688263</t>
  </si>
  <si>
    <t>2.5029538800190547</t>
  </si>
  <si>
    <t>6.8022611790851375</t>
  </si>
  <si>
    <t>16.911389162090114</t>
  </si>
  <si>
    <t>4.274979183333892</t>
  </si>
  <si>
    <t>0.6242615299952363</t>
  </si>
  <si>
    <t>2.980245042957087</t>
  </si>
  <si>
    <t>21178.412103231603</t>
  </si>
  <si>
    <t>0.34222517921573936</t>
  </si>
  <si>
    <t>0.4992072807819117</t>
  </si>
  <si>
    <t>2.1825736636303543</t>
  </si>
  <si>
    <t>0.5602490445183927</t>
  </si>
  <si>
    <t>1.4050078482632347</t>
  </si>
  <si>
    <t>0.3490593435821823</t>
  </si>
  <si>
    <t>6.666666666666667</t>
  </si>
  <si>
    <t>606994172.3333334</t>
  </si>
  <si>
    <t>1512853681.3333333</t>
  </si>
  <si>
    <t>380529295.0833333</t>
  </si>
  <si>
    <t>0.3055555555555556</t>
  </si>
  <si>
    <t>0.5561342593050232</t>
  </si>
  <si>
    <t>1.0839120371517963</t>
  </si>
  <si>
    <t>0.42418981484333007</t>
  </si>
  <si>
    <t>2.584962500721154</t>
  </si>
  <si>
    <t>9.940851931010488e-05</t>
  </si>
  <si>
    <t>505800632.0833333</t>
  </si>
  <si>
    <t>4.664623646847495</t>
  </si>
  <si>
    <t>11558.6023162185</t>
  </si>
  <si>
    <t>0.09575196179580248</t>
  </si>
  <si>
    <t>9.708424214086355</t>
  </si>
  <si>
    <t>60357.40838676541</t>
  </si>
  <si>
    <t>0.24999830845318102</t>
  </si>
  <si>
    <t>2.4960982156170783</t>
  </si>
  <si>
    <t>206.2859486057955</t>
  </si>
  <si>
    <t>511.9375217456136</t>
  </si>
  <si>
    <t>129.873055320841</t>
  </si>
  <si>
    <t>0.6259754460957304</t>
  </si>
  <si>
    <t>0.006540169346525903</t>
  </si>
  <si>
    <t>0.01628039809530535</t>
  </si>
  <si>
    <t>0.004105112159331042</t>
  </si>
  <si>
    <t>28342.63542674037</t>
  </si>
  <si>
    <t>3.5560029200444686e-05</t>
  </si>
  <si>
    <t>0.4659188117729936</t>
  </si>
  <si>
    <t>0.11647902102075255</t>
  </si>
  <si>
    <t>3.555999677820929e-05</t>
  </si>
  <si>
    <t>0.0029908190501183305</t>
  </si>
  <si>
    <t>2.716069560664586</t>
  </si>
  <si>
    <t>0.9988629567045815</t>
  </si>
  <si>
    <t>0.0031182712001736187</t>
  </si>
  <si>
    <t>34.24427928050619</t>
  </si>
  <si>
    <t>0.08002851675487914</t>
  </si>
  <si>
    <t>0.002552697129079353</t>
  </si>
  <si>
    <t>0.1379465633878888</t>
  </si>
  <si>
    <t>0.001327124186072541</t>
  </si>
  <si>
    <t>0.004743420472690861</t>
  </si>
  <si>
    <t>0.5524807660324014</t>
  </si>
  <si>
    <t>0.5007879312786031</t>
  </si>
  <si>
    <t>2.225027789092775e-05</t>
  </si>
  <si>
    <t>2.258102350399315</t>
  </si>
  <si>
    <t>0.6365355134166152</t>
  </si>
  <si>
    <t>0.036484146816926036</t>
  </si>
  <si>
    <t>0.6352144754104221</t>
  </si>
  <si>
    <t>0.3631672001011108</t>
  </si>
  <si>
    <t>0.27248833718438903</t>
  </si>
  <si>
    <t>0.9214444505521706</t>
  </si>
  <si>
    <t>0.22401888874362255</t>
  </si>
  <si>
    <t>0.8184163999494446</t>
  </si>
  <si>
    <t>0.9273665599797778</t>
  </si>
  <si>
    <t>0.8789442666329632</t>
  </si>
  <si>
    <t>0.3117202968180743</t>
  </si>
  <si>
    <t>1.4798953168166238</t>
  </si>
  <si>
    <t>0.27679027350061103</t>
  </si>
  <si>
    <t>1.9195807573021049</t>
  </si>
  <si>
    <t>0.2724883371843892</t>
  </si>
  <si>
    <t>0.33852108313282103</t>
  </si>
  <si>
    <t>2.9597906336332476</t>
  </si>
  <si>
    <t>1.5564135572009943</t>
  </si>
  <si>
    <t>0.24959541887788322</t>
  </si>
  <si>
    <t>24188.09085474662</t>
  </si>
  <si>
    <t>0.5000177929244137</t>
  </si>
  <si>
    <t>0.2499911035377932</t>
  </si>
  <si>
    <t>2.492897973662122</t>
  </si>
  <si>
    <t>11.81618891826302</t>
  </si>
  <si>
    <t>28.099009435468652</t>
  </si>
  <si>
    <t>7.745483788961612</t>
  </si>
  <si>
    <t>0.6267755065844695</t>
  </si>
  <si>
    <t>3.4308543451944993</t>
  </si>
  <si>
    <t>12594.85783038913</t>
  </si>
  <si>
    <t>0.24724564681024844</t>
  </si>
  <si>
    <t>0.40073613283017323</t>
  </si>
  <si>
    <t>4.194855060502293</t>
  </si>
  <si>
    <t>0.4411219562106149</t>
  </si>
  <si>
    <t>1.1244841663101641</t>
  </si>
  <si>
    <t>0.2702814036857278</t>
  </si>
  <si>
    <t>27.14814814814815</t>
  </si>
  <si>
    <t>0.5027434842249657</t>
  </si>
  <si>
    <t>0.24862825788751716</t>
  </si>
  <si>
    <t>2.611111111111111</t>
  </si>
  <si>
    <t>134880121.92592594</t>
  </si>
  <si>
    <t>321073676.4259259</t>
  </si>
  <si>
    <t>88331733.30092593</t>
  </si>
  <si>
    <t>0.5972222222222222</t>
  </si>
  <si>
    <t>17.25925925925926</t>
  </si>
  <si>
    <t>0.3196159122085048</t>
  </si>
  <si>
    <t>0.5799302697861839</t>
  </si>
  <si>
    <t>1.418572245111402</t>
  </si>
  <si>
    <t>0.3702697759548793</t>
  </si>
  <si>
    <t>3.10232453396082</t>
  </si>
  <si>
    <t>0.00044733833689547195</t>
  </si>
  <si>
    <t>129882910.06172839</t>
  </si>
  <si>
    <t>5.181267996161369</t>
  </si>
  <si>
    <t>7704.999005914807</t>
  </si>
  <si>
    <t>0.06382854520531842</t>
  </si>
  <si>
    <t>19.90239094228042</t>
  </si>
  <si>
    <t>60452.114336365295</t>
  </si>
  <si>
    <t>0.24960603436069845</t>
  </si>
  <si>
    <t>2.4404542969332472</t>
  </si>
  <si>
    <t>294.82732740195837</t>
  </si>
  <si>
    <t>701.4423430588001</t>
  </si>
  <si>
    <t>193.1735734877479</t>
  </si>
  <si>
    <t>0.6398864257666882</t>
  </si>
  <si>
    <t>0.005506428578506364</t>
  </si>
  <si>
    <t>0.01407624130864043</t>
  </si>
  <si>
    <t>0.003363975395972847</t>
  </si>
  <si>
    <t>24672.554495058386</t>
  </si>
  <si>
    <t>4.601029695642204e-05</t>
  </si>
  <si>
    <t>0.36009518841785265</t>
  </si>
  <si>
    <t>0.08989556078228006</t>
  </si>
  <si>
    <t>4.6003321466857955e-05</t>
  </si>
  <si>
    <t>0.0012497375892864978</t>
  </si>
  <si>
    <t>0.21318659044395882</t>
  </si>
  <si>
    <t>0.9999985355103653</t>
  </si>
  <si>
    <t>0.0012645853227064529</t>
  </si>
  <si>
    <t>20.348429379867408</t>
  </si>
  <si>
    <t>0.018290901318663316</t>
  </si>
  <si>
    <t>0.000864999744924722</t>
  </si>
  <si>
    <t>3.830595998532676e-05</t>
  </si>
  <si>
    <t>1.549101732992244e-06</t>
  </si>
  <si>
    <t>0.033054534031048445</t>
  </si>
  <si>
    <t>0.0005275294818221941</t>
  </si>
  <si>
    <t>0.0013289269886141131</t>
  </si>
  <si>
    <t>1.5165364757733408</t>
  </si>
  <si>
    <t>0.043364681266666316</t>
  </si>
  <si>
    <t>0.5000010151065174</t>
  </si>
  <si>
    <t>1.7645795944965783e-06</t>
  </si>
  <si>
    <t>2.265756826657082</t>
  </si>
  <si>
    <t>0.531934412824903</t>
  </si>
  <si>
    <t>0.5319341861078514</t>
  </si>
  <si>
    <t>0.46806477000496216</t>
  </si>
  <si>
    <t>0.06386949167536835</t>
  </si>
  <si>
    <t>0.9788790093406572</t>
  </si>
  <si>
    <t>0.24308560043803168</t>
  </si>
  <si>
    <t>0.765967614997519</t>
  </si>
  <si>
    <t>0.9063870459990075</t>
  </si>
  <si>
    <t>0.8439784099983461</t>
  </si>
  <si>
    <t>0.09520161506227674</t>
  </si>
  <si>
    <t>1.499929737219854</t>
  </si>
  <si>
    <t>0.2569149215055615</t>
  </si>
  <si>
    <t>1.9788775801962966</t>
  </si>
  <si>
    <t>0.08312061450475096</t>
  </si>
  <si>
    <t>0.2711181651635339</t>
  </si>
  <si>
    <t>2.999859474439708</t>
  </si>
  <si>
    <t>1.5108128101913347</t>
  </si>
  <si>
    <t>0.2499997390282034</t>
  </si>
  <si>
    <t>30139.37912371413</t>
  </si>
  <si>
    <t>0.5000060146485225</t>
  </si>
  <si>
    <t>0.2499969926757388</t>
  </si>
  <si>
    <t>2.5045211327434176</t>
  </si>
  <si>
    <t>7.078742892115292</t>
  </si>
  <si>
    <t>17.674802282244624</t>
  </si>
  <si>
    <t>4.4297280445829585</t>
  </si>
  <si>
    <t>0.6238697168141456</t>
  </si>
  <si>
    <t>2.980852007233243</t>
  </si>
  <si>
    <t>21281.805245747826</t>
  </si>
  <si>
    <t>0.3431734360563547</t>
  </si>
  <si>
    <t>0.49934556058120844</t>
  </si>
  <si>
    <t>2.323535313328345</t>
  </si>
  <si>
    <t>0.5596630994325759</t>
  </si>
  <si>
    <t>1.4016606157020577</t>
  </si>
  <si>
    <t>0.3491637203652055</t>
  </si>
  <si>
    <t>19.482758620689655</t>
  </si>
  <si>
    <t>0.6718192627824019</t>
  </si>
  <si>
    <t>0.16409036860879905</t>
  </si>
  <si>
    <t>1.6206896551724137</t>
  </si>
  <si>
    <t>251027648.55172414</t>
  </si>
  <si>
    <t>628873521.8965517</t>
  </si>
  <si>
    <t>156566180.21551725</t>
  </si>
  <si>
    <t>0.8448275862068966</t>
  </si>
  <si>
    <t>12.10344827586207</t>
  </si>
  <si>
    <t>0.4173602853745541</t>
  </si>
  <si>
    <t>0.6660195828201391</t>
  </si>
  <si>
    <t>1.091306939170301</t>
  </si>
  <si>
    <t>0.559697743732599</t>
  </si>
  <si>
    <t>2.399257929306657</t>
  </si>
  <si>
    <t>0.00024023725499942012</t>
  </si>
  <si>
    <t>233700811.6956005</t>
  </si>
  <si>
    <t>4.666594663114457</t>
  </si>
  <si>
    <t>11565.20227976871</t>
  </si>
  <si>
    <t>0.0958066361794714</t>
  </si>
  <si>
    <t>9.72984948156203</t>
  </si>
  <si>
    <t>60357.12253756814</t>
  </si>
  <si>
    <t>0.2499994924467413</t>
  </si>
  <si>
    <t>2.502137283165167</t>
  </si>
  <si>
    <t>206.2065709031264</t>
  </si>
  <si>
    <t>514.3150007455639</t>
  </si>
  <si>
    <t>129.17946344251703</t>
  </si>
  <si>
    <t>0.6244656792087082</t>
  </si>
  <si>
    <t>0.006693087719993665</t>
  </si>
  <si>
    <t>0.01645859252335784</t>
  </si>
  <si>
    <t>0.004251711519152622</t>
  </si>
  <si>
    <t>27998.86844307547</t>
  </si>
  <si>
    <t>3.556370964917189e-05</t>
  </si>
  <si>
    <t>0.4658705943537569</t>
  </si>
  <si>
    <t>0.11646751787097594</t>
  </si>
  <si>
    <t>3.556367736215764e-05</t>
  </si>
  <si>
    <t>0.0009107828801730375</t>
  </si>
  <si>
    <t>0.09575123364413099</t>
  </si>
  <si>
    <t>0.9999901530900394</t>
  </si>
  <si>
    <t>0.0009174297208650667</t>
  </si>
  <si>
    <t>15.465940683841403</t>
  </si>
  <si>
    <t>0.011100176110596084</t>
  </si>
  <si>
    <t>0.0006092449233047266</t>
  </si>
  <si>
    <t>1.7879458129751996e-05</t>
  </si>
  <si>
    <t>2.9221170701110153e-06</t>
  </si>
  <si>
    <t>0.022201594443670546</t>
  </si>
  <si>
    <t>0.0003822657212657879</t>
  </si>
  <si>
    <t>0.0008906218968918553</t>
  </si>
  <si>
    <t>0.6450527744484237</t>
  </si>
  <si>
    <t>0.019476936702354865</t>
  </si>
  <si>
    <t>0.5000068253423475</t>
  </si>
  <si>
    <t>7.92887688200233e-07</t>
  </si>
  <si>
    <t>2.280855428761711</t>
  </si>
  <si>
    <t>0.553743245202298</t>
  </si>
  <si>
    <t>0.5537404524602683</t>
  </si>
  <si>
    <t>0.446252220150762</t>
  </si>
  <si>
    <t>0.10748916323249827</t>
  </si>
  <si>
    <t>0.9797006992974441</t>
  </si>
  <si>
    <t>0.2432425491371599</t>
  </si>
  <si>
    <t>0.7768738899246189</t>
  </si>
  <si>
    <t>0.9107495559698475</t>
  </si>
  <si>
    <t>0.8512492599497461</t>
  </si>
  <si>
    <t>0.12538716566493288</t>
  </si>
  <si>
    <t>1.5013271796123637</t>
  </si>
  <si>
    <t>0.2567611145573249</t>
  </si>
  <si>
    <t>1.9796911915426123</t>
  </si>
  <si>
    <t>0.27820106953698287</t>
  </si>
  <si>
    <t>3.0026543592247275</t>
  </si>
  <si>
    <t>1.5334389713918504</t>
  </si>
  <si>
    <t>0.2499981681527576</t>
  </si>
  <si>
    <t>28924.091869505643</t>
  </si>
  <si>
    <t>0.5000035017451239</t>
  </si>
  <si>
    <t>0.24999824912743812</t>
  </si>
  <si>
    <t>2.503694433489064</t>
  </si>
  <si>
    <t>7.207538671111612</t>
  </si>
  <si>
    <t>18.065902752439875</t>
  </si>
  <si>
    <t>4.492947650779547</t>
  </si>
  <si>
    <t>0.624076391627734</t>
  </si>
  <si>
    <t>3.0631012482366327</t>
  </si>
  <si>
    <t>18964.81031479517</t>
  </si>
  <si>
    <t>0.32133854628718783</t>
  </si>
  <si>
    <t>0.4792134237186178</t>
  </si>
  <si>
    <t>2.428981264234555</t>
  </si>
  <si>
    <t>0.5454838206320887</t>
  </si>
  <si>
    <t>1.3639272972999277</t>
  </si>
  <si>
    <t>0.3408729514651289</t>
  </si>
  <si>
    <t>653056166.0714285</t>
  </si>
  <si>
    <t>161773970.98214287</t>
  </si>
  <si>
    <t>11.428571428571429</t>
  </si>
  <si>
    <t>0.40816326530612246</t>
  </si>
  <si>
    <t>0.6574900793847015</t>
  </si>
  <si>
    <t>1.2385912698901003</t>
  </si>
  <si>
    <t>0.5122147817583518</t>
  </si>
  <si>
    <t>2.6150664225842375</t>
  </si>
  <si>
    <t>0.00023195321172357803</t>
  </si>
  <si>
    <t>241443841.38265306</t>
  </si>
  <si>
    <t>4.749793991671091</t>
  </si>
  <si>
    <t>10823.617012111272</t>
  </si>
  <si>
    <t>0.08966331172947024</t>
  </si>
  <si>
    <t>10.872085904273474</t>
  </si>
  <si>
    <t>60357.82391437613</t>
  </si>
  <si>
    <t>0.24999658732882626</t>
  </si>
  <si>
    <t>2.5055420249515383</t>
  </si>
  <si>
    <t>222.29680070248688</t>
  </si>
  <si>
    <t>557.2675745978097</t>
  </si>
  <si>
    <t>138.55410722865616</t>
  </si>
  <si>
    <t>0.6236144937621154</t>
  </si>
  <si>
    <t>0.0063022652337671944</t>
  </si>
  <si>
    <t>0.015640475949740086</t>
  </si>
  <si>
    <t>0.003967712554773973</t>
  </si>
  <si>
    <t>26557.532080498175</t>
  </si>
  <si>
    <t>3.724131656682774e-05</t>
  </si>
  <si>
    <t>0.44488455508691577</t>
  </si>
  <si>
    <t>0.11121979453162388</t>
  </si>
  <si>
    <t>3.7241258302378406e-05</t>
  </si>
  <si>
    <t>0.0004410827884340044</t>
  </si>
  <si>
    <t>0.017251880744449343</t>
  </si>
  <si>
    <t>0.9999999992079556</t>
  </si>
  <si>
    <t>0.0004543039404395307</t>
  </si>
  <si>
    <t>6.626444380397189</t>
  </si>
  <si>
    <t>0.0035866495938884704</t>
  </si>
  <si>
    <t>0.00028420137108843877</t>
  </si>
  <si>
    <t>1.329702944744431e-08</t>
  </si>
  <si>
    <t>0.007358909511666208</t>
  </si>
  <si>
    <t>0.0001893739902033398</t>
  </si>
  <si>
    <t>0.0003780414351320301</t>
  </si>
  <si>
    <t>0.0035092371812674846</t>
  </si>
  <si>
    <t>0.500000000549003</t>
  </si>
  <si>
    <t>1.4290994298774394e-07</t>
  </si>
  <si>
    <t>2.25289208842414</t>
  </si>
  <si>
    <t>0.503085872490926</t>
  </si>
  <si>
    <t>0.503085849072684</t>
  </si>
  <si>
    <t>0.49691317095200505</t>
  </si>
  <si>
    <t>0.0061726859267710685</t>
  </si>
  <si>
    <t>0.9967866851609699</t>
  </si>
  <si>
    <t>0.24888913031553553</t>
  </si>
  <si>
    <t>0.7515434145239974</t>
  </si>
  <si>
    <t>0.900617365809599</t>
  </si>
  <si>
    <t>0.8343622763493316</t>
  </si>
  <si>
    <t>0.06349390776687348</t>
  </si>
  <si>
    <t>1.5004495579667145</t>
  </si>
  <si>
    <t>0.25111135967211995</t>
  </si>
  <si>
    <t>1.9967852768700365</t>
  </si>
  <si>
    <t>0.053001924591778424</t>
  </si>
  <si>
    <t>0.263460207747003</t>
  </si>
  <si>
    <t>3.000899115933429</t>
  </si>
  <si>
    <t>1.4998721059180318</t>
  </si>
  <si>
    <t>0.24999975500617228</t>
  </si>
  <si>
    <t>31813.245615503485</t>
  </si>
  <si>
    <t>0.5000014484287474</t>
  </si>
  <si>
    <t>0.24999927578562633</t>
  </si>
  <si>
    <t>2.497692529637884</t>
  </si>
  <si>
    <t>5.40940542895849</t>
  </si>
  <si>
    <t>13.537804659537166</t>
  </si>
  <si>
    <t>3.377305621313821</t>
  </si>
  <si>
    <t>0.625576867590529</t>
  </si>
  <si>
    <t>2.859457176278259</t>
  </si>
  <si>
    <t>23218.173378826126</t>
  </si>
  <si>
    <t>0.36460634894234845</t>
  </si>
  <si>
    <t>0.5270830864051204</t>
  </si>
  <si>
    <t>1.770109350581483</t>
  </si>
  <si>
    <t>0.6033639638268133</t>
  </si>
  <si>
    <t>1.5058241233599028</t>
  </si>
  <si>
    <t>0.37774892394354104</t>
  </si>
  <si>
    <t>809454437.3333334</t>
  </si>
  <si>
    <t>505924111.4166667</t>
  </si>
  <si>
    <t>5.666666666666667</t>
  </si>
  <si>
    <t>0.6296296296296297</t>
  </si>
  <si>
    <t>0.7777777778387852</t>
  </si>
  <si>
    <t>3.111111111263634</t>
  </si>
  <si>
    <t>0.19444444448257292</t>
  </si>
  <si>
    <t>0.9864267287308415</t>
  </si>
  <si>
    <t>7.455638948257866e-05</t>
  </si>
  <si>
    <t>629554810.2222223</t>
  </si>
  <si>
    <t>4.302372225123201</t>
  </si>
  <si>
    <t>15066.540517255662</t>
  </si>
  <si>
    <t>0.12481187366217392</t>
  </si>
  <si>
    <t>6.277390946569503</t>
  </si>
  <si>
    <t>60357.00006627235</t>
  </si>
  <si>
    <t>0.24999999972549852</t>
  </si>
  <si>
    <t>2.5000497042596552</t>
  </si>
  <si>
    <t>183.05674569643952</t>
  </si>
  <si>
    <t>458.7244975727753</t>
  </si>
  <si>
    <t>114.13980772735557</t>
  </si>
  <si>
    <t>0.6249875739350862</t>
  </si>
  <si>
    <t>0.006839350468981566</t>
  </si>
  <si>
    <t>0.01719889201637842</t>
  </si>
  <si>
    <t>0.004249465082132353</t>
  </si>
  <si>
    <t>29950.900327417366</t>
  </si>
  <si>
    <t>3.3384659239990916e-05</t>
  </si>
  <si>
    <t>0.4962784383264729</t>
  </si>
  <si>
    <t>0.12406960979650047</t>
  </si>
  <si>
    <t>3.338465914551383e-05</t>
  </si>
  <si>
    <t>0.7455565778495484</t>
  </si>
  <si>
    <t>0.7981490427610363</t>
  </si>
  <si>
    <t>72683.33997398532</t>
  </si>
  <si>
    <t>0.024875032340289205</t>
  </si>
  <si>
    <t>11.971564452689133</t>
  </si>
  <si>
    <t>0.9516453955254253</t>
  </si>
  <si>
    <t>0.016735493281506354</t>
  </si>
  <si>
    <t>0.77561713395114</t>
  </si>
  <si>
    <t>0.77994942519259</t>
  </si>
  <si>
    <t>0.41929897244151326</t>
  </si>
  <si>
    <t>0.532346423083912</t>
  </si>
  <si>
    <t>0.010756147173972285</t>
  </si>
  <si>
    <t>0.7759587191192818</t>
  </si>
  <si>
    <t>14784.653503791411</t>
  </si>
  <si>
    <t>0.0005299952986558567</t>
  </si>
  <si>
    <t>0.06942806752330562</t>
  </si>
  <si>
    <t>686.1316972078504</t>
  </si>
  <si>
    <t>0.004971129806294633</t>
  </si>
  <si>
    <t>8.018601635181943</t>
  </si>
  <si>
    <t>0.11604878637845671</t>
  </si>
  <si>
    <t>0.003259168532183483</t>
  </si>
  <si>
    <t>0.07526611918845044</t>
  </si>
  <si>
    <t>0.07601163454643309</t>
  </si>
  <si>
    <t>0.01992268483110974</t>
  </si>
  <si>
    <t>0.09612610154734696</t>
  </si>
  <si>
    <t>0.0021559648452440005</t>
  </si>
  <si>
    <t>0.07539194036895988</t>
  </si>
  <si>
    <t>139.5673259486588</t>
  </si>
  <si>
    <t>1.895597490677415e-05</t>
  </si>
  <si>
    <t>0.5133147801223568</t>
  </si>
  <si>
    <t>33102.97948717949</t>
  </si>
  <si>
    <t>0.00861378088221565</t>
  </si>
  <si>
    <t>12.870265790076266</t>
  </si>
  <si>
    <t>0.5836602955995385</t>
  </si>
  <si>
    <t>0.005760537169142859</t>
  </si>
  <si>
    <t>0.5236074887104496</t>
  </si>
  <si>
    <t>0.5250734002994969</t>
  </si>
  <si>
    <t>0.3756963416746843</t>
  </si>
  <si>
    <t>0.20796395392485417</t>
  </si>
  <si>
    <t>0.003753620741942601</t>
  </si>
  <si>
    <t>0.5236664154126244</t>
  </si>
  <si>
    <t>6733.538687630951</t>
  </si>
  <si>
    <t>6.171239744365207e-05</t>
  </si>
  <si>
    <t>0.33741660215637</t>
  </si>
  <si>
    <t>14763.341218874022</t>
  </si>
  <si>
    <t>0.010223104448120135</t>
  </si>
  <si>
    <t>11.465072374409239</t>
  </si>
  <si>
    <t>0.42294269736419016</t>
  </si>
  <si>
    <t>0.006808665166349926</t>
  </si>
  <si>
    <t>0.34959226691377837</t>
  </si>
  <si>
    <t>0.35129144501805964</t>
  </si>
  <si>
    <t>0.19048558533642856</t>
  </si>
  <si>
    <t>0.2324571120277616</t>
  </si>
  <si>
    <t>0.004450785087494723</t>
  </si>
  <si>
    <t>0.3497143942607674</t>
  </si>
  <si>
    <t>3003.0387232812504</t>
  </si>
  <si>
    <t>8.54044672610064e-05</t>
  </si>
  <si>
    <t>24554.659481738978</t>
  </si>
  <si>
    <t>0.0023896368220448494</t>
  </si>
  <si>
    <t>0.013072404637932775</t>
  </si>
  <si>
    <t>19.832470996305794</t>
  </si>
  <si>
    <t>0.004713742062449455</t>
  </si>
  <si>
    <t>56.315975592589496</t>
  </si>
  <si>
    <t>0.18201300501823425</t>
  </si>
  <si>
    <t>0.00485971546525207</t>
  </si>
  <si>
    <t>0.00781322695429794</t>
  </si>
  <si>
    <t>0.005472563439980149</t>
  </si>
  <si>
    <t>0.0020746896113128053</t>
  </si>
  <si>
    <t>0.012817684970394613</t>
  </si>
  <si>
    <t>6.23878886284805</t>
  </si>
  <si>
    <t>4.0341598488638715</t>
  </si>
  <si>
    <t>0.0001032465325609121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E13</t>
  </si>
  <si>
    <t>E14</t>
  </si>
  <si>
    <t>E15</t>
  </si>
  <si>
    <t>E16</t>
  </si>
  <si>
    <t>E17</t>
  </si>
  <si>
    <t>E18</t>
  </si>
  <si>
    <t>E19</t>
  </si>
  <si>
    <t>E20</t>
  </si>
  <si>
    <t>E21</t>
  </si>
  <si>
    <t>E22</t>
  </si>
  <si>
    <t>E23</t>
  </si>
  <si>
    <t>E24</t>
  </si>
  <si>
    <t>E25</t>
  </si>
  <si>
    <t>E26</t>
  </si>
  <si>
    <t>E27</t>
  </si>
  <si>
    <t>E28</t>
  </si>
  <si>
    <t>E29</t>
  </si>
  <si>
    <t>E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9"/>
      <name val="宋体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>
      <alignment vertical="center"/>
    </xf>
    <xf numFmtId="11" fontId="0" fillId="0" borderId="0" xfId="0" applyNumberFormat="1">
      <alignment vertical="center"/>
    </xf>
    <xf numFmtId="0" fontId="0" fillId="0" borderId="0" xfId="0" applyAlignment="1"/>
    <xf numFmtId="0" fontId="2" fillId="0" borderId="0" xfId="0" applyFont="1" applyAlignment="1"/>
    <xf numFmtId="0" fontId="0" fillId="2" borderId="0" xfId="0" applyFill="1">
      <alignment vertical="center"/>
    </xf>
    <xf numFmtId="0" fontId="0" fillId="0" borderId="0" xfId="0" quotePrefix="1">
      <alignment vertical="center"/>
    </xf>
  </cellXfs>
  <cellStyles count="1">
    <cellStyle name="常规" xfId="0" builtinId="0"/>
  </cellStyles>
  <dxfs count="17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XX31"/>
  <sheetViews>
    <sheetView tabSelected="1" workbookViewId="0">
      <selection activeCell="A2" sqref="A2:A31"/>
    </sheetView>
  </sheetViews>
  <sheetFormatPr defaultColWidth="9" defaultRowHeight="14.4" x14ac:dyDescent="0.25"/>
  <cols>
    <col min="2" max="2" width="8.88671875"/>
  </cols>
  <sheetData>
    <row r="1" spans="1:1324" x14ac:dyDescent="0.25">
      <c r="A1" s="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  <c r="BT1" t="s">
        <v>71</v>
      </c>
      <c r="BU1" t="s">
        <v>72</v>
      </c>
      <c r="BV1" t="s">
        <v>73</v>
      </c>
      <c r="BW1" t="s">
        <v>74</v>
      </c>
      <c r="BX1" t="s">
        <v>75</v>
      </c>
      <c r="BY1" t="s">
        <v>76</v>
      </c>
      <c r="BZ1" t="s">
        <v>77</v>
      </c>
      <c r="CA1" t="s">
        <v>78</v>
      </c>
      <c r="CB1" t="s">
        <v>79</v>
      </c>
      <c r="CC1" t="s">
        <v>80</v>
      </c>
      <c r="CD1" t="s">
        <v>81</v>
      </c>
      <c r="CE1" t="s">
        <v>82</v>
      </c>
      <c r="CF1" t="s">
        <v>83</v>
      </c>
      <c r="CG1" t="s">
        <v>84</v>
      </c>
      <c r="CH1" t="s">
        <v>85</v>
      </c>
      <c r="CI1" t="s">
        <v>86</v>
      </c>
      <c r="CJ1" t="s">
        <v>87</v>
      </c>
      <c r="CK1" t="s">
        <v>88</v>
      </c>
      <c r="CL1" t="s">
        <v>89</v>
      </c>
      <c r="CM1" t="s">
        <v>90</v>
      </c>
      <c r="CN1" t="s">
        <v>91</v>
      </c>
      <c r="CO1" t="s">
        <v>92</v>
      </c>
      <c r="CP1" t="s">
        <v>93</v>
      </c>
      <c r="CQ1" t="s">
        <v>94</v>
      </c>
      <c r="CR1" t="s">
        <v>95</v>
      </c>
      <c r="CS1" t="s">
        <v>96</v>
      </c>
      <c r="CT1" t="s">
        <v>97</v>
      </c>
      <c r="CU1" t="s">
        <v>98</v>
      </c>
      <c r="CV1" t="s">
        <v>99</v>
      </c>
      <c r="CW1" t="s">
        <v>100</v>
      </c>
      <c r="CX1" t="s">
        <v>101</v>
      </c>
      <c r="CY1" t="s">
        <v>102</v>
      </c>
      <c r="CZ1" t="s">
        <v>103</v>
      </c>
      <c r="DA1" t="s">
        <v>104</v>
      </c>
      <c r="DB1" t="s">
        <v>105</v>
      </c>
      <c r="DC1" t="s">
        <v>106</v>
      </c>
      <c r="DD1" t="s">
        <v>107</v>
      </c>
      <c r="DE1" t="s">
        <v>108</v>
      </c>
      <c r="DF1" t="s">
        <v>109</v>
      </c>
      <c r="DG1" t="s">
        <v>110</v>
      </c>
      <c r="DH1" t="s">
        <v>111</v>
      </c>
      <c r="DI1" t="s">
        <v>112</v>
      </c>
      <c r="DJ1" t="s">
        <v>113</v>
      </c>
      <c r="DK1" t="s">
        <v>114</v>
      </c>
      <c r="DL1" t="s">
        <v>115</v>
      </c>
      <c r="DM1" t="s">
        <v>116</v>
      </c>
      <c r="DN1" t="s">
        <v>117</v>
      </c>
      <c r="DO1" t="s">
        <v>118</v>
      </c>
      <c r="DP1" t="s">
        <v>119</v>
      </c>
      <c r="DQ1" t="s">
        <v>120</v>
      </c>
      <c r="DR1" t="s">
        <v>121</v>
      </c>
      <c r="DS1" t="s">
        <v>122</v>
      </c>
      <c r="DT1" t="s">
        <v>123</v>
      </c>
      <c r="DU1" t="s">
        <v>124</v>
      </c>
      <c r="DV1" t="s">
        <v>125</v>
      </c>
      <c r="DW1" t="s">
        <v>126</v>
      </c>
      <c r="DX1" t="s">
        <v>127</v>
      </c>
      <c r="DY1" t="s">
        <v>128</v>
      </c>
      <c r="DZ1" t="s">
        <v>129</v>
      </c>
      <c r="EA1" t="s">
        <v>130</v>
      </c>
      <c r="EB1" t="s">
        <v>131</v>
      </c>
      <c r="EC1" t="s">
        <v>132</v>
      </c>
      <c r="ED1" t="s">
        <v>133</v>
      </c>
      <c r="EE1" t="s">
        <v>134</v>
      </c>
      <c r="EF1" t="s">
        <v>135</v>
      </c>
      <c r="EG1" t="s">
        <v>136</v>
      </c>
      <c r="EH1" t="s">
        <v>137</v>
      </c>
      <c r="EI1" t="s">
        <v>138</v>
      </c>
      <c r="EJ1" t="s">
        <v>139</v>
      </c>
      <c r="EK1" t="s">
        <v>140</v>
      </c>
      <c r="EL1" t="s">
        <v>141</v>
      </c>
      <c r="EM1" t="s">
        <v>142</v>
      </c>
      <c r="EN1" t="s">
        <v>143</v>
      </c>
      <c r="EO1" t="s">
        <v>144</v>
      </c>
      <c r="EP1" t="s">
        <v>145</v>
      </c>
      <c r="EQ1" t="s">
        <v>146</v>
      </c>
      <c r="ER1" t="s">
        <v>147</v>
      </c>
      <c r="ES1" t="s">
        <v>148</v>
      </c>
      <c r="ET1" t="s">
        <v>149</v>
      </c>
      <c r="EU1" t="s">
        <v>150</v>
      </c>
      <c r="EV1" t="s">
        <v>151</v>
      </c>
      <c r="EW1" t="s">
        <v>152</v>
      </c>
      <c r="EX1" t="s">
        <v>153</v>
      </c>
      <c r="EY1" t="s">
        <v>154</v>
      </c>
      <c r="EZ1" t="s">
        <v>155</v>
      </c>
      <c r="FA1" t="s">
        <v>156</v>
      </c>
      <c r="FB1" t="s">
        <v>157</v>
      </c>
      <c r="FC1" t="s">
        <v>158</v>
      </c>
      <c r="FD1" t="s">
        <v>159</v>
      </c>
      <c r="FE1" t="s">
        <v>160</v>
      </c>
      <c r="FF1" t="s">
        <v>161</v>
      </c>
      <c r="FG1" t="s">
        <v>162</v>
      </c>
      <c r="FH1" t="s">
        <v>163</v>
      </c>
      <c r="FI1" t="s">
        <v>164</v>
      </c>
      <c r="FJ1" t="s">
        <v>165</v>
      </c>
      <c r="FK1" t="s">
        <v>166</v>
      </c>
      <c r="FL1" t="s">
        <v>167</v>
      </c>
      <c r="FM1" t="s">
        <v>168</v>
      </c>
      <c r="FN1" t="s">
        <v>169</v>
      </c>
      <c r="FO1" t="s">
        <v>170</v>
      </c>
      <c r="FP1" t="s">
        <v>171</v>
      </c>
      <c r="FQ1" t="s">
        <v>172</v>
      </c>
      <c r="FR1" t="s">
        <v>173</v>
      </c>
      <c r="FS1" t="s">
        <v>174</v>
      </c>
      <c r="FT1" t="s">
        <v>175</v>
      </c>
      <c r="FU1" t="s">
        <v>176</v>
      </c>
      <c r="FV1" t="s">
        <v>177</v>
      </c>
      <c r="FW1" t="s">
        <v>178</v>
      </c>
      <c r="FX1" t="s">
        <v>179</v>
      </c>
      <c r="FY1" t="s">
        <v>180</v>
      </c>
      <c r="FZ1" t="s">
        <v>181</v>
      </c>
      <c r="GA1" t="s">
        <v>182</v>
      </c>
      <c r="GB1" t="s">
        <v>183</v>
      </c>
      <c r="GC1" t="s">
        <v>184</v>
      </c>
      <c r="GD1" t="s">
        <v>185</v>
      </c>
      <c r="GE1" t="s">
        <v>186</v>
      </c>
      <c r="GF1" t="s">
        <v>187</v>
      </c>
      <c r="GG1" t="s">
        <v>188</v>
      </c>
      <c r="GH1" t="s">
        <v>189</v>
      </c>
      <c r="GI1" t="s">
        <v>190</v>
      </c>
      <c r="GJ1" t="s">
        <v>191</v>
      </c>
      <c r="GK1" t="s">
        <v>192</v>
      </c>
      <c r="GL1" t="s">
        <v>193</v>
      </c>
      <c r="GM1" t="s">
        <v>194</v>
      </c>
      <c r="GN1" t="s">
        <v>195</v>
      </c>
      <c r="GO1" t="s">
        <v>196</v>
      </c>
      <c r="GP1" t="s">
        <v>197</v>
      </c>
      <c r="GQ1" t="s">
        <v>198</v>
      </c>
      <c r="GR1" t="s">
        <v>199</v>
      </c>
      <c r="GS1" t="s">
        <v>200</v>
      </c>
      <c r="GT1" t="s">
        <v>201</v>
      </c>
      <c r="GU1" t="s">
        <v>202</v>
      </c>
      <c r="GV1" t="s">
        <v>203</v>
      </c>
      <c r="GW1" t="s">
        <v>204</v>
      </c>
      <c r="GX1" t="s">
        <v>205</v>
      </c>
      <c r="GY1" t="s">
        <v>206</v>
      </c>
      <c r="GZ1" t="s">
        <v>207</v>
      </c>
      <c r="HA1" t="s">
        <v>208</v>
      </c>
      <c r="HB1" t="s">
        <v>209</v>
      </c>
      <c r="HC1" t="s">
        <v>210</v>
      </c>
      <c r="HD1" t="s">
        <v>211</v>
      </c>
      <c r="HE1" t="s">
        <v>212</v>
      </c>
      <c r="HF1" t="s">
        <v>213</v>
      </c>
      <c r="HG1" t="s">
        <v>214</v>
      </c>
      <c r="HH1" t="s">
        <v>215</v>
      </c>
      <c r="HI1" t="s">
        <v>216</v>
      </c>
      <c r="HJ1" t="s">
        <v>217</v>
      </c>
      <c r="HK1" t="s">
        <v>218</v>
      </c>
      <c r="HL1" t="s">
        <v>219</v>
      </c>
      <c r="HM1" t="s">
        <v>220</v>
      </c>
      <c r="HN1" t="s">
        <v>221</v>
      </c>
      <c r="HO1" t="s">
        <v>222</v>
      </c>
      <c r="HP1" t="s">
        <v>223</v>
      </c>
      <c r="HQ1" t="s">
        <v>224</v>
      </c>
      <c r="HR1" t="s">
        <v>225</v>
      </c>
      <c r="HS1" t="s">
        <v>226</v>
      </c>
      <c r="HT1" t="s">
        <v>227</v>
      </c>
      <c r="HU1" t="s">
        <v>228</v>
      </c>
      <c r="HV1" t="s">
        <v>229</v>
      </c>
      <c r="HW1" t="s">
        <v>230</v>
      </c>
      <c r="HX1" t="s">
        <v>231</v>
      </c>
      <c r="HY1" t="s">
        <v>232</v>
      </c>
      <c r="HZ1" t="s">
        <v>233</v>
      </c>
      <c r="IA1" t="s">
        <v>234</v>
      </c>
      <c r="IB1" t="s">
        <v>235</v>
      </c>
      <c r="IC1" t="s">
        <v>236</v>
      </c>
      <c r="ID1" t="s">
        <v>237</v>
      </c>
      <c r="IE1" t="s">
        <v>238</v>
      </c>
      <c r="IF1" t="s">
        <v>239</v>
      </c>
      <c r="IG1" t="s">
        <v>240</v>
      </c>
      <c r="IH1" t="s">
        <v>241</v>
      </c>
      <c r="II1" t="s">
        <v>242</v>
      </c>
      <c r="IJ1" t="s">
        <v>243</v>
      </c>
      <c r="IK1" t="s">
        <v>244</v>
      </c>
      <c r="IL1" t="s">
        <v>245</v>
      </c>
      <c r="IM1" t="s">
        <v>246</v>
      </c>
      <c r="IN1" t="s">
        <v>247</v>
      </c>
      <c r="IO1" t="s">
        <v>248</v>
      </c>
      <c r="IP1" t="s">
        <v>249</v>
      </c>
      <c r="IQ1" t="s">
        <v>250</v>
      </c>
      <c r="IR1" t="s">
        <v>251</v>
      </c>
      <c r="IS1" t="s">
        <v>252</v>
      </c>
      <c r="IT1" t="s">
        <v>253</v>
      </c>
      <c r="IU1" t="s">
        <v>254</v>
      </c>
      <c r="IV1" t="s">
        <v>255</v>
      </c>
      <c r="IW1" t="s">
        <v>256</v>
      </c>
      <c r="IX1" t="s">
        <v>257</v>
      </c>
      <c r="IY1" t="s">
        <v>258</v>
      </c>
      <c r="IZ1" t="s">
        <v>259</v>
      </c>
      <c r="JA1" t="s">
        <v>260</v>
      </c>
      <c r="JB1" t="s">
        <v>261</v>
      </c>
      <c r="JC1" t="s">
        <v>262</v>
      </c>
      <c r="JD1" t="s">
        <v>263</v>
      </c>
      <c r="JE1" t="s">
        <v>264</v>
      </c>
      <c r="JF1" t="s">
        <v>265</v>
      </c>
      <c r="JG1" t="s">
        <v>266</v>
      </c>
      <c r="JH1" t="s">
        <v>267</v>
      </c>
      <c r="JI1" t="s">
        <v>268</v>
      </c>
      <c r="JJ1" t="s">
        <v>269</v>
      </c>
      <c r="JK1" t="s">
        <v>270</v>
      </c>
      <c r="JL1" t="s">
        <v>271</v>
      </c>
      <c r="JM1" t="s">
        <v>272</v>
      </c>
      <c r="JN1" t="s">
        <v>273</v>
      </c>
      <c r="JO1" t="s">
        <v>274</v>
      </c>
      <c r="JP1" t="s">
        <v>275</v>
      </c>
      <c r="JQ1" t="s">
        <v>276</v>
      </c>
      <c r="JR1" t="s">
        <v>277</v>
      </c>
      <c r="JS1" t="s">
        <v>278</v>
      </c>
      <c r="JT1" t="s">
        <v>279</v>
      </c>
      <c r="JU1" t="s">
        <v>280</v>
      </c>
      <c r="JV1" t="s">
        <v>281</v>
      </c>
      <c r="JW1" t="s">
        <v>282</v>
      </c>
      <c r="JX1" t="s">
        <v>283</v>
      </c>
      <c r="JY1" t="s">
        <v>284</v>
      </c>
      <c r="JZ1" t="s">
        <v>285</v>
      </c>
      <c r="KA1" t="s">
        <v>286</v>
      </c>
      <c r="KB1" t="s">
        <v>287</v>
      </c>
      <c r="KC1" t="s">
        <v>288</v>
      </c>
      <c r="KD1" t="s">
        <v>289</v>
      </c>
      <c r="KE1" t="s">
        <v>290</v>
      </c>
      <c r="KF1" t="s">
        <v>291</v>
      </c>
      <c r="KG1" t="s">
        <v>292</v>
      </c>
      <c r="KH1" t="s">
        <v>293</v>
      </c>
      <c r="KI1" t="s">
        <v>294</v>
      </c>
      <c r="KJ1" t="s">
        <v>295</v>
      </c>
      <c r="KK1" t="s">
        <v>296</v>
      </c>
      <c r="KL1" t="s">
        <v>297</v>
      </c>
      <c r="KM1" t="s">
        <v>298</v>
      </c>
      <c r="KN1" t="s">
        <v>299</v>
      </c>
      <c r="KO1" t="s">
        <v>300</v>
      </c>
      <c r="KP1" t="s">
        <v>301</v>
      </c>
      <c r="KQ1" t="s">
        <v>302</v>
      </c>
      <c r="KR1" t="s">
        <v>303</v>
      </c>
      <c r="KS1" t="s">
        <v>304</v>
      </c>
      <c r="KT1" t="s">
        <v>305</v>
      </c>
      <c r="KU1" t="s">
        <v>306</v>
      </c>
      <c r="KV1" t="s">
        <v>307</v>
      </c>
      <c r="KW1" t="s">
        <v>308</v>
      </c>
      <c r="KX1" t="s">
        <v>309</v>
      </c>
      <c r="KY1" t="s">
        <v>310</v>
      </c>
      <c r="KZ1" t="s">
        <v>311</v>
      </c>
      <c r="LA1" t="s">
        <v>312</v>
      </c>
      <c r="LB1" t="s">
        <v>313</v>
      </c>
      <c r="LC1" t="s">
        <v>314</v>
      </c>
      <c r="LD1" t="s">
        <v>315</v>
      </c>
      <c r="LE1" t="s">
        <v>316</v>
      </c>
      <c r="LF1" t="s">
        <v>317</v>
      </c>
      <c r="LG1" t="s">
        <v>318</v>
      </c>
      <c r="LH1" t="s">
        <v>319</v>
      </c>
      <c r="LI1" t="s">
        <v>320</v>
      </c>
      <c r="LJ1" t="s">
        <v>321</v>
      </c>
      <c r="LK1" t="s">
        <v>322</v>
      </c>
      <c r="LL1" t="s">
        <v>323</v>
      </c>
      <c r="LM1" t="s">
        <v>324</v>
      </c>
      <c r="LN1" t="s">
        <v>325</v>
      </c>
      <c r="LO1" t="s">
        <v>326</v>
      </c>
      <c r="LP1" t="s">
        <v>327</v>
      </c>
      <c r="LQ1" t="s">
        <v>328</v>
      </c>
      <c r="LR1" t="s">
        <v>329</v>
      </c>
      <c r="LS1" t="s">
        <v>330</v>
      </c>
      <c r="LT1" t="s">
        <v>331</v>
      </c>
      <c r="LU1" t="s">
        <v>332</v>
      </c>
      <c r="LV1" t="s">
        <v>333</v>
      </c>
      <c r="LW1" t="s">
        <v>334</v>
      </c>
      <c r="LX1" t="s">
        <v>335</v>
      </c>
      <c r="LY1" t="s">
        <v>336</v>
      </c>
      <c r="LZ1" t="s">
        <v>337</v>
      </c>
      <c r="MA1" t="s">
        <v>338</v>
      </c>
      <c r="MB1" t="s">
        <v>339</v>
      </c>
      <c r="MC1" t="s">
        <v>340</v>
      </c>
      <c r="MD1" t="s">
        <v>341</v>
      </c>
      <c r="ME1" t="s">
        <v>342</v>
      </c>
      <c r="MF1" t="s">
        <v>343</v>
      </c>
      <c r="MG1" t="s">
        <v>344</v>
      </c>
      <c r="MH1" t="s">
        <v>345</v>
      </c>
      <c r="MI1" t="s">
        <v>346</v>
      </c>
      <c r="MJ1" t="s">
        <v>347</v>
      </c>
      <c r="MK1" t="s">
        <v>348</v>
      </c>
      <c r="ML1" t="s">
        <v>349</v>
      </c>
      <c r="MM1" t="s">
        <v>350</v>
      </c>
      <c r="MN1" t="s">
        <v>351</v>
      </c>
      <c r="MO1" t="s">
        <v>352</v>
      </c>
      <c r="MP1" t="s">
        <v>353</v>
      </c>
      <c r="MQ1" t="s">
        <v>354</v>
      </c>
      <c r="MR1" t="s">
        <v>355</v>
      </c>
      <c r="MS1" t="s">
        <v>356</v>
      </c>
      <c r="MT1" t="s">
        <v>357</v>
      </c>
      <c r="MU1" t="s">
        <v>358</v>
      </c>
      <c r="MV1" t="s">
        <v>359</v>
      </c>
      <c r="MW1" t="s">
        <v>360</v>
      </c>
      <c r="MX1" t="s">
        <v>361</v>
      </c>
      <c r="MY1" t="s">
        <v>362</v>
      </c>
      <c r="MZ1" t="s">
        <v>363</v>
      </c>
      <c r="NA1" t="s">
        <v>364</v>
      </c>
      <c r="NB1" t="s">
        <v>365</v>
      </c>
      <c r="NC1" t="s">
        <v>366</v>
      </c>
      <c r="ND1" t="s">
        <v>367</v>
      </c>
      <c r="NE1" t="s">
        <v>368</v>
      </c>
      <c r="NF1" t="s">
        <v>369</v>
      </c>
      <c r="NG1" t="s">
        <v>370</v>
      </c>
      <c r="NH1" t="s">
        <v>371</v>
      </c>
      <c r="NI1" t="s">
        <v>372</v>
      </c>
      <c r="NJ1" t="s">
        <v>373</v>
      </c>
      <c r="NK1" t="s">
        <v>374</v>
      </c>
      <c r="NL1" t="s">
        <v>375</v>
      </c>
      <c r="NM1" t="s">
        <v>376</v>
      </c>
      <c r="NN1" t="s">
        <v>377</v>
      </c>
      <c r="NO1" t="s">
        <v>378</v>
      </c>
      <c r="NP1" t="s">
        <v>379</v>
      </c>
      <c r="NQ1" t="s">
        <v>380</v>
      </c>
      <c r="NR1" t="s">
        <v>381</v>
      </c>
      <c r="NS1" t="s">
        <v>382</v>
      </c>
      <c r="NT1" t="s">
        <v>383</v>
      </c>
      <c r="NU1" t="s">
        <v>384</v>
      </c>
      <c r="NV1" t="s">
        <v>385</v>
      </c>
      <c r="NW1" t="s">
        <v>386</v>
      </c>
      <c r="NX1" t="s">
        <v>387</v>
      </c>
      <c r="NY1" t="s">
        <v>388</v>
      </c>
      <c r="NZ1" t="s">
        <v>389</v>
      </c>
      <c r="OA1" t="s">
        <v>390</v>
      </c>
      <c r="OB1" t="s">
        <v>391</v>
      </c>
      <c r="OC1" t="s">
        <v>392</v>
      </c>
      <c r="OD1" t="s">
        <v>393</v>
      </c>
      <c r="OE1" t="s">
        <v>394</v>
      </c>
      <c r="OF1" t="s">
        <v>395</v>
      </c>
      <c r="OG1" t="s">
        <v>396</v>
      </c>
      <c r="OH1" t="s">
        <v>397</v>
      </c>
      <c r="OI1" t="s">
        <v>398</v>
      </c>
      <c r="OJ1" t="s">
        <v>399</v>
      </c>
      <c r="OK1" t="s">
        <v>400</v>
      </c>
      <c r="OL1" t="s">
        <v>401</v>
      </c>
      <c r="OM1" t="s">
        <v>402</v>
      </c>
      <c r="ON1" t="s">
        <v>403</v>
      </c>
      <c r="OO1" t="s">
        <v>404</v>
      </c>
      <c r="OP1" t="s">
        <v>405</v>
      </c>
      <c r="OQ1" t="s">
        <v>406</v>
      </c>
      <c r="OR1" t="s">
        <v>407</v>
      </c>
      <c r="OS1" t="s">
        <v>408</v>
      </c>
      <c r="OT1" t="s">
        <v>409</v>
      </c>
      <c r="OU1" t="s">
        <v>410</v>
      </c>
      <c r="OV1" t="s">
        <v>411</v>
      </c>
      <c r="OW1" t="s">
        <v>412</v>
      </c>
      <c r="OX1" t="s">
        <v>413</v>
      </c>
      <c r="OY1" t="s">
        <v>414</v>
      </c>
      <c r="OZ1" t="s">
        <v>415</v>
      </c>
      <c r="PA1" t="s">
        <v>416</v>
      </c>
      <c r="PB1" t="s">
        <v>417</v>
      </c>
      <c r="PC1" t="s">
        <v>418</v>
      </c>
      <c r="PD1" t="s">
        <v>419</v>
      </c>
      <c r="PE1" t="s">
        <v>420</v>
      </c>
      <c r="PF1" t="s">
        <v>421</v>
      </c>
      <c r="PG1" t="s">
        <v>422</v>
      </c>
      <c r="PH1" t="s">
        <v>423</v>
      </c>
      <c r="PI1" t="s">
        <v>424</v>
      </c>
      <c r="PJ1" t="s">
        <v>425</v>
      </c>
      <c r="PK1" t="s">
        <v>426</v>
      </c>
      <c r="PL1" t="s">
        <v>427</v>
      </c>
      <c r="PM1" t="s">
        <v>428</v>
      </c>
      <c r="PN1" t="s">
        <v>429</v>
      </c>
      <c r="PO1" t="s">
        <v>430</v>
      </c>
      <c r="PP1" t="s">
        <v>431</v>
      </c>
      <c r="PQ1" t="s">
        <v>432</v>
      </c>
      <c r="PR1" t="s">
        <v>433</v>
      </c>
      <c r="PS1" t="s">
        <v>434</v>
      </c>
      <c r="PT1" t="s">
        <v>435</v>
      </c>
      <c r="PU1" t="s">
        <v>436</v>
      </c>
      <c r="PV1" t="s">
        <v>437</v>
      </c>
      <c r="PW1" t="s">
        <v>438</v>
      </c>
      <c r="PX1" t="s">
        <v>439</v>
      </c>
      <c r="PY1" t="s">
        <v>440</v>
      </c>
      <c r="PZ1" t="s">
        <v>441</v>
      </c>
      <c r="QA1" t="s">
        <v>442</v>
      </c>
      <c r="QB1" t="s">
        <v>443</v>
      </c>
      <c r="QC1" t="s">
        <v>444</v>
      </c>
      <c r="QD1" t="s">
        <v>445</v>
      </c>
      <c r="QE1" t="s">
        <v>446</v>
      </c>
      <c r="QF1" t="s">
        <v>447</v>
      </c>
      <c r="QG1" t="s">
        <v>448</v>
      </c>
      <c r="QH1" t="s">
        <v>449</v>
      </c>
      <c r="QI1" t="s">
        <v>450</v>
      </c>
      <c r="QJ1" t="s">
        <v>451</v>
      </c>
      <c r="QK1" t="s">
        <v>452</v>
      </c>
      <c r="QL1" t="s">
        <v>453</v>
      </c>
      <c r="QM1" t="s">
        <v>454</v>
      </c>
      <c r="QN1" t="s">
        <v>455</v>
      </c>
      <c r="QO1" t="s">
        <v>456</v>
      </c>
      <c r="QP1" t="s">
        <v>457</v>
      </c>
      <c r="QQ1" t="s">
        <v>458</v>
      </c>
      <c r="QR1" t="s">
        <v>459</v>
      </c>
      <c r="QS1" t="s">
        <v>460</v>
      </c>
      <c r="QT1" t="s">
        <v>461</v>
      </c>
      <c r="QU1" t="s">
        <v>462</v>
      </c>
      <c r="QV1" t="s">
        <v>463</v>
      </c>
      <c r="QW1" t="s">
        <v>464</v>
      </c>
      <c r="QX1" t="s">
        <v>465</v>
      </c>
      <c r="QY1" t="s">
        <v>466</v>
      </c>
      <c r="QZ1" t="s">
        <v>467</v>
      </c>
      <c r="RA1" t="s">
        <v>468</v>
      </c>
      <c r="RB1" t="s">
        <v>469</v>
      </c>
      <c r="RC1" t="s">
        <v>470</v>
      </c>
      <c r="RD1" t="s">
        <v>471</v>
      </c>
      <c r="RE1" t="s">
        <v>472</v>
      </c>
      <c r="RF1" t="s">
        <v>473</v>
      </c>
      <c r="RG1" t="s">
        <v>474</v>
      </c>
      <c r="RH1" t="s">
        <v>475</v>
      </c>
      <c r="RI1" t="s">
        <v>476</v>
      </c>
      <c r="RJ1" t="s">
        <v>477</v>
      </c>
      <c r="RK1" t="s">
        <v>478</v>
      </c>
      <c r="RL1" t="s">
        <v>479</v>
      </c>
      <c r="RM1" t="s">
        <v>480</v>
      </c>
      <c r="RN1" t="s">
        <v>481</v>
      </c>
      <c r="RO1" t="s">
        <v>482</v>
      </c>
      <c r="RP1" t="s">
        <v>483</v>
      </c>
      <c r="RQ1" t="s">
        <v>484</v>
      </c>
      <c r="RR1" t="s">
        <v>485</v>
      </c>
      <c r="RS1" t="s">
        <v>486</v>
      </c>
      <c r="RT1" t="s">
        <v>487</v>
      </c>
      <c r="RU1" t="s">
        <v>488</v>
      </c>
      <c r="RV1" t="s">
        <v>489</v>
      </c>
      <c r="RW1" t="s">
        <v>490</v>
      </c>
      <c r="RX1" t="s">
        <v>491</v>
      </c>
      <c r="RY1" t="s">
        <v>492</v>
      </c>
      <c r="RZ1" t="s">
        <v>493</v>
      </c>
      <c r="SA1" t="s">
        <v>494</v>
      </c>
      <c r="SB1" t="s">
        <v>495</v>
      </c>
      <c r="SC1" t="s">
        <v>496</v>
      </c>
      <c r="SD1" t="s">
        <v>497</v>
      </c>
      <c r="SE1" t="s">
        <v>498</v>
      </c>
      <c r="SF1" t="s">
        <v>499</v>
      </c>
      <c r="SG1" t="s">
        <v>500</v>
      </c>
      <c r="SH1" t="s">
        <v>501</v>
      </c>
      <c r="SI1" t="s">
        <v>502</v>
      </c>
      <c r="SJ1" t="s">
        <v>503</v>
      </c>
      <c r="SK1" t="s">
        <v>504</v>
      </c>
      <c r="SL1" t="s">
        <v>505</v>
      </c>
      <c r="SM1" t="s">
        <v>506</v>
      </c>
      <c r="SN1" t="s">
        <v>507</v>
      </c>
      <c r="SO1" t="s">
        <v>508</v>
      </c>
      <c r="SP1" t="s">
        <v>509</v>
      </c>
      <c r="SQ1" t="s">
        <v>510</v>
      </c>
      <c r="SR1" t="s">
        <v>511</v>
      </c>
      <c r="SS1" t="s">
        <v>512</v>
      </c>
      <c r="ST1" t="s">
        <v>513</v>
      </c>
      <c r="SU1" t="s">
        <v>514</v>
      </c>
      <c r="SV1" t="s">
        <v>515</v>
      </c>
      <c r="SW1" t="s">
        <v>516</v>
      </c>
      <c r="SX1" t="s">
        <v>517</v>
      </c>
      <c r="SY1" t="s">
        <v>518</v>
      </c>
      <c r="SZ1" t="s">
        <v>519</v>
      </c>
      <c r="TA1" t="s">
        <v>520</v>
      </c>
      <c r="TB1" t="s">
        <v>521</v>
      </c>
      <c r="TC1" t="s">
        <v>522</v>
      </c>
      <c r="TD1" t="s">
        <v>523</v>
      </c>
      <c r="TE1" t="s">
        <v>524</v>
      </c>
      <c r="TF1" t="s">
        <v>525</v>
      </c>
      <c r="TG1" t="s">
        <v>526</v>
      </c>
      <c r="TH1" t="s">
        <v>527</v>
      </c>
      <c r="TI1" t="s">
        <v>528</v>
      </c>
      <c r="TJ1" t="s">
        <v>529</v>
      </c>
      <c r="TK1" t="s">
        <v>530</v>
      </c>
      <c r="TL1" t="s">
        <v>531</v>
      </c>
      <c r="TM1" t="s">
        <v>532</v>
      </c>
      <c r="TN1" t="s">
        <v>533</v>
      </c>
      <c r="TO1" t="s">
        <v>534</v>
      </c>
      <c r="TP1" t="s">
        <v>535</v>
      </c>
      <c r="TQ1" t="s">
        <v>536</v>
      </c>
      <c r="TR1" t="s">
        <v>537</v>
      </c>
      <c r="TS1" t="s">
        <v>538</v>
      </c>
      <c r="TT1" t="s">
        <v>539</v>
      </c>
      <c r="TU1" t="s">
        <v>540</v>
      </c>
      <c r="TV1" t="s">
        <v>541</v>
      </c>
      <c r="TW1" t="s">
        <v>542</v>
      </c>
      <c r="TX1" t="s">
        <v>543</v>
      </c>
      <c r="TY1" t="s">
        <v>544</v>
      </c>
      <c r="TZ1" t="s">
        <v>545</v>
      </c>
      <c r="UA1" t="s">
        <v>546</v>
      </c>
      <c r="UB1" t="s">
        <v>547</v>
      </c>
      <c r="UC1" t="s">
        <v>548</v>
      </c>
      <c r="UD1" t="s">
        <v>549</v>
      </c>
      <c r="UE1" t="s">
        <v>550</v>
      </c>
      <c r="UF1" t="s">
        <v>551</v>
      </c>
      <c r="UG1" t="s">
        <v>552</v>
      </c>
      <c r="UH1" t="s">
        <v>553</v>
      </c>
      <c r="UI1" t="s">
        <v>554</v>
      </c>
      <c r="UJ1" t="s">
        <v>555</v>
      </c>
      <c r="UK1" t="s">
        <v>556</v>
      </c>
      <c r="UL1" t="s">
        <v>557</v>
      </c>
      <c r="UM1" t="s">
        <v>558</v>
      </c>
      <c r="UN1" t="s">
        <v>559</v>
      </c>
      <c r="UO1" t="s">
        <v>560</v>
      </c>
      <c r="UP1" t="s">
        <v>561</v>
      </c>
      <c r="UQ1" t="s">
        <v>562</v>
      </c>
      <c r="UR1" t="s">
        <v>563</v>
      </c>
      <c r="US1" t="s">
        <v>564</v>
      </c>
      <c r="UT1" t="s">
        <v>565</v>
      </c>
      <c r="UU1" t="s">
        <v>566</v>
      </c>
      <c r="UV1" t="s">
        <v>567</v>
      </c>
      <c r="UW1" t="s">
        <v>568</v>
      </c>
      <c r="UX1" t="s">
        <v>569</v>
      </c>
      <c r="UY1" t="s">
        <v>570</v>
      </c>
      <c r="UZ1" t="s">
        <v>571</v>
      </c>
      <c r="VA1" t="s">
        <v>572</v>
      </c>
      <c r="VB1" t="s">
        <v>573</v>
      </c>
      <c r="VC1" t="s">
        <v>574</v>
      </c>
      <c r="VD1" t="s">
        <v>575</v>
      </c>
      <c r="VE1" t="s">
        <v>576</v>
      </c>
      <c r="VF1" t="s">
        <v>577</v>
      </c>
      <c r="VG1" t="s">
        <v>578</v>
      </c>
      <c r="VH1" t="s">
        <v>579</v>
      </c>
      <c r="VI1" t="s">
        <v>580</v>
      </c>
      <c r="VJ1" t="s">
        <v>581</v>
      </c>
      <c r="VK1" t="s">
        <v>582</v>
      </c>
      <c r="VL1" t="s">
        <v>583</v>
      </c>
      <c r="VM1" t="s">
        <v>584</v>
      </c>
      <c r="VN1" t="s">
        <v>585</v>
      </c>
      <c r="VO1" t="s">
        <v>586</v>
      </c>
      <c r="VP1" t="s">
        <v>587</v>
      </c>
      <c r="VQ1" t="s">
        <v>588</v>
      </c>
      <c r="VR1" t="s">
        <v>589</v>
      </c>
      <c r="VS1" t="s">
        <v>590</v>
      </c>
      <c r="VT1" t="s">
        <v>591</v>
      </c>
      <c r="VU1" t="s">
        <v>592</v>
      </c>
      <c r="VV1" t="s">
        <v>593</v>
      </c>
      <c r="VW1" t="s">
        <v>594</v>
      </c>
      <c r="VX1" t="s">
        <v>595</v>
      </c>
      <c r="VY1" t="s">
        <v>596</v>
      </c>
      <c r="VZ1" t="s">
        <v>597</v>
      </c>
      <c r="WA1" t="s">
        <v>598</v>
      </c>
      <c r="WB1" t="s">
        <v>599</v>
      </c>
      <c r="WC1" t="s">
        <v>600</v>
      </c>
      <c r="WD1" t="s">
        <v>601</v>
      </c>
      <c r="WE1" t="s">
        <v>602</v>
      </c>
      <c r="WF1" t="s">
        <v>603</v>
      </c>
      <c r="WG1" t="s">
        <v>604</v>
      </c>
      <c r="WH1" t="s">
        <v>605</v>
      </c>
      <c r="WI1" t="s">
        <v>606</v>
      </c>
      <c r="WJ1" t="s">
        <v>607</v>
      </c>
      <c r="WK1" t="s">
        <v>608</v>
      </c>
      <c r="WL1" t="s">
        <v>609</v>
      </c>
      <c r="WM1" t="s">
        <v>610</v>
      </c>
      <c r="WN1" t="s">
        <v>611</v>
      </c>
      <c r="WO1" t="s">
        <v>612</v>
      </c>
      <c r="WP1" t="s">
        <v>613</v>
      </c>
      <c r="WQ1" t="s">
        <v>614</v>
      </c>
      <c r="WR1" t="s">
        <v>615</v>
      </c>
      <c r="WS1" t="s">
        <v>616</v>
      </c>
      <c r="WT1" t="s">
        <v>617</v>
      </c>
      <c r="WU1" t="s">
        <v>618</v>
      </c>
      <c r="WV1" t="s">
        <v>619</v>
      </c>
      <c r="WW1" t="s">
        <v>620</v>
      </c>
      <c r="WX1" t="s">
        <v>621</v>
      </c>
      <c r="WY1" t="s">
        <v>622</v>
      </c>
      <c r="WZ1" t="s">
        <v>623</v>
      </c>
      <c r="XA1" t="s">
        <v>624</v>
      </c>
      <c r="XB1" t="s">
        <v>625</v>
      </c>
      <c r="XC1" t="s">
        <v>626</v>
      </c>
      <c r="XD1" t="s">
        <v>627</v>
      </c>
      <c r="XE1" t="s">
        <v>628</v>
      </c>
      <c r="XF1" t="s">
        <v>629</v>
      </c>
      <c r="XG1" t="s">
        <v>630</v>
      </c>
      <c r="XH1" t="s">
        <v>631</v>
      </c>
      <c r="XI1" t="s">
        <v>632</v>
      </c>
      <c r="XJ1" t="s">
        <v>633</v>
      </c>
      <c r="XK1" t="s">
        <v>634</v>
      </c>
      <c r="XL1" t="s">
        <v>635</v>
      </c>
      <c r="XM1" t="s">
        <v>636</v>
      </c>
      <c r="XN1" t="s">
        <v>637</v>
      </c>
      <c r="XO1" t="s">
        <v>638</v>
      </c>
      <c r="XP1" t="s">
        <v>639</v>
      </c>
      <c r="XQ1" t="s">
        <v>640</v>
      </c>
      <c r="XR1" t="s">
        <v>641</v>
      </c>
      <c r="XS1" t="s">
        <v>642</v>
      </c>
      <c r="XT1" t="s">
        <v>643</v>
      </c>
      <c r="XU1" t="s">
        <v>644</v>
      </c>
      <c r="XV1" t="s">
        <v>645</v>
      </c>
      <c r="XW1" t="s">
        <v>646</v>
      </c>
      <c r="XX1" t="s">
        <v>647</v>
      </c>
      <c r="XY1" t="s">
        <v>648</v>
      </c>
      <c r="XZ1" t="s">
        <v>649</v>
      </c>
      <c r="YA1" t="s">
        <v>650</v>
      </c>
      <c r="YB1" t="s">
        <v>651</v>
      </c>
      <c r="YC1" t="s">
        <v>652</v>
      </c>
      <c r="YD1" t="s">
        <v>653</v>
      </c>
      <c r="YE1" t="s">
        <v>654</v>
      </c>
      <c r="YF1" t="s">
        <v>655</v>
      </c>
      <c r="YG1" t="s">
        <v>656</v>
      </c>
      <c r="YH1" t="s">
        <v>657</v>
      </c>
      <c r="YI1" t="s">
        <v>658</v>
      </c>
      <c r="YJ1" t="s">
        <v>659</v>
      </c>
      <c r="YK1" t="s">
        <v>660</v>
      </c>
      <c r="YL1" t="s">
        <v>661</v>
      </c>
      <c r="YM1" t="s">
        <v>662</v>
      </c>
      <c r="YN1" t="s">
        <v>663</v>
      </c>
      <c r="YO1" t="s">
        <v>664</v>
      </c>
      <c r="YP1" t="s">
        <v>665</v>
      </c>
      <c r="YQ1" t="s">
        <v>666</v>
      </c>
      <c r="YR1" t="s">
        <v>667</v>
      </c>
      <c r="YS1" t="s">
        <v>668</v>
      </c>
      <c r="YT1" t="s">
        <v>669</v>
      </c>
      <c r="YU1" t="s">
        <v>670</v>
      </c>
      <c r="YV1" t="s">
        <v>671</v>
      </c>
      <c r="YW1" t="s">
        <v>672</v>
      </c>
      <c r="YX1" t="s">
        <v>673</v>
      </c>
      <c r="YY1" t="s">
        <v>674</v>
      </c>
      <c r="YZ1" t="s">
        <v>675</v>
      </c>
      <c r="ZA1" t="s">
        <v>676</v>
      </c>
      <c r="ZB1" t="s">
        <v>677</v>
      </c>
      <c r="ZC1" t="s">
        <v>678</v>
      </c>
      <c r="ZD1" t="s">
        <v>679</v>
      </c>
      <c r="ZE1" t="s">
        <v>680</v>
      </c>
      <c r="ZF1" t="s">
        <v>681</v>
      </c>
      <c r="ZG1" t="s">
        <v>682</v>
      </c>
      <c r="ZH1" t="s">
        <v>683</v>
      </c>
      <c r="ZI1" t="s">
        <v>684</v>
      </c>
      <c r="ZJ1" t="s">
        <v>685</v>
      </c>
      <c r="ZK1" t="s">
        <v>686</v>
      </c>
      <c r="ZL1" t="s">
        <v>687</v>
      </c>
      <c r="ZM1" t="s">
        <v>688</v>
      </c>
      <c r="ZN1" t="s">
        <v>689</v>
      </c>
      <c r="ZO1" t="s">
        <v>690</v>
      </c>
      <c r="ZP1" t="s">
        <v>691</v>
      </c>
      <c r="ZQ1" t="s">
        <v>692</v>
      </c>
      <c r="ZR1" t="s">
        <v>693</v>
      </c>
      <c r="ZS1" t="s">
        <v>694</v>
      </c>
      <c r="ZT1" t="s">
        <v>695</v>
      </c>
      <c r="ZU1" t="s">
        <v>696</v>
      </c>
      <c r="ZV1" t="s">
        <v>697</v>
      </c>
      <c r="ZW1" t="s">
        <v>698</v>
      </c>
      <c r="ZX1" t="s">
        <v>699</v>
      </c>
      <c r="ZY1" t="s">
        <v>700</v>
      </c>
      <c r="ZZ1" t="s">
        <v>701</v>
      </c>
      <c r="AAA1" t="s">
        <v>702</v>
      </c>
      <c r="AAB1" t="s">
        <v>703</v>
      </c>
      <c r="AAC1" t="s">
        <v>704</v>
      </c>
      <c r="AAD1" t="s">
        <v>705</v>
      </c>
      <c r="AAE1" t="s">
        <v>706</v>
      </c>
      <c r="AAF1" t="s">
        <v>707</v>
      </c>
      <c r="AAG1" t="s">
        <v>708</v>
      </c>
      <c r="AAH1" t="s">
        <v>709</v>
      </c>
      <c r="AAI1" t="s">
        <v>710</v>
      </c>
      <c r="AAJ1" t="s">
        <v>711</v>
      </c>
      <c r="AAK1" t="s">
        <v>712</v>
      </c>
      <c r="AAL1" t="s">
        <v>713</v>
      </c>
      <c r="AAM1" t="s">
        <v>714</v>
      </c>
      <c r="AAN1" t="s">
        <v>715</v>
      </c>
      <c r="AAO1" t="s">
        <v>716</v>
      </c>
      <c r="AAP1" t="s">
        <v>717</v>
      </c>
      <c r="AAQ1" t="s">
        <v>718</v>
      </c>
      <c r="AAR1" t="s">
        <v>719</v>
      </c>
      <c r="AAS1" t="s">
        <v>720</v>
      </c>
      <c r="AAT1" t="s">
        <v>721</v>
      </c>
      <c r="AAU1" t="s">
        <v>722</v>
      </c>
      <c r="AAV1" t="s">
        <v>723</v>
      </c>
      <c r="AAW1" t="s">
        <v>724</v>
      </c>
      <c r="AAX1" t="s">
        <v>725</v>
      </c>
      <c r="AAY1" t="s">
        <v>726</v>
      </c>
      <c r="AAZ1" t="s">
        <v>727</v>
      </c>
      <c r="ABA1" t="s">
        <v>728</v>
      </c>
      <c r="ABB1" t="s">
        <v>729</v>
      </c>
      <c r="ABC1" t="s">
        <v>730</v>
      </c>
      <c r="ABD1" t="s">
        <v>731</v>
      </c>
      <c r="ABE1" t="s">
        <v>732</v>
      </c>
      <c r="ABF1" t="s">
        <v>733</v>
      </c>
      <c r="ABG1" t="s">
        <v>734</v>
      </c>
      <c r="ABH1" t="s">
        <v>735</v>
      </c>
      <c r="ABI1" t="s">
        <v>736</v>
      </c>
      <c r="ABJ1" t="s">
        <v>737</v>
      </c>
      <c r="ABK1" t="s">
        <v>738</v>
      </c>
      <c r="ABL1" t="s">
        <v>739</v>
      </c>
      <c r="ABM1" t="s">
        <v>740</v>
      </c>
      <c r="ABN1" t="s">
        <v>741</v>
      </c>
      <c r="ABO1" t="s">
        <v>742</v>
      </c>
      <c r="ABP1" t="s">
        <v>743</v>
      </c>
      <c r="ABQ1" t="s">
        <v>744</v>
      </c>
      <c r="ABR1" t="s">
        <v>745</v>
      </c>
      <c r="ABS1" t="s">
        <v>746</v>
      </c>
      <c r="ABT1" t="s">
        <v>747</v>
      </c>
      <c r="ABU1" t="s">
        <v>748</v>
      </c>
      <c r="ABV1" t="s">
        <v>749</v>
      </c>
      <c r="ABW1" t="s">
        <v>750</v>
      </c>
      <c r="ABX1" t="s">
        <v>751</v>
      </c>
      <c r="ABY1" t="s">
        <v>752</v>
      </c>
      <c r="ABZ1" t="s">
        <v>753</v>
      </c>
      <c r="ACA1" t="s">
        <v>754</v>
      </c>
      <c r="ACB1" t="s">
        <v>755</v>
      </c>
      <c r="ACC1" t="s">
        <v>756</v>
      </c>
      <c r="ACD1" t="s">
        <v>757</v>
      </c>
      <c r="ACE1" t="s">
        <v>758</v>
      </c>
      <c r="ACF1" t="s">
        <v>759</v>
      </c>
      <c r="ACG1" t="s">
        <v>760</v>
      </c>
      <c r="ACH1" t="s">
        <v>761</v>
      </c>
      <c r="ACI1" t="s">
        <v>762</v>
      </c>
      <c r="ACJ1" t="s">
        <v>763</v>
      </c>
      <c r="ACK1" t="s">
        <v>764</v>
      </c>
      <c r="ACL1" t="s">
        <v>765</v>
      </c>
      <c r="ACM1" t="s">
        <v>766</v>
      </c>
      <c r="ACN1" t="s">
        <v>767</v>
      </c>
      <c r="ACO1" t="s">
        <v>768</v>
      </c>
      <c r="ACP1" t="s">
        <v>769</v>
      </c>
      <c r="ACQ1" t="s">
        <v>770</v>
      </c>
      <c r="ACR1" t="s">
        <v>771</v>
      </c>
      <c r="ACS1" t="s">
        <v>772</v>
      </c>
      <c r="ACT1" t="s">
        <v>773</v>
      </c>
      <c r="ACU1" t="s">
        <v>774</v>
      </c>
      <c r="ACV1" t="s">
        <v>775</v>
      </c>
      <c r="ACW1" t="s">
        <v>776</v>
      </c>
      <c r="ACX1" t="s">
        <v>777</v>
      </c>
      <c r="ACY1" t="s">
        <v>778</v>
      </c>
      <c r="ACZ1" t="s">
        <v>779</v>
      </c>
      <c r="ADA1" t="s">
        <v>780</v>
      </c>
      <c r="ADB1" t="s">
        <v>781</v>
      </c>
      <c r="ADC1" t="s">
        <v>782</v>
      </c>
      <c r="ADD1" t="s">
        <v>783</v>
      </c>
      <c r="ADE1" t="s">
        <v>784</v>
      </c>
      <c r="ADF1" t="s">
        <v>785</v>
      </c>
      <c r="ADG1" t="s">
        <v>786</v>
      </c>
      <c r="ADH1" t="s">
        <v>787</v>
      </c>
      <c r="ADI1" t="s">
        <v>788</v>
      </c>
      <c r="ADJ1" t="s">
        <v>789</v>
      </c>
      <c r="ADK1" t="s">
        <v>790</v>
      </c>
      <c r="ADL1" t="s">
        <v>791</v>
      </c>
      <c r="ADM1" t="s">
        <v>792</v>
      </c>
      <c r="ADN1" t="s">
        <v>793</v>
      </c>
      <c r="ADO1" t="s">
        <v>794</v>
      </c>
      <c r="ADP1" t="s">
        <v>795</v>
      </c>
      <c r="ADQ1" t="s">
        <v>796</v>
      </c>
      <c r="ADR1" t="s">
        <v>797</v>
      </c>
      <c r="ADS1" t="s">
        <v>798</v>
      </c>
      <c r="ADT1" t="s">
        <v>799</v>
      </c>
      <c r="ADU1" t="s">
        <v>800</v>
      </c>
      <c r="ADV1" t="s">
        <v>801</v>
      </c>
      <c r="ADW1" t="s">
        <v>802</v>
      </c>
      <c r="ADX1" t="s">
        <v>803</v>
      </c>
      <c r="ADY1" t="s">
        <v>804</v>
      </c>
      <c r="ADZ1" t="s">
        <v>805</v>
      </c>
      <c r="AEA1" t="s">
        <v>806</v>
      </c>
      <c r="AEB1" t="s">
        <v>807</v>
      </c>
      <c r="AEC1" t="s">
        <v>808</v>
      </c>
      <c r="AED1" t="s">
        <v>809</v>
      </c>
      <c r="AEE1" t="s">
        <v>810</v>
      </c>
      <c r="AEF1" t="s">
        <v>811</v>
      </c>
      <c r="AEG1" t="s">
        <v>812</v>
      </c>
      <c r="AEH1" t="s">
        <v>813</v>
      </c>
      <c r="AEI1" t="s">
        <v>814</v>
      </c>
      <c r="AEJ1" t="s">
        <v>815</v>
      </c>
      <c r="AEK1" t="s">
        <v>816</v>
      </c>
      <c r="AEL1" t="s">
        <v>817</v>
      </c>
      <c r="AEM1" t="s">
        <v>818</v>
      </c>
      <c r="AEN1" t="s">
        <v>819</v>
      </c>
      <c r="AEO1" t="s">
        <v>820</v>
      </c>
      <c r="AEP1" t="s">
        <v>821</v>
      </c>
      <c r="AEQ1" t="s">
        <v>822</v>
      </c>
      <c r="AER1" t="s">
        <v>823</v>
      </c>
      <c r="AES1" t="s">
        <v>824</v>
      </c>
      <c r="AET1" t="s">
        <v>825</v>
      </c>
      <c r="AEU1" t="s">
        <v>826</v>
      </c>
      <c r="AEV1" t="s">
        <v>827</v>
      </c>
      <c r="AEW1" t="s">
        <v>828</v>
      </c>
      <c r="AEX1" t="s">
        <v>829</v>
      </c>
      <c r="AEY1" t="s">
        <v>830</v>
      </c>
      <c r="AEZ1" t="s">
        <v>831</v>
      </c>
      <c r="AFA1" t="s">
        <v>832</v>
      </c>
      <c r="AFB1" t="s">
        <v>833</v>
      </c>
      <c r="AFC1" t="s">
        <v>834</v>
      </c>
      <c r="AFD1" t="s">
        <v>835</v>
      </c>
      <c r="AFE1" t="s">
        <v>836</v>
      </c>
      <c r="AFF1" t="s">
        <v>837</v>
      </c>
      <c r="AFG1" t="s">
        <v>838</v>
      </c>
      <c r="AFH1" t="s">
        <v>839</v>
      </c>
      <c r="AFI1" t="s">
        <v>840</v>
      </c>
      <c r="AFJ1" t="s">
        <v>841</v>
      </c>
      <c r="AFK1" t="s">
        <v>842</v>
      </c>
      <c r="AFL1" t="s">
        <v>843</v>
      </c>
      <c r="AFM1" t="s">
        <v>844</v>
      </c>
      <c r="AFN1" t="s">
        <v>845</v>
      </c>
      <c r="AFO1" t="s">
        <v>846</v>
      </c>
      <c r="AFP1" t="s">
        <v>847</v>
      </c>
      <c r="AFQ1" t="s">
        <v>848</v>
      </c>
      <c r="AFR1" t="s">
        <v>849</v>
      </c>
      <c r="AFS1" t="s">
        <v>850</v>
      </c>
      <c r="AFT1" t="s">
        <v>851</v>
      </c>
      <c r="AFU1" t="s">
        <v>852</v>
      </c>
      <c r="AFV1" t="s">
        <v>853</v>
      </c>
      <c r="AFW1" t="s">
        <v>854</v>
      </c>
      <c r="AFX1" t="s">
        <v>855</v>
      </c>
      <c r="AFY1" t="s">
        <v>856</v>
      </c>
      <c r="AFZ1" t="s">
        <v>857</v>
      </c>
      <c r="AGA1" t="s">
        <v>858</v>
      </c>
      <c r="AGB1" t="s">
        <v>859</v>
      </c>
      <c r="AGC1" t="s">
        <v>860</v>
      </c>
      <c r="AGD1" t="s">
        <v>861</v>
      </c>
      <c r="AGE1" t="s">
        <v>862</v>
      </c>
      <c r="AGF1" t="s">
        <v>863</v>
      </c>
      <c r="AGG1" t="s">
        <v>864</v>
      </c>
      <c r="AGH1" t="s">
        <v>865</v>
      </c>
      <c r="AGI1" t="s">
        <v>866</v>
      </c>
      <c r="AGJ1" t="s">
        <v>867</v>
      </c>
      <c r="AGK1" t="s">
        <v>868</v>
      </c>
      <c r="AGL1" t="s">
        <v>869</v>
      </c>
      <c r="AGM1" t="s">
        <v>870</v>
      </c>
      <c r="AGN1" t="s">
        <v>871</v>
      </c>
      <c r="AGO1" t="s">
        <v>872</v>
      </c>
      <c r="AGP1" t="s">
        <v>873</v>
      </c>
      <c r="AGQ1" t="s">
        <v>874</v>
      </c>
      <c r="AGR1" t="s">
        <v>875</v>
      </c>
      <c r="AGS1" t="s">
        <v>876</v>
      </c>
      <c r="AGT1" t="s">
        <v>877</v>
      </c>
      <c r="AGU1" t="s">
        <v>878</v>
      </c>
      <c r="AGV1" t="s">
        <v>879</v>
      </c>
      <c r="AGW1" t="s">
        <v>880</v>
      </c>
      <c r="AGX1" t="s">
        <v>881</v>
      </c>
      <c r="AGY1" t="s">
        <v>882</v>
      </c>
      <c r="AGZ1" t="s">
        <v>883</v>
      </c>
      <c r="AHA1" t="s">
        <v>884</v>
      </c>
      <c r="AHB1" t="s">
        <v>885</v>
      </c>
      <c r="AHC1" t="s">
        <v>886</v>
      </c>
      <c r="AHD1" t="s">
        <v>887</v>
      </c>
      <c r="AHE1" t="s">
        <v>888</v>
      </c>
      <c r="AHF1" t="s">
        <v>889</v>
      </c>
      <c r="AHG1" t="s">
        <v>890</v>
      </c>
      <c r="AHH1" t="s">
        <v>891</v>
      </c>
      <c r="AHI1" t="s">
        <v>892</v>
      </c>
      <c r="AHJ1" t="s">
        <v>893</v>
      </c>
      <c r="AHK1" t="s">
        <v>894</v>
      </c>
      <c r="AHL1" t="s">
        <v>895</v>
      </c>
      <c r="AHM1" t="s">
        <v>896</v>
      </c>
      <c r="AHN1" t="s">
        <v>897</v>
      </c>
      <c r="AHO1" t="s">
        <v>898</v>
      </c>
      <c r="AHP1" t="s">
        <v>899</v>
      </c>
      <c r="AHQ1" t="s">
        <v>900</v>
      </c>
      <c r="AHR1" t="s">
        <v>901</v>
      </c>
      <c r="AHS1" t="s">
        <v>902</v>
      </c>
      <c r="AHT1" t="s">
        <v>903</v>
      </c>
      <c r="AHU1" t="s">
        <v>904</v>
      </c>
      <c r="AHV1" t="s">
        <v>905</v>
      </c>
      <c r="AHW1" t="s">
        <v>906</v>
      </c>
      <c r="AHX1" t="s">
        <v>907</v>
      </c>
      <c r="AHY1" t="s">
        <v>908</v>
      </c>
      <c r="AHZ1" t="s">
        <v>909</v>
      </c>
      <c r="AIA1" t="s">
        <v>910</v>
      </c>
      <c r="AIB1" t="s">
        <v>911</v>
      </c>
      <c r="AIC1" t="s">
        <v>912</v>
      </c>
      <c r="AID1" t="s">
        <v>913</v>
      </c>
      <c r="AIE1" t="s">
        <v>914</v>
      </c>
      <c r="AIF1" t="s">
        <v>915</v>
      </c>
      <c r="AIG1" t="s">
        <v>916</v>
      </c>
      <c r="AIH1" t="s">
        <v>917</v>
      </c>
      <c r="AII1" t="s">
        <v>918</v>
      </c>
      <c r="AIJ1" t="s">
        <v>919</v>
      </c>
      <c r="AIK1" t="s">
        <v>920</v>
      </c>
      <c r="AIL1" t="s">
        <v>921</v>
      </c>
      <c r="AIM1" t="s">
        <v>922</v>
      </c>
      <c r="AIN1" t="s">
        <v>923</v>
      </c>
      <c r="AIO1" t="s">
        <v>924</v>
      </c>
      <c r="AIP1" t="s">
        <v>925</v>
      </c>
      <c r="AIQ1" t="s">
        <v>926</v>
      </c>
      <c r="AIR1" t="s">
        <v>927</v>
      </c>
      <c r="AIS1" t="s">
        <v>928</v>
      </c>
      <c r="AIT1" t="s">
        <v>929</v>
      </c>
      <c r="AIU1" t="s">
        <v>930</v>
      </c>
      <c r="AIV1" t="s">
        <v>931</v>
      </c>
      <c r="AIW1" t="s">
        <v>932</v>
      </c>
      <c r="AIX1" t="s">
        <v>933</v>
      </c>
      <c r="AIY1" t="s">
        <v>934</v>
      </c>
      <c r="AIZ1" t="s">
        <v>935</v>
      </c>
      <c r="AJA1" t="s">
        <v>936</v>
      </c>
      <c r="AJB1" t="s">
        <v>937</v>
      </c>
      <c r="AJC1" t="s">
        <v>938</v>
      </c>
      <c r="AJD1" t="s">
        <v>939</v>
      </c>
      <c r="AJE1" t="s">
        <v>940</v>
      </c>
      <c r="AJF1" t="s">
        <v>941</v>
      </c>
      <c r="AJG1" t="s">
        <v>942</v>
      </c>
      <c r="AJH1" t="s">
        <v>943</v>
      </c>
      <c r="AJI1" t="s">
        <v>944</v>
      </c>
      <c r="AJJ1" t="s">
        <v>945</v>
      </c>
      <c r="AJK1" t="s">
        <v>946</v>
      </c>
      <c r="AJL1" t="s">
        <v>947</v>
      </c>
      <c r="AJM1" t="s">
        <v>948</v>
      </c>
      <c r="AJN1" t="s">
        <v>949</v>
      </c>
      <c r="AJO1" t="s">
        <v>950</v>
      </c>
      <c r="AJP1" t="s">
        <v>951</v>
      </c>
      <c r="AJQ1" t="s">
        <v>952</v>
      </c>
      <c r="AJR1" t="s">
        <v>953</v>
      </c>
      <c r="AJS1" t="s">
        <v>954</v>
      </c>
      <c r="AJT1" t="s">
        <v>955</v>
      </c>
      <c r="AJU1" t="s">
        <v>956</v>
      </c>
      <c r="AJV1" t="s">
        <v>957</v>
      </c>
      <c r="AJW1" t="s">
        <v>958</v>
      </c>
      <c r="AJX1" t="s">
        <v>959</v>
      </c>
      <c r="AJY1" t="s">
        <v>960</v>
      </c>
      <c r="AJZ1" t="s">
        <v>961</v>
      </c>
      <c r="AKA1" t="s">
        <v>962</v>
      </c>
      <c r="AKB1" t="s">
        <v>963</v>
      </c>
      <c r="AKC1" t="s">
        <v>964</v>
      </c>
      <c r="AKD1" t="s">
        <v>965</v>
      </c>
      <c r="AKE1" t="s">
        <v>966</v>
      </c>
      <c r="AKF1" t="s">
        <v>967</v>
      </c>
      <c r="AKG1" t="s">
        <v>968</v>
      </c>
      <c r="AKH1" t="s">
        <v>969</v>
      </c>
      <c r="AKI1" t="s">
        <v>970</v>
      </c>
      <c r="AKJ1" t="s">
        <v>971</v>
      </c>
      <c r="AKK1" t="s">
        <v>972</v>
      </c>
      <c r="AKL1" t="s">
        <v>973</v>
      </c>
      <c r="AKM1" t="s">
        <v>974</v>
      </c>
      <c r="AKN1" t="s">
        <v>975</v>
      </c>
      <c r="AKO1" t="s">
        <v>976</v>
      </c>
      <c r="AKP1" t="s">
        <v>977</v>
      </c>
      <c r="AKQ1" t="s">
        <v>978</v>
      </c>
      <c r="AKR1" t="s">
        <v>979</v>
      </c>
      <c r="AKS1" t="s">
        <v>980</v>
      </c>
      <c r="AKT1" t="s">
        <v>981</v>
      </c>
      <c r="AKU1" t="s">
        <v>982</v>
      </c>
      <c r="AKV1" t="s">
        <v>983</v>
      </c>
      <c r="AKW1" t="s">
        <v>984</v>
      </c>
      <c r="AKX1" t="s">
        <v>985</v>
      </c>
      <c r="AKY1" t="s">
        <v>986</v>
      </c>
      <c r="AKZ1" t="s">
        <v>987</v>
      </c>
      <c r="ALA1" t="s">
        <v>988</v>
      </c>
      <c r="ALB1" t="s">
        <v>989</v>
      </c>
      <c r="ALC1" t="s">
        <v>990</v>
      </c>
      <c r="ALD1" t="s">
        <v>991</v>
      </c>
      <c r="ALE1" t="s">
        <v>992</v>
      </c>
      <c r="ALF1" t="s">
        <v>993</v>
      </c>
      <c r="ALG1" t="s">
        <v>994</v>
      </c>
      <c r="ALH1" t="s">
        <v>995</v>
      </c>
      <c r="ALI1" t="s">
        <v>996</v>
      </c>
      <c r="ALJ1" t="s">
        <v>997</v>
      </c>
      <c r="ALK1" t="s">
        <v>998</v>
      </c>
      <c r="ALL1" t="s">
        <v>999</v>
      </c>
      <c r="ALM1" t="s">
        <v>1000</v>
      </c>
      <c r="ALN1" t="s">
        <v>1001</v>
      </c>
      <c r="ALO1" t="s">
        <v>1002</v>
      </c>
      <c r="ALP1" t="s">
        <v>1003</v>
      </c>
      <c r="ALQ1" t="s">
        <v>1004</v>
      </c>
      <c r="ALR1" t="s">
        <v>1005</v>
      </c>
      <c r="ALS1" t="s">
        <v>1006</v>
      </c>
      <c r="ALT1" t="s">
        <v>1007</v>
      </c>
      <c r="ALU1" t="s">
        <v>1008</v>
      </c>
      <c r="ALV1" t="s">
        <v>1009</v>
      </c>
      <c r="ALW1" t="s">
        <v>1010</v>
      </c>
      <c r="ALX1" t="s">
        <v>1011</v>
      </c>
      <c r="ALY1" t="s">
        <v>1012</v>
      </c>
      <c r="ALZ1" t="s">
        <v>1013</v>
      </c>
      <c r="AMA1" t="s">
        <v>1014</v>
      </c>
      <c r="AMB1" t="s">
        <v>1015</v>
      </c>
      <c r="AMC1" t="s">
        <v>1016</v>
      </c>
      <c r="AMD1" t="s">
        <v>1017</v>
      </c>
      <c r="AME1" t="s">
        <v>1018</v>
      </c>
      <c r="AMF1" t="s">
        <v>1019</v>
      </c>
      <c r="AMG1" t="s">
        <v>1020</v>
      </c>
      <c r="AMH1" t="s">
        <v>1021</v>
      </c>
      <c r="AMI1" t="s">
        <v>1022</v>
      </c>
      <c r="AMJ1" t="s">
        <v>1023</v>
      </c>
      <c r="AMK1" t="s">
        <v>1024</v>
      </c>
      <c r="AML1" t="s">
        <v>1025</v>
      </c>
      <c r="AMM1" t="s">
        <v>1026</v>
      </c>
      <c r="AMN1" t="s">
        <v>1027</v>
      </c>
      <c r="AMO1" t="s">
        <v>1028</v>
      </c>
      <c r="AMP1" t="s">
        <v>1029</v>
      </c>
      <c r="AMQ1" t="s">
        <v>1030</v>
      </c>
      <c r="AMR1" t="s">
        <v>1031</v>
      </c>
      <c r="AMS1" t="s">
        <v>1032</v>
      </c>
      <c r="AMT1" t="s">
        <v>1033</v>
      </c>
      <c r="AMU1" t="s">
        <v>1034</v>
      </c>
      <c r="AMV1" t="s">
        <v>1035</v>
      </c>
      <c r="AMW1" t="s">
        <v>1036</v>
      </c>
      <c r="AMX1" t="s">
        <v>1037</v>
      </c>
      <c r="AMY1" t="s">
        <v>1038</v>
      </c>
      <c r="AMZ1" t="s">
        <v>1039</v>
      </c>
      <c r="ANA1" t="s">
        <v>1040</v>
      </c>
      <c r="ANB1" t="s">
        <v>1041</v>
      </c>
      <c r="ANC1" t="s">
        <v>1042</v>
      </c>
      <c r="AND1" t="s">
        <v>1043</v>
      </c>
      <c r="ANE1" t="s">
        <v>1044</v>
      </c>
      <c r="ANF1" t="s">
        <v>1045</v>
      </c>
      <c r="ANG1" t="s">
        <v>1046</v>
      </c>
      <c r="ANH1" t="s">
        <v>1047</v>
      </c>
      <c r="ANI1" t="s">
        <v>1048</v>
      </c>
      <c r="ANJ1" t="s">
        <v>1049</v>
      </c>
      <c r="ANK1" t="s">
        <v>1050</v>
      </c>
      <c r="ANL1" t="s">
        <v>1051</v>
      </c>
      <c r="ANM1" t="s">
        <v>1052</v>
      </c>
      <c r="ANN1" t="s">
        <v>1053</v>
      </c>
      <c r="ANO1" t="s">
        <v>1054</v>
      </c>
      <c r="ANP1" t="s">
        <v>1055</v>
      </c>
      <c r="ANQ1" t="s">
        <v>1056</v>
      </c>
      <c r="ANR1" t="s">
        <v>1057</v>
      </c>
      <c r="ANS1" t="s">
        <v>1058</v>
      </c>
      <c r="ANT1" t="s">
        <v>1059</v>
      </c>
      <c r="ANU1" t="s">
        <v>1060</v>
      </c>
      <c r="ANV1" t="s">
        <v>1061</v>
      </c>
      <c r="ANW1" t="s">
        <v>1062</v>
      </c>
      <c r="ANX1" t="s">
        <v>1063</v>
      </c>
      <c r="ANY1" t="s">
        <v>1064</v>
      </c>
      <c r="ANZ1" t="s">
        <v>1065</v>
      </c>
      <c r="AOA1" t="s">
        <v>1066</v>
      </c>
      <c r="AOB1" t="s">
        <v>1067</v>
      </c>
      <c r="AOC1" t="s">
        <v>1068</v>
      </c>
      <c r="AOD1" t="s">
        <v>1069</v>
      </c>
      <c r="AOE1" t="s">
        <v>1070</v>
      </c>
      <c r="AOF1" t="s">
        <v>1071</v>
      </c>
      <c r="AOG1" t="s">
        <v>1072</v>
      </c>
      <c r="AOH1" t="s">
        <v>1073</v>
      </c>
      <c r="AOI1" t="s">
        <v>1074</v>
      </c>
      <c r="AOJ1" t="s">
        <v>1075</v>
      </c>
      <c r="AOK1" t="s">
        <v>1076</v>
      </c>
      <c r="AOL1" t="s">
        <v>1077</v>
      </c>
      <c r="AOM1" t="s">
        <v>1078</v>
      </c>
      <c r="AON1" t="s">
        <v>1079</v>
      </c>
      <c r="AOO1" t="s">
        <v>1080</v>
      </c>
      <c r="AOP1" t="s">
        <v>1081</v>
      </c>
      <c r="AOQ1" t="s">
        <v>1082</v>
      </c>
      <c r="AOR1" t="s">
        <v>1083</v>
      </c>
      <c r="AOS1" t="s">
        <v>1084</v>
      </c>
      <c r="AOT1" t="s">
        <v>1085</v>
      </c>
      <c r="AOU1" t="s">
        <v>1086</v>
      </c>
      <c r="AOV1" t="s">
        <v>1087</v>
      </c>
      <c r="AOW1" t="s">
        <v>1088</v>
      </c>
      <c r="AOX1" t="s">
        <v>1089</v>
      </c>
      <c r="AOY1" t="s">
        <v>1090</v>
      </c>
      <c r="AOZ1" t="s">
        <v>1091</v>
      </c>
      <c r="APA1" t="s">
        <v>1092</v>
      </c>
      <c r="APB1" t="s">
        <v>1093</v>
      </c>
      <c r="APC1" t="s">
        <v>1094</v>
      </c>
      <c r="APD1" t="s">
        <v>1095</v>
      </c>
      <c r="APE1" t="s">
        <v>1096</v>
      </c>
      <c r="APF1" t="s">
        <v>1097</v>
      </c>
      <c r="APG1" t="s">
        <v>1098</v>
      </c>
      <c r="APH1" t="s">
        <v>1099</v>
      </c>
      <c r="API1" t="s">
        <v>1100</v>
      </c>
      <c r="APJ1" t="s">
        <v>1101</v>
      </c>
      <c r="APK1" t="s">
        <v>1102</v>
      </c>
      <c r="APL1" t="s">
        <v>1103</v>
      </c>
      <c r="APM1" t="s">
        <v>1104</v>
      </c>
      <c r="APN1" t="s">
        <v>1105</v>
      </c>
      <c r="APO1" t="s">
        <v>1106</v>
      </c>
      <c r="APP1" t="s">
        <v>1107</v>
      </c>
      <c r="APQ1" t="s">
        <v>1108</v>
      </c>
      <c r="APR1" t="s">
        <v>1109</v>
      </c>
      <c r="APS1" t="s">
        <v>1110</v>
      </c>
      <c r="APT1" t="s">
        <v>1111</v>
      </c>
      <c r="APU1" t="s">
        <v>1112</v>
      </c>
      <c r="APV1" t="s">
        <v>1113</v>
      </c>
      <c r="APW1" t="s">
        <v>1114</v>
      </c>
      <c r="APX1" t="s">
        <v>1115</v>
      </c>
      <c r="APY1" t="s">
        <v>1116</v>
      </c>
      <c r="APZ1" t="s">
        <v>1117</v>
      </c>
      <c r="AQA1" t="s">
        <v>1118</v>
      </c>
      <c r="AQB1" t="s">
        <v>1119</v>
      </c>
      <c r="AQC1" t="s">
        <v>1120</v>
      </c>
      <c r="AQD1" t="s">
        <v>1121</v>
      </c>
      <c r="AQE1" t="s">
        <v>1122</v>
      </c>
      <c r="AQF1" t="s">
        <v>1123</v>
      </c>
      <c r="AQG1" t="s">
        <v>1124</v>
      </c>
      <c r="AQH1" t="s">
        <v>1125</v>
      </c>
      <c r="AQI1" t="s">
        <v>1126</v>
      </c>
      <c r="AQJ1" t="s">
        <v>1127</v>
      </c>
      <c r="AQK1" t="s">
        <v>1128</v>
      </c>
      <c r="AQL1" t="s">
        <v>1129</v>
      </c>
      <c r="AQM1" t="s">
        <v>1130</v>
      </c>
      <c r="AQN1" t="s">
        <v>1131</v>
      </c>
      <c r="AQO1" t="s">
        <v>1132</v>
      </c>
      <c r="AQP1" t="s">
        <v>1133</v>
      </c>
      <c r="AQQ1" t="s">
        <v>1134</v>
      </c>
      <c r="AQR1" t="s">
        <v>1135</v>
      </c>
      <c r="AQS1" t="s">
        <v>1136</v>
      </c>
      <c r="AQT1" t="s">
        <v>1137</v>
      </c>
      <c r="AQU1" t="s">
        <v>1138</v>
      </c>
      <c r="AQV1" t="s">
        <v>1139</v>
      </c>
      <c r="AQW1" t="s">
        <v>1140</v>
      </c>
      <c r="AQX1" t="s">
        <v>1141</v>
      </c>
      <c r="AQY1" t="s">
        <v>1142</v>
      </c>
      <c r="AQZ1" t="s">
        <v>1143</v>
      </c>
      <c r="ARA1" t="s">
        <v>1144</v>
      </c>
      <c r="ARB1" t="s">
        <v>1145</v>
      </c>
      <c r="ARC1" t="s">
        <v>1146</v>
      </c>
      <c r="ARD1" t="s">
        <v>1147</v>
      </c>
      <c r="ARE1" t="s">
        <v>1148</v>
      </c>
      <c r="ARF1" t="s">
        <v>1149</v>
      </c>
      <c r="ARG1" t="s">
        <v>1150</v>
      </c>
      <c r="ARH1" t="s">
        <v>1151</v>
      </c>
      <c r="ARI1" t="s">
        <v>1152</v>
      </c>
      <c r="ARJ1" t="s">
        <v>1153</v>
      </c>
      <c r="ARK1" t="s">
        <v>1154</v>
      </c>
      <c r="ARL1" t="s">
        <v>1155</v>
      </c>
      <c r="ARM1" t="s">
        <v>1156</v>
      </c>
      <c r="ARN1" t="s">
        <v>1157</v>
      </c>
      <c r="ARO1" t="s">
        <v>1158</v>
      </c>
      <c r="ARP1" t="s">
        <v>1159</v>
      </c>
      <c r="ARQ1" t="s">
        <v>1160</v>
      </c>
      <c r="ARR1" t="s">
        <v>1161</v>
      </c>
      <c r="ARS1" t="s">
        <v>1162</v>
      </c>
      <c r="ART1" t="s">
        <v>1163</v>
      </c>
      <c r="ARU1" t="s">
        <v>1164</v>
      </c>
      <c r="ARV1" t="s">
        <v>1165</v>
      </c>
      <c r="ARW1" t="s">
        <v>1166</v>
      </c>
      <c r="ARX1" t="s">
        <v>1167</v>
      </c>
      <c r="ARY1" t="s">
        <v>1168</v>
      </c>
      <c r="ARZ1" t="s">
        <v>1169</v>
      </c>
      <c r="ASA1" t="s">
        <v>1170</v>
      </c>
      <c r="ASB1" t="s">
        <v>1171</v>
      </c>
      <c r="ASC1" t="s">
        <v>1172</v>
      </c>
      <c r="ASD1" t="s">
        <v>1173</v>
      </c>
      <c r="ASE1" t="s">
        <v>1174</v>
      </c>
      <c r="ASF1" t="s">
        <v>1175</v>
      </c>
      <c r="ASG1" t="s">
        <v>1176</v>
      </c>
      <c r="ASH1" t="s">
        <v>1177</v>
      </c>
      <c r="ASI1" t="s">
        <v>1178</v>
      </c>
      <c r="ASJ1" t="s">
        <v>1179</v>
      </c>
      <c r="ASK1" t="s">
        <v>1180</v>
      </c>
      <c r="ASL1" t="s">
        <v>1181</v>
      </c>
      <c r="ASM1" t="s">
        <v>1182</v>
      </c>
      <c r="ASN1" t="s">
        <v>1183</v>
      </c>
      <c r="ASO1" t="s">
        <v>1184</v>
      </c>
      <c r="ASP1" t="s">
        <v>1185</v>
      </c>
      <c r="ASQ1" t="s">
        <v>1186</v>
      </c>
      <c r="ASR1" t="s">
        <v>1187</v>
      </c>
      <c r="ASS1" t="s">
        <v>1188</v>
      </c>
      <c r="AST1" t="s">
        <v>1189</v>
      </c>
      <c r="ASU1" t="s">
        <v>1190</v>
      </c>
      <c r="ASV1" t="s">
        <v>1191</v>
      </c>
      <c r="ASW1" t="s">
        <v>1192</v>
      </c>
      <c r="ASX1" t="s">
        <v>1193</v>
      </c>
      <c r="ASY1" t="s">
        <v>1194</v>
      </c>
      <c r="ASZ1" t="s">
        <v>1195</v>
      </c>
      <c r="ATA1" t="s">
        <v>1196</v>
      </c>
      <c r="ATB1" t="s">
        <v>1197</v>
      </c>
      <c r="ATC1" t="s">
        <v>1198</v>
      </c>
      <c r="ATD1" t="s">
        <v>1199</v>
      </c>
      <c r="ATE1" t="s">
        <v>1200</v>
      </c>
      <c r="ATF1" t="s">
        <v>1201</v>
      </c>
      <c r="ATG1" t="s">
        <v>1202</v>
      </c>
      <c r="ATH1" t="s">
        <v>1203</v>
      </c>
      <c r="ATI1" t="s">
        <v>1204</v>
      </c>
      <c r="ATJ1" t="s">
        <v>1205</v>
      </c>
      <c r="ATK1" t="s">
        <v>1206</v>
      </c>
      <c r="ATL1" t="s">
        <v>1207</v>
      </c>
      <c r="ATM1" t="s">
        <v>1208</v>
      </c>
      <c r="ATN1" t="s">
        <v>1209</v>
      </c>
      <c r="ATO1" t="s">
        <v>1210</v>
      </c>
      <c r="ATP1" t="s">
        <v>1211</v>
      </c>
      <c r="ATQ1" t="s">
        <v>1212</v>
      </c>
      <c r="ATR1" t="s">
        <v>1213</v>
      </c>
      <c r="ATS1" t="s">
        <v>1214</v>
      </c>
      <c r="ATT1" t="s">
        <v>1215</v>
      </c>
      <c r="ATU1" t="s">
        <v>1216</v>
      </c>
      <c r="ATV1" t="s">
        <v>1217</v>
      </c>
      <c r="ATW1" t="s">
        <v>1218</v>
      </c>
      <c r="ATX1" t="s">
        <v>1219</v>
      </c>
      <c r="ATY1" t="s">
        <v>1220</v>
      </c>
      <c r="ATZ1" t="s">
        <v>1221</v>
      </c>
      <c r="AUA1" t="s">
        <v>1222</v>
      </c>
      <c r="AUB1" t="s">
        <v>1223</v>
      </c>
      <c r="AUC1" t="s">
        <v>1224</v>
      </c>
      <c r="AUD1" t="s">
        <v>1225</v>
      </c>
      <c r="AUE1" t="s">
        <v>1226</v>
      </c>
      <c r="AUF1" t="s">
        <v>1227</v>
      </c>
      <c r="AUG1" t="s">
        <v>1228</v>
      </c>
      <c r="AUH1" t="s">
        <v>1229</v>
      </c>
      <c r="AUI1" t="s">
        <v>1230</v>
      </c>
      <c r="AUJ1" t="s">
        <v>1231</v>
      </c>
      <c r="AUK1" t="s">
        <v>1232</v>
      </c>
      <c r="AUL1" t="s">
        <v>1233</v>
      </c>
      <c r="AUM1" t="s">
        <v>1234</v>
      </c>
      <c r="AUN1" t="s">
        <v>1235</v>
      </c>
      <c r="AUO1" t="s">
        <v>1236</v>
      </c>
      <c r="AUP1" t="s">
        <v>1237</v>
      </c>
      <c r="AUQ1" t="s">
        <v>1238</v>
      </c>
      <c r="AUR1" t="s">
        <v>1239</v>
      </c>
      <c r="AUS1" t="s">
        <v>1240</v>
      </c>
      <c r="AUT1" t="s">
        <v>1241</v>
      </c>
      <c r="AUU1" t="s">
        <v>1242</v>
      </c>
      <c r="AUV1" t="s">
        <v>1243</v>
      </c>
      <c r="AUW1" t="s">
        <v>1244</v>
      </c>
      <c r="AUX1" t="s">
        <v>1245</v>
      </c>
      <c r="AUY1" t="s">
        <v>1246</v>
      </c>
      <c r="AUZ1" t="s">
        <v>1247</v>
      </c>
      <c r="AVA1" t="s">
        <v>1248</v>
      </c>
      <c r="AVB1" t="s">
        <v>1249</v>
      </c>
      <c r="AVC1" t="s">
        <v>1250</v>
      </c>
      <c r="AVD1" t="s">
        <v>1251</v>
      </c>
      <c r="AVE1" t="s">
        <v>1252</v>
      </c>
      <c r="AVF1" t="s">
        <v>1253</v>
      </c>
      <c r="AVG1" t="s">
        <v>1254</v>
      </c>
      <c r="AVH1" t="s">
        <v>1255</v>
      </c>
      <c r="AVI1" t="s">
        <v>1256</v>
      </c>
      <c r="AVJ1" t="s">
        <v>1257</v>
      </c>
      <c r="AVK1" t="s">
        <v>1258</v>
      </c>
      <c r="AVL1" t="s">
        <v>1259</v>
      </c>
      <c r="AVM1" t="s">
        <v>1260</v>
      </c>
      <c r="AVN1" t="s">
        <v>1261</v>
      </c>
      <c r="AVO1" t="s">
        <v>1262</v>
      </c>
      <c r="AVP1" t="s">
        <v>1263</v>
      </c>
      <c r="AVQ1" t="s">
        <v>1264</v>
      </c>
      <c r="AVR1" t="s">
        <v>1265</v>
      </c>
      <c r="AVS1" t="s">
        <v>1266</v>
      </c>
      <c r="AVT1" t="s">
        <v>1267</v>
      </c>
      <c r="AVU1" t="s">
        <v>1268</v>
      </c>
      <c r="AVV1" t="s">
        <v>1269</v>
      </c>
      <c r="AVW1" t="s">
        <v>1270</v>
      </c>
      <c r="AVX1" t="s">
        <v>1271</v>
      </c>
      <c r="AVY1" t="s">
        <v>1272</v>
      </c>
      <c r="AVZ1" t="s">
        <v>1273</v>
      </c>
      <c r="AWA1" t="s">
        <v>1274</v>
      </c>
      <c r="AWB1" t="s">
        <v>1275</v>
      </c>
      <c r="AWC1" t="s">
        <v>1276</v>
      </c>
      <c r="AWD1" t="s">
        <v>1277</v>
      </c>
      <c r="AWE1" t="s">
        <v>1278</v>
      </c>
      <c r="AWF1" t="s">
        <v>1279</v>
      </c>
      <c r="AWG1" t="s">
        <v>1280</v>
      </c>
      <c r="AWH1" t="s">
        <v>1281</v>
      </c>
      <c r="AWI1" t="s">
        <v>1282</v>
      </c>
      <c r="AWJ1" t="s">
        <v>1283</v>
      </c>
      <c r="AWK1" t="s">
        <v>1284</v>
      </c>
      <c r="AWL1" t="s">
        <v>1285</v>
      </c>
      <c r="AWM1" t="s">
        <v>1286</v>
      </c>
      <c r="AWN1" t="s">
        <v>1287</v>
      </c>
      <c r="AWO1" t="s">
        <v>1288</v>
      </c>
      <c r="AWP1" t="s">
        <v>1289</v>
      </c>
      <c r="AWQ1" t="s">
        <v>1290</v>
      </c>
      <c r="AWR1" t="s">
        <v>1291</v>
      </c>
      <c r="AWS1" t="s">
        <v>1292</v>
      </c>
      <c r="AWT1" t="s">
        <v>1293</v>
      </c>
      <c r="AWU1" t="s">
        <v>1294</v>
      </c>
      <c r="AWV1" t="s">
        <v>1295</v>
      </c>
      <c r="AWW1" t="s">
        <v>1296</v>
      </c>
      <c r="AWX1" t="s">
        <v>1297</v>
      </c>
      <c r="AWY1" t="s">
        <v>1298</v>
      </c>
      <c r="AWZ1" t="s">
        <v>1299</v>
      </c>
      <c r="AXA1" t="s">
        <v>1300</v>
      </c>
      <c r="AXB1" t="s">
        <v>1301</v>
      </c>
      <c r="AXC1" t="s">
        <v>1302</v>
      </c>
      <c r="AXD1" t="s">
        <v>1303</v>
      </c>
      <c r="AXE1" t="s">
        <v>1304</v>
      </c>
      <c r="AXF1" t="s">
        <v>1305</v>
      </c>
      <c r="AXG1" t="s">
        <v>1306</v>
      </c>
      <c r="AXH1" t="s">
        <v>1307</v>
      </c>
      <c r="AXI1" t="s">
        <v>1308</v>
      </c>
      <c r="AXJ1" t="s">
        <v>1309</v>
      </c>
      <c r="AXK1" t="s">
        <v>1310</v>
      </c>
      <c r="AXL1" t="s">
        <v>1311</v>
      </c>
      <c r="AXM1" t="s">
        <v>1312</v>
      </c>
      <c r="AXN1" t="s">
        <v>1313</v>
      </c>
      <c r="AXO1" t="s">
        <v>1314</v>
      </c>
      <c r="AXP1" t="s">
        <v>1315</v>
      </c>
      <c r="AXQ1" t="s">
        <v>1316</v>
      </c>
      <c r="AXR1" t="s">
        <v>1317</v>
      </c>
      <c r="AXS1" t="s">
        <v>1318</v>
      </c>
      <c r="AXT1" t="s">
        <v>1319</v>
      </c>
      <c r="AXU1" t="s">
        <v>1320</v>
      </c>
      <c r="AXV1" t="s">
        <v>1321</v>
      </c>
      <c r="AXW1" t="s">
        <v>1322</v>
      </c>
      <c r="AXX1" t="s">
        <v>1323</v>
      </c>
    </row>
    <row r="2" spans="1:1324" x14ac:dyDescent="0.25">
      <c r="A2" t="s">
        <v>21036</v>
      </c>
      <c r="B2">
        <v>4897497</v>
      </c>
      <c r="C2">
        <v>0</v>
      </c>
      <c r="D2">
        <v>9.7580331000000006E-2</v>
      </c>
      <c r="E2">
        <v>0</v>
      </c>
      <c r="F2">
        <v>1</v>
      </c>
      <c r="G2">
        <v>320187</v>
      </c>
      <c r="H2">
        <v>2</v>
      </c>
      <c r="I2">
        <v>0.66940708800000004</v>
      </c>
      <c r="J2">
        <v>0.58504516399999995</v>
      </c>
      <c r="K2">
        <v>36.6583763</v>
      </c>
      <c r="L2">
        <v>62.659053610000001</v>
      </c>
      <c r="M2" s="6" t="s">
        <v>1324</v>
      </c>
      <c r="N2" s="6" t="s">
        <v>1324</v>
      </c>
      <c r="O2" s="6" t="s">
        <v>1325</v>
      </c>
      <c r="P2" s="6" t="s">
        <v>1326</v>
      </c>
      <c r="Q2" s="6" t="s">
        <v>1327</v>
      </c>
      <c r="R2">
        <v>41.944414590000001</v>
      </c>
      <c r="S2" s="6" t="s">
        <v>1328</v>
      </c>
      <c r="T2" s="6" t="s">
        <v>1329</v>
      </c>
      <c r="U2" s="6" t="s">
        <v>1330</v>
      </c>
      <c r="V2">
        <v>60041.779269999999</v>
      </c>
      <c r="W2" s="6" t="s">
        <v>1331</v>
      </c>
      <c r="X2" s="6" t="s">
        <v>1332</v>
      </c>
      <c r="Y2" s="6" t="s">
        <v>1333</v>
      </c>
      <c r="Z2" s="2">
        <v>-3.2000000000000002E-16</v>
      </c>
      <c r="AA2" s="6" t="s">
        <v>1334</v>
      </c>
      <c r="AB2" s="6" t="s">
        <v>1335</v>
      </c>
      <c r="AC2" s="6" t="s">
        <v>1336</v>
      </c>
      <c r="AD2" s="6" t="s">
        <v>1337</v>
      </c>
      <c r="AE2" s="6" t="s">
        <v>1338</v>
      </c>
      <c r="AF2" s="6" t="s">
        <v>1339</v>
      </c>
      <c r="AG2" s="6" t="s">
        <v>1340</v>
      </c>
      <c r="AH2" s="6" t="s">
        <v>1341</v>
      </c>
      <c r="AI2" s="6" t="s">
        <v>1342</v>
      </c>
      <c r="AJ2" s="6" t="s">
        <v>1343</v>
      </c>
      <c r="AK2" s="6" t="s">
        <v>1344</v>
      </c>
      <c r="AL2" s="6" t="s">
        <v>1345</v>
      </c>
      <c r="AM2">
        <v>1</v>
      </c>
      <c r="AN2" s="6" t="s">
        <v>1346</v>
      </c>
      <c r="AO2">
        <v>1</v>
      </c>
      <c r="AP2">
        <v>0</v>
      </c>
      <c r="AQ2">
        <v>0</v>
      </c>
      <c r="AR2">
        <v>0</v>
      </c>
      <c r="AS2">
        <v>0</v>
      </c>
      <c r="AT2">
        <v>1</v>
      </c>
      <c r="AU2">
        <v>0</v>
      </c>
      <c r="AV2" s="2">
        <v>-3.2000000000000002E-16</v>
      </c>
      <c r="AW2">
        <v>0</v>
      </c>
      <c r="AX2">
        <v>1</v>
      </c>
      <c r="AY2">
        <v>1</v>
      </c>
      <c r="AZ2">
        <v>1</v>
      </c>
      <c r="BA2">
        <v>1</v>
      </c>
      <c r="BB2">
        <v>0</v>
      </c>
      <c r="BC2">
        <v>0</v>
      </c>
      <c r="BD2">
        <v>0</v>
      </c>
      <c r="BE2">
        <v>1</v>
      </c>
      <c r="BF2">
        <v>1</v>
      </c>
      <c r="BG2" s="2">
        <v>-3.2000000000000002E-16</v>
      </c>
      <c r="BH2">
        <v>1</v>
      </c>
      <c r="BI2">
        <v>1</v>
      </c>
      <c r="BJ2">
        <v>2</v>
      </c>
      <c r="BK2" s="2">
        <v>-3.2000000000000002E-16</v>
      </c>
      <c r="BL2">
        <v>0</v>
      </c>
      <c r="BM2" s="6" t="s">
        <v>1347</v>
      </c>
      <c r="BN2">
        <v>1</v>
      </c>
      <c r="BO2">
        <v>0</v>
      </c>
      <c r="BP2">
        <v>1</v>
      </c>
      <c r="BQ2" s="6" t="s">
        <v>1348</v>
      </c>
      <c r="BR2" s="6" t="s">
        <v>1348</v>
      </c>
      <c r="BS2" s="6" t="s">
        <v>1348</v>
      </c>
      <c r="BT2">
        <v>1</v>
      </c>
      <c r="BU2" s="6" t="s">
        <v>1349</v>
      </c>
      <c r="BV2" s="6" t="s">
        <v>1350</v>
      </c>
      <c r="BW2" s="6" t="s">
        <v>1351</v>
      </c>
      <c r="BX2" s="6" t="s">
        <v>1352</v>
      </c>
      <c r="BY2" s="6" t="s">
        <v>1353</v>
      </c>
      <c r="BZ2" s="6" t="s">
        <v>1354</v>
      </c>
      <c r="CA2" s="6" t="s">
        <v>1354</v>
      </c>
      <c r="CB2" s="6" t="s">
        <v>1354</v>
      </c>
      <c r="CC2">
        <v>2</v>
      </c>
      <c r="CD2">
        <v>1</v>
      </c>
      <c r="CE2">
        <v>0</v>
      </c>
      <c r="CF2">
        <v>1</v>
      </c>
      <c r="CG2">
        <v>51259537299</v>
      </c>
      <c r="CH2">
        <v>51259537299</v>
      </c>
      <c r="CI2">
        <v>51259537299</v>
      </c>
      <c r="CJ2">
        <v>1</v>
      </c>
      <c r="CK2">
        <v>1</v>
      </c>
      <c r="CL2">
        <v>0.5</v>
      </c>
      <c r="CM2" s="6" t="s">
        <v>1355</v>
      </c>
      <c r="CN2" s="6" t="s">
        <v>1355</v>
      </c>
      <c r="CO2" s="6" t="s">
        <v>1355</v>
      </c>
      <c r="CP2" s="6" t="s">
        <v>1356</v>
      </c>
      <c r="CQ2" s="6" t="s">
        <v>1357</v>
      </c>
      <c r="CR2">
        <v>25629608556</v>
      </c>
      <c r="CS2" s="6" t="s">
        <v>1358</v>
      </c>
      <c r="CT2" s="6" t="s">
        <v>1359</v>
      </c>
      <c r="CU2" s="6" t="s">
        <v>1360</v>
      </c>
      <c r="CV2" s="6" t="s">
        <v>1361</v>
      </c>
      <c r="CW2">
        <v>320187</v>
      </c>
      <c r="CX2">
        <v>0</v>
      </c>
      <c r="CY2">
        <v>1</v>
      </c>
      <c r="CZ2" s="6" t="s">
        <v>1362</v>
      </c>
      <c r="DA2" s="6" t="s">
        <v>1362</v>
      </c>
      <c r="DB2" s="6" t="s">
        <v>1362</v>
      </c>
      <c r="DC2">
        <v>1</v>
      </c>
      <c r="DD2" s="6" t="s">
        <v>1363</v>
      </c>
      <c r="DE2" s="6" t="s">
        <v>1363</v>
      </c>
      <c r="DF2" s="6" t="s">
        <v>1363</v>
      </c>
      <c r="DG2">
        <v>0</v>
      </c>
      <c r="DH2">
        <v>1000000</v>
      </c>
      <c r="DI2">
        <v>0</v>
      </c>
      <c r="DJ2">
        <v>0</v>
      </c>
      <c r="DK2">
        <v>0</v>
      </c>
      <c r="DL2">
        <v>-4.5490119999999998E-3</v>
      </c>
      <c r="DM2" s="6" t="s">
        <v>1364</v>
      </c>
      <c r="DN2" s="6" t="s">
        <v>1365</v>
      </c>
      <c r="DO2" s="6" t="s">
        <v>1366</v>
      </c>
      <c r="DP2" s="6" t="s">
        <v>1367</v>
      </c>
      <c r="DQ2" s="6" t="s">
        <v>1368</v>
      </c>
      <c r="DR2" s="6" t="s">
        <v>1369</v>
      </c>
      <c r="DS2" s="6" t="s">
        <v>1370</v>
      </c>
      <c r="DT2">
        <v>-3.23042E-4</v>
      </c>
      <c r="DU2" s="2">
        <v>-4.2500000000000003E-5</v>
      </c>
      <c r="DV2">
        <v>-8.8671022000000002E-2</v>
      </c>
      <c r="DW2" s="6" t="s">
        <v>1371</v>
      </c>
      <c r="DX2" s="6" t="s">
        <v>1372</v>
      </c>
      <c r="DY2" s="6" t="s">
        <v>1373</v>
      </c>
      <c r="DZ2">
        <v>-3.874799323</v>
      </c>
      <c r="EA2" s="6" t="s">
        <v>1374</v>
      </c>
      <c r="EB2" s="6" t="s">
        <v>1375</v>
      </c>
      <c r="EC2" s="6" t="s">
        <v>1376</v>
      </c>
      <c r="ED2" s="6" t="s">
        <v>1377</v>
      </c>
      <c r="EE2" s="6" t="s">
        <v>1378</v>
      </c>
      <c r="EF2" s="6" t="s">
        <v>1379</v>
      </c>
      <c r="EG2" s="6" t="s">
        <v>1380</v>
      </c>
      <c r="EH2" s="6" t="s">
        <v>1381</v>
      </c>
      <c r="EI2" s="6" t="s">
        <v>1382</v>
      </c>
      <c r="EJ2" s="6" t="s">
        <v>1381</v>
      </c>
      <c r="EK2" s="6" t="s">
        <v>1383</v>
      </c>
      <c r="EL2" s="6" t="s">
        <v>1384</v>
      </c>
      <c r="EM2" s="6" t="s">
        <v>1385</v>
      </c>
      <c r="EN2" s="6" t="s">
        <v>1385</v>
      </c>
      <c r="EO2" s="6" t="s">
        <v>1386</v>
      </c>
      <c r="EP2" s="6" t="s">
        <v>1387</v>
      </c>
      <c r="EQ2">
        <v>-6.1340078999999999E-2</v>
      </c>
      <c r="ER2" s="6" t="s">
        <v>1388</v>
      </c>
      <c r="ES2" s="6" t="s">
        <v>1381</v>
      </c>
      <c r="ET2" s="6" t="s">
        <v>1389</v>
      </c>
      <c r="EU2" s="6" t="s">
        <v>1390</v>
      </c>
      <c r="EV2" s="6" t="s">
        <v>1391</v>
      </c>
      <c r="EW2" s="6" t="s">
        <v>1392</v>
      </c>
      <c r="EX2" s="6" t="s">
        <v>1393</v>
      </c>
      <c r="EY2" s="6" t="s">
        <v>1394</v>
      </c>
      <c r="EZ2" s="6" t="s">
        <v>1395</v>
      </c>
      <c r="FA2" s="6" t="s">
        <v>1396</v>
      </c>
      <c r="FB2" s="6" t="s">
        <v>1397</v>
      </c>
      <c r="FC2" s="6" t="s">
        <v>1398</v>
      </c>
      <c r="FD2" s="6" t="s">
        <v>1399</v>
      </c>
      <c r="FE2" s="6" t="s">
        <v>1400</v>
      </c>
      <c r="FF2" s="6" t="s">
        <v>1401</v>
      </c>
      <c r="FG2" s="6" t="s">
        <v>1402</v>
      </c>
      <c r="FH2" s="6" t="s">
        <v>1403</v>
      </c>
      <c r="FI2" s="6" t="s">
        <v>1404</v>
      </c>
      <c r="FJ2" s="6" t="s">
        <v>1405</v>
      </c>
      <c r="FK2" s="6" t="s">
        <v>1406</v>
      </c>
      <c r="FL2" s="6" t="s">
        <v>1407</v>
      </c>
      <c r="FM2" s="6" t="s">
        <v>1408</v>
      </c>
      <c r="FN2" s="6" t="s">
        <v>1409</v>
      </c>
      <c r="FO2" s="6" t="s">
        <v>1410</v>
      </c>
      <c r="FP2" s="6" t="s">
        <v>1411</v>
      </c>
      <c r="FQ2" s="6" t="s">
        <v>1412</v>
      </c>
      <c r="FR2" s="6" t="s">
        <v>1413</v>
      </c>
      <c r="FS2" s="6" t="s">
        <v>1414</v>
      </c>
      <c r="FT2" s="6" t="s">
        <v>1415</v>
      </c>
      <c r="FU2" s="6" t="s">
        <v>1416</v>
      </c>
      <c r="FV2" s="6" t="s">
        <v>1417</v>
      </c>
      <c r="FW2" s="6" t="s">
        <v>1418</v>
      </c>
      <c r="FX2" s="6" t="s">
        <v>1419</v>
      </c>
      <c r="FY2" s="6" t="s">
        <v>1420</v>
      </c>
      <c r="FZ2" s="6" t="s">
        <v>1421</v>
      </c>
      <c r="GA2" s="6" t="s">
        <v>1422</v>
      </c>
      <c r="GB2" s="6" t="s">
        <v>1423</v>
      </c>
      <c r="GC2" s="6" t="s">
        <v>1424</v>
      </c>
      <c r="GD2" s="6" t="s">
        <v>1425</v>
      </c>
      <c r="GE2" s="6" t="s">
        <v>1426</v>
      </c>
      <c r="GF2" s="6" t="s">
        <v>1427</v>
      </c>
      <c r="GG2" s="6" t="s">
        <v>1428</v>
      </c>
      <c r="GH2" s="6" t="s">
        <v>1429</v>
      </c>
      <c r="GI2" s="6" t="s">
        <v>1430</v>
      </c>
      <c r="GJ2" s="6" t="s">
        <v>1431</v>
      </c>
      <c r="GK2" s="6" t="s">
        <v>1432</v>
      </c>
      <c r="GL2" s="6" t="s">
        <v>1433</v>
      </c>
      <c r="GM2" s="6" t="s">
        <v>1434</v>
      </c>
      <c r="GN2" s="6" t="s">
        <v>1435</v>
      </c>
      <c r="GO2" s="6" t="s">
        <v>1436</v>
      </c>
      <c r="GP2" s="6" t="s">
        <v>1437</v>
      </c>
      <c r="GQ2" s="6" t="s">
        <v>1438</v>
      </c>
      <c r="GR2" s="6" t="s">
        <v>1439</v>
      </c>
      <c r="GS2" s="6" t="s">
        <v>1440</v>
      </c>
      <c r="GT2" s="6" t="s">
        <v>1441</v>
      </c>
      <c r="GU2" s="6" t="s">
        <v>1442</v>
      </c>
      <c r="GV2" s="6" t="s">
        <v>1443</v>
      </c>
      <c r="GW2" s="6" t="s">
        <v>1444</v>
      </c>
      <c r="GX2" s="6" t="s">
        <v>1445</v>
      </c>
      <c r="GY2" s="6" t="s">
        <v>1446</v>
      </c>
      <c r="GZ2" s="6" t="s">
        <v>1447</v>
      </c>
      <c r="HA2">
        <v>-3.3060759999999998E-3</v>
      </c>
      <c r="HB2" s="6" t="s">
        <v>1448</v>
      </c>
      <c r="HC2" s="6" t="s">
        <v>1449</v>
      </c>
      <c r="HD2" s="6" t="s">
        <v>1450</v>
      </c>
      <c r="HE2" s="6" t="s">
        <v>1451</v>
      </c>
      <c r="HF2" s="6" t="s">
        <v>1452</v>
      </c>
      <c r="HG2" s="6" t="s">
        <v>1453</v>
      </c>
      <c r="HH2" s="6" t="s">
        <v>1454</v>
      </c>
      <c r="HI2" s="2">
        <v>-9.1500000000000001E-5</v>
      </c>
      <c r="HJ2" s="2">
        <v>-1.8899999999999999E-5</v>
      </c>
      <c r="HK2">
        <v>-5.9825834000000001E-2</v>
      </c>
      <c r="HL2" s="6" t="s">
        <v>1455</v>
      </c>
      <c r="HM2" s="6" t="s">
        <v>1456</v>
      </c>
      <c r="HN2" s="6" t="s">
        <v>1457</v>
      </c>
      <c r="HO2">
        <v>-1.3611617970000001</v>
      </c>
      <c r="HP2" s="6" t="s">
        <v>1458</v>
      </c>
      <c r="HQ2" s="6" t="s">
        <v>1459</v>
      </c>
      <c r="HR2" s="6" t="s">
        <v>1460</v>
      </c>
      <c r="HS2" s="6" t="s">
        <v>1461</v>
      </c>
      <c r="HT2" s="6" t="s">
        <v>1462</v>
      </c>
      <c r="HU2" s="6" t="s">
        <v>1463</v>
      </c>
      <c r="HV2" s="6" t="s">
        <v>1464</v>
      </c>
      <c r="HW2" s="6" t="s">
        <v>1465</v>
      </c>
      <c r="HX2" s="6" t="s">
        <v>1466</v>
      </c>
      <c r="HY2" s="6" t="s">
        <v>1465</v>
      </c>
      <c r="HZ2" s="6" t="s">
        <v>1467</v>
      </c>
      <c r="IA2" s="6" t="s">
        <v>1468</v>
      </c>
      <c r="IB2" s="6" t="s">
        <v>1469</v>
      </c>
      <c r="IC2" s="6" t="s">
        <v>1469</v>
      </c>
      <c r="ID2" s="6" t="s">
        <v>1470</v>
      </c>
      <c r="IE2" s="6" t="s">
        <v>1471</v>
      </c>
      <c r="IF2">
        <v>-7.1496269000000001E-2</v>
      </c>
      <c r="IG2" s="6" t="s">
        <v>1472</v>
      </c>
      <c r="IH2" s="6" t="s">
        <v>1465</v>
      </c>
      <c r="II2" s="6" t="s">
        <v>1473</v>
      </c>
      <c r="IJ2" s="6" t="s">
        <v>1474</v>
      </c>
      <c r="IK2" s="6" t="s">
        <v>1475</v>
      </c>
      <c r="IL2" s="6" t="s">
        <v>1476</v>
      </c>
      <c r="IM2" s="6" t="s">
        <v>1477</v>
      </c>
      <c r="IN2" s="6" t="s">
        <v>1478</v>
      </c>
      <c r="IO2" s="6" t="s">
        <v>1479</v>
      </c>
      <c r="IP2" s="6" t="s">
        <v>1480</v>
      </c>
      <c r="IQ2" s="6" t="s">
        <v>1481</v>
      </c>
      <c r="IR2" s="6" t="s">
        <v>1482</v>
      </c>
      <c r="IS2" s="6" t="s">
        <v>1483</v>
      </c>
      <c r="IT2" s="6" t="s">
        <v>1484</v>
      </c>
      <c r="IU2" s="6" t="s">
        <v>1485</v>
      </c>
      <c r="IV2" s="6" t="s">
        <v>1486</v>
      </c>
      <c r="IW2" s="6" t="s">
        <v>1487</v>
      </c>
      <c r="IX2" s="6" t="s">
        <v>1488</v>
      </c>
      <c r="IY2" s="6" t="s">
        <v>1489</v>
      </c>
      <c r="IZ2" s="6" t="s">
        <v>1490</v>
      </c>
      <c r="JA2" s="6" t="s">
        <v>1491</v>
      </c>
      <c r="JB2" s="6" t="s">
        <v>1492</v>
      </c>
      <c r="JC2" s="6" t="s">
        <v>1493</v>
      </c>
      <c r="JD2" s="6" t="s">
        <v>1494</v>
      </c>
      <c r="JE2" s="6" t="s">
        <v>1495</v>
      </c>
      <c r="JF2" s="6" t="s">
        <v>1496</v>
      </c>
      <c r="JG2" s="6" t="s">
        <v>1497</v>
      </c>
      <c r="JH2" s="6" t="s">
        <v>1498</v>
      </c>
      <c r="JI2" s="6" t="s">
        <v>1499</v>
      </c>
      <c r="JJ2" s="6" t="s">
        <v>1500</v>
      </c>
      <c r="JK2" s="6" t="s">
        <v>1501</v>
      </c>
      <c r="JL2" s="6" t="s">
        <v>1502</v>
      </c>
      <c r="JM2" s="6" t="s">
        <v>1503</v>
      </c>
      <c r="JN2" s="6" t="s">
        <v>1504</v>
      </c>
      <c r="JO2" s="6" t="s">
        <v>1505</v>
      </c>
      <c r="JP2" s="6" t="s">
        <v>1506</v>
      </c>
      <c r="JQ2" s="6" t="s">
        <v>1507</v>
      </c>
      <c r="JR2" s="6" t="s">
        <v>1508</v>
      </c>
      <c r="JS2" s="6" t="s">
        <v>1509</v>
      </c>
      <c r="JT2" s="6" t="s">
        <v>1510</v>
      </c>
      <c r="JU2" s="6" t="s">
        <v>1511</v>
      </c>
      <c r="JV2" s="6" t="s">
        <v>1512</v>
      </c>
      <c r="JW2" s="6" t="s">
        <v>1513</v>
      </c>
      <c r="JX2" s="6" t="s">
        <v>1514</v>
      </c>
      <c r="JY2" s="6" t="s">
        <v>1515</v>
      </c>
      <c r="JZ2" s="6" t="s">
        <v>1516</v>
      </c>
      <c r="KA2" s="6" t="s">
        <v>1517</v>
      </c>
      <c r="KB2" s="6" t="s">
        <v>1518</v>
      </c>
      <c r="KC2" s="6" t="s">
        <v>1519</v>
      </c>
      <c r="KD2" s="6" t="s">
        <v>1520</v>
      </c>
      <c r="KE2" s="6" t="s">
        <v>1521</v>
      </c>
      <c r="KF2" s="6" t="s">
        <v>1522</v>
      </c>
      <c r="KG2" s="6" t="s">
        <v>1523</v>
      </c>
      <c r="KH2" s="6" t="s">
        <v>1524</v>
      </c>
      <c r="KI2" s="6" t="s">
        <v>1525</v>
      </c>
      <c r="KJ2" s="6" t="s">
        <v>1526</v>
      </c>
      <c r="KK2" s="6" t="s">
        <v>1527</v>
      </c>
      <c r="KL2" s="6" t="s">
        <v>1528</v>
      </c>
      <c r="KM2" s="6" t="s">
        <v>1529</v>
      </c>
      <c r="KN2" s="6" t="s">
        <v>1530</v>
      </c>
      <c r="KO2" s="6" t="s">
        <v>1531</v>
      </c>
      <c r="KP2">
        <v>-1.2944149999999999E-3</v>
      </c>
      <c r="KQ2" s="6" t="s">
        <v>1532</v>
      </c>
      <c r="KR2" s="6" t="s">
        <v>1533</v>
      </c>
      <c r="KS2" s="6" t="s">
        <v>1534</v>
      </c>
      <c r="KT2" s="6" t="s">
        <v>1535</v>
      </c>
      <c r="KU2" s="6" t="s">
        <v>1536</v>
      </c>
      <c r="KV2" s="6" t="s">
        <v>1537</v>
      </c>
      <c r="KW2" s="6" t="s">
        <v>1538</v>
      </c>
      <c r="KX2" s="6" t="s">
        <v>1539</v>
      </c>
      <c r="KY2" s="2">
        <v>-1.72E-7</v>
      </c>
      <c r="KZ2">
        <v>-1.542191E-2</v>
      </c>
      <c r="LA2" s="6" t="s">
        <v>1540</v>
      </c>
      <c r="LB2" s="6" t="s">
        <v>1541</v>
      </c>
      <c r="LC2" s="6" t="s">
        <v>1542</v>
      </c>
      <c r="LD2" s="6" t="s">
        <v>1543</v>
      </c>
      <c r="LE2" s="6" t="s">
        <v>1544</v>
      </c>
      <c r="LF2" s="6" t="s">
        <v>1545</v>
      </c>
      <c r="LG2" s="6" t="s">
        <v>1546</v>
      </c>
      <c r="LH2" s="6" t="s">
        <v>1547</v>
      </c>
      <c r="LI2" s="6" t="s">
        <v>1548</v>
      </c>
      <c r="LJ2" s="6" t="s">
        <v>1549</v>
      </c>
      <c r="LK2" s="6" t="s">
        <v>1550</v>
      </c>
      <c r="LL2" s="6" t="s">
        <v>1551</v>
      </c>
      <c r="LM2" s="6" t="s">
        <v>1552</v>
      </c>
      <c r="LN2" s="6" t="s">
        <v>1551</v>
      </c>
      <c r="LO2" s="6" t="s">
        <v>1553</v>
      </c>
      <c r="LP2" s="6" t="s">
        <v>1554</v>
      </c>
      <c r="LQ2" s="6" t="s">
        <v>1555</v>
      </c>
      <c r="LR2" s="6" t="s">
        <v>1555</v>
      </c>
      <c r="LS2" s="6" t="s">
        <v>1556</v>
      </c>
      <c r="LT2" s="6" t="s">
        <v>1557</v>
      </c>
      <c r="LU2">
        <v>-1.9729193999999999E-2</v>
      </c>
      <c r="LV2" s="6" t="s">
        <v>1558</v>
      </c>
      <c r="LW2" s="6" t="s">
        <v>1551</v>
      </c>
      <c r="LX2" s="6" t="s">
        <v>1559</v>
      </c>
      <c r="LY2" s="6" t="s">
        <v>1560</v>
      </c>
      <c r="LZ2" s="6" t="s">
        <v>1561</v>
      </c>
      <c r="MA2" s="6" t="s">
        <v>1562</v>
      </c>
      <c r="MB2" s="6" t="s">
        <v>1563</v>
      </c>
      <c r="MC2" s="6" t="s">
        <v>1564</v>
      </c>
      <c r="MD2" s="6" t="s">
        <v>1565</v>
      </c>
      <c r="ME2" s="6" t="s">
        <v>1566</v>
      </c>
      <c r="MF2" s="6" t="s">
        <v>1567</v>
      </c>
      <c r="MG2" s="6" t="s">
        <v>1568</v>
      </c>
      <c r="MH2" s="6" t="s">
        <v>1569</v>
      </c>
      <c r="MI2" s="6" t="s">
        <v>1570</v>
      </c>
      <c r="MJ2" s="6" t="s">
        <v>1571</v>
      </c>
      <c r="MK2" s="6" t="s">
        <v>1572</v>
      </c>
      <c r="ML2" s="6" t="s">
        <v>1573</v>
      </c>
      <c r="MM2" s="6" t="s">
        <v>1574</v>
      </c>
      <c r="MN2" s="6" t="s">
        <v>1575</v>
      </c>
      <c r="MO2" s="6" t="s">
        <v>1576</v>
      </c>
      <c r="MP2" s="6" t="s">
        <v>1577</v>
      </c>
      <c r="MQ2" s="6" t="s">
        <v>1578</v>
      </c>
      <c r="MR2" s="6" t="s">
        <v>1579</v>
      </c>
      <c r="MS2" s="6" t="s">
        <v>1580</v>
      </c>
      <c r="MT2" s="6" t="s">
        <v>1581</v>
      </c>
      <c r="MU2" s="6" t="s">
        <v>1582</v>
      </c>
      <c r="MV2" s="6" t="s">
        <v>1583</v>
      </c>
      <c r="MW2" s="6" t="s">
        <v>1584</v>
      </c>
      <c r="MX2" s="6" t="s">
        <v>1585</v>
      </c>
      <c r="MY2" s="6" t="s">
        <v>1586</v>
      </c>
      <c r="MZ2" s="6" t="s">
        <v>1587</v>
      </c>
      <c r="NA2" s="6" t="s">
        <v>1588</v>
      </c>
      <c r="NB2" s="6" t="s">
        <v>1589</v>
      </c>
      <c r="NC2" s="6" t="s">
        <v>1590</v>
      </c>
      <c r="ND2" s="6" t="s">
        <v>1591</v>
      </c>
      <c r="NE2" s="6" t="s">
        <v>1592</v>
      </c>
      <c r="NF2" s="6" t="s">
        <v>1593</v>
      </c>
      <c r="NG2" s="6" t="s">
        <v>1594</v>
      </c>
      <c r="NH2" s="6" t="s">
        <v>1595</v>
      </c>
      <c r="NI2" s="6" t="s">
        <v>1596</v>
      </c>
      <c r="NJ2" s="6" t="s">
        <v>1597</v>
      </c>
      <c r="NK2" s="6" t="s">
        <v>1598</v>
      </c>
      <c r="NL2" s="6" t="s">
        <v>1599</v>
      </c>
      <c r="NM2" s="6" t="s">
        <v>1600</v>
      </c>
      <c r="NN2" s="6" t="s">
        <v>1601</v>
      </c>
      <c r="NO2" s="6" t="s">
        <v>1602</v>
      </c>
      <c r="NP2" s="6" t="s">
        <v>1603</v>
      </c>
      <c r="NQ2" s="6" t="s">
        <v>1604</v>
      </c>
      <c r="NR2" s="6" t="s">
        <v>1605</v>
      </c>
      <c r="NS2" s="6" t="s">
        <v>1606</v>
      </c>
      <c r="NT2" s="6" t="s">
        <v>1607</v>
      </c>
      <c r="NU2" s="6" t="s">
        <v>1608</v>
      </c>
      <c r="NV2" s="6" t="s">
        <v>1609</v>
      </c>
      <c r="NW2" s="6" t="s">
        <v>1610</v>
      </c>
      <c r="NX2" s="6" t="s">
        <v>1611</v>
      </c>
      <c r="NY2" s="6" t="s">
        <v>1612</v>
      </c>
      <c r="NZ2" s="6" t="s">
        <v>1613</v>
      </c>
      <c r="OA2" s="6" t="s">
        <v>1614</v>
      </c>
      <c r="OB2" s="6" t="s">
        <v>1615</v>
      </c>
      <c r="OC2" s="6" t="s">
        <v>1616</v>
      </c>
      <c r="OD2" s="6" t="s">
        <v>1617</v>
      </c>
      <c r="OE2">
        <v>-3.548959E-3</v>
      </c>
      <c r="OF2" s="6" t="s">
        <v>1618</v>
      </c>
      <c r="OG2" s="6" t="s">
        <v>1619</v>
      </c>
      <c r="OH2" s="6" t="s">
        <v>1620</v>
      </c>
      <c r="OI2" s="6" t="s">
        <v>1621</v>
      </c>
      <c r="OJ2" s="6" t="s">
        <v>1622</v>
      </c>
      <c r="OK2" s="6" t="s">
        <v>1623</v>
      </c>
      <c r="OL2" s="6" t="s">
        <v>1624</v>
      </c>
      <c r="OM2" s="2">
        <v>-1.2999999999999999E-5</v>
      </c>
      <c r="ON2" s="6" t="s">
        <v>1625</v>
      </c>
      <c r="OO2">
        <v>-3.0046004000000001E-2</v>
      </c>
      <c r="OP2" s="6" t="s">
        <v>1626</v>
      </c>
      <c r="OQ2" s="6" t="s">
        <v>1627</v>
      </c>
      <c r="OR2" s="6" t="s">
        <v>1628</v>
      </c>
      <c r="OS2" s="6" t="s">
        <v>1629</v>
      </c>
      <c r="OT2" s="6" t="s">
        <v>1630</v>
      </c>
      <c r="OU2" s="6" t="s">
        <v>1631</v>
      </c>
      <c r="OV2" s="6" t="s">
        <v>1632</v>
      </c>
      <c r="OW2" s="6" t="s">
        <v>1633</v>
      </c>
      <c r="OX2" s="6" t="s">
        <v>1634</v>
      </c>
      <c r="OY2">
        <v>-3.1315739999999998E-3</v>
      </c>
      <c r="OZ2" s="6" t="s">
        <v>1635</v>
      </c>
      <c r="PA2" s="6" t="s">
        <v>1636</v>
      </c>
      <c r="PB2" s="6" t="s">
        <v>1637</v>
      </c>
      <c r="PC2" s="6" t="s">
        <v>1636</v>
      </c>
      <c r="PD2" s="6" t="s">
        <v>1638</v>
      </c>
      <c r="PE2" s="6" t="s">
        <v>1639</v>
      </c>
      <c r="PF2" s="6" t="s">
        <v>1640</v>
      </c>
      <c r="PG2" s="6" t="s">
        <v>1640</v>
      </c>
      <c r="PH2" s="6" t="s">
        <v>1641</v>
      </c>
      <c r="PI2" s="6" t="s">
        <v>1642</v>
      </c>
      <c r="PJ2">
        <v>-7.2491229000000004E-2</v>
      </c>
      <c r="PK2" s="6" t="s">
        <v>1643</v>
      </c>
      <c r="PL2" s="6" t="s">
        <v>1636</v>
      </c>
      <c r="PM2" s="6" t="s">
        <v>1644</v>
      </c>
      <c r="PN2" s="6" t="s">
        <v>1645</v>
      </c>
      <c r="PO2" s="6" t="s">
        <v>1646</v>
      </c>
      <c r="PP2" s="6" t="s">
        <v>1647</v>
      </c>
      <c r="PQ2" s="6" t="s">
        <v>1648</v>
      </c>
      <c r="PR2" s="6" t="s">
        <v>1649</v>
      </c>
      <c r="PS2" s="6" t="s">
        <v>1650</v>
      </c>
      <c r="PT2" s="6" t="s">
        <v>1651</v>
      </c>
      <c r="PU2" s="6" t="s">
        <v>1652</v>
      </c>
      <c r="PV2" s="6" t="s">
        <v>1653</v>
      </c>
      <c r="PW2" s="6" t="s">
        <v>1654</v>
      </c>
      <c r="PX2" s="6" t="s">
        <v>1655</v>
      </c>
      <c r="PY2" s="6" t="s">
        <v>1656</v>
      </c>
      <c r="PZ2" s="6" t="s">
        <v>1657</v>
      </c>
      <c r="QA2" s="6" t="s">
        <v>1658</v>
      </c>
      <c r="QB2" s="6" t="s">
        <v>1659</v>
      </c>
      <c r="QC2" s="6" t="s">
        <v>1660</v>
      </c>
      <c r="QD2" s="6" t="s">
        <v>1661</v>
      </c>
      <c r="QE2" s="6" t="s">
        <v>1662</v>
      </c>
      <c r="QF2" s="6" t="s">
        <v>1663</v>
      </c>
      <c r="QG2" s="6" t="s">
        <v>1664</v>
      </c>
      <c r="QH2" s="6" t="s">
        <v>1665</v>
      </c>
      <c r="QI2" s="6" t="s">
        <v>1666</v>
      </c>
      <c r="QJ2" s="6" t="s">
        <v>1667</v>
      </c>
      <c r="QK2" s="6" t="s">
        <v>1668</v>
      </c>
      <c r="QL2" s="6" t="s">
        <v>1669</v>
      </c>
      <c r="QM2" s="6" t="s">
        <v>1670</v>
      </c>
      <c r="QN2" s="6" t="s">
        <v>1671</v>
      </c>
      <c r="QO2" s="6" t="s">
        <v>1672</v>
      </c>
      <c r="QP2" s="6" t="s">
        <v>1673</v>
      </c>
      <c r="QQ2" s="6" t="s">
        <v>1674</v>
      </c>
      <c r="QR2" s="6" t="s">
        <v>1675</v>
      </c>
      <c r="QS2" s="6" t="s">
        <v>1676</v>
      </c>
      <c r="QT2" s="6" t="s">
        <v>1677</v>
      </c>
      <c r="QU2" s="6" t="s">
        <v>1678</v>
      </c>
      <c r="QV2" s="6" t="s">
        <v>1679</v>
      </c>
      <c r="QW2" s="6" t="s">
        <v>1680</v>
      </c>
      <c r="QX2" s="6" t="s">
        <v>1681</v>
      </c>
      <c r="QY2" s="6" t="s">
        <v>1682</v>
      </c>
      <c r="QZ2" s="6" t="s">
        <v>1683</v>
      </c>
      <c r="RA2" s="6" t="s">
        <v>1684</v>
      </c>
      <c r="RB2" s="6" t="s">
        <v>1685</v>
      </c>
      <c r="RC2" s="6" t="s">
        <v>1686</v>
      </c>
      <c r="RD2" s="6" t="s">
        <v>1687</v>
      </c>
      <c r="RE2" s="6" t="s">
        <v>1688</v>
      </c>
      <c r="RF2" s="6" t="s">
        <v>1689</v>
      </c>
      <c r="RG2" s="6" t="s">
        <v>1690</v>
      </c>
      <c r="RH2" s="6" t="s">
        <v>1691</v>
      </c>
      <c r="RI2" s="6" t="s">
        <v>1692</v>
      </c>
      <c r="RJ2" s="6" t="s">
        <v>1693</v>
      </c>
      <c r="RK2" s="6" t="s">
        <v>1694</v>
      </c>
      <c r="RL2" s="6" t="s">
        <v>1695</v>
      </c>
      <c r="RM2" s="6" t="s">
        <v>1696</v>
      </c>
      <c r="RN2" s="6" t="s">
        <v>1697</v>
      </c>
      <c r="RO2" s="6" t="s">
        <v>1698</v>
      </c>
      <c r="RP2" s="6" t="s">
        <v>1699</v>
      </c>
      <c r="RQ2" s="6" t="s">
        <v>1700</v>
      </c>
      <c r="RR2" s="6" t="s">
        <v>1701</v>
      </c>
      <c r="RS2" s="6" t="s">
        <v>1702</v>
      </c>
      <c r="RT2">
        <v>-1.438674E-3</v>
      </c>
      <c r="RU2" s="6" t="s">
        <v>1703</v>
      </c>
      <c r="RV2" s="6" t="s">
        <v>1704</v>
      </c>
      <c r="RW2" s="6" t="s">
        <v>1705</v>
      </c>
      <c r="RX2" s="6" t="s">
        <v>1706</v>
      </c>
      <c r="RY2" s="6" t="s">
        <v>1707</v>
      </c>
      <c r="RZ2" s="6" t="s">
        <v>1708</v>
      </c>
      <c r="SA2" s="6" t="s">
        <v>1709</v>
      </c>
      <c r="SB2" s="2">
        <v>-1.03E-5</v>
      </c>
      <c r="SC2" s="2">
        <v>-7.5299999999999999E-6</v>
      </c>
      <c r="SD2">
        <v>-1.2169315999999999E-2</v>
      </c>
      <c r="SE2" s="6" t="s">
        <v>1710</v>
      </c>
      <c r="SF2" s="6" t="s">
        <v>1711</v>
      </c>
      <c r="SG2" s="6" t="s">
        <v>1712</v>
      </c>
      <c r="SH2" s="6" t="s">
        <v>1713</v>
      </c>
      <c r="SI2" s="6" t="s">
        <v>1714</v>
      </c>
      <c r="SJ2" s="6" t="s">
        <v>1715</v>
      </c>
      <c r="SK2" s="6" t="s">
        <v>1716</v>
      </c>
      <c r="SL2" s="6" t="s">
        <v>1717</v>
      </c>
      <c r="SM2" s="6" t="s">
        <v>1718</v>
      </c>
      <c r="SN2" s="6" t="s">
        <v>1719</v>
      </c>
      <c r="SO2" s="6" t="s">
        <v>1720</v>
      </c>
      <c r="SP2" s="6" t="s">
        <v>1721</v>
      </c>
      <c r="SQ2" s="6" t="s">
        <v>1722</v>
      </c>
      <c r="SR2" s="6" t="s">
        <v>1721</v>
      </c>
      <c r="SS2" s="6" t="s">
        <v>1723</v>
      </c>
      <c r="ST2" s="6" t="s">
        <v>1724</v>
      </c>
      <c r="SU2" s="6" t="s">
        <v>1725</v>
      </c>
      <c r="SV2" s="6" t="s">
        <v>1725</v>
      </c>
      <c r="SW2" s="6" t="s">
        <v>1726</v>
      </c>
      <c r="SX2" s="6" t="s">
        <v>1727</v>
      </c>
      <c r="SY2">
        <v>-2.1736657999999999E-2</v>
      </c>
      <c r="SZ2" s="6" t="s">
        <v>1728</v>
      </c>
      <c r="TA2" s="6" t="s">
        <v>1721</v>
      </c>
      <c r="TB2" s="6" t="s">
        <v>1729</v>
      </c>
      <c r="TC2" s="6" t="s">
        <v>1730</v>
      </c>
      <c r="TD2" s="6" t="s">
        <v>1731</v>
      </c>
      <c r="TE2" s="6" t="s">
        <v>1732</v>
      </c>
      <c r="TF2" s="6" t="s">
        <v>1733</v>
      </c>
      <c r="TG2" s="6" t="s">
        <v>1734</v>
      </c>
      <c r="TH2" s="6" t="s">
        <v>1735</v>
      </c>
      <c r="TI2" s="6" t="s">
        <v>1736</v>
      </c>
      <c r="TJ2" s="6" t="s">
        <v>1737</v>
      </c>
      <c r="TK2" s="6" t="s">
        <v>1738</v>
      </c>
      <c r="TL2" s="6" t="s">
        <v>1739</v>
      </c>
      <c r="TM2" s="6" t="s">
        <v>1740</v>
      </c>
      <c r="TN2" s="6" t="s">
        <v>1741</v>
      </c>
      <c r="TO2" s="6" t="s">
        <v>1742</v>
      </c>
      <c r="TP2" s="6" t="s">
        <v>1743</v>
      </c>
      <c r="TQ2" s="6" t="s">
        <v>1744</v>
      </c>
      <c r="TR2" s="6" t="s">
        <v>1745</v>
      </c>
      <c r="TS2" s="6" t="s">
        <v>1746</v>
      </c>
      <c r="TT2" s="6" t="s">
        <v>1747</v>
      </c>
      <c r="TU2" s="6" t="s">
        <v>1748</v>
      </c>
      <c r="TV2" s="6" t="s">
        <v>1749</v>
      </c>
      <c r="TW2" s="6" t="s">
        <v>1750</v>
      </c>
      <c r="TX2" s="6" t="s">
        <v>1751</v>
      </c>
      <c r="TY2" s="6" t="s">
        <v>1752</v>
      </c>
      <c r="TZ2" s="6" t="s">
        <v>1753</v>
      </c>
      <c r="UA2" s="6" t="s">
        <v>1754</v>
      </c>
      <c r="UB2" s="6" t="s">
        <v>1755</v>
      </c>
      <c r="UC2" s="6" t="s">
        <v>1756</v>
      </c>
      <c r="UD2" s="6" t="s">
        <v>1757</v>
      </c>
      <c r="UE2" s="6" t="s">
        <v>1758</v>
      </c>
      <c r="UF2" s="6" t="s">
        <v>1759</v>
      </c>
      <c r="UG2" s="6" t="s">
        <v>1760</v>
      </c>
      <c r="UH2" s="6" t="s">
        <v>1761</v>
      </c>
      <c r="UI2" s="6" t="s">
        <v>1762</v>
      </c>
      <c r="UJ2" s="6" t="s">
        <v>1763</v>
      </c>
      <c r="UK2" s="6" t="s">
        <v>1764</v>
      </c>
      <c r="UL2" s="6" t="s">
        <v>1765</v>
      </c>
      <c r="UM2" s="6" t="s">
        <v>1766</v>
      </c>
      <c r="UN2" s="6" t="s">
        <v>1767</v>
      </c>
      <c r="UO2" s="6" t="s">
        <v>1768</v>
      </c>
      <c r="UP2" s="6" t="s">
        <v>1769</v>
      </c>
      <c r="UQ2" s="6" t="s">
        <v>1770</v>
      </c>
      <c r="UR2" s="6" t="s">
        <v>1771</v>
      </c>
      <c r="US2" s="6" t="s">
        <v>1772</v>
      </c>
      <c r="UT2" s="6" t="s">
        <v>1773</v>
      </c>
      <c r="UU2" s="6" t="s">
        <v>1774</v>
      </c>
      <c r="UV2" s="6" t="s">
        <v>1775</v>
      </c>
      <c r="UW2" s="6" t="s">
        <v>1776</v>
      </c>
      <c r="UX2" s="6" t="s">
        <v>1777</v>
      </c>
      <c r="UY2" s="6" t="s">
        <v>1778</v>
      </c>
      <c r="UZ2" s="6" t="s">
        <v>1779</v>
      </c>
      <c r="VA2" s="6" t="s">
        <v>1780</v>
      </c>
      <c r="VB2" s="6" t="s">
        <v>1781</v>
      </c>
      <c r="VC2" s="6" t="s">
        <v>1782</v>
      </c>
      <c r="VD2" s="6" t="s">
        <v>1783</v>
      </c>
      <c r="VE2" s="6" t="s">
        <v>1784</v>
      </c>
      <c r="VF2" s="6" t="s">
        <v>1785</v>
      </c>
      <c r="VG2" s="6" t="s">
        <v>1786</v>
      </c>
      <c r="VH2" s="6" t="s">
        <v>1787</v>
      </c>
      <c r="VI2">
        <v>-9.7378199999999997E-4</v>
      </c>
      <c r="VJ2" s="6" t="s">
        <v>1788</v>
      </c>
      <c r="VK2" s="6" t="s">
        <v>1789</v>
      </c>
      <c r="VL2" s="6" t="s">
        <v>1790</v>
      </c>
      <c r="VM2" s="6" t="s">
        <v>1791</v>
      </c>
      <c r="VN2" s="6" t="s">
        <v>1792</v>
      </c>
      <c r="VO2" s="6" t="s">
        <v>1793</v>
      </c>
      <c r="VP2" s="6" t="s">
        <v>1794</v>
      </c>
      <c r="VQ2" s="2">
        <v>-1.6099999999999998E-5</v>
      </c>
      <c r="VR2" s="2">
        <v>-7.7300000000000005E-6</v>
      </c>
      <c r="VS2">
        <v>-1.1166341E-2</v>
      </c>
      <c r="VT2" s="6" t="s">
        <v>1795</v>
      </c>
      <c r="VU2" s="6" t="s">
        <v>1796</v>
      </c>
      <c r="VV2" s="6" t="s">
        <v>1797</v>
      </c>
      <c r="VW2">
        <v>-0.31035058500000001</v>
      </c>
      <c r="VX2" s="6" t="s">
        <v>1798</v>
      </c>
      <c r="VY2" s="6" t="s">
        <v>1799</v>
      </c>
      <c r="VZ2" s="6" t="s">
        <v>1800</v>
      </c>
      <c r="WA2" s="6" t="s">
        <v>1801</v>
      </c>
      <c r="WB2" s="6" t="s">
        <v>1802</v>
      </c>
      <c r="WC2" s="6" t="s">
        <v>1803</v>
      </c>
      <c r="WD2" s="6" t="s">
        <v>1804</v>
      </c>
      <c r="WE2" s="6" t="s">
        <v>1805</v>
      </c>
      <c r="WF2" s="6" t="s">
        <v>1806</v>
      </c>
      <c r="WG2" s="6" t="s">
        <v>1805</v>
      </c>
      <c r="WH2" s="6" t="s">
        <v>1807</v>
      </c>
      <c r="WI2" s="6" t="s">
        <v>1808</v>
      </c>
      <c r="WJ2" s="6" t="s">
        <v>1809</v>
      </c>
      <c r="WK2" s="6" t="s">
        <v>1809</v>
      </c>
      <c r="WL2" s="6" t="s">
        <v>1810</v>
      </c>
      <c r="WM2" s="6" t="s">
        <v>1811</v>
      </c>
      <c r="WN2">
        <v>-2.0222948000000001E-2</v>
      </c>
      <c r="WO2" s="6" t="s">
        <v>1812</v>
      </c>
      <c r="WP2" s="6" t="s">
        <v>1805</v>
      </c>
      <c r="WQ2" s="6" t="s">
        <v>1813</v>
      </c>
      <c r="WR2" s="6" t="s">
        <v>1814</v>
      </c>
      <c r="WS2" s="6" t="s">
        <v>1815</v>
      </c>
      <c r="WT2" s="6" t="s">
        <v>1816</v>
      </c>
      <c r="WU2" s="6" t="s">
        <v>1817</v>
      </c>
      <c r="WV2" s="6" t="s">
        <v>1818</v>
      </c>
      <c r="WW2" s="6" t="s">
        <v>1819</v>
      </c>
      <c r="WX2" s="6" t="s">
        <v>1820</v>
      </c>
      <c r="WY2" s="6" t="s">
        <v>1821</v>
      </c>
      <c r="WZ2" s="6" t="s">
        <v>1822</v>
      </c>
      <c r="XA2" s="6" t="s">
        <v>1823</v>
      </c>
      <c r="XB2" s="6" t="s">
        <v>1824</v>
      </c>
      <c r="XC2" s="6" t="s">
        <v>1825</v>
      </c>
      <c r="XD2" s="6" t="s">
        <v>1826</v>
      </c>
      <c r="XE2" s="6" t="s">
        <v>1827</v>
      </c>
      <c r="XF2" s="6" t="s">
        <v>1828</v>
      </c>
      <c r="XG2" s="6" t="s">
        <v>1829</v>
      </c>
      <c r="XH2" s="6" t="s">
        <v>1830</v>
      </c>
      <c r="XI2" s="6" t="s">
        <v>1831</v>
      </c>
      <c r="XJ2" s="6" t="s">
        <v>1832</v>
      </c>
      <c r="XK2" s="6" t="s">
        <v>1833</v>
      </c>
      <c r="XL2" s="6" t="s">
        <v>1834</v>
      </c>
      <c r="XM2" s="6" t="s">
        <v>1835</v>
      </c>
      <c r="XN2" s="6" t="s">
        <v>1836</v>
      </c>
      <c r="XO2" s="6" t="s">
        <v>1837</v>
      </c>
      <c r="XP2" s="6" t="s">
        <v>1838</v>
      </c>
      <c r="XQ2" s="6" t="s">
        <v>1839</v>
      </c>
      <c r="XR2" s="6" t="s">
        <v>1840</v>
      </c>
      <c r="XS2" s="6" t="s">
        <v>1841</v>
      </c>
      <c r="XT2" s="6" t="s">
        <v>1842</v>
      </c>
      <c r="XU2" s="6" t="s">
        <v>1843</v>
      </c>
      <c r="XV2" s="6" t="s">
        <v>1844</v>
      </c>
      <c r="XW2" s="6" t="s">
        <v>1845</v>
      </c>
      <c r="XX2" s="6" t="s">
        <v>1846</v>
      </c>
      <c r="XY2" s="6" t="s">
        <v>1847</v>
      </c>
      <c r="XZ2" s="6" t="s">
        <v>1848</v>
      </c>
      <c r="YA2" s="6" t="s">
        <v>1849</v>
      </c>
      <c r="YB2" s="6" t="s">
        <v>1850</v>
      </c>
      <c r="YC2" s="6" t="s">
        <v>1851</v>
      </c>
      <c r="YD2" s="6" t="s">
        <v>1852</v>
      </c>
      <c r="YE2" s="6" t="s">
        <v>1853</v>
      </c>
      <c r="YF2" s="6" t="s">
        <v>1854</v>
      </c>
      <c r="YG2" s="6" t="s">
        <v>1855</v>
      </c>
      <c r="YH2" s="6" t="s">
        <v>1856</v>
      </c>
      <c r="YI2" s="6" t="s">
        <v>1857</v>
      </c>
      <c r="YJ2" s="6" t="s">
        <v>1858</v>
      </c>
      <c r="YK2" s="6" t="s">
        <v>1859</v>
      </c>
      <c r="YL2" s="6" t="s">
        <v>1860</v>
      </c>
      <c r="YM2" s="6" t="s">
        <v>1861</v>
      </c>
      <c r="YN2" s="6" t="s">
        <v>1862</v>
      </c>
      <c r="YO2" s="6" t="s">
        <v>1863</v>
      </c>
      <c r="YP2" s="6" t="s">
        <v>1864</v>
      </c>
      <c r="YQ2" s="6" t="s">
        <v>1865</v>
      </c>
      <c r="YR2" s="6" t="s">
        <v>1866</v>
      </c>
      <c r="YS2" s="6" t="s">
        <v>1867</v>
      </c>
      <c r="YT2" s="6" t="s">
        <v>1868</v>
      </c>
      <c r="YU2" s="6" t="s">
        <v>1869</v>
      </c>
      <c r="YV2" s="6" t="s">
        <v>1870</v>
      </c>
      <c r="YW2" s="6" t="s">
        <v>1871</v>
      </c>
      <c r="YX2">
        <v>-4.7241399999999999E-4</v>
      </c>
      <c r="YY2" s="6" t="s">
        <v>1872</v>
      </c>
      <c r="YZ2" s="6" t="s">
        <v>1873</v>
      </c>
      <c r="ZA2" s="6" t="s">
        <v>1874</v>
      </c>
      <c r="ZB2" s="6" t="s">
        <v>1875</v>
      </c>
      <c r="ZC2" s="6" t="s">
        <v>1876</v>
      </c>
      <c r="ZD2" s="6" t="s">
        <v>1877</v>
      </c>
      <c r="ZE2" s="6" t="s">
        <v>1878</v>
      </c>
      <c r="ZF2" s="6" t="s">
        <v>1879</v>
      </c>
      <c r="ZG2" s="6" t="s">
        <v>1880</v>
      </c>
      <c r="ZH2">
        <v>-2.1681420000000001E-3</v>
      </c>
      <c r="ZI2" s="6" t="s">
        <v>1881</v>
      </c>
      <c r="ZJ2" s="6" t="s">
        <v>1882</v>
      </c>
      <c r="ZK2" s="6" t="s">
        <v>1883</v>
      </c>
      <c r="ZL2" s="6" t="s">
        <v>1884</v>
      </c>
      <c r="ZM2" s="6" t="s">
        <v>1885</v>
      </c>
      <c r="ZN2" s="6" t="s">
        <v>1886</v>
      </c>
      <c r="ZO2" s="6" t="s">
        <v>1887</v>
      </c>
      <c r="ZP2" s="6" t="s">
        <v>1888</v>
      </c>
      <c r="ZQ2" s="6" t="s">
        <v>1889</v>
      </c>
      <c r="ZR2" s="6" t="s">
        <v>1890</v>
      </c>
      <c r="ZS2" s="6" t="s">
        <v>1891</v>
      </c>
      <c r="ZT2" s="6" t="s">
        <v>1892</v>
      </c>
      <c r="ZU2" s="6" t="s">
        <v>1893</v>
      </c>
      <c r="ZV2" s="6" t="s">
        <v>1892</v>
      </c>
      <c r="ZW2" s="6" t="s">
        <v>1894</v>
      </c>
      <c r="ZX2" s="6" t="s">
        <v>1895</v>
      </c>
      <c r="ZY2" s="6" t="s">
        <v>1896</v>
      </c>
      <c r="ZZ2" s="6" t="s">
        <v>1896</v>
      </c>
      <c r="AAA2" s="6" t="s">
        <v>1897</v>
      </c>
      <c r="AAB2" s="6" t="s">
        <v>1898</v>
      </c>
      <c r="AAC2">
        <v>-2.6059260000000002E-3</v>
      </c>
      <c r="AAD2" s="6" t="s">
        <v>1899</v>
      </c>
      <c r="AAE2" s="6" t="s">
        <v>1892</v>
      </c>
      <c r="AAF2" s="6" t="s">
        <v>1900</v>
      </c>
      <c r="AAG2" s="6" t="s">
        <v>1901</v>
      </c>
      <c r="AAH2" s="6" t="s">
        <v>1902</v>
      </c>
      <c r="AAI2" s="6" t="s">
        <v>1903</v>
      </c>
      <c r="AAJ2" s="6" t="s">
        <v>1904</v>
      </c>
      <c r="AAK2" s="6" t="s">
        <v>1905</v>
      </c>
      <c r="AAL2" s="6" t="s">
        <v>1906</v>
      </c>
      <c r="AAM2" s="6" t="s">
        <v>1907</v>
      </c>
      <c r="AAN2" s="6" t="s">
        <v>1908</v>
      </c>
      <c r="AAO2" s="6" t="s">
        <v>1909</v>
      </c>
      <c r="AAP2" s="6" t="s">
        <v>1910</v>
      </c>
      <c r="AAQ2" s="6" t="s">
        <v>1911</v>
      </c>
      <c r="AAR2" s="6" t="s">
        <v>1912</v>
      </c>
      <c r="AAS2" s="6" t="s">
        <v>1913</v>
      </c>
      <c r="AAT2" s="6" t="s">
        <v>1914</v>
      </c>
      <c r="AAU2" s="6" t="s">
        <v>1915</v>
      </c>
      <c r="AAV2" s="6" t="s">
        <v>1916</v>
      </c>
      <c r="AAW2" s="6" t="s">
        <v>1917</v>
      </c>
      <c r="AAX2" s="6" t="s">
        <v>1918</v>
      </c>
      <c r="AAY2" s="6" t="s">
        <v>1919</v>
      </c>
      <c r="AAZ2" s="6" t="s">
        <v>1920</v>
      </c>
      <c r="ABA2" s="6" t="s">
        <v>1921</v>
      </c>
      <c r="ABB2" s="6" t="s">
        <v>1922</v>
      </c>
      <c r="ABC2" s="6" t="s">
        <v>1923</v>
      </c>
      <c r="ABD2" s="6" t="s">
        <v>1924</v>
      </c>
      <c r="ABE2" s="6" t="s">
        <v>1925</v>
      </c>
      <c r="ABF2" s="6" t="s">
        <v>1926</v>
      </c>
      <c r="ABG2">
        <v>2</v>
      </c>
      <c r="ABH2">
        <v>3416940093</v>
      </c>
      <c r="ABI2">
        <v>8546160241</v>
      </c>
      <c r="ABJ2">
        <v>2134635056</v>
      </c>
      <c r="ABK2">
        <v>0.75</v>
      </c>
      <c r="ABL2" s="6" t="s">
        <v>1927</v>
      </c>
      <c r="ABM2" s="6" t="s">
        <v>1928</v>
      </c>
      <c r="ABN2" s="6" t="s">
        <v>1929</v>
      </c>
      <c r="ABO2" s="6" t="s">
        <v>1930</v>
      </c>
      <c r="ABP2" s="6" t="s">
        <v>1931</v>
      </c>
      <c r="ABQ2" s="6" t="s">
        <v>1932</v>
      </c>
      <c r="ABR2" s="6" t="s">
        <v>1933</v>
      </c>
      <c r="ABS2" s="6" t="s">
        <v>1934</v>
      </c>
      <c r="ABT2" s="6" t="s">
        <v>1935</v>
      </c>
      <c r="ABU2" s="6" t="s">
        <v>1936</v>
      </c>
      <c r="ABV2" s="6" t="s">
        <v>1937</v>
      </c>
      <c r="ABW2" s="6" t="s">
        <v>1938</v>
      </c>
      <c r="ABX2" s="6" t="s">
        <v>1939</v>
      </c>
      <c r="ABY2" s="6" t="s">
        <v>1940</v>
      </c>
      <c r="ABZ2" s="6" t="s">
        <v>1941</v>
      </c>
      <c r="ACA2" s="6" t="s">
        <v>1942</v>
      </c>
      <c r="ACB2" s="6" t="s">
        <v>1943</v>
      </c>
      <c r="ACC2" s="6" t="s">
        <v>1944</v>
      </c>
      <c r="ACD2" s="6" t="s">
        <v>1945</v>
      </c>
      <c r="ACE2" s="6" t="s">
        <v>1946</v>
      </c>
      <c r="ACF2" s="6" t="s">
        <v>1947</v>
      </c>
      <c r="ACG2" s="6" t="s">
        <v>1948</v>
      </c>
      <c r="ACH2" s="6" t="s">
        <v>1949</v>
      </c>
      <c r="ACI2" s="6" t="s">
        <v>1950</v>
      </c>
      <c r="ACJ2" s="6" t="s">
        <v>1951</v>
      </c>
      <c r="ACK2" s="6" t="s">
        <v>1952</v>
      </c>
      <c r="ACL2" s="6" t="s">
        <v>1953</v>
      </c>
      <c r="ACM2" s="6" t="s">
        <v>1954</v>
      </c>
      <c r="ACN2" s="6" t="s">
        <v>1955</v>
      </c>
      <c r="ACO2" s="6" t="s">
        <v>1956</v>
      </c>
      <c r="ACP2" s="2">
        <v>-3.2000000000000002E-16</v>
      </c>
      <c r="ACQ2" s="6" t="s">
        <v>1957</v>
      </c>
      <c r="ACR2" s="6" t="s">
        <v>1958</v>
      </c>
      <c r="ACS2" s="6" t="s">
        <v>1959</v>
      </c>
      <c r="ACT2" s="6" t="s">
        <v>1960</v>
      </c>
      <c r="ACU2" s="6" t="s">
        <v>1961</v>
      </c>
      <c r="ACV2" s="6" t="s">
        <v>1962</v>
      </c>
      <c r="ACW2" s="6" t="s">
        <v>1963</v>
      </c>
      <c r="ACX2" s="6" t="s">
        <v>1964</v>
      </c>
      <c r="ACY2" s="6" t="s">
        <v>1965</v>
      </c>
      <c r="ACZ2" s="6" t="s">
        <v>1966</v>
      </c>
      <c r="ADA2" s="6" t="s">
        <v>1967</v>
      </c>
      <c r="ADB2" s="6" t="s">
        <v>1968</v>
      </c>
      <c r="ADC2">
        <v>1</v>
      </c>
      <c r="ADD2" s="6" t="s">
        <v>1969</v>
      </c>
      <c r="ADE2">
        <v>1</v>
      </c>
      <c r="ADF2">
        <v>0</v>
      </c>
      <c r="ADG2">
        <v>0</v>
      </c>
      <c r="ADH2">
        <v>0</v>
      </c>
      <c r="ADI2">
        <v>0</v>
      </c>
      <c r="ADJ2">
        <v>1</v>
      </c>
      <c r="ADK2">
        <v>0</v>
      </c>
      <c r="ADL2" s="2">
        <v>-3.2000000000000002E-16</v>
      </c>
      <c r="ADM2">
        <v>0</v>
      </c>
      <c r="ADN2">
        <v>1</v>
      </c>
      <c r="ADO2">
        <v>1</v>
      </c>
      <c r="ADP2">
        <v>1</v>
      </c>
      <c r="ADQ2">
        <v>1</v>
      </c>
      <c r="ADR2">
        <v>0</v>
      </c>
      <c r="ADS2">
        <v>0</v>
      </c>
      <c r="ADT2">
        <v>0</v>
      </c>
      <c r="ADU2">
        <v>1</v>
      </c>
      <c r="ADV2">
        <v>1</v>
      </c>
      <c r="ADW2" s="2">
        <v>-3.2000000000000002E-16</v>
      </c>
      <c r="ADX2">
        <v>1</v>
      </c>
      <c r="ADY2">
        <v>1</v>
      </c>
      <c r="ADZ2">
        <v>2</v>
      </c>
      <c r="AEA2" s="2">
        <v>-3.2000000000000002E-16</v>
      </c>
      <c r="AEB2">
        <v>0</v>
      </c>
      <c r="AEC2" s="6" t="s">
        <v>1347</v>
      </c>
      <c r="AED2">
        <v>1</v>
      </c>
      <c r="AEE2">
        <v>0</v>
      </c>
      <c r="AEF2">
        <v>1</v>
      </c>
      <c r="AEG2" s="6" t="s">
        <v>1348</v>
      </c>
      <c r="AEH2" s="6" t="s">
        <v>1348</v>
      </c>
      <c r="AEI2" s="6" t="s">
        <v>1348</v>
      </c>
      <c r="AEJ2">
        <v>1</v>
      </c>
      <c r="AEK2" s="6" t="s">
        <v>1349</v>
      </c>
      <c r="AEL2" s="6" t="s">
        <v>1350</v>
      </c>
      <c r="AEM2" s="6" t="s">
        <v>1351</v>
      </c>
      <c r="AEN2" s="6" t="s">
        <v>1352</v>
      </c>
      <c r="AEO2" s="6" t="s">
        <v>1353</v>
      </c>
      <c r="AEP2" s="6" t="s">
        <v>1354</v>
      </c>
      <c r="AEQ2" s="6" t="s">
        <v>1354</v>
      </c>
      <c r="AER2" s="6" t="s">
        <v>1354</v>
      </c>
      <c r="AES2">
        <v>2</v>
      </c>
      <c r="AET2">
        <v>1</v>
      </c>
      <c r="AEU2">
        <v>0</v>
      </c>
      <c r="AEV2">
        <v>1</v>
      </c>
      <c r="AEW2">
        <v>51259537299</v>
      </c>
      <c r="AEX2">
        <v>51259537299</v>
      </c>
      <c r="AEY2">
        <v>51259537299</v>
      </c>
      <c r="AEZ2">
        <v>1</v>
      </c>
      <c r="AFA2">
        <v>1</v>
      </c>
      <c r="AFB2">
        <v>0.5</v>
      </c>
      <c r="AFC2" s="6" t="s">
        <v>1355</v>
      </c>
      <c r="AFD2" s="6" t="s">
        <v>1355</v>
      </c>
      <c r="AFE2" s="6" t="s">
        <v>1355</v>
      </c>
      <c r="AFF2" s="6" t="s">
        <v>1356</v>
      </c>
      <c r="AFG2" s="6" t="s">
        <v>1357</v>
      </c>
      <c r="AFH2">
        <v>25629608556</v>
      </c>
      <c r="AFI2" s="6" t="s">
        <v>1358</v>
      </c>
      <c r="AFJ2" s="6" t="s">
        <v>1359</v>
      </c>
      <c r="AFK2" s="6" t="s">
        <v>1360</v>
      </c>
      <c r="AFL2" s="6" t="s">
        <v>1361</v>
      </c>
      <c r="AFM2">
        <v>320187</v>
      </c>
      <c r="AFN2">
        <v>0</v>
      </c>
      <c r="AFO2">
        <v>1</v>
      </c>
      <c r="AFP2" s="6" t="s">
        <v>1362</v>
      </c>
      <c r="AFQ2" s="6" t="s">
        <v>1362</v>
      </c>
      <c r="AFR2" s="6" t="s">
        <v>1362</v>
      </c>
      <c r="AFS2">
        <v>1</v>
      </c>
      <c r="AFT2" s="6" t="s">
        <v>1363</v>
      </c>
      <c r="AFU2" s="6" t="s">
        <v>1363</v>
      </c>
      <c r="AFV2" s="6" t="s">
        <v>1363</v>
      </c>
      <c r="AFW2">
        <v>0</v>
      </c>
      <c r="AFX2">
        <v>1000000</v>
      </c>
      <c r="AFY2">
        <v>0</v>
      </c>
      <c r="AFZ2">
        <v>0</v>
      </c>
      <c r="AGA2">
        <v>0</v>
      </c>
      <c r="AGB2" s="6" t="s">
        <v>1970</v>
      </c>
      <c r="AGC2" s="6" t="s">
        <v>1971</v>
      </c>
      <c r="AGD2" s="6" t="s">
        <v>1972</v>
      </c>
      <c r="AGE2" s="2">
        <v>-3.2000000000000002E-16</v>
      </c>
      <c r="AGF2" s="6" t="s">
        <v>1973</v>
      </c>
      <c r="AGG2" s="6" t="s">
        <v>1974</v>
      </c>
      <c r="AGH2" s="6" t="s">
        <v>1975</v>
      </c>
      <c r="AGI2" s="6" t="s">
        <v>1976</v>
      </c>
      <c r="AGJ2" s="6" t="s">
        <v>1977</v>
      </c>
      <c r="AGK2" s="6" t="s">
        <v>1978</v>
      </c>
      <c r="AGL2" s="6" t="s">
        <v>1979</v>
      </c>
      <c r="AGM2" s="6" t="s">
        <v>1980</v>
      </c>
      <c r="AGN2" s="6" t="s">
        <v>1981</v>
      </c>
      <c r="AGO2" s="6" t="s">
        <v>1982</v>
      </c>
      <c r="AGP2" s="6" t="s">
        <v>1983</v>
      </c>
      <c r="AGQ2" s="6" t="s">
        <v>1984</v>
      </c>
      <c r="AGR2">
        <v>1</v>
      </c>
      <c r="AGS2" s="6" t="s">
        <v>1985</v>
      </c>
      <c r="AGT2">
        <v>1</v>
      </c>
      <c r="AGU2">
        <v>0</v>
      </c>
      <c r="AGV2">
        <v>0</v>
      </c>
      <c r="AGW2">
        <v>0</v>
      </c>
      <c r="AGX2">
        <v>0</v>
      </c>
      <c r="AGY2">
        <v>1</v>
      </c>
      <c r="AGZ2">
        <v>0</v>
      </c>
      <c r="AHA2" s="2">
        <v>-3.2000000000000002E-16</v>
      </c>
      <c r="AHB2">
        <v>0</v>
      </c>
      <c r="AHC2">
        <v>1</v>
      </c>
      <c r="AHD2">
        <v>1</v>
      </c>
      <c r="AHE2">
        <v>1</v>
      </c>
      <c r="AHF2">
        <v>1</v>
      </c>
      <c r="AHG2">
        <v>0</v>
      </c>
      <c r="AHH2">
        <v>0</v>
      </c>
      <c r="AHI2">
        <v>0</v>
      </c>
      <c r="AHJ2">
        <v>1</v>
      </c>
      <c r="AHK2">
        <v>1</v>
      </c>
      <c r="AHL2" s="2">
        <v>-3.2000000000000002E-16</v>
      </c>
      <c r="AHM2">
        <v>1</v>
      </c>
      <c r="AHN2">
        <v>1</v>
      </c>
      <c r="AHO2">
        <v>2</v>
      </c>
      <c r="AHP2" s="2">
        <v>-3.2000000000000002E-16</v>
      </c>
      <c r="AHQ2">
        <v>0</v>
      </c>
      <c r="AHR2" s="6" t="s">
        <v>1347</v>
      </c>
      <c r="AHS2">
        <v>1</v>
      </c>
      <c r="AHT2">
        <v>0</v>
      </c>
      <c r="AHU2">
        <v>1</v>
      </c>
      <c r="AHV2" s="6" t="s">
        <v>1348</v>
      </c>
      <c r="AHW2" s="6" t="s">
        <v>1348</v>
      </c>
      <c r="AHX2" s="6" t="s">
        <v>1348</v>
      </c>
      <c r="AHY2">
        <v>1</v>
      </c>
      <c r="AHZ2" s="6" t="s">
        <v>1349</v>
      </c>
      <c r="AIA2" s="6" t="s">
        <v>1350</v>
      </c>
      <c r="AIB2" s="6" t="s">
        <v>1351</v>
      </c>
      <c r="AIC2" s="6" t="s">
        <v>1352</v>
      </c>
      <c r="AID2" s="6" t="s">
        <v>1353</v>
      </c>
      <c r="AIE2" s="6" t="s">
        <v>1354</v>
      </c>
      <c r="AIF2" s="6" t="s">
        <v>1354</v>
      </c>
      <c r="AIG2" s="6" t="s">
        <v>1354</v>
      </c>
      <c r="AIH2">
        <v>2</v>
      </c>
      <c r="AII2">
        <v>1</v>
      </c>
      <c r="AIJ2">
        <v>0</v>
      </c>
      <c r="AIK2">
        <v>1</v>
      </c>
      <c r="AIL2">
        <v>51259537299</v>
      </c>
      <c r="AIM2">
        <v>51259537299</v>
      </c>
      <c r="AIN2">
        <v>51259537299</v>
      </c>
      <c r="AIO2">
        <v>1</v>
      </c>
      <c r="AIP2">
        <v>1</v>
      </c>
      <c r="AIQ2">
        <v>0.5</v>
      </c>
      <c r="AIR2" s="6" t="s">
        <v>1355</v>
      </c>
      <c r="AIS2" s="6" t="s">
        <v>1355</v>
      </c>
      <c r="AIT2" s="6" t="s">
        <v>1355</v>
      </c>
      <c r="AIU2" s="6" t="s">
        <v>1356</v>
      </c>
      <c r="AIV2" s="6" t="s">
        <v>1357</v>
      </c>
      <c r="AIW2">
        <v>25629608556</v>
      </c>
      <c r="AIX2" s="6" t="s">
        <v>1358</v>
      </c>
      <c r="AIY2" s="6" t="s">
        <v>1359</v>
      </c>
      <c r="AIZ2" s="6" t="s">
        <v>1360</v>
      </c>
      <c r="AJA2" s="6" t="s">
        <v>1361</v>
      </c>
      <c r="AJB2">
        <v>320187</v>
      </c>
      <c r="AJC2">
        <v>0</v>
      </c>
      <c r="AJD2">
        <v>1</v>
      </c>
      <c r="AJE2" s="6" t="s">
        <v>1362</v>
      </c>
      <c r="AJF2" s="6" t="s">
        <v>1362</v>
      </c>
      <c r="AJG2" s="6" t="s">
        <v>1362</v>
      </c>
      <c r="AJH2">
        <v>1</v>
      </c>
      <c r="AJI2" s="6" t="s">
        <v>1363</v>
      </c>
      <c r="AJJ2" s="6" t="s">
        <v>1363</v>
      </c>
      <c r="AJK2" s="6" t="s">
        <v>1363</v>
      </c>
      <c r="AJL2">
        <v>0</v>
      </c>
      <c r="AJM2">
        <v>1000000</v>
      </c>
      <c r="AJN2">
        <v>0</v>
      </c>
      <c r="AJO2">
        <v>0</v>
      </c>
      <c r="AJP2">
        <v>0</v>
      </c>
      <c r="AJQ2" s="6" t="s">
        <v>1986</v>
      </c>
      <c r="AJR2" s="6" t="s">
        <v>1987</v>
      </c>
      <c r="AJS2" s="6" t="s">
        <v>1988</v>
      </c>
      <c r="AJT2" s="2">
        <v>-3.2000000000000002E-16</v>
      </c>
      <c r="AJU2" s="6" t="s">
        <v>1989</v>
      </c>
      <c r="AJV2" s="6" t="s">
        <v>1990</v>
      </c>
      <c r="AJW2" s="6" t="s">
        <v>1991</v>
      </c>
      <c r="AJX2" s="6" t="s">
        <v>1992</v>
      </c>
      <c r="AJY2" s="6" t="s">
        <v>1993</v>
      </c>
      <c r="AJZ2" s="6" t="s">
        <v>1994</v>
      </c>
      <c r="AKA2" s="6" t="s">
        <v>1995</v>
      </c>
      <c r="AKB2" s="6" t="s">
        <v>1996</v>
      </c>
      <c r="AKC2" s="6" t="s">
        <v>1997</v>
      </c>
      <c r="AKD2" s="6" t="s">
        <v>1998</v>
      </c>
      <c r="AKE2" s="6" t="s">
        <v>1999</v>
      </c>
      <c r="AKF2" s="6" t="s">
        <v>2000</v>
      </c>
      <c r="AKG2">
        <v>1</v>
      </c>
      <c r="AKH2" s="6" t="s">
        <v>2001</v>
      </c>
      <c r="AKI2">
        <v>1</v>
      </c>
      <c r="AKJ2">
        <v>0</v>
      </c>
      <c r="AKK2">
        <v>0</v>
      </c>
      <c r="AKL2">
        <v>0</v>
      </c>
      <c r="AKM2">
        <v>0</v>
      </c>
      <c r="AKN2">
        <v>1</v>
      </c>
      <c r="AKO2">
        <v>0</v>
      </c>
      <c r="AKP2" s="2">
        <v>-3.2000000000000002E-16</v>
      </c>
      <c r="AKQ2">
        <v>0</v>
      </c>
      <c r="AKR2">
        <v>1</v>
      </c>
      <c r="AKS2">
        <v>1</v>
      </c>
      <c r="AKT2">
        <v>1</v>
      </c>
      <c r="AKU2">
        <v>1</v>
      </c>
      <c r="AKV2">
        <v>0</v>
      </c>
      <c r="AKW2">
        <v>0</v>
      </c>
      <c r="AKX2">
        <v>0</v>
      </c>
      <c r="AKY2">
        <v>1</v>
      </c>
      <c r="AKZ2">
        <v>1</v>
      </c>
      <c r="ALA2" s="2">
        <v>-3.2000000000000002E-16</v>
      </c>
      <c r="ALB2">
        <v>1</v>
      </c>
      <c r="ALC2">
        <v>1</v>
      </c>
      <c r="ALD2">
        <v>2</v>
      </c>
      <c r="ALE2" s="2">
        <v>-3.2000000000000002E-16</v>
      </c>
      <c r="ALF2">
        <v>0</v>
      </c>
      <c r="ALG2" s="6" t="s">
        <v>1347</v>
      </c>
      <c r="ALH2">
        <v>1</v>
      </c>
      <c r="ALI2">
        <v>0</v>
      </c>
      <c r="ALJ2">
        <v>1</v>
      </c>
      <c r="ALK2" s="6" t="s">
        <v>1348</v>
      </c>
      <c r="ALL2" s="6" t="s">
        <v>1348</v>
      </c>
      <c r="ALM2" s="6" t="s">
        <v>1348</v>
      </c>
      <c r="ALN2">
        <v>1</v>
      </c>
      <c r="ALO2" s="6" t="s">
        <v>1349</v>
      </c>
      <c r="ALP2" s="6" t="s">
        <v>1350</v>
      </c>
      <c r="ALQ2" s="6" t="s">
        <v>1351</v>
      </c>
      <c r="ALR2" s="6" t="s">
        <v>1352</v>
      </c>
      <c r="ALS2" s="6" t="s">
        <v>1353</v>
      </c>
      <c r="ALT2" s="6" t="s">
        <v>1354</v>
      </c>
      <c r="ALU2" s="6" t="s">
        <v>1354</v>
      </c>
      <c r="ALV2" s="6" t="s">
        <v>1354</v>
      </c>
      <c r="ALW2">
        <v>2</v>
      </c>
      <c r="ALX2">
        <v>1</v>
      </c>
      <c r="ALY2">
        <v>0</v>
      </c>
      <c r="ALZ2">
        <v>1</v>
      </c>
      <c r="AMA2">
        <v>51259537299</v>
      </c>
      <c r="AMB2">
        <v>51259537299</v>
      </c>
      <c r="AMC2">
        <v>51259537299</v>
      </c>
      <c r="AMD2">
        <v>1</v>
      </c>
      <c r="AME2">
        <v>1</v>
      </c>
      <c r="AMF2">
        <v>0.5</v>
      </c>
      <c r="AMG2" s="6" t="s">
        <v>1355</v>
      </c>
      <c r="AMH2" s="6" t="s">
        <v>1355</v>
      </c>
      <c r="AMI2" s="6" t="s">
        <v>1355</v>
      </c>
      <c r="AMJ2" s="6" t="s">
        <v>1356</v>
      </c>
      <c r="AMK2" s="6" t="s">
        <v>1357</v>
      </c>
      <c r="AML2">
        <v>25629608556</v>
      </c>
      <c r="AMM2" s="6" t="s">
        <v>1358</v>
      </c>
      <c r="AMN2" s="6" t="s">
        <v>1359</v>
      </c>
      <c r="AMO2" s="6" t="s">
        <v>1360</v>
      </c>
      <c r="AMP2" s="6" t="s">
        <v>1361</v>
      </c>
      <c r="AMQ2">
        <v>320187</v>
      </c>
      <c r="AMR2">
        <v>0</v>
      </c>
      <c r="AMS2">
        <v>1</v>
      </c>
      <c r="AMT2" s="6" t="s">
        <v>1362</v>
      </c>
      <c r="AMU2" s="6" t="s">
        <v>1362</v>
      </c>
      <c r="AMV2" s="6" t="s">
        <v>1362</v>
      </c>
      <c r="AMW2">
        <v>1</v>
      </c>
      <c r="AMX2" s="6" t="s">
        <v>1363</v>
      </c>
      <c r="AMY2" s="6" t="s">
        <v>1363</v>
      </c>
      <c r="AMZ2" s="6" t="s">
        <v>1363</v>
      </c>
      <c r="ANA2">
        <v>0</v>
      </c>
      <c r="ANB2">
        <v>1000000</v>
      </c>
      <c r="ANC2">
        <v>0</v>
      </c>
      <c r="AND2">
        <v>0</v>
      </c>
      <c r="ANE2">
        <v>0</v>
      </c>
      <c r="ANF2" s="6" t="s">
        <v>2002</v>
      </c>
      <c r="ANG2" s="6" t="s">
        <v>2003</v>
      </c>
      <c r="ANH2" s="6" t="s">
        <v>2004</v>
      </c>
      <c r="ANI2" s="2">
        <v>-3.2000000000000002E-16</v>
      </c>
      <c r="ANJ2" s="6" t="s">
        <v>2005</v>
      </c>
      <c r="ANK2" s="6" t="s">
        <v>2006</v>
      </c>
      <c r="ANL2" s="6" t="s">
        <v>2007</v>
      </c>
      <c r="ANM2" s="6" t="s">
        <v>2008</v>
      </c>
      <c r="ANN2" s="6" t="s">
        <v>2009</v>
      </c>
      <c r="ANO2" s="6" t="s">
        <v>2010</v>
      </c>
      <c r="ANP2" s="6" t="s">
        <v>2011</v>
      </c>
      <c r="ANQ2" s="6" t="s">
        <v>2012</v>
      </c>
      <c r="ANR2" s="6" t="s">
        <v>2013</v>
      </c>
      <c r="ANS2" s="6" t="s">
        <v>2014</v>
      </c>
      <c r="ANT2" s="6" t="s">
        <v>2015</v>
      </c>
      <c r="ANU2" s="6" t="s">
        <v>2016</v>
      </c>
      <c r="ANV2">
        <v>1</v>
      </c>
      <c r="ANW2" s="6" t="s">
        <v>2017</v>
      </c>
      <c r="ANX2">
        <v>1</v>
      </c>
      <c r="ANY2">
        <v>0</v>
      </c>
      <c r="ANZ2">
        <v>0</v>
      </c>
      <c r="AOA2">
        <v>0</v>
      </c>
      <c r="AOB2">
        <v>0</v>
      </c>
      <c r="AOC2">
        <v>1</v>
      </c>
      <c r="AOD2">
        <v>0</v>
      </c>
      <c r="AOE2" s="2">
        <v>-3.2000000000000002E-16</v>
      </c>
      <c r="AOF2">
        <v>0</v>
      </c>
      <c r="AOG2">
        <v>1</v>
      </c>
      <c r="AOH2">
        <v>1</v>
      </c>
      <c r="AOI2">
        <v>1</v>
      </c>
      <c r="AOJ2">
        <v>1</v>
      </c>
      <c r="AOK2">
        <v>0</v>
      </c>
      <c r="AOL2">
        <v>0</v>
      </c>
      <c r="AOM2">
        <v>0</v>
      </c>
      <c r="AON2">
        <v>1</v>
      </c>
      <c r="AOO2">
        <v>1</v>
      </c>
      <c r="AOP2" s="2">
        <v>-3.2000000000000002E-16</v>
      </c>
      <c r="AOQ2">
        <v>1</v>
      </c>
      <c r="AOR2">
        <v>1</v>
      </c>
      <c r="AOS2">
        <v>2</v>
      </c>
      <c r="AOT2" s="2">
        <v>-3.2000000000000002E-16</v>
      </c>
      <c r="AOU2">
        <v>0</v>
      </c>
      <c r="AOV2" s="6" t="s">
        <v>1347</v>
      </c>
      <c r="AOW2">
        <v>1</v>
      </c>
      <c r="AOX2">
        <v>0</v>
      </c>
      <c r="AOY2">
        <v>1</v>
      </c>
      <c r="AOZ2" s="6" t="s">
        <v>1348</v>
      </c>
      <c r="APA2" s="6" t="s">
        <v>1348</v>
      </c>
      <c r="APB2" s="6" t="s">
        <v>1348</v>
      </c>
      <c r="APC2">
        <v>1</v>
      </c>
      <c r="APD2" s="6" t="s">
        <v>1349</v>
      </c>
      <c r="APE2" s="6" t="s">
        <v>1350</v>
      </c>
      <c r="APF2" s="6" t="s">
        <v>1351</v>
      </c>
      <c r="APG2" s="6" t="s">
        <v>1352</v>
      </c>
      <c r="APH2" s="6" t="s">
        <v>1353</v>
      </c>
      <c r="API2" s="6" t="s">
        <v>1354</v>
      </c>
      <c r="APJ2" s="6" t="s">
        <v>1354</v>
      </c>
      <c r="APK2" s="6" t="s">
        <v>1354</v>
      </c>
      <c r="APL2">
        <v>2</v>
      </c>
      <c r="APM2">
        <v>1</v>
      </c>
      <c r="APN2">
        <v>0</v>
      </c>
      <c r="APO2">
        <v>1</v>
      </c>
      <c r="APP2">
        <v>51259537299</v>
      </c>
      <c r="APQ2">
        <v>51259537299</v>
      </c>
      <c r="APR2">
        <v>51259537299</v>
      </c>
      <c r="APS2">
        <v>1</v>
      </c>
      <c r="APT2">
        <v>1</v>
      </c>
      <c r="APU2">
        <v>0.5</v>
      </c>
      <c r="APV2" s="6" t="s">
        <v>1355</v>
      </c>
      <c r="APW2" s="6" t="s">
        <v>1355</v>
      </c>
      <c r="APX2" s="6" t="s">
        <v>1355</v>
      </c>
      <c r="APY2" s="6" t="s">
        <v>1356</v>
      </c>
      <c r="APZ2" s="6" t="s">
        <v>1357</v>
      </c>
      <c r="AQA2">
        <v>25629608556</v>
      </c>
      <c r="AQB2" s="6" t="s">
        <v>1358</v>
      </c>
      <c r="AQC2" s="6" t="s">
        <v>1359</v>
      </c>
      <c r="AQD2" s="6" t="s">
        <v>1360</v>
      </c>
      <c r="AQE2" s="6" t="s">
        <v>1361</v>
      </c>
      <c r="AQF2">
        <v>320187</v>
      </c>
      <c r="AQG2">
        <v>0</v>
      </c>
      <c r="AQH2">
        <v>1</v>
      </c>
      <c r="AQI2" s="6" t="s">
        <v>1362</v>
      </c>
      <c r="AQJ2" s="6" t="s">
        <v>1362</v>
      </c>
      <c r="AQK2" s="6" t="s">
        <v>1362</v>
      </c>
      <c r="AQL2">
        <v>1</v>
      </c>
      <c r="AQM2" s="6" t="s">
        <v>1363</v>
      </c>
      <c r="AQN2" s="6" t="s">
        <v>1363</v>
      </c>
      <c r="AQO2" s="6" t="s">
        <v>1363</v>
      </c>
      <c r="AQP2">
        <v>0</v>
      </c>
      <c r="AQQ2">
        <v>1000000</v>
      </c>
      <c r="AQR2">
        <v>0</v>
      </c>
      <c r="AQS2">
        <v>0</v>
      </c>
      <c r="AQT2">
        <v>0</v>
      </c>
      <c r="AQU2">
        <v>1</v>
      </c>
      <c r="AQV2">
        <v>1</v>
      </c>
      <c r="AQW2">
        <v>320187</v>
      </c>
      <c r="AQX2" s="2">
        <v>-3.2000000000000002E-16</v>
      </c>
      <c r="AQY2">
        <v>0</v>
      </c>
      <c r="AQZ2">
        <v>0</v>
      </c>
      <c r="ARA2">
        <v>1</v>
      </c>
      <c r="ARB2">
        <v>0</v>
      </c>
      <c r="ARC2">
        <v>1</v>
      </c>
      <c r="ARD2">
        <v>1</v>
      </c>
      <c r="ARE2">
        <v>1</v>
      </c>
      <c r="ARF2">
        <v>0</v>
      </c>
      <c r="ARG2">
        <v>0</v>
      </c>
      <c r="ARH2">
        <v>1</v>
      </c>
      <c r="ARI2">
        <v>0</v>
      </c>
      <c r="ARJ2" s="6" t="s">
        <v>2018</v>
      </c>
      <c r="ARK2">
        <v>1</v>
      </c>
      <c r="ARL2">
        <v>0</v>
      </c>
      <c r="ARM2">
        <v>1</v>
      </c>
      <c r="ARN2">
        <v>0</v>
      </c>
      <c r="ARO2">
        <v>0</v>
      </c>
      <c r="ARP2">
        <v>0</v>
      </c>
      <c r="ARQ2">
        <v>0</v>
      </c>
      <c r="ARR2">
        <v>1</v>
      </c>
      <c r="ARS2">
        <v>0</v>
      </c>
      <c r="ART2" s="2">
        <v>-3.2000000000000002E-16</v>
      </c>
      <c r="ARU2">
        <v>0</v>
      </c>
      <c r="ARV2">
        <v>1</v>
      </c>
      <c r="ARW2">
        <v>1</v>
      </c>
      <c r="ARX2">
        <v>1</v>
      </c>
      <c r="ARY2">
        <v>1</v>
      </c>
      <c r="ARZ2">
        <v>0</v>
      </c>
      <c r="ASA2">
        <v>0</v>
      </c>
      <c r="ASB2">
        <v>0</v>
      </c>
      <c r="ASC2">
        <v>1</v>
      </c>
      <c r="ASD2">
        <v>1</v>
      </c>
      <c r="ASE2" s="2">
        <v>-3.2000000000000002E-16</v>
      </c>
      <c r="ASF2">
        <v>1</v>
      </c>
      <c r="ASG2">
        <v>1</v>
      </c>
      <c r="ASH2">
        <v>2</v>
      </c>
      <c r="ASI2" s="2">
        <v>-3.2000000000000002E-16</v>
      </c>
      <c r="ASJ2">
        <v>0</v>
      </c>
      <c r="ASK2" s="6" t="s">
        <v>1347</v>
      </c>
      <c r="ASL2">
        <v>1</v>
      </c>
      <c r="ASM2">
        <v>0</v>
      </c>
      <c r="ASN2">
        <v>1</v>
      </c>
      <c r="ASO2" s="6" t="s">
        <v>1348</v>
      </c>
      <c r="ASP2" s="6" t="s">
        <v>1348</v>
      </c>
      <c r="ASQ2" s="6" t="s">
        <v>1348</v>
      </c>
      <c r="ASR2">
        <v>1</v>
      </c>
      <c r="ASS2" s="6" t="s">
        <v>1349</v>
      </c>
      <c r="AST2" s="6" t="s">
        <v>1350</v>
      </c>
      <c r="ASU2" s="6" t="s">
        <v>1351</v>
      </c>
      <c r="ASV2" s="6" t="s">
        <v>1352</v>
      </c>
      <c r="ASW2" s="6" t="s">
        <v>1353</v>
      </c>
      <c r="ASX2" s="6" t="s">
        <v>1354</v>
      </c>
      <c r="ASY2" s="6" t="s">
        <v>1354</v>
      </c>
      <c r="ASZ2" s="6" t="s">
        <v>1354</v>
      </c>
      <c r="ATA2">
        <v>2</v>
      </c>
      <c r="ATB2">
        <v>1</v>
      </c>
      <c r="ATC2">
        <v>0</v>
      </c>
      <c r="ATD2">
        <v>1</v>
      </c>
      <c r="ATE2">
        <v>51259537299</v>
      </c>
      <c r="ATF2">
        <v>51259537299</v>
      </c>
      <c r="ATG2">
        <v>51259537299</v>
      </c>
      <c r="ATH2">
        <v>1</v>
      </c>
      <c r="ATI2">
        <v>1</v>
      </c>
      <c r="ATJ2">
        <v>0.5</v>
      </c>
      <c r="ATK2" s="6" t="s">
        <v>1355</v>
      </c>
      <c r="ATL2" s="6" t="s">
        <v>1355</v>
      </c>
      <c r="ATM2" s="6" t="s">
        <v>1355</v>
      </c>
      <c r="ATN2" s="6" t="s">
        <v>1356</v>
      </c>
      <c r="ATO2" s="6" t="s">
        <v>1357</v>
      </c>
      <c r="ATP2">
        <v>25629608556</v>
      </c>
      <c r="ATQ2" s="6" t="s">
        <v>1358</v>
      </c>
      <c r="ATR2" s="6" t="s">
        <v>1359</v>
      </c>
      <c r="ATS2" s="6" t="s">
        <v>1360</v>
      </c>
      <c r="ATT2" s="6" t="s">
        <v>1361</v>
      </c>
      <c r="ATU2">
        <v>320187</v>
      </c>
      <c r="ATV2">
        <v>0</v>
      </c>
      <c r="ATW2">
        <v>1</v>
      </c>
      <c r="ATX2" s="6" t="s">
        <v>1362</v>
      </c>
      <c r="ATY2" s="6" t="s">
        <v>1362</v>
      </c>
      <c r="ATZ2" s="6" t="s">
        <v>1362</v>
      </c>
      <c r="AUA2">
        <v>1</v>
      </c>
      <c r="AUB2" s="6" t="s">
        <v>1363</v>
      </c>
      <c r="AUC2" s="6" t="s">
        <v>1363</v>
      </c>
      <c r="AUD2" s="6" t="s">
        <v>1363</v>
      </c>
      <c r="AUE2">
        <v>0</v>
      </c>
      <c r="AUF2">
        <v>1000000</v>
      </c>
      <c r="AUG2">
        <v>0</v>
      </c>
      <c r="AUH2">
        <v>0</v>
      </c>
      <c r="AUI2">
        <v>0</v>
      </c>
      <c r="AUJ2" s="6" t="s">
        <v>2019</v>
      </c>
      <c r="AUK2" s="6" t="s">
        <v>2020</v>
      </c>
      <c r="AUL2" s="6" t="s">
        <v>2021</v>
      </c>
      <c r="AUM2" s="2">
        <v>-3.2000000000000002E-16</v>
      </c>
      <c r="AUN2" s="6" t="s">
        <v>2022</v>
      </c>
      <c r="AUO2" s="6" t="s">
        <v>2023</v>
      </c>
      <c r="AUP2" s="6" t="s">
        <v>2024</v>
      </c>
      <c r="AUQ2" s="6" t="s">
        <v>2025</v>
      </c>
      <c r="AUR2" s="6" t="s">
        <v>2026</v>
      </c>
      <c r="AUS2" s="6" t="s">
        <v>2027</v>
      </c>
      <c r="AUT2">
        <v>0</v>
      </c>
      <c r="AUU2" s="6" t="s">
        <v>2024</v>
      </c>
      <c r="AUV2" s="6" t="s">
        <v>2028</v>
      </c>
      <c r="AUW2" s="6" t="s">
        <v>2029</v>
      </c>
      <c r="AUX2" s="6" t="s">
        <v>2030</v>
      </c>
      <c r="AUY2" s="6" t="s">
        <v>2031</v>
      </c>
      <c r="AUZ2">
        <v>1</v>
      </c>
      <c r="AVA2" s="6" t="s">
        <v>2032</v>
      </c>
      <c r="AVB2">
        <v>1</v>
      </c>
      <c r="AVC2">
        <v>0</v>
      </c>
      <c r="AVD2">
        <v>0</v>
      </c>
      <c r="AVE2">
        <v>0</v>
      </c>
      <c r="AVF2">
        <v>0</v>
      </c>
      <c r="AVG2">
        <v>1</v>
      </c>
      <c r="AVH2">
        <v>0</v>
      </c>
      <c r="AVI2" s="2">
        <v>-3.2000000000000002E-16</v>
      </c>
      <c r="AVJ2">
        <v>0</v>
      </c>
      <c r="AVK2">
        <v>1</v>
      </c>
      <c r="AVL2">
        <v>1</v>
      </c>
      <c r="AVM2">
        <v>1</v>
      </c>
      <c r="AVN2">
        <v>1</v>
      </c>
      <c r="AVO2">
        <v>0</v>
      </c>
      <c r="AVP2">
        <v>0</v>
      </c>
      <c r="AVQ2">
        <v>0</v>
      </c>
      <c r="AVR2">
        <v>1</v>
      </c>
      <c r="AVS2">
        <v>1</v>
      </c>
      <c r="AVT2" s="2">
        <v>-3.2000000000000002E-16</v>
      </c>
      <c r="AVU2">
        <v>1</v>
      </c>
      <c r="AVV2">
        <v>1</v>
      </c>
      <c r="AVW2">
        <v>2</v>
      </c>
      <c r="AVX2" s="2">
        <v>-3.2000000000000002E-16</v>
      </c>
      <c r="AVY2">
        <v>0</v>
      </c>
      <c r="AVZ2" s="6" t="s">
        <v>1347</v>
      </c>
      <c r="AWA2">
        <v>1</v>
      </c>
      <c r="AWB2">
        <v>0</v>
      </c>
      <c r="AWC2">
        <v>1</v>
      </c>
      <c r="AWD2" s="6" t="s">
        <v>1348</v>
      </c>
      <c r="AWE2" s="6" t="s">
        <v>1348</v>
      </c>
      <c r="AWF2" s="6" t="s">
        <v>1348</v>
      </c>
      <c r="AWG2">
        <v>1</v>
      </c>
      <c r="AWH2" s="6" t="s">
        <v>1349</v>
      </c>
      <c r="AWI2" s="6" t="s">
        <v>1350</v>
      </c>
      <c r="AWJ2" s="6" t="s">
        <v>1351</v>
      </c>
      <c r="AWK2" s="6" t="s">
        <v>1352</v>
      </c>
      <c r="AWL2" s="6" t="s">
        <v>1353</v>
      </c>
      <c r="AWM2" s="6" t="s">
        <v>1354</v>
      </c>
      <c r="AWN2" s="6" t="s">
        <v>1354</v>
      </c>
      <c r="AWO2" s="6" t="s">
        <v>1354</v>
      </c>
      <c r="AWP2">
        <v>2</v>
      </c>
      <c r="AWQ2">
        <v>1</v>
      </c>
      <c r="AWR2">
        <v>0</v>
      </c>
      <c r="AWS2">
        <v>1</v>
      </c>
      <c r="AWT2">
        <v>51259537299</v>
      </c>
      <c r="AWU2">
        <v>51259537299</v>
      </c>
      <c r="AWV2">
        <v>51259537299</v>
      </c>
      <c r="AWW2">
        <v>1</v>
      </c>
      <c r="AWX2">
        <v>1</v>
      </c>
      <c r="AWY2">
        <v>0.5</v>
      </c>
      <c r="AWZ2" s="6" t="s">
        <v>1355</v>
      </c>
      <c r="AXA2" s="6" t="s">
        <v>1355</v>
      </c>
      <c r="AXB2" s="6" t="s">
        <v>1355</v>
      </c>
      <c r="AXC2" s="6" t="s">
        <v>1356</v>
      </c>
      <c r="AXD2" s="6" t="s">
        <v>1357</v>
      </c>
      <c r="AXE2">
        <v>25629608556</v>
      </c>
      <c r="AXF2" s="6" t="s">
        <v>1358</v>
      </c>
      <c r="AXG2" s="6" t="s">
        <v>1359</v>
      </c>
      <c r="AXH2" s="6" t="s">
        <v>1360</v>
      </c>
      <c r="AXI2" s="6" t="s">
        <v>1361</v>
      </c>
      <c r="AXJ2">
        <v>320187</v>
      </c>
      <c r="AXK2">
        <v>0</v>
      </c>
      <c r="AXL2">
        <v>1</v>
      </c>
      <c r="AXM2" s="6" t="s">
        <v>1362</v>
      </c>
      <c r="AXN2" s="6" t="s">
        <v>1362</v>
      </c>
      <c r="AXO2" s="6" t="s">
        <v>1362</v>
      </c>
      <c r="AXP2">
        <v>1</v>
      </c>
      <c r="AXQ2" s="6" t="s">
        <v>1363</v>
      </c>
      <c r="AXR2" s="6" t="s">
        <v>1363</v>
      </c>
      <c r="AXS2" s="6" t="s">
        <v>1363</v>
      </c>
      <c r="AXT2">
        <v>0</v>
      </c>
      <c r="AXU2">
        <v>1000000</v>
      </c>
      <c r="AXV2">
        <v>0</v>
      </c>
      <c r="AXW2">
        <v>0</v>
      </c>
      <c r="AXX2">
        <v>0</v>
      </c>
    </row>
    <row r="3" spans="1:1324" x14ac:dyDescent="0.25">
      <c r="A3" t="s">
        <v>21037</v>
      </c>
      <c r="B3">
        <v>4917212</v>
      </c>
      <c r="C3">
        <v>0</v>
      </c>
      <c r="D3">
        <v>0.105375357</v>
      </c>
      <c r="E3">
        <v>0</v>
      </c>
      <c r="F3">
        <v>1</v>
      </c>
      <c r="G3">
        <v>41136</v>
      </c>
      <c r="H3">
        <v>1</v>
      </c>
      <c r="I3">
        <v>0.876798996</v>
      </c>
      <c r="J3">
        <v>0.63762541399999995</v>
      </c>
      <c r="K3">
        <v>16.664144279999999</v>
      </c>
      <c r="L3">
        <v>26.134692730000001</v>
      </c>
      <c r="M3" s="6" t="s">
        <v>2033</v>
      </c>
      <c r="N3" s="6" t="s">
        <v>2034</v>
      </c>
      <c r="O3" s="6" t="s">
        <v>2035</v>
      </c>
      <c r="P3" s="6" t="s">
        <v>2036</v>
      </c>
      <c r="Q3" s="6" t="s">
        <v>2037</v>
      </c>
      <c r="R3">
        <v>22.91487236</v>
      </c>
      <c r="S3" s="6" t="s">
        <v>2038</v>
      </c>
      <c r="T3" s="6" t="s">
        <v>2039</v>
      </c>
      <c r="U3" s="6" t="s">
        <v>2040</v>
      </c>
      <c r="V3">
        <v>6486.235565</v>
      </c>
      <c r="W3" s="6" t="s">
        <v>2041</v>
      </c>
      <c r="X3" s="6" t="s">
        <v>2042</v>
      </c>
      <c r="Y3" s="6" t="s">
        <v>2043</v>
      </c>
      <c r="Z3" s="2">
        <v>-3.2000000000000002E-16</v>
      </c>
      <c r="AA3" s="6" t="s">
        <v>2044</v>
      </c>
      <c r="AB3" s="6" t="s">
        <v>2045</v>
      </c>
      <c r="AC3" s="6" t="s">
        <v>2046</v>
      </c>
      <c r="AD3" s="6" t="s">
        <v>2047</v>
      </c>
      <c r="AE3" s="6" t="s">
        <v>2048</v>
      </c>
      <c r="AF3" s="6" t="s">
        <v>2049</v>
      </c>
      <c r="AG3" s="6" t="s">
        <v>2050</v>
      </c>
      <c r="AH3" s="6" t="s">
        <v>2051</v>
      </c>
      <c r="AI3" s="6" t="s">
        <v>2052</v>
      </c>
      <c r="AJ3" s="6" t="s">
        <v>2053</v>
      </c>
      <c r="AK3">
        <v>-0.47060571600000001</v>
      </c>
      <c r="AL3" s="6" t="s">
        <v>2054</v>
      </c>
      <c r="AM3">
        <v>1</v>
      </c>
      <c r="AN3" s="6" t="s">
        <v>2055</v>
      </c>
      <c r="AO3">
        <v>1</v>
      </c>
      <c r="AP3">
        <v>0</v>
      </c>
      <c r="AQ3">
        <v>0</v>
      </c>
      <c r="AR3">
        <v>0</v>
      </c>
      <c r="AS3">
        <v>0</v>
      </c>
      <c r="AT3">
        <v>1</v>
      </c>
      <c r="AU3">
        <v>0</v>
      </c>
      <c r="AV3" s="2">
        <v>-3.2000000000000002E-16</v>
      </c>
      <c r="AW3">
        <v>0</v>
      </c>
      <c r="AX3">
        <v>1</v>
      </c>
      <c r="AY3">
        <v>1</v>
      </c>
      <c r="AZ3">
        <v>1</v>
      </c>
      <c r="BA3">
        <v>1</v>
      </c>
      <c r="BB3">
        <v>0</v>
      </c>
      <c r="BC3">
        <v>0</v>
      </c>
      <c r="BD3">
        <v>0</v>
      </c>
      <c r="BE3">
        <v>1</v>
      </c>
      <c r="BF3">
        <v>1</v>
      </c>
      <c r="BG3" s="2">
        <v>-3.2000000000000002E-16</v>
      </c>
      <c r="BH3">
        <v>1</v>
      </c>
      <c r="BI3">
        <v>1</v>
      </c>
      <c r="BJ3">
        <v>2</v>
      </c>
      <c r="BK3" s="2">
        <v>-3.2000000000000002E-16</v>
      </c>
      <c r="BL3">
        <v>0</v>
      </c>
      <c r="BM3" s="6" t="s">
        <v>2056</v>
      </c>
      <c r="BN3">
        <v>1</v>
      </c>
      <c r="BO3">
        <v>0</v>
      </c>
      <c r="BP3">
        <v>1</v>
      </c>
      <c r="BQ3" s="6" t="s">
        <v>2057</v>
      </c>
      <c r="BR3" s="6" t="s">
        <v>2057</v>
      </c>
      <c r="BS3" s="6" t="s">
        <v>2057</v>
      </c>
      <c r="BT3">
        <v>1</v>
      </c>
      <c r="BU3" s="6" t="s">
        <v>2058</v>
      </c>
      <c r="BV3" s="6" t="s">
        <v>2059</v>
      </c>
      <c r="BW3" s="6" t="s">
        <v>2060</v>
      </c>
      <c r="BX3" s="6" t="s">
        <v>2061</v>
      </c>
      <c r="BY3" s="6" t="s">
        <v>2062</v>
      </c>
      <c r="BZ3" s="6" t="s">
        <v>2063</v>
      </c>
      <c r="CA3" s="6" t="s">
        <v>2063</v>
      </c>
      <c r="CB3" s="6" t="s">
        <v>2063</v>
      </c>
      <c r="CC3">
        <v>1</v>
      </c>
      <c r="CD3">
        <v>1</v>
      </c>
      <c r="CE3">
        <v>0</v>
      </c>
      <c r="CF3">
        <v>1</v>
      </c>
      <c r="CG3">
        <v>1692170496</v>
      </c>
      <c r="CH3">
        <v>1692170496</v>
      </c>
      <c r="CI3">
        <v>1692170496</v>
      </c>
      <c r="CJ3">
        <v>1</v>
      </c>
      <c r="CK3">
        <v>1</v>
      </c>
      <c r="CL3">
        <v>1</v>
      </c>
      <c r="CM3" s="6" t="s">
        <v>2064</v>
      </c>
      <c r="CN3" s="6" t="s">
        <v>2064</v>
      </c>
      <c r="CO3" s="6" t="s">
        <v>2064</v>
      </c>
      <c r="CP3" s="2">
        <v>-3.2000000000000002E-16</v>
      </c>
      <c r="CQ3" s="6" t="s">
        <v>2065</v>
      </c>
      <c r="CR3">
        <v>0</v>
      </c>
      <c r="CS3" s="6" t="s">
        <v>2066</v>
      </c>
      <c r="CT3" s="6" t="s">
        <v>2067</v>
      </c>
      <c r="CU3" s="6" t="s">
        <v>2068</v>
      </c>
      <c r="CV3" s="6" t="s">
        <v>2069</v>
      </c>
      <c r="CW3">
        <v>41136</v>
      </c>
      <c r="CX3">
        <v>0</v>
      </c>
      <c r="CY3">
        <v>1</v>
      </c>
      <c r="CZ3" s="6" t="s">
        <v>2070</v>
      </c>
      <c r="DA3" s="6" t="s">
        <v>2070</v>
      </c>
      <c r="DB3" s="6" t="s">
        <v>2070</v>
      </c>
      <c r="DC3">
        <v>1</v>
      </c>
      <c r="DD3" s="6" t="s">
        <v>2071</v>
      </c>
      <c r="DE3" s="6" t="s">
        <v>2071</v>
      </c>
      <c r="DF3" s="6" t="s">
        <v>2071</v>
      </c>
      <c r="DG3">
        <v>0</v>
      </c>
      <c r="DH3">
        <v>1000000</v>
      </c>
      <c r="DI3">
        <v>0</v>
      </c>
      <c r="DJ3">
        <v>0</v>
      </c>
      <c r="DK3">
        <v>0</v>
      </c>
      <c r="DL3">
        <v>-7.785419E-3</v>
      </c>
      <c r="DM3" s="6" t="s">
        <v>2072</v>
      </c>
      <c r="DN3" s="6" t="s">
        <v>2073</v>
      </c>
      <c r="DO3" s="6" t="s">
        <v>2074</v>
      </c>
      <c r="DP3" s="6" t="s">
        <v>2075</v>
      </c>
      <c r="DQ3" s="6" t="s">
        <v>2076</v>
      </c>
      <c r="DR3" s="6" t="s">
        <v>2077</v>
      </c>
      <c r="DS3" s="6" t="s">
        <v>2078</v>
      </c>
      <c r="DT3">
        <v>-4.2429099999999998E-4</v>
      </c>
      <c r="DU3">
        <v>-3.4855500000000001E-4</v>
      </c>
      <c r="DV3">
        <v>-4.1229622E-2</v>
      </c>
      <c r="DW3" s="6" t="s">
        <v>2079</v>
      </c>
      <c r="DX3" s="6" t="s">
        <v>2080</v>
      </c>
      <c r="DY3" s="6" t="s">
        <v>2081</v>
      </c>
      <c r="DZ3">
        <v>-0.12633229000000001</v>
      </c>
      <c r="EA3" s="6" t="s">
        <v>2082</v>
      </c>
      <c r="EB3" s="6" t="s">
        <v>2083</v>
      </c>
      <c r="EC3" s="6" t="s">
        <v>2084</v>
      </c>
      <c r="ED3" s="6" t="s">
        <v>2085</v>
      </c>
      <c r="EE3" s="6" t="s">
        <v>2086</v>
      </c>
      <c r="EF3" s="6" t="s">
        <v>2087</v>
      </c>
      <c r="EG3" s="6" t="s">
        <v>2088</v>
      </c>
      <c r="EH3" s="6" t="s">
        <v>2089</v>
      </c>
      <c r="EI3" s="6" t="s">
        <v>2090</v>
      </c>
      <c r="EJ3" s="6" t="s">
        <v>2089</v>
      </c>
      <c r="EK3" s="6" t="s">
        <v>2091</v>
      </c>
      <c r="EL3" s="6" t="s">
        <v>2092</v>
      </c>
      <c r="EM3" s="6" t="s">
        <v>2093</v>
      </c>
      <c r="EN3" s="6" t="s">
        <v>2093</v>
      </c>
      <c r="EO3" s="6" t="s">
        <v>2094</v>
      </c>
      <c r="EP3" s="6" t="s">
        <v>2095</v>
      </c>
      <c r="EQ3">
        <v>-0.102202855</v>
      </c>
      <c r="ER3" s="6" t="s">
        <v>2096</v>
      </c>
      <c r="ES3" s="6" t="s">
        <v>2089</v>
      </c>
      <c r="ET3" s="6" t="s">
        <v>2097</v>
      </c>
      <c r="EU3" s="6" t="s">
        <v>2098</v>
      </c>
      <c r="EV3" s="6" t="s">
        <v>2099</v>
      </c>
      <c r="EW3" s="6" t="s">
        <v>2100</v>
      </c>
      <c r="EX3" s="6" t="s">
        <v>2101</v>
      </c>
      <c r="EY3" s="6" t="s">
        <v>2102</v>
      </c>
      <c r="EZ3" s="6" t="s">
        <v>2103</v>
      </c>
      <c r="FA3" s="6" t="s">
        <v>2104</v>
      </c>
      <c r="FB3" s="6" t="s">
        <v>2105</v>
      </c>
      <c r="FC3" s="6" t="s">
        <v>2106</v>
      </c>
      <c r="FD3" s="6" t="s">
        <v>2107</v>
      </c>
      <c r="FE3" s="6" t="s">
        <v>2108</v>
      </c>
      <c r="FF3" s="6" t="s">
        <v>2109</v>
      </c>
      <c r="FG3" s="6" t="s">
        <v>2110</v>
      </c>
      <c r="FH3" s="6" t="s">
        <v>2111</v>
      </c>
      <c r="FI3" s="6" t="s">
        <v>2112</v>
      </c>
      <c r="FJ3" s="6" t="s">
        <v>2113</v>
      </c>
      <c r="FK3" s="6" t="s">
        <v>2114</v>
      </c>
      <c r="FL3" s="6" t="s">
        <v>2115</v>
      </c>
      <c r="FM3" s="6" t="s">
        <v>2116</v>
      </c>
      <c r="FN3" s="6" t="s">
        <v>2117</v>
      </c>
      <c r="FO3" s="6" t="s">
        <v>2118</v>
      </c>
      <c r="FP3" s="6" t="s">
        <v>2119</v>
      </c>
      <c r="FQ3" s="6" t="s">
        <v>2120</v>
      </c>
      <c r="FR3" s="6" t="s">
        <v>2121</v>
      </c>
      <c r="FS3" s="6" t="s">
        <v>2122</v>
      </c>
      <c r="FT3" s="6" t="s">
        <v>2123</v>
      </c>
      <c r="FU3" s="6" t="s">
        <v>2124</v>
      </c>
      <c r="FV3" s="6" t="s">
        <v>2125</v>
      </c>
      <c r="FW3" s="6" t="s">
        <v>2126</v>
      </c>
      <c r="FX3" s="6" t="s">
        <v>2127</v>
      </c>
      <c r="FY3" s="6" t="s">
        <v>2128</v>
      </c>
      <c r="FZ3" s="6" t="s">
        <v>2129</v>
      </c>
      <c r="GA3" s="6" t="s">
        <v>2130</v>
      </c>
      <c r="GB3" s="6" t="s">
        <v>2131</v>
      </c>
      <c r="GC3" s="6" t="s">
        <v>2132</v>
      </c>
      <c r="GD3" s="6" t="s">
        <v>2133</v>
      </c>
      <c r="GE3" s="6" t="s">
        <v>2134</v>
      </c>
      <c r="GF3" s="6" t="s">
        <v>2135</v>
      </c>
      <c r="GG3" s="6" t="s">
        <v>2136</v>
      </c>
      <c r="GH3" s="6" t="s">
        <v>2137</v>
      </c>
      <c r="GI3" s="6" t="s">
        <v>2138</v>
      </c>
      <c r="GJ3" s="6" t="s">
        <v>2139</v>
      </c>
      <c r="GK3" s="6" t="s">
        <v>2140</v>
      </c>
      <c r="GL3" s="6" t="s">
        <v>2141</v>
      </c>
      <c r="GM3" s="6" t="s">
        <v>2142</v>
      </c>
      <c r="GN3" s="6" t="s">
        <v>2143</v>
      </c>
      <c r="GO3" s="6" t="s">
        <v>2144</v>
      </c>
      <c r="GP3" s="6" t="s">
        <v>2145</v>
      </c>
      <c r="GQ3" s="6" t="s">
        <v>2146</v>
      </c>
      <c r="GR3" s="6" t="s">
        <v>2147</v>
      </c>
      <c r="GS3" s="6" t="s">
        <v>2148</v>
      </c>
      <c r="GT3" s="6" t="s">
        <v>2149</v>
      </c>
      <c r="GU3" s="6" t="s">
        <v>2150</v>
      </c>
      <c r="GV3">
        <v>8827.0410300000003</v>
      </c>
      <c r="GW3" s="6" t="s">
        <v>2151</v>
      </c>
      <c r="GX3" s="6" t="s">
        <v>2152</v>
      </c>
      <c r="GY3" s="6" t="s">
        <v>2153</v>
      </c>
      <c r="GZ3" s="6" t="s">
        <v>2154</v>
      </c>
      <c r="HA3">
        <v>-3.1913390000000001E-3</v>
      </c>
      <c r="HB3" s="6" t="s">
        <v>2155</v>
      </c>
      <c r="HC3" s="6" t="s">
        <v>2156</v>
      </c>
      <c r="HD3" s="6" t="s">
        <v>2157</v>
      </c>
      <c r="HE3" s="6" t="s">
        <v>2158</v>
      </c>
      <c r="HF3" s="6" t="s">
        <v>2159</v>
      </c>
      <c r="HG3" s="6" t="s">
        <v>2160</v>
      </c>
      <c r="HH3" s="6" t="s">
        <v>2161</v>
      </c>
      <c r="HI3">
        <v>-1.4430000000000001E-4</v>
      </c>
      <c r="HJ3" s="2">
        <v>-8.3499999999999997E-5</v>
      </c>
      <c r="HK3">
        <v>-3.2824018000000003E-2</v>
      </c>
      <c r="HL3" s="6" t="s">
        <v>2162</v>
      </c>
      <c r="HM3" s="6" t="s">
        <v>2163</v>
      </c>
      <c r="HN3" s="6" t="s">
        <v>2164</v>
      </c>
      <c r="HO3">
        <v>-0.14068435100000001</v>
      </c>
      <c r="HP3" s="6" t="s">
        <v>2165</v>
      </c>
      <c r="HQ3" s="6" t="s">
        <v>2166</v>
      </c>
      <c r="HR3" s="6" t="s">
        <v>2167</v>
      </c>
      <c r="HS3" s="6" t="s">
        <v>2168</v>
      </c>
      <c r="HT3" s="6" t="s">
        <v>2169</v>
      </c>
      <c r="HU3" s="6" t="s">
        <v>2170</v>
      </c>
      <c r="HV3" s="6" t="s">
        <v>2171</v>
      </c>
      <c r="HW3" s="6" t="s">
        <v>2172</v>
      </c>
      <c r="HX3" s="6" t="s">
        <v>2173</v>
      </c>
      <c r="HY3" s="6" t="s">
        <v>2172</v>
      </c>
      <c r="HZ3" s="6" t="s">
        <v>2174</v>
      </c>
      <c r="IA3" s="6" t="s">
        <v>2175</v>
      </c>
      <c r="IB3" s="6" t="s">
        <v>2176</v>
      </c>
      <c r="IC3" s="6" t="s">
        <v>2176</v>
      </c>
      <c r="ID3" s="6" t="s">
        <v>2177</v>
      </c>
      <c r="IE3" s="6" t="s">
        <v>2178</v>
      </c>
      <c r="IF3">
        <v>-7.2837481999999995E-2</v>
      </c>
      <c r="IG3" s="6" t="s">
        <v>2179</v>
      </c>
      <c r="IH3" s="6" t="s">
        <v>2172</v>
      </c>
      <c r="II3" s="6" t="s">
        <v>2180</v>
      </c>
      <c r="IJ3" s="6" t="s">
        <v>2181</v>
      </c>
      <c r="IK3" s="6" t="s">
        <v>2182</v>
      </c>
      <c r="IL3" s="6" t="s">
        <v>2183</v>
      </c>
      <c r="IM3" s="6" t="s">
        <v>2184</v>
      </c>
      <c r="IN3" s="6" t="s">
        <v>2185</v>
      </c>
      <c r="IO3" s="6" t="s">
        <v>2186</v>
      </c>
      <c r="IP3" s="6" t="s">
        <v>2187</v>
      </c>
      <c r="IQ3" s="6" t="s">
        <v>2188</v>
      </c>
      <c r="IR3" s="6" t="s">
        <v>2189</v>
      </c>
      <c r="IS3" s="6" t="s">
        <v>2190</v>
      </c>
      <c r="IT3" s="6" t="s">
        <v>2191</v>
      </c>
      <c r="IU3" s="6" t="s">
        <v>2192</v>
      </c>
      <c r="IV3" s="6" t="s">
        <v>2193</v>
      </c>
      <c r="IW3" s="6" t="s">
        <v>2194</v>
      </c>
      <c r="IX3" s="6" t="s">
        <v>2195</v>
      </c>
      <c r="IY3" s="6" t="s">
        <v>2196</v>
      </c>
      <c r="IZ3" s="6" t="s">
        <v>2197</v>
      </c>
      <c r="JA3" s="6" t="s">
        <v>2198</v>
      </c>
      <c r="JB3" s="6" t="s">
        <v>2199</v>
      </c>
      <c r="JC3" s="6" t="s">
        <v>2200</v>
      </c>
      <c r="JD3" s="6" t="s">
        <v>2201</v>
      </c>
      <c r="JE3" s="6" t="s">
        <v>2202</v>
      </c>
      <c r="JF3" s="6" t="s">
        <v>2203</v>
      </c>
      <c r="JG3" s="6" t="s">
        <v>2204</v>
      </c>
      <c r="JH3" s="6" t="s">
        <v>2205</v>
      </c>
      <c r="JI3" s="6" t="s">
        <v>2206</v>
      </c>
      <c r="JJ3" s="6" t="s">
        <v>2207</v>
      </c>
      <c r="JK3" s="6" t="s">
        <v>2208</v>
      </c>
      <c r="JL3" s="6" t="s">
        <v>2209</v>
      </c>
      <c r="JM3" s="6" t="s">
        <v>2210</v>
      </c>
      <c r="JN3" s="6" t="s">
        <v>2211</v>
      </c>
      <c r="JO3" s="6" t="s">
        <v>2212</v>
      </c>
      <c r="JP3" s="6" t="s">
        <v>2213</v>
      </c>
      <c r="JQ3" s="6" t="s">
        <v>2214</v>
      </c>
      <c r="JR3" s="6" t="s">
        <v>2215</v>
      </c>
      <c r="JS3" s="6" t="s">
        <v>2216</v>
      </c>
      <c r="JT3" s="6" t="s">
        <v>2217</v>
      </c>
      <c r="JU3" s="6" t="s">
        <v>2218</v>
      </c>
      <c r="JV3" s="6" t="s">
        <v>2219</v>
      </c>
      <c r="JW3" s="6" t="s">
        <v>2220</v>
      </c>
      <c r="JX3" s="6" t="s">
        <v>2221</v>
      </c>
      <c r="JY3" s="6" t="s">
        <v>2222</v>
      </c>
      <c r="JZ3" s="6" t="s">
        <v>2223</v>
      </c>
      <c r="KA3" s="6" t="s">
        <v>2224</v>
      </c>
      <c r="KB3" s="6" t="s">
        <v>2225</v>
      </c>
      <c r="KC3" s="6" t="s">
        <v>2226</v>
      </c>
      <c r="KD3" s="6" t="s">
        <v>2227</v>
      </c>
      <c r="KE3" s="6" t="s">
        <v>2228</v>
      </c>
      <c r="KF3" s="6" t="s">
        <v>2229</v>
      </c>
      <c r="KG3" s="6" t="s">
        <v>2230</v>
      </c>
      <c r="KH3" s="6" t="s">
        <v>2231</v>
      </c>
      <c r="KI3" s="6" t="s">
        <v>2232</v>
      </c>
      <c r="KJ3" s="6" t="s">
        <v>2233</v>
      </c>
      <c r="KK3" s="6" t="s">
        <v>2234</v>
      </c>
      <c r="KL3" s="6" t="s">
        <v>2235</v>
      </c>
      <c r="KM3" s="6" t="s">
        <v>2236</v>
      </c>
      <c r="KN3" s="6" t="s">
        <v>2237</v>
      </c>
      <c r="KO3" s="6" t="s">
        <v>2238</v>
      </c>
      <c r="KP3">
        <v>-1.2239620000000001E-3</v>
      </c>
      <c r="KQ3" s="6" t="s">
        <v>2239</v>
      </c>
      <c r="KR3" s="6" t="s">
        <v>2240</v>
      </c>
      <c r="KS3" s="6" t="s">
        <v>2241</v>
      </c>
      <c r="KT3" s="6" t="s">
        <v>2242</v>
      </c>
      <c r="KU3" s="6" t="s">
        <v>2243</v>
      </c>
      <c r="KV3" s="6" t="s">
        <v>2244</v>
      </c>
      <c r="KW3" s="6" t="s">
        <v>2245</v>
      </c>
      <c r="KX3" s="6" t="s">
        <v>2246</v>
      </c>
      <c r="KY3" s="6" t="s">
        <v>2247</v>
      </c>
      <c r="KZ3">
        <v>-9.0943080000000006E-3</v>
      </c>
      <c r="LA3" s="6" t="s">
        <v>2248</v>
      </c>
      <c r="LB3" s="6" t="s">
        <v>2249</v>
      </c>
      <c r="LC3" s="6" t="s">
        <v>2250</v>
      </c>
      <c r="LD3">
        <v>-2.3004454000000001E-2</v>
      </c>
      <c r="LE3" s="6" t="s">
        <v>2251</v>
      </c>
      <c r="LF3" s="6" t="s">
        <v>2252</v>
      </c>
      <c r="LG3" s="6" t="s">
        <v>2253</v>
      </c>
      <c r="LH3" s="6" t="s">
        <v>2254</v>
      </c>
      <c r="LI3" s="6" t="s">
        <v>2255</v>
      </c>
      <c r="LJ3">
        <v>-1.765335E-3</v>
      </c>
      <c r="LK3" s="6" t="s">
        <v>2256</v>
      </c>
      <c r="LL3" s="6" t="s">
        <v>2257</v>
      </c>
      <c r="LM3" s="6" t="s">
        <v>2258</v>
      </c>
      <c r="LN3" s="6" t="s">
        <v>2257</v>
      </c>
      <c r="LO3" s="6" t="s">
        <v>2259</v>
      </c>
      <c r="LP3" s="6" t="s">
        <v>2260</v>
      </c>
      <c r="LQ3" s="6" t="s">
        <v>2261</v>
      </c>
      <c r="LR3" s="6" t="s">
        <v>2261</v>
      </c>
      <c r="LS3" s="6" t="s">
        <v>2262</v>
      </c>
      <c r="LT3" s="6" t="s">
        <v>2263</v>
      </c>
      <c r="LU3">
        <v>-2.2565313E-2</v>
      </c>
      <c r="LV3" s="6" t="s">
        <v>2264</v>
      </c>
      <c r="LW3" s="6" t="s">
        <v>2257</v>
      </c>
      <c r="LX3" s="6" t="s">
        <v>2265</v>
      </c>
      <c r="LY3" s="6" t="s">
        <v>2266</v>
      </c>
      <c r="LZ3" s="6" t="s">
        <v>2267</v>
      </c>
      <c r="MA3" s="6" t="s">
        <v>2268</v>
      </c>
      <c r="MB3" s="6" t="s">
        <v>2269</v>
      </c>
      <c r="MC3" s="6" t="s">
        <v>2270</v>
      </c>
      <c r="MD3" s="6" t="s">
        <v>2271</v>
      </c>
      <c r="ME3" s="6" t="s">
        <v>2272</v>
      </c>
      <c r="MF3" s="6" t="s">
        <v>2273</v>
      </c>
      <c r="MG3" s="6" t="s">
        <v>2274</v>
      </c>
      <c r="MH3" s="6" t="s">
        <v>2275</v>
      </c>
      <c r="MI3" s="6" t="s">
        <v>2276</v>
      </c>
      <c r="MJ3" s="6" t="s">
        <v>2277</v>
      </c>
      <c r="MK3" s="6" t="s">
        <v>2278</v>
      </c>
      <c r="ML3" s="6" t="s">
        <v>2279</v>
      </c>
      <c r="MM3" s="6" t="s">
        <v>2280</v>
      </c>
      <c r="MN3" s="6" t="s">
        <v>2281</v>
      </c>
      <c r="MO3" s="6" t="s">
        <v>2282</v>
      </c>
      <c r="MP3" s="6" t="s">
        <v>2283</v>
      </c>
      <c r="MQ3" s="6" t="s">
        <v>2284</v>
      </c>
      <c r="MR3" s="6" t="s">
        <v>2285</v>
      </c>
      <c r="MS3" s="6" t="s">
        <v>2286</v>
      </c>
      <c r="MT3" s="6" t="s">
        <v>2287</v>
      </c>
      <c r="MU3" s="6" t="s">
        <v>2288</v>
      </c>
      <c r="MV3">
        <v>3</v>
      </c>
      <c r="MW3">
        <v>0.5</v>
      </c>
      <c r="MX3">
        <v>0.25</v>
      </c>
      <c r="MY3">
        <v>2.5</v>
      </c>
      <c r="MZ3" s="6" t="s">
        <v>2289</v>
      </c>
      <c r="NA3" s="6" t="s">
        <v>2290</v>
      </c>
      <c r="NB3" s="6" t="s">
        <v>2291</v>
      </c>
      <c r="NC3">
        <v>0.625</v>
      </c>
      <c r="ND3" s="6" t="s">
        <v>2292</v>
      </c>
      <c r="NE3" s="6" t="s">
        <v>2293</v>
      </c>
      <c r="NF3" s="6" t="s">
        <v>2294</v>
      </c>
      <c r="NG3" s="6" t="s">
        <v>2295</v>
      </c>
      <c r="NH3" s="6" t="s">
        <v>2296</v>
      </c>
      <c r="NI3" s="6" t="s">
        <v>2297</v>
      </c>
      <c r="NJ3" s="6" t="s">
        <v>2298</v>
      </c>
      <c r="NK3" s="6" t="s">
        <v>2299</v>
      </c>
      <c r="NL3" s="6" t="s">
        <v>2300</v>
      </c>
      <c r="NM3" s="6" t="s">
        <v>2301</v>
      </c>
      <c r="NN3" s="6" t="s">
        <v>2302</v>
      </c>
      <c r="NO3" s="6" t="s">
        <v>2303</v>
      </c>
      <c r="NP3" s="6" t="s">
        <v>2304</v>
      </c>
      <c r="NQ3" s="6" t="s">
        <v>2305</v>
      </c>
      <c r="NR3" s="6" t="s">
        <v>2306</v>
      </c>
      <c r="NS3" s="6" t="s">
        <v>2307</v>
      </c>
      <c r="NT3" s="6" t="s">
        <v>2308</v>
      </c>
      <c r="NU3" s="6" t="s">
        <v>2309</v>
      </c>
      <c r="NV3" s="6" t="s">
        <v>2310</v>
      </c>
      <c r="NW3" s="6" t="s">
        <v>2311</v>
      </c>
      <c r="NX3" s="6" t="s">
        <v>2312</v>
      </c>
      <c r="NY3" s="6" t="s">
        <v>2313</v>
      </c>
      <c r="NZ3" s="6" t="s">
        <v>2314</v>
      </c>
      <c r="OA3" s="6" t="s">
        <v>2315</v>
      </c>
      <c r="OB3" s="6" t="s">
        <v>2316</v>
      </c>
      <c r="OC3" s="6" t="s">
        <v>2317</v>
      </c>
      <c r="OD3" s="6" t="s">
        <v>2318</v>
      </c>
      <c r="OE3">
        <v>-4.1504480000000002E-3</v>
      </c>
      <c r="OF3" s="6" t="s">
        <v>2319</v>
      </c>
      <c r="OG3" s="6" t="s">
        <v>2320</v>
      </c>
      <c r="OH3" s="6" t="s">
        <v>2321</v>
      </c>
      <c r="OI3" s="6" t="s">
        <v>2322</v>
      </c>
      <c r="OJ3" s="6" t="s">
        <v>2323</v>
      </c>
      <c r="OK3" s="6" t="s">
        <v>2324</v>
      </c>
      <c r="OL3" s="6" t="s">
        <v>2325</v>
      </c>
      <c r="OM3">
        <v>-1.4073800000000001E-4</v>
      </c>
      <c r="ON3">
        <v>-1.20764E-4</v>
      </c>
      <c r="OO3">
        <v>-2.6639382999999999E-2</v>
      </c>
      <c r="OP3" s="6" t="s">
        <v>2326</v>
      </c>
      <c r="OQ3" s="6" t="s">
        <v>2327</v>
      </c>
      <c r="OR3" s="6" t="s">
        <v>2328</v>
      </c>
      <c r="OS3" s="6" t="s">
        <v>2329</v>
      </c>
      <c r="OT3" s="6" t="s">
        <v>2330</v>
      </c>
      <c r="OU3" s="6" t="s">
        <v>2331</v>
      </c>
      <c r="OV3" s="6" t="s">
        <v>2332</v>
      </c>
      <c r="OW3" s="6" t="s">
        <v>2333</v>
      </c>
      <c r="OX3" s="6" t="s">
        <v>2334</v>
      </c>
      <c r="OY3" s="6" t="s">
        <v>2335</v>
      </c>
      <c r="OZ3" s="6" t="s">
        <v>2336</v>
      </c>
      <c r="PA3" s="6" t="s">
        <v>2337</v>
      </c>
      <c r="PB3" s="6" t="s">
        <v>2338</v>
      </c>
      <c r="PC3" s="6" t="s">
        <v>2337</v>
      </c>
      <c r="PD3" s="6" t="s">
        <v>2339</v>
      </c>
      <c r="PE3" s="6" t="s">
        <v>2340</v>
      </c>
      <c r="PF3" s="6" t="s">
        <v>2341</v>
      </c>
      <c r="PG3" s="6" t="s">
        <v>2341</v>
      </c>
      <c r="PH3" s="6" t="s">
        <v>2342</v>
      </c>
      <c r="PI3" s="6" t="s">
        <v>2343</v>
      </c>
      <c r="PJ3">
        <v>-7.9905786000000006E-2</v>
      </c>
      <c r="PK3" s="6" t="s">
        <v>2344</v>
      </c>
      <c r="PL3" s="6" t="s">
        <v>2337</v>
      </c>
      <c r="PM3" s="6" t="s">
        <v>2345</v>
      </c>
      <c r="PN3" s="6" t="s">
        <v>2346</v>
      </c>
      <c r="PO3" s="6" t="s">
        <v>2347</v>
      </c>
      <c r="PP3" s="6" t="s">
        <v>2348</v>
      </c>
      <c r="PQ3" s="6" t="s">
        <v>2349</v>
      </c>
      <c r="PR3" s="6" t="s">
        <v>2350</v>
      </c>
      <c r="PS3" s="6" t="s">
        <v>2351</v>
      </c>
      <c r="PT3" s="6" t="s">
        <v>2352</v>
      </c>
      <c r="PU3" s="6" t="s">
        <v>2353</v>
      </c>
      <c r="PV3" s="6" t="s">
        <v>2354</v>
      </c>
      <c r="PW3" s="6" t="s">
        <v>2355</v>
      </c>
      <c r="PX3" s="6" t="s">
        <v>2356</v>
      </c>
      <c r="PY3" s="6" t="s">
        <v>2357</v>
      </c>
      <c r="PZ3" s="6" t="s">
        <v>2358</v>
      </c>
      <c r="QA3" s="6" t="s">
        <v>2359</v>
      </c>
      <c r="QB3" s="6" t="s">
        <v>2360</v>
      </c>
      <c r="QC3" s="6" t="s">
        <v>2361</v>
      </c>
      <c r="QD3" s="6" t="s">
        <v>2362</v>
      </c>
      <c r="QE3" s="6" t="s">
        <v>2363</v>
      </c>
      <c r="QF3" s="6" t="s">
        <v>2364</v>
      </c>
      <c r="QG3" s="6" t="s">
        <v>2365</v>
      </c>
      <c r="QH3" s="6" t="s">
        <v>2366</v>
      </c>
      <c r="QI3" s="6" t="s">
        <v>2367</v>
      </c>
      <c r="QJ3" s="6" t="s">
        <v>2368</v>
      </c>
      <c r="QK3">
        <v>10.199999999999999</v>
      </c>
      <c r="QL3">
        <v>0.68</v>
      </c>
      <c r="QM3" s="6" t="s">
        <v>2369</v>
      </c>
      <c r="QN3">
        <v>3.4</v>
      </c>
      <c r="QO3" s="6" t="s">
        <v>2370</v>
      </c>
      <c r="QP3" s="6" t="s">
        <v>2371</v>
      </c>
      <c r="QQ3" s="6" t="s">
        <v>2372</v>
      </c>
      <c r="QR3">
        <v>0.4</v>
      </c>
      <c r="QS3">
        <v>3</v>
      </c>
      <c r="QT3">
        <v>0.2</v>
      </c>
      <c r="QU3" s="6" t="s">
        <v>2373</v>
      </c>
      <c r="QV3" s="6" t="s">
        <v>2374</v>
      </c>
      <c r="QW3" s="6" t="s">
        <v>2375</v>
      </c>
      <c r="QX3" s="6" t="s">
        <v>2376</v>
      </c>
      <c r="QY3" s="6" t="s">
        <v>2377</v>
      </c>
      <c r="QZ3" s="6" t="s">
        <v>2378</v>
      </c>
      <c r="RA3" s="6" t="s">
        <v>2379</v>
      </c>
      <c r="RB3" s="6" t="s">
        <v>2380</v>
      </c>
      <c r="RC3" s="6" t="s">
        <v>2381</v>
      </c>
      <c r="RD3" s="6" t="s">
        <v>2382</v>
      </c>
      <c r="RE3" s="6" t="s">
        <v>2383</v>
      </c>
      <c r="RF3" s="6" t="s">
        <v>2384</v>
      </c>
      <c r="RG3" s="6" t="s">
        <v>2385</v>
      </c>
      <c r="RH3" s="6" t="s">
        <v>2386</v>
      </c>
      <c r="RI3" s="6" t="s">
        <v>2387</v>
      </c>
      <c r="RJ3" s="6" t="s">
        <v>2388</v>
      </c>
      <c r="RK3" s="6" t="s">
        <v>2389</v>
      </c>
      <c r="RL3" s="6" t="s">
        <v>2390</v>
      </c>
      <c r="RM3" s="6" t="s">
        <v>2391</v>
      </c>
      <c r="RN3" s="6" t="s">
        <v>2392</v>
      </c>
      <c r="RO3" s="6" t="s">
        <v>2393</v>
      </c>
      <c r="RP3" s="6" t="s">
        <v>2394</v>
      </c>
      <c r="RQ3" s="6" t="s">
        <v>2395</v>
      </c>
      <c r="RR3" s="6" t="s">
        <v>2396</v>
      </c>
      <c r="RS3" s="6" t="s">
        <v>2397</v>
      </c>
      <c r="RT3">
        <v>-1.6485639999999999E-3</v>
      </c>
      <c r="RU3" s="6" t="s">
        <v>2398</v>
      </c>
      <c r="RV3" s="6" t="s">
        <v>2399</v>
      </c>
      <c r="RW3" s="6" t="s">
        <v>2400</v>
      </c>
      <c r="RX3" s="6" t="s">
        <v>2401</v>
      </c>
      <c r="RY3" s="6" t="s">
        <v>2402</v>
      </c>
      <c r="RZ3" s="6" t="s">
        <v>2403</v>
      </c>
      <c r="SA3" s="6" t="s">
        <v>2404</v>
      </c>
      <c r="SB3" s="6" t="s">
        <v>2405</v>
      </c>
      <c r="SC3" s="2">
        <v>-8.6799999999999999E-7</v>
      </c>
      <c r="SD3">
        <v>-6.6729140000000003E-3</v>
      </c>
      <c r="SE3" s="6" t="s">
        <v>2406</v>
      </c>
      <c r="SF3" s="6" t="s">
        <v>2407</v>
      </c>
      <c r="SG3" s="6" t="s">
        <v>2408</v>
      </c>
      <c r="SH3" s="6" t="s">
        <v>2409</v>
      </c>
      <c r="SI3" s="6" t="s">
        <v>2410</v>
      </c>
      <c r="SJ3" s="6" t="s">
        <v>2411</v>
      </c>
      <c r="SK3" s="6" t="s">
        <v>2412</v>
      </c>
      <c r="SL3" s="6" t="s">
        <v>2413</v>
      </c>
      <c r="SM3" s="6" t="s">
        <v>2414</v>
      </c>
      <c r="SN3" s="6" t="s">
        <v>2415</v>
      </c>
      <c r="SO3" s="6" t="s">
        <v>2416</v>
      </c>
      <c r="SP3" s="6" t="s">
        <v>2417</v>
      </c>
      <c r="SQ3" s="6" t="s">
        <v>2418</v>
      </c>
      <c r="SR3" s="6" t="s">
        <v>2417</v>
      </c>
      <c r="SS3" s="6" t="s">
        <v>2419</v>
      </c>
      <c r="ST3" s="6" t="s">
        <v>2420</v>
      </c>
      <c r="SU3" s="6" t="s">
        <v>2421</v>
      </c>
      <c r="SV3" s="6" t="s">
        <v>2421</v>
      </c>
      <c r="SW3" s="6" t="s">
        <v>2422</v>
      </c>
      <c r="SX3" s="6" t="s">
        <v>2423</v>
      </c>
      <c r="SY3">
        <v>-2.7337407000000001E-2</v>
      </c>
      <c r="SZ3" s="6" t="s">
        <v>2424</v>
      </c>
      <c r="TA3" s="6" t="s">
        <v>2417</v>
      </c>
      <c r="TB3" s="6" t="s">
        <v>2425</v>
      </c>
      <c r="TC3" s="6" t="s">
        <v>2426</v>
      </c>
      <c r="TD3" s="6" t="s">
        <v>2427</v>
      </c>
      <c r="TE3" s="6" t="s">
        <v>2428</v>
      </c>
      <c r="TF3" s="6" t="s">
        <v>2429</v>
      </c>
      <c r="TG3" s="6" t="s">
        <v>2430</v>
      </c>
      <c r="TH3" s="6" t="s">
        <v>2431</v>
      </c>
      <c r="TI3" s="6" t="s">
        <v>2432</v>
      </c>
      <c r="TJ3" s="6" t="s">
        <v>2433</v>
      </c>
      <c r="TK3" s="6" t="s">
        <v>2434</v>
      </c>
      <c r="TL3" s="6" t="s">
        <v>2435</v>
      </c>
      <c r="TM3" s="6" t="s">
        <v>2436</v>
      </c>
      <c r="TN3" s="6" t="s">
        <v>2437</v>
      </c>
      <c r="TO3" s="6" t="s">
        <v>2438</v>
      </c>
      <c r="TP3" s="6" t="s">
        <v>2439</v>
      </c>
      <c r="TQ3" s="6" t="s">
        <v>2440</v>
      </c>
      <c r="TR3" s="6" t="s">
        <v>2441</v>
      </c>
      <c r="TS3" s="6" t="s">
        <v>2442</v>
      </c>
      <c r="TT3" s="6" t="s">
        <v>2443</v>
      </c>
      <c r="TU3" s="6" t="s">
        <v>2444</v>
      </c>
      <c r="TV3" s="6" t="s">
        <v>2445</v>
      </c>
      <c r="TW3" s="6" t="s">
        <v>2446</v>
      </c>
      <c r="TX3" s="6" t="s">
        <v>2447</v>
      </c>
      <c r="TY3" s="6" t="s">
        <v>2448</v>
      </c>
      <c r="TZ3" s="6" t="s">
        <v>2449</v>
      </c>
      <c r="UA3" s="6" t="s">
        <v>2450</v>
      </c>
      <c r="UB3" s="6" t="s">
        <v>2451</v>
      </c>
      <c r="UC3" s="6" t="s">
        <v>2452</v>
      </c>
      <c r="UD3" s="6" t="s">
        <v>2453</v>
      </c>
      <c r="UE3" s="6" t="s">
        <v>2454</v>
      </c>
      <c r="UF3" s="6" t="s">
        <v>2455</v>
      </c>
      <c r="UG3" s="6" t="s">
        <v>2456</v>
      </c>
      <c r="UH3" s="6" t="s">
        <v>2452</v>
      </c>
      <c r="UI3" s="6" t="s">
        <v>2457</v>
      </c>
      <c r="UJ3" s="6" t="s">
        <v>2458</v>
      </c>
      <c r="UK3" s="6" t="s">
        <v>2459</v>
      </c>
      <c r="UL3" s="6" t="s">
        <v>2460</v>
      </c>
      <c r="UM3" s="6" t="s">
        <v>2461</v>
      </c>
      <c r="UN3" s="6" t="s">
        <v>2462</v>
      </c>
      <c r="UO3" s="6" t="s">
        <v>2463</v>
      </c>
      <c r="UP3" s="6" t="s">
        <v>2464</v>
      </c>
      <c r="UQ3" s="6" t="s">
        <v>2465</v>
      </c>
      <c r="UR3" s="6" t="s">
        <v>2466</v>
      </c>
      <c r="US3" s="6" t="s">
        <v>2467</v>
      </c>
      <c r="UT3" s="6" t="s">
        <v>2468</v>
      </c>
      <c r="UU3" s="6" t="s">
        <v>2469</v>
      </c>
      <c r="UV3" s="6" t="s">
        <v>2470</v>
      </c>
      <c r="UW3" s="6" t="s">
        <v>2471</v>
      </c>
      <c r="UX3" s="6" t="s">
        <v>2472</v>
      </c>
      <c r="UY3" s="6" t="s">
        <v>2473</v>
      </c>
      <c r="UZ3" s="6" t="s">
        <v>2474</v>
      </c>
      <c r="VA3" s="6" t="s">
        <v>2475</v>
      </c>
      <c r="VB3" s="6" t="s">
        <v>2476</v>
      </c>
      <c r="VC3" s="6" t="s">
        <v>2477</v>
      </c>
      <c r="VD3" s="6" t="s">
        <v>2478</v>
      </c>
      <c r="VE3" s="6" t="s">
        <v>2479</v>
      </c>
      <c r="VF3" s="6" t="s">
        <v>2480</v>
      </c>
      <c r="VG3" s="6" t="s">
        <v>2481</v>
      </c>
      <c r="VH3" s="6" t="s">
        <v>2482</v>
      </c>
      <c r="VI3">
        <v>-8.8794500000000001E-4</v>
      </c>
      <c r="VJ3" s="6" t="s">
        <v>2483</v>
      </c>
      <c r="VK3" s="6" t="s">
        <v>2484</v>
      </c>
      <c r="VL3" s="6" t="s">
        <v>2485</v>
      </c>
      <c r="VM3" s="6" t="s">
        <v>2486</v>
      </c>
      <c r="VN3" s="6" t="s">
        <v>2487</v>
      </c>
      <c r="VO3" s="6" t="s">
        <v>2488</v>
      </c>
      <c r="VP3" s="6" t="s">
        <v>2489</v>
      </c>
      <c r="VQ3" s="6" t="s">
        <v>2490</v>
      </c>
      <c r="VR3" s="6" t="s">
        <v>2491</v>
      </c>
      <c r="VS3">
        <v>-5.0283209999999997E-3</v>
      </c>
      <c r="VT3" s="6" t="s">
        <v>2492</v>
      </c>
      <c r="VU3" s="6" t="s">
        <v>2493</v>
      </c>
      <c r="VV3" s="6" t="s">
        <v>2494</v>
      </c>
      <c r="VW3">
        <v>-7.8348250000000001E-3</v>
      </c>
      <c r="VX3" s="6" t="s">
        <v>2495</v>
      </c>
      <c r="VY3" s="6" t="s">
        <v>2496</v>
      </c>
      <c r="VZ3" s="6" t="s">
        <v>2497</v>
      </c>
      <c r="WA3" s="6" t="s">
        <v>2498</v>
      </c>
      <c r="WB3" s="6" t="s">
        <v>2499</v>
      </c>
      <c r="WC3">
        <v>-1.3750489999999999E-3</v>
      </c>
      <c r="WD3" s="6" t="s">
        <v>2500</v>
      </c>
      <c r="WE3" s="6" t="s">
        <v>2501</v>
      </c>
      <c r="WF3" s="6" t="s">
        <v>2502</v>
      </c>
      <c r="WG3" s="6" t="s">
        <v>2501</v>
      </c>
      <c r="WH3" s="6" t="s">
        <v>2503</v>
      </c>
      <c r="WI3" s="6" t="s">
        <v>2504</v>
      </c>
      <c r="WJ3" s="6" t="s">
        <v>2505</v>
      </c>
      <c r="WK3" s="6" t="s">
        <v>2505</v>
      </c>
      <c r="WL3" s="6" t="s">
        <v>2506</v>
      </c>
      <c r="WM3" s="6" t="s">
        <v>2507</v>
      </c>
      <c r="WN3">
        <v>-2.1013407000000001E-2</v>
      </c>
      <c r="WO3" s="6" t="s">
        <v>2508</v>
      </c>
      <c r="WP3" s="6" t="s">
        <v>2501</v>
      </c>
      <c r="WQ3" s="6" t="s">
        <v>2509</v>
      </c>
      <c r="WR3" s="6" t="s">
        <v>2510</v>
      </c>
      <c r="WS3" s="6" t="s">
        <v>2511</v>
      </c>
      <c r="WT3" s="6" t="s">
        <v>2512</v>
      </c>
      <c r="WU3" s="6" t="s">
        <v>2513</v>
      </c>
      <c r="WV3" s="6" t="s">
        <v>2514</v>
      </c>
      <c r="WW3" s="6" t="s">
        <v>2515</v>
      </c>
      <c r="WX3" s="6" t="s">
        <v>2516</v>
      </c>
      <c r="WY3" s="6" t="s">
        <v>2517</v>
      </c>
      <c r="WZ3" s="6" t="s">
        <v>2518</v>
      </c>
      <c r="XA3" s="6" t="s">
        <v>2519</v>
      </c>
      <c r="XB3" s="6" t="s">
        <v>2520</v>
      </c>
      <c r="XC3" s="6" t="s">
        <v>2521</v>
      </c>
      <c r="XD3" s="6" t="s">
        <v>2522</v>
      </c>
      <c r="XE3" s="6" t="s">
        <v>2523</v>
      </c>
      <c r="XF3" s="6" t="s">
        <v>2524</v>
      </c>
      <c r="XG3" s="6" t="s">
        <v>2525</v>
      </c>
      <c r="XH3" s="6" t="s">
        <v>2526</v>
      </c>
      <c r="XI3" s="6" t="s">
        <v>2527</v>
      </c>
      <c r="XJ3" s="6" t="s">
        <v>2528</v>
      </c>
      <c r="XK3" s="6" t="s">
        <v>2529</v>
      </c>
      <c r="XL3" s="6" t="s">
        <v>2530</v>
      </c>
      <c r="XM3" s="6" t="s">
        <v>2531</v>
      </c>
      <c r="XN3" s="6" t="s">
        <v>2532</v>
      </c>
      <c r="XO3" s="6" t="s">
        <v>2533</v>
      </c>
      <c r="XP3" s="6" t="s">
        <v>2534</v>
      </c>
      <c r="XQ3" s="6" t="s">
        <v>2535</v>
      </c>
      <c r="XR3" s="6" t="s">
        <v>2536</v>
      </c>
      <c r="XS3" s="6" t="s">
        <v>2537</v>
      </c>
      <c r="XT3" s="6" t="s">
        <v>2538</v>
      </c>
      <c r="XU3" s="6" t="s">
        <v>2539</v>
      </c>
      <c r="XV3" s="6" t="s">
        <v>2540</v>
      </c>
      <c r="XW3" s="6" t="s">
        <v>2541</v>
      </c>
      <c r="XX3" s="6" t="s">
        <v>2542</v>
      </c>
      <c r="XY3" s="6" t="s">
        <v>2543</v>
      </c>
      <c r="XZ3" s="6" t="s">
        <v>2544</v>
      </c>
      <c r="YA3" s="6" t="s">
        <v>2545</v>
      </c>
      <c r="YB3" s="6" t="s">
        <v>2546</v>
      </c>
      <c r="YC3" s="6" t="s">
        <v>2462</v>
      </c>
      <c r="YD3" s="6" t="s">
        <v>2547</v>
      </c>
      <c r="YE3" s="6" t="s">
        <v>2548</v>
      </c>
      <c r="YF3" s="6" t="s">
        <v>2549</v>
      </c>
      <c r="YG3" s="6" t="s">
        <v>2550</v>
      </c>
      <c r="YH3" s="6" t="s">
        <v>2551</v>
      </c>
      <c r="YI3" s="6" t="s">
        <v>2552</v>
      </c>
      <c r="YJ3" s="6" t="s">
        <v>2553</v>
      </c>
      <c r="YK3" s="6" t="s">
        <v>2554</v>
      </c>
      <c r="YL3" s="6" t="s">
        <v>2555</v>
      </c>
      <c r="YM3" s="6" t="s">
        <v>2556</v>
      </c>
      <c r="YN3" s="6" t="s">
        <v>2557</v>
      </c>
      <c r="YO3" s="6" t="s">
        <v>2558</v>
      </c>
      <c r="YP3" s="6" t="s">
        <v>2559</v>
      </c>
      <c r="YQ3" s="6" t="s">
        <v>2560</v>
      </c>
      <c r="YR3" s="6" t="s">
        <v>2561</v>
      </c>
      <c r="YS3" s="6" t="s">
        <v>2562</v>
      </c>
      <c r="YT3" s="6" t="s">
        <v>2563</v>
      </c>
      <c r="YU3" s="6" t="s">
        <v>2564</v>
      </c>
      <c r="YV3" s="6" t="s">
        <v>2565</v>
      </c>
      <c r="YW3" s="6" t="s">
        <v>2566</v>
      </c>
      <c r="YX3">
        <v>-4.5629399999999999E-4</v>
      </c>
      <c r="YY3" s="6" t="s">
        <v>2567</v>
      </c>
      <c r="YZ3" s="6" t="s">
        <v>2568</v>
      </c>
      <c r="ZA3" s="6" t="s">
        <v>2569</v>
      </c>
      <c r="ZB3" s="6" t="s">
        <v>2570</v>
      </c>
      <c r="ZC3" s="6" t="s">
        <v>2571</v>
      </c>
      <c r="ZD3" s="6" t="s">
        <v>2572</v>
      </c>
      <c r="ZE3" s="6" t="s">
        <v>2573</v>
      </c>
      <c r="ZF3" s="2">
        <v>-3.3099999999999999E-7</v>
      </c>
      <c r="ZG3" s="6" t="s">
        <v>2574</v>
      </c>
      <c r="ZH3">
        <v>-1.7568530000000001E-3</v>
      </c>
      <c r="ZI3" s="6" t="s">
        <v>2575</v>
      </c>
      <c r="ZJ3" s="6" t="s">
        <v>2576</v>
      </c>
      <c r="ZK3" s="6" t="s">
        <v>2577</v>
      </c>
      <c r="ZL3">
        <v>-1.5429887E-2</v>
      </c>
      <c r="ZM3" s="6" t="s">
        <v>2578</v>
      </c>
      <c r="ZN3" s="6" t="s">
        <v>2579</v>
      </c>
      <c r="ZO3" s="6" t="s">
        <v>2580</v>
      </c>
      <c r="ZP3" s="6" t="s">
        <v>2581</v>
      </c>
      <c r="ZQ3" s="6" t="s">
        <v>2582</v>
      </c>
      <c r="ZR3">
        <v>-1.6926650000000001E-3</v>
      </c>
      <c r="ZS3" s="6" t="s">
        <v>2583</v>
      </c>
      <c r="ZT3" s="6" t="s">
        <v>2584</v>
      </c>
      <c r="ZU3" s="6" t="s">
        <v>2585</v>
      </c>
      <c r="ZV3" s="6" t="s">
        <v>2584</v>
      </c>
      <c r="ZW3" s="6" t="s">
        <v>2586</v>
      </c>
      <c r="ZX3" s="6" t="s">
        <v>2587</v>
      </c>
      <c r="ZY3" s="6" t="s">
        <v>2588</v>
      </c>
      <c r="ZZ3" s="6" t="s">
        <v>2588</v>
      </c>
      <c r="AAA3" s="6" t="s">
        <v>2589</v>
      </c>
      <c r="AAB3" s="6" t="s">
        <v>2590</v>
      </c>
      <c r="AAC3">
        <v>-4.7625769999999996E-3</v>
      </c>
      <c r="AAD3" s="6" t="s">
        <v>2591</v>
      </c>
      <c r="AAE3" s="6" t="s">
        <v>2584</v>
      </c>
      <c r="AAF3" s="6" t="s">
        <v>2592</v>
      </c>
      <c r="AAG3" s="6" t="s">
        <v>2593</v>
      </c>
      <c r="AAH3" s="6" t="s">
        <v>2594</v>
      </c>
      <c r="AAI3" s="6" t="s">
        <v>2595</v>
      </c>
      <c r="AAJ3" s="6" t="s">
        <v>2596</v>
      </c>
      <c r="AAK3" s="6" t="s">
        <v>2597</v>
      </c>
      <c r="AAL3" s="6" t="s">
        <v>2598</v>
      </c>
      <c r="AAM3" s="6" t="s">
        <v>2599</v>
      </c>
      <c r="AAN3" s="6" t="s">
        <v>2600</v>
      </c>
      <c r="AAO3" s="6" t="s">
        <v>2601</v>
      </c>
      <c r="AAP3" s="6" t="s">
        <v>2602</v>
      </c>
      <c r="AAQ3" s="6" t="s">
        <v>2603</v>
      </c>
      <c r="AAR3" s="6" t="s">
        <v>2604</v>
      </c>
      <c r="AAS3" s="6" t="s">
        <v>2605</v>
      </c>
      <c r="AAT3" s="6" t="s">
        <v>2606</v>
      </c>
      <c r="AAU3" s="6" t="s">
        <v>2607</v>
      </c>
      <c r="AAV3" s="6" t="s">
        <v>2608</v>
      </c>
      <c r="AAW3" s="6" t="s">
        <v>2609</v>
      </c>
      <c r="AAX3" s="6" t="s">
        <v>2610</v>
      </c>
      <c r="AAY3" s="6" t="s">
        <v>2611</v>
      </c>
      <c r="AAZ3" s="6" t="s">
        <v>2612</v>
      </c>
      <c r="ABA3" s="6" t="s">
        <v>2613</v>
      </c>
      <c r="ABB3" s="6" t="s">
        <v>2614</v>
      </c>
      <c r="ABC3" s="6" t="s">
        <v>2615</v>
      </c>
      <c r="ABD3">
        <v>2.6</v>
      </c>
      <c r="ABE3">
        <v>0.52</v>
      </c>
      <c r="ABF3">
        <v>0.24</v>
      </c>
      <c r="ABG3">
        <v>2.2000000000000002</v>
      </c>
      <c r="ABH3">
        <v>169169332</v>
      </c>
      <c r="ABI3">
        <v>424502726.19999999</v>
      </c>
      <c r="ABJ3">
        <v>105335983.5</v>
      </c>
      <c r="ABK3">
        <v>0.7</v>
      </c>
      <c r="ABL3">
        <v>1.4</v>
      </c>
      <c r="ABM3">
        <v>0.28000000000000003</v>
      </c>
      <c r="ABN3" s="6" t="s">
        <v>2616</v>
      </c>
      <c r="ABO3" s="6" t="s">
        <v>2617</v>
      </c>
      <c r="ABP3" s="6" t="s">
        <v>2618</v>
      </c>
      <c r="ABQ3" s="6" t="s">
        <v>2619</v>
      </c>
      <c r="ABR3" s="6" t="s">
        <v>2620</v>
      </c>
      <c r="ABS3">
        <v>101482512.2</v>
      </c>
      <c r="ABT3" s="6" t="s">
        <v>2621</v>
      </c>
      <c r="ABU3" s="6" t="s">
        <v>2622</v>
      </c>
      <c r="ABV3" s="6" t="s">
        <v>2623</v>
      </c>
      <c r="ABW3" s="6" t="s">
        <v>2624</v>
      </c>
      <c r="ABX3" s="6" t="s">
        <v>2625</v>
      </c>
      <c r="ABY3" s="6" t="s">
        <v>2626</v>
      </c>
      <c r="ABZ3" s="6" t="s">
        <v>2627</v>
      </c>
      <c r="ACA3" s="6" t="s">
        <v>2628</v>
      </c>
      <c r="ACB3" s="6" t="s">
        <v>2629</v>
      </c>
      <c r="ACC3" s="6" t="s">
        <v>2630</v>
      </c>
      <c r="ACD3" s="6" t="s">
        <v>2631</v>
      </c>
      <c r="ACE3" s="6" t="s">
        <v>2632</v>
      </c>
      <c r="ACF3" s="6" t="s">
        <v>2633</v>
      </c>
      <c r="ACG3" s="6" t="s">
        <v>2634</v>
      </c>
      <c r="ACH3" s="6" t="s">
        <v>2635</v>
      </c>
      <c r="ACI3" s="6" t="s">
        <v>2636</v>
      </c>
      <c r="ACJ3" s="6" t="s">
        <v>2637</v>
      </c>
      <c r="ACK3" s="6" t="s">
        <v>2638</v>
      </c>
      <c r="ACL3" s="6" t="s">
        <v>2639</v>
      </c>
      <c r="ACM3" s="6" t="s">
        <v>2640</v>
      </c>
      <c r="ACN3" s="6" t="s">
        <v>2641</v>
      </c>
      <c r="ACO3" s="6" t="s">
        <v>2642</v>
      </c>
      <c r="ACP3" s="2">
        <v>-3.2000000000000002E-16</v>
      </c>
      <c r="ACQ3" s="6" t="s">
        <v>2643</v>
      </c>
      <c r="ACR3" s="6" t="s">
        <v>2644</v>
      </c>
      <c r="ACS3" s="6" t="s">
        <v>2645</v>
      </c>
      <c r="ACT3" s="6" t="s">
        <v>2646</v>
      </c>
      <c r="ACU3" s="6" t="s">
        <v>2647</v>
      </c>
      <c r="ACV3" s="6" t="s">
        <v>2648</v>
      </c>
      <c r="ACW3" s="6" t="s">
        <v>2649</v>
      </c>
      <c r="ACX3" s="6" t="s">
        <v>2650</v>
      </c>
      <c r="ACY3" s="6" t="s">
        <v>2651</v>
      </c>
      <c r="ACZ3" s="6" t="s">
        <v>2652</v>
      </c>
      <c r="ADA3">
        <v>-0.47132399600000002</v>
      </c>
      <c r="ADB3" s="6" t="s">
        <v>2653</v>
      </c>
      <c r="ADC3">
        <v>1</v>
      </c>
      <c r="ADD3" s="6" t="s">
        <v>2654</v>
      </c>
      <c r="ADE3">
        <v>1</v>
      </c>
      <c r="ADF3">
        <v>0</v>
      </c>
      <c r="ADG3">
        <v>0</v>
      </c>
      <c r="ADH3">
        <v>0</v>
      </c>
      <c r="ADI3">
        <v>0</v>
      </c>
      <c r="ADJ3">
        <v>1</v>
      </c>
      <c r="ADK3">
        <v>0</v>
      </c>
      <c r="ADL3" s="2">
        <v>-3.2000000000000002E-16</v>
      </c>
      <c r="ADM3">
        <v>0</v>
      </c>
      <c r="ADN3">
        <v>1</v>
      </c>
      <c r="ADO3">
        <v>1</v>
      </c>
      <c r="ADP3">
        <v>1</v>
      </c>
      <c r="ADQ3">
        <v>1</v>
      </c>
      <c r="ADR3">
        <v>0</v>
      </c>
      <c r="ADS3">
        <v>0</v>
      </c>
      <c r="ADT3">
        <v>0</v>
      </c>
      <c r="ADU3">
        <v>1</v>
      </c>
      <c r="ADV3">
        <v>1</v>
      </c>
      <c r="ADW3" s="2">
        <v>-3.2000000000000002E-16</v>
      </c>
      <c r="ADX3">
        <v>1</v>
      </c>
      <c r="ADY3">
        <v>1</v>
      </c>
      <c r="ADZ3">
        <v>2</v>
      </c>
      <c r="AEA3" s="2">
        <v>-3.2000000000000002E-16</v>
      </c>
      <c r="AEB3">
        <v>0</v>
      </c>
      <c r="AEC3" s="6" t="s">
        <v>2056</v>
      </c>
      <c r="AED3">
        <v>1</v>
      </c>
      <c r="AEE3">
        <v>0</v>
      </c>
      <c r="AEF3">
        <v>1</v>
      </c>
      <c r="AEG3" s="6" t="s">
        <v>2057</v>
      </c>
      <c r="AEH3" s="6" t="s">
        <v>2057</v>
      </c>
      <c r="AEI3" s="6" t="s">
        <v>2057</v>
      </c>
      <c r="AEJ3">
        <v>1</v>
      </c>
      <c r="AEK3" s="6" t="s">
        <v>2058</v>
      </c>
      <c r="AEL3" s="6" t="s">
        <v>2059</v>
      </c>
      <c r="AEM3" s="6" t="s">
        <v>2060</v>
      </c>
      <c r="AEN3" s="6" t="s">
        <v>2061</v>
      </c>
      <c r="AEO3" s="6" t="s">
        <v>2062</v>
      </c>
      <c r="AEP3" s="6" t="s">
        <v>2063</v>
      </c>
      <c r="AEQ3" s="6" t="s">
        <v>2063</v>
      </c>
      <c r="AER3" s="6" t="s">
        <v>2063</v>
      </c>
      <c r="AES3">
        <v>1</v>
      </c>
      <c r="AET3">
        <v>1</v>
      </c>
      <c r="AEU3">
        <v>0</v>
      </c>
      <c r="AEV3">
        <v>1</v>
      </c>
      <c r="AEW3">
        <v>1692170496</v>
      </c>
      <c r="AEX3">
        <v>1692170496</v>
      </c>
      <c r="AEY3">
        <v>1692170496</v>
      </c>
      <c r="AEZ3">
        <v>1</v>
      </c>
      <c r="AFA3">
        <v>1</v>
      </c>
      <c r="AFB3">
        <v>1</v>
      </c>
      <c r="AFC3" s="6" t="s">
        <v>2064</v>
      </c>
      <c r="AFD3" s="6" t="s">
        <v>2064</v>
      </c>
      <c r="AFE3" s="6" t="s">
        <v>2064</v>
      </c>
      <c r="AFF3" s="2">
        <v>-3.2000000000000002E-16</v>
      </c>
      <c r="AFG3" s="6" t="s">
        <v>2065</v>
      </c>
      <c r="AFH3">
        <v>0</v>
      </c>
      <c r="AFI3" s="6" t="s">
        <v>2066</v>
      </c>
      <c r="AFJ3" s="6" t="s">
        <v>2067</v>
      </c>
      <c r="AFK3" s="6" t="s">
        <v>2068</v>
      </c>
      <c r="AFL3" s="6" t="s">
        <v>2069</v>
      </c>
      <c r="AFM3">
        <v>41136</v>
      </c>
      <c r="AFN3">
        <v>0</v>
      </c>
      <c r="AFO3">
        <v>1</v>
      </c>
      <c r="AFP3" s="6" t="s">
        <v>2070</v>
      </c>
      <c r="AFQ3" s="6" t="s">
        <v>2070</v>
      </c>
      <c r="AFR3" s="6" t="s">
        <v>2070</v>
      </c>
      <c r="AFS3">
        <v>1</v>
      </c>
      <c r="AFT3" s="6" t="s">
        <v>2071</v>
      </c>
      <c r="AFU3" s="6" t="s">
        <v>2071</v>
      </c>
      <c r="AFV3" s="6" t="s">
        <v>2071</v>
      </c>
      <c r="AFW3">
        <v>0</v>
      </c>
      <c r="AFX3">
        <v>1000000</v>
      </c>
      <c r="AFY3">
        <v>0</v>
      </c>
      <c r="AFZ3">
        <v>0</v>
      </c>
      <c r="AGA3">
        <v>0</v>
      </c>
      <c r="AGB3" s="6" t="s">
        <v>2655</v>
      </c>
      <c r="AGC3" s="6" t="s">
        <v>2656</v>
      </c>
      <c r="AGD3" s="6" t="s">
        <v>2657</v>
      </c>
      <c r="AGE3" s="2">
        <v>-3.2000000000000002E-16</v>
      </c>
      <c r="AGF3" s="6" t="s">
        <v>2658</v>
      </c>
      <c r="AGG3" s="6" t="s">
        <v>2659</v>
      </c>
      <c r="AGH3" s="6" t="s">
        <v>2660</v>
      </c>
      <c r="AGI3" s="6" t="s">
        <v>2661</v>
      </c>
      <c r="AGJ3" s="6" t="s">
        <v>2662</v>
      </c>
      <c r="AGK3" s="6" t="s">
        <v>2663</v>
      </c>
      <c r="AGL3" s="6" t="s">
        <v>2664</v>
      </c>
      <c r="AGM3" s="6" t="s">
        <v>2665</v>
      </c>
      <c r="AGN3" s="6" t="s">
        <v>2666</v>
      </c>
      <c r="AGO3" s="6" t="s">
        <v>2667</v>
      </c>
      <c r="AGP3">
        <v>-0.223831575</v>
      </c>
      <c r="AGQ3" s="6" t="s">
        <v>2668</v>
      </c>
      <c r="AGR3">
        <v>1</v>
      </c>
      <c r="AGS3" s="6" t="s">
        <v>2669</v>
      </c>
      <c r="AGT3">
        <v>1</v>
      </c>
      <c r="AGU3">
        <v>0</v>
      </c>
      <c r="AGV3">
        <v>0</v>
      </c>
      <c r="AGW3">
        <v>0</v>
      </c>
      <c r="AGX3">
        <v>0</v>
      </c>
      <c r="AGY3">
        <v>1</v>
      </c>
      <c r="AGZ3">
        <v>0</v>
      </c>
      <c r="AHA3" s="2">
        <v>-3.2000000000000002E-16</v>
      </c>
      <c r="AHB3">
        <v>0</v>
      </c>
      <c r="AHC3">
        <v>1</v>
      </c>
      <c r="AHD3">
        <v>1</v>
      </c>
      <c r="AHE3">
        <v>1</v>
      </c>
      <c r="AHF3">
        <v>1</v>
      </c>
      <c r="AHG3">
        <v>0</v>
      </c>
      <c r="AHH3">
        <v>0</v>
      </c>
      <c r="AHI3">
        <v>0</v>
      </c>
      <c r="AHJ3">
        <v>1</v>
      </c>
      <c r="AHK3">
        <v>1</v>
      </c>
      <c r="AHL3" s="2">
        <v>-3.2000000000000002E-16</v>
      </c>
      <c r="AHM3">
        <v>1</v>
      </c>
      <c r="AHN3">
        <v>1</v>
      </c>
      <c r="AHO3">
        <v>2</v>
      </c>
      <c r="AHP3" s="2">
        <v>-3.2000000000000002E-16</v>
      </c>
      <c r="AHQ3">
        <v>0</v>
      </c>
      <c r="AHR3" s="6" t="s">
        <v>2056</v>
      </c>
      <c r="AHS3">
        <v>1</v>
      </c>
      <c r="AHT3">
        <v>0</v>
      </c>
      <c r="AHU3">
        <v>1</v>
      </c>
      <c r="AHV3" s="6" t="s">
        <v>2057</v>
      </c>
      <c r="AHW3" s="6" t="s">
        <v>2057</v>
      </c>
      <c r="AHX3" s="6" t="s">
        <v>2057</v>
      </c>
      <c r="AHY3">
        <v>1</v>
      </c>
      <c r="AHZ3" s="6" t="s">
        <v>2058</v>
      </c>
      <c r="AIA3" s="6" t="s">
        <v>2059</v>
      </c>
      <c r="AIB3" s="6" t="s">
        <v>2060</v>
      </c>
      <c r="AIC3" s="6" t="s">
        <v>2061</v>
      </c>
      <c r="AID3" s="6" t="s">
        <v>2062</v>
      </c>
      <c r="AIE3" s="6" t="s">
        <v>2063</v>
      </c>
      <c r="AIF3" s="6" t="s">
        <v>2063</v>
      </c>
      <c r="AIG3" s="6" t="s">
        <v>2063</v>
      </c>
      <c r="AIH3">
        <v>1</v>
      </c>
      <c r="AII3">
        <v>1</v>
      </c>
      <c r="AIJ3">
        <v>0</v>
      </c>
      <c r="AIK3">
        <v>1</v>
      </c>
      <c r="AIL3">
        <v>1692170496</v>
      </c>
      <c r="AIM3">
        <v>1692170496</v>
      </c>
      <c r="AIN3">
        <v>1692170496</v>
      </c>
      <c r="AIO3">
        <v>1</v>
      </c>
      <c r="AIP3">
        <v>1</v>
      </c>
      <c r="AIQ3">
        <v>1</v>
      </c>
      <c r="AIR3" s="6" t="s">
        <v>2064</v>
      </c>
      <c r="AIS3" s="6" t="s">
        <v>2064</v>
      </c>
      <c r="AIT3" s="6" t="s">
        <v>2064</v>
      </c>
      <c r="AIU3" s="2">
        <v>-3.2000000000000002E-16</v>
      </c>
      <c r="AIV3" s="6" t="s">
        <v>2065</v>
      </c>
      <c r="AIW3">
        <v>0</v>
      </c>
      <c r="AIX3" s="6" t="s">
        <v>2066</v>
      </c>
      <c r="AIY3" s="6" t="s">
        <v>2067</v>
      </c>
      <c r="AIZ3" s="6" t="s">
        <v>2068</v>
      </c>
      <c r="AJA3" s="6" t="s">
        <v>2069</v>
      </c>
      <c r="AJB3">
        <v>41136</v>
      </c>
      <c r="AJC3">
        <v>0</v>
      </c>
      <c r="AJD3">
        <v>1</v>
      </c>
      <c r="AJE3" s="6" t="s">
        <v>2070</v>
      </c>
      <c r="AJF3" s="6" t="s">
        <v>2070</v>
      </c>
      <c r="AJG3" s="6" t="s">
        <v>2070</v>
      </c>
      <c r="AJH3">
        <v>1</v>
      </c>
      <c r="AJI3" s="6" t="s">
        <v>2071</v>
      </c>
      <c r="AJJ3" s="6" t="s">
        <v>2071</v>
      </c>
      <c r="AJK3" s="6" t="s">
        <v>2071</v>
      </c>
      <c r="AJL3">
        <v>0</v>
      </c>
      <c r="AJM3">
        <v>1000000</v>
      </c>
      <c r="AJN3">
        <v>0</v>
      </c>
      <c r="AJO3">
        <v>0</v>
      </c>
      <c r="AJP3">
        <v>0</v>
      </c>
      <c r="AJQ3" s="6" t="s">
        <v>2670</v>
      </c>
      <c r="AJR3" s="6" t="s">
        <v>2671</v>
      </c>
      <c r="AJS3" s="6" t="s">
        <v>2672</v>
      </c>
      <c r="AJT3" s="2">
        <v>-3.2000000000000002E-16</v>
      </c>
      <c r="AJU3" s="6" t="s">
        <v>2673</v>
      </c>
      <c r="AJV3" s="6" t="s">
        <v>2674</v>
      </c>
      <c r="AJW3" s="6" t="s">
        <v>2675</v>
      </c>
      <c r="AJX3" s="6" t="s">
        <v>2676</v>
      </c>
      <c r="AJY3" s="6" t="s">
        <v>2677</v>
      </c>
      <c r="AJZ3" s="6" t="s">
        <v>2678</v>
      </c>
      <c r="AKA3" s="6" t="s">
        <v>2679</v>
      </c>
      <c r="AKB3" s="6" t="s">
        <v>2680</v>
      </c>
      <c r="AKC3" s="6" t="s">
        <v>2681</v>
      </c>
      <c r="AKD3" s="6" t="s">
        <v>2682</v>
      </c>
      <c r="AKE3">
        <v>-0.59518885499999996</v>
      </c>
      <c r="AKF3" s="6" t="s">
        <v>2683</v>
      </c>
      <c r="AKG3">
        <v>1</v>
      </c>
      <c r="AKH3" s="6" t="s">
        <v>2684</v>
      </c>
      <c r="AKI3">
        <v>1</v>
      </c>
      <c r="AKJ3">
        <v>0</v>
      </c>
      <c r="AKK3">
        <v>0</v>
      </c>
      <c r="AKL3">
        <v>0</v>
      </c>
      <c r="AKM3">
        <v>0</v>
      </c>
      <c r="AKN3">
        <v>1</v>
      </c>
      <c r="AKO3">
        <v>0</v>
      </c>
      <c r="AKP3" s="2">
        <v>-3.2000000000000002E-16</v>
      </c>
      <c r="AKQ3">
        <v>0</v>
      </c>
      <c r="AKR3">
        <v>1</v>
      </c>
      <c r="AKS3">
        <v>1</v>
      </c>
      <c r="AKT3">
        <v>1</v>
      </c>
      <c r="AKU3">
        <v>1</v>
      </c>
      <c r="AKV3">
        <v>0</v>
      </c>
      <c r="AKW3">
        <v>0</v>
      </c>
      <c r="AKX3">
        <v>0</v>
      </c>
      <c r="AKY3">
        <v>1</v>
      </c>
      <c r="AKZ3">
        <v>1</v>
      </c>
      <c r="ALA3" s="2">
        <v>-3.2000000000000002E-16</v>
      </c>
      <c r="ALB3">
        <v>1</v>
      </c>
      <c r="ALC3">
        <v>1</v>
      </c>
      <c r="ALD3">
        <v>2</v>
      </c>
      <c r="ALE3" s="2">
        <v>-3.2000000000000002E-16</v>
      </c>
      <c r="ALF3">
        <v>0</v>
      </c>
      <c r="ALG3" s="6" t="s">
        <v>2056</v>
      </c>
      <c r="ALH3">
        <v>1</v>
      </c>
      <c r="ALI3">
        <v>0</v>
      </c>
      <c r="ALJ3">
        <v>1</v>
      </c>
      <c r="ALK3" s="6" t="s">
        <v>2057</v>
      </c>
      <c r="ALL3" s="6" t="s">
        <v>2057</v>
      </c>
      <c r="ALM3" s="6" t="s">
        <v>2057</v>
      </c>
      <c r="ALN3">
        <v>1</v>
      </c>
      <c r="ALO3" s="6" t="s">
        <v>2058</v>
      </c>
      <c r="ALP3" s="6" t="s">
        <v>2059</v>
      </c>
      <c r="ALQ3" s="6" t="s">
        <v>2060</v>
      </c>
      <c r="ALR3" s="6" t="s">
        <v>2061</v>
      </c>
      <c r="ALS3" s="6" t="s">
        <v>2062</v>
      </c>
      <c r="ALT3" s="6" t="s">
        <v>2063</v>
      </c>
      <c r="ALU3" s="6" t="s">
        <v>2063</v>
      </c>
      <c r="ALV3" s="6" t="s">
        <v>2063</v>
      </c>
      <c r="ALW3">
        <v>1</v>
      </c>
      <c r="ALX3">
        <v>1</v>
      </c>
      <c r="ALY3">
        <v>0</v>
      </c>
      <c r="ALZ3">
        <v>1</v>
      </c>
      <c r="AMA3">
        <v>1692170496</v>
      </c>
      <c r="AMB3">
        <v>1692170496</v>
      </c>
      <c r="AMC3">
        <v>1692170496</v>
      </c>
      <c r="AMD3">
        <v>1</v>
      </c>
      <c r="AME3">
        <v>1</v>
      </c>
      <c r="AMF3">
        <v>1</v>
      </c>
      <c r="AMG3" s="6" t="s">
        <v>2064</v>
      </c>
      <c r="AMH3" s="6" t="s">
        <v>2064</v>
      </c>
      <c r="AMI3" s="6" t="s">
        <v>2064</v>
      </c>
      <c r="AMJ3" s="2">
        <v>-3.2000000000000002E-16</v>
      </c>
      <c r="AMK3" s="6" t="s">
        <v>2065</v>
      </c>
      <c r="AML3">
        <v>0</v>
      </c>
      <c r="AMM3" s="6" t="s">
        <v>2066</v>
      </c>
      <c r="AMN3" s="6" t="s">
        <v>2067</v>
      </c>
      <c r="AMO3" s="6" t="s">
        <v>2068</v>
      </c>
      <c r="AMP3" s="6" t="s">
        <v>2069</v>
      </c>
      <c r="AMQ3">
        <v>41136</v>
      </c>
      <c r="AMR3">
        <v>0</v>
      </c>
      <c r="AMS3">
        <v>1</v>
      </c>
      <c r="AMT3" s="6" t="s">
        <v>2070</v>
      </c>
      <c r="AMU3" s="6" t="s">
        <v>2070</v>
      </c>
      <c r="AMV3" s="6" t="s">
        <v>2070</v>
      </c>
      <c r="AMW3">
        <v>1</v>
      </c>
      <c r="AMX3" s="6" t="s">
        <v>2071</v>
      </c>
      <c r="AMY3" s="6" t="s">
        <v>2071</v>
      </c>
      <c r="AMZ3" s="6" t="s">
        <v>2071</v>
      </c>
      <c r="ANA3">
        <v>0</v>
      </c>
      <c r="ANB3">
        <v>1000000</v>
      </c>
      <c r="ANC3">
        <v>0</v>
      </c>
      <c r="AND3">
        <v>0</v>
      </c>
      <c r="ANE3">
        <v>0</v>
      </c>
      <c r="ANF3" s="6" t="s">
        <v>2685</v>
      </c>
      <c r="ANG3" s="6" t="s">
        <v>2686</v>
      </c>
      <c r="ANH3" s="6" t="s">
        <v>2687</v>
      </c>
      <c r="ANI3" s="2">
        <v>-3.2000000000000002E-16</v>
      </c>
      <c r="ANJ3" s="6" t="s">
        <v>2688</v>
      </c>
      <c r="ANK3" s="6" t="s">
        <v>2689</v>
      </c>
      <c r="ANL3" s="6" t="s">
        <v>2690</v>
      </c>
      <c r="ANM3" s="6" t="s">
        <v>2691</v>
      </c>
      <c r="ANN3" s="6" t="s">
        <v>2692</v>
      </c>
      <c r="ANO3" s="6" t="s">
        <v>2693</v>
      </c>
      <c r="ANP3" s="6" t="s">
        <v>2694</v>
      </c>
      <c r="ANQ3" s="6" t="s">
        <v>2695</v>
      </c>
      <c r="ANR3" s="6" t="s">
        <v>2696</v>
      </c>
      <c r="ANS3" s="6" t="s">
        <v>2697</v>
      </c>
      <c r="ANT3">
        <v>-0.52277941299999997</v>
      </c>
      <c r="ANU3" s="6" t="s">
        <v>2698</v>
      </c>
      <c r="ANV3">
        <v>1</v>
      </c>
      <c r="ANW3" s="6" t="s">
        <v>2699</v>
      </c>
      <c r="ANX3">
        <v>1</v>
      </c>
      <c r="ANY3">
        <v>0</v>
      </c>
      <c r="ANZ3">
        <v>0</v>
      </c>
      <c r="AOA3">
        <v>0</v>
      </c>
      <c r="AOB3">
        <v>0</v>
      </c>
      <c r="AOC3">
        <v>1</v>
      </c>
      <c r="AOD3">
        <v>0</v>
      </c>
      <c r="AOE3" s="2">
        <v>-3.2000000000000002E-16</v>
      </c>
      <c r="AOF3">
        <v>0</v>
      </c>
      <c r="AOG3">
        <v>1</v>
      </c>
      <c r="AOH3">
        <v>1</v>
      </c>
      <c r="AOI3">
        <v>1</v>
      </c>
      <c r="AOJ3">
        <v>1</v>
      </c>
      <c r="AOK3">
        <v>0</v>
      </c>
      <c r="AOL3">
        <v>0</v>
      </c>
      <c r="AOM3">
        <v>0</v>
      </c>
      <c r="AON3">
        <v>1</v>
      </c>
      <c r="AOO3">
        <v>1</v>
      </c>
      <c r="AOP3" s="2">
        <v>-3.2000000000000002E-16</v>
      </c>
      <c r="AOQ3">
        <v>1</v>
      </c>
      <c r="AOR3">
        <v>1</v>
      </c>
      <c r="AOS3">
        <v>2</v>
      </c>
      <c r="AOT3" s="2">
        <v>-3.2000000000000002E-16</v>
      </c>
      <c r="AOU3">
        <v>0</v>
      </c>
      <c r="AOV3" s="6" t="s">
        <v>2056</v>
      </c>
      <c r="AOW3">
        <v>1</v>
      </c>
      <c r="AOX3">
        <v>0</v>
      </c>
      <c r="AOY3">
        <v>1</v>
      </c>
      <c r="AOZ3" s="6" t="s">
        <v>2057</v>
      </c>
      <c r="APA3" s="6" t="s">
        <v>2057</v>
      </c>
      <c r="APB3" s="6" t="s">
        <v>2057</v>
      </c>
      <c r="APC3">
        <v>1</v>
      </c>
      <c r="APD3" s="6" t="s">
        <v>2058</v>
      </c>
      <c r="APE3" s="6" t="s">
        <v>2059</v>
      </c>
      <c r="APF3" s="6" t="s">
        <v>2060</v>
      </c>
      <c r="APG3" s="6" t="s">
        <v>2061</v>
      </c>
      <c r="APH3" s="6" t="s">
        <v>2062</v>
      </c>
      <c r="API3" s="6" t="s">
        <v>2063</v>
      </c>
      <c r="APJ3" s="6" t="s">
        <v>2063</v>
      </c>
      <c r="APK3" s="6" t="s">
        <v>2063</v>
      </c>
      <c r="APL3">
        <v>1</v>
      </c>
      <c r="APM3">
        <v>1</v>
      </c>
      <c r="APN3">
        <v>0</v>
      </c>
      <c r="APO3">
        <v>1</v>
      </c>
      <c r="APP3">
        <v>1692170496</v>
      </c>
      <c r="APQ3">
        <v>1692170496</v>
      </c>
      <c r="APR3">
        <v>1692170496</v>
      </c>
      <c r="APS3">
        <v>1</v>
      </c>
      <c r="APT3">
        <v>1</v>
      </c>
      <c r="APU3">
        <v>1</v>
      </c>
      <c r="APV3" s="6" t="s">
        <v>2064</v>
      </c>
      <c r="APW3" s="6" t="s">
        <v>2064</v>
      </c>
      <c r="APX3" s="6" t="s">
        <v>2064</v>
      </c>
      <c r="APY3" s="2">
        <v>-3.2000000000000002E-16</v>
      </c>
      <c r="APZ3" s="6" t="s">
        <v>2065</v>
      </c>
      <c r="AQA3">
        <v>0</v>
      </c>
      <c r="AQB3" s="6" t="s">
        <v>2066</v>
      </c>
      <c r="AQC3" s="6" t="s">
        <v>2067</v>
      </c>
      <c r="AQD3" s="6" t="s">
        <v>2068</v>
      </c>
      <c r="AQE3" s="6" t="s">
        <v>2069</v>
      </c>
      <c r="AQF3">
        <v>41136</v>
      </c>
      <c r="AQG3">
        <v>0</v>
      </c>
      <c r="AQH3">
        <v>1</v>
      </c>
      <c r="AQI3" s="6" t="s">
        <v>2070</v>
      </c>
      <c r="AQJ3" s="6" t="s">
        <v>2070</v>
      </c>
      <c r="AQK3" s="6" t="s">
        <v>2070</v>
      </c>
      <c r="AQL3">
        <v>1</v>
      </c>
      <c r="AQM3" s="6" t="s">
        <v>2071</v>
      </c>
      <c r="AQN3" s="6" t="s">
        <v>2071</v>
      </c>
      <c r="AQO3" s="6" t="s">
        <v>2071</v>
      </c>
      <c r="AQP3">
        <v>0</v>
      </c>
      <c r="AQQ3">
        <v>1000000</v>
      </c>
      <c r="AQR3">
        <v>0</v>
      </c>
      <c r="AQS3">
        <v>0</v>
      </c>
      <c r="AQT3">
        <v>0</v>
      </c>
      <c r="AQU3">
        <v>1</v>
      </c>
      <c r="AQV3">
        <v>1</v>
      </c>
      <c r="AQW3">
        <v>41136</v>
      </c>
      <c r="AQX3" s="2">
        <v>-3.2000000000000002E-16</v>
      </c>
      <c r="AQY3">
        <v>0</v>
      </c>
      <c r="AQZ3">
        <v>0</v>
      </c>
      <c r="ARA3">
        <v>1</v>
      </c>
      <c r="ARB3">
        <v>0</v>
      </c>
      <c r="ARC3">
        <v>1</v>
      </c>
      <c r="ARD3">
        <v>1</v>
      </c>
      <c r="ARE3">
        <v>1</v>
      </c>
      <c r="ARF3">
        <v>0</v>
      </c>
      <c r="ARG3">
        <v>0</v>
      </c>
      <c r="ARH3">
        <v>1</v>
      </c>
      <c r="ARI3">
        <v>0</v>
      </c>
      <c r="ARJ3" s="6" t="s">
        <v>2700</v>
      </c>
      <c r="ARK3">
        <v>1</v>
      </c>
      <c r="ARL3">
        <v>0</v>
      </c>
      <c r="ARM3">
        <v>1</v>
      </c>
      <c r="ARN3">
        <v>0</v>
      </c>
      <c r="ARO3">
        <v>0</v>
      </c>
      <c r="ARP3">
        <v>0</v>
      </c>
      <c r="ARQ3">
        <v>0</v>
      </c>
      <c r="ARR3">
        <v>1</v>
      </c>
      <c r="ARS3">
        <v>0</v>
      </c>
      <c r="ART3" s="2">
        <v>-3.2000000000000002E-16</v>
      </c>
      <c r="ARU3">
        <v>0</v>
      </c>
      <c r="ARV3">
        <v>1</v>
      </c>
      <c r="ARW3">
        <v>1</v>
      </c>
      <c r="ARX3">
        <v>1</v>
      </c>
      <c r="ARY3">
        <v>1</v>
      </c>
      <c r="ARZ3">
        <v>0</v>
      </c>
      <c r="ASA3">
        <v>0</v>
      </c>
      <c r="ASB3">
        <v>0</v>
      </c>
      <c r="ASC3">
        <v>1</v>
      </c>
      <c r="ASD3">
        <v>1</v>
      </c>
      <c r="ASE3" s="2">
        <v>-3.2000000000000002E-16</v>
      </c>
      <c r="ASF3">
        <v>1</v>
      </c>
      <c r="ASG3">
        <v>1</v>
      </c>
      <c r="ASH3">
        <v>2</v>
      </c>
      <c r="ASI3" s="2">
        <v>-3.2000000000000002E-16</v>
      </c>
      <c r="ASJ3">
        <v>0</v>
      </c>
      <c r="ASK3" s="6" t="s">
        <v>2056</v>
      </c>
      <c r="ASL3">
        <v>1</v>
      </c>
      <c r="ASM3">
        <v>0</v>
      </c>
      <c r="ASN3">
        <v>1</v>
      </c>
      <c r="ASO3" s="6" t="s">
        <v>2057</v>
      </c>
      <c r="ASP3" s="6" t="s">
        <v>2057</v>
      </c>
      <c r="ASQ3" s="6" t="s">
        <v>2057</v>
      </c>
      <c r="ASR3">
        <v>1</v>
      </c>
      <c r="ASS3" s="6" t="s">
        <v>2058</v>
      </c>
      <c r="AST3" s="6" t="s">
        <v>2059</v>
      </c>
      <c r="ASU3" s="6" t="s">
        <v>2060</v>
      </c>
      <c r="ASV3" s="6" t="s">
        <v>2061</v>
      </c>
      <c r="ASW3" s="6" t="s">
        <v>2062</v>
      </c>
      <c r="ASX3" s="6" t="s">
        <v>2063</v>
      </c>
      <c r="ASY3" s="6" t="s">
        <v>2063</v>
      </c>
      <c r="ASZ3" s="6" t="s">
        <v>2063</v>
      </c>
      <c r="ATA3">
        <v>1</v>
      </c>
      <c r="ATB3">
        <v>1</v>
      </c>
      <c r="ATC3">
        <v>0</v>
      </c>
      <c r="ATD3">
        <v>1</v>
      </c>
      <c r="ATE3">
        <v>1692170496</v>
      </c>
      <c r="ATF3">
        <v>1692170496</v>
      </c>
      <c r="ATG3">
        <v>1692170496</v>
      </c>
      <c r="ATH3">
        <v>1</v>
      </c>
      <c r="ATI3">
        <v>1</v>
      </c>
      <c r="ATJ3">
        <v>1</v>
      </c>
      <c r="ATK3" s="6" t="s">
        <v>2064</v>
      </c>
      <c r="ATL3" s="6" t="s">
        <v>2064</v>
      </c>
      <c r="ATM3" s="6" t="s">
        <v>2064</v>
      </c>
      <c r="ATN3" s="2">
        <v>-3.2000000000000002E-16</v>
      </c>
      <c r="ATO3" s="6" t="s">
        <v>2065</v>
      </c>
      <c r="ATP3">
        <v>0</v>
      </c>
      <c r="ATQ3" s="6" t="s">
        <v>2066</v>
      </c>
      <c r="ATR3" s="6" t="s">
        <v>2067</v>
      </c>
      <c r="ATS3" s="6" t="s">
        <v>2068</v>
      </c>
      <c r="ATT3" s="6" t="s">
        <v>2069</v>
      </c>
      <c r="ATU3">
        <v>41136</v>
      </c>
      <c r="ATV3">
        <v>0</v>
      </c>
      <c r="ATW3">
        <v>1</v>
      </c>
      <c r="ATX3" s="6" t="s">
        <v>2070</v>
      </c>
      <c r="ATY3" s="6" t="s">
        <v>2070</v>
      </c>
      <c r="ATZ3" s="6" t="s">
        <v>2070</v>
      </c>
      <c r="AUA3">
        <v>1</v>
      </c>
      <c r="AUB3" s="6" t="s">
        <v>2071</v>
      </c>
      <c r="AUC3" s="6" t="s">
        <v>2071</v>
      </c>
      <c r="AUD3" s="6" t="s">
        <v>2071</v>
      </c>
      <c r="AUE3">
        <v>0</v>
      </c>
      <c r="AUF3">
        <v>1000000</v>
      </c>
      <c r="AUG3">
        <v>0</v>
      </c>
      <c r="AUH3">
        <v>0</v>
      </c>
      <c r="AUI3">
        <v>0</v>
      </c>
      <c r="AUJ3" s="6" t="s">
        <v>2701</v>
      </c>
      <c r="AUK3" s="6" t="s">
        <v>2702</v>
      </c>
      <c r="AUL3" s="6" t="s">
        <v>2703</v>
      </c>
      <c r="AUM3" s="2">
        <v>-3.2000000000000002E-16</v>
      </c>
      <c r="AUN3" s="6" t="s">
        <v>2704</v>
      </c>
      <c r="AUO3" s="6" t="s">
        <v>2705</v>
      </c>
      <c r="AUP3" s="6" t="s">
        <v>2706</v>
      </c>
      <c r="AUQ3" s="6" t="s">
        <v>2707</v>
      </c>
      <c r="AUR3" s="6" t="s">
        <v>2708</v>
      </c>
      <c r="AUS3" s="6" t="s">
        <v>2709</v>
      </c>
      <c r="AUT3" s="6" t="s">
        <v>2710</v>
      </c>
      <c r="AUU3" s="6" t="s">
        <v>2711</v>
      </c>
      <c r="AUV3" s="6" t="s">
        <v>2712</v>
      </c>
      <c r="AUW3" s="6" t="s">
        <v>2713</v>
      </c>
      <c r="AUX3" s="6" t="s">
        <v>2714</v>
      </c>
      <c r="AUY3" s="6" t="s">
        <v>2715</v>
      </c>
      <c r="AUZ3">
        <v>1</v>
      </c>
      <c r="AVA3" s="6" t="s">
        <v>2716</v>
      </c>
      <c r="AVB3">
        <v>1</v>
      </c>
      <c r="AVC3">
        <v>0</v>
      </c>
      <c r="AVD3">
        <v>0</v>
      </c>
      <c r="AVE3">
        <v>0</v>
      </c>
      <c r="AVF3">
        <v>0</v>
      </c>
      <c r="AVG3">
        <v>1</v>
      </c>
      <c r="AVH3">
        <v>0</v>
      </c>
      <c r="AVI3" s="2">
        <v>-3.2000000000000002E-16</v>
      </c>
      <c r="AVJ3">
        <v>0</v>
      </c>
      <c r="AVK3">
        <v>1</v>
      </c>
      <c r="AVL3">
        <v>1</v>
      </c>
      <c r="AVM3">
        <v>1</v>
      </c>
      <c r="AVN3">
        <v>1</v>
      </c>
      <c r="AVO3">
        <v>0</v>
      </c>
      <c r="AVP3">
        <v>0</v>
      </c>
      <c r="AVQ3">
        <v>0</v>
      </c>
      <c r="AVR3">
        <v>1</v>
      </c>
      <c r="AVS3">
        <v>1</v>
      </c>
      <c r="AVT3" s="2">
        <v>-3.2000000000000002E-16</v>
      </c>
      <c r="AVU3">
        <v>1</v>
      </c>
      <c r="AVV3">
        <v>1</v>
      </c>
      <c r="AVW3">
        <v>2</v>
      </c>
      <c r="AVX3" s="2">
        <v>-3.2000000000000002E-16</v>
      </c>
      <c r="AVY3">
        <v>0</v>
      </c>
      <c r="AVZ3" s="6" t="s">
        <v>2056</v>
      </c>
      <c r="AWA3">
        <v>1</v>
      </c>
      <c r="AWB3">
        <v>0</v>
      </c>
      <c r="AWC3">
        <v>1</v>
      </c>
      <c r="AWD3" s="6" t="s">
        <v>2057</v>
      </c>
      <c r="AWE3" s="6" t="s">
        <v>2057</v>
      </c>
      <c r="AWF3" s="6" t="s">
        <v>2057</v>
      </c>
      <c r="AWG3">
        <v>1</v>
      </c>
      <c r="AWH3" s="6" t="s">
        <v>2058</v>
      </c>
      <c r="AWI3" s="6" t="s">
        <v>2059</v>
      </c>
      <c r="AWJ3" s="6" t="s">
        <v>2060</v>
      </c>
      <c r="AWK3" s="6" t="s">
        <v>2061</v>
      </c>
      <c r="AWL3" s="6" t="s">
        <v>2062</v>
      </c>
      <c r="AWM3" s="6" t="s">
        <v>2063</v>
      </c>
      <c r="AWN3" s="6" t="s">
        <v>2063</v>
      </c>
      <c r="AWO3" s="6" t="s">
        <v>2063</v>
      </c>
      <c r="AWP3">
        <v>1</v>
      </c>
      <c r="AWQ3">
        <v>1</v>
      </c>
      <c r="AWR3">
        <v>0</v>
      </c>
      <c r="AWS3">
        <v>1</v>
      </c>
      <c r="AWT3">
        <v>1692170496</v>
      </c>
      <c r="AWU3">
        <v>1692170496</v>
      </c>
      <c r="AWV3">
        <v>1692170496</v>
      </c>
      <c r="AWW3">
        <v>1</v>
      </c>
      <c r="AWX3">
        <v>1</v>
      </c>
      <c r="AWY3">
        <v>1</v>
      </c>
      <c r="AWZ3" s="6" t="s">
        <v>2064</v>
      </c>
      <c r="AXA3" s="6" t="s">
        <v>2064</v>
      </c>
      <c r="AXB3" s="6" t="s">
        <v>2064</v>
      </c>
      <c r="AXC3" s="2">
        <v>-3.2000000000000002E-16</v>
      </c>
      <c r="AXD3" s="6" t="s">
        <v>2065</v>
      </c>
      <c r="AXE3">
        <v>0</v>
      </c>
      <c r="AXF3" s="6" t="s">
        <v>2066</v>
      </c>
      <c r="AXG3" s="6" t="s">
        <v>2067</v>
      </c>
      <c r="AXH3" s="6" t="s">
        <v>2068</v>
      </c>
      <c r="AXI3" s="6" t="s">
        <v>2069</v>
      </c>
      <c r="AXJ3">
        <v>41136</v>
      </c>
      <c r="AXK3">
        <v>0</v>
      </c>
      <c r="AXL3">
        <v>1</v>
      </c>
      <c r="AXM3" s="6" t="s">
        <v>2070</v>
      </c>
      <c r="AXN3" s="6" t="s">
        <v>2070</v>
      </c>
      <c r="AXO3" s="6" t="s">
        <v>2070</v>
      </c>
      <c r="AXP3">
        <v>1</v>
      </c>
      <c r="AXQ3" s="6" t="s">
        <v>2071</v>
      </c>
      <c r="AXR3" s="6" t="s">
        <v>2071</v>
      </c>
      <c r="AXS3" s="6" t="s">
        <v>2071</v>
      </c>
      <c r="AXT3">
        <v>0</v>
      </c>
      <c r="AXU3">
        <v>1000000</v>
      </c>
      <c r="AXV3">
        <v>0</v>
      </c>
      <c r="AXW3">
        <v>0</v>
      </c>
      <c r="AXX3">
        <v>0</v>
      </c>
    </row>
    <row r="4" spans="1:1324" x14ac:dyDescent="0.25">
      <c r="A4" t="s">
        <v>21038</v>
      </c>
      <c r="B4" s="3">
        <v>5038133</v>
      </c>
      <c r="C4">
        <v>0</v>
      </c>
      <c r="D4">
        <v>9.6263682000000003E-2</v>
      </c>
      <c r="E4">
        <v>0</v>
      </c>
      <c r="F4">
        <v>1</v>
      </c>
      <c r="G4">
        <v>96923</v>
      </c>
      <c r="H4">
        <v>2</v>
      </c>
      <c r="I4">
        <v>0.56064287000000002</v>
      </c>
      <c r="J4">
        <v>0.492528931</v>
      </c>
      <c r="K4">
        <v>25.44801807</v>
      </c>
      <c r="L4">
        <v>51.668067540000003</v>
      </c>
      <c r="M4" s="6" t="s">
        <v>2717</v>
      </c>
      <c r="N4" s="6" t="s">
        <v>2718</v>
      </c>
      <c r="O4" s="6" t="s">
        <v>2719</v>
      </c>
      <c r="P4" s="6" t="s">
        <v>2720</v>
      </c>
      <c r="Q4" s="6" t="s">
        <v>2721</v>
      </c>
      <c r="R4">
        <v>28.96733365</v>
      </c>
      <c r="S4" s="6" t="s">
        <v>2722</v>
      </c>
      <c r="T4" s="6" t="s">
        <v>2723</v>
      </c>
      <c r="U4" s="6" t="s">
        <v>2724</v>
      </c>
      <c r="V4">
        <v>20874.767110000001</v>
      </c>
      <c r="W4" s="6" t="s">
        <v>2725</v>
      </c>
      <c r="X4" s="6" t="s">
        <v>2726</v>
      </c>
      <c r="Y4" s="6" t="s">
        <v>2727</v>
      </c>
      <c r="Z4" s="2">
        <v>-3.2000000000000002E-16</v>
      </c>
      <c r="AA4" s="6" t="s">
        <v>2728</v>
      </c>
      <c r="AB4" s="6" t="s">
        <v>2729</v>
      </c>
      <c r="AC4" s="6" t="s">
        <v>2730</v>
      </c>
      <c r="AD4" s="6" t="s">
        <v>2731</v>
      </c>
      <c r="AE4" s="6" t="s">
        <v>2732</v>
      </c>
      <c r="AF4" s="6" t="s">
        <v>2733</v>
      </c>
      <c r="AG4" s="6" t="s">
        <v>1340</v>
      </c>
      <c r="AH4" s="6" t="s">
        <v>2734</v>
      </c>
      <c r="AI4" s="6" t="s">
        <v>2735</v>
      </c>
      <c r="AJ4" s="6" t="s">
        <v>2736</v>
      </c>
      <c r="AK4" s="6" t="s">
        <v>2737</v>
      </c>
      <c r="AL4" s="6" t="s">
        <v>2738</v>
      </c>
      <c r="AM4">
        <v>1</v>
      </c>
      <c r="AN4" s="6" t="s">
        <v>2739</v>
      </c>
      <c r="AO4">
        <v>1</v>
      </c>
      <c r="AP4">
        <v>0</v>
      </c>
      <c r="AQ4">
        <v>0</v>
      </c>
      <c r="AR4">
        <v>0</v>
      </c>
      <c r="AS4">
        <v>0</v>
      </c>
      <c r="AT4">
        <v>1</v>
      </c>
      <c r="AU4">
        <v>0</v>
      </c>
      <c r="AV4" s="2">
        <v>-3.2000000000000002E-16</v>
      </c>
      <c r="AW4">
        <v>0</v>
      </c>
      <c r="AX4">
        <v>1</v>
      </c>
      <c r="AY4">
        <v>1</v>
      </c>
      <c r="AZ4">
        <v>1</v>
      </c>
      <c r="BA4">
        <v>1</v>
      </c>
      <c r="BB4">
        <v>0</v>
      </c>
      <c r="BC4">
        <v>0</v>
      </c>
      <c r="BD4">
        <v>0</v>
      </c>
      <c r="BE4">
        <v>1</v>
      </c>
      <c r="BF4">
        <v>1</v>
      </c>
      <c r="BG4" s="2">
        <v>-3.2000000000000002E-16</v>
      </c>
      <c r="BH4">
        <v>1</v>
      </c>
      <c r="BI4">
        <v>1</v>
      </c>
      <c r="BJ4">
        <v>2</v>
      </c>
      <c r="BK4" s="2">
        <v>-3.2000000000000002E-16</v>
      </c>
      <c r="BL4">
        <v>0</v>
      </c>
      <c r="BM4" s="6" t="s">
        <v>2740</v>
      </c>
      <c r="BN4">
        <v>1</v>
      </c>
      <c r="BO4">
        <v>0</v>
      </c>
      <c r="BP4">
        <v>1</v>
      </c>
      <c r="BQ4" s="6" t="s">
        <v>2741</v>
      </c>
      <c r="BR4" s="6" t="s">
        <v>2741</v>
      </c>
      <c r="BS4" s="6" t="s">
        <v>2741</v>
      </c>
      <c r="BT4">
        <v>1</v>
      </c>
      <c r="BU4" s="6" t="s">
        <v>2742</v>
      </c>
      <c r="BV4" s="6" t="s">
        <v>2743</v>
      </c>
      <c r="BW4" s="6" t="s">
        <v>2744</v>
      </c>
      <c r="BX4" s="6" t="s">
        <v>2745</v>
      </c>
      <c r="BY4" s="6" t="s">
        <v>2746</v>
      </c>
      <c r="BZ4" s="6" t="s">
        <v>2747</v>
      </c>
      <c r="CA4" s="6" t="s">
        <v>2747</v>
      </c>
      <c r="CB4" s="6" t="s">
        <v>2747</v>
      </c>
      <c r="CC4">
        <v>2</v>
      </c>
      <c r="CD4">
        <v>1</v>
      </c>
      <c r="CE4">
        <v>0</v>
      </c>
      <c r="CF4">
        <v>1</v>
      </c>
      <c r="CG4">
        <v>4694224039</v>
      </c>
      <c r="CH4">
        <v>4694224039</v>
      </c>
      <c r="CI4">
        <v>4694224039</v>
      </c>
      <c r="CJ4">
        <v>1</v>
      </c>
      <c r="CK4">
        <v>1</v>
      </c>
      <c r="CL4">
        <v>0.5</v>
      </c>
      <c r="CM4" s="6" t="s">
        <v>2748</v>
      </c>
      <c r="CN4" s="6" t="s">
        <v>2748</v>
      </c>
      <c r="CO4" s="6" t="s">
        <v>2748</v>
      </c>
      <c r="CP4" s="6" t="s">
        <v>1356</v>
      </c>
      <c r="CQ4" s="6" t="s">
        <v>2749</v>
      </c>
      <c r="CR4">
        <v>2345707056</v>
      </c>
      <c r="CS4" s="6" t="s">
        <v>2750</v>
      </c>
      <c r="CT4" s="6" t="s">
        <v>2751</v>
      </c>
      <c r="CU4" s="6" t="s">
        <v>2752</v>
      </c>
      <c r="CV4" s="6" t="s">
        <v>2753</v>
      </c>
      <c r="CW4">
        <v>96923</v>
      </c>
      <c r="CX4">
        <v>0</v>
      </c>
      <c r="CY4">
        <v>1</v>
      </c>
      <c r="CZ4" s="6" t="s">
        <v>2754</v>
      </c>
      <c r="DA4" s="6" t="s">
        <v>2754</v>
      </c>
      <c r="DB4" s="6" t="s">
        <v>2754</v>
      </c>
      <c r="DC4">
        <v>1</v>
      </c>
      <c r="DD4" s="6" t="s">
        <v>2755</v>
      </c>
      <c r="DE4" s="6" t="s">
        <v>2755</v>
      </c>
      <c r="DF4" s="6" t="s">
        <v>2755</v>
      </c>
      <c r="DG4">
        <v>0</v>
      </c>
      <c r="DH4">
        <v>1000000</v>
      </c>
      <c r="DI4">
        <v>0</v>
      </c>
      <c r="DJ4">
        <v>0</v>
      </c>
      <c r="DK4">
        <v>0</v>
      </c>
      <c r="DL4">
        <v>-5.2925580000000002E-3</v>
      </c>
      <c r="DM4" s="6" t="s">
        <v>2756</v>
      </c>
      <c r="DN4" s="6" t="s">
        <v>2757</v>
      </c>
      <c r="DO4" s="6" t="s">
        <v>2758</v>
      </c>
      <c r="DP4" s="6" t="s">
        <v>2759</v>
      </c>
      <c r="DQ4" s="6" t="s">
        <v>2760</v>
      </c>
      <c r="DR4" s="6" t="s">
        <v>2761</v>
      </c>
      <c r="DS4" s="6" t="s">
        <v>2762</v>
      </c>
      <c r="DT4">
        <v>-1.058933E-3</v>
      </c>
      <c r="DU4">
        <v>-2.8236100000000002E-4</v>
      </c>
      <c r="DV4">
        <v>-7.7944595000000005E-2</v>
      </c>
      <c r="DW4" s="6" t="s">
        <v>2763</v>
      </c>
      <c r="DX4" s="6" t="s">
        <v>2764</v>
      </c>
      <c r="DY4" s="6" t="s">
        <v>2765</v>
      </c>
      <c r="DZ4">
        <v>-2.7002914059999998</v>
      </c>
      <c r="EA4" s="6" t="s">
        <v>2766</v>
      </c>
      <c r="EB4" s="6" t="s">
        <v>2767</v>
      </c>
      <c r="EC4" s="6" t="s">
        <v>2768</v>
      </c>
      <c r="ED4" s="6" t="s">
        <v>2769</v>
      </c>
      <c r="EE4" s="6" t="s">
        <v>2770</v>
      </c>
      <c r="EF4" s="6" t="s">
        <v>2771</v>
      </c>
      <c r="EG4" s="6" t="s">
        <v>2772</v>
      </c>
      <c r="EH4" s="6" t="s">
        <v>2773</v>
      </c>
      <c r="EI4" s="6" t="s">
        <v>2774</v>
      </c>
      <c r="EJ4" s="6" t="s">
        <v>2773</v>
      </c>
      <c r="EK4" s="6" t="s">
        <v>2775</v>
      </c>
      <c r="EL4" s="6" t="s">
        <v>2776</v>
      </c>
      <c r="EM4" s="6" t="s">
        <v>2777</v>
      </c>
      <c r="EN4" s="6" t="s">
        <v>2777</v>
      </c>
      <c r="EO4" s="6" t="s">
        <v>2778</v>
      </c>
      <c r="EP4" s="6" t="s">
        <v>2779</v>
      </c>
      <c r="EQ4">
        <v>-6.1783722999999999E-2</v>
      </c>
      <c r="ER4" s="6" t="s">
        <v>2780</v>
      </c>
      <c r="ES4" s="6" t="s">
        <v>2773</v>
      </c>
      <c r="ET4" s="6" t="s">
        <v>2781</v>
      </c>
      <c r="EU4" s="6" t="s">
        <v>2782</v>
      </c>
      <c r="EV4" s="6" t="s">
        <v>2783</v>
      </c>
      <c r="EW4" s="6" t="s">
        <v>2784</v>
      </c>
      <c r="EX4" s="6" t="s">
        <v>2785</v>
      </c>
      <c r="EY4" s="6" t="s">
        <v>2786</v>
      </c>
      <c r="EZ4" s="6" t="s">
        <v>2787</v>
      </c>
      <c r="FA4" s="6" t="s">
        <v>2788</v>
      </c>
      <c r="FB4" s="6" t="s">
        <v>2789</v>
      </c>
      <c r="FC4" s="6" t="s">
        <v>2790</v>
      </c>
      <c r="FD4" s="6" t="s">
        <v>2791</v>
      </c>
      <c r="FE4" s="6" t="s">
        <v>2792</v>
      </c>
      <c r="FF4" s="6" t="s">
        <v>2793</v>
      </c>
      <c r="FG4" s="6" t="s">
        <v>2794</v>
      </c>
      <c r="FH4" s="6" t="s">
        <v>2795</v>
      </c>
      <c r="FI4" s="6" t="s">
        <v>2796</v>
      </c>
      <c r="FJ4" s="6" t="s">
        <v>2797</v>
      </c>
      <c r="FK4" s="6" t="s">
        <v>2798</v>
      </c>
      <c r="FL4" s="6" t="s">
        <v>2799</v>
      </c>
      <c r="FM4" s="6" t="s">
        <v>2800</v>
      </c>
      <c r="FN4" s="6" t="s">
        <v>2801</v>
      </c>
      <c r="FO4" s="6" t="s">
        <v>2802</v>
      </c>
      <c r="FP4" s="6" t="s">
        <v>2803</v>
      </c>
      <c r="FQ4" s="6" t="s">
        <v>2804</v>
      </c>
      <c r="FR4">
        <v>10.9</v>
      </c>
      <c r="FS4">
        <v>0.54500000000000004</v>
      </c>
      <c r="FT4" s="6" t="s">
        <v>2805</v>
      </c>
      <c r="FU4">
        <v>2.95</v>
      </c>
      <c r="FV4">
        <v>235697328.69999999</v>
      </c>
      <c r="FW4">
        <v>540893595.20000005</v>
      </c>
      <c r="FX4">
        <v>159398262</v>
      </c>
      <c r="FY4">
        <v>0.51249999999999996</v>
      </c>
      <c r="FZ4">
        <v>5.7</v>
      </c>
      <c r="GA4">
        <v>0.28499999999999998</v>
      </c>
      <c r="GB4" s="6" t="s">
        <v>2806</v>
      </c>
      <c r="GC4" s="6" t="s">
        <v>2807</v>
      </c>
      <c r="GD4" s="6" t="s">
        <v>2808</v>
      </c>
      <c r="GE4" s="6" t="s">
        <v>2809</v>
      </c>
      <c r="GF4" s="6" t="s">
        <v>2810</v>
      </c>
      <c r="GG4">
        <v>212212158.80000001</v>
      </c>
      <c r="GH4" s="6" t="s">
        <v>2811</v>
      </c>
      <c r="GI4" s="6" t="s">
        <v>2812</v>
      </c>
      <c r="GJ4" s="6" t="s">
        <v>2813</v>
      </c>
      <c r="GK4" s="6" t="s">
        <v>2814</v>
      </c>
      <c r="GL4" s="6" t="s">
        <v>2815</v>
      </c>
      <c r="GM4" s="6" t="s">
        <v>2816</v>
      </c>
      <c r="GN4" s="6" t="s">
        <v>2817</v>
      </c>
      <c r="GO4" s="6" t="s">
        <v>2818</v>
      </c>
      <c r="GP4" s="6" t="s">
        <v>2819</v>
      </c>
      <c r="GQ4" s="6" t="s">
        <v>2820</v>
      </c>
      <c r="GR4" s="6" t="s">
        <v>2821</v>
      </c>
      <c r="GS4" s="6" t="s">
        <v>2822</v>
      </c>
      <c r="GT4" s="6" t="s">
        <v>2823</v>
      </c>
      <c r="GU4" s="6" t="s">
        <v>2824</v>
      </c>
      <c r="GV4" s="6" t="s">
        <v>2825</v>
      </c>
      <c r="GW4" s="6" t="s">
        <v>2826</v>
      </c>
      <c r="GX4" s="6" t="s">
        <v>2827</v>
      </c>
      <c r="GY4" s="6" t="s">
        <v>2828</v>
      </c>
      <c r="GZ4" s="6" t="s">
        <v>2829</v>
      </c>
      <c r="HA4">
        <v>-3.6466630000000001E-3</v>
      </c>
      <c r="HB4" s="6" t="s">
        <v>2830</v>
      </c>
      <c r="HC4" s="6" t="s">
        <v>2831</v>
      </c>
      <c r="HD4" s="6" t="s">
        <v>2832</v>
      </c>
      <c r="HE4" s="6" t="s">
        <v>2833</v>
      </c>
      <c r="HF4" s="6" t="s">
        <v>2834</v>
      </c>
      <c r="HG4" s="6" t="s">
        <v>2835</v>
      </c>
      <c r="HH4" s="6" t="s">
        <v>2836</v>
      </c>
      <c r="HI4">
        <v>-6.5181199999999999E-4</v>
      </c>
      <c r="HJ4">
        <v>-1.9472599999999999E-4</v>
      </c>
      <c r="HK4">
        <v>-5.3949441000000001E-2</v>
      </c>
      <c r="HL4" s="6" t="s">
        <v>2837</v>
      </c>
      <c r="HM4" s="6" t="s">
        <v>2838</v>
      </c>
      <c r="HN4" s="6" t="s">
        <v>2839</v>
      </c>
      <c r="HO4">
        <v>-4.276718196</v>
      </c>
      <c r="HP4" s="6" t="s">
        <v>2840</v>
      </c>
      <c r="HQ4" s="6" t="s">
        <v>2841</v>
      </c>
      <c r="HR4" s="6" t="s">
        <v>2842</v>
      </c>
      <c r="HS4" s="6" t="s">
        <v>2843</v>
      </c>
      <c r="HT4" s="6" t="s">
        <v>2844</v>
      </c>
      <c r="HU4" s="6" t="s">
        <v>2845</v>
      </c>
      <c r="HV4" s="6" t="s">
        <v>2846</v>
      </c>
      <c r="HW4" s="6" t="s">
        <v>2847</v>
      </c>
      <c r="HX4" s="6" t="s">
        <v>2848</v>
      </c>
      <c r="HY4" s="6" t="s">
        <v>2847</v>
      </c>
      <c r="HZ4" s="6" t="s">
        <v>2849</v>
      </c>
      <c r="IA4" s="6" t="s">
        <v>2850</v>
      </c>
      <c r="IB4" s="6" t="s">
        <v>2851</v>
      </c>
      <c r="IC4" s="6" t="s">
        <v>2851</v>
      </c>
      <c r="ID4" s="6" t="s">
        <v>2852</v>
      </c>
      <c r="IE4" s="6" t="s">
        <v>2853</v>
      </c>
      <c r="IF4">
        <v>-6.5520022999999997E-2</v>
      </c>
      <c r="IG4" s="6" t="s">
        <v>2854</v>
      </c>
      <c r="IH4" s="6" t="s">
        <v>2847</v>
      </c>
      <c r="II4" s="6" t="s">
        <v>2855</v>
      </c>
      <c r="IJ4" s="6" t="s">
        <v>2856</v>
      </c>
      <c r="IK4" s="6" t="s">
        <v>2857</v>
      </c>
      <c r="IL4" s="6" t="s">
        <v>2858</v>
      </c>
      <c r="IM4" s="6" t="s">
        <v>2859</v>
      </c>
      <c r="IN4" s="6" t="s">
        <v>2860</v>
      </c>
      <c r="IO4" s="6" t="s">
        <v>2861</v>
      </c>
      <c r="IP4" s="6" t="s">
        <v>2862</v>
      </c>
      <c r="IQ4" s="6" t="s">
        <v>2863</v>
      </c>
      <c r="IR4" s="6" t="s">
        <v>2864</v>
      </c>
      <c r="IS4" s="6" t="s">
        <v>2865</v>
      </c>
      <c r="IT4" s="6" t="s">
        <v>2866</v>
      </c>
      <c r="IU4" s="6" t="s">
        <v>2867</v>
      </c>
      <c r="IV4" s="6" t="s">
        <v>2868</v>
      </c>
      <c r="IW4" s="6" t="s">
        <v>2869</v>
      </c>
      <c r="IX4" s="6" t="s">
        <v>2870</v>
      </c>
      <c r="IY4" s="6" t="s">
        <v>2871</v>
      </c>
      <c r="IZ4" s="6" t="s">
        <v>2872</v>
      </c>
      <c r="JA4" s="6" t="s">
        <v>2873</v>
      </c>
      <c r="JB4" s="6" t="s">
        <v>2874</v>
      </c>
      <c r="JC4" s="6" t="s">
        <v>2875</v>
      </c>
      <c r="JD4" s="6" t="s">
        <v>2876</v>
      </c>
      <c r="JE4" s="6" t="s">
        <v>2877</v>
      </c>
      <c r="JF4" s="6" t="s">
        <v>2878</v>
      </c>
      <c r="JG4" s="6" t="s">
        <v>2879</v>
      </c>
      <c r="JH4" s="6" t="s">
        <v>2880</v>
      </c>
      <c r="JI4" s="6" t="s">
        <v>2881</v>
      </c>
      <c r="JJ4" s="6" t="s">
        <v>2882</v>
      </c>
      <c r="JK4" s="6" t="s">
        <v>2883</v>
      </c>
      <c r="JL4" s="6" t="s">
        <v>2884</v>
      </c>
      <c r="JM4" s="6" t="s">
        <v>2885</v>
      </c>
      <c r="JN4" s="6" t="s">
        <v>2886</v>
      </c>
      <c r="JO4" s="6" t="s">
        <v>2887</v>
      </c>
      <c r="JP4" s="6" t="s">
        <v>2888</v>
      </c>
      <c r="JQ4" s="6" t="s">
        <v>2889</v>
      </c>
      <c r="JR4" s="6" t="s">
        <v>2890</v>
      </c>
      <c r="JS4" s="6" t="s">
        <v>2891</v>
      </c>
      <c r="JT4" s="6" t="s">
        <v>2892</v>
      </c>
      <c r="JU4" s="6" t="s">
        <v>2893</v>
      </c>
      <c r="JV4" s="6" t="s">
        <v>2894</v>
      </c>
      <c r="JW4" s="6" t="s">
        <v>2895</v>
      </c>
      <c r="JX4" s="6" t="s">
        <v>2896</v>
      </c>
      <c r="JY4" s="6" t="s">
        <v>2897</v>
      </c>
      <c r="JZ4" s="6" t="s">
        <v>2898</v>
      </c>
      <c r="KA4" s="6" t="s">
        <v>2899</v>
      </c>
      <c r="KB4" s="6" t="s">
        <v>2900</v>
      </c>
      <c r="KC4" s="6" t="s">
        <v>2901</v>
      </c>
      <c r="KD4" s="6" t="s">
        <v>2902</v>
      </c>
      <c r="KE4" s="6" t="s">
        <v>2903</v>
      </c>
      <c r="KF4" s="6" t="s">
        <v>2904</v>
      </c>
      <c r="KG4" s="6" t="s">
        <v>2905</v>
      </c>
      <c r="KH4" s="6" t="s">
        <v>2906</v>
      </c>
      <c r="KI4" s="6" t="s">
        <v>2907</v>
      </c>
      <c r="KJ4" s="6" t="s">
        <v>2908</v>
      </c>
      <c r="KK4" s="6" t="s">
        <v>2909</v>
      </c>
      <c r="KL4" s="6" t="s">
        <v>2910</v>
      </c>
      <c r="KM4" s="6" t="s">
        <v>2911</v>
      </c>
      <c r="KN4" s="6" t="s">
        <v>2912</v>
      </c>
      <c r="KO4" s="6" t="s">
        <v>2913</v>
      </c>
      <c r="KP4">
        <v>-1.2820539999999999E-3</v>
      </c>
      <c r="KQ4" s="6" t="s">
        <v>2914</v>
      </c>
      <c r="KR4" s="6" t="s">
        <v>2915</v>
      </c>
      <c r="KS4" s="6" t="s">
        <v>2916</v>
      </c>
      <c r="KT4" s="6" t="s">
        <v>2917</v>
      </c>
      <c r="KU4" s="6" t="s">
        <v>2918</v>
      </c>
      <c r="KV4" s="6" t="s">
        <v>2919</v>
      </c>
      <c r="KW4" s="6" t="s">
        <v>2920</v>
      </c>
      <c r="KX4" s="6" t="s">
        <v>2921</v>
      </c>
      <c r="KY4" s="2">
        <v>-4.9400000000000001E-6</v>
      </c>
      <c r="KZ4">
        <v>-1.4848841999999999E-2</v>
      </c>
      <c r="LA4" s="6" t="s">
        <v>2922</v>
      </c>
      <c r="LB4" s="6" t="s">
        <v>2923</v>
      </c>
      <c r="LC4" s="6" t="s">
        <v>2924</v>
      </c>
      <c r="LD4" s="6" t="s">
        <v>2925</v>
      </c>
      <c r="LE4" s="6" t="s">
        <v>2926</v>
      </c>
      <c r="LF4" s="6" t="s">
        <v>2927</v>
      </c>
      <c r="LG4" s="6" t="s">
        <v>2928</v>
      </c>
      <c r="LH4" s="6" t="s">
        <v>2929</v>
      </c>
      <c r="LI4" s="6" t="s">
        <v>2930</v>
      </c>
      <c r="LJ4" s="6" t="s">
        <v>2931</v>
      </c>
      <c r="LK4" s="6" t="s">
        <v>2932</v>
      </c>
      <c r="LL4" s="6" t="s">
        <v>2933</v>
      </c>
      <c r="LM4" s="6" t="s">
        <v>2934</v>
      </c>
      <c r="LN4" s="6" t="s">
        <v>2933</v>
      </c>
      <c r="LO4" s="6" t="s">
        <v>2935</v>
      </c>
      <c r="LP4" s="6" t="s">
        <v>2936</v>
      </c>
      <c r="LQ4" s="6" t="s">
        <v>2937</v>
      </c>
      <c r="LR4" s="6" t="s">
        <v>2937</v>
      </c>
      <c r="LS4" s="6" t="s">
        <v>2938</v>
      </c>
      <c r="LT4" s="6" t="s">
        <v>2939</v>
      </c>
      <c r="LU4">
        <v>-1.7282809999999999E-2</v>
      </c>
      <c r="LV4" s="6" t="s">
        <v>2940</v>
      </c>
      <c r="LW4" s="6" t="s">
        <v>2933</v>
      </c>
      <c r="LX4" s="6" t="s">
        <v>2941</v>
      </c>
      <c r="LY4" s="6" t="s">
        <v>2942</v>
      </c>
      <c r="LZ4" s="6" t="s">
        <v>2943</v>
      </c>
      <c r="MA4" s="6" t="s">
        <v>2944</v>
      </c>
      <c r="MB4" s="6" t="s">
        <v>2945</v>
      </c>
      <c r="MC4" s="6" t="s">
        <v>2946</v>
      </c>
      <c r="MD4" s="6" t="s">
        <v>2947</v>
      </c>
      <c r="ME4" s="6" t="s">
        <v>2948</v>
      </c>
      <c r="MF4" s="6" t="s">
        <v>2949</v>
      </c>
      <c r="MG4" s="6" t="s">
        <v>2950</v>
      </c>
      <c r="MH4" s="6" t="s">
        <v>2951</v>
      </c>
      <c r="MI4" s="6" t="s">
        <v>2952</v>
      </c>
      <c r="MJ4" s="6" t="s">
        <v>2953</v>
      </c>
      <c r="MK4" s="6" t="s">
        <v>2954</v>
      </c>
      <c r="ML4" s="6" t="s">
        <v>2955</v>
      </c>
      <c r="MM4" s="6" t="s">
        <v>2956</v>
      </c>
      <c r="MN4" s="6" t="s">
        <v>2957</v>
      </c>
      <c r="MO4" s="6" t="s">
        <v>2958</v>
      </c>
      <c r="MP4" s="6" t="s">
        <v>2959</v>
      </c>
      <c r="MQ4" s="6" t="s">
        <v>2960</v>
      </c>
      <c r="MR4" s="6" t="s">
        <v>2961</v>
      </c>
      <c r="MS4" s="6" t="s">
        <v>2962</v>
      </c>
      <c r="MT4" s="6" t="s">
        <v>2963</v>
      </c>
      <c r="MU4" s="6" t="s">
        <v>2964</v>
      </c>
      <c r="MV4" s="6" t="s">
        <v>2965</v>
      </c>
      <c r="MW4" s="6" t="s">
        <v>2966</v>
      </c>
      <c r="MX4" s="6" t="s">
        <v>2967</v>
      </c>
      <c r="MY4" s="6" t="s">
        <v>2968</v>
      </c>
      <c r="MZ4" s="6" t="s">
        <v>2969</v>
      </c>
      <c r="NA4" s="6" t="s">
        <v>2970</v>
      </c>
      <c r="NB4" s="6" t="s">
        <v>2971</v>
      </c>
      <c r="NC4" s="6" t="s">
        <v>2972</v>
      </c>
      <c r="ND4">
        <v>3</v>
      </c>
      <c r="NE4" s="6" t="s">
        <v>2973</v>
      </c>
      <c r="NF4" s="6" t="s">
        <v>2974</v>
      </c>
      <c r="NG4" s="6" t="s">
        <v>2975</v>
      </c>
      <c r="NH4" s="6" t="s">
        <v>2976</v>
      </c>
      <c r="NI4" s="6" t="s">
        <v>2977</v>
      </c>
      <c r="NJ4" s="6" t="s">
        <v>2978</v>
      </c>
      <c r="NK4" s="6" t="s">
        <v>2979</v>
      </c>
      <c r="NL4" s="6" t="s">
        <v>2980</v>
      </c>
      <c r="NM4" s="6" t="s">
        <v>2981</v>
      </c>
      <c r="NN4" s="6" t="s">
        <v>2982</v>
      </c>
      <c r="NO4" s="6" t="s">
        <v>2983</v>
      </c>
      <c r="NP4" s="6" t="s">
        <v>2984</v>
      </c>
      <c r="NQ4" s="6" t="s">
        <v>2985</v>
      </c>
      <c r="NR4" s="6" t="s">
        <v>2986</v>
      </c>
      <c r="NS4" s="6" t="s">
        <v>2987</v>
      </c>
      <c r="NT4" s="6" t="s">
        <v>2988</v>
      </c>
      <c r="NU4" s="6" t="s">
        <v>2989</v>
      </c>
      <c r="NV4" s="6" t="s">
        <v>2990</v>
      </c>
      <c r="NW4" s="6" t="s">
        <v>2991</v>
      </c>
      <c r="NX4" s="6" t="s">
        <v>2992</v>
      </c>
      <c r="NY4" s="6" t="s">
        <v>2993</v>
      </c>
      <c r="NZ4" s="6" t="s">
        <v>2994</v>
      </c>
      <c r="OA4" s="6" t="s">
        <v>2995</v>
      </c>
      <c r="OB4" s="6" t="s">
        <v>2996</v>
      </c>
      <c r="OC4" s="6" t="s">
        <v>2997</v>
      </c>
      <c r="OD4" s="6" t="s">
        <v>2998</v>
      </c>
      <c r="OE4">
        <v>-5.3307570000000002E-3</v>
      </c>
      <c r="OF4" s="6" t="s">
        <v>2999</v>
      </c>
      <c r="OG4" s="6" t="s">
        <v>3000</v>
      </c>
      <c r="OH4" s="6" t="s">
        <v>3001</v>
      </c>
      <c r="OI4" s="6" t="s">
        <v>3002</v>
      </c>
      <c r="OJ4" s="6" t="s">
        <v>3003</v>
      </c>
      <c r="OK4" s="6" t="s">
        <v>3004</v>
      </c>
      <c r="OL4" s="6" t="s">
        <v>3005</v>
      </c>
      <c r="OM4">
        <v>-1.148257E-3</v>
      </c>
      <c r="ON4">
        <v>-3.1279099999999998E-4</v>
      </c>
      <c r="OO4">
        <v>-5.6566099000000002E-2</v>
      </c>
      <c r="OP4" s="6" t="s">
        <v>3006</v>
      </c>
      <c r="OQ4" s="6" t="s">
        <v>3007</v>
      </c>
      <c r="OR4" s="6" t="s">
        <v>3008</v>
      </c>
      <c r="OS4">
        <v>-3.0120107950000001</v>
      </c>
      <c r="OT4" s="6" t="s">
        <v>3009</v>
      </c>
      <c r="OU4" s="6" t="s">
        <v>3010</v>
      </c>
      <c r="OV4" s="6" t="s">
        <v>3011</v>
      </c>
      <c r="OW4" s="6" t="s">
        <v>3012</v>
      </c>
      <c r="OX4" s="6" t="s">
        <v>3013</v>
      </c>
      <c r="OY4" s="6" t="s">
        <v>3014</v>
      </c>
      <c r="OZ4" s="6" t="s">
        <v>3015</v>
      </c>
      <c r="PA4" s="6" t="s">
        <v>3016</v>
      </c>
      <c r="PB4" s="6" t="s">
        <v>3017</v>
      </c>
      <c r="PC4" s="6" t="s">
        <v>3016</v>
      </c>
      <c r="PD4" s="6" t="s">
        <v>3018</v>
      </c>
      <c r="PE4" s="6" t="s">
        <v>3019</v>
      </c>
      <c r="PF4" s="6" t="s">
        <v>3020</v>
      </c>
      <c r="PG4" s="6" t="s">
        <v>3020</v>
      </c>
      <c r="PH4" s="6" t="s">
        <v>3021</v>
      </c>
      <c r="PI4" s="6" t="s">
        <v>3022</v>
      </c>
      <c r="PJ4">
        <v>-7.1464146000000006E-2</v>
      </c>
      <c r="PK4" s="6" t="s">
        <v>3023</v>
      </c>
      <c r="PL4" s="6" t="s">
        <v>3016</v>
      </c>
      <c r="PM4" s="6" t="s">
        <v>3024</v>
      </c>
      <c r="PN4" s="6" t="s">
        <v>3025</v>
      </c>
      <c r="PO4" s="6" t="s">
        <v>3026</v>
      </c>
      <c r="PP4" s="6" t="s">
        <v>3027</v>
      </c>
      <c r="PQ4" s="6" t="s">
        <v>3028</v>
      </c>
      <c r="PR4" s="6" t="s">
        <v>3029</v>
      </c>
      <c r="PS4" s="6" t="s">
        <v>3030</v>
      </c>
      <c r="PT4" s="6" t="s">
        <v>3031</v>
      </c>
      <c r="PU4" s="6" t="s">
        <v>3032</v>
      </c>
      <c r="PV4" s="6" t="s">
        <v>3033</v>
      </c>
      <c r="PW4" s="6" t="s">
        <v>3034</v>
      </c>
      <c r="PX4" s="6" t="s">
        <v>3035</v>
      </c>
      <c r="PY4" s="6" t="s">
        <v>3036</v>
      </c>
      <c r="PZ4" s="6" t="s">
        <v>3037</v>
      </c>
      <c r="QA4" s="6" t="s">
        <v>3038</v>
      </c>
      <c r="QB4" s="6" t="s">
        <v>3039</v>
      </c>
      <c r="QC4" s="6" t="s">
        <v>3040</v>
      </c>
      <c r="QD4" s="6" t="s">
        <v>3041</v>
      </c>
      <c r="QE4" s="6" t="s">
        <v>3042</v>
      </c>
      <c r="QF4" s="6" t="s">
        <v>3043</v>
      </c>
      <c r="QG4" s="6" t="s">
        <v>3044</v>
      </c>
      <c r="QH4" s="6" t="s">
        <v>3045</v>
      </c>
      <c r="QI4" s="6" t="s">
        <v>3046</v>
      </c>
      <c r="QJ4" s="6" t="s">
        <v>3047</v>
      </c>
      <c r="QK4">
        <v>13</v>
      </c>
      <c r="QL4">
        <v>0.52</v>
      </c>
      <c r="QM4">
        <v>0.24</v>
      </c>
      <c r="QN4">
        <v>2.8</v>
      </c>
      <c r="QO4">
        <v>188605637.40000001</v>
      </c>
      <c r="QP4">
        <v>427754868.19999999</v>
      </c>
      <c r="QQ4">
        <v>128818329.7</v>
      </c>
      <c r="QR4">
        <v>0.55000000000000004</v>
      </c>
      <c r="QS4">
        <v>6.28</v>
      </c>
      <c r="QT4">
        <v>0.25119999999999998</v>
      </c>
      <c r="QU4" s="6" t="s">
        <v>3048</v>
      </c>
      <c r="QV4" s="6" t="s">
        <v>3049</v>
      </c>
      <c r="QW4" s="6" t="s">
        <v>3050</v>
      </c>
      <c r="QX4" s="6" t="s">
        <v>3051</v>
      </c>
      <c r="QY4" s="6" t="s">
        <v>3052</v>
      </c>
      <c r="QZ4">
        <v>173575128.69999999</v>
      </c>
      <c r="RA4" s="6" t="s">
        <v>3053</v>
      </c>
      <c r="RB4" s="6" t="s">
        <v>3054</v>
      </c>
      <c r="RC4" s="6" t="s">
        <v>3055</v>
      </c>
      <c r="RD4" s="6" t="s">
        <v>3056</v>
      </c>
      <c r="RE4" s="6" t="s">
        <v>3057</v>
      </c>
      <c r="RF4" s="6" t="s">
        <v>3058</v>
      </c>
      <c r="RG4" s="6" t="s">
        <v>3059</v>
      </c>
      <c r="RH4" s="6" t="s">
        <v>3060</v>
      </c>
      <c r="RI4" s="6" t="s">
        <v>3061</v>
      </c>
      <c r="RJ4" s="6" t="s">
        <v>3062</v>
      </c>
      <c r="RK4" s="6" t="s">
        <v>3063</v>
      </c>
      <c r="RL4" s="6" t="s">
        <v>3064</v>
      </c>
      <c r="RM4" s="6" t="s">
        <v>3065</v>
      </c>
      <c r="RN4" s="6" t="s">
        <v>3066</v>
      </c>
      <c r="RO4" s="6" t="s">
        <v>3067</v>
      </c>
      <c r="RP4" s="6" t="s">
        <v>3068</v>
      </c>
      <c r="RQ4" s="6" t="s">
        <v>3069</v>
      </c>
      <c r="RR4" s="6" t="s">
        <v>3070</v>
      </c>
      <c r="RS4" s="6" t="s">
        <v>3071</v>
      </c>
      <c r="RT4">
        <v>-1.8100200000000001E-3</v>
      </c>
      <c r="RU4" s="6" t="s">
        <v>3072</v>
      </c>
      <c r="RV4" s="6" t="s">
        <v>3073</v>
      </c>
      <c r="RW4" s="6" t="s">
        <v>3074</v>
      </c>
      <c r="RX4" s="6" t="s">
        <v>3075</v>
      </c>
      <c r="RY4" s="6" t="s">
        <v>3076</v>
      </c>
      <c r="RZ4" s="6" t="s">
        <v>3077</v>
      </c>
      <c r="SA4" s="6" t="s">
        <v>3078</v>
      </c>
      <c r="SB4" s="6" t="s">
        <v>3079</v>
      </c>
      <c r="SC4" s="6" t="s">
        <v>3080</v>
      </c>
      <c r="SD4">
        <v>-2.1066636E-2</v>
      </c>
      <c r="SE4" s="6" t="s">
        <v>3081</v>
      </c>
      <c r="SF4" s="6" t="s">
        <v>3082</v>
      </c>
      <c r="SG4" s="6" t="s">
        <v>3083</v>
      </c>
      <c r="SH4" s="6" t="s">
        <v>3084</v>
      </c>
      <c r="SI4" s="6" t="s">
        <v>3085</v>
      </c>
      <c r="SJ4" s="6" t="s">
        <v>3086</v>
      </c>
      <c r="SK4" s="6" t="s">
        <v>3087</v>
      </c>
      <c r="SL4" s="6" t="s">
        <v>3088</v>
      </c>
      <c r="SM4" s="6" t="s">
        <v>3089</v>
      </c>
      <c r="SN4" s="6" t="s">
        <v>3090</v>
      </c>
      <c r="SO4" s="6" t="s">
        <v>3091</v>
      </c>
      <c r="SP4" s="6" t="s">
        <v>3092</v>
      </c>
      <c r="SQ4" s="6" t="s">
        <v>3093</v>
      </c>
      <c r="SR4" s="6" t="s">
        <v>3092</v>
      </c>
      <c r="SS4" s="6" t="s">
        <v>3094</v>
      </c>
      <c r="ST4" s="6" t="s">
        <v>3095</v>
      </c>
      <c r="SU4" s="6" t="s">
        <v>3096</v>
      </c>
      <c r="SV4" s="6" t="s">
        <v>3096</v>
      </c>
      <c r="SW4" s="6" t="s">
        <v>3097</v>
      </c>
      <c r="SX4" s="6" t="s">
        <v>3098</v>
      </c>
      <c r="SY4">
        <v>-2.3896107E-2</v>
      </c>
      <c r="SZ4" s="6" t="s">
        <v>3099</v>
      </c>
      <c r="TA4" s="6" t="s">
        <v>3092</v>
      </c>
      <c r="TB4" s="6" t="s">
        <v>3100</v>
      </c>
      <c r="TC4" s="6" t="s">
        <v>3101</v>
      </c>
      <c r="TD4" s="6" t="s">
        <v>3102</v>
      </c>
      <c r="TE4" s="6" t="s">
        <v>3103</v>
      </c>
      <c r="TF4" s="6" t="s">
        <v>3104</v>
      </c>
      <c r="TG4" s="6" t="s">
        <v>3105</v>
      </c>
      <c r="TH4" s="6" t="s">
        <v>3106</v>
      </c>
      <c r="TI4" s="6" t="s">
        <v>3107</v>
      </c>
      <c r="TJ4" s="6" t="s">
        <v>3108</v>
      </c>
      <c r="TK4" s="6" t="s">
        <v>3109</v>
      </c>
      <c r="TL4" s="6" t="s">
        <v>3110</v>
      </c>
      <c r="TM4" s="6" t="s">
        <v>3111</v>
      </c>
      <c r="TN4" s="6" t="s">
        <v>3112</v>
      </c>
      <c r="TO4" s="6" t="s">
        <v>3113</v>
      </c>
      <c r="TP4" s="6" t="s">
        <v>3114</v>
      </c>
      <c r="TQ4" s="6" t="s">
        <v>3115</v>
      </c>
      <c r="TR4" s="6" t="s">
        <v>3116</v>
      </c>
      <c r="TS4" s="6" t="s">
        <v>3117</v>
      </c>
      <c r="TT4" s="6" t="s">
        <v>3118</v>
      </c>
      <c r="TU4" s="6" t="s">
        <v>3119</v>
      </c>
      <c r="TV4" s="6" t="s">
        <v>3120</v>
      </c>
      <c r="TW4" s="6" t="s">
        <v>3121</v>
      </c>
      <c r="TX4" s="6" t="s">
        <v>3122</v>
      </c>
      <c r="TY4" s="6" t="s">
        <v>3123</v>
      </c>
      <c r="TZ4" s="6" t="s">
        <v>3124</v>
      </c>
      <c r="UA4" s="6" t="s">
        <v>3125</v>
      </c>
      <c r="UB4" s="6" t="s">
        <v>3126</v>
      </c>
      <c r="UC4" s="6" t="s">
        <v>3127</v>
      </c>
      <c r="UD4" s="6" t="s">
        <v>3128</v>
      </c>
      <c r="UE4" s="6" t="s">
        <v>3129</v>
      </c>
      <c r="UF4" s="6" t="s">
        <v>3130</v>
      </c>
      <c r="UG4" s="6" t="s">
        <v>3131</v>
      </c>
      <c r="UH4" s="6" t="s">
        <v>3132</v>
      </c>
      <c r="UI4" s="6" t="s">
        <v>3133</v>
      </c>
      <c r="UJ4" s="6" t="s">
        <v>3134</v>
      </c>
      <c r="UK4" s="6" t="s">
        <v>3135</v>
      </c>
      <c r="UL4" s="6" t="s">
        <v>3136</v>
      </c>
      <c r="UM4" s="6" t="s">
        <v>3137</v>
      </c>
      <c r="UN4" s="6" t="s">
        <v>3138</v>
      </c>
      <c r="UO4" s="6" t="s">
        <v>3139</v>
      </c>
      <c r="UP4" s="6" t="s">
        <v>3140</v>
      </c>
      <c r="UQ4" s="6" t="s">
        <v>3141</v>
      </c>
      <c r="UR4" s="6" t="s">
        <v>3142</v>
      </c>
      <c r="US4" s="6" t="s">
        <v>3143</v>
      </c>
      <c r="UT4" s="6" t="s">
        <v>3144</v>
      </c>
      <c r="UU4" s="6" t="s">
        <v>3145</v>
      </c>
      <c r="UV4" s="6" t="s">
        <v>3146</v>
      </c>
      <c r="UW4" s="6" t="s">
        <v>3147</v>
      </c>
      <c r="UX4" s="6" t="s">
        <v>3148</v>
      </c>
      <c r="UY4" s="6" t="s">
        <v>3149</v>
      </c>
      <c r="UZ4" s="6" t="s">
        <v>3150</v>
      </c>
      <c r="VA4" s="6" t="s">
        <v>3151</v>
      </c>
      <c r="VB4" s="6" t="s">
        <v>3152</v>
      </c>
      <c r="VC4" s="6" t="s">
        <v>3153</v>
      </c>
      <c r="VD4" s="6" t="s">
        <v>3154</v>
      </c>
      <c r="VE4" s="6" t="s">
        <v>3155</v>
      </c>
      <c r="VF4" s="6" t="s">
        <v>3156</v>
      </c>
      <c r="VG4" s="6" t="s">
        <v>3157</v>
      </c>
      <c r="VH4" s="6" t="s">
        <v>3158</v>
      </c>
      <c r="VI4">
        <v>-1.1296209999999999E-3</v>
      </c>
      <c r="VJ4" s="6" t="s">
        <v>3159</v>
      </c>
      <c r="VK4" s="6" t="s">
        <v>3160</v>
      </c>
      <c r="VL4" s="6" t="s">
        <v>3161</v>
      </c>
      <c r="VM4" s="6" t="s">
        <v>3162</v>
      </c>
      <c r="VN4" s="6" t="s">
        <v>3163</v>
      </c>
      <c r="VO4" s="6" t="s">
        <v>3164</v>
      </c>
      <c r="VP4" s="6" t="s">
        <v>3165</v>
      </c>
      <c r="VQ4" s="6" t="s">
        <v>3166</v>
      </c>
      <c r="VR4" s="2">
        <v>-9.9000000000000001E-6</v>
      </c>
      <c r="VS4">
        <v>-9.8743460000000009E-3</v>
      </c>
      <c r="VT4" s="6" t="s">
        <v>3167</v>
      </c>
      <c r="VU4" s="6" t="s">
        <v>3168</v>
      </c>
      <c r="VV4" s="6" t="s">
        <v>3169</v>
      </c>
      <c r="VW4" s="6" t="s">
        <v>3170</v>
      </c>
      <c r="VX4" s="6" t="s">
        <v>3171</v>
      </c>
      <c r="VY4" s="6" t="s">
        <v>3172</v>
      </c>
      <c r="VZ4" s="6" t="s">
        <v>3173</v>
      </c>
      <c r="WA4" s="6" t="s">
        <v>3174</v>
      </c>
      <c r="WB4" s="6" t="s">
        <v>3175</v>
      </c>
      <c r="WC4" s="6" t="s">
        <v>3176</v>
      </c>
      <c r="WD4" s="6" t="s">
        <v>3177</v>
      </c>
      <c r="WE4" s="6" t="s">
        <v>3178</v>
      </c>
      <c r="WF4" s="6" t="s">
        <v>3179</v>
      </c>
      <c r="WG4" s="6" t="s">
        <v>3178</v>
      </c>
      <c r="WH4" s="6" t="s">
        <v>3180</v>
      </c>
      <c r="WI4" s="6" t="s">
        <v>3181</v>
      </c>
      <c r="WJ4" s="6" t="s">
        <v>3182</v>
      </c>
      <c r="WK4" s="6" t="s">
        <v>3182</v>
      </c>
      <c r="WL4" s="6" t="s">
        <v>3183</v>
      </c>
      <c r="WM4" s="6" t="s">
        <v>3184</v>
      </c>
      <c r="WN4">
        <v>-1.9345136999999998E-2</v>
      </c>
      <c r="WO4" s="6" t="s">
        <v>3185</v>
      </c>
      <c r="WP4" s="6" t="s">
        <v>3178</v>
      </c>
      <c r="WQ4" s="6" t="s">
        <v>3186</v>
      </c>
      <c r="WR4" s="6" t="s">
        <v>3187</v>
      </c>
      <c r="WS4" s="6" t="s">
        <v>3188</v>
      </c>
      <c r="WT4" s="6" t="s">
        <v>3189</v>
      </c>
      <c r="WU4" s="6" t="s">
        <v>3190</v>
      </c>
      <c r="WV4" s="6" t="s">
        <v>3191</v>
      </c>
      <c r="WW4" s="6" t="s">
        <v>3192</v>
      </c>
      <c r="WX4" s="6" t="s">
        <v>3193</v>
      </c>
      <c r="WY4" s="6" t="s">
        <v>3194</v>
      </c>
      <c r="WZ4" s="6" t="s">
        <v>3195</v>
      </c>
      <c r="XA4" s="6" t="s">
        <v>3196</v>
      </c>
      <c r="XB4" s="6" t="s">
        <v>3197</v>
      </c>
      <c r="XC4" s="6" t="s">
        <v>3198</v>
      </c>
      <c r="XD4" s="6" t="s">
        <v>3199</v>
      </c>
      <c r="XE4" s="6" t="s">
        <v>3200</v>
      </c>
      <c r="XF4" s="6" t="s">
        <v>3201</v>
      </c>
      <c r="XG4" s="6" t="s">
        <v>3202</v>
      </c>
      <c r="XH4" s="6" t="s">
        <v>3203</v>
      </c>
      <c r="XI4" s="6" t="s">
        <v>3204</v>
      </c>
      <c r="XJ4" s="6" t="s">
        <v>3205</v>
      </c>
      <c r="XK4" s="6" t="s">
        <v>3206</v>
      </c>
      <c r="XL4" s="6" t="s">
        <v>3207</v>
      </c>
      <c r="XM4" s="6" t="s">
        <v>3208</v>
      </c>
      <c r="XN4" s="6" t="s">
        <v>3209</v>
      </c>
      <c r="XO4">
        <v>12.75</v>
      </c>
      <c r="XP4">
        <v>0.53125</v>
      </c>
      <c r="XQ4">
        <v>0.234375</v>
      </c>
      <c r="XR4">
        <v>2.125</v>
      </c>
      <c r="XS4" s="6" t="s">
        <v>3210</v>
      </c>
      <c r="XT4" s="6" t="s">
        <v>3211</v>
      </c>
      <c r="XU4" s="6" t="s">
        <v>3212</v>
      </c>
      <c r="XV4">
        <v>0.71875</v>
      </c>
      <c r="XW4" s="6" t="s">
        <v>3213</v>
      </c>
      <c r="XX4" s="6" t="s">
        <v>3214</v>
      </c>
      <c r="XY4" s="6" t="s">
        <v>3215</v>
      </c>
      <c r="XZ4" s="6" t="s">
        <v>3216</v>
      </c>
      <c r="YA4" s="6" t="s">
        <v>3217</v>
      </c>
      <c r="YB4" s="6" t="s">
        <v>3218</v>
      </c>
      <c r="YC4" s="6" t="s">
        <v>3219</v>
      </c>
      <c r="YD4" s="6" t="s">
        <v>3220</v>
      </c>
      <c r="YE4" s="6" t="s">
        <v>3221</v>
      </c>
      <c r="YF4" s="6" t="s">
        <v>3222</v>
      </c>
      <c r="YG4" s="6" t="s">
        <v>3223</v>
      </c>
      <c r="YH4" s="6" t="s">
        <v>3224</v>
      </c>
      <c r="YI4" s="6" t="s">
        <v>3225</v>
      </c>
      <c r="YJ4" s="6" t="s">
        <v>3226</v>
      </c>
      <c r="YK4" s="6" t="s">
        <v>3227</v>
      </c>
      <c r="YL4" s="6" t="s">
        <v>3228</v>
      </c>
      <c r="YM4" s="6" t="s">
        <v>3229</v>
      </c>
      <c r="YN4" s="6" t="s">
        <v>3230</v>
      </c>
      <c r="YO4" s="6" t="s">
        <v>3231</v>
      </c>
      <c r="YP4" s="6" t="s">
        <v>3232</v>
      </c>
      <c r="YQ4" s="6" t="s">
        <v>3233</v>
      </c>
      <c r="YR4" s="6" t="s">
        <v>3234</v>
      </c>
      <c r="YS4" s="6" t="s">
        <v>3235</v>
      </c>
      <c r="YT4" s="6" t="s">
        <v>3236</v>
      </c>
      <c r="YU4" s="6" t="s">
        <v>3237</v>
      </c>
      <c r="YV4" s="6" t="s">
        <v>3238</v>
      </c>
      <c r="YW4" s="6" t="s">
        <v>3239</v>
      </c>
      <c r="YX4">
        <v>-5.3522400000000005E-4</v>
      </c>
      <c r="YY4" s="6" t="s">
        <v>3240</v>
      </c>
      <c r="YZ4" s="6" t="s">
        <v>3241</v>
      </c>
      <c r="ZA4" s="6" t="s">
        <v>3242</v>
      </c>
      <c r="ZB4" s="6" t="s">
        <v>3243</v>
      </c>
      <c r="ZC4" s="6" t="s">
        <v>3244</v>
      </c>
      <c r="ZD4" s="6" t="s">
        <v>3245</v>
      </c>
      <c r="ZE4" s="6" t="s">
        <v>3246</v>
      </c>
      <c r="ZF4" s="2">
        <v>-2.3E-6</v>
      </c>
      <c r="ZG4" s="2">
        <v>-1.46E-6</v>
      </c>
      <c r="ZH4">
        <v>-3.17652E-3</v>
      </c>
      <c r="ZI4" s="6" t="s">
        <v>3247</v>
      </c>
      <c r="ZJ4" s="6" t="s">
        <v>3248</v>
      </c>
      <c r="ZK4" s="6" t="s">
        <v>3249</v>
      </c>
      <c r="ZL4">
        <v>-0.134643914</v>
      </c>
      <c r="ZM4" s="6" t="s">
        <v>3250</v>
      </c>
      <c r="ZN4" s="6" t="s">
        <v>3251</v>
      </c>
      <c r="ZO4" s="6" t="s">
        <v>3252</v>
      </c>
      <c r="ZP4" s="6" t="s">
        <v>3253</v>
      </c>
      <c r="ZQ4" s="6" t="s">
        <v>3254</v>
      </c>
      <c r="ZR4" s="6" t="s">
        <v>3255</v>
      </c>
      <c r="ZS4" s="6" t="s">
        <v>3256</v>
      </c>
      <c r="ZT4" s="6" t="s">
        <v>3257</v>
      </c>
      <c r="ZU4" s="6" t="s">
        <v>3258</v>
      </c>
      <c r="ZV4" s="6" t="s">
        <v>3257</v>
      </c>
      <c r="ZW4" s="6" t="s">
        <v>3259</v>
      </c>
      <c r="ZX4" s="6" t="s">
        <v>3260</v>
      </c>
      <c r="ZY4" s="6" t="s">
        <v>3261</v>
      </c>
      <c r="ZZ4" s="6" t="s">
        <v>3261</v>
      </c>
      <c r="AAA4" s="6" t="s">
        <v>3262</v>
      </c>
      <c r="AAB4" s="6" t="s">
        <v>3263</v>
      </c>
      <c r="AAC4">
        <v>-1.717444E-3</v>
      </c>
      <c r="AAD4" s="6" t="s">
        <v>3264</v>
      </c>
      <c r="AAE4" s="6" t="s">
        <v>3257</v>
      </c>
      <c r="AAF4" s="6" t="s">
        <v>3265</v>
      </c>
      <c r="AAG4" s="6" t="s">
        <v>3266</v>
      </c>
      <c r="AAH4" s="6" t="s">
        <v>3267</v>
      </c>
      <c r="AAI4" s="6" t="s">
        <v>3268</v>
      </c>
      <c r="AAJ4" s="6" t="s">
        <v>3269</v>
      </c>
      <c r="AAK4" s="6" t="s">
        <v>3270</v>
      </c>
      <c r="AAL4" s="6" t="s">
        <v>3271</v>
      </c>
      <c r="AAM4" s="6" t="s">
        <v>3272</v>
      </c>
      <c r="AAN4" s="6" t="s">
        <v>3273</v>
      </c>
      <c r="AAO4" s="6" t="s">
        <v>3274</v>
      </c>
      <c r="AAP4" s="6" t="s">
        <v>3275</v>
      </c>
      <c r="AAQ4" s="6" t="s">
        <v>3276</v>
      </c>
      <c r="AAR4" s="6" t="s">
        <v>3277</v>
      </c>
      <c r="AAS4" s="6" t="s">
        <v>3278</v>
      </c>
      <c r="AAT4" s="6" t="s">
        <v>3279</v>
      </c>
      <c r="AAU4" s="6" t="s">
        <v>3280</v>
      </c>
      <c r="AAV4" s="6" t="s">
        <v>3281</v>
      </c>
      <c r="AAW4" s="6" t="s">
        <v>3282</v>
      </c>
      <c r="AAX4" s="6" t="s">
        <v>3283</v>
      </c>
      <c r="AAY4" s="6" t="s">
        <v>3284</v>
      </c>
      <c r="AAZ4" s="6" t="s">
        <v>3285</v>
      </c>
      <c r="ABA4" s="6" t="s">
        <v>3286</v>
      </c>
      <c r="ABB4" s="6" t="s">
        <v>3287</v>
      </c>
      <c r="ABC4" s="6" t="s">
        <v>3288</v>
      </c>
      <c r="ABD4">
        <v>4</v>
      </c>
      <c r="ABE4">
        <v>0.5</v>
      </c>
      <c r="ABF4">
        <v>0.25</v>
      </c>
      <c r="ABG4">
        <v>2.5</v>
      </c>
      <c r="ABH4">
        <v>586721837.60000002</v>
      </c>
      <c r="ABI4">
        <v>1461990428</v>
      </c>
      <c r="ABJ4">
        <v>367904690.10000002</v>
      </c>
      <c r="ABK4">
        <v>0.625</v>
      </c>
      <c r="ABL4">
        <v>1.75</v>
      </c>
      <c r="ABM4">
        <v>0.21875</v>
      </c>
      <c r="ABN4" s="6" t="s">
        <v>3289</v>
      </c>
      <c r="ABO4" s="6" t="s">
        <v>3290</v>
      </c>
      <c r="ABP4" s="6" t="s">
        <v>3291</v>
      </c>
      <c r="ABQ4" s="6" t="s">
        <v>3292</v>
      </c>
      <c r="ABR4" s="6" t="s">
        <v>3293</v>
      </c>
      <c r="ABS4" s="6" t="s">
        <v>3294</v>
      </c>
      <c r="ABT4" s="6" t="s">
        <v>3295</v>
      </c>
      <c r="ABU4" s="6" t="s">
        <v>3296</v>
      </c>
      <c r="ABV4" s="6" t="s">
        <v>3297</v>
      </c>
      <c r="ABW4" s="6" t="s">
        <v>3298</v>
      </c>
      <c r="ABX4" s="6" t="s">
        <v>3299</v>
      </c>
      <c r="ABY4" s="6" t="s">
        <v>3300</v>
      </c>
      <c r="ABZ4" s="6" t="s">
        <v>3301</v>
      </c>
      <c r="ACA4" s="6" t="s">
        <v>3302</v>
      </c>
      <c r="ACB4" s="6" t="s">
        <v>3303</v>
      </c>
      <c r="ACC4" s="6" t="s">
        <v>3304</v>
      </c>
      <c r="ACD4" s="6" t="s">
        <v>3305</v>
      </c>
      <c r="ACE4" s="6" t="s">
        <v>3306</v>
      </c>
      <c r="ACF4" s="6" t="s">
        <v>3307</v>
      </c>
      <c r="ACG4" s="6" t="s">
        <v>3308</v>
      </c>
      <c r="ACH4" s="6" t="s">
        <v>3309</v>
      </c>
      <c r="ACI4" s="6" t="s">
        <v>3310</v>
      </c>
      <c r="ACJ4" s="6" t="s">
        <v>3311</v>
      </c>
      <c r="ACK4" s="6" t="s">
        <v>3312</v>
      </c>
      <c r="ACL4" s="6" t="s">
        <v>3313</v>
      </c>
      <c r="ACM4" s="6" t="s">
        <v>3314</v>
      </c>
      <c r="ACN4" s="6" t="s">
        <v>3315</v>
      </c>
      <c r="ACO4" s="6" t="s">
        <v>3316</v>
      </c>
      <c r="ACP4" s="2">
        <v>-3.2000000000000002E-16</v>
      </c>
      <c r="ACQ4" s="6" t="s">
        <v>3317</v>
      </c>
      <c r="ACR4" s="6" t="s">
        <v>3318</v>
      </c>
      <c r="ACS4" s="6" t="s">
        <v>3319</v>
      </c>
      <c r="ACT4" s="6" t="s">
        <v>3320</v>
      </c>
      <c r="ACU4" s="6" t="s">
        <v>3321</v>
      </c>
      <c r="ACV4" s="6" t="s">
        <v>3322</v>
      </c>
      <c r="ACW4" s="6" t="s">
        <v>3323</v>
      </c>
      <c r="ACX4" s="6" t="s">
        <v>3324</v>
      </c>
      <c r="ACY4" s="6" t="s">
        <v>3325</v>
      </c>
      <c r="ACZ4" s="6" t="s">
        <v>3326</v>
      </c>
      <c r="ADA4" s="6" t="s">
        <v>3327</v>
      </c>
      <c r="ADB4" s="6" t="s">
        <v>3328</v>
      </c>
      <c r="ADC4">
        <v>1</v>
      </c>
      <c r="ADD4" s="6" t="s">
        <v>3329</v>
      </c>
      <c r="ADE4">
        <v>1</v>
      </c>
      <c r="ADF4">
        <v>0</v>
      </c>
      <c r="ADG4">
        <v>0</v>
      </c>
      <c r="ADH4">
        <v>0</v>
      </c>
      <c r="ADI4">
        <v>0</v>
      </c>
      <c r="ADJ4">
        <v>1</v>
      </c>
      <c r="ADK4">
        <v>0</v>
      </c>
      <c r="ADL4" s="2">
        <v>-3.2000000000000002E-16</v>
      </c>
      <c r="ADM4">
        <v>0</v>
      </c>
      <c r="ADN4">
        <v>1</v>
      </c>
      <c r="ADO4">
        <v>1</v>
      </c>
      <c r="ADP4">
        <v>1</v>
      </c>
      <c r="ADQ4">
        <v>1</v>
      </c>
      <c r="ADR4">
        <v>0</v>
      </c>
      <c r="ADS4">
        <v>0</v>
      </c>
      <c r="ADT4">
        <v>0</v>
      </c>
      <c r="ADU4">
        <v>1</v>
      </c>
      <c r="ADV4">
        <v>1</v>
      </c>
      <c r="ADW4" s="2">
        <v>-3.2000000000000002E-16</v>
      </c>
      <c r="ADX4">
        <v>1</v>
      </c>
      <c r="ADY4">
        <v>1</v>
      </c>
      <c r="ADZ4">
        <v>2</v>
      </c>
      <c r="AEA4" s="2">
        <v>-3.2000000000000002E-16</v>
      </c>
      <c r="AEB4">
        <v>0</v>
      </c>
      <c r="AEC4" s="6" t="s">
        <v>2740</v>
      </c>
      <c r="AED4">
        <v>1</v>
      </c>
      <c r="AEE4">
        <v>0</v>
      </c>
      <c r="AEF4">
        <v>1</v>
      </c>
      <c r="AEG4" s="6" t="s">
        <v>2741</v>
      </c>
      <c r="AEH4" s="6" t="s">
        <v>2741</v>
      </c>
      <c r="AEI4" s="6" t="s">
        <v>2741</v>
      </c>
      <c r="AEJ4">
        <v>1</v>
      </c>
      <c r="AEK4" s="6" t="s">
        <v>2742</v>
      </c>
      <c r="AEL4" s="6" t="s">
        <v>2743</v>
      </c>
      <c r="AEM4" s="6" t="s">
        <v>2744</v>
      </c>
      <c r="AEN4" s="6" t="s">
        <v>2745</v>
      </c>
      <c r="AEO4" s="6" t="s">
        <v>2746</v>
      </c>
      <c r="AEP4" s="6" t="s">
        <v>2747</v>
      </c>
      <c r="AEQ4" s="6" t="s">
        <v>2747</v>
      </c>
      <c r="AER4" s="6" t="s">
        <v>2747</v>
      </c>
      <c r="AES4">
        <v>2</v>
      </c>
      <c r="AET4">
        <v>1</v>
      </c>
      <c r="AEU4">
        <v>0</v>
      </c>
      <c r="AEV4">
        <v>1</v>
      </c>
      <c r="AEW4">
        <v>4694224039</v>
      </c>
      <c r="AEX4">
        <v>4694224039</v>
      </c>
      <c r="AEY4">
        <v>4694224039</v>
      </c>
      <c r="AEZ4">
        <v>1</v>
      </c>
      <c r="AFA4">
        <v>1</v>
      </c>
      <c r="AFB4">
        <v>0.5</v>
      </c>
      <c r="AFC4" s="6" t="s">
        <v>2748</v>
      </c>
      <c r="AFD4" s="6" t="s">
        <v>2748</v>
      </c>
      <c r="AFE4" s="6" t="s">
        <v>2748</v>
      </c>
      <c r="AFF4" s="6" t="s">
        <v>1356</v>
      </c>
      <c r="AFG4" s="6" t="s">
        <v>2749</v>
      </c>
      <c r="AFH4">
        <v>2345707056</v>
      </c>
      <c r="AFI4" s="6" t="s">
        <v>2750</v>
      </c>
      <c r="AFJ4" s="6" t="s">
        <v>2751</v>
      </c>
      <c r="AFK4" s="6" t="s">
        <v>2752</v>
      </c>
      <c r="AFL4" s="6" t="s">
        <v>2753</v>
      </c>
      <c r="AFM4">
        <v>96923</v>
      </c>
      <c r="AFN4">
        <v>0</v>
      </c>
      <c r="AFO4">
        <v>1</v>
      </c>
      <c r="AFP4" s="6" t="s">
        <v>2754</v>
      </c>
      <c r="AFQ4" s="6" t="s">
        <v>2754</v>
      </c>
      <c r="AFR4" s="6" t="s">
        <v>2754</v>
      </c>
      <c r="AFS4">
        <v>1</v>
      </c>
      <c r="AFT4" s="6" t="s">
        <v>2755</v>
      </c>
      <c r="AFU4" s="6" t="s">
        <v>2755</v>
      </c>
      <c r="AFV4" s="6" t="s">
        <v>2755</v>
      </c>
      <c r="AFW4">
        <v>0</v>
      </c>
      <c r="AFX4">
        <v>1000000</v>
      </c>
      <c r="AFY4">
        <v>0</v>
      </c>
      <c r="AFZ4">
        <v>0</v>
      </c>
      <c r="AGA4">
        <v>0</v>
      </c>
      <c r="AGB4" s="6" t="s">
        <v>3330</v>
      </c>
      <c r="AGC4" s="6" t="s">
        <v>3331</v>
      </c>
      <c r="AGD4" s="6" t="s">
        <v>3332</v>
      </c>
      <c r="AGE4" s="2">
        <v>-3.2000000000000002E-16</v>
      </c>
      <c r="AGF4" s="6" t="s">
        <v>3333</v>
      </c>
      <c r="AGG4" s="6" t="s">
        <v>3334</v>
      </c>
      <c r="AGH4" s="6" t="s">
        <v>3335</v>
      </c>
      <c r="AGI4" s="6" t="s">
        <v>3336</v>
      </c>
      <c r="AGJ4" s="6" t="s">
        <v>3337</v>
      </c>
      <c r="AGK4" s="6" t="s">
        <v>3338</v>
      </c>
      <c r="AGL4" s="6" t="s">
        <v>1979</v>
      </c>
      <c r="AGM4" s="6" t="s">
        <v>3339</v>
      </c>
      <c r="AGN4" s="6" t="s">
        <v>3340</v>
      </c>
      <c r="AGO4" s="6" t="s">
        <v>3341</v>
      </c>
      <c r="AGP4" s="6" t="s">
        <v>3342</v>
      </c>
      <c r="AGQ4" s="6" t="s">
        <v>3343</v>
      </c>
      <c r="AGR4">
        <v>1</v>
      </c>
      <c r="AGS4" s="6" t="s">
        <v>3344</v>
      </c>
      <c r="AGT4">
        <v>1</v>
      </c>
      <c r="AGU4">
        <v>0</v>
      </c>
      <c r="AGV4">
        <v>0</v>
      </c>
      <c r="AGW4">
        <v>0</v>
      </c>
      <c r="AGX4">
        <v>0</v>
      </c>
      <c r="AGY4">
        <v>1</v>
      </c>
      <c r="AGZ4">
        <v>0</v>
      </c>
      <c r="AHA4" s="2">
        <v>-3.2000000000000002E-16</v>
      </c>
      <c r="AHB4">
        <v>0</v>
      </c>
      <c r="AHC4">
        <v>1</v>
      </c>
      <c r="AHD4">
        <v>1</v>
      </c>
      <c r="AHE4">
        <v>1</v>
      </c>
      <c r="AHF4">
        <v>1</v>
      </c>
      <c r="AHG4">
        <v>0</v>
      </c>
      <c r="AHH4">
        <v>0</v>
      </c>
      <c r="AHI4">
        <v>0</v>
      </c>
      <c r="AHJ4">
        <v>1</v>
      </c>
      <c r="AHK4">
        <v>1</v>
      </c>
      <c r="AHL4" s="2">
        <v>-3.2000000000000002E-16</v>
      </c>
      <c r="AHM4">
        <v>1</v>
      </c>
      <c r="AHN4">
        <v>1</v>
      </c>
      <c r="AHO4">
        <v>2</v>
      </c>
      <c r="AHP4" s="2">
        <v>-3.2000000000000002E-16</v>
      </c>
      <c r="AHQ4">
        <v>0</v>
      </c>
      <c r="AHR4" s="6" t="s">
        <v>2740</v>
      </c>
      <c r="AHS4">
        <v>1</v>
      </c>
      <c r="AHT4">
        <v>0</v>
      </c>
      <c r="AHU4">
        <v>1</v>
      </c>
      <c r="AHV4" s="6" t="s">
        <v>2741</v>
      </c>
      <c r="AHW4" s="6" t="s">
        <v>2741</v>
      </c>
      <c r="AHX4" s="6" t="s">
        <v>2741</v>
      </c>
      <c r="AHY4">
        <v>1</v>
      </c>
      <c r="AHZ4" s="6" t="s">
        <v>2742</v>
      </c>
      <c r="AIA4" s="6" t="s">
        <v>2743</v>
      </c>
      <c r="AIB4" s="6" t="s">
        <v>2744</v>
      </c>
      <c r="AIC4" s="6" t="s">
        <v>2745</v>
      </c>
      <c r="AID4" s="6" t="s">
        <v>2746</v>
      </c>
      <c r="AIE4" s="6" t="s">
        <v>2747</v>
      </c>
      <c r="AIF4" s="6" t="s">
        <v>2747</v>
      </c>
      <c r="AIG4" s="6" t="s">
        <v>2747</v>
      </c>
      <c r="AIH4">
        <v>2</v>
      </c>
      <c r="AII4">
        <v>1</v>
      </c>
      <c r="AIJ4">
        <v>0</v>
      </c>
      <c r="AIK4">
        <v>1</v>
      </c>
      <c r="AIL4">
        <v>4694224039</v>
      </c>
      <c r="AIM4">
        <v>4694224039</v>
      </c>
      <c r="AIN4">
        <v>4694224039</v>
      </c>
      <c r="AIO4">
        <v>1</v>
      </c>
      <c r="AIP4">
        <v>1</v>
      </c>
      <c r="AIQ4">
        <v>0.5</v>
      </c>
      <c r="AIR4" s="6" t="s">
        <v>2748</v>
      </c>
      <c r="AIS4" s="6" t="s">
        <v>2748</v>
      </c>
      <c r="AIT4" s="6" t="s">
        <v>2748</v>
      </c>
      <c r="AIU4" s="6" t="s">
        <v>1356</v>
      </c>
      <c r="AIV4" s="6" t="s">
        <v>2749</v>
      </c>
      <c r="AIW4">
        <v>2345707056</v>
      </c>
      <c r="AIX4" s="6" t="s">
        <v>2750</v>
      </c>
      <c r="AIY4" s="6" t="s">
        <v>2751</v>
      </c>
      <c r="AIZ4" s="6" t="s">
        <v>2752</v>
      </c>
      <c r="AJA4" s="6" t="s">
        <v>2753</v>
      </c>
      <c r="AJB4">
        <v>96923</v>
      </c>
      <c r="AJC4">
        <v>0</v>
      </c>
      <c r="AJD4">
        <v>1</v>
      </c>
      <c r="AJE4" s="6" t="s">
        <v>2754</v>
      </c>
      <c r="AJF4" s="6" t="s">
        <v>2754</v>
      </c>
      <c r="AJG4" s="6" t="s">
        <v>2754</v>
      </c>
      <c r="AJH4">
        <v>1</v>
      </c>
      <c r="AJI4" s="6" t="s">
        <v>2755</v>
      </c>
      <c r="AJJ4" s="6" t="s">
        <v>2755</v>
      </c>
      <c r="AJK4" s="6" t="s">
        <v>2755</v>
      </c>
      <c r="AJL4">
        <v>0</v>
      </c>
      <c r="AJM4">
        <v>1000000</v>
      </c>
      <c r="AJN4">
        <v>0</v>
      </c>
      <c r="AJO4">
        <v>0</v>
      </c>
      <c r="AJP4">
        <v>0</v>
      </c>
      <c r="AJQ4" s="6" t="s">
        <v>3345</v>
      </c>
      <c r="AJR4" s="6" t="s">
        <v>3346</v>
      </c>
      <c r="AJS4" s="6" t="s">
        <v>3347</v>
      </c>
      <c r="AJT4" s="2">
        <v>-3.2000000000000002E-16</v>
      </c>
      <c r="AJU4" s="6" t="s">
        <v>3348</v>
      </c>
      <c r="AJV4" s="6" t="s">
        <v>3349</v>
      </c>
      <c r="AJW4" s="6" t="s">
        <v>1991</v>
      </c>
      <c r="AJX4" s="6" t="s">
        <v>3350</v>
      </c>
      <c r="AJY4" s="6" t="s">
        <v>3351</v>
      </c>
      <c r="AJZ4" s="6" t="s">
        <v>3352</v>
      </c>
      <c r="AKA4" s="6" t="s">
        <v>1995</v>
      </c>
      <c r="AKB4" s="6" t="s">
        <v>1996</v>
      </c>
      <c r="AKC4" s="6" t="s">
        <v>3353</v>
      </c>
      <c r="AKD4" s="6" t="s">
        <v>3354</v>
      </c>
      <c r="AKE4" s="6" t="s">
        <v>3355</v>
      </c>
      <c r="AKF4" s="6" t="s">
        <v>3356</v>
      </c>
      <c r="AKG4">
        <v>1</v>
      </c>
      <c r="AKH4" s="6" t="s">
        <v>3357</v>
      </c>
      <c r="AKI4">
        <v>1</v>
      </c>
      <c r="AKJ4">
        <v>0</v>
      </c>
      <c r="AKK4">
        <v>0</v>
      </c>
      <c r="AKL4">
        <v>0</v>
      </c>
      <c r="AKM4">
        <v>0</v>
      </c>
      <c r="AKN4">
        <v>1</v>
      </c>
      <c r="AKO4">
        <v>0</v>
      </c>
      <c r="AKP4" s="2">
        <v>-3.2000000000000002E-16</v>
      </c>
      <c r="AKQ4">
        <v>0</v>
      </c>
      <c r="AKR4">
        <v>1</v>
      </c>
      <c r="AKS4">
        <v>1</v>
      </c>
      <c r="AKT4">
        <v>1</v>
      </c>
      <c r="AKU4">
        <v>1</v>
      </c>
      <c r="AKV4">
        <v>0</v>
      </c>
      <c r="AKW4">
        <v>0</v>
      </c>
      <c r="AKX4">
        <v>0</v>
      </c>
      <c r="AKY4">
        <v>1</v>
      </c>
      <c r="AKZ4">
        <v>1</v>
      </c>
      <c r="ALA4" s="2">
        <v>-3.2000000000000002E-16</v>
      </c>
      <c r="ALB4">
        <v>1</v>
      </c>
      <c r="ALC4">
        <v>1</v>
      </c>
      <c r="ALD4">
        <v>2</v>
      </c>
      <c r="ALE4" s="2">
        <v>-3.2000000000000002E-16</v>
      </c>
      <c r="ALF4">
        <v>0</v>
      </c>
      <c r="ALG4" s="6" t="s">
        <v>2740</v>
      </c>
      <c r="ALH4">
        <v>1</v>
      </c>
      <c r="ALI4">
        <v>0</v>
      </c>
      <c r="ALJ4">
        <v>1</v>
      </c>
      <c r="ALK4" s="6" t="s">
        <v>2741</v>
      </c>
      <c r="ALL4" s="6" t="s">
        <v>2741</v>
      </c>
      <c r="ALM4" s="6" t="s">
        <v>2741</v>
      </c>
      <c r="ALN4">
        <v>1</v>
      </c>
      <c r="ALO4" s="6" t="s">
        <v>2742</v>
      </c>
      <c r="ALP4" s="6" t="s">
        <v>2743</v>
      </c>
      <c r="ALQ4" s="6" t="s">
        <v>2744</v>
      </c>
      <c r="ALR4" s="6" t="s">
        <v>2745</v>
      </c>
      <c r="ALS4" s="6" t="s">
        <v>2746</v>
      </c>
      <c r="ALT4" s="6" t="s">
        <v>2747</v>
      </c>
      <c r="ALU4" s="6" t="s">
        <v>2747</v>
      </c>
      <c r="ALV4" s="6" t="s">
        <v>2747</v>
      </c>
      <c r="ALW4">
        <v>2</v>
      </c>
      <c r="ALX4">
        <v>1</v>
      </c>
      <c r="ALY4">
        <v>0</v>
      </c>
      <c r="ALZ4">
        <v>1</v>
      </c>
      <c r="AMA4">
        <v>4694224039</v>
      </c>
      <c r="AMB4">
        <v>4694224039</v>
      </c>
      <c r="AMC4">
        <v>4694224039</v>
      </c>
      <c r="AMD4">
        <v>1</v>
      </c>
      <c r="AME4">
        <v>1</v>
      </c>
      <c r="AMF4">
        <v>0.5</v>
      </c>
      <c r="AMG4" s="6" t="s">
        <v>2748</v>
      </c>
      <c r="AMH4" s="6" t="s">
        <v>2748</v>
      </c>
      <c r="AMI4" s="6" t="s">
        <v>2748</v>
      </c>
      <c r="AMJ4" s="6" t="s">
        <v>1356</v>
      </c>
      <c r="AMK4" s="6" t="s">
        <v>2749</v>
      </c>
      <c r="AML4">
        <v>2345707056</v>
      </c>
      <c r="AMM4" s="6" t="s">
        <v>2750</v>
      </c>
      <c r="AMN4" s="6" t="s">
        <v>2751</v>
      </c>
      <c r="AMO4" s="6" t="s">
        <v>2752</v>
      </c>
      <c r="AMP4" s="6" t="s">
        <v>2753</v>
      </c>
      <c r="AMQ4">
        <v>96923</v>
      </c>
      <c r="AMR4">
        <v>0</v>
      </c>
      <c r="AMS4">
        <v>1</v>
      </c>
      <c r="AMT4" s="6" t="s">
        <v>2754</v>
      </c>
      <c r="AMU4" s="6" t="s">
        <v>2754</v>
      </c>
      <c r="AMV4" s="6" t="s">
        <v>2754</v>
      </c>
      <c r="AMW4">
        <v>1</v>
      </c>
      <c r="AMX4" s="6" t="s">
        <v>2755</v>
      </c>
      <c r="AMY4" s="6" t="s">
        <v>2755</v>
      </c>
      <c r="AMZ4" s="6" t="s">
        <v>2755</v>
      </c>
      <c r="ANA4">
        <v>0</v>
      </c>
      <c r="ANB4">
        <v>1000000</v>
      </c>
      <c r="ANC4">
        <v>0</v>
      </c>
      <c r="AND4">
        <v>0</v>
      </c>
      <c r="ANE4">
        <v>0</v>
      </c>
      <c r="ANF4" s="6" t="s">
        <v>3358</v>
      </c>
      <c r="ANG4" s="6" t="s">
        <v>3359</v>
      </c>
      <c r="ANH4" s="6" t="s">
        <v>3360</v>
      </c>
      <c r="ANI4" s="2">
        <v>-3.2000000000000002E-16</v>
      </c>
      <c r="ANJ4" s="6" t="s">
        <v>3361</v>
      </c>
      <c r="ANK4" s="6" t="s">
        <v>3362</v>
      </c>
      <c r="ANL4" s="6" t="s">
        <v>2007</v>
      </c>
      <c r="ANM4" s="6" t="s">
        <v>3363</v>
      </c>
      <c r="ANN4" s="6" t="s">
        <v>3364</v>
      </c>
      <c r="ANO4" s="6" t="s">
        <v>3365</v>
      </c>
      <c r="ANP4" s="6" t="s">
        <v>2011</v>
      </c>
      <c r="ANQ4" s="6" t="s">
        <v>2012</v>
      </c>
      <c r="ANR4" s="6" t="s">
        <v>3366</v>
      </c>
      <c r="ANS4" s="6" t="s">
        <v>3367</v>
      </c>
      <c r="ANT4" s="6" t="s">
        <v>3368</v>
      </c>
      <c r="ANU4" s="6" t="s">
        <v>3369</v>
      </c>
      <c r="ANV4">
        <v>1</v>
      </c>
      <c r="ANW4" s="6" t="s">
        <v>3370</v>
      </c>
      <c r="ANX4">
        <v>1</v>
      </c>
      <c r="ANY4">
        <v>0</v>
      </c>
      <c r="ANZ4">
        <v>0</v>
      </c>
      <c r="AOA4">
        <v>0</v>
      </c>
      <c r="AOB4">
        <v>0</v>
      </c>
      <c r="AOC4">
        <v>1</v>
      </c>
      <c r="AOD4">
        <v>0</v>
      </c>
      <c r="AOE4" s="2">
        <v>-3.2000000000000002E-16</v>
      </c>
      <c r="AOF4">
        <v>0</v>
      </c>
      <c r="AOG4">
        <v>1</v>
      </c>
      <c r="AOH4">
        <v>1</v>
      </c>
      <c r="AOI4">
        <v>1</v>
      </c>
      <c r="AOJ4">
        <v>1</v>
      </c>
      <c r="AOK4">
        <v>0</v>
      </c>
      <c r="AOL4">
        <v>0</v>
      </c>
      <c r="AOM4">
        <v>0</v>
      </c>
      <c r="AON4">
        <v>1</v>
      </c>
      <c r="AOO4">
        <v>1</v>
      </c>
      <c r="AOP4" s="2">
        <v>-3.2000000000000002E-16</v>
      </c>
      <c r="AOQ4">
        <v>1</v>
      </c>
      <c r="AOR4">
        <v>1</v>
      </c>
      <c r="AOS4">
        <v>2</v>
      </c>
      <c r="AOT4" s="2">
        <v>-3.2000000000000002E-16</v>
      </c>
      <c r="AOU4">
        <v>0</v>
      </c>
      <c r="AOV4" s="6" t="s">
        <v>2740</v>
      </c>
      <c r="AOW4">
        <v>1</v>
      </c>
      <c r="AOX4">
        <v>0</v>
      </c>
      <c r="AOY4">
        <v>1</v>
      </c>
      <c r="AOZ4" s="6" t="s">
        <v>2741</v>
      </c>
      <c r="APA4" s="6" t="s">
        <v>2741</v>
      </c>
      <c r="APB4" s="6" t="s">
        <v>2741</v>
      </c>
      <c r="APC4">
        <v>1</v>
      </c>
      <c r="APD4" s="6" t="s">
        <v>2742</v>
      </c>
      <c r="APE4" s="6" t="s">
        <v>2743</v>
      </c>
      <c r="APF4" s="6" t="s">
        <v>2744</v>
      </c>
      <c r="APG4" s="6" t="s">
        <v>2745</v>
      </c>
      <c r="APH4" s="6" t="s">
        <v>2746</v>
      </c>
      <c r="API4" s="6" t="s">
        <v>2747</v>
      </c>
      <c r="APJ4" s="6" t="s">
        <v>2747</v>
      </c>
      <c r="APK4" s="6" t="s">
        <v>2747</v>
      </c>
      <c r="APL4">
        <v>2</v>
      </c>
      <c r="APM4">
        <v>1</v>
      </c>
      <c r="APN4">
        <v>0</v>
      </c>
      <c r="APO4">
        <v>1</v>
      </c>
      <c r="APP4">
        <v>4694224039</v>
      </c>
      <c r="APQ4">
        <v>4694224039</v>
      </c>
      <c r="APR4">
        <v>4694224039</v>
      </c>
      <c r="APS4">
        <v>1</v>
      </c>
      <c r="APT4">
        <v>1</v>
      </c>
      <c r="APU4">
        <v>0.5</v>
      </c>
      <c r="APV4" s="6" t="s">
        <v>2748</v>
      </c>
      <c r="APW4" s="6" t="s">
        <v>2748</v>
      </c>
      <c r="APX4" s="6" t="s">
        <v>2748</v>
      </c>
      <c r="APY4" s="6" t="s">
        <v>1356</v>
      </c>
      <c r="APZ4" s="6" t="s">
        <v>2749</v>
      </c>
      <c r="AQA4">
        <v>2345707056</v>
      </c>
      <c r="AQB4" s="6" t="s">
        <v>2750</v>
      </c>
      <c r="AQC4" s="6" t="s">
        <v>2751</v>
      </c>
      <c r="AQD4" s="6" t="s">
        <v>2752</v>
      </c>
      <c r="AQE4" s="6" t="s">
        <v>2753</v>
      </c>
      <c r="AQF4">
        <v>96923</v>
      </c>
      <c r="AQG4">
        <v>0</v>
      </c>
      <c r="AQH4">
        <v>1</v>
      </c>
      <c r="AQI4" s="6" t="s">
        <v>2754</v>
      </c>
      <c r="AQJ4" s="6" t="s">
        <v>2754</v>
      </c>
      <c r="AQK4" s="6" t="s">
        <v>2754</v>
      </c>
      <c r="AQL4">
        <v>1</v>
      </c>
      <c r="AQM4" s="6" t="s">
        <v>2755</v>
      </c>
      <c r="AQN4" s="6" t="s">
        <v>2755</v>
      </c>
      <c r="AQO4" s="6" t="s">
        <v>2755</v>
      </c>
      <c r="AQP4">
        <v>0</v>
      </c>
      <c r="AQQ4">
        <v>1000000</v>
      </c>
      <c r="AQR4">
        <v>0</v>
      </c>
      <c r="AQS4">
        <v>0</v>
      </c>
      <c r="AQT4">
        <v>0</v>
      </c>
      <c r="AQU4">
        <v>1</v>
      </c>
      <c r="AQV4">
        <v>1</v>
      </c>
      <c r="AQW4">
        <v>96923</v>
      </c>
      <c r="AQX4" s="2">
        <v>-3.2000000000000002E-16</v>
      </c>
      <c r="AQY4">
        <v>0</v>
      </c>
      <c r="AQZ4">
        <v>0</v>
      </c>
      <c r="ARA4">
        <v>1</v>
      </c>
      <c r="ARB4">
        <v>0</v>
      </c>
      <c r="ARC4">
        <v>1</v>
      </c>
      <c r="ARD4">
        <v>1</v>
      </c>
      <c r="ARE4">
        <v>1</v>
      </c>
      <c r="ARF4">
        <v>0</v>
      </c>
      <c r="ARG4">
        <v>0</v>
      </c>
      <c r="ARH4">
        <v>1</v>
      </c>
      <c r="ARI4">
        <v>0</v>
      </c>
      <c r="ARJ4" s="6" t="s">
        <v>3371</v>
      </c>
      <c r="ARK4">
        <v>1</v>
      </c>
      <c r="ARL4">
        <v>0</v>
      </c>
      <c r="ARM4">
        <v>1</v>
      </c>
      <c r="ARN4">
        <v>0</v>
      </c>
      <c r="ARO4">
        <v>0</v>
      </c>
      <c r="ARP4">
        <v>0</v>
      </c>
      <c r="ARQ4">
        <v>0</v>
      </c>
      <c r="ARR4">
        <v>1</v>
      </c>
      <c r="ARS4">
        <v>0</v>
      </c>
      <c r="ART4" s="2">
        <v>-3.2000000000000002E-16</v>
      </c>
      <c r="ARU4">
        <v>0</v>
      </c>
      <c r="ARV4">
        <v>1</v>
      </c>
      <c r="ARW4">
        <v>1</v>
      </c>
      <c r="ARX4">
        <v>1</v>
      </c>
      <c r="ARY4">
        <v>1</v>
      </c>
      <c r="ARZ4">
        <v>0</v>
      </c>
      <c r="ASA4">
        <v>0</v>
      </c>
      <c r="ASB4">
        <v>0</v>
      </c>
      <c r="ASC4">
        <v>1</v>
      </c>
      <c r="ASD4">
        <v>1</v>
      </c>
      <c r="ASE4" s="2">
        <v>-3.2000000000000002E-16</v>
      </c>
      <c r="ASF4">
        <v>1</v>
      </c>
      <c r="ASG4">
        <v>1</v>
      </c>
      <c r="ASH4">
        <v>2</v>
      </c>
      <c r="ASI4" s="2">
        <v>-3.2000000000000002E-16</v>
      </c>
      <c r="ASJ4">
        <v>0</v>
      </c>
      <c r="ASK4" s="6" t="s">
        <v>2740</v>
      </c>
      <c r="ASL4">
        <v>1</v>
      </c>
      <c r="ASM4">
        <v>0</v>
      </c>
      <c r="ASN4">
        <v>1</v>
      </c>
      <c r="ASO4" s="6" t="s">
        <v>2741</v>
      </c>
      <c r="ASP4" s="6" t="s">
        <v>2741</v>
      </c>
      <c r="ASQ4" s="6" t="s">
        <v>2741</v>
      </c>
      <c r="ASR4">
        <v>1</v>
      </c>
      <c r="ASS4" s="6" t="s">
        <v>2742</v>
      </c>
      <c r="AST4" s="6" t="s">
        <v>2743</v>
      </c>
      <c r="ASU4" s="6" t="s">
        <v>2744</v>
      </c>
      <c r="ASV4" s="6" t="s">
        <v>2745</v>
      </c>
      <c r="ASW4" s="6" t="s">
        <v>2746</v>
      </c>
      <c r="ASX4" s="6" t="s">
        <v>2747</v>
      </c>
      <c r="ASY4" s="6" t="s">
        <v>2747</v>
      </c>
      <c r="ASZ4" s="6" t="s">
        <v>2747</v>
      </c>
      <c r="ATA4">
        <v>2</v>
      </c>
      <c r="ATB4">
        <v>1</v>
      </c>
      <c r="ATC4">
        <v>0</v>
      </c>
      <c r="ATD4">
        <v>1</v>
      </c>
      <c r="ATE4">
        <v>4694224039</v>
      </c>
      <c r="ATF4">
        <v>4694224039</v>
      </c>
      <c r="ATG4">
        <v>4694224039</v>
      </c>
      <c r="ATH4">
        <v>1</v>
      </c>
      <c r="ATI4">
        <v>1</v>
      </c>
      <c r="ATJ4">
        <v>0.5</v>
      </c>
      <c r="ATK4" s="6" t="s">
        <v>2748</v>
      </c>
      <c r="ATL4" s="6" t="s">
        <v>2748</v>
      </c>
      <c r="ATM4" s="6" t="s">
        <v>2748</v>
      </c>
      <c r="ATN4" s="6" t="s">
        <v>1356</v>
      </c>
      <c r="ATO4" s="6" t="s">
        <v>2749</v>
      </c>
      <c r="ATP4">
        <v>2345707056</v>
      </c>
      <c r="ATQ4" s="6" t="s">
        <v>2750</v>
      </c>
      <c r="ATR4" s="6" t="s">
        <v>2751</v>
      </c>
      <c r="ATS4" s="6" t="s">
        <v>2752</v>
      </c>
      <c r="ATT4" s="6" t="s">
        <v>2753</v>
      </c>
      <c r="ATU4">
        <v>96923</v>
      </c>
      <c r="ATV4">
        <v>0</v>
      </c>
      <c r="ATW4">
        <v>1</v>
      </c>
      <c r="ATX4" s="6" t="s">
        <v>2754</v>
      </c>
      <c r="ATY4" s="6" t="s">
        <v>2754</v>
      </c>
      <c r="ATZ4" s="6" t="s">
        <v>2754</v>
      </c>
      <c r="AUA4">
        <v>1</v>
      </c>
      <c r="AUB4" s="6" t="s">
        <v>2755</v>
      </c>
      <c r="AUC4" s="6" t="s">
        <v>2755</v>
      </c>
      <c r="AUD4" s="6" t="s">
        <v>2755</v>
      </c>
      <c r="AUE4">
        <v>0</v>
      </c>
      <c r="AUF4">
        <v>1000000</v>
      </c>
      <c r="AUG4">
        <v>0</v>
      </c>
      <c r="AUH4">
        <v>0</v>
      </c>
      <c r="AUI4">
        <v>0</v>
      </c>
      <c r="AUJ4" s="6" t="s">
        <v>3372</v>
      </c>
      <c r="AUK4" s="6" t="s">
        <v>3373</v>
      </c>
      <c r="AUL4" s="6" t="s">
        <v>3374</v>
      </c>
      <c r="AUM4" s="2">
        <v>-3.2000000000000002E-16</v>
      </c>
      <c r="AUN4" s="6" t="s">
        <v>3375</v>
      </c>
      <c r="AUO4" s="6" t="s">
        <v>3376</v>
      </c>
      <c r="AUP4" s="6" t="s">
        <v>3377</v>
      </c>
      <c r="AUQ4" s="6" t="s">
        <v>3378</v>
      </c>
      <c r="AUR4" s="6" t="s">
        <v>3379</v>
      </c>
      <c r="AUS4" s="6" t="s">
        <v>3380</v>
      </c>
      <c r="AUT4" s="6" t="s">
        <v>3381</v>
      </c>
      <c r="AUU4" s="6" t="s">
        <v>3382</v>
      </c>
      <c r="AUV4" s="6" t="s">
        <v>3383</v>
      </c>
      <c r="AUW4" s="6" t="s">
        <v>3384</v>
      </c>
      <c r="AUX4" s="6" t="s">
        <v>3385</v>
      </c>
      <c r="AUY4" s="6" t="s">
        <v>3386</v>
      </c>
      <c r="AUZ4">
        <v>1</v>
      </c>
      <c r="AVA4" s="6" t="s">
        <v>3387</v>
      </c>
      <c r="AVB4">
        <v>1</v>
      </c>
      <c r="AVC4">
        <v>0</v>
      </c>
      <c r="AVD4">
        <v>0</v>
      </c>
      <c r="AVE4">
        <v>0</v>
      </c>
      <c r="AVF4">
        <v>0</v>
      </c>
      <c r="AVG4">
        <v>1</v>
      </c>
      <c r="AVH4">
        <v>0</v>
      </c>
      <c r="AVI4" s="2">
        <v>-3.2000000000000002E-16</v>
      </c>
      <c r="AVJ4">
        <v>0</v>
      </c>
      <c r="AVK4">
        <v>1</v>
      </c>
      <c r="AVL4">
        <v>1</v>
      </c>
      <c r="AVM4">
        <v>1</v>
      </c>
      <c r="AVN4">
        <v>1</v>
      </c>
      <c r="AVO4">
        <v>0</v>
      </c>
      <c r="AVP4">
        <v>0</v>
      </c>
      <c r="AVQ4">
        <v>0</v>
      </c>
      <c r="AVR4">
        <v>1</v>
      </c>
      <c r="AVS4">
        <v>1</v>
      </c>
      <c r="AVT4" s="2">
        <v>-3.2000000000000002E-16</v>
      </c>
      <c r="AVU4">
        <v>1</v>
      </c>
      <c r="AVV4">
        <v>1</v>
      </c>
      <c r="AVW4">
        <v>2</v>
      </c>
      <c r="AVX4" s="2">
        <v>-3.2000000000000002E-16</v>
      </c>
      <c r="AVY4">
        <v>0</v>
      </c>
      <c r="AVZ4" s="6" t="s">
        <v>2740</v>
      </c>
      <c r="AWA4">
        <v>1</v>
      </c>
      <c r="AWB4">
        <v>0</v>
      </c>
      <c r="AWC4">
        <v>1</v>
      </c>
      <c r="AWD4" s="6" t="s">
        <v>2741</v>
      </c>
      <c r="AWE4" s="6" t="s">
        <v>2741</v>
      </c>
      <c r="AWF4" s="6" t="s">
        <v>2741</v>
      </c>
      <c r="AWG4">
        <v>1</v>
      </c>
      <c r="AWH4" s="6" t="s">
        <v>2742</v>
      </c>
      <c r="AWI4" s="6" t="s">
        <v>2743</v>
      </c>
      <c r="AWJ4" s="6" t="s">
        <v>2744</v>
      </c>
      <c r="AWK4" s="6" t="s">
        <v>2745</v>
      </c>
      <c r="AWL4" s="6" t="s">
        <v>2746</v>
      </c>
      <c r="AWM4" s="6" t="s">
        <v>2747</v>
      </c>
      <c r="AWN4" s="6" t="s">
        <v>2747</v>
      </c>
      <c r="AWO4" s="6" t="s">
        <v>2747</v>
      </c>
      <c r="AWP4">
        <v>2</v>
      </c>
      <c r="AWQ4">
        <v>1</v>
      </c>
      <c r="AWR4">
        <v>0</v>
      </c>
      <c r="AWS4">
        <v>1</v>
      </c>
      <c r="AWT4">
        <v>4694224039</v>
      </c>
      <c r="AWU4">
        <v>4694224039</v>
      </c>
      <c r="AWV4">
        <v>4694224039</v>
      </c>
      <c r="AWW4">
        <v>1</v>
      </c>
      <c r="AWX4">
        <v>1</v>
      </c>
      <c r="AWY4">
        <v>0.5</v>
      </c>
      <c r="AWZ4" s="6" t="s">
        <v>2748</v>
      </c>
      <c r="AXA4" s="6" t="s">
        <v>2748</v>
      </c>
      <c r="AXB4" s="6" t="s">
        <v>2748</v>
      </c>
      <c r="AXC4" s="6" t="s">
        <v>1356</v>
      </c>
      <c r="AXD4" s="6" t="s">
        <v>2749</v>
      </c>
      <c r="AXE4">
        <v>2345707056</v>
      </c>
      <c r="AXF4" s="6" t="s">
        <v>2750</v>
      </c>
      <c r="AXG4" s="6" t="s">
        <v>2751</v>
      </c>
      <c r="AXH4" s="6" t="s">
        <v>2752</v>
      </c>
      <c r="AXI4" s="6" t="s">
        <v>2753</v>
      </c>
      <c r="AXJ4">
        <v>96923</v>
      </c>
      <c r="AXK4">
        <v>0</v>
      </c>
      <c r="AXL4">
        <v>1</v>
      </c>
      <c r="AXM4" s="6" t="s">
        <v>2754</v>
      </c>
      <c r="AXN4" s="6" t="s">
        <v>2754</v>
      </c>
      <c r="AXO4" s="6" t="s">
        <v>2754</v>
      </c>
      <c r="AXP4">
        <v>1</v>
      </c>
      <c r="AXQ4" s="6" t="s">
        <v>2755</v>
      </c>
      <c r="AXR4" s="6" t="s">
        <v>2755</v>
      </c>
      <c r="AXS4" s="6" t="s">
        <v>2755</v>
      </c>
      <c r="AXT4">
        <v>0</v>
      </c>
      <c r="AXU4">
        <v>1000000</v>
      </c>
      <c r="AXV4">
        <v>0</v>
      </c>
      <c r="AXW4">
        <v>0</v>
      </c>
      <c r="AXX4">
        <v>0</v>
      </c>
    </row>
    <row r="5" spans="1:1324" x14ac:dyDescent="0.25">
      <c r="A5" t="s">
        <v>21039</v>
      </c>
      <c r="B5" s="3">
        <v>5178033</v>
      </c>
      <c r="C5">
        <v>0</v>
      </c>
      <c r="D5">
        <v>0.111081838</v>
      </c>
      <c r="E5">
        <v>0</v>
      </c>
      <c r="F5">
        <v>1</v>
      </c>
      <c r="G5">
        <v>133704</v>
      </c>
      <c r="H5">
        <v>2</v>
      </c>
      <c r="I5">
        <v>0.34349711799999999</v>
      </c>
      <c r="J5">
        <v>0.30085873499999999</v>
      </c>
      <c r="K5">
        <v>26.034591509999998</v>
      </c>
      <c r="L5">
        <v>86.534271790000005</v>
      </c>
      <c r="M5" s="6" t="s">
        <v>3388</v>
      </c>
      <c r="N5" s="6" t="s">
        <v>3389</v>
      </c>
      <c r="O5" s="6" t="s">
        <v>3390</v>
      </c>
      <c r="P5" s="6" t="s">
        <v>3391</v>
      </c>
      <c r="Q5" s="6" t="s">
        <v>3392</v>
      </c>
      <c r="R5">
        <v>29.724272989999999</v>
      </c>
      <c r="S5" s="6" t="s">
        <v>3393</v>
      </c>
      <c r="T5" s="6" t="s">
        <v>3394</v>
      </c>
      <c r="U5" s="6" t="s">
        <v>3395</v>
      </c>
      <c r="V5">
        <v>24695.283019999999</v>
      </c>
      <c r="W5" s="6" t="s">
        <v>3396</v>
      </c>
      <c r="X5" s="6" t="s">
        <v>3397</v>
      </c>
      <c r="Y5" s="6" t="s">
        <v>3398</v>
      </c>
      <c r="Z5" s="2">
        <v>-3.2000000000000002E-16</v>
      </c>
      <c r="AA5" s="6" t="s">
        <v>3399</v>
      </c>
      <c r="AB5" s="6" t="s">
        <v>3400</v>
      </c>
      <c r="AC5" s="6" t="s">
        <v>1336</v>
      </c>
      <c r="AD5" s="6" t="s">
        <v>3401</v>
      </c>
      <c r="AE5" s="6" t="s">
        <v>3402</v>
      </c>
      <c r="AF5" s="6" t="s">
        <v>1339</v>
      </c>
      <c r="AG5" s="6" t="s">
        <v>1340</v>
      </c>
      <c r="AH5" s="6" t="s">
        <v>1341</v>
      </c>
      <c r="AI5" s="6" t="s">
        <v>3403</v>
      </c>
      <c r="AJ5" s="6" t="s">
        <v>3404</v>
      </c>
      <c r="AK5">
        <v>-9.6558295000000002E-2</v>
      </c>
      <c r="AL5" s="6" t="s">
        <v>3405</v>
      </c>
      <c r="AM5">
        <v>1</v>
      </c>
      <c r="AN5" s="6" t="s">
        <v>3406</v>
      </c>
      <c r="AO5">
        <v>1</v>
      </c>
      <c r="AP5">
        <v>0</v>
      </c>
      <c r="AQ5">
        <v>0</v>
      </c>
      <c r="AR5">
        <v>0</v>
      </c>
      <c r="AS5">
        <v>0</v>
      </c>
      <c r="AT5">
        <v>1</v>
      </c>
      <c r="AU5">
        <v>0</v>
      </c>
      <c r="AV5" s="2">
        <v>-3.2000000000000002E-16</v>
      </c>
      <c r="AW5">
        <v>0</v>
      </c>
      <c r="AX5">
        <v>1</v>
      </c>
      <c r="AY5">
        <v>1</v>
      </c>
      <c r="AZ5">
        <v>1</v>
      </c>
      <c r="BA5">
        <v>1</v>
      </c>
      <c r="BB5">
        <v>0</v>
      </c>
      <c r="BC5">
        <v>0</v>
      </c>
      <c r="BD5">
        <v>0</v>
      </c>
      <c r="BE5">
        <v>1</v>
      </c>
      <c r="BF5">
        <v>1</v>
      </c>
      <c r="BG5" s="2">
        <v>-3.2000000000000002E-16</v>
      </c>
      <c r="BH5">
        <v>1</v>
      </c>
      <c r="BI5">
        <v>1</v>
      </c>
      <c r="BJ5">
        <v>2</v>
      </c>
      <c r="BK5" s="2">
        <v>-3.2000000000000002E-16</v>
      </c>
      <c r="BL5">
        <v>0</v>
      </c>
      <c r="BM5">
        <v>10715</v>
      </c>
      <c r="BN5">
        <v>1</v>
      </c>
      <c r="BO5">
        <v>0</v>
      </c>
      <c r="BP5">
        <v>1</v>
      </c>
      <c r="BQ5" s="6" t="s">
        <v>3407</v>
      </c>
      <c r="BR5" s="6" t="s">
        <v>3407</v>
      </c>
      <c r="BS5" s="6" t="s">
        <v>3407</v>
      </c>
      <c r="BT5">
        <v>1</v>
      </c>
      <c r="BU5" s="6" t="s">
        <v>3408</v>
      </c>
      <c r="BV5" s="6" t="s">
        <v>3409</v>
      </c>
      <c r="BW5" s="6" t="s">
        <v>3410</v>
      </c>
      <c r="BX5" s="6" t="s">
        <v>3411</v>
      </c>
      <c r="BY5" s="6" t="s">
        <v>3412</v>
      </c>
      <c r="BZ5" s="6" t="s">
        <v>3413</v>
      </c>
      <c r="CA5" s="6" t="s">
        <v>3413</v>
      </c>
      <c r="CB5" s="6" t="s">
        <v>3413</v>
      </c>
      <c r="CC5">
        <v>2</v>
      </c>
      <c r="CD5">
        <v>1</v>
      </c>
      <c r="CE5">
        <v>0</v>
      </c>
      <c r="CF5">
        <v>1</v>
      </c>
      <c r="CG5">
        <v>8935706128</v>
      </c>
      <c r="CH5">
        <v>8935706128</v>
      </c>
      <c r="CI5">
        <v>8935706128</v>
      </c>
      <c r="CJ5">
        <v>1</v>
      </c>
      <c r="CK5">
        <v>1</v>
      </c>
      <c r="CL5">
        <v>0.5</v>
      </c>
      <c r="CM5" s="6" t="s">
        <v>3414</v>
      </c>
      <c r="CN5" s="6" t="s">
        <v>3414</v>
      </c>
      <c r="CO5" s="6" t="s">
        <v>3414</v>
      </c>
      <c r="CP5" s="6" t="s">
        <v>1356</v>
      </c>
      <c r="CQ5" s="6" t="s">
        <v>3415</v>
      </c>
      <c r="CR5">
        <v>4466516224</v>
      </c>
      <c r="CS5" s="6" t="s">
        <v>3416</v>
      </c>
      <c r="CT5" s="6" t="s">
        <v>3417</v>
      </c>
      <c r="CU5" s="6" t="s">
        <v>3418</v>
      </c>
      <c r="CV5" s="6" t="s">
        <v>3419</v>
      </c>
      <c r="CW5">
        <v>133704</v>
      </c>
      <c r="CX5">
        <v>0</v>
      </c>
      <c r="CY5">
        <v>1</v>
      </c>
      <c r="CZ5" s="6" t="s">
        <v>3420</v>
      </c>
      <c r="DA5" s="6" t="s">
        <v>3420</v>
      </c>
      <c r="DB5" s="6" t="s">
        <v>3420</v>
      </c>
      <c r="DC5">
        <v>1</v>
      </c>
      <c r="DD5" s="6" t="s">
        <v>3421</v>
      </c>
      <c r="DE5" s="6" t="s">
        <v>3421</v>
      </c>
      <c r="DF5" s="6" t="s">
        <v>3421</v>
      </c>
      <c r="DG5">
        <v>0</v>
      </c>
      <c r="DH5">
        <v>1000000</v>
      </c>
      <c r="DI5">
        <v>0</v>
      </c>
      <c r="DJ5">
        <v>0</v>
      </c>
      <c r="DK5">
        <v>0</v>
      </c>
      <c r="DL5">
        <v>-6.9644260000000001E-3</v>
      </c>
      <c r="DM5" s="6" t="s">
        <v>3422</v>
      </c>
      <c r="DN5" s="6" t="s">
        <v>3423</v>
      </c>
      <c r="DO5" s="6" t="s">
        <v>3424</v>
      </c>
      <c r="DP5" s="6" t="s">
        <v>3425</v>
      </c>
      <c r="DQ5" s="6" t="s">
        <v>3426</v>
      </c>
      <c r="DR5" s="6" t="s">
        <v>3427</v>
      </c>
      <c r="DS5" s="6" t="s">
        <v>3428</v>
      </c>
      <c r="DT5">
        <v>-1.411821E-3</v>
      </c>
      <c r="DU5">
        <v>-4.4492400000000002E-4</v>
      </c>
      <c r="DV5">
        <v>-8.8405170000000005E-2</v>
      </c>
      <c r="DW5" s="6" t="s">
        <v>3429</v>
      </c>
      <c r="DX5" s="6" t="s">
        <v>3430</v>
      </c>
      <c r="DY5" s="6" t="s">
        <v>3431</v>
      </c>
      <c r="DZ5">
        <v>-2.3918825269999999</v>
      </c>
      <c r="EA5" s="6" t="s">
        <v>3432</v>
      </c>
      <c r="EB5" s="6" t="s">
        <v>3433</v>
      </c>
      <c r="EC5" s="6" t="s">
        <v>3434</v>
      </c>
      <c r="ED5" s="6" t="s">
        <v>3435</v>
      </c>
      <c r="EE5" s="6" t="s">
        <v>3436</v>
      </c>
      <c r="EF5" s="6" t="s">
        <v>3437</v>
      </c>
      <c r="EG5" s="6" t="s">
        <v>3438</v>
      </c>
      <c r="EH5" s="6" t="s">
        <v>3439</v>
      </c>
      <c r="EI5" s="6" t="s">
        <v>3440</v>
      </c>
      <c r="EJ5" s="6" t="s">
        <v>3439</v>
      </c>
      <c r="EK5" s="6" t="s">
        <v>3441</v>
      </c>
      <c r="EL5" s="6" t="s">
        <v>3442</v>
      </c>
      <c r="EM5" s="6" t="s">
        <v>3443</v>
      </c>
      <c r="EN5" s="6" t="s">
        <v>3443</v>
      </c>
      <c r="EO5" s="6" t="s">
        <v>3444</v>
      </c>
      <c r="EP5" s="6" t="s">
        <v>3445</v>
      </c>
      <c r="EQ5">
        <v>-6.2310405999999999E-2</v>
      </c>
      <c r="ER5" s="6" t="s">
        <v>3446</v>
      </c>
      <c r="ES5" s="6" t="s">
        <v>3439</v>
      </c>
      <c r="ET5" s="6" t="s">
        <v>3447</v>
      </c>
      <c r="EU5" s="6" t="s">
        <v>3448</v>
      </c>
      <c r="EV5" s="6" t="s">
        <v>3449</v>
      </c>
      <c r="EW5" s="6" t="s">
        <v>3450</v>
      </c>
      <c r="EX5" s="6" t="s">
        <v>3451</v>
      </c>
      <c r="EY5" s="6" t="s">
        <v>3452</v>
      </c>
      <c r="EZ5" s="6" t="s">
        <v>3453</v>
      </c>
      <c r="FA5" s="6" t="s">
        <v>3454</v>
      </c>
      <c r="FB5" s="6" t="s">
        <v>3455</v>
      </c>
      <c r="FC5" s="6" t="s">
        <v>3456</v>
      </c>
      <c r="FD5" s="6" t="s">
        <v>3457</v>
      </c>
      <c r="FE5" s="6" t="s">
        <v>3458</v>
      </c>
      <c r="FF5" s="6" t="s">
        <v>3459</v>
      </c>
      <c r="FG5" s="6" t="s">
        <v>3460</v>
      </c>
      <c r="FH5" s="6" t="s">
        <v>3461</v>
      </c>
      <c r="FI5" s="6" t="s">
        <v>3462</v>
      </c>
      <c r="FJ5" s="6" t="s">
        <v>3463</v>
      </c>
      <c r="FK5" s="6" t="s">
        <v>3464</v>
      </c>
      <c r="FL5" s="6" t="s">
        <v>3465</v>
      </c>
      <c r="FM5" s="6" t="s">
        <v>3466</v>
      </c>
      <c r="FN5" s="6" t="s">
        <v>3467</v>
      </c>
      <c r="FO5" s="6" t="s">
        <v>3468</v>
      </c>
      <c r="FP5" s="6" t="s">
        <v>3469</v>
      </c>
      <c r="FQ5" s="6" t="s">
        <v>3470</v>
      </c>
      <c r="FR5" s="6" t="s">
        <v>3471</v>
      </c>
      <c r="FS5" s="6" t="s">
        <v>3472</v>
      </c>
      <c r="FT5" s="6" t="s">
        <v>3473</v>
      </c>
      <c r="FU5" s="6" t="s">
        <v>3474</v>
      </c>
      <c r="FV5" s="6" t="s">
        <v>3475</v>
      </c>
      <c r="FW5" s="6" t="s">
        <v>3476</v>
      </c>
      <c r="FX5" s="6" t="s">
        <v>3477</v>
      </c>
      <c r="FY5" s="6" t="s">
        <v>3478</v>
      </c>
      <c r="FZ5" s="6" t="s">
        <v>3479</v>
      </c>
      <c r="GA5" s="6" t="s">
        <v>3480</v>
      </c>
      <c r="GB5" s="6" t="s">
        <v>3481</v>
      </c>
      <c r="GC5" s="6" t="s">
        <v>3482</v>
      </c>
      <c r="GD5" s="6" t="s">
        <v>3483</v>
      </c>
      <c r="GE5" s="6" t="s">
        <v>3484</v>
      </c>
      <c r="GF5" s="6" t="s">
        <v>3485</v>
      </c>
      <c r="GG5" s="6" t="s">
        <v>3486</v>
      </c>
      <c r="GH5" s="6" t="s">
        <v>3487</v>
      </c>
      <c r="GI5" s="6" t="s">
        <v>3488</v>
      </c>
      <c r="GJ5" s="6" t="s">
        <v>3489</v>
      </c>
      <c r="GK5" s="6" t="s">
        <v>3490</v>
      </c>
      <c r="GL5" s="6" t="s">
        <v>3491</v>
      </c>
      <c r="GM5" s="6" t="s">
        <v>3492</v>
      </c>
      <c r="GN5" s="6" t="s">
        <v>3493</v>
      </c>
      <c r="GO5" s="6" t="s">
        <v>3494</v>
      </c>
      <c r="GP5" s="6" t="s">
        <v>3495</v>
      </c>
      <c r="GQ5" s="6" t="s">
        <v>3496</v>
      </c>
      <c r="GR5" s="6" t="s">
        <v>3497</v>
      </c>
      <c r="GS5" s="6" t="s">
        <v>3498</v>
      </c>
      <c r="GT5" s="6" t="s">
        <v>3499</v>
      </c>
      <c r="GU5" s="6" t="s">
        <v>3500</v>
      </c>
      <c r="GV5" s="6" t="s">
        <v>3501</v>
      </c>
      <c r="GW5" s="6" t="s">
        <v>3502</v>
      </c>
      <c r="GX5" s="6" t="s">
        <v>3503</v>
      </c>
      <c r="GY5" s="6" t="s">
        <v>3504</v>
      </c>
      <c r="GZ5" s="6" t="s">
        <v>3505</v>
      </c>
      <c r="HA5">
        <v>-5.2761250000000004E-3</v>
      </c>
      <c r="HB5" s="6" t="s">
        <v>3506</v>
      </c>
      <c r="HC5" s="6" t="s">
        <v>3507</v>
      </c>
      <c r="HD5" s="6" t="s">
        <v>3508</v>
      </c>
      <c r="HE5" s="6" t="s">
        <v>3509</v>
      </c>
      <c r="HF5" s="6" t="s">
        <v>3510</v>
      </c>
      <c r="HG5" s="6" t="s">
        <v>3511</v>
      </c>
      <c r="HH5" s="6" t="s">
        <v>3512</v>
      </c>
      <c r="HI5">
        <v>-1.1754949999999999E-3</v>
      </c>
      <c r="HJ5">
        <v>-4.0531999999999998E-4</v>
      </c>
      <c r="HK5">
        <v>-5.7816357999999998E-2</v>
      </c>
      <c r="HL5" s="6" t="s">
        <v>3513</v>
      </c>
      <c r="HM5" s="6" t="s">
        <v>3514</v>
      </c>
      <c r="HN5" s="6" t="s">
        <v>3515</v>
      </c>
      <c r="HO5">
        <v>-3.727933272</v>
      </c>
      <c r="HP5" s="6" t="s">
        <v>3516</v>
      </c>
      <c r="HQ5" s="6" t="s">
        <v>3517</v>
      </c>
      <c r="HR5" s="6" t="s">
        <v>3518</v>
      </c>
      <c r="HS5" s="6" t="s">
        <v>3519</v>
      </c>
      <c r="HT5" s="6" t="s">
        <v>3520</v>
      </c>
      <c r="HU5" s="6" t="s">
        <v>3521</v>
      </c>
      <c r="HV5" s="6" t="s">
        <v>3522</v>
      </c>
      <c r="HW5" s="6" t="s">
        <v>3523</v>
      </c>
      <c r="HX5" s="6" t="s">
        <v>3524</v>
      </c>
      <c r="HY5" s="6" t="s">
        <v>3523</v>
      </c>
      <c r="HZ5" s="6" t="s">
        <v>3525</v>
      </c>
      <c r="IA5" s="6" t="s">
        <v>3526</v>
      </c>
      <c r="IB5" s="6" t="s">
        <v>3527</v>
      </c>
      <c r="IC5" s="6" t="s">
        <v>3527</v>
      </c>
      <c r="ID5" s="6" t="s">
        <v>3528</v>
      </c>
      <c r="IE5" s="6" t="s">
        <v>3529</v>
      </c>
      <c r="IF5">
        <v>-7.3973307000000002E-2</v>
      </c>
      <c r="IG5" s="6" t="s">
        <v>3530</v>
      </c>
      <c r="IH5" s="6" t="s">
        <v>3523</v>
      </c>
      <c r="II5" s="6" t="s">
        <v>3531</v>
      </c>
      <c r="IJ5" s="6" t="s">
        <v>3532</v>
      </c>
      <c r="IK5" s="6" t="s">
        <v>3533</v>
      </c>
      <c r="IL5" s="6" t="s">
        <v>3534</v>
      </c>
      <c r="IM5" s="6" t="s">
        <v>3535</v>
      </c>
      <c r="IN5" s="6" t="s">
        <v>3536</v>
      </c>
      <c r="IO5" s="6" t="s">
        <v>3537</v>
      </c>
      <c r="IP5" s="6" t="s">
        <v>3538</v>
      </c>
      <c r="IQ5" s="6" t="s">
        <v>3539</v>
      </c>
      <c r="IR5" s="6" t="s">
        <v>3540</v>
      </c>
      <c r="IS5" s="6" t="s">
        <v>3541</v>
      </c>
      <c r="IT5" s="6" t="s">
        <v>3542</v>
      </c>
      <c r="IU5" s="6" t="s">
        <v>3543</v>
      </c>
      <c r="IV5" s="6" t="s">
        <v>3544</v>
      </c>
      <c r="IW5" s="6" t="s">
        <v>3545</v>
      </c>
      <c r="IX5" s="6" t="s">
        <v>3546</v>
      </c>
      <c r="IY5" s="6" t="s">
        <v>3547</v>
      </c>
      <c r="IZ5" s="6" t="s">
        <v>3548</v>
      </c>
      <c r="JA5" s="6" t="s">
        <v>3549</v>
      </c>
      <c r="JB5" s="6" t="s">
        <v>3550</v>
      </c>
      <c r="JC5" s="6" t="s">
        <v>3551</v>
      </c>
      <c r="JD5" s="6" t="s">
        <v>3552</v>
      </c>
      <c r="JE5" s="6" t="s">
        <v>3553</v>
      </c>
      <c r="JF5" s="6" t="s">
        <v>3554</v>
      </c>
      <c r="JG5" s="6" t="s">
        <v>3555</v>
      </c>
      <c r="JH5" s="6" t="s">
        <v>3556</v>
      </c>
      <c r="JI5" s="6" t="s">
        <v>3557</v>
      </c>
      <c r="JJ5" s="6" t="s">
        <v>3558</v>
      </c>
      <c r="JK5" s="6" t="s">
        <v>3559</v>
      </c>
      <c r="JL5" s="6" t="s">
        <v>3560</v>
      </c>
      <c r="JM5" s="6" t="s">
        <v>3561</v>
      </c>
      <c r="JN5" s="6" t="s">
        <v>3562</v>
      </c>
      <c r="JO5" s="6" t="s">
        <v>3563</v>
      </c>
      <c r="JP5" s="6" t="s">
        <v>3564</v>
      </c>
      <c r="JQ5" s="6" t="s">
        <v>3565</v>
      </c>
      <c r="JR5" s="6" t="s">
        <v>3566</v>
      </c>
      <c r="JS5" s="6" t="s">
        <v>3567</v>
      </c>
      <c r="JT5" s="6" t="s">
        <v>3568</v>
      </c>
      <c r="JU5" s="6" t="s">
        <v>3569</v>
      </c>
      <c r="JV5" s="6" t="s">
        <v>3570</v>
      </c>
      <c r="JW5" s="6" t="s">
        <v>3571</v>
      </c>
      <c r="JX5" s="6" t="s">
        <v>3572</v>
      </c>
      <c r="JY5" s="6" t="s">
        <v>3573</v>
      </c>
      <c r="JZ5" s="6" t="s">
        <v>3574</v>
      </c>
      <c r="KA5" s="6" t="s">
        <v>3575</v>
      </c>
      <c r="KB5" s="6" t="s">
        <v>3576</v>
      </c>
      <c r="KC5" s="6" t="s">
        <v>3577</v>
      </c>
      <c r="KD5" s="6" t="s">
        <v>3578</v>
      </c>
      <c r="KE5" s="6" t="s">
        <v>3579</v>
      </c>
      <c r="KF5" s="6" t="s">
        <v>3580</v>
      </c>
      <c r="KG5" s="6" t="s">
        <v>3581</v>
      </c>
      <c r="KH5" s="6" t="s">
        <v>3582</v>
      </c>
      <c r="KI5" s="6" t="s">
        <v>3583</v>
      </c>
      <c r="KJ5" s="6" t="s">
        <v>3584</v>
      </c>
      <c r="KK5" s="6" t="s">
        <v>3585</v>
      </c>
      <c r="KL5" s="6" t="s">
        <v>3586</v>
      </c>
      <c r="KM5" s="6" t="s">
        <v>3587</v>
      </c>
      <c r="KN5" s="6" t="s">
        <v>3588</v>
      </c>
      <c r="KO5" s="6" t="s">
        <v>3589</v>
      </c>
      <c r="KP5">
        <v>-1.626321E-3</v>
      </c>
      <c r="KQ5" s="6" t="s">
        <v>3590</v>
      </c>
      <c r="KR5" s="6" t="s">
        <v>3591</v>
      </c>
      <c r="KS5" s="6" t="s">
        <v>3592</v>
      </c>
      <c r="KT5" s="6" t="s">
        <v>3593</v>
      </c>
      <c r="KU5" s="6" t="s">
        <v>3594</v>
      </c>
      <c r="KV5" s="6" t="s">
        <v>3595</v>
      </c>
      <c r="KW5" s="6" t="s">
        <v>3596</v>
      </c>
      <c r="KX5" s="6" t="s">
        <v>3597</v>
      </c>
      <c r="KY5" s="2">
        <v>-1.5800000000000001E-5</v>
      </c>
      <c r="KZ5">
        <v>-1.2651239E-2</v>
      </c>
      <c r="LA5" s="6" t="s">
        <v>3598</v>
      </c>
      <c r="LB5" s="6" t="s">
        <v>3599</v>
      </c>
      <c r="LC5" s="6" t="s">
        <v>3600</v>
      </c>
      <c r="LD5" s="6" t="s">
        <v>3601</v>
      </c>
      <c r="LE5" s="6" t="s">
        <v>3602</v>
      </c>
      <c r="LF5" s="6" t="s">
        <v>3603</v>
      </c>
      <c r="LG5" s="6" t="s">
        <v>3604</v>
      </c>
      <c r="LH5" s="6" t="s">
        <v>3605</v>
      </c>
      <c r="LI5" s="6" t="s">
        <v>3606</v>
      </c>
      <c r="LJ5" s="6" t="s">
        <v>3607</v>
      </c>
      <c r="LK5" s="6" t="s">
        <v>3608</v>
      </c>
      <c r="LL5" s="6" t="s">
        <v>3609</v>
      </c>
      <c r="LM5" s="6" t="s">
        <v>3610</v>
      </c>
      <c r="LN5" s="6" t="s">
        <v>3609</v>
      </c>
      <c r="LO5" s="6" t="s">
        <v>3611</v>
      </c>
      <c r="LP5" s="6" t="s">
        <v>3612</v>
      </c>
      <c r="LQ5" s="6" t="s">
        <v>3613</v>
      </c>
      <c r="LR5" s="6" t="s">
        <v>3613</v>
      </c>
      <c r="LS5" s="6" t="s">
        <v>3614</v>
      </c>
      <c r="LT5" s="6" t="s">
        <v>3615</v>
      </c>
      <c r="LU5">
        <v>-1.8666585999999999E-2</v>
      </c>
      <c r="LV5" s="6" t="s">
        <v>3616</v>
      </c>
      <c r="LW5" s="6" t="s">
        <v>3609</v>
      </c>
      <c r="LX5" s="6" t="s">
        <v>3617</v>
      </c>
      <c r="LY5" s="6" t="s">
        <v>3618</v>
      </c>
      <c r="LZ5" s="6" t="s">
        <v>3619</v>
      </c>
      <c r="MA5" s="6" t="s">
        <v>3620</v>
      </c>
      <c r="MB5" s="6" t="s">
        <v>3621</v>
      </c>
      <c r="MC5" s="6" t="s">
        <v>3622</v>
      </c>
      <c r="MD5" s="6" t="s">
        <v>3623</v>
      </c>
      <c r="ME5" s="6" t="s">
        <v>3624</v>
      </c>
      <c r="MF5" s="6" t="s">
        <v>3625</v>
      </c>
      <c r="MG5" s="6" t="s">
        <v>3626</v>
      </c>
      <c r="MH5" s="6" t="s">
        <v>3627</v>
      </c>
      <c r="MI5" s="6" t="s">
        <v>3628</v>
      </c>
      <c r="MJ5" s="6" t="s">
        <v>3629</v>
      </c>
      <c r="MK5" s="6" t="s">
        <v>3630</v>
      </c>
      <c r="ML5" s="6" t="s">
        <v>3631</v>
      </c>
      <c r="MM5" s="6" t="s">
        <v>3632</v>
      </c>
      <c r="MN5" s="6" t="s">
        <v>3633</v>
      </c>
      <c r="MO5" s="6" t="s">
        <v>3634</v>
      </c>
      <c r="MP5" s="6" t="s">
        <v>3635</v>
      </c>
      <c r="MQ5" s="6" t="s">
        <v>3636</v>
      </c>
      <c r="MR5" s="6" t="s">
        <v>3637</v>
      </c>
      <c r="MS5" s="6" t="s">
        <v>3638</v>
      </c>
      <c r="MT5" s="6" t="s">
        <v>3639</v>
      </c>
      <c r="MU5" s="6" t="s">
        <v>3640</v>
      </c>
      <c r="MV5" s="6" t="s">
        <v>3641</v>
      </c>
      <c r="MW5" s="6" t="s">
        <v>3642</v>
      </c>
      <c r="MX5" s="6" t="s">
        <v>3643</v>
      </c>
      <c r="MY5" s="6" t="s">
        <v>3644</v>
      </c>
      <c r="MZ5" s="6" t="s">
        <v>3645</v>
      </c>
      <c r="NA5" s="6" t="s">
        <v>3646</v>
      </c>
      <c r="NB5" s="6" t="s">
        <v>3647</v>
      </c>
      <c r="NC5" s="6" t="s">
        <v>1925</v>
      </c>
      <c r="ND5" s="6" t="s">
        <v>1924</v>
      </c>
      <c r="NE5" s="6" t="s">
        <v>3648</v>
      </c>
      <c r="NF5" s="6" t="s">
        <v>3649</v>
      </c>
      <c r="NG5" s="6" t="s">
        <v>3650</v>
      </c>
      <c r="NH5" s="6" t="s">
        <v>3651</v>
      </c>
      <c r="NI5" s="6" t="s">
        <v>3652</v>
      </c>
      <c r="NJ5" s="6" t="s">
        <v>3653</v>
      </c>
      <c r="NK5" s="6" t="s">
        <v>3654</v>
      </c>
      <c r="NL5" s="6" t="s">
        <v>3655</v>
      </c>
      <c r="NM5" s="6" t="s">
        <v>3656</v>
      </c>
      <c r="NN5" s="6" t="s">
        <v>3657</v>
      </c>
      <c r="NO5" s="6" t="s">
        <v>3658</v>
      </c>
      <c r="NP5" s="6" t="s">
        <v>3659</v>
      </c>
      <c r="NQ5" s="6" t="s">
        <v>3660</v>
      </c>
      <c r="NR5" s="6" t="s">
        <v>3661</v>
      </c>
      <c r="NS5" s="6" t="s">
        <v>3662</v>
      </c>
      <c r="NT5" s="6" t="s">
        <v>3663</v>
      </c>
      <c r="NU5" s="6" t="s">
        <v>3664</v>
      </c>
      <c r="NV5" s="6" t="s">
        <v>3665</v>
      </c>
      <c r="NW5" s="6" t="s">
        <v>3666</v>
      </c>
      <c r="NX5" s="6" t="s">
        <v>3667</v>
      </c>
      <c r="NY5" s="6" t="s">
        <v>3668</v>
      </c>
      <c r="NZ5" s="6" t="s">
        <v>3669</v>
      </c>
      <c r="OA5" s="6" t="s">
        <v>3670</v>
      </c>
      <c r="OB5" s="6" t="s">
        <v>3671</v>
      </c>
      <c r="OC5" s="6" t="s">
        <v>3672</v>
      </c>
      <c r="OD5" s="6" t="s">
        <v>3673</v>
      </c>
      <c r="OE5">
        <v>-6.6987840000000002E-3</v>
      </c>
      <c r="OF5" s="6" t="s">
        <v>3674</v>
      </c>
      <c r="OG5" s="6" t="s">
        <v>3675</v>
      </c>
      <c r="OH5" s="6" t="s">
        <v>3676</v>
      </c>
      <c r="OI5" s="6" t="s">
        <v>3677</v>
      </c>
      <c r="OJ5" s="6" t="s">
        <v>3678</v>
      </c>
      <c r="OK5" s="6" t="s">
        <v>3679</v>
      </c>
      <c r="OL5" s="6" t="s">
        <v>3680</v>
      </c>
      <c r="OM5">
        <v>-1.7153590000000001E-3</v>
      </c>
      <c r="ON5">
        <v>-5.1389100000000004E-4</v>
      </c>
      <c r="OO5">
        <v>-5.9702931000000001E-2</v>
      </c>
      <c r="OP5" s="6" t="s">
        <v>3681</v>
      </c>
      <c r="OQ5" s="6" t="s">
        <v>3682</v>
      </c>
      <c r="OR5" s="6" t="s">
        <v>3683</v>
      </c>
      <c r="OS5">
        <v>-2.9309433399999998</v>
      </c>
      <c r="OT5" s="6" t="s">
        <v>3684</v>
      </c>
      <c r="OU5" s="6" t="s">
        <v>3685</v>
      </c>
      <c r="OV5" s="6" t="s">
        <v>3686</v>
      </c>
      <c r="OW5" s="6" t="s">
        <v>3687</v>
      </c>
      <c r="OX5" s="6" t="s">
        <v>3688</v>
      </c>
      <c r="OY5" s="6" t="s">
        <v>3689</v>
      </c>
      <c r="OZ5" s="6" t="s">
        <v>3690</v>
      </c>
      <c r="PA5" s="6" t="s">
        <v>3691</v>
      </c>
      <c r="PB5" s="6" t="s">
        <v>3692</v>
      </c>
      <c r="PC5" s="6" t="s">
        <v>3691</v>
      </c>
      <c r="PD5" s="6" t="s">
        <v>3693</v>
      </c>
      <c r="PE5" s="6" t="s">
        <v>3694</v>
      </c>
      <c r="PF5" s="6" t="s">
        <v>3695</v>
      </c>
      <c r="PG5" s="6" t="s">
        <v>3695</v>
      </c>
      <c r="PH5" s="6" t="s">
        <v>3696</v>
      </c>
      <c r="PI5" s="6" t="s">
        <v>3697</v>
      </c>
      <c r="PJ5">
        <v>-7.8679227000000004E-2</v>
      </c>
      <c r="PK5" s="6" t="s">
        <v>3698</v>
      </c>
      <c r="PL5" s="6" t="s">
        <v>3691</v>
      </c>
      <c r="PM5" s="6" t="s">
        <v>3699</v>
      </c>
      <c r="PN5" s="6" t="s">
        <v>3700</v>
      </c>
      <c r="PO5" s="6" t="s">
        <v>3701</v>
      </c>
      <c r="PP5" s="6" t="s">
        <v>3702</v>
      </c>
      <c r="PQ5" s="6" t="s">
        <v>3703</v>
      </c>
      <c r="PR5" s="6" t="s">
        <v>3704</v>
      </c>
      <c r="PS5" s="6" t="s">
        <v>3705</v>
      </c>
      <c r="PT5" s="6" t="s">
        <v>3706</v>
      </c>
      <c r="PU5" s="6" t="s">
        <v>3707</v>
      </c>
      <c r="PV5" s="6" t="s">
        <v>3708</v>
      </c>
      <c r="PW5" s="6" t="s">
        <v>3709</v>
      </c>
      <c r="PX5" s="6" t="s">
        <v>3710</v>
      </c>
      <c r="PY5" s="6" t="s">
        <v>3711</v>
      </c>
      <c r="PZ5" s="6" t="s">
        <v>3712</v>
      </c>
      <c r="QA5" s="6" t="s">
        <v>3713</v>
      </c>
      <c r="QB5" s="6" t="s">
        <v>3714</v>
      </c>
      <c r="QC5" s="6" t="s">
        <v>3715</v>
      </c>
      <c r="QD5" s="6" t="s">
        <v>3716</v>
      </c>
      <c r="QE5" s="6" t="s">
        <v>3717</v>
      </c>
      <c r="QF5" s="6" t="s">
        <v>3718</v>
      </c>
      <c r="QG5" s="6" t="s">
        <v>3719</v>
      </c>
      <c r="QH5" s="6" t="s">
        <v>3720</v>
      </c>
      <c r="QI5" s="6" t="s">
        <v>3721</v>
      </c>
      <c r="QJ5" s="6" t="s">
        <v>3722</v>
      </c>
      <c r="QK5">
        <v>26.96</v>
      </c>
      <c r="QL5">
        <v>0.53920000000000001</v>
      </c>
      <c r="QM5">
        <v>0.23039999999999999</v>
      </c>
      <c r="QN5">
        <v>2.92</v>
      </c>
      <c r="QO5">
        <v>180621260</v>
      </c>
      <c r="QP5">
        <v>388145342.19999999</v>
      </c>
      <c r="QQ5">
        <v>128740239.5</v>
      </c>
      <c r="QR5">
        <v>0.52</v>
      </c>
      <c r="QS5">
        <v>13.92</v>
      </c>
      <c r="QT5">
        <v>0.27839999999999998</v>
      </c>
      <c r="QU5" s="6" t="s">
        <v>3723</v>
      </c>
      <c r="QV5" s="6" t="s">
        <v>3724</v>
      </c>
      <c r="QW5" s="6" t="s">
        <v>3725</v>
      </c>
      <c r="QX5" s="6" t="s">
        <v>3726</v>
      </c>
      <c r="QY5" s="6" t="s">
        <v>3727</v>
      </c>
      <c r="QZ5">
        <v>173470556.19999999</v>
      </c>
      <c r="RA5" s="6" t="s">
        <v>3728</v>
      </c>
      <c r="RB5" s="6" t="s">
        <v>3729</v>
      </c>
      <c r="RC5" s="6" t="s">
        <v>3730</v>
      </c>
      <c r="RD5" s="6" t="s">
        <v>3731</v>
      </c>
      <c r="RE5" s="6" t="s">
        <v>3732</v>
      </c>
      <c r="RF5" s="6" t="s">
        <v>3733</v>
      </c>
      <c r="RG5" s="6" t="s">
        <v>3734</v>
      </c>
      <c r="RH5" s="6" t="s">
        <v>3735</v>
      </c>
      <c r="RI5" s="6" t="s">
        <v>3736</v>
      </c>
      <c r="RJ5" s="6" t="s">
        <v>3737</v>
      </c>
      <c r="RK5" s="6" t="s">
        <v>3738</v>
      </c>
      <c r="RL5" s="6" t="s">
        <v>3739</v>
      </c>
      <c r="RM5" s="6" t="s">
        <v>3740</v>
      </c>
      <c r="RN5" s="6" t="s">
        <v>3741</v>
      </c>
      <c r="RO5" s="6" t="s">
        <v>3742</v>
      </c>
      <c r="RP5" s="6" t="s">
        <v>3743</v>
      </c>
      <c r="RQ5" s="6" t="s">
        <v>3744</v>
      </c>
      <c r="RR5" s="6" t="s">
        <v>3745</v>
      </c>
      <c r="RS5" s="6" t="s">
        <v>3746</v>
      </c>
      <c r="RT5">
        <v>-1.8579709999999999E-3</v>
      </c>
      <c r="RU5" s="6" t="s">
        <v>3747</v>
      </c>
      <c r="RV5" s="6" t="s">
        <v>3748</v>
      </c>
      <c r="RW5" s="6" t="s">
        <v>3749</v>
      </c>
      <c r="RX5" s="6" t="s">
        <v>3750</v>
      </c>
      <c r="RY5" s="6" t="s">
        <v>3751</v>
      </c>
      <c r="RZ5" s="6" t="s">
        <v>3752</v>
      </c>
      <c r="SA5" s="6" t="s">
        <v>3753</v>
      </c>
      <c r="SB5" s="6" t="s">
        <v>3754</v>
      </c>
      <c r="SC5" s="6" t="s">
        <v>3755</v>
      </c>
      <c r="SD5">
        <v>-1.6791897E-2</v>
      </c>
      <c r="SE5" s="6" t="s">
        <v>3756</v>
      </c>
      <c r="SF5" s="6" t="s">
        <v>3757</v>
      </c>
      <c r="SG5" s="6" t="s">
        <v>3758</v>
      </c>
      <c r="SH5" s="6" t="s">
        <v>3759</v>
      </c>
      <c r="SI5" s="6" t="s">
        <v>3760</v>
      </c>
      <c r="SJ5" s="6" t="s">
        <v>3761</v>
      </c>
      <c r="SK5" s="6" t="s">
        <v>3762</v>
      </c>
      <c r="SL5" s="6" t="s">
        <v>3763</v>
      </c>
      <c r="SM5" s="6" t="s">
        <v>3764</v>
      </c>
      <c r="SN5" s="6" t="s">
        <v>3765</v>
      </c>
      <c r="SO5" s="6" t="s">
        <v>3766</v>
      </c>
      <c r="SP5" s="6" t="s">
        <v>3767</v>
      </c>
      <c r="SQ5" s="6" t="s">
        <v>3768</v>
      </c>
      <c r="SR5" s="6" t="s">
        <v>3767</v>
      </c>
      <c r="SS5" s="6" t="s">
        <v>3769</v>
      </c>
      <c r="ST5" s="6" t="s">
        <v>3770</v>
      </c>
      <c r="SU5" s="6" t="s">
        <v>3771</v>
      </c>
      <c r="SV5" s="6" t="s">
        <v>3771</v>
      </c>
      <c r="SW5" s="6" t="s">
        <v>3772</v>
      </c>
      <c r="SX5" s="6" t="s">
        <v>3773</v>
      </c>
      <c r="SY5">
        <v>-2.2138362000000002E-2</v>
      </c>
      <c r="SZ5" s="6" t="s">
        <v>3774</v>
      </c>
      <c r="TA5" s="6" t="s">
        <v>3767</v>
      </c>
      <c r="TB5" s="6" t="s">
        <v>3775</v>
      </c>
      <c r="TC5" s="6" t="s">
        <v>3776</v>
      </c>
      <c r="TD5" s="6" t="s">
        <v>3777</v>
      </c>
      <c r="TE5" s="6" t="s">
        <v>3778</v>
      </c>
      <c r="TF5" s="6" t="s">
        <v>3779</v>
      </c>
      <c r="TG5" s="6" t="s">
        <v>3780</v>
      </c>
      <c r="TH5" s="6" t="s">
        <v>3781</v>
      </c>
      <c r="TI5" s="6" t="s">
        <v>3782</v>
      </c>
      <c r="TJ5" s="6" t="s">
        <v>3783</v>
      </c>
      <c r="TK5" s="6" t="s">
        <v>3784</v>
      </c>
      <c r="TL5" s="6" t="s">
        <v>3785</v>
      </c>
      <c r="TM5" s="6" t="s">
        <v>3786</v>
      </c>
      <c r="TN5" s="6" t="s">
        <v>3787</v>
      </c>
      <c r="TO5" s="6" t="s">
        <v>3788</v>
      </c>
      <c r="TP5" s="6" t="s">
        <v>3789</v>
      </c>
      <c r="TQ5" s="6" t="s">
        <v>3790</v>
      </c>
      <c r="TR5" s="6" t="s">
        <v>3791</v>
      </c>
      <c r="TS5" s="6" t="s">
        <v>3792</v>
      </c>
      <c r="TT5" s="6" t="s">
        <v>3793</v>
      </c>
      <c r="TU5" s="6" t="s">
        <v>3794</v>
      </c>
      <c r="TV5" s="6" t="s">
        <v>3795</v>
      </c>
      <c r="TW5" s="6" t="s">
        <v>3796</v>
      </c>
      <c r="TX5" s="6" t="s">
        <v>3797</v>
      </c>
      <c r="TY5" s="6" t="s">
        <v>3798</v>
      </c>
      <c r="TZ5" s="6" t="s">
        <v>3799</v>
      </c>
      <c r="UA5" s="6" t="s">
        <v>3800</v>
      </c>
      <c r="UB5" s="6" t="s">
        <v>3801</v>
      </c>
      <c r="UC5" s="6" t="s">
        <v>3802</v>
      </c>
      <c r="UD5" s="6" t="s">
        <v>3803</v>
      </c>
      <c r="UE5" s="6" t="s">
        <v>3804</v>
      </c>
      <c r="UF5" s="6" t="s">
        <v>3805</v>
      </c>
      <c r="UG5" s="6" t="s">
        <v>3806</v>
      </c>
      <c r="UH5">
        <v>18.5</v>
      </c>
      <c r="UI5" s="6" t="s">
        <v>3807</v>
      </c>
      <c r="UJ5" s="6" t="s">
        <v>3808</v>
      </c>
      <c r="UK5" s="6" t="s">
        <v>3809</v>
      </c>
      <c r="UL5" s="6" t="s">
        <v>3810</v>
      </c>
      <c r="UM5" s="6" t="s">
        <v>3811</v>
      </c>
      <c r="UN5" s="6" t="s">
        <v>3485</v>
      </c>
      <c r="UO5" s="6" t="s">
        <v>3812</v>
      </c>
      <c r="UP5" s="6" t="s">
        <v>3813</v>
      </c>
      <c r="UQ5" s="6" t="s">
        <v>3814</v>
      </c>
      <c r="UR5" s="6" t="s">
        <v>3815</v>
      </c>
      <c r="US5" s="6" t="s">
        <v>3816</v>
      </c>
      <c r="UT5" s="6" t="s">
        <v>3817</v>
      </c>
      <c r="UU5" s="6" t="s">
        <v>3818</v>
      </c>
      <c r="UV5" s="6" t="s">
        <v>3819</v>
      </c>
      <c r="UW5" s="6" t="s">
        <v>3820</v>
      </c>
      <c r="UX5" s="6" t="s">
        <v>3821</v>
      </c>
      <c r="UY5" s="6" t="s">
        <v>3822</v>
      </c>
      <c r="UZ5" s="6" t="s">
        <v>3823</v>
      </c>
      <c r="VA5" s="6" t="s">
        <v>3824</v>
      </c>
      <c r="VB5" s="6" t="s">
        <v>3825</v>
      </c>
      <c r="VC5" s="6" t="s">
        <v>3826</v>
      </c>
      <c r="VD5" s="6" t="s">
        <v>3827</v>
      </c>
      <c r="VE5" s="6" t="s">
        <v>3828</v>
      </c>
      <c r="VF5" s="6" t="s">
        <v>3829</v>
      </c>
      <c r="VG5" s="6" t="s">
        <v>3830</v>
      </c>
      <c r="VH5" s="6" t="s">
        <v>3831</v>
      </c>
      <c r="VI5">
        <v>-1.2936359999999999E-3</v>
      </c>
      <c r="VJ5" s="6" t="s">
        <v>3832</v>
      </c>
      <c r="VK5" s="6" t="s">
        <v>3833</v>
      </c>
      <c r="VL5" s="6" t="s">
        <v>3834</v>
      </c>
      <c r="VM5" s="6" t="s">
        <v>3835</v>
      </c>
      <c r="VN5" s="6" t="s">
        <v>3836</v>
      </c>
      <c r="VO5" s="6" t="s">
        <v>3837</v>
      </c>
      <c r="VP5" s="6" t="s">
        <v>3838</v>
      </c>
      <c r="VQ5" s="6" t="s">
        <v>3839</v>
      </c>
      <c r="VR5" s="2">
        <v>-4.9300000000000002E-6</v>
      </c>
      <c r="VS5">
        <v>-8.311087E-3</v>
      </c>
      <c r="VT5" s="6" t="s">
        <v>3840</v>
      </c>
      <c r="VU5" s="6" t="s">
        <v>3841</v>
      </c>
      <c r="VV5" s="6" t="s">
        <v>3842</v>
      </c>
      <c r="VW5" s="6" t="s">
        <v>3843</v>
      </c>
      <c r="VX5" s="6" t="s">
        <v>3844</v>
      </c>
      <c r="VY5" s="6" t="s">
        <v>3845</v>
      </c>
      <c r="VZ5" s="6" t="s">
        <v>3846</v>
      </c>
      <c r="WA5" s="6" t="s">
        <v>3847</v>
      </c>
      <c r="WB5" s="6" t="s">
        <v>3848</v>
      </c>
      <c r="WC5" s="6" t="s">
        <v>3849</v>
      </c>
      <c r="WD5" s="6" t="s">
        <v>3850</v>
      </c>
      <c r="WE5" s="6" t="s">
        <v>3851</v>
      </c>
      <c r="WF5" s="6" t="s">
        <v>3852</v>
      </c>
      <c r="WG5" s="6" t="s">
        <v>3851</v>
      </c>
      <c r="WH5" s="6" t="s">
        <v>3853</v>
      </c>
      <c r="WI5" s="6" t="s">
        <v>3854</v>
      </c>
      <c r="WJ5" s="6" t="s">
        <v>3855</v>
      </c>
      <c r="WK5" s="6" t="s">
        <v>3855</v>
      </c>
      <c r="WL5" s="6" t="s">
        <v>3856</v>
      </c>
      <c r="WM5" s="6" t="s">
        <v>3857</v>
      </c>
      <c r="WN5">
        <v>-2.2048617E-2</v>
      </c>
      <c r="WO5" s="6" t="s">
        <v>3858</v>
      </c>
      <c r="WP5" s="6" t="s">
        <v>3851</v>
      </c>
      <c r="WQ5" s="6" t="s">
        <v>3859</v>
      </c>
      <c r="WR5" s="6" t="s">
        <v>3860</v>
      </c>
      <c r="WS5" s="6" t="s">
        <v>3861</v>
      </c>
      <c r="WT5" s="6" t="s">
        <v>3862</v>
      </c>
      <c r="WU5" s="6" t="s">
        <v>3863</v>
      </c>
      <c r="WV5" s="6" t="s">
        <v>3864</v>
      </c>
      <c r="WW5" s="6" t="s">
        <v>3865</v>
      </c>
      <c r="WX5" s="6" t="s">
        <v>3866</v>
      </c>
      <c r="WY5" s="6" t="s">
        <v>3867</v>
      </c>
      <c r="WZ5" s="6" t="s">
        <v>3868</v>
      </c>
      <c r="XA5" s="6" t="s">
        <v>3869</v>
      </c>
      <c r="XB5" s="6" t="s">
        <v>3870</v>
      </c>
      <c r="XC5" s="6" t="s">
        <v>3871</v>
      </c>
      <c r="XD5" s="6" t="s">
        <v>3872</v>
      </c>
      <c r="XE5" s="6" t="s">
        <v>3873</v>
      </c>
      <c r="XF5" s="6" t="s">
        <v>3874</v>
      </c>
      <c r="XG5" s="6" t="s">
        <v>3875</v>
      </c>
      <c r="XH5" s="6" t="s">
        <v>3876</v>
      </c>
      <c r="XI5" s="6" t="s">
        <v>3877</v>
      </c>
      <c r="XJ5" s="6" t="s">
        <v>3878</v>
      </c>
      <c r="XK5" s="6" t="s">
        <v>3879</v>
      </c>
      <c r="XL5" s="6" t="s">
        <v>3880</v>
      </c>
      <c r="XM5" s="6" t="s">
        <v>3881</v>
      </c>
      <c r="XN5" s="6" t="s">
        <v>3882</v>
      </c>
      <c r="XO5">
        <v>38.125</v>
      </c>
      <c r="XP5">
        <v>0.595703125</v>
      </c>
      <c r="XQ5">
        <v>0.20214843800000001</v>
      </c>
      <c r="XR5">
        <v>1.84375</v>
      </c>
      <c r="XS5" s="6" t="s">
        <v>3883</v>
      </c>
      <c r="XT5">
        <v>347004729.10000002</v>
      </c>
      <c r="XU5" s="6" t="s">
        <v>3884</v>
      </c>
      <c r="XV5">
        <v>0.7890625</v>
      </c>
      <c r="XW5">
        <v>19.25</v>
      </c>
      <c r="XX5">
        <v>0.30078125</v>
      </c>
      <c r="XY5" s="6" t="s">
        <v>3885</v>
      </c>
      <c r="XZ5" s="6" t="s">
        <v>3886</v>
      </c>
      <c r="YA5" s="6" t="s">
        <v>3887</v>
      </c>
      <c r="YB5" s="6" t="s">
        <v>3888</v>
      </c>
      <c r="YC5" s="6" t="s">
        <v>3889</v>
      </c>
      <c r="YD5" s="6" t="s">
        <v>3890</v>
      </c>
      <c r="YE5" s="6" t="s">
        <v>3891</v>
      </c>
      <c r="YF5" s="6" t="s">
        <v>3892</v>
      </c>
      <c r="YG5" s="6" t="s">
        <v>3893</v>
      </c>
      <c r="YH5" s="6" t="s">
        <v>3894</v>
      </c>
      <c r="YI5" s="6" t="s">
        <v>3895</v>
      </c>
      <c r="YJ5" s="6" t="s">
        <v>3896</v>
      </c>
      <c r="YK5" s="6" t="s">
        <v>3897</v>
      </c>
      <c r="YL5" s="6" t="s">
        <v>3898</v>
      </c>
      <c r="YM5" s="6" t="s">
        <v>3899</v>
      </c>
      <c r="YN5" s="6" t="s">
        <v>3900</v>
      </c>
      <c r="YO5" s="6" t="s">
        <v>3901</v>
      </c>
      <c r="YP5" s="6" t="s">
        <v>3902</v>
      </c>
      <c r="YQ5" s="6" t="s">
        <v>3903</v>
      </c>
      <c r="YR5" s="6" t="s">
        <v>3904</v>
      </c>
      <c r="YS5" s="6" t="s">
        <v>3905</v>
      </c>
      <c r="YT5" s="6" t="s">
        <v>3906</v>
      </c>
      <c r="YU5" s="6" t="s">
        <v>3907</v>
      </c>
      <c r="YV5" s="6" t="s">
        <v>3908</v>
      </c>
      <c r="YW5" s="6" t="s">
        <v>3909</v>
      </c>
      <c r="YX5">
        <v>-6.0310400000000003E-4</v>
      </c>
      <c r="YY5" s="6" t="s">
        <v>3910</v>
      </c>
      <c r="YZ5" s="6" t="s">
        <v>3911</v>
      </c>
      <c r="ZA5" s="6" t="s">
        <v>3912</v>
      </c>
      <c r="ZB5" s="6" t="s">
        <v>3913</v>
      </c>
      <c r="ZC5" s="6" t="s">
        <v>3914</v>
      </c>
      <c r="ZD5" s="6" t="s">
        <v>3915</v>
      </c>
      <c r="ZE5" s="6" t="s">
        <v>3916</v>
      </c>
      <c r="ZF5" s="2">
        <v>-2.3999999999999999E-6</v>
      </c>
      <c r="ZG5" s="6" t="s">
        <v>3917</v>
      </c>
      <c r="ZH5">
        <v>-2.707788E-3</v>
      </c>
      <c r="ZI5" s="6" t="s">
        <v>3918</v>
      </c>
      <c r="ZJ5" s="6" t="s">
        <v>3919</v>
      </c>
      <c r="ZK5" s="6" t="s">
        <v>3920</v>
      </c>
      <c r="ZL5">
        <v>-5.7147455E-2</v>
      </c>
      <c r="ZM5" s="6" t="s">
        <v>3921</v>
      </c>
      <c r="ZN5" s="6" t="s">
        <v>3922</v>
      </c>
      <c r="ZO5" s="6" t="s">
        <v>3923</v>
      </c>
      <c r="ZP5" s="6" t="s">
        <v>3924</v>
      </c>
      <c r="ZQ5" s="6" t="s">
        <v>3925</v>
      </c>
      <c r="ZR5">
        <v>-1.5251640000000001E-3</v>
      </c>
      <c r="ZS5" s="6" t="s">
        <v>3926</v>
      </c>
      <c r="ZT5" s="6" t="s">
        <v>3927</v>
      </c>
      <c r="ZU5" s="6" t="s">
        <v>3928</v>
      </c>
      <c r="ZV5" s="6" t="s">
        <v>3927</v>
      </c>
      <c r="ZW5" s="6" t="s">
        <v>3929</v>
      </c>
      <c r="ZX5" s="6" t="s">
        <v>3930</v>
      </c>
      <c r="ZY5" s="6" t="s">
        <v>3931</v>
      </c>
      <c r="ZZ5" s="6" t="s">
        <v>3931</v>
      </c>
      <c r="AAA5" s="6" t="s">
        <v>3932</v>
      </c>
      <c r="AAB5" s="6" t="s">
        <v>3933</v>
      </c>
      <c r="AAC5">
        <v>-1.9310149999999999E-3</v>
      </c>
      <c r="AAD5" s="6" t="s">
        <v>3934</v>
      </c>
      <c r="AAE5" s="6" t="s">
        <v>3927</v>
      </c>
      <c r="AAF5" s="6" t="s">
        <v>3935</v>
      </c>
      <c r="AAG5" s="6" t="s">
        <v>3936</v>
      </c>
      <c r="AAH5" s="6" t="s">
        <v>3937</v>
      </c>
      <c r="AAI5" s="6" t="s">
        <v>3938</v>
      </c>
      <c r="AAJ5" s="6" t="s">
        <v>3939</v>
      </c>
      <c r="AAK5" s="6" t="s">
        <v>3940</v>
      </c>
      <c r="AAL5" s="6" t="s">
        <v>3941</v>
      </c>
      <c r="AAM5" s="6" t="s">
        <v>3942</v>
      </c>
      <c r="AAN5" s="6" t="s">
        <v>3943</v>
      </c>
      <c r="AAO5" s="6" t="s">
        <v>3944</v>
      </c>
      <c r="AAP5" s="6" t="s">
        <v>3945</v>
      </c>
      <c r="AAQ5" s="6" t="s">
        <v>3946</v>
      </c>
      <c r="AAR5" s="6" t="s">
        <v>3947</v>
      </c>
      <c r="AAS5" s="6" t="s">
        <v>3948</v>
      </c>
      <c r="AAT5" s="6" t="s">
        <v>3949</v>
      </c>
      <c r="AAU5" s="6" t="s">
        <v>3950</v>
      </c>
      <c r="AAV5" s="6" t="s">
        <v>3951</v>
      </c>
      <c r="AAW5" s="6" t="s">
        <v>3952</v>
      </c>
      <c r="AAX5" s="6" t="s">
        <v>3953</v>
      </c>
      <c r="AAY5" s="6" t="s">
        <v>3954</v>
      </c>
      <c r="AAZ5" s="6" t="s">
        <v>3955</v>
      </c>
      <c r="ABA5" s="6" t="s">
        <v>3956</v>
      </c>
      <c r="ABB5" s="6" t="s">
        <v>3957</v>
      </c>
      <c r="ABC5" s="6" t="s">
        <v>3958</v>
      </c>
      <c r="ABD5" s="6" t="s">
        <v>3959</v>
      </c>
      <c r="ABE5" s="6" t="s">
        <v>3960</v>
      </c>
      <c r="ABF5" s="6" t="s">
        <v>3961</v>
      </c>
      <c r="ABG5" s="6" t="s">
        <v>3962</v>
      </c>
      <c r="ABH5" s="6" t="s">
        <v>3963</v>
      </c>
      <c r="ABI5" s="6" t="s">
        <v>3964</v>
      </c>
      <c r="ABJ5" s="6" t="s">
        <v>3965</v>
      </c>
      <c r="ABK5" s="6" t="s">
        <v>3966</v>
      </c>
      <c r="ABL5" s="6" t="s">
        <v>3967</v>
      </c>
      <c r="ABM5" s="6" t="s">
        <v>3968</v>
      </c>
      <c r="ABN5" s="6" t="s">
        <v>3969</v>
      </c>
      <c r="ABO5" s="6" t="s">
        <v>3970</v>
      </c>
      <c r="ABP5" s="6" t="s">
        <v>3971</v>
      </c>
      <c r="ABQ5" s="6" t="s">
        <v>3972</v>
      </c>
      <c r="ABR5" s="6" t="s">
        <v>3973</v>
      </c>
      <c r="ABS5" s="6" t="s">
        <v>3974</v>
      </c>
      <c r="ABT5" s="6" t="s">
        <v>3975</v>
      </c>
      <c r="ABU5" s="6" t="s">
        <v>3976</v>
      </c>
      <c r="ABV5" s="6" t="s">
        <v>3977</v>
      </c>
      <c r="ABW5" s="6" t="s">
        <v>3978</v>
      </c>
      <c r="ABX5" s="6" t="s">
        <v>3979</v>
      </c>
      <c r="ABY5" s="6" t="s">
        <v>3980</v>
      </c>
      <c r="ABZ5" s="6" t="s">
        <v>3981</v>
      </c>
      <c r="ACA5" s="6" t="s">
        <v>3982</v>
      </c>
      <c r="ACB5" s="6" t="s">
        <v>3983</v>
      </c>
      <c r="ACC5" s="6" t="s">
        <v>3984</v>
      </c>
      <c r="ACD5" s="6" t="s">
        <v>3985</v>
      </c>
      <c r="ACE5" s="6" t="s">
        <v>3986</v>
      </c>
      <c r="ACF5" s="6" t="s">
        <v>3987</v>
      </c>
      <c r="ACG5" s="6" t="s">
        <v>3988</v>
      </c>
      <c r="ACH5" s="6" t="s">
        <v>3989</v>
      </c>
      <c r="ACI5" s="6" t="s">
        <v>3990</v>
      </c>
      <c r="ACJ5" s="6" t="s">
        <v>3991</v>
      </c>
      <c r="ACK5" s="6" t="s">
        <v>3992</v>
      </c>
      <c r="ACL5" s="6" t="s">
        <v>3993</v>
      </c>
      <c r="ACM5" s="6" t="s">
        <v>3994</v>
      </c>
      <c r="ACN5" s="6" t="s">
        <v>3995</v>
      </c>
      <c r="ACO5" s="6" t="s">
        <v>3996</v>
      </c>
      <c r="ACP5" s="2">
        <v>-3.2000000000000002E-16</v>
      </c>
      <c r="ACQ5" s="6" t="s">
        <v>3997</v>
      </c>
      <c r="ACR5" s="6" t="s">
        <v>3998</v>
      </c>
      <c r="ACS5" s="6" t="s">
        <v>3999</v>
      </c>
      <c r="ACT5" s="6" t="s">
        <v>4000</v>
      </c>
      <c r="ACU5" s="6" t="s">
        <v>4001</v>
      </c>
      <c r="ACV5" s="6" t="s">
        <v>4002</v>
      </c>
      <c r="ACW5" s="6" t="s">
        <v>4003</v>
      </c>
      <c r="ACX5" s="6" t="s">
        <v>4004</v>
      </c>
      <c r="ACY5" s="6" t="s">
        <v>4005</v>
      </c>
      <c r="ACZ5" s="6" t="s">
        <v>4006</v>
      </c>
      <c r="ADA5">
        <v>-0.19181785500000001</v>
      </c>
      <c r="ADB5" s="6" t="s">
        <v>4007</v>
      </c>
      <c r="ADC5">
        <v>1</v>
      </c>
      <c r="ADD5" s="6" t="s">
        <v>4008</v>
      </c>
      <c r="ADE5">
        <v>1</v>
      </c>
      <c r="ADF5">
        <v>0</v>
      </c>
      <c r="ADG5">
        <v>0</v>
      </c>
      <c r="ADH5">
        <v>0</v>
      </c>
      <c r="ADI5">
        <v>0</v>
      </c>
      <c r="ADJ5">
        <v>1</v>
      </c>
      <c r="ADK5">
        <v>0</v>
      </c>
      <c r="ADL5" s="2">
        <v>-3.2000000000000002E-16</v>
      </c>
      <c r="ADM5">
        <v>0</v>
      </c>
      <c r="ADN5">
        <v>1</v>
      </c>
      <c r="ADO5">
        <v>1</v>
      </c>
      <c r="ADP5">
        <v>1</v>
      </c>
      <c r="ADQ5">
        <v>1</v>
      </c>
      <c r="ADR5">
        <v>0</v>
      </c>
      <c r="ADS5">
        <v>0</v>
      </c>
      <c r="ADT5">
        <v>0</v>
      </c>
      <c r="ADU5">
        <v>1</v>
      </c>
      <c r="ADV5">
        <v>1</v>
      </c>
      <c r="ADW5" s="2">
        <v>-3.2000000000000002E-16</v>
      </c>
      <c r="ADX5">
        <v>1</v>
      </c>
      <c r="ADY5">
        <v>1</v>
      </c>
      <c r="ADZ5">
        <v>2</v>
      </c>
      <c r="AEA5" s="2">
        <v>-3.2000000000000002E-16</v>
      </c>
      <c r="AEB5">
        <v>0</v>
      </c>
      <c r="AEC5">
        <v>10715</v>
      </c>
      <c r="AED5">
        <v>1</v>
      </c>
      <c r="AEE5">
        <v>0</v>
      </c>
      <c r="AEF5">
        <v>1</v>
      </c>
      <c r="AEG5" s="6" t="s">
        <v>3407</v>
      </c>
      <c r="AEH5" s="6" t="s">
        <v>3407</v>
      </c>
      <c r="AEI5" s="6" t="s">
        <v>3407</v>
      </c>
      <c r="AEJ5">
        <v>1</v>
      </c>
      <c r="AEK5" s="6" t="s">
        <v>3408</v>
      </c>
      <c r="AEL5" s="6" t="s">
        <v>3409</v>
      </c>
      <c r="AEM5" s="6" t="s">
        <v>3410</v>
      </c>
      <c r="AEN5" s="6" t="s">
        <v>3411</v>
      </c>
      <c r="AEO5" s="6" t="s">
        <v>3412</v>
      </c>
      <c r="AEP5" s="6" t="s">
        <v>3413</v>
      </c>
      <c r="AEQ5" s="6" t="s">
        <v>3413</v>
      </c>
      <c r="AER5" s="6" t="s">
        <v>3413</v>
      </c>
      <c r="AES5">
        <v>2</v>
      </c>
      <c r="AET5">
        <v>1</v>
      </c>
      <c r="AEU5">
        <v>0</v>
      </c>
      <c r="AEV5">
        <v>1</v>
      </c>
      <c r="AEW5">
        <v>8935706128</v>
      </c>
      <c r="AEX5">
        <v>8935706128</v>
      </c>
      <c r="AEY5">
        <v>8935706128</v>
      </c>
      <c r="AEZ5">
        <v>1</v>
      </c>
      <c r="AFA5">
        <v>1</v>
      </c>
      <c r="AFB5">
        <v>0.5</v>
      </c>
      <c r="AFC5" s="6" t="s">
        <v>3414</v>
      </c>
      <c r="AFD5" s="6" t="s">
        <v>3414</v>
      </c>
      <c r="AFE5" s="6" t="s">
        <v>3414</v>
      </c>
      <c r="AFF5" s="6" t="s">
        <v>1356</v>
      </c>
      <c r="AFG5" s="6" t="s">
        <v>3415</v>
      </c>
      <c r="AFH5">
        <v>4466516224</v>
      </c>
      <c r="AFI5" s="6" t="s">
        <v>3416</v>
      </c>
      <c r="AFJ5" s="6" t="s">
        <v>3417</v>
      </c>
      <c r="AFK5" s="6" t="s">
        <v>3418</v>
      </c>
      <c r="AFL5" s="6" t="s">
        <v>3419</v>
      </c>
      <c r="AFM5">
        <v>133704</v>
      </c>
      <c r="AFN5">
        <v>0</v>
      </c>
      <c r="AFO5">
        <v>1</v>
      </c>
      <c r="AFP5" s="6" t="s">
        <v>3420</v>
      </c>
      <c r="AFQ5" s="6" t="s">
        <v>3420</v>
      </c>
      <c r="AFR5" s="6" t="s">
        <v>3420</v>
      </c>
      <c r="AFS5">
        <v>1</v>
      </c>
      <c r="AFT5" s="6" t="s">
        <v>3421</v>
      </c>
      <c r="AFU5" s="6" t="s">
        <v>3421</v>
      </c>
      <c r="AFV5" s="6" t="s">
        <v>3421</v>
      </c>
      <c r="AFW5">
        <v>0</v>
      </c>
      <c r="AFX5">
        <v>1000000</v>
      </c>
      <c r="AFY5">
        <v>0</v>
      </c>
      <c r="AFZ5">
        <v>0</v>
      </c>
      <c r="AGA5">
        <v>0</v>
      </c>
      <c r="AGB5" s="6" t="s">
        <v>4009</v>
      </c>
      <c r="AGC5" s="6" t="s">
        <v>4010</v>
      </c>
      <c r="AGD5" s="6" t="s">
        <v>4011</v>
      </c>
      <c r="AGE5" s="2">
        <v>-3.2000000000000002E-16</v>
      </c>
      <c r="AGF5" s="6" t="s">
        <v>4012</v>
      </c>
      <c r="AGG5" s="6" t="s">
        <v>4013</v>
      </c>
      <c r="AGH5" s="6" t="s">
        <v>1975</v>
      </c>
      <c r="AGI5" s="6" t="s">
        <v>4014</v>
      </c>
      <c r="AGJ5" s="6" t="s">
        <v>4015</v>
      </c>
      <c r="AGK5" s="6" t="s">
        <v>1978</v>
      </c>
      <c r="AGL5" s="6" t="s">
        <v>1979</v>
      </c>
      <c r="AGM5" s="6" t="s">
        <v>1980</v>
      </c>
      <c r="AGN5" s="6" t="s">
        <v>4016</v>
      </c>
      <c r="AGO5" s="6" t="s">
        <v>4017</v>
      </c>
      <c r="AGP5" s="6" t="s">
        <v>4018</v>
      </c>
      <c r="AGQ5" s="6" t="s">
        <v>4019</v>
      </c>
      <c r="AGR5">
        <v>1</v>
      </c>
      <c r="AGS5" s="6" t="s">
        <v>4020</v>
      </c>
      <c r="AGT5">
        <v>1</v>
      </c>
      <c r="AGU5">
        <v>0</v>
      </c>
      <c r="AGV5">
        <v>0</v>
      </c>
      <c r="AGW5">
        <v>0</v>
      </c>
      <c r="AGX5">
        <v>0</v>
      </c>
      <c r="AGY5">
        <v>1</v>
      </c>
      <c r="AGZ5">
        <v>0</v>
      </c>
      <c r="AHA5" s="2">
        <v>-3.2000000000000002E-16</v>
      </c>
      <c r="AHB5">
        <v>0</v>
      </c>
      <c r="AHC5">
        <v>1</v>
      </c>
      <c r="AHD5">
        <v>1</v>
      </c>
      <c r="AHE5">
        <v>1</v>
      </c>
      <c r="AHF5">
        <v>1</v>
      </c>
      <c r="AHG5">
        <v>0</v>
      </c>
      <c r="AHH5">
        <v>0</v>
      </c>
      <c r="AHI5">
        <v>0</v>
      </c>
      <c r="AHJ5">
        <v>1</v>
      </c>
      <c r="AHK5">
        <v>1</v>
      </c>
      <c r="AHL5" s="2">
        <v>-3.2000000000000002E-16</v>
      </c>
      <c r="AHM5">
        <v>1</v>
      </c>
      <c r="AHN5">
        <v>1</v>
      </c>
      <c r="AHO5">
        <v>2</v>
      </c>
      <c r="AHP5" s="2">
        <v>-3.2000000000000002E-16</v>
      </c>
      <c r="AHQ5">
        <v>0</v>
      </c>
      <c r="AHR5">
        <v>10715</v>
      </c>
      <c r="AHS5">
        <v>1</v>
      </c>
      <c r="AHT5">
        <v>0</v>
      </c>
      <c r="AHU5">
        <v>1</v>
      </c>
      <c r="AHV5" s="6" t="s">
        <v>3407</v>
      </c>
      <c r="AHW5" s="6" t="s">
        <v>3407</v>
      </c>
      <c r="AHX5" s="6" t="s">
        <v>3407</v>
      </c>
      <c r="AHY5">
        <v>1</v>
      </c>
      <c r="AHZ5" s="6" t="s">
        <v>3408</v>
      </c>
      <c r="AIA5" s="6" t="s">
        <v>3409</v>
      </c>
      <c r="AIB5" s="6" t="s">
        <v>3410</v>
      </c>
      <c r="AIC5" s="6" t="s">
        <v>3411</v>
      </c>
      <c r="AID5" s="6" t="s">
        <v>3412</v>
      </c>
      <c r="AIE5" s="6" t="s">
        <v>3413</v>
      </c>
      <c r="AIF5" s="6" t="s">
        <v>3413</v>
      </c>
      <c r="AIG5" s="6" t="s">
        <v>3413</v>
      </c>
      <c r="AIH5">
        <v>2</v>
      </c>
      <c r="AII5">
        <v>1</v>
      </c>
      <c r="AIJ5">
        <v>0</v>
      </c>
      <c r="AIK5">
        <v>1</v>
      </c>
      <c r="AIL5">
        <v>8935706128</v>
      </c>
      <c r="AIM5">
        <v>8935706128</v>
      </c>
      <c r="AIN5">
        <v>8935706128</v>
      </c>
      <c r="AIO5">
        <v>1</v>
      </c>
      <c r="AIP5">
        <v>1</v>
      </c>
      <c r="AIQ5">
        <v>0.5</v>
      </c>
      <c r="AIR5" s="6" t="s">
        <v>3414</v>
      </c>
      <c r="AIS5" s="6" t="s">
        <v>3414</v>
      </c>
      <c r="AIT5" s="6" t="s">
        <v>3414</v>
      </c>
      <c r="AIU5" s="6" t="s">
        <v>1356</v>
      </c>
      <c r="AIV5" s="6" t="s">
        <v>3415</v>
      </c>
      <c r="AIW5">
        <v>4466516224</v>
      </c>
      <c r="AIX5" s="6" t="s">
        <v>3416</v>
      </c>
      <c r="AIY5" s="6" t="s">
        <v>3417</v>
      </c>
      <c r="AIZ5" s="6" t="s">
        <v>3418</v>
      </c>
      <c r="AJA5" s="6" t="s">
        <v>3419</v>
      </c>
      <c r="AJB5">
        <v>133704</v>
      </c>
      <c r="AJC5">
        <v>0</v>
      </c>
      <c r="AJD5">
        <v>1</v>
      </c>
      <c r="AJE5" s="6" t="s">
        <v>3420</v>
      </c>
      <c r="AJF5" s="6" t="s">
        <v>3420</v>
      </c>
      <c r="AJG5" s="6" t="s">
        <v>3420</v>
      </c>
      <c r="AJH5">
        <v>1</v>
      </c>
      <c r="AJI5" s="6" t="s">
        <v>3421</v>
      </c>
      <c r="AJJ5" s="6" t="s">
        <v>3421</v>
      </c>
      <c r="AJK5" s="6" t="s">
        <v>3421</v>
      </c>
      <c r="AJL5">
        <v>0</v>
      </c>
      <c r="AJM5">
        <v>1000000</v>
      </c>
      <c r="AJN5">
        <v>0</v>
      </c>
      <c r="AJO5">
        <v>0</v>
      </c>
      <c r="AJP5">
        <v>0</v>
      </c>
      <c r="AJQ5" s="6" t="s">
        <v>4021</v>
      </c>
      <c r="AJR5" s="6" t="s">
        <v>4022</v>
      </c>
      <c r="AJS5" s="6" t="s">
        <v>4023</v>
      </c>
      <c r="AJT5" s="2">
        <v>-3.2000000000000002E-16</v>
      </c>
      <c r="AJU5" s="6" t="s">
        <v>4024</v>
      </c>
      <c r="AJV5" s="6" t="s">
        <v>4025</v>
      </c>
      <c r="AJW5" s="6" t="s">
        <v>1991</v>
      </c>
      <c r="AJX5" s="6" t="s">
        <v>4026</v>
      </c>
      <c r="AJY5" s="6" t="s">
        <v>4027</v>
      </c>
      <c r="AJZ5" s="6" t="s">
        <v>1994</v>
      </c>
      <c r="AKA5" s="6" t="s">
        <v>1995</v>
      </c>
      <c r="AKB5" s="6" t="s">
        <v>1996</v>
      </c>
      <c r="AKC5" s="6" t="s">
        <v>4028</v>
      </c>
      <c r="AKD5" s="6" t="s">
        <v>4029</v>
      </c>
      <c r="AKE5">
        <v>-0.157366744</v>
      </c>
      <c r="AKF5" s="6" t="s">
        <v>4030</v>
      </c>
      <c r="AKG5">
        <v>1</v>
      </c>
      <c r="AKH5" s="6" t="s">
        <v>4031</v>
      </c>
      <c r="AKI5">
        <v>1</v>
      </c>
      <c r="AKJ5">
        <v>0</v>
      </c>
      <c r="AKK5">
        <v>0</v>
      </c>
      <c r="AKL5">
        <v>0</v>
      </c>
      <c r="AKM5">
        <v>0</v>
      </c>
      <c r="AKN5">
        <v>1</v>
      </c>
      <c r="AKO5">
        <v>0</v>
      </c>
      <c r="AKP5" s="2">
        <v>-3.2000000000000002E-16</v>
      </c>
      <c r="AKQ5">
        <v>0</v>
      </c>
      <c r="AKR5">
        <v>1</v>
      </c>
      <c r="AKS5">
        <v>1</v>
      </c>
      <c r="AKT5">
        <v>1</v>
      </c>
      <c r="AKU5">
        <v>1</v>
      </c>
      <c r="AKV5">
        <v>0</v>
      </c>
      <c r="AKW5">
        <v>0</v>
      </c>
      <c r="AKX5">
        <v>0</v>
      </c>
      <c r="AKY5">
        <v>1</v>
      </c>
      <c r="AKZ5">
        <v>1</v>
      </c>
      <c r="ALA5" s="2">
        <v>-3.2000000000000002E-16</v>
      </c>
      <c r="ALB5">
        <v>1</v>
      </c>
      <c r="ALC5">
        <v>1</v>
      </c>
      <c r="ALD5">
        <v>2</v>
      </c>
      <c r="ALE5" s="2">
        <v>-3.2000000000000002E-16</v>
      </c>
      <c r="ALF5">
        <v>0</v>
      </c>
      <c r="ALG5">
        <v>10715</v>
      </c>
      <c r="ALH5">
        <v>1</v>
      </c>
      <c r="ALI5">
        <v>0</v>
      </c>
      <c r="ALJ5">
        <v>1</v>
      </c>
      <c r="ALK5" s="6" t="s">
        <v>3407</v>
      </c>
      <c r="ALL5" s="6" t="s">
        <v>3407</v>
      </c>
      <c r="ALM5" s="6" t="s">
        <v>3407</v>
      </c>
      <c r="ALN5">
        <v>1</v>
      </c>
      <c r="ALO5" s="6" t="s">
        <v>3408</v>
      </c>
      <c r="ALP5" s="6" t="s">
        <v>3409</v>
      </c>
      <c r="ALQ5" s="6" t="s">
        <v>3410</v>
      </c>
      <c r="ALR5" s="6" t="s">
        <v>3411</v>
      </c>
      <c r="ALS5" s="6" t="s">
        <v>3412</v>
      </c>
      <c r="ALT5" s="6" t="s">
        <v>3413</v>
      </c>
      <c r="ALU5" s="6" t="s">
        <v>3413</v>
      </c>
      <c r="ALV5" s="6" t="s">
        <v>3413</v>
      </c>
      <c r="ALW5">
        <v>2</v>
      </c>
      <c r="ALX5">
        <v>1</v>
      </c>
      <c r="ALY5">
        <v>0</v>
      </c>
      <c r="ALZ5">
        <v>1</v>
      </c>
      <c r="AMA5">
        <v>8935706128</v>
      </c>
      <c r="AMB5">
        <v>8935706128</v>
      </c>
      <c r="AMC5">
        <v>8935706128</v>
      </c>
      <c r="AMD5">
        <v>1</v>
      </c>
      <c r="AME5">
        <v>1</v>
      </c>
      <c r="AMF5">
        <v>0.5</v>
      </c>
      <c r="AMG5" s="6" t="s">
        <v>3414</v>
      </c>
      <c r="AMH5" s="6" t="s">
        <v>3414</v>
      </c>
      <c r="AMI5" s="6" t="s">
        <v>3414</v>
      </c>
      <c r="AMJ5" s="6" t="s">
        <v>1356</v>
      </c>
      <c r="AMK5" s="6" t="s">
        <v>3415</v>
      </c>
      <c r="AML5">
        <v>4466516224</v>
      </c>
      <c r="AMM5" s="6" t="s">
        <v>3416</v>
      </c>
      <c r="AMN5" s="6" t="s">
        <v>3417</v>
      </c>
      <c r="AMO5" s="6" t="s">
        <v>3418</v>
      </c>
      <c r="AMP5" s="6" t="s">
        <v>3419</v>
      </c>
      <c r="AMQ5">
        <v>133704</v>
      </c>
      <c r="AMR5">
        <v>0</v>
      </c>
      <c r="AMS5">
        <v>1</v>
      </c>
      <c r="AMT5" s="6" t="s">
        <v>3420</v>
      </c>
      <c r="AMU5" s="6" t="s">
        <v>3420</v>
      </c>
      <c r="AMV5" s="6" t="s">
        <v>3420</v>
      </c>
      <c r="AMW5">
        <v>1</v>
      </c>
      <c r="AMX5" s="6" t="s">
        <v>3421</v>
      </c>
      <c r="AMY5" s="6" t="s">
        <v>3421</v>
      </c>
      <c r="AMZ5" s="6" t="s">
        <v>3421</v>
      </c>
      <c r="ANA5">
        <v>0</v>
      </c>
      <c r="ANB5">
        <v>1000000</v>
      </c>
      <c r="ANC5">
        <v>0</v>
      </c>
      <c r="AND5">
        <v>0</v>
      </c>
      <c r="ANE5">
        <v>0</v>
      </c>
      <c r="ANF5" s="6" t="s">
        <v>4032</v>
      </c>
      <c r="ANG5" s="6" t="s">
        <v>4033</v>
      </c>
      <c r="ANH5" s="6" t="s">
        <v>4034</v>
      </c>
      <c r="ANI5" s="2">
        <v>-3.2000000000000002E-16</v>
      </c>
      <c r="ANJ5" s="6" t="s">
        <v>4035</v>
      </c>
      <c r="ANK5" s="6" t="s">
        <v>4036</v>
      </c>
      <c r="ANL5" s="6" t="s">
        <v>2007</v>
      </c>
      <c r="ANM5" s="6" t="s">
        <v>4037</v>
      </c>
      <c r="ANN5" s="6" t="s">
        <v>4038</v>
      </c>
      <c r="ANO5" s="6" t="s">
        <v>2010</v>
      </c>
      <c r="ANP5" s="6" t="s">
        <v>2011</v>
      </c>
      <c r="ANQ5" s="6" t="s">
        <v>2012</v>
      </c>
      <c r="ANR5" s="6" t="s">
        <v>4039</v>
      </c>
      <c r="ANS5" s="6" t="s">
        <v>4040</v>
      </c>
      <c r="ANT5">
        <v>-0.122724814</v>
      </c>
      <c r="ANU5" s="6" t="s">
        <v>4041</v>
      </c>
      <c r="ANV5">
        <v>1</v>
      </c>
      <c r="ANW5" s="6" t="s">
        <v>4042</v>
      </c>
      <c r="ANX5">
        <v>1</v>
      </c>
      <c r="ANY5">
        <v>0</v>
      </c>
      <c r="ANZ5">
        <v>0</v>
      </c>
      <c r="AOA5">
        <v>0</v>
      </c>
      <c r="AOB5">
        <v>0</v>
      </c>
      <c r="AOC5">
        <v>1</v>
      </c>
      <c r="AOD5">
        <v>0</v>
      </c>
      <c r="AOE5" s="2">
        <v>-3.2000000000000002E-16</v>
      </c>
      <c r="AOF5">
        <v>0</v>
      </c>
      <c r="AOG5">
        <v>1</v>
      </c>
      <c r="AOH5">
        <v>1</v>
      </c>
      <c r="AOI5">
        <v>1</v>
      </c>
      <c r="AOJ5">
        <v>1</v>
      </c>
      <c r="AOK5">
        <v>0</v>
      </c>
      <c r="AOL5">
        <v>0</v>
      </c>
      <c r="AOM5">
        <v>0</v>
      </c>
      <c r="AON5">
        <v>1</v>
      </c>
      <c r="AOO5">
        <v>1</v>
      </c>
      <c r="AOP5" s="2">
        <v>-3.2000000000000002E-16</v>
      </c>
      <c r="AOQ5">
        <v>1</v>
      </c>
      <c r="AOR5">
        <v>1</v>
      </c>
      <c r="AOS5">
        <v>2</v>
      </c>
      <c r="AOT5" s="2">
        <v>-3.2000000000000002E-16</v>
      </c>
      <c r="AOU5">
        <v>0</v>
      </c>
      <c r="AOV5">
        <v>10715</v>
      </c>
      <c r="AOW5">
        <v>1</v>
      </c>
      <c r="AOX5">
        <v>0</v>
      </c>
      <c r="AOY5">
        <v>1</v>
      </c>
      <c r="AOZ5" s="6" t="s">
        <v>3407</v>
      </c>
      <c r="APA5" s="6" t="s">
        <v>3407</v>
      </c>
      <c r="APB5" s="6" t="s">
        <v>3407</v>
      </c>
      <c r="APC5">
        <v>1</v>
      </c>
      <c r="APD5" s="6" t="s">
        <v>3408</v>
      </c>
      <c r="APE5" s="6" t="s">
        <v>3409</v>
      </c>
      <c r="APF5" s="6" t="s">
        <v>3410</v>
      </c>
      <c r="APG5" s="6" t="s">
        <v>3411</v>
      </c>
      <c r="APH5" s="6" t="s">
        <v>3412</v>
      </c>
      <c r="API5" s="6" t="s">
        <v>3413</v>
      </c>
      <c r="APJ5" s="6" t="s">
        <v>3413</v>
      </c>
      <c r="APK5" s="6" t="s">
        <v>3413</v>
      </c>
      <c r="APL5">
        <v>2</v>
      </c>
      <c r="APM5">
        <v>1</v>
      </c>
      <c r="APN5">
        <v>0</v>
      </c>
      <c r="APO5">
        <v>1</v>
      </c>
      <c r="APP5">
        <v>8935706128</v>
      </c>
      <c r="APQ5">
        <v>8935706128</v>
      </c>
      <c r="APR5">
        <v>8935706128</v>
      </c>
      <c r="APS5">
        <v>1</v>
      </c>
      <c r="APT5">
        <v>1</v>
      </c>
      <c r="APU5">
        <v>0.5</v>
      </c>
      <c r="APV5" s="6" t="s">
        <v>3414</v>
      </c>
      <c r="APW5" s="6" t="s">
        <v>3414</v>
      </c>
      <c r="APX5" s="6" t="s">
        <v>3414</v>
      </c>
      <c r="APY5" s="6" t="s">
        <v>1356</v>
      </c>
      <c r="APZ5" s="6" t="s">
        <v>3415</v>
      </c>
      <c r="AQA5">
        <v>4466516224</v>
      </c>
      <c r="AQB5" s="6" t="s">
        <v>3416</v>
      </c>
      <c r="AQC5" s="6" t="s">
        <v>3417</v>
      </c>
      <c r="AQD5" s="6" t="s">
        <v>3418</v>
      </c>
      <c r="AQE5" s="6" t="s">
        <v>3419</v>
      </c>
      <c r="AQF5">
        <v>133704</v>
      </c>
      <c r="AQG5">
        <v>0</v>
      </c>
      <c r="AQH5">
        <v>1</v>
      </c>
      <c r="AQI5" s="6" t="s">
        <v>3420</v>
      </c>
      <c r="AQJ5" s="6" t="s">
        <v>3420</v>
      </c>
      <c r="AQK5" s="6" t="s">
        <v>3420</v>
      </c>
      <c r="AQL5">
        <v>1</v>
      </c>
      <c r="AQM5" s="6" t="s">
        <v>3421</v>
      </c>
      <c r="AQN5" s="6" t="s">
        <v>3421</v>
      </c>
      <c r="AQO5" s="6" t="s">
        <v>3421</v>
      </c>
      <c r="AQP5">
        <v>0</v>
      </c>
      <c r="AQQ5">
        <v>1000000</v>
      </c>
      <c r="AQR5">
        <v>0</v>
      </c>
      <c r="AQS5">
        <v>0</v>
      </c>
      <c r="AQT5">
        <v>0</v>
      </c>
      <c r="AQU5">
        <v>1</v>
      </c>
      <c r="AQV5">
        <v>1</v>
      </c>
      <c r="AQW5">
        <v>133704</v>
      </c>
      <c r="AQX5" s="2">
        <v>-3.2000000000000002E-16</v>
      </c>
      <c r="AQY5">
        <v>0</v>
      </c>
      <c r="AQZ5">
        <v>0</v>
      </c>
      <c r="ARA5">
        <v>1</v>
      </c>
      <c r="ARB5">
        <v>0</v>
      </c>
      <c r="ARC5">
        <v>1</v>
      </c>
      <c r="ARD5">
        <v>1</v>
      </c>
      <c r="ARE5">
        <v>1</v>
      </c>
      <c r="ARF5">
        <v>0</v>
      </c>
      <c r="ARG5">
        <v>0</v>
      </c>
      <c r="ARH5">
        <v>1</v>
      </c>
      <c r="ARI5">
        <v>0</v>
      </c>
      <c r="ARJ5" s="6" t="s">
        <v>4043</v>
      </c>
      <c r="ARK5">
        <v>1</v>
      </c>
      <c r="ARL5">
        <v>0</v>
      </c>
      <c r="ARM5">
        <v>1</v>
      </c>
      <c r="ARN5">
        <v>0</v>
      </c>
      <c r="ARO5">
        <v>0</v>
      </c>
      <c r="ARP5">
        <v>0</v>
      </c>
      <c r="ARQ5">
        <v>0</v>
      </c>
      <c r="ARR5">
        <v>1</v>
      </c>
      <c r="ARS5">
        <v>0</v>
      </c>
      <c r="ART5" s="2">
        <v>-3.2000000000000002E-16</v>
      </c>
      <c r="ARU5">
        <v>0</v>
      </c>
      <c r="ARV5">
        <v>1</v>
      </c>
      <c r="ARW5">
        <v>1</v>
      </c>
      <c r="ARX5">
        <v>1</v>
      </c>
      <c r="ARY5">
        <v>1</v>
      </c>
      <c r="ARZ5">
        <v>0</v>
      </c>
      <c r="ASA5">
        <v>0</v>
      </c>
      <c r="ASB5">
        <v>0</v>
      </c>
      <c r="ASC5">
        <v>1</v>
      </c>
      <c r="ASD5">
        <v>1</v>
      </c>
      <c r="ASE5" s="2">
        <v>-3.2000000000000002E-16</v>
      </c>
      <c r="ASF5">
        <v>1</v>
      </c>
      <c r="ASG5">
        <v>1</v>
      </c>
      <c r="ASH5">
        <v>2</v>
      </c>
      <c r="ASI5" s="2">
        <v>-3.2000000000000002E-16</v>
      </c>
      <c r="ASJ5">
        <v>0</v>
      </c>
      <c r="ASK5">
        <v>10715</v>
      </c>
      <c r="ASL5">
        <v>1</v>
      </c>
      <c r="ASM5">
        <v>0</v>
      </c>
      <c r="ASN5">
        <v>1</v>
      </c>
      <c r="ASO5" s="6" t="s">
        <v>3407</v>
      </c>
      <c r="ASP5" s="6" t="s">
        <v>3407</v>
      </c>
      <c r="ASQ5" s="6" t="s">
        <v>3407</v>
      </c>
      <c r="ASR5">
        <v>1</v>
      </c>
      <c r="ASS5" s="6" t="s">
        <v>3408</v>
      </c>
      <c r="AST5" s="6" t="s">
        <v>3409</v>
      </c>
      <c r="ASU5" s="6" t="s">
        <v>3410</v>
      </c>
      <c r="ASV5" s="6" t="s">
        <v>3411</v>
      </c>
      <c r="ASW5" s="6" t="s">
        <v>3412</v>
      </c>
      <c r="ASX5" s="6" t="s">
        <v>3413</v>
      </c>
      <c r="ASY5" s="6" t="s">
        <v>3413</v>
      </c>
      <c r="ASZ5" s="6" t="s">
        <v>3413</v>
      </c>
      <c r="ATA5">
        <v>2</v>
      </c>
      <c r="ATB5">
        <v>1</v>
      </c>
      <c r="ATC5">
        <v>0</v>
      </c>
      <c r="ATD5">
        <v>1</v>
      </c>
      <c r="ATE5">
        <v>8935706128</v>
      </c>
      <c r="ATF5">
        <v>8935706128</v>
      </c>
      <c r="ATG5">
        <v>8935706128</v>
      </c>
      <c r="ATH5">
        <v>1</v>
      </c>
      <c r="ATI5">
        <v>1</v>
      </c>
      <c r="ATJ5">
        <v>0.5</v>
      </c>
      <c r="ATK5" s="6" t="s">
        <v>3414</v>
      </c>
      <c r="ATL5" s="6" t="s">
        <v>3414</v>
      </c>
      <c r="ATM5" s="6" t="s">
        <v>3414</v>
      </c>
      <c r="ATN5" s="6" t="s">
        <v>1356</v>
      </c>
      <c r="ATO5" s="6" t="s">
        <v>3415</v>
      </c>
      <c r="ATP5">
        <v>4466516224</v>
      </c>
      <c r="ATQ5" s="6" t="s">
        <v>3416</v>
      </c>
      <c r="ATR5" s="6" t="s">
        <v>3417</v>
      </c>
      <c r="ATS5" s="6" t="s">
        <v>3418</v>
      </c>
      <c r="ATT5" s="6" t="s">
        <v>3419</v>
      </c>
      <c r="ATU5">
        <v>133704</v>
      </c>
      <c r="ATV5">
        <v>0</v>
      </c>
      <c r="ATW5">
        <v>1</v>
      </c>
      <c r="ATX5" s="6" t="s">
        <v>3420</v>
      </c>
      <c r="ATY5" s="6" t="s">
        <v>3420</v>
      </c>
      <c r="ATZ5" s="6" t="s">
        <v>3420</v>
      </c>
      <c r="AUA5">
        <v>1</v>
      </c>
      <c r="AUB5" s="6" t="s">
        <v>3421</v>
      </c>
      <c r="AUC5" s="6" t="s">
        <v>3421</v>
      </c>
      <c r="AUD5" s="6" t="s">
        <v>3421</v>
      </c>
      <c r="AUE5">
        <v>0</v>
      </c>
      <c r="AUF5">
        <v>1000000</v>
      </c>
      <c r="AUG5">
        <v>0</v>
      </c>
      <c r="AUH5">
        <v>0</v>
      </c>
      <c r="AUI5">
        <v>0</v>
      </c>
      <c r="AUJ5" s="6" t="s">
        <v>4044</v>
      </c>
      <c r="AUK5" s="6" t="s">
        <v>4045</v>
      </c>
      <c r="AUL5" s="6" t="s">
        <v>4046</v>
      </c>
      <c r="AUM5" s="2">
        <v>-3.2000000000000002E-16</v>
      </c>
      <c r="AUN5" s="6" t="s">
        <v>4047</v>
      </c>
      <c r="AUO5" s="6" t="s">
        <v>4048</v>
      </c>
      <c r="AUP5" s="6" t="s">
        <v>4049</v>
      </c>
      <c r="AUQ5" s="6" t="s">
        <v>4050</v>
      </c>
      <c r="AUR5" s="6" t="s">
        <v>4051</v>
      </c>
      <c r="AUS5" s="6" t="s">
        <v>4052</v>
      </c>
      <c r="AUT5" s="6" t="s">
        <v>3381</v>
      </c>
      <c r="AUU5" s="6" t="s">
        <v>4053</v>
      </c>
      <c r="AUV5" s="6" t="s">
        <v>4054</v>
      </c>
      <c r="AUW5" s="6" t="s">
        <v>4055</v>
      </c>
      <c r="AUX5" s="6" t="s">
        <v>4056</v>
      </c>
      <c r="AUY5" s="6" t="s">
        <v>4057</v>
      </c>
      <c r="AUZ5">
        <v>1</v>
      </c>
      <c r="AVA5" s="6" t="s">
        <v>4058</v>
      </c>
      <c r="AVB5">
        <v>1</v>
      </c>
      <c r="AVC5">
        <v>0</v>
      </c>
      <c r="AVD5">
        <v>0</v>
      </c>
      <c r="AVE5">
        <v>0</v>
      </c>
      <c r="AVF5">
        <v>0</v>
      </c>
      <c r="AVG5">
        <v>1</v>
      </c>
      <c r="AVH5">
        <v>0</v>
      </c>
      <c r="AVI5" s="2">
        <v>-3.2000000000000002E-16</v>
      </c>
      <c r="AVJ5">
        <v>0</v>
      </c>
      <c r="AVK5">
        <v>1</v>
      </c>
      <c r="AVL5">
        <v>1</v>
      </c>
      <c r="AVM5">
        <v>1</v>
      </c>
      <c r="AVN5">
        <v>1</v>
      </c>
      <c r="AVO5">
        <v>0</v>
      </c>
      <c r="AVP5">
        <v>0</v>
      </c>
      <c r="AVQ5">
        <v>0</v>
      </c>
      <c r="AVR5">
        <v>1</v>
      </c>
      <c r="AVS5">
        <v>1</v>
      </c>
      <c r="AVT5" s="2">
        <v>-3.2000000000000002E-16</v>
      </c>
      <c r="AVU5">
        <v>1</v>
      </c>
      <c r="AVV5">
        <v>1</v>
      </c>
      <c r="AVW5">
        <v>2</v>
      </c>
      <c r="AVX5" s="2">
        <v>-3.2000000000000002E-16</v>
      </c>
      <c r="AVY5">
        <v>0</v>
      </c>
      <c r="AVZ5">
        <v>10715</v>
      </c>
      <c r="AWA5">
        <v>1</v>
      </c>
      <c r="AWB5">
        <v>0</v>
      </c>
      <c r="AWC5">
        <v>1</v>
      </c>
      <c r="AWD5" s="6" t="s">
        <v>3407</v>
      </c>
      <c r="AWE5" s="6" t="s">
        <v>3407</v>
      </c>
      <c r="AWF5" s="6" t="s">
        <v>3407</v>
      </c>
      <c r="AWG5">
        <v>1</v>
      </c>
      <c r="AWH5" s="6" t="s">
        <v>3408</v>
      </c>
      <c r="AWI5" s="6" t="s">
        <v>3409</v>
      </c>
      <c r="AWJ5" s="6" t="s">
        <v>3410</v>
      </c>
      <c r="AWK5" s="6" t="s">
        <v>3411</v>
      </c>
      <c r="AWL5" s="6" t="s">
        <v>3412</v>
      </c>
      <c r="AWM5" s="6" t="s">
        <v>3413</v>
      </c>
      <c r="AWN5" s="6" t="s">
        <v>3413</v>
      </c>
      <c r="AWO5" s="6" t="s">
        <v>3413</v>
      </c>
      <c r="AWP5">
        <v>2</v>
      </c>
      <c r="AWQ5">
        <v>1</v>
      </c>
      <c r="AWR5">
        <v>0</v>
      </c>
      <c r="AWS5">
        <v>1</v>
      </c>
      <c r="AWT5">
        <v>8935706128</v>
      </c>
      <c r="AWU5">
        <v>8935706128</v>
      </c>
      <c r="AWV5">
        <v>8935706128</v>
      </c>
      <c r="AWW5">
        <v>1</v>
      </c>
      <c r="AWX5">
        <v>1</v>
      </c>
      <c r="AWY5">
        <v>0.5</v>
      </c>
      <c r="AWZ5" s="6" t="s">
        <v>3414</v>
      </c>
      <c r="AXA5" s="6" t="s">
        <v>3414</v>
      </c>
      <c r="AXB5" s="6" t="s">
        <v>3414</v>
      </c>
      <c r="AXC5" s="6" t="s">
        <v>1356</v>
      </c>
      <c r="AXD5" s="6" t="s">
        <v>3415</v>
      </c>
      <c r="AXE5">
        <v>4466516224</v>
      </c>
      <c r="AXF5" s="6" t="s">
        <v>3416</v>
      </c>
      <c r="AXG5" s="6" t="s">
        <v>3417</v>
      </c>
      <c r="AXH5" s="6" t="s">
        <v>3418</v>
      </c>
      <c r="AXI5" s="6" t="s">
        <v>3419</v>
      </c>
      <c r="AXJ5">
        <v>133704</v>
      </c>
      <c r="AXK5">
        <v>0</v>
      </c>
      <c r="AXL5">
        <v>1</v>
      </c>
      <c r="AXM5" s="6" t="s">
        <v>3420</v>
      </c>
      <c r="AXN5" s="6" t="s">
        <v>3420</v>
      </c>
      <c r="AXO5" s="6" t="s">
        <v>3420</v>
      </c>
      <c r="AXP5">
        <v>1</v>
      </c>
      <c r="AXQ5" s="6" t="s">
        <v>3421</v>
      </c>
      <c r="AXR5" s="6" t="s">
        <v>3421</v>
      </c>
      <c r="AXS5" s="6" t="s">
        <v>3421</v>
      </c>
      <c r="AXT5">
        <v>0</v>
      </c>
      <c r="AXU5">
        <v>1000000</v>
      </c>
      <c r="AXV5">
        <v>0</v>
      </c>
      <c r="AXW5">
        <v>0</v>
      </c>
      <c r="AXX5">
        <v>0</v>
      </c>
    </row>
    <row r="6" spans="1:1324" x14ac:dyDescent="0.25">
      <c r="A6" t="s">
        <v>21040</v>
      </c>
      <c r="B6" s="3">
        <v>5186508</v>
      </c>
      <c r="C6">
        <v>0</v>
      </c>
      <c r="D6">
        <v>0.10928318200000001</v>
      </c>
      <c r="E6">
        <v>0</v>
      </c>
      <c r="F6">
        <v>1</v>
      </c>
      <c r="G6">
        <v>37198</v>
      </c>
      <c r="H6">
        <v>1</v>
      </c>
      <c r="I6">
        <v>0.43824230400000003</v>
      </c>
      <c r="J6">
        <v>0.41284177999999999</v>
      </c>
      <c r="K6">
        <v>17.970958230000001</v>
      </c>
      <c r="L6">
        <v>43.529892289999999</v>
      </c>
      <c r="M6" s="6" t="s">
        <v>4059</v>
      </c>
      <c r="N6" s="6" t="s">
        <v>4060</v>
      </c>
      <c r="O6" s="6" t="s">
        <v>4061</v>
      </c>
      <c r="P6" s="6" t="s">
        <v>4062</v>
      </c>
      <c r="Q6" s="6" t="s">
        <v>4063</v>
      </c>
      <c r="R6">
        <v>19.076640279999999</v>
      </c>
      <c r="S6" s="6" t="s">
        <v>4064</v>
      </c>
      <c r="T6" s="6" t="s">
        <v>4065</v>
      </c>
      <c r="U6" s="6" t="s">
        <v>4066</v>
      </c>
      <c r="V6">
        <v>8880.1454119999999</v>
      </c>
      <c r="W6" s="6" t="s">
        <v>4067</v>
      </c>
      <c r="X6" s="6" t="s">
        <v>4068</v>
      </c>
      <c r="Y6" s="6" t="s">
        <v>4069</v>
      </c>
      <c r="Z6" s="2">
        <v>-3.2000000000000002E-16</v>
      </c>
      <c r="AA6" s="6" t="s">
        <v>3399</v>
      </c>
      <c r="AB6" s="6" t="s">
        <v>4070</v>
      </c>
      <c r="AC6" s="6" t="s">
        <v>4071</v>
      </c>
      <c r="AD6" s="6" t="s">
        <v>4072</v>
      </c>
      <c r="AE6" s="6" t="s">
        <v>4073</v>
      </c>
      <c r="AF6" s="6" t="s">
        <v>4074</v>
      </c>
      <c r="AG6" s="6" t="s">
        <v>4075</v>
      </c>
      <c r="AH6" s="6" t="s">
        <v>4076</v>
      </c>
      <c r="AI6" s="6" t="s">
        <v>4077</v>
      </c>
      <c r="AJ6" s="6" t="s">
        <v>4078</v>
      </c>
      <c r="AK6">
        <v>-0.84619878299999995</v>
      </c>
      <c r="AL6" s="6" t="s">
        <v>4079</v>
      </c>
      <c r="AM6">
        <v>1</v>
      </c>
      <c r="AN6" s="6" t="s">
        <v>4080</v>
      </c>
      <c r="AO6">
        <v>1</v>
      </c>
      <c r="AP6">
        <v>0</v>
      </c>
      <c r="AQ6">
        <v>0</v>
      </c>
      <c r="AR6">
        <v>0</v>
      </c>
      <c r="AS6">
        <v>0</v>
      </c>
      <c r="AT6">
        <v>1</v>
      </c>
      <c r="AU6">
        <v>0</v>
      </c>
      <c r="AV6" s="2">
        <v>-3.2000000000000002E-16</v>
      </c>
      <c r="AW6">
        <v>0</v>
      </c>
      <c r="AX6">
        <v>1</v>
      </c>
      <c r="AY6">
        <v>1</v>
      </c>
      <c r="AZ6">
        <v>1</v>
      </c>
      <c r="BA6">
        <v>1</v>
      </c>
      <c r="BB6">
        <v>0</v>
      </c>
      <c r="BC6">
        <v>0</v>
      </c>
      <c r="BD6">
        <v>0</v>
      </c>
      <c r="BE6">
        <v>1</v>
      </c>
      <c r="BF6">
        <v>1</v>
      </c>
      <c r="BG6" s="2">
        <v>-3.2000000000000002E-16</v>
      </c>
      <c r="BH6">
        <v>1</v>
      </c>
      <c r="BI6">
        <v>1</v>
      </c>
      <c r="BJ6">
        <v>2</v>
      </c>
      <c r="BK6" s="2">
        <v>-3.2000000000000002E-16</v>
      </c>
      <c r="BL6">
        <v>0</v>
      </c>
      <c r="BM6" s="6" t="s">
        <v>4081</v>
      </c>
      <c r="BN6">
        <v>1</v>
      </c>
      <c r="BO6">
        <v>0</v>
      </c>
      <c r="BP6">
        <v>1</v>
      </c>
      <c r="BQ6" s="6" t="s">
        <v>4082</v>
      </c>
      <c r="BR6" s="6" t="s">
        <v>4082</v>
      </c>
      <c r="BS6" s="6" t="s">
        <v>4082</v>
      </c>
      <c r="BT6">
        <v>1</v>
      </c>
      <c r="BU6" s="6" t="s">
        <v>4083</v>
      </c>
      <c r="BV6" s="6" t="s">
        <v>4084</v>
      </c>
      <c r="BW6" s="6" t="s">
        <v>4085</v>
      </c>
      <c r="BX6" s="6" t="s">
        <v>4086</v>
      </c>
      <c r="BY6" s="6" t="s">
        <v>4087</v>
      </c>
      <c r="BZ6" s="6" t="s">
        <v>4088</v>
      </c>
      <c r="CA6" s="6" t="s">
        <v>4088</v>
      </c>
      <c r="CB6" s="6" t="s">
        <v>4088</v>
      </c>
      <c r="CC6">
        <v>1</v>
      </c>
      <c r="CD6">
        <v>1</v>
      </c>
      <c r="CE6">
        <v>0</v>
      </c>
      <c r="CF6">
        <v>1</v>
      </c>
      <c r="CG6">
        <v>1383691204</v>
      </c>
      <c r="CH6">
        <v>1383691204</v>
      </c>
      <c r="CI6">
        <v>1383691204</v>
      </c>
      <c r="CJ6">
        <v>1</v>
      </c>
      <c r="CK6">
        <v>1</v>
      </c>
      <c r="CL6">
        <v>1</v>
      </c>
      <c r="CM6" s="6" t="s">
        <v>4089</v>
      </c>
      <c r="CN6" s="6" t="s">
        <v>4089</v>
      </c>
      <c r="CO6" s="6" t="s">
        <v>4089</v>
      </c>
      <c r="CP6" s="2">
        <v>-3.2000000000000002E-16</v>
      </c>
      <c r="CQ6" s="6" t="s">
        <v>4090</v>
      </c>
      <c r="CR6">
        <v>0</v>
      </c>
      <c r="CS6" s="6" t="s">
        <v>4091</v>
      </c>
      <c r="CT6" s="6" t="s">
        <v>4092</v>
      </c>
      <c r="CU6" s="6" t="s">
        <v>4093</v>
      </c>
      <c r="CV6" s="6" t="s">
        <v>4094</v>
      </c>
      <c r="CW6">
        <v>37198</v>
      </c>
      <c r="CX6">
        <v>0</v>
      </c>
      <c r="CY6">
        <v>1</v>
      </c>
      <c r="CZ6" s="6" t="s">
        <v>4095</v>
      </c>
      <c r="DA6" s="6" t="s">
        <v>4095</v>
      </c>
      <c r="DB6" s="6" t="s">
        <v>4095</v>
      </c>
      <c r="DC6">
        <v>1</v>
      </c>
      <c r="DD6" s="6" t="s">
        <v>4096</v>
      </c>
      <c r="DE6" s="6" t="s">
        <v>4096</v>
      </c>
      <c r="DF6" s="6" t="s">
        <v>4096</v>
      </c>
      <c r="DG6">
        <v>0</v>
      </c>
      <c r="DH6">
        <v>1000000</v>
      </c>
      <c r="DI6">
        <v>0</v>
      </c>
      <c r="DJ6">
        <v>0</v>
      </c>
      <c r="DK6">
        <v>0</v>
      </c>
      <c r="DL6">
        <v>-5.6858020000000002E-3</v>
      </c>
      <c r="DM6" s="6" t="s">
        <v>4097</v>
      </c>
      <c r="DN6" s="6" t="s">
        <v>4098</v>
      </c>
      <c r="DO6" s="6" t="s">
        <v>4099</v>
      </c>
      <c r="DP6" s="6" t="s">
        <v>4100</v>
      </c>
      <c r="DQ6" s="6" t="s">
        <v>4101</v>
      </c>
      <c r="DR6" s="6" t="s">
        <v>4102</v>
      </c>
      <c r="DS6" s="6" t="s">
        <v>4103</v>
      </c>
      <c r="DT6">
        <v>-3.2915899999999998E-4</v>
      </c>
      <c r="DU6">
        <v>-2.5207799999999998E-4</v>
      </c>
      <c r="DV6">
        <v>-6.0648686E-2</v>
      </c>
      <c r="DW6" s="6" t="s">
        <v>4104</v>
      </c>
      <c r="DX6" s="6" t="s">
        <v>4105</v>
      </c>
      <c r="DY6" s="6" t="s">
        <v>4106</v>
      </c>
      <c r="DZ6">
        <v>-0.84082986000000004</v>
      </c>
      <c r="EA6" s="6" t="s">
        <v>4107</v>
      </c>
      <c r="EB6" s="6" t="s">
        <v>4108</v>
      </c>
      <c r="EC6" s="6" t="s">
        <v>4109</v>
      </c>
      <c r="ED6" s="6" t="s">
        <v>4110</v>
      </c>
      <c r="EE6" s="6" t="s">
        <v>4111</v>
      </c>
      <c r="EF6" s="6" t="s">
        <v>4112</v>
      </c>
      <c r="EG6" s="6" t="s">
        <v>4113</v>
      </c>
      <c r="EH6" s="6" t="s">
        <v>4114</v>
      </c>
      <c r="EI6" s="6" t="s">
        <v>4115</v>
      </c>
      <c r="EJ6" s="6" t="s">
        <v>4114</v>
      </c>
      <c r="EK6" s="6" t="s">
        <v>4116</v>
      </c>
      <c r="EL6" s="6" t="s">
        <v>4117</v>
      </c>
      <c r="EM6" s="6" t="s">
        <v>4118</v>
      </c>
      <c r="EN6" s="6" t="s">
        <v>4118</v>
      </c>
      <c r="EO6" s="6" t="s">
        <v>4119</v>
      </c>
      <c r="EP6" s="6" t="s">
        <v>4120</v>
      </c>
      <c r="EQ6">
        <v>-4.4765644E-2</v>
      </c>
      <c r="ER6" s="6" t="s">
        <v>4121</v>
      </c>
      <c r="ES6" s="6" t="s">
        <v>4114</v>
      </c>
      <c r="ET6" s="6" t="s">
        <v>4122</v>
      </c>
      <c r="EU6" s="6" t="s">
        <v>4123</v>
      </c>
      <c r="EV6" s="6" t="s">
        <v>4124</v>
      </c>
      <c r="EW6" s="6" t="s">
        <v>4125</v>
      </c>
      <c r="EX6" s="6" t="s">
        <v>4126</v>
      </c>
      <c r="EY6" s="6" t="s">
        <v>4127</v>
      </c>
      <c r="EZ6" s="6" t="s">
        <v>4128</v>
      </c>
      <c r="FA6" s="6" t="s">
        <v>4129</v>
      </c>
      <c r="FB6" s="6" t="s">
        <v>4130</v>
      </c>
      <c r="FC6" s="6" t="s">
        <v>4131</v>
      </c>
      <c r="FD6" s="6" t="s">
        <v>4132</v>
      </c>
      <c r="FE6" s="6" t="s">
        <v>4133</v>
      </c>
      <c r="FF6" s="6" t="s">
        <v>4134</v>
      </c>
      <c r="FG6" s="6" t="s">
        <v>4135</v>
      </c>
      <c r="FH6" s="6" t="s">
        <v>4136</v>
      </c>
      <c r="FI6" s="6" t="s">
        <v>4137</v>
      </c>
      <c r="FJ6" s="6" t="s">
        <v>4138</v>
      </c>
      <c r="FK6" s="6" t="s">
        <v>4139</v>
      </c>
      <c r="FL6" s="6" t="s">
        <v>4140</v>
      </c>
      <c r="FM6" s="6" t="s">
        <v>4141</v>
      </c>
      <c r="FN6" s="6" t="s">
        <v>4142</v>
      </c>
      <c r="FO6" s="6" t="s">
        <v>4143</v>
      </c>
      <c r="FP6" s="6" t="s">
        <v>4144</v>
      </c>
      <c r="FQ6" s="6" t="s">
        <v>4145</v>
      </c>
      <c r="FR6">
        <v>11.6</v>
      </c>
      <c r="FS6">
        <v>0.57999999999999996</v>
      </c>
      <c r="FT6" s="6" t="s">
        <v>4146</v>
      </c>
      <c r="FU6">
        <v>3.1</v>
      </c>
      <c r="FV6">
        <v>34590819.700000003</v>
      </c>
      <c r="FW6">
        <v>81425181.099999994</v>
      </c>
      <c r="FX6">
        <v>22882229.350000001</v>
      </c>
      <c r="FY6">
        <v>0.47499999999999998</v>
      </c>
      <c r="FZ6">
        <v>7.1</v>
      </c>
      <c r="GA6">
        <v>0.35499999999999998</v>
      </c>
      <c r="GB6" s="6" t="s">
        <v>4147</v>
      </c>
      <c r="GC6" s="6" t="s">
        <v>4148</v>
      </c>
      <c r="GD6" s="6" t="s">
        <v>4149</v>
      </c>
      <c r="GE6" s="6" t="s">
        <v>4150</v>
      </c>
      <c r="GF6" s="6" t="s">
        <v>4151</v>
      </c>
      <c r="GG6" s="6" t="s">
        <v>4152</v>
      </c>
      <c r="GH6" s="6" t="s">
        <v>4153</v>
      </c>
      <c r="GI6" s="6" t="s">
        <v>4154</v>
      </c>
      <c r="GJ6" s="6" t="s">
        <v>4155</v>
      </c>
      <c r="GK6" s="6" t="s">
        <v>4156</v>
      </c>
      <c r="GL6" s="6" t="s">
        <v>4157</v>
      </c>
      <c r="GM6" s="6" t="s">
        <v>4158</v>
      </c>
      <c r="GN6" s="6" t="s">
        <v>4159</v>
      </c>
      <c r="GO6" s="6" t="s">
        <v>4160</v>
      </c>
      <c r="GP6" s="6" t="s">
        <v>4161</v>
      </c>
      <c r="GQ6" s="6" t="s">
        <v>4162</v>
      </c>
      <c r="GR6" s="6" t="s">
        <v>4163</v>
      </c>
      <c r="GS6" s="6" t="s">
        <v>4164</v>
      </c>
      <c r="GT6" s="6" t="s">
        <v>4165</v>
      </c>
      <c r="GU6" s="6" t="s">
        <v>4166</v>
      </c>
      <c r="GV6" s="6" t="s">
        <v>4167</v>
      </c>
      <c r="GW6" s="6" t="s">
        <v>4168</v>
      </c>
      <c r="GX6" s="6" t="s">
        <v>4169</v>
      </c>
      <c r="GY6" s="6" t="s">
        <v>4170</v>
      </c>
      <c r="GZ6" s="6" t="s">
        <v>4171</v>
      </c>
      <c r="HA6">
        <v>-4.9126609999999996E-3</v>
      </c>
      <c r="HB6" s="6" t="s">
        <v>4172</v>
      </c>
      <c r="HC6" s="6" t="s">
        <v>4173</v>
      </c>
      <c r="HD6" s="6" t="s">
        <v>4174</v>
      </c>
      <c r="HE6" s="6" t="s">
        <v>4175</v>
      </c>
      <c r="HF6" s="6" t="s">
        <v>4176</v>
      </c>
      <c r="HG6" s="6" t="s">
        <v>4177</v>
      </c>
      <c r="HH6" s="6" t="s">
        <v>4178</v>
      </c>
      <c r="HI6">
        <v>-8.18796E-4</v>
      </c>
      <c r="HJ6">
        <v>-3.87501E-4</v>
      </c>
      <c r="HK6">
        <v>-6.7788710000000002E-2</v>
      </c>
      <c r="HL6" s="6" t="s">
        <v>4179</v>
      </c>
      <c r="HM6" s="6" t="s">
        <v>4180</v>
      </c>
      <c r="HN6" s="6" t="s">
        <v>4181</v>
      </c>
      <c r="HO6">
        <v>-3.742817445</v>
      </c>
      <c r="HP6" s="6" t="s">
        <v>4182</v>
      </c>
      <c r="HQ6" s="6" t="s">
        <v>4183</v>
      </c>
      <c r="HR6" s="6" t="s">
        <v>4184</v>
      </c>
      <c r="HS6" s="6" t="s">
        <v>4185</v>
      </c>
      <c r="HT6" s="6" t="s">
        <v>4186</v>
      </c>
      <c r="HU6" s="6" t="s">
        <v>4187</v>
      </c>
      <c r="HV6" s="6" t="s">
        <v>4188</v>
      </c>
      <c r="HW6" s="6" t="s">
        <v>4189</v>
      </c>
      <c r="HX6" s="6" t="s">
        <v>4190</v>
      </c>
      <c r="HY6" s="6" t="s">
        <v>4189</v>
      </c>
      <c r="HZ6" s="6" t="s">
        <v>4191</v>
      </c>
      <c r="IA6" s="6" t="s">
        <v>4192</v>
      </c>
      <c r="IB6" s="6" t="s">
        <v>4193</v>
      </c>
      <c r="IC6" s="6" t="s">
        <v>4193</v>
      </c>
      <c r="ID6" s="6" t="s">
        <v>4194</v>
      </c>
      <c r="IE6" s="6" t="s">
        <v>4195</v>
      </c>
      <c r="IF6">
        <v>-5.2445862000000003E-2</v>
      </c>
      <c r="IG6" s="6" t="s">
        <v>4196</v>
      </c>
      <c r="IH6" s="6" t="s">
        <v>4189</v>
      </c>
      <c r="II6" s="6" t="s">
        <v>4197</v>
      </c>
      <c r="IJ6" s="6" t="s">
        <v>4198</v>
      </c>
      <c r="IK6" s="6" t="s">
        <v>4199</v>
      </c>
      <c r="IL6" s="6" t="s">
        <v>4200</v>
      </c>
      <c r="IM6" s="6" t="s">
        <v>4201</v>
      </c>
      <c r="IN6" s="6" t="s">
        <v>4202</v>
      </c>
      <c r="IO6" s="6" t="s">
        <v>4203</v>
      </c>
      <c r="IP6" s="6" t="s">
        <v>4204</v>
      </c>
      <c r="IQ6" s="6" t="s">
        <v>4205</v>
      </c>
      <c r="IR6" s="6" t="s">
        <v>4206</v>
      </c>
      <c r="IS6" s="6" t="s">
        <v>4207</v>
      </c>
      <c r="IT6" s="6" t="s">
        <v>4208</v>
      </c>
      <c r="IU6" s="6" t="s">
        <v>4209</v>
      </c>
      <c r="IV6" s="6" t="s">
        <v>4210</v>
      </c>
      <c r="IW6" s="6" t="s">
        <v>4211</v>
      </c>
      <c r="IX6" s="6" t="s">
        <v>4212</v>
      </c>
      <c r="IY6" s="6" t="s">
        <v>4213</v>
      </c>
      <c r="IZ6" s="6" t="s">
        <v>4214</v>
      </c>
      <c r="JA6" s="6" t="s">
        <v>4215</v>
      </c>
      <c r="JB6" s="6" t="s">
        <v>4216</v>
      </c>
      <c r="JC6" s="6" t="s">
        <v>4217</v>
      </c>
      <c r="JD6" s="6" t="s">
        <v>4218</v>
      </c>
      <c r="JE6" s="6" t="s">
        <v>4219</v>
      </c>
      <c r="JF6" s="6" t="s">
        <v>4220</v>
      </c>
      <c r="JG6" s="6" t="s">
        <v>4221</v>
      </c>
      <c r="JH6" s="6" t="s">
        <v>4222</v>
      </c>
      <c r="JI6" s="6" t="s">
        <v>4223</v>
      </c>
      <c r="JJ6" s="6" t="s">
        <v>4224</v>
      </c>
      <c r="JK6" s="6" t="s">
        <v>4225</v>
      </c>
      <c r="JL6">
        <v>69950813.5</v>
      </c>
      <c r="JM6" s="6" t="s">
        <v>4226</v>
      </c>
      <c r="JN6" s="6" t="s">
        <v>4227</v>
      </c>
      <c r="JO6" s="6" t="s">
        <v>4228</v>
      </c>
      <c r="JP6" s="6" t="s">
        <v>4229</v>
      </c>
      <c r="JQ6" s="6" t="s">
        <v>4230</v>
      </c>
      <c r="JR6" s="6" t="s">
        <v>4231</v>
      </c>
      <c r="JS6" s="6" t="s">
        <v>4232</v>
      </c>
      <c r="JT6" s="6" t="s">
        <v>4233</v>
      </c>
      <c r="JU6" s="6" t="s">
        <v>4234</v>
      </c>
      <c r="JV6" s="6" t="s">
        <v>4235</v>
      </c>
      <c r="JW6" s="6" t="s">
        <v>4236</v>
      </c>
      <c r="JX6" s="6" t="s">
        <v>4237</v>
      </c>
      <c r="JY6" s="6" t="s">
        <v>4238</v>
      </c>
      <c r="JZ6" s="6" t="s">
        <v>4239</v>
      </c>
      <c r="KA6" s="6" t="s">
        <v>4240</v>
      </c>
      <c r="KB6" s="6" t="s">
        <v>4241</v>
      </c>
      <c r="KC6" s="6" t="s">
        <v>4242</v>
      </c>
      <c r="KD6" s="6" t="s">
        <v>4243</v>
      </c>
      <c r="KE6" s="6" t="s">
        <v>4244</v>
      </c>
      <c r="KF6" s="6" t="s">
        <v>4245</v>
      </c>
      <c r="KG6" s="6" t="s">
        <v>4246</v>
      </c>
      <c r="KH6" s="6" t="s">
        <v>4247</v>
      </c>
      <c r="KI6" s="6" t="s">
        <v>4248</v>
      </c>
      <c r="KJ6" s="6" t="s">
        <v>4249</v>
      </c>
      <c r="KK6" s="6" t="s">
        <v>4250</v>
      </c>
      <c r="KL6" s="6" t="s">
        <v>4251</v>
      </c>
      <c r="KM6" s="6" t="s">
        <v>4252</v>
      </c>
      <c r="KN6" s="6" t="s">
        <v>4253</v>
      </c>
      <c r="KO6" s="6" t="s">
        <v>4254</v>
      </c>
      <c r="KP6">
        <v>-1.860022E-3</v>
      </c>
      <c r="KQ6" s="6" t="s">
        <v>4255</v>
      </c>
      <c r="KR6" s="6" t="s">
        <v>4256</v>
      </c>
      <c r="KS6" s="6" t="s">
        <v>4257</v>
      </c>
      <c r="KT6" s="6" t="s">
        <v>4258</v>
      </c>
      <c r="KU6" s="6" t="s">
        <v>4259</v>
      </c>
      <c r="KV6" s="6" t="s">
        <v>4260</v>
      </c>
      <c r="KW6" s="6" t="s">
        <v>4261</v>
      </c>
      <c r="KX6" s="6" t="s">
        <v>4262</v>
      </c>
      <c r="KY6" s="6" t="s">
        <v>4263</v>
      </c>
      <c r="KZ6">
        <v>-1.7909886E-2</v>
      </c>
      <c r="LA6" s="6" t="s">
        <v>4264</v>
      </c>
      <c r="LB6" s="6" t="s">
        <v>4265</v>
      </c>
      <c r="LC6" s="6" t="s">
        <v>4266</v>
      </c>
      <c r="LD6" s="6" t="s">
        <v>4267</v>
      </c>
      <c r="LE6" s="6" t="s">
        <v>4268</v>
      </c>
      <c r="LF6" s="6" t="s">
        <v>4269</v>
      </c>
      <c r="LG6" s="6" t="s">
        <v>4270</v>
      </c>
      <c r="LH6" s="6" t="s">
        <v>4271</v>
      </c>
      <c r="LI6" s="6" t="s">
        <v>4272</v>
      </c>
      <c r="LJ6">
        <v>-2.2812050000000001E-3</v>
      </c>
      <c r="LK6" s="6" t="s">
        <v>4273</v>
      </c>
      <c r="LL6" s="6" t="s">
        <v>4274</v>
      </c>
      <c r="LM6" s="6" t="s">
        <v>4275</v>
      </c>
      <c r="LN6" s="6" t="s">
        <v>4274</v>
      </c>
      <c r="LO6" s="6" t="s">
        <v>4276</v>
      </c>
      <c r="LP6" s="6" t="s">
        <v>4277</v>
      </c>
      <c r="LQ6" s="6" t="s">
        <v>4278</v>
      </c>
      <c r="LR6" s="6" t="s">
        <v>4278</v>
      </c>
      <c r="LS6" s="6" t="s">
        <v>4279</v>
      </c>
      <c r="LT6" s="6" t="s">
        <v>4280</v>
      </c>
      <c r="LU6">
        <v>-1.5259579000000001E-2</v>
      </c>
      <c r="LV6" s="6" t="s">
        <v>4281</v>
      </c>
      <c r="LW6" s="6" t="s">
        <v>4274</v>
      </c>
      <c r="LX6" s="6" t="s">
        <v>4282</v>
      </c>
      <c r="LY6" s="6" t="s">
        <v>4283</v>
      </c>
      <c r="LZ6" s="6" t="s">
        <v>4284</v>
      </c>
      <c r="MA6" s="6" t="s">
        <v>4285</v>
      </c>
      <c r="MB6" s="6" t="s">
        <v>4286</v>
      </c>
      <c r="MC6" s="6" t="s">
        <v>4287</v>
      </c>
      <c r="MD6" s="6" t="s">
        <v>4288</v>
      </c>
      <c r="ME6" s="6" t="s">
        <v>4289</v>
      </c>
      <c r="MF6" s="6" t="s">
        <v>4290</v>
      </c>
      <c r="MG6" s="6" t="s">
        <v>4291</v>
      </c>
      <c r="MH6" s="6" t="s">
        <v>4292</v>
      </c>
      <c r="MI6" s="6" t="s">
        <v>4293</v>
      </c>
      <c r="MJ6" s="6" t="s">
        <v>4294</v>
      </c>
      <c r="MK6" s="6" t="s">
        <v>4295</v>
      </c>
      <c r="ML6" s="6" t="s">
        <v>4296</v>
      </c>
      <c r="MM6" s="6" t="s">
        <v>4297</v>
      </c>
      <c r="MN6" s="6" t="s">
        <v>4298</v>
      </c>
      <c r="MO6" s="6" t="s">
        <v>4299</v>
      </c>
      <c r="MP6" s="6" t="s">
        <v>4300</v>
      </c>
      <c r="MQ6" s="6" t="s">
        <v>4301</v>
      </c>
      <c r="MR6" s="6" t="s">
        <v>4302</v>
      </c>
      <c r="MS6" s="6" t="s">
        <v>4303</v>
      </c>
      <c r="MT6" s="6" t="s">
        <v>4304</v>
      </c>
      <c r="MU6" s="6" t="s">
        <v>4305</v>
      </c>
      <c r="MV6">
        <v>3.4</v>
      </c>
      <c r="MW6">
        <v>0.68</v>
      </c>
      <c r="MX6">
        <v>0.16</v>
      </c>
      <c r="MY6">
        <v>1.6</v>
      </c>
      <c r="MZ6">
        <v>138322024.80000001</v>
      </c>
      <c r="NA6">
        <v>348293134.19999999</v>
      </c>
      <c r="NB6">
        <v>85829247.450000003</v>
      </c>
      <c r="NC6">
        <v>0.85</v>
      </c>
      <c r="ND6">
        <v>1.4</v>
      </c>
      <c r="NE6">
        <v>0.28000000000000003</v>
      </c>
      <c r="NF6" s="6" t="s">
        <v>4306</v>
      </c>
      <c r="NG6" s="6" t="s">
        <v>4307</v>
      </c>
      <c r="NH6" s="6" t="s">
        <v>4308</v>
      </c>
      <c r="NI6" s="6" t="s">
        <v>2619</v>
      </c>
      <c r="NJ6" s="6" t="s">
        <v>4309</v>
      </c>
      <c r="NK6">
        <v>82974376.640000001</v>
      </c>
      <c r="NL6" s="6" t="s">
        <v>4310</v>
      </c>
      <c r="NM6" s="6" t="s">
        <v>4311</v>
      </c>
      <c r="NN6" s="6" t="s">
        <v>4312</v>
      </c>
      <c r="NO6" s="6" t="s">
        <v>4313</v>
      </c>
      <c r="NP6" s="6" t="s">
        <v>4314</v>
      </c>
      <c r="NQ6" s="6" t="s">
        <v>4315</v>
      </c>
      <c r="NR6" s="6" t="s">
        <v>4316</v>
      </c>
      <c r="NS6" s="6" t="s">
        <v>4317</v>
      </c>
      <c r="NT6" s="6" t="s">
        <v>4318</v>
      </c>
      <c r="NU6" s="6" t="s">
        <v>4319</v>
      </c>
      <c r="NV6" s="6" t="s">
        <v>4320</v>
      </c>
      <c r="NW6" s="6" t="s">
        <v>4321</v>
      </c>
      <c r="NX6" s="6" t="s">
        <v>4322</v>
      </c>
      <c r="NY6" s="6" t="s">
        <v>4323</v>
      </c>
      <c r="NZ6" s="6" t="s">
        <v>4324</v>
      </c>
      <c r="OA6" s="6" t="s">
        <v>4325</v>
      </c>
      <c r="OB6" s="6" t="s">
        <v>4326</v>
      </c>
      <c r="OC6" s="6" t="s">
        <v>4327</v>
      </c>
      <c r="OD6" s="6" t="s">
        <v>4328</v>
      </c>
      <c r="OE6">
        <v>-7.0073180000000002E-3</v>
      </c>
      <c r="OF6" s="6" t="s">
        <v>4329</v>
      </c>
      <c r="OG6" s="6" t="s">
        <v>4330</v>
      </c>
      <c r="OH6" s="6" t="s">
        <v>4331</v>
      </c>
      <c r="OI6" s="6" t="s">
        <v>4332</v>
      </c>
      <c r="OJ6" s="6" t="s">
        <v>4333</v>
      </c>
      <c r="OK6" s="6" t="s">
        <v>4334</v>
      </c>
      <c r="OL6" s="6" t="s">
        <v>4335</v>
      </c>
      <c r="OM6">
        <v>-9.0826999999999998E-4</v>
      </c>
      <c r="ON6">
        <v>-4.06062E-4</v>
      </c>
      <c r="OO6">
        <v>-5.9633179000000001E-2</v>
      </c>
      <c r="OP6" s="6" t="s">
        <v>4336</v>
      </c>
      <c r="OQ6" s="6" t="s">
        <v>4337</v>
      </c>
      <c r="OR6" s="6" t="s">
        <v>4338</v>
      </c>
      <c r="OS6">
        <v>-2.1908843330000001</v>
      </c>
      <c r="OT6" s="6" t="s">
        <v>4339</v>
      </c>
      <c r="OU6" s="6" t="s">
        <v>4340</v>
      </c>
      <c r="OV6" s="6" t="s">
        <v>4341</v>
      </c>
      <c r="OW6" s="6" t="s">
        <v>4342</v>
      </c>
      <c r="OX6" s="6" t="s">
        <v>4343</v>
      </c>
      <c r="OY6" s="6" t="s">
        <v>4344</v>
      </c>
      <c r="OZ6" s="6" t="s">
        <v>4345</v>
      </c>
      <c r="PA6" s="6" t="s">
        <v>4346</v>
      </c>
      <c r="PB6" s="6" t="s">
        <v>4347</v>
      </c>
      <c r="PC6" s="6" t="s">
        <v>4346</v>
      </c>
      <c r="PD6" s="6" t="s">
        <v>4348</v>
      </c>
      <c r="PE6" s="6" t="s">
        <v>4349</v>
      </c>
      <c r="PF6" s="6" t="s">
        <v>4350</v>
      </c>
      <c r="PG6" s="6" t="s">
        <v>4350</v>
      </c>
      <c r="PH6" s="6" t="s">
        <v>4351</v>
      </c>
      <c r="PI6" s="6" t="s">
        <v>4352</v>
      </c>
      <c r="PJ6">
        <v>-6.0013047E-2</v>
      </c>
      <c r="PK6" s="6" t="s">
        <v>4353</v>
      </c>
      <c r="PL6" s="6" t="s">
        <v>4346</v>
      </c>
      <c r="PM6" s="6" t="s">
        <v>4354</v>
      </c>
      <c r="PN6" s="6" t="s">
        <v>4355</v>
      </c>
      <c r="PO6" s="6" t="s">
        <v>4356</v>
      </c>
      <c r="PP6" s="6" t="s">
        <v>4357</v>
      </c>
      <c r="PQ6" s="6" t="s">
        <v>4358</v>
      </c>
      <c r="PR6" s="6" t="s">
        <v>4359</v>
      </c>
      <c r="PS6" s="6" t="s">
        <v>4360</v>
      </c>
      <c r="PT6" s="6" t="s">
        <v>4361</v>
      </c>
      <c r="PU6" s="6" t="s">
        <v>4362</v>
      </c>
      <c r="PV6" s="6" t="s">
        <v>4363</v>
      </c>
      <c r="PW6" s="6" t="s">
        <v>4364</v>
      </c>
      <c r="PX6" s="6" t="s">
        <v>4365</v>
      </c>
      <c r="PY6" s="6" t="s">
        <v>4366</v>
      </c>
      <c r="PZ6" s="6" t="s">
        <v>4367</v>
      </c>
      <c r="QA6" s="6" t="s">
        <v>4368</v>
      </c>
      <c r="QB6" s="6" t="s">
        <v>4369</v>
      </c>
      <c r="QC6" s="6" t="s">
        <v>4370</v>
      </c>
      <c r="QD6" s="6" t="s">
        <v>4371</v>
      </c>
      <c r="QE6" s="6" t="s">
        <v>4372</v>
      </c>
      <c r="QF6" s="6" t="s">
        <v>4373</v>
      </c>
      <c r="QG6" s="6" t="s">
        <v>4374</v>
      </c>
      <c r="QH6" s="6" t="s">
        <v>4375</v>
      </c>
      <c r="QI6" s="6" t="s">
        <v>4376</v>
      </c>
      <c r="QJ6" s="6" t="s">
        <v>4377</v>
      </c>
      <c r="QK6">
        <v>10.1</v>
      </c>
      <c r="QL6">
        <v>0.505</v>
      </c>
      <c r="QM6">
        <v>0.2475</v>
      </c>
      <c r="QN6">
        <v>2.65</v>
      </c>
      <c r="QO6">
        <v>34682284.5</v>
      </c>
      <c r="QP6">
        <v>79560225.75</v>
      </c>
      <c r="QQ6">
        <v>23462799.190000001</v>
      </c>
      <c r="QR6">
        <v>0.58750000000000002</v>
      </c>
      <c r="QS6">
        <v>6.9</v>
      </c>
      <c r="QT6">
        <v>0.34499999999999997</v>
      </c>
      <c r="QU6" s="6" t="s">
        <v>4378</v>
      </c>
      <c r="QV6" s="6" t="s">
        <v>4379</v>
      </c>
      <c r="QW6" s="6" t="s">
        <v>4380</v>
      </c>
      <c r="QX6" s="6" t="s">
        <v>4381</v>
      </c>
      <c r="QY6" s="6" t="s">
        <v>4151</v>
      </c>
      <c r="QZ6">
        <v>31223056.489999998</v>
      </c>
      <c r="RA6" s="6" t="s">
        <v>4382</v>
      </c>
      <c r="RB6" s="6" t="s">
        <v>4383</v>
      </c>
      <c r="RC6" s="6" t="s">
        <v>4384</v>
      </c>
      <c r="RD6" s="6" t="s">
        <v>4385</v>
      </c>
      <c r="RE6" s="6" t="s">
        <v>4386</v>
      </c>
      <c r="RF6" s="6" t="s">
        <v>4387</v>
      </c>
      <c r="RG6" s="6" t="s">
        <v>4388</v>
      </c>
      <c r="RH6" s="6" t="s">
        <v>4389</v>
      </c>
      <c r="RI6" s="6" t="s">
        <v>4390</v>
      </c>
      <c r="RJ6" s="6" t="s">
        <v>4391</v>
      </c>
      <c r="RK6" s="6" t="s">
        <v>4392</v>
      </c>
      <c r="RL6" s="6" t="s">
        <v>4393</v>
      </c>
      <c r="RM6" s="6" t="s">
        <v>4394</v>
      </c>
      <c r="RN6" s="6" t="s">
        <v>4395</v>
      </c>
      <c r="RO6" s="6" t="s">
        <v>4396</v>
      </c>
      <c r="RP6" s="6" t="s">
        <v>4397</v>
      </c>
      <c r="RQ6" s="6" t="s">
        <v>4398</v>
      </c>
      <c r="RR6" s="6" t="s">
        <v>4399</v>
      </c>
      <c r="RS6" s="6" t="s">
        <v>4400</v>
      </c>
      <c r="RT6">
        <v>-2.7715650000000001E-3</v>
      </c>
      <c r="RU6" s="6" t="s">
        <v>4401</v>
      </c>
      <c r="RV6" s="6" t="s">
        <v>4402</v>
      </c>
      <c r="RW6" s="6" t="s">
        <v>4403</v>
      </c>
      <c r="RX6" s="6" t="s">
        <v>4404</v>
      </c>
      <c r="RY6" s="6" t="s">
        <v>4405</v>
      </c>
      <c r="RZ6" s="6" t="s">
        <v>4406</v>
      </c>
      <c r="SA6" s="6" t="s">
        <v>4407</v>
      </c>
      <c r="SB6" s="6" t="s">
        <v>4408</v>
      </c>
      <c r="SC6" s="6" t="s">
        <v>4409</v>
      </c>
      <c r="SD6">
        <v>-1.2578536E-2</v>
      </c>
      <c r="SE6" s="6" t="s">
        <v>4410</v>
      </c>
      <c r="SF6" s="6" t="s">
        <v>4411</v>
      </c>
      <c r="SG6" s="6" t="s">
        <v>4412</v>
      </c>
      <c r="SH6" s="6" t="s">
        <v>4413</v>
      </c>
      <c r="SI6" s="6" t="s">
        <v>4414</v>
      </c>
      <c r="SJ6" s="6" t="s">
        <v>4415</v>
      </c>
      <c r="SK6" s="6" t="s">
        <v>4416</v>
      </c>
      <c r="SL6" s="6" t="s">
        <v>4417</v>
      </c>
      <c r="SM6" s="6" t="s">
        <v>4418</v>
      </c>
      <c r="SN6">
        <v>-2.1841679999999998E-3</v>
      </c>
      <c r="SO6" s="6" t="s">
        <v>4419</v>
      </c>
      <c r="SP6" s="6" t="s">
        <v>4420</v>
      </c>
      <c r="SQ6" s="6" t="s">
        <v>4421</v>
      </c>
      <c r="SR6" s="6" t="s">
        <v>4420</v>
      </c>
      <c r="SS6" s="6" t="s">
        <v>4422</v>
      </c>
      <c r="ST6" s="6" t="s">
        <v>4423</v>
      </c>
      <c r="SU6" s="6" t="s">
        <v>4424</v>
      </c>
      <c r="SV6" s="6" t="s">
        <v>4424</v>
      </c>
      <c r="SW6" s="6" t="s">
        <v>4425</v>
      </c>
      <c r="SX6" s="6" t="s">
        <v>4426</v>
      </c>
      <c r="SY6">
        <v>-2.2880314999999998E-2</v>
      </c>
      <c r="SZ6" s="6" t="s">
        <v>4427</v>
      </c>
      <c r="TA6" s="6" t="s">
        <v>4420</v>
      </c>
      <c r="TB6" s="6" t="s">
        <v>4428</v>
      </c>
      <c r="TC6" s="6" t="s">
        <v>4429</v>
      </c>
      <c r="TD6" s="6" t="s">
        <v>4430</v>
      </c>
      <c r="TE6" s="6" t="s">
        <v>4431</v>
      </c>
      <c r="TF6" s="6" t="s">
        <v>4432</v>
      </c>
      <c r="TG6" s="6" t="s">
        <v>4433</v>
      </c>
      <c r="TH6" s="6" t="s">
        <v>4434</v>
      </c>
      <c r="TI6" s="6" t="s">
        <v>4435</v>
      </c>
      <c r="TJ6" s="6" t="s">
        <v>4436</v>
      </c>
      <c r="TK6" s="6" t="s">
        <v>4437</v>
      </c>
      <c r="TL6" s="6" t="s">
        <v>4438</v>
      </c>
      <c r="TM6" s="6" t="s">
        <v>4439</v>
      </c>
      <c r="TN6" s="6" t="s">
        <v>4440</v>
      </c>
      <c r="TO6" s="6" t="s">
        <v>4441</v>
      </c>
      <c r="TP6" s="6" t="s">
        <v>4442</v>
      </c>
      <c r="TQ6" s="6" t="s">
        <v>4443</v>
      </c>
      <c r="TR6" s="6" t="s">
        <v>4444</v>
      </c>
      <c r="TS6" s="6" t="s">
        <v>4445</v>
      </c>
      <c r="TT6" s="6" t="s">
        <v>4446</v>
      </c>
      <c r="TU6" s="6" t="s">
        <v>4447</v>
      </c>
      <c r="TV6" s="6" t="s">
        <v>4448</v>
      </c>
      <c r="TW6" s="6" t="s">
        <v>4449</v>
      </c>
      <c r="TX6" s="6" t="s">
        <v>4450</v>
      </c>
      <c r="TY6" s="6" t="s">
        <v>4451</v>
      </c>
      <c r="TZ6" s="6" t="s">
        <v>4452</v>
      </c>
      <c r="UA6" s="6" t="s">
        <v>4453</v>
      </c>
      <c r="UB6" s="6" t="s">
        <v>4454</v>
      </c>
      <c r="UC6">
        <v>1.5</v>
      </c>
      <c r="UD6" s="6" t="s">
        <v>4455</v>
      </c>
      <c r="UE6" s="6" t="s">
        <v>4456</v>
      </c>
      <c r="UF6" s="6" t="s">
        <v>4457</v>
      </c>
      <c r="UG6">
        <v>0.875</v>
      </c>
      <c r="UH6">
        <v>2</v>
      </c>
      <c r="UI6" s="6" t="s">
        <v>4458</v>
      </c>
      <c r="UJ6" s="6" t="s">
        <v>4459</v>
      </c>
      <c r="UK6" s="6" t="s">
        <v>4460</v>
      </c>
      <c r="UL6" s="6" t="s">
        <v>4461</v>
      </c>
      <c r="UM6" s="6" t="s">
        <v>4462</v>
      </c>
      <c r="UN6" s="6" t="s">
        <v>4463</v>
      </c>
      <c r="UO6" s="6" t="s">
        <v>4464</v>
      </c>
      <c r="UP6" s="6" t="s">
        <v>4465</v>
      </c>
      <c r="UQ6" s="6" t="s">
        <v>4466</v>
      </c>
      <c r="UR6" s="6" t="s">
        <v>4467</v>
      </c>
      <c r="US6" s="6" t="s">
        <v>4468</v>
      </c>
      <c r="UT6" s="6" t="s">
        <v>4469</v>
      </c>
      <c r="UU6" s="6" t="s">
        <v>4470</v>
      </c>
      <c r="UV6" s="6" t="s">
        <v>4471</v>
      </c>
      <c r="UW6" s="6" t="s">
        <v>4472</v>
      </c>
      <c r="UX6" s="6" t="s">
        <v>4473</v>
      </c>
      <c r="UY6" s="6" t="s">
        <v>4474</v>
      </c>
      <c r="UZ6" s="6" t="s">
        <v>4475</v>
      </c>
      <c r="VA6" s="6" t="s">
        <v>4476</v>
      </c>
      <c r="VB6" s="6" t="s">
        <v>4477</v>
      </c>
      <c r="VC6" s="6" t="s">
        <v>4478</v>
      </c>
      <c r="VD6" s="6" t="s">
        <v>4479</v>
      </c>
      <c r="VE6" s="6" t="s">
        <v>4480</v>
      </c>
      <c r="VF6" s="6" t="s">
        <v>4481</v>
      </c>
      <c r="VG6" s="6" t="s">
        <v>4482</v>
      </c>
      <c r="VH6" s="6" t="s">
        <v>4483</v>
      </c>
      <c r="VI6">
        <v>-1.8130049999999999E-3</v>
      </c>
      <c r="VJ6" s="6" t="s">
        <v>4484</v>
      </c>
      <c r="VK6" s="6" t="s">
        <v>4485</v>
      </c>
      <c r="VL6" s="6" t="s">
        <v>4486</v>
      </c>
      <c r="VM6" s="6" t="s">
        <v>4487</v>
      </c>
      <c r="VN6" s="6" t="s">
        <v>4488</v>
      </c>
      <c r="VO6" s="6" t="s">
        <v>4489</v>
      </c>
      <c r="VP6" s="6" t="s">
        <v>4490</v>
      </c>
      <c r="VQ6" s="6" t="s">
        <v>4491</v>
      </c>
      <c r="VR6" s="6" t="s">
        <v>4492</v>
      </c>
      <c r="VS6">
        <v>-1.1793741E-2</v>
      </c>
      <c r="VT6" s="6" t="s">
        <v>4493</v>
      </c>
      <c r="VU6" s="6" t="s">
        <v>4494</v>
      </c>
      <c r="VV6" s="6" t="s">
        <v>4495</v>
      </c>
      <c r="VW6" s="6" t="s">
        <v>4496</v>
      </c>
      <c r="VX6" s="6" t="s">
        <v>4497</v>
      </c>
      <c r="VY6" s="6" t="s">
        <v>4498</v>
      </c>
      <c r="VZ6" s="6" t="s">
        <v>4499</v>
      </c>
      <c r="WA6" s="6" t="s">
        <v>4500</v>
      </c>
      <c r="WB6" s="6" t="s">
        <v>4501</v>
      </c>
      <c r="WC6" s="6" t="s">
        <v>4502</v>
      </c>
      <c r="WD6" s="6" t="s">
        <v>4503</v>
      </c>
      <c r="WE6" s="6" t="s">
        <v>4504</v>
      </c>
      <c r="WF6" s="6" t="s">
        <v>4505</v>
      </c>
      <c r="WG6" s="6" t="s">
        <v>4504</v>
      </c>
      <c r="WH6" s="6" t="s">
        <v>4506</v>
      </c>
      <c r="WI6" s="6" t="s">
        <v>4507</v>
      </c>
      <c r="WJ6" s="6" t="s">
        <v>4508</v>
      </c>
      <c r="WK6" s="6" t="s">
        <v>4508</v>
      </c>
      <c r="WL6" s="6" t="s">
        <v>4509</v>
      </c>
      <c r="WM6" s="6" t="s">
        <v>4510</v>
      </c>
      <c r="WN6">
        <v>-1.8288192000000002E-2</v>
      </c>
      <c r="WO6" s="6" t="s">
        <v>4511</v>
      </c>
      <c r="WP6" s="6" t="s">
        <v>4504</v>
      </c>
      <c r="WQ6" s="6" t="s">
        <v>4512</v>
      </c>
      <c r="WR6" s="6" t="s">
        <v>4513</v>
      </c>
      <c r="WS6" s="6" t="s">
        <v>4514</v>
      </c>
      <c r="WT6" s="6" t="s">
        <v>4515</v>
      </c>
      <c r="WU6" s="6" t="s">
        <v>4516</v>
      </c>
      <c r="WV6" s="6" t="s">
        <v>4517</v>
      </c>
      <c r="WW6" s="6" t="s">
        <v>4518</v>
      </c>
      <c r="WX6" s="6" t="s">
        <v>4519</v>
      </c>
      <c r="WY6" s="6" t="s">
        <v>4520</v>
      </c>
      <c r="WZ6" s="6" t="s">
        <v>4521</v>
      </c>
      <c r="XA6" s="6" t="s">
        <v>4522</v>
      </c>
      <c r="XB6" s="6" t="s">
        <v>4523</v>
      </c>
      <c r="XC6" s="6" t="s">
        <v>4524</v>
      </c>
      <c r="XD6" s="6" t="s">
        <v>4525</v>
      </c>
      <c r="XE6" s="6" t="s">
        <v>4526</v>
      </c>
      <c r="XF6" s="6" t="s">
        <v>4527</v>
      </c>
      <c r="XG6" s="6" t="s">
        <v>4528</v>
      </c>
      <c r="XH6" s="6" t="s">
        <v>4529</v>
      </c>
      <c r="XI6" s="6" t="s">
        <v>4530</v>
      </c>
      <c r="XJ6" s="6" t="s">
        <v>4531</v>
      </c>
      <c r="XK6" s="6" t="s">
        <v>4532</v>
      </c>
      <c r="XL6" s="6" t="s">
        <v>4533</v>
      </c>
      <c r="XM6" s="6" t="s">
        <v>4534</v>
      </c>
      <c r="XN6" s="6" t="s">
        <v>4535</v>
      </c>
      <c r="XO6" s="6" t="s">
        <v>4536</v>
      </c>
      <c r="XP6" s="6" t="s">
        <v>2450</v>
      </c>
      <c r="XQ6" s="6" t="s">
        <v>2451</v>
      </c>
      <c r="XR6" s="6" t="s">
        <v>2452</v>
      </c>
      <c r="XS6" s="6" t="s">
        <v>4537</v>
      </c>
      <c r="XT6" s="6" t="s">
        <v>4538</v>
      </c>
      <c r="XU6" s="6" t="s">
        <v>4539</v>
      </c>
      <c r="XV6" s="6" t="s">
        <v>2456</v>
      </c>
      <c r="XW6" s="6" t="s">
        <v>4540</v>
      </c>
      <c r="XX6" s="6" t="s">
        <v>4541</v>
      </c>
      <c r="XY6" s="6" t="s">
        <v>4542</v>
      </c>
      <c r="XZ6" s="6" t="s">
        <v>4543</v>
      </c>
      <c r="YA6" s="6" t="s">
        <v>4544</v>
      </c>
      <c r="YB6" s="6" t="s">
        <v>4545</v>
      </c>
      <c r="YC6" s="6" t="s">
        <v>4546</v>
      </c>
      <c r="YD6" s="6" t="s">
        <v>4547</v>
      </c>
      <c r="YE6" s="6" t="s">
        <v>4548</v>
      </c>
      <c r="YF6" s="6" t="s">
        <v>4549</v>
      </c>
      <c r="YG6" s="6" t="s">
        <v>4550</v>
      </c>
      <c r="YH6" s="6" t="s">
        <v>4551</v>
      </c>
      <c r="YI6" s="6" t="s">
        <v>4552</v>
      </c>
      <c r="YJ6" s="6" t="s">
        <v>4553</v>
      </c>
      <c r="YK6" s="6" t="s">
        <v>4554</v>
      </c>
      <c r="YL6" s="6" t="s">
        <v>4555</v>
      </c>
      <c r="YM6" s="6" t="s">
        <v>4556</v>
      </c>
      <c r="YN6" s="6" t="s">
        <v>4557</v>
      </c>
      <c r="YO6" s="6" t="s">
        <v>4558</v>
      </c>
      <c r="YP6" s="6" t="s">
        <v>4559</v>
      </c>
      <c r="YQ6" s="6" t="s">
        <v>4560</v>
      </c>
      <c r="YR6" s="6" t="s">
        <v>4561</v>
      </c>
      <c r="YS6" s="6" t="s">
        <v>4562</v>
      </c>
      <c r="YT6" s="6" t="s">
        <v>4563</v>
      </c>
      <c r="YU6" s="6" t="s">
        <v>4564</v>
      </c>
      <c r="YV6" s="6" t="s">
        <v>4565</v>
      </c>
      <c r="YW6" s="6" t="s">
        <v>4566</v>
      </c>
      <c r="YX6">
        <v>-8.5226699999999998E-4</v>
      </c>
      <c r="YY6" s="6" t="s">
        <v>4567</v>
      </c>
      <c r="YZ6" s="6" t="s">
        <v>4568</v>
      </c>
      <c r="ZA6" s="6" t="s">
        <v>4569</v>
      </c>
      <c r="ZB6" s="6" t="s">
        <v>4570</v>
      </c>
      <c r="ZC6" s="6" t="s">
        <v>4571</v>
      </c>
      <c r="ZD6" s="6" t="s">
        <v>4572</v>
      </c>
      <c r="ZE6" s="6" t="s">
        <v>4573</v>
      </c>
      <c r="ZF6" s="2">
        <v>-1.72E-6</v>
      </c>
      <c r="ZG6" s="2">
        <v>-3.3500000000000001E-6</v>
      </c>
      <c r="ZH6">
        <v>-4.4493240000000002E-3</v>
      </c>
      <c r="ZI6" s="6" t="s">
        <v>4574</v>
      </c>
      <c r="ZJ6" s="6" t="s">
        <v>4575</v>
      </c>
      <c r="ZK6" s="6" t="s">
        <v>4576</v>
      </c>
      <c r="ZL6">
        <v>-5.7021331000000001E-2</v>
      </c>
      <c r="ZM6" s="6" t="s">
        <v>4577</v>
      </c>
      <c r="ZN6" s="6" t="s">
        <v>4578</v>
      </c>
      <c r="ZO6" s="6" t="s">
        <v>4579</v>
      </c>
      <c r="ZP6" s="6" t="s">
        <v>4580</v>
      </c>
      <c r="ZQ6" s="6" t="s">
        <v>4581</v>
      </c>
      <c r="ZR6" s="6" t="s">
        <v>4582</v>
      </c>
      <c r="ZS6" s="6" t="s">
        <v>4583</v>
      </c>
      <c r="ZT6" s="6" t="s">
        <v>4584</v>
      </c>
      <c r="ZU6" s="6" t="s">
        <v>4585</v>
      </c>
      <c r="ZV6" s="6" t="s">
        <v>4584</v>
      </c>
      <c r="ZW6" s="6" t="s">
        <v>4586</v>
      </c>
      <c r="ZX6" s="6" t="s">
        <v>4587</v>
      </c>
      <c r="ZY6" s="6" t="s">
        <v>4588</v>
      </c>
      <c r="ZZ6" s="6" t="s">
        <v>4588</v>
      </c>
      <c r="AAA6" s="6" t="s">
        <v>4589</v>
      </c>
      <c r="AAB6" s="6" t="s">
        <v>4590</v>
      </c>
      <c r="AAC6">
        <v>-1.162604E-3</v>
      </c>
      <c r="AAD6" s="6" t="s">
        <v>4591</v>
      </c>
      <c r="AAE6" s="6" t="s">
        <v>4584</v>
      </c>
      <c r="AAF6" s="6" t="s">
        <v>4592</v>
      </c>
      <c r="AAG6" s="6" t="s">
        <v>4593</v>
      </c>
      <c r="AAH6" s="6" t="s">
        <v>4594</v>
      </c>
      <c r="AAI6" s="6" t="s">
        <v>4595</v>
      </c>
      <c r="AAJ6" s="6" t="s">
        <v>4596</v>
      </c>
      <c r="AAK6" s="6" t="s">
        <v>4597</v>
      </c>
      <c r="AAL6" s="6" t="s">
        <v>4598</v>
      </c>
      <c r="AAM6" s="6" t="s">
        <v>4599</v>
      </c>
      <c r="AAN6" s="6" t="s">
        <v>4600</v>
      </c>
      <c r="AAO6" s="6" t="s">
        <v>4601</v>
      </c>
      <c r="AAP6" s="6" t="s">
        <v>4602</v>
      </c>
      <c r="AAQ6" s="6" t="s">
        <v>4603</v>
      </c>
      <c r="AAR6" s="6" t="s">
        <v>4604</v>
      </c>
      <c r="AAS6" s="6" t="s">
        <v>4605</v>
      </c>
      <c r="AAT6" s="6" t="s">
        <v>4606</v>
      </c>
      <c r="AAU6" s="6" t="s">
        <v>4607</v>
      </c>
      <c r="AAV6" s="6" t="s">
        <v>4608</v>
      </c>
      <c r="AAW6" s="6" t="s">
        <v>4609</v>
      </c>
      <c r="AAX6" s="6" t="s">
        <v>4610</v>
      </c>
      <c r="AAY6" s="6" t="s">
        <v>4611</v>
      </c>
      <c r="AAZ6" s="6" t="s">
        <v>4612</v>
      </c>
      <c r="ABA6" s="6" t="s">
        <v>4613</v>
      </c>
      <c r="ABB6" s="6" t="s">
        <v>4614</v>
      </c>
      <c r="ABC6" s="6" t="s">
        <v>4615</v>
      </c>
      <c r="ABD6" s="6" t="s">
        <v>2292</v>
      </c>
      <c r="ABE6" s="6" t="s">
        <v>1925</v>
      </c>
      <c r="ABF6" s="6" t="s">
        <v>1926</v>
      </c>
      <c r="ABG6">
        <v>3</v>
      </c>
      <c r="ABH6" s="6" t="s">
        <v>4616</v>
      </c>
      <c r="ABI6" s="6" t="s">
        <v>4617</v>
      </c>
      <c r="ABJ6" s="6" t="s">
        <v>4618</v>
      </c>
      <c r="ABK6">
        <v>0.5</v>
      </c>
      <c r="ABL6">
        <v>1</v>
      </c>
      <c r="ABM6" s="6" t="s">
        <v>4458</v>
      </c>
      <c r="ABN6" s="6" t="s">
        <v>4619</v>
      </c>
      <c r="ABO6" s="6" t="s">
        <v>4620</v>
      </c>
      <c r="ABP6" s="6" t="s">
        <v>4621</v>
      </c>
      <c r="ABQ6" s="6" t="s">
        <v>4622</v>
      </c>
      <c r="ABR6" s="6" t="s">
        <v>4623</v>
      </c>
      <c r="ABS6" s="6" t="s">
        <v>4624</v>
      </c>
      <c r="ABT6" s="6" t="s">
        <v>4625</v>
      </c>
      <c r="ABU6" s="6" t="s">
        <v>4626</v>
      </c>
      <c r="ABV6" s="6" t="s">
        <v>4627</v>
      </c>
      <c r="ABW6" s="6" t="s">
        <v>4628</v>
      </c>
      <c r="ABX6" s="6" t="s">
        <v>4629</v>
      </c>
      <c r="ABY6" s="6" t="s">
        <v>4630</v>
      </c>
      <c r="ABZ6" s="6" t="s">
        <v>4631</v>
      </c>
      <c r="ACA6" s="6" t="s">
        <v>4632</v>
      </c>
      <c r="ACB6" s="6" t="s">
        <v>4633</v>
      </c>
      <c r="ACC6" s="6" t="s">
        <v>4634</v>
      </c>
      <c r="ACD6" s="6" t="s">
        <v>4635</v>
      </c>
      <c r="ACE6" s="6" t="s">
        <v>4636</v>
      </c>
      <c r="ACF6" s="6" t="s">
        <v>4637</v>
      </c>
      <c r="ACG6" s="6" t="s">
        <v>4638</v>
      </c>
      <c r="ACH6" s="6" t="s">
        <v>4639</v>
      </c>
      <c r="ACI6" s="6" t="s">
        <v>4640</v>
      </c>
      <c r="ACJ6" s="6" t="s">
        <v>4641</v>
      </c>
      <c r="ACK6" s="6" t="s">
        <v>4642</v>
      </c>
      <c r="ACL6" s="6" t="s">
        <v>4643</v>
      </c>
      <c r="ACM6" s="6" t="s">
        <v>4644</v>
      </c>
      <c r="ACN6" s="6" t="s">
        <v>4645</v>
      </c>
      <c r="ACO6" s="6" t="s">
        <v>4646</v>
      </c>
      <c r="ACP6" s="2">
        <v>-3.2000000000000002E-16</v>
      </c>
      <c r="ACQ6" s="6" t="s">
        <v>4647</v>
      </c>
      <c r="ACR6" s="6" t="s">
        <v>4648</v>
      </c>
      <c r="ACS6" s="6" t="s">
        <v>4649</v>
      </c>
      <c r="ACT6" s="6" t="s">
        <v>4650</v>
      </c>
      <c r="ACU6" s="6" t="s">
        <v>4651</v>
      </c>
      <c r="ACV6" s="6" t="s">
        <v>4652</v>
      </c>
      <c r="ACW6" s="6" t="s">
        <v>4653</v>
      </c>
      <c r="ACX6" s="6" t="s">
        <v>4654</v>
      </c>
      <c r="ACY6" s="6" t="s">
        <v>4655</v>
      </c>
      <c r="ACZ6" s="6" t="s">
        <v>4656</v>
      </c>
      <c r="ADA6">
        <v>-1.1804826450000001</v>
      </c>
      <c r="ADB6" s="6" t="s">
        <v>4657</v>
      </c>
      <c r="ADC6">
        <v>1</v>
      </c>
      <c r="ADD6" s="6" t="s">
        <v>4658</v>
      </c>
      <c r="ADE6">
        <v>1</v>
      </c>
      <c r="ADF6">
        <v>0</v>
      </c>
      <c r="ADG6">
        <v>0</v>
      </c>
      <c r="ADH6">
        <v>0</v>
      </c>
      <c r="ADI6">
        <v>0</v>
      </c>
      <c r="ADJ6">
        <v>1</v>
      </c>
      <c r="ADK6">
        <v>0</v>
      </c>
      <c r="ADL6" s="2">
        <v>-3.2000000000000002E-16</v>
      </c>
      <c r="ADM6">
        <v>0</v>
      </c>
      <c r="ADN6">
        <v>1</v>
      </c>
      <c r="ADO6">
        <v>1</v>
      </c>
      <c r="ADP6">
        <v>1</v>
      </c>
      <c r="ADQ6">
        <v>1</v>
      </c>
      <c r="ADR6">
        <v>0</v>
      </c>
      <c r="ADS6">
        <v>0</v>
      </c>
      <c r="ADT6">
        <v>0</v>
      </c>
      <c r="ADU6">
        <v>1</v>
      </c>
      <c r="ADV6">
        <v>1</v>
      </c>
      <c r="ADW6" s="2">
        <v>-3.2000000000000002E-16</v>
      </c>
      <c r="ADX6">
        <v>1</v>
      </c>
      <c r="ADY6">
        <v>1</v>
      </c>
      <c r="ADZ6">
        <v>2</v>
      </c>
      <c r="AEA6" s="2">
        <v>-3.2000000000000002E-16</v>
      </c>
      <c r="AEB6">
        <v>0</v>
      </c>
      <c r="AEC6" s="6" t="s">
        <v>4081</v>
      </c>
      <c r="AED6">
        <v>1</v>
      </c>
      <c r="AEE6">
        <v>0</v>
      </c>
      <c r="AEF6">
        <v>1</v>
      </c>
      <c r="AEG6" s="6" t="s">
        <v>4082</v>
      </c>
      <c r="AEH6" s="6" t="s">
        <v>4082</v>
      </c>
      <c r="AEI6" s="6" t="s">
        <v>4082</v>
      </c>
      <c r="AEJ6">
        <v>1</v>
      </c>
      <c r="AEK6" s="6" t="s">
        <v>4083</v>
      </c>
      <c r="AEL6" s="6" t="s">
        <v>4084</v>
      </c>
      <c r="AEM6" s="6" t="s">
        <v>4085</v>
      </c>
      <c r="AEN6" s="6" t="s">
        <v>4086</v>
      </c>
      <c r="AEO6" s="6" t="s">
        <v>4087</v>
      </c>
      <c r="AEP6" s="6" t="s">
        <v>4088</v>
      </c>
      <c r="AEQ6" s="6" t="s">
        <v>4088</v>
      </c>
      <c r="AER6" s="6" t="s">
        <v>4088</v>
      </c>
      <c r="AES6">
        <v>1</v>
      </c>
      <c r="AET6">
        <v>1</v>
      </c>
      <c r="AEU6">
        <v>0</v>
      </c>
      <c r="AEV6">
        <v>1</v>
      </c>
      <c r="AEW6">
        <v>1383691204</v>
      </c>
      <c r="AEX6">
        <v>1383691204</v>
      </c>
      <c r="AEY6">
        <v>1383691204</v>
      </c>
      <c r="AEZ6">
        <v>1</v>
      </c>
      <c r="AFA6">
        <v>1</v>
      </c>
      <c r="AFB6">
        <v>1</v>
      </c>
      <c r="AFC6" s="6" t="s">
        <v>4089</v>
      </c>
      <c r="AFD6" s="6" t="s">
        <v>4089</v>
      </c>
      <c r="AFE6" s="6" t="s">
        <v>4089</v>
      </c>
      <c r="AFF6" s="2">
        <v>-3.2000000000000002E-16</v>
      </c>
      <c r="AFG6" s="6" t="s">
        <v>4090</v>
      </c>
      <c r="AFH6">
        <v>0</v>
      </c>
      <c r="AFI6" s="6" t="s">
        <v>4091</v>
      </c>
      <c r="AFJ6" s="6" t="s">
        <v>4092</v>
      </c>
      <c r="AFK6" s="6" t="s">
        <v>4093</v>
      </c>
      <c r="AFL6" s="6" t="s">
        <v>4094</v>
      </c>
      <c r="AFM6">
        <v>37198</v>
      </c>
      <c r="AFN6">
        <v>0</v>
      </c>
      <c r="AFO6">
        <v>1</v>
      </c>
      <c r="AFP6" s="6" t="s">
        <v>4095</v>
      </c>
      <c r="AFQ6" s="6" t="s">
        <v>4095</v>
      </c>
      <c r="AFR6" s="6" t="s">
        <v>4095</v>
      </c>
      <c r="AFS6">
        <v>1</v>
      </c>
      <c r="AFT6" s="6" t="s">
        <v>4096</v>
      </c>
      <c r="AFU6" s="6" t="s">
        <v>4096</v>
      </c>
      <c r="AFV6" s="6" t="s">
        <v>4096</v>
      </c>
      <c r="AFW6">
        <v>0</v>
      </c>
      <c r="AFX6">
        <v>1000000</v>
      </c>
      <c r="AFY6">
        <v>0</v>
      </c>
      <c r="AFZ6">
        <v>0</v>
      </c>
      <c r="AGA6">
        <v>0</v>
      </c>
      <c r="AGB6" s="6" t="s">
        <v>4659</v>
      </c>
      <c r="AGC6" s="6" t="s">
        <v>4660</v>
      </c>
      <c r="AGD6" s="6" t="s">
        <v>4661</v>
      </c>
      <c r="AGE6" s="2">
        <v>-3.2000000000000002E-16</v>
      </c>
      <c r="AGF6" s="6" t="s">
        <v>4662</v>
      </c>
      <c r="AGG6" s="6" t="s">
        <v>4663</v>
      </c>
      <c r="AGH6" s="6" t="s">
        <v>4664</v>
      </c>
      <c r="AGI6" s="6" t="s">
        <v>4665</v>
      </c>
      <c r="AGJ6" s="6" t="s">
        <v>4666</v>
      </c>
      <c r="AGK6" s="6" t="s">
        <v>4667</v>
      </c>
      <c r="AGL6" s="6" t="s">
        <v>4668</v>
      </c>
      <c r="AGM6" s="6" t="s">
        <v>4669</v>
      </c>
      <c r="AGN6" s="6" t="s">
        <v>4670</v>
      </c>
      <c r="AGO6" s="6" t="s">
        <v>4671</v>
      </c>
      <c r="AGP6">
        <v>-0.726400131</v>
      </c>
      <c r="AGQ6" s="6" t="s">
        <v>4672</v>
      </c>
      <c r="AGR6">
        <v>1</v>
      </c>
      <c r="AGS6" s="6" t="s">
        <v>4673</v>
      </c>
      <c r="AGT6">
        <v>1</v>
      </c>
      <c r="AGU6">
        <v>0</v>
      </c>
      <c r="AGV6">
        <v>0</v>
      </c>
      <c r="AGW6">
        <v>0</v>
      </c>
      <c r="AGX6">
        <v>0</v>
      </c>
      <c r="AGY6">
        <v>1</v>
      </c>
      <c r="AGZ6">
        <v>0</v>
      </c>
      <c r="AHA6" s="2">
        <v>-3.2000000000000002E-16</v>
      </c>
      <c r="AHB6">
        <v>0</v>
      </c>
      <c r="AHC6">
        <v>1</v>
      </c>
      <c r="AHD6">
        <v>1</v>
      </c>
      <c r="AHE6">
        <v>1</v>
      </c>
      <c r="AHF6">
        <v>1</v>
      </c>
      <c r="AHG6">
        <v>0</v>
      </c>
      <c r="AHH6">
        <v>0</v>
      </c>
      <c r="AHI6">
        <v>0</v>
      </c>
      <c r="AHJ6">
        <v>1</v>
      </c>
      <c r="AHK6">
        <v>1</v>
      </c>
      <c r="AHL6" s="2">
        <v>-3.2000000000000002E-16</v>
      </c>
      <c r="AHM6">
        <v>1</v>
      </c>
      <c r="AHN6">
        <v>1</v>
      </c>
      <c r="AHO6">
        <v>2</v>
      </c>
      <c r="AHP6" s="2">
        <v>-3.2000000000000002E-16</v>
      </c>
      <c r="AHQ6">
        <v>0</v>
      </c>
      <c r="AHR6" s="6" t="s">
        <v>4081</v>
      </c>
      <c r="AHS6">
        <v>1</v>
      </c>
      <c r="AHT6">
        <v>0</v>
      </c>
      <c r="AHU6">
        <v>1</v>
      </c>
      <c r="AHV6" s="6" t="s">
        <v>4082</v>
      </c>
      <c r="AHW6" s="6" t="s">
        <v>4082</v>
      </c>
      <c r="AHX6" s="6" t="s">
        <v>4082</v>
      </c>
      <c r="AHY6">
        <v>1</v>
      </c>
      <c r="AHZ6" s="6" t="s">
        <v>4083</v>
      </c>
      <c r="AIA6" s="6" t="s">
        <v>4084</v>
      </c>
      <c r="AIB6" s="6" t="s">
        <v>4085</v>
      </c>
      <c r="AIC6" s="6" t="s">
        <v>4086</v>
      </c>
      <c r="AID6" s="6" t="s">
        <v>4087</v>
      </c>
      <c r="AIE6" s="6" t="s">
        <v>4088</v>
      </c>
      <c r="AIF6" s="6" t="s">
        <v>4088</v>
      </c>
      <c r="AIG6" s="6" t="s">
        <v>4088</v>
      </c>
      <c r="AIH6">
        <v>1</v>
      </c>
      <c r="AII6">
        <v>1</v>
      </c>
      <c r="AIJ6">
        <v>0</v>
      </c>
      <c r="AIK6">
        <v>1</v>
      </c>
      <c r="AIL6">
        <v>1383691204</v>
      </c>
      <c r="AIM6">
        <v>1383691204</v>
      </c>
      <c r="AIN6">
        <v>1383691204</v>
      </c>
      <c r="AIO6">
        <v>1</v>
      </c>
      <c r="AIP6">
        <v>1</v>
      </c>
      <c r="AIQ6">
        <v>1</v>
      </c>
      <c r="AIR6" s="6" t="s">
        <v>4089</v>
      </c>
      <c r="AIS6" s="6" t="s">
        <v>4089</v>
      </c>
      <c r="AIT6" s="6" t="s">
        <v>4089</v>
      </c>
      <c r="AIU6" s="2">
        <v>-3.2000000000000002E-16</v>
      </c>
      <c r="AIV6" s="6" t="s">
        <v>4090</v>
      </c>
      <c r="AIW6">
        <v>0</v>
      </c>
      <c r="AIX6" s="6" t="s">
        <v>4091</v>
      </c>
      <c r="AIY6" s="6" t="s">
        <v>4092</v>
      </c>
      <c r="AIZ6" s="6" t="s">
        <v>4093</v>
      </c>
      <c r="AJA6" s="6" t="s">
        <v>4094</v>
      </c>
      <c r="AJB6">
        <v>37198</v>
      </c>
      <c r="AJC6">
        <v>0</v>
      </c>
      <c r="AJD6">
        <v>1</v>
      </c>
      <c r="AJE6" s="6" t="s">
        <v>4095</v>
      </c>
      <c r="AJF6" s="6" t="s">
        <v>4095</v>
      </c>
      <c r="AJG6" s="6" t="s">
        <v>4095</v>
      </c>
      <c r="AJH6">
        <v>1</v>
      </c>
      <c r="AJI6" s="6" t="s">
        <v>4096</v>
      </c>
      <c r="AJJ6" s="6" t="s">
        <v>4096</v>
      </c>
      <c r="AJK6" s="6" t="s">
        <v>4096</v>
      </c>
      <c r="AJL6">
        <v>0</v>
      </c>
      <c r="AJM6">
        <v>1000000</v>
      </c>
      <c r="AJN6">
        <v>0</v>
      </c>
      <c r="AJO6">
        <v>0</v>
      </c>
      <c r="AJP6">
        <v>0</v>
      </c>
      <c r="AJQ6" s="6" t="s">
        <v>4674</v>
      </c>
      <c r="AJR6" s="6" t="s">
        <v>4675</v>
      </c>
      <c r="AJS6" s="6" t="s">
        <v>4676</v>
      </c>
      <c r="AJT6" s="2">
        <v>-3.2000000000000002E-16</v>
      </c>
      <c r="AJU6" s="6" t="s">
        <v>4677</v>
      </c>
      <c r="AJV6" s="6" t="s">
        <v>4678</v>
      </c>
      <c r="AJW6" s="6" t="s">
        <v>4679</v>
      </c>
      <c r="AJX6" s="6" t="s">
        <v>4680</v>
      </c>
      <c r="AJY6" s="6" t="s">
        <v>4681</v>
      </c>
      <c r="AJZ6" s="6" t="s">
        <v>4682</v>
      </c>
      <c r="AKA6" s="6" t="s">
        <v>4683</v>
      </c>
      <c r="AKB6" s="6" t="s">
        <v>4684</v>
      </c>
      <c r="AKC6" s="6" t="s">
        <v>4685</v>
      </c>
      <c r="AKD6" s="6" t="s">
        <v>4686</v>
      </c>
      <c r="AKE6">
        <v>-0.90854598799999997</v>
      </c>
      <c r="AKF6" s="6" t="s">
        <v>4687</v>
      </c>
      <c r="AKG6">
        <v>1</v>
      </c>
      <c r="AKH6" s="6" t="s">
        <v>4688</v>
      </c>
      <c r="AKI6">
        <v>1</v>
      </c>
      <c r="AKJ6">
        <v>0</v>
      </c>
      <c r="AKK6">
        <v>0</v>
      </c>
      <c r="AKL6">
        <v>0</v>
      </c>
      <c r="AKM6">
        <v>0</v>
      </c>
      <c r="AKN6">
        <v>1</v>
      </c>
      <c r="AKO6">
        <v>0</v>
      </c>
      <c r="AKP6" s="2">
        <v>-3.2000000000000002E-16</v>
      </c>
      <c r="AKQ6">
        <v>0</v>
      </c>
      <c r="AKR6">
        <v>1</v>
      </c>
      <c r="AKS6">
        <v>1</v>
      </c>
      <c r="AKT6">
        <v>1</v>
      </c>
      <c r="AKU6">
        <v>1</v>
      </c>
      <c r="AKV6">
        <v>0</v>
      </c>
      <c r="AKW6">
        <v>0</v>
      </c>
      <c r="AKX6">
        <v>0</v>
      </c>
      <c r="AKY6">
        <v>1</v>
      </c>
      <c r="AKZ6">
        <v>1</v>
      </c>
      <c r="ALA6" s="2">
        <v>-3.2000000000000002E-16</v>
      </c>
      <c r="ALB6">
        <v>1</v>
      </c>
      <c r="ALC6">
        <v>1</v>
      </c>
      <c r="ALD6">
        <v>2</v>
      </c>
      <c r="ALE6" s="2">
        <v>-3.2000000000000002E-16</v>
      </c>
      <c r="ALF6">
        <v>0</v>
      </c>
      <c r="ALG6" s="6" t="s">
        <v>4081</v>
      </c>
      <c r="ALH6">
        <v>1</v>
      </c>
      <c r="ALI6">
        <v>0</v>
      </c>
      <c r="ALJ6">
        <v>1</v>
      </c>
      <c r="ALK6" s="6" t="s">
        <v>4082</v>
      </c>
      <c r="ALL6" s="6" t="s">
        <v>4082</v>
      </c>
      <c r="ALM6" s="6" t="s">
        <v>4082</v>
      </c>
      <c r="ALN6">
        <v>1</v>
      </c>
      <c r="ALO6" s="6" t="s">
        <v>4083</v>
      </c>
      <c r="ALP6" s="6" t="s">
        <v>4084</v>
      </c>
      <c r="ALQ6" s="6" t="s">
        <v>4085</v>
      </c>
      <c r="ALR6" s="6" t="s">
        <v>4086</v>
      </c>
      <c r="ALS6" s="6" t="s">
        <v>4087</v>
      </c>
      <c r="ALT6" s="6" t="s">
        <v>4088</v>
      </c>
      <c r="ALU6" s="6" t="s">
        <v>4088</v>
      </c>
      <c r="ALV6" s="6" t="s">
        <v>4088</v>
      </c>
      <c r="ALW6">
        <v>1</v>
      </c>
      <c r="ALX6">
        <v>1</v>
      </c>
      <c r="ALY6">
        <v>0</v>
      </c>
      <c r="ALZ6">
        <v>1</v>
      </c>
      <c r="AMA6">
        <v>1383691204</v>
      </c>
      <c r="AMB6">
        <v>1383691204</v>
      </c>
      <c r="AMC6">
        <v>1383691204</v>
      </c>
      <c r="AMD6">
        <v>1</v>
      </c>
      <c r="AME6">
        <v>1</v>
      </c>
      <c r="AMF6">
        <v>1</v>
      </c>
      <c r="AMG6" s="6" t="s">
        <v>4089</v>
      </c>
      <c r="AMH6" s="6" t="s">
        <v>4089</v>
      </c>
      <c r="AMI6" s="6" t="s">
        <v>4089</v>
      </c>
      <c r="AMJ6" s="2">
        <v>-3.2000000000000002E-16</v>
      </c>
      <c r="AMK6" s="6" t="s">
        <v>4090</v>
      </c>
      <c r="AML6">
        <v>0</v>
      </c>
      <c r="AMM6" s="6" t="s">
        <v>4091</v>
      </c>
      <c r="AMN6" s="6" t="s">
        <v>4092</v>
      </c>
      <c r="AMO6" s="6" t="s">
        <v>4093</v>
      </c>
      <c r="AMP6" s="6" t="s">
        <v>4094</v>
      </c>
      <c r="AMQ6">
        <v>37198</v>
      </c>
      <c r="AMR6">
        <v>0</v>
      </c>
      <c r="AMS6">
        <v>1</v>
      </c>
      <c r="AMT6" s="6" t="s">
        <v>4095</v>
      </c>
      <c r="AMU6" s="6" t="s">
        <v>4095</v>
      </c>
      <c r="AMV6" s="6" t="s">
        <v>4095</v>
      </c>
      <c r="AMW6">
        <v>1</v>
      </c>
      <c r="AMX6" s="6" t="s">
        <v>4096</v>
      </c>
      <c r="AMY6" s="6" t="s">
        <v>4096</v>
      </c>
      <c r="AMZ6" s="6" t="s">
        <v>4096</v>
      </c>
      <c r="ANA6">
        <v>0</v>
      </c>
      <c r="ANB6">
        <v>1000000</v>
      </c>
      <c r="ANC6">
        <v>0</v>
      </c>
      <c r="AND6">
        <v>0</v>
      </c>
      <c r="ANE6">
        <v>0</v>
      </c>
      <c r="ANF6" s="6" t="s">
        <v>4689</v>
      </c>
      <c r="ANG6" s="6" t="s">
        <v>4690</v>
      </c>
      <c r="ANH6" s="6" t="s">
        <v>4691</v>
      </c>
      <c r="ANI6" s="2">
        <v>-3.2000000000000002E-16</v>
      </c>
      <c r="ANJ6" s="6" t="s">
        <v>4692</v>
      </c>
      <c r="ANK6" s="6" t="s">
        <v>4693</v>
      </c>
      <c r="ANL6" s="6" t="s">
        <v>4694</v>
      </c>
      <c r="ANM6" s="6" t="s">
        <v>4695</v>
      </c>
      <c r="ANN6" s="6" t="s">
        <v>4696</v>
      </c>
      <c r="ANO6" s="6" t="s">
        <v>4697</v>
      </c>
      <c r="ANP6" s="6" t="s">
        <v>4698</v>
      </c>
      <c r="ANQ6" s="6" t="s">
        <v>4699</v>
      </c>
      <c r="ANR6" s="6" t="s">
        <v>4700</v>
      </c>
      <c r="ANS6" s="6" t="s">
        <v>4701</v>
      </c>
      <c r="ANT6">
        <v>-0.87196484799999996</v>
      </c>
      <c r="ANU6" s="6" t="s">
        <v>4702</v>
      </c>
      <c r="ANV6">
        <v>1</v>
      </c>
      <c r="ANW6" s="6" t="s">
        <v>4703</v>
      </c>
      <c r="ANX6">
        <v>1</v>
      </c>
      <c r="ANY6">
        <v>0</v>
      </c>
      <c r="ANZ6">
        <v>0</v>
      </c>
      <c r="AOA6">
        <v>0</v>
      </c>
      <c r="AOB6">
        <v>0</v>
      </c>
      <c r="AOC6">
        <v>1</v>
      </c>
      <c r="AOD6">
        <v>0</v>
      </c>
      <c r="AOE6" s="2">
        <v>-3.2000000000000002E-16</v>
      </c>
      <c r="AOF6">
        <v>0</v>
      </c>
      <c r="AOG6">
        <v>1</v>
      </c>
      <c r="AOH6">
        <v>1</v>
      </c>
      <c r="AOI6">
        <v>1</v>
      </c>
      <c r="AOJ6">
        <v>1</v>
      </c>
      <c r="AOK6">
        <v>0</v>
      </c>
      <c r="AOL6">
        <v>0</v>
      </c>
      <c r="AOM6">
        <v>0</v>
      </c>
      <c r="AON6">
        <v>1</v>
      </c>
      <c r="AOO6">
        <v>1</v>
      </c>
      <c r="AOP6" s="2">
        <v>-3.2000000000000002E-16</v>
      </c>
      <c r="AOQ6">
        <v>1</v>
      </c>
      <c r="AOR6">
        <v>1</v>
      </c>
      <c r="AOS6">
        <v>2</v>
      </c>
      <c r="AOT6" s="2">
        <v>-3.2000000000000002E-16</v>
      </c>
      <c r="AOU6">
        <v>0</v>
      </c>
      <c r="AOV6" s="6" t="s">
        <v>4081</v>
      </c>
      <c r="AOW6">
        <v>1</v>
      </c>
      <c r="AOX6">
        <v>0</v>
      </c>
      <c r="AOY6">
        <v>1</v>
      </c>
      <c r="AOZ6" s="6" t="s">
        <v>4082</v>
      </c>
      <c r="APA6" s="6" t="s">
        <v>4082</v>
      </c>
      <c r="APB6" s="6" t="s">
        <v>4082</v>
      </c>
      <c r="APC6">
        <v>1</v>
      </c>
      <c r="APD6" s="6" t="s">
        <v>4083</v>
      </c>
      <c r="APE6" s="6" t="s">
        <v>4084</v>
      </c>
      <c r="APF6" s="6" t="s">
        <v>4085</v>
      </c>
      <c r="APG6" s="6" t="s">
        <v>4086</v>
      </c>
      <c r="APH6" s="6" t="s">
        <v>4087</v>
      </c>
      <c r="API6" s="6" t="s">
        <v>4088</v>
      </c>
      <c r="APJ6" s="6" t="s">
        <v>4088</v>
      </c>
      <c r="APK6" s="6" t="s">
        <v>4088</v>
      </c>
      <c r="APL6">
        <v>1</v>
      </c>
      <c r="APM6">
        <v>1</v>
      </c>
      <c r="APN6">
        <v>0</v>
      </c>
      <c r="APO6">
        <v>1</v>
      </c>
      <c r="APP6">
        <v>1383691204</v>
      </c>
      <c r="APQ6">
        <v>1383691204</v>
      </c>
      <c r="APR6">
        <v>1383691204</v>
      </c>
      <c r="APS6">
        <v>1</v>
      </c>
      <c r="APT6">
        <v>1</v>
      </c>
      <c r="APU6">
        <v>1</v>
      </c>
      <c r="APV6" s="6" t="s">
        <v>4089</v>
      </c>
      <c r="APW6" s="6" t="s">
        <v>4089</v>
      </c>
      <c r="APX6" s="6" t="s">
        <v>4089</v>
      </c>
      <c r="APY6" s="2">
        <v>-3.2000000000000002E-16</v>
      </c>
      <c r="APZ6" s="6" t="s">
        <v>4090</v>
      </c>
      <c r="AQA6">
        <v>0</v>
      </c>
      <c r="AQB6" s="6" t="s">
        <v>4091</v>
      </c>
      <c r="AQC6" s="6" t="s">
        <v>4092</v>
      </c>
      <c r="AQD6" s="6" t="s">
        <v>4093</v>
      </c>
      <c r="AQE6" s="6" t="s">
        <v>4094</v>
      </c>
      <c r="AQF6">
        <v>37198</v>
      </c>
      <c r="AQG6">
        <v>0</v>
      </c>
      <c r="AQH6">
        <v>1</v>
      </c>
      <c r="AQI6" s="6" t="s">
        <v>4095</v>
      </c>
      <c r="AQJ6" s="6" t="s">
        <v>4095</v>
      </c>
      <c r="AQK6" s="6" t="s">
        <v>4095</v>
      </c>
      <c r="AQL6">
        <v>1</v>
      </c>
      <c r="AQM6" s="6" t="s">
        <v>4096</v>
      </c>
      <c r="AQN6" s="6" t="s">
        <v>4096</v>
      </c>
      <c r="AQO6" s="6" t="s">
        <v>4096</v>
      </c>
      <c r="AQP6">
        <v>0</v>
      </c>
      <c r="AQQ6">
        <v>1000000</v>
      </c>
      <c r="AQR6">
        <v>0</v>
      </c>
      <c r="AQS6">
        <v>0</v>
      </c>
      <c r="AQT6">
        <v>0</v>
      </c>
      <c r="AQU6">
        <v>1</v>
      </c>
      <c r="AQV6">
        <v>1</v>
      </c>
      <c r="AQW6">
        <v>37198</v>
      </c>
      <c r="AQX6" s="2">
        <v>-3.2000000000000002E-16</v>
      </c>
      <c r="AQY6">
        <v>0</v>
      </c>
      <c r="AQZ6">
        <v>0</v>
      </c>
      <c r="ARA6">
        <v>1</v>
      </c>
      <c r="ARB6">
        <v>0</v>
      </c>
      <c r="ARC6">
        <v>1</v>
      </c>
      <c r="ARD6">
        <v>1</v>
      </c>
      <c r="ARE6">
        <v>1</v>
      </c>
      <c r="ARF6">
        <v>0</v>
      </c>
      <c r="ARG6">
        <v>0</v>
      </c>
      <c r="ARH6">
        <v>1</v>
      </c>
      <c r="ARI6">
        <v>0</v>
      </c>
      <c r="ARJ6" s="6" t="s">
        <v>4704</v>
      </c>
      <c r="ARK6">
        <v>1</v>
      </c>
      <c r="ARL6">
        <v>0</v>
      </c>
      <c r="ARM6">
        <v>1</v>
      </c>
      <c r="ARN6">
        <v>0</v>
      </c>
      <c r="ARO6">
        <v>0</v>
      </c>
      <c r="ARP6">
        <v>0</v>
      </c>
      <c r="ARQ6">
        <v>0</v>
      </c>
      <c r="ARR6">
        <v>1</v>
      </c>
      <c r="ARS6">
        <v>0</v>
      </c>
      <c r="ART6" s="2">
        <v>-3.2000000000000002E-16</v>
      </c>
      <c r="ARU6">
        <v>0</v>
      </c>
      <c r="ARV6">
        <v>1</v>
      </c>
      <c r="ARW6">
        <v>1</v>
      </c>
      <c r="ARX6">
        <v>1</v>
      </c>
      <c r="ARY6">
        <v>1</v>
      </c>
      <c r="ARZ6">
        <v>0</v>
      </c>
      <c r="ASA6">
        <v>0</v>
      </c>
      <c r="ASB6">
        <v>0</v>
      </c>
      <c r="ASC6">
        <v>1</v>
      </c>
      <c r="ASD6">
        <v>1</v>
      </c>
      <c r="ASE6" s="2">
        <v>-3.2000000000000002E-16</v>
      </c>
      <c r="ASF6">
        <v>1</v>
      </c>
      <c r="ASG6">
        <v>1</v>
      </c>
      <c r="ASH6">
        <v>2</v>
      </c>
      <c r="ASI6" s="2">
        <v>-3.2000000000000002E-16</v>
      </c>
      <c r="ASJ6">
        <v>0</v>
      </c>
      <c r="ASK6" s="6" t="s">
        <v>4081</v>
      </c>
      <c r="ASL6">
        <v>1</v>
      </c>
      <c r="ASM6">
        <v>0</v>
      </c>
      <c r="ASN6">
        <v>1</v>
      </c>
      <c r="ASO6" s="6" t="s">
        <v>4082</v>
      </c>
      <c r="ASP6" s="6" t="s">
        <v>4082</v>
      </c>
      <c r="ASQ6" s="6" t="s">
        <v>4082</v>
      </c>
      <c r="ASR6">
        <v>1</v>
      </c>
      <c r="ASS6" s="6" t="s">
        <v>4083</v>
      </c>
      <c r="AST6" s="6" t="s">
        <v>4084</v>
      </c>
      <c r="ASU6" s="6" t="s">
        <v>4085</v>
      </c>
      <c r="ASV6" s="6" t="s">
        <v>4086</v>
      </c>
      <c r="ASW6" s="6" t="s">
        <v>4087</v>
      </c>
      <c r="ASX6" s="6" t="s">
        <v>4088</v>
      </c>
      <c r="ASY6" s="6" t="s">
        <v>4088</v>
      </c>
      <c r="ASZ6" s="6" t="s">
        <v>4088</v>
      </c>
      <c r="ATA6">
        <v>1</v>
      </c>
      <c r="ATB6">
        <v>1</v>
      </c>
      <c r="ATC6">
        <v>0</v>
      </c>
      <c r="ATD6">
        <v>1</v>
      </c>
      <c r="ATE6">
        <v>1383691204</v>
      </c>
      <c r="ATF6">
        <v>1383691204</v>
      </c>
      <c r="ATG6">
        <v>1383691204</v>
      </c>
      <c r="ATH6">
        <v>1</v>
      </c>
      <c r="ATI6">
        <v>1</v>
      </c>
      <c r="ATJ6">
        <v>1</v>
      </c>
      <c r="ATK6" s="6" t="s">
        <v>4089</v>
      </c>
      <c r="ATL6" s="6" t="s">
        <v>4089</v>
      </c>
      <c r="ATM6" s="6" t="s">
        <v>4089</v>
      </c>
      <c r="ATN6" s="2">
        <v>-3.2000000000000002E-16</v>
      </c>
      <c r="ATO6" s="6" t="s">
        <v>4090</v>
      </c>
      <c r="ATP6">
        <v>0</v>
      </c>
      <c r="ATQ6" s="6" t="s">
        <v>4091</v>
      </c>
      <c r="ATR6" s="6" t="s">
        <v>4092</v>
      </c>
      <c r="ATS6" s="6" t="s">
        <v>4093</v>
      </c>
      <c r="ATT6" s="6" t="s">
        <v>4094</v>
      </c>
      <c r="ATU6">
        <v>37198</v>
      </c>
      <c r="ATV6">
        <v>0</v>
      </c>
      <c r="ATW6">
        <v>1</v>
      </c>
      <c r="ATX6" s="6" t="s">
        <v>4095</v>
      </c>
      <c r="ATY6" s="6" t="s">
        <v>4095</v>
      </c>
      <c r="ATZ6" s="6" t="s">
        <v>4095</v>
      </c>
      <c r="AUA6">
        <v>1</v>
      </c>
      <c r="AUB6" s="6" t="s">
        <v>4096</v>
      </c>
      <c r="AUC6" s="6" t="s">
        <v>4096</v>
      </c>
      <c r="AUD6" s="6" t="s">
        <v>4096</v>
      </c>
      <c r="AUE6">
        <v>0</v>
      </c>
      <c r="AUF6">
        <v>1000000</v>
      </c>
      <c r="AUG6">
        <v>0</v>
      </c>
      <c r="AUH6">
        <v>0</v>
      </c>
      <c r="AUI6">
        <v>0</v>
      </c>
      <c r="AUJ6" s="6" t="s">
        <v>4705</v>
      </c>
      <c r="AUK6" s="6" t="s">
        <v>4706</v>
      </c>
      <c r="AUL6" s="6" t="s">
        <v>4707</v>
      </c>
      <c r="AUM6" s="2">
        <v>-3.2000000000000002E-16</v>
      </c>
      <c r="AUN6" s="6" t="s">
        <v>4708</v>
      </c>
      <c r="AUO6" s="6" t="s">
        <v>4709</v>
      </c>
      <c r="AUP6" s="6" t="s">
        <v>4710</v>
      </c>
      <c r="AUQ6" s="6" t="s">
        <v>4711</v>
      </c>
      <c r="AUR6" s="6" t="s">
        <v>4712</v>
      </c>
      <c r="AUS6" s="6" t="s">
        <v>4713</v>
      </c>
      <c r="AUT6" s="6" t="s">
        <v>3381</v>
      </c>
      <c r="AUU6" s="6" t="s">
        <v>4714</v>
      </c>
      <c r="AUV6" s="6" t="s">
        <v>4715</v>
      </c>
      <c r="AUW6" s="6" t="s">
        <v>4716</v>
      </c>
      <c r="AUX6" s="6" t="s">
        <v>4717</v>
      </c>
      <c r="AUY6" s="6" t="s">
        <v>4718</v>
      </c>
      <c r="AUZ6">
        <v>1</v>
      </c>
      <c r="AVA6" s="6" t="s">
        <v>4719</v>
      </c>
      <c r="AVB6">
        <v>1</v>
      </c>
      <c r="AVC6">
        <v>0</v>
      </c>
      <c r="AVD6">
        <v>0</v>
      </c>
      <c r="AVE6">
        <v>0</v>
      </c>
      <c r="AVF6">
        <v>0</v>
      </c>
      <c r="AVG6">
        <v>1</v>
      </c>
      <c r="AVH6">
        <v>0</v>
      </c>
      <c r="AVI6" s="2">
        <v>-3.2000000000000002E-16</v>
      </c>
      <c r="AVJ6">
        <v>0</v>
      </c>
      <c r="AVK6">
        <v>1</v>
      </c>
      <c r="AVL6">
        <v>1</v>
      </c>
      <c r="AVM6">
        <v>1</v>
      </c>
      <c r="AVN6">
        <v>1</v>
      </c>
      <c r="AVO6">
        <v>0</v>
      </c>
      <c r="AVP6">
        <v>0</v>
      </c>
      <c r="AVQ6">
        <v>0</v>
      </c>
      <c r="AVR6">
        <v>1</v>
      </c>
      <c r="AVS6">
        <v>1</v>
      </c>
      <c r="AVT6" s="2">
        <v>-3.2000000000000002E-16</v>
      </c>
      <c r="AVU6">
        <v>1</v>
      </c>
      <c r="AVV6">
        <v>1</v>
      </c>
      <c r="AVW6">
        <v>2</v>
      </c>
      <c r="AVX6" s="2">
        <v>-3.2000000000000002E-16</v>
      </c>
      <c r="AVY6">
        <v>0</v>
      </c>
      <c r="AVZ6" s="6" t="s">
        <v>4081</v>
      </c>
      <c r="AWA6">
        <v>1</v>
      </c>
      <c r="AWB6">
        <v>0</v>
      </c>
      <c r="AWC6">
        <v>1</v>
      </c>
      <c r="AWD6" s="6" t="s">
        <v>4082</v>
      </c>
      <c r="AWE6" s="6" t="s">
        <v>4082</v>
      </c>
      <c r="AWF6" s="6" t="s">
        <v>4082</v>
      </c>
      <c r="AWG6">
        <v>1</v>
      </c>
      <c r="AWH6" s="6" t="s">
        <v>4083</v>
      </c>
      <c r="AWI6" s="6" t="s">
        <v>4084</v>
      </c>
      <c r="AWJ6" s="6" t="s">
        <v>4085</v>
      </c>
      <c r="AWK6" s="6" t="s">
        <v>4086</v>
      </c>
      <c r="AWL6" s="6" t="s">
        <v>4087</v>
      </c>
      <c r="AWM6" s="6" t="s">
        <v>4088</v>
      </c>
      <c r="AWN6" s="6" t="s">
        <v>4088</v>
      </c>
      <c r="AWO6" s="6" t="s">
        <v>4088</v>
      </c>
      <c r="AWP6">
        <v>1</v>
      </c>
      <c r="AWQ6">
        <v>1</v>
      </c>
      <c r="AWR6">
        <v>0</v>
      </c>
      <c r="AWS6">
        <v>1</v>
      </c>
      <c r="AWT6">
        <v>1383691204</v>
      </c>
      <c r="AWU6">
        <v>1383691204</v>
      </c>
      <c r="AWV6">
        <v>1383691204</v>
      </c>
      <c r="AWW6">
        <v>1</v>
      </c>
      <c r="AWX6">
        <v>1</v>
      </c>
      <c r="AWY6">
        <v>1</v>
      </c>
      <c r="AWZ6" s="6" t="s">
        <v>4089</v>
      </c>
      <c r="AXA6" s="6" t="s">
        <v>4089</v>
      </c>
      <c r="AXB6" s="6" t="s">
        <v>4089</v>
      </c>
      <c r="AXC6" s="2">
        <v>-3.2000000000000002E-16</v>
      </c>
      <c r="AXD6" s="6" t="s">
        <v>4090</v>
      </c>
      <c r="AXE6">
        <v>0</v>
      </c>
      <c r="AXF6" s="6" t="s">
        <v>4091</v>
      </c>
      <c r="AXG6" s="6" t="s">
        <v>4092</v>
      </c>
      <c r="AXH6" s="6" t="s">
        <v>4093</v>
      </c>
      <c r="AXI6" s="6" t="s">
        <v>4094</v>
      </c>
      <c r="AXJ6">
        <v>37198</v>
      </c>
      <c r="AXK6">
        <v>0</v>
      </c>
      <c r="AXL6">
        <v>1</v>
      </c>
      <c r="AXM6" s="6" t="s">
        <v>4095</v>
      </c>
      <c r="AXN6" s="6" t="s">
        <v>4095</v>
      </c>
      <c r="AXO6" s="6" t="s">
        <v>4095</v>
      </c>
      <c r="AXP6">
        <v>1</v>
      </c>
      <c r="AXQ6" s="6" t="s">
        <v>4096</v>
      </c>
      <c r="AXR6" s="6" t="s">
        <v>4096</v>
      </c>
      <c r="AXS6" s="6" t="s">
        <v>4096</v>
      </c>
      <c r="AXT6">
        <v>0</v>
      </c>
      <c r="AXU6">
        <v>1000000</v>
      </c>
      <c r="AXV6">
        <v>0</v>
      </c>
      <c r="AXW6">
        <v>0</v>
      </c>
      <c r="AXX6">
        <v>0</v>
      </c>
    </row>
    <row r="7" spans="1:1324" x14ac:dyDescent="0.25">
      <c r="A7" t="s">
        <v>21041</v>
      </c>
      <c r="B7" s="3">
        <v>5193503</v>
      </c>
      <c r="C7">
        <v>0</v>
      </c>
      <c r="D7">
        <v>9.3406800999999998E-2</v>
      </c>
      <c r="E7">
        <v>0</v>
      </c>
      <c r="F7">
        <v>1</v>
      </c>
      <c r="G7">
        <v>25583</v>
      </c>
      <c r="H7">
        <v>1</v>
      </c>
      <c r="I7">
        <v>0.76550297199999995</v>
      </c>
      <c r="J7">
        <v>0.60534657599999997</v>
      </c>
      <c r="K7">
        <v>17.198978879999999</v>
      </c>
      <c r="L7">
        <v>28.411788479999998</v>
      </c>
      <c r="M7" s="6" t="s">
        <v>4720</v>
      </c>
      <c r="N7" s="6" t="s">
        <v>4721</v>
      </c>
      <c r="O7" s="6" t="s">
        <v>4722</v>
      </c>
      <c r="P7" s="6" t="s">
        <v>4723</v>
      </c>
      <c r="Q7" s="6" t="s">
        <v>4724</v>
      </c>
      <c r="R7">
        <v>21.749308509999999</v>
      </c>
      <c r="S7" s="6" t="s">
        <v>4725</v>
      </c>
      <c r="T7" s="6" t="s">
        <v>4726</v>
      </c>
      <c r="U7" s="6" t="s">
        <v>4727</v>
      </c>
      <c r="V7">
        <v>5745.205629</v>
      </c>
      <c r="W7" s="6" t="s">
        <v>4728</v>
      </c>
      <c r="X7" s="6" t="s">
        <v>4729</v>
      </c>
      <c r="Y7" s="6" t="s">
        <v>4730</v>
      </c>
      <c r="Z7" s="2">
        <v>-3.2000000000000002E-16</v>
      </c>
      <c r="AA7" s="6" t="s">
        <v>4731</v>
      </c>
      <c r="AB7" s="6" t="s">
        <v>4732</v>
      </c>
      <c r="AC7" s="6" t="s">
        <v>4733</v>
      </c>
      <c r="AD7" s="6" t="s">
        <v>4734</v>
      </c>
      <c r="AE7" s="6" t="s">
        <v>4735</v>
      </c>
      <c r="AF7" s="6" t="s">
        <v>4736</v>
      </c>
      <c r="AG7" s="6" t="s">
        <v>1340</v>
      </c>
      <c r="AH7" s="6" t="s">
        <v>4737</v>
      </c>
      <c r="AI7" s="6" t="s">
        <v>4738</v>
      </c>
      <c r="AJ7" s="6" t="s">
        <v>4739</v>
      </c>
      <c r="AK7">
        <v>-0.765712528</v>
      </c>
      <c r="AL7" s="6" t="s">
        <v>4740</v>
      </c>
      <c r="AM7">
        <v>1</v>
      </c>
      <c r="AN7" s="6" t="s">
        <v>4741</v>
      </c>
      <c r="AO7">
        <v>1</v>
      </c>
      <c r="AP7">
        <v>0</v>
      </c>
      <c r="AQ7">
        <v>0</v>
      </c>
      <c r="AR7">
        <v>0</v>
      </c>
      <c r="AS7">
        <v>0</v>
      </c>
      <c r="AT7">
        <v>1</v>
      </c>
      <c r="AU7">
        <v>0</v>
      </c>
      <c r="AV7" s="2">
        <v>-3.2000000000000002E-16</v>
      </c>
      <c r="AW7">
        <v>0</v>
      </c>
      <c r="AX7">
        <v>1</v>
      </c>
      <c r="AY7">
        <v>1</v>
      </c>
      <c r="AZ7">
        <v>1</v>
      </c>
      <c r="BA7">
        <v>1</v>
      </c>
      <c r="BB7">
        <v>0</v>
      </c>
      <c r="BC7">
        <v>0</v>
      </c>
      <c r="BD7">
        <v>0</v>
      </c>
      <c r="BE7">
        <v>1</v>
      </c>
      <c r="BF7">
        <v>1</v>
      </c>
      <c r="BG7" s="2">
        <v>-3.2000000000000002E-16</v>
      </c>
      <c r="BH7">
        <v>1</v>
      </c>
      <c r="BI7">
        <v>1</v>
      </c>
      <c r="BJ7">
        <v>2</v>
      </c>
      <c r="BK7" s="2">
        <v>-3.2000000000000002E-16</v>
      </c>
      <c r="BL7">
        <v>0</v>
      </c>
      <c r="BM7" s="6" t="s">
        <v>4742</v>
      </c>
      <c r="BN7">
        <v>1</v>
      </c>
      <c r="BO7">
        <v>0</v>
      </c>
      <c r="BP7">
        <v>1</v>
      </c>
      <c r="BQ7" s="6" t="s">
        <v>4743</v>
      </c>
      <c r="BR7" s="6" t="s">
        <v>4743</v>
      </c>
      <c r="BS7" s="6" t="s">
        <v>4743</v>
      </c>
      <c r="BT7">
        <v>1</v>
      </c>
      <c r="BU7" s="6" t="s">
        <v>4744</v>
      </c>
      <c r="BV7" s="6" t="s">
        <v>4745</v>
      </c>
      <c r="BW7" s="6" t="s">
        <v>4746</v>
      </c>
      <c r="BX7" s="6" t="s">
        <v>4747</v>
      </c>
      <c r="BY7" s="6" t="s">
        <v>4748</v>
      </c>
      <c r="BZ7" s="6" t="s">
        <v>4749</v>
      </c>
      <c r="CA7" s="6" t="s">
        <v>4749</v>
      </c>
      <c r="CB7" s="6" t="s">
        <v>4749</v>
      </c>
      <c r="CC7">
        <v>1</v>
      </c>
      <c r="CD7">
        <v>1</v>
      </c>
      <c r="CE7">
        <v>0</v>
      </c>
      <c r="CF7">
        <v>1</v>
      </c>
      <c r="CG7">
        <v>654489889</v>
      </c>
      <c r="CH7">
        <v>654489889</v>
      </c>
      <c r="CI7">
        <v>654489889</v>
      </c>
      <c r="CJ7">
        <v>1</v>
      </c>
      <c r="CK7">
        <v>1</v>
      </c>
      <c r="CL7">
        <v>1</v>
      </c>
      <c r="CM7" s="6" t="s">
        <v>4750</v>
      </c>
      <c r="CN7" s="6" t="s">
        <v>4750</v>
      </c>
      <c r="CO7" s="6" t="s">
        <v>4750</v>
      </c>
      <c r="CP7" s="2">
        <v>-3.2000000000000002E-16</v>
      </c>
      <c r="CQ7" s="6" t="s">
        <v>4751</v>
      </c>
      <c r="CR7">
        <v>0</v>
      </c>
      <c r="CS7" s="6" t="s">
        <v>4752</v>
      </c>
      <c r="CT7" s="6" t="s">
        <v>4753</v>
      </c>
      <c r="CU7" s="6" t="s">
        <v>4754</v>
      </c>
      <c r="CV7" s="6" t="s">
        <v>4755</v>
      </c>
      <c r="CW7">
        <v>25583</v>
      </c>
      <c r="CX7">
        <v>0</v>
      </c>
      <c r="CY7">
        <v>1</v>
      </c>
      <c r="CZ7" s="6" t="s">
        <v>4756</v>
      </c>
      <c r="DA7" s="6" t="s">
        <v>4756</v>
      </c>
      <c r="DB7" s="6" t="s">
        <v>4756</v>
      </c>
      <c r="DC7">
        <v>1</v>
      </c>
      <c r="DD7" s="6" t="s">
        <v>4757</v>
      </c>
      <c r="DE7" s="6" t="s">
        <v>4757</v>
      </c>
      <c r="DF7" s="6" t="s">
        <v>4757</v>
      </c>
      <c r="DG7">
        <v>0</v>
      </c>
      <c r="DH7">
        <v>1000000</v>
      </c>
      <c r="DI7">
        <v>0</v>
      </c>
      <c r="DJ7">
        <v>0</v>
      </c>
      <c r="DK7">
        <v>0</v>
      </c>
      <c r="DL7">
        <v>-4.2924570000000004E-3</v>
      </c>
      <c r="DM7" s="6" t="s">
        <v>4758</v>
      </c>
      <c r="DN7" s="6" t="s">
        <v>4759</v>
      </c>
      <c r="DO7" s="6" t="s">
        <v>4760</v>
      </c>
      <c r="DP7" s="6" t="s">
        <v>4761</v>
      </c>
      <c r="DQ7" s="6" t="s">
        <v>4762</v>
      </c>
      <c r="DR7" s="6" t="s">
        <v>4763</v>
      </c>
      <c r="DS7" s="6" t="s">
        <v>4764</v>
      </c>
      <c r="DT7">
        <v>-4.1145899999999998E-4</v>
      </c>
      <c r="DU7">
        <v>-2.4885199999999998E-4</v>
      </c>
      <c r="DV7">
        <v>-5.7767481000000002E-2</v>
      </c>
      <c r="DW7" s="6" t="s">
        <v>4765</v>
      </c>
      <c r="DX7" s="6" t="s">
        <v>4766</v>
      </c>
      <c r="DY7" s="6" t="s">
        <v>4767</v>
      </c>
      <c r="DZ7">
        <v>-1.5386587940000001</v>
      </c>
      <c r="EA7" s="6" t="s">
        <v>4768</v>
      </c>
      <c r="EB7" s="6" t="s">
        <v>4769</v>
      </c>
      <c r="EC7" s="6" t="s">
        <v>4770</v>
      </c>
      <c r="ED7" s="6" t="s">
        <v>4771</v>
      </c>
      <c r="EE7" s="6" t="s">
        <v>4772</v>
      </c>
      <c r="EF7" s="6" t="s">
        <v>4773</v>
      </c>
      <c r="EG7" s="6" t="s">
        <v>4774</v>
      </c>
      <c r="EH7" s="6" t="s">
        <v>4775</v>
      </c>
      <c r="EI7" s="6" t="s">
        <v>4776</v>
      </c>
      <c r="EJ7" s="6" t="s">
        <v>4775</v>
      </c>
      <c r="EK7" s="6" t="s">
        <v>4777</v>
      </c>
      <c r="EL7" s="6" t="s">
        <v>4778</v>
      </c>
      <c r="EM7" s="6" t="s">
        <v>4779</v>
      </c>
      <c r="EN7" s="6" t="s">
        <v>4779</v>
      </c>
      <c r="EO7" s="6" t="s">
        <v>4780</v>
      </c>
      <c r="EP7" s="6" t="s">
        <v>4781</v>
      </c>
      <c r="EQ7">
        <v>-4.9694048999999997E-2</v>
      </c>
      <c r="ER7" s="6" t="s">
        <v>4782</v>
      </c>
      <c r="ES7" s="6" t="s">
        <v>4775</v>
      </c>
      <c r="ET7" s="6" t="s">
        <v>4783</v>
      </c>
      <c r="EU7" s="6" t="s">
        <v>4784</v>
      </c>
      <c r="EV7" s="6" t="s">
        <v>4785</v>
      </c>
      <c r="EW7" s="6" t="s">
        <v>4786</v>
      </c>
      <c r="EX7" s="6" t="s">
        <v>4787</v>
      </c>
      <c r="EY7" s="6" t="s">
        <v>4788</v>
      </c>
      <c r="EZ7" s="6" t="s">
        <v>4789</v>
      </c>
      <c r="FA7" s="6" t="s">
        <v>4790</v>
      </c>
      <c r="FB7" s="6" t="s">
        <v>4791</v>
      </c>
      <c r="FC7" s="6" t="s">
        <v>4792</v>
      </c>
      <c r="FD7" s="6" t="s">
        <v>4793</v>
      </c>
      <c r="FE7" s="6" t="s">
        <v>4794</v>
      </c>
      <c r="FF7" s="6" t="s">
        <v>4795</v>
      </c>
      <c r="FG7" s="6" t="s">
        <v>4796</v>
      </c>
      <c r="FH7" s="6" t="s">
        <v>4797</v>
      </c>
      <c r="FI7" s="6" t="s">
        <v>4798</v>
      </c>
      <c r="FJ7" s="6" t="s">
        <v>4799</v>
      </c>
      <c r="FK7" s="6" t="s">
        <v>4800</v>
      </c>
      <c r="FL7" s="6" t="s">
        <v>4801</v>
      </c>
      <c r="FM7" s="6" t="s">
        <v>4802</v>
      </c>
      <c r="FN7" s="6" t="s">
        <v>4803</v>
      </c>
      <c r="FO7" s="6" t="s">
        <v>4804</v>
      </c>
      <c r="FP7" s="6" t="s">
        <v>4805</v>
      </c>
      <c r="FQ7" s="6" t="s">
        <v>4806</v>
      </c>
      <c r="FR7" s="6" t="s">
        <v>4807</v>
      </c>
      <c r="FS7" s="6" t="s">
        <v>4808</v>
      </c>
      <c r="FT7" s="6" t="s">
        <v>4809</v>
      </c>
      <c r="FU7" s="6" t="s">
        <v>4810</v>
      </c>
      <c r="FV7" s="6" t="s">
        <v>4811</v>
      </c>
      <c r="FW7" s="6" t="s">
        <v>4812</v>
      </c>
      <c r="FX7" s="6" t="s">
        <v>4813</v>
      </c>
      <c r="FY7" s="6" t="s">
        <v>4814</v>
      </c>
      <c r="FZ7" s="6" t="s">
        <v>4815</v>
      </c>
      <c r="GA7" s="6" t="s">
        <v>4816</v>
      </c>
      <c r="GB7" s="6" t="s">
        <v>4817</v>
      </c>
      <c r="GC7" s="6" t="s">
        <v>4818</v>
      </c>
      <c r="GD7" s="6" t="s">
        <v>4819</v>
      </c>
      <c r="GE7" s="6" t="s">
        <v>4820</v>
      </c>
      <c r="GF7" s="6" t="s">
        <v>4821</v>
      </c>
      <c r="GG7" s="6" t="s">
        <v>4822</v>
      </c>
      <c r="GH7" s="6" t="s">
        <v>4823</v>
      </c>
      <c r="GI7" s="6" t="s">
        <v>4824</v>
      </c>
      <c r="GJ7" s="6" t="s">
        <v>4825</v>
      </c>
      <c r="GK7" s="6" t="s">
        <v>4826</v>
      </c>
      <c r="GL7" s="6" t="s">
        <v>4827</v>
      </c>
      <c r="GM7" s="6" t="s">
        <v>4828</v>
      </c>
      <c r="GN7" s="6" t="s">
        <v>4829</v>
      </c>
      <c r="GO7" s="6" t="s">
        <v>4830</v>
      </c>
      <c r="GP7" s="6" t="s">
        <v>4831</v>
      </c>
      <c r="GQ7" s="6" t="s">
        <v>4832</v>
      </c>
      <c r="GR7" s="6" t="s">
        <v>4833</v>
      </c>
      <c r="GS7" s="6" t="s">
        <v>4834</v>
      </c>
      <c r="GT7" s="6" t="s">
        <v>4835</v>
      </c>
      <c r="GU7" s="6" t="s">
        <v>4836</v>
      </c>
      <c r="GV7" s="6" t="s">
        <v>4837</v>
      </c>
      <c r="GW7" s="6" t="s">
        <v>4838</v>
      </c>
      <c r="GX7" s="6" t="s">
        <v>4839</v>
      </c>
      <c r="GY7" s="6" t="s">
        <v>4840</v>
      </c>
      <c r="GZ7" s="6" t="s">
        <v>4841</v>
      </c>
      <c r="HA7">
        <v>-4.7307349999999998E-3</v>
      </c>
      <c r="HB7" s="6" t="s">
        <v>4842</v>
      </c>
      <c r="HC7" s="6" t="s">
        <v>4843</v>
      </c>
      <c r="HD7" s="6" t="s">
        <v>4844</v>
      </c>
      <c r="HE7" s="6" t="s">
        <v>4845</v>
      </c>
      <c r="HF7" s="6" t="s">
        <v>4846</v>
      </c>
      <c r="HG7" s="6" t="s">
        <v>4847</v>
      </c>
      <c r="HH7" s="6" t="s">
        <v>4848</v>
      </c>
      <c r="HI7">
        <v>-2.1370740000000001E-3</v>
      </c>
      <c r="HJ7">
        <v>-5.1791800000000002E-4</v>
      </c>
      <c r="HK7">
        <v>-6.7319945000000006E-2</v>
      </c>
      <c r="HL7" s="6" t="s">
        <v>4849</v>
      </c>
      <c r="HM7" s="6" t="s">
        <v>4850</v>
      </c>
      <c r="HN7" s="6" t="s">
        <v>4851</v>
      </c>
      <c r="HO7">
        <v>-4.2251465450000003</v>
      </c>
      <c r="HP7" s="6" t="s">
        <v>4852</v>
      </c>
      <c r="HQ7" s="6" t="s">
        <v>4853</v>
      </c>
      <c r="HR7" s="6" t="s">
        <v>4854</v>
      </c>
      <c r="HS7" s="6" t="s">
        <v>4855</v>
      </c>
      <c r="HT7" s="6" t="s">
        <v>4856</v>
      </c>
      <c r="HU7" s="6" t="s">
        <v>4857</v>
      </c>
      <c r="HV7" s="6" t="s">
        <v>4858</v>
      </c>
      <c r="HW7" s="6" t="s">
        <v>4859</v>
      </c>
      <c r="HX7" s="6" t="s">
        <v>4860</v>
      </c>
      <c r="HY7" s="6" t="s">
        <v>4859</v>
      </c>
      <c r="HZ7" s="6" t="s">
        <v>4861</v>
      </c>
      <c r="IA7" s="6" t="s">
        <v>4862</v>
      </c>
      <c r="IB7" s="6" t="s">
        <v>4863</v>
      </c>
      <c r="IC7" s="6" t="s">
        <v>4863</v>
      </c>
      <c r="ID7" s="6" t="s">
        <v>4864</v>
      </c>
      <c r="IE7" s="6" t="s">
        <v>4865</v>
      </c>
      <c r="IF7">
        <v>-6.2750358000000006E-2</v>
      </c>
      <c r="IG7" s="6" t="s">
        <v>4866</v>
      </c>
      <c r="IH7" s="6" t="s">
        <v>4859</v>
      </c>
      <c r="II7" s="6" t="s">
        <v>4867</v>
      </c>
      <c r="IJ7" s="6" t="s">
        <v>4868</v>
      </c>
      <c r="IK7" s="6" t="s">
        <v>4869</v>
      </c>
      <c r="IL7" s="6" t="s">
        <v>4870</v>
      </c>
      <c r="IM7" s="6" t="s">
        <v>4871</v>
      </c>
      <c r="IN7" s="6" t="s">
        <v>4872</v>
      </c>
      <c r="IO7" s="6" t="s">
        <v>4873</v>
      </c>
      <c r="IP7" s="6" t="s">
        <v>4874</v>
      </c>
      <c r="IQ7" s="6" t="s">
        <v>4875</v>
      </c>
      <c r="IR7" s="6" t="s">
        <v>4876</v>
      </c>
      <c r="IS7" s="6" t="s">
        <v>4877</v>
      </c>
      <c r="IT7" s="6" t="s">
        <v>4878</v>
      </c>
      <c r="IU7" s="6" t="s">
        <v>4879</v>
      </c>
      <c r="IV7" s="6" t="s">
        <v>4880</v>
      </c>
      <c r="IW7" s="6" t="s">
        <v>4881</v>
      </c>
      <c r="IX7" s="6" t="s">
        <v>4882</v>
      </c>
      <c r="IY7" s="6" t="s">
        <v>4883</v>
      </c>
      <c r="IZ7" s="6" t="s">
        <v>4884</v>
      </c>
      <c r="JA7" s="6" t="s">
        <v>4885</v>
      </c>
      <c r="JB7" s="6" t="s">
        <v>4886</v>
      </c>
      <c r="JC7" s="6" t="s">
        <v>4887</v>
      </c>
      <c r="JD7" s="6" t="s">
        <v>4888</v>
      </c>
      <c r="JE7" s="6" t="s">
        <v>4889</v>
      </c>
      <c r="JF7" s="6" t="s">
        <v>4890</v>
      </c>
      <c r="JG7">
        <v>8.1999999999999993</v>
      </c>
      <c r="JH7">
        <v>0.82</v>
      </c>
      <c r="JI7" s="6" t="s">
        <v>4891</v>
      </c>
      <c r="JJ7">
        <v>3.7</v>
      </c>
      <c r="JK7">
        <v>33752855.899999999</v>
      </c>
      <c r="JL7">
        <v>66544988.899999999</v>
      </c>
      <c r="JM7">
        <v>25554822.649999999</v>
      </c>
      <c r="JN7">
        <v>0.32500000000000001</v>
      </c>
      <c r="JO7">
        <v>1.8</v>
      </c>
      <c r="JP7">
        <v>0.18</v>
      </c>
      <c r="JQ7" s="6" t="s">
        <v>4892</v>
      </c>
      <c r="JR7" s="6" t="s">
        <v>4893</v>
      </c>
      <c r="JS7" s="6" t="s">
        <v>4894</v>
      </c>
      <c r="JT7" s="6" t="s">
        <v>4895</v>
      </c>
      <c r="JU7" s="6" t="s">
        <v>4896</v>
      </c>
      <c r="JV7" s="6" t="s">
        <v>4897</v>
      </c>
      <c r="JW7" s="6" t="s">
        <v>4898</v>
      </c>
      <c r="JX7" s="6" t="s">
        <v>4899</v>
      </c>
      <c r="JY7" s="6" t="s">
        <v>4900</v>
      </c>
      <c r="JZ7" s="6" t="s">
        <v>4901</v>
      </c>
      <c r="KA7" s="6" t="s">
        <v>4902</v>
      </c>
      <c r="KB7" s="6" t="s">
        <v>4903</v>
      </c>
      <c r="KC7" s="6" t="s">
        <v>4904</v>
      </c>
      <c r="KD7" s="6" t="s">
        <v>4905</v>
      </c>
      <c r="KE7" s="6" t="s">
        <v>4906</v>
      </c>
      <c r="KF7" s="6" t="s">
        <v>4907</v>
      </c>
      <c r="KG7" s="6" t="s">
        <v>4908</v>
      </c>
      <c r="KH7" s="6" t="s">
        <v>4909</v>
      </c>
      <c r="KI7" s="6" t="s">
        <v>4910</v>
      </c>
      <c r="KJ7" s="6" t="s">
        <v>4911</v>
      </c>
      <c r="KK7" s="6" t="s">
        <v>4912</v>
      </c>
      <c r="KL7" s="6" t="s">
        <v>4913</v>
      </c>
      <c r="KM7" s="6" t="s">
        <v>4914</v>
      </c>
      <c r="KN7" s="6" t="s">
        <v>4915</v>
      </c>
      <c r="KO7" s="6" t="s">
        <v>4916</v>
      </c>
      <c r="KP7">
        <v>-1.297472E-3</v>
      </c>
      <c r="KQ7" s="6" t="s">
        <v>4917</v>
      </c>
      <c r="KR7" s="6" t="s">
        <v>4918</v>
      </c>
      <c r="KS7" s="6" t="s">
        <v>4919</v>
      </c>
      <c r="KT7" s="6" t="s">
        <v>4920</v>
      </c>
      <c r="KU7" s="6" t="s">
        <v>4921</v>
      </c>
      <c r="KV7" s="6" t="s">
        <v>4922</v>
      </c>
      <c r="KW7" s="6" t="s">
        <v>4923</v>
      </c>
      <c r="KX7" s="6" t="s">
        <v>4924</v>
      </c>
      <c r="KY7" s="2">
        <v>-7.0199999999999997E-6</v>
      </c>
      <c r="KZ7">
        <v>-1.3623819000000001E-2</v>
      </c>
      <c r="LA7" s="6" t="s">
        <v>4925</v>
      </c>
      <c r="LB7" s="6" t="s">
        <v>4926</v>
      </c>
      <c r="LC7" s="6" t="s">
        <v>4927</v>
      </c>
      <c r="LD7" s="6" t="s">
        <v>4928</v>
      </c>
      <c r="LE7" s="6" t="s">
        <v>4929</v>
      </c>
      <c r="LF7" s="6" t="s">
        <v>4930</v>
      </c>
      <c r="LG7" s="6" t="s">
        <v>4931</v>
      </c>
      <c r="LH7" s="6" t="s">
        <v>4932</v>
      </c>
      <c r="LI7" s="6" t="s">
        <v>4933</v>
      </c>
      <c r="LJ7" s="6" t="s">
        <v>4934</v>
      </c>
      <c r="LK7" s="6" t="s">
        <v>4935</v>
      </c>
      <c r="LL7" s="6" t="s">
        <v>4936</v>
      </c>
      <c r="LM7" s="6" t="s">
        <v>4937</v>
      </c>
      <c r="LN7" s="6" t="s">
        <v>4936</v>
      </c>
      <c r="LO7" s="6" t="s">
        <v>4938</v>
      </c>
      <c r="LP7" s="6" t="s">
        <v>4939</v>
      </c>
      <c r="LQ7" s="6" t="s">
        <v>4940</v>
      </c>
      <c r="LR7" s="6" t="s">
        <v>4940</v>
      </c>
      <c r="LS7" s="6" t="s">
        <v>4941</v>
      </c>
      <c r="LT7" s="6" t="s">
        <v>4942</v>
      </c>
      <c r="LU7">
        <v>-1.6717091E-2</v>
      </c>
      <c r="LV7" s="6" t="s">
        <v>4943</v>
      </c>
      <c r="LW7" s="6" t="s">
        <v>4936</v>
      </c>
      <c r="LX7" s="6" t="s">
        <v>4944</v>
      </c>
      <c r="LY7" s="6" t="s">
        <v>4945</v>
      </c>
      <c r="LZ7" s="6" t="s">
        <v>4946</v>
      </c>
      <c r="MA7" s="6" t="s">
        <v>4947</v>
      </c>
      <c r="MB7" s="6" t="s">
        <v>4948</v>
      </c>
      <c r="MC7" s="6" t="s">
        <v>4949</v>
      </c>
      <c r="MD7" s="6" t="s">
        <v>4950</v>
      </c>
      <c r="ME7" s="6" t="s">
        <v>4951</v>
      </c>
      <c r="MF7" s="6" t="s">
        <v>4952</v>
      </c>
      <c r="MG7" s="6" t="s">
        <v>4953</v>
      </c>
      <c r="MH7" s="6" t="s">
        <v>4954</v>
      </c>
      <c r="MI7" s="6" t="s">
        <v>4955</v>
      </c>
      <c r="MJ7" s="6" t="s">
        <v>4956</v>
      </c>
      <c r="MK7" s="6" t="s">
        <v>4957</v>
      </c>
      <c r="ML7" s="6" t="s">
        <v>4958</v>
      </c>
      <c r="MM7" s="6" t="s">
        <v>4959</v>
      </c>
      <c r="MN7" s="6" t="s">
        <v>4960</v>
      </c>
      <c r="MO7" s="6" t="s">
        <v>4961</v>
      </c>
      <c r="MP7" s="6" t="s">
        <v>4962</v>
      </c>
      <c r="MQ7" s="6" t="s">
        <v>4963</v>
      </c>
      <c r="MR7" s="6" t="s">
        <v>4964</v>
      </c>
      <c r="MS7" s="6" t="s">
        <v>4965</v>
      </c>
      <c r="MT7" s="6" t="s">
        <v>4966</v>
      </c>
      <c r="MU7" s="6" t="s">
        <v>4967</v>
      </c>
      <c r="MV7">
        <v>6.8</v>
      </c>
      <c r="MW7">
        <v>0.68</v>
      </c>
      <c r="MX7">
        <v>0.16</v>
      </c>
      <c r="MY7">
        <v>1.6</v>
      </c>
      <c r="MZ7">
        <v>32689831.899999999</v>
      </c>
      <c r="NA7">
        <v>81145436.5</v>
      </c>
      <c r="NB7">
        <v>20575930.75</v>
      </c>
      <c r="NC7">
        <v>0.85</v>
      </c>
      <c r="ND7">
        <v>3.2</v>
      </c>
      <c r="NE7">
        <v>0.32</v>
      </c>
      <c r="NF7" s="6" t="s">
        <v>4968</v>
      </c>
      <c r="NG7" s="6" t="s">
        <v>4969</v>
      </c>
      <c r="NH7" s="6" t="s">
        <v>4970</v>
      </c>
      <c r="NI7" s="6" t="s">
        <v>4971</v>
      </c>
      <c r="NJ7" s="6" t="s">
        <v>4896</v>
      </c>
      <c r="NK7" s="6" t="s">
        <v>4972</v>
      </c>
      <c r="NL7" s="6" t="s">
        <v>4973</v>
      </c>
      <c r="NM7" s="6" t="s">
        <v>4974</v>
      </c>
      <c r="NN7" s="6" t="s">
        <v>4975</v>
      </c>
      <c r="NO7" s="6" t="s">
        <v>4976</v>
      </c>
      <c r="NP7" s="6" t="s">
        <v>4977</v>
      </c>
      <c r="NQ7" s="6" t="s">
        <v>4978</v>
      </c>
      <c r="NR7" s="6" t="s">
        <v>4979</v>
      </c>
      <c r="NS7" s="6" t="s">
        <v>4980</v>
      </c>
      <c r="NT7" s="6" t="s">
        <v>4981</v>
      </c>
      <c r="NU7" s="6" t="s">
        <v>4982</v>
      </c>
      <c r="NV7" s="6" t="s">
        <v>4983</v>
      </c>
      <c r="NW7" s="6" t="s">
        <v>4984</v>
      </c>
      <c r="NX7" s="6" t="s">
        <v>4985</v>
      </c>
      <c r="NY7" s="6" t="s">
        <v>4986</v>
      </c>
      <c r="NZ7" s="6" t="s">
        <v>4987</v>
      </c>
      <c r="OA7" s="6" t="s">
        <v>4988</v>
      </c>
      <c r="OB7" s="6" t="s">
        <v>4989</v>
      </c>
      <c r="OC7" s="6" t="s">
        <v>4990</v>
      </c>
      <c r="OD7" s="6" t="s">
        <v>4991</v>
      </c>
      <c r="OE7">
        <v>-5.0442400000000002E-3</v>
      </c>
      <c r="OF7" s="6" t="s">
        <v>4992</v>
      </c>
      <c r="OG7" s="6" t="s">
        <v>4993</v>
      </c>
      <c r="OH7" s="6" t="s">
        <v>4994</v>
      </c>
      <c r="OI7" s="6" t="s">
        <v>4995</v>
      </c>
      <c r="OJ7" s="6" t="s">
        <v>4996</v>
      </c>
      <c r="OK7" s="6" t="s">
        <v>4997</v>
      </c>
      <c r="OL7" s="6" t="s">
        <v>4998</v>
      </c>
      <c r="OM7">
        <v>-9.7514499999999996E-4</v>
      </c>
      <c r="ON7">
        <v>-4.6910700000000002E-4</v>
      </c>
      <c r="OO7">
        <v>-6.1818888000000002E-2</v>
      </c>
      <c r="OP7" s="6" t="s">
        <v>4999</v>
      </c>
      <c r="OQ7" s="6" t="s">
        <v>5000</v>
      </c>
      <c r="OR7" s="6" t="s">
        <v>5001</v>
      </c>
      <c r="OS7">
        <v>-3.6724485690000002</v>
      </c>
      <c r="OT7" s="6" t="s">
        <v>5002</v>
      </c>
      <c r="OU7" s="6" t="s">
        <v>5003</v>
      </c>
      <c r="OV7" s="6" t="s">
        <v>5004</v>
      </c>
      <c r="OW7" s="6" t="s">
        <v>5005</v>
      </c>
      <c r="OX7" s="6" t="s">
        <v>5006</v>
      </c>
      <c r="OY7" s="6" t="s">
        <v>5007</v>
      </c>
      <c r="OZ7" s="6" t="s">
        <v>5008</v>
      </c>
      <c r="PA7" s="6" t="s">
        <v>5009</v>
      </c>
      <c r="PB7" s="6" t="s">
        <v>5010</v>
      </c>
      <c r="PC7" s="6" t="s">
        <v>5009</v>
      </c>
      <c r="PD7" s="6" t="s">
        <v>5011</v>
      </c>
      <c r="PE7" s="6" t="s">
        <v>5012</v>
      </c>
      <c r="PF7" s="6" t="s">
        <v>5013</v>
      </c>
      <c r="PG7" s="6" t="s">
        <v>5013</v>
      </c>
      <c r="PH7" s="6" t="s">
        <v>5014</v>
      </c>
      <c r="PI7" s="6" t="s">
        <v>5015</v>
      </c>
      <c r="PJ7">
        <v>-6.4210206000000006E-2</v>
      </c>
      <c r="PK7" s="6" t="s">
        <v>5016</v>
      </c>
      <c r="PL7" s="6" t="s">
        <v>5009</v>
      </c>
      <c r="PM7" s="6" t="s">
        <v>5017</v>
      </c>
      <c r="PN7" s="6" t="s">
        <v>5018</v>
      </c>
      <c r="PO7" s="6" t="s">
        <v>5019</v>
      </c>
      <c r="PP7" s="6" t="s">
        <v>5020</v>
      </c>
      <c r="PQ7" s="6" t="s">
        <v>5021</v>
      </c>
      <c r="PR7" s="6" t="s">
        <v>5022</v>
      </c>
      <c r="PS7" s="6" t="s">
        <v>5023</v>
      </c>
      <c r="PT7" s="6" t="s">
        <v>5024</v>
      </c>
      <c r="PU7" s="6" t="s">
        <v>5025</v>
      </c>
      <c r="PV7" s="6" t="s">
        <v>5026</v>
      </c>
      <c r="PW7" s="6" t="s">
        <v>5027</v>
      </c>
      <c r="PX7" s="6" t="s">
        <v>5028</v>
      </c>
      <c r="PY7" s="6" t="s">
        <v>5029</v>
      </c>
      <c r="PZ7" s="6" t="s">
        <v>5030</v>
      </c>
      <c r="QA7" s="6" t="s">
        <v>5031</v>
      </c>
      <c r="QB7" s="6" t="s">
        <v>5032</v>
      </c>
      <c r="QC7" s="6" t="s">
        <v>5033</v>
      </c>
      <c r="QD7" s="6" t="s">
        <v>5034</v>
      </c>
      <c r="QE7" s="6" t="s">
        <v>5035</v>
      </c>
      <c r="QF7" s="6" t="s">
        <v>5036</v>
      </c>
      <c r="QG7" s="6" t="s">
        <v>5037</v>
      </c>
      <c r="QH7" s="6" t="s">
        <v>5038</v>
      </c>
      <c r="QI7" s="6" t="s">
        <v>5039</v>
      </c>
      <c r="QJ7" s="6" t="s">
        <v>5040</v>
      </c>
      <c r="QK7" s="6" t="s">
        <v>2204</v>
      </c>
      <c r="QL7" s="6" t="s">
        <v>2205</v>
      </c>
      <c r="QM7" s="6" t="s">
        <v>2206</v>
      </c>
      <c r="QN7" s="6" t="s">
        <v>2207</v>
      </c>
      <c r="QO7" s="6" t="s">
        <v>5041</v>
      </c>
      <c r="QP7" s="6" t="s">
        <v>5042</v>
      </c>
      <c r="QQ7" s="6" t="s">
        <v>5043</v>
      </c>
      <c r="QR7" s="6" t="s">
        <v>2211</v>
      </c>
      <c r="QS7" s="6" t="s">
        <v>2212</v>
      </c>
      <c r="QT7" s="6" t="s">
        <v>2213</v>
      </c>
      <c r="QU7" s="6" t="s">
        <v>5044</v>
      </c>
      <c r="QV7" s="6" t="s">
        <v>5045</v>
      </c>
      <c r="QW7" s="6" t="s">
        <v>5046</v>
      </c>
      <c r="QX7" s="6" t="s">
        <v>2217</v>
      </c>
      <c r="QY7" s="6" t="s">
        <v>5047</v>
      </c>
      <c r="QZ7" s="6" t="s">
        <v>5048</v>
      </c>
      <c r="RA7" s="6" t="s">
        <v>5049</v>
      </c>
      <c r="RB7" s="6" t="s">
        <v>5050</v>
      </c>
      <c r="RC7" s="6" t="s">
        <v>5051</v>
      </c>
      <c r="RD7" s="6" t="s">
        <v>5052</v>
      </c>
      <c r="RE7" s="6" t="s">
        <v>5053</v>
      </c>
      <c r="RF7" s="6" t="s">
        <v>5054</v>
      </c>
      <c r="RG7" s="6" t="s">
        <v>5055</v>
      </c>
      <c r="RH7" s="6" t="s">
        <v>5056</v>
      </c>
      <c r="RI7" s="6" t="s">
        <v>5057</v>
      </c>
      <c r="RJ7" s="6" t="s">
        <v>5058</v>
      </c>
      <c r="RK7" s="6" t="s">
        <v>5059</v>
      </c>
      <c r="RL7" s="6" t="s">
        <v>5060</v>
      </c>
      <c r="RM7" s="6" t="s">
        <v>5061</v>
      </c>
      <c r="RN7" s="6" t="s">
        <v>5062</v>
      </c>
      <c r="RO7" s="6" t="s">
        <v>5063</v>
      </c>
      <c r="RP7" s="6" t="s">
        <v>5064</v>
      </c>
      <c r="RQ7" s="6" t="s">
        <v>5065</v>
      </c>
      <c r="RR7" s="6" t="s">
        <v>5066</v>
      </c>
      <c r="RS7" s="6" t="s">
        <v>5067</v>
      </c>
      <c r="RT7">
        <v>-1.7980909999999999E-3</v>
      </c>
      <c r="RU7" s="6" t="s">
        <v>5068</v>
      </c>
      <c r="RV7" s="6" t="s">
        <v>5069</v>
      </c>
      <c r="RW7" s="6" t="s">
        <v>5070</v>
      </c>
      <c r="RX7" s="6" t="s">
        <v>5071</v>
      </c>
      <c r="RY7" s="6" t="s">
        <v>5072</v>
      </c>
      <c r="RZ7" s="6" t="s">
        <v>5073</v>
      </c>
      <c r="SA7" s="6" t="s">
        <v>5074</v>
      </c>
      <c r="SB7" s="6" t="s">
        <v>5075</v>
      </c>
      <c r="SC7" s="6" t="s">
        <v>5076</v>
      </c>
      <c r="SD7">
        <v>-1.0590782E-2</v>
      </c>
      <c r="SE7" s="6" t="s">
        <v>5077</v>
      </c>
      <c r="SF7" s="6" t="s">
        <v>5078</v>
      </c>
      <c r="SG7" s="6" t="s">
        <v>5079</v>
      </c>
      <c r="SH7" s="6" t="s">
        <v>5080</v>
      </c>
      <c r="SI7" s="6" t="s">
        <v>5081</v>
      </c>
      <c r="SJ7" s="6" t="s">
        <v>5082</v>
      </c>
      <c r="SK7" s="6" t="s">
        <v>5083</v>
      </c>
      <c r="SL7" s="6" t="s">
        <v>5084</v>
      </c>
      <c r="SM7" s="6" t="s">
        <v>5085</v>
      </c>
      <c r="SN7">
        <v>-1.6461430000000001E-3</v>
      </c>
      <c r="SO7" s="6" t="s">
        <v>5086</v>
      </c>
      <c r="SP7" s="6" t="s">
        <v>5087</v>
      </c>
      <c r="SQ7" s="6" t="s">
        <v>5088</v>
      </c>
      <c r="SR7" s="6" t="s">
        <v>5087</v>
      </c>
      <c r="SS7" s="6" t="s">
        <v>5089</v>
      </c>
      <c r="ST7" s="6" t="s">
        <v>5090</v>
      </c>
      <c r="SU7" s="6" t="s">
        <v>5091</v>
      </c>
      <c r="SV7" s="6" t="s">
        <v>5091</v>
      </c>
      <c r="SW7" s="6" t="s">
        <v>5092</v>
      </c>
      <c r="SX7" s="6" t="s">
        <v>5093</v>
      </c>
      <c r="SY7">
        <v>-2.2244970999999999E-2</v>
      </c>
      <c r="SZ7" s="6" t="s">
        <v>5094</v>
      </c>
      <c r="TA7" s="6" t="s">
        <v>5087</v>
      </c>
      <c r="TB7" s="6" t="s">
        <v>5095</v>
      </c>
      <c r="TC7" s="6" t="s">
        <v>5096</v>
      </c>
      <c r="TD7" s="6" t="s">
        <v>5097</v>
      </c>
      <c r="TE7" s="6" t="s">
        <v>5098</v>
      </c>
      <c r="TF7" s="6" t="s">
        <v>5099</v>
      </c>
      <c r="TG7" s="6" t="s">
        <v>5100</v>
      </c>
      <c r="TH7" s="6" t="s">
        <v>5101</v>
      </c>
      <c r="TI7" s="6" t="s">
        <v>5102</v>
      </c>
      <c r="TJ7" s="6" t="s">
        <v>5103</v>
      </c>
      <c r="TK7" s="6" t="s">
        <v>5104</v>
      </c>
      <c r="TL7" s="6" t="s">
        <v>5105</v>
      </c>
      <c r="TM7" s="6" t="s">
        <v>5106</v>
      </c>
      <c r="TN7" s="6" t="s">
        <v>5107</v>
      </c>
      <c r="TO7" s="6" t="s">
        <v>5108</v>
      </c>
      <c r="TP7" s="6" t="s">
        <v>5109</v>
      </c>
      <c r="TQ7" s="6" t="s">
        <v>5110</v>
      </c>
      <c r="TR7" s="6" t="s">
        <v>5111</v>
      </c>
      <c r="TS7" s="6" t="s">
        <v>5112</v>
      </c>
      <c r="TT7" s="6" t="s">
        <v>5113</v>
      </c>
      <c r="TU7" s="6" t="s">
        <v>5114</v>
      </c>
      <c r="TV7" s="6" t="s">
        <v>5115</v>
      </c>
      <c r="TW7" s="6" t="s">
        <v>5116</v>
      </c>
      <c r="TX7" s="6" t="s">
        <v>5117</v>
      </c>
      <c r="TY7" s="6" t="s">
        <v>5118</v>
      </c>
      <c r="TZ7" s="6" t="s">
        <v>2292</v>
      </c>
      <c r="UA7" s="6" t="s">
        <v>1925</v>
      </c>
      <c r="UB7" s="6" t="s">
        <v>1926</v>
      </c>
      <c r="UC7">
        <v>2</v>
      </c>
      <c r="UD7" s="6" t="s">
        <v>5119</v>
      </c>
      <c r="UE7" s="6" t="s">
        <v>5120</v>
      </c>
      <c r="UF7" s="6" t="s">
        <v>5121</v>
      </c>
      <c r="UG7">
        <v>0.75</v>
      </c>
      <c r="UH7">
        <v>1</v>
      </c>
      <c r="UI7" s="6" t="s">
        <v>4458</v>
      </c>
      <c r="UJ7" s="6" t="s">
        <v>5122</v>
      </c>
      <c r="UK7" s="6" t="s">
        <v>5123</v>
      </c>
      <c r="UL7" s="6" t="s">
        <v>5124</v>
      </c>
      <c r="UM7" s="6" t="s">
        <v>4622</v>
      </c>
      <c r="UN7" s="6" t="s">
        <v>5125</v>
      </c>
      <c r="UO7" s="6" t="s">
        <v>5126</v>
      </c>
      <c r="UP7" s="6" t="s">
        <v>5127</v>
      </c>
      <c r="UQ7" s="6" t="s">
        <v>5128</v>
      </c>
      <c r="UR7" s="6" t="s">
        <v>5129</v>
      </c>
      <c r="US7" s="6" t="s">
        <v>5130</v>
      </c>
      <c r="UT7" s="6" t="s">
        <v>5131</v>
      </c>
      <c r="UU7" s="6" t="s">
        <v>5132</v>
      </c>
      <c r="UV7" s="6" t="s">
        <v>5133</v>
      </c>
      <c r="UW7" s="6" t="s">
        <v>5134</v>
      </c>
      <c r="UX7" s="6" t="s">
        <v>5135</v>
      </c>
      <c r="UY7" s="6" t="s">
        <v>5136</v>
      </c>
      <c r="UZ7" s="6" t="s">
        <v>5137</v>
      </c>
      <c r="VA7" s="6" t="s">
        <v>5138</v>
      </c>
      <c r="VB7" s="6" t="s">
        <v>5139</v>
      </c>
      <c r="VC7" s="6" t="s">
        <v>5140</v>
      </c>
      <c r="VD7" s="6" t="s">
        <v>5141</v>
      </c>
      <c r="VE7" s="6" t="s">
        <v>5142</v>
      </c>
      <c r="VF7" s="6" t="s">
        <v>5143</v>
      </c>
      <c r="VG7" s="6" t="s">
        <v>5144</v>
      </c>
      <c r="VH7" s="6" t="s">
        <v>5145</v>
      </c>
      <c r="VI7">
        <v>-1.2384659999999999E-3</v>
      </c>
      <c r="VJ7" s="6" t="s">
        <v>5146</v>
      </c>
      <c r="VK7" s="6" t="s">
        <v>5147</v>
      </c>
      <c r="VL7" s="6" t="s">
        <v>5148</v>
      </c>
      <c r="VM7" s="6" t="s">
        <v>5149</v>
      </c>
      <c r="VN7" s="6" t="s">
        <v>5150</v>
      </c>
      <c r="VO7" s="6" t="s">
        <v>5151</v>
      </c>
      <c r="VP7" s="6" t="s">
        <v>5152</v>
      </c>
      <c r="VQ7" s="6" t="s">
        <v>5153</v>
      </c>
      <c r="VR7" s="2">
        <v>-4.51E-6</v>
      </c>
      <c r="VS7">
        <v>-7.7491890000000001E-3</v>
      </c>
      <c r="VT7" s="6" t="s">
        <v>5154</v>
      </c>
      <c r="VU7" s="6" t="s">
        <v>5155</v>
      </c>
      <c r="VV7" s="6" t="s">
        <v>5156</v>
      </c>
      <c r="VW7" s="6" t="s">
        <v>5157</v>
      </c>
      <c r="VX7" s="6" t="s">
        <v>5158</v>
      </c>
      <c r="VY7" s="6" t="s">
        <v>5159</v>
      </c>
      <c r="VZ7" s="6" t="s">
        <v>5160</v>
      </c>
      <c r="WA7" s="6" t="s">
        <v>5161</v>
      </c>
      <c r="WB7" s="6" t="s">
        <v>5162</v>
      </c>
      <c r="WC7" s="6" t="s">
        <v>5163</v>
      </c>
      <c r="WD7" s="6" t="s">
        <v>5164</v>
      </c>
      <c r="WE7" s="6" t="s">
        <v>5165</v>
      </c>
      <c r="WF7" s="6" t="s">
        <v>5166</v>
      </c>
      <c r="WG7" s="6" t="s">
        <v>5165</v>
      </c>
      <c r="WH7" s="6" t="s">
        <v>5167</v>
      </c>
      <c r="WI7" s="6" t="s">
        <v>5168</v>
      </c>
      <c r="WJ7" s="6" t="s">
        <v>5169</v>
      </c>
      <c r="WK7" s="6" t="s">
        <v>5169</v>
      </c>
      <c r="WL7" s="6" t="s">
        <v>5170</v>
      </c>
      <c r="WM7" s="6" t="s">
        <v>5171</v>
      </c>
      <c r="WN7">
        <v>-2.1221469999999999E-2</v>
      </c>
      <c r="WO7" s="6" t="s">
        <v>5172</v>
      </c>
      <c r="WP7" s="6" t="s">
        <v>5165</v>
      </c>
      <c r="WQ7" s="6" t="s">
        <v>5173</v>
      </c>
      <c r="WR7" s="6" t="s">
        <v>5174</v>
      </c>
      <c r="WS7" s="6" t="s">
        <v>5175</v>
      </c>
      <c r="WT7" s="6" t="s">
        <v>5176</v>
      </c>
      <c r="WU7" s="6" t="s">
        <v>5177</v>
      </c>
      <c r="WV7" s="6" t="s">
        <v>5178</v>
      </c>
      <c r="WW7" s="6" t="s">
        <v>5179</v>
      </c>
      <c r="WX7" s="6" t="s">
        <v>5180</v>
      </c>
      <c r="WY7" s="6" t="s">
        <v>5181</v>
      </c>
      <c r="WZ7" s="6" t="s">
        <v>5182</v>
      </c>
      <c r="XA7" s="6" t="s">
        <v>5183</v>
      </c>
      <c r="XB7" s="6" t="s">
        <v>5184</v>
      </c>
      <c r="XC7" s="6" t="s">
        <v>5185</v>
      </c>
      <c r="XD7" s="6" t="s">
        <v>5186</v>
      </c>
      <c r="XE7" s="6" t="s">
        <v>5187</v>
      </c>
      <c r="XF7" s="6" t="s">
        <v>5188</v>
      </c>
      <c r="XG7" s="6" t="s">
        <v>5189</v>
      </c>
      <c r="XH7" s="6" t="s">
        <v>5190</v>
      </c>
      <c r="XI7" s="6" t="s">
        <v>5191</v>
      </c>
      <c r="XJ7" s="6" t="s">
        <v>5192</v>
      </c>
      <c r="XK7" s="6" t="s">
        <v>5193</v>
      </c>
      <c r="XL7" s="6" t="s">
        <v>5194</v>
      </c>
      <c r="XM7" s="6" t="s">
        <v>5195</v>
      </c>
      <c r="XN7" s="6" t="s">
        <v>5196</v>
      </c>
      <c r="XO7" s="6" t="s">
        <v>5197</v>
      </c>
      <c r="XP7" s="6" t="s">
        <v>2880</v>
      </c>
      <c r="XQ7" s="6" t="s">
        <v>2881</v>
      </c>
      <c r="XR7" s="6" t="s">
        <v>5198</v>
      </c>
      <c r="XS7">
        <v>29701019</v>
      </c>
      <c r="XT7">
        <v>73973678</v>
      </c>
      <c r="XU7">
        <v>18632854.25</v>
      </c>
      <c r="XV7" s="6" t="s">
        <v>5199</v>
      </c>
      <c r="XW7" s="6" t="s">
        <v>5200</v>
      </c>
      <c r="XX7" s="6" t="s">
        <v>5201</v>
      </c>
      <c r="XY7" s="6" t="s">
        <v>5202</v>
      </c>
      <c r="XZ7" s="6" t="s">
        <v>5203</v>
      </c>
      <c r="YA7" s="6" t="s">
        <v>5204</v>
      </c>
      <c r="YB7" s="6" t="s">
        <v>5205</v>
      </c>
      <c r="YC7" s="6" t="s">
        <v>4821</v>
      </c>
      <c r="YD7" s="6" t="s">
        <v>5206</v>
      </c>
      <c r="YE7" s="6" t="s">
        <v>5207</v>
      </c>
      <c r="YF7" s="6" t="s">
        <v>5208</v>
      </c>
      <c r="YG7" s="6" t="s">
        <v>5209</v>
      </c>
      <c r="YH7" s="6" t="s">
        <v>5210</v>
      </c>
      <c r="YI7" s="6" t="s">
        <v>5211</v>
      </c>
      <c r="YJ7" s="6" t="s">
        <v>5212</v>
      </c>
      <c r="YK7" s="6" t="s">
        <v>5213</v>
      </c>
      <c r="YL7" s="6" t="s">
        <v>5214</v>
      </c>
      <c r="YM7" s="6" t="s">
        <v>5215</v>
      </c>
      <c r="YN7" s="6" t="s">
        <v>5216</v>
      </c>
      <c r="YO7" s="6" t="s">
        <v>5217</v>
      </c>
      <c r="YP7" s="6" t="s">
        <v>5218</v>
      </c>
      <c r="YQ7" s="6" t="s">
        <v>5219</v>
      </c>
      <c r="YR7" s="6" t="s">
        <v>5220</v>
      </c>
      <c r="YS7" s="6" t="s">
        <v>5221</v>
      </c>
      <c r="YT7" s="6" t="s">
        <v>5222</v>
      </c>
      <c r="YU7" s="6" t="s">
        <v>5223</v>
      </c>
      <c r="YV7" s="6" t="s">
        <v>5224</v>
      </c>
      <c r="YW7" s="6" t="s">
        <v>5225</v>
      </c>
      <c r="YX7">
        <v>-5.7530199999999997E-4</v>
      </c>
      <c r="YY7" s="6" t="s">
        <v>5226</v>
      </c>
      <c r="YZ7" s="6" t="s">
        <v>5227</v>
      </c>
      <c r="ZA7" s="6" t="s">
        <v>5228</v>
      </c>
      <c r="ZB7" s="6" t="s">
        <v>5229</v>
      </c>
      <c r="ZC7" s="6" t="s">
        <v>5230</v>
      </c>
      <c r="ZD7" s="6" t="s">
        <v>5231</v>
      </c>
      <c r="ZE7" s="6" t="s">
        <v>5232</v>
      </c>
      <c r="ZF7" s="2">
        <v>-2.39E-6</v>
      </c>
      <c r="ZG7" s="6" t="s">
        <v>5233</v>
      </c>
      <c r="ZH7">
        <v>-3.9983739999999999E-3</v>
      </c>
      <c r="ZI7" s="6" t="s">
        <v>5234</v>
      </c>
      <c r="ZJ7" s="6" t="s">
        <v>5235</v>
      </c>
      <c r="ZK7" s="6" t="s">
        <v>5236</v>
      </c>
      <c r="ZL7">
        <v>-0.196989373</v>
      </c>
      <c r="ZM7" s="6" t="s">
        <v>5237</v>
      </c>
      <c r="ZN7" s="6" t="s">
        <v>5238</v>
      </c>
      <c r="ZO7" s="6" t="s">
        <v>5239</v>
      </c>
      <c r="ZP7" s="6" t="s">
        <v>5240</v>
      </c>
      <c r="ZQ7" s="6" t="s">
        <v>5241</v>
      </c>
      <c r="ZR7">
        <v>-1.293886E-3</v>
      </c>
      <c r="ZS7" s="6" t="s">
        <v>5242</v>
      </c>
      <c r="ZT7" s="6" t="s">
        <v>5243</v>
      </c>
      <c r="ZU7" s="6" t="s">
        <v>5244</v>
      </c>
      <c r="ZV7" s="6" t="s">
        <v>5243</v>
      </c>
      <c r="ZW7" s="6" t="s">
        <v>5245</v>
      </c>
      <c r="ZX7" s="6" t="s">
        <v>5246</v>
      </c>
      <c r="ZY7" s="6" t="s">
        <v>5247</v>
      </c>
      <c r="ZZ7" s="6" t="s">
        <v>5247</v>
      </c>
      <c r="AAA7" s="6" t="s">
        <v>5248</v>
      </c>
      <c r="AAB7" s="6" t="s">
        <v>5249</v>
      </c>
      <c r="AAC7">
        <v>-2.5904470000000001E-3</v>
      </c>
      <c r="AAD7" s="6" t="s">
        <v>5250</v>
      </c>
      <c r="AAE7" s="6" t="s">
        <v>5243</v>
      </c>
      <c r="AAF7" s="6" t="s">
        <v>5251</v>
      </c>
      <c r="AAG7" s="6" t="s">
        <v>5252</v>
      </c>
      <c r="AAH7" s="6" t="s">
        <v>5253</v>
      </c>
      <c r="AAI7" s="6" t="s">
        <v>5254</v>
      </c>
      <c r="AAJ7" s="6" t="s">
        <v>5255</v>
      </c>
      <c r="AAK7" s="6" t="s">
        <v>5256</v>
      </c>
      <c r="AAL7" s="6" t="s">
        <v>5257</v>
      </c>
      <c r="AAM7" s="6" t="s">
        <v>5258</v>
      </c>
      <c r="AAN7" s="6" t="s">
        <v>5259</v>
      </c>
      <c r="AAO7" s="6" t="s">
        <v>5260</v>
      </c>
      <c r="AAP7" s="6" t="s">
        <v>5261</v>
      </c>
      <c r="AAQ7" s="6" t="s">
        <v>5262</v>
      </c>
      <c r="AAR7" s="6" t="s">
        <v>5263</v>
      </c>
      <c r="AAS7" s="6" t="s">
        <v>5264</v>
      </c>
      <c r="AAT7" s="6" t="s">
        <v>5265</v>
      </c>
      <c r="AAU7" s="6" t="s">
        <v>5266</v>
      </c>
      <c r="AAV7" s="6" t="s">
        <v>5267</v>
      </c>
      <c r="AAW7" s="6" t="s">
        <v>5268</v>
      </c>
      <c r="AAX7" s="6" t="s">
        <v>5269</v>
      </c>
      <c r="AAY7" s="6" t="s">
        <v>5270</v>
      </c>
      <c r="AAZ7" s="6" t="s">
        <v>5271</v>
      </c>
      <c r="ABA7" s="6" t="s">
        <v>5272</v>
      </c>
      <c r="ABB7" s="6" t="s">
        <v>5273</v>
      </c>
      <c r="ABC7" s="6" t="s">
        <v>5274</v>
      </c>
      <c r="ABD7">
        <v>1</v>
      </c>
      <c r="ABE7">
        <v>0.5</v>
      </c>
      <c r="ABF7">
        <v>0.25</v>
      </c>
      <c r="ABG7">
        <v>2.5</v>
      </c>
      <c r="ABH7">
        <v>163622892.5</v>
      </c>
      <c r="ABI7">
        <v>409843908.5</v>
      </c>
      <c r="ABJ7">
        <v>102067638.5</v>
      </c>
      <c r="ABK7">
        <v>0.625</v>
      </c>
      <c r="ABL7">
        <v>1</v>
      </c>
      <c r="ABM7">
        <v>0.5</v>
      </c>
      <c r="ABN7" s="6" t="s">
        <v>5275</v>
      </c>
      <c r="ABO7" s="6" t="s">
        <v>5276</v>
      </c>
      <c r="ABP7" s="6" t="s">
        <v>5277</v>
      </c>
      <c r="ABQ7" s="6" t="s">
        <v>1356</v>
      </c>
      <c r="ABR7" s="6" t="s">
        <v>5278</v>
      </c>
      <c r="ABS7">
        <v>420.25</v>
      </c>
      <c r="ABT7" s="6" t="s">
        <v>5279</v>
      </c>
      <c r="ABU7" s="6" t="s">
        <v>5280</v>
      </c>
      <c r="ABV7" s="6" t="s">
        <v>5281</v>
      </c>
      <c r="ABW7" s="6" t="s">
        <v>5282</v>
      </c>
      <c r="ABX7" s="6" t="s">
        <v>5283</v>
      </c>
      <c r="ABY7" s="6" t="s">
        <v>5284</v>
      </c>
      <c r="ABZ7" s="6" t="s">
        <v>5285</v>
      </c>
      <c r="ACA7" s="6" t="s">
        <v>5286</v>
      </c>
      <c r="ACB7" s="6" t="s">
        <v>5287</v>
      </c>
      <c r="ACC7" s="6" t="s">
        <v>5288</v>
      </c>
      <c r="ACD7" s="6" t="s">
        <v>5289</v>
      </c>
      <c r="ACE7" s="6" t="s">
        <v>5290</v>
      </c>
      <c r="ACF7" s="6" t="s">
        <v>5291</v>
      </c>
      <c r="ACG7" s="6" t="s">
        <v>5292</v>
      </c>
      <c r="ACH7" s="6" t="s">
        <v>5293</v>
      </c>
      <c r="ACI7" s="6" t="s">
        <v>5294</v>
      </c>
      <c r="ACJ7" s="6" t="s">
        <v>5295</v>
      </c>
      <c r="ACK7" s="6" t="s">
        <v>5296</v>
      </c>
      <c r="ACL7" s="6" t="s">
        <v>5297</v>
      </c>
      <c r="ACM7" s="6" t="s">
        <v>5298</v>
      </c>
      <c r="ACN7" s="6" t="s">
        <v>5299</v>
      </c>
      <c r="ACO7" s="6" t="s">
        <v>5300</v>
      </c>
      <c r="ACP7" s="2">
        <v>-3.2000000000000002E-16</v>
      </c>
      <c r="ACQ7" s="6" t="s">
        <v>5301</v>
      </c>
      <c r="ACR7" s="6" t="s">
        <v>5302</v>
      </c>
      <c r="ACS7" s="6" t="s">
        <v>5303</v>
      </c>
      <c r="ACT7" s="6" t="s">
        <v>5304</v>
      </c>
      <c r="ACU7" s="6" t="s">
        <v>5305</v>
      </c>
      <c r="ACV7" s="6" t="s">
        <v>5306</v>
      </c>
      <c r="ACW7" s="6" t="s">
        <v>5307</v>
      </c>
      <c r="ACX7" s="6" t="s">
        <v>5308</v>
      </c>
      <c r="ACY7" s="6" t="s">
        <v>5309</v>
      </c>
      <c r="ACZ7" s="6" t="s">
        <v>5310</v>
      </c>
      <c r="ADA7">
        <v>-1.122702044</v>
      </c>
      <c r="ADB7" s="6" t="s">
        <v>5311</v>
      </c>
      <c r="ADC7">
        <v>1</v>
      </c>
      <c r="ADD7" s="6" t="s">
        <v>5312</v>
      </c>
      <c r="ADE7">
        <v>1</v>
      </c>
      <c r="ADF7">
        <v>0</v>
      </c>
      <c r="ADG7">
        <v>0</v>
      </c>
      <c r="ADH7">
        <v>0</v>
      </c>
      <c r="ADI7">
        <v>0</v>
      </c>
      <c r="ADJ7">
        <v>1</v>
      </c>
      <c r="ADK7">
        <v>0</v>
      </c>
      <c r="ADL7" s="2">
        <v>-3.2000000000000002E-16</v>
      </c>
      <c r="ADM7">
        <v>0</v>
      </c>
      <c r="ADN7">
        <v>1</v>
      </c>
      <c r="ADO7">
        <v>1</v>
      </c>
      <c r="ADP7">
        <v>1</v>
      </c>
      <c r="ADQ7">
        <v>1</v>
      </c>
      <c r="ADR7">
        <v>0</v>
      </c>
      <c r="ADS7">
        <v>0</v>
      </c>
      <c r="ADT7">
        <v>0</v>
      </c>
      <c r="ADU7">
        <v>1</v>
      </c>
      <c r="ADV7">
        <v>1</v>
      </c>
      <c r="ADW7" s="2">
        <v>-3.2000000000000002E-16</v>
      </c>
      <c r="ADX7">
        <v>1</v>
      </c>
      <c r="ADY7">
        <v>1</v>
      </c>
      <c r="ADZ7">
        <v>2</v>
      </c>
      <c r="AEA7" s="2">
        <v>-3.2000000000000002E-16</v>
      </c>
      <c r="AEB7">
        <v>0</v>
      </c>
      <c r="AEC7" s="6" t="s">
        <v>4742</v>
      </c>
      <c r="AED7">
        <v>1</v>
      </c>
      <c r="AEE7">
        <v>0</v>
      </c>
      <c r="AEF7">
        <v>1</v>
      </c>
      <c r="AEG7" s="6" t="s">
        <v>4743</v>
      </c>
      <c r="AEH7" s="6" t="s">
        <v>4743</v>
      </c>
      <c r="AEI7" s="6" t="s">
        <v>4743</v>
      </c>
      <c r="AEJ7">
        <v>1</v>
      </c>
      <c r="AEK7" s="6" t="s">
        <v>4744</v>
      </c>
      <c r="AEL7" s="6" t="s">
        <v>4745</v>
      </c>
      <c r="AEM7" s="6" t="s">
        <v>4746</v>
      </c>
      <c r="AEN7" s="6" t="s">
        <v>4747</v>
      </c>
      <c r="AEO7" s="6" t="s">
        <v>4748</v>
      </c>
      <c r="AEP7" s="6" t="s">
        <v>4749</v>
      </c>
      <c r="AEQ7" s="6" t="s">
        <v>4749</v>
      </c>
      <c r="AER7" s="6" t="s">
        <v>4749</v>
      </c>
      <c r="AES7">
        <v>1</v>
      </c>
      <c r="AET7">
        <v>1</v>
      </c>
      <c r="AEU7">
        <v>0</v>
      </c>
      <c r="AEV7">
        <v>1</v>
      </c>
      <c r="AEW7">
        <v>654489889</v>
      </c>
      <c r="AEX7">
        <v>654489889</v>
      </c>
      <c r="AEY7">
        <v>654489889</v>
      </c>
      <c r="AEZ7">
        <v>1</v>
      </c>
      <c r="AFA7">
        <v>1</v>
      </c>
      <c r="AFB7">
        <v>1</v>
      </c>
      <c r="AFC7" s="6" t="s">
        <v>4750</v>
      </c>
      <c r="AFD7" s="6" t="s">
        <v>4750</v>
      </c>
      <c r="AFE7" s="6" t="s">
        <v>4750</v>
      </c>
      <c r="AFF7" s="2">
        <v>-3.2000000000000002E-16</v>
      </c>
      <c r="AFG7" s="6" t="s">
        <v>4751</v>
      </c>
      <c r="AFH7">
        <v>0</v>
      </c>
      <c r="AFI7" s="6" t="s">
        <v>4752</v>
      </c>
      <c r="AFJ7" s="6" t="s">
        <v>4753</v>
      </c>
      <c r="AFK7" s="6" t="s">
        <v>4754</v>
      </c>
      <c r="AFL7" s="6" t="s">
        <v>4755</v>
      </c>
      <c r="AFM7">
        <v>25583</v>
      </c>
      <c r="AFN7">
        <v>0</v>
      </c>
      <c r="AFO7">
        <v>1</v>
      </c>
      <c r="AFP7" s="6" t="s">
        <v>4756</v>
      </c>
      <c r="AFQ7" s="6" t="s">
        <v>4756</v>
      </c>
      <c r="AFR7" s="6" t="s">
        <v>4756</v>
      </c>
      <c r="AFS7">
        <v>1</v>
      </c>
      <c r="AFT7" s="6" t="s">
        <v>4757</v>
      </c>
      <c r="AFU7" s="6" t="s">
        <v>4757</v>
      </c>
      <c r="AFV7" s="6" t="s">
        <v>4757</v>
      </c>
      <c r="AFW7">
        <v>0</v>
      </c>
      <c r="AFX7">
        <v>1000000</v>
      </c>
      <c r="AFY7">
        <v>0</v>
      </c>
      <c r="AFZ7">
        <v>0</v>
      </c>
      <c r="AGA7">
        <v>0</v>
      </c>
      <c r="AGB7" s="6" t="s">
        <v>5313</v>
      </c>
      <c r="AGC7" s="6" t="s">
        <v>5314</v>
      </c>
      <c r="AGD7" s="6" t="s">
        <v>5315</v>
      </c>
      <c r="AGE7" s="2">
        <v>-3.2000000000000002E-16</v>
      </c>
      <c r="AGF7" s="6" t="s">
        <v>5316</v>
      </c>
      <c r="AGG7" s="6" t="s">
        <v>5317</v>
      </c>
      <c r="AGH7" s="6" t="s">
        <v>5318</v>
      </c>
      <c r="AGI7" s="6" t="s">
        <v>5319</v>
      </c>
      <c r="AGJ7" s="6" t="s">
        <v>5320</v>
      </c>
      <c r="AGK7" s="6" t="s">
        <v>5321</v>
      </c>
      <c r="AGL7" s="6" t="s">
        <v>1979</v>
      </c>
      <c r="AGM7" s="6" t="s">
        <v>5322</v>
      </c>
      <c r="AGN7" s="6" t="s">
        <v>5323</v>
      </c>
      <c r="AGO7" s="6" t="s">
        <v>5324</v>
      </c>
      <c r="AGP7">
        <v>-0.69127903599999996</v>
      </c>
      <c r="AGQ7" s="6" t="s">
        <v>5325</v>
      </c>
      <c r="AGR7">
        <v>1</v>
      </c>
      <c r="AGS7" s="6" t="s">
        <v>5326</v>
      </c>
      <c r="AGT7">
        <v>1</v>
      </c>
      <c r="AGU7">
        <v>0</v>
      </c>
      <c r="AGV7">
        <v>0</v>
      </c>
      <c r="AGW7">
        <v>0</v>
      </c>
      <c r="AGX7">
        <v>0</v>
      </c>
      <c r="AGY7">
        <v>1</v>
      </c>
      <c r="AGZ7">
        <v>0</v>
      </c>
      <c r="AHA7" s="2">
        <v>-3.2000000000000002E-16</v>
      </c>
      <c r="AHB7">
        <v>0</v>
      </c>
      <c r="AHC7">
        <v>1</v>
      </c>
      <c r="AHD7">
        <v>1</v>
      </c>
      <c r="AHE7">
        <v>1</v>
      </c>
      <c r="AHF7">
        <v>1</v>
      </c>
      <c r="AHG7">
        <v>0</v>
      </c>
      <c r="AHH7">
        <v>0</v>
      </c>
      <c r="AHI7">
        <v>0</v>
      </c>
      <c r="AHJ7">
        <v>1</v>
      </c>
      <c r="AHK7">
        <v>1</v>
      </c>
      <c r="AHL7" s="2">
        <v>-3.2000000000000002E-16</v>
      </c>
      <c r="AHM7">
        <v>1</v>
      </c>
      <c r="AHN7">
        <v>1</v>
      </c>
      <c r="AHO7">
        <v>2</v>
      </c>
      <c r="AHP7" s="2">
        <v>-3.2000000000000002E-16</v>
      </c>
      <c r="AHQ7">
        <v>0</v>
      </c>
      <c r="AHR7" s="6" t="s">
        <v>4742</v>
      </c>
      <c r="AHS7">
        <v>1</v>
      </c>
      <c r="AHT7">
        <v>0</v>
      </c>
      <c r="AHU7">
        <v>1</v>
      </c>
      <c r="AHV7" s="6" t="s">
        <v>4743</v>
      </c>
      <c r="AHW7" s="6" t="s">
        <v>4743</v>
      </c>
      <c r="AHX7" s="6" t="s">
        <v>4743</v>
      </c>
      <c r="AHY7">
        <v>1</v>
      </c>
      <c r="AHZ7" s="6" t="s">
        <v>4744</v>
      </c>
      <c r="AIA7" s="6" t="s">
        <v>4745</v>
      </c>
      <c r="AIB7" s="6" t="s">
        <v>4746</v>
      </c>
      <c r="AIC7" s="6" t="s">
        <v>4747</v>
      </c>
      <c r="AID7" s="6" t="s">
        <v>4748</v>
      </c>
      <c r="AIE7" s="6" t="s">
        <v>4749</v>
      </c>
      <c r="AIF7" s="6" t="s">
        <v>4749</v>
      </c>
      <c r="AIG7" s="6" t="s">
        <v>4749</v>
      </c>
      <c r="AIH7">
        <v>1</v>
      </c>
      <c r="AII7">
        <v>1</v>
      </c>
      <c r="AIJ7">
        <v>0</v>
      </c>
      <c r="AIK7">
        <v>1</v>
      </c>
      <c r="AIL7">
        <v>654489889</v>
      </c>
      <c r="AIM7">
        <v>654489889</v>
      </c>
      <c r="AIN7">
        <v>654489889</v>
      </c>
      <c r="AIO7">
        <v>1</v>
      </c>
      <c r="AIP7">
        <v>1</v>
      </c>
      <c r="AIQ7">
        <v>1</v>
      </c>
      <c r="AIR7" s="6" t="s">
        <v>4750</v>
      </c>
      <c r="AIS7" s="6" t="s">
        <v>4750</v>
      </c>
      <c r="AIT7" s="6" t="s">
        <v>4750</v>
      </c>
      <c r="AIU7" s="2">
        <v>-3.2000000000000002E-16</v>
      </c>
      <c r="AIV7" s="6" t="s">
        <v>4751</v>
      </c>
      <c r="AIW7">
        <v>0</v>
      </c>
      <c r="AIX7" s="6" t="s">
        <v>4752</v>
      </c>
      <c r="AIY7" s="6" t="s">
        <v>4753</v>
      </c>
      <c r="AIZ7" s="6" t="s">
        <v>4754</v>
      </c>
      <c r="AJA7" s="6" t="s">
        <v>4755</v>
      </c>
      <c r="AJB7">
        <v>25583</v>
      </c>
      <c r="AJC7">
        <v>0</v>
      </c>
      <c r="AJD7">
        <v>1</v>
      </c>
      <c r="AJE7" s="6" t="s">
        <v>4756</v>
      </c>
      <c r="AJF7" s="6" t="s">
        <v>4756</v>
      </c>
      <c r="AJG7" s="6" t="s">
        <v>4756</v>
      </c>
      <c r="AJH7">
        <v>1</v>
      </c>
      <c r="AJI7" s="6" t="s">
        <v>4757</v>
      </c>
      <c r="AJJ7" s="6" t="s">
        <v>4757</v>
      </c>
      <c r="AJK7" s="6" t="s">
        <v>4757</v>
      </c>
      <c r="AJL7">
        <v>0</v>
      </c>
      <c r="AJM7">
        <v>1000000</v>
      </c>
      <c r="AJN7">
        <v>0</v>
      </c>
      <c r="AJO7">
        <v>0</v>
      </c>
      <c r="AJP7">
        <v>0</v>
      </c>
      <c r="AJQ7" s="6" t="s">
        <v>5327</v>
      </c>
      <c r="AJR7" s="6" t="s">
        <v>5328</v>
      </c>
      <c r="AJS7" s="6" t="s">
        <v>5329</v>
      </c>
      <c r="AJT7" s="2">
        <v>-3.2000000000000002E-16</v>
      </c>
      <c r="AJU7" s="6" t="s">
        <v>5330</v>
      </c>
      <c r="AJV7" s="6" t="s">
        <v>5331</v>
      </c>
      <c r="AJW7" s="6" t="s">
        <v>5332</v>
      </c>
      <c r="AJX7" s="6" t="s">
        <v>5333</v>
      </c>
      <c r="AJY7" s="6" t="s">
        <v>5334</v>
      </c>
      <c r="AJZ7" s="6" t="s">
        <v>5335</v>
      </c>
      <c r="AKA7" s="6" t="s">
        <v>1995</v>
      </c>
      <c r="AKB7" s="6" t="s">
        <v>5336</v>
      </c>
      <c r="AKC7" s="6" t="s">
        <v>5337</v>
      </c>
      <c r="AKD7" s="6" t="s">
        <v>5338</v>
      </c>
      <c r="AKE7">
        <v>-0.80351493900000004</v>
      </c>
      <c r="AKF7" s="6" t="s">
        <v>5339</v>
      </c>
      <c r="AKG7">
        <v>1</v>
      </c>
      <c r="AKH7" s="6" t="s">
        <v>5340</v>
      </c>
      <c r="AKI7">
        <v>1</v>
      </c>
      <c r="AKJ7">
        <v>0</v>
      </c>
      <c r="AKK7">
        <v>0</v>
      </c>
      <c r="AKL7">
        <v>0</v>
      </c>
      <c r="AKM7">
        <v>0</v>
      </c>
      <c r="AKN7">
        <v>1</v>
      </c>
      <c r="AKO7">
        <v>0</v>
      </c>
      <c r="AKP7" s="2">
        <v>-3.2000000000000002E-16</v>
      </c>
      <c r="AKQ7">
        <v>0</v>
      </c>
      <c r="AKR7">
        <v>1</v>
      </c>
      <c r="AKS7">
        <v>1</v>
      </c>
      <c r="AKT7">
        <v>1</v>
      </c>
      <c r="AKU7">
        <v>1</v>
      </c>
      <c r="AKV7">
        <v>0</v>
      </c>
      <c r="AKW7">
        <v>0</v>
      </c>
      <c r="AKX7">
        <v>0</v>
      </c>
      <c r="AKY7">
        <v>1</v>
      </c>
      <c r="AKZ7">
        <v>1</v>
      </c>
      <c r="ALA7" s="2">
        <v>-3.2000000000000002E-16</v>
      </c>
      <c r="ALB7">
        <v>1</v>
      </c>
      <c r="ALC7">
        <v>1</v>
      </c>
      <c r="ALD7">
        <v>2</v>
      </c>
      <c r="ALE7" s="2">
        <v>-3.2000000000000002E-16</v>
      </c>
      <c r="ALF7">
        <v>0</v>
      </c>
      <c r="ALG7" s="6" t="s">
        <v>4742</v>
      </c>
      <c r="ALH7">
        <v>1</v>
      </c>
      <c r="ALI7">
        <v>0</v>
      </c>
      <c r="ALJ7">
        <v>1</v>
      </c>
      <c r="ALK7" s="6" t="s">
        <v>4743</v>
      </c>
      <c r="ALL7" s="6" t="s">
        <v>4743</v>
      </c>
      <c r="ALM7" s="6" t="s">
        <v>4743</v>
      </c>
      <c r="ALN7">
        <v>1</v>
      </c>
      <c r="ALO7" s="6" t="s">
        <v>4744</v>
      </c>
      <c r="ALP7" s="6" t="s">
        <v>4745</v>
      </c>
      <c r="ALQ7" s="6" t="s">
        <v>4746</v>
      </c>
      <c r="ALR7" s="6" t="s">
        <v>4747</v>
      </c>
      <c r="ALS7" s="6" t="s">
        <v>4748</v>
      </c>
      <c r="ALT7" s="6" t="s">
        <v>4749</v>
      </c>
      <c r="ALU7" s="6" t="s">
        <v>4749</v>
      </c>
      <c r="ALV7" s="6" t="s">
        <v>4749</v>
      </c>
      <c r="ALW7">
        <v>1</v>
      </c>
      <c r="ALX7">
        <v>1</v>
      </c>
      <c r="ALY7">
        <v>0</v>
      </c>
      <c r="ALZ7">
        <v>1</v>
      </c>
      <c r="AMA7">
        <v>654489889</v>
      </c>
      <c r="AMB7">
        <v>654489889</v>
      </c>
      <c r="AMC7">
        <v>654489889</v>
      </c>
      <c r="AMD7">
        <v>1</v>
      </c>
      <c r="AME7">
        <v>1</v>
      </c>
      <c r="AMF7">
        <v>1</v>
      </c>
      <c r="AMG7" s="6" t="s">
        <v>4750</v>
      </c>
      <c r="AMH7" s="6" t="s">
        <v>4750</v>
      </c>
      <c r="AMI7" s="6" t="s">
        <v>4750</v>
      </c>
      <c r="AMJ7" s="2">
        <v>-3.2000000000000002E-16</v>
      </c>
      <c r="AMK7" s="6" t="s">
        <v>4751</v>
      </c>
      <c r="AML7">
        <v>0</v>
      </c>
      <c r="AMM7" s="6" t="s">
        <v>4752</v>
      </c>
      <c r="AMN7" s="6" t="s">
        <v>4753</v>
      </c>
      <c r="AMO7" s="6" t="s">
        <v>4754</v>
      </c>
      <c r="AMP7" s="6" t="s">
        <v>4755</v>
      </c>
      <c r="AMQ7">
        <v>25583</v>
      </c>
      <c r="AMR7">
        <v>0</v>
      </c>
      <c r="AMS7">
        <v>1</v>
      </c>
      <c r="AMT7" s="6" t="s">
        <v>4756</v>
      </c>
      <c r="AMU7" s="6" t="s">
        <v>4756</v>
      </c>
      <c r="AMV7" s="6" t="s">
        <v>4756</v>
      </c>
      <c r="AMW7">
        <v>1</v>
      </c>
      <c r="AMX7" s="6" t="s">
        <v>4757</v>
      </c>
      <c r="AMY7" s="6" t="s">
        <v>4757</v>
      </c>
      <c r="AMZ7" s="6" t="s">
        <v>4757</v>
      </c>
      <c r="ANA7">
        <v>0</v>
      </c>
      <c r="ANB7">
        <v>1000000</v>
      </c>
      <c r="ANC7">
        <v>0</v>
      </c>
      <c r="AND7">
        <v>0</v>
      </c>
      <c r="ANE7">
        <v>0</v>
      </c>
      <c r="ANF7" s="6" t="s">
        <v>5341</v>
      </c>
      <c r="ANG7" s="6" t="s">
        <v>5342</v>
      </c>
      <c r="ANH7" s="6" t="s">
        <v>5343</v>
      </c>
      <c r="ANI7" s="2">
        <v>-3.2000000000000002E-16</v>
      </c>
      <c r="ANJ7" s="6" t="s">
        <v>5344</v>
      </c>
      <c r="ANK7" s="6" t="s">
        <v>5345</v>
      </c>
      <c r="ANL7" s="6" t="s">
        <v>5346</v>
      </c>
      <c r="ANM7" s="6" t="s">
        <v>5347</v>
      </c>
      <c r="ANN7" s="6" t="s">
        <v>5348</v>
      </c>
      <c r="ANO7" s="6" t="s">
        <v>5349</v>
      </c>
      <c r="ANP7" s="6" t="s">
        <v>2011</v>
      </c>
      <c r="ANQ7" s="6" t="s">
        <v>5350</v>
      </c>
      <c r="ANR7" s="6" t="s">
        <v>5351</v>
      </c>
      <c r="ANS7" s="6" t="s">
        <v>5352</v>
      </c>
      <c r="ANT7">
        <v>-0.78161905200000004</v>
      </c>
      <c r="ANU7" s="6" t="s">
        <v>5353</v>
      </c>
      <c r="ANV7">
        <v>1</v>
      </c>
      <c r="ANW7" s="6" t="s">
        <v>5354</v>
      </c>
      <c r="ANX7">
        <v>1</v>
      </c>
      <c r="ANY7">
        <v>0</v>
      </c>
      <c r="ANZ7">
        <v>0</v>
      </c>
      <c r="AOA7">
        <v>0</v>
      </c>
      <c r="AOB7">
        <v>0</v>
      </c>
      <c r="AOC7">
        <v>1</v>
      </c>
      <c r="AOD7">
        <v>0</v>
      </c>
      <c r="AOE7" s="2">
        <v>-3.2000000000000002E-16</v>
      </c>
      <c r="AOF7">
        <v>0</v>
      </c>
      <c r="AOG7">
        <v>1</v>
      </c>
      <c r="AOH7">
        <v>1</v>
      </c>
      <c r="AOI7">
        <v>1</v>
      </c>
      <c r="AOJ7">
        <v>1</v>
      </c>
      <c r="AOK7">
        <v>0</v>
      </c>
      <c r="AOL7">
        <v>0</v>
      </c>
      <c r="AOM7">
        <v>0</v>
      </c>
      <c r="AON7">
        <v>1</v>
      </c>
      <c r="AOO7">
        <v>1</v>
      </c>
      <c r="AOP7" s="2">
        <v>-3.2000000000000002E-16</v>
      </c>
      <c r="AOQ7">
        <v>1</v>
      </c>
      <c r="AOR7">
        <v>1</v>
      </c>
      <c r="AOS7">
        <v>2</v>
      </c>
      <c r="AOT7" s="2">
        <v>-3.2000000000000002E-16</v>
      </c>
      <c r="AOU7">
        <v>0</v>
      </c>
      <c r="AOV7" s="6" t="s">
        <v>4742</v>
      </c>
      <c r="AOW7">
        <v>1</v>
      </c>
      <c r="AOX7">
        <v>0</v>
      </c>
      <c r="AOY7">
        <v>1</v>
      </c>
      <c r="AOZ7" s="6" t="s">
        <v>4743</v>
      </c>
      <c r="APA7" s="6" t="s">
        <v>4743</v>
      </c>
      <c r="APB7" s="6" t="s">
        <v>4743</v>
      </c>
      <c r="APC7">
        <v>1</v>
      </c>
      <c r="APD7" s="6" t="s">
        <v>4744</v>
      </c>
      <c r="APE7" s="6" t="s">
        <v>4745</v>
      </c>
      <c r="APF7" s="6" t="s">
        <v>4746</v>
      </c>
      <c r="APG7" s="6" t="s">
        <v>4747</v>
      </c>
      <c r="APH7" s="6" t="s">
        <v>4748</v>
      </c>
      <c r="API7" s="6" t="s">
        <v>4749</v>
      </c>
      <c r="APJ7" s="6" t="s">
        <v>4749</v>
      </c>
      <c r="APK7" s="6" t="s">
        <v>4749</v>
      </c>
      <c r="APL7">
        <v>1</v>
      </c>
      <c r="APM7">
        <v>1</v>
      </c>
      <c r="APN7">
        <v>0</v>
      </c>
      <c r="APO7">
        <v>1</v>
      </c>
      <c r="APP7">
        <v>654489889</v>
      </c>
      <c r="APQ7">
        <v>654489889</v>
      </c>
      <c r="APR7">
        <v>654489889</v>
      </c>
      <c r="APS7">
        <v>1</v>
      </c>
      <c r="APT7">
        <v>1</v>
      </c>
      <c r="APU7">
        <v>1</v>
      </c>
      <c r="APV7" s="6" t="s">
        <v>4750</v>
      </c>
      <c r="APW7" s="6" t="s">
        <v>4750</v>
      </c>
      <c r="APX7" s="6" t="s">
        <v>4750</v>
      </c>
      <c r="APY7" s="2">
        <v>-3.2000000000000002E-16</v>
      </c>
      <c r="APZ7" s="6" t="s">
        <v>4751</v>
      </c>
      <c r="AQA7">
        <v>0</v>
      </c>
      <c r="AQB7" s="6" t="s">
        <v>4752</v>
      </c>
      <c r="AQC7" s="6" t="s">
        <v>4753</v>
      </c>
      <c r="AQD7" s="6" t="s">
        <v>4754</v>
      </c>
      <c r="AQE7" s="6" t="s">
        <v>4755</v>
      </c>
      <c r="AQF7">
        <v>25583</v>
      </c>
      <c r="AQG7">
        <v>0</v>
      </c>
      <c r="AQH7">
        <v>1</v>
      </c>
      <c r="AQI7" s="6" t="s">
        <v>4756</v>
      </c>
      <c r="AQJ7" s="6" t="s">
        <v>4756</v>
      </c>
      <c r="AQK7" s="6" t="s">
        <v>4756</v>
      </c>
      <c r="AQL7">
        <v>1</v>
      </c>
      <c r="AQM7" s="6" t="s">
        <v>4757</v>
      </c>
      <c r="AQN7" s="6" t="s">
        <v>4757</v>
      </c>
      <c r="AQO7" s="6" t="s">
        <v>4757</v>
      </c>
      <c r="AQP7">
        <v>0</v>
      </c>
      <c r="AQQ7">
        <v>1000000</v>
      </c>
      <c r="AQR7">
        <v>0</v>
      </c>
      <c r="AQS7">
        <v>0</v>
      </c>
      <c r="AQT7">
        <v>0</v>
      </c>
      <c r="AQU7">
        <v>1</v>
      </c>
      <c r="AQV7">
        <v>1</v>
      </c>
      <c r="AQW7">
        <v>25583</v>
      </c>
      <c r="AQX7" s="2">
        <v>-3.2000000000000002E-16</v>
      </c>
      <c r="AQY7">
        <v>0</v>
      </c>
      <c r="AQZ7">
        <v>0</v>
      </c>
      <c r="ARA7">
        <v>1</v>
      </c>
      <c r="ARB7">
        <v>0</v>
      </c>
      <c r="ARC7">
        <v>1</v>
      </c>
      <c r="ARD7">
        <v>1</v>
      </c>
      <c r="ARE7">
        <v>1</v>
      </c>
      <c r="ARF7">
        <v>0</v>
      </c>
      <c r="ARG7">
        <v>0</v>
      </c>
      <c r="ARH7">
        <v>1</v>
      </c>
      <c r="ARI7">
        <v>0</v>
      </c>
      <c r="ARJ7" s="6" t="s">
        <v>5355</v>
      </c>
      <c r="ARK7">
        <v>1</v>
      </c>
      <c r="ARL7">
        <v>0</v>
      </c>
      <c r="ARM7">
        <v>1</v>
      </c>
      <c r="ARN7">
        <v>0</v>
      </c>
      <c r="ARO7">
        <v>0</v>
      </c>
      <c r="ARP7">
        <v>0</v>
      </c>
      <c r="ARQ7">
        <v>0</v>
      </c>
      <c r="ARR7">
        <v>1</v>
      </c>
      <c r="ARS7">
        <v>0</v>
      </c>
      <c r="ART7" s="2">
        <v>-3.2000000000000002E-16</v>
      </c>
      <c r="ARU7">
        <v>0</v>
      </c>
      <c r="ARV7">
        <v>1</v>
      </c>
      <c r="ARW7">
        <v>1</v>
      </c>
      <c r="ARX7">
        <v>1</v>
      </c>
      <c r="ARY7">
        <v>1</v>
      </c>
      <c r="ARZ7">
        <v>0</v>
      </c>
      <c r="ASA7">
        <v>0</v>
      </c>
      <c r="ASB7">
        <v>0</v>
      </c>
      <c r="ASC7">
        <v>1</v>
      </c>
      <c r="ASD7">
        <v>1</v>
      </c>
      <c r="ASE7" s="2">
        <v>-3.2000000000000002E-16</v>
      </c>
      <c r="ASF7">
        <v>1</v>
      </c>
      <c r="ASG7">
        <v>1</v>
      </c>
      <c r="ASH7">
        <v>2</v>
      </c>
      <c r="ASI7" s="2">
        <v>-3.2000000000000002E-16</v>
      </c>
      <c r="ASJ7">
        <v>0</v>
      </c>
      <c r="ASK7" s="6" t="s">
        <v>4742</v>
      </c>
      <c r="ASL7">
        <v>1</v>
      </c>
      <c r="ASM7">
        <v>0</v>
      </c>
      <c r="ASN7">
        <v>1</v>
      </c>
      <c r="ASO7" s="6" t="s">
        <v>4743</v>
      </c>
      <c r="ASP7" s="6" t="s">
        <v>4743</v>
      </c>
      <c r="ASQ7" s="6" t="s">
        <v>4743</v>
      </c>
      <c r="ASR7">
        <v>1</v>
      </c>
      <c r="ASS7" s="6" t="s">
        <v>4744</v>
      </c>
      <c r="AST7" s="6" t="s">
        <v>4745</v>
      </c>
      <c r="ASU7" s="6" t="s">
        <v>4746</v>
      </c>
      <c r="ASV7" s="6" t="s">
        <v>4747</v>
      </c>
      <c r="ASW7" s="6" t="s">
        <v>4748</v>
      </c>
      <c r="ASX7" s="6" t="s">
        <v>4749</v>
      </c>
      <c r="ASY7" s="6" t="s">
        <v>4749</v>
      </c>
      <c r="ASZ7" s="6" t="s">
        <v>4749</v>
      </c>
      <c r="ATA7">
        <v>1</v>
      </c>
      <c r="ATB7">
        <v>1</v>
      </c>
      <c r="ATC7">
        <v>0</v>
      </c>
      <c r="ATD7">
        <v>1</v>
      </c>
      <c r="ATE7">
        <v>654489889</v>
      </c>
      <c r="ATF7">
        <v>654489889</v>
      </c>
      <c r="ATG7">
        <v>654489889</v>
      </c>
      <c r="ATH7">
        <v>1</v>
      </c>
      <c r="ATI7">
        <v>1</v>
      </c>
      <c r="ATJ7">
        <v>1</v>
      </c>
      <c r="ATK7" s="6" t="s">
        <v>4750</v>
      </c>
      <c r="ATL7" s="6" t="s">
        <v>4750</v>
      </c>
      <c r="ATM7" s="6" t="s">
        <v>4750</v>
      </c>
      <c r="ATN7" s="2">
        <v>-3.2000000000000002E-16</v>
      </c>
      <c r="ATO7" s="6" t="s">
        <v>4751</v>
      </c>
      <c r="ATP7">
        <v>0</v>
      </c>
      <c r="ATQ7" s="6" t="s">
        <v>4752</v>
      </c>
      <c r="ATR7" s="6" t="s">
        <v>4753</v>
      </c>
      <c r="ATS7" s="6" t="s">
        <v>4754</v>
      </c>
      <c r="ATT7" s="6" t="s">
        <v>4755</v>
      </c>
      <c r="ATU7">
        <v>25583</v>
      </c>
      <c r="ATV7">
        <v>0</v>
      </c>
      <c r="ATW7">
        <v>1</v>
      </c>
      <c r="ATX7" s="6" t="s">
        <v>4756</v>
      </c>
      <c r="ATY7" s="6" t="s">
        <v>4756</v>
      </c>
      <c r="ATZ7" s="6" t="s">
        <v>4756</v>
      </c>
      <c r="AUA7">
        <v>1</v>
      </c>
      <c r="AUB7" s="6" t="s">
        <v>4757</v>
      </c>
      <c r="AUC7" s="6" t="s">
        <v>4757</v>
      </c>
      <c r="AUD7" s="6" t="s">
        <v>4757</v>
      </c>
      <c r="AUE7">
        <v>0</v>
      </c>
      <c r="AUF7">
        <v>1000000</v>
      </c>
      <c r="AUG7">
        <v>0</v>
      </c>
      <c r="AUH7">
        <v>0</v>
      </c>
      <c r="AUI7">
        <v>0</v>
      </c>
      <c r="AUJ7" s="6" t="s">
        <v>5356</v>
      </c>
      <c r="AUK7" s="6" t="s">
        <v>5357</v>
      </c>
      <c r="AUL7" s="6" t="s">
        <v>5358</v>
      </c>
      <c r="AUM7" s="2">
        <v>-3.2000000000000002E-16</v>
      </c>
      <c r="AUN7" s="6" t="s">
        <v>5359</v>
      </c>
      <c r="AUO7" s="6" t="s">
        <v>5360</v>
      </c>
      <c r="AUP7" s="6" t="s">
        <v>5361</v>
      </c>
      <c r="AUQ7" s="6" t="s">
        <v>5362</v>
      </c>
      <c r="AUR7" s="6" t="s">
        <v>5363</v>
      </c>
      <c r="AUS7" s="6" t="s">
        <v>5364</v>
      </c>
      <c r="AUT7">
        <v>0</v>
      </c>
      <c r="AUU7" s="6" t="s">
        <v>5361</v>
      </c>
      <c r="AUV7" s="6" t="s">
        <v>5365</v>
      </c>
      <c r="AUW7" s="6" t="s">
        <v>5366</v>
      </c>
      <c r="AUX7" s="6" t="s">
        <v>5367</v>
      </c>
      <c r="AUY7" s="6" t="s">
        <v>5368</v>
      </c>
      <c r="AUZ7">
        <v>1</v>
      </c>
      <c r="AVA7" s="6" t="s">
        <v>5369</v>
      </c>
      <c r="AVB7">
        <v>1</v>
      </c>
      <c r="AVC7">
        <v>0</v>
      </c>
      <c r="AVD7">
        <v>0</v>
      </c>
      <c r="AVE7">
        <v>0</v>
      </c>
      <c r="AVF7">
        <v>0</v>
      </c>
      <c r="AVG7">
        <v>1</v>
      </c>
      <c r="AVH7">
        <v>0</v>
      </c>
      <c r="AVI7" s="2">
        <v>-3.2000000000000002E-16</v>
      </c>
      <c r="AVJ7">
        <v>0</v>
      </c>
      <c r="AVK7">
        <v>1</v>
      </c>
      <c r="AVL7">
        <v>1</v>
      </c>
      <c r="AVM7">
        <v>1</v>
      </c>
      <c r="AVN7">
        <v>1</v>
      </c>
      <c r="AVO7">
        <v>0</v>
      </c>
      <c r="AVP7">
        <v>0</v>
      </c>
      <c r="AVQ7">
        <v>0</v>
      </c>
      <c r="AVR7">
        <v>1</v>
      </c>
      <c r="AVS7">
        <v>1</v>
      </c>
      <c r="AVT7" s="2">
        <v>-3.2000000000000002E-16</v>
      </c>
      <c r="AVU7">
        <v>1</v>
      </c>
      <c r="AVV7">
        <v>1</v>
      </c>
      <c r="AVW7">
        <v>2</v>
      </c>
      <c r="AVX7" s="2">
        <v>-3.2000000000000002E-16</v>
      </c>
      <c r="AVY7">
        <v>0</v>
      </c>
      <c r="AVZ7" s="6" t="s">
        <v>4742</v>
      </c>
      <c r="AWA7">
        <v>1</v>
      </c>
      <c r="AWB7">
        <v>0</v>
      </c>
      <c r="AWC7">
        <v>1</v>
      </c>
      <c r="AWD7" s="6" t="s">
        <v>4743</v>
      </c>
      <c r="AWE7" s="6" t="s">
        <v>4743</v>
      </c>
      <c r="AWF7" s="6" t="s">
        <v>4743</v>
      </c>
      <c r="AWG7">
        <v>1</v>
      </c>
      <c r="AWH7" s="6" t="s">
        <v>4744</v>
      </c>
      <c r="AWI7" s="6" t="s">
        <v>4745</v>
      </c>
      <c r="AWJ7" s="6" t="s">
        <v>4746</v>
      </c>
      <c r="AWK7" s="6" t="s">
        <v>4747</v>
      </c>
      <c r="AWL7" s="6" t="s">
        <v>4748</v>
      </c>
      <c r="AWM7" s="6" t="s">
        <v>4749</v>
      </c>
      <c r="AWN7" s="6" t="s">
        <v>4749</v>
      </c>
      <c r="AWO7" s="6" t="s">
        <v>4749</v>
      </c>
      <c r="AWP7">
        <v>1</v>
      </c>
      <c r="AWQ7">
        <v>1</v>
      </c>
      <c r="AWR7">
        <v>0</v>
      </c>
      <c r="AWS7">
        <v>1</v>
      </c>
      <c r="AWT7">
        <v>654489889</v>
      </c>
      <c r="AWU7">
        <v>654489889</v>
      </c>
      <c r="AWV7">
        <v>654489889</v>
      </c>
      <c r="AWW7">
        <v>1</v>
      </c>
      <c r="AWX7">
        <v>1</v>
      </c>
      <c r="AWY7">
        <v>1</v>
      </c>
      <c r="AWZ7" s="6" t="s">
        <v>4750</v>
      </c>
      <c r="AXA7" s="6" t="s">
        <v>4750</v>
      </c>
      <c r="AXB7" s="6" t="s">
        <v>4750</v>
      </c>
      <c r="AXC7" s="2">
        <v>-3.2000000000000002E-16</v>
      </c>
      <c r="AXD7" s="6" t="s">
        <v>4751</v>
      </c>
      <c r="AXE7">
        <v>0</v>
      </c>
      <c r="AXF7" s="6" t="s">
        <v>4752</v>
      </c>
      <c r="AXG7" s="6" t="s">
        <v>4753</v>
      </c>
      <c r="AXH7" s="6" t="s">
        <v>4754</v>
      </c>
      <c r="AXI7" s="6" t="s">
        <v>4755</v>
      </c>
      <c r="AXJ7">
        <v>25583</v>
      </c>
      <c r="AXK7">
        <v>0</v>
      </c>
      <c r="AXL7">
        <v>1</v>
      </c>
      <c r="AXM7" s="6" t="s">
        <v>4756</v>
      </c>
      <c r="AXN7" s="6" t="s">
        <v>4756</v>
      </c>
      <c r="AXO7" s="6" t="s">
        <v>4756</v>
      </c>
      <c r="AXP7">
        <v>1</v>
      </c>
      <c r="AXQ7" s="6" t="s">
        <v>4757</v>
      </c>
      <c r="AXR7" s="6" t="s">
        <v>4757</v>
      </c>
      <c r="AXS7" s="6" t="s">
        <v>4757</v>
      </c>
      <c r="AXT7">
        <v>0</v>
      </c>
      <c r="AXU7">
        <v>1000000</v>
      </c>
      <c r="AXV7">
        <v>0</v>
      </c>
      <c r="AXW7">
        <v>0</v>
      </c>
      <c r="AXX7">
        <v>0</v>
      </c>
    </row>
    <row r="8" spans="1:1324" x14ac:dyDescent="0.25">
      <c r="A8" t="s">
        <v>21042</v>
      </c>
      <c r="B8" s="4">
        <v>5240297</v>
      </c>
      <c r="C8">
        <v>1</v>
      </c>
      <c r="D8">
        <v>0.110948202</v>
      </c>
      <c r="E8">
        <v>0</v>
      </c>
      <c r="F8">
        <v>1</v>
      </c>
      <c r="G8">
        <v>113358</v>
      </c>
      <c r="H8">
        <v>4</v>
      </c>
      <c r="I8">
        <v>0.71562451999999999</v>
      </c>
      <c r="J8">
        <v>0.66864991100000004</v>
      </c>
      <c r="K8">
        <v>28.283501940000001</v>
      </c>
      <c r="L8">
        <v>42.299417779999999</v>
      </c>
      <c r="M8" s="6" t="s">
        <v>5370</v>
      </c>
      <c r="N8" s="6" t="s">
        <v>5371</v>
      </c>
      <c r="O8" s="6" t="s">
        <v>5372</v>
      </c>
      <c r="P8" s="6" t="s">
        <v>5373</v>
      </c>
      <c r="Q8" s="6" t="s">
        <v>5374</v>
      </c>
      <c r="R8">
        <v>30.27050054</v>
      </c>
      <c r="S8" s="6" t="s">
        <v>5375</v>
      </c>
      <c r="T8" s="6" t="s">
        <v>5376</v>
      </c>
      <c r="U8" s="6" t="s">
        <v>5377</v>
      </c>
      <c r="V8">
        <v>17002.272700000001</v>
      </c>
      <c r="W8" s="6" t="s">
        <v>5378</v>
      </c>
      <c r="X8" s="6" t="s">
        <v>5379</v>
      </c>
      <c r="Y8" s="6" t="s">
        <v>5380</v>
      </c>
      <c r="Z8" s="2">
        <v>-3.2000000000000002E-16</v>
      </c>
      <c r="AA8" s="6" t="s">
        <v>5381</v>
      </c>
      <c r="AB8" s="6" t="s">
        <v>5382</v>
      </c>
      <c r="AC8" s="6" t="s">
        <v>2730</v>
      </c>
      <c r="AD8" s="6" t="s">
        <v>5383</v>
      </c>
      <c r="AE8" s="6" t="s">
        <v>5384</v>
      </c>
      <c r="AF8" s="6" t="s">
        <v>5385</v>
      </c>
      <c r="AG8" s="6" t="s">
        <v>1340</v>
      </c>
      <c r="AH8" s="6" t="s">
        <v>2734</v>
      </c>
      <c r="AI8" s="6" t="s">
        <v>5386</v>
      </c>
      <c r="AJ8" s="6" t="s">
        <v>5387</v>
      </c>
      <c r="AK8">
        <v>-0.27580244399999998</v>
      </c>
      <c r="AL8" s="6" t="s">
        <v>5388</v>
      </c>
      <c r="AM8">
        <v>1</v>
      </c>
      <c r="AN8" s="6" t="s">
        <v>5389</v>
      </c>
      <c r="AO8">
        <v>1</v>
      </c>
      <c r="AP8">
        <v>0</v>
      </c>
      <c r="AQ8">
        <v>0</v>
      </c>
      <c r="AR8">
        <v>0</v>
      </c>
      <c r="AS8">
        <v>0</v>
      </c>
      <c r="AT8">
        <v>1</v>
      </c>
      <c r="AU8">
        <v>0</v>
      </c>
      <c r="AV8" s="2">
        <v>-3.2000000000000002E-16</v>
      </c>
      <c r="AW8">
        <v>0</v>
      </c>
      <c r="AX8">
        <v>1</v>
      </c>
      <c r="AY8">
        <v>1</v>
      </c>
      <c r="AZ8">
        <v>1</v>
      </c>
      <c r="BA8">
        <v>1</v>
      </c>
      <c r="BB8">
        <v>0</v>
      </c>
      <c r="BC8">
        <v>0</v>
      </c>
      <c r="BD8">
        <v>0</v>
      </c>
      <c r="BE8">
        <v>1</v>
      </c>
      <c r="BF8">
        <v>1</v>
      </c>
      <c r="BG8" s="2">
        <v>-3.2000000000000002E-16</v>
      </c>
      <c r="BH8">
        <v>1</v>
      </c>
      <c r="BI8">
        <v>1</v>
      </c>
      <c r="BJ8">
        <v>2</v>
      </c>
      <c r="BK8" s="2">
        <v>-3.2000000000000002E-16</v>
      </c>
      <c r="BL8">
        <v>0</v>
      </c>
      <c r="BM8" s="6" t="s">
        <v>5390</v>
      </c>
      <c r="BN8">
        <v>1</v>
      </c>
      <c r="BO8">
        <v>0</v>
      </c>
      <c r="BP8">
        <v>1</v>
      </c>
      <c r="BQ8" s="6" t="s">
        <v>5391</v>
      </c>
      <c r="BR8" s="6" t="s">
        <v>5391</v>
      </c>
      <c r="BS8" s="6" t="s">
        <v>5391</v>
      </c>
      <c r="BT8">
        <v>1</v>
      </c>
      <c r="BU8" s="6" t="s">
        <v>5392</v>
      </c>
      <c r="BV8" s="6" t="s">
        <v>5393</v>
      </c>
      <c r="BW8" s="6" t="s">
        <v>5394</v>
      </c>
      <c r="BX8" s="6" t="s">
        <v>5395</v>
      </c>
      <c r="BY8" s="6" t="s">
        <v>5396</v>
      </c>
      <c r="BZ8" s="6" t="s">
        <v>5397</v>
      </c>
      <c r="CA8" s="6" t="s">
        <v>5397</v>
      </c>
      <c r="CB8" s="6" t="s">
        <v>5397</v>
      </c>
      <c r="CC8">
        <v>4</v>
      </c>
      <c r="CD8">
        <v>1</v>
      </c>
      <c r="CE8">
        <v>0</v>
      </c>
      <c r="CF8">
        <v>1</v>
      </c>
      <c r="CG8">
        <v>3207920371</v>
      </c>
      <c r="CH8">
        <v>3207920371</v>
      </c>
      <c r="CI8">
        <v>3207920371</v>
      </c>
      <c r="CJ8">
        <v>1</v>
      </c>
      <c r="CK8">
        <v>1</v>
      </c>
      <c r="CL8">
        <v>0.25</v>
      </c>
      <c r="CM8" s="6" t="s">
        <v>5398</v>
      </c>
      <c r="CN8" s="6" t="s">
        <v>5398</v>
      </c>
      <c r="CO8" s="6" t="s">
        <v>5398</v>
      </c>
      <c r="CP8" s="6" t="s">
        <v>5399</v>
      </c>
      <c r="CQ8" s="6" t="s">
        <v>5400</v>
      </c>
      <c r="CR8">
        <v>2404793110</v>
      </c>
      <c r="CS8" s="6" t="s">
        <v>5401</v>
      </c>
      <c r="CT8" s="6" t="s">
        <v>5402</v>
      </c>
      <c r="CU8" s="6" t="s">
        <v>5403</v>
      </c>
      <c r="CV8" s="6" t="s">
        <v>5404</v>
      </c>
      <c r="CW8">
        <v>113358</v>
      </c>
      <c r="CX8">
        <v>0</v>
      </c>
      <c r="CY8">
        <v>1</v>
      </c>
      <c r="CZ8" s="6" t="s">
        <v>5405</v>
      </c>
      <c r="DA8" s="6" t="s">
        <v>5405</v>
      </c>
      <c r="DB8" s="6" t="s">
        <v>5405</v>
      </c>
      <c r="DC8">
        <v>1</v>
      </c>
      <c r="DD8" s="6" t="s">
        <v>5406</v>
      </c>
      <c r="DE8" s="6" t="s">
        <v>5406</v>
      </c>
      <c r="DF8" s="6" t="s">
        <v>5406</v>
      </c>
      <c r="DG8">
        <v>0</v>
      </c>
      <c r="DH8">
        <v>1000000</v>
      </c>
      <c r="DI8">
        <v>0</v>
      </c>
      <c r="DJ8">
        <v>0</v>
      </c>
      <c r="DK8">
        <v>0</v>
      </c>
      <c r="DL8">
        <v>-8.0935629999999998E-3</v>
      </c>
      <c r="DM8" s="6" t="s">
        <v>5407</v>
      </c>
      <c r="DN8" s="6" t="s">
        <v>5408</v>
      </c>
      <c r="DO8" s="6" t="s">
        <v>5409</v>
      </c>
      <c r="DP8" s="6" t="s">
        <v>5410</v>
      </c>
      <c r="DQ8" s="6" t="s">
        <v>5411</v>
      </c>
      <c r="DR8" s="6" t="s">
        <v>5412</v>
      </c>
      <c r="DS8" s="6" t="s">
        <v>5413</v>
      </c>
      <c r="DT8">
        <v>-1.7493610000000001E-3</v>
      </c>
      <c r="DU8">
        <v>-5.0064100000000002E-4</v>
      </c>
      <c r="DV8">
        <v>-8.6459164000000005E-2</v>
      </c>
      <c r="DW8" s="6" t="s">
        <v>5414</v>
      </c>
      <c r="DX8" s="6" t="s">
        <v>5415</v>
      </c>
      <c r="DY8" s="6" t="s">
        <v>5416</v>
      </c>
      <c r="DZ8">
        <v>-3.0284179729999998</v>
      </c>
      <c r="EA8" s="6" t="s">
        <v>5417</v>
      </c>
      <c r="EB8" s="6" t="s">
        <v>5418</v>
      </c>
      <c r="EC8" s="6" t="s">
        <v>5419</v>
      </c>
      <c r="ED8" s="6" t="s">
        <v>5420</v>
      </c>
      <c r="EE8" s="6" t="s">
        <v>5421</v>
      </c>
      <c r="EF8" s="6" t="s">
        <v>5422</v>
      </c>
      <c r="EG8" s="6" t="s">
        <v>5423</v>
      </c>
      <c r="EH8" s="6" t="s">
        <v>5424</v>
      </c>
      <c r="EI8" s="6" t="s">
        <v>5425</v>
      </c>
      <c r="EJ8" s="6" t="s">
        <v>5424</v>
      </c>
      <c r="EK8" s="6" t="s">
        <v>5426</v>
      </c>
      <c r="EL8" s="6" t="s">
        <v>5427</v>
      </c>
      <c r="EM8" s="6" t="s">
        <v>5428</v>
      </c>
      <c r="EN8" s="6" t="s">
        <v>5428</v>
      </c>
      <c r="EO8" s="6" t="s">
        <v>5429</v>
      </c>
      <c r="EP8" s="6" t="s">
        <v>5430</v>
      </c>
      <c r="EQ8">
        <v>-7.2981568999999996E-2</v>
      </c>
      <c r="ER8" s="6" t="s">
        <v>5431</v>
      </c>
      <c r="ES8" s="6" t="s">
        <v>5424</v>
      </c>
      <c r="ET8" s="6" t="s">
        <v>5432</v>
      </c>
      <c r="EU8" s="6" t="s">
        <v>5433</v>
      </c>
      <c r="EV8" s="6" t="s">
        <v>5434</v>
      </c>
      <c r="EW8" s="6" t="s">
        <v>5435</v>
      </c>
      <c r="EX8" s="6" t="s">
        <v>5436</v>
      </c>
      <c r="EY8" s="6" t="s">
        <v>5437</v>
      </c>
      <c r="EZ8" s="6" t="s">
        <v>5438</v>
      </c>
      <c r="FA8" s="6" t="s">
        <v>5439</v>
      </c>
      <c r="FB8" s="6" t="s">
        <v>5440</v>
      </c>
      <c r="FC8" s="6" t="s">
        <v>5441</v>
      </c>
      <c r="FD8" s="6" t="s">
        <v>5442</v>
      </c>
      <c r="FE8" s="6" t="s">
        <v>5443</v>
      </c>
      <c r="FF8" s="6" t="s">
        <v>5444</v>
      </c>
      <c r="FG8" s="6" t="s">
        <v>5445</v>
      </c>
      <c r="FH8" s="6" t="s">
        <v>5446</v>
      </c>
      <c r="FI8" s="6" t="s">
        <v>5447</v>
      </c>
      <c r="FJ8" s="6" t="s">
        <v>5448</v>
      </c>
      <c r="FK8" s="6" t="s">
        <v>5449</v>
      </c>
      <c r="FL8" s="6" t="s">
        <v>5450</v>
      </c>
      <c r="FM8" s="6" t="s">
        <v>5451</v>
      </c>
      <c r="FN8" s="6" t="s">
        <v>5452</v>
      </c>
      <c r="FO8" s="6" t="s">
        <v>5453</v>
      </c>
      <c r="FP8" s="6" t="s">
        <v>5454</v>
      </c>
      <c r="FQ8" s="6" t="s">
        <v>5455</v>
      </c>
      <c r="FR8" s="6" t="s">
        <v>5456</v>
      </c>
      <c r="FS8" s="6" t="s">
        <v>5457</v>
      </c>
      <c r="FT8" s="6" t="s">
        <v>5458</v>
      </c>
      <c r="FU8" s="6" t="s">
        <v>5459</v>
      </c>
      <c r="FV8" s="6" t="s">
        <v>5460</v>
      </c>
      <c r="FW8" s="6" t="s">
        <v>5461</v>
      </c>
      <c r="FX8" s="6" t="s">
        <v>5462</v>
      </c>
      <c r="FY8" s="6" t="s">
        <v>5463</v>
      </c>
      <c r="FZ8" s="6" t="s">
        <v>5464</v>
      </c>
      <c r="GA8" s="6" t="s">
        <v>5465</v>
      </c>
      <c r="GB8" s="6" t="s">
        <v>5466</v>
      </c>
      <c r="GC8" s="6" t="s">
        <v>5467</v>
      </c>
      <c r="GD8" s="6" t="s">
        <v>5468</v>
      </c>
      <c r="GE8" s="6" t="s">
        <v>5469</v>
      </c>
      <c r="GF8" s="6" t="s">
        <v>5470</v>
      </c>
      <c r="GG8" s="6" t="s">
        <v>5471</v>
      </c>
      <c r="GH8" s="6" t="s">
        <v>5472</v>
      </c>
      <c r="GI8" s="6" t="s">
        <v>5473</v>
      </c>
      <c r="GJ8" s="6" t="s">
        <v>5474</v>
      </c>
      <c r="GK8" s="6" t="s">
        <v>5475</v>
      </c>
      <c r="GL8" s="6" t="s">
        <v>5476</v>
      </c>
      <c r="GM8" s="6" t="s">
        <v>5477</v>
      </c>
      <c r="GN8" s="6" t="s">
        <v>5478</v>
      </c>
      <c r="GO8" s="6" t="s">
        <v>5479</v>
      </c>
      <c r="GP8" s="6" t="s">
        <v>5480</v>
      </c>
      <c r="GQ8" s="6" t="s">
        <v>5481</v>
      </c>
      <c r="GR8" s="6" t="s">
        <v>5482</v>
      </c>
      <c r="GS8" s="6" t="s">
        <v>5483</v>
      </c>
      <c r="GT8" s="6" t="s">
        <v>5484</v>
      </c>
      <c r="GU8" s="6" t="s">
        <v>5485</v>
      </c>
      <c r="GV8" s="6" t="s">
        <v>5486</v>
      </c>
      <c r="GW8" s="6" t="s">
        <v>5487</v>
      </c>
      <c r="GX8" s="6" t="s">
        <v>5488</v>
      </c>
      <c r="GY8" s="6" t="s">
        <v>5489</v>
      </c>
      <c r="GZ8" s="6" t="s">
        <v>5490</v>
      </c>
      <c r="HA8">
        <v>-4.0146390000000004E-3</v>
      </c>
      <c r="HB8" s="6" t="s">
        <v>5491</v>
      </c>
      <c r="HC8" s="6" t="s">
        <v>5492</v>
      </c>
      <c r="HD8" s="6" t="s">
        <v>5493</v>
      </c>
      <c r="HE8" s="6" t="s">
        <v>5494</v>
      </c>
      <c r="HF8" s="6" t="s">
        <v>5495</v>
      </c>
      <c r="HG8" s="6" t="s">
        <v>5496</v>
      </c>
      <c r="HH8" s="6" t="s">
        <v>5497</v>
      </c>
      <c r="HI8">
        <v>-6.8441699999999999E-4</v>
      </c>
      <c r="HJ8">
        <v>-2.0521100000000001E-4</v>
      </c>
      <c r="HK8">
        <v>-5.7287190000000002E-2</v>
      </c>
      <c r="HL8" s="6" t="s">
        <v>5498</v>
      </c>
      <c r="HM8" s="6" t="s">
        <v>5499</v>
      </c>
      <c r="HN8" s="6" t="s">
        <v>5500</v>
      </c>
      <c r="HO8">
        <v>-3.3815946229999998</v>
      </c>
      <c r="HP8" s="6" t="s">
        <v>5501</v>
      </c>
      <c r="HQ8" s="6" t="s">
        <v>5502</v>
      </c>
      <c r="HR8" s="6" t="s">
        <v>5503</v>
      </c>
      <c r="HS8" s="6" t="s">
        <v>5504</v>
      </c>
      <c r="HT8" s="6" t="s">
        <v>5505</v>
      </c>
      <c r="HU8" s="6" t="s">
        <v>5506</v>
      </c>
      <c r="HV8" s="6" t="s">
        <v>5507</v>
      </c>
      <c r="HW8" s="6" t="s">
        <v>5508</v>
      </c>
      <c r="HX8" s="6" t="s">
        <v>5509</v>
      </c>
      <c r="HY8" s="6" t="s">
        <v>5508</v>
      </c>
      <c r="HZ8" s="6" t="s">
        <v>5510</v>
      </c>
      <c r="IA8" s="6" t="s">
        <v>5511</v>
      </c>
      <c r="IB8" s="6" t="s">
        <v>5512</v>
      </c>
      <c r="IC8" s="6" t="s">
        <v>5512</v>
      </c>
      <c r="ID8" s="6" t="s">
        <v>5513</v>
      </c>
      <c r="IE8" s="6" t="s">
        <v>5514</v>
      </c>
      <c r="IF8">
        <v>-8.1970496000000004E-2</v>
      </c>
      <c r="IG8" s="6" t="s">
        <v>5515</v>
      </c>
      <c r="IH8" s="6" t="s">
        <v>5508</v>
      </c>
      <c r="II8" s="6" t="s">
        <v>5516</v>
      </c>
      <c r="IJ8" s="6" t="s">
        <v>5517</v>
      </c>
      <c r="IK8" s="6" t="s">
        <v>5518</v>
      </c>
      <c r="IL8" s="6" t="s">
        <v>5519</v>
      </c>
      <c r="IM8" s="6" t="s">
        <v>5520</v>
      </c>
      <c r="IN8" s="6" t="s">
        <v>5521</v>
      </c>
      <c r="IO8" s="6" t="s">
        <v>5522</v>
      </c>
      <c r="IP8" s="6" t="s">
        <v>5523</v>
      </c>
      <c r="IQ8" s="6" t="s">
        <v>5524</v>
      </c>
      <c r="IR8" s="6" t="s">
        <v>5525</v>
      </c>
      <c r="IS8" s="6" t="s">
        <v>5526</v>
      </c>
      <c r="IT8" s="6" t="s">
        <v>5527</v>
      </c>
      <c r="IU8" s="6" t="s">
        <v>5528</v>
      </c>
      <c r="IV8" s="6" t="s">
        <v>5529</v>
      </c>
      <c r="IW8" s="6" t="s">
        <v>5530</v>
      </c>
      <c r="IX8" s="6" t="s">
        <v>5531</v>
      </c>
      <c r="IY8" s="6" t="s">
        <v>5532</v>
      </c>
      <c r="IZ8" s="6" t="s">
        <v>5533</v>
      </c>
      <c r="JA8" s="6" t="s">
        <v>5534</v>
      </c>
      <c r="JB8" s="6" t="s">
        <v>5535</v>
      </c>
      <c r="JC8" s="6" t="s">
        <v>5536</v>
      </c>
      <c r="JD8" s="6" t="s">
        <v>5537</v>
      </c>
      <c r="JE8" s="6" t="s">
        <v>5538</v>
      </c>
      <c r="JF8" s="6" t="s">
        <v>5539</v>
      </c>
      <c r="JG8">
        <v>30</v>
      </c>
      <c r="JH8" s="6" t="s">
        <v>1925</v>
      </c>
      <c r="JI8" s="6" t="s">
        <v>1926</v>
      </c>
      <c r="JJ8">
        <v>3</v>
      </c>
      <c r="JK8" s="6" t="s">
        <v>5540</v>
      </c>
      <c r="JL8" s="6" t="s">
        <v>5541</v>
      </c>
      <c r="JM8" s="6" t="s">
        <v>5542</v>
      </c>
      <c r="JN8">
        <v>0.5</v>
      </c>
      <c r="JO8" s="6" t="s">
        <v>5543</v>
      </c>
      <c r="JP8" s="6" t="s">
        <v>5544</v>
      </c>
      <c r="JQ8" s="6" t="s">
        <v>5545</v>
      </c>
      <c r="JR8" s="6" t="s">
        <v>5546</v>
      </c>
      <c r="JS8" s="6" t="s">
        <v>5547</v>
      </c>
      <c r="JT8" s="6" t="s">
        <v>5548</v>
      </c>
      <c r="JU8" s="6" t="s">
        <v>5549</v>
      </c>
      <c r="JV8" s="6" t="s">
        <v>5550</v>
      </c>
      <c r="JW8" s="6" t="s">
        <v>5551</v>
      </c>
      <c r="JX8" s="6" t="s">
        <v>5552</v>
      </c>
      <c r="JY8" s="6" t="s">
        <v>5553</v>
      </c>
      <c r="JZ8" s="6" t="s">
        <v>5554</v>
      </c>
      <c r="KA8" s="6" t="s">
        <v>5555</v>
      </c>
      <c r="KB8" s="6" t="s">
        <v>5556</v>
      </c>
      <c r="KC8" s="6" t="s">
        <v>5557</v>
      </c>
      <c r="KD8" s="6" t="s">
        <v>5558</v>
      </c>
      <c r="KE8" s="6" t="s">
        <v>5559</v>
      </c>
      <c r="KF8" s="6" t="s">
        <v>5560</v>
      </c>
      <c r="KG8" s="6" t="s">
        <v>5561</v>
      </c>
      <c r="KH8" s="6" t="s">
        <v>5562</v>
      </c>
      <c r="KI8" s="6" t="s">
        <v>5563</v>
      </c>
      <c r="KJ8" s="6" t="s">
        <v>5564</v>
      </c>
      <c r="KK8" s="6" t="s">
        <v>5565</v>
      </c>
      <c r="KL8" s="6" t="s">
        <v>5566</v>
      </c>
      <c r="KM8" s="6" t="s">
        <v>5567</v>
      </c>
      <c r="KN8" s="6" t="s">
        <v>5568</v>
      </c>
      <c r="KO8" s="6" t="s">
        <v>5569</v>
      </c>
      <c r="KP8">
        <v>-1.366976E-3</v>
      </c>
      <c r="KQ8" s="6" t="s">
        <v>5570</v>
      </c>
      <c r="KR8" s="6" t="s">
        <v>5571</v>
      </c>
      <c r="KS8" s="6" t="s">
        <v>5572</v>
      </c>
      <c r="KT8" s="6" t="s">
        <v>5573</v>
      </c>
      <c r="KU8" s="6" t="s">
        <v>5574</v>
      </c>
      <c r="KV8" s="6" t="s">
        <v>5575</v>
      </c>
      <c r="KW8" s="6" t="s">
        <v>5576</v>
      </c>
      <c r="KX8" s="6" t="s">
        <v>5577</v>
      </c>
      <c r="KY8" s="2">
        <v>-9.4700000000000008E-6</v>
      </c>
      <c r="KZ8">
        <v>-9.9536750000000004E-3</v>
      </c>
      <c r="LA8" s="6" t="s">
        <v>5578</v>
      </c>
      <c r="LB8" s="6" t="s">
        <v>5579</v>
      </c>
      <c r="LC8" s="6" t="s">
        <v>5580</v>
      </c>
      <c r="LD8" s="6" t="s">
        <v>5581</v>
      </c>
      <c r="LE8" s="6" t="s">
        <v>5582</v>
      </c>
      <c r="LF8" s="6" t="s">
        <v>5583</v>
      </c>
      <c r="LG8" s="6" t="s">
        <v>5584</v>
      </c>
      <c r="LH8" s="6" t="s">
        <v>5585</v>
      </c>
      <c r="LI8" s="6" t="s">
        <v>5586</v>
      </c>
      <c r="LJ8" s="6" t="s">
        <v>5587</v>
      </c>
      <c r="LK8" s="6" t="s">
        <v>5588</v>
      </c>
      <c r="LL8" s="6" t="s">
        <v>5589</v>
      </c>
      <c r="LM8" s="6" t="s">
        <v>5590</v>
      </c>
      <c r="LN8" s="6" t="s">
        <v>5589</v>
      </c>
      <c r="LO8" s="6" t="s">
        <v>5591</v>
      </c>
      <c r="LP8" s="6" t="s">
        <v>5592</v>
      </c>
      <c r="LQ8" s="6" t="s">
        <v>5593</v>
      </c>
      <c r="LR8" s="6" t="s">
        <v>5593</v>
      </c>
      <c r="LS8" s="6" t="s">
        <v>5594</v>
      </c>
      <c r="LT8" s="6" t="s">
        <v>5595</v>
      </c>
      <c r="LU8">
        <v>-2.4178422000000001E-2</v>
      </c>
      <c r="LV8" s="6" t="s">
        <v>5596</v>
      </c>
      <c r="LW8" s="6" t="s">
        <v>5589</v>
      </c>
      <c r="LX8" s="6" t="s">
        <v>5597</v>
      </c>
      <c r="LY8" s="6" t="s">
        <v>5598</v>
      </c>
      <c r="LZ8" s="6" t="s">
        <v>5599</v>
      </c>
      <c r="MA8" s="6" t="s">
        <v>5600</v>
      </c>
      <c r="MB8" s="6" t="s">
        <v>5601</v>
      </c>
      <c r="MC8" s="6" t="s">
        <v>5602</v>
      </c>
      <c r="MD8" s="6" t="s">
        <v>5603</v>
      </c>
      <c r="ME8" s="6" t="s">
        <v>5604</v>
      </c>
      <c r="MF8" s="6" t="s">
        <v>5605</v>
      </c>
      <c r="MG8" s="6" t="s">
        <v>5606</v>
      </c>
      <c r="MH8" s="6" t="s">
        <v>5607</v>
      </c>
      <c r="MI8" s="6" t="s">
        <v>5608</v>
      </c>
      <c r="MJ8" s="6" t="s">
        <v>5609</v>
      </c>
      <c r="MK8" s="6" t="s">
        <v>5610</v>
      </c>
      <c r="ML8" s="6" t="s">
        <v>5611</v>
      </c>
      <c r="MM8" s="6" t="s">
        <v>5612</v>
      </c>
      <c r="MN8" s="6" t="s">
        <v>5613</v>
      </c>
      <c r="MO8" s="6" t="s">
        <v>5614</v>
      </c>
      <c r="MP8" s="6" t="s">
        <v>5615</v>
      </c>
      <c r="MQ8" s="6" t="s">
        <v>5616</v>
      </c>
      <c r="MR8" s="6" t="s">
        <v>5617</v>
      </c>
      <c r="MS8" s="6" t="s">
        <v>5618</v>
      </c>
      <c r="MT8" s="6" t="s">
        <v>5619</v>
      </c>
      <c r="MU8" s="6" t="s">
        <v>5620</v>
      </c>
      <c r="MV8">
        <v>15.6</v>
      </c>
      <c r="MW8">
        <v>0.52</v>
      </c>
      <c r="MX8">
        <v>0.24</v>
      </c>
      <c r="MY8">
        <v>2.2000000000000002</v>
      </c>
      <c r="MZ8" s="6" t="s">
        <v>5621</v>
      </c>
      <c r="NA8" s="6" t="s">
        <v>5622</v>
      </c>
      <c r="NB8" s="6" t="s">
        <v>5623</v>
      </c>
      <c r="NC8">
        <v>0.7</v>
      </c>
      <c r="ND8">
        <v>6.6</v>
      </c>
      <c r="NE8">
        <v>0.22</v>
      </c>
      <c r="NF8" s="6" t="s">
        <v>5624</v>
      </c>
      <c r="NG8" s="6" t="s">
        <v>5625</v>
      </c>
      <c r="NH8" s="6" t="s">
        <v>5626</v>
      </c>
      <c r="NI8" s="6" t="s">
        <v>5627</v>
      </c>
      <c r="NJ8" s="6" t="s">
        <v>5628</v>
      </c>
      <c r="NK8" s="6" t="s">
        <v>5629</v>
      </c>
      <c r="NL8" s="6" t="s">
        <v>5630</v>
      </c>
      <c r="NM8" s="6" t="s">
        <v>5631</v>
      </c>
      <c r="NN8" s="6" t="s">
        <v>5632</v>
      </c>
      <c r="NO8" s="6" t="s">
        <v>5633</v>
      </c>
      <c r="NP8" s="6" t="s">
        <v>5634</v>
      </c>
      <c r="NQ8" s="6" t="s">
        <v>5635</v>
      </c>
      <c r="NR8" s="6" t="s">
        <v>5636</v>
      </c>
      <c r="NS8" s="6" t="s">
        <v>5637</v>
      </c>
      <c r="NT8" s="6" t="s">
        <v>5638</v>
      </c>
      <c r="NU8" s="6" t="s">
        <v>5639</v>
      </c>
      <c r="NV8" s="6" t="s">
        <v>5640</v>
      </c>
      <c r="NW8" s="6" t="s">
        <v>5641</v>
      </c>
      <c r="NX8" s="6" t="s">
        <v>5642</v>
      </c>
      <c r="NY8" s="6" t="s">
        <v>5643</v>
      </c>
      <c r="NZ8" s="6" t="s">
        <v>5644</v>
      </c>
      <c r="OA8" s="6" t="s">
        <v>5645</v>
      </c>
      <c r="OB8" s="6" t="s">
        <v>5646</v>
      </c>
      <c r="OC8" s="6" t="s">
        <v>5647</v>
      </c>
      <c r="OD8" s="6" t="s">
        <v>5648</v>
      </c>
      <c r="OE8">
        <v>-5.9151489999999998E-3</v>
      </c>
      <c r="OF8" s="6" t="s">
        <v>5649</v>
      </c>
      <c r="OG8" s="6" t="s">
        <v>5650</v>
      </c>
      <c r="OH8" s="6" t="s">
        <v>5651</v>
      </c>
      <c r="OI8" s="6" t="s">
        <v>5652</v>
      </c>
      <c r="OJ8" s="6" t="s">
        <v>5653</v>
      </c>
      <c r="OK8" s="6" t="s">
        <v>5654</v>
      </c>
      <c r="OL8" s="6" t="s">
        <v>5655</v>
      </c>
      <c r="OM8">
        <v>-1.140966E-3</v>
      </c>
      <c r="ON8">
        <v>-3.7280400000000002E-4</v>
      </c>
      <c r="OO8">
        <v>-5.4357877999999998E-2</v>
      </c>
      <c r="OP8" s="6" t="s">
        <v>5656</v>
      </c>
      <c r="OQ8" s="6" t="s">
        <v>5657</v>
      </c>
      <c r="OR8" s="6" t="s">
        <v>5658</v>
      </c>
      <c r="OS8">
        <v>-2.6860031420000001</v>
      </c>
      <c r="OT8" s="6" t="s">
        <v>5659</v>
      </c>
      <c r="OU8" s="6" t="s">
        <v>5660</v>
      </c>
      <c r="OV8" s="6" t="s">
        <v>5661</v>
      </c>
      <c r="OW8" s="6" t="s">
        <v>5662</v>
      </c>
      <c r="OX8" s="6" t="s">
        <v>5663</v>
      </c>
      <c r="OY8" s="6" t="s">
        <v>5664</v>
      </c>
      <c r="OZ8" s="6" t="s">
        <v>5665</v>
      </c>
      <c r="PA8" s="6" t="s">
        <v>5666</v>
      </c>
      <c r="PB8" s="6" t="s">
        <v>5667</v>
      </c>
      <c r="PC8" s="6" t="s">
        <v>5666</v>
      </c>
      <c r="PD8" s="6" t="s">
        <v>5668</v>
      </c>
      <c r="PE8" s="6" t="s">
        <v>5669</v>
      </c>
      <c r="PF8" s="6" t="s">
        <v>5670</v>
      </c>
      <c r="PG8" s="6" t="s">
        <v>5670</v>
      </c>
      <c r="PH8" s="6" t="s">
        <v>5671</v>
      </c>
      <c r="PI8" s="6" t="s">
        <v>5672</v>
      </c>
      <c r="PJ8">
        <v>-8.2687545000000001E-2</v>
      </c>
      <c r="PK8" s="6" t="s">
        <v>5673</v>
      </c>
      <c r="PL8" s="6" t="s">
        <v>5666</v>
      </c>
      <c r="PM8" s="6" t="s">
        <v>5674</v>
      </c>
      <c r="PN8" s="6" t="s">
        <v>5675</v>
      </c>
      <c r="PO8" s="6" t="s">
        <v>5676</v>
      </c>
      <c r="PP8" s="6" t="s">
        <v>5677</v>
      </c>
      <c r="PQ8" s="6" t="s">
        <v>5678</v>
      </c>
      <c r="PR8" s="6" t="s">
        <v>5679</v>
      </c>
      <c r="PS8" s="6" t="s">
        <v>5680</v>
      </c>
      <c r="PT8" s="6" t="s">
        <v>5681</v>
      </c>
      <c r="PU8" s="6" t="s">
        <v>5682</v>
      </c>
      <c r="PV8" s="6" t="s">
        <v>5683</v>
      </c>
      <c r="PW8" s="6" t="s">
        <v>5684</v>
      </c>
      <c r="PX8" s="6" t="s">
        <v>5685</v>
      </c>
      <c r="PY8" s="6" t="s">
        <v>5686</v>
      </c>
      <c r="PZ8" s="6" t="s">
        <v>5687</v>
      </c>
      <c r="QA8" s="6" t="s">
        <v>5688</v>
      </c>
      <c r="QB8" s="6" t="s">
        <v>5689</v>
      </c>
      <c r="QC8" s="6" t="s">
        <v>5690</v>
      </c>
      <c r="QD8" s="6" t="s">
        <v>5691</v>
      </c>
      <c r="QE8" s="6" t="s">
        <v>5692</v>
      </c>
      <c r="QF8" s="6" t="s">
        <v>5693</v>
      </c>
      <c r="QG8" s="6" t="s">
        <v>5694</v>
      </c>
      <c r="QH8" s="6" t="s">
        <v>5695</v>
      </c>
      <c r="QI8" s="6" t="s">
        <v>5696</v>
      </c>
      <c r="QJ8" s="6" t="s">
        <v>5697</v>
      </c>
      <c r="QK8" s="6" t="s">
        <v>5698</v>
      </c>
      <c r="QL8" s="6" t="s">
        <v>5699</v>
      </c>
      <c r="QM8" s="6" t="s">
        <v>5700</v>
      </c>
      <c r="QN8" s="6" t="s">
        <v>5701</v>
      </c>
      <c r="QO8" s="6" t="s">
        <v>5702</v>
      </c>
      <c r="QP8" s="6" t="s">
        <v>5703</v>
      </c>
      <c r="QQ8" s="6" t="s">
        <v>5704</v>
      </c>
      <c r="QR8" s="6" t="s">
        <v>5705</v>
      </c>
      <c r="QS8" s="6" t="s">
        <v>5706</v>
      </c>
      <c r="QT8" s="6" t="s">
        <v>5707</v>
      </c>
      <c r="QU8" s="6" t="s">
        <v>5708</v>
      </c>
      <c r="QV8" s="6" t="s">
        <v>5709</v>
      </c>
      <c r="QW8" s="6" t="s">
        <v>5710</v>
      </c>
      <c r="QX8" s="6" t="s">
        <v>5711</v>
      </c>
      <c r="QY8" s="6" t="s">
        <v>5712</v>
      </c>
      <c r="QZ8" s="6" t="s">
        <v>5713</v>
      </c>
      <c r="RA8" s="6" t="s">
        <v>5714</v>
      </c>
      <c r="RB8" s="6" t="s">
        <v>5715</v>
      </c>
      <c r="RC8" s="6" t="s">
        <v>5716</v>
      </c>
      <c r="RD8" s="6" t="s">
        <v>5717</v>
      </c>
      <c r="RE8" s="6" t="s">
        <v>5718</v>
      </c>
      <c r="RF8" s="6" t="s">
        <v>5719</v>
      </c>
      <c r="RG8" s="6" t="s">
        <v>5720</v>
      </c>
      <c r="RH8" s="6" t="s">
        <v>5721</v>
      </c>
      <c r="RI8" s="6" t="s">
        <v>5722</v>
      </c>
      <c r="RJ8" s="6" t="s">
        <v>5723</v>
      </c>
      <c r="RK8" s="6" t="s">
        <v>5724</v>
      </c>
      <c r="RL8" s="6" t="s">
        <v>5725</v>
      </c>
      <c r="RM8" s="6" t="s">
        <v>5726</v>
      </c>
      <c r="RN8" s="6" t="s">
        <v>5727</v>
      </c>
      <c r="RO8" s="6" t="s">
        <v>5728</v>
      </c>
      <c r="RP8" s="6" t="s">
        <v>5729</v>
      </c>
      <c r="RQ8" s="6" t="s">
        <v>5730</v>
      </c>
      <c r="RR8" s="6" t="s">
        <v>5731</v>
      </c>
      <c r="RS8" s="6" t="s">
        <v>5732</v>
      </c>
      <c r="RT8">
        <v>-2.0585500000000001E-3</v>
      </c>
      <c r="RU8" s="6" t="s">
        <v>5733</v>
      </c>
      <c r="RV8" s="6" t="s">
        <v>5734</v>
      </c>
      <c r="RW8" s="6" t="s">
        <v>5735</v>
      </c>
      <c r="RX8" s="6" t="s">
        <v>5736</v>
      </c>
      <c r="RY8" s="6" t="s">
        <v>5737</v>
      </c>
      <c r="RZ8" s="6" t="s">
        <v>5738</v>
      </c>
      <c r="SA8" s="6" t="s">
        <v>5739</v>
      </c>
      <c r="SB8" s="6" t="s">
        <v>5740</v>
      </c>
      <c r="SC8" s="6" t="s">
        <v>5741</v>
      </c>
      <c r="SD8">
        <v>-1.1181203000000001E-2</v>
      </c>
      <c r="SE8" s="6" t="s">
        <v>5742</v>
      </c>
      <c r="SF8" s="6" t="s">
        <v>5743</v>
      </c>
      <c r="SG8" s="6" t="s">
        <v>5744</v>
      </c>
      <c r="SH8" s="6" t="s">
        <v>5745</v>
      </c>
      <c r="SI8" s="6" t="s">
        <v>5746</v>
      </c>
      <c r="SJ8" s="6" t="s">
        <v>5747</v>
      </c>
      <c r="SK8" s="6" t="s">
        <v>5748</v>
      </c>
      <c r="SL8" s="6" t="s">
        <v>5749</v>
      </c>
      <c r="SM8" s="6" t="s">
        <v>5750</v>
      </c>
      <c r="SN8" s="6" t="s">
        <v>5751</v>
      </c>
      <c r="SO8" s="6" t="s">
        <v>5752</v>
      </c>
      <c r="SP8" s="6" t="s">
        <v>5753</v>
      </c>
      <c r="SQ8" s="6" t="s">
        <v>5754</v>
      </c>
      <c r="SR8" s="6" t="s">
        <v>5753</v>
      </c>
      <c r="SS8" s="6" t="s">
        <v>5755</v>
      </c>
      <c r="ST8" s="6" t="s">
        <v>5756</v>
      </c>
      <c r="SU8" s="6" t="s">
        <v>5757</v>
      </c>
      <c r="SV8" s="6" t="s">
        <v>5757</v>
      </c>
      <c r="SW8" s="6" t="s">
        <v>5758</v>
      </c>
      <c r="SX8" s="6" t="s">
        <v>5759</v>
      </c>
      <c r="SY8">
        <v>-3.0638122E-2</v>
      </c>
      <c r="SZ8" s="6" t="s">
        <v>5760</v>
      </c>
      <c r="TA8" s="6" t="s">
        <v>5753</v>
      </c>
      <c r="TB8" s="6" t="s">
        <v>5761</v>
      </c>
      <c r="TC8" s="6" t="s">
        <v>5762</v>
      </c>
      <c r="TD8" s="6" t="s">
        <v>5763</v>
      </c>
      <c r="TE8" s="6" t="s">
        <v>5764</v>
      </c>
      <c r="TF8" s="6" t="s">
        <v>5765</v>
      </c>
      <c r="TG8" s="6" t="s">
        <v>5766</v>
      </c>
      <c r="TH8" s="6" t="s">
        <v>5767</v>
      </c>
      <c r="TI8" s="6" t="s">
        <v>5768</v>
      </c>
      <c r="TJ8" s="6" t="s">
        <v>5769</v>
      </c>
      <c r="TK8" s="6" t="s">
        <v>5770</v>
      </c>
      <c r="TL8" s="6" t="s">
        <v>5771</v>
      </c>
      <c r="TM8" s="6" t="s">
        <v>5772</v>
      </c>
      <c r="TN8" s="6" t="s">
        <v>5773</v>
      </c>
      <c r="TO8" s="6" t="s">
        <v>5774</v>
      </c>
      <c r="TP8" s="6" t="s">
        <v>5775</v>
      </c>
      <c r="TQ8" s="6" t="s">
        <v>5776</v>
      </c>
      <c r="TR8" s="6" t="s">
        <v>5777</v>
      </c>
      <c r="TS8" s="6" t="s">
        <v>5778</v>
      </c>
      <c r="TT8" s="6" t="s">
        <v>5779</v>
      </c>
      <c r="TU8" s="6" t="s">
        <v>5780</v>
      </c>
      <c r="TV8" s="6" t="s">
        <v>5781</v>
      </c>
      <c r="TW8" s="6" t="s">
        <v>5782</v>
      </c>
      <c r="TX8" s="6" t="s">
        <v>5783</v>
      </c>
      <c r="TY8" s="6" t="s">
        <v>5784</v>
      </c>
      <c r="TZ8" s="6" t="s">
        <v>5785</v>
      </c>
      <c r="UA8" s="6" t="s">
        <v>5786</v>
      </c>
      <c r="UB8" s="6" t="s">
        <v>5787</v>
      </c>
      <c r="UC8" s="6" t="s">
        <v>5788</v>
      </c>
      <c r="UD8" s="6" t="s">
        <v>5789</v>
      </c>
      <c r="UE8" s="6" t="s">
        <v>5790</v>
      </c>
      <c r="UF8">
        <v>104979864.09999999</v>
      </c>
      <c r="UG8" s="6" t="s">
        <v>5791</v>
      </c>
      <c r="UH8" s="6" t="s">
        <v>5792</v>
      </c>
      <c r="UI8" s="6" t="s">
        <v>5793</v>
      </c>
      <c r="UJ8" s="6" t="s">
        <v>5794</v>
      </c>
      <c r="UK8" s="6" t="s">
        <v>5795</v>
      </c>
      <c r="UL8" s="6" t="s">
        <v>5796</v>
      </c>
      <c r="UM8" s="6" t="s">
        <v>5797</v>
      </c>
      <c r="UN8" s="6" t="s">
        <v>5798</v>
      </c>
      <c r="UO8" s="6" t="s">
        <v>5799</v>
      </c>
      <c r="UP8" s="6" t="s">
        <v>5800</v>
      </c>
      <c r="UQ8" s="6" t="s">
        <v>5801</v>
      </c>
      <c r="UR8" s="6" t="s">
        <v>5802</v>
      </c>
      <c r="US8" s="6" t="s">
        <v>5803</v>
      </c>
      <c r="UT8" s="6" t="s">
        <v>5804</v>
      </c>
      <c r="UU8" s="6" t="s">
        <v>5805</v>
      </c>
      <c r="UV8" s="6" t="s">
        <v>5806</v>
      </c>
      <c r="UW8" s="6" t="s">
        <v>5807</v>
      </c>
      <c r="UX8" s="6" t="s">
        <v>5808</v>
      </c>
      <c r="UY8" s="6" t="s">
        <v>5809</v>
      </c>
      <c r="UZ8" s="6" t="s">
        <v>5810</v>
      </c>
      <c r="VA8" s="6" t="s">
        <v>5811</v>
      </c>
      <c r="VB8" s="6" t="s">
        <v>5812</v>
      </c>
      <c r="VC8" s="6" t="s">
        <v>5813</v>
      </c>
      <c r="VD8" s="6" t="s">
        <v>5814</v>
      </c>
      <c r="VE8" s="6" t="s">
        <v>5815</v>
      </c>
      <c r="VF8" s="6" t="s">
        <v>5816</v>
      </c>
      <c r="VG8" s="6" t="s">
        <v>5817</v>
      </c>
      <c r="VH8" s="6" t="s">
        <v>5818</v>
      </c>
      <c r="VI8">
        <v>-9.804080000000001E-4</v>
      </c>
      <c r="VJ8" s="6" t="s">
        <v>5819</v>
      </c>
      <c r="VK8" s="6" t="s">
        <v>5820</v>
      </c>
      <c r="VL8" s="6" t="s">
        <v>5821</v>
      </c>
      <c r="VM8" s="6" t="s">
        <v>5822</v>
      </c>
      <c r="VN8" s="6" t="s">
        <v>5823</v>
      </c>
      <c r="VO8" s="6" t="s">
        <v>5824</v>
      </c>
      <c r="VP8" s="6" t="s">
        <v>5825</v>
      </c>
      <c r="VQ8" s="6" t="s">
        <v>5826</v>
      </c>
      <c r="VR8" s="2">
        <v>-5.5599999999999995E-7</v>
      </c>
      <c r="VS8">
        <v>-6.5907650000000002E-3</v>
      </c>
      <c r="VT8" s="6" t="s">
        <v>5827</v>
      </c>
      <c r="VU8" s="6" t="s">
        <v>5828</v>
      </c>
      <c r="VV8" s="6" t="s">
        <v>5829</v>
      </c>
      <c r="VW8" s="6" t="s">
        <v>5830</v>
      </c>
      <c r="VX8" s="6" t="s">
        <v>5831</v>
      </c>
      <c r="VY8" s="6" t="s">
        <v>5832</v>
      </c>
      <c r="VZ8" s="6" t="s">
        <v>5833</v>
      </c>
      <c r="WA8" s="6" t="s">
        <v>5834</v>
      </c>
      <c r="WB8" s="6" t="s">
        <v>5835</v>
      </c>
      <c r="WC8" s="6" t="s">
        <v>5836</v>
      </c>
      <c r="WD8" s="6" t="s">
        <v>5837</v>
      </c>
      <c r="WE8" s="6" t="s">
        <v>5838</v>
      </c>
      <c r="WF8" s="6" t="s">
        <v>5839</v>
      </c>
      <c r="WG8" s="6" t="s">
        <v>5838</v>
      </c>
      <c r="WH8" s="6" t="s">
        <v>5840</v>
      </c>
      <c r="WI8" s="6" t="s">
        <v>5841</v>
      </c>
      <c r="WJ8" s="6" t="s">
        <v>5842</v>
      </c>
      <c r="WK8" s="6" t="s">
        <v>5842</v>
      </c>
      <c r="WL8" s="6" t="s">
        <v>5843</v>
      </c>
      <c r="WM8" s="6" t="s">
        <v>5844</v>
      </c>
      <c r="WN8">
        <v>-2.3032138000000001E-2</v>
      </c>
      <c r="WO8" s="6" t="s">
        <v>5845</v>
      </c>
      <c r="WP8" s="6" t="s">
        <v>5838</v>
      </c>
      <c r="WQ8" s="6" t="s">
        <v>5846</v>
      </c>
      <c r="WR8" s="6" t="s">
        <v>5847</v>
      </c>
      <c r="WS8" s="6" t="s">
        <v>5848</v>
      </c>
      <c r="WT8" s="6" t="s">
        <v>5849</v>
      </c>
      <c r="WU8" s="6" t="s">
        <v>5850</v>
      </c>
      <c r="WV8" s="6" t="s">
        <v>5851</v>
      </c>
      <c r="WW8" s="6" t="s">
        <v>5852</v>
      </c>
      <c r="WX8" s="6" t="s">
        <v>5853</v>
      </c>
      <c r="WY8" s="6" t="s">
        <v>5854</v>
      </c>
      <c r="WZ8" s="6" t="s">
        <v>5855</v>
      </c>
      <c r="XA8" s="6" t="s">
        <v>5856</v>
      </c>
      <c r="XB8" s="6" t="s">
        <v>5857</v>
      </c>
      <c r="XC8" s="6" t="s">
        <v>5858</v>
      </c>
      <c r="XD8" s="6" t="s">
        <v>5859</v>
      </c>
      <c r="XE8" s="6" t="s">
        <v>5860</v>
      </c>
      <c r="XF8" s="6" t="s">
        <v>5861</v>
      </c>
      <c r="XG8" s="6" t="s">
        <v>5862</v>
      </c>
      <c r="XH8" s="6" t="s">
        <v>5863</v>
      </c>
      <c r="XI8" s="6" t="s">
        <v>5864</v>
      </c>
      <c r="XJ8" s="6" t="s">
        <v>5865</v>
      </c>
      <c r="XK8" s="6" t="s">
        <v>5866</v>
      </c>
      <c r="XL8" s="6" t="s">
        <v>5867</v>
      </c>
      <c r="XM8" s="6" t="s">
        <v>5868</v>
      </c>
      <c r="XN8" s="6" t="s">
        <v>5869</v>
      </c>
      <c r="XO8" s="6" t="s">
        <v>5870</v>
      </c>
      <c r="XP8" s="6" t="s">
        <v>5871</v>
      </c>
      <c r="XQ8" s="6" t="s">
        <v>5872</v>
      </c>
      <c r="XR8" s="6" t="s">
        <v>5873</v>
      </c>
      <c r="XS8" s="6" t="s">
        <v>5874</v>
      </c>
      <c r="XT8" s="6" t="s">
        <v>5875</v>
      </c>
      <c r="XU8" s="6" t="s">
        <v>5876</v>
      </c>
      <c r="XV8" s="6" t="s">
        <v>5877</v>
      </c>
      <c r="XW8" s="6" t="s">
        <v>5878</v>
      </c>
      <c r="XX8" s="6" t="s">
        <v>5879</v>
      </c>
      <c r="XY8" s="6" t="s">
        <v>5880</v>
      </c>
      <c r="XZ8" s="6" t="s">
        <v>5881</v>
      </c>
      <c r="YA8" s="6" t="s">
        <v>5882</v>
      </c>
      <c r="YB8" s="6" t="s">
        <v>5883</v>
      </c>
      <c r="YC8" s="6" t="s">
        <v>5884</v>
      </c>
      <c r="YD8" s="6" t="s">
        <v>5885</v>
      </c>
      <c r="YE8" s="6" t="s">
        <v>5886</v>
      </c>
      <c r="YF8" s="6" t="s">
        <v>5887</v>
      </c>
      <c r="YG8" s="6" t="s">
        <v>5888</v>
      </c>
      <c r="YH8" s="6" t="s">
        <v>5889</v>
      </c>
      <c r="YI8" s="6" t="s">
        <v>5890</v>
      </c>
      <c r="YJ8" s="6" t="s">
        <v>5891</v>
      </c>
      <c r="YK8" s="6" t="s">
        <v>5892</v>
      </c>
      <c r="YL8" s="6" t="s">
        <v>5893</v>
      </c>
      <c r="YM8" s="6" t="s">
        <v>5894</v>
      </c>
      <c r="YN8" s="6" t="s">
        <v>5895</v>
      </c>
      <c r="YO8" s="6" t="s">
        <v>5896</v>
      </c>
      <c r="YP8" s="6" t="s">
        <v>5897</v>
      </c>
      <c r="YQ8" s="6" t="s">
        <v>5898</v>
      </c>
      <c r="YR8" s="6" t="s">
        <v>5899</v>
      </c>
      <c r="YS8" s="6" t="s">
        <v>5900</v>
      </c>
      <c r="YT8" s="6" t="s">
        <v>5901</v>
      </c>
      <c r="YU8" s="6" t="s">
        <v>5902</v>
      </c>
      <c r="YV8" s="6" t="s">
        <v>5903</v>
      </c>
      <c r="YW8" s="6" t="s">
        <v>5904</v>
      </c>
      <c r="YX8">
        <v>-4.9325499999999995E-4</v>
      </c>
      <c r="YY8" s="6" t="s">
        <v>5905</v>
      </c>
      <c r="YZ8" s="6" t="s">
        <v>5906</v>
      </c>
      <c r="ZA8" s="6" t="s">
        <v>5907</v>
      </c>
      <c r="ZB8" s="6" t="s">
        <v>5908</v>
      </c>
      <c r="ZC8" s="6" t="s">
        <v>5909</v>
      </c>
      <c r="ZD8" s="6" t="s">
        <v>5910</v>
      </c>
      <c r="ZE8" s="6" t="s">
        <v>5911</v>
      </c>
      <c r="ZF8" s="2">
        <v>-1.5099999999999999E-6</v>
      </c>
      <c r="ZG8" s="6" t="s">
        <v>5912</v>
      </c>
      <c r="ZH8">
        <v>-3.0391429999999998E-3</v>
      </c>
      <c r="ZI8" s="6" t="s">
        <v>5913</v>
      </c>
      <c r="ZJ8" s="6" t="s">
        <v>5914</v>
      </c>
      <c r="ZK8" s="6" t="s">
        <v>5915</v>
      </c>
      <c r="ZL8">
        <v>-7.2568151999999997E-2</v>
      </c>
      <c r="ZM8" s="6" t="s">
        <v>5916</v>
      </c>
      <c r="ZN8" s="6" t="s">
        <v>5917</v>
      </c>
      <c r="ZO8" s="6" t="s">
        <v>5918</v>
      </c>
      <c r="ZP8" s="6" t="s">
        <v>5919</v>
      </c>
      <c r="ZQ8" s="6" t="s">
        <v>5920</v>
      </c>
      <c r="ZR8">
        <v>-9.49222E-4</v>
      </c>
      <c r="ZS8" s="6" t="s">
        <v>5921</v>
      </c>
      <c r="ZT8" s="6" t="s">
        <v>5922</v>
      </c>
      <c r="ZU8" s="6" t="s">
        <v>5923</v>
      </c>
      <c r="ZV8" s="6" t="s">
        <v>5922</v>
      </c>
      <c r="ZW8" s="6" t="s">
        <v>5924</v>
      </c>
      <c r="ZX8" s="6" t="s">
        <v>5925</v>
      </c>
      <c r="ZY8" s="6" t="s">
        <v>5926</v>
      </c>
      <c r="ZZ8" s="6" t="s">
        <v>5926</v>
      </c>
      <c r="AAA8" s="6" t="s">
        <v>5927</v>
      </c>
      <c r="AAB8" s="6" t="s">
        <v>5928</v>
      </c>
      <c r="AAC8">
        <v>-4.7461320000000001E-3</v>
      </c>
      <c r="AAD8" s="6" t="s">
        <v>5929</v>
      </c>
      <c r="AAE8" s="6" t="s">
        <v>5922</v>
      </c>
      <c r="AAF8" s="6" t="s">
        <v>5930</v>
      </c>
      <c r="AAG8" s="6" t="s">
        <v>5931</v>
      </c>
      <c r="AAH8" s="6" t="s">
        <v>5932</v>
      </c>
      <c r="AAI8" s="6" t="s">
        <v>5933</v>
      </c>
      <c r="AAJ8" s="6" t="s">
        <v>5934</v>
      </c>
      <c r="AAK8" s="6" t="s">
        <v>5935</v>
      </c>
      <c r="AAL8" s="6" t="s">
        <v>5936</v>
      </c>
      <c r="AAM8" s="6" t="s">
        <v>5937</v>
      </c>
      <c r="AAN8" s="6" t="s">
        <v>5938</v>
      </c>
      <c r="AAO8" s="6" t="s">
        <v>5939</v>
      </c>
      <c r="AAP8" s="6" t="s">
        <v>5940</v>
      </c>
      <c r="AAQ8" s="6" t="s">
        <v>5941</v>
      </c>
      <c r="AAR8" s="6" t="s">
        <v>5942</v>
      </c>
      <c r="AAS8" s="6" t="s">
        <v>5943</v>
      </c>
      <c r="AAT8" s="6" t="s">
        <v>5944</v>
      </c>
      <c r="AAU8" s="6" t="s">
        <v>5945</v>
      </c>
      <c r="AAV8" s="6" t="s">
        <v>5946</v>
      </c>
      <c r="AAW8" s="6" t="s">
        <v>5947</v>
      </c>
      <c r="AAX8" s="6" t="s">
        <v>5948</v>
      </c>
      <c r="AAY8" s="6" t="s">
        <v>5949</v>
      </c>
      <c r="AAZ8" s="6" t="s">
        <v>5950</v>
      </c>
      <c r="ABA8" s="6" t="s">
        <v>5951</v>
      </c>
      <c r="ABB8" s="6" t="s">
        <v>5952</v>
      </c>
      <c r="ABC8" s="6" t="s">
        <v>5953</v>
      </c>
      <c r="ABD8" s="6" t="s">
        <v>5954</v>
      </c>
      <c r="ABE8" s="6" t="s">
        <v>5955</v>
      </c>
      <c r="ABF8" s="6" t="s">
        <v>5956</v>
      </c>
      <c r="ABG8" s="6" t="s">
        <v>5957</v>
      </c>
      <c r="ABH8" s="6" t="s">
        <v>5958</v>
      </c>
      <c r="ABI8" s="6" t="s">
        <v>5959</v>
      </c>
      <c r="ABJ8" s="6" t="s">
        <v>5960</v>
      </c>
      <c r="ABK8" s="6" t="s">
        <v>5961</v>
      </c>
      <c r="ABL8">
        <v>5</v>
      </c>
      <c r="ABM8" s="6" t="s">
        <v>5962</v>
      </c>
      <c r="ABN8" s="6" t="s">
        <v>5963</v>
      </c>
      <c r="ABO8" s="6" t="s">
        <v>5964</v>
      </c>
      <c r="ABP8" s="6" t="s">
        <v>5965</v>
      </c>
      <c r="ABQ8" s="6" t="s">
        <v>5966</v>
      </c>
      <c r="ABR8" s="6" t="s">
        <v>5967</v>
      </c>
      <c r="ABS8" s="6" t="s">
        <v>5968</v>
      </c>
      <c r="ABT8" s="6" t="s">
        <v>5969</v>
      </c>
      <c r="ABU8" s="6" t="s">
        <v>5970</v>
      </c>
      <c r="ABV8" s="6" t="s">
        <v>5971</v>
      </c>
      <c r="ABW8" s="6" t="s">
        <v>5972</v>
      </c>
      <c r="ABX8" s="6" t="s">
        <v>5973</v>
      </c>
      <c r="ABY8" s="6" t="s">
        <v>5974</v>
      </c>
      <c r="ABZ8" s="6" t="s">
        <v>5975</v>
      </c>
      <c r="ACA8" s="6" t="s">
        <v>5976</v>
      </c>
      <c r="ACB8" s="6" t="s">
        <v>5977</v>
      </c>
      <c r="ACC8" s="6" t="s">
        <v>5978</v>
      </c>
      <c r="ACD8" s="6" t="s">
        <v>5979</v>
      </c>
      <c r="ACE8" s="6" t="s">
        <v>5980</v>
      </c>
      <c r="ACF8" s="6" t="s">
        <v>5981</v>
      </c>
      <c r="ACG8" s="6" t="s">
        <v>5982</v>
      </c>
      <c r="ACH8" s="6" t="s">
        <v>5983</v>
      </c>
      <c r="ACI8" s="6" t="s">
        <v>5984</v>
      </c>
      <c r="ACJ8" s="6" t="s">
        <v>5985</v>
      </c>
      <c r="ACK8" s="6" t="s">
        <v>5986</v>
      </c>
      <c r="ACL8" s="6" t="s">
        <v>5987</v>
      </c>
      <c r="ACM8" s="6" t="s">
        <v>5988</v>
      </c>
      <c r="ACN8" s="6" t="s">
        <v>5989</v>
      </c>
      <c r="ACO8" s="6" t="s">
        <v>5990</v>
      </c>
      <c r="ACP8" s="2">
        <v>-3.2000000000000002E-16</v>
      </c>
      <c r="ACQ8" s="6" t="s">
        <v>5991</v>
      </c>
      <c r="ACR8" s="6" t="s">
        <v>5992</v>
      </c>
      <c r="ACS8" s="6" t="s">
        <v>5993</v>
      </c>
      <c r="ACT8" s="6" t="s">
        <v>5994</v>
      </c>
      <c r="ACU8" s="6" t="s">
        <v>5995</v>
      </c>
      <c r="ACV8" s="6" t="s">
        <v>5996</v>
      </c>
      <c r="ACW8" s="6" t="s">
        <v>5997</v>
      </c>
      <c r="ACX8" s="6" t="s">
        <v>5998</v>
      </c>
      <c r="ACY8" s="6" t="s">
        <v>5999</v>
      </c>
      <c r="ACZ8" s="6" t="s">
        <v>6000</v>
      </c>
      <c r="ADA8">
        <v>-0.40455186700000001</v>
      </c>
      <c r="ADB8" s="6" t="s">
        <v>6001</v>
      </c>
      <c r="ADC8">
        <v>1</v>
      </c>
      <c r="ADD8" s="6" t="s">
        <v>6002</v>
      </c>
      <c r="ADE8">
        <v>1</v>
      </c>
      <c r="ADF8">
        <v>0</v>
      </c>
      <c r="ADG8">
        <v>0</v>
      </c>
      <c r="ADH8">
        <v>0</v>
      </c>
      <c r="ADI8">
        <v>0</v>
      </c>
      <c r="ADJ8">
        <v>1</v>
      </c>
      <c r="ADK8">
        <v>0</v>
      </c>
      <c r="ADL8" s="2">
        <v>-3.2000000000000002E-16</v>
      </c>
      <c r="ADM8">
        <v>0</v>
      </c>
      <c r="ADN8">
        <v>1</v>
      </c>
      <c r="ADO8">
        <v>1</v>
      </c>
      <c r="ADP8">
        <v>1</v>
      </c>
      <c r="ADQ8">
        <v>1</v>
      </c>
      <c r="ADR8">
        <v>0</v>
      </c>
      <c r="ADS8">
        <v>0</v>
      </c>
      <c r="ADT8">
        <v>0</v>
      </c>
      <c r="ADU8">
        <v>1</v>
      </c>
      <c r="ADV8">
        <v>1</v>
      </c>
      <c r="ADW8" s="2">
        <v>-3.2000000000000002E-16</v>
      </c>
      <c r="ADX8">
        <v>1</v>
      </c>
      <c r="ADY8">
        <v>1</v>
      </c>
      <c r="ADZ8">
        <v>2</v>
      </c>
      <c r="AEA8" s="2">
        <v>-3.2000000000000002E-16</v>
      </c>
      <c r="AEB8">
        <v>0</v>
      </c>
      <c r="AEC8" s="6" t="s">
        <v>5390</v>
      </c>
      <c r="AED8">
        <v>1</v>
      </c>
      <c r="AEE8">
        <v>0</v>
      </c>
      <c r="AEF8">
        <v>1</v>
      </c>
      <c r="AEG8" s="6" t="s">
        <v>5391</v>
      </c>
      <c r="AEH8" s="6" t="s">
        <v>5391</v>
      </c>
      <c r="AEI8" s="6" t="s">
        <v>5391</v>
      </c>
      <c r="AEJ8">
        <v>1</v>
      </c>
      <c r="AEK8" s="6" t="s">
        <v>5392</v>
      </c>
      <c r="AEL8" s="6" t="s">
        <v>5393</v>
      </c>
      <c r="AEM8" s="6" t="s">
        <v>5394</v>
      </c>
      <c r="AEN8" s="6" t="s">
        <v>5395</v>
      </c>
      <c r="AEO8" s="6" t="s">
        <v>5396</v>
      </c>
      <c r="AEP8" s="6" t="s">
        <v>5397</v>
      </c>
      <c r="AEQ8" s="6" t="s">
        <v>5397</v>
      </c>
      <c r="AER8" s="6" t="s">
        <v>5397</v>
      </c>
      <c r="AES8">
        <v>4</v>
      </c>
      <c r="AET8">
        <v>1</v>
      </c>
      <c r="AEU8">
        <v>0</v>
      </c>
      <c r="AEV8">
        <v>1</v>
      </c>
      <c r="AEW8">
        <v>3207920371</v>
      </c>
      <c r="AEX8">
        <v>3207920371</v>
      </c>
      <c r="AEY8">
        <v>3207920371</v>
      </c>
      <c r="AEZ8">
        <v>1</v>
      </c>
      <c r="AFA8">
        <v>1</v>
      </c>
      <c r="AFB8">
        <v>0.25</v>
      </c>
      <c r="AFC8" s="6" t="s">
        <v>5398</v>
      </c>
      <c r="AFD8" s="6" t="s">
        <v>5398</v>
      </c>
      <c r="AFE8" s="6" t="s">
        <v>5398</v>
      </c>
      <c r="AFF8" s="6" t="s">
        <v>5399</v>
      </c>
      <c r="AFG8" s="6" t="s">
        <v>5400</v>
      </c>
      <c r="AFH8">
        <v>2404793110</v>
      </c>
      <c r="AFI8" s="6" t="s">
        <v>5401</v>
      </c>
      <c r="AFJ8" s="6" t="s">
        <v>5402</v>
      </c>
      <c r="AFK8" s="6" t="s">
        <v>5403</v>
      </c>
      <c r="AFL8" s="6" t="s">
        <v>5404</v>
      </c>
      <c r="AFM8">
        <v>113358</v>
      </c>
      <c r="AFN8">
        <v>0</v>
      </c>
      <c r="AFO8">
        <v>1</v>
      </c>
      <c r="AFP8" s="6" t="s">
        <v>5405</v>
      </c>
      <c r="AFQ8" s="6" t="s">
        <v>5405</v>
      </c>
      <c r="AFR8" s="6" t="s">
        <v>5405</v>
      </c>
      <c r="AFS8">
        <v>1</v>
      </c>
      <c r="AFT8" s="6" t="s">
        <v>5406</v>
      </c>
      <c r="AFU8" s="6" t="s">
        <v>5406</v>
      </c>
      <c r="AFV8" s="6" t="s">
        <v>5406</v>
      </c>
      <c r="AFW8">
        <v>0</v>
      </c>
      <c r="AFX8">
        <v>1000000</v>
      </c>
      <c r="AFY8">
        <v>0</v>
      </c>
      <c r="AFZ8">
        <v>0</v>
      </c>
      <c r="AGA8">
        <v>0</v>
      </c>
      <c r="AGB8" s="6" t="s">
        <v>6003</v>
      </c>
      <c r="AGC8" s="6" t="s">
        <v>6004</v>
      </c>
      <c r="AGD8" s="6" t="s">
        <v>6005</v>
      </c>
      <c r="AGE8" s="2">
        <v>-3.2000000000000002E-16</v>
      </c>
      <c r="AGF8" s="6" t="s">
        <v>6006</v>
      </c>
      <c r="AGG8" s="6" t="s">
        <v>6007</v>
      </c>
      <c r="AGH8" s="6" t="s">
        <v>3335</v>
      </c>
      <c r="AGI8" s="6" t="s">
        <v>6008</v>
      </c>
      <c r="AGJ8" s="6" t="s">
        <v>6009</v>
      </c>
      <c r="AGK8" s="6" t="s">
        <v>6010</v>
      </c>
      <c r="AGL8" s="6" t="s">
        <v>1979</v>
      </c>
      <c r="AGM8" s="6" t="s">
        <v>3339</v>
      </c>
      <c r="AGN8" s="6" t="s">
        <v>6011</v>
      </c>
      <c r="AGO8" s="6" t="s">
        <v>6012</v>
      </c>
      <c r="AGP8">
        <v>-0.16216762900000001</v>
      </c>
      <c r="AGQ8" s="6" t="s">
        <v>6013</v>
      </c>
      <c r="AGR8">
        <v>1</v>
      </c>
      <c r="AGS8" s="6" t="s">
        <v>6014</v>
      </c>
      <c r="AGT8">
        <v>1</v>
      </c>
      <c r="AGU8">
        <v>0</v>
      </c>
      <c r="AGV8">
        <v>0</v>
      </c>
      <c r="AGW8">
        <v>0</v>
      </c>
      <c r="AGX8">
        <v>0</v>
      </c>
      <c r="AGY8">
        <v>1</v>
      </c>
      <c r="AGZ8">
        <v>0</v>
      </c>
      <c r="AHA8" s="2">
        <v>-3.2000000000000002E-16</v>
      </c>
      <c r="AHB8">
        <v>0</v>
      </c>
      <c r="AHC8">
        <v>1</v>
      </c>
      <c r="AHD8">
        <v>1</v>
      </c>
      <c r="AHE8">
        <v>1</v>
      </c>
      <c r="AHF8">
        <v>1</v>
      </c>
      <c r="AHG8">
        <v>0</v>
      </c>
      <c r="AHH8">
        <v>0</v>
      </c>
      <c r="AHI8">
        <v>0</v>
      </c>
      <c r="AHJ8">
        <v>1</v>
      </c>
      <c r="AHK8">
        <v>1</v>
      </c>
      <c r="AHL8" s="2">
        <v>-3.2000000000000002E-16</v>
      </c>
      <c r="AHM8">
        <v>1</v>
      </c>
      <c r="AHN8">
        <v>1</v>
      </c>
      <c r="AHO8">
        <v>2</v>
      </c>
      <c r="AHP8" s="2">
        <v>-3.2000000000000002E-16</v>
      </c>
      <c r="AHQ8">
        <v>0</v>
      </c>
      <c r="AHR8" s="6" t="s">
        <v>5390</v>
      </c>
      <c r="AHS8">
        <v>1</v>
      </c>
      <c r="AHT8">
        <v>0</v>
      </c>
      <c r="AHU8">
        <v>1</v>
      </c>
      <c r="AHV8" s="6" t="s">
        <v>5391</v>
      </c>
      <c r="AHW8" s="6" t="s">
        <v>5391</v>
      </c>
      <c r="AHX8" s="6" t="s">
        <v>5391</v>
      </c>
      <c r="AHY8">
        <v>1</v>
      </c>
      <c r="AHZ8" s="6" t="s">
        <v>5392</v>
      </c>
      <c r="AIA8" s="6" t="s">
        <v>5393</v>
      </c>
      <c r="AIB8" s="6" t="s">
        <v>5394</v>
      </c>
      <c r="AIC8" s="6" t="s">
        <v>5395</v>
      </c>
      <c r="AID8" s="6" t="s">
        <v>5396</v>
      </c>
      <c r="AIE8" s="6" t="s">
        <v>5397</v>
      </c>
      <c r="AIF8" s="6" t="s">
        <v>5397</v>
      </c>
      <c r="AIG8" s="6" t="s">
        <v>5397</v>
      </c>
      <c r="AIH8">
        <v>4</v>
      </c>
      <c r="AII8">
        <v>1</v>
      </c>
      <c r="AIJ8">
        <v>0</v>
      </c>
      <c r="AIK8">
        <v>1</v>
      </c>
      <c r="AIL8">
        <v>3207920371</v>
      </c>
      <c r="AIM8">
        <v>3207920371</v>
      </c>
      <c r="AIN8">
        <v>3207920371</v>
      </c>
      <c r="AIO8">
        <v>1</v>
      </c>
      <c r="AIP8">
        <v>1</v>
      </c>
      <c r="AIQ8">
        <v>0.25</v>
      </c>
      <c r="AIR8" s="6" t="s">
        <v>5398</v>
      </c>
      <c r="AIS8" s="6" t="s">
        <v>5398</v>
      </c>
      <c r="AIT8" s="6" t="s">
        <v>5398</v>
      </c>
      <c r="AIU8" s="6" t="s">
        <v>5399</v>
      </c>
      <c r="AIV8" s="6" t="s">
        <v>5400</v>
      </c>
      <c r="AIW8">
        <v>2404793110</v>
      </c>
      <c r="AIX8" s="6" t="s">
        <v>5401</v>
      </c>
      <c r="AIY8" s="6" t="s">
        <v>5402</v>
      </c>
      <c r="AIZ8" s="6" t="s">
        <v>5403</v>
      </c>
      <c r="AJA8" s="6" t="s">
        <v>5404</v>
      </c>
      <c r="AJB8">
        <v>113358</v>
      </c>
      <c r="AJC8">
        <v>0</v>
      </c>
      <c r="AJD8">
        <v>1</v>
      </c>
      <c r="AJE8" s="6" t="s">
        <v>5405</v>
      </c>
      <c r="AJF8" s="6" t="s">
        <v>5405</v>
      </c>
      <c r="AJG8" s="6" t="s">
        <v>5405</v>
      </c>
      <c r="AJH8">
        <v>1</v>
      </c>
      <c r="AJI8" s="6" t="s">
        <v>5406</v>
      </c>
      <c r="AJJ8" s="6" t="s">
        <v>5406</v>
      </c>
      <c r="AJK8" s="6" t="s">
        <v>5406</v>
      </c>
      <c r="AJL8">
        <v>0</v>
      </c>
      <c r="AJM8">
        <v>1000000</v>
      </c>
      <c r="AJN8">
        <v>0</v>
      </c>
      <c r="AJO8">
        <v>0</v>
      </c>
      <c r="AJP8">
        <v>0</v>
      </c>
      <c r="AJQ8" s="6" t="s">
        <v>6015</v>
      </c>
      <c r="AJR8" s="6" t="s">
        <v>6016</v>
      </c>
      <c r="AJS8" s="6" t="s">
        <v>6017</v>
      </c>
      <c r="AJT8" s="2">
        <v>-3.2000000000000002E-16</v>
      </c>
      <c r="AJU8" s="6" t="s">
        <v>6018</v>
      </c>
      <c r="AJV8" s="6" t="s">
        <v>6019</v>
      </c>
      <c r="AJW8" s="6" t="s">
        <v>1991</v>
      </c>
      <c r="AJX8" s="6" t="s">
        <v>6020</v>
      </c>
      <c r="AJY8" s="6" t="s">
        <v>6021</v>
      </c>
      <c r="AJZ8" s="6" t="s">
        <v>6022</v>
      </c>
      <c r="AKA8" s="6" t="s">
        <v>1995</v>
      </c>
      <c r="AKB8" s="6" t="s">
        <v>1996</v>
      </c>
      <c r="AKC8" s="6" t="s">
        <v>6023</v>
      </c>
      <c r="AKD8" s="6" t="s">
        <v>6024</v>
      </c>
      <c r="AKE8">
        <v>-0.33310730700000002</v>
      </c>
      <c r="AKF8" s="6" t="s">
        <v>6025</v>
      </c>
      <c r="AKG8">
        <v>1</v>
      </c>
      <c r="AKH8" s="6" t="s">
        <v>6026</v>
      </c>
      <c r="AKI8">
        <v>1</v>
      </c>
      <c r="AKJ8">
        <v>0</v>
      </c>
      <c r="AKK8">
        <v>0</v>
      </c>
      <c r="AKL8">
        <v>0</v>
      </c>
      <c r="AKM8">
        <v>0</v>
      </c>
      <c r="AKN8">
        <v>1</v>
      </c>
      <c r="AKO8">
        <v>0</v>
      </c>
      <c r="AKP8" s="2">
        <v>-3.2000000000000002E-16</v>
      </c>
      <c r="AKQ8">
        <v>0</v>
      </c>
      <c r="AKR8">
        <v>1</v>
      </c>
      <c r="AKS8">
        <v>1</v>
      </c>
      <c r="AKT8">
        <v>1</v>
      </c>
      <c r="AKU8">
        <v>1</v>
      </c>
      <c r="AKV8">
        <v>0</v>
      </c>
      <c r="AKW8">
        <v>0</v>
      </c>
      <c r="AKX8">
        <v>0</v>
      </c>
      <c r="AKY8">
        <v>1</v>
      </c>
      <c r="AKZ8">
        <v>1</v>
      </c>
      <c r="ALA8" s="2">
        <v>-3.2000000000000002E-16</v>
      </c>
      <c r="ALB8">
        <v>1</v>
      </c>
      <c r="ALC8">
        <v>1</v>
      </c>
      <c r="ALD8">
        <v>2</v>
      </c>
      <c r="ALE8" s="2">
        <v>-3.2000000000000002E-16</v>
      </c>
      <c r="ALF8">
        <v>0</v>
      </c>
      <c r="ALG8" s="6" t="s">
        <v>5390</v>
      </c>
      <c r="ALH8">
        <v>1</v>
      </c>
      <c r="ALI8">
        <v>0</v>
      </c>
      <c r="ALJ8">
        <v>1</v>
      </c>
      <c r="ALK8" s="6" t="s">
        <v>5391</v>
      </c>
      <c r="ALL8" s="6" t="s">
        <v>5391</v>
      </c>
      <c r="ALM8" s="6" t="s">
        <v>5391</v>
      </c>
      <c r="ALN8">
        <v>1</v>
      </c>
      <c r="ALO8" s="6" t="s">
        <v>5392</v>
      </c>
      <c r="ALP8" s="6" t="s">
        <v>5393</v>
      </c>
      <c r="ALQ8" s="6" t="s">
        <v>5394</v>
      </c>
      <c r="ALR8" s="6" t="s">
        <v>5395</v>
      </c>
      <c r="ALS8" s="6" t="s">
        <v>5396</v>
      </c>
      <c r="ALT8" s="6" t="s">
        <v>5397</v>
      </c>
      <c r="ALU8" s="6" t="s">
        <v>5397</v>
      </c>
      <c r="ALV8" s="6" t="s">
        <v>5397</v>
      </c>
      <c r="ALW8">
        <v>4</v>
      </c>
      <c r="ALX8">
        <v>1</v>
      </c>
      <c r="ALY8">
        <v>0</v>
      </c>
      <c r="ALZ8">
        <v>1</v>
      </c>
      <c r="AMA8">
        <v>3207920371</v>
      </c>
      <c r="AMB8">
        <v>3207920371</v>
      </c>
      <c r="AMC8">
        <v>3207920371</v>
      </c>
      <c r="AMD8">
        <v>1</v>
      </c>
      <c r="AME8">
        <v>1</v>
      </c>
      <c r="AMF8">
        <v>0.25</v>
      </c>
      <c r="AMG8" s="6" t="s">
        <v>5398</v>
      </c>
      <c r="AMH8" s="6" t="s">
        <v>5398</v>
      </c>
      <c r="AMI8" s="6" t="s">
        <v>5398</v>
      </c>
      <c r="AMJ8" s="6" t="s">
        <v>5399</v>
      </c>
      <c r="AMK8" s="6" t="s">
        <v>5400</v>
      </c>
      <c r="AML8">
        <v>2404793110</v>
      </c>
      <c r="AMM8" s="6" t="s">
        <v>5401</v>
      </c>
      <c r="AMN8" s="6" t="s">
        <v>5402</v>
      </c>
      <c r="AMO8" s="6" t="s">
        <v>5403</v>
      </c>
      <c r="AMP8" s="6" t="s">
        <v>5404</v>
      </c>
      <c r="AMQ8">
        <v>113358</v>
      </c>
      <c r="AMR8">
        <v>0</v>
      </c>
      <c r="AMS8">
        <v>1</v>
      </c>
      <c r="AMT8" s="6" t="s">
        <v>5405</v>
      </c>
      <c r="AMU8" s="6" t="s">
        <v>5405</v>
      </c>
      <c r="AMV8" s="6" t="s">
        <v>5405</v>
      </c>
      <c r="AMW8">
        <v>1</v>
      </c>
      <c r="AMX8" s="6" t="s">
        <v>5406</v>
      </c>
      <c r="AMY8" s="6" t="s">
        <v>5406</v>
      </c>
      <c r="AMZ8" s="6" t="s">
        <v>5406</v>
      </c>
      <c r="ANA8">
        <v>0</v>
      </c>
      <c r="ANB8">
        <v>1000000</v>
      </c>
      <c r="ANC8">
        <v>0</v>
      </c>
      <c r="AND8">
        <v>0</v>
      </c>
      <c r="ANE8">
        <v>0</v>
      </c>
      <c r="ANF8" s="6" t="s">
        <v>6027</v>
      </c>
      <c r="ANG8" s="6" t="s">
        <v>6028</v>
      </c>
      <c r="ANH8" s="6" t="s">
        <v>6029</v>
      </c>
      <c r="ANI8" s="2">
        <v>-3.2000000000000002E-16</v>
      </c>
      <c r="ANJ8" s="6" t="s">
        <v>6030</v>
      </c>
      <c r="ANK8" s="6" t="s">
        <v>6031</v>
      </c>
      <c r="ANL8" s="6" t="s">
        <v>2007</v>
      </c>
      <c r="ANM8" s="6" t="s">
        <v>6032</v>
      </c>
      <c r="ANN8" s="6" t="s">
        <v>6033</v>
      </c>
      <c r="ANO8" s="6" t="s">
        <v>3359</v>
      </c>
      <c r="ANP8" s="6" t="s">
        <v>2011</v>
      </c>
      <c r="ANQ8" s="6" t="s">
        <v>2012</v>
      </c>
      <c r="ANR8" s="6" t="s">
        <v>6034</v>
      </c>
      <c r="ANS8" s="6" t="s">
        <v>6035</v>
      </c>
      <c r="ANT8">
        <v>-0.30046950900000002</v>
      </c>
      <c r="ANU8" s="6" t="s">
        <v>6036</v>
      </c>
      <c r="ANV8">
        <v>1</v>
      </c>
      <c r="ANW8" s="6" t="s">
        <v>6037</v>
      </c>
      <c r="ANX8">
        <v>1</v>
      </c>
      <c r="ANY8">
        <v>0</v>
      </c>
      <c r="ANZ8">
        <v>0</v>
      </c>
      <c r="AOA8">
        <v>0</v>
      </c>
      <c r="AOB8">
        <v>0</v>
      </c>
      <c r="AOC8">
        <v>1</v>
      </c>
      <c r="AOD8">
        <v>0</v>
      </c>
      <c r="AOE8" s="2">
        <v>-3.2000000000000002E-16</v>
      </c>
      <c r="AOF8">
        <v>0</v>
      </c>
      <c r="AOG8">
        <v>1</v>
      </c>
      <c r="AOH8">
        <v>1</v>
      </c>
      <c r="AOI8">
        <v>1</v>
      </c>
      <c r="AOJ8">
        <v>1</v>
      </c>
      <c r="AOK8">
        <v>0</v>
      </c>
      <c r="AOL8">
        <v>0</v>
      </c>
      <c r="AOM8">
        <v>0</v>
      </c>
      <c r="AON8">
        <v>1</v>
      </c>
      <c r="AOO8">
        <v>1</v>
      </c>
      <c r="AOP8" s="2">
        <v>-3.2000000000000002E-16</v>
      </c>
      <c r="AOQ8">
        <v>1</v>
      </c>
      <c r="AOR8">
        <v>1</v>
      </c>
      <c r="AOS8">
        <v>2</v>
      </c>
      <c r="AOT8" s="2">
        <v>-3.2000000000000002E-16</v>
      </c>
      <c r="AOU8">
        <v>0</v>
      </c>
      <c r="AOV8" s="6" t="s">
        <v>5390</v>
      </c>
      <c r="AOW8">
        <v>1</v>
      </c>
      <c r="AOX8">
        <v>0</v>
      </c>
      <c r="AOY8">
        <v>1</v>
      </c>
      <c r="AOZ8" s="6" t="s">
        <v>5391</v>
      </c>
      <c r="APA8" s="6" t="s">
        <v>5391</v>
      </c>
      <c r="APB8" s="6" t="s">
        <v>5391</v>
      </c>
      <c r="APC8">
        <v>1</v>
      </c>
      <c r="APD8" s="6" t="s">
        <v>5392</v>
      </c>
      <c r="APE8" s="6" t="s">
        <v>5393</v>
      </c>
      <c r="APF8" s="6" t="s">
        <v>5394</v>
      </c>
      <c r="APG8" s="6" t="s">
        <v>5395</v>
      </c>
      <c r="APH8" s="6" t="s">
        <v>5396</v>
      </c>
      <c r="API8" s="6" t="s">
        <v>5397</v>
      </c>
      <c r="APJ8" s="6" t="s">
        <v>5397</v>
      </c>
      <c r="APK8" s="6" t="s">
        <v>5397</v>
      </c>
      <c r="APL8">
        <v>4</v>
      </c>
      <c r="APM8">
        <v>1</v>
      </c>
      <c r="APN8">
        <v>0</v>
      </c>
      <c r="APO8">
        <v>1</v>
      </c>
      <c r="APP8">
        <v>3207920371</v>
      </c>
      <c r="APQ8">
        <v>3207920371</v>
      </c>
      <c r="APR8">
        <v>3207920371</v>
      </c>
      <c r="APS8">
        <v>1</v>
      </c>
      <c r="APT8">
        <v>1</v>
      </c>
      <c r="APU8">
        <v>0.25</v>
      </c>
      <c r="APV8" s="6" t="s">
        <v>5398</v>
      </c>
      <c r="APW8" s="6" t="s">
        <v>5398</v>
      </c>
      <c r="APX8" s="6" t="s">
        <v>5398</v>
      </c>
      <c r="APY8" s="6" t="s">
        <v>5399</v>
      </c>
      <c r="APZ8" s="6" t="s">
        <v>5400</v>
      </c>
      <c r="AQA8">
        <v>2404793110</v>
      </c>
      <c r="AQB8" s="6" t="s">
        <v>5401</v>
      </c>
      <c r="AQC8" s="6" t="s">
        <v>5402</v>
      </c>
      <c r="AQD8" s="6" t="s">
        <v>5403</v>
      </c>
      <c r="AQE8" s="6" t="s">
        <v>5404</v>
      </c>
      <c r="AQF8">
        <v>113358</v>
      </c>
      <c r="AQG8">
        <v>0</v>
      </c>
      <c r="AQH8">
        <v>1</v>
      </c>
      <c r="AQI8" s="6" t="s">
        <v>5405</v>
      </c>
      <c r="AQJ8" s="6" t="s">
        <v>5405</v>
      </c>
      <c r="AQK8" s="6" t="s">
        <v>5405</v>
      </c>
      <c r="AQL8">
        <v>1</v>
      </c>
      <c r="AQM8" s="6" t="s">
        <v>5406</v>
      </c>
      <c r="AQN8" s="6" t="s">
        <v>5406</v>
      </c>
      <c r="AQO8" s="6" t="s">
        <v>5406</v>
      </c>
      <c r="AQP8">
        <v>0</v>
      </c>
      <c r="AQQ8">
        <v>1000000</v>
      </c>
      <c r="AQR8">
        <v>0</v>
      </c>
      <c r="AQS8">
        <v>0</v>
      </c>
      <c r="AQT8">
        <v>0</v>
      </c>
      <c r="AQU8">
        <v>1</v>
      </c>
      <c r="AQV8">
        <v>1</v>
      </c>
      <c r="AQW8">
        <v>113358</v>
      </c>
      <c r="AQX8" s="2">
        <v>-3.2000000000000002E-16</v>
      </c>
      <c r="AQY8">
        <v>0</v>
      </c>
      <c r="AQZ8">
        <v>0</v>
      </c>
      <c r="ARA8">
        <v>1</v>
      </c>
      <c r="ARB8">
        <v>0</v>
      </c>
      <c r="ARC8">
        <v>1</v>
      </c>
      <c r="ARD8">
        <v>1</v>
      </c>
      <c r="ARE8">
        <v>1</v>
      </c>
      <c r="ARF8">
        <v>0</v>
      </c>
      <c r="ARG8">
        <v>0</v>
      </c>
      <c r="ARH8">
        <v>1</v>
      </c>
      <c r="ARI8">
        <v>0</v>
      </c>
      <c r="ARJ8" s="6" t="s">
        <v>6038</v>
      </c>
      <c r="ARK8">
        <v>1</v>
      </c>
      <c r="ARL8">
        <v>0</v>
      </c>
      <c r="ARM8">
        <v>1</v>
      </c>
      <c r="ARN8">
        <v>0</v>
      </c>
      <c r="ARO8">
        <v>0</v>
      </c>
      <c r="ARP8">
        <v>0</v>
      </c>
      <c r="ARQ8">
        <v>0</v>
      </c>
      <c r="ARR8">
        <v>1</v>
      </c>
      <c r="ARS8">
        <v>0</v>
      </c>
      <c r="ART8" s="2">
        <v>-3.2000000000000002E-16</v>
      </c>
      <c r="ARU8">
        <v>0</v>
      </c>
      <c r="ARV8">
        <v>1</v>
      </c>
      <c r="ARW8">
        <v>1</v>
      </c>
      <c r="ARX8">
        <v>1</v>
      </c>
      <c r="ARY8">
        <v>1</v>
      </c>
      <c r="ARZ8">
        <v>0</v>
      </c>
      <c r="ASA8">
        <v>0</v>
      </c>
      <c r="ASB8">
        <v>0</v>
      </c>
      <c r="ASC8">
        <v>1</v>
      </c>
      <c r="ASD8">
        <v>1</v>
      </c>
      <c r="ASE8" s="2">
        <v>-3.2000000000000002E-16</v>
      </c>
      <c r="ASF8">
        <v>1</v>
      </c>
      <c r="ASG8">
        <v>1</v>
      </c>
      <c r="ASH8">
        <v>2</v>
      </c>
      <c r="ASI8" s="2">
        <v>-3.2000000000000002E-16</v>
      </c>
      <c r="ASJ8">
        <v>0</v>
      </c>
      <c r="ASK8" s="6" t="s">
        <v>5390</v>
      </c>
      <c r="ASL8">
        <v>1</v>
      </c>
      <c r="ASM8">
        <v>0</v>
      </c>
      <c r="ASN8">
        <v>1</v>
      </c>
      <c r="ASO8" s="6" t="s">
        <v>5391</v>
      </c>
      <c r="ASP8" s="6" t="s">
        <v>5391</v>
      </c>
      <c r="ASQ8" s="6" t="s">
        <v>5391</v>
      </c>
      <c r="ASR8">
        <v>1</v>
      </c>
      <c r="ASS8" s="6" t="s">
        <v>5392</v>
      </c>
      <c r="AST8" s="6" t="s">
        <v>5393</v>
      </c>
      <c r="ASU8" s="6" t="s">
        <v>5394</v>
      </c>
      <c r="ASV8" s="6" t="s">
        <v>5395</v>
      </c>
      <c r="ASW8" s="6" t="s">
        <v>5396</v>
      </c>
      <c r="ASX8" s="6" t="s">
        <v>5397</v>
      </c>
      <c r="ASY8" s="6" t="s">
        <v>5397</v>
      </c>
      <c r="ASZ8" s="6" t="s">
        <v>5397</v>
      </c>
      <c r="ATA8">
        <v>4</v>
      </c>
      <c r="ATB8">
        <v>1</v>
      </c>
      <c r="ATC8">
        <v>0</v>
      </c>
      <c r="ATD8">
        <v>1</v>
      </c>
      <c r="ATE8">
        <v>3207920371</v>
      </c>
      <c r="ATF8">
        <v>3207920371</v>
      </c>
      <c r="ATG8">
        <v>3207920371</v>
      </c>
      <c r="ATH8">
        <v>1</v>
      </c>
      <c r="ATI8">
        <v>1</v>
      </c>
      <c r="ATJ8">
        <v>0.25</v>
      </c>
      <c r="ATK8" s="6" t="s">
        <v>5398</v>
      </c>
      <c r="ATL8" s="6" t="s">
        <v>5398</v>
      </c>
      <c r="ATM8" s="6" t="s">
        <v>5398</v>
      </c>
      <c r="ATN8" s="6" t="s">
        <v>5399</v>
      </c>
      <c r="ATO8" s="6" t="s">
        <v>5400</v>
      </c>
      <c r="ATP8">
        <v>2404793110</v>
      </c>
      <c r="ATQ8" s="6" t="s">
        <v>5401</v>
      </c>
      <c r="ATR8" s="6" t="s">
        <v>5402</v>
      </c>
      <c r="ATS8" s="6" t="s">
        <v>5403</v>
      </c>
      <c r="ATT8" s="6" t="s">
        <v>5404</v>
      </c>
      <c r="ATU8">
        <v>113358</v>
      </c>
      <c r="ATV8">
        <v>0</v>
      </c>
      <c r="ATW8">
        <v>1</v>
      </c>
      <c r="ATX8" s="6" t="s">
        <v>5405</v>
      </c>
      <c r="ATY8" s="6" t="s">
        <v>5405</v>
      </c>
      <c r="ATZ8" s="6" t="s">
        <v>5405</v>
      </c>
      <c r="AUA8">
        <v>1</v>
      </c>
      <c r="AUB8" s="6" t="s">
        <v>5406</v>
      </c>
      <c r="AUC8" s="6" t="s">
        <v>5406</v>
      </c>
      <c r="AUD8" s="6" t="s">
        <v>5406</v>
      </c>
      <c r="AUE8">
        <v>0</v>
      </c>
      <c r="AUF8">
        <v>1000000</v>
      </c>
      <c r="AUG8">
        <v>0</v>
      </c>
      <c r="AUH8">
        <v>0</v>
      </c>
      <c r="AUI8">
        <v>0</v>
      </c>
      <c r="AUJ8" s="6" t="s">
        <v>6039</v>
      </c>
      <c r="AUK8" s="6" t="s">
        <v>6040</v>
      </c>
      <c r="AUL8" s="6" t="s">
        <v>6041</v>
      </c>
      <c r="AUM8" s="2">
        <v>-3.2000000000000002E-16</v>
      </c>
      <c r="AUN8" s="6" t="s">
        <v>6042</v>
      </c>
      <c r="AUO8" s="6" t="s">
        <v>6043</v>
      </c>
      <c r="AUP8" s="6" t="s">
        <v>6044</v>
      </c>
      <c r="AUQ8" s="6" t="s">
        <v>6045</v>
      </c>
      <c r="AUR8" s="6" t="s">
        <v>6046</v>
      </c>
      <c r="AUS8" s="6" t="s">
        <v>6047</v>
      </c>
      <c r="AUT8" s="6" t="s">
        <v>3381</v>
      </c>
      <c r="AUU8" s="6" t="s">
        <v>6048</v>
      </c>
      <c r="AUV8" s="6" t="s">
        <v>6049</v>
      </c>
      <c r="AUW8" s="6" t="s">
        <v>6050</v>
      </c>
      <c r="AUX8" s="6" t="s">
        <v>6051</v>
      </c>
      <c r="AUY8" s="6" t="s">
        <v>6052</v>
      </c>
      <c r="AUZ8">
        <v>1</v>
      </c>
      <c r="AVA8" s="6" t="s">
        <v>6053</v>
      </c>
      <c r="AVB8">
        <v>1</v>
      </c>
      <c r="AVC8">
        <v>0</v>
      </c>
      <c r="AVD8">
        <v>0</v>
      </c>
      <c r="AVE8">
        <v>0</v>
      </c>
      <c r="AVF8">
        <v>0</v>
      </c>
      <c r="AVG8">
        <v>1</v>
      </c>
      <c r="AVH8">
        <v>0</v>
      </c>
      <c r="AVI8" s="2">
        <v>-3.2000000000000002E-16</v>
      </c>
      <c r="AVJ8">
        <v>0</v>
      </c>
      <c r="AVK8">
        <v>1</v>
      </c>
      <c r="AVL8">
        <v>1</v>
      </c>
      <c r="AVM8">
        <v>1</v>
      </c>
      <c r="AVN8">
        <v>1</v>
      </c>
      <c r="AVO8">
        <v>0</v>
      </c>
      <c r="AVP8">
        <v>0</v>
      </c>
      <c r="AVQ8">
        <v>0</v>
      </c>
      <c r="AVR8">
        <v>1</v>
      </c>
      <c r="AVS8">
        <v>1</v>
      </c>
      <c r="AVT8" s="2">
        <v>-3.2000000000000002E-16</v>
      </c>
      <c r="AVU8">
        <v>1</v>
      </c>
      <c r="AVV8">
        <v>1</v>
      </c>
      <c r="AVW8">
        <v>2</v>
      </c>
      <c r="AVX8" s="2">
        <v>-3.2000000000000002E-16</v>
      </c>
      <c r="AVY8">
        <v>0</v>
      </c>
      <c r="AVZ8" s="6" t="s">
        <v>5390</v>
      </c>
      <c r="AWA8">
        <v>1</v>
      </c>
      <c r="AWB8">
        <v>0</v>
      </c>
      <c r="AWC8">
        <v>1</v>
      </c>
      <c r="AWD8" s="6" t="s">
        <v>5391</v>
      </c>
      <c r="AWE8" s="6" t="s">
        <v>5391</v>
      </c>
      <c r="AWF8" s="6" t="s">
        <v>5391</v>
      </c>
      <c r="AWG8">
        <v>1</v>
      </c>
      <c r="AWH8" s="6" t="s">
        <v>5392</v>
      </c>
      <c r="AWI8" s="6" t="s">
        <v>5393</v>
      </c>
      <c r="AWJ8" s="6" t="s">
        <v>5394</v>
      </c>
      <c r="AWK8" s="6" t="s">
        <v>5395</v>
      </c>
      <c r="AWL8" s="6" t="s">
        <v>5396</v>
      </c>
      <c r="AWM8" s="6" t="s">
        <v>5397</v>
      </c>
      <c r="AWN8" s="6" t="s">
        <v>5397</v>
      </c>
      <c r="AWO8" s="6" t="s">
        <v>5397</v>
      </c>
      <c r="AWP8">
        <v>4</v>
      </c>
      <c r="AWQ8">
        <v>1</v>
      </c>
      <c r="AWR8">
        <v>0</v>
      </c>
      <c r="AWS8">
        <v>1</v>
      </c>
      <c r="AWT8">
        <v>3207920371</v>
      </c>
      <c r="AWU8">
        <v>3207920371</v>
      </c>
      <c r="AWV8">
        <v>3207920371</v>
      </c>
      <c r="AWW8">
        <v>1</v>
      </c>
      <c r="AWX8">
        <v>1</v>
      </c>
      <c r="AWY8">
        <v>0.25</v>
      </c>
      <c r="AWZ8" s="6" t="s">
        <v>5398</v>
      </c>
      <c r="AXA8" s="6" t="s">
        <v>5398</v>
      </c>
      <c r="AXB8" s="6" t="s">
        <v>5398</v>
      </c>
      <c r="AXC8" s="6" t="s">
        <v>5399</v>
      </c>
      <c r="AXD8" s="6" t="s">
        <v>5400</v>
      </c>
      <c r="AXE8">
        <v>2404793110</v>
      </c>
      <c r="AXF8" s="6" t="s">
        <v>5401</v>
      </c>
      <c r="AXG8" s="6" t="s">
        <v>5402</v>
      </c>
      <c r="AXH8" s="6" t="s">
        <v>5403</v>
      </c>
      <c r="AXI8" s="6" t="s">
        <v>5404</v>
      </c>
      <c r="AXJ8">
        <v>113358</v>
      </c>
      <c r="AXK8">
        <v>0</v>
      </c>
      <c r="AXL8">
        <v>1</v>
      </c>
      <c r="AXM8" s="6" t="s">
        <v>5405</v>
      </c>
      <c r="AXN8" s="6" t="s">
        <v>5405</v>
      </c>
      <c r="AXO8" s="6" t="s">
        <v>5405</v>
      </c>
      <c r="AXP8">
        <v>1</v>
      </c>
      <c r="AXQ8" s="6" t="s">
        <v>5406</v>
      </c>
      <c r="AXR8" s="6" t="s">
        <v>5406</v>
      </c>
      <c r="AXS8" s="6" t="s">
        <v>5406</v>
      </c>
      <c r="AXT8">
        <v>0</v>
      </c>
      <c r="AXU8">
        <v>1000000</v>
      </c>
      <c r="AXV8">
        <v>0</v>
      </c>
      <c r="AXW8">
        <v>0</v>
      </c>
      <c r="AXX8">
        <v>0</v>
      </c>
    </row>
    <row r="9" spans="1:1324" x14ac:dyDescent="0.25">
      <c r="A9" t="s">
        <v>21043</v>
      </c>
      <c r="B9" s="4">
        <v>5288735</v>
      </c>
      <c r="C9">
        <v>0</v>
      </c>
      <c r="D9">
        <v>0.11320814799999999</v>
      </c>
      <c r="E9">
        <v>0</v>
      </c>
      <c r="F9">
        <v>1</v>
      </c>
      <c r="G9">
        <v>161289</v>
      </c>
      <c r="H9">
        <v>1</v>
      </c>
      <c r="I9">
        <v>0.87000046099999995</v>
      </c>
      <c r="J9">
        <v>0.40489474399999997</v>
      </c>
      <c r="K9">
        <v>21.009337800000001</v>
      </c>
      <c r="L9">
        <v>51.888393479999998</v>
      </c>
      <c r="M9" s="6" t="s">
        <v>6054</v>
      </c>
      <c r="N9" s="6" t="s">
        <v>6055</v>
      </c>
      <c r="O9" s="6" t="s">
        <v>6056</v>
      </c>
      <c r="P9" s="6" t="s">
        <v>6057</v>
      </c>
      <c r="Q9" s="6" t="s">
        <v>6058</v>
      </c>
      <c r="R9">
        <v>45.142926260000003</v>
      </c>
      <c r="S9" s="6" t="s">
        <v>6059</v>
      </c>
      <c r="T9" s="6" t="s">
        <v>6060</v>
      </c>
      <c r="U9" s="6" t="s">
        <v>6061</v>
      </c>
      <c r="V9">
        <v>30933.74122</v>
      </c>
      <c r="W9" s="6" t="s">
        <v>6062</v>
      </c>
      <c r="X9" s="6" t="s">
        <v>6063</v>
      </c>
      <c r="Y9" s="6" t="s">
        <v>6064</v>
      </c>
      <c r="Z9" s="2">
        <v>-3.2000000000000002E-16</v>
      </c>
      <c r="AA9" s="6" t="s">
        <v>6065</v>
      </c>
      <c r="AB9" s="6" t="s">
        <v>6066</v>
      </c>
      <c r="AC9" s="6" t="s">
        <v>6067</v>
      </c>
      <c r="AD9" s="6" t="s">
        <v>6068</v>
      </c>
      <c r="AE9" s="6" t="s">
        <v>6069</v>
      </c>
      <c r="AF9" s="6" t="s">
        <v>6070</v>
      </c>
      <c r="AG9" s="6" t="s">
        <v>6071</v>
      </c>
      <c r="AH9" s="6" t="s">
        <v>6072</v>
      </c>
      <c r="AI9" s="6" t="s">
        <v>6073</v>
      </c>
      <c r="AJ9" s="6" t="s">
        <v>6074</v>
      </c>
      <c r="AK9" s="6" t="s">
        <v>6075</v>
      </c>
      <c r="AL9" s="6" t="s">
        <v>6076</v>
      </c>
      <c r="AM9">
        <v>1</v>
      </c>
      <c r="AN9" s="6" t="s">
        <v>6077</v>
      </c>
      <c r="AO9">
        <v>1</v>
      </c>
      <c r="AP9">
        <v>0</v>
      </c>
      <c r="AQ9">
        <v>0</v>
      </c>
      <c r="AR9">
        <v>0</v>
      </c>
      <c r="AS9">
        <v>0</v>
      </c>
      <c r="AT9">
        <v>1</v>
      </c>
      <c r="AU9">
        <v>0</v>
      </c>
      <c r="AV9" s="2">
        <v>-3.2000000000000002E-16</v>
      </c>
      <c r="AW9">
        <v>0</v>
      </c>
      <c r="AX9">
        <v>1</v>
      </c>
      <c r="AY9">
        <v>1</v>
      </c>
      <c r="AZ9">
        <v>1</v>
      </c>
      <c r="BA9">
        <v>1</v>
      </c>
      <c r="BB9">
        <v>0</v>
      </c>
      <c r="BC9">
        <v>0</v>
      </c>
      <c r="BD9">
        <v>0</v>
      </c>
      <c r="BE9">
        <v>1</v>
      </c>
      <c r="BF9">
        <v>1</v>
      </c>
      <c r="BG9" s="2">
        <v>-3.2000000000000002E-16</v>
      </c>
      <c r="BH9">
        <v>1</v>
      </c>
      <c r="BI9">
        <v>1</v>
      </c>
      <c r="BJ9">
        <v>2</v>
      </c>
      <c r="BK9" s="2">
        <v>-3.2000000000000002E-16</v>
      </c>
      <c r="BL9">
        <v>0</v>
      </c>
      <c r="BM9" s="6" t="s">
        <v>6078</v>
      </c>
      <c r="BN9">
        <v>1</v>
      </c>
      <c r="BO9">
        <v>0</v>
      </c>
      <c r="BP9">
        <v>1</v>
      </c>
      <c r="BQ9" s="6" t="s">
        <v>6079</v>
      </c>
      <c r="BR9" s="6" t="s">
        <v>6079</v>
      </c>
      <c r="BS9" s="6" t="s">
        <v>6079</v>
      </c>
      <c r="BT9">
        <v>1</v>
      </c>
      <c r="BU9" s="6" t="s">
        <v>6080</v>
      </c>
      <c r="BV9" s="6" t="s">
        <v>6081</v>
      </c>
      <c r="BW9" s="6" t="s">
        <v>6082</v>
      </c>
      <c r="BX9" s="6" t="s">
        <v>6083</v>
      </c>
      <c r="BY9" s="6" t="s">
        <v>6084</v>
      </c>
      <c r="BZ9" s="6" t="s">
        <v>6085</v>
      </c>
      <c r="CA9" s="6" t="s">
        <v>6085</v>
      </c>
      <c r="CB9" s="6" t="s">
        <v>6085</v>
      </c>
      <c r="CC9">
        <v>1</v>
      </c>
      <c r="CD9">
        <v>1</v>
      </c>
      <c r="CE9">
        <v>0</v>
      </c>
      <c r="CF9">
        <v>1</v>
      </c>
      <c r="CG9">
        <v>26014141521</v>
      </c>
      <c r="CH9">
        <v>26014141521</v>
      </c>
      <c r="CI9">
        <v>26014141521</v>
      </c>
      <c r="CJ9">
        <v>1</v>
      </c>
      <c r="CK9">
        <v>1</v>
      </c>
      <c r="CL9">
        <v>1</v>
      </c>
      <c r="CM9" s="6" t="s">
        <v>6086</v>
      </c>
      <c r="CN9" s="6" t="s">
        <v>6086</v>
      </c>
      <c r="CO9" s="6" t="s">
        <v>6086</v>
      </c>
      <c r="CP9" s="2">
        <v>-3.2000000000000002E-16</v>
      </c>
      <c r="CQ9" s="6" t="s">
        <v>6087</v>
      </c>
      <c r="CR9">
        <v>0</v>
      </c>
      <c r="CS9" s="6" t="s">
        <v>6088</v>
      </c>
      <c r="CT9" s="6" t="s">
        <v>6089</v>
      </c>
      <c r="CU9" s="6" t="s">
        <v>6090</v>
      </c>
      <c r="CV9" s="6" t="s">
        <v>6091</v>
      </c>
      <c r="CW9">
        <v>161289</v>
      </c>
      <c r="CX9">
        <v>0</v>
      </c>
      <c r="CY9">
        <v>1</v>
      </c>
      <c r="CZ9" s="6" t="s">
        <v>6092</v>
      </c>
      <c r="DA9" s="6" t="s">
        <v>6092</v>
      </c>
      <c r="DB9" s="6" t="s">
        <v>6092</v>
      </c>
      <c r="DC9">
        <v>1</v>
      </c>
      <c r="DD9" s="6" t="s">
        <v>6093</v>
      </c>
      <c r="DE9" s="6" t="s">
        <v>6093</v>
      </c>
      <c r="DF9" s="6" t="s">
        <v>6093</v>
      </c>
      <c r="DG9">
        <v>0</v>
      </c>
      <c r="DH9">
        <v>1000000</v>
      </c>
      <c r="DI9">
        <v>0</v>
      </c>
      <c r="DJ9">
        <v>0</v>
      </c>
      <c r="DK9">
        <v>0</v>
      </c>
      <c r="DL9">
        <v>-4.9659730000000003E-3</v>
      </c>
      <c r="DM9" s="6" t="s">
        <v>6094</v>
      </c>
      <c r="DN9" s="6" t="s">
        <v>6095</v>
      </c>
      <c r="DO9" s="6" t="s">
        <v>6096</v>
      </c>
      <c r="DP9" s="6" t="s">
        <v>6097</v>
      </c>
      <c r="DQ9" s="6" t="s">
        <v>6098</v>
      </c>
      <c r="DR9" s="6" t="s">
        <v>6099</v>
      </c>
      <c r="DS9" s="6" t="s">
        <v>6100</v>
      </c>
      <c r="DT9">
        <v>-4.1493500000000001E-4</v>
      </c>
      <c r="DU9">
        <v>-1.8108999999999999E-4</v>
      </c>
      <c r="DV9">
        <v>-6.6092847999999996E-2</v>
      </c>
      <c r="DW9" s="6" t="s">
        <v>6101</v>
      </c>
      <c r="DX9" s="6" t="s">
        <v>6102</v>
      </c>
      <c r="DY9" s="6" t="s">
        <v>6103</v>
      </c>
      <c r="DZ9">
        <v>-2.2312110779999998</v>
      </c>
      <c r="EA9" s="6" t="s">
        <v>6104</v>
      </c>
      <c r="EB9" s="6" t="s">
        <v>6105</v>
      </c>
      <c r="EC9" s="6" t="s">
        <v>6106</v>
      </c>
      <c r="ED9" s="6" t="s">
        <v>6107</v>
      </c>
      <c r="EE9" s="6" t="s">
        <v>6108</v>
      </c>
      <c r="EF9" s="6" t="s">
        <v>6109</v>
      </c>
      <c r="EG9" s="6" t="s">
        <v>6110</v>
      </c>
      <c r="EH9" s="6" t="s">
        <v>6111</v>
      </c>
      <c r="EI9" s="6" t="s">
        <v>6112</v>
      </c>
      <c r="EJ9" s="6" t="s">
        <v>6111</v>
      </c>
      <c r="EK9" s="6" t="s">
        <v>6113</v>
      </c>
      <c r="EL9" s="6" t="s">
        <v>6114</v>
      </c>
      <c r="EM9" s="6" t="s">
        <v>6115</v>
      </c>
      <c r="EN9" s="6" t="s">
        <v>6115</v>
      </c>
      <c r="EO9" s="6" t="s">
        <v>6116</v>
      </c>
      <c r="EP9" s="6" t="s">
        <v>6117</v>
      </c>
      <c r="EQ9">
        <v>-5.1411489999999997E-2</v>
      </c>
      <c r="ER9" s="6" t="s">
        <v>6118</v>
      </c>
      <c r="ES9" s="6" t="s">
        <v>6111</v>
      </c>
      <c r="ET9" s="6" t="s">
        <v>6119</v>
      </c>
      <c r="EU9" s="6" t="s">
        <v>6120</v>
      </c>
      <c r="EV9" s="6" t="s">
        <v>6121</v>
      </c>
      <c r="EW9" s="6" t="s">
        <v>6122</v>
      </c>
      <c r="EX9" s="6" t="s">
        <v>6123</v>
      </c>
      <c r="EY9" s="6" t="s">
        <v>6124</v>
      </c>
      <c r="EZ9" s="6" t="s">
        <v>6125</v>
      </c>
      <c r="FA9" s="6" t="s">
        <v>6126</v>
      </c>
      <c r="FB9" s="6" t="s">
        <v>6127</v>
      </c>
      <c r="FC9" s="6" t="s">
        <v>6128</v>
      </c>
      <c r="FD9" s="6" t="s">
        <v>6129</v>
      </c>
      <c r="FE9" s="6" t="s">
        <v>6130</v>
      </c>
      <c r="FF9" s="6" t="s">
        <v>6131</v>
      </c>
      <c r="FG9" s="6" t="s">
        <v>6132</v>
      </c>
      <c r="FH9" s="6" t="s">
        <v>6133</v>
      </c>
      <c r="FI9" s="6" t="s">
        <v>6134</v>
      </c>
      <c r="FJ9" s="6" t="s">
        <v>6135</v>
      </c>
      <c r="FK9" s="6" t="s">
        <v>6136</v>
      </c>
      <c r="FL9" s="6" t="s">
        <v>6137</v>
      </c>
      <c r="FM9" s="6" t="s">
        <v>6138</v>
      </c>
      <c r="FN9" s="6" t="s">
        <v>6139</v>
      </c>
      <c r="FO9" s="6" t="s">
        <v>6140</v>
      </c>
      <c r="FP9" s="6" t="s">
        <v>6141</v>
      </c>
      <c r="FQ9" s="6" t="s">
        <v>6142</v>
      </c>
      <c r="FR9" s="6" t="s">
        <v>6143</v>
      </c>
      <c r="FS9" s="6" t="s">
        <v>6144</v>
      </c>
      <c r="FT9" s="6" t="s">
        <v>6145</v>
      </c>
      <c r="FU9" s="6" t="s">
        <v>6146</v>
      </c>
      <c r="FV9" s="6" t="s">
        <v>6147</v>
      </c>
      <c r="FW9" s="6" t="s">
        <v>6148</v>
      </c>
      <c r="FX9" s="6" t="s">
        <v>6149</v>
      </c>
      <c r="FY9" s="6" t="s">
        <v>6150</v>
      </c>
      <c r="FZ9" s="6" t="s">
        <v>6151</v>
      </c>
      <c r="GA9" s="6" t="s">
        <v>6152</v>
      </c>
      <c r="GB9" s="6" t="s">
        <v>6153</v>
      </c>
      <c r="GC9" s="6" t="s">
        <v>6154</v>
      </c>
      <c r="GD9" s="6" t="s">
        <v>6155</v>
      </c>
      <c r="GE9" s="6" t="s">
        <v>6156</v>
      </c>
      <c r="GF9" s="6" t="s">
        <v>6157</v>
      </c>
      <c r="GG9" s="6" t="s">
        <v>6158</v>
      </c>
      <c r="GH9" s="6" t="s">
        <v>6159</v>
      </c>
      <c r="GI9" s="6" t="s">
        <v>6160</v>
      </c>
      <c r="GJ9" s="6" t="s">
        <v>6161</v>
      </c>
      <c r="GK9" s="6" t="s">
        <v>6162</v>
      </c>
      <c r="GL9" s="6" t="s">
        <v>6163</v>
      </c>
      <c r="GM9" s="6" t="s">
        <v>6164</v>
      </c>
      <c r="GN9" s="6" t="s">
        <v>6165</v>
      </c>
      <c r="GO9" s="6" t="s">
        <v>6166</v>
      </c>
      <c r="GP9" s="6" t="s">
        <v>6167</v>
      </c>
      <c r="GQ9" s="6" t="s">
        <v>6168</v>
      </c>
      <c r="GR9" s="6" t="s">
        <v>6169</v>
      </c>
      <c r="GS9" s="6" t="s">
        <v>6170</v>
      </c>
      <c r="GT9" s="6" t="s">
        <v>6171</v>
      </c>
      <c r="GU9" s="6" t="s">
        <v>6172</v>
      </c>
      <c r="GV9" s="6" t="s">
        <v>6173</v>
      </c>
      <c r="GW9" s="6" t="s">
        <v>6174</v>
      </c>
      <c r="GX9" s="6" t="s">
        <v>6175</v>
      </c>
      <c r="GY9" s="6" t="s">
        <v>6176</v>
      </c>
      <c r="GZ9" s="6" t="s">
        <v>6177</v>
      </c>
      <c r="HA9">
        <v>-3.330754E-3</v>
      </c>
      <c r="HB9" s="6" t="s">
        <v>6178</v>
      </c>
      <c r="HC9" s="6" t="s">
        <v>6179</v>
      </c>
      <c r="HD9" s="6" t="s">
        <v>6180</v>
      </c>
      <c r="HE9" s="6" t="s">
        <v>6181</v>
      </c>
      <c r="HF9" s="6" t="s">
        <v>6182</v>
      </c>
      <c r="HG9" s="6" t="s">
        <v>6183</v>
      </c>
      <c r="HH9" s="6" t="s">
        <v>6184</v>
      </c>
      <c r="HI9">
        <v>-2.0793100000000001E-4</v>
      </c>
      <c r="HJ9">
        <v>-1.20034E-4</v>
      </c>
      <c r="HK9">
        <v>-6.3577668000000004E-2</v>
      </c>
      <c r="HL9" s="6" t="s">
        <v>6185</v>
      </c>
      <c r="HM9" s="6" t="s">
        <v>6186</v>
      </c>
      <c r="HN9" s="6" t="s">
        <v>6187</v>
      </c>
      <c r="HO9" s="6" t="s">
        <v>6188</v>
      </c>
      <c r="HP9" s="6" t="s">
        <v>6189</v>
      </c>
      <c r="HQ9" s="6" t="s">
        <v>6190</v>
      </c>
      <c r="HR9" s="6" t="s">
        <v>6191</v>
      </c>
      <c r="HS9" s="6" t="s">
        <v>6192</v>
      </c>
      <c r="HT9" s="6" t="s">
        <v>6193</v>
      </c>
      <c r="HU9" s="6" t="s">
        <v>6194</v>
      </c>
      <c r="HV9" s="6" t="s">
        <v>6195</v>
      </c>
      <c r="HW9" s="6" t="s">
        <v>6196</v>
      </c>
      <c r="HX9" s="6" t="s">
        <v>6197</v>
      </c>
      <c r="HY9" s="6" t="s">
        <v>6196</v>
      </c>
      <c r="HZ9" s="6" t="s">
        <v>6198</v>
      </c>
      <c r="IA9" s="6" t="s">
        <v>6199</v>
      </c>
      <c r="IB9" s="6" t="s">
        <v>6200</v>
      </c>
      <c r="IC9" s="6" t="s">
        <v>6200</v>
      </c>
      <c r="ID9" s="6" t="s">
        <v>6201</v>
      </c>
      <c r="IE9" s="6" t="s">
        <v>6202</v>
      </c>
      <c r="IF9">
        <v>-5.7320427E-2</v>
      </c>
      <c r="IG9" s="6" t="s">
        <v>6203</v>
      </c>
      <c r="IH9" s="6" t="s">
        <v>6196</v>
      </c>
      <c r="II9" s="6" t="s">
        <v>6204</v>
      </c>
      <c r="IJ9" s="6" t="s">
        <v>6205</v>
      </c>
      <c r="IK9" s="6" t="s">
        <v>6206</v>
      </c>
      <c r="IL9" s="6" t="s">
        <v>6207</v>
      </c>
      <c r="IM9" s="6" t="s">
        <v>6208</v>
      </c>
      <c r="IN9" s="6" t="s">
        <v>6209</v>
      </c>
      <c r="IO9" s="6" t="s">
        <v>6210</v>
      </c>
      <c r="IP9" s="6" t="s">
        <v>6211</v>
      </c>
      <c r="IQ9" s="6" t="s">
        <v>6212</v>
      </c>
      <c r="IR9" s="6" t="s">
        <v>6213</v>
      </c>
      <c r="IS9" s="6" t="s">
        <v>6214</v>
      </c>
      <c r="IT9" s="6" t="s">
        <v>6215</v>
      </c>
      <c r="IU9" s="6" t="s">
        <v>6216</v>
      </c>
      <c r="IV9" s="6" t="s">
        <v>6217</v>
      </c>
      <c r="IW9" s="6" t="s">
        <v>6218</v>
      </c>
      <c r="IX9" s="6" t="s">
        <v>6219</v>
      </c>
      <c r="IY9" s="6" t="s">
        <v>6220</v>
      </c>
      <c r="IZ9" s="6" t="s">
        <v>6221</v>
      </c>
      <c r="JA9" s="6" t="s">
        <v>6222</v>
      </c>
      <c r="JB9" s="6" t="s">
        <v>6223</v>
      </c>
      <c r="JC9" s="6" t="s">
        <v>6224</v>
      </c>
      <c r="JD9" s="6" t="s">
        <v>6225</v>
      </c>
      <c r="JE9" s="6" t="s">
        <v>6226</v>
      </c>
      <c r="JF9" s="6" t="s">
        <v>6227</v>
      </c>
      <c r="JG9" s="6" t="s">
        <v>6228</v>
      </c>
      <c r="JH9" s="6" t="s">
        <v>2450</v>
      </c>
      <c r="JI9" s="6" t="s">
        <v>2451</v>
      </c>
      <c r="JJ9" s="6" t="s">
        <v>6229</v>
      </c>
      <c r="JK9" s="6" t="s">
        <v>6230</v>
      </c>
      <c r="JL9" s="6" t="s">
        <v>6231</v>
      </c>
      <c r="JM9" s="6" t="s">
        <v>6232</v>
      </c>
      <c r="JN9" s="6" t="s">
        <v>6233</v>
      </c>
      <c r="JO9" s="6" t="s">
        <v>6234</v>
      </c>
      <c r="JP9" s="6" t="s">
        <v>6235</v>
      </c>
      <c r="JQ9" s="6" t="s">
        <v>6236</v>
      </c>
      <c r="JR9" s="6" t="s">
        <v>6237</v>
      </c>
      <c r="JS9" s="6" t="s">
        <v>6238</v>
      </c>
      <c r="JT9" s="6" t="s">
        <v>6239</v>
      </c>
      <c r="JU9" s="6" t="s">
        <v>6240</v>
      </c>
      <c r="JV9" s="6" t="s">
        <v>6241</v>
      </c>
      <c r="JW9" s="6" t="s">
        <v>6242</v>
      </c>
      <c r="JX9" s="6" t="s">
        <v>6243</v>
      </c>
      <c r="JY9" s="6" t="s">
        <v>6244</v>
      </c>
      <c r="JZ9" s="6" t="s">
        <v>6245</v>
      </c>
      <c r="KA9" s="6" t="s">
        <v>6246</v>
      </c>
      <c r="KB9" s="6" t="s">
        <v>6247</v>
      </c>
      <c r="KC9" s="6" t="s">
        <v>6248</v>
      </c>
      <c r="KD9" s="6" t="s">
        <v>6249</v>
      </c>
      <c r="KE9" s="6" t="s">
        <v>6250</v>
      </c>
      <c r="KF9" s="6" t="s">
        <v>6251</v>
      </c>
      <c r="KG9" s="6" t="s">
        <v>6252</v>
      </c>
      <c r="KH9" s="6" t="s">
        <v>6253</v>
      </c>
      <c r="KI9" s="6" t="s">
        <v>6254</v>
      </c>
      <c r="KJ9" s="6" t="s">
        <v>6255</v>
      </c>
      <c r="KK9" s="6" t="s">
        <v>6256</v>
      </c>
      <c r="KL9" s="6" t="s">
        <v>6257</v>
      </c>
      <c r="KM9" s="6" t="s">
        <v>6258</v>
      </c>
      <c r="KN9" s="6" t="s">
        <v>6259</v>
      </c>
      <c r="KO9" s="6" t="s">
        <v>6260</v>
      </c>
      <c r="KP9">
        <v>-1.393914E-3</v>
      </c>
      <c r="KQ9" s="6" t="s">
        <v>6261</v>
      </c>
      <c r="KR9" s="6" t="s">
        <v>6262</v>
      </c>
      <c r="KS9" s="6" t="s">
        <v>6263</v>
      </c>
      <c r="KT9" s="6" t="s">
        <v>6264</v>
      </c>
      <c r="KU9" s="6" t="s">
        <v>6265</v>
      </c>
      <c r="KV9" s="6" t="s">
        <v>6266</v>
      </c>
      <c r="KW9" s="6" t="s">
        <v>6267</v>
      </c>
      <c r="KX9" s="2">
        <v>-1.9000000000000001E-5</v>
      </c>
      <c r="KY9" s="2">
        <v>-1.31E-5</v>
      </c>
      <c r="KZ9">
        <v>-1.732939E-2</v>
      </c>
      <c r="LA9" s="6" t="s">
        <v>6268</v>
      </c>
      <c r="LB9" s="6" t="s">
        <v>6269</v>
      </c>
      <c r="LC9" s="6" t="s">
        <v>6270</v>
      </c>
      <c r="LD9">
        <v>-8.3413151000000005E-2</v>
      </c>
      <c r="LE9" s="6" t="s">
        <v>6271</v>
      </c>
      <c r="LF9" s="6" t="s">
        <v>6272</v>
      </c>
      <c r="LG9" s="6" t="s">
        <v>6273</v>
      </c>
      <c r="LH9" s="6" t="s">
        <v>6274</v>
      </c>
      <c r="LI9" s="6" t="s">
        <v>6275</v>
      </c>
      <c r="LJ9" s="6" t="s">
        <v>6276</v>
      </c>
      <c r="LK9" s="6" t="s">
        <v>6277</v>
      </c>
      <c r="LL9" s="6" t="s">
        <v>6278</v>
      </c>
      <c r="LM9" s="6" t="s">
        <v>6279</v>
      </c>
      <c r="LN9" s="6" t="s">
        <v>6278</v>
      </c>
      <c r="LO9" s="6" t="s">
        <v>6280</v>
      </c>
      <c r="LP9" s="6" t="s">
        <v>6281</v>
      </c>
      <c r="LQ9" s="6" t="s">
        <v>6282</v>
      </c>
      <c r="LR9" s="6" t="s">
        <v>6282</v>
      </c>
      <c r="LS9" s="6" t="s">
        <v>6283</v>
      </c>
      <c r="LT9" s="6" t="s">
        <v>6284</v>
      </c>
      <c r="LU9">
        <v>-1.7724851E-2</v>
      </c>
      <c r="LV9" s="6" t="s">
        <v>6285</v>
      </c>
      <c r="LW9" s="6" t="s">
        <v>6278</v>
      </c>
      <c r="LX9" s="6" t="s">
        <v>6286</v>
      </c>
      <c r="LY9" s="6" t="s">
        <v>6287</v>
      </c>
      <c r="LZ9" s="6" t="s">
        <v>6288</v>
      </c>
      <c r="MA9" s="6" t="s">
        <v>6289</v>
      </c>
      <c r="MB9" s="6" t="s">
        <v>6290</v>
      </c>
      <c r="MC9" s="6" t="s">
        <v>6291</v>
      </c>
      <c r="MD9" s="6" t="s">
        <v>6292</v>
      </c>
      <c r="ME9" s="6" t="s">
        <v>6293</v>
      </c>
      <c r="MF9" s="6" t="s">
        <v>6294</v>
      </c>
      <c r="MG9" s="6" t="s">
        <v>6295</v>
      </c>
      <c r="MH9" s="6" t="s">
        <v>6296</v>
      </c>
      <c r="MI9" s="6" t="s">
        <v>6297</v>
      </c>
      <c r="MJ9" s="6" t="s">
        <v>6298</v>
      </c>
      <c r="MK9" s="6" t="s">
        <v>6299</v>
      </c>
      <c r="ML9" s="6" t="s">
        <v>6300</v>
      </c>
      <c r="MM9" s="6" t="s">
        <v>6301</v>
      </c>
      <c r="MN9" s="6" t="s">
        <v>6302</v>
      </c>
      <c r="MO9" s="6" t="s">
        <v>6303</v>
      </c>
      <c r="MP9" s="6" t="s">
        <v>6304</v>
      </c>
      <c r="MQ9" s="6" t="s">
        <v>6305</v>
      </c>
      <c r="MR9" s="6" t="s">
        <v>6306</v>
      </c>
      <c r="MS9" s="6" t="s">
        <v>6307</v>
      </c>
      <c r="MT9" s="6" t="s">
        <v>6308</v>
      </c>
      <c r="MU9" s="6" t="s">
        <v>6309</v>
      </c>
      <c r="MV9" s="6" t="s">
        <v>6310</v>
      </c>
      <c r="MW9" s="6" t="s">
        <v>1838</v>
      </c>
      <c r="MX9" s="6" t="s">
        <v>1839</v>
      </c>
      <c r="MY9" s="6" t="s">
        <v>1840</v>
      </c>
      <c r="MZ9" s="6" t="s">
        <v>6311</v>
      </c>
      <c r="NA9" s="6" t="s">
        <v>6312</v>
      </c>
      <c r="NB9">
        <v>432823338</v>
      </c>
      <c r="NC9" s="6" t="s">
        <v>1844</v>
      </c>
      <c r="ND9" s="6" t="s">
        <v>6313</v>
      </c>
      <c r="NE9" s="6" t="s">
        <v>6314</v>
      </c>
      <c r="NF9" s="6" t="s">
        <v>6315</v>
      </c>
      <c r="NG9" s="6" t="s">
        <v>6316</v>
      </c>
      <c r="NH9" s="6" t="s">
        <v>6317</v>
      </c>
      <c r="NI9" s="6" t="s">
        <v>6318</v>
      </c>
      <c r="NJ9" s="6" t="s">
        <v>6319</v>
      </c>
      <c r="NK9" s="6" t="s">
        <v>6320</v>
      </c>
      <c r="NL9" s="6" t="s">
        <v>6321</v>
      </c>
      <c r="NM9" s="6" t="s">
        <v>6322</v>
      </c>
      <c r="NN9" s="6" t="s">
        <v>6323</v>
      </c>
      <c r="NO9" s="6" t="s">
        <v>6324</v>
      </c>
      <c r="NP9" s="6" t="s">
        <v>6325</v>
      </c>
      <c r="NQ9" s="6" t="s">
        <v>6326</v>
      </c>
      <c r="NR9" s="6" t="s">
        <v>6327</v>
      </c>
      <c r="NS9" s="6" t="s">
        <v>6328</v>
      </c>
      <c r="NT9" s="6" t="s">
        <v>6329</v>
      </c>
      <c r="NU9" s="6" t="s">
        <v>6330</v>
      </c>
      <c r="NV9" s="6" t="s">
        <v>6331</v>
      </c>
      <c r="NW9" s="6" t="s">
        <v>6332</v>
      </c>
      <c r="NX9" s="6" t="s">
        <v>6333</v>
      </c>
      <c r="NY9" s="6" t="s">
        <v>6334</v>
      </c>
      <c r="NZ9" s="6" t="s">
        <v>6335</v>
      </c>
      <c r="OA9" s="6" t="s">
        <v>6336</v>
      </c>
      <c r="OB9" s="6" t="s">
        <v>6337</v>
      </c>
      <c r="OC9" s="6" t="s">
        <v>6338</v>
      </c>
      <c r="OD9" s="6" t="s">
        <v>6339</v>
      </c>
      <c r="OE9">
        <v>-4.9820100000000003E-3</v>
      </c>
      <c r="OF9" s="6" t="s">
        <v>6340</v>
      </c>
      <c r="OG9" s="6" t="s">
        <v>6341</v>
      </c>
      <c r="OH9" s="6" t="s">
        <v>6342</v>
      </c>
      <c r="OI9" s="6" t="s">
        <v>6343</v>
      </c>
      <c r="OJ9" s="6" t="s">
        <v>6344</v>
      </c>
      <c r="OK9" s="6" t="s">
        <v>6345</v>
      </c>
      <c r="OL9" s="6" t="s">
        <v>6346</v>
      </c>
      <c r="OM9">
        <v>-5.9635000000000005E-4</v>
      </c>
      <c r="ON9">
        <v>-2.1363099999999999E-4</v>
      </c>
      <c r="OO9">
        <v>-8.8925072999999993E-2</v>
      </c>
      <c r="OP9" s="6" t="s">
        <v>6347</v>
      </c>
      <c r="OQ9" s="6" t="s">
        <v>6348</v>
      </c>
      <c r="OR9" s="6" t="s">
        <v>6349</v>
      </c>
      <c r="OS9">
        <v>-2.9162859499999998</v>
      </c>
      <c r="OT9" s="6" t="s">
        <v>6350</v>
      </c>
      <c r="OU9" s="6" t="s">
        <v>6351</v>
      </c>
      <c r="OV9" s="6" t="s">
        <v>6352</v>
      </c>
      <c r="OW9" s="6" t="s">
        <v>6353</v>
      </c>
      <c r="OX9" s="6" t="s">
        <v>6354</v>
      </c>
      <c r="OY9" s="6" t="s">
        <v>6355</v>
      </c>
      <c r="OZ9" s="6" t="s">
        <v>6356</v>
      </c>
      <c r="PA9" s="6" t="s">
        <v>6357</v>
      </c>
      <c r="PB9" s="6" t="s">
        <v>6358</v>
      </c>
      <c r="PC9" s="6" t="s">
        <v>6357</v>
      </c>
      <c r="PD9" s="6" t="s">
        <v>6359</v>
      </c>
      <c r="PE9" s="6" t="s">
        <v>6360</v>
      </c>
      <c r="PF9" s="6" t="s">
        <v>6361</v>
      </c>
      <c r="PG9" s="6" t="s">
        <v>6361</v>
      </c>
      <c r="PH9" s="6" t="s">
        <v>6362</v>
      </c>
      <c r="PI9" s="6" t="s">
        <v>6363</v>
      </c>
      <c r="PJ9">
        <v>-6.5958801999999997E-2</v>
      </c>
      <c r="PK9" s="6" t="s">
        <v>6364</v>
      </c>
      <c r="PL9" s="6" t="s">
        <v>6357</v>
      </c>
      <c r="PM9" s="6" t="s">
        <v>6365</v>
      </c>
      <c r="PN9" s="6" t="s">
        <v>6366</v>
      </c>
      <c r="PO9" s="6" t="s">
        <v>6367</v>
      </c>
      <c r="PP9" s="6" t="s">
        <v>6368</v>
      </c>
      <c r="PQ9" s="6" t="s">
        <v>6369</v>
      </c>
      <c r="PR9" s="6" t="s">
        <v>6370</v>
      </c>
      <c r="PS9" s="6" t="s">
        <v>6371</v>
      </c>
      <c r="PT9" s="6" t="s">
        <v>6372</v>
      </c>
      <c r="PU9" s="6" t="s">
        <v>6373</v>
      </c>
      <c r="PV9" s="6" t="s">
        <v>6374</v>
      </c>
      <c r="PW9" s="6" t="s">
        <v>6375</v>
      </c>
      <c r="PX9" s="6" t="s">
        <v>6376</v>
      </c>
      <c r="PY9" s="6" t="s">
        <v>6377</v>
      </c>
      <c r="PZ9" s="6" t="s">
        <v>6378</v>
      </c>
      <c r="QA9" s="6" t="s">
        <v>6379</v>
      </c>
      <c r="QB9" s="6" t="s">
        <v>6380</v>
      </c>
      <c r="QC9" s="6" t="s">
        <v>6381</v>
      </c>
      <c r="QD9" s="6" t="s">
        <v>6382</v>
      </c>
      <c r="QE9" s="6" t="s">
        <v>6383</v>
      </c>
      <c r="QF9" s="6" t="s">
        <v>6384</v>
      </c>
      <c r="QG9" s="6" t="s">
        <v>6385</v>
      </c>
      <c r="QH9" s="6" t="s">
        <v>6386</v>
      </c>
      <c r="QI9" s="6" t="s">
        <v>6387</v>
      </c>
      <c r="QJ9" s="6" t="s">
        <v>6388</v>
      </c>
      <c r="QK9" s="6" t="s">
        <v>6389</v>
      </c>
      <c r="QL9" s="6" t="s">
        <v>6390</v>
      </c>
      <c r="QM9" s="6" t="s">
        <v>6391</v>
      </c>
      <c r="QN9" s="6" t="s">
        <v>6392</v>
      </c>
      <c r="QO9" s="6" t="s">
        <v>6393</v>
      </c>
      <c r="QP9" s="6" t="s">
        <v>6394</v>
      </c>
      <c r="QQ9" s="6" t="s">
        <v>6395</v>
      </c>
      <c r="QR9" s="6" t="s">
        <v>6396</v>
      </c>
      <c r="QS9" s="6" t="s">
        <v>6397</v>
      </c>
      <c r="QT9" s="6" t="s">
        <v>6398</v>
      </c>
      <c r="QU9" s="6" t="s">
        <v>6399</v>
      </c>
      <c r="QV9" s="6" t="s">
        <v>6400</v>
      </c>
      <c r="QW9" s="6" t="s">
        <v>6401</v>
      </c>
      <c r="QX9" s="6" t="s">
        <v>6402</v>
      </c>
      <c r="QY9" s="6" t="s">
        <v>6403</v>
      </c>
      <c r="QZ9" s="6" t="s">
        <v>6404</v>
      </c>
      <c r="RA9" s="6" t="s">
        <v>6405</v>
      </c>
      <c r="RB9" s="6" t="s">
        <v>6406</v>
      </c>
      <c r="RC9" s="6" t="s">
        <v>6407</v>
      </c>
      <c r="RD9" s="6" t="s">
        <v>6408</v>
      </c>
      <c r="RE9" s="6" t="s">
        <v>6409</v>
      </c>
      <c r="RF9" s="6" t="s">
        <v>6410</v>
      </c>
      <c r="RG9" s="6" t="s">
        <v>6411</v>
      </c>
      <c r="RH9" s="6" t="s">
        <v>6412</v>
      </c>
      <c r="RI9" s="6" t="s">
        <v>6413</v>
      </c>
      <c r="RJ9" s="6" t="s">
        <v>6414</v>
      </c>
      <c r="RK9" s="6" t="s">
        <v>6415</v>
      </c>
      <c r="RL9" s="6" t="s">
        <v>6416</v>
      </c>
      <c r="RM9" s="6" t="s">
        <v>6417</v>
      </c>
      <c r="RN9" s="6" t="s">
        <v>6418</v>
      </c>
      <c r="RO9" s="6" t="s">
        <v>6419</v>
      </c>
      <c r="RP9" s="6" t="s">
        <v>6420</v>
      </c>
      <c r="RQ9" s="6" t="s">
        <v>6421</v>
      </c>
      <c r="RR9" s="6" t="s">
        <v>6422</v>
      </c>
      <c r="RS9" s="6" t="s">
        <v>6423</v>
      </c>
      <c r="RT9">
        <v>-2.0323810000000002E-3</v>
      </c>
      <c r="RU9" s="6" t="s">
        <v>6424</v>
      </c>
      <c r="RV9" s="6" t="s">
        <v>6425</v>
      </c>
      <c r="RW9" s="6" t="s">
        <v>6426</v>
      </c>
      <c r="RX9" s="6" t="s">
        <v>6427</v>
      </c>
      <c r="RY9" s="6" t="s">
        <v>6428</v>
      </c>
      <c r="RZ9" s="6" t="s">
        <v>6429</v>
      </c>
      <c r="SA9" s="6" t="s">
        <v>6430</v>
      </c>
      <c r="SB9" s="6" t="s">
        <v>6431</v>
      </c>
      <c r="SC9" s="2">
        <v>-7.8599999999999993E-6</v>
      </c>
      <c r="SD9">
        <v>-1.6821247000000001E-2</v>
      </c>
      <c r="SE9" s="6" t="s">
        <v>6432</v>
      </c>
      <c r="SF9" s="6" t="s">
        <v>6433</v>
      </c>
      <c r="SG9" s="6" t="s">
        <v>6434</v>
      </c>
      <c r="SH9" s="6" t="s">
        <v>6435</v>
      </c>
      <c r="SI9" s="6" t="s">
        <v>6436</v>
      </c>
      <c r="SJ9" s="6" t="s">
        <v>6437</v>
      </c>
      <c r="SK9" s="6" t="s">
        <v>6438</v>
      </c>
      <c r="SL9" s="6" t="s">
        <v>6439</v>
      </c>
      <c r="SM9" s="6" t="s">
        <v>6440</v>
      </c>
      <c r="SN9" s="6" t="s">
        <v>6441</v>
      </c>
      <c r="SO9" s="6" t="s">
        <v>6442</v>
      </c>
      <c r="SP9" s="6" t="s">
        <v>6443</v>
      </c>
      <c r="SQ9" s="6" t="s">
        <v>6444</v>
      </c>
      <c r="SR9" s="6" t="s">
        <v>6443</v>
      </c>
      <c r="SS9" s="6" t="s">
        <v>6445</v>
      </c>
      <c r="ST9" s="6" t="s">
        <v>6446</v>
      </c>
      <c r="SU9" s="6" t="s">
        <v>6447</v>
      </c>
      <c r="SV9" s="6" t="s">
        <v>6447</v>
      </c>
      <c r="SW9" s="6" t="s">
        <v>6448</v>
      </c>
      <c r="SX9" s="6" t="s">
        <v>6449</v>
      </c>
      <c r="SY9">
        <v>-2.5397394E-2</v>
      </c>
      <c r="SZ9" s="6" t="s">
        <v>6450</v>
      </c>
      <c r="TA9" s="6" t="s">
        <v>6443</v>
      </c>
      <c r="TB9" s="6" t="s">
        <v>6451</v>
      </c>
      <c r="TC9" s="6" t="s">
        <v>6452</v>
      </c>
      <c r="TD9" s="6" t="s">
        <v>6453</v>
      </c>
      <c r="TE9" s="6" t="s">
        <v>6454</v>
      </c>
      <c r="TF9" s="6" t="s">
        <v>6455</v>
      </c>
      <c r="TG9" s="6" t="s">
        <v>6456</v>
      </c>
      <c r="TH9" s="6" t="s">
        <v>6457</v>
      </c>
      <c r="TI9" s="6" t="s">
        <v>6458</v>
      </c>
      <c r="TJ9" s="6" t="s">
        <v>6459</v>
      </c>
      <c r="TK9" s="6" t="s">
        <v>6460</v>
      </c>
      <c r="TL9" s="6" t="s">
        <v>6461</v>
      </c>
      <c r="TM9" s="6" t="s">
        <v>6462</v>
      </c>
      <c r="TN9" s="6" t="s">
        <v>6463</v>
      </c>
      <c r="TO9" s="6" t="s">
        <v>6464</v>
      </c>
      <c r="TP9" s="6" t="s">
        <v>6465</v>
      </c>
      <c r="TQ9" s="6" t="s">
        <v>6466</v>
      </c>
      <c r="TR9" s="6" t="s">
        <v>6467</v>
      </c>
      <c r="TS9" s="6" t="s">
        <v>6468</v>
      </c>
      <c r="TT9" s="6" t="s">
        <v>6469</v>
      </c>
      <c r="TU9" s="6" t="s">
        <v>6470</v>
      </c>
      <c r="TV9" s="6" t="s">
        <v>6471</v>
      </c>
      <c r="TW9" s="6" t="s">
        <v>6472</v>
      </c>
      <c r="TX9" s="6" t="s">
        <v>6473</v>
      </c>
      <c r="TY9" s="6" t="s">
        <v>6474</v>
      </c>
      <c r="TZ9">
        <v>8.125</v>
      </c>
      <c r="UA9">
        <v>0.5078125</v>
      </c>
      <c r="UB9">
        <v>0.24609375</v>
      </c>
      <c r="UC9">
        <v>2.3125</v>
      </c>
      <c r="UD9">
        <v>812792849.79999995</v>
      </c>
      <c r="UE9" s="6" t="s">
        <v>6475</v>
      </c>
      <c r="UF9">
        <v>510357928.5</v>
      </c>
      <c r="UG9">
        <v>0.671875</v>
      </c>
      <c r="UH9">
        <v>9.375</v>
      </c>
      <c r="UI9">
        <v>0.5859375</v>
      </c>
      <c r="UJ9" s="6" t="s">
        <v>6476</v>
      </c>
      <c r="UK9" s="6" t="s">
        <v>6477</v>
      </c>
      <c r="UL9" s="6" t="s">
        <v>6478</v>
      </c>
      <c r="UM9" s="6" t="s">
        <v>6479</v>
      </c>
      <c r="UN9" s="6" t="s">
        <v>6480</v>
      </c>
      <c r="UO9" s="6" t="s">
        <v>6481</v>
      </c>
      <c r="UP9" s="6" t="s">
        <v>6482</v>
      </c>
      <c r="UQ9" s="6" t="s">
        <v>6483</v>
      </c>
      <c r="UR9" s="6" t="s">
        <v>6484</v>
      </c>
      <c r="US9" s="6" t="s">
        <v>6485</v>
      </c>
      <c r="UT9" s="6" t="s">
        <v>6486</v>
      </c>
      <c r="UU9" s="6" t="s">
        <v>6487</v>
      </c>
      <c r="UV9" s="6" t="s">
        <v>6488</v>
      </c>
      <c r="UW9" s="6" t="s">
        <v>6489</v>
      </c>
      <c r="UX9" s="6" t="s">
        <v>6490</v>
      </c>
      <c r="UY9" s="6" t="s">
        <v>6491</v>
      </c>
      <c r="UZ9" s="6" t="s">
        <v>6492</v>
      </c>
      <c r="VA9" s="6" t="s">
        <v>6493</v>
      </c>
      <c r="VB9" s="6" t="s">
        <v>6494</v>
      </c>
      <c r="VC9" s="6" t="s">
        <v>6495</v>
      </c>
      <c r="VD9" s="6" t="s">
        <v>6496</v>
      </c>
      <c r="VE9" s="6" t="s">
        <v>6497</v>
      </c>
      <c r="VF9" s="6" t="s">
        <v>6498</v>
      </c>
      <c r="VG9" s="6" t="s">
        <v>6499</v>
      </c>
      <c r="VH9" s="6" t="s">
        <v>6500</v>
      </c>
      <c r="VI9">
        <v>-1.159614E-3</v>
      </c>
      <c r="VJ9" s="6" t="s">
        <v>6501</v>
      </c>
      <c r="VK9" s="6" t="s">
        <v>6502</v>
      </c>
      <c r="VL9" s="6" t="s">
        <v>6503</v>
      </c>
      <c r="VM9" s="6" t="s">
        <v>6504</v>
      </c>
      <c r="VN9" s="6" t="s">
        <v>6505</v>
      </c>
      <c r="VO9" s="6" t="s">
        <v>6506</v>
      </c>
      <c r="VP9" s="6" t="s">
        <v>6507</v>
      </c>
      <c r="VQ9" s="2">
        <v>-1.8499999999999999E-5</v>
      </c>
      <c r="VR9" s="2">
        <v>-1.4600000000000001E-5</v>
      </c>
      <c r="VS9">
        <v>-1.0957748999999999E-2</v>
      </c>
      <c r="VT9" s="6" t="s">
        <v>6508</v>
      </c>
      <c r="VU9" s="6" t="s">
        <v>6509</v>
      </c>
      <c r="VV9" s="6" t="s">
        <v>6510</v>
      </c>
      <c r="VW9" s="6" t="s">
        <v>6511</v>
      </c>
      <c r="VX9" s="6" t="s">
        <v>6512</v>
      </c>
      <c r="VY9" s="6" t="s">
        <v>6513</v>
      </c>
      <c r="VZ9" s="6" t="s">
        <v>6514</v>
      </c>
      <c r="WA9" s="6" t="s">
        <v>6515</v>
      </c>
      <c r="WB9" s="6" t="s">
        <v>6516</v>
      </c>
      <c r="WC9" s="6" t="s">
        <v>6517</v>
      </c>
      <c r="WD9" s="6" t="s">
        <v>6518</v>
      </c>
      <c r="WE9" s="6" t="s">
        <v>6519</v>
      </c>
      <c r="WF9" s="6" t="s">
        <v>6520</v>
      </c>
      <c r="WG9" s="6" t="s">
        <v>6519</v>
      </c>
      <c r="WH9" s="6" t="s">
        <v>6521</v>
      </c>
      <c r="WI9" s="6" t="s">
        <v>6522</v>
      </c>
      <c r="WJ9" s="6" t="s">
        <v>6523</v>
      </c>
      <c r="WK9" s="6" t="s">
        <v>6523</v>
      </c>
      <c r="WL9" s="6" t="s">
        <v>6524</v>
      </c>
      <c r="WM9" s="6" t="s">
        <v>6525</v>
      </c>
      <c r="WN9">
        <v>-1.7865220000000001E-2</v>
      </c>
      <c r="WO9" s="6" t="s">
        <v>6526</v>
      </c>
      <c r="WP9" s="6" t="s">
        <v>6519</v>
      </c>
      <c r="WQ9" s="6" t="s">
        <v>6527</v>
      </c>
      <c r="WR9" s="6" t="s">
        <v>6528</v>
      </c>
      <c r="WS9" s="6" t="s">
        <v>6529</v>
      </c>
      <c r="WT9" s="6" t="s">
        <v>6530</v>
      </c>
      <c r="WU9" s="6" t="s">
        <v>6531</v>
      </c>
      <c r="WV9" s="6" t="s">
        <v>6532</v>
      </c>
      <c r="WW9" s="6" t="s">
        <v>6533</v>
      </c>
      <c r="WX9" s="6" t="s">
        <v>6534</v>
      </c>
      <c r="WY9" s="6" t="s">
        <v>6535</v>
      </c>
      <c r="WZ9" s="6" t="s">
        <v>6536</v>
      </c>
      <c r="XA9" s="6" t="s">
        <v>6537</v>
      </c>
      <c r="XB9" s="6" t="s">
        <v>6538</v>
      </c>
      <c r="XC9" s="6" t="s">
        <v>6539</v>
      </c>
      <c r="XD9" s="6" t="s">
        <v>6540</v>
      </c>
      <c r="XE9" s="6" t="s">
        <v>6541</v>
      </c>
      <c r="XF9" s="6" t="s">
        <v>6542</v>
      </c>
      <c r="XG9" s="6" t="s">
        <v>6543</v>
      </c>
      <c r="XH9" s="6" t="s">
        <v>6544</v>
      </c>
      <c r="XI9" s="6" t="s">
        <v>6545</v>
      </c>
      <c r="XJ9" s="6" t="s">
        <v>6546</v>
      </c>
      <c r="XK9" s="6" t="s">
        <v>6547</v>
      </c>
      <c r="XL9" s="6" t="s">
        <v>6548</v>
      </c>
      <c r="XM9" s="6" t="s">
        <v>6549</v>
      </c>
      <c r="XN9" s="6" t="s">
        <v>6550</v>
      </c>
      <c r="XO9">
        <v>18</v>
      </c>
      <c r="XP9">
        <v>0.5</v>
      </c>
      <c r="XQ9">
        <v>0.25</v>
      </c>
      <c r="XR9">
        <v>2.5</v>
      </c>
      <c r="XS9" s="6" t="s">
        <v>6551</v>
      </c>
      <c r="XT9" s="6" t="s">
        <v>6552</v>
      </c>
      <c r="XU9" s="6" t="s">
        <v>6553</v>
      </c>
      <c r="XV9">
        <v>0.625</v>
      </c>
      <c r="XW9">
        <v>17</v>
      </c>
      <c r="XX9" s="6" t="s">
        <v>6554</v>
      </c>
      <c r="XY9" s="6" t="s">
        <v>6555</v>
      </c>
      <c r="XZ9" s="6" t="s">
        <v>6556</v>
      </c>
      <c r="YA9" s="6" t="s">
        <v>6557</v>
      </c>
      <c r="YB9" s="6" t="s">
        <v>6558</v>
      </c>
      <c r="YC9" s="6" t="s">
        <v>6403</v>
      </c>
      <c r="YD9" s="6" t="s">
        <v>6559</v>
      </c>
      <c r="YE9" s="6" t="s">
        <v>6560</v>
      </c>
      <c r="YF9" s="6" t="s">
        <v>6561</v>
      </c>
      <c r="YG9" s="6" t="s">
        <v>6562</v>
      </c>
      <c r="YH9" s="6" t="s">
        <v>6563</v>
      </c>
      <c r="YI9" s="6" t="s">
        <v>6564</v>
      </c>
      <c r="YJ9" s="6" t="s">
        <v>6565</v>
      </c>
      <c r="YK9" s="6" t="s">
        <v>6566</v>
      </c>
      <c r="YL9" s="6" t="s">
        <v>6567</v>
      </c>
      <c r="YM9" s="6" t="s">
        <v>6568</v>
      </c>
      <c r="YN9" s="6" t="s">
        <v>6569</v>
      </c>
      <c r="YO9" s="6" t="s">
        <v>6570</v>
      </c>
      <c r="YP9" s="6" t="s">
        <v>6571</v>
      </c>
      <c r="YQ9" s="6" t="s">
        <v>6572</v>
      </c>
      <c r="YR9" s="6" t="s">
        <v>6573</v>
      </c>
      <c r="YS9" s="6" t="s">
        <v>6574</v>
      </c>
      <c r="YT9" s="6" t="s">
        <v>6575</v>
      </c>
      <c r="YU9" s="6" t="s">
        <v>6576</v>
      </c>
      <c r="YV9" s="6" t="s">
        <v>6577</v>
      </c>
      <c r="YW9" s="6" t="s">
        <v>6578</v>
      </c>
      <c r="YX9">
        <v>-5.6806399999999996E-4</v>
      </c>
      <c r="YY9" s="6" t="s">
        <v>6579</v>
      </c>
      <c r="YZ9" s="6" t="s">
        <v>6580</v>
      </c>
      <c r="ZA9" s="6" t="s">
        <v>6581</v>
      </c>
      <c r="ZB9" s="6" t="s">
        <v>6582</v>
      </c>
      <c r="ZC9" s="6" t="s">
        <v>6583</v>
      </c>
      <c r="ZD9" s="6" t="s">
        <v>6584</v>
      </c>
      <c r="ZE9" s="6" t="s">
        <v>6585</v>
      </c>
      <c r="ZF9" s="6" t="s">
        <v>6586</v>
      </c>
      <c r="ZG9" s="6" t="s">
        <v>6587</v>
      </c>
      <c r="ZH9">
        <v>-3.2191910000000002E-3</v>
      </c>
      <c r="ZI9" s="6" t="s">
        <v>6588</v>
      </c>
      <c r="ZJ9" s="6" t="s">
        <v>6589</v>
      </c>
      <c r="ZK9" s="6" t="s">
        <v>6590</v>
      </c>
      <c r="ZL9" s="6" t="s">
        <v>6591</v>
      </c>
      <c r="ZM9" s="6" t="s">
        <v>6592</v>
      </c>
      <c r="ZN9" s="6" t="s">
        <v>6593</v>
      </c>
      <c r="ZO9" s="6" t="s">
        <v>6594</v>
      </c>
      <c r="ZP9" s="6" t="s">
        <v>6595</v>
      </c>
      <c r="ZQ9" s="6" t="s">
        <v>6596</v>
      </c>
      <c r="ZR9">
        <v>-1.0319890000000001E-3</v>
      </c>
      <c r="ZS9" s="6" t="s">
        <v>6597</v>
      </c>
      <c r="ZT9" s="6" t="s">
        <v>6598</v>
      </c>
      <c r="ZU9" s="6" t="s">
        <v>6599</v>
      </c>
      <c r="ZV9" s="6" t="s">
        <v>6598</v>
      </c>
      <c r="ZW9" s="6" t="s">
        <v>6600</v>
      </c>
      <c r="ZX9" s="6" t="s">
        <v>6601</v>
      </c>
      <c r="ZY9" s="6" t="s">
        <v>6602</v>
      </c>
      <c r="ZZ9" s="6" t="s">
        <v>6602</v>
      </c>
      <c r="AAA9" s="6" t="s">
        <v>6603</v>
      </c>
      <c r="AAB9" s="6" t="s">
        <v>6604</v>
      </c>
      <c r="AAC9">
        <v>-2.1669699999999998E-3</v>
      </c>
      <c r="AAD9" s="6" t="s">
        <v>6605</v>
      </c>
      <c r="AAE9" s="6" t="s">
        <v>6598</v>
      </c>
      <c r="AAF9" s="6" t="s">
        <v>6606</v>
      </c>
      <c r="AAG9" s="6" t="s">
        <v>6607</v>
      </c>
      <c r="AAH9" s="6" t="s">
        <v>6608</v>
      </c>
      <c r="AAI9" s="6" t="s">
        <v>6609</v>
      </c>
      <c r="AAJ9" s="6" t="s">
        <v>6610</v>
      </c>
      <c r="AAK9" s="6" t="s">
        <v>6611</v>
      </c>
      <c r="AAL9" s="6" t="s">
        <v>6612</v>
      </c>
      <c r="AAM9" s="6" t="s">
        <v>6613</v>
      </c>
      <c r="AAN9" s="6" t="s">
        <v>6614</v>
      </c>
      <c r="AAO9" s="6" t="s">
        <v>6615</v>
      </c>
      <c r="AAP9" s="6" t="s">
        <v>6616</v>
      </c>
      <c r="AAQ9" s="6" t="s">
        <v>6617</v>
      </c>
      <c r="AAR9" s="6" t="s">
        <v>6618</v>
      </c>
      <c r="AAS9" s="6" t="s">
        <v>6619</v>
      </c>
      <c r="AAT9" s="6" t="s">
        <v>6620</v>
      </c>
      <c r="AAU9" s="6" t="s">
        <v>6621</v>
      </c>
      <c r="AAV9" s="6" t="s">
        <v>6622</v>
      </c>
      <c r="AAW9" s="6" t="s">
        <v>6623</v>
      </c>
      <c r="AAX9" s="6" t="s">
        <v>6624</v>
      </c>
      <c r="AAY9" s="6" t="s">
        <v>6625</v>
      </c>
      <c r="AAZ9" s="6" t="s">
        <v>6626</v>
      </c>
      <c r="ABA9" s="6" t="s">
        <v>6627</v>
      </c>
      <c r="ABB9" s="6" t="s">
        <v>6628</v>
      </c>
      <c r="ABC9" s="6" t="s">
        <v>6629</v>
      </c>
      <c r="ABD9" s="6" t="s">
        <v>2533</v>
      </c>
      <c r="ABE9" s="6" t="s">
        <v>2534</v>
      </c>
      <c r="ABF9" s="6" t="s">
        <v>2535</v>
      </c>
      <c r="ABG9" s="6" t="s">
        <v>2536</v>
      </c>
      <c r="ABH9">
        <v>1858048185</v>
      </c>
      <c r="ABI9" s="6" t="s">
        <v>6630</v>
      </c>
      <c r="ABJ9" s="6" t="s">
        <v>6631</v>
      </c>
      <c r="ABK9" s="6" t="s">
        <v>2540</v>
      </c>
      <c r="ABL9" s="6" t="s">
        <v>2541</v>
      </c>
      <c r="ABM9" s="6" t="s">
        <v>2542</v>
      </c>
      <c r="ABN9" s="6" t="s">
        <v>6632</v>
      </c>
      <c r="ABO9" s="6" t="s">
        <v>6633</v>
      </c>
      <c r="ABP9" s="6" t="s">
        <v>6634</v>
      </c>
      <c r="ABQ9" s="6" t="s">
        <v>2546</v>
      </c>
      <c r="ABR9" s="6" t="s">
        <v>6635</v>
      </c>
      <c r="ABS9" s="6" t="s">
        <v>6636</v>
      </c>
      <c r="ABT9" s="6" t="s">
        <v>6637</v>
      </c>
      <c r="ABU9" s="6" t="s">
        <v>6638</v>
      </c>
      <c r="ABV9" s="6" t="s">
        <v>6639</v>
      </c>
      <c r="ABW9" s="6" t="s">
        <v>6640</v>
      </c>
      <c r="ABX9" s="6" t="s">
        <v>6641</v>
      </c>
      <c r="ABY9" s="6" t="s">
        <v>6642</v>
      </c>
      <c r="ABZ9" s="6" t="s">
        <v>6643</v>
      </c>
      <c r="ACA9" s="6" t="s">
        <v>6644</v>
      </c>
      <c r="ACB9" s="6" t="s">
        <v>6645</v>
      </c>
      <c r="ACC9" s="6" t="s">
        <v>6646</v>
      </c>
      <c r="ACD9" s="6" t="s">
        <v>6647</v>
      </c>
      <c r="ACE9" s="6" t="s">
        <v>6648</v>
      </c>
      <c r="ACF9" s="6" t="s">
        <v>6649</v>
      </c>
      <c r="ACG9" s="6" t="s">
        <v>6650</v>
      </c>
      <c r="ACH9" s="6" t="s">
        <v>6651</v>
      </c>
      <c r="ACI9" s="6" t="s">
        <v>6652</v>
      </c>
      <c r="ACJ9" s="6" t="s">
        <v>6653</v>
      </c>
      <c r="ACK9" s="6" t="s">
        <v>6654</v>
      </c>
      <c r="ACL9" s="6" t="s">
        <v>6655</v>
      </c>
      <c r="ACM9" s="6" t="s">
        <v>6656</v>
      </c>
      <c r="ACN9" s="6" t="s">
        <v>6657</v>
      </c>
      <c r="ACO9" s="6" t="s">
        <v>6658</v>
      </c>
      <c r="ACP9" s="2">
        <v>-3.2000000000000002E-16</v>
      </c>
      <c r="ACQ9" s="6" t="s">
        <v>6659</v>
      </c>
      <c r="ACR9" s="6" t="s">
        <v>6660</v>
      </c>
      <c r="ACS9" s="6" t="s">
        <v>6661</v>
      </c>
      <c r="ACT9" s="6" t="s">
        <v>6662</v>
      </c>
      <c r="ACU9" s="6" t="s">
        <v>6663</v>
      </c>
      <c r="ACV9" s="6" t="s">
        <v>6664</v>
      </c>
      <c r="ACW9" s="6" t="s">
        <v>6665</v>
      </c>
      <c r="ACX9" s="6" t="s">
        <v>6666</v>
      </c>
      <c r="ACY9" s="6" t="s">
        <v>6667</v>
      </c>
      <c r="ACZ9" s="6" t="s">
        <v>6668</v>
      </c>
      <c r="ADA9">
        <v>-0.155127813</v>
      </c>
      <c r="ADB9" s="6" t="s">
        <v>6669</v>
      </c>
      <c r="ADC9">
        <v>1</v>
      </c>
      <c r="ADD9" s="6" t="s">
        <v>6670</v>
      </c>
      <c r="ADE9">
        <v>1</v>
      </c>
      <c r="ADF9">
        <v>0</v>
      </c>
      <c r="ADG9">
        <v>0</v>
      </c>
      <c r="ADH9">
        <v>0</v>
      </c>
      <c r="ADI9">
        <v>0</v>
      </c>
      <c r="ADJ9">
        <v>1</v>
      </c>
      <c r="ADK9">
        <v>0</v>
      </c>
      <c r="ADL9" s="2">
        <v>-3.2000000000000002E-16</v>
      </c>
      <c r="ADM9">
        <v>0</v>
      </c>
      <c r="ADN9">
        <v>1</v>
      </c>
      <c r="ADO9">
        <v>1</v>
      </c>
      <c r="ADP9">
        <v>1</v>
      </c>
      <c r="ADQ9">
        <v>1</v>
      </c>
      <c r="ADR9">
        <v>0</v>
      </c>
      <c r="ADS9">
        <v>0</v>
      </c>
      <c r="ADT9">
        <v>0</v>
      </c>
      <c r="ADU9">
        <v>1</v>
      </c>
      <c r="ADV9">
        <v>1</v>
      </c>
      <c r="ADW9" s="2">
        <v>-3.2000000000000002E-16</v>
      </c>
      <c r="ADX9">
        <v>1</v>
      </c>
      <c r="ADY9">
        <v>1</v>
      </c>
      <c r="ADZ9">
        <v>2</v>
      </c>
      <c r="AEA9" s="2">
        <v>-3.2000000000000002E-16</v>
      </c>
      <c r="AEB9">
        <v>0</v>
      </c>
      <c r="AEC9" s="6" t="s">
        <v>6078</v>
      </c>
      <c r="AED9">
        <v>1</v>
      </c>
      <c r="AEE9">
        <v>0</v>
      </c>
      <c r="AEF9">
        <v>1</v>
      </c>
      <c r="AEG9" s="6" t="s">
        <v>6079</v>
      </c>
      <c r="AEH9" s="6" t="s">
        <v>6079</v>
      </c>
      <c r="AEI9" s="6" t="s">
        <v>6079</v>
      </c>
      <c r="AEJ9">
        <v>1</v>
      </c>
      <c r="AEK9" s="6" t="s">
        <v>6080</v>
      </c>
      <c r="AEL9" s="6" t="s">
        <v>6081</v>
      </c>
      <c r="AEM9" s="6" t="s">
        <v>6082</v>
      </c>
      <c r="AEN9" s="6" t="s">
        <v>6083</v>
      </c>
      <c r="AEO9" s="6" t="s">
        <v>6084</v>
      </c>
      <c r="AEP9" s="6" t="s">
        <v>6085</v>
      </c>
      <c r="AEQ9" s="6" t="s">
        <v>6085</v>
      </c>
      <c r="AER9" s="6" t="s">
        <v>6085</v>
      </c>
      <c r="AES9">
        <v>1</v>
      </c>
      <c r="AET9">
        <v>1</v>
      </c>
      <c r="AEU9">
        <v>0</v>
      </c>
      <c r="AEV9">
        <v>1</v>
      </c>
      <c r="AEW9">
        <v>26014141521</v>
      </c>
      <c r="AEX9">
        <v>26014141521</v>
      </c>
      <c r="AEY9">
        <v>26014141521</v>
      </c>
      <c r="AEZ9">
        <v>1</v>
      </c>
      <c r="AFA9">
        <v>1</v>
      </c>
      <c r="AFB9">
        <v>1</v>
      </c>
      <c r="AFC9" s="6" t="s">
        <v>6086</v>
      </c>
      <c r="AFD9" s="6" t="s">
        <v>6086</v>
      </c>
      <c r="AFE9" s="6" t="s">
        <v>6086</v>
      </c>
      <c r="AFF9" s="2">
        <v>-3.2000000000000002E-16</v>
      </c>
      <c r="AFG9" s="6" t="s">
        <v>6087</v>
      </c>
      <c r="AFH9">
        <v>0</v>
      </c>
      <c r="AFI9" s="6" t="s">
        <v>6088</v>
      </c>
      <c r="AFJ9" s="6" t="s">
        <v>6089</v>
      </c>
      <c r="AFK9" s="6" t="s">
        <v>6090</v>
      </c>
      <c r="AFL9" s="6" t="s">
        <v>6091</v>
      </c>
      <c r="AFM9">
        <v>161289</v>
      </c>
      <c r="AFN9">
        <v>0</v>
      </c>
      <c r="AFO9">
        <v>1</v>
      </c>
      <c r="AFP9" s="6" t="s">
        <v>6092</v>
      </c>
      <c r="AFQ9" s="6" t="s">
        <v>6092</v>
      </c>
      <c r="AFR9" s="6" t="s">
        <v>6092</v>
      </c>
      <c r="AFS9">
        <v>1</v>
      </c>
      <c r="AFT9" s="6" t="s">
        <v>6093</v>
      </c>
      <c r="AFU9" s="6" t="s">
        <v>6093</v>
      </c>
      <c r="AFV9" s="6" t="s">
        <v>6093</v>
      </c>
      <c r="AFW9">
        <v>0</v>
      </c>
      <c r="AFX9">
        <v>1000000</v>
      </c>
      <c r="AFY9">
        <v>0</v>
      </c>
      <c r="AFZ9">
        <v>0</v>
      </c>
      <c r="AGA9">
        <v>0</v>
      </c>
      <c r="AGB9" s="6" t="s">
        <v>6671</v>
      </c>
      <c r="AGC9" s="6" t="s">
        <v>6672</v>
      </c>
      <c r="AGD9" s="6" t="s">
        <v>6673</v>
      </c>
      <c r="AGE9" s="2">
        <v>-3.2000000000000002E-16</v>
      </c>
      <c r="AGF9" s="6" t="s">
        <v>6674</v>
      </c>
      <c r="AGG9" s="6" t="s">
        <v>6675</v>
      </c>
      <c r="AGH9" s="6" t="s">
        <v>6676</v>
      </c>
      <c r="AGI9" s="6" t="s">
        <v>6677</v>
      </c>
      <c r="AGJ9" s="6" t="s">
        <v>6678</v>
      </c>
      <c r="AGK9" s="6" t="s">
        <v>6679</v>
      </c>
      <c r="AGL9" s="6" t="s">
        <v>6680</v>
      </c>
      <c r="AGM9" s="6" t="s">
        <v>6681</v>
      </c>
      <c r="AGN9" s="6" t="s">
        <v>6682</v>
      </c>
      <c r="AGO9" s="6" t="s">
        <v>6683</v>
      </c>
      <c r="AGP9" s="6" t="s">
        <v>6684</v>
      </c>
      <c r="AGQ9" s="6" t="s">
        <v>6685</v>
      </c>
      <c r="AGR9">
        <v>1</v>
      </c>
      <c r="AGS9" s="6" t="s">
        <v>6686</v>
      </c>
      <c r="AGT9">
        <v>1</v>
      </c>
      <c r="AGU9">
        <v>0</v>
      </c>
      <c r="AGV9">
        <v>0</v>
      </c>
      <c r="AGW9">
        <v>0</v>
      </c>
      <c r="AGX9">
        <v>0</v>
      </c>
      <c r="AGY9">
        <v>1</v>
      </c>
      <c r="AGZ9">
        <v>0</v>
      </c>
      <c r="AHA9" s="2">
        <v>-3.2000000000000002E-16</v>
      </c>
      <c r="AHB9">
        <v>0</v>
      </c>
      <c r="AHC9">
        <v>1</v>
      </c>
      <c r="AHD9">
        <v>1</v>
      </c>
      <c r="AHE9">
        <v>1</v>
      </c>
      <c r="AHF9">
        <v>1</v>
      </c>
      <c r="AHG9">
        <v>0</v>
      </c>
      <c r="AHH9">
        <v>0</v>
      </c>
      <c r="AHI9">
        <v>0</v>
      </c>
      <c r="AHJ9">
        <v>1</v>
      </c>
      <c r="AHK9">
        <v>1</v>
      </c>
      <c r="AHL9" s="2">
        <v>-3.2000000000000002E-16</v>
      </c>
      <c r="AHM9">
        <v>1</v>
      </c>
      <c r="AHN9">
        <v>1</v>
      </c>
      <c r="AHO9">
        <v>2</v>
      </c>
      <c r="AHP9" s="2">
        <v>-3.2000000000000002E-16</v>
      </c>
      <c r="AHQ9">
        <v>0</v>
      </c>
      <c r="AHR9" s="6" t="s">
        <v>6078</v>
      </c>
      <c r="AHS9">
        <v>1</v>
      </c>
      <c r="AHT9">
        <v>0</v>
      </c>
      <c r="AHU9">
        <v>1</v>
      </c>
      <c r="AHV9" s="6" t="s">
        <v>6079</v>
      </c>
      <c r="AHW9" s="6" t="s">
        <v>6079</v>
      </c>
      <c r="AHX9" s="6" t="s">
        <v>6079</v>
      </c>
      <c r="AHY9">
        <v>1</v>
      </c>
      <c r="AHZ9" s="6" t="s">
        <v>6080</v>
      </c>
      <c r="AIA9" s="6" t="s">
        <v>6081</v>
      </c>
      <c r="AIB9" s="6" t="s">
        <v>6082</v>
      </c>
      <c r="AIC9" s="6" t="s">
        <v>6083</v>
      </c>
      <c r="AID9" s="6" t="s">
        <v>6084</v>
      </c>
      <c r="AIE9" s="6" t="s">
        <v>6085</v>
      </c>
      <c r="AIF9" s="6" t="s">
        <v>6085</v>
      </c>
      <c r="AIG9" s="6" t="s">
        <v>6085</v>
      </c>
      <c r="AIH9">
        <v>1</v>
      </c>
      <c r="AII9">
        <v>1</v>
      </c>
      <c r="AIJ9">
        <v>0</v>
      </c>
      <c r="AIK9">
        <v>1</v>
      </c>
      <c r="AIL9">
        <v>26014141521</v>
      </c>
      <c r="AIM9">
        <v>26014141521</v>
      </c>
      <c r="AIN9">
        <v>26014141521</v>
      </c>
      <c r="AIO9">
        <v>1</v>
      </c>
      <c r="AIP9">
        <v>1</v>
      </c>
      <c r="AIQ9">
        <v>1</v>
      </c>
      <c r="AIR9" s="6" t="s">
        <v>6086</v>
      </c>
      <c r="AIS9" s="6" t="s">
        <v>6086</v>
      </c>
      <c r="AIT9" s="6" t="s">
        <v>6086</v>
      </c>
      <c r="AIU9" s="2">
        <v>-3.2000000000000002E-16</v>
      </c>
      <c r="AIV9" s="6" t="s">
        <v>6087</v>
      </c>
      <c r="AIW9">
        <v>0</v>
      </c>
      <c r="AIX9" s="6" t="s">
        <v>6088</v>
      </c>
      <c r="AIY9" s="6" t="s">
        <v>6089</v>
      </c>
      <c r="AIZ9" s="6" t="s">
        <v>6090</v>
      </c>
      <c r="AJA9" s="6" t="s">
        <v>6091</v>
      </c>
      <c r="AJB9">
        <v>161289</v>
      </c>
      <c r="AJC9">
        <v>0</v>
      </c>
      <c r="AJD9">
        <v>1</v>
      </c>
      <c r="AJE9" s="6" t="s">
        <v>6092</v>
      </c>
      <c r="AJF9" s="6" t="s">
        <v>6092</v>
      </c>
      <c r="AJG9" s="6" t="s">
        <v>6092</v>
      </c>
      <c r="AJH9">
        <v>1</v>
      </c>
      <c r="AJI9" s="6" t="s">
        <v>6093</v>
      </c>
      <c r="AJJ9" s="6" t="s">
        <v>6093</v>
      </c>
      <c r="AJK9" s="6" t="s">
        <v>6093</v>
      </c>
      <c r="AJL9">
        <v>0</v>
      </c>
      <c r="AJM9">
        <v>1000000</v>
      </c>
      <c r="AJN9">
        <v>0</v>
      </c>
      <c r="AJO9">
        <v>0</v>
      </c>
      <c r="AJP9">
        <v>0</v>
      </c>
      <c r="AJQ9" s="6" t="s">
        <v>6687</v>
      </c>
      <c r="AJR9" s="6" t="s">
        <v>6688</v>
      </c>
      <c r="AJS9" s="6" t="s">
        <v>6689</v>
      </c>
      <c r="AJT9" s="2">
        <v>-3.2000000000000002E-16</v>
      </c>
      <c r="AJU9" s="6" t="s">
        <v>6690</v>
      </c>
      <c r="AJV9" s="6" t="s">
        <v>6691</v>
      </c>
      <c r="AJW9" s="6" t="s">
        <v>6692</v>
      </c>
      <c r="AJX9" s="6" t="s">
        <v>6693</v>
      </c>
      <c r="AJY9" s="6" t="s">
        <v>6694</v>
      </c>
      <c r="AJZ9" s="6" t="s">
        <v>6695</v>
      </c>
      <c r="AKA9" s="6" t="s">
        <v>6696</v>
      </c>
      <c r="AKB9" s="6" t="s">
        <v>6697</v>
      </c>
      <c r="AKC9" s="6" t="s">
        <v>6698</v>
      </c>
      <c r="AKD9" s="6" t="s">
        <v>6699</v>
      </c>
      <c r="AKE9">
        <v>-0.38056589099999999</v>
      </c>
      <c r="AKF9" s="6" t="s">
        <v>6700</v>
      </c>
      <c r="AKG9">
        <v>1</v>
      </c>
      <c r="AKH9" s="6" t="s">
        <v>6701</v>
      </c>
      <c r="AKI9">
        <v>1</v>
      </c>
      <c r="AKJ9">
        <v>0</v>
      </c>
      <c r="AKK9">
        <v>0</v>
      </c>
      <c r="AKL9">
        <v>0</v>
      </c>
      <c r="AKM9">
        <v>0</v>
      </c>
      <c r="AKN9">
        <v>1</v>
      </c>
      <c r="AKO9">
        <v>0</v>
      </c>
      <c r="AKP9" s="2">
        <v>-3.2000000000000002E-16</v>
      </c>
      <c r="AKQ9">
        <v>0</v>
      </c>
      <c r="AKR9">
        <v>1</v>
      </c>
      <c r="AKS9">
        <v>1</v>
      </c>
      <c r="AKT9">
        <v>1</v>
      </c>
      <c r="AKU9">
        <v>1</v>
      </c>
      <c r="AKV9">
        <v>0</v>
      </c>
      <c r="AKW9">
        <v>0</v>
      </c>
      <c r="AKX9">
        <v>0</v>
      </c>
      <c r="AKY9">
        <v>1</v>
      </c>
      <c r="AKZ9">
        <v>1</v>
      </c>
      <c r="ALA9" s="2">
        <v>-3.2000000000000002E-16</v>
      </c>
      <c r="ALB9">
        <v>1</v>
      </c>
      <c r="ALC9">
        <v>1</v>
      </c>
      <c r="ALD9">
        <v>2</v>
      </c>
      <c r="ALE9" s="2">
        <v>-3.2000000000000002E-16</v>
      </c>
      <c r="ALF9">
        <v>0</v>
      </c>
      <c r="ALG9" s="6" t="s">
        <v>6078</v>
      </c>
      <c r="ALH9">
        <v>1</v>
      </c>
      <c r="ALI9">
        <v>0</v>
      </c>
      <c r="ALJ9">
        <v>1</v>
      </c>
      <c r="ALK9" s="6" t="s">
        <v>6079</v>
      </c>
      <c r="ALL9" s="6" t="s">
        <v>6079</v>
      </c>
      <c r="ALM9" s="6" t="s">
        <v>6079</v>
      </c>
      <c r="ALN9">
        <v>1</v>
      </c>
      <c r="ALO9" s="6" t="s">
        <v>6080</v>
      </c>
      <c r="ALP9" s="6" t="s">
        <v>6081</v>
      </c>
      <c r="ALQ9" s="6" t="s">
        <v>6082</v>
      </c>
      <c r="ALR9" s="6" t="s">
        <v>6083</v>
      </c>
      <c r="ALS9" s="6" t="s">
        <v>6084</v>
      </c>
      <c r="ALT9" s="6" t="s">
        <v>6085</v>
      </c>
      <c r="ALU9" s="6" t="s">
        <v>6085</v>
      </c>
      <c r="ALV9" s="6" t="s">
        <v>6085</v>
      </c>
      <c r="ALW9">
        <v>1</v>
      </c>
      <c r="ALX9">
        <v>1</v>
      </c>
      <c r="ALY9">
        <v>0</v>
      </c>
      <c r="ALZ9">
        <v>1</v>
      </c>
      <c r="AMA9">
        <v>26014141521</v>
      </c>
      <c r="AMB9">
        <v>26014141521</v>
      </c>
      <c r="AMC9">
        <v>26014141521</v>
      </c>
      <c r="AMD9">
        <v>1</v>
      </c>
      <c r="AME9">
        <v>1</v>
      </c>
      <c r="AMF9">
        <v>1</v>
      </c>
      <c r="AMG9" s="6" t="s">
        <v>6086</v>
      </c>
      <c r="AMH9" s="6" t="s">
        <v>6086</v>
      </c>
      <c r="AMI9" s="6" t="s">
        <v>6086</v>
      </c>
      <c r="AMJ9" s="2">
        <v>-3.2000000000000002E-16</v>
      </c>
      <c r="AMK9" s="6" t="s">
        <v>6087</v>
      </c>
      <c r="AML9">
        <v>0</v>
      </c>
      <c r="AMM9" s="6" t="s">
        <v>6088</v>
      </c>
      <c r="AMN9" s="6" t="s">
        <v>6089</v>
      </c>
      <c r="AMO9" s="6" t="s">
        <v>6090</v>
      </c>
      <c r="AMP9" s="6" t="s">
        <v>6091</v>
      </c>
      <c r="AMQ9">
        <v>161289</v>
      </c>
      <c r="AMR9">
        <v>0</v>
      </c>
      <c r="AMS9">
        <v>1</v>
      </c>
      <c r="AMT9" s="6" t="s">
        <v>6092</v>
      </c>
      <c r="AMU9" s="6" t="s">
        <v>6092</v>
      </c>
      <c r="AMV9" s="6" t="s">
        <v>6092</v>
      </c>
      <c r="AMW9">
        <v>1</v>
      </c>
      <c r="AMX9" s="6" t="s">
        <v>6093</v>
      </c>
      <c r="AMY9" s="6" t="s">
        <v>6093</v>
      </c>
      <c r="AMZ9" s="6" t="s">
        <v>6093</v>
      </c>
      <c r="ANA9">
        <v>0</v>
      </c>
      <c r="ANB9">
        <v>1000000</v>
      </c>
      <c r="ANC9">
        <v>0</v>
      </c>
      <c r="AND9">
        <v>0</v>
      </c>
      <c r="ANE9">
        <v>0</v>
      </c>
      <c r="ANF9" s="6" t="s">
        <v>6702</v>
      </c>
      <c r="ANG9" s="6" t="s">
        <v>6703</v>
      </c>
      <c r="ANH9" s="6" t="s">
        <v>6704</v>
      </c>
      <c r="ANI9" s="2">
        <v>-3.2000000000000002E-16</v>
      </c>
      <c r="ANJ9" s="6" t="s">
        <v>6705</v>
      </c>
      <c r="ANK9" s="6" t="s">
        <v>6706</v>
      </c>
      <c r="ANL9" s="6" t="s">
        <v>6707</v>
      </c>
      <c r="ANM9" s="6" t="s">
        <v>6708</v>
      </c>
      <c r="ANN9" s="6" t="s">
        <v>6709</v>
      </c>
      <c r="ANO9" s="6" t="s">
        <v>6710</v>
      </c>
      <c r="ANP9" s="6" t="s">
        <v>6711</v>
      </c>
      <c r="ANQ9" s="6" t="s">
        <v>6712</v>
      </c>
      <c r="ANR9" s="6" t="s">
        <v>6713</v>
      </c>
      <c r="ANS9" s="6" t="s">
        <v>6714</v>
      </c>
      <c r="ANT9">
        <v>-5.6657256000000003E-2</v>
      </c>
      <c r="ANU9" s="6" t="s">
        <v>6715</v>
      </c>
      <c r="ANV9">
        <v>1</v>
      </c>
      <c r="ANW9" s="6" t="s">
        <v>6716</v>
      </c>
      <c r="ANX9">
        <v>1</v>
      </c>
      <c r="ANY9">
        <v>0</v>
      </c>
      <c r="ANZ9">
        <v>0</v>
      </c>
      <c r="AOA9">
        <v>0</v>
      </c>
      <c r="AOB9">
        <v>0</v>
      </c>
      <c r="AOC9">
        <v>1</v>
      </c>
      <c r="AOD9">
        <v>0</v>
      </c>
      <c r="AOE9" s="2">
        <v>-3.2000000000000002E-16</v>
      </c>
      <c r="AOF9">
        <v>0</v>
      </c>
      <c r="AOG9">
        <v>1</v>
      </c>
      <c r="AOH9">
        <v>1</v>
      </c>
      <c r="AOI9">
        <v>1</v>
      </c>
      <c r="AOJ9">
        <v>1</v>
      </c>
      <c r="AOK9">
        <v>0</v>
      </c>
      <c r="AOL9">
        <v>0</v>
      </c>
      <c r="AOM9">
        <v>0</v>
      </c>
      <c r="AON9">
        <v>1</v>
      </c>
      <c r="AOO9">
        <v>1</v>
      </c>
      <c r="AOP9" s="2">
        <v>-3.2000000000000002E-16</v>
      </c>
      <c r="AOQ9">
        <v>1</v>
      </c>
      <c r="AOR9">
        <v>1</v>
      </c>
      <c r="AOS9">
        <v>2</v>
      </c>
      <c r="AOT9" s="2">
        <v>-3.2000000000000002E-16</v>
      </c>
      <c r="AOU9">
        <v>0</v>
      </c>
      <c r="AOV9" s="6" t="s">
        <v>6078</v>
      </c>
      <c r="AOW9">
        <v>1</v>
      </c>
      <c r="AOX9">
        <v>0</v>
      </c>
      <c r="AOY9">
        <v>1</v>
      </c>
      <c r="AOZ9" s="6" t="s">
        <v>6079</v>
      </c>
      <c r="APA9" s="6" t="s">
        <v>6079</v>
      </c>
      <c r="APB9" s="6" t="s">
        <v>6079</v>
      </c>
      <c r="APC9">
        <v>1</v>
      </c>
      <c r="APD9" s="6" t="s">
        <v>6080</v>
      </c>
      <c r="APE9" s="6" t="s">
        <v>6081</v>
      </c>
      <c r="APF9" s="6" t="s">
        <v>6082</v>
      </c>
      <c r="APG9" s="6" t="s">
        <v>6083</v>
      </c>
      <c r="APH9" s="6" t="s">
        <v>6084</v>
      </c>
      <c r="API9" s="6" t="s">
        <v>6085</v>
      </c>
      <c r="APJ9" s="6" t="s">
        <v>6085</v>
      </c>
      <c r="APK9" s="6" t="s">
        <v>6085</v>
      </c>
      <c r="APL9">
        <v>1</v>
      </c>
      <c r="APM9">
        <v>1</v>
      </c>
      <c r="APN9">
        <v>0</v>
      </c>
      <c r="APO9">
        <v>1</v>
      </c>
      <c r="APP9">
        <v>26014141521</v>
      </c>
      <c r="APQ9">
        <v>26014141521</v>
      </c>
      <c r="APR9">
        <v>26014141521</v>
      </c>
      <c r="APS9">
        <v>1</v>
      </c>
      <c r="APT9">
        <v>1</v>
      </c>
      <c r="APU9">
        <v>1</v>
      </c>
      <c r="APV9" s="6" t="s">
        <v>6086</v>
      </c>
      <c r="APW9" s="6" t="s">
        <v>6086</v>
      </c>
      <c r="APX9" s="6" t="s">
        <v>6086</v>
      </c>
      <c r="APY9" s="2">
        <v>-3.2000000000000002E-16</v>
      </c>
      <c r="APZ9" s="6" t="s">
        <v>6087</v>
      </c>
      <c r="AQA9">
        <v>0</v>
      </c>
      <c r="AQB9" s="6" t="s">
        <v>6088</v>
      </c>
      <c r="AQC9" s="6" t="s">
        <v>6089</v>
      </c>
      <c r="AQD9" s="6" t="s">
        <v>6090</v>
      </c>
      <c r="AQE9" s="6" t="s">
        <v>6091</v>
      </c>
      <c r="AQF9">
        <v>161289</v>
      </c>
      <c r="AQG9">
        <v>0</v>
      </c>
      <c r="AQH9">
        <v>1</v>
      </c>
      <c r="AQI9" s="6" t="s">
        <v>6092</v>
      </c>
      <c r="AQJ9" s="6" t="s">
        <v>6092</v>
      </c>
      <c r="AQK9" s="6" t="s">
        <v>6092</v>
      </c>
      <c r="AQL9">
        <v>1</v>
      </c>
      <c r="AQM9" s="6" t="s">
        <v>6093</v>
      </c>
      <c r="AQN9" s="6" t="s">
        <v>6093</v>
      </c>
      <c r="AQO9" s="6" t="s">
        <v>6093</v>
      </c>
      <c r="AQP9">
        <v>0</v>
      </c>
      <c r="AQQ9">
        <v>1000000</v>
      </c>
      <c r="AQR9">
        <v>0</v>
      </c>
      <c r="AQS9">
        <v>0</v>
      </c>
      <c r="AQT9">
        <v>0</v>
      </c>
      <c r="AQU9">
        <v>1</v>
      </c>
      <c r="AQV9">
        <v>1</v>
      </c>
      <c r="AQW9">
        <v>161289</v>
      </c>
      <c r="AQX9" s="2">
        <v>-3.2000000000000002E-16</v>
      </c>
      <c r="AQY9">
        <v>0</v>
      </c>
      <c r="AQZ9">
        <v>0</v>
      </c>
      <c r="ARA9">
        <v>1</v>
      </c>
      <c r="ARB9">
        <v>0</v>
      </c>
      <c r="ARC9">
        <v>1</v>
      </c>
      <c r="ARD9">
        <v>1</v>
      </c>
      <c r="ARE9">
        <v>1</v>
      </c>
      <c r="ARF9">
        <v>0</v>
      </c>
      <c r="ARG9">
        <v>0</v>
      </c>
      <c r="ARH9">
        <v>1</v>
      </c>
      <c r="ARI9">
        <v>0</v>
      </c>
      <c r="ARJ9" s="6" t="s">
        <v>6717</v>
      </c>
      <c r="ARK9">
        <v>1</v>
      </c>
      <c r="ARL9">
        <v>0</v>
      </c>
      <c r="ARM9">
        <v>1</v>
      </c>
      <c r="ARN9">
        <v>0</v>
      </c>
      <c r="ARO9">
        <v>0</v>
      </c>
      <c r="ARP9">
        <v>0</v>
      </c>
      <c r="ARQ9">
        <v>0</v>
      </c>
      <c r="ARR9">
        <v>1</v>
      </c>
      <c r="ARS9">
        <v>0</v>
      </c>
      <c r="ART9" s="2">
        <v>-3.2000000000000002E-16</v>
      </c>
      <c r="ARU9">
        <v>0</v>
      </c>
      <c r="ARV9">
        <v>1</v>
      </c>
      <c r="ARW9">
        <v>1</v>
      </c>
      <c r="ARX9">
        <v>1</v>
      </c>
      <c r="ARY9">
        <v>1</v>
      </c>
      <c r="ARZ9">
        <v>0</v>
      </c>
      <c r="ASA9">
        <v>0</v>
      </c>
      <c r="ASB9">
        <v>0</v>
      </c>
      <c r="ASC9">
        <v>1</v>
      </c>
      <c r="ASD9">
        <v>1</v>
      </c>
      <c r="ASE9" s="2">
        <v>-3.2000000000000002E-16</v>
      </c>
      <c r="ASF9">
        <v>1</v>
      </c>
      <c r="ASG9">
        <v>1</v>
      </c>
      <c r="ASH9">
        <v>2</v>
      </c>
      <c r="ASI9" s="2">
        <v>-3.2000000000000002E-16</v>
      </c>
      <c r="ASJ9">
        <v>0</v>
      </c>
      <c r="ASK9" s="6" t="s">
        <v>6078</v>
      </c>
      <c r="ASL9">
        <v>1</v>
      </c>
      <c r="ASM9">
        <v>0</v>
      </c>
      <c r="ASN9">
        <v>1</v>
      </c>
      <c r="ASO9" s="6" t="s">
        <v>6079</v>
      </c>
      <c r="ASP9" s="6" t="s">
        <v>6079</v>
      </c>
      <c r="ASQ9" s="6" t="s">
        <v>6079</v>
      </c>
      <c r="ASR9">
        <v>1</v>
      </c>
      <c r="ASS9" s="6" t="s">
        <v>6080</v>
      </c>
      <c r="AST9" s="6" t="s">
        <v>6081</v>
      </c>
      <c r="ASU9" s="6" t="s">
        <v>6082</v>
      </c>
      <c r="ASV9" s="6" t="s">
        <v>6083</v>
      </c>
      <c r="ASW9" s="6" t="s">
        <v>6084</v>
      </c>
      <c r="ASX9" s="6" t="s">
        <v>6085</v>
      </c>
      <c r="ASY9" s="6" t="s">
        <v>6085</v>
      </c>
      <c r="ASZ9" s="6" t="s">
        <v>6085</v>
      </c>
      <c r="ATA9">
        <v>1</v>
      </c>
      <c r="ATB9">
        <v>1</v>
      </c>
      <c r="ATC9">
        <v>0</v>
      </c>
      <c r="ATD9">
        <v>1</v>
      </c>
      <c r="ATE9">
        <v>26014141521</v>
      </c>
      <c r="ATF9">
        <v>26014141521</v>
      </c>
      <c r="ATG9">
        <v>26014141521</v>
      </c>
      <c r="ATH9">
        <v>1</v>
      </c>
      <c r="ATI9">
        <v>1</v>
      </c>
      <c r="ATJ9">
        <v>1</v>
      </c>
      <c r="ATK9" s="6" t="s">
        <v>6086</v>
      </c>
      <c r="ATL9" s="6" t="s">
        <v>6086</v>
      </c>
      <c r="ATM9" s="6" t="s">
        <v>6086</v>
      </c>
      <c r="ATN9" s="2">
        <v>-3.2000000000000002E-16</v>
      </c>
      <c r="ATO9" s="6" t="s">
        <v>6087</v>
      </c>
      <c r="ATP9">
        <v>0</v>
      </c>
      <c r="ATQ9" s="6" t="s">
        <v>6088</v>
      </c>
      <c r="ATR9" s="6" t="s">
        <v>6089</v>
      </c>
      <c r="ATS9" s="6" t="s">
        <v>6090</v>
      </c>
      <c r="ATT9" s="6" t="s">
        <v>6091</v>
      </c>
      <c r="ATU9">
        <v>161289</v>
      </c>
      <c r="ATV9">
        <v>0</v>
      </c>
      <c r="ATW9">
        <v>1</v>
      </c>
      <c r="ATX9" s="6" t="s">
        <v>6092</v>
      </c>
      <c r="ATY9" s="6" t="s">
        <v>6092</v>
      </c>
      <c r="ATZ9" s="6" t="s">
        <v>6092</v>
      </c>
      <c r="AUA9">
        <v>1</v>
      </c>
      <c r="AUB9" s="6" t="s">
        <v>6093</v>
      </c>
      <c r="AUC9" s="6" t="s">
        <v>6093</v>
      </c>
      <c r="AUD9" s="6" t="s">
        <v>6093</v>
      </c>
      <c r="AUE9">
        <v>0</v>
      </c>
      <c r="AUF9">
        <v>1000000</v>
      </c>
      <c r="AUG9">
        <v>0</v>
      </c>
      <c r="AUH9">
        <v>0</v>
      </c>
      <c r="AUI9">
        <v>0</v>
      </c>
      <c r="AUJ9" s="6" t="s">
        <v>6718</v>
      </c>
      <c r="AUK9" s="6" t="s">
        <v>6719</v>
      </c>
      <c r="AUL9" s="6" t="s">
        <v>6720</v>
      </c>
      <c r="AUM9" s="2">
        <v>-3.2000000000000002E-16</v>
      </c>
      <c r="AUN9" s="6" t="s">
        <v>6721</v>
      </c>
      <c r="AUO9" s="6" t="s">
        <v>6722</v>
      </c>
      <c r="AUP9" s="6" t="s">
        <v>6723</v>
      </c>
      <c r="AUQ9" s="6" t="s">
        <v>6724</v>
      </c>
      <c r="AUR9" s="6" t="s">
        <v>6725</v>
      </c>
      <c r="AUS9" s="6" t="s">
        <v>6726</v>
      </c>
      <c r="AUT9" s="6" t="s">
        <v>3381</v>
      </c>
      <c r="AUU9" s="6" t="s">
        <v>6727</v>
      </c>
      <c r="AUV9" s="6" t="s">
        <v>6728</v>
      </c>
      <c r="AUW9" s="6" t="s">
        <v>6729</v>
      </c>
      <c r="AUX9" s="6" t="s">
        <v>6730</v>
      </c>
      <c r="AUY9" s="6" t="s">
        <v>6731</v>
      </c>
      <c r="AUZ9">
        <v>1</v>
      </c>
      <c r="AVA9" s="6" t="s">
        <v>6732</v>
      </c>
      <c r="AVB9">
        <v>1</v>
      </c>
      <c r="AVC9">
        <v>0</v>
      </c>
      <c r="AVD9">
        <v>0</v>
      </c>
      <c r="AVE9">
        <v>0</v>
      </c>
      <c r="AVF9">
        <v>0</v>
      </c>
      <c r="AVG9">
        <v>1</v>
      </c>
      <c r="AVH9">
        <v>0</v>
      </c>
      <c r="AVI9" s="2">
        <v>-3.2000000000000002E-16</v>
      </c>
      <c r="AVJ9">
        <v>0</v>
      </c>
      <c r="AVK9">
        <v>1</v>
      </c>
      <c r="AVL9">
        <v>1</v>
      </c>
      <c r="AVM9">
        <v>1</v>
      </c>
      <c r="AVN9">
        <v>1</v>
      </c>
      <c r="AVO9">
        <v>0</v>
      </c>
      <c r="AVP9">
        <v>0</v>
      </c>
      <c r="AVQ9">
        <v>0</v>
      </c>
      <c r="AVR9">
        <v>1</v>
      </c>
      <c r="AVS9">
        <v>1</v>
      </c>
      <c r="AVT9" s="2">
        <v>-3.2000000000000002E-16</v>
      </c>
      <c r="AVU9">
        <v>1</v>
      </c>
      <c r="AVV9">
        <v>1</v>
      </c>
      <c r="AVW9">
        <v>2</v>
      </c>
      <c r="AVX9" s="2">
        <v>-3.2000000000000002E-16</v>
      </c>
      <c r="AVY9">
        <v>0</v>
      </c>
      <c r="AVZ9" s="6" t="s">
        <v>6078</v>
      </c>
      <c r="AWA9">
        <v>1</v>
      </c>
      <c r="AWB9">
        <v>0</v>
      </c>
      <c r="AWC9">
        <v>1</v>
      </c>
      <c r="AWD9" s="6" t="s">
        <v>6079</v>
      </c>
      <c r="AWE9" s="6" t="s">
        <v>6079</v>
      </c>
      <c r="AWF9" s="6" t="s">
        <v>6079</v>
      </c>
      <c r="AWG9">
        <v>1</v>
      </c>
      <c r="AWH9" s="6" t="s">
        <v>6080</v>
      </c>
      <c r="AWI9" s="6" t="s">
        <v>6081</v>
      </c>
      <c r="AWJ9" s="6" t="s">
        <v>6082</v>
      </c>
      <c r="AWK9" s="6" t="s">
        <v>6083</v>
      </c>
      <c r="AWL9" s="6" t="s">
        <v>6084</v>
      </c>
      <c r="AWM9" s="6" t="s">
        <v>6085</v>
      </c>
      <c r="AWN9" s="6" t="s">
        <v>6085</v>
      </c>
      <c r="AWO9" s="6" t="s">
        <v>6085</v>
      </c>
      <c r="AWP9">
        <v>1</v>
      </c>
      <c r="AWQ9">
        <v>1</v>
      </c>
      <c r="AWR9">
        <v>0</v>
      </c>
      <c r="AWS9">
        <v>1</v>
      </c>
      <c r="AWT9">
        <v>26014141521</v>
      </c>
      <c r="AWU9">
        <v>26014141521</v>
      </c>
      <c r="AWV9">
        <v>26014141521</v>
      </c>
      <c r="AWW9">
        <v>1</v>
      </c>
      <c r="AWX9">
        <v>1</v>
      </c>
      <c r="AWY9">
        <v>1</v>
      </c>
      <c r="AWZ9" s="6" t="s">
        <v>6086</v>
      </c>
      <c r="AXA9" s="6" t="s">
        <v>6086</v>
      </c>
      <c r="AXB9" s="6" t="s">
        <v>6086</v>
      </c>
      <c r="AXC9" s="2">
        <v>-3.2000000000000002E-16</v>
      </c>
      <c r="AXD9" s="6" t="s">
        <v>6087</v>
      </c>
      <c r="AXE9">
        <v>0</v>
      </c>
      <c r="AXF9" s="6" t="s">
        <v>6088</v>
      </c>
      <c r="AXG9" s="6" t="s">
        <v>6089</v>
      </c>
      <c r="AXH9" s="6" t="s">
        <v>6090</v>
      </c>
      <c r="AXI9" s="6" t="s">
        <v>6091</v>
      </c>
      <c r="AXJ9">
        <v>161289</v>
      </c>
      <c r="AXK9">
        <v>0</v>
      </c>
      <c r="AXL9">
        <v>1</v>
      </c>
      <c r="AXM9" s="6" t="s">
        <v>6092</v>
      </c>
      <c r="AXN9" s="6" t="s">
        <v>6092</v>
      </c>
      <c r="AXO9" s="6" t="s">
        <v>6092</v>
      </c>
      <c r="AXP9">
        <v>1</v>
      </c>
      <c r="AXQ9" s="6" t="s">
        <v>6093</v>
      </c>
      <c r="AXR9" s="6" t="s">
        <v>6093</v>
      </c>
      <c r="AXS9" s="6" t="s">
        <v>6093</v>
      </c>
      <c r="AXT9">
        <v>0</v>
      </c>
      <c r="AXU9">
        <v>1000000</v>
      </c>
      <c r="AXV9">
        <v>0</v>
      </c>
      <c r="AXW9">
        <v>0</v>
      </c>
      <c r="AXX9">
        <v>0</v>
      </c>
    </row>
    <row r="10" spans="1:1324" x14ac:dyDescent="0.25">
      <c r="A10" t="s">
        <v>21044</v>
      </c>
      <c r="B10" s="4">
        <v>5288749</v>
      </c>
      <c r="C10">
        <v>1</v>
      </c>
      <c r="D10">
        <v>0.119067468</v>
      </c>
      <c r="E10">
        <v>0</v>
      </c>
      <c r="F10">
        <v>1</v>
      </c>
      <c r="G10">
        <v>2624</v>
      </c>
      <c r="H10">
        <v>1</v>
      </c>
      <c r="I10">
        <v>0.57415446199999998</v>
      </c>
      <c r="J10">
        <v>0.45654150199999999</v>
      </c>
      <c r="K10">
        <v>5.8956518090000003</v>
      </c>
      <c r="L10">
        <v>12.913725879999999</v>
      </c>
      <c r="M10" s="6" t="s">
        <v>6733</v>
      </c>
      <c r="N10" s="6" t="s">
        <v>6734</v>
      </c>
      <c r="O10" s="6" t="s">
        <v>6735</v>
      </c>
      <c r="P10" s="6" t="s">
        <v>6736</v>
      </c>
      <c r="Q10" s="6" t="s">
        <v>6737</v>
      </c>
      <c r="R10">
        <v>7.4144733409999999</v>
      </c>
      <c r="S10" s="6" t="s">
        <v>6738</v>
      </c>
      <c r="T10" s="6" t="s">
        <v>6739</v>
      </c>
      <c r="U10" s="6" t="s">
        <v>6740</v>
      </c>
      <c r="V10">
        <v>377.13593109999999</v>
      </c>
      <c r="W10" s="6" t="s">
        <v>6741</v>
      </c>
      <c r="X10" s="6" t="s">
        <v>6742</v>
      </c>
      <c r="Y10" s="6" t="s">
        <v>6743</v>
      </c>
      <c r="Z10" s="2">
        <v>-3.2000000000000002E-16</v>
      </c>
      <c r="AA10" s="6" t="s">
        <v>6744</v>
      </c>
      <c r="AB10" s="6" t="s">
        <v>6745</v>
      </c>
      <c r="AC10" s="6" t="s">
        <v>6746</v>
      </c>
      <c r="AD10" s="6" t="s">
        <v>6747</v>
      </c>
      <c r="AE10" s="6" t="s">
        <v>6748</v>
      </c>
      <c r="AF10" s="6" t="s">
        <v>6749</v>
      </c>
      <c r="AG10" s="6" t="s">
        <v>6750</v>
      </c>
      <c r="AH10" s="6" t="s">
        <v>6751</v>
      </c>
      <c r="AI10" s="6" t="s">
        <v>6752</v>
      </c>
      <c r="AJ10" s="6" t="s">
        <v>6753</v>
      </c>
      <c r="AK10">
        <v>-1.9417460959999999</v>
      </c>
      <c r="AL10" s="6" t="s">
        <v>6754</v>
      </c>
      <c r="AM10">
        <v>1</v>
      </c>
      <c r="AN10" s="6" t="s">
        <v>6755</v>
      </c>
      <c r="AO10">
        <v>1</v>
      </c>
      <c r="AP10">
        <v>0</v>
      </c>
      <c r="AQ10">
        <v>0</v>
      </c>
      <c r="AR10">
        <v>0</v>
      </c>
      <c r="AS10">
        <v>0</v>
      </c>
      <c r="AT10">
        <v>1</v>
      </c>
      <c r="AU10">
        <v>0</v>
      </c>
      <c r="AV10" s="2">
        <v>-3.2000000000000002E-16</v>
      </c>
      <c r="AW10">
        <v>0</v>
      </c>
      <c r="AX10">
        <v>1</v>
      </c>
      <c r="AY10">
        <v>1</v>
      </c>
      <c r="AZ10">
        <v>1</v>
      </c>
      <c r="BA10">
        <v>1</v>
      </c>
      <c r="BB10">
        <v>0</v>
      </c>
      <c r="BC10">
        <v>0</v>
      </c>
      <c r="BD10">
        <v>0</v>
      </c>
      <c r="BE10">
        <v>1</v>
      </c>
      <c r="BF10">
        <v>1</v>
      </c>
      <c r="BG10" s="2">
        <v>-3.2000000000000002E-16</v>
      </c>
      <c r="BH10">
        <v>1</v>
      </c>
      <c r="BI10">
        <v>1</v>
      </c>
      <c r="BJ10">
        <v>2</v>
      </c>
      <c r="BK10" s="2">
        <v>-3.2000000000000002E-16</v>
      </c>
      <c r="BL10">
        <v>0</v>
      </c>
      <c r="BM10" s="6" t="s">
        <v>6756</v>
      </c>
      <c r="BN10">
        <v>1</v>
      </c>
      <c r="BO10">
        <v>0</v>
      </c>
      <c r="BP10">
        <v>1</v>
      </c>
      <c r="BQ10" s="6" t="s">
        <v>6757</v>
      </c>
      <c r="BR10" s="6" t="s">
        <v>6757</v>
      </c>
      <c r="BS10" s="6" t="s">
        <v>6757</v>
      </c>
      <c r="BT10">
        <v>1</v>
      </c>
      <c r="BU10" s="6" t="s">
        <v>6758</v>
      </c>
      <c r="BV10" s="6" t="s">
        <v>6759</v>
      </c>
      <c r="BW10" s="6" t="s">
        <v>6760</v>
      </c>
      <c r="BX10" s="6" t="s">
        <v>6761</v>
      </c>
      <c r="BY10" s="6" t="s">
        <v>6762</v>
      </c>
      <c r="BZ10" s="6" t="s">
        <v>6763</v>
      </c>
      <c r="CA10" s="6" t="s">
        <v>6763</v>
      </c>
      <c r="CB10" s="6" t="s">
        <v>6763</v>
      </c>
      <c r="CC10">
        <v>1</v>
      </c>
      <c r="CD10">
        <v>1</v>
      </c>
      <c r="CE10">
        <v>0</v>
      </c>
      <c r="CF10">
        <v>1</v>
      </c>
      <c r="CG10">
        <v>6885376</v>
      </c>
      <c r="CH10">
        <v>6885376</v>
      </c>
      <c r="CI10">
        <v>6885376</v>
      </c>
      <c r="CJ10">
        <v>1</v>
      </c>
      <c r="CK10">
        <v>1</v>
      </c>
      <c r="CL10">
        <v>1</v>
      </c>
      <c r="CM10" s="6" t="s">
        <v>6764</v>
      </c>
      <c r="CN10" s="6" t="s">
        <v>6764</v>
      </c>
      <c r="CO10" s="6" t="s">
        <v>6764</v>
      </c>
      <c r="CP10" s="2">
        <v>-3.2000000000000002E-16</v>
      </c>
      <c r="CQ10" s="6" t="s">
        <v>6765</v>
      </c>
      <c r="CR10">
        <v>0</v>
      </c>
      <c r="CS10" s="6" t="s">
        <v>6766</v>
      </c>
      <c r="CT10" s="6" t="s">
        <v>6767</v>
      </c>
      <c r="CU10" s="6" t="s">
        <v>6768</v>
      </c>
      <c r="CV10" s="6" t="s">
        <v>6769</v>
      </c>
      <c r="CW10">
        <v>2624</v>
      </c>
      <c r="CX10">
        <v>0</v>
      </c>
      <c r="CY10">
        <v>1</v>
      </c>
      <c r="CZ10" s="6" t="s">
        <v>6770</v>
      </c>
      <c r="DA10" s="6" t="s">
        <v>6770</v>
      </c>
      <c r="DB10" s="6" t="s">
        <v>6770</v>
      </c>
      <c r="DC10">
        <v>1</v>
      </c>
      <c r="DD10" s="6" t="s">
        <v>6771</v>
      </c>
      <c r="DE10" s="6" t="s">
        <v>6771</v>
      </c>
      <c r="DF10" s="6" t="s">
        <v>6771</v>
      </c>
      <c r="DG10">
        <v>0</v>
      </c>
      <c r="DH10">
        <v>1000000</v>
      </c>
      <c r="DI10">
        <v>0</v>
      </c>
      <c r="DJ10">
        <v>0</v>
      </c>
      <c r="DK10">
        <v>0</v>
      </c>
      <c r="DL10">
        <v>-7.2462100000000003E-3</v>
      </c>
      <c r="DM10" s="6" t="s">
        <v>6772</v>
      </c>
      <c r="DN10" s="6" t="s">
        <v>6773</v>
      </c>
      <c r="DO10" s="6" t="s">
        <v>6774</v>
      </c>
      <c r="DP10" s="6" t="s">
        <v>6775</v>
      </c>
      <c r="DQ10" s="6" t="s">
        <v>6776</v>
      </c>
      <c r="DR10" s="6" t="s">
        <v>6777</v>
      </c>
      <c r="DS10" s="6" t="s">
        <v>6778</v>
      </c>
      <c r="DT10">
        <v>-1.523347E-3</v>
      </c>
      <c r="DU10">
        <v>-8.1677500000000005E-4</v>
      </c>
      <c r="DV10">
        <v>-5.4133635999999999E-2</v>
      </c>
      <c r="DW10" s="6" t="s">
        <v>6779</v>
      </c>
      <c r="DX10" s="6" t="s">
        <v>6780</v>
      </c>
      <c r="DY10" s="6" t="s">
        <v>6781</v>
      </c>
      <c r="DZ10">
        <v>-2.3242812929999999</v>
      </c>
      <c r="EA10" s="6" t="s">
        <v>6782</v>
      </c>
      <c r="EB10" s="6" t="s">
        <v>6783</v>
      </c>
      <c r="EC10" s="6" t="s">
        <v>6784</v>
      </c>
      <c r="ED10" s="6" t="s">
        <v>6785</v>
      </c>
      <c r="EE10" s="6" t="s">
        <v>6786</v>
      </c>
      <c r="EF10" s="6" t="s">
        <v>6787</v>
      </c>
      <c r="EG10" s="6" t="s">
        <v>6788</v>
      </c>
      <c r="EH10" s="6" t="s">
        <v>6789</v>
      </c>
      <c r="EI10" s="6" t="s">
        <v>6790</v>
      </c>
      <c r="EJ10" s="6" t="s">
        <v>6789</v>
      </c>
      <c r="EK10" s="6" t="s">
        <v>6791</v>
      </c>
      <c r="EL10" s="6" t="s">
        <v>6792</v>
      </c>
      <c r="EM10" s="6" t="s">
        <v>6793</v>
      </c>
      <c r="EN10" s="6" t="s">
        <v>6793</v>
      </c>
      <c r="EO10" s="6" t="s">
        <v>6794</v>
      </c>
      <c r="EP10" s="6" t="s">
        <v>6795</v>
      </c>
      <c r="EQ10">
        <v>-7.4830463E-2</v>
      </c>
      <c r="ER10" s="6" t="s">
        <v>6796</v>
      </c>
      <c r="ES10" s="6" t="s">
        <v>6789</v>
      </c>
      <c r="ET10" s="6" t="s">
        <v>6797</v>
      </c>
      <c r="EU10" s="6" t="s">
        <v>6798</v>
      </c>
      <c r="EV10" s="6" t="s">
        <v>6799</v>
      </c>
      <c r="EW10" s="6" t="s">
        <v>6800</v>
      </c>
      <c r="EX10" s="6" t="s">
        <v>6801</v>
      </c>
      <c r="EY10" s="6" t="s">
        <v>6802</v>
      </c>
      <c r="EZ10" s="6" t="s">
        <v>6803</v>
      </c>
      <c r="FA10" s="6" t="s">
        <v>6804</v>
      </c>
      <c r="FB10" s="6" t="s">
        <v>6805</v>
      </c>
      <c r="FC10" s="6" t="s">
        <v>6806</v>
      </c>
      <c r="FD10" s="6" t="s">
        <v>6807</v>
      </c>
      <c r="FE10" s="6" t="s">
        <v>6808</v>
      </c>
      <c r="FF10" s="6" t="s">
        <v>6809</v>
      </c>
      <c r="FG10" s="6" t="s">
        <v>6810</v>
      </c>
      <c r="FH10" s="6" t="s">
        <v>6811</v>
      </c>
      <c r="FI10" s="6" t="s">
        <v>6812</v>
      </c>
      <c r="FJ10" s="6" t="s">
        <v>6813</v>
      </c>
      <c r="FK10" s="6" t="s">
        <v>6814</v>
      </c>
      <c r="FL10" s="6" t="s">
        <v>6815</v>
      </c>
      <c r="FM10" s="6" t="s">
        <v>6816</v>
      </c>
      <c r="FN10" s="6" t="s">
        <v>6817</v>
      </c>
      <c r="FO10" s="6" t="s">
        <v>6818</v>
      </c>
      <c r="FP10" s="6" t="s">
        <v>6819</v>
      </c>
      <c r="FQ10" s="6" t="s">
        <v>6820</v>
      </c>
      <c r="FR10">
        <v>1</v>
      </c>
      <c r="FS10">
        <v>0.5</v>
      </c>
      <c r="FT10">
        <v>0.25</v>
      </c>
      <c r="FU10">
        <v>2.5</v>
      </c>
      <c r="FV10">
        <v>1759369</v>
      </c>
      <c r="FW10">
        <v>3630902.5</v>
      </c>
      <c r="FX10">
        <v>1291485.625</v>
      </c>
      <c r="FY10">
        <v>0.625</v>
      </c>
      <c r="FZ10">
        <v>1</v>
      </c>
      <c r="GA10">
        <v>0.5</v>
      </c>
      <c r="GB10" s="6" t="s">
        <v>6821</v>
      </c>
      <c r="GC10" s="6" t="s">
        <v>6822</v>
      </c>
      <c r="GD10" s="6" t="s">
        <v>6823</v>
      </c>
      <c r="GE10" s="6" t="s">
        <v>1356</v>
      </c>
      <c r="GF10" s="6" t="s">
        <v>6824</v>
      </c>
      <c r="GG10">
        <v>38025</v>
      </c>
      <c r="GH10" s="6" t="s">
        <v>6825</v>
      </c>
      <c r="GI10">
        <v>148.75</v>
      </c>
      <c r="GJ10" s="6" t="s">
        <v>6826</v>
      </c>
      <c r="GK10" s="6" t="s">
        <v>6827</v>
      </c>
      <c r="GL10" s="6" t="s">
        <v>6828</v>
      </c>
      <c r="GM10" s="6" t="s">
        <v>6829</v>
      </c>
      <c r="GN10" s="6" t="s">
        <v>6830</v>
      </c>
      <c r="GO10" s="6" t="s">
        <v>6831</v>
      </c>
      <c r="GP10" s="6" t="s">
        <v>6832</v>
      </c>
      <c r="GQ10" s="6" t="s">
        <v>6833</v>
      </c>
      <c r="GR10" s="6" t="s">
        <v>6834</v>
      </c>
      <c r="GS10" s="6" t="s">
        <v>6835</v>
      </c>
      <c r="GT10" s="6" t="s">
        <v>6836</v>
      </c>
      <c r="GU10" s="6" t="s">
        <v>6837</v>
      </c>
      <c r="GV10" s="6" t="s">
        <v>6838</v>
      </c>
      <c r="GW10" s="6" t="s">
        <v>6839</v>
      </c>
      <c r="GX10" s="6" t="s">
        <v>6840</v>
      </c>
      <c r="GY10" s="6" t="s">
        <v>6841</v>
      </c>
      <c r="GZ10" s="6" t="s">
        <v>6842</v>
      </c>
      <c r="HA10">
        <v>-4.2325169999999999E-3</v>
      </c>
      <c r="HB10" s="6" t="s">
        <v>6843</v>
      </c>
      <c r="HC10" s="6" t="s">
        <v>6844</v>
      </c>
      <c r="HD10" s="6" t="s">
        <v>6845</v>
      </c>
      <c r="HE10" s="6" t="s">
        <v>6846</v>
      </c>
      <c r="HF10" s="6" t="s">
        <v>6847</v>
      </c>
      <c r="HG10" s="6" t="s">
        <v>6848</v>
      </c>
      <c r="HH10" s="6" t="s">
        <v>6849</v>
      </c>
      <c r="HI10">
        <v>-1.063811E-3</v>
      </c>
      <c r="HJ10">
        <v>-5.1200099999999999E-4</v>
      </c>
      <c r="HK10">
        <v>-4.0112534999999998E-2</v>
      </c>
      <c r="HL10" s="6" t="s">
        <v>6850</v>
      </c>
      <c r="HM10" s="6" t="s">
        <v>6851</v>
      </c>
      <c r="HN10" s="6" t="s">
        <v>6852</v>
      </c>
      <c r="HO10">
        <v>-3.6510954349999998</v>
      </c>
      <c r="HP10" s="6" t="s">
        <v>6853</v>
      </c>
      <c r="HQ10" s="6" t="s">
        <v>6854</v>
      </c>
      <c r="HR10" s="6" t="s">
        <v>6855</v>
      </c>
      <c r="HS10" s="6" t="s">
        <v>6856</v>
      </c>
      <c r="HT10" s="6" t="s">
        <v>6857</v>
      </c>
      <c r="HU10" s="6" t="s">
        <v>6858</v>
      </c>
      <c r="HV10" s="6" t="s">
        <v>6859</v>
      </c>
      <c r="HW10" s="6" t="s">
        <v>6860</v>
      </c>
      <c r="HX10" s="6" t="s">
        <v>6861</v>
      </c>
      <c r="HY10" s="6" t="s">
        <v>6860</v>
      </c>
      <c r="HZ10" s="6" t="s">
        <v>6862</v>
      </c>
      <c r="IA10" s="6" t="s">
        <v>6863</v>
      </c>
      <c r="IB10" s="6" t="s">
        <v>6864</v>
      </c>
      <c r="IC10" s="6" t="s">
        <v>6864</v>
      </c>
      <c r="ID10" s="6" t="s">
        <v>6865</v>
      </c>
      <c r="IE10" s="6" t="s">
        <v>6866</v>
      </c>
      <c r="IF10">
        <v>-9.1544325999999995E-2</v>
      </c>
      <c r="IG10" s="6" t="s">
        <v>6867</v>
      </c>
      <c r="IH10" s="6" t="s">
        <v>6860</v>
      </c>
      <c r="II10" s="6" t="s">
        <v>6868</v>
      </c>
      <c r="IJ10" s="6" t="s">
        <v>6869</v>
      </c>
      <c r="IK10" s="6" t="s">
        <v>6870</v>
      </c>
      <c r="IL10" s="6" t="s">
        <v>6871</v>
      </c>
      <c r="IM10" s="6" t="s">
        <v>6872</v>
      </c>
      <c r="IN10" s="6" t="s">
        <v>6873</v>
      </c>
      <c r="IO10" s="6" t="s">
        <v>6874</v>
      </c>
      <c r="IP10" s="6" t="s">
        <v>6875</v>
      </c>
      <c r="IQ10" s="6" t="s">
        <v>6876</v>
      </c>
      <c r="IR10" s="6" t="s">
        <v>6877</v>
      </c>
      <c r="IS10" s="6" t="s">
        <v>6878</v>
      </c>
      <c r="IT10" s="6" t="s">
        <v>6879</v>
      </c>
      <c r="IU10" s="6" t="s">
        <v>6880</v>
      </c>
      <c r="IV10" s="6" t="s">
        <v>6881</v>
      </c>
      <c r="IW10" s="6" t="s">
        <v>6882</v>
      </c>
      <c r="IX10" s="6" t="s">
        <v>6883</v>
      </c>
      <c r="IY10" s="6" t="s">
        <v>6884</v>
      </c>
      <c r="IZ10" s="6" t="s">
        <v>6885</v>
      </c>
      <c r="JA10" s="6" t="s">
        <v>6886</v>
      </c>
      <c r="JB10" s="6" t="s">
        <v>6887</v>
      </c>
      <c r="JC10" s="6" t="s">
        <v>6888</v>
      </c>
      <c r="JD10" s="6" t="s">
        <v>6889</v>
      </c>
      <c r="JE10" s="6" t="s">
        <v>6890</v>
      </c>
      <c r="JF10" s="6" t="s">
        <v>6891</v>
      </c>
      <c r="JG10">
        <v>1</v>
      </c>
      <c r="JH10">
        <v>0.5</v>
      </c>
      <c r="JI10">
        <v>0.25</v>
      </c>
      <c r="JJ10">
        <v>2.5</v>
      </c>
      <c r="JK10">
        <v>1775633</v>
      </c>
      <c r="JL10">
        <v>3521994.5</v>
      </c>
      <c r="JM10">
        <v>1339042.625</v>
      </c>
      <c r="JN10">
        <v>0.625</v>
      </c>
      <c r="JO10">
        <v>1</v>
      </c>
      <c r="JP10">
        <v>0.5</v>
      </c>
      <c r="JQ10" s="6" t="s">
        <v>6892</v>
      </c>
      <c r="JR10" s="6" t="s">
        <v>6893</v>
      </c>
      <c r="JS10" s="6" t="s">
        <v>6894</v>
      </c>
      <c r="JT10" s="6" t="s">
        <v>1356</v>
      </c>
      <c r="JU10" s="6" t="s">
        <v>6824</v>
      </c>
      <c r="JV10">
        <v>54289</v>
      </c>
      <c r="JW10" s="6" t="s">
        <v>6895</v>
      </c>
      <c r="JX10" s="6" t="s">
        <v>6896</v>
      </c>
      <c r="JY10" s="6" t="s">
        <v>6897</v>
      </c>
      <c r="JZ10" s="6" t="s">
        <v>6898</v>
      </c>
      <c r="KA10" s="6" t="s">
        <v>6899</v>
      </c>
      <c r="KB10" s="6" t="s">
        <v>6900</v>
      </c>
      <c r="KC10" s="6" t="s">
        <v>6901</v>
      </c>
      <c r="KD10" s="6" t="s">
        <v>6902</v>
      </c>
      <c r="KE10" s="6" t="s">
        <v>6903</v>
      </c>
      <c r="KF10" s="6" t="s">
        <v>6904</v>
      </c>
      <c r="KG10" s="6" t="s">
        <v>6905</v>
      </c>
      <c r="KH10" s="6" t="s">
        <v>6906</v>
      </c>
      <c r="KI10" s="6" t="s">
        <v>6907</v>
      </c>
      <c r="KJ10" s="6" t="s">
        <v>6908</v>
      </c>
      <c r="KK10" s="6" t="s">
        <v>6909</v>
      </c>
      <c r="KL10" s="6" t="s">
        <v>6910</v>
      </c>
      <c r="KM10" s="6" t="s">
        <v>6911</v>
      </c>
      <c r="KN10" s="6" t="s">
        <v>6912</v>
      </c>
      <c r="KO10" s="6" t="s">
        <v>6913</v>
      </c>
      <c r="KP10">
        <v>-1.3597660000000001E-3</v>
      </c>
      <c r="KQ10" s="6" t="s">
        <v>6914</v>
      </c>
      <c r="KR10" s="6" t="s">
        <v>6915</v>
      </c>
      <c r="KS10" s="6" t="s">
        <v>6916</v>
      </c>
      <c r="KT10" s="6" t="s">
        <v>6917</v>
      </c>
      <c r="KU10" s="6" t="s">
        <v>6918</v>
      </c>
      <c r="KV10" s="6" t="s">
        <v>6919</v>
      </c>
      <c r="KW10" s="6" t="s">
        <v>6920</v>
      </c>
      <c r="KX10" s="2">
        <v>-7.1000000000000005E-5</v>
      </c>
      <c r="KY10" s="2">
        <v>-5.9799999999999997E-5</v>
      </c>
      <c r="KZ10">
        <v>-4.9128990000000001E-3</v>
      </c>
      <c r="LA10" s="6" t="s">
        <v>6921</v>
      </c>
      <c r="LB10" s="6" t="s">
        <v>6922</v>
      </c>
      <c r="LC10" s="6" t="s">
        <v>6923</v>
      </c>
      <c r="LD10">
        <v>-0.15790083999999999</v>
      </c>
      <c r="LE10" s="6" t="s">
        <v>6924</v>
      </c>
      <c r="LF10" s="6" t="s">
        <v>6925</v>
      </c>
      <c r="LG10" s="6" t="s">
        <v>6926</v>
      </c>
      <c r="LH10" s="6" t="s">
        <v>6927</v>
      </c>
      <c r="LI10" s="6" t="s">
        <v>6928</v>
      </c>
      <c r="LJ10" s="6" t="s">
        <v>6929</v>
      </c>
      <c r="LK10" s="6" t="s">
        <v>6930</v>
      </c>
      <c r="LL10" s="6" t="s">
        <v>6931</v>
      </c>
      <c r="LM10" s="6" t="s">
        <v>6932</v>
      </c>
      <c r="LN10" s="6" t="s">
        <v>6931</v>
      </c>
      <c r="LO10" s="6" t="s">
        <v>6933</v>
      </c>
      <c r="LP10" s="6" t="s">
        <v>6934</v>
      </c>
      <c r="LQ10" s="6" t="s">
        <v>6935</v>
      </c>
      <c r="LR10" s="6" t="s">
        <v>6935</v>
      </c>
      <c r="LS10" s="6" t="s">
        <v>6936</v>
      </c>
      <c r="LT10" s="6" t="s">
        <v>6937</v>
      </c>
      <c r="LU10">
        <v>-2.7027770999999999E-2</v>
      </c>
      <c r="LV10" s="6" t="s">
        <v>6938</v>
      </c>
      <c r="LW10" s="6" t="s">
        <v>6931</v>
      </c>
      <c r="LX10" s="6" t="s">
        <v>6939</v>
      </c>
      <c r="LY10" s="6" t="s">
        <v>6940</v>
      </c>
      <c r="LZ10" s="6" t="s">
        <v>6941</v>
      </c>
      <c r="MA10" s="6" t="s">
        <v>6942</v>
      </c>
      <c r="MB10" s="6" t="s">
        <v>6943</v>
      </c>
      <c r="MC10" s="6" t="s">
        <v>6944</v>
      </c>
      <c r="MD10" s="6" t="s">
        <v>6945</v>
      </c>
      <c r="ME10" s="6" t="s">
        <v>6946</v>
      </c>
      <c r="MF10" s="6" t="s">
        <v>6947</v>
      </c>
      <c r="MG10" s="6" t="s">
        <v>6948</v>
      </c>
      <c r="MH10" s="6" t="s">
        <v>6949</v>
      </c>
      <c r="MI10" s="6" t="s">
        <v>6950</v>
      </c>
      <c r="MJ10" s="6" t="s">
        <v>6951</v>
      </c>
      <c r="MK10" s="6" t="s">
        <v>6952</v>
      </c>
      <c r="ML10" s="6" t="s">
        <v>6953</v>
      </c>
      <c r="MM10" s="6" t="s">
        <v>6954</v>
      </c>
      <c r="MN10" s="6" t="s">
        <v>6955</v>
      </c>
      <c r="MO10" s="6" t="s">
        <v>6956</v>
      </c>
      <c r="MP10" s="6" t="s">
        <v>6957</v>
      </c>
      <c r="MQ10" s="6" t="s">
        <v>6958</v>
      </c>
      <c r="MR10" s="6" t="s">
        <v>6959</v>
      </c>
      <c r="MS10" s="6" t="s">
        <v>6960</v>
      </c>
      <c r="MT10" s="6" t="s">
        <v>6961</v>
      </c>
      <c r="MU10" s="6" t="s">
        <v>6962</v>
      </c>
      <c r="MV10">
        <v>1</v>
      </c>
      <c r="MW10">
        <v>0.5</v>
      </c>
      <c r="MX10">
        <v>0.25</v>
      </c>
      <c r="MY10">
        <v>2.5</v>
      </c>
      <c r="MZ10">
        <v>1725833</v>
      </c>
      <c r="NA10">
        <v>4050870.5</v>
      </c>
      <c r="NB10">
        <v>1144573.625</v>
      </c>
      <c r="NC10">
        <v>0.625</v>
      </c>
      <c r="ND10">
        <v>1</v>
      </c>
      <c r="NE10">
        <v>0.5</v>
      </c>
      <c r="NF10" s="6" t="s">
        <v>6963</v>
      </c>
      <c r="NG10" s="6" t="s">
        <v>6964</v>
      </c>
      <c r="NH10" s="6" t="s">
        <v>6965</v>
      </c>
      <c r="NI10" s="6" t="s">
        <v>1356</v>
      </c>
      <c r="NJ10" s="6" t="s">
        <v>6824</v>
      </c>
      <c r="NK10">
        <v>4489</v>
      </c>
      <c r="NL10" s="6" t="s">
        <v>6966</v>
      </c>
      <c r="NM10" s="6" t="s">
        <v>6967</v>
      </c>
      <c r="NN10" s="6" t="s">
        <v>6968</v>
      </c>
      <c r="NO10" s="6" t="s">
        <v>6969</v>
      </c>
      <c r="NP10" s="6" t="s">
        <v>6970</v>
      </c>
      <c r="NQ10" s="6" t="s">
        <v>6971</v>
      </c>
      <c r="NR10" s="6" t="s">
        <v>6972</v>
      </c>
      <c r="NS10" s="6" t="s">
        <v>6973</v>
      </c>
      <c r="NT10" s="6" t="s">
        <v>6974</v>
      </c>
      <c r="NU10" s="6" t="s">
        <v>6975</v>
      </c>
      <c r="NV10" s="6" t="s">
        <v>6976</v>
      </c>
      <c r="NW10" s="6" t="s">
        <v>6977</v>
      </c>
      <c r="NX10" s="6" t="s">
        <v>6978</v>
      </c>
      <c r="NY10" s="6" t="s">
        <v>6979</v>
      </c>
      <c r="NZ10" s="6" t="s">
        <v>6980</v>
      </c>
      <c r="OA10" s="6" t="s">
        <v>6981</v>
      </c>
      <c r="OB10" s="6" t="s">
        <v>6982</v>
      </c>
      <c r="OC10" s="6" t="s">
        <v>6983</v>
      </c>
      <c r="OD10" s="6" t="s">
        <v>6984</v>
      </c>
      <c r="OE10">
        <v>-1.5251481000000001E-2</v>
      </c>
      <c r="OF10" s="6" t="s">
        <v>6985</v>
      </c>
      <c r="OG10" s="6" t="s">
        <v>6986</v>
      </c>
      <c r="OH10" s="6" t="s">
        <v>6987</v>
      </c>
      <c r="OI10" s="6" t="s">
        <v>6988</v>
      </c>
      <c r="OJ10" s="6" t="s">
        <v>6989</v>
      </c>
      <c r="OK10" s="6" t="s">
        <v>6990</v>
      </c>
      <c r="OL10" s="6" t="s">
        <v>6991</v>
      </c>
      <c r="OM10">
        <v>-3.721551E-3</v>
      </c>
      <c r="ON10">
        <v>-1.0978120000000001E-3</v>
      </c>
      <c r="OO10">
        <v>-4.3096977000000002E-2</v>
      </c>
      <c r="OP10" s="6" t="s">
        <v>6992</v>
      </c>
      <c r="OQ10" s="6" t="s">
        <v>6993</v>
      </c>
      <c r="OR10" s="6" t="s">
        <v>6994</v>
      </c>
      <c r="OS10">
        <v>-2.1448728589999999</v>
      </c>
      <c r="OT10" s="6" t="s">
        <v>6995</v>
      </c>
      <c r="OU10" s="6" t="s">
        <v>6996</v>
      </c>
      <c r="OV10" s="6" t="s">
        <v>6997</v>
      </c>
      <c r="OW10" s="6" t="s">
        <v>6998</v>
      </c>
      <c r="OX10" s="6" t="s">
        <v>6999</v>
      </c>
      <c r="OY10" s="6" t="s">
        <v>7000</v>
      </c>
      <c r="OZ10" s="6" t="s">
        <v>7001</v>
      </c>
      <c r="PA10" s="6" t="s">
        <v>7002</v>
      </c>
      <c r="PB10" s="6" t="s">
        <v>7003</v>
      </c>
      <c r="PC10" s="6" t="s">
        <v>7002</v>
      </c>
      <c r="PD10" s="6" t="s">
        <v>7004</v>
      </c>
      <c r="PE10" s="6" t="s">
        <v>7005</v>
      </c>
      <c r="PF10" s="6" t="s">
        <v>7006</v>
      </c>
      <c r="PG10" s="6" t="s">
        <v>7006</v>
      </c>
      <c r="PH10" s="6" t="s">
        <v>7007</v>
      </c>
      <c r="PI10" s="6" t="s">
        <v>7008</v>
      </c>
      <c r="PJ10">
        <v>-0.11654850999999999</v>
      </c>
      <c r="PK10" s="6" t="s">
        <v>7009</v>
      </c>
      <c r="PL10" s="6" t="s">
        <v>7002</v>
      </c>
      <c r="PM10" s="6" t="s">
        <v>7010</v>
      </c>
      <c r="PN10" s="6" t="s">
        <v>7011</v>
      </c>
      <c r="PO10" s="6" t="s">
        <v>7012</v>
      </c>
      <c r="PP10" s="6" t="s">
        <v>7003</v>
      </c>
      <c r="PQ10" s="6" t="s">
        <v>7013</v>
      </c>
      <c r="PR10" s="6" t="s">
        <v>7014</v>
      </c>
      <c r="PS10" s="6" t="s">
        <v>7015</v>
      </c>
      <c r="PT10" s="6" t="s">
        <v>7016</v>
      </c>
      <c r="PU10" s="6" t="s">
        <v>7017</v>
      </c>
      <c r="PV10" s="6" t="s">
        <v>7018</v>
      </c>
      <c r="PW10" s="6" t="s">
        <v>7019</v>
      </c>
      <c r="PX10" s="6" t="s">
        <v>7020</v>
      </c>
      <c r="PY10" s="6" t="s">
        <v>7021</v>
      </c>
      <c r="PZ10" s="6" t="s">
        <v>7022</v>
      </c>
      <c r="QA10" s="6" t="s">
        <v>7023</v>
      </c>
      <c r="QB10" s="6" t="s">
        <v>7024</v>
      </c>
      <c r="QC10" s="6" t="s">
        <v>7025</v>
      </c>
      <c r="QD10" s="6" t="s">
        <v>7026</v>
      </c>
      <c r="QE10" s="6" t="s">
        <v>7027</v>
      </c>
      <c r="QF10" s="6" t="s">
        <v>7028</v>
      </c>
      <c r="QG10" s="6" t="s">
        <v>7029</v>
      </c>
      <c r="QH10" s="6" t="s">
        <v>7030</v>
      </c>
      <c r="QI10" s="6" t="s">
        <v>7031</v>
      </c>
      <c r="QJ10" s="6" t="s">
        <v>7032</v>
      </c>
      <c r="QK10" s="6" t="s">
        <v>2449</v>
      </c>
      <c r="QL10" s="6" t="s">
        <v>2450</v>
      </c>
      <c r="QM10" s="6" t="s">
        <v>2451</v>
      </c>
      <c r="QN10" s="6" t="s">
        <v>6229</v>
      </c>
      <c r="QO10" s="6" t="s">
        <v>7033</v>
      </c>
      <c r="QP10" s="6" t="s">
        <v>7034</v>
      </c>
      <c r="QQ10" s="6" t="s">
        <v>7035</v>
      </c>
      <c r="QR10" s="6" t="s">
        <v>6233</v>
      </c>
      <c r="QS10" s="6" t="s">
        <v>7036</v>
      </c>
      <c r="QT10" s="6" t="s">
        <v>7037</v>
      </c>
      <c r="QU10" s="6" t="s">
        <v>7038</v>
      </c>
      <c r="QV10" s="6" t="s">
        <v>7039</v>
      </c>
      <c r="QW10" s="6" t="s">
        <v>7040</v>
      </c>
      <c r="QX10" s="6" t="s">
        <v>7041</v>
      </c>
      <c r="QY10" s="6" t="s">
        <v>7042</v>
      </c>
      <c r="QZ10" s="6" t="s">
        <v>7043</v>
      </c>
      <c r="RA10" s="6" t="s">
        <v>7044</v>
      </c>
      <c r="RB10" s="6" t="s">
        <v>7045</v>
      </c>
      <c r="RC10" s="6" t="s">
        <v>7046</v>
      </c>
      <c r="RD10" s="6" t="s">
        <v>7047</v>
      </c>
      <c r="RE10" s="6" t="s">
        <v>7048</v>
      </c>
      <c r="RF10" s="6" t="s">
        <v>7049</v>
      </c>
      <c r="RG10" s="6" t="s">
        <v>7050</v>
      </c>
      <c r="RH10" s="6" t="s">
        <v>7051</v>
      </c>
      <c r="RI10" s="6" t="s">
        <v>7052</v>
      </c>
      <c r="RJ10" s="6" t="s">
        <v>7053</v>
      </c>
      <c r="RK10" s="6" t="s">
        <v>7054</v>
      </c>
      <c r="RL10" s="6" t="s">
        <v>7055</v>
      </c>
      <c r="RM10" s="6" t="s">
        <v>7056</v>
      </c>
      <c r="RN10" s="6" t="s">
        <v>7057</v>
      </c>
      <c r="RO10" s="6" t="s">
        <v>7058</v>
      </c>
      <c r="RP10" s="6" t="s">
        <v>7059</v>
      </c>
      <c r="RQ10" s="6" t="s">
        <v>7060</v>
      </c>
      <c r="RR10" s="6" t="s">
        <v>7061</v>
      </c>
      <c r="RS10" s="6" t="s">
        <v>7062</v>
      </c>
      <c r="RT10">
        <v>-1.7780459999999999E-3</v>
      </c>
      <c r="RU10" s="6" t="s">
        <v>7063</v>
      </c>
      <c r="RV10" s="6" t="s">
        <v>7064</v>
      </c>
      <c r="RW10" s="6" t="s">
        <v>7065</v>
      </c>
      <c r="RX10" s="6" t="s">
        <v>7066</v>
      </c>
      <c r="RY10" s="6" t="s">
        <v>7067</v>
      </c>
      <c r="RZ10" s="6" t="s">
        <v>7068</v>
      </c>
      <c r="SA10" s="6" t="s">
        <v>7069</v>
      </c>
      <c r="SB10" s="6" t="s">
        <v>7070</v>
      </c>
      <c r="SC10" s="2">
        <v>-4.49E-5</v>
      </c>
      <c r="SD10">
        <v>-8.3108750000000006E-3</v>
      </c>
      <c r="SE10" s="6" t="s">
        <v>7071</v>
      </c>
      <c r="SF10" s="6" t="s">
        <v>7072</v>
      </c>
      <c r="SG10" s="6" t="s">
        <v>7073</v>
      </c>
      <c r="SH10" s="6" t="s">
        <v>7074</v>
      </c>
      <c r="SI10" s="6" t="s">
        <v>7075</v>
      </c>
      <c r="SJ10" s="6" t="s">
        <v>7076</v>
      </c>
      <c r="SK10" s="6" t="s">
        <v>7077</v>
      </c>
      <c r="SL10" s="6" t="s">
        <v>7078</v>
      </c>
      <c r="SM10" s="6" t="s">
        <v>7079</v>
      </c>
      <c r="SN10" s="6" t="s">
        <v>7080</v>
      </c>
      <c r="SO10" s="6" t="s">
        <v>7081</v>
      </c>
      <c r="SP10" s="6" t="s">
        <v>7082</v>
      </c>
      <c r="SQ10" s="6" t="s">
        <v>7083</v>
      </c>
      <c r="SR10" s="6" t="s">
        <v>7082</v>
      </c>
      <c r="SS10" s="6" t="s">
        <v>7084</v>
      </c>
      <c r="ST10" s="6" t="s">
        <v>7085</v>
      </c>
      <c r="SU10" s="6" t="s">
        <v>7086</v>
      </c>
      <c r="SV10" s="6" t="s">
        <v>7086</v>
      </c>
      <c r="SW10" s="6" t="s">
        <v>7087</v>
      </c>
      <c r="SX10" s="6" t="s">
        <v>7088</v>
      </c>
      <c r="SY10">
        <v>-3.6913947000000003E-2</v>
      </c>
      <c r="SZ10" s="6" t="s">
        <v>7089</v>
      </c>
      <c r="TA10" s="6" t="s">
        <v>7082</v>
      </c>
      <c r="TB10" s="6" t="s">
        <v>7090</v>
      </c>
      <c r="TC10" s="6" t="s">
        <v>7091</v>
      </c>
      <c r="TD10" s="6" t="s">
        <v>7092</v>
      </c>
      <c r="TE10" s="6" t="s">
        <v>7093</v>
      </c>
      <c r="TF10" s="6" t="s">
        <v>7094</v>
      </c>
      <c r="TG10" s="6" t="s">
        <v>7095</v>
      </c>
      <c r="TH10" s="6" t="s">
        <v>7096</v>
      </c>
      <c r="TI10" s="6" t="s">
        <v>7097</v>
      </c>
      <c r="TJ10" s="6" t="s">
        <v>7098</v>
      </c>
      <c r="TK10" s="6" t="s">
        <v>7099</v>
      </c>
      <c r="TL10" s="6" t="s">
        <v>7100</v>
      </c>
      <c r="TM10" s="6" t="s">
        <v>7101</v>
      </c>
      <c r="TN10" s="6" t="s">
        <v>7102</v>
      </c>
      <c r="TO10" s="6" t="s">
        <v>7103</v>
      </c>
      <c r="TP10" s="6" t="s">
        <v>7104</v>
      </c>
      <c r="TQ10" s="6" t="s">
        <v>7105</v>
      </c>
      <c r="TR10" s="6" t="s">
        <v>7106</v>
      </c>
      <c r="TS10" s="6" t="s">
        <v>7107</v>
      </c>
      <c r="TT10" s="6" t="s">
        <v>7108</v>
      </c>
      <c r="TU10" s="6" t="s">
        <v>7109</v>
      </c>
      <c r="TV10" s="6" t="s">
        <v>7110</v>
      </c>
      <c r="TW10" s="6" t="s">
        <v>7111</v>
      </c>
      <c r="TX10" s="6" t="s">
        <v>7112</v>
      </c>
      <c r="TY10" s="6" t="s">
        <v>7113</v>
      </c>
      <c r="TZ10">
        <v>2.5</v>
      </c>
      <c r="UA10">
        <v>0.625</v>
      </c>
      <c r="UB10">
        <v>0.1875</v>
      </c>
      <c r="UC10">
        <v>3.25</v>
      </c>
      <c r="UD10">
        <v>858417</v>
      </c>
      <c r="UE10">
        <v>2092991.25</v>
      </c>
      <c r="UF10">
        <v>549773.4375</v>
      </c>
      <c r="UG10">
        <v>0.4375</v>
      </c>
      <c r="UH10">
        <v>1</v>
      </c>
      <c r="UI10">
        <v>0.25</v>
      </c>
      <c r="UJ10" s="6" t="s">
        <v>7114</v>
      </c>
      <c r="UK10" s="6" t="s">
        <v>7115</v>
      </c>
      <c r="UL10" s="6" t="s">
        <v>7116</v>
      </c>
      <c r="UM10" s="6" t="s">
        <v>5399</v>
      </c>
      <c r="UN10" s="6" t="s">
        <v>7117</v>
      </c>
      <c r="UO10">
        <v>428081</v>
      </c>
      <c r="UP10" s="6" t="s">
        <v>7118</v>
      </c>
      <c r="UQ10" s="6" t="s">
        <v>7119</v>
      </c>
      <c r="UR10" s="6" t="s">
        <v>7120</v>
      </c>
      <c r="US10" s="6" t="s">
        <v>7121</v>
      </c>
      <c r="UT10" s="6" t="s">
        <v>7122</v>
      </c>
      <c r="UU10" s="6" t="s">
        <v>7123</v>
      </c>
      <c r="UV10" s="6" t="s">
        <v>7124</v>
      </c>
      <c r="UW10" s="6" t="s">
        <v>7125</v>
      </c>
      <c r="UX10" s="6" t="s">
        <v>7126</v>
      </c>
      <c r="UY10" s="6" t="s">
        <v>7127</v>
      </c>
      <c r="UZ10" s="6" t="s">
        <v>7128</v>
      </c>
      <c r="VA10" s="6" t="s">
        <v>7129</v>
      </c>
      <c r="VB10" s="6" t="s">
        <v>7130</v>
      </c>
      <c r="VC10" s="6" t="s">
        <v>7131</v>
      </c>
      <c r="VD10" s="6" t="s">
        <v>7132</v>
      </c>
      <c r="VE10" s="6" t="s">
        <v>7133</v>
      </c>
      <c r="VF10" s="6" t="s">
        <v>7134</v>
      </c>
      <c r="VG10" s="6" t="s">
        <v>7135</v>
      </c>
      <c r="VH10" s="6" t="s">
        <v>7136</v>
      </c>
      <c r="VI10">
        <v>-9.1715700000000004E-4</v>
      </c>
      <c r="VJ10" s="6" t="s">
        <v>7137</v>
      </c>
      <c r="VK10" s="6" t="s">
        <v>7138</v>
      </c>
      <c r="VL10" s="6" t="s">
        <v>7139</v>
      </c>
      <c r="VM10" s="6" t="s">
        <v>7140</v>
      </c>
      <c r="VN10" s="6" t="s">
        <v>7141</v>
      </c>
      <c r="VO10" s="6" t="s">
        <v>7142</v>
      </c>
      <c r="VP10" s="6" t="s">
        <v>7143</v>
      </c>
      <c r="VQ10" s="6" t="s">
        <v>7144</v>
      </c>
      <c r="VR10" s="6" t="s">
        <v>7145</v>
      </c>
      <c r="VS10">
        <v>-3.5214109999999999E-3</v>
      </c>
      <c r="VT10" s="6" t="s">
        <v>7146</v>
      </c>
      <c r="VU10" s="6" t="s">
        <v>7147</v>
      </c>
      <c r="VV10" s="6" t="s">
        <v>7148</v>
      </c>
      <c r="VW10" s="6" t="s">
        <v>7149</v>
      </c>
      <c r="VX10" s="6" t="s">
        <v>7150</v>
      </c>
      <c r="VY10" s="6" t="s">
        <v>7151</v>
      </c>
      <c r="VZ10" s="6" t="s">
        <v>7152</v>
      </c>
      <c r="WA10" s="6" t="s">
        <v>7153</v>
      </c>
      <c r="WB10" s="6" t="s">
        <v>7154</v>
      </c>
      <c r="WC10" s="6" t="s">
        <v>7155</v>
      </c>
      <c r="WD10" s="6" t="s">
        <v>7156</v>
      </c>
      <c r="WE10" s="6" t="s">
        <v>7157</v>
      </c>
      <c r="WF10" s="6" t="s">
        <v>7158</v>
      </c>
      <c r="WG10" s="6" t="s">
        <v>7157</v>
      </c>
      <c r="WH10" s="6" t="s">
        <v>7159</v>
      </c>
      <c r="WI10" s="6" t="s">
        <v>7160</v>
      </c>
      <c r="WJ10" s="6" t="s">
        <v>7161</v>
      </c>
      <c r="WK10" s="6" t="s">
        <v>7161</v>
      </c>
      <c r="WL10" s="6" t="s">
        <v>7162</v>
      </c>
      <c r="WM10" s="6" t="s">
        <v>7163</v>
      </c>
      <c r="WN10">
        <v>-3.040029E-2</v>
      </c>
      <c r="WO10" s="6" t="s">
        <v>7164</v>
      </c>
      <c r="WP10" s="6" t="s">
        <v>7157</v>
      </c>
      <c r="WQ10" s="6" t="s">
        <v>7165</v>
      </c>
      <c r="WR10" s="6" t="s">
        <v>7166</v>
      </c>
      <c r="WS10" s="6" t="s">
        <v>7167</v>
      </c>
      <c r="WT10" s="6" t="s">
        <v>7168</v>
      </c>
      <c r="WU10" s="6" t="s">
        <v>7169</v>
      </c>
      <c r="WV10" s="6" t="s">
        <v>7170</v>
      </c>
      <c r="WW10" s="6" t="s">
        <v>7171</v>
      </c>
      <c r="WX10" s="6" t="s">
        <v>7172</v>
      </c>
      <c r="WY10" s="6" t="s">
        <v>7173</v>
      </c>
      <c r="WZ10" s="6" t="s">
        <v>7174</v>
      </c>
      <c r="XA10" s="6" t="s">
        <v>7175</v>
      </c>
      <c r="XB10" s="6" t="s">
        <v>7176</v>
      </c>
      <c r="XC10" s="6" t="s">
        <v>7177</v>
      </c>
      <c r="XD10" s="6" t="s">
        <v>7178</v>
      </c>
      <c r="XE10" s="6" t="s">
        <v>7179</v>
      </c>
      <c r="XF10" s="6" t="s">
        <v>7180</v>
      </c>
      <c r="XG10" s="6" t="s">
        <v>7181</v>
      </c>
      <c r="XH10" s="6" t="s">
        <v>7182</v>
      </c>
      <c r="XI10" s="6" t="s">
        <v>7183</v>
      </c>
      <c r="XJ10" s="6" t="s">
        <v>7184</v>
      </c>
      <c r="XK10" s="6" t="s">
        <v>7185</v>
      </c>
      <c r="XL10" s="6" t="s">
        <v>7186</v>
      </c>
      <c r="XM10" s="6" t="s">
        <v>7187</v>
      </c>
      <c r="XN10" s="6" t="s">
        <v>7188</v>
      </c>
      <c r="XO10" s="6" t="s">
        <v>2533</v>
      </c>
      <c r="XP10" s="6" t="s">
        <v>2534</v>
      </c>
      <c r="XQ10" s="6" t="s">
        <v>2535</v>
      </c>
      <c r="XR10" s="6" t="s">
        <v>7189</v>
      </c>
      <c r="XS10" s="6" t="s">
        <v>7190</v>
      </c>
      <c r="XT10" s="6" t="s">
        <v>7191</v>
      </c>
      <c r="XU10" s="6" t="s">
        <v>7192</v>
      </c>
      <c r="XV10" s="6" t="s">
        <v>7193</v>
      </c>
      <c r="XW10" s="6" t="s">
        <v>7194</v>
      </c>
      <c r="XX10" s="6" t="s">
        <v>7195</v>
      </c>
      <c r="XY10" s="6" t="s">
        <v>7196</v>
      </c>
      <c r="XZ10" s="6" t="s">
        <v>7197</v>
      </c>
      <c r="YA10" s="6" t="s">
        <v>7198</v>
      </c>
      <c r="YB10" s="6" t="s">
        <v>7199</v>
      </c>
      <c r="YC10" s="6" t="s">
        <v>7042</v>
      </c>
      <c r="YD10" s="6" t="s">
        <v>7200</v>
      </c>
      <c r="YE10" s="6" t="s">
        <v>7201</v>
      </c>
      <c r="YF10" s="6" t="s">
        <v>7202</v>
      </c>
      <c r="YG10" s="6" t="s">
        <v>7203</v>
      </c>
      <c r="YH10" s="6" t="s">
        <v>7204</v>
      </c>
      <c r="YI10" s="6" t="s">
        <v>7205</v>
      </c>
      <c r="YJ10" s="6" t="s">
        <v>7206</v>
      </c>
      <c r="YK10" s="6" t="s">
        <v>7207</v>
      </c>
      <c r="YL10" s="6" t="s">
        <v>7208</v>
      </c>
      <c r="YM10" s="6" t="s">
        <v>7209</v>
      </c>
      <c r="YN10" s="6" t="s">
        <v>7210</v>
      </c>
      <c r="YO10" s="6" t="s">
        <v>7211</v>
      </c>
      <c r="YP10" s="6" t="s">
        <v>7212</v>
      </c>
      <c r="YQ10" s="6" t="s">
        <v>7213</v>
      </c>
      <c r="YR10" s="6" t="s">
        <v>7214</v>
      </c>
      <c r="YS10" s="6" t="s">
        <v>7215</v>
      </c>
      <c r="YT10" s="6" t="s">
        <v>7216</v>
      </c>
      <c r="YU10" s="6" t="s">
        <v>7217</v>
      </c>
      <c r="YV10" s="6" t="s">
        <v>7218</v>
      </c>
      <c r="YW10" s="6" t="s">
        <v>7219</v>
      </c>
      <c r="YX10">
        <v>-4.3907800000000003E-4</v>
      </c>
      <c r="YY10" s="6" t="s">
        <v>7220</v>
      </c>
      <c r="YZ10" s="6" t="s">
        <v>7221</v>
      </c>
      <c r="ZA10" s="6" t="s">
        <v>7222</v>
      </c>
      <c r="ZB10" s="6" t="s">
        <v>7223</v>
      </c>
      <c r="ZC10" s="6" t="s">
        <v>7224</v>
      </c>
      <c r="ZD10" s="6" t="s">
        <v>7225</v>
      </c>
      <c r="ZE10" s="6" t="s">
        <v>7226</v>
      </c>
      <c r="ZF10" s="2">
        <v>-1.6199999999999999E-6</v>
      </c>
      <c r="ZG10" s="2">
        <v>-4.0500000000000002E-6</v>
      </c>
      <c r="ZH10">
        <v>-1.396081E-3</v>
      </c>
      <c r="ZI10" s="6" t="s">
        <v>7227</v>
      </c>
      <c r="ZJ10" s="6" t="s">
        <v>7228</v>
      </c>
      <c r="ZK10" s="6" t="s">
        <v>7229</v>
      </c>
      <c r="ZL10">
        <v>-2.3188004000000002E-2</v>
      </c>
      <c r="ZM10" s="6" t="s">
        <v>7230</v>
      </c>
      <c r="ZN10" s="6" t="s">
        <v>7231</v>
      </c>
      <c r="ZO10" s="6" t="s">
        <v>7232</v>
      </c>
      <c r="ZP10" s="6" t="s">
        <v>7233</v>
      </c>
      <c r="ZQ10" s="6" t="s">
        <v>7234</v>
      </c>
      <c r="ZR10" s="6" t="s">
        <v>7235</v>
      </c>
      <c r="ZS10" s="6" t="s">
        <v>7236</v>
      </c>
      <c r="ZT10" s="6" t="s">
        <v>7237</v>
      </c>
      <c r="ZU10" s="6" t="s">
        <v>7238</v>
      </c>
      <c r="ZV10" s="6" t="s">
        <v>7237</v>
      </c>
      <c r="ZW10" s="6" t="s">
        <v>7239</v>
      </c>
      <c r="ZX10" s="6" t="s">
        <v>7240</v>
      </c>
      <c r="ZY10" s="6" t="s">
        <v>7241</v>
      </c>
      <c r="ZZ10" s="6" t="s">
        <v>7241</v>
      </c>
      <c r="AAA10" s="6" t="s">
        <v>7242</v>
      </c>
      <c r="AAB10" s="6" t="s">
        <v>7243</v>
      </c>
      <c r="AAC10">
        <v>-4.7454109999999997E-3</v>
      </c>
      <c r="AAD10" s="6" t="s">
        <v>7244</v>
      </c>
      <c r="AAE10" s="6" t="s">
        <v>7237</v>
      </c>
      <c r="AAF10" s="6" t="s">
        <v>7245</v>
      </c>
      <c r="AAG10" s="6" t="s">
        <v>7246</v>
      </c>
      <c r="AAH10" s="6" t="s">
        <v>7247</v>
      </c>
      <c r="AAI10" s="6" t="s">
        <v>7248</v>
      </c>
      <c r="AAJ10" s="6" t="s">
        <v>7249</v>
      </c>
      <c r="AAK10" s="6" t="s">
        <v>7250</v>
      </c>
      <c r="AAL10" s="6" t="s">
        <v>7251</v>
      </c>
      <c r="AAM10" s="6" t="s">
        <v>7252</v>
      </c>
      <c r="AAN10" s="6" t="s">
        <v>7253</v>
      </c>
      <c r="AAO10" s="6" t="s">
        <v>7254</v>
      </c>
      <c r="AAP10" s="6" t="s">
        <v>7255</v>
      </c>
      <c r="AAQ10" s="6" t="s">
        <v>7256</v>
      </c>
      <c r="AAR10" s="6" t="s">
        <v>7257</v>
      </c>
      <c r="AAS10" s="6" t="s">
        <v>7258</v>
      </c>
      <c r="AAT10" s="6" t="s">
        <v>7259</v>
      </c>
      <c r="AAU10" s="6" t="s">
        <v>7260</v>
      </c>
      <c r="AAV10" s="6" t="s">
        <v>7261</v>
      </c>
      <c r="AAW10" s="6" t="s">
        <v>7262</v>
      </c>
      <c r="AAX10" s="6" t="s">
        <v>7263</v>
      </c>
      <c r="AAY10" s="6" t="s">
        <v>7264</v>
      </c>
      <c r="AAZ10" s="6" t="s">
        <v>7265</v>
      </c>
      <c r="ABA10" s="6" t="s">
        <v>7266</v>
      </c>
      <c r="ABB10" s="6" t="s">
        <v>7267</v>
      </c>
      <c r="ABC10" s="6" t="s">
        <v>7268</v>
      </c>
      <c r="ABD10" s="6" t="s">
        <v>2292</v>
      </c>
      <c r="ABE10" s="6" t="s">
        <v>1925</v>
      </c>
      <c r="ABF10" s="6" t="s">
        <v>1926</v>
      </c>
      <c r="ABG10">
        <v>2</v>
      </c>
      <c r="ABH10" s="6" t="s">
        <v>7269</v>
      </c>
      <c r="ABI10" s="6" t="s">
        <v>7270</v>
      </c>
      <c r="ABJ10" s="6" t="s">
        <v>7271</v>
      </c>
      <c r="ABK10">
        <v>0.75</v>
      </c>
      <c r="ABL10">
        <v>1</v>
      </c>
      <c r="ABM10" s="6" t="s">
        <v>4458</v>
      </c>
      <c r="ABN10" s="6" t="s">
        <v>7272</v>
      </c>
      <c r="ABO10" s="6" t="s">
        <v>7273</v>
      </c>
      <c r="ABP10" s="6" t="s">
        <v>7274</v>
      </c>
      <c r="ABQ10" s="6" t="s">
        <v>4622</v>
      </c>
      <c r="ABR10" s="6" t="s">
        <v>7275</v>
      </c>
      <c r="ABS10" s="6" t="s">
        <v>7276</v>
      </c>
      <c r="ABT10" s="6" t="s">
        <v>7277</v>
      </c>
      <c r="ABU10" s="6" t="s">
        <v>7278</v>
      </c>
      <c r="ABV10" s="6" t="s">
        <v>7279</v>
      </c>
      <c r="ABW10" s="6" t="s">
        <v>7280</v>
      </c>
      <c r="ABX10" s="6" t="s">
        <v>7281</v>
      </c>
      <c r="ABY10" s="6" t="s">
        <v>7282</v>
      </c>
      <c r="ABZ10" s="6" t="s">
        <v>7283</v>
      </c>
      <c r="ACA10" s="6" t="s">
        <v>7284</v>
      </c>
      <c r="ACB10" s="6" t="s">
        <v>7285</v>
      </c>
      <c r="ACC10" s="6" t="s">
        <v>7286</v>
      </c>
      <c r="ACD10" s="6" t="s">
        <v>7287</v>
      </c>
      <c r="ACE10" s="6" t="s">
        <v>7288</v>
      </c>
      <c r="ACF10" s="6" t="s">
        <v>7289</v>
      </c>
      <c r="ACG10" s="6" t="s">
        <v>7290</v>
      </c>
      <c r="ACH10" s="6" t="s">
        <v>7291</v>
      </c>
      <c r="ACI10" s="6" t="s">
        <v>7292</v>
      </c>
      <c r="ACJ10" s="6" t="s">
        <v>7293</v>
      </c>
      <c r="ACK10" s="6" t="s">
        <v>7294</v>
      </c>
      <c r="ACL10" s="6" t="s">
        <v>7295</v>
      </c>
      <c r="ACM10" s="6" t="s">
        <v>7296</v>
      </c>
      <c r="ACN10" s="6" t="s">
        <v>7297</v>
      </c>
      <c r="ACO10" s="6" t="s">
        <v>7298</v>
      </c>
      <c r="ACP10" s="2">
        <v>-3.2000000000000002E-16</v>
      </c>
      <c r="ACQ10" s="6" t="s">
        <v>7299</v>
      </c>
      <c r="ACR10" s="6" t="s">
        <v>7300</v>
      </c>
      <c r="ACS10" s="6" t="s">
        <v>7301</v>
      </c>
      <c r="ACT10" s="6" t="s">
        <v>7302</v>
      </c>
      <c r="ACU10" s="6" t="s">
        <v>7303</v>
      </c>
      <c r="ACV10" s="6" t="s">
        <v>7304</v>
      </c>
      <c r="ACW10" s="6" t="s">
        <v>7305</v>
      </c>
      <c r="ACX10" s="6" t="s">
        <v>7306</v>
      </c>
      <c r="ACY10" s="6" t="s">
        <v>7307</v>
      </c>
      <c r="ACZ10" s="6" t="s">
        <v>7308</v>
      </c>
      <c r="ADA10">
        <v>-2.3654417269999999</v>
      </c>
      <c r="ADB10" s="6" t="s">
        <v>7309</v>
      </c>
      <c r="ADC10">
        <v>1</v>
      </c>
      <c r="ADD10" s="6" t="s">
        <v>7310</v>
      </c>
      <c r="ADE10">
        <v>1</v>
      </c>
      <c r="ADF10">
        <v>0</v>
      </c>
      <c r="ADG10">
        <v>0</v>
      </c>
      <c r="ADH10">
        <v>0</v>
      </c>
      <c r="ADI10">
        <v>0</v>
      </c>
      <c r="ADJ10">
        <v>1</v>
      </c>
      <c r="ADK10">
        <v>0</v>
      </c>
      <c r="ADL10" s="2">
        <v>-3.2000000000000002E-16</v>
      </c>
      <c r="ADM10">
        <v>0</v>
      </c>
      <c r="ADN10">
        <v>1</v>
      </c>
      <c r="ADO10">
        <v>1</v>
      </c>
      <c r="ADP10">
        <v>1</v>
      </c>
      <c r="ADQ10">
        <v>1</v>
      </c>
      <c r="ADR10">
        <v>0</v>
      </c>
      <c r="ADS10">
        <v>0</v>
      </c>
      <c r="ADT10">
        <v>0</v>
      </c>
      <c r="ADU10">
        <v>1</v>
      </c>
      <c r="ADV10">
        <v>1</v>
      </c>
      <c r="ADW10" s="2">
        <v>-3.2000000000000002E-16</v>
      </c>
      <c r="ADX10">
        <v>1</v>
      </c>
      <c r="ADY10">
        <v>1</v>
      </c>
      <c r="ADZ10">
        <v>2</v>
      </c>
      <c r="AEA10" s="2">
        <v>-3.2000000000000002E-16</v>
      </c>
      <c r="AEB10">
        <v>0</v>
      </c>
      <c r="AEC10" s="6" t="s">
        <v>6756</v>
      </c>
      <c r="AED10">
        <v>1</v>
      </c>
      <c r="AEE10">
        <v>0</v>
      </c>
      <c r="AEF10">
        <v>1</v>
      </c>
      <c r="AEG10" s="6" t="s">
        <v>6757</v>
      </c>
      <c r="AEH10" s="6" t="s">
        <v>6757</v>
      </c>
      <c r="AEI10" s="6" t="s">
        <v>6757</v>
      </c>
      <c r="AEJ10">
        <v>1</v>
      </c>
      <c r="AEK10" s="6" t="s">
        <v>6758</v>
      </c>
      <c r="AEL10" s="6" t="s">
        <v>6759</v>
      </c>
      <c r="AEM10" s="6" t="s">
        <v>6760</v>
      </c>
      <c r="AEN10" s="6" t="s">
        <v>6761</v>
      </c>
      <c r="AEO10" s="6" t="s">
        <v>6762</v>
      </c>
      <c r="AEP10" s="6" t="s">
        <v>6763</v>
      </c>
      <c r="AEQ10" s="6" t="s">
        <v>6763</v>
      </c>
      <c r="AER10" s="6" t="s">
        <v>6763</v>
      </c>
      <c r="AES10">
        <v>1</v>
      </c>
      <c r="AET10">
        <v>1</v>
      </c>
      <c r="AEU10">
        <v>0</v>
      </c>
      <c r="AEV10">
        <v>1</v>
      </c>
      <c r="AEW10">
        <v>6885376</v>
      </c>
      <c r="AEX10">
        <v>6885376</v>
      </c>
      <c r="AEY10">
        <v>6885376</v>
      </c>
      <c r="AEZ10">
        <v>1</v>
      </c>
      <c r="AFA10">
        <v>1</v>
      </c>
      <c r="AFB10">
        <v>1</v>
      </c>
      <c r="AFC10" s="6" t="s">
        <v>6764</v>
      </c>
      <c r="AFD10" s="6" t="s">
        <v>6764</v>
      </c>
      <c r="AFE10" s="6" t="s">
        <v>6764</v>
      </c>
      <c r="AFF10" s="2">
        <v>-3.2000000000000002E-16</v>
      </c>
      <c r="AFG10" s="6" t="s">
        <v>6765</v>
      </c>
      <c r="AFH10">
        <v>0</v>
      </c>
      <c r="AFI10" s="6" t="s">
        <v>6766</v>
      </c>
      <c r="AFJ10" s="6" t="s">
        <v>6767</v>
      </c>
      <c r="AFK10" s="6" t="s">
        <v>6768</v>
      </c>
      <c r="AFL10" s="6" t="s">
        <v>6769</v>
      </c>
      <c r="AFM10">
        <v>2624</v>
      </c>
      <c r="AFN10">
        <v>0</v>
      </c>
      <c r="AFO10">
        <v>1</v>
      </c>
      <c r="AFP10" s="6" t="s">
        <v>6770</v>
      </c>
      <c r="AFQ10" s="6" t="s">
        <v>6770</v>
      </c>
      <c r="AFR10" s="6" t="s">
        <v>6770</v>
      </c>
      <c r="AFS10">
        <v>1</v>
      </c>
      <c r="AFT10" s="6" t="s">
        <v>6771</v>
      </c>
      <c r="AFU10" s="6" t="s">
        <v>6771</v>
      </c>
      <c r="AFV10" s="6" t="s">
        <v>6771</v>
      </c>
      <c r="AFW10">
        <v>0</v>
      </c>
      <c r="AFX10">
        <v>1000000</v>
      </c>
      <c r="AFY10">
        <v>0</v>
      </c>
      <c r="AFZ10">
        <v>0</v>
      </c>
      <c r="AGA10">
        <v>0</v>
      </c>
      <c r="AGB10" s="6" t="s">
        <v>7311</v>
      </c>
      <c r="AGC10" s="6" t="s">
        <v>7312</v>
      </c>
      <c r="AGD10" s="6" t="s">
        <v>7313</v>
      </c>
      <c r="AGE10" s="2">
        <v>-3.2000000000000002E-16</v>
      </c>
      <c r="AGF10" s="6" t="s">
        <v>7314</v>
      </c>
      <c r="AGG10" s="6" t="s">
        <v>7315</v>
      </c>
      <c r="AGH10" s="6" t="s">
        <v>7316</v>
      </c>
      <c r="AGI10" s="6" t="s">
        <v>7317</v>
      </c>
      <c r="AGJ10" s="6" t="s">
        <v>7318</v>
      </c>
      <c r="AGK10" s="6" t="s">
        <v>7319</v>
      </c>
      <c r="AGL10" s="6" t="s">
        <v>7320</v>
      </c>
      <c r="AGM10" s="6" t="s">
        <v>7321</v>
      </c>
      <c r="AGN10" s="6" t="s">
        <v>7322</v>
      </c>
      <c r="AGO10" s="6" t="s">
        <v>7323</v>
      </c>
      <c r="AGP10">
        <v>-1.499939176</v>
      </c>
      <c r="AGQ10" s="6" t="s">
        <v>7324</v>
      </c>
      <c r="AGR10">
        <v>1</v>
      </c>
      <c r="AGS10" s="6" t="s">
        <v>7325</v>
      </c>
      <c r="AGT10">
        <v>1</v>
      </c>
      <c r="AGU10">
        <v>0</v>
      </c>
      <c r="AGV10">
        <v>0</v>
      </c>
      <c r="AGW10">
        <v>0</v>
      </c>
      <c r="AGX10">
        <v>0</v>
      </c>
      <c r="AGY10">
        <v>1</v>
      </c>
      <c r="AGZ10">
        <v>0</v>
      </c>
      <c r="AHA10" s="2">
        <v>-3.2000000000000002E-16</v>
      </c>
      <c r="AHB10">
        <v>0</v>
      </c>
      <c r="AHC10">
        <v>1</v>
      </c>
      <c r="AHD10">
        <v>1</v>
      </c>
      <c r="AHE10">
        <v>1</v>
      </c>
      <c r="AHF10">
        <v>1</v>
      </c>
      <c r="AHG10">
        <v>0</v>
      </c>
      <c r="AHH10">
        <v>0</v>
      </c>
      <c r="AHI10">
        <v>0</v>
      </c>
      <c r="AHJ10">
        <v>1</v>
      </c>
      <c r="AHK10">
        <v>1</v>
      </c>
      <c r="AHL10" s="2">
        <v>-3.2000000000000002E-16</v>
      </c>
      <c r="AHM10">
        <v>1</v>
      </c>
      <c r="AHN10">
        <v>1</v>
      </c>
      <c r="AHO10">
        <v>2</v>
      </c>
      <c r="AHP10" s="2">
        <v>-3.2000000000000002E-16</v>
      </c>
      <c r="AHQ10">
        <v>0</v>
      </c>
      <c r="AHR10" s="6" t="s">
        <v>6756</v>
      </c>
      <c r="AHS10">
        <v>1</v>
      </c>
      <c r="AHT10">
        <v>0</v>
      </c>
      <c r="AHU10">
        <v>1</v>
      </c>
      <c r="AHV10" s="6" t="s">
        <v>6757</v>
      </c>
      <c r="AHW10" s="6" t="s">
        <v>6757</v>
      </c>
      <c r="AHX10" s="6" t="s">
        <v>6757</v>
      </c>
      <c r="AHY10">
        <v>1</v>
      </c>
      <c r="AHZ10" s="6" t="s">
        <v>6758</v>
      </c>
      <c r="AIA10" s="6" t="s">
        <v>6759</v>
      </c>
      <c r="AIB10" s="6" t="s">
        <v>6760</v>
      </c>
      <c r="AIC10" s="6" t="s">
        <v>6761</v>
      </c>
      <c r="AID10" s="6" t="s">
        <v>6762</v>
      </c>
      <c r="AIE10" s="6" t="s">
        <v>6763</v>
      </c>
      <c r="AIF10" s="6" t="s">
        <v>6763</v>
      </c>
      <c r="AIG10" s="6" t="s">
        <v>6763</v>
      </c>
      <c r="AIH10">
        <v>1</v>
      </c>
      <c r="AII10">
        <v>1</v>
      </c>
      <c r="AIJ10">
        <v>0</v>
      </c>
      <c r="AIK10">
        <v>1</v>
      </c>
      <c r="AIL10">
        <v>6885376</v>
      </c>
      <c r="AIM10">
        <v>6885376</v>
      </c>
      <c r="AIN10">
        <v>6885376</v>
      </c>
      <c r="AIO10">
        <v>1</v>
      </c>
      <c r="AIP10">
        <v>1</v>
      </c>
      <c r="AIQ10">
        <v>1</v>
      </c>
      <c r="AIR10" s="6" t="s">
        <v>6764</v>
      </c>
      <c r="AIS10" s="6" t="s">
        <v>6764</v>
      </c>
      <c r="AIT10" s="6" t="s">
        <v>6764</v>
      </c>
      <c r="AIU10" s="2">
        <v>-3.2000000000000002E-16</v>
      </c>
      <c r="AIV10" s="6" t="s">
        <v>6765</v>
      </c>
      <c r="AIW10">
        <v>0</v>
      </c>
      <c r="AIX10" s="6" t="s">
        <v>6766</v>
      </c>
      <c r="AIY10" s="6" t="s">
        <v>6767</v>
      </c>
      <c r="AIZ10" s="6" t="s">
        <v>6768</v>
      </c>
      <c r="AJA10" s="6" t="s">
        <v>6769</v>
      </c>
      <c r="AJB10">
        <v>2624</v>
      </c>
      <c r="AJC10">
        <v>0</v>
      </c>
      <c r="AJD10">
        <v>1</v>
      </c>
      <c r="AJE10" s="6" t="s">
        <v>6770</v>
      </c>
      <c r="AJF10" s="6" t="s">
        <v>6770</v>
      </c>
      <c r="AJG10" s="6" t="s">
        <v>6770</v>
      </c>
      <c r="AJH10">
        <v>1</v>
      </c>
      <c r="AJI10" s="6" t="s">
        <v>6771</v>
      </c>
      <c r="AJJ10" s="6" t="s">
        <v>6771</v>
      </c>
      <c r="AJK10" s="6" t="s">
        <v>6771</v>
      </c>
      <c r="AJL10">
        <v>0</v>
      </c>
      <c r="AJM10">
        <v>1000000</v>
      </c>
      <c r="AJN10">
        <v>0</v>
      </c>
      <c r="AJO10">
        <v>0</v>
      </c>
      <c r="AJP10">
        <v>0</v>
      </c>
      <c r="AJQ10" s="6" t="s">
        <v>5335</v>
      </c>
      <c r="AJR10" s="6" t="s">
        <v>7326</v>
      </c>
      <c r="AJS10" s="6" t="s">
        <v>7327</v>
      </c>
      <c r="AJT10" s="2">
        <v>-3.2000000000000002E-16</v>
      </c>
      <c r="AJU10" s="6" t="s">
        <v>7328</v>
      </c>
      <c r="AJV10" s="6" t="s">
        <v>7329</v>
      </c>
      <c r="AJW10" s="6" t="s">
        <v>7330</v>
      </c>
      <c r="AJX10" s="6" t="s">
        <v>7331</v>
      </c>
      <c r="AJY10" s="6" t="s">
        <v>7332</v>
      </c>
      <c r="AJZ10" s="6" t="s">
        <v>7333</v>
      </c>
      <c r="AKA10" s="6" t="s">
        <v>7334</v>
      </c>
      <c r="AKB10" s="6" t="s">
        <v>7335</v>
      </c>
      <c r="AKC10" s="6" t="s">
        <v>7336</v>
      </c>
      <c r="AKD10" s="6" t="s">
        <v>7337</v>
      </c>
      <c r="AKE10">
        <v>-2.1996762190000001</v>
      </c>
      <c r="AKF10" s="6" t="s">
        <v>7338</v>
      </c>
      <c r="AKG10">
        <v>1</v>
      </c>
      <c r="AKH10" s="6" t="s">
        <v>7339</v>
      </c>
      <c r="AKI10">
        <v>1</v>
      </c>
      <c r="AKJ10">
        <v>0</v>
      </c>
      <c r="AKK10">
        <v>0</v>
      </c>
      <c r="AKL10">
        <v>0</v>
      </c>
      <c r="AKM10">
        <v>0</v>
      </c>
      <c r="AKN10">
        <v>1</v>
      </c>
      <c r="AKO10">
        <v>0</v>
      </c>
      <c r="AKP10" s="2">
        <v>-3.2000000000000002E-16</v>
      </c>
      <c r="AKQ10">
        <v>0</v>
      </c>
      <c r="AKR10">
        <v>1</v>
      </c>
      <c r="AKS10">
        <v>1</v>
      </c>
      <c r="AKT10">
        <v>1</v>
      </c>
      <c r="AKU10">
        <v>1</v>
      </c>
      <c r="AKV10">
        <v>0</v>
      </c>
      <c r="AKW10">
        <v>0</v>
      </c>
      <c r="AKX10">
        <v>0</v>
      </c>
      <c r="AKY10">
        <v>1</v>
      </c>
      <c r="AKZ10">
        <v>1</v>
      </c>
      <c r="ALA10" s="2">
        <v>-3.2000000000000002E-16</v>
      </c>
      <c r="ALB10">
        <v>1</v>
      </c>
      <c r="ALC10">
        <v>1</v>
      </c>
      <c r="ALD10">
        <v>2</v>
      </c>
      <c r="ALE10" s="2">
        <v>-3.2000000000000002E-16</v>
      </c>
      <c r="ALF10">
        <v>0</v>
      </c>
      <c r="ALG10" s="6" t="s">
        <v>6756</v>
      </c>
      <c r="ALH10">
        <v>1</v>
      </c>
      <c r="ALI10">
        <v>0</v>
      </c>
      <c r="ALJ10">
        <v>1</v>
      </c>
      <c r="ALK10" s="6" t="s">
        <v>6757</v>
      </c>
      <c r="ALL10" s="6" t="s">
        <v>6757</v>
      </c>
      <c r="ALM10" s="6" t="s">
        <v>6757</v>
      </c>
      <c r="ALN10">
        <v>1</v>
      </c>
      <c r="ALO10" s="6" t="s">
        <v>6758</v>
      </c>
      <c r="ALP10" s="6" t="s">
        <v>6759</v>
      </c>
      <c r="ALQ10" s="6" t="s">
        <v>6760</v>
      </c>
      <c r="ALR10" s="6" t="s">
        <v>6761</v>
      </c>
      <c r="ALS10" s="6" t="s">
        <v>6762</v>
      </c>
      <c r="ALT10" s="6" t="s">
        <v>6763</v>
      </c>
      <c r="ALU10" s="6" t="s">
        <v>6763</v>
      </c>
      <c r="ALV10" s="6" t="s">
        <v>6763</v>
      </c>
      <c r="ALW10">
        <v>1</v>
      </c>
      <c r="ALX10">
        <v>1</v>
      </c>
      <c r="ALY10">
        <v>0</v>
      </c>
      <c r="ALZ10">
        <v>1</v>
      </c>
      <c r="AMA10">
        <v>6885376</v>
      </c>
      <c r="AMB10">
        <v>6885376</v>
      </c>
      <c r="AMC10">
        <v>6885376</v>
      </c>
      <c r="AMD10">
        <v>1</v>
      </c>
      <c r="AME10">
        <v>1</v>
      </c>
      <c r="AMF10">
        <v>1</v>
      </c>
      <c r="AMG10" s="6" t="s">
        <v>6764</v>
      </c>
      <c r="AMH10" s="6" t="s">
        <v>6764</v>
      </c>
      <c r="AMI10" s="6" t="s">
        <v>6764</v>
      </c>
      <c r="AMJ10" s="2">
        <v>-3.2000000000000002E-16</v>
      </c>
      <c r="AMK10" s="6" t="s">
        <v>6765</v>
      </c>
      <c r="AML10">
        <v>0</v>
      </c>
      <c r="AMM10" s="6" t="s">
        <v>6766</v>
      </c>
      <c r="AMN10" s="6" t="s">
        <v>6767</v>
      </c>
      <c r="AMO10" s="6" t="s">
        <v>6768</v>
      </c>
      <c r="AMP10" s="6" t="s">
        <v>6769</v>
      </c>
      <c r="AMQ10">
        <v>2624</v>
      </c>
      <c r="AMR10">
        <v>0</v>
      </c>
      <c r="AMS10">
        <v>1</v>
      </c>
      <c r="AMT10" s="6" t="s">
        <v>6770</v>
      </c>
      <c r="AMU10" s="6" t="s">
        <v>6770</v>
      </c>
      <c r="AMV10" s="6" t="s">
        <v>6770</v>
      </c>
      <c r="AMW10">
        <v>1</v>
      </c>
      <c r="AMX10" s="6" t="s">
        <v>6771</v>
      </c>
      <c r="AMY10" s="6" t="s">
        <v>6771</v>
      </c>
      <c r="AMZ10" s="6" t="s">
        <v>6771</v>
      </c>
      <c r="ANA10">
        <v>0</v>
      </c>
      <c r="ANB10">
        <v>1000000</v>
      </c>
      <c r="ANC10">
        <v>0</v>
      </c>
      <c r="AND10">
        <v>0</v>
      </c>
      <c r="ANE10">
        <v>0</v>
      </c>
      <c r="ANF10" s="6" t="s">
        <v>5349</v>
      </c>
      <c r="ANG10" s="6" t="s">
        <v>7340</v>
      </c>
      <c r="ANH10" s="6" t="s">
        <v>7341</v>
      </c>
      <c r="ANI10" s="2">
        <v>-3.2000000000000002E-16</v>
      </c>
      <c r="ANJ10" s="6" t="s">
        <v>7342</v>
      </c>
      <c r="ANK10" s="6" t="s">
        <v>7343</v>
      </c>
      <c r="ANL10" s="6" t="s">
        <v>7344</v>
      </c>
      <c r="ANM10" s="6" t="s">
        <v>7345</v>
      </c>
      <c r="ANN10" s="6" t="s">
        <v>7346</v>
      </c>
      <c r="ANO10" s="6" t="s">
        <v>7347</v>
      </c>
      <c r="ANP10" s="6" t="s">
        <v>7348</v>
      </c>
      <c r="ANQ10" s="6" t="s">
        <v>7349</v>
      </c>
      <c r="ANR10" s="6" t="s">
        <v>7350</v>
      </c>
      <c r="ANS10" s="6" t="s">
        <v>7351</v>
      </c>
      <c r="ANT10">
        <v>-2.0446411750000002</v>
      </c>
      <c r="ANU10" s="6" t="s">
        <v>7352</v>
      </c>
      <c r="ANV10">
        <v>1</v>
      </c>
      <c r="ANW10" s="6" t="s">
        <v>7353</v>
      </c>
      <c r="ANX10">
        <v>1</v>
      </c>
      <c r="ANY10">
        <v>0</v>
      </c>
      <c r="ANZ10">
        <v>0</v>
      </c>
      <c r="AOA10">
        <v>0</v>
      </c>
      <c r="AOB10">
        <v>0</v>
      </c>
      <c r="AOC10">
        <v>1</v>
      </c>
      <c r="AOD10">
        <v>0</v>
      </c>
      <c r="AOE10" s="2">
        <v>-3.2000000000000002E-16</v>
      </c>
      <c r="AOF10">
        <v>0</v>
      </c>
      <c r="AOG10">
        <v>1</v>
      </c>
      <c r="AOH10">
        <v>1</v>
      </c>
      <c r="AOI10">
        <v>1</v>
      </c>
      <c r="AOJ10">
        <v>1</v>
      </c>
      <c r="AOK10">
        <v>0</v>
      </c>
      <c r="AOL10">
        <v>0</v>
      </c>
      <c r="AOM10">
        <v>0</v>
      </c>
      <c r="AON10">
        <v>1</v>
      </c>
      <c r="AOO10">
        <v>1</v>
      </c>
      <c r="AOP10" s="2">
        <v>-3.2000000000000002E-16</v>
      </c>
      <c r="AOQ10">
        <v>1</v>
      </c>
      <c r="AOR10">
        <v>1</v>
      </c>
      <c r="AOS10">
        <v>2</v>
      </c>
      <c r="AOT10" s="2">
        <v>-3.2000000000000002E-16</v>
      </c>
      <c r="AOU10">
        <v>0</v>
      </c>
      <c r="AOV10" s="6" t="s">
        <v>6756</v>
      </c>
      <c r="AOW10">
        <v>1</v>
      </c>
      <c r="AOX10">
        <v>0</v>
      </c>
      <c r="AOY10">
        <v>1</v>
      </c>
      <c r="AOZ10" s="6" t="s">
        <v>6757</v>
      </c>
      <c r="APA10" s="6" t="s">
        <v>6757</v>
      </c>
      <c r="APB10" s="6" t="s">
        <v>6757</v>
      </c>
      <c r="APC10">
        <v>1</v>
      </c>
      <c r="APD10" s="6" t="s">
        <v>6758</v>
      </c>
      <c r="APE10" s="6" t="s">
        <v>6759</v>
      </c>
      <c r="APF10" s="6" t="s">
        <v>6760</v>
      </c>
      <c r="APG10" s="6" t="s">
        <v>6761</v>
      </c>
      <c r="APH10" s="6" t="s">
        <v>6762</v>
      </c>
      <c r="API10" s="6" t="s">
        <v>6763</v>
      </c>
      <c r="APJ10" s="6" t="s">
        <v>6763</v>
      </c>
      <c r="APK10" s="6" t="s">
        <v>6763</v>
      </c>
      <c r="APL10">
        <v>1</v>
      </c>
      <c r="APM10">
        <v>1</v>
      </c>
      <c r="APN10">
        <v>0</v>
      </c>
      <c r="APO10">
        <v>1</v>
      </c>
      <c r="APP10">
        <v>6885376</v>
      </c>
      <c r="APQ10">
        <v>6885376</v>
      </c>
      <c r="APR10">
        <v>6885376</v>
      </c>
      <c r="APS10">
        <v>1</v>
      </c>
      <c r="APT10">
        <v>1</v>
      </c>
      <c r="APU10">
        <v>1</v>
      </c>
      <c r="APV10" s="6" t="s">
        <v>6764</v>
      </c>
      <c r="APW10" s="6" t="s">
        <v>6764</v>
      </c>
      <c r="APX10" s="6" t="s">
        <v>6764</v>
      </c>
      <c r="APY10" s="2">
        <v>-3.2000000000000002E-16</v>
      </c>
      <c r="APZ10" s="6" t="s">
        <v>6765</v>
      </c>
      <c r="AQA10">
        <v>0</v>
      </c>
      <c r="AQB10" s="6" t="s">
        <v>6766</v>
      </c>
      <c r="AQC10" s="6" t="s">
        <v>6767</v>
      </c>
      <c r="AQD10" s="6" t="s">
        <v>6768</v>
      </c>
      <c r="AQE10" s="6" t="s">
        <v>6769</v>
      </c>
      <c r="AQF10">
        <v>2624</v>
      </c>
      <c r="AQG10">
        <v>0</v>
      </c>
      <c r="AQH10">
        <v>1</v>
      </c>
      <c r="AQI10" s="6" t="s">
        <v>6770</v>
      </c>
      <c r="AQJ10" s="6" t="s">
        <v>6770</v>
      </c>
      <c r="AQK10" s="6" t="s">
        <v>6770</v>
      </c>
      <c r="AQL10">
        <v>1</v>
      </c>
      <c r="AQM10" s="6" t="s">
        <v>6771</v>
      </c>
      <c r="AQN10" s="6" t="s">
        <v>6771</v>
      </c>
      <c r="AQO10" s="6" t="s">
        <v>6771</v>
      </c>
      <c r="AQP10">
        <v>0</v>
      </c>
      <c r="AQQ10">
        <v>1000000</v>
      </c>
      <c r="AQR10">
        <v>0</v>
      </c>
      <c r="AQS10">
        <v>0</v>
      </c>
      <c r="AQT10">
        <v>0</v>
      </c>
      <c r="AQU10">
        <v>1</v>
      </c>
      <c r="AQV10">
        <v>1</v>
      </c>
      <c r="AQW10">
        <v>2624</v>
      </c>
      <c r="AQX10" s="2">
        <v>-3.2000000000000002E-16</v>
      </c>
      <c r="AQY10">
        <v>0</v>
      </c>
      <c r="AQZ10">
        <v>0</v>
      </c>
      <c r="ARA10">
        <v>1</v>
      </c>
      <c r="ARB10">
        <v>0</v>
      </c>
      <c r="ARC10">
        <v>1</v>
      </c>
      <c r="ARD10">
        <v>1</v>
      </c>
      <c r="ARE10">
        <v>1</v>
      </c>
      <c r="ARF10">
        <v>0</v>
      </c>
      <c r="ARG10">
        <v>0</v>
      </c>
      <c r="ARH10">
        <v>1</v>
      </c>
      <c r="ARI10">
        <v>0</v>
      </c>
      <c r="ARJ10" s="6" t="s">
        <v>7354</v>
      </c>
      <c r="ARK10">
        <v>1</v>
      </c>
      <c r="ARL10">
        <v>0</v>
      </c>
      <c r="ARM10">
        <v>1</v>
      </c>
      <c r="ARN10">
        <v>0</v>
      </c>
      <c r="ARO10">
        <v>0</v>
      </c>
      <c r="ARP10">
        <v>0</v>
      </c>
      <c r="ARQ10">
        <v>0</v>
      </c>
      <c r="ARR10">
        <v>1</v>
      </c>
      <c r="ARS10">
        <v>0</v>
      </c>
      <c r="ART10" s="2">
        <v>-3.2000000000000002E-16</v>
      </c>
      <c r="ARU10">
        <v>0</v>
      </c>
      <c r="ARV10">
        <v>1</v>
      </c>
      <c r="ARW10">
        <v>1</v>
      </c>
      <c r="ARX10">
        <v>1</v>
      </c>
      <c r="ARY10">
        <v>1</v>
      </c>
      <c r="ARZ10">
        <v>0</v>
      </c>
      <c r="ASA10">
        <v>0</v>
      </c>
      <c r="ASB10">
        <v>0</v>
      </c>
      <c r="ASC10">
        <v>1</v>
      </c>
      <c r="ASD10">
        <v>1</v>
      </c>
      <c r="ASE10" s="2">
        <v>-3.2000000000000002E-16</v>
      </c>
      <c r="ASF10">
        <v>1</v>
      </c>
      <c r="ASG10">
        <v>1</v>
      </c>
      <c r="ASH10">
        <v>2</v>
      </c>
      <c r="ASI10" s="2">
        <v>-3.2000000000000002E-16</v>
      </c>
      <c r="ASJ10">
        <v>0</v>
      </c>
      <c r="ASK10" s="6" t="s">
        <v>6756</v>
      </c>
      <c r="ASL10">
        <v>1</v>
      </c>
      <c r="ASM10">
        <v>0</v>
      </c>
      <c r="ASN10">
        <v>1</v>
      </c>
      <c r="ASO10" s="6" t="s">
        <v>6757</v>
      </c>
      <c r="ASP10" s="6" t="s">
        <v>6757</v>
      </c>
      <c r="ASQ10" s="6" t="s">
        <v>6757</v>
      </c>
      <c r="ASR10">
        <v>1</v>
      </c>
      <c r="ASS10" s="6" t="s">
        <v>6758</v>
      </c>
      <c r="AST10" s="6" t="s">
        <v>6759</v>
      </c>
      <c r="ASU10" s="6" t="s">
        <v>6760</v>
      </c>
      <c r="ASV10" s="6" t="s">
        <v>6761</v>
      </c>
      <c r="ASW10" s="6" t="s">
        <v>6762</v>
      </c>
      <c r="ASX10" s="6" t="s">
        <v>6763</v>
      </c>
      <c r="ASY10" s="6" t="s">
        <v>6763</v>
      </c>
      <c r="ASZ10" s="6" t="s">
        <v>6763</v>
      </c>
      <c r="ATA10">
        <v>1</v>
      </c>
      <c r="ATB10">
        <v>1</v>
      </c>
      <c r="ATC10">
        <v>0</v>
      </c>
      <c r="ATD10">
        <v>1</v>
      </c>
      <c r="ATE10">
        <v>6885376</v>
      </c>
      <c r="ATF10">
        <v>6885376</v>
      </c>
      <c r="ATG10">
        <v>6885376</v>
      </c>
      <c r="ATH10">
        <v>1</v>
      </c>
      <c r="ATI10">
        <v>1</v>
      </c>
      <c r="ATJ10">
        <v>1</v>
      </c>
      <c r="ATK10" s="6" t="s">
        <v>6764</v>
      </c>
      <c r="ATL10" s="6" t="s">
        <v>6764</v>
      </c>
      <c r="ATM10" s="6" t="s">
        <v>6764</v>
      </c>
      <c r="ATN10" s="2">
        <v>-3.2000000000000002E-16</v>
      </c>
      <c r="ATO10" s="6" t="s">
        <v>6765</v>
      </c>
      <c r="ATP10">
        <v>0</v>
      </c>
      <c r="ATQ10" s="6" t="s">
        <v>6766</v>
      </c>
      <c r="ATR10" s="6" t="s">
        <v>6767</v>
      </c>
      <c r="ATS10" s="6" t="s">
        <v>6768</v>
      </c>
      <c r="ATT10" s="6" t="s">
        <v>6769</v>
      </c>
      <c r="ATU10">
        <v>2624</v>
      </c>
      <c r="ATV10">
        <v>0</v>
      </c>
      <c r="ATW10">
        <v>1</v>
      </c>
      <c r="ATX10" s="6" t="s">
        <v>6770</v>
      </c>
      <c r="ATY10" s="6" t="s">
        <v>6770</v>
      </c>
      <c r="ATZ10" s="6" t="s">
        <v>6770</v>
      </c>
      <c r="AUA10">
        <v>1</v>
      </c>
      <c r="AUB10" s="6" t="s">
        <v>6771</v>
      </c>
      <c r="AUC10" s="6" t="s">
        <v>6771</v>
      </c>
      <c r="AUD10" s="6" t="s">
        <v>6771</v>
      </c>
      <c r="AUE10">
        <v>0</v>
      </c>
      <c r="AUF10">
        <v>1000000</v>
      </c>
      <c r="AUG10">
        <v>0</v>
      </c>
      <c r="AUH10">
        <v>0</v>
      </c>
      <c r="AUI10">
        <v>0</v>
      </c>
      <c r="AUJ10" s="6" t="s">
        <v>7355</v>
      </c>
      <c r="AUK10" s="6" t="s">
        <v>7356</v>
      </c>
      <c r="AUL10" s="6" t="s">
        <v>7357</v>
      </c>
      <c r="AUM10" s="2">
        <v>-3.2000000000000002E-16</v>
      </c>
      <c r="AUN10" s="6" t="s">
        <v>7358</v>
      </c>
      <c r="AUO10" s="6" t="s">
        <v>7359</v>
      </c>
      <c r="AUP10" s="6" t="s">
        <v>7360</v>
      </c>
      <c r="AUQ10" s="6" t="s">
        <v>7361</v>
      </c>
      <c r="AUR10" s="6" t="s">
        <v>7362</v>
      </c>
      <c r="AUS10" s="6" t="s">
        <v>7363</v>
      </c>
      <c r="AUT10" s="6" t="s">
        <v>7364</v>
      </c>
      <c r="AUU10" s="6" t="s">
        <v>7365</v>
      </c>
      <c r="AUV10" s="6" t="s">
        <v>7366</v>
      </c>
      <c r="AUW10" s="6" t="s">
        <v>7367</v>
      </c>
      <c r="AUX10" s="6" t="s">
        <v>7368</v>
      </c>
      <c r="AUY10" s="6" t="s">
        <v>7369</v>
      </c>
      <c r="AUZ10">
        <v>1</v>
      </c>
      <c r="AVA10" s="6" t="s">
        <v>7370</v>
      </c>
      <c r="AVB10">
        <v>1</v>
      </c>
      <c r="AVC10">
        <v>0</v>
      </c>
      <c r="AVD10">
        <v>0</v>
      </c>
      <c r="AVE10">
        <v>0</v>
      </c>
      <c r="AVF10">
        <v>0</v>
      </c>
      <c r="AVG10">
        <v>1</v>
      </c>
      <c r="AVH10">
        <v>0</v>
      </c>
      <c r="AVI10" s="2">
        <v>-3.2000000000000002E-16</v>
      </c>
      <c r="AVJ10">
        <v>0</v>
      </c>
      <c r="AVK10">
        <v>1</v>
      </c>
      <c r="AVL10">
        <v>1</v>
      </c>
      <c r="AVM10">
        <v>1</v>
      </c>
      <c r="AVN10">
        <v>1</v>
      </c>
      <c r="AVO10">
        <v>0</v>
      </c>
      <c r="AVP10">
        <v>0</v>
      </c>
      <c r="AVQ10">
        <v>0</v>
      </c>
      <c r="AVR10">
        <v>1</v>
      </c>
      <c r="AVS10">
        <v>1</v>
      </c>
      <c r="AVT10" s="2">
        <v>-3.2000000000000002E-16</v>
      </c>
      <c r="AVU10">
        <v>1</v>
      </c>
      <c r="AVV10">
        <v>1</v>
      </c>
      <c r="AVW10">
        <v>2</v>
      </c>
      <c r="AVX10" s="2">
        <v>-3.2000000000000002E-16</v>
      </c>
      <c r="AVY10">
        <v>0</v>
      </c>
      <c r="AVZ10" s="6" t="s">
        <v>6756</v>
      </c>
      <c r="AWA10">
        <v>1</v>
      </c>
      <c r="AWB10">
        <v>0</v>
      </c>
      <c r="AWC10">
        <v>1</v>
      </c>
      <c r="AWD10" s="6" t="s">
        <v>6757</v>
      </c>
      <c r="AWE10" s="6" t="s">
        <v>6757</v>
      </c>
      <c r="AWF10" s="6" t="s">
        <v>6757</v>
      </c>
      <c r="AWG10">
        <v>1</v>
      </c>
      <c r="AWH10" s="6" t="s">
        <v>6758</v>
      </c>
      <c r="AWI10" s="6" t="s">
        <v>6759</v>
      </c>
      <c r="AWJ10" s="6" t="s">
        <v>6760</v>
      </c>
      <c r="AWK10" s="6" t="s">
        <v>6761</v>
      </c>
      <c r="AWL10" s="6" t="s">
        <v>6762</v>
      </c>
      <c r="AWM10" s="6" t="s">
        <v>6763</v>
      </c>
      <c r="AWN10" s="6" t="s">
        <v>6763</v>
      </c>
      <c r="AWO10" s="6" t="s">
        <v>6763</v>
      </c>
      <c r="AWP10">
        <v>1</v>
      </c>
      <c r="AWQ10">
        <v>1</v>
      </c>
      <c r="AWR10">
        <v>0</v>
      </c>
      <c r="AWS10">
        <v>1</v>
      </c>
      <c r="AWT10">
        <v>6885376</v>
      </c>
      <c r="AWU10">
        <v>6885376</v>
      </c>
      <c r="AWV10">
        <v>6885376</v>
      </c>
      <c r="AWW10">
        <v>1</v>
      </c>
      <c r="AWX10">
        <v>1</v>
      </c>
      <c r="AWY10">
        <v>1</v>
      </c>
      <c r="AWZ10" s="6" t="s">
        <v>6764</v>
      </c>
      <c r="AXA10" s="6" t="s">
        <v>6764</v>
      </c>
      <c r="AXB10" s="6" t="s">
        <v>6764</v>
      </c>
      <c r="AXC10" s="2">
        <v>-3.2000000000000002E-16</v>
      </c>
      <c r="AXD10" s="6" t="s">
        <v>6765</v>
      </c>
      <c r="AXE10">
        <v>0</v>
      </c>
      <c r="AXF10" s="6" t="s">
        <v>6766</v>
      </c>
      <c r="AXG10" s="6" t="s">
        <v>6767</v>
      </c>
      <c r="AXH10" s="6" t="s">
        <v>6768</v>
      </c>
      <c r="AXI10" s="6" t="s">
        <v>6769</v>
      </c>
      <c r="AXJ10">
        <v>2624</v>
      </c>
      <c r="AXK10">
        <v>0</v>
      </c>
      <c r="AXL10">
        <v>1</v>
      </c>
      <c r="AXM10" s="6" t="s">
        <v>6770</v>
      </c>
      <c r="AXN10" s="6" t="s">
        <v>6770</v>
      </c>
      <c r="AXO10" s="6" t="s">
        <v>6770</v>
      </c>
      <c r="AXP10">
        <v>1</v>
      </c>
      <c r="AXQ10" s="6" t="s">
        <v>6771</v>
      </c>
      <c r="AXR10" s="6" t="s">
        <v>6771</v>
      </c>
      <c r="AXS10" s="6" t="s">
        <v>6771</v>
      </c>
      <c r="AXT10">
        <v>0</v>
      </c>
      <c r="AXU10">
        <v>1000000</v>
      </c>
      <c r="AXV10">
        <v>0</v>
      </c>
      <c r="AXW10">
        <v>0</v>
      </c>
      <c r="AXX10">
        <v>0</v>
      </c>
    </row>
    <row r="11" spans="1:1324" x14ac:dyDescent="0.25">
      <c r="A11" t="s">
        <v>21045</v>
      </c>
      <c r="B11" s="4">
        <v>5358791</v>
      </c>
      <c r="C11" s="5">
        <v>0</v>
      </c>
      <c r="D11">
        <v>0.12955033799999999</v>
      </c>
      <c r="E11">
        <v>0</v>
      </c>
      <c r="F11">
        <v>1</v>
      </c>
      <c r="G11">
        <v>788</v>
      </c>
      <c r="H11">
        <v>1</v>
      </c>
      <c r="I11">
        <v>0.49132261900000002</v>
      </c>
      <c r="J11">
        <v>0.21286764499999999</v>
      </c>
      <c r="K11">
        <v>2.7178844190000002</v>
      </c>
      <c r="L11">
        <v>12.76795454</v>
      </c>
      <c r="M11" s="6" t="s">
        <v>7371</v>
      </c>
      <c r="N11" s="6" t="s">
        <v>7372</v>
      </c>
      <c r="O11" s="6" t="s">
        <v>7373</v>
      </c>
      <c r="P11" s="6" t="s">
        <v>7374</v>
      </c>
      <c r="Q11" s="6" t="s">
        <v>7375</v>
      </c>
      <c r="R11">
        <v>6.2731848589999997</v>
      </c>
      <c r="S11" s="6" t="s">
        <v>7376</v>
      </c>
      <c r="T11" s="6" t="s">
        <v>7377</v>
      </c>
      <c r="U11" s="6" t="s">
        <v>7378</v>
      </c>
      <c r="V11">
        <v>124.2501367</v>
      </c>
      <c r="W11" s="6" t="s">
        <v>7379</v>
      </c>
      <c r="X11" s="6" t="s">
        <v>7380</v>
      </c>
      <c r="Y11" s="6" t="s">
        <v>7381</v>
      </c>
      <c r="Z11" s="2">
        <v>-3.2000000000000002E-16</v>
      </c>
      <c r="AA11" s="6" t="s">
        <v>7382</v>
      </c>
      <c r="AB11" s="6" t="s">
        <v>7383</v>
      </c>
      <c r="AC11" s="6" t="s">
        <v>7384</v>
      </c>
      <c r="AD11" s="6" t="s">
        <v>7385</v>
      </c>
      <c r="AE11" s="6" t="s">
        <v>7386</v>
      </c>
      <c r="AF11" s="6" t="s">
        <v>7387</v>
      </c>
      <c r="AG11" s="6" t="s">
        <v>7388</v>
      </c>
      <c r="AH11" s="6" t="s">
        <v>7389</v>
      </c>
      <c r="AI11" s="6" t="s">
        <v>7390</v>
      </c>
      <c r="AJ11" s="6" t="s">
        <v>7391</v>
      </c>
      <c r="AK11">
        <v>-0.81979068200000005</v>
      </c>
      <c r="AL11" s="6" t="s">
        <v>7392</v>
      </c>
      <c r="AM11">
        <v>1</v>
      </c>
      <c r="AN11" s="6" t="s">
        <v>7393</v>
      </c>
      <c r="AO11">
        <v>1</v>
      </c>
      <c r="AP11">
        <v>0</v>
      </c>
      <c r="AQ11">
        <v>0</v>
      </c>
      <c r="AR11">
        <v>0</v>
      </c>
      <c r="AS11">
        <v>0</v>
      </c>
      <c r="AT11">
        <v>1</v>
      </c>
      <c r="AU11">
        <v>0</v>
      </c>
      <c r="AV11" s="2">
        <v>-3.2000000000000002E-16</v>
      </c>
      <c r="AW11">
        <v>0</v>
      </c>
      <c r="AX11">
        <v>1</v>
      </c>
      <c r="AY11">
        <v>1</v>
      </c>
      <c r="AZ11">
        <v>1</v>
      </c>
      <c r="BA11">
        <v>1</v>
      </c>
      <c r="BB11">
        <v>0</v>
      </c>
      <c r="BC11">
        <v>0</v>
      </c>
      <c r="BD11">
        <v>0</v>
      </c>
      <c r="BE11">
        <v>1</v>
      </c>
      <c r="BF11">
        <v>1</v>
      </c>
      <c r="BG11" s="2">
        <v>-3.2000000000000002E-16</v>
      </c>
      <c r="BH11">
        <v>1</v>
      </c>
      <c r="BI11">
        <v>1</v>
      </c>
      <c r="BJ11">
        <v>2</v>
      </c>
      <c r="BK11" s="2">
        <v>-3.2000000000000002E-16</v>
      </c>
      <c r="BL11">
        <v>0</v>
      </c>
      <c r="BM11" s="6" t="s">
        <v>7394</v>
      </c>
      <c r="BN11">
        <v>1</v>
      </c>
      <c r="BO11">
        <v>0</v>
      </c>
      <c r="BP11">
        <v>1</v>
      </c>
      <c r="BQ11" s="6" t="s">
        <v>7395</v>
      </c>
      <c r="BR11" s="6" t="s">
        <v>7395</v>
      </c>
      <c r="BS11" s="6" t="s">
        <v>7395</v>
      </c>
      <c r="BT11">
        <v>1</v>
      </c>
      <c r="BU11" s="6" t="s">
        <v>7396</v>
      </c>
      <c r="BV11" s="6" t="s">
        <v>7397</v>
      </c>
      <c r="BW11" s="6" t="s">
        <v>7398</v>
      </c>
      <c r="BX11" s="6" t="s">
        <v>7399</v>
      </c>
      <c r="BY11" s="6" t="s">
        <v>7400</v>
      </c>
      <c r="BZ11" s="6" t="s">
        <v>7401</v>
      </c>
      <c r="CA11" s="6" t="s">
        <v>7401</v>
      </c>
      <c r="CB11" s="6" t="s">
        <v>7401</v>
      </c>
      <c r="CC11">
        <v>1</v>
      </c>
      <c r="CD11">
        <v>1</v>
      </c>
      <c r="CE11">
        <v>0</v>
      </c>
      <c r="CF11">
        <v>1</v>
      </c>
      <c r="CG11">
        <v>620944</v>
      </c>
      <c r="CH11">
        <v>620944</v>
      </c>
      <c r="CI11">
        <v>620944</v>
      </c>
      <c r="CJ11">
        <v>1</v>
      </c>
      <c r="CK11">
        <v>1</v>
      </c>
      <c r="CL11">
        <v>1</v>
      </c>
      <c r="CM11" s="6" t="s">
        <v>7402</v>
      </c>
      <c r="CN11" s="6" t="s">
        <v>7402</v>
      </c>
      <c r="CO11" s="6" t="s">
        <v>7402</v>
      </c>
      <c r="CP11" s="2">
        <v>-3.2000000000000002E-16</v>
      </c>
      <c r="CQ11" s="6" t="s">
        <v>7403</v>
      </c>
      <c r="CR11">
        <v>0</v>
      </c>
      <c r="CS11" s="6" t="s">
        <v>7404</v>
      </c>
      <c r="CT11" s="6" t="s">
        <v>7405</v>
      </c>
      <c r="CU11" s="6" t="s">
        <v>7406</v>
      </c>
      <c r="CV11" s="6" t="s">
        <v>7407</v>
      </c>
      <c r="CW11">
        <v>788</v>
      </c>
      <c r="CX11">
        <v>0</v>
      </c>
      <c r="CY11">
        <v>1</v>
      </c>
      <c r="CZ11" s="6" t="s">
        <v>7408</v>
      </c>
      <c r="DA11" s="6" t="s">
        <v>7408</v>
      </c>
      <c r="DB11" s="6" t="s">
        <v>7408</v>
      </c>
      <c r="DC11">
        <v>1</v>
      </c>
      <c r="DD11" s="6" t="s">
        <v>7409</v>
      </c>
      <c r="DE11" s="6" t="s">
        <v>7409</v>
      </c>
      <c r="DF11" s="6" t="s">
        <v>7409</v>
      </c>
      <c r="DG11">
        <v>0</v>
      </c>
      <c r="DH11">
        <v>1000000</v>
      </c>
      <c r="DI11">
        <v>0</v>
      </c>
      <c r="DJ11">
        <v>0</v>
      </c>
      <c r="DK11">
        <v>0</v>
      </c>
      <c r="DL11">
        <v>-1.6377619E-2</v>
      </c>
      <c r="DM11" s="6" t="s">
        <v>7410</v>
      </c>
      <c r="DN11" s="6" t="s">
        <v>7411</v>
      </c>
      <c r="DO11" s="6" t="s">
        <v>7412</v>
      </c>
      <c r="DP11" s="6" t="s">
        <v>7413</v>
      </c>
      <c r="DQ11" s="6" t="s">
        <v>7414</v>
      </c>
      <c r="DR11" s="6" t="s">
        <v>7415</v>
      </c>
      <c r="DS11" s="6" t="s">
        <v>7416</v>
      </c>
      <c r="DT11">
        <v>-4.4219300000000001E-3</v>
      </c>
      <c r="DU11">
        <v>-3.0466809999999999E-3</v>
      </c>
      <c r="DV11">
        <v>-4.1692348999999997E-2</v>
      </c>
      <c r="DW11" s="6" t="s">
        <v>7417</v>
      </c>
      <c r="DX11" s="6" t="s">
        <v>7418</v>
      </c>
      <c r="DY11" s="6" t="s">
        <v>7419</v>
      </c>
      <c r="DZ11">
        <v>-0.84583803300000004</v>
      </c>
      <c r="EA11" s="6" t="s">
        <v>7420</v>
      </c>
      <c r="EB11" s="6" t="s">
        <v>7421</v>
      </c>
      <c r="EC11" s="6" t="s">
        <v>7422</v>
      </c>
      <c r="ED11" s="6" t="s">
        <v>7423</v>
      </c>
      <c r="EE11" s="6" t="s">
        <v>7424</v>
      </c>
      <c r="EF11" s="6" t="s">
        <v>7425</v>
      </c>
      <c r="EG11" s="6" t="s">
        <v>7426</v>
      </c>
      <c r="EH11" s="6" t="s">
        <v>7427</v>
      </c>
      <c r="EI11" s="6" t="s">
        <v>7428</v>
      </c>
      <c r="EJ11" s="6" t="s">
        <v>7427</v>
      </c>
      <c r="EK11" s="6" t="s">
        <v>7429</v>
      </c>
      <c r="EL11" s="6" t="s">
        <v>7430</v>
      </c>
      <c r="EM11" s="6" t="s">
        <v>7431</v>
      </c>
      <c r="EN11" s="6" t="s">
        <v>7431</v>
      </c>
      <c r="EO11" s="6" t="s">
        <v>7432</v>
      </c>
      <c r="EP11" s="6" t="s">
        <v>7433</v>
      </c>
      <c r="EQ11">
        <v>-5.1092172999999998E-2</v>
      </c>
      <c r="ER11" s="6" t="s">
        <v>7434</v>
      </c>
      <c r="ES11" s="6" t="s">
        <v>7427</v>
      </c>
      <c r="ET11" s="6" t="s">
        <v>7435</v>
      </c>
      <c r="EU11" s="6" t="s">
        <v>7436</v>
      </c>
      <c r="EV11" s="6" t="s">
        <v>7437</v>
      </c>
      <c r="EW11" s="6" t="s">
        <v>7438</v>
      </c>
      <c r="EX11" s="6" t="s">
        <v>7439</v>
      </c>
      <c r="EY11" s="6" t="s">
        <v>7440</v>
      </c>
      <c r="EZ11" s="6" t="s">
        <v>7441</v>
      </c>
      <c r="FA11" s="6" t="s">
        <v>7442</v>
      </c>
      <c r="FB11" s="6" t="s">
        <v>7443</v>
      </c>
      <c r="FC11" s="6" t="s">
        <v>7444</v>
      </c>
      <c r="FD11" s="6" t="s">
        <v>7445</v>
      </c>
      <c r="FE11" s="6" t="s">
        <v>7446</v>
      </c>
      <c r="FF11" s="6" t="s">
        <v>7447</v>
      </c>
      <c r="FG11" s="6" t="s">
        <v>7448</v>
      </c>
      <c r="FH11" s="6" t="s">
        <v>7449</v>
      </c>
      <c r="FI11" s="6" t="s">
        <v>7450</v>
      </c>
      <c r="FJ11" s="6" t="s">
        <v>7451</v>
      </c>
      <c r="FK11" s="6" t="s">
        <v>7452</v>
      </c>
      <c r="FL11" s="6" t="s">
        <v>7453</v>
      </c>
      <c r="FM11" s="6" t="s">
        <v>7454</v>
      </c>
      <c r="FN11" s="6" t="s">
        <v>7455</v>
      </c>
      <c r="FO11" s="6" t="s">
        <v>7456</v>
      </c>
      <c r="FP11" s="6" t="s">
        <v>7457</v>
      </c>
      <c r="FQ11" s="6" t="s">
        <v>7458</v>
      </c>
      <c r="FR11">
        <v>3.4</v>
      </c>
      <c r="FS11">
        <v>0.68</v>
      </c>
      <c r="FT11" s="6" t="s">
        <v>2369</v>
      </c>
      <c r="FU11">
        <v>3.4</v>
      </c>
      <c r="FV11">
        <v>69799.600000000006</v>
      </c>
      <c r="FW11">
        <v>105532</v>
      </c>
      <c r="FX11">
        <v>60866.5</v>
      </c>
      <c r="FY11">
        <v>0.4</v>
      </c>
      <c r="FZ11">
        <v>1.4</v>
      </c>
      <c r="GA11">
        <v>0.28000000000000003</v>
      </c>
      <c r="GB11" s="6" t="s">
        <v>7459</v>
      </c>
      <c r="GC11" s="6" t="s">
        <v>7460</v>
      </c>
      <c r="GD11" s="6" t="s">
        <v>7461</v>
      </c>
      <c r="GE11" s="6" t="s">
        <v>2619</v>
      </c>
      <c r="GF11" s="6" t="s">
        <v>7462</v>
      </c>
      <c r="GG11">
        <v>44961.84</v>
      </c>
      <c r="GH11" s="6" t="s">
        <v>7463</v>
      </c>
      <c r="GI11" s="6" t="s">
        <v>7464</v>
      </c>
      <c r="GJ11" s="6" t="s">
        <v>7465</v>
      </c>
      <c r="GK11" s="6" t="s">
        <v>7466</v>
      </c>
      <c r="GL11" s="6" t="s">
        <v>7467</v>
      </c>
      <c r="GM11" s="6" t="s">
        <v>7468</v>
      </c>
      <c r="GN11" s="6" t="s">
        <v>7469</v>
      </c>
      <c r="GO11" s="6" t="s">
        <v>7470</v>
      </c>
      <c r="GP11" s="6" t="s">
        <v>7471</v>
      </c>
      <c r="GQ11" s="6" t="s">
        <v>7472</v>
      </c>
      <c r="GR11" s="6" t="s">
        <v>7473</v>
      </c>
      <c r="GS11" s="6" t="s">
        <v>7474</v>
      </c>
      <c r="GT11" s="6" t="s">
        <v>7475</v>
      </c>
      <c r="GU11" s="6" t="s">
        <v>7476</v>
      </c>
      <c r="GV11" s="6" t="s">
        <v>7477</v>
      </c>
      <c r="GW11" s="6" t="s">
        <v>7478</v>
      </c>
      <c r="GX11" s="6" t="s">
        <v>7479</v>
      </c>
      <c r="GY11" s="6" t="s">
        <v>7480</v>
      </c>
      <c r="GZ11" s="6" t="s">
        <v>7481</v>
      </c>
      <c r="HA11">
        <v>-1.1349799000000001E-2</v>
      </c>
      <c r="HB11" s="6" t="s">
        <v>7482</v>
      </c>
      <c r="HC11" s="6" t="s">
        <v>7483</v>
      </c>
      <c r="HD11" s="6" t="s">
        <v>7484</v>
      </c>
      <c r="HE11" s="6" t="s">
        <v>7485</v>
      </c>
      <c r="HF11" s="6" t="s">
        <v>7486</v>
      </c>
      <c r="HG11" s="6" t="s">
        <v>7487</v>
      </c>
      <c r="HH11" s="6" t="s">
        <v>7488</v>
      </c>
      <c r="HI11">
        <v>-2.176187E-3</v>
      </c>
      <c r="HJ11">
        <v>-1.9679239999999998E-3</v>
      </c>
      <c r="HK11">
        <v>-2.9784887999999999E-2</v>
      </c>
      <c r="HL11" s="6" t="s">
        <v>7489</v>
      </c>
      <c r="HM11" s="6" t="s">
        <v>7490</v>
      </c>
      <c r="HN11" s="6" t="s">
        <v>7491</v>
      </c>
      <c r="HO11">
        <v>-0.29507561399999999</v>
      </c>
      <c r="HP11" s="6" t="s">
        <v>7492</v>
      </c>
      <c r="HQ11" s="6" t="s">
        <v>7493</v>
      </c>
      <c r="HR11" s="6" t="s">
        <v>7494</v>
      </c>
      <c r="HS11" s="6" t="s">
        <v>7495</v>
      </c>
      <c r="HT11" s="6" t="s">
        <v>7496</v>
      </c>
      <c r="HU11" s="6" t="s">
        <v>7497</v>
      </c>
      <c r="HV11" s="6" t="s">
        <v>7498</v>
      </c>
      <c r="HW11" s="6" t="s">
        <v>7499</v>
      </c>
      <c r="HX11" s="6" t="s">
        <v>7500</v>
      </c>
      <c r="HY11" s="6" t="s">
        <v>7499</v>
      </c>
      <c r="HZ11" s="6" t="s">
        <v>7501</v>
      </c>
      <c r="IA11" s="6" t="s">
        <v>7502</v>
      </c>
      <c r="IB11" s="6" t="s">
        <v>7503</v>
      </c>
      <c r="IC11" s="6" t="s">
        <v>7503</v>
      </c>
      <c r="ID11" s="6" t="s">
        <v>7504</v>
      </c>
      <c r="IE11" s="6" t="s">
        <v>7505</v>
      </c>
      <c r="IF11">
        <v>-9.1148911999999999E-2</v>
      </c>
      <c r="IG11" s="6" t="s">
        <v>7506</v>
      </c>
      <c r="IH11" s="6" t="s">
        <v>7499</v>
      </c>
      <c r="II11" s="6" t="s">
        <v>7507</v>
      </c>
      <c r="IJ11" s="6" t="s">
        <v>7508</v>
      </c>
      <c r="IK11" s="6" t="s">
        <v>7509</v>
      </c>
      <c r="IL11" s="6" t="s">
        <v>7510</v>
      </c>
      <c r="IM11" s="6" t="s">
        <v>7511</v>
      </c>
      <c r="IN11" s="6" t="s">
        <v>7512</v>
      </c>
      <c r="IO11" s="6" t="s">
        <v>7513</v>
      </c>
      <c r="IP11" s="6" t="s">
        <v>7514</v>
      </c>
      <c r="IQ11" s="6" t="s">
        <v>7515</v>
      </c>
      <c r="IR11" s="6" t="s">
        <v>7516</v>
      </c>
      <c r="IS11" s="6" t="s">
        <v>7517</v>
      </c>
      <c r="IT11" s="6" t="s">
        <v>7518</v>
      </c>
      <c r="IU11" s="6" t="s">
        <v>7519</v>
      </c>
      <c r="IV11" s="6" t="s">
        <v>7520</v>
      </c>
      <c r="IW11" s="6" t="s">
        <v>7521</v>
      </c>
      <c r="IX11" s="6" t="s">
        <v>7522</v>
      </c>
      <c r="IY11" s="6" t="s">
        <v>7523</v>
      </c>
      <c r="IZ11" s="6" t="s">
        <v>7524</v>
      </c>
      <c r="JA11" s="6" t="s">
        <v>7525</v>
      </c>
      <c r="JB11" s="6" t="s">
        <v>7526</v>
      </c>
      <c r="JC11" s="6" t="s">
        <v>7527</v>
      </c>
      <c r="JD11" s="6" t="s">
        <v>7528</v>
      </c>
      <c r="JE11" s="6" t="s">
        <v>7529</v>
      </c>
      <c r="JF11" s="6" t="s">
        <v>7530</v>
      </c>
      <c r="JG11" s="6" t="s">
        <v>7531</v>
      </c>
      <c r="JH11" s="6" t="s">
        <v>7532</v>
      </c>
      <c r="JI11" s="6" t="s">
        <v>7533</v>
      </c>
      <c r="JJ11" s="6" t="s">
        <v>7534</v>
      </c>
      <c r="JK11" s="6" t="s">
        <v>7535</v>
      </c>
      <c r="JL11" s="6" t="s">
        <v>7536</v>
      </c>
      <c r="JM11" s="6" t="s">
        <v>7537</v>
      </c>
      <c r="JN11" s="6" t="s">
        <v>7538</v>
      </c>
      <c r="JO11" s="6" t="s">
        <v>7036</v>
      </c>
      <c r="JP11" s="6" t="s">
        <v>7539</v>
      </c>
      <c r="JQ11" s="6" t="s">
        <v>7540</v>
      </c>
      <c r="JR11" s="6" t="s">
        <v>7541</v>
      </c>
      <c r="JS11" s="6" t="s">
        <v>7542</v>
      </c>
      <c r="JT11" s="6" t="s">
        <v>7543</v>
      </c>
      <c r="JU11" s="6" t="s">
        <v>7544</v>
      </c>
      <c r="JV11" s="6" t="s">
        <v>7545</v>
      </c>
      <c r="JW11" s="6" t="s">
        <v>7546</v>
      </c>
      <c r="JX11" s="6" t="s">
        <v>7547</v>
      </c>
      <c r="JY11" s="6" t="s">
        <v>7548</v>
      </c>
      <c r="JZ11" s="6" t="s">
        <v>7549</v>
      </c>
      <c r="KA11" s="6" t="s">
        <v>7550</v>
      </c>
      <c r="KB11" s="6" t="s">
        <v>7551</v>
      </c>
      <c r="KC11" s="6" t="s">
        <v>7552</v>
      </c>
      <c r="KD11" s="6" t="s">
        <v>7553</v>
      </c>
      <c r="KE11" s="6" t="s">
        <v>7554</v>
      </c>
      <c r="KF11" s="6" t="s">
        <v>7555</v>
      </c>
      <c r="KG11" s="6" t="s">
        <v>7556</v>
      </c>
      <c r="KH11" s="6" t="s">
        <v>7557</v>
      </c>
      <c r="KI11" s="6" t="s">
        <v>7558</v>
      </c>
      <c r="KJ11" s="6" t="s">
        <v>7559</v>
      </c>
      <c r="KK11" s="6" t="s">
        <v>7560</v>
      </c>
      <c r="KL11" s="6" t="s">
        <v>7561</v>
      </c>
      <c r="KM11" s="6" t="s">
        <v>7562</v>
      </c>
      <c r="KN11" s="6" t="s">
        <v>7563</v>
      </c>
      <c r="KO11" s="6" t="s">
        <v>7564</v>
      </c>
      <c r="KP11">
        <v>-3.2631079999999998E-3</v>
      </c>
      <c r="KQ11" s="6" t="s">
        <v>7565</v>
      </c>
      <c r="KR11" s="6" t="s">
        <v>7566</v>
      </c>
      <c r="KS11" s="6" t="s">
        <v>7567</v>
      </c>
      <c r="KT11" s="6" t="s">
        <v>7568</v>
      </c>
      <c r="KU11" s="6" t="s">
        <v>7569</v>
      </c>
      <c r="KV11" s="6" t="s">
        <v>7570</v>
      </c>
      <c r="KW11" s="6" t="s">
        <v>7571</v>
      </c>
      <c r="KX11" s="2">
        <v>-9.6800000000000005E-6</v>
      </c>
      <c r="KY11">
        <v>-1.13748E-4</v>
      </c>
      <c r="KZ11">
        <v>-7.2242519999999996E-3</v>
      </c>
      <c r="LA11" s="6" t="s">
        <v>7572</v>
      </c>
      <c r="LB11" s="6" t="s">
        <v>7573</v>
      </c>
      <c r="LC11" s="6" t="s">
        <v>7574</v>
      </c>
      <c r="LD11" s="6" t="s">
        <v>7575</v>
      </c>
      <c r="LE11" s="6" t="s">
        <v>7576</v>
      </c>
      <c r="LF11" s="6" t="s">
        <v>7577</v>
      </c>
      <c r="LG11" s="6" t="s">
        <v>7578</v>
      </c>
      <c r="LH11" s="6" t="s">
        <v>7579</v>
      </c>
      <c r="LI11" s="6" t="s">
        <v>7580</v>
      </c>
      <c r="LJ11" s="6" t="s">
        <v>7581</v>
      </c>
      <c r="LK11" s="6" t="s">
        <v>7582</v>
      </c>
      <c r="LL11" s="6" t="s">
        <v>7583</v>
      </c>
      <c r="LM11" s="6" t="s">
        <v>7584</v>
      </c>
      <c r="LN11" s="6" t="s">
        <v>7583</v>
      </c>
      <c r="LO11" s="6" t="s">
        <v>7585</v>
      </c>
      <c r="LP11" s="6" t="s">
        <v>7586</v>
      </c>
      <c r="LQ11" s="6" t="s">
        <v>7587</v>
      </c>
      <c r="LR11" s="6" t="s">
        <v>7587</v>
      </c>
      <c r="LS11" s="6" t="s">
        <v>7588</v>
      </c>
      <c r="LT11" s="6" t="s">
        <v>7589</v>
      </c>
      <c r="LU11">
        <v>-3.0964150999999999E-2</v>
      </c>
      <c r="LV11" s="6" t="s">
        <v>7590</v>
      </c>
      <c r="LW11" s="6" t="s">
        <v>7583</v>
      </c>
      <c r="LX11" s="6" t="s">
        <v>7591</v>
      </c>
      <c r="LY11" s="6" t="s">
        <v>7592</v>
      </c>
      <c r="LZ11" s="6" t="s">
        <v>7593</v>
      </c>
      <c r="MA11" s="6" t="s">
        <v>7594</v>
      </c>
      <c r="MB11" s="6" t="s">
        <v>7595</v>
      </c>
      <c r="MC11" s="6" t="s">
        <v>7596</v>
      </c>
      <c r="MD11" s="6" t="s">
        <v>7597</v>
      </c>
      <c r="ME11" s="6" t="s">
        <v>7598</v>
      </c>
      <c r="MF11" s="6" t="s">
        <v>7599</v>
      </c>
      <c r="MG11" s="6" t="s">
        <v>7600</v>
      </c>
      <c r="MH11" s="6" t="s">
        <v>7601</v>
      </c>
      <c r="MI11" s="6" t="s">
        <v>7602</v>
      </c>
      <c r="MJ11" s="6" t="s">
        <v>7603</v>
      </c>
      <c r="MK11" s="6" t="s">
        <v>7604</v>
      </c>
      <c r="ML11" s="6" t="s">
        <v>7605</v>
      </c>
      <c r="MM11" s="6" t="s">
        <v>7606</v>
      </c>
      <c r="MN11" s="6" t="s">
        <v>7607</v>
      </c>
      <c r="MO11" s="6" t="s">
        <v>7608</v>
      </c>
      <c r="MP11" s="6" t="s">
        <v>7609</v>
      </c>
      <c r="MQ11" s="6" t="s">
        <v>7610</v>
      </c>
      <c r="MR11" s="6" t="s">
        <v>7611</v>
      </c>
      <c r="MS11" s="6" t="s">
        <v>7612</v>
      </c>
      <c r="MT11" s="6" t="s">
        <v>7613</v>
      </c>
      <c r="MU11" s="6" t="s">
        <v>7614</v>
      </c>
      <c r="MV11">
        <v>2.5</v>
      </c>
      <c r="MW11">
        <v>0.625</v>
      </c>
      <c r="MX11">
        <v>0.1875</v>
      </c>
      <c r="MY11">
        <v>1.75</v>
      </c>
      <c r="MZ11">
        <v>77323</v>
      </c>
      <c r="NA11">
        <v>185053.75</v>
      </c>
      <c r="NB11">
        <v>50390.3125</v>
      </c>
      <c r="NC11">
        <v>0.8125</v>
      </c>
      <c r="ND11">
        <v>1.5</v>
      </c>
      <c r="NE11">
        <v>0.375</v>
      </c>
      <c r="NF11" s="6" t="s">
        <v>7615</v>
      </c>
      <c r="NG11" s="6" t="s">
        <v>7616</v>
      </c>
      <c r="NH11" s="6" t="s">
        <v>7617</v>
      </c>
      <c r="NI11" s="6" t="s">
        <v>7618</v>
      </c>
      <c r="NJ11" s="6" t="s">
        <v>7619</v>
      </c>
      <c r="NK11">
        <v>38514</v>
      </c>
      <c r="NL11" s="6" t="s">
        <v>7620</v>
      </c>
      <c r="NM11" s="6" t="s">
        <v>7621</v>
      </c>
      <c r="NN11" s="6" t="s">
        <v>7622</v>
      </c>
      <c r="NO11" s="6" t="s">
        <v>7623</v>
      </c>
      <c r="NP11" s="6" t="s">
        <v>7624</v>
      </c>
      <c r="NQ11" s="6" t="s">
        <v>7625</v>
      </c>
      <c r="NR11" s="6" t="s">
        <v>7626</v>
      </c>
      <c r="NS11" s="6" t="s">
        <v>7627</v>
      </c>
      <c r="NT11" s="6" t="s">
        <v>7628</v>
      </c>
      <c r="NU11" s="6" t="s">
        <v>7629</v>
      </c>
      <c r="NV11" s="6" t="s">
        <v>7630</v>
      </c>
      <c r="NW11" s="6" t="s">
        <v>7631</v>
      </c>
      <c r="NX11" s="6" t="s">
        <v>7632</v>
      </c>
      <c r="NY11" s="6" t="s">
        <v>7633</v>
      </c>
      <c r="NZ11" s="6" t="s">
        <v>7634</v>
      </c>
      <c r="OA11" s="6" t="s">
        <v>7635</v>
      </c>
      <c r="OB11" s="6" t="s">
        <v>7636</v>
      </c>
      <c r="OC11" s="6" t="s">
        <v>7637</v>
      </c>
      <c r="OD11" s="6" t="s">
        <v>7638</v>
      </c>
      <c r="OE11">
        <v>-3.9857592999999997E-2</v>
      </c>
      <c r="OF11">
        <v>-4.5723170000000002E-3</v>
      </c>
      <c r="OG11" s="6" t="s">
        <v>7639</v>
      </c>
      <c r="OH11" s="6" t="s">
        <v>7640</v>
      </c>
      <c r="OI11" s="6" t="s">
        <v>7641</v>
      </c>
      <c r="OJ11" s="6" t="s">
        <v>7642</v>
      </c>
      <c r="OK11" s="6" t="s">
        <v>7643</v>
      </c>
      <c r="OL11" s="6" t="s">
        <v>7644</v>
      </c>
      <c r="OM11">
        <v>-2.1601349999999998E-2</v>
      </c>
      <c r="ON11">
        <v>-2.1239454000000001E-2</v>
      </c>
      <c r="OO11">
        <v>-5.1616068000000001E-2</v>
      </c>
      <c r="OP11" s="6" t="s">
        <v>7645</v>
      </c>
      <c r="OQ11" s="6" t="s">
        <v>7646</v>
      </c>
      <c r="OR11" s="6" t="s">
        <v>7647</v>
      </c>
      <c r="OS11">
        <v>-9.0657627000000005E-2</v>
      </c>
      <c r="OT11" s="6" t="s">
        <v>7648</v>
      </c>
      <c r="OU11" s="6" t="s">
        <v>7649</v>
      </c>
      <c r="OV11" s="6" t="s">
        <v>7650</v>
      </c>
      <c r="OW11" s="6" t="s">
        <v>7651</v>
      </c>
      <c r="OX11" s="6" t="s">
        <v>7652</v>
      </c>
      <c r="OY11" s="6" t="s">
        <v>7653</v>
      </c>
      <c r="OZ11" s="6" t="s">
        <v>7654</v>
      </c>
      <c r="PA11" s="6" t="s">
        <v>7655</v>
      </c>
      <c r="PB11" s="6" t="s">
        <v>7656</v>
      </c>
      <c r="PC11" s="6" t="s">
        <v>7655</v>
      </c>
      <c r="PD11" s="6" t="s">
        <v>7657</v>
      </c>
      <c r="PE11" s="6" t="s">
        <v>7658</v>
      </c>
      <c r="PF11" s="6" t="s">
        <v>7659</v>
      </c>
      <c r="PG11" s="6" t="s">
        <v>7659</v>
      </c>
      <c r="PH11" s="6" t="s">
        <v>7660</v>
      </c>
      <c r="PI11" s="6" t="s">
        <v>7661</v>
      </c>
      <c r="PJ11">
        <v>-9.5170382999999997E-2</v>
      </c>
      <c r="PK11" s="6" t="s">
        <v>7662</v>
      </c>
      <c r="PL11" s="6" t="s">
        <v>7655</v>
      </c>
      <c r="PM11" s="6" t="s">
        <v>7663</v>
      </c>
      <c r="PN11" s="6" t="s">
        <v>7664</v>
      </c>
      <c r="PO11" s="6" t="s">
        <v>7665</v>
      </c>
      <c r="PP11" s="6" t="s">
        <v>7666</v>
      </c>
      <c r="PQ11" s="6" t="s">
        <v>7667</v>
      </c>
      <c r="PR11" s="6" t="s">
        <v>7668</v>
      </c>
      <c r="PS11" s="6" t="s">
        <v>7669</v>
      </c>
      <c r="PT11" s="6" t="s">
        <v>7670</v>
      </c>
      <c r="PU11" s="6" t="s">
        <v>7671</v>
      </c>
      <c r="PV11" s="6" t="s">
        <v>7672</v>
      </c>
      <c r="PW11" s="6" t="s">
        <v>7673</v>
      </c>
      <c r="PX11" s="6" t="s">
        <v>7674</v>
      </c>
      <c r="PY11" s="6" t="s">
        <v>7675</v>
      </c>
      <c r="PZ11" s="6" t="s">
        <v>7676</v>
      </c>
      <c r="QA11" s="6" t="s">
        <v>7677</v>
      </c>
      <c r="QB11" s="6" t="s">
        <v>7678</v>
      </c>
      <c r="QC11" s="6" t="s">
        <v>7679</v>
      </c>
      <c r="QD11" s="6" t="s">
        <v>7680</v>
      </c>
      <c r="QE11" s="6" t="s">
        <v>7681</v>
      </c>
      <c r="QF11" s="6" t="s">
        <v>7682</v>
      </c>
      <c r="QG11" s="6" t="s">
        <v>7683</v>
      </c>
      <c r="QH11" s="6" t="s">
        <v>7684</v>
      </c>
      <c r="QI11" s="6" t="s">
        <v>7685</v>
      </c>
      <c r="QJ11" s="6" t="s">
        <v>7686</v>
      </c>
      <c r="QK11">
        <v>2.5</v>
      </c>
      <c r="QL11">
        <v>0.625</v>
      </c>
      <c r="QM11">
        <v>0.1875</v>
      </c>
      <c r="QN11">
        <v>3.25</v>
      </c>
      <c r="QO11">
        <v>150942.5</v>
      </c>
      <c r="QP11">
        <v>150973.25</v>
      </c>
      <c r="QQ11">
        <v>150934.8125</v>
      </c>
      <c r="QR11">
        <v>0.4375</v>
      </c>
      <c r="QS11">
        <v>1.5</v>
      </c>
      <c r="QT11">
        <v>0.375</v>
      </c>
      <c r="QU11" s="6" t="s">
        <v>7687</v>
      </c>
      <c r="QV11" s="6" t="s">
        <v>7688</v>
      </c>
      <c r="QW11" s="6" t="s">
        <v>7689</v>
      </c>
      <c r="QX11" s="6" t="s">
        <v>7618</v>
      </c>
      <c r="QY11" s="6" t="s">
        <v>7619</v>
      </c>
      <c r="QZ11">
        <v>112133.5</v>
      </c>
      <c r="RA11" s="6" t="s">
        <v>7690</v>
      </c>
      <c r="RB11" s="6" t="s">
        <v>7691</v>
      </c>
      <c r="RC11" s="6" t="s">
        <v>7692</v>
      </c>
      <c r="RD11" s="6" t="s">
        <v>7693</v>
      </c>
      <c r="RE11" s="6" t="s">
        <v>7694</v>
      </c>
      <c r="RF11" s="6" t="s">
        <v>7695</v>
      </c>
      <c r="RG11" s="6" t="s">
        <v>7696</v>
      </c>
      <c r="RH11" s="6" t="s">
        <v>7697</v>
      </c>
      <c r="RI11" s="6" t="s">
        <v>7698</v>
      </c>
      <c r="RJ11" s="6" t="s">
        <v>7699</v>
      </c>
      <c r="RK11" s="6" t="s">
        <v>7700</v>
      </c>
      <c r="RL11" s="6" t="s">
        <v>7701</v>
      </c>
      <c r="RM11" s="6" t="s">
        <v>7702</v>
      </c>
      <c r="RN11" s="6" t="s">
        <v>7703</v>
      </c>
      <c r="RO11" s="6" t="s">
        <v>7704</v>
      </c>
      <c r="RP11" s="6" t="s">
        <v>7705</v>
      </c>
      <c r="RQ11" s="6" t="s">
        <v>7706</v>
      </c>
      <c r="RR11" s="6" t="s">
        <v>7707</v>
      </c>
      <c r="RS11" s="6" t="s">
        <v>7708</v>
      </c>
      <c r="RT11">
        <v>-2.5287019999999999E-3</v>
      </c>
      <c r="RU11" s="6" t="s">
        <v>7709</v>
      </c>
      <c r="RV11" s="6" t="s">
        <v>7710</v>
      </c>
      <c r="RW11" s="6" t="s">
        <v>7711</v>
      </c>
      <c r="RX11" s="6" t="s">
        <v>7712</v>
      </c>
      <c r="RY11" s="6" t="s">
        <v>7713</v>
      </c>
      <c r="RZ11" s="6" t="s">
        <v>7714</v>
      </c>
      <c r="SA11" s="6" t="s">
        <v>7715</v>
      </c>
      <c r="SB11" s="6" t="s">
        <v>7716</v>
      </c>
      <c r="SC11" s="6" t="s">
        <v>7717</v>
      </c>
      <c r="SD11">
        <v>-7.0889660000000004E-3</v>
      </c>
      <c r="SE11" s="6" t="s">
        <v>7718</v>
      </c>
      <c r="SF11" s="6" t="s">
        <v>7719</v>
      </c>
      <c r="SG11" s="6" t="s">
        <v>7720</v>
      </c>
      <c r="SH11" s="6" t="s">
        <v>7721</v>
      </c>
      <c r="SI11" s="6" t="s">
        <v>7722</v>
      </c>
      <c r="SJ11" s="6" t="s">
        <v>7723</v>
      </c>
      <c r="SK11" s="6" t="s">
        <v>7724</v>
      </c>
      <c r="SL11" s="6" t="s">
        <v>7725</v>
      </c>
      <c r="SM11" s="6" t="s">
        <v>7726</v>
      </c>
      <c r="SN11">
        <v>-4.6352930000000001E-2</v>
      </c>
      <c r="SO11" s="6" t="s">
        <v>7727</v>
      </c>
      <c r="SP11" s="6" t="s">
        <v>7728</v>
      </c>
      <c r="SQ11" s="6" t="s">
        <v>7729</v>
      </c>
      <c r="SR11" s="6" t="s">
        <v>7728</v>
      </c>
      <c r="SS11" s="6" t="s">
        <v>7730</v>
      </c>
      <c r="ST11" s="6" t="s">
        <v>7731</v>
      </c>
      <c r="SU11" s="6" t="s">
        <v>7732</v>
      </c>
      <c r="SV11" s="6" t="s">
        <v>7732</v>
      </c>
      <c r="SW11" s="6" t="s">
        <v>7733</v>
      </c>
      <c r="SX11" s="6" t="s">
        <v>7734</v>
      </c>
      <c r="SY11">
        <v>-4.9237576999999998E-2</v>
      </c>
      <c r="SZ11" s="6" t="s">
        <v>7735</v>
      </c>
      <c r="TA11" s="6" t="s">
        <v>7728</v>
      </c>
      <c r="TB11" s="6" t="s">
        <v>7736</v>
      </c>
      <c r="TC11" s="6" t="s">
        <v>7737</v>
      </c>
      <c r="TD11" s="6" t="s">
        <v>7738</v>
      </c>
      <c r="TE11" s="6" t="s">
        <v>7739</v>
      </c>
      <c r="TF11" s="6" t="s">
        <v>7740</v>
      </c>
      <c r="TG11" s="6" t="s">
        <v>7741</v>
      </c>
      <c r="TH11" s="6" t="s">
        <v>7742</v>
      </c>
      <c r="TI11" s="6" t="s">
        <v>7743</v>
      </c>
      <c r="TJ11" s="6" t="s">
        <v>7744</v>
      </c>
      <c r="TK11" s="6" t="s">
        <v>7745</v>
      </c>
      <c r="TL11" s="6" t="s">
        <v>7746</v>
      </c>
      <c r="TM11" s="6" t="s">
        <v>7747</v>
      </c>
      <c r="TN11" s="6" t="s">
        <v>7748</v>
      </c>
      <c r="TO11" s="6" t="s">
        <v>7749</v>
      </c>
      <c r="TP11" s="6" t="s">
        <v>7750</v>
      </c>
      <c r="TQ11" s="6" t="s">
        <v>7751</v>
      </c>
      <c r="TR11" s="6" t="s">
        <v>7752</v>
      </c>
      <c r="TS11" s="6" t="s">
        <v>7753</v>
      </c>
      <c r="TT11" s="6" t="s">
        <v>7754</v>
      </c>
      <c r="TU11" s="6" t="s">
        <v>7755</v>
      </c>
      <c r="TV11" s="6" t="s">
        <v>7756</v>
      </c>
      <c r="TW11" s="6" t="s">
        <v>7757</v>
      </c>
      <c r="TX11" s="6" t="s">
        <v>7758</v>
      </c>
      <c r="TY11" s="6" t="s">
        <v>7759</v>
      </c>
      <c r="TZ11">
        <v>5.2</v>
      </c>
      <c r="UA11">
        <v>0.52</v>
      </c>
      <c r="UB11">
        <v>0.24</v>
      </c>
      <c r="UC11">
        <v>2.2000000000000002</v>
      </c>
      <c r="UD11">
        <v>30192.6</v>
      </c>
      <c r="UE11">
        <v>84636.3</v>
      </c>
      <c r="UF11">
        <v>16581.674999999999</v>
      </c>
      <c r="UG11">
        <v>0.7</v>
      </c>
      <c r="UH11">
        <v>3.2</v>
      </c>
      <c r="UI11">
        <v>0.32</v>
      </c>
      <c r="UJ11" s="6" t="s">
        <v>7760</v>
      </c>
      <c r="UK11" s="6" t="s">
        <v>7761</v>
      </c>
      <c r="UL11" s="6" t="s">
        <v>7762</v>
      </c>
      <c r="UM11" s="6" t="s">
        <v>7763</v>
      </c>
      <c r="UN11" s="6" t="s">
        <v>7764</v>
      </c>
      <c r="UO11">
        <v>23983.16</v>
      </c>
      <c r="UP11" s="6" t="s">
        <v>7765</v>
      </c>
      <c r="UQ11" s="6" t="s">
        <v>7766</v>
      </c>
      <c r="UR11" s="6" t="s">
        <v>7767</v>
      </c>
      <c r="US11" s="6" t="s">
        <v>7768</v>
      </c>
      <c r="UT11" s="6" t="s">
        <v>7769</v>
      </c>
      <c r="UU11" s="6" t="s">
        <v>7770</v>
      </c>
      <c r="UV11" s="6" t="s">
        <v>7771</v>
      </c>
      <c r="UW11" s="6" t="s">
        <v>7772</v>
      </c>
      <c r="UX11" s="6" t="s">
        <v>7773</v>
      </c>
      <c r="UY11" s="6" t="s">
        <v>7774</v>
      </c>
      <c r="UZ11" s="6" t="s">
        <v>7775</v>
      </c>
      <c r="VA11" s="6" t="s">
        <v>7776</v>
      </c>
      <c r="VB11" s="6" t="s">
        <v>7777</v>
      </c>
      <c r="VC11" s="6" t="s">
        <v>7778</v>
      </c>
      <c r="VD11" s="6" t="s">
        <v>7779</v>
      </c>
      <c r="VE11" s="6" t="s">
        <v>7780</v>
      </c>
      <c r="VF11" s="6" t="s">
        <v>7781</v>
      </c>
      <c r="VG11" s="6" t="s">
        <v>7782</v>
      </c>
      <c r="VH11" s="6" t="s">
        <v>7783</v>
      </c>
      <c r="VI11">
        <v>-1.5991619999999999E-3</v>
      </c>
      <c r="VJ11" s="6" t="s">
        <v>7784</v>
      </c>
      <c r="VK11" s="6" t="s">
        <v>7785</v>
      </c>
      <c r="VL11" s="6" t="s">
        <v>7786</v>
      </c>
      <c r="VM11" s="6" t="s">
        <v>7787</v>
      </c>
      <c r="VN11" s="6" t="s">
        <v>7788</v>
      </c>
      <c r="VO11" s="6" t="s">
        <v>7789</v>
      </c>
      <c r="VP11" s="6" t="s">
        <v>7790</v>
      </c>
      <c r="VQ11" s="6" t="s">
        <v>7791</v>
      </c>
      <c r="VR11" s="6" t="s">
        <v>7792</v>
      </c>
      <c r="VS11">
        <v>-3.9451779999999997E-3</v>
      </c>
      <c r="VT11" s="6" t="s">
        <v>7793</v>
      </c>
      <c r="VU11" s="6" t="s">
        <v>7794</v>
      </c>
      <c r="VV11" s="6" t="s">
        <v>7795</v>
      </c>
      <c r="VW11" s="6" t="s">
        <v>7796</v>
      </c>
      <c r="VX11" s="6" t="s">
        <v>7797</v>
      </c>
      <c r="VY11" s="6" t="s">
        <v>7798</v>
      </c>
      <c r="VZ11" s="6" t="s">
        <v>7799</v>
      </c>
      <c r="WA11" s="6" t="s">
        <v>7800</v>
      </c>
      <c r="WB11" s="6" t="s">
        <v>7801</v>
      </c>
      <c r="WC11">
        <v>-0.120853534</v>
      </c>
      <c r="WD11" s="6" t="s">
        <v>7802</v>
      </c>
      <c r="WE11" s="6" t="s">
        <v>7803</v>
      </c>
      <c r="WF11" s="6" t="s">
        <v>7804</v>
      </c>
      <c r="WG11" s="6" t="s">
        <v>7803</v>
      </c>
      <c r="WH11" s="6" t="s">
        <v>7805</v>
      </c>
      <c r="WI11" s="6" t="s">
        <v>7806</v>
      </c>
      <c r="WJ11" s="6" t="s">
        <v>7807</v>
      </c>
      <c r="WK11" s="6" t="s">
        <v>7807</v>
      </c>
      <c r="WL11" s="6" t="s">
        <v>7808</v>
      </c>
      <c r="WM11" s="6" t="s">
        <v>7809</v>
      </c>
      <c r="WN11">
        <v>-4.6635001000000002E-2</v>
      </c>
      <c r="WO11" s="6" t="s">
        <v>7810</v>
      </c>
      <c r="WP11" s="6" t="s">
        <v>7803</v>
      </c>
      <c r="WQ11" s="6" t="s">
        <v>7811</v>
      </c>
      <c r="WR11" s="6" t="s">
        <v>7812</v>
      </c>
      <c r="WS11" s="6" t="s">
        <v>7813</v>
      </c>
      <c r="WT11" s="6" t="s">
        <v>7814</v>
      </c>
      <c r="WU11" s="6" t="s">
        <v>7815</v>
      </c>
      <c r="WV11" s="6" t="s">
        <v>7816</v>
      </c>
      <c r="WW11" s="6" t="s">
        <v>7817</v>
      </c>
      <c r="WX11" s="6" t="s">
        <v>7818</v>
      </c>
      <c r="WY11" s="6" t="s">
        <v>7819</v>
      </c>
      <c r="WZ11" s="6" t="s">
        <v>7820</v>
      </c>
      <c r="XA11" s="6" t="s">
        <v>7821</v>
      </c>
      <c r="XB11" s="6" t="s">
        <v>7822</v>
      </c>
      <c r="XC11" s="6" t="s">
        <v>7823</v>
      </c>
      <c r="XD11" s="6" t="s">
        <v>7824</v>
      </c>
      <c r="XE11" s="6" t="s">
        <v>7825</v>
      </c>
      <c r="XF11" s="6" t="s">
        <v>7826</v>
      </c>
      <c r="XG11" s="6" t="s">
        <v>7827</v>
      </c>
      <c r="XH11" s="6" t="s">
        <v>7828</v>
      </c>
      <c r="XI11" s="6" t="s">
        <v>7829</v>
      </c>
      <c r="XJ11" s="6" t="s">
        <v>7830</v>
      </c>
      <c r="XK11" s="6" t="s">
        <v>7831</v>
      </c>
      <c r="XL11" s="6" t="s">
        <v>7832</v>
      </c>
      <c r="XM11" s="6" t="s">
        <v>7833</v>
      </c>
      <c r="XN11" s="6" t="s">
        <v>7834</v>
      </c>
      <c r="XO11">
        <v>2.6</v>
      </c>
      <c r="XP11">
        <v>0.52</v>
      </c>
      <c r="XQ11">
        <v>0.24</v>
      </c>
      <c r="XR11">
        <v>2.2000000000000002</v>
      </c>
      <c r="XS11">
        <v>63209.2</v>
      </c>
      <c r="XT11">
        <v>189070</v>
      </c>
      <c r="XU11">
        <v>31744</v>
      </c>
      <c r="XV11">
        <v>0.7</v>
      </c>
      <c r="XW11">
        <v>1.4</v>
      </c>
      <c r="XX11">
        <v>0.28000000000000003</v>
      </c>
      <c r="XY11" s="6" t="s">
        <v>7835</v>
      </c>
      <c r="XZ11" s="6" t="s">
        <v>7836</v>
      </c>
      <c r="YA11" s="6" t="s">
        <v>7837</v>
      </c>
      <c r="YB11" s="6" t="s">
        <v>2619</v>
      </c>
      <c r="YC11" s="6" t="s">
        <v>7462</v>
      </c>
      <c r="YD11">
        <v>38371.440000000002</v>
      </c>
      <c r="YE11" s="6" t="s">
        <v>7838</v>
      </c>
      <c r="YF11" s="6" t="s">
        <v>7839</v>
      </c>
      <c r="YG11" s="6" t="s">
        <v>7840</v>
      </c>
      <c r="YH11" s="6" t="s">
        <v>7841</v>
      </c>
      <c r="YI11" s="6" t="s">
        <v>7842</v>
      </c>
      <c r="YJ11" s="6" t="s">
        <v>7843</v>
      </c>
      <c r="YK11" s="6" t="s">
        <v>7844</v>
      </c>
      <c r="YL11" s="6" t="s">
        <v>7845</v>
      </c>
      <c r="YM11" s="6" t="s">
        <v>7846</v>
      </c>
      <c r="YN11" s="6" t="s">
        <v>7847</v>
      </c>
      <c r="YO11" s="6" t="s">
        <v>7848</v>
      </c>
      <c r="YP11" s="6" t="s">
        <v>7849</v>
      </c>
      <c r="YQ11" s="6" t="s">
        <v>7850</v>
      </c>
      <c r="YR11" s="6" t="s">
        <v>7851</v>
      </c>
      <c r="YS11" s="6" t="s">
        <v>7852</v>
      </c>
      <c r="YT11" s="6" t="s">
        <v>7853</v>
      </c>
      <c r="YU11" s="6" t="s">
        <v>7854</v>
      </c>
      <c r="YV11" s="6" t="s">
        <v>7855</v>
      </c>
      <c r="YW11" s="6" t="s">
        <v>7856</v>
      </c>
      <c r="YX11">
        <v>-7.1119100000000001E-4</v>
      </c>
      <c r="YY11" s="6" t="s">
        <v>7857</v>
      </c>
      <c r="YZ11" s="6" t="s">
        <v>7858</v>
      </c>
      <c r="ZA11" s="6" t="s">
        <v>7859</v>
      </c>
      <c r="ZB11" s="6" t="s">
        <v>7860</v>
      </c>
      <c r="ZC11" s="6" t="s">
        <v>7861</v>
      </c>
      <c r="ZD11" s="6" t="s">
        <v>7862</v>
      </c>
      <c r="ZE11" s="6" t="s">
        <v>7863</v>
      </c>
      <c r="ZF11" s="2">
        <v>-9.3100000000000006E-6</v>
      </c>
      <c r="ZG11" s="2">
        <v>-2.1800000000000001E-5</v>
      </c>
      <c r="ZH11">
        <v>-1.9588449999999999E-3</v>
      </c>
      <c r="ZI11" s="6" t="s">
        <v>7864</v>
      </c>
      <c r="ZJ11" s="6" t="s">
        <v>7865</v>
      </c>
      <c r="ZK11" s="6" t="s">
        <v>7866</v>
      </c>
      <c r="ZL11" s="6" t="s">
        <v>7867</v>
      </c>
      <c r="ZM11" s="6" t="s">
        <v>7868</v>
      </c>
      <c r="ZN11" s="6" t="s">
        <v>7869</v>
      </c>
      <c r="ZO11" s="6" t="s">
        <v>7870</v>
      </c>
      <c r="ZP11" s="6" t="s">
        <v>7871</v>
      </c>
      <c r="ZQ11" s="6" t="s">
        <v>7872</v>
      </c>
      <c r="ZR11" s="6" t="s">
        <v>7873</v>
      </c>
      <c r="ZS11" s="6" t="s">
        <v>7874</v>
      </c>
      <c r="ZT11" s="6" t="s">
        <v>7875</v>
      </c>
      <c r="ZU11" s="6" t="s">
        <v>7876</v>
      </c>
      <c r="ZV11" s="6" t="s">
        <v>7875</v>
      </c>
      <c r="ZW11" s="6" t="s">
        <v>7877</v>
      </c>
      <c r="ZX11" s="6" t="s">
        <v>7878</v>
      </c>
      <c r="ZY11" s="6" t="s">
        <v>7879</v>
      </c>
      <c r="ZZ11" s="6" t="s">
        <v>7879</v>
      </c>
      <c r="AAA11" s="6" t="s">
        <v>7880</v>
      </c>
      <c r="AAB11" s="6" t="s">
        <v>7881</v>
      </c>
      <c r="AAC11">
        <v>-5.9354129999999996E-3</v>
      </c>
      <c r="AAD11" s="6" t="s">
        <v>7882</v>
      </c>
      <c r="AAE11" s="6" t="s">
        <v>7875</v>
      </c>
      <c r="AAF11" s="6" t="s">
        <v>7883</v>
      </c>
      <c r="AAG11" s="6" t="s">
        <v>7884</v>
      </c>
      <c r="AAH11" s="6" t="s">
        <v>7885</v>
      </c>
      <c r="AAI11" s="6" t="s">
        <v>7886</v>
      </c>
      <c r="AAJ11" s="6" t="s">
        <v>7887</v>
      </c>
      <c r="AAK11" s="6" t="s">
        <v>7888</v>
      </c>
      <c r="AAL11" s="6" t="s">
        <v>7889</v>
      </c>
      <c r="AAM11" s="6" t="s">
        <v>7890</v>
      </c>
      <c r="AAN11" s="6" t="s">
        <v>7891</v>
      </c>
      <c r="AAO11" s="6" t="s">
        <v>7892</v>
      </c>
      <c r="AAP11" s="6" t="s">
        <v>7893</v>
      </c>
      <c r="AAQ11" s="6" t="s">
        <v>7894</v>
      </c>
      <c r="AAR11" s="6" t="s">
        <v>7895</v>
      </c>
      <c r="AAS11" s="6" t="s">
        <v>7896</v>
      </c>
      <c r="AAT11" s="6" t="s">
        <v>7897</v>
      </c>
      <c r="AAU11" s="6" t="s">
        <v>7898</v>
      </c>
      <c r="AAV11" s="6" t="s">
        <v>7899</v>
      </c>
      <c r="AAW11" s="6" t="s">
        <v>7900</v>
      </c>
      <c r="AAX11" s="6" t="s">
        <v>7901</v>
      </c>
      <c r="AAY11" s="6" t="s">
        <v>7902</v>
      </c>
      <c r="AAZ11" s="6" t="s">
        <v>7903</v>
      </c>
      <c r="ABA11" s="6" t="s">
        <v>7904</v>
      </c>
      <c r="ABB11" s="6" t="s">
        <v>7905</v>
      </c>
      <c r="ABC11" s="6" t="s">
        <v>7906</v>
      </c>
      <c r="ABD11" s="6" t="s">
        <v>2292</v>
      </c>
      <c r="ABE11" s="6" t="s">
        <v>1925</v>
      </c>
      <c r="ABF11" s="6" t="s">
        <v>1926</v>
      </c>
      <c r="ABG11">
        <v>3</v>
      </c>
      <c r="ABH11" s="6" t="s">
        <v>7907</v>
      </c>
      <c r="ABI11" s="6" t="s">
        <v>7908</v>
      </c>
      <c r="ABJ11" s="6" t="s">
        <v>7909</v>
      </c>
      <c r="ABK11">
        <v>0.5</v>
      </c>
      <c r="ABL11">
        <v>1</v>
      </c>
      <c r="ABM11" s="6" t="s">
        <v>4458</v>
      </c>
      <c r="ABN11" s="6" t="s">
        <v>7910</v>
      </c>
      <c r="ABO11" s="6" t="s">
        <v>7911</v>
      </c>
      <c r="ABP11" s="6" t="s">
        <v>7912</v>
      </c>
      <c r="ABQ11" s="6" t="s">
        <v>4622</v>
      </c>
      <c r="ABR11" s="6" t="s">
        <v>7913</v>
      </c>
      <c r="ABS11" s="6" t="s">
        <v>7914</v>
      </c>
      <c r="ABT11" s="6" t="s">
        <v>7915</v>
      </c>
      <c r="ABU11" s="6" t="s">
        <v>7916</v>
      </c>
      <c r="ABV11" s="6" t="s">
        <v>7917</v>
      </c>
      <c r="ABW11" s="6" t="s">
        <v>7918</v>
      </c>
      <c r="ABX11" s="6" t="s">
        <v>7919</v>
      </c>
      <c r="ABY11" s="6" t="s">
        <v>7920</v>
      </c>
      <c r="ABZ11" s="6" t="s">
        <v>7921</v>
      </c>
      <c r="ACA11" s="6" t="s">
        <v>7922</v>
      </c>
      <c r="ACB11" s="6" t="s">
        <v>7923</v>
      </c>
      <c r="ACC11" s="6" t="s">
        <v>7924</v>
      </c>
      <c r="ACD11" s="6" t="s">
        <v>7925</v>
      </c>
      <c r="ACE11" s="6" t="s">
        <v>7926</v>
      </c>
      <c r="ACF11" s="6" t="s">
        <v>7927</v>
      </c>
      <c r="ACG11" s="6" t="s">
        <v>7928</v>
      </c>
      <c r="ACH11" s="6" t="s">
        <v>7929</v>
      </c>
      <c r="ACI11" s="6" t="s">
        <v>7930</v>
      </c>
      <c r="ACJ11" s="6" t="s">
        <v>7931</v>
      </c>
      <c r="ACK11" s="6" t="s">
        <v>7932</v>
      </c>
      <c r="ACL11" s="6" t="s">
        <v>7933</v>
      </c>
      <c r="ACM11" s="6" t="s">
        <v>7934</v>
      </c>
      <c r="ACN11" s="6" t="s">
        <v>7935</v>
      </c>
      <c r="ACO11" s="6" t="s">
        <v>7936</v>
      </c>
      <c r="ACP11" s="2">
        <v>-3.2000000000000002E-16</v>
      </c>
      <c r="ACQ11" s="6" t="s">
        <v>7937</v>
      </c>
      <c r="ACR11" s="6" t="s">
        <v>7938</v>
      </c>
      <c r="ACS11" s="6" t="s">
        <v>7939</v>
      </c>
      <c r="ACT11" s="6" t="s">
        <v>7940</v>
      </c>
      <c r="ACU11" s="6" t="s">
        <v>7941</v>
      </c>
      <c r="ACV11" s="6" t="s">
        <v>7942</v>
      </c>
      <c r="ACW11" s="6" t="s">
        <v>7943</v>
      </c>
      <c r="ACX11" s="6" t="s">
        <v>7944</v>
      </c>
      <c r="ACY11" s="6" t="s">
        <v>7945</v>
      </c>
      <c r="ACZ11" s="6" t="s">
        <v>7946</v>
      </c>
      <c r="ADA11">
        <v>-1.057074815</v>
      </c>
      <c r="ADB11" s="6" t="s">
        <v>7947</v>
      </c>
      <c r="ADC11">
        <v>1</v>
      </c>
      <c r="ADD11" s="6" t="s">
        <v>7948</v>
      </c>
      <c r="ADE11">
        <v>1</v>
      </c>
      <c r="ADF11">
        <v>0</v>
      </c>
      <c r="ADG11">
        <v>0</v>
      </c>
      <c r="ADH11">
        <v>0</v>
      </c>
      <c r="ADI11">
        <v>0</v>
      </c>
      <c r="ADJ11">
        <v>1</v>
      </c>
      <c r="ADK11">
        <v>0</v>
      </c>
      <c r="ADL11" s="2">
        <v>-3.2000000000000002E-16</v>
      </c>
      <c r="ADM11">
        <v>0</v>
      </c>
      <c r="ADN11">
        <v>1</v>
      </c>
      <c r="ADO11">
        <v>1</v>
      </c>
      <c r="ADP11">
        <v>1</v>
      </c>
      <c r="ADQ11">
        <v>1</v>
      </c>
      <c r="ADR11">
        <v>0</v>
      </c>
      <c r="ADS11">
        <v>0</v>
      </c>
      <c r="ADT11">
        <v>0</v>
      </c>
      <c r="ADU11">
        <v>1</v>
      </c>
      <c r="ADV11">
        <v>1</v>
      </c>
      <c r="ADW11" s="2">
        <v>-3.2000000000000002E-16</v>
      </c>
      <c r="ADX11">
        <v>1</v>
      </c>
      <c r="ADY11">
        <v>1</v>
      </c>
      <c r="ADZ11">
        <v>2</v>
      </c>
      <c r="AEA11" s="2">
        <v>-3.2000000000000002E-16</v>
      </c>
      <c r="AEB11">
        <v>0</v>
      </c>
      <c r="AEC11" s="6" t="s">
        <v>7394</v>
      </c>
      <c r="AED11">
        <v>1</v>
      </c>
      <c r="AEE11">
        <v>0</v>
      </c>
      <c r="AEF11">
        <v>1</v>
      </c>
      <c r="AEG11" s="6" t="s">
        <v>7395</v>
      </c>
      <c r="AEH11" s="6" t="s">
        <v>7395</v>
      </c>
      <c r="AEI11" s="6" t="s">
        <v>7395</v>
      </c>
      <c r="AEJ11">
        <v>1</v>
      </c>
      <c r="AEK11" s="6" t="s">
        <v>7396</v>
      </c>
      <c r="AEL11" s="6" t="s">
        <v>7397</v>
      </c>
      <c r="AEM11" s="6" t="s">
        <v>7398</v>
      </c>
      <c r="AEN11" s="6" t="s">
        <v>7399</v>
      </c>
      <c r="AEO11" s="6" t="s">
        <v>7400</v>
      </c>
      <c r="AEP11" s="6" t="s">
        <v>7401</v>
      </c>
      <c r="AEQ11" s="6" t="s">
        <v>7401</v>
      </c>
      <c r="AER11" s="6" t="s">
        <v>7401</v>
      </c>
      <c r="AES11">
        <v>1</v>
      </c>
      <c r="AET11">
        <v>1</v>
      </c>
      <c r="AEU11">
        <v>0</v>
      </c>
      <c r="AEV11">
        <v>1</v>
      </c>
      <c r="AEW11">
        <v>620944</v>
      </c>
      <c r="AEX11">
        <v>620944</v>
      </c>
      <c r="AEY11">
        <v>620944</v>
      </c>
      <c r="AEZ11">
        <v>1</v>
      </c>
      <c r="AFA11">
        <v>1</v>
      </c>
      <c r="AFB11">
        <v>1</v>
      </c>
      <c r="AFC11" s="6" t="s">
        <v>7402</v>
      </c>
      <c r="AFD11" s="6" t="s">
        <v>7402</v>
      </c>
      <c r="AFE11" s="6" t="s">
        <v>7402</v>
      </c>
      <c r="AFF11" s="2">
        <v>-3.2000000000000002E-16</v>
      </c>
      <c r="AFG11" s="6" t="s">
        <v>7403</v>
      </c>
      <c r="AFH11">
        <v>0</v>
      </c>
      <c r="AFI11" s="6" t="s">
        <v>7404</v>
      </c>
      <c r="AFJ11" s="6" t="s">
        <v>7405</v>
      </c>
      <c r="AFK11" s="6" t="s">
        <v>7406</v>
      </c>
      <c r="AFL11" s="6" t="s">
        <v>7407</v>
      </c>
      <c r="AFM11">
        <v>788</v>
      </c>
      <c r="AFN11">
        <v>0</v>
      </c>
      <c r="AFO11">
        <v>1</v>
      </c>
      <c r="AFP11" s="6" t="s">
        <v>7408</v>
      </c>
      <c r="AFQ11" s="6" t="s">
        <v>7408</v>
      </c>
      <c r="AFR11" s="6" t="s">
        <v>7408</v>
      </c>
      <c r="AFS11">
        <v>1</v>
      </c>
      <c r="AFT11" s="6" t="s">
        <v>7409</v>
      </c>
      <c r="AFU11" s="6" t="s">
        <v>7409</v>
      </c>
      <c r="AFV11" s="6" t="s">
        <v>7409</v>
      </c>
      <c r="AFW11">
        <v>0</v>
      </c>
      <c r="AFX11">
        <v>1000000</v>
      </c>
      <c r="AFY11">
        <v>0</v>
      </c>
      <c r="AFZ11">
        <v>0</v>
      </c>
      <c r="AGA11">
        <v>0</v>
      </c>
      <c r="AGB11" s="6" t="s">
        <v>7949</v>
      </c>
      <c r="AGC11" s="6" t="s">
        <v>7950</v>
      </c>
      <c r="AGD11" s="6" t="s">
        <v>7951</v>
      </c>
      <c r="AGE11" s="2">
        <v>-3.2000000000000002E-16</v>
      </c>
      <c r="AGF11" s="6" t="s">
        <v>7952</v>
      </c>
      <c r="AGG11" s="6" t="s">
        <v>7953</v>
      </c>
      <c r="AGH11" s="6" t="s">
        <v>7954</v>
      </c>
      <c r="AGI11" s="6" t="s">
        <v>7955</v>
      </c>
      <c r="AGJ11" s="6" t="s">
        <v>7956</v>
      </c>
      <c r="AGK11" s="6" t="s">
        <v>7957</v>
      </c>
      <c r="AGL11" s="6" t="s">
        <v>7958</v>
      </c>
      <c r="AGM11" s="6" t="s">
        <v>7959</v>
      </c>
      <c r="AGN11" s="6" t="s">
        <v>7960</v>
      </c>
      <c r="AGO11" s="6" t="s">
        <v>7961</v>
      </c>
      <c r="AGP11">
        <v>-0.72841293500000004</v>
      </c>
      <c r="AGQ11" s="6" t="s">
        <v>7962</v>
      </c>
      <c r="AGR11">
        <v>1</v>
      </c>
      <c r="AGS11" s="6" t="s">
        <v>7963</v>
      </c>
      <c r="AGT11">
        <v>1</v>
      </c>
      <c r="AGU11">
        <v>0</v>
      </c>
      <c r="AGV11">
        <v>0</v>
      </c>
      <c r="AGW11">
        <v>0</v>
      </c>
      <c r="AGX11">
        <v>0</v>
      </c>
      <c r="AGY11">
        <v>1</v>
      </c>
      <c r="AGZ11">
        <v>0</v>
      </c>
      <c r="AHA11" s="2">
        <v>-3.2000000000000002E-16</v>
      </c>
      <c r="AHB11">
        <v>0</v>
      </c>
      <c r="AHC11">
        <v>1</v>
      </c>
      <c r="AHD11">
        <v>1</v>
      </c>
      <c r="AHE11">
        <v>1</v>
      </c>
      <c r="AHF11">
        <v>1</v>
      </c>
      <c r="AHG11">
        <v>0</v>
      </c>
      <c r="AHH11">
        <v>0</v>
      </c>
      <c r="AHI11">
        <v>0</v>
      </c>
      <c r="AHJ11">
        <v>1</v>
      </c>
      <c r="AHK11">
        <v>1</v>
      </c>
      <c r="AHL11" s="2">
        <v>-3.2000000000000002E-16</v>
      </c>
      <c r="AHM11">
        <v>1</v>
      </c>
      <c r="AHN11">
        <v>1</v>
      </c>
      <c r="AHO11">
        <v>2</v>
      </c>
      <c r="AHP11" s="2">
        <v>-3.2000000000000002E-16</v>
      </c>
      <c r="AHQ11">
        <v>0</v>
      </c>
      <c r="AHR11" s="6" t="s">
        <v>7394</v>
      </c>
      <c r="AHS11">
        <v>1</v>
      </c>
      <c r="AHT11">
        <v>0</v>
      </c>
      <c r="AHU11">
        <v>1</v>
      </c>
      <c r="AHV11" s="6" t="s">
        <v>7395</v>
      </c>
      <c r="AHW11" s="6" t="s">
        <v>7395</v>
      </c>
      <c r="AHX11" s="6" t="s">
        <v>7395</v>
      </c>
      <c r="AHY11">
        <v>1</v>
      </c>
      <c r="AHZ11" s="6" t="s">
        <v>7396</v>
      </c>
      <c r="AIA11" s="6" t="s">
        <v>7397</v>
      </c>
      <c r="AIB11" s="6" t="s">
        <v>7398</v>
      </c>
      <c r="AIC11" s="6" t="s">
        <v>7399</v>
      </c>
      <c r="AID11" s="6" t="s">
        <v>7400</v>
      </c>
      <c r="AIE11" s="6" t="s">
        <v>7401</v>
      </c>
      <c r="AIF11" s="6" t="s">
        <v>7401</v>
      </c>
      <c r="AIG11" s="6" t="s">
        <v>7401</v>
      </c>
      <c r="AIH11">
        <v>1</v>
      </c>
      <c r="AII11">
        <v>1</v>
      </c>
      <c r="AIJ11">
        <v>0</v>
      </c>
      <c r="AIK11">
        <v>1</v>
      </c>
      <c r="AIL11">
        <v>620944</v>
      </c>
      <c r="AIM11">
        <v>620944</v>
      </c>
      <c r="AIN11">
        <v>620944</v>
      </c>
      <c r="AIO11">
        <v>1</v>
      </c>
      <c r="AIP11">
        <v>1</v>
      </c>
      <c r="AIQ11">
        <v>1</v>
      </c>
      <c r="AIR11" s="6" t="s">
        <v>7402</v>
      </c>
      <c r="AIS11" s="6" t="s">
        <v>7402</v>
      </c>
      <c r="AIT11" s="6" t="s">
        <v>7402</v>
      </c>
      <c r="AIU11" s="2">
        <v>-3.2000000000000002E-16</v>
      </c>
      <c r="AIV11" s="6" t="s">
        <v>7403</v>
      </c>
      <c r="AIW11">
        <v>0</v>
      </c>
      <c r="AIX11" s="6" t="s">
        <v>7404</v>
      </c>
      <c r="AIY11" s="6" t="s">
        <v>7405</v>
      </c>
      <c r="AIZ11" s="6" t="s">
        <v>7406</v>
      </c>
      <c r="AJA11" s="6" t="s">
        <v>7407</v>
      </c>
      <c r="AJB11">
        <v>788</v>
      </c>
      <c r="AJC11">
        <v>0</v>
      </c>
      <c r="AJD11">
        <v>1</v>
      </c>
      <c r="AJE11" s="6" t="s">
        <v>7408</v>
      </c>
      <c r="AJF11" s="6" t="s">
        <v>7408</v>
      </c>
      <c r="AJG11" s="6" t="s">
        <v>7408</v>
      </c>
      <c r="AJH11">
        <v>1</v>
      </c>
      <c r="AJI11" s="6" t="s">
        <v>7409</v>
      </c>
      <c r="AJJ11" s="6" t="s">
        <v>7409</v>
      </c>
      <c r="AJK11" s="6" t="s">
        <v>7409</v>
      </c>
      <c r="AJL11">
        <v>0</v>
      </c>
      <c r="AJM11">
        <v>1000000</v>
      </c>
      <c r="AJN11">
        <v>0</v>
      </c>
      <c r="AJO11">
        <v>0</v>
      </c>
      <c r="AJP11">
        <v>0</v>
      </c>
      <c r="AJQ11" s="6" t="s">
        <v>7964</v>
      </c>
      <c r="AJR11" s="6" t="s">
        <v>2671</v>
      </c>
      <c r="AJS11" s="6" t="s">
        <v>7965</v>
      </c>
      <c r="AJT11" s="2">
        <v>-3.2000000000000002E-16</v>
      </c>
      <c r="AJU11" s="6" t="s">
        <v>7966</v>
      </c>
      <c r="AJV11" s="6" t="s">
        <v>7967</v>
      </c>
      <c r="AJW11" s="6" t="s">
        <v>7968</v>
      </c>
      <c r="AJX11" s="6" t="s">
        <v>7969</v>
      </c>
      <c r="AJY11" s="6" t="s">
        <v>7970</v>
      </c>
      <c r="AJZ11" s="6" t="s">
        <v>7971</v>
      </c>
      <c r="AKA11" s="6" t="s">
        <v>7972</v>
      </c>
      <c r="AKB11" s="6" t="s">
        <v>7973</v>
      </c>
      <c r="AKC11" s="6" t="s">
        <v>7974</v>
      </c>
      <c r="AKD11" s="6" t="s">
        <v>7975</v>
      </c>
      <c r="AKE11">
        <v>-0.86533512300000004</v>
      </c>
      <c r="AKF11" s="6" t="s">
        <v>7976</v>
      </c>
      <c r="AKG11">
        <v>1</v>
      </c>
      <c r="AKH11" s="6" t="s">
        <v>7977</v>
      </c>
      <c r="AKI11">
        <v>1</v>
      </c>
      <c r="AKJ11">
        <v>0</v>
      </c>
      <c r="AKK11">
        <v>0</v>
      </c>
      <c r="AKL11">
        <v>0</v>
      </c>
      <c r="AKM11">
        <v>0</v>
      </c>
      <c r="AKN11">
        <v>1</v>
      </c>
      <c r="AKO11">
        <v>0</v>
      </c>
      <c r="AKP11" s="2">
        <v>-3.2000000000000002E-16</v>
      </c>
      <c r="AKQ11">
        <v>0</v>
      </c>
      <c r="AKR11">
        <v>1</v>
      </c>
      <c r="AKS11">
        <v>1</v>
      </c>
      <c r="AKT11">
        <v>1</v>
      </c>
      <c r="AKU11">
        <v>1</v>
      </c>
      <c r="AKV11">
        <v>0</v>
      </c>
      <c r="AKW11">
        <v>0</v>
      </c>
      <c r="AKX11">
        <v>0</v>
      </c>
      <c r="AKY11">
        <v>1</v>
      </c>
      <c r="AKZ11">
        <v>1</v>
      </c>
      <c r="ALA11" s="2">
        <v>-3.2000000000000002E-16</v>
      </c>
      <c r="ALB11">
        <v>1</v>
      </c>
      <c r="ALC11">
        <v>1</v>
      </c>
      <c r="ALD11">
        <v>2</v>
      </c>
      <c r="ALE11" s="2">
        <v>-3.2000000000000002E-16</v>
      </c>
      <c r="ALF11">
        <v>0</v>
      </c>
      <c r="ALG11" s="6" t="s">
        <v>7394</v>
      </c>
      <c r="ALH11">
        <v>1</v>
      </c>
      <c r="ALI11">
        <v>0</v>
      </c>
      <c r="ALJ11">
        <v>1</v>
      </c>
      <c r="ALK11" s="6" t="s">
        <v>7395</v>
      </c>
      <c r="ALL11" s="6" t="s">
        <v>7395</v>
      </c>
      <c r="ALM11" s="6" t="s">
        <v>7395</v>
      </c>
      <c r="ALN11">
        <v>1</v>
      </c>
      <c r="ALO11" s="6" t="s">
        <v>7396</v>
      </c>
      <c r="ALP11" s="6" t="s">
        <v>7397</v>
      </c>
      <c r="ALQ11" s="6" t="s">
        <v>7398</v>
      </c>
      <c r="ALR11" s="6" t="s">
        <v>7399</v>
      </c>
      <c r="ALS11" s="6" t="s">
        <v>7400</v>
      </c>
      <c r="ALT11" s="6" t="s">
        <v>7401</v>
      </c>
      <c r="ALU11" s="6" t="s">
        <v>7401</v>
      </c>
      <c r="ALV11" s="6" t="s">
        <v>7401</v>
      </c>
      <c r="ALW11">
        <v>1</v>
      </c>
      <c r="ALX11">
        <v>1</v>
      </c>
      <c r="ALY11">
        <v>0</v>
      </c>
      <c r="ALZ11">
        <v>1</v>
      </c>
      <c r="AMA11">
        <v>620944</v>
      </c>
      <c r="AMB11">
        <v>620944</v>
      </c>
      <c r="AMC11">
        <v>620944</v>
      </c>
      <c r="AMD11">
        <v>1</v>
      </c>
      <c r="AME11">
        <v>1</v>
      </c>
      <c r="AMF11">
        <v>1</v>
      </c>
      <c r="AMG11" s="6" t="s">
        <v>7402</v>
      </c>
      <c r="AMH11" s="6" t="s">
        <v>7402</v>
      </c>
      <c r="AMI11" s="6" t="s">
        <v>7402</v>
      </c>
      <c r="AMJ11" s="2">
        <v>-3.2000000000000002E-16</v>
      </c>
      <c r="AMK11" s="6" t="s">
        <v>7403</v>
      </c>
      <c r="AML11">
        <v>0</v>
      </c>
      <c r="AMM11" s="6" t="s">
        <v>7404</v>
      </c>
      <c r="AMN11" s="6" t="s">
        <v>7405</v>
      </c>
      <c r="AMO11" s="6" t="s">
        <v>7406</v>
      </c>
      <c r="AMP11" s="6" t="s">
        <v>7407</v>
      </c>
      <c r="AMQ11">
        <v>788</v>
      </c>
      <c r="AMR11">
        <v>0</v>
      </c>
      <c r="AMS11">
        <v>1</v>
      </c>
      <c r="AMT11" s="6" t="s">
        <v>7408</v>
      </c>
      <c r="AMU11" s="6" t="s">
        <v>7408</v>
      </c>
      <c r="AMV11" s="6" t="s">
        <v>7408</v>
      </c>
      <c r="AMW11">
        <v>1</v>
      </c>
      <c r="AMX11" s="6" t="s">
        <v>7409</v>
      </c>
      <c r="AMY11" s="6" t="s">
        <v>7409</v>
      </c>
      <c r="AMZ11" s="6" t="s">
        <v>7409</v>
      </c>
      <c r="ANA11">
        <v>0</v>
      </c>
      <c r="ANB11">
        <v>1000000</v>
      </c>
      <c r="ANC11">
        <v>0</v>
      </c>
      <c r="AND11">
        <v>0</v>
      </c>
      <c r="ANE11">
        <v>0</v>
      </c>
      <c r="ANF11" s="6" t="s">
        <v>7978</v>
      </c>
      <c r="ANG11" s="6" t="s">
        <v>2686</v>
      </c>
      <c r="ANH11" s="6" t="s">
        <v>7979</v>
      </c>
      <c r="ANI11" s="2">
        <v>-3.2000000000000002E-16</v>
      </c>
      <c r="ANJ11" s="6" t="s">
        <v>7980</v>
      </c>
      <c r="ANK11" s="6" t="s">
        <v>7981</v>
      </c>
      <c r="ANL11" s="6" t="s">
        <v>7982</v>
      </c>
      <c r="ANM11" s="6" t="s">
        <v>7983</v>
      </c>
      <c r="ANN11" s="6" t="s">
        <v>7984</v>
      </c>
      <c r="ANO11" s="6" t="s">
        <v>7985</v>
      </c>
      <c r="ANP11" s="6" t="s">
        <v>7986</v>
      </c>
      <c r="ANQ11" s="6" t="s">
        <v>7987</v>
      </c>
      <c r="ANR11" s="6" t="s">
        <v>7988</v>
      </c>
      <c r="ANS11" s="6" t="s">
        <v>7989</v>
      </c>
      <c r="ANT11">
        <v>-0.83904116100000004</v>
      </c>
      <c r="ANU11" s="6" t="s">
        <v>7990</v>
      </c>
      <c r="ANV11">
        <v>1</v>
      </c>
      <c r="ANW11" s="6" t="s">
        <v>7991</v>
      </c>
      <c r="ANX11">
        <v>1</v>
      </c>
      <c r="ANY11">
        <v>0</v>
      </c>
      <c r="ANZ11">
        <v>0</v>
      </c>
      <c r="AOA11">
        <v>0</v>
      </c>
      <c r="AOB11">
        <v>0</v>
      </c>
      <c r="AOC11">
        <v>1</v>
      </c>
      <c r="AOD11">
        <v>0</v>
      </c>
      <c r="AOE11" s="2">
        <v>-3.2000000000000002E-16</v>
      </c>
      <c r="AOF11">
        <v>0</v>
      </c>
      <c r="AOG11">
        <v>1</v>
      </c>
      <c r="AOH11">
        <v>1</v>
      </c>
      <c r="AOI11">
        <v>1</v>
      </c>
      <c r="AOJ11">
        <v>1</v>
      </c>
      <c r="AOK11">
        <v>0</v>
      </c>
      <c r="AOL11">
        <v>0</v>
      </c>
      <c r="AOM11">
        <v>0</v>
      </c>
      <c r="AON11">
        <v>1</v>
      </c>
      <c r="AOO11">
        <v>1</v>
      </c>
      <c r="AOP11" s="2">
        <v>-3.2000000000000002E-16</v>
      </c>
      <c r="AOQ11">
        <v>1</v>
      </c>
      <c r="AOR11">
        <v>1</v>
      </c>
      <c r="AOS11">
        <v>2</v>
      </c>
      <c r="AOT11" s="2">
        <v>-3.2000000000000002E-16</v>
      </c>
      <c r="AOU11">
        <v>0</v>
      </c>
      <c r="AOV11" s="6" t="s">
        <v>7394</v>
      </c>
      <c r="AOW11">
        <v>1</v>
      </c>
      <c r="AOX11">
        <v>0</v>
      </c>
      <c r="AOY11">
        <v>1</v>
      </c>
      <c r="AOZ11" s="6" t="s">
        <v>7395</v>
      </c>
      <c r="APA11" s="6" t="s">
        <v>7395</v>
      </c>
      <c r="APB11" s="6" t="s">
        <v>7395</v>
      </c>
      <c r="APC11">
        <v>1</v>
      </c>
      <c r="APD11" s="6" t="s">
        <v>7396</v>
      </c>
      <c r="APE11" s="6" t="s">
        <v>7397</v>
      </c>
      <c r="APF11" s="6" t="s">
        <v>7398</v>
      </c>
      <c r="APG11" s="6" t="s">
        <v>7399</v>
      </c>
      <c r="APH11" s="6" t="s">
        <v>7400</v>
      </c>
      <c r="API11" s="6" t="s">
        <v>7401</v>
      </c>
      <c r="APJ11" s="6" t="s">
        <v>7401</v>
      </c>
      <c r="APK11" s="6" t="s">
        <v>7401</v>
      </c>
      <c r="APL11">
        <v>1</v>
      </c>
      <c r="APM11">
        <v>1</v>
      </c>
      <c r="APN11">
        <v>0</v>
      </c>
      <c r="APO11">
        <v>1</v>
      </c>
      <c r="APP11">
        <v>620944</v>
      </c>
      <c r="APQ11">
        <v>620944</v>
      </c>
      <c r="APR11">
        <v>620944</v>
      </c>
      <c r="APS11">
        <v>1</v>
      </c>
      <c r="APT11">
        <v>1</v>
      </c>
      <c r="APU11">
        <v>1</v>
      </c>
      <c r="APV11" s="6" t="s">
        <v>7402</v>
      </c>
      <c r="APW11" s="6" t="s">
        <v>7402</v>
      </c>
      <c r="APX11" s="6" t="s">
        <v>7402</v>
      </c>
      <c r="APY11" s="2">
        <v>-3.2000000000000002E-16</v>
      </c>
      <c r="APZ11" s="6" t="s">
        <v>7403</v>
      </c>
      <c r="AQA11">
        <v>0</v>
      </c>
      <c r="AQB11" s="6" t="s">
        <v>7404</v>
      </c>
      <c r="AQC11" s="6" t="s">
        <v>7405</v>
      </c>
      <c r="AQD11" s="6" t="s">
        <v>7406</v>
      </c>
      <c r="AQE11" s="6" t="s">
        <v>7407</v>
      </c>
      <c r="AQF11">
        <v>788</v>
      </c>
      <c r="AQG11">
        <v>0</v>
      </c>
      <c r="AQH11">
        <v>1</v>
      </c>
      <c r="AQI11" s="6" t="s">
        <v>7408</v>
      </c>
      <c r="AQJ11" s="6" t="s">
        <v>7408</v>
      </c>
      <c r="AQK11" s="6" t="s">
        <v>7408</v>
      </c>
      <c r="AQL11">
        <v>1</v>
      </c>
      <c r="AQM11" s="6" t="s">
        <v>7409</v>
      </c>
      <c r="AQN11" s="6" t="s">
        <v>7409</v>
      </c>
      <c r="AQO11" s="6" t="s">
        <v>7409</v>
      </c>
      <c r="AQP11">
        <v>0</v>
      </c>
      <c r="AQQ11">
        <v>1000000</v>
      </c>
      <c r="AQR11">
        <v>0</v>
      </c>
      <c r="AQS11">
        <v>0</v>
      </c>
      <c r="AQT11">
        <v>0</v>
      </c>
      <c r="AQU11">
        <v>1</v>
      </c>
      <c r="AQV11">
        <v>1</v>
      </c>
      <c r="AQW11">
        <v>788</v>
      </c>
      <c r="AQX11" s="2">
        <v>-3.2000000000000002E-16</v>
      </c>
      <c r="AQY11">
        <v>0</v>
      </c>
      <c r="AQZ11">
        <v>0</v>
      </c>
      <c r="ARA11">
        <v>1</v>
      </c>
      <c r="ARB11">
        <v>0</v>
      </c>
      <c r="ARC11">
        <v>1</v>
      </c>
      <c r="ARD11">
        <v>1</v>
      </c>
      <c r="ARE11">
        <v>1</v>
      </c>
      <c r="ARF11">
        <v>0</v>
      </c>
      <c r="ARG11">
        <v>0</v>
      </c>
      <c r="ARH11">
        <v>1</v>
      </c>
      <c r="ARI11">
        <v>0</v>
      </c>
      <c r="ARJ11" s="6" t="s">
        <v>7992</v>
      </c>
      <c r="ARK11">
        <v>1</v>
      </c>
      <c r="ARL11">
        <v>0</v>
      </c>
      <c r="ARM11">
        <v>1</v>
      </c>
      <c r="ARN11">
        <v>0</v>
      </c>
      <c r="ARO11">
        <v>0</v>
      </c>
      <c r="ARP11">
        <v>0</v>
      </c>
      <c r="ARQ11">
        <v>0</v>
      </c>
      <c r="ARR11">
        <v>1</v>
      </c>
      <c r="ARS11">
        <v>0</v>
      </c>
      <c r="ART11" s="2">
        <v>-3.2000000000000002E-16</v>
      </c>
      <c r="ARU11">
        <v>0</v>
      </c>
      <c r="ARV11">
        <v>1</v>
      </c>
      <c r="ARW11">
        <v>1</v>
      </c>
      <c r="ARX11">
        <v>1</v>
      </c>
      <c r="ARY11">
        <v>1</v>
      </c>
      <c r="ARZ11">
        <v>0</v>
      </c>
      <c r="ASA11">
        <v>0</v>
      </c>
      <c r="ASB11">
        <v>0</v>
      </c>
      <c r="ASC11">
        <v>1</v>
      </c>
      <c r="ASD11">
        <v>1</v>
      </c>
      <c r="ASE11" s="2">
        <v>-3.2000000000000002E-16</v>
      </c>
      <c r="ASF11">
        <v>1</v>
      </c>
      <c r="ASG11">
        <v>1</v>
      </c>
      <c r="ASH11">
        <v>2</v>
      </c>
      <c r="ASI11" s="2">
        <v>-3.2000000000000002E-16</v>
      </c>
      <c r="ASJ11">
        <v>0</v>
      </c>
      <c r="ASK11" s="6" t="s">
        <v>7394</v>
      </c>
      <c r="ASL11">
        <v>1</v>
      </c>
      <c r="ASM11">
        <v>0</v>
      </c>
      <c r="ASN11">
        <v>1</v>
      </c>
      <c r="ASO11" s="6" t="s">
        <v>7395</v>
      </c>
      <c r="ASP11" s="6" t="s">
        <v>7395</v>
      </c>
      <c r="ASQ11" s="6" t="s">
        <v>7395</v>
      </c>
      <c r="ASR11">
        <v>1</v>
      </c>
      <c r="ASS11" s="6" t="s">
        <v>7396</v>
      </c>
      <c r="AST11" s="6" t="s">
        <v>7397</v>
      </c>
      <c r="ASU11" s="6" t="s">
        <v>7398</v>
      </c>
      <c r="ASV11" s="6" t="s">
        <v>7399</v>
      </c>
      <c r="ASW11" s="6" t="s">
        <v>7400</v>
      </c>
      <c r="ASX11" s="6" t="s">
        <v>7401</v>
      </c>
      <c r="ASY11" s="6" t="s">
        <v>7401</v>
      </c>
      <c r="ASZ11" s="6" t="s">
        <v>7401</v>
      </c>
      <c r="ATA11">
        <v>1</v>
      </c>
      <c r="ATB11">
        <v>1</v>
      </c>
      <c r="ATC11">
        <v>0</v>
      </c>
      <c r="ATD11">
        <v>1</v>
      </c>
      <c r="ATE11">
        <v>620944</v>
      </c>
      <c r="ATF11">
        <v>620944</v>
      </c>
      <c r="ATG11">
        <v>620944</v>
      </c>
      <c r="ATH11">
        <v>1</v>
      </c>
      <c r="ATI11">
        <v>1</v>
      </c>
      <c r="ATJ11">
        <v>1</v>
      </c>
      <c r="ATK11" s="6" t="s">
        <v>7402</v>
      </c>
      <c r="ATL11" s="6" t="s">
        <v>7402</v>
      </c>
      <c r="ATM11" s="6" t="s">
        <v>7402</v>
      </c>
      <c r="ATN11" s="2">
        <v>-3.2000000000000002E-16</v>
      </c>
      <c r="ATO11" s="6" t="s">
        <v>7403</v>
      </c>
      <c r="ATP11">
        <v>0</v>
      </c>
      <c r="ATQ11" s="6" t="s">
        <v>7404</v>
      </c>
      <c r="ATR11" s="6" t="s">
        <v>7405</v>
      </c>
      <c r="ATS11" s="6" t="s">
        <v>7406</v>
      </c>
      <c r="ATT11" s="6" t="s">
        <v>7407</v>
      </c>
      <c r="ATU11">
        <v>788</v>
      </c>
      <c r="ATV11">
        <v>0</v>
      </c>
      <c r="ATW11">
        <v>1</v>
      </c>
      <c r="ATX11" s="6" t="s">
        <v>7408</v>
      </c>
      <c r="ATY11" s="6" t="s">
        <v>7408</v>
      </c>
      <c r="ATZ11" s="6" t="s">
        <v>7408</v>
      </c>
      <c r="AUA11">
        <v>1</v>
      </c>
      <c r="AUB11" s="6" t="s">
        <v>7409</v>
      </c>
      <c r="AUC11" s="6" t="s">
        <v>7409</v>
      </c>
      <c r="AUD11" s="6" t="s">
        <v>7409</v>
      </c>
      <c r="AUE11">
        <v>0</v>
      </c>
      <c r="AUF11">
        <v>1000000</v>
      </c>
      <c r="AUG11">
        <v>0</v>
      </c>
      <c r="AUH11">
        <v>0</v>
      </c>
      <c r="AUI11">
        <v>0</v>
      </c>
      <c r="AUJ11" s="6" t="s">
        <v>7993</v>
      </c>
      <c r="AUK11" s="6" t="s">
        <v>7994</v>
      </c>
      <c r="AUL11" s="6" t="s">
        <v>7995</v>
      </c>
      <c r="AUM11" s="2">
        <v>-3.2000000000000002E-16</v>
      </c>
      <c r="AUN11" s="6" t="s">
        <v>7996</v>
      </c>
      <c r="AUO11" s="6" t="s">
        <v>7997</v>
      </c>
      <c r="AUP11" s="6" t="s">
        <v>7998</v>
      </c>
      <c r="AUQ11" s="6" t="s">
        <v>7999</v>
      </c>
      <c r="AUR11" s="6" t="s">
        <v>8000</v>
      </c>
      <c r="AUS11" s="6" t="s">
        <v>8001</v>
      </c>
      <c r="AUT11" s="6" t="s">
        <v>8002</v>
      </c>
      <c r="AUU11" s="6" t="s">
        <v>8003</v>
      </c>
      <c r="AUV11" s="6" t="s">
        <v>8004</v>
      </c>
      <c r="AUW11" s="6" t="s">
        <v>8005</v>
      </c>
      <c r="AUX11" s="6" t="s">
        <v>8006</v>
      </c>
      <c r="AUY11" s="6" t="s">
        <v>8007</v>
      </c>
      <c r="AUZ11">
        <v>1</v>
      </c>
      <c r="AVA11" s="6" t="s">
        <v>8008</v>
      </c>
      <c r="AVB11">
        <v>1</v>
      </c>
      <c r="AVC11">
        <v>0</v>
      </c>
      <c r="AVD11">
        <v>0</v>
      </c>
      <c r="AVE11">
        <v>0</v>
      </c>
      <c r="AVF11">
        <v>0</v>
      </c>
      <c r="AVG11">
        <v>1</v>
      </c>
      <c r="AVH11">
        <v>0</v>
      </c>
      <c r="AVI11" s="2">
        <v>-3.2000000000000002E-16</v>
      </c>
      <c r="AVJ11">
        <v>0</v>
      </c>
      <c r="AVK11">
        <v>1</v>
      </c>
      <c r="AVL11">
        <v>1</v>
      </c>
      <c r="AVM11">
        <v>1</v>
      </c>
      <c r="AVN11">
        <v>1</v>
      </c>
      <c r="AVO11">
        <v>0</v>
      </c>
      <c r="AVP11">
        <v>0</v>
      </c>
      <c r="AVQ11">
        <v>0</v>
      </c>
      <c r="AVR11">
        <v>1</v>
      </c>
      <c r="AVS11">
        <v>1</v>
      </c>
      <c r="AVT11" s="2">
        <v>-3.2000000000000002E-16</v>
      </c>
      <c r="AVU11">
        <v>1</v>
      </c>
      <c r="AVV11">
        <v>1</v>
      </c>
      <c r="AVW11">
        <v>2</v>
      </c>
      <c r="AVX11" s="2">
        <v>-3.2000000000000002E-16</v>
      </c>
      <c r="AVY11">
        <v>0</v>
      </c>
      <c r="AVZ11" s="6" t="s">
        <v>7394</v>
      </c>
      <c r="AWA11">
        <v>1</v>
      </c>
      <c r="AWB11">
        <v>0</v>
      </c>
      <c r="AWC11">
        <v>1</v>
      </c>
      <c r="AWD11" s="6" t="s">
        <v>7395</v>
      </c>
      <c r="AWE11" s="6" t="s">
        <v>7395</v>
      </c>
      <c r="AWF11" s="6" t="s">
        <v>7395</v>
      </c>
      <c r="AWG11">
        <v>1</v>
      </c>
      <c r="AWH11" s="6" t="s">
        <v>7396</v>
      </c>
      <c r="AWI11" s="6" t="s">
        <v>7397</v>
      </c>
      <c r="AWJ11" s="6" t="s">
        <v>7398</v>
      </c>
      <c r="AWK11" s="6" t="s">
        <v>7399</v>
      </c>
      <c r="AWL11" s="6" t="s">
        <v>7400</v>
      </c>
      <c r="AWM11" s="6" t="s">
        <v>7401</v>
      </c>
      <c r="AWN11" s="6" t="s">
        <v>7401</v>
      </c>
      <c r="AWO11" s="6" t="s">
        <v>7401</v>
      </c>
      <c r="AWP11">
        <v>1</v>
      </c>
      <c r="AWQ11">
        <v>1</v>
      </c>
      <c r="AWR11">
        <v>0</v>
      </c>
      <c r="AWS11">
        <v>1</v>
      </c>
      <c r="AWT11">
        <v>620944</v>
      </c>
      <c r="AWU11">
        <v>620944</v>
      </c>
      <c r="AWV11">
        <v>620944</v>
      </c>
      <c r="AWW11">
        <v>1</v>
      </c>
      <c r="AWX11">
        <v>1</v>
      </c>
      <c r="AWY11">
        <v>1</v>
      </c>
      <c r="AWZ11" s="6" t="s">
        <v>7402</v>
      </c>
      <c r="AXA11" s="6" t="s">
        <v>7402</v>
      </c>
      <c r="AXB11" s="6" t="s">
        <v>7402</v>
      </c>
      <c r="AXC11" s="2">
        <v>-3.2000000000000002E-16</v>
      </c>
      <c r="AXD11" s="6" t="s">
        <v>7403</v>
      </c>
      <c r="AXE11">
        <v>0</v>
      </c>
      <c r="AXF11" s="6" t="s">
        <v>7404</v>
      </c>
      <c r="AXG11" s="6" t="s">
        <v>7405</v>
      </c>
      <c r="AXH11" s="6" t="s">
        <v>7406</v>
      </c>
      <c r="AXI11" s="6" t="s">
        <v>7407</v>
      </c>
      <c r="AXJ11">
        <v>788</v>
      </c>
      <c r="AXK11">
        <v>0</v>
      </c>
      <c r="AXL11">
        <v>1</v>
      </c>
      <c r="AXM11" s="6" t="s">
        <v>7408</v>
      </c>
      <c r="AXN11" s="6" t="s">
        <v>7408</v>
      </c>
      <c r="AXO11" s="6" t="s">
        <v>7408</v>
      </c>
      <c r="AXP11">
        <v>1</v>
      </c>
      <c r="AXQ11" s="6" t="s">
        <v>7409</v>
      </c>
      <c r="AXR11" s="6" t="s">
        <v>7409</v>
      </c>
      <c r="AXS11" s="6" t="s">
        <v>7409</v>
      </c>
      <c r="AXT11">
        <v>0</v>
      </c>
      <c r="AXU11">
        <v>1000000</v>
      </c>
      <c r="AXV11">
        <v>0</v>
      </c>
      <c r="AXW11">
        <v>0</v>
      </c>
      <c r="AXX11">
        <v>0</v>
      </c>
    </row>
    <row r="12" spans="1:1324" x14ac:dyDescent="0.25">
      <c r="A12" t="s">
        <v>21046</v>
      </c>
      <c r="B12" s="4">
        <v>5377073</v>
      </c>
      <c r="C12">
        <v>1</v>
      </c>
      <c r="D12">
        <v>0.11168051700000001</v>
      </c>
      <c r="E12">
        <v>0</v>
      </c>
      <c r="F12">
        <v>1</v>
      </c>
      <c r="G12">
        <v>100825</v>
      </c>
      <c r="H12">
        <v>1</v>
      </c>
      <c r="I12">
        <v>0.86126528599999996</v>
      </c>
      <c r="J12">
        <v>0.59005332899999996</v>
      </c>
      <c r="K12">
        <v>22.07340134</v>
      </c>
      <c r="L12">
        <v>37.409163280000001</v>
      </c>
      <c r="M12" s="6" t="s">
        <v>8009</v>
      </c>
      <c r="N12" s="6" t="s">
        <v>8010</v>
      </c>
      <c r="O12" s="6" t="s">
        <v>8011</v>
      </c>
      <c r="P12" s="6" t="s">
        <v>8012</v>
      </c>
      <c r="Q12" s="6" t="s">
        <v>8013</v>
      </c>
      <c r="R12">
        <v>32.219213719999999</v>
      </c>
      <c r="S12" s="6" t="s">
        <v>8014</v>
      </c>
      <c r="T12" s="6" t="s">
        <v>8015</v>
      </c>
      <c r="U12" s="6" t="s">
        <v>8016</v>
      </c>
      <c r="V12">
        <v>16826.986980000001</v>
      </c>
      <c r="W12" s="6" t="s">
        <v>8017</v>
      </c>
      <c r="X12" s="6" t="s">
        <v>8018</v>
      </c>
      <c r="Y12" s="6" t="s">
        <v>8019</v>
      </c>
      <c r="Z12" s="2">
        <v>-3.2000000000000002E-16</v>
      </c>
      <c r="AA12" s="6" t="s">
        <v>6065</v>
      </c>
      <c r="AB12" s="6" t="s">
        <v>8020</v>
      </c>
      <c r="AC12" s="6" t="s">
        <v>8021</v>
      </c>
      <c r="AD12" s="6" t="s">
        <v>8022</v>
      </c>
      <c r="AE12" s="6" t="s">
        <v>8023</v>
      </c>
      <c r="AF12" s="6" t="s">
        <v>8024</v>
      </c>
      <c r="AG12" s="6" t="s">
        <v>8025</v>
      </c>
      <c r="AH12" s="6" t="s">
        <v>8026</v>
      </c>
      <c r="AI12" s="6" t="s">
        <v>8027</v>
      </c>
      <c r="AJ12" s="6" t="s">
        <v>8028</v>
      </c>
      <c r="AK12">
        <v>-0.77461737500000005</v>
      </c>
      <c r="AL12" s="6" t="s">
        <v>8029</v>
      </c>
      <c r="AM12">
        <v>1</v>
      </c>
      <c r="AN12" s="6" t="s">
        <v>8030</v>
      </c>
      <c r="AO12">
        <v>1</v>
      </c>
      <c r="AP12">
        <v>0</v>
      </c>
      <c r="AQ12">
        <v>0</v>
      </c>
      <c r="AR12">
        <v>0</v>
      </c>
      <c r="AS12">
        <v>0</v>
      </c>
      <c r="AT12">
        <v>1</v>
      </c>
      <c r="AU12">
        <v>0</v>
      </c>
      <c r="AV12" s="2">
        <v>-3.2000000000000002E-16</v>
      </c>
      <c r="AW12">
        <v>0</v>
      </c>
      <c r="AX12">
        <v>1</v>
      </c>
      <c r="AY12">
        <v>1</v>
      </c>
      <c r="AZ12">
        <v>1</v>
      </c>
      <c r="BA12">
        <v>1</v>
      </c>
      <c r="BB12">
        <v>0</v>
      </c>
      <c r="BC12">
        <v>0</v>
      </c>
      <c r="BD12">
        <v>0</v>
      </c>
      <c r="BE12">
        <v>1</v>
      </c>
      <c r="BF12">
        <v>1</v>
      </c>
      <c r="BG12" s="2">
        <v>-3.2000000000000002E-16</v>
      </c>
      <c r="BH12">
        <v>1</v>
      </c>
      <c r="BI12">
        <v>1</v>
      </c>
      <c r="BJ12">
        <v>2</v>
      </c>
      <c r="BK12" s="2">
        <v>-3.2000000000000002E-16</v>
      </c>
      <c r="BL12">
        <v>0</v>
      </c>
      <c r="BM12" s="6" t="s">
        <v>8031</v>
      </c>
      <c r="BN12">
        <v>1</v>
      </c>
      <c r="BO12">
        <v>0</v>
      </c>
      <c r="BP12">
        <v>1</v>
      </c>
      <c r="BQ12" s="6" t="s">
        <v>8032</v>
      </c>
      <c r="BR12" s="6" t="s">
        <v>8032</v>
      </c>
      <c r="BS12" s="6" t="s">
        <v>8032</v>
      </c>
      <c r="BT12">
        <v>1</v>
      </c>
      <c r="BU12" s="6" t="s">
        <v>8033</v>
      </c>
      <c r="BV12" s="6" t="s">
        <v>8034</v>
      </c>
      <c r="BW12" s="6" t="s">
        <v>8035</v>
      </c>
      <c r="BX12" s="6" t="s">
        <v>8036</v>
      </c>
      <c r="BY12" s="6" t="s">
        <v>8037</v>
      </c>
      <c r="BZ12" s="6" t="s">
        <v>8038</v>
      </c>
      <c r="CA12" s="6" t="s">
        <v>8038</v>
      </c>
      <c r="CB12" s="6" t="s">
        <v>8038</v>
      </c>
      <c r="CC12">
        <v>1</v>
      </c>
      <c r="CD12">
        <v>1</v>
      </c>
      <c r="CE12">
        <v>0</v>
      </c>
      <c r="CF12">
        <v>1</v>
      </c>
      <c r="CG12">
        <v>10165680625</v>
      </c>
      <c r="CH12">
        <v>10165680625</v>
      </c>
      <c r="CI12">
        <v>10165680625</v>
      </c>
      <c r="CJ12">
        <v>1</v>
      </c>
      <c r="CK12">
        <v>1</v>
      </c>
      <c r="CL12">
        <v>1</v>
      </c>
      <c r="CM12" s="6" t="s">
        <v>8039</v>
      </c>
      <c r="CN12" s="6" t="s">
        <v>8039</v>
      </c>
      <c r="CO12" s="6" t="s">
        <v>8039</v>
      </c>
      <c r="CP12" s="2">
        <v>-3.2000000000000002E-16</v>
      </c>
      <c r="CQ12" s="6" t="s">
        <v>8040</v>
      </c>
      <c r="CR12">
        <v>0</v>
      </c>
      <c r="CS12" s="6" t="s">
        <v>8041</v>
      </c>
      <c r="CT12" s="6" t="s">
        <v>8042</v>
      </c>
      <c r="CU12" s="6" t="s">
        <v>8043</v>
      </c>
      <c r="CV12" s="6" t="s">
        <v>8044</v>
      </c>
      <c r="CW12">
        <v>100825</v>
      </c>
      <c r="CX12">
        <v>0</v>
      </c>
      <c r="CY12">
        <v>1</v>
      </c>
      <c r="CZ12" s="6" t="s">
        <v>8045</v>
      </c>
      <c r="DA12" s="6" t="s">
        <v>8045</v>
      </c>
      <c r="DB12" s="6" t="s">
        <v>8045</v>
      </c>
      <c r="DC12">
        <v>1</v>
      </c>
      <c r="DD12" s="6" t="s">
        <v>8046</v>
      </c>
      <c r="DE12" s="6" t="s">
        <v>8046</v>
      </c>
      <c r="DF12" s="6" t="s">
        <v>8046</v>
      </c>
      <c r="DG12">
        <v>0</v>
      </c>
      <c r="DH12">
        <v>1000000</v>
      </c>
      <c r="DI12">
        <v>0</v>
      </c>
      <c r="DJ12">
        <v>0</v>
      </c>
      <c r="DK12">
        <v>0</v>
      </c>
      <c r="DL12">
        <v>-5.4882059999999998E-3</v>
      </c>
      <c r="DM12" s="6" t="s">
        <v>8047</v>
      </c>
      <c r="DN12" s="6" t="s">
        <v>8048</v>
      </c>
      <c r="DO12" s="6" t="s">
        <v>8049</v>
      </c>
      <c r="DP12" s="6" t="s">
        <v>8050</v>
      </c>
      <c r="DQ12" s="6" t="s">
        <v>8051</v>
      </c>
      <c r="DR12" s="6" t="s">
        <v>8052</v>
      </c>
      <c r="DS12" s="6" t="s">
        <v>8053</v>
      </c>
      <c r="DT12">
        <v>-9.5585899999999998E-4</v>
      </c>
      <c r="DU12">
        <v>-2.7366499999999998E-4</v>
      </c>
      <c r="DV12">
        <v>-8.7471648999999999E-2</v>
      </c>
      <c r="DW12" s="6" t="s">
        <v>8054</v>
      </c>
      <c r="DX12" s="6" t="s">
        <v>8055</v>
      </c>
      <c r="DY12" s="6" t="s">
        <v>8056</v>
      </c>
      <c r="DZ12">
        <v>-3.8771301330000001</v>
      </c>
      <c r="EA12" s="6" t="s">
        <v>8057</v>
      </c>
      <c r="EB12" s="6" t="s">
        <v>8058</v>
      </c>
      <c r="EC12" s="6" t="s">
        <v>8059</v>
      </c>
      <c r="ED12" s="6" t="s">
        <v>8060</v>
      </c>
      <c r="EE12" s="6" t="s">
        <v>8061</v>
      </c>
      <c r="EF12" s="6" t="s">
        <v>8062</v>
      </c>
      <c r="EG12" s="6" t="s">
        <v>8063</v>
      </c>
      <c r="EH12" s="6" t="s">
        <v>8064</v>
      </c>
      <c r="EI12" s="6" t="s">
        <v>8065</v>
      </c>
      <c r="EJ12" s="6" t="s">
        <v>8064</v>
      </c>
      <c r="EK12" s="6" t="s">
        <v>8066</v>
      </c>
      <c r="EL12" s="6" t="s">
        <v>8067</v>
      </c>
      <c r="EM12" s="6" t="s">
        <v>8068</v>
      </c>
      <c r="EN12" s="6" t="s">
        <v>8068</v>
      </c>
      <c r="EO12" s="6" t="s">
        <v>8069</v>
      </c>
      <c r="EP12" s="6" t="s">
        <v>8070</v>
      </c>
      <c r="EQ12">
        <v>-5.9617912000000002E-2</v>
      </c>
      <c r="ER12" s="6" t="s">
        <v>8071</v>
      </c>
      <c r="ES12" s="6" t="s">
        <v>8064</v>
      </c>
      <c r="ET12" s="6" t="s">
        <v>8072</v>
      </c>
      <c r="EU12" s="6" t="s">
        <v>8073</v>
      </c>
      <c r="EV12" s="6" t="s">
        <v>8074</v>
      </c>
      <c r="EW12" s="6" t="s">
        <v>8075</v>
      </c>
      <c r="EX12" s="6" t="s">
        <v>8076</v>
      </c>
      <c r="EY12" s="6" t="s">
        <v>8077</v>
      </c>
      <c r="EZ12" s="6" t="s">
        <v>8078</v>
      </c>
      <c r="FA12" s="6" t="s">
        <v>8079</v>
      </c>
      <c r="FB12" s="6" t="s">
        <v>8080</v>
      </c>
      <c r="FC12" s="6" t="s">
        <v>8081</v>
      </c>
      <c r="FD12" s="6" t="s">
        <v>8082</v>
      </c>
      <c r="FE12" s="6" t="s">
        <v>8083</v>
      </c>
      <c r="FF12" s="6" t="s">
        <v>8084</v>
      </c>
      <c r="FG12" s="6" t="s">
        <v>8085</v>
      </c>
      <c r="FH12" s="6" t="s">
        <v>8086</v>
      </c>
      <c r="FI12" s="6" t="s">
        <v>8087</v>
      </c>
      <c r="FJ12" s="6" t="s">
        <v>8088</v>
      </c>
      <c r="FK12" s="6" t="s">
        <v>8089</v>
      </c>
      <c r="FL12" s="6" t="s">
        <v>8090</v>
      </c>
      <c r="FM12" s="6" t="s">
        <v>8091</v>
      </c>
      <c r="FN12" s="6" t="s">
        <v>8092</v>
      </c>
      <c r="FO12" s="6" t="s">
        <v>8093</v>
      </c>
      <c r="FP12" s="6" t="s">
        <v>8094</v>
      </c>
      <c r="FQ12" s="6" t="s">
        <v>8095</v>
      </c>
      <c r="FR12">
        <v>17.399999999999999</v>
      </c>
      <c r="FS12">
        <v>0.57999999999999996</v>
      </c>
      <c r="FT12" s="6" t="s">
        <v>4146</v>
      </c>
      <c r="FU12">
        <v>3.1</v>
      </c>
      <c r="FV12" s="6" t="s">
        <v>8096</v>
      </c>
      <c r="FW12" s="6" t="s">
        <v>8097</v>
      </c>
      <c r="FX12" s="6" t="s">
        <v>8098</v>
      </c>
      <c r="FY12">
        <v>0.47499999999999998</v>
      </c>
      <c r="FZ12">
        <v>10.4</v>
      </c>
      <c r="GA12" s="6" t="s">
        <v>8099</v>
      </c>
      <c r="GB12" s="6" t="s">
        <v>8100</v>
      </c>
      <c r="GC12" s="6" t="s">
        <v>8101</v>
      </c>
      <c r="GD12" s="6" t="s">
        <v>8102</v>
      </c>
      <c r="GE12" s="6" t="s">
        <v>8103</v>
      </c>
      <c r="GF12" s="6" t="s">
        <v>8104</v>
      </c>
      <c r="GG12" s="6" t="s">
        <v>8105</v>
      </c>
      <c r="GH12" s="6" t="s">
        <v>8106</v>
      </c>
      <c r="GI12" s="6" t="s">
        <v>8107</v>
      </c>
      <c r="GJ12" s="6" t="s">
        <v>8108</v>
      </c>
      <c r="GK12" s="6" t="s">
        <v>8109</v>
      </c>
      <c r="GL12" s="6" t="s">
        <v>8110</v>
      </c>
      <c r="GM12" s="6" t="s">
        <v>8111</v>
      </c>
      <c r="GN12" s="6" t="s">
        <v>8112</v>
      </c>
      <c r="GO12" s="6" t="s">
        <v>8113</v>
      </c>
      <c r="GP12" s="6" t="s">
        <v>8114</v>
      </c>
      <c r="GQ12" s="6" t="s">
        <v>8115</v>
      </c>
      <c r="GR12" s="6" t="s">
        <v>8116</v>
      </c>
      <c r="GS12" s="6" t="s">
        <v>8117</v>
      </c>
      <c r="GT12" s="6" t="s">
        <v>8118</v>
      </c>
      <c r="GU12" s="6" t="s">
        <v>8119</v>
      </c>
      <c r="GV12" s="6" t="s">
        <v>8120</v>
      </c>
      <c r="GW12" s="6" t="s">
        <v>8121</v>
      </c>
      <c r="GX12" s="6" t="s">
        <v>8122</v>
      </c>
      <c r="GY12" s="6" t="s">
        <v>8123</v>
      </c>
      <c r="GZ12" s="6" t="s">
        <v>8124</v>
      </c>
      <c r="HA12">
        <v>-3.9679040000000004E-3</v>
      </c>
      <c r="HB12" s="6" t="s">
        <v>8125</v>
      </c>
      <c r="HC12" s="6" t="s">
        <v>8126</v>
      </c>
      <c r="HD12" s="6" t="s">
        <v>8127</v>
      </c>
      <c r="HE12" s="6" t="s">
        <v>8128</v>
      </c>
      <c r="HF12" s="6" t="s">
        <v>8129</v>
      </c>
      <c r="HG12" s="6" t="s">
        <v>8130</v>
      </c>
      <c r="HH12" s="6" t="s">
        <v>8131</v>
      </c>
      <c r="HI12">
        <v>-1.035888E-3</v>
      </c>
      <c r="HJ12">
        <v>-3.0389799999999998E-4</v>
      </c>
      <c r="HK12">
        <v>-5.5859867000000001E-2</v>
      </c>
      <c r="HL12" s="6" t="s">
        <v>8132</v>
      </c>
      <c r="HM12" s="6" t="s">
        <v>8133</v>
      </c>
      <c r="HN12" s="6" t="s">
        <v>8134</v>
      </c>
      <c r="HO12">
        <v>-3.6366659330000002</v>
      </c>
      <c r="HP12" s="6" t="s">
        <v>8135</v>
      </c>
      <c r="HQ12" s="6" t="s">
        <v>8136</v>
      </c>
      <c r="HR12" s="6" t="s">
        <v>8137</v>
      </c>
      <c r="HS12" s="6" t="s">
        <v>8138</v>
      </c>
      <c r="HT12" s="6" t="s">
        <v>8139</v>
      </c>
      <c r="HU12" s="6" t="s">
        <v>8140</v>
      </c>
      <c r="HV12" s="6" t="s">
        <v>8141</v>
      </c>
      <c r="HW12" s="6" t="s">
        <v>8142</v>
      </c>
      <c r="HX12" s="6" t="s">
        <v>8143</v>
      </c>
      <c r="HY12" s="6" t="s">
        <v>8142</v>
      </c>
      <c r="HZ12" s="6" t="s">
        <v>8144</v>
      </c>
      <c r="IA12" s="6" t="s">
        <v>8145</v>
      </c>
      <c r="IB12" s="6" t="s">
        <v>8146</v>
      </c>
      <c r="IC12" s="6" t="s">
        <v>8146</v>
      </c>
      <c r="ID12" s="6" t="s">
        <v>8147</v>
      </c>
      <c r="IE12" s="6" t="s">
        <v>8148</v>
      </c>
      <c r="IF12">
        <v>-7.1131889000000004E-2</v>
      </c>
      <c r="IG12" s="6" t="s">
        <v>8149</v>
      </c>
      <c r="IH12" s="6" t="s">
        <v>8142</v>
      </c>
      <c r="II12" s="6" t="s">
        <v>8150</v>
      </c>
      <c r="IJ12" s="6" t="s">
        <v>8151</v>
      </c>
      <c r="IK12" s="6" t="s">
        <v>8152</v>
      </c>
      <c r="IL12" s="6" t="s">
        <v>8153</v>
      </c>
      <c r="IM12" s="6" t="s">
        <v>8154</v>
      </c>
      <c r="IN12" s="6" t="s">
        <v>8155</v>
      </c>
      <c r="IO12" s="6" t="s">
        <v>8156</v>
      </c>
      <c r="IP12" s="6" t="s">
        <v>8157</v>
      </c>
      <c r="IQ12" s="6" t="s">
        <v>8158</v>
      </c>
      <c r="IR12" s="6" t="s">
        <v>8159</v>
      </c>
      <c r="IS12" s="6" t="s">
        <v>8160</v>
      </c>
      <c r="IT12" s="6" t="s">
        <v>8161</v>
      </c>
      <c r="IU12" s="6" t="s">
        <v>8162</v>
      </c>
      <c r="IV12" s="6" t="s">
        <v>8163</v>
      </c>
      <c r="IW12" s="6" t="s">
        <v>8164</v>
      </c>
      <c r="IX12" s="6" t="s">
        <v>8165</v>
      </c>
      <c r="IY12" s="6" t="s">
        <v>8166</v>
      </c>
      <c r="IZ12" s="6" t="s">
        <v>8167</v>
      </c>
      <c r="JA12" s="6" t="s">
        <v>8168</v>
      </c>
      <c r="JB12" s="6" t="s">
        <v>8169</v>
      </c>
      <c r="JC12" s="6" t="s">
        <v>8170</v>
      </c>
      <c r="JD12" s="6" t="s">
        <v>8171</v>
      </c>
      <c r="JE12" s="6" t="s">
        <v>8172</v>
      </c>
      <c r="JF12" s="6" t="s">
        <v>8173</v>
      </c>
      <c r="JG12">
        <v>28.45</v>
      </c>
      <c r="JH12">
        <v>0.71125000000000005</v>
      </c>
      <c r="JI12" s="6" t="s">
        <v>8174</v>
      </c>
      <c r="JJ12">
        <v>3.4750000000000001</v>
      </c>
      <c r="JK12">
        <v>128465561.2</v>
      </c>
      <c r="JL12">
        <v>277846738.30000001</v>
      </c>
      <c r="JM12">
        <v>91120266.950000003</v>
      </c>
      <c r="JN12">
        <v>0.38124999999999998</v>
      </c>
      <c r="JO12">
        <v>15.85</v>
      </c>
      <c r="JP12">
        <v>0.39624999999999999</v>
      </c>
      <c r="JQ12" s="6" t="s">
        <v>8175</v>
      </c>
      <c r="JR12" s="6" t="s">
        <v>8176</v>
      </c>
      <c r="JS12" s="6" t="s">
        <v>8177</v>
      </c>
      <c r="JT12" s="6" t="s">
        <v>8178</v>
      </c>
      <c r="JU12" s="6" t="s">
        <v>8179</v>
      </c>
      <c r="JV12" s="6" t="s">
        <v>8180</v>
      </c>
      <c r="JW12" s="6" t="s">
        <v>8181</v>
      </c>
      <c r="JX12" s="6" t="s">
        <v>8182</v>
      </c>
      <c r="JY12" s="6" t="s">
        <v>8183</v>
      </c>
      <c r="JZ12" s="6" t="s">
        <v>8184</v>
      </c>
      <c r="KA12" s="6" t="s">
        <v>8185</v>
      </c>
      <c r="KB12" s="6" t="s">
        <v>8186</v>
      </c>
      <c r="KC12" s="6" t="s">
        <v>8187</v>
      </c>
      <c r="KD12" s="6" t="s">
        <v>8188</v>
      </c>
      <c r="KE12" s="6" t="s">
        <v>8189</v>
      </c>
      <c r="KF12" s="6" t="s">
        <v>8190</v>
      </c>
      <c r="KG12" s="6" t="s">
        <v>8191</v>
      </c>
      <c r="KH12" s="6" t="s">
        <v>8192</v>
      </c>
      <c r="KI12" s="6" t="s">
        <v>8193</v>
      </c>
      <c r="KJ12" s="6" t="s">
        <v>8194</v>
      </c>
      <c r="KK12" s="6" t="s">
        <v>8195</v>
      </c>
      <c r="KL12" s="6" t="s">
        <v>8196</v>
      </c>
      <c r="KM12" s="6" t="s">
        <v>8197</v>
      </c>
      <c r="KN12" s="6" t="s">
        <v>8198</v>
      </c>
      <c r="KO12" s="6" t="s">
        <v>8199</v>
      </c>
      <c r="KP12">
        <v>-1.2904800000000001E-3</v>
      </c>
      <c r="KQ12" s="6" t="s">
        <v>8200</v>
      </c>
      <c r="KR12" s="6" t="s">
        <v>8201</v>
      </c>
      <c r="KS12" s="6" t="s">
        <v>8202</v>
      </c>
      <c r="KT12" s="6" t="s">
        <v>8203</v>
      </c>
      <c r="KU12" s="6" t="s">
        <v>8204</v>
      </c>
      <c r="KV12" s="6" t="s">
        <v>8205</v>
      </c>
      <c r="KW12" s="6" t="s">
        <v>8206</v>
      </c>
      <c r="KX12" s="6" t="s">
        <v>8207</v>
      </c>
      <c r="KY12" s="6" t="s">
        <v>8208</v>
      </c>
      <c r="KZ12">
        <v>-1.3534689000000001E-2</v>
      </c>
      <c r="LA12" s="6" t="s">
        <v>8209</v>
      </c>
      <c r="LB12" s="6" t="s">
        <v>8210</v>
      </c>
      <c r="LC12" s="6" t="s">
        <v>8211</v>
      </c>
      <c r="LD12" s="6" t="s">
        <v>8212</v>
      </c>
      <c r="LE12" s="6" t="s">
        <v>8213</v>
      </c>
      <c r="LF12" s="6" t="s">
        <v>8214</v>
      </c>
      <c r="LG12" s="6" t="s">
        <v>8215</v>
      </c>
      <c r="LH12" s="6" t="s">
        <v>8216</v>
      </c>
      <c r="LI12" s="6" t="s">
        <v>8217</v>
      </c>
      <c r="LJ12" s="6" t="s">
        <v>8218</v>
      </c>
      <c r="LK12" s="6" t="s">
        <v>8219</v>
      </c>
      <c r="LL12" s="6" t="s">
        <v>8220</v>
      </c>
      <c r="LM12" s="6" t="s">
        <v>8221</v>
      </c>
      <c r="LN12" s="6" t="s">
        <v>8220</v>
      </c>
      <c r="LO12" s="6" t="s">
        <v>8222</v>
      </c>
      <c r="LP12" s="6" t="s">
        <v>8223</v>
      </c>
      <c r="LQ12" s="6" t="s">
        <v>8224</v>
      </c>
      <c r="LR12" s="6" t="s">
        <v>8224</v>
      </c>
      <c r="LS12" s="6" t="s">
        <v>8225</v>
      </c>
      <c r="LT12" s="6" t="s">
        <v>8226</v>
      </c>
      <c r="LU12">
        <v>-2.1967196000000001E-2</v>
      </c>
      <c r="LV12" s="6" t="s">
        <v>8227</v>
      </c>
      <c r="LW12" s="6" t="s">
        <v>8220</v>
      </c>
      <c r="LX12" s="6" t="s">
        <v>8228</v>
      </c>
      <c r="LY12" s="6" t="s">
        <v>8229</v>
      </c>
      <c r="LZ12" s="6" t="s">
        <v>8230</v>
      </c>
      <c r="MA12" s="6" t="s">
        <v>8231</v>
      </c>
      <c r="MB12" s="6" t="s">
        <v>8232</v>
      </c>
      <c r="MC12" s="6" t="s">
        <v>8233</v>
      </c>
      <c r="MD12" s="6" t="s">
        <v>8234</v>
      </c>
      <c r="ME12" s="6" t="s">
        <v>8235</v>
      </c>
      <c r="MF12" s="6" t="s">
        <v>8236</v>
      </c>
      <c r="MG12" s="6" t="s">
        <v>8237</v>
      </c>
      <c r="MH12" s="6" t="s">
        <v>8238</v>
      </c>
      <c r="MI12" s="6" t="s">
        <v>8239</v>
      </c>
      <c r="MJ12" s="6" t="s">
        <v>8240</v>
      </c>
      <c r="MK12" s="6" t="s">
        <v>8241</v>
      </c>
      <c r="ML12" s="6" t="s">
        <v>8242</v>
      </c>
      <c r="MM12" s="6" t="s">
        <v>8243</v>
      </c>
      <c r="MN12" s="6" t="s">
        <v>8244</v>
      </c>
      <c r="MO12" s="6" t="s">
        <v>8245</v>
      </c>
      <c r="MP12" s="6" t="s">
        <v>8246</v>
      </c>
      <c r="MQ12" s="6" t="s">
        <v>8247</v>
      </c>
      <c r="MR12" s="6" t="s">
        <v>8248</v>
      </c>
      <c r="MS12" s="6" t="s">
        <v>8249</v>
      </c>
      <c r="MT12" s="6" t="s">
        <v>8250</v>
      </c>
      <c r="MU12" s="6" t="s">
        <v>8251</v>
      </c>
      <c r="MV12" s="6" t="s">
        <v>8252</v>
      </c>
      <c r="MW12" s="6" t="s">
        <v>8253</v>
      </c>
      <c r="MX12" s="6" t="s">
        <v>8254</v>
      </c>
      <c r="MY12" s="6" t="s">
        <v>8255</v>
      </c>
      <c r="MZ12" s="6" t="s">
        <v>8256</v>
      </c>
      <c r="NA12" s="6" t="s">
        <v>8257</v>
      </c>
      <c r="NB12" s="6" t="s">
        <v>8258</v>
      </c>
      <c r="NC12" s="6" t="s">
        <v>8259</v>
      </c>
      <c r="ND12" s="6" t="s">
        <v>8260</v>
      </c>
      <c r="NE12" s="6" t="s">
        <v>8261</v>
      </c>
      <c r="NF12" s="6" t="s">
        <v>8262</v>
      </c>
      <c r="NG12" s="6" t="s">
        <v>8263</v>
      </c>
      <c r="NH12" s="6" t="s">
        <v>8264</v>
      </c>
      <c r="NI12" s="6" t="s">
        <v>8265</v>
      </c>
      <c r="NJ12" s="6" t="s">
        <v>8266</v>
      </c>
      <c r="NK12" s="6" t="s">
        <v>8267</v>
      </c>
      <c r="NL12" s="6" t="s">
        <v>8268</v>
      </c>
      <c r="NM12" s="6" t="s">
        <v>8269</v>
      </c>
      <c r="NN12" s="6" t="s">
        <v>8270</v>
      </c>
      <c r="NO12" s="6" t="s">
        <v>8271</v>
      </c>
      <c r="NP12" s="6" t="s">
        <v>8272</v>
      </c>
      <c r="NQ12" s="6" t="s">
        <v>8273</v>
      </c>
      <c r="NR12" s="6" t="s">
        <v>8274</v>
      </c>
      <c r="NS12" s="6" t="s">
        <v>8275</v>
      </c>
      <c r="NT12" s="6" t="s">
        <v>8276</v>
      </c>
      <c r="NU12" s="6" t="s">
        <v>8277</v>
      </c>
      <c r="NV12" s="6" t="s">
        <v>8278</v>
      </c>
      <c r="NW12" s="6" t="s">
        <v>8279</v>
      </c>
      <c r="NX12" s="6" t="s">
        <v>8280</v>
      </c>
      <c r="NY12" s="6" t="s">
        <v>8281</v>
      </c>
      <c r="NZ12" s="6" t="s">
        <v>8282</v>
      </c>
      <c r="OA12" s="6" t="s">
        <v>8283</v>
      </c>
      <c r="OB12" s="6" t="s">
        <v>8284</v>
      </c>
      <c r="OC12" s="6" t="s">
        <v>8285</v>
      </c>
      <c r="OD12" s="6" t="s">
        <v>8286</v>
      </c>
      <c r="OE12">
        <v>-4.4856879999999998E-3</v>
      </c>
      <c r="OF12" s="6" t="s">
        <v>8287</v>
      </c>
      <c r="OG12" s="6" t="s">
        <v>8288</v>
      </c>
      <c r="OH12" s="6" t="s">
        <v>8289</v>
      </c>
      <c r="OI12" s="6" t="s">
        <v>8290</v>
      </c>
      <c r="OJ12" s="6" t="s">
        <v>8291</v>
      </c>
      <c r="OK12" s="6" t="s">
        <v>8292</v>
      </c>
      <c r="OL12" s="6" t="s">
        <v>8293</v>
      </c>
      <c r="OM12">
        <v>-7.0020200000000003E-4</v>
      </c>
      <c r="ON12">
        <v>-2.35823E-4</v>
      </c>
      <c r="OO12">
        <v>-5.4516815000000003E-2</v>
      </c>
      <c r="OP12" s="6" t="s">
        <v>8294</v>
      </c>
      <c r="OQ12" s="6" t="s">
        <v>8295</v>
      </c>
      <c r="OR12" s="6" t="s">
        <v>8296</v>
      </c>
      <c r="OS12">
        <v>-2.9542441899999998</v>
      </c>
      <c r="OT12" s="6" t="s">
        <v>8297</v>
      </c>
      <c r="OU12" s="6" t="s">
        <v>8298</v>
      </c>
      <c r="OV12" s="6" t="s">
        <v>8299</v>
      </c>
      <c r="OW12" s="6" t="s">
        <v>8300</v>
      </c>
      <c r="OX12" s="6" t="s">
        <v>8301</v>
      </c>
      <c r="OY12" s="6" t="s">
        <v>8302</v>
      </c>
      <c r="OZ12" s="6" t="s">
        <v>8303</v>
      </c>
      <c r="PA12" s="6" t="s">
        <v>8304</v>
      </c>
      <c r="PB12" s="6" t="s">
        <v>8305</v>
      </c>
      <c r="PC12" s="6" t="s">
        <v>8304</v>
      </c>
      <c r="PD12" s="6" t="s">
        <v>8306</v>
      </c>
      <c r="PE12" s="6" t="s">
        <v>8307</v>
      </c>
      <c r="PF12" s="6" t="s">
        <v>8308</v>
      </c>
      <c r="PG12" s="6" t="s">
        <v>8308</v>
      </c>
      <c r="PH12" s="6" t="s">
        <v>8309</v>
      </c>
      <c r="PI12" s="6" t="s">
        <v>8310</v>
      </c>
      <c r="PJ12">
        <v>-7.1802645999999998E-2</v>
      </c>
      <c r="PK12" s="6" t="s">
        <v>8311</v>
      </c>
      <c r="PL12" s="6" t="s">
        <v>8304</v>
      </c>
      <c r="PM12" s="6" t="s">
        <v>8312</v>
      </c>
      <c r="PN12" s="6" t="s">
        <v>8313</v>
      </c>
      <c r="PO12" s="6" t="s">
        <v>8314</v>
      </c>
      <c r="PP12" s="6" t="s">
        <v>8315</v>
      </c>
      <c r="PQ12" s="6" t="s">
        <v>8316</v>
      </c>
      <c r="PR12" s="6" t="s">
        <v>8317</v>
      </c>
      <c r="PS12" s="6" t="s">
        <v>8318</v>
      </c>
      <c r="PT12" s="6" t="s">
        <v>8319</v>
      </c>
      <c r="PU12" s="6" t="s">
        <v>8320</v>
      </c>
      <c r="PV12" s="6" t="s">
        <v>8321</v>
      </c>
      <c r="PW12" s="6" t="s">
        <v>8322</v>
      </c>
      <c r="PX12" s="6" t="s">
        <v>8323</v>
      </c>
      <c r="PY12" s="6" t="s">
        <v>8324</v>
      </c>
      <c r="PZ12" s="6" t="s">
        <v>8325</v>
      </c>
      <c r="QA12" s="6" t="s">
        <v>8326</v>
      </c>
      <c r="QB12" s="6" t="s">
        <v>8327</v>
      </c>
      <c r="QC12" s="6" t="s">
        <v>8328</v>
      </c>
      <c r="QD12" s="6" t="s">
        <v>8329</v>
      </c>
      <c r="QE12" s="6" t="s">
        <v>8330</v>
      </c>
      <c r="QF12" s="6" t="s">
        <v>8331</v>
      </c>
      <c r="QG12" s="6" t="s">
        <v>8332</v>
      </c>
      <c r="QH12" s="6" t="s">
        <v>8333</v>
      </c>
      <c r="QI12" s="6" t="s">
        <v>8334</v>
      </c>
      <c r="QJ12" s="6" t="s">
        <v>8335</v>
      </c>
      <c r="QK12" s="6" t="s">
        <v>8336</v>
      </c>
      <c r="QL12" s="6" t="s">
        <v>8337</v>
      </c>
      <c r="QM12" s="6" t="s">
        <v>8338</v>
      </c>
      <c r="QN12" s="6" t="s">
        <v>8339</v>
      </c>
      <c r="QO12" s="6" t="s">
        <v>8340</v>
      </c>
      <c r="QP12" s="6" t="s">
        <v>8341</v>
      </c>
      <c r="QQ12" s="6" t="s">
        <v>8342</v>
      </c>
      <c r="QR12" s="6" t="s">
        <v>8343</v>
      </c>
      <c r="QS12" s="6" t="s">
        <v>8344</v>
      </c>
      <c r="QT12" s="6" t="s">
        <v>8345</v>
      </c>
      <c r="QU12" s="6" t="s">
        <v>8346</v>
      </c>
      <c r="QV12" s="6" t="s">
        <v>8347</v>
      </c>
      <c r="QW12" s="6" t="s">
        <v>8348</v>
      </c>
      <c r="QX12" s="6" t="s">
        <v>8349</v>
      </c>
      <c r="QY12" s="6" t="s">
        <v>8266</v>
      </c>
      <c r="QZ12" s="6" t="s">
        <v>8350</v>
      </c>
      <c r="RA12" s="6" t="s">
        <v>8351</v>
      </c>
      <c r="RB12" s="6" t="s">
        <v>8352</v>
      </c>
      <c r="RC12" s="6" t="s">
        <v>8353</v>
      </c>
      <c r="RD12" s="6" t="s">
        <v>8354</v>
      </c>
      <c r="RE12" s="6" t="s">
        <v>8355</v>
      </c>
      <c r="RF12" s="6" t="s">
        <v>8356</v>
      </c>
      <c r="RG12" s="6" t="s">
        <v>8357</v>
      </c>
      <c r="RH12" s="6" t="s">
        <v>8358</v>
      </c>
      <c r="RI12" s="6" t="s">
        <v>8359</v>
      </c>
      <c r="RJ12" s="6" t="s">
        <v>8360</v>
      </c>
      <c r="RK12" s="6" t="s">
        <v>8361</v>
      </c>
      <c r="RL12" s="6" t="s">
        <v>8362</v>
      </c>
      <c r="RM12" s="6" t="s">
        <v>8363</v>
      </c>
      <c r="RN12" s="6" t="s">
        <v>8364</v>
      </c>
      <c r="RO12" s="6" t="s">
        <v>8365</v>
      </c>
      <c r="RP12" s="6" t="s">
        <v>8366</v>
      </c>
      <c r="RQ12" s="6" t="s">
        <v>8367</v>
      </c>
      <c r="RR12" s="6" t="s">
        <v>8368</v>
      </c>
      <c r="RS12" s="6" t="s">
        <v>8369</v>
      </c>
      <c r="RT12">
        <v>-1.7392429999999999E-3</v>
      </c>
      <c r="RU12" s="6" t="s">
        <v>8370</v>
      </c>
      <c r="RV12" s="6" t="s">
        <v>8371</v>
      </c>
      <c r="RW12" s="6" t="s">
        <v>8372</v>
      </c>
      <c r="RX12" s="6" t="s">
        <v>8373</v>
      </c>
      <c r="RY12" s="6" t="s">
        <v>8374</v>
      </c>
      <c r="RZ12" s="6" t="s">
        <v>8375</v>
      </c>
      <c r="SA12" s="6" t="s">
        <v>8376</v>
      </c>
      <c r="SB12" s="6" t="s">
        <v>8377</v>
      </c>
      <c r="SC12" s="2">
        <v>-8.2800000000000003E-6</v>
      </c>
      <c r="SD12">
        <v>-1.3362093E-2</v>
      </c>
      <c r="SE12" s="6" t="s">
        <v>8378</v>
      </c>
      <c r="SF12" s="6" t="s">
        <v>8379</v>
      </c>
      <c r="SG12" s="6" t="s">
        <v>8380</v>
      </c>
      <c r="SH12" s="6" t="s">
        <v>8381</v>
      </c>
      <c r="SI12" s="6" t="s">
        <v>8382</v>
      </c>
      <c r="SJ12" s="6" t="s">
        <v>8383</v>
      </c>
      <c r="SK12" s="6" t="s">
        <v>8384</v>
      </c>
      <c r="SL12" s="6" t="s">
        <v>8385</v>
      </c>
      <c r="SM12" s="6" t="s">
        <v>8386</v>
      </c>
      <c r="SN12" s="6" t="s">
        <v>8387</v>
      </c>
      <c r="SO12" s="6" t="s">
        <v>8388</v>
      </c>
      <c r="SP12" s="6" t="s">
        <v>8389</v>
      </c>
      <c r="SQ12" s="6" t="s">
        <v>8390</v>
      </c>
      <c r="SR12" s="6" t="s">
        <v>8389</v>
      </c>
      <c r="SS12" s="6" t="s">
        <v>8391</v>
      </c>
      <c r="ST12" s="6" t="s">
        <v>8392</v>
      </c>
      <c r="SU12" s="6" t="s">
        <v>8393</v>
      </c>
      <c r="SV12" s="6" t="s">
        <v>8393</v>
      </c>
      <c r="SW12" s="6" t="s">
        <v>8394</v>
      </c>
      <c r="SX12" s="6" t="s">
        <v>8395</v>
      </c>
      <c r="SY12">
        <v>-2.6471629999999999E-2</v>
      </c>
      <c r="SZ12" s="6" t="s">
        <v>8396</v>
      </c>
      <c r="TA12" s="6" t="s">
        <v>8389</v>
      </c>
      <c r="TB12" s="6" t="s">
        <v>8397</v>
      </c>
      <c r="TC12" s="6" t="s">
        <v>8398</v>
      </c>
      <c r="TD12" s="6" t="s">
        <v>8399</v>
      </c>
      <c r="TE12" s="6" t="s">
        <v>8400</v>
      </c>
      <c r="TF12" s="6" t="s">
        <v>8401</v>
      </c>
      <c r="TG12" s="6" t="s">
        <v>8402</v>
      </c>
      <c r="TH12" s="6" t="s">
        <v>8403</v>
      </c>
      <c r="TI12" s="6" t="s">
        <v>8404</v>
      </c>
      <c r="TJ12" s="6" t="s">
        <v>8405</v>
      </c>
      <c r="TK12" s="6" t="s">
        <v>8406</v>
      </c>
      <c r="TL12" s="6" t="s">
        <v>8407</v>
      </c>
      <c r="TM12" s="6" t="s">
        <v>8408</v>
      </c>
      <c r="TN12" s="6" t="s">
        <v>8409</v>
      </c>
      <c r="TO12" s="6" t="s">
        <v>8410</v>
      </c>
      <c r="TP12" s="6" t="s">
        <v>8411</v>
      </c>
      <c r="TQ12" s="6" t="s">
        <v>8412</v>
      </c>
      <c r="TR12" s="6" t="s">
        <v>8413</v>
      </c>
      <c r="TS12" s="6" t="s">
        <v>8414</v>
      </c>
      <c r="TT12" s="6" t="s">
        <v>8415</v>
      </c>
      <c r="TU12" s="6" t="s">
        <v>8416</v>
      </c>
      <c r="TV12" s="6" t="s">
        <v>8417</v>
      </c>
      <c r="TW12" s="6" t="s">
        <v>8418</v>
      </c>
      <c r="TX12" s="6" t="s">
        <v>8419</v>
      </c>
      <c r="TY12" s="6" t="s">
        <v>8420</v>
      </c>
      <c r="TZ12">
        <v>5</v>
      </c>
      <c r="UA12" s="6" t="s">
        <v>1925</v>
      </c>
      <c r="UB12" s="6" t="s">
        <v>1926</v>
      </c>
      <c r="UC12">
        <v>2</v>
      </c>
      <c r="UD12" s="6" t="s">
        <v>8421</v>
      </c>
      <c r="UE12" s="6" t="s">
        <v>8422</v>
      </c>
      <c r="UF12" s="6" t="s">
        <v>8423</v>
      </c>
      <c r="UG12">
        <v>0.75</v>
      </c>
      <c r="UH12" s="6" t="s">
        <v>8424</v>
      </c>
      <c r="UI12" s="6" t="s">
        <v>8425</v>
      </c>
      <c r="UJ12" s="6" t="s">
        <v>8426</v>
      </c>
      <c r="UK12" s="6" t="s">
        <v>8427</v>
      </c>
      <c r="UL12" s="6" t="s">
        <v>8428</v>
      </c>
      <c r="UM12" s="6" t="s">
        <v>8429</v>
      </c>
      <c r="UN12" s="6" t="s">
        <v>8430</v>
      </c>
      <c r="UO12" s="6" t="s">
        <v>8431</v>
      </c>
      <c r="UP12" s="6" t="s">
        <v>8432</v>
      </c>
      <c r="UQ12" s="6" t="s">
        <v>8433</v>
      </c>
      <c r="UR12" s="6" t="s">
        <v>8434</v>
      </c>
      <c r="US12" s="6" t="s">
        <v>8435</v>
      </c>
      <c r="UT12" s="6" t="s">
        <v>8436</v>
      </c>
      <c r="UU12" s="6" t="s">
        <v>8437</v>
      </c>
      <c r="UV12" s="6" t="s">
        <v>8438</v>
      </c>
      <c r="UW12" s="6" t="s">
        <v>8439</v>
      </c>
      <c r="UX12" s="6" t="s">
        <v>8440</v>
      </c>
      <c r="UY12" s="6" t="s">
        <v>8441</v>
      </c>
      <c r="UZ12" s="6" t="s">
        <v>8442</v>
      </c>
      <c r="VA12" s="6" t="s">
        <v>8443</v>
      </c>
      <c r="VB12" s="6" t="s">
        <v>8444</v>
      </c>
      <c r="VC12" s="6" t="s">
        <v>8445</v>
      </c>
      <c r="VD12" s="6" t="s">
        <v>8446</v>
      </c>
      <c r="VE12" s="6" t="s">
        <v>8447</v>
      </c>
      <c r="VF12" s="6" t="s">
        <v>8448</v>
      </c>
      <c r="VG12" s="6" t="s">
        <v>8449</v>
      </c>
      <c r="VH12" s="6" t="s">
        <v>8450</v>
      </c>
      <c r="VI12">
        <v>-9.4209800000000005E-4</v>
      </c>
      <c r="VJ12" s="6" t="s">
        <v>8451</v>
      </c>
      <c r="VK12" s="6" t="s">
        <v>8452</v>
      </c>
      <c r="VL12" s="6" t="s">
        <v>8453</v>
      </c>
      <c r="VM12" s="6" t="s">
        <v>8454</v>
      </c>
      <c r="VN12" s="6" t="s">
        <v>8455</v>
      </c>
      <c r="VO12" s="6" t="s">
        <v>8456</v>
      </c>
      <c r="VP12" s="6" t="s">
        <v>8457</v>
      </c>
      <c r="VQ12" s="6" t="s">
        <v>8458</v>
      </c>
      <c r="VR12" s="6" t="s">
        <v>8459</v>
      </c>
      <c r="VS12">
        <v>-7.1453209999999996E-3</v>
      </c>
      <c r="VT12" s="6" t="s">
        <v>8460</v>
      </c>
      <c r="VU12" s="6" t="s">
        <v>8461</v>
      </c>
      <c r="VV12" s="6" t="s">
        <v>8462</v>
      </c>
      <c r="VW12" s="6" t="s">
        <v>8463</v>
      </c>
      <c r="VX12" s="6" t="s">
        <v>8464</v>
      </c>
      <c r="VY12" s="6" t="s">
        <v>8465</v>
      </c>
      <c r="VZ12" s="6" t="s">
        <v>8466</v>
      </c>
      <c r="WA12" s="6" t="s">
        <v>8467</v>
      </c>
      <c r="WB12" s="6" t="s">
        <v>8468</v>
      </c>
      <c r="WC12">
        <v>-6.1690429999999999E-3</v>
      </c>
      <c r="WD12" s="6" t="s">
        <v>8469</v>
      </c>
      <c r="WE12" s="6" t="s">
        <v>8470</v>
      </c>
      <c r="WF12" s="6" t="s">
        <v>8471</v>
      </c>
      <c r="WG12" s="6" t="s">
        <v>8470</v>
      </c>
      <c r="WH12" s="6" t="s">
        <v>8472</v>
      </c>
      <c r="WI12" s="6" t="s">
        <v>8473</v>
      </c>
      <c r="WJ12" s="6" t="s">
        <v>8474</v>
      </c>
      <c r="WK12" s="6" t="s">
        <v>8474</v>
      </c>
      <c r="WL12" s="6" t="s">
        <v>8475</v>
      </c>
      <c r="WM12" s="6" t="s">
        <v>8476</v>
      </c>
      <c r="WN12">
        <v>-2.2047963E-2</v>
      </c>
      <c r="WO12" s="6" t="s">
        <v>8477</v>
      </c>
      <c r="WP12" s="6" t="s">
        <v>8470</v>
      </c>
      <c r="WQ12" s="6" t="s">
        <v>8478</v>
      </c>
      <c r="WR12" s="6" t="s">
        <v>8479</v>
      </c>
      <c r="WS12" s="6" t="s">
        <v>8480</v>
      </c>
      <c r="WT12" s="6" t="s">
        <v>8481</v>
      </c>
      <c r="WU12" s="6" t="s">
        <v>8482</v>
      </c>
      <c r="WV12" s="6" t="s">
        <v>8483</v>
      </c>
      <c r="WW12" s="6" t="s">
        <v>8484</v>
      </c>
      <c r="WX12" s="6" t="s">
        <v>8485</v>
      </c>
      <c r="WY12" s="6" t="s">
        <v>8486</v>
      </c>
      <c r="WZ12" s="6" t="s">
        <v>8487</v>
      </c>
      <c r="XA12" s="6" t="s">
        <v>8488</v>
      </c>
      <c r="XB12" s="6" t="s">
        <v>8489</v>
      </c>
      <c r="XC12" s="6" t="s">
        <v>8490</v>
      </c>
      <c r="XD12" s="6" t="s">
        <v>8491</v>
      </c>
      <c r="XE12" s="6" t="s">
        <v>8492</v>
      </c>
      <c r="XF12" s="6" t="s">
        <v>8493</v>
      </c>
      <c r="XG12" s="6" t="s">
        <v>8494</v>
      </c>
      <c r="XH12" s="6" t="s">
        <v>8495</v>
      </c>
      <c r="XI12" s="6" t="s">
        <v>8496</v>
      </c>
      <c r="XJ12" s="6" t="s">
        <v>8497</v>
      </c>
      <c r="XK12" s="6" t="s">
        <v>8498</v>
      </c>
      <c r="XL12" s="6" t="s">
        <v>8499</v>
      </c>
      <c r="XM12" s="6" t="s">
        <v>8500</v>
      </c>
      <c r="XN12" s="6" t="s">
        <v>8501</v>
      </c>
      <c r="XO12" s="6" t="s">
        <v>8502</v>
      </c>
      <c r="XP12" s="6" t="s">
        <v>8503</v>
      </c>
      <c r="XQ12" s="6" t="s">
        <v>8504</v>
      </c>
      <c r="XR12" s="6" t="s">
        <v>8505</v>
      </c>
      <c r="XS12" s="6" t="s">
        <v>8506</v>
      </c>
      <c r="XT12" s="6" t="s">
        <v>8507</v>
      </c>
      <c r="XU12">
        <v>119856789.09999999</v>
      </c>
      <c r="XV12" s="6" t="s">
        <v>8508</v>
      </c>
      <c r="XW12" s="6" t="s">
        <v>8509</v>
      </c>
      <c r="XX12" s="6" t="s">
        <v>8510</v>
      </c>
      <c r="XY12" s="6" t="s">
        <v>8511</v>
      </c>
      <c r="XZ12" s="6" t="s">
        <v>8512</v>
      </c>
      <c r="YA12" s="6" t="s">
        <v>8513</v>
      </c>
      <c r="YB12" s="6" t="s">
        <v>8514</v>
      </c>
      <c r="YC12" s="6" t="s">
        <v>8515</v>
      </c>
      <c r="YD12" s="6" t="s">
        <v>8516</v>
      </c>
      <c r="YE12" s="6" t="s">
        <v>8517</v>
      </c>
      <c r="YF12" s="6" t="s">
        <v>8518</v>
      </c>
      <c r="YG12" s="6" t="s">
        <v>8519</v>
      </c>
      <c r="YH12" s="6" t="s">
        <v>8520</v>
      </c>
      <c r="YI12" s="6" t="s">
        <v>8521</v>
      </c>
      <c r="YJ12" s="6" t="s">
        <v>8522</v>
      </c>
      <c r="YK12" s="6" t="s">
        <v>8523</v>
      </c>
      <c r="YL12" s="6" t="s">
        <v>8524</v>
      </c>
      <c r="YM12" s="6" t="s">
        <v>8525</v>
      </c>
      <c r="YN12" s="6" t="s">
        <v>8526</v>
      </c>
      <c r="YO12" s="6" t="s">
        <v>8527</v>
      </c>
      <c r="YP12" s="6" t="s">
        <v>8528</v>
      </c>
      <c r="YQ12" s="6" t="s">
        <v>8529</v>
      </c>
      <c r="YR12" s="6" t="s">
        <v>8530</v>
      </c>
      <c r="YS12" s="6" t="s">
        <v>8531</v>
      </c>
      <c r="YT12" s="6" t="s">
        <v>8532</v>
      </c>
      <c r="YU12" s="6" t="s">
        <v>8533</v>
      </c>
      <c r="YV12" s="6" t="s">
        <v>8534</v>
      </c>
      <c r="YW12" s="6" t="s">
        <v>8535</v>
      </c>
      <c r="YX12">
        <v>-4.8463299999999999E-4</v>
      </c>
      <c r="YY12" s="6" t="s">
        <v>8536</v>
      </c>
      <c r="YZ12" s="6" t="s">
        <v>8537</v>
      </c>
      <c r="ZA12" s="6" t="s">
        <v>8538</v>
      </c>
      <c r="ZB12" s="6" t="s">
        <v>8539</v>
      </c>
      <c r="ZC12" s="6" t="s">
        <v>8540</v>
      </c>
      <c r="ZD12" s="6" t="s">
        <v>8541</v>
      </c>
      <c r="ZE12" s="6" t="s">
        <v>8542</v>
      </c>
      <c r="ZF12" s="2">
        <v>-3.23E-6</v>
      </c>
      <c r="ZG12" s="2">
        <v>-2.3099999999999999E-6</v>
      </c>
      <c r="ZH12">
        <v>-2.7705479999999998E-3</v>
      </c>
      <c r="ZI12" s="6" t="s">
        <v>8543</v>
      </c>
      <c r="ZJ12" s="6" t="s">
        <v>8544</v>
      </c>
      <c r="ZK12" s="6" t="s">
        <v>8545</v>
      </c>
      <c r="ZL12">
        <v>-0.107168793</v>
      </c>
      <c r="ZM12" s="6" t="s">
        <v>8546</v>
      </c>
      <c r="ZN12" s="6" t="s">
        <v>8547</v>
      </c>
      <c r="ZO12" s="6" t="s">
        <v>8548</v>
      </c>
      <c r="ZP12" s="6" t="s">
        <v>8549</v>
      </c>
      <c r="ZQ12" s="6" t="s">
        <v>8550</v>
      </c>
      <c r="ZR12" s="6" t="s">
        <v>8551</v>
      </c>
      <c r="ZS12" s="6" t="s">
        <v>8552</v>
      </c>
      <c r="ZT12" s="6" t="s">
        <v>8553</v>
      </c>
      <c r="ZU12" s="6" t="s">
        <v>8554</v>
      </c>
      <c r="ZV12" s="6" t="s">
        <v>8553</v>
      </c>
      <c r="ZW12" s="6" t="s">
        <v>8555</v>
      </c>
      <c r="ZX12" s="6" t="s">
        <v>8556</v>
      </c>
      <c r="ZY12" s="6" t="s">
        <v>8557</v>
      </c>
      <c r="ZZ12" s="6" t="s">
        <v>8557</v>
      </c>
      <c r="AAA12" s="6" t="s">
        <v>8558</v>
      </c>
      <c r="AAB12" s="6" t="s">
        <v>8559</v>
      </c>
      <c r="AAC12">
        <v>-3.2818729999999998E-3</v>
      </c>
      <c r="AAD12" s="6" t="s">
        <v>8560</v>
      </c>
      <c r="AAE12" s="6" t="s">
        <v>8553</v>
      </c>
      <c r="AAF12" s="6" t="s">
        <v>8561</v>
      </c>
      <c r="AAG12" s="6" t="s">
        <v>8562</v>
      </c>
      <c r="AAH12" s="6" t="s">
        <v>8563</v>
      </c>
      <c r="AAI12" s="6" t="s">
        <v>8564</v>
      </c>
      <c r="AAJ12" s="6" t="s">
        <v>8565</v>
      </c>
      <c r="AAK12" s="6" t="s">
        <v>8566</v>
      </c>
      <c r="AAL12" s="6" t="s">
        <v>8567</v>
      </c>
      <c r="AAM12" s="6" t="s">
        <v>8568</v>
      </c>
      <c r="AAN12" s="6" t="s">
        <v>8569</v>
      </c>
      <c r="AAO12" s="6" t="s">
        <v>8570</v>
      </c>
      <c r="AAP12" s="6" t="s">
        <v>8571</v>
      </c>
      <c r="AAQ12" s="6" t="s">
        <v>8572</v>
      </c>
      <c r="AAR12" s="6" t="s">
        <v>8573</v>
      </c>
      <c r="AAS12" s="6" t="s">
        <v>8574</v>
      </c>
      <c r="AAT12" s="6" t="s">
        <v>8575</v>
      </c>
      <c r="AAU12" s="6" t="s">
        <v>8576</v>
      </c>
      <c r="AAV12" s="6" t="s">
        <v>8577</v>
      </c>
      <c r="AAW12" s="6" t="s">
        <v>8578</v>
      </c>
      <c r="AAX12" s="6" t="s">
        <v>8579</v>
      </c>
      <c r="AAY12" s="6" t="s">
        <v>8580</v>
      </c>
      <c r="AAZ12" s="6" t="s">
        <v>8581</v>
      </c>
      <c r="ABA12" s="6" t="s">
        <v>8582</v>
      </c>
      <c r="ABB12" s="6" t="s">
        <v>8583</v>
      </c>
      <c r="ABC12" s="6" t="s">
        <v>8584</v>
      </c>
      <c r="ABD12">
        <v>2</v>
      </c>
      <c r="ABE12">
        <v>0.5</v>
      </c>
      <c r="ABF12">
        <v>0.25</v>
      </c>
      <c r="ABG12">
        <v>2.5</v>
      </c>
      <c r="ABH12">
        <v>1270695445</v>
      </c>
      <c r="ABI12">
        <v>3156510998</v>
      </c>
      <c r="ABJ12">
        <v>799241556.60000002</v>
      </c>
      <c r="ABK12">
        <v>0.625</v>
      </c>
      <c r="ABL12">
        <v>1.5</v>
      </c>
      <c r="ABM12">
        <v>0.375</v>
      </c>
      <c r="ABN12" s="6" t="s">
        <v>8585</v>
      </c>
      <c r="ABO12" s="6" t="s">
        <v>8586</v>
      </c>
      <c r="ABP12" s="6" t="s">
        <v>8587</v>
      </c>
      <c r="ABQ12" s="6" t="s">
        <v>5399</v>
      </c>
      <c r="ABR12" s="6" t="s">
        <v>8588</v>
      </c>
      <c r="ABS12">
        <v>635340405.70000005</v>
      </c>
      <c r="ABT12" s="6" t="s">
        <v>8589</v>
      </c>
      <c r="ABU12" s="6" t="s">
        <v>8590</v>
      </c>
      <c r="ABV12" s="6" t="s">
        <v>8591</v>
      </c>
      <c r="ABW12" s="6" t="s">
        <v>8592</v>
      </c>
      <c r="ABX12" s="6" t="s">
        <v>8593</v>
      </c>
      <c r="ABY12" s="6" t="s">
        <v>8594</v>
      </c>
      <c r="ABZ12" s="6" t="s">
        <v>8595</v>
      </c>
      <c r="ACA12" s="6" t="s">
        <v>8596</v>
      </c>
      <c r="ACB12" s="6" t="s">
        <v>8597</v>
      </c>
      <c r="ACC12" s="6" t="s">
        <v>8598</v>
      </c>
      <c r="ACD12" s="6" t="s">
        <v>8599</v>
      </c>
      <c r="ACE12" s="6" t="s">
        <v>8600</v>
      </c>
      <c r="ACF12" s="6" t="s">
        <v>8601</v>
      </c>
      <c r="ACG12" s="6" t="s">
        <v>8602</v>
      </c>
      <c r="ACH12" s="6" t="s">
        <v>8603</v>
      </c>
      <c r="ACI12" s="6" t="s">
        <v>8604</v>
      </c>
      <c r="ACJ12" s="6" t="s">
        <v>8605</v>
      </c>
      <c r="ACK12" s="6" t="s">
        <v>8606</v>
      </c>
      <c r="ACL12" s="6" t="s">
        <v>8607</v>
      </c>
      <c r="ACM12" s="6" t="s">
        <v>8608</v>
      </c>
      <c r="ACN12" s="6" t="s">
        <v>8609</v>
      </c>
      <c r="ACO12" s="6" t="s">
        <v>8610</v>
      </c>
      <c r="ACP12" s="2">
        <v>-3.2000000000000002E-16</v>
      </c>
      <c r="ACQ12" s="6" t="s">
        <v>8611</v>
      </c>
      <c r="ACR12" s="6" t="s">
        <v>8612</v>
      </c>
      <c r="ACS12" s="6" t="s">
        <v>8613</v>
      </c>
      <c r="ACT12" s="6" t="s">
        <v>8614</v>
      </c>
      <c r="ACU12" s="6" t="s">
        <v>8615</v>
      </c>
      <c r="ACV12" s="6" t="s">
        <v>8616</v>
      </c>
      <c r="ACW12" s="6" t="s">
        <v>8617</v>
      </c>
      <c r="ACX12" s="6" t="s">
        <v>8618</v>
      </c>
      <c r="ACY12" s="6" t="s">
        <v>8619</v>
      </c>
      <c r="ACZ12" s="6" t="s">
        <v>8620</v>
      </c>
      <c r="ADA12">
        <v>-0.98786197200000003</v>
      </c>
      <c r="ADB12" s="6" t="s">
        <v>8621</v>
      </c>
      <c r="ADC12">
        <v>1</v>
      </c>
      <c r="ADD12" s="6" t="s">
        <v>8622</v>
      </c>
      <c r="ADE12">
        <v>1</v>
      </c>
      <c r="ADF12">
        <v>0</v>
      </c>
      <c r="ADG12">
        <v>0</v>
      </c>
      <c r="ADH12">
        <v>0</v>
      </c>
      <c r="ADI12">
        <v>0</v>
      </c>
      <c r="ADJ12">
        <v>1</v>
      </c>
      <c r="ADK12">
        <v>0</v>
      </c>
      <c r="ADL12" s="2">
        <v>-3.2000000000000002E-16</v>
      </c>
      <c r="ADM12">
        <v>0</v>
      </c>
      <c r="ADN12">
        <v>1</v>
      </c>
      <c r="ADO12">
        <v>1</v>
      </c>
      <c r="ADP12">
        <v>1</v>
      </c>
      <c r="ADQ12">
        <v>1</v>
      </c>
      <c r="ADR12">
        <v>0</v>
      </c>
      <c r="ADS12">
        <v>0</v>
      </c>
      <c r="ADT12">
        <v>0</v>
      </c>
      <c r="ADU12">
        <v>1</v>
      </c>
      <c r="ADV12">
        <v>1</v>
      </c>
      <c r="ADW12" s="2">
        <v>-3.2000000000000002E-16</v>
      </c>
      <c r="ADX12">
        <v>1</v>
      </c>
      <c r="ADY12">
        <v>1</v>
      </c>
      <c r="ADZ12">
        <v>2</v>
      </c>
      <c r="AEA12" s="2">
        <v>-3.2000000000000002E-16</v>
      </c>
      <c r="AEB12">
        <v>0</v>
      </c>
      <c r="AEC12" s="6" t="s">
        <v>8031</v>
      </c>
      <c r="AED12">
        <v>1</v>
      </c>
      <c r="AEE12">
        <v>0</v>
      </c>
      <c r="AEF12">
        <v>1</v>
      </c>
      <c r="AEG12" s="6" t="s">
        <v>8032</v>
      </c>
      <c r="AEH12" s="6" t="s">
        <v>8032</v>
      </c>
      <c r="AEI12" s="6" t="s">
        <v>8032</v>
      </c>
      <c r="AEJ12">
        <v>1</v>
      </c>
      <c r="AEK12" s="6" t="s">
        <v>8033</v>
      </c>
      <c r="AEL12" s="6" t="s">
        <v>8034</v>
      </c>
      <c r="AEM12" s="6" t="s">
        <v>8035</v>
      </c>
      <c r="AEN12" s="6" t="s">
        <v>8036</v>
      </c>
      <c r="AEO12" s="6" t="s">
        <v>8037</v>
      </c>
      <c r="AEP12" s="6" t="s">
        <v>8038</v>
      </c>
      <c r="AEQ12" s="6" t="s">
        <v>8038</v>
      </c>
      <c r="AER12" s="6" t="s">
        <v>8038</v>
      </c>
      <c r="AES12">
        <v>1</v>
      </c>
      <c r="AET12">
        <v>1</v>
      </c>
      <c r="AEU12">
        <v>0</v>
      </c>
      <c r="AEV12">
        <v>1</v>
      </c>
      <c r="AEW12">
        <v>10165680625</v>
      </c>
      <c r="AEX12">
        <v>10165680625</v>
      </c>
      <c r="AEY12">
        <v>10165680625</v>
      </c>
      <c r="AEZ12">
        <v>1</v>
      </c>
      <c r="AFA12">
        <v>1</v>
      </c>
      <c r="AFB12">
        <v>1</v>
      </c>
      <c r="AFC12" s="6" t="s">
        <v>8039</v>
      </c>
      <c r="AFD12" s="6" t="s">
        <v>8039</v>
      </c>
      <c r="AFE12" s="6" t="s">
        <v>8039</v>
      </c>
      <c r="AFF12" s="2">
        <v>-3.2000000000000002E-16</v>
      </c>
      <c r="AFG12" s="6" t="s">
        <v>8040</v>
      </c>
      <c r="AFH12">
        <v>0</v>
      </c>
      <c r="AFI12" s="6" t="s">
        <v>8041</v>
      </c>
      <c r="AFJ12" s="6" t="s">
        <v>8042</v>
      </c>
      <c r="AFK12" s="6" t="s">
        <v>8043</v>
      </c>
      <c r="AFL12" s="6" t="s">
        <v>8044</v>
      </c>
      <c r="AFM12">
        <v>100825</v>
      </c>
      <c r="AFN12">
        <v>0</v>
      </c>
      <c r="AFO12">
        <v>1</v>
      </c>
      <c r="AFP12" s="6" t="s">
        <v>8045</v>
      </c>
      <c r="AFQ12" s="6" t="s">
        <v>8045</v>
      </c>
      <c r="AFR12" s="6" t="s">
        <v>8045</v>
      </c>
      <c r="AFS12">
        <v>1</v>
      </c>
      <c r="AFT12" s="6" t="s">
        <v>8046</v>
      </c>
      <c r="AFU12" s="6" t="s">
        <v>8046</v>
      </c>
      <c r="AFV12" s="6" t="s">
        <v>8046</v>
      </c>
      <c r="AFW12">
        <v>0</v>
      </c>
      <c r="AFX12">
        <v>1000000</v>
      </c>
      <c r="AFY12">
        <v>0</v>
      </c>
      <c r="AFZ12">
        <v>0</v>
      </c>
      <c r="AGA12">
        <v>0</v>
      </c>
      <c r="AGB12" s="6" t="s">
        <v>8623</v>
      </c>
      <c r="AGC12" s="6" t="s">
        <v>8624</v>
      </c>
      <c r="AGD12" s="6" t="s">
        <v>8625</v>
      </c>
      <c r="AGE12" s="2">
        <v>-3.2000000000000002E-16</v>
      </c>
      <c r="AGF12" s="6" t="s">
        <v>8626</v>
      </c>
      <c r="AGG12" s="6" t="s">
        <v>8627</v>
      </c>
      <c r="AGH12" s="6" t="s">
        <v>8628</v>
      </c>
      <c r="AGI12" s="6" t="s">
        <v>8629</v>
      </c>
      <c r="AGJ12" s="6" t="s">
        <v>8630</v>
      </c>
      <c r="AGK12" s="6" t="s">
        <v>8631</v>
      </c>
      <c r="AGL12" s="6" t="s">
        <v>8632</v>
      </c>
      <c r="AGM12" s="6" t="s">
        <v>8633</v>
      </c>
      <c r="AGN12" s="6" t="s">
        <v>8634</v>
      </c>
      <c r="AGO12" s="6" t="s">
        <v>8635</v>
      </c>
      <c r="AGP12">
        <v>-0.63153109200000002</v>
      </c>
      <c r="AGQ12" s="6" t="s">
        <v>8636</v>
      </c>
      <c r="AGR12">
        <v>1</v>
      </c>
      <c r="AGS12" s="6" t="s">
        <v>8637</v>
      </c>
      <c r="AGT12">
        <v>1</v>
      </c>
      <c r="AGU12">
        <v>0</v>
      </c>
      <c r="AGV12">
        <v>0</v>
      </c>
      <c r="AGW12">
        <v>0</v>
      </c>
      <c r="AGX12">
        <v>0</v>
      </c>
      <c r="AGY12">
        <v>1</v>
      </c>
      <c r="AGZ12">
        <v>0</v>
      </c>
      <c r="AHA12" s="2">
        <v>-3.2000000000000002E-16</v>
      </c>
      <c r="AHB12">
        <v>0</v>
      </c>
      <c r="AHC12">
        <v>1</v>
      </c>
      <c r="AHD12">
        <v>1</v>
      </c>
      <c r="AHE12">
        <v>1</v>
      </c>
      <c r="AHF12">
        <v>1</v>
      </c>
      <c r="AHG12">
        <v>0</v>
      </c>
      <c r="AHH12">
        <v>0</v>
      </c>
      <c r="AHI12">
        <v>0</v>
      </c>
      <c r="AHJ12">
        <v>1</v>
      </c>
      <c r="AHK12">
        <v>1</v>
      </c>
      <c r="AHL12" s="2">
        <v>-3.2000000000000002E-16</v>
      </c>
      <c r="AHM12">
        <v>1</v>
      </c>
      <c r="AHN12">
        <v>1</v>
      </c>
      <c r="AHO12">
        <v>2</v>
      </c>
      <c r="AHP12" s="2">
        <v>-3.2000000000000002E-16</v>
      </c>
      <c r="AHQ12">
        <v>0</v>
      </c>
      <c r="AHR12" s="6" t="s">
        <v>8031</v>
      </c>
      <c r="AHS12">
        <v>1</v>
      </c>
      <c r="AHT12">
        <v>0</v>
      </c>
      <c r="AHU12">
        <v>1</v>
      </c>
      <c r="AHV12" s="6" t="s">
        <v>8032</v>
      </c>
      <c r="AHW12" s="6" t="s">
        <v>8032</v>
      </c>
      <c r="AHX12" s="6" t="s">
        <v>8032</v>
      </c>
      <c r="AHY12">
        <v>1</v>
      </c>
      <c r="AHZ12" s="6" t="s">
        <v>8033</v>
      </c>
      <c r="AIA12" s="6" t="s">
        <v>8034</v>
      </c>
      <c r="AIB12" s="6" t="s">
        <v>8035</v>
      </c>
      <c r="AIC12" s="6" t="s">
        <v>8036</v>
      </c>
      <c r="AID12" s="6" t="s">
        <v>8037</v>
      </c>
      <c r="AIE12" s="6" t="s">
        <v>8038</v>
      </c>
      <c r="AIF12" s="6" t="s">
        <v>8038</v>
      </c>
      <c r="AIG12" s="6" t="s">
        <v>8038</v>
      </c>
      <c r="AIH12">
        <v>1</v>
      </c>
      <c r="AII12">
        <v>1</v>
      </c>
      <c r="AIJ12">
        <v>0</v>
      </c>
      <c r="AIK12">
        <v>1</v>
      </c>
      <c r="AIL12">
        <v>10165680625</v>
      </c>
      <c r="AIM12">
        <v>10165680625</v>
      </c>
      <c r="AIN12">
        <v>10165680625</v>
      </c>
      <c r="AIO12">
        <v>1</v>
      </c>
      <c r="AIP12">
        <v>1</v>
      </c>
      <c r="AIQ12">
        <v>1</v>
      </c>
      <c r="AIR12" s="6" t="s">
        <v>8039</v>
      </c>
      <c r="AIS12" s="6" t="s">
        <v>8039</v>
      </c>
      <c r="AIT12" s="6" t="s">
        <v>8039</v>
      </c>
      <c r="AIU12" s="2">
        <v>-3.2000000000000002E-16</v>
      </c>
      <c r="AIV12" s="6" t="s">
        <v>8040</v>
      </c>
      <c r="AIW12">
        <v>0</v>
      </c>
      <c r="AIX12" s="6" t="s">
        <v>8041</v>
      </c>
      <c r="AIY12" s="6" t="s">
        <v>8042</v>
      </c>
      <c r="AIZ12" s="6" t="s">
        <v>8043</v>
      </c>
      <c r="AJA12" s="6" t="s">
        <v>8044</v>
      </c>
      <c r="AJB12">
        <v>100825</v>
      </c>
      <c r="AJC12">
        <v>0</v>
      </c>
      <c r="AJD12">
        <v>1</v>
      </c>
      <c r="AJE12" s="6" t="s">
        <v>8045</v>
      </c>
      <c r="AJF12" s="6" t="s">
        <v>8045</v>
      </c>
      <c r="AJG12" s="6" t="s">
        <v>8045</v>
      </c>
      <c r="AJH12">
        <v>1</v>
      </c>
      <c r="AJI12" s="6" t="s">
        <v>8046</v>
      </c>
      <c r="AJJ12" s="6" t="s">
        <v>8046</v>
      </c>
      <c r="AJK12" s="6" t="s">
        <v>8046</v>
      </c>
      <c r="AJL12">
        <v>0</v>
      </c>
      <c r="AJM12">
        <v>1000000</v>
      </c>
      <c r="AJN12">
        <v>0</v>
      </c>
      <c r="AJO12">
        <v>0</v>
      </c>
      <c r="AJP12">
        <v>0</v>
      </c>
      <c r="AJQ12" s="6" t="s">
        <v>8638</v>
      </c>
      <c r="AJR12" s="6" t="s">
        <v>8639</v>
      </c>
      <c r="AJS12" s="6" t="s">
        <v>8640</v>
      </c>
      <c r="AJT12" s="2">
        <v>-3.2000000000000002E-16</v>
      </c>
      <c r="AJU12" s="6" t="s">
        <v>8641</v>
      </c>
      <c r="AJV12" s="6" t="s">
        <v>8642</v>
      </c>
      <c r="AJW12" s="6" t="s">
        <v>8643</v>
      </c>
      <c r="AJX12" s="6" t="s">
        <v>8644</v>
      </c>
      <c r="AJY12" s="6" t="s">
        <v>8645</v>
      </c>
      <c r="AJZ12" s="6" t="s">
        <v>8646</v>
      </c>
      <c r="AKA12" s="6" t="s">
        <v>8647</v>
      </c>
      <c r="AKB12" s="6" t="s">
        <v>8648</v>
      </c>
      <c r="AKC12" s="6" t="s">
        <v>8649</v>
      </c>
      <c r="AKD12" s="6" t="s">
        <v>8650</v>
      </c>
      <c r="AKE12">
        <v>-0.847382301</v>
      </c>
      <c r="AKF12" s="6" t="s">
        <v>8651</v>
      </c>
      <c r="AKG12">
        <v>1</v>
      </c>
      <c r="AKH12" s="6" t="s">
        <v>8652</v>
      </c>
      <c r="AKI12">
        <v>1</v>
      </c>
      <c r="AKJ12">
        <v>0</v>
      </c>
      <c r="AKK12">
        <v>0</v>
      </c>
      <c r="AKL12">
        <v>0</v>
      </c>
      <c r="AKM12">
        <v>0</v>
      </c>
      <c r="AKN12">
        <v>1</v>
      </c>
      <c r="AKO12">
        <v>0</v>
      </c>
      <c r="AKP12" s="2">
        <v>-3.2000000000000002E-16</v>
      </c>
      <c r="AKQ12">
        <v>0</v>
      </c>
      <c r="AKR12">
        <v>1</v>
      </c>
      <c r="AKS12">
        <v>1</v>
      </c>
      <c r="AKT12">
        <v>1</v>
      </c>
      <c r="AKU12">
        <v>1</v>
      </c>
      <c r="AKV12">
        <v>0</v>
      </c>
      <c r="AKW12">
        <v>0</v>
      </c>
      <c r="AKX12">
        <v>0</v>
      </c>
      <c r="AKY12">
        <v>1</v>
      </c>
      <c r="AKZ12">
        <v>1</v>
      </c>
      <c r="ALA12" s="2">
        <v>-3.2000000000000002E-16</v>
      </c>
      <c r="ALB12">
        <v>1</v>
      </c>
      <c r="ALC12">
        <v>1</v>
      </c>
      <c r="ALD12">
        <v>2</v>
      </c>
      <c r="ALE12" s="2">
        <v>-3.2000000000000002E-16</v>
      </c>
      <c r="ALF12">
        <v>0</v>
      </c>
      <c r="ALG12" s="6" t="s">
        <v>8031</v>
      </c>
      <c r="ALH12">
        <v>1</v>
      </c>
      <c r="ALI12">
        <v>0</v>
      </c>
      <c r="ALJ12">
        <v>1</v>
      </c>
      <c r="ALK12" s="6" t="s">
        <v>8032</v>
      </c>
      <c r="ALL12" s="6" t="s">
        <v>8032</v>
      </c>
      <c r="ALM12" s="6" t="s">
        <v>8032</v>
      </c>
      <c r="ALN12">
        <v>1</v>
      </c>
      <c r="ALO12" s="6" t="s">
        <v>8033</v>
      </c>
      <c r="ALP12" s="6" t="s">
        <v>8034</v>
      </c>
      <c r="ALQ12" s="6" t="s">
        <v>8035</v>
      </c>
      <c r="ALR12" s="6" t="s">
        <v>8036</v>
      </c>
      <c r="ALS12" s="6" t="s">
        <v>8037</v>
      </c>
      <c r="ALT12" s="6" t="s">
        <v>8038</v>
      </c>
      <c r="ALU12" s="6" t="s">
        <v>8038</v>
      </c>
      <c r="ALV12" s="6" t="s">
        <v>8038</v>
      </c>
      <c r="ALW12">
        <v>1</v>
      </c>
      <c r="ALX12">
        <v>1</v>
      </c>
      <c r="ALY12">
        <v>0</v>
      </c>
      <c r="ALZ12">
        <v>1</v>
      </c>
      <c r="AMA12">
        <v>10165680625</v>
      </c>
      <c r="AMB12">
        <v>10165680625</v>
      </c>
      <c r="AMC12">
        <v>10165680625</v>
      </c>
      <c r="AMD12">
        <v>1</v>
      </c>
      <c r="AME12">
        <v>1</v>
      </c>
      <c r="AMF12">
        <v>1</v>
      </c>
      <c r="AMG12" s="6" t="s">
        <v>8039</v>
      </c>
      <c r="AMH12" s="6" t="s">
        <v>8039</v>
      </c>
      <c r="AMI12" s="6" t="s">
        <v>8039</v>
      </c>
      <c r="AMJ12" s="2">
        <v>-3.2000000000000002E-16</v>
      </c>
      <c r="AMK12" s="6" t="s">
        <v>8040</v>
      </c>
      <c r="AML12">
        <v>0</v>
      </c>
      <c r="AMM12" s="6" t="s">
        <v>8041</v>
      </c>
      <c r="AMN12" s="6" t="s">
        <v>8042</v>
      </c>
      <c r="AMO12" s="6" t="s">
        <v>8043</v>
      </c>
      <c r="AMP12" s="6" t="s">
        <v>8044</v>
      </c>
      <c r="AMQ12">
        <v>100825</v>
      </c>
      <c r="AMR12">
        <v>0</v>
      </c>
      <c r="AMS12">
        <v>1</v>
      </c>
      <c r="AMT12" s="6" t="s">
        <v>8045</v>
      </c>
      <c r="AMU12" s="6" t="s">
        <v>8045</v>
      </c>
      <c r="AMV12" s="6" t="s">
        <v>8045</v>
      </c>
      <c r="AMW12">
        <v>1</v>
      </c>
      <c r="AMX12" s="6" t="s">
        <v>8046</v>
      </c>
      <c r="AMY12" s="6" t="s">
        <v>8046</v>
      </c>
      <c r="AMZ12" s="6" t="s">
        <v>8046</v>
      </c>
      <c r="ANA12">
        <v>0</v>
      </c>
      <c r="ANB12">
        <v>1000000</v>
      </c>
      <c r="ANC12">
        <v>0</v>
      </c>
      <c r="AND12">
        <v>0</v>
      </c>
      <c r="ANE12">
        <v>0</v>
      </c>
      <c r="ANF12" s="6" t="s">
        <v>8653</v>
      </c>
      <c r="ANG12" s="6" t="s">
        <v>8654</v>
      </c>
      <c r="ANH12" s="6" t="s">
        <v>8655</v>
      </c>
      <c r="ANI12" s="2">
        <v>-3.2000000000000002E-16</v>
      </c>
      <c r="ANJ12" s="6" t="s">
        <v>8656</v>
      </c>
      <c r="ANK12" s="6" t="s">
        <v>8657</v>
      </c>
      <c r="ANL12" s="6" t="s">
        <v>8658</v>
      </c>
      <c r="ANM12" s="6" t="s">
        <v>8659</v>
      </c>
      <c r="ANN12" s="6" t="s">
        <v>8660</v>
      </c>
      <c r="ANO12" s="6" t="s">
        <v>8661</v>
      </c>
      <c r="ANP12" s="6" t="s">
        <v>7986</v>
      </c>
      <c r="ANQ12" s="6" t="s">
        <v>8662</v>
      </c>
      <c r="ANR12" s="6" t="s">
        <v>8663</v>
      </c>
      <c r="ANS12" s="6" t="s">
        <v>8664</v>
      </c>
      <c r="ANT12">
        <v>-0.805248929</v>
      </c>
      <c r="ANU12" s="6" t="s">
        <v>8665</v>
      </c>
      <c r="ANV12">
        <v>1</v>
      </c>
      <c r="ANW12" s="6" t="s">
        <v>8666</v>
      </c>
      <c r="ANX12">
        <v>1</v>
      </c>
      <c r="ANY12">
        <v>0</v>
      </c>
      <c r="ANZ12">
        <v>0</v>
      </c>
      <c r="AOA12">
        <v>0</v>
      </c>
      <c r="AOB12">
        <v>0</v>
      </c>
      <c r="AOC12">
        <v>1</v>
      </c>
      <c r="AOD12">
        <v>0</v>
      </c>
      <c r="AOE12" s="2">
        <v>-3.2000000000000002E-16</v>
      </c>
      <c r="AOF12">
        <v>0</v>
      </c>
      <c r="AOG12">
        <v>1</v>
      </c>
      <c r="AOH12">
        <v>1</v>
      </c>
      <c r="AOI12">
        <v>1</v>
      </c>
      <c r="AOJ12">
        <v>1</v>
      </c>
      <c r="AOK12">
        <v>0</v>
      </c>
      <c r="AOL12">
        <v>0</v>
      </c>
      <c r="AOM12">
        <v>0</v>
      </c>
      <c r="AON12">
        <v>1</v>
      </c>
      <c r="AOO12">
        <v>1</v>
      </c>
      <c r="AOP12" s="2">
        <v>-3.2000000000000002E-16</v>
      </c>
      <c r="AOQ12">
        <v>1</v>
      </c>
      <c r="AOR12">
        <v>1</v>
      </c>
      <c r="AOS12">
        <v>2</v>
      </c>
      <c r="AOT12" s="2">
        <v>-3.2000000000000002E-16</v>
      </c>
      <c r="AOU12">
        <v>0</v>
      </c>
      <c r="AOV12" s="6" t="s">
        <v>8031</v>
      </c>
      <c r="AOW12">
        <v>1</v>
      </c>
      <c r="AOX12">
        <v>0</v>
      </c>
      <c r="AOY12">
        <v>1</v>
      </c>
      <c r="AOZ12" s="6" t="s">
        <v>8032</v>
      </c>
      <c r="APA12" s="6" t="s">
        <v>8032</v>
      </c>
      <c r="APB12" s="6" t="s">
        <v>8032</v>
      </c>
      <c r="APC12">
        <v>1</v>
      </c>
      <c r="APD12" s="6" t="s">
        <v>8033</v>
      </c>
      <c r="APE12" s="6" t="s">
        <v>8034</v>
      </c>
      <c r="APF12" s="6" t="s">
        <v>8035</v>
      </c>
      <c r="APG12" s="6" t="s">
        <v>8036</v>
      </c>
      <c r="APH12" s="6" t="s">
        <v>8037</v>
      </c>
      <c r="API12" s="6" t="s">
        <v>8038</v>
      </c>
      <c r="APJ12" s="6" t="s">
        <v>8038</v>
      </c>
      <c r="APK12" s="6" t="s">
        <v>8038</v>
      </c>
      <c r="APL12">
        <v>1</v>
      </c>
      <c r="APM12">
        <v>1</v>
      </c>
      <c r="APN12">
        <v>0</v>
      </c>
      <c r="APO12">
        <v>1</v>
      </c>
      <c r="APP12">
        <v>10165680625</v>
      </c>
      <c r="APQ12">
        <v>10165680625</v>
      </c>
      <c r="APR12">
        <v>10165680625</v>
      </c>
      <c r="APS12">
        <v>1</v>
      </c>
      <c r="APT12">
        <v>1</v>
      </c>
      <c r="APU12">
        <v>1</v>
      </c>
      <c r="APV12" s="6" t="s">
        <v>8039</v>
      </c>
      <c r="APW12" s="6" t="s">
        <v>8039</v>
      </c>
      <c r="APX12" s="6" t="s">
        <v>8039</v>
      </c>
      <c r="APY12" s="2">
        <v>-3.2000000000000002E-16</v>
      </c>
      <c r="APZ12" s="6" t="s">
        <v>8040</v>
      </c>
      <c r="AQA12">
        <v>0</v>
      </c>
      <c r="AQB12" s="6" t="s">
        <v>8041</v>
      </c>
      <c r="AQC12" s="6" t="s">
        <v>8042</v>
      </c>
      <c r="AQD12" s="6" t="s">
        <v>8043</v>
      </c>
      <c r="AQE12" s="6" t="s">
        <v>8044</v>
      </c>
      <c r="AQF12">
        <v>100825</v>
      </c>
      <c r="AQG12">
        <v>0</v>
      </c>
      <c r="AQH12">
        <v>1</v>
      </c>
      <c r="AQI12" s="6" t="s">
        <v>8045</v>
      </c>
      <c r="AQJ12" s="6" t="s">
        <v>8045</v>
      </c>
      <c r="AQK12" s="6" t="s">
        <v>8045</v>
      </c>
      <c r="AQL12">
        <v>1</v>
      </c>
      <c r="AQM12" s="6" t="s">
        <v>8046</v>
      </c>
      <c r="AQN12" s="6" t="s">
        <v>8046</v>
      </c>
      <c r="AQO12" s="6" t="s">
        <v>8046</v>
      </c>
      <c r="AQP12">
        <v>0</v>
      </c>
      <c r="AQQ12">
        <v>1000000</v>
      </c>
      <c r="AQR12">
        <v>0</v>
      </c>
      <c r="AQS12">
        <v>0</v>
      </c>
      <c r="AQT12">
        <v>0</v>
      </c>
      <c r="AQU12">
        <v>1</v>
      </c>
      <c r="AQV12">
        <v>1</v>
      </c>
      <c r="AQW12">
        <v>100825</v>
      </c>
      <c r="AQX12" s="2">
        <v>-3.2000000000000002E-16</v>
      </c>
      <c r="AQY12">
        <v>0</v>
      </c>
      <c r="AQZ12">
        <v>0</v>
      </c>
      <c r="ARA12">
        <v>1</v>
      </c>
      <c r="ARB12">
        <v>0</v>
      </c>
      <c r="ARC12">
        <v>1</v>
      </c>
      <c r="ARD12">
        <v>1</v>
      </c>
      <c r="ARE12">
        <v>1</v>
      </c>
      <c r="ARF12">
        <v>0</v>
      </c>
      <c r="ARG12">
        <v>0</v>
      </c>
      <c r="ARH12">
        <v>1</v>
      </c>
      <c r="ARI12">
        <v>0</v>
      </c>
      <c r="ARJ12" s="6" t="s">
        <v>8667</v>
      </c>
      <c r="ARK12">
        <v>1</v>
      </c>
      <c r="ARL12">
        <v>0</v>
      </c>
      <c r="ARM12">
        <v>1</v>
      </c>
      <c r="ARN12">
        <v>0</v>
      </c>
      <c r="ARO12">
        <v>0</v>
      </c>
      <c r="ARP12">
        <v>0</v>
      </c>
      <c r="ARQ12">
        <v>0</v>
      </c>
      <c r="ARR12">
        <v>1</v>
      </c>
      <c r="ARS12">
        <v>0</v>
      </c>
      <c r="ART12" s="2">
        <v>-3.2000000000000002E-16</v>
      </c>
      <c r="ARU12">
        <v>0</v>
      </c>
      <c r="ARV12">
        <v>1</v>
      </c>
      <c r="ARW12">
        <v>1</v>
      </c>
      <c r="ARX12">
        <v>1</v>
      </c>
      <c r="ARY12">
        <v>1</v>
      </c>
      <c r="ARZ12">
        <v>0</v>
      </c>
      <c r="ASA12">
        <v>0</v>
      </c>
      <c r="ASB12">
        <v>0</v>
      </c>
      <c r="ASC12">
        <v>1</v>
      </c>
      <c r="ASD12">
        <v>1</v>
      </c>
      <c r="ASE12" s="2">
        <v>-3.2000000000000002E-16</v>
      </c>
      <c r="ASF12">
        <v>1</v>
      </c>
      <c r="ASG12">
        <v>1</v>
      </c>
      <c r="ASH12">
        <v>2</v>
      </c>
      <c r="ASI12" s="2">
        <v>-3.2000000000000002E-16</v>
      </c>
      <c r="ASJ12">
        <v>0</v>
      </c>
      <c r="ASK12" s="6" t="s">
        <v>8031</v>
      </c>
      <c r="ASL12">
        <v>1</v>
      </c>
      <c r="ASM12">
        <v>0</v>
      </c>
      <c r="ASN12">
        <v>1</v>
      </c>
      <c r="ASO12" s="6" t="s">
        <v>8032</v>
      </c>
      <c r="ASP12" s="6" t="s">
        <v>8032</v>
      </c>
      <c r="ASQ12" s="6" t="s">
        <v>8032</v>
      </c>
      <c r="ASR12">
        <v>1</v>
      </c>
      <c r="ASS12" s="6" t="s">
        <v>8033</v>
      </c>
      <c r="AST12" s="6" t="s">
        <v>8034</v>
      </c>
      <c r="ASU12" s="6" t="s">
        <v>8035</v>
      </c>
      <c r="ASV12" s="6" t="s">
        <v>8036</v>
      </c>
      <c r="ASW12" s="6" t="s">
        <v>8037</v>
      </c>
      <c r="ASX12" s="6" t="s">
        <v>8038</v>
      </c>
      <c r="ASY12" s="6" t="s">
        <v>8038</v>
      </c>
      <c r="ASZ12" s="6" t="s">
        <v>8038</v>
      </c>
      <c r="ATA12">
        <v>1</v>
      </c>
      <c r="ATB12">
        <v>1</v>
      </c>
      <c r="ATC12">
        <v>0</v>
      </c>
      <c r="ATD12">
        <v>1</v>
      </c>
      <c r="ATE12">
        <v>10165680625</v>
      </c>
      <c r="ATF12">
        <v>10165680625</v>
      </c>
      <c r="ATG12">
        <v>10165680625</v>
      </c>
      <c r="ATH12">
        <v>1</v>
      </c>
      <c r="ATI12">
        <v>1</v>
      </c>
      <c r="ATJ12">
        <v>1</v>
      </c>
      <c r="ATK12" s="6" t="s">
        <v>8039</v>
      </c>
      <c r="ATL12" s="6" t="s">
        <v>8039</v>
      </c>
      <c r="ATM12" s="6" t="s">
        <v>8039</v>
      </c>
      <c r="ATN12" s="2">
        <v>-3.2000000000000002E-16</v>
      </c>
      <c r="ATO12" s="6" t="s">
        <v>8040</v>
      </c>
      <c r="ATP12">
        <v>0</v>
      </c>
      <c r="ATQ12" s="6" t="s">
        <v>8041</v>
      </c>
      <c r="ATR12" s="6" t="s">
        <v>8042</v>
      </c>
      <c r="ATS12" s="6" t="s">
        <v>8043</v>
      </c>
      <c r="ATT12" s="6" t="s">
        <v>8044</v>
      </c>
      <c r="ATU12">
        <v>100825</v>
      </c>
      <c r="ATV12">
        <v>0</v>
      </c>
      <c r="ATW12">
        <v>1</v>
      </c>
      <c r="ATX12" s="6" t="s">
        <v>8045</v>
      </c>
      <c r="ATY12" s="6" t="s">
        <v>8045</v>
      </c>
      <c r="ATZ12" s="6" t="s">
        <v>8045</v>
      </c>
      <c r="AUA12">
        <v>1</v>
      </c>
      <c r="AUB12" s="6" t="s">
        <v>8046</v>
      </c>
      <c r="AUC12" s="6" t="s">
        <v>8046</v>
      </c>
      <c r="AUD12" s="6" t="s">
        <v>8046</v>
      </c>
      <c r="AUE12">
        <v>0</v>
      </c>
      <c r="AUF12">
        <v>1000000</v>
      </c>
      <c r="AUG12">
        <v>0</v>
      </c>
      <c r="AUH12">
        <v>0</v>
      </c>
      <c r="AUI12">
        <v>0</v>
      </c>
      <c r="AUJ12" s="6" t="s">
        <v>8668</v>
      </c>
      <c r="AUK12" s="6" t="s">
        <v>8669</v>
      </c>
      <c r="AUL12" s="6" t="s">
        <v>8670</v>
      </c>
      <c r="AUM12" s="2">
        <v>-3.2000000000000002E-16</v>
      </c>
      <c r="AUN12" s="6" t="s">
        <v>8671</v>
      </c>
      <c r="AUO12" s="6" t="s">
        <v>8672</v>
      </c>
      <c r="AUP12" s="6" t="s">
        <v>8673</v>
      </c>
      <c r="AUQ12" s="6" t="s">
        <v>8674</v>
      </c>
      <c r="AUR12" s="6" t="s">
        <v>8675</v>
      </c>
      <c r="AUS12" s="6" t="s">
        <v>8676</v>
      </c>
      <c r="AUT12">
        <v>0</v>
      </c>
      <c r="AUU12" s="6" t="s">
        <v>8673</v>
      </c>
      <c r="AUV12" s="6" t="s">
        <v>8677</v>
      </c>
      <c r="AUW12" s="6" t="s">
        <v>8678</v>
      </c>
      <c r="AUX12" s="6" t="s">
        <v>8679</v>
      </c>
      <c r="AUY12" s="6" t="s">
        <v>8680</v>
      </c>
      <c r="AUZ12">
        <v>1</v>
      </c>
      <c r="AVA12" s="6" t="s">
        <v>8681</v>
      </c>
      <c r="AVB12">
        <v>1</v>
      </c>
      <c r="AVC12">
        <v>0</v>
      </c>
      <c r="AVD12">
        <v>0</v>
      </c>
      <c r="AVE12">
        <v>0</v>
      </c>
      <c r="AVF12">
        <v>0</v>
      </c>
      <c r="AVG12">
        <v>1</v>
      </c>
      <c r="AVH12">
        <v>0</v>
      </c>
      <c r="AVI12" s="2">
        <v>-3.2000000000000002E-16</v>
      </c>
      <c r="AVJ12">
        <v>0</v>
      </c>
      <c r="AVK12">
        <v>1</v>
      </c>
      <c r="AVL12">
        <v>1</v>
      </c>
      <c r="AVM12">
        <v>1</v>
      </c>
      <c r="AVN12">
        <v>1</v>
      </c>
      <c r="AVO12">
        <v>0</v>
      </c>
      <c r="AVP12">
        <v>0</v>
      </c>
      <c r="AVQ12">
        <v>0</v>
      </c>
      <c r="AVR12">
        <v>1</v>
      </c>
      <c r="AVS12">
        <v>1</v>
      </c>
      <c r="AVT12" s="2">
        <v>-3.2000000000000002E-16</v>
      </c>
      <c r="AVU12">
        <v>1</v>
      </c>
      <c r="AVV12">
        <v>1</v>
      </c>
      <c r="AVW12">
        <v>2</v>
      </c>
      <c r="AVX12" s="2">
        <v>-3.2000000000000002E-16</v>
      </c>
      <c r="AVY12">
        <v>0</v>
      </c>
      <c r="AVZ12" s="6" t="s">
        <v>8031</v>
      </c>
      <c r="AWA12">
        <v>1</v>
      </c>
      <c r="AWB12">
        <v>0</v>
      </c>
      <c r="AWC12">
        <v>1</v>
      </c>
      <c r="AWD12" s="6" t="s">
        <v>8032</v>
      </c>
      <c r="AWE12" s="6" t="s">
        <v>8032</v>
      </c>
      <c r="AWF12" s="6" t="s">
        <v>8032</v>
      </c>
      <c r="AWG12">
        <v>1</v>
      </c>
      <c r="AWH12" s="6" t="s">
        <v>8033</v>
      </c>
      <c r="AWI12" s="6" t="s">
        <v>8034</v>
      </c>
      <c r="AWJ12" s="6" t="s">
        <v>8035</v>
      </c>
      <c r="AWK12" s="6" t="s">
        <v>8036</v>
      </c>
      <c r="AWL12" s="6" t="s">
        <v>8037</v>
      </c>
      <c r="AWM12" s="6" t="s">
        <v>8038</v>
      </c>
      <c r="AWN12" s="6" t="s">
        <v>8038</v>
      </c>
      <c r="AWO12" s="6" t="s">
        <v>8038</v>
      </c>
      <c r="AWP12">
        <v>1</v>
      </c>
      <c r="AWQ12">
        <v>1</v>
      </c>
      <c r="AWR12">
        <v>0</v>
      </c>
      <c r="AWS12">
        <v>1</v>
      </c>
      <c r="AWT12">
        <v>10165680625</v>
      </c>
      <c r="AWU12">
        <v>10165680625</v>
      </c>
      <c r="AWV12">
        <v>10165680625</v>
      </c>
      <c r="AWW12">
        <v>1</v>
      </c>
      <c r="AWX12">
        <v>1</v>
      </c>
      <c r="AWY12">
        <v>1</v>
      </c>
      <c r="AWZ12" s="6" t="s">
        <v>8039</v>
      </c>
      <c r="AXA12" s="6" t="s">
        <v>8039</v>
      </c>
      <c r="AXB12" s="6" t="s">
        <v>8039</v>
      </c>
      <c r="AXC12" s="2">
        <v>-3.2000000000000002E-16</v>
      </c>
      <c r="AXD12" s="6" t="s">
        <v>8040</v>
      </c>
      <c r="AXE12">
        <v>0</v>
      </c>
      <c r="AXF12" s="6" t="s">
        <v>8041</v>
      </c>
      <c r="AXG12" s="6" t="s">
        <v>8042</v>
      </c>
      <c r="AXH12" s="6" t="s">
        <v>8043</v>
      </c>
      <c r="AXI12" s="6" t="s">
        <v>8044</v>
      </c>
      <c r="AXJ12">
        <v>100825</v>
      </c>
      <c r="AXK12">
        <v>0</v>
      </c>
      <c r="AXL12">
        <v>1</v>
      </c>
      <c r="AXM12" s="6" t="s">
        <v>8045</v>
      </c>
      <c r="AXN12" s="6" t="s">
        <v>8045</v>
      </c>
      <c r="AXO12" s="6" t="s">
        <v>8045</v>
      </c>
      <c r="AXP12">
        <v>1</v>
      </c>
      <c r="AXQ12" s="6" t="s">
        <v>8046</v>
      </c>
      <c r="AXR12" s="6" t="s">
        <v>8046</v>
      </c>
      <c r="AXS12" s="6" t="s">
        <v>8046</v>
      </c>
      <c r="AXT12">
        <v>0</v>
      </c>
      <c r="AXU12">
        <v>1000000</v>
      </c>
      <c r="AXV12">
        <v>0</v>
      </c>
      <c r="AXW12">
        <v>0</v>
      </c>
      <c r="AXX12">
        <v>0</v>
      </c>
    </row>
    <row r="13" spans="1:1324" x14ac:dyDescent="0.25">
      <c r="A13" t="s">
        <v>21047</v>
      </c>
      <c r="B13" s="4">
        <v>5381406</v>
      </c>
      <c r="C13">
        <v>0</v>
      </c>
      <c r="D13">
        <v>0.108496915</v>
      </c>
      <c r="E13">
        <v>0</v>
      </c>
      <c r="F13">
        <v>1</v>
      </c>
      <c r="G13">
        <v>166340</v>
      </c>
      <c r="H13">
        <v>2</v>
      </c>
      <c r="I13">
        <v>0.60055211200000003</v>
      </c>
      <c r="J13">
        <v>0.49351056599999998</v>
      </c>
      <c r="K13">
        <v>28.761722320000001</v>
      </c>
      <c r="L13">
        <v>58.279851129999997</v>
      </c>
      <c r="M13" s="6" t="s">
        <v>8682</v>
      </c>
      <c r="N13" s="6" t="s">
        <v>8683</v>
      </c>
      <c r="O13" s="6" t="s">
        <v>8684</v>
      </c>
      <c r="P13" s="6" t="s">
        <v>8685</v>
      </c>
      <c r="Q13" s="6" t="s">
        <v>8686</v>
      </c>
      <c r="R13">
        <v>35.00008768</v>
      </c>
      <c r="S13" s="6" t="s">
        <v>8687</v>
      </c>
      <c r="T13" s="6" t="s">
        <v>8688</v>
      </c>
      <c r="U13" s="6" t="s">
        <v>8689</v>
      </c>
      <c r="V13">
        <v>31428.096720000001</v>
      </c>
      <c r="W13" s="6" t="s">
        <v>8690</v>
      </c>
      <c r="X13" s="6" t="s">
        <v>8691</v>
      </c>
      <c r="Y13" s="6" t="s">
        <v>8692</v>
      </c>
      <c r="Z13" s="2">
        <v>-3.2000000000000002E-16</v>
      </c>
      <c r="AA13" s="6" t="s">
        <v>8693</v>
      </c>
      <c r="AB13" s="6" t="s">
        <v>8694</v>
      </c>
      <c r="AC13" s="6" t="s">
        <v>2730</v>
      </c>
      <c r="AD13" s="6" t="s">
        <v>8695</v>
      </c>
      <c r="AE13" s="6" t="s">
        <v>8696</v>
      </c>
      <c r="AF13" s="6" t="s">
        <v>6741</v>
      </c>
      <c r="AG13" s="6" t="s">
        <v>1340</v>
      </c>
      <c r="AH13" s="6" t="s">
        <v>2734</v>
      </c>
      <c r="AI13" s="6" t="s">
        <v>8697</v>
      </c>
      <c r="AJ13" s="6" t="s">
        <v>8698</v>
      </c>
      <c r="AK13" s="6" t="s">
        <v>8699</v>
      </c>
      <c r="AL13" s="6" t="s">
        <v>8700</v>
      </c>
      <c r="AM13">
        <v>1</v>
      </c>
      <c r="AN13" s="6" t="s">
        <v>8701</v>
      </c>
      <c r="AO13">
        <v>1</v>
      </c>
      <c r="AP13">
        <v>0</v>
      </c>
      <c r="AQ13">
        <v>0</v>
      </c>
      <c r="AR13">
        <v>0</v>
      </c>
      <c r="AS13">
        <v>0</v>
      </c>
      <c r="AT13">
        <v>1</v>
      </c>
      <c r="AU13">
        <v>0</v>
      </c>
      <c r="AV13" s="2">
        <v>-3.2000000000000002E-16</v>
      </c>
      <c r="AW13">
        <v>0</v>
      </c>
      <c r="AX13">
        <v>1</v>
      </c>
      <c r="AY13">
        <v>1</v>
      </c>
      <c r="AZ13">
        <v>1</v>
      </c>
      <c r="BA13">
        <v>1</v>
      </c>
      <c r="BB13">
        <v>0</v>
      </c>
      <c r="BC13">
        <v>0</v>
      </c>
      <c r="BD13">
        <v>0</v>
      </c>
      <c r="BE13">
        <v>1</v>
      </c>
      <c r="BF13">
        <v>1</v>
      </c>
      <c r="BG13" s="2">
        <v>-3.2000000000000002E-16</v>
      </c>
      <c r="BH13">
        <v>1</v>
      </c>
      <c r="BI13">
        <v>1</v>
      </c>
      <c r="BJ13">
        <v>2</v>
      </c>
      <c r="BK13" s="2">
        <v>-3.2000000000000002E-16</v>
      </c>
      <c r="BL13">
        <v>0</v>
      </c>
      <c r="BM13" s="6" t="s">
        <v>8702</v>
      </c>
      <c r="BN13">
        <v>1</v>
      </c>
      <c r="BO13">
        <v>0</v>
      </c>
      <c r="BP13">
        <v>1</v>
      </c>
      <c r="BQ13" s="6" t="s">
        <v>8703</v>
      </c>
      <c r="BR13" s="6" t="s">
        <v>8703</v>
      </c>
      <c r="BS13" s="6" t="s">
        <v>8703</v>
      </c>
      <c r="BT13">
        <v>1</v>
      </c>
      <c r="BU13" s="6" t="s">
        <v>8704</v>
      </c>
      <c r="BV13" s="6" t="s">
        <v>8705</v>
      </c>
      <c r="BW13" s="6" t="s">
        <v>8706</v>
      </c>
      <c r="BX13" s="6" t="s">
        <v>8707</v>
      </c>
      <c r="BY13" s="6" t="s">
        <v>8708</v>
      </c>
      <c r="BZ13" s="6" t="s">
        <v>8709</v>
      </c>
      <c r="CA13" s="6" t="s">
        <v>8709</v>
      </c>
      <c r="CB13" s="6" t="s">
        <v>8709</v>
      </c>
      <c r="CC13">
        <v>2</v>
      </c>
      <c r="CD13">
        <v>1</v>
      </c>
      <c r="CE13">
        <v>0</v>
      </c>
      <c r="CF13">
        <v>1</v>
      </c>
      <c r="CG13">
        <v>13829175944</v>
      </c>
      <c r="CH13">
        <v>13829175944</v>
      </c>
      <c r="CI13">
        <v>13829175944</v>
      </c>
      <c r="CJ13">
        <v>1</v>
      </c>
      <c r="CK13">
        <v>1</v>
      </c>
      <c r="CL13">
        <v>0.5</v>
      </c>
      <c r="CM13" s="6" t="s">
        <v>8710</v>
      </c>
      <c r="CN13" s="6" t="s">
        <v>8710</v>
      </c>
      <c r="CO13" s="6" t="s">
        <v>8710</v>
      </c>
      <c r="CP13" s="6" t="s">
        <v>1356</v>
      </c>
      <c r="CQ13" s="6" t="s">
        <v>8711</v>
      </c>
      <c r="CR13">
        <v>6911927044</v>
      </c>
      <c r="CS13" s="6" t="s">
        <v>8712</v>
      </c>
      <c r="CT13" s="6" t="s">
        <v>8713</v>
      </c>
      <c r="CU13" s="6" t="s">
        <v>8714</v>
      </c>
      <c r="CV13" s="6" t="s">
        <v>8715</v>
      </c>
      <c r="CW13">
        <v>166340</v>
      </c>
      <c r="CX13">
        <v>0</v>
      </c>
      <c r="CY13">
        <v>1</v>
      </c>
      <c r="CZ13" s="6" t="s">
        <v>8716</v>
      </c>
      <c r="DA13" s="6" t="s">
        <v>8716</v>
      </c>
      <c r="DB13" s="6" t="s">
        <v>8716</v>
      </c>
      <c r="DC13">
        <v>1</v>
      </c>
      <c r="DD13" s="6" t="s">
        <v>8717</v>
      </c>
      <c r="DE13" s="6" t="s">
        <v>8717</v>
      </c>
      <c r="DF13" s="6" t="s">
        <v>8717</v>
      </c>
      <c r="DG13">
        <v>0</v>
      </c>
      <c r="DH13">
        <v>1000000</v>
      </c>
      <c r="DI13">
        <v>0</v>
      </c>
      <c r="DJ13">
        <v>0</v>
      </c>
      <c r="DK13">
        <v>0</v>
      </c>
      <c r="DL13">
        <v>-4.5612999999999999E-3</v>
      </c>
      <c r="DM13" s="6" t="s">
        <v>8718</v>
      </c>
      <c r="DN13" s="6" t="s">
        <v>8719</v>
      </c>
      <c r="DO13" s="6" t="s">
        <v>8720</v>
      </c>
      <c r="DP13" s="6" t="s">
        <v>8721</v>
      </c>
      <c r="DQ13" s="6" t="s">
        <v>8722</v>
      </c>
      <c r="DR13" s="6" t="s">
        <v>8723</v>
      </c>
      <c r="DS13" s="6" t="s">
        <v>8724</v>
      </c>
      <c r="DT13">
        <v>-5.6798099999999995E-4</v>
      </c>
      <c r="DU13">
        <v>-1.3804999999999999E-4</v>
      </c>
      <c r="DV13">
        <v>-8.0840362999999998E-2</v>
      </c>
      <c r="DW13" s="6" t="s">
        <v>8725</v>
      </c>
      <c r="DX13" s="6" t="s">
        <v>8726</v>
      </c>
      <c r="DY13" s="6" t="s">
        <v>8727</v>
      </c>
      <c r="DZ13">
        <v>-4.7954539709999997</v>
      </c>
      <c r="EA13" s="6" t="s">
        <v>8728</v>
      </c>
      <c r="EB13" s="6" t="s">
        <v>8729</v>
      </c>
      <c r="EC13" s="6" t="s">
        <v>8730</v>
      </c>
      <c r="ED13" s="6" t="s">
        <v>8731</v>
      </c>
      <c r="EE13" s="6" t="s">
        <v>8732</v>
      </c>
      <c r="EF13" s="6" t="s">
        <v>8733</v>
      </c>
      <c r="EG13" s="6" t="s">
        <v>8734</v>
      </c>
      <c r="EH13" s="6" t="s">
        <v>8735</v>
      </c>
      <c r="EI13" s="6" t="s">
        <v>8736</v>
      </c>
      <c r="EJ13" s="6" t="s">
        <v>8735</v>
      </c>
      <c r="EK13" s="6" t="s">
        <v>8737</v>
      </c>
      <c r="EL13" s="6" t="s">
        <v>8738</v>
      </c>
      <c r="EM13" s="6" t="s">
        <v>8739</v>
      </c>
      <c r="EN13" s="6" t="s">
        <v>8739</v>
      </c>
      <c r="EO13" s="6" t="s">
        <v>8740</v>
      </c>
      <c r="EP13" s="6" t="s">
        <v>8741</v>
      </c>
      <c r="EQ13">
        <v>-5.8581519999999998E-2</v>
      </c>
      <c r="ER13" s="6" t="s">
        <v>8742</v>
      </c>
      <c r="ES13" s="6" t="s">
        <v>8735</v>
      </c>
      <c r="ET13" s="6" t="s">
        <v>8743</v>
      </c>
      <c r="EU13" s="6" t="s">
        <v>8744</v>
      </c>
      <c r="EV13" s="6" t="s">
        <v>8745</v>
      </c>
      <c r="EW13" s="6" t="s">
        <v>8746</v>
      </c>
      <c r="EX13" s="6" t="s">
        <v>8747</v>
      </c>
      <c r="EY13" s="6" t="s">
        <v>8748</v>
      </c>
      <c r="EZ13" s="6" t="s">
        <v>8749</v>
      </c>
      <c r="FA13" s="6" t="s">
        <v>8750</v>
      </c>
      <c r="FB13" s="6" t="s">
        <v>8751</v>
      </c>
      <c r="FC13" s="6" t="s">
        <v>8752</v>
      </c>
      <c r="FD13" s="6" t="s">
        <v>8753</v>
      </c>
      <c r="FE13" s="6" t="s">
        <v>8754</v>
      </c>
      <c r="FF13" s="6" t="s">
        <v>8755</v>
      </c>
      <c r="FG13" s="6" t="s">
        <v>8756</v>
      </c>
      <c r="FH13" s="6" t="s">
        <v>8757</v>
      </c>
      <c r="FI13" s="6" t="s">
        <v>8758</v>
      </c>
      <c r="FJ13" s="6" t="s">
        <v>8759</v>
      </c>
      <c r="FK13" s="6" t="s">
        <v>8760</v>
      </c>
      <c r="FL13" s="6" t="s">
        <v>8761</v>
      </c>
      <c r="FM13" s="6" t="s">
        <v>8762</v>
      </c>
      <c r="FN13" s="6" t="s">
        <v>8763</v>
      </c>
      <c r="FO13" s="6" t="s">
        <v>8764</v>
      </c>
      <c r="FP13" s="6" t="s">
        <v>8765</v>
      </c>
      <c r="FQ13" s="6" t="s">
        <v>8766</v>
      </c>
      <c r="FR13" s="6" t="s">
        <v>8767</v>
      </c>
      <c r="FS13" s="6" t="s">
        <v>8768</v>
      </c>
      <c r="FT13" s="6" t="s">
        <v>8769</v>
      </c>
      <c r="FU13" s="6" t="s">
        <v>8770</v>
      </c>
      <c r="FV13" s="6" t="s">
        <v>8771</v>
      </c>
      <c r="FW13" s="6" t="s">
        <v>8772</v>
      </c>
      <c r="FX13" s="6" t="s">
        <v>8773</v>
      </c>
      <c r="FY13" s="6" t="s">
        <v>8774</v>
      </c>
      <c r="FZ13" s="6" t="s">
        <v>8775</v>
      </c>
      <c r="GA13" s="6" t="s">
        <v>8776</v>
      </c>
      <c r="GB13" s="6" t="s">
        <v>8777</v>
      </c>
      <c r="GC13" s="6" t="s">
        <v>8778</v>
      </c>
      <c r="GD13" s="6" t="s">
        <v>8779</v>
      </c>
      <c r="GE13" s="6" t="s">
        <v>8780</v>
      </c>
      <c r="GF13" s="6" t="s">
        <v>8781</v>
      </c>
      <c r="GG13" s="6" t="s">
        <v>8782</v>
      </c>
      <c r="GH13" s="6" t="s">
        <v>8783</v>
      </c>
      <c r="GI13" s="6" t="s">
        <v>8784</v>
      </c>
      <c r="GJ13" s="6" t="s">
        <v>8785</v>
      </c>
      <c r="GK13" s="6" t="s">
        <v>8786</v>
      </c>
      <c r="GL13" s="6" t="s">
        <v>8787</v>
      </c>
      <c r="GM13" s="6" t="s">
        <v>8788</v>
      </c>
      <c r="GN13" s="6" t="s">
        <v>8789</v>
      </c>
      <c r="GO13" s="6" t="s">
        <v>8790</v>
      </c>
      <c r="GP13" s="6" t="s">
        <v>8791</v>
      </c>
      <c r="GQ13" s="6" t="s">
        <v>8792</v>
      </c>
      <c r="GR13" s="6" t="s">
        <v>8793</v>
      </c>
      <c r="GS13" s="6" t="s">
        <v>8794</v>
      </c>
      <c r="GT13" s="6" t="s">
        <v>8795</v>
      </c>
      <c r="GU13" s="6" t="s">
        <v>8796</v>
      </c>
      <c r="GV13" s="6" t="s">
        <v>8797</v>
      </c>
      <c r="GW13" s="6" t="s">
        <v>8798</v>
      </c>
      <c r="GX13" s="6" t="s">
        <v>8799</v>
      </c>
      <c r="GY13" s="6" t="s">
        <v>8800</v>
      </c>
      <c r="GZ13" s="6" t="s">
        <v>8801</v>
      </c>
      <c r="HA13">
        <v>-3.5574859999999999E-3</v>
      </c>
      <c r="HB13" s="6" t="s">
        <v>8802</v>
      </c>
      <c r="HC13" s="6" t="s">
        <v>8803</v>
      </c>
      <c r="HD13" s="6" t="s">
        <v>8804</v>
      </c>
      <c r="HE13" s="6" t="s">
        <v>8805</v>
      </c>
      <c r="HF13" s="6" t="s">
        <v>8806</v>
      </c>
      <c r="HG13" s="6" t="s">
        <v>8807</v>
      </c>
      <c r="HH13" s="6" t="s">
        <v>8808</v>
      </c>
      <c r="HI13">
        <v>-2.5130500000000001E-4</v>
      </c>
      <c r="HJ13" s="2">
        <v>-8.8300000000000005E-5</v>
      </c>
      <c r="HK13">
        <v>-6.4756657999999995E-2</v>
      </c>
      <c r="HL13" s="6" t="s">
        <v>8809</v>
      </c>
      <c r="HM13" s="6" t="s">
        <v>8810</v>
      </c>
      <c r="HN13" s="6" t="s">
        <v>8811</v>
      </c>
      <c r="HO13">
        <v>-1.8546968450000001</v>
      </c>
      <c r="HP13" s="6" t="s">
        <v>8812</v>
      </c>
      <c r="HQ13" s="6" t="s">
        <v>8813</v>
      </c>
      <c r="HR13" s="6" t="s">
        <v>8814</v>
      </c>
      <c r="HS13" s="6" t="s">
        <v>8815</v>
      </c>
      <c r="HT13" s="6" t="s">
        <v>8816</v>
      </c>
      <c r="HU13" s="6" t="s">
        <v>8817</v>
      </c>
      <c r="HV13" s="6" t="s">
        <v>8818</v>
      </c>
      <c r="HW13" s="6" t="s">
        <v>8819</v>
      </c>
      <c r="HX13" s="6" t="s">
        <v>8820</v>
      </c>
      <c r="HY13" s="6" t="s">
        <v>8819</v>
      </c>
      <c r="HZ13" s="6" t="s">
        <v>8821</v>
      </c>
      <c r="IA13" s="6" t="s">
        <v>8822</v>
      </c>
      <c r="IB13" s="6" t="s">
        <v>8823</v>
      </c>
      <c r="IC13" s="6" t="s">
        <v>8823</v>
      </c>
      <c r="ID13" s="6" t="s">
        <v>8824</v>
      </c>
      <c r="IE13" s="6" t="s">
        <v>8825</v>
      </c>
      <c r="IF13">
        <v>-7.4514927999999994E-2</v>
      </c>
      <c r="IG13" s="6" t="s">
        <v>8826</v>
      </c>
      <c r="IH13" s="6" t="s">
        <v>8819</v>
      </c>
      <c r="II13" s="6" t="s">
        <v>8827</v>
      </c>
      <c r="IJ13" s="6" t="s">
        <v>8828</v>
      </c>
      <c r="IK13" s="6" t="s">
        <v>8829</v>
      </c>
      <c r="IL13" s="6" t="s">
        <v>8830</v>
      </c>
      <c r="IM13" s="6" t="s">
        <v>8831</v>
      </c>
      <c r="IN13" s="6" t="s">
        <v>8832</v>
      </c>
      <c r="IO13" s="6" t="s">
        <v>8833</v>
      </c>
      <c r="IP13" s="6" t="s">
        <v>8834</v>
      </c>
      <c r="IQ13" s="6" t="s">
        <v>8835</v>
      </c>
      <c r="IR13" s="6" t="s">
        <v>8836</v>
      </c>
      <c r="IS13" s="6" t="s">
        <v>8837</v>
      </c>
      <c r="IT13" s="6" t="s">
        <v>8838</v>
      </c>
      <c r="IU13" s="6" t="s">
        <v>8839</v>
      </c>
      <c r="IV13" s="6" t="s">
        <v>8840</v>
      </c>
      <c r="IW13" s="6" t="s">
        <v>8841</v>
      </c>
      <c r="IX13" s="6" t="s">
        <v>8842</v>
      </c>
      <c r="IY13" s="6" t="s">
        <v>8843</v>
      </c>
      <c r="IZ13" s="6" t="s">
        <v>8844</v>
      </c>
      <c r="JA13" s="6" t="s">
        <v>8845</v>
      </c>
      <c r="JB13" s="6" t="s">
        <v>8846</v>
      </c>
      <c r="JC13" s="6" t="s">
        <v>8847</v>
      </c>
      <c r="JD13" s="6" t="s">
        <v>8848</v>
      </c>
      <c r="JE13" s="6" t="s">
        <v>8849</v>
      </c>
      <c r="JF13" s="6" t="s">
        <v>8850</v>
      </c>
      <c r="JG13" s="6" t="s">
        <v>8851</v>
      </c>
      <c r="JH13" s="6" t="s">
        <v>8852</v>
      </c>
      <c r="JI13" s="6" t="s">
        <v>8853</v>
      </c>
      <c r="JJ13">
        <v>2.72</v>
      </c>
      <c r="JK13" s="6" t="s">
        <v>8854</v>
      </c>
      <c r="JL13" s="6" t="s">
        <v>8855</v>
      </c>
      <c r="JM13" s="6" t="s">
        <v>8856</v>
      </c>
      <c r="JN13">
        <v>0.56999999999999995</v>
      </c>
      <c r="JO13" s="6" t="s">
        <v>8857</v>
      </c>
      <c r="JP13" s="6" t="s">
        <v>8858</v>
      </c>
      <c r="JQ13" s="6" t="s">
        <v>8859</v>
      </c>
      <c r="JR13" s="6" t="s">
        <v>8860</v>
      </c>
      <c r="JS13" s="6" t="s">
        <v>8861</v>
      </c>
      <c r="JT13" s="6" t="s">
        <v>8862</v>
      </c>
      <c r="JU13" s="6" t="s">
        <v>8863</v>
      </c>
      <c r="JV13" s="6" t="s">
        <v>8864</v>
      </c>
      <c r="JW13" s="6" t="s">
        <v>8865</v>
      </c>
      <c r="JX13" s="6" t="s">
        <v>8866</v>
      </c>
      <c r="JY13" s="6" t="s">
        <v>8867</v>
      </c>
      <c r="JZ13" s="6" t="s">
        <v>8868</v>
      </c>
      <c r="KA13" s="6" t="s">
        <v>8869</v>
      </c>
      <c r="KB13" s="6" t="s">
        <v>8870</v>
      </c>
      <c r="KC13" s="6" t="s">
        <v>8871</v>
      </c>
      <c r="KD13" s="6" t="s">
        <v>8872</v>
      </c>
      <c r="KE13" s="6" t="s">
        <v>8873</v>
      </c>
      <c r="KF13" s="6" t="s">
        <v>8874</v>
      </c>
      <c r="KG13" s="6" t="s">
        <v>8875</v>
      </c>
      <c r="KH13" s="6" t="s">
        <v>8876</v>
      </c>
      <c r="KI13" s="6" t="s">
        <v>8877</v>
      </c>
      <c r="KJ13" s="6" t="s">
        <v>8878</v>
      </c>
      <c r="KK13" s="6" t="s">
        <v>8879</v>
      </c>
      <c r="KL13" s="6" t="s">
        <v>8880</v>
      </c>
      <c r="KM13" s="6" t="s">
        <v>8881</v>
      </c>
      <c r="KN13" s="6" t="s">
        <v>8882</v>
      </c>
      <c r="KO13" s="6" t="s">
        <v>8883</v>
      </c>
      <c r="KP13">
        <v>-1.233194E-3</v>
      </c>
      <c r="KQ13" s="6" t="s">
        <v>8884</v>
      </c>
      <c r="KR13" s="6" t="s">
        <v>8885</v>
      </c>
      <c r="KS13" s="6" t="s">
        <v>8886</v>
      </c>
      <c r="KT13" s="6" t="s">
        <v>8887</v>
      </c>
      <c r="KU13" s="6" t="s">
        <v>8888</v>
      </c>
      <c r="KV13" s="6" t="s">
        <v>8889</v>
      </c>
      <c r="KW13" s="6" t="s">
        <v>8890</v>
      </c>
      <c r="KX13" s="6" t="s">
        <v>8891</v>
      </c>
      <c r="KY13" s="2">
        <v>-3.5000000000000002E-8</v>
      </c>
      <c r="KZ13">
        <v>-1.2396679000000001E-2</v>
      </c>
      <c r="LA13" s="6" t="s">
        <v>8892</v>
      </c>
      <c r="LB13" s="6" t="s">
        <v>8893</v>
      </c>
      <c r="LC13" s="6" t="s">
        <v>8894</v>
      </c>
      <c r="LD13" s="6" t="s">
        <v>8895</v>
      </c>
      <c r="LE13" s="6" t="s">
        <v>8896</v>
      </c>
      <c r="LF13" s="6" t="s">
        <v>8897</v>
      </c>
      <c r="LG13" s="6" t="s">
        <v>8898</v>
      </c>
      <c r="LH13" s="6" t="s">
        <v>8899</v>
      </c>
      <c r="LI13" s="6" t="s">
        <v>8900</v>
      </c>
      <c r="LJ13" s="6" t="s">
        <v>8901</v>
      </c>
      <c r="LK13" s="6" t="s">
        <v>8902</v>
      </c>
      <c r="LL13" s="6" t="s">
        <v>8903</v>
      </c>
      <c r="LM13" s="6" t="s">
        <v>8904</v>
      </c>
      <c r="LN13" s="6" t="s">
        <v>8903</v>
      </c>
      <c r="LO13" s="6" t="s">
        <v>8905</v>
      </c>
      <c r="LP13" s="6" t="s">
        <v>8906</v>
      </c>
      <c r="LQ13" s="6" t="s">
        <v>8907</v>
      </c>
      <c r="LR13" s="6" t="s">
        <v>8907</v>
      </c>
      <c r="LS13" s="6" t="s">
        <v>8908</v>
      </c>
      <c r="LT13" s="6" t="s">
        <v>8909</v>
      </c>
      <c r="LU13">
        <v>-1.8249070999999999E-2</v>
      </c>
      <c r="LV13" s="6" t="s">
        <v>8910</v>
      </c>
      <c r="LW13" s="6" t="s">
        <v>8903</v>
      </c>
      <c r="LX13" s="6" t="s">
        <v>8911</v>
      </c>
      <c r="LY13" s="6" t="s">
        <v>8912</v>
      </c>
      <c r="LZ13" s="6" t="s">
        <v>8913</v>
      </c>
      <c r="MA13" s="6" t="s">
        <v>8914</v>
      </c>
      <c r="MB13" s="6" t="s">
        <v>8915</v>
      </c>
      <c r="MC13" s="6" t="s">
        <v>8916</v>
      </c>
      <c r="MD13" s="6" t="s">
        <v>8917</v>
      </c>
      <c r="ME13" s="6" t="s">
        <v>8918</v>
      </c>
      <c r="MF13" s="6" t="s">
        <v>8919</v>
      </c>
      <c r="MG13" s="6" t="s">
        <v>8920</v>
      </c>
      <c r="MH13" s="6" t="s">
        <v>8921</v>
      </c>
      <c r="MI13" s="6" t="s">
        <v>8922</v>
      </c>
      <c r="MJ13" s="6" t="s">
        <v>8923</v>
      </c>
      <c r="MK13" s="6" t="s">
        <v>8924</v>
      </c>
      <c r="ML13" s="6" t="s">
        <v>8925</v>
      </c>
      <c r="MM13" s="6" t="s">
        <v>8926</v>
      </c>
      <c r="MN13" s="6" t="s">
        <v>8927</v>
      </c>
      <c r="MO13" s="6" t="s">
        <v>8928</v>
      </c>
      <c r="MP13" s="6" t="s">
        <v>8929</v>
      </c>
      <c r="MQ13" s="6" t="s">
        <v>8930</v>
      </c>
      <c r="MR13" s="6" t="s">
        <v>8931</v>
      </c>
      <c r="MS13" s="6" t="s">
        <v>8932</v>
      </c>
      <c r="MT13" s="6" t="s">
        <v>8933</v>
      </c>
      <c r="MU13" s="6" t="s">
        <v>8934</v>
      </c>
      <c r="MV13" s="6" t="s">
        <v>8935</v>
      </c>
      <c r="MW13" s="6" t="s">
        <v>8936</v>
      </c>
      <c r="MX13" s="6" t="s">
        <v>8937</v>
      </c>
      <c r="MY13" s="6" t="s">
        <v>8938</v>
      </c>
      <c r="MZ13" s="6" t="s">
        <v>8939</v>
      </c>
      <c r="NA13" s="6" t="s">
        <v>8940</v>
      </c>
      <c r="NB13">
        <v>332062893.89999998</v>
      </c>
      <c r="NC13" s="6" t="s">
        <v>8941</v>
      </c>
      <c r="ND13" s="6" t="s">
        <v>8942</v>
      </c>
      <c r="NE13" s="6" t="s">
        <v>8943</v>
      </c>
      <c r="NF13" s="6" t="s">
        <v>8944</v>
      </c>
      <c r="NG13" s="6" t="s">
        <v>8945</v>
      </c>
      <c r="NH13" s="6" t="s">
        <v>8946</v>
      </c>
      <c r="NI13" s="6" t="s">
        <v>8947</v>
      </c>
      <c r="NJ13" s="6" t="s">
        <v>8948</v>
      </c>
      <c r="NK13" s="6" t="s">
        <v>8949</v>
      </c>
      <c r="NL13" s="6" t="s">
        <v>8950</v>
      </c>
      <c r="NM13" s="6" t="s">
        <v>8951</v>
      </c>
      <c r="NN13" s="6" t="s">
        <v>8952</v>
      </c>
      <c r="NO13" s="6" t="s">
        <v>8953</v>
      </c>
      <c r="NP13" s="6" t="s">
        <v>8954</v>
      </c>
      <c r="NQ13" s="6" t="s">
        <v>8955</v>
      </c>
      <c r="NR13" s="6" t="s">
        <v>8956</v>
      </c>
      <c r="NS13" s="6" t="s">
        <v>8957</v>
      </c>
      <c r="NT13" s="6" t="s">
        <v>8958</v>
      </c>
      <c r="NU13" s="6" t="s">
        <v>8959</v>
      </c>
      <c r="NV13" s="6" t="s">
        <v>8960</v>
      </c>
      <c r="NW13" s="6" t="s">
        <v>8961</v>
      </c>
      <c r="NX13" s="6" t="s">
        <v>8962</v>
      </c>
      <c r="NY13" s="6" t="s">
        <v>8963</v>
      </c>
      <c r="NZ13" s="6" t="s">
        <v>8964</v>
      </c>
      <c r="OA13" s="6" t="s">
        <v>8965</v>
      </c>
      <c r="OB13" s="6" t="s">
        <v>8966</v>
      </c>
      <c r="OC13" s="6" t="s">
        <v>8967</v>
      </c>
      <c r="OD13" s="6" t="s">
        <v>8968</v>
      </c>
      <c r="OE13">
        <v>-4.0338570000000001E-3</v>
      </c>
      <c r="OF13" s="6" t="s">
        <v>8969</v>
      </c>
      <c r="OG13" s="6" t="s">
        <v>8970</v>
      </c>
      <c r="OH13" s="6" t="s">
        <v>8971</v>
      </c>
      <c r="OI13" s="6" t="s">
        <v>8972</v>
      </c>
      <c r="OJ13" s="6" t="s">
        <v>8973</v>
      </c>
      <c r="OK13" s="6" t="s">
        <v>8974</v>
      </c>
      <c r="OL13" s="6" t="s">
        <v>8975</v>
      </c>
      <c r="OM13">
        <v>-2.28905E-4</v>
      </c>
      <c r="ON13" s="2">
        <v>-8.9699999999999998E-5</v>
      </c>
      <c r="OO13">
        <v>-5.8989079999999999E-2</v>
      </c>
      <c r="OP13" s="6" t="s">
        <v>8976</v>
      </c>
      <c r="OQ13" s="6" t="s">
        <v>8977</v>
      </c>
      <c r="OR13" s="6" t="s">
        <v>8978</v>
      </c>
      <c r="OS13">
        <v>-1.927216477</v>
      </c>
      <c r="OT13" s="6" t="s">
        <v>8979</v>
      </c>
      <c r="OU13" s="6" t="s">
        <v>8980</v>
      </c>
      <c r="OV13" s="6" t="s">
        <v>8981</v>
      </c>
      <c r="OW13" s="6" t="s">
        <v>8982</v>
      </c>
      <c r="OX13" s="6" t="s">
        <v>8983</v>
      </c>
      <c r="OY13" s="6" t="s">
        <v>8984</v>
      </c>
      <c r="OZ13" s="6" t="s">
        <v>8985</v>
      </c>
      <c r="PA13" s="6" t="s">
        <v>8986</v>
      </c>
      <c r="PB13" s="6" t="s">
        <v>8987</v>
      </c>
      <c r="PC13" s="6" t="s">
        <v>8986</v>
      </c>
      <c r="PD13" s="6" t="s">
        <v>8988</v>
      </c>
      <c r="PE13" s="6" t="s">
        <v>8989</v>
      </c>
      <c r="PF13" s="6" t="s">
        <v>8990</v>
      </c>
      <c r="PG13" s="6" t="s">
        <v>8990</v>
      </c>
      <c r="PH13" s="6" t="s">
        <v>8991</v>
      </c>
      <c r="PI13" s="6" t="s">
        <v>8992</v>
      </c>
      <c r="PJ13">
        <v>-7.2321271000000006E-2</v>
      </c>
      <c r="PK13" s="6" t="s">
        <v>8993</v>
      </c>
      <c r="PL13" s="6" t="s">
        <v>8986</v>
      </c>
      <c r="PM13" s="6" t="s">
        <v>8994</v>
      </c>
      <c r="PN13" s="6" t="s">
        <v>8995</v>
      </c>
      <c r="PO13" s="6" t="s">
        <v>8996</v>
      </c>
      <c r="PP13" s="6" t="s">
        <v>8997</v>
      </c>
      <c r="PQ13" s="6" t="s">
        <v>8998</v>
      </c>
      <c r="PR13" s="6" t="s">
        <v>8999</v>
      </c>
      <c r="PS13" s="6" t="s">
        <v>9000</v>
      </c>
      <c r="PT13" s="6" t="s">
        <v>9001</v>
      </c>
      <c r="PU13" s="6" t="s">
        <v>9002</v>
      </c>
      <c r="PV13" s="6" t="s">
        <v>9003</v>
      </c>
      <c r="PW13" s="6" t="s">
        <v>9004</v>
      </c>
      <c r="PX13" s="6" t="s">
        <v>9005</v>
      </c>
      <c r="PY13" s="6" t="s">
        <v>9006</v>
      </c>
      <c r="PZ13" s="6" t="s">
        <v>9007</v>
      </c>
      <c r="QA13" s="6" t="s">
        <v>9008</v>
      </c>
      <c r="QB13" s="6" t="s">
        <v>9009</v>
      </c>
      <c r="QC13" s="6" t="s">
        <v>9010</v>
      </c>
      <c r="QD13" s="6" t="s">
        <v>9011</v>
      </c>
      <c r="QE13" s="6" t="s">
        <v>9012</v>
      </c>
      <c r="QF13" s="6" t="s">
        <v>9013</v>
      </c>
      <c r="QG13" s="6" t="s">
        <v>9014</v>
      </c>
      <c r="QH13" s="6" t="s">
        <v>9015</v>
      </c>
      <c r="QI13" s="6" t="s">
        <v>9016</v>
      </c>
      <c r="QJ13" s="6" t="s">
        <v>9017</v>
      </c>
      <c r="QK13" s="6" t="s">
        <v>9018</v>
      </c>
      <c r="QL13" s="6" t="s">
        <v>2966</v>
      </c>
      <c r="QM13" s="6" t="s">
        <v>2967</v>
      </c>
      <c r="QN13" s="6" t="s">
        <v>9019</v>
      </c>
      <c r="QO13" s="6" t="s">
        <v>9020</v>
      </c>
      <c r="QP13" s="6" t="s">
        <v>9021</v>
      </c>
      <c r="QQ13" s="6" t="s">
        <v>9022</v>
      </c>
      <c r="QR13" s="6" t="s">
        <v>9023</v>
      </c>
      <c r="QS13" s="6" t="s">
        <v>9024</v>
      </c>
      <c r="QT13" s="6" t="s">
        <v>9025</v>
      </c>
      <c r="QU13" s="6" t="s">
        <v>9026</v>
      </c>
      <c r="QV13" s="6" t="s">
        <v>9027</v>
      </c>
      <c r="QW13" s="6" t="s">
        <v>9028</v>
      </c>
      <c r="QX13" s="6" t="s">
        <v>9029</v>
      </c>
      <c r="QY13" s="6" t="s">
        <v>9030</v>
      </c>
      <c r="QZ13" s="6" t="s">
        <v>9031</v>
      </c>
      <c r="RA13" s="6" t="s">
        <v>9032</v>
      </c>
      <c r="RB13" s="6" t="s">
        <v>9033</v>
      </c>
      <c r="RC13" s="6" t="s">
        <v>9034</v>
      </c>
      <c r="RD13" s="6" t="s">
        <v>9035</v>
      </c>
      <c r="RE13" s="6" t="s">
        <v>9036</v>
      </c>
      <c r="RF13" s="6" t="s">
        <v>9037</v>
      </c>
      <c r="RG13" s="6" t="s">
        <v>9038</v>
      </c>
      <c r="RH13" s="6" t="s">
        <v>9039</v>
      </c>
      <c r="RI13" s="6" t="s">
        <v>9040</v>
      </c>
      <c r="RJ13" s="6" t="s">
        <v>9041</v>
      </c>
      <c r="RK13" s="6" t="s">
        <v>9042</v>
      </c>
      <c r="RL13" s="6" t="s">
        <v>9043</v>
      </c>
      <c r="RM13" s="6" t="s">
        <v>9044</v>
      </c>
      <c r="RN13" s="6" t="s">
        <v>9045</v>
      </c>
      <c r="RO13" s="6" t="s">
        <v>9046</v>
      </c>
      <c r="RP13" s="6" t="s">
        <v>9047</v>
      </c>
      <c r="RQ13" s="6" t="s">
        <v>9048</v>
      </c>
      <c r="RR13" s="6" t="s">
        <v>9049</v>
      </c>
      <c r="RS13" s="6" t="s">
        <v>9050</v>
      </c>
      <c r="RT13">
        <v>-1.555833E-3</v>
      </c>
      <c r="RU13" s="6" t="s">
        <v>9051</v>
      </c>
      <c r="RV13" s="6" t="s">
        <v>9052</v>
      </c>
      <c r="RW13" s="6" t="s">
        <v>9053</v>
      </c>
      <c r="RX13" s="6" t="s">
        <v>9054</v>
      </c>
      <c r="RY13" s="6" t="s">
        <v>9055</v>
      </c>
      <c r="RZ13" s="6" t="s">
        <v>9056</v>
      </c>
      <c r="SA13" s="6" t="s">
        <v>9057</v>
      </c>
      <c r="SB13" s="6" t="s">
        <v>9058</v>
      </c>
      <c r="SC13" s="2">
        <v>-3.1900000000000001E-8</v>
      </c>
      <c r="SD13">
        <v>-1.4782162E-2</v>
      </c>
      <c r="SE13" s="6" t="s">
        <v>9059</v>
      </c>
      <c r="SF13" s="6" t="s">
        <v>9060</v>
      </c>
      <c r="SG13" s="6" t="s">
        <v>9061</v>
      </c>
      <c r="SH13" s="6" t="s">
        <v>9062</v>
      </c>
      <c r="SI13" s="6" t="s">
        <v>9063</v>
      </c>
      <c r="SJ13" s="6" t="s">
        <v>9064</v>
      </c>
      <c r="SK13" s="6" t="s">
        <v>9065</v>
      </c>
      <c r="SL13" s="6" t="s">
        <v>9066</v>
      </c>
      <c r="SM13" s="6" t="s">
        <v>9067</v>
      </c>
      <c r="SN13" s="6" t="s">
        <v>9068</v>
      </c>
      <c r="SO13" s="6" t="s">
        <v>9069</v>
      </c>
      <c r="SP13" s="6" t="s">
        <v>9070</v>
      </c>
      <c r="SQ13" s="6" t="s">
        <v>9071</v>
      </c>
      <c r="SR13" s="6" t="s">
        <v>9070</v>
      </c>
      <c r="SS13" s="6" t="s">
        <v>9072</v>
      </c>
      <c r="ST13" s="6" t="s">
        <v>9073</v>
      </c>
      <c r="SU13" s="6" t="s">
        <v>9074</v>
      </c>
      <c r="SV13" s="6" t="s">
        <v>9074</v>
      </c>
      <c r="SW13" s="6" t="s">
        <v>9075</v>
      </c>
      <c r="SX13" s="6" t="s">
        <v>9076</v>
      </c>
      <c r="SY13">
        <v>-2.1876764E-2</v>
      </c>
      <c r="SZ13" s="6" t="s">
        <v>9077</v>
      </c>
      <c r="TA13" s="6" t="s">
        <v>9070</v>
      </c>
      <c r="TB13" s="6" t="s">
        <v>9078</v>
      </c>
      <c r="TC13" s="6" t="s">
        <v>9079</v>
      </c>
      <c r="TD13" s="6" t="s">
        <v>9080</v>
      </c>
      <c r="TE13" s="6" t="s">
        <v>9081</v>
      </c>
      <c r="TF13" s="6" t="s">
        <v>9082</v>
      </c>
      <c r="TG13" s="6" t="s">
        <v>9083</v>
      </c>
      <c r="TH13" s="6" t="s">
        <v>9084</v>
      </c>
      <c r="TI13" s="6" t="s">
        <v>9085</v>
      </c>
      <c r="TJ13" s="6" t="s">
        <v>9086</v>
      </c>
      <c r="TK13" s="6" t="s">
        <v>9087</v>
      </c>
      <c r="TL13" s="6" t="s">
        <v>9088</v>
      </c>
      <c r="TM13" s="6" t="s">
        <v>9089</v>
      </c>
      <c r="TN13" s="6" t="s">
        <v>9090</v>
      </c>
      <c r="TO13" s="6" t="s">
        <v>9091</v>
      </c>
      <c r="TP13" s="6" t="s">
        <v>9092</v>
      </c>
      <c r="TQ13" s="6" t="s">
        <v>9093</v>
      </c>
      <c r="TR13" s="6" t="s">
        <v>9094</v>
      </c>
      <c r="TS13" s="6" t="s">
        <v>9095</v>
      </c>
      <c r="TT13" s="6" t="s">
        <v>9096</v>
      </c>
      <c r="TU13" s="6" t="s">
        <v>9097</v>
      </c>
      <c r="TV13" s="6" t="s">
        <v>9098</v>
      </c>
      <c r="TW13" s="6" t="s">
        <v>9099</v>
      </c>
      <c r="TX13" s="6" t="s">
        <v>9100</v>
      </c>
      <c r="TY13" s="6" t="s">
        <v>9101</v>
      </c>
      <c r="TZ13">
        <v>16.0625</v>
      </c>
      <c r="UA13">
        <v>0.501953125</v>
      </c>
      <c r="UB13">
        <v>0.24902343800000001</v>
      </c>
      <c r="UC13">
        <v>2.40625</v>
      </c>
      <c r="UD13">
        <v>431009157.10000002</v>
      </c>
      <c r="UE13">
        <v>1077787663</v>
      </c>
      <c r="UF13" s="6" t="s">
        <v>9102</v>
      </c>
      <c r="UG13">
        <v>0.6484375</v>
      </c>
      <c r="UH13">
        <v>8.5625</v>
      </c>
      <c r="UI13">
        <v>0.267578125</v>
      </c>
      <c r="UJ13" s="6" t="s">
        <v>9103</v>
      </c>
      <c r="UK13" s="6" t="s">
        <v>9104</v>
      </c>
      <c r="UL13" s="6" t="s">
        <v>9105</v>
      </c>
      <c r="UM13" s="6" t="s">
        <v>9106</v>
      </c>
      <c r="UN13" s="6" t="s">
        <v>9107</v>
      </c>
      <c r="UO13" s="6" t="s">
        <v>9108</v>
      </c>
      <c r="UP13" s="6" t="s">
        <v>9109</v>
      </c>
      <c r="UQ13" s="6" t="s">
        <v>9110</v>
      </c>
      <c r="UR13" s="6" t="s">
        <v>9111</v>
      </c>
      <c r="US13" s="6" t="s">
        <v>9112</v>
      </c>
      <c r="UT13" s="6" t="s">
        <v>9113</v>
      </c>
      <c r="UU13" s="6" t="s">
        <v>9114</v>
      </c>
      <c r="UV13" s="6" t="s">
        <v>9115</v>
      </c>
      <c r="UW13" s="6" t="s">
        <v>9116</v>
      </c>
      <c r="UX13" s="6" t="s">
        <v>9117</v>
      </c>
      <c r="UY13" s="6" t="s">
        <v>9118</v>
      </c>
      <c r="UZ13" s="6" t="s">
        <v>9119</v>
      </c>
      <c r="VA13" s="6" t="s">
        <v>9120</v>
      </c>
      <c r="VB13" s="6" t="s">
        <v>9121</v>
      </c>
      <c r="VC13" s="6" t="s">
        <v>9122</v>
      </c>
      <c r="VD13" s="6" t="s">
        <v>9123</v>
      </c>
      <c r="VE13" s="6" t="s">
        <v>9124</v>
      </c>
      <c r="VF13" s="6" t="s">
        <v>9125</v>
      </c>
      <c r="VG13" s="6" t="s">
        <v>9126</v>
      </c>
      <c r="VH13" s="6" t="s">
        <v>9127</v>
      </c>
      <c r="VI13">
        <v>-1.0398320000000001E-3</v>
      </c>
      <c r="VJ13" s="6" t="s">
        <v>9128</v>
      </c>
      <c r="VK13" s="6" t="s">
        <v>9129</v>
      </c>
      <c r="VL13" s="6" t="s">
        <v>9130</v>
      </c>
      <c r="VM13" s="6" t="s">
        <v>9131</v>
      </c>
      <c r="VN13" s="6" t="s">
        <v>9132</v>
      </c>
      <c r="VO13" s="6" t="s">
        <v>9133</v>
      </c>
      <c r="VP13" s="6" t="s">
        <v>9134</v>
      </c>
      <c r="VQ13" s="6" t="s">
        <v>9135</v>
      </c>
      <c r="VR13" s="6" t="s">
        <v>9136</v>
      </c>
      <c r="VS13">
        <v>-1.1391531999999999E-2</v>
      </c>
      <c r="VT13" s="6" t="s">
        <v>9137</v>
      </c>
      <c r="VU13" s="6" t="s">
        <v>9138</v>
      </c>
      <c r="VV13" s="6" t="s">
        <v>9139</v>
      </c>
      <c r="VW13">
        <v>-6.4662416E-2</v>
      </c>
      <c r="VX13" s="6" t="s">
        <v>9140</v>
      </c>
      <c r="VY13" s="6" t="s">
        <v>9141</v>
      </c>
      <c r="VZ13" s="6" t="s">
        <v>9142</v>
      </c>
      <c r="WA13" s="6" t="s">
        <v>9143</v>
      </c>
      <c r="WB13" s="6" t="s">
        <v>9144</v>
      </c>
      <c r="WC13">
        <v>-2.1509189999999998E-3</v>
      </c>
      <c r="WD13" s="6" t="s">
        <v>9145</v>
      </c>
      <c r="WE13" s="6" t="s">
        <v>9146</v>
      </c>
      <c r="WF13" s="6" t="s">
        <v>9147</v>
      </c>
      <c r="WG13" s="6" t="s">
        <v>9146</v>
      </c>
      <c r="WH13" s="6" t="s">
        <v>9148</v>
      </c>
      <c r="WI13" s="6" t="s">
        <v>9149</v>
      </c>
      <c r="WJ13" s="6" t="s">
        <v>9150</v>
      </c>
      <c r="WK13" s="6" t="s">
        <v>9150</v>
      </c>
      <c r="WL13" s="6" t="s">
        <v>9151</v>
      </c>
      <c r="WM13" s="6" t="s">
        <v>9152</v>
      </c>
      <c r="WN13">
        <v>-2.0305066E-2</v>
      </c>
      <c r="WO13" s="6" t="s">
        <v>9153</v>
      </c>
      <c r="WP13" s="6" t="s">
        <v>9146</v>
      </c>
      <c r="WQ13" s="6" t="s">
        <v>9154</v>
      </c>
      <c r="WR13" s="6" t="s">
        <v>9155</v>
      </c>
      <c r="WS13" s="6" t="s">
        <v>9156</v>
      </c>
      <c r="WT13" s="6" t="s">
        <v>9157</v>
      </c>
      <c r="WU13" s="6" t="s">
        <v>9158</v>
      </c>
      <c r="WV13" s="6" t="s">
        <v>9159</v>
      </c>
      <c r="WW13" s="6" t="s">
        <v>9160</v>
      </c>
      <c r="WX13" s="6" t="s">
        <v>9161</v>
      </c>
      <c r="WY13" s="6" t="s">
        <v>9162</v>
      </c>
      <c r="WZ13" s="6" t="s">
        <v>9163</v>
      </c>
      <c r="XA13" s="6" t="s">
        <v>9164</v>
      </c>
      <c r="XB13" s="6" t="s">
        <v>9165</v>
      </c>
      <c r="XC13" s="6" t="s">
        <v>9166</v>
      </c>
      <c r="XD13" s="6" t="s">
        <v>9167</v>
      </c>
      <c r="XE13" s="6" t="s">
        <v>9168</v>
      </c>
      <c r="XF13" s="6" t="s">
        <v>9169</v>
      </c>
      <c r="XG13" s="6" t="s">
        <v>9170</v>
      </c>
      <c r="XH13" s="6" t="s">
        <v>9171</v>
      </c>
      <c r="XI13" s="6" t="s">
        <v>9172</v>
      </c>
      <c r="XJ13" s="6" t="s">
        <v>9173</v>
      </c>
      <c r="XK13" s="6" t="s">
        <v>9174</v>
      </c>
      <c r="XL13" s="6" t="s">
        <v>9175</v>
      </c>
      <c r="XM13" s="6" t="s">
        <v>9176</v>
      </c>
      <c r="XN13" s="6" t="s">
        <v>9177</v>
      </c>
      <c r="XO13" s="6" t="s">
        <v>9178</v>
      </c>
      <c r="XP13" s="6" t="s">
        <v>9179</v>
      </c>
      <c r="XQ13" s="6" t="s">
        <v>9180</v>
      </c>
      <c r="XR13" s="6" t="s">
        <v>9181</v>
      </c>
      <c r="XS13" s="6" t="s">
        <v>9182</v>
      </c>
      <c r="XT13" s="6" t="s">
        <v>9183</v>
      </c>
      <c r="XU13" s="6" t="s">
        <v>9184</v>
      </c>
      <c r="XV13" s="6" t="s">
        <v>9185</v>
      </c>
      <c r="XW13" s="6" t="s">
        <v>9186</v>
      </c>
      <c r="XX13" s="6" t="s">
        <v>9187</v>
      </c>
      <c r="XY13" s="6" t="s">
        <v>9188</v>
      </c>
      <c r="XZ13" s="6" t="s">
        <v>9189</v>
      </c>
      <c r="YA13" s="6" t="s">
        <v>9190</v>
      </c>
      <c r="YB13" s="6" t="s">
        <v>9191</v>
      </c>
      <c r="YC13" s="6" t="s">
        <v>8781</v>
      </c>
      <c r="YD13" s="6" t="s">
        <v>9192</v>
      </c>
      <c r="YE13" s="6" t="s">
        <v>9193</v>
      </c>
      <c r="YF13" s="6" t="s">
        <v>9194</v>
      </c>
      <c r="YG13" s="6" t="s">
        <v>9195</v>
      </c>
      <c r="YH13" s="6" t="s">
        <v>9196</v>
      </c>
      <c r="YI13" s="6" t="s">
        <v>9197</v>
      </c>
      <c r="YJ13" s="6" t="s">
        <v>9198</v>
      </c>
      <c r="YK13" s="6" t="s">
        <v>9199</v>
      </c>
      <c r="YL13" s="6" t="s">
        <v>9200</v>
      </c>
      <c r="YM13" s="6" t="s">
        <v>9201</v>
      </c>
      <c r="YN13" s="6" t="s">
        <v>9202</v>
      </c>
      <c r="YO13" s="6" t="s">
        <v>9203</v>
      </c>
      <c r="YP13" s="6" t="s">
        <v>9204</v>
      </c>
      <c r="YQ13" s="6" t="s">
        <v>9205</v>
      </c>
      <c r="YR13" s="6" t="s">
        <v>9206</v>
      </c>
      <c r="YS13" s="6" t="s">
        <v>9207</v>
      </c>
      <c r="YT13" s="6" t="s">
        <v>9208</v>
      </c>
      <c r="YU13" s="6" t="s">
        <v>9209</v>
      </c>
      <c r="YV13" s="6" t="s">
        <v>9210</v>
      </c>
      <c r="YW13" s="6" t="s">
        <v>9211</v>
      </c>
      <c r="YX13">
        <v>-4.9975300000000002E-4</v>
      </c>
      <c r="YY13" s="6" t="s">
        <v>9212</v>
      </c>
      <c r="YZ13" s="6" t="s">
        <v>9213</v>
      </c>
      <c r="ZA13" s="6" t="s">
        <v>9214</v>
      </c>
      <c r="ZB13" s="6" t="s">
        <v>9215</v>
      </c>
      <c r="ZC13" s="6" t="s">
        <v>9216</v>
      </c>
      <c r="ZD13" s="6" t="s">
        <v>9217</v>
      </c>
      <c r="ZE13" s="6" t="s">
        <v>9218</v>
      </c>
      <c r="ZF13" s="2">
        <v>-3.0699999999999998E-7</v>
      </c>
      <c r="ZG13" s="6" t="s">
        <v>9219</v>
      </c>
      <c r="ZH13">
        <v>-3.3941660000000001E-3</v>
      </c>
      <c r="ZI13" s="6" t="s">
        <v>9220</v>
      </c>
      <c r="ZJ13" s="6" t="s">
        <v>9221</v>
      </c>
      <c r="ZK13" s="6" t="s">
        <v>9222</v>
      </c>
      <c r="ZL13">
        <v>-1.3931031E-2</v>
      </c>
      <c r="ZM13" s="6" t="s">
        <v>9223</v>
      </c>
      <c r="ZN13" s="6" t="s">
        <v>9224</v>
      </c>
      <c r="ZO13" s="6" t="s">
        <v>9225</v>
      </c>
      <c r="ZP13" s="6" t="s">
        <v>9226</v>
      </c>
      <c r="ZQ13" s="6" t="s">
        <v>9227</v>
      </c>
      <c r="ZR13">
        <v>-8.2923600000000001E-4</v>
      </c>
      <c r="ZS13" s="6" t="s">
        <v>9228</v>
      </c>
      <c r="ZT13" s="6" t="s">
        <v>9229</v>
      </c>
      <c r="ZU13" s="6" t="s">
        <v>9230</v>
      </c>
      <c r="ZV13" s="6" t="s">
        <v>9229</v>
      </c>
      <c r="ZW13" s="6" t="s">
        <v>9231</v>
      </c>
      <c r="ZX13" s="6" t="s">
        <v>9232</v>
      </c>
      <c r="ZY13" s="6" t="s">
        <v>9233</v>
      </c>
      <c r="ZZ13" s="6" t="s">
        <v>9233</v>
      </c>
      <c r="AAA13" s="6" t="s">
        <v>9234</v>
      </c>
      <c r="AAB13" s="6" t="s">
        <v>9235</v>
      </c>
      <c r="AAC13">
        <v>-2.4536829999999999E-3</v>
      </c>
      <c r="AAD13" s="6" t="s">
        <v>9236</v>
      </c>
      <c r="AAE13" s="6" t="s">
        <v>9229</v>
      </c>
      <c r="AAF13" s="6" t="s">
        <v>9237</v>
      </c>
      <c r="AAG13" s="6" t="s">
        <v>9238</v>
      </c>
      <c r="AAH13" s="6" t="s">
        <v>9239</v>
      </c>
      <c r="AAI13" s="6" t="s">
        <v>9240</v>
      </c>
      <c r="AAJ13" s="6" t="s">
        <v>9241</v>
      </c>
      <c r="AAK13" s="6" t="s">
        <v>9242</v>
      </c>
      <c r="AAL13" s="6" t="s">
        <v>9243</v>
      </c>
      <c r="AAM13" s="6" t="s">
        <v>9244</v>
      </c>
      <c r="AAN13" s="6" t="s">
        <v>9245</v>
      </c>
      <c r="AAO13" s="6" t="s">
        <v>9246</v>
      </c>
      <c r="AAP13" s="6" t="s">
        <v>9247</v>
      </c>
      <c r="AAQ13" s="6" t="s">
        <v>9248</v>
      </c>
      <c r="AAR13" s="6" t="s">
        <v>9249</v>
      </c>
      <c r="AAS13" s="6" t="s">
        <v>9250</v>
      </c>
      <c r="AAT13" s="6" t="s">
        <v>9251</v>
      </c>
      <c r="AAU13" s="6" t="s">
        <v>9252</v>
      </c>
      <c r="AAV13" s="6" t="s">
        <v>9253</v>
      </c>
      <c r="AAW13" s="6" t="s">
        <v>9254</v>
      </c>
      <c r="AAX13" s="6" t="s">
        <v>9255</v>
      </c>
      <c r="AAY13" s="6" t="s">
        <v>9256</v>
      </c>
      <c r="AAZ13" s="6" t="s">
        <v>9257</v>
      </c>
      <c r="ABA13" s="6" t="s">
        <v>9258</v>
      </c>
      <c r="ABB13" s="6" t="s">
        <v>9259</v>
      </c>
      <c r="ABC13" s="6" t="s">
        <v>9260</v>
      </c>
      <c r="ABD13">
        <v>5</v>
      </c>
      <c r="ABE13">
        <v>0.625</v>
      </c>
      <c r="ABF13">
        <v>0.1875</v>
      </c>
      <c r="ABG13">
        <v>1.75</v>
      </c>
      <c r="ABH13">
        <v>1728567559</v>
      </c>
      <c r="ABI13">
        <v>4329027378</v>
      </c>
      <c r="ABJ13" s="6" t="s">
        <v>9261</v>
      </c>
      <c r="ABK13">
        <v>0.8125</v>
      </c>
      <c r="ABL13">
        <v>1</v>
      </c>
      <c r="ABM13">
        <v>0.125</v>
      </c>
      <c r="ABN13" s="6" t="s">
        <v>9262</v>
      </c>
      <c r="ABO13" s="6" t="s">
        <v>9263</v>
      </c>
      <c r="ABP13" s="6" t="s">
        <v>9264</v>
      </c>
      <c r="ABQ13" s="6" t="s">
        <v>9265</v>
      </c>
      <c r="ABR13" s="6" t="s">
        <v>9266</v>
      </c>
      <c r="ABS13">
        <v>1296239503</v>
      </c>
      <c r="ABT13" s="6" t="s">
        <v>9267</v>
      </c>
      <c r="ABU13" s="6" t="s">
        <v>9268</v>
      </c>
      <c r="ABV13" s="6" t="s">
        <v>9269</v>
      </c>
      <c r="ABW13" s="6" t="s">
        <v>9270</v>
      </c>
      <c r="ABX13" s="6" t="s">
        <v>9271</v>
      </c>
      <c r="ABY13" s="6" t="s">
        <v>9272</v>
      </c>
      <c r="ABZ13" s="6" t="s">
        <v>9273</v>
      </c>
      <c r="ACA13" s="6" t="s">
        <v>9274</v>
      </c>
      <c r="ACB13" s="6" t="s">
        <v>9275</v>
      </c>
      <c r="ACC13" s="6" t="s">
        <v>9276</v>
      </c>
      <c r="ACD13" s="6" t="s">
        <v>9277</v>
      </c>
      <c r="ACE13" s="6" t="s">
        <v>9278</v>
      </c>
      <c r="ACF13" s="6" t="s">
        <v>9279</v>
      </c>
      <c r="ACG13" s="6" t="s">
        <v>9280</v>
      </c>
      <c r="ACH13" s="6" t="s">
        <v>9281</v>
      </c>
      <c r="ACI13" s="6" t="s">
        <v>9282</v>
      </c>
      <c r="ACJ13" s="6" t="s">
        <v>9283</v>
      </c>
      <c r="ACK13" s="6" t="s">
        <v>9284</v>
      </c>
      <c r="ACL13" s="6" t="s">
        <v>9285</v>
      </c>
      <c r="ACM13" s="6" t="s">
        <v>9286</v>
      </c>
      <c r="ACN13" s="6" t="s">
        <v>9287</v>
      </c>
      <c r="ACO13" s="6" t="s">
        <v>9288</v>
      </c>
      <c r="ACP13" s="2">
        <v>-3.2000000000000002E-16</v>
      </c>
      <c r="ACQ13" s="6" t="s">
        <v>9289</v>
      </c>
      <c r="ACR13" s="6" t="s">
        <v>9290</v>
      </c>
      <c r="ACS13" s="6" t="s">
        <v>9291</v>
      </c>
      <c r="ACT13" s="6" t="s">
        <v>9292</v>
      </c>
      <c r="ACU13" s="6" t="s">
        <v>9293</v>
      </c>
      <c r="ACV13" s="6" t="s">
        <v>9294</v>
      </c>
      <c r="ACW13" s="6" t="s">
        <v>9295</v>
      </c>
      <c r="ACX13" s="6" t="s">
        <v>9296</v>
      </c>
      <c r="ACY13" s="6" t="s">
        <v>9297</v>
      </c>
      <c r="ACZ13" s="6" t="s">
        <v>9298</v>
      </c>
      <c r="ADA13" s="6" t="s">
        <v>9299</v>
      </c>
      <c r="ADB13" s="6" t="s">
        <v>9300</v>
      </c>
      <c r="ADC13">
        <v>1</v>
      </c>
      <c r="ADD13" s="6" t="s">
        <v>9301</v>
      </c>
      <c r="ADE13">
        <v>1</v>
      </c>
      <c r="ADF13">
        <v>0</v>
      </c>
      <c r="ADG13">
        <v>0</v>
      </c>
      <c r="ADH13">
        <v>0</v>
      </c>
      <c r="ADI13">
        <v>0</v>
      </c>
      <c r="ADJ13">
        <v>1</v>
      </c>
      <c r="ADK13">
        <v>0</v>
      </c>
      <c r="ADL13" s="2">
        <v>-3.2000000000000002E-16</v>
      </c>
      <c r="ADM13">
        <v>0</v>
      </c>
      <c r="ADN13">
        <v>1</v>
      </c>
      <c r="ADO13">
        <v>1</v>
      </c>
      <c r="ADP13">
        <v>1</v>
      </c>
      <c r="ADQ13">
        <v>1</v>
      </c>
      <c r="ADR13">
        <v>0</v>
      </c>
      <c r="ADS13">
        <v>0</v>
      </c>
      <c r="ADT13">
        <v>0</v>
      </c>
      <c r="ADU13">
        <v>1</v>
      </c>
      <c r="ADV13">
        <v>1</v>
      </c>
      <c r="ADW13" s="2">
        <v>-3.2000000000000002E-16</v>
      </c>
      <c r="ADX13">
        <v>1</v>
      </c>
      <c r="ADY13">
        <v>1</v>
      </c>
      <c r="ADZ13">
        <v>2</v>
      </c>
      <c r="AEA13" s="2">
        <v>-3.2000000000000002E-16</v>
      </c>
      <c r="AEB13">
        <v>0</v>
      </c>
      <c r="AEC13" s="6" t="s">
        <v>8702</v>
      </c>
      <c r="AED13">
        <v>1</v>
      </c>
      <c r="AEE13">
        <v>0</v>
      </c>
      <c r="AEF13">
        <v>1</v>
      </c>
      <c r="AEG13" s="6" t="s">
        <v>8703</v>
      </c>
      <c r="AEH13" s="6" t="s">
        <v>8703</v>
      </c>
      <c r="AEI13" s="6" t="s">
        <v>8703</v>
      </c>
      <c r="AEJ13">
        <v>1</v>
      </c>
      <c r="AEK13" s="6" t="s">
        <v>8704</v>
      </c>
      <c r="AEL13" s="6" t="s">
        <v>8705</v>
      </c>
      <c r="AEM13" s="6" t="s">
        <v>8706</v>
      </c>
      <c r="AEN13" s="6" t="s">
        <v>8707</v>
      </c>
      <c r="AEO13" s="6" t="s">
        <v>8708</v>
      </c>
      <c r="AEP13" s="6" t="s">
        <v>8709</v>
      </c>
      <c r="AEQ13" s="6" t="s">
        <v>8709</v>
      </c>
      <c r="AER13" s="6" t="s">
        <v>8709</v>
      </c>
      <c r="AES13">
        <v>2</v>
      </c>
      <c r="AET13">
        <v>1</v>
      </c>
      <c r="AEU13">
        <v>0</v>
      </c>
      <c r="AEV13">
        <v>1</v>
      </c>
      <c r="AEW13">
        <v>13829175944</v>
      </c>
      <c r="AEX13">
        <v>13829175944</v>
      </c>
      <c r="AEY13">
        <v>13829175944</v>
      </c>
      <c r="AEZ13">
        <v>1</v>
      </c>
      <c r="AFA13">
        <v>1</v>
      </c>
      <c r="AFB13">
        <v>0.5</v>
      </c>
      <c r="AFC13" s="6" t="s">
        <v>8710</v>
      </c>
      <c r="AFD13" s="6" t="s">
        <v>8710</v>
      </c>
      <c r="AFE13" s="6" t="s">
        <v>8710</v>
      </c>
      <c r="AFF13" s="6" t="s">
        <v>1356</v>
      </c>
      <c r="AFG13" s="6" t="s">
        <v>8711</v>
      </c>
      <c r="AFH13">
        <v>6911927044</v>
      </c>
      <c r="AFI13" s="6" t="s">
        <v>8712</v>
      </c>
      <c r="AFJ13" s="6" t="s">
        <v>8713</v>
      </c>
      <c r="AFK13" s="6" t="s">
        <v>8714</v>
      </c>
      <c r="AFL13" s="6" t="s">
        <v>8715</v>
      </c>
      <c r="AFM13">
        <v>166340</v>
      </c>
      <c r="AFN13">
        <v>0</v>
      </c>
      <c r="AFO13">
        <v>1</v>
      </c>
      <c r="AFP13" s="6" t="s">
        <v>8716</v>
      </c>
      <c r="AFQ13" s="6" t="s">
        <v>8716</v>
      </c>
      <c r="AFR13" s="6" t="s">
        <v>8716</v>
      </c>
      <c r="AFS13">
        <v>1</v>
      </c>
      <c r="AFT13" s="6" t="s">
        <v>8717</v>
      </c>
      <c r="AFU13" s="6" t="s">
        <v>8717</v>
      </c>
      <c r="AFV13" s="6" t="s">
        <v>8717</v>
      </c>
      <c r="AFW13">
        <v>0</v>
      </c>
      <c r="AFX13">
        <v>1000000</v>
      </c>
      <c r="AFY13">
        <v>0</v>
      </c>
      <c r="AFZ13">
        <v>0</v>
      </c>
      <c r="AGA13">
        <v>0</v>
      </c>
      <c r="AGB13" s="6" t="s">
        <v>9302</v>
      </c>
      <c r="AGC13" s="6" t="s">
        <v>9303</v>
      </c>
      <c r="AGD13" s="6" t="s">
        <v>9304</v>
      </c>
      <c r="AGE13" s="2">
        <v>-3.2000000000000002E-16</v>
      </c>
      <c r="AGF13" s="6" t="s">
        <v>9305</v>
      </c>
      <c r="AGG13" s="6" t="s">
        <v>9306</v>
      </c>
      <c r="AGH13" s="6" t="s">
        <v>3335</v>
      </c>
      <c r="AGI13" s="6" t="s">
        <v>9307</v>
      </c>
      <c r="AGJ13" s="6" t="s">
        <v>9308</v>
      </c>
      <c r="AGK13" s="6" t="s">
        <v>7311</v>
      </c>
      <c r="AGL13" s="6" t="s">
        <v>1979</v>
      </c>
      <c r="AGM13" s="6" t="s">
        <v>3339</v>
      </c>
      <c r="AGN13" s="6" t="s">
        <v>9309</v>
      </c>
      <c r="AGO13" s="6" t="s">
        <v>9310</v>
      </c>
      <c r="AGP13" s="6" t="s">
        <v>9311</v>
      </c>
      <c r="AGQ13" s="6" t="s">
        <v>9312</v>
      </c>
      <c r="AGR13">
        <v>1</v>
      </c>
      <c r="AGS13" s="6" t="s">
        <v>9313</v>
      </c>
      <c r="AGT13">
        <v>1</v>
      </c>
      <c r="AGU13">
        <v>0</v>
      </c>
      <c r="AGV13">
        <v>0</v>
      </c>
      <c r="AGW13">
        <v>0</v>
      </c>
      <c r="AGX13">
        <v>0</v>
      </c>
      <c r="AGY13">
        <v>1</v>
      </c>
      <c r="AGZ13">
        <v>0</v>
      </c>
      <c r="AHA13" s="2">
        <v>-3.2000000000000002E-16</v>
      </c>
      <c r="AHB13">
        <v>0</v>
      </c>
      <c r="AHC13">
        <v>1</v>
      </c>
      <c r="AHD13">
        <v>1</v>
      </c>
      <c r="AHE13">
        <v>1</v>
      </c>
      <c r="AHF13">
        <v>1</v>
      </c>
      <c r="AHG13">
        <v>0</v>
      </c>
      <c r="AHH13">
        <v>0</v>
      </c>
      <c r="AHI13">
        <v>0</v>
      </c>
      <c r="AHJ13">
        <v>1</v>
      </c>
      <c r="AHK13">
        <v>1</v>
      </c>
      <c r="AHL13" s="2">
        <v>-3.2000000000000002E-16</v>
      </c>
      <c r="AHM13">
        <v>1</v>
      </c>
      <c r="AHN13">
        <v>1</v>
      </c>
      <c r="AHO13">
        <v>2</v>
      </c>
      <c r="AHP13" s="2">
        <v>-3.2000000000000002E-16</v>
      </c>
      <c r="AHQ13">
        <v>0</v>
      </c>
      <c r="AHR13" s="6" t="s">
        <v>8702</v>
      </c>
      <c r="AHS13">
        <v>1</v>
      </c>
      <c r="AHT13">
        <v>0</v>
      </c>
      <c r="AHU13">
        <v>1</v>
      </c>
      <c r="AHV13" s="6" t="s">
        <v>8703</v>
      </c>
      <c r="AHW13" s="6" t="s">
        <v>8703</v>
      </c>
      <c r="AHX13" s="6" t="s">
        <v>8703</v>
      </c>
      <c r="AHY13">
        <v>1</v>
      </c>
      <c r="AHZ13" s="6" t="s">
        <v>8704</v>
      </c>
      <c r="AIA13" s="6" t="s">
        <v>8705</v>
      </c>
      <c r="AIB13" s="6" t="s">
        <v>8706</v>
      </c>
      <c r="AIC13" s="6" t="s">
        <v>8707</v>
      </c>
      <c r="AID13" s="6" t="s">
        <v>8708</v>
      </c>
      <c r="AIE13" s="6" t="s">
        <v>8709</v>
      </c>
      <c r="AIF13" s="6" t="s">
        <v>8709</v>
      </c>
      <c r="AIG13" s="6" t="s">
        <v>8709</v>
      </c>
      <c r="AIH13">
        <v>2</v>
      </c>
      <c r="AII13">
        <v>1</v>
      </c>
      <c r="AIJ13">
        <v>0</v>
      </c>
      <c r="AIK13">
        <v>1</v>
      </c>
      <c r="AIL13">
        <v>13829175944</v>
      </c>
      <c r="AIM13">
        <v>13829175944</v>
      </c>
      <c r="AIN13">
        <v>13829175944</v>
      </c>
      <c r="AIO13">
        <v>1</v>
      </c>
      <c r="AIP13">
        <v>1</v>
      </c>
      <c r="AIQ13">
        <v>0.5</v>
      </c>
      <c r="AIR13" s="6" t="s">
        <v>8710</v>
      </c>
      <c r="AIS13" s="6" t="s">
        <v>8710</v>
      </c>
      <c r="AIT13" s="6" t="s">
        <v>8710</v>
      </c>
      <c r="AIU13" s="6" t="s">
        <v>1356</v>
      </c>
      <c r="AIV13" s="6" t="s">
        <v>8711</v>
      </c>
      <c r="AIW13">
        <v>6911927044</v>
      </c>
      <c r="AIX13" s="6" t="s">
        <v>8712</v>
      </c>
      <c r="AIY13" s="6" t="s">
        <v>8713</v>
      </c>
      <c r="AIZ13" s="6" t="s">
        <v>8714</v>
      </c>
      <c r="AJA13" s="6" t="s">
        <v>8715</v>
      </c>
      <c r="AJB13">
        <v>166340</v>
      </c>
      <c r="AJC13">
        <v>0</v>
      </c>
      <c r="AJD13">
        <v>1</v>
      </c>
      <c r="AJE13" s="6" t="s">
        <v>8716</v>
      </c>
      <c r="AJF13" s="6" t="s">
        <v>8716</v>
      </c>
      <c r="AJG13" s="6" t="s">
        <v>8716</v>
      </c>
      <c r="AJH13">
        <v>1</v>
      </c>
      <c r="AJI13" s="6" t="s">
        <v>8717</v>
      </c>
      <c r="AJJ13" s="6" t="s">
        <v>8717</v>
      </c>
      <c r="AJK13" s="6" t="s">
        <v>8717</v>
      </c>
      <c r="AJL13">
        <v>0</v>
      </c>
      <c r="AJM13">
        <v>1000000</v>
      </c>
      <c r="AJN13">
        <v>0</v>
      </c>
      <c r="AJO13">
        <v>0</v>
      </c>
      <c r="AJP13">
        <v>0</v>
      </c>
      <c r="AJQ13" s="6" t="s">
        <v>9314</v>
      </c>
      <c r="AJR13" s="6" t="s">
        <v>9315</v>
      </c>
      <c r="AJS13" s="6" t="s">
        <v>9316</v>
      </c>
      <c r="AJT13" s="2">
        <v>-3.2000000000000002E-16</v>
      </c>
      <c r="AJU13" s="6" t="s">
        <v>9317</v>
      </c>
      <c r="AJV13" s="6" t="s">
        <v>9318</v>
      </c>
      <c r="AJW13" s="6" t="s">
        <v>1991</v>
      </c>
      <c r="AJX13" s="6" t="s">
        <v>9319</v>
      </c>
      <c r="AJY13" s="6" t="s">
        <v>9320</v>
      </c>
      <c r="AJZ13" s="6" t="s">
        <v>5335</v>
      </c>
      <c r="AKA13" s="6" t="s">
        <v>1995</v>
      </c>
      <c r="AKB13" s="6" t="s">
        <v>1996</v>
      </c>
      <c r="AKC13" s="6" t="s">
        <v>9321</v>
      </c>
      <c r="AKD13" s="6" t="s">
        <v>9322</v>
      </c>
      <c r="AKE13" s="6" t="s">
        <v>9323</v>
      </c>
      <c r="AKF13" s="6" t="s">
        <v>9324</v>
      </c>
      <c r="AKG13">
        <v>1</v>
      </c>
      <c r="AKH13" s="6" t="s">
        <v>9325</v>
      </c>
      <c r="AKI13">
        <v>1</v>
      </c>
      <c r="AKJ13">
        <v>0</v>
      </c>
      <c r="AKK13">
        <v>0</v>
      </c>
      <c r="AKL13">
        <v>0</v>
      </c>
      <c r="AKM13">
        <v>0</v>
      </c>
      <c r="AKN13">
        <v>1</v>
      </c>
      <c r="AKO13">
        <v>0</v>
      </c>
      <c r="AKP13" s="2">
        <v>-3.2000000000000002E-16</v>
      </c>
      <c r="AKQ13">
        <v>0</v>
      </c>
      <c r="AKR13">
        <v>1</v>
      </c>
      <c r="AKS13">
        <v>1</v>
      </c>
      <c r="AKT13">
        <v>1</v>
      </c>
      <c r="AKU13">
        <v>1</v>
      </c>
      <c r="AKV13">
        <v>0</v>
      </c>
      <c r="AKW13">
        <v>0</v>
      </c>
      <c r="AKX13">
        <v>0</v>
      </c>
      <c r="AKY13">
        <v>1</v>
      </c>
      <c r="AKZ13">
        <v>1</v>
      </c>
      <c r="ALA13" s="2">
        <v>-3.2000000000000002E-16</v>
      </c>
      <c r="ALB13">
        <v>1</v>
      </c>
      <c r="ALC13">
        <v>1</v>
      </c>
      <c r="ALD13">
        <v>2</v>
      </c>
      <c r="ALE13" s="2">
        <v>-3.2000000000000002E-16</v>
      </c>
      <c r="ALF13">
        <v>0</v>
      </c>
      <c r="ALG13" s="6" t="s">
        <v>8702</v>
      </c>
      <c r="ALH13">
        <v>1</v>
      </c>
      <c r="ALI13">
        <v>0</v>
      </c>
      <c r="ALJ13">
        <v>1</v>
      </c>
      <c r="ALK13" s="6" t="s">
        <v>8703</v>
      </c>
      <c r="ALL13" s="6" t="s">
        <v>8703</v>
      </c>
      <c r="ALM13" s="6" t="s">
        <v>8703</v>
      </c>
      <c r="ALN13">
        <v>1</v>
      </c>
      <c r="ALO13" s="6" t="s">
        <v>8704</v>
      </c>
      <c r="ALP13" s="6" t="s">
        <v>8705</v>
      </c>
      <c r="ALQ13" s="6" t="s">
        <v>8706</v>
      </c>
      <c r="ALR13" s="6" t="s">
        <v>8707</v>
      </c>
      <c r="ALS13" s="6" t="s">
        <v>8708</v>
      </c>
      <c r="ALT13" s="6" t="s">
        <v>8709</v>
      </c>
      <c r="ALU13" s="6" t="s">
        <v>8709</v>
      </c>
      <c r="ALV13" s="6" t="s">
        <v>8709</v>
      </c>
      <c r="ALW13">
        <v>2</v>
      </c>
      <c r="ALX13">
        <v>1</v>
      </c>
      <c r="ALY13">
        <v>0</v>
      </c>
      <c r="ALZ13">
        <v>1</v>
      </c>
      <c r="AMA13">
        <v>13829175944</v>
      </c>
      <c r="AMB13">
        <v>13829175944</v>
      </c>
      <c r="AMC13">
        <v>13829175944</v>
      </c>
      <c r="AMD13">
        <v>1</v>
      </c>
      <c r="AME13">
        <v>1</v>
      </c>
      <c r="AMF13">
        <v>0.5</v>
      </c>
      <c r="AMG13" s="6" t="s">
        <v>8710</v>
      </c>
      <c r="AMH13" s="6" t="s">
        <v>8710</v>
      </c>
      <c r="AMI13" s="6" t="s">
        <v>8710</v>
      </c>
      <c r="AMJ13" s="6" t="s">
        <v>1356</v>
      </c>
      <c r="AMK13" s="6" t="s">
        <v>8711</v>
      </c>
      <c r="AML13">
        <v>6911927044</v>
      </c>
      <c r="AMM13" s="6" t="s">
        <v>8712</v>
      </c>
      <c r="AMN13" s="6" t="s">
        <v>8713</v>
      </c>
      <c r="AMO13" s="6" t="s">
        <v>8714</v>
      </c>
      <c r="AMP13" s="6" t="s">
        <v>8715</v>
      </c>
      <c r="AMQ13">
        <v>166340</v>
      </c>
      <c r="AMR13">
        <v>0</v>
      </c>
      <c r="AMS13">
        <v>1</v>
      </c>
      <c r="AMT13" s="6" t="s">
        <v>8716</v>
      </c>
      <c r="AMU13" s="6" t="s">
        <v>8716</v>
      </c>
      <c r="AMV13" s="6" t="s">
        <v>8716</v>
      </c>
      <c r="AMW13">
        <v>1</v>
      </c>
      <c r="AMX13" s="6" t="s">
        <v>8717</v>
      </c>
      <c r="AMY13" s="6" t="s">
        <v>8717</v>
      </c>
      <c r="AMZ13" s="6" t="s">
        <v>8717</v>
      </c>
      <c r="ANA13">
        <v>0</v>
      </c>
      <c r="ANB13">
        <v>1000000</v>
      </c>
      <c r="ANC13">
        <v>0</v>
      </c>
      <c r="AND13">
        <v>0</v>
      </c>
      <c r="ANE13">
        <v>0</v>
      </c>
      <c r="ANF13" s="6" t="s">
        <v>9326</v>
      </c>
      <c r="ANG13" s="6" t="s">
        <v>9327</v>
      </c>
      <c r="ANH13" s="6" t="s">
        <v>9328</v>
      </c>
      <c r="ANI13" s="2">
        <v>-3.2000000000000002E-16</v>
      </c>
      <c r="ANJ13" s="6" t="s">
        <v>9329</v>
      </c>
      <c r="ANK13" s="6" t="s">
        <v>9330</v>
      </c>
      <c r="ANL13" s="6" t="s">
        <v>2007</v>
      </c>
      <c r="ANM13" s="6" t="s">
        <v>9331</v>
      </c>
      <c r="ANN13" s="6" t="s">
        <v>9332</v>
      </c>
      <c r="ANO13" s="6" t="s">
        <v>5349</v>
      </c>
      <c r="ANP13" s="6" t="s">
        <v>2011</v>
      </c>
      <c r="ANQ13" s="6" t="s">
        <v>2012</v>
      </c>
      <c r="ANR13" s="6" t="s">
        <v>9333</v>
      </c>
      <c r="ANS13" s="6" t="s">
        <v>9334</v>
      </c>
      <c r="ANT13" s="6" t="s">
        <v>9335</v>
      </c>
      <c r="ANU13" s="6" t="s">
        <v>9336</v>
      </c>
      <c r="ANV13">
        <v>1</v>
      </c>
      <c r="ANW13" s="6" t="s">
        <v>9337</v>
      </c>
      <c r="ANX13">
        <v>1</v>
      </c>
      <c r="ANY13">
        <v>0</v>
      </c>
      <c r="ANZ13">
        <v>0</v>
      </c>
      <c r="AOA13">
        <v>0</v>
      </c>
      <c r="AOB13">
        <v>0</v>
      </c>
      <c r="AOC13">
        <v>1</v>
      </c>
      <c r="AOD13">
        <v>0</v>
      </c>
      <c r="AOE13" s="2">
        <v>-3.2000000000000002E-16</v>
      </c>
      <c r="AOF13">
        <v>0</v>
      </c>
      <c r="AOG13">
        <v>1</v>
      </c>
      <c r="AOH13">
        <v>1</v>
      </c>
      <c r="AOI13">
        <v>1</v>
      </c>
      <c r="AOJ13">
        <v>1</v>
      </c>
      <c r="AOK13">
        <v>0</v>
      </c>
      <c r="AOL13">
        <v>0</v>
      </c>
      <c r="AOM13">
        <v>0</v>
      </c>
      <c r="AON13">
        <v>1</v>
      </c>
      <c r="AOO13">
        <v>1</v>
      </c>
      <c r="AOP13" s="2">
        <v>-3.2000000000000002E-16</v>
      </c>
      <c r="AOQ13">
        <v>1</v>
      </c>
      <c r="AOR13">
        <v>1</v>
      </c>
      <c r="AOS13">
        <v>2</v>
      </c>
      <c r="AOT13" s="2">
        <v>-3.2000000000000002E-16</v>
      </c>
      <c r="AOU13">
        <v>0</v>
      </c>
      <c r="AOV13" s="6" t="s">
        <v>8702</v>
      </c>
      <c r="AOW13">
        <v>1</v>
      </c>
      <c r="AOX13">
        <v>0</v>
      </c>
      <c r="AOY13">
        <v>1</v>
      </c>
      <c r="AOZ13" s="6" t="s">
        <v>8703</v>
      </c>
      <c r="APA13" s="6" t="s">
        <v>8703</v>
      </c>
      <c r="APB13" s="6" t="s">
        <v>8703</v>
      </c>
      <c r="APC13">
        <v>1</v>
      </c>
      <c r="APD13" s="6" t="s">
        <v>8704</v>
      </c>
      <c r="APE13" s="6" t="s">
        <v>8705</v>
      </c>
      <c r="APF13" s="6" t="s">
        <v>8706</v>
      </c>
      <c r="APG13" s="6" t="s">
        <v>8707</v>
      </c>
      <c r="APH13" s="6" t="s">
        <v>8708</v>
      </c>
      <c r="API13" s="6" t="s">
        <v>8709</v>
      </c>
      <c r="APJ13" s="6" t="s">
        <v>8709</v>
      </c>
      <c r="APK13" s="6" t="s">
        <v>8709</v>
      </c>
      <c r="APL13">
        <v>2</v>
      </c>
      <c r="APM13">
        <v>1</v>
      </c>
      <c r="APN13">
        <v>0</v>
      </c>
      <c r="APO13">
        <v>1</v>
      </c>
      <c r="APP13">
        <v>13829175944</v>
      </c>
      <c r="APQ13">
        <v>13829175944</v>
      </c>
      <c r="APR13">
        <v>13829175944</v>
      </c>
      <c r="APS13">
        <v>1</v>
      </c>
      <c r="APT13">
        <v>1</v>
      </c>
      <c r="APU13">
        <v>0.5</v>
      </c>
      <c r="APV13" s="6" t="s">
        <v>8710</v>
      </c>
      <c r="APW13" s="6" t="s">
        <v>8710</v>
      </c>
      <c r="APX13" s="6" t="s">
        <v>8710</v>
      </c>
      <c r="APY13" s="6" t="s">
        <v>1356</v>
      </c>
      <c r="APZ13" s="6" t="s">
        <v>8711</v>
      </c>
      <c r="AQA13">
        <v>6911927044</v>
      </c>
      <c r="AQB13" s="6" t="s">
        <v>8712</v>
      </c>
      <c r="AQC13" s="6" t="s">
        <v>8713</v>
      </c>
      <c r="AQD13" s="6" t="s">
        <v>8714</v>
      </c>
      <c r="AQE13" s="6" t="s">
        <v>8715</v>
      </c>
      <c r="AQF13">
        <v>166340</v>
      </c>
      <c r="AQG13">
        <v>0</v>
      </c>
      <c r="AQH13">
        <v>1</v>
      </c>
      <c r="AQI13" s="6" t="s">
        <v>8716</v>
      </c>
      <c r="AQJ13" s="6" t="s">
        <v>8716</v>
      </c>
      <c r="AQK13" s="6" t="s">
        <v>8716</v>
      </c>
      <c r="AQL13">
        <v>1</v>
      </c>
      <c r="AQM13" s="6" t="s">
        <v>8717</v>
      </c>
      <c r="AQN13" s="6" t="s">
        <v>8717</v>
      </c>
      <c r="AQO13" s="6" t="s">
        <v>8717</v>
      </c>
      <c r="AQP13">
        <v>0</v>
      </c>
      <c r="AQQ13">
        <v>1000000</v>
      </c>
      <c r="AQR13">
        <v>0</v>
      </c>
      <c r="AQS13">
        <v>0</v>
      </c>
      <c r="AQT13">
        <v>0</v>
      </c>
      <c r="AQU13">
        <v>1</v>
      </c>
      <c r="AQV13">
        <v>1</v>
      </c>
      <c r="AQW13">
        <v>166340</v>
      </c>
      <c r="AQX13" s="2">
        <v>-3.2000000000000002E-16</v>
      </c>
      <c r="AQY13">
        <v>0</v>
      </c>
      <c r="AQZ13">
        <v>0</v>
      </c>
      <c r="ARA13">
        <v>1</v>
      </c>
      <c r="ARB13">
        <v>0</v>
      </c>
      <c r="ARC13">
        <v>1</v>
      </c>
      <c r="ARD13">
        <v>1</v>
      </c>
      <c r="ARE13">
        <v>1</v>
      </c>
      <c r="ARF13">
        <v>0</v>
      </c>
      <c r="ARG13">
        <v>0</v>
      </c>
      <c r="ARH13">
        <v>1</v>
      </c>
      <c r="ARI13">
        <v>0</v>
      </c>
      <c r="ARJ13" s="6" t="s">
        <v>9338</v>
      </c>
      <c r="ARK13">
        <v>1</v>
      </c>
      <c r="ARL13">
        <v>0</v>
      </c>
      <c r="ARM13">
        <v>1</v>
      </c>
      <c r="ARN13">
        <v>0</v>
      </c>
      <c r="ARO13">
        <v>0</v>
      </c>
      <c r="ARP13">
        <v>0</v>
      </c>
      <c r="ARQ13">
        <v>0</v>
      </c>
      <c r="ARR13">
        <v>1</v>
      </c>
      <c r="ARS13">
        <v>0</v>
      </c>
      <c r="ART13" s="2">
        <v>-3.2000000000000002E-16</v>
      </c>
      <c r="ARU13">
        <v>0</v>
      </c>
      <c r="ARV13">
        <v>1</v>
      </c>
      <c r="ARW13">
        <v>1</v>
      </c>
      <c r="ARX13">
        <v>1</v>
      </c>
      <c r="ARY13">
        <v>1</v>
      </c>
      <c r="ARZ13">
        <v>0</v>
      </c>
      <c r="ASA13">
        <v>0</v>
      </c>
      <c r="ASB13">
        <v>0</v>
      </c>
      <c r="ASC13">
        <v>1</v>
      </c>
      <c r="ASD13">
        <v>1</v>
      </c>
      <c r="ASE13" s="2">
        <v>-3.2000000000000002E-16</v>
      </c>
      <c r="ASF13">
        <v>1</v>
      </c>
      <c r="ASG13">
        <v>1</v>
      </c>
      <c r="ASH13">
        <v>2</v>
      </c>
      <c r="ASI13" s="2">
        <v>-3.2000000000000002E-16</v>
      </c>
      <c r="ASJ13">
        <v>0</v>
      </c>
      <c r="ASK13" s="6" t="s">
        <v>8702</v>
      </c>
      <c r="ASL13">
        <v>1</v>
      </c>
      <c r="ASM13">
        <v>0</v>
      </c>
      <c r="ASN13">
        <v>1</v>
      </c>
      <c r="ASO13" s="6" t="s">
        <v>8703</v>
      </c>
      <c r="ASP13" s="6" t="s">
        <v>8703</v>
      </c>
      <c r="ASQ13" s="6" t="s">
        <v>8703</v>
      </c>
      <c r="ASR13">
        <v>1</v>
      </c>
      <c r="ASS13" s="6" t="s">
        <v>8704</v>
      </c>
      <c r="AST13" s="6" t="s">
        <v>8705</v>
      </c>
      <c r="ASU13" s="6" t="s">
        <v>8706</v>
      </c>
      <c r="ASV13" s="6" t="s">
        <v>8707</v>
      </c>
      <c r="ASW13" s="6" t="s">
        <v>8708</v>
      </c>
      <c r="ASX13" s="6" t="s">
        <v>8709</v>
      </c>
      <c r="ASY13" s="6" t="s">
        <v>8709</v>
      </c>
      <c r="ASZ13" s="6" t="s">
        <v>8709</v>
      </c>
      <c r="ATA13">
        <v>2</v>
      </c>
      <c r="ATB13">
        <v>1</v>
      </c>
      <c r="ATC13">
        <v>0</v>
      </c>
      <c r="ATD13">
        <v>1</v>
      </c>
      <c r="ATE13">
        <v>13829175944</v>
      </c>
      <c r="ATF13">
        <v>13829175944</v>
      </c>
      <c r="ATG13">
        <v>13829175944</v>
      </c>
      <c r="ATH13">
        <v>1</v>
      </c>
      <c r="ATI13">
        <v>1</v>
      </c>
      <c r="ATJ13">
        <v>0.5</v>
      </c>
      <c r="ATK13" s="6" t="s">
        <v>8710</v>
      </c>
      <c r="ATL13" s="6" t="s">
        <v>8710</v>
      </c>
      <c r="ATM13" s="6" t="s">
        <v>8710</v>
      </c>
      <c r="ATN13" s="6" t="s">
        <v>1356</v>
      </c>
      <c r="ATO13" s="6" t="s">
        <v>8711</v>
      </c>
      <c r="ATP13">
        <v>6911927044</v>
      </c>
      <c r="ATQ13" s="6" t="s">
        <v>8712</v>
      </c>
      <c r="ATR13" s="6" t="s">
        <v>8713</v>
      </c>
      <c r="ATS13" s="6" t="s">
        <v>8714</v>
      </c>
      <c r="ATT13" s="6" t="s">
        <v>8715</v>
      </c>
      <c r="ATU13">
        <v>166340</v>
      </c>
      <c r="ATV13">
        <v>0</v>
      </c>
      <c r="ATW13">
        <v>1</v>
      </c>
      <c r="ATX13" s="6" t="s">
        <v>8716</v>
      </c>
      <c r="ATY13" s="6" t="s">
        <v>8716</v>
      </c>
      <c r="ATZ13" s="6" t="s">
        <v>8716</v>
      </c>
      <c r="AUA13">
        <v>1</v>
      </c>
      <c r="AUB13" s="6" t="s">
        <v>8717</v>
      </c>
      <c r="AUC13" s="6" t="s">
        <v>8717</v>
      </c>
      <c r="AUD13" s="6" t="s">
        <v>8717</v>
      </c>
      <c r="AUE13">
        <v>0</v>
      </c>
      <c r="AUF13">
        <v>1000000</v>
      </c>
      <c r="AUG13">
        <v>0</v>
      </c>
      <c r="AUH13">
        <v>0</v>
      </c>
      <c r="AUI13">
        <v>0</v>
      </c>
      <c r="AUJ13" s="6" t="s">
        <v>9339</v>
      </c>
      <c r="AUK13" s="6" t="s">
        <v>9340</v>
      </c>
      <c r="AUL13" s="6" t="s">
        <v>9341</v>
      </c>
      <c r="AUM13" s="2">
        <v>-3.2000000000000002E-16</v>
      </c>
      <c r="AUN13" s="6" t="s">
        <v>9342</v>
      </c>
      <c r="AUO13" s="6" t="s">
        <v>9343</v>
      </c>
      <c r="AUP13" s="6" t="s">
        <v>9344</v>
      </c>
      <c r="AUQ13" s="6" t="s">
        <v>9345</v>
      </c>
      <c r="AUR13" s="6" t="s">
        <v>9346</v>
      </c>
      <c r="AUS13" s="6" t="s">
        <v>9347</v>
      </c>
      <c r="AUT13">
        <v>0</v>
      </c>
      <c r="AUU13" s="6" t="s">
        <v>9344</v>
      </c>
      <c r="AUV13" s="6" t="s">
        <v>9348</v>
      </c>
      <c r="AUW13" s="6" t="s">
        <v>9349</v>
      </c>
      <c r="AUX13" s="6" t="s">
        <v>9350</v>
      </c>
      <c r="AUY13" s="6" t="s">
        <v>9351</v>
      </c>
      <c r="AUZ13">
        <v>1</v>
      </c>
      <c r="AVA13" s="6" t="s">
        <v>9352</v>
      </c>
      <c r="AVB13">
        <v>1</v>
      </c>
      <c r="AVC13">
        <v>0</v>
      </c>
      <c r="AVD13">
        <v>0</v>
      </c>
      <c r="AVE13">
        <v>0</v>
      </c>
      <c r="AVF13">
        <v>0</v>
      </c>
      <c r="AVG13">
        <v>1</v>
      </c>
      <c r="AVH13">
        <v>0</v>
      </c>
      <c r="AVI13" s="2">
        <v>-3.2000000000000002E-16</v>
      </c>
      <c r="AVJ13">
        <v>0</v>
      </c>
      <c r="AVK13">
        <v>1</v>
      </c>
      <c r="AVL13">
        <v>1</v>
      </c>
      <c r="AVM13">
        <v>1</v>
      </c>
      <c r="AVN13">
        <v>1</v>
      </c>
      <c r="AVO13">
        <v>0</v>
      </c>
      <c r="AVP13">
        <v>0</v>
      </c>
      <c r="AVQ13">
        <v>0</v>
      </c>
      <c r="AVR13">
        <v>1</v>
      </c>
      <c r="AVS13">
        <v>1</v>
      </c>
      <c r="AVT13" s="2">
        <v>-3.2000000000000002E-16</v>
      </c>
      <c r="AVU13">
        <v>1</v>
      </c>
      <c r="AVV13">
        <v>1</v>
      </c>
      <c r="AVW13">
        <v>2</v>
      </c>
      <c r="AVX13" s="2">
        <v>-3.2000000000000002E-16</v>
      </c>
      <c r="AVY13">
        <v>0</v>
      </c>
      <c r="AVZ13" s="6" t="s">
        <v>8702</v>
      </c>
      <c r="AWA13">
        <v>1</v>
      </c>
      <c r="AWB13">
        <v>0</v>
      </c>
      <c r="AWC13">
        <v>1</v>
      </c>
      <c r="AWD13" s="6" t="s">
        <v>8703</v>
      </c>
      <c r="AWE13" s="6" t="s">
        <v>8703</v>
      </c>
      <c r="AWF13" s="6" t="s">
        <v>8703</v>
      </c>
      <c r="AWG13">
        <v>1</v>
      </c>
      <c r="AWH13" s="6" t="s">
        <v>8704</v>
      </c>
      <c r="AWI13" s="6" t="s">
        <v>8705</v>
      </c>
      <c r="AWJ13" s="6" t="s">
        <v>8706</v>
      </c>
      <c r="AWK13" s="6" t="s">
        <v>8707</v>
      </c>
      <c r="AWL13" s="6" t="s">
        <v>8708</v>
      </c>
      <c r="AWM13" s="6" t="s">
        <v>8709</v>
      </c>
      <c r="AWN13" s="6" t="s">
        <v>8709</v>
      </c>
      <c r="AWO13" s="6" t="s">
        <v>8709</v>
      </c>
      <c r="AWP13">
        <v>2</v>
      </c>
      <c r="AWQ13">
        <v>1</v>
      </c>
      <c r="AWR13">
        <v>0</v>
      </c>
      <c r="AWS13">
        <v>1</v>
      </c>
      <c r="AWT13">
        <v>13829175944</v>
      </c>
      <c r="AWU13">
        <v>13829175944</v>
      </c>
      <c r="AWV13">
        <v>13829175944</v>
      </c>
      <c r="AWW13">
        <v>1</v>
      </c>
      <c r="AWX13">
        <v>1</v>
      </c>
      <c r="AWY13">
        <v>0.5</v>
      </c>
      <c r="AWZ13" s="6" t="s">
        <v>8710</v>
      </c>
      <c r="AXA13" s="6" t="s">
        <v>8710</v>
      </c>
      <c r="AXB13" s="6" t="s">
        <v>8710</v>
      </c>
      <c r="AXC13" s="6" t="s">
        <v>1356</v>
      </c>
      <c r="AXD13" s="6" t="s">
        <v>8711</v>
      </c>
      <c r="AXE13">
        <v>6911927044</v>
      </c>
      <c r="AXF13" s="6" t="s">
        <v>8712</v>
      </c>
      <c r="AXG13" s="6" t="s">
        <v>8713</v>
      </c>
      <c r="AXH13" s="6" t="s">
        <v>8714</v>
      </c>
      <c r="AXI13" s="6" t="s">
        <v>8715</v>
      </c>
      <c r="AXJ13">
        <v>166340</v>
      </c>
      <c r="AXK13">
        <v>0</v>
      </c>
      <c r="AXL13">
        <v>1</v>
      </c>
      <c r="AXM13" s="6" t="s">
        <v>8716</v>
      </c>
      <c r="AXN13" s="6" t="s">
        <v>8716</v>
      </c>
      <c r="AXO13" s="6" t="s">
        <v>8716</v>
      </c>
      <c r="AXP13">
        <v>1</v>
      </c>
      <c r="AXQ13" s="6" t="s">
        <v>8717</v>
      </c>
      <c r="AXR13" s="6" t="s">
        <v>8717</v>
      </c>
      <c r="AXS13" s="6" t="s">
        <v>8717</v>
      </c>
      <c r="AXT13">
        <v>0</v>
      </c>
      <c r="AXU13">
        <v>1000000</v>
      </c>
      <c r="AXV13">
        <v>0</v>
      </c>
      <c r="AXW13">
        <v>0</v>
      </c>
      <c r="AXX13">
        <v>0</v>
      </c>
    </row>
    <row r="14" spans="1:1324" x14ac:dyDescent="0.25">
      <c r="A14" t="s">
        <v>21048</v>
      </c>
      <c r="B14" s="3">
        <v>5390905</v>
      </c>
      <c r="C14">
        <v>0</v>
      </c>
      <c r="D14">
        <v>0.143775709</v>
      </c>
      <c r="E14">
        <v>0</v>
      </c>
      <c r="F14">
        <v>1</v>
      </c>
      <c r="G14">
        <v>1080</v>
      </c>
      <c r="H14">
        <v>1</v>
      </c>
      <c r="I14">
        <v>0.69628120000000004</v>
      </c>
      <c r="J14">
        <v>0.37793886300000001</v>
      </c>
      <c r="K14">
        <v>3.8624336989999999</v>
      </c>
      <c r="L14">
        <v>10.219731489999999</v>
      </c>
      <c r="M14" s="6" t="s">
        <v>9353</v>
      </c>
      <c r="N14" s="6" t="s">
        <v>9354</v>
      </c>
      <c r="O14" s="6" t="s">
        <v>9355</v>
      </c>
      <c r="P14" s="6" t="s">
        <v>9356</v>
      </c>
      <c r="Q14" s="6" t="s">
        <v>9357</v>
      </c>
      <c r="R14">
        <v>7.1158069060000004</v>
      </c>
      <c r="S14" s="6" t="s">
        <v>9358</v>
      </c>
      <c r="T14" s="6" t="s">
        <v>9359</v>
      </c>
      <c r="U14" s="6" t="s">
        <v>9360</v>
      </c>
      <c r="V14">
        <v>181.68928220000001</v>
      </c>
      <c r="W14" s="6" t="s">
        <v>9361</v>
      </c>
      <c r="X14" s="6" t="s">
        <v>9362</v>
      </c>
      <c r="Y14" s="6" t="s">
        <v>9363</v>
      </c>
      <c r="Z14" s="2">
        <v>-3.2000000000000002E-16</v>
      </c>
      <c r="AA14" s="6" t="s">
        <v>9364</v>
      </c>
      <c r="AB14" s="6" t="s">
        <v>9365</v>
      </c>
      <c r="AC14" s="6" t="s">
        <v>9366</v>
      </c>
      <c r="AD14" s="6" t="s">
        <v>9367</v>
      </c>
      <c r="AE14" s="6" t="s">
        <v>9368</v>
      </c>
      <c r="AF14" s="6" t="s">
        <v>9369</v>
      </c>
      <c r="AG14" s="6" t="s">
        <v>9370</v>
      </c>
      <c r="AH14" s="6" t="s">
        <v>9371</v>
      </c>
      <c r="AI14" s="6" t="s">
        <v>9372</v>
      </c>
      <c r="AJ14" s="6" t="s">
        <v>9373</v>
      </c>
      <c r="AK14">
        <v>-1.2679315710000001</v>
      </c>
      <c r="AL14" s="6" t="s">
        <v>9374</v>
      </c>
      <c r="AM14">
        <v>1</v>
      </c>
      <c r="AN14" s="6" t="s">
        <v>9375</v>
      </c>
      <c r="AO14">
        <v>1</v>
      </c>
      <c r="AP14">
        <v>0</v>
      </c>
      <c r="AQ14">
        <v>0</v>
      </c>
      <c r="AR14">
        <v>0</v>
      </c>
      <c r="AS14">
        <v>0</v>
      </c>
      <c r="AT14">
        <v>1</v>
      </c>
      <c r="AU14">
        <v>0</v>
      </c>
      <c r="AV14" s="2">
        <v>-3.2000000000000002E-16</v>
      </c>
      <c r="AW14">
        <v>0</v>
      </c>
      <c r="AX14">
        <v>1</v>
      </c>
      <c r="AY14">
        <v>1</v>
      </c>
      <c r="AZ14">
        <v>1</v>
      </c>
      <c r="BA14">
        <v>1</v>
      </c>
      <c r="BB14">
        <v>0</v>
      </c>
      <c r="BC14">
        <v>0</v>
      </c>
      <c r="BD14">
        <v>0</v>
      </c>
      <c r="BE14">
        <v>1</v>
      </c>
      <c r="BF14">
        <v>1</v>
      </c>
      <c r="BG14" s="2">
        <v>-3.2000000000000002E-16</v>
      </c>
      <c r="BH14">
        <v>1</v>
      </c>
      <c r="BI14">
        <v>1</v>
      </c>
      <c r="BJ14">
        <v>2</v>
      </c>
      <c r="BK14" s="2">
        <v>-3.2000000000000002E-16</v>
      </c>
      <c r="BL14">
        <v>0</v>
      </c>
      <c r="BM14" s="6" t="s">
        <v>9376</v>
      </c>
      <c r="BN14">
        <v>1</v>
      </c>
      <c r="BO14">
        <v>0</v>
      </c>
      <c r="BP14">
        <v>1</v>
      </c>
      <c r="BQ14" s="6" t="s">
        <v>9377</v>
      </c>
      <c r="BR14" s="6" t="s">
        <v>9377</v>
      </c>
      <c r="BS14" s="6" t="s">
        <v>9377</v>
      </c>
      <c r="BT14">
        <v>1</v>
      </c>
      <c r="BU14" s="6" t="s">
        <v>9378</v>
      </c>
      <c r="BV14" s="6" t="s">
        <v>9379</v>
      </c>
      <c r="BW14" s="6" t="s">
        <v>9380</v>
      </c>
      <c r="BX14" s="6" t="s">
        <v>9381</v>
      </c>
      <c r="BY14" s="6" t="s">
        <v>9382</v>
      </c>
      <c r="BZ14" s="6" t="s">
        <v>9383</v>
      </c>
      <c r="CA14" s="6" t="s">
        <v>9383</v>
      </c>
      <c r="CB14" s="6" t="s">
        <v>9383</v>
      </c>
      <c r="CC14">
        <v>1</v>
      </c>
      <c r="CD14">
        <v>1</v>
      </c>
      <c r="CE14">
        <v>0</v>
      </c>
      <c r="CF14">
        <v>1</v>
      </c>
      <c r="CG14">
        <v>1166400</v>
      </c>
      <c r="CH14">
        <v>1166400</v>
      </c>
      <c r="CI14">
        <v>1166400</v>
      </c>
      <c r="CJ14">
        <v>1</v>
      </c>
      <c r="CK14">
        <v>1</v>
      </c>
      <c r="CL14">
        <v>1</v>
      </c>
      <c r="CM14" s="6" t="s">
        <v>9384</v>
      </c>
      <c r="CN14" s="6" t="s">
        <v>9384</v>
      </c>
      <c r="CO14" s="6" t="s">
        <v>9384</v>
      </c>
      <c r="CP14" s="2">
        <v>-3.2000000000000002E-16</v>
      </c>
      <c r="CQ14" s="6" t="s">
        <v>9385</v>
      </c>
      <c r="CR14">
        <v>0</v>
      </c>
      <c r="CS14" s="6" t="s">
        <v>9386</v>
      </c>
      <c r="CT14" s="6" t="s">
        <v>9387</v>
      </c>
      <c r="CU14" s="6" t="s">
        <v>9388</v>
      </c>
      <c r="CV14" s="6" t="s">
        <v>9389</v>
      </c>
      <c r="CW14">
        <v>1080</v>
      </c>
      <c r="CX14">
        <v>0</v>
      </c>
      <c r="CY14">
        <v>1</v>
      </c>
      <c r="CZ14" s="6" t="s">
        <v>9390</v>
      </c>
      <c r="DA14" s="6" t="s">
        <v>9390</v>
      </c>
      <c r="DB14" s="6" t="s">
        <v>9390</v>
      </c>
      <c r="DC14">
        <v>1</v>
      </c>
      <c r="DD14" s="6" t="s">
        <v>9391</v>
      </c>
      <c r="DE14" s="6" t="s">
        <v>9391</v>
      </c>
      <c r="DF14" s="6" t="s">
        <v>9391</v>
      </c>
      <c r="DG14">
        <v>0</v>
      </c>
      <c r="DH14">
        <v>1000000</v>
      </c>
      <c r="DI14">
        <v>0</v>
      </c>
      <c r="DJ14">
        <v>0</v>
      </c>
      <c r="DK14">
        <v>0</v>
      </c>
      <c r="DL14">
        <v>-6.0453850000000003E-3</v>
      </c>
      <c r="DM14" s="6" t="s">
        <v>9392</v>
      </c>
      <c r="DN14" s="6" t="s">
        <v>9393</v>
      </c>
      <c r="DO14" s="6" t="s">
        <v>9394</v>
      </c>
      <c r="DP14" s="6" t="s">
        <v>9395</v>
      </c>
      <c r="DQ14" s="6" t="s">
        <v>9396</v>
      </c>
      <c r="DR14" s="6" t="s">
        <v>9397</v>
      </c>
      <c r="DS14" s="6" t="s">
        <v>9398</v>
      </c>
      <c r="DT14">
        <v>-9.2280400000000005E-4</v>
      </c>
      <c r="DU14">
        <v>-2.8553299999999998E-4</v>
      </c>
      <c r="DV14">
        <v>-2.2837336E-2</v>
      </c>
      <c r="DW14" s="6" t="s">
        <v>9399</v>
      </c>
      <c r="DX14" s="6" t="s">
        <v>9400</v>
      </c>
      <c r="DY14" s="6" t="s">
        <v>9401</v>
      </c>
      <c r="DZ14">
        <v>-1.141644114</v>
      </c>
      <c r="EA14" s="6" t="s">
        <v>9402</v>
      </c>
      <c r="EB14" s="6" t="s">
        <v>9403</v>
      </c>
      <c r="EC14" s="6" t="s">
        <v>9404</v>
      </c>
      <c r="ED14" s="6" t="s">
        <v>9405</v>
      </c>
      <c r="EE14" s="6" t="s">
        <v>9406</v>
      </c>
      <c r="EF14" s="6" t="s">
        <v>9407</v>
      </c>
      <c r="EG14" s="6" t="s">
        <v>9408</v>
      </c>
      <c r="EH14" s="6" t="s">
        <v>9409</v>
      </c>
      <c r="EI14" s="6" t="s">
        <v>9410</v>
      </c>
      <c r="EJ14" s="6" t="s">
        <v>9409</v>
      </c>
      <c r="EK14" s="6" t="s">
        <v>9411</v>
      </c>
      <c r="EL14" s="6" t="s">
        <v>9412</v>
      </c>
      <c r="EM14" s="6" t="s">
        <v>9413</v>
      </c>
      <c r="EN14" s="6" t="s">
        <v>9413</v>
      </c>
      <c r="EO14" s="6" t="s">
        <v>9414</v>
      </c>
      <c r="EP14" s="6" t="s">
        <v>9415</v>
      </c>
      <c r="EQ14">
        <v>-5.1479837000000001E-2</v>
      </c>
      <c r="ER14" s="6" t="s">
        <v>9416</v>
      </c>
      <c r="ES14" s="6" t="s">
        <v>9409</v>
      </c>
      <c r="ET14" s="6" t="s">
        <v>9417</v>
      </c>
      <c r="EU14" s="6" t="s">
        <v>9418</v>
      </c>
      <c r="EV14" s="6" t="s">
        <v>9419</v>
      </c>
      <c r="EW14" s="6" t="s">
        <v>9420</v>
      </c>
      <c r="EX14" s="6" t="s">
        <v>9421</v>
      </c>
      <c r="EY14" s="6" t="s">
        <v>9422</v>
      </c>
      <c r="EZ14" s="6" t="s">
        <v>9423</v>
      </c>
      <c r="FA14" s="6" t="s">
        <v>9424</v>
      </c>
      <c r="FB14" s="6" t="s">
        <v>9425</v>
      </c>
      <c r="FC14" s="6" t="s">
        <v>9426</v>
      </c>
      <c r="FD14" s="6" t="s">
        <v>9427</v>
      </c>
      <c r="FE14" s="6" t="s">
        <v>9428</v>
      </c>
      <c r="FF14" s="6" t="s">
        <v>9429</v>
      </c>
      <c r="FG14" s="6" t="s">
        <v>9430</v>
      </c>
      <c r="FH14" s="6" t="s">
        <v>9431</v>
      </c>
      <c r="FI14" s="6" t="s">
        <v>9432</v>
      </c>
      <c r="FJ14" s="6" t="s">
        <v>9433</v>
      </c>
      <c r="FK14" s="6" t="s">
        <v>9434</v>
      </c>
      <c r="FL14" s="6" t="s">
        <v>9435</v>
      </c>
      <c r="FM14" s="6" t="s">
        <v>9436</v>
      </c>
      <c r="FN14" s="6" t="s">
        <v>9437</v>
      </c>
      <c r="FO14" s="6" t="s">
        <v>9438</v>
      </c>
      <c r="FP14" s="6" t="s">
        <v>9439</v>
      </c>
      <c r="FQ14" s="6" t="s">
        <v>9440</v>
      </c>
      <c r="FR14">
        <v>1</v>
      </c>
      <c r="FS14">
        <v>0.5</v>
      </c>
      <c r="FT14">
        <v>0.25</v>
      </c>
      <c r="FU14">
        <v>2.5</v>
      </c>
      <c r="FV14">
        <v>293044</v>
      </c>
      <c r="FW14">
        <v>671050</v>
      </c>
      <c r="FX14">
        <v>198542.5</v>
      </c>
      <c r="FY14">
        <v>0.625</v>
      </c>
      <c r="FZ14">
        <v>1</v>
      </c>
      <c r="GA14">
        <v>0.5</v>
      </c>
      <c r="GB14" s="6" t="s">
        <v>9441</v>
      </c>
      <c r="GC14" s="6" t="s">
        <v>9442</v>
      </c>
      <c r="GD14" s="6" t="s">
        <v>9443</v>
      </c>
      <c r="GE14" s="6" t="s">
        <v>1356</v>
      </c>
      <c r="GF14" s="6" t="s">
        <v>9444</v>
      </c>
      <c r="GG14">
        <v>1444</v>
      </c>
      <c r="GH14" s="6" t="s">
        <v>9445</v>
      </c>
      <c r="GI14" s="6" t="s">
        <v>9446</v>
      </c>
      <c r="GJ14" s="6" t="s">
        <v>9447</v>
      </c>
      <c r="GK14" s="6" t="s">
        <v>9448</v>
      </c>
      <c r="GL14" s="6" t="s">
        <v>9449</v>
      </c>
      <c r="GM14" s="6" t="s">
        <v>9450</v>
      </c>
      <c r="GN14" s="6" t="s">
        <v>9451</v>
      </c>
      <c r="GO14" s="6" t="s">
        <v>9452</v>
      </c>
      <c r="GP14" s="6" t="s">
        <v>9453</v>
      </c>
      <c r="GQ14" s="6" t="s">
        <v>9454</v>
      </c>
      <c r="GR14" s="6" t="s">
        <v>9455</v>
      </c>
      <c r="GS14" s="6" t="s">
        <v>9456</v>
      </c>
      <c r="GT14" s="6" t="s">
        <v>9457</v>
      </c>
      <c r="GU14" s="6" t="s">
        <v>9458</v>
      </c>
      <c r="GV14" s="6" t="s">
        <v>9459</v>
      </c>
      <c r="GW14" s="6" t="s">
        <v>9460</v>
      </c>
      <c r="GX14" s="6" t="s">
        <v>9461</v>
      </c>
      <c r="GY14" s="6" t="s">
        <v>9462</v>
      </c>
      <c r="GZ14" s="6" t="s">
        <v>9463</v>
      </c>
      <c r="HA14">
        <v>-1.8813842000000001E-2</v>
      </c>
      <c r="HB14" s="6" t="s">
        <v>9464</v>
      </c>
      <c r="HC14" s="6" t="s">
        <v>9465</v>
      </c>
      <c r="HD14" s="6" t="s">
        <v>9466</v>
      </c>
      <c r="HE14" s="6" t="s">
        <v>9467</v>
      </c>
      <c r="HF14" s="6" t="s">
        <v>9468</v>
      </c>
      <c r="HG14" s="6" t="s">
        <v>9469</v>
      </c>
      <c r="HH14" s="6" t="s">
        <v>9470</v>
      </c>
      <c r="HI14">
        <v>-5.2722489999999997E-3</v>
      </c>
      <c r="HJ14">
        <v>-1.8255109999999999E-3</v>
      </c>
      <c r="HK14">
        <v>-4.4153910999999997E-2</v>
      </c>
      <c r="HL14" s="6" t="s">
        <v>9471</v>
      </c>
      <c r="HM14" s="6" t="s">
        <v>9472</v>
      </c>
      <c r="HN14" s="6" t="s">
        <v>9473</v>
      </c>
      <c r="HO14">
        <v>-1.7504489510000001</v>
      </c>
      <c r="HP14" s="6" t="s">
        <v>9474</v>
      </c>
      <c r="HQ14" s="6" t="s">
        <v>9475</v>
      </c>
      <c r="HR14" s="6" t="s">
        <v>9476</v>
      </c>
      <c r="HS14" s="6" t="s">
        <v>9477</v>
      </c>
      <c r="HT14" s="6" t="s">
        <v>9478</v>
      </c>
      <c r="HU14" s="6" t="s">
        <v>9479</v>
      </c>
      <c r="HV14" s="6" t="s">
        <v>9480</v>
      </c>
      <c r="HW14" s="6" t="s">
        <v>9481</v>
      </c>
      <c r="HX14" s="6" t="s">
        <v>9482</v>
      </c>
      <c r="HY14" s="6" t="s">
        <v>9481</v>
      </c>
      <c r="HZ14" s="6" t="s">
        <v>9483</v>
      </c>
      <c r="IA14" s="6" t="s">
        <v>9484</v>
      </c>
      <c r="IB14" s="6" t="s">
        <v>9485</v>
      </c>
      <c r="IC14" s="6" t="s">
        <v>9485</v>
      </c>
      <c r="ID14" s="6" t="s">
        <v>9486</v>
      </c>
      <c r="IE14" s="6" t="s">
        <v>9487</v>
      </c>
      <c r="IF14">
        <v>-0.101598068</v>
      </c>
      <c r="IG14" s="6" t="s">
        <v>9488</v>
      </c>
      <c r="IH14" s="6" t="s">
        <v>9481</v>
      </c>
      <c r="II14" s="6" t="s">
        <v>9489</v>
      </c>
      <c r="IJ14" s="6" t="s">
        <v>9490</v>
      </c>
      <c r="IK14" s="6" t="s">
        <v>9491</v>
      </c>
      <c r="IL14" s="6" t="s">
        <v>9492</v>
      </c>
      <c r="IM14" s="6" t="s">
        <v>9493</v>
      </c>
      <c r="IN14" s="6" t="s">
        <v>9494</v>
      </c>
      <c r="IO14" s="6" t="s">
        <v>9495</v>
      </c>
      <c r="IP14" s="6" t="s">
        <v>9496</v>
      </c>
      <c r="IQ14" s="6" t="s">
        <v>9497</v>
      </c>
      <c r="IR14" s="6" t="s">
        <v>9498</v>
      </c>
      <c r="IS14" s="6" t="s">
        <v>9499</v>
      </c>
      <c r="IT14" s="6" t="s">
        <v>9500</v>
      </c>
      <c r="IU14" s="6" t="s">
        <v>9501</v>
      </c>
      <c r="IV14" s="6" t="s">
        <v>9502</v>
      </c>
      <c r="IW14" s="6" t="s">
        <v>9503</v>
      </c>
      <c r="IX14" s="6" t="s">
        <v>9504</v>
      </c>
      <c r="IY14" s="6" t="s">
        <v>9505</v>
      </c>
      <c r="IZ14" s="6" t="s">
        <v>9506</v>
      </c>
      <c r="JA14" s="6" t="s">
        <v>9507</v>
      </c>
      <c r="JB14" s="6" t="s">
        <v>9508</v>
      </c>
      <c r="JC14" s="6" t="s">
        <v>9509</v>
      </c>
      <c r="JD14" s="6" t="s">
        <v>9510</v>
      </c>
      <c r="JE14" s="6" t="s">
        <v>9511</v>
      </c>
      <c r="JF14" s="6" t="s">
        <v>9512</v>
      </c>
      <c r="JG14">
        <v>1</v>
      </c>
      <c r="JH14">
        <v>0.5</v>
      </c>
      <c r="JI14">
        <v>0.25</v>
      </c>
      <c r="JJ14">
        <v>2.5</v>
      </c>
      <c r="JK14">
        <v>344041</v>
      </c>
      <c r="JL14">
        <v>489122.5</v>
      </c>
      <c r="JM14">
        <v>307770.625</v>
      </c>
      <c r="JN14">
        <v>0.625</v>
      </c>
      <c r="JO14">
        <v>1</v>
      </c>
      <c r="JP14">
        <v>0.5</v>
      </c>
      <c r="JQ14" s="6" t="s">
        <v>9513</v>
      </c>
      <c r="JR14" s="6" t="s">
        <v>9514</v>
      </c>
      <c r="JS14" s="6" t="s">
        <v>9515</v>
      </c>
      <c r="JT14" s="6" t="s">
        <v>1356</v>
      </c>
      <c r="JU14" s="6" t="s">
        <v>9444</v>
      </c>
      <c r="JV14">
        <v>52441</v>
      </c>
      <c r="JW14" s="6" t="s">
        <v>9516</v>
      </c>
      <c r="JX14" s="6" t="s">
        <v>9517</v>
      </c>
      <c r="JY14" s="6" t="s">
        <v>9518</v>
      </c>
      <c r="JZ14" s="6" t="s">
        <v>9519</v>
      </c>
      <c r="KA14" s="6" t="s">
        <v>9520</v>
      </c>
      <c r="KB14" s="6" t="s">
        <v>9521</v>
      </c>
      <c r="KC14" s="6" t="s">
        <v>9522</v>
      </c>
      <c r="KD14" s="6" t="s">
        <v>9523</v>
      </c>
      <c r="KE14" s="6" t="s">
        <v>9524</v>
      </c>
      <c r="KF14" s="6" t="s">
        <v>9525</v>
      </c>
      <c r="KG14" s="6" t="s">
        <v>9526</v>
      </c>
      <c r="KH14" s="6" t="s">
        <v>9527</v>
      </c>
      <c r="KI14" s="6" t="s">
        <v>9528</v>
      </c>
      <c r="KJ14" s="6" t="s">
        <v>9529</v>
      </c>
      <c r="KK14" s="6" t="s">
        <v>9530</v>
      </c>
      <c r="KL14" s="6" t="s">
        <v>9531</v>
      </c>
      <c r="KM14" s="6" t="s">
        <v>9532</v>
      </c>
      <c r="KN14" s="6" t="s">
        <v>9533</v>
      </c>
      <c r="KO14" s="6" t="s">
        <v>9534</v>
      </c>
      <c r="KP14">
        <v>-1.7857389999999999E-3</v>
      </c>
      <c r="KQ14" s="6" t="s">
        <v>9535</v>
      </c>
      <c r="KR14" s="6" t="s">
        <v>9536</v>
      </c>
      <c r="KS14" s="6" t="s">
        <v>9537</v>
      </c>
      <c r="KT14" s="6" t="s">
        <v>9538</v>
      </c>
      <c r="KU14" s="6" t="s">
        <v>9539</v>
      </c>
      <c r="KV14" s="6" t="s">
        <v>9540</v>
      </c>
      <c r="KW14" s="6" t="s">
        <v>9541</v>
      </c>
      <c r="KX14" s="2">
        <v>-7.8300000000000006E-5</v>
      </c>
      <c r="KY14">
        <v>-1.4546900000000001E-4</v>
      </c>
      <c r="KZ14">
        <v>-4.496824E-3</v>
      </c>
      <c r="LA14" s="6" t="s">
        <v>9542</v>
      </c>
      <c r="LB14" s="6" t="s">
        <v>9543</v>
      </c>
      <c r="LC14" s="6" t="s">
        <v>9544</v>
      </c>
      <c r="LD14" s="6" t="s">
        <v>9545</v>
      </c>
      <c r="LE14" s="6" t="s">
        <v>9546</v>
      </c>
      <c r="LF14" s="6" t="s">
        <v>9547</v>
      </c>
      <c r="LG14" s="6" t="s">
        <v>9548</v>
      </c>
      <c r="LH14" s="6" t="s">
        <v>9549</v>
      </c>
      <c r="LI14" s="6" t="s">
        <v>9550</v>
      </c>
      <c r="LJ14" s="6" t="s">
        <v>9551</v>
      </c>
      <c r="LK14" s="6" t="s">
        <v>9552</v>
      </c>
      <c r="LL14" s="6" t="s">
        <v>9553</v>
      </c>
      <c r="LM14" s="6" t="s">
        <v>9554</v>
      </c>
      <c r="LN14" s="6" t="s">
        <v>9553</v>
      </c>
      <c r="LO14" s="6" t="s">
        <v>9555</v>
      </c>
      <c r="LP14" s="6" t="s">
        <v>9556</v>
      </c>
      <c r="LQ14" s="6" t="s">
        <v>9557</v>
      </c>
      <c r="LR14" s="6" t="s">
        <v>9557</v>
      </c>
      <c r="LS14" s="6" t="s">
        <v>9558</v>
      </c>
      <c r="LT14" s="6" t="s">
        <v>9559</v>
      </c>
      <c r="LU14">
        <v>-2.2753368E-2</v>
      </c>
      <c r="LV14" s="6" t="s">
        <v>9560</v>
      </c>
      <c r="LW14" s="6" t="s">
        <v>9553</v>
      </c>
      <c r="LX14" s="6" t="s">
        <v>9561</v>
      </c>
      <c r="LY14" s="6" t="s">
        <v>9562</v>
      </c>
      <c r="LZ14" s="6" t="s">
        <v>9563</v>
      </c>
      <c r="MA14" s="6" t="s">
        <v>9564</v>
      </c>
      <c r="MB14" s="6" t="s">
        <v>9565</v>
      </c>
      <c r="MC14" s="6" t="s">
        <v>9566</v>
      </c>
      <c r="MD14" s="6" t="s">
        <v>9567</v>
      </c>
      <c r="ME14" s="6" t="s">
        <v>9568</v>
      </c>
      <c r="MF14" s="6" t="s">
        <v>9569</v>
      </c>
      <c r="MG14" s="6" t="s">
        <v>9570</v>
      </c>
      <c r="MH14" s="6" t="s">
        <v>9571</v>
      </c>
      <c r="MI14" s="6" t="s">
        <v>9572</v>
      </c>
      <c r="MJ14" s="6" t="s">
        <v>9573</v>
      </c>
      <c r="MK14" s="6" t="s">
        <v>9574</v>
      </c>
      <c r="ML14" s="6" t="s">
        <v>9575</v>
      </c>
      <c r="MM14" s="6" t="s">
        <v>9576</v>
      </c>
      <c r="MN14" s="6" t="s">
        <v>9577</v>
      </c>
      <c r="MO14" s="6" t="s">
        <v>9578</v>
      </c>
      <c r="MP14" s="6" t="s">
        <v>9579</v>
      </c>
      <c r="MQ14" s="6" t="s">
        <v>9580</v>
      </c>
      <c r="MR14" s="6" t="s">
        <v>9581</v>
      </c>
      <c r="MS14" s="6" t="s">
        <v>9582</v>
      </c>
      <c r="MT14" s="6" t="s">
        <v>9583</v>
      </c>
      <c r="MU14" s="6" t="s">
        <v>9584</v>
      </c>
      <c r="MV14">
        <v>1</v>
      </c>
      <c r="MW14">
        <v>0.5</v>
      </c>
      <c r="MX14">
        <v>0.25</v>
      </c>
      <c r="MY14">
        <v>2.5</v>
      </c>
      <c r="MZ14">
        <v>294516</v>
      </c>
      <c r="NA14">
        <v>648810</v>
      </c>
      <c r="NB14">
        <v>205942.5</v>
      </c>
      <c r="NC14">
        <v>0.625</v>
      </c>
      <c r="ND14">
        <v>1</v>
      </c>
      <c r="NE14">
        <v>0.5</v>
      </c>
      <c r="NF14" s="6" t="s">
        <v>9585</v>
      </c>
      <c r="NG14" s="6" t="s">
        <v>9586</v>
      </c>
      <c r="NH14" s="6" t="s">
        <v>9587</v>
      </c>
      <c r="NI14" s="6" t="s">
        <v>1356</v>
      </c>
      <c r="NJ14" s="6" t="s">
        <v>9444</v>
      </c>
      <c r="NK14">
        <v>2916</v>
      </c>
      <c r="NL14" s="6" t="s">
        <v>9588</v>
      </c>
      <c r="NM14" s="6" t="s">
        <v>9589</v>
      </c>
      <c r="NN14" s="6" t="s">
        <v>9590</v>
      </c>
      <c r="NO14" s="6" t="s">
        <v>9591</v>
      </c>
      <c r="NP14">
        <v>545.4</v>
      </c>
      <c r="NQ14">
        <v>0.2475</v>
      </c>
      <c r="NR14">
        <v>2.35</v>
      </c>
      <c r="NS14" s="6" t="s">
        <v>9592</v>
      </c>
      <c r="NT14" s="6" t="s">
        <v>9593</v>
      </c>
      <c r="NU14">
        <v>127.0125</v>
      </c>
      <c r="NV14">
        <v>0.66249999999999998</v>
      </c>
      <c r="NW14" s="6" t="s">
        <v>9594</v>
      </c>
      <c r="NX14" s="6" t="s">
        <v>9595</v>
      </c>
      <c r="NY14" s="6" t="s">
        <v>9596</v>
      </c>
      <c r="NZ14" s="6" t="s">
        <v>9597</v>
      </c>
      <c r="OA14" s="6" t="s">
        <v>9598</v>
      </c>
      <c r="OB14" s="6" t="s">
        <v>9599</v>
      </c>
      <c r="OC14" s="6" t="s">
        <v>9600</v>
      </c>
      <c r="OD14" s="6" t="s">
        <v>9601</v>
      </c>
      <c r="OE14">
        <v>-6.0868700000000003E-3</v>
      </c>
      <c r="OF14" s="6" t="s">
        <v>9602</v>
      </c>
      <c r="OG14" s="6" t="s">
        <v>9603</v>
      </c>
      <c r="OH14" s="6" t="s">
        <v>9604</v>
      </c>
      <c r="OI14" s="6" t="s">
        <v>9605</v>
      </c>
      <c r="OJ14" s="6" t="s">
        <v>9606</v>
      </c>
      <c r="OK14" s="6" t="s">
        <v>9607</v>
      </c>
      <c r="OL14" s="6" t="s">
        <v>9608</v>
      </c>
      <c r="OM14">
        <v>-1.3737770000000001E-3</v>
      </c>
      <c r="ON14">
        <v>-6.0285600000000003E-4</v>
      </c>
      <c r="OO14">
        <v>-2.6394312E-2</v>
      </c>
      <c r="OP14" s="6" t="s">
        <v>9609</v>
      </c>
      <c r="OQ14" s="6" t="s">
        <v>9610</v>
      </c>
      <c r="OR14" s="6" t="s">
        <v>9611</v>
      </c>
      <c r="OS14">
        <v>-1.8883841690000001</v>
      </c>
      <c r="OT14" s="6" t="s">
        <v>9612</v>
      </c>
      <c r="OU14" s="6" t="s">
        <v>9613</v>
      </c>
      <c r="OV14" s="6" t="s">
        <v>9614</v>
      </c>
      <c r="OW14" s="6" t="s">
        <v>9615</v>
      </c>
      <c r="OX14" s="6" t="s">
        <v>9616</v>
      </c>
      <c r="OY14" s="6" t="s">
        <v>9617</v>
      </c>
      <c r="OZ14" s="6" t="s">
        <v>9618</v>
      </c>
      <c r="PA14" s="6" t="s">
        <v>9619</v>
      </c>
      <c r="PB14" s="6" t="s">
        <v>9620</v>
      </c>
      <c r="PC14" s="6" t="s">
        <v>9619</v>
      </c>
      <c r="PD14" s="6" t="s">
        <v>9621</v>
      </c>
      <c r="PE14" s="6" t="s">
        <v>9622</v>
      </c>
      <c r="PF14" s="6" t="s">
        <v>9623</v>
      </c>
      <c r="PG14" s="6" t="s">
        <v>9623</v>
      </c>
      <c r="PH14" s="6" t="s">
        <v>9624</v>
      </c>
      <c r="PI14" s="6" t="s">
        <v>9625</v>
      </c>
      <c r="PJ14">
        <v>-6.2309349E-2</v>
      </c>
      <c r="PK14" s="6" t="s">
        <v>9626</v>
      </c>
      <c r="PL14" s="6" t="s">
        <v>9619</v>
      </c>
      <c r="PM14" s="6" t="s">
        <v>9627</v>
      </c>
      <c r="PN14" s="6" t="s">
        <v>9628</v>
      </c>
      <c r="PO14" s="6" t="s">
        <v>9629</v>
      </c>
      <c r="PP14" s="6" t="s">
        <v>9620</v>
      </c>
      <c r="PQ14" s="6" t="s">
        <v>9630</v>
      </c>
      <c r="PR14" s="6" t="s">
        <v>9631</v>
      </c>
      <c r="PS14" s="6" t="s">
        <v>9632</v>
      </c>
      <c r="PT14" s="6" t="s">
        <v>9633</v>
      </c>
      <c r="PU14" s="6" t="s">
        <v>9634</v>
      </c>
      <c r="PV14" s="6" t="s">
        <v>9635</v>
      </c>
      <c r="PW14" s="6" t="s">
        <v>9636</v>
      </c>
      <c r="PX14" s="6" t="s">
        <v>9637</v>
      </c>
      <c r="PY14" s="6" t="s">
        <v>9638</v>
      </c>
      <c r="PZ14" s="6" t="s">
        <v>9639</v>
      </c>
      <c r="QA14" s="6" t="s">
        <v>9640</v>
      </c>
      <c r="QB14" s="6" t="s">
        <v>9641</v>
      </c>
      <c r="QC14" s="6" t="s">
        <v>9642</v>
      </c>
      <c r="QD14" s="6" t="s">
        <v>9643</v>
      </c>
      <c r="QE14" s="6" t="s">
        <v>9644</v>
      </c>
      <c r="QF14" s="6" t="s">
        <v>9645</v>
      </c>
      <c r="QG14" s="6" t="s">
        <v>9646</v>
      </c>
      <c r="QH14" s="6" t="s">
        <v>9647</v>
      </c>
      <c r="QI14" s="6" t="s">
        <v>9648</v>
      </c>
      <c r="QJ14" s="6" t="s">
        <v>9649</v>
      </c>
      <c r="QK14" s="6" t="s">
        <v>2292</v>
      </c>
      <c r="QL14" s="6" t="s">
        <v>1925</v>
      </c>
      <c r="QM14" s="6" t="s">
        <v>1926</v>
      </c>
      <c r="QN14">
        <v>2</v>
      </c>
      <c r="QO14" s="6" t="s">
        <v>9650</v>
      </c>
      <c r="QP14" s="6" t="s">
        <v>9651</v>
      </c>
      <c r="QQ14" s="6" t="s">
        <v>9652</v>
      </c>
      <c r="QR14">
        <v>0.75</v>
      </c>
      <c r="QS14">
        <v>1</v>
      </c>
      <c r="QT14" s="6" t="s">
        <v>4458</v>
      </c>
      <c r="QU14" s="6" t="s">
        <v>9653</v>
      </c>
      <c r="QV14" s="6" t="s">
        <v>9654</v>
      </c>
      <c r="QW14" s="6" t="s">
        <v>9655</v>
      </c>
      <c r="QX14" s="6" t="s">
        <v>4622</v>
      </c>
      <c r="QY14" s="6" t="s">
        <v>9656</v>
      </c>
      <c r="QZ14" s="6" t="s">
        <v>9657</v>
      </c>
      <c r="RA14" s="6" t="s">
        <v>9658</v>
      </c>
      <c r="RB14" s="6" t="s">
        <v>9659</v>
      </c>
      <c r="RC14" s="6" t="s">
        <v>9660</v>
      </c>
      <c r="RD14" s="6" t="s">
        <v>9661</v>
      </c>
      <c r="RE14" s="6" t="s">
        <v>9662</v>
      </c>
      <c r="RF14" s="6" t="s">
        <v>9663</v>
      </c>
      <c r="RG14" s="6" t="s">
        <v>9664</v>
      </c>
      <c r="RH14" s="6" t="s">
        <v>9665</v>
      </c>
      <c r="RI14" s="6" t="s">
        <v>9666</v>
      </c>
      <c r="RJ14" s="6" t="s">
        <v>9667</v>
      </c>
      <c r="RK14" s="6" t="s">
        <v>9668</v>
      </c>
      <c r="RL14" s="6" t="s">
        <v>9669</v>
      </c>
      <c r="RM14" s="6" t="s">
        <v>9670</v>
      </c>
      <c r="RN14" s="6" t="s">
        <v>9671</v>
      </c>
      <c r="RO14" s="6" t="s">
        <v>9672</v>
      </c>
      <c r="RP14" s="6" t="s">
        <v>9673</v>
      </c>
      <c r="RQ14" s="6" t="s">
        <v>9674</v>
      </c>
      <c r="RR14" s="6" t="s">
        <v>9675</v>
      </c>
      <c r="RS14" s="6" t="s">
        <v>9676</v>
      </c>
      <c r="RT14">
        <v>-1.773616E-3</v>
      </c>
      <c r="RU14" s="6" t="s">
        <v>9677</v>
      </c>
      <c r="RV14" s="6" t="s">
        <v>9678</v>
      </c>
      <c r="RW14" s="6" t="s">
        <v>9679</v>
      </c>
      <c r="RX14" s="6" t="s">
        <v>9680</v>
      </c>
      <c r="RY14" s="6" t="s">
        <v>9681</v>
      </c>
      <c r="RZ14" s="6" t="s">
        <v>9682</v>
      </c>
      <c r="SA14" s="6" t="s">
        <v>9683</v>
      </c>
      <c r="SB14">
        <v>-1.75773E-4</v>
      </c>
      <c r="SC14">
        <v>-1.61986E-4</v>
      </c>
      <c r="SD14">
        <v>-5.0167670000000001E-3</v>
      </c>
      <c r="SE14" s="6" t="s">
        <v>9684</v>
      </c>
      <c r="SF14" s="6" t="s">
        <v>9685</v>
      </c>
      <c r="SG14" s="6" t="s">
        <v>9686</v>
      </c>
      <c r="SH14">
        <v>-0.18314180599999999</v>
      </c>
      <c r="SI14" s="6" t="s">
        <v>9687</v>
      </c>
      <c r="SJ14" s="6" t="s">
        <v>9688</v>
      </c>
      <c r="SK14" s="6" t="s">
        <v>9689</v>
      </c>
      <c r="SL14" s="6" t="s">
        <v>9690</v>
      </c>
      <c r="SM14" s="6" t="s">
        <v>9691</v>
      </c>
      <c r="SN14" s="6" t="s">
        <v>9692</v>
      </c>
      <c r="SO14" s="6" t="s">
        <v>9693</v>
      </c>
      <c r="SP14" s="6" t="s">
        <v>9694</v>
      </c>
      <c r="SQ14" s="6" t="s">
        <v>9695</v>
      </c>
      <c r="SR14" s="6" t="s">
        <v>9694</v>
      </c>
      <c r="SS14" s="6" t="s">
        <v>9696</v>
      </c>
      <c r="ST14" s="6" t="s">
        <v>9697</v>
      </c>
      <c r="SU14" s="6" t="s">
        <v>9698</v>
      </c>
      <c r="SV14" s="6" t="s">
        <v>9698</v>
      </c>
      <c r="SW14" s="6" t="s">
        <v>9699</v>
      </c>
      <c r="SX14" s="6" t="s">
        <v>9700</v>
      </c>
      <c r="SY14">
        <v>-2.7621717E-2</v>
      </c>
      <c r="SZ14" s="6" t="s">
        <v>9701</v>
      </c>
      <c r="TA14" s="6" t="s">
        <v>9694</v>
      </c>
      <c r="TB14" s="6" t="s">
        <v>9702</v>
      </c>
      <c r="TC14" s="6" t="s">
        <v>9703</v>
      </c>
      <c r="TD14" s="6" t="s">
        <v>9704</v>
      </c>
      <c r="TE14" s="6" t="s">
        <v>9705</v>
      </c>
      <c r="TF14" s="6" t="s">
        <v>9706</v>
      </c>
      <c r="TG14" s="6" t="s">
        <v>9707</v>
      </c>
      <c r="TH14" s="6" t="s">
        <v>9708</v>
      </c>
      <c r="TI14" s="6" t="s">
        <v>9709</v>
      </c>
      <c r="TJ14" s="6" t="s">
        <v>9710</v>
      </c>
      <c r="TK14" s="6" t="s">
        <v>9711</v>
      </c>
      <c r="TL14" s="6" t="s">
        <v>9712</v>
      </c>
      <c r="TM14" s="6" t="s">
        <v>9713</v>
      </c>
      <c r="TN14" s="6" t="s">
        <v>9714</v>
      </c>
      <c r="TO14" s="6" t="s">
        <v>9715</v>
      </c>
      <c r="TP14" s="6" t="s">
        <v>9716</v>
      </c>
      <c r="TQ14" s="6" t="s">
        <v>9717</v>
      </c>
      <c r="TR14" s="6" t="s">
        <v>9718</v>
      </c>
      <c r="TS14" s="6" t="s">
        <v>9719</v>
      </c>
      <c r="TT14" s="6" t="s">
        <v>9720</v>
      </c>
      <c r="TU14" s="6" t="s">
        <v>9721</v>
      </c>
      <c r="TV14" s="6" t="s">
        <v>9722</v>
      </c>
      <c r="TW14" s="6" t="s">
        <v>9723</v>
      </c>
      <c r="TX14" s="6" t="s">
        <v>9724</v>
      </c>
      <c r="TY14" s="6" t="s">
        <v>9725</v>
      </c>
      <c r="TZ14" s="6" t="s">
        <v>2292</v>
      </c>
      <c r="UA14" s="6" t="s">
        <v>1925</v>
      </c>
      <c r="UB14" s="6" t="s">
        <v>1926</v>
      </c>
      <c r="UC14">
        <v>3</v>
      </c>
      <c r="UD14" s="6" t="s">
        <v>9726</v>
      </c>
      <c r="UE14" s="6" t="s">
        <v>9727</v>
      </c>
      <c r="UF14" s="6" t="s">
        <v>9728</v>
      </c>
      <c r="UG14">
        <v>0.5</v>
      </c>
      <c r="UH14">
        <v>1</v>
      </c>
      <c r="UI14" s="6" t="s">
        <v>4458</v>
      </c>
      <c r="UJ14" s="6" t="s">
        <v>9729</v>
      </c>
      <c r="UK14" s="6" t="s">
        <v>9730</v>
      </c>
      <c r="UL14" s="6" t="s">
        <v>9731</v>
      </c>
      <c r="UM14" s="6" t="s">
        <v>4622</v>
      </c>
      <c r="UN14" s="6" t="s">
        <v>9656</v>
      </c>
      <c r="UO14" s="6" t="s">
        <v>9732</v>
      </c>
      <c r="UP14" s="6" t="s">
        <v>9733</v>
      </c>
      <c r="UQ14" s="6" t="s">
        <v>9734</v>
      </c>
      <c r="UR14" s="6" t="s">
        <v>9735</v>
      </c>
      <c r="US14" s="6" t="s">
        <v>9736</v>
      </c>
      <c r="UT14" s="6" t="s">
        <v>9737</v>
      </c>
      <c r="UU14" s="6" t="s">
        <v>9738</v>
      </c>
      <c r="UV14" s="6" t="s">
        <v>9739</v>
      </c>
      <c r="UW14" s="6" t="s">
        <v>9740</v>
      </c>
      <c r="UX14" s="6" t="s">
        <v>9741</v>
      </c>
      <c r="UY14" s="6" t="s">
        <v>9742</v>
      </c>
      <c r="UZ14" s="6" t="s">
        <v>9743</v>
      </c>
      <c r="VA14" s="6" t="s">
        <v>9744</v>
      </c>
      <c r="VB14" s="6" t="s">
        <v>9745</v>
      </c>
      <c r="VC14" s="6" t="s">
        <v>9746</v>
      </c>
      <c r="VD14" s="6" t="s">
        <v>9747</v>
      </c>
      <c r="VE14" s="6" t="s">
        <v>9748</v>
      </c>
      <c r="VF14" s="6" t="s">
        <v>9749</v>
      </c>
      <c r="VG14" s="6" t="s">
        <v>9750</v>
      </c>
      <c r="VH14" s="6" t="s">
        <v>9751</v>
      </c>
      <c r="VI14">
        <v>-1.3822940000000001E-3</v>
      </c>
      <c r="VJ14" s="6" t="s">
        <v>9752</v>
      </c>
      <c r="VK14" s="6" t="s">
        <v>9753</v>
      </c>
      <c r="VL14" s="6" t="s">
        <v>9754</v>
      </c>
      <c r="VM14" s="6" t="s">
        <v>9755</v>
      </c>
      <c r="VN14" s="6" t="s">
        <v>9756</v>
      </c>
      <c r="VO14" s="6" t="s">
        <v>9757</v>
      </c>
      <c r="VP14" s="6" t="s">
        <v>9758</v>
      </c>
      <c r="VQ14" s="2">
        <v>-8.5000000000000006E-5</v>
      </c>
      <c r="VR14">
        <v>-1.3789100000000001E-4</v>
      </c>
      <c r="VS14">
        <v>-3.4192110000000001E-3</v>
      </c>
      <c r="VT14" s="6" t="s">
        <v>9759</v>
      </c>
      <c r="VU14" s="6" t="s">
        <v>9760</v>
      </c>
      <c r="VV14" s="6" t="s">
        <v>9761</v>
      </c>
      <c r="VW14" s="6" t="s">
        <v>9762</v>
      </c>
      <c r="VX14" s="6" t="s">
        <v>9763</v>
      </c>
      <c r="VY14" s="6" t="s">
        <v>9764</v>
      </c>
      <c r="VZ14" s="6" t="s">
        <v>9765</v>
      </c>
      <c r="WA14" s="6" t="s">
        <v>9766</v>
      </c>
      <c r="WB14" s="6" t="s">
        <v>9767</v>
      </c>
      <c r="WC14" s="6" t="s">
        <v>9768</v>
      </c>
      <c r="WD14" s="6" t="s">
        <v>9769</v>
      </c>
      <c r="WE14" s="6" t="s">
        <v>9770</v>
      </c>
      <c r="WF14" s="6" t="s">
        <v>9771</v>
      </c>
      <c r="WG14" s="6" t="s">
        <v>9770</v>
      </c>
      <c r="WH14" s="6" t="s">
        <v>9772</v>
      </c>
      <c r="WI14" s="6" t="s">
        <v>9773</v>
      </c>
      <c r="WJ14" s="6" t="s">
        <v>9774</v>
      </c>
      <c r="WK14" s="6" t="s">
        <v>9774</v>
      </c>
      <c r="WL14" s="6" t="s">
        <v>9775</v>
      </c>
      <c r="WM14" s="6" t="s">
        <v>9776</v>
      </c>
      <c r="WN14">
        <v>-3.2988705E-2</v>
      </c>
      <c r="WO14" s="6" t="s">
        <v>9777</v>
      </c>
      <c r="WP14" s="6" t="s">
        <v>9770</v>
      </c>
      <c r="WQ14" s="6" t="s">
        <v>9778</v>
      </c>
      <c r="WR14" s="6" t="s">
        <v>9779</v>
      </c>
      <c r="WS14" s="6" t="s">
        <v>9780</v>
      </c>
      <c r="WT14" s="6" t="s">
        <v>9781</v>
      </c>
      <c r="WU14" s="6" t="s">
        <v>9782</v>
      </c>
      <c r="WV14" s="6" t="s">
        <v>9783</v>
      </c>
      <c r="WW14" s="6" t="s">
        <v>9784</v>
      </c>
      <c r="WX14" s="6" t="s">
        <v>9785</v>
      </c>
      <c r="WY14" s="6" t="s">
        <v>9786</v>
      </c>
      <c r="WZ14" s="6" t="s">
        <v>9787</v>
      </c>
      <c r="XA14" s="6" t="s">
        <v>9788</v>
      </c>
      <c r="XB14" s="6" t="s">
        <v>9789</v>
      </c>
      <c r="XC14" s="6" t="s">
        <v>9790</v>
      </c>
      <c r="XD14" s="6" t="s">
        <v>9791</v>
      </c>
      <c r="XE14" s="6" t="s">
        <v>9792</v>
      </c>
      <c r="XF14" s="6" t="s">
        <v>9793</v>
      </c>
      <c r="XG14" s="6" t="s">
        <v>9794</v>
      </c>
      <c r="XH14" s="6" t="s">
        <v>9795</v>
      </c>
      <c r="XI14" s="6" t="s">
        <v>9796</v>
      </c>
      <c r="XJ14" s="6" t="s">
        <v>9797</v>
      </c>
      <c r="XK14" s="6" t="s">
        <v>9798</v>
      </c>
      <c r="XL14" s="6" t="s">
        <v>9799</v>
      </c>
      <c r="XM14" s="6" t="s">
        <v>9800</v>
      </c>
      <c r="XN14" s="6" t="s">
        <v>9801</v>
      </c>
      <c r="XO14" s="6" t="s">
        <v>2292</v>
      </c>
      <c r="XP14" s="6" t="s">
        <v>1925</v>
      </c>
      <c r="XQ14" s="6" t="s">
        <v>1926</v>
      </c>
      <c r="XR14">
        <v>3</v>
      </c>
      <c r="XS14" s="6" t="s">
        <v>9802</v>
      </c>
      <c r="XT14" s="6" t="s">
        <v>9803</v>
      </c>
      <c r="XU14" s="6" t="s">
        <v>9804</v>
      </c>
      <c r="XV14">
        <v>0.5</v>
      </c>
      <c r="XW14">
        <v>1</v>
      </c>
      <c r="XX14" s="6" t="s">
        <v>4458</v>
      </c>
      <c r="XY14" s="6" t="s">
        <v>9805</v>
      </c>
      <c r="XZ14" s="6" t="s">
        <v>9806</v>
      </c>
      <c r="YA14" s="6" t="s">
        <v>9807</v>
      </c>
      <c r="YB14" s="6" t="s">
        <v>4622</v>
      </c>
      <c r="YC14" s="6" t="s">
        <v>9656</v>
      </c>
      <c r="YD14" s="6" t="s">
        <v>9808</v>
      </c>
      <c r="YE14" s="6" t="s">
        <v>9809</v>
      </c>
      <c r="YF14" s="6" t="s">
        <v>9810</v>
      </c>
      <c r="YG14" s="6" t="s">
        <v>9811</v>
      </c>
      <c r="YH14" s="6" t="s">
        <v>9812</v>
      </c>
      <c r="YI14">
        <v>549.6</v>
      </c>
      <c r="YJ14" s="6" t="s">
        <v>9813</v>
      </c>
      <c r="YK14">
        <v>2.2999999999999998</v>
      </c>
      <c r="YL14" s="6" t="s">
        <v>9814</v>
      </c>
      <c r="YM14" s="6" t="s">
        <v>9815</v>
      </c>
      <c r="YN14" s="6" t="s">
        <v>9816</v>
      </c>
      <c r="YO14">
        <v>0.67500000000000004</v>
      </c>
      <c r="YP14" s="6" t="s">
        <v>9817</v>
      </c>
      <c r="YQ14" s="6" t="s">
        <v>9818</v>
      </c>
      <c r="YR14" s="6" t="s">
        <v>9819</v>
      </c>
      <c r="YS14" s="6" t="s">
        <v>9820</v>
      </c>
      <c r="YT14" s="6" t="s">
        <v>9821</v>
      </c>
      <c r="YU14" s="6" t="s">
        <v>9822</v>
      </c>
      <c r="YV14" s="6" t="s">
        <v>9823</v>
      </c>
      <c r="YW14" s="6" t="s">
        <v>9824</v>
      </c>
      <c r="YX14">
        <v>-4.64575E-4</v>
      </c>
      <c r="YY14" s="6" t="s">
        <v>9825</v>
      </c>
      <c r="YZ14" s="6" t="s">
        <v>9826</v>
      </c>
      <c r="ZA14" s="6" t="s">
        <v>9394</v>
      </c>
      <c r="ZB14" s="6" t="s">
        <v>9827</v>
      </c>
      <c r="ZC14" s="6" t="s">
        <v>9828</v>
      </c>
      <c r="ZD14" s="6" t="s">
        <v>9829</v>
      </c>
      <c r="ZE14" s="6" t="s">
        <v>9830</v>
      </c>
      <c r="ZF14" s="6" t="s">
        <v>9831</v>
      </c>
      <c r="ZG14" s="6" t="s">
        <v>9832</v>
      </c>
      <c r="ZH14">
        <v>-1.235175E-3</v>
      </c>
      <c r="ZI14" s="6" t="s">
        <v>9833</v>
      </c>
      <c r="ZJ14" s="6" t="s">
        <v>9834</v>
      </c>
      <c r="ZK14" s="6" t="s">
        <v>9835</v>
      </c>
      <c r="ZL14" s="6" t="s">
        <v>9836</v>
      </c>
      <c r="ZM14" s="6" t="s">
        <v>9837</v>
      </c>
      <c r="ZN14" s="6" t="s">
        <v>9403</v>
      </c>
      <c r="ZO14" s="6" t="s">
        <v>9838</v>
      </c>
      <c r="ZP14" s="6" t="s">
        <v>9839</v>
      </c>
      <c r="ZQ14" s="6" t="s">
        <v>9840</v>
      </c>
      <c r="ZR14">
        <v>-3.2095817999999998E-2</v>
      </c>
      <c r="ZS14" s="6" t="s">
        <v>9841</v>
      </c>
      <c r="ZT14" s="6" t="s">
        <v>9842</v>
      </c>
      <c r="ZU14" s="6" t="s">
        <v>9843</v>
      </c>
      <c r="ZV14" s="6" t="s">
        <v>9842</v>
      </c>
      <c r="ZW14" s="6" t="s">
        <v>9844</v>
      </c>
      <c r="ZX14" s="6" t="s">
        <v>9845</v>
      </c>
      <c r="ZY14" s="6" t="s">
        <v>9846</v>
      </c>
      <c r="ZZ14" s="6" t="s">
        <v>9846</v>
      </c>
      <c r="AAA14" s="6" t="s">
        <v>9847</v>
      </c>
      <c r="AAB14" s="6" t="s">
        <v>9848</v>
      </c>
      <c r="AAC14">
        <v>-7.6341100000000004E-3</v>
      </c>
      <c r="AAD14" s="6" t="s">
        <v>9849</v>
      </c>
      <c r="AAE14" s="6" t="s">
        <v>9842</v>
      </c>
      <c r="AAF14" s="6" t="s">
        <v>9850</v>
      </c>
      <c r="AAG14" s="6" t="s">
        <v>9851</v>
      </c>
      <c r="AAH14" s="6" t="s">
        <v>9852</v>
      </c>
      <c r="AAI14" s="6" t="s">
        <v>9853</v>
      </c>
      <c r="AAJ14" s="6" t="s">
        <v>9854</v>
      </c>
      <c r="AAK14" s="6" t="s">
        <v>9855</v>
      </c>
      <c r="AAL14" s="6" t="s">
        <v>9856</v>
      </c>
      <c r="AAM14" s="6" t="s">
        <v>9857</v>
      </c>
      <c r="AAN14" s="6" t="s">
        <v>9858</v>
      </c>
      <c r="AAO14" s="6" t="s">
        <v>9859</v>
      </c>
      <c r="AAP14" s="6" t="s">
        <v>9860</v>
      </c>
      <c r="AAQ14" s="6" t="s">
        <v>9861</v>
      </c>
      <c r="AAR14" s="6" t="s">
        <v>9862</v>
      </c>
      <c r="AAS14" s="6" t="s">
        <v>9863</v>
      </c>
      <c r="AAT14" s="6" t="s">
        <v>9864</v>
      </c>
      <c r="AAU14" s="6" t="s">
        <v>9865</v>
      </c>
      <c r="AAV14" s="6" t="s">
        <v>9866</v>
      </c>
      <c r="AAW14" s="6" t="s">
        <v>9867</v>
      </c>
      <c r="AAX14" s="6" t="s">
        <v>9868</v>
      </c>
      <c r="AAY14" s="6" t="s">
        <v>9869</v>
      </c>
      <c r="AAZ14" s="6" t="s">
        <v>9870</v>
      </c>
      <c r="ABA14" s="6" t="s">
        <v>9871</v>
      </c>
      <c r="ABB14" s="6" t="s">
        <v>9872</v>
      </c>
      <c r="ABC14" s="6" t="s">
        <v>9873</v>
      </c>
      <c r="ABD14" s="6" t="s">
        <v>2292</v>
      </c>
      <c r="ABE14" s="6" t="s">
        <v>1925</v>
      </c>
      <c r="ABF14" s="6" t="s">
        <v>1926</v>
      </c>
      <c r="ABG14">
        <v>2</v>
      </c>
      <c r="ABH14" s="6" t="s">
        <v>9874</v>
      </c>
      <c r="ABI14" s="6" t="s">
        <v>9875</v>
      </c>
      <c r="ABJ14" s="6" t="s">
        <v>9876</v>
      </c>
      <c r="ABK14">
        <v>0.75</v>
      </c>
      <c r="ABL14">
        <v>1</v>
      </c>
      <c r="ABM14" s="6" t="s">
        <v>4458</v>
      </c>
      <c r="ABN14" s="6" t="s">
        <v>9877</v>
      </c>
      <c r="ABO14" s="6" t="s">
        <v>9878</v>
      </c>
      <c r="ABP14" s="6" t="s">
        <v>9879</v>
      </c>
      <c r="ABQ14" s="6" t="s">
        <v>4622</v>
      </c>
      <c r="ABR14" s="6" t="s">
        <v>9656</v>
      </c>
      <c r="ABS14" s="6" t="s">
        <v>9880</v>
      </c>
      <c r="ABT14" s="6" t="s">
        <v>9881</v>
      </c>
      <c r="ABU14" s="6" t="s">
        <v>9882</v>
      </c>
      <c r="ABV14" s="6" t="s">
        <v>9883</v>
      </c>
      <c r="ABW14" s="6" t="s">
        <v>9884</v>
      </c>
      <c r="ABX14" s="6" t="s">
        <v>9449</v>
      </c>
      <c r="ABY14" s="6" t="s">
        <v>9450</v>
      </c>
      <c r="ABZ14" s="6" t="s">
        <v>9885</v>
      </c>
      <c r="ACA14" s="6" t="s">
        <v>9886</v>
      </c>
      <c r="ACB14" s="6" t="s">
        <v>9887</v>
      </c>
      <c r="ACC14" s="6" t="s">
        <v>9888</v>
      </c>
      <c r="ACD14" s="6" t="s">
        <v>9889</v>
      </c>
      <c r="ACE14" s="6" t="s">
        <v>9890</v>
      </c>
      <c r="ACF14" s="6" t="s">
        <v>9891</v>
      </c>
      <c r="ACG14" s="6" t="s">
        <v>9892</v>
      </c>
      <c r="ACH14" s="6" t="s">
        <v>9893</v>
      </c>
      <c r="ACI14" s="6" t="s">
        <v>9894</v>
      </c>
      <c r="ACJ14" s="6" t="s">
        <v>9895</v>
      </c>
      <c r="ACK14" s="6" t="s">
        <v>9896</v>
      </c>
      <c r="ACL14" s="6" t="s">
        <v>9897</v>
      </c>
      <c r="ACM14" s="6" t="s">
        <v>9898</v>
      </c>
      <c r="ACN14" s="6" t="s">
        <v>9899</v>
      </c>
      <c r="ACO14" s="6" t="s">
        <v>9900</v>
      </c>
      <c r="ACP14" s="2">
        <v>-3.2000000000000002E-16</v>
      </c>
      <c r="ACQ14" s="6" t="s">
        <v>9901</v>
      </c>
      <c r="ACR14" s="6" t="s">
        <v>9902</v>
      </c>
      <c r="ACS14" s="6" t="s">
        <v>9903</v>
      </c>
      <c r="ACT14" s="6" t="s">
        <v>9904</v>
      </c>
      <c r="ACU14" s="6" t="s">
        <v>9905</v>
      </c>
      <c r="ACV14" s="6" t="s">
        <v>9906</v>
      </c>
      <c r="ACW14" s="6" t="s">
        <v>9907</v>
      </c>
      <c r="ACX14" s="6" t="s">
        <v>9908</v>
      </c>
      <c r="ACY14" s="6" t="s">
        <v>9909</v>
      </c>
      <c r="ACZ14" s="6" t="s">
        <v>9910</v>
      </c>
      <c r="ADA14">
        <v>-1.72413968</v>
      </c>
      <c r="ADB14" s="6" t="s">
        <v>9911</v>
      </c>
      <c r="ADC14">
        <v>1</v>
      </c>
      <c r="ADD14" s="6" t="s">
        <v>9912</v>
      </c>
      <c r="ADE14">
        <v>1</v>
      </c>
      <c r="ADF14">
        <v>0</v>
      </c>
      <c r="ADG14">
        <v>0</v>
      </c>
      <c r="ADH14">
        <v>0</v>
      </c>
      <c r="ADI14">
        <v>0</v>
      </c>
      <c r="ADJ14">
        <v>1</v>
      </c>
      <c r="ADK14">
        <v>0</v>
      </c>
      <c r="ADL14" s="2">
        <v>-3.2000000000000002E-16</v>
      </c>
      <c r="ADM14">
        <v>0</v>
      </c>
      <c r="ADN14">
        <v>1</v>
      </c>
      <c r="ADO14">
        <v>1</v>
      </c>
      <c r="ADP14">
        <v>1</v>
      </c>
      <c r="ADQ14">
        <v>1</v>
      </c>
      <c r="ADR14">
        <v>0</v>
      </c>
      <c r="ADS14">
        <v>0</v>
      </c>
      <c r="ADT14">
        <v>0</v>
      </c>
      <c r="ADU14">
        <v>1</v>
      </c>
      <c r="ADV14">
        <v>1</v>
      </c>
      <c r="ADW14" s="2">
        <v>-3.2000000000000002E-16</v>
      </c>
      <c r="ADX14">
        <v>1</v>
      </c>
      <c r="ADY14">
        <v>1</v>
      </c>
      <c r="ADZ14">
        <v>2</v>
      </c>
      <c r="AEA14" s="2">
        <v>-3.2000000000000002E-16</v>
      </c>
      <c r="AEB14">
        <v>0</v>
      </c>
      <c r="AEC14" s="6" t="s">
        <v>9376</v>
      </c>
      <c r="AED14">
        <v>1</v>
      </c>
      <c r="AEE14">
        <v>0</v>
      </c>
      <c r="AEF14">
        <v>1</v>
      </c>
      <c r="AEG14" s="6" t="s">
        <v>9377</v>
      </c>
      <c r="AEH14" s="6" t="s">
        <v>9377</v>
      </c>
      <c r="AEI14" s="6" t="s">
        <v>9377</v>
      </c>
      <c r="AEJ14">
        <v>1</v>
      </c>
      <c r="AEK14" s="6" t="s">
        <v>9378</v>
      </c>
      <c r="AEL14" s="6" t="s">
        <v>9379</v>
      </c>
      <c r="AEM14" s="6" t="s">
        <v>9380</v>
      </c>
      <c r="AEN14" s="6" t="s">
        <v>9381</v>
      </c>
      <c r="AEO14" s="6" t="s">
        <v>9382</v>
      </c>
      <c r="AEP14" s="6" t="s">
        <v>9383</v>
      </c>
      <c r="AEQ14" s="6" t="s">
        <v>9383</v>
      </c>
      <c r="AER14" s="6" t="s">
        <v>9383</v>
      </c>
      <c r="AES14">
        <v>1</v>
      </c>
      <c r="AET14">
        <v>1</v>
      </c>
      <c r="AEU14">
        <v>0</v>
      </c>
      <c r="AEV14">
        <v>1</v>
      </c>
      <c r="AEW14">
        <v>1166400</v>
      </c>
      <c r="AEX14">
        <v>1166400</v>
      </c>
      <c r="AEY14">
        <v>1166400</v>
      </c>
      <c r="AEZ14">
        <v>1</v>
      </c>
      <c r="AFA14">
        <v>1</v>
      </c>
      <c r="AFB14">
        <v>1</v>
      </c>
      <c r="AFC14" s="6" t="s">
        <v>9384</v>
      </c>
      <c r="AFD14" s="6" t="s">
        <v>9384</v>
      </c>
      <c r="AFE14" s="6" t="s">
        <v>9384</v>
      </c>
      <c r="AFF14" s="2">
        <v>-3.2000000000000002E-16</v>
      </c>
      <c r="AFG14" s="6" t="s">
        <v>9385</v>
      </c>
      <c r="AFH14">
        <v>0</v>
      </c>
      <c r="AFI14" s="6" t="s">
        <v>9386</v>
      </c>
      <c r="AFJ14" s="6" t="s">
        <v>9387</v>
      </c>
      <c r="AFK14" s="6" t="s">
        <v>9388</v>
      </c>
      <c r="AFL14" s="6" t="s">
        <v>9389</v>
      </c>
      <c r="AFM14">
        <v>1080</v>
      </c>
      <c r="AFN14">
        <v>0</v>
      </c>
      <c r="AFO14">
        <v>1</v>
      </c>
      <c r="AFP14" s="6" t="s">
        <v>9390</v>
      </c>
      <c r="AFQ14" s="6" t="s">
        <v>9390</v>
      </c>
      <c r="AFR14" s="6" t="s">
        <v>9390</v>
      </c>
      <c r="AFS14">
        <v>1</v>
      </c>
      <c r="AFT14" s="6" t="s">
        <v>9391</v>
      </c>
      <c r="AFU14" s="6" t="s">
        <v>9391</v>
      </c>
      <c r="AFV14" s="6" t="s">
        <v>9391</v>
      </c>
      <c r="AFW14">
        <v>0</v>
      </c>
      <c r="AFX14">
        <v>1000000</v>
      </c>
      <c r="AFY14">
        <v>0</v>
      </c>
      <c r="AFZ14">
        <v>0</v>
      </c>
      <c r="AGA14">
        <v>0</v>
      </c>
      <c r="AGB14" s="6" t="s">
        <v>9913</v>
      </c>
      <c r="AGC14" s="6" t="s">
        <v>9914</v>
      </c>
      <c r="AGD14" s="6" t="s">
        <v>9915</v>
      </c>
      <c r="AGE14" s="2">
        <v>-3.2000000000000002E-16</v>
      </c>
      <c r="AGF14" s="6" t="s">
        <v>9916</v>
      </c>
      <c r="AGG14" s="6" t="s">
        <v>9917</v>
      </c>
      <c r="AGH14" s="6" t="s">
        <v>9918</v>
      </c>
      <c r="AGI14" s="6" t="s">
        <v>9919</v>
      </c>
      <c r="AGJ14" s="6" t="s">
        <v>9920</v>
      </c>
      <c r="AGK14" s="6" t="s">
        <v>9921</v>
      </c>
      <c r="AGL14" s="6" t="s">
        <v>9922</v>
      </c>
      <c r="AGM14" s="6" t="s">
        <v>9923</v>
      </c>
      <c r="AGN14" s="6" t="s">
        <v>9924</v>
      </c>
      <c r="AGO14" s="6" t="s">
        <v>9925</v>
      </c>
      <c r="AGP14">
        <v>-1.171432357</v>
      </c>
      <c r="AGQ14" s="6" t="s">
        <v>9926</v>
      </c>
      <c r="AGR14">
        <v>1</v>
      </c>
      <c r="AGS14" s="6" t="s">
        <v>9927</v>
      </c>
      <c r="AGT14">
        <v>1</v>
      </c>
      <c r="AGU14">
        <v>0</v>
      </c>
      <c r="AGV14">
        <v>0</v>
      </c>
      <c r="AGW14">
        <v>0</v>
      </c>
      <c r="AGX14">
        <v>0</v>
      </c>
      <c r="AGY14">
        <v>1</v>
      </c>
      <c r="AGZ14">
        <v>0</v>
      </c>
      <c r="AHA14" s="2">
        <v>-3.2000000000000002E-16</v>
      </c>
      <c r="AHB14">
        <v>0</v>
      </c>
      <c r="AHC14">
        <v>1</v>
      </c>
      <c r="AHD14">
        <v>1</v>
      </c>
      <c r="AHE14">
        <v>1</v>
      </c>
      <c r="AHF14">
        <v>1</v>
      </c>
      <c r="AHG14">
        <v>0</v>
      </c>
      <c r="AHH14">
        <v>0</v>
      </c>
      <c r="AHI14">
        <v>0</v>
      </c>
      <c r="AHJ14">
        <v>1</v>
      </c>
      <c r="AHK14">
        <v>1</v>
      </c>
      <c r="AHL14" s="2">
        <v>-3.2000000000000002E-16</v>
      </c>
      <c r="AHM14">
        <v>1</v>
      </c>
      <c r="AHN14">
        <v>1</v>
      </c>
      <c r="AHO14">
        <v>2</v>
      </c>
      <c r="AHP14" s="2">
        <v>-3.2000000000000002E-16</v>
      </c>
      <c r="AHQ14">
        <v>0</v>
      </c>
      <c r="AHR14" s="6" t="s">
        <v>9376</v>
      </c>
      <c r="AHS14">
        <v>1</v>
      </c>
      <c r="AHT14">
        <v>0</v>
      </c>
      <c r="AHU14">
        <v>1</v>
      </c>
      <c r="AHV14" s="6" t="s">
        <v>9377</v>
      </c>
      <c r="AHW14" s="6" t="s">
        <v>9377</v>
      </c>
      <c r="AHX14" s="6" t="s">
        <v>9377</v>
      </c>
      <c r="AHY14">
        <v>1</v>
      </c>
      <c r="AHZ14" s="6" t="s">
        <v>9378</v>
      </c>
      <c r="AIA14" s="6" t="s">
        <v>9379</v>
      </c>
      <c r="AIB14" s="6" t="s">
        <v>9380</v>
      </c>
      <c r="AIC14" s="6" t="s">
        <v>9381</v>
      </c>
      <c r="AID14" s="6" t="s">
        <v>9382</v>
      </c>
      <c r="AIE14" s="6" t="s">
        <v>9383</v>
      </c>
      <c r="AIF14" s="6" t="s">
        <v>9383</v>
      </c>
      <c r="AIG14" s="6" t="s">
        <v>9383</v>
      </c>
      <c r="AIH14">
        <v>1</v>
      </c>
      <c r="AII14">
        <v>1</v>
      </c>
      <c r="AIJ14">
        <v>0</v>
      </c>
      <c r="AIK14">
        <v>1</v>
      </c>
      <c r="AIL14">
        <v>1166400</v>
      </c>
      <c r="AIM14">
        <v>1166400</v>
      </c>
      <c r="AIN14">
        <v>1166400</v>
      </c>
      <c r="AIO14">
        <v>1</v>
      </c>
      <c r="AIP14">
        <v>1</v>
      </c>
      <c r="AIQ14">
        <v>1</v>
      </c>
      <c r="AIR14" s="6" t="s">
        <v>9384</v>
      </c>
      <c r="AIS14" s="6" t="s">
        <v>9384</v>
      </c>
      <c r="AIT14" s="6" t="s">
        <v>9384</v>
      </c>
      <c r="AIU14" s="2">
        <v>-3.2000000000000002E-16</v>
      </c>
      <c r="AIV14" s="6" t="s">
        <v>9385</v>
      </c>
      <c r="AIW14">
        <v>0</v>
      </c>
      <c r="AIX14" s="6" t="s">
        <v>9386</v>
      </c>
      <c r="AIY14" s="6" t="s">
        <v>9387</v>
      </c>
      <c r="AIZ14" s="6" t="s">
        <v>9388</v>
      </c>
      <c r="AJA14" s="6" t="s">
        <v>9389</v>
      </c>
      <c r="AJB14">
        <v>1080</v>
      </c>
      <c r="AJC14">
        <v>0</v>
      </c>
      <c r="AJD14">
        <v>1</v>
      </c>
      <c r="AJE14" s="6" t="s">
        <v>9390</v>
      </c>
      <c r="AJF14" s="6" t="s">
        <v>9390</v>
      </c>
      <c r="AJG14" s="6" t="s">
        <v>9390</v>
      </c>
      <c r="AJH14">
        <v>1</v>
      </c>
      <c r="AJI14" s="6" t="s">
        <v>9391</v>
      </c>
      <c r="AJJ14" s="6" t="s">
        <v>9391</v>
      </c>
      <c r="AJK14" s="6" t="s">
        <v>9391</v>
      </c>
      <c r="AJL14">
        <v>0</v>
      </c>
      <c r="AJM14">
        <v>1000000</v>
      </c>
      <c r="AJN14">
        <v>0</v>
      </c>
      <c r="AJO14">
        <v>0</v>
      </c>
      <c r="AJP14">
        <v>0</v>
      </c>
      <c r="AJQ14" s="6" t="s">
        <v>9928</v>
      </c>
      <c r="AJR14" s="6" t="s">
        <v>9929</v>
      </c>
      <c r="AJS14" s="6" t="s">
        <v>9930</v>
      </c>
      <c r="AJT14" s="2">
        <v>-3.2000000000000002E-16</v>
      </c>
      <c r="AJU14" s="6" t="s">
        <v>9931</v>
      </c>
      <c r="AJV14" s="6" t="s">
        <v>9932</v>
      </c>
      <c r="AJW14" s="6" t="s">
        <v>9933</v>
      </c>
      <c r="AJX14" s="6" t="s">
        <v>9934</v>
      </c>
      <c r="AJY14" s="6" t="s">
        <v>9935</v>
      </c>
      <c r="AJZ14" s="6" t="s">
        <v>9936</v>
      </c>
      <c r="AKA14" s="6" t="s">
        <v>8647</v>
      </c>
      <c r="AKB14" s="6" t="s">
        <v>9937</v>
      </c>
      <c r="AKC14" s="6" t="s">
        <v>9938</v>
      </c>
      <c r="AKD14" s="6" t="s">
        <v>9939</v>
      </c>
      <c r="AKE14">
        <v>-1.3172052139999999</v>
      </c>
      <c r="AKF14" s="6" t="s">
        <v>9940</v>
      </c>
      <c r="AKG14">
        <v>1</v>
      </c>
      <c r="AKH14" s="6" t="s">
        <v>9941</v>
      </c>
      <c r="AKI14">
        <v>1</v>
      </c>
      <c r="AKJ14">
        <v>0</v>
      </c>
      <c r="AKK14">
        <v>0</v>
      </c>
      <c r="AKL14">
        <v>0</v>
      </c>
      <c r="AKM14">
        <v>0</v>
      </c>
      <c r="AKN14">
        <v>1</v>
      </c>
      <c r="AKO14">
        <v>0</v>
      </c>
      <c r="AKP14" s="2">
        <v>-3.2000000000000002E-16</v>
      </c>
      <c r="AKQ14">
        <v>0</v>
      </c>
      <c r="AKR14">
        <v>1</v>
      </c>
      <c r="AKS14">
        <v>1</v>
      </c>
      <c r="AKT14">
        <v>1</v>
      </c>
      <c r="AKU14">
        <v>1</v>
      </c>
      <c r="AKV14">
        <v>0</v>
      </c>
      <c r="AKW14">
        <v>0</v>
      </c>
      <c r="AKX14">
        <v>0</v>
      </c>
      <c r="AKY14">
        <v>1</v>
      </c>
      <c r="AKZ14">
        <v>1</v>
      </c>
      <c r="ALA14" s="2">
        <v>-3.2000000000000002E-16</v>
      </c>
      <c r="ALB14">
        <v>1</v>
      </c>
      <c r="ALC14">
        <v>1</v>
      </c>
      <c r="ALD14">
        <v>2</v>
      </c>
      <c r="ALE14" s="2">
        <v>-3.2000000000000002E-16</v>
      </c>
      <c r="ALF14">
        <v>0</v>
      </c>
      <c r="ALG14" s="6" t="s">
        <v>9376</v>
      </c>
      <c r="ALH14">
        <v>1</v>
      </c>
      <c r="ALI14">
        <v>0</v>
      </c>
      <c r="ALJ14">
        <v>1</v>
      </c>
      <c r="ALK14" s="6" t="s">
        <v>9377</v>
      </c>
      <c r="ALL14" s="6" t="s">
        <v>9377</v>
      </c>
      <c r="ALM14" s="6" t="s">
        <v>9377</v>
      </c>
      <c r="ALN14">
        <v>1</v>
      </c>
      <c r="ALO14" s="6" t="s">
        <v>9378</v>
      </c>
      <c r="ALP14" s="6" t="s">
        <v>9379</v>
      </c>
      <c r="ALQ14" s="6" t="s">
        <v>9380</v>
      </c>
      <c r="ALR14" s="6" t="s">
        <v>9381</v>
      </c>
      <c r="ALS14" s="6" t="s">
        <v>9382</v>
      </c>
      <c r="ALT14" s="6" t="s">
        <v>9383</v>
      </c>
      <c r="ALU14" s="6" t="s">
        <v>9383</v>
      </c>
      <c r="ALV14" s="6" t="s">
        <v>9383</v>
      </c>
      <c r="ALW14">
        <v>1</v>
      </c>
      <c r="ALX14">
        <v>1</v>
      </c>
      <c r="ALY14">
        <v>0</v>
      </c>
      <c r="ALZ14">
        <v>1</v>
      </c>
      <c r="AMA14">
        <v>1166400</v>
      </c>
      <c r="AMB14">
        <v>1166400</v>
      </c>
      <c r="AMC14">
        <v>1166400</v>
      </c>
      <c r="AMD14">
        <v>1</v>
      </c>
      <c r="AME14">
        <v>1</v>
      </c>
      <c r="AMF14">
        <v>1</v>
      </c>
      <c r="AMG14" s="6" t="s">
        <v>9384</v>
      </c>
      <c r="AMH14" s="6" t="s">
        <v>9384</v>
      </c>
      <c r="AMI14" s="6" t="s">
        <v>9384</v>
      </c>
      <c r="AMJ14" s="2">
        <v>-3.2000000000000002E-16</v>
      </c>
      <c r="AMK14" s="6" t="s">
        <v>9385</v>
      </c>
      <c r="AML14">
        <v>0</v>
      </c>
      <c r="AMM14" s="6" t="s">
        <v>9386</v>
      </c>
      <c r="AMN14" s="6" t="s">
        <v>9387</v>
      </c>
      <c r="AMO14" s="6" t="s">
        <v>9388</v>
      </c>
      <c r="AMP14" s="6" t="s">
        <v>9389</v>
      </c>
      <c r="AMQ14">
        <v>1080</v>
      </c>
      <c r="AMR14">
        <v>0</v>
      </c>
      <c r="AMS14">
        <v>1</v>
      </c>
      <c r="AMT14" s="6" t="s">
        <v>9390</v>
      </c>
      <c r="AMU14" s="6" t="s">
        <v>9390</v>
      </c>
      <c r="AMV14" s="6" t="s">
        <v>9390</v>
      </c>
      <c r="AMW14">
        <v>1</v>
      </c>
      <c r="AMX14" s="6" t="s">
        <v>9391</v>
      </c>
      <c r="AMY14" s="6" t="s">
        <v>9391</v>
      </c>
      <c r="AMZ14" s="6" t="s">
        <v>9391</v>
      </c>
      <c r="ANA14">
        <v>0</v>
      </c>
      <c r="ANB14">
        <v>1000000</v>
      </c>
      <c r="ANC14">
        <v>0</v>
      </c>
      <c r="AND14">
        <v>0</v>
      </c>
      <c r="ANE14">
        <v>0</v>
      </c>
      <c r="ANF14" s="6" t="s">
        <v>9942</v>
      </c>
      <c r="ANG14" s="6" t="s">
        <v>9943</v>
      </c>
      <c r="ANH14" s="6" t="s">
        <v>9944</v>
      </c>
      <c r="ANI14" s="2">
        <v>-3.2000000000000002E-16</v>
      </c>
      <c r="ANJ14" s="6" t="s">
        <v>9945</v>
      </c>
      <c r="ANK14" s="6" t="s">
        <v>9946</v>
      </c>
      <c r="ANL14" s="6" t="s">
        <v>9947</v>
      </c>
      <c r="ANM14" s="6" t="s">
        <v>9948</v>
      </c>
      <c r="ANN14" s="6" t="s">
        <v>9949</v>
      </c>
      <c r="ANO14" s="6" t="s">
        <v>9950</v>
      </c>
      <c r="ANP14" s="6" t="s">
        <v>7986</v>
      </c>
      <c r="ANQ14" s="6" t="s">
        <v>9951</v>
      </c>
      <c r="ANR14" s="6" t="s">
        <v>9952</v>
      </c>
      <c r="ANS14" s="6" t="s">
        <v>9953</v>
      </c>
      <c r="ANT14">
        <v>-1.2881986670000001</v>
      </c>
      <c r="ANU14" s="6" t="s">
        <v>9954</v>
      </c>
      <c r="ANV14">
        <v>1</v>
      </c>
      <c r="ANW14" s="6" t="s">
        <v>9955</v>
      </c>
      <c r="ANX14">
        <v>1</v>
      </c>
      <c r="ANY14">
        <v>0</v>
      </c>
      <c r="ANZ14">
        <v>0</v>
      </c>
      <c r="AOA14">
        <v>0</v>
      </c>
      <c r="AOB14">
        <v>0</v>
      </c>
      <c r="AOC14">
        <v>1</v>
      </c>
      <c r="AOD14">
        <v>0</v>
      </c>
      <c r="AOE14" s="2">
        <v>-3.2000000000000002E-16</v>
      </c>
      <c r="AOF14">
        <v>0</v>
      </c>
      <c r="AOG14">
        <v>1</v>
      </c>
      <c r="AOH14">
        <v>1</v>
      </c>
      <c r="AOI14">
        <v>1</v>
      </c>
      <c r="AOJ14">
        <v>1</v>
      </c>
      <c r="AOK14">
        <v>0</v>
      </c>
      <c r="AOL14">
        <v>0</v>
      </c>
      <c r="AOM14">
        <v>0</v>
      </c>
      <c r="AON14">
        <v>1</v>
      </c>
      <c r="AOO14">
        <v>1</v>
      </c>
      <c r="AOP14" s="2">
        <v>-3.2000000000000002E-16</v>
      </c>
      <c r="AOQ14">
        <v>1</v>
      </c>
      <c r="AOR14">
        <v>1</v>
      </c>
      <c r="AOS14">
        <v>2</v>
      </c>
      <c r="AOT14" s="2">
        <v>-3.2000000000000002E-16</v>
      </c>
      <c r="AOU14">
        <v>0</v>
      </c>
      <c r="AOV14" s="6" t="s">
        <v>9376</v>
      </c>
      <c r="AOW14">
        <v>1</v>
      </c>
      <c r="AOX14">
        <v>0</v>
      </c>
      <c r="AOY14">
        <v>1</v>
      </c>
      <c r="AOZ14" s="6" t="s">
        <v>9377</v>
      </c>
      <c r="APA14" s="6" t="s">
        <v>9377</v>
      </c>
      <c r="APB14" s="6" t="s">
        <v>9377</v>
      </c>
      <c r="APC14">
        <v>1</v>
      </c>
      <c r="APD14" s="6" t="s">
        <v>9378</v>
      </c>
      <c r="APE14" s="6" t="s">
        <v>9379</v>
      </c>
      <c r="APF14" s="6" t="s">
        <v>9380</v>
      </c>
      <c r="APG14" s="6" t="s">
        <v>9381</v>
      </c>
      <c r="APH14" s="6" t="s">
        <v>9382</v>
      </c>
      <c r="API14" s="6" t="s">
        <v>9383</v>
      </c>
      <c r="APJ14" s="6" t="s">
        <v>9383</v>
      </c>
      <c r="APK14" s="6" t="s">
        <v>9383</v>
      </c>
      <c r="APL14">
        <v>1</v>
      </c>
      <c r="APM14">
        <v>1</v>
      </c>
      <c r="APN14">
        <v>0</v>
      </c>
      <c r="APO14">
        <v>1</v>
      </c>
      <c r="APP14">
        <v>1166400</v>
      </c>
      <c r="APQ14">
        <v>1166400</v>
      </c>
      <c r="APR14">
        <v>1166400</v>
      </c>
      <c r="APS14">
        <v>1</v>
      </c>
      <c r="APT14">
        <v>1</v>
      </c>
      <c r="APU14">
        <v>1</v>
      </c>
      <c r="APV14" s="6" t="s">
        <v>9384</v>
      </c>
      <c r="APW14" s="6" t="s">
        <v>9384</v>
      </c>
      <c r="APX14" s="6" t="s">
        <v>9384</v>
      </c>
      <c r="APY14" s="2">
        <v>-3.2000000000000002E-16</v>
      </c>
      <c r="APZ14" s="6" t="s">
        <v>9385</v>
      </c>
      <c r="AQA14">
        <v>0</v>
      </c>
      <c r="AQB14" s="6" t="s">
        <v>9386</v>
      </c>
      <c r="AQC14" s="6" t="s">
        <v>9387</v>
      </c>
      <c r="AQD14" s="6" t="s">
        <v>9388</v>
      </c>
      <c r="AQE14" s="6" t="s">
        <v>9389</v>
      </c>
      <c r="AQF14">
        <v>1080</v>
      </c>
      <c r="AQG14">
        <v>0</v>
      </c>
      <c r="AQH14">
        <v>1</v>
      </c>
      <c r="AQI14" s="6" t="s">
        <v>9390</v>
      </c>
      <c r="AQJ14" s="6" t="s">
        <v>9390</v>
      </c>
      <c r="AQK14" s="6" t="s">
        <v>9390</v>
      </c>
      <c r="AQL14">
        <v>1</v>
      </c>
      <c r="AQM14" s="6" t="s">
        <v>9391</v>
      </c>
      <c r="AQN14" s="6" t="s">
        <v>9391</v>
      </c>
      <c r="AQO14" s="6" t="s">
        <v>9391</v>
      </c>
      <c r="AQP14">
        <v>0</v>
      </c>
      <c r="AQQ14">
        <v>1000000</v>
      </c>
      <c r="AQR14">
        <v>0</v>
      </c>
      <c r="AQS14">
        <v>0</v>
      </c>
      <c r="AQT14">
        <v>0</v>
      </c>
      <c r="AQU14">
        <v>1</v>
      </c>
      <c r="AQV14">
        <v>1</v>
      </c>
      <c r="AQW14">
        <v>1080</v>
      </c>
      <c r="AQX14" s="2">
        <v>-3.2000000000000002E-16</v>
      </c>
      <c r="AQY14">
        <v>0</v>
      </c>
      <c r="AQZ14">
        <v>0</v>
      </c>
      <c r="ARA14">
        <v>1</v>
      </c>
      <c r="ARB14">
        <v>0</v>
      </c>
      <c r="ARC14">
        <v>1</v>
      </c>
      <c r="ARD14">
        <v>1</v>
      </c>
      <c r="ARE14">
        <v>1</v>
      </c>
      <c r="ARF14">
        <v>0</v>
      </c>
      <c r="ARG14">
        <v>0</v>
      </c>
      <c r="ARH14">
        <v>1</v>
      </c>
      <c r="ARI14">
        <v>0</v>
      </c>
      <c r="ARJ14" s="6" t="s">
        <v>9956</v>
      </c>
      <c r="ARK14">
        <v>1</v>
      </c>
      <c r="ARL14">
        <v>0</v>
      </c>
      <c r="ARM14">
        <v>1</v>
      </c>
      <c r="ARN14">
        <v>0</v>
      </c>
      <c r="ARO14">
        <v>0</v>
      </c>
      <c r="ARP14">
        <v>0</v>
      </c>
      <c r="ARQ14">
        <v>0</v>
      </c>
      <c r="ARR14">
        <v>1</v>
      </c>
      <c r="ARS14">
        <v>0</v>
      </c>
      <c r="ART14" s="2">
        <v>-3.2000000000000002E-16</v>
      </c>
      <c r="ARU14">
        <v>0</v>
      </c>
      <c r="ARV14">
        <v>1</v>
      </c>
      <c r="ARW14">
        <v>1</v>
      </c>
      <c r="ARX14">
        <v>1</v>
      </c>
      <c r="ARY14">
        <v>1</v>
      </c>
      <c r="ARZ14">
        <v>0</v>
      </c>
      <c r="ASA14">
        <v>0</v>
      </c>
      <c r="ASB14">
        <v>0</v>
      </c>
      <c r="ASC14">
        <v>1</v>
      </c>
      <c r="ASD14">
        <v>1</v>
      </c>
      <c r="ASE14" s="2">
        <v>-3.2000000000000002E-16</v>
      </c>
      <c r="ASF14">
        <v>1</v>
      </c>
      <c r="ASG14">
        <v>1</v>
      </c>
      <c r="ASH14">
        <v>2</v>
      </c>
      <c r="ASI14" s="2">
        <v>-3.2000000000000002E-16</v>
      </c>
      <c r="ASJ14">
        <v>0</v>
      </c>
      <c r="ASK14" s="6" t="s">
        <v>9376</v>
      </c>
      <c r="ASL14">
        <v>1</v>
      </c>
      <c r="ASM14">
        <v>0</v>
      </c>
      <c r="ASN14">
        <v>1</v>
      </c>
      <c r="ASO14" s="6" t="s">
        <v>9377</v>
      </c>
      <c r="ASP14" s="6" t="s">
        <v>9377</v>
      </c>
      <c r="ASQ14" s="6" t="s">
        <v>9377</v>
      </c>
      <c r="ASR14">
        <v>1</v>
      </c>
      <c r="ASS14" s="6" t="s">
        <v>9378</v>
      </c>
      <c r="AST14" s="6" t="s">
        <v>9379</v>
      </c>
      <c r="ASU14" s="6" t="s">
        <v>9380</v>
      </c>
      <c r="ASV14" s="6" t="s">
        <v>9381</v>
      </c>
      <c r="ASW14" s="6" t="s">
        <v>9382</v>
      </c>
      <c r="ASX14" s="6" t="s">
        <v>9383</v>
      </c>
      <c r="ASY14" s="6" t="s">
        <v>9383</v>
      </c>
      <c r="ASZ14" s="6" t="s">
        <v>9383</v>
      </c>
      <c r="ATA14">
        <v>1</v>
      </c>
      <c r="ATB14">
        <v>1</v>
      </c>
      <c r="ATC14">
        <v>0</v>
      </c>
      <c r="ATD14">
        <v>1</v>
      </c>
      <c r="ATE14">
        <v>1166400</v>
      </c>
      <c r="ATF14">
        <v>1166400</v>
      </c>
      <c r="ATG14">
        <v>1166400</v>
      </c>
      <c r="ATH14">
        <v>1</v>
      </c>
      <c r="ATI14">
        <v>1</v>
      </c>
      <c r="ATJ14">
        <v>1</v>
      </c>
      <c r="ATK14" s="6" t="s">
        <v>9384</v>
      </c>
      <c r="ATL14" s="6" t="s">
        <v>9384</v>
      </c>
      <c r="ATM14" s="6" t="s">
        <v>9384</v>
      </c>
      <c r="ATN14" s="2">
        <v>-3.2000000000000002E-16</v>
      </c>
      <c r="ATO14" s="6" t="s">
        <v>9385</v>
      </c>
      <c r="ATP14">
        <v>0</v>
      </c>
      <c r="ATQ14" s="6" t="s">
        <v>9386</v>
      </c>
      <c r="ATR14" s="6" t="s">
        <v>9387</v>
      </c>
      <c r="ATS14" s="6" t="s">
        <v>9388</v>
      </c>
      <c r="ATT14" s="6" t="s">
        <v>9389</v>
      </c>
      <c r="ATU14">
        <v>1080</v>
      </c>
      <c r="ATV14">
        <v>0</v>
      </c>
      <c r="ATW14">
        <v>1</v>
      </c>
      <c r="ATX14" s="6" t="s">
        <v>9390</v>
      </c>
      <c r="ATY14" s="6" t="s">
        <v>9390</v>
      </c>
      <c r="ATZ14" s="6" t="s">
        <v>9390</v>
      </c>
      <c r="AUA14">
        <v>1</v>
      </c>
      <c r="AUB14" s="6" t="s">
        <v>9391</v>
      </c>
      <c r="AUC14" s="6" t="s">
        <v>9391</v>
      </c>
      <c r="AUD14" s="6" t="s">
        <v>9391</v>
      </c>
      <c r="AUE14">
        <v>0</v>
      </c>
      <c r="AUF14">
        <v>1000000</v>
      </c>
      <c r="AUG14">
        <v>0</v>
      </c>
      <c r="AUH14">
        <v>0</v>
      </c>
      <c r="AUI14">
        <v>0</v>
      </c>
      <c r="AUJ14" s="6" t="s">
        <v>9957</v>
      </c>
      <c r="AUK14" s="6" t="s">
        <v>9958</v>
      </c>
      <c r="AUL14" s="6" t="s">
        <v>9959</v>
      </c>
      <c r="AUM14" s="2">
        <v>-3.2000000000000002E-16</v>
      </c>
      <c r="AUN14" s="6" t="s">
        <v>9960</v>
      </c>
      <c r="AUO14" s="6" t="s">
        <v>9961</v>
      </c>
      <c r="AUP14" s="6" t="s">
        <v>9962</v>
      </c>
      <c r="AUQ14" s="6" t="s">
        <v>9963</v>
      </c>
      <c r="AUR14" s="6" t="s">
        <v>9964</v>
      </c>
      <c r="AUS14" s="6" t="s">
        <v>9965</v>
      </c>
      <c r="AUT14" s="6" t="s">
        <v>9966</v>
      </c>
      <c r="AUU14" s="6" t="s">
        <v>9967</v>
      </c>
      <c r="AUV14" s="6" t="s">
        <v>9968</v>
      </c>
      <c r="AUW14" s="6" t="s">
        <v>9969</v>
      </c>
      <c r="AUX14" s="6" t="s">
        <v>9970</v>
      </c>
      <c r="AUY14" s="6" t="s">
        <v>9971</v>
      </c>
      <c r="AUZ14">
        <v>1</v>
      </c>
      <c r="AVA14" s="6" t="s">
        <v>9972</v>
      </c>
      <c r="AVB14">
        <v>1</v>
      </c>
      <c r="AVC14">
        <v>0</v>
      </c>
      <c r="AVD14">
        <v>0</v>
      </c>
      <c r="AVE14">
        <v>0</v>
      </c>
      <c r="AVF14">
        <v>0</v>
      </c>
      <c r="AVG14">
        <v>1</v>
      </c>
      <c r="AVH14">
        <v>0</v>
      </c>
      <c r="AVI14" s="2">
        <v>-3.2000000000000002E-16</v>
      </c>
      <c r="AVJ14">
        <v>0</v>
      </c>
      <c r="AVK14">
        <v>1</v>
      </c>
      <c r="AVL14">
        <v>1</v>
      </c>
      <c r="AVM14">
        <v>1</v>
      </c>
      <c r="AVN14">
        <v>1</v>
      </c>
      <c r="AVO14">
        <v>0</v>
      </c>
      <c r="AVP14">
        <v>0</v>
      </c>
      <c r="AVQ14">
        <v>0</v>
      </c>
      <c r="AVR14">
        <v>1</v>
      </c>
      <c r="AVS14">
        <v>1</v>
      </c>
      <c r="AVT14" s="2">
        <v>-3.2000000000000002E-16</v>
      </c>
      <c r="AVU14">
        <v>1</v>
      </c>
      <c r="AVV14">
        <v>1</v>
      </c>
      <c r="AVW14">
        <v>2</v>
      </c>
      <c r="AVX14" s="2">
        <v>-3.2000000000000002E-16</v>
      </c>
      <c r="AVY14">
        <v>0</v>
      </c>
      <c r="AVZ14" s="6" t="s">
        <v>9376</v>
      </c>
      <c r="AWA14">
        <v>1</v>
      </c>
      <c r="AWB14">
        <v>0</v>
      </c>
      <c r="AWC14">
        <v>1</v>
      </c>
      <c r="AWD14" s="6" t="s">
        <v>9377</v>
      </c>
      <c r="AWE14" s="6" t="s">
        <v>9377</v>
      </c>
      <c r="AWF14" s="6" t="s">
        <v>9377</v>
      </c>
      <c r="AWG14">
        <v>1</v>
      </c>
      <c r="AWH14" s="6" t="s">
        <v>9378</v>
      </c>
      <c r="AWI14" s="6" t="s">
        <v>9379</v>
      </c>
      <c r="AWJ14" s="6" t="s">
        <v>9380</v>
      </c>
      <c r="AWK14" s="6" t="s">
        <v>9381</v>
      </c>
      <c r="AWL14" s="6" t="s">
        <v>9382</v>
      </c>
      <c r="AWM14" s="6" t="s">
        <v>9383</v>
      </c>
      <c r="AWN14" s="6" t="s">
        <v>9383</v>
      </c>
      <c r="AWO14" s="6" t="s">
        <v>9383</v>
      </c>
      <c r="AWP14">
        <v>1</v>
      </c>
      <c r="AWQ14">
        <v>1</v>
      </c>
      <c r="AWR14">
        <v>0</v>
      </c>
      <c r="AWS14">
        <v>1</v>
      </c>
      <c r="AWT14">
        <v>1166400</v>
      </c>
      <c r="AWU14">
        <v>1166400</v>
      </c>
      <c r="AWV14">
        <v>1166400</v>
      </c>
      <c r="AWW14">
        <v>1</v>
      </c>
      <c r="AWX14">
        <v>1</v>
      </c>
      <c r="AWY14">
        <v>1</v>
      </c>
      <c r="AWZ14" s="6" t="s">
        <v>9384</v>
      </c>
      <c r="AXA14" s="6" t="s">
        <v>9384</v>
      </c>
      <c r="AXB14" s="6" t="s">
        <v>9384</v>
      </c>
      <c r="AXC14" s="2">
        <v>-3.2000000000000002E-16</v>
      </c>
      <c r="AXD14" s="6" t="s">
        <v>9385</v>
      </c>
      <c r="AXE14">
        <v>0</v>
      </c>
      <c r="AXF14" s="6" t="s">
        <v>9386</v>
      </c>
      <c r="AXG14" s="6" t="s">
        <v>9387</v>
      </c>
      <c r="AXH14" s="6" t="s">
        <v>9388</v>
      </c>
      <c r="AXI14" s="6" t="s">
        <v>9389</v>
      </c>
      <c r="AXJ14">
        <v>1080</v>
      </c>
      <c r="AXK14">
        <v>0</v>
      </c>
      <c r="AXL14">
        <v>1</v>
      </c>
      <c r="AXM14" s="6" t="s">
        <v>9390</v>
      </c>
      <c r="AXN14" s="6" t="s">
        <v>9390</v>
      </c>
      <c r="AXO14" s="6" t="s">
        <v>9390</v>
      </c>
      <c r="AXP14">
        <v>1</v>
      </c>
      <c r="AXQ14" s="6" t="s">
        <v>9391</v>
      </c>
      <c r="AXR14" s="6" t="s">
        <v>9391</v>
      </c>
      <c r="AXS14" s="6" t="s">
        <v>9391</v>
      </c>
      <c r="AXT14">
        <v>0</v>
      </c>
      <c r="AXU14">
        <v>1000000</v>
      </c>
      <c r="AXV14">
        <v>0</v>
      </c>
      <c r="AXW14">
        <v>0</v>
      </c>
      <c r="AXX14">
        <v>0</v>
      </c>
    </row>
    <row r="15" spans="1:1324" x14ac:dyDescent="0.25">
      <c r="A15" t="s">
        <v>21049</v>
      </c>
      <c r="B15" s="3">
        <v>5402983</v>
      </c>
      <c r="C15">
        <v>0</v>
      </c>
      <c r="D15">
        <v>0.132340399</v>
      </c>
      <c r="E15">
        <v>0</v>
      </c>
      <c r="F15">
        <v>1</v>
      </c>
      <c r="G15">
        <v>46349</v>
      </c>
      <c r="H15">
        <v>1</v>
      </c>
      <c r="I15">
        <v>0.93648409600000004</v>
      </c>
      <c r="J15">
        <v>0.484031129</v>
      </c>
      <c r="K15">
        <v>13.847421649999999</v>
      </c>
      <c r="L15">
        <v>28.608535320000001</v>
      </c>
      <c r="M15" s="6" t="s">
        <v>9973</v>
      </c>
      <c r="N15" s="6" t="s">
        <v>9974</v>
      </c>
      <c r="O15" s="6" t="s">
        <v>9975</v>
      </c>
      <c r="P15" s="6" t="s">
        <v>9976</v>
      </c>
      <c r="Q15" s="6" t="s">
        <v>9977</v>
      </c>
      <c r="R15">
        <v>26.791438339999999</v>
      </c>
      <c r="S15" s="6" t="s">
        <v>9978</v>
      </c>
      <c r="T15" s="6" t="s">
        <v>9979</v>
      </c>
      <c r="U15" s="6" t="s">
        <v>9980</v>
      </c>
      <c r="V15">
        <v>6776.8862170000002</v>
      </c>
      <c r="W15" s="6" t="s">
        <v>9981</v>
      </c>
      <c r="X15" s="6" t="s">
        <v>9982</v>
      </c>
      <c r="Y15" s="6" t="s">
        <v>9983</v>
      </c>
      <c r="Z15" s="2">
        <v>-3.2000000000000002E-16</v>
      </c>
      <c r="AA15" s="6" t="s">
        <v>8693</v>
      </c>
      <c r="AB15" s="6" t="s">
        <v>9984</v>
      </c>
      <c r="AC15" s="6" t="s">
        <v>1336</v>
      </c>
      <c r="AD15" s="6" t="s">
        <v>9985</v>
      </c>
      <c r="AE15" s="6" t="s">
        <v>9986</v>
      </c>
      <c r="AF15" s="6" t="s">
        <v>9987</v>
      </c>
      <c r="AG15" s="6" t="s">
        <v>9988</v>
      </c>
      <c r="AH15" s="6" t="s">
        <v>2734</v>
      </c>
      <c r="AI15" s="6" t="s">
        <v>9989</v>
      </c>
      <c r="AJ15" s="6" t="s">
        <v>9990</v>
      </c>
      <c r="AK15" s="6" t="s">
        <v>9991</v>
      </c>
      <c r="AL15" s="6" t="s">
        <v>9992</v>
      </c>
      <c r="AM15">
        <v>1</v>
      </c>
      <c r="AN15" s="6" t="s">
        <v>9993</v>
      </c>
      <c r="AO15">
        <v>1</v>
      </c>
      <c r="AP15">
        <v>0</v>
      </c>
      <c r="AQ15">
        <v>0</v>
      </c>
      <c r="AR15">
        <v>0</v>
      </c>
      <c r="AS15">
        <v>0</v>
      </c>
      <c r="AT15">
        <v>1</v>
      </c>
      <c r="AU15">
        <v>0</v>
      </c>
      <c r="AV15" s="2">
        <v>-3.2000000000000002E-16</v>
      </c>
      <c r="AW15">
        <v>0</v>
      </c>
      <c r="AX15">
        <v>1</v>
      </c>
      <c r="AY15">
        <v>1</v>
      </c>
      <c r="AZ15">
        <v>1</v>
      </c>
      <c r="BA15">
        <v>1</v>
      </c>
      <c r="BB15">
        <v>0</v>
      </c>
      <c r="BC15">
        <v>0</v>
      </c>
      <c r="BD15">
        <v>0</v>
      </c>
      <c r="BE15">
        <v>1</v>
      </c>
      <c r="BF15">
        <v>1</v>
      </c>
      <c r="BG15" s="2">
        <v>-3.2000000000000002E-16</v>
      </c>
      <c r="BH15">
        <v>1</v>
      </c>
      <c r="BI15">
        <v>1</v>
      </c>
      <c r="BJ15">
        <v>2</v>
      </c>
      <c r="BK15" s="2">
        <v>-3.2000000000000002E-16</v>
      </c>
      <c r="BL15">
        <v>0</v>
      </c>
      <c r="BM15" s="6" t="s">
        <v>9994</v>
      </c>
      <c r="BN15">
        <v>1</v>
      </c>
      <c r="BO15">
        <v>0</v>
      </c>
      <c r="BP15">
        <v>1</v>
      </c>
      <c r="BQ15" s="6" t="s">
        <v>9995</v>
      </c>
      <c r="BR15" s="6" t="s">
        <v>9995</v>
      </c>
      <c r="BS15" s="6" t="s">
        <v>9995</v>
      </c>
      <c r="BT15">
        <v>1</v>
      </c>
      <c r="BU15" s="6" t="s">
        <v>9996</v>
      </c>
      <c r="BV15" s="6" t="s">
        <v>9997</v>
      </c>
      <c r="BW15" s="6" t="s">
        <v>9998</v>
      </c>
      <c r="BX15" s="6" t="s">
        <v>9999</v>
      </c>
      <c r="BY15" s="6" t="s">
        <v>10000</v>
      </c>
      <c r="BZ15" s="6" t="s">
        <v>10001</v>
      </c>
      <c r="CA15" s="6" t="s">
        <v>10001</v>
      </c>
      <c r="CB15" s="6" t="s">
        <v>10001</v>
      </c>
      <c r="CC15">
        <v>1</v>
      </c>
      <c r="CD15">
        <v>1</v>
      </c>
      <c r="CE15">
        <v>0</v>
      </c>
      <c r="CF15">
        <v>1</v>
      </c>
      <c r="CG15">
        <v>2148229801</v>
      </c>
      <c r="CH15">
        <v>2148229801</v>
      </c>
      <c r="CI15">
        <v>2148229801</v>
      </c>
      <c r="CJ15">
        <v>1</v>
      </c>
      <c r="CK15">
        <v>1</v>
      </c>
      <c r="CL15">
        <v>1</v>
      </c>
      <c r="CM15" s="6" t="s">
        <v>10002</v>
      </c>
      <c r="CN15" s="6" t="s">
        <v>10002</v>
      </c>
      <c r="CO15" s="6" t="s">
        <v>10002</v>
      </c>
      <c r="CP15" s="2">
        <v>-3.2000000000000002E-16</v>
      </c>
      <c r="CQ15" s="6" t="s">
        <v>10003</v>
      </c>
      <c r="CR15">
        <v>0</v>
      </c>
      <c r="CS15" s="6" t="s">
        <v>10004</v>
      </c>
      <c r="CT15" s="6" t="s">
        <v>10005</v>
      </c>
      <c r="CU15" s="6" t="s">
        <v>10006</v>
      </c>
      <c r="CV15" s="6" t="s">
        <v>10007</v>
      </c>
      <c r="CW15">
        <v>46349</v>
      </c>
      <c r="CX15">
        <v>0</v>
      </c>
      <c r="CY15">
        <v>1</v>
      </c>
      <c r="CZ15" s="6" t="s">
        <v>10008</v>
      </c>
      <c r="DA15" s="6" t="s">
        <v>10008</v>
      </c>
      <c r="DB15" s="6" t="s">
        <v>10008</v>
      </c>
      <c r="DC15">
        <v>1</v>
      </c>
      <c r="DD15" s="6" t="s">
        <v>10009</v>
      </c>
      <c r="DE15" s="6" t="s">
        <v>10009</v>
      </c>
      <c r="DF15" s="6" t="s">
        <v>10009</v>
      </c>
      <c r="DG15">
        <v>0</v>
      </c>
      <c r="DH15">
        <v>1000000</v>
      </c>
      <c r="DI15">
        <v>0</v>
      </c>
      <c r="DJ15">
        <v>0</v>
      </c>
      <c r="DK15">
        <v>0</v>
      </c>
      <c r="DL15">
        <v>-4.7278550000000004E-3</v>
      </c>
      <c r="DM15" s="6" t="s">
        <v>10010</v>
      </c>
      <c r="DN15" s="6" t="s">
        <v>10011</v>
      </c>
      <c r="DO15" s="6" t="s">
        <v>10012</v>
      </c>
      <c r="DP15" s="6" t="s">
        <v>10013</v>
      </c>
      <c r="DQ15" s="6" t="s">
        <v>10014</v>
      </c>
      <c r="DR15" s="6" t="s">
        <v>10015</v>
      </c>
      <c r="DS15" s="6" t="s">
        <v>10016</v>
      </c>
      <c r="DT15">
        <v>-3.0761999999999999E-4</v>
      </c>
      <c r="DU15">
        <v>-1.34504E-4</v>
      </c>
      <c r="DV15">
        <v>-7.4837629000000003E-2</v>
      </c>
      <c r="DW15" s="6" t="s">
        <v>10017</v>
      </c>
      <c r="DX15" s="6" t="s">
        <v>10018</v>
      </c>
      <c r="DY15" s="6" t="s">
        <v>10019</v>
      </c>
      <c r="DZ15">
        <v>-2.926717875</v>
      </c>
      <c r="EA15" s="6" t="s">
        <v>10020</v>
      </c>
      <c r="EB15" s="6" t="s">
        <v>10021</v>
      </c>
      <c r="EC15" s="6" t="s">
        <v>10022</v>
      </c>
      <c r="ED15" s="6" t="s">
        <v>10023</v>
      </c>
      <c r="EE15" s="6" t="s">
        <v>10024</v>
      </c>
      <c r="EF15" s="6" t="s">
        <v>10025</v>
      </c>
      <c r="EG15" s="6" t="s">
        <v>10026</v>
      </c>
      <c r="EH15" s="6" t="s">
        <v>10027</v>
      </c>
      <c r="EI15" s="6" t="s">
        <v>10028</v>
      </c>
      <c r="EJ15" s="6" t="s">
        <v>10027</v>
      </c>
      <c r="EK15" s="6" t="s">
        <v>10029</v>
      </c>
      <c r="EL15" s="6" t="s">
        <v>10030</v>
      </c>
      <c r="EM15" s="6" t="s">
        <v>10031</v>
      </c>
      <c r="EN15" s="6" t="s">
        <v>10031</v>
      </c>
      <c r="EO15" s="6" t="s">
        <v>10032</v>
      </c>
      <c r="EP15" s="6" t="s">
        <v>10033</v>
      </c>
      <c r="EQ15">
        <v>-6.2835815000000003E-2</v>
      </c>
      <c r="ER15" s="6" t="s">
        <v>10034</v>
      </c>
      <c r="ES15" s="6" t="s">
        <v>10027</v>
      </c>
      <c r="ET15" s="6" t="s">
        <v>10035</v>
      </c>
      <c r="EU15" s="6" t="s">
        <v>10036</v>
      </c>
      <c r="EV15" s="6" t="s">
        <v>10037</v>
      </c>
      <c r="EW15" s="6" t="s">
        <v>10038</v>
      </c>
      <c r="EX15" s="6" t="s">
        <v>10039</v>
      </c>
      <c r="EY15" s="6" t="s">
        <v>10040</v>
      </c>
      <c r="EZ15" s="6" t="s">
        <v>10041</v>
      </c>
      <c r="FA15" s="6" t="s">
        <v>10042</v>
      </c>
      <c r="FB15" s="6" t="s">
        <v>10043</v>
      </c>
      <c r="FC15" s="6" t="s">
        <v>10044</v>
      </c>
      <c r="FD15" s="6" t="s">
        <v>10045</v>
      </c>
      <c r="FE15" s="6" t="s">
        <v>10046</v>
      </c>
      <c r="FF15" s="6" t="s">
        <v>10047</v>
      </c>
      <c r="FG15" s="6" t="s">
        <v>10048</v>
      </c>
      <c r="FH15" s="6" t="s">
        <v>10049</v>
      </c>
      <c r="FI15" s="6" t="s">
        <v>10050</v>
      </c>
      <c r="FJ15" s="6" t="s">
        <v>10051</v>
      </c>
      <c r="FK15" s="6" t="s">
        <v>10052</v>
      </c>
      <c r="FL15" s="6" t="s">
        <v>10053</v>
      </c>
      <c r="FM15" s="6" t="s">
        <v>10054</v>
      </c>
      <c r="FN15" s="6" t="s">
        <v>10055</v>
      </c>
      <c r="FO15" s="6" t="s">
        <v>10056</v>
      </c>
      <c r="FP15" s="6" t="s">
        <v>10057</v>
      </c>
      <c r="FQ15" s="6" t="s">
        <v>10058</v>
      </c>
      <c r="FR15" s="6" t="s">
        <v>6310</v>
      </c>
      <c r="FS15" s="6" t="s">
        <v>1838</v>
      </c>
      <c r="FT15" s="6" t="s">
        <v>1839</v>
      </c>
      <c r="FU15" s="6" t="s">
        <v>1840</v>
      </c>
      <c r="FV15" s="6" t="s">
        <v>10059</v>
      </c>
      <c r="FW15" s="6" t="s">
        <v>10060</v>
      </c>
      <c r="FX15" s="6" t="s">
        <v>10061</v>
      </c>
      <c r="FY15" s="6" t="s">
        <v>1844</v>
      </c>
      <c r="FZ15" s="6" t="s">
        <v>10062</v>
      </c>
      <c r="GA15" s="6" t="s">
        <v>10063</v>
      </c>
      <c r="GB15" s="6" t="s">
        <v>10064</v>
      </c>
      <c r="GC15" s="6" t="s">
        <v>10065</v>
      </c>
      <c r="GD15" s="6" t="s">
        <v>10066</v>
      </c>
      <c r="GE15" s="6" t="s">
        <v>10067</v>
      </c>
      <c r="GF15" s="6" t="s">
        <v>10068</v>
      </c>
      <c r="GG15" s="6" t="s">
        <v>10069</v>
      </c>
      <c r="GH15" s="6" t="s">
        <v>10070</v>
      </c>
      <c r="GI15" s="6" t="s">
        <v>10071</v>
      </c>
      <c r="GJ15" s="6" t="s">
        <v>10072</v>
      </c>
      <c r="GK15" s="6" t="s">
        <v>10073</v>
      </c>
      <c r="GL15" s="6" t="s">
        <v>10074</v>
      </c>
      <c r="GM15" s="6" t="s">
        <v>10075</v>
      </c>
      <c r="GN15" s="6" t="s">
        <v>10076</v>
      </c>
      <c r="GO15" s="6" t="s">
        <v>10077</v>
      </c>
      <c r="GP15" s="6" t="s">
        <v>10078</v>
      </c>
      <c r="GQ15" s="6" t="s">
        <v>10079</v>
      </c>
      <c r="GR15" s="6" t="s">
        <v>10080</v>
      </c>
      <c r="GS15" s="6" t="s">
        <v>10081</v>
      </c>
      <c r="GT15" s="6" t="s">
        <v>10082</v>
      </c>
      <c r="GU15" s="6" t="s">
        <v>10083</v>
      </c>
      <c r="GV15" s="6" t="s">
        <v>10084</v>
      </c>
      <c r="GW15" s="6" t="s">
        <v>10085</v>
      </c>
      <c r="GX15" s="6" t="s">
        <v>10086</v>
      </c>
      <c r="GY15" s="6" t="s">
        <v>10087</v>
      </c>
      <c r="GZ15" s="6" t="s">
        <v>10088</v>
      </c>
      <c r="HA15">
        <v>-3.0026649999999998E-3</v>
      </c>
      <c r="HB15" s="6" t="s">
        <v>10089</v>
      </c>
      <c r="HC15" s="6" t="s">
        <v>10090</v>
      </c>
      <c r="HD15" s="6" t="s">
        <v>10091</v>
      </c>
      <c r="HE15" s="6" t="s">
        <v>10092</v>
      </c>
      <c r="HF15" s="6" t="s">
        <v>10093</v>
      </c>
      <c r="HG15" s="6" t="s">
        <v>10094</v>
      </c>
      <c r="HH15" s="6" t="s">
        <v>10095</v>
      </c>
      <c r="HI15">
        <v>-4.04285E-4</v>
      </c>
      <c r="HJ15" s="2">
        <v>-5.38E-5</v>
      </c>
      <c r="HK15">
        <v>-4.6008573999999997E-2</v>
      </c>
      <c r="HL15" s="6" t="s">
        <v>10096</v>
      </c>
      <c r="HM15" s="6" t="s">
        <v>10097</v>
      </c>
      <c r="HN15" s="6" t="s">
        <v>10098</v>
      </c>
      <c r="HO15">
        <v>-4.5650322560000003</v>
      </c>
      <c r="HP15" s="6" t="s">
        <v>10099</v>
      </c>
      <c r="HQ15" s="6" t="s">
        <v>10100</v>
      </c>
      <c r="HR15" s="6" t="s">
        <v>10101</v>
      </c>
      <c r="HS15" s="6" t="s">
        <v>10102</v>
      </c>
      <c r="HT15" s="6" t="s">
        <v>10103</v>
      </c>
      <c r="HU15" s="6" t="s">
        <v>10104</v>
      </c>
      <c r="HV15" s="6" t="s">
        <v>10105</v>
      </c>
      <c r="HW15" s="6" t="s">
        <v>10106</v>
      </c>
      <c r="HX15" s="6" t="s">
        <v>10107</v>
      </c>
      <c r="HY15" s="6" t="s">
        <v>10106</v>
      </c>
      <c r="HZ15" s="6" t="s">
        <v>10108</v>
      </c>
      <c r="IA15" s="6" t="s">
        <v>10109</v>
      </c>
      <c r="IB15" s="6" t="s">
        <v>10110</v>
      </c>
      <c r="IC15" s="6" t="s">
        <v>10110</v>
      </c>
      <c r="ID15" s="6" t="s">
        <v>10111</v>
      </c>
      <c r="IE15" s="6" t="s">
        <v>10112</v>
      </c>
      <c r="IF15">
        <v>-6.9866056999999995E-2</v>
      </c>
      <c r="IG15" s="6" t="s">
        <v>10113</v>
      </c>
      <c r="IH15" s="6" t="s">
        <v>10106</v>
      </c>
      <c r="II15" s="6" t="s">
        <v>10114</v>
      </c>
      <c r="IJ15" s="6" t="s">
        <v>10115</v>
      </c>
      <c r="IK15" s="6" t="s">
        <v>10116</v>
      </c>
      <c r="IL15" s="6" t="s">
        <v>10117</v>
      </c>
      <c r="IM15" s="6" t="s">
        <v>10118</v>
      </c>
      <c r="IN15" s="6" t="s">
        <v>10119</v>
      </c>
      <c r="IO15" s="6" t="s">
        <v>10120</v>
      </c>
      <c r="IP15" s="6" t="s">
        <v>10121</v>
      </c>
      <c r="IQ15" s="6" t="s">
        <v>10122</v>
      </c>
      <c r="IR15" s="6" t="s">
        <v>10123</v>
      </c>
      <c r="IS15" s="6" t="s">
        <v>10124</v>
      </c>
      <c r="IT15" s="6" t="s">
        <v>10125</v>
      </c>
      <c r="IU15" s="6" t="s">
        <v>10126</v>
      </c>
      <c r="IV15" s="6" t="s">
        <v>10127</v>
      </c>
      <c r="IW15" s="6" t="s">
        <v>10128</v>
      </c>
      <c r="IX15" s="6" t="s">
        <v>10129</v>
      </c>
      <c r="IY15" s="6" t="s">
        <v>10130</v>
      </c>
      <c r="IZ15" s="6" t="s">
        <v>10131</v>
      </c>
      <c r="JA15" s="6" t="s">
        <v>10132</v>
      </c>
      <c r="JB15" s="6" t="s">
        <v>10133</v>
      </c>
      <c r="JC15" s="6" t="s">
        <v>10134</v>
      </c>
      <c r="JD15" s="6" t="s">
        <v>10135</v>
      </c>
      <c r="JE15" s="6" t="s">
        <v>10136</v>
      </c>
      <c r="JF15" s="6" t="s">
        <v>10137</v>
      </c>
      <c r="JG15">
        <v>9</v>
      </c>
      <c r="JH15">
        <v>0.5</v>
      </c>
      <c r="JI15">
        <v>0.25</v>
      </c>
      <c r="JJ15">
        <v>2.5</v>
      </c>
      <c r="JK15" s="6" t="s">
        <v>10138</v>
      </c>
      <c r="JL15" s="6" t="s">
        <v>10139</v>
      </c>
      <c r="JM15" s="6" t="s">
        <v>10140</v>
      </c>
      <c r="JN15">
        <v>0.625</v>
      </c>
      <c r="JO15" s="6" t="s">
        <v>10141</v>
      </c>
      <c r="JP15" s="6" t="s">
        <v>10142</v>
      </c>
      <c r="JQ15" s="6" t="s">
        <v>10143</v>
      </c>
      <c r="JR15" s="6" t="s">
        <v>10144</v>
      </c>
      <c r="JS15" s="6" t="s">
        <v>10145</v>
      </c>
      <c r="JT15" s="6" t="s">
        <v>10146</v>
      </c>
      <c r="JU15" s="6" t="s">
        <v>10147</v>
      </c>
      <c r="JV15" s="6" t="s">
        <v>10148</v>
      </c>
      <c r="JW15" s="6" t="s">
        <v>10149</v>
      </c>
      <c r="JX15" s="6" t="s">
        <v>10150</v>
      </c>
      <c r="JY15" s="6" t="s">
        <v>10151</v>
      </c>
      <c r="JZ15" s="6" t="s">
        <v>10152</v>
      </c>
      <c r="KA15" s="6" t="s">
        <v>10153</v>
      </c>
      <c r="KB15" s="6" t="s">
        <v>10154</v>
      </c>
      <c r="KC15" s="6" t="s">
        <v>10155</v>
      </c>
      <c r="KD15" s="6" t="s">
        <v>10156</v>
      </c>
      <c r="KE15" s="6" t="s">
        <v>10157</v>
      </c>
      <c r="KF15" s="6" t="s">
        <v>10158</v>
      </c>
      <c r="KG15" s="6" t="s">
        <v>10159</v>
      </c>
      <c r="KH15" s="6" t="s">
        <v>10160</v>
      </c>
      <c r="KI15" s="6" t="s">
        <v>10161</v>
      </c>
      <c r="KJ15" s="6" t="s">
        <v>10162</v>
      </c>
      <c r="KK15" s="6" t="s">
        <v>10163</v>
      </c>
      <c r="KL15" s="6" t="s">
        <v>10164</v>
      </c>
      <c r="KM15" s="6" t="s">
        <v>10165</v>
      </c>
      <c r="KN15" s="6" t="s">
        <v>10166</v>
      </c>
      <c r="KO15" s="6" t="s">
        <v>10167</v>
      </c>
      <c r="KP15">
        <v>-1.2771200000000001E-3</v>
      </c>
      <c r="KQ15" s="6" t="s">
        <v>10168</v>
      </c>
      <c r="KR15" s="6" t="s">
        <v>10169</v>
      </c>
      <c r="KS15" s="6" t="s">
        <v>10170</v>
      </c>
      <c r="KT15" s="6" t="s">
        <v>10171</v>
      </c>
      <c r="KU15" s="6" t="s">
        <v>10172</v>
      </c>
      <c r="KV15" s="6" t="s">
        <v>10173</v>
      </c>
      <c r="KW15" s="6" t="s">
        <v>10174</v>
      </c>
      <c r="KX15" s="6" t="s">
        <v>10175</v>
      </c>
      <c r="KY15" s="2">
        <v>-1.17E-5</v>
      </c>
      <c r="KZ15">
        <v>-8.8414159999999995E-3</v>
      </c>
      <c r="LA15" s="6" t="s">
        <v>10176</v>
      </c>
      <c r="LB15" s="6" t="s">
        <v>10177</v>
      </c>
      <c r="LC15" s="6" t="s">
        <v>10178</v>
      </c>
      <c r="LD15" s="6" t="s">
        <v>10179</v>
      </c>
      <c r="LE15" s="6" t="s">
        <v>10180</v>
      </c>
      <c r="LF15" s="6" t="s">
        <v>10181</v>
      </c>
      <c r="LG15" s="6" t="s">
        <v>10182</v>
      </c>
      <c r="LH15" s="6" t="s">
        <v>10183</v>
      </c>
      <c r="LI15" s="6" t="s">
        <v>10184</v>
      </c>
      <c r="LJ15" s="6" t="s">
        <v>10185</v>
      </c>
      <c r="LK15" s="6" t="s">
        <v>10186</v>
      </c>
      <c r="LL15" s="6" t="s">
        <v>10187</v>
      </c>
      <c r="LM15" s="6" t="s">
        <v>10188</v>
      </c>
      <c r="LN15" s="6" t="s">
        <v>10187</v>
      </c>
      <c r="LO15" s="6" t="s">
        <v>10189</v>
      </c>
      <c r="LP15" s="6" t="s">
        <v>10190</v>
      </c>
      <c r="LQ15" s="6" t="s">
        <v>10191</v>
      </c>
      <c r="LR15" s="6" t="s">
        <v>10191</v>
      </c>
      <c r="LS15" s="6" t="s">
        <v>10192</v>
      </c>
      <c r="LT15" s="6" t="s">
        <v>10193</v>
      </c>
      <c r="LU15">
        <v>-2.5321798E-2</v>
      </c>
      <c r="LV15" s="6" t="s">
        <v>10194</v>
      </c>
      <c r="LW15" s="6" t="s">
        <v>10187</v>
      </c>
      <c r="LX15" s="6" t="s">
        <v>10195</v>
      </c>
      <c r="LY15" s="6" t="s">
        <v>10196</v>
      </c>
      <c r="LZ15" s="6" t="s">
        <v>10197</v>
      </c>
      <c r="MA15" s="6" t="s">
        <v>10198</v>
      </c>
      <c r="MB15" s="6" t="s">
        <v>10199</v>
      </c>
      <c r="MC15" s="6" t="s">
        <v>10200</v>
      </c>
      <c r="MD15" s="6" t="s">
        <v>10201</v>
      </c>
      <c r="ME15" s="6" t="s">
        <v>10202</v>
      </c>
      <c r="MF15" s="6" t="s">
        <v>10203</v>
      </c>
      <c r="MG15" s="6" t="s">
        <v>10204</v>
      </c>
      <c r="MH15" s="6" t="s">
        <v>10205</v>
      </c>
      <c r="MI15" s="6" t="s">
        <v>10206</v>
      </c>
      <c r="MJ15" s="6" t="s">
        <v>10207</v>
      </c>
      <c r="MK15" s="6" t="s">
        <v>10208</v>
      </c>
      <c r="ML15" s="6" t="s">
        <v>10209</v>
      </c>
      <c r="MM15" s="6" t="s">
        <v>10210</v>
      </c>
      <c r="MN15" s="6" t="s">
        <v>10211</v>
      </c>
      <c r="MO15" s="6" t="s">
        <v>10212</v>
      </c>
      <c r="MP15" s="6" t="s">
        <v>10213</v>
      </c>
      <c r="MQ15" s="6" t="s">
        <v>10214</v>
      </c>
      <c r="MR15" s="6" t="s">
        <v>10215</v>
      </c>
      <c r="MS15" s="6" t="s">
        <v>10216</v>
      </c>
      <c r="MT15" s="6" t="s">
        <v>10217</v>
      </c>
      <c r="MU15" s="6" t="s">
        <v>10218</v>
      </c>
      <c r="MV15" s="6" t="s">
        <v>4536</v>
      </c>
      <c r="MW15" s="6" t="s">
        <v>2450</v>
      </c>
      <c r="MX15" s="6" t="s">
        <v>2451</v>
      </c>
      <c r="MY15" s="6" t="s">
        <v>2452</v>
      </c>
      <c r="MZ15">
        <v>76628026.5</v>
      </c>
      <c r="NA15" s="6" t="s">
        <v>10219</v>
      </c>
      <c r="NB15" s="6" t="s">
        <v>10220</v>
      </c>
      <c r="NC15" s="6" t="s">
        <v>2456</v>
      </c>
      <c r="ND15">
        <v>5</v>
      </c>
      <c r="NE15" s="6" t="s">
        <v>10221</v>
      </c>
      <c r="NF15" s="6" t="s">
        <v>10222</v>
      </c>
      <c r="NG15" s="6" t="s">
        <v>10223</v>
      </c>
      <c r="NH15" s="6" t="s">
        <v>10224</v>
      </c>
      <c r="NI15" s="6" t="s">
        <v>10225</v>
      </c>
      <c r="NJ15" s="6" t="s">
        <v>10226</v>
      </c>
      <c r="NK15" s="6" t="s">
        <v>10227</v>
      </c>
      <c r="NL15" s="6" t="s">
        <v>10228</v>
      </c>
      <c r="NM15" s="6" t="s">
        <v>10229</v>
      </c>
      <c r="NN15" s="6" t="s">
        <v>10230</v>
      </c>
      <c r="NO15" s="6" t="s">
        <v>10231</v>
      </c>
      <c r="NP15" s="6" t="s">
        <v>10232</v>
      </c>
      <c r="NQ15" s="6" t="s">
        <v>10233</v>
      </c>
      <c r="NR15" s="6" t="s">
        <v>10234</v>
      </c>
      <c r="NS15" s="6" t="s">
        <v>10235</v>
      </c>
      <c r="NT15" s="6" t="s">
        <v>10236</v>
      </c>
      <c r="NU15" s="6" t="s">
        <v>10237</v>
      </c>
      <c r="NV15" s="6" t="s">
        <v>10238</v>
      </c>
      <c r="NW15" s="6" t="s">
        <v>10239</v>
      </c>
      <c r="NX15" s="6" t="s">
        <v>10240</v>
      </c>
      <c r="NY15" s="6" t="s">
        <v>10241</v>
      </c>
      <c r="NZ15" s="6" t="s">
        <v>10242</v>
      </c>
      <c r="OA15" s="6" t="s">
        <v>10243</v>
      </c>
      <c r="OB15" s="6" t="s">
        <v>10244</v>
      </c>
      <c r="OC15" s="6" t="s">
        <v>10245</v>
      </c>
      <c r="OD15" s="6" t="s">
        <v>10246</v>
      </c>
      <c r="OE15">
        <v>-3.541059E-3</v>
      </c>
      <c r="OF15" s="6" t="s">
        <v>10247</v>
      </c>
      <c r="OG15" s="6" t="s">
        <v>10248</v>
      </c>
      <c r="OH15" s="6" t="s">
        <v>10249</v>
      </c>
      <c r="OI15" s="6" t="s">
        <v>10250</v>
      </c>
      <c r="OJ15" s="6" t="s">
        <v>10251</v>
      </c>
      <c r="OK15" s="6" t="s">
        <v>10252</v>
      </c>
      <c r="OL15" s="6" t="s">
        <v>10253</v>
      </c>
      <c r="OM15" s="6" t="s">
        <v>10254</v>
      </c>
      <c r="ON15" s="2">
        <v>-4.0400000000000003E-6</v>
      </c>
      <c r="OO15">
        <v>-4.1883839999999999E-2</v>
      </c>
      <c r="OP15" s="6" t="s">
        <v>10255</v>
      </c>
      <c r="OQ15" s="6" t="s">
        <v>10256</v>
      </c>
      <c r="OR15" s="6" t="s">
        <v>10257</v>
      </c>
      <c r="OS15">
        <v>-0.59201260700000002</v>
      </c>
      <c r="OT15" s="6" t="s">
        <v>10258</v>
      </c>
      <c r="OU15" s="6" t="s">
        <v>10259</v>
      </c>
      <c r="OV15" s="6" t="s">
        <v>10260</v>
      </c>
      <c r="OW15" s="6" t="s">
        <v>10261</v>
      </c>
      <c r="OX15" s="6" t="s">
        <v>10262</v>
      </c>
      <c r="OY15">
        <v>-3.29866E-4</v>
      </c>
      <c r="OZ15" s="6" t="s">
        <v>10263</v>
      </c>
      <c r="PA15" s="6" t="s">
        <v>10264</v>
      </c>
      <c r="PB15" s="6" t="s">
        <v>10265</v>
      </c>
      <c r="PC15" s="6" t="s">
        <v>10264</v>
      </c>
      <c r="PD15" s="6" t="s">
        <v>10266</v>
      </c>
      <c r="PE15" s="6" t="s">
        <v>10267</v>
      </c>
      <c r="PF15" s="6" t="s">
        <v>10268</v>
      </c>
      <c r="PG15" s="6" t="s">
        <v>10268</v>
      </c>
      <c r="PH15" s="6" t="s">
        <v>10269</v>
      </c>
      <c r="PI15" s="6" t="s">
        <v>10270</v>
      </c>
      <c r="PJ15">
        <v>-9.1501579999999999E-2</v>
      </c>
      <c r="PK15" s="6" t="s">
        <v>10271</v>
      </c>
      <c r="PL15" s="6" t="s">
        <v>10264</v>
      </c>
      <c r="PM15" s="6" t="s">
        <v>10272</v>
      </c>
      <c r="PN15" s="6" t="s">
        <v>10273</v>
      </c>
      <c r="PO15" s="6" t="s">
        <v>10274</v>
      </c>
      <c r="PP15" s="6" t="s">
        <v>10275</v>
      </c>
      <c r="PQ15" s="6" t="s">
        <v>10276</v>
      </c>
      <c r="PR15" s="6" t="s">
        <v>10277</v>
      </c>
      <c r="PS15" s="6" t="s">
        <v>10278</v>
      </c>
      <c r="PT15" s="6" t="s">
        <v>10279</v>
      </c>
      <c r="PU15" s="6" t="s">
        <v>10280</v>
      </c>
      <c r="PV15" s="6" t="s">
        <v>10281</v>
      </c>
      <c r="PW15" s="6" t="s">
        <v>10282</v>
      </c>
      <c r="PX15" s="6" t="s">
        <v>10283</v>
      </c>
      <c r="PY15" s="6" t="s">
        <v>10284</v>
      </c>
      <c r="PZ15" s="6" t="s">
        <v>10285</v>
      </c>
      <c r="QA15" s="6" t="s">
        <v>10286</v>
      </c>
      <c r="QB15" s="6" t="s">
        <v>10287</v>
      </c>
      <c r="QC15" s="6" t="s">
        <v>10288</v>
      </c>
      <c r="QD15" s="6" t="s">
        <v>10289</v>
      </c>
      <c r="QE15" s="6" t="s">
        <v>10290</v>
      </c>
      <c r="QF15" s="6" t="s">
        <v>10291</v>
      </c>
      <c r="QG15" s="6" t="s">
        <v>10292</v>
      </c>
      <c r="QH15" s="6" t="s">
        <v>10293</v>
      </c>
      <c r="QI15" s="6" t="s">
        <v>10294</v>
      </c>
      <c r="QJ15" s="6" t="s">
        <v>10295</v>
      </c>
      <c r="QK15" s="6" t="s">
        <v>10296</v>
      </c>
      <c r="QL15" s="6" t="s">
        <v>2534</v>
      </c>
      <c r="QM15" s="6" t="s">
        <v>2535</v>
      </c>
      <c r="QN15" s="6" t="s">
        <v>7189</v>
      </c>
      <c r="QO15" s="6" t="s">
        <v>10297</v>
      </c>
      <c r="QP15" s="6" t="s">
        <v>10298</v>
      </c>
      <c r="QQ15" s="6" t="s">
        <v>10299</v>
      </c>
      <c r="QR15" s="6" t="s">
        <v>7193</v>
      </c>
      <c r="QS15" s="6" t="s">
        <v>10300</v>
      </c>
      <c r="QT15" s="6" t="s">
        <v>10301</v>
      </c>
      <c r="QU15" s="6" t="s">
        <v>10302</v>
      </c>
      <c r="QV15" s="6" t="s">
        <v>10303</v>
      </c>
      <c r="QW15" s="6" t="s">
        <v>10304</v>
      </c>
      <c r="QX15" s="6" t="s">
        <v>10305</v>
      </c>
      <c r="QY15" s="6" t="s">
        <v>10306</v>
      </c>
      <c r="QZ15" s="6" t="s">
        <v>10307</v>
      </c>
      <c r="RA15" s="6" t="s">
        <v>10308</v>
      </c>
      <c r="RB15" s="6" t="s">
        <v>10309</v>
      </c>
      <c r="RC15" s="6" t="s">
        <v>10310</v>
      </c>
      <c r="RD15" s="6" t="s">
        <v>10311</v>
      </c>
      <c r="RE15" s="6" t="s">
        <v>10312</v>
      </c>
      <c r="RF15" s="6" t="s">
        <v>10313</v>
      </c>
      <c r="RG15" s="6" t="s">
        <v>10314</v>
      </c>
      <c r="RH15" s="6" t="s">
        <v>10315</v>
      </c>
      <c r="RI15" s="6" t="s">
        <v>10316</v>
      </c>
      <c r="RJ15" s="6" t="s">
        <v>10317</v>
      </c>
      <c r="RK15" s="6" t="s">
        <v>10318</v>
      </c>
      <c r="RL15" s="6" t="s">
        <v>10319</v>
      </c>
      <c r="RM15" s="6" t="s">
        <v>10320</v>
      </c>
      <c r="RN15" s="6" t="s">
        <v>10321</v>
      </c>
      <c r="RO15" s="6" t="s">
        <v>10322</v>
      </c>
      <c r="RP15" s="6" t="s">
        <v>10323</v>
      </c>
      <c r="RQ15" s="6" t="s">
        <v>10324</v>
      </c>
      <c r="RR15" s="6" t="s">
        <v>10325</v>
      </c>
      <c r="RS15" s="6" t="s">
        <v>10326</v>
      </c>
      <c r="RT15">
        <v>-1.358375E-3</v>
      </c>
      <c r="RU15" s="6" t="s">
        <v>10327</v>
      </c>
      <c r="RV15" s="6" t="s">
        <v>10328</v>
      </c>
      <c r="RW15" s="6" t="s">
        <v>10329</v>
      </c>
      <c r="RX15" s="6" t="s">
        <v>10330</v>
      </c>
      <c r="RY15" s="6" t="s">
        <v>10331</v>
      </c>
      <c r="RZ15" s="6" t="s">
        <v>10332</v>
      </c>
      <c r="SA15" s="6" t="s">
        <v>10333</v>
      </c>
      <c r="SB15" s="6" t="s">
        <v>10334</v>
      </c>
      <c r="SC15" s="6" t="s">
        <v>10335</v>
      </c>
      <c r="SD15">
        <v>-8.9129139999999992E-3</v>
      </c>
      <c r="SE15" s="6" t="s">
        <v>10336</v>
      </c>
      <c r="SF15" s="6" t="s">
        <v>10337</v>
      </c>
      <c r="SG15" s="6" t="s">
        <v>10338</v>
      </c>
      <c r="SH15" s="6" t="s">
        <v>10339</v>
      </c>
      <c r="SI15" s="6" t="s">
        <v>10340</v>
      </c>
      <c r="SJ15" s="6" t="s">
        <v>10341</v>
      </c>
      <c r="SK15" s="6" t="s">
        <v>10342</v>
      </c>
      <c r="SL15" s="6" t="s">
        <v>10343</v>
      </c>
      <c r="SM15" s="6" t="s">
        <v>10344</v>
      </c>
      <c r="SN15" s="2">
        <v>-9.8499999999999995E-5</v>
      </c>
      <c r="SO15" s="6" t="s">
        <v>10345</v>
      </c>
      <c r="SP15" s="6" t="s">
        <v>10346</v>
      </c>
      <c r="SQ15" s="6" t="s">
        <v>10347</v>
      </c>
      <c r="SR15" s="6" t="s">
        <v>10346</v>
      </c>
      <c r="SS15" s="6" t="s">
        <v>10348</v>
      </c>
      <c r="ST15" s="6" t="s">
        <v>10349</v>
      </c>
      <c r="SU15" s="6" t="s">
        <v>10350</v>
      </c>
      <c r="SV15" s="6" t="s">
        <v>10350</v>
      </c>
      <c r="SW15" s="6" t="s">
        <v>10351</v>
      </c>
      <c r="SX15" s="6" t="s">
        <v>10352</v>
      </c>
      <c r="SY15">
        <v>-2.5626168000000001E-2</v>
      </c>
      <c r="SZ15" s="6" t="s">
        <v>10353</v>
      </c>
      <c r="TA15" s="6" t="s">
        <v>10346</v>
      </c>
      <c r="TB15" s="6" t="s">
        <v>10354</v>
      </c>
      <c r="TC15" s="6" t="s">
        <v>10355</v>
      </c>
      <c r="TD15" s="6" t="s">
        <v>10356</v>
      </c>
      <c r="TE15" s="6" t="s">
        <v>10357</v>
      </c>
      <c r="TF15" s="6" t="s">
        <v>10358</v>
      </c>
      <c r="TG15" s="6" t="s">
        <v>10359</v>
      </c>
      <c r="TH15" s="6" t="s">
        <v>10360</v>
      </c>
      <c r="TI15" s="6" t="s">
        <v>10361</v>
      </c>
      <c r="TJ15" s="6" t="s">
        <v>10362</v>
      </c>
      <c r="TK15" s="6" t="s">
        <v>10363</v>
      </c>
      <c r="TL15" s="6" t="s">
        <v>10364</v>
      </c>
      <c r="TM15" s="6" t="s">
        <v>10365</v>
      </c>
      <c r="TN15" s="6" t="s">
        <v>10366</v>
      </c>
      <c r="TO15" s="6" t="s">
        <v>10367</v>
      </c>
      <c r="TP15" s="6" t="s">
        <v>10368</v>
      </c>
      <c r="TQ15" s="6" t="s">
        <v>10369</v>
      </c>
      <c r="TR15" s="6" t="s">
        <v>10370</v>
      </c>
      <c r="TS15" s="6" t="s">
        <v>10371</v>
      </c>
      <c r="TT15" s="6" t="s">
        <v>10372</v>
      </c>
      <c r="TU15" s="6" t="s">
        <v>10373</v>
      </c>
      <c r="TV15" s="6" t="s">
        <v>10374</v>
      </c>
      <c r="TW15" s="6" t="s">
        <v>10375</v>
      </c>
      <c r="TX15" s="6" t="s">
        <v>10376</v>
      </c>
      <c r="TY15" s="6" t="s">
        <v>10377</v>
      </c>
      <c r="TZ15" s="6" t="s">
        <v>4452</v>
      </c>
      <c r="UA15" s="6" t="s">
        <v>4453</v>
      </c>
      <c r="UB15" s="6" t="s">
        <v>10378</v>
      </c>
      <c r="UC15">
        <v>3.5</v>
      </c>
      <c r="UD15">
        <v>178965082.5</v>
      </c>
      <c r="UE15">
        <v>447412709.5</v>
      </c>
      <c r="UF15">
        <v>111853175.8</v>
      </c>
      <c r="UG15">
        <v>0.375</v>
      </c>
      <c r="UH15" s="6" t="s">
        <v>8424</v>
      </c>
      <c r="UI15" s="6" t="s">
        <v>10379</v>
      </c>
      <c r="UJ15" s="6" t="s">
        <v>10380</v>
      </c>
      <c r="UK15" s="6" t="s">
        <v>10381</v>
      </c>
      <c r="UL15" s="6" t="s">
        <v>10382</v>
      </c>
      <c r="UM15" s="6" t="s">
        <v>4462</v>
      </c>
      <c r="UN15" s="6" t="s">
        <v>10383</v>
      </c>
      <c r="UO15" s="6" t="s">
        <v>10384</v>
      </c>
      <c r="UP15" s="6" t="s">
        <v>10385</v>
      </c>
      <c r="UQ15" s="6" t="s">
        <v>10386</v>
      </c>
      <c r="UR15" s="6" t="s">
        <v>10387</v>
      </c>
      <c r="US15" s="6" t="s">
        <v>10388</v>
      </c>
      <c r="UT15" s="6" t="s">
        <v>10389</v>
      </c>
      <c r="UU15" s="6" t="s">
        <v>10390</v>
      </c>
      <c r="UV15" s="6" t="s">
        <v>10391</v>
      </c>
      <c r="UW15" s="6" t="s">
        <v>10392</v>
      </c>
      <c r="UX15" s="6" t="s">
        <v>10393</v>
      </c>
      <c r="UY15" s="6" t="s">
        <v>10394</v>
      </c>
      <c r="UZ15" s="6" t="s">
        <v>10395</v>
      </c>
      <c r="VA15" s="6" t="s">
        <v>10396</v>
      </c>
      <c r="VB15" s="6" t="s">
        <v>10397</v>
      </c>
      <c r="VC15" s="6" t="s">
        <v>10398</v>
      </c>
      <c r="VD15" s="6" t="s">
        <v>10399</v>
      </c>
      <c r="VE15" s="6" t="s">
        <v>10400</v>
      </c>
      <c r="VF15" s="6" t="s">
        <v>10401</v>
      </c>
      <c r="VG15" s="6" t="s">
        <v>10402</v>
      </c>
      <c r="VH15" s="6" t="s">
        <v>10403</v>
      </c>
      <c r="VI15">
        <v>-8.7230700000000001E-4</v>
      </c>
      <c r="VJ15" s="6" t="s">
        <v>10404</v>
      </c>
      <c r="VK15" s="6" t="s">
        <v>10405</v>
      </c>
      <c r="VL15" s="6" t="s">
        <v>10406</v>
      </c>
      <c r="VM15" s="6" t="s">
        <v>10407</v>
      </c>
      <c r="VN15" s="6" t="s">
        <v>10408</v>
      </c>
      <c r="VO15" s="6" t="s">
        <v>10409</v>
      </c>
      <c r="VP15" s="6" t="s">
        <v>10410</v>
      </c>
      <c r="VQ15" s="6" t="s">
        <v>10411</v>
      </c>
      <c r="VR15" s="2">
        <v>-2.34E-6</v>
      </c>
      <c r="VS15">
        <v>-5.3617550000000002E-3</v>
      </c>
      <c r="VT15" s="6" t="s">
        <v>10412</v>
      </c>
      <c r="VU15" s="6" t="s">
        <v>10413</v>
      </c>
      <c r="VV15" s="6" t="s">
        <v>10414</v>
      </c>
      <c r="VW15" s="6" t="s">
        <v>10415</v>
      </c>
      <c r="VX15" s="6" t="s">
        <v>10416</v>
      </c>
      <c r="VY15" s="6" t="s">
        <v>10417</v>
      </c>
      <c r="VZ15" s="6" t="s">
        <v>10418</v>
      </c>
      <c r="WA15" s="6" t="s">
        <v>10419</v>
      </c>
      <c r="WB15" s="6" t="s">
        <v>10420</v>
      </c>
      <c r="WC15" s="6" t="s">
        <v>10421</v>
      </c>
      <c r="WD15" s="6" t="s">
        <v>10422</v>
      </c>
      <c r="WE15" s="6" t="s">
        <v>10423</v>
      </c>
      <c r="WF15" s="6" t="s">
        <v>10424</v>
      </c>
      <c r="WG15" s="6" t="s">
        <v>10423</v>
      </c>
      <c r="WH15" s="6" t="s">
        <v>10425</v>
      </c>
      <c r="WI15" s="6" t="s">
        <v>10426</v>
      </c>
      <c r="WJ15" s="6" t="s">
        <v>10427</v>
      </c>
      <c r="WK15" s="6" t="s">
        <v>10427</v>
      </c>
      <c r="WL15" s="6" t="s">
        <v>10428</v>
      </c>
      <c r="WM15" s="6" t="s">
        <v>10429</v>
      </c>
      <c r="WN15">
        <v>-2.3056225E-2</v>
      </c>
      <c r="WO15" s="6" t="s">
        <v>10430</v>
      </c>
      <c r="WP15" s="6" t="s">
        <v>10423</v>
      </c>
      <c r="WQ15" s="6" t="s">
        <v>10431</v>
      </c>
      <c r="WR15" s="6" t="s">
        <v>10432</v>
      </c>
      <c r="WS15" s="6" t="s">
        <v>10433</v>
      </c>
      <c r="WT15" s="6" t="s">
        <v>10434</v>
      </c>
      <c r="WU15" s="6" t="s">
        <v>10435</v>
      </c>
      <c r="WV15" s="6" t="s">
        <v>10436</v>
      </c>
      <c r="WW15" s="6" t="s">
        <v>10437</v>
      </c>
      <c r="WX15" s="6" t="s">
        <v>10438</v>
      </c>
      <c r="WY15" s="6" t="s">
        <v>10439</v>
      </c>
      <c r="WZ15" s="6" t="s">
        <v>10440</v>
      </c>
      <c r="XA15" s="6" t="s">
        <v>10441</v>
      </c>
      <c r="XB15" s="6" t="s">
        <v>10442</v>
      </c>
      <c r="XC15" s="6" t="s">
        <v>10443</v>
      </c>
      <c r="XD15" s="6" t="s">
        <v>10444</v>
      </c>
      <c r="XE15" s="6" t="s">
        <v>10445</v>
      </c>
      <c r="XF15" s="6" t="s">
        <v>10446</v>
      </c>
      <c r="XG15" s="6" t="s">
        <v>10447</v>
      </c>
      <c r="XH15" s="6" t="s">
        <v>10448</v>
      </c>
      <c r="XI15" s="6" t="s">
        <v>10449</v>
      </c>
      <c r="XJ15" s="6" t="s">
        <v>10450</v>
      </c>
      <c r="XK15" s="6" t="s">
        <v>10451</v>
      </c>
      <c r="XL15" s="6" t="s">
        <v>10452</v>
      </c>
      <c r="XM15" s="6" t="s">
        <v>10453</v>
      </c>
      <c r="XN15" s="6" t="s">
        <v>10454</v>
      </c>
      <c r="XO15" s="6" t="s">
        <v>5197</v>
      </c>
      <c r="XP15" s="6" t="s">
        <v>2880</v>
      </c>
      <c r="XQ15" s="6" t="s">
        <v>2881</v>
      </c>
      <c r="XR15" s="6" t="s">
        <v>5198</v>
      </c>
      <c r="XS15" s="6" t="s">
        <v>10455</v>
      </c>
      <c r="XT15" s="6" t="s">
        <v>10456</v>
      </c>
      <c r="XU15" s="6" t="s">
        <v>10457</v>
      </c>
      <c r="XV15" s="6" t="s">
        <v>5199</v>
      </c>
      <c r="XW15" s="6" t="s">
        <v>10458</v>
      </c>
      <c r="XX15" s="6" t="s">
        <v>10459</v>
      </c>
      <c r="XY15" s="6" t="s">
        <v>10460</v>
      </c>
      <c r="XZ15" s="6" t="s">
        <v>10461</v>
      </c>
      <c r="YA15" s="6" t="s">
        <v>10462</v>
      </c>
      <c r="YB15" s="6" t="s">
        <v>10463</v>
      </c>
      <c r="YC15" s="6" t="s">
        <v>10464</v>
      </c>
      <c r="YD15" s="6" t="s">
        <v>10465</v>
      </c>
      <c r="YE15" s="6" t="s">
        <v>10466</v>
      </c>
      <c r="YF15" s="6" t="s">
        <v>10467</v>
      </c>
      <c r="YG15" s="6" t="s">
        <v>10468</v>
      </c>
      <c r="YH15" s="6" t="s">
        <v>10469</v>
      </c>
      <c r="YI15" s="6" t="s">
        <v>10470</v>
      </c>
      <c r="YJ15" s="6" t="s">
        <v>10471</v>
      </c>
      <c r="YK15" s="6" t="s">
        <v>10472</v>
      </c>
      <c r="YL15" s="6" t="s">
        <v>10473</v>
      </c>
      <c r="YM15" s="6" t="s">
        <v>10474</v>
      </c>
      <c r="YN15" s="6" t="s">
        <v>10475</v>
      </c>
      <c r="YO15" s="6" t="s">
        <v>10476</v>
      </c>
      <c r="YP15" s="6" t="s">
        <v>10477</v>
      </c>
      <c r="YQ15" s="6" t="s">
        <v>10478</v>
      </c>
      <c r="YR15" s="6" t="s">
        <v>10479</v>
      </c>
      <c r="YS15" s="6" t="s">
        <v>10480</v>
      </c>
      <c r="YT15" s="6" t="s">
        <v>10481</v>
      </c>
      <c r="YU15" s="6" t="s">
        <v>10482</v>
      </c>
      <c r="YV15" s="6" t="s">
        <v>10483</v>
      </c>
      <c r="YW15" s="6" t="s">
        <v>10484</v>
      </c>
      <c r="YX15">
        <v>-4.3104900000000003E-4</v>
      </c>
      <c r="YY15" s="6" t="s">
        <v>10485</v>
      </c>
      <c r="YZ15" s="6" t="s">
        <v>10486</v>
      </c>
      <c r="ZA15" s="6" t="s">
        <v>10487</v>
      </c>
      <c r="ZB15" s="6" t="s">
        <v>10488</v>
      </c>
      <c r="ZC15" s="6" t="s">
        <v>10489</v>
      </c>
      <c r="ZD15" s="6" t="s">
        <v>10490</v>
      </c>
      <c r="ZE15" s="6" t="s">
        <v>10491</v>
      </c>
      <c r="ZF15" s="2">
        <v>-4.2399999999999999E-7</v>
      </c>
      <c r="ZG15" s="6" t="s">
        <v>10492</v>
      </c>
      <c r="ZH15">
        <v>-1.501605E-3</v>
      </c>
      <c r="ZI15" s="6" t="s">
        <v>10493</v>
      </c>
      <c r="ZJ15" s="6" t="s">
        <v>10494</v>
      </c>
      <c r="ZK15" s="6" t="s">
        <v>10495</v>
      </c>
      <c r="ZL15" s="6" t="s">
        <v>10496</v>
      </c>
      <c r="ZM15" s="6" t="s">
        <v>10497</v>
      </c>
      <c r="ZN15" s="6" t="s">
        <v>10498</v>
      </c>
      <c r="ZO15" s="6" t="s">
        <v>10499</v>
      </c>
      <c r="ZP15" s="6" t="s">
        <v>10500</v>
      </c>
      <c r="ZQ15" s="6" t="s">
        <v>10501</v>
      </c>
      <c r="ZR15">
        <v>-1.5220139999999999E-3</v>
      </c>
      <c r="ZS15" s="6" t="s">
        <v>10502</v>
      </c>
      <c r="ZT15" s="6" t="s">
        <v>10503</v>
      </c>
      <c r="ZU15" s="6" t="s">
        <v>10504</v>
      </c>
      <c r="ZV15" s="6" t="s">
        <v>10503</v>
      </c>
      <c r="ZW15" s="6" t="s">
        <v>10505</v>
      </c>
      <c r="ZX15" s="6" t="s">
        <v>10506</v>
      </c>
      <c r="ZY15" s="6" t="s">
        <v>10507</v>
      </c>
      <c r="ZZ15" s="6" t="s">
        <v>10507</v>
      </c>
      <c r="AAA15" s="6" t="s">
        <v>10508</v>
      </c>
      <c r="AAB15" s="6" t="s">
        <v>10509</v>
      </c>
      <c r="AAC15">
        <v>-4.9397970000000001E-3</v>
      </c>
      <c r="AAD15" s="6" t="s">
        <v>10510</v>
      </c>
      <c r="AAE15" s="6" t="s">
        <v>10503</v>
      </c>
      <c r="AAF15" s="6" t="s">
        <v>10511</v>
      </c>
      <c r="AAG15" s="6" t="s">
        <v>10512</v>
      </c>
      <c r="AAH15" s="6" t="s">
        <v>10513</v>
      </c>
      <c r="AAI15" s="6" t="s">
        <v>10514</v>
      </c>
      <c r="AAJ15" s="6" t="s">
        <v>10515</v>
      </c>
      <c r="AAK15" s="6" t="s">
        <v>10516</v>
      </c>
      <c r="AAL15" s="6" t="s">
        <v>10517</v>
      </c>
      <c r="AAM15" s="6" t="s">
        <v>10518</v>
      </c>
      <c r="AAN15" s="6" t="s">
        <v>10519</v>
      </c>
      <c r="AAO15" s="6" t="s">
        <v>10520</v>
      </c>
      <c r="AAP15" s="6" t="s">
        <v>10521</v>
      </c>
      <c r="AAQ15" s="6" t="s">
        <v>10522</v>
      </c>
      <c r="AAR15" s="6" t="s">
        <v>10523</v>
      </c>
      <c r="AAS15" s="6" t="s">
        <v>10524</v>
      </c>
      <c r="AAT15" s="6" t="s">
        <v>10525</v>
      </c>
      <c r="AAU15" s="6" t="s">
        <v>10526</v>
      </c>
      <c r="AAV15" s="6" t="s">
        <v>10527</v>
      </c>
      <c r="AAW15" s="6" t="s">
        <v>10528</v>
      </c>
      <c r="AAX15" s="6" t="s">
        <v>10529</v>
      </c>
      <c r="AAY15" s="6" t="s">
        <v>10530</v>
      </c>
      <c r="AAZ15" s="6" t="s">
        <v>10531</v>
      </c>
      <c r="ABA15" s="6" t="s">
        <v>10532</v>
      </c>
      <c r="ABB15" s="6" t="s">
        <v>10533</v>
      </c>
      <c r="ABC15" s="6" t="s">
        <v>10534</v>
      </c>
      <c r="ABD15">
        <v>3</v>
      </c>
      <c r="ABE15">
        <v>0.5</v>
      </c>
      <c r="ABF15">
        <v>0.25</v>
      </c>
      <c r="ABG15">
        <v>2.5</v>
      </c>
      <c r="ABH15">
        <v>178981689.5</v>
      </c>
      <c r="ABI15">
        <v>448821371</v>
      </c>
      <c r="ABJ15">
        <v>111521769.09999999</v>
      </c>
      <c r="ABK15">
        <v>0.625</v>
      </c>
      <c r="ABL15">
        <v>2</v>
      </c>
      <c r="ABM15" s="6" t="s">
        <v>4458</v>
      </c>
      <c r="ABN15" s="6" t="s">
        <v>10535</v>
      </c>
      <c r="ABO15" s="6" t="s">
        <v>10536</v>
      </c>
      <c r="ABP15" s="6" t="s">
        <v>10537</v>
      </c>
      <c r="ABQ15" s="6" t="s">
        <v>10538</v>
      </c>
      <c r="ABR15" s="6" t="s">
        <v>10383</v>
      </c>
      <c r="ABS15" s="6" t="s">
        <v>10539</v>
      </c>
      <c r="ABT15" s="6" t="s">
        <v>10540</v>
      </c>
      <c r="ABU15" s="6" t="s">
        <v>10541</v>
      </c>
      <c r="ABV15" s="6" t="s">
        <v>10542</v>
      </c>
      <c r="ABW15" s="6" t="s">
        <v>10543</v>
      </c>
      <c r="ABX15" s="6" t="s">
        <v>10544</v>
      </c>
      <c r="ABY15" s="6" t="s">
        <v>10545</v>
      </c>
      <c r="ABZ15" s="6" t="s">
        <v>10546</v>
      </c>
      <c r="ACA15" s="6" t="s">
        <v>10547</v>
      </c>
      <c r="ACB15" s="6" t="s">
        <v>10548</v>
      </c>
      <c r="ACC15" s="6" t="s">
        <v>10549</v>
      </c>
      <c r="ACD15" s="6" t="s">
        <v>10550</v>
      </c>
      <c r="ACE15" s="6" t="s">
        <v>10551</v>
      </c>
      <c r="ACF15" s="6" t="s">
        <v>10552</v>
      </c>
      <c r="ACG15" s="6" t="s">
        <v>10553</v>
      </c>
      <c r="ACH15" s="6" t="s">
        <v>10554</v>
      </c>
      <c r="ACI15" s="6" t="s">
        <v>10555</v>
      </c>
      <c r="ACJ15" s="6" t="s">
        <v>10556</v>
      </c>
      <c r="ACK15" s="6" t="s">
        <v>10557</v>
      </c>
      <c r="ACL15" s="6" t="s">
        <v>10558</v>
      </c>
      <c r="ACM15" s="6" t="s">
        <v>10559</v>
      </c>
      <c r="ACN15" s="6" t="s">
        <v>10560</v>
      </c>
      <c r="ACO15" s="6" t="s">
        <v>10561</v>
      </c>
      <c r="ACP15" s="2">
        <v>-3.2000000000000002E-16</v>
      </c>
      <c r="ACQ15" s="6" t="s">
        <v>10562</v>
      </c>
      <c r="ACR15" s="6" t="s">
        <v>10563</v>
      </c>
      <c r="ACS15" s="6" t="s">
        <v>10564</v>
      </c>
      <c r="ACT15" s="6" t="s">
        <v>10565</v>
      </c>
      <c r="ACU15" s="6" t="s">
        <v>10566</v>
      </c>
      <c r="ACV15" s="6" t="s">
        <v>10567</v>
      </c>
      <c r="ACW15" s="6" t="s">
        <v>10568</v>
      </c>
      <c r="ACX15" s="6" t="s">
        <v>10569</v>
      </c>
      <c r="ACY15" s="6" t="s">
        <v>10570</v>
      </c>
      <c r="ACZ15" s="6" t="s">
        <v>10571</v>
      </c>
      <c r="ADA15" s="6" t="s">
        <v>10572</v>
      </c>
      <c r="ADB15" s="6" t="s">
        <v>10573</v>
      </c>
      <c r="ADC15">
        <v>1</v>
      </c>
      <c r="ADD15" s="6" t="s">
        <v>10574</v>
      </c>
      <c r="ADE15">
        <v>1</v>
      </c>
      <c r="ADF15">
        <v>0</v>
      </c>
      <c r="ADG15">
        <v>0</v>
      </c>
      <c r="ADH15">
        <v>0</v>
      </c>
      <c r="ADI15">
        <v>0</v>
      </c>
      <c r="ADJ15">
        <v>1</v>
      </c>
      <c r="ADK15">
        <v>0</v>
      </c>
      <c r="ADL15" s="2">
        <v>-3.2000000000000002E-16</v>
      </c>
      <c r="ADM15">
        <v>0</v>
      </c>
      <c r="ADN15">
        <v>1</v>
      </c>
      <c r="ADO15">
        <v>1</v>
      </c>
      <c r="ADP15">
        <v>1</v>
      </c>
      <c r="ADQ15">
        <v>1</v>
      </c>
      <c r="ADR15">
        <v>0</v>
      </c>
      <c r="ADS15">
        <v>0</v>
      </c>
      <c r="ADT15">
        <v>0</v>
      </c>
      <c r="ADU15">
        <v>1</v>
      </c>
      <c r="ADV15">
        <v>1</v>
      </c>
      <c r="ADW15" s="2">
        <v>-3.2000000000000002E-16</v>
      </c>
      <c r="ADX15">
        <v>1</v>
      </c>
      <c r="ADY15">
        <v>1</v>
      </c>
      <c r="ADZ15">
        <v>2</v>
      </c>
      <c r="AEA15" s="2">
        <v>-3.2000000000000002E-16</v>
      </c>
      <c r="AEB15">
        <v>0</v>
      </c>
      <c r="AEC15" s="6" t="s">
        <v>9994</v>
      </c>
      <c r="AED15">
        <v>1</v>
      </c>
      <c r="AEE15">
        <v>0</v>
      </c>
      <c r="AEF15">
        <v>1</v>
      </c>
      <c r="AEG15" s="6" t="s">
        <v>9995</v>
      </c>
      <c r="AEH15" s="6" t="s">
        <v>9995</v>
      </c>
      <c r="AEI15" s="6" t="s">
        <v>9995</v>
      </c>
      <c r="AEJ15">
        <v>1</v>
      </c>
      <c r="AEK15" s="6" t="s">
        <v>9996</v>
      </c>
      <c r="AEL15" s="6" t="s">
        <v>9997</v>
      </c>
      <c r="AEM15" s="6" t="s">
        <v>9998</v>
      </c>
      <c r="AEN15" s="6" t="s">
        <v>9999</v>
      </c>
      <c r="AEO15" s="6" t="s">
        <v>10000</v>
      </c>
      <c r="AEP15" s="6" t="s">
        <v>10001</v>
      </c>
      <c r="AEQ15" s="6" t="s">
        <v>10001</v>
      </c>
      <c r="AER15" s="6" t="s">
        <v>10001</v>
      </c>
      <c r="AES15">
        <v>1</v>
      </c>
      <c r="AET15">
        <v>1</v>
      </c>
      <c r="AEU15">
        <v>0</v>
      </c>
      <c r="AEV15">
        <v>1</v>
      </c>
      <c r="AEW15">
        <v>2148229801</v>
      </c>
      <c r="AEX15">
        <v>2148229801</v>
      </c>
      <c r="AEY15">
        <v>2148229801</v>
      </c>
      <c r="AEZ15">
        <v>1</v>
      </c>
      <c r="AFA15">
        <v>1</v>
      </c>
      <c r="AFB15">
        <v>1</v>
      </c>
      <c r="AFC15" s="6" t="s">
        <v>10002</v>
      </c>
      <c r="AFD15" s="6" t="s">
        <v>10002</v>
      </c>
      <c r="AFE15" s="6" t="s">
        <v>10002</v>
      </c>
      <c r="AFF15" s="2">
        <v>-3.2000000000000002E-16</v>
      </c>
      <c r="AFG15" s="6" t="s">
        <v>10003</v>
      </c>
      <c r="AFH15">
        <v>0</v>
      </c>
      <c r="AFI15" s="6" t="s">
        <v>10004</v>
      </c>
      <c r="AFJ15" s="6" t="s">
        <v>10005</v>
      </c>
      <c r="AFK15" s="6" t="s">
        <v>10006</v>
      </c>
      <c r="AFL15" s="6" t="s">
        <v>10007</v>
      </c>
      <c r="AFM15">
        <v>46349</v>
      </c>
      <c r="AFN15">
        <v>0</v>
      </c>
      <c r="AFO15">
        <v>1</v>
      </c>
      <c r="AFP15" s="6" t="s">
        <v>10008</v>
      </c>
      <c r="AFQ15" s="6" t="s">
        <v>10008</v>
      </c>
      <c r="AFR15" s="6" t="s">
        <v>10008</v>
      </c>
      <c r="AFS15">
        <v>1</v>
      </c>
      <c r="AFT15" s="6" t="s">
        <v>10009</v>
      </c>
      <c r="AFU15" s="6" t="s">
        <v>10009</v>
      </c>
      <c r="AFV15" s="6" t="s">
        <v>10009</v>
      </c>
      <c r="AFW15">
        <v>0</v>
      </c>
      <c r="AFX15">
        <v>1000000</v>
      </c>
      <c r="AFY15">
        <v>0</v>
      </c>
      <c r="AFZ15">
        <v>0</v>
      </c>
      <c r="AGA15">
        <v>0</v>
      </c>
      <c r="AGB15" s="6" t="s">
        <v>10575</v>
      </c>
      <c r="AGC15" s="6" t="s">
        <v>10576</v>
      </c>
      <c r="AGD15" s="6" t="s">
        <v>10577</v>
      </c>
      <c r="AGE15" s="2">
        <v>-3.2000000000000002E-16</v>
      </c>
      <c r="AGF15" s="6" t="s">
        <v>10578</v>
      </c>
      <c r="AGG15" s="6" t="s">
        <v>10579</v>
      </c>
      <c r="AGH15" s="6" t="s">
        <v>1975</v>
      </c>
      <c r="AGI15" s="6" t="s">
        <v>10580</v>
      </c>
      <c r="AGJ15" s="6" t="s">
        <v>10581</v>
      </c>
      <c r="AGK15" s="6" t="s">
        <v>10582</v>
      </c>
      <c r="AGL15" s="6" t="s">
        <v>10583</v>
      </c>
      <c r="AGM15" s="6" t="s">
        <v>3339</v>
      </c>
      <c r="AGN15" s="6" t="s">
        <v>10584</v>
      </c>
      <c r="AGO15" s="6" t="s">
        <v>10585</v>
      </c>
      <c r="AGP15" s="6" t="s">
        <v>10586</v>
      </c>
      <c r="AGQ15" s="6" t="s">
        <v>10587</v>
      </c>
      <c r="AGR15">
        <v>1</v>
      </c>
      <c r="AGS15" s="6" t="s">
        <v>10588</v>
      </c>
      <c r="AGT15">
        <v>1</v>
      </c>
      <c r="AGU15">
        <v>0</v>
      </c>
      <c r="AGV15">
        <v>0</v>
      </c>
      <c r="AGW15">
        <v>0</v>
      </c>
      <c r="AGX15">
        <v>0</v>
      </c>
      <c r="AGY15">
        <v>1</v>
      </c>
      <c r="AGZ15">
        <v>0</v>
      </c>
      <c r="AHA15" s="2">
        <v>-3.2000000000000002E-16</v>
      </c>
      <c r="AHB15">
        <v>0</v>
      </c>
      <c r="AHC15">
        <v>1</v>
      </c>
      <c r="AHD15">
        <v>1</v>
      </c>
      <c r="AHE15">
        <v>1</v>
      </c>
      <c r="AHF15">
        <v>1</v>
      </c>
      <c r="AHG15">
        <v>0</v>
      </c>
      <c r="AHH15">
        <v>0</v>
      </c>
      <c r="AHI15">
        <v>0</v>
      </c>
      <c r="AHJ15">
        <v>1</v>
      </c>
      <c r="AHK15">
        <v>1</v>
      </c>
      <c r="AHL15" s="2">
        <v>-3.2000000000000002E-16</v>
      </c>
      <c r="AHM15">
        <v>1</v>
      </c>
      <c r="AHN15">
        <v>1</v>
      </c>
      <c r="AHO15">
        <v>2</v>
      </c>
      <c r="AHP15" s="2">
        <v>-3.2000000000000002E-16</v>
      </c>
      <c r="AHQ15">
        <v>0</v>
      </c>
      <c r="AHR15" s="6" t="s">
        <v>9994</v>
      </c>
      <c r="AHS15">
        <v>1</v>
      </c>
      <c r="AHT15">
        <v>0</v>
      </c>
      <c r="AHU15">
        <v>1</v>
      </c>
      <c r="AHV15" s="6" t="s">
        <v>9995</v>
      </c>
      <c r="AHW15" s="6" t="s">
        <v>9995</v>
      </c>
      <c r="AHX15" s="6" t="s">
        <v>9995</v>
      </c>
      <c r="AHY15">
        <v>1</v>
      </c>
      <c r="AHZ15" s="6" t="s">
        <v>9996</v>
      </c>
      <c r="AIA15" s="6" t="s">
        <v>9997</v>
      </c>
      <c r="AIB15" s="6" t="s">
        <v>9998</v>
      </c>
      <c r="AIC15" s="6" t="s">
        <v>9999</v>
      </c>
      <c r="AID15" s="6" t="s">
        <v>10000</v>
      </c>
      <c r="AIE15" s="6" t="s">
        <v>10001</v>
      </c>
      <c r="AIF15" s="6" t="s">
        <v>10001</v>
      </c>
      <c r="AIG15" s="6" t="s">
        <v>10001</v>
      </c>
      <c r="AIH15">
        <v>1</v>
      </c>
      <c r="AII15">
        <v>1</v>
      </c>
      <c r="AIJ15">
        <v>0</v>
      </c>
      <c r="AIK15">
        <v>1</v>
      </c>
      <c r="AIL15">
        <v>2148229801</v>
      </c>
      <c r="AIM15">
        <v>2148229801</v>
      </c>
      <c r="AIN15">
        <v>2148229801</v>
      </c>
      <c r="AIO15">
        <v>1</v>
      </c>
      <c r="AIP15">
        <v>1</v>
      </c>
      <c r="AIQ15">
        <v>1</v>
      </c>
      <c r="AIR15" s="6" t="s">
        <v>10002</v>
      </c>
      <c r="AIS15" s="6" t="s">
        <v>10002</v>
      </c>
      <c r="AIT15" s="6" t="s">
        <v>10002</v>
      </c>
      <c r="AIU15" s="2">
        <v>-3.2000000000000002E-16</v>
      </c>
      <c r="AIV15" s="6" t="s">
        <v>10003</v>
      </c>
      <c r="AIW15">
        <v>0</v>
      </c>
      <c r="AIX15" s="6" t="s">
        <v>10004</v>
      </c>
      <c r="AIY15" s="6" t="s">
        <v>10005</v>
      </c>
      <c r="AIZ15" s="6" t="s">
        <v>10006</v>
      </c>
      <c r="AJA15" s="6" t="s">
        <v>10007</v>
      </c>
      <c r="AJB15">
        <v>46349</v>
      </c>
      <c r="AJC15">
        <v>0</v>
      </c>
      <c r="AJD15">
        <v>1</v>
      </c>
      <c r="AJE15" s="6" t="s">
        <v>10008</v>
      </c>
      <c r="AJF15" s="6" t="s">
        <v>10008</v>
      </c>
      <c r="AJG15" s="6" t="s">
        <v>10008</v>
      </c>
      <c r="AJH15">
        <v>1</v>
      </c>
      <c r="AJI15" s="6" t="s">
        <v>10009</v>
      </c>
      <c r="AJJ15" s="6" t="s">
        <v>10009</v>
      </c>
      <c r="AJK15" s="6" t="s">
        <v>10009</v>
      </c>
      <c r="AJL15">
        <v>0</v>
      </c>
      <c r="AJM15">
        <v>1000000</v>
      </c>
      <c r="AJN15">
        <v>0</v>
      </c>
      <c r="AJO15">
        <v>0</v>
      </c>
      <c r="AJP15">
        <v>0</v>
      </c>
      <c r="AJQ15" s="6" t="s">
        <v>9936</v>
      </c>
      <c r="AJR15" s="6" t="s">
        <v>10589</v>
      </c>
      <c r="AJS15" s="6" t="s">
        <v>10590</v>
      </c>
      <c r="AJT15" s="2">
        <v>-3.2000000000000002E-16</v>
      </c>
      <c r="AJU15" s="6" t="s">
        <v>10591</v>
      </c>
      <c r="AJV15" s="6" t="s">
        <v>10592</v>
      </c>
      <c r="AJW15" s="6" t="s">
        <v>1991</v>
      </c>
      <c r="AJX15" s="6" t="s">
        <v>10593</v>
      </c>
      <c r="AJY15" s="6" t="s">
        <v>10594</v>
      </c>
      <c r="AJZ15" s="6" t="s">
        <v>10595</v>
      </c>
      <c r="AKA15" s="6" t="s">
        <v>10596</v>
      </c>
      <c r="AKB15" s="6" t="s">
        <v>10597</v>
      </c>
      <c r="AKC15" s="6" t="s">
        <v>10598</v>
      </c>
      <c r="AKD15" s="6" t="s">
        <v>10599</v>
      </c>
      <c r="AKE15" s="6" t="s">
        <v>10600</v>
      </c>
      <c r="AKF15" s="6" t="s">
        <v>10601</v>
      </c>
      <c r="AKG15">
        <v>1</v>
      </c>
      <c r="AKH15" s="6" t="s">
        <v>10602</v>
      </c>
      <c r="AKI15">
        <v>1</v>
      </c>
      <c r="AKJ15">
        <v>0</v>
      </c>
      <c r="AKK15">
        <v>0</v>
      </c>
      <c r="AKL15">
        <v>0</v>
      </c>
      <c r="AKM15">
        <v>0</v>
      </c>
      <c r="AKN15">
        <v>1</v>
      </c>
      <c r="AKO15">
        <v>0</v>
      </c>
      <c r="AKP15" s="2">
        <v>-3.2000000000000002E-16</v>
      </c>
      <c r="AKQ15">
        <v>0</v>
      </c>
      <c r="AKR15">
        <v>1</v>
      </c>
      <c r="AKS15">
        <v>1</v>
      </c>
      <c r="AKT15">
        <v>1</v>
      </c>
      <c r="AKU15">
        <v>1</v>
      </c>
      <c r="AKV15">
        <v>0</v>
      </c>
      <c r="AKW15">
        <v>0</v>
      </c>
      <c r="AKX15">
        <v>0</v>
      </c>
      <c r="AKY15">
        <v>1</v>
      </c>
      <c r="AKZ15">
        <v>1</v>
      </c>
      <c r="ALA15" s="2">
        <v>-3.2000000000000002E-16</v>
      </c>
      <c r="ALB15">
        <v>1</v>
      </c>
      <c r="ALC15">
        <v>1</v>
      </c>
      <c r="ALD15">
        <v>2</v>
      </c>
      <c r="ALE15" s="2">
        <v>-3.2000000000000002E-16</v>
      </c>
      <c r="ALF15">
        <v>0</v>
      </c>
      <c r="ALG15" s="6" t="s">
        <v>9994</v>
      </c>
      <c r="ALH15">
        <v>1</v>
      </c>
      <c r="ALI15">
        <v>0</v>
      </c>
      <c r="ALJ15">
        <v>1</v>
      </c>
      <c r="ALK15" s="6" t="s">
        <v>9995</v>
      </c>
      <c r="ALL15" s="6" t="s">
        <v>9995</v>
      </c>
      <c r="ALM15" s="6" t="s">
        <v>9995</v>
      </c>
      <c r="ALN15">
        <v>1</v>
      </c>
      <c r="ALO15" s="6" t="s">
        <v>9996</v>
      </c>
      <c r="ALP15" s="6" t="s">
        <v>9997</v>
      </c>
      <c r="ALQ15" s="6" t="s">
        <v>9998</v>
      </c>
      <c r="ALR15" s="6" t="s">
        <v>9999</v>
      </c>
      <c r="ALS15" s="6" t="s">
        <v>10000</v>
      </c>
      <c r="ALT15" s="6" t="s">
        <v>10001</v>
      </c>
      <c r="ALU15" s="6" t="s">
        <v>10001</v>
      </c>
      <c r="ALV15" s="6" t="s">
        <v>10001</v>
      </c>
      <c r="ALW15">
        <v>1</v>
      </c>
      <c r="ALX15">
        <v>1</v>
      </c>
      <c r="ALY15">
        <v>0</v>
      </c>
      <c r="ALZ15">
        <v>1</v>
      </c>
      <c r="AMA15">
        <v>2148229801</v>
      </c>
      <c r="AMB15">
        <v>2148229801</v>
      </c>
      <c r="AMC15">
        <v>2148229801</v>
      </c>
      <c r="AMD15">
        <v>1</v>
      </c>
      <c r="AME15">
        <v>1</v>
      </c>
      <c r="AMF15">
        <v>1</v>
      </c>
      <c r="AMG15" s="6" t="s">
        <v>10002</v>
      </c>
      <c r="AMH15" s="6" t="s">
        <v>10002</v>
      </c>
      <c r="AMI15" s="6" t="s">
        <v>10002</v>
      </c>
      <c r="AMJ15" s="2">
        <v>-3.2000000000000002E-16</v>
      </c>
      <c r="AMK15" s="6" t="s">
        <v>10003</v>
      </c>
      <c r="AML15">
        <v>0</v>
      </c>
      <c r="AMM15" s="6" t="s">
        <v>10004</v>
      </c>
      <c r="AMN15" s="6" t="s">
        <v>10005</v>
      </c>
      <c r="AMO15" s="6" t="s">
        <v>10006</v>
      </c>
      <c r="AMP15" s="6" t="s">
        <v>10007</v>
      </c>
      <c r="AMQ15">
        <v>46349</v>
      </c>
      <c r="AMR15">
        <v>0</v>
      </c>
      <c r="AMS15">
        <v>1</v>
      </c>
      <c r="AMT15" s="6" t="s">
        <v>10008</v>
      </c>
      <c r="AMU15" s="6" t="s">
        <v>10008</v>
      </c>
      <c r="AMV15" s="6" t="s">
        <v>10008</v>
      </c>
      <c r="AMW15">
        <v>1</v>
      </c>
      <c r="AMX15" s="6" t="s">
        <v>10009</v>
      </c>
      <c r="AMY15" s="6" t="s">
        <v>10009</v>
      </c>
      <c r="AMZ15" s="6" t="s">
        <v>10009</v>
      </c>
      <c r="ANA15">
        <v>0</v>
      </c>
      <c r="ANB15">
        <v>1000000</v>
      </c>
      <c r="ANC15">
        <v>0</v>
      </c>
      <c r="AND15">
        <v>0</v>
      </c>
      <c r="ANE15">
        <v>0</v>
      </c>
      <c r="ANF15" s="6" t="s">
        <v>9950</v>
      </c>
      <c r="ANG15" s="6" t="s">
        <v>10603</v>
      </c>
      <c r="ANH15" s="6" t="s">
        <v>10604</v>
      </c>
      <c r="ANI15" s="2">
        <v>-3.2000000000000002E-16</v>
      </c>
      <c r="ANJ15" s="6" t="s">
        <v>10605</v>
      </c>
      <c r="ANK15" s="6" t="s">
        <v>10606</v>
      </c>
      <c r="ANL15" s="6" t="s">
        <v>2007</v>
      </c>
      <c r="ANM15" s="6" t="s">
        <v>10607</v>
      </c>
      <c r="ANN15" s="6" t="s">
        <v>10608</v>
      </c>
      <c r="ANO15" s="6" t="s">
        <v>10609</v>
      </c>
      <c r="ANP15" s="6" t="s">
        <v>2011</v>
      </c>
      <c r="ANQ15" s="6" t="s">
        <v>2012</v>
      </c>
      <c r="ANR15" s="6" t="s">
        <v>10610</v>
      </c>
      <c r="ANS15" s="6" t="s">
        <v>10611</v>
      </c>
      <c r="ANT15" s="6" t="s">
        <v>10612</v>
      </c>
      <c r="ANU15" s="6" t="s">
        <v>10613</v>
      </c>
      <c r="ANV15">
        <v>1</v>
      </c>
      <c r="ANW15" s="6" t="s">
        <v>10614</v>
      </c>
      <c r="ANX15">
        <v>1</v>
      </c>
      <c r="ANY15">
        <v>0</v>
      </c>
      <c r="ANZ15">
        <v>0</v>
      </c>
      <c r="AOA15">
        <v>0</v>
      </c>
      <c r="AOB15">
        <v>0</v>
      </c>
      <c r="AOC15">
        <v>1</v>
      </c>
      <c r="AOD15">
        <v>0</v>
      </c>
      <c r="AOE15" s="2">
        <v>-3.2000000000000002E-16</v>
      </c>
      <c r="AOF15">
        <v>0</v>
      </c>
      <c r="AOG15">
        <v>1</v>
      </c>
      <c r="AOH15">
        <v>1</v>
      </c>
      <c r="AOI15">
        <v>1</v>
      </c>
      <c r="AOJ15">
        <v>1</v>
      </c>
      <c r="AOK15">
        <v>0</v>
      </c>
      <c r="AOL15">
        <v>0</v>
      </c>
      <c r="AOM15">
        <v>0</v>
      </c>
      <c r="AON15">
        <v>1</v>
      </c>
      <c r="AOO15">
        <v>1</v>
      </c>
      <c r="AOP15" s="2">
        <v>-3.2000000000000002E-16</v>
      </c>
      <c r="AOQ15">
        <v>1</v>
      </c>
      <c r="AOR15">
        <v>1</v>
      </c>
      <c r="AOS15">
        <v>2</v>
      </c>
      <c r="AOT15" s="2">
        <v>-3.2000000000000002E-16</v>
      </c>
      <c r="AOU15">
        <v>0</v>
      </c>
      <c r="AOV15" s="6" t="s">
        <v>9994</v>
      </c>
      <c r="AOW15">
        <v>1</v>
      </c>
      <c r="AOX15">
        <v>0</v>
      </c>
      <c r="AOY15">
        <v>1</v>
      </c>
      <c r="AOZ15" s="6" t="s">
        <v>9995</v>
      </c>
      <c r="APA15" s="6" t="s">
        <v>9995</v>
      </c>
      <c r="APB15" s="6" t="s">
        <v>9995</v>
      </c>
      <c r="APC15">
        <v>1</v>
      </c>
      <c r="APD15" s="6" t="s">
        <v>9996</v>
      </c>
      <c r="APE15" s="6" t="s">
        <v>9997</v>
      </c>
      <c r="APF15" s="6" t="s">
        <v>9998</v>
      </c>
      <c r="APG15" s="6" t="s">
        <v>9999</v>
      </c>
      <c r="APH15" s="6" t="s">
        <v>10000</v>
      </c>
      <c r="API15" s="6" t="s">
        <v>10001</v>
      </c>
      <c r="APJ15" s="6" t="s">
        <v>10001</v>
      </c>
      <c r="APK15" s="6" t="s">
        <v>10001</v>
      </c>
      <c r="APL15">
        <v>1</v>
      </c>
      <c r="APM15">
        <v>1</v>
      </c>
      <c r="APN15">
        <v>0</v>
      </c>
      <c r="APO15">
        <v>1</v>
      </c>
      <c r="APP15">
        <v>2148229801</v>
      </c>
      <c r="APQ15">
        <v>2148229801</v>
      </c>
      <c r="APR15">
        <v>2148229801</v>
      </c>
      <c r="APS15">
        <v>1</v>
      </c>
      <c r="APT15">
        <v>1</v>
      </c>
      <c r="APU15">
        <v>1</v>
      </c>
      <c r="APV15" s="6" t="s">
        <v>10002</v>
      </c>
      <c r="APW15" s="6" t="s">
        <v>10002</v>
      </c>
      <c r="APX15" s="6" t="s">
        <v>10002</v>
      </c>
      <c r="APY15" s="2">
        <v>-3.2000000000000002E-16</v>
      </c>
      <c r="APZ15" s="6" t="s">
        <v>10003</v>
      </c>
      <c r="AQA15">
        <v>0</v>
      </c>
      <c r="AQB15" s="6" t="s">
        <v>10004</v>
      </c>
      <c r="AQC15" s="6" t="s">
        <v>10005</v>
      </c>
      <c r="AQD15" s="6" t="s">
        <v>10006</v>
      </c>
      <c r="AQE15" s="6" t="s">
        <v>10007</v>
      </c>
      <c r="AQF15">
        <v>46349</v>
      </c>
      <c r="AQG15">
        <v>0</v>
      </c>
      <c r="AQH15">
        <v>1</v>
      </c>
      <c r="AQI15" s="6" t="s">
        <v>10008</v>
      </c>
      <c r="AQJ15" s="6" t="s">
        <v>10008</v>
      </c>
      <c r="AQK15" s="6" t="s">
        <v>10008</v>
      </c>
      <c r="AQL15">
        <v>1</v>
      </c>
      <c r="AQM15" s="6" t="s">
        <v>10009</v>
      </c>
      <c r="AQN15" s="6" t="s">
        <v>10009</v>
      </c>
      <c r="AQO15" s="6" t="s">
        <v>10009</v>
      </c>
      <c r="AQP15">
        <v>0</v>
      </c>
      <c r="AQQ15">
        <v>1000000</v>
      </c>
      <c r="AQR15">
        <v>0</v>
      </c>
      <c r="AQS15">
        <v>0</v>
      </c>
      <c r="AQT15">
        <v>0</v>
      </c>
      <c r="AQU15">
        <v>1</v>
      </c>
      <c r="AQV15">
        <v>1</v>
      </c>
      <c r="AQW15">
        <v>46349</v>
      </c>
      <c r="AQX15" s="2">
        <v>-3.2000000000000002E-16</v>
      </c>
      <c r="AQY15">
        <v>0</v>
      </c>
      <c r="AQZ15">
        <v>0</v>
      </c>
      <c r="ARA15">
        <v>1</v>
      </c>
      <c r="ARB15">
        <v>0</v>
      </c>
      <c r="ARC15">
        <v>1</v>
      </c>
      <c r="ARD15">
        <v>1</v>
      </c>
      <c r="ARE15">
        <v>1</v>
      </c>
      <c r="ARF15">
        <v>0</v>
      </c>
      <c r="ARG15">
        <v>0</v>
      </c>
      <c r="ARH15">
        <v>1</v>
      </c>
      <c r="ARI15">
        <v>0</v>
      </c>
      <c r="ARJ15" s="6" t="s">
        <v>10615</v>
      </c>
      <c r="ARK15">
        <v>1</v>
      </c>
      <c r="ARL15">
        <v>0</v>
      </c>
      <c r="ARM15">
        <v>1</v>
      </c>
      <c r="ARN15">
        <v>0</v>
      </c>
      <c r="ARO15">
        <v>0</v>
      </c>
      <c r="ARP15">
        <v>0</v>
      </c>
      <c r="ARQ15">
        <v>0</v>
      </c>
      <c r="ARR15">
        <v>1</v>
      </c>
      <c r="ARS15">
        <v>0</v>
      </c>
      <c r="ART15" s="2">
        <v>-3.2000000000000002E-16</v>
      </c>
      <c r="ARU15">
        <v>0</v>
      </c>
      <c r="ARV15">
        <v>1</v>
      </c>
      <c r="ARW15">
        <v>1</v>
      </c>
      <c r="ARX15">
        <v>1</v>
      </c>
      <c r="ARY15">
        <v>1</v>
      </c>
      <c r="ARZ15">
        <v>0</v>
      </c>
      <c r="ASA15">
        <v>0</v>
      </c>
      <c r="ASB15">
        <v>0</v>
      </c>
      <c r="ASC15">
        <v>1</v>
      </c>
      <c r="ASD15">
        <v>1</v>
      </c>
      <c r="ASE15" s="2">
        <v>-3.2000000000000002E-16</v>
      </c>
      <c r="ASF15">
        <v>1</v>
      </c>
      <c r="ASG15">
        <v>1</v>
      </c>
      <c r="ASH15">
        <v>2</v>
      </c>
      <c r="ASI15" s="2">
        <v>-3.2000000000000002E-16</v>
      </c>
      <c r="ASJ15">
        <v>0</v>
      </c>
      <c r="ASK15" s="6" t="s">
        <v>9994</v>
      </c>
      <c r="ASL15">
        <v>1</v>
      </c>
      <c r="ASM15">
        <v>0</v>
      </c>
      <c r="ASN15">
        <v>1</v>
      </c>
      <c r="ASO15" s="6" t="s">
        <v>9995</v>
      </c>
      <c r="ASP15" s="6" t="s">
        <v>9995</v>
      </c>
      <c r="ASQ15" s="6" t="s">
        <v>9995</v>
      </c>
      <c r="ASR15">
        <v>1</v>
      </c>
      <c r="ASS15" s="6" t="s">
        <v>9996</v>
      </c>
      <c r="AST15" s="6" t="s">
        <v>9997</v>
      </c>
      <c r="ASU15" s="6" t="s">
        <v>9998</v>
      </c>
      <c r="ASV15" s="6" t="s">
        <v>9999</v>
      </c>
      <c r="ASW15" s="6" t="s">
        <v>10000</v>
      </c>
      <c r="ASX15" s="6" t="s">
        <v>10001</v>
      </c>
      <c r="ASY15" s="6" t="s">
        <v>10001</v>
      </c>
      <c r="ASZ15" s="6" t="s">
        <v>10001</v>
      </c>
      <c r="ATA15">
        <v>1</v>
      </c>
      <c r="ATB15">
        <v>1</v>
      </c>
      <c r="ATC15">
        <v>0</v>
      </c>
      <c r="ATD15">
        <v>1</v>
      </c>
      <c r="ATE15">
        <v>2148229801</v>
      </c>
      <c r="ATF15">
        <v>2148229801</v>
      </c>
      <c r="ATG15">
        <v>2148229801</v>
      </c>
      <c r="ATH15">
        <v>1</v>
      </c>
      <c r="ATI15">
        <v>1</v>
      </c>
      <c r="ATJ15">
        <v>1</v>
      </c>
      <c r="ATK15" s="6" t="s">
        <v>10002</v>
      </c>
      <c r="ATL15" s="6" t="s">
        <v>10002</v>
      </c>
      <c r="ATM15" s="6" t="s">
        <v>10002</v>
      </c>
      <c r="ATN15" s="2">
        <v>-3.2000000000000002E-16</v>
      </c>
      <c r="ATO15" s="6" t="s">
        <v>10003</v>
      </c>
      <c r="ATP15">
        <v>0</v>
      </c>
      <c r="ATQ15" s="6" t="s">
        <v>10004</v>
      </c>
      <c r="ATR15" s="6" t="s">
        <v>10005</v>
      </c>
      <c r="ATS15" s="6" t="s">
        <v>10006</v>
      </c>
      <c r="ATT15" s="6" t="s">
        <v>10007</v>
      </c>
      <c r="ATU15">
        <v>46349</v>
      </c>
      <c r="ATV15">
        <v>0</v>
      </c>
      <c r="ATW15">
        <v>1</v>
      </c>
      <c r="ATX15" s="6" t="s">
        <v>10008</v>
      </c>
      <c r="ATY15" s="6" t="s">
        <v>10008</v>
      </c>
      <c r="ATZ15" s="6" t="s">
        <v>10008</v>
      </c>
      <c r="AUA15">
        <v>1</v>
      </c>
      <c r="AUB15" s="6" t="s">
        <v>10009</v>
      </c>
      <c r="AUC15" s="6" t="s">
        <v>10009</v>
      </c>
      <c r="AUD15" s="6" t="s">
        <v>10009</v>
      </c>
      <c r="AUE15">
        <v>0</v>
      </c>
      <c r="AUF15">
        <v>1000000</v>
      </c>
      <c r="AUG15">
        <v>0</v>
      </c>
      <c r="AUH15">
        <v>0</v>
      </c>
      <c r="AUI15">
        <v>0</v>
      </c>
      <c r="AUJ15" s="6" t="s">
        <v>10616</v>
      </c>
      <c r="AUK15" s="6" t="s">
        <v>10617</v>
      </c>
      <c r="AUL15" s="6" t="s">
        <v>10618</v>
      </c>
      <c r="AUM15" s="2">
        <v>-3.2000000000000002E-16</v>
      </c>
      <c r="AUN15" s="6" t="s">
        <v>10619</v>
      </c>
      <c r="AUO15" s="6" t="s">
        <v>10620</v>
      </c>
      <c r="AUP15" s="6" t="s">
        <v>10621</v>
      </c>
      <c r="AUQ15" s="6" t="s">
        <v>10622</v>
      </c>
      <c r="AUR15" s="6" t="s">
        <v>10623</v>
      </c>
      <c r="AUS15" s="6" t="s">
        <v>10624</v>
      </c>
      <c r="AUT15">
        <v>0</v>
      </c>
      <c r="AUU15" s="6" t="s">
        <v>10621</v>
      </c>
      <c r="AUV15" s="6" t="s">
        <v>10625</v>
      </c>
      <c r="AUW15" s="6" t="s">
        <v>10626</v>
      </c>
      <c r="AUX15" s="6" t="s">
        <v>10627</v>
      </c>
      <c r="AUY15" s="6" t="s">
        <v>10628</v>
      </c>
      <c r="AUZ15">
        <v>1</v>
      </c>
      <c r="AVA15" s="6" t="s">
        <v>10629</v>
      </c>
      <c r="AVB15">
        <v>1</v>
      </c>
      <c r="AVC15">
        <v>0</v>
      </c>
      <c r="AVD15">
        <v>0</v>
      </c>
      <c r="AVE15">
        <v>0</v>
      </c>
      <c r="AVF15">
        <v>0</v>
      </c>
      <c r="AVG15">
        <v>1</v>
      </c>
      <c r="AVH15">
        <v>0</v>
      </c>
      <c r="AVI15" s="2">
        <v>-3.2000000000000002E-16</v>
      </c>
      <c r="AVJ15">
        <v>0</v>
      </c>
      <c r="AVK15">
        <v>1</v>
      </c>
      <c r="AVL15">
        <v>1</v>
      </c>
      <c r="AVM15">
        <v>1</v>
      </c>
      <c r="AVN15">
        <v>1</v>
      </c>
      <c r="AVO15">
        <v>0</v>
      </c>
      <c r="AVP15">
        <v>0</v>
      </c>
      <c r="AVQ15">
        <v>0</v>
      </c>
      <c r="AVR15">
        <v>1</v>
      </c>
      <c r="AVS15">
        <v>1</v>
      </c>
      <c r="AVT15" s="2">
        <v>-3.2000000000000002E-16</v>
      </c>
      <c r="AVU15">
        <v>1</v>
      </c>
      <c r="AVV15">
        <v>1</v>
      </c>
      <c r="AVW15">
        <v>2</v>
      </c>
      <c r="AVX15" s="2">
        <v>-3.2000000000000002E-16</v>
      </c>
      <c r="AVY15">
        <v>0</v>
      </c>
      <c r="AVZ15" s="6" t="s">
        <v>9994</v>
      </c>
      <c r="AWA15">
        <v>1</v>
      </c>
      <c r="AWB15">
        <v>0</v>
      </c>
      <c r="AWC15">
        <v>1</v>
      </c>
      <c r="AWD15" s="6" t="s">
        <v>9995</v>
      </c>
      <c r="AWE15" s="6" t="s">
        <v>9995</v>
      </c>
      <c r="AWF15" s="6" t="s">
        <v>9995</v>
      </c>
      <c r="AWG15">
        <v>1</v>
      </c>
      <c r="AWH15" s="6" t="s">
        <v>9996</v>
      </c>
      <c r="AWI15" s="6" t="s">
        <v>9997</v>
      </c>
      <c r="AWJ15" s="6" t="s">
        <v>9998</v>
      </c>
      <c r="AWK15" s="6" t="s">
        <v>9999</v>
      </c>
      <c r="AWL15" s="6" t="s">
        <v>10000</v>
      </c>
      <c r="AWM15" s="6" t="s">
        <v>10001</v>
      </c>
      <c r="AWN15" s="6" t="s">
        <v>10001</v>
      </c>
      <c r="AWO15" s="6" t="s">
        <v>10001</v>
      </c>
      <c r="AWP15">
        <v>1</v>
      </c>
      <c r="AWQ15">
        <v>1</v>
      </c>
      <c r="AWR15">
        <v>0</v>
      </c>
      <c r="AWS15">
        <v>1</v>
      </c>
      <c r="AWT15">
        <v>2148229801</v>
      </c>
      <c r="AWU15">
        <v>2148229801</v>
      </c>
      <c r="AWV15">
        <v>2148229801</v>
      </c>
      <c r="AWW15">
        <v>1</v>
      </c>
      <c r="AWX15">
        <v>1</v>
      </c>
      <c r="AWY15">
        <v>1</v>
      </c>
      <c r="AWZ15" s="6" t="s">
        <v>10002</v>
      </c>
      <c r="AXA15" s="6" t="s">
        <v>10002</v>
      </c>
      <c r="AXB15" s="6" t="s">
        <v>10002</v>
      </c>
      <c r="AXC15" s="2">
        <v>-3.2000000000000002E-16</v>
      </c>
      <c r="AXD15" s="6" t="s">
        <v>10003</v>
      </c>
      <c r="AXE15">
        <v>0</v>
      </c>
      <c r="AXF15" s="6" t="s">
        <v>10004</v>
      </c>
      <c r="AXG15" s="6" t="s">
        <v>10005</v>
      </c>
      <c r="AXH15" s="6" t="s">
        <v>10006</v>
      </c>
      <c r="AXI15" s="6" t="s">
        <v>10007</v>
      </c>
      <c r="AXJ15">
        <v>46349</v>
      </c>
      <c r="AXK15">
        <v>0</v>
      </c>
      <c r="AXL15">
        <v>1</v>
      </c>
      <c r="AXM15" s="6" t="s">
        <v>10008</v>
      </c>
      <c r="AXN15" s="6" t="s">
        <v>10008</v>
      </c>
      <c r="AXO15" s="6" t="s">
        <v>10008</v>
      </c>
      <c r="AXP15">
        <v>1</v>
      </c>
      <c r="AXQ15" s="6" t="s">
        <v>10009</v>
      </c>
      <c r="AXR15" s="6" t="s">
        <v>10009</v>
      </c>
      <c r="AXS15" s="6" t="s">
        <v>10009</v>
      </c>
      <c r="AXT15">
        <v>0</v>
      </c>
      <c r="AXU15">
        <v>1000000</v>
      </c>
      <c r="AXV15">
        <v>0</v>
      </c>
      <c r="AXW15">
        <v>0</v>
      </c>
      <c r="AXX15">
        <v>0</v>
      </c>
    </row>
    <row r="16" spans="1:1324" x14ac:dyDescent="0.25">
      <c r="A16" t="s">
        <v>21050</v>
      </c>
      <c r="B16" s="3">
        <v>5409470</v>
      </c>
      <c r="C16">
        <v>1</v>
      </c>
      <c r="D16">
        <v>8.7631255000000005E-2</v>
      </c>
      <c r="E16">
        <v>0</v>
      </c>
      <c r="F16">
        <v>1</v>
      </c>
      <c r="G16">
        <v>67119</v>
      </c>
      <c r="H16">
        <v>1</v>
      </c>
      <c r="I16">
        <v>0.80349064699999995</v>
      </c>
      <c r="J16">
        <v>0.54745444600000004</v>
      </c>
      <c r="K16">
        <v>23.441987170000001</v>
      </c>
      <c r="L16">
        <v>42.819977710000003</v>
      </c>
      <c r="M16" s="6" t="s">
        <v>10630</v>
      </c>
      <c r="N16" s="6" t="s">
        <v>10631</v>
      </c>
      <c r="O16" s="6" t="s">
        <v>10632</v>
      </c>
      <c r="P16" s="6" t="s">
        <v>10633</v>
      </c>
      <c r="Q16" s="6" t="s">
        <v>10634</v>
      </c>
      <c r="R16">
        <v>34.405451579999998</v>
      </c>
      <c r="S16" s="6" t="s">
        <v>10635</v>
      </c>
      <c r="T16" s="6" t="s">
        <v>10636</v>
      </c>
      <c r="U16" s="6" t="s">
        <v>10637</v>
      </c>
      <c r="V16">
        <v>19399.716520000002</v>
      </c>
      <c r="W16" s="6" t="s">
        <v>9369</v>
      </c>
      <c r="X16" s="6" t="s">
        <v>10638</v>
      </c>
      <c r="Y16" s="6" t="s">
        <v>10639</v>
      </c>
      <c r="Z16" s="2">
        <v>-3.2000000000000002E-16</v>
      </c>
      <c r="AA16" s="6" t="s">
        <v>10640</v>
      </c>
      <c r="AB16" s="6" t="s">
        <v>10641</v>
      </c>
      <c r="AC16" s="6" t="s">
        <v>10642</v>
      </c>
      <c r="AD16" s="6" t="s">
        <v>10643</v>
      </c>
      <c r="AE16" s="6" t="s">
        <v>10644</v>
      </c>
      <c r="AF16" s="6" t="s">
        <v>10645</v>
      </c>
      <c r="AG16" s="6" t="s">
        <v>7388</v>
      </c>
      <c r="AH16" s="6" t="s">
        <v>10646</v>
      </c>
      <c r="AI16" s="6" t="s">
        <v>10647</v>
      </c>
      <c r="AJ16" s="6" t="s">
        <v>10648</v>
      </c>
      <c r="AK16">
        <v>-0.35274062499999997</v>
      </c>
      <c r="AL16" s="6" t="s">
        <v>10649</v>
      </c>
      <c r="AM16">
        <v>1</v>
      </c>
      <c r="AN16" s="6" t="s">
        <v>10650</v>
      </c>
      <c r="AO16">
        <v>1</v>
      </c>
      <c r="AP16">
        <v>0</v>
      </c>
      <c r="AQ16">
        <v>0</v>
      </c>
      <c r="AR16">
        <v>0</v>
      </c>
      <c r="AS16">
        <v>0</v>
      </c>
      <c r="AT16">
        <v>1</v>
      </c>
      <c r="AU16">
        <v>0</v>
      </c>
      <c r="AV16" s="2">
        <v>-3.2000000000000002E-16</v>
      </c>
      <c r="AW16">
        <v>0</v>
      </c>
      <c r="AX16">
        <v>1</v>
      </c>
      <c r="AY16">
        <v>1</v>
      </c>
      <c r="AZ16">
        <v>1</v>
      </c>
      <c r="BA16">
        <v>1</v>
      </c>
      <c r="BB16">
        <v>0</v>
      </c>
      <c r="BC16">
        <v>0</v>
      </c>
      <c r="BD16">
        <v>0</v>
      </c>
      <c r="BE16">
        <v>1</v>
      </c>
      <c r="BF16">
        <v>1</v>
      </c>
      <c r="BG16" s="2">
        <v>-3.2000000000000002E-16</v>
      </c>
      <c r="BH16">
        <v>1</v>
      </c>
      <c r="BI16">
        <v>1</v>
      </c>
      <c r="BJ16">
        <v>2</v>
      </c>
      <c r="BK16" s="2">
        <v>-3.2000000000000002E-16</v>
      </c>
      <c r="BL16">
        <v>0</v>
      </c>
      <c r="BM16" s="6" t="s">
        <v>10651</v>
      </c>
      <c r="BN16">
        <v>1</v>
      </c>
      <c r="BO16">
        <v>0</v>
      </c>
      <c r="BP16">
        <v>1</v>
      </c>
      <c r="BQ16" s="6" t="s">
        <v>10652</v>
      </c>
      <c r="BR16" s="6" t="s">
        <v>10652</v>
      </c>
      <c r="BS16" s="6" t="s">
        <v>10652</v>
      </c>
      <c r="BT16">
        <v>1</v>
      </c>
      <c r="BU16" s="6" t="s">
        <v>10653</v>
      </c>
      <c r="BV16" s="6" t="s">
        <v>10654</v>
      </c>
      <c r="BW16" s="6" t="s">
        <v>10655</v>
      </c>
      <c r="BX16" s="6" t="s">
        <v>10656</v>
      </c>
      <c r="BY16" s="6" t="s">
        <v>10657</v>
      </c>
      <c r="BZ16" s="6" t="s">
        <v>10658</v>
      </c>
      <c r="CA16" s="6" t="s">
        <v>10658</v>
      </c>
      <c r="CB16" s="6" t="s">
        <v>10658</v>
      </c>
      <c r="CC16">
        <v>1</v>
      </c>
      <c r="CD16">
        <v>1</v>
      </c>
      <c r="CE16">
        <v>0</v>
      </c>
      <c r="CF16">
        <v>1</v>
      </c>
      <c r="CG16">
        <v>4504960161</v>
      </c>
      <c r="CH16">
        <v>4504960161</v>
      </c>
      <c r="CI16">
        <v>4504960161</v>
      </c>
      <c r="CJ16">
        <v>1</v>
      </c>
      <c r="CK16">
        <v>1</v>
      </c>
      <c r="CL16">
        <v>1</v>
      </c>
      <c r="CM16" s="6" t="s">
        <v>10659</v>
      </c>
      <c r="CN16" s="6" t="s">
        <v>10659</v>
      </c>
      <c r="CO16" s="6" t="s">
        <v>10659</v>
      </c>
      <c r="CP16" s="2">
        <v>-3.2000000000000002E-16</v>
      </c>
      <c r="CQ16" s="6" t="s">
        <v>10660</v>
      </c>
      <c r="CR16">
        <v>0</v>
      </c>
      <c r="CS16" s="6" t="s">
        <v>10661</v>
      </c>
      <c r="CT16" s="6" t="s">
        <v>10662</v>
      </c>
      <c r="CU16" s="6" t="s">
        <v>10663</v>
      </c>
      <c r="CV16" s="6" t="s">
        <v>10664</v>
      </c>
      <c r="CW16">
        <v>67119</v>
      </c>
      <c r="CX16">
        <v>0</v>
      </c>
      <c r="CY16">
        <v>1</v>
      </c>
      <c r="CZ16" s="6" t="s">
        <v>10665</v>
      </c>
      <c r="DA16" s="6" t="s">
        <v>10665</v>
      </c>
      <c r="DB16" s="6" t="s">
        <v>10665</v>
      </c>
      <c r="DC16">
        <v>1</v>
      </c>
      <c r="DD16" s="6" t="s">
        <v>10666</v>
      </c>
      <c r="DE16" s="6" t="s">
        <v>10666</v>
      </c>
      <c r="DF16" s="6" t="s">
        <v>10666</v>
      </c>
      <c r="DG16">
        <v>0</v>
      </c>
      <c r="DH16">
        <v>1000000</v>
      </c>
      <c r="DI16">
        <v>0</v>
      </c>
      <c r="DJ16">
        <v>0</v>
      </c>
      <c r="DK16">
        <v>0</v>
      </c>
      <c r="DL16">
        <v>-4.9321010000000004E-3</v>
      </c>
      <c r="DM16" s="6" t="s">
        <v>10667</v>
      </c>
      <c r="DN16" s="6" t="s">
        <v>10668</v>
      </c>
      <c r="DO16" s="6" t="s">
        <v>10669</v>
      </c>
      <c r="DP16" s="6" t="s">
        <v>10670</v>
      </c>
      <c r="DQ16" s="6" t="s">
        <v>10671</v>
      </c>
      <c r="DR16" s="6" t="s">
        <v>10672</v>
      </c>
      <c r="DS16" s="6" t="s">
        <v>10673</v>
      </c>
      <c r="DT16">
        <v>-9.7271599999999999E-4</v>
      </c>
      <c r="DU16">
        <v>-2.0594100000000001E-4</v>
      </c>
      <c r="DV16">
        <v>-7.7213199999999996E-2</v>
      </c>
      <c r="DW16" s="6" t="s">
        <v>10674</v>
      </c>
      <c r="DX16" s="6" t="s">
        <v>10675</v>
      </c>
      <c r="DY16" s="6" t="s">
        <v>10676</v>
      </c>
      <c r="DZ16">
        <v>-3.6134593439999998</v>
      </c>
      <c r="EA16" s="6" t="s">
        <v>10677</v>
      </c>
      <c r="EB16" s="6" t="s">
        <v>10678</v>
      </c>
      <c r="EC16" s="6" t="s">
        <v>10679</v>
      </c>
      <c r="ED16" s="6" t="s">
        <v>10680</v>
      </c>
      <c r="EE16" s="6" t="s">
        <v>10681</v>
      </c>
      <c r="EF16" s="6" t="s">
        <v>10682</v>
      </c>
      <c r="EG16" s="6" t="s">
        <v>10683</v>
      </c>
      <c r="EH16" s="6" t="s">
        <v>10684</v>
      </c>
      <c r="EI16" s="6" t="s">
        <v>10685</v>
      </c>
      <c r="EJ16" s="6" t="s">
        <v>10684</v>
      </c>
      <c r="EK16" s="6" t="s">
        <v>10686</v>
      </c>
      <c r="EL16" s="6" t="s">
        <v>10687</v>
      </c>
      <c r="EM16" s="6" t="s">
        <v>10688</v>
      </c>
      <c r="EN16" s="6" t="s">
        <v>10688</v>
      </c>
      <c r="EO16" s="6" t="s">
        <v>10689</v>
      </c>
      <c r="EP16" s="6" t="s">
        <v>10690</v>
      </c>
      <c r="EQ16">
        <v>-5.2154943000000002E-2</v>
      </c>
      <c r="ER16" s="6" t="s">
        <v>10691</v>
      </c>
      <c r="ES16" s="6" t="s">
        <v>10684</v>
      </c>
      <c r="ET16" s="6" t="s">
        <v>10692</v>
      </c>
      <c r="EU16" s="6" t="s">
        <v>10693</v>
      </c>
      <c r="EV16" s="6" t="s">
        <v>10694</v>
      </c>
      <c r="EW16" s="6" t="s">
        <v>10695</v>
      </c>
      <c r="EX16" s="6" t="s">
        <v>10696</v>
      </c>
      <c r="EY16" s="6" t="s">
        <v>10697</v>
      </c>
      <c r="EZ16" s="6" t="s">
        <v>10698</v>
      </c>
      <c r="FA16" s="6" t="s">
        <v>10699</v>
      </c>
      <c r="FB16" s="6" t="s">
        <v>10700</v>
      </c>
      <c r="FC16" s="6" t="s">
        <v>10701</v>
      </c>
      <c r="FD16" s="6" t="s">
        <v>10702</v>
      </c>
      <c r="FE16" s="6" t="s">
        <v>10703</v>
      </c>
      <c r="FF16" s="6" t="s">
        <v>10704</v>
      </c>
      <c r="FG16" s="6" t="s">
        <v>10705</v>
      </c>
      <c r="FH16" s="6" t="s">
        <v>10706</v>
      </c>
      <c r="FI16" s="6" t="s">
        <v>10707</v>
      </c>
      <c r="FJ16" s="6" t="s">
        <v>10708</v>
      </c>
      <c r="FK16" s="6" t="s">
        <v>10709</v>
      </c>
      <c r="FL16" s="6" t="s">
        <v>10710</v>
      </c>
      <c r="FM16" s="6" t="s">
        <v>10711</v>
      </c>
      <c r="FN16" s="6" t="s">
        <v>10712</v>
      </c>
      <c r="FO16" s="6" t="s">
        <v>10713</v>
      </c>
      <c r="FP16" s="6" t="s">
        <v>10714</v>
      </c>
      <c r="FQ16" s="6" t="s">
        <v>10715</v>
      </c>
      <c r="FR16" s="6" t="s">
        <v>10716</v>
      </c>
      <c r="FS16" s="6" t="s">
        <v>10717</v>
      </c>
      <c r="FT16" s="6" t="s">
        <v>10718</v>
      </c>
      <c r="FU16" s="6" t="s">
        <v>10719</v>
      </c>
      <c r="FV16" s="6" t="s">
        <v>10720</v>
      </c>
      <c r="FW16" s="6" t="s">
        <v>10721</v>
      </c>
      <c r="FX16" s="6" t="s">
        <v>10722</v>
      </c>
      <c r="FY16" s="6" t="s">
        <v>10723</v>
      </c>
      <c r="FZ16" s="6" t="s">
        <v>10724</v>
      </c>
      <c r="GA16" s="6" t="s">
        <v>10725</v>
      </c>
      <c r="GB16" s="6" t="s">
        <v>10726</v>
      </c>
      <c r="GC16" s="6" t="s">
        <v>10727</v>
      </c>
      <c r="GD16" s="6" t="s">
        <v>10728</v>
      </c>
      <c r="GE16" s="6" t="s">
        <v>10729</v>
      </c>
      <c r="GF16" s="6" t="s">
        <v>10730</v>
      </c>
      <c r="GG16" s="6" t="s">
        <v>10731</v>
      </c>
      <c r="GH16" s="6" t="s">
        <v>10732</v>
      </c>
      <c r="GI16" s="6" t="s">
        <v>10733</v>
      </c>
      <c r="GJ16" s="6" t="s">
        <v>10734</v>
      </c>
      <c r="GK16" s="6" t="s">
        <v>10735</v>
      </c>
      <c r="GL16" s="6" t="s">
        <v>10736</v>
      </c>
      <c r="GM16" s="6" t="s">
        <v>10737</v>
      </c>
      <c r="GN16" s="6" t="s">
        <v>10738</v>
      </c>
      <c r="GO16" s="6" t="s">
        <v>10739</v>
      </c>
      <c r="GP16" s="6" t="s">
        <v>10740</v>
      </c>
      <c r="GQ16" s="6" t="s">
        <v>10741</v>
      </c>
      <c r="GR16" s="6" t="s">
        <v>10742</v>
      </c>
      <c r="GS16" s="6" t="s">
        <v>10743</v>
      </c>
      <c r="GT16" s="6" t="s">
        <v>10744</v>
      </c>
      <c r="GU16" s="6" t="s">
        <v>10745</v>
      </c>
      <c r="GV16" s="6" t="s">
        <v>10746</v>
      </c>
      <c r="GW16" s="6" t="s">
        <v>10747</v>
      </c>
      <c r="GX16" s="6" t="s">
        <v>10748</v>
      </c>
      <c r="GY16" s="6" t="s">
        <v>10749</v>
      </c>
      <c r="GZ16" s="6" t="s">
        <v>10750</v>
      </c>
      <c r="HA16">
        <v>-5.1629859999999996E-3</v>
      </c>
      <c r="HB16" s="6" t="s">
        <v>10751</v>
      </c>
      <c r="HC16" s="6" t="s">
        <v>10752</v>
      </c>
      <c r="HD16" s="6" t="s">
        <v>10753</v>
      </c>
      <c r="HE16" s="6" t="s">
        <v>10754</v>
      </c>
      <c r="HF16" s="6" t="s">
        <v>10755</v>
      </c>
      <c r="HG16" s="6" t="s">
        <v>10756</v>
      </c>
      <c r="HH16" s="6" t="s">
        <v>10757</v>
      </c>
      <c r="HI16">
        <v>-5.7976399999999997E-4</v>
      </c>
      <c r="HJ16">
        <v>-2.29149E-4</v>
      </c>
      <c r="HK16">
        <v>-7.6142281000000006E-2</v>
      </c>
      <c r="HL16" s="6" t="s">
        <v>10758</v>
      </c>
      <c r="HM16" s="6" t="s">
        <v>10759</v>
      </c>
      <c r="HN16" s="6" t="s">
        <v>10760</v>
      </c>
      <c r="HO16">
        <v>-2.9895766739999998</v>
      </c>
      <c r="HP16" s="6" t="s">
        <v>10761</v>
      </c>
      <c r="HQ16" s="6" t="s">
        <v>10762</v>
      </c>
      <c r="HR16" s="6" t="s">
        <v>10763</v>
      </c>
      <c r="HS16" s="6" t="s">
        <v>10764</v>
      </c>
      <c r="HT16" s="6" t="s">
        <v>10765</v>
      </c>
      <c r="HU16" s="6" t="s">
        <v>10766</v>
      </c>
      <c r="HV16" s="6" t="s">
        <v>10767</v>
      </c>
      <c r="HW16" s="6" t="s">
        <v>10768</v>
      </c>
      <c r="HX16" s="6" t="s">
        <v>10769</v>
      </c>
      <c r="HY16" s="6" t="s">
        <v>10768</v>
      </c>
      <c r="HZ16" s="6" t="s">
        <v>10770</v>
      </c>
      <c r="IA16" s="6" t="s">
        <v>10771</v>
      </c>
      <c r="IB16" s="6" t="s">
        <v>10772</v>
      </c>
      <c r="IC16" s="6" t="s">
        <v>10772</v>
      </c>
      <c r="ID16" s="6" t="s">
        <v>10773</v>
      </c>
      <c r="IE16" s="6" t="s">
        <v>10774</v>
      </c>
      <c r="IF16">
        <v>-5.6895586999999997E-2</v>
      </c>
      <c r="IG16" s="6" t="s">
        <v>10775</v>
      </c>
      <c r="IH16" s="6" t="s">
        <v>10768</v>
      </c>
      <c r="II16" s="6" t="s">
        <v>10776</v>
      </c>
      <c r="IJ16" s="6" t="s">
        <v>10777</v>
      </c>
      <c r="IK16" s="6" t="s">
        <v>10778</v>
      </c>
      <c r="IL16" s="6" t="s">
        <v>10779</v>
      </c>
      <c r="IM16" s="6" t="s">
        <v>10780</v>
      </c>
      <c r="IN16" s="6" t="s">
        <v>10781</v>
      </c>
      <c r="IO16" s="6" t="s">
        <v>10782</v>
      </c>
      <c r="IP16" s="6" t="s">
        <v>10783</v>
      </c>
      <c r="IQ16" s="6" t="s">
        <v>10784</v>
      </c>
      <c r="IR16" s="6" t="s">
        <v>10785</v>
      </c>
      <c r="IS16" s="6" t="s">
        <v>10786</v>
      </c>
      <c r="IT16" s="6" t="s">
        <v>10787</v>
      </c>
      <c r="IU16" s="6" t="s">
        <v>10788</v>
      </c>
      <c r="IV16" s="6" t="s">
        <v>10789</v>
      </c>
      <c r="IW16" s="6" t="s">
        <v>10790</v>
      </c>
      <c r="IX16" s="6" t="s">
        <v>10791</v>
      </c>
      <c r="IY16" s="6" t="s">
        <v>10792</v>
      </c>
      <c r="IZ16" s="6" t="s">
        <v>10793</v>
      </c>
      <c r="JA16" s="6" t="s">
        <v>10794</v>
      </c>
      <c r="JB16" s="6" t="s">
        <v>10795</v>
      </c>
      <c r="JC16" s="6" t="s">
        <v>10796</v>
      </c>
      <c r="JD16" s="6" t="s">
        <v>10797</v>
      </c>
      <c r="JE16" s="6" t="s">
        <v>10798</v>
      </c>
      <c r="JF16" s="6" t="s">
        <v>10799</v>
      </c>
      <c r="JG16" s="6" t="s">
        <v>10800</v>
      </c>
      <c r="JH16" s="6" t="s">
        <v>10801</v>
      </c>
      <c r="JI16" s="6" t="s">
        <v>10802</v>
      </c>
      <c r="JJ16" s="6" t="s">
        <v>10803</v>
      </c>
      <c r="JK16">
        <v>64370202.200000003</v>
      </c>
      <c r="JL16" s="6" t="s">
        <v>10804</v>
      </c>
      <c r="JM16" s="6" t="s">
        <v>10805</v>
      </c>
      <c r="JN16" s="6" t="s">
        <v>10806</v>
      </c>
      <c r="JO16" s="6" t="s">
        <v>10807</v>
      </c>
      <c r="JP16" s="6" t="s">
        <v>10808</v>
      </c>
      <c r="JQ16" s="6" t="s">
        <v>10809</v>
      </c>
      <c r="JR16" s="6" t="s">
        <v>10810</v>
      </c>
      <c r="JS16" s="6" t="s">
        <v>10811</v>
      </c>
      <c r="JT16" s="6" t="s">
        <v>10812</v>
      </c>
      <c r="JU16" s="6" t="s">
        <v>10813</v>
      </c>
      <c r="JV16" s="6" t="s">
        <v>10814</v>
      </c>
      <c r="JW16" s="6" t="s">
        <v>10815</v>
      </c>
      <c r="JX16" s="6" t="s">
        <v>10816</v>
      </c>
      <c r="JY16" s="6" t="s">
        <v>10817</v>
      </c>
      <c r="JZ16" s="6" t="s">
        <v>10818</v>
      </c>
      <c r="KA16" s="6" t="s">
        <v>10819</v>
      </c>
      <c r="KB16" s="6" t="s">
        <v>10820</v>
      </c>
      <c r="KC16" s="6" t="s">
        <v>10821</v>
      </c>
      <c r="KD16" s="6" t="s">
        <v>10822</v>
      </c>
      <c r="KE16" s="6" t="s">
        <v>10823</v>
      </c>
      <c r="KF16" s="6" t="s">
        <v>10824</v>
      </c>
      <c r="KG16" s="6" t="s">
        <v>10825</v>
      </c>
      <c r="KH16" s="6" t="s">
        <v>10826</v>
      </c>
      <c r="KI16" s="6" t="s">
        <v>10827</v>
      </c>
      <c r="KJ16" s="6" t="s">
        <v>10828</v>
      </c>
      <c r="KK16" s="6" t="s">
        <v>10829</v>
      </c>
      <c r="KL16" s="6" t="s">
        <v>10830</v>
      </c>
      <c r="KM16" s="6" t="s">
        <v>10831</v>
      </c>
      <c r="KN16" s="6" t="s">
        <v>10832</v>
      </c>
      <c r="KO16" s="6" t="s">
        <v>10833</v>
      </c>
      <c r="KP16">
        <v>-1.7280119999999999E-3</v>
      </c>
      <c r="KQ16" s="6" t="s">
        <v>10834</v>
      </c>
      <c r="KR16" s="6" t="s">
        <v>10835</v>
      </c>
      <c r="KS16" s="6" t="s">
        <v>10836</v>
      </c>
      <c r="KT16" s="6" t="s">
        <v>10837</v>
      </c>
      <c r="KU16" s="6" t="s">
        <v>10838</v>
      </c>
      <c r="KV16" s="6" t="s">
        <v>10839</v>
      </c>
      <c r="KW16" s="6" t="s">
        <v>10840</v>
      </c>
      <c r="KX16" s="6" t="s">
        <v>10841</v>
      </c>
      <c r="KY16" s="6" t="s">
        <v>10842</v>
      </c>
      <c r="KZ16">
        <v>-1.8710517999999999E-2</v>
      </c>
      <c r="LA16" s="6" t="s">
        <v>10843</v>
      </c>
      <c r="LB16" s="6" t="s">
        <v>10844</v>
      </c>
      <c r="LC16" s="6" t="s">
        <v>10845</v>
      </c>
      <c r="LD16" s="6" t="s">
        <v>10846</v>
      </c>
      <c r="LE16" s="6" t="s">
        <v>10847</v>
      </c>
      <c r="LF16" s="6" t="s">
        <v>10848</v>
      </c>
      <c r="LG16" s="6" t="s">
        <v>10849</v>
      </c>
      <c r="LH16" s="6" t="s">
        <v>10850</v>
      </c>
      <c r="LI16" s="6" t="s">
        <v>10851</v>
      </c>
      <c r="LJ16">
        <v>-1.566802E-3</v>
      </c>
      <c r="LK16" s="6" t="s">
        <v>10852</v>
      </c>
      <c r="LL16" s="6" t="s">
        <v>10853</v>
      </c>
      <c r="LM16" s="6" t="s">
        <v>10854</v>
      </c>
      <c r="LN16" s="6" t="s">
        <v>10853</v>
      </c>
      <c r="LO16" s="6" t="s">
        <v>10855</v>
      </c>
      <c r="LP16" s="6" t="s">
        <v>10856</v>
      </c>
      <c r="LQ16" s="6" t="s">
        <v>10857</v>
      </c>
      <c r="LR16" s="6" t="s">
        <v>10857</v>
      </c>
      <c r="LS16" s="6" t="s">
        <v>10858</v>
      </c>
      <c r="LT16" s="6" t="s">
        <v>10859</v>
      </c>
      <c r="LU16">
        <v>-1.5362549E-2</v>
      </c>
      <c r="LV16" s="6" t="s">
        <v>10860</v>
      </c>
      <c r="LW16" s="6" t="s">
        <v>10853</v>
      </c>
      <c r="LX16" s="6" t="s">
        <v>10861</v>
      </c>
      <c r="LY16" s="6" t="s">
        <v>10862</v>
      </c>
      <c r="LZ16" s="6" t="s">
        <v>10863</v>
      </c>
      <c r="MA16" s="6" t="s">
        <v>10864</v>
      </c>
      <c r="MB16" s="6" t="s">
        <v>10865</v>
      </c>
      <c r="MC16" s="6" t="s">
        <v>10866</v>
      </c>
      <c r="MD16" s="6" t="s">
        <v>10867</v>
      </c>
      <c r="ME16" s="6" t="s">
        <v>10868</v>
      </c>
      <c r="MF16" s="6" t="s">
        <v>10869</v>
      </c>
      <c r="MG16" s="6" t="s">
        <v>10870</v>
      </c>
      <c r="MH16" s="6" t="s">
        <v>10871</v>
      </c>
      <c r="MI16" s="6" t="s">
        <v>10872</v>
      </c>
      <c r="MJ16" s="6" t="s">
        <v>10873</v>
      </c>
      <c r="MK16" s="6" t="s">
        <v>10874</v>
      </c>
      <c r="ML16" s="6" t="s">
        <v>10875</v>
      </c>
      <c r="MM16" s="6" t="s">
        <v>10876</v>
      </c>
      <c r="MN16" s="6" t="s">
        <v>10877</v>
      </c>
      <c r="MO16" s="6" t="s">
        <v>10878</v>
      </c>
      <c r="MP16" s="6" t="s">
        <v>10879</v>
      </c>
      <c r="MQ16" s="6" t="s">
        <v>10880</v>
      </c>
      <c r="MR16" s="6" t="s">
        <v>10881</v>
      </c>
      <c r="MS16" s="6" t="s">
        <v>10882</v>
      </c>
      <c r="MT16" s="6" t="s">
        <v>10883</v>
      </c>
      <c r="MU16" s="6" t="s">
        <v>10884</v>
      </c>
      <c r="MV16" s="6" t="s">
        <v>4807</v>
      </c>
      <c r="MW16" s="6" t="s">
        <v>4808</v>
      </c>
      <c r="MX16" s="6" t="s">
        <v>4809</v>
      </c>
      <c r="MY16" s="6" t="s">
        <v>4815</v>
      </c>
      <c r="MZ16">
        <v>204622501</v>
      </c>
      <c r="NA16" s="6" t="s">
        <v>10885</v>
      </c>
      <c r="NB16" s="6" t="s">
        <v>10886</v>
      </c>
      <c r="NC16" s="6" t="s">
        <v>10887</v>
      </c>
      <c r="ND16" s="6" t="s">
        <v>10888</v>
      </c>
      <c r="NE16" s="6" t="s">
        <v>10889</v>
      </c>
      <c r="NF16" s="6" t="s">
        <v>10890</v>
      </c>
      <c r="NG16" s="6" t="s">
        <v>10891</v>
      </c>
      <c r="NH16" s="6" t="s">
        <v>10892</v>
      </c>
      <c r="NI16" s="6" t="s">
        <v>4820</v>
      </c>
      <c r="NJ16" s="6" t="s">
        <v>10893</v>
      </c>
      <c r="NK16" s="6" t="s">
        <v>10894</v>
      </c>
      <c r="NL16" s="6" t="s">
        <v>10895</v>
      </c>
      <c r="NM16" s="6" t="s">
        <v>10896</v>
      </c>
      <c r="NN16" s="6" t="s">
        <v>10897</v>
      </c>
      <c r="NO16" s="6" t="s">
        <v>10898</v>
      </c>
      <c r="NP16" s="6" t="s">
        <v>10899</v>
      </c>
      <c r="NQ16" s="6" t="s">
        <v>10900</v>
      </c>
      <c r="NR16" s="6" t="s">
        <v>10901</v>
      </c>
      <c r="NS16" s="6" t="s">
        <v>10902</v>
      </c>
      <c r="NT16" s="6" t="s">
        <v>10903</v>
      </c>
      <c r="NU16" s="6" t="s">
        <v>10904</v>
      </c>
      <c r="NV16" s="6" t="s">
        <v>10905</v>
      </c>
      <c r="NW16" s="6" t="s">
        <v>10906</v>
      </c>
      <c r="NX16" s="6" t="s">
        <v>10907</v>
      </c>
      <c r="NY16" s="6" t="s">
        <v>10908</v>
      </c>
      <c r="NZ16" s="6" t="s">
        <v>10909</v>
      </c>
      <c r="OA16" s="6" t="s">
        <v>10910</v>
      </c>
      <c r="OB16" s="6" t="s">
        <v>10911</v>
      </c>
      <c r="OC16" s="6" t="s">
        <v>10912</v>
      </c>
      <c r="OD16" s="6" t="s">
        <v>10913</v>
      </c>
      <c r="OE16">
        <v>-5.1529330000000002E-3</v>
      </c>
      <c r="OF16" s="6" t="s">
        <v>10914</v>
      </c>
      <c r="OG16" s="6" t="s">
        <v>10915</v>
      </c>
      <c r="OH16" s="6" t="s">
        <v>10916</v>
      </c>
      <c r="OI16" s="6" t="s">
        <v>10917</v>
      </c>
      <c r="OJ16" s="6" t="s">
        <v>10918</v>
      </c>
      <c r="OK16" s="6" t="s">
        <v>10919</v>
      </c>
      <c r="OL16" s="6" t="s">
        <v>10920</v>
      </c>
      <c r="OM16">
        <v>-2.42814E-4</v>
      </c>
      <c r="ON16" s="2">
        <v>-8.6299999999999997E-5</v>
      </c>
      <c r="OO16">
        <v>-8.0412452999999995E-2</v>
      </c>
      <c r="OP16" s="6" t="s">
        <v>10921</v>
      </c>
      <c r="OQ16" s="6" t="s">
        <v>10922</v>
      </c>
      <c r="OR16" s="6" t="s">
        <v>10923</v>
      </c>
      <c r="OS16">
        <v>-1.6236463510000001</v>
      </c>
      <c r="OT16" s="6" t="s">
        <v>10924</v>
      </c>
      <c r="OU16" s="6" t="s">
        <v>10925</v>
      </c>
      <c r="OV16" s="6" t="s">
        <v>10926</v>
      </c>
      <c r="OW16" s="6" t="s">
        <v>10927</v>
      </c>
      <c r="OX16" s="6" t="s">
        <v>10928</v>
      </c>
      <c r="OY16" s="6" t="s">
        <v>10929</v>
      </c>
      <c r="OZ16" s="6" t="s">
        <v>10930</v>
      </c>
      <c r="PA16" s="6" t="s">
        <v>10931</v>
      </c>
      <c r="PB16">
        <v>0.168901099</v>
      </c>
      <c r="PC16" s="6" t="s">
        <v>10931</v>
      </c>
      <c r="PD16" s="6" t="s">
        <v>10932</v>
      </c>
      <c r="PE16" s="6" t="s">
        <v>10933</v>
      </c>
      <c r="PF16" s="6" t="s">
        <v>10934</v>
      </c>
      <c r="PG16" s="6" t="s">
        <v>10934</v>
      </c>
      <c r="PH16" s="6" t="s">
        <v>10935</v>
      </c>
      <c r="PI16" s="6" t="s">
        <v>10936</v>
      </c>
      <c r="PJ16">
        <v>-5.6897501000000003E-2</v>
      </c>
      <c r="PK16" s="6" t="s">
        <v>10937</v>
      </c>
      <c r="PL16" s="6" t="s">
        <v>10931</v>
      </c>
      <c r="PM16" s="6" t="s">
        <v>10938</v>
      </c>
      <c r="PN16" s="6" t="s">
        <v>10939</v>
      </c>
      <c r="PO16" s="6" t="s">
        <v>10940</v>
      </c>
      <c r="PP16" s="6" t="s">
        <v>10941</v>
      </c>
      <c r="PQ16" s="6" t="s">
        <v>10942</v>
      </c>
      <c r="PR16" s="6" t="s">
        <v>10943</v>
      </c>
      <c r="PS16" s="6" t="s">
        <v>10944</v>
      </c>
      <c r="PT16" s="6" t="s">
        <v>10945</v>
      </c>
      <c r="PU16" s="6" t="s">
        <v>10946</v>
      </c>
      <c r="PV16" s="6" t="s">
        <v>10947</v>
      </c>
      <c r="PW16" s="6" t="s">
        <v>10948</v>
      </c>
      <c r="PX16" s="6" t="s">
        <v>10949</v>
      </c>
      <c r="PY16" s="6" t="s">
        <v>10950</v>
      </c>
      <c r="PZ16" s="6" t="s">
        <v>10951</v>
      </c>
      <c r="QA16" s="6" t="s">
        <v>10952</v>
      </c>
      <c r="QB16" s="6" t="s">
        <v>10953</v>
      </c>
      <c r="QC16" s="6" t="s">
        <v>10954</v>
      </c>
      <c r="QD16" s="6" t="s">
        <v>10955</v>
      </c>
      <c r="QE16" s="6" t="s">
        <v>10956</v>
      </c>
      <c r="QF16" s="6" t="s">
        <v>10957</v>
      </c>
      <c r="QG16" s="6" t="s">
        <v>10958</v>
      </c>
      <c r="QH16" s="6" t="s">
        <v>10959</v>
      </c>
      <c r="QI16" s="6" t="s">
        <v>10960</v>
      </c>
      <c r="QJ16" s="6" t="s">
        <v>10961</v>
      </c>
      <c r="QK16" s="6" t="s">
        <v>10962</v>
      </c>
      <c r="QL16" s="6" t="s">
        <v>10963</v>
      </c>
      <c r="QM16" s="6" t="s">
        <v>10964</v>
      </c>
      <c r="QN16" s="6" t="s">
        <v>10965</v>
      </c>
      <c r="QO16" s="6" t="s">
        <v>10966</v>
      </c>
      <c r="QP16" s="6" t="s">
        <v>10967</v>
      </c>
      <c r="QQ16" s="6" t="s">
        <v>10968</v>
      </c>
      <c r="QR16" s="6" t="s">
        <v>10969</v>
      </c>
      <c r="QS16" s="6" t="s">
        <v>10970</v>
      </c>
      <c r="QT16" s="6" t="s">
        <v>10971</v>
      </c>
      <c r="QU16" s="6" t="s">
        <v>10972</v>
      </c>
      <c r="QV16" s="6" t="s">
        <v>10973</v>
      </c>
      <c r="QW16" s="6" t="s">
        <v>10974</v>
      </c>
      <c r="QX16" s="6" t="s">
        <v>10975</v>
      </c>
      <c r="QY16" s="6" t="s">
        <v>10976</v>
      </c>
      <c r="QZ16" s="6" t="s">
        <v>10977</v>
      </c>
      <c r="RA16" s="6" t="s">
        <v>10978</v>
      </c>
      <c r="RB16" s="6" t="s">
        <v>10979</v>
      </c>
      <c r="RC16" s="6" t="s">
        <v>10980</v>
      </c>
      <c r="RD16" s="6" t="s">
        <v>10981</v>
      </c>
      <c r="RE16" s="6" t="s">
        <v>10982</v>
      </c>
      <c r="RF16" s="6" t="s">
        <v>10983</v>
      </c>
      <c r="RG16" s="6" t="s">
        <v>10984</v>
      </c>
      <c r="RH16" s="6" t="s">
        <v>10985</v>
      </c>
      <c r="RI16" s="6" t="s">
        <v>10986</v>
      </c>
      <c r="RJ16" s="6" t="s">
        <v>10987</v>
      </c>
      <c r="RK16" s="6" t="s">
        <v>10988</v>
      </c>
      <c r="RL16" s="6" t="s">
        <v>10989</v>
      </c>
      <c r="RM16" s="6" t="s">
        <v>10990</v>
      </c>
      <c r="RN16" s="6" t="s">
        <v>10991</v>
      </c>
      <c r="RO16" s="6" t="s">
        <v>10992</v>
      </c>
      <c r="RP16" s="6" t="s">
        <v>10993</v>
      </c>
      <c r="RQ16" s="6" t="s">
        <v>10994</v>
      </c>
      <c r="RR16" s="6" t="s">
        <v>10995</v>
      </c>
      <c r="RS16" s="6" t="s">
        <v>10996</v>
      </c>
      <c r="RT16">
        <v>-1.9887120000000001E-3</v>
      </c>
      <c r="RU16" s="6" t="s">
        <v>10997</v>
      </c>
      <c r="RV16" s="6" t="s">
        <v>10998</v>
      </c>
      <c r="RW16" s="6" t="s">
        <v>10999</v>
      </c>
      <c r="RX16" s="6" t="s">
        <v>11000</v>
      </c>
      <c r="RY16" s="6" t="s">
        <v>11001</v>
      </c>
      <c r="RZ16" s="6" t="s">
        <v>11002</v>
      </c>
      <c r="SA16" s="6" t="s">
        <v>11003</v>
      </c>
      <c r="SB16" s="6" t="s">
        <v>11004</v>
      </c>
      <c r="SC16" s="2">
        <v>-2.8899999999999999E-6</v>
      </c>
      <c r="SD16">
        <v>-2.2057835000000001E-2</v>
      </c>
      <c r="SE16" s="6" t="s">
        <v>11005</v>
      </c>
      <c r="SF16" s="6" t="s">
        <v>11006</v>
      </c>
      <c r="SG16" s="6" t="s">
        <v>11007</v>
      </c>
      <c r="SH16">
        <v>-7.3784139999999998E-2</v>
      </c>
      <c r="SI16" s="6" t="s">
        <v>11008</v>
      </c>
      <c r="SJ16" s="6" t="s">
        <v>11009</v>
      </c>
      <c r="SK16" s="6" t="s">
        <v>11010</v>
      </c>
      <c r="SL16" s="6" t="s">
        <v>11011</v>
      </c>
      <c r="SM16" s="6" t="s">
        <v>11012</v>
      </c>
      <c r="SN16" s="6" t="s">
        <v>11013</v>
      </c>
      <c r="SO16" s="6" t="s">
        <v>11014</v>
      </c>
      <c r="SP16" s="6" t="s">
        <v>11015</v>
      </c>
      <c r="SQ16" s="6" t="s">
        <v>11016</v>
      </c>
      <c r="SR16" s="6" t="s">
        <v>11015</v>
      </c>
      <c r="SS16" s="6" t="s">
        <v>11017</v>
      </c>
      <c r="ST16" s="6" t="s">
        <v>11018</v>
      </c>
      <c r="SU16" s="6" t="s">
        <v>11019</v>
      </c>
      <c r="SV16" s="6" t="s">
        <v>11019</v>
      </c>
      <c r="SW16" s="6" t="s">
        <v>11020</v>
      </c>
      <c r="SX16" s="6" t="s">
        <v>11021</v>
      </c>
      <c r="SY16">
        <v>-1.8653642000000002E-2</v>
      </c>
      <c r="SZ16" s="6" t="s">
        <v>11022</v>
      </c>
      <c r="TA16" s="6" t="s">
        <v>11015</v>
      </c>
      <c r="TB16" s="6" t="s">
        <v>11023</v>
      </c>
      <c r="TC16" s="6" t="s">
        <v>11024</v>
      </c>
      <c r="TD16" s="6" t="s">
        <v>11025</v>
      </c>
      <c r="TE16" s="6" t="s">
        <v>11026</v>
      </c>
      <c r="TF16" s="6" t="s">
        <v>11027</v>
      </c>
      <c r="TG16" s="6" t="s">
        <v>11028</v>
      </c>
      <c r="TH16" s="6" t="s">
        <v>11029</v>
      </c>
      <c r="TI16" s="6" t="s">
        <v>11030</v>
      </c>
      <c r="TJ16" s="6" t="s">
        <v>11031</v>
      </c>
      <c r="TK16" s="6" t="s">
        <v>11032</v>
      </c>
      <c r="TL16" s="6" t="s">
        <v>11033</v>
      </c>
      <c r="TM16" s="6" t="s">
        <v>11034</v>
      </c>
      <c r="TN16" s="6" t="s">
        <v>11035</v>
      </c>
      <c r="TO16" s="6" t="s">
        <v>11036</v>
      </c>
      <c r="TP16" s="6" t="s">
        <v>11037</v>
      </c>
      <c r="TQ16" s="6" t="s">
        <v>11038</v>
      </c>
      <c r="TR16" s="6" t="s">
        <v>11039</v>
      </c>
      <c r="TS16" s="6" t="s">
        <v>11040</v>
      </c>
      <c r="TT16" s="6" t="s">
        <v>11041</v>
      </c>
      <c r="TU16" s="6" t="s">
        <v>11042</v>
      </c>
      <c r="TV16" s="6" t="s">
        <v>11043</v>
      </c>
      <c r="TW16" s="6" t="s">
        <v>11044</v>
      </c>
      <c r="TX16" s="6" t="s">
        <v>11045</v>
      </c>
      <c r="TY16" s="6" t="s">
        <v>11046</v>
      </c>
      <c r="TZ16">
        <v>5</v>
      </c>
      <c r="UA16" s="6" t="s">
        <v>1925</v>
      </c>
      <c r="UB16" s="6" t="s">
        <v>1926</v>
      </c>
      <c r="UC16">
        <v>2</v>
      </c>
      <c r="UD16">
        <v>250164343</v>
      </c>
      <c r="UE16">
        <v>624225345</v>
      </c>
      <c r="UF16">
        <v>156649092.5</v>
      </c>
      <c r="UG16">
        <v>0.75</v>
      </c>
      <c r="UH16" s="6" t="s">
        <v>11047</v>
      </c>
      <c r="UI16" s="6" t="s">
        <v>11048</v>
      </c>
      <c r="UJ16" s="6" t="s">
        <v>11049</v>
      </c>
      <c r="UK16" s="6" t="s">
        <v>11050</v>
      </c>
      <c r="UL16" s="6" t="s">
        <v>11051</v>
      </c>
      <c r="UM16" s="6" t="s">
        <v>8429</v>
      </c>
      <c r="UN16" s="6" t="s">
        <v>11052</v>
      </c>
      <c r="UO16" s="6" t="s">
        <v>11053</v>
      </c>
      <c r="UP16" s="6" t="s">
        <v>11054</v>
      </c>
      <c r="UQ16" s="6" t="s">
        <v>11055</v>
      </c>
      <c r="UR16" s="6" t="s">
        <v>11056</v>
      </c>
      <c r="US16" s="6" t="s">
        <v>11057</v>
      </c>
      <c r="UT16" s="6" t="s">
        <v>11058</v>
      </c>
      <c r="UU16" s="6" t="s">
        <v>11059</v>
      </c>
      <c r="UV16" s="6" t="s">
        <v>11060</v>
      </c>
      <c r="UW16" s="6" t="s">
        <v>11061</v>
      </c>
      <c r="UX16" s="6" t="s">
        <v>11062</v>
      </c>
      <c r="UY16" s="6" t="s">
        <v>11063</v>
      </c>
      <c r="UZ16" s="6" t="s">
        <v>11064</v>
      </c>
      <c r="VA16" s="6" t="s">
        <v>11065</v>
      </c>
      <c r="VB16" s="6" t="s">
        <v>11066</v>
      </c>
      <c r="VC16" s="6" t="s">
        <v>11067</v>
      </c>
      <c r="VD16" s="6" t="s">
        <v>11068</v>
      </c>
      <c r="VE16" s="6" t="s">
        <v>11069</v>
      </c>
      <c r="VF16" s="6" t="s">
        <v>11070</v>
      </c>
      <c r="VG16" s="6" t="s">
        <v>11071</v>
      </c>
      <c r="VH16" s="6" t="s">
        <v>11072</v>
      </c>
      <c r="VI16">
        <v>-1.802028E-3</v>
      </c>
      <c r="VJ16" s="6" t="s">
        <v>11073</v>
      </c>
      <c r="VK16" s="6" t="s">
        <v>11074</v>
      </c>
      <c r="VL16" s="6" t="s">
        <v>11075</v>
      </c>
      <c r="VM16" s="6" t="s">
        <v>11076</v>
      </c>
      <c r="VN16" s="6" t="s">
        <v>11077</v>
      </c>
      <c r="VO16" s="6" t="s">
        <v>11078</v>
      </c>
      <c r="VP16" s="6" t="s">
        <v>11079</v>
      </c>
      <c r="VQ16" s="2">
        <v>-2.5299999999999998E-5</v>
      </c>
      <c r="VR16" s="2">
        <v>-5.4500000000000003E-6</v>
      </c>
      <c r="VS16">
        <v>-1.8506926E-2</v>
      </c>
      <c r="VT16" s="6" t="s">
        <v>11080</v>
      </c>
      <c r="VU16" s="6" t="s">
        <v>11081</v>
      </c>
      <c r="VV16" s="6" t="s">
        <v>11082</v>
      </c>
      <c r="VW16">
        <v>-0.59954499500000002</v>
      </c>
      <c r="VX16" s="6" t="s">
        <v>11083</v>
      </c>
      <c r="VY16" s="6" t="s">
        <v>11084</v>
      </c>
      <c r="VZ16" s="6" t="s">
        <v>11085</v>
      </c>
      <c r="WA16" s="6" t="s">
        <v>11086</v>
      </c>
      <c r="WB16" s="6" t="s">
        <v>11087</v>
      </c>
      <c r="WC16" s="6" t="s">
        <v>11088</v>
      </c>
      <c r="WD16" s="6" t="s">
        <v>11089</v>
      </c>
      <c r="WE16" s="6" t="s">
        <v>11090</v>
      </c>
      <c r="WF16" s="6" t="s">
        <v>11091</v>
      </c>
      <c r="WG16" s="6" t="s">
        <v>11090</v>
      </c>
      <c r="WH16" s="6" t="s">
        <v>11092</v>
      </c>
      <c r="WI16" s="6" t="s">
        <v>11093</v>
      </c>
      <c r="WJ16" s="6" t="s">
        <v>11094</v>
      </c>
      <c r="WK16" s="6" t="s">
        <v>11094</v>
      </c>
      <c r="WL16" s="6" t="s">
        <v>11095</v>
      </c>
      <c r="WM16" s="6" t="s">
        <v>11096</v>
      </c>
      <c r="WN16">
        <v>-1.7204889000000001E-2</v>
      </c>
      <c r="WO16" s="6" t="s">
        <v>11097</v>
      </c>
      <c r="WP16" s="6" t="s">
        <v>11090</v>
      </c>
      <c r="WQ16" s="6" t="s">
        <v>11098</v>
      </c>
      <c r="WR16" s="6" t="s">
        <v>11099</v>
      </c>
      <c r="WS16" s="6" t="s">
        <v>11100</v>
      </c>
      <c r="WT16" s="6" t="s">
        <v>11101</v>
      </c>
      <c r="WU16" s="6" t="s">
        <v>11102</v>
      </c>
      <c r="WV16" s="6" t="s">
        <v>11103</v>
      </c>
      <c r="WW16" s="6" t="s">
        <v>11104</v>
      </c>
      <c r="WX16" s="6" t="s">
        <v>11105</v>
      </c>
      <c r="WY16" s="6" t="s">
        <v>11106</v>
      </c>
      <c r="WZ16" s="6" t="s">
        <v>11107</v>
      </c>
      <c r="XA16" s="6" t="s">
        <v>11108</v>
      </c>
      <c r="XB16" s="6" t="s">
        <v>11109</v>
      </c>
      <c r="XC16" s="6" t="s">
        <v>11110</v>
      </c>
      <c r="XD16" s="6" t="s">
        <v>11111</v>
      </c>
      <c r="XE16" s="6" t="s">
        <v>11112</v>
      </c>
      <c r="XF16" s="6" t="s">
        <v>11113</v>
      </c>
      <c r="XG16" s="6" t="s">
        <v>11114</v>
      </c>
      <c r="XH16" s="6" t="s">
        <v>11115</v>
      </c>
      <c r="XI16" s="6" t="s">
        <v>11116</v>
      </c>
      <c r="XJ16" s="6" t="s">
        <v>11117</v>
      </c>
      <c r="XK16" s="6" t="s">
        <v>11118</v>
      </c>
      <c r="XL16" s="6" t="s">
        <v>11119</v>
      </c>
      <c r="XM16" s="6" t="s">
        <v>11120</v>
      </c>
      <c r="XN16" s="6" t="s">
        <v>11121</v>
      </c>
      <c r="XO16" s="6" t="s">
        <v>11122</v>
      </c>
      <c r="XP16" s="6" t="s">
        <v>10963</v>
      </c>
      <c r="XQ16" s="6" t="s">
        <v>10964</v>
      </c>
      <c r="XR16" s="6" t="s">
        <v>10965</v>
      </c>
      <c r="XS16" s="6" t="s">
        <v>11123</v>
      </c>
      <c r="XT16" s="6" t="s">
        <v>11124</v>
      </c>
      <c r="XU16">
        <v>128397126.3</v>
      </c>
      <c r="XV16" s="6" t="s">
        <v>10969</v>
      </c>
      <c r="XW16">
        <v>3</v>
      </c>
      <c r="XX16" s="6" t="s">
        <v>11125</v>
      </c>
      <c r="XY16" s="6" t="s">
        <v>11126</v>
      </c>
      <c r="XZ16" s="6" t="s">
        <v>11127</v>
      </c>
      <c r="YA16" s="6" t="s">
        <v>11128</v>
      </c>
      <c r="YB16" s="6" t="s">
        <v>11129</v>
      </c>
      <c r="YC16" s="6" t="s">
        <v>10893</v>
      </c>
      <c r="YD16" s="6" t="s">
        <v>11130</v>
      </c>
      <c r="YE16" s="6" t="s">
        <v>11131</v>
      </c>
      <c r="YF16" s="6" t="s">
        <v>11132</v>
      </c>
      <c r="YG16" s="6" t="s">
        <v>11133</v>
      </c>
      <c r="YH16" s="6" t="s">
        <v>11134</v>
      </c>
      <c r="YI16" s="6" t="s">
        <v>11135</v>
      </c>
      <c r="YJ16" s="6" t="s">
        <v>11136</v>
      </c>
      <c r="YK16" s="6" t="s">
        <v>11137</v>
      </c>
      <c r="YL16" s="6" t="s">
        <v>11138</v>
      </c>
      <c r="YM16" s="6" t="s">
        <v>11139</v>
      </c>
      <c r="YN16" s="6" t="s">
        <v>11140</v>
      </c>
      <c r="YO16" s="6" t="s">
        <v>11141</v>
      </c>
      <c r="YP16" s="6" t="s">
        <v>11142</v>
      </c>
      <c r="YQ16" s="6" t="s">
        <v>11143</v>
      </c>
      <c r="YR16" s="6" t="s">
        <v>11144</v>
      </c>
      <c r="YS16" s="6" t="s">
        <v>11145</v>
      </c>
      <c r="YT16" s="6" t="s">
        <v>11146</v>
      </c>
      <c r="YU16" s="6" t="s">
        <v>11147</v>
      </c>
      <c r="YV16" s="6" t="s">
        <v>11148</v>
      </c>
      <c r="YW16" s="6" t="s">
        <v>11149</v>
      </c>
      <c r="YX16">
        <v>-7.9289499999999995E-4</v>
      </c>
      <c r="YY16" s="6" t="s">
        <v>11150</v>
      </c>
      <c r="YZ16" s="6" t="s">
        <v>11151</v>
      </c>
      <c r="ZA16" s="6" t="s">
        <v>11152</v>
      </c>
      <c r="ZB16" s="6" t="s">
        <v>11153</v>
      </c>
      <c r="ZC16" s="6" t="s">
        <v>11154</v>
      </c>
      <c r="ZD16" s="6" t="s">
        <v>11155</v>
      </c>
      <c r="ZE16" s="6" t="s">
        <v>11156</v>
      </c>
      <c r="ZF16" s="2">
        <v>-1.1799999999999999E-6</v>
      </c>
      <c r="ZG16" s="2">
        <v>-2.3599999999999999E-6</v>
      </c>
      <c r="ZH16">
        <v>-5.1464919999999999E-3</v>
      </c>
      <c r="ZI16" s="6" t="s">
        <v>11157</v>
      </c>
      <c r="ZJ16" s="6" t="s">
        <v>11158</v>
      </c>
      <c r="ZK16" s="6" t="s">
        <v>11159</v>
      </c>
      <c r="ZL16" s="6" t="s">
        <v>11160</v>
      </c>
      <c r="ZM16" s="6" t="s">
        <v>11161</v>
      </c>
      <c r="ZN16" s="6" t="s">
        <v>11162</v>
      </c>
      <c r="ZO16" s="6" t="s">
        <v>11163</v>
      </c>
      <c r="ZP16" s="6" t="s">
        <v>11164</v>
      </c>
      <c r="ZQ16" s="6" t="s">
        <v>11165</v>
      </c>
      <c r="ZR16" s="6" t="s">
        <v>11166</v>
      </c>
      <c r="ZS16" s="6" t="s">
        <v>11167</v>
      </c>
      <c r="ZT16" s="6" t="s">
        <v>11168</v>
      </c>
      <c r="ZU16">
        <v>-3.2565720000000001E-3</v>
      </c>
      <c r="ZV16" s="6" t="s">
        <v>11168</v>
      </c>
      <c r="ZW16" s="6" t="s">
        <v>11169</v>
      </c>
      <c r="ZX16" s="6" t="s">
        <v>11170</v>
      </c>
      <c r="ZY16" s="6" t="s">
        <v>11171</v>
      </c>
      <c r="ZZ16" s="6" t="s">
        <v>11171</v>
      </c>
      <c r="AAA16" s="6" t="s">
        <v>11172</v>
      </c>
      <c r="AAB16" s="6" t="s">
        <v>11173</v>
      </c>
      <c r="AAC16">
        <v>-8.5428700000000002E-4</v>
      </c>
      <c r="AAD16" s="6" t="s">
        <v>11174</v>
      </c>
      <c r="AAE16" s="6" t="s">
        <v>11168</v>
      </c>
      <c r="AAF16" s="6" t="s">
        <v>11175</v>
      </c>
      <c r="AAG16" s="6" t="s">
        <v>11176</v>
      </c>
      <c r="AAH16" s="6" t="s">
        <v>11177</v>
      </c>
      <c r="AAI16" s="6" t="s">
        <v>11178</v>
      </c>
      <c r="AAJ16" s="6" t="s">
        <v>11179</v>
      </c>
      <c r="AAK16" s="6" t="s">
        <v>11180</v>
      </c>
      <c r="AAL16" s="6" t="s">
        <v>11181</v>
      </c>
      <c r="AAM16" s="6" t="s">
        <v>11182</v>
      </c>
      <c r="AAN16" s="6" t="s">
        <v>11183</v>
      </c>
      <c r="AAO16" s="6" t="s">
        <v>11184</v>
      </c>
      <c r="AAP16" s="6" t="s">
        <v>11185</v>
      </c>
      <c r="AAQ16" s="6" t="s">
        <v>11186</v>
      </c>
      <c r="AAR16" s="6" t="s">
        <v>11187</v>
      </c>
      <c r="AAS16" s="6" t="s">
        <v>11188</v>
      </c>
      <c r="AAT16" s="6" t="s">
        <v>11189</v>
      </c>
      <c r="AAU16" s="6" t="s">
        <v>11190</v>
      </c>
      <c r="AAV16" s="6" t="s">
        <v>11191</v>
      </c>
      <c r="AAW16" s="6" t="s">
        <v>11192</v>
      </c>
      <c r="AAX16" s="6" t="s">
        <v>11193</v>
      </c>
      <c r="AAY16" s="6" t="s">
        <v>11194</v>
      </c>
      <c r="AAZ16" s="6" t="s">
        <v>11195</v>
      </c>
      <c r="ABA16" s="6" t="s">
        <v>11196</v>
      </c>
      <c r="ABB16" s="6" t="s">
        <v>11197</v>
      </c>
      <c r="ABC16" s="6" t="s">
        <v>11198</v>
      </c>
      <c r="ABD16">
        <v>2.6</v>
      </c>
      <c r="ABE16">
        <v>0.52</v>
      </c>
      <c r="ABF16">
        <v>0.24</v>
      </c>
      <c r="ABG16">
        <v>2.8</v>
      </c>
      <c r="ABH16">
        <v>450420017.39999998</v>
      </c>
      <c r="ABI16">
        <v>1121761519</v>
      </c>
      <c r="ABJ16">
        <v>282584642.10000002</v>
      </c>
      <c r="ABK16">
        <v>0.55000000000000004</v>
      </c>
      <c r="ABL16">
        <v>1.4</v>
      </c>
      <c r="ABM16">
        <v>0.28000000000000003</v>
      </c>
      <c r="ABN16" s="6" t="s">
        <v>11199</v>
      </c>
      <c r="ABO16" s="6" t="s">
        <v>11200</v>
      </c>
      <c r="ABP16" s="6" t="s">
        <v>11201</v>
      </c>
      <c r="ABQ16" s="6" t="s">
        <v>2619</v>
      </c>
      <c r="ABR16" s="6" t="s">
        <v>11202</v>
      </c>
      <c r="ABS16" s="6" t="s">
        <v>11203</v>
      </c>
      <c r="ABT16" s="6" t="s">
        <v>11204</v>
      </c>
      <c r="ABU16" s="6" t="s">
        <v>11205</v>
      </c>
      <c r="ABV16" s="6" t="s">
        <v>11206</v>
      </c>
      <c r="ABW16" s="6" t="s">
        <v>11207</v>
      </c>
      <c r="ABX16" s="6" t="s">
        <v>11208</v>
      </c>
      <c r="ABY16" s="6" t="s">
        <v>11209</v>
      </c>
      <c r="ABZ16" s="6" t="s">
        <v>11210</v>
      </c>
      <c r="ACA16" s="6" t="s">
        <v>11211</v>
      </c>
      <c r="ACB16" s="6" t="s">
        <v>11212</v>
      </c>
      <c r="ACC16" s="6" t="s">
        <v>11213</v>
      </c>
      <c r="ACD16" s="6" t="s">
        <v>11214</v>
      </c>
      <c r="ACE16" s="6" t="s">
        <v>11215</v>
      </c>
      <c r="ACF16" s="6" t="s">
        <v>11216</v>
      </c>
      <c r="ACG16" s="6" t="s">
        <v>11217</v>
      </c>
      <c r="ACH16" s="6" t="s">
        <v>11218</v>
      </c>
      <c r="ACI16" s="6" t="s">
        <v>11219</v>
      </c>
      <c r="ACJ16" s="6" t="s">
        <v>11220</v>
      </c>
      <c r="ACK16" s="6" t="s">
        <v>11221</v>
      </c>
      <c r="ACL16" s="6" t="s">
        <v>11222</v>
      </c>
      <c r="ACM16" s="6" t="s">
        <v>11223</v>
      </c>
      <c r="ACN16" s="6" t="s">
        <v>11224</v>
      </c>
      <c r="ACO16" s="6" t="s">
        <v>11225</v>
      </c>
      <c r="ACP16" s="2">
        <v>-3.2000000000000002E-16</v>
      </c>
      <c r="ACQ16" s="6" t="s">
        <v>11226</v>
      </c>
      <c r="ACR16" s="6" t="s">
        <v>11227</v>
      </c>
      <c r="ACS16" s="6" t="s">
        <v>11228</v>
      </c>
      <c r="ACT16" s="6" t="s">
        <v>11229</v>
      </c>
      <c r="ACU16" s="6" t="s">
        <v>11230</v>
      </c>
      <c r="ACV16" s="6" t="s">
        <v>11231</v>
      </c>
      <c r="ACW16" s="6" t="s">
        <v>11232</v>
      </c>
      <c r="ACX16" s="6" t="s">
        <v>11233</v>
      </c>
      <c r="ACY16" s="6" t="s">
        <v>11234</v>
      </c>
      <c r="ACZ16" s="6" t="s">
        <v>11235</v>
      </c>
      <c r="ADA16">
        <v>-0.44390795999999999</v>
      </c>
      <c r="ADB16" s="6" t="s">
        <v>11236</v>
      </c>
      <c r="ADC16">
        <v>1</v>
      </c>
      <c r="ADD16" s="6" t="s">
        <v>11237</v>
      </c>
      <c r="ADE16">
        <v>1</v>
      </c>
      <c r="ADF16">
        <v>0</v>
      </c>
      <c r="ADG16">
        <v>0</v>
      </c>
      <c r="ADH16">
        <v>0</v>
      </c>
      <c r="ADI16">
        <v>0</v>
      </c>
      <c r="ADJ16">
        <v>1</v>
      </c>
      <c r="ADK16">
        <v>0</v>
      </c>
      <c r="ADL16" s="2">
        <v>-3.2000000000000002E-16</v>
      </c>
      <c r="ADM16">
        <v>0</v>
      </c>
      <c r="ADN16">
        <v>1</v>
      </c>
      <c r="ADO16">
        <v>1</v>
      </c>
      <c r="ADP16">
        <v>1</v>
      </c>
      <c r="ADQ16">
        <v>1</v>
      </c>
      <c r="ADR16">
        <v>0</v>
      </c>
      <c r="ADS16">
        <v>0</v>
      </c>
      <c r="ADT16">
        <v>0</v>
      </c>
      <c r="ADU16">
        <v>1</v>
      </c>
      <c r="ADV16">
        <v>1</v>
      </c>
      <c r="ADW16" s="2">
        <v>-3.2000000000000002E-16</v>
      </c>
      <c r="ADX16">
        <v>1</v>
      </c>
      <c r="ADY16">
        <v>1</v>
      </c>
      <c r="ADZ16">
        <v>2</v>
      </c>
      <c r="AEA16" s="2">
        <v>-3.2000000000000002E-16</v>
      </c>
      <c r="AEB16">
        <v>0</v>
      </c>
      <c r="AEC16" s="6" t="s">
        <v>10651</v>
      </c>
      <c r="AED16">
        <v>1</v>
      </c>
      <c r="AEE16">
        <v>0</v>
      </c>
      <c r="AEF16">
        <v>1</v>
      </c>
      <c r="AEG16" s="6" t="s">
        <v>10652</v>
      </c>
      <c r="AEH16" s="6" t="s">
        <v>10652</v>
      </c>
      <c r="AEI16" s="6" t="s">
        <v>10652</v>
      </c>
      <c r="AEJ16">
        <v>1</v>
      </c>
      <c r="AEK16" s="6" t="s">
        <v>10653</v>
      </c>
      <c r="AEL16" s="6" t="s">
        <v>10654</v>
      </c>
      <c r="AEM16" s="6" t="s">
        <v>10655</v>
      </c>
      <c r="AEN16" s="6" t="s">
        <v>10656</v>
      </c>
      <c r="AEO16" s="6" t="s">
        <v>10657</v>
      </c>
      <c r="AEP16" s="6" t="s">
        <v>10658</v>
      </c>
      <c r="AEQ16" s="6" t="s">
        <v>10658</v>
      </c>
      <c r="AER16" s="6" t="s">
        <v>10658</v>
      </c>
      <c r="AES16">
        <v>1</v>
      </c>
      <c r="AET16">
        <v>1</v>
      </c>
      <c r="AEU16">
        <v>0</v>
      </c>
      <c r="AEV16">
        <v>1</v>
      </c>
      <c r="AEW16">
        <v>4504960161</v>
      </c>
      <c r="AEX16">
        <v>4504960161</v>
      </c>
      <c r="AEY16">
        <v>4504960161</v>
      </c>
      <c r="AEZ16">
        <v>1</v>
      </c>
      <c r="AFA16">
        <v>1</v>
      </c>
      <c r="AFB16">
        <v>1</v>
      </c>
      <c r="AFC16" s="6" t="s">
        <v>10659</v>
      </c>
      <c r="AFD16" s="6" t="s">
        <v>10659</v>
      </c>
      <c r="AFE16" s="6" t="s">
        <v>10659</v>
      </c>
      <c r="AFF16" s="2">
        <v>-3.2000000000000002E-16</v>
      </c>
      <c r="AFG16" s="6" t="s">
        <v>10660</v>
      </c>
      <c r="AFH16">
        <v>0</v>
      </c>
      <c r="AFI16" s="6" t="s">
        <v>10661</v>
      </c>
      <c r="AFJ16" s="6" t="s">
        <v>10662</v>
      </c>
      <c r="AFK16" s="6" t="s">
        <v>10663</v>
      </c>
      <c r="AFL16" s="6" t="s">
        <v>10664</v>
      </c>
      <c r="AFM16">
        <v>67119</v>
      </c>
      <c r="AFN16">
        <v>0</v>
      </c>
      <c r="AFO16">
        <v>1</v>
      </c>
      <c r="AFP16" s="6" t="s">
        <v>10665</v>
      </c>
      <c r="AFQ16" s="6" t="s">
        <v>10665</v>
      </c>
      <c r="AFR16" s="6" t="s">
        <v>10665</v>
      </c>
      <c r="AFS16">
        <v>1</v>
      </c>
      <c r="AFT16" s="6" t="s">
        <v>10666</v>
      </c>
      <c r="AFU16" s="6" t="s">
        <v>10666</v>
      </c>
      <c r="AFV16" s="6" t="s">
        <v>10666</v>
      </c>
      <c r="AFW16">
        <v>0</v>
      </c>
      <c r="AFX16">
        <v>1000000</v>
      </c>
      <c r="AFY16">
        <v>0</v>
      </c>
      <c r="AFZ16">
        <v>0</v>
      </c>
      <c r="AGA16">
        <v>0</v>
      </c>
      <c r="AGB16" s="6" t="s">
        <v>9921</v>
      </c>
      <c r="AGC16" s="6" t="s">
        <v>11238</v>
      </c>
      <c r="AGD16" s="6" t="s">
        <v>11239</v>
      </c>
      <c r="AGE16" s="2">
        <v>-3.2000000000000002E-16</v>
      </c>
      <c r="AGF16" s="6" t="s">
        <v>11240</v>
      </c>
      <c r="AGG16" s="6" t="s">
        <v>11241</v>
      </c>
      <c r="AGH16" s="6" t="s">
        <v>11242</v>
      </c>
      <c r="AGI16" s="6" t="s">
        <v>11243</v>
      </c>
      <c r="AGJ16" s="6" t="s">
        <v>11244</v>
      </c>
      <c r="AGK16" s="6" t="s">
        <v>11245</v>
      </c>
      <c r="AGL16" s="6" t="s">
        <v>7958</v>
      </c>
      <c r="AGM16" s="6" t="s">
        <v>11246</v>
      </c>
      <c r="AGN16" s="6" t="s">
        <v>11247</v>
      </c>
      <c r="AGO16" s="6" t="s">
        <v>11248</v>
      </c>
      <c r="AGP16">
        <v>-0.21081076400000001</v>
      </c>
      <c r="AGQ16" s="6" t="s">
        <v>11249</v>
      </c>
      <c r="AGR16">
        <v>1</v>
      </c>
      <c r="AGS16" s="6" t="s">
        <v>11250</v>
      </c>
      <c r="AGT16">
        <v>1</v>
      </c>
      <c r="AGU16">
        <v>0</v>
      </c>
      <c r="AGV16">
        <v>0</v>
      </c>
      <c r="AGW16">
        <v>0</v>
      </c>
      <c r="AGX16">
        <v>0</v>
      </c>
      <c r="AGY16">
        <v>1</v>
      </c>
      <c r="AGZ16">
        <v>0</v>
      </c>
      <c r="AHA16" s="2">
        <v>-3.2000000000000002E-16</v>
      </c>
      <c r="AHB16">
        <v>0</v>
      </c>
      <c r="AHC16">
        <v>1</v>
      </c>
      <c r="AHD16">
        <v>1</v>
      </c>
      <c r="AHE16">
        <v>1</v>
      </c>
      <c r="AHF16">
        <v>1</v>
      </c>
      <c r="AHG16">
        <v>0</v>
      </c>
      <c r="AHH16">
        <v>0</v>
      </c>
      <c r="AHI16">
        <v>0</v>
      </c>
      <c r="AHJ16">
        <v>1</v>
      </c>
      <c r="AHK16">
        <v>1</v>
      </c>
      <c r="AHL16" s="2">
        <v>-3.2000000000000002E-16</v>
      </c>
      <c r="AHM16">
        <v>1</v>
      </c>
      <c r="AHN16">
        <v>1</v>
      </c>
      <c r="AHO16">
        <v>2</v>
      </c>
      <c r="AHP16" s="2">
        <v>-3.2000000000000002E-16</v>
      </c>
      <c r="AHQ16">
        <v>0</v>
      </c>
      <c r="AHR16" s="6" t="s">
        <v>10651</v>
      </c>
      <c r="AHS16">
        <v>1</v>
      </c>
      <c r="AHT16">
        <v>0</v>
      </c>
      <c r="AHU16">
        <v>1</v>
      </c>
      <c r="AHV16" s="6" t="s">
        <v>10652</v>
      </c>
      <c r="AHW16" s="6" t="s">
        <v>10652</v>
      </c>
      <c r="AHX16" s="6" t="s">
        <v>10652</v>
      </c>
      <c r="AHY16">
        <v>1</v>
      </c>
      <c r="AHZ16" s="6" t="s">
        <v>10653</v>
      </c>
      <c r="AIA16" s="6" t="s">
        <v>10654</v>
      </c>
      <c r="AIB16" s="6" t="s">
        <v>10655</v>
      </c>
      <c r="AIC16" s="6" t="s">
        <v>10656</v>
      </c>
      <c r="AID16" s="6" t="s">
        <v>10657</v>
      </c>
      <c r="AIE16" s="6" t="s">
        <v>10658</v>
      </c>
      <c r="AIF16" s="6" t="s">
        <v>10658</v>
      </c>
      <c r="AIG16" s="6" t="s">
        <v>10658</v>
      </c>
      <c r="AIH16">
        <v>1</v>
      </c>
      <c r="AII16">
        <v>1</v>
      </c>
      <c r="AIJ16">
        <v>0</v>
      </c>
      <c r="AIK16">
        <v>1</v>
      </c>
      <c r="AIL16">
        <v>4504960161</v>
      </c>
      <c r="AIM16">
        <v>4504960161</v>
      </c>
      <c r="AIN16">
        <v>4504960161</v>
      </c>
      <c r="AIO16">
        <v>1</v>
      </c>
      <c r="AIP16">
        <v>1</v>
      </c>
      <c r="AIQ16">
        <v>1</v>
      </c>
      <c r="AIR16" s="6" t="s">
        <v>10659</v>
      </c>
      <c r="AIS16" s="6" t="s">
        <v>10659</v>
      </c>
      <c r="AIT16" s="6" t="s">
        <v>10659</v>
      </c>
      <c r="AIU16" s="2">
        <v>-3.2000000000000002E-16</v>
      </c>
      <c r="AIV16" s="6" t="s">
        <v>10660</v>
      </c>
      <c r="AIW16">
        <v>0</v>
      </c>
      <c r="AIX16" s="6" t="s">
        <v>10661</v>
      </c>
      <c r="AIY16" s="6" t="s">
        <v>10662</v>
      </c>
      <c r="AIZ16" s="6" t="s">
        <v>10663</v>
      </c>
      <c r="AJA16" s="6" t="s">
        <v>10664</v>
      </c>
      <c r="AJB16">
        <v>67119</v>
      </c>
      <c r="AJC16">
        <v>0</v>
      </c>
      <c r="AJD16">
        <v>1</v>
      </c>
      <c r="AJE16" s="6" t="s">
        <v>10665</v>
      </c>
      <c r="AJF16" s="6" t="s">
        <v>10665</v>
      </c>
      <c r="AJG16" s="6" t="s">
        <v>10665</v>
      </c>
      <c r="AJH16">
        <v>1</v>
      </c>
      <c r="AJI16" s="6" t="s">
        <v>10666</v>
      </c>
      <c r="AJJ16" s="6" t="s">
        <v>10666</v>
      </c>
      <c r="AJK16" s="6" t="s">
        <v>10666</v>
      </c>
      <c r="AJL16">
        <v>0</v>
      </c>
      <c r="AJM16">
        <v>1000000</v>
      </c>
      <c r="AJN16">
        <v>0</v>
      </c>
      <c r="AJO16">
        <v>0</v>
      </c>
      <c r="AJP16">
        <v>0</v>
      </c>
      <c r="AJQ16" s="6" t="s">
        <v>9936</v>
      </c>
      <c r="AJR16" s="6" t="s">
        <v>11251</v>
      </c>
      <c r="AJS16" s="6" t="s">
        <v>11252</v>
      </c>
      <c r="AJT16" s="2">
        <v>-3.2000000000000002E-16</v>
      </c>
      <c r="AJU16" s="6" t="s">
        <v>11253</v>
      </c>
      <c r="AJV16" s="6" t="s">
        <v>11254</v>
      </c>
      <c r="AJW16" s="6" t="s">
        <v>11255</v>
      </c>
      <c r="AJX16" s="6" t="s">
        <v>11256</v>
      </c>
      <c r="AJY16" s="6" t="s">
        <v>11257</v>
      </c>
      <c r="AJZ16" s="6" t="s">
        <v>11258</v>
      </c>
      <c r="AKA16" s="6" t="s">
        <v>7972</v>
      </c>
      <c r="AKB16" s="6" t="s">
        <v>11259</v>
      </c>
      <c r="AKC16" s="6" t="s">
        <v>11260</v>
      </c>
      <c r="AKD16" s="6" t="s">
        <v>11261</v>
      </c>
      <c r="AKE16">
        <v>-0.42511561599999997</v>
      </c>
      <c r="AKF16" s="6" t="s">
        <v>11262</v>
      </c>
      <c r="AKG16">
        <v>1</v>
      </c>
      <c r="AKH16" s="6" t="s">
        <v>11263</v>
      </c>
      <c r="AKI16">
        <v>1</v>
      </c>
      <c r="AKJ16">
        <v>0</v>
      </c>
      <c r="AKK16">
        <v>0</v>
      </c>
      <c r="AKL16">
        <v>0</v>
      </c>
      <c r="AKM16">
        <v>0</v>
      </c>
      <c r="AKN16">
        <v>1</v>
      </c>
      <c r="AKO16">
        <v>0</v>
      </c>
      <c r="AKP16" s="2">
        <v>-3.2000000000000002E-16</v>
      </c>
      <c r="AKQ16">
        <v>0</v>
      </c>
      <c r="AKR16">
        <v>1</v>
      </c>
      <c r="AKS16">
        <v>1</v>
      </c>
      <c r="AKT16">
        <v>1</v>
      </c>
      <c r="AKU16">
        <v>1</v>
      </c>
      <c r="AKV16">
        <v>0</v>
      </c>
      <c r="AKW16">
        <v>0</v>
      </c>
      <c r="AKX16">
        <v>0</v>
      </c>
      <c r="AKY16">
        <v>1</v>
      </c>
      <c r="AKZ16">
        <v>1</v>
      </c>
      <c r="ALA16" s="2">
        <v>-3.2000000000000002E-16</v>
      </c>
      <c r="ALB16">
        <v>1</v>
      </c>
      <c r="ALC16">
        <v>1</v>
      </c>
      <c r="ALD16">
        <v>2</v>
      </c>
      <c r="ALE16" s="2">
        <v>-3.2000000000000002E-16</v>
      </c>
      <c r="ALF16">
        <v>0</v>
      </c>
      <c r="ALG16" s="6" t="s">
        <v>10651</v>
      </c>
      <c r="ALH16">
        <v>1</v>
      </c>
      <c r="ALI16">
        <v>0</v>
      </c>
      <c r="ALJ16">
        <v>1</v>
      </c>
      <c r="ALK16" s="6" t="s">
        <v>10652</v>
      </c>
      <c r="ALL16" s="6" t="s">
        <v>10652</v>
      </c>
      <c r="ALM16" s="6" t="s">
        <v>10652</v>
      </c>
      <c r="ALN16">
        <v>1</v>
      </c>
      <c r="ALO16" s="6" t="s">
        <v>10653</v>
      </c>
      <c r="ALP16" s="6" t="s">
        <v>10654</v>
      </c>
      <c r="ALQ16" s="6" t="s">
        <v>10655</v>
      </c>
      <c r="ALR16" s="6" t="s">
        <v>10656</v>
      </c>
      <c r="ALS16" s="6" t="s">
        <v>10657</v>
      </c>
      <c r="ALT16" s="6" t="s">
        <v>10658</v>
      </c>
      <c r="ALU16" s="6" t="s">
        <v>10658</v>
      </c>
      <c r="ALV16" s="6" t="s">
        <v>10658</v>
      </c>
      <c r="ALW16">
        <v>1</v>
      </c>
      <c r="ALX16">
        <v>1</v>
      </c>
      <c r="ALY16">
        <v>0</v>
      </c>
      <c r="ALZ16">
        <v>1</v>
      </c>
      <c r="AMA16">
        <v>4504960161</v>
      </c>
      <c r="AMB16">
        <v>4504960161</v>
      </c>
      <c r="AMC16">
        <v>4504960161</v>
      </c>
      <c r="AMD16">
        <v>1</v>
      </c>
      <c r="AME16">
        <v>1</v>
      </c>
      <c r="AMF16">
        <v>1</v>
      </c>
      <c r="AMG16" s="6" t="s">
        <v>10659</v>
      </c>
      <c r="AMH16" s="6" t="s">
        <v>10659</v>
      </c>
      <c r="AMI16" s="6" t="s">
        <v>10659</v>
      </c>
      <c r="AMJ16" s="2">
        <v>-3.2000000000000002E-16</v>
      </c>
      <c r="AMK16" s="6" t="s">
        <v>10660</v>
      </c>
      <c r="AML16">
        <v>0</v>
      </c>
      <c r="AMM16" s="6" t="s">
        <v>10661</v>
      </c>
      <c r="AMN16" s="6" t="s">
        <v>10662</v>
      </c>
      <c r="AMO16" s="6" t="s">
        <v>10663</v>
      </c>
      <c r="AMP16" s="6" t="s">
        <v>10664</v>
      </c>
      <c r="AMQ16">
        <v>67119</v>
      </c>
      <c r="AMR16">
        <v>0</v>
      </c>
      <c r="AMS16">
        <v>1</v>
      </c>
      <c r="AMT16" s="6" t="s">
        <v>10665</v>
      </c>
      <c r="AMU16" s="6" t="s">
        <v>10665</v>
      </c>
      <c r="AMV16" s="6" t="s">
        <v>10665</v>
      </c>
      <c r="AMW16">
        <v>1</v>
      </c>
      <c r="AMX16" s="6" t="s">
        <v>10666</v>
      </c>
      <c r="AMY16" s="6" t="s">
        <v>10666</v>
      </c>
      <c r="AMZ16" s="6" t="s">
        <v>10666</v>
      </c>
      <c r="ANA16">
        <v>0</v>
      </c>
      <c r="ANB16">
        <v>1000000</v>
      </c>
      <c r="ANC16">
        <v>0</v>
      </c>
      <c r="AND16">
        <v>0</v>
      </c>
      <c r="ANE16">
        <v>0</v>
      </c>
      <c r="ANF16" s="6" t="s">
        <v>9950</v>
      </c>
      <c r="ANG16" s="6" t="s">
        <v>11264</v>
      </c>
      <c r="ANH16" s="6" t="s">
        <v>11265</v>
      </c>
      <c r="ANI16" s="2">
        <v>-3.2000000000000002E-16</v>
      </c>
      <c r="ANJ16" s="6" t="s">
        <v>11266</v>
      </c>
      <c r="ANK16" s="6" t="s">
        <v>11267</v>
      </c>
      <c r="ANL16" s="6" t="s">
        <v>11268</v>
      </c>
      <c r="ANM16" s="6" t="s">
        <v>11269</v>
      </c>
      <c r="ANN16" s="6" t="s">
        <v>11270</v>
      </c>
      <c r="ANO16" s="6" t="s">
        <v>11271</v>
      </c>
      <c r="ANP16" s="6" t="s">
        <v>7986</v>
      </c>
      <c r="ANQ16" s="6" t="s">
        <v>11272</v>
      </c>
      <c r="ANR16" s="6" t="s">
        <v>11273</v>
      </c>
      <c r="ANS16" s="6" t="s">
        <v>11274</v>
      </c>
      <c r="ANT16">
        <v>-0.38345168899999998</v>
      </c>
      <c r="ANU16" s="6" t="s">
        <v>11275</v>
      </c>
      <c r="ANV16">
        <v>1</v>
      </c>
      <c r="ANW16" s="6" t="s">
        <v>11276</v>
      </c>
      <c r="ANX16">
        <v>1</v>
      </c>
      <c r="ANY16">
        <v>0</v>
      </c>
      <c r="ANZ16">
        <v>0</v>
      </c>
      <c r="AOA16">
        <v>0</v>
      </c>
      <c r="AOB16">
        <v>0</v>
      </c>
      <c r="AOC16">
        <v>1</v>
      </c>
      <c r="AOD16">
        <v>0</v>
      </c>
      <c r="AOE16" s="2">
        <v>-3.2000000000000002E-16</v>
      </c>
      <c r="AOF16">
        <v>0</v>
      </c>
      <c r="AOG16">
        <v>1</v>
      </c>
      <c r="AOH16">
        <v>1</v>
      </c>
      <c r="AOI16">
        <v>1</v>
      </c>
      <c r="AOJ16">
        <v>1</v>
      </c>
      <c r="AOK16">
        <v>0</v>
      </c>
      <c r="AOL16">
        <v>0</v>
      </c>
      <c r="AOM16">
        <v>0</v>
      </c>
      <c r="AON16">
        <v>1</v>
      </c>
      <c r="AOO16">
        <v>1</v>
      </c>
      <c r="AOP16" s="2">
        <v>-3.2000000000000002E-16</v>
      </c>
      <c r="AOQ16">
        <v>1</v>
      </c>
      <c r="AOR16">
        <v>1</v>
      </c>
      <c r="AOS16">
        <v>2</v>
      </c>
      <c r="AOT16" s="2">
        <v>-3.2000000000000002E-16</v>
      </c>
      <c r="AOU16">
        <v>0</v>
      </c>
      <c r="AOV16" s="6" t="s">
        <v>10651</v>
      </c>
      <c r="AOW16">
        <v>1</v>
      </c>
      <c r="AOX16">
        <v>0</v>
      </c>
      <c r="AOY16">
        <v>1</v>
      </c>
      <c r="AOZ16" s="6" t="s">
        <v>10652</v>
      </c>
      <c r="APA16" s="6" t="s">
        <v>10652</v>
      </c>
      <c r="APB16" s="6" t="s">
        <v>10652</v>
      </c>
      <c r="APC16">
        <v>1</v>
      </c>
      <c r="APD16" s="6" t="s">
        <v>10653</v>
      </c>
      <c r="APE16" s="6" t="s">
        <v>10654</v>
      </c>
      <c r="APF16" s="6" t="s">
        <v>10655</v>
      </c>
      <c r="APG16" s="6" t="s">
        <v>10656</v>
      </c>
      <c r="APH16" s="6" t="s">
        <v>10657</v>
      </c>
      <c r="API16" s="6" t="s">
        <v>10658</v>
      </c>
      <c r="APJ16" s="6" t="s">
        <v>10658</v>
      </c>
      <c r="APK16" s="6" t="s">
        <v>10658</v>
      </c>
      <c r="APL16">
        <v>1</v>
      </c>
      <c r="APM16">
        <v>1</v>
      </c>
      <c r="APN16">
        <v>0</v>
      </c>
      <c r="APO16">
        <v>1</v>
      </c>
      <c r="APP16">
        <v>4504960161</v>
      </c>
      <c r="APQ16">
        <v>4504960161</v>
      </c>
      <c r="APR16">
        <v>4504960161</v>
      </c>
      <c r="APS16">
        <v>1</v>
      </c>
      <c r="APT16">
        <v>1</v>
      </c>
      <c r="APU16">
        <v>1</v>
      </c>
      <c r="APV16" s="6" t="s">
        <v>10659</v>
      </c>
      <c r="APW16" s="6" t="s">
        <v>10659</v>
      </c>
      <c r="APX16" s="6" t="s">
        <v>10659</v>
      </c>
      <c r="APY16" s="2">
        <v>-3.2000000000000002E-16</v>
      </c>
      <c r="APZ16" s="6" t="s">
        <v>10660</v>
      </c>
      <c r="AQA16">
        <v>0</v>
      </c>
      <c r="AQB16" s="6" t="s">
        <v>10661</v>
      </c>
      <c r="AQC16" s="6" t="s">
        <v>10662</v>
      </c>
      <c r="AQD16" s="6" t="s">
        <v>10663</v>
      </c>
      <c r="AQE16" s="6" t="s">
        <v>10664</v>
      </c>
      <c r="AQF16">
        <v>67119</v>
      </c>
      <c r="AQG16">
        <v>0</v>
      </c>
      <c r="AQH16">
        <v>1</v>
      </c>
      <c r="AQI16" s="6" t="s">
        <v>10665</v>
      </c>
      <c r="AQJ16" s="6" t="s">
        <v>10665</v>
      </c>
      <c r="AQK16" s="6" t="s">
        <v>10665</v>
      </c>
      <c r="AQL16">
        <v>1</v>
      </c>
      <c r="AQM16" s="6" t="s">
        <v>10666</v>
      </c>
      <c r="AQN16" s="6" t="s">
        <v>10666</v>
      </c>
      <c r="AQO16" s="6" t="s">
        <v>10666</v>
      </c>
      <c r="AQP16">
        <v>0</v>
      </c>
      <c r="AQQ16">
        <v>1000000</v>
      </c>
      <c r="AQR16">
        <v>0</v>
      </c>
      <c r="AQS16">
        <v>0</v>
      </c>
      <c r="AQT16">
        <v>0</v>
      </c>
      <c r="AQU16">
        <v>1</v>
      </c>
      <c r="AQV16">
        <v>1</v>
      </c>
      <c r="AQW16">
        <v>67119</v>
      </c>
      <c r="AQX16" s="2">
        <v>-3.2000000000000002E-16</v>
      </c>
      <c r="AQY16">
        <v>0</v>
      </c>
      <c r="AQZ16">
        <v>0</v>
      </c>
      <c r="ARA16">
        <v>1</v>
      </c>
      <c r="ARB16">
        <v>0</v>
      </c>
      <c r="ARC16">
        <v>1</v>
      </c>
      <c r="ARD16">
        <v>1</v>
      </c>
      <c r="ARE16">
        <v>1</v>
      </c>
      <c r="ARF16">
        <v>0</v>
      </c>
      <c r="ARG16">
        <v>0</v>
      </c>
      <c r="ARH16">
        <v>1</v>
      </c>
      <c r="ARI16">
        <v>0</v>
      </c>
      <c r="ARJ16" s="6" t="s">
        <v>11277</v>
      </c>
      <c r="ARK16">
        <v>1</v>
      </c>
      <c r="ARL16">
        <v>0</v>
      </c>
      <c r="ARM16">
        <v>1</v>
      </c>
      <c r="ARN16">
        <v>0</v>
      </c>
      <c r="ARO16">
        <v>0</v>
      </c>
      <c r="ARP16">
        <v>0</v>
      </c>
      <c r="ARQ16">
        <v>0</v>
      </c>
      <c r="ARR16">
        <v>1</v>
      </c>
      <c r="ARS16">
        <v>0</v>
      </c>
      <c r="ART16" s="2">
        <v>-3.2000000000000002E-16</v>
      </c>
      <c r="ARU16">
        <v>0</v>
      </c>
      <c r="ARV16">
        <v>1</v>
      </c>
      <c r="ARW16">
        <v>1</v>
      </c>
      <c r="ARX16">
        <v>1</v>
      </c>
      <c r="ARY16">
        <v>1</v>
      </c>
      <c r="ARZ16">
        <v>0</v>
      </c>
      <c r="ASA16">
        <v>0</v>
      </c>
      <c r="ASB16">
        <v>0</v>
      </c>
      <c r="ASC16">
        <v>1</v>
      </c>
      <c r="ASD16">
        <v>1</v>
      </c>
      <c r="ASE16" s="2">
        <v>-3.2000000000000002E-16</v>
      </c>
      <c r="ASF16">
        <v>1</v>
      </c>
      <c r="ASG16">
        <v>1</v>
      </c>
      <c r="ASH16">
        <v>2</v>
      </c>
      <c r="ASI16" s="2">
        <v>-3.2000000000000002E-16</v>
      </c>
      <c r="ASJ16">
        <v>0</v>
      </c>
      <c r="ASK16" s="6" t="s">
        <v>10651</v>
      </c>
      <c r="ASL16">
        <v>1</v>
      </c>
      <c r="ASM16">
        <v>0</v>
      </c>
      <c r="ASN16">
        <v>1</v>
      </c>
      <c r="ASO16" s="6" t="s">
        <v>10652</v>
      </c>
      <c r="ASP16" s="6" t="s">
        <v>10652</v>
      </c>
      <c r="ASQ16" s="6" t="s">
        <v>10652</v>
      </c>
      <c r="ASR16">
        <v>1</v>
      </c>
      <c r="ASS16" s="6" t="s">
        <v>10653</v>
      </c>
      <c r="AST16" s="6" t="s">
        <v>10654</v>
      </c>
      <c r="ASU16" s="6" t="s">
        <v>10655</v>
      </c>
      <c r="ASV16" s="6" t="s">
        <v>10656</v>
      </c>
      <c r="ASW16" s="6" t="s">
        <v>10657</v>
      </c>
      <c r="ASX16" s="6" t="s">
        <v>10658</v>
      </c>
      <c r="ASY16" s="6" t="s">
        <v>10658</v>
      </c>
      <c r="ASZ16" s="6" t="s">
        <v>10658</v>
      </c>
      <c r="ATA16">
        <v>1</v>
      </c>
      <c r="ATB16">
        <v>1</v>
      </c>
      <c r="ATC16">
        <v>0</v>
      </c>
      <c r="ATD16">
        <v>1</v>
      </c>
      <c r="ATE16">
        <v>4504960161</v>
      </c>
      <c r="ATF16">
        <v>4504960161</v>
      </c>
      <c r="ATG16">
        <v>4504960161</v>
      </c>
      <c r="ATH16">
        <v>1</v>
      </c>
      <c r="ATI16">
        <v>1</v>
      </c>
      <c r="ATJ16">
        <v>1</v>
      </c>
      <c r="ATK16" s="6" t="s">
        <v>10659</v>
      </c>
      <c r="ATL16" s="6" t="s">
        <v>10659</v>
      </c>
      <c r="ATM16" s="6" t="s">
        <v>10659</v>
      </c>
      <c r="ATN16" s="2">
        <v>-3.2000000000000002E-16</v>
      </c>
      <c r="ATO16" s="6" t="s">
        <v>10660</v>
      </c>
      <c r="ATP16">
        <v>0</v>
      </c>
      <c r="ATQ16" s="6" t="s">
        <v>10661</v>
      </c>
      <c r="ATR16" s="6" t="s">
        <v>10662</v>
      </c>
      <c r="ATS16" s="6" t="s">
        <v>10663</v>
      </c>
      <c r="ATT16" s="6" t="s">
        <v>10664</v>
      </c>
      <c r="ATU16">
        <v>67119</v>
      </c>
      <c r="ATV16">
        <v>0</v>
      </c>
      <c r="ATW16">
        <v>1</v>
      </c>
      <c r="ATX16" s="6" t="s">
        <v>10665</v>
      </c>
      <c r="ATY16" s="6" t="s">
        <v>10665</v>
      </c>
      <c r="ATZ16" s="6" t="s">
        <v>10665</v>
      </c>
      <c r="AUA16">
        <v>1</v>
      </c>
      <c r="AUB16" s="6" t="s">
        <v>10666</v>
      </c>
      <c r="AUC16" s="6" t="s">
        <v>10666</v>
      </c>
      <c r="AUD16" s="6" t="s">
        <v>10666</v>
      </c>
      <c r="AUE16">
        <v>0</v>
      </c>
      <c r="AUF16">
        <v>1000000</v>
      </c>
      <c r="AUG16">
        <v>0</v>
      </c>
      <c r="AUH16">
        <v>0</v>
      </c>
      <c r="AUI16">
        <v>0</v>
      </c>
      <c r="AUJ16" s="6" t="s">
        <v>11278</v>
      </c>
      <c r="AUK16" s="6" t="s">
        <v>11279</v>
      </c>
      <c r="AUL16" s="6" t="s">
        <v>11280</v>
      </c>
      <c r="AUM16" s="2">
        <v>-3.2000000000000002E-16</v>
      </c>
      <c r="AUN16" s="6" t="s">
        <v>11281</v>
      </c>
      <c r="AUO16" s="6" t="s">
        <v>11282</v>
      </c>
      <c r="AUP16" s="6" t="s">
        <v>11283</v>
      </c>
      <c r="AUQ16" s="6" t="s">
        <v>11284</v>
      </c>
      <c r="AUR16" s="6" t="s">
        <v>11285</v>
      </c>
      <c r="AUS16" s="6" t="s">
        <v>11286</v>
      </c>
      <c r="AUT16">
        <v>0</v>
      </c>
      <c r="AUU16" s="6" t="s">
        <v>11283</v>
      </c>
      <c r="AUV16" s="6" t="s">
        <v>11287</v>
      </c>
      <c r="AUW16" s="6" t="s">
        <v>11288</v>
      </c>
      <c r="AUX16" s="6" t="s">
        <v>11289</v>
      </c>
      <c r="AUY16" s="6" t="s">
        <v>11290</v>
      </c>
      <c r="AUZ16">
        <v>1</v>
      </c>
      <c r="AVA16" s="6" t="s">
        <v>11291</v>
      </c>
      <c r="AVB16">
        <v>1</v>
      </c>
      <c r="AVC16">
        <v>0</v>
      </c>
      <c r="AVD16">
        <v>0</v>
      </c>
      <c r="AVE16">
        <v>0</v>
      </c>
      <c r="AVF16">
        <v>0</v>
      </c>
      <c r="AVG16">
        <v>1</v>
      </c>
      <c r="AVH16">
        <v>0</v>
      </c>
      <c r="AVI16" s="2">
        <v>-3.2000000000000002E-16</v>
      </c>
      <c r="AVJ16">
        <v>0</v>
      </c>
      <c r="AVK16">
        <v>1</v>
      </c>
      <c r="AVL16">
        <v>1</v>
      </c>
      <c r="AVM16">
        <v>1</v>
      </c>
      <c r="AVN16">
        <v>1</v>
      </c>
      <c r="AVO16">
        <v>0</v>
      </c>
      <c r="AVP16">
        <v>0</v>
      </c>
      <c r="AVQ16">
        <v>0</v>
      </c>
      <c r="AVR16">
        <v>1</v>
      </c>
      <c r="AVS16">
        <v>1</v>
      </c>
      <c r="AVT16" s="2">
        <v>-3.2000000000000002E-16</v>
      </c>
      <c r="AVU16">
        <v>1</v>
      </c>
      <c r="AVV16">
        <v>1</v>
      </c>
      <c r="AVW16">
        <v>2</v>
      </c>
      <c r="AVX16" s="2">
        <v>-3.2000000000000002E-16</v>
      </c>
      <c r="AVY16">
        <v>0</v>
      </c>
      <c r="AVZ16" s="6" t="s">
        <v>10651</v>
      </c>
      <c r="AWA16">
        <v>1</v>
      </c>
      <c r="AWB16">
        <v>0</v>
      </c>
      <c r="AWC16">
        <v>1</v>
      </c>
      <c r="AWD16" s="6" t="s">
        <v>10652</v>
      </c>
      <c r="AWE16" s="6" t="s">
        <v>10652</v>
      </c>
      <c r="AWF16" s="6" t="s">
        <v>10652</v>
      </c>
      <c r="AWG16">
        <v>1</v>
      </c>
      <c r="AWH16" s="6" t="s">
        <v>10653</v>
      </c>
      <c r="AWI16" s="6" t="s">
        <v>10654</v>
      </c>
      <c r="AWJ16" s="6" t="s">
        <v>10655</v>
      </c>
      <c r="AWK16" s="6" t="s">
        <v>10656</v>
      </c>
      <c r="AWL16" s="6" t="s">
        <v>10657</v>
      </c>
      <c r="AWM16" s="6" t="s">
        <v>10658</v>
      </c>
      <c r="AWN16" s="6" t="s">
        <v>10658</v>
      </c>
      <c r="AWO16" s="6" t="s">
        <v>10658</v>
      </c>
      <c r="AWP16">
        <v>1</v>
      </c>
      <c r="AWQ16">
        <v>1</v>
      </c>
      <c r="AWR16">
        <v>0</v>
      </c>
      <c r="AWS16">
        <v>1</v>
      </c>
      <c r="AWT16">
        <v>4504960161</v>
      </c>
      <c r="AWU16">
        <v>4504960161</v>
      </c>
      <c r="AWV16">
        <v>4504960161</v>
      </c>
      <c r="AWW16">
        <v>1</v>
      </c>
      <c r="AWX16">
        <v>1</v>
      </c>
      <c r="AWY16">
        <v>1</v>
      </c>
      <c r="AWZ16" s="6" t="s">
        <v>10659</v>
      </c>
      <c r="AXA16" s="6" t="s">
        <v>10659</v>
      </c>
      <c r="AXB16" s="6" t="s">
        <v>10659</v>
      </c>
      <c r="AXC16" s="2">
        <v>-3.2000000000000002E-16</v>
      </c>
      <c r="AXD16" s="6" t="s">
        <v>10660</v>
      </c>
      <c r="AXE16">
        <v>0</v>
      </c>
      <c r="AXF16" s="6" t="s">
        <v>10661</v>
      </c>
      <c r="AXG16" s="6" t="s">
        <v>10662</v>
      </c>
      <c r="AXH16" s="6" t="s">
        <v>10663</v>
      </c>
      <c r="AXI16" s="6" t="s">
        <v>10664</v>
      </c>
      <c r="AXJ16">
        <v>67119</v>
      </c>
      <c r="AXK16">
        <v>0</v>
      </c>
      <c r="AXL16">
        <v>1</v>
      </c>
      <c r="AXM16" s="6" t="s">
        <v>10665</v>
      </c>
      <c r="AXN16" s="6" t="s">
        <v>10665</v>
      </c>
      <c r="AXO16" s="6" t="s">
        <v>10665</v>
      </c>
      <c r="AXP16">
        <v>1</v>
      </c>
      <c r="AXQ16" s="6" t="s">
        <v>10666</v>
      </c>
      <c r="AXR16" s="6" t="s">
        <v>10666</v>
      </c>
      <c r="AXS16" s="6" t="s">
        <v>10666</v>
      </c>
      <c r="AXT16">
        <v>0</v>
      </c>
      <c r="AXU16">
        <v>1000000</v>
      </c>
      <c r="AXV16">
        <v>0</v>
      </c>
      <c r="AXW16">
        <v>0</v>
      </c>
      <c r="AXX16">
        <v>0</v>
      </c>
    </row>
    <row r="17" spans="1:1324" x14ac:dyDescent="0.25">
      <c r="A17" t="s">
        <v>21051</v>
      </c>
      <c r="B17" s="3">
        <v>5417333</v>
      </c>
      <c r="C17">
        <v>1</v>
      </c>
      <c r="D17">
        <v>0.118599896</v>
      </c>
      <c r="E17">
        <v>0</v>
      </c>
      <c r="F17">
        <v>1</v>
      </c>
      <c r="G17">
        <v>48470</v>
      </c>
      <c r="H17">
        <v>1</v>
      </c>
      <c r="I17">
        <v>0.78001491499999998</v>
      </c>
      <c r="J17">
        <v>0.56089672000000002</v>
      </c>
      <c r="K17">
        <v>16.3467059</v>
      </c>
      <c r="L17">
        <v>29.143878569999998</v>
      </c>
      <c r="M17" s="6" t="s">
        <v>11292</v>
      </c>
      <c r="N17" s="6" t="s">
        <v>11293</v>
      </c>
      <c r="O17" s="6" t="s">
        <v>11294</v>
      </c>
      <c r="P17" s="6" t="s">
        <v>11295</v>
      </c>
      <c r="Q17" s="6" t="s">
        <v>11296</v>
      </c>
      <c r="R17">
        <v>22.732659959999999</v>
      </c>
      <c r="S17" s="6" t="s">
        <v>11297</v>
      </c>
      <c r="T17" s="6" t="s">
        <v>11298</v>
      </c>
      <c r="U17" s="6" t="s">
        <v>11299</v>
      </c>
      <c r="V17">
        <v>7147.7088659999999</v>
      </c>
      <c r="W17" s="6" t="s">
        <v>11300</v>
      </c>
      <c r="X17" s="6" t="s">
        <v>11301</v>
      </c>
      <c r="Y17" s="6" t="s">
        <v>11302</v>
      </c>
      <c r="Z17" s="2">
        <v>-3.2000000000000002E-16</v>
      </c>
      <c r="AA17" s="6" t="s">
        <v>11303</v>
      </c>
      <c r="AB17" s="6" t="s">
        <v>11304</v>
      </c>
      <c r="AC17" s="6" t="s">
        <v>11305</v>
      </c>
      <c r="AD17" s="6" t="s">
        <v>11306</v>
      </c>
      <c r="AE17" s="6" t="s">
        <v>11307</v>
      </c>
      <c r="AF17" s="6" t="s">
        <v>9987</v>
      </c>
      <c r="AG17" s="6" t="s">
        <v>7388</v>
      </c>
      <c r="AH17" s="6" t="s">
        <v>11308</v>
      </c>
      <c r="AI17" s="6" t="s">
        <v>11309</v>
      </c>
      <c r="AJ17" s="6" t="s">
        <v>11310</v>
      </c>
      <c r="AK17">
        <v>-0.52215124700000004</v>
      </c>
      <c r="AL17" s="6" t="s">
        <v>11311</v>
      </c>
      <c r="AM17">
        <v>1</v>
      </c>
      <c r="AN17" s="6" t="s">
        <v>11312</v>
      </c>
      <c r="AO17">
        <v>1</v>
      </c>
      <c r="AP17">
        <v>0</v>
      </c>
      <c r="AQ17">
        <v>0</v>
      </c>
      <c r="AR17">
        <v>0</v>
      </c>
      <c r="AS17">
        <v>0</v>
      </c>
      <c r="AT17">
        <v>1</v>
      </c>
      <c r="AU17">
        <v>0</v>
      </c>
      <c r="AV17" s="2">
        <v>-3.2000000000000002E-16</v>
      </c>
      <c r="AW17">
        <v>0</v>
      </c>
      <c r="AX17">
        <v>1</v>
      </c>
      <c r="AY17">
        <v>1</v>
      </c>
      <c r="AZ17">
        <v>1</v>
      </c>
      <c r="BA17">
        <v>1</v>
      </c>
      <c r="BB17">
        <v>0</v>
      </c>
      <c r="BC17">
        <v>0</v>
      </c>
      <c r="BD17">
        <v>0</v>
      </c>
      <c r="BE17">
        <v>1</v>
      </c>
      <c r="BF17">
        <v>1</v>
      </c>
      <c r="BG17" s="2">
        <v>-3.2000000000000002E-16</v>
      </c>
      <c r="BH17">
        <v>1</v>
      </c>
      <c r="BI17">
        <v>1</v>
      </c>
      <c r="BJ17">
        <v>2</v>
      </c>
      <c r="BK17" s="2">
        <v>-3.2000000000000002E-16</v>
      </c>
      <c r="BL17">
        <v>0</v>
      </c>
      <c r="BM17" s="6" t="s">
        <v>11313</v>
      </c>
      <c r="BN17">
        <v>1</v>
      </c>
      <c r="BO17">
        <v>0</v>
      </c>
      <c r="BP17">
        <v>1</v>
      </c>
      <c r="BQ17" s="6" t="s">
        <v>11314</v>
      </c>
      <c r="BR17" s="6" t="s">
        <v>11314</v>
      </c>
      <c r="BS17" s="6" t="s">
        <v>11314</v>
      </c>
      <c r="BT17">
        <v>1</v>
      </c>
      <c r="BU17" s="6" t="s">
        <v>11315</v>
      </c>
      <c r="BV17" s="6" t="s">
        <v>11316</v>
      </c>
      <c r="BW17" s="6" t="s">
        <v>11317</v>
      </c>
      <c r="BX17" s="6" t="s">
        <v>11318</v>
      </c>
      <c r="BY17" s="6" t="s">
        <v>11319</v>
      </c>
      <c r="BZ17" s="6" t="s">
        <v>11320</v>
      </c>
      <c r="CA17" s="6" t="s">
        <v>11320</v>
      </c>
      <c r="CB17" s="6" t="s">
        <v>11320</v>
      </c>
      <c r="CC17">
        <v>1</v>
      </c>
      <c r="CD17">
        <v>1</v>
      </c>
      <c r="CE17">
        <v>0</v>
      </c>
      <c r="CF17">
        <v>1</v>
      </c>
      <c r="CG17">
        <v>2349340900</v>
      </c>
      <c r="CH17">
        <v>2349340900</v>
      </c>
      <c r="CI17">
        <v>2349340900</v>
      </c>
      <c r="CJ17">
        <v>1</v>
      </c>
      <c r="CK17">
        <v>1</v>
      </c>
      <c r="CL17">
        <v>1</v>
      </c>
      <c r="CM17" s="6" t="s">
        <v>11321</v>
      </c>
      <c r="CN17" s="6" t="s">
        <v>11321</v>
      </c>
      <c r="CO17" s="6" t="s">
        <v>11321</v>
      </c>
      <c r="CP17" s="2">
        <v>-3.2000000000000002E-16</v>
      </c>
      <c r="CQ17" s="6" t="s">
        <v>11322</v>
      </c>
      <c r="CR17">
        <v>0</v>
      </c>
      <c r="CS17" s="6" t="s">
        <v>11323</v>
      </c>
      <c r="CT17" s="6" t="s">
        <v>11324</v>
      </c>
      <c r="CU17" s="6" t="s">
        <v>11325</v>
      </c>
      <c r="CV17" s="6" t="s">
        <v>11326</v>
      </c>
      <c r="CW17">
        <v>48470</v>
      </c>
      <c r="CX17">
        <v>0</v>
      </c>
      <c r="CY17">
        <v>1</v>
      </c>
      <c r="CZ17" s="6" t="s">
        <v>11327</v>
      </c>
      <c r="DA17" s="6" t="s">
        <v>11327</v>
      </c>
      <c r="DB17" s="6" t="s">
        <v>11327</v>
      </c>
      <c r="DC17">
        <v>1</v>
      </c>
      <c r="DD17" s="6" t="s">
        <v>11328</v>
      </c>
      <c r="DE17" s="6" t="s">
        <v>11328</v>
      </c>
      <c r="DF17" s="6" t="s">
        <v>11328</v>
      </c>
      <c r="DG17">
        <v>0</v>
      </c>
      <c r="DH17">
        <v>1000000</v>
      </c>
      <c r="DI17">
        <v>0</v>
      </c>
      <c r="DJ17">
        <v>0</v>
      </c>
      <c r="DK17">
        <v>0</v>
      </c>
      <c r="DL17">
        <v>-7.3434729999999997E-3</v>
      </c>
      <c r="DM17" s="6" t="s">
        <v>11329</v>
      </c>
      <c r="DN17" s="6" t="s">
        <v>11330</v>
      </c>
      <c r="DO17" s="6" t="s">
        <v>11331</v>
      </c>
      <c r="DP17" s="6" t="s">
        <v>11332</v>
      </c>
      <c r="DQ17" s="6" t="s">
        <v>11333</v>
      </c>
      <c r="DR17" s="6" t="s">
        <v>11334</v>
      </c>
      <c r="DS17" s="6" t="s">
        <v>11335</v>
      </c>
      <c r="DT17">
        <v>-2.337268E-3</v>
      </c>
      <c r="DU17">
        <v>-4.2450300000000001E-4</v>
      </c>
      <c r="DV17">
        <v>-8.6035221999999995E-2</v>
      </c>
      <c r="DW17" s="6" t="s">
        <v>11336</v>
      </c>
      <c r="DX17" s="6" t="s">
        <v>11337</v>
      </c>
      <c r="DY17" s="6" t="s">
        <v>11338</v>
      </c>
      <c r="DZ17">
        <v>-3.8863477</v>
      </c>
      <c r="EA17" s="6" t="s">
        <v>11339</v>
      </c>
      <c r="EB17" s="6" t="s">
        <v>11340</v>
      </c>
      <c r="EC17" s="6" t="s">
        <v>11341</v>
      </c>
      <c r="ED17" s="6" t="s">
        <v>11342</v>
      </c>
      <c r="EE17" s="6" t="s">
        <v>11343</v>
      </c>
      <c r="EF17" s="6" t="s">
        <v>11344</v>
      </c>
      <c r="EG17" s="6" t="s">
        <v>11345</v>
      </c>
      <c r="EH17" s="6" t="s">
        <v>11346</v>
      </c>
      <c r="EI17" s="6" t="s">
        <v>11347</v>
      </c>
      <c r="EJ17" s="6" t="s">
        <v>11346</v>
      </c>
      <c r="EK17" s="6" t="s">
        <v>11348</v>
      </c>
      <c r="EL17" s="6" t="s">
        <v>11349</v>
      </c>
      <c r="EM17" s="6" t="s">
        <v>11350</v>
      </c>
      <c r="EN17" s="6" t="s">
        <v>11350</v>
      </c>
      <c r="EO17" s="6" t="s">
        <v>11351</v>
      </c>
      <c r="EP17" s="6" t="s">
        <v>11352</v>
      </c>
      <c r="EQ17">
        <v>-7.3471885000000001E-2</v>
      </c>
      <c r="ER17" s="6" t="s">
        <v>11353</v>
      </c>
      <c r="ES17" s="6" t="s">
        <v>11346</v>
      </c>
      <c r="ET17" s="6" t="s">
        <v>11354</v>
      </c>
      <c r="EU17" s="6" t="s">
        <v>11355</v>
      </c>
      <c r="EV17" s="6" t="s">
        <v>11356</v>
      </c>
      <c r="EW17" s="6" t="s">
        <v>11357</v>
      </c>
      <c r="EX17" s="6" t="s">
        <v>11358</v>
      </c>
      <c r="EY17" s="6" t="s">
        <v>11359</v>
      </c>
      <c r="EZ17" s="6" t="s">
        <v>11360</v>
      </c>
      <c r="FA17" s="6" t="s">
        <v>11361</v>
      </c>
      <c r="FB17" s="6" t="s">
        <v>11362</v>
      </c>
      <c r="FC17" s="6" t="s">
        <v>11363</v>
      </c>
      <c r="FD17" s="6" t="s">
        <v>11364</v>
      </c>
      <c r="FE17" s="6" t="s">
        <v>11365</v>
      </c>
      <c r="FF17" s="6" t="s">
        <v>11366</v>
      </c>
      <c r="FG17" s="6" t="s">
        <v>11367</v>
      </c>
      <c r="FH17" s="6" t="s">
        <v>11368</v>
      </c>
      <c r="FI17" s="6" t="s">
        <v>11369</v>
      </c>
      <c r="FJ17" s="6" t="s">
        <v>11370</v>
      </c>
      <c r="FK17" s="6" t="s">
        <v>11371</v>
      </c>
      <c r="FL17" s="6" t="s">
        <v>11372</v>
      </c>
      <c r="FM17" s="6" t="s">
        <v>11373</v>
      </c>
      <c r="FN17" s="6" t="s">
        <v>11374</v>
      </c>
      <c r="FO17" s="6" t="s">
        <v>11375</v>
      </c>
      <c r="FP17" s="6" t="s">
        <v>11376</v>
      </c>
      <c r="FQ17" s="6" t="s">
        <v>11377</v>
      </c>
      <c r="FR17" s="6" t="s">
        <v>6151</v>
      </c>
      <c r="FS17" s="6" t="s">
        <v>1925</v>
      </c>
      <c r="FT17" s="6" t="s">
        <v>1926</v>
      </c>
      <c r="FU17">
        <v>3</v>
      </c>
      <c r="FV17" s="6" t="s">
        <v>11378</v>
      </c>
      <c r="FW17" s="6" t="s">
        <v>11379</v>
      </c>
      <c r="FX17" s="6" t="s">
        <v>11380</v>
      </c>
      <c r="FY17">
        <v>0.5</v>
      </c>
      <c r="FZ17" s="6" t="s">
        <v>11381</v>
      </c>
      <c r="GA17" s="6" t="s">
        <v>11382</v>
      </c>
      <c r="GB17" s="6" t="s">
        <v>11383</v>
      </c>
      <c r="GC17" s="6" t="s">
        <v>11384</v>
      </c>
      <c r="GD17" s="6" t="s">
        <v>11385</v>
      </c>
      <c r="GE17" s="6" t="s">
        <v>11386</v>
      </c>
      <c r="GF17" s="6" t="s">
        <v>11387</v>
      </c>
      <c r="GG17" s="6" t="s">
        <v>11388</v>
      </c>
      <c r="GH17" s="6" t="s">
        <v>11389</v>
      </c>
      <c r="GI17" s="6" t="s">
        <v>11390</v>
      </c>
      <c r="GJ17" s="6" t="s">
        <v>11391</v>
      </c>
      <c r="GK17" s="6" t="s">
        <v>11392</v>
      </c>
      <c r="GL17" s="6" t="s">
        <v>11393</v>
      </c>
      <c r="GM17" s="6" t="s">
        <v>11394</v>
      </c>
      <c r="GN17" s="6" t="s">
        <v>11395</v>
      </c>
      <c r="GO17" s="6" t="s">
        <v>11396</v>
      </c>
      <c r="GP17" s="6" t="s">
        <v>11397</v>
      </c>
      <c r="GQ17" s="6" t="s">
        <v>11398</v>
      </c>
      <c r="GR17" s="6" t="s">
        <v>11399</v>
      </c>
      <c r="GS17" s="6" t="s">
        <v>11400</v>
      </c>
      <c r="GT17" s="6" t="s">
        <v>11401</v>
      </c>
      <c r="GU17" s="6" t="s">
        <v>11402</v>
      </c>
      <c r="GV17" s="6" t="s">
        <v>11403</v>
      </c>
      <c r="GW17" s="6" t="s">
        <v>11404</v>
      </c>
      <c r="GX17" s="6" t="s">
        <v>11405</v>
      </c>
      <c r="GY17" s="6" t="s">
        <v>11406</v>
      </c>
      <c r="GZ17" s="6" t="s">
        <v>11407</v>
      </c>
      <c r="HA17">
        <v>-4.3133449999999997E-3</v>
      </c>
      <c r="HB17" s="6" t="s">
        <v>11408</v>
      </c>
      <c r="HC17" s="6" t="s">
        <v>11409</v>
      </c>
      <c r="HD17" s="6" t="s">
        <v>11410</v>
      </c>
      <c r="HE17" s="6" t="s">
        <v>11411</v>
      </c>
      <c r="HF17" s="6" t="s">
        <v>11412</v>
      </c>
      <c r="HG17" s="6" t="s">
        <v>11413</v>
      </c>
      <c r="HH17" s="6" t="s">
        <v>11414</v>
      </c>
      <c r="HI17">
        <v>-7.1113899999999996E-4</v>
      </c>
      <c r="HJ17">
        <v>-2.2945100000000001E-4</v>
      </c>
      <c r="HK17">
        <v>-4.8764080000000001E-2</v>
      </c>
      <c r="HL17" s="6" t="s">
        <v>11415</v>
      </c>
      <c r="HM17" s="6" t="s">
        <v>11416</v>
      </c>
      <c r="HN17" s="6" t="s">
        <v>11417</v>
      </c>
      <c r="HO17">
        <v>-2.9587790479999998</v>
      </c>
      <c r="HP17" s="6" t="s">
        <v>11418</v>
      </c>
      <c r="HQ17" s="6" t="s">
        <v>11419</v>
      </c>
      <c r="HR17" s="6" t="s">
        <v>11420</v>
      </c>
      <c r="HS17" s="6" t="s">
        <v>11421</v>
      </c>
      <c r="HT17" s="6" t="s">
        <v>11422</v>
      </c>
      <c r="HU17" s="6" t="s">
        <v>11423</v>
      </c>
      <c r="HV17" s="6" t="s">
        <v>11424</v>
      </c>
      <c r="HW17" s="6" t="s">
        <v>11425</v>
      </c>
      <c r="HX17" s="6" t="s">
        <v>11426</v>
      </c>
      <c r="HY17" s="6" t="s">
        <v>11425</v>
      </c>
      <c r="HZ17" s="6" t="s">
        <v>11427</v>
      </c>
      <c r="IA17" s="6" t="s">
        <v>11428</v>
      </c>
      <c r="IB17" s="6" t="s">
        <v>11429</v>
      </c>
      <c r="IC17" s="6" t="s">
        <v>11429</v>
      </c>
      <c r="ID17" s="6" t="s">
        <v>11430</v>
      </c>
      <c r="IE17" s="6" t="s">
        <v>11431</v>
      </c>
      <c r="IF17">
        <v>-8.5419180999999997E-2</v>
      </c>
      <c r="IG17" s="6" t="s">
        <v>11432</v>
      </c>
      <c r="IH17" s="6" t="s">
        <v>11425</v>
      </c>
      <c r="II17" s="6" t="s">
        <v>11433</v>
      </c>
      <c r="IJ17" s="6" t="s">
        <v>11434</v>
      </c>
      <c r="IK17" s="6" t="s">
        <v>11435</v>
      </c>
      <c r="IL17" s="6" t="s">
        <v>11436</v>
      </c>
      <c r="IM17" s="6" t="s">
        <v>11437</v>
      </c>
      <c r="IN17" s="6" t="s">
        <v>11438</v>
      </c>
      <c r="IO17" s="6" t="s">
        <v>11439</v>
      </c>
      <c r="IP17" s="6" t="s">
        <v>11440</v>
      </c>
      <c r="IQ17" s="6" t="s">
        <v>11441</v>
      </c>
      <c r="IR17" s="6" t="s">
        <v>11442</v>
      </c>
      <c r="IS17" s="6" t="s">
        <v>11443</v>
      </c>
      <c r="IT17" s="6" t="s">
        <v>11444</v>
      </c>
      <c r="IU17" s="6" t="s">
        <v>11445</v>
      </c>
      <c r="IV17" s="6" t="s">
        <v>11446</v>
      </c>
      <c r="IW17" s="6" t="s">
        <v>11447</v>
      </c>
      <c r="IX17" s="6" t="s">
        <v>11448</v>
      </c>
      <c r="IY17" s="6" t="s">
        <v>11449</v>
      </c>
      <c r="IZ17" s="6" t="s">
        <v>11450</v>
      </c>
      <c r="JA17" s="6" t="s">
        <v>11451</v>
      </c>
      <c r="JB17" s="6" t="s">
        <v>11452</v>
      </c>
      <c r="JC17" s="6" t="s">
        <v>11453</v>
      </c>
      <c r="JD17" s="6" t="s">
        <v>11454</v>
      </c>
      <c r="JE17" s="6" t="s">
        <v>11455</v>
      </c>
      <c r="JF17" s="6" t="s">
        <v>11456</v>
      </c>
      <c r="JG17" s="6" t="s">
        <v>6310</v>
      </c>
      <c r="JH17" s="6" t="s">
        <v>1838</v>
      </c>
      <c r="JI17" s="6" t="s">
        <v>1839</v>
      </c>
      <c r="JJ17" s="6" t="s">
        <v>1840</v>
      </c>
      <c r="JK17" s="6" t="s">
        <v>11457</v>
      </c>
      <c r="JL17" s="6" t="s">
        <v>11458</v>
      </c>
      <c r="JM17" s="6" t="s">
        <v>11459</v>
      </c>
      <c r="JN17" s="6" t="s">
        <v>1844</v>
      </c>
      <c r="JO17" s="6" t="s">
        <v>11460</v>
      </c>
      <c r="JP17" s="6" t="s">
        <v>11461</v>
      </c>
      <c r="JQ17" s="6" t="s">
        <v>11462</v>
      </c>
      <c r="JR17" s="6" t="s">
        <v>11463</v>
      </c>
      <c r="JS17" s="6" t="s">
        <v>11464</v>
      </c>
      <c r="JT17" s="6" t="s">
        <v>11465</v>
      </c>
      <c r="JU17" s="6" t="s">
        <v>11466</v>
      </c>
      <c r="JV17" s="6" t="s">
        <v>11467</v>
      </c>
      <c r="JW17" s="6" t="s">
        <v>11468</v>
      </c>
      <c r="JX17" s="6" t="s">
        <v>11469</v>
      </c>
      <c r="JY17" s="6" t="s">
        <v>11470</v>
      </c>
      <c r="JZ17" s="6" t="s">
        <v>11471</v>
      </c>
      <c r="KA17" s="6" t="s">
        <v>11472</v>
      </c>
      <c r="KB17" s="6" t="s">
        <v>11473</v>
      </c>
      <c r="KC17" s="6" t="s">
        <v>11474</v>
      </c>
      <c r="KD17" s="6" t="s">
        <v>11475</v>
      </c>
      <c r="KE17" s="6" t="s">
        <v>11476</v>
      </c>
      <c r="KF17" s="6" t="s">
        <v>11477</v>
      </c>
      <c r="KG17" s="6" t="s">
        <v>11478</v>
      </c>
      <c r="KH17" s="6" t="s">
        <v>11479</v>
      </c>
      <c r="KI17" s="6" t="s">
        <v>11480</v>
      </c>
      <c r="KJ17" s="6" t="s">
        <v>11481</v>
      </c>
      <c r="KK17" s="6" t="s">
        <v>11482</v>
      </c>
      <c r="KL17" s="6" t="s">
        <v>11483</v>
      </c>
      <c r="KM17" s="6" t="s">
        <v>11484</v>
      </c>
      <c r="KN17" s="6" t="s">
        <v>11485</v>
      </c>
      <c r="KO17" s="6" t="s">
        <v>11486</v>
      </c>
      <c r="KP17">
        <v>-1.557374E-3</v>
      </c>
      <c r="KQ17" s="6" t="s">
        <v>11487</v>
      </c>
      <c r="KR17" s="6" t="s">
        <v>11488</v>
      </c>
      <c r="KS17" s="6" t="s">
        <v>11489</v>
      </c>
      <c r="KT17" s="6" t="s">
        <v>11490</v>
      </c>
      <c r="KU17" s="6" t="s">
        <v>11491</v>
      </c>
      <c r="KV17" s="6" t="s">
        <v>11492</v>
      </c>
      <c r="KW17" s="6" t="s">
        <v>11493</v>
      </c>
      <c r="KX17" s="6" t="s">
        <v>11494</v>
      </c>
      <c r="KY17" s="6" t="s">
        <v>11495</v>
      </c>
      <c r="KZ17">
        <v>-9.5996720000000001E-3</v>
      </c>
      <c r="LA17" s="6" t="s">
        <v>11496</v>
      </c>
      <c r="LB17" s="6" t="s">
        <v>11497</v>
      </c>
      <c r="LC17" s="6" t="s">
        <v>11498</v>
      </c>
      <c r="LD17" s="6" t="s">
        <v>11499</v>
      </c>
      <c r="LE17" s="6" t="s">
        <v>11500</v>
      </c>
      <c r="LF17" s="6" t="s">
        <v>11501</v>
      </c>
      <c r="LG17" s="6" t="s">
        <v>11502</v>
      </c>
      <c r="LH17" s="6" t="s">
        <v>11503</v>
      </c>
      <c r="LI17" s="6" t="s">
        <v>11504</v>
      </c>
      <c r="LJ17" s="6" t="s">
        <v>11505</v>
      </c>
      <c r="LK17" s="6" t="s">
        <v>11506</v>
      </c>
      <c r="LL17" s="6" t="s">
        <v>11507</v>
      </c>
      <c r="LM17" s="6" t="s">
        <v>11508</v>
      </c>
      <c r="LN17" s="6" t="s">
        <v>11507</v>
      </c>
      <c r="LO17" s="6" t="s">
        <v>11509</v>
      </c>
      <c r="LP17" s="6" t="s">
        <v>11510</v>
      </c>
      <c r="LQ17" s="6" t="s">
        <v>11511</v>
      </c>
      <c r="LR17" s="6" t="s">
        <v>11511</v>
      </c>
      <c r="LS17" s="6" t="s">
        <v>11512</v>
      </c>
      <c r="LT17" s="6" t="s">
        <v>11513</v>
      </c>
      <c r="LU17">
        <v>-2.8501431000000001E-2</v>
      </c>
      <c r="LV17" s="6" t="s">
        <v>11514</v>
      </c>
      <c r="LW17" s="6" t="s">
        <v>11507</v>
      </c>
      <c r="LX17" s="6" t="s">
        <v>11515</v>
      </c>
      <c r="LY17" s="6" t="s">
        <v>11516</v>
      </c>
      <c r="LZ17" s="6" t="s">
        <v>11517</v>
      </c>
      <c r="MA17" s="6" t="s">
        <v>11518</v>
      </c>
      <c r="MB17" s="6" t="s">
        <v>11519</v>
      </c>
      <c r="MC17" s="6" t="s">
        <v>11520</v>
      </c>
      <c r="MD17" s="6" t="s">
        <v>11521</v>
      </c>
      <c r="ME17" s="6" t="s">
        <v>11522</v>
      </c>
      <c r="MF17" s="6" t="s">
        <v>11523</v>
      </c>
      <c r="MG17" s="6" t="s">
        <v>11524</v>
      </c>
      <c r="MH17" s="6" t="s">
        <v>11525</v>
      </c>
      <c r="MI17" s="6" t="s">
        <v>11526</v>
      </c>
      <c r="MJ17" s="6" t="s">
        <v>11527</v>
      </c>
      <c r="MK17" s="6" t="s">
        <v>11528</v>
      </c>
      <c r="ML17" s="6" t="s">
        <v>11529</v>
      </c>
      <c r="MM17" s="6" t="s">
        <v>11530</v>
      </c>
      <c r="MN17" s="6" t="s">
        <v>11531</v>
      </c>
      <c r="MO17" s="6" t="s">
        <v>11532</v>
      </c>
      <c r="MP17" s="6" t="s">
        <v>11533</v>
      </c>
      <c r="MQ17" s="6" t="s">
        <v>11534</v>
      </c>
      <c r="MR17" s="6" t="s">
        <v>11535</v>
      </c>
      <c r="MS17" s="6" t="s">
        <v>11536</v>
      </c>
      <c r="MT17" s="6" t="s">
        <v>11537</v>
      </c>
      <c r="MU17" s="6" t="s">
        <v>11538</v>
      </c>
      <c r="MV17" s="6" t="s">
        <v>11539</v>
      </c>
      <c r="MW17" s="6" t="s">
        <v>2450</v>
      </c>
      <c r="MX17" s="6" t="s">
        <v>2451</v>
      </c>
      <c r="MY17" s="6" t="s">
        <v>2452</v>
      </c>
      <c r="MZ17" s="6" t="s">
        <v>11540</v>
      </c>
      <c r="NA17" s="6" t="s">
        <v>11541</v>
      </c>
      <c r="NB17">
        <v>34765794.75</v>
      </c>
      <c r="NC17" s="6" t="s">
        <v>2456</v>
      </c>
      <c r="ND17" s="6" t="s">
        <v>2449</v>
      </c>
      <c r="NE17" s="6" t="s">
        <v>11542</v>
      </c>
      <c r="NF17" s="6" t="s">
        <v>11543</v>
      </c>
      <c r="NG17" s="6" t="s">
        <v>11544</v>
      </c>
      <c r="NH17" s="6" t="s">
        <v>11545</v>
      </c>
      <c r="NI17" s="6" t="s">
        <v>11546</v>
      </c>
      <c r="NJ17" s="6" t="s">
        <v>11387</v>
      </c>
      <c r="NK17" s="6" t="s">
        <v>11547</v>
      </c>
      <c r="NL17" s="6" t="s">
        <v>11548</v>
      </c>
      <c r="NM17" s="6" t="s">
        <v>11549</v>
      </c>
      <c r="NN17" s="6" t="s">
        <v>11550</v>
      </c>
      <c r="NO17" s="6" t="s">
        <v>11551</v>
      </c>
      <c r="NP17" s="6" t="s">
        <v>11552</v>
      </c>
      <c r="NQ17" s="6" t="s">
        <v>11553</v>
      </c>
      <c r="NR17" s="6" t="s">
        <v>11554</v>
      </c>
      <c r="NS17" s="6" t="s">
        <v>11555</v>
      </c>
      <c r="NT17" s="6" t="s">
        <v>11556</v>
      </c>
      <c r="NU17" s="6" t="s">
        <v>11557</v>
      </c>
      <c r="NV17" s="6" t="s">
        <v>11558</v>
      </c>
      <c r="NW17" s="6" t="s">
        <v>11559</v>
      </c>
      <c r="NX17" s="6" t="s">
        <v>11560</v>
      </c>
      <c r="NY17" s="6" t="s">
        <v>11561</v>
      </c>
      <c r="NZ17" s="6" t="s">
        <v>11562</v>
      </c>
      <c r="OA17" s="6" t="s">
        <v>11563</v>
      </c>
      <c r="OB17" s="6" t="s">
        <v>11564</v>
      </c>
      <c r="OC17" s="6" t="s">
        <v>11565</v>
      </c>
      <c r="OD17" s="6" t="s">
        <v>11566</v>
      </c>
      <c r="OE17">
        <v>-4.1086220000000001E-3</v>
      </c>
      <c r="OF17" s="6" t="s">
        <v>11567</v>
      </c>
      <c r="OG17" s="6" t="s">
        <v>11568</v>
      </c>
      <c r="OH17" s="6" t="s">
        <v>11569</v>
      </c>
      <c r="OI17" s="6" t="s">
        <v>11570</v>
      </c>
      <c r="OJ17" s="6" t="s">
        <v>11571</v>
      </c>
      <c r="OK17" s="6" t="s">
        <v>11572</v>
      </c>
      <c r="OL17" s="6" t="s">
        <v>11573</v>
      </c>
      <c r="OM17">
        <v>-8.2342299999999999E-4</v>
      </c>
      <c r="ON17">
        <v>-1.9777600000000001E-4</v>
      </c>
      <c r="OO17">
        <v>-4.896056E-2</v>
      </c>
      <c r="OP17" s="6" t="s">
        <v>11574</v>
      </c>
      <c r="OQ17" s="6" t="s">
        <v>11575</v>
      </c>
      <c r="OR17" s="6" t="s">
        <v>11576</v>
      </c>
      <c r="OS17">
        <v>-3.430637886</v>
      </c>
      <c r="OT17" s="6" t="s">
        <v>11577</v>
      </c>
      <c r="OU17" s="6" t="s">
        <v>11578</v>
      </c>
      <c r="OV17" s="6" t="s">
        <v>11579</v>
      </c>
      <c r="OW17" s="6" t="s">
        <v>11580</v>
      </c>
      <c r="OX17" s="6" t="s">
        <v>11581</v>
      </c>
      <c r="OY17" s="6" t="s">
        <v>11582</v>
      </c>
      <c r="OZ17" s="6" t="s">
        <v>11583</v>
      </c>
      <c r="PA17" s="6" t="s">
        <v>11584</v>
      </c>
      <c r="PB17" s="6" t="s">
        <v>11585</v>
      </c>
      <c r="PC17" s="6" t="s">
        <v>11584</v>
      </c>
      <c r="PD17" s="6" t="s">
        <v>11586</v>
      </c>
      <c r="PE17" s="6" t="s">
        <v>11587</v>
      </c>
      <c r="PF17" s="6" t="s">
        <v>11588</v>
      </c>
      <c r="PG17" s="6" t="s">
        <v>11588</v>
      </c>
      <c r="PH17" s="6" t="s">
        <v>11589</v>
      </c>
      <c r="PI17" s="6" t="s">
        <v>11590</v>
      </c>
      <c r="PJ17">
        <v>-8.6135153000000006E-2</v>
      </c>
      <c r="PK17" s="6" t="s">
        <v>11591</v>
      </c>
      <c r="PL17" s="6" t="s">
        <v>11584</v>
      </c>
      <c r="PM17" s="6" t="s">
        <v>11592</v>
      </c>
      <c r="PN17" s="6" t="s">
        <v>11593</v>
      </c>
      <c r="PO17" s="6" t="s">
        <v>11594</v>
      </c>
      <c r="PP17" s="6" t="s">
        <v>11595</v>
      </c>
      <c r="PQ17" s="6" t="s">
        <v>11596</v>
      </c>
      <c r="PR17" s="6" t="s">
        <v>11597</v>
      </c>
      <c r="PS17" s="6" t="s">
        <v>11598</v>
      </c>
      <c r="PT17" s="6" t="s">
        <v>11599</v>
      </c>
      <c r="PU17" s="6" t="s">
        <v>11600</v>
      </c>
      <c r="PV17" s="6" t="s">
        <v>11601</v>
      </c>
      <c r="PW17" s="6" t="s">
        <v>11602</v>
      </c>
      <c r="PX17" s="6" t="s">
        <v>11603</v>
      </c>
      <c r="PY17" s="6" t="s">
        <v>11604</v>
      </c>
      <c r="PZ17" s="6" t="s">
        <v>11605</v>
      </c>
      <c r="QA17" s="6" t="s">
        <v>11606</v>
      </c>
      <c r="QB17" s="6" t="s">
        <v>11607</v>
      </c>
      <c r="QC17" s="6" t="s">
        <v>11608</v>
      </c>
      <c r="QD17" s="6" t="s">
        <v>11609</v>
      </c>
      <c r="QE17" s="6" t="s">
        <v>11610</v>
      </c>
      <c r="QF17" s="6" t="s">
        <v>11611</v>
      </c>
      <c r="QG17" s="6" t="s">
        <v>11612</v>
      </c>
      <c r="QH17" s="6" t="s">
        <v>11613</v>
      </c>
      <c r="QI17" s="6" t="s">
        <v>11614</v>
      </c>
      <c r="QJ17" s="6" t="s">
        <v>11615</v>
      </c>
      <c r="QK17" s="6" t="s">
        <v>11616</v>
      </c>
      <c r="QL17" s="6" t="s">
        <v>11617</v>
      </c>
      <c r="QM17" s="6" t="s">
        <v>11618</v>
      </c>
      <c r="QN17" s="6" t="s">
        <v>11619</v>
      </c>
      <c r="QO17" s="6" t="s">
        <v>11620</v>
      </c>
      <c r="QP17" s="6" t="s">
        <v>11621</v>
      </c>
      <c r="QQ17" s="6" t="s">
        <v>11622</v>
      </c>
      <c r="QR17" s="6" t="s">
        <v>11623</v>
      </c>
      <c r="QS17" s="6" t="s">
        <v>11624</v>
      </c>
      <c r="QT17" s="6" t="s">
        <v>11625</v>
      </c>
      <c r="QU17" s="6" t="s">
        <v>11626</v>
      </c>
      <c r="QV17" s="6" t="s">
        <v>11627</v>
      </c>
      <c r="QW17" s="6" t="s">
        <v>11628</v>
      </c>
      <c r="QX17" s="6" t="s">
        <v>11629</v>
      </c>
      <c r="QY17" s="6" t="s">
        <v>11630</v>
      </c>
      <c r="QZ17" s="6" t="s">
        <v>11631</v>
      </c>
      <c r="RA17" s="6" t="s">
        <v>11632</v>
      </c>
      <c r="RB17" s="6" t="s">
        <v>11633</v>
      </c>
      <c r="RC17" s="6" t="s">
        <v>11634</v>
      </c>
      <c r="RD17" s="6" t="s">
        <v>11635</v>
      </c>
      <c r="RE17" s="6" t="s">
        <v>11636</v>
      </c>
      <c r="RF17" s="6" t="s">
        <v>11637</v>
      </c>
      <c r="RG17" s="6" t="s">
        <v>11638</v>
      </c>
      <c r="RH17" s="6" t="s">
        <v>11639</v>
      </c>
      <c r="RI17" s="6" t="s">
        <v>11640</v>
      </c>
      <c r="RJ17" s="6" t="s">
        <v>11641</v>
      </c>
      <c r="RK17" s="6" t="s">
        <v>11642</v>
      </c>
      <c r="RL17" s="6" t="s">
        <v>11643</v>
      </c>
      <c r="RM17" s="6" t="s">
        <v>11644</v>
      </c>
      <c r="RN17" s="6" t="s">
        <v>11645</v>
      </c>
      <c r="RO17" s="6" t="s">
        <v>11646</v>
      </c>
      <c r="RP17" s="6" t="s">
        <v>11647</v>
      </c>
      <c r="RQ17" s="6" t="s">
        <v>11648</v>
      </c>
      <c r="RR17" s="6" t="s">
        <v>11649</v>
      </c>
      <c r="RS17" s="6" t="s">
        <v>11650</v>
      </c>
      <c r="RT17">
        <v>-1.4281599999999999E-3</v>
      </c>
      <c r="RU17" s="6" t="s">
        <v>11651</v>
      </c>
      <c r="RV17" s="6" t="s">
        <v>11652</v>
      </c>
      <c r="RW17" s="6" t="s">
        <v>11653</v>
      </c>
      <c r="RX17" s="6" t="s">
        <v>11654</v>
      </c>
      <c r="RY17" s="6" t="s">
        <v>11655</v>
      </c>
      <c r="RZ17" s="6" t="s">
        <v>11656</v>
      </c>
      <c r="SA17" s="6" t="s">
        <v>11657</v>
      </c>
      <c r="SB17" s="6" t="s">
        <v>11658</v>
      </c>
      <c r="SC17" s="6" t="s">
        <v>11659</v>
      </c>
      <c r="SD17">
        <v>-1.3291479E-2</v>
      </c>
      <c r="SE17" s="6" t="s">
        <v>11660</v>
      </c>
      <c r="SF17" s="6" t="s">
        <v>11661</v>
      </c>
      <c r="SG17" s="6" t="s">
        <v>11662</v>
      </c>
      <c r="SH17" s="6" t="s">
        <v>11663</v>
      </c>
      <c r="SI17" s="6" t="s">
        <v>11664</v>
      </c>
      <c r="SJ17" s="6" t="s">
        <v>11665</v>
      </c>
      <c r="SK17" s="6" t="s">
        <v>11666</v>
      </c>
      <c r="SL17" s="6" t="s">
        <v>11667</v>
      </c>
      <c r="SM17" s="6" t="s">
        <v>11668</v>
      </c>
      <c r="SN17">
        <v>-1.2184100000000001E-3</v>
      </c>
      <c r="SO17" s="6" t="s">
        <v>11669</v>
      </c>
      <c r="SP17" s="6" t="s">
        <v>11670</v>
      </c>
      <c r="SQ17" s="6" t="s">
        <v>11671</v>
      </c>
      <c r="SR17" s="6" t="s">
        <v>11670</v>
      </c>
      <c r="SS17" s="6" t="s">
        <v>11672</v>
      </c>
      <c r="ST17" s="6" t="s">
        <v>11673</v>
      </c>
      <c r="SU17" s="6" t="s">
        <v>11674</v>
      </c>
      <c r="SV17" s="6" t="s">
        <v>11674</v>
      </c>
      <c r="SW17" s="6" t="s">
        <v>11675</v>
      </c>
      <c r="SX17" s="6" t="s">
        <v>11676</v>
      </c>
      <c r="SY17">
        <v>-2.6366151000000001E-2</v>
      </c>
      <c r="SZ17" s="6" t="s">
        <v>11677</v>
      </c>
      <c r="TA17" s="6" t="s">
        <v>11670</v>
      </c>
      <c r="TB17" s="6" t="s">
        <v>11678</v>
      </c>
      <c r="TC17" s="6" t="s">
        <v>11679</v>
      </c>
      <c r="TD17" s="6" t="s">
        <v>11680</v>
      </c>
      <c r="TE17" s="6" t="s">
        <v>11681</v>
      </c>
      <c r="TF17" s="6" t="s">
        <v>11682</v>
      </c>
      <c r="TG17" s="6" t="s">
        <v>11683</v>
      </c>
      <c r="TH17" s="6" t="s">
        <v>11684</v>
      </c>
      <c r="TI17" s="6" t="s">
        <v>11685</v>
      </c>
      <c r="TJ17" s="6" t="s">
        <v>11686</v>
      </c>
      <c r="TK17" s="6" t="s">
        <v>11687</v>
      </c>
      <c r="TL17" s="6" t="s">
        <v>11688</v>
      </c>
      <c r="TM17" s="6" t="s">
        <v>11689</v>
      </c>
      <c r="TN17" s="6" t="s">
        <v>11690</v>
      </c>
      <c r="TO17" s="6" t="s">
        <v>11691</v>
      </c>
      <c r="TP17" s="6" t="s">
        <v>11692</v>
      </c>
      <c r="TQ17" s="6" t="s">
        <v>11693</v>
      </c>
      <c r="TR17" s="6" t="s">
        <v>11694</v>
      </c>
      <c r="TS17" s="6" t="s">
        <v>11695</v>
      </c>
      <c r="TT17" s="6" t="s">
        <v>11696</v>
      </c>
      <c r="TU17" s="6" t="s">
        <v>11697</v>
      </c>
      <c r="TV17" s="6" t="s">
        <v>11698</v>
      </c>
      <c r="TW17" s="6" t="s">
        <v>11699</v>
      </c>
      <c r="TX17" s="6" t="s">
        <v>11700</v>
      </c>
      <c r="TY17" s="6" t="s">
        <v>11701</v>
      </c>
      <c r="TZ17" s="6" t="s">
        <v>11702</v>
      </c>
      <c r="UA17" s="6" t="s">
        <v>8503</v>
      </c>
      <c r="UB17" s="6" t="s">
        <v>8504</v>
      </c>
      <c r="UC17" s="6" t="s">
        <v>8505</v>
      </c>
      <c r="UD17" s="6" t="s">
        <v>11703</v>
      </c>
      <c r="UE17" s="6" t="s">
        <v>11704</v>
      </c>
      <c r="UF17" s="6" t="s">
        <v>11705</v>
      </c>
      <c r="UG17" s="6" t="s">
        <v>8508</v>
      </c>
      <c r="UH17" s="6" t="s">
        <v>11624</v>
      </c>
      <c r="UI17" s="6" t="s">
        <v>11625</v>
      </c>
      <c r="UJ17" s="6" t="s">
        <v>11706</v>
      </c>
      <c r="UK17" s="6" t="s">
        <v>11707</v>
      </c>
      <c r="UL17" s="6" t="s">
        <v>11708</v>
      </c>
      <c r="UM17" s="6" t="s">
        <v>11629</v>
      </c>
      <c r="UN17" s="6" t="s">
        <v>11630</v>
      </c>
      <c r="UO17" s="6" t="s">
        <v>11709</v>
      </c>
      <c r="UP17" s="6" t="s">
        <v>11710</v>
      </c>
      <c r="UQ17" s="6" t="s">
        <v>11711</v>
      </c>
      <c r="UR17" s="6" t="s">
        <v>11712</v>
      </c>
      <c r="US17" s="6" t="s">
        <v>11713</v>
      </c>
      <c r="UT17" s="6" t="s">
        <v>11714</v>
      </c>
      <c r="UU17" s="6" t="s">
        <v>11715</v>
      </c>
      <c r="UV17" s="6" t="s">
        <v>11716</v>
      </c>
      <c r="UW17" s="6" t="s">
        <v>11717</v>
      </c>
      <c r="UX17" s="6" t="s">
        <v>11718</v>
      </c>
      <c r="UY17" s="6" t="s">
        <v>11719</v>
      </c>
      <c r="UZ17" s="6" t="s">
        <v>11720</v>
      </c>
      <c r="VA17" s="6" t="s">
        <v>11721</v>
      </c>
      <c r="VB17" s="6" t="s">
        <v>11722</v>
      </c>
      <c r="VC17" s="6" t="s">
        <v>11723</v>
      </c>
      <c r="VD17" s="6" t="s">
        <v>11724</v>
      </c>
      <c r="VE17" s="6" t="s">
        <v>11725</v>
      </c>
      <c r="VF17" s="6" t="s">
        <v>11726</v>
      </c>
      <c r="VG17" s="6" t="s">
        <v>11727</v>
      </c>
      <c r="VH17" s="6" t="s">
        <v>11728</v>
      </c>
      <c r="VI17">
        <v>-9.0468799999999995E-4</v>
      </c>
      <c r="VJ17" s="6" t="s">
        <v>11729</v>
      </c>
      <c r="VK17" s="6" t="s">
        <v>11730</v>
      </c>
      <c r="VL17" s="6" t="s">
        <v>11731</v>
      </c>
      <c r="VM17" s="6" t="s">
        <v>11732</v>
      </c>
      <c r="VN17" s="6" t="s">
        <v>11733</v>
      </c>
      <c r="VO17" s="6" t="s">
        <v>11734</v>
      </c>
      <c r="VP17" s="6" t="s">
        <v>11735</v>
      </c>
      <c r="VQ17" s="6" t="s">
        <v>11736</v>
      </c>
      <c r="VR17" s="6" t="s">
        <v>11737</v>
      </c>
      <c r="VS17">
        <v>-3.9605029999999998E-3</v>
      </c>
      <c r="VT17" s="6" t="s">
        <v>11738</v>
      </c>
      <c r="VU17" s="6" t="s">
        <v>11739</v>
      </c>
      <c r="VV17" s="6" t="s">
        <v>11740</v>
      </c>
      <c r="VW17" s="6" t="s">
        <v>11741</v>
      </c>
      <c r="VX17" s="6" t="s">
        <v>11742</v>
      </c>
      <c r="VY17" s="6" t="s">
        <v>11743</v>
      </c>
      <c r="VZ17" s="6" t="s">
        <v>11744</v>
      </c>
      <c r="WA17" s="6" t="s">
        <v>11745</v>
      </c>
      <c r="WB17" s="6" t="s">
        <v>11746</v>
      </c>
      <c r="WC17" s="6" t="s">
        <v>11747</v>
      </c>
      <c r="WD17" s="6" t="s">
        <v>11748</v>
      </c>
      <c r="WE17" s="6" t="s">
        <v>11749</v>
      </c>
      <c r="WF17" s="6" t="s">
        <v>11750</v>
      </c>
      <c r="WG17" s="6" t="s">
        <v>11749</v>
      </c>
      <c r="WH17" s="6" t="s">
        <v>11751</v>
      </c>
      <c r="WI17" s="6" t="s">
        <v>11752</v>
      </c>
      <c r="WJ17" s="6" t="s">
        <v>11753</v>
      </c>
      <c r="WK17" s="6" t="s">
        <v>11753</v>
      </c>
      <c r="WL17" s="6" t="s">
        <v>11754</v>
      </c>
      <c r="WM17" s="6" t="s">
        <v>11755</v>
      </c>
      <c r="WN17">
        <v>-2.2858698E-2</v>
      </c>
      <c r="WO17" s="6" t="s">
        <v>11756</v>
      </c>
      <c r="WP17" s="6" t="s">
        <v>11749</v>
      </c>
      <c r="WQ17" s="6" t="s">
        <v>11757</v>
      </c>
      <c r="WR17" s="6" t="s">
        <v>11758</v>
      </c>
      <c r="WS17" s="6" t="s">
        <v>11759</v>
      </c>
      <c r="WT17" s="6" t="s">
        <v>11760</v>
      </c>
      <c r="WU17" s="6" t="s">
        <v>11761</v>
      </c>
      <c r="WV17" s="6" t="s">
        <v>11762</v>
      </c>
      <c r="WW17" s="6" t="s">
        <v>11763</v>
      </c>
      <c r="WX17" s="6" t="s">
        <v>11764</v>
      </c>
      <c r="WY17" s="6" t="s">
        <v>11765</v>
      </c>
      <c r="WZ17" s="6" t="s">
        <v>11766</v>
      </c>
      <c r="XA17" s="6" t="s">
        <v>11767</v>
      </c>
      <c r="XB17" s="6" t="s">
        <v>11768</v>
      </c>
      <c r="XC17" s="6" t="s">
        <v>11769</v>
      </c>
      <c r="XD17" s="6" t="s">
        <v>11770</v>
      </c>
      <c r="XE17" s="6" t="s">
        <v>11771</v>
      </c>
      <c r="XF17" s="6" t="s">
        <v>11772</v>
      </c>
      <c r="XG17" s="6" t="s">
        <v>11773</v>
      </c>
      <c r="XH17" s="6" t="s">
        <v>11774</v>
      </c>
      <c r="XI17" s="6" t="s">
        <v>11775</v>
      </c>
      <c r="XJ17" s="6" t="s">
        <v>11776</v>
      </c>
      <c r="XK17" s="6" t="s">
        <v>11777</v>
      </c>
      <c r="XL17" s="6" t="s">
        <v>11778</v>
      </c>
      <c r="XM17" s="6" t="s">
        <v>11779</v>
      </c>
      <c r="XN17" s="6" t="s">
        <v>11780</v>
      </c>
      <c r="XO17" s="6" t="s">
        <v>11781</v>
      </c>
      <c r="XP17" s="6" t="s">
        <v>11782</v>
      </c>
      <c r="XQ17" s="6" t="s">
        <v>11783</v>
      </c>
      <c r="XR17" s="6" t="s">
        <v>8424</v>
      </c>
      <c r="XS17" s="6" t="s">
        <v>11784</v>
      </c>
      <c r="XT17" s="6" t="s">
        <v>11785</v>
      </c>
      <c r="XU17" s="6" t="s">
        <v>11786</v>
      </c>
      <c r="XV17" s="6" t="s">
        <v>11787</v>
      </c>
      <c r="XW17" s="6" t="s">
        <v>11788</v>
      </c>
      <c r="XX17" s="6" t="s">
        <v>11789</v>
      </c>
      <c r="XY17" s="6" t="s">
        <v>11790</v>
      </c>
      <c r="XZ17" s="6" t="s">
        <v>11791</v>
      </c>
      <c r="YA17" s="6" t="s">
        <v>11792</v>
      </c>
      <c r="YB17" s="6" t="s">
        <v>11793</v>
      </c>
      <c r="YC17" s="6" t="s">
        <v>11794</v>
      </c>
      <c r="YD17" s="6" t="s">
        <v>11795</v>
      </c>
      <c r="YE17" s="6" t="s">
        <v>11796</v>
      </c>
      <c r="YF17" s="6" t="s">
        <v>11797</v>
      </c>
      <c r="YG17" s="6" t="s">
        <v>11798</v>
      </c>
      <c r="YH17" s="6" t="s">
        <v>11799</v>
      </c>
      <c r="YI17" s="6" t="s">
        <v>11800</v>
      </c>
      <c r="YJ17" s="6" t="s">
        <v>11801</v>
      </c>
      <c r="YK17" s="6" t="s">
        <v>11802</v>
      </c>
      <c r="YL17" s="6" t="s">
        <v>11803</v>
      </c>
      <c r="YM17" s="6" t="s">
        <v>11804</v>
      </c>
      <c r="YN17" s="6" t="s">
        <v>11805</v>
      </c>
      <c r="YO17" s="6" t="s">
        <v>11806</v>
      </c>
      <c r="YP17" s="6" t="s">
        <v>11807</v>
      </c>
      <c r="YQ17" s="6" t="s">
        <v>11808</v>
      </c>
      <c r="YR17" s="6" t="s">
        <v>11809</v>
      </c>
      <c r="YS17" s="6" t="s">
        <v>11810</v>
      </c>
      <c r="YT17" s="6" t="s">
        <v>11811</v>
      </c>
      <c r="YU17" s="6" t="s">
        <v>11812</v>
      </c>
      <c r="YV17" s="6" t="s">
        <v>11813</v>
      </c>
      <c r="YW17" s="6" t="s">
        <v>11814</v>
      </c>
      <c r="YX17">
        <v>-4.6393299999999998E-4</v>
      </c>
      <c r="YY17" s="6" t="s">
        <v>11815</v>
      </c>
      <c r="YZ17" s="6" t="s">
        <v>11816</v>
      </c>
      <c r="ZA17" s="6" t="s">
        <v>11817</v>
      </c>
      <c r="ZB17" s="6" t="s">
        <v>11818</v>
      </c>
      <c r="ZC17" s="6" t="s">
        <v>11819</v>
      </c>
      <c r="ZD17" s="6" t="s">
        <v>11820</v>
      </c>
      <c r="ZE17" s="6" t="s">
        <v>11821</v>
      </c>
      <c r="ZF17" s="2">
        <v>-5.4500000000000003E-6</v>
      </c>
      <c r="ZG17" s="2">
        <v>-1.79E-6</v>
      </c>
      <c r="ZH17">
        <v>-2.6738589999999998E-3</v>
      </c>
      <c r="ZI17" s="6" t="s">
        <v>11822</v>
      </c>
      <c r="ZJ17" s="6" t="s">
        <v>11823</v>
      </c>
      <c r="ZK17" s="6" t="s">
        <v>11824</v>
      </c>
      <c r="ZL17">
        <v>-0.16509503</v>
      </c>
      <c r="ZM17" s="6" t="s">
        <v>11825</v>
      </c>
      <c r="ZN17" s="6" t="s">
        <v>11826</v>
      </c>
      <c r="ZO17" s="6" t="s">
        <v>11827</v>
      </c>
      <c r="ZP17" s="6" t="s">
        <v>11828</v>
      </c>
      <c r="ZQ17" s="6" t="s">
        <v>11829</v>
      </c>
      <c r="ZR17" s="6" t="s">
        <v>11830</v>
      </c>
      <c r="ZS17" s="6" t="s">
        <v>11831</v>
      </c>
      <c r="ZT17" s="6" t="s">
        <v>11832</v>
      </c>
      <c r="ZU17" s="6" t="s">
        <v>11833</v>
      </c>
      <c r="ZV17" s="6" t="s">
        <v>11832</v>
      </c>
      <c r="ZW17" s="6" t="s">
        <v>11834</v>
      </c>
      <c r="ZX17" s="6" t="s">
        <v>11835</v>
      </c>
      <c r="ZY17" s="6" t="s">
        <v>11836</v>
      </c>
      <c r="ZZ17" s="6" t="s">
        <v>11836</v>
      </c>
      <c r="AAA17" s="6" t="s">
        <v>11837</v>
      </c>
      <c r="AAB17" s="6" t="s">
        <v>11838</v>
      </c>
      <c r="AAC17">
        <v>-4.3135730000000002E-3</v>
      </c>
      <c r="AAD17" s="6" t="s">
        <v>11839</v>
      </c>
      <c r="AAE17" s="6" t="s">
        <v>11832</v>
      </c>
      <c r="AAF17" s="6" t="s">
        <v>11840</v>
      </c>
      <c r="AAG17" s="6" t="s">
        <v>11841</v>
      </c>
      <c r="AAH17" s="6" t="s">
        <v>11842</v>
      </c>
      <c r="AAI17" s="6" t="s">
        <v>11843</v>
      </c>
      <c r="AAJ17" s="6" t="s">
        <v>11844</v>
      </c>
      <c r="AAK17" s="6" t="s">
        <v>11845</v>
      </c>
      <c r="AAL17" s="6" t="s">
        <v>11846</v>
      </c>
      <c r="AAM17" s="6" t="s">
        <v>11847</v>
      </c>
      <c r="AAN17" s="6" t="s">
        <v>11848</v>
      </c>
      <c r="AAO17" s="6" t="s">
        <v>11849</v>
      </c>
      <c r="AAP17" s="6" t="s">
        <v>11850</v>
      </c>
      <c r="AAQ17" s="6" t="s">
        <v>11851</v>
      </c>
      <c r="AAR17" s="6" t="s">
        <v>11852</v>
      </c>
      <c r="AAS17" s="6" t="s">
        <v>11853</v>
      </c>
      <c r="AAT17" s="6" t="s">
        <v>11854</v>
      </c>
      <c r="AAU17" s="6" t="s">
        <v>11855</v>
      </c>
      <c r="AAV17" s="6" t="s">
        <v>11856</v>
      </c>
      <c r="AAW17" s="6" t="s">
        <v>11857</v>
      </c>
      <c r="AAX17" s="6" t="s">
        <v>11858</v>
      </c>
      <c r="AAY17" s="6" t="s">
        <v>11859</v>
      </c>
      <c r="AAZ17" s="6" t="s">
        <v>11860</v>
      </c>
      <c r="ABA17" s="6" t="s">
        <v>11861</v>
      </c>
      <c r="ABB17" s="6" t="s">
        <v>11862</v>
      </c>
      <c r="ABC17" s="6" t="s">
        <v>11863</v>
      </c>
      <c r="ABD17" s="6" t="s">
        <v>6392</v>
      </c>
      <c r="ABE17" s="6" t="s">
        <v>1925</v>
      </c>
      <c r="ABF17" s="6" t="s">
        <v>1926</v>
      </c>
      <c r="ABG17">
        <v>3</v>
      </c>
      <c r="ABH17" s="6" t="s">
        <v>11864</v>
      </c>
      <c r="ABI17" s="6" t="s">
        <v>11865</v>
      </c>
      <c r="ABJ17" s="6" t="s">
        <v>11866</v>
      </c>
      <c r="ABK17">
        <v>0.5</v>
      </c>
      <c r="ABL17" s="6" t="s">
        <v>2292</v>
      </c>
      <c r="ABM17" s="6" t="s">
        <v>2293</v>
      </c>
      <c r="ABN17" s="6" t="s">
        <v>11867</v>
      </c>
      <c r="ABO17" s="6" t="s">
        <v>11868</v>
      </c>
      <c r="ABP17" s="6" t="s">
        <v>11869</v>
      </c>
      <c r="ABQ17" s="6" t="s">
        <v>10538</v>
      </c>
      <c r="ABR17" s="6" t="s">
        <v>11870</v>
      </c>
      <c r="ABS17" s="6" t="s">
        <v>11871</v>
      </c>
      <c r="ABT17" s="6" t="s">
        <v>11872</v>
      </c>
      <c r="ABU17" s="6" t="s">
        <v>11873</v>
      </c>
      <c r="ABV17" s="6" t="s">
        <v>11874</v>
      </c>
      <c r="ABW17" s="6" t="s">
        <v>11875</v>
      </c>
      <c r="ABX17" s="6" t="s">
        <v>11876</v>
      </c>
      <c r="ABY17" s="6" t="s">
        <v>11877</v>
      </c>
      <c r="ABZ17" s="6" t="s">
        <v>11878</v>
      </c>
      <c r="ACA17" s="6" t="s">
        <v>11879</v>
      </c>
      <c r="ACB17" s="6" t="s">
        <v>11880</v>
      </c>
      <c r="ACC17" s="6" t="s">
        <v>11881</v>
      </c>
      <c r="ACD17" s="6" t="s">
        <v>11882</v>
      </c>
      <c r="ACE17" s="6" t="s">
        <v>11883</v>
      </c>
      <c r="ACF17" s="6" t="s">
        <v>11884</v>
      </c>
      <c r="ACG17" s="6" t="s">
        <v>11885</v>
      </c>
      <c r="ACH17" s="6" t="s">
        <v>11886</v>
      </c>
      <c r="ACI17" s="6" t="s">
        <v>11887</v>
      </c>
      <c r="ACJ17" s="6" t="s">
        <v>11888</v>
      </c>
      <c r="ACK17" s="6" t="s">
        <v>11889</v>
      </c>
      <c r="ACL17" s="6" t="s">
        <v>11890</v>
      </c>
      <c r="ACM17" s="6" t="s">
        <v>11891</v>
      </c>
      <c r="ACN17" s="6" t="s">
        <v>11892</v>
      </c>
      <c r="ACO17" s="6" t="s">
        <v>11893</v>
      </c>
      <c r="ACP17" s="2">
        <v>-3.2000000000000002E-16</v>
      </c>
      <c r="ACQ17" s="6" t="s">
        <v>11894</v>
      </c>
      <c r="ACR17" s="6" t="s">
        <v>11895</v>
      </c>
      <c r="ACS17" s="6" t="s">
        <v>11896</v>
      </c>
      <c r="ACT17" s="6" t="s">
        <v>11897</v>
      </c>
      <c r="ACU17" s="6" t="s">
        <v>11898</v>
      </c>
      <c r="ACV17" s="6" t="s">
        <v>11899</v>
      </c>
      <c r="ACW17" s="6" t="s">
        <v>11900</v>
      </c>
      <c r="ACX17" s="6" t="s">
        <v>11901</v>
      </c>
      <c r="ACY17" s="6" t="s">
        <v>11902</v>
      </c>
      <c r="ACZ17" s="6" t="s">
        <v>11903</v>
      </c>
      <c r="ADA17">
        <v>-0.62893706900000002</v>
      </c>
      <c r="ADB17" s="6" t="s">
        <v>11904</v>
      </c>
      <c r="ADC17">
        <v>1</v>
      </c>
      <c r="ADD17" s="6" t="s">
        <v>11905</v>
      </c>
      <c r="ADE17">
        <v>1</v>
      </c>
      <c r="ADF17">
        <v>0</v>
      </c>
      <c r="ADG17">
        <v>0</v>
      </c>
      <c r="ADH17">
        <v>0</v>
      </c>
      <c r="ADI17">
        <v>0</v>
      </c>
      <c r="ADJ17">
        <v>1</v>
      </c>
      <c r="ADK17">
        <v>0</v>
      </c>
      <c r="ADL17" s="2">
        <v>-3.2000000000000002E-16</v>
      </c>
      <c r="ADM17">
        <v>0</v>
      </c>
      <c r="ADN17">
        <v>1</v>
      </c>
      <c r="ADO17">
        <v>1</v>
      </c>
      <c r="ADP17">
        <v>1</v>
      </c>
      <c r="ADQ17">
        <v>1</v>
      </c>
      <c r="ADR17">
        <v>0</v>
      </c>
      <c r="ADS17">
        <v>0</v>
      </c>
      <c r="ADT17">
        <v>0</v>
      </c>
      <c r="ADU17">
        <v>1</v>
      </c>
      <c r="ADV17">
        <v>1</v>
      </c>
      <c r="ADW17" s="2">
        <v>-3.2000000000000002E-16</v>
      </c>
      <c r="ADX17">
        <v>1</v>
      </c>
      <c r="ADY17">
        <v>1</v>
      </c>
      <c r="ADZ17">
        <v>2</v>
      </c>
      <c r="AEA17" s="2">
        <v>-3.2000000000000002E-16</v>
      </c>
      <c r="AEB17">
        <v>0</v>
      </c>
      <c r="AEC17" s="6" t="s">
        <v>11313</v>
      </c>
      <c r="AED17">
        <v>1</v>
      </c>
      <c r="AEE17">
        <v>0</v>
      </c>
      <c r="AEF17">
        <v>1</v>
      </c>
      <c r="AEG17" s="6" t="s">
        <v>11314</v>
      </c>
      <c r="AEH17" s="6" t="s">
        <v>11314</v>
      </c>
      <c r="AEI17" s="6" t="s">
        <v>11314</v>
      </c>
      <c r="AEJ17">
        <v>1</v>
      </c>
      <c r="AEK17" s="6" t="s">
        <v>11315</v>
      </c>
      <c r="AEL17" s="6" t="s">
        <v>11316</v>
      </c>
      <c r="AEM17" s="6" t="s">
        <v>11317</v>
      </c>
      <c r="AEN17" s="6" t="s">
        <v>11318</v>
      </c>
      <c r="AEO17" s="6" t="s">
        <v>11319</v>
      </c>
      <c r="AEP17" s="6" t="s">
        <v>11320</v>
      </c>
      <c r="AEQ17" s="6" t="s">
        <v>11320</v>
      </c>
      <c r="AER17" s="6" t="s">
        <v>11320</v>
      </c>
      <c r="AES17">
        <v>1</v>
      </c>
      <c r="AET17">
        <v>1</v>
      </c>
      <c r="AEU17">
        <v>0</v>
      </c>
      <c r="AEV17">
        <v>1</v>
      </c>
      <c r="AEW17">
        <v>2349340900</v>
      </c>
      <c r="AEX17">
        <v>2349340900</v>
      </c>
      <c r="AEY17">
        <v>2349340900</v>
      </c>
      <c r="AEZ17">
        <v>1</v>
      </c>
      <c r="AFA17">
        <v>1</v>
      </c>
      <c r="AFB17">
        <v>1</v>
      </c>
      <c r="AFC17" s="6" t="s">
        <v>11321</v>
      </c>
      <c r="AFD17" s="6" t="s">
        <v>11321</v>
      </c>
      <c r="AFE17" s="6" t="s">
        <v>11321</v>
      </c>
      <c r="AFF17" s="2">
        <v>-3.2000000000000002E-16</v>
      </c>
      <c r="AFG17" s="6" t="s">
        <v>11322</v>
      </c>
      <c r="AFH17">
        <v>0</v>
      </c>
      <c r="AFI17" s="6" t="s">
        <v>11323</v>
      </c>
      <c r="AFJ17" s="6" t="s">
        <v>11324</v>
      </c>
      <c r="AFK17" s="6" t="s">
        <v>11325</v>
      </c>
      <c r="AFL17" s="6" t="s">
        <v>11326</v>
      </c>
      <c r="AFM17">
        <v>48470</v>
      </c>
      <c r="AFN17">
        <v>0</v>
      </c>
      <c r="AFO17">
        <v>1</v>
      </c>
      <c r="AFP17" s="6" t="s">
        <v>11327</v>
      </c>
      <c r="AFQ17" s="6" t="s">
        <v>11327</v>
      </c>
      <c r="AFR17" s="6" t="s">
        <v>11327</v>
      </c>
      <c r="AFS17">
        <v>1</v>
      </c>
      <c r="AFT17" s="6" t="s">
        <v>11328</v>
      </c>
      <c r="AFU17" s="6" t="s">
        <v>11328</v>
      </c>
      <c r="AFV17" s="6" t="s">
        <v>11328</v>
      </c>
      <c r="AFW17">
        <v>0</v>
      </c>
      <c r="AFX17">
        <v>1000000</v>
      </c>
      <c r="AFY17">
        <v>0</v>
      </c>
      <c r="AFZ17">
        <v>0</v>
      </c>
      <c r="AGA17">
        <v>0</v>
      </c>
      <c r="AGB17" s="6" t="s">
        <v>11906</v>
      </c>
      <c r="AGC17" s="6" t="s">
        <v>11907</v>
      </c>
      <c r="AGD17" s="6" t="s">
        <v>11908</v>
      </c>
      <c r="AGE17" s="2">
        <v>-3.2000000000000002E-16</v>
      </c>
      <c r="AGF17" s="6" t="s">
        <v>11909</v>
      </c>
      <c r="AGG17" s="6" t="s">
        <v>11910</v>
      </c>
      <c r="AGH17" s="6" t="s">
        <v>11911</v>
      </c>
      <c r="AGI17" s="6" t="s">
        <v>11912</v>
      </c>
      <c r="AGJ17" s="6" t="s">
        <v>11913</v>
      </c>
      <c r="AGK17" s="6" t="s">
        <v>10582</v>
      </c>
      <c r="AGL17" s="6" t="s">
        <v>7958</v>
      </c>
      <c r="AGM17" s="6" t="s">
        <v>11914</v>
      </c>
      <c r="AGN17" s="6" t="s">
        <v>11915</v>
      </c>
      <c r="AGO17" s="6" t="s">
        <v>11916</v>
      </c>
      <c r="AGP17">
        <v>-0.431533799</v>
      </c>
      <c r="AGQ17" s="6" t="s">
        <v>11917</v>
      </c>
      <c r="AGR17">
        <v>1</v>
      </c>
      <c r="AGS17" s="6" t="s">
        <v>11918</v>
      </c>
      <c r="AGT17">
        <v>1</v>
      </c>
      <c r="AGU17">
        <v>0</v>
      </c>
      <c r="AGV17">
        <v>0</v>
      </c>
      <c r="AGW17">
        <v>0</v>
      </c>
      <c r="AGX17">
        <v>0</v>
      </c>
      <c r="AGY17">
        <v>1</v>
      </c>
      <c r="AGZ17">
        <v>0</v>
      </c>
      <c r="AHA17" s="2">
        <v>-3.2000000000000002E-16</v>
      </c>
      <c r="AHB17">
        <v>0</v>
      </c>
      <c r="AHC17">
        <v>1</v>
      </c>
      <c r="AHD17">
        <v>1</v>
      </c>
      <c r="AHE17">
        <v>1</v>
      </c>
      <c r="AHF17">
        <v>1</v>
      </c>
      <c r="AHG17">
        <v>0</v>
      </c>
      <c r="AHH17">
        <v>0</v>
      </c>
      <c r="AHI17">
        <v>0</v>
      </c>
      <c r="AHJ17">
        <v>1</v>
      </c>
      <c r="AHK17">
        <v>1</v>
      </c>
      <c r="AHL17" s="2">
        <v>-3.2000000000000002E-16</v>
      </c>
      <c r="AHM17">
        <v>1</v>
      </c>
      <c r="AHN17">
        <v>1</v>
      </c>
      <c r="AHO17">
        <v>2</v>
      </c>
      <c r="AHP17" s="2">
        <v>-3.2000000000000002E-16</v>
      </c>
      <c r="AHQ17">
        <v>0</v>
      </c>
      <c r="AHR17" s="6" t="s">
        <v>11313</v>
      </c>
      <c r="AHS17">
        <v>1</v>
      </c>
      <c r="AHT17">
        <v>0</v>
      </c>
      <c r="AHU17">
        <v>1</v>
      </c>
      <c r="AHV17" s="6" t="s">
        <v>11314</v>
      </c>
      <c r="AHW17" s="6" t="s">
        <v>11314</v>
      </c>
      <c r="AHX17" s="6" t="s">
        <v>11314</v>
      </c>
      <c r="AHY17">
        <v>1</v>
      </c>
      <c r="AHZ17" s="6" t="s">
        <v>11315</v>
      </c>
      <c r="AIA17" s="6" t="s">
        <v>11316</v>
      </c>
      <c r="AIB17" s="6" t="s">
        <v>11317</v>
      </c>
      <c r="AIC17" s="6" t="s">
        <v>11318</v>
      </c>
      <c r="AID17" s="6" t="s">
        <v>11319</v>
      </c>
      <c r="AIE17" s="6" t="s">
        <v>11320</v>
      </c>
      <c r="AIF17" s="6" t="s">
        <v>11320</v>
      </c>
      <c r="AIG17" s="6" t="s">
        <v>11320</v>
      </c>
      <c r="AIH17">
        <v>1</v>
      </c>
      <c r="AII17">
        <v>1</v>
      </c>
      <c r="AIJ17">
        <v>0</v>
      </c>
      <c r="AIK17">
        <v>1</v>
      </c>
      <c r="AIL17">
        <v>2349340900</v>
      </c>
      <c r="AIM17">
        <v>2349340900</v>
      </c>
      <c r="AIN17">
        <v>2349340900</v>
      </c>
      <c r="AIO17">
        <v>1</v>
      </c>
      <c r="AIP17">
        <v>1</v>
      </c>
      <c r="AIQ17">
        <v>1</v>
      </c>
      <c r="AIR17" s="6" t="s">
        <v>11321</v>
      </c>
      <c r="AIS17" s="6" t="s">
        <v>11321</v>
      </c>
      <c r="AIT17" s="6" t="s">
        <v>11321</v>
      </c>
      <c r="AIU17" s="2">
        <v>-3.2000000000000002E-16</v>
      </c>
      <c r="AIV17" s="6" t="s">
        <v>11322</v>
      </c>
      <c r="AIW17">
        <v>0</v>
      </c>
      <c r="AIX17" s="6" t="s">
        <v>11323</v>
      </c>
      <c r="AIY17" s="6" t="s">
        <v>11324</v>
      </c>
      <c r="AIZ17" s="6" t="s">
        <v>11325</v>
      </c>
      <c r="AJA17" s="6" t="s">
        <v>11326</v>
      </c>
      <c r="AJB17">
        <v>48470</v>
      </c>
      <c r="AJC17">
        <v>0</v>
      </c>
      <c r="AJD17">
        <v>1</v>
      </c>
      <c r="AJE17" s="6" t="s">
        <v>11327</v>
      </c>
      <c r="AJF17" s="6" t="s">
        <v>11327</v>
      </c>
      <c r="AJG17" s="6" t="s">
        <v>11327</v>
      </c>
      <c r="AJH17">
        <v>1</v>
      </c>
      <c r="AJI17" s="6" t="s">
        <v>11328</v>
      </c>
      <c r="AJJ17" s="6" t="s">
        <v>11328</v>
      </c>
      <c r="AJK17" s="6" t="s">
        <v>11328</v>
      </c>
      <c r="AJL17">
        <v>0</v>
      </c>
      <c r="AJM17">
        <v>1000000</v>
      </c>
      <c r="AJN17">
        <v>0</v>
      </c>
      <c r="AJO17">
        <v>0</v>
      </c>
      <c r="AJP17">
        <v>0</v>
      </c>
      <c r="AJQ17" s="6" t="s">
        <v>11919</v>
      </c>
      <c r="AJR17" s="6" t="s">
        <v>11251</v>
      </c>
      <c r="AJS17" s="6" t="s">
        <v>11920</v>
      </c>
      <c r="AJT17" s="2">
        <v>-3.2000000000000002E-16</v>
      </c>
      <c r="AJU17" s="6" t="s">
        <v>11921</v>
      </c>
      <c r="AJV17" s="6" t="s">
        <v>11922</v>
      </c>
      <c r="AJW17" s="6" t="s">
        <v>11923</v>
      </c>
      <c r="AJX17" s="6" t="s">
        <v>11924</v>
      </c>
      <c r="AJY17" s="6" t="s">
        <v>11925</v>
      </c>
      <c r="AJZ17" s="6" t="s">
        <v>10595</v>
      </c>
      <c r="AKA17" s="6" t="s">
        <v>7972</v>
      </c>
      <c r="AKB17" s="6" t="s">
        <v>11926</v>
      </c>
      <c r="AKC17" s="6" t="s">
        <v>11927</v>
      </c>
      <c r="AKD17" s="6" t="s">
        <v>11928</v>
      </c>
      <c r="AKE17">
        <v>-0.56799274</v>
      </c>
      <c r="AKF17" s="6" t="s">
        <v>11929</v>
      </c>
      <c r="AKG17">
        <v>1</v>
      </c>
      <c r="AKH17" s="6" t="s">
        <v>11930</v>
      </c>
      <c r="AKI17">
        <v>1</v>
      </c>
      <c r="AKJ17">
        <v>0</v>
      </c>
      <c r="AKK17">
        <v>0</v>
      </c>
      <c r="AKL17">
        <v>0</v>
      </c>
      <c r="AKM17">
        <v>0</v>
      </c>
      <c r="AKN17">
        <v>1</v>
      </c>
      <c r="AKO17">
        <v>0</v>
      </c>
      <c r="AKP17" s="2">
        <v>-3.2000000000000002E-16</v>
      </c>
      <c r="AKQ17">
        <v>0</v>
      </c>
      <c r="AKR17">
        <v>1</v>
      </c>
      <c r="AKS17">
        <v>1</v>
      </c>
      <c r="AKT17">
        <v>1</v>
      </c>
      <c r="AKU17">
        <v>1</v>
      </c>
      <c r="AKV17">
        <v>0</v>
      </c>
      <c r="AKW17">
        <v>0</v>
      </c>
      <c r="AKX17">
        <v>0</v>
      </c>
      <c r="AKY17">
        <v>1</v>
      </c>
      <c r="AKZ17">
        <v>1</v>
      </c>
      <c r="ALA17" s="2">
        <v>-3.2000000000000002E-16</v>
      </c>
      <c r="ALB17">
        <v>1</v>
      </c>
      <c r="ALC17">
        <v>1</v>
      </c>
      <c r="ALD17">
        <v>2</v>
      </c>
      <c r="ALE17" s="2">
        <v>-3.2000000000000002E-16</v>
      </c>
      <c r="ALF17">
        <v>0</v>
      </c>
      <c r="ALG17" s="6" t="s">
        <v>11313</v>
      </c>
      <c r="ALH17">
        <v>1</v>
      </c>
      <c r="ALI17">
        <v>0</v>
      </c>
      <c r="ALJ17">
        <v>1</v>
      </c>
      <c r="ALK17" s="6" t="s">
        <v>11314</v>
      </c>
      <c r="ALL17" s="6" t="s">
        <v>11314</v>
      </c>
      <c r="ALM17" s="6" t="s">
        <v>11314</v>
      </c>
      <c r="ALN17">
        <v>1</v>
      </c>
      <c r="ALO17" s="6" t="s">
        <v>11315</v>
      </c>
      <c r="ALP17" s="6" t="s">
        <v>11316</v>
      </c>
      <c r="ALQ17" s="6" t="s">
        <v>11317</v>
      </c>
      <c r="ALR17" s="6" t="s">
        <v>11318</v>
      </c>
      <c r="ALS17" s="6" t="s">
        <v>11319</v>
      </c>
      <c r="ALT17" s="6" t="s">
        <v>11320</v>
      </c>
      <c r="ALU17" s="6" t="s">
        <v>11320</v>
      </c>
      <c r="ALV17" s="6" t="s">
        <v>11320</v>
      </c>
      <c r="ALW17">
        <v>1</v>
      </c>
      <c r="ALX17">
        <v>1</v>
      </c>
      <c r="ALY17">
        <v>0</v>
      </c>
      <c r="ALZ17">
        <v>1</v>
      </c>
      <c r="AMA17">
        <v>2349340900</v>
      </c>
      <c r="AMB17">
        <v>2349340900</v>
      </c>
      <c r="AMC17">
        <v>2349340900</v>
      </c>
      <c r="AMD17">
        <v>1</v>
      </c>
      <c r="AME17">
        <v>1</v>
      </c>
      <c r="AMF17">
        <v>1</v>
      </c>
      <c r="AMG17" s="6" t="s">
        <v>11321</v>
      </c>
      <c r="AMH17" s="6" t="s">
        <v>11321</v>
      </c>
      <c r="AMI17" s="6" t="s">
        <v>11321</v>
      </c>
      <c r="AMJ17" s="2">
        <v>-3.2000000000000002E-16</v>
      </c>
      <c r="AMK17" s="6" t="s">
        <v>11322</v>
      </c>
      <c r="AML17">
        <v>0</v>
      </c>
      <c r="AMM17" s="6" t="s">
        <v>11323</v>
      </c>
      <c r="AMN17" s="6" t="s">
        <v>11324</v>
      </c>
      <c r="AMO17" s="6" t="s">
        <v>11325</v>
      </c>
      <c r="AMP17" s="6" t="s">
        <v>11326</v>
      </c>
      <c r="AMQ17">
        <v>48470</v>
      </c>
      <c r="AMR17">
        <v>0</v>
      </c>
      <c r="AMS17">
        <v>1</v>
      </c>
      <c r="AMT17" s="6" t="s">
        <v>11327</v>
      </c>
      <c r="AMU17" s="6" t="s">
        <v>11327</v>
      </c>
      <c r="AMV17" s="6" t="s">
        <v>11327</v>
      </c>
      <c r="AMW17">
        <v>1</v>
      </c>
      <c r="AMX17" s="6" t="s">
        <v>11328</v>
      </c>
      <c r="AMY17" s="6" t="s">
        <v>11328</v>
      </c>
      <c r="AMZ17" s="6" t="s">
        <v>11328</v>
      </c>
      <c r="ANA17">
        <v>0</v>
      </c>
      <c r="ANB17">
        <v>1000000</v>
      </c>
      <c r="ANC17">
        <v>0</v>
      </c>
      <c r="AND17">
        <v>0</v>
      </c>
      <c r="ANE17">
        <v>0</v>
      </c>
      <c r="ANF17" s="6" t="s">
        <v>4689</v>
      </c>
      <c r="ANG17" s="6" t="s">
        <v>11931</v>
      </c>
      <c r="ANH17" s="6" t="s">
        <v>11932</v>
      </c>
      <c r="ANI17" s="2">
        <v>-3.2000000000000002E-16</v>
      </c>
      <c r="ANJ17" s="6" t="s">
        <v>11933</v>
      </c>
      <c r="ANK17" s="6" t="s">
        <v>11934</v>
      </c>
      <c r="ANL17" s="6" t="s">
        <v>11935</v>
      </c>
      <c r="ANM17" s="6" t="s">
        <v>11936</v>
      </c>
      <c r="ANN17" s="6" t="s">
        <v>11937</v>
      </c>
      <c r="ANO17" s="6" t="s">
        <v>10609</v>
      </c>
      <c r="ANP17" s="6" t="s">
        <v>7986</v>
      </c>
      <c r="ANQ17" s="6" t="s">
        <v>11938</v>
      </c>
      <c r="ANR17" s="6" t="s">
        <v>11939</v>
      </c>
      <c r="ANS17" s="6" t="s">
        <v>11940</v>
      </c>
      <c r="ANT17">
        <v>-0.54153161699999997</v>
      </c>
      <c r="ANU17" s="6" t="s">
        <v>11941</v>
      </c>
      <c r="ANV17">
        <v>1</v>
      </c>
      <c r="ANW17" s="6" t="s">
        <v>11942</v>
      </c>
      <c r="ANX17">
        <v>1</v>
      </c>
      <c r="ANY17">
        <v>0</v>
      </c>
      <c r="ANZ17">
        <v>0</v>
      </c>
      <c r="AOA17">
        <v>0</v>
      </c>
      <c r="AOB17">
        <v>0</v>
      </c>
      <c r="AOC17">
        <v>1</v>
      </c>
      <c r="AOD17">
        <v>0</v>
      </c>
      <c r="AOE17" s="2">
        <v>-3.2000000000000002E-16</v>
      </c>
      <c r="AOF17">
        <v>0</v>
      </c>
      <c r="AOG17">
        <v>1</v>
      </c>
      <c r="AOH17">
        <v>1</v>
      </c>
      <c r="AOI17">
        <v>1</v>
      </c>
      <c r="AOJ17">
        <v>1</v>
      </c>
      <c r="AOK17">
        <v>0</v>
      </c>
      <c r="AOL17">
        <v>0</v>
      </c>
      <c r="AOM17">
        <v>0</v>
      </c>
      <c r="AON17">
        <v>1</v>
      </c>
      <c r="AOO17">
        <v>1</v>
      </c>
      <c r="AOP17" s="2">
        <v>-3.2000000000000002E-16</v>
      </c>
      <c r="AOQ17">
        <v>1</v>
      </c>
      <c r="AOR17">
        <v>1</v>
      </c>
      <c r="AOS17">
        <v>2</v>
      </c>
      <c r="AOT17" s="2">
        <v>-3.2000000000000002E-16</v>
      </c>
      <c r="AOU17">
        <v>0</v>
      </c>
      <c r="AOV17" s="6" t="s">
        <v>11313</v>
      </c>
      <c r="AOW17">
        <v>1</v>
      </c>
      <c r="AOX17">
        <v>0</v>
      </c>
      <c r="AOY17">
        <v>1</v>
      </c>
      <c r="AOZ17" s="6" t="s">
        <v>11314</v>
      </c>
      <c r="APA17" s="6" t="s">
        <v>11314</v>
      </c>
      <c r="APB17" s="6" t="s">
        <v>11314</v>
      </c>
      <c r="APC17">
        <v>1</v>
      </c>
      <c r="APD17" s="6" t="s">
        <v>11315</v>
      </c>
      <c r="APE17" s="6" t="s">
        <v>11316</v>
      </c>
      <c r="APF17" s="6" t="s">
        <v>11317</v>
      </c>
      <c r="APG17" s="6" t="s">
        <v>11318</v>
      </c>
      <c r="APH17" s="6" t="s">
        <v>11319</v>
      </c>
      <c r="API17" s="6" t="s">
        <v>11320</v>
      </c>
      <c r="APJ17" s="6" t="s">
        <v>11320</v>
      </c>
      <c r="APK17" s="6" t="s">
        <v>11320</v>
      </c>
      <c r="APL17">
        <v>1</v>
      </c>
      <c r="APM17">
        <v>1</v>
      </c>
      <c r="APN17">
        <v>0</v>
      </c>
      <c r="APO17">
        <v>1</v>
      </c>
      <c r="APP17">
        <v>2349340900</v>
      </c>
      <c r="APQ17">
        <v>2349340900</v>
      </c>
      <c r="APR17">
        <v>2349340900</v>
      </c>
      <c r="APS17">
        <v>1</v>
      </c>
      <c r="APT17">
        <v>1</v>
      </c>
      <c r="APU17">
        <v>1</v>
      </c>
      <c r="APV17" s="6" t="s">
        <v>11321</v>
      </c>
      <c r="APW17" s="6" t="s">
        <v>11321</v>
      </c>
      <c r="APX17" s="6" t="s">
        <v>11321</v>
      </c>
      <c r="APY17" s="2">
        <v>-3.2000000000000002E-16</v>
      </c>
      <c r="APZ17" s="6" t="s">
        <v>11322</v>
      </c>
      <c r="AQA17">
        <v>0</v>
      </c>
      <c r="AQB17" s="6" t="s">
        <v>11323</v>
      </c>
      <c r="AQC17" s="6" t="s">
        <v>11324</v>
      </c>
      <c r="AQD17" s="6" t="s">
        <v>11325</v>
      </c>
      <c r="AQE17" s="6" t="s">
        <v>11326</v>
      </c>
      <c r="AQF17">
        <v>48470</v>
      </c>
      <c r="AQG17">
        <v>0</v>
      </c>
      <c r="AQH17">
        <v>1</v>
      </c>
      <c r="AQI17" s="6" t="s">
        <v>11327</v>
      </c>
      <c r="AQJ17" s="6" t="s">
        <v>11327</v>
      </c>
      <c r="AQK17" s="6" t="s">
        <v>11327</v>
      </c>
      <c r="AQL17">
        <v>1</v>
      </c>
      <c r="AQM17" s="6" t="s">
        <v>11328</v>
      </c>
      <c r="AQN17" s="6" t="s">
        <v>11328</v>
      </c>
      <c r="AQO17" s="6" t="s">
        <v>11328</v>
      </c>
      <c r="AQP17">
        <v>0</v>
      </c>
      <c r="AQQ17">
        <v>1000000</v>
      </c>
      <c r="AQR17">
        <v>0</v>
      </c>
      <c r="AQS17">
        <v>0</v>
      </c>
      <c r="AQT17">
        <v>0</v>
      </c>
      <c r="AQU17">
        <v>1</v>
      </c>
      <c r="AQV17">
        <v>1</v>
      </c>
      <c r="AQW17">
        <v>48470</v>
      </c>
      <c r="AQX17" s="2">
        <v>-3.2000000000000002E-16</v>
      </c>
      <c r="AQY17">
        <v>0</v>
      </c>
      <c r="AQZ17">
        <v>0</v>
      </c>
      <c r="ARA17">
        <v>1</v>
      </c>
      <c r="ARB17">
        <v>0</v>
      </c>
      <c r="ARC17">
        <v>1</v>
      </c>
      <c r="ARD17">
        <v>1</v>
      </c>
      <c r="ARE17">
        <v>1</v>
      </c>
      <c r="ARF17">
        <v>0</v>
      </c>
      <c r="ARG17">
        <v>0</v>
      </c>
      <c r="ARH17">
        <v>1</v>
      </c>
      <c r="ARI17">
        <v>0</v>
      </c>
      <c r="ARJ17" s="6" t="s">
        <v>11943</v>
      </c>
      <c r="ARK17">
        <v>1</v>
      </c>
      <c r="ARL17">
        <v>0</v>
      </c>
      <c r="ARM17">
        <v>1</v>
      </c>
      <c r="ARN17">
        <v>0</v>
      </c>
      <c r="ARO17">
        <v>0</v>
      </c>
      <c r="ARP17">
        <v>0</v>
      </c>
      <c r="ARQ17">
        <v>0</v>
      </c>
      <c r="ARR17">
        <v>1</v>
      </c>
      <c r="ARS17">
        <v>0</v>
      </c>
      <c r="ART17" s="2">
        <v>-3.2000000000000002E-16</v>
      </c>
      <c r="ARU17">
        <v>0</v>
      </c>
      <c r="ARV17">
        <v>1</v>
      </c>
      <c r="ARW17">
        <v>1</v>
      </c>
      <c r="ARX17">
        <v>1</v>
      </c>
      <c r="ARY17">
        <v>1</v>
      </c>
      <c r="ARZ17">
        <v>0</v>
      </c>
      <c r="ASA17">
        <v>0</v>
      </c>
      <c r="ASB17">
        <v>0</v>
      </c>
      <c r="ASC17">
        <v>1</v>
      </c>
      <c r="ASD17">
        <v>1</v>
      </c>
      <c r="ASE17" s="2">
        <v>-3.2000000000000002E-16</v>
      </c>
      <c r="ASF17">
        <v>1</v>
      </c>
      <c r="ASG17">
        <v>1</v>
      </c>
      <c r="ASH17">
        <v>2</v>
      </c>
      <c r="ASI17" s="2">
        <v>-3.2000000000000002E-16</v>
      </c>
      <c r="ASJ17">
        <v>0</v>
      </c>
      <c r="ASK17" s="6" t="s">
        <v>11313</v>
      </c>
      <c r="ASL17">
        <v>1</v>
      </c>
      <c r="ASM17">
        <v>0</v>
      </c>
      <c r="ASN17">
        <v>1</v>
      </c>
      <c r="ASO17" s="6" t="s">
        <v>11314</v>
      </c>
      <c r="ASP17" s="6" t="s">
        <v>11314</v>
      </c>
      <c r="ASQ17" s="6" t="s">
        <v>11314</v>
      </c>
      <c r="ASR17">
        <v>1</v>
      </c>
      <c r="ASS17" s="6" t="s">
        <v>11315</v>
      </c>
      <c r="AST17" s="6" t="s">
        <v>11316</v>
      </c>
      <c r="ASU17" s="6" t="s">
        <v>11317</v>
      </c>
      <c r="ASV17" s="6" t="s">
        <v>11318</v>
      </c>
      <c r="ASW17" s="6" t="s">
        <v>11319</v>
      </c>
      <c r="ASX17" s="6" t="s">
        <v>11320</v>
      </c>
      <c r="ASY17" s="6" t="s">
        <v>11320</v>
      </c>
      <c r="ASZ17" s="6" t="s">
        <v>11320</v>
      </c>
      <c r="ATA17">
        <v>1</v>
      </c>
      <c r="ATB17">
        <v>1</v>
      </c>
      <c r="ATC17">
        <v>0</v>
      </c>
      <c r="ATD17">
        <v>1</v>
      </c>
      <c r="ATE17">
        <v>2349340900</v>
      </c>
      <c r="ATF17">
        <v>2349340900</v>
      </c>
      <c r="ATG17">
        <v>2349340900</v>
      </c>
      <c r="ATH17">
        <v>1</v>
      </c>
      <c r="ATI17">
        <v>1</v>
      </c>
      <c r="ATJ17">
        <v>1</v>
      </c>
      <c r="ATK17" s="6" t="s">
        <v>11321</v>
      </c>
      <c r="ATL17" s="6" t="s">
        <v>11321</v>
      </c>
      <c r="ATM17" s="6" t="s">
        <v>11321</v>
      </c>
      <c r="ATN17" s="2">
        <v>-3.2000000000000002E-16</v>
      </c>
      <c r="ATO17" s="6" t="s">
        <v>11322</v>
      </c>
      <c r="ATP17">
        <v>0</v>
      </c>
      <c r="ATQ17" s="6" t="s">
        <v>11323</v>
      </c>
      <c r="ATR17" s="6" t="s">
        <v>11324</v>
      </c>
      <c r="ATS17" s="6" t="s">
        <v>11325</v>
      </c>
      <c r="ATT17" s="6" t="s">
        <v>11326</v>
      </c>
      <c r="ATU17">
        <v>48470</v>
      </c>
      <c r="ATV17">
        <v>0</v>
      </c>
      <c r="ATW17">
        <v>1</v>
      </c>
      <c r="ATX17" s="6" t="s">
        <v>11327</v>
      </c>
      <c r="ATY17" s="6" t="s">
        <v>11327</v>
      </c>
      <c r="ATZ17" s="6" t="s">
        <v>11327</v>
      </c>
      <c r="AUA17">
        <v>1</v>
      </c>
      <c r="AUB17" s="6" t="s">
        <v>11328</v>
      </c>
      <c r="AUC17" s="6" t="s">
        <v>11328</v>
      </c>
      <c r="AUD17" s="6" t="s">
        <v>11328</v>
      </c>
      <c r="AUE17">
        <v>0</v>
      </c>
      <c r="AUF17">
        <v>1000000</v>
      </c>
      <c r="AUG17">
        <v>0</v>
      </c>
      <c r="AUH17">
        <v>0</v>
      </c>
      <c r="AUI17">
        <v>0</v>
      </c>
      <c r="AUJ17" s="6" t="s">
        <v>11944</v>
      </c>
      <c r="AUK17" s="6" t="s">
        <v>11945</v>
      </c>
      <c r="AUL17" s="6" t="s">
        <v>11946</v>
      </c>
      <c r="AUM17" s="2">
        <v>-3.2000000000000002E-16</v>
      </c>
      <c r="AUN17" s="6" t="s">
        <v>11947</v>
      </c>
      <c r="AUO17" s="6" t="s">
        <v>11948</v>
      </c>
      <c r="AUP17" s="6" t="s">
        <v>11949</v>
      </c>
      <c r="AUQ17" s="6" t="s">
        <v>11950</v>
      </c>
      <c r="AUR17" s="6" t="s">
        <v>11951</v>
      </c>
      <c r="AUS17" s="6" t="s">
        <v>11952</v>
      </c>
      <c r="AUT17" s="6" t="s">
        <v>11953</v>
      </c>
      <c r="AUU17" s="6" t="s">
        <v>11954</v>
      </c>
      <c r="AUV17" s="6" t="s">
        <v>11955</v>
      </c>
      <c r="AUW17" s="6" t="s">
        <v>11956</v>
      </c>
      <c r="AUX17" s="6" t="s">
        <v>11957</v>
      </c>
      <c r="AUY17" s="6" t="s">
        <v>11958</v>
      </c>
      <c r="AUZ17">
        <v>1</v>
      </c>
      <c r="AVA17" s="6" t="s">
        <v>11959</v>
      </c>
      <c r="AVB17">
        <v>1</v>
      </c>
      <c r="AVC17">
        <v>0</v>
      </c>
      <c r="AVD17">
        <v>0</v>
      </c>
      <c r="AVE17">
        <v>0</v>
      </c>
      <c r="AVF17">
        <v>0</v>
      </c>
      <c r="AVG17">
        <v>1</v>
      </c>
      <c r="AVH17">
        <v>0</v>
      </c>
      <c r="AVI17" s="2">
        <v>-3.2000000000000002E-16</v>
      </c>
      <c r="AVJ17">
        <v>0</v>
      </c>
      <c r="AVK17">
        <v>1</v>
      </c>
      <c r="AVL17">
        <v>1</v>
      </c>
      <c r="AVM17">
        <v>1</v>
      </c>
      <c r="AVN17">
        <v>1</v>
      </c>
      <c r="AVO17">
        <v>0</v>
      </c>
      <c r="AVP17">
        <v>0</v>
      </c>
      <c r="AVQ17">
        <v>0</v>
      </c>
      <c r="AVR17">
        <v>1</v>
      </c>
      <c r="AVS17">
        <v>1</v>
      </c>
      <c r="AVT17" s="2">
        <v>-3.2000000000000002E-16</v>
      </c>
      <c r="AVU17">
        <v>1</v>
      </c>
      <c r="AVV17">
        <v>1</v>
      </c>
      <c r="AVW17">
        <v>2</v>
      </c>
      <c r="AVX17" s="2">
        <v>-3.2000000000000002E-16</v>
      </c>
      <c r="AVY17">
        <v>0</v>
      </c>
      <c r="AVZ17" s="6" t="s">
        <v>11313</v>
      </c>
      <c r="AWA17">
        <v>1</v>
      </c>
      <c r="AWB17">
        <v>0</v>
      </c>
      <c r="AWC17">
        <v>1</v>
      </c>
      <c r="AWD17" s="6" t="s">
        <v>11314</v>
      </c>
      <c r="AWE17" s="6" t="s">
        <v>11314</v>
      </c>
      <c r="AWF17" s="6" t="s">
        <v>11314</v>
      </c>
      <c r="AWG17">
        <v>1</v>
      </c>
      <c r="AWH17" s="6" t="s">
        <v>11315</v>
      </c>
      <c r="AWI17" s="6" t="s">
        <v>11316</v>
      </c>
      <c r="AWJ17" s="6" t="s">
        <v>11317</v>
      </c>
      <c r="AWK17" s="6" t="s">
        <v>11318</v>
      </c>
      <c r="AWL17" s="6" t="s">
        <v>11319</v>
      </c>
      <c r="AWM17" s="6" t="s">
        <v>11320</v>
      </c>
      <c r="AWN17" s="6" t="s">
        <v>11320</v>
      </c>
      <c r="AWO17" s="6" t="s">
        <v>11320</v>
      </c>
      <c r="AWP17">
        <v>1</v>
      </c>
      <c r="AWQ17">
        <v>1</v>
      </c>
      <c r="AWR17">
        <v>0</v>
      </c>
      <c r="AWS17">
        <v>1</v>
      </c>
      <c r="AWT17">
        <v>2349340900</v>
      </c>
      <c r="AWU17">
        <v>2349340900</v>
      </c>
      <c r="AWV17">
        <v>2349340900</v>
      </c>
      <c r="AWW17">
        <v>1</v>
      </c>
      <c r="AWX17">
        <v>1</v>
      </c>
      <c r="AWY17">
        <v>1</v>
      </c>
      <c r="AWZ17" s="6" t="s">
        <v>11321</v>
      </c>
      <c r="AXA17" s="6" t="s">
        <v>11321</v>
      </c>
      <c r="AXB17" s="6" t="s">
        <v>11321</v>
      </c>
      <c r="AXC17" s="2">
        <v>-3.2000000000000002E-16</v>
      </c>
      <c r="AXD17" s="6" t="s">
        <v>11322</v>
      </c>
      <c r="AXE17">
        <v>0</v>
      </c>
      <c r="AXF17" s="6" t="s">
        <v>11323</v>
      </c>
      <c r="AXG17" s="6" t="s">
        <v>11324</v>
      </c>
      <c r="AXH17" s="6" t="s">
        <v>11325</v>
      </c>
      <c r="AXI17" s="6" t="s">
        <v>11326</v>
      </c>
      <c r="AXJ17">
        <v>48470</v>
      </c>
      <c r="AXK17">
        <v>0</v>
      </c>
      <c r="AXL17">
        <v>1</v>
      </c>
      <c r="AXM17" s="6" t="s">
        <v>11327</v>
      </c>
      <c r="AXN17" s="6" t="s">
        <v>11327</v>
      </c>
      <c r="AXO17" s="6" t="s">
        <v>11327</v>
      </c>
      <c r="AXP17">
        <v>1</v>
      </c>
      <c r="AXQ17" s="6" t="s">
        <v>11328</v>
      </c>
      <c r="AXR17" s="6" t="s">
        <v>11328</v>
      </c>
      <c r="AXS17" s="6" t="s">
        <v>11328</v>
      </c>
      <c r="AXT17">
        <v>0</v>
      </c>
      <c r="AXU17">
        <v>1000000</v>
      </c>
      <c r="AXV17">
        <v>0</v>
      </c>
      <c r="AXW17">
        <v>0</v>
      </c>
      <c r="AXX17">
        <v>0</v>
      </c>
    </row>
    <row r="18" spans="1:1324" x14ac:dyDescent="0.25">
      <c r="A18" t="s">
        <v>21052</v>
      </c>
      <c r="B18" s="3">
        <v>5420992</v>
      </c>
      <c r="C18">
        <v>0</v>
      </c>
      <c r="D18">
        <v>0.103443146</v>
      </c>
      <c r="E18">
        <v>0</v>
      </c>
      <c r="F18">
        <v>1</v>
      </c>
      <c r="G18">
        <v>1262</v>
      </c>
      <c r="H18">
        <v>1</v>
      </c>
      <c r="I18">
        <v>0.62672156700000003</v>
      </c>
      <c r="J18">
        <v>0.44516256900000001</v>
      </c>
      <c r="K18">
        <v>5.0027327030000004</v>
      </c>
      <c r="L18">
        <v>11.23799045</v>
      </c>
      <c r="M18" s="6" t="s">
        <v>11960</v>
      </c>
      <c r="N18" s="6" t="s">
        <v>11961</v>
      </c>
      <c r="O18" s="6" t="s">
        <v>11962</v>
      </c>
      <c r="P18" s="6" t="s">
        <v>11963</v>
      </c>
      <c r="Q18" s="6" t="s">
        <v>11964</v>
      </c>
      <c r="R18">
        <v>7.043090984</v>
      </c>
      <c r="S18" s="6" t="s">
        <v>11965</v>
      </c>
      <c r="T18" s="6" t="s">
        <v>11966</v>
      </c>
      <c r="U18" s="6" t="s">
        <v>11967</v>
      </c>
      <c r="V18">
        <v>258.56932619999998</v>
      </c>
      <c r="W18" s="6" t="s">
        <v>11968</v>
      </c>
      <c r="X18" s="6" t="s">
        <v>11969</v>
      </c>
      <c r="Y18" s="6" t="s">
        <v>11970</v>
      </c>
      <c r="Z18" s="2">
        <v>-3.2000000000000002E-16</v>
      </c>
      <c r="AA18" s="6" t="s">
        <v>11971</v>
      </c>
      <c r="AB18" s="6" t="s">
        <v>11972</v>
      </c>
      <c r="AC18" s="6" t="s">
        <v>11973</v>
      </c>
      <c r="AD18" s="6" t="s">
        <v>11974</v>
      </c>
      <c r="AE18" s="6" t="s">
        <v>11975</v>
      </c>
      <c r="AF18" s="6" t="s">
        <v>5385</v>
      </c>
      <c r="AG18" s="6" t="s">
        <v>8025</v>
      </c>
      <c r="AH18" s="6" t="s">
        <v>11976</v>
      </c>
      <c r="AI18" s="6" t="s">
        <v>11977</v>
      </c>
      <c r="AJ18" s="6" t="s">
        <v>11978</v>
      </c>
      <c r="AK18">
        <v>-1.0170466929999999</v>
      </c>
      <c r="AL18" s="6" t="s">
        <v>11979</v>
      </c>
      <c r="AM18">
        <v>1</v>
      </c>
      <c r="AN18" s="6" t="s">
        <v>11980</v>
      </c>
      <c r="AO18">
        <v>1</v>
      </c>
      <c r="AP18">
        <v>0</v>
      </c>
      <c r="AQ18">
        <v>0</v>
      </c>
      <c r="AR18">
        <v>0</v>
      </c>
      <c r="AS18">
        <v>0</v>
      </c>
      <c r="AT18">
        <v>1</v>
      </c>
      <c r="AU18">
        <v>0</v>
      </c>
      <c r="AV18" s="2">
        <v>-3.2000000000000002E-16</v>
      </c>
      <c r="AW18">
        <v>0</v>
      </c>
      <c r="AX18">
        <v>1</v>
      </c>
      <c r="AY18">
        <v>1</v>
      </c>
      <c r="AZ18">
        <v>1</v>
      </c>
      <c r="BA18">
        <v>1</v>
      </c>
      <c r="BB18">
        <v>0</v>
      </c>
      <c r="BC18">
        <v>0</v>
      </c>
      <c r="BD18">
        <v>0</v>
      </c>
      <c r="BE18">
        <v>1</v>
      </c>
      <c r="BF18">
        <v>1</v>
      </c>
      <c r="BG18" s="2">
        <v>-3.2000000000000002E-16</v>
      </c>
      <c r="BH18">
        <v>1</v>
      </c>
      <c r="BI18">
        <v>1</v>
      </c>
      <c r="BJ18">
        <v>2</v>
      </c>
      <c r="BK18" s="2">
        <v>-3.2000000000000002E-16</v>
      </c>
      <c r="BL18">
        <v>0</v>
      </c>
      <c r="BM18" s="6" t="s">
        <v>11981</v>
      </c>
      <c r="BN18">
        <v>1</v>
      </c>
      <c r="BO18">
        <v>0</v>
      </c>
      <c r="BP18">
        <v>1</v>
      </c>
      <c r="BQ18" s="6" t="s">
        <v>11982</v>
      </c>
      <c r="BR18" s="6" t="s">
        <v>11982</v>
      </c>
      <c r="BS18" s="6" t="s">
        <v>11982</v>
      </c>
      <c r="BT18">
        <v>1</v>
      </c>
      <c r="BU18" s="6" t="s">
        <v>11983</v>
      </c>
      <c r="BV18" s="6" t="s">
        <v>11984</v>
      </c>
      <c r="BW18" s="6" t="s">
        <v>11985</v>
      </c>
      <c r="BX18" s="6" t="s">
        <v>11986</v>
      </c>
      <c r="BY18" s="6" t="s">
        <v>11987</v>
      </c>
      <c r="BZ18" s="6" t="s">
        <v>11988</v>
      </c>
      <c r="CA18" s="6" t="s">
        <v>11988</v>
      </c>
      <c r="CB18" s="6" t="s">
        <v>11988</v>
      </c>
      <c r="CC18">
        <v>1</v>
      </c>
      <c r="CD18">
        <v>1</v>
      </c>
      <c r="CE18">
        <v>0</v>
      </c>
      <c r="CF18">
        <v>1</v>
      </c>
      <c r="CG18">
        <v>1592644</v>
      </c>
      <c r="CH18">
        <v>1592644</v>
      </c>
      <c r="CI18">
        <v>1592644</v>
      </c>
      <c r="CJ18">
        <v>1</v>
      </c>
      <c r="CK18">
        <v>1</v>
      </c>
      <c r="CL18">
        <v>1</v>
      </c>
      <c r="CM18" s="6" t="s">
        <v>11989</v>
      </c>
      <c r="CN18" s="6" t="s">
        <v>11989</v>
      </c>
      <c r="CO18" s="6" t="s">
        <v>11989</v>
      </c>
      <c r="CP18" s="2">
        <v>-3.2000000000000002E-16</v>
      </c>
      <c r="CQ18" s="6" t="s">
        <v>11990</v>
      </c>
      <c r="CR18">
        <v>0</v>
      </c>
      <c r="CS18" s="6" t="s">
        <v>11991</v>
      </c>
      <c r="CT18" s="6" t="s">
        <v>11992</v>
      </c>
      <c r="CU18" s="6" t="s">
        <v>11993</v>
      </c>
      <c r="CV18" s="6" t="s">
        <v>11994</v>
      </c>
      <c r="CW18">
        <v>1262</v>
      </c>
      <c r="CX18">
        <v>0</v>
      </c>
      <c r="CY18">
        <v>1</v>
      </c>
      <c r="CZ18" s="6" t="s">
        <v>11995</v>
      </c>
      <c r="DA18" s="6" t="s">
        <v>11995</v>
      </c>
      <c r="DB18" s="6" t="s">
        <v>11995</v>
      </c>
      <c r="DC18">
        <v>1</v>
      </c>
      <c r="DD18" s="6" t="s">
        <v>11996</v>
      </c>
      <c r="DE18" s="6" t="s">
        <v>11996</v>
      </c>
      <c r="DF18" s="6" t="s">
        <v>11996</v>
      </c>
      <c r="DG18">
        <v>0</v>
      </c>
      <c r="DH18">
        <v>1000000</v>
      </c>
      <c r="DI18">
        <v>0</v>
      </c>
      <c r="DJ18">
        <v>0</v>
      </c>
      <c r="DK18">
        <v>0</v>
      </c>
      <c r="DL18">
        <v>-1.1747367999999999E-2</v>
      </c>
      <c r="DM18" s="6" t="s">
        <v>11997</v>
      </c>
      <c r="DN18" s="6" t="s">
        <v>11998</v>
      </c>
      <c r="DO18" s="6" t="s">
        <v>11999</v>
      </c>
      <c r="DP18" s="6" t="s">
        <v>12000</v>
      </c>
      <c r="DQ18" s="6" t="s">
        <v>12001</v>
      </c>
      <c r="DR18" s="6" t="s">
        <v>12002</v>
      </c>
      <c r="DS18" s="6" t="s">
        <v>12003</v>
      </c>
      <c r="DT18">
        <v>-3.4195739999999999E-3</v>
      </c>
      <c r="DU18">
        <v>-2.4454870000000001E-3</v>
      </c>
      <c r="DV18">
        <v>-4.9428009000000002E-2</v>
      </c>
      <c r="DW18" s="6" t="s">
        <v>12004</v>
      </c>
      <c r="DX18" s="6" t="s">
        <v>12005</v>
      </c>
      <c r="DY18" s="6" t="s">
        <v>12006</v>
      </c>
      <c r="DZ18">
        <v>-1.6927107429999999</v>
      </c>
      <c r="EA18" s="6" t="s">
        <v>12007</v>
      </c>
      <c r="EB18" s="6" t="s">
        <v>12008</v>
      </c>
      <c r="EC18" s="6" t="s">
        <v>12009</v>
      </c>
      <c r="ED18" s="6" t="s">
        <v>12010</v>
      </c>
      <c r="EE18" s="6" t="s">
        <v>12011</v>
      </c>
      <c r="EF18" s="6" t="s">
        <v>12012</v>
      </c>
      <c r="EG18" s="6" t="s">
        <v>12013</v>
      </c>
      <c r="EH18" s="6" t="s">
        <v>12014</v>
      </c>
      <c r="EI18" s="6" t="s">
        <v>12015</v>
      </c>
      <c r="EJ18" s="6" t="s">
        <v>12014</v>
      </c>
      <c r="EK18" s="6" t="s">
        <v>12016</v>
      </c>
      <c r="EL18" s="6" t="s">
        <v>12017</v>
      </c>
      <c r="EM18" s="6" t="s">
        <v>12018</v>
      </c>
      <c r="EN18" s="6" t="s">
        <v>12018</v>
      </c>
      <c r="EO18" s="6" t="s">
        <v>12019</v>
      </c>
      <c r="EP18" s="6" t="s">
        <v>12020</v>
      </c>
      <c r="EQ18">
        <v>-0.110247204</v>
      </c>
      <c r="ER18" s="6" t="s">
        <v>12021</v>
      </c>
      <c r="ES18" s="6" t="s">
        <v>12014</v>
      </c>
      <c r="ET18" s="6" t="s">
        <v>12022</v>
      </c>
      <c r="EU18" s="6" t="s">
        <v>12023</v>
      </c>
      <c r="EV18" s="6" t="s">
        <v>12024</v>
      </c>
      <c r="EW18" s="6" t="s">
        <v>12025</v>
      </c>
      <c r="EX18" s="6" t="s">
        <v>12026</v>
      </c>
      <c r="EY18" s="6" t="s">
        <v>12027</v>
      </c>
      <c r="EZ18" s="6" t="s">
        <v>12028</v>
      </c>
      <c r="FA18" s="6" t="s">
        <v>12029</v>
      </c>
      <c r="FB18" s="6" t="s">
        <v>12030</v>
      </c>
      <c r="FC18" s="6" t="s">
        <v>12031</v>
      </c>
      <c r="FD18" s="6" t="s">
        <v>12032</v>
      </c>
      <c r="FE18" s="6" t="s">
        <v>12033</v>
      </c>
      <c r="FF18" s="6" t="s">
        <v>12034</v>
      </c>
      <c r="FG18" s="6" t="s">
        <v>12035</v>
      </c>
      <c r="FH18" s="6" t="s">
        <v>12036</v>
      </c>
      <c r="FI18" s="6" t="s">
        <v>12037</v>
      </c>
      <c r="FJ18" s="6" t="s">
        <v>12038</v>
      </c>
      <c r="FK18" s="6" t="s">
        <v>12039</v>
      </c>
      <c r="FL18" s="6" t="s">
        <v>12040</v>
      </c>
      <c r="FM18" s="6" t="s">
        <v>12041</v>
      </c>
      <c r="FN18" s="6" t="s">
        <v>12042</v>
      </c>
      <c r="FO18" s="6" t="s">
        <v>12043</v>
      </c>
      <c r="FP18" s="6" t="s">
        <v>12044</v>
      </c>
      <c r="FQ18" s="6" t="s">
        <v>12045</v>
      </c>
      <c r="FR18">
        <v>2.5</v>
      </c>
      <c r="FS18">
        <v>0.625</v>
      </c>
      <c r="FT18">
        <v>0.1875</v>
      </c>
      <c r="FU18">
        <v>3.25</v>
      </c>
      <c r="FV18">
        <v>216472.5</v>
      </c>
      <c r="FW18">
        <v>360359.25</v>
      </c>
      <c r="FX18">
        <v>180500.8125</v>
      </c>
      <c r="FY18">
        <v>0.4375</v>
      </c>
      <c r="FZ18">
        <v>1</v>
      </c>
      <c r="GA18">
        <v>0.25</v>
      </c>
      <c r="GB18" s="6" t="s">
        <v>12046</v>
      </c>
      <c r="GC18" s="6" t="s">
        <v>12047</v>
      </c>
      <c r="GD18" s="6" t="s">
        <v>12048</v>
      </c>
      <c r="GE18" s="6" t="s">
        <v>5399</v>
      </c>
      <c r="GF18" s="6" t="s">
        <v>12049</v>
      </c>
      <c r="GG18">
        <v>116932.25</v>
      </c>
      <c r="GH18" s="6" t="s">
        <v>12050</v>
      </c>
      <c r="GI18" s="6" t="s">
        <v>12051</v>
      </c>
      <c r="GJ18" s="6" t="s">
        <v>12052</v>
      </c>
      <c r="GK18" s="6" t="s">
        <v>12053</v>
      </c>
      <c r="GL18" s="6" t="s">
        <v>12054</v>
      </c>
      <c r="GM18" s="6" t="s">
        <v>12055</v>
      </c>
      <c r="GN18" s="6" t="s">
        <v>12056</v>
      </c>
      <c r="GO18" s="6" t="s">
        <v>12057</v>
      </c>
      <c r="GP18" s="6" t="s">
        <v>12058</v>
      </c>
      <c r="GQ18" s="6" t="s">
        <v>12059</v>
      </c>
      <c r="GR18" s="6" t="s">
        <v>12060</v>
      </c>
      <c r="GS18" s="6" t="s">
        <v>12061</v>
      </c>
      <c r="GT18" s="6" t="s">
        <v>12062</v>
      </c>
      <c r="GU18" s="6" t="s">
        <v>12063</v>
      </c>
      <c r="GV18" s="6" t="s">
        <v>12064</v>
      </c>
      <c r="GW18" s="6" t="s">
        <v>12065</v>
      </c>
      <c r="GX18" s="6" t="s">
        <v>12066</v>
      </c>
      <c r="GY18" s="6" t="s">
        <v>12067</v>
      </c>
      <c r="GZ18" s="6" t="s">
        <v>12068</v>
      </c>
      <c r="HA18">
        <v>-8.5542020000000003E-3</v>
      </c>
      <c r="HB18" s="6" t="s">
        <v>12069</v>
      </c>
      <c r="HC18" s="6" t="s">
        <v>12070</v>
      </c>
      <c r="HD18" s="6" t="s">
        <v>12071</v>
      </c>
      <c r="HE18" s="6" t="s">
        <v>12072</v>
      </c>
      <c r="HF18" s="6" t="s">
        <v>12073</v>
      </c>
      <c r="HG18" s="6" t="s">
        <v>12074</v>
      </c>
      <c r="HH18" s="6" t="s">
        <v>12075</v>
      </c>
      <c r="HI18">
        <v>-3.0070650000000002E-3</v>
      </c>
      <c r="HJ18">
        <v>-1.6535230000000001E-3</v>
      </c>
      <c r="HK18">
        <v>-5.3159634999999997E-2</v>
      </c>
      <c r="HL18" s="6" t="s">
        <v>12076</v>
      </c>
      <c r="HM18" s="6" t="s">
        <v>12077</v>
      </c>
      <c r="HN18" s="6" t="s">
        <v>12078</v>
      </c>
      <c r="HO18">
        <v>-2.6681110979999998</v>
      </c>
      <c r="HP18" s="6" t="s">
        <v>12079</v>
      </c>
      <c r="HQ18" s="6" t="s">
        <v>12080</v>
      </c>
      <c r="HR18" s="6" t="s">
        <v>12081</v>
      </c>
      <c r="HS18" s="6" t="s">
        <v>12082</v>
      </c>
      <c r="HT18" s="6" t="s">
        <v>12083</v>
      </c>
      <c r="HU18" s="6" t="s">
        <v>12084</v>
      </c>
      <c r="HV18" s="6" t="s">
        <v>12085</v>
      </c>
      <c r="HW18" s="6" t="s">
        <v>12086</v>
      </c>
      <c r="HX18" s="6" t="s">
        <v>12087</v>
      </c>
      <c r="HY18" s="6" t="s">
        <v>12086</v>
      </c>
      <c r="HZ18" s="6" t="s">
        <v>12088</v>
      </c>
      <c r="IA18" s="6" t="s">
        <v>12089</v>
      </c>
      <c r="IB18" s="6" t="s">
        <v>12090</v>
      </c>
      <c r="IC18" s="6" t="s">
        <v>12090</v>
      </c>
      <c r="ID18" s="6" t="s">
        <v>12091</v>
      </c>
      <c r="IE18" s="6" t="s">
        <v>12092</v>
      </c>
      <c r="IF18">
        <v>-9.8395940000000001E-2</v>
      </c>
      <c r="IG18" s="6" t="s">
        <v>12093</v>
      </c>
      <c r="IH18" s="6" t="s">
        <v>12086</v>
      </c>
      <c r="II18" s="6" t="s">
        <v>12094</v>
      </c>
      <c r="IJ18" s="6" t="s">
        <v>12095</v>
      </c>
      <c r="IK18" s="6" t="s">
        <v>12096</v>
      </c>
      <c r="IL18" s="6" t="s">
        <v>12097</v>
      </c>
      <c r="IM18" s="6" t="s">
        <v>12098</v>
      </c>
      <c r="IN18" s="6" t="s">
        <v>12099</v>
      </c>
      <c r="IO18" s="6" t="s">
        <v>12100</v>
      </c>
      <c r="IP18" s="6" t="s">
        <v>12101</v>
      </c>
      <c r="IQ18" s="6" t="s">
        <v>12102</v>
      </c>
      <c r="IR18" s="6" t="s">
        <v>12103</v>
      </c>
      <c r="IS18" s="6" t="s">
        <v>12104</v>
      </c>
      <c r="IT18" s="6" t="s">
        <v>12105</v>
      </c>
      <c r="IU18" s="6" t="s">
        <v>12106</v>
      </c>
      <c r="IV18" s="6" t="s">
        <v>12107</v>
      </c>
      <c r="IW18" s="6" t="s">
        <v>12108</v>
      </c>
      <c r="IX18" s="6" t="s">
        <v>12109</v>
      </c>
      <c r="IY18" s="6" t="s">
        <v>12110</v>
      </c>
      <c r="IZ18" s="6" t="s">
        <v>12111</v>
      </c>
      <c r="JA18" s="6" t="s">
        <v>12112</v>
      </c>
      <c r="JB18" s="6" t="s">
        <v>12113</v>
      </c>
      <c r="JC18" s="6" t="s">
        <v>12114</v>
      </c>
      <c r="JD18" s="6" t="s">
        <v>12115</v>
      </c>
      <c r="JE18" s="6" t="s">
        <v>12116</v>
      </c>
      <c r="JF18" s="6" t="s">
        <v>12117</v>
      </c>
      <c r="JG18" s="6" t="s">
        <v>4452</v>
      </c>
      <c r="JH18" s="6" t="s">
        <v>4453</v>
      </c>
      <c r="JI18" s="6" t="s">
        <v>10378</v>
      </c>
      <c r="JJ18">
        <v>3.5</v>
      </c>
      <c r="JK18" s="6" t="s">
        <v>12118</v>
      </c>
      <c r="JL18" s="6" t="s">
        <v>12119</v>
      </c>
      <c r="JM18" s="6" t="s">
        <v>12120</v>
      </c>
      <c r="JN18">
        <v>0.375</v>
      </c>
      <c r="JO18" s="6" t="s">
        <v>12121</v>
      </c>
      <c r="JP18" s="6" t="s">
        <v>1926</v>
      </c>
      <c r="JQ18" s="6" t="s">
        <v>12122</v>
      </c>
      <c r="JR18" s="6" t="s">
        <v>12123</v>
      </c>
      <c r="JS18" s="6" t="s">
        <v>12124</v>
      </c>
      <c r="JT18" s="6" t="s">
        <v>10538</v>
      </c>
      <c r="JU18" s="6" t="s">
        <v>12125</v>
      </c>
      <c r="JV18" s="6" t="s">
        <v>12126</v>
      </c>
      <c r="JW18" s="6" t="s">
        <v>12127</v>
      </c>
      <c r="JX18" s="6" t="s">
        <v>12128</v>
      </c>
      <c r="JY18" s="6" t="s">
        <v>12129</v>
      </c>
      <c r="JZ18" s="6" t="s">
        <v>12130</v>
      </c>
      <c r="KA18" s="6" t="s">
        <v>12131</v>
      </c>
      <c r="KB18" s="6" t="s">
        <v>12132</v>
      </c>
      <c r="KC18" s="6" t="s">
        <v>12133</v>
      </c>
      <c r="KD18" s="6" t="s">
        <v>12134</v>
      </c>
      <c r="KE18" s="6" t="s">
        <v>12135</v>
      </c>
      <c r="KF18" s="6" t="s">
        <v>12136</v>
      </c>
      <c r="KG18" s="6" t="s">
        <v>12137</v>
      </c>
      <c r="KH18" s="6" t="s">
        <v>12138</v>
      </c>
      <c r="KI18" s="6" t="s">
        <v>12139</v>
      </c>
      <c r="KJ18" s="6" t="s">
        <v>12140</v>
      </c>
      <c r="KK18" s="6" t="s">
        <v>12141</v>
      </c>
      <c r="KL18" s="6" t="s">
        <v>12142</v>
      </c>
      <c r="KM18" s="6" t="s">
        <v>12143</v>
      </c>
      <c r="KN18" s="6" t="s">
        <v>12144</v>
      </c>
      <c r="KO18" s="6" t="s">
        <v>12145</v>
      </c>
      <c r="KP18">
        <v>-1.8699299999999999E-3</v>
      </c>
      <c r="KQ18" s="6" t="s">
        <v>12146</v>
      </c>
      <c r="KR18" s="6" t="s">
        <v>12147</v>
      </c>
      <c r="KS18" s="6" t="s">
        <v>12148</v>
      </c>
      <c r="KT18" s="6" t="s">
        <v>12149</v>
      </c>
      <c r="KU18" s="6" t="s">
        <v>12150</v>
      </c>
      <c r="KV18" s="6" t="s">
        <v>12151</v>
      </c>
      <c r="KW18" s="6" t="s">
        <v>12152</v>
      </c>
      <c r="KX18" s="6" t="s">
        <v>12153</v>
      </c>
      <c r="KY18" s="6" t="s">
        <v>12154</v>
      </c>
      <c r="KZ18">
        <v>-1.0348955E-2</v>
      </c>
      <c r="LA18" s="6" t="s">
        <v>12155</v>
      </c>
      <c r="LB18" s="6" t="s">
        <v>12156</v>
      </c>
      <c r="LC18" s="6" t="s">
        <v>12157</v>
      </c>
      <c r="LD18" s="6" t="s">
        <v>12158</v>
      </c>
      <c r="LE18" s="6" t="s">
        <v>12159</v>
      </c>
      <c r="LF18" s="6" t="s">
        <v>12160</v>
      </c>
      <c r="LG18" s="6" t="s">
        <v>12161</v>
      </c>
      <c r="LH18" s="6" t="s">
        <v>12162</v>
      </c>
      <c r="LI18" s="6" t="s">
        <v>12163</v>
      </c>
      <c r="LJ18">
        <v>-6.6495212999999997E-2</v>
      </c>
      <c r="LK18" s="6" t="s">
        <v>12164</v>
      </c>
      <c r="LL18" s="6" t="s">
        <v>12165</v>
      </c>
      <c r="LM18" s="6" t="s">
        <v>12166</v>
      </c>
      <c r="LN18" s="6" t="s">
        <v>12165</v>
      </c>
      <c r="LO18" s="6" t="s">
        <v>12167</v>
      </c>
      <c r="LP18" s="6" t="s">
        <v>12168</v>
      </c>
      <c r="LQ18" s="6" t="s">
        <v>12169</v>
      </c>
      <c r="LR18" s="6" t="s">
        <v>12169</v>
      </c>
      <c r="LS18" s="6" t="s">
        <v>12170</v>
      </c>
      <c r="LT18" s="6" t="s">
        <v>12171</v>
      </c>
      <c r="LU18">
        <v>-3.7929930000000001E-2</v>
      </c>
      <c r="LV18" s="6" t="s">
        <v>12172</v>
      </c>
      <c r="LW18" s="6" t="s">
        <v>12165</v>
      </c>
      <c r="LX18" s="6" t="s">
        <v>12173</v>
      </c>
      <c r="LY18" s="6" t="s">
        <v>12174</v>
      </c>
      <c r="LZ18" s="6" t="s">
        <v>12175</v>
      </c>
      <c r="MA18" s="6" t="s">
        <v>12176</v>
      </c>
      <c r="MB18" s="6" t="s">
        <v>12177</v>
      </c>
      <c r="MC18" s="6" t="s">
        <v>12178</v>
      </c>
      <c r="MD18" s="6" t="s">
        <v>12179</v>
      </c>
      <c r="ME18" s="6" t="s">
        <v>12180</v>
      </c>
      <c r="MF18" s="6" t="s">
        <v>12181</v>
      </c>
      <c r="MG18" s="6" t="s">
        <v>12182</v>
      </c>
      <c r="MH18" s="6" t="s">
        <v>12183</v>
      </c>
      <c r="MI18" s="6" t="s">
        <v>12184</v>
      </c>
      <c r="MJ18" s="6" t="s">
        <v>12185</v>
      </c>
      <c r="MK18" s="6" t="s">
        <v>12186</v>
      </c>
      <c r="ML18" s="6" t="s">
        <v>12187</v>
      </c>
      <c r="MM18" s="6" t="s">
        <v>12188</v>
      </c>
      <c r="MN18" s="6" t="s">
        <v>12189</v>
      </c>
      <c r="MO18" s="6" t="s">
        <v>12190</v>
      </c>
      <c r="MP18" s="6" t="s">
        <v>12191</v>
      </c>
      <c r="MQ18" s="6" t="s">
        <v>12192</v>
      </c>
      <c r="MR18" s="6" t="s">
        <v>12193</v>
      </c>
      <c r="MS18" s="6" t="s">
        <v>12194</v>
      </c>
      <c r="MT18" s="6" t="s">
        <v>12195</v>
      </c>
      <c r="MU18" s="6" t="s">
        <v>12196</v>
      </c>
      <c r="MV18">
        <v>1</v>
      </c>
      <c r="MW18">
        <v>0.5</v>
      </c>
      <c r="MX18">
        <v>0.25</v>
      </c>
      <c r="MY18">
        <v>2.5</v>
      </c>
      <c r="MZ18">
        <v>401525</v>
      </c>
      <c r="NA18">
        <v>1113606.5</v>
      </c>
      <c r="NB18">
        <v>223504.625</v>
      </c>
      <c r="NC18">
        <v>0.625</v>
      </c>
      <c r="ND18">
        <v>1</v>
      </c>
      <c r="NE18">
        <v>0.5</v>
      </c>
      <c r="NF18" s="6" t="s">
        <v>12197</v>
      </c>
      <c r="NG18" s="6" t="s">
        <v>12198</v>
      </c>
      <c r="NH18" s="6" t="s">
        <v>12199</v>
      </c>
      <c r="NI18" s="6" t="s">
        <v>1356</v>
      </c>
      <c r="NJ18" s="6" t="s">
        <v>12200</v>
      </c>
      <c r="NK18">
        <v>3364</v>
      </c>
      <c r="NL18" s="6" t="s">
        <v>12201</v>
      </c>
      <c r="NM18" s="6" t="s">
        <v>12202</v>
      </c>
      <c r="NN18" s="6" t="s">
        <v>12203</v>
      </c>
      <c r="NO18" s="6" t="s">
        <v>12204</v>
      </c>
      <c r="NP18" s="6" t="s">
        <v>12205</v>
      </c>
      <c r="NQ18" s="6" t="s">
        <v>12206</v>
      </c>
      <c r="NR18" s="6" t="s">
        <v>12207</v>
      </c>
      <c r="NS18" s="6" t="s">
        <v>12208</v>
      </c>
      <c r="NT18" s="6" t="s">
        <v>12209</v>
      </c>
      <c r="NU18" s="6" t="s">
        <v>12210</v>
      </c>
      <c r="NV18" s="6" t="s">
        <v>12211</v>
      </c>
      <c r="NW18" s="6" t="s">
        <v>12212</v>
      </c>
      <c r="NX18" s="6" t="s">
        <v>12213</v>
      </c>
      <c r="NY18" s="6" t="s">
        <v>12214</v>
      </c>
      <c r="NZ18" s="6" t="s">
        <v>12215</v>
      </c>
      <c r="OA18" s="6" t="s">
        <v>12216</v>
      </c>
      <c r="OB18" s="6" t="s">
        <v>12217</v>
      </c>
      <c r="OC18" s="6" t="s">
        <v>12218</v>
      </c>
      <c r="OD18" s="6" t="s">
        <v>12219</v>
      </c>
      <c r="OE18">
        <v>-6.5147879999999997E-3</v>
      </c>
      <c r="OF18" s="6" t="s">
        <v>12220</v>
      </c>
      <c r="OG18" s="6" t="s">
        <v>12221</v>
      </c>
      <c r="OH18" s="6" t="s">
        <v>12222</v>
      </c>
      <c r="OI18" s="6" t="s">
        <v>12223</v>
      </c>
      <c r="OJ18" s="6" t="s">
        <v>12224</v>
      </c>
      <c r="OK18" s="6" t="s">
        <v>12225</v>
      </c>
      <c r="OL18" s="6" t="s">
        <v>12226</v>
      </c>
      <c r="OM18">
        <v>-1.4829680000000001E-3</v>
      </c>
      <c r="ON18">
        <v>-1.128874E-3</v>
      </c>
      <c r="OO18">
        <v>-3.1411015E-2</v>
      </c>
      <c r="OP18" s="6" t="s">
        <v>12227</v>
      </c>
      <c r="OQ18" s="6" t="s">
        <v>12228</v>
      </c>
      <c r="OR18" s="6" t="s">
        <v>12229</v>
      </c>
      <c r="OS18">
        <v>-1.430324218</v>
      </c>
      <c r="OT18" s="6" t="s">
        <v>12230</v>
      </c>
      <c r="OU18" s="6" t="s">
        <v>12231</v>
      </c>
      <c r="OV18" s="6" t="s">
        <v>12232</v>
      </c>
      <c r="OW18" s="6" t="s">
        <v>12233</v>
      </c>
      <c r="OX18" s="6" t="s">
        <v>12234</v>
      </c>
      <c r="OY18" s="6" t="s">
        <v>12235</v>
      </c>
      <c r="OZ18" s="6" t="s">
        <v>12236</v>
      </c>
      <c r="PA18" s="6" t="s">
        <v>12237</v>
      </c>
      <c r="PB18" s="6" t="s">
        <v>12238</v>
      </c>
      <c r="PC18" s="6" t="s">
        <v>12237</v>
      </c>
      <c r="PD18" s="6" t="s">
        <v>12239</v>
      </c>
      <c r="PE18" s="6" t="s">
        <v>12240</v>
      </c>
      <c r="PF18" s="6" t="s">
        <v>12241</v>
      </c>
      <c r="PG18" s="6" t="s">
        <v>12241</v>
      </c>
      <c r="PH18" s="6" t="s">
        <v>12242</v>
      </c>
      <c r="PI18" s="6" t="s">
        <v>12243</v>
      </c>
      <c r="PJ18">
        <v>-6.9176615999999996E-2</v>
      </c>
      <c r="PK18" s="6" t="s">
        <v>12244</v>
      </c>
      <c r="PL18" s="6" t="s">
        <v>12237</v>
      </c>
      <c r="PM18" s="6" t="s">
        <v>12245</v>
      </c>
      <c r="PN18" s="6" t="s">
        <v>12246</v>
      </c>
      <c r="PO18" s="6" t="s">
        <v>12247</v>
      </c>
      <c r="PP18" s="6" t="s">
        <v>12248</v>
      </c>
      <c r="PQ18" s="6" t="s">
        <v>12249</v>
      </c>
      <c r="PR18" s="6" t="s">
        <v>12250</v>
      </c>
      <c r="PS18" s="6" t="s">
        <v>12251</v>
      </c>
      <c r="PT18" s="6" t="s">
        <v>12252</v>
      </c>
      <c r="PU18" s="6" t="s">
        <v>12253</v>
      </c>
      <c r="PV18" s="6" t="s">
        <v>12254</v>
      </c>
      <c r="PW18" s="6" t="s">
        <v>12255</v>
      </c>
      <c r="PX18" s="6" t="s">
        <v>12256</v>
      </c>
      <c r="PY18" s="6" t="s">
        <v>12257</v>
      </c>
      <c r="PZ18" s="6" t="s">
        <v>12258</v>
      </c>
      <c r="QA18" s="6" t="s">
        <v>12259</v>
      </c>
      <c r="QB18" s="6" t="s">
        <v>12260</v>
      </c>
      <c r="QC18" s="6" t="s">
        <v>12261</v>
      </c>
      <c r="QD18" s="6" t="s">
        <v>12262</v>
      </c>
      <c r="QE18" s="6" t="s">
        <v>12263</v>
      </c>
      <c r="QF18" s="6" t="s">
        <v>12264</v>
      </c>
      <c r="QG18" s="6" t="s">
        <v>12265</v>
      </c>
      <c r="QH18" s="6" t="s">
        <v>12266</v>
      </c>
      <c r="QI18" s="6" t="s">
        <v>12267</v>
      </c>
      <c r="QJ18" s="6" t="s">
        <v>12268</v>
      </c>
      <c r="QK18" s="6" t="s">
        <v>2533</v>
      </c>
      <c r="QL18" s="6" t="s">
        <v>2534</v>
      </c>
      <c r="QM18" s="6" t="s">
        <v>2535</v>
      </c>
      <c r="QN18" s="6" t="s">
        <v>2536</v>
      </c>
      <c r="QO18" s="6" t="s">
        <v>12269</v>
      </c>
      <c r="QP18" s="6" t="s">
        <v>12270</v>
      </c>
      <c r="QQ18" s="6" t="s">
        <v>12271</v>
      </c>
      <c r="QR18" s="6" t="s">
        <v>2540</v>
      </c>
      <c r="QS18" s="6" t="s">
        <v>2452</v>
      </c>
      <c r="QT18" s="6" t="s">
        <v>2457</v>
      </c>
      <c r="QU18" s="6" t="s">
        <v>12272</v>
      </c>
      <c r="QV18" s="6" t="s">
        <v>12273</v>
      </c>
      <c r="QW18" s="6" t="s">
        <v>12274</v>
      </c>
      <c r="QX18" s="6" t="s">
        <v>12275</v>
      </c>
      <c r="QY18" s="6" t="s">
        <v>12276</v>
      </c>
      <c r="QZ18" s="6" t="s">
        <v>12277</v>
      </c>
      <c r="RA18" s="6" t="s">
        <v>12278</v>
      </c>
      <c r="RB18" s="6" t="s">
        <v>12279</v>
      </c>
      <c r="RC18" s="6" t="s">
        <v>12280</v>
      </c>
      <c r="RD18" s="6" t="s">
        <v>12281</v>
      </c>
      <c r="RE18" s="6" t="s">
        <v>12282</v>
      </c>
      <c r="RF18" s="6" t="s">
        <v>12283</v>
      </c>
      <c r="RG18" s="6" t="s">
        <v>12284</v>
      </c>
      <c r="RH18" s="6" t="s">
        <v>12285</v>
      </c>
      <c r="RI18" s="6" t="s">
        <v>12286</v>
      </c>
      <c r="RJ18" s="6" t="s">
        <v>12287</v>
      </c>
      <c r="RK18" s="6" t="s">
        <v>12288</v>
      </c>
      <c r="RL18" s="6" t="s">
        <v>12289</v>
      </c>
      <c r="RM18" s="6" t="s">
        <v>12290</v>
      </c>
      <c r="RN18" s="6" t="s">
        <v>12291</v>
      </c>
      <c r="RO18" s="6" t="s">
        <v>12292</v>
      </c>
      <c r="RP18" s="6" t="s">
        <v>12293</v>
      </c>
      <c r="RQ18" s="6" t="s">
        <v>12294</v>
      </c>
      <c r="RR18" s="6" t="s">
        <v>12295</v>
      </c>
      <c r="RS18" s="6" t="s">
        <v>12296</v>
      </c>
      <c r="RT18">
        <v>-2.117889E-3</v>
      </c>
      <c r="RU18" s="6" t="s">
        <v>12297</v>
      </c>
      <c r="RV18" s="6" t="s">
        <v>12298</v>
      </c>
      <c r="RW18" s="6" t="s">
        <v>12299</v>
      </c>
      <c r="RX18" s="6" t="s">
        <v>12300</v>
      </c>
      <c r="RY18" s="6" t="s">
        <v>12301</v>
      </c>
      <c r="RZ18" s="6" t="s">
        <v>12302</v>
      </c>
      <c r="SA18" s="6" t="s">
        <v>12303</v>
      </c>
      <c r="SB18" s="6" t="s">
        <v>12304</v>
      </c>
      <c r="SC18" s="6" t="s">
        <v>12305</v>
      </c>
      <c r="SD18">
        <v>-6.0871830000000004E-3</v>
      </c>
      <c r="SE18" s="6" t="s">
        <v>12306</v>
      </c>
      <c r="SF18" s="6" t="s">
        <v>12307</v>
      </c>
      <c r="SG18" s="6" t="s">
        <v>12308</v>
      </c>
      <c r="SH18" s="6" t="s">
        <v>12309</v>
      </c>
      <c r="SI18" s="6" t="s">
        <v>12310</v>
      </c>
      <c r="SJ18" s="6" t="s">
        <v>12311</v>
      </c>
      <c r="SK18" s="6" t="s">
        <v>12312</v>
      </c>
      <c r="SL18" s="6" t="s">
        <v>12313</v>
      </c>
      <c r="SM18" s="6" t="s">
        <v>12314</v>
      </c>
      <c r="SN18">
        <v>-6.9537109999999996E-3</v>
      </c>
      <c r="SO18" s="6" t="s">
        <v>12315</v>
      </c>
      <c r="SP18" s="6" t="s">
        <v>12316</v>
      </c>
      <c r="SQ18" s="6" t="s">
        <v>12317</v>
      </c>
      <c r="SR18" s="6" t="s">
        <v>12316</v>
      </c>
      <c r="SS18" s="6" t="s">
        <v>12318</v>
      </c>
      <c r="ST18" s="6" t="s">
        <v>12319</v>
      </c>
      <c r="SU18" s="6" t="s">
        <v>12320</v>
      </c>
      <c r="SV18" s="6" t="s">
        <v>12320</v>
      </c>
      <c r="SW18" s="6" t="s">
        <v>12321</v>
      </c>
      <c r="SX18" s="6" t="s">
        <v>12322</v>
      </c>
      <c r="SY18">
        <v>-3.0398056999999999E-2</v>
      </c>
      <c r="SZ18" s="6" t="s">
        <v>12323</v>
      </c>
      <c r="TA18" s="6" t="s">
        <v>12316</v>
      </c>
      <c r="TB18" s="6" t="s">
        <v>12324</v>
      </c>
      <c r="TC18" s="6" t="s">
        <v>12325</v>
      </c>
      <c r="TD18" s="6" t="s">
        <v>12326</v>
      </c>
      <c r="TE18" s="6" t="s">
        <v>12327</v>
      </c>
      <c r="TF18" s="6" t="s">
        <v>12328</v>
      </c>
      <c r="TG18" s="6" t="s">
        <v>12329</v>
      </c>
      <c r="TH18" s="6" t="s">
        <v>12330</v>
      </c>
      <c r="TI18" s="6" t="s">
        <v>12331</v>
      </c>
      <c r="TJ18" s="6" t="s">
        <v>12332</v>
      </c>
      <c r="TK18" s="6" t="s">
        <v>12333</v>
      </c>
      <c r="TL18" s="6" t="s">
        <v>12334</v>
      </c>
      <c r="TM18" s="6" t="s">
        <v>12335</v>
      </c>
      <c r="TN18" s="6" t="s">
        <v>12336</v>
      </c>
      <c r="TO18" s="6" t="s">
        <v>12337</v>
      </c>
      <c r="TP18" s="6" t="s">
        <v>12338</v>
      </c>
      <c r="TQ18" s="6" t="s">
        <v>12339</v>
      </c>
      <c r="TR18" s="6" t="s">
        <v>12340</v>
      </c>
      <c r="TS18" s="6" t="s">
        <v>12341</v>
      </c>
      <c r="TT18" s="6" t="s">
        <v>12342</v>
      </c>
      <c r="TU18" s="6" t="s">
        <v>12343</v>
      </c>
      <c r="TV18" s="6" t="s">
        <v>12344</v>
      </c>
      <c r="TW18" s="6" t="s">
        <v>12345</v>
      </c>
      <c r="TX18" s="6" t="s">
        <v>12346</v>
      </c>
      <c r="TY18" s="6" t="s">
        <v>12347</v>
      </c>
      <c r="TZ18" s="6" t="s">
        <v>2292</v>
      </c>
      <c r="UA18" s="6" t="s">
        <v>1925</v>
      </c>
      <c r="UB18" s="6" t="s">
        <v>1926</v>
      </c>
      <c r="UC18">
        <v>3</v>
      </c>
      <c r="UD18" s="6" t="s">
        <v>12348</v>
      </c>
      <c r="UE18" s="6" t="s">
        <v>12349</v>
      </c>
      <c r="UF18" s="6" t="s">
        <v>12350</v>
      </c>
      <c r="UG18">
        <v>0.5</v>
      </c>
      <c r="UH18">
        <v>1</v>
      </c>
      <c r="UI18" s="6" t="s">
        <v>4458</v>
      </c>
      <c r="UJ18" s="6" t="s">
        <v>12351</v>
      </c>
      <c r="UK18" s="6" t="s">
        <v>12352</v>
      </c>
      <c r="UL18" s="6" t="s">
        <v>12353</v>
      </c>
      <c r="UM18" s="6" t="s">
        <v>4622</v>
      </c>
      <c r="UN18" s="6" t="s">
        <v>12354</v>
      </c>
      <c r="UO18" s="6" t="s">
        <v>12355</v>
      </c>
      <c r="UP18" s="6" t="s">
        <v>12356</v>
      </c>
      <c r="UQ18" s="6" t="s">
        <v>12357</v>
      </c>
      <c r="UR18" s="6" t="s">
        <v>12358</v>
      </c>
      <c r="US18" s="6" t="s">
        <v>12359</v>
      </c>
      <c r="UT18" s="6" t="s">
        <v>12360</v>
      </c>
      <c r="UU18" s="6" t="s">
        <v>12361</v>
      </c>
      <c r="UV18" s="6" t="s">
        <v>12362</v>
      </c>
      <c r="UW18" s="6" t="s">
        <v>12363</v>
      </c>
      <c r="UX18" s="6" t="s">
        <v>12364</v>
      </c>
      <c r="UY18" s="6" t="s">
        <v>12365</v>
      </c>
      <c r="UZ18" s="6" t="s">
        <v>12366</v>
      </c>
      <c r="VA18" s="6" t="s">
        <v>12367</v>
      </c>
      <c r="VB18" s="6" t="s">
        <v>12368</v>
      </c>
      <c r="VC18" s="6" t="s">
        <v>12369</v>
      </c>
      <c r="VD18" s="6" t="s">
        <v>12370</v>
      </c>
      <c r="VE18" s="6" t="s">
        <v>12371</v>
      </c>
      <c r="VF18" s="6" t="s">
        <v>12372</v>
      </c>
      <c r="VG18" s="6" t="s">
        <v>12373</v>
      </c>
      <c r="VH18" s="6" t="s">
        <v>12374</v>
      </c>
      <c r="VI18">
        <v>-1.362783E-3</v>
      </c>
      <c r="VJ18" s="6" t="s">
        <v>12375</v>
      </c>
      <c r="VK18" s="6" t="s">
        <v>12376</v>
      </c>
      <c r="VL18" s="6" t="s">
        <v>12377</v>
      </c>
      <c r="VM18" s="6" t="s">
        <v>12378</v>
      </c>
      <c r="VN18" s="6" t="s">
        <v>12379</v>
      </c>
      <c r="VO18" s="6" t="s">
        <v>12380</v>
      </c>
      <c r="VP18" s="6" t="s">
        <v>12381</v>
      </c>
      <c r="VQ18" s="2">
        <v>-2.34E-5</v>
      </c>
      <c r="VR18" s="2">
        <v>-5.6799999999999998E-5</v>
      </c>
      <c r="VS18">
        <v>-5.626842E-3</v>
      </c>
      <c r="VT18" s="6" t="s">
        <v>12382</v>
      </c>
      <c r="VU18" s="6" t="s">
        <v>12383</v>
      </c>
      <c r="VV18" s="6" t="s">
        <v>12384</v>
      </c>
      <c r="VW18" s="6" t="s">
        <v>12385</v>
      </c>
      <c r="VX18" s="6" t="s">
        <v>12386</v>
      </c>
      <c r="VY18" s="6" t="s">
        <v>12387</v>
      </c>
      <c r="VZ18" s="6" t="s">
        <v>12388</v>
      </c>
      <c r="WA18" s="6" t="s">
        <v>12389</v>
      </c>
      <c r="WB18" s="6" t="s">
        <v>12390</v>
      </c>
      <c r="WC18" s="6" t="s">
        <v>12391</v>
      </c>
      <c r="WD18" s="6" t="s">
        <v>12392</v>
      </c>
      <c r="WE18" s="6" t="s">
        <v>12393</v>
      </c>
      <c r="WF18" s="6" t="s">
        <v>12394</v>
      </c>
      <c r="WG18" s="6" t="s">
        <v>12393</v>
      </c>
      <c r="WH18" s="6" t="s">
        <v>12395</v>
      </c>
      <c r="WI18" s="6" t="s">
        <v>12396</v>
      </c>
      <c r="WJ18" s="6" t="s">
        <v>12397</v>
      </c>
      <c r="WK18" s="6" t="s">
        <v>12397</v>
      </c>
      <c r="WL18" s="6" t="s">
        <v>12398</v>
      </c>
      <c r="WM18" s="6" t="s">
        <v>12399</v>
      </c>
      <c r="WN18">
        <v>-2.0154898000000001E-2</v>
      </c>
      <c r="WO18" s="6" t="s">
        <v>12400</v>
      </c>
      <c r="WP18" s="6" t="s">
        <v>12393</v>
      </c>
      <c r="WQ18" s="6" t="s">
        <v>12401</v>
      </c>
      <c r="WR18" s="6" t="s">
        <v>12402</v>
      </c>
      <c r="WS18" s="6" t="s">
        <v>12403</v>
      </c>
      <c r="WT18" s="6" t="s">
        <v>12404</v>
      </c>
      <c r="WU18" s="6" t="s">
        <v>12405</v>
      </c>
      <c r="WV18" s="6" t="s">
        <v>12406</v>
      </c>
      <c r="WW18" s="6" t="s">
        <v>12407</v>
      </c>
      <c r="WX18" s="6" t="s">
        <v>12408</v>
      </c>
      <c r="WY18" s="6" t="s">
        <v>12409</v>
      </c>
      <c r="WZ18" s="6" t="s">
        <v>12410</v>
      </c>
      <c r="XA18" s="6" t="s">
        <v>12411</v>
      </c>
      <c r="XB18" s="6" t="s">
        <v>12412</v>
      </c>
      <c r="XC18" s="6" t="s">
        <v>12413</v>
      </c>
      <c r="XD18" s="6" t="s">
        <v>12414</v>
      </c>
      <c r="XE18" s="6" t="s">
        <v>12415</v>
      </c>
      <c r="XF18" s="6" t="s">
        <v>12416</v>
      </c>
      <c r="XG18" s="6" t="s">
        <v>12417</v>
      </c>
      <c r="XH18" s="6" t="s">
        <v>12418</v>
      </c>
      <c r="XI18" s="6" t="s">
        <v>12419</v>
      </c>
      <c r="XJ18" s="6" t="s">
        <v>12420</v>
      </c>
      <c r="XK18" s="6" t="s">
        <v>12421</v>
      </c>
      <c r="XL18" s="6" t="s">
        <v>12422</v>
      </c>
      <c r="XM18" s="6" t="s">
        <v>12423</v>
      </c>
      <c r="XN18" s="6" t="s">
        <v>12424</v>
      </c>
      <c r="XO18">
        <v>2.5</v>
      </c>
      <c r="XP18">
        <v>0.625</v>
      </c>
      <c r="XQ18">
        <v>0.1875</v>
      </c>
      <c r="XR18">
        <v>1.75</v>
      </c>
      <c r="XS18">
        <v>198487.5</v>
      </c>
      <c r="XT18">
        <v>471194.25</v>
      </c>
      <c r="XU18">
        <v>130310.8125</v>
      </c>
      <c r="XV18">
        <v>0.8125</v>
      </c>
      <c r="XW18">
        <v>1</v>
      </c>
      <c r="XX18">
        <v>0.25</v>
      </c>
      <c r="XY18" s="6" t="s">
        <v>12425</v>
      </c>
      <c r="XZ18" s="6" t="s">
        <v>12426</v>
      </c>
      <c r="YA18" s="6" t="s">
        <v>12427</v>
      </c>
      <c r="YB18" s="6" t="s">
        <v>5399</v>
      </c>
      <c r="YC18" s="6" t="s">
        <v>12049</v>
      </c>
      <c r="YD18">
        <v>98947.25</v>
      </c>
      <c r="YE18" s="6" t="s">
        <v>12428</v>
      </c>
      <c r="YF18" s="6" t="s">
        <v>12429</v>
      </c>
      <c r="YG18" s="6" t="s">
        <v>12430</v>
      </c>
      <c r="YH18" s="6" t="s">
        <v>12431</v>
      </c>
      <c r="YI18" s="6" t="s">
        <v>12432</v>
      </c>
      <c r="YJ18" s="6" t="s">
        <v>12433</v>
      </c>
      <c r="YK18" s="6" t="s">
        <v>12434</v>
      </c>
      <c r="YL18" s="6" t="s">
        <v>12435</v>
      </c>
      <c r="YM18" s="6" t="s">
        <v>12436</v>
      </c>
      <c r="YN18" s="6" t="s">
        <v>12437</v>
      </c>
      <c r="YO18" s="6" t="s">
        <v>12438</v>
      </c>
      <c r="YP18" s="6" t="s">
        <v>12439</v>
      </c>
      <c r="YQ18" s="6" t="s">
        <v>12440</v>
      </c>
      <c r="YR18" s="6" t="s">
        <v>12441</v>
      </c>
      <c r="YS18" s="6" t="s">
        <v>12442</v>
      </c>
      <c r="YT18" s="6" t="s">
        <v>12443</v>
      </c>
      <c r="YU18" s="6" t="s">
        <v>12444</v>
      </c>
      <c r="YV18" s="6" t="s">
        <v>12445</v>
      </c>
      <c r="YW18" s="6" t="s">
        <v>12446</v>
      </c>
      <c r="YX18">
        <v>-6.3733300000000002E-4</v>
      </c>
      <c r="YY18" s="6" t="s">
        <v>12447</v>
      </c>
      <c r="YZ18" s="6" t="s">
        <v>12448</v>
      </c>
      <c r="ZA18" s="6" t="s">
        <v>12449</v>
      </c>
      <c r="ZB18" s="6" t="s">
        <v>12450</v>
      </c>
      <c r="ZC18" s="6" t="s">
        <v>12451</v>
      </c>
      <c r="ZD18" s="6" t="s">
        <v>12452</v>
      </c>
      <c r="ZE18" s="6" t="s">
        <v>12453</v>
      </c>
      <c r="ZF18" s="2">
        <v>-5.1000000000000003E-6</v>
      </c>
      <c r="ZG18" s="6" t="s">
        <v>12454</v>
      </c>
      <c r="ZH18">
        <v>-2.3455699999999999E-3</v>
      </c>
      <c r="ZI18" s="6" t="s">
        <v>12455</v>
      </c>
      <c r="ZJ18" s="6" t="s">
        <v>12456</v>
      </c>
      <c r="ZK18" s="6" t="s">
        <v>12457</v>
      </c>
      <c r="ZL18">
        <v>-0.17309168699999999</v>
      </c>
      <c r="ZM18" s="6" t="s">
        <v>12458</v>
      </c>
      <c r="ZN18" s="6" t="s">
        <v>12459</v>
      </c>
      <c r="ZO18" s="6" t="s">
        <v>12460</v>
      </c>
      <c r="ZP18" s="6" t="s">
        <v>12461</v>
      </c>
      <c r="ZQ18" s="6" t="s">
        <v>12462</v>
      </c>
      <c r="ZR18">
        <v>-1.3078899999999999E-3</v>
      </c>
      <c r="ZS18" s="6" t="s">
        <v>12463</v>
      </c>
      <c r="ZT18" s="6" t="s">
        <v>12464</v>
      </c>
      <c r="ZU18" s="6" t="s">
        <v>12465</v>
      </c>
      <c r="ZV18" s="6" t="s">
        <v>12464</v>
      </c>
      <c r="ZW18" s="6" t="s">
        <v>12466</v>
      </c>
      <c r="ZX18" s="6" t="s">
        <v>12467</v>
      </c>
      <c r="ZY18" s="6" t="s">
        <v>12468</v>
      </c>
      <c r="ZZ18" s="6" t="s">
        <v>12468</v>
      </c>
      <c r="AAA18" s="6" t="s">
        <v>12469</v>
      </c>
      <c r="AAB18" s="6" t="s">
        <v>12470</v>
      </c>
      <c r="AAC18">
        <v>-4.4065880000000003E-3</v>
      </c>
      <c r="AAD18" s="6" t="s">
        <v>12471</v>
      </c>
      <c r="AAE18" s="6" t="s">
        <v>12464</v>
      </c>
      <c r="AAF18" s="6" t="s">
        <v>12472</v>
      </c>
      <c r="AAG18" s="6" t="s">
        <v>12473</v>
      </c>
      <c r="AAH18" s="6" t="s">
        <v>12474</v>
      </c>
      <c r="AAI18" s="6" t="s">
        <v>12475</v>
      </c>
      <c r="AAJ18" s="6" t="s">
        <v>12476</v>
      </c>
      <c r="AAK18" s="6" t="s">
        <v>12477</v>
      </c>
      <c r="AAL18" s="6" t="s">
        <v>12478</v>
      </c>
      <c r="AAM18" s="6" t="s">
        <v>12479</v>
      </c>
      <c r="AAN18" s="6" t="s">
        <v>12480</v>
      </c>
      <c r="AAO18" s="6" t="s">
        <v>12481</v>
      </c>
      <c r="AAP18" s="6" t="s">
        <v>12482</v>
      </c>
      <c r="AAQ18" s="6" t="s">
        <v>12483</v>
      </c>
      <c r="AAR18" s="6" t="s">
        <v>12484</v>
      </c>
      <c r="AAS18" s="6" t="s">
        <v>12485</v>
      </c>
      <c r="AAT18" s="6" t="s">
        <v>12486</v>
      </c>
      <c r="AAU18" s="6" t="s">
        <v>12487</v>
      </c>
      <c r="AAV18" s="6" t="s">
        <v>12488</v>
      </c>
      <c r="AAW18" s="6" t="s">
        <v>12489</v>
      </c>
      <c r="AAX18" s="6" t="s">
        <v>12490</v>
      </c>
      <c r="AAY18" s="6" t="s">
        <v>12491</v>
      </c>
      <c r="AAZ18" s="6" t="s">
        <v>12492</v>
      </c>
      <c r="ABA18" s="6" t="s">
        <v>12493</v>
      </c>
      <c r="ABB18" s="6" t="s">
        <v>12494</v>
      </c>
      <c r="ABC18" s="6" t="s">
        <v>12495</v>
      </c>
      <c r="ABD18" s="6" t="s">
        <v>2292</v>
      </c>
      <c r="ABE18" s="6" t="s">
        <v>1925</v>
      </c>
      <c r="ABF18" s="6" t="s">
        <v>1926</v>
      </c>
      <c r="ABG18">
        <v>2</v>
      </c>
      <c r="ABH18" s="6" t="s">
        <v>12496</v>
      </c>
      <c r="ABI18" s="6" t="s">
        <v>12497</v>
      </c>
      <c r="ABJ18" s="6" t="s">
        <v>12498</v>
      </c>
      <c r="ABK18">
        <v>0.75</v>
      </c>
      <c r="ABL18">
        <v>1</v>
      </c>
      <c r="ABM18" s="6" t="s">
        <v>4458</v>
      </c>
      <c r="ABN18" s="6" t="s">
        <v>12499</v>
      </c>
      <c r="ABO18" s="6" t="s">
        <v>12500</v>
      </c>
      <c r="ABP18" s="6" t="s">
        <v>12501</v>
      </c>
      <c r="ABQ18" s="6" t="s">
        <v>4622</v>
      </c>
      <c r="ABR18" s="6" t="s">
        <v>12354</v>
      </c>
      <c r="ABS18" s="6" t="s">
        <v>12502</v>
      </c>
      <c r="ABT18" s="6" t="s">
        <v>12503</v>
      </c>
      <c r="ABU18" s="6" t="s">
        <v>12504</v>
      </c>
      <c r="ABV18" s="6" t="s">
        <v>12505</v>
      </c>
      <c r="ABW18" s="6" t="s">
        <v>12506</v>
      </c>
      <c r="ABX18" s="6" t="s">
        <v>12507</v>
      </c>
      <c r="ABY18" s="6" t="s">
        <v>12508</v>
      </c>
      <c r="ABZ18" s="6" t="s">
        <v>12509</v>
      </c>
      <c r="ACA18" s="6" t="s">
        <v>12510</v>
      </c>
      <c r="ACB18" s="6" t="s">
        <v>12511</v>
      </c>
      <c r="ACC18" s="6" t="s">
        <v>12512</v>
      </c>
      <c r="ACD18" s="6" t="s">
        <v>12513</v>
      </c>
      <c r="ACE18" s="6" t="s">
        <v>12514</v>
      </c>
      <c r="ACF18" s="6" t="s">
        <v>12515</v>
      </c>
      <c r="ACG18" s="6" t="s">
        <v>12516</v>
      </c>
      <c r="ACH18" s="6" t="s">
        <v>12517</v>
      </c>
      <c r="ACI18" s="6" t="s">
        <v>12518</v>
      </c>
      <c r="ACJ18" s="6" t="s">
        <v>12519</v>
      </c>
      <c r="ACK18" s="6" t="s">
        <v>12520</v>
      </c>
      <c r="ACL18" s="6" t="s">
        <v>12521</v>
      </c>
      <c r="ACM18" s="6" t="s">
        <v>12522</v>
      </c>
      <c r="ACN18" s="6" t="s">
        <v>12523</v>
      </c>
      <c r="ACO18" s="6" t="s">
        <v>12524</v>
      </c>
      <c r="ACP18" s="2">
        <v>-3.2000000000000002E-16</v>
      </c>
      <c r="ACQ18" s="6" t="s">
        <v>12525</v>
      </c>
      <c r="ACR18" s="6" t="s">
        <v>12526</v>
      </c>
      <c r="ACS18" s="6" t="s">
        <v>12527</v>
      </c>
      <c r="ACT18" s="6" t="s">
        <v>12528</v>
      </c>
      <c r="ACU18" s="6" t="s">
        <v>12529</v>
      </c>
      <c r="ACV18" s="6" t="s">
        <v>12530</v>
      </c>
      <c r="ACW18" s="6" t="s">
        <v>12531</v>
      </c>
      <c r="ACX18" s="6" t="s">
        <v>12532</v>
      </c>
      <c r="ACY18" s="6" t="s">
        <v>12533</v>
      </c>
      <c r="ACZ18" s="6" t="s">
        <v>12534</v>
      </c>
      <c r="ADA18">
        <v>-1.266196213</v>
      </c>
      <c r="ADB18" s="6" t="s">
        <v>12535</v>
      </c>
      <c r="ADC18">
        <v>1</v>
      </c>
      <c r="ADD18" s="6" t="s">
        <v>12536</v>
      </c>
      <c r="ADE18">
        <v>1</v>
      </c>
      <c r="ADF18">
        <v>0</v>
      </c>
      <c r="ADG18">
        <v>0</v>
      </c>
      <c r="ADH18">
        <v>0</v>
      </c>
      <c r="ADI18">
        <v>0</v>
      </c>
      <c r="ADJ18">
        <v>1</v>
      </c>
      <c r="ADK18">
        <v>0</v>
      </c>
      <c r="ADL18" s="2">
        <v>-3.2000000000000002E-16</v>
      </c>
      <c r="ADM18">
        <v>0</v>
      </c>
      <c r="ADN18">
        <v>1</v>
      </c>
      <c r="ADO18">
        <v>1</v>
      </c>
      <c r="ADP18">
        <v>1</v>
      </c>
      <c r="ADQ18">
        <v>1</v>
      </c>
      <c r="ADR18">
        <v>0</v>
      </c>
      <c r="ADS18">
        <v>0</v>
      </c>
      <c r="ADT18">
        <v>0</v>
      </c>
      <c r="ADU18">
        <v>1</v>
      </c>
      <c r="ADV18">
        <v>1</v>
      </c>
      <c r="ADW18" s="2">
        <v>-3.2000000000000002E-16</v>
      </c>
      <c r="ADX18">
        <v>1</v>
      </c>
      <c r="ADY18">
        <v>1</v>
      </c>
      <c r="ADZ18">
        <v>2</v>
      </c>
      <c r="AEA18" s="2">
        <v>-3.2000000000000002E-16</v>
      </c>
      <c r="AEB18">
        <v>0</v>
      </c>
      <c r="AEC18" s="6" t="s">
        <v>11981</v>
      </c>
      <c r="AED18">
        <v>1</v>
      </c>
      <c r="AEE18">
        <v>0</v>
      </c>
      <c r="AEF18">
        <v>1</v>
      </c>
      <c r="AEG18" s="6" t="s">
        <v>11982</v>
      </c>
      <c r="AEH18" s="6" t="s">
        <v>11982</v>
      </c>
      <c r="AEI18" s="6" t="s">
        <v>11982</v>
      </c>
      <c r="AEJ18">
        <v>1</v>
      </c>
      <c r="AEK18" s="6" t="s">
        <v>11983</v>
      </c>
      <c r="AEL18" s="6" t="s">
        <v>11984</v>
      </c>
      <c r="AEM18" s="6" t="s">
        <v>11985</v>
      </c>
      <c r="AEN18" s="6" t="s">
        <v>11986</v>
      </c>
      <c r="AEO18" s="6" t="s">
        <v>11987</v>
      </c>
      <c r="AEP18" s="6" t="s">
        <v>11988</v>
      </c>
      <c r="AEQ18" s="6" t="s">
        <v>11988</v>
      </c>
      <c r="AER18" s="6" t="s">
        <v>11988</v>
      </c>
      <c r="AES18">
        <v>1</v>
      </c>
      <c r="AET18">
        <v>1</v>
      </c>
      <c r="AEU18">
        <v>0</v>
      </c>
      <c r="AEV18">
        <v>1</v>
      </c>
      <c r="AEW18">
        <v>1592644</v>
      </c>
      <c r="AEX18">
        <v>1592644</v>
      </c>
      <c r="AEY18">
        <v>1592644</v>
      </c>
      <c r="AEZ18">
        <v>1</v>
      </c>
      <c r="AFA18">
        <v>1</v>
      </c>
      <c r="AFB18">
        <v>1</v>
      </c>
      <c r="AFC18" s="6" t="s">
        <v>11989</v>
      </c>
      <c r="AFD18" s="6" t="s">
        <v>11989</v>
      </c>
      <c r="AFE18" s="6" t="s">
        <v>11989</v>
      </c>
      <c r="AFF18" s="2">
        <v>-3.2000000000000002E-16</v>
      </c>
      <c r="AFG18" s="6" t="s">
        <v>11990</v>
      </c>
      <c r="AFH18">
        <v>0</v>
      </c>
      <c r="AFI18" s="6" t="s">
        <v>11991</v>
      </c>
      <c r="AFJ18" s="6" t="s">
        <v>11992</v>
      </c>
      <c r="AFK18" s="6" t="s">
        <v>11993</v>
      </c>
      <c r="AFL18" s="6" t="s">
        <v>11994</v>
      </c>
      <c r="AFM18">
        <v>1262</v>
      </c>
      <c r="AFN18">
        <v>0</v>
      </c>
      <c r="AFO18">
        <v>1</v>
      </c>
      <c r="AFP18" s="6" t="s">
        <v>11995</v>
      </c>
      <c r="AFQ18" s="6" t="s">
        <v>11995</v>
      </c>
      <c r="AFR18" s="6" t="s">
        <v>11995</v>
      </c>
      <c r="AFS18">
        <v>1</v>
      </c>
      <c r="AFT18" s="6" t="s">
        <v>11996</v>
      </c>
      <c r="AFU18" s="6" t="s">
        <v>11996</v>
      </c>
      <c r="AFV18" s="6" t="s">
        <v>11996</v>
      </c>
      <c r="AFW18">
        <v>0</v>
      </c>
      <c r="AFX18">
        <v>1000000</v>
      </c>
      <c r="AFY18">
        <v>0</v>
      </c>
      <c r="AFZ18">
        <v>0</v>
      </c>
      <c r="AGA18">
        <v>0</v>
      </c>
      <c r="AGB18" s="6" t="s">
        <v>12537</v>
      </c>
      <c r="AGC18" s="6" t="s">
        <v>12538</v>
      </c>
      <c r="AGD18" s="6" t="s">
        <v>12539</v>
      </c>
      <c r="AGE18" s="2">
        <v>-3.2000000000000002E-16</v>
      </c>
      <c r="AGF18" s="6" t="s">
        <v>12540</v>
      </c>
      <c r="AGG18" s="6" t="s">
        <v>12541</v>
      </c>
      <c r="AGH18" s="6" t="s">
        <v>12542</v>
      </c>
      <c r="AGI18" s="6" t="s">
        <v>12543</v>
      </c>
      <c r="AGJ18" s="6" t="s">
        <v>12544</v>
      </c>
      <c r="AGK18" s="6" t="s">
        <v>6010</v>
      </c>
      <c r="AGL18" s="6" t="s">
        <v>8632</v>
      </c>
      <c r="AGM18" s="6" t="s">
        <v>12545</v>
      </c>
      <c r="AGN18" s="6" t="s">
        <v>12546</v>
      </c>
      <c r="AGO18" s="6" t="s">
        <v>12547</v>
      </c>
      <c r="AGP18">
        <v>-0.90721096899999998</v>
      </c>
      <c r="AGQ18" s="6" t="s">
        <v>12548</v>
      </c>
      <c r="AGR18">
        <v>1</v>
      </c>
      <c r="AGS18" s="6" t="s">
        <v>12549</v>
      </c>
      <c r="AGT18">
        <v>1</v>
      </c>
      <c r="AGU18">
        <v>0</v>
      </c>
      <c r="AGV18">
        <v>0</v>
      </c>
      <c r="AGW18">
        <v>0</v>
      </c>
      <c r="AGX18">
        <v>0</v>
      </c>
      <c r="AGY18">
        <v>1</v>
      </c>
      <c r="AGZ18">
        <v>0</v>
      </c>
      <c r="AHA18" s="2">
        <v>-3.2000000000000002E-16</v>
      </c>
      <c r="AHB18">
        <v>0</v>
      </c>
      <c r="AHC18">
        <v>1</v>
      </c>
      <c r="AHD18">
        <v>1</v>
      </c>
      <c r="AHE18">
        <v>1</v>
      </c>
      <c r="AHF18">
        <v>1</v>
      </c>
      <c r="AHG18">
        <v>0</v>
      </c>
      <c r="AHH18">
        <v>0</v>
      </c>
      <c r="AHI18">
        <v>0</v>
      </c>
      <c r="AHJ18">
        <v>1</v>
      </c>
      <c r="AHK18">
        <v>1</v>
      </c>
      <c r="AHL18" s="2">
        <v>-3.2000000000000002E-16</v>
      </c>
      <c r="AHM18">
        <v>1</v>
      </c>
      <c r="AHN18">
        <v>1</v>
      </c>
      <c r="AHO18">
        <v>2</v>
      </c>
      <c r="AHP18" s="2">
        <v>-3.2000000000000002E-16</v>
      </c>
      <c r="AHQ18">
        <v>0</v>
      </c>
      <c r="AHR18" s="6" t="s">
        <v>11981</v>
      </c>
      <c r="AHS18">
        <v>1</v>
      </c>
      <c r="AHT18">
        <v>0</v>
      </c>
      <c r="AHU18">
        <v>1</v>
      </c>
      <c r="AHV18" s="6" t="s">
        <v>11982</v>
      </c>
      <c r="AHW18" s="6" t="s">
        <v>11982</v>
      </c>
      <c r="AHX18" s="6" t="s">
        <v>11982</v>
      </c>
      <c r="AHY18">
        <v>1</v>
      </c>
      <c r="AHZ18" s="6" t="s">
        <v>11983</v>
      </c>
      <c r="AIA18" s="6" t="s">
        <v>11984</v>
      </c>
      <c r="AIB18" s="6" t="s">
        <v>11985</v>
      </c>
      <c r="AIC18" s="6" t="s">
        <v>11986</v>
      </c>
      <c r="AID18" s="6" t="s">
        <v>11987</v>
      </c>
      <c r="AIE18" s="6" t="s">
        <v>11988</v>
      </c>
      <c r="AIF18" s="6" t="s">
        <v>11988</v>
      </c>
      <c r="AIG18" s="6" t="s">
        <v>11988</v>
      </c>
      <c r="AIH18">
        <v>1</v>
      </c>
      <c r="AII18">
        <v>1</v>
      </c>
      <c r="AIJ18">
        <v>0</v>
      </c>
      <c r="AIK18">
        <v>1</v>
      </c>
      <c r="AIL18">
        <v>1592644</v>
      </c>
      <c r="AIM18">
        <v>1592644</v>
      </c>
      <c r="AIN18">
        <v>1592644</v>
      </c>
      <c r="AIO18">
        <v>1</v>
      </c>
      <c r="AIP18">
        <v>1</v>
      </c>
      <c r="AIQ18">
        <v>1</v>
      </c>
      <c r="AIR18" s="6" t="s">
        <v>11989</v>
      </c>
      <c r="AIS18" s="6" t="s">
        <v>11989</v>
      </c>
      <c r="AIT18" s="6" t="s">
        <v>11989</v>
      </c>
      <c r="AIU18" s="2">
        <v>-3.2000000000000002E-16</v>
      </c>
      <c r="AIV18" s="6" t="s">
        <v>11990</v>
      </c>
      <c r="AIW18">
        <v>0</v>
      </c>
      <c r="AIX18" s="6" t="s">
        <v>11991</v>
      </c>
      <c r="AIY18" s="6" t="s">
        <v>11992</v>
      </c>
      <c r="AIZ18" s="6" t="s">
        <v>11993</v>
      </c>
      <c r="AJA18" s="6" t="s">
        <v>11994</v>
      </c>
      <c r="AJB18">
        <v>1262</v>
      </c>
      <c r="AJC18">
        <v>0</v>
      </c>
      <c r="AJD18">
        <v>1</v>
      </c>
      <c r="AJE18" s="6" t="s">
        <v>11995</v>
      </c>
      <c r="AJF18" s="6" t="s">
        <v>11995</v>
      </c>
      <c r="AJG18" s="6" t="s">
        <v>11995</v>
      </c>
      <c r="AJH18">
        <v>1</v>
      </c>
      <c r="AJI18" s="6" t="s">
        <v>11996</v>
      </c>
      <c r="AJJ18" s="6" t="s">
        <v>11996</v>
      </c>
      <c r="AJK18" s="6" t="s">
        <v>11996</v>
      </c>
      <c r="AJL18">
        <v>0</v>
      </c>
      <c r="AJM18">
        <v>1000000</v>
      </c>
      <c r="AJN18">
        <v>0</v>
      </c>
      <c r="AJO18">
        <v>0</v>
      </c>
      <c r="AJP18">
        <v>0</v>
      </c>
      <c r="AJQ18" s="6" t="s">
        <v>12550</v>
      </c>
      <c r="AJR18" s="6" t="s">
        <v>12551</v>
      </c>
      <c r="AJS18" s="6" t="s">
        <v>12552</v>
      </c>
      <c r="AJT18" s="2">
        <v>-3.2000000000000002E-16</v>
      </c>
      <c r="AJU18" s="6" t="s">
        <v>12553</v>
      </c>
      <c r="AJV18" s="6" t="s">
        <v>12554</v>
      </c>
      <c r="AJW18" s="6" t="s">
        <v>12555</v>
      </c>
      <c r="AJX18" s="6" t="s">
        <v>12556</v>
      </c>
      <c r="AJY18" s="6" t="s">
        <v>12557</v>
      </c>
      <c r="AJZ18" s="6" t="s">
        <v>6022</v>
      </c>
      <c r="AKA18" s="6" t="s">
        <v>8647</v>
      </c>
      <c r="AKB18" s="6" t="s">
        <v>12558</v>
      </c>
      <c r="AKC18" s="6" t="s">
        <v>12559</v>
      </c>
      <c r="AKD18" s="6" t="s">
        <v>12560</v>
      </c>
      <c r="AKE18">
        <v>-1.074085373</v>
      </c>
      <c r="AKF18" s="6" t="s">
        <v>12561</v>
      </c>
      <c r="AKG18">
        <v>1</v>
      </c>
      <c r="AKH18" s="6" t="s">
        <v>12562</v>
      </c>
      <c r="AKI18">
        <v>1</v>
      </c>
      <c r="AKJ18">
        <v>0</v>
      </c>
      <c r="AKK18">
        <v>0</v>
      </c>
      <c r="AKL18">
        <v>0</v>
      </c>
      <c r="AKM18">
        <v>0</v>
      </c>
      <c r="AKN18">
        <v>1</v>
      </c>
      <c r="AKO18">
        <v>0</v>
      </c>
      <c r="AKP18" s="2">
        <v>-3.2000000000000002E-16</v>
      </c>
      <c r="AKQ18">
        <v>0</v>
      </c>
      <c r="AKR18">
        <v>1</v>
      </c>
      <c r="AKS18">
        <v>1</v>
      </c>
      <c r="AKT18">
        <v>1</v>
      </c>
      <c r="AKU18">
        <v>1</v>
      </c>
      <c r="AKV18">
        <v>0</v>
      </c>
      <c r="AKW18">
        <v>0</v>
      </c>
      <c r="AKX18">
        <v>0</v>
      </c>
      <c r="AKY18">
        <v>1</v>
      </c>
      <c r="AKZ18">
        <v>1</v>
      </c>
      <c r="ALA18" s="2">
        <v>-3.2000000000000002E-16</v>
      </c>
      <c r="ALB18">
        <v>1</v>
      </c>
      <c r="ALC18">
        <v>1</v>
      </c>
      <c r="ALD18">
        <v>2</v>
      </c>
      <c r="ALE18" s="2">
        <v>-3.2000000000000002E-16</v>
      </c>
      <c r="ALF18">
        <v>0</v>
      </c>
      <c r="ALG18" s="6" t="s">
        <v>11981</v>
      </c>
      <c r="ALH18">
        <v>1</v>
      </c>
      <c r="ALI18">
        <v>0</v>
      </c>
      <c r="ALJ18">
        <v>1</v>
      </c>
      <c r="ALK18" s="6" t="s">
        <v>11982</v>
      </c>
      <c r="ALL18" s="6" t="s">
        <v>11982</v>
      </c>
      <c r="ALM18" s="6" t="s">
        <v>11982</v>
      </c>
      <c r="ALN18">
        <v>1</v>
      </c>
      <c r="ALO18" s="6" t="s">
        <v>11983</v>
      </c>
      <c r="ALP18" s="6" t="s">
        <v>11984</v>
      </c>
      <c r="ALQ18" s="6" t="s">
        <v>11985</v>
      </c>
      <c r="ALR18" s="6" t="s">
        <v>11986</v>
      </c>
      <c r="ALS18" s="6" t="s">
        <v>11987</v>
      </c>
      <c r="ALT18" s="6" t="s">
        <v>11988</v>
      </c>
      <c r="ALU18" s="6" t="s">
        <v>11988</v>
      </c>
      <c r="ALV18" s="6" t="s">
        <v>11988</v>
      </c>
      <c r="ALW18">
        <v>1</v>
      </c>
      <c r="ALX18">
        <v>1</v>
      </c>
      <c r="ALY18">
        <v>0</v>
      </c>
      <c r="ALZ18">
        <v>1</v>
      </c>
      <c r="AMA18">
        <v>1592644</v>
      </c>
      <c r="AMB18">
        <v>1592644</v>
      </c>
      <c r="AMC18">
        <v>1592644</v>
      </c>
      <c r="AMD18">
        <v>1</v>
      </c>
      <c r="AME18">
        <v>1</v>
      </c>
      <c r="AMF18">
        <v>1</v>
      </c>
      <c r="AMG18" s="6" t="s">
        <v>11989</v>
      </c>
      <c r="AMH18" s="6" t="s">
        <v>11989</v>
      </c>
      <c r="AMI18" s="6" t="s">
        <v>11989</v>
      </c>
      <c r="AMJ18" s="2">
        <v>-3.2000000000000002E-16</v>
      </c>
      <c r="AMK18" s="6" t="s">
        <v>11990</v>
      </c>
      <c r="AML18">
        <v>0</v>
      </c>
      <c r="AMM18" s="6" t="s">
        <v>11991</v>
      </c>
      <c r="AMN18" s="6" t="s">
        <v>11992</v>
      </c>
      <c r="AMO18" s="6" t="s">
        <v>11993</v>
      </c>
      <c r="AMP18" s="6" t="s">
        <v>11994</v>
      </c>
      <c r="AMQ18">
        <v>1262</v>
      </c>
      <c r="AMR18">
        <v>0</v>
      </c>
      <c r="AMS18">
        <v>1</v>
      </c>
      <c r="AMT18" s="6" t="s">
        <v>11995</v>
      </c>
      <c r="AMU18" s="6" t="s">
        <v>11995</v>
      </c>
      <c r="AMV18" s="6" t="s">
        <v>11995</v>
      </c>
      <c r="AMW18">
        <v>1</v>
      </c>
      <c r="AMX18" s="6" t="s">
        <v>11996</v>
      </c>
      <c r="AMY18" s="6" t="s">
        <v>11996</v>
      </c>
      <c r="AMZ18" s="6" t="s">
        <v>11996</v>
      </c>
      <c r="ANA18">
        <v>0</v>
      </c>
      <c r="ANB18">
        <v>1000000</v>
      </c>
      <c r="ANC18">
        <v>0</v>
      </c>
      <c r="AND18">
        <v>0</v>
      </c>
      <c r="ANE18">
        <v>0</v>
      </c>
      <c r="ANF18" s="6" t="s">
        <v>12563</v>
      </c>
      <c r="ANG18" s="6" t="s">
        <v>12564</v>
      </c>
      <c r="ANH18" s="6" t="s">
        <v>12565</v>
      </c>
      <c r="ANI18" s="2">
        <v>-3.2000000000000002E-16</v>
      </c>
      <c r="ANJ18" s="6" t="s">
        <v>12566</v>
      </c>
      <c r="ANK18" s="6" t="s">
        <v>12567</v>
      </c>
      <c r="ANL18" s="6" t="s">
        <v>12568</v>
      </c>
      <c r="ANM18" s="6" t="s">
        <v>12569</v>
      </c>
      <c r="ANN18" s="6" t="s">
        <v>12570</v>
      </c>
      <c r="ANO18" s="6" t="s">
        <v>3359</v>
      </c>
      <c r="ANP18" s="6" t="s">
        <v>7986</v>
      </c>
      <c r="ANQ18" s="6" t="s">
        <v>12571</v>
      </c>
      <c r="ANR18" s="6" t="s">
        <v>12572</v>
      </c>
      <c r="ANS18" s="6" t="s">
        <v>12573</v>
      </c>
      <c r="ANT18">
        <v>-1.041020751</v>
      </c>
      <c r="ANU18" s="6" t="s">
        <v>12574</v>
      </c>
      <c r="ANV18">
        <v>1</v>
      </c>
      <c r="ANW18" s="6" t="s">
        <v>12575</v>
      </c>
      <c r="ANX18">
        <v>1</v>
      </c>
      <c r="ANY18">
        <v>0</v>
      </c>
      <c r="ANZ18">
        <v>0</v>
      </c>
      <c r="AOA18">
        <v>0</v>
      </c>
      <c r="AOB18">
        <v>0</v>
      </c>
      <c r="AOC18">
        <v>1</v>
      </c>
      <c r="AOD18">
        <v>0</v>
      </c>
      <c r="AOE18" s="2">
        <v>-3.2000000000000002E-16</v>
      </c>
      <c r="AOF18">
        <v>0</v>
      </c>
      <c r="AOG18">
        <v>1</v>
      </c>
      <c r="AOH18">
        <v>1</v>
      </c>
      <c r="AOI18">
        <v>1</v>
      </c>
      <c r="AOJ18">
        <v>1</v>
      </c>
      <c r="AOK18">
        <v>0</v>
      </c>
      <c r="AOL18">
        <v>0</v>
      </c>
      <c r="AOM18">
        <v>0</v>
      </c>
      <c r="AON18">
        <v>1</v>
      </c>
      <c r="AOO18">
        <v>1</v>
      </c>
      <c r="AOP18" s="2">
        <v>-3.2000000000000002E-16</v>
      </c>
      <c r="AOQ18">
        <v>1</v>
      </c>
      <c r="AOR18">
        <v>1</v>
      </c>
      <c r="AOS18">
        <v>2</v>
      </c>
      <c r="AOT18" s="2">
        <v>-3.2000000000000002E-16</v>
      </c>
      <c r="AOU18">
        <v>0</v>
      </c>
      <c r="AOV18" s="6" t="s">
        <v>11981</v>
      </c>
      <c r="AOW18">
        <v>1</v>
      </c>
      <c r="AOX18">
        <v>0</v>
      </c>
      <c r="AOY18">
        <v>1</v>
      </c>
      <c r="AOZ18" s="6" t="s">
        <v>11982</v>
      </c>
      <c r="APA18" s="6" t="s">
        <v>11982</v>
      </c>
      <c r="APB18" s="6" t="s">
        <v>11982</v>
      </c>
      <c r="APC18">
        <v>1</v>
      </c>
      <c r="APD18" s="6" t="s">
        <v>11983</v>
      </c>
      <c r="APE18" s="6" t="s">
        <v>11984</v>
      </c>
      <c r="APF18" s="6" t="s">
        <v>11985</v>
      </c>
      <c r="APG18" s="6" t="s">
        <v>11986</v>
      </c>
      <c r="APH18" s="6" t="s">
        <v>11987</v>
      </c>
      <c r="API18" s="6" t="s">
        <v>11988</v>
      </c>
      <c r="APJ18" s="6" t="s">
        <v>11988</v>
      </c>
      <c r="APK18" s="6" t="s">
        <v>11988</v>
      </c>
      <c r="APL18">
        <v>1</v>
      </c>
      <c r="APM18">
        <v>1</v>
      </c>
      <c r="APN18">
        <v>0</v>
      </c>
      <c r="APO18">
        <v>1</v>
      </c>
      <c r="APP18">
        <v>1592644</v>
      </c>
      <c r="APQ18">
        <v>1592644</v>
      </c>
      <c r="APR18">
        <v>1592644</v>
      </c>
      <c r="APS18">
        <v>1</v>
      </c>
      <c r="APT18">
        <v>1</v>
      </c>
      <c r="APU18">
        <v>1</v>
      </c>
      <c r="APV18" s="6" t="s">
        <v>11989</v>
      </c>
      <c r="APW18" s="6" t="s">
        <v>11989</v>
      </c>
      <c r="APX18" s="6" t="s">
        <v>11989</v>
      </c>
      <c r="APY18" s="2">
        <v>-3.2000000000000002E-16</v>
      </c>
      <c r="APZ18" s="6" t="s">
        <v>11990</v>
      </c>
      <c r="AQA18">
        <v>0</v>
      </c>
      <c r="AQB18" s="6" t="s">
        <v>11991</v>
      </c>
      <c r="AQC18" s="6" t="s">
        <v>11992</v>
      </c>
      <c r="AQD18" s="6" t="s">
        <v>11993</v>
      </c>
      <c r="AQE18" s="6" t="s">
        <v>11994</v>
      </c>
      <c r="AQF18">
        <v>1262</v>
      </c>
      <c r="AQG18">
        <v>0</v>
      </c>
      <c r="AQH18">
        <v>1</v>
      </c>
      <c r="AQI18" s="6" t="s">
        <v>11995</v>
      </c>
      <c r="AQJ18" s="6" t="s">
        <v>11995</v>
      </c>
      <c r="AQK18" s="6" t="s">
        <v>11995</v>
      </c>
      <c r="AQL18">
        <v>1</v>
      </c>
      <c r="AQM18" s="6" t="s">
        <v>11996</v>
      </c>
      <c r="AQN18" s="6" t="s">
        <v>11996</v>
      </c>
      <c r="AQO18" s="6" t="s">
        <v>11996</v>
      </c>
      <c r="AQP18">
        <v>0</v>
      </c>
      <c r="AQQ18">
        <v>1000000</v>
      </c>
      <c r="AQR18">
        <v>0</v>
      </c>
      <c r="AQS18">
        <v>0</v>
      </c>
      <c r="AQT18">
        <v>0</v>
      </c>
      <c r="AQU18">
        <v>1</v>
      </c>
      <c r="AQV18">
        <v>1</v>
      </c>
      <c r="AQW18">
        <v>1262</v>
      </c>
      <c r="AQX18" s="2">
        <v>-3.2000000000000002E-16</v>
      </c>
      <c r="AQY18">
        <v>0</v>
      </c>
      <c r="AQZ18">
        <v>0</v>
      </c>
      <c r="ARA18">
        <v>1</v>
      </c>
      <c r="ARB18">
        <v>0</v>
      </c>
      <c r="ARC18">
        <v>1</v>
      </c>
      <c r="ARD18">
        <v>1</v>
      </c>
      <c r="ARE18">
        <v>1</v>
      </c>
      <c r="ARF18">
        <v>0</v>
      </c>
      <c r="ARG18">
        <v>0</v>
      </c>
      <c r="ARH18">
        <v>1</v>
      </c>
      <c r="ARI18">
        <v>0</v>
      </c>
      <c r="ARJ18" s="6" t="s">
        <v>12576</v>
      </c>
      <c r="ARK18">
        <v>1</v>
      </c>
      <c r="ARL18">
        <v>0</v>
      </c>
      <c r="ARM18">
        <v>1</v>
      </c>
      <c r="ARN18">
        <v>0</v>
      </c>
      <c r="ARO18">
        <v>0</v>
      </c>
      <c r="ARP18">
        <v>0</v>
      </c>
      <c r="ARQ18">
        <v>0</v>
      </c>
      <c r="ARR18">
        <v>1</v>
      </c>
      <c r="ARS18">
        <v>0</v>
      </c>
      <c r="ART18" s="2">
        <v>-3.2000000000000002E-16</v>
      </c>
      <c r="ARU18">
        <v>0</v>
      </c>
      <c r="ARV18">
        <v>1</v>
      </c>
      <c r="ARW18">
        <v>1</v>
      </c>
      <c r="ARX18">
        <v>1</v>
      </c>
      <c r="ARY18">
        <v>1</v>
      </c>
      <c r="ARZ18">
        <v>0</v>
      </c>
      <c r="ASA18">
        <v>0</v>
      </c>
      <c r="ASB18">
        <v>0</v>
      </c>
      <c r="ASC18">
        <v>1</v>
      </c>
      <c r="ASD18">
        <v>1</v>
      </c>
      <c r="ASE18" s="2">
        <v>-3.2000000000000002E-16</v>
      </c>
      <c r="ASF18">
        <v>1</v>
      </c>
      <c r="ASG18">
        <v>1</v>
      </c>
      <c r="ASH18">
        <v>2</v>
      </c>
      <c r="ASI18" s="2">
        <v>-3.2000000000000002E-16</v>
      </c>
      <c r="ASJ18">
        <v>0</v>
      </c>
      <c r="ASK18" s="6" t="s">
        <v>11981</v>
      </c>
      <c r="ASL18">
        <v>1</v>
      </c>
      <c r="ASM18">
        <v>0</v>
      </c>
      <c r="ASN18">
        <v>1</v>
      </c>
      <c r="ASO18" s="6" t="s">
        <v>11982</v>
      </c>
      <c r="ASP18" s="6" t="s">
        <v>11982</v>
      </c>
      <c r="ASQ18" s="6" t="s">
        <v>11982</v>
      </c>
      <c r="ASR18">
        <v>1</v>
      </c>
      <c r="ASS18" s="6" t="s">
        <v>11983</v>
      </c>
      <c r="AST18" s="6" t="s">
        <v>11984</v>
      </c>
      <c r="ASU18" s="6" t="s">
        <v>11985</v>
      </c>
      <c r="ASV18" s="6" t="s">
        <v>11986</v>
      </c>
      <c r="ASW18" s="6" t="s">
        <v>11987</v>
      </c>
      <c r="ASX18" s="6" t="s">
        <v>11988</v>
      </c>
      <c r="ASY18" s="6" t="s">
        <v>11988</v>
      </c>
      <c r="ASZ18" s="6" t="s">
        <v>11988</v>
      </c>
      <c r="ATA18">
        <v>1</v>
      </c>
      <c r="ATB18">
        <v>1</v>
      </c>
      <c r="ATC18">
        <v>0</v>
      </c>
      <c r="ATD18">
        <v>1</v>
      </c>
      <c r="ATE18">
        <v>1592644</v>
      </c>
      <c r="ATF18">
        <v>1592644</v>
      </c>
      <c r="ATG18">
        <v>1592644</v>
      </c>
      <c r="ATH18">
        <v>1</v>
      </c>
      <c r="ATI18">
        <v>1</v>
      </c>
      <c r="ATJ18">
        <v>1</v>
      </c>
      <c r="ATK18" s="6" t="s">
        <v>11989</v>
      </c>
      <c r="ATL18" s="6" t="s">
        <v>11989</v>
      </c>
      <c r="ATM18" s="6" t="s">
        <v>11989</v>
      </c>
      <c r="ATN18" s="2">
        <v>-3.2000000000000002E-16</v>
      </c>
      <c r="ATO18" s="6" t="s">
        <v>11990</v>
      </c>
      <c r="ATP18">
        <v>0</v>
      </c>
      <c r="ATQ18" s="6" t="s">
        <v>11991</v>
      </c>
      <c r="ATR18" s="6" t="s">
        <v>11992</v>
      </c>
      <c r="ATS18" s="6" t="s">
        <v>11993</v>
      </c>
      <c r="ATT18" s="6" t="s">
        <v>11994</v>
      </c>
      <c r="ATU18">
        <v>1262</v>
      </c>
      <c r="ATV18">
        <v>0</v>
      </c>
      <c r="ATW18">
        <v>1</v>
      </c>
      <c r="ATX18" s="6" t="s">
        <v>11995</v>
      </c>
      <c r="ATY18" s="6" t="s">
        <v>11995</v>
      </c>
      <c r="ATZ18" s="6" t="s">
        <v>11995</v>
      </c>
      <c r="AUA18">
        <v>1</v>
      </c>
      <c r="AUB18" s="6" t="s">
        <v>11996</v>
      </c>
      <c r="AUC18" s="6" t="s">
        <v>11996</v>
      </c>
      <c r="AUD18" s="6" t="s">
        <v>11996</v>
      </c>
      <c r="AUE18">
        <v>0</v>
      </c>
      <c r="AUF18">
        <v>1000000</v>
      </c>
      <c r="AUG18">
        <v>0</v>
      </c>
      <c r="AUH18">
        <v>0</v>
      </c>
      <c r="AUI18">
        <v>0</v>
      </c>
      <c r="AUJ18" s="6" t="s">
        <v>12577</v>
      </c>
      <c r="AUK18" s="6" t="s">
        <v>12578</v>
      </c>
      <c r="AUL18" s="6" t="s">
        <v>12579</v>
      </c>
      <c r="AUM18" s="2">
        <v>-3.2000000000000002E-16</v>
      </c>
      <c r="AUN18" s="6" t="s">
        <v>12580</v>
      </c>
      <c r="AUO18" s="6" t="s">
        <v>12581</v>
      </c>
      <c r="AUP18" s="6" t="s">
        <v>12582</v>
      </c>
      <c r="AUQ18" s="6" t="s">
        <v>12583</v>
      </c>
      <c r="AUR18" s="6" t="s">
        <v>12584</v>
      </c>
      <c r="AUS18" s="6" t="s">
        <v>12585</v>
      </c>
      <c r="AUT18" s="6" t="s">
        <v>12586</v>
      </c>
      <c r="AUU18" s="6" t="s">
        <v>12587</v>
      </c>
      <c r="AUV18" s="6" t="s">
        <v>12588</v>
      </c>
      <c r="AUW18" s="6" t="s">
        <v>12589</v>
      </c>
      <c r="AUX18" s="6" t="s">
        <v>12590</v>
      </c>
      <c r="AUY18" s="6" t="s">
        <v>12591</v>
      </c>
      <c r="AUZ18">
        <v>1</v>
      </c>
      <c r="AVA18" s="6" t="s">
        <v>12592</v>
      </c>
      <c r="AVB18">
        <v>1</v>
      </c>
      <c r="AVC18">
        <v>0</v>
      </c>
      <c r="AVD18">
        <v>0</v>
      </c>
      <c r="AVE18">
        <v>0</v>
      </c>
      <c r="AVF18">
        <v>0</v>
      </c>
      <c r="AVG18">
        <v>1</v>
      </c>
      <c r="AVH18">
        <v>0</v>
      </c>
      <c r="AVI18" s="2">
        <v>-3.2000000000000002E-16</v>
      </c>
      <c r="AVJ18">
        <v>0</v>
      </c>
      <c r="AVK18">
        <v>1</v>
      </c>
      <c r="AVL18">
        <v>1</v>
      </c>
      <c r="AVM18">
        <v>1</v>
      </c>
      <c r="AVN18">
        <v>1</v>
      </c>
      <c r="AVO18">
        <v>0</v>
      </c>
      <c r="AVP18">
        <v>0</v>
      </c>
      <c r="AVQ18">
        <v>0</v>
      </c>
      <c r="AVR18">
        <v>1</v>
      </c>
      <c r="AVS18">
        <v>1</v>
      </c>
      <c r="AVT18" s="2">
        <v>-3.2000000000000002E-16</v>
      </c>
      <c r="AVU18">
        <v>1</v>
      </c>
      <c r="AVV18">
        <v>1</v>
      </c>
      <c r="AVW18">
        <v>2</v>
      </c>
      <c r="AVX18" s="2">
        <v>-3.2000000000000002E-16</v>
      </c>
      <c r="AVY18">
        <v>0</v>
      </c>
      <c r="AVZ18" s="6" t="s">
        <v>11981</v>
      </c>
      <c r="AWA18">
        <v>1</v>
      </c>
      <c r="AWB18">
        <v>0</v>
      </c>
      <c r="AWC18">
        <v>1</v>
      </c>
      <c r="AWD18" s="6" t="s">
        <v>11982</v>
      </c>
      <c r="AWE18" s="6" t="s">
        <v>11982</v>
      </c>
      <c r="AWF18" s="6" t="s">
        <v>11982</v>
      </c>
      <c r="AWG18">
        <v>1</v>
      </c>
      <c r="AWH18" s="6" t="s">
        <v>11983</v>
      </c>
      <c r="AWI18" s="6" t="s">
        <v>11984</v>
      </c>
      <c r="AWJ18" s="6" t="s">
        <v>11985</v>
      </c>
      <c r="AWK18" s="6" t="s">
        <v>11986</v>
      </c>
      <c r="AWL18" s="6" t="s">
        <v>11987</v>
      </c>
      <c r="AWM18" s="6" t="s">
        <v>11988</v>
      </c>
      <c r="AWN18" s="6" t="s">
        <v>11988</v>
      </c>
      <c r="AWO18" s="6" t="s">
        <v>11988</v>
      </c>
      <c r="AWP18">
        <v>1</v>
      </c>
      <c r="AWQ18">
        <v>1</v>
      </c>
      <c r="AWR18">
        <v>0</v>
      </c>
      <c r="AWS18">
        <v>1</v>
      </c>
      <c r="AWT18">
        <v>1592644</v>
      </c>
      <c r="AWU18">
        <v>1592644</v>
      </c>
      <c r="AWV18">
        <v>1592644</v>
      </c>
      <c r="AWW18">
        <v>1</v>
      </c>
      <c r="AWX18">
        <v>1</v>
      </c>
      <c r="AWY18">
        <v>1</v>
      </c>
      <c r="AWZ18" s="6" t="s">
        <v>11989</v>
      </c>
      <c r="AXA18" s="6" t="s">
        <v>11989</v>
      </c>
      <c r="AXB18" s="6" t="s">
        <v>11989</v>
      </c>
      <c r="AXC18" s="2">
        <v>-3.2000000000000002E-16</v>
      </c>
      <c r="AXD18" s="6" t="s">
        <v>11990</v>
      </c>
      <c r="AXE18">
        <v>0</v>
      </c>
      <c r="AXF18" s="6" t="s">
        <v>11991</v>
      </c>
      <c r="AXG18" s="6" t="s">
        <v>11992</v>
      </c>
      <c r="AXH18" s="6" t="s">
        <v>11993</v>
      </c>
      <c r="AXI18" s="6" t="s">
        <v>11994</v>
      </c>
      <c r="AXJ18">
        <v>1262</v>
      </c>
      <c r="AXK18">
        <v>0</v>
      </c>
      <c r="AXL18">
        <v>1</v>
      </c>
      <c r="AXM18" s="6" t="s">
        <v>11995</v>
      </c>
      <c r="AXN18" s="6" t="s">
        <v>11995</v>
      </c>
      <c r="AXO18" s="6" t="s">
        <v>11995</v>
      </c>
      <c r="AXP18">
        <v>1</v>
      </c>
      <c r="AXQ18" s="6" t="s">
        <v>11996</v>
      </c>
      <c r="AXR18" s="6" t="s">
        <v>11996</v>
      </c>
      <c r="AXS18" s="6" t="s">
        <v>11996</v>
      </c>
      <c r="AXT18">
        <v>0</v>
      </c>
      <c r="AXU18">
        <v>1000000</v>
      </c>
      <c r="AXV18">
        <v>0</v>
      </c>
      <c r="AXW18">
        <v>0</v>
      </c>
      <c r="AXX18">
        <v>0</v>
      </c>
    </row>
    <row r="19" spans="1:1324" x14ac:dyDescent="0.25">
      <c r="A19" t="s">
        <v>21053</v>
      </c>
      <c r="B19">
        <v>5489110</v>
      </c>
      <c r="C19">
        <v>0</v>
      </c>
      <c r="D19">
        <v>0.12792456399999999</v>
      </c>
      <c r="E19">
        <v>0</v>
      </c>
      <c r="F19">
        <v>1</v>
      </c>
      <c r="G19">
        <v>1894</v>
      </c>
      <c r="H19">
        <v>1</v>
      </c>
      <c r="I19">
        <v>0.67959539599999996</v>
      </c>
      <c r="J19">
        <v>0.348653714</v>
      </c>
      <c r="K19">
        <v>4.4753984390000001</v>
      </c>
      <c r="L19">
        <v>12.83622765</v>
      </c>
      <c r="M19" s="6" t="s">
        <v>12593</v>
      </c>
      <c r="N19" s="6" t="s">
        <v>12594</v>
      </c>
      <c r="O19" s="6" t="s">
        <v>12595</v>
      </c>
      <c r="P19" s="6" t="s">
        <v>12596</v>
      </c>
      <c r="Q19" s="6" t="s">
        <v>12597</v>
      </c>
      <c r="R19">
        <v>8.7234412179999996</v>
      </c>
      <c r="S19" s="6" t="s">
        <v>12598</v>
      </c>
      <c r="T19" s="6" t="s">
        <v>12599</v>
      </c>
      <c r="U19" s="6" t="s">
        <v>12600</v>
      </c>
      <c r="V19">
        <v>284.07615249999998</v>
      </c>
      <c r="W19" s="6" t="s">
        <v>12601</v>
      </c>
      <c r="X19" s="6" t="s">
        <v>12602</v>
      </c>
      <c r="Y19" s="6" t="s">
        <v>12603</v>
      </c>
      <c r="Z19" s="2">
        <v>-3.2000000000000002E-16</v>
      </c>
      <c r="AA19" s="6" t="s">
        <v>11303</v>
      </c>
      <c r="AB19" s="6" t="s">
        <v>12604</v>
      </c>
      <c r="AC19" s="6" t="s">
        <v>12605</v>
      </c>
      <c r="AD19" s="6" t="s">
        <v>12606</v>
      </c>
      <c r="AE19" s="6" t="s">
        <v>12607</v>
      </c>
      <c r="AF19" s="6" t="s">
        <v>12608</v>
      </c>
      <c r="AG19" s="6" t="s">
        <v>12609</v>
      </c>
      <c r="AH19" s="6" t="s">
        <v>12610</v>
      </c>
      <c r="AI19" s="6" t="s">
        <v>12611</v>
      </c>
      <c r="AJ19" s="6" t="s">
        <v>12612</v>
      </c>
      <c r="AK19">
        <v>-0.38655800400000001</v>
      </c>
      <c r="AL19" s="6" t="s">
        <v>12613</v>
      </c>
      <c r="AM19">
        <v>1</v>
      </c>
      <c r="AN19" s="6" t="s">
        <v>12614</v>
      </c>
      <c r="AO19">
        <v>1</v>
      </c>
      <c r="AP19">
        <v>0</v>
      </c>
      <c r="AQ19">
        <v>0</v>
      </c>
      <c r="AR19">
        <v>0</v>
      </c>
      <c r="AS19">
        <v>0</v>
      </c>
      <c r="AT19">
        <v>1</v>
      </c>
      <c r="AU19">
        <v>0</v>
      </c>
      <c r="AV19" s="2">
        <v>-3.2000000000000002E-16</v>
      </c>
      <c r="AW19">
        <v>0</v>
      </c>
      <c r="AX19">
        <v>1</v>
      </c>
      <c r="AY19">
        <v>1</v>
      </c>
      <c r="AZ19">
        <v>1</v>
      </c>
      <c r="BA19">
        <v>1</v>
      </c>
      <c r="BB19">
        <v>0</v>
      </c>
      <c r="BC19">
        <v>0</v>
      </c>
      <c r="BD19">
        <v>0</v>
      </c>
      <c r="BE19">
        <v>1</v>
      </c>
      <c r="BF19">
        <v>1</v>
      </c>
      <c r="BG19" s="2">
        <v>-3.2000000000000002E-16</v>
      </c>
      <c r="BH19">
        <v>1</v>
      </c>
      <c r="BI19">
        <v>1</v>
      </c>
      <c r="BJ19">
        <v>2</v>
      </c>
      <c r="BK19" s="2">
        <v>-3.2000000000000002E-16</v>
      </c>
      <c r="BL19">
        <v>0</v>
      </c>
      <c r="BM19" s="6" t="s">
        <v>12615</v>
      </c>
      <c r="BN19">
        <v>1</v>
      </c>
      <c r="BO19">
        <v>0</v>
      </c>
      <c r="BP19">
        <v>1</v>
      </c>
      <c r="BQ19" s="6" t="s">
        <v>12616</v>
      </c>
      <c r="BR19" s="6" t="s">
        <v>12616</v>
      </c>
      <c r="BS19" s="6" t="s">
        <v>12616</v>
      </c>
      <c r="BT19">
        <v>1</v>
      </c>
      <c r="BU19" s="6" t="s">
        <v>12617</v>
      </c>
      <c r="BV19" s="6" t="s">
        <v>12618</v>
      </c>
      <c r="BW19" s="6" t="s">
        <v>12619</v>
      </c>
      <c r="BX19" s="6" t="s">
        <v>12620</v>
      </c>
      <c r="BY19" s="6" t="s">
        <v>12621</v>
      </c>
      <c r="BZ19" s="6" t="s">
        <v>12622</v>
      </c>
      <c r="CA19" s="6" t="s">
        <v>12622</v>
      </c>
      <c r="CB19" s="6" t="s">
        <v>12622</v>
      </c>
      <c r="CC19">
        <v>1</v>
      </c>
      <c r="CD19">
        <v>1</v>
      </c>
      <c r="CE19">
        <v>0</v>
      </c>
      <c r="CF19">
        <v>1</v>
      </c>
      <c r="CG19">
        <v>3587236</v>
      </c>
      <c r="CH19">
        <v>3587236</v>
      </c>
      <c r="CI19">
        <v>3587236</v>
      </c>
      <c r="CJ19">
        <v>1</v>
      </c>
      <c r="CK19">
        <v>1</v>
      </c>
      <c r="CL19">
        <v>1</v>
      </c>
      <c r="CM19" s="6" t="s">
        <v>12623</v>
      </c>
      <c r="CN19" s="6" t="s">
        <v>12623</v>
      </c>
      <c r="CO19" s="6" t="s">
        <v>12623</v>
      </c>
      <c r="CP19" s="2">
        <v>-3.2000000000000002E-16</v>
      </c>
      <c r="CQ19" s="6" t="s">
        <v>12624</v>
      </c>
      <c r="CR19">
        <v>0</v>
      </c>
      <c r="CS19" s="6" t="s">
        <v>12625</v>
      </c>
      <c r="CT19" s="6" t="s">
        <v>12626</v>
      </c>
      <c r="CU19" s="6" t="s">
        <v>12627</v>
      </c>
      <c r="CV19" s="6" t="s">
        <v>12628</v>
      </c>
      <c r="CW19">
        <v>1894</v>
      </c>
      <c r="CX19">
        <v>0</v>
      </c>
      <c r="CY19">
        <v>1</v>
      </c>
      <c r="CZ19" s="6" t="s">
        <v>12629</v>
      </c>
      <c r="DA19" s="6" t="s">
        <v>12629</v>
      </c>
      <c r="DB19" s="6" t="s">
        <v>12629</v>
      </c>
      <c r="DC19">
        <v>1</v>
      </c>
      <c r="DD19" s="6" t="s">
        <v>12630</v>
      </c>
      <c r="DE19" s="6" t="s">
        <v>12630</v>
      </c>
      <c r="DF19" s="6" t="s">
        <v>12630</v>
      </c>
      <c r="DG19">
        <v>0</v>
      </c>
      <c r="DH19">
        <v>1000000</v>
      </c>
      <c r="DI19">
        <v>0</v>
      </c>
      <c r="DJ19">
        <v>0</v>
      </c>
      <c r="DK19">
        <v>0</v>
      </c>
      <c r="DL19">
        <v>-2.6160701000000001E-2</v>
      </c>
      <c r="DM19" s="6" t="s">
        <v>12631</v>
      </c>
      <c r="DN19" s="6" t="s">
        <v>12632</v>
      </c>
      <c r="DO19" s="6" t="s">
        <v>12633</v>
      </c>
      <c r="DP19" s="6" t="s">
        <v>12634</v>
      </c>
      <c r="DQ19" s="6" t="s">
        <v>12635</v>
      </c>
      <c r="DR19" s="6" t="s">
        <v>12636</v>
      </c>
      <c r="DS19" s="6" t="s">
        <v>12637</v>
      </c>
      <c r="DT19">
        <v>-8.2720190000000002E-3</v>
      </c>
      <c r="DU19">
        <v>-4.0252059999999999E-3</v>
      </c>
      <c r="DV19">
        <v>-8.0262000999999999E-2</v>
      </c>
      <c r="DW19" s="6" t="s">
        <v>12638</v>
      </c>
      <c r="DX19" s="6" t="s">
        <v>12639</v>
      </c>
      <c r="DY19" s="6" t="s">
        <v>12640</v>
      </c>
      <c r="DZ19">
        <v>-2.238754219</v>
      </c>
      <c r="EA19" s="6" t="s">
        <v>12641</v>
      </c>
      <c r="EB19" s="6" t="s">
        <v>12642</v>
      </c>
      <c r="EC19" s="6" t="s">
        <v>12643</v>
      </c>
      <c r="ED19" s="6" t="s">
        <v>12644</v>
      </c>
      <c r="EE19" s="6" t="s">
        <v>12645</v>
      </c>
      <c r="EF19" s="6" t="s">
        <v>12646</v>
      </c>
      <c r="EG19" s="6" t="s">
        <v>12647</v>
      </c>
      <c r="EH19" s="6" t="s">
        <v>12648</v>
      </c>
      <c r="EI19" s="6" t="s">
        <v>12649</v>
      </c>
      <c r="EJ19" s="6" t="s">
        <v>12648</v>
      </c>
      <c r="EK19" s="6" t="s">
        <v>12650</v>
      </c>
      <c r="EL19" s="6" t="s">
        <v>12651</v>
      </c>
      <c r="EM19" s="6" t="s">
        <v>12652</v>
      </c>
      <c r="EN19" s="6" t="s">
        <v>12652</v>
      </c>
      <c r="EO19" s="6" t="s">
        <v>12653</v>
      </c>
      <c r="EP19" s="6" t="s">
        <v>12654</v>
      </c>
      <c r="EQ19">
        <v>-9.9115281999999999E-2</v>
      </c>
      <c r="ER19" s="6" t="s">
        <v>12655</v>
      </c>
      <c r="ES19" s="6" t="s">
        <v>12648</v>
      </c>
      <c r="ET19" s="6" t="s">
        <v>12656</v>
      </c>
      <c r="EU19" s="6" t="s">
        <v>12657</v>
      </c>
      <c r="EV19" s="6" t="s">
        <v>12658</v>
      </c>
      <c r="EW19" s="6" t="s">
        <v>12659</v>
      </c>
      <c r="EX19" s="6" t="s">
        <v>12660</v>
      </c>
      <c r="EY19" s="6" t="s">
        <v>12661</v>
      </c>
      <c r="EZ19" s="6" t="s">
        <v>12662</v>
      </c>
      <c r="FA19" s="6" t="s">
        <v>12663</v>
      </c>
      <c r="FB19" s="6" t="s">
        <v>12664</v>
      </c>
      <c r="FC19" s="6" t="s">
        <v>12665</v>
      </c>
      <c r="FD19" s="6" t="s">
        <v>12666</v>
      </c>
      <c r="FE19" s="6" t="s">
        <v>12667</v>
      </c>
      <c r="FF19" s="6" t="s">
        <v>12668</v>
      </c>
      <c r="FG19" s="6" t="s">
        <v>12669</v>
      </c>
      <c r="FH19" s="6" t="s">
        <v>12670</v>
      </c>
      <c r="FI19" s="6" t="s">
        <v>12671</v>
      </c>
      <c r="FJ19" s="6" t="s">
        <v>12672</v>
      </c>
      <c r="FK19" s="6" t="s">
        <v>12673</v>
      </c>
      <c r="FL19" s="6" t="s">
        <v>12674</v>
      </c>
      <c r="FM19" s="6" t="s">
        <v>12675</v>
      </c>
      <c r="FN19" s="6" t="s">
        <v>12676</v>
      </c>
      <c r="FO19" s="6" t="s">
        <v>12677</v>
      </c>
      <c r="FP19" s="6" t="s">
        <v>12678</v>
      </c>
      <c r="FQ19" s="6" t="s">
        <v>12679</v>
      </c>
      <c r="FR19" s="6" t="s">
        <v>4452</v>
      </c>
      <c r="FS19" s="6" t="s">
        <v>4453</v>
      </c>
      <c r="FT19" s="6" t="s">
        <v>10378</v>
      </c>
      <c r="FU19">
        <v>3.5</v>
      </c>
      <c r="FV19">
        <v>380226</v>
      </c>
      <c r="FW19">
        <v>473999.5</v>
      </c>
      <c r="FX19">
        <v>356782.625</v>
      </c>
      <c r="FY19">
        <v>0.375</v>
      </c>
      <c r="FZ19" s="6" t="s">
        <v>12121</v>
      </c>
      <c r="GA19" s="6" t="s">
        <v>1926</v>
      </c>
      <c r="GB19" s="6" t="s">
        <v>12680</v>
      </c>
      <c r="GC19" s="6" t="s">
        <v>12681</v>
      </c>
      <c r="GD19" s="6" t="s">
        <v>12682</v>
      </c>
      <c r="GE19" s="6" t="s">
        <v>10538</v>
      </c>
      <c r="GF19" s="6" t="s">
        <v>12683</v>
      </c>
      <c r="GG19" s="6" t="s">
        <v>12684</v>
      </c>
      <c r="GH19" s="6" t="s">
        <v>12685</v>
      </c>
      <c r="GI19" s="6" t="s">
        <v>12686</v>
      </c>
      <c r="GJ19" s="6" t="s">
        <v>12687</v>
      </c>
      <c r="GK19" s="6" t="s">
        <v>12688</v>
      </c>
      <c r="GL19" s="6" t="s">
        <v>12689</v>
      </c>
      <c r="GM19" s="6" t="s">
        <v>12690</v>
      </c>
      <c r="GN19" s="6" t="s">
        <v>12691</v>
      </c>
      <c r="GO19" s="6" t="s">
        <v>12692</v>
      </c>
      <c r="GP19" s="6" t="s">
        <v>12693</v>
      </c>
      <c r="GQ19" s="6" t="s">
        <v>12694</v>
      </c>
      <c r="GR19" s="6" t="s">
        <v>12695</v>
      </c>
      <c r="GS19" s="6" t="s">
        <v>12696</v>
      </c>
      <c r="GT19" s="6" t="s">
        <v>12697</v>
      </c>
      <c r="GU19" s="6" t="s">
        <v>12698</v>
      </c>
      <c r="GV19" s="6" t="s">
        <v>12699</v>
      </c>
      <c r="GW19" s="6" t="s">
        <v>12700</v>
      </c>
      <c r="GX19" s="6" t="s">
        <v>12701</v>
      </c>
      <c r="GY19" s="6" t="s">
        <v>12702</v>
      </c>
      <c r="GZ19" s="6" t="s">
        <v>12703</v>
      </c>
      <c r="HA19">
        <v>-6.2490000000000002E-3</v>
      </c>
      <c r="HB19" s="6" t="s">
        <v>12704</v>
      </c>
      <c r="HC19" s="6" t="s">
        <v>12705</v>
      </c>
      <c r="HD19" s="6" t="s">
        <v>12706</v>
      </c>
      <c r="HE19" s="6" t="s">
        <v>12707</v>
      </c>
      <c r="HF19" s="6" t="s">
        <v>12708</v>
      </c>
      <c r="HG19" s="6" t="s">
        <v>12709</v>
      </c>
      <c r="HH19" s="6" t="s">
        <v>12710</v>
      </c>
      <c r="HI19">
        <v>-2.0575910000000001E-3</v>
      </c>
      <c r="HJ19">
        <v>-5.6630299999999999E-4</v>
      </c>
      <c r="HK19">
        <v>-4.2900061000000003E-2</v>
      </c>
      <c r="HL19" s="6" t="s">
        <v>12711</v>
      </c>
      <c r="HM19" s="6" t="s">
        <v>12712</v>
      </c>
      <c r="HN19" s="6" t="s">
        <v>12713</v>
      </c>
      <c r="HO19">
        <v>-3.239707997</v>
      </c>
      <c r="HP19" s="6" t="s">
        <v>12714</v>
      </c>
      <c r="HQ19" s="6" t="s">
        <v>12715</v>
      </c>
      <c r="HR19" s="6" t="s">
        <v>12716</v>
      </c>
      <c r="HS19" s="6" t="s">
        <v>12717</v>
      </c>
      <c r="HT19" s="6" t="s">
        <v>12718</v>
      </c>
      <c r="HU19" s="6" t="s">
        <v>12719</v>
      </c>
      <c r="HV19" s="6" t="s">
        <v>12720</v>
      </c>
      <c r="HW19" s="6" t="s">
        <v>12721</v>
      </c>
      <c r="HX19" s="6" t="s">
        <v>12722</v>
      </c>
      <c r="HY19" s="6" t="s">
        <v>12721</v>
      </c>
      <c r="HZ19" s="6" t="s">
        <v>12723</v>
      </c>
      <c r="IA19" s="6" t="s">
        <v>12724</v>
      </c>
      <c r="IB19" s="6" t="s">
        <v>12725</v>
      </c>
      <c r="IC19" s="6" t="s">
        <v>12725</v>
      </c>
      <c r="ID19" s="6" t="s">
        <v>12726</v>
      </c>
      <c r="IE19" s="6" t="s">
        <v>12727</v>
      </c>
      <c r="IF19">
        <v>-0.110923593</v>
      </c>
      <c r="IG19" s="6" t="s">
        <v>12728</v>
      </c>
      <c r="IH19" s="6" t="s">
        <v>12721</v>
      </c>
      <c r="II19" s="6" t="s">
        <v>12729</v>
      </c>
      <c r="IJ19" s="6" t="s">
        <v>12730</v>
      </c>
      <c r="IK19" s="6" t="s">
        <v>12731</v>
      </c>
      <c r="IL19" s="6" t="s">
        <v>12732</v>
      </c>
      <c r="IM19" s="6" t="s">
        <v>12733</v>
      </c>
      <c r="IN19" s="6" t="s">
        <v>12734</v>
      </c>
      <c r="IO19" s="6" t="s">
        <v>12735</v>
      </c>
      <c r="IP19" s="6" t="s">
        <v>12736</v>
      </c>
      <c r="IQ19" s="6" t="s">
        <v>12737</v>
      </c>
      <c r="IR19" s="6" t="s">
        <v>12738</v>
      </c>
      <c r="IS19" s="6" t="s">
        <v>12739</v>
      </c>
      <c r="IT19" s="6" t="s">
        <v>12740</v>
      </c>
      <c r="IU19" s="6" t="s">
        <v>12741</v>
      </c>
      <c r="IV19" s="6" t="s">
        <v>12742</v>
      </c>
      <c r="IW19" s="6" t="s">
        <v>12743</v>
      </c>
      <c r="IX19" s="6" t="s">
        <v>12744</v>
      </c>
      <c r="IY19" s="6" t="s">
        <v>12745</v>
      </c>
      <c r="IZ19" s="6" t="s">
        <v>12746</v>
      </c>
      <c r="JA19" s="6" t="s">
        <v>12747</v>
      </c>
      <c r="JB19" s="6" t="s">
        <v>12748</v>
      </c>
      <c r="JC19" s="6" t="s">
        <v>12749</v>
      </c>
      <c r="JD19" s="6" t="s">
        <v>12750</v>
      </c>
      <c r="JE19" s="6" t="s">
        <v>12751</v>
      </c>
      <c r="JF19" s="6" t="s">
        <v>12752</v>
      </c>
      <c r="JG19">
        <v>2.5</v>
      </c>
      <c r="JH19">
        <v>0.625</v>
      </c>
      <c r="JI19">
        <v>0.1875</v>
      </c>
      <c r="JJ19">
        <v>3.25</v>
      </c>
      <c r="JK19">
        <v>462880.5</v>
      </c>
      <c r="JL19">
        <v>897234</v>
      </c>
      <c r="JM19">
        <v>354292.125</v>
      </c>
      <c r="JN19">
        <v>0.4375</v>
      </c>
      <c r="JO19">
        <v>1</v>
      </c>
      <c r="JP19">
        <v>0.25</v>
      </c>
      <c r="JQ19" s="6" t="s">
        <v>12753</v>
      </c>
      <c r="JR19" s="6" t="s">
        <v>12754</v>
      </c>
      <c r="JS19" s="6" t="s">
        <v>12755</v>
      </c>
      <c r="JT19" s="6" t="s">
        <v>5399</v>
      </c>
      <c r="JU19" s="6" t="s">
        <v>12756</v>
      </c>
      <c r="JV19">
        <v>238678.25</v>
      </c>
      <c r="JW19" s="6" t="s">
        <v>12757</v>
      </c>
      <c r="JX19" s="6" t="s">
        <v>12758</v>
      </c>
      <c r="JY19" s="6" t="s">
        <v>12759</v>
      </c>
      <c r="JZ19" s="6" t="s">
        <v>12760</v>
      </c>
      <c r="KA19" s="6" t="s">
        <v>12761</v>
      </c>
      <c r="KB19" s="6" t="s">
        <v>12762</v>
      </c>
      <c r="KC19" s="6" t="s">
        <v>12763</v>
      </c>
      <c r="KD19" s="6" t="s">
        <v>12764</v>
      </c>
      <c r="KE19" s="6" t="s">
        <v>12765</v>
      </c>
      <c r="KF19" s="6" t="s">
        <v>12766</v>
      </c>
      <c r="KG19" s="6" t="s">
        <v>12767</v>
      </c>
      <c r="KH19" s="6" t="s">
        <v>12768</v>
      </c>
      <c r="KI19" s="6" t="s">
        <v>12769</v>
      </c>
      <c r="KJ19" s="6" t="s">
        <v>12770</v>
      </c>
      <c r="KK19" s="6" t="s">
        <v>12771</v>
      </c>
      <c r="KL19" s="6" t="s">
        <v>12772</v>
      </c>
      <c r="KM19" s="6" t="s">
        <v>12773</v>
      </c>
      <c r="KN19" s="6" t="s">
        <v>12774</v>
      </c>
      <c r="KO19" s="6" t="s">
        <v>12775</v>
      </c>
      <c r="KP19">
        <v>-1.6315780000000001E-3</v>
      </c>
      <c r="KQ19" s="6" t="s">
        <v>12776</v>
      </c>
      <c r="KR19" s="6" t="s">
        <v>12777</v>
      </c>
      <c r="KS19" s="6" t="s">
        <v>12778</v>
      </c>
      <c r="KT19" s="6" t="s">
        <v>12779</v>
      </c>
      <c r="KU19" s="6" t="s">
        <v>12780</v>
      </c>
      <c r="KV19" s="6" t="s">
        <v>12781</v>
      </c>
      <c r="KW19" s="6" t="s">
        <v>12782</v>
      </c>
      <c r="KX19" s="6" t="s">
        <v>12783</v>
      </c>
      <c r="KY19" s="2">
        <v>-2.44E-5</v>
      </c>
      <c r="KZ19">
        <v>-4.3490059999999999E-3</v>
      </c>
      <c r="LA19" s="6" t="s">
        <v>12784</v>
      </c>
      <c r="LB19" s="6" t="s">
        <v>12785</v>
      </c>
      <c r="LC19" s="6" t="s">
        <v>12786</v>
      </c>
      <c r="LD19" s="6" t="s">
        <v>12787</v>
      </c>
      <c r="LE19" s="6" t="s">
        <v>12788</v>
      </c>
      <c r="LF19" s="6" t="s">
        <v>12789</v>
      </c>
      <c r="LG19" s="6" t="s">
        <v>12790</v>
      </c>
      <c r="LH19" s="6" t="s">
        <v>12791</v>
      </c>
      <c r="LI19" s="6" t="s">
        <v>12792</v>
      </c>
      <c r="LJ19" s="6" t="s">
        <v>12793</v>
      </c>
      <c r="LK19" s="6" t="s">
        <v>12794</v>
      </c>
      <c r="LL19" s="6" t="s">
        <v>12795</v>
      </c>
      <c r="LM19" s="6" t="s">
        <v>12796</v>
      </c>
      <c r="LN19" s="6" t="s">
        <v>12795</v>
      </c>
      <c r="LO19" s="6" t="s">
        <v>12797</v>
      </c>
      <c r="LP19" s="6" t="s">
        <v>12798</v>
      </c>
      <c r="LQ19" s="6" t="s">
        <v>12799</v>
      </c>
      <c r="LR19" s="6" t="s">
        <v>12799</v>
      </c>
      <c r="LS19" s="6" t="s">
        <v>12800</v>
      </c>
      <c r="LT19" s="6" t="s">
        <v>12801</v>
      </c>
      <c r="LU19">
        <v>-3.6574083E-2</v>
      </c>
      <c r="LV19" s="6" t="s">
        <v>12802</v>
      </c>
      <c r="LW19" s="6" t="s">
        <v>12795</v>
      </c>
      <c r="LX19" s="6" t="s">
        <v>12803</v>
      </c>
      <c r="LY19" s="6" t="s">
        <v>12804</v>
      </c>
      <c r="LZ19" s="6" t="s">
        <v>12805</v>
      </c>
      <c r="MA19" s="6" t="s">
        <v>12806</v>
      </c>
      <c r="MB19" s="6" t="s">
        <v>12807</v>
      </c>
      <c r="MC19" s="6" t="s">
        <v>12808</v>
      </c>
      <c r="MD19" s="6" t="s">
        <v>12809</v>
      </c>
      <c r="ME19" s="6" t="s">
        <v>12810</v>
      </c>
      <c r="MF19" s="6" t="s">
        <v>12811</v>
      </c>
      <c r="MG19" s="6" t="s">
        <v>12812</v>
      </c>
      <c r="MH19" s="6" t="s">
        <v>12813</v>
      </c>
      <c r="MI19" s="6" t="s">
        <v>12814</v>
      </c>
      <c r="MJ19" s="6" t="s">
        <v>12815</v>
      </c>
      <c r="MK19" s="6" t="s">
        <v>12816</v>
      </c>
      <c r="ML19" s="6" t="s">
        <v>12817</v>
      </c>
      <c r="MM19" s="6" t="s">
        <v>12818</v>
      </c>
      <c r="MN19" s="6" t="s">
        <v>12819</v>
      </c>
      <c r="MO19" s="6" t="s">
        <v>12820</v>
      </c>
      <c r="MP19" s="6" t="s">
        <v>12821</v>
      </c>
      <c r="MQ19" s="6" t="s">
        <v>12822</v>
      </c>
      <c r="MR19" s="6" t="s">
        <v>12823</v>
      </c>
      <c r="MS19" s="6" t="s">
        <v>12824</v>
      </c>
      <c r="MT19" s="6" t="s">
        <v>12825</v>
      </c>
      <c r="MU19" s="6" t="s">
        <v>12826</v>
      </c>
      <c r="MV19">
        <v>2</v>
      </c>
      <c r="MW19">
        <v>0.5</v>
      </c>
      <c r="MX19">
        <v>0.25</v>
      </c>
      <c r="MY19">
        <v>2.5</v>
      </c>
      <c r="MZ19">
        <v>445239.5</v>
      </c>
      <c r="NA19">
        <v>1089755</v>
      </c>
      <c r="NB19">
        <v>284110.625</v>
      </c>
      <c r="NC19">
        <v>0.625</v>
      </c>
      <c r="ND19">
        <v>1</v>
      </c>
      <c r="NE19">
        <v>0.25</v>
      </c>
      <c r="NF19" s="6" t="s">
        <v>12827</v>
      </c>
      <c r="NG19" s="6" t="s">
        <v>12828</v>
      </c>
      <c r="NH19" s="6" t="s">
        <v>12829</v>
      </c>
      <c r="NI19" s="6" t="s">
        <v>5399</v>
      </c>
      <c r="NJ19" s="6" t="s">
        <v>12756</v>
      </c>
      <c r="NK19">
        <v>221037.25</v>
      </c>
      <c r="NL19" s="6" t="s">
        <v>12830</v>
      </c>
      <c r="NM19" s="6" t="s">
        <v>12831</v>
      </c>
      <c r="NN19" s="6" t="s">
        <v>12832</v>
      </c>
      <c r="NO19" s="6" t="s">
        <v>12833</v>
      </c>
      <c r="NP19" s="6" t="s">
        <v>12834</v>
      </c>
      <c r="NQ19" s="6" t="s">
        <v>12835</v>
      </c>
      <c r="NR19" s="6" t="s">
        <v>12836</v>
      </c>
      <c r="NS19" s="6" t="s">
        <v>12837</v>
      </c>
      <c r="NT19" s="6" t="s">
        <v>12838</v>
      </c>
      <c r="NU19" s="6" t="s">
        <v>12839</v>
      </c>
      <c r="NV19" s="6" t="s">
        <v>12840</v>
      </c>
      <c r="NW19" s="6" t="s">
        <v>12841</v>
      </c>
      <c r="NX19" s="6" t="s">
        <v>12842</v>
      </c>
      <c r="NY19" s="6" t="s">
        <v>12843</v>
      </c>
      <c r="NZ19" s="6" t="s">
        <v>12844</v>
      </c>
      <c r="OA19" s="6" t="s">
        <v>12845</v>
      </c>
      <c r="OB19" s="6" t="s">
        <v>12846</v>
      </c>
      <c r="OC19" s="6" t="s">
        <v>12847</v>
      </c>
      <c r="OD19" s="6" t="s">
        <v>12848</v>
      </c>
      <c r="OE19">
        <v>-4.6627930000000001E-3</v>
      </c>
      <c r="OF19" s="6" t="s">
        <v>12849</v>
      </c>
      <c r="OG19" s="6" t="s">
        <v>12850</v>
      </c>
      <c r="OH19" s="6" t="s">
        <v>12851</v>
      </c>
      <c r="OI19" s="6" t="s">
        <v>12852</v>
      </c>
      <c r="OJ19" s="6" t="s">
        <v>12853</v>
      </c>
      <c r="OK19" s="6" t="s">
        <v>12854</v>
      </c>
      <c r="OL19" s="6" t="s">
        <v>12855</v>
      </c>
      <c r="OM19">
        <v>-5.0512699999999996E-4</v>
      </c>
      <c r="ON19">
        <v>-4.9863999999999996E-4</v>
      </c>
      <c r="OO19">
        <v>-2.3271739E-2</v>
      </c>
      <c r="OP19" s="6" t="s">
        <v>12856</v>
      </c>
      <c r="OQ19" s="6" t="s">
        <v>12857</v>
      </c>
      <c r="OR19" s="6" t="s">
        <v>12858</v>
      </c>
      <c r="OS19">
        <v>-0.40435503900000003</v>
      </c>
      <c r="OT19" s="6" t="s">
        <v>12859</v>
      </c>
      <c r="OU19" s="6" t="s">
        <v>12860</v>
      </c>
      <c r="OV19" s="6" t="s">
        <v>12861</v>
      </c>
      <c r="OW19" s="6" t="s">
        <v>12862</v>
      </c>
      <c r="OX19" s="6" t="s">
        <v>12863</v>
      </c>
      <c r="OY19" s="6" t="s">
        <v>12864</v>
      </c>
      <c r="OZ19" s="6" t="s">
        <v>12865</v>
      </c>
      <c r="PA19" s="6" t="s">
        <v>12866</v>
      </c>
      <c r="PB19" s="6" t="s">
        <v>12867</v>
      </c>
      <c r="PC19" s="6" t="s">
        <v>12866</v>
      </c>
      <c r="PD19" s="6" t="s">
        <v>12868</v>
      </c>
      <c r="PE19" s="6" t="s">
        <v>12869</v>
      </c>
      <c r="PF19" s="6" t="s">
        <v>12870</v>
      </c>
      <c r="PG19" s="6" t="s">
        <v>12870</v>
      </c>
      <c r="PH19" s="6" t="s">
        <v>12871</v>
      </c>
      <c r="PI19" s="6" t="s">
        <v>12872</v>
      </c>
      <c r="PJ19">
        <v>-7.0768025999999998E-2</v>
      </c>
      <c r="PK19" s="6" t="s">
        <v>12873</v>
      </c>
      <c r="PL19" s="6" t="s">
        <v>12866</v>
      </c>
      <c r="PM19" s="6" t="s">
        <v>12874</v>
      </c>
      <c r="PN19" s="6" t="s">
        <v>12875</v>
      </c>
      <c r="PO19" s="6" t="s">
        <v>12876</v>
      </c>
      <c r="PP19" s="6" t="s">
        <v>12877</v>
      </c>
      <c r="PQ19" s="6" t="s">
        <v>12878</v>
      </c>
      <c r="PR19" s="6" t="s">
        <v>12879</v>
      </c>
      <c r="PS19" s="6" t="s">
        <v>12880</v>
      </c>
      <c r="PT19" s="6" t="s">
        <v>12881</v>
      </c>
      <c r="PU19" s="6" t="s">
        <v>12882</v>
      </c>
      <c r="PV19" s="6" t="s">
        <v>12883</v>
      </c>
      <c r="PW19" s="6" t="s">
        <v>12884</v>
      </c>
      <c r="PX19" s="6" t="s">
        <v>12885</v>
      </c>
      <c r="PY19" s="6" t="s">
        <v>12886</v>
      </c>
      <c r="PZ19" s="6" t="s">
        <v>12887</v>
      </c>
      <c r="QA19" s="6" t="s">
        <v>12888</v>
      </c>
      <c r="QB19" s="6" t="s">
        <v>12889</v>
      </c>
      <c r="QC19" s="6" t="s">
        <v>12890</v>
      </c>
      <c r="QD19" s="6" t="s">
        <v>12891</v>
      </c>
      <c r="QE19" s="6" t="s">
        <v>12892</v>
      </c>
      <c r="QF19" s="6" t="s">
        <v>12893</v>
      </c>
      <c r="QG19" s="6" t="s">
        <v>12894</v>
      </c>
      <c r="QH19" s="6" t="s">
        <v>12895</v>
      </c>
      <c r="QI19" s="6" t="s">
        <v>12896</v>
      </c>
      <c r="QJ19" s="6" t="s">
        <v>12897</v>
      </c>
      <c r="QK19">
        <v>2.5</v>
      </c>
      <c r="QL19">
        <v>0.625</v>
      </c>
      <c r="QM19">
        <v>0.1875</v>
      </c>
      <c r="QN19">
        <v>3.25</v>
      </c>
      <c r="QO19">
        <v>454658.5</v>
      </c>
      <c r="QP19">
        <v>966367</v>
      </c>
      <c r="QQ19">
        <v>326731.375</v>
      </c>
      <c r="QR19">
        <v>0.4375</v>
      </c>
      <c r="QS19">
        <v>1.5</v>
      </c>
      <c r="QT19">
        <v>0.375</v>
      </c>
      <c r="QU19" s="6" t="s">
        <v>12898</v>
      </c>
      <c r="QV19" s="6" t="s">
        <v>12899</v>
      </c>
      <c r="QW19" s="6" t="s">
        <v>12900</v>
      </c>
      <c r="QX19" s="6" t="s">
        <v>7618</v>
      </c>
      <c r="QY19" s="6" t="s">
        <v>12756</v>
      </c>
      <c r="QZ19">
        <v>230456.25</v>
      </c>
      <c r="RA19" s="6" t="s">
        <v>12901</v>
      </c>
      <c r="RB19" s="6" t="s">
        <v>12902</v>
      </c>
      <c r="RC19" s="6" t="s">
        <v>12903</v>
      </c>
      <c r="RD19" s="6" t="s">
        <v>12904</v>
      </c>
      <c r="RE19" s="6" t="s">
        <v>12905</v>
      </c>
      <c r="RF19" s="6" t="s">
        <v>12906</v>
      </c>
      <c r="RG19" s="6" t="s">
        <v>12907</v>
      </c>
      <c r="RH19" s="6" t="s">
        <v>12908</v>
      </c>
      <c r="RI19" s="6" t="s">
        <v>12909</v>
      </c>
      <c r="RJ19" s="6" t="s">
        <v>12910</v>
      </c>
      <c r="RK19" s="6" t="s">
        <v>12911</v>
      </c>
      <c r="RL19" s="6" t="s">
        <v>12912</v>
      </c>
      <c r="RM19" s="6" t="s">
        <v>12913</v>
      </c>
      <c r="RN19" s="6" t="s">
        <v>12914</v>
      </c>
      <c r="RO19" s="6" t="s">
        <v>12915</v>
      </c>
      <c r="RP19" s="6" t="s">
        <v>12916</v>
      </c>
      <c r="RQ19" s="6" t="s">
        <v>12917</v>
      </c>
      <c r="RR19" s="6" t="s">
        <v>12918</v>
      </c>
      <c r="RS19" s="6" t="s">
        <v>12919</v>
      </c>
      <c r="RT19">
        <v>-2.0748089999999999E-3</v>
      </c>
      <c r="RU19" s="6" t="s">
        <v>12920</v>
      </c>
      <c r="RV19" s="6" t="s">
        <v>12921</v>
      </c>
      <c r="RW19" s="6" t="s">
        <v>12922</v>
      </c>
      <c r="RX19" s="6" t="s">
        <v>12923</v>
      </c>
      <c r="RY19" s="6" t="s">
        <v>12924</v>
      </c>
      <c r="RZ19" s="6" t="s">
        <v>12925</v>
      </c>
      <c r="SA19" s="6" t="s">
        <v>12926</v>
      </c>
      <c r="SB19" s="2">
        <v>-7.47E-5</v>
      </c>
      <c r="SC19" s="2">
        <v>-8.5599999999999994E-5</v>
      </c>
      <c r="SD19">
        <v>-6.2202400000000001E-3</v>
      </c>
      <c r="SE19" s="6" t="s">
        <v>12927</v>
      </c>
      <c r="SF19" s="6" t="s">
        <v>12928</v>
      </c>
      <c r="SG19" s="6" t="s">
        <v>12929</v>
      </c>
      <c r="SH19" s="6" t="s">
        <v>12930</v>
      </c>
      <c r="SI19" s="6" t="s">
        <v>12931</v>
      </c>
      <c r="SJ19" s="6" t="s">
        <v>12932</v>
      </c>
      <c r="SK19" s="6" t="s">
        <v>12933</v>
      </c>
      <c r="SL19" s="6" t="s">
        <v>12934</v>
      </c>
      <c r="SM19" s="6" t="s">
        <v>12935</v>
      </c>
      <c r="SN19" s="6" t="s">
        <v>12936</v>
      </c>
      <c r="SO19" s="6" t="s">
        <v>12937</v>
      </c>
      <c r="SP19" s="6" t="s">
        <v>12938</v>
      </c>
      <c r="SQ19" s="6" t="s">
        <v>12939</v>
      </c>
      <c r="SR19" s="6" t="s">
        <v>12938</v>
      </c>
      <c r="SS19" s="6" t="s">
        <v>12940</v>
      </c>
      <c r="ST19" s="6" t="s">
        <v>12941</v>
      </c>
      <c r="SU19" s="6" t="s">
        <v>12942</v>
      </c>
      <c r="SV19" s="6" t="s">
        <v>12942</v>
      </c>
      <c r="SW19" s="6" t="s">
        <v>12943</v>
      </c>
      <c r="SX19" s="6" t="s">
        <v>12944</v>
      </c>
      <c r="SY19">
        <v>-3.3208303000000002E-2</v>
      </c>
      <c r="SZ19" s="6" t="s">
        <v>12945</v>
      </c>
      <c r="TA19" s="6" t="s">
        <v>12938</v>
      </c>
      <c r="TB19" s="6" t="s">
        <v>12946</v>
      </c>
      <c r="TC19" s="6" t="s">
        <v>12947</v>
      </c>
      <c r="TD19" s="6" t="s">
        <v>12948</v>
      </c>
      <c r="TE19" s="6" t="s">
        <v>12949</v>
      </c>
      <c r="TF19" s="6" t="s">
        <v>12950</v>
      </c>
      <c r="TG19" s="6" t="s">
        <v>12951</v>
      </c>
      <c r="TH19" s="6" t="s">
        <v>12952</v>
      </c>
      <c r="TI19" s="6" t="s">
        <v>12953</v>
      </c>
      <c r="TJ19" s="6" t="s">
        <v>12954</v>
      </c>
      <c r="TK19" s="6" t="s">
        <v>12955</v>
      </c>
      <c r="TL19" s="6" t="s">
        <v>12956</v>
      </c>
      <c r="TM19" s="6" t="s">
        <v>12957</v>
      </c>
      <c r="TN19" s="6" t="s">
        <v>12958</v>
      </c>
      <c r="TO19" s="6" t="s">
        <v>12959</v>
      </c>
      <c r="TP19" s="6" t="s">
        <v>12960</v>
      </c>
      <c r="TQ19" s="6" t="s">
        <v>12961</v>
      </c>
      <c r="TR19" s="6" t="s">
        <v>12962</v>
      </c>
      <c r="TS19" s="6" t="s">
        <v>12963</v>
      </c>
      <c r="TT19" s="6" t="s">
        <v>12964</v>
      </c>
      <c r="TU19" s="6" t="s">
        <v>12965</v>
      </c>
      <c r="TV19" s="6" t="s">
        <v>12966</v>
      </c>
      <c r="TW19" s="6" t="s">
        <v>12967</v>
      </c>
      <c r="TX19" s="6" t="s">
        <v>12968</v>
      </c>
      <c r="TY19" s="6" t="s">
        <v>12969</v>
      </c>
      <c r="TZ19">
        <v>2.5</v>
      </c>
      <c r="UA19">
        <v>0.625</v>
      </c>
      <c r="UB19">
        <v>0.1875</v>
      </c>
      <c r="UC19">
        <v>1.75</v>
      </c>
      <c r="UD19">
        <v>448863</v>
      </c>
      <c r="UE19">
        <v>1046949.75</v>
      </c>
      <c r="UF19">
        <v>299341.3125</v>
      </c>
      <c r="UG19">
        <v>0.8125</v>
      </c>
      <c r="UH19">
        <v>1.5</v>
      </c>
      <c r="UI19">
        <v>0.375</v>
      </c>
      <c r="UJ19" s="6" t="s">
        <v>12970</v>
      </c>
      <c r="UK19" s="6" t="s">
        <v>12971</v>
      </c>
      <c r="UL19" s="6" t="s">
        <v>12972</v>
      </c>
      <c r="UM19" s="6" t="s">
        <v>7618</v>
      </c>
      <c r="UN19" s="6" t="s">
        <v>12756</v>
      </c>
      <c r="UO19">
        <v>224660.75</v>
      </c>
      <c r="UP19" s="6" t="s">
        <v>12973</v>
      </c>
      <c r="UQ19" s="6" t="s">
        <v>12974</v>
      </c>
      <c r="UR19" s="6" t="s">
        <v>12975</v>
      </c>
      <c r="US19" s="6" t="s">
        <v>12976</v>
      </c>
      <c r="UT19" s="6" t="s">
        <v>12977</v>
      </c>
      <c r="UU19" s="6" t="s">
        <v>12978</v>
      </c>
      <c r="UV19" s="6" t="s">
        <v>12979</v>
      </c>
      <c r="UW19" s="6" t="s">
        <v>12980</v>
      </c>
      <c r="UX19" s="6" t="s">
        <v>12981</v>
      </c>
      <c r="UY19" s="6" t="s">
        <v>12982</v>
      </c>
      <c r="UZ19" s="6" t="s">
        <v>12983</v>
      </c>
      <c r="VA19" s="6" t="s">
        <v>12984</v>
      </c>
      <c r="VB19" s="6" t="s">
        <v>12985</v>
      </c>
      <c r="VC19" s="6" t="s">
        <v>12986</v>
      </c>
      <c r="VD19" s="6" t="s">
        <v>12987</v>
      </c>
      <c r="VE19" s="6" t="s">
        <v>12988</v>
      </c>
      <c r="VF19" s="6" t="s">
        <v>12989</v>
      </c>
      <c r="VG19" s="6" t="s">
        <v>12990</v>
      </c>
      <c r="VH19" s="6" t="s">
        <v>12991</v>
      </c>
      <c r="VI19">
        <v>-9.8249899999999996E-4</v>
      </c>
      <c r="VJ19" s="6" t="s">
        <v>12992</v>
      </c>
      <c r="VK19" s="6" t="s">
        <v>12993</v>
      </c>
      <c r="VL19" s="6" t="s">
        <v>12994</v>
      </c>
      <c r="VM19" s="6" t="s">
        <v>12995</v>
      </c>
      <c r="VN19" s="6" t="s">
        <v>12996</v>
      </c>
      <c r="VO19" s="6" t="s">
        <v>12997</v>
      </c>
      <c r="VP19" s="6" t="s">
        <v>12998</v>
      </c>
      <c r="VQ19" s="2">
        <v>-8.7800000000000006E-5</v>
      </c>
      <c r="VR19" s="2">
        <v>-7.7700000000000005E-5</v>
      </c>
      <c r="VS19">
        <v>-3.2127760000000001E-3</v>
      </c>
      <c r="VT19" s="6" t="s">
        <v>12999</v>
      </c>
      <c r="VU19" s="6" t="s">
        <v>13000</v>
      </c>
      <c r="VV19" s="6" t="s">
        <v>13001</v>
      </c>
      <c r="VW19">
        <v>-5.8840595000000002E-2</v>
      </c>
      <c r="VX19" s="6" t="s">
        <v>13002</v>
      </c>
      <c r="VY19" s="6" t="s">
        <v>13003</v>
      </c>
      <c r="VZ19" s="6" t="s">
        <v>13004</v>
      </c>
      <c r="WA19" s="6" t="s">
        <v>13005</v>
      </c>
      <c r="WB19" s="6" t="s">
        <v>13006</v>
      </c>
      <c r="WC19" s="6" t="s">
        <v>13007</v>
      </c>
      <c r="WD19" s="6" t="s">
        <v>13008</v>
      </c>
      <c r="WE19" s="6" t="s">
        <v>13009</v>
      </c>
      <c r="WF19" s="6" t="s">
        <v>13010</v>
      </c>
      <c r="WG19" s="6" t="s">
        <v>13009</v>
      </c>
      <c r="WH19" s="6" t="s">
        <v>13011</v>
      </c>
      <c r="WI19" s="6" t="s">
        <v>13012</v>
      </c>
      <c r="WJ19" s="6" t="s">
        <v>13013</v>
      </c>
      <c r="WK19" s="6" t="s">
        <v>13013</v>
      </c>
      <c r="WL19" s="6" t="s">
        <v>13014</v>
      </c>
      <c r="WM19" s="6" t="s">
        <v>13015</v>
      </c>
      <c r="WN19">
        <v>-1.9857581999999999E-2</v>
      </c>
      <c r="WO19" s="6" t="s">
        <v>13016</v>
      </c>
      <c r="WP19" s="6" t="s">
        <v>13009</v>
      </c>
      <c r="WQ19" s="6" t="s">
        <v>13017</v>
      </c>
      <c r="WR19" s="6" t="s">
        <v>13018</v>
      </c>
      <c r="WS19" s="6" t="s">
        <v>13019</v>
      </c>
      <c r="WT19" s="6" t="s">
        <v>13020</v>
      </c>
      <c r="WU19" s="6" t="s">
        <v>13021</v>
      </c>
      <c r="WV19" s="6" t="s">
        <v>13022</v>
      </c>
      <c r="WW19" s="6" t="s">
        <v>13023</v>
      </c>
      <c r="WX19" s="6" t="s">
        <v>13024</v>
      </c>
      <c r="WY19" s="6" t="s">
        <v>13025</v>
      </c>
      <c r="WZ19" s="6" t="s">
        <v>13026</v>
      </c>
      <c r="XA19" s="6" t="s">
        <v>13027</v>
      </c>
      <c r="XB19" s="6" t="s">
        <v>13028</v>
      </c>
      <c r="XC19" s="6" t="s">
        <v>13029</v>
      </c>
      <c r="XD19" s="6" t="s">
        <v>13030</v>
      </c>
      <c r="XE19" s="6" t="s">
        <v>13031</v>
      </c>
      <c r="XF19" s="6" t="s">
        <v>13032</v>
      </c>
      <c r="XG19" s="6" t="s">
        <v>13033</v>
      </c>
      <c r="XH19" s="6" t="s">
        <v>13034</v>
      </c>
      <c r="XI19" s="6" t="s">
        <v>13035</v>
      </c>
      <c r="XJ19" s="6" t="s">
        <v>13036</v>
      </c>
      <c r="XK19" s="6" t="s">
        <v>13037</v>
      </c>
      <c r="XL19" s="6" t="s">
        <v>13038</v>
      </c>
      <c r="XM19" s="6" t="s">
        <v>13039</v>
      </c>
      <c r="XN19" s="6" t="s">
        <v>13040</v>
      </c>
      <c r="XO19">
        <v>3.4</v>
      </c>
      <c r="XP19">
        <v>0.68</v>
      </c>
      <c r="XQ19" s="6" t="s">
        <v>2369</v>
      </c>
      <c r="XR19">
        <v>3.4</v>
      </c>
      <c r="XS19">
        <v>360245.6</v>
      </c>
      <c r="XT19">
        <v>808145</v>
      </c>
      <c r="XU19">
        <v>248270.75</v>
      </c>
      <c r="XV19">
        <v>0.4</v>
      </c>
      <c r="XW19">
        <v>2.2000000000000002</v>
      </c>
      <c r="XX19">
        <v>0.44</v>
      </c>
      <c r="XY19" s="6" t="s">
        <v>13041</v>
      </c>
      <c r="XZ19" s="6" t="s">
        <v>13042</v>
      </c>
      <c r="YA19" s="6" t="s">
        <v>13043</v>
      </c>
      <c r="YB19" s="6" t="s">
        <v>13044</v>
      </c>
      <c r="YC19" s="6" t="s">
        <v>13045</v>
      </c>
      <c r="YD19">
        <v>216756.16</v>
      </c>
      <c r="YE19" s="6" t="s">
        <v>13046</v>
      </c>
      <c r="YF19" s="6" t="s">
        <v>13047</v>
      </c>
      <c r="YG19" s="6" t="s">
        <v>13048</v>
      </c>
      <c r="YH19" s="6" t="s">
        <v>13049</v>
      </c>
      <c r="YI19" s="6" t="s">
        <v>13050</v>
      </c>
      <c r="YJ19" s="6" t="s">
        <v>13051</v>
      </c>
      <c r="YK19" s="6" t="s">
        <v>13052</v>
      </c>
      <c r="YL19" s="6" t="s">
        <v>13053</v>
      </c>
      <c r="YM19" s="6" t="s">
        <v>13054</v>
      </c>
      <c r="YN19" s="6" t="s">
        <v>13055</v>
      </c>
      <c r="YO19" s="6" t="s">
        <v>13056</v>
      </c>
      <c r="YP19" s="6" t="s">
        <v>13057</v>
      </c>
      <c r="YQ19" s="6" t="s">
        <v>13058</v>
      </c>
      <c r="YR19" s="6" t="s">
        <v>13059</v>
      </c>
      <c r="YS19" s="6" t="s">
        <v>13060</v>
      </c>
      <c r="YT19" s="6" t="s">
        <v>13061</v>
      </c>
      <c r="YU19" s="6" t="s">
        <v>13062</v>
      </c>
      <c r="YV19" s="6" t="s">
        <v>13063</v>
      </c>
      <c r="YW19" s="6" t="s">
        <v>13064</v>
      </c>
      <c r="YX19">
        <v>-4.7976300000000002E-4</v>
      </c>
      <c r="YY19" s="6" t="s">
        <v>13065</v>
      </c>
      <c r="YZ19" s="6" t="s">
        <v>13066</v>
      </c>
      <c r="ZA19" s="6" t="s">
        <v>13067</v>
      </c>
      <c r="ZB19" s="6" t="s">
        <v>13068</v>
      </c>
      <c r="ZC19" s="6" t="s">
        <v>13069</v>
      </c>
      <c r="ZD19" s="6" t="s">
        <v>13070</v>
      </c>
      <c r="ZE19" s="6" t="s">
        <v>13071</v>
      </c>
      <c r="ZF19" s="6" t="s">
        <v>13072</v>
      </c>
      <c r="ZG19" s="6" t="s">
        <v>13073</v>
      </c>
      <c r="ZH19">
        <v>-2.2597260000000001E-3</v>
      </c>
      <c r="ZI19" s="6" t="s">
        <v>13074</v>
      </c>
      <c r="ZJ19" s="6" t="s">
        <v>13075</v>
      </c>
      <c r="ZK19" s="6" t="s">
        <v>13076</v>
      </c>
      <c r="ZL19">
        <v>-0.318276536</v>
      </c>
      <c r="ZM19" s="6" t="s">
        <v>13077</v>
      </c>
      <c r="ZN19" s="6" t="s">
        <v>13078</v>
      </c>
      <c r="ZO19" s="6" t="s">
        <v>13079</v>
      </c>
      <c r="ZP19" s="6" t="s">
        <v>13080</v>
      </c>
      <c r="ZQ19" s="6" t="s">
        <v>13081</v>
      </c>
      <c r="ZR19">
        <v>-2.4894561999999999E-2</v>
      </c>
      <c r="ZS19" s="6" t="s">
        <v>13082</v>
      </c>
      <c r="ZT19" s="6" t="s">
        <v>13083</v>
      </c>
      <c r="ZU19" s="6" t="s">
        <v>13084</v>
      </c>
      <c r="ZV19" s="6" t="s">
        <v>13083</v>
      </c>
      <c r="ZW19" s="6" t="s">
        <v>13085</v>
      </c>
      <c r="ZX19" s="6" t="s">
        <v>13086</v>
      </c>
      <c r="ZY19" s="6" t="s">
        <v>13087</v>
      </c>
      <c r="ZZ19" s="6" t="s">
        <v>13087</v>
      </c>
      <c r="AAA19" s="6" t="s">
        <v>13088</v>
      </c>
      <c r="AAB19" s="6" t="s">
        <v>13089</v>
      </c>
      <c r="AAC19">
        <v>-6.7708880000000001E-3</v>
      </c>
      <c r="AAD19" s="6" t="s">
        <v>13090</v>
      </c>
      <c r="AAE19" s="6" t="s">
        <v>13083</v>
      </c>
      <c r="AAF19" s="6" t="s">
        <v>13091</v>
      </c>
      <c r="AAG19" s="6" t="s">
        <v>13092</v>
      </c>
      <c r="AAH19" s="6" t="s">
        <v>13093</v>
      </c>
      <c r="AAI19" s="6" t="s">
        <v>13094</v>
      </c>
      <c r="AAJ19" s="6" t="s">
        <v>13095</v>
      </c>
      <c r="AAK19" s="6" t="s">
        <v>13096</v>
      </c>
      <c r="AAL19" s="6" t="s">
        <v>13097</v>
      </c>
      <c r="AAM19" s="6" t="s">
        <v>13098</v>
      </c>
      <c r="AAN19" s="6" t="s">
        <v>13099</v>
      </c>
      <c r="AAO19" s="6" t="s">
        <v>13100</v>
      </c>
      <c r="AAP19" s="6" t="s">
        <v>13101</v>
      </c>
      <c r="AAQ19" s="6" t="s">
        <v>13102</v>
      </c>
      <c r="AAR19" s="6" t="s">
        <v>13103</v>
      </c>
      <c r="AAS19" s="6" t="s">
        <v>13104</v>
      </c>
      <c r="AAT19" s="6" t="s">
        <v>13105</v>
      </c>
      <c r="AAU19" s="6" t="s">
        <v>13106</v>
      </c>
      <c r="AAV19" s="6" t="s">
        <v>13107</v>
      </c>
      <c r="AAW19" s="6" t="s">
        <v>13108</v>
      </c>
      <c r="AAX19" s="6" t="s">
        <v>13109</v>
      </c>
      <c r="AAY19" s="6" t="s">
        <v>13110</v>
      </c>
      <c r="AAZ19" s="6" t="s">
        <v>13111</v>
      </c>
      <c r="ABA19" s="6" t="s">
        <v>13112</v>
      </c>
      <c r="ABB19" s="6" t="s">
        <v>13113</v>
      </c>
      <c r="ABC19" s="6" t="s">
        <v>13114</v>
      </c>
      <c r="ABD19">
        <v>1</v>
      </c>
      <c r="ABE19">
        <v>0.5</v>
      </c>
      <c r="ABF19">
        <v>0.25</v>
      </c>
      <c r="ABG19">
        <v>2.5</v>
      </c>
      <c r="ABH19">
        <v>898573</v>
      </c>
      <c r="ABI19">
        <v>2365754.5</v>
      </c>
      <c r="ABJ19">
        <v>531777.625</v>
      </c>
      <c r="ABK19">
        <v>0.625</v>
      </c>
      <c r="ABL19">
        <v>1</v>
      </c>
      <c r="ABM19">
        <v>0.5</v>
      </c>
      <c r="ABN19" s="6" t="s">
        <v>13115</v>
      </c>
      <c r="ABO19" s="6" t="s">
        <v>13116</v>
      </c>
      <c r="ABP19" s="6" t="s">
        <v>13117</v>
      </c>
      <c r="ABQ19" s="6" t="s">
        <v>1356</v>
      </c>
      <c r="ABR19" s="6" t="s">
        <v>13118</v>
      </c>
      <c r="ABS19">
        <v>1764</v>
      </c>
      <c r="ABT19" s="6" t="s">
        <v>13119</v>
      </c>
      <c r="ABU19" s="6" t="s">
        <v>13120</v>
      </c>
      <c r="ABV19" s="6" t="s">
        <v>13121</v>
      </c>
      <c r="ABW19" s="6" t="s">
        <v>13122</v>
      </c>
      <c r="ABX19" s="6" t="s">
        <v>13123</v>
      </c>
      <c r="ABY19" s="6" t="s">
        <v>13124</v>
      </c>
      <c r="ABZ19" s="6" t="s">
        <v>13125</v>
      </c>
      <c r="ACA19" s="6" t="s">
        <v>13126</v>
      </c>
      <c r="ACB19" s="6" t="s">
        <v>13127</v>
      </c>
      <c r="ACC19" s="6" t="s">
        <v>13128</v>
      </c>
      <c r="ACD19" s="6" t="s">
        <v>13129</v>
      </c>
      <c r="ACE19" s="6" t="s">
        <v>13130</v>
      </c>
      <c r="ACF19" s="6" t="s">
        <v>13131</v>
      </c>
      <c r="ACG19" s="6" t="s">
        <v>13132</v>
      </c>
      <c r="ACH19" s="6" t="s">
        <v>13133</v>
      </c>
      <c r="ACI19" s="6" t="s">
        <v>13134</v>
      </c>
      <c r="ACJ19" s="6" t="s">
        <v>13135</v>
      </c>
      <c r="ACK19" s="6" t="s">
        <v>13136</v>
      </c>
      <c r="ACL19" s="6" t="s">
        <v>13137</v>
      </c>
      <c r="ACM19" s="6" t="s">
        <v>13138</v>
      </c>
      <c r="ACN19" s="6" t="s">
        <v>13139</v>
      </c>
      <c r="ACO19" s="6" t="s">
        <v>13140</v>
      </c>
      <c r="ACP19" s="2">
        <v>-3.2000000000000002E-16</v>
      </c>
      <c r="ACQ19" s="6" t="s">
        <v>13141</v>
      </c>
      <c r="ACR19" s="6" t="s">
        <v>13142</v>
      </c>
      <c r="ACS19" s="6" t="s">
        <v>13143</v>
      </c>
      <c r="ACT19" s="6" t="s">
        <v>13144</v>
      </c>
      <c r="ACU19" s="6" t="s">
        <v>13145</v>
      </c>
      <c r="ACV19" s="6" t="s">
        <v>13146</v>
      </c>
      <c r="ACW19" s="6" t="s">
        <v>13147</v>
      </c>
      <c r="ACX19" s="6" t="s">
        <v>13148</v>
      </c>
      <c r="ACY19" s="6" t="s">
        <v>13149</v>
      </c>
      <c r="ACZ19" s="6" t="s">
        <v>13150</v>
      </c>
      <c r="ADA19">
        <v>-0.48606232599999999</v>
      </c>
      <c r="ADB19" s="6" t="s">
        <v>13151</v>
      </c>
      <c r="ADC19">
        <v>1</v>
      </c>
      <c r="ADD19" s="6" t="s">
        <v>13152</v>
      </c>
      <c r="ADE19">
        <v>1</v>
      </c>
      <c r="ADF19">
        <v>0</v>
      </c>
      <c r="ADG19">
        <v>0</v>
      </c>
      <c r="ADH19">
        <v>0</v>
      </c>
      <c r="ADI19">
        <v>0</v>
      </c>
      <c r="ADJ19">
        <v>1</v>
      </c>
      <c r="ADK19">
        <v>0</v>
      </c>
      <c r="ADL19" s="2">
        <v>-3.2000000000000002E-16</v>
      </c>
      <c r="ADM19">
        <v>0</v>
      </c>
      <c r="ADN19">
        <v>1</v>
      </c>
      <c r="ADO19">
        <v>1</v>
      </c>
      <c r="ADP19">
        <v>1</v>
      </c>
      <c r="ADQ19">
        <v>1</v>
      </c>
      <c r="ADR19">
        <v>0</v>
      </c>
      <c r="ADS19">
        <v>0</v>
      </c>
      <c r="ADT19">
        <v>0</v>
      </c>
      <c r="ADU19">
        <v>1</v>
      </c>
      <c r="ADV19">
        <v>1</v>
      </c>
      <c r="ADW19" s="2">
        <v>-3.2000000000000002E-16</v>
      </c>
      <c r="ADX19">
        <v>1</v>
      </c>
      <c r="ADY19">
        <v>1</v>
      </c>
      <c r="ADZ19">
        <v>2</v>
      </c>
      <c r="AEA19" s="2">
        <v>-3.2000000000000002E-16</v>
      </c>
      <c r="AEB19">
        <v>0</v>
      </c>
      <c r="AEC19" s="6" t="s">
        <v>12615</v>
      </c>
      <c r="AED19">
        <v>1</v>
      </c>
      <c r="AEE19">
        <v>0</v>
      </c>
      <c r="AEF19">
        <v>1</v>
      </c>
      <c r="AEG19" s="6" t="s">
        <v>12616</v>
      </c>
      <c r="AEH19" s="6" t="s">
        <v>12616</v>
      </c>
      <c r="AEI19" s="6" t="s">
        <v>12616</v>
      </c>
      <c r="AEJ19">
        <v>1</v>
      </c>
      <c r="AEK19" s="6" t="s">
        <v>12617</v>
      </c>
      <c r="AEL19" s="6" t="s">
        <v>12618</v>
      </c>
      <c r="AEM19" s="6" t="s">
        <v>12619</v>
      </c>
      <c r="AEN19" s="6" t="s">
        <v>12620</v>
      </c>
      <c r="AEO19" s="6" t="s">
        <v>12621</v>
      </c>
      <c r="AEP19" s="6" t="s">
        <v>12622</v>
      </c>
      <c r="AEQ19" s="6" t="s">
        <v>12622</v>
      </c>
      <c r="AER19" s="6" t="s">
        <v>12622</v>
      </c>
      <c r="AES19">
        <v>1</v>
      </c>
      <c r="AET19">
        <v>1</v>
      </c>
      <c r="AEU19">
        <v>0</v>
      </c>
      <c r="AEV19">
        <v>1</v>
      </c>
      <c r="AEW19">
        <v>3587236</v>
      </c>
      <c r="AEX19">
        <v>3587236</v>
      </c>
      <c r="AEY19">
        <v>3587236</v>
      </c>
      <c r="AEZ19">
        <v>1</v>
      </c>
      <c r="AFA19">
        <v>1</v>
      </c>
      <c r="AFB19">
        <v>1</v>
      </c>
      <c r="AFC19" s="6" t="s">
        <v>12623</v>
      </c>
      <c r="AFD19" s="6" t="s">
        <v>12623</v>
      </c>
      <c r="AFE19" s="6" t="s">
        <v>12623</v>
      </c>
      <c r="AFF19" s="2">
        <v>-3.2000000000000002E-16</v>
      </c>
      <c r="AFG19" s="6" t="s">
        <v>12624</v>
      </c>
      <c r="AFH19">
        <v>0</v>
      </c>
      <c r="AFI19" s="6" t="s">
        <v>12625</v>
      </c>
      <c r="AFJ19" s="6" t="s">
        <v>12626</v>
      </c>
      <c r="AFK19" s="6" t="s">
        <v>12627</v>
      </c>
      <c r="AFL19" s="6" t="s">
        <v>12628</v>
      </c>
      <c r="AFM19">
        <v>1894</v>
      </c>
      <c r="AFN19">
        <v>0</v>
      </c>
      <c r="AFO19">
        <v>1</v>
      </c>
      <c r="AFP19" s="6" t="s">
        <v>12629</v>
      </c>
      <c r="AFQ19" s="6" t="s">
        <v>12629</v>
      </c>
      <c r="AFR19" s="6" t="s">
        <v>12629</v>
      </c>
      <c r="AFS19">
        <v>1</v>
      </c>
      <c r="AFT19" s="6" t="s">
        <v>12630</v>
      </c>
      <c r="AFU19" s="6" t="s">
        <v>12630</v>
      </c>
      <c r="AFV19" s="6" t="s">
        <v>12630</v>
      </c>
      <c r="AFW19">
        <v>0</v>
      </c>
      <c r="AFX19">
        <v>1000000</v>
      </c>
      <c r="AFY19">
        <v>0</v>
      </c>
      <c r="AFZ19">
        <v>0</v>
      </c>
      <c r="AGA19">
        <v>0</v>
      </c>
      <c r="AGB19" s="6" t="s">
        <v>13153</v>
      </c>
      <c r="AGC19" s="6" t="s">
        <v>13154</v>
      </c>
      <c r="AGD19" s="6" t="s">
        <v>13155</v>
      </c>
      <c r="AGE19" s="2">
        <v>-3.2000000000000002E-16</v>
      </c>
      <c r="AGF19" s="6" t="s">
        <v>13156</v>
      </c>
      <c r="AGG19" s="6" t="s">
        <v>13157</v>
      </c>
      <c r="AGH19" s="6" t="s">
        <v>13158</v>
      </c>
      <c r="AGI19" s="6" t="s">
        <v>13159</v>
      </c>
      <c r="AGJ19" s="6" t="s">
        <v>13160</v>
      </c>
      <c r="AGK19" s="6" t="s">
        <v>13161</v>
      </c>
      <c r="AGL19" s="6" t="s">
        <v>13162</v>
      </c>
      <c r="AGM19" s="6" t="s">
        <v>13163</v>
      </c>
      <c r="AGN19" s="6" t="s">
        <v>13164</v>
      </c>
      <c r="AGO19" s="6" t="s">
        <v>13165</v>
      </c>
      <c r="AGP19">
        <v>-0.29506626600000002</v>
      </c>
      <c r="AGQ19" s="6" t="s">
        <v>13166</v>
      </c>
      <c r="AGR19">
        <v>1</v>
      </c>
      <c r="AGS19" s="6" t="s">
        <v>13167</v>
      </c>
      <c r="AGT19">
        <v>1</v>
      </c>
      <c r="AGU19">
        <v>0</v>
      </c>
      <c r="AGV19">
        <v>0</v>
      </c>
      <c r="AGW19">
        <v>0</v>
      </c>
      <c r="AGX19">
        <v>0</v>
      </c>
      <c r="AGY19">
        <v>1</v>
      </c>
      <c r="AGZ19">
        <v>0</v>
      </c>
      <c r="AHA19" s="2">
        <v>-3.2000000000000002E-16</v>
      </c>
      <c r="AHB19">
        <v>0</v>
      </c>
      <c r="AHC19">
        <v>1</v>
      </c>
      <c r="AHD19">
        <v>1</v>
      </c>
      <c r="AHE19">
        <v>1</v>
      </c>
      <c r="AHF19">
        <v>1</v>
      </c>
      <c r="AHG19">
        <v>0</v>
      </c>
      <c r="AHH19">
        <v>0</v>
      </c>
      <c r="AHI19">
        <v>0</v>
      </c>
      <c r="AHJ19">
        <v>1</v>
      </c>
      <c r="AHK19">
        <v>1</v>
      </c>
      <c r="AHL19" s="2">
        <v>-3.2000000000000002E-16</v>
      </c>
      <c r="AHM19">
        <v>1</v>
      </c>
      <c r="AHN19">
        <v>1</v>
      </c>
      <c r="AHO19">
        <v>2</v>
      </c>
      <c r="AHP19" s="2">
        <v>-3.2000000000000002E-16</v>
      </c>
      <c r="AHQ19">
        <v>0</v>
      </c>
      <c r="AHR19" s="6" t="s">
        <v>12615</v>
      </c>
      <c r="AHS19">
        <v>1</v>
      </c>
      <c r="AHT19">
        <v>0</v>
      </c>
      <c r="AHU19">
        <v>1</v>
      </c>
      <c r="AHV19" s="6" t="s">
        <v>12616</v>
      </c>
      <c r="AHW19" s="6" t="s">
        <v>12616</v>
      </c>
      <c r="AHX19" s="6" t="s">
        <v>12616</v>
      </c>
      <c r="AHY19">
        <v>1</v>
      </c>
      <c r="AHZ19" s="6" t="s">
        <v>12617</v>
      </c>
      <c r="AIA19" s="6" t="s">
        <v>12618</v>
      </c>
      <c r="AIB19" s="6" t="s">
        <v>12619</v>
      </c>
      <c r="AIC19" s="6" t="s">
        <v>12620</v>
      </c>
      <c r="AID19" s="6" t="s">
        <v>12621</v>
      </c>
      <c r="AIE19" s="6" t="s">
        <v>12622</v>
      </c>
      <c r="AIF19" s="6" t="s">
        <v>12622</v>
      </c>
      <c r="AIG19" s="6" t="s">
        <v>12622</v>
      </c>
      <c r="AIH19">
        <v>1</v>
      </c>
      <c r="AII19">
        <v>1</v>
      </c>
      <c r="AIJ19">
        <v>0</v>
      </c>
      <c r="AIK19">
        <v>1</v>
      </c>
      <c r="AIL19">
        <v>3587236</v>
      </c>
      <c r="AIM19">
        <v>3587236</v>
      </c>
      <c r="AIN19">
        <v>3587236</v>
      </c>
      <c r="AIO19">
        <v>1</v>
      </c>
      <c r="AIP19">
        <v>1</v>
      </c>
      <c r="AIQ19">
        <v>1</v>
      </c>
      <c r="AIR19" s="6" t="s">
        <v>12623</v>
      </c>
      <c r="AIS19" s="6" t="s">
        <v>12623</v>
      </c>
      <c r="AIT19" s="6" t="s">
        <v>12623</v>
      </c>
      <c r="AIU19" s="2">
        <v>-3.2000000000000002E-16</v>
      </c>
      <c r="AIV19" s="6" t="s">
        <v>12624</v>
      </c>
      <c r="AIW19">
        <v>0</v>
      </c>
      <c r="AIX19" s="6" t="s">
        <v>12625</v>
      </c>
      <c r="AIY19" s="6" t="s">
        <v>12626</v>
      </c>
      <c r="AIZ19" s="6" t="s">
        <v>12627</v>
      </c>
      <c r="AJA19" s="6" t="s">
        <v>12628</v>
      </c>
      <c r="AJB19">
        <v>1894</v>
      </c>
      <c r="AJC19">
        <v>0</v>
      </c>
      <c r="AJD19">
        <v>1</v>
      </c>
      <c r="AJE19" s="6" t="s">
        <v>12629</v>
      </c>
      <c r="AJF19" s="6" t="s">
        <v>12629</v>
      </c>
      <c r="AJG19" s="6" t="s">
        <v>12629</v>
      </c>
      <c r="AJH19">
        <v>1</v>
      </c>
      <c r="AJI19" s="6" t="s">
        <v>12630</v>
      </c>
      <c r="AJJ19" s="6" t="s">
        <v>12630</v>
      </c>
      <c r="AJK19" s="6" t="s">
        <v>12630</v>
      </c>
      <c r="AJL19">
        <v>0</v>
      </c>
      <c r="AJM19">
        <v>1000000</v>
      </c>
      <c r="AJN19">
        <v>0</v>
      </c>
      <c r="AJO19">
        <v>0</v>
      </c>
      <c r="AJP19">
        <v>0</v>
      </c>
      <c r="AJQ19" s="6" t="s">
        <v>13168</v>
      </c>
      <c r="AJR19" s="6" t="s">
        <v>13169</v>
      </c>
      <c r="AJS19" s="6" t="s">
        <v>13170</v>
      </c>
      <c r="AJT19" s="2">
        <v>-3.2000000000000002E-16</v>
      </c>
      <c r="AJU19" s="6" t="s">
        <v>13171</v>
      </c>
      <c r="AJV19" s="6" t="s">
        <v>13172</v>
      </c>
      <c r="AJW19" s="6" t="s">
        <v>13173</v>
      </c>
      <c r="AJX19" s="6" t="s">
        <v>13174</v>
      </c>
      <c r="AJY19" s="6" t="s">
        <v>13175</v>
      </c>
      <c r="AJZ19" s="6" t="s">
        <v>13176</v>
      </c>
      <c r="AKA19" s="6" t="s">
        <v>13177</v>
      </c>
      <c r="AKB19" s="6" t="s">
        <v>13178</v>
      </c>
      <c r="AKC19" s="6" t="s">
        <v>13179</v>
      </c>
      <c r="AKD19" s="6" t="s">
        <v>13180</v>
      </c>
      <c r="AKE19">
        <v>-0.43537175500000003</v>
      </c>
      <c r="AKF19" s="6" t="s">
        <v>13181</v>
      </c>
      <c r="AKG19">
        <v>1</v>
      </c>
      <c r="AKH19" s="6" t="s">
        <v>13182</v>
      </c>
      <c r="AKI19">
        <v>1</v>
      </c>
      <c r="AKJ19">
        <v>0</v>
      </c>
      <c r="AKK19">
        <v>0</v>
      </c>
      <c r="AKL19">
        <v>0</v>
      </c>
      <c r="AKM19">
        <v>0</v>
      </c>
      <c r="AKN19">
        <v>1</v>
      </c>
      <c r="AKO19">
        <v>0</v>
      </c>
      <c r="AKP19" s="2">
        <v>-3.2000000000000002E-16</v>
      </c>
      <c r="AKQ19">
        <v>0</v>
      </c>
      <c r="AKR19">
        <v>1</v>
      </c>
      <c r="AKS19">
        <v>1</v>
      </c>
      <c r="AKT19">
        <v>1</v>
      </c>
      <c r="AKU19">
        <v>1</v>
      </c>
      <c r="AKV19">
        <v>0</v>
      </c>
      <c r="AKW19">
        <v>0</v>
      </c>
      <c r="AKX19">
        <v>0</v>
      </c>
      <c r="AKY19">
        <v>1</v>
      </c>
      <c r="AKZ19">
        <v>1</v>
      </c>
      <c r="ALA19" s="2">
        <v>-3.2000000000000002E-16</v>
      </c>
      <c r="ALB19">
        <v>1</v>
      </c>
      <c r="ALC19">
        <v>1</v>
      </c>
      <c r="ALD19">
        <v>2</v>
      </c>
      <c r="ALE19" s="2">
        <v>-3.2000000000000002E-16</v>
      </c>
      <c r="ALF19">
        <v>0</v>
      </c>
      <c r="ALG19" s="6" t="s">
        <v>12615</v>
      </c>
      <c r="ALH19">
        <v>1</v>
      </c>
      <c r="ALI19">
        <v>0</v>
      </c>
      <c r="ALJ19">
        <v>1</v>
      </c>
      <c r="ALK19" s="6" t="s">
        <v>12616</v>
      </c>
      <c r="ALL19" s="6" t="s">
        <v>12616</v>
      </c>
      <c r="ALM19" s="6" t="s">
        <v>12616</v>
      </c>
      <c r="ALN19">
        <v>1</v>
      </c>
      <c r="ALO19" s="6" t="s">
        <v>12617</v>
      </c>
      <c r="ALP19" s="6" t="s">
        <v>12618</v>
      </c>
      <c r="ALQ19" s="6" t="s">
        <v>12619</v>
      </c>
      <c r="ALR19" s="6" t="s">
        <v>12620</v>
      </c>
      <c r="ALS19" s="6" t="s">
        <v>12621</v>
      </c>
      <c r="ALT19" s="6" t="s">
        <v>12622</v>
      </c>
      <c r="ALU19" s="6" t="s">
        <v>12622</v>
      </c>
      <c r="ALV19" s="6" t="s">
        <v>12622</v>
      </c>
      <c r="ALW19">
        <v>1</v>
      </c>
      <c r="ALX19">
        <v>1</v>
      </c>
      <c r="ALY19">
        <v>0</v>
      </c>
      <c r="ALZ19">
        <v>1</v>
      </c>
      <c r="AMA19">
        <v>3587236</v>
      </c>
      <c r="AMB19">
        <v>3587236</v>
      </c>
      <c r="AMC19">
        <v>3587236</v>
      </c>
      <c r="AMD19">
        <v>1</v>
      </c>
      <c r="AME19">
        <v>1</v>
      </c>
      <c r="AMF19">
        <v>1</v>
      </c>
      <c r="AMG19" s="6" t="s">
        <v>12623</v>
      </c>
      <c r="AMH19" s="6" t="s">
        <v>12623</v>
      </c>
      <c r="AMI19" s="6" t="s">
        <v>12623</v>
      </c>
      <c r="AMJ19" s="2">
        <v>-3.2000000000000002E-16</v>
      </c>
      <c r="AMK19" s="6" t="s">
        <v>12624</v>
      </c>
      <c r="AML19">
        <v>0</v>
      </c>
      <c r="AMM19" s="6" t="s">
        <v>12625</v>
      </c>
      <c r="AMN19" s="6" t="s">
        <v>12626</v>
      </c>
      <c r="AMO19" s="6" t="s">
        <v>12627</v>
      </c>
      <c r="AMP19" s="6" t="s">
        <v>12628</v>
      </c>
      <c r="AMQ19">
        <v>1894</v>
      </c>
      <c r="AMR19">
        <v>0</v>
      </c>
      <c r="AMS19">
        <v>1</v>
      </c>
      <c r="AMT19" s="6" t="s">
        <v>12629</v>
      </c>
      <c r="AMU19" s="6" t="s">
        <v>12629</v>
      </c>
      <c r="AMV19" s="6" t="s">
        <v>12629</v>
      </c>
      <c r="AMW19">
        <v>1</v>
      </c>
      <c r="AMX19" s="6" t="s">
        <v>12630</v>
      </c>
      <c r="AMY19" s="6" t="s">
        <v>12630</v>
      </c>
      <c r="AMZ19" s="6" t="s">
        <v>12630</v>
      </c>
      <c r="ANA19">
        <v>0</v>
      </c>
      <c r="ANB19">
        <v>1000000</v>
      </c>
      <c r="ANC19">
        <v>0</v>
      </c>
      <c r="AND19">
        <v>0</v>
      </c>
      <c r="ANE19">
        <v>0</v>
      </c>
      <c r="ANF19" s="6" t="s">
        <v>13183</v>
      </c>
      <c r="ANG19" s="6" t="s">
        <v>13184</v>
      </c>
      <c r="ANH19" s="6" t="s">
        <v>13185</v>
      </c>
      <c r="ANI19" s="2">
        <v>-3.2000000000000002E-16</v>
      </c>
      <c r="ANJ19" s="6" t="s">
        <v>13186</v>
      </c>
      <c r="ANK19" s="6" t="s">
        <v>13187</v>
      </c>
      <c r="ANL19" s="6" t="s">
        <v>13188</v>
      </c>
      <c r="ANM19" s="6" t="s">
        <v>13189</v>
      </c>
      <c r="ANN19" s="6" t="s">
        <v>13190</v>
      </c>
      <c r="ANO19" s="6" t="s">
        <v>13191</v>
      </c>
      <c r="ANP19" s="6" t="s">
        <v>13192</v>
      </c>
      <c r="ANQ19" s="6" t="s">
        <v>13193</v>
      </c>
      <c r="ANR19" s="6" t="s">
        <v>13194</v>
      </c>
      <c r="ANS19" s="6" t="s">
        <v>13195</v>
      </c>
      <c r="ANT19">
        <v>-0.40706622599999998</v>
      </c>
      <c r="ANU19" s="6" t="s">
        <v>13196</v>
      </c>
      <c r="ANV19">
        <v>1</v>
      </c>
      <c r="ANW19" s="6" t="s">
        <v>13197</v>
      </c>
      <c r="ANX19">
        <v>1</v>
      </c>
      <c r="ANY19">
        <v>0</v>
      </c>
      <c r="ANZ19">
        <v>0</v>
      </c>
      <c r="AOA19">
        <v>0</v>
      </c>
      <c r="AOB19">
        <v>0</v>
      </c>
      <c r="AOC19">
        <v>1</v>
      </c>
      <c r="AOD19">
        <v>0</v>
      </c>
      <c r="AOE19" s="2">
        <v>-3.2000000000000002E-16</v>
      </c>
      <c r="AOF19">
        <v>0</v>
      </c>
      <c r="AOG19">
        <v>1</v>
      </c>
      <c r="AOH19">
        <v>1</v>
      </c>
      <c r="AOI19">
        <v>1</v>
      </c>
      <c r="AOJ19">
        <v>1</v>
      </c>
      <c r="AOK19">
        <v>0</v>
      </c>
      <c r="AOL19">
        <v>0</v>
      </c>
      <c r="AOM19">
        <v>0</v>
      </c>
      <c r="AON19">
        <v>1</v>
      </c>
      <c r="AOO19">
        <v>1</v>
      </c>
      <c r="AOP19" s="2">
        <v>-3.2000000000000002E-16</v>
      </c>
      <c r="AOQ19">
        <v>1</v>
      </c>
      <c r="AOR19">
        <v>1</v>
      </c>
      <c r="AOS19">
        <v>2</v>
      </c>
      <c r="AOT19" s="2">
        <v>-3.2000000000000002E-16</v>
      </c>
      <c r="AOU19">
        <v>0</v>
      </c>
      <c r="AOV19" s="6" t="s">
        <v>12615</v>
      </c>
      <c r="AOW19">
        <v>1</v>
      </c>
      <c r="AOX19">
        <v>0</v>
      </c>
      <c r="AOY19">
        <v>1</v>
      </c>
      <c r="AOZ19" s="6" t="s">
        <v>12616</v>
      </c>
      <c r="APA19" s="6" t="s">
        <v>12616</v>
      </c>
      <c r="APB19" s="6" t="s">
        <v>12616</v>
      </c>
      <c r="APC19">
        <v>1</v>
      </c>
      <c r="APD19" s="6" t="s">
        <v>12617</v>
      </c>
      <c r="APE19" s="6" t="s">
        <v>12618</v>
      </c>
      <c r="APF19" s="6" t="s">
        <v>12619</v>
      </c>
      <c r="APG19" s="6" t="s">
        <v>12620</v>
      </c>
      <c r="APH19" s="6" t="s">
        <v>12621</v>
      </c>
      <c r="API19" s="6" t="s">
        <v>12622</v>
      </c>
      <c r="APJ19" s="6" t="s">
        <v>12622</v>
      </c>
      <c r="APK19" s="6" t="s">
        <v>12622</v>
      </c>
      <c r="APL19">
        <v>1</v>
      </c>
      <c r="APM19">
        <v>1</v>
      </c>
      <c r="APN19">
        <v>0</v>
      </c>
      <c r="APO19">
        <v>1</v>
      </c>
      <c r="APP19">
        <v>3587236</v>
      </c>
      <c r="APQ19">
        <v>3587236</v>
      </c>
      <c r="APR19">
        <v>3587236</v>
      </c>
      <c r="APS19">
        <v>1</v>
      </c>
      <c r="APT19">
        <v>1</v>
      </c>
      <c r="APU19">
        <v>1</v>
      </c>
      <c r="APV19" s="6" t="s">
        <v>12623</v>
      </c>
      <c r="APW19" s="6" t="s">
        <v>12623</v>
      </c>
      <c r="APX19" s="6" t="s">
        <v>12623</v>
      </c>
      <c r="APY19" s="2">
        <v>-3.2000000000000002E-16</v>
      </c>
      <c r="APZ19" s="6" t="s">
        <v>12624</v>
      </c>
      <c r="AQA19">
        <v>0</v>
      </c>
      <c r="AQB19" s="6" t="s">
        <v>12625</v>
      </c>
      <c r="AQC19" s="6" t="s">
        <v>12626</v>
      </c>
      <c r="AQD19" s="6" t="s">
        <v>12627</v>
      </c>
      <c r="AQE19" s="6" t="s">
        <v>12628</v>
      </c>
      <c r="AQF19">
        <v>1894</v>
      </c>
      <c r="AQG19">
        <v>0</v>
      </c>
      <c r="AQH19">
        <v>1</v>
      </c>
      <c r="AQI19" s="6" t="s">
        <v>12629</v>
      </c>
      <c r="AQJ19" s="6" t="s">
        <v>12629</v>
      </c>
      <c r="AQK19" s="6" t="s">
        <v>12629</v>
      </c>
      <c r="AQL19">
        <v>1</v>
      </c>
      <c r="AQM19" s="6" t="s">
        <v>12630</v>
      </c>
      <c r="AQN19" s="6" t="s">
        <v>12630</v>
      </c>
      <c r="AQO19" s="6" t="s">
        <v>12630</v>
      </c>
      <c r="AQP19">
        <v>0</v>
      </c>
      <c r="AQQ19">
        <v>1000000</v>
      </c>
      <c r="AQR19">
        <v>0</v>
      </c>
      <c r="AQS19">
        <v>0</v>
      </c>
      <c r="AQT19">
        <v>0</v>
      </c>
      <c r="AQU19">
        <v>1</v>
      </c>
      <c r="AQV19">
        <v>1</v>
      </c>
      <c r="AQW19">
        <v>1894</v>
      </c>
      <c r="AQX19" s="2">
        <v>-3.2000000000000002E-16</v>
      </c>
      <c r="AQY19">
        <v>0</v>
      </c>
      <c r="AQZ19">
        <v>0</v>
      </c>
      <c r="ARA19">
        <v>1</v>
      </c>
      <c r="ARB19">
        <v>0</v>
      </c>
      <c r="ARC19">
        <v>1</v>
      </c>
      <c r="ARD19">
        <v>1</v>
      </c>
      <c r="ARE19">
        <v>1</v>
      </c>
      <c r="ARF19">
        <v>0</v>
      </c>
      <c r="ARG19">
        <v>0</v>
      </c>
      <c r="ARH19">
        <v>1</v>
      </c>
      <c r="ARI19">
        <v>0</v>
      </c>
      <c r="ARJ19" s="6" t="s">
        <v>13198</v>
      </c>
      <c r="ARK19">
        <v>1</v>
      </c>
      <c r="ARL19">
        <v>0</v>
      </c>
      <c r="ARM19">
        <v>1</v>
      </c>
      <c r="ARN19">
        <v>0</v>
      </c>
      <c r="ARO19">
        <v>0</v>
      </c>
      <c r="ARP19">
        <v>0</v>
      </c>
      <c r="ARQ19">
        <v>0</v>
      </c>
      <c r="ARR19">
        <v>1</v>
      </c>
      <c r="ARS19">
        <v>0</v>
      </c>
      <c r="ART19" s="2">
        <v>-3.2000000000000002E-16</v>
      </c>
      <c r="ARU19">
        <v>0</v>
      </c>
      <c r="ARV19">
        <v>1</v>
      </c>
      <c r="ARW19">
        <v>1</v>
      </c>
      <c r="ARX19">
        <v>1</v>
      </c>
      <c r="ARY19">
        <v>1</v>
      </c>
      <c r="ARZ19">
        <v>0</v>
      </c>
      <c r="ASA19">
        <v>0</v>
      </c>
      <c r="ASB19">
        <v>0</v>
      </c>
      <c r="ASC19">
        <v>1</v>
      </c>
      <c r="ASD19">
        <v>1</v>
      </c>
      <c r="ASE19" s="2">
        <v>-3.2000000000000002E-16</v>
      </c>
      <c r="ASF19">
        <v>1</v>
      </c>
      <c r="ASG19">
        <v>1</v>
      </c>
      <c r="ASH19">
        <v>2</v>
      </c>
      <c r="ASI19" s="2">
        <v>-3.2000000000000002E-16</v>
      </c>
      <c r="ASJ19">
        <v>0</v>
      </c>
      <c r="ASK19" s="6" t="s">
        <v>12615</v>
      </c>
      <c r="ASL19">
        <v>1</v>
      </c>
      <c r="ASM19">
        <v>0</v>
      </c>
      <c r="ASN19">
        <v>1</v>
      </c>
      <c r="ASO19" s="6" t="s">
        <v>12616</v>
      </c>
      <c r="ASP19" s="6" t="s">
        <v>12616</v>
      </c>
      <c r="ASQ19" s="6" t="s">
        <v>12616</v>
      </c>
      <c r="ASR19">
        <v>1</v>
      </c>
      <c r="ASS19" s="6" t="s">
        <v>12617</v>
      </c>
      <c r="AST19" s="6" t="s">
        <v>12618</v>
      </c>
      <c r="ASU19" s="6" t="s">
        <v>12619</v>
      </c>
      <c r="ASV19" s="6" t="s">
        <v>12620</v>
      </c>
      <c r="ASW19" s="6" t="s">
        <v>12621</v>
      </c>
      <c r="ASX19" s="6" t="s">
        <v>12622</v>
      </c>
      <c r="ASY19" s="6" t="s">
        <v>12622</v>
      </c>
      <c r="ASZ19" s="6" t="s">
        <v>12622</v>
      </c>
      <c r="ATA19">
        <v>1</v>
      </c>
      <c r="ATB19">
        <v>1</v>
      </c>
      <c r="ATC19">
        <v>0</v>
      </c>
      <c r="ATD19">
        <v>1</v>
      </c>
      <c r="ATE19">
        <v>3587236</v>
      </c>
      <c r="ATF19">
        <v>3587236</v>
      </c>
      <c r="ATG19">
        <v>3587236</v>
      </c>
      <c r="ATH19">
        <v>1</v>
      </c>
      <c r="ATI19">
        <v>1</v>
      </c>
      <c r="ATJ19">
        <v>1</v>
      </c>
      <c r="ATK19" s="6" t="s">
        <v>12623</v>
      </c>
      <c r="ATL19" s="6" t="s">
        <v>12623</v>
      </c>
      <c r="ATM19" s="6" t="s">
        <v>12623</v>
      </c>
      <c r="ATN19" s="2">
        <v>-3.2000000000000002E-16</v>
      </c>
      <c r="ATO19" s="6" t="s">
        <v>12624</v>
      </c>
      <c r="ATP19">
        <v>0</v>
      </c>
      <c r="ATQ19" s="6" t="s">
        <v>12625</v>
      </c>
      <c r="ATR19" s="6" t="s">
        <v>12626</v>
      </c>
      <c r="ATS19" s="6" t="s">
        <v>12627</v>
      </c>
      <c r="ATT19" s="6" t="s">
        <v>12628</v>
      </c>
      <c r="ATU19">
        <v>1894</v>
      </c>
      <c r="ATV19">
        <v>0</v>
      </c>
      <c r="ATW19">
        <v>1</v>
      </c>
      <c r="ATX19" s="6" t="s">
        <v>12629</v>
      </c>
      <c r="ATY19" s="6" t="s">
        <v>12629</v>
      </c>
      <c r="ATZ19" s="6" t="s">
        <v>12629</v>
      </c>
      <c r="AUA19">
        <v>1</v>
      </c>
      <c r="AUB19" s="6" t="s">
        <v>12630</v>
      </c>
      <c r="AUC19" s="6" t="s">
        <v>12630</v>
      </c>
      <c r="AUD19" s="6" t="s">
        <v>12630</v>
      </c>
      <c r="AUE19">
        <v>0</v>
      </c>
      <c r="AUF19">
        <v>1000000</v>
      </c>
      <c r="AUG19">
        <v>0</v>
      </c>
      <c r="AUH19">
        <v>0</v>
      </c>
      <c r="AUI19">
        <v>0</v>
      </c>
      <c r="AUJ19" s="6" t="s">
        <v>13199</v>
      </c>
      <c r="AUK19" s="6" t="s">
        <v>13200</v>
      </c>
      <c r="AUL19" s="6" t="s">
        <v>13201</v>
      </c>
      <c r="AUM19" s="2">
        <v>-3.2000000000000002E-16</v>
      </c>
      <c r="AUN19" s="6" t="s">
        <v>13202</v>
      </c>
      <c r="AUO19" s="6" t="s">
        <v>13203</v>
      </c>
      <c r="AUP19" s="6" t="s">
        <v>13204</v>
      </c>
      <c r="AUQ19" s="6" t="s">
        <v>13205</v>
      </c>
      <c r="AUR19" s="6" t="s">
        <v>13206</v>
      </c>
      <c r="AUS19" s="6" t="s">
        <v>13207</v>
      </c>
      <c r="AUT19" s="6" t="s">
        <v>13208</v>
      </c>
      <c r="AUU19" s="6" t="s">
        <v>13209</v>
      </c>
      <c r="AUV19" s="6" t="s">
        <v>13210</v>
      </c>
      <c r="AUW19" s="6" t="s">
        <v>13211</v>
      </c>
      <c r="AUX19" s="6" t="s">
        <v>13212</v>
      </c>
      <c r="AUY19" s="6" t="s">
        <v>13213</v>
      </c>
      <c r="AUZ19">
        <v>1</v>
      </c>
      <c r="AVA19" s="6" t="s">
        <v>13214</v>
      </c>
      <c r="AVB19">
        <v>1</v>
      </c>
      <c r="AVC19">
        <v>0</v>
      </c>
      <c r="AVD19">
        <v>0</v>
      </c>
      <c r="AVE19">
        <v>0</v>
      </c>
      <c r="AVF19">
        <v>0</v>
      </c>
      <c r="AVG19">
        <v>1</v>
      </c>
      <c r="AVH19">
        <v>0</v>
      </c>
      <c r="AVI19" s="2">
        <v>-3.2000000000000002E-16</v>
      </c>
      <c r="AVJ19">
        <v>0</v>
      </c>
      <c r="AVK19">
        <v>1</v>
      </c>
      <c r="AVL19">
        <v>1</v>
      </c>
      <c r="AVM19">
        <v>1</v>
      </c>
      <c r="AVN19">
        <v>1</v>
      </c>
      <c r="AVO19">
        <v>0</v>
      </c>
      <c r="AVP19">
        <v>0</v>
      </c>
      <c r="AVQ19">
        <v>0</v>
      </c>
      <c r="AVR19">
        <v>1</v>
      </c>
      <c r="AVS19">
        <v>1</v>
      </c>
      <c r="AVT19" s="2">
        <v>-3.2000000000000002E-16</v>
      </c>
      <c r="AVU19">
        <v>1</v>
      </c>
      <c r="AVV19">
        <v>1</v>
      </c>
      <c r="AVW19">
        <v>2</v>
      </c>
      <c r="AVX19" s="2">
        <v>-3.2000000000000002E-16</v>
      </c>
      <c r="AVY19">
        <v>0</v>
      </c>
      <c r="AVZ19" s="6" t="s">
        <v>12615</v>
      </c>
      <c r="AWA19">
        <v>1</v>
      </c>
      <c r="AWB19">
        <v>0</v>
      </c>
      <c r="AWC19">
        <v>1</v>
      </c>
      <c r="AWD19" s="6" t="s">
        <v>12616</v>
      </c>
      <c r="AWE19" s="6" t="s">
        <v>12616</v>
      </c>
      <c r="AWF19" s="6" t="s">
        <v>12616</v>
      </c>
      <c r="AWG19">
        <v>1</v>
      </c>
      <c r="AWH19" s="6" t="s">
        <v>12617</v>
      </c>
      <c r="AWI19" s="6" t="s">
        <v>12618</v>
      </c>
      <c r="AWJ19" s="6" t="s">
        <v>12619</v>
      </c>
      <c r="AWK19" s="6" t="s">
        <v>12620</v>
      </c>
      <c r="AWL19" s="6" t="s">
        <v>12621</v>
      </c>
      <c r="AWM19" s="6" t="s">
        <v>12622</v>
      </c>
      <c r="AWN19" s="6" t="s">
        <v>12622</v>
      </c>
      <c r="AWO19" s="6" t="s">
        <v>12622</v>
      </c>
      <c r="AWP19">
        <v>1</v>
      </c>
      <c r="AWQ19">
        <v>1</v>
      </c>
      <c r="AWR19">
        <v>0</v>
      </c>
      <c r="AWS19">
        <v>1</v>
      </c>
      <c r="AWT19">
        <v>3587236</v>
      </c>
      <c r="AWU19">
        <v>3587236</v>
      </c>
      <c r="AWV19">
        <v>3587236</v>
      </c>
      <c r="AWW19">
        <v>1</v>
      </c>
      <c r="AWX19">
        <v>1</v>
      </c>
      <c r="AWY19">
        <v>1</v>
      </c>
      <c r="AWZ19" s="6" t="s">
        <v>12623</v>
      </c>
      <c r="AXA19" s="6" t="s">
        <v>12623</v>
      </c>
      <c r="AXB19" s="6" t="s">
        <v>12623</v>
      </c>
      <c r="AXC19" s="2">
        <v>-3.2000000000000002E-16</v>
      </c>
      <c r="AXD19" s="6" t="s">
        <v>12624</v>
      </c>
      <c r="AXE19">
        <v>0</v>
      </c>
      <c r="AXF19" s="6" t="s">
        <v>12625</v>
      </c>
      <c r="AXG19" s="6" t="s">
        <v>12626</v>
      </c>
      <c r="AXH19" s="6" t="s">
        <v>12627</v>
      </c>
      <c r="AXI19" s="6" t="s">
        <v>12628</v>
      </c>
      <c r="AXJ19">
        <v>1894</v>
      </c>
      <c r="AXK19">
        <v>0</v>
      </c>
      <c r="AXL19">
        <v>1</v>
      </c>
      <c r="AXM19" s="6" t="s">
        <v>12629</v>
      </c>
      <c r="AXN19" s="6" t="s">
        <v>12629</v>
      </c>
      <c r="AXO19" s="6" t="s">
        <v>12629</v>
      </c>
      <c r="AXP19">
        <v>1</v>
      </c>
      <c r="AXQ19" s="6" t="s">
        <v>12630</v>
      </c>
      <c r="AXR19" s="6" t="s">
        <v>12630</v>
      </c>
      <c r="AXS19" s="6" t="s">
        <v>12630</v>
      </c>
      <c r="AXT19">
        <v>0</v>
      </c>
      <c r="AXU19">
        <v>1000000</v>
      </c>
      <c r="AXV19">
        <v>0</v>
      </c>
      <c r="AXW19">
        <v>0</v>
      </c>
      <c r="AXX19">
        <v>0</v>
      </c>
    </row>
    <row r="20" spans="1:1324" x14ac:dyDescent="0.25">
      <c r="A20" t="s">
        <v>21054</v>
      </c>
      <c r="B20" s="3">
        <v>5493113</v>
      </c>
      <c r="C20">
        <v>0</v>
      </c>
      <c r="D20">
        <v>9.9819960999999999E-2</v>
      </c>
      <c r="E20">
        <v>0</v>
      </c>
      <c r="F20">
        <v>1</v>
      </c>
      <c r="G20">
        <v>20863</v>
      </c>
      <c r="H20">
        <v>1</v>
      </c>
      <c r="I20">
        <v>0.67870744199999999</v>
      </c>
      <c r="J20">
        <v>0.439433401</v>
      </c>
      <c r="K20">
        <v>13.395673370000001</v>
      </c>
      <c r="L20">
        <v>30.483967150000002</v>
      </c>
      <c r="M20" s="6" t="s">
        <v>13215</v>
      </c>
      <c r="N20" s="6" t="s">
        <v>13216</v>
      </c>
      <c r="O20" s="6" t="s">
        <v>13217</v>
      </c>
      <c r="P20" s="6" t="s">
        <v>13218</v>
      </c>
      <c r="Q20" s="6" t="s">
        <v>13219</v>
      </c>
      <c r="R20">
        <v>20.689695369999999</v>
      </c>
      <c r="S20" s="6" t="s">
        <v>13220</v>
      </c>
      <c r="T20" s="6" t="s">
        <v>13221</v>
      </c>
      <c r="U20" s="6" t="s">
        <v>13222</v>
      </c>
      <c r="V20">
        <v>4914.142742</v>
      </c>
      <c r="W20" s="6" t="s">
        <v>13223</v>
      </c>
      <c r="X20" s="6" t="s">
        <v>13224</v>
      </c>
      <c r="Y20" s="6" t="s">
        <v>13225</v>
      </c>
      <c r="Z20" s="2">
        <v>-3.2000000000000002E-16</v>
      </c>
      <c r="AA20" s="6" t="s">
        <v>13226</v>
      </c>
      <c r="AB20" s="6" t="s">
        <v>13227</v>
      </c>
      <c r="AC20" s="6" t="s">
        <v>13228</v>
      </c>
      <c r="AD20" s="6" t="s">
        <v>13229</v>
      </c>
      <c r="AE20" s="6" t="s">
        <v>13230</v>
      </c>
      <c r="AF20" s="6" t="s">
        <v>13231</v>
      </c>
      <c r="AG20" s="6" t="s">
        <v>13232</v>
      </c>
      <c r="AH20" s="6" t="s">
        <v>13233</v>
      </c>
      <c r="AI20" s="6" t="s">
        <v>13234</v>
      </c>
      <c r="AJ20" s="6" t="s">
        <v>13235</v>
      </c>
      <c r="AK20">
        <v>-3.2136211999999997E-2</v>
      </c>
      <c r="AL20" s="6" t="s">
        <v>13236</v>
      </c>
      <c r="AM20">
        <v>1</v>
      </c>
      <c r="AN20" s="6" t="s">
        <v>13237</v>
      </c>
      <c r="AO20">
        <v>1</v>
      </c>
      <c r="AP20">
        <v>0</v>
      </c>
      <c r="AQ20">
        <v>0</v>
      </c>
      <c r="AR20">
        <v>0</v>
      </c>
      <c r="AS20">
        <v>0</v>
      </c>
      <c r="AT20">
        <v>1</v>
      </c>
      <c r="AU20">
        <v>0</v>
      </c>
      <c r="AV20" s="2">
        <v>-3.2000000000000002E-16</v>
      </c>
      <c r="AW20">
        <v>0</v>
      </c>
      <c r="AX20">
        <v>1</v>
      </c>
      <c r="AY20">
        <v>1</v>
      </c>
      <c r="AZ20">
        <v>1</v>
      </c>
      <c r="BA20">
        <v>1</v>
      </c>
      <c r="BB20">
        <v>0</v>
      </c>
      <c r="BC20">
        <v>0</v>
      </c>
      <c r="BD20">
        <v>0</v>
      </c>
      <c r="BE20">
        <v>1</v>
      </c>
      <c r="BF20">
        <v>1</v>
      </c>
      <c r="BG20" s="2">
        <v>-3.2000000000000002E-16</v>
      </c>
      <c r="BH20">
        <v>1</v>
      </c>
      <c r="BI20">
        <v>1</v>
      </c>
      <c r="BJ20">
        <v>2</v>
      </c>
      <c r="BK20" s="2">
        <v>-3.2000000000000002E-16</v>
      </c>
      <c r="BL20">
        <v>0</v>
      </c>
      <c r="BM20" s="6" t="s">
        <v>13238</v>
      </c>
      <c r="BN20">
        <v>1</v>
      </c>
      <c r="BO20">
        <v>0</v>
      </c>
      <c r="BP20">
        <v>1</v>
      </c>
      <c r="BQ20" s="6" t="s">
        <v>13239</v>
      </c>
      <c r="BR20" s="6" t="s">
        <v>13239</v>
      </c>
      <c r="BS20" s="6" t="s">
        <v>13239</v>
      </c>
      <c r="BT20">
        <v>1</v>
      </c>
      <c r="BU20" s="6" t="s">
        <v>13240</v>
      </c>
      <c r="BV20" s="6" t="s">
        <v>13241</v>
      </c>
      <c r="BW20" s="6" t="s">
        <v>13242</v>
      </c>
      <c r="BX20" s="6" t="s">
        <v>13243</v>
      </c>
      <c r="BY20" s="6" t="s">
        <v>13244</v>
      </c>
      <c r="BZ20" s="6" t="s">
        <v>13245</v>
      </c>
      <c r="CA20" s="6" t="s">
        <v>13245</v>
      </c>
      <c r="CB20" s="6" t="s">
        <v>13245</v>
      </c>
      <c r="CC20">
        <v>1</v>
      </c>
      <c r="CD20">
        <v>1</v>
      </c>
      <c r="CE20">
        <v>0</v>
      </c>
      <c r="CF20">
        <v>1</v>
      </c>
      <c r="CG20">
        <v>435264769</v>
      </c>
      <c r="CH20">
        <v>435264769</v>
      </c>
      <c r="CI20">
        <v>435264769</v>
      </c>
      <c r="CJ20">
        <v>1</v>
      </c>
      <c r="CK20">
        <v>1</v>
      </c>
      <c r="CL20">
        <v>1</v>
      </c>
      <c r="CM20" s="6" t="s">
        <v>13246</v>
      </c>
      <c r="CN20" s="6" t="s">
        <v>13246</v>
      </c>
      <c r="CO20" s="6" t="s">
        <v>13246</v>
      </c>
      <c r="CP20" s="2">
        <v>-3.2000000000000002E-16</v>
      </c>
      <c r="CQ20" s="6" t="s">
        <v>13247</v>
      </c>
      <c r="CR20">
        <v>0</v>
      </c>
      <c r="CS20" s="6" t="s">
        <v>13248</v>
      </c>
      <c r="CT20" s="6" t="s">
        <v>13249</v>
      </c>
      <c r="CU20" s="6" t="s">
        <v>13250</v>
      </c>
      <c r="CV20" s="6" t="s">
        <v>13251</v>
      </c>
      <c r="CW20">
        <v>20863</v>
      </c>
      <c r="CX20">
        <v>0</v>
      </c>
      <c r="CY20">
        <v>1</v>
      </c>
      <c r="CZ20" s="6" t="s">
        <v>13252</v>
      </c>
      <c r="DA20" s="6" t="s">
        <v>13252</v>
      </c>
      <c r="DB20" s="6" t="s">
        <v>13252</v>
      </c>
      <c r="DC20">
        <v>1</v>
      </c>
      <c r="DD20" s="6" t="s">
        <v>13253</v>
      </c>
      <c r="DE20" s="6" t="s">
        <v>13253</v>
      </c>
      <c r="DF20" s="6" t="s">
        <v>13253</v>
      </c>
      <c r="DG20">
        <v>0</v>
      </c>
      <c r="DH20">
        <v>1000000</v>
      </c>
      <c r="DI20">
        <v>0</v>
      </c>
      <c r="DJ20">
        <v>0</v>
      </c>
      <c r="DK20">
        <v>0</v>
      </c>
      <c r="DL20">
        <v>-5.3792240000000002E-3</v>
      </c>
      <c r="DM20" s="6" t="s">
        <v>13254</v>
      </c>
      <c r="DN20" s="6" t="s">
        <v>13255</v>
      </c>
      <c r="DO20" s="6" t="s">
        <v>13256</v>
      </c>
      <c r="DP20" s="6" t="s">
        <v>13257</v>
      </c>
      <c r="DQ20" s="6" t="s">
        <v>13258</v>
      </c>
      <c r="DR20" s="6" t="s">
        <v>13259</v>
      </c>
      <c r="DS20" s="6" t="s">
        <v>13260</v>
      </c>
      <c r="DT20">
        <v>-2.30681E-4</v>
      </c>
      <c r="DU20">
        <v>-1.4138599999999999E-4</v>
      </c>
      <c r="DV20">
        <v>-5.0712034000000003E-2</v>
      </c>
      <c r="DW20" s="6" t="s">
        <v>13261</v>
      </c>
      <c r="DX20" s="6" t="s">
        <v>13262</v>
      </c>
      <c r="DY20" s="6" t="s">
        <v>13263</v>
      </c>
      <c r="DZ20">
        <v>-0.31762853200000002</v>
      </c>
      <c r="EA20" s="6" t="s">
        <v>13264</v>
      </c>
      <c r="EB20" s="6" t="s">
        <v>13265</v>
      </c>
      <c r="EC20" s="6" t="s">
        <v>13266</v>
      </c>
      <c r="ED20" s="6" t="s">
        <v>13267</v>
      </c>
      <c r="EE20" s="6" t="s">
        <v>13268</v>
      </c>
      <c r="EF20" s="6" t="s">
        <v>13269</v>
      </c>
      <c r="EG20" s="6" t="s">
        <v>13270</v>
      </c>
      <c r="EH20" s="6" t="s">
        <v>13271</v>
      </c>
      <c r="EI20" s="6" t="s">
        <v>13272</v>
      </c>
      <c r="EJ20" s="6" t="s">
        <v>13271</v>
      </c>
      <c r="EK20" s="6" t="s">
        <v>13273</v>
      </c>
      <c r="EL20" s="6" t="s">
        <v>13274</v>
      </c>
      <c r="EM20" s="6" t="s">
        <v>13275</v>
      </c>
      <c r="EN20" s="6" t="s">
        <v>13275</v>
      </c>
      <c r="EO20" s="6" t="s">
        <v>13276</v>
      </c>
      <c r="EP20" s="6" t="s">
        <v>13277</v>
      </c>
      <c r="EQ20">
        <v>-4.6031606000000003E-2</v>
      </c>
      <c r="ER20" s="6" t="s">
        <v>13278</v>
      </c>
      <c r="ES20" s="6" t="s">
        <v>13271</v>
      </c>
      <c r="ET20" s="6" t="s">
        <v>13279</v>
      </c>
      <c r="EU20" s="6" t="s">
        <v>13280</v>
      </c>
      <c r="EV20" s="6" t="s">
        <v>13281</v>
      </c>
      <c r="EW20" s="6" t="s">
        <v>13282</v>
      </c>
      <c r="EX20" s="6" t="s">
        <v>13283</v>
      </c>
      <c r="EY20" s="6" t="s">
        <v>13284</v>
      </c>
      <c r="EZ20" s="6" t="s">
        <v>13285</v>
      </c>
      <c r="FA20" s="6" t="s">
        <v>13286</v>
      </c>
      <c r="FB20" s="6" t="s">
        <v>13287</v>
      </c>
      <c r="FC20" s="6" t="s">
        <v>13288</v>
      </c>
      <c r="FD20" s="6" t="s">
        <v>13289</v>
      </c>
      <c r="FE20" s="6" t="s">
        <v>13290</v>
      </c>
      <c r="FF20" s="6" t="s">
        <v>13291</v>
      </c>
      <c r="FG20" s="6" t="s">
        <v>13292</v>
      </c>
      <c r="FH20" s="6" t="s">
        <v>13293</v>
      </c>
      <c r="FI20" s="6" t="s">
        <v>13294</v>
      </c>
      <c r="FJ20" s="6" t="s">
        <v>13295</v>
      </c>
      <c r="FK20" s="6" t="s">
        <v>13296</v>
      </c>
      <c r="FL20" s="6" t="s">
        <v>13297</v>
      </c>
      <c r="FM20" s="6" t="s">
        <v>13298</v>
      </c>
      <c r="FN20" s="6" t="s">
        <v>13299</v>
      </c>
      <c r="FO20" s="6" t="s">
        <v>13300</v>
      </c>
      <c r="FP20" s="6" t="s">
        <v>13301</v>
      </c>
      <c r="FQ20" s="6" t="s">
        <v>13302</v>
      </c>
      <c r="FR20">
        <v>4</v>
      </c>
      <c r="FS20">
        <v>0.5</v>
      </c>
      <c r="FT20">
        <v>0.25</v>
      </c>
      <c r="FU20">
        <v>2.5</v>
      </c>
      <c r="FV20">
        <v>27201079.629999999</v>
      </c>
      <c r="FW20">
        <v>65910680.75</v>
      </c>
      <c r="FX20">
        <v>17523679.34</v>
      </c>
      <c r="FY20">
        <v>0.625</v>
      </c>
      <c r="FZ20">
        <v>2.75</v>
      </c>
      <c r="GA20">
        <v>0.34375</v>
      </c>
      <c r="GB20" s="6" t="s">
        <v>13303</v>
      </c>
      <c r="GC20" s="6" t="s">
        <v>13304</v>
      </c>
      <c r="GD20" s="6" t="s">
        <v>13305</v>
      </c>
      <c r="GE20" s="6" t="s">
        <v>13306</v>
      </c>
      <c r="GF20" s="6" t="s">
        <v>13307</v>
      </c>
      <c r="GG20" s="6" t="s">
        <v>13308</v>
      </c>
      <c r="GH20" s="6" t="s">
        <v>13309</v>
      </c>
      <c r="GI20" s="6" t="s">
        <v>13310</v>
      </c>
      <c r="GJ20" s="6" t="s">
        <v>13311</v>
      </c>
      <c r="GK20" s="6" t="s">
        <v>13312</v>
      </c>
      <c r="GL20" s="6" t="s">
        <v>13313</v>
      </c>
      <c r="GM20" s="6" t="s">
        <v>13314</v>
      </c>
      <c r="GN20" s="6" t="s">
        <v>13315</v>
      </c>
      <c r="GO20" s="6" t="s">
        <v>13316</v>
      </c>
      <c r="GP20" s="6" t="s">
        <v>13317</v>
      </c>
      <c r="GQ20" s="6" t="s">
        <v>13318</v>
      </c>
      <c r="GR20" s="6" t="s">
        <v>13319</v>
      </c>
      <c r="GS20" s="6" t="s">
        <v>13320</v>
      </c>
      <c r="GT20" s="6" t="s">
        <v>13321</v>
      </c>
      <c r="GU20" s="6" t="s">
        <v>13322</v>
      </c>
      <c r="GV20" s="6" t="s">
        <v>13323</v>
      </c>
      <c r="GW20" s="6" t="s">
        <v>13324</v>
      </c>
      <c r="GX20" s="6" t="s">
        <v>13325</v>
      </c>
      <c r="GY20" s="6" t="s">
        <v>13326</v>
      </c>
      <c r="GZ20" s="6" t="s">
        <v>13327</v>
      </c>
      <c r="HA20">
        <v>-4.912016E-3</v>
      </c>
      <c r="HB20" s="6" t="s">
        <v>13328</v>
      </c>
      <c r="HC20" s="6" t="s">
        <v>13329</v>
      </c>
      <c r="HD20" s="6" t="s">
        <v>13330</v>
      </c>
      <c r="HE20" s="6" t="s">
        <v>13331</v>
      </c>
      <c r="HF20" s="6" t="s">
        <v>13332</v>
      </c>
      <c r="HG20" s="6" t="s">
        <v>13333</v>
      </c>
      <c r="HH20" s="6" t="s">
        <v>13334</v>
      </c>
      <c r="HI20">
        <v>-5.1310099999999997E-4</v>
      </c>
      <c r="HJ20">
        <v>-1.7602000000000001E-4</v>
      </c>
      <c r="HK20">
        <v>-4.9288763999999999E-2</v>
      </c>
      <c r="HL20" s="6" t="s">
        <v>13335</v>
      </c>
      <c r="HM20" s="6" t="s">
        <v>13336</v>
      </c>
      <c r="HN20" s="6" t="s">
        <v>13337</v>
      </c>
      <c r="HO20">
        <v>-2.1403886559999998</v>
      </c>
      <c r="HP20" s="6" t="s">
        <v>13338</v>
      </c>
      <c r="HQ20" s="6" t="s">
        <v>13339</v>
      </c>
      <c r="HR20" s="6" t="s">
        <v>13340</v>
      </c>
      <c r="HS20" s="6" t="s">
        <v>13341</v>
      </c>
      <c r="HT20" s="6" t="s">
        <v>13342</v>
      </c>
      <c r="HU20" s="6" t="s">
        <v>13343</v>
      </c>
      <c r="HV20" s="6" t="s">
        <v>13344</v>
      </c>
      <c r="HW20" s="6" t="s">
        <v>13345</v>
      </c>
      <c r="HX20" s="6" t="s">
        <v>13346</v>
      </c>
      <c r="HY20" s="6" t="s">
        <v>13345</v>
      </c>
      <c r="HZ20" s="6" t="s">
        <v>13347</v>
      </c>
      <c r="IA20" s="6" t="s">
        <v>13348</v>
      </c>
      <c r="IB20" s="6" t="s">
        <v>13349</v>
      </c>
      <c r="IC20" s="6" t="s">
        <v>13349</v>
      </c>
      <c r="ID20" s="6" t="s">
        <v>13350</v>
      </c>
      <c r="IE20" s="6" t="s">
        <v>13351</v>
      </c>
      <c r="IF20">
        <v>-5.2935387E-2</v>
      </c>
      <c r="IG20" s="6" t="s">
        <v>13352</v>
      </c>
      <c r="IH20" s="6" t="s">
        <v>13345</v>
      </c>
      <c r="II20" s="6" t="s">
        <v>13353</v>
      </c>
      <c r="IJ20" s="6" t="s">
        <v>13354</v>
      </c>
      <c r="IK20" s="6" t="s">
        <v>13355</v>
      </c>
      <c r="IL20" s="6" t="s">
        <v>13356</v>
      </c>
      <c r="IM20" s="6" t="s">
        <v>13357</v>
      </c>
      <c r="IN20" s="6" t="s">
        <v>13358</v>
      </c>
      <c r="IO20" s="6" t="s">
        <v>13359</v>
      </c>
      <c r="IP20" s="6" t="s">
        <v>13360</v>
      </c>
      <c r="IQ20" s="6" t="s">
        <v>13361</v>
      </c>
      <c r="IR20" s="6" t="s">
        <v>13362</v>
      </c>
      <c r="IS20" s="6" t="s">
        <v>13363</v>
      </c>
      <c r="IT20" s="6" t="s">
        <v>13364</v>
      </c>
      <c r="IU20" s="6" t="s">
        <v>13365</v>
      </c>
      <c r="IV20" s="6" t="s">
        <v>13366</v>
      </c>
      <c r="IW20" s="6" t="s">
        <v>13367</v>
      </c>
      <c r="IX20" s="6" t="s">
        <v>13368</v>
      </c>
      <c r="IY20" s="6" t="s">
        <v>13369</v>
      </c>
      <c r="IZ20" s="6" t="s">
        <v>13370</v>
      </c>
      <c r="JA20" s="6" t="s">
        <v>13371</v>
      </c>
      <c r="JB20" s="6" t="s">
        <v>13372</v>
      </c>
      <c r="JC20" s="6" t="s">
        <v>13373</v>
      </c>
      <c r="JD20" s="6" t="s">
        <v>13374</v>
      </c>
      <c r="JE20" s="6" t="s">
        <v>13375</v>
      </c>
      <c r="JF20" s="6" t="s">
        <v>13376</v>
      </c>
      <c r="JG20" s="6" t="s">
        <v>11781</v>
      </c>
      <c r="JH20" s="6" t="s">
        <v>11782</v>
      </c>
      <c r="JI20" s="6" t="s">
        <v>11783</v>
      </c>
      <c r="JJ20" s="6" t="s">
        <v>13377</v>
      </c>
      <c r="JK20" s="6" t="s">
        <v>13378</v>
      </c>
      <c r="JL20" s="6" t="s">
        <v>13379</v>
      </c>
      <c r="JM20" s="6" t="s">
        <v>13380</v>
      </c>
      <c r="JN20" s="6" t="s">
        <v>13381</v>
      </c>
      <c r="JO20" s="6" t="s">
        <v>4452</v>
      </c>
      <c r="JP20" s="6" t="s">
        <v>13382</v>
      </c>
      <c r="JQ20" s="6" t="s">
        <v>13383</v>
      </c>
      <c r="JR20" s="6" t="s">
        <v>13384</v>
      </c>
      <c r="JS20" s="6" t="s">
        <v>13385</v>
      </c>
      <c r="JT20" s="6" t="s">
        <v>13386</v>
      </c>
      <c r="JU20" s="6" t="s">
        <v>13387</v>
      </c>
      <c r="JV20" s="6" t="s">
        <v>13388</v>
      </c>
      <c r="JW20" s="6" t="s">
        <v>13389</v>
      </c>
      <c r="JX20" s="6" t="s">
        <v>13390</v>
      </c>
      <c r="JY20" s="6" t="s">
        <v>13391</v>
      </c>
      <c r="JZ20" s="6" t="s">
        <v>13392</v>
      </c>
      <c r="KA20" s="6" t="s">
        <v>13393</v>
      </c>
      <c r="KB20" s="6" t="s">
        <v>13394</v>
      </c>
      <c r="KC20" s="6" t="s">
        <v>13395</v>
      </c>
      <c r="KD20" s="6" t="s">
        <v>13396</v>
      </c>
      <c r="KE20" s="6" t="s">
        <v>13397</v>
      </c>
      <c r="KF20" s="6" t="s">
        <v>13398</v>
      </c>
      <c r="KG20" s="6" t="s">
        <v>13399</v>
      </c>
      <c r="KH20" s="6" t="s">
        <v>13400</v>
      </c>
      <c r="KI20" s="6" t="s">
        <v>13401</v>
      </c>
      <c r="KJ20" s="6" t="s">
        <v>13402</v>
      </c>
      <c r="KK20" s="6" t="s">
        <v>13403</v>
      </c>
      <c r="KL20" s="6" t="s">
        <v>13404</v>
      </c>
      <c r="KM20" s="6" t="s">
        <v>13405</v>
      </c>
      <c r="KN20" s="6" t="s">
        <v>13406</v>
      </c>
      <c r="KO20" s="6" t="s">
        <v>13407</v>
      </c>
      <c r="KP20">
        <v>-1.944388E-3</v>
      </c>
      <c r="KQ20" s="6" t="s">
        <v>13408</v>
      </c>
      <c r="KR20" s="6" t="s">
        <v>13409</v>
      </c>
      <c r="KS20" s="6" t="s">
        <v>13410</v>
      </c>
      <c r="KT20" s="6" t="s">
        <v>13411</v>
      </c>
      <c r="KU20" s="6" t="s">
        <v>13412</v>
      </c>
      <c r="KV20" s="6" t="s">
        <v>13413</v>
      </c>
      <c r="KW20" s="6" t="s">
        <v>13414</v>
      </c>
      <c r="KX20" s="2">
        <v>-1.5E-5</v>
      </c>
      <c r="KY20" s="2">
        <v>-1.7200000000000001E-5</v>
      </c>
      <c r="KZ20">
        <v>-1.0721652E-2</v>
      </c>
      <c r="LA20" s="6" t="s">
        <v>13415</v>
      </c>
      <c r="LB20" s="6" t="s">
        <v>13416</v>
      </c>
      <c r="LC20" s="6" t="s">
        <v>13417</v>
      </c>
      <c r="LD20">
        <v>-3.6361302999999998E-2</v>
      </c>
      <c r="LE20" s="6" t="s">
        <v>13418</v>
      </c>
      <c r="LF20" s="6" t="s">
        <v>13419</v>
      </c>
      <c r="LG20" s="6" t="s">
        <v>13420</v>
      </c>
      <c r="LH20" s="6" t="s">
        <v>13421</v>
      </c>
      <c r="LI20" s="6" t="s">
        <v>13422</v>
      </c>
      <c r="LJ20" s="6" t="s">
        <v>13423</v>
      </c>
      <c r="LK20" s="6" t="s">
        <v>13424</v>
      </c>
      <c r="LL20" s="6" t="s">
        <v>13425</v>
      </c>
      <c r="LM20" s="6" t="s">
        <v>13426</v>
      </c>
      <c r="LN20" s="6" t="s">
        <v>13425</v>
      </c>
      <c r="LO20" s="6" t="s">
        <v>13427</v>
      </c>
      <c r="LP20" s="6" t="s">
        <v>13428</v>
      </c>
      <c r="LQ20" s="6" t="s">
        <v>13429</v>
      </c>
      <c r="LR20" s="6" t="s">
        <v>13429</v>
      </c>
      <c r="LS20" s="6" t="s">
        <v>13430</v>
      </c>
      <c r="LT20" s="6" t="s">
        <v>13431</v>
      </c>
      <c r="LU20">
        <v>-1.4138583999999999E-2</v>
      </c>
      <c r="LV20" s="6" t="s">
        <v>13432</v>
      </c>
      <c r="LW20" s="6" t="s">
        <v>13425</v>
      </c>
      <c r="LX20" s="6" t="s">
        <v>13433</v>
      </c>
      <c r="LY20" s="6" t="s">
        <v>13434</v>
      </c>
      <c r="LZ20" s="6" t="s">
        <v>13435</v>
      </c>
      <c r="MA20" s="6" t="s">
        <v>13436</v>
      </c>
      <c r="MB20" s="6" t="s">
        <v>13437</v>
      </c>
      <c r="MC20" s="6" t="s">
        <v>13438</v>
      </c>
      <c r="MD20" s="6" t="s">
        <v>13439</v>
      </c>
      <c r="ME20" s="6" t="s">
        <v>13440</v>
      </c>
      <c r="MF20" s="6" t="s">
        <v>13441</v>
      </c>
      <c r="MG20" s="6" t="s">
        <v>13442</v>
      </c>
      <c r="MH20" s="6" t="s">
        <v>13443</v>
      </c>
      <c r="MI20" s="6" t="s">
        <v>13444</v>
      </c>
      <c r="MJ20" s="6" t="s">
        <v>13445</v>
      </c>
      <c r="MK20" s="6" t="s">
        <v>13446</v>
      </c>
      <c r="ML20" s="6" t="s">
        <v>13447</v>
      </c>
      <c r="MM20" s="6" t="s">
        <v>13448</v>
      </c>
      <c r="MN20" s="6" t="s">
        <v>13449</v>
      </c>
      <c r="MO20" s="6" t="s">
        <v>13450</v>
      </c>
      <c r="MP20" s="6" t="s">
        <v>13451</v>
      </c>
      <c r="MQ20" s="6" t="s">
        <v>13452</v>
      </c>
      <c r="MR20" s="6" t="s">
        <v>13453</v>
      </c>
      <c r="MS20" s="6" t="s">
        <v>13454</v>
      </c>
      <c r="MT20" s="6" t="s">
        <v>13455</v>
      </c>
      <c r="MU20" s="6" t="s">
        <v>13456</v>
      </c>
      <c r="MV20" s="6" t="s">
        <v>2449</v>
      </c>
      <c r="MW20" s="6" t="s">
        <v>2450</v>
      </c>
      <c r="MX20" s="6" t="s">
        <v>2451</v>
      </c>
      <c r="MY20" s="6" t="s">
        <v>2452</v>
      </c>
      <c r="MZ20" s="6" t="s">
        <v>13457</v>
      </c>
      <c r="NA20" s="6" t="s">
        <v>13458</v>
      </c>
      <c r="NB20">
        <v>19597550.5</v>
      </c>
      <c r="NC20" s="6" t="s">
        <v>2456</v>
      </c>
      <c r="ND20" s="6" t="s">
        <v>2541</v>
      </c>
      <c r="NE20" s="6" t="s">
        <v>2542</v>
      </c>
      <c r="NF20" s="6" t="s">
        <v>13459</v>
      </c>
      <c r="NG20" s="6" t="s">
        <v>13460</v>
      </c>
      <c r="NH20" s="6" t="s">
        <v>13461</v>
      </c>
      <c r="NI20" s="6" t="s">
        <v>13462</v>
      </c>
      <c r="NJ20" s="6" t="s">
        <v>13463</v>
      </c>
      <c r="NK20" s="6" t="s">
        <v>13464</v>
      </c>
      <c r="NL20" s="6" t="s">
        <v>13465</v>
      </c>
      <c r="NM20" s="6" t="s">
        <v>13466</v>
      </c>
      <c r="NN20" s="6" t="s">
        <v>13467</v>
      </c>
      <c r="NO20" s="6" t="s">
        <v>13468</v>
      </c>
      <c r="NP20" s="6" t="s">
        <v>13469</v>
      </c>
      <c r="NQ20" s="6" t="s">
        <v>13470</v>
      </c>
      <c r="NR20" s="6" t="s">
        <v>13471</v>
      </c>
      <c r="NS20" s="6" t="s">
        <v>13472</v>
      </c>
      <c r="NT20" s="6" t="s">
        <v>13473</v>
      </c>
      <c r="NU20" s="6" t="s">
        <v>13474</v>
      </c>
      <c r="NV20" s="6" t="s">
        <v>13475</v>
      </c>
      <c r="NW20" s="6" t="s">
        <v>13476</v>
      </c>
      <c r="NX20" s="6" t="s">
        <v>13477</v>
      </c>
      <c r="NY20" s="6" t="s">
        <v>13478</v>
      </c>
      <c r="NZ20" s="6" t="s">
        <v>13479</v>
      </c>
      <c r="OA20" s="6" t="s">
        <v>13480</v>
      </c>
      <c r="OB20" s="6" t="s">
        <v>13481</v>
      </c>
      <c r="OC20" s="6" t="s">
        <v>13482</v>
      </c>
      <c r="OD20" s="6" t="s">
        <v>13483</v>
      </c>
      <c r="OE20">
        <v>-7.3030930000000001E-3</v>
      </c>
      <c r="OF20" s="6" t="s">
        <v>13484</v>
      </c>
      <c r="OG20" s="6" t="s">
        <v>13485</v>
      </c>
      <c r="OH20" s="6" t="s">
        <v>13486</v>
      </c>
      <c r="OI20" s="6" t="s">
        <v>13487</v>
      </c>
      <c r="OJ20" s="6" t="s">
        <v>13488</v>
      </c>
      <c r="OK20" s="6" t="s">
        <v>13489</v>
      </c>
      <c r="OL20" s="6" t="s">
        <v>13490</v>
      </c>
      <c r="OM20">
        <v>-1.62583E-3</v>
      </c>
      <c r="ON20">
        <v>-4.1754500000000001E-4</v>
      </c>
      <c r="OO20">
        <v>-6.0579462000000001E-2</v>
      </c>
      <c r="OP20" s="6" t="s">
        <v>13491</v>
      </c>
      <c r="OQ20" s="6" t="s">
        <v>13492</v>
      </c>
      <c r="OR20" s="6" t="s">
        <v>13493</v>
      </c>
      <c r="OS20">
        <v>-2.6831112180000001</v>
      </c>
      <c r="OT20" s="6" t="s">
        <v>13494</v>
      </c>
      <c r="OU20" s="6" t="s">
        <v>13495</v>
      </c>
      <c r="OV20" s="6" t="s">
        <v>13496</v>
      </c>
      <c r="OW20" s="6" t="s">
        <v>13497</v>
      </c>
      <c r="OX20" s="6" t="s">
        <v>13498</v>
      </c>
      <c r="OY20" s="6" t="s">
        <v>13499</v>
      </c>
      <c r="OZ20" s="6" t="s">
        <v>13500</v>
      </c>
      <c r="PA20" s="6" t="s">
        <v>13501</v>
      </c>
      <c r="PB20" s="6" t="s">
        <v>13502</v>
      </c>
      <c r="PC20" s="6" t="s">
        <v>13501</v>
      </c>
      <c r="PD20" s="6" t="s">
        <v>13503</v>
      </c>
      <c r="PE20" s="6" t="s">
        <v>13504</v>
      </c>
      <c r="PF20" s="6" t="s">
        <v>13505</v>
      </c>
      <c r="PG20" s="6" t="s">
        <v>13505</v>
      </c>
      <c r="PH20" s="6" t="s">
        <v>13506</v>
      </c>
      <c r="PI20" s="6" t="s">
        <v>13507</v>
      </c>
      <c r="PJ20">
        <v>-7.0728515000000006E-2</v>
      </c>
      <c r="PK20" s="6" t="s">
        <v>13508</v>
      </c>
      <c r="PL20" s="6" t="s">
        <v>13501</v>
      </c>
      <c r="PM20" s="6" t="s">
        <v>13509</v>
      </c>
      <c r="PN20" s="6" t="s">
        <v>13510</v>
      </c>
      <c r="PO20" s="6" t="s">
        <v>13511</v>
      </c>
      <c r="PP20" s="6" t="s">
        <v>13512</v>
      </c>
      <c r="PQ20" s="6" t="s">
        <v>13513</v>
      </c>
      <c r="PR20" s="6" t="s">
        <v>13514</v>
      </c>
      <c r="PS20" s="6" t="s">
        <v>13515</v>
      </c>
      <c r="PT20" s="6" t="s">
        <v>13516</v>
      </c>
      <c r="PU20" s="6" t="s">
        <v>13517</v>
      </c>
      <c r="PV20" s="6" t="s">
        <v>13518</v>
      </c>
      <c r="PW20" s="6" t="s">
        <v>13519</v>
      </c>
      <c r="PX20" s="6" t="s">
        <v>13520</v>
      </c>
      <c r="PY20" s="6" t="s">
        <v>13521</v>
      </c>
      <c r="PZ20" s="6" t="s">
        <v>13522</v>
      </c>
      <c r="QA20" s="6" t="s">
        <v>13523</v>
      </c>
      <c r="QB20" s="6" t="s">
        <v>13524</v>
      </c>
      <c r="QC20" s="6" t="s">
        <v>13525</v>
      </c>
      <c r="QD20" s="6" t="s">
        <v>13526</v>
      </c>
      <c r="QE20" s="6" t="s">
        <v>13527</v>
      </c>
      <c r="QF20" s="6" t="s">
        <v>13528</v>
      </c>
      <c r="QG20" s="6" t="s">
        <v>13529</v>
      </c>
      <c r="QH20" s="6" t="s">
        <v>13530</v>
      </c>
      <c r="QI20" s="6" t="s">
        <v>13531</v>
      </c>
      <c r="QJ20" s="6" t="s">
        <v>13532</v>
      </c>
      <c r="QK20">
        <v>8.125</v>
      </c>
      <c r="QL20">
        <v>0.5078125</v>
      </c>
      <c r="QM20">
        <v>0.24609375</v>
      </c>
      <c r="QN20">
        <v>2.6875</v>
      </c>
      <c r="QO20">
        <v>13609069.560000001</v>
      </c>
      <c r="QP20">
        <v>30435023.129999999</v>
      </c>
      <c r="QQ20">
        <v>9402581.1720000003</v>
      </c>
      <c r="QR20">
        <v>0.578125</v>
      </c>
      <c r="QS20">
        <v>1.875</v>
      </c>
      <c r="QT20">
        <v>0.1171875</v>
      </c>
      <c r="QU20" s="6" t="s">
        <v>13533</v>
      </c>
      <c r="QV20" s="6" t="s">
        <v>13534</v>
      </c>
      <c r="QW20" s="6" t="s">
        <v>13535</v>
      </c>
      <c r="QX20" s="6" t="s">
        <v>13536</v>
      </c>
      <c r="QY20" s="6" t="s">
        <v>13537</v>
      </c>
      <c r="QZ20" s="6" t="s">
        <v>13538</v>
      </c>
      <c r="RA20" s="6" t="s">
        <v>13539</v>
      </c>
      <c r="RB20" s="6" t="s">
        <v>13540</v>
      </c>
      <c r="RC20" s="6" t="s">
        <v>13541</v>
      </c>
      <c r="RD20" s="6" t="s">
        <v>13542</v>
      </c>
      <c r="RE20" s="6" t="s">
        <v>13543</v>
      </c>
      <c r="RF20" s="6" t="s">
        <v>13544</v>
      </c>
      <c r="RG20" s="6" t="s">
        <v>13545</v>
      </c>
      <c r="RH20" s="6" t="s">
        <v>13546</v>
      </c>
      <c r="RI20" s="6" t="s">
        <v>13547</v>
      </c>
      <c r="RJ20" s="6" t="s">
        <v>13548</v>
      </c>
      <c r="RK20" s="6" t="s">
        <v>13549</v>
      </c>
      <c r="RL20" s="6" t="s">
        <v>13550</v>
      </c>
      <c r="RM20" s="6" t="s">
        <v>13551</v>
      </c>
      <c r="RN20" s="6" t="s">
        <v>13552</v>
      </c>
      <c r="RO20" s="6" t="s">
        <v>13553</v>
      </c>
      <c r="RP20" s="6" t="s">
        <v>13554</v>
      </c>
      <c r="RQ20" s="6" t="s">
        <v>13555</v>
      </c>
      <c r="RR20" s="6" t="s">
        <v>13556</v>
      </c>
      <c r="RS20" s="6" t="s">
        <v>13557</v>
      </c>
      <c r="RT20">
        <v>-2.2429490000000002E-3</v>
      </c>
      <c r="RU20" s="6" t="s">
        <v>13558</v>
      </c>
      <c r="RV20" s="6" t="s">
        <v>13559</v>
      </c>
      <c r="RW20" s="6" t="s">
        <v>13560</v>
      </c>
      <c r="RX20" s="6" t="s">
        <v>13561</v>
      </c>
      <c r="RY20" s="6" t="s">
        <v>13562</v>
      </c>
      <c r="RZ20" s="6" t="s">
        <v>13563</v>
      </c>
      <c r="SA20" s="6" t="s">
        <v>13564</v>
      </c>
      <c r="SB20" s="6" t="s">
        <v>13565</v>
      </c>
      <c r="SC20" s="2">
        <v>-1.3199999999999999E-7</v>
      </c>
      <c r="SD20">
        <v>-1.1422808E-2</v>
      </c>
      <c r="SE20" s="6" t="s">
        <v>13566</v>
      </c>
      <c r="SF20" s="6" t="s">
        <v>13567</v>
      </c>
      <c r="SG20" s="6" t="s">
        <v>13568</v>
      </c>
      <c r="SH20" s="6" t="s">
        <v>13569</v>
      </c>
      <c r="SI20" s="6" t="s">
        <v>13570</v>
      </c>
      <c r="SJ20" s="6" t="s">
        <v>13571</v>
      </c>
      <c r="SK20" s="6" t="s">
        <v>13572</v>
      </c>
      <c r="SL20" s="6" t="s">
        <v>13573</v>
      </c>
      <c r="SM20" s="6" t="s">
        <v>13574</v>
      </c>
      <c r="SN20" s="6" t="s">
        <v>13575</v>
      </c>
      <c r="SO20" s="6" t="s">
        <v>13576</v>
      </c>
      <c r="SP20" s="6" t="s">
        <v>13577</v>
      </c>
      <c r="SQ20" s="6" t="s">
        <v>13578</v>
      </c>
      <c r="SR20" s="6" t="s">
        <v>13577</v>
      </c>
      <c r="SS20" s="6" t="s">
        <v>13579</v>
      </c>
      <c r="ST20" s="6" t="s">
        <v>13580</v>
      </c>
      <c r="SU20" s="6" t="s">
        <v>13581</v>
      </c>
      <c r="SV20" s="6" t="s">
        <v>13581</v>
      </c>
      <c r="SW20" s="6" t="s">
        <v>13582</v>
      </c>
      <c r="SX20" s="6" t="s">
        <v>13583</v>
      </c>
      <c r="SY20">
        <v>-1.8291857000000002E-2</v>
      </c>
      <c r="SZ20" s="6" t="s">
        <v>13584</v>
      </c>
      <c r="TA20" s="6" t="s">
        <v>13577</v>
      </c>
      <c r="TB20" s="6" t="s">
        <v>13585</v>
      </c>
      <c r="TC20" s="6" t="s">
        <v>13586</v>
      </c>
      <c r="TD20" s="6" t="s">
        <v>13587</v>
      </c>
      <c r="TE20" s="6" t="s">
        <v>13588</v>
      </c>
      <c r="TF20" s="6" t="s">
        <v>13589</v>
      </c>
      <c r="TG20" s="6" t="s">
        <v>13590</v>
      </c>
      <c r="TH20" s="6" t="s">
        <v>13591</v>
      </c>
      <c r="TI20" s="6" t="s">
        <v>13592</v>
      </c>
      <c r="TJ20" s="6" t="s">
        <v>13593</v>
      </c>
      <c r="TK20" s="6" t="s">
        <v>13594</v>
      </c>
      <c r="TL20" s="6" t="s">
        <v>13595</v>
      </c>
      <c r="TM20" s="6" t="s">
        <v>13596</v>
      </c>
      <c r="TN20" s="6" t="s">
        <v>13597</v>
      </c>
      <c r="TO20" s="6" t="s">
        <v>13598</v>
      </c>
      <c r="TP20" s="6" t="s">
        <v>13599</v>
      </c>
      <c r="TQ20" s="6" t="s">
        <v>13600</v>
      </c>
      <c r="TR20" s="6" t="s">
        <v>13601</v>
      </c>
      <c r="TS20" s="6" t="s">
        <v>13602</v>
      </c>
      <c r="TT20" s="6" t="s">
        <v>13603</v>
      </c>
      <c r="TU20" s="6" t="s">
        <v>13604</v>
      </c>
      <c r="TV20" s="6" t="s">
        <v>13605</v>
      </c>
      <c r="TW20" s="6" t="s">
        <v>13606</v>
      </c>
      <c r="TX20" s="6" t="s">
        <v>13607</v>
      </c>
      <c r="TY20" s="6" t="s">
        <v>13608</v>
      </c>
      <c r="TZ20">
        <v>2.6</v>
      </c>
      <c r="UA20">
        <v>0.52</v>
      </c>
      <c r="UB20">
        <v>0.24</v>
      </c>
      <c r="UC20">
        <v>2.2000000000000002</v>
      </c>
      <c r="UD20">
        <v>43513961</v>
      </c>
      <c r="UE20">
        <v>108772386.2</v>
      </c>
      <c r="UF20">
        <v>27199354.699999999</v>
      </c>
      <c r="UG20">
        <v>0.7</v>
      </c>
      <c r="UH20">
        <v>2.2000000000000002</v>
      </c>
      <c r="UI20">
        <v>0.44</v>
      </c>
      <c r="UJ20" s="6" t="s">
        <v>13609</v>
      </c>
      <c r="UK20" s="6" t="s">
        <v>13610</v>
      </c>
      <c r="UL20" s="6" t="s">
        <v>13611</v>
      </c>
      <c r="UM20" s="6" t="s">
        <v>13612</v>
      </c>
      <c r="UN20" s="6" t="s">
        <v>13613</v>
      </c>
      <c r="UO20">
        <v>26103370.239999998</v>
      </c>
      <c r="UP20" s="6" t="s">
        <v>13614</v>
      </c>
      <c r="UQ20" s="6" t="s">
        <v>13615</v>
      </c>
      <c r="UR20" s="6" t="s">
        <v>13616</v>
      </c>
      <c r="US20" s="6" t="s">
        <v>13617</v>
      </c>
      <c r="UT20" s="6" t="s">
        <v>13618</v>
      </c>
      <c r="UU20" s="6" t="s">
        <v>13619</v>
      </c>
      <c r="UV20" s="6" t="s">
        <v>13620</v>
      </c>
      <c r="UW20" s="6" t="s">
        <v>13621</v>
      </c>
      <c r="UX20" s="6" t="s">
        <v>13622</v>
      </c>
      <c r="UY20" s="6" t="s">
        <v>13623</v>
      </c>
      <c r="UZ20" s="6" t="s">
        <v>13624</v>
      </c>
      <c r="VA20" s="6" t="s">
        <v>13625</v>
      </c>
      <c r="VB20" s="6" t="s">
        <v>13626</v>
      </c>
      <c r="VC20" s="6" t="s">
        <v>13627</v>
      </c>
      <c r="VD20" s="6" t="s">
        <v>13628</v>
      </c>
      <c r="VE20" s="6" t="s">
        <v>13629</v>
      </c>
      <c r="VF20" s="6" t="s">
        <v>13630</v>
      </c>
      <c r="VG20" s="6" t="s">
        <v>13631</v>
      </c>
      <c r="VH20" s="6" t="s">
        <v>13632</v>
      </c>
      <c r="VI20">
        <v>-1.761255E-3</v>
      </c>
      <c r="VJ20" s="6" t="s">
        <v>13633</v>
      </c>
      <c r="VK20" s="6" t="s">
        <v>13634</v>
      </c>
      <c r="VL20" s="6" t="s">
        <v>13635</v>
      </c>
      <c r="VM20" s="6" t="s">
        <v>13636</v>
      </c>
      <c r="VN20" s="6" t="s">
        <v>13637</v>
      </c>
      <c r="VO20" s="6" t="s">
        <v>13638</v>
      </c>
      <c r="VP20" s="6" t="s">
        <v>13639</v>
      </c>
      <c r="VQ20" s="6" t="s">
        <v>13640</v>
      </c>
      <c r="VR20" s="6" t="s">
        <v>13641</v>
      </c>
      <c r="VS20">
        <v>-1.0729812E-2</v>
      </c>
      <c r="VT20" s="6" t="s">
        <v>13642</v>
      </c>
      <c r="VU20" s="6" t="s">
        <v>13643</v>
      </c>
      <c r="VV20" s="6" t="s">
        <v>13644</v>
      </c>
      <c r="VW20" s="6" t="s">
        <v>13645</v>
      </c>
      <c r="VX20" s="6" t="s">
        <v>13646</v>
      </c>
      <c r="VY20" s="6" t="s">
        <v>13647</v>
      </c>
      <c r="VZ20" s="6" t="s">
        <v>13648</v>
      </c>
      <c r="WA20" s="6" t="s">
        <v>13649</v>
      </c>
      <c r="WB20" s="6" t="s">
        <v>13650</v>
      </c>
      <c r="WC20">
        <v>-6.3050500000000004E-3</v>
      </c>
      <c r="WD20" s="6" t="s">
        <v>13651</v>
      </c>
      <c r="WE20" s="6" t="s">
        <v>13652</v>
      </c>
      <c r="WF20" s="6" t="s">
        <v>13653</v>
      </c>
      <c r="WG20" s="6" t="s">
        <v>13652</v>
      </c>
      <c r="WH20" s="6" t="s">
        <v>13654</v>
      </c>
      <c r="WI20" s="6" t="s">
        <v>13655</v>
      </c>
      <c r="WJ20" s="6" t="s">
        <v>13656</v>
      </c>
      <c r="WK20" s="6" t="s">
        <v>13656</v>
      </c>
      <c r="WL20" s="6" t="s">
        <v>13657</v>
      </c>
      <c r="WM20" s="6" t="s">
        <v>13658</v>
      </c>
      <c r="WN20">
        <v>-1.8017732000000002E-2</v>
      </c>
      <c r="WO20" s="6" t="s">
        <v>13659</v>
      </c>
      <c r="WP20" s="6" t="s">
        <v>13652</v>
      </c>
      <c r="WQ20" s="6" t="s">
        <v>13660</v>
      </c>
      <c r="WR20" s="6" t="s">
        <v>13661</v>
      </c>
      <c r="WS20" s="6" t="s">
        <v>13662</v>
      </c>
      <c r="WT20" s="6" t="s">
        <v>13663</v>
      </c>
      <c r="WU20" s="6" t="s">
        <v>13664</v>
      </c>
      <c r="WV20" s="6" t="s">
        <v>13665</v>
      </c>
      <c r="WW20" s="6" t="s">
        <v>13666</v>
      </c>
      <c r="WX20" s="6" t="s">
        <v>13667</v>
      </c>
      <c r="WY20" s="6" t="s">
        <v>13668</v>
      </c>
      <c r="WZ20" s="6" t="s">
        <v>13669</v>
      </c>
      <c r="XA20" s="6" t="s">
        <v>13670</v>
      </c>
      <c r="XB20" s="6" t="s">
        <v>13671</v>
      </c>
      <c r="XC20" s="6" t="s">
        <v>13672</v>
      </c>
      <c r="XD20" s="6" t="s">
        <v>13673</v>
      </c>
      <c r="XE20" s="6" t="s">
        <v>13674</v>
      </c>
      <c r="XF20" s="6" t="s">
        <v>13675</v>
      </c>
      <c r="XG20" s="6" t="s">
        <v>13676</v>
      </c>
      <c r="XH20" s="6" t="s">
        <v>13677</v>
      </c>
      <c r="XI20" s="6" t="s">
        <v>13678</v>
      </c>
      <c r="XJ20" s="6" t="s">
        <v>13679</v>
      </c>
      <c r="XK20" s="6" t="s">
        <v>13680</v>
      </c>
      <c r="XL20" s="6" t="s">
        <v>13681</v>
      </c>
      <c r="XM20" s="6" t="s">
        <v>13682</v>
      </c>
      <c r="XN20" s="6" t="s">
        <v>13683</v>
      </c>
      <c r="XO20">
        <v>6.25</v>
      </c>
      <c r="XP20">
        <v>0.78125</v>
      </c>
      <c r="XQ20">
        <v>0.109375</v>
      </c>
      <c r="XR20">
        <v>1.375</v>
      </c>
      <c r="XS20">
        <v>27185330.879999999</v>
      </c>
      <c r="XT20">
        <v>69304432.379999995</v>
      </c>
      <c r="XU20">
        <v>16655555.5</v>
      </c>
      <c r="XV20">
        <v>0.90625</v>
      </c>
      <c r="XW20">
        <v>2.75</v>
      </c>
      <c r="XX20">
        <v>0.34375</v>
      </c>
      <c r="XY20" s="6" t="s">
        <v>13684</v>
      </c>
      <c r="XZ20" s="6" t="s">
        <v>13685</v>
      </c>
      <c r="YA20" s="6" t="s">
        <v>13686</v>
      </c>
      <c r="YB20" s="6" t="s">
        <v>13687</v>
      </c>
      <c r="YC20" s="6" t="s">
        <v>13307</v>
      </c>
      <c r="YD20" s="6" t="s">
        <v>13688</v>
      </c>
      <c r="YE20" s="6" t="s">
        <v>13689</v>
      </c>
      <c r="YF20" s="6" t="s">
        <v>13690</v>
      </c>
      <c r="YG20" s="6" t="s">
        <v>13691</v>
      </c>
      <c r="YH20" s="6" t="s">
        <v>13692</v>
      </c>
      <c r="YI20" s="6" t="s">
        <v>13693</v>
      </c>
      <c r="YJ20" s="6" t="s">
        <v>13694</v>
      </c>
      <c r="YK20" s="6" t="s">
        <v>13695</v>
      </c>
      <c r="YL20" s="6" t="s">
        <v>13696</v>
      </c>
      <c r="YM20" s="6" t="s">
        <v>13697</v>
      </c>
      <c r="YN20" s="6" t="s">
        <v>13698</v>
      </c>
      <c r="YO20" s="6" t="s">
        <v>13699</v>
      </c>
      <c r="YP20" s="6" t="s">
        <v>13700</v>
      </c>
      <c r="YQ20" s="6" t="s">
        <v>13701</v>
      </c>
      <c r="YR20" s="6" t="s">
        <v>13702</v>
      </c>
      <c r="YS20" s="6" t="s">
        <v>13703</v>
      </c>
      <c r="YT20" s="6" t="s">
        <v>13704</v>
      </c>
      <c r="YU20" s="6" t="s">
        <v>13705</v>
      </c>
      <c r="YV20" s="6" t="s">
        <v>13706</v>
      </c>
      <c r="YW20" s="6" t="s">
        <v>13707</v>
      </c>
      <c r="YX20">
        <v>-8.63513E-4</v>
      </c>
      <c r="YY20" s="6" t="s">
        <v>13708</v>
      </c>
      <c r="YZ20" s="6" t="s">
        <v>13709</v>
      </c>
      <c r="ZA20" s="6" t="s">
        <v>13710</v>
      </c>
      <c r="ZB20" s="6" t="s">
        <v>13711</v>
      </c>
      <c r="ZC20" s="6" t="s">
        <v>13712</v>
      </c>
      <c r="ZD20" s="6" t="s">
        <v>13713</v>
      </c>
      <c r="ZE20" s="6" t="s">
        <v>13714</v>
      </c>
      <c r="ZF20" s="2">
        <v>-4.5600000000000004E-6</v>
      </c>
      <c r="ZG20" s="2">
        <v>-3.3000000000000002E-6</v>
      </c>
      <c r="ZH20">
        <v>-3.3697079999999999E-3</v>
      </c>
      <c r="ZI20" s="6" t="s">
        <v>13715</v>
      </c>
      <c r="ZJ20" s="6" t="s">
        <v>13716</v>
      </c>
      <c r="ZK20" s="6" t="s">
        <v>13717</v>
      </c>
      <c r="ZL20">
        <v>-6.1346686999999997E-2</v>
      </c>
      <c r="ZM20" s="6" t="s">
        <v>13718</v>
      </c>
      <c r="ZN20" s="6" t="s">
        <v>13719</v>
      </c>
      <c r="ZO20" s="6" t="s">
        <v>13720</v>
      </c>
      <c r="ZP20" s="6" t="s">
        <v>13721</v>
      </c>
      <c r="ZQ20" s="6" t="s">
        <v>13722</v>
      </c>
      <c r="ZR20" s="6" t="s">
        <v>13723</v>
      </c>
      <c r="ZS20" s="6" t="s">
        <v>13724</v>
      </c>
      <c r="ZT20" s="6" t="s">
        <v>13725</v>
      </c>
      <c r="ZU20" s="6" t="s">
        <v>13726</v>
      </c>
      <c r="ZV20" s="6" t="s">
        <v>13725</v>
      </c>
      <c r="ZW20" s="6" t="s">
        <v>13727</v>
      </c>
      <c r="ZX20" s="6" t="s">
        <v>13728</v>
      </c>
      <c r="ZY20" s="6" t="s">
        <v>13729</v>
      </c>
      <c r="ZZ20" s="6" t="s">
        <v>13729</v>
      </c>
      <c r="AAA20" s="6" t="s">
        <v>13730</v>
      </c>
      <c r="AAB20" s="6" t="s">
        <v>13731</v>
      </c>
      <c r="AAC20">
        <v>-1.429423E-3</v>
      </c>
      <c r="AAD20" s="6" t="s">
        <v>13732</v>
      </c>
      <c r="AAE20" s="6" t="s">
        <v>13725</v>
      </c>
      <c r="AAF20" s="6" t="s">
        <v>13733</v>
      </c>
      <c r="AAG20" s="6" t="s">
        <v>13734</v>
      </c>
      <c r="AAH20" s="6" t="s">
        <v>13735</v>
      </c>
      <c r="AAI20" s="6" t="s">
        <v>13736</v>
      </c>
      <c r="AAJ20" s="6" t="s">
        <v>13737</v>
      </c>
      <c r="AAK20" s="6" t="s">
        <v>13738</v>
      </c>
      <c r="AAL20" s="6" t="s">
        <v>13739</v>
      </c>
      <c r="AAM20" s="6" t="s">
        <v>13740</v>
      </c>
      <c r="AAN20" s="6" t="s">
        <v>13741</v>
      </c>
      <c r="AAO20" s="6" t="s">
        <v>13742</v>
      </c>
      <c r="AAP20" s="6" t="s">
        <v>13743</v>
      </c>
      <c r="AAQ20" s="6" t="s">
        <v>13744</v>
      </c>
      <c r="AAR20" s="6" t="s">
        <v>13745</v>
      </c>
      <c r="AAS20" s="6" t="s">
        <v>13746</v>
      </c>
      <c r="AAT20" s="6" t="s">
        <v>13747</v>
      </c>
      <c r="AAU20" s="6" t="s">
        <v>13748</v>
      </c>
      <c r="AAV20" s="6" t="s">
        <v>13749</v>
      </c>
      <c r="AAW20" s="6" t="s">
        <v>13750</v>
      </c>
      <c r="AAX20" s="6" t="s">
        <v>13751</v>
      </c>
      <c r="AAY20" s="6" t="s">
        <v>13752</v>
      </c>
      <c r="AAZ20" s="6" t="s">
        <v>13753</v>
      </c>
      <c r="ABA20" s="6" t="s">
        <v>13754</v>
      </c>
      <c r="ABB20" s="6" t="s">
        <v>13755</v>
      </c>
      <c r="ABC20" s="6" t="s">
        <v>13756</v>
      </c>
      <c r="ABD20">
        <v>1</v>
      </c>
      <c r="ABE20">
        <v>0.5</v>
      </c>
      <c r="ABF20">
        <v>0.25</v>
      </c>
      <c r="ABG20">
        <v>2.5</v>
      </c>
      <c r="ABH20">
        <v>108817832.5</v>
      </c>
      <c r="ABI20">
        <v>270777154</v>
      </c>
      <c r="ABJ20">
        <v>68328002.129999995</v>
      </c>
      <c r="ABK20">
        <v>0.625</v>
      </c>
      <c r="ABL20">
        <v>1</v>
      </c>
      <c r="ABM20">
        <v>0.5</v>
      </c>
      <c r="ABN20" s="6" t="s">
        <v>13757</v>
      </c>
      <c r="ABO20" s="6" t="s">
        <v>13758</v>
      </c>
      <c r="ABP20" s="6" t="s">
        <v>13759</v>
      </c>
      <c r="ABQ20" s="6" t="s">
        <v>1356</v>
      </c>
      <c r="ABR20" s="6" t="s">
        <v>13760</v>
      </c>
      <c r="ABS20">
        <v>1640.25</v>
      </c>
      <c r="ABT20" s="6" t="s">
        <v>13761</v>
      </c>
      <c r="ABU20" s="6" t="s">
        <v>13762</v>
      </c>
      <c r="ABV20" s="6" t="s">
        <v>13763</v>
      </c>
      <c r="ABW20" s="6" t="s">
        <v>13764</v>
      </c>
      <c r="ABX20" s="6" t="s">
        <v>13765</v>
      </c>
      <c r="ABY20" s="6" t="s">
        <v>13766</v>
      </c>
      <c r="ABZ20" s="6" t="s">
        <v>13767</v>
      </c>
      <c r="ACA20" s="6" t="s">
        <v>13768</v>
      </c>
      <c r="ACB20" s="6" t="s">
        <v>13769</v>
      </c>
      <c r="ACC20" s="6" t="s">
        <v>13770</v>
      </c>
      <c r="ACD20" s="6" t="s">
        <v>13771</v>
      </c>
      <c r="ACE20" s="6" t="s">
        <v>13772</v>
      </c>
      <c r="ACF20" s="6" t="s">
        <v>13773</v>
      </c>
      <c r="ACG20" s="6" t="s">
        <v>13774</v>
      </c>
      <c r="ACH20" s="6" t="s">
        <v>13775</v>
      </c>
      <c r="ACI20" s="6" t="s">
        <v>13776</v>
      </c>
      <c r="ACJ20" s="6" t="s">
        <v>13777</v>
      </c>
      <c r="ACK20" s="6" t="s">
        <v>13778</v>
      </c>
      <c r="ACL20" s="6" t="s">
        <v>13779</v>
      </c>
      <c r="ACM20" s="6" t="s">
        <v>13780</v>
      </c>
      <c r="ACN20" s="6" t="s">
        <v>13781</v>
      </c>
      <c r="ACO20" s="6" t="s">
        <v>13782</v>
      </c>
      <c r="ACP20" s="2">
        <v>-3.2000000000000002E-16</v>
      </c>
      <c r="ACQ20" s="6" t="s">
        <v>13783</v>
      </c>
      <c r="ACR20" s="6" t="s">
        <v>13784</v>
      </c>
      <c r="ACS20" s="6" t="s">
        <v>13785</v>
      </c>
      <c r="ACT20" s="6" t="s">
        <v>13786</v>
      </c>
      <c r="ACU20" s="6" t="s">
        <v>13787</v>
      </c>
      <c r="ACV20" s="6" t="s">
        <v>13788</v>
      </c>
      <c r="ACW20" s="6" t="s">
        <v>13789</v>
      </c>
      <c r="ACX20" s="6" t="s">
        <v>13790</v>
      </c>
      <c r="ACY20" s="6" t="s">
        <v>13791</v>
      </c>
      <c r="ACZ20" s="6" t="s">
        <v>13792</v>
      </c>
      <c r="ADA20">
        <v>-0.14851012799999999</v>
      </c>
      <c r="ADB20" s="6" t="s">
        <v>13793</v>
      </c>
      <c r="ADC20">
        <v>1</v>
      </c>
      <c r="ADD20" s="6" t="s">
        <v>13794</v>
      </c>
      <c r="ADE20">
        <v>1</v>
      </c>
      <c r="ADF20">
        <v>0</v>
      </c>
      <c r="ADG20">
        <v>0</v>
      </c>
      <c r="ADH20">
        <v>0</v>
      </c>
      <c r="ADI20">
        <v>0</v>
      </c>
      <c r="ADJ20">
        <v>1</v>
      </c>
      <c r="ADK20">
        <v>0</v>
      </c>
      <c r="ADL20" s="2">
        <v>-3.2000000000000002E-16</v>
      </c>
      <c r="ADM20">
        <v>0</v>
      </c>
      <c r="ADN20">
        <v>1</v>
      </c>
      <c r="ADO20">
        <v>1</v>
      </c>
      <c r="ADP20">
        <v>1</v>
      </c>
      <c r="ADQ20">
        <v>1</v>
      </c>
      <c r="ADR20">
        <v>0</v>
      </c>
      <c r="ADS20">
        <v>0</v>
      </c>
      <c r="ADT20">
        <v>0</v>
      </c>
      <c r="ADU20">
        <v>1</v>
      </c>
      <c r="ADV20">
        <v>1</v>
      </c>
      <c r="ADW20" s="2">
        <v>-3.2000000000000002E-16</v>
      </c>
      <c r="ADX20">
        <v>1</v>
      </c>
      <c r="ADY20">
        <v>1</v>
      </c>
      <c r="ADZ20">
        <v>2</v>
      </c>
      <c r="AEA20" s="2">
        <v>-3.2000000000000002E-16</v>
      </c>
      <c r="AEB20">
        <v>0</v>
      </c>
      <c r="AEC20" s="6" t="s">
        <v>13238</v>
      </c>
      <c r="AED20">
        <v>1</v>
      </c>
      <c r="AEE20">
        <v>0</v>
      </c>
      <c r="AEF20">
        <v>1</v>
      </c>
      <c r="AEG20" s="6" t="s">
        <v>13239</v>
      </c>
      <c r="AEH20" s="6" t="s">
        <v>13239</v>
      </c>
      <c r="AEI20" s="6" t="s">
        <v>13239</v>
      </c>
      <c r="AEJ20">
        <v>1</v>
      </c>
      <c r="AEK20" s="6" t="s">
        <v>13240</v>
      </c>
      <c r="AEL20" s="6" t="s">
        <v>13241</v>
      </c>
      <c r="AEM20" s="6" t="s">
        <v>13242</v>
      </c>
      <c r="AEN20" s="6" t="s">
        <v>13243</v>
      </c>
      <c r="AEO20" s="6" t="s">
        <v>13244</v>
      </c>
      <c r="AEP20" s="6" t="s">
        <v>13245</v>
      </c>
      <c r="AEQ20" s="6" t="s">
        <v>13245</v>
      </c>
      <c r="AER20" s="6" t="s">
        <v>13245</v>
      </c>
      <c r="AES20">
        <v>1</v>
      </c>
      <c r="AET20">
        <v>1</v>
      </c>
      <c r="AEU20">
        <v>0</v>
      </c>
      <c r="AEV20">
        <v>1</v>
      </c>
      <c r="AEW20">
        <v>435264769</v>
      </c>
      <c r="AEX20">
        <v>435264769</v>
      </c>
      <c r="AEY20">
        <v>435264769</v>
      </c>
      <c r="AEZ20">
        <v>1</v>
      </c>
      <c r="AFA20">
        <v>1</v>
      </c>
      <c r="AFB20">
        <v>1</v>
      </c>
      <c r="AFC20" s="6" t="s">
        <v>13246</v>
      </c>
      <c r="AFD20" s="6" t="s">
        <v>13246</v>
      </c>
      <c r="AFE20" s="6" t="s">
        <v>13246</v>
      </c>
      <c r="AFF20" s="2">
        <v>-3.2000000000000002E-16</v>
      </c>
      <c r="AFG20" s="6" t="s">
        <v>13247</v>
      </c>
      <c r="AFH20">
        <v>0</v>
      </c>
      <c r="AFI20" s="6" t="s">
        <v>13248</v>
      </c>
      <c r="AFJ20" s="6" t="s">
        <v>13249</v>
      </c>
      <c r="AFK20" s="6" t="s">
        <v>13250</v>
      </c>
      <c r="AFL20" s="6" t="s">
        <v>13251</v>
      </c>
      <c r="AFM20">
        <v>20863</v>
      </c>
      <c r="AFN20">
        <v>0</v>
      </c>
      <c r="AFO20">
        <v>1</v>
      </c>
      <c r="AFP20" s="6" t="s">
        <v>13252</v>
      </c>
      <c r="AFQ20" s="6" t="s">
        <v>13252</v>
      </c>
      <c r="AFR20" s="6" t="s">
        <v>13252</v>
      </c>
      <c r="AFS20">
        <v>1</v>
      </c>
      <c r="AFT20" s="6" t="s">
        <v>13253</v>
      </c>
      <c r="AFU20" s="6" t="s">
        <v>13253</v>
      </c>
      <c r="AFV20" s="6" t="s">
        <v>13253</v>
      </c>
      <c r="AFW20">
        <v>0</v>
      </c>
      <c r="AFX20">
        <v>1000000</v>
      </c>
      <c r="AFY20">
        <v>0</v>
      </c>
      <c r="AFZ20">
        <v>0</v>
      </c>
      <c r="AGA20">
        <v>0</v>
      </c>
      <c r="AGB20" s="6" t="s">
        <v>13795</v>
      </c>
      <c r="AGC20" s="6" t="s">
        <v>13796</v>
      </c>
      <c r="AGD20" s="6" t="s">
        <v>13797</v>
      </c>
      <c r="AGE20" s="2">
        <v>-3.2000000000000002E-16</v>
      </c>
      <c r="AGF20" s="6" t="s">
        <v>13798</v>
      </c>
      <c r="AGG20" s="6" t="s">
        <v>13799</v>
      </c>
      <c r="AGH20" s="6" t="s">
        <v>13800</v>
      </c>
      <c r="AGI20" s="6" t="s">
        <v>13801</v>
      </c>
      <c r="AGJ20" s="6" t="s">
        <v>13802</v>
      </c>
      <c r="AGK20" s="6" t="s">
        <v>13803</v>
      </c>
      <c r="AGL20" s="6" t="s">
        <v>13804</v>
      </c>
      <c r="AGM20" s="6" t="s">
        <v>11246</v>
      </c>
      <c r="AGN20" s="6" t="s">
        <v>13805</v>
      </c>
      <c r="AGO20" s="6" t="s">
        <v>13806</v>
      </c>
      <c r="AGP20" s="6" t="s">
        <v>13807</v>
      </c>
      <c r="AGQ20" s="6" t="s">
        <v>13808</v>
      </c>
      <c r="AGR20">
        <v>1</v>
      </c>
      <c r="AGS20" s="6" t="s">
        <v>13809</v>
      </c>
      <c r="AGT20">
        <v>1</v>
      </c>
      <c r="AGU20">
        <v>0</v>
      </c>
      <c r="AGV20">
        <v>0</v>
      </c>
      <c r="AGW20">
        <v>0</v>
      </c>
      <c r="AGX20">
        <v>0</v>
      </c>
      <c r="AGY20">
        <v>1</v>
      </c>
      <c r="AGZ20">
        <v>0</v>
      </c>
      <c r="AHA20" s="2">
        <v>-3.2000000000000002E-16</v>
      </c>
      <c r="AHB20">
        <v>0</v>
      </c>
      <c r="AHC20">
        <v>1</v>
      </c>
      <c r="AHD20">
        <v>1</v>
      </c>
      <c r="AHE20">
        <v>1</v>
      </c>
      <c r="AHF20">
        <v>1</v>
      </c>
      <c r="AHG20">
        <v>0</v>
      </c>
      <c r="AHH20">
        <v>0</v>
      </c>
      <c r="AHI20">
        <v>0</v>
      </c>
      <c r="AHJ20">
        <v>1</v>
      </c>
      <c r="AHK20">
        <v>1</v>
      </c>
      <c r="AHL20" s="2">
        <v>-3.2000000000000002E-16</v>
      </c>
      <c r="AHM20">
        <v>1</v>
      </c>
      <c r="AHN20">
        <v>1</v>
      </c>
      <c r="AHO20">
        <v>2</v>
      </c>
      <c r="AHP20" s="2">
        <v>-3.2000000000000002E-16</v>
      </c>
      <c r="AHQ20">
        <v>0</v>
      </c>
      <c r="AHR20" s="6" t="s">
        <v>13238</v>
      </c>
      <c r="AHS20">
        <v>1</v>
      </c>
      <c r="AHT20">
        <v>0</v>
      </c>
      <c r="AHU20">
        <v>1</v>
      </c>
      <c r="AHV20" s="6" t="s">
        <v>13239</v>
      </c>
      <c r="AHW20" s="6" t="s">
        <v>13239</v>
      </c>
      <c r="AHX20" s="6" t="s">
        <v>13239</v>
      </c>
      <c r="AHY20">
        <v>1</v>
      </c>
      <c r="AHZ20" s="6" t="s">
        <v>13240</v>
      </c>
      <c r="AIA20" s="6" t="s">
        <v>13241</v>
      </c>
      <c r="AIB20" s="6" t="s">
        <v>13242</v>
      </c>
      <c r="AIC20" s="6" t="s">
        <v>13243</v>
      </c>
      <c r="AID20" s="6" t="s">
        <v>13244</v>
      </c>
      <c r="AIE20" s="6" t="s">
        <v>13245</v>
      </c>
      <c r="AIF20" s="6" t="s">
        <v>13245</v>
      </c>
      <c r="AIG20" s="6" t="s">
        <v>13245</v>
      </c>
      <c r="AIH20">
        <v>1</v>
      </c>
      <c r="AII20">
        <v>1</v>
      </c>
      <c r="AIJ20">
        <v>0</v>
      </c>
      <c r="AIK20">
        <v>1</v>
      </c>
      <c r="AIL20">
        <v>435264769</v>
      </c>
      <c r="AIM20">
        <v>435264769</v>
      </c>
      <c r="AIN20">
        <v>435264769</v>
      </c>
      <c r="AIO20">
        <v>1</v>
      </c>
      <c r="AIP20">
        <v>1</v>
      </c>
      <c r="AIQ20">
        <v>1</v>
      </c>
      <c r="AIR20" s="6" t="s">
        <v>13246</v>
      </c>
      <c r="AIS20" s="6" t="s">
        <v>13246</v>
      </c>
      <c r="AIT20" s="6" t="s">
        <v>13246</v>
      </c>
      <c r="AIU20" s="2">
        <v>-3.2000000000000002E-16</v>
      </c>
      <c r="AIV20" s="6" t="s">
        <v>13247</v>
      </c>
      <c r="AIW20">
        <v>0</v>
      </c>
      <c r="AIX20" s="6" t="s">
        <v>13248</v>
      </c>
      <c r="AIY20" s="6" t="s">
        <v>13249</v>
      </c>
      <c r="AIZ20" s="6" t="s">
        <v>13250</v>
      </c>
      <c r="AJA20" s="6" t="s">
        <v>13251</v>
      </c>
      <c r="AJB20">
        <v>20863</v>
      </c>
      <c r="AJC20">
        <v>0</v>
      </c>
      <c r="AJD20">
        <v>1</v>
      </c>
      <c r="AJE20" s="6" t="s">
        <v>13252</v>
      </c>
      <c r="AJF20" s="6" t="s">
        <v>13252</v>
      </c>
      <c r="AJG20" s="6" t="s">
        <v>13252</v>
      </c>
      <c r="AJH20">
        <v>1</v>
      </c>
      <c r="AJI20" s="6" t="s">
        <v>13253</v>
      </c>
      <c r="AJJ20" s="6" t="s">
        <v>13253</v>
      </c>
      <c r="AJK20" s="6" t="s">
        <v>13253</v>
      </c>
      <c r="AJL20">
        <v>0</v>
      </c>
      <c r="AJM20">
        <v>1000000</v>
      </c>
      <c r="AJN20">
        <v>0</v>
      </c>
      <c r="AJO20">
        <v>0</v>
      </c>
      <c r="AJP20">
        <v>0</v>
      </c>
      <c r="AJQ20" s="6" t="s">
        <v>13810</v>
      </c>
      <c r="AJR20" s="6" t="s">
        <v>13811</v>
      </c>
      <c r="AJS20" s="6" t="s">
        <v>13812</v>
      </c>
      <c r="AJT20" s="2">
        <v>-3.2000000000000002E-16</v>
      </c>
      <c r="AJU20" s="6" t="s">
        <v>13813</v>
      </c>
      <c r="AJV20" s="6" t="s">
        <v>13814</v>
      </c>
      <c r="AJW20" s="6" t="s">
        <v>13815</v>
      </c>
      <c r="AJX20" s="6" t="s">
        <v>13816</v>
      </c>
      <c r="AJY20" s="6" t="s">
        <v>13817</v>
      </c>
      <c r="AJZ20" s="6" t="s">
        <v>13818</v>
      </c>
      <c r="AKA20" s="6" t="s">
        <v>13819</v>
      </c>
      <c r="AKB20" s="6" t="s">
        <v>11259</v>
      </c>
      <c r="AKC20" s="6" t="s">
        <v>13820</v>
      </c>
      <c r="AKD20" s="6" t="s">
        <v>13821</v>
      </c>
      <c r="AKE20">
        <v>-0.112684139</v>
      </c>
      <c r="AKF20" s="6" t="s">
        <v>13822</v>
      </c>
      <c r="AKG20">
        <v>1</v>
      </c>
      <c r="AKH20" s="6" t="s">
        <v>13823</v>
      </c>
      <c r="AKI20">
        <v>1</v>
      </c>
      <c r="AKJ20">
        <v>0</v>
      </c>
      <c r="AKK20">
        <v>0</v>
      </c>
      <c r="AKL20">
        <v>0</v>
      </c>
      <c r="AKM20">
        <v>0</v>
      </c>
      <c r="AKN20">
        <v>1</v>
      </c>
      <c r="AKO20">
        <v>0</v>
      </c>
      <c r="AKP20" s="2">
        <v>-3.2000000000000002E-16</v>
      </c>
      <c r="AKQ20">
        <v>0</v>
      </c>
      <c r="AKR20">
        <v>1</v>
      </c>
      <c r="AKS20">
        <v>1</v>
      </c>
      <c r="AKT20">
        <v>1</v>
      </c>
      <c r="AKU20">
        <v>1</v>
      </c>
      <c r="AKV20">
        <v>0</v>
      </c>
      <c r="AKW20">
        <v>0</v>
      </c>
      <c r="AKX20">
        <v>0</v>
      </c>
      <c r="AKY20">
        <v>1</v>
      </c>
      <c r="AKZ20">
        <v>1</v>
      </c>
      <c r="ALA20" s="2">
        <v>-3.2000000000000002E-16</v>
      </c>
      <c r="ALB20">
        <v>1</v>
      </c>
      <c r="ALC20">
        <v>1</v>
      </c>
      <c r="ALD20">
        <v>2</v>
      </c>
      <c r="ALE20" s="2">
        <v>-3.2000000000000002E-16</v>
      </c>
      <c r="ALF20">
        <v>0</v>
      </c>
      <c r="ALG20" s="6" t="s">
        <v>13238</v>
      </c>
      <c r="ALH20">
        <v>1</v>
      </c>
      <c r="ALI20">
        <v>0</v>
      </c>
      <c r="ALJ20">
        <v>1</v>
      </c>
      <c r="ALK20" s="6" t="s">
        <v>13239</v>
      </c>
      <c r="ALL20" s="6" t="s">
        <v>13239</v>
      </c>
      <c r="ALM20" s="6" t="s">
        <v>13239</v>
      </c>
      <c r="ALN20">
        <v>1</v>
      </c>
      <c r="ALO20" s="6" t="s">
        <v>13240</v>
      </c>
      <c r="ALP20" s="6" t="s">
        <v>13241</v>
      </c>
      <c r="ALQ20" s="6" t="s">
        <v>13242</v>
      </c>
      <c r="ALR20" s="6" t="s">
        <v>13243</v>
      </c>
      <c r="ALS20" s="6" t="s">
        <v>13244</v>
      </c>
      <c r="ALT20" s="6" t="s">
        <v>13245</v>
      </c>
      <c r="ALU20" s="6" t="s">
        <v>13245</v>
      </c>
      <c r="ALV20" s="6" t="s">
        <v>13245</v>
      </c>
      <c r="ALW20">
        <v>1</v>
      </c>
      <c r="ALX20">
        <v>1</v>
      </c>
      <c r="ALY20">
        <v>0</v>
      </c>
      <c r="ALZ20">
        <v>1</v>
      </c>
      <c r="AMA20">
        <v>435264769</v>
      </c>
      <c r="AMB20">
        <v>435264769</v>
      </c>
      <c r="AMC20">
        <v>435264769</v>
      </c>
      <c r="AMD20">
        <v>1</v>
      </c>
      <c r="AME20">
        <v>1</v>
      </c>
      <c r="AMF20">
        <v>1</v>
      </c>
      <c r="AMG20" s="6" t="s">
        <v>13246</v>
      </c>
      <c r="AMH20" s="6" t="s">
        <v>13246</v>
      </c>
      <c r="AMI20" s="6" t="s">
        <v>13246</v>
      </c>
      <c r="AMJ20" s="2">
        <v>-3.2000000000000002E-16</v>
      </c>
      <c r="AMK20" s="6" t="s">
        <v>13247</v>
      </c>
      <c r="AML20">
        <v>0</v>
      </c>
      <c r="AMM20" s="6" t="s">
        <v>13248</v>
      </c>
      <c r="AMN20" s="6" t="s">
        <v>13249</v>
      </c>
      <c r="AMO20" s="6" t="s">
        <v>13250</v>
      </c>
      <c r="AMP20" s="6" t="s">
        <v>13251</v>
      </c>
      <c r="AMQ20">
        <v>20863</v>
      </c>
      <c r="AMR20">
        <v>0</v>
      </c>
      <c r="AMS20">
        <v>1</v>
      </c>
      <c r="AMT20" s="6" t="s">
        <v>13252</v>
      </c>
      <c r="AMU20" s="6" t="s">
        <v>13252</v>
      </c>
      <c r="AMV20" s="6" t="s">
        <v>13252</v>
      </c>
      <c r="AMW20">
        <v>1</v>
      </c>
      <c r="AMX20" s="6" t="s">
        <v>13253</v>
      </c>
      <c r="AMY20" s="6" t="s">
        <v>13253</v>
      </c>
      <c r="AMZ20" s="6" t="s">
        <v>13253</v>
      </c>
      <c r="ANA20">
        <v>0</v>
      </c>
      <c r="ANB20">
        <v>1000000</v>
      </c>
      <c r="ANC20">
        <v>0</v>
      </c>
      <c r="AND20">
        <v>0</v>
      </c>
      <c r="ANE20">
        <v>0</v>
      </c>
      <c r="ANF20" s="6" t="s">
        <v>13824</v>
      </c>
      <c r="ANG20" s="6" t="s">
        <v>13825</v>
      </c>
      <c r="ANH20" s="6" t="s">
        <v>13826</v>
      </c>
      <c r="ANI20" s="2">
        <v>-3.2000000000000002E-16</v>
      </c>
      <c r="ANJ20" s="6" t="s">
        <v>13827</v>
      </c>
      <c r="ANK20" s="6" t="s">
        <v>13828</v>
      </c>
      <c r="ANL20" s="6" t="s">
        <v>13829</v>
      </c>
      <c r="ANM20" s="6" t="s">
        <v>13830</v>
      </c>
      <c r="ANN20" s="6" t="s">
        <v>13831</v>
      </c>
      <c r="ANO20" s="6" t="s">
        <v>13832</v>
      </c>
      <c r="ANP20" s="6" t="s">
        <v>7986</v>
      </c>
      <c r="ANQ20" s="6" t="s">
        <v>13833</v>
      </c>
      <c r="ANR20" s="6" t="s">
        <v>13834</v>
      </c>
      <c r="ANS20" s="6" t="s">
        <v>13835</v>
      </c>
      <c r="ANT20">
        <v>-6.6538795999999997E-2</v>
      </c>
      <c r="ANU20" s="6" t="s">
        <v>13836</v>
      </c>
      <c r="ANV20">
        <v>1</v>
      </c>
      <c r="ANW20" s="6" t="s">
        <v>13837</v>
      </c>
      <c r="ANX20">
        <v>1</v>
      </c>
      <c r="ANY20">
        <v>0</v>
      </c>
      <c r="ANZ20">
        <v>0</v>
      </c>
      <c r="AOA20">
        <v>0</v>
      </c>
      <c r="AOB20">
        <v>0</v>
      </c>
      <c r="AOC20">
        <v>1</v>
      </c>
      <c r="AOD20">
        <v>0</v>
      </c>
      <c r="AOE20" s="2">
        <v>-3.2000000000000002E-16</v>
      </c>
      <c r="AOF20">
        <v>0</v>
      </c>
      <c r="AOG20">
        <v>1</v>
      </c>
      <c r="AOH20">
        <v>1</v>
      </c>
      <c r="AOI20">
        <v>1</v>
      </c>
      <c r="AOJ20">
        <v>1</v>
      </c>
      <c r="AOK20">
        <v>0</v>
      </c>
      <c r="AOL20">
        <v>0</v>
      </c>
      <c r="AOM20">
        <v>0</v>
      </c>
      <c r="AON20">
        <v>1</v>
      </c>
      <c r="AOO20">
        <v>1</v>
      </c>
      <c r="AOP20" s="2">
        <v>-3.2000000000000002E-16</v>
      </c>
      <c r="AOQ20">
        <v>1</v>
      </c>
      <c r="AOR20">
        <v>1</v>
      </c>
      <c r="AOS20">
        <v>2</v>
      </c>
      <c r="AOT20" s="2">
        <v>-3.2000000000000002E-16</v>
      </c>
      <c r="AOU20">
        <v>0</v>
      </c>
      <c r="AOV20" s="6" t="s">
        <v>13238</v>
      </c>
      <c r="AOW20">
        <v>1</v>
      </c>
      <c r="AOX20">
        <v>0</v>
      </c>
      <c r="AOY20">
        <v>1</v>
      </c>
      <c r="AOZ20" s="6" t="s">
        <v>13239</v>
      </c>
      <c r="APA20" s="6" t="s">
        <v>13239</v>
      </c>
      <c r="APB20" s="6" t="s">
        <v>13239</v>
      </c>
      <c r="APC20">
        <v>1</v>
      </c>
      <c r="APD20" s="6" t="s">
        <v>13240</v>
      </c>
      <c r="APE20" s="6" t="s">
        <v>13241</v>
      </c>
      <c r="APF20" s="6" t="s">
        <v>13242</v>
      </c>
      <c r="APG20" s="6" t="s">
        <v>13243</v>
      </c>
      <c r="APH20" s="6" t="s">
        <v>13244</v>
      </c>
      <c r="API20" s="6" t="s">
        <v>13245</v>
      </c>
      <c r="APJ20" s="6" t="s">
        <v>13245</v>
      </c>
      <c r="APK20" s="6" t="s">
        <v>13245</v>
      </c>
      <c r="APL20">
        <v>1</v>
      </c>
      <c r="APM20">
        <v>1</v>
      </c>
      <c r="APN20">
        <v>0</v>
      </c>
      <c r="APO20">
        <v>1</v>
      </c>
      <c r="APP20">
        <v>435264769</v>
      </c>
      <c r="APQ20">
        <v>435264769</v>
      </c>
      <c r="APR20">
        <v>435264769</v>
      </c>
      <c r="APS20">
        <v>1</v>
      </c>
      <c r="APT20">
        <v>1</v>
      </c>
      <c r="APU20">
        <v>1</v>
      </c>
      <c r="APV20" s="6" t="s">
        <v>13246</v>
      </c>
      <c r="APW20" s="6" t="s">
        <v>13246</v>
      </c>
      <c r="APX20" s="6" t="s">
        <v>13246</v>
      </c>
      <c r="APY20" s="2">
        <v>-3.2000000000000002E-16</v>
      </c>
      <c r="APZ20" s="6" t="s">
        <v>13247</v>
      </c>
      <c r="AQA20">
        <v>0</v>
      </c>
      <c r="AQB20" s="6" t="s">
        <v>13248</v>
      </c>
      <c r="AQC20" s="6" t="s">
        <v>13249</v>
      </c>
      <c r="AQD20" s="6" t="s">
        <v>13250</v>
      </c>
      <c r="AQE20" s="6" t="s">
        <v>13251</v>
      </c>
      <c r="AQF20">
        <v>20863</v>
      </c>
      <c r="AQG20">
        <v>0</v>
      </c>
      <c r="AQH20">
        <v>1</v>
      </c>
      <c r="AQI20" s="6" t="s">
        <v>13252</v>
      </c>
      <c r="AQJ20" s="6" t="s">
        <v>13252</v>
      </c>
      <c r="AQK20" s="6" t="s">
        <v>13252</v>
      </c>
      <c r="AQL20">
        <v>1</v>
      </c>
      <c r="AQM20" s="6" t="s">
        <v>13253</v>
      </c>
      <c r="AQN20" s="6" t="s">
        <v>13253</v>
      </c>
      <c r="AQO20" s="6" t="s">
        <v>13253</v>
      </c>
      <c r="AQP20">
        <v>0</v>
      </c>
      <c r="AQQ20">
        <v>1000000</v>
      </c>
      <c r="AQR20">
        <v>0</v>
      </c>
      <c r="AQS20">
        <v>0</v>
      </c>
      <c r="AQT20">
        <v>0</v>
      </c>
      <c r="AQU20">
        <v>1</v>
      </c>
      <c r="AQV20">
        <v>1</v>
      </c>
      <c r="AQW20">
        <v>20863</v>
      </c>
      <c r="AQX20" s="2">
        <v>-3.2000000000000002E-16</v>
      </c>
      <c r="AQY20">
        <v>0</v>
      </c>
      <c r="AQZ20">
        <v>0</v>
      </c>
      <c r="ARA20">
        <v>1</v>
      </c>
      <c r="ARB20">
        <v>0</v>
      </c>
      <c r="ARC20">
        <v>1</v>
      </c>
      <c r="ARD20">
        <v>1</v>
      </c>
      <c r="ARE20">
        <v>1</v>
      </c>
      <c r="ARF20">
        <v>0</v>
      </c>
      <c r="ARG20">
        <v>0</v>
      </c>
      <c r="ARH20">
        <v>1</v>
      </c>
      <c r="ARI20">
        <v>0</v>
      </c>
      <c r="ARJ20" s="6" t="s">
        <v>13838</v>
      </c>
      <c r="ARK20">
        <v>1</v>
      </c>
      <c r="ARL20">
        <v>0</v>
      </c>
      <c r="ARM20">
        <v>1</v>
      </c>
      <c r="ARN20">
        <v>0</v>
      </c>
      <c r="ARO20">
        <v>0</v>
      </c>
      <c r="ARP20">
        <v>0</v>
      </c>
      <c r="ARQ20">
        <v>0</v>
      </c>
      <c r="ARR20">
        <v>1</v>
      </c>
      <c r="ARS20">
        <v>0</v>
      </c>
      <c r="ART20" s="2">
        <v>-3.2000000000000002E-16</v>
      </c>
      <c r="ARU20">
        <v>0</v>
      </c>
      <c r="ARV20">
        <v>1</v>
      </c>
      <c r="ARW20">
        <v>1</v>
      </c>
      <c r="ARX20">
        <v>1</v>
      </c>
      <c r="ARY20">
        <v>1</v>
      </c>
      <c r="ARZ20">
        <v>0</v>
      </c>
      <c r="ASA20">
        <v>0</v>
      </c>
      <c r="ASB20">
        <v>0</v>
      </c>
      <c r="ASC20">
        <v>1</v>
      </c>
      <c r="ASD20">
        <v>1</v>
      </c>
      <c r="ASE20" s="2">
        <v>-3.2000000000000002E-16</v>
      </c>
      <c r="ASF20">
        <v>1</v>
      </c>
      <c r="ASG20">
        <v>1</v>
      </c>
      <c r="ASH20">
        <v>2</v>
      </c>
      <c r="ASI20" s="2">
        <v>-3.2000000000000002E-16</v>
      </c>
      <c r="ASJ20">
        <v>0</v>
      </c>
      <c r="ASK20" s="6" t="s">
        <v>13238</v>
      </c>
      <c r="ASL20">
        <v>1</v>
      </c>
      <c r="ASM20">
        <v>0</v>
      </c>
      <c r="ASN20">
        <v>1</v>
      </c>
      <c r="ASO20" s="6" t="s">
        <v>13239</v>
      </c>
      <c r="ASP20" s="6" t="s">
        <v>13239</v>
      </c>
      <c r="ASQ20" s="6" t="s">
        <v>13239</v>
      </c>
      <c r="ASR20">
        <v>1</v>
      </c>
      <c r="ASS20" s="6" t="s">
        <v>13240</v>
      </c>
      <c r="AST20" s="6" t="s">
        <v>13241</v>
      </c>
      <c r="ASU20" s="6" t="s">
        <v>13242</v>
      </c>
      <c r="ASV20" s="6" t="s">
        <v>13243</v>
      </c>
      <c r="ASW20" s="6" t="s">
        <v>13244</v>
      </c>
      <c r="ASX20" s="6" t="s">
        <v>13245</v>
      </c>
      <c r="ASY20" s="6" t="s">
        <v>13245</v>
      </c>
      <c r="ASZ20" s="6" t="s">
        <v>13245</v>
      </c>
      <c r="ATA20">
        <v>1</v>
      </c>
      <c r="ATB20">
        <v>1</v>
      </c>
      <c r="ATC20">
        <v>0</v>
      </c>
      <c r="ATD20">
        <v>1</v>
      </c>
      <c r="ATE20">
        <v>435264769</v>
      </c>
      <c r="ATF20">
        <v>435264769</v>
      </c>
      <c r="ATG20">
        <v>435264769</v>
      </c>
      <c r="ATH20">
        <v>1</v>
      </c>
      <c r="ATI20">
        <v>1</v>
      </c>
      <c r="ATJ20">
        <v>1</v>
      </c>
      <c r="ATK20" s="6" t="s">
        <v>13246</v>
      </c>
      <c r="ATL20" s="6" t="s">
        <v>13246</v>
      </c>
      <c r="ATM20" s="6" t="s">
        <v>13246</v>
      </c>
      <c r="ATN20" s="2">
        <v>-3.2000000000000002E-16</v>
      </c>
      <c r="ATO20" s="6" t="s">
        <v>13247</v>
      </c>
      <c r="ATP20">
        <v>0</v>
      </c>
      <c r="ATQ20" s="6" t="s">
        <v>13248</v>
      </c>
      <c r="ATR20" s="6" t="s">
        <v>13249</v>
      </c>
      <c r="ATS20" s="6" t="s">
        <v>13250</v>
      </c>
      <c r="ATT20" s="6" t="s">
        <v>13251</v>
      </c>
      <c r="ATU20">
        <v>20863</v>
      </c>
      <c r="ATV20">
        <v>0</v>
      </c>
      <c r="ATW20">
        <v>1</v>
      </c>
      <c r="ATX20" s="6" t="s">
        <v>13252</v>
      </c>
      <c r="ATY20" s="6" t="s">
        <v>13252</v>
      </c>
      <c r="ATZ20" s="6" t="s">
        <v>13252</v>
      </c>
      <c r="AUA20">
        <v>1</v>
      </c>
      <c r="AUB20" s="6" t="s">
        <v>13253</v>
      </c>
      <c r="AUC20" s="6" t="s">
        <v>13253</v>
      </c>
      <c r="AUD20" s="6" t="s">
        <v>13253</v>
      </c>
      <c r="AUE20">
        <v>0</v>
      </c>
      <c r="AUF20">
        <v>1000000</v>
      </c>
      <c r="AUG20">
        <v>0</v>
      </c>
      <c r="AUH20">
        <v>0</v>
      </c>
      <c r="AUI20">
        <v>0</v>
      </c>
      <c r="AUJ20" s="6" t="s">
        <v>13839</v>
      </c>
      <c r="AUK20" s="6" t="s">
        <v>13840</v>
      </c>
      <c r="AUL20" s="6" t="s">
        <v>13841</v>
      </c>
      <c r="AUM20" s="2">
        <v>-3.2000000000000002E-16</v>
      </c>
      <c r="AUN20" s="6" t="s">
        <v>13842</v>
      </c>
      <c r="AUO20" s="6" t="s">
        <v>13843</v>
      </c>
      <c r="AUP20" s="6" t="s">
        <v>13844</v>
      </c>
      <c r="AUQ20" s="6" t="s">
        <v>13845</v>
      </c>
      <c r="AUR20" s="6" t="s">
        <v>13846</v>
      </c>
      <c r="AUS20" s="6" t="s">
        <v>13847</v>
      </c>
      <c r="AUT20" s="6" t="s">
        <v>13848</v>
      </c>
      <c r="AUU20" s="6" t="s">
        <v>13849</v>
      </c>
      <c r="AUV20" s="6" t="s">
        <v>13850</v>
      </c>
      <c r="AUW20" s="6" t="s">
        <v>13851</v>
      </c>
      <c r="AUX20" s="6" t="s">
        <v>13852</v>
      </c>
      <c r="AUY20" s="6" t="s">
        <v>13853</v>
      </c>
      <c r="AUZ20">
        <v>1</v>
      </c>
      <c r="AVA20" s="6" t="s">
        <v>13854</v>
      </c>
      <c r="AVB20">
        <v>1</v>
      </c>
      <c r="AVC20">
        <v>0</v>
      </c>
      <c r="AVD20">
        <v>0</v>
      </c>
      <c r="AVE20">
        <v>0</v>
      </c>
      <c r="AVF20">
        <v>0</v>
      </c>
      <c r="AVG20">
        <v>1</v>
      </c>
      <c r="AVH20">
        <v>0</v>
      </c>
      <c r="AVI20" s="2">
        <v>-3.2000000000000002E-16</v>
      </c>
      <c r="AVJ20">
        <v>0</v>
      </c>
      <c r="AVK20">
        <v>1</v>
      </c>
      <c r="AVL20">
        <v>1</v>
      </c>
      <c r="AVM20">
        <v>1</v>
      </c>
      <c r="AVN20">
        <v>1</v>
      </c>
      <c r="AVO20">
        <v>0</v>
      </c>
      <c r="AVP20">
        <v>0</v>
      </c>
      <c r="AVQ20">
        <v>0</v>
      </c>
      <c r="AVR20">
        <v>1</v>
      </c>
      <c r="AVS20">
        <v>1</v>
      </c>
      <c r="AVT20" s="2">
        <v>-3.2000000000000002E-16</v>
      </c>
      <c r="AVU20">
        <v>1</v>
      </c>
      <c r="AVV20">
        <v>1</v>
      </c>
      <c r="AVW20">
        <v>2</v>
      </c>
      <c r="AVX20" s="2">
        <v>-3.2000000000000002E-16</v>
      </c>
      <c r="AVY20">
        <v>0</v>
      </c>
      <c r="AVZ20" s="6" t="s">
        <v>13238</v>
      </c>
      <c r="AWA20">
        <v>1</v>
      </c>
      <c r="AWB20">
        <v>0</v>
      </c>
      <c r="AWC20">
        <v>1</v>
      </c>
      <c r="AWD20" s="6" t="s">
        <v>13239</v>
      </c>
      <c r="AWE20" s="6" t="s">
        <v>13239</v>
      </c>
      <c r="AWF20" s="6" t="s">
        <v>13239</v>
      </c>
      <c r="AWG20">
        <v>1</v>
      </c>
      <c r="AWH20" s="6" t="s">
        <v>13240</v>
      </c>
      <c r="AWI20" s="6" t="s">
        <v>13241</v>
      </c>
      <c r="AWJ20" s="6" t="s">
        <v>13242</v>
      </c>
      <c r="AWK20" s="6" t="s">
        <v>13243</v>
      </c>
      <c r="AWL20" s="6" t="s">
        <v>13244</v>
      </c>
      <c r="AWM20" s="6" t="s">
        <v>13245</v>
      </c>
      <c r="AWN20" s="6" t="s">
        <v>13245</v>
      </c>
      <c r="AWO20" s="6" t="s">
        <v>13245</v>
      </c>
      <c r="AWP20">
        <v>1</v>
      </c>
      <c r="AWQ20">
        <v>1</v>
      </c>
      <c r="AWR20">
        <v>0</v>
      </c>
      <c r="AWS20">
        <v>1</v>
      </c>
      <c r="AWT20">
        <v>435264769</v>
      </c>
      <c r="AWU20">
        <v>435264769</v>
      </c>
      <c r="AWV20">
        <v>435264769</v>
      </c>
      <c r="AWW20">
        <v>1</v>
      </c>
      <c r="AWX20">
        <v>1</v>
      </c>
      <c r="AWY20">
        <v>1</v>
      </c>
      <c r="AWZ20" s="6" t="s">
        <v>13246</v>
      </c>
      <c r="AXA20" s="6" t="s">
        <v>13246</v>
      </c>
      <c r="AXB20" s="6" t="s">
        <v>13246</v>
      </c>
      <c r="AXC20" s="2">
        <v>-3.2000000000000002E-16</v>
      </c>
      <c r="AXD20" s="6" t="s">
        <v>13247</v>
      </c>
      <c r="AXE20">
        <v>0</v>
      </c>
      <c r="AXF20" s="6" t="s">
        <v>13248</v>
      </c>
      <c r="AXG20" s="6" t="s">
        <v>13249</v>
      </c>
      <c r="AXH20" s="6" t="s">
        <v>13250</v>
      </c>
      <c r="AXI20" s="6" t="s">
        <v>13251</v>
      </c>
      <c r="AXJ20">
        <v>20863</v>
      </c>
      <c r="AXK20">
        <v>0</v>
      </c>
      <c r="AXL20">
        <v>1</v>
      </c>
      <c r="AXM20" s="6" t="s">
        <v>13252</v>
      </c>
      <c r="AXN20" s="6" t="s">
        <v>13252</v>
      </c>
      <c r="AXO20" s="6" t="s">
        <v>13252</v>
      </c>
      <c r="AXP20">
        <v>1</v>
      </c>
      <c r="AXQ20" s="6" t="s">
        <v>13253</v>
      </c>
      <c r="AXR20" s="6" t="s">
        <v>13253</v>
      </c>
      <c r="AXS20" s="6" t="s">
        <v>13253</v>
      </c>
      <c r="AXT20">
        <v>0</v>
      </c>
      <c r="AXU20">
        <v>1000000</v>
      </c>
      <c r="AXV20">
        <v>0</v>
      </c>
      <c r="AXW20">
        <v>0</v>
      </c>
      <c r="AXX20">
        <v>0</v>
      </c>
    </row>
    <row r="21" spans="1:1324" x14ac:dyDescent="0.25">
      <c r="A21" t="s">
        <v>21055</v>
      </c>
      <c r="B21" s="3">
        <v>5500300</v>
      </c>
      <c r="C21">
        <v>0</v>
      </c>
      <c r="D21">
        <v>0.10663408000000001</v>
      </c>
      <c r="E21">
        <v>0</v>
      </c>
      <c r="F21">
        <v>1</v>
      </c>
      <c r="G21">
        <v>21269</v>
      </c>
      <c r="H21">
        <v>1</v>
      </c>
      <c r="I21">
        <v>0.39399253099999998</v>
      </c>
      <c r="J21">
        <v>0.32798895099999997</v>
      </c>
      <c r="K21">
        <v>11.738654609999999</v>
      </c>
      <c r="L21">
        <v>35.789786769999999</v>
      </c>
      <c r="M21" s="6" t="s">
        <v>13855</v>
      </c>
      <c r="N21" s="6" t="s">
        <v>13856</v>
      </c>
      <c r="O21" s="6" t="s">
        <v>13857</v>
      </c>
      <c r="P21" s="6" t="s">
        <v>13858</v>
      </c>
      <c r="Q21" s="6" t="s">
        <v>13859</v>
      </c>
      <c r="R21">
        <v>14.10090866</v>
      </c>
      <c r="S21" s="6" t="s">
        <v>13860</v>
      </c>
      <c r="T21" s="6" t="s">
        <v>13861</v>
      </c>
      <c r="U21" s="6" t="s">
        <v>13862</v>
      </c>
      <c r="V21">
        <v>3493.0800920000001</v>
      </c>
      <c r="W21" s="6" t="s">
        <v>13863</v>
      </c>
      <c r="X21" s="6" t="s">
        <v>5379</v>
      </c>
      <c r="Y21" s="6" t="s">
        <v>13864</v>
      </c>
      <c r="Z21" s="2">
        <v>-3.2000000000000002E-16</v>
      </c>
      <c r="AA21" s="6" t="s">
        <v>10640</v>
      </c>
      <c r="AB21" s="6" t="s">
        <v>13865</v>
      </c>
      <c r="AC21" s="6" t="s">
        <v>13866</v>
      </c>
      <c r="AD21" s="6" t="s">
        <v>13867</v>
      </c>
      <c r="AE21" s="6" t="s">
        <v>13868</v>
      </c>
      <c r="AF21" s="6" t="s">
        <v>6749</v>
      </c>
      <c r="AG21" s="6" t="s">
        <v>8025</v>
      </c>
      <c r="AH21" s="6" t="s">
        <v>13869</v>
      </c>
      <c r="AI21" s="6" t="s">
        <v>13870</v>
      </c>
      <c r="AJ21" s="6" t="s">
        <v>13871</v>
      </c>
      <c r="AK21">
        <v>-0.87967618199999997</v>
      </c>
      <c r="AL21" s="6" t="s">
        <v>13872</v>
      </c>
      <c r="AM21">
        <v>1</v>
      </c>
      <c r="AN21" s="6" t="s">
        <v>13873</v>
      </c>
      <c r="AO21">
        <v>1</v>
      </c>
      <c r="AP21">
        <v>0</v>
      </c>
      <c r="AQ21">
        <v>0</v>
      </c>
      <c r="AR21">
        <v>0</v>
      </c>
      <c r="AS21">
        <v>0</v>
      </c>
      <c r="AT21">
        <v>1</v>
      </c>
      <c r="AU21">
        <v>0</v>
      </c>
      <c r="AV21" s="2">
        <v>-3.2000000000000002E-16</v>
      </c>
      <c r="AW21">
        <v>0</v>
      </c>
      <c r="AX21">
        <v>1</v>
      </c>
      <c r="AY21">
        <v>1</v>
      </c>
      <c r="AZ21">
        <v>1</v>
      </c>
      <c r="BA21">
        <v>1</v>
      </c>
      <c r="BB21">
        <v>0</v>
      </c>
      <c r="BC21">
        <v>0</v>
      </c>
      <c r="BD21">
        <v>0</v>
      </c>
      <c r="BE21">
        <v>1</v>
      </c>
      <c r="BF21">
        <v>1</v>
      </c>
      <c r="BG21" s="2">
        <v>-3.2000000000000002E-16</v>
      </c>
      <c r="BH21">
        <v>1</v>
      </c>
      <c r="BI21">
        <v>1</v>
      </c>
      <c r="BJ21">
        <v>2</v>
      </c>
      <c r="BK21" s="2">
        <v>-3.2000000000000002E-16</v>
      </c>
      <c r="BL21">
        <v>0</v>
      </c>
      <c r="BM21" s="6" t="s">
        <v>13874</v>
      </c>
      <c r="BN21">
        <v>1</v>
      </c>
      <c r="BO21">
        <v>0</v>
      </c>
      <c r="BP21">
        <v>1</v>
      </c>
      <c r="BQ21" s="6" t="s">
        <v>13875</v>
      </c>
      <c r="BR21" s="6" t="s">
        <v>13875</v>
      </c>
      <c r="BS21" s="6" t="s">
        <v>13875</v>
      </c>
      <c r="BT21">
        <v>1</v>
      </c>
      <c r="BU21" s="6" t="s">
        <v>13876</v>
      </c>
      <c r="BV21" s="6" t="s">
        <v>13877</v>
      </c>
      <c r="BW21" s="6" t="s">
        <v>13878</v>
      </c>
      <c r="BX21" s="6" t="s">
        <v>13879</v>
      </c>
      <c r="BY21" s="6" t="s">
        <v>13880</v>
      </c>
      <c r="BZ21" s="6" t="s">
        <v>13881</v>
      </c>
      <c r="CA21" s="6" t="s">
        <v>13881</v>
      </c>
      <c r="CB21" s="6" t="s">
        <v>13881</v>
      </c>
      <c r="CC21">
        <v>1</v>
      </c>
      <c r="CD21">
        <v>1</v>
      </c>
      <c r="CE21">
        <v>0</v>
      </c>
      <c r="CF21">
        <v>1</v>
      </c>
      <c r="CG21">
        <v>452370361</v>
      </c>
      <c r="CH21">
        <v>452370361</v>
      </c>
      <c r="CI21">
        <v>452370361</v>
      </c>
      <c r="CJ21">
        <v>1</v>
      </c>
      <c r="CK21">
        <v>1</v>
      </c>
      <c r="CL21">
        <v>1</v>
      </c>
      <c r="CM21" s="6" t="s">
        <v>13882</v>
      </c>
      <c r="CN21" s="6" t="s">
        <v>13882</v>
      </c>
      <c r="CO21" s="6" t="s">
        <v>13882</v>
      </c>
      <c r="CP21" s="2">
        <v>-3.2000000000000002E-16</v>
      </c>
      <c r="CQ21" s="6" t="s">
        <v>13883</v>
      </c>
      <c r="CR21">
        <v>0</v>
      </c>
      <c r="CS21" s="6" t="s">
        <v>13884</v>
      </c>
      <c r="CT21" s="6" t="s">
        <v>13885</v>
      </c>
      <c r="CU21" s="6" t="s">
        <v>13886</v>
      </c>
      <c r="CV21" s="6" t="s">
        <v>13887</v>
      </c>
      <c r="CW21">
        <v>21269</v>
      </c>
      <c r="CX21">
        <v>0</v>
      </c>
      <c r="CY21">
        <v>1</v>
      </c>
      <c r="CZ21" s="6" t="s">
        <v>13888</v>
      </c>
      <c r="DA21" s="6" t="s">
        <v>13888</v>
      </c>
      <c r="DB21" s="6" t="s">
        <v>13888</v>
      </c>
      <c r="DC21">
        <v>1</v>
      </c>
      <c r="DD21" s="6" t="s">
        <v>13889</v>
      </c>
      <c r="DE21" s="6" t="s">
        <v>13889</v>
      </c>
      <c r="DF21" s="6" t="s">
        <v>13889</v>
      </c>
      <c r="DG21">
        <v>0</v>
      </c>
      <c r="DH21">
        <v>1000000</v>
      </c>
      <c r="DI21">
        <v>0</v>
      </c>
      <c r="DJ21">
        <v>0</v>
      </c>
      <c r="DK21">
        <v>0</v>
      </c>
      <c r="DL21">
        <v>-4.7001259999999998E-3</v>
      </c>
      <c r="DM21" s="6" t="s">
        <v>13890</v>
      </c>
      <c r="DN21" s="6" t="s">
        <v>13891</v>
      </c>
      <c r="DO21" s="6" t="s">
        <v>13892</v>
      </c>
      <c r="DP21" s="6" t="s">
        <v>13893</v>
      </c>
      <c r="DQ21" s="6" t="s">
        <v>13894</v>
      </c>
      <c r="DR21" s="6" t="s">
        <v>13895</v>
      </c>
      <c r="DS21" s="6" t="s">
        <v>13896</v>
      </c>
      <c r="DT21">
        <v>-2.8664899999999999E-4</v>
      </c>
      <c r="DU21">
        <v>-1.14549E-4</v>
      </c>
      <c r="DV21">
        <v>-4.8148583000000002E-2</v>
      </c>
      <c r="DW21" s="6" t="s">
        <v>13897</v>
      </c>
      <c r="DX21" s="6" t="s">
        <v>13898</v>
      </c>
      <c r="DY21" s="6" t="s">
        <v>13899</v>
      </c>
      <c r="DZ21">
        <v>-0.97069088999999997</v>
      </c>
      <c r="EA21" s="6" t="s">
        <v>13900</v>
      </c>
      <c r="EB21" s="6" t="s">
        <v>13901</v>
      </c>
      <c r="EC21" s="6" t="s">
        <v>13902</v>
      </c>
      <c r="ED21" s="6" t="s">
        <v>13903</v>
      </c>
      <c r="EE21" s="6" t="s">
        <v>13904</v>
      </c>
      <c r="EF21" s="6" t="s">
        <v>13905</v>
      </c>
      <c r="EG21" s="6" t="s">
        <v>13906</v>
      </c>
      <c r="EH21" s="6" t="s">
        <v>13907</v>
      </c>
      <c r="EI21" s="6" t="s">
        <v>13908</v>
      </c>
      <c r="EJ21" s="6" t="s">
        <v>13907</v>
      </c>
      <c r="EK21" s="6" t="s">
        <v>13909</v>
      </c>
      <c r="EL21" s="6" t="s">
        <v>13910</v>
      </c>
      <c r="EM21" s="6" t="s">
        <v>13911</v>
      </c>
      <c r="EN21" s="6" t="s">
        <v>13911</v>
      </c>
      <c r="EO21" s="6" t="s">
        <v>13912</v>
      </c>
      <c r="EP21" s="6" t="s">
        <v>13913</v>
      </c>
      <c r="EQ21">
        <v>-5.869195E-2</v>
      </c>
      <c r="ER21" s="6" t="s">
        <v>13914</v>
      </c>
      <c r="ES21" s="6" t="s">
        <v>13907</v>
      </c>
      <c r="ET21" s="6" t="s">
        <v>13915</v>
      </c>
      <c r="EU21" s="6" t="s">
        <v>13916</v>
      </c>
      <c r="EV21" s="6" t="s">
        <v>13917</v>
      </c>
      <c r="EW21" s="6" t="s">
        <v>13918</v>
      </c>
      <c r="EX21" s="6" t="s">
        <v>13919</v>
      </c>
      <c r="EY21" s="6" t="s">
        <v>13920</v>
      </c>
      <c r="EZ21" s="6" t="s">
        <v>13921</v>
      </c>
      <c r="FA21" s="6" t="s">
        <v>13922</v>
      </c>
      <c r="FB21" s="6" t="s">
        <v>13923</v>
      </c>
      <c r="FC21" s="6" t="s">
        <v>13924</v>
      </c>
      <c r="FD21" s="6" t="s">
        <v>13925</v>
      </c>
      <c r="FE21" s="6" t="s">
        <v>13926</v>
      </c>
      <c r="FF21" s="6" t="s">
        <v>13927</v>
      </c>
      <c r="FG21" s="6" t="s">
        <v>13928</v>
      </c>
      <c r="FH21" s="6" t="s">
        <v>13929</v>
      </c>
      <c r="FI21" s="6" t="s">
        <v>13930</v>
      </c>
      <c r="FJ21" s="6" t="s">
        <v>13931</v>
      </c>
      <c r="FK21" s="6" t="s">
        <v>13932</v>
      </c>
      <c r="FL21" s="6" t="s">
        <v>13933</v>
      </c>
      <c r="FM21" s="6" t="s">
        <v>13934</v>
      </c>
      <c r="FN21" s="6" t="s">
        <v>13935</v>
      </c>
      <c r="FO21" s="6" t="s">
        <v>13936</v>
      </c>
      <c r="FP21" s="6" t="s">
        <v>13937</v>
      </c>
      <c r="FQ21" s="6" t="s">
        <v>13938</v>
      </c>
      <c r="FR21">
        <v>3</v>
      </c>
      <c r="FS21">
        <v>0.5</v>
      </c>
      <c r="FT21">
        <v>0.25</v>
      </c>
      <c r="FU21">
        <v>2.5</v>
      </c>
      <c r="FV21" s="6" t="s">
        <v>13939</v>
      </c>
      <c r="FW21" s="6" t="s">
        <v>13940</v>
      </c>
      <c r="FX21" s="6" t="s">
        <v>13941</v>
      </c>
      <c r="FY21">
        <v>0.625</v>
      </c>
      <c r="FZ21" s="6" t="s">
        <v>12121</v>
      </c>
      <c r="GA21" s="6" t="s">
        <v>1926</v>
      </c>
      <c r="GB21" s="6" t="s">
        <v>13942</v>
      </c>
      <c r="GC21" s="6" t="s">
        <v>13943</v>
      </c>
      <c r="GD21" s="6" t="s">
        <v>13944</v>
      </c>
      <c r="GE21" s="6" t="s">
        <v>2297</v>
      </c>
      <c r="GF21" s="6" t="s">
        <v>13945</v>
      </c>
      <c r="GG21" s="6" t="s">
        <v>13946</v>
      </c>
      <c r="GH21" s="6" t="s">
        <v>13947</v>
      </c>
      <c r="GI21" s="6" t="s">
        <v>13948</v>
      </c>
      <c r="GJ21" s="6" t="s">
        <v>13949</v>
      </c>
      <c r="GK21" s="6" t="s">
        <v>13950</v>
      </c>
      <c r="GL21" s="6" t="s">
        <v>13951</v>
      </c>
      <c r="GM21" s="6" t="s">
        <v>13952</v>
      </c>
      <c r="GN21" s="6" t="s">
        <v>13953</v>
      </c>
      <c r="GO21" s="6" t="s">
        <v>13954</v>
      </c>
      <c r="GP21" s="6" t="s">
        <v>13955</v>
      </c>
      <c r="GQ21" s="6" t="s">
        <v>13956</v>
      </c>
      <c r="GR21" s="6" t="s">
        <v>13957</v>
      </c>
      <c r="GS21" s="6" t="s">
        <v>13958</v>
      </c>
      <c r="GT21" s="6" t="s">
        <v>13959</v>
      </c>
      <c r="GU21" s="6" t="s">
        <v>13960</v>
      </c>
      <c r="GV21" s="6" t="s">
        <v>13961</v>
      </c>
      <c r="GW21" s="6" t="s">
        <v>13962</v>
      </c>
      <c r="GX21" s="6" t="s">
        <v>13963</v>
      </c>
      <c r="GY21" s="6" t="s">
        <v>13964</v>
      </c>
      <c r="GZ21" s="6" t="s">
        <v>13965</v>
      </c>
      <c r="HA21">
        <v>-4.5732330000000003E-3</v>
      </c>
      <c r="HB21" s="6" t="s">
        <v>13966</v>
      </c>
      <c r="HC21" s="6" t="s">
        <v>13967</v>
      </c>
      <c r="HD21" s="6" t="s">
        <v>13968</v>
      </c>
      <c r="HE21" s="6" t="s">
        <v>13969</v>
      </c>
      <c r="HF21" s="6" t="s">
        <v>13970</v>
      </c>
      <c r="HG21" s="6" t="s">
        <v>13971</v>
      </c>
      <c r="HH21" s="6" t="s">
        <v>13972</v>
      </c>
      <c r="HI21">
        <v>-5.1892599999999996E-4</v>
      </c>
      <c r="HJ21">
        <v>-3.5018700000000001E-4</v>
      </c>
      <c r="HK21">
        <v>-5.2044265999999999E-2</v>
      </c>
      <c r="HL21" s="6" t="s">
        <v>13973</v>
      </c>
      <c r="HM21" s="6" t="s">
        <v>13974</v>
      </c>
      <c r="HN21" s="6" t="s">
        <v>13975</v>
      </c>
      <c r="HO21">
        <v>-1.479856466</v>
      </c>
      <c r="HP21" s="6" t="s">
        <v>13976</v>
      </c>
      <c r="HQ21" s="6" t="s">
        <v>13977</v>
      </c>
      <c r="HR21" s="6" t="s">
        <v>13978</v>
      </c>
      <c r="HS21" s="6" t="s">
        <v>13979</v>
      </c>
      <c r="HT21" s="6" t="s">
        <v>13980</v>
      </c>
      <c r="HU21" s="6" t="s">
        <v>13981</v>
      </c>
      <c r="HV21" s="6" t="s">
        <v>13982</v>
      </c>
      <c r="HW21" s="6" t="s">
        <v>13983</v>
      </c>
      <c r="HX21" s="6" t="s">
        <v>13984</v>
      </c>
      <c r="HY21" s="6" t="s">
        <v>13983</v>
      </c>
      <c r="HZ21" s="6" t="s">
        <v>13985</v>
      </c>
      <c r="IA21" s="6" t="s">
        <v>13986</v>
      </c>
      <c r="IB21" s="6" t="s">
        <v>13987</v>
      </c>
      <c r="IC21" s="6" t="s">
        <v>13987</v>
      </c>
      <c r="ID21" s="6" t="s">
        <v>13988</v>
      </c>
      <c r="IE21" s="6" t="s">
        <v>13989</v>
      </c>
      <c r="IF21">
        <v>-0.106934442</v>
      </c>
      <c r="IG21" s="6" t="s">
        <v>13990</v>
      </c>
      <c r="IH21" s="6" t="s">
        <v>13983</v>
      </c>
      <c r="II21" s="6" t="s">
        <v>13991</v>
      </c>
      <c r="IJ21" s="6" t="s">
        <v>13992</v>
      </c>
      <c r="IK21" s="6" t="s">
        <v>13993</v>
      </c>
      <c r="IL21" s="6" t="s">
        <v>13994</v>
      </c>
      <c r="IM21" s="6" t="s">
        <v>13995</v>
      </c>
      <c r="IN21" s="6" t="s">
        <v>13996</v>
      </c>
      <c r="IO21" s="6" t="s">
        <v>13997</v>
      </c>
      <c r="IP21" s="6" t="s">
        <v>13998</v>
      </c>
      <c r="IQ21" s="6" t="s">
        <v>13999</v>
      </c>
      <c r="IR21" s="6" t="s">
        <v>14000</v>
      </c>
      <c r="IS21" s="6" t="s">
        <v>14001</v>
      </c>
      <c r="IT21" s="6" t="s">
        <v>14002</v>
      </c>
      <c r="IU21" s="6" t="s">
        <v>14003</v>
      </c>
      <c r="IV21" s="6" t="s">
        <v>14004</v>
      </c>
      <c r="IW21" s="6" t="s">
        <v>14005</v>
      </c>
      <c r="IX21" s="6" t="s">
        <v>14006</v>
      </c>
      <c r="IY21" s="6" t="s">
        <v>14007</v>
      </c>
      <c r="IZ21" s="6" t="s">
        <v>14008</v>
      </c>
      <c r="JA21" s="6" t="s">
        <v>14009</v>
      </c>
      <c r="JB21" s="6" t="s">
        <v>14010</v>
      </c>
      <c r="JC21" s="6" t="s">
        <v>14011</v>
      </c>
      <c r="JD21" s="6" t="s">
        <v>14012</v>
      </c>
      <c r="JE21" s="6" t="s">
        <v>14013</v>
      </c>
      <c r="JF21" s="6" t="s">
        <v>14014</v>
      </c>
      <c r="JG21" s="6" t="s">
        <v>8502</v>
      </c>
      <c r="JH21" s="6" t="s">
        <v>8503</v>
      </c>
      <c r="JI21" s="6" t="s">
        <v>8504</v>
      </c>
      <c r="JJ21" s="6" t="s">
        <v>14015</v>
      </c>
      <c r="JK21" s="6" t="s">
        <v>14016</v>
      </c>
      <c r="JL21" s="6" t="s">
        <v>14017</v>
      </c>
      <c r="JM21" s="6" t="s">
        <v>14018</v>
      </c>
      <c r="JN21" s="6" t="s">
        <v>14019</v>
      </c>
      <c r="JO21" s="6" t="s">
        <v>14020</v>
      </c>
      <c r="JP21" s="6" t="s">
        <v>14021</v>
      </c>
      <c r="JQ21" s="6" t="s">
        <v>14022</v>
      </c>
      <c r="JR21" s="6" t="s">
        <v>14023</v>
      </c>
      <c r="JS21" s="6" t="s">
        <v>14024</v>
      </c>
      <c r="JT21" s="6" t="s">
        <v>14025</v>
      </c>
      <c r="JU21" s="6" t="s">
        <v>14026</v>
      </c>
      <c r="JV21" s="6" t="s">
        <v>14027</v>
      </c>
      <c r="JW21" s="6" t="s">
        <v>14028</v>
      </c>
      <c r="JX21" s="6" t="s">
        <v>14029</v>
      </c>
      <c r="JY21" s="6" t="s">
        <v>14030</v>
      </c>
      <c r="JZ21" s="6" t="s">
        <v>14031</v>
      </c>
      <c r="KA21" s="6" t="s">
        <v>14032</v>
      </c>
      <c r="KB21" s="6" t="s">
        <v>14033</v>
      </c>
      <c r="KC21" s="6" t="s">
        <v>14034</v>
      </c>
      <c r="KD21" s="6" t="s">
        <v>14035</v>
      </c>
      <c r="KE21" s="6" t="s">
        <v>14036</v>
      </c>
      <c r="KF21" s="6" t="s">
        <v>14037</v>
      </c>
      <c r="KG21" s="6" t="s">
        <v>14038</v>
      </c>
      <c r="KH21" s="6" t="s">
        <v>14039</v>
      </c>
      <c r="KI21" s="6" t="s">
        <v>14040</v>
      </c>
      <c r="KJ21" s="6" t="s">
        <v>14041</v>
      </c>
      <c r="KK21" s="6" t="s">
        <v>14042</v>
      </c>
      <c r="KL21" s="6" t="s">
        <v>14043</v>
      </c>
      <c r="KM21" s="6" t="s">
        <v>14044</v>
      </c>
      <c r="KN21" s="6" t="s">
        <v>14045</v>
      </c>
      <c r="KO21" s="6" t="s">
        <v>14046</v>
      </c>
      <c r="KP21">
        <v>-1.1550449999999999E-3</v>
      </c>
      <c r="KQ21" s="6" t="s">
        <v>14047</v>
      </c>
      <c r="KR21" s="6" t="s">
        <v>14048</v>
      </c>
      <c r="KS21" s="6" t="s">
        <v>14049</v>
      </c>
      <c r="KT21" s="6" t="s">
        <v>14050</v>
      </c>
      <c r="KU21" s="6" t="s">
        <v>14051</v>
      </c>
      <c r="KV21" s="6" t="s">
        <v>14052</v>
      </c>
      <c r="KW21" s="6" t="s">
        <v>14053</v>
      </c>
      <c r="KX21" s="6" t="s">
        <v>14054</v>
      </c>
      <c r="KY21" s="6" t="s">
        <v>14055</v>
      </c>
      <c r="KZ21">
        <v>-8.2667399999999999E-3</v>
      </c>
      <c r="LA21" s="6" t="s">
        <v>14056</v>
      </c>
      <c r="LB21" s="6" t="s">
        <v>14057</v>
      </c>
      <c r="LC21" s="6" t="s">
        <v>14058</v>
      </c>
      <c r="LD21" s="6" t="s">
        <v>14059</v>
      </c>
      <c r="LE21" s="6" t="s">
        <v>14060</v>
      </c>
      <c r="LF21" s="6" t="s">
        <v>14061</v>
      </c>
      <c r="LG21" s="6" t="s">
        <v>14062</v>
      </c>
      <c r="LH21" s="6" t="s">
        <v>14063</v>
      </c>
      <c r="LI21" s="6" t="s">
        <v>14064</v>
      </c>
      <c r="LJ21">
        <v>-5.8148710000000001E-3</v>
      </c>
      <c r="LK21" s="6" t="s">
        <v>14065</v>
      </c>
      <c r="LL21" s="6" t="s">
        <v>14066</v>
      </c>
      <c r="LM21" s="6" t="s">
        <v>14067</v>
      </c>
      <c r="LN21" s="6" t="s">
        <v>14066</v>
      </c>
      <c r="LO21" s="6" t="s">
        <v>14068</v>
      </c>
      <c r="LP21" s="6" t="s">
        <v>14069</v>
      </c>
      <c r="LQ21" s="6" t="s">
        <v>14070</v>
      </c>
      <c r="LR21" s="6" t="s">
        <v>14070</v>
      </c>
      <c r="LS21" s="6" t="s">
        <v>14071</v>
      </c>
      <c r="LT21" s="6" t="s">
        <v>14072</v>
      </c>
      <c r="LU21">
        <v>-1.9172287999999999E-2</v>
      </c>
      <c r="LV21" s="6" t="s">
        <v>14073</v>
      </c>
      <c r="LW21" s="6" t="s">
        <v>14066</v>
      </c>
      <c r="LX21" s="6" t="s">
        <v>14074</v>
      </c>
      <c r="LY21" s="6" t="s">
        <v>14075</v>
      </c>
      <c r="LZ21" s="6" t="s">
        <v>14076</v>
      </c>
      <c r="MA21" s="6" t="s">
        <v>14077</v>
      </c>
      <c r="MB21" s="6" t="s">
        <v>14078</v>
      </c>
      <c r="MC21" s="6" t="s">
        <v>14079</v>
      </c>
      <c r="MD21" s="6" t="s">
        <v>14080</v>
      </c>
      <c r="ME21" s="6" t="s">
        <v>14081</v>
      </c>
      <c r="MF21" s="6" t="s">
        <v>14082</v>
      </c>
      <c r="MG21" s="6" t="s">
        <v>14083</v>
      </c>
      <c r="MH21" s="6" t="s">
        <v>14084</v>
      </c>
      <c r="MI21" s="6" t="s">
        <v>14085</v>
      </c>
      <c r="MJ21" s="6" t="s">
        <v>14086</v>
      </c>
      <c r="MK21" s="6" t="s">
        <v>14087</v>
      </c>
      <c r="ML21" s="6" t="s">
        <v>14088</v>
      </c>
      <c r="MM21" s="6" t="s">
        <v>14089</v>
      </c>
      <c r="MN21" s="6" t="s">
        <v>14090</v>
      </c>
      <c r="MO21" s="6" t="s">
        <v>14091</v>
      </c>
      <c r="MP21" s="6" t="s">
        <v>14092</v>
      </c>
      <c r="MQ21" s="6" t="s">
        <v>14093</v>
      </c>
      <c r="MR21" s="6" t="s">
        <v>14094</v>
      </c>
      <c r="MS21" s="6" t="s">
        <v>14095</v>
      </c>
      <c r="MT21" s="6" t="s">
        <v>14096</v>
      </c>
      <c r="MU21" s="6" t="s">
        <v>14097</v>
      </c>
      <c r="MV21" s="6" t="s">
        <v>2533</v>
      </c>
      <c r="MW21" s="6" t="s">
        <v>2534</v>
      </c>
      <c r="MX21" s="6" t="s">
        <v>2535</v>
      </c>
      <c r="MY21" s="6" t="s">
        <v>7189</v>
      </c>
      <c r="MZ21" s="6" t="s">
        <v>14098</v>
      </c>
      <c r="NA21" s="6" t="s">
        <v>14099</v>
      </c>
      <c r="NB21" s="6" t="s">
        <v>14100</v>
      </c>
      <c r="NC21" s="6" t="s">
        <v>7193</v>
      </c>
      <c r="ND21" s="6" t="s">
        <v>2541</v>
      </c>
      <c r="NE21" s="6" t="s">
        <v>2542</v>
      </c>
      <c r="NF21" s="6" t="s">
        <v>14101</v>
      </c>
      <c r="NG21" s="6" t="s">
        <v>14102</v>
      </c>
      <c r="NH21" s="6" t="s">
        <v>14103</v>
      </c>
      <c r="NI21" s="6" t="s">
        <v>2546</v>
      </c>
      <c r="NJ21" s="6" t="s">
        <v>14104</v>
      </c>
      <c r="NK21" s="6" t="s">
        <v>14105</v>
      </c>
      <c r="NL21" s="6" t="s">
        <v>14106</v>
      </c>
      <c r="NM21" s="6" t="s">
        <v>14107</v>
      </c>
      <c r="NN21" s="6" t="s">
        <v>14108</v>
      </c>
      <c r="NO21" s="6" t="s">
        <v>14109</v>
      </c>
      <c r="NP21" s="6" t="s">
        <v>14110</v>
      </c>
      <c r="NQ21" s="6" t="s">
        <v>14111</v>
      </c>
      <c r="NR21" s="6" t="s">
        <v>14112</v>
      </c>
      <c r="NS21" s="6" t="s">
        <v>14113</v>
      </c>
      <c r="NT21" s="6" t="s">
        <v>14114</v>
      </c>
      <c r="NU21" s="6" t="s">
        <v>14115</v>
      </c>
      <c r="NV21" s="6" t="s">
        <v>14116</v>
      </c>
      <c r="NW21" s="6" t="s">
        <v>14117</v>
      </c>
      <c r="NX21" s="6" t="s">
        <v>14118</v>
      </c>
      <c r="NY21" s="6" t="s">
        <v>14119</v>
      </c>
      <c r="NZ21" s="6" t="s">
        <v>14120</v>
      </c>
      <c r="OA21" s="6" t="s">
        <v>14121</v>
      </c>
      <c r="OB21" s="6" t="s">
        <v>14122</v>
      </c>
      <c r="OC21" s="6" t="s">
        <v>14123</v>
      </c>
      <c r="OD21" s="6" t="s">
        <v>14124</v>
      </c>
      <c r="OE21">
        <v>-4.16476E-3</v>
      </c>
      <c r="OF21" s="6" t="s">
        <v>14125</v>
      </c>
      <c r="OG21" s="6" t="s">
        <v>14126</v>
      </c>
      <c r="OH21" s="6" t="s">
        <v>14127</v>
      </c>
      <c r="OI21" s="6" t="s">
        <v>14128</v>
      </c>
      <c r="OJ21" s="6" t="s">
        <v>14129</v>
      </c>
      <c r="OK21" s="6" t="s">
        <v>14130</v>
      </c>
      <c r="OL21" s="6" t="s">
        <v>14131</v>
      </c>
      <c r="OM21" s="6" t="s">
        <v>14132</v>
      </c>
      <c r="ON21" s="2">
        <v>-1.1800000000000001E-5</v>
      </c>
      <c r="OO21">
        <v>-3.6217891000000002E-2</v>
      </c>
      <c r="OP21" s="6" t="s">
        <v>14133</v>
      </c>
      <c r="OQ21" s="6" t="s">
        <v>14134</v>
      </c>
      <c r="OR21" s="6" t="s">
        <v>14135</v>
      </c>
      <c r="OS21" s="6" t="s">
        <v>14136</v>
      </c>
      <c r="OT21" s="6" t="s">
        <v>14137</v>
      </c>
      <c r="OU21" s="6" t="s">
        <v>14138</v>
      </c>
      <c r="OV21" s="6" t="s">
        <v>14139</v>
      </c>
      <c r="OW21" s="6" t="s">
        <v>14140</v>
      </c>
      <c r="OX21" s="6" t="s">
        <v>14141</v>
      </c>
      <c r="OY21" s="6" t="s">
        <v>14142</v>
      </c>
      <c r="OZ21" s="6" t="s">
        <v>14143</v>
      </c>
      <c r="PA21" s="6" t="s">
        <v>14144</v>
      </c>
      <c r="PB21" s="6" t="s">
        <v>14145</v>
      </c>
      <c r="PC21" s="6" t="s">
        <v>14144</v>
      </c>
      <c r="PD21" s="6" t="s">
        <v>14146</v>
      </c>
      <c r="PE21" s="6" t="s">
        <v>14147</v>
      </c>
      <c r="PF21" s="6" t="s">
        <v>14148</v>
      </c>
      <c r="PG21" s="6" t="s">
        <v>14148</v>
      </c>
      <c r="PH21" s="6" t="s">
        <v>14149</v>
      </c>
      <c r="PI21" s="6" t="s">
        <v>14150</v>
      </c>
      <c r="PJ21">
        <v>-8.6155314999999996E-2</v>
      </c>
      <c r="PK21" s="6" t="s">
        <v>14151</v>
      </c>
      <c r="PL21" s="6" t="s">
        <v>14144</v>
      </c>
      <c r="PM21" s="6" t="s">
        <v>14152</v>
      </c>
      <c r="PN21" s="6" t="s">
        <v>14153</v>
      </c>
      <c r="PO21" s="6" t="s">
        <v>14154</v>
      </c>
      <c r="PP21" s="6" t="s">
        <v>14155</v>
      </c>
      <c r="PQ21" s="6" t="s">
        <v>14156</v>
      </c>
      <c r="PR21" s="6" t="s">
        <v>14157</v>
      </c>
      <c r="PS21" s="6" t="s">
        <v>14158</v>
      </c>
      <c r="PT21" s="6" t="s">
        <v>14159</v>
      </c>
      <c r="PU21" s="6" t="s">
        <v>14160</v>
      </c>
      <c r="PV21" s="6" t="s">
        <v>14161</v>
      </c>
      <c r="PW21" s="6" t="s">
        <v>14162</v>
      </c>
      <c r="PX21" s="6" t="s">
        <v>14163</v>
      </c>
      <c r="PY21" s="6" t="s">
        <v>14164</v>
      </c>
      <c r="PZ21" s="6" t="s">
        <v>14165</v>
      </c>
      <c r="QA21" s="6" t="s">
        <v>14166</v>
      </c>
      <c r="QB21" s="6" t="s">
        <v>14167</v>
      </c>
      <c r="QC21" s="6" t="s">
        <v>14168</v>
      </c>
      <c r="QD21" s="6" t="s">
        <v>14169</v>
      </c>
      <c r="QE21" s="6" t="s">
        <v>14170</v>
      </c>
      <c r="QF21" s="6" t="s">
        <v>14171</v>
      </c>
      <c r="QG21" s="6" t="s">
        <v>14172</v>
      </c>
      <c r="QH21" s="6" t="s">
        <v>14173</v>
      </c>
      <c r="QI21" s="6" t="s">
        <v>14174</v>
      </c>
      <c r="QJ21" s="6" t="s">
        <v>14175</v>
      </c>
      <c r="QK21" s="6" t="s">
        <v>14176</v>
      </c>
      <c r="QL21" s="6" t="s">
        <v>14177</v>
      </c>
      <c r="QM21" s="6" t="s">
        <v>14178</v>
      </c>
      <c r="QN21" s="6" t="s">
        <v>14179</v>
      </c>
      <c r="QO21" s="6" t="s">
        <v>14180</v>
      </c>
      <c r="QP21" s="6" t="s">
        <v>14181</v>
      </c>
      <c r="QQ21" s="6" t="s">
        <v>14182</v>
      </c>
      <c r="QR21" s="6" t="s">
        <v>14183</v>
      </c>
      <c r="QS21" s="6" t="s">
        <v>14184</v>
      </c>
      <c r="QT21" s="6" t="s">
        <v>14185</v>
      </c>
      <c r="QU21" s="6" t="s">
        <v>14186</v>
      </c>
      <c r="QV21" s="6" t="s">
        <v>14187</v>
      </c>
      <c r="QW21" s="6" t="s">
        <v>14188</v>
      </c>
      <c r="QX21" s="6" t="s">
        <v>14189</v>
      </c>
      <c r="QY21" s="6" t="s">
        <v>14190</v>
      </c>
      <c r="QZ21" s="6" t="s">
        <v>14191</v>
      </c>
      <c r="RA21" s="6" t="s">
        <v>14192</v>
      </c>
      <c r="RB21" s="6" t="s">
        <v>14193</v>
      </c>
      <c r="RC21" s="6" t="s">
        <v>14194</v>
      </c>
      <c r="RD21" s="6" t="s">
        <v>14195</v>
      </c>
      <c r="RE21" s="6" t="s">
        <v>14196</v>
      </c>
      <c r="RF21" s="6" t="s">
        <v>14197</v>
      </c>
      <c r="RG21" s="6" t="s">
        <v>14198</v>
      </c>
      <c r="RH21" s="6" t="s">
        <v>14199</v>
      </c>
      <c r="RI21" s="6" t="s">
        <v>14200</v>
      </c>
      <c r="RJ21" s="6" t="s">
        <v>14201</v>
      </c>
      <c r="RK21" s="6" t="s">
        <v>14202</v>
      </c>
      <c r="RL21" s="6" t="s">
        <v>14203</v>
      </c>
      <c r="RM21" s="6" t="s">
        <v>14204</v>
      </c>
      <c r="RN21" s="6" t="s">
        <v>14205</v>
      </c>
      <c r="RO21" s="6" t="s">
        <v>14206</v>
      </c>
      <c r="RP21" s="6" t="s">
        <v>14207</v>
      </c>
      <c r="RQ21" s="6" t="s">
        <v>14208</v>
      </c>
      <c r="RR21" s="6" t="s">
        <v>14209</v>
      </c>
      <c r="RS21" s="6" t="s">
        <v>14210</v>
      </c>
      <c r="RT21">
        <v>-1.629085E-3</v>
      </c>
      <c r="RU21" s="6" t="s">
        <v>14211</v>
      </c>
      <c r="RV21" s="6" t="s">
        <v>14212</v>
      </c>
      <c r="RW21" s="6" t="s">
        <v>14213</v>
      </c>
      <c r="RX21" s="6" t="s">
        <v>14214</v>
      </c>
      <c r="RY21" s="6" t="s">
        <v>14215</v>
      </c>
      <c r="RZ21" s="6" t="s">
        <v>14216</v>
      </c>
      <c r="SA21" s="6" t="s">
        <v>14217</v>
      </c>
      <c r="SB21" s="2">
        <v>-1.26E-5</v>
      </c>
      <c r="SC21" s="6" t="s">
        <v>14218</v>
      </c>
      <c r="SD21">
        <v>-1.1233126E-2</v>
      </c>
      <c r="SE21" s="6" t="s">
        <v>14219</v>
      </c>
      <c r="SF21" s="6" t="s">
        <v>14220</v>
      </c>
      <c r="SG21" s="6" t="s">
        <v>14221</v>
      </c>
      <c r="SH21">
        <v>-9.0169027999999998E-2</v>
      </c>
      <c r="SI21" s="6" t="s">
        <v>14222</v>
      </c>
      <c r="SJ21" s="6" t="s">
        <v>14223</v>
      </c>
      <c r="SK21" s="6" t="s">
        <v>14224</v>
      </c>
      <c r="SL21" s="6" t="s">
        <v>14225</v>
      </c>
      <c r="SM21" s="6" t="s">
        <v>14226</v>
      </c>
      <c r="SN21">
        <v>-2.5968380000000002E-3</v>
      </c>
      <c r="SO21" s="6" t="s">
        <v>14227</v>
      </c>
      <c r="SP21" s="6" t="s">
        <v>14228</v>
      </c>
      <c r="SQ21" s="6" t="s">
        <v>14229</v>
      </c>
      <c r="SR21" s="6" t="s">
        <v>14228</v>
      </c>
      <c r="SS21" s="6" t="s">
        <v>14230</v>
      </c>
      <c r="ST21" s="6" t="s">
        <v>14231</v>
      </c>
      <c r="SU21" s="6" t="s">
        <v>14232</v>
      </c>
      <c r="SV21" s="6" t="s">
        <v>14232</v>
      </c>
      <c r="SW21" s="6" t="s">
        <v>14233</v>
      </c>
      <c r="SX21" s="6" t="s">
        <v>14234</v>
      </c>
      <c r="SY21">
        <v>-2.3533299000000001E-2</v>
      </c>
      <c r="SZ21" s="6" t="s">
        <v>14235</v>
      </c>
      <c r="TA21" s="6" t="s">
        <v>14228</v>
      </c>
      <c r="TB21" s="6" t="s">
        <v>14236</v>
      </c>
      <c r="TC21" s="6" t="s">
        <v>14237</v>
      </c>
      <c r="TD21" s="6" t="s">
        <v>14238</v>
      </c>
      <c r="TE21" s="6" t="s">
        <v>14239</v>
      </c>
      <c r="TF21" s="6" t="s">
        <v>14240</v>
      </c>
      <c r="TG21" s="6" t="s">
        <v>14241</v>
      </c>
      <c r="TH21" s="6" t="s">
        <v>14242</v>
      </c>
      <c r="TI21" s="6" t="s">
        <v>14243</v>
      </c>
      <c r="TJ21" s="6" t="s">
        <v>14244</v>
      </c>
      <c r="TK21" s="6" t="s">
        <v>14245</v>
      </c>
      <c r="TL21" s="6" t="s">
        <v>14246</v>
      </c>
      <c r="TM21" s="6" t="s">
        <v>14247</v>
      </c>
      <c r="TN21" s="6" t="s">
        <v>14248</v>
      </c>
      <c r="TO21" s="6" t="s">
        <v>14249</v>
      </c>
      <c r="TP21" s="6" t="s">
        <v>14250</v>
      </c>
      <c r="TQ21" s="6" t="s">
        <v>14251</v>
      </c>
      <c r="TR21" s="6" t="s">
        <v>14252</v>
      </c>
      <c r="TS21" s="6" t="s">
        <v>14253</v>
      </c>
      <c r="TT21" s="6" t="s">
        <v>14254</v>
      </c>
      <c r="TU21" s="6" t="s">
        <v>14255</v>
      </c>
      <c r="TV21" s="6" t="s">
        <v>14256</v>
      </c>
      <c r="TW21" s="6" t="s">
        <v>14257</v>
      </c>
      <c r="TX21" s="6" t="s">
        <v>14258</v>
      </c>
      <c r="TY21" s="6" t="s">
        <v>14259</v>
      </c>
      <c r="TZ21">
        <v>2</v>
      </c>
      <c r="UA21">
        <v>0.5</v>
      </c>
      <c r="UB21">
        <v>0.25</v>
      </c>
      <c r="UC21">
        <v>2.5</v>
      </c>
      <c r="UD21">
        <v>56530566.25</v>
      </c>
      <c r="UE21">
        <v>141661354</v>
      </c>
      <c r="UF21">
        <v>35247869.310000002</v>
      </c>
      <c r="UG21">
        <v>0.625</v>
      </c>
      <c r="UH21">
        <v>1</v>
      </c>
      <c r="UI21">
        <v>0.25</v>
      </c>
      <c r="UJ21" s="6" t="s">
        <v>14260</v>
      </c>
      <c r="UK21" s="6" t="s">
        <v>14261</v>
      </c>
      <c r="UL21" s="6" t="s">
        <v>14262</v>
      </c>
      <c r="UM21" s="6" t="s">
        <v>5399</v>
      </c>
      <c r="UN21" s="6" t="s">
        <v>14263</v>
      </c>
      <c r="UO21">
        <v>28257418.690000001</v>
      </c>
      <c r="UP21" s="6" t="s">
        <v>14264</v>
      </c>
      <c r="UQ21" s="6" t="s">
        <v>14265</v>
      </c>
      <c r="UR21" s="6" t="s">
        <v>14266</v>
      </c>
      <c r="US21" s="6" t="s">
        <v>14267</v>
      </c>
      <c r="UT21" s="6" t="s">
        <v>14268</v>
      </c>
      <c r="UU21" s="6" t="s">
        <v>14269</v>
      </c>
      <c r="UV21" s="6" t="s">
        <v>14270</v>
      </c>
      <c r="UW21" s="6" t="s">
        <v>14271</v>
      </c>
      <c r="UX21" s="6" t="s">
        <v>14272</v>
      </c>
      <c r="UY21" s="6" t="s">
        <v>14273</v>
      </c>
      <c r="UZ21" s="6" t="s">
        <v>14274</v>
      </c>
      <c r="VA21" s="6" t="s">
        <v>14275</v>
      </c>
      <c r="VB21" s="6" t="s">
        <v>14276</v>
      </c>
      <c r="VC21" s="6" t="s">
        <v>14277</v>
      </c>
      <c r="VD21" s="6" t="s">
        <v>14278</v>
      </c>
      <c r="VE21" s="6" t="s">
        <v>14279</v>
      </c>
      <c r="VF21" s="6" t="s">
        <v>14280</v>
      </c>
      <c r="VG21" s="6" t="s">
        <v>14281</v>
      </c>
      <c r="VH21" s="6" t="s">
        <v>14282</v>
      </c>
      <c r="VI21">
        <v>-1.139595E-3</v>
      </c>
      <c r="VJ21" s="6" t="s">
        <v>14283</v>
      </c>
      <c r="VK21" s="6" t="s">
        <v>14284</v>
      </c>
      <c r="VL21" s="6" t="s">
        <v>14285</v>
      </c>
      <c r="VM21" s="6" t="s">
        <v>14286</v>
      </c>
      <c r="VN21" s="6" t="s">
        <v>14287</v>
      </c>
      <c r="VO21" s="6" t="s">
        <v>14288</v>
      </c>
      <c r="VP21" s="6" t="s">
        <v>14289</v>
      </c>
      <c r="VQ21" s="2">
        <v>-1.77E-5</v>
      </c>
      <c r="VR21" s="6" t="s">
        <v>14290</v>
      </c>
      <c r="VS21">
        <v>-8.8935539999999997E-3</v>
      </c>
      <c r="VT21" s="6" t="s">
        <v>14291</v>
      </c>
      <c r="VU21" s="6" t="s">
        <v>14292</v>
      </c>
      <c r="VV21" s="6" t="s">
        <v>14293</v>
      </c>
      <c r="VW21">
        <v>-0.64757925699999996</v>
      </c>
      <c r="VX21" s="6" t="s">
        <v>14294</v>
      </c>
      <c r="VY21" s="6" t="s">
        <v>14295</v>
      </c>
      <c r="VZ21" s="6" t="s">
        <v>14296</v>
      </c>
      <c r="WA21" s="6" t="s">
        <v>14297</v>
      </c>
      <c r="WB21" s="6" t="s">
        <v>14298</v>
      </c>
      <c r="WC21">
        <v>-1.4810444000000001E-2</v>
      </c>
      <c r="WD21" s="6" t="s">
        <v>14299</v>
      </c>
      <c r="WE21" s="6" t="s">
        <v>14300</v>
      </c>
      <c r="WF21" s="6" t="s">
        <v>14301</v>
      </c>
      <c r="WG21" s="6" t="s">
        <v>14300</v>
      </c>
      <c r="WH21" s="6" t="s">
        <v>14302</v>
      </c>
      <c r="WI21" s="6" t="s">
        <v>14303</v>
      </c>
      <c r="WJ21" s="6" t="s">
        <v>14304</v>
      </c>
      <c r="WK21" s="6" t="s">
        <v>14304</v>
      </c>
      <c r="WL21" s="6" t="s">
        <v>14305</v>
      </c>
      <c r="WM21" s="6" t="s">
        <v>14306</v>
      </c>
      <c r="WN21">
        <v>-2.6514647999999998E-2</v>
      </c>
      <c r="WO21" s="6" t="s">
        <v>14307</v>
      </c>
      <c r="WP21" s="6" t="s">
        <v>14300</v>
      </c>
      <c r="WQ21" s="6" t="s">
        <v>14308</v>
      </c>
      <c r="WR21" s="6" t="s">
        <v>14309</v>
      </c>
      <c r="WS21" s="6" t="s">
        <v>14310</v>
      </c>
      <c r="WT21" s="6" t="s">
        <v>14311</v>
      </c>
      <c r="WU21" s="6" t="s">
        <v>14312</v>
      </c>
      <c r="WV21" s="6" t="s">
        <v>14313</v>
      </c>
      <c r="WW21" s="6" t="s">
        <v>14314</v>
      </c>
      <c r="WX21" s="6" t="s">
        <v>14315</v>
      </c>
      <c r="WY21" s="6" t="s">
        <v>14316</v>
      </c>
      <c r="WZ21" s="6" t="s">
        <v>14317</v>
      </c>
      <c r="XA21" s="6" t="s">
        <v>14318</v>
      </c>
      <c r="XB21" s="6" t="s">
        <v>14319</v>
      </c>
      <c r="XC21" s="6" t="s">
        <v>14320</v>
      </c>
      <c r="XD21" s="6" t="s">
        <v>14321</v>
      </c>
      <c r="XE21" s="6" t="s">
        <v>14322</v>
      </c>
      <c r="XF21" s="6" t="s">
        <v>14323</v>
      </c>
      <c r="XG21" s="6" t="s">
        <v>14324</v>
      </c>
      <c r="XH21" s="6" t="s">
        <v>14325</v>
      </c>
      <c r="XI21" s="6" t="s">
        <v>14326</v>
      </c>
      <c r="XJ21" s="6" t="s">
        <v>14327</v>
      </c>
      <c r="XK21" s="6" t="s">
        <v>14328</v>
      </c>
      <c r="XL21" s="6" t="s">
        <v>14329</v>
      </c>
      <c r="XM21" s="6" t="s">
        <v>14330</v>
      </c>
      <c r="XN21" s="6" t="s">
        <v>14331</v>
      </c>
      <c r="XO21" s="6" t="s">
        <v>6392</v>
      </c>
      <c r="XP21" s="6" t="s">
        <v>1925</v>
      </c>
      <c r="XQ21" s="6" t="s">
        <v>1926</v>
      </c>
      <c r="XR21">
        <v>3</v>
      </c>
      <c r="XS21" s="6" t="s">
        <v>14332</v>
      </c>
      <c r="XT21" s="6" t="s">
        <v>14333</v>
      </c>
      <c r="XU21" s="6" t="s">
        <v>14334</v>
      </c>
      <c r="XV21">
        <v>0.5</v>
      </c>
      <c r="XW21">
        <v>2</v>
      </c>
      <c r="XX21" s="6" t="s">
        <v>4458</v>
      </c>
      <c r="XY21" s="6" t="s">
        <v>14335</v>
      </c>
      <c r="XZ21" s="6" t="s">
        <v>14336</v>
      </c>
      <c r="YA21" s="6" t="s">
        <v>14337</v>
      </c>
      <c r="YB21" s="6" t="s">
        <v>10538</v>
      </c>
      <c r="YC21" s="6" t="s">
        <v>13945</v>
      </c>
      <c r="YD21" s="6" t="s">
        <v>14338</v>
      </c>
      <c r="YE21" s="6" t="s">
        <v>14339</v>
      </c>
      <c r="YF21" s="6" t="s">
        <v>14340</v>
      </c>
      <c r="YG21" s="6" t="s">
        <v>14341</v>
      </c>
      <c r="YH21" s="6" t="s">
        <v>14342</v>
      </c>
      <c r="YI21" s="6" t="s">
        <v>14343</v>
      </c>
      <c r="YJ21" s="6" t="s">
        <v>14344</v>
      </c>
      <c r="YK21" s="6" t="s">
        <v>14345</v>
      </c>
      <c r="YL21" s="6" t="s">
        <v>14346</v>
      </c>
      <c r="YM21" s="6" t="s">
        <v>14347</v>
      </c>
      <c r="YN21" s="6" t="s">
        <v>14348</v>
      </c>
      <c r="YO21" s="6" t="s">
        <v>14349</v>
      </c>
      <c r="YP21" s="6" t="s">
        <v>14350</v>
      </c>
      <c r="YQ21" s="6" t="s">
        <v>14351</v>
      </c>
      <c r="YR21" s="6" t="s">
        <v>14352</v>
      </c>
      <c r="YS21" s="6" t="s">
        <v>14353</v>
      </c>
      <c r="YT21" s="6" t="s">
        <v>14354</v>
      </c>
      <c r="YU21" s="6" t="s">
        <v>14355</v>
      </c>
      <c r="YV21" s="6" t="s">
        <v>14356</v>
      </c>
      <c r="YW21" s="6" t="s">
        <v>14357</v>
      </c>
      <c r="YX21">
        <v>-4.9326700000000003E-4</v>
      </c>
      <c r="YY21" s="6" t="s">
        <v>14358</v>
      </c>
      <c r="YZ21" s="6" t="s">
        <v>14359</v>
      </c>
      <c r="ZA21" s="6" t="s">
        <v>14360</v>
      </c>
      <c r="ZB21" s="6" t="s">
        <v>14361</v>
      </c>
      <c r="ZC21" s="6" t="s">
        <v>14362</v>
      </c>
      <c r="ZD21" s="6" t="s">
        <v>14363</v>
      </c>
      <c r="ZE21" s="6" t="s">
        <v>14364</v>
      </c>
      <c r="ZF21" s="2">
        <v>-4.5900000000000001E-6</v>
      </c>
      <c r="ZG21" s="2">
        <v>-3.27E-6</v>
      </c>
      <c r="ZH21">
        <v>-2.1888419999999999E-3</v>
      </c>
      <c r="ZI21" s="6" t="s">
        <v>14365</v>
      </c>
      <c r="ZJ21" s="6" t="s">
        <v>14366</v>
      </c>
      <c r="ZK21" s="6" t="s">
        <v>14367</v>
      </c>
      <c r="ZL21">
        <v>-5.9736059000000001E-2</v>
      </c>
      <c r="ZM21" s="6" t="s">
        <v>14368</v>
      </c>
      <c r="ZN21" s="6" t="s">
        <v>14369</v>
      </c>
      <c r="ZO21" s="6" t="s">
        <v>14370</v>
      </c>
      <c r="ZP21" s="6" t="s">
        <v>14371</v>
      </c>
      <c r="ZQ21" s="6" t="s">
        <v>14372</v>
      </c>
      <c r="ZR21" s="6" t="s">
        <v>14373</v>
      </c>
      <c r="ZS21" s="6" t="s">
        <v>14374</v>
      </c>
      <c r="ZT21" s="6" t="s">
        <v>14375</v>
      </c>
      <c r="ZU21" s="6" t="s">
        <v>14376</v>
      </c>
      <c r="ZV21" s="6" t="s">
        <v>14375</v>
      </c>
      <c r="ZW21" s="6" t="s">
        <v>14377</v>
      </c>
      <c r="ZX21" s="6" t="s">
        <v>14378</v>
      </c>
      <c r="ZY21" s="6" t="s">
        <v>14379</v>
      </c>
      <c r="ZZ21" s="6" t="s">
        <v>14379</v>
      </c>
      <c r="AAA21" s="6" t="s">
        <v>14380</v>
      </c>
      <c r="AAB21" s="6" t="s">
        <v>14381</v>
      </c>
      <c r="AAC21">
        <v>-4.0171470000000004E-3</v>
      </c>
      <c r="AAD21" s="6" t="s">
        <v>14382</v>
      </c>
      <c r="AAE21" s="6" t="s">
        <v>14375</v>
      </c>
      <c r="AAF21" s="6" t="s">
        <v>14383</v>
      </c>
      <c r="AAG21" s="6" t="s">
        <v>14384</v>
      </c>
      <c r="AAH21" s="6" t="s">
        <v>14385</v>
      </c>
      <c r="AAI21" s="6" t="s">
        <v>14386</v>
      </c>
      <c r="AAJ21" s="6" t="s">
        <v>14387</v>
      </c>
      <c r="AAK21" s="6" t="s">
        <v>14388</v>
      </c>
      <c r="AAL21" s="6" t="s">
        <v>14389</v>
      </c>
      <c r="AAM21" s="6" t="s">
        <v>14390</v>
      </c>
      <c r="AAN21" s="6" t="s">
        <v>14391</v>
      </c>
      <c r="AAO21" s="6" t="s">
        <v>14392</v>
      </c>
      <c r="AAP21" s="6" t="s">
        <v>14393</v>
      </c>
      <c r="AAQ21" s="6" t="s">
        <v>14394</v>
      </c>
      <c r="AAR21" s="6" t="s">
        <v>14395</v>
      </c>
      <c r="AAS21" s="6" t="s">
        <v>14396</v>
      </c>
      <c r="AAT21" s="6" t="s">
        <v>14397</v>
      </c>
      <c r="AAU21" s="6" t="s">
        <v>14398</v>
      </c>
      <c r="AAV21" s="6" t="s">
        <v>14399</v>
      </c>
      <c r="AAW21" s="6" t="s">
        <v>14400</v>
      </c>
      <c r="AAX21" s="6" t="s">
        <v>14401</v>
      </c>
      <c r="AAY21" s="6" t="s">
        <v>14402</v>
      </c>
      <c r="AAZ21" s="6" t="s">
        <v>14403</v>
      </c>
      <c r="ABA21" s="6" t="s">
        <v>14404</v>
      </c>
      <c r="ABB21" s="6" t="s">
        <v>14405</v>
      </c>
      <c r="ABC21" s="6" t="s">
        <v>14406</v>
      </c>
      <c r="ABD21" s="6" t="s">
        <v>2292</v>
      </c>
      <c r="ABE21" s="6" t="s">
        <v>1925</v>
      </c>
      <c r="ABF21" s="6" t="s">
        <v>1926</v>
      </c>
      <c r="ABG21">
        <v>2</v>
      </c>
      <c r="ABH21" s="6" t="s">
        <v>14407</v>
      </c>
      <c r="ABI21" s="6" t="s">
        <v>14408</v>
      </c>
      <c r="ABJ21" s="6" t="s">
        <v>14409</v>
      </c>
      <c r="ABK21">
        <v>0.75</v>
      </c>
      <c r="ABL21">
        <v>1</v>
      </c>
      <c r="ABM21" s="6" t="s">
        <v>4458</v>
      </c>
      <c r="ABN21" s="6" t="s">
        <v>14410</v>
      </c>
      <c r="ABO21" s="6" t="s">
        <v>14411</v>
      </c>
      <c r="ABP21" s="6" t="s">
        <v>14412</v>
      </c>
      <c r="ABQ21" s="6" t="s">
        <v>4622</v>
      </c>
      <c r="ABR21" s="6" t="s">
        <v>14413</v>
      </c>
      <c r="ABS21" s="6" t="s">
        <v>14414</v>
      </c>
      <c r="ABT21" s="6" t="s">
        <v>14415</v>
      </c>
      <c r="ABU21" s="6" t="s">
        <v>14416</v>
      </c>
      <c r="ABV21" s="6" t="s">
        <v>14417</v>
      </c>
      <c r="ABW21" s="6" t="s">
        <v>14418</v>
      </c>
      <c r="ABX21" s="6" t="s">
        <v>14419</v>
      </c>
      <c r="ABY21" s="6" t="s">
        <v>14420</v>
      </c>
      <c r="ABZ21" s="6" t="s">
        <v>14421</v>
      </c>
      <c r="ACA21" s="6" t="s">
        <v>14422</v>
      </c>
      <c r="ACB21" s="6" t="s">
        <v>14423</v>
      </c>
      <c r="ACC21" s="6" t="s">
        <v>14424</v>
      </c>
      <c r="ACD21" s="6" t="s">
        <v>14425</v>
      </c>
      <c r="ACE21" s="6" t="s">
        <v>14426</v>
      </c>
      <c r="ACF21" s="6" t="s">
        <v>14427</v>
      </c>
      <c r="ACG21" s="6" t="s">
        <v>14428</v>
      </c>
      <c r="ACH21" s="6" t="s">
        <v>14429</v>
      </c>
      <c r="ACI21" s="6" t="s">
        <v>14430</v>
      </c>
      <c r="ACJ21" s="6" t="s">
        <v>14431</v>
      </c>
      <c r="ACK21" s="6" t="s">
        <v>14432</v>
      </c>
      <c r="ACL21" s="6" t="s">
        <v>14433</v>
      </c>
      <c r="ACM21" s="6" t="s">
        <v>14434</v>
      </c>
      <c r="ACN21" s="6" t="s">
        <v>14435</v>
      </c>
      <c r="ACO21" s="6" t="s">
        <v>14436</v>
      </c>
      <c r="ACP21" s="2">
        <v>-3.2000000000000002E-16</v>
      </c>
      <c r="ACQ21" s="6" t="s">
        <v>14437</v>
      </c>
      <c r="ACR21" s="6" t="s">
        <v>14438</v>
      </c>
      <c r="ACS21" s="6" t="s">
        <v>14439</v>
      </c>
      <c r="ACT21" s="6" t="s">
        <v>14440</v>
      </c>
      <c r="ACU21" s="6" t="s">
        <v>14441</v>
      </c>
      <c r="ACV21" s="6" t="s">
        <v>14442</v>
      </c>
      <c r="ACW21" s="6" t="s">
        <v>14443</v>
      </c>
      <c r="ACX21" s="6" t="s">
        <v>14444</v>
      </c>
      <c r="ACY21" s="6" t="s">
        <v>14445</v>
      </c>
      <c r="ACZ21" s="6" t="s">
        <v>14446</v>
      </c>
      <c r="ADA21">
        <v>-0.92235876699999997</v>
      </c>
      <c r="ADB21" s="6" t="s">
        <v>14447</v>
      </c>
      <c r="ADC21">
        <v>1</v>
      </c>
      <c r="ADD21" s="6" t="s">
        <v>14448</v>
      </c>
      <c r="ADE21">
        <v>1</v>
      </c>
      <c r="ADF21">
        <v>0</v>
      </c>
      <c r="ADG21">
        <v>0</v>
      </c>
      <c r="ADH21">
        <v>0</v>
      </c>
      <c r="ADI21">
        <v>0</v>
      </c>
      <c r="ADJ21">
        <v>1</v>
      </c>
      <c r="ADK21">
        <v>0</v>
      </c>
      <c r="ADL21" s="2">
        <v>-3.2000000000000002E-16</v>
      </c>
      <c r="ADM21">
        <v>0</v>
      </c>
      <c r="ADN21">
        <v>1</v>
      </c>
      <c r="ADO21">
        <v>1</v>
      </c>
      <c r="ADP21">
        <v>1</v>
      </c>
      <c r="ADQ21">
        <v>1</v>
      </c>
      <c r="ADR21">
        <v>0</v>
      </c>
      <c r="ADS21">
        <v>0</v>
      </c>
      <c r="ADT21">
        <v>0</v>
      </c>
      <c r="ADU21">
        <v>1</v>
      </c>
      <c r="ADV21">
        <v>1</v>
      </c>
      <c r="ADW21" s="2">
        <v>-3.2000000000000002E-16</v>
      </c>
      <c r="ADX21">
        <v>1</v>
      </c>
      <c r="ADY21">
        <v>1</v>
      </c>
      <c r="ADZ21">
        <v>2</v>
      </c>
      <c r="AEA21" s="2">
        <v>-3.2000000000000002E-16</v>
      </c>
      <c r="AEB21">
        <v>0</v>
      </c>
      <c r="AEC21" s="6" t="s">
        <v>13874</v>
      </c>
      <c r="AED21">
        <v>1</v>
      </c>
      <c r="AEE21">
        <v>0</v>
      </c>
      <c r="AEF21">
        <v>1</v>
      </c>
      <c r="AEG21" s="6" t="s">
        <v>13875</v>
      </c>
      <c r="AEH21" s="6" t="s">
        <v>13875</v>
      </c>
      <c r="AEI21" s="6" t="s">
        <v>13875</v>
      </c>
      <c r="AEJ21">
        <v>1</v>
      </c>
      <c r="AEK21" s="6" t="s">
        <v>13876</v>
      </c>
      <c r="AEL21" s="6" t="s">
        <v>13877</v>
      </c>
      <c r="AEM21" s="6" t="s">
        <v>13878</v>
      </c>
      <c r="AEN21" s="6" t="s">
        <v>13879</v>
      </c>
      <c r="AEO21" s="6" t="s">
        <v>13880</v>
      </c>
      <c r="AEP21" s="6" t="s">
        <v>13881</v>
      </c>
      <c r="AEQ21" s="6" t="s">
        <v>13881</v>
      </c>
      <c r="AER21" s="6" t="s">
        <v>13881</v>
      </c>
      <c r="AES21">
        <v>1</v>
      </c>
      <c r="AET21">
        <v>1</v>
      </c>
      <c r="AEU21">
        <v>0</v>
      </c>
      <c r="AEV21">
        <v>1</v>
      </c>
      <c r="AEW21">
        <v>452370361</v>
      </c>
      <c r="AEX21">
        <v>452370361</v>
      </c>
      <c r="AEY21">
        <v>452370361</v>
      </c>
      <c r="AEZ21">
        <v>1</v>
      </c>
      <c r="AFA21">
        <v>1</v>
      </c>
      <c r="AFB21">
        <v>1</v>
      </c>
      <c r="AFC21" s="6" t="s">
        <v>13882</v>
      </c>
      <c r="AFD21" s="6" t="s">
        <v>13882</v>
      </c>
      <c r="AFE21" s="6" t="s">
        <v>13882</v>
      </c>
      <c r="AFF21" s="2">
        <v>-3.2000000000000002E-16</v>
      </c>
      <c r="AFG21" s="6" t="s">
        <v>13883</v>
      </c>
      <c r="AFH21">
        <v>0</v>
      </c>
      <c r="AFI21" s="6" t="s">
        <v>13884</v>
      </c>
      <c r="AFJ21" s="6" t="s">
        <v>13885</v>
      </c>
      <c r="AFK21" s="6" t="s">
        <v>13886</v>
      </c>
      <c r="AFL21" s="6" t="s">
        <v>13887</v>
      </c>
      <c r="AFM21">
        <v>21269</v>
      </c>
      <c r="AFN21">
        <v>0</v>
      </c>
      <c r="AFO21">
        <v>1</v>
      </c>
      <c r="AFP21" s="6" t="s">
        <v>13888</v>
      </c>
      <c r="AFQ21" s="6" t="s">
        <v>13888</v>
      </c>
      <c r="AFR21" s="6" t="s">
        <v>13888</v>
      </c>
      <c r="AFS21">
        <v>1</v>
      </c>
      <c r="AFT21" s="6" t="s">
        <v>13889</v>
      </c>
      <c r="AFU21" s="6" t="s">
        <v>13889</v>
      </c>
      <c r="AFV21" s="6" t="s">
        <v>13889</v>
      </c>
      <c r="AFW21">
        <v>0</v>
      </c>
      <c r="AFX21">
        <v>1000000</v>
      </c>
      <c r="AFY21">
        <v>0</v>
      </c>
      <c r="AFZ21">
        <v>0</v>
      </c>
      <c r="AGA21">
        <v>0</v>
      </c>
      <c r="AGB21" s="6" t="s">
        <v>14449</v>
      </c>
      <c r="AGC21" s="6" t="s">
        <v>6004</v>
      </c>
      <c r="AGD21" s="6" t="s">
        <v>14450</v>
      </c>
      <c r="AGE21" s="2">
        <v>-3.2000000000000002E-16</v>
      </c>
      <c r="AGF21" s="6" t="s">
        <v>14451</v>
      </c>
      <c r="AGG21" s="6" t="s">
        <v>14452</v>
      </c>
      <c r="AGH21" s="6" t="s">
        <v>14453</v>
      </c>
      <c r="AGI21" s="6" t="s">
        <v>14454</v>
      </c>
      <c r="AGJ21" s="6" t="s">
        <v>14455</v>
      </c>
      <c r="AGK21" s="6" t="s">
        <v>7319</v>
      </c>
      <c r="AGL21" s="6" t="s">
        <v>8632</v>
      </c>
      <c r="AGM21" s="6" t="s">
        <v>14456</v>
      </c>
      <c r="AGN21" s="6" t="s">
        <v>14457</v>
      </c>
      <c r="AGO21" s="6" t="s">
        <v>14458</v>
      </c>
      <c r="AGP21">
        <v>-0.72479053199999999</v>
      </c>
      <c r="AGQ21" s="6" t="s">
        <v>14459</v>
      </c>
      <c r="AGR21">
        <v>1</v>
      </c>
      <c r="AGS21" s="6" t="s">
        <v>14460</v>
      </c>
      <c r="AGT21">
        <v>1</v>
      </c>
      <c r="AGU21">
        <v>0</v>
      </c>
      <c r="AGV21">
        <v>0</v>
      </c>
      <c r="AGW21">
        <v>0</v>
      </c>
      <c r="AGX21">
        <v>0</v>
      </c>
      <c r="AGY21">
        <v>1</v>
      </c>
      <c r="AGZ21">
        <v>0</v>
      </c>
      <c r="AHA21" s="2">
        <v>-3.2000000000000002E-16</v>
      </c>
      <c r="AHB21">
        <v>0</v>
      </c>
      <c r="AHC21">
        <v>1</v>
      </c>
      <c r="AHD21">
        <v>1</v>
      </c>
      <c r="AHE21">
        <v>1</v>
      </c>
      <c r="AHF21">
        <v>1</v>
      </c>
      <c r="AHG21">
        <v>0</v>
      </c>
      <c r="AHH21">
        <v>0</v>
      </c>
      <c r="AHI21">
        <v>0</v>
      </c>
      <c r="AHJ21">
        <v>1</v>
      </c>
      <c r="AHK21">
        <v>1</v>
      </c>
      <c r="AHL21" s="2">
        <v>-3.2000000000000002E-16</v>
      </c>
      <c r="AHM21">
        <v>1</v>
      </c>
      <c r="AHN21">
        <v>1</v>
      </c>
      <c r="AHO21">
        <v>2</v>
      </c>
      <c r="AHP21" s="2">
        <v>-3.2000000000000002E-16</v>
      </c>
      <c r="AHQ21">
        <v>0</v>
      </c>
      <c r="AHR21" s="6" t="s">
        <v>13874</v>
      </c>
      <c r="AHS21">
        <v>1</v>
      </c>
      <c r="AHT21">
        <v>0</v>
      </c>
      <c r="AHU21">
        <v>1</v>
      </c>
      <c r="AHV21" s="6" t="s">
        <v>13875</v>
      </c>
      <c r="AHW21" s="6" t="s">
        <v>13875</v>
      </c>
      <c r="AHX21" s="6" t="s">
        <v>13875</v>
      </c>
      <c r="AHY21">
        <v>1</v>
      </c>
      <c r="AHZ21" s="6" t="s">
        <v>13876</v>
      </c>
      <c r="AIA21" s="6" t="s">
        <v>13877</v>
      </c>
      <c r="AIB21" s="6" t="s">
        <v>13878</v>
      </c>
      <c r="AIC21" s="6" t="s">
        <v>13879</v>
      </c>
      <c r="AID21" s="6" t="s">
        <v>13880</v>
      </c>
      <c r="AIE21" s="6" t="s">
        <v>13881</v>
      </c>
      <c r="AIF21" s="6" t="s">
        <v>13881</v>
      </c>
      <c r="AIG21" s="6" t="s">
        <v>13881</v>
      </c>
      <c r="AIH21">
        <v>1</v>
      </c>
      <c r="AII21">
        <v>1</v>
      </c>
      <c r="AIJ21">
        <v>0</v>
      </c>
      <c r="AIK21">
        <v>1</v>
      </c>
      <c r="AIL21">
        <v>452370361</v>
      </c>
      <c r="AIM21">
        <v>452370361</v>
      </c>
      <c r="AIN21">
        <v>452370361</v>
      </c>
      <c r="AIO21">
        <v>1</v>
      </c>
      <c r="AIP21">
        <v>1</v>
      </c>
      <c r="AIQ21">
        <v>1</v>
      </c>
      <c r="AIR21" s="6" t="s">
        <v>13882</v>
      </c>
      <c r="AIS21" s="6" t="s">
        <v>13882</v>
      </c>
      <c r="AIT21" s="6" t="s">
        <v>13882</v>
      </c>
      <c r="AIU21" s="2">
        <v>-3.2000000000000002E-16</v>
      </c>
      <c r="AIV21" s="6" t="s">
        <v>13883</v>
      </c>
      <c r="AIW21">
        <v>0</v>
      </c>
      <c r="AIX21" s="6" t="s">
        <v>13884</v>
      </c>
      <c r="AIY21" s="6" t="s">
        <v>13885</v>
      </c>
      <c r="AIZ21" s="6" t="s">
        <v>13886</v>
      </c>
      <c r="AJA21" s="6" t="s">
        <v>13887</v>
      </c>
      <c r="AJB21">
        <v>21269</v>
      </c>
      <c r="AJC21">
        <v>0</v>
      </c>
      <c r="AJD21">
        <v>1</v>
      </c>
      <c r="AJE21" s="6" t="s">
        <v>13888</v>
      </c>
      <c r="AJF21" s="6" t="s">
        <v>13888</v>
      </c>
      <c r="AJG21" s="6" t="s">
        <v>13888</v>
      </c>
      <c r="AJH21">
        <v>1</v>
      </c>
      <c r="AJI21" s="6" t="s">
        <v>13889</v>
      </c>
      <c r="AJJ21" s="6" t="s">
        <v>13889</v>
      </c>
      <c r="AJK21" s="6" t="s">
        <v>13889</v>
      </c>
      <c r="AJL21">
        <v>0</v>
      </c>
      <c r="AJM21">
        <v>1000000</v>
      </c>
      <c r="AJN21">
        <v>0</v>
      </c>
      <c r="AJO21">
        <v>0</v>
      </c>
      <c r="AJP21">
        <v>0</v>
      </c>
      <c r="AJQ21" s="6" t="s">
        <v>14461</v>
      </c>
      <c r="AJR21" s="6" t="s">
        <v>6016</v>
      </c>
      <c r="AJS21" s="6" t="s">
        <v>14462</v>
      </c>
      <c r="AJT21" s="2">
        <v>-3.2000000000000002E-16</v>
      </c>
      <c r="AJU21" s="6" t="s">
        <v>14463</v>
      </c>
      <c r="AJV21" s="6" t="s">
        <v>14464</v>
      </c>
      <c r="AJW21" s="6" t="s">
        <v>11255</v>
      </c>
      <c r="AJX21" s="6" t="s">
        <v>14465</v>
      </c>
      <c r="AJY21" s="6" t="s">
        <v>14466</v>
      </c>
      <c r="AJZ21" s="6" t="s">
        <v>7333</v>
      </c>
      <c r="AKA21" s="6" t="s">
        <v>8647</v>
      </c>
      <c r="AKB21" s="6" t="s">
        <v>14467</v>
      </c>
      <c r="AKC21" s="6" t="s">
        <v>14468</v>
      </c>
      <c r="AKD21" s="6" t="s">
        <v>14469</v>
      </c>
      <c r="AKE21">
        <v>-0.95973174400000005</v>
      </c>
      <c r="AKF21" s="6" t="s">
        <v>14470</v>
      </c>
      <c r="AKG21">
        <v>1</v>
      </c>
      <c r="AKH21" s="6" t="s">
        <v>14471</v>
      </c>
      <c r="AKI21">
        <v>1</v>
      </c>
      <c r="AKJ21">
        <v>0</v>
      </c>
      <c r="AKK21">
        <v>0</v>
      </c>
      <c r="AKL21">
        <v>0</v>
      </c>
      <c r="AKM21">
        <v>0</v>
      </c>
      <c r="AKN21">
        <v>1</v>
      </c>
      <c r="AKO21">
        <v>0</v>
      </c>
      <c r="AKP21" s="2">
        <v>-3.2000000000000002E-16</v>
      </c>
      <c r="AKQ21">
        <v>0</v>
      </c>
      <c r="AKR21">
        <v>1</v>
      </c>
      <c r="AKS21">
        <v>1</v>
      </c>
      <c r="AKT21">
        <v>1</v>
      </c>
      <c r="AKU21">
        <v>1</v>
      </c>
      <c r="AKV21">
        <v>0</v>
      </c>
      <c r="AKW21">
        <v>0</v>
      </c>
      <c r="AKX21">
        <v>0</v>
      </c>
      <c r="AKY21">
        <v>1</v>
      </c>
      <c r="AKZ21">
        <v>1</v>
      </c>
      <c r="ALA21" s="2">
        <v>-3.2000000000000002E-16</v>
      </c>
      <c r="ALB21">
        <v>1</v>
      </c>
      <c r="ALC21">
        <v>1</v>
      </c>
      <c r="ALD21">
        <v>2</v>
      </c>
      <c r="ALE21" s="2">
        <v>-3.2000000000000002E-16</v>
      </c>
      <c r="ALF21">
        <v>0</v>
      </c>
      <c r="ALG21" s="6" t="s">
        <v>13874</v>
      </c>
      <c r="ALH21">
        <v>1</v>
      </c>
      <c r="ALI21">
        <v>0</v>
      </c>
      <c r="ALJ21">
        <v>1</v>
      </c>
      <c r="ALK21" s="6" t="s">
        <v>13875</v>
      </c>
      <c r="ALL21" s="6" t="s">
        <v>13875</v>
      </c>
      <c r="ALM21" s="6" t="s">
        <v>13875</v>
      </c>
      <c r="ALN21">
        <v>1</v>
      </c>
      <c r="ALO21" s="6" t="s">
        <v>13876</v>
      </c>
      <c r="ALP21" s="6" t="s">
        <v>13877</v>
      </c>
      <c r="ALQ21" s="6" t="s">
        <v>13878</v>
      </c>
      <c r="ALR21" s="6" t="s">
        <v>13879</v>
      </c>
      <c r="ALS21" s="6" t="s">
        <v>13880</v>
      </c>
      <c r="ALT21" s="6" t="s">
        <v>13881</v>
      </c>
      <c r="ALU21" s="6" t="s">
        <v>13881</v>
      </c>
      <c r="ALV21" s="6" t="s">
        <v>13881</v>
      </c>
      <c r="ALW21">
        <v>1</v>
      </c>
      <c r="ALX21">
        <v>1</v>
      </c>
      <c r="ALY21">
        <v>0</v>
      </c>
      <c r="ALZ21">
        <v>1</v>
      </c>
      <c r="AMA21">
        <v>452370361</v>
      </c>
      <c r="AMB21">
        <v>452370361</v>
      </c>
      <c r="AMC21">
        <v>452370361</v>
      </c>
      <c r="AMD21">
        <v>1</v>
      </c>
      <c r="AME21">
        <v>1</v>
      </c>
      <c r="AMF21">
        <v>1</v>
      </c>
      <c r="AMG21" s="6" t="s">
        <v>13882</v>
      </c>
      <c r="AMH21" s="6" t="s">
        <v>13882</v>
      </c>
      <c r="AMI21" s="6" t="s">
        <v>13882</v>
      </c>
      <c r="AMJ21" s="2">
        <v>-3.2000000000000002E-16</v>
      </c>
      <c r="AMK21" s="6" t="s">
        <v>13883</v>
      </c>
      <c r="AML21">
        <v>0</v>
      </c>
      <c r="AMM21" s="6" t="s">
        <v>13884</v>
      </c>
      <c r="AMN21" s="6" t="s">
        <v>13885</v>
      </c>
      <c r="AMO21" s="6" t="s">
        <v>13886</v>
      </c>
      <c r="AMP21" s="6" t="s">
        <v>13887</v>
      </c>
      <c r="AMQ21">
        <v>21269</v>
      </c>
      <c r="AMR21">
        <v>0</v>
      </c>
      <c r="AMS21">
        <v>1</v>
      </c>
      <c r="AMT21" s="6" t="s">
        <v>13888</v>
      </c>
      <c r="AMU21" s="6" t="s">
        <v>13888</v>
      </c>
      <c r="AMV21" s="6" t="s">
        <v>13888</v>
      </c>
      <c r="AMW21">
        <v>1</v>
      </c>
      <c r="AMX21" s="6" t="s">
        <v>13889</v>
      </c>
      <c r="AMY21" s="6" t="s">
        <v>13889</v>
      </c>
      <c r="AMZ21" s="6" t="s">
        <v>13889</v>
      </c>
      <c r="ANA21">
        <v>0</v>
      </c>
      <c r="ANB21">
        <v>1000000</v>
      </c>
      <c r="ANC21">
        <v>0</v>
      </c>
      <c r="AND21">
        <v>0</v>
      </c>
      <c r="ANE21">
        <v>0</v>
      </c>
      <c r="ANF21" s="6" t="s">
        <v>14472</v>
      </c>
      <c r="ANG21" s="6" t="s">
        <v>6028</v>
      </c>
      <c r="ANH21" s="6" t="s">
        <v>14473</v>
      </c>
      <c r="ANI21" s="2">
        <v>-3.2000000000000002E-16</v>
      </c>
      <c r="ANJ21" s="6" t="s">
        <v>14474</v>
      </c>
      <c r="ANK21" s="6" t="s">
        <v>14475</v>
      </c>
      <c r="ANL21" s="6" t="s">
        <v>11268</v>
      </c>
      <c r="ANM21" s="6" t="s">
        <v>14476</v>
      </c>
      <c r="ANN21" s="6" t="s">
        <v>14477</v>
      </c>
      <c r="ANO21" s="6" t="s">
        <v>7347</v>
      </c>
      <c r="ANP21" s="6" t="s">
        <v>7986</v>
      </c>
      <c r="ANQ21" s="6" t="s">
        <v>11272</v>
      </c>
      <c r="ANR21" s="6" t="s">
        <v>14478</v>
      </c>
      <c r="ANS21" s="6" t="s">
        <v>14479</v>
      </c>
      <c r="ANT21">
        <v>-0.913700654</v>
      </c>
      <c r="ANU21" s="6" t="s">
        <v>14480</v>
      </c>
      <c r="ANV21">
        <v>1</v>
      </c>
      <c r="ANW21" s="6" t="s">
        <v>14481</v>
      </c>
      <c r="ANX21">
        <v>1</v>
      </c>
      <c r="ANY21">
        <v>0</v>
      </c>
      <c r="ANZ21">
        <v>0</v>
      </c>
      <c r="AOA21">
        <v>0</v>
      </c>
      <c r="AOB21">
        <v>0</v>
      </c>
      <c r="AOC21">
        <v>1</v>
      </c>
      <c r="AOD21">
        <v>0</v>
      </c>
      <c r="AOE21" s="2">
        <v>-3.2000000000000002E-16</v>
      </c>
      <c r="AOF21">
        <v>0</v>
      </c>
      <c r="AOG21">
        <v>1</v>
      </c>
      <c r="AOH21">
        <v>1</v>
      </c>
      <c r="AOI21">
        <v>1</v>
      </c>
      <c r="AOJ21">
        <v>1</v>
      </c>
      <c r="AOK21">
        <v>0</v>
      </c>
      <c r="AOL21">
        <v>0</v>
      </c>
      <c r="AOM21">
        <v>0</v>
      </c>
      <c r="AON21">
        <v>1</v>
      </c>
      <c r="AOO21">
        <v>1</v>
      </c>
      <c r="AOP21" s="2">
        <v>-3.2000000000000002E-16</v>
      </c>
      <c r="AOQ21">
        <v>1</v>
      </c>
      <c r="AOR21">
        <v>1</v>
      </c>
      <c r="AOS21">
        <v>2</v>
      </c>
      <c r="AOT21" s="2">
        <v>-3.2000000000000002E-16</v>
      </c>
      <c r="AOU21">
        <v>0</v>
      </c>
      <c r="AOV21" s="6" t="s">
        <v>13874</v>
      </c>
      <c r="AOW21">
        <v>1</v>
      </c>
      <c r="AOX21">
        <v>0</v>
      </c>
      <c r="AOY21">
        <v>1</v>
      </c>
      <c r="AOZ21" s="6" t="s">
        <v>13875</v>
      </c>
      <c r="APA21" s="6" t="s">
        <v>13875</v>
      </c>
      <c r="APB21" s="6" t="s">
        <v>13875</v>
      </c>
      <c r="APC21">
        <v>1</v>
      </c>
      <c r="APD21" s="6" t="s">
        <v>13876</v>
      </c>
      <c r="APE21" s="6" t="s">
        <v>13877</v>
      </c>
      <c r="APF21" s="6" t="s">
        <v>13878</v>
      </c>
      <c r="APG21" s="6" t="s">
        <v>13879</v>
      </c>
      <c r="APH21" s="6" t="s">
        <v>13880</v>
      </c>
      <c r="API21" s="6" t="s">
        <v>13881</v>
      </c>
      <c r="APJ21" s="6" t="s">
        <v>13881</v>
      </c>
      <c r="APK21" s="6" t="s">
        <v>13881</v>
      </c>
      <c r="APL21">
        <v>1</v>
      </c>
      <c r="APM21">
        <v>1</v>
      </c>
      <c r="APN21">
        <v>0</v>
      </c>
      <c r="APO21">
        <v>1</v>
      </c>
      <c r="APP21">
        <v>452370361</v>
      </c>
      <c r="APQ21">
        <v>452370361</v>
      </c>
      <c r="APR21">
        <v>452370361</v>
      </c>
      <c r="APS21">
        <v>1</v>
      </c>
      <c r="APT21">
        <v>1</v>
      </c>
      <c r="APU21">
        <v>1</v>
      </c>
      <c r="APV21" s="6" t="s">
        <v>13882</v>
      </c>
      <c r="APW21" s="6" t="s">
        <v>13882</v>
      </c>
      <c r="APX21" s="6" t="s">
        <v>13882</v>
      </c>
      <c r="APY21" s="2">
        <v>-3.2000000000000002E-16</v>
      </c>
      <c r="APZ21" s="6" t="s">
        <v>13883</v>
      </c>
      <c r="AQA21">
        <v>0</v>
      </c>
      <c r="AQB21" s="6" t="s">
        <v>13884</v>
      </c>
      <c r="AQC21" s="6" t="s">
        <v>13885</v>
      </c>
      <c r="AQD21" s="6" t="s">
        <v>13886</v>
      </c>
      <c r="AQE21" s="6" t="s">
        <v>13887</v>
      </c>
      <c r="AQF21">
        <v>21269</v>
      </c>
      <c r="AQG21">
        <v>0</v>
      </c>
      <c r="AQH21">
        <v>1</v>
      </c>
      <c r="AQI21" s="6" t="s">
        <v>13888</v>
      </c>
      <c r="AQJ21" s="6" t="s">
        <v>13888</v>
      </c>
      <c r="AQK21" s="6" t="s">
        <v>13888</v>
      </c>
      <c r="AQL21">
        <v>1</v>
      </c>
      <c r="AQM21" s="6" t="s">
        <v>13889</v>
      </c>
      <c r="AQN21" s="6" t="s">
        <v>13889</v>
      </c>
      <c r="AQO21" s="6" t="s">
        <v>13889</v>
      </c>
      <c r="AQP21">
        <v>0</v>
      </c>
      <c r="AQQ21">
        <v>1000000</v>
      </c>
      <c r="AQR21">
        <v>0</v>
      </c>
      <c r="AQS21">
        <v>0</v>
      </c>
      <c r="AQT21">
        <v>0</v>
      </c>
      <c r="AQU21">
        <v>1</v>
      </c>
      <c r="AQV21">
        <v>1</v>
      </c>
      <c r="AQW21">
        <v>21269</v>
      </c>
      <c r="AQX21" s="2">
        <v>-3.2000000000000002E-16</v>
      </c>
      <c r="AQY21">
        <v>0</v>
      </c>
      <c r="AQZ21">
        <v>0</v>
      </c>
      <c r="ARA21">
        <v>1</v>
      </c>
      <c r="ARB21">
        <v>0</v>
      </c>
      <c r="ARC21">
        <v>1</v>
      </c>
      <c r="ARD21">
        <v>1</v>
      </c>
      <c r="ARE21">
        <v>1</v>
      </c>
      <c r="ARF21">
        <v>0</v>
      </c>
      <c r="ARG21">
        <v>0</v>
      </c>
      <c r="ARH21">
        <v>1</v>
      </c>
      <c r="ARI21">
        <v>0</v>
      </c>
      <c r="ARJ21" s="6" t="s">
        <v>14482</v>
      </c>
      <c r="ARK21">
        <v>1</v>
      </c>
      <c r="ARL21">
        <v>0</v>
      </c>
      <c r="ARM21">
        <v>1</v>
      </c>
      <c r="ARN21">
        <v>0</v>
      </c>
      <c r="ARO21">
        <v>0</v>
      </c>
      <c r="ARP21">
        <v>0</v>
      </c>
      <c r="ARQ21">
        <v>0</v>
      </c>
      <c r="ARR21">
        <v>1</v>
      </c>
      <c r="ARS21">
        <v>0</v>
      </c>
      <c r="ART21" s="2">
        <v>-3.2000000000000002E-16</v>
      </c>
      <c r="ARU21">
        <v>0</v>
      </c>
      <c r="ARV21">
        <v>1</v>
      </c>
      <c r="ARW21">
        <v>1</v>
      </c>
      <c r="ARX21">
        <v>1</v>
      </c>
      <c r="ARY21">
        <v>1</v>
      </c>
      <c r="ARZ21">
        <v>0</v>
      </c>
      <c r="ASA21">
        <v>0</v>
      </c>
      <c r="ASB21">
        <v>0</v>
      </c>
      <c r="ASC21">
        <v>1</v>
      </c>
      <c r="ASD21">
        <v>1</v>
      </c>
      <c r="ASE21" s="2">
        <v>-3.2000000000000002E-16</v>
      </c>
      <c r="ASF21">
        <v>1</v>
      </c>
      <c r="ASG21">
        <v>1</v>
      </c>
      <c r="ASH21">
        <v>2</v>
      </c>
      <c r="ASI21" s="2">
        <v>-3.2000000000000002E-16</v>
      </c>
      <c r="ASJ21">
        <v>0</v>
      </c>
      <c r="ASK21" s="6" t="s">
        <v>13874</v>
      </c>
      <c r="ASL21">
        <v>1</v>
      </c>
      <c r="ASM21">
        <v>0</v>
      </c>
      <c r="ASN21">
        <v>1</v>
      </c>
      <c r="ASO21" s="6" t="s">
        <v>13875</v>
      </c>
      <c r="ASP21" s="6" t="s">
        <v>13875</v>
      </c>
      <c r="ASQ21" s="6" t="s">
        <v>13875</v>
      </c>
      <c r="ASR21">
        <v>1</v>
      </c>
      <c r="ASS21" s="6" t="s">
        <v>13876</v>
      </c>
      <c r="AST21" s="6" t="s">
        <v>13877</v>
      </c>
      <c r="ASU21" s="6" t="s">
        <v>13878</v>
      </c>
      <c r="ASV21" s="6" t="s">
        <v>13879</v>
      </c>
      <c r="ASW21" s="6" t="s">
        <v>13880</v>
      </c>
      <c r="ASX21" s="6" t="s">
        <v>13881</v>
      </c>
      <c r="ASY21" s="6" t="s">
        <v>13881</v>
      </c>
      <c r="ASZ21" s="6" t="s">
        <v>13881</v>
      </c>
      <c r="ATA21">
        <v>1</v>
      </c>
      <c r="ATB21">
        <v>1</v>
      </c>
      <c r="ATC21">
        <v>0</v>
      </c>
      <c r="ATD21">
        <v>1</v>
      </c>
      <c r="ATE21">
        <v>452370361</v>
      </c>
      <c r="ATF21">
        <v>452370361</v>
      </c>
      <c r="ATG21">
        <v>452370361</v>
      </c>
      <c r="ATH21">
        <v>1</v>
      </c>
      <c r="ATI21">
        <v>1</v>
      </c>
      <c r="ATJ21">
        <v>1</v>
      </c>
      <c r="ATK21" s="6" t="s">
        <v>13882</v>
      </c>
      <c r="ATL21" s="6" t="s">
        <v>13882</v>
      </c>
      <c r="ATM21" s="6" t="s">
        <v>13882</v>
      </c>
      <c r="ATN21" s="2">
        <v>-3.2000000000000002E-16</v>
      </c>
      <c r="ATO21" s="6" t="s">
        <v>13883</v>
      </c>
      <c r="ATP21">
        <v>0</v>
      </c>
      <c r="ATQ21" s="6" t="s">
        <v>13884</v>
      </c>
      <c r="ATR21" s="6" t="s">
        <v>13885</v>
      </c>
      <c r="ATS21" s="6" t="s">
        <v>13886</v>
      </c>
      <c r="ATT21" s="6" t="s">
        <v>13887</v>
      </c>
      <c r="ATU21">
        <v>21269</v>
      </c>
      <c r="ATV21">
        <v>0</v>
      </c>
      <c r="ATW21">
        <v>1</v>
      </c>
      <c r="ATX21" s="6" t="s">
        <v>13888</v>
      </c>
      <c r="ATY21" s="6" t="s">
        <v>13888</v>
      </c>
      <c r="ATZ21" s="6" t="s">
        <v>13888</v>
      </c>
      <c r="AUA21">
        <v>1</v>
      </c>
      <c r="AUB21" s="6" t="s">
        <v>13889</v>
      </c>
      <c r="AUC21" s="6" t="s">
        <v>13889</v>
      </c>
      <c r="AUD21" s="6" t="s">
        <v>13889</v>
      </c>
      <c r="AUE21">
        <v>0</v>
      </c>
      <c r="AUF21">
        <v>1000000</v>
      </c>
      <c r="AUG21">
        <v>0</v>
      </c>
      <c r="AUH21">
        <v>0</v>
      </c>
      <c r="AUI21">
        <v>0</v>
      </c>
      <c r="AUJ21" s="6" t="s">
        <v>14483</v>
      </c>
      <c r="AUK21" s="6" t="s">
        <v>14484</v>
      </c>
      <c r="AUL21" s="6" t="s">
        <v>14485</v>
      </c>
      <c r="AUM21" s="2">
        <v>-3.2000000000000002E-16</v>
      </c>
      <c r="AUN21" s="6" t="s">
        <v>14486</v>
      </c>
      <c r="AUO21" s="6" t="s">
        <v>14487</v>
      </c>
      <c r="AUP21" s="6" t="s">
        <v>14488</v>
      </c>
      <c r="AUQ21" s="6" t="s">
        <v>14489</v>
      </c>
      <c r="AUR21" s="6" t="s">
        <v>14490</v>
      </c>
      <c r="AUS21" s="6" t="s">
        <v>14491</v>
      </c>
      <c r="AUT21" s="6" t="s">
        <v>14492</v>
      </c>
      <c r="AUU21" s="6" t="s">
        <v>14493</v>
      </c>
      <c r="AUV21" s="6" t="s">
        <v>14494</v>
      </c>
      <c r="AUW21" s="6" t="s">
        <v>14495</v>
      </c>
      <c r="AUX21" s="6" t="s">
        <v>14496</v>
      </c>
      <c r="AUY21" s="6" t="s">
        <v>14497</v>
      </c>
      <c r="AUZ21">
        <v>1</v>
      </c>
      <c r="AVA21" s="6" t="s">
        <v>14498</v>
      </c>
      <c r="AVB21">
        <v>1</v>
      </c>
      <c r="AVC21">
        <v>0</v>
      </c>
      <c r="AVD21">
        <v>0</v>
      </c>
      <c r="AVE21">
        <v>0</v>
      </c>
      <c r="AVF21">
        <v>0</v>
      </c>
      <c r="AVG21">
        <v>1</v>
      </c>
      <c r="AVH21">
        <v>0</v>
      </c>
      <c r="AVI21" s="2">
        <v>-3.2000000000000002E-16</v>
      </c>
      <c r="AVJ21">
        <v>0</v>
      </c>
      <c r="AVK21">
        <v>1</v>
      </c>
      <c r="AVL21">
        <v>1</v>
      </c>
      <c r="AVM21">
        <v>1</v>
      </c>
      <c r="AVN21">
        <v>1</v>
      </c>
      <c r="AVO21">
        <v>0</v>
      </c>
      <c r="AVP21">
        <v>0</v>
      </c>
      <c r="AVQ21">
        <v>0</v>
      </c>
      <c r="AVR21">
        <v>1</v>
      </c>
      <c r="AVS21">
        <v>1</v>
      </c>
      <c r="AVT21" s="2">
        <v>-3.2000000000000002E-16</v>
      </c>
      <c r="AVU21">
        <v>1</v>
      </c>
      <c r="AVV21">
        <v>1</v>
      </c>
      <c r="AVW21">
        <v>2</v>
      </c>
      <c r="AVX21" s="2">
        <v>-3.2000000000000002E-16</v>
      </c>
      <c r="AVY21">
        <v>0</v>
      </c>
      <c r="AVZ21" s="6" t="s">
        <v>13874</v>
      </c>
      <c r="AWA21">
        <v>1</v>
      </c>
      <c r="AWB21">
        <v>0</v>
      </c>
      <c r="AWC21">
        <v>1</v>
      </c>
      <c r="AWD21" s="6" t="s">
        <v>13875</v>
      </c>
      <c r="AWE21" s="6" t="s">
        <v>13875</v>
      </c>
      <c r="AWF21" s="6" t="s">
        <v>13875</v>
      </c>
      <c r="AWG21">
        <v>1</v>
      </c>
      <c r="AWH21" s="6" t="s">
        <v>13876</v>
      </c>
      <c r="AWI21" s="6" t="s">
        <v>13877</v>
      </c>
      <c r="AWJ21" s="6" t="s">
        <v>13878</v>
      </c>
      <c r="AWK21" s="6" t="s">
        <v>13879</v>
      </c>
      <c r="AWL21" s="6" t="s">
        <v>13880</v>
      </c>
      <c r="AWM21" s="6" t="s">
        <v>13881</v>
      </c>
      <c r="AWN21" s="6" t="s">
        <v>13881</v>
      </c>
      <c r="AWO21" s="6" t="s">
        <v>13881</v>
      </c>
      <c r="AWP21">
        <v>1</v>
      </c>
      <c r="AWQ21">
        <v>1</v>
      </c>
      <c r="AWR21">
        <v>0</v>
      </c>
      <c r="AWS21">
        <v>1</v>
      </c>
      <c r="AWT21">
        <v>452370361</v>
      </c>
      <c r="AWU21">
        <v>452370361</v>
      </c>
      <c r="AWV21">
        <v>452370361</v>
      </c>
      <c r="AWW21">
        <v>1</v>
      </c>
      <c r="AWX21">
        <v>1</v>
      </c>
      <c r="AWY21">
        <v>1</v>
      </c>
      <c r="AWZ21" s="6" t="s">
        <v>13882</v>
      </c>
      <c r="AXA21" s="6" t="s">
        <v>13882</v>
      </c>
      <c r="AXB21" s="6" t="s">
        <v>13882</v>
      </c>
      <c r="AXC21" s="2">
        <v>-3.2000000000000002E-16</v>
      </c>
      <c r="AXD21" s="6" t="s">
        <v>13883</v>
      </c>
      <c r="AXE21">
        <v>0</v>
      </c>
      <c r="AXF21" s="6" t="s">
        <v>13884</v>
      </c>
      <c r="AXG21" s="6" t="s">
        <v>13885</v>
      </c>
      <c r="AXH21" s="6" t="s">
        <v>13886</v>
      </c>
      <c r="AXI21" s="6" t="s">
        <v>13887</v>
      </c>
      <c r="AXJ21">
        <v>21269</v>
      </c>
      <c r="AXK21">
        <v>0</v>
      </c>
      <c r="AXL21">
        <v>1</v>
      </c>
      <c r="AXM21" s="6" t="s">
        <v>13888</v>
      </c>
      <c r="AXN21" s="6" t="s">
        <v>13888</v>
      </c>
      <c r="AXO21" s="6" t="s">
        <v>13888</v>
      </c>
      <c r="AXP21">
        <v>1</v>
      </c>
      <c r="AXQ21" s="6" t="s">
        <v>13889</v>
      </c>
      <c r="AXR21" s="6" t="s">
        <v>13889</v>
      </c>
      <c r="AXS21" s="6" t="s">
        <v>13889</v>
      </c>
      <c r="AXT21">
        <v>0</v>
      </c>
      <c r="AXU21">
        <v>1000000</v>
      </c>
      <c r="AXV21">
        <v>0</v>
      </c>
      <c r="AXW21">
        <v>0</v>
      </c>
      <c r="AXX21">
        <v>0</v>
      </c>
    </row>
    <row r="22" spans="1:1324" x14ac:dyDescent="0.25">
      <c r="A22" t="s">
        <v>21056</v>
      </c>
      <c r="B22" s="3">
        <v>5532605</v>
      </c>
      <c r="C22">
        <v>0</v>
      </c>
      <c r="D22">
        <v>0.102001339</v>
      </c>
      <c r="E22">
        <v>0</v>
      </c>
      <c r="F22">
        <v>1</v>
      </c>
      <c r="G22">
        <v>7744</v>
      </c>
      <c r="H22">
        <v>1</v>
      </c>
      <c r="I22">
        <v>0.55178560600000004</v>
      </c>
      <c r="J22">
        <v>0.54465327600000002</v>
      </c>
      <c r="K22">
        <v>11.578673269999999</v>
      </c>
      <c r="L22">
        <v>21.25879668</v>
      </c>
      <c r="M22" s="6" t="s">
        <v>14499</v>
      </c>
      <c r="N22" s="6" t="s">
        <v>14500</v>
      </c>
      <c r="O22" s="6" t="s">
        <v>14501</v>
      </c>
      <c r="P22" s="6" t="s">
        <v>14502</v>
      </c>
      <c r="Q22" s="6" t="s">
        <v>14503</v>
      </c>
      <c r="R22">
        <v>11.730298019999999</v>
      </c>
      <c r="S22" s="6" t="s">
        <v>14504</v>
      </c>
      <c r="T22" s="6" t="s">
        <v>14505</v>
      </c>
      <c r="U22" s="6" t="s">
        <v>14506</v>
      </c>
      <c r="V22">
        <v>1775.246625</v>
      </c>
      <c r="W22" s="6" t="s">
        <v>14507</v>
      </c>
      <c r="X22" s="6" t="s">
        <v>14508</v>
      </c>
      <c r="Y22" s="6" t="s">
        <v>14509</v>
      </c>
      <c r="Z22" s="2">
        <v>-3.2000000000000002E-16</v>
      </c>
      <c r="AA22" s="6" t="s">
        <v>14510</v>
      </c>
      <c r="AB22" s="6" t="s">
        <v>14511</v>
      </c>
      <c r="AC22" s="6" t="s">
        <v>14512</v>
      </c>
      <c r="AD22" s="6" t="s">
        <v>14513</v>
      </c>
      <c r="AE22" s="6" t="s">
        <v>14514</v>
      </c>
      <c r="AF22" s="6" t="s">
        <v>14515</v>
      </c>
      <c r="AG22" s="6" t="s">
        <v>14516</v>
      </c>
      <c r="AH22" s="6" t="s">
        <v>14517</v>
      </c>
      <c r="AI22" s="6" t="s">
        <v>14518</v>
      </c>
      <c r="AJ22" s="6" t="s">
        <v>14519</v>
      </c>
      <c r="AK22">
        <v>-3.752184046</v>
      </c>
      <c r="AL22" s="6" t="s">
        <v>14520</v>
      </c>
      <c r="AM22">
        <v>1</v>
      </c>
      <c r="AN22" s="6" t="s">
        <v>14521</v>
      </c>
      <c r="AO22">
        <v>1</v>
      </c>
      <c r="AP22">
        <v>0</v>
      </c>
      <c r="AQ22">
        <v>0</v>
      </c>
      <c r="AR22">
        <v>0</v>
      </c>
      <c r="AS22">
        <v>0</v>
      </c>
      <c r="AT22">
        <v>1</v>
      </c>
      <c r="AU22">
        <v>0</v>
      </c>
      <c r="AV22" s="2">
        <v>-3.2000000000000002E-16</v>
      </c>
      <c r="AW22">
        <v>0</v>
      </c>
      <c r="AX22">
        <v>1</v>
      </c>
      <c r="AY22">
        <v>1</v>
      </c>
      <c r="AZ22">
        <v>1</v>
      </c>
      <c r="BA22">
        <v>1</v>
      </c>
      <c r="BB22">
        <v>0</v>
      </c>
      <c r="BC22">
        <v>0</v>
      </c>
      <c r="BD22">
        <v>0</v>
      </c>
      <c r="BE22">
        <v>1</v>
      </c>
      <c r="BF22">
        <v>1</v>
      </c>
      <c r="BG22" s="2">
        <v>-3.2000000000000002E-16</v>
      </c>
      <c r="BH22">
        <v>1</v>
      </c>
      <c r="BI22">
        <v>1</v>
      </c>
      <c r="BJ22">
        <v>2</v>
      </c>
      <c r="BK22" s="2">
        <v>-3.2000000000000002E-16</v>
      </c>
      <c r="BL22">
        <v>0</v>
      </c>
      <c r="BM22" s="6" t="s">
        <v>14522</v>
      </c>
      <c r="BN22">
        <v>1</v>
      </c>
      <c r="BO22">
        <v>0</v>
      </c>
      <c r="BP22">
        <v>1</v>
      </c>
      <c r="BQ22" s="6" t="s">
        <v>14523</v>
      </c>
      <c r="BR22" s="6" t="s">
        <v>14523</v>
      </c>
      <c r="BS22" s="6" t="s">
        <v>14523</v>
      </c>
      <c r="BT22">
        <v>1</v>
      </c>
      <c r="BU22" s="6" t="s">
        <v>14524</v>
      </c>
      <c r="BV22" s="6" t="s">
        <v>14525</v>
      </c>
      <c r="BW22" s="6" t="s">
        <v>14526</v>
      </c>
      <c r="BX22" s="6" t="s">
        <v>14527</v>
      </c>
      <c r="BY22" s="6" t="s">
        <v>14528</v>
      </c>
      <c r="BZ22" s="6" t="s">
        <v>14529</v>
      </c>
      <c r="CA22" s="6" t="s">
        <v>14529</v>
      </c>
      <c r="CB22" s="6" t="s">
        <v>14529</v>
      </c>
      <c r="CC22">
        <v>1</v>
      </c>
      <c r="CD22">
        <v>1</v>
      </c>
      <c r="CE22">
        <v>0</v>
      </c>
      <c r="CF22">
        <v>1</v>
      </c>
      <c r="CG22">
        <v>59969536</v>
      </c>
      <c r="CH22">
        <v>59969536</v>
      </c>
      <c r="CI22">
        <v>59969536</v>
      </c>
      <c r="CJ22">
        <v>1</v>
      </c>
      <c r="CK22">
        <v>1</v>
      </c>
      <c r="CL22">
        <v>1</v>
      </c>
      <c r="CM22" s="6" t="s">
        <v>14530</v>
      </c>
      <c r="CN22" s="6" t="s">
        <v>14530</v>
      </c>
      <c r="CO22" s="6" t="s">
        <v>14530</v>
      </c>
      <c r="CP22" s="2">
        <v>-3.2000000000000002E-16</v>
      </c>
      <c r="CQ22" s="6" t="s">
        <v>14531</v>
      </c>
      <c r="CR22">
        <v>0</v>
      </c>
      <c r="CS22" s="6" t="s">
        <v>14532</v>
      </c>
      <c r="CT22" s="6" t="s">
        <v>14533</v>
      </c>
      <c r="CU22" s="6" t="s">
        <v>14534</v>
      </c>
      <c r="CV22" s="6" t="s">
        <v>14535</v>
      </c>
      <c r="CW22">
        <v>7744</v>
      </c>
      <c r="CX22">
        <v>0</v>
      </c>
      <c r="CY22">
        <v>1</v>
      </c>
      <c r="CZ22" s="6" t="s">
        <v>14536</v>
      </c>
      <c r="DA22" s="6" t="s">
        <v>14536</v>
      </c>
      <c r="DB22" s="6" t="s">
        <v>14536</v>
      </c>
      <c r="DC22">
        <v>1</v>
      </c>
      <c r="DD22" s="6" t="s">
        <v>14537</v>
      </c>
      <c r="DE22" s="6" t="s">
        <v>14537</v>
      </c>
      <c r="DF22" s="6" t="s">
        <v>14537</v>
      </c>
      <c r="DG22">
        <v>0</v>
      </c>
      <c r="DH22">
        <v>1000000</v>
      </c>
      <c r="DI22">
        <v>0</v>
      </c>
      <c r="DJ22">
        <v>0</v>
      </c>
      <c r="DK22">
        <v>0</v>
      </c>
      <c r="DL22">
        <v>-6.2755709999999998E-3</v>
      </c>
      <c r="DM22" s="6" t="s">
        <v>14538</v>
      </c>
      <c r="DN22" s="6" t="s">
        <v>14539</v>
      </c>
      <c r="DO22" s="6" t="s">
        <v>14540</v>
      </c>
      <c r="DP22" s="6" t="s">
        <v>14541</v>
      </c>
      <c r="DQ22" s="6" t="s">
        <v>14542</v>
      </c>
      <c r="DR22" s="6" t="s">
        <v>14543</v>
      </c>
      <c r="DS22" s="6" t="s">
        <v>14544</v>
      </c>
      <c r="DT22">
        <v>-1.0616569999999999E-3</v>
      </c>
      <c r="DU22">
        <v>-6.0413800000000005E-4</v>
      </c>
      <c r="DV22">
        <v>-7.2892301000000007E-2</v>
      </c>
      <c r="DW22" s="6" t="s">
        <v>14545</v>
      </c>
      <c r="DX22" s="6" t="s">
        <v>14546</v>
      </c>
      <c r="DY22" s="6" t="s">
        <v>14547</v>
      </c>
      <c r="DZ22">
        <v>-0.907337897</v>
      </c>
      <c r="EA22" s="6" t="s">
        <v>14548</v>
      </c>
      <c r="EB22" s="6" t="s">
        <v>14549</v>
      </c>
      <c r="EC22" s="6" t="s">
        <v>14550</v>
      </c>
      <c r="ED22" s="6" t="s">
        <v>14551</v>
      </c>
      <c r="EE22" s="6" t="s">
        <v>14552</v>
      </c>
      <c r="EF22" s="6" t="s">
        <v>14553</v>
      </c>
      <c r="EG22" s="6" t="s">
        <v>14554</v>
      </c>
      <c r="EH22" s="6" t="s">
        <v>14555</v>
      </c>
      <c r="EI22" s="6" t="s">
        <v>14556</v>
      </c>
      <c r="EJ22" s="6" t="s">
        <v>14555</v>
      </c>
      <c r="EK22" s="6" t="s">
        <v>14557</v>
      </c>
      <c r="EL22" s="6" t="s">
        <v>14558</v>
      </c>
      <c r="EM22" s="6" t="s">
        <v>14559</v>
      </c>
      <c r="EN22" s="6" t="s">
        <v>14559</v>
      </c>
      <c r="EO22" s="6" t="s">
        <v>14560</v>
      </c>
      <c r="EP22" s="6" t="s">
        <v>14561</v>
      </c>
      <c r="EQ22">
        <v>-5.8561050000000003E-2</v>
      </c>
      <c r="ER22" s="6" t="s">
        <v>14562</v>
      </c>
      <c r="ES22" s="6" t="s">
        <v>14555</v>
      </c>
      <c r="ET22" s="6" t="s">
        <v>14563</v>
      </c>
      <c r="EU22" s="6" t="s">
        <v>14564</v>
      </c>
      <c r="EV22" s="6" t="s">
        <v>14565</v>
      </c>
      <c r="EW22" s="6" t="s">
        <v>14566</v>
      </c>
      <c r="EX22" s="6" t="s">
        <v>14567</v>
      </c>
      <c r="EY22" s="6" t="s">
        <v>14568</v>
      </c>
      <c r="EZ22" s="6" t="s">
        <v>14569</v>
      </c>
      <c r="FA22" s="6" t="s">
        <v>14570</v>
      </c>
      <c r="FB22" s="6" t="s">
        <v>14571</v>
      </c>
      <c r="FC22" s="6" t="s">
        <v>14572</v>
      </c>
      <c r="FD22" s="6" t="s">
        <v>14573</v>
      </c>
      <c r="FE22" s="6" t="s">
        <v>14574</v>
      </c>
      <c r="FF22" s="6" t="s">
        <v>14575</v>
      </c>
      <c r="FG22" s="6" t="s">
        <v>14576</v>
      </c>
      <c r="FH22" s="6" t="s">
        <v>14577</v>
      </c>
      <c r="FI22" s="6" t="s">
        <v>14578</v>
      </c>
      <c r="FJ22" s="6" t="s">
        <v>14579</v>
      </c>
      <c r="FK22" s="6" t="s">
        <v>14580</v>
      </c>
      <c r="FL22" s="6" t="s">
        <v>14581</v>
      </c>
      <c r="FM22" s="6" t="s">
        <v>14582</v>
      </c>
      <c r="FN22" s="6" t="s">
        <v>14583</v>
      </c>
      <c r="FO22" s="6" t="s">
        <v>14584</v>
      </c>
      <c r="FP22" s="6" t="s">
        <v>14585</v>
      </c>
      <c r="FQ22" s="6" t="s">
        <v>14586</v>
      </c>
      <c r="FR22">
        <v>2.6</v>
      </c>
      <c r="FS22">
        <v>0.52</v>
      </c>
      <c r="FT22">
        <v>0.24</v>
      </c>
      <c r="FU22">
        <v>2.8</v>
      </c>
      <c r="FV22">
        <v>6092035.2000000002</v>
      </c>
      <c r="FW22">
        <v>12757417.800000001</v>
      </c>
      <c r="FX22">
        <v>4425689.55</v>
      </c>
      <c r="FY22">
        <v>0.55000000000000004</v>
      </c>
      <c r="FZ22">
        <v>1</v>
      </c>
      <c r="GA22">
        <v>0.2</v>
      </c>
      <c r="GB22" s="6" t="s">
        <v>14587</v>
      </c>
      <c r="GC22" s="6" t="s">
        <v>14588</v>
      </c>
      <c r="GD22" s="6" t="s">
        <v>14589</v>
      </c>
      <c r="GE22" s="6" t="s">
        <v>4971</v>
      </c>
      <c r="GF22" s="6" t="s">
        <v>14590</v>
      </c>
      <c r="GG22" s="6" t="s">
        <v>14591</v>
      </c>
      <c r="GH22" s="6" t="s">
        <v>14592</v>
      </c>
      <c r="GI22" s="6" t="s">
        <v>14593</v>
      </c>
      <c r="GJ22" s="6" t="s">
        <v>14594</v>
      </c>
      <c r="GK22" s="6" t="s">
        <v>14595</v>
      </c>
      <c r="GL22" s="6" t="s">
        <v>14596</v>
      </c>
      <c r="GM22" s="6" t="s">
        <v>14597</v>
      </c>
      <c r="GN22" s="6" t="s">
        <v>14598</v>
      </c>
      <c r="GO22" s="6" t="s">
        <v>14599</v>
      </c>
      <c r="GP22" s="6" t="s">
        <v>14600</v>
      </c>
      <c r="GQ22" s="6" t="s">
        <v>14601</v>
      </c>
      <c r="GR22" s="6" t="s">
        <v>14602</v>
      </c>
      <c r="GS22" s="6" t="s">
        <v>14603</v>
      </c>
      <c r="GT22" s="6" t="s">
        <v>14604</v>
      </c>
      <c r="GU22" s="6" t="s">
        <v>14605</v>
      </c>
      <c r="GV22" s="6" t="s">
        <v>14606</v>
      </c>
      <c r="GW22" s="6" t="s">
        <v>14607</v>
      </c>
      <c r="GX22" s="6" t="s">
        <v>14608</v>
      </c>
      <c r="GY22" s="6" t="s">
        <v>14609</v>
      </c>
      <c r="GZ22" s="6" t="s">
        <v>14610</v>
      </c>
      <c r="HA22">
        <v>-5.3375840000000003E-3</v>
      </c>
      <c r="HB22" s="6" t="s">
        <v>14611</v>
      </c>
      <c r="HC22" s="6" t="s">
        <v>14612</v>
      </c>
      <c r="HD22" s="6" t="s">
        <v>14613</v>
      </c>
      <c r="HE22" s="6" t="s">
        <v>14614</v>
      </c>
      <c r="HF22" s="6" t="s">
        <v>14615</v>
      </c>
      <c r="HG22" s="6" t="s">
        <v>14616</v>
      </c>
      <c r="HH22" s="6" t="s">
        <v>14617</v>
      </c>
      <c r="HI22">
        <v>-1.2071720000000001E-3</v>
      </c>
      <c r="HJ22">
        <v>-4.6592399999999999E-4</v>
      </c>
      <c r="HK22">
        <v>-4.7841802000000003E-2</v>
      </c>
      <c r="HL22" s="6" t="s">
        <v>14618</v>
      </c>
      <c r="HM22" s="6" t="s">
        <v>14619</v>
      </c>
      <c r="HN22" s="6" t="s">
        <v>14620</v>
      </c>
      <c r="HO22">
        <v>-2.960511141</v>
      </c>
      <c r="HP22" s="6" t="s">
        <v>14621</v>
      </c>
      <c r="HQ22" s="6" t="s">
        <v>14622</v>
      </c>
      <c r="HR22" s="6" t="s">
        <v>14623</v>
      </c>
      <c r="HS22" s="6" t="s">
        <v>14624</v>
      </c>
      <c r="HT22" s="6" t="s">
        <v>14625</v>
      </c>
      <c r="HU22" s="6" t="s">
        <v>14626</v>
      </c>
      <c r="HV22" s="6" t="s">
        <v>14627</v>
      </c>
      <c r="HW22" s="6" t="s">
        <v>14628</v>
      </c>
      <c r="HX22" s="6" t="s">
        <v>14629</v>
      </c>
      <c r="HY22" s="6" t="s">
        <v>14628</v>
      </c>
      <c r="HZ22" s="6" t="s">
        <v>14630</v>
      </c>
      <c r="IA22" s="6" t="s">
        <v>14631</v>
      </c>
      <c r="IB22" s="6" t="s">
        <v>14632</v>
      </c>
      <c r="IC22" s="6" t="s">
        <v>14632</v>
      </c>
      <c r="ID22" s="6" t="s">
        <v>14633</v>
      </c>
      <c r="IE22" s="6" t="s">
        <v>14634</v>
      </c>
      <c r="IF22">
        <v>-5.5639428999999997E-2</v>
      </c>
      <c r="IG22" s="6" t="s">
        <v>14635</v>
      </c>
      <c r="IH22" s="6" t="s">
        <v>14628</v>
      </c>
      <c r="II22" s="6" t="s">
        <v>14636</v>
      </c>
      <c r="IJ22" s="6" t="s">
        <v>14637</v>
      </c>
      <c r="IK22" s="6" t="s">
        <v>14638</v>
      </c>
      <c r="IL22" s="6" t="s">
        <v>14639</v>
      </c>
      <c r="IM22" s="6" t="s">
        <v>14640</v>
      </c>
      <c r="IN22" s="6" t="s">
        <v>14641</v>
      </c>
      <c r="IO22" s="6" t="s">
        <v>14642</v>
      </c>
      <c r="IP22" s="6" t="s">
        <v>14643</v>
      </c>
      <c r="IQ22" s="6" t="s">
        <v>14644</v>
      </c>
      <c r="IR22" s="6" t="s">
        <v>14645</v>
      </c>
      <c r="IS22" s="6" t="s">
        <v>14646</v>
      </c>
      <c r="IT22" s="6" t="s">
        <v>14647</v>
      </c>
      <c r="IU22" s="6" t="s">
        <v>14648</v>
      </c>
      <c r="IV22" s="6" t="s">
        <v>14649</v>
      </c>
      <c r="IW22" s="6" t="s">
        <v>14650</v>
      </c>
      <c r="IX22" s="6" t="s">
        <v>14651</v>
      </c>
      <c r="IY22" s="6" t="s">
        <v>14652</v>
      </c>
      <c r="IZ22" s="6" t="s">
        <v>14653</v>
      </c>
      <c r="JA22" s="6" t="s">
        <v>14654</v>
      </c>
      <c r="JB22" s="6" t="s">
        <v>14655</v>
      </c>
      <c r="JC22" s="6" t="s">
        <v>14656</v>
      </c>
      <c r="JD22" s="6" t="s">
        <v>14657</v>
      </c>
      <c r="JE22" s="6" t="s">
        <v>14658</v>
      </c>
      <c r="JF22" s="6" t="s">
        <v>14659</v>
      </c>
      <c r="JG22">
        <v>2.5</v>
      </c>
      <c r="JH22">
        <v>0.625</v>
      </c>
      <c r="JI22">
        <v>0.1875</v>
      </c>
      <c r="JJ22">
        <v>3.25</v>
      </c>
      <c r="JK22">
        <v>7623905.5</v>
      </c>
      <c r="JL22">
        <v>16081030</v>
      </c>
      <c r="JM22">
        <v>5509624.375</v>
      </c>
      <c r="JN22">
        <v>0.4375</v>
      </c>
      <c r="JO22">
        <v>1.5</v>
      </c>
      <c r="JP22">
        <v>0.375</v>
      </c>
      <c r="JQ22" s="6" t="s">
        <v>14660</v>
      </c>
      <c r="JR22" s="6" t="s">
        <v>14661</v>
      </c>
      <c r="JS22" s="6" t="s">
        <v>14662</v>
      </c>
      <c r="JT22" s="6" t="s">
        <v>7618</v>
      </c>
      <c r="JU22" s="6" t="s">
        <v>14663</v>
      </c>
      <c r="JV22">
        <v>3875809.5</v>
      </c>
      <c r="JW22" s="6" t="s">
        <v>14664</v>
      </c>
      <c r="JX22" s="6" t="s">
        <v>14665</v>
      </c>
      <c r="JY22" s="6" t="s">
        <v>14666</v>
      </c>
      <c r="JZ22" s="6" t="s">
        <v>14667</v>
      </c>
      <c r="KA22" s="6" t="s">
        <v>14668</v>
      </c>
      <c r="KB22" s="6" t="s">
        <v>14669</v>
      </c>
      <c r="KC22" s="6" t="s">
        <v>14670</v>
      </c>
      <c r="KD22" s="6" t="s">
        <v>14671</v>
      </c>
      <c r="KE22" s="6" t="s">
        <v>14672</v>
      </c>
      <c r="KF22" s="6" t="s">
        <v>14673</v>
      </c>
      <c r="KG22" s="6" t="s">
        <v>14674</v>
      </c>
      <c r="KH22" s="6" t="s">
        <v>14675</v>
      </c>
      <c r="KI22" s="6" t="s">
        <v>14676</v>
      </c>
      <c r="KJ22" s="6" t="s">
        <v>14677</v>
      </c>
      <c r="KK22" s="6" t="s">
        <v>14678</v>
      </c>
      <c r="KL22" s="6" t="s">
        <v>14679</v>
      </c>
      <c r="KM22" s="6" t="s">
        <v>14680</v>
      </c>
      <c r="KN22" s="6" t="s">
        <v>14681</v>
      </c>
      <c r="KO22" s="6" t="s">
        <v>14682</v>
      </c>
      <c r="KP22">
        <v>-1.704915E-3</v>
      </c>
      <c r="KQ22" s="6" t="s">
        <v>14683</v>
      </c>
      <c r="KR22" s="6" t="s">
        <v>14684</v>
      </c>
      <c r="KS22" s="6" t="s">
        <v>14685</v>
      </c>
      <c r="KT22" s="6" t="s">
        <v>14686</v>
      </c>
      <c r="KU22" s="6" t="s">
        <v>14687</v>
      </c>
      <c r="KV22" s="6" t="s">
        <v>14688</v>
      </c>
      <c r="KW22" s="6" t="s">
        <v>14689</v>
      </c>
      <c r="KX22" s="6" t="s">
        <v>14690</v>
      </c>
      <c r="KY22" s="2">
        <v>-4.1699999999999999E-6</v>
      </c>
      <c r="KZ22">
        <v>-1.0321220000000001E-2</v>
      </c>
      <c r="LA22" s="6" t="s">
        <v>14691</v>
      </c>
      <c r="LB22" s="6" t="s">
        <v>14692</v>
      </c>
      <c r="LC22" s="6" t="s">
        <v>14693</v>
      </c>
      <c r="LD22" s="6" t="s">
        <v>14694</v>
      </c>
      <c r="LE22" s="6" t="s">
        <v>14695</v>
      </c>
      <c r="LF22" s="6" t="s">
        <v>14696</v>
      </c>
      <c r="LG22" s="6" t="s">
        <v>14697</v>
      </c>
      <c r="LH22" s="6" t="s">
        <v>14698</v>
      </c>
      <c r="LI22" s="6" t="s">
        <v>14699</v>
      </c>
      <c r="LJ22" s="6" t="s">
        <v>14700</v>
      </c>
      <c r="LK22" s="6" t="s">
        <v>14701</v>
      </c>
      <c r="LL22" s="6" t="s">
        <v>14702</v>
      </c>
      <c r="LM22" s="6" t="s">
        <v>14703</v>
      </c>
      <c r="LN22" s="6" t="s">
        <v>14702</v>
      </c>
      <c r="LO22" s="6" t="s">
        <v>14704</v>
      </c>
      <c r="LP22" s="6" t="s">
        <v>14705</v>
      </c>
      <c r="LQ22" s="6" t="s">
        <v>14706</v>
      </c>
      <c r="LR22" s="6" t="s">
        <v>14706</v>
      </c>
      <c r="LS22" s="6" t="s">
        <v>14707</v>
      </c>
      <c r="LT22" s="6" t="s">
        <v>14708</v>
      </c>
      <c r="LU22">
        <v>-1.6366497000000001E-2</v>
      </c>
      <c r="LV22" s="6" t="s">
        <v>14709</v>
      </c>
      <c r="LW22" s="6" t="s">
        <v>14702</v>
      </c>
      <c r="LX22" s="6" t="s">
        <v>14710</v>
      </c>
      <c r="LY22" s="6" t="s">
        <v>14711</v>
      </c>
      <c r="LZ22" s="6" t="s">
        <v>14712</v>
      </c>
      <c r="MA22" s="6" t="s">
        <v>14713</v>
      </c>
      <c r="MB22" s="6" t="s">
        <v>14714</v>
      </c>
      <c r="MC22" s="6" t="s">
        <v>14715</v>
      </c>
      <c r="MD22" s="6" t="s">
        <v>14716</v>
      </c>
      <c r="ME22" s="6" t="s">
        <v>14717</v>
      </c>
      <c r="MF22" s="6" t="s">
        <v>14718</v>
      </c>
      <c r="MG22" s="6" t="s">
        <v>14719</v>
      </c>
      <c r="MH22" s="6" t="s">
        <v>14720</v>
      </c>
      <c r="MI22" s="6" t="s">
        <v>14721</v>
      </c>
      <c r="MJ22" s="6" t="s">
        <v>14722</v>
      </c>
      <c r="MK22" s="6" t="s">
        <v>14723</v>
      </c>
      <c r="ML22" s="6" t="s">
        <v>14724</v>
      </c>
      <c r="MM22" s="6" t="s">
        <v>14725</v>
      </c>
      <c r="MN22" s="6" t="s">
        <v>14726</v>
      </c>
      <c r="MO22" s="6" t="s">
        <v>14727</v>
      </c>
      <c r="MP22" s="6" t="s">
        <v>14728</v>
      </c>
      <c r="MQ22" s="6" t="s">
        <v>14729</v>
      </c>
      <c r="MR22" s="6" t="s">
        <v>14730</v>
      </c>
      <c r="MS22" s="6" t="s">
        <v>14731</v>
      </c>
      <c r="MT22" s="6" t="s">
        <v>14732</v>
      </c>
      <c r="MU22" s="6" t="s">
        <v>14733</v>
      </c>
      <c r="MV22">
        <v>2.5</v>
      </c>
      <c r="MW22">
        <v>0.625</v>
      </c>
      <c r="MX22">
        <v>0.1875</v>
      </c>
      <c r="MY22">
        <v>1.75</v>
      </c>
      <c r="MZ22">
        <v>7492361.5</v>
      </c>
      <c r="NA22">
        <v>18678644.5</v>
      </c>
      <c r="NB22">
        <v>4695790.75</v>
      </c>
      <c r="NC22">
        <v>0.8125</v>
      </c>
      <c r="ND22">
        <v>1.5</v>
      </c>
      <c r="NE22">
        <v>0.375</v>
      </c>
      <c r="NF22" s="6" t="s">
        <v>14734</v>
      </c>
      <c r="NG22" s="6" t="s">
        <v>14735</v>
      </c>
      <c r="NH22" s="6" t="s">
        <v>14736</v>
      </c>
      <c r="NI22" s="6" t="s">
        <v>7618</v>
      </c>
      <c r="NJ22" s="6" t="s">
        <v>14663</v>
      </c>
      <c r="NK22">
        <v>3744265.5</v>
      </c>
      <c r="NL22" s="6" t="s">
        <v>14737</v>
      </c>
      <c r="NM22" s="6" t="s">
        <v>14738</v>
      </c>
      <c r="NN22" s="6" t="s">
        <v>14739</v>
      </c>
      <c r="NO22" s="6" t="s">
        <v>14740</v>
      </c>
      <c r="NP22" s="6" t="s">
        <v>14741</v>
      </c>
      <c r="NQ22" s="6" t="s">
        <v>14742</v>
      </c>
      <c r="NR22" s="6" t="s">
        <v>14743</v>
      </c>
      <c r="NS22" s="6" t="s">
        <v>14744</v>
      </c>
      <c r="NT22" s="6" t="s">
        <v>14745</v>
      </c>
      <c r="NU22" s="6" t="s">
        <v>14746</v>
      </c>
      <c r="NV22" s="6" t="s">
        <v>14747</v>
      </c>
      <c r="NW22" s="6" t="s">
        <v>14748</v>
      </c>
      <c r="NX22" s="6" t="s">
        <v>14749</v>
      </c>
      <c r="NY22" s="6" t="s">
        <v>14750</v>
      </c>
      <c r="NZ22" s="6" t="s">
        <v>14751</v>
      </c>
      <c r="OA22" s="6" t="s">
        <v>14752</v>
      </c>
      <c r="OB22" s="6" t="s">
        <v>14753</v>
      </c>
      <c r="OC22" s="6" t="s">
        <v>14754</v>
      </c>
      <c r="OD22" s="6" t="s">
        <v>14755</v>
      </c>
      <c r="OE22">
        <v>-9.4633619999999995E-3</v>
      </c>
      <c r="OF22" s="6" t="s">
        <v>14756</v>
      </c>
      <c r="OG22" s="6" t="s">
        <v>14757</v>
      </c>
      <c r="OH22" s="6" t="s">
        <v>14758</v>
      </c>
      <c r="OI22" s="6" t="s">
        <v>14759</v>
      </c>
      <c r="OJ22" s="6" t="s">
        <v>14760</v>
      </c>
      <c r="OK22" s="6" t="s">
        <v>14761</v>
      </c>
      <c r="OL22" s="6" t="s">
        <v>14762</v>
      </c>
      <c r="OM22">
        <v>-2.5418820000000001E-3</v>
      </c>
      <c r="ON22">
        <v>-6.2674699999999998E-4</v>
      </c>
      <c r="OO22">
        <v>-5.8763087999999998E-2</v>
      </c>
      <c r="OP22" s="6" t="s">
        <v>14763</v>
      </c>
      <c r="OQ22" s="6" t="s">
        <v>14764</v>
      </c>
      <c r="OR22" s="6" t="s">
        <v>14765</v>
      </c>
      <c r="OS22">
        <v>-2.2801338069999999</v>
      </c>
      <c r="OT22" s="6" t="s">
        <v>14766</v>
      </c>
      <c r="OU22" s="6" t="s">
        <v>14767</v>
      </c>
      <c r="OV22" s="6" t="s">
        <v>14768</v>
      </c>
      <c r="OW22" s="6" t="s">
        <v>14769</v>
      </c>
      <c r="OX22" s="6" t="s">
        <v>14770</v>
      </c>
      <c r="OY22" s="6" t="s">
        <v>14771</v>
      </c>
      <c r="OZ22" s="6" t="s">
        <v>14772</v>
      </c>
      <c r="PA22" s="6" t="s">
        <v>14773</v>
      </c>
      <c r="PB22" s="6" t="s">
        <v>14774</v>
      </c>
      <c r="PC22" s="6" t="s">
        <v>14773</v>
      </c>
      <c r="PD22" s="6" t="s">
        <v>14775</v>
      </c>
      <c r="PE22" s="6" t="s">
        <v>14776</v>
      </c>
      <c r="PF22" s="6" t="s">
        <v>14777</v>
      </c>
      <c r="PG22" s="6" t="s">
        <v>14777</v>
      </c>
      <c r="PH22" s="6" t="s">
        <v>14778</v>
      </c>
      <c r="PI22" s="6" t="s">
        <v>14779</v>
      </c>
      <c r="PJ22">
        <v>-6.8250542999999997E-2</v>
      </c>
      <c r="PK22" s="6" t="s">
        <v>14780</v>
      </c>
      <c r="PL22" s="6" t="s">
        <v>14773</v>
      </c>
      <c r="PM22" s="6" t="s">
        <v>14781</v>
      </c>
      <c r="PN22" s="6" t="s">
        <v>14782</v>
      </c>
      <c r="PO22" s="6" t="s">
        <v>14783</v>
      </c>
      <c r="PP22" s="6" t="s">
        <v>14784</v>
      </c>
      <c r="PQ22" s="6" t="s">
        <v>14785</v>
      </c>
      <c r="PR22" s="6" t="s">
        <v>14786</v>
      </c>
      <c r="PS22" s="6" t="s">
        <v>14787</v>
      </c>
      <c r="PT22" s="6" t="s">
        <v>14788</v>
      </c>
      <c r="PU22" s="6" t="s">
        <v>14789</v>
      </c>
      <c r="PV22" s="6" t="s">
        <v>14790</v>
      </c>
      <c r="PW22" s="6" t="s">
        <v>14791</v>
      </c>
      <c r="PX22" s="6" t="s">
        <v>14792</v>
      </c>
      <c r="PY22" s="6" t="s">
        <v>14793</v>
      </c>
      <c r="PZ22" s="6" t="s">
        <v>14794</v>
      </c>
      <c r="QA22" s="6" t="s">
        <v>14795</v>
      </c>
      <c r="QB22" s="6" t="s">
        <v>14796</v>
      </c>
      <c r="QC22" s="6" t="s">
        <v>14797</v>
      </c>
      <c r="QD22" s="6" t="s">
        <v>14798</v>
      </c>
      <c r="QE22" s="6" t="s">
        <v>14799</v>
      </c>
      <c r="QF22" s="6" t="s">
        <v>14800</v>
      </c>
      <c r="QG22" s="6" t="s">
        <v>14801</v>
      </c>
      <c r="QH22" s="6" t="s">
        <v>14802</v>
      </c>
      <c r="QI22" s="6" t="s">
        <v>14803</v>
      </c>
      <c r="QJ22" s="6" t="s">
        <v>14804</v>
      </c>
      <c r="QK22" s="6" t="s">
        <v>14805</v>
      </c>
      <c r="QL22" s="6" t="s">
        <v>14806</v>
      </c>
      <c r="QM22" s="6" t="s">
        <v>14807</v>
      </c>
      <c r="QN22">
        <v>3.2</v>
      </c>
      <c r="QO22" s="6" t="s">
        <v>14808</v>
      </c>
      <c r="QP22" s="6" t="s">
        <v>14809</v>
      </c>
      <c r="QQ22" s="6" t="s">
        <v>14810</v>
      </c>
      <c r="QR22">
        <v>0.45</v>
      </c>
      <c r="QS22" s="6" t="s">
        <v>14811</v>
      </c>
      <c r="QT22" s="6" t="s">
        <v>14812</v>
      </c>
      <c r="QU22" s="6" t="s">
        <v>14813</v>
      </c>
      <c r="QV22" s="6" t="s">
        <v>14814</v>
      </c>
      <c r="QW22" s="6" t="s">
        <v>14815</v>
      </c>
      <c r="QX22" s="6" t="s">
        <v>14816</v>
      </c>
      <c r="QY22" s="6" t="s">
        <v>14817</v>
      </c>
      <c r="QZ22" s="6" t="s">
        <v>14818</v>
      </c>
      <c r="RA22" s="6" t="s">
        <v>14819</v>
      </c>
      <c r="RB22" s="6" t="s">
        <v>14820</v>
      </c>
      <c r="RC22" s="6" t="s">
        <v>14821</v>
      </c>
      <c r="RD22" s="6" t="s">
        <v>14822</v>
      </c>
      <c r="RE22" s="6" t="s">
        <v>14823</v>
      </c>
      <c r="RF22" s="6" t="s">
        <v>14824</v>
      </c>
      <c r="RG22" s="6" t="s">
        <v>14825</v>
      </c>
      <c r="RH22" s="6" t="s">
        <v>14826</v>
      </c>
      <c r="RI22" s="6" t="s">
        <v>14827</v>
      </c>
      <c r="RJ22" s="6" t="s">
        <v>14828</v>
      </c>
      <c r="RK22" s="6" t="s">
        <v>14829</v>
      </c>
      <c r="RL22" s="6" t="s">
        <v>14830</v>
      </c>
      <c r="RM22" s="6" t="s">
        <v>14831</v>
      </c>
      <c r="RN22" s="6" t="s">
        <v>14832</v>
      </c>
      <c r="RO22" s="6" t="s">
        <v>14833</v>
      </c>
      <c r="RP22" s="6" t="s">
        <v>14834</v>
      </c>
      <c r="RQ22" s="6" t="s">
        <v>14835</v>
      </c>
      <c r="RR22" s="6" t="s">
        <v>14836</v>
      </c>
      <c r="RS22" s="6" t="s">
        <v>14837</v>
      </c>
      <c r="RT22">
        <v>-1.906914E-3</v>
      </c>
      <c r="RU22" s="6" t="s">
        <v>14838</v>
      </c>
      <c r="RV22" s="6" t="s">
        <v>14839</v>
      </c>
      <c r="RW22" s="6" t="s">
        <v>14840</v>
      </c>
      <c r="RX22" s="6" t="s">
        <v>14841</v>
      </c>
      <c r="RY22" s="6" t="s">
        <v>14842</v>
      </c>
      <c r="RZ22" s="6" t="s">
        <v>14843</v>
      </c>
      <c r="SA22" s="6" t="s">
        <v>14844</v>
      </c>
      <c r="SB22" s="6" t="s">
        <v>14845</v>
      </c>
      <c r="SC22" s="6" t="s">
        <v>14846</v>
      </c>
      <c r="SD22">
        <v>-1.6177646E-2</v>
      </c>
      <c r="SE22" s="6" t="s">
        <v>14847</v>
      </c>
      <c r="SF22" s="6" t="s">
        <v>14848</v>
      </c>
      <c r="SG22" s="6" t="s">
        <v>14849</v>
      </c>
      <c r="SH22" s="6" t="s">
        <v>14850</v>
      </c>
      <c r="SI22" s="6" t="s">
        <v>14851</v>
      </c>
      <c r="SJ22" s="6" t="s">
        <v>14852</v>
      </c>
      <c r="SK22" s="6" t="s">
        <v>14853</v>
      </c>
      <c r="SL22" s="6" t="s">
        <v>14854</v>
      </c>
      <c r="SM22" s="6" t="s">
        <v>14855</v>
      </c>
      <c r="SN22">
        <v>-7.2211749999999998E-3</v>
      </c>
      <c r="SO22" s="6" t="s">
        <v>14856</v>
      </c>
      <c r="SP22" s="6" t="s">
        <v>14857</v>
      </c>
      <c r="SQ22" s="6" t="s">
        <v>14858</v>
      </c>
      <c r="SR22" s="6" t="s">
        <v>14857</v>
      </c>
      <c r="SS22" s="6" t="s">
        <v>14859</v>
      </c>
      <c r="ST22" s="6" t="s">
        <v>14860</v>
      </c>
      <c r="SU22" s="6" t="s">
        <v>14861</v>
      </c>
      <c r="SV22" s="6" t="s">
        <v>14861</v>
      </c>
      <c r="SW22" s="6" t="s">
        <v>14862</v>
      </c>
      <c r="SX22" s="6" t="s">
        <v>14863</v>
      </c>
      <c r="SY22">
        <v>-1.9726444999999999E-2</v>
      </c>
      <c r="SZ22" s="6" t="s">
        <v>14864</v>
      </c>
      <c r="TA22" s="6" t="s">
        <v>14857</v>
      </c>
      <c r="TB22" s="6" t="s">
        <v>14865</v>
      </c>
      <c r="TC22" s="6" t="s">
        <v>14866</v>
      </c>
      <c r="TD22" s="6" t="s">
        <v>14867</v>
      </c>
      <c r="TE22" s="6" t="s">
        <v>14868</v>
      </c>
      <c r="TF22" s="6" t="s">
        <v>14869</v>
      </c>
      <c r="TG22" s="6" t="s">
        <v>14870</v>
      </c>
      <c r="TH22" s="6" t="s">
        <v>14871</v>
      </c>
      <c r="TI22" s="6" t="s">
        <v>14872</v>
      </c>
      <c r="TJ22" s="6" t="s">
        <v>14873</v>
      </c>
      <c r="TK22" s="6" t="s">
        <v>14874</v>
      </c>
      <c r="TL22" s="6" t="s">
        <v>14875</v>
      </c>
      <c r="TM22" s="6" t="s">
        <v>14876</v>
      </c>
      <c r="TN22" s="6" t="s">
        <v>14877</v>
      </c>
      <c r="TO22" s="6" t="s">
        <v>14878</v>
      </c>
      <c r="TP22" s="6" t="s">
        <v>14879</v>
      </c>
      <c r="TQ22" s="6" t="s">
        <v>14880</v>
      </c>
      <c r="TR22" s="6" t="s">
        <v>14881</v>
      </c>
      <c r="TS22" s="6" t="s">
        <v>14882</v>
      </c>
      <c r="TT22" s="6" t="s">
        <v>14883</v>
      </c>
      <c r="TU22" s="6" t="s">
        <v>14884</v>
      </c>
      <c r="TV22" s="6" t="s">
        <v>14885</v>
      </c>
      <c r="TW22" s="6" t="s">
        <v>14886</v>
      </c>
      <c r="TX22" s="6" t="s">
        <v>14887</v>
      </c>
      <c r="TY22" s="6" t="s">
        <v>14888</v>
      </c>
      <c r="TZ22">
        <v>2</v>
      </c>
      <c r="UA22">
        <v>0.5</v>
      </c>
      <c r="UB22">
        <v>0.25</v>
      </c>
      <c r="UC22">
        <v>2.5</v>
      </c>
      <c r="UD22">
        <v>7493289</v>
      </c>
      <c r="UE22">
        <v>18988708.5</v>
      </c>
      <c r="UF22">
        <v>4619434.125</v>
      </c>
      <c r="UG22">
        <v>0.625</v>
      </c>
      <c r="UH22">
        <v>1.5</v>
      </c>
      <c r="UI22">
        <v>0.375</v>
      </c>
      <c r="UJ22" s="6" t="s">
        <v>14889</v>
      </c>
      <c r="UK22" s="6" t="s">
        <v>14890</v>
      </c>
      <c r="UL22" s="6" t="s">
        <v>14891</v>
      </c>
      <c r="UM22" s="6" t="s">
        <v>5399</v>
      </c>
      <c r="UN22" s="6" t="s">
        <v>14663</v>
      </c>
      <c r="UO22">
        <v>3745193</v>
      </c>
      <c r="UP22" s="6" t="s">
        <v>14892</v>
      </c>
      <c r="UQ22" s="6" t="s">
        <v>14893</v>
      </c>
      <c r="UR22" s="6" t="s">
        <v>14894</v>
      </c>
      <c r="US22" s="6" t="s">
        <v>14895</v>
      </c>
      <c r="UT22">
        <v>3872.5</v>
      </c>
      <c r="UU22" s="6" t="s">
        <v>14896</v>
      </c>
      <c r="UV22" s="6" t="s">
        <v>14897</v>
      </c>
      <c r="UW22" s="6" t="s">
        <v>14898</v>
      </c>
      <c r="UX22" s="6" t="s">
        <v>14899</v>
      </c>
      <c r="UY22" s="6" t="s">
        <v>14900</v>
      </c>
      <c r="UZ22" s="6" t="s">
        <v>14901</v>
      </c>
      <c r="VA22" s="6" t="s">
        <v>14902</v>
      </c>
      <c r="VB22" s="6" t="s">
        <v>14903</v>
      </c>
      <c r="VC22" s="6" t="s">
        <v>14904</v>
      </c>
      <c r="VD22" s="6" t="s">
        <v>14905</v>
      </c>
      <c r="VE22" s="6" t="s">
        <v>14906</v>
      </c>
      <c r="VF22" s="6" t="s">
        <v>14907</v>
      </c>
      <c r="VG22" s="6" t="s">
        <v>14908</v>
      </c>
      <c r="VH22" s="6" t="s">
        <v>14909</v>
      </c>
      <c r="VI22">
        <v>-1.497518E-3</v>
      </c>
      <c r="VJ22" s="6" t="s">
        <v>14910</v>
      </c>
      <c r="VK22" s="6" t="s">
        <v>14911</v>
      </c>
      <c r="VL22" s="6" t="s">
        <v>14912</v>
      </c>
      <c r="VM22" s="6" t="s">
        <v>14913</v>
      </c>
      <c r="VN22" s="6" t="s">
        <v>14914</v>
      </c>
      <c r="VO22" s="6" t="s">
        <v>14915</v>
      </c>
      <c r="VP22" s="6" t="s">
        <v>14916</v>
      </c>
      <c r="VQ22" s="6" t="s">
        <v>14917</v>
      </c>
      <c r="VR22" s="6" t="s">
        <v>14918</v>
      </c>
      <c r="VS22">
        <v>-8.0603849999999998E-3</v>
      </c>
      <c r="VT22" s="6" t="s">
        <v>14919</v>
      </c>
      <c r="VU22" s="6" t="s">
        <v>14920</v>
      </c>
      <c r="VV22" s="6" t="s">
        <v>14921</v>
      </c>
      <c r="VW22" s="6" t="s">
        <v>14922</v>
      </c>
      <c r="VX22" s="6" t="s">
        <v>14923</v>
      </c>
      <c r="VY22" s="6" t="s">
        <v>14924</v>
      </c>
      <c r="VZ22" s="6" t="s">
        <v>14925</v>
      </c>
      <c r="WA22" s="6" t="s">
        <v>14926</v>
      </c>
      <c r="WB22" s="6" t="s">
        <v>14927</v>
      </c>
      <c r="WC22">
        <v>-4.4633240000000003E-3</v>
      </c>
      <c r="WD22" s="6" t="s">
        <v>14928</v>
      </c>
      <c r="WE22" s="6" t="s">
        <v>14929</v>
      </c>
      <c r="WF22" s="6" t="s">
        <v>14930</v>
      </c>
      <c r="WG22" s="6" t="s">
        <v>14929</v>
      </c>
      <c r="WH22" s="6" t="s">
        <v>14931</v>
      </c>
      <c r="WI22" s="6" t="s">
        <v>14932</v>
      </c>
      <c r="WJ22" s="6" t="s">
        <v>14933</v>
      </c>
      <c r="WK22" s="6" t="s">
        <v>14933</v>
      </c>
      <c r="WL22" s="6" t="s">
        <v>14934</v>
      </c>
      <c r="WM22" s="6" t="s">
        <v>14935</v>
      </c>
      <c r="WN22">
        <v>-2.0607662999999998E-2</v>
      </c>
      <c r="WO22" s="6" t="s">
        <v>14936</v>
      </c>
      <c r="WP22" s="6" t="s">
        <v>14929</v>
      </c>
      <c r="WQ22" s="6" t="s">
        <v>14937</v>
      </c>
      <c r="WR22" s="6" t="s">
        <v>14938</v>
      </c>
      <c r="WS22" s="6" t="s">
        <v>14939</v>
      </c>
      <c r="WT22" s="6" t="s">
        <v>14940</v>
      </c>
      <c r="WU22" s="6" t="s">
        <v>14941</v>
      </c>
      <c r="WV22" s="6" t="s">
        <v>14942</v>
      </c>
      <c r="WW22" s="6" t="s">
        <v>14943</v>
      </c>
      <c r="WX22" s="6" t="s">
        <v>14944</v>
      </c>
      <c r="WY22" s="6" t="s">
        <v>14945</v>
      </c>
      <c r="WZ22" s="6" t="s">
        <v>14946</v>
      </c>
      <c r="XA22" s="6" t="s">
        <v>14947</v>
      </c>
      <c r="XB22" s="6" t="s">
        <v>14948</v>
      </c>
      <c r="XC22" s="6" t="s">
        <v>14949</v>
      </c>
      <c r="XD22" s="6" t="s">
        <v>14950</v>
      </c>
      <c r="XE22" s="6" t="s">
        <v>14951</v>
      </c>
      <c r="XF22" s="6" t="s">
        <v>14952</v>
      </c>
      <c r="XG22" s="6" t="s">
        <v>14953</v>
      </c>
      <c r="XH22" s="6" t="s">
        <v>14954</v>
      </c>
      <c r="XI22" s="6" t="s">
        <v>14955</v>
      </c>
      <c r="XJ22" s="6" t="s">
        <v>14956</v>
      </c>
      <c r="XK22" s="6" t="s">
        <v>14957</v>
      </c>
      <c r="XL22" s="6" t="s">
        <v>14958</v>
      </c>
      <c r="XM22" s="6" t="s">
        <v>14959</v>
      </c>
      <c r="XN22" s="6" t="s">
        <v>14960</v>
      </c>
      <c r="XO22" s="6" t="s">
        <v>14961</v>
      </c>
      <c r="XP22" s="6" t="s">
        <v>14962</v>
      </c>
      <c r="XQ22" s="6" t="s">
        <v>14963</v>
      </c>
      <c r="XR22" s="6" t="s">
        <v>14964</v>
      </c>
      <c r="XS22" s="6" t="s">
        <v>14965</v>
      </c>
      <c r="XT22" s="6" t="s">
        <v>14966</v>
      </c>
      <c r="XU22">
        <v>1078957.25</v>
      </c>
      <c r="XV22" s="6" t="s">
        <v>14967</v>
      </c>
      <c r="XW22" s="6" t="s">
        <v>14968</v>
      </c>
      <c r="XX22" s="6" t="s">
        <v>14969</v>
      </c>
      <c r="XY22" s="6" t="s">
        <v>14970</v>
      </c>
      <c r="XZ22" s="6" t="s">
        <v>14971</v>
      </c>
      <c r="YA22" s="6" t="s">
        <v>14972</v>
      </c>
      <c r="YB22" s="6" t="s">
        <v>14973</v>
      </c>
      <c r="YC22" s="6" t="s">
        <v>14974</v>
      </c>
      <c r="YD22" s="6" t="s">
        <v>14975</v>
      </c>
      <c r="YE22" s="6" t="s">
        <v>14976</v>
      </c>
      <c r="YF22" s="6" t="s">
        <v>14977</v>
      </c>
      <c r="YG22" s="6" t="s">
        <v>14978</v>
      </c>
      <c r="YH22" s="6" t="s">
        <v>14979</v>
      </c>
      <c r="YI22" s="6" t="s">
        <v>14980</v>
      </c>
      <c r="YJ22" s="6" t="s">
        <v>14981</v>
      </c>
      <c r="YK22" s="6" t="s">
        <v>14982</v>
      </c>
      <c r="YL22" s="6" t="s">
        <v>14983</v>
      </c>
      <c r="YM22" s="6" t="s">
        <v>14984</v>
      </c>
      <c r="YN22" s="6" t="s">
        <v>14985</v>
      </c>
      <c r="YO22" s="6" t="s">
        <v>14986</v>
      </c>
      <c r="YP22" s="6" t="s">
        <v>14987</v>
      </c>
      <c r="YQ22" s="6" t="s">
        <v>14988</v>
      </c>
      <c r="YR22" s="6" t="s">
        <v>14989</v>
      </c>
      <c r="YS22" s="6" t="s">
        <v>14990</v>
      </c>
      <c r="YT22" s="6" t="s">
        <v>14991</v>
      </c>
      <c r="YU22" s="6" t="s">
        <v>14992</v>
      </c>
      <c r="YV22" s="6" t="s">
        <v>14993</v>
      </c>
      <c r="YW22" s="6" t="s">
        <v>14994</v>
      </c>
      <c r="YX22">
        <v>-7.0377099999999995E-4</v>
      </c>
      <c r="YY22" s="6" t="s">
        <v>14995</v>
      </c>
      <c r="YZ22" s="6" t="s">
        <v>14996</v>
      </c>
      <c r="ZA22" s="6" t="s">
        <v>14997</v>
      </c>
      <c r="ZB22" s="6" t="s">
        <v>14998</v>
      </c>
      <c r="ZC22" s="6" t="s">
        <v>14999</v>
      </c>
      <c r="ZD22" s="6" t="s">
        <v>15000</v>
      </c>
      <c r="ZE22" s="6" t="s">
        <v>15001</v>
      </c>
      <c r="ZF22" s="2">
        <v>-9.5699999999999999E-6</v>
      </c>
      <c r="ZG22" s="2">
        <v>-9.4399999999999998E-7</v>
      </c>
      <c r="ZH22">
        <v>-2.911467E-3</v>
      </c>
      <c r="ZI22" s="6" t="s">
        <v>15002</v>
      </c>
      <c r="ZJ22" s="6" t="s">
        <v>15003</v>
      </c>
      <c r="ZK22" s="6" t="s">
        <v>15004</v>
      </c>
      <c r="ZL22">
        <v>-0.186019455</v>
      </c>
      <c r="ZM22" s="6" t="s">
        <v>15005</v>
      </c>
      <c r="ZN22" s="6" t="s">
        <v>15006</v>
      </c>
      <c r="ZO22" s="6" t="s">
        <v>15007</v>
      </c>
      <c r="ZP22" s="6" t="s">
        <v>15008</v>
      </c>
      <c r="ZQ22" s="6" t="s">
        <v>15009</v>
      </c>
      <c r="ZR22" s="6" t="s">
        <v>15010</v>
      </c>
      <c r="ZS22" s="6" t="s">
        <v>15011</v>
      </c>
      <c r="ZT22" s="6" t="s">
        <v>15012</v>
      </c>
      <c r="ZU22" s="6" t="s">
        <v>15013</v>
      </c>
      <c r="ZV22" s="6" t="s">
        <v>15012</v>
      </c>
      <c r="ZW22" s="6" t="s">
        <v>15014</v>
      </c>
      <c r="ZX22" s="6" t="s">
        <v>15015</v>
      </c>
      <c r="ZY22" s="6" t="s">
        <v>15016</v>
      </c>
      <c r="ZZ22" s="6" t="s">
        <v>15016</v>
      </c>
      <c r="AAA22" s="6" t="s">
        <v>15017</v>
      </c>
      <c r="AAB22" s="6" t="s">
        <v>15018</v>
      </c>
      <c r="AAC22">
        <v>-1.3665179999999999E-3</v>
      </c>
      <c r="AAD22" s="6" t="s">
        <v>15019</v>
      </c>
      <c r="AAE22" s="6" t="s">
        <v>15012</v>
      </c>
      <c r="AAF22" s="6" t="s">
        <v>15020</v>
      </c>
      <c r="AAG22" s="6" t="s">
        <v>15021</v>
      </c>
      <c r="AAH22" s="6" t="s">
        <v>15022</v>
      </c>
      <c r="AAI22" s="6" t="s">
        <v>15023</v>
      </c>
      <c r="AAJ22" s="6" t="s">
        <v>15024</v>
      </c>
      <c r="AAK22" s="6" t="s">
        <v>15025</v>
      </c>
      <c r="AAL22" s="6" t="s">
        <v>15026</v>
      </c>
      <c r="AAM22" s="6" t="s">
        <v>15027</v>
      </c>
      <c r="AAN22" s="6" t="s">
        <v>15028</v>
      </c>
      <c r="AAO22" s="6" t="s">
        <v>15029</v>
      </c>
      <c r="AAP22" s="6" t="s">
        <v>15030</v>
      </c>
      <c r="AAQ22" s="6" t="s">
        <v>15031</v>
      </c>
      <c r="AAR22" s="6" t="s">
        <v>15032</v>
      </c>
      <c r="AAS22" s="6" t="s">
        <v>15033</v>
      </c>
      <c r="AAT22" s="6" t="s">
        <v>15034</v>
      </c>
      <c r="AAU22" s="6" t="s">
        <v>15035</v>
      </c>
      <c r="AAV22" s="6" t="s">
        <v>15036</v>
      </c>
      <c r="AAW22" s="6" t="s">
        <v>15037</v>
      </c>
      <c r="AAX22" s="6" t="s">
        <v>15038</v>
      </c>
      <c r="AAY22" s="6" t="s">
        <v>15039</v>
      </c>
      <c r="AAZ22" s="6" t="s">
        <v>15040</v>
      </c>
      <c r="ABA22" s="6" t="s">
        <v>15041</v>
      </c>
      <c r="ABB22" s="6" t="s">
        <v>15042</v>
      </c>
      <c r="ABC22" s="6" t="s">
        <v>15043</v>
      </c>
      <c r="ABD22">
        <v>1</v>
      </c>
      <c r="ABE22">
        <v>0.5</v>
      </c>
      <c r="ABF22">
        <v>0.25</v>
      </c>
      <c r="ABG22">
        <v>2.5</v>
      </c>
      <c r="ABH22">
        <v>14992505</v>
      </c>
      <c r="ABI22">
        <v>37353486.5</v>
      </c>
      <c r="ABJ22">
        <v>9402259.625</v>
      </c>
      <c r="ABK22">
        <v>0.625</v>
      </c>
      <c r="ABL22">
        <v>1</v>
      </c>
      <c r="ABM22">
        <v>0.5</v>
      </c>
      <c r="ABN22" s="6" t="s">
        <v>15044</v>
      </c>
      <c r="ABO22" s="6" t="s">
        <v>15045</v>
      </c>
      <c r="ABP22" s="6" t="s">
        <v>15046</v>
      </c>
      <c r="ABQ22" s="6" t="s">
        <v>1356</v>
      </c>
      <c r="ABR22" s="6" t="s">
        <v>15047</v>
      </c>
      <c r="ABS22">
        <v>121</v>
      </c>
      <c r="ABT22" s="6" t="s">
        <v>15048</v>
      </c>
      <c r="ABU22" s="6" t="s">
        <v>15049</v>
      </c>
      <c r="ABV22" s="6" t="s">
        <v>15050</v>
      </c>
      <c r="ABW22" s="6" t="s">
        <v>15051</v>
      </c>
      <c r="ABX22">
        <v>3872.03125</v>
      </c>
      <c r="ABY22" s="6" t="s">
        <v>15052</v>
      </c>
      <c r="ABZ22" s="6" t="s">
        <v>15053</v>
      </c>
      <c r="ACA22" s="6" t="s">
        <v>15054</v>
      </c>
      <c r="ACB22" s="6" t="s">
        <v>15055</v>
      </c>
      <c r="ACC22" s="6" t="s">
        <v>15056</v>
      </c>
      <c r="ACD22" s="6" t="s">
        <v>15057</v>
      </c>
      <c r="ACE22" s="6" t="s">
        <v>15058</v>
      </c>
      <c r="ACF22" s="6" t="s">
        <v>15059</v>
      </c>
      <c r="ACG22" s="6" t="s">
        <v>15060</v>
      </c>
      <c r="ACH22" s="6" t="s">
        <v>15061</v>
      </c>
      <c r="ACI22" s="6" t="s">
        <v>15062</v>
      </c>
      <c r="ACJ22" s="6" t="s">
        <v>15063</v>
      </c>
      <c r="ACK22" s="6" t="s">
        <v>15064</v>
      </c>
      <c r="ACL22" s="6" t="s">
        <v>15065</v>
      </c>
      <c r="ACM22" s="6" t="s">
        <v>15066</v>
      </c>
      <c r="ACN22" s="6" t="s">
        <v>15067</v>
      </c>
      <c r="ACO22" s="6" t="s">
        <v>15068</v>
      </c>
      <c r="ACP22" s="2">
        <v>-3.2000000000000002E-16</v>
      </c>
      <c r="ACQ22" s="6" t="s">
        <v>15069</v>
      </c>
      <c r="ACR22" s="6" t="s">
        <v>15070</v>
      </c>
      <c r="ACS22" s="6" t="s">
        <v>15071</v>
      </c>
      <c r="ACT22" s="6" t="s">
        <v>15072</v>
      </c>
      <c r="ACU22" s="6" t="s">
        <v>15073</v>
      </c>
      <c r="ACV22" s="6" t="s">
        <v>15074</v>
      </c>
      <c r="ACW22" s="6" t="s">
        <v>15075</v>
      </c>
      <c r="ACX22" s="6" t="s">
        <v>15076</v>
      </c>
      <c r="ACY22" s="6" t="s">
        <v>15077</v>
      </c>
      <c r="ACZ22" s="6" t="s">
        <v>15078</v>
      </c>
      <c r="ADA22">
        <v>-3.9454539839999998</v>
      </c>
      <c r="ADB22" s="6" t="s">
        <v>15079</v>
      </c>
      <c r="ADC22">
        <v>1</v>
      </c>
      <c r="ADD22" s="6" t="s">
        <v>15080</v>
      </c>
      <c r="ADE22">
        <v>1</v>
      </c>
      <c r="ADF22">
        <v>0</v>
      </c>
      <c r="ADG22">
        <v>0</v>
      </c>
      <c r="ADH22">
        <v>0</v>
      </c>
      <c r="ADI22">
        <v>0</v>
      </c>
      <c r="ADJ22">
        <v>1</v>
      </c>
      <c r="ADK22">
        <v>0</v>
      </c>
      <c r="ADL22" s="2">
        <v>-3.2000000000000002E-16</v>
      </c>
      <c r="ADM22">
        <v>0</v>
      </c>
      <c r="ADN22">
        <v>1</v>
      </c>
      <c r="ADO22">
        <v>1</v>
      </c>
      <c r="ADP22">
        <v>1</v>
      </c>
      <c r="ADQ22">
        <v>1</v>
      </c>
      <c r="ADR22">
        <v>0</v>
      </c>
      <c r="ADS22">
        <v>0</v>
      </c>
      <c r="ADT22">
        <v>0</v>
      </c>
      <c r="ADU22">
        <v>1</v>
      </c>
      <c r="ADV22">
        <v>1</v>
      </c>
      <c r="ADW22" s="2">
        <v>-3.2000000000000002E-16</v>
      </c>
      <c r="ADX22">
        <v>1</v>
      </c>
      <c r="ADY22">
        <v>1</v>
      </c>
      <c r="ADZ22">
        <v>2</v>
      </c>
      <c r="AEA22" s="2">
        <v>-3.2000000000000002E-16</v>
      </c>
      <c r="AEB22">
        <v>0</v>
      </c>
      <c r="AEC22" s="6" t="s">
        <v>14522</v>
      </c>
      <c r="AED22">
        <v>1</v>
      </c>
      <c r="AEE22">
        <v>0</v>
      </c>
      <c r="AEF22">
        <v>1</v>
      </c>
      <c r="AEG22" s="6" t="s">
        <v>14523</v>
      </c>
      <c r="AEH22" s="6" t="s">
        <v>14523</v>
      </c>
      <c r="AEI22" s="6" t="s">
        <v>14523</v>
      </c>
      <c r="AEJ22">
        <v>1</v>
      </c>
      <c r="AEK22" s="6" t="s">
        <v>14524</v>
      </c>
      <c r="AEL22" s="6" t="s">
        <v>14525</v>
      </c>
      <c r="AEM22" s="6" t="s">
        <v>14526</v>
      </c>
      <c r="AEN22" s="6" t="s">
        <v>14527</v>
      </c>
      <c r="AEO22" s="6" t="s">
        <v>14528</v>
      </c>
      <c r="AEP22" s="6" t="s">
        <v>14529</v>
      </c>
      <c r="AEQ22" s="6" t="s">
        <v>14529</v>
      </c>
      <c r="AER22" s="6" t="s">
        <v>14529</v>
      </c>
      <c r="AES22">
        <v>1</v>
      </c>
      <c r="AET22">
        <v>1</v>
      </c>
      <c r="AEU22">
        <v>0</v>
      </c>
      <c r="AEV22">
        <v>1</v>
      </c>
      <c r="AEW22">
        <v>59969536</v>
      </c>
      <c r="AEX22">
        <v>59969536</v>
      </c>
      <c r="AEY22">
        <v>59969536</v>
      </c>
      <c r="AEZ22">
        <v>1</v>
      </c>
      <c r="AFA22">
        <v>1</v>
      </c>
      <c r="AFB22">
        <v>1</v>
      </c>
      <c r="AFC22" s="6" t="s">
        <v>14530</v>
      </c>
      <c r="AFD22" s="6" t="s">
        <v>14530</v>
      </c>
      <c r="AFE22" s="6" t="s">
        <v>14530</v>
      </c>
      <c r="AFF22" s="2">
        <v>-3.2000000000000002E-16</v>
      </c>
      <c r="AFG22" s="6" t="s">
        <v>14531</v>
      </c>
      <c r="AFH22">
        <v>0</v>
      </c>
      <c r="AFI22" s="6" t="s">
        <v>14532</v>
      </c>
      <c r="AFJ22" s="6" t="s">
        <v>14533</v>
      </c>
      <c r="AFK22" s="6" t="s">
        <v>14534</v>
      </c>
      <c r="AFL22" s="6" t="s">
        <v>14535</v>
      </c>
      <c r="AFM22">
        <v>7744</v>
      </c>
      <c r="AFN22">
        <v>0</v>
      </c>
      <c r="AFO22">
        <v>1</v>
      </c>
      <c r="AFP22" s="6" t="s">
        <v>14536</v>
      </c>
      <c r="AFQ22" s="6" t="s">
        <v>14536</v>
      </c>
      <c r="AFR22" s="6" t="s">
        <v>14536</v>
      </c>
      <c r="AFS22">
        <v>1</v>
      </c>
      <c r="AFT22" s="6" t="s">
        <v>14537</v>
      </c>
      <c r="AFU22" s="6" t="s">
        <v>14537</v>
      </c>
      <c r="AFV22" s="6" t="s">
        <v>14537</v>
      </c>
      <c r="AFW22">
        <v>0</v>
      </c>
      <c r="AFX22">
        <v>1000000</v>
      </c>
      <c r="AFY22">
        <v>0</v>
      </c>
      <c r="AFZ22">
        <v>0</v>
      </c>
      <c r="AGA22">
        <v>0</v>
      </c>
      <c r="AGB22" s="6" t="s">
        <v>15081</v>
      </c>
      <c r="AGC22" s="6" t="s">
        <v>15082</v>
      </c>
      <c r="AGD22" s="6" t="s">
        <v>15083</v>
      </c>
      <c r="AGE22" s="2">
        <v>-3.2000000000000002E-16</v>
      </c>
      <c r="AGF22" s="6" t="s">
        <v>15084</v>
      </c>
      <c r="AGG22" s="6" t="s">
        <v>15085</v>
      </c>
      <c r="AGH22" s="6" t="s">
        <v>15086</v>
      </c>
      <c r="AGI22" s="6" t="s">
        <v>15087</v>
      </c>
      <c r="AGJ22" s="6" t="s">
        <v>15088</v>
      </c>
      <c r="AGK22" s="6" t="s">
        <v>15089</v>
      </c>
      <c r="AGL22" s="6" t="s">
        <v>15090</v>
      </c>
      <c r="AGM22" s="6" t="s">
        <v>15091</v>
      </c>
      <c r="AGN22" s="6" t="s">
        <v>15092</v>
      </c>
      <c r="AGO22" s="6" t="s">
        <v>15093</v>
      </c>
      <c r="AGP22">
        <v>-2.9218019220000002</v>
      </c>
      <c r="AGQ22" s="6" t="s">
        <v>15094</v>
      </c>
      <c r="AGR22">
        <v>1</v>
      </c>
      <c r="AGS22" s="6" t="s">
        <v>15095</v>
      </c>
      <c r="AGT22">
        <v>1</v>
      </c>
      <c r="AGU22">
        <v>0</v>
      </c>
      <c r="AGV22">
        <v>0</v>
      </c>
      <c r="AGW22">
        <v>0</v>
      </c>
      <c r="AGX22">
        <v>0</v>
      </c>
      <c r="AGY22">
        <v>1</v>
      </c>
      <c r="AGZ22">
        <v>0</v>
      </c>
      <c r="AHA22" s="2">
        <v>-3.2000000000000002E-16</v>
      </c>
      <c r="AHB22">
        <v>0</v>
      </c>
      <c r="AHC22">
        <v>1</v>
      </c>
      <c r="AHD22">
        <v>1</v>
      </c>
      <c r="AHE22">
        <v>1</v>
      </c>
      <c r="AHF22">
        <v>1</v>
      </c>
      <c r="AHG22">
        <v>0</v>
      </c>
      <c r="AHH22">
        <v>0</v>
      </c>
      <c r="AHI22">
        <v>0</v>
      </c>
      <c r="AHJ22">
        <v>1</v>
      </c>
      <c r="AHK22">
        <v>1</v>
      </c>
      <c r="AHL22" s="2">
        <v>-3.2000000000000002E-16</v>
      </c>
      <c r="AHM22">
        <v>1</v>
      </c>
      <c r="AHN22">
        <v>1</v>
      </c>
      <c r="AHO22">
        <v>2</v>
      </c>
      <c r="AHP22" s="2">
        <v>-3.2000000000000002E-16</v>
      </c>
      <c r="AHQ22">
        <v>0</v>
      </c>
      <c r="AHR22" s="6" t="s">
        <v>14522</v>
      </c>
      <c r="AHS22">
        <v>1</v>
      </c>
      <c r="AHT22">
        <v>0</v>
      </c>
      <c r="AHU22">
        <v>1</v>
      </c>
      <c r="AHV22" s="6" t="s">
        <v>14523</v>
      </c>
      <c r="AHW22" s="6" t="s">
        <v>14523</v>
      </c>
      <c r="AHX22" s="6" t="s">
        <v>14523</v>
      </c>
      <c r="AHY22">
        <v>1</v>
      </c>
      <c r="AHZ22" s="6" t="s">
        <v>14524</v>
      </c>
      <c r="AIA22" s="6" t="s">
        <v>14525</v>
      </c>
      <c r="AIB22" s="6" t="s">
        <v>14526</v>
      </c>
      <c r="AIC22" s="6" t="s">
        <v>14527</v>
      </c>
      <c r="AID22" s="6" t="s">
        <v>14528</v>
      </c>
      <c r="AIE22" s="6" t="s">
        <v>14529</v>
      </c>
      <c r="AIF22" s="6" t="s">
        <v>14529</v>
      </c>
      <c r="AIG22" s="6" t="s">
        <v>14529</v>
      </c>
      <c r="AIH22">
        <v>1</v>
      </c>
      <c r="AII22">
        <v>1</v>
      </c>
      <c r="AIJ22">
        <v>0</v>
      </c>
      <c r="AIK22">
        <v>1</v>
      </c>
      <c r="AIL22">
        <v>59969536</v>
      </c>
      <c r="AIM22">
        <v>59969536</v>
      </c>
      <c r="AIN22">
        <v>59969536</v>
      </c>
      <c r="AIO22">
        <v>1</v>
      </c>
      <c r="AIP22">
        <v>1</v>
      </c>
      <c r="AIQ22">
        <v>1</v>
      </c>
      <c r="AIR22" s="6" t="s">
        <v>14530</v>
      </c>
      <c r="AIS22" s="6" t="s">
        <v>14530</v>
      </c>
      <c r="AIT22" s="6" t="s">
        <v>14530</v>
      </c>
      <c r="AIU22" s="2">
        <v>-3.2000000000000002E-16</v>
      </c>
      <c r="AIV22" s="6" t="s">
        <v>14531</v>
      </c>
      <c r="AIW22">
        <v>0</v>
      </c>
      <c r="AIX22" s="6" t="s">
        <v>14532</v>
      </c>
      <c r="AIY22" s="6" t="s">
        <v>14533</v>
      </c>
      <c r="AIZ22" s="6" t="s">
        <v>14534</v>
      </c>
      <c r="AJA22" s="6" t="s">
        <v>14535</v>
      </c>
      <c r="AJB22">
        <v>7744</v>
      </c>
      <c r="AJC22">
        <v>0</v>
      </c>
      <c r="AJD22">
        <v>1</v>
      </c>
      <c r="AJE22" s="6" t="s">
        <v>14536</v>
      </c>
      <c r="AJF22" s="6" t="s">
        <v>14536</v>
      </c>
      <c r="AJG22" s="6" t="s">
        <v>14536</v>
      </c>
      <c r="AJH22">
        <v>1</v>
      </c>
      <c r="AJI22" s="6" t="s">
        <v>14537</v>
      </c>
      <c r="AJJ22" s="6" t="s">
        <v>14537</v>
      </c>
      <c r="AJK22" s="6" t="s">
        <v>14537</v>
      </c>
      <c r="AJL22">
        <v>0</v>
      </c>
      <c r="AJM22">
        <v>1000000</v>
      </c>
      <c r="AJN22">
        <v>0</v>
      </c>
      <c r="AJO22">
        <v>0</v>
      </c>
      <c r="AJP22">
        <v>0</v>
      </c>
      <c r="AJQ22" s="6" t="s">
        <v>9314</v>
      </c>
      <c r="AJR22" s="6" t="s">
        <v>10589</v>
      </c>
      <c r="AJS22" s="6" t="s">
        <v>15096</v>
      </c>
      <c r="AJT22" s="2">
        <v>-3.2000000000000002E-16</v>
      </c>
      <c r="AJU22" s="6" t="s">
        <v>15097</v>
      </c>
      <c r="AJV22" s="6" t="s">
        <v>15098</v>
      </c>
      <c r="AJW22" s="6" t="s">
        <v>15099</v>
      </c>
      <c r="AJX22" s="6" t="s">
        <v>15100</v>
      </c>
      <c r="AJY22" s="6" t="s">
        <v>15101</v>
      </c>
      <c r="AJZ22" s="6" t="s">
        <v>15102</v>
      </c>
      <c r="AKA22" s="6" t="s">
        <v>15103</v>
      </c>
      <c r="AKB22" s="6" t="s">
        <v>15104</v>
      </c>
      <c r="AKC22" s="6" t="s">
        <v>15105</v>
      </c>
      <c r="AKD22" s="6" t="s">
        <v>15106</v>
      </c>
      <c r="AKE22">
        <v>-4.2735700769999996</v>
      </c>
      <c r="AKF22" s="6" t="s">
        <v>15107</v>
      </c>
      <c r="AKG22">
        <v>1</v>
      </c>
      <c r="AKH22" s="6" t="s">
        <v>15108</v>
      </c>
      <c r="AKI22">
        <v>1</v>
      </c>
      <c r="AKJ22">
        <v>0</v>
      </c>
      <c r="AKK22">
        <v>0</v>
      </c>
      <c r="AKL22">
        <v>0</v>
      </c>
      <c r="AKM22">
        <v>0</v>
      </c>
      <c r="AKN22">
        <v>1</v>
      </c>
      <c r="AKO22">
        <v>0</v>
      </c>
      <c r="AKP22" s="2">
        <v>-3.2000000000000002E-16</v>
      </c>
      <c r="AKQ22">
        <v>0</v>
      </c>
      <c r="AKR22">
        <v>1</v>
      </c>
      <c r="AKS22">
        <v>1</v>
      </c>
      <c r="AKT22">
        <v>1</v>
      </c>
      <c r="AKU22">
        <v>1</v>
      </c>
      <c r="AKV22">
        <v>0</v>
      </c>
      <c r="AKW22">
        <v>0</v>
      </c>
      <c r="AKX22">
        <v>0</v>
      </c>
      <c r="AKY22">
        <v>1</v>
      </c>
      <c r="AKZ22">
        <v>1</v>
      </c>
      <c r="ALA22" s="2">
        <v>-3.2000000000000002E-16</v>
      </c>
      <c r="ALB22">
        <v>1</v>
      </c>
      <c r="ALC22">
        <v>1</v>
      </c>
      <c r="ALD22">
        <v>2</v>
      </c>
      <c r="ALE22" s="2">
        <v>-3.2000000000000002E-16</v>
      </c>
      <c r="ALF22">
        <v>0</v>
      </c>
      <c r="ALG22" s="6" t="s">
        <v>14522</v>
      </c>
      <c r="ALH22">
        <v>1</v>
      </c>
      <c r="ALI22">
        <v>0</v>
      </c>
      <c r="ALJ22">
        <v>1</v>
      </c>
      <c r="ALK22" s="6" t="s">
        <v>14523</v>
      </c>
      <c r="ALL22" s="6" t="s">
        <v>14523</v>
      </c>
      <c r="ALM22" s="6" t="s">
        <v>14523</v>
      </c>
      <c r="ALN22">
        <v>1</v>
      </c>
      <c r="ALO22" s="6" t="s">
        <v>14524</v>
      </c>
      <c r="ALP22" s="6" t="s">
        <v>14525</v>
      </c>
      <c r="ALQ22" s="6" t="s">
        <v>14526</v>
      </c>
      <c r="ALR22" s="6" t="s">
        <v>14527</v>
      </c>
      <c r="ALS22" s="6" t="s">
        <v>14528</v>
      </c>
      <c r="ALT22" s="6" t="s">
        <v>14529</v>
      </c>
      <c r="ALU22" s="6" t="s">
        <v>14529</v>
      </c>
      <c r="ALV22" s="6" t="s">
        <v>14529</v>
      </c>
      <c r="ALW22">
        <v>1</v>
      </c>
      <c r="ALX22">
        <v>1</v>
      </c>
      <c r="ALY22">
        <v>0</v>
      </c>
      <c r="ALZ22">
        <v>1</v>
      </c>
      <c r="AMA22">
        <v>59969536</v>
      </c>
      <c r="AMB22">
        <v>59969536</v>
      </c>
      <c r="AMC22">
        <v>59969536</v>
      </c>
      <c r="AMD22">
        <v>1</v>
      </c>
      <c r="AME22">
        <v>1</v>
      </c>
      <c r="AMF22">
        <v>1</v>
      </c>
      <c r="AMG22" s="6" t="s">
        <v>14530</v>
      </c>
      <c r="AMH22" s="6" t="s">
        <v>14530</v>
      </c>
      <c r="AMI22" s="6" t="s">
        <v>14530</v>
      </c>
      <c r="AMJ22" s="2">
        <v>-3.2000000000000002E-16</v>
      </c>
      <c r="AMK22" s="6" t="s">
        <v>14531</v>
      </c>
      <c r="AML22">
        <v>0</v>
      </c>
      <c r="AMM22" s="6" t="s">
        <v>14532</v>
      </c>
      <c r="AMN22" s="6" t="s">
        <v>14533</v>
      </c>
      <c r="AMO22" s="6" t="s">
        <v>14534</v>
      </c>
      <c r="AMP22" s="6" t="s">
        <v>14535</v>
      </c>
      <c r="AMQ22">
        <v>7744</v>
      </c>
      <c r="AMR22">
        <v>0</v>
      </c>
      <c r="AMS22">
        <v>1</v>
      </c>
      <c r="AMT22" s="6" t="s">
        <v>14536</v>
      </c>
      <c r="AMU22" s="6" t="s">
        <v>14536</v>
      </c>
      <c r="AMV22" s="6" t="s">
        <v>14536</v>
      </c>
      <c r="AMW22">
        <v>1</v>
      </c>
      <c r="AMX22" s="6" t="s">
        <v>14537</v>
      </c>
      <c r="AMY22" s="6" t="s">
        <v>14537</v>
      </c>
      <c r="AMZ22" s="6" t="s">
        <v>14537</v>
      </c>
      <c r="ANA22">
        <v>0</v>
      </c>
      <c r="ANB22">
        <v>1000000</v>
      </c>
      <c r="ANC22">
        <v>0</v>
      </c>
      <c r="AND22">
        <v>0</v>
      </c>
      <c r="ANE22">
        <v>0</v>
      </c>
      <c r="ANF22" s="6" t="s">
        <v>9326</v>
      </c>
      <c r="ANG22" s="6" t="s">
        <v>15109</v>
      </c>
      <c r="ANH22" s="6" t="s">
        <v>15110</v>
      </c>
      <c r="ANI22" s="2">
        <v>-3.2000000000000002E-16</v>
      </c>
      <c r="ANJ22" s="6" t="s">
        <v>15111</v>
      </c>
      <c r="ANK22" s="6" t="s">
        <v>15112</v>
      </c>
      <c r="ANL22" s="6" t="s">
        <v>15113</v>
      </c>
      <c r="ANM22" s="6" t="s">
        <v>15114</v>
      </c>
      <c r="ANN22" s="6" t="s">
        <v>15115</v>
      </c>
      <c r="ANO22" s="6" t="s">
        <v>15116</v>
      </c>
      <c r="ANP22" s="6" t="s">
        <v>15117</v>
      </c>
      <c r="ANQ22" s="6" t="s">
        <v>15118</v>
      </c>
      <c r="ANR22" s="6" t="s">
        <v>15119</v>
      </c>
      <c r="ANS22" s="6" t="s">
        <v>15120</v>
      </c>
      <c r="ANT22">
        <v>-3.9428554720000002</v>
      </c>
      <c r="ANU22" s="6" t="s">
        <v>15121</v>
      </c>
      <c r="ANV22">
        <v>1</v>
      </c>
      <c r="ANW22" s="6" t="s">
        <v>15122</v>
      </c>
      <c r="ANX22">
        <v>1</v>
      </c>
      <c r="ANY22">
        <v>0</v>
      </c>
      <c r="ANZ22">
        <v>0</v>
      </c>
      <c r="AOA22">
        <v>0</v>
      </c>
      <c r="AOB22">
        <v>0</v>
      </c>
      <c r="AOC22">
        <v>1</v>
      </c>
      <c r="AOD22">
        <v>0</v>
      </c>
      <c r="AOE22" s="2">
        <v>-3.2000000000000002E-16</v>
      </c>
      <c r="AOF22">
        <v>0</v>
      </c>
      <c r="AOG22">
        <v>1</v>
      </c>
      <c r="AOH22">
        <v>1</v>
      </c>
      <c r="AOI22">
        <v>1</v>
      </c>
      <c r="AOJ22">
        <v>1</v>
      </c>
      <c r="AOK22">
        <v>0</v>
      </c>
      <c r="AOL22">
        <v>0</v>
      </c>
      <c r="AOM22">
        <v>0</v>
      </c>
      <c r="AON22">
        <v>1</v>
      </c>
      <c r="AOO22">
        <v>1</v>
      </c>
      <c r="AOP22" s="2">
        <v>-3.2000000000000002E-16</v>
      </c>
      <c r="AOQ22">
        <v>1</v>
      </c>
      <c r="AOR22">
        <v>1</v>
      </c>
      <c r="AOS22">
        <v>2</v>
      </c>
      <c r="AOT22" s="2">
        <v>-3.2000000000000002E-16</v>
      </c>
      <c r="AOU22">
        <v>0</v>
      </c>
      <c r="AOV22" s="6" t="s">
        <v>14522</v>
      </c>
      <c r="AOW22">
        <v>1</v>
      </c>
      <c r="AOX22">
        <v>0</v>
      </c>
      <c r="AOY22">
        <v>1</v>
      </c>
      <c r="AOZ22" s="6" t="s">
        <v>14523</v>
      </c>
      <c r="APA22" s="6" t="s">
        <v>14523</v>
      </c>
      <c r="APB22" s="6" t="s">
        <v>14523</v>
      </c>
      <c r="APC22">
        <v>1</v>
      </c>
      <c r="APD22" s="6" t="s">
        <v>14524</v>
      </c>
      <c r="APE22" s="6" t="s">
        <v>14525</v>
      </c>
      <c r="APF22" s="6" t="s">
        <v>14526</v>
      </c>
      <c r="APG22" s="6" t="s">
        <v>14527</v>
      </c>
      <c r="APH22" s="6" t="s">
        <v>14528</v>
      </c>
      <c r="API22" s="6" t="s">
        <v>14529</v>
      </c>
      <c r="APJ22" s="6" t="s">
        <v>14529</v>
      </c>
      <c r="APK22" s="6" t="s">
        <v>14529</v>
      </c>
      <c r="APL22">
        <v>1</v>
      </c>
      <c r="APM22">
        <v>1</v>
      </c>
      <c r="APN22">
        <v>0</v>
      </c>
      <c r="APO22">
        <v>1</v>
      </c>
      <c r="APP22">
        <v>59969536</v>
      </c>
      <c r="APQ22">
        <v>59969536</v>
      </c>
      <c r="APR22">
        <v>59969536</v>
      </c>
      <c r="APS22">
        <v>1</v>
      </c>
      <c r="APT22">
        <v>1</v>
      </c>
      <c r="APU22">
        <v>1</v>
      </c>
      <c r="APV22" s="6" t="s">
        <v>14530</v>
      </c>
      <c r="APW22" s="6" t="s">
        <v>14530</v>
      </c>
      <c r="APX22" s="6" t="s">
        <v>14530</v>
      </c>
      <c r="APY22" s="2">
        <v>-3.2000000000000002E-16</v>
      </c>
      <c r="APZ22" s="6" t="s">
        <v>14531</v>
      </c>
      <c r="AQA22">
        <v>0</v>
      </c>
      <c r="AQB22" s="6" t="s">
        <v>14532</v>
      </c>
      <c r="AQC22" s="6" t="s">
        <v>14533</v>
      </c>
      <c r="AQD22" s="6" t="s">
        <v>14534</v>
      </c>
      <c r="AQE22" s="6" t="s">
        <v>14535</v>
      </c>
      <c r="AQF22">
        <v>7744</v>
      </c>
      <c r="AQG22">
        <v>0</v>
      </c>
      <c r="AQH22">
        <v>1</v>
      </c>
      <c r="AQI22" s="6" t="s">
        <v>14536</v>
      </c>
      <c r="AQJ22" s="6" t="s">
        <v>14536</v>
      </c>
      <c r="AQK22" s="6" t="s">
        <v>14536</v>
      </c>
      <c r="AQL22">
        <v>1</v>
      </c>
      <c r="AQM22" s="6" t="s">
        <v>14537</v>
      </c>
      <c r="AQN22" s="6" t="s">
        <v>14537</v>
      </c>
      <c r="AQO22" s="6" t="s">
        <v>14537</v>
      </c>
      <c r="AQP22">
        <v>0</v>
      </c>
      <c r="AQQ22">
        <v>1000000</v>
      </c>
      <c r="AQR22">
        <v>0</v>
      </c>
      <c r="AQS22">
        <v>0</v>
      </c>
      <c r="AQT22">
        <v>0</v>
      </c>
      <c r="AQU22">
        <v>1</v>
      </c>
      <c r="AQV22">
        <v>1</v>
      </c>
      <c r="AQW22">
        <v>7744</v>
      </c>
      <c r="AQX22" s="2">
        <v>-3.2000000000000002E-16</v>
      </c>
      <c r="AQY22">
        <v>0</v>
      </c>
      <c r="AQZ22">
        <v>0</v>
      </c>
      <c r="ARA22">
        <v>1</v>
      </c>
      <c r="ARB22">
        <v>0</v>
      </c>
      <c r="ARC22">
        <v>1</v>
      </c>
      <c r="ARD22">
        <v>1</v>
      </c>
      <c r="ARE22">
        <v>1</v>
      </c>
      <c r="ARF22">
        <v>0</v>
      </c>
      <c r="ARG22">
        <v>0</v>
      </c>
      <c r="ARH22">
        <v>1</v>
      </c>
      <c r="ARI22">
        <v>0</v>
      </c>
      <c r="ARJ22" s="6" t="s">
        <v>15123</v>
      </c>
      <c r="ARK22">
        <v>1</v>
      </c>
      <c r="ARL22">
        <v>0</v>
      </c>
      <c r="ARM22">
        <v>1</v>
      </c>
      <c r="ARN22">
        <v>0</v>
      </c>
      <c r="ARO22">
        <v>0</v>
      </c>
      <c r="ARP22">
        <v>0</v>
      </c>
      <c r="ARQ22">
        <v>0</v>
      </c>
      <c r="ARR22">
        <v>1</v>
      </c>
      <c r="ARS22">
        <v>0</v>
      </c>
      <c r="ART22" s="2">
        <v>-3.2000000000000002E-16</v>
      </c>
      <c r="ARU22">
        <v>0</v>
      </c>
      <c r="ARV22">
        <v>1</v>
      </c>
      <c r="ARW22">
        <v>1</v>
      </c>
      <c r="ARX22">
        <v>1</v>
      </c>
      <c r="ARY22">
        <v>1</v>
      </c>
      <c r="ARZ22">
        <v>0</v>
      </c>
      <c r="ASA22">
        <v>0</v>
      </c>
      <c r="ASB22">
        <v>0</v>
      </c>
      <c r="ASC22">
        <v>1</v>
      </c>
      <c r="ASD22">
        <v>1</v>
      </c>
      <c r="ASE22" s="2">
        <v>-3.2000000000000002E-16</v>
      </c>
      <c r="ASF22">
        <v>1</v>
      </c>
      <c r="ASG22">
        <v>1</v>
      </c>
      <c r="ASH22">
        <v>2</v>
      </c>
      <c r="ASI22" s="2">
        <v>-3.2000000000000002E-16</v>
      </c>
      <c r="ASJ22">
        <v>0</v>
      </c>
      <c r="ASK22" s="6" t="s">
        <v>14522</v>
      </c>
      <c r="ASL22">
        <v>1</v>
      </c>
      <c r="ASM22">
        <v>0</v>
      </c>
      <c r="ASN22">
        <v>1</v>
      </c>
      <c r="ASO22" s="6" t="s">
        <v>14523</v>
      </c>
      <c r="ASP22" s="6" t="s">
        <v>14523</v>
      </c>
      <c r="ASQ22" s="6" t="s">
        <v>14523</v>
      </c>
      <c r="ASR22">
        <v>1</v>
      </c>
      <c r="ASS22" s="6" t="s">
        <v>14524</v>
      </c>
      <c r="AST22" s="6" t="s">
        <v>14525</v>
      </c>
      <c r="ASU22" s="6" t="s">
        <v>14526</v>
      </c>
      <c r="ASV22" s="6" t="s">
        <v>14527</v>
      </c>
      <c r="ASW22" s="6" t="s">
        <v>14528</v>
      </c>
      <c r="ASX22" s="6" t="s">
        <v>14529</v>
      </c>
      <c r="ASY22" s="6" t="s">
        <v>14529</v>
      </c>
      <c r="ASZ22" s="6" t="s">
        <v>14529</v>
      </c>
      <c r="ATA22">
        <v>1</v>
      </c>
      <c r="ATB22">
        <v>1</v>
      </c>
      <c r="ATC22">
        <v>0</v>
      </c>
      <c r="ATD22">
        <v>1</v>
      </c>
      <c r="ATE22">
        <v>59969536</v>
      </c>
      <c r="ATF22">
        <v>59969536</v>
      </c>
      <c r="ATG22">
        <v>59969536</v>
      </c>
      <c r="ATH22">
        <v>1</v>
      </c>
      <c r="ATI22">
        <v>1</v>
      </c>
      <c r="ATJ22">
        <v>1</v>
      </c>
      <c r="ATK22" s="6" t="s">
        <v>14530</v>
      </c>
      <c r="ATL22" s="6" t="s">
        <v>14530</v>
      </c>
      <c r="ATM22" s="6" t="s">
        <v>14530</v>
      </c>
      <c r="ATN22" s="2">
        <v>-3.2000000000000002E-16</v>
      </c>
      <c r="ATO22" s="6" t="s">
        <v>14531</v>
      </c>
      <c r="ATP22">
        <v>0</v>
      </c>
      <c r="ATQ22" s="6" t="s">
        <v>14532</v>
      </c>
      <c r="ATR22" s="6" t="s">
        <v>14533</v>
      </c>
      <c r="ATS22" s="6" t="s">
        <v>14534</v>
      </c>
      <c r="ATT22" s="6" t="s">
        <v>14535</v>
      </c>
      <c r="ATU22">
        <v>7744</v>
      </c>
      <c r="ATV22">
        <v>0</v>
      </c>
      <c r="ATW22">
        <v>1</v>
      </c>
      <c r="ATX22" s="6" t="s">
        <v>14536</v>
      </c>
      <c r="ATY22" s="6" t="s">
        <v>14536</v>
      </c>
      <c r="ATZ22" s="6" t="s">
        <v>14536</v>
      </c>
      <c r="AUA22">
        <v>1</v>
      </c>
      <c r="AUB22" s="6" t="s">
        <v>14537</v>
      </c>
      <c r="AUC22" s="6" t="s">
        <v>14537</v>
      </c>
      <c r="AUD22" s="6" t="s">
        <v>14537</v>
      </c>
      <c r="AUE22">
        <v>0</v>
      </c>
      <c r="AUF22">
        <v>1000000</v>
      </c>
      <c r="AUG22">
        <v>0</v>
      </c>
      <c r="AUH22">
        <v>0</v>
      </c>
      <c r="AUI22">
        <v>0</v>
      </c>
      <c r="AUJ22" s="6" t="s">
        <v>15124</v>
      </c>
      <c r="AUK22" s="6" t="s">
        <v>15125</v>
      </c>
      <c r="AUL22" s="6" t="s">
        <v>15126</v>
      </c>
      <c r="AUM22" s="2">
        <v>-3.2000000000000002E-16</v>
      </c>
      <c r="AUN22" s="6" t="s">
        <v>15127</v>
      </c>
      <c r="AUO22" s="6" t="s">
        <v>15128</v>
      </c>
      <c r="AUP22" s="6" t="s">
        <v>15129</v>
      </c>
      <c r="AUQ22" s="6" t="s">
        <v>15130</v>
      </c>
      <c r="AUR22" s="6" t="s">
        <v>15131</v>
      </c>
      <c r="AUS22" s="6" t="s">
        <v>15132</v>
      </c>
      <c r="AUT22" s="6" t="s">
        <v>15133</v>
      </c>
      <c r="AUU22" s="6" t="s">
        <v>15134</v>
      </c>
      <c r="AUV22" s="6" t="s">
        <v>15135</v>
      </c>
      <c r="AUW22" s="6" t="s">
        <v>15136</v>
      </c>
      <c r="AUX22" s="6" t="s">
        <v>15137</v>
      </c>
      <c r="AUY22" s="6" t="s">
        <v>15138</v>
      </c>
      <c r="AUZ22">
        <v>1</v>
      </c>
      <c r="AVA22" s="6" t="s">
        <v>15139</v>
      </c>
      <c r="AVB22">
        <v>1</v>
      </c>
      <c r="AVC22">
        <v>0</v>
      </c>
      <c r="AVD22">
        <v>0</v>
      </c>
      <c r="AVE22">
        <v>0</v>
      </c>
      <c r="AVF22">
        <v>0</v>
      </c>
      <c r="AVG22">
        <v>1</v>
      </c>
      <c r="AVH22">
        <v>0</v>
      </c>
      <c r="AVI22" s="2">
        <v>-3.2000000000000002E-16</v>
      </c>
      <c r="AVJ22">
        <v>0</v>
      </c>
      <c r="AVK22">
        <v>1</v>
      </c>
      <c r="AVL22">
        <v>1</v>
      </c>
      <c r="AVM22">
        <v>1</v>
      </c>
      <c r="AVN22">
        <v>1</v>
      </c>
      <c r="AVO22">
        <v>0</v>
      </c>
      <c r="AVP22">
        <v>0</v>
      </c>
      <c r="AVQ22">
        <v>0</v>
      </c>
      <c r="AVR22">
        <v>1</v>
      </c>
      <c r="AVS22">
        <v>1</v>
      </c>
      <c r="AVT22" s="2">
        <v>-3.2000000000000002E-16</v>
      </c>
      <c r="AVU22">
        <v>1</v>
      </c>
      <c r="AVV22">
        <v>1</v>
      </c>
      <c r="AVW22">
        <v>2</v>
      </c>
      <c r="AVX22" s="2">
        <v>-3.2000000000000002E-16</v>
      </c>
      <c r="AVY22">
        <v>0</v>
      </c>
      <c r="AVZ22" s="6" t="s">
        <v>14522</v>
      </c>
      <c r="AWA22">
        <v>1</v>
      </c>
      <c r="AWB22">
        <v>0</v>
      </c>
      <c r="AWC22">
        <v>1</v>
      </c>
      <c r="AWD22" s="6" t="s">
        <v>14523</v>
      </c>
      <c r="AWE22" s="6" t="s">
        <v>14523</v>
      </c>
      <c r="AWF22" s="6" t="s">
        <v>14523</v>
      </c>
      <c r="AWG22">
        <v>1</v>
      </c>
      <c r="AWH22" s="6" t="s">
        <v>14524</v>
      </c>
      <c r="AWI22" s="6" t="s">
        <v>14525</v>
      </c>
      <c r="AWJ22" s="6" t="s">
        <v>14526</v>
      </c>
      <c r="AWK22" s="6" t="s">
        <v>14527</v>
      </c>
      <c r="AWL22" s="6" t="s">
        <v>14528</v>
      </c>
      <c r="AWM22" s="6" t="s">
        <v>14529</v>
      </c>
      <c r="AWN22" s="6" t="s">
        <v>14529</v>
      </c>
      <c r="AWO22" s="6" t="s">
        <v>14529</v>
      </c>
      <c r="AWP22">
        <v>1</v>
      </c>
      <c r="AWQ22">
        <v>1</v>
      </c>
      <c r="AWR22">
        <v>0</v>
      </c>
      <c r="AWS22">
        <v>1</v>
      </c>
      <c r="AWT22">
        <v>59969536</v>
      </c>
      <c r="AWU22">
        <v>59969536</v>
      </c>
      <c r="AWV22">
        <v>59969536</v>
      </c>
      <c r="AWW22">
        <v>1</v>
      </c>
      <c r="AWX22">
        <v>1</v>
      </c>
      <c r="AWY22">
        <v>1</v>
      </c>
      <c r="AWZ22" s="6" t="s">
        <v>14530</v>
      </c>
      <c r="AXA22" s="6" t="s">
        <v>14530</v>
      </c>
      <c r="AXB22" s="6" t="s">
        <v>14530</v>
      </c>
      <c r="AXC22" s="2">
        <v>-3.2000000000000002E-16</v>
      </c>
      <c r="AXD22" s="6" t="s">
        <v>14531</v>
      </c>
      <c r="AXE22">
        <v>0</v>
      </c>
      <c r="AXF22" s="6" t="s">
        <v>14532</v>
      </c>
      <c r="AXG22" s="6" t="s">
        <v>14533</v>
      </c>
      <c r="AXH22" s="6" t="s">
        <v>14534</v>
      </c>
      <c r="AXI22" s="6" t="s">
        <v>14535</v>
      </c>
      <c r="AXJ22">
        <v>7744</v>
      </c>
      <c r="AXK22">
        <v>0</v>
      </c>
      <c r="AXL22">
        <v>1</v>
      </c>
      <c r="AXM22" s="6" t="s">
        <v>14536</v>
      </c>
      <c r="AXN22" s="6" t="s">
        <v>14536</v>
      </c>
      <c r="AXO22" s="6" t="s">
        <v>14536</v>
      </c>
      <c r="AXP22">
        <v>1</v>
      </c>
      <c r="AXQ22" s="6" t="s">
        <v>14537</v>
      </c>
      <c r="AXR22" s="6" t="s">
        <v>14537</v>
      </c>
      <c r="AXS22" s="6" t="s">
        <v>14537</v>
      </c>
      <c r="AXT22">
        <v>0</v>
      </c>
      <c r="AXU22">
        <v>1000000</v>
      </c>
      <c r="AXV22">
        <v>0</v>
      </c>
      <c r="AXW22">
        <v>0</v>
      </c>
      <c r="AXX22">
        <v>0</v>
      </c>
    </row>
    <row r="23" spans="1:1324" x14ac:dyDescent="0.25">
      <c r="A23" t="s">
        <v>21057</v>
      </c>
      <c r="B23" s="3">
        <v>5585943</v>
      </c>
      <c r="C23">
        <v>0</v>
      </c>
      <c r="D23">
        <v>8.8751766999999995E-2</v>
      </c>
      <c r="E23">
        <v>0</v>
      </c>
      <c r="F23">
        <v>1</v>
      </c>
      <c r="G23">
        <v>63185</v>
      </c>
      <c r="H23">
        <v>1</v>
      </c>
      <c r="I23">
        <v>0.91978015499999999</v>
      </c>
      <c r="J23">
        <v>0.79513159200000005</v>
      </c>
      <c r="K23">
        <v>23.367122070000001</v>
      </c>
      <c r="L23">
        <v>29.387741980000001</v>
      </c>
      <c r="M23" s="6" t="s">
        <v>15140</v>
      </c>
      <c r="N23" s="6" t="s">
        <v>15141</v>
      </c>
      <c r="O23" s="6" t="s">
        <v>15142</v>
      </c>
      <c r="P23" s="6" t="s">
        <v>15143</v>
      </c>
      <c r="Q23" s="6" t="s">
        <v>15144</v>
      </c>
      <c r="R23">
        <v>27.030261889999998</v>
      </c>
      <c r="S23" s="6" t="s">
        <v>15145</v>
      </c>
      <c r="T23" s="6" t="s">
        <v>15146</v>
      </c>
      <c r="U23" s="6" t="s">
        <v>15147</v>
      </c>
      <c r="V23">
        <v>10629.66416</v>
      </c>
      <c r="W23" s="6" t="s">
        <v>15148</v>
      </c>
      <c r="X23" s="6" t="s">
        <v>15149</v>
      </c>
      <c r="Y23" s="6" t="s">
        <v>15150</v>
      </c>
      <c r="Z23" s="2">
        <v>-3.2000000000000002E-16</v>
      </c>
      <c r="AA23" s="6" t="s">
        <v>15151</v>
      </c>
      <c r="AB23" s="6" t="s">
        <v>15152</v>
      </c>
      <c r="AC23" s="6" t="s">
        <v>15153</v>
      </c>
      <c r="AD23" s="6" t="s">
        <v>15154</v>
      </c>
      <c r="AE23" s="6" t="s">
        <v>15155</v>
      </c>
      <c r="AF23" s="6" t="s">
        <v>15156</v>
      </c>
      <c r="AG23" s="6" t="s">
        <v>15157</v>
      </c>
      <c r="AH23" s="6" t="s">
        <v>15158</v>
      </c>
      <c r="AI23" s="6" t="s">
        <v>15159</v>
      </c>
      <c r="AJ23" s="6" t="s">
        <v>15160</v>
      </c>
      <c r="AK23">
        <v>-0.91030154900000004</v>
      </c>
      <c r="AL23" s="6" t="s">
        <v>15161</v>
      </c>
      <c r="AM23">
        <v>1</v>
      </c>
      <c r="AN23" s="6" t="s">
        <v>15162</v>
      </c>
      <c r="AO23">
        <v>1</v>
      </c>
      <c r="AP23">
        <v>0</v>
      </c>
      <c r="AQ23">
        <v>0</v>
      </c>
      <c r="AR23">
        <v>0</v>
      </c>
      <c r="AS23">
        <v>0</v>
      </c>
      <c r="AT23">
        <v>1</v>
      </c>
      <c r="AU23">
        <v>0</v>
      </c>
      <c r="AV23" s="2">
        <v>-3.2000000000000002E-16</v>
      </c>
      <c r="AW23">
        <v>0</v>
      </c>
      <c r="AX23">
        <v>1</v>
      </c>
      <c r="AY23">
        <v>1</v>
      </c>
      <c r="AZ23">
        <v>1</v>
      </c>
      <c r="BA23">
        <v>1</v>
      </c>
      <c r="BB23">
        <v>0</v>
      </c>
      <c r="BC23">
        <v>0</v>
      </c>
      <c r="BD23">
        <v>0</v>
      </c>
      <c r="BE23">
        <v>1</v>
      </c>
      <c r="BF23">
        <v>1</v>
      </c>
      <c r="BG23" s="2">
        <v>-3.2000000000000002E-16</v>
      </c>
      <c r="BH23">
        <v>1</v>
      </c>
      <c r="BI23">
        <v>1</v>
      </c>
      <c r="BJ23">
        <v>2</v>
      </c>
      <c r="BK23" s="2">
        <v>-3.2000000000000002E-16</v>
      </c>
      <c r="BL23">
        <v>0</v>
      </c>
      <c r="BM23" s="6" t="s">
        <v>15163</v>
      </c>
      <c r="BN23">
        <v>1</v>
      </c>
      <c r="BO23">
        <v>0</v>
      </c>
      <c r="BP23">
        <v>1</v>
      </c>
      <c r="BQ23" s="6" t="s">
        <v>15164</v>
      </c>
      <c r="BR23" s="6" t="s">
        <v>15164</v>
      </c>
      <c r="BS23" s="6" t="s">
        <v>15164</v>
      </c>
      <c r="BT23">
        <v>1</v>
      </c>
      <c r="BU23" s="6" t="s">
        <v>15165</v>
      </c>
      <c r="BV23" s="6" t="s">
        <v>15166</v>
      </c>
      <c r="BW23" s="6" t="s">
        <v>15167</v>
      </c>
      <c r="BX23" s="6" t="s">
        <v>15168</v>
      </c>
      <c r="BY23" s="6" t="s">
        <v>15169</v>
      </c>
      <c r="BZ23" s="6" t="s">
        <v>15170</v>
      </c>
      <c r="CA23" s="6" t="s">
        <v>15170</v>
      </c>
      <c r="CB23" s="6" t="s">
        <v>15170</v>
      </c>
      <c r="CC23">
        <v>1</v>
      </c>
      <c r="CD23">
        <v>1</v>
      </c>
      <c r="CE23">
        <v>0</v>
      </c>
      <c r="CF23">
        <v>1</v>
      </c>
      <c r="CG23">
        <v>3992344225</v>
      </c>
      <c r="CH23">
        <v>3992344225</v>
      </c>
      <c r="CI23">
        <v>3992344225</v>
      </c>
      <c r="CJ23">
        <v>1</v>
      </c>
      <c r="CK23">
        <v>1</v>
      </c>
      <c r="CL23">
        <v>1</v>
      </c>
      <c r="CM23" s="6" t="s">
        <v>15171</v>
      </c>
      <c r="CN23" s="6" t="s">
        <v>15171</v>
      </c>
      <c r="CO23" s="6" t="s">
        <v>15171</v>
      </c>
      <c r="CP23" s="2">
        <v>-3.2000000000000002E-16</v>
      </c>
      <c r="CQ23" s="6" t="s">
        <v>15172</v>
      </c>
      <c r="CR23">
        <v>0</v>
      </c>
      <c r="CS23" s="6" t="s">
        <v>15173</v>
      </c>
      <c r="CT23" s="6" t="s">
        <v>15174</v>
      </c>
      <c r="CU23" s="6" t="s">
        <v>15175</v>
      </c>
      <c r="CV23" s="6" t="s">
        <v>15176</v>
      </c>
      <c r="CW23">
        <v>63185</v>
      </c>
      <c r="CX23">
        <v>0</v>
      </c>
      <c r="CY23">
        <v>1</v>
      </c>
      <c r="CZ23" s="6" t="s">
        <v>15177</v>
      </c>
      <c r="DA23" s="6" t="s">
        <v>15177</v>
      </c>
      <c r="DB23" s="6" t="s">
        <v>15177</v>
      </c>
      <c r="DC23">
        <v>1</v>
      </c>
      <c r="DD23" s="6" t="s">
        <v>15178</v>
      </c>
      <c r="DE23" s="6" t="s">
        <v>15178</v>
      </c>
      <c r="DF23" s="6" t="s">
        <v>15178</v>
      </c>
      <c r="DG23">
        <v>0</v>
      </c>
      <c r="DH23">
        <v>1000000</v>
      </c>
      <c r="DI23">
        <v>0</v>
      </c>
      <c r="DJ23">
        <v>0</v>
      </c>
      <c r="DK23">
        <v>0</v>
      </c>
      <c r="DL23">
        <v>-6.7433390000000001E-3</v>
      </c>
      <c r="DM23" s="6" t="s">
        <v>15179</v>
      </c>
      <c r="DN23" s="6" t="s">
        <v>15180</v>
      </c>
      <c r="DO23" s="6" t="s">
        <v>15181</v>
      </c>
      <c r="DP23" s="6" t="s">
        <v>15182</v>
      </c>
      <c r="DQ23" s="6" t="s">
        <v>15183</v>
      </c>
      <c r="DR23" s="6" t="s">
        <v>15184</v>
      </c>
      <c r="DS23" s="6" t="s">
        <v>15185</v>
      </c>
      <c r="DT23">
        <v>-1.7777089999999999E-3</v>
      </c>
      <c r="DU23">
        <v>-5.4956000000000004E-4</v>
      </c>
      <c r="DV23">
        <v>-8.5246910999999995E-2</v>
      </c>
      <c r="DW23" s="6" t="s">
        <v>15186</v>
      </c>
      <c r="DX23" s="6" t="s">
        <v>15187</v>
      </c>
      <c r="DY23" s="6" t="s">
        <v>15188</v>
      </c>
      <c r="DZ23">
        <v>-3.9770386580000001</v>
      </c>
      <c r="EA23" s="6" t="s">
        <v>15189</v>
      </c>
      <c r="EB23" s="6" t="s">
        <v>15190</v>
      </c>
      <c r="EC23" s="6" t="s">
        <v>15191</v>
      </c>
      <c r="ED23" s="6" t="s">
        <v>15192</v>
      </c>
      <c r="EE23" s="6" t="s">
        <v>15193</v>
      </c>
      <c r="EF23" s="6" t="s">
        <v>15194</v>
      </c>
      <c r="EG23" s="6" t="s">
        <v>15195</v>
      </c>
      <c r="EH23" s="6" t="s">
        <v>15196</v>
      </c>
      <c r="EI23" s="6" t="s">
        <v>15197</v>
      </c>
      <c r="EJ23" s="6" t="s">
        <v>15196</v>
      </c>
      <c r="EK23" s="6" t="s">
        <v>15198</v>
      </c>
      <c r="EL23" s="6" t="s">
        <v>15199</v>
      </c>
      <c r="EM23" s="6" t="s">
        <v>15200</v>
      </c>
      <c r="EN23" s="6" t="s">
        <v>15200</v>
      </c>
      <c r="EO23" s="6" t="s">
        <v>15201</v>
      </c>
      <c r="EP23" s="6" t="s">
        <v>15202</v>
      </c>
      <c r="EQ23">
        <v>-0.10247629699999999</v>
      </c>
      <c r="ER23" s="6" t="s">
        <v>15203</v>
      </c>
      <c r="ES23" s="6" t="s">
        <v>15196</v>
      </c>
      <c r="ET23" s="6" t="s">
        <v>15204</v>
      </c>
      <c r="EU23" s="6" t="s">
        <v>15205</v>
      </c>
      <c r="EV23" s="6" t="s">
        <v>15206</v>
      </c>
      <c r="EW23" s="6" t="s">
        <v>15207</v>
      </c>
      <c r="EX23" s="6" t="s">
        <v>15208</v>
      </c>
      <c r="EY23" s="6" t="s">
        <v>15209</v>
      </c>
      <c r="EZ23" s="6" t="s">
        <v>15210</v>
      </c>
      <c r="FA23" s="6" t="s">
        <v>15211</v>
      </c>
      <c r="FB23" s="6" t="s">
        <v>15212</v>
      </c>
      <c r="FC23" s="6" t="s">
        <v>15213</v>
      </c>
      <c r="FD23" s="6" t="s">
        <v>15214</v>
      </c>
      <c r="FE23" s="6" t="s">
        <v>15215</v>
      </c>
      <c r="FF23" s="6" t="s">
        <v>15216</v>
      </c>
      <c r="FG23" s="6" t="s">
        <v>15217</v>
      </c>
      <c r="FH23" s="6" t="s">
        <v>15218</v>
      </c>
      <c r="FI23" s="6" t="s">
        <v>15219</v>
      </c>
      <c r="FJ23" s="6" t="s">
        <v>15220</v>
      </c>
      <c r="FK23" s="6" t="s">
        <v>15221</v>
      </c>
      <c r="FL23" s="6" t="s">
        <v>15222</v>
      </c>
      <c r="FM23" s="6" t="s">
        <v>15223</v>
      </c>
      <c r="FN23" s="6" t="s">
        <v>15224</v>
      </c>
      <c r="FO23" s="6" t="s">
        <v>15225</v>
      </c>
      <c r="FP23" s="6" t="s">
        <v>15226</v>
      </c>
      <c r="FQ23" s="6" t="s">
        <v>15227</v>
      </c>
      <c r="FR23" s="6" t="s">
        <v>15228</v>
      </c>
      <c r="FS23" s="6" t="s">
        <v>15229</v>
      </c>
      <c r="FT23" s="6" t="s">
        <v>15230</v>
      </c>
      <c r="FU23" s="6" t="s">
        <v>2533</v>
      </c>
      <c r="FV23" s="6" t="s">
        <v>15231</v>
      </c>
      <c r="FW23" s="6" t="s">
        <v>15232</v>
      </c>
      <c r="FX23" s="6" t="s">
        <v>15233</v>
      </c>
      <c r="FY23" s="6" t="s">
        <v>10221</v>
      </c>
      <c r="FZ23" s="6" t="s">
        <v>15234</v>
      </c>
      <c r="GA23" s="6" t="s">
        <v>15235</v>
      </c>
      <c r="GB23" s="6" t="s">
        <v>15236</v>
      </c>
      <c r="GC23" s="6" t="s">
        <v>15237</v>
      </c>
      <c r="GD23" s="6" t="s">
        <v>15238</v>
      </c>
      <c r="GE23" s="6" t="s">
        <v>15239</v>
      </c>
      <c r="GF23" s="6" t="s">
        <v>15240</v>
      </c>
      <c r="GG23" s="6" t="s">
        <v>15241</v>
      </c>
      <c r="GH23" s="6" t="s">
        <v>15242</v>
      </c>
      <c r="GI23" s="6" t="s">
        <v>15243</v>
      </c>
      <c r="GJ23" s="6" t="s">
        <v>15244</v>
      </c>
      <c r="GK23" s="6" t="s">
        <v>15245</v>
      </c>
      <c r="GL23" s="6" t="s">
        <v>15246</v>
      </c>
      <c r="GM23" s="6" t="s">
        <v>15247</v>
      </c>
      <c r="GN23" s="6" t="s">
        <v>15248</v>
      </c>
      <c r="GO23" s="6" t="s">
        <v>15249</v>
      </c>
      <c r="GP23" s="6" t="s">
        <v>15250</v>
      </c>
      <c r="GQ23" s="6" t="s">
        <v>15251</v>
      </c>
      <c r="GR23" s="6" t="s">
        <v>15252</v>
      </c>
      <c r="GS23" s="6" t="s">
        <v>15253</v>
      </c>
      <c r="GT23" s="6" t="s">
        <v>15254</v>
      </c>
      <c r="GU23" s="6" t="s">
        <v>15255</v>
      </c>
      <c r="GV23" s="6" t="s">
        <v>15256</v>
      </c>
      <c r="GW23" s="6" t="s">
        <v>15257</v>
      </c>
      <c r="GX23" s="6" t="s">
        <v>15258</v>
      </c>
      <c r="GY23" s="6" t="s">
        <v>15259</v>
      </c>
      <c r="GZ23" s="6" t="s">
        <v>15260</v>
      </c>
      <c r="HA23">
        <v>-3.8950859999999999E-3</v>
      </c>
      <c r="HB23" s="6" t="s">
        <v>15261</v>
      </c>
      <c r="HC23" s="6" t="s">
        <v>15262</v>
      </c>
      <c r="HD23" s="6" t="s">
        <v>15263</v>
      </c>
      <c r="HE23" s="6" t="s">
        <v>15264</v>
      </c>
      <c r="HF23" s="6" t="s">
        <v>15265</v>
      </c>
      <c r="HG23" s="6" t="s">
        <v>15266</v>
      </c>
      <c r="HH23" s="6" t="s">
        <v>15267</v>
      </c>
      <c r="HI23">
        <v>-1.214772E-3</v>
      </c>
      <c r="HJ23">
        <v>-3.9901200000000002E-4</v>
      </c>
      <c r="HK23">
        <v>-5.1548205999999999E-2</v>
      </c>
      <c r="HL23" s="6" t="s">
        <v>15268</v>
      </c>
      <c r="HM23" s="6" t="s">
        <v>15269</v>
      </c>
      <c r="HN23" s="6" t="s">
        <v>15270</v>
      </c>
      <c r="HO23">
        <v>-3.7923061439999999</v>
      </c>
      <c r="HP23" s="6" t="s">
        <v>15271</v>
      </c>
      <c r="HQ23" s="6" t="s">
        <v>15272</v>
      </c>
      <c r="HR23" s="6" t="s">
        <v>15273</v>
      </c>
      <c r="HS23" s="6" t="s">
        <v>15274</v>
      </c>
      <c r="HT23" s="6" t="s">
        <v>15275</v>
      </c>
      <c r="HU23" s="6" t="s">
        <v>15276</v>
      </c>
      <c r="HV23" s="6" t="s">
        <v>15277</v>
      </c>
      <c r="HW23" s="6" t="s">
        <v>15278</v>
      </c>
      <c r="HX23" s="6" t="s">
        <v>15279</v>
      </c>
      <c r="HY23" s="6" t="s">
        <v>15278</v>
      </c>
      <c r="HZ23" s="6" t="s">
        <v>15280</v>
      </c>
      <c r="IA23" s="6" t="s">
        <v>15281</v>
      </c>
      <c r="IB23" s="6" t="s">
        <v>15282</v>
      </c>
      <c r="IC23" s="6" t="s">
        <v>15282</v>
      </c>
      <c r="ID23" s="6" t="s">
        <v>15283</v>
      </c>
      <c r="IE23" s="6" t="s">
        <v>15284</v>
      </c>
      <c r="IF23">
        <v>-0.10924584800000001</v>
      </c>
      <c r="IG23" s="6" t="s">
        <v>15285</v>
      </c>
      <c r="IH23" s="6" t="s">
        <v>15278</v>
      </c>
      <c r="II23" s="6" t="s">
        <v>15286</v>
      </c>
      <c r="IJ23" s="6" t="s">
        <v>15287</v>
      </c>
      <c r="IK23" s="6" t="s">
        <v>15288</v>
      </c>
      <c r="IL23" s="6" t="s">
        <v>15289</v>
      </c>
      <c r="IM23" s="6" t="s">
        <v>15290</v>
      </c>
      <c r="IN23" s="6" t="s">
        <v>15291</v>
      </c>
      <c r="IO23" s="6" t="s">
        <v>15292</v>
      </c>
      <c r="IP23" s="6" t="s">
        <v>15293</v>
      </c>
      <c r="IQ23" s="6" t="s">
        <v>15294</v>
      </c>
      <c r="IR23" s="6" t="s">
        <v>15295</v>
      </c>
      <c r="IS23" s="6" t="s">
        <v>15296</v>
      </c>
      <c r="IT23" s="6" t="s">
        <v>15297</v>
      </c>
      <c r="IU23" s="6" t="s">
        <v>15298</v>
      </c>
      <c r="IV23" s="6" t="s">
        <v>15299</v>
      </c>
      <c r="IW23" s="6" t="s">
        <v>15300</v>
      </c>
      <c r="IX23" s="6" t="s">
        <v>15301</v>
      </c>
      <c r="IY23" s="6" t="s">
        <v>15302</v>
      </c>
      <c r="IZ23" s="6" t="s">
        <v>15303</v>
      </c>
      <c r="JA23" s="6" t="s">
        <v>15304</v>
      </c>
      <c r="JB23" s="6" t="s">
        <v>15305</v>
      </c>
      <c r="JC23" s="6" t="s">
        <v>15306</v>
      </c>
      <c r="JD23" s="6" t="s">
        <v>15307</v>
      </c>
      <c r="JE23" s="6" t="s">
        <v>15308</v>
      </c>
      <c r="JF23" s="6" t="s">
        <v>15309</v>
      </c>
      <c r="JG23" s="6" t="s">
        <v>15310</v>
      </c>
      <c r="JH23" s="6" t="s">
        <v>15311</v>
      </c>
      <c r="JI23" s="6" t="s">
        <v>15312</v>
      </c>
      <c r="JJ23" s="6" t="s">
        <v>15313</v>
      </c>
      <c r="JK23" s="6" t="s">
        <v>15314</v>
      </c>
      <c r="JL23" s="6" t="s">
        <v>15315</v>
      </c>
      <c r="JM23" s="6" t="s">
        <v>15316</v>
      </c>
      <c r="JN23" s="6" t="s">
        <v>15317</v>
      </c>
      <c r="JO23" s="6" t="s">
        <v>15318</v>
      </c>
      <c r="JP23" s="6" t="s">
        <v>15319</v>
      </c>
      <c r="JQ23" s="6" t="s">
        <v>15320</v>
      </c>
      <c r="JR23" s="6" t="s">
        <v>15321</v>
      </c>
      <c r="JS23" s="6" t="s">
        <v>15322</v>
      </c>
      <c r="JT23" s="6" t="s">
        <v>15323</v>
      </c>
      <c r="JU23" s="6" t="s">
        <v>15324</v>
      </c>
      <c r="JV23" s="6" t="s">
        <v>15325</v>
      </c>
      <c r="JW23" s="6" t="s">
        <v>15326</v>
      </c>
      <c r="JX23" s="6" t="s">
        <v>15327</v>
      </c>
      <c r="JY23" s="6" t="s">
        <v>15328</v>
      </c>
      <c r="JZ23" s="6" t="s">
        <v>15329</v>
      </c>
      <c r="KA23" s="6" t="s">
        <v>15330</v>
      </c>
      <c r="KB23" s="6" t="s">
        <v>15331</v>
      </c>
      <c r="KC23" s="6" t="s">
        <v>15332</v>
      </c>
      <c r="KD23" s="6" t="s">
        <v>15333</v>
      </c>
      <c r="KE23" s="6" t="s">
        <v>15334</v>
      </c>
      <c r="KF23" s="6" t="s">
        <v>15335</v>
      </c>
      <c r="KG23" s="6" t="s">
        <v>15336</v>
      </c>
      <c r="KH23" s="6" t="s">
        <v>15337</v>
      </c>
      <c r="KI23" s="6" t="s">
        <v>15338</v>
      </c>
      <c r="KJ23" s="6" t="s">
        <v>15339</v>
      </c>
      <c r="KK23" s="6" t="s">
        <v>15340</v>
      </c>
      <c r="KL23" s="6" t="s">
        <v>15341</v>
      </c>
      <c r="KM23" s="6" t="s">
        <v>15342</v>
      </c>
      <c r="KN23" s="6" t="s">
        <v>15343</v>
      </c>
      <c r="KO23" s="6" t="s">
        <v>15344</v>
      </c>
      <c r="KP23">
        <v>-9.3877900000000005E-4</v>
      </c>
      <c r="KQ23" s="6" t="s">
        <v>15345</v>
      </c>
      <c r="KR23" s="6" t="s">
        <v>15346</v>
      </c>
      <c r="KS23" s="6" t="s">
        <v>15347</v>
      </c>
      <c r="KT23" s="6" t="s">
        <v>15348</v>
      </c>
      <c r="KU23" s="6" t="s">
        <v>15349</v>
      </c>
      <c r="KV23" s="6" t="s">
        <v>15350</v>
      </c>
      <c r="KW23" s="6" t="s">
        <v>15351</v>
      </c>
      <c r="KX23" s="6" t="s">
        <v>15352</v>
      </c>
      <c r="KY23" s="6" t="s">
        <v>15353</v>
      </c>
      <c r="KZ23">
        <v>-8.4735729999999999E-3</v>
      </c>
      <c r="LA23" s="6" t="s">
        <v>15354</v>
      </c>
      <c r="LB23" s="6" t="s">
        <v>15355</v>
      </c>
      <c r="LC23" s="6" t="s">
        <v>15356</v>
      </c>
      <c r="LD23" s="6" t="s">
        <v>15357</v>
      </c>
      <c r="LE23" s="6" t="s">
        <v>15358</v>
      </c>
      <c r="LF23" s="6" t="s">
        <v>15359</v>
      </c>
      <c r="LG23" s="6" t="s">
        <v>15360</v>
      </c>
      <c r="LH23" s="6" t="s">
        <v>15361</v>
      </c>
      <c r="LI23" s="6" t="s">
        <v>15362</v>
      </c>
      <c r="LJ23" s="6" t="s">
        <v>15363</v>
      </c>
      <c r="LK23" s="6" t="s">
        <v>15364</v>
      </c>
      <c r="LL23" s="6" t="s">
        <v>15365</v>
      </c>
      <c r="LM23" s="6" t="s">
        <v>15366</v>
      </c>
      <c r="LN23" s="6" t="s">
        <v>15365</v>
      </c>
      <c r="LO23" s="6" t="s">
        <v>15367</v>
      </c>
      <c r="LP23" s="6" t="s">
        <v>15368</v>
      </c>
      <c r="LQ23" s="6" t="s">
        <v>15369</v>
      </c>
      <c r="LR23" s="6" t="s">
        <v>15369</v>
      </c>
      <c r="LS23" s="6" t="s">
        <v>15370</v>
      </c>
      <c r="LT23" s="6" t="s">
        <v>15371</v>
      </c>
      <c r="LU23">
        <v>-2.4999598000000001E-2</v>
      </c>
      <c r="LV23" s="6" t="s">
        <v>15372</v>
      </c>
      <c r="LW23" s="6" t="s">
        <v>15365</v>
      </c>
      <c r="LX23" s="6" t="s">
        <v>15373</v>
      </c>
      <c r="LY23" s="6" t="s">
        <v>15374</v>
      </c>
      <c r="LZ23" s="6" t="s">
        <v>15375</v>
      </c>
      <c r="MA23" s="6" t="s">
        <v>15376</v>
      </c>
      <c r="MB23" s="6" t="s">
        <v>15377</v>
      </c>
      <c r="MC23" s="6" t="s">
        <v>15378</v>
      </c>
      <c r="MD23" s="6" t="s">
        <v>15379</v>
      </c>
      <c r="ME23" s="6" t="s">
        <v>15380</v>
      </c>
      <c r="MF23" s="6" t="s">
        <v>15381</v>
      </c>
      <c r="MG23" s="6" t="s">
        <v>15382</v>
      </c>
      <c r="MH23" s="6" t="s">
        <v>15383</v>
      </c>
      <c r="MI23" s="6" t="s">
        <v>15384</v>
      </c>
      <c r="MJ23" s="6" t="s">
        <v>15385</v>
      </c>
      <c r="MK23" s="6" t="s">
        <v>15386</v>
      </c>
      <c r="ML23" s="6" t="s">
        <v>15387</v>
      </c>
      <c r="MM23" s="6" t="s">
        <v>15388</v>
      </c>
      <c r="MN23" s="6" t="s">
        <v>15389</v>
      </c>
      <c r="MO23" s="6" t="s">
        <v>15390</v>
      </c>
      <c r="MP23" s="6" t="s">
        <v>15391</v>
      </c>
      <c r="MQ23" s="6" t="s">
        <v>15392</v>
      </c>
      <c r="MR23" s="6" t="s">
        <v>15393</v>
      </c>
      <c r="MS23" s="6" t="s">
        <v>15394</v>
      </c>
      <c r="MT23" s="6" t="s">
        <v>15395</v>
      </c>
      <c r="MU23" s="6" t="s">
        <v>15396</v>
      </c>
      <c r="MV23" s="6" t="s">
        <v>15397</v>
      </c>
      <c r="MW23" s="6" t="s">
        <v>15398</v>
      </c>
      <c r="MX23" s="6" t="s">
        <v>15399</v>
      </c>
      <c r="MY23" s="6" t="s">
        <v>15400</v>
      </c>
      <c r="MZ23" s="6" t="s">
        <v>15401</v>
      </c>
      <c r="NA23" s="6" t="s">
        <v>15402</v>
      </c>
      <c r="NB23" s="6" t="s">
        <v>15403</v>
      </c>
      <c r="NC23" s="6" t="s">
        <v>15404</v>
      </c>
      <c r="ND23" s="6" t="s">
        <v>15405</v>
      </c>
      <c r="NE23" s="6" t="s">
        <v>15406</v>
      </c>
      <c r="NF23" s="6" t="s">
        <v>15407</v>
      </c>
      <c r="NG23" s="6" t="s">
        <v>15408</v>
      </c>
      <c r="NH23" s="6" t="s">
        <v>15409</v>
      </c>
      <c r="NI23" s="6" t="s">
        <v>15410</v>
      </c>
      <c r="NJ23" s="6" t="s">
        <v>15411</v>
      </c>
      <c r="NK23" s="6" t="s">
        <v>15412</v>
      </c>
      <c r="NL23" s="6" t="s">
        <v>15413</v>
      </c>
      <c r="NM23" s="6" t="s">
        <v>15414</v>
      </c>
      <c r="NN23" s="6" t="s">
        <v>15415</v>
      </c>
      <c r="NO23" s="6" t="s">
        <v>15416</v>
      </c>
      <c r="NP23" s="6" t="s">
        <v>15417</v>
      </c>
      <c r="NQ23" s="6" t="s">
        <v>15418</v>
      </c>
      <c r="NR23" s="6" t="s">
        <v>15419</v>
      </c>
      <c r="NS23" s="6" t="s">
        <v>15420</v>
      </c>
      <c r="NT23" s="6" t="s">
        <v>15421</v>
      </c>
      <c r="NU23" s="6" t="s">
        <v>15422</v>
      </c>
      <c r="NV23" s="6" t="s">
        <v>15423</v>
      </c>
      <c r="NW23" s="6" t="s">
        <v>15424</v>
      </c>
      <c r="NX23" s="6" t="s">
        <v>15425</v>
      </c>
      <c r="NY23" s="6" t="s">
        <v>15426</v>
      </c>
      <c r="NZ23" s="6" t="s">
        <v>15427</v>
      </c>
      <c r="OA23" s="6" t="s">
        <v>15428</v>
      </c>
      <c r="OB23" s="6" t="s">
        <v>15429</v>
      </c>
      <c r="OC23" s="6" t="s">
        <v>15430</v>
      </c>
      <c r="OD23" s="6" t="s">
        <v>15431</v>
      </c>
      <c r="OE23">
        <v>-3.6557400000000002E-3</v>
      </c>
      <c r="OF23" s="6" t="s">
        <v>15432</v>
      </c>
      <c r="OG23" s="6" t="s">
        <v>15433</v>
      </c>
      <c r="OH23" s="6" t="s">
        <v>15434</v>
      </c>
      <c r="OI23" s="6" t="s">
        <v>15435</v>
      </c>
      <c r="OJ23" s="6" t="s">
        <v>15436</v>
      </c>
      <c r="OK23" s="6" t="s">
        <v>15437</v>
      </c>
      <c r="OL23" s="6" t="s">
        <v>15438</v>
      </c>
      <c r="OM23">
        <v>-7.7088000000000005E-4</v>
      </c>
      <c r="ON23">
        <v>-3.12386E-4</v>
      </c>
      <c r="OO23">
        <v>-4.4451202000000002E-2</v>
      </c>
      <c r="OP23" s="6" t="s">
        <v>15439</v>
      </c>
      <c r="OQ23" s="6" t="s">
        <v>15440</v>
      </c>
      <c r="OR23" s="6" t="s">
        <v>15441</v>
      </c>
      <c r="OS23">
        <v>-3.405094955</v>
      </c>
      <c r="OT23" s="6" t="s">
        <v>15442</v>
      </c>
      <c r="OU23" s="6" t="s">
        <v>15443</v>
      </c>
      <c r="OV23" s="6" t="s">
        <v>15444</v>
      </c>
      <c r="OW23" s="6" t="s">
        <v>15445</v>
      </c>
      <c r="OX23" s="6" t="s">
        <v>15446</v>
      </c>
      <c r="OY23" s="6" t="s">
        <v>15447</v>
      </c>
      <c r="OZ23" s="6" t="s">
        <v>15448</v>
      </c>
      <c r="PA23" s="6" t="s">
        <v>15449</v>
      </c>
      <c r="PB23" s="6" t="s">
        <v>15450</v>
      </c>
      <c r="PC23" s="6" t="s">
        <v>15449</v>
      </c>
      <c r="PD23" s="6" t="s">
        <v>15451</v>
      </c>
      <c r="PE23" s="6" t="s">
        <v>15452</v>
      </c>
      <c r="PF23" s="6" t="s">
        <v>15453</v>
      </c>
      <c r="PG23" s="6" t="s">
        <v>15453</v>
      </c>
      <c r="PH23" s="6" t="s">
        <v>15454</v>
      </c>
      <c r="PI23" s="6" t="s">
        <v>15455</v>
      </c>
      <c r="PJ23">
        <v>-9.5875734000000004E-2</v>
      </c>
      <c r="PK23" s="6" t="s">
        <v>15456</v>
      </c>
      <c r="PL23" s="6" t="s">
        <v>15449</v>
      </c>
      <c r="PM23" s="6" t="s">
        <v>15457</v>
      </c>
      <c r="PN23" s="6" t="s">
        <v>15458</v>
      </c>
      <c r="PO23" s="6" t="s">
        <v>15459</v>
      </c>
      <c r="PP23" s="6" t="s">
        <v>15460</v>
      </c>
      <c r="PQ23" s="6" t="s">
        <v>15461</v>
      </c>
      <c r="PR23" s="6" t="s">
        <v>15462</v>
      </c>
      <c r="PS23" s="6" t="s">
        <v>15463</v>
      </c>
      <c r="PT23" s="6" t="s">
        <v>15464</v>
      </c>
      <c r="PU23" s="6" t="s">
        <v>15465</v>
      </c>
      <c r="PV23" s="6" t="s">
        <v>15466</v>
      </c>
      <c r="PW23" s="6" t="s">
        <v>15467</v>
      </c>
      <c r="PX23" s="6" t="s">
        <v>15468</v>
      </c>
      <c r="PY23" s="6" t="s">
        <v>15469</v>
      </c>
      <c r="PZ23" s="6" t="s">
        <v>15470</v>
      </c>
      <c r="QA23" s="6" t="s">
        <v>15471</v>
      </c>
      <c r="QB23" s="6" t="s">
        <v>15472</v>
      </c>
      <c r="QC23" s="6" t="s">
        <v>15473</v>
      </c>
      <c r="QD23" s="6" t="s">
        <v>15474</v>
      </c>
      <c r="QE23" s="6" t="s">
        <v>15475</v>
      </c>
      <c r="QF23" s="6" t="s">
        <v>15476</v>
      </c>
      <c r="QG23" s="6" t="s">
        <v>15477</v>
      </c>
      <c r="QH23" s="6" t="s">
        <v>15478</v>
      </c>
      <c r="QI23" s="6" t="s">
        <v>15479</v>
      </c>
      <c r="QJ23" s="6" t="s">
        <v>15480</v>
      </c>
      <c r="QK23" s="6" t="s">
        <v>15481</v>
      </c>
      <c r="QL23" s="6" t="s">
        <v>15482</v>
      </c>
      <c r="QM23" s="6" t="s">
        <v>15483</v>
      </c>
      <c r="QN23" s="6" t="s">
        <v>15484</v>
      </c>
      <c r="QO23" s="6" t="s">
        <v>15485</v>
      </c>
      <c r="QP23" s="6" t="s">
        <v>15486</v>
      </c>
      <c r="QQ23" s="6" t="s">
        <v>15487</v>
      </c>
      <c r="QR23" s="6" t="s">
        <v>15488</v>
      </c>
      <c r="QS23" s="6" t="s">
        <v>15489</v>
      </c>
      <c r="QT23" s="6" t="s">
        <v>15490</v>
      </c>
      <c r="QU23" s="6" t="s">
        <v>15491</v>
      </c>
      <c r="QV23" s="6" t="s">
        <v>15492</v>
      </c>
      <c r="QW23" s="6" t="s">
        <v>15493</v>
      </c>
      <c r="QX23" s="6" t="s">
        <v>15494</v>
      </c>
      <c r="QY23" s="6" t="s">
        <v>15495</v>
      </c>
      <c r="QZ23" s="6" t="s">
        <v>15496</v>
      </c>
      <c r="RA23" s="6" t="s">
        <v>15497</v>
      </c>
      <c r="RB23" s="6" t="s">
        <v>15498</v>
      </c>
      <c r="RC23" s="6" t="s">
        <v>15499</v>
      </c>
      <c r="RD23" s="6" t="s">
        <v>15500</v>
      </c>
      <c r="RE23" s="6" t="s">
        <v>15501</v>
      </c>
      <c r="RF23" s="6" t="s">
        <v>15502</v>
      </c>
      <c r="RG23" s="6" t="s">
        <v>15503</v>
      </c>
      <c r="RH23" s="6" t="s">
        <v>15504</v>
      </c>
      <c r="RI23" s="6" t="s">
        <v>15505</v>
      </c>
      <c r="RJ23" s="6" t="s">
        <v>15506</v>
      </c>
      <c r="RK23" s="6" t="s">
        <v>15507</v>
      </c>
      <c r="RL23" s="6" t="s">
        <v>15508</v>
      </c>
      <c r="RM23" s="6" t="s">
        <v>15509</v>
      </c>
      <c r="RN23" s="6" t="s">
        <v>15510</v>
      </c>
      <c r="RO23" s="6" t="s">
        <v>15511</v>
      </c>
      <c r="RP23" s="6" t="s">
        <v>15512</v>
      </c>
      <c r="RQ23" s="6" t="s">
        <v>15513</v>
      </c>
      <c r="RR23" s="6" t="s">
        <v>15514</v>
      </c>
      <c r="RS23" s="6" t="s">
        <v>15515</v>
      </c>
      <c r="RT23">
        <v>-1.130371E-3</v>
      </c>
      <c r="RU23" s="6" t="s">
        <v>15516</v>
      </c>
      <c r="RV23" s="6" t="s">
        <v>15517</v>
      </c>
      <c r="RW23" s="6" t="s">
        <v>15518</v>
      </c>
      <c r="RX23" s="6" t="s">
        <v>15519</v>
      </c>
      <c r="RY23" s="6" t="s">
        <v>15520</v>
      </c>
      <c r="RZ23" s="6" t="s">
        <v>15521</v>
      </c>
      <c r="SA23" s="6" t="s">
        <v>15522</v>
      </c>
      <c r="SB23" s="6" t="s">
        <v>15523</v>
      </c>
      <c r="SC23" s="6" t="s">
        <v>15524</v>
      </c>
      <c r="SD23">
        <v>-9.3464580000000002E-3</v>
      </c>
      <c r="SE23" s="6" t="s">
        <v>15525</v>
      </c>
      <c r="SF23" s="6" t="s">
        <v>15526</v>
      </c>
      <c r="SG23" s="6" t="s">
        <v>15527</v>
      </c>
      <c r="SH23" s="6" t="s">
        <v>15528</v>
      </c>
      <c r="SI23" s="6" t="s">
        <v>15529</v>
      </c>
      <c r="SJ23" s="6" t="s">
        <v>15530</v>
      </c>
      <c r="SK23" s="6" t="s">
        <v>15531</v>
      </c>
      <c r="SL23" s="6" t="s">
        <v>15532</v>
      </c>
      <c r="SM23" s="6" t="s">
        <v>15533</v>
      </c>
      <c r="SN23" s="6" t="s">
        <v>15534</v>
      </c>
      <c r="SO23" s="6" t="s">
        <v>15535</v>
      </c>
      <c r="SP23" s="6" t="s">
        <v>15536</v>
      </c>
      <c r="SQ23" s="6" t="s">
        <v>15537</v>
      </c>
      <c r="SR23" s="6" t="s">
        <v>15536</v>
      </c>
      <c r="SS23" s="6" t="s">
        <v>15538</v>
      </c>
      <c r="ST23" s="6" t="s">
        <v>15539</v>
      </c>
      <c r="SU23" s="6" t="s">
        <v>15540</v>
      </c>
      <c r="SV23" s="6" t="s">
        <v>15540</v>
      </c>
      <c r="SW23" s="6" t="s">
        <v>15541</v>
      </c>
      <c r="SX23" s="6" t="s">
        <v>15542</v>
      </c>
      <c r="SY23">
        <v>-2.7280944000000001E-2</v>
      </c>
      <c r="SZ23" s="6" t="s">
        <v>15543</v>
      </c>
      <c r="TA23" s="6" t="s">
        <v>15536</v>
      </c>
      <c r="TB23" s="6" t="s">
        <v>15544</v>
      </c>
      <c r="TC23" s="6" t="s">
        <v>15545</v>
      </c>
      <c r="TD23" s="6" t="s">
        <v>15546</v>
      </c>
      <c r="TE23" s="6" t="s">
        <v>15547</v>
      </c>
      <c r="TF23" s="6" t="s">
        <v>15548</v>
      </c>
      <c r="TG23" s="6" t="s">
        <v>15549</v>
      </c>
      <c r="TH23" s="6" t="s">
        <v>15550</v>
      </c>
      <c r="TI23" s="6" t="s">
        <v>15551</v>
      </c>
      <c r="TJ23" s="6" t="s">
        <v>15552</v>
      </c>
      <c r="TK23" s="6" t="s">
        <v>15553</v>
      </c>
      <c r="TL23" s="6" t="s">
        <v>15554</v>
      </c>
      <c r="TM23" s="6" t="s">
        <v>15555</v>
      </c>
      <c r="TN23" s="6" t="s">
        <v>15556</v>
      </c>
      <c r="TO23" s="6" t="s">
        <v>15557</v>
      </c>
      <c r="TP23" s="6" t="s">
        <v>15558</v>
      </c>
      <c r="TQ23" s="6" t="s">
        <v>15559</v>
      </c>
      <c r="TR23" s="6" t="s">
        <v>15560</v>
      </c>
      <c r="TS23" s="6" t="s">
        <v>15561</v>
      </c>
      <c r="TT23" s="6" t="s">
        <v>15562</v>
      </c>
      <c r="TU23" s="6" t="s">
        <v>15563</v>
      </c>
      <c r="TV23" s="6" t="s">
        <v>15564</v>
      </c>
      <c r="TW23" s="6" t="s">
        <v>15565</v>
      </c>
      <c r="TX23" s="6" t="s">
        <v>15566</v>
      </c>
      <c r="TY23" s="6" t="s">
        <v>15567</v>
      </c>
      <c r="TZ23">
        <v>14.9</v>
      </c>
      <c r="UA23">
        <v>0.745</v>
      </c>
      <c r="UB23">
        <v>0.1275</v>
      </c>
      <c r="UC23">
        <v>1.45</v>
      </c>
      <c r="UD23">
        <v>99559924.150000006</v>
      </c>
      <c r="UE23">
        <v>249675908.19999999</v>
      </c>
      <c r="UF23">
        <v>62030928.140000001</v>
      </c>
      <c r="UG23">
        <v>0.88749999999999996</v>
      </c>
      <c r="UH23">
        <v>8.9</v>
      </c>
      <c r="UI23">
        <v>0.44500000000000001</v>
      </c>
      <c r="UJ23" s="6" t="s">
        <v>15568</v>
      </c>
      <c r="UK23" s="6" t="s">
        <v>15569</v>
      </c>
      <c r="UL23" s="6" t="s">
        <v>15570</v>
      </c>
      <c r="UM23" s="6" t="s">
        <v>15571</v>
      </c>
      <c r="UN23" s="6" t="s">
        <v>15572</v>
      </c>
      <c r="UO23">
        <v>89579063.590000004</v>
      </c>
      <c r="UP23" s="6" t="s">
        <v>15573</v>
      </c>
      <c r="UQ23" s="6" t="s">
        <v>15574</v>
      </c>
      <c r="UR23" s="6" t="s">
        <v>15575</v>
      </c>
      <c r="US23" s="6" t="s">
        <v>15576</v>
      </c>
      <c r="UT23" s="6" t="s">
        <v>15577</v>
      </c>
      <c r="UU23" s="6" t="s">
        <v>15578</v>
      </c>
      <c r="UV23" s="6" t="s">
        <v>15579</v>
      </c>
      <c r="UW23" s="6" t="s">
        <v>15580</v>
      </c>
      <c r="UX23" s="6" t="s">
        <v>15581</v>
      </c>
      <c r="UY23" s="6" t="s">
        <v>15582</v>
      </c>
      <c r="UZ23" s="6" t="s">
        <v>15583</v>
      </c>
      <c r="VA23" s="6" t="s">
        <v>15584</v>
      </c>
      <c r="VB23" s="6" t="s">
        <v>15585</v>
      </c>
      <c r="VC23" s="6" t="s">
        <v>15586</v>
      </c>
      <c r="VD23" s="6" t="s">
        <v>15587</v>
      </c>
      <c r="VE23" s="6" t="s">
        <v>15588</v>
      </c>
      <c r="VF23" s="6" t="s">
        <v>15589</v>
      </c>
      <c r="VG23" s="6" t="s">
        <v>15590</v>
      </c>
      <c r="VH23" s="6" t="s">
        <v>15591</v>
      </c>
      <c r="VI23">
        <v>-6.8217699999999996E-4</v>
      </c>
      <c r="VJ23" s="6" t="s">
        <v>15592</v>
      </c>
      <c r="VK23" s="6" t="s">
        <v>15593</v>
      </c>
      <c r="VL23" s="6" t="s">
        <v>15594</v>
      </c>
      <c r="VM23" s="6" t="s">
        <v>15595</v>
      </c>
      <c r="VN23" s="6" t="s">
        <v>15596</v>
      </c>
      <c r="VO23" s="6" t="s">
        <v>15597</v>
      </c>
      <c r="VP23" s="6" t="s">
        <v>15598</v>
      </c>
      <c r="VQ23" s="6" t="s">
        <v>15599</v>
      </c>
      <c r="VR23" s="6" t="s">
        <v>15600</v>
      </c>
      <c r="VS23">
        <v>-7.3914860000000001E-3</v>
      </c>
      <c r="VT23" s="6" t="s">
        <v>15601</v>
      </c>
      <c r="VU23" s="6" t="s">
        <v>15602</v>
      </c>
      <c r="VV23" s="6" t="s">
        <v>15603</v>
      </c>
      <c r="VW23" s="6" t="s">
        <v>15604</v>
      </c>
      <c r="VX23" s="6" t="s">
        <v>15605</v>
      </c>
      <c r="VY23" s="6" t="s">
        <v>15606</v>
      </c>
      <c r="VZ23" s="6" t="s">
        <v>15607</v>
      </c>
      <c r="WA23" s="6" t="s">
        <v>15608</v>
      </c>
      <c r="WB23" s="6" t="s">
        <v>15609</v>
      </c>
      <c r="WC23" s="6" t="s">
        <v>15610</v>
      </c>
      <c r="WD23" s="6" t="s">
        <v>15611</v>
      </c>
      <c r="WE23" s="6" t="s">
        <v>15612</v>
      </c>
      <c r="WF23" s="6" t="s">
        <v>15613</v>
      </c>
      <c r="WG23" s="6" t="s">
        <v>15612</v>
      </c>
      <c r="WH23" s="6" t="s">
        <v>15614</v>
      </c>
      <c r="WI23" s="6" t="s">
        <v>15615</v>
      </c>
      <c r="WJ23" s="6" t="s">
        <v>15616</v>
      </c>
      <c r="WK23" s="6" t="s">
        <v>15616</v>
      </c>
      <c r="WL23" s="6" t="s">
        <v>15617</v>
      </c>
      <c r="WM23" s="6" t="s">
        <v>15618</v>
      </c>
      <c r="WN23">
        <v>-2.3348005000000002E-2</v>
      </c>
      <c r="WO23" s="6" t="s">
        <v>15619</v>
      </c>
      <c r="WP23" s="6" t="s">
        <v>15612</v>
      </c>
      <c r="WQ23" s="6" t="s">
        <v>15620</v>
      </c>
      <c r="WR23" s="6" t="s">
        <v>15621</v>
      </c>
      <c r="WS23" s="6" t="s">
        <v>15622</v>
      </c>
      <c r="WT23" s="6" t="s">
        <v>15623</v>
      </c>
      <c r="WU23" s="6" t="s">
        <v>15624</v>
      </c>
      <c r="WV23" s="6" t="s">
        <v>15625</v>
      </c>
      <c r="WW23" s="6" t="s">
        <v>15626</v>
      </c>
      <c r="WX23" s="6" t="s">
        <v>15627</v>
      </c>
      <c r="WY23" s="6" t="s">
        <v>15628</v>
      </c>
      <c r="WZ23" s="6" t="s">
        <v>15629</v>
      </c>
      <c r="XA23" s="6" t="s">
        <v>15630</v>
      </c>
      <c r="XB23" s="6" t="s">
        <v>15631</v>
      </c>
      <c r="XC23" s="6" t="s">
        <v>15632</v>
      </c>
      <c r="XD23" s="6" t="s">
        <v>15633</v>
      </c>
      <c r="XE23" s="6" t="s">
        <v>15634</v>
      </c>
      <c r="XF23" s="6" t="s">
        <v>15635</v>
      </c>
      <c r="XG23" s="6" t="s">
        <v>15636</v>
      </c>
      <c r="XH23" s="6" t="s">
        <v>15637</v>
      </c>
      <c r="XI23" s="6" t="s">
        <v>15638</v>
      </c>
      <c r="XJ23" s="6" t="s">
        <v>15639</v>
      </c>
      <c r="XK23" s="6" t="s">
        <v>15640</v>
      </c>
      <c r="XL23" s="6" t="s">
        <v>15641</v>
      </c>
      <c r="XM23" s="6" t="s">
        <v>15642</v>
      </c>
      <c r="XN23" s="6" t="s">
        <v>15643</v>
      </c>
      <c r="XO23" s="6" t="s">
        <v>15644</v>
      </c>
      <c r="XP23" s="6" t="s">
        <v>15645</v>
      </c>
      <c r="XQ23" s="6" t="s">
        <v>15646</v>
      </c>
      <c r="XR23">
        <v>2.375</v>
      </c>
      <c r="XS23">
        <v>83040661.629999995</v>
      </c>
      <c r="XT23">
        <v>208477626</v>
      </c>
      <c r="XU23">
        <v>51681420.530000001</v>
      </c>
      <c r="XV23">
        <v>0.65625</v>
      </c>
      <c r="XW23">
        <v>7.75</v>
      </c>
      <c r="XX23" s="6" t="s">
        <v>15647</v>
      </c>
      <c r="XY23" s="6" t="s">
        <v>15648</v>
      </c>
      <c r="XZ23" s="6" t="s">
        <v>15649</v>
      </c>
      <c r="YA23" s="6" t="s">
        <v>15650</v>
      </c>
      <c r="YB23" s="6" t="s">
        <v>15651</v>
      </c>
      <c r="YC23" s="6" t="s">
        <v>15652</v>
      </c>
      <c r="YD23" s="6" t="s">
        <v>15653</v>
      </c>
      <c r="YE23" s="6" t="s">
        <v>15654</v>
      </c>
      <c r="YF23" s="6" t="s">
        <v>15655</v>
      </c>
      <c r="YG23" s="6" t="s">
        <v>15656</v>
      </c>
      <c r="YH23" s="6" t="s">
        <v>15657</v>
      </c>
      <c r="YI23" s="6" t="s">
        <v>15658</v>
      </c>
      <c r="YJ23" s="6" t="s">
        <v>15659</v>
      </c>
      <c r="YK23" s="6" t="s">
        <v>15660</v>
      </c>
      <c r="YL23" s="6" t="s">
        <v>15661</v>
      </c>
      <c r="YM23" s="6" t="s">
        <v>15662</v>
      </c>
      <c r="YN23" s="6" t="s">
        <v>15663</v>
      </c>
      <c r="YO23" s="6" t="s">
        <v>15664</v>
      </c>
      <c r="YP23" s="6" t="s">
        <v>15665</v>
      </c>
      <c r="YQ23" s="6" t="s">
        <v>15666</v>
      </c>
      <c r="YR23" s="6" t="s">
        <v>15667</v>
      </c>
      <c r="YS23" s="6" t="s">
        <v>15668</v>
      </c>
      <c r="YT23" s="6" t="s">
        <v>15669</v>
      </c>
      <c r="YU23" s="6" t="s">
        <v>15670</v>
      </c>
      <c r="YV23" s="6" t="s">
        <v>15671</v>
      </c>
      <c r="YW23" s="6" t="s">
        <v>15672</v>
      </c>
      <c r="YX23">
        <v>-3.5298799999999999E-4</v>
      </c>
      <c r="YY23" s="6" t="s">
        <v>15673</v>
      </c>
      <c r="YZ23" s="6" t="s">
        <v>15674</v>
      </c>
      <c r="ZA23" s="6" t="s">
        <v>15675</v>
      </c>
      <c r="ZB23" s="6" t="s">
        <v>15676</v>
      </c>
      <c r="ZC23" s="6" t="s">
        <v>15677</v>
      </c>
      <c r="ZD23" s="6" t="s">
        <v>15678</v>
      </c>
      <c r="ZE23" s="6" t="s">
        <v>15679</v>
      </c>
      <c r="ZF23" s="2">
        <v>-3.5300000000000001E-6</v>
      </c>
      <c r="ZG23" s="2">
        <v>-1.04E-6</v>
      </c>
      <c r="ZH23">
        <v>-2.3941850000000001E-3</v>
      </c>
      <c r="ZI23" s="6" t="s">
        <v>15680</v>
      </c>
      <c r="ZJ23" s="6" t="s">
        <v>15681</v>
      </c>
      <c r="ZK23" s="6" t="s">
        <v>15682</v>
      </c>
      <c r="ZL23">
        <v>-0.18525946200000001</v>
      </c>
      <c r="ZM23" s="6" t="s">
        <v>15683</v>
      </c>
      <c r="ZN23" s="6" t="s">
        <v>15684</v>
      </c>
      <c r="ZO23" s="6" t="s">
        <v>15685</v>
      </c>
      <c r="ZP23" s="6" t="s">
        <v>15686</v>
      </c>
      <c r="ZQ23" s="6" t="s">
        <v>15687</v>
      </c>
      <c r="ZR23" s="6" t="s">
        <v>15688</v>
      </c>
      <c r="ZS23" s="6" t="s">
        <v>15689</v>
      </c>
      <c r="ZT23" s="6" t="s">
        <v>15690</v>
      </c>
      <c r="ZU23" s="6" t="s">
        <v>15691</v>
      </c>
      <c r="ZV23" s="6" t="s">
        <v>15690</v>
      </c>
      <c r="ZW23" s="6" t="s">
        <v>15692</v>
      </c>
      <c r="ZX23" s="6" t="s">
        <v>15693</v>
      </c>
      <c r="ZY23" s="6" t="s">
        <v>15694</v>
      </c>
      <c r="ZZ23" s="6" t="s">
        <v>15694</v>
      </c>
      <c r="AAA23" s="6" t="s">
        <v>15695</v>
      </c>
      <c r="AAB23" s="6" t="s">
        <v>15696</v>
      </c>
      <c r="AAC23">
        <v>-6.1695689999999997E-3</v>
      </c>
      <c r="AAD23" s="6" t="s">
        <v>15697</v>
      </c>
      <c r="AAE23" s="6" t="s">
        <v>15690</v>
      </c>
      <c r="AAF23" s="6" t="s">
        <v>15698</v>
      </c>
      <c r="AAG23" s="6" t="s">
        <v>15699</v>
      </c>
      <c r="AAH23" s="6" t="s">
        <v>15700</v>
      </c>
      <c r="AAI23" s="6" t="s">
        <v>15701</v>
      </c>
      <c r="AAJ23" s="6" t="s">
        <v>15702</v>
      </c>
      <c r="AAK23" s="6" t="s">
        <v>15703</v>
      </c>
      <c r="AAL23" s="6" t="s">
        <v>15704</v>
      </c>
      <c r="AAM23" s="6" t="s">
        <v>15705</v>
      </c>
      <c r="AAN23" s="6" t="s">
        <v>15706</v>
      </c>
      <c r="AAO23" s="6" t="s">
        <v>15707</v>
      </c>
      <c r="AAP23" s="6" t="s">
        <v>15708</v>
      </c>
      <c r="AAQ23" s="6" t="s">
        <v>15709</v>
      </c>
      <c r="AAR23" s="6" t="s">
        <v>15710</v>
      </c>
      <c r="AAS23" s="6" t="s">
        <v>15711</v>
      </c>
      <c r="AAT23" s="6" t="s">
        <v>15712</v>
      </c>
      <c r="AAU23" s="6" t="s">
        <v>15713</v>
      </c>
      <c r="AAV23" s="6" t="s">
        <v>15714</v>
      </c>
      <c r="AAW23" s="6" t="s">
        <v>15715</v>
      </c>
      <c r="AAX23" s="6" t="s">
        <v>15716</v>
      </c>
      <c r="AAY23" s="6" t="s">
        <v>15717</v>
      </c>
      <c r="AAZ23" s="6" t="s">
        <v>15718</v>
      </c>
      <c r="ABA23" s="6" t="s">
        <v>15719</v>
      </c>
      <c r="ABB23" s="6" t="s">
        <v>15720</v>
      </c>
      <c r="ABC23" s="6" t="s">
        <v>15721</v>
      </c>
      <c r="ABD23">
        <v>2.5</v>
      </c>
      <c r="ABE23">
        <v>0.625</v>
      </c>
      <c r="ABF23">
        <v>0.1875</v>
      </c>
      <c r="ABG23">
        <v>3.25</v>
      </c>
      <c r="ABH23">
        <v>499017431.80000001</v>
      </c>
      <c r="ABI23">
        <v>1242354676</v>
      </c>
      <c r="ABJ23">
        <v>313183120.60000002</v>
      </c>
      <c r="ABK23">
        <v>0.4375</v>
      </c>
      <c r="ABL23">
        <v>1.5</v>
      </c>
      <c r="ABM23">
        <v>0.375</v>
      </c>
      <c r="ABN23" s="6" t="s">
        <v>15722</v>
      </c>
      <c r="ABO23" s="6" t="s">
        <v>15723</v>
      </c>
      <c r="ABP23" s="6" t="s">
        <v>15724</v>
      </c>
      <c r="ABQ23" s="6" t="s">
        <v>7618</v>
      </c>
      <c r="ABR23" s="6" t="s">
        <v>15725</v>
      </c>
      <c r="ABS23">
        <v>249495917.69999999</v>
      </c>
      <c r="ABT23" s="6" t="s">
        <v>15726</v>
      </c>
      <c r="ABU23" s="6" t="s">
        <v>15727</v>
      </c>
      <c r="ABV23" s="6" t="s">
        <v>15728</v>
      </c>
      <c r="ABW23" s="6" t="s">
        <v>15729</v>
      </c>
      <c r="ABX23" s="6" t="s">
        <v>15730</v>
      </c>
      <c r="ABY23" s="6" t="s">
        <v>15731</v>
      </c>
      <c r="ABZ23" s="6" t="s">
        <v>15732</v>
      </c>
      <c r="ACA23" s="6" t="s">
        <v>15733</v>
      </c>
      <c r="ACB23" s="6" t="s">
        <v>15734</v>
      </c>
      <c r="ACC23" s="6" t="s">
        <v>15735</v>
      </c>
      <c r="ACD23" s="6" t="s">
        <v>15736</v>
      </c>
      <c r="ACE23" s="6" t="s">
        <v>15737</v>
      </c>
      <c r="ACF23" s="6" t="s">
        <v>15738</v>
      </c>
      <c r="ACG23" s="6" t="s">
        <v>15739</v>
      </c>
      <c r="ACH23" s="6" t="s">
        <v>15740</v>
      </c>
      <c r="ACI23" s="6" t="s">
        <v>15741</v>
      </c>
      <c r="ACJ23" s="6" t="s">
        <v>15742</v>
      </c>
      <c r="ACK23" s="6" t="s">
        <v>15743</v>
      </c>
      <c r="ACL23" s="6" t="s">
        <v>15744</v>
      </c>
      <c r="ACM23" s="6" t="s">
        <v>15745</v>
      </c>
      <c r="ACN23" s="6" t="s">
        <v>15746</v>
      </c>
      <c r="ACO23" s="6" t="s">
        <v>15747</v>
      </c>
      <c r="ACP23" s="2">
        <v>-3.2000000000000002E-16</v>
      </c>
      <c r="ACQ23" s="6" t="s">
        <v>15748</v>
      </c>
      <c r="ACR23" s="6" t="s">
        <v>15749</v>
      </c>
      <c r="ACS23" s="6" t="s">
        <v>15750</v>
      </c>
      <c r="ACT23" s="6" t="s">
        <v>15751</v>
      </c>
      <c r="ACU23" s="6" t="s">
        <v>15752</v>
      </c>
      <c r="ACV23" s="6" t="s">
        <v>15753</v>
      </c>
      <c r="ACW23" s="6" t="s">
        <v>15754</v>
      </c>
      <c r="ACX23" s="6" t="s">
        <v>15755</v>
      </c>
      <c r="ACY23" s="6" t="s">
        <v>15756</v>
      </c>
      <c r="ACZ23" s="6" t="s">
        <v>15757</v>
      </c>
      <c r="ADA23">
        <v>-0.99632193400000002</v>
      </c>
      <c r="ADB23" s="6" t="s">
        <v>15758</v>
      </c>
      <c r="ADC23">
        <v>1</v>
      </c>
      <c r="ADD23" s="6" t="s">
        <v>15759</v>
      </c>
      <c r="ADE23">
        <v>1</v>
      </c>
      <c r="ADF23">
        <v>0</v>
      </c>
      <c r="ADG23">
        <v>0</v>
      </c>
      <c r="ADH23">
        <v>0</v>
      </c>
      <c r="ADI23">
        <v>0</v>
      </c>
      <c r="ADJ23">
        <v>1</v>
      </c>
      <c r="ADK23">
        <v>0</v>
      </c>
      <c r="ADL23" s="2">
        <v>-3.2000000000000002E-16</v>
      </c>
      <c r="ADM23">
        <v>0</v>
      </c>
      <c r="ADN23">
        <v>1</v>
      </c>
      <c r="ADO23">
        <v>1</v>
      </c>
      <c r="ADP23">
        <v>1</v>
      </c>
      <c r="ADQ23">
        <v>1</v>
      </c>
      <c r="ADR23">
        <v>0</v>
      </c>
      <c r="ADS23">
        <v>0</v>
      </c>
      <c r="ADT23">
        <v>0</v>
      </c>
      <c r="ADU23">
        <v>1</v>
      </c>
      <c r="ADV23">
        <v>1</v>
      </c>
      <c r="ADW23" s="2">
        <v>-3.2000000000000002E-16</v>
      </c>
      <c r="ADX23">
        <v>1</v>
      </c>
      <c r="ADY23">
        <v>1</v>
      </c>
      <c r="ADZ23">
        <v>2</v>
      </c>
      <c r="AEA23" s="2">
        <v>-3.2000000000000002E-16</v>
      </c>
      <c r="AEB23">
        <v>0</v>
      </c>
      <c r="AEC23" s="6" t="s">
        <v>15163</v>
      </c>
      <c r="AED23">
        <v>1</v>
      </c>
      <c r="AEE23">
        <v>0</v>
      </c>
      <c r="AEF23">
        <v>1</v>
      </c>
      <c r="AEG23" s="6" t="s">
        <v>15164</v>
      </c>
      <c r="AEH23" s="6" t="s">
        <v>15164</v>
      </c>
      <c r="AEI23" s="6" t="s">
        <v>15164</v>
      </c>
      <c r="AEJ23">
        <v>1</v>
      </c>
      <c r="AEK23" s="6" t="s">
        <v>15165</v>
      </c>
      <c r="AEL23" s="6" t="s">
        <v>15166</v>
      </c>
      <c r="AEM23" s="6" t="s">
        <v>15167</v>
      </c>
      <c r="AEN23" s="6" t="s">
        <v>15168</v>
      </c>
      <c r="AEO23" s="6" t="s">
        <v>15169</v>
      </c>
      <c r="AEP23" s="6" t="s">
        <v>15170</v>
      </c>
      <c r="AEQ23" s="6" t="s">
        <v>15170</v>
      </c>
      <c r="AER23" s="6" t="s">
        <v>15170</v>
      </c>
      <c r="AES23">
        <v>1</v>
      </c>
      <c r="AET23">
        <v>1</v>
      </c>
      <c r="AEU23">
        <v>0</v>
      </c>
      <c r="AEV23">
        <v>1</v>
      </c>
      <c r="AEW23">
        <v>3992344225</v>
      </c>
      <c r="AEX23">
        <v>3992344225</v>
      </c>
      <c r="AEY23">
        <v>3992344225</v>
      </c>
      <c r="AEZ23">
        <v>1</v>
      </c>
      <c r="AFA23">
        <v>1</v>
      </c>
      <c r="AFB23">
        <v>1</v>
      </c>
      <c r="AFC23" s="6" t="s">
        <v>15171</v>
      </c>
      <c r="AFD23" s="6" t="s">
        <v>15171</v>
      </c>
      <c r="AFE23" s="6" t="s">
        <v>15171</v>
      </c>
      <c r="AFF23" s="2">
        <v>-3.2000000000000002E-16</v>
      </c>
      <c r="AFG23" s="6" t="s">
        <v>15172</v>
      </c>
      <c r="AFH23">
        <v>0</v>
      </c>
      <c r="AFI23" s="6" t="s">
        <v>15173</v>
      </c>
      <c r="AFJ23" s="6" t="s">
        <v>15174</v>
      </c>
      <c r="AFK23" s="6" t="s">
        <v>15175</v>
      </c>
      <c r="AFL23" s="6" t="s">
        <v>15176</v>
      </c>
      <c r="AFM23">
        <v>63185</v>
      </c>
      <c r="AFN23">
        <v>0</v>
      </c>
      <c r="AFO23">
        <v>1</v>
      </c>
      <c r="AFP23" s="6" t="s">
        <v>15177</v>
      </c>
      <c r="AFQ23" s="6" t="s">
        <v>15177</v>
      </c>
      <c r="AFR23" s="6" t="s">
        <v>15177</v>
      </c>
      <c r="AFS23">
        <v>1</v>
      </c>
      <c r="AFT23" s="6" t="s">
        <v>15178</v>
      </c>
      <c r="AFU23" s="6" t="s">
        <v>15178</v>
      </c>
      <c r="AFV23" s="6" t="s">
        <v>15178</v>
      </c>
      <c r="AFW23">
        <v>0</v>
      </c>
      <c r="AFX23">
        <v>1000000</v>
      </c>
      <c r="AFY23">
        <v>0</v>
      </c>
      <c r="AFZ23">
        <v>0</v>
      </c>
      <c r="AGA23">
        <v>0</v>
      </c>
      <c r="AGB23" s="6" t="s">
        <v>15760</v>
      </c>
      <c r="AGC23" s="6" t="s">
        <v>15761</v>
      </c>
      <c r="AGD23" s="6" t="s">
        <v>15762</v>
      </c>
      <c r="AGE23" s="2">
        <v>-3.2000000000000002E-16</v>
      </c>
      <c r="AGF23" s="6" t="s">
        <v>15763</v>
      </c>
      <c r="AGG23" s="6" t="s">
        <v>15764</v>
      </c>
      <c r="AGH23" s="6" t="s">
        <v>15765</v>
      </c>
      <c r="AGI23" s="6" t="s">
        <v>15766</v>
      </c>
      <c r="AGJ23" s="6" t="s">
        <v>15767</v>
      </c>
      <c r="AGK23" s="6" t="s">
        <v>15768</v>
      </c>
      <c r="AGL23" s="6" t="s">
        <v>15769</v>
      </c>
      <c r="AGM23" s="6" t="s">
        <v>15770</v>
      </c>
      <c r="AGN23" s="6" t="s">
        <v>15771</v>
      </c>
      <c r="AGO23" s="6" t="s">
        <v>15772</v>
      </c>
      <c r="AGP23">
        <v>-0.71941971199999999</v>
      </c>
      <c r="AGQ23" s="6" t="s">
        <v>15773</v>
      </c>
      <c r="AGR23">
        <v>1</v>
      </c>
      <c r="AGS23" s="6" t="s">
        <v>15774</v>
      </c>
      <c r="AGT23">
        <v>1</v>
      </c>
      <c r="AGU23">
        <v>0</v>
      </c>
      <c r="AGV23">
        <v>0</v>
      </c>
      <c r="AGW23">
        <v>0</v>
      </c>
      <c r="AGX23">
        <v>0</v>
      </c>
      <c r="AGY23">
        <v>1</v>
      </c>
      <c r="AGZ23">
        <v>0</v>
      </c>
      <c r="AHA23" s="2">
        <v>-3.2000000000000002E-16</v>
      </c>
      <c r="AHB23">
        <v>0</v>
      </c>
      <c r="AHC23">
        <v>1</v>
      </c>
      <c r="AHD23">
        <v>1</v>
      </c>
      <c r="AHE23">
        <v>1</v>
      </c>
      <c r="AHF23">
        <v>1</v>
      </c>
      <c r="AHG23">
        <v>0</v>
      </c>
      <c r="AHH23">
        <v>0</v>
      </c>
      <c r="AHI23">
        <v>0</v>
      </c>
      <c r="AHJ23">
        <v>1</v>
      </c>
      <c r="AHK23">
        <v>1</v>
      </c>
      <c r="AHL23" s="2">
        <v>-3.2000000000000002E-16</v>
      </c>
      <c r="AHM23">
        <v>1</v>
      </c>
      <c r="AHN23">
        <v>1</v>
      </c>
      <c r="AHO23">
        <v>2</v>
      </c>
      <c r="AHP23" s="2">
        <v>-3.2000000000000002E-16</v>
      </c>
      <c r="AHQ23">
        <v>0</v>
      </c>
      <c r="AHR23" s="6" t="s">
        <v>15163</v>
      </c>
      <c r="AHS23">
        <v>1</v>
      </c>
      <c r="AHT23">
        <v>0</v>
      </c>
      <c r="AHU23">
        <v>1</v>
      </c>
      <c r="AHV23" s="6" t="s">
        <v>15164</v>
      </c>
      <c r="AHW23" s="6" t="s">
        <v>15164</v>
      </c>
      <c r="AHX23" s="6" t="s">
        <v>15164</v>
      </c>
      <c r="AHY23">
        <v>1</v>
      </c>
      <c r="AHZ23" s="6" t="s">
        <v>15165</v>
      </c>
      <c r="AIA23" s="6" t="s">
        <v>15166</v>
      </c>
      <c r="AIB23" s="6" t="s">
        <v>15167</v>
      </c>
      <c r="AIC23" s="6" t="s">
        <v>15168</v>
      </c>
      <c r="AID23" s="6" t="s">
        <v>15169</v>
      </c>
      <c r="AIE23" s="6" t="s">
        <v>15170</v>
      </c>
      <c r="AIF23" s="6" t="s">
        <v>15170</v>
      </c>
      <c r="AIG23" s="6" t="s">
        <v>15170</v>
      </c>
      <c r="AIH23">
        <v>1</v>
      </c>
      <c r="AII23">
        <v>1</v>
      </c>
      <c r="AIJ23">
        <v>0</v>
      </c>
      <c r="AIK23">
        <v>1</v>
      </c>
      <c r="AIL23">
        <v>3992344225</v>
      </c>
      <c r="AIM23">
        <v>3992344225</v>
      </c>
      <c r="AIN23">
        <v>3992344225</v>
      </c>
      <c r="AIO23">
        <v>1</v>
      </c>
      <c r="AIP23">
        <v>1</v>
      </c>
      <c r="AIQ23">
        <v>1</v>
      </c>
      <c r="AIR23" s="6" t="s">
        <v>15171</v>
      </c>
      <c r="AIS23" s="6" t="s">
        <v>15171</v>
      </c>
      <c r="AIT23" s="6" t="s">
        <v>15171</v>
      </c>
      <c r="AIU23" s="2">
        <v>-3.2000000000000002E-16</v>
      </c>
      <c r="AIV23" s="6" t="s">
        <v>15172</v>
      </c>
      <c r="AIW23">
        <v>0</v>
      </c>
      <c r="AIX23" s="6" t="s">
        <v>15173</v>
      </c>
      <c r="AIY23" s="6" t="s">
        <v>15174</v>
      </c>
      <c r="AIZ23" s="6" t="s">
        <v>15175</v>
      </c>
      <c r="AJA23" s="6" t="s">
        <v>15176</v>
      </c>
      <c r="AJB23">
        <v>63185</v>
      </c>
      <c r="AJC23">
        <v>0</v>
      </c>
      <c r="AJD23">
        <v>1</v>
      </c>
      <c r="AJE23" s="6" t="s">
        <v>15177</v>
      </c>
      <c r="AJF23" s="6" t="s">
        <v>15177</v>
      </c>
      <c r="AJG23" s="6" t="s">
        <v>15177</v>
      </c>
      <c r="AJH23">
        <v>1</v>
      </c>
      <c r="AJI23" s="6" t="s">
        <v>15178</v>
      </c>
      <c r="AJJ23" s="6" t="s">
        <v>15178</v>
      </c>
      <c r="AJK23" s="6" t="s">
        <v>15178</v>
      </c>
      <c r="AJL23">
        <v>0</v>
      </c>
      <c r="AJM23">
        <v>1000000</v>
      </c>
      <c r="AJN23">
        <v>0</v>
      </c>
      <c r="AJO23">
        <v>0</v>
      </c>
      <c r="AJP23">
        <v>0</v>
      </c>
      <c r="AJQ23" s="6" t="s">
        <v>15775</v>
      </c>
      <c r="AJR23" s="6" t="s">
        <v>7968</v>
      </c>
      <c r="AJS23" s="6" t="s">
        <v>15776</v>
      </c>
      <c r="AJT23" s="2">
        <v>-3.2000000000000002E-16</v>
      </c>
      <c r="AJU23" s="6" t="s">
        <v>15777</v>
      </c>
      <c r="AJV23" s="6" t="s">
        <v>15778</v>
      </c>
      <c r="AJW23" s="6" t="s">
        <v>15779</v>
      </c>
      <c r="AJX23" s="6" t="s">
        <v>15780</v>
      </c>
      <c r="AJY23" s="6" t="s">
        <v>15781</v>
      </c>
      <c r="AJZ23" s="6" t="s">
        <v>15782</v>
      </c>
      <c r="AKA23" s="6" t="s">
        <v>15783</v>
      </c>
      <c r="AKB23" s="6" t="s">
        <v>15784</v>
      </c>
      <c r="AKC23" s="6" t="s">
        <v>15785</v>
      </c>
      <c r="AKD23" s="6" t="s">
        <v>15786</v>
      </c>
      <c r="AKE23">
        <v>-1.0176547659999999</v>
      </c>
      <c r="AKF23" s="6" t="s">
        <v>15787</v>
      </c>
      <c r="AKG23">
        <v>1</v>
      </c>
      <c r="AKH23" s="6" t="s">
        <v>15788</v>
      </c>
      <c r="AKI23">
        <v>1</v>
      </c>
      <c r="AKJ23">
        <v>0</v>
      </c>
      <c r="AKK23">
        <v>0</v>
      </c>
      <c r="AKL23">
        <v>0</v>
      </c>
      <c r="AKM23">
        <v>0</v>
      </c>
      <c r="AKN23">
        <v>1</v>
      </c>
      <c r="AKO23">
        <v>0</v>
      </c>
      <c r="AKP23" s="2">
        <v>-3.2000000000000002E-16</v>
      </c>
      <c r="AKQ23">
        <v>0</v>
      </c>
      <c r="AKR23">
        <v>1</v>
      </c>
      <c r="AKS23">
        <v>1</v>
      </c>
      <c r="AKT23">
        <v>1</v>
      </c>
      <c r="AKU23">
        <v>1</v>
      </c>
      <c r="AKV23">
        <v>0</v>
      </c>
      <c r="AKW23">
        <v>0</v>
      </c>
      <c r="AKX23">
        <v>0</v>
      </c>
      <c r="AKY23">
        <v>1</v>
      </c>
      <c r="AKZ23">
        <v>1</v>
      </c>
      <c r="ALA23" s="2">
        <v>-3.2000000000000002E-16</v>
      </c>
      <c r="ALB23">
        <v>1</v>
      </c>
      <c r="ALC23">
        <v>1</v>
      </c>
      <c r="ALD23">
        <v>2</v>
      </c>
      <c r="ALE23" s="2">
        <v>-3.2000000000000002E-16</v>
      </c>
      <c r="ALF23">
        <v>0</v>
      </c>
      <c r="ALG23" s="6" t="s">
        <v>15163</v>
      </c>
      <c r="ALH23">
        <v>1</v>
      </c>
      <c r="ALI23">
        <v>0</v>
      </c>
      <c r="ALJ23">
        <v>1</v>
      </c>
      <c r="ALK23" s="6" t="s">
        <v>15164</v>
      </c>
      <c r="ALL23" s="6" t="s">
        <v>15164</v>
      </c>
      <c r="ALM23" s="6" t="s">
        <v>15164</v>
      </c>
      <c r="ALN23">
        <v>1</v>
      </c>
      <c r="ALO23" s="6" t="s">
        <v>15165</v>
      </c>
      <c r="ALP23" s="6" t="s">
        <v>15166</v>
      </c>
      <c r="ALQ23" s="6" t="s">
        <v>15167</v>
      </c>
      <c r="ALR23" s="6" t="s">
        <v>15168</v>
      </c>
      <c r="ALS23" s="6" t="s">
        <v>15169</v>
      </c>
      <c r="ALT23" s="6" t="s">
        <v>15170</v>
      </c>
      <c r="ALU23" s="6" t="s">
        <v>15170</v>
      </c>
      <c r="ALV23" s="6" t="s">
        <v>15170</v>
      </c>
      <c r="ALW23">
        <v>1</v>
      </c>
      <c r="ALX23">
        <v>1</v>
      </c>
      <c r="ALY23">
        <v>0</v>
      </c>
      <c r="ALZ23">
        <v>1</v>
      </c>
      <c r="AMA23">
        <v>3992344225</v>
      </c>
      <c r="AMB23">
        <v>3992344225</v>
      </c>
      <c r="AMC23">
        <v>3992344225</v>
      </c>
      <c r="AMD23">
        <v>1</v>
      </c>
      <c r="AME23">
        <v>1</v>
      </c>
      <c r="AMF23">
        <v>1</v>
      </c>
      <c r="AMG23" s="6" t="s">
        <v>15171</v>
      </c>
      <c r="AMH23" s="6" t="s">
        <v>15171</v>
      </c>
      <c r="AMI23" s="6" t="s">
        <v>15171</v>
      </c>
      <c r="AMJ23" s="2">
        <v>-3.2000000000000002E-16</v>
      </c>
      <c r="AMK23" s="6" t="s">
        <v>15172</v>
      </c>
      <c r="AML23">
        <v>0</v>
      </c>
      <c r="AMM23" s="6" t="s">
        <v>15173</v>
      </c>
      <c r="AMN23" s="6" t="s">
        <v>15174</v>
      </c>
      <c r="AMO23" s="6" t="s">
        <v>15175</v>
      </c>
      <c r="AMP23" s="6" t="s">
        <v>15176</v>
      </c>
      <c r="AMQ23">
        <v>63185</v>
      </c>
      <c r="AMR23">
        <v>0</v>
      </c>
      <c r="AMS23">
        <v>1</v>
      </c>
      <c r="AMT23" s="6" t="s">
        <v>15177</v>
      </c>
      <c r="AMU23" s="6" t="s">
        <v>15177</v>
      </c>
      <c r="AMV23" s="6" t="s">
        <v>15177</v>
      </c>
      <c r="AMW23">
        <v>1</v>
      </c>
      <c r="AMX23" s="6" t="s">
        <v>15178</v>
      </c>
      <c r="AMY23" s="6" t="s">
        <v>15178</v>
      </c>
      <c r="AMZ23" s="6" t="s">
        <v>15178</v>
      </c>
      <c r="ANA23">
        <v>0</v>
      </c>
      <c r="ANB23">
        <v>1000000</v>
      </c>
      <c r="ANC23">
        <v>0</v>
      </c>
      <c r="AND23">
        <v>0</v>
      </c>
      <c r="ANE23">
        <v>0</v>
      </c>
      <c r="ANF23" s="6" t="s">
        <v>15789</v>
      </c>
      <c r="ANG23" s="6" t="s">
        <v>15790</v>
      </c>
      <c r="ANH23" s="6" t="s">
        <v>15791</v>
      </c>
      <c r="ANI23" s="2">
        <v>-3.2000000000000002E-16</v>
      </c>
      <c r="ANJ23" s="6" t="s">
        <v>15792</v>
      </c>
      <c r="ANK23" s="6" t="s">
        <v>15793</v>
      </c>
      <c r="ANL23" s="6" t="s">
        <v>15794</v>
      </c>
      <c r="ANM23" s="6" t="s">
        <v>15795</v>
      </c>
      <c r="ANN23" s="6" t="s">
        <v>15796</v>
      </c>
      <c r="ANO23" s="6" t="s">
        <v>15797</v>
      </c>
      <c r="ANP23" s="6" t="s">
        <v>15798</v>
      </c>
      <c r="ANQ23" s="6" t="s">
        <v>15799</v>
      </c>
      <c r="ANR23" s="6" t="s">
        <v>15800</v>
      </c>
      <c r="ANS23" s="6" t="s">
        <v>15801</v>
      </c>
      <c r="ANT23">
        <v>-0.95494578100000005</v>
      </c>
      <c r="ANU23" s="6" t="s">
        <v>15802</v>
      </c>
      <c r="ANV23">
        <v>1</v>
      </c>
      <c r="ANW23" s="6" t="s">
        <v>15803</v>
      </c>
      <c r="ANX23">
        <v>1</v>
      </c>
      <c r="ANY23">
        <v>0</v>
      </c>
      <c r="ANZ23">
        <v>0</v>
      </c>
      <c r="AOA23">
        <v>0</v>
      </c>
      <c r="AOB23">
        <v>0</v>
      </c>
      <c r="AOC23">
        <v>1</v>
      </c>
      <c r="AOD23">
        <v>0</v>
      </c>
      <c r="AOE23" s="2">
        <v>-3.2000000000000002E-16</v>
      </c>
      <c r="AOF23">
        <v>0</v>
      </c>
      <c r="AOG23">
        <v>1</v>
      </c>
      <c r="AOH23">
        <v>1</v>
      </c>
      <c r="AOI23">
        <v>1</v>
      </c>
      <c r="AOJ23">
        <v>1</v>
      </c>
      <c r="AOK23">
        <v>0</v>
      </c>
      <c r="AOL23">
        <v>0</v>
      </c>
      <c r="AOM23">
        <v>0</v>
      </c>
      <c r="AON23">
        <v>1</v>
      </c>
      <c r="AOO23">
        <v>1</v>
      </c>
      <c r="AOP23" s="2">
        <v>-3.2000000000000002E-16</v>
      </c>
      <c r="AOQ23">
        <v>1</v>
      </c>
      <c r="AOR23">
        <v>1</v>
      </c>
      <c r="AOS23">
        <v>2</v>
      </c>
      <c r="AOT23" s="2">
        <v>-3.2000000000000002E-16</v>
      </c>
      <c r="AOU23">
        <v>0</v>
      </c>
      <c r="AOV23" s="6" t="s">
        <v>15163</v>
      </c>
      <c r="AOW23">
        <v>1</v>
      </c>
      <c r="AOX23">
        <v>0</v>
      </c>
      <c r="AOY23">
        <v>1</v>
      </c>
      <c r="AOZ23" s="6" t="s">
        <v>15164</v>
      </c>
      <c r="APA23" s="6" t="s">
        <v>15164</v>
      </c>
      <c r="APB23" s="6" t="s">
        <v>15164</v>
      </c>
      <c r="APC23">
        <v>1</v>
      </c>
      <c r="APD23" s="6" t="s">
        <v>15165</v>
      </c>
      <c r="APE23" s="6" t="s">
        <v>15166</v>
      </c>
      <c r="APF23" s="6" t="s">
        <v>15167</v>
      </c>
      <c r="APG23" s="6" t="s">
        <v>15168</v>
      </c>
      <c r="APH23" s="6" t="s">
        <v>15169</v>
      </c>
      <c r="API23" s="6" t="s">
        <v>15170</v>
      </c>
      <c r="APJ23" s="6" t="s">
        <v>15170</v>
      </c>
      <c r="APK23" s="6" t="s">
        <v>15170</v>
      </c>
      <c r="APL23">
        <v>1</v>
      </c>
      <c r="APM23">
        <v>1</v>
      </c>
      <c r="APN23">
        <v>0</v>
      </c>
      <c r="APO23">
        <v>1</v>
      </c>
      <c r="APP23">
        <v>3992344225</v>
      </c>
      <c r="APQ23">
        <v>3992344225</v>
      </c>
      <c r="APR23">
        <v>3992344225</v>
      </c>
      <c r="APS23">
        <v>1</v>
      </c>
      <c r="APT23">
        <v>1</v>
      </c>
      <c r="APU23">
        <v>1</v>
      </c>
      <c r="APV23" s="6" t="s">
        <v>15171</v>
      </c>
      <c r="APW23" s="6" t="s">
        <v>15171</v>
      </c>
      <c r="APX23" s="6" t="s">
        <v>15171</v>
      </c>
      <c r="APY23" s="2">
        <v>-3.2000000000000002E-16</v>
      </c>
      <c r="APZ23" s="6" t="s">
        <v>15172</v>
      </c>
      <c r="AQA23">
        <v>0</v>
      </c>
      <c r="AQB23" s="6" t="s">
        <v>15173</v>
      </c>
      <c r="AQC23" s="6" t="s">
        <v>15174</v>
      </c>
      <c r="AQD23" s="6" t="s">
        <v>15175</v>
      </c>
      <c r="AQE23" s="6" t="s">
        <v>15176</v>
      </c>
      <c r="AQF23">
        <v>63185</v>
      </c>
      <c r="AQG23">
        <v>0</v>
      </c>
      <c r="AQH23">
        <v>1</v>
      </c>
      <c r="AQI23" s="6" t="s">
        <v>15177</v>
      </c>
      <c r="AQJ23" s="6" t="s">
        <v>15177</v>
      </c>
      <c r="AQK23" s="6" t="s">
        <v>15177</v>
      </c>
      <c r="AQL23">
        <v>1</v>
      </c>
      <c r="AQM23" s="6" t="s">
        <v>15178</v>
      </c>
      <c r="AQN23" s="6" t="s">
        <v>15178</v>
      </c>
      <c r="AQO23" s="6" t="s">
        <v>15178</v>
      </c>
      <c r="AQP23">
        <v>0</v>
      </c>
      <c r="AQQ23">
        <v>1000000</v>
      </c>
      <c r="AQR23">
        <v>0</v>
      </c>
      <c r="AQS23">
        <v>0</v>
      </c>
      <c r="AQT23">
        <v>0</v>
      </c>
      <c r="AQU23">
        <v>1</v>
      </c>
      <c r="AQV23">
        <v>1</v>
      </c>
      <c r="AQW23">
        <v>63185</v>
      </c>
      <c r="AQX23" s="2">
        <v>-3.2000000000000002E-16</v>
      </c>
      <c r="AQY23">
        <v>0</v>
      </c>
      <c r="AQZ23">
        <v>0</v>
      </c>
      <c r="ARA23">
        <v>1</v>
      </c>
      <c r="ARB23">
        <v>0</v>
      </c>
      <c r="ARC23">
        <v>1</v>
      </c>
      <c r="ARD23">
        <v>1</v>
      </c>
      <c r="ARE23">
        <v>1</v>
      </c>
      <c r="ARF23">
        <v>0</v>
      </c>
      <c r="ARG23">
        <v>0</v>
      </c>
      <c r="ARH23">
        <v>1</v>
      </c>
      <c r="ARI23">
        <v>0</v>
      </c>
      <c r="ARJ23" s="6" t="s">
        <v>15804</v>
      </c>
      <c r="ARK23">
        <v>1</v>
      </c>
      <c r="ARL23">
        <v>0</v>
      </c>
      <c r="ARM23">
        <v>1</v>
      </c>
      <c r="ARN23">
        <v>0</v>
      </c>
      <c r="ARO23">
        <v>0</v>
      </c>
      <c r="ARP23">
        <v>0</v>
      </c>
      <c r="ARQ23">
        <v>0</v>
      </c>
      <c r="ARR23">
        <v>1</v>
      </c>
      <c r="ARS23">
        <v>0</v>
      </c>
      <c r="ART23" s="2">
        <v>-3.2000000000000002E-16</v>
      </c>
      <c r="ARU23">
        <v>0</v>
      </c>
      <c r="ARV23">
        <v>1</v>
      </c>
      <c r="ARW23">
        <v>1</v>
      </c>
      <c r="ARX23">
        <v>1</v>
      </c>
      <c r="ARY23">
        <v>1</v>
      </c>
      <c r="ARZ23">
        <v>0</v>
      </c>
      <c r="ASA23">
        <v>0</v>
      </c>
      <c r="ASB23">
        <v>0</v>
      </c>
      <c r="ASC23">
        <v>1</v>
      </c>
      <c r="ASD23">
        <v>1</v>
      </c>
      <c r="ASE23" s="2">
        <v>-3.2000000000000002E-16</v>
      </c>
      <c r="ASF23">
        <v>1</v>
      </c>
      <c r="ASG23">
        <v>1</v>
      </c>
      <c r="ASH23">
        <v>2</v>
      </c>
      <c r="ASI23" s="2">
        <v>-3.2000000000000002E-16</v>
      </c>
      <c r="ASJ23">
        <v>0</v>
      </c>
      <c r="ASK23" s="6" t="s">
        <v>15163</v>
      </c>
      <c r="ASL23">
        <v>1</v>
      </c>
      <c r="ASM23">
        <v>0</v>
      </c>
      <c r="ASN23">
        <v>1</v>
      </c>
      <c r="ASO23" s="6" t="s">
        <v>15164</v>
      </c>
      <c r="ASP23" s="6" t="s">
        <v>15164</v>
      </c>
      <c r="ASQ23" s="6" t="s">
        <v>15164</v>
      </c>
      <c r="ASR23">
        <v>1</v>
      </c>
      <c r="ASS23" s="6" t="s">
        <v>15165</v>
      </c>
      <c r="AST23" s="6" t="s">
        <v>15166</v>
      </c>
      <c r="ASU23" s="6" t="s">
        <v>15167</v>
      </c>
      <c r="ASV23" s="6" t="s">
        <v>15168</v>
      </c>
      <c r="ASW23" s="6" t="s">
        <v>15169</v>
      </c>
      <c r="ASX23" s="6" t="s">
        <v>15170</v>
      </c>
      <c r="ASY23" s="6" t="s">
        <v>15170</v>
      </c>
      <c r="ASZ23" s="6" t="s">
        <v>15170</v>
      </c>
      <c r="ATA23">
        <v>1</v>
      </c>
      <c r="ATB23">
        <v>1</v>
      </c>
      <c r="ATC23">
        <v>0</v>
      </c>
      <c r="ATD23">
        <v>1</v>
      </c>
      <c r="ATE23">
        <v>3992344225</v>
      </c>
      <c r="ATF23">
        <v>3992344225</v>
      </c>
      <c r="ATG23">
        <v>3992344225</v>
      </c>
      <c r="ATH23">
        <v>1</v>
      </c>
      <c r="ATI23">
        <v>1</v>
      </c>
      <c r="ATJ23">
        <v>1</v>
      </c>
      <c r="ATK23" s="6" t="s">
        <v>15171</v>
      </c>
      <c r="ATL23" s="6" t="s">
        <v>15171</v>
      </c>
      <c r="ATM23" s="6" t="s">
        <v>15171</v>
      </c>
      <c r="ATN23" s="2">
        <v>-3.2000000000000002E-16</v>
      </c>
      <c r="ATO23" s="6" t="s">
        <v>15172</v>
      </c>
      <c r="ATP23">
        <v>0</v>
      </c>
      <c r="ATQ23" s="6" t="s">
        <v>15173</v>
      </c>
      <c r="ATR23" s="6" t="s">
        <v>15174</v>
      </c>
      <c r="ATS23" s="6" t="s">
        <v>15175</v>
      </c>
      <c r="ATT23" s="6" t="s">
        <v>15176</v>
      </c>
      <c r="ATU23">
        <v>63185</v>
      </c>
      <c r="ATV23">
        <v>0</v>
      </c>
      <c r="ATW23">
        <v>1</v>
      </c>
      <c r="ATX23" s="6" t="s">
        <v>15177</v>
      </c>
      <c r="ATY23" s="6" t="s">
        <v>15177</v>
      </c>
      <c r="ATZ23" s="6" t="s">
        <v>15177</v>
      </c>
      <c r="AUA23">
        <v>1</v>
      </c>
      <c r="AUB23" s="6" t="s">
        <v>15178</v>
      </c>
      <c r="AUC23" s="6" t="s">
        <v>15178</v>
      </c>
      <c r="AUD23" s="6" t="s">
        <v>15178</v>
      </c>
      <c r="AUE23">
        <v>0</v>
      </c>
      <c r="AUF23">
        <v>1000000</v>
      </c>
      <c r="AUG23">
        <v>0</v>
      </c>
      <c r="AUH23">
        <v>0</v>
      </c>
      <c r="AUI23">
        <v>0</v>
      </c>
      <c r="AUJ23" s="6" t="s">
        <v>15805</v>
      </c>
      <c r="AUK23" s="6" t="s">
        <v>15806</v>
      </c>
      <c r="AUL23" s="6" t="s">
        <v>15807</v>
      </c>
      <c r="AUM23" s="2">
        <v>-3.2000000000000002E-16</v>
      </c>
      <c r="AUN23" s="6" t="s">
        <v>15808</v>
      </c>
      <c r="AUO23" s="6" t="s">
        <v>15809</v>
      </c>
      <c r="AUP23" s="6" t="s">
        <v>15810</v>
      </c>
      <c r="AUQ23" s="6" t="s">
        <v>15811</v>
      </c>
      <c r="AUR23" s="6" t="s">
        <v>15812</v>
      </c>
      <c r="AUS23" s="6" t="s">
        <v>15813</v>
      </c>
      <c r="AUT23" s="6" t="s">
        <v>3381</v>
      </c>
      <c r="AUU23" s="6" t="s">
        <v>15814</v>
      </c>
      <c r="AUV23" s="6" t="s">
        <v>15815</v>
      </c>
      <c r="AUW23" s="6" t="s">
        <v>15816</v>
      </c>
      <c r="AUX23" s="6" t="s">
        <v>15817</v>
      </c>
      <c r="AUY23" s="6" t="s">
        <v>15818</v>
      </c>
      <c r="AUZ23">
        <v>1</v>
      </c>
      <c r="AVA23" s="6" t="s">
        <v>15819</v>
      </c>
      <c r="AVB23">
        <v>1</v>
      </c>
      <c r="AVC23">
        <v>0</v>
      </c>
      <c r="AVD23">
        <v>0</v>
      </c>
      <c r="AVE23">
        <v>0</v>
      </c>
      <c r="AVF23">
        <v>0</v>
      </c>
      <c r="AVG23">
        <v>1</v>
      </c>
      <c r="AVH23">
        <v>0</v>
      </c>
      <c r="AVI23" s="2">
        <v>-3.2000000000000002E-16</v>
      </c>
      <c r="AVJ23">
        <v>0</v>
      </c>
      <c r="AVK23">
        <v>1</v>
      </c>
      <c r="AVL23">
        <v>1</v>
      </c>
      <c r="AVM23">
        <v>1</v>
      </c>
      <c r="AVN23">
        <v>1</v>
      </c>
      <c r="AVO23">
        <v>0</v>
      </c>
      <c r="AVP23">
        <v>0</v>
      </c>
      <c r="AVQ23">
        <v>0</v>
      </c>
      <c r="AVR23">
        <v>1</v>
      </c>
      <c r="AVS23">
        <v>1</v>
      </c>
      <c r="AVT23" s="2">
        <v>-3.2000000000000002E-16</v>
      </c>
      <c r="AVU23">
        <v>1</v>
      </c>
      <c r="AVV23">
        <v>1</v>
      </c>
      <c r="AVW23">
        <v>2</v>
      </c>
      <c r="AVX23" s="2">
        <v>-3.2000000000000002E-16</v>
      </c>
      <c r="AVY23">
        <v>0</v>
      </c>
      <c r="AVZ23" s="6" t="s">
        <v>15163</v>
      </c>
      <c r="AWA23">
        <v>1</v>
      </c>
      <c r="AWB23">
        <v>0</v>
      </c>
      <c r="AWC23">
        <v>1</v>
      </c>
      <c r="AWD23" s="6" t="s">
        <v>15164</v>
      </c>
      <c r="AWE23" s="6" t="s">
        <v>15164</v>
      </c>
      <c r="AWF23" s="6" t="s">
        <v>15164</v>
      </c>
      <c r="AWG23">
        <v>1</v>
      </c>
      <c r="AWH23" s="6" t="s">
        <v>15165</v>
      </c>
      <c r="AWI23" s="6" t="s">
        <v>15166</v>
      </c>
      <c r="AWJ23" s="6" t="s">
        <v>15167</v>
      </c>
      <c r="AWK23" s="6" t="s">
        <v>15168</v>
      </c>
      <c r="AWL23" s="6" t="s">
        <v>15169</v>
      </c>
      <c r="AWM23" s="6" t="s">
        <v>15170</v>
      </c>
      <c r="AWN23" s="6" t="s">
        <v>15170</v>
      </c>
      <c r="AWO23" s="6" t="s">
        <v>15170</v>
      </c>
      <c r="AWP23">
        <v>1</v>
      </c>
      <c r="AWQ23">
        <v>1</v>
      </c>
      <c r="AWR23">
        <v>0</v>
      </c>
      <c r="AWS23">
        <v>1</v>
      </c>
      <c r="AWT23">
        <v>3992344225</v>
      </c>
      <c r="AWU23">
        <v>3992344225</v>
      </c>
      <c r="AWV23">
        <v>3992344225</v>
      </c>
      <c r="AWW23">
        <v>1</v>
      </c>
      <c r="AWX23">
        <v>1</v>
      </c>
      <c r="AWY23">
        <v>1</v>
      </c>
      <c r="AWZ23" s="6" t="s">
        <v>15171</v>
      </c>
      <c r="AXA23" s="6" t="s">
        <v>15171</v>
      </c>
      <c r="AXB23" s="6" t="s">
        <v>15171</v>
      </c>
      <c r="AXC23" s="2">
        <v>-3.2000000000000002E-16</v>
      </c>
      <c r="AXD23" s="6" t="s">
        <v>15172</v>
      </c>
      <c r="AXE23">
        <v>0</v>
      </c>
      <c r="AXF23" s="6" t="s">
        <v>15173</v>
      </c>
      <c r="AXG23" s="6" t="s">
        <v>15174</v>
      </c>
      <c r="AXH23" s="6" t="s">
        <v>15175</v>
      </c>
      <c r="AXI23" s="6" t="s">
        <v>15176</v>
      </c>
      <c r="AXJ23">
        <v>63185</v>
      </c>
      <c r="AXK23">
        <v>0</v>
      </c>
      <c r="AXL23">
        <v>1</v>
      </c>
      <c r="AXM23" s="6" t="s">
        <v>15177</v>
      </c>
      <c r="AXN23" s="6" t="s">
        <v>15177</v>
      </c>
      <c r="AXO23" s="6" t="s">
        <v>15177</v>
      </c>
      <c r="AXP23">
        <v>1</v>
      </c>
      <c r="AXQ23" s="6" t="s">
        <v>15178</v>
      </c>
      <c r="AXR23" s="6" t="s">
        <v>15178</v>
      </c>
      <c r="AXS23" s="6" t="s">
        <v>15178</v>
      </c>
      <c r="AXT23">
        <v>0</v>
      </c>
      <c r="AXU23">
        <v>1000000</v>
      </c>
      <c r="AXV23">
        <v>0</v>
      </c>
      <c r="AXW23">
        <v>0</v>
      </c>
      <c r="AXX23">
        <v>0</v>
      </c>
    </row>
    <row r="24" spans="1:1324" x14ac:dyDescent="0.25">
      <c r="A24" t="s">
        <v>21058</v>
      </c>
      <c r="B24" s="3">
        <v>5626824</v>
      </c>
      <c r="C24">
        <v>0</v>
      </c>
      <c r="D24">
        <v>0.12104635800000001</v>
      </c>
      <c r="E24">
        <v>0</v>
      </c>
      <c r="F24">
        <v>1</v>
      </c>
      <c r="G24">
        <v>1828</v>
      </c>
      <c r="H24">
        <v>1</v>
      </c>
      <c r="I24">
        <v>0.50663440400000004</v>
      </c>
      <c r="J24">
        <v>0.41074546899999997</v>
      </c>
      <c r="K24">
        <v>5.8323965270000002</v>
      </c>
      <c r="L24">
        <v>14.19953952</v>
      </c>
      <c r="M24" s="6" t="s">
        <v>15820</v>
      </c>
      <c r="N24" s="6" t="s">
        <v>15821</v>
      </c>
      <c r="O24" s="6" t="s">
        <v>15822</v>
      </c>
      <c r="P24" s="6" t="s">
        <v>15823</v>
      </c>
      <c r="Q24" s="6" t="s">
        <v>15824</v>
      </c>
      <c r="R24">
        <v>7.1939752419999996</v>
      </c>
      <c r="S24" s="6" t="s">
        <v>15825</v>
      </c>
      <c r="T24" s="6" t="s">
        <v>15826</v>
      </c>
      <c r="U24" s="6" t="s">
        <v>15827</v>
      </c>
      <c r="V24">
        <v>329.97496999999998</v>
      </c>
      <c r="W24" s="6" t="s">
        <v>15828</v>
      </c>
      <c r="X24" s="6" t="s">
        <v>10638</v>
      </c>
      <c r="Y24" s="6" t="s">
        <v>15829</v>
      </c>
      <c r="Z24" s="2">
        <v>-3.2000000000000002E-16</v>
      </c>
      <c r="AA24" s="6" t="s">
        <v>15830</v>
      </c>
      <c r="AB24" s="6" t="s">
        <v>15831</v>
      </c>
      <c r="AC24" s="6" t="s">
        <v>15832</v>
      </c>
      <c r="AD24" s="6" t="s">
        <v>15833</v>
      </c>
      <c r="AE24" s="6" t="s">
        <v>15834</v>
      </c>
      <c r="AF24" s="6" t="s">
        <v>15835</v>
      </c>
      <c r="AG24" s="6" t="s">
        <v>15836</v>
      </c>
      <c r="AH24" s="6" t="s">
        <v>15837</v>
      </c>
      <c r="AI24" s="6" t="s">
        <v>15838</v>
      </c>
      <c r="AJ24" s="6" t="s">
        <v>15839</v>
      </c>
      <c r="AK24">
        <v>-0.82333683499999999</v>
      </c>
      <c r="AL24" s="6" t="s">
        <v>15840</v>
      </c>
      <c r="AM24">
        <v>1</v>
      </c>
      <c r="AN24" s="6" t="s">
        <v>15841</v>
      </c>
      <c r="AO24">
        <v>1</v>
      </c>
      <c r="AP24">
        <v>0</v>
      </c>
      <c r="AQ24">
        <v>0</v>
      </c>
      <c r="AR24">
        <v>0</v>
      </c>
      <c r="AS24">
        <v>0</v>
      </c>
      <c r="AT24">
        <v>1</v>
      </c>
      <c r="AU24">
        <v>0</v>
      </c>
      <c r="AV24" s="2">
        <v>-3.2000000000000002E-16</v>
      </c>
      <c r="AW24">
        <v>0</v>
      </c>
      <c r="AX24">
        <v>1</v>
      </c>
      <c r="AY24">
        <v>1</v>
      </c>
      <c r="AZ24">
        <v>1</v>
      </c>
      <c r="BA24">
        <v>1</v>
      </c>
      <c r="BB24">
        <v>0</v>
      </c>
      <c r="BC24">
        <v>0</v>
      </c>
      <c r="BD24">
        <v>0</v>
      </c>
      <c r="BE24">
        <v>1</v>
      </c>
      <c r="BF24">
        <v>1</v>
      </c>
      <c r="BG24" s="2">
        <v>-3.2000000000000002E-16</v>
      </c>
      <c r="BH24">
        <v>1</v>
      </c>
      <c r="BI24">
        <v>1</v>
      </c>
      <c r="BJ24">
        <v>2</v>
      </c>
      <c r="BK24" s="2">
        <v>-3.2000000000000002E-16</v>
      </c>
      <c r="BL24">
        <v>0</v>
      </c>
      <c r="BM24" s="6" t="s">
        <v>15842</v>
      </c>
      <c r="BN24">
        <v>1</v>
      </c>
      <c r="BO24">
        <v>0</v>
      </c>
      <c r="BP24">
        <v>1</v>
      </c>
      <c r="BQ24" s="6" t="s">
        <v>15843</v>
      </c>
      <c r="BR24" s="6" t="s">
        <v>15843</v>
      </c>
      <c r="BS24" s="6" t="s">
        <v>15843</v>
      </c>
      <c r="BT24">
        <v>1</v>
      </c>
      <c r="BU24" s="6" t="s">
        <v>15844</v>
      </c>
      <c r="BV24" s="6" t="s">
        <v>15845</v>
      </c>
      <c r="BW24" s="6" t="s">
        <v>15846</v>
      </c>
      <c r="BX24" s="6" t="s">
        <v>15847</v>
      </c>
      <c r="BY24" s="6" t="s">
        <v>15848</v>
      </c>
      <c r="BZ24" s="6" t="s">
        <v>15849</v>
      </c>
      <c r="CA24" s="6" t="s">
        <v>15849</v>
      </c>
      <c r="CB24" s="6" t="s">
        <v>15849</v>
      </c>
      <c r="CC24">
        <v>1</v>
      </c>
      <c r="CD24">
        <v>1</v>
      </c>
      <c r="CE24">
        <v>0</v>
      </c>
      <c r="CF24">
        <v>1</v>
      </c>
      <c r="CG24">
        <v>3341584</v>
      </c>
      <c r="CH24">
        <v>3341584</v>
      </c>
      <c r="CI24">
        <v>3341584</v>
      </c>
      <c r="CJ24">
        <v>1</v>
      </c>
      <c r="CK24">
        <v>1</v>
      </c>
      <c r="CL24">
        <v>1</v>
      </c>
      <c r="CM24" s="6" t="s">
        <v>15850</v>
      </c>
      <c r="CN24" s="6" t="s">
        <v>15850</v>
      </c>
      <c r="CO24" s="6" t="s">
        <v>15850</v>
      </c>
      <c r="CP24" s="2">
        <v>-3.2000000000000002E-16</v>
      </c>
      <c r="CQ24" s="6" t="s">
        <v>15851</v>
      </c>
      <c r="CR24">
        <v>0</v>
      </c>
      <c r="CS24" s="6" t="s">
        <v>15852</v>
      </c>
      <c r="CT24" s="6" t="s">
        <v>15853</v>
      </c>
      <c r="CU24" s="6" t="s">
        <v>15854</v>
      </c>
      <c r="CV24" s="6" t="s">
        <v>15855</v>
      </c>
      <c r="CW24">
        <v>1828</v>
      </c>
      <c r="CX24">
        <v>0</v>
      </c>
      <c r="CY24">
        <v>1</v>
      </c>
      <c r="CZ24" s="6" t="s">
        <v>15856</v>
      </c>
      <c r="DA24" s="6" t="s">
        <v>15856</v>
      </c>
      <c r="DB24" s="6" t="s">
        <v>15856</v>
      </c>
      <c r="DC24">
        <v>1</v>
      </c>
      <c r="DD24" s="6" t="s">
        <v>15857</v>
      </c>
      <c r="DE24" s="6" t="s">
        <v>15857</v>
      </c>
      <c r="DF24" s="6" t="s">
        <v>15857</v>
      </c>
      <c r="DG24">
        <v>0</v>
      </c>
      <c r="DH24">
        <v>1000000</v>
      </c>
      <c r="DI24">
        <v>0</v>
      </c>
      <c r="DJ24">
        <v>0</v>
      </c>
      <c r="DK24">
        <v>0</v>
      </c>
      <c r="DL24">
        <v>-1.2701403E-2</v>
      </c>
      <c r="DM24" s="6" t="s">
        <v>15858</v>
      </c>
      <c r="DN24" s="6" t="s">
        <v>15859</v>
      </c>
      <c r="DO24" s="6" t="s">
        <v>15860</v>
      </c>
      <c r="DP24" s="6" t="s">
        <v>15861</v>
      </c>
      <c r="DQ24" s="6" t="s">
        <v>15862</v>
      </c>
      <c r="DR24" s="6" t="s">
        <v>15863</v>
      </c>
      <c r="DS24" s="6" t="s">
        <v>15864</v>
      </c>
      <c r="DT24">
        <v>-2.32344E-3</v>
      </c>
      <c r="DU24">
        <v>-2.149724E-3</v>
      </c>
      <c r="DV24">
        <v>-4.7330539999999997E-2</v>
      </c>
      <c r="DW24" s="6" t="s">
        <v>15865</v>
      </c>
      <c r="DX24" s="6" t="s">
        <v>15866</v>
      </c>
      <c r="DY24" s="6" t="s">
        <v>15867</v>
      </c>
      <c r="DZ24">
        <v>-0.307904122</v>
      </c>
      <c r="EA24" s="6" t="s">
        <v>15868</v>
      </c>
      <c r="EB24" s="6" t="s">
        <v>15869</v>
      </c>
      <c r="EC24" s="6" t="s">
        <v>15870</v>
      </c>
      <c r="ED24" s="6" t="s">
        <v>15871</v>
      </c>
      <c r="EE24" s="6" t="s">
        <v>15872</v>
      </c>
      <c r="EF24" s="6" t="s">
        <v>15873</v>
      </c>
      <c r="EG24" s="6" t="s">
        <v>15874</v>
      </c>
      <c r="EH24" s="6" t="s">
        <v>15875</v>
      </c>
      <c r="EI24" s="6" t="s">
        <v>15876</v>
      </c>
      <c r="EJ24" s="6" t="s">
        <v>15875</v>
      </c>
      <c r="EK24" s="6" t="s">
        <v>15877</v>
      </c>
      <c r="EL24" s="6" t="s">
        <v>15878</v>
      </c>
      <c r="EM24" s="6" t="s">
        <v>15879</v>
      </c>
      <c r="EN24" s="6" t="s">
        <v>15879</v>
      </c>
      <c r="EO24" s="6" t="s">
        <v>15880</v>
      </c>
      <c r="EP24" s="6" t="s">
        <v>15881</v>
      </c>
      <c r="EQ24">
        <v>-0.102805198</v>
      </c>
      <c r="ER24" s="6" t="s">
        <v>15882</v>
      </c>
      <c r="ES24" s="6" t="s">
        <v>15875</v>
      </c>
      <c r="ET24" s="6" t="s">
        <v>15883</v>
      </c>
      <c r="EU24" s="6" t="s">
        <v>15884</v>
      </c>
      <c r="EV24" s="6" t="s">
        <v>15885</v>
      </c>
      <c r="EW24" s="6" t="s">
        <v>15886</v>
      </c>
      <c r="EX24" s="6" t="s">
        <v>15887</v>
      </c>
      <c r="EY24" s="6" t="s">
        <v>15888</v>
      </c>
      <c r="EZ24" s="6" t="s">
        <v>15889</v>
      </c>
      <c r="FA24" s="6" t="s">
        <v>15890</v>
      </c>
      <c r="FB24" s="6" t="s">
        <v>15891</v>
      </c>
      <c r="FC24" s="6" t="s">
        <v>15892</v>
      </c>
      <c r="FD24" s="6" t="s">
        <v>15893</v>
      </c>
      <c r="FE24" s="6" t="s">
        <v>15894</v>
      </c>
      <c r="FF24" s="6" t="s">
        <v>15895</v>
      </c>
      <c r="FG24" s="6" t="s">
        <v>15896</v>
      </c>
      <c r="FH24" s="6" t="s">
        <v>15897</v>
      </c>
      <c r="FI24" s="6" t="s">
        <v>15898</v>
      </c>
      <c r="FJ24" s="6" t="s">
        <v>15899</v>
      </c>
      <c r="FK24" s="6" t="s">
        <v>15900</v>
      </c>
      <c r="FL24" s="6" t="s">
        <v>15901</v>
      </c>
      <c r="FM24" s="6" t="s">
        <v>15902</v>
      </c>
      <c r="FN24" s="6" t="s">
        <v>15903</v>
      </c>
      <c r="FO24" s="6" t="s">
        <v>15904</v>
      </c>
      <c r="FP24" s="6" t="s">
        <v>15905</v>
      </c>
      <c r="FQ24" s="6" t="s">
        <v>15906</v>
      </c>
      <c r="FR24" s="6" t="s">
        <v>2292</v>
      </c>
      <c r="FS24" s="6" t="s">
        <v>1925</v>
      </c>
      <c r="FT24" s="6" t="s">
        <v>1926</v>
      </c>
      <c r="FU24">
        <v>2</v>
      </c>
      <c r="FV24">
        <v>581802</v>
      </c>
      <c r="FW24">
        <v>1097326</v>
      </c>
      <c r="FX24">
        <v>452921</v>
      </c>
      <c r="FY24">
        <v>0.75</v>
      </c>
      <c r="FZ24">
        <v>1</v>
      </c>
      <c r="GA24" s="6" t="s">
        <v>4458</v>
      </c>
      <c r="GB24" s="6" t="s">
        <v>15907</v>
      </c>
      <c r="GC24" s="6" t="s">
        <v>15908</v>
      </c>
      <c r="GD24" s="6" t="s">
        <v>15909</v>
      </c>
      <c r="GE24" s="6" t="s">
        <v>4622</v>
      </c>
      <c r="GF24" s="6" t="s">
        <v>15910</v>
      </c>
      <c r="GG24" s="6" t="s">
        <v>15911</v>
      </c>
      <c r="GH24" s="6" t="s">
        <v>15912</v>
      </c>
      <c r="GI24" s="6" t="s">
        <v>15913</v>
      </c>
      <c r="GJ24" s="6" t="s">
        <v>15914</v>
      </c>
      <c r="GK24" s="6" t="s">
        <v>15915</v>
      </c>
      <c r="GL24" s="6" t="s">
        <v>15916</v>
      </c>
      <c r="GM24" s="6" t="s">
        <v>15917</v>
      </c>
      <c r="GN24" s="6" t="s">
        <v>15918</v>
      </c>
      <c r="GO24" s="6" t="s">
        <v>15919</v>
      </c>
      <c r="GP24" s="6" t="s">
        <v>15920</v>
      </c>
      <c r="GQ24" s="6" t="s">
        <v>15921</v>
      </c>
      <c r="GR24" s="6" t="s">
        <v>15922</v>
      </c>
      <c r="GS24" s="6" t="s">
        <v>15923</v>
      </c>
      <c r="GT24" s="6" t="s">
        <v>15924</v>
      </c>
      <c r="GU24" s="6" t="s">
        <v>15925</v>
      </c>
      <c r="GV24" s="6" t="s">
        <v>15926</v>
      </c>
      <c r="GW24" s="6" t="s">
        <v>15927</v>
      </c>
      <c r="GX24" s="6" t="s">
        <v>15928</v>
      </c>
      <c r="GY24" s="6" t="s">
        <v>15929</v>
      </c>
      <c r="GZ24" s="6" t="s">
        <v>15930</v>
      </c>
      <c r="HA24">
        <v>-9.3804460000000006E-3</v>
      </c>
      <c r="HB24" s="6" t="s">
        <v>15931</v>
      </c>
      <c r="HC24" s="6" t="s">
        <v>15932</v>
      </c>
      <c r="HD24" s="6" t="s">
        <v>15933</v>
      </c>
      <c r="HE24" s="6" t="s">
        <v>15934</v>
      </c>
      <c r="HF24" s="6" t="s">
        <v>15935</v>
      </c>
      <c r="HG24" s="6" t="s">
        <v>15936</v>
      </c>
      <c r="HH24" s="6" t="s">
        <v>15937</v>
      </c>
      <c r="HI24">
        <v>-2.5218079999999999E-3</v>
      </c>
      <c r="HJ24">
        <v>-8.8348799999999998E-4</v>
      </c>
      <c r="HK24">
        <v>-3.8805360999999997E-2</v>
      </c>
      <c r="HL24" s="6" t="s">
        <v>15938</v>
      </c>
      <c r="HM24" s="6" t="s">
        <v>15939</v>
      </c>
      <c r="HN24" s="6" t="s">
        <v>15940</v>
      </c>
      <c r="HO24">
        <v>-2.3389934220000002</v>
      </c>
      <c r="HP24" s="6" t="s">
        <v>15941</v>
      </c>
      <c r="HQ24" s="6" t="s">
        <v>15942</v>
      </c>
      <c r="HR24" s="6" t="s">
        <v>15943</v>
      </c>
      <c r="HS24" s="6" t="s">
        <v>15944</v>
      </c>
      <c r="HT24" s="6" t="s">
        <v>15945</v>
      </c>
      <c r="HU24" s="6" t="s">
        <v>15946</v>
      </c>
      <c r="HV24" s="6" t="s">
        <v>15947</v>
      </c>
      <c r="HW24" s="6" t="s">
        <v>15948</v>
      </c>
      <c r="HX24" s="6" t="s">
        <v>15949</v>
      </c>
      <c r="HY24" s="6" t="s">
        <v>15948</v>
      </c>
      <c r="HZ24" s="6" t="s">
        <v>15950</v>
      </c>
      <c r="IA24" s="6" t="s">
        <v>15951</v>
      </c>
      <c r="IB24" s="6" t="s">
        <v>15952</v>
      </c>
      <c r="IC24" s="6" t="s">
        <v>15952</v>
      </c>
      <c r="ID24" s="6" t="s">
        <v>15953</v>
      </c>
      <c r="IE24" s="6" t="s">
        <v>15954</v>
      </c>
      <c r="IF24">
        <v>-8.7807244000000007E-2</v>
      </c>
      <c r="IG24" s="6" t="s">
        <v>15955</v>
      </c>
      <c r="IH24" s="6" t="s">
        <v>15948</v>
      </c>
      <c r="II24" s="6" t="s">
        <v>15956</v>
      </c>
      <c r="IJ24" s="6" t="s">
        <v>15957</v>
      </c>
      <c r="IK24" s="6" t="s">
        <v>15958</v>
      </c>
      <c r="IL24" s="6" t="s">
        <v>15959</v>
      </c>
      <c r="IM24" s="6" t="s">
        <v>15960</v>
      </c>
      <c r="IN24" s="6" t="s">
        <v>15961</v>
      </c>
      <c r="IO24" s="6" t="s">
        <v>15962</v>
      </c>
      <c r="IP24" s="6" t="s">
        <v>15963</v>
      </c>
      <c r="IQ24" s="6" t="s">
        <v>15964</v>
      </c>
      <c r="IR24" s="6" t="s">
        <v>15965</v>
      </c>
      <c r="IS24" s="6" t="s">
        <v>15966</v>
      </c>
      <c r="IT24" s="6" t="s">
        <v>15967</v>
      </c>
      <c r="IU24" s="6" t="s">
        <v>15968</v>
      </c>
      <c r="IV24" s="6" t="s">
        <v>15969</v>
      </c>
      <c r="IW24" s="6" t="s">
        <v>15970</v>
      </c>
      <c r="IX24" s="6" t="s">
        <v>15971</v>
      </c>
      <c r="IY24" s="6" t="s">
        <v>15972</v>
      </c>
      <c r="IZ24" s="6" t="s">
        <v>15973</v>
      </c>
      <c r="JA24" s="6" t="s">
        <v>15974</v>
      </c>
      <c r="JB24" s="6" t="s">
        <v>15975</v>
      </c>
      <c r="JC24" s="6" t="s">
        <v>15976</v>
      </c>
      <c r="JD24" s="6" t="s">
        <v>15977</v>
      </c>
      <c r="JE24" s="6" t="s">
        <v>15978</v>
      </c>
      <c r="JF24" s="6" t="s">
        <v>15979</v>
      </c>
      <c r="JG24">
        <v>2.5</v>
      </c>
      <c r="JH24">
        <v>0.625</v>
      </c>
      <c r="JI24">
        <v>0.1875</v>
      </c>
      <c r="JJ24">
        <v>3.25</v>
      </c>
      <c r="JK24">
        <v>431942.5</v>
      </c>
      <c r="JL24">
        <v>711598</v>
      </c>
      <c r="JM24">
        <v>362028.625</v>
      </c>
      <c r="JN24">
        <v>0.4375</v>
      </c>
      <c r="JO24">
        <v>1</v>
      </c>
      <c r="JP24">
        <v>0.25</v>
      </c>
      <c r="JQ24" s="6" t="s">
        <v>15980</v>
      </c>
      <c r="JR24" s="6" t="s">
        <v>15981</v>
      </c>
      <c r="JS24" s="6" t="s">
        <v>15982</v>
      </c>
      <c r="JT24" s="6" t="s">
        <v>5399</v>
      </c>
      <c r="JU24" s="6" t="s">
        <v>15983</v>
      </c>
      <c r="JV24">
        <v>223093.5</v>
      </c>
      <c r="JW24" s="6" t="s">
        <v>15984</v>
      </c>
      <c r="JX24" s="6" t="s">
        <v>15985</v>
      </c>
      <c r="JY24" s="6" t="s">
        <v>15986</v>
      </c>
      <c r="JZ24" s="6" t="s">
        <v>15987</v>
      </c>
      <c r="KA24" s="6" t="s">
        <v>15988</v>
      </c>
      <c r="KB24" s="6" t="s">
        <v>15989</v>
      </c>
      <c r="KC24" s="6" t="s">
        <v>15990</v>
      </c>
      <c r="KD24" s="6" t="s">
        <v>15991</v>
      </c>
      <c r="KE24" s="6" t="s">
        <v>15992</v>
      </c>
      <c r="KF24" s="6" t="s">
        <v>15993</v>
      </c>
      <c r="KG24" s="6" t="s">
        <v>15994</v>
      </c>
      <c r="KH24" s="6" t="s">
        <v>15995</v>
      </c>
      <c r="KI24" s="6" t="s">
        <v>15996</v>
      </c>
      <c r="KJ24" s="6" t="s">
        <v>15997</v>
      </c>
      <c r="KK24" s="6" t="s">
        <v>15998</v>
      </c>
      <c r="KL24" s="6" t="s">
        <v>15999</v>
      </c>
      <c r="KM24" s="6" t="s">
        <v>16000</v>
      </c>
      <c r="KN24" s="6" t="s">
        <v>16001</v>
      </c>
      <c r="KO24" s="6" t="s">
        <v>16002</v>
      </c>
      <c r="KP24">
        <v>-1.684203E-3</v>
      </c>
      <c r="KQ24" s="6" t="s">
        <v>16003</v>
      </c>
      <c r="KR24" s="6" t="s">
        <v>16004</v>
      </c>
      <c r="KS24" s="6" t="s">
        <v>16005</v>
      </c>
      <c r="KT24" s="6" t="s">
        <v>16006</v>
      </c>
      <c r="KU24" s="6" t="s">
        <v>16007</v>
      </c>
      <c r="KV24" s="6" t="s">
        <v>16008</v>
      </c>
      <c r="KW24" s="6" t="s">
        <v>16009</v>
      </c>
      <c r="KX24" s="6" t="s">
        <v>16010</v>
      </c>
      <c r="KY24" s="6" t="s">
        <v>16011</v>
      </c>
      <c r="KZ24">
        <v>-8.1374589999999997E-3</v>
      </c>
      <c r="LA24" s="6" t="s">
        <v>16012</v>
      </c>
      <c r="LB24" s="6" t="s">
        <v>16013</v>
      </c>
      <c r="LC24" s="6" t="s">
        <v>16014</v>
      </c>
      <c r="LD24" s="6" t="s">
        <v>16015</v>
      </c>
      <c r="LE24" s="6" t="s">
        <v>16016</v>
      </c>
      <c r="LF24" s="6" t="s">
        <v>16017</v>
      </c>
      <c r="LG24" s="6" t="s">
        <v>16018</v>
      </c>
      <c r="LH24" s="6" t="s">
        <v>16019</v>
      </c>
      <c r="LI24" s="6" t="s">
        <v>16020</v>
      </c>
      <c r="LJ24">
        <v>-9.8347380000000009E-3</v>
      </c>
      <c r="LK24" s="6" t="s">
        <v>16021</v>
      </c>
      <c r="LL24" s="6" t="s">
        <v>16022</v>
      </c>
      <c r="LM24" s="6" t="s">
        <v>16023</v>
      </c>
      <c r="LN24" s="6" t="s">
        <v>16022</v>
      </c>
      <c r="LO24" s="6" t="s">
        <v>16024</v>
      </c>
      <c r="LP24" s="6" t="s">
        <v>16025</v>
      </c>
      <c r="LQ24" s="6" t="s">
        <v>16026</v>
      </c>
      <c r="LR24" s="6" t="s">
        <v>16026</v>
      </c>
      <c r="LS24" s="6" t="s">
        <v>16027</v>
      </c>
      <c r="LT24" s="6" t="s">
        <v>16028</v>
      </c>
      <c r="LU24">
        <v>-2.6105672999999999E-2</v>
      </c>
      <c r="LV24" s="6" t="s">
        <v>16029</v>
      </c>
      <c r="LW24" s="6" t="s">
        <v>16022</v>
      </c>
      <c r="LX24" s="6" t="s">
        <v>16030</v>
      </c>
      <c r="LY24" s="6" t="s">
        <v>16031</v>
      </c>
      <c r="LZ24" s="6" t="s">
        <v>16032</v>
      </c>
      <c r="MA24" s="6" t="s">
        <v>16033</v>
      </c>
      <c r="MB24" s="6" t="s">
        <v>16034</v>
      </c>
      <c r="MC24" s="6" t="s">
        <v>16035</v>
      </c>
      <c r="MD24" s="6" t="s">
        <v>16036</v>
      </c>
      <c r="ME24" s="6" t="s">
        <v>16037</v>
      </c>
      <c r="MF24" s="6" t="s">
        <v>16038</v>
      </c>
      <c r="MG24" s="6" t="s">
        <v>16039</v>
      </c>
      <c r="MH24" s="6" t="s">
        <v>16040</v>
      </c>
      <c r="MI24" s="6" t="s">
        <v>16041</v>
      </c>
      <c r="MJ24" s="6" t="s">
        <v>16042</v>
      </c>
      <c r="MK24" s="6" t="s">
        <v>16043</v>
      </c>
      <c r="ML24" s="6" t="s">
        <v>16044</v>
      </c>
      <c r="MM24" s="6" t="s">
        <v>16045</v>
      </c>
      <c r="MN24" s="6" t="s">
        <v>16046</v>
      </c>
      <c r="MO24" s="6" t="s">
        <v>16047</v>
      </c>
      <c r="MP24" s="6" t="s">
        <v>16048</v>
      </c>
      <c r="MQ24" s="6" t="s">
        <v>16049</v>
      </c>
      <c r="MR24" s="6" t="s">
        <v>16050</v>
      </c>
      <c r="MS24" s="6" t="s">
        <v>16051</v>
      </c>
      <c r="MT24" s="6" t="s">
        <v>16052</v>
      </c>
      <c r="MU24" s="6" t="s">
        <v>16053</v>
      </c>
      <c r="MV24" s="6" t="s">
        <v>2292</v>
      </c>
      <c r="MW24" s="6" t="s">
        <v>1925</v>
      </c>
      <c r="MX24" s="6" t="s">
        <v>1926</v>
      </c>
      <c r="MY24">
        <v>2</v>
      </c>
      <c r="MZ24" s="6" t="s">
        <v>16054</v>
      </c>
      <c r="NA24" s="6" t="s">
        <v>16055</v>
      </c>
      <c r="NB24" s="6" t="s">
        <v>16056</v>
      </c>
      <c r="NC24">
        <v>0.75</v>
      </c>
      <c r="ND24">
        <v>1</v>
      </c>
      <c r="NE24" s="6" t="s">
        <v>4458</v>
      </c>
      <c r="NF24" s="6" t="s">
        <v>16057</v>
      </c>
      <c r="NG24" s="6" t="s">
        <v>16058</v>
      </c>
      <c r="NH24" s="6" t="s">
        <v>16059</v>
      </c>
      <c r="NI24" s="6" t="s">
        <v>4622</v>
      </c>
      <c r="NJ24" s="6" t="s">
        <v>15910</v>
      </c>
      <c r="NK24" s="6" t="s">
        <v>16060</v>
      </c>
      <c r="NL24" s="6" t="s">
        <v>16061</v>
      </c>
      <c r="NM24" s="6" t="s">
        <v>16062</v>
      </c>
      <c r="NN24" s="6" t="s">
        <v>16063</v>
      </c>
      <c r="NO24" s="6" t="s">
        <v>16064</v>
      </c>
      <c r="NP24" s="6" t="s">
        <v>16065</v>
      </c>
      <c r="NQ24" s="6" t="s">
        <v>16066</v>
      </c>
      <c r="NR24" s="6" t="s">
        <v>16067</v>
      </c>
      <c r="NS24" s="6" t="s">
        <v>16068</v>
      </c>
      <c r="NT24" s="6" t="s">
        <v>16069</v>
      </c>
      <c r="NU24" s="6" t="s">
        <v>16070</v>
      </c>
      <c r="NV24" s="6" t="s">
        <v>16071</v>
      </c>
      <c r="NW24" s="6" t="s">
        <v>16072</v>
      </c>
      <c r="NX24" s="6" t="s">
        <v>16073</v>
      </c>
      <c r="NY24" s="6" t="s">
        <v>16074</v>
      </c>
      <c r="NZ24" s="6" t="s">
        <v>16075</v>
      </c>
      <c r="OA24" s="6" t="s">
        <v>16076</v>
      </c>
      <c r="OB24" s="6" t="s">
        <v>16077</v>
      </c>
      <c r="OC24" s="6" t="s">
        <v>16078</v>
      </c>
      <c r="OD24" s="6" t="s">
        <v>16079</v>
      </c>
      <c r="OE24">
        <v>-9.6127959999999998E-3</v>
      </c>
      <c r="OF24" s="6" t="s">
        <v>16080</v>
      </c>
      <c r="OG24" s="6" t="s">
        <v>16081</v>
      </c>
      <c r="OH24" s="6" t="s">
        <v>16082</v>
      </c>
      <c r="OI24" s="6" t="s">
        <v>16083</v>
      </c>
      <c r="OJ24" s="6" t="s">
        <v>16084</v>
      </c>
      <c r="OK24" s="6" t="s">
        <v>16085</v>
      </c>
      <c r="OL24" s="6" t="s">
        <v>16086</v>
      </c>
      <c r="OM24">
        <v>-1.944271E-3</v>
      </c>
      <c r="ON24">
        <v>-1.25745E-3</v>
      </c>
      <c r="OO24">
        <v>-3.6605511E-2</v>
      </c>
      <c r="OP24" s="6" t="s">
        <v>16087</v>
      </c>
      <c r="OQ24" s="6" t="s">
        <v>16088</v>
      </c>
      <c r="OR24" s="6" t="s">
        <v>16089</v>
      </c>
      <c r="OS24">
        <v>-0.52777834300000004</v>
      </c>
      <c r="OT24" s="6" t="s">
        <v>16090</v>
      </c>
      <c r="OU24" s="6" t="s">
        <v>16091</v>
      </c>
      <c r="OV24" s="6" t="s">
        <v>16092</v>
      </c>
      <c r="OW24" s="6" t="s">
        <v>16093</v>
      </c>
      <c r="OX24" s="6" t="s">
        <v>16094</v>
      </c>
      <c r="OY24" s="6" t="s">
        <v>16095</v>
      </c>
      <c r="OZ24" s="6" t="s">
        <v>16096</v>
      </c>
      <c r="PA24" s="6" t="s">
        <v>16097</v>
      </c>
      <c r="PB24" s="6" t="s">
        <v>16098</v>
      </c>
      <c r="PC24" s="6" t="s">
        <v>16097</v>
      </c>
      <c r="PD24" s="6" t="s">
        <v>16099</v>
      </c>
      <c r="PE24" s="6" t="s">
        <v>16100</v>
      </c>
      <c r="PF24" s="6" t="s">
        <v>16101</v>
      </c>
      <c r="PG24" s="6" t="s">
        <v>16101</v>
      </c>
      <c r="PH24" s="6" t="s">
        <v>16102</v>
      </c>
      <c r="PI24" s="6" t="s">
        <v>16103</v>
      </c>
      <c r="PJ24">
        <v>-8.9221234999999996E-2</v>
      </c>
      <c r="PK24" s="6" t="s">
        <v>16104</v>
      </c>
      <c r="PL24" s="6" t="s">
        <v>16097</v>
      </c>
      <c r="PM24" s="6" t="s">
        <v>16105</v>
      </c>
      <c r="PN24" s="6" t="s">
        <v>16106</v>
      </c>
      <c r="PO24" s="6" t="s">
        <v>16107</v>
      </c>
      <c r="PP24" s="6" t="s">
        <v>16108</v>
      </c>
      <c r="PQ24" s="6" t="s">
        <v>16109</v>
      </c>
      <c r="PR24" s="6" t="s">
        <v>16110</v>
      </c>
      <c r="PS24" s="6" t="s">
        <v>16111</v>
      </c>
      <c r="PT24" s="6" t="s">
        <v>16112</v>
      </c>
      <c r="PU24" s="6" t="s">
        <v>16113</v>
      </c>
      <c r="PV24" s="6" t="s">
        <v>16114</v>
      </c>
      <c r="PW24" s="6" t="s">
        <v>16115</v>
      </c>
      <c r="PX24" s="6" t="s">
        <v>16116</v>
      </c>
      <c r="PY24" s="6" t="s">
        <v>16117</v>
      </c>
      <c r="PZ24" s="6" t="s">
        <v>16118</v>
      </c>
      <c r="QA24" s="6" t="s">
        <v>16119</v>
      </c>
      <c r="QB24" s="6" t="s">
        <v>16120</v>
      </c>
      <c r="QC24" s="6" t="s">
        <v>16121</v>
      </c>
      <c r="QD24" s="6" t="s">
        <v>16122</v>
      </c>
      <c r="QE24" s="6" t="s">
        <v>16123</v>
      </c>
      <c r="QF24" s="6" t="s">
        <v>16124</v>
      </c>
      <c r="QG24" s="6" t="s">
        <v>16125</v>
      </c>
      <c r="QH24" s="6" t="s">
        <v>16126</v>
      </c>
      <c r="QI24" s="6" t="s">
        <v>16127</v>
      </c>
      <c r="QJ24" s="6" t="s">
        <v>16128</v>
      </c>
      <c r="QK24">
        <v>3.4</v>
      </c>
      <c r="QL24">
        <v>0.68</v>
      </c>
      <c r="QM24" s="6" t="s">
        <v>2369</v>
      </c>
      <c r="QN24">
        <v>3.4</v>
      </c>
      <c r="QO24">
        <v>350081.6</v>
      </c>
      <c r="QP24">
        <v>638249</v>
      </c>
      <c r="QQ24">
        <v>278039.75</v>
      </c>
      <c r="QR24">
        <v>0.4</v>
      </c>
      <c r="QS24">
        <v>1</v>
      </c>
      <c r="QT24">
        <v>0.2</v>
      </c>
      <c r="QU24" s="6" t="s">
        <v>16129</v>
      </c>
      <c r="QV24" s="6" t="s">
        <v>16130</v>
      </c>
      <c r="QW24" s="6" t="s">
        <v>16131</v>
      </c>
      <c r="QX24" s="6" t="s">
        <v>4971</v>
      </c>
      <c r="QY24" s="6" t="s">
        <v>16132</v>
      </c>
      <c r="QZ24" s="6" t="s">
        <v>16133</v>
      </c>
      <c r="RA24" s="6" t="s">
        <v>16134</v>
      </c>
      <c r="RB24" s="6" t="s">
        <v>16135</v>
      </c>
      <c r="RC24" s="6" t="s">
        <v>16136</v>
      </c>
      <c r="RD24" s="6" t="s">
        <v>16137</v>
      </c>
      <c r="RE24" s="6" t="s">
        <v>16138</v>
      </c>
      <c r="RF24" s="6" t="s">
        <v>16139</v>
      </c>
      <c r="RG24" s="6" t="s">
        <v>16140</v>
      </c>
      <c r="RH24" s="6" t="s">
        <v>16141</v>
      </c>
      <c r="RI24" s="6" t="s">
        <v>16142</v>
      </c>
      <c r="RJ24" s="6" t="s">
        <v>16143</v>
      </c>
      <c r="RK24" s="6" t="s">
        <v>16144</v>
      </c>
      <c r="RL24" s="6" t="s">
        <v>16145</v>
      </c>
      <c r="RM24" s="6" t="s">
        <v>16146</v>
      </c>
      <c r="RN24" s="6" t="s">
        <v>16147</v>
      </c>
      <c r="RO24" s="6" t="s">
        <v>16148</v>
      </c>
      <c r="RP24" s="6" t="s">
        <v>16149</v>
      </c>
      <c r="RQ24" s="6" t="s">
        <v>16150</v>
      </c>
      <c r="RR24" s="6" t="s">
        <v>16151</v>
      </c>
      <c r="RS24" s="6" t="s">
        <v>16152</v>
      </c>
      <c r="RT24">
        <v>-2.3483089999999998E-3</v>
      </c>
      <c r="RU24" s="6" t="s">
        <v>16153</v>
      </c>
      <c r="RV24" s="6" t="s">
        <v>16154</v>
      </c>
      <c r="RW24" s="6" t="s">
        <v>16155</v>
      </c>
      <c r="RX24" s="6" t="s">
        <v>16156</v>
      </c>
      <c r="RY24" s="6" t="s">
        <v>16157</v>
      </c>
      <c r="RZ24" s="6" t="s">
        <v>16158</v>
      </c>
      <c r="SA24" s="6" t="s">
        <v>16159</v>
      </c>
      <c r="SB24" s="6" t="s">
        <v>16160</v>
      </c>
      <c r="SC24" s="6" t="s">
        <v>16161</v>
      </c>
      <c r="SD24">
        <v>-9.7252350000000005E-3</v>
      </c>
      <c r="SE24" s="6" t="s">
        <v>16162</v>
      </c>
      <c r="SF24" s="6" t="s">
        <v>16163</v>
      </c>
      <c r="SG24" s="6" t="s">
        <v>16164</v>
      </c>
      <c r="SH24" s="6" t="s">
        <v>16165</v>
      </c>
      <c r="SI24" s="6" t="s">
        <v>16166</v>
      </c>
      <c r="SJ24" s="6" t="s">
        <v>16167</v>
      </c>
      <c r="SK24" s="6" t="s">
        <v>16168</v>
      </c>
      <c r="SL24" s="6" t="s">
        <v>16169</v>
      </c>
      <c r="SM24" s="6" t="s">
        <v>16170</v>
      </c>
      <c r="SN24">
        <v>-1.0469340000000001E-2</v>
      </c>
      <c r="SO24" s="6" t="s">
        <v>16171</v>
      </c>
      <c r="SP24" s="6" t="s">
        <v>16172</v>
      </c>
      <c r="SQ24" s="6" t="s">
        <v>16173</v>
      </c>
      <c r="SR24" s="6" t="s">
        <v>16172</v>
      </c>
      <c r="SS24" s="6" t="s">
        <v>16174</v>
      </c>
      <c r="ST24" s="6" t="s">
        <v>16175</v>
      </c>
      <c r="SU24" s="6" t="s">
        <v>16176</v>
      </c>
      <c r="SV24" s="6" t="s">
        <v>16176</v>
      </c>
      <c r="SW24" s="6" t="s">
        <v>16177</v>
      </c>
      <c r="SX24" s="6" t="s">
        <v>16178</v>
      </c>
      <c r="SY24">
        <v>-3.5840677000000001E-2</v>
      </c>
      <c r="SZ24" s="6" t="s">
        <v>16179</v>
      </c>
      <c r="TA24" s="6" t="s">
        <v>16172</v>
      </c>
      <c r="TB24" s="6" t="s">
        <v>16180</v>
      </c>
      <c r="TC24" s="6" t="s">
        <v>16181</v>
      </c>
      <c r="TD24" s="6" t="s">
        <v>16182</v>
      </c>
      <c r="TE24" s="6" t="s">
        <v>16183</v>
      </c>
      <c r="TF24" s="6" t="s">
        <v>16184</v>
      </c>
      <c r="TG24" s="6" t="s">
        <v>16185</v>
      </c>
      <c r="TH24" s="6" t="s">
        <v>16186</v>
      </c>
      <c r="TI24" s="6" t="s">
        <v>16187</v>
      </c>
      <c r="TJ24" s="6" t="s">
        <v>16188</v>
      </c>
      <c r="TK24" s="6" t="s">
        <v>16189</v>
      </c>
      <c r="TL24" s="6" t="s">
        <v>16190</v>
      </c>
      <c r="TM24" s="6" t="s">
        <v>16191</v>
      </c>
      <c r="TN24" s="6" t="s">
        <v>16192</v>
      </c>
      <c r="TO24" s="6" t="s">
        <v>16193</v>
      </c>
      <c r="TP24" s="6" t="s">
        <v>16194</v>
      </c>
      <c r="TQ24" s="6" t="s">
        <v>16195</v>
      </c>
      <c r="TR24" s="6" t="s">
        <v>16196</v>
      </c>
      <c r="TS24" s="6" t="s">
        <v>16197</v>
      </c>
      <c r="TT24" s="6" t="s">
        <v>16198</v>
      </c>
      <c r="TU24" s="6" t="s">
        <v>16199</v>
      </c>
      <c r="TV24" s="6" t="s">
        <v>16200</v>
      </c>
      <c r="TW24" s="6" t="s">
        <v>16201</v>
      </c>
      <c r="TX24" s="6" t="s">
        <v>16202</v>
      </c>
      <c r="TY24" s="6" t="s">
        <v>16203</v>
      </c>
      <c r="TZ24" s="6" t="s">
        <v>2292</v>
      </c>
      <c r="UA24" s="6" t="s">
        <v>1925</v>
      </c>
      <c r="UB24" s="6" t="s">
        <v>1926</v>
      </c>
      <c r="UC24">
        <v>3</v>
      </c>
      <c r="UD24">
        <v>551000</v>
      </c>
      <c r="UE24">
        <v>1401184</v>
      </c>
      <c r="UF24">
        <v>338454</v>
      </c>
      <c r="UG24">
        <v>0.5</v>
      </c>
      <c r="UH24">
        <v>1</v>
      </c>
      <c r="UI24" s="6" t="s">
        <v>4458</v>
      </c>
      <c r="UJ24" s="6" t="s">
        <v>16204</v>
      </c>
      <c r="UK24" s="6" t="s">
        <v>16205</v>
      </c>
      <c r="UL24" s="6" t="s">
        <v>16206</v>
      </c>
      <c r="UM24" s="6" t="s">
        <v>4622</v>
      </c>
      <c r="UN24" s="6" t="s">
        <v>15910</v>
      </c>
      <c r="UO24" s="6" t="s">
        <v>16207</v>
      </c>
      <c r="UP24" s="6" t="s">
        <v>16208</v>
      </c>
      <c r="UQ24" s="6" t="s">
        <v>16209</v>
      </c>
      <c r="UR24" s="6" t="s">
        <v>16210</v>
      </c>
      <c r="US24" s="6" t="s">
        <v>16211</v>
      </c>
      <c r="UT24" s="6" t="s">
        <v>16212</v>
      </c>
      <c r="UU24" s="6" t="s">
        <v>16213</v>
      </c>
      <c r="UV24" s="6" t="s">
        <v>16214</v>
      </c>
      <c r="UW24" s="6" t="s">
        <v>16215</v>
      </c>
      <c r="UX24" s="6" t="s">
        <v>16216</v>
      </c>
      <c r="UY24" s="6" t="s">
        <v>16217</v>
      </c>
      <c r="UZ24" s="6" t="s">
        <v>16218</v>
      </c>
      <c r="VA24" s="6" t="s">
        <v>16219</v>
      </c>
      <c r="VB24" s="6" t="s">
        <v>16220</v>
      </c>
      <c r="VC24" s="6" t="s">
        <v>16221</v>
      </c>
      <c r="VD24" s="6" t="s">
        <v>16222</v>
      </c>
      <c r="VE24" s="6" t="s">
        <v>16223</v>
      </c>
      <c r="VF24" s="6" t="s">
        <v>16224</v>
      </c>
      <c r="VG24" s="6" t="s">
        <v>16225</v>
      </c>
      <c r="VH24" s="6" t="s">
        <v>16226</v>
      </c>
      <c r="VI24">
        <v>-1.3362140000000001E-3</v>
      </c>
      <c r="VJ24" s="6" t="s">
        <v>16227</v>
      </c>
      <c r="VK24" s="6" t="s">
        <v>16228</v>
      </c>
      <c r="VL24" s="6" t="s">
        <v>16229</v>
      </c>
      <c r="VM24" s="6" t="s">
        <v>16230</v>
      </c>
      <c r="VN24" s="6" t="s">
        <v>16231</v>
      </c>
      <c r="VO24" s="6" t="s">
        <v>16232</v>
      </c>
      <c r="VP24" s="6" t="s">
        <v>16233</v>
      </c>
      <c r="VQ24" s="6" t="s">
        <v>16234</v>
      </c>
      <c r="VR24" s="2">
        <v>-3.7400000000000001E-5</v>
      </c>
      <c r="VS24">
        <v>-4.8251049999999997E-3</v>
      </c>
      <c r="VT24" s="6" t="s">
        <v>16235</v>
      </c>
      <c r="VU24" s="6" t="s">
        <v>16236</v>
      </c>
      <c r="VV24" s="6" t="s">
        <v>16237</v>
      </c>
      <c r="VW24" s="6" t="s">
        <v>16238</v>
      </c>
      <c r="VX24" s="6" t="s">
        <v>16239</v>
      </c>
      <c r="VY24" s="6" t="s">
        <v>16240</v>
      </c>
      <c r="VZ24" s="6" t="s">
        <v>16241</v>
      </c>
      <c r="WA24" s="6" t="s">
        <v>16242</v>
      </c>
      <c r="WB24" s="6" t="s">
        <v>16243</v>
      </c>
      <c r="WC24" s="6" t="s">
        <v>16244</v>
      </c>
      <c r="WD24" s="6" t="s">
        <v>16245</v>
      </c>
      <c r="WE24" s="6" t="s">
        <v>16246</v>
      </c>
      <c r="WF24" s="6" t="s">
        <v>16247</v>
      </c>
      <c r="WG24" s="6" t="s">
        <v>16246</v>
      </c>
      <c r="WH24" s="6" t="s">
        <v>16248</v>
      </c>
      <c r="WI24" s="6" t="s">
        <v>16249</v>
      </c>
      <c r="WJ24" s="6" t="s">
        <v>16250</v>
      </c>
      <c r="WK24" s="6" t="s">
        <v>16250</v>
      </c>
      <c r="WL24" s="6" t="s">
        <v>16251</v>
      </c>
      <c r="WM24" s="6" t="s">
        <v>16252</v>
      </c>
      <c r="WN24">
        <v>-3.8627031999999999E-2</v>
      </c>
      <c r="WO24" s="6" t="s">
        <v>16253</v>
      </c>
      <c r="WP24" s="6" t="s">
        <v>16246</v>
      </c>
      <c r="WQ24" s="6" t="s">
        <v>16254</v>
      </c>
      <c r="WR24" s="6" t="s">
        <v>16255</v>
      </c>
      <c r="WS24" s="6" t="s">
        <v>16256</v>
      </c>
      <c r="WT24" s="6" t="s">
        <v>16257</v>
      </c>
      <c r="WU24" s="6" t="s">
        <v>16258</v>
      </c>
      <c r="WV24" s="6" t="s">
        <v>16259</v>
      </c>
      <c r="WW24" s="6" t="s">
        <v>16260</v>
      </c>
      <c r="WX24" s="6" t="s">
        <v>16261</v>
      </c>
      <c r="WY24" s="6" t="s">
        <v>16262</v>
      </c>
      <c r="WZ24" s="6" t="s">
        <v>16263</v>
      </c>
      <c r="XA24" s="6" t="s">
        <v>16264</v>
      </c>
      <c r="XB24" s="6" t="s">
        <v>16265</v>
      </c>
      <c r="XC24" s="6" t="s">
        <v>16266</v>
      </c>
      <c r="XD24" s="6" t="s">
        <v>16267</v>
      </c>
      <c r="XE24" s="6" t="s">
        <v>16268</v>
      </c>
      <c r="XF24" s="6" t="s">
        <v>16269</v>
      </c>
      <c r="XG24" s="6" t="s">
        <v>16270</v>
      </c>
      <c r="XH24" s="6" t="s">
        <v>16271</v>
      </c>
      <c r="XI24" s="6" t="s">
        <v>16272</v>
      </c>
      <c r="XJ24" s="6" t="s">
        <v>16273</v>
      </c>
      <c r="XK24" s="6" t="s">
        <v>16274</v>
      </c>
      <c r="XL24" s="6" t="s">
        <v>16275</v>
      </c>
      <c r="XM24" s="6" t="s">
        <v>16276</v>
      </c>
      <c r="XN24" s="6" t="s">
        <v>16277</v>
      </c>
      <c r="XO24">
        <v>2.5</v>
      </c>
      <c r="XP24">
        <v>0.625</v>
      </c>
      <c r="XQ24">
        <v>0.1875</v>
      </c>
      <c r="XR24">
        <v>1.75</v>
      </c>
      <c r="XS24">
        <v>417177</v>
      </c>
      <c r="XT24">
        <v>1004595.75</v>
      </c>
      <c r="XU24">
        <v>270322.3125</v>
      </c>
      <c r="XV24">
        <v>0.8125</v>
      </c>
      <c r="XW24">
        <v>1.5</v>
      </c>
      <c r="XX24">
        <v>0.375</v>
      </c>
      <c r="XY24" s="6" t="s">
        <v>16278</v>
      </c>
      <c r="XZ24" s="6" t="s">
        <v>16279</v>
      </c>
      <c r="YA24" s="6" t="s">
        <v>16280</v>
      </c>
      <c r="YB24" s="6" t="s">
        <v>7618</v>
      </c>
      <c r="YC24" s="6" t="s">
        <v>15983</v>
      </c>
      <c r="YD24">
        <v>208328</v>
      </c>
      <c r="YE24" s="6" t="s">
        <v>16281</v>
      </c>
      <c r="YF24" s="6" t="s">
        <v>16282</v>
      </c>
      <c r="YG24" s="6" t="s">
        <v>16283</v>
      </c>
      <c r="YH24" s="6" t="s">
        <v>16284</v>
      </c>
      <c r="YI24" s="6" t="s">
        <v>16285</v>
      </c>
      <c r="YJ24" s="6" t="s">
        <v>16286</v>
      </c>
      <c r="YK24" s="6" t="s">
        <v>16287</v>
      </c>
      <c r="YL24" s="6" t="s">
        <v>16288</v>
      </c>
      <c r="YM24" s="6" t="s">
        <v>16289</v>
      </c>
      <c r="YN24" s="6" t="s">
        <v>16290</v>
      </c>
      <c r="YO24" s="6" t="s">
        <v>16291</v>
      </c>
      <c r="YP24" s="6" t="s">
        <v>16292</v>
      </c>
      <c r="YQ24" s="6" t="s">
        <v>16293</v>
      </c>
      <c r="YR24" s="6" t="s">
        <v>16294</v>
      </c>
      <c r="YS24" s="6" t="s">
        <v>16295</v>
      </c>
      <c r="YT24" s="6" t="s">
        <v>16296</v>
      </c>
      <c r="YU24" s="6" t="s">
        <v>16297</v>
      </c>
      <c r="YV24" s="6" t="s">
        <v>16298</v>
      </c>
      <c r="YW24" s="6" t="s">
        <v>16299</v>
      </c>
      <c r="YX24">
        <v>-5.7871500000000005E-4</v>
      </c>
      <c r="YY24" s="6" t="s">
        <v>16300</v>
      </c>
      <c r="YZ24" s="6" t="s">
        <v>16301</v>
      </c>
      <c r="ZA24" s="6" t="s">
        <v>16005</v>
      </c>
      <c r="ZB24" s="6" t="s">
        <v>16302</v>
      </c>
      <c r="ZC24" s="6" t="s">
        <v>16303</v>
      </c>
      <c r="ZD24" s="6" t="s">
        <v>16304</v>
      </c>
      <c r="ZE24" s="6" t="s">
        <v>16305</v>
      </c>
      <c r="ZF24" s="6" t="s">
        <v>16306</v>
      </c>
      <c r="ZG24" s="6" t="s">
        <v>16307</v>
      </c>
      <c r="ZH24">
        <v>-1.3700800000000001E-3</v>
      </c>
      <c r="ZI24" s="6" t="s">
        <v>16308</v>
      </c>
      <c r="ZJ24" s="6" t="s">
        <v>16309</v>
      </c>
      <c r="ZK24" s="6" t="s">
        <v>16310</v>
      </c>
      <c r="ZL24" s="6" t="s">
        <v>16311</v>
      </c>
      <c r="ZM24" s="6" t="s">
        <v>16312</v>
      </c>
      <c r="ZN24" s="6" t="s">
        <v>16017</v>
      </c>
      <c r="ZO24" s="6" t="s">
        <v>16313</v>
      </c>
      <c r="ZP24" s="6" t="s">
        <v>16314</v>
      </c>
      <c r="ZQ24" s="6" t="s">
        <v>16315</v>
      </c>
      <c r="ZR24" s="6" t="s">
        <v>16316</v>
      </c>
      <c r="ZS24" s="6" t="s">
        <v>16317</v>
      </c>
      <c r="ZT24" s="6" t="s">
        <v>16318</v>
      </c>
      <c r="ZU24" s="6" t="s">
        <v>16319</v>
      </c>
      <c r="ZV24" s="6" t="s">
        <v>16318</v>
      </c>
      <c r="ZW24" s="6" t="s">
        <v>16320</v>
      </c>
      <c r="ZX24" s="6" t="s">
        <v>16321</v>
      </c>
      <c r="ZY24" s="6" t="s">
        <v>16322</v>
      </c>
      <c r="ZZ24" s="6" t="s">
        <v>16322</v>
      </c>
      <c r="AAA24" s="6" t="s">
        <v>16323</v>
      </c>
      <c r="AAB24" s="6" t="s">
        <v>16324</v>
      </c>
      <c r="AAC24">
        <v>-3.3701930000000001E-3</v>
      </c>
      <c r="AAD24" s="6" t="s">
        <v>16325</v>
      </c>
      <c r="AAE24" s="6" t="s">
        <v>16318</v>
      </c>
      <c r="AAF24" s="6" t="s">
        <v>16326</v>
      </c>
      <c r="AAG24" s="6" t="s">
        <v>16327</v>
      </c>
      <c r="AAH24" s="6" t="s">
        <v>16328</v>
      </c>
      <c r="AAI24" s="6" t="s">
        <v>16329</v>
      </c>
      <c r="AAJ24" s="6" t="s">
        <v>16330</v>
      </c>
      <c r="AAK24" s="6" t="s">
        <v>16331</v>
      </c>
      <c r="AAL24" s="6" t="s">
        <v>16332</v>
      </c>
      <c r="AAM24" s="6" t="s">
        <v>16333</v>
      </c>
      <c r="AAN24" s="6" t="s">
        <v>16334</v>
      </c>
      <c r="AAO24" s="6" t="s">
        <v>16335</v>
      </c>
      <c r="AAP24" s="6" t="s">
        <v>16336</v>
      </c>
      <c r="AAQ24" s="6" t="s">
        <v>16337</v>
      </c>
      <c r="AAR24" s="6" t="s">
        <v>16338</v>
      </c>
      <c r="AAS24" s="6" t="s">
        <v>16339</v>
      </c>
      <c r="AAT24" s="6" t="s">
        <v>16340</v>
      </c>
      <c r="AAU24" s="6" t="s">
        <v>16341</v>
      </c>
      <c r="AAV24" s="6" t="s">
        <v>16342</v>
      </c>
      <c r="AAW24" s="6" t="s">
        <v>16343</v>
      </c>
      <c r="AAX24" s="6" t="s">
        <v>16344</v>
      </c>
      <c r="AAY24" s="6" t="s">
        <v>16345</v>
      </c>
      <c r="AAZ24" s="6" t="s">
        <v>16346</v>
      </c>
      <c r="ABA24" s="6" t="s">
        <v>16347</v>
      </c>
      <c r="ABB24" s="6" t="s">
        <v>16348</v>
      </c>
      <c r="ABC24" s="6" t="s">
        <v>16349</v>
      </c>
      <c r="ABD24">
        <v>1</v>
      </c>
      <c r="ABE24">
        <v>0.5</v>
      </c>
      <c r="ABF24">
        <v>0.25</v>
      </c>
      <c r="ABG24">
        <v>2.5</v>
      </c>
      <c r="ABH24">
        <v>835565</v>
      </c>
      <c r="ABI24">
        <v>2124558.5</v>
      </c>
      <c r="ABJ24">
        <v>513316.625</v>
      </c>
      <c r="ABK24">
        <v>0.625</v>
      </c>
      <c r="ABL24">
        <v>1</v>
      </c>
      <c r="ABM24">
        <v>0.5</v>
      </c>
      <c r="ABN24" s="6" t="s">
        <v>16350</v>
      </c>
      <c r="ABO24" s="6" t="s">
        <v>16351</v>
      </c>
      <c r="ABP24" s="6" t="s">
        <v>16352</v>
      </c>
      <c r="ABQ24" s="6" t="s">
        <v>1356</v>
      </c>
      <c r="ABR24" s="6" t="s">
        <v>16353</v>
      </c>
      <c r="ABS24">
        <v>169</v>
      </c>
      <c r="ABT24" s="6" t="s">
        <v>16354</v>
      </c>
      <c r="ABU24" s="6" t="s">
        <v>16355</v>
      </c>
      <c r="ABV24" s="6" t="s">
        <v>16356</v>
      </c>
      <c r="ABW24" s="6" t="s">
        <v>16357</v>
      </c>
      <c r="ABX24" s="6" t="s">
        <v>16065</v>
      </c>
      <c r="ABY24" s="6" t="s">
        <v>16066</v>
      </c>
      <c r="ABZ24" s="6" t="s">
        <v>16067</v>
      </c>
      <c r="ACA24" s="6" t="s">
        <v>16358</v>
      </c>
      <c r="ACB24" s="6" t="s">
        <v>16359</v>
      </c>
      <c r="ACC24" s="6" t="s">
        <v>16360</v>
      </c>
      <c r="ACD24" s="6" t="s">
        <v>16071</v>
      </c>
      <c r="ACE24" s="6" t="s">
        <v>16361</v>
      </c>
      <c r="ACF24" s="6" t="s">
        <v>16362</v>
      </c>
      <c r="ACG24" s="6" t="s">
        <v>16363</v>
      </c>
      <c r="ACH24" s="6" t="s">
        <v>16364</v>
      </c>
      <c r="ACI24" s="6" t="s">
        <v>16365</v>
      </c>
      <c r="ACJ24" s="6" t="s">
        <v>16366</v>
      </c>
      <c r="ACK24" s="6" t="s">
        <v>16367</v>
      </c>
      <c r="ACL24" s="6" t="s">
        <v>16368</v>
      </c>
      <c r="ACM24" s="6" t="s">
        <v>16369</v>
      </c>
      <c r="ACN24" s="6" t="s">
        <v>16370</v>
      </c>
      <c r="ACO24" s="6" t="s">
        <v>16371</v>
      </c>
      <c r="ACP24" s="2">
        <v>-3.2000000000000002E-16</v>
      </c>
      <c r="ACQ24" s="6" t="s">
        <v>16372</v>
      </c>
      <c r="ACR24" s="6" t="s">
        <v>16373</v>
      </c>
      <c r="ACS24" s="6" t="s">
        <v>16374</v>
      </c>
      <c r="ACT24" s="6" t="s">
        <v>16375</v>
      </c>
      <c r="ACU24" s="6" t="s">
        <v>16376</v>
      </c>
      <c r="ACV24" s="6" t="s">
        <v>16377</v>
      </c>
      <c r="ACW24" s="6" t="s">
        <v>16378</v>
      </c>
      <c r="ACX24" s="6" t="s">
        <v>16379</v>
      </c>
      <c r="ACY24" s="6" t="s">
        <v>16380</v>
      </c>
      <c r="ACZ24" s="6" t="s">
        <v>16381</v>
      </c>
      <c r="ADA24">
        <v>-0.91630572300000002</v>
      </c>
      <c r="ADB24" s="6" t="s">
        <v>16382</v>
      </c>
      <c r="ADC24">
        <v>1</v>
      </c>
      <c r="ADD24" s="6" t="s">
        <v>16383</v>
      </c>
      <c r="ADE24">
        <v>1</v>
      </c>
      <c r="ADF24">
        <v>0</v>
      </c>
      <c r="ADG24">
        <v>0</v>
      </c>
      <c r="ADH24">
        <v>0</v>
      </c>
      <c r="ADI24">
        <v>0</v>
      </c>
      <c r="ADJ24">
        <v>1</v>
      </c>
      <c r="ADK24">
        <v>0</v>
      </c>
      <c r="ADL24" s="2">
        <v>-3.2000000000000002E-16</v>
      </c>
      <c r="ADM24">
        <v>0</v>
      </c>
      <c r="ADN24">
        <v>1</v>
      </c>
      <c r="ADO24">
        <v>1</v>
      </c>
      <c r="ADP24">
        <v>1</v>
      </c>
      <c r="ADQ24">
        <v>1</v>
      </c>
      <c r="ADR24">
        <v>0</v>
      </c>
      <c r="ADS24">
        <v>0</v>
      </c>
      <c r="ADT24">
        <v>0</v>
      </c>
      <c r="ADU24">
        <v>1</v>
      </c>
      <c r="ADV24">
        <v>1</v>
      </c>
      <c r="ADW24" s="2">
        <v>-3.2000000000000002E-16</v>
      </c>
      <c r="ADX24">
        <v>1</v>
      </c>
      <c r="ADY24">
        <v>1</v>
      </c>
      <c r="ADZ24">
        <v>2</v>
      </c>
      <c r="AEA24" s="2">
        <v>-3.2000000000000002E-16</v>
      </c>
      <c r="AEB24">
        <v>0</v>
      </c>
      <c r="AEC24" s="6" t="s">
        <v>15842</v>
      </c>
      <c r="AED24">
        <v>1</v>
      </c>
      <c r="AEE24">
        <v>0</v>
      </c>
      <c r="AEF24">
        <v>1</v>
      </c>
      <c r="AEG24" s="6" t="s">
        <v>15843</v>
      </c>
      <c r="AEH24" s="6" t="s">
        <v>15843</v>
      </c>
      <c r="AEI24" s="6" t="s">
        <v>15843</v>
      </c>
      <c r="AEJ24">
        <v>1</v>
      </c>
      <c r="AEK24" s="6" t="s">
        <v>15844</v>
      </c>
      <c r="AEL24" s="6" t="s">
        <v>15845</v>
      </c>
      <c r="AEM24" s="6" t="s">
        <v>15846</v>
      </c>
      <c r="AEN24" s="6" t="s">
        <v>15847</v>
      </c>
      <c r="AEO24" s="6" t="s">
        <v>15848</v>
      </c>
      <c r="AEP24" s="6" t="s">
        <v>15849</v>
      </c>
      <c r="AEQ24" s="6" t="s">
        <v>15849</v>
      </c>
      <c r="AER24" s="6" t="s">
        <v>15849</v>
      </c>
      <c r="AES24">
        <v>1</v>
      </c>
      <c r="AET24">
        <v>1</v>
      </c>
      <c r="AEU24">
        <v>0</v>
      </c>
      <c r="AEV24">
        <v>1</v>
      </c>
      <c r="AEW24">
        <v>3341584</v>
      </c>
      <c r="AEX24">
        <v>3341584</v>
      </c>
      <c r="AEY24">
        <v>3341584</v>
      </c>
      <c r="AEZ24">
        <v>1</v>
      </c>
      <c r="AFA24">
        <v>1</v>
      </c>
      <c r="AFB24">
        <v>1</v>
      </c>
      <c r="AFC24" s="6" t="s">
        <v>15850</v>
      </c>
      <c r="AFD24" s="6" t="s">
        <v>15850</v>
      </c>
      <c r="AFE24" s="6" t="s">
        <v>15850</v>
      </c>
      <c r="AFF24" s="2">
        <v>-3.2000000000000002E-16</v>
      </c>
      <c r="AFG24" s="6" t="s">
        <v>15851</v>
      </c>
      <c r="AFH24">
        <v>0</v>
      </c>
      <c r="AFI24" s="6" t="s">
        <v>15852</v>
      </c>
      <c r="AFJ24" s="6" t="s">
        <v>15853</v>
      </c>
      <c r="AFK24" s="6" t="s">
        <v>15854</v>
      </c>
      <c r="AFL24" s="6" t="s">
        <v>15855</v>
      </c>
      <c r="AFM24">
        <v>1828</v>
      </c>
      <c r="AFN24">
        <v>0</v>
      </c>
      <c r="AFO24">
        <v>1</v>
      </c>
      <c r="AFP24" s="6" t="s">
        <v>15856</v>
      </c>
      <c r="AFQ24" s="6" t="s">
        <v>15856</v>
      </c>
      <c r="AFR24" s="6" t="s">
        <v>15856</v>
      </c>
      <c r="AFS24">
        <v>1</v>
      </c>
      <c r="AFT24" s="6" t="s">
        <v>15857</v>
      </c>
      <c r="AFU24" s="6" t="s">
        <v>15857</v>
      </c>
      <c r="AFV24" s="6" t="s">
        <v>15857</v>
      </c>
      <c r="AFW24">
        <v>0</v>
      </c>
      <c r="AFX24">
        <v>1000000</v>
      </c>
      <c r="AFY24">
        <v>0</v>
      </c>
      <c r="AFZ24">
        <v>0</v>
      </c>
      <c r="AGA24">
        <v>0</v>
      </c>
      <c r="AGB24" s="6" t="s">
        <v>16384</v>
      </c>
      <c r="AGC24" s="6" t="s">
        <v>11238</v>
      </c>
      <c r="AGD24" s="6" t="s">
        <v>16385</v>
      </c>
      <c r="AGE24" s="2">
        <v>-3.2000000000000002E-16</v>
      </c>
      <c r="AGF24" s="6" t="s">
        <v>16386</v>
      </c>
      <c r="AGG24" s="6" t="s">
        <v>16387</v>
      </c>
      <c r="AGH24" s="6" t="s">
        <v>16388</v>
      </c>
      <c r="AGI24" s="6" t="s">
        <v>16389</v>
      </c>
      <c r="AGJ24" s="6" t="s">
        <v>16390</v>
      </c>
      <c r="AGK24" s="6" t="s">
        <v>16391</v>
      </c>
      <c r="AGL24" s="6" t="s">
        <v>16392</v>
      </c>
      <c r="AGM24" s="6" t="s">
        <v>16393</v>
      </c>
      <c r="AGN24" s="6" t="s">
        <v>16394</v>
      </c>
      <c r="AGO24" s="6" t="s">
        <v>16395</v>
      </c>
      <c r="AGP24">
        <v>-0.72174380699999996</v>
      </c>
      <c r="AGQ24" s="6" t="s">
        <v>16396</v>
      </c>
      <c r="AGR24">
        <v>1</v>
      </c>
      <c r="AGS24" s="6" t="s">
        <v>16397</v>
      </c>
      <c r="AGT24">
        <v>1</v>
      </c>
      <c r="AGU24">
        <v>0</v>
      </c>
      <c r="AGV24">
        <v>0</v>
      </c>
      <c r="AGW24">
        <v>0</v>
      </c>
      <c r="AGX24">
        <v>0</v>
      </c>
      <c r="AGY24">
        <v>1</v>
      </c>
      <c r="AGZ24">
        <v>0</v>
      </c>
      <c r="AHA24" s="2">
        <v>-3.2000000000000002E-16</v>
      </c>
      <c r="AHB24">
        <v>0</v>
      </c>
      <c r="AHC24">
        <v>1</v>
      </c>
      <c r="AHD24">
        <v>1</v>
      </c>
      <c r="AHE24">
        <v>1</v>
      </c>
      <c r="AHF24">
        <v>1</v>
      </c>
      <c r="AHG24">
        <v>0</v>
      </c>
      <c r="AHH24">
        <v>0</v>
      </c>
      <c r="AHI24">
        <v>0</v>
      </c>
      <c r="AHJ24">
        <v>1</v>
      </c>
      <c r="AHK24">
        <v>1</v>
      </c>
      <c r="AHL24" s="2">
        <v>-3.2000000000000002E-16</v>
      </c>
      <c r="AHM24">
        <v>1</v>
      </c>
      <c r="AHN24">
        <v>1</v>
      </c>
      <c r="AHO24">
        <v>2</v>
      </c>
      <c r="AHP24" s="2">
        <v>-3.2000000000000002E-16</v>
      </c>
      <c r="AHQ24">
        <v>0</v>
      </c>
      <c r="AHR24" s="6" t="s">
        <v>15842</v>
      </c>
      <c r="AHS24">
        <v>1</v>
      </c>
      <c r="AHT24">
        <v>0</v>
      </c>
      <c r="AHU24">
        <v>1</v>
      </c>
      <c r="AHV24" s="6" t="s">
        <v>15843</v>
      </c>
      <c r="AHW24" s="6" t="s">
        <v>15843</v>
      </c>
      <c r="AHX24" s="6" t="s">
        <v>15843</v>
      </c>
      <c r="AHY24">
        <v>1</v>
      </c>
      <c r="AHZ24" s="6" t="s">
        <v>15844</v>
      </c>
      <c r="AIA24" s="6" t="s">
        <v>15845</v>
      </c>
      <c r="AIB24" s="6" t="s">
        <v>15846</v>
      </c>
      <c r="AIC24" s="6" t="s">
        <v>15847</v>
      </c>
      <c r="AID24" s="6" t="s">
        <v>15848</v>
      </c>
      <c r="AIE24" s="6" t="s">
        <v>15849</v>
      </c>
      <c r="AIF24" s="6" t="s">
        <v>15849</v>
      </c>
      <c r="AIG24" s="6" t="s">
        <v>15849</v>
      </c>
      <c r="AIH24">
        <v>1</v>
      </c>
      <c r="AII24">
        <v>1</v>
      </c>
      <c r="AIJ24">
        <v>0</v>
      </c>
      <c r="AIK24">
        <v>1</v>
      </c>
      <c r="AIL24">
        <v>3341584</v>
      </c>
      <c r="AIM24">
        <v>3341584</v>
      </c>
      <c r="AIN24">
        <v>3341584</v>
      </c>
      <c r="AIO24">
        <v>1</v>
      </c>
      <c r="AIP24">
        <v>1</v>
      </c>
      <c r="AIQ24">
        <v>1</v>
      </c>
      <c r="AIR24" s="6" t="s">
        <v>15850</v>
      </c>
      <c r="AIS24" s="6" t="s">
        <v>15850</v>
      </c>
      <c r="AIT24" s="6" t="s">
        <v>15850</v>
      </c>
      <c r="AIU24" s="2">
        <v>-3.2000000000000002E-16</v>
      </c>
      <c r="AIV24" s="6" t="s">
        <v>15851</v>
      </c>
      <c r="AIW24">
        <v>0</v>
      </c>
      <c r="AIX24" s="6" t="s">
        <v>15852</v>
      </c>
      <c r="AIY24" s="6" t="s">
        <v>15853</v>
      </c>
      <c r="AIZ24" s="6" t="s">
        <v>15854</v>
      </c>
      <c r="AJA24" s="6" t="s">
        <v>15855</v>
      </c>
      <c r="AJB24">
        <v>1828</v>
      </c>
      <c r="AJC24">
        <v>0</v>
      </c>
      <c r="AJD24">
        <v>1</v>
      </c>
      <c r="AJE24" s="6" t="s">
        <v>15856</v>
      </c>
      <c r="AJF24" s="6" t="s">
        <v>15856</v>
      </c>
      <c r="AJG24" s="6" t="s">
        <v>15856</v>
      </c>
      <c r="AJH24">
        <v>1</v>
      </c>
      <c r="AJI24" s="6" t="s">
        <v>15857</v>
      </c>
      <c r="AJJ24" s="6" t="s">
        <v>15857</v>
      </c>
      <c r="AJK24" s="6" t="s">
        <v>15857</v>
      </c>
      <c r="AJL24">
        <v>0</v>
      </c>
      <c r="AJM24">
        <v>1000000</v>
      </c>
      <c r="AJN24">
        <v>0</v>
      </c>
      <c r="AJO24">
        <v>0</v>
      </c>
      <c r="AJP24">
        <v>0</v>
      </c>
      <c r="AJQ24" s="6" t="s">
        <v>16398</v>
      </c>
      <c r="AJR24" s="6" t="s">
        <v>11251</v>
      </c>
      <c r="AJS24" s="6" t="s">
        <v>16399</v>
      </c>
      <c r="AJT24" s="2">
        <v>-3.2000000000000002E-16</v>
      </c>
      <c r="AJU24" s="6" t="s">
        <v>16400</v>
      </c>
      <c r="AJV24" s="6" t="s">
        <v>16401</v>
      </c>
      <c r="AJW24" s="6" t="s">
        <v>16402</v>
      </c>
      <c r="AJX24" s="6" t="s">
        <v>16403</v>
      </c>
      <c r="AJY24" s="6" t="s">
        <v>16404</v>
      </c>
      <c r="AJZ24" s="6" t="s">
        <v>16405</v>
      </c>
      <c r="AKA24" s="6" t="s">
        <v>16406</v>
      </c>
      <c r="AKB24" s="6" t="s">
        <v>16407</v>
      </c>
      <c r="AKC24" s="6" t="s">
        <v>16408</v>
      </c>
      <c r="AKD24" s="6" t="s">
        <v>16409</v>
      </c>
      <c r="AKE24">
        <v>-0.87495383500000001</v>
      </c>
      <c r="AKF24" s="6" t="s">
        <v>16410</v>
      </c>
      <c r="AKG24">
        <v>1</v>
      </c>
      <c r="AKH24" s="6" t="s">
        <v>16411</v>
      </c>
      <c r="AKI24">
        <v>1</v>
      </c>
      <c r="AKJ24">
        <v>0</v>
      </c>
      <c r="AKK24">
        <v>0</v>
      </c>
      <c r="AKL24">
        <v>0</v>
      </c>
      <c r="AKM24">
        <v>0</v>
      </c>
      <c r="AKN24">
        <v>1</v>
      </c>
      <c r="AKO24">
        <v>0</v>
      </c>
      <c r="AKP24" s="2">
        <v>-3.2000000000000002E-16</v>
      </c>
      <c r="AKQ24">
        <v>0</v>
      </c>
      <c r="AKR24">
        <v>1</v>
      </c>
      <c r="AKS24">
        <v>1</v>
      </c>
      <c r="AKT24">
        <v>1</v>
      </c>
      <c r="AKU24">
        <v>1</v>
      </c>
      <c r="AKV24">
        <v>0</v>
      </c>
      <c r="AKW24">
        <v>0</v>
      </c>
      <c r="AKX24">
        <v>0</v>
      </c>
      <c r="AKY24">
        <v>1</v>
      </c>
      <c r="AKZ24">
        <v>1</v>
      </c>
      <c r="ALA24" s="2">
        <v>-3.2000000000000002E-16</v>
      </c>
      <c r="ALB24">
        <v>1</v>
      </c>
      <c r="ALC24">
        <v>1</v>
      </c>
      <c r="ALD24">
        <v>2</v>
      </c>
      <c r="ALE24" s="2">
        <v>-3.2000000000000002E-16</v>
      </c>
      <c r="ALF24">
        <v>0</v>
      </c>
      <c r="ALG24" s="6" t="s">
        <v>15842</v>
      </c>
      <c r="ALH24">
        <v>1</v>
      </c>
      <c r="ALI24">
        <v>0</v>
      </c>
      <c r="ALJ24">
        <v>1</v>
      </c>
      <c r="ALK24" s="6" t="s">
        <v>15843</v>
      </c>
      <c r="ALL24" s="6" t="s">
        <v>15843</v>
      </c>
      <c r="ALM24" s="6" t="s">
        <v>15843</v>
      </c>
      <c r="ALN24">
        <v>1</v>
      </c>
      <c r="ALO24" s="6" t="s">
        <v>15844</v>
      </c>
      <c r="ALP24" s="6" t="s">
        <v>15845</v>
      </c>
      <c r="ALQ24" s="6" t="s">
        <v>15846</v>
      </c>
      <c r="ALR24" s="6" t="s">
        <v>15847</v>
      </c>
      <c r="ALS24" s="6" t="s">
        <v>15848</v>
      </c>
      <c r="ALT24" s="6" t="s">
        <v>15849</v>
      </c>
      <c r="ALU24" s="6" t="s">
        <v>15849</v>
      </c>
      <c r="ALV24" s="6" t="s">
        <v>15849</v>
      </c>
      <c r="ALW24">
        <v>1</v>
      </c>
      <c r="ALX24">
        <v>1</v>
      </c>
      <c r="ALY24">
        <v>0</v>
      </c>
      <c r="ALZ24">
        <v>1</v>
      </c>
      <c r="AMA24">
        <v>3341584</v>
      </c>
      <c r="AMB24">
        <v>3341584</v>
      </c>
      <c r="AMC24">
        <v>3341584</v>
      </c>
      <c r="AMD24">
        <v>1</v>
      </c>
      <c r="AME24">
        <v>1</v>
      </c>
      <c r="AMF24">
        <v>1</v>
      </c>
      <c r="AMG24" s="6" t="s">
        <v>15850</v>
      </c>
      <c r="AMH24" s="6" t="s">
        <v>15850</v>
      </c>
      <c r="AMI24" s="6" t="s">
        <v>15850</v>
      </c>
      <c r="AMJ24" s="2">
        <v>-3.2000000000000002E-16</v>
      </c>
      <c r="AMK24" s="6" t="s">
        <v>15851</v>
      </c>
      <c r="AML24">
        <v>0</v>
      </c>
      <c r="AMM24" s="6" t="s">
        <v>15852</v>
      </c>
      <c r="AMN24" s="6" t="s">
        <v>15853</v>
      </c>
      <c r="AMO24" s="6" t="s">
        <v>15854</v>
      </c>
      <c r="AMP24" s="6" t="s">
        <v>15855</v>
      </c>
      <c r="AMQ24">
        <v>1828</v>
      </c>
      <c r="AMR24">
        <v>0</v>
      </c>
      <c r="AMS24">
        <v>1</v>
      </c>
      <c r="AMT24" s="6" t="s">
        <v>15856</v>
      </c>
      <c r="AMU24" s="6" t="s">
        <v>15856</v>
      </c>
      <c r="AMV24" s="6" t="s">
        <v>15856</v>
      </c>
      <c r="AMW24">
        <v>1</v>
      </c>
      <c r="AMX24" s="6" t="s">
        <v>15857</v>
      </c>
      <c r="AMY24" s="6" t="s">
        <v>15857</v>
      </c>
      <c r="AMZ24" s="6" t="s">
        <v>15857</v>
      </c>
      <c r="ANA24">
        <v>0</v>
      </c>
      <c r="ANB24">
        <v>1000000</v>
      </c>
      <c r="ANC24">
        <v>0</v>
      </c>
      <c r="AND24">
        <v>0</v>
      </c>
      <c r="ANE24">
        <v>0</v>
      </c>
      <c r="ANF24" s="6" t="s">
        <v>16412</v>
      </c>
      <c r="ANG24" s="6" t="s">
        <v>11264</v>
      </c>
      <c r="ANH24" s="6" t="s">
        <v>16413</v>
      </c>
      <c r="ANI24" s="2">
        <v>-3.2000000000000002E-16</v>
      </c>
      <c r="ANJ24" s="6" t="s">
        <v>16414</v>
      </c>
      <c r="ANK24" s="6" t="s">
        <v>16415</v>
      </c>
      <c r="ANL24" s="6" t="s">
        <v>16416</v>
      </c>
      <c r="ANM24" s="6" t="s">
        <v>16417</v>
      </c>
      <c r="ANN24" s="6" t="s">
        <v>16418</v>
      </c>
      <c r="ANO24" s="6" t="s">
        <v>16419</v>
      </c>
      <c r="ANP24" s="6" t="s">
        <v>16420</v>
      </c>
      <c r="ANQ24" s="6" t="s">
        <v>16421</v>
      </c>
      <c r="ANR24" s="6" t="s">
        <v>16422</v>
      </c>
      <c r="ANS24" s="6" t="s">
        <v>16423</v>
      </c>
      <c r="ANT24">
        <v>-0.84502982400000004</v>
      </c>
      <c r="ANU24" s="6" t="s">
        <v>16424</v>
      </c>
      <c r="ANV24">
        <v>1</v>
      </c>
      <c r="ANW24" s="6" t="s">
        <v>16425</v>
      </c>
      <c r="ANX24">
        <v>1</v>
      </c>
      <c r="ANY24">
        <v>0</v>
      </c>
      <c r="ANZ24">
        <v>0</v>
      </c>
      <c r="AOA24">
        <v>0</v>
      </c>
      <c r="AOB24">
        <v>0</v>
      </c>
      <c r="AOC24">
        <v>1</v>
      </c>
      <c r="AOD24">
        <v>0</v>
      </c>
      <c r="AOE24" s="2">
        <v>-3.2000000000000002E-16</v>
      </c>
      <c r="AOF24">
        <v>0</v>
      </c>
      <c r="AOG24">
        <v>1</v>
      </c>
      <c r="AOH24">
        <v>1</v>
      </c>
      <c r="AOI24">
        <v>1</v>
      </c>
      <c r="AOJ24">
        <v>1</v>
      </c>
      <c r="AOK24">
        <v>0</v>
      </c>
      <c r="AOL24">
        <v>0</v>
      </c>
      <c r="AOM24">
        <v>0</v>
      </c>
      <c r="AON24">
        <v>1</v>
      </c>
      <c r="AOO24">
        <v>1</v>
      </c>
      <c r="AOP24" s="2">
        <v>-3.2000000000000002E-16</v>
      </c>
      <c r="AOQ24">
        <v>1</v>
      </c>
      <c r="AOR24">
        <v>1</v>
      </c>
      <c r="AOS24">
        <v>2</v>
      </c>
      <c r="AOT24" s="2">
        <v>-3.2000000000000002E-16</v>
      </c>
      <c r="AOU24">
        <v>0</v>
      </c>
      <c r="AOV24" s="6" t="s">
        <v>15842</v>
      </c>
      <c r="AOW24">
        <v>1</v>
      </c>
      <c r="AOX24">
        <v>0</v>
      </c>
      <c r="AOY24">
        <v>1</v>
      </c>
      <c r="AOZ24" s="6" t="s">
        <v>15843</v>
      </c>
      <c r="APA24" s="6" t="s">
        <v>15843</v>
      </c>
      <c r="APB24" s="6" t="s">
        <v>15843</v>
      </c>
      <c r="APC24">
        <v>1</v>
      </c>
      <c r="APD24" s="6" t="s">
        <v>15844</v>
      </c>
      <c r="APE24" s="6" t="s">
        <v>15845</v>
      </c>
      <c r="APF24" s="6" t="s">
        <v>15846</v>
      </c>
      <c r="APG24" s="6" t="s">
        <v>15847</v>
      </c>
      <c r="APH24" s="6" t="s">
        <v>15848</v>
      </c>
      <c r="API24" s="6" t="s">
        <v>15849</v>
      </c>
      <c r="APJ24" s="6" t="s">
        <v>15849</v>
      </c>
      <c r="APK24" s="6" t="s">
        <v>15849</v>
      </c>
      <c r="APL24">
        <v>1</v>
      </c>
      <c r="APM24">
        <v>1</v>
      </c>
      <c r="APN24">
        <v>0</v>
      </c>
      <c r="APO24">
        <v>1</v>
      </c>
      <c r="APP24">
        <v>3341584</v>
      </c>
      <c r="APQ24">
        <v>3341584</v>
      </c>
      <c r="APR24">
        <v>3341584</v>
      </c>
      <c r="APS24">
        <v>1</v>
      </c>
      <c r="APT24">
        <v>1</v>
      </c>
      <c r="APU24">
        <v>1</v>
      </c>
      <c r="APV24" s="6" t="s">
        <v>15850</v>
      </c>
      <c r="APW24" s="6" t="s">
        <v>15850</v>
      </c>
      <c r="APX24" s="6" t="s">
        <v>15850</v>
      </c>
      <c r="APY24" s="2">
        <v>-3.2000000000000002E-16</v>
      </c>
      <c r="APZ24" s="6" t="s">
        <v>15851</v>
      </c>
      <c r="AQA24">
        <v>0</v>
      </c>
      <c r="AQB24" s="6" t="s">
        <v>15852</v>
      </c>
      <c r="AQC24" s="6" t="s">
        <v>15853</v>
      </c>
      <c r="AQD24" s="6" t="s">
        <v>15854</v>
      </c>
      <c r="AQE24" s="6" t="s">
        <v>15855</v>
      </c>
      <c r="AQF24">
        <v>1828</v>
      </c>
      <c r="AQG24">
        <v>0</v>
      </c>
      <c r="AQH24">
        <v>1</v>
      </c>
      <c r="AQI24" s="6" t="s">
        <v>15856</v>
      </c>
      <c r="AQJ24" s="6" t="s">
        <v>15856</v>
      </c>
      <c r="AQK24" s="6" t="s">
        <v>15856</v>
      </c>
      <c r="AQL24">
        <v>1</v>
      </c>
      <c r="AQM24" s="6" t="s">
        <v>15857</v>
      </c>
      <c r="AQN24" s="6" t="s">
        <v>15857</v>
      </c>
      <c r="AQO24" s="6" t="s">
        <v>15857</v>
      </c>
      <c r="AQP24">
        <v>0</v>
      </c>
      <c r="AQQ24">
        <v>1000000</v>
      </c>
      <c r="AQR24">
        <v>0</v>
      </c>
      <c r="AQS24">
        <v>0</v>
      </c>
      <c r="AQT24">
        <v>0</v>
      </c>
      <c r="AQU24">
        <v>1</v>
      </c>
      <c r="AQV24">
        <v>1</v>
      </c>
      <c r="AQW24">
        <v>1828</v>
      </c>
      <c r="AQX24" s="2">
        <v>-3.2000000000000002E-16</v>
      </c>
      <c r="AQY24">
        <v>0</v>
      </c>
      <c r="AQZ24">
        <v>0</v>
      </c>
      <c r="ARA24">
        <v>1</v>
      </c>
      <c r="ARB24">
        <v>0</v>
      </c>
      <c r="ARC24">
        <v>1</v>
      </c>
      <c r="ARD24">
        <v>1</v>
      </c>
      <c r="ARE24">
        <v>1</v>
      </c>
      <c r="ARF24">
        <v>0</v>
      </c>
      <c r="ARG24">
        <v>0</v>
      </c>
      <c r="ARH24">
        <v>1</v>
      </c>
      <c r="ARI24">
        <v>0</v>
      </c>
      <c r="ARJ24" s="6" t="s">
        <v>16426</v>
      </c>
      <c r="ARK24">
        <v>1</v>
      </c>
      <c r="ARL24">
        <v>0</v>
      </c>
      <c r="ARM24">
        <v>1</v>
      </c>
      <c r="ARN24">
        <v>0</v>
      </c>
      <c r="ARO24">
        <v>0</v>
      </c>
      <c r="ARP24">
        <v>0</v>
      </c>
      <c r="ARQ24">
        <v>0</v>
      </c>
      <c r="ARR24">
        <v>1</v>
      </c>
      <c r="ARS24">
        <v>0</v>
      </c>
      <c r="ART24" s="2">
        <v>-3.2000000000000002E-16</v>
      </c>
      <c r="ARU24">
        <v>0</v>
      </c>
      <c r="ARV24">
        <v>1</v>
      </c>
      <c r="ARW24">
        <v>1</v>
      </c>
      <c r="ARX24">
        <v>1</v>
      </c>
      <c r="ARY24">
        <v>1</v>
      </c>
      <c r="ARZ24">
        <v>0</v>
      </c>
      <c r="ASA24">
        <v>0</v>
      </c>
      <c r="ASB24">
        <v>0</v>
      </c>
      <c r="ASC24">
        <v>1</v>
      </c>
      <c r="ASD24">
        <v>1</v>
      </c>
      <c r="ASE24" s="2">
        <v>-3.2000000000000002E-16</v>
      </c>
      <c r="ASF24">
        <v>1</v>
      </c>
      <c r="ASG24">
        <v>1</v>
      </c>
      <c r="ASH24">
        <v>2</v>
      </c>
      <c r="ASI24" s="2">
        <v>-3.2000000000000002E-16</v>
      </c>
      <c r="ASJ24">
        <v>0</v>
      </c>
      <c r="ASK24" s="6" t="s">
        <v>15842</v>
      </c>
      <c r="ASL24">
        <v>1</v>
      </c>
      <c r="ASM24">
        <v>0</v>
      </c>
      <c r="ASN24">
        <v>1</v>
      </c>
      <c r="ASO24" s="6" t="s">
        <v>15843</v>
      </c>
      <c r="ASP24" s="6" t="s">
        <v>15843</v>
      </c>
      <c r="ASQ24" s="6" t="s">
        <v>15843</v>
      </c>
      <c r="ASR24">
        <v>1</v>
      </c>
      <c r="ASS24" s="6" t="s">
        <v>15844</v>
      </c>
      <c r="AST24" s="6" t="s">
        <v>15845</v>
      </c>
      <c r="ASU24" s="6" t="s">
        <v>15846</v>
      </c>
      <c r="ASV24" s="6" t="s">
        <v>15847</v>
      </c>
      <c r="ASW24" s="6" t="s">
        <v>15848</v>
      </c>
      <c r="ASX24" s="6" t="s">
        <v>15849</v>
      </c>
      <c r="ASY24" s="6" t="s">
        <v>15849</v>
      </c>
      <c r="ASZ24" s="6" t="s">
        <v>15849</v>
      </c>
      <c r="ATA24">
        <v>1</v>
      </c>
      <c r="ATB24">
        <v>1</v>
      </c>
      <c r="ATC24">
        <v>0</v>
      </c>
      <c r="ATD24">
        <v>1</v>
      </c>
      <c r="ATE24">
        <v>3341584</v>
      </c>
      <c r="ATF24">
        <v>3341584</v>
      </c>
      <c r="ATG24">
        <v>3341584</v>
      </c>
      <c r="ATH24">
        <v>1</v>
      </c>
      <c r="ATI24">
        <v>1</v>
      </c>
      <c r="ATJ24">
        <v>1</v>
      </c>
      <c r="ATK24" s="6" t="s">
        <v>15850</v>
      </c>
      <c r="ATL24" s="6" t="s">
        <v>15850</v>
      </c>
      <c r="ATM24" s="6" t="s">
        <v>15850</v>
      </c>
      <c r="ATN24" s="2">
        <v>-3.2000000000000002E-16</v>
      </c>
      <c r="ATO24" s="6" t="s">
        <v>15851</v>
      </c>
      <c r="ATP24">
        <v>0</v>
      </c>
      <c r="ATQ24" s="6" t="s">
        <v>15852</v>
      </c>
      <c r="ATR24" s="6" t="s">
        <v>15853</v>
      </c>
      <c r="ATS24" s="6" t="s">
        <v>15854</v>
      </c>
      <c r="ATT24" s="6" t="s">
        <v>15855</v>
      </c>
      <c r="ATU24">
        <v>1828</v>
      </c>
      <c r="ATV24">
        <v>0</v>
      </c>
      <c r="ATW24">
        <v>1</v>
      </c>
      <c r="ATX24" s="6" t="s">
        <v>15856</v>
      </c>
      <c r="ATY24" s="6" t="s">
        <v>15856</v>
      </c>
      <c r="ATZ24" s="6" t="s">
        <v>15856</v>
      </c>
      <c r="AUA24">
        <v>1</v>
      </c>
      <c r="AUB24" s="6" t="s">
        <v>15857</v>
      </c>
      <c r="AUC24" s="6" t="s">
        <v>15857</v>
      </c>
      <c r="AUD24" s="6" t="s">
        <v>15857</v>
      </c>
      <c r="AUE24">
        <v>0</v>
      </c>
      <c r="AUF24">
        <v>1000000</v>
      </c>
      <c r="AUG24">
        <v>0</v>
      </c>
      <c r="AUH24">
        <v>0</v>
      </c>
      <c r="AUI24">
        <v>0</v>
      </c>
      <c r="AUJ24" s="6" t="s">
        <v>16427</v>
      </c>
      <c r="AUK24" s="6" t="s">
        <v>16428</v>
      </c>
      <c r="AUL24" s="6" t="s">
        <v>16429</v>
      </c>
      <c r="AUM24" s="2">
        <v>-3.2000000000000002E-16</v>
      </c>
      <c r="AUN24" s="6" t="s">
        <v>16430</v>
      </c>
      <c r="AUO24" s="6" t="s">
        <v>16431</v>
      </c>
      <c r="AUP24" s="6" t="s">
        <v>16432</v>
      </c>
      <c r="AUQ24" s="6" t="s">
        <v>16433</v>
      </c>
      <c r="AUR24" s="6" t="s">
        <v>16434</v>
      </c>
      <c r="AUS24" s="6" t="s">
        <v>16435</v>
      </c>
      <c r="AUT24" s="6" t="s">
        <v>16436</v>
      </c>
      <c r="AUU24" s="6" t="s">
        <v>16437</v>
      </c>
      <c r="AUV24" s="6" t="s">
        <v>16438</v>
      </c>
      <c r="AUW24" s="6" t="s">
        <v>16439</v>
      </c>
      <c r="AUX24" s="6" t="s">
        <v>16440</v>
      </c>
      <c r="AUY24" s="6" t="s">
        <v>16441</v>
      </c>
      <c r="AUZ24">
        <v>1</v>
      </c>
      <c r="AVA24" s="6" t="s">
        <v>16442</v>
      </c>
      <c r="AVB24">
        <v>1</v>
      </c>
      <c r="AVC24">
        <v>0</v>
      </c>
      <c r="AVD24">
        <v>0</v>
      </c>
      <c r="AVE24">
        <v>0</v>
      </c>
      <c r="AVF24">
        <v>0</v>
      </c>
      <c r="AVG24">
        <v>1</v>
      </c>
      <c r="AVH24">
        <v>0</v>
      </c>
      <c r="AVI24" s="2">
        <v>-3.2000000000000002E-16</v>
      </c>
      <c r="AVJ24">
        <v>0</v>
      </c>
      <c r="AVK24">
        <v>1</v>
      </c>
      <c r="AVL24">
        <v>1</v>
      </c>
      <c r="AVM24">
        <v>1</v>
      </c>
      <c r="AVN24">
        <v>1</v>
      </c>
      <c r="AVO24">
        <v>0</v>
      </c>
      <c r="AVP24">
        <v>0</v>
      </c>
      <c r="AVQ24">
        <v>0</v>
      </c>
      <c r="AVR24">
        <v>1</v>
      </c>
      <c r="AVS24">
        <v>1</v>
      </c>
      <c r="AVT24" s="2">
        <v>-3.2000000000000002E-16</v>
      </c>
      <c r="AVU24">
        <v>1</v>
      </c>
      <c r="AVV24">
        <v>1</v>
      </c>
      <c r="AVW24">
        <v>2</v>
      </c>
      <c r="AVX24" s="2">
        <v>-3.2000000000000002E-16</v>
      </c>
      <c r="AVY24">
        <v>0</v>
      </c>
      <c r="AVZ24" s="6" t="s">
        <v>15842</v>
      </c>
      <c r="AWA24">
        <v>1</v>
      </c>
      <c r="AWB24">
        <v>0</v>
      </c>
      <c r="AWC24">
        <v>1</v>
      </c>
      <c r="AWD24" s="6" t="s">
        <v>15843</v>
      </c>
      <c r="AWE24" s="6" t="s">
        <v>15843</v>
      </c>
      <c r="AWF24" s="6" t="s">
        <v>15843</v>
      </c>
      <c r="AWG24">
        <v>1</v>
      </c>
      <c r="AWH24" s="6" t="s">
        <v>15844</v>
      </c>
      <c r="AWI24" s="6" t="s">
        <v>15845</v>
      </c>
      <c r="AWJ24" s="6" t="s">
        <v>15846</v>
      </c>
      <c r="AWK24" s="6" t="s">
        <v>15847</v>
      </c>
      <c r="AWL24" s="6" t="s">
        <v>15848</v>
      </c>
      <c r="AWM24" s="6" t="s">
        <v>15849</v>
      </c>
      <c r="AWN24" s="6" t="s">
        <v>15849</v>
      </c>
      <c r="AWO24" s="6" t="s">
        <v>15849</v>
      </c>
      <c r="AWP24">
        <v>1</v>
      </c>
      <c r="AWQ24">
        <v>1</v>
      </c>
      <c r="AWR24">
        <v>0</v>
      </c>
      <c r="AWS24">
        <v>1</v>
      </c>
      <c r="AWT24">
        <v>3341584</v>
      </c>
      <c r="AWU24">
        <v>3341584</v>
      </c>
      <c r="AWV24">
        <v>3341584</v>
      </c>
      <c r="AWW24">
        <v>1</v>
      </c>
      <c r="AWX24">
        <v>1</v>
      </c>
      <c r="AWY24">
        <v>1</v>
      </c>
      <c r="AWZ24" s="6" t="s">
        <v>15850</v>
      </c>
      <c r="AXA24" s="6" t="s">
        <v>15850</v>
      </c>
      <c r="AXB24" s="6" t="s">
        <v>15850</v>
      </c>
      <c r="AXC24" s="2">
        <v>-3.2000000000000002E-16</v>
      </c>
      <c r="AXD24" s="6" t="s">
        <v>15851</v>
      </c>
      <c r="AXE24">
        <v>0</v>
      </c>
      <c r="AXF24" s="6" t="s">
        <v>15852</v>
      </c>
      <c r="AXG24" s="6" t="s">
        <v>15853</v>
      </c>
      <c r="AXH24" s="6" t="s">
        <v>15854</v>
      </c>
      <c r="AXI24" s="6" t="s">
        <v>15855</v>
      </c>
      <c r="AXJ24">
        <v>1828</v>
      </c>
      <c r="AXK24">
        <v>0</v>
      </c>
      <c r="AXL24">
        <v>1</v>
      </c>
      <c r="AXM24" s="6" t="s">
        <v>15856</v>
      </c>
      <c r="AXN24" s="6" t="s">
        <v>15856</v>
      </c>
      <c r="AXO24" s="6" t="s">
        <v>15856</v>
      </c>
      <c r="AXP24">
        <v>1</v>
      </c>
      <c r="AXQ24" s="6" t="s">
        <v>15857</v>
      </c>
      <c r="AXR24" s="6" t="s">
        <v>15857</v>
      </c>
      <c r="AXS24" s="6" t="s">
        <v>15857</v>
      </c>
      <c r="AXT24">
        <v>0</v>
      </c>
      <c r="AXU24">
        <v>1000000</v>
      </c>
      <c r="AXV24">
        <v>0</v>
      </c>
      <c r="AXW24">
        <v>0</v>
      </c>
      <c r="AXX24">
        <v>0</v>
      </c>
    </row>
    <row r="25" spans="1:1324" x14ac:dyDescent="0.25">
      <c r="A25" t="s">
        <v>21059</v>
      </c>
      <c r="B25" s="3">
        <v>5847685</v>
      </c>
      <c r="C25">
        <v>0</v>
      </c>
      <c r="D25">
        <v>0.10617325399999999</v>
      </c>
      <c r="E25">
        <v>0</v>
      </c>
      <c r="F25">
        <v>1</v>
      </c>
      <c r="G25">
        <v>30106</v>
      </c>
      <c r="H25">
        <v>1</v>
      </c>
      <c r="I25">
        <v>0.74398782299999999</v>
      </c>
      <c r="J25">
        <v>0.53012690299999998</v>
      </c>
      <c r="K25">
        <v>13.954145260000001</v>
      </c>
      <c r="L25">
        <v>26.322273389999999</v>
      </c>
      <c r="M25" s="6" t="s">
        <v>16443</v>
      </c>
      <c r="N25" s="6" t="s">
        <v>16444</v>
      </c>
      <c r="O25" s="6" t="s">
        <v>16445</v>
      </c>
      <c r="P25" s="6" t="s">
        <v>16446</v>
      </c>
      <c r="Q25" s="6" t="s">
        <v>16447</v>
      </c>
      <c r="R25">
        <v>19.583450880000001</v>
      </c>
      <c r="S25" s="6" t="s">
        <v>16448</v>
      </c>
      <c r="T25" s="6" t="s">
        <v>16449</v>
      </c>
      <c r="U25" s="6" t="s">
        <v>16450</v>
      </c>
      <c r="V25">
        <v>4864.9836180000002</v>
      </c>
      <c r="W25" s="6" t="s">
        <v>16451</v>
      </c>
      <c r="X25" s="6" t="s">
        <v>16452</v>
      </c>
      <c r="Y25" s="6" t="s">
        <v>16453</v>
      </c>
      <c r="Z25" s="2">
        <v>-3.2000000000000002E-16</v>
      </c>
      <c r="AA25" s="6" t="s">
        <v>16454</v>
      </c>
      <c r="AB25" s="6" t="s">
        <v>16455</v>
      </c>
      <c r="AC25" s="6" t="s">
        <v>16456</v>
      </c>
      <c r="AD25" s="6" t="s">
        <v>16457</v>
      </c>
      <c r="AE25" s="6" t="s">
        <v>16458</v>
      </c>
      <c r="AF25" s="6" t="s">
        <v>16459</v>
      </c>
      <c r="AG25" s="6" t="s">
        <v>8025</v>
      </c>
      <c r="AH25" s="6" t="s">
        <v>16460</v>
      </c>
      <c r="AI25" s="6" t="s">
        <v>16461</v>
      </c>
      <c r="AJ25" s="6" t="s">
        <v>16462</v>
      </c>
      <c r="AK25">
        <v>-1.054147274</v>
      </c>
      <c r="AL25" s="6" t="s">
        <v>16463</v>
      </c>
      <c r="AM25">
        <v>1</v>
      </c>
      <c r="AN25" s="6" t="s">
        <v>16464</v>
      </c>
      <c r="AO25">
        <v>1</v>
      </c>
      <c r="AP25">
        <v>0</v>
      </c>
      <c r="AQ25">
        <v>0</v>
      </c>
      <c r="AR25">
        <v>0</v>
      </c>
      <c r="AS25">
        <v>0</v>
      </c>
      <c r="AT25">
        <v>1</v>
      </c>
      <c r="AU25">
        <v>0</v>
      </c>
      <c r="AV25" s="2">
        <v>-3.2000000000000002E-16</v>
      </c>
      <c r="AW25">
        <v>0</v>
      </c>
      <c r="AX25">
        <v>1</v>
      </c>
      <c r="AY25">
        <v>1</v>
      </c>
      <c r="AZ25">
        <v>1</v>
      </c>
      <c r="BA25">
        <v>1</v>
      </c>
      <c r="BB25">
        <v>0</v>
      </c>
      <c r="BC25">
        <v>0</v>
      </c>
      <c r="BD25">
        <v>0</v>
      </c>
      <c r="BE25">
        <v>1</v>
      </c>
      <c r="BF25">
        <v>1</v>
      </c>
      <c r="BG25" s="2">
        <v>-3.2000000000000002E-16</v>
      </c>
      <c r="BH25">
        <v>1</v>
      </c>
      <c r="BI25">
        <v>1</v>
      </c>
      <c r="BJ25">
        <v>2</v>
      </c>
      <c r="BK25" s="2">
        <v>-3.2000000000000002E-16</v>
      </c>
      <c r="BL25">
        <v>0</v>
      </c>
      <c r="BM25" s="6" t="s">
        <v>16465</v>
      </c>
      <c r="BN25">
        <v>1</v>
      </c>
      <c r="BO25">
        <v>0</v>
      </c>
      <c r="BP25">
        <v>1</v>
      </c>
      <c r="BQ25" s="6" t="s">
        <v>16466</v>
      </c>
      <c r="BR25" s="6" t="s">
        <v>16466</v>
      </c>
      <c r="BS25" s="6" t="s">
        <v>16466</v>
      </c>
      <c r="BT25">
        <v>1</v>
      </c>
      <c r="BU25" s="6" t="s">
        <v>16467</v>
      </c>
      <c r="BV25" s="6" t="s">
        <v>16468</v>
      </c>
      <c r="BW25" s="6" t="s">
        <v>16469</v>
      </c>
      <c r="BX25" s="6" t="s">
        <v>16470</v>
      </c>
      <c r="BY25" s="6" t="s">
        <v>16471</v>
      </c>
      <c r="BZ25" s="6" t="s">
        <v>16472</v>
      </c>
      <c r="CA25" s="6" t="s">
        <v>16472</v>
      </c>
      <c r="CB25" s="6" t="s">
        <v>16472</v>
      </c>
      <c r="CC25">
        <v>1</v>
      </c>
      <c r="CD25">
        <v>1</v>
      </c>
      <c r="CE25">
        <v>0</v>
      </c>
      <c r="CF25">
        <v>1</v>
      </c>
      <c r="CG25">
        <v>906371236</v>
      </c>
      <c r="CH25">
        <v>906371236</v>
      </c>
      <c r="CI25">
        <v>906371236</v>
      </c>
      <c r="CJ25">
        <v>1</v>
      </c>
      <c r="CK25">
        <v>1</v>
      </c>
      <c r="CL25">
        <v>1</v>
      </c>
      <c r="CM25" s="6" t="s">
        <v>16473</v>
      </c>
      <c r="CN25" s="6" t="s">
        <v>16473</v>
      </c>
      <c r="CO25" s="6" t="s">
        <v>16473</v>
      </c>
      <c r="CP25" s="2">
        <v>-3.2000000000000002E-16</v>
      </c>
      <c r="CQ25" s="6" t="s">
        <v>16474</v>
      </c>
      <c r="CR25">
        <v>0</v>
      </c>
      <c r="CS25" s="6" t="s">
        <v>16475</v>
      </c>
      <c r="CT25" s="6" t="s">
        <v>16476</v>
      </c>
      <c r="CU25" s="6" t="s">
        <v>16477</v>
      </c>
      <c r="CV25" s="6" t="s">
        <v>16478</v>
      </c>
      <c r="CW25">
        <v>30106</v>
      </c>
      <c r="CX25">
        <v>0</v>
      </c>
      <c r="CY25">
        <v>1</v>
      </c>
      <c r="CZ25" s="6" t="s">
        <v>16479</v>
      </c>
      <c r="DA25" s="6" t="s">
        <v>16479</v>
      </c>
      <c r="DB25" s="6" t="s">
        <v>16479</v>
      </c>
      <c r="DC25">
        <v>1</v>
      </c>
      <c r="DD25" s="6" t="s">
        <v>16480</v>
      </c>
      <c r="DE25" s="6" t="s">
        <v>16480</v>
      </c>
      <c r="DF25" s="6" t="s">
        <v>16480</v>
      </c>
      <c r="DG25">
        <v>0</v>
      </c>
      <c r="DH25">
        <v>1000000</v>
      </c>
      <c r="DI25">
        <v>0</v>
      </c>
      <c r="DJ25">
        <v>0</v>
      </c>
      <c r="DK25">
        <v>0</v>
      </c>
      <c r="DL25">
        <v>-9.9400200000000008E-3</v>
      </c>
      <c r="DM25" s="6" t="s">
        <v>16481</v>
      </c>
      <c r="DN25" s="6" t="s">
        <v>16482</v>
      </c>
      <c r="DO25" s="6" t="s">
        <v>16483</v>
      </c>
      <c r="DP25" s="6" t="s">
        <v>16484</v>
      </c>
      <c r="DQ25" s="6" t="s">
        <v>16485</v>
      </c>
      <c r="DR25" s="6" t="s">
        <v>16486</v>
      </c>
      <c r="DS25" s="6" t="s">
        <v>16487</v>
      </c>
      <c r="DT25">
        <v>-2.6399230000000002E-3</v>
      </c>
      <c r="DU25">
        <v>-9.8910600000000001E-4</v>
      </c>
      <c r="DV25">
        <v>-7.5306076E-2</v>
      </c>
      <c r="DW25" s="6" t="s">
        <v>16488</v>
      </c>
      <c r="DX25" s="6" t="s">
        <v>16489</v>
      </c>
      <c r="DY25" s="6" t="s">
        <v>16490</v>
      </c>
      <c r="DZ25">
        <v>-2.5873270449999999</v>
      </c>
      <c r="EA25" s="6" t="s">
        <v>16491</v>
      </c>
      <c r="EB25" s="6" t="s">
        <v>16492</v>
      </c>
      <c r="EC25" s="6" t="s">
        <v>16493</v>
      </c>
      <c r="ED25" s="6" t="s">
        <v>16494</v>
      </c>
      <c r="EE25" s="6" t="s">
        <v>16495</v>
      </c>
      <c r="EF25" s="6" t="s">
        <v>16496</v>
      </c>
      <c r="EG25" s="6" t="s">
        <v>16497</v>
      </c>
      <c r="EH25" s="6" t="s">
        <v>16498</v>
      </c>
      <c r="EI25" s="6" t="s">
        <v>16499</v>
      </c>
      <c r="EJ25" s="6" t="s">
        <v>16498</v>
      </c>
      <c r="EK25" s="6" t="s">
        <v>16500</v>
      </c>
      <c r="EL25" s="6" t="s">
        <v>16501</v>
      </c>
      <c r="EM25" s="6" t="s">
        <v>16502</v>
      </c>
      <c r="EN25" s="6" t="s">
        <v>16502</v>
      </c>
      <c r="EO25" s="6" t="s">
        <v>16503</v>
      </c>
      <c r="EP25" s="6" t="s">
        <v>16504</v>
      </c>
      <c r="EQ25">
        <v>-6.6361505000000001E-2</v>
      </c>
      <c r="ER25" s="6" t="s">
        <v>16505</v>
      </c>
      <c r="ES25" s="6" t="s">
        <v>16498</v>
      </c>
      <c r="ET25" s="6" t="s">
        <v>16506</v>
      </c>
      <c r="EU25" s="6" t="s">
        <v>16507</v>
      </c>
      <c r="EV25" s="6" t="s">
        <v>16508</v>
      </c>
      <c r="EW25" s="6" t="s">
        <v>16509</v>
      </c>
      <c r="EX25" s="6" t="s">
        <v>16510</v>
      </c>
      <c r="EY25" s="6" t="s">
        <v>16511</v>
      </c>
      <c r="EZ25" s="6" t="s">
        <v>16512</v>
      </c>
      <c r="FA25" s="6" t="s">
        <v>16513</v>
      </c>
      <c r="FB25" s="6" t="s">
        <v>16514</v>
      </c>
      <c r="FC25" s="6" t="s">
        <v>16515</v>
      </c>
      <c r="FD25" s="6" t="s">
        <v>16516</v>
      </c>
      <c r="FE25" s="6" t="s">
        <v>16517</v>
      </c>
      <c r="FF25" s="6" t="s">
        <v>16518</v>
      </c>
      <c r="FG25" s="6" t="s">
        <v>16519</v>
      </c>
      <c r="FH25" s="6" t="s">
        <v>16520</v>
      </c>
      <c r="FI25" s="6" t="s">
        <v>16521</v>
      </c>
      <c r="FJ25" s="6" t="s">
        <v>16522</v>
      </c>
      <c r="FK25" s="6" t="s">
        <v>16523</v>
      </c>
      <c r="FL25" s="6" t="s">
        <v>16524</v>
      </c>
      <c r="FM25" s="6" t="s">
        <v>16525</v>
      </c>
      <c r="FN25" s="6" t="s">
        <v>16526</v>
      </c>
      <c r="FO25" s="6" t="s">
        <v>16527</v>
      </c>
      <c r="FP25" s="6" t="s">
        <v>16528</v>
      </c>
      <c r="FQ25" s="6" t="s">
        <v>16529</v>
      </c>
      <c r="FR25" s="6" t="s">
        <v>16530</v>
      </c>
      <c r="FS25" s="6" t="s">
        <v>16531</v>
      </c>
      <c r="FT25" s="6" t="s">
        <v>16532</v>
      </c>
      <c r="FU25" s="6" t="s">
        <v>16533</v>
      </c>
      <c r="FV25" s="6" t="s">
        <v>16534</v>
      </c>
      <c r="FW25" s="6" t="s">
        <v>16535</v>
      </c>
      <c r="FX25" s="6" t="s">
        <v>16536</v>
      </c>
      <c r="FY25" s="6" t="s">
        <v>16537</v>
      </c>
      <c r="FZ25" s="6" t="s">
        <v>16538</v>
      </c>
      <c r="GA25" s="6" t="s">
        <v>16539</v>
      </c>
      <c r="GB25" s="6" t="s">
        <v>16540</v>
      </c>
      <c r="GC25" s="6" t="s">
        <v>16541</v>
      </c>
      <c r="GD25" s="6" t="s">
        <v>16542</v>
      </c>
      <c r="GE25" s="6" t="s">
        <v>16543</v>
      </c>
      <c r="GF25" s="6" t="s">
        <v>16544</v>
      </c>
      <c r="GG25" s="6" t="s">
        <v>16545</v>
      </c>
      <c r="GH25" s="6" t="s">
        <v>16546</v>
      </c>
      <c r="GI25" s="6" t="s">
        <v>16547</v>
      </c>
      <c r="GJ25" s="6" t="s">
        <v>16548</v>
      </c>
      <c r="GK25" s="6" t="s">
        <v>16549</v>
      </c>
      <c r="GL25" s="6" t="s">
        <v>16550</v>
      </c>
      <c r="GM25" s="6" t="s">
        <v>16551</v>
      </c>
      <c r="GN25" s="6" t="s">
        <v>16552</v>
      </c>
      <c r="GO25" s="6" t="s">
        <v>16553</v>
      </c>
      <c r="GP25" s="6" t="s">
        <v>16554</v>
      </c>
      <c r="GQ25" s="6" t="s">
        <v>16555</v>
      </c>
      <c r="GR25" s="6" t="s">
        <v>16556</v>
      </c>
      <c r="GS25" s="6" t="s">
        <v>16557</v>
      </c>
      <c r="GT25" s="6" t="s">
        <v>16558</v>
      </c>
      <c r="GU25" s="6" t="s">
        <v>16559</v>
      </c>
      <c r="GV25" s="6" t="s">
        <v>16560</v>
      </c>
      <c r="GW25" s="6" t="s">
        <v>16561</v>
      </c>
      <c r="GX25" s="6" t="s">
        <v>16562</v>
      </c>
      <c r="GY25" s="6" t="s">
        <v>16563</v>
      </c>
      <c r="GZ25" s="6" t="s">
        <v>16564</v>
      </c>
      <c r="HA25">
        <v>-4.8257830000000002E-3</v>
      </c>
      <c r="HB25" s="6" t="s">
        <v>16565</v>
      </c>
      <c r="HC25" s="6" t="s">
        <v>16566</v>
      </c>
      <c r="HD25" s="6" t="s">
        <v>16567</v>
      </c>
      <c r="HE25" s="6" t="s">
        <v>16568</v>
      </c>
      <c r="HF25" s="6" t="s">
        <v>16569</v>
      </c>
      <c r="HG25" s="6" t="s">
        <v>16570</v>
      </c>
      <c r="HH25" s="6" t="s">
        <v>16571</v>
      </c>
      <c r="HI25">
        <v>-7.1606199999999995E-4</v>
      </c>
      <c r="HJ25">
        <v>-3.4840499999999998E-4</v>
      </c>
      <c r="HK25">
        <v>-3.3839687E-2</v>
      </c>
      <c r="HL25" s="6" t="s">
        <v>16572</v>
      </c>
      <c r="HM25" s="6" t="s">
        <v>16573</v>
      </c>
      <c r="HN25" s="6" t="s">
        <v>16574</v>
      </c>
      <c r="HO25">
        <v>-1.2858666889999999</v>
      </c>
      <c r="HP25" s="6" t="s">
        <v>16575</v>
      </c>
      <c r="HQ25" s="6" t="s">
        <v>16576</v>
      </c>
      <c r="HR25" s="6" t="s">
        <v>16577</v>
      </c>
      <c r="HS25" s="6" t="s">
        <v>16578</v>
      </c>
      <c r="HT25" s="6" t="s">
        <v>16579</v>
      </c>
      <c r="HU25" s="6" t="s">
        <v>16580</v>
      </c>
      <c r="HV25" s="6" t="s">
        <v>16581</v>
      </c>
      <c r="HW25" s="6" t="s">
        <v>16582</v>
      </c>
      <c r="HX25" s="6" t="s">
        <v>16583</v>
      </c>
      <c r="HY25" s="6" t="s">
        <v>16582</v>
      </c>
      <c r="HZ25" s="6" t="s">
        <v>16584</v>
      </c>
      <c r="IA25" s="6" t="s">
        <v>16585</v>
      </c>
      <c r="IB25" s="6" t="s">
        <v>16586</v>
      </c>
      <c r="IC25" s="6" t="s">
        <v>16586</v>
      </c>
      <c r="ID25" s="6" t="s">
        <v>16587</v>
      </c>
      <c r="IE25" s="6" t="s">
        <v>16588</v>
      </c>
      <c r="IF25">
        <v>-6.8822922999999994E-2</v>
      </c>
      <c r="IG25" s="6" t="s">
        <v>16589</v>
      </c>
      <c r="IH25" s="6" t="s">
        <v>16582</v>
      </c>
      <c r="II25" s="6" t="s">
        <v>16590</v>
      </c>
      <c r="IJ25" s="6" t="s">
        <v>16591</v>
      </c>
      <c r="IK25" s="6" t="s">
        <v>16592</v>
      </c>
      <c r="IL25" s="6" t="s">
        <v>16593</v>
      </c>
      <c r="IM25" s="6" t="s">
        <v>16594</v>
      </c>
      <c r="IN25" s="6" t="s">
        <v>16595</v>
      </c>
      <c r="IO25" s="6" t="s">
        <v>16596</v>
      </c>
      <c r="IP25" s="6" t="s">
        <v>16597</v>
      </c>
      <c r="IQ25" s="6" t="s">
        <v>16598</v>
      </c>
      <c r="IR25" s="6" t="s">
        <v>16599</v>
      </c>
      <c r="IS25" s="6" t="s">
        <v>16600</v>
      </c>
      <c r="IT25" s="6" t="s">
        <v>16601</v>
      </c>
      <c r="IU25" s="6" t="s">
        <v>16602</v>
      </c>
      <c r="IV25" s="6" t="s">
        <v>16603</v>
      </c>
      <c r="IW25" s="6" t="s">
        <v>16604</v>
      </c>
      <c r="IX25" s="6" t="s">
        <v>16605</v>
      </c>
      <c r="IY25" s="6" t="s">
        <v>16606</v>
      </c>
      <c r="IZ25" s="6" t="s">
        <v>16607</v>
      </c>
      <c r="JA25" s="6" t="s">
        <v>16608</v>
      </c>
      <c r="JB25" s="6" t="s">
        <v>16609</v>
      </c>
      <c r="JC25" s="6" t="s">
        <v>16610</v>
      </c>
      <c r="JD25" s="6" t="s">
        <v>16611</v>
      </c>
      <c r="JE25" s="6" t="s">
        <v>16612</v>
      </c>
      <c r="JF25" s="6" t="s">
        <v>16613</v>
      </c>
      <c r="JG25">
        <v>5</v>
      </c>
      <c r="JH25">
        <v>0.625</v>
      </c>
      <c r="JI25">
        <v>0.1875</v>
      </c>
      <c r="JJ25">
        <v>3.25</v>
      </c>
      <c r="JK25">
        <v>57072109</v>
      </c>
      <c r="JL25">
        <v>125984202.3</v>
      </c>
      <c r="JM25">
        <v>39844085.689999998</v>
      </c>
      <c r="JN25">
        <v>0.4375</v>
      </c>
      <c r="JO25">
        <v>1.25</v>
      </c>
      <c r="JP25">
        <v>0.15625</v>
      </c>
      <c r="JQ25" s="6" t="s">
        <v>16614</v>
      </c>
      <c r="JR25" s="6" t="s">
        <v>16615</v>
      </c>
      <c r="JS25" s="6" t="s">
        <v>16616</v>
      </c>
      <c r="JT25" s="6" t="s">
        <v>9265</v>
      </c>
      <c r="JU25" s="6" t="s">
        <v>16617</v>
      </c>
      <c r="JV25">
        <v>42910058.439999998</v>
      </c>
      <c r="JW25" s="6" t="s">
        <v>16618</v>
      </c>
      <c r="JX25" s="6" t="s">
        <v>16619</v>
      </c>
      <c r="JY25" s="6" t="s">
        <v>16620</v>
      </c>
      <c r="JZ25" s="6" t="s">
        <v>16621</v>
      </c>
      <c r="KA25" s="6" t="s">
        <v>16622</v>
      </c>
      <c r="KB25" s="6" t="s">
        <v>16623</v>
      </c>
      <c r="KC25" s="6" t="s">
        <v>16624</v>
      </c>
      <c r="KD25" s="6" t="s">
        <v>16625</v>
      </c>
      <c r="KE25" s="6" t="s">
        <v>16626</v>
      </c>
      <c r="KF25" s="6" t="s">
        <v>16627</v>
      </c>
      <c r="KG25" s="6" t="s">
        <v>16628</v>
      </c>
      <c r="KH25" s="6" t="s">
        <v>16629</v>
      </c>
      <c r="KI25" s="6" t="s">
        <v>16630</v>
      </c>
      <c r="KJ25" s="6" t="s">
        <v>16631</v>
      </c>
      <c r="KK25" s="6" t="s">
        <v>16632</v>
      </c>
      <c r="KL25" s="6" t="s">
        <v>16633</v>
      </c>
      <c r="KM25" s="6" t="s">
        <v>16634</v>
      </c>
      <c r="KN25" s="6" t="s">
        <v>16635</v>
      </c>
      <c r="KO25" s="6" t="s">
        <v>16636</v>
      </c>
      <c r="KP25">
        <v>-1.6908820000000001E-3</v>
      </c>
      <c r="KQ25" s="6" t="s">
        <v>16637</v>
      </c>
      <c r="KR25" s="6" t="s">
        <v>16638</v>
      </c>
      <c r="KS25" s="6" t="s">
        <v>16639</v>
      </c>
      <c r="KT25" s="6" t="s">
        <v>16640</v>
      </c>
      <c r="KU25" s="6" t="s">
        <v>16641</v>
      </c>
      <c r="KV25" s="6" t="s">
        <v>16642</v>
      </c>
      <c r="KW25" s="6" t="s">
        <v>16643</v>
      </c>
      <c r="KX25" s="2">
        <v>-1.2999999999999999E-5</v>
      </c>
      <c r="KY25" s="2">
        <v>-5.5500000000000001E-5</v>
      </c>
      <c r="KZ25">
        <v>-1.0323152E-2</v>
      </c>
      <c r="LA25" s="6" t="s">
        <v>16644</v>
      </c>
      <c r="LB25" s="6" t="s">
        <v>16645</v>
      </c>
      <c r="LC25" s="6" t="s">
        <v>16646</v>
      </c>
      <c r="LD25" s="6" t="s">
        <v>16647</v>
      </c>
      <c r="LE25" s="6" t="s">
        <v>16648</v>
      </c>
      <c r="LF25" s="6" t="s">
        <v>16649</v>
      </c>
      <c r="LG25" s="6" t="s">
        <v>16650</v>
      </c>
      <c r="LH25" s="6" t="s">
        <v>16651</v>
      </c>
      <c r="LI25" s="6" t="s">
        <v>16652</v>
      </c>
      <c r="LJ25" s="6" t="s">
        <v>16653</v>
      </c>
      <c r="LK25" s="6" t="s">
        <v>16654</v>
      </c>
      <c r="LL25" s="6" t="s">
        <v>16655</v>
      </c>
      <c r="LM25" s="6" t="s">
        <v>16656</v>
      </c>
      <c r="LN25" s="6" t="s">
        <v>16655</v>
      </c>
      <c r="LO25" s="6" t="s">
        <v>16657</v>
      </c>
      <c r="LP25" s="6" t="s">
        <v>16658</v>
      </c>
      <c r="LQ25" s="6" t="s">
        <v>16659</v>
      </c>
      <c r="LR25" s="6" t="s">
        <v>16659</v>
      </c>
      <c r="LS25" s="6" t="s">
        <v>16660</v>
      </c>
      <c r="LT25" s="6" t="s">
        <v>16661</v>
      </c>
      <c r="LU25">
        <v>-2.0967161000000002E-2</v>
      </c>
      <c r="LV25" s="6" t="s">
        <v>16662</v>
      </c>
      <c r="LW25" s="6" t="s">
        <v>16655</v>
      </c>
      <c r="LX25" s="6" t="s">
        <v>16663</v>
      </c>
      <c r="LY25" s="6" t="s">
        <v>16664</v>
      </c>
      <c r="LZ25" s="6" t="s">
        <v>16665</v>
      </c>
      <c r="MA25" s="6" t="s">
        <v>16666</v>
      </c>
      <c r="MB25" s="6" t="s">
        <v>16667</v>
      </c>
      <c r="MC25" s="6" t="s">
        <v>16668</v>
      </c>
      <c r="MD25" s="6" t="s">
        <v>16669</v>
      </c>
      <c r="ME25" s="6" t="s">
        <v>16670</v>
      </c>
      <c r="MF25" s="6" t="s">
        <v>16671</v>
      </c>
      <c r="MG25" s="6" t="s">
        <v>16672</v>
      </c>
      <c r="MH25" s="6" t="s">
        <v>16673</v>
      </c>
      <c r="MI25" s="6" t="s">
        <v>16674</v>
      </c>
      <c r="MJ25" s="6" t="s">
        <v>16675</v>
      </c>
      <c r="MK25" s="6" t="s">
        <v>16676</v>
      </c>
      <c r="ML25" s="6" t="s">
        <v>16677</v>
      </c>
      <c r="MM25" s="6" t="s">
        <v>16678</v>
      </c>
      <c r="MN25" s="6" t="s">
        <v>16679</v>
      </c>
      <c r="MO25" s="6" t="s">
        <v>16680</v>
      </c>
      <c r="MP25" s="6" t="s">
        <v>16681</v>
      </c>
      <c r="MQ25" s="6" t="s">
        <v>16682</v>
      </c>
      <c r="MR25" s="6" t="s">
        <v>16683</v>
      </c>
      <c r="MS25" s="6" t="s">
        <v>16684</v>
      </c>
      <c r="MT25" s="6" t="s">
        <v>16685</v>
      </c>
      <c r="MU25" s="6" t="s">
        <v>16686</v>
      </c>
      <c r="MV25" s="6" t="s">
        <v>6392</v>
      </c>
      <c r="MW25" s="6" t="s">
        <v>1925</v>
      </c>
      <c r="MX25" s="6" t="s">
        <v>1926</v>
      </c>
      <c r="MY25">
        <v>3</v>
      </c>
      <c r="MZ25" s="6" t="s">
        <v>16687</v>
      </c>
      <c r="NA25" s="6" t="s">
        <v>16688</v>
      </c>
      <c r="NB25" s="6" t="s">
        <v>16689</v>
      </c>
      <c r="NC25">
        <v>0.5</v>
      </c>
      <c r="ND25">
        <v>2</v>
      </c>
      <c r="NE25" s="6" t="s">
        <v>4458</v>
      </c>
      <c r="NF25" s="6" t="s">
        <v>16690</v>
      </c>
      <c r="NG25" s="6" t="s">
        <v>16691</v>
      </c>
      <c r="NH25" s="6" t="s">
        <v>16692</v>
      </c>
      <c r="NI25" s="6" t="s">
        <v>10538</v>
      </c>
      <c r="NJ25" s="6" t="s">
        <v>16693</v>
      </c>
      <c r="NK25" s="6" t="s">
        <v>16694</v>
      </c>
      <c r="NL25" s="6" t="s">
        <v>16695</v>
      </c>
      <c r="NM25" s="6" t="s">
        <v>16696</v>
      </c>
      <c r="NN25" s="6" t="s">
        <v>16697</v>
      </c>
      <c r="NO25" s="6" t="s">
        <v>16698</v>
      </c>
      <c r="NP25" s="6" t="s">
        <v>16699</v>
      </c>
      <c r="NQ25" s="6" t="s">
        <v>16700</v>
      </c>
      <c r="NR25" s="6" t="s">
        <v>16701</v>
      </c>
      <c r="NS25" s="6" t="s">
        <v>16702</v>
      </c>
      <c r="NT25" s="6" t="s">
        <v>16703</v>
      </c>
      <c r="NU25" s="6" t="s">
        <v>16704</v>
      </c>
      <c r="NV25" s="6" t="s">
        <v>16705</v>
      </c>
      <c r="NW25" s="6" t="s">
        <v>16706</v>
      </c>
      <c r="NX25" s="6" t="s">
        <v>16707</v>
      </c>
      <c r="NY25" s="6" t="s">
        <v>16708</v>
      </c>
      <c r="NZ25" s="6" t="s">
        <v>16709</v>
      </c>
      <c r="OA25" s="6" t="s">
        <v>16710</v>
      </c>
      <c r="OB25" s="6" t="s">
        <v>16711</v>
      </c>
      <c r="OC25" s="6" t="s">
        <v>16712</v>
      </c>
      <c r="OD25" s="6" t="s">
        <v>16713</v>
      </c>
      <c r="OE25">
        <v>-6.4710519999999997E-3</v>
      </c>
      <c r="OF25" s="6" t="s">
        <v>16714</v>
      </c>
      <c r="OG25" s="6" t="s">
        <v>16715</v>
      </c>
      <c r="OH25" s="6" t="s">
        <v>16716</v>
      </c>
      <c r="OI25" s="6" t="s">
        <v>16717</v>
      </c>
      <c r="OJ25" s="6" t="s">
        <v>16718</v>
      </c>
      <c r="OK25" s="6" t="s">
        <v>16719</v>
      </c>
      <c r="OL25" s="6" t="s">
        <v>16720</v>
      </c>
      <c r="OM25">
        <v>-1.281269E-3</v>
      </c>
      <c r="ON25">
        <v>-5.9455700000000001E-4</v>
      </c>
      <c r="OO25">
        <v>-4.2044824000000001E-2</v>
      </c>
      <c r="OP25" s="6" t="s">
        <v>16721</v>
      </c>
      <c r="OQ25" s="6" t="s">
        <v>16722</v>
      </c>
      <c r="OR25" s="6" t="s">
        <v>16723</v>
      </c>
      <c r="OS25">
        <v>-1.8722557360000001</v>
      </c>
      <c r="OT25" s="6" t="s">
        <v>16724</v>
      </c>
      <c r="OU25" s="6" t="s">
        <v>16725</v>
      </c>
      <c r="OV25" s="6" t="s">
        <v>16726</v>
      </c>
      <c r="OW25" s="6" t="s">
        <v>16727</v>
      </c>
      <c r="OX25" s="6" t="s">
        <v>16728</v>
      </c>
      <c r="OY25" s="6" t="s">
        <v>16729</v>
      </c>
      <c r="OZ25" s="6" t="s">
        <v>16730</v>
      </c>
      <c r="PA25" s="6" t="s">
        <v>16731</v>
      </c>
      <c r="PB25" s="6" t="s">
        <v>16732</v>
      </c>
      <c r="PC25" s="6" t="s">
        <v>16731</v>
      </c>
      <c r="PD25" s="6" t="s">
        <v>16733</v>
      </c>
      <c r="PE25" s="6" t="s">
        <v>16734</v>
      </c>
      <c r="PF25" s="6" t="s">
        <v>16735</v>
      </c>
      <c r="PG25" s="6" t="s">
        <v>16735</v>
      </c>
      <c r="PH25" s="6" t="s">
        <v>16736</v>
      </c>
      <c r="PI25" s="6" t="s">
        <v>16737</v>
      </c>
      <c r="PJ25">
        <v>-7.4271825999999999E-2</v>
      </c>
      <c r="PK25" s="6" t="s">
        <v>16738</v>
      </c>
      <c r="PL25" s="6" t="s">
        <v>16731</v>
      </c>
      <c r="PM25" s="6" t="s">
        <v>16739</v>
      </c>
      <c r="PN25" s="6" t="s">
        <v>16740</v>
      </c>
      <c r="PO25" s="6" t="s">
        <v>16741</v>
      </c>
      <c r="PP25" s="6" t="s">
        <v>16742</v>
      </c>
      <c r="PQ25" s="6" t="s">
        <v>16743</v>
      </c>
      <c r="PR25" s="6" t="s">
        <v>16744</v>
      </c>
      <c r="PS25" s="6" t="s">
        <v>16745</v>
      </c>
      <c r="PT25" s="6" t="s">
        <v>16746</v>
      </c>
      <c r="PU25" s="6" t="s">
        <v>16747</v>
      </c>
      <c r="PV25" s="6" t="s">
        <v>16748</v>
      </c>
      <c r="PW25" s="6" t="s">
        <v>16749</v>
      </c>
      <c r="PX25" s="6" t="s">
        <v>16750</v>
      </c>
      <c r="PY25" s="6" t="s">
        <v>16751</v>
      </c>
      <c r="PZ25" s="6" t="s">
        <v>16752</v>
      </c>
      <c r="QA25" s="6" t="s">
        <v>16753</v>
      </c>
      <c r="QB25" s="6" t="s">
        <v>16754</v>
      </c>
      <c r="QC25" s="6" t="s">
        <v>16755</v>
      </c>
      <c r="QD25" s="6" t="s">
        <v>16756</v>
      </c>
      <c r="QE25" s="6" t="s">
        <v>16757</v>
      </c>
      <c r="QF25" s="6" t="s">
        <v>16758</v>
      </c>
      <c r="QG25" s="6" t="s">
        <v>16759</v>
      </c>
      <c r="QH25" s="6" t="s">
        <v>16760</v>
      </c>
      <c r="QI25" s="6" t="s">
        <v>16761</v>
      </c>
      <c r="QJ25" s="6" t="s">
        <v>16762</v>
      </c>
      <c r="QK25">
        <v>6.25</v>
      </c>
      <c r="QL25">
        <v>0.78125</v>
      </c>
      <c r="QM25">
        <v>0.109375</v>
      </c>
      <c r="QN25">
        <v>3.625</v>
      </c>
      <c r="QO25">
        <v>57569669</v>
      </c>
      <c r="QP25">
        <v>121776138.5</v>
      </c>
      <c r="QQ25">
        <v>41518051.630000003</v>
      </c>
      <c r="QR25">
        <v>0.34375</v>
      </c>
      <c r="QS25">
        <v>2</v>
      </c>
      <c r="QT25">
        <v>0.25</v>
      </c>
      <c r="QU25" s="6" t="s">
        <v>16763</v>
      </c>
      <c r="QV25" s="6" t="s">
        <v>16764</v>
      </c>
      <c r="QW25" s="6" t="s">
        <v>16765</v>
      </c>
      <c r="QX25" s="6" t="s">
        <v>16766</v>
      </c>
      <c r="QY25" s="6" t="s">
        <v>16617</v>
      </c>
      <c r="QZ25">
        <v>43407618.439999998</v>
      </c>
      <c r="RA25" s="6" t="s">
        <v>16767</v>
      </c>
      <c r="RB25" s="6" t="s">
        <v>16768</v>
      </c>
      <c r="RC25" s="6" t="s">
        <v>16769</v>
      </c>
      <c r="RD25" s="6" t="s">
        <v>16770</v>
      </c>
      <c r="RE25" s="6" t="s">
        <v>16771</v>
      </c>
      <c r="RF25" s="6" t="s">
        <v>16772</v>
      </c>
      <c r="RG25" s="6" t="s">
        <v>16773</v>
      </c>
      <c r="RH25" s="6" t="s">
        <v>16774</v>
      </c>
      <c r="RI25" s="6" t="s">
        <v>16775</v>
      </c>
      <c r="RJ25" s="6" t="s">
        <v>16776</v>
      </c>
      <c r="RK25" s="6" t="s">
        <v>16777</v>
      </c>
      <c r="RL25" s="6" t="s">
        <v>16778</v>
      </c>
      <c r="RM25" s="6" t="s">
        <v>16779</v>
      </c>
      <c r="RN25" s="6" t="s">
        <v>16780</v>
      </c>
      <c r="RO25" s="6" t="s">
        <v>16781</v>
      </c>
      <c r="RP25" s="6" t="s">
        <v>16782</v>
      </c>
      <c r="RQ25" s="6" t="s">
        <v>16783</v>
      </c>
      <c r="RR25" s="6" t="s">
        <v>16784</v>
      </c>
      <c r="RS25" s="6" t="s">
        <v>16785</v>
      </c>
      <c r="RT25">
        <v>-2.1063990000000001E-3</v>
      </c>
      <c r="RU25" s="6" t="s">
        <v>16786</v>
      </c>
      <c r="RV25" s="6" t="s">
        <v>16787</v>
      </c>
      <c r="RW25" s="6" t="s">
        <v>16788</v>
      </c>
      <c r="RX25" s="6" t="s">
        <v>16789</v>
      </c>
      <c r="RY25" s="6" t="s">
        <v>16790</v>
      </c>
      <c r="RZ25" s="6" t="s">
        <v>16791</v>
      </c>
      <c r="SA25" s="6" t="s">
        <v>16792</v>
      </c>
      <c r="SB25" s="6" t="s">
        <v>16793</v>
      </c>
      <c r="SC25" s="6" t="s">
        <v>16794</v>
      </c>
      <c r="SD25">
        <v>-1.1127934000000001E-2</v>
      </c>
      <c r="SE25" s="6" t="s">
        <v>16795</v>
      </c>
      <c r="SF25" s="6" t="s">
        <v>16796</v>
      </c>
      <c r="SG25" s="6" t="s">
        <v>16797</v>
      </c>
      <c r="SH25" s="6" t="s">
        <v>16798</v>
      </c>
      <c r="SI25" s="6" t="s">
        <v>16799</v>
      </c>
      <c r="SJ25" s="6" t="s">
        <v>16800</v>
      </c>
      <c r="SK25" s="6" t="s">
        <v>16801</v>
      </c>
      <c r="SL25" s="6" t="s">
        <v>16802</v>
      </c>
      <c r="SM25" s="6" t="s">
        <v>16803</v>
      </c>
      <c r="SN25" s="6" t="s">
        <v>16804</v>
      </c>
      <c r="SO25" s="6" t="s">
        <v>16805</v>
      </c>
      <c r="SP25" s="6" t="s">
        <v>16806</v>
      </c>
      <c r="SQ25" s="6" t="s">
        <v>16807</v>
      </c>
      <c r="SR25" s="6" t="s">
        <v>16806</v>
      </c>
      <c r="SS25" s="6" t="s">
        <v>16808</v>
      </c>
      <c r="ST25" s="6" t="s">
        <v>16809</v>
      </c>
      <c r="SU25" s="6" t="s">
        <v>16810</v>
      </c>
      <c r="SV25" s="6" t="s">
        <v>16810</v>
      </c>
      <c r="SW25" s="6" t="s">
        <v>16811</v>
      </c>
      <c r="SX25" s="6" t="s">
        <v>16812</v>
      </c>
      <c r="SY25">
        <v>-2.4757898E-2</v>
      </c>
      <c r="SZ25" s="6" t="s">
        <v>16813</v>
      </c>
      <c r="TA25" s="6" t="s">
        <v>16806</v>
      </c>
      <c r="TB25" s="6" t="s">
        <v>16814</v>
      </c>
      <c r="TC25" s="6" t="s">
        <v>16815</v>
      </c>
      <c r="TD25" s="6" t="s">
        <v>16816</v>
      </c>
      <c r="TE25" s="6" t="s">
        <v>16817</v>
      </c>
      <c r="TF25" s="6" t="s">
        <v>16818</v>
      </c>
      <c r="TG25" s="6" t="s">
        <v>16819</v>
      </c>
      <c r="TH25" s="6" t="s">
        <v>16820</v>
      </c>
      <c r="TI25" s="6" t="s">
        <v>16821</v>
      </c>
      <c r="TJ25" s="6" t="s">
        <v>16822</v>
      </c>
      <c r="TK25" s="6" t="s">
        <v>16823</v>
      </c>
      <c r="TL25" s="6" t="s">
        <v>16824</v>
      </c>
      <c r="TM25" s="6" t="s">
        <v>16825</v>
      </c>
      <c r="TN25" s="6" t="s">
        <v>16826</v>
      </c>
      <c r="TO25" s="6" t="s">
        <v>16827</v>
      </c>
      <c r="TP25" s="6" t="s">
        <v>16828</v>
      </c>
      <c r="TQ25" s="6" t="s">
        <v>16829</v>
      </c>
      <c r="TR25" s="6" t="s">
        <v>16830</v>
      </c>
      <c r="TS25" s="6" t="s">
        <v>16831</v>
      </c>
      <c r="TT25" s="6" t="s">
        <v>16832</v>
      </c>
      <c r="TU25" s="6" t="s">
        <v>16833</v>
      </c>
      <c r="TV25" s="6" t="s">
        <v>16834</v>
      </c>
      <c r="TW25" s="6" t="s">
        <v>16835</v>
      </c>
      <c r="TX25" s="6" t="s">
        <v>16836</v>
      </c>
      <c r="TY25" s="6" t="s">
        <v>16837</v>
      </c>
      <c r="TZ25" s="6" t="s">
        <v>16838</v>
      </c>
      <c r="UA25" s="6" t="s">
        <v>16839</v>
      </c>
      <c r="UB25" s="6" t="s">
        <v>16840</v>
      </c>
      <c r="UC25" s="6" t="s">
        <v>16841</v>
      </c>
      <c r="UD25" s="6" t="s">
        <v>16842</v>
      </c>
      <c r="UE25" s="6" t="s">
        <v>16843</v>
      </c>
      <c r="UF25">
        <v>14865478.25</v>
      </c>
      <c r="UG25" s="6" t="s">
        <v>16844</v>
      </c>
      <c r="UH25" s="6" t="s">
        <v>16845</v>
      </c>
      <c r="UI25" s="6" t="s">
        <v>16846</v>
      </c>
      <c r="UJ25" s="6" t="s">
        <v>16847</v>
      </c>
      <c r="UK25" s="6" t="s">
        <v>16848</v>
      </c>
      <c r="UL25" s="6" t="s">
        <v>16849</v>
      </c>
      <c r="UM25" s="6" t="s">
        <v>16850</v>
      </c>
      <c r="UN25" s="6" t="s">
        <v>16851</v>
      </c>
      <c r="UO25" s="6" t="s">
        <v>16852</v>
      </c>
      <c r="UP25" s="6" t="s">
        <v>16853</v>
      </c>
      <c r="UQ25" s="6" t="s">
        <v>16854</v>
      </c>
      <c r="UR25" s="6" t="s">
        <v>16855</v>
      </c>
      <c r="US25" s="6" t="s">
        <v>16856</v>
      </c>
      <c r="UT25" s="6" t="s">
        <v>16857</v>
      </c>
      <c r="UU25" s="6" t="s">
        <v>16858</v>
      </c>
      <c r="UV25" s="6" t="s">
        <v>16859</v>
      </c>
      <c r="UW25" s="6" t="s">
        <v>16860</v>
      </c>
      <c r="UX25" s="6" t="s">
        <v>16861</v>
      </c>
      <c r="UY25" s="6" t="s">
        <v>16862</v>
      </c>
      <c r="UZ25" s="6" t="s">
        <v>16863</v>
      </c>
      <c r="VA25" s="6" t="s">
        <v>16864</v>
      </c>
      <c r="VB25" s="6" t="s">
        <v>16865</v>
      </c>
      <c r="VC25" s="6" t="s">
        <v>16866</v>
      </c>
      <c r="VD25" s="6" t="s">
        <v>16867</v>
      </c>
      <c r="VE25" s="6" t="s">
        <v>16868</v>
      </c>
      <c r="VF25" s="6" t="s">
        <v>16869</v>
      </c>
      <c r="VG25" s="6" t="s">
        <v>16870</v>
      </c>
      <c r="VH25" s="6" t="s">
        <v>16871</v>
      </c>
      <c r="VI25">
        <v>-1.3470979999999999E-3</v>
      </c>
      <c r="VJ25" s="6" t="s">
        <v>16872</v>
      </c>
      <c r="VK25" s="6" t="s">
        <v>16873</v>
      </c>
      <c r="VL25" s="6" t="s">
        <v>16874</v>
      </c>
      <c r="VM25" s="6" t="s">
        <v>16875</v>
      </c>
      <c r="VN25" s="6" t="s">
        <v>16876</v>
      </c>
      <c r="VO25" s="6" t="s">
        <v>16877</v>
      </c>
      <c r="VP25" s="6" t="s">
        <v>16878</v>
      </c>
      <c r="VQ25" s="2">
        <v>-2.7900000000000001E-5</v>
      </c>
      <c r="VR25" s="2">
        <v>-3.6000000000000001E-5</v>
      </c>
      <c r="VS25">
        <v>-6.6148939999999996E-3</v>
      </c>
      <c r="VT25" s="6" t="s">
        <v>16879</v>
      </c>
      <c r="VU25" s="6" t="s">
        <v>16880</v>
      </c>
      <c r="VV25" s="6" t="s">
        <v>16881</v>
      </c>
      <c r="VW25" s="6" t="s">
        <v>16882</v>
      </c>
      <c r="VX25" s="6" t="s">
        <v>16883</v>
      </c>
      <c r="VY25" s="6" t="s">
        <v>16884</v>
      </c>
      <c r="VZ25" s="6" t="s">
        <v>16885</v>
      </c>
      <c r="WA25" s="6" t="s">
        <v>16886</v>
      </c>
      <c r="WB25" s="6" t="s">
        <v>16887</v>
      </c>
      <c r="WC25" s="6" t="s">
        <v>16888</v>
      </c>
      <c r="WD25" s="6" t="s">
        <v>16889</v>
      </c>
      <c r="WE25" s="6" t="s">
        <v>16890</v>
      </c>
      <c r="WF25" s="6" t="s">
        <v>16891</v>
      </c>
      <c r="WG25" s="6" t="s">
        <v>16890</v>
      </c>
      <c r="WH25" s="6" t="s">
        <v>16892</v>
      </c>
      <c r="WI25" s="6" t="s">
        <v>16893</v>
      </c>
      <c r="WJ25" s="6" t="s">
        <v>16894</v>
      </c>
      <c r="WK25" s="6" t="s">
        <v>16894</v>
      </c>
      <c r="WL25" s="6" t="s">
        <v>16895</v>
      </c>
      <c r="WM25" s="6" t="s">
        <v>16896</v>
      </c>
      <c r="WN25">
        <v>-2.1136327E-2</v>
      </c>
      <c r="WO25" s="6" t="s">
        <v>16897</v>
      </c>
      <c r="WP25" s="6" t="s">
        <v>16890</v>
      </c>
      <c r="WQ25" s="6" t="s">
        <v>16898</v>
      </c>
      <c r="WR25" s="6" t="s">
        <v>16899</v>
      </c>
      <c r="WS25" s="6" t="s">
        <v>16900</v>
      </c>
      <c r="WT25" s="6" t="s">
        <v>16901</v>
      </c>
      <c r="WU25" s="6" t="s">
        <v>16902</v>
      </c>
      <c r="WV25" s="6" t="s">
        <v>16903</v>
      </c>
      <c r="WW25" s="6" t="s">
        <v>16904</v>
      </c>
      <c r="WX25" s="6" t="s">
        <v>16905</v>
      </c>
      <c r="WY25" s="6" t="s">
        <v>16906</v>
      </c>
      <c r="WZ25" s="6" t="s">
        <v>16907</v>
      </c>
      <c r="XA25" s="6" t="s">
        <v>16908</v>
      </c>
      <c r="XB25" s="6" t="s">
        <v>16909</v>
      </c>
      <c r="XC25" s="6" t="s">
        <v>16910</v>
      </c>
      <c r="XD25" s="6" t="s">
        <v>16911</v>
      </c>
      <c r="XE25" s="6" t="s">
        <v>16912</v>
      </c>
      <c r="XF25" s="6" t="s">
        <v>16913</v>
      </c>
      <c r="XG25" s="6" t="s">
        <v>16914</v>
      </c>
      <c r="XH25" s="6" t="s">
        <v>16915</v>
      </c>
      <c r="XI25" s="6" t="s">
        <v>16916</v>
      </c>
      <c r="XJ25" s="6" t="s">
        <v>16917</v>
      </c>
      <c r="XK25" s="6" t="s">
        <v>16918</v>
      </c>
      <c r="XL25" s="6" t="s">
        <v>16919</v>
      </c>
      <c r="XM25" s="6" t="s">
        <v>16920</v>
      </c>
      <c r="XN25" s="6" t="s">
        <v>16921</v>
      </c>
      <c r="XO25">
        <v>2</v>
      </c>
      <c r="XP25">
        <v>0.5</v>
      </c>
      <c r="XQ25">
        <v>0.25</v>
      </c>
      <c r="XR25">
        <v>2.5</v>
      </c>
      <c r="XS25">
        <v>113382602.5</v>
      </c>
      <c r="XT25">
        <v>273296406.30000001</v>
      </c>
      <c r="XU25">
        <v>73404151.560000002</v>
      </c>
      <c r="XV25">
        <v>0.625</v>
      </c>
      <c r="XW25">
        <v>1.5</v>
      </c>
      <c r="XX25">
        <v>0.375</v>
      </c>
      <c r="XY25" s="6" t="s">
        <v>16922</v>
      </c>
      <c r="XZ25" s="6" t="s">
        <v>16923</v>
      </c>
      <c r="YA25" s="6" t="s">
        <v>16924</v>
      </c>
      <c r="YB25" s="6" t="s">
        <v>5399</v>
      </c>
      <c r="YC25" s="6" t="s">
        <v>16925</v>
      </c>
      <c r="YD25">
        <v>56734400.25</v>
      </c>
      <c r="YE25" s="6" t="s">
        <v>16926</v>
      </c>
      <c r="YF25" s="6" t="s">
        <v>16927</v>
      </c>
      <c r="YG25" s="6" t="s">
        <v>16928</v>
      </c>
      <c r="YH25" s="6" t="s">
        <v>16929</v>
      </c>
      <c r="YI25" s="6" t="s">
        <v>16930</v>
      </c>
      <c r="YJ25" s="6" t="s">
        <v>16931</v>
      </c>
      <c r="YK25" s="6" t="s">
        <v>16932</v>
      </c>
      <c r="YL25" s="6" t="s">
        <v>16933</v>
      </c>
      <c r="YM25" s="6" t="s">
        <v>16934</v>
      </c>
      <c r="YN25" s="6" t="s">
        <v>16935</v>
      </c>
      <c r="YO25" s="6" t="s">
        <v>16936</v>
      </c>
      <c r="YP25" s="6" t="s">
        <v>16937</v>
      </c>
      <c r="YQ25" s="6" t="s">
        <v>16938</v>
      </c>
      <c r="YR25" s="6" t="s">
        <v>16939</v>
      </c>
      <c r="YS25" s="6" t="s">
        <v>16940</v>
      </c>
      <c r="YT25" s="6" t="s">
        <v>16941</v>
      </c>
      <c r="YU25" s="6" t="s">
        <v>16942</v>
      </c>
      <c r="YV25" s="6" t="s">
        <v>16943</v>
      </c>
      <c r="YW25" s="6" t="s">
        <v>16944</v>
      </c>
      <c r="YX25">
        <v>-6.1872499999999998E-4</v>
      </c>
      <c r="YY25" s="6" t="s">
        <v>16945</v>
      </c>
      <c r="YZ25" s="6" t="s">
        <v>16946</v>
      </c>
      <c r="ZA25" s="6" t="s">
        <v>16947</v>
      </c>
      <c r="ZB25" s="6" t="s">
        <v>16948</v>
      </c>
      <c r="ZC25" s="6" t="s">
        <v>16949</v>
      </c>
      <c r="ZD25" s="6" t="s">
        <v>16950</v>
      </c>
      <c r="ZE25" s="6" t="s">
        <v>16951</v>
      </c>
      <c r="ZF25" s="6" t="s">
        <v>16952</v>
      </c>
      <c r="ZG25" s="6" t="s">
        <v>16953</v>
      </c>
      <c r="ZH25">
        <v>-3.4688739999999998E-3</v>
      </c>
      <c r="ZI25" s="6" t="s">
        <v>16954</v>
      </c>
      <c r="ZJ25" s="6" t="s">
        <v>16955</v>
      </c>
      <c r="ZK25" s="6" t="s">
        <v>16956</v>
      </c>
      <c r="ZL25">
        <v>-3.5423669999999997E-2</v>
      </c>
      <c r="ZM25" s="6" t="s">
        <v>16957</v>
      </c>
      <c r="ZN25" s="6" t="s">
        <v>16958</v>
      </c>
      <c r="ZO25" s="6" t="s">
        <v>16959</v>
      </c>
      <c r="ZP25" s="6" t="s">
        <v>16960</v>
      </c>
      <c r="ZQ25" s="6" t="s">
        <v>16961</v>
      </c>
      <c r="ZR25">
        <v>-2.5566740000000001E-3</v>
      </c>
      <c r="ZS25" s="6" t="s">
        <v>16962</v>
      </c>
      <c r="ZT25" s="6" t="s">
        <v>16963</v>
      </c>
      <c r="ZU25" s="6" t="s">
        <v>16964</v>
      </c>
      <c r="ZV25" s="6" t="s">
        <v>16963</v>
      </c>
      <c r="ZW25" s="6" t="s">
        <v>16965</v>
      </c>
      <c r="ZX25" s="6" t="s">
        <v>16966</v>
      </c>
      <c r="ZY25" s="6" t="s">
        <v>16967</v>
      </c>
      <c r="ZZ25" s="6" t="s">
        <v>16967</v>
      </c>
      <c r="AAA25" s="6" t="s">
        <v>16968</v>
      </c>
      <c r="AAB25" s="6" t="s">
        <v>16969</v>
      </c>
      <c r="AAC25">
        <v>-2.7748640000000001E-3</v>
      </c>
      <c r="AAD25" s="6" t="s">
        <v>16970</v>
      </c>
      <c r="AAE25" s="6" t="s">
        <v>16963</v>
      </c>
      <c r="AAF25" s="6" t="s">
        <v>16971</v>
      </c>
      <c r="AAG25" s="6" t="s">
        <v>16972</v>
      </c>
      <c r="AAH25" s="6" t="s">
        <v>16973</v>
      </c>
      <c r="AAI25" s="6" t="s">
        <v>16974</v>
      </c>
      <c r="AAJ25" s="6" t="s">
        <v>16975</v>
      </c>
      <c r="AAK25" s="6" t="s">
        <v>16976</v>
      </c>
      <c r="AAL25" s="6" t="s">
        <v>16977</v>
      </c>
      <c r="AAM25" s="6" t="s">
        <v>16978</v>
      </c>
      <c r="AAN25" s="6" t="s">
        <v>16979</v>
      </c>
      <c r="AAO25" s="6" t="s">
        <v>16980</v>
      </c>
      <c r="AAP25" s="6" t="s">
        <v>16981</v>
      </c>
      <c r="AAQ25" s="6" t="s">
        <v>16982</v>
      </c>
      <c r="AAR25" s="6" t="s">
        <v>16983</v>
      </c>
      <c r="AAS25" s="6" t="s">
        <v>16984</v>
      </c>
      <c r="AAT25" s="6" t="s">
        <v>16985</v>
      </c>
      <c r="AAU25" s="6" t="s">
        <v>16986</v>
      </c>
      <c r="AAV25" s="6" t="s">
        <v>16987</v>
      </c>
      <c r="AAW25" s="6" t="s">
        <v>16988</v>
      </c>
      <c r="AAX25" s="6" t="s">
        <v>16989</v>
      </c>
      <c r="AAY25" s="6" t="s">
        <v>16990</v>
      </c>
      <c r="AAZ25" s="6" t="s">
        <v>16991</v>
      </c>
      <c r="ABA25" s="6" t="s">
        <v>16992</v>
      </c>
      <c r="ABB25" s="6" t="s">
        <v>16993</v>
      </c>
      <c r="ABC25" s="6" t="s">
        <v>16994</v>
      </c>
      <c r="ABD25">
        <v>2.5</v>
      </c>
      <c r="ABE25">
        <v>0.625</v>
      </c>
      <c r="ABF25">
        <v>0.1875</v>
      </c>
      <c r="ABG25">
        <v>3.25</v>
      </c>
      <c r="ABH25">
        <v>113284965</v>
      </c>
      <c r="ABI25">
        <v>285131543.30000001</v>
      </c>
      <c r="ABJ25">
        <v>70323320.439999998</v>
      </c>
      <c r="ABK25">
        <v>0.4375</v>
      </c>
      <c r="ABL25">
        <v>1.5</v>
      </c>
      <c r="ABM25">
        <v>0.375</v>
      </c>
      <c r="ABN25" s="6" t="s">
        <v>16995</v>
      </c>
      <c r="ABO25" s="6" t="s">
        <v>16996</v>
      </c>
      <c r="ABP25" s="6" t="s">
        <v>16997</v>
      </c>
      <c r="ABQ25" s="6" t="s">
        <v>7618</v>
      </c>
      <c r="ABR25" s="6" t="s">
        <v>16925</v>
      </c>
      <c r="ABS25">
        <v>56636762.75</v>
      </c>
      <c r="ABT25" s="6" t="s">
        <v>16998</v>
      </c>
      <c r="ABU25" s="6" t="s">
        <v>16999</v>
      </c>
      <c r="ABV25" s="6" t="s">
        <v>17000</v>
      </c>
      <c r="ABW25" s="6" t="s">
        <v>17001</v>
      </c>
      <c r="ABX25" s="6" t="s">
        <v>17002</v>
      </c>
      <c r="ABY25" s="6" t="s">
        <v>17003</v>
      </c>
      <c r="ABZ25" s="6" t="s">
        <v>17004</v>
      </c>
      <c r="ACA25" s="6" t="s">
        <v>17005</v>
      </c>
      <c r="ACB25" s="6" t="s">
        <v>17006</v>
      </c>
      <c r="ACC25" s="6" t="s">
        <v>17007</v>
      </c>
      <c r="ACD25" s="6" t="s">
        <v>17008</v>
      </c>
      <c r="ACE25" s="6" t="s">
        <v>17009</v>
      </c>
      <c r="ACF25" s="6" t="s">
        <v>17010</v>
      </c>
      <c r="ACG25" s="6" t="s">
        <v>17011</v>
      </c>
      <c r="ACH25" s="6" t="s">
        <v>17012</v>
      </c>
      <c r="ACI25" s="6" t="s">
        <v>17013</v>
      </c>
      <c r="ACJ25" s="6" t="s">
        <v>17014</v>
      </c>
      <c r="ACK25" s="6" t="s">
        <v>17015</v>
      </c>
      <c r="ACL25" s="6" t="s">
        <v>17016</v>
      </c>
      <c r="ACM25" s="6" t="s">
        <v>17017</v>
      </c>
      <c r="ACN25" s="6" t="s">
        <v>17018</v>
      </c>
      <c r="ACO25" s="6" t="s">
        <v>17019</v>
      </c>
      <c r="ACP25" s="2">
        <v>-3.2000000000000002E-16</v>
      </c>
      <c r="ACQ25" s="6" t="s">
        <v>17020</v>
      </c>
      <c r="ACR25" s="6" t="s">
        <v>17021</v>
      </c>
      <c r="ACS25" s="6" t="s">
        <v>17022</v>
      </c>
      <c r="ACT25" s="6" t="s">
        <v>17023</v>
      </c>
      <c r="ACU25" s="6" t="s">
        <v>17024</v>
      </c>
      <c r="ACV25" s="6" t="s">
        <v>17025</v>
      </c>
      <c r="ACW25" s="6" t="s">
        <v>17026</v>
      </c>
      <c r="ACX25" s="6" t="s">
        <v>17027</v>
      </c>
      <c r="ACY25" s="6" t="s">
        <v>17028</v>
      </c>
      <c r="ACZ25" s="6" t="s">
        <v>17029</v>
      </c>
      <c r="ADA25">
        <v>-1.3897109299999999</v>
      </c>
      <c r="ADB25" s="6" t="s">
        <v>17030</v>
      </c>
      <c r="ADC25">
        <v>1</v>
      </c>
      <c r="ADD25" s="6" t="s">
        <v>17031</v>
      </c>
      <c r="ADE25">
        <v>1</v>
      </c>
      <c r="ADF25">
        <v>0</v>
      </c>
      <c r="ADG25">
        <v>0</v>
      </c>
      <c r="ADH25">
        <v>0</v>
      </c>
      <c r="ADI25">
        <v>0</v>
      </c>
      <c r="ADJ25">
        <v>1</v>
      </c>
      <c r="ADK25">
        <v>0</v>
      </c>
      <c r="ADL25" s="2">
        <v>-3.2000000000000002E-16</v>
      </c>
      <c r="ADM25">
        <v>0</v>
      </c>
      <c r="ADN25">
        <v>1</v>
      </c>
      <c r="ADO25">
        <v>1</v>
      </c>
      <c r="ADP25">
        <v>1</v>
      </c>
      <c r="ADQ25">
        <v>1</v>
      </c>
      <c r="ADR25">
        <v>0</v>
      </c>
      <c r="ADS25">
        <v>0</v>
      </c>
      <c r="ADT25">
        <v>0</v>
      </c>
      <c r="ADU25">
        <v>1</v>
      </c>
      <c r="ADV25">
        <v>1</v>
      </c>
      <c r="ADW25" s="2">
        <v>-3.2000000000000002E-16</v>
      </c>
      <c r="ADX25">
        <v>1</v>
      </c>
      <c r="ADY25">
        <v>1</v>
      </c>
      <c r="ADZ25">
        <v>2</v>
      </c>
      <c r="AEA25" s="2">
        <v>-3.2000000000000002E-16</v>
      </c>
      <c r="AEB25">
        <v>0</v>
      </c>
      <c r="AEC25" s="6" t="s">
        <v>16465</v>
      </c>
      <c r="AED25">
        <v>1</v>
      </c>
      <c r="AEE25">
        <v>0</v>
      </c>
      <c r="AEF25">
        <v>1</v>
      </c>
      <c r="AEG25" s="6" t="s">
        <v>16466</v>
      </c>
      <c r="AEH25" s="6" t="s">
        <v>16466</v>
      </c>
      <c r="AEI25" s="6" t="s">
        <v>16466</v>
      </c>
      <c r="AEJ25">
        <v>1</v>
      </c>
      <c r="AEK25" s="6" t="s">
        <v>16467</v>
      </c>
      <c r="AEL25" s="6" t="s">
        <v>16468</v>
      </c>
      <c r="AEM25" s="6" t="s">
        <v>16469</v>
      </c>
      <c r="AEN25" s="6" t="s">
        <v>16470</v>
      </c>
      <c r="AEO25" s="6" t="s">
        <v>16471</v>
      </c>
      <c r="AEP25" s="6" t="s">
        <v>16472</v>
      </c>
      <c r="AEQ25" s="6" t="s">
        <v>16472</v>
      </c>
      <c r="AER25" s="6" t="s">
        <v>16472</v>
      </c>
      <c r="AES25">
        <v>1</v>
      </c>
      <c r="AET25">
        <v>1</v>
      </c>
      <c r="AEU25">
        <v>0</v>
      </c>
      <c r="AEV25">
        <v>1</v>
      </c>
      <c r="AEW25">
        <v>906371236</v>
      </c>
      <c r="AEX25">
        <v>906371236</v>
      </c>
      <c r="AEY25">
        <v>906371236</v>
      </c>
      <c r="AEZ25">
        <v>1</v>
      </c>
      <c r="AFA25">
        <v>1</v>
      </c>
      <c r="AFB25">
        <v>1</v>
      </c>
      <c r="AFC25" s="6" t="s">
        <v>16473</v>
      </c>
      <c r="AFD25" s="6" t="s">
        <v>16473</v>
      </c>
      <c r="AFE25" s="6" t="s">
        <v>16473</v>
      </c>
      <c r="AFF25" s="2">
        <v>-3.2000000000000002E-16</v>
      </c>
      <c r="AFG25" s="6" t="s">
        <v>16474</v>
      </c>
      <c r="AFH25">
        <v>0</v>
      </c>
      <c r="AFI25" s="6" t="s">
        <v>16475</v>
      </c>
      <c r="AFJ25" s="6" t="s">
        <v>16476</v>
      </c>
      <c r="AFK25" s="6" t="s">
        <v>16477</v>
      </c>
      <c r="AFL25" s="6" t="s">
        <v>16478</v>
      </c>
      <c r="AFM25">
        <v>30106</v>
      </c>
      <c r="AFN25">
        <v>0</v>
      </c>
      <c r="AFO25">
        <v>1</v>
      </c>
      <c r="AFP25" s="6" t="s">
        <v>16479</v>
      </c>
      <c r="AFQ25" s="6" t="s">
        <v>16479</v>
      </c>
      <c r="AFR25" s="6" t="s">
        <v>16479</v>
      </c>
      <c r="AFS25">
        <v>1</v>
      </c>
      <c r="AFT25" s="6" t="s">
        <v>16480</v>
      </c>
      <c r="AFU25" s="6" t="s">
        <v>16480</v>
      </c>
      <c r="AFV25" s="6" t="s">
        <v>16480</v>
      </c>
      <c r="AFW25">
        <v>0</v>
      </c>
      <c r="AFX25">
        <v>1000000</v>
      </c>
      <c r="AFY25">
        <v>0</v>
      </c>
      <c r="AFZ25">
        <v>0</v>
      </c>
      <c r="AGA25">
        <v>0</v>
      </c>
      <c r="AGB25" s="6" t="s">
        <v>17032</v>
      </c>
      <c r="AGC25" s="6" t="s">
        <v>17033</v>
      </c>
      <c r="AGD25" s="6" t="s">
        <v>17034</v>
      </c>
      <c r="AGE25" s="2">
        <v>-3.2000000000000002E-16</v>
      </c>
      <c r="AGF25" s="6" t="s">
        <v>17035</v>
      </c>
      <c r="AGG25" s="6" t="s">
        <v>17036</v>
      </c>
      <c r="AGH25" s="6" t="s">
        <v>17037</v>
      </c>
      <c r="AGI25" s="6" t="s">
        <v>17038</v>
      </c>
      <c r="AGJ25" s="6" t="s">
        <v>17039</v>
      </c>
      <c r="AGK25" s="6" t="s">
        <v>17040</v>
      </c>
      <c r="AGL25" s="6" t="s">
        <v>8632</v>
      </c>
      <c r="AGM25" s="6" t="s">
        <v>17041</v>
      </c>
      <c r="AGN25" s="6" t="s">
        <v>17042</v>
      </c>
      <c r="AGO25" s="6" t="s">
        <v>17043</v>
      </c>
      <c r="AGP25">
        <v>-0.94325291499999997</v>
      </c>
      <c r="AGQ25" s="6" t="s">
        <v>17044</v>
      </c>
      <c r="AGR25">
        <v>1</v>
      </c>
      <c r="AGS25" s="6" t="s">
        <v>17045</v>
      </c>
      <c r="AGT25">
        <v>1</v>
      </c>
      <c r="AGU25">
        <v>0</v>
      </c>
      <c r="AGV25">
        <v>0</v>
      </c>
      <c r="AGW25">
        <v>0</v>
      </c>
      <c r="AGX25">
        <v>0</v>
      </c>
      <c r="AGY25">
        <v>1</v>
      </c>
      <c r="AGZ25">
        <v>0</v>
      </c>
      <c r="AHA25" s="2">
        <v>-3.2000000000000002E-16</v>
      </c>
      <c r="AHB25">
        <v>0</v>
      </c>
      <c r="AHC25">
        <v>1</v>
      </c>
      <c r="AHD25">
        <v>1</v>
      </c>
      <c r="AHE25">
        <v>1</v>
      </c>
      <c r="AHF25">
        <v>1</v>
      </c>
      <c r="AHG25">
        <v>0</v>
      </c>
      <c r="AHH25">
        <v>0</v>
      </c>
      <c r="AHI25">
        <v>0</v>
      </c>
      <c r="AHJ25">
        <v>1</v>
      </c>
      <c r="AHK25">
        <v>1</v>
      </c>
      <c r="AHL25" s="2">
        <v>-3.2000000000000002E-16</v>
      </c>
      <c r="AHM25">
        <v>1</v>
      </c>
      <c r="AHN25">
        <v>1</v>
      </c>
      <c r="AHO25">
        <v>2</v>
      </c>
      <c r="AHP25" s="2">
        <v>-3.2000000000000002E-16</v>
      </c>
      <c r="AHQ25">
        <v>0</v>
      </c>
      <c r="AHR25" s="6" t="s">
        <v>16465</v>
      </c>
      <c r="AHS25">
        <v>1</v>
      </c>
      <c r="AHT25">
        <v>0</v>
      </c>
      <c r="AHU25">
        <v>1</v>
      </c>
      <c r="AHV25" s="6" t="s">
        <v>16466</v>
      </c>
      <c r="AHW25" s="6" t="s">
        <v>16466</v>
      </c>
      <c r="AHX25" s="6" t="s">
        <v>16466</v>
      </c>
      <c r="AHY25">
        <v>1</v>
      </c>
      <c r="AHZ25" s="6" t="s">
        <v>16467</v>
      </c>
      <c r="AIA25" s="6" t="s">
        <v>16468</v>
      </c>
      <c r="AIB25" s="6" t="s">
        <v>16469</v>
      </c>
      <c r="AIC25" s="6" t="s">
        <v>16470</v>
      </c>
      <c r="AID25" s="6" t="s">
        <v>16471</v>
      </c>
      <c r="AIE25" s="6" t="s">
        <v>16472</v>
      </c>
      <c r="AIF25" s="6" t="s">
        <v>16472</v>
      </c>
      <c r="AIG25" s="6" t="s">
        <v>16472</v>
      </c>
      <c r="AIH25">
        <v>1</v>
      </c>
      <c r="AII25">
        <v>1</v>
      </c>
      <c r="AIJ25">
        <v>0</v>
      </c>
      <c r="AIK25">
        <v>1</v>
      </c>
      <c r="AIL25">
        <v>906371236</v>
      </c>
      <c r="AIM25">
        <v>906371236</v>
      </c>
      <c r="AIN25">
        <v>906371236</v>
      </c>
      <c r="AIO25">
        <v>1</v>
      </c>
      <c r="AIP25">
        <v>1</v>
      </c>
      <c r="AIQ25">
        <v>1</v>
      </c>
      <c r="AIR25" s="6" t="s">
        <v>16473</v>
      </c>
      <c r="AIS25" s="6" t="s">
        <v>16473</v>
      </c>
      <c r="AIT25" s="6" t="s">
        <v>16473</v>
      </c>
      <c r="AIU25" s="2">
        <v>-3.2000000000000002E-16</v>
      </c>
      <c r="AIV25" s="6" t="s">
        <v>16474</v>
      </c>
      <c r="AIW25">
        <v>0</v>
      </c>
      <c r="AIX25" s="6" t="s">
        <v>16475</v>
      </c>
      <c r="AIY25" s="6" t="s">
        <v>16476</v>
      </c>
      <c r="AIZ25" s="6" t="s">
        <v>16477</v>
      </c>
      <c r="AJA25" s="6" t="s">
        <v>16478</v>
      </c>
      <c r="AJB25">
        <v>30106</v>
      </c>
      <c r="AJC25">
        <v>0</v>
      </c>
      <c r="AJD25">
        <v>1</v>
      </c>
      <c r="AJE25" s="6" t="s">
        <v>16479</v>
      </c>
      <c r="AJF25" s="6" t="s">
        <v>16479</v>
      </c>
      <c r="AJG25" s="6" t="s">
        <v>16479</v>
      </c>
      <c r="AJH25">
        <v>1</v>
      </c>
      <c r="AJI25" s="6" t="s">
        <v>16480</v>
      </c>
      <c r="AJJ25" s="6" t="s">
        <v>16480</v>
      </c>
      <c r="AJK25" s="6" t="s">
        <v>16480</v>
      </c>
      <c r="AJL25">
        <v>0</v>
      </c>
      <c r="AJM25">
        <v>1000000</v>
      </c>
      <c r="AJN25">
        <v>0</v>
      </c>
      <c r="AJO25">
        <v>0</v>
      </c>
      <c r="AJP25">
        <v>0</v>
      </c>
      <c r="AJQ25" s="6" t="s">
        <v>17046</v>
      </c>
      <c r="AJR25" s="6" t="s">
        <v>17047</v>
      </c>
      <c r="AJS25" s="6" t="s">
        <v>17048</v>
      </c>
      <c r="AJT25" s="2">
        <v>-3.2000000000000002E-16</v>
      </c>
      <c r="AJU25" s="6" t="s">
        <v>17049</v>
      </c>
      <c r="AJV25" s="6" t="s">
        <v>17050</v>
      </c>
      <c r="AJW25" s="6" t="s">
        <v>17051</v>
      </c>
      <c r="AJX25" s="6" t="s">
        <v>17052</v>
      </c>
      <c r="AJY25" s="6" t="s">
        <v>17053</v>
      </c>
      <c r="AJZ25" s="6" t="s">
        <v>17054</v>
      </c>
      <c r="AKA25" s="6" t="s">
        <v>8647</v>
      </c>
      <c r="AKB25" s="6" t="s">
        <v>17055</v>
      </c>
      <c r="AKC25" s="6" t="s">
        <v>17056</v>
      </c>
      <c r="AKD25" s="6" t="s">
        <v>17057</v>
      </c>
      <c r="AKE25">
        <v>-1.1107690210000001</v>
      </c>
      <c r="AKF25" s="6" t="s">
        <v>17058</v>
      </c>
      <c r="AKG25">
        <v>1</v>
      </c>
      <c r="AKH25" s="6" t="s">
        <v>17059</v>
      </c>
      <c r="AKI25">
        <v>1</v>
      </c>
      <c r="AKJ25">
        <v>0</v>
      </c>
      <c r="AKK25">
        <v>0</v>
      </c>
      <c r="AKL25">
        <v>0</v>
      </c>
      <c r="AKM25">
        <v>0</v>
      </c>
      <c r="AKN25">
        <v>1</v>
      </c>
      <c r="AKO25">
        <v>0</v>
      </c>
      <c r="AKP25" s="2">
        <v>-3.2000000000000002E-16</v>
      </c>
      <c r="AKQ25">
        <v>0</v>
      </c>
      <c r="AKR25">
        <v>1</v>
      </c>
      <c r="AKS25">
        <v>1</v>
      </c>
      <c r="AKT25">
        <v>1</v>
      </c>
      <c r="AKU25">
        <v>1</v>
      </c>
      <c r="AKV25">
        <v>0</v>
      </c>
      <c r="AKW25">
        <v>0</v>
      </c>
      <c r="AKX25">
        <v>0</v>
      </c>
      <c r="AKY25">
        <v>1</v>
      </c>
      <c r="AKZ25">
        <v>1</v>
      </c>
      <c r="ALA25" s="2">
        <v>-3.2000000000000002E-16</v>
      </c>
      <c r="ALB25">
        <v>1</v>
      </c>
      <c r="ALC25">
        <v>1</v>
      </c>
      <c r="ALD25">
        <v>2</v>
      </c>
      <c r="ALE25" s="2">
        <v>-3.2000000000000002E-16</v>
      </c>
      <c r="ALF25">
        <v>0</v>
      </c>
      <c r="ALG25" s="6" t="s">
        <v>16465</v>
      </c>
      <c r="ALH25">
        <v>1</v>
      </c>
      <c r="ALI25">
        <v>0</v>
      </c>
      <c r="ALJ25">
        <v>1</v>
      </c>
      <c r="ALK25" s="6" t="s">
        <v>16466</v>
      </c>
      <c r="ALL25" s="6" t="s">
        <v>16466</v>
      </c>
      <c r="ALM25" s="6" t="s">
        <v>16466</v>
      </c>
      <c r="ALN25">
        <v>1</v>
      </c>
      <c r="ALO25" s="6" t="s">
        <v>16467</v>
      </c>
      <c r="ALP25" s="6" t="s">
        <v>16468</v>
      </c>
      <c r="ALQ25" s="6" t="s">
        <v>16469</v>
      </c>
      <c r="ALR25" s="6" t="s">
        <v>16470</v>
      </c>
      <c r="ALS25" s="6" t="s">
        <v>16471</v>
      </c>
      <c r="ALT25" s="6" t="s">
        <v>16472</v>
      </c>
      <c r="ALU25" s="6" t="s">
        <v>16472</v>
      </c>
      <c r="ALV25" s="6" t="s">
        <v>16472</v>
      </c>
      <c r="ALW25">
        <v>1</v>
      </c>
      <c r="ALX25">
        <v>1</v>
      </c>
      <c r="ALY25">
        <v>0</v>
      </c>
      <c r="ALZ25">
        <v>1</v>
      </c>
      <c r="AMA25">
        <v>906371236</v>
      </c>
      <c r="AMB25">
        <v>906371236</v>
      </c>
      <c r="AMC25">
        <v>906371236</v>
      </c>
      <c r="AMD25">
        <v>1</v>
      </c>
      <c r="AME25">
        <v>1</v>
      </c>
      <c r="AMF25">
        <v>1</v>
      </c>
      <c r="AMG25" s="6" t="s">
        <v>16473</v>
      </c>
      <c r="AMH25" s="6" t="s">
        <v>16473</v>
      </c>
      <c r="AMI25" s="6" t="s">
        <v>16473</v>
      </c>
      <c r="AMJ25" s="2">
        <v>-3.2000000000000002E-16</v>
      </c>
      <c r="AMK25" s="6" t="s">
        <v>16474</v>
      </c>
      <c r="AML25">
        <v>0</v>
      </c>
      <c r="AMM25" s="6" t="s">
        <v>16475</v>
      </c>
      <c r="AMN25" s="6" t="s">
        <v>16476</v>
      </c>
      <c r="AMO25" s="6" t="s">
        <v>16477</v>
      </c>
      <c r="AMP25" s="6" t="s">
        <v>16478</v>
      </c>
      <c r="AMQ25">
        <v>30106</v>
      </c>
      <c r="AMR25">
        <v>0</v>
      </c>
      <c r="AMS25">
        <v>1</v>
      </c>
      <c r="AMT25" s="6" t="s">
        <v>16479</v>
      </c>
      <c r="AMU25" s="6" t="s">
        <v>16479</v>
      </c>
      <c r="AMV25" s="6" t="s">
        <v>16479</v>
      </c>
      <c r="AMW25">
        <v>1</v>
      </c>
      <c r="AMX25" s="6" t="s">
        <v>16480</v>
      </c>
      <c r="AMY25" s="6" t="s">
        <v>16480</v>
      </c>
      <c r="AMZ25" s="6" t="s">
        <v>16480</v>
      </c>
      <c r="ANA25">
        <v>0</v>
      </c>
      <c r="ANB25">
        <v>1000000</v>
      </c>
      <c r="ANC25">
        <v>0</v>
      </c>
      <c r="AND25">
        <v>0</v>
      </c>
      <c r="ANE25">
        <v>0</v>
      </c>
      <c r="ANF25" s="6" t="s">
        <v>13824</v>
      </c>
      <c r="ANG25" s="6" t="s">
        <v>17060</v>
      </c>
      <c r="ANH25" s="6" t="s">
        <v>17061</v>
      </c>
      <c r="ANI25" s="2">
        <v>-3.2000000000000002E-16</v>
      </c>
      <c r="ANJ25" s="6" t="s">
        <v>17062</v>
      </c>
      <c r="ANK25" s="6" t="s">
        <v>17063</v>
      </c>
      <c r="ANL25" s="6" t="s">
        <v>17064</v>
      </c>
      <c r="ANM25" s="6" t="s">
        <v>17065</v>
      </c>
      <c r="ANN25" s="6" t="s">
        <v>17066</v>
      </c>
      <c r="ANO25" s="6" t="s">
        <v>17067</v>
      </c>
      <c r="ANP25" s="6" t="s">
        <v>7986</v>
      </c>
      <c r="ANQ25" s="6" t="s">
        <v>17068</v>
      </c>
      <c r="ANR25" s="6" t="s">
        <v>17069</v>
      </c>
      <c r="ANS25" s="6" t="s">
        <v>17070</v>
      </c>
      <c r="ANT25">
        <v>-1.077858161</v>
      </c>
      <c r="ANU25" s="6" t="s">
        <v>17071</v>
      </c>
      <c r="ANV25">
        <v>1</v>
      </c>
      <c r="ANW25" s="6" t="s">
        <v>17072</v>
      </c>
      <c r="ANX25">
        <v>1</v>
      </c>
      <c r="ANY25">
        <v>0</v>
      </c>
      <c r="ANZ25">
        <v>0</v>
      </c>
      <c r="AOA25">
        <v>0</v>
      </c>
      <c r="AOB25">
        <v>0</v>
      </c>
      <c r="AOC25">
        <v>1</v>
      </c>
      <c r="AOD25">
        <v>0</v>
      </c>
      <c r="AOE25" s="2">
        <v>-3.2000000000000002E-16</v>
      </c>
      <c r="AOF25">
        <v>0</v>
      </c>
      <c r="AOG25">
        <v>1</v>
      </c>
      <c r="AOH25">
        <v>1</v>
      </c>
      <c r="AOI25">
        <v>1</v>
      </c>
      <c r="AOJ25">
        <v>1</v>
      </c>
      <c r="AOK25">
        <v>0</v>
      </c>
      <c r="AOL25">
        <v>0</v>
      </c>
      <c r="AOM25">
        <v>0</v>
      </c>
      <c r="AON25">
        <v>1</v>
      </c>
      <c r="AOO25">
        <v>1</v>
      </c>
      <c r="AOP25" s="2">
        <v>-3.2000000000000002E-16</v>
      </c>
      <c r="AOQ25">
        <v>1</v>
      </c>
      <c r="AOR25">
        <v>1</v>
      </c>
      <c r="AOS25">
        <v>2</v>
      </c>
      <c r="AOT25" s="2">
        <v>-3.2000000000000002E-16</v>
      </c>
      <c r="AOU25">
        <v>0</v>
      </c>
      <c r="AOV25" s="6" t="s">
        <v>16465</v>
      </c>
      <c r="AOW25">
        <v>1</v>
      </c>
      <c r="AOX25">
        <v>0</v>
      </c>
      <c r="AOY25">
        <v>1</v>
      </c>
      <c r="AOZ25" s="6" t="s">
        <v>16466</v>
      </c>
      <c r="APA25" s="6" t="s">
        <v>16466</v>
      </c>
      <c r="APB25" s="6" t="s">
        <v>16466</v>
      </c>
      <c r="APC25">
        <v>1</v>
      </c>
      <c r="APD25" s="6" t="s">
        <v>16467</v>
      </c>
      <c r="APE25" s="6" t="s">
        <v>16468</v>
      </c>
      <c r="APF25" s="6" t="s">
        <v>16469</v>
      </c>
      <c r="APG25" s="6" t="s">
        <v>16470</v>
      </c>
      <c r="APH25" s="6" t="s">
        <v>16471</v>
      </c>
      <c r="API25" s="6" t="s">
        <v>16472</v>
      </c>
      <c r="APJ25" s="6" t="s">
        <v>16472</v>
      </c>
      <c r="APK25" s="6" t="s">
        <v>16472</v>
      </c>
      <c r="APL25">
        <v>1</v>
      </c>
      <c r="APM25">
        <v>1</v>
      </c>
      <c r="APN25">
        <v>0</v>
      </c>
      <c r="APO25">
        <v>1</v>
      </c>
      <c r="APP25">
        <v>906371236</v>
      </c>
      <c r="APQ25">
        <v>906371236</v>
      </c>
      <c r="APR25">
        <v>906371236</v>
      </c>
      <c r="APS25">
        <v>1</v>
      </c>
      <c r="APT25">
        <v>1</v>
      </c>
      <c r="APU25">
        <v>1</v>
      </c>
      <c r="APV25" s="6" t="s">
        <v>16473</v>
      </c>
      <c r="APW25" s="6" t="s">
        <v>16473</v>
      </c>
      <c r="APX25" s="6" t="s">
        <v>16473</v>
      </c>
      <c r="APY25" s="2">
        <v>-3.2000000000000002E-16</v>
      </c>
      <c r="APZ25" s="6" t="s">
        <v>16474</v>
      </c>
      <c r="AQA25">
        <v>0</v>
      </c>
      <c r="AQB25" s="6" t="s">
        <v>16475</v>
      </c>
      <c r="AQC25" s="6" t="s">
        <v>16476</v>
      </c>
      <c r="AQD25" s="6" t="s">
        <v>16477</v>
      </c>
      <c r="AQE25" s="6" t="s">
        <v>16478</v>
      </c>
      <c r="AQF25">
        <v>30106</v>
      </c>
      <c r="AQG25">
        <v>0</v>
      </c>
      <c r="AQH25">
        <v>1</v>
      </c>
      <c r="AQI25" s="6" t="s">
        <v>16479</v>
      </c>
      <c r="AQJ25" s="6" t="s">
        <v>16479</v>
      </c>
      <c r="AQK25" s="6" t="s">
        <v>16479</v>
      </c>
      <c r="AQL25">
        <v>1</v>
      </c>
      <c r="AQM25" s="6" t="s">
        <v>16480</v>
      </c>
      <c r="AQN25" s="6" t="s">
        <v>16480</v>
      </c>
      <c r="AQO25" s="6" t="s">
        <v>16480</v>
      </c>
      <c r="AQP25">
        <v>0</v>
      </c>
      <c r="AQQ25">
        <v>1000000</v>
      </c>
      <c r="AQR25">
        <v>0</v>
      </c>
      <c r="AQS25">
        <v>0</v>
      </c>
      <c r="AQT25">
        <v>0</v>
      </c>
      <c r="AQU25">
        <v>1</v>
      </c>
      <c r="AQV25">
        <v>1</v>
      </c>
      <c r="AQW25">
        <v>30106</v>
      </c>
      <c r="AQX25" s="2">
        <v>-3.2000000000000002E-16</v>
      </c>
      <c r="AQY25">
        <v>0</v>
      </c>
      <c r="AQZ25">
        <v>0</v>
      </c>
      <c r="ARA25">
        <v>1</v>
      </c>
      <c r="ARB25">
        <v>0</v>
      </c>
      <c r="ARC25">
        <v>1</v>
      </c>
      <c r="ARD25">
        <v>1</v>
      </c>
      <c r="ARE25">
        <v>1</v>
      </c>
      <c r="ARF25">
        <v>0</v>
      </c>
      <c r="ARG25">
        <v>0</v>
      </c>
      <c r="ARH25">
        <v>1</v>
      </c>
      <c r="ARI25">
        <v>0</v>
      </c>
      <c r="ARJ25" s="6" t="s">
        <v>17073</v>
      </c>
      <c r="ARK25">
        <v>1</v>
      </c>
      <c r="ARL25">
        <v>0</v>
      </c>
      <c r="ARM25">
        <v>1</v>
      </c>
      <c r="ARN25">
        <v>0</v>
      </c>
      <c r="ARO25">
        <v>0</v>
      </c>
      <c r="ARP25">
        <v>0</v>
      </c>
      <c r="ARQ25">
        <v>0</v>
      </c>
      <c r="ARR25">
        <v>1</v>
      </c>
      <c r="ARS25">
        <v>0</v>
      </c>
      <c r="ART25" s="2">
        <v>-3.2000000000000002E-16</v>
      </c>
      <c r="ARU25">
        <v>0</v>
      </c>
      <c r="ARV25">
        <v>1</v>
      </c>
      <c r="ARW25">
        <v>1</v>
      </c>
      <c r="ARX25">
        <v>1</v>
      </c>
      <c r="ARY25">
        <v>1</v>
      </c>
      <c r="ARZ25">
        <v>0</v>
      </c>
      <c r="ASA25">
        <v>0</v>
      </c>
      <c r="ASB25">
        <v>0</v>
      </c>
      <c r="ASC25">
        <v>1</v>
      </c>
      <c r="ASD25">
        <v>1</v>
      </c>
      <c r="ASE25" s="2">
        <v>-3.2000000000000002E-16</v>
      </c>
      <c r="ASF25">
        <v>1</v>
      </c>
      <c r="ASG25">
        <v>1</v>
      </c>
      <c r="ASH25">
        <v>2</v>
      </c>
      <c r="ASI25" s="2">
        <v>-3.2000000000000002E-16</v>
      </c>
      <c r="ASJ25">
        <v>0</v>
      </c>
      <c r="ASK25" s="6" t="s">
        <v>16465</v>
      </c>
      <c r="ASL25">
        <v>1</v>
      </c>
      <c r="ASM25">
        <v>0</v>
      </c>
      <c r="ASN25">
        <v>1</v>
      </c>
      <c r="ASO25" s="6" t="s">
        <v>16466</v>
      </c>
      <c r="ASP25" s="6" t="s">
        <v>16466</v>
      </c>
      <c r="ASQ25" s="6" t="s">
        <v>16466</v>
      </c>
      <c r="ASR25">
        <v>1</v>
      </c>
      <c r="ASS25" s="6" t="s">
        <v>16467</v>
      </c>
      <c r="AST25" s="6" t="s">
        <v>16468</v>
      </c>
      <c r="ASU25" s="6" t="s">
        <v>16469</v>
      </c>
      <c r="ASV25" s="6" t="s">
        <v>16470</v>
      </c>
      <c r="ASW25" s="6" t="s">
        <v>16471</v>
      </c>
      <c r="ASX25" s="6" t="s">
        <v>16472</v>
      </c>
      <c r="ASY25" s="6" t="s">
        <v>16472</v>
      </c>
      <c r="ASZ25" s="6" t="s">
        <v>16472</v>
      </c>
      <c r="ATA25">
        <v>1</v>
      </c>
      <c r="ATB25">
        <v>1</v>
      </c>
      <c r="ATC25">
        <v>0</v>
      </c>
      <c r="ATD25">
        <v>1</v>
      </c>
      <c r="ATE25">
        <v>906371236</v>
      </c>
      <c r="ATF25">
        <v>906371236</v>
      </c>
      <c r="ATG25">
        <v>906371236</v>
      </c>
      <c r="ATH25">
        <v>1</v>
      </c>
      <c r="ATI25">
        <v>1</v>
      </c>
      <c r="ATJ25">
        <v>1</v>
      </c>
      <c r="ATK25" s="6" t="s">
        <v>16473</v>
      </c>
      <c r="ATL25" s="6" t="s">
        <v>16473</v>
      </c>
      <c r="ATM25" s="6" t="s">
        <v>16473</v>
      </c>
      <c r="ATN25" s="2">
        <v>-3.2000000000000002E-16</v>
      </c>
      <c r="ATO25" s="6" t="s">
        <v>16474</v>
      </c>
      <c r="ATP25">
        <v>0</v>
      </c>
      <c r="ATQ25" s="6" t="s">
        <v>16475</v>
      </c>
      <c r="ATR25" s="6" t="s">
        <v>16476</v>
      </c>
      <c r="ATS25" s="6" t="s">
        <v>16477</v>
      </c>
      <c r="ATT25" s="6" t="s">
        <v>16478</v>
      </c>
      <c r="ATU25">
        <v>30106</v>
      </c>
      <c r="ATV25">
        <v>0</v>
      </c>
      <c r="ATW25">
        <v>1</v>
      </c>
      <c r="ATX25" s="6" t="s">
        <v>16479</v>
      </c>
      <c r="ATY25" s="6" t="s">
        <v>16479</v>
      </c>
      <c r="ATZ25" s="6" t="s">
        <v>16479</v>
      </c>
      <c r="AUA25">
        <v>1</v>
      </c>
      <c r="AUB25" s="6" t="s">
        <v>16480</v>
      </c>
      <c r="AUC25" s="6" t="s">
        <v>16480</v>
      </c>
      <c r="AUD25" s="6" t="s">
        <v>16480</v>
      </c>
      <c r="AUE25">
        <v>0</v>
      </c>
      <c r="AUF25">
        <v>1000000</v>
      </c>
      <c r="AUG25">
        <v>0</v>
      </c>
      <c r="AUH25">
        <v>0</v>
      </c>
      <c r="AUI25">
        <v>0</v>
      </c>
      <c r="AUJ25" s="6" t="s">
        <v>17074</v>
      </c>
      <c r="AUK25" s="6" t="s">
        <v>17075</v>
      </c>
      <c r="AUL25" s="6" t="s">
        <v>17076</v>
      </c>
      <c r="AUM25" s="2">
        <v>-3.2000000000000002E-16</v>
      </c>
      <c r="AUN25" s="6" t="s">
        <v>17077</v>
      </c>
      <c r="AUO25" s="6" t="s">
        <v>17078</v>
      </c>
      <c r="AUP25" s="6" t="s">
        <v>17079</v>
      </c>
      <c r="AUQ25" s="6" t="s">
        <v>17080</v>
      </c>
      <c r="AUR25" s="6" t="s">
        <v>17081</v>
      </c>
      <c r="AUS25" s="6" t="s">
        <v>17082</v>
      </c>
      <c r="AUT25">
        <v>0</v>
      </c>
      <c r="AUU25" s="6" t="s">
        <v>17079</v>
      </c>
      <c r="AUV25" s="6" t="s">
        <v>17083</v>
      </c>
      <c r="AUW25" s="6" t="s">
        <v>17084</v>
      </c>
      <c r="AUX25" s="6" t="s">
        <v>17085</v>
      </c>
      <c r="AUY25" s="6" t="s">
        <v>17086</v>
      </c>
      <c r="AUZ25">
        <v>1</v>
      </c>
      <c r="AVA25" s="6" t="s">
        <v>17087</v>
      </c>
      <c r="AVB25">
        <v>1</v>
      </c>
      <c r="AVC25">
        <v>0</v>
      </c>
      <c r="AVD25">
        <v>0</v>
      </c>
      <c r="AVE25">
        <v>0</v>
      </c>
      <c r="AVF25">
        <v>0</v>
      </c>
      <c r="AVG25">
        <v>1</v>
      </c>
      <c r="AVH25">
        <v>0</v>
      </c>
      <c r="AVI25" s="2">
        <v>-3.2000000000000002E-16</v>
      </c>
      <c r="AVJ25">
        <v>0</v>
      </c>
      <c r="AVK25">
        <v>1</v>
      </c>
      <c r="AVL25">
        <v>1</v>
      </c>
      <c r="AVM25">
        <v>1</v>
      </c>
      <c r="AVN25">
        <v>1</v>
      </c>
      <c r="AVO25">
        <v>0</v>
      </c>
      <c r="AVP25">
        <v>0</v>
      </c>
      <c r="AVQ25">
        <v>0</v>
      </c>
      <c r="AVR25">
        <v>1</v>
      </c>
      <c r="AVS25">
        <v>1</v>
      </c>
      <c r="AVT25" s="2">
        <v>-3.2000000000000002E-16</v>
      </c>
      <c r="AVU25">
        <v>1</v>
      </c>
      <c r="AVV25">
        <v>1</v>
      </c>
      <c r="AVW25">
        <v>2</v>
      </c>
      <c r="AVX25" s="2">
        <v>-3.2000000000000002E-16</v>
      </c>
      <c r="AVY25">
        <v>0</v>
      </c>
      <c r="AVZ25" s="6" t="s">
        <v>16465</v>
      </c>
      <c r="AWA25">
        <v>1</v>
      </c>
      <c r="AWB25">
        <v>0</v>
      </c>
      <c r="AWC25">
        <v>1</v>
      </c>
      <c r="AWD25" s="6" t="s">
        <v>16466</v>
      </c>
      <c r="AWE25" s="6" t="s">
        <v>16466</v>
      </c>
      <c r="AWF25" s="6" t="s">
        <v>16466</v>
      </c>
      <c r="AWG25">
        <v>1</v>
      </c>
      <c r="AWH25" s="6" t="s">
        <v>16467</v>
      </c>
      <c r="AWI25" s="6" t="s">
        <v>16468</v>
      </c>
      <c r="AWJ25" s="6" t="s">
        <v>16469</v>
      </c>
      <c r="AWK25" s="6" t="s">
        <v>16470</v>
      </c>
      <c r="AWL25" s="6" t="s">
        <v>16471</v>
      </c>
      <c r="AWM25" s="6" t="s">
        <v>16472</v>
      </c>
      <c r="AWN25" s="6" t="s">
        <v>16472</v>
      </c>
      <c r="AWO25" s="6" t="s">
        <v>16472</v>
      </c>
      <c r="AWP25">
        <v>1</v>
      </c>
      <c r="AWQ25">
        <v>1</v>
      </c>
      <c r="AWR25">
        <v>0</v>
      </c>
      <c r="AWS25">
        <v>1</v>
      </c>
      <c r="AWT25">
        <v>906371236</v>
      </c>
      <c r="AWU25">
        <v>906371236</v>
      </c>
      <c r="AWV25">
        <v>906371236</v>
      </c>
      <c r="AWW25">
        <v>1</v>
      </c>
      <c r="AWX25">
        <v>1</v>
      </c>
      <c r="AWY25">
        <v>1</v>
      </c>
      <c r="AWZ25" s="6" t="s">
        <v>16473</v>
      </c>
      <c r="AXA25" s="6" t="s">
        <v>16473</v>
      </c>
      <c r="AXB25" s="6" t="s">
        <v>16473</v>
      </c>
      <c r="AXC25" s="2">
        <v>-3.2000000000000002E-16</v>
      </c>
      <c r="AXD25" s="6" t="s">
        <v>16474</v>
      </c>
      <c r="AXE25">
        <v>0</v>
      </c>
      <c r="AXF25" s="6" t="s">
        <v>16475</v>
      </c>
      <c r="AXG25" s="6" t="s">
        <v>16476</v>
      </c>
      <c r="AXH25" s="6" t="s">
        <v>16477</v>
      </c>
      <c r="AXI25" s="6" t="s">
        <v>16478</v>
      </c>
      <c r="AXJ25">
        <v>30106</v>
      </c>
      <c r="AXK25">
        <v>0</v>
      </c>
      <c r="AXL25">
        <v>1</v>
      </c>
      <c r="AXM25" s="6" t="s">
        <v>16479</v>
      </c>
      <c r="AXN25" s="6" t="s">
        <v>16479</v>
      </c>
      <c r="AXO25" s="6" t="s">
        <v>16479</v>
      </c>
      <c r="AXP25">
        <v>1</v>
      </c>
      <c r="AXQ25" s="6" t="s">
        <v>16480</v>
      </c>
      <c r="AXR25" s="6" t="s">
        <v>16480</v>
      </c>
      <c r="AXS25" s="6" t="s">
        <v>16480</v>
      </c>
      <c r="AXT25">
        <v>0</v>
      </c>
      <c r="AXU25">
        <v>1000000</v>
      </c>
      <c r="AXV25">
        <v>0</v>
      </c>
      <c r="AXW25">
        <v>0</v>
      </c>
      <c r="AXX25">
        <v>0</v>
      </c>
    </row>
    <row r="26" spans="1:1324" x14ac:dyDescent="0.25">
      <c r="A26" t="s">
        <v>21060</v>
      </c>
      <c r="B26" s="3">
        <v>5850093</v>
      </c>
      <c r="C26">
        <v>1</v>
      </c>
      <c r="D26">
        <v>0.16537791199999999</v>
      </c>
      <c r="E26">
        <v>0</v>
      </c>
      <c r="F26">
        <v>1</v>
      </c>
      <c r="G26">
        <v>50510</v>
      </c>
      <c r="H26">
        <v>1</v>
      </c>
      <c r="I26">
        <v>0.90621203100000003</v>
      </c>
      <c r="J26">
        <v>0.551202831</v>
      </c>
      <c r="K26">
        <v>14.65591731</v>
      </c>
      <c r="L26">
        <v>26.588973230000001</v>
      </c>
      <c r="M26" s="6" t="s">
        <v>17088</v>
      </c>
      <c r="N26" s="6" t="s">
        <v>17089</v>
      </c>
      <c r="O26" s="6" t="s">
        <v>17090</v>
      </c>
      <c r="P26" s="6" t="s">
        <v>17091</v>
      </c>
      <c r="Q26" s="6" t="s">
        <v>17092</v>
      </c>
      <c r="R26">
        <v>24.095247440000001</v>
      </c>
      <c r="S26" s="6" t="s">
        <v>17093</v>
      </c>
      <c r="T26" s="6" t="s">
        <v>17094</v>
      </c>
      <c r="U26" s="6" t="s">
        <v>17095</v>
      </c>
      <c r="V26">
        <v>5395.0499570000002</v>
      </c>
      <c r="W26" s="6" t="s">
        <v>17096</v>
      </c>
      <c r="X26" s="6" t="s">
        <v>17097</v>
      </c>
      <c r="Y26" s="6" t="s">
        <v>17098</v>
      </c>
      <c r="Z26" s="2">
        <v>-3.2000000000000002E-16</v>
      </c>
      <c r="AA26" s="6" t="s">
        <v>17099</v>
      </c>
      <c r="AB26" s="6" t="s">
        <v>17100</v>
      </c>
      <c r="AC26" s="6" t="s">
        <v>17101</v>
      </c>
      <c r="AD26" s="6" t="s">
        <v>17102</v>
      </c>
      <c r="AE26" s="6" t="s">
        <v>17103</v>
      </c>
      <c r="AF26" s="6" t="s">
        <v>17104</v>
      </c>
      <c r="AG26" s="6" t="s">
        <v>17105</v>
      </c>
      <c r="AH26" s="6" t="s">
        <v>17106</v>
      </c>
      <c r="AI26" s="6" t="s">
        <v>17107</v>
      </c>
      <c r="AJ26" s="6" t="s">
        <v>17108</v>
      </c>
      <c r="AK26">
        <v>-1.3317450740000001</v>
      </c>
      <c r="AL26" s="6" t="s">
        <v>17109</v>
      </c>
      <c r="AM26">
        <v>1</v>
      </c>
      <c r="AN26" s="6" t="s">
        <v>17110</v>
      </c>
      <c r="AO26">
        <v>1</v>
      </c>
      <c r="AP26">
        <v>0</v>
      </c>
      <c r="AQ26">
        <v>0</v>
      </c>
      <c r="AR26">
        <v>0</v>
      </c>
      <c r="AS26">
        <v>0</v>
      </c>
      <c r="AT26">
        <v>1</v>
      </c>
      <c r="AU26">
        <v>0</v>
      </c>
      <c r="AV26" s="2">
        <v>-3.2000000000000002E-16</v>
      </c>
      <c r="AW26">
        <v>0</v>
      </c>
      <c r="AX26">
        <v>1</v>
      </c>
      <c r="AY26">
        <v>1</v>
      </c>
      <c r="AZ26">
        <v>1</v>
      </c>
      <c r="BA26">
        <v>1</v>
      </c>
      <c r="BB26">
        <v>0</v>
      </c>
      <c r="BC26">
        <v>0</v>
      </c>
      <c r="BD26">
        <v>0</v>
      </c>
      <c r="BE26">
        <v>1</v>
      </c>
      <c r="BF26">
        <v>1</v>
      </c>
      <c r="BG26" s="2">
        <v>-3.2000000000000002E-16</v>
      </c>
      <c r="BH26">
        <v>1</v>
      </c>
      <c r="BI26">
        <v>1</v>
      </c>
      <c r="BJ26">
        <v>2</v>
      </c>
      <c r="BK26" s="2">
        <v>-3.2000000000000002E-16</v>
      </c>
      <c r="BL26">
        <v>0</v>
      </c>
      <c r="BM26">
        <v>4048</v>
      </c>
      <c r="BN26">
        <v>1</v>
      </c>
      <c r="BO26">
        <v>0</v>
      </c>
      <c r="BP26">
        <v>1</v>
      </c>
      <c r="BQ26" s="6" t="s">
        <v>17111</v>
      </c>
      <c r="BR26" s="6" t="s">
        <v>17111</v>
      </c>
      <c r="BS26" s="6" t="s">
        <v>17111</v>
      </c>
      <c r="BT26">
        <v>1</v>
      </c>
      <c r="BU26" s="6" t="s">
        <v>17112</v>
      </c>
      <c r="BV26" s="6" t="s">
        <v>17113</v>
      </c>
      <c r="BW26" s="6" t="s">
        <v>17114</v>
      </c>
      <c r="BX26" s="6" t="s">
        <v>17115</v>
      </c>
      <c r="BY26" s="6" t="s">
        <v>17116</v>
      </c>
      <c r="BZ26" s="6" t="s">
        <v>17117</v>
      </c>
      <c r="CA26" s="6" t="s">
        <v>17117</v>
      </c>
      <c r="CB26" s="6" t="s">
        <v>17117</v>
      </c>
      <c r="CC26">
        <v>1</v>
      </c>
      <c r="CD26">
        <v>1</v>
      </c>
      <c r="CE26">
        <v>0</v>
      </c>
      <c r="CF26">
        <v>1</v>
      </c>
      <c r="CG26">
        <v>2551260100</v>
      </c>
      <c r="CH26">
        <v>2551260100</v>
      </c>
      <c r="CI26">
        <v>2551260100</v>
      </c>
      <c r="CJ26">
        <v>1</v>
      </c>
      <c r="CK26">
        <v>1</v>
      </c>
      <c r="CL26">
        <v>1</v>
      </c>
      <c r="CM26" s="6" t="s">
        <v>17118</v>
      </c>
      <c r="CN26" s="6" t="s">
        <v>17118</v>
      </c>
      <c r="CO26" s="6" t="s">
        <v>17118</v>
      </c>
      <c r="CP26" s="2">
        <v>-3.2000000000000002E-16</v>
      </c>
      <c r="CQ26" s="6" t="s">
        <v>17119</v>
      </c>
      <c r="CR26">
        <v>0</v>
      </c>
      <c r="CS26" s="6" t="s">
        <v>17120</v>
      </c>
      <c r="CT26" s="6" t="s">
        <v>17121</v>
      </c>
      <c r="CU26" s="6" t="s">
        <v>17122</v>
      </c>
      <c r="CV26" s="6" t="s">
        <v>17123</v>
      </c>
      <c r="CW26">
        <v>50510</v>
      </c>
      <c r="CX26">
        <v>0</v>
      </c>
      <c r="CY26">
        <v>1</v>
      </c>
      <c r="CZ26" s="6" t="s">
        <v>17124</v>
      </c>
      <c r="DA26" s="6" t="s">
        <v>17124</v>
      </c>
      <c r="DB26" s="6" t="s">
        <v>17124</v>
      </c>
      <c r="DC26">
        <v>1</v>
      </c>
      <c r="DD26" s="6" t="s">
        <v>17125</v>
      </c>
      <c r="DE26" s="6" t="s">
        <v>17125</v>
      </c>
      <c r="DF26" s="6" t="s">
        <v>17125</v>
      </c>
      <c r="DG26">
        <v>0</v>
      </c>
      <c r="DH26">
        <v>1000000</v>
      </c>
      <c r="DI26">
        <v>0</v>
      </c>
      <c r="DJ26">
        <v>0</v>
      </c>
      <c r="DK26">
        <v>0</v>
      </c>
      <c r="DL26">
        <v>-1.4384447999999999E-2</v>
      </c>
      <c r="DM26" s="6" t="s">
        <v>17126</v>
      </c>
      <c r="DN26" s="6" t="s">
        <v>17127</v>
      </c>
      <c r="DO26" s="6" t="s">
        <v>17128</v>
      </c>
      <c r="DP26" s="6" t="s">
        <v>17129</v>
      </c>
      <c r="DQ26" s="6" t="s">
        <v>17130</v>
      </c>
      <c r="DR26" s="6" t="s">
        <v>17131</v>
      </c>
      <c r="DS26" s="6" t="s">
        <v>17132</v>
      </c>
      <c r="DT26">
        <v>-2.6322469999999999E-3</v>
      </c>
      <c r="DU26">
        <v>-9.44409E-4</v>
      </c>
      <c r="DV26">
        <v>-8.8061901999999997E-2</v>
      </c>
      <c r="DW26" s="6" t="s">
        <v>17133</v>
      </c>
      <c r="DX26" s="6" t="s">
        <v>17134</v>
      </c>
      <c r="DY26" s="6" t="s">
        <v>17135</v>
      </c>
      <c r="DZ26">
        <v>-1.092978834</v>
      </c>
      <c r="EA26" s="6" t="s">
        <v>17136</v>
      </c>
      <c r="EB26" s="6" t="s">
        <v>17137</v>
      </c>
      <c r="EC26" s="6" t="s">
        <v>17138</v>
      </c>
      <c r="ED26" s="6" t="s">
        <v>17139</v>
      </c>
      <c r="EE26" s="6" t="s">
        <v>17140</v>
      </c>
      <c r="EF26" s="6" t="s">
        <v>17141</v>
      </c>
      <c r="EG26" s="6" t="s">
        <v>17142</v>
      </c>
      <c r="EH26" s="6" t="s">
        <v>17143</v>
      </c>
      <c r="EI26" s="6" t="s">
        <v>17144</v>
      </c>
      <c r="EJ26" s="6" t="s">
        <v>17143</v>
      </c>
      <c r="EK26" s="6" t="s">
        <v>17145</v>
      </c>
      <c r="EL26" s="6" t="s">
        <v>17146</v>
      </c>
      <c r="EM26" s="6" t="s">
        <v>17147</v>
      </c>
      <c r="EN26" s="6" t="s">
        <v>17147</v>
      </c>
      <c r="EO26" s="6" t="s">
        <v>17148</v>
      </c>
      <c r="EP26" s="6" t="s">
        <v>17149</v>
      </c>
      <c r="EQ26">
        <v>-0.12759968799999999</v>
      </c>
      <c r="ER26" s="6" t="s">
        <v>17150</v>
      </c>
      <c r="ES26" s="6" t="s">
        <v>17143</v>
      </c>
      <c r="ET26" s="6" t="s">
        <v>17151</v>
      </c>
      <c r="EU26" s="6" t="s">
        <v>17152</v>
      </c>
      <c r="EV26" s="6" t="s">
        <v>17153</v>
      </c>
      <c r="EW26" s="6" t="s">
        <v>17154</v>
      </c>
      <c r="EX26" s="6" t="s">
        <v>17155</v>
      </c>
      <c r="EY26" s="6" t="s">
        <v>17156</v>
      </c>
      <c r="EZ26" s="6" t="s">
        <v>17157</v>
      </c>
      <c r="FA26" s="6" t="s">
        <v>17158</v>
      </c>
      <c r="FB26" s="6" t="s">
        <v>17159</v>
      </c>
      <c r="FC26" s="6" t="s">
        <v>17160</v>
      </c>
      <c r="FD26" s="6" t="s">
        <v>17161</v>
      </c>
      <c r="FE26" s="6" t="s">
        <v>17162</v>
      </c>
      <c r="FF26" s="6" t="s">
        <v>17163</v>
      </c>
      <c r="FG26" s="6" t="s">
        <v>17164</v>
      </c>
      <c r="FH26" s="6" t="s">
        <v>17165</v>
      </c>
      <c r="FI26" s="6" t="s">
        <v>17166</v>
      </c>
      <c r="FJ26" s="6" t="s">
        <v>17167</v>
      </c>
      <c r="FK26" s="6" t="s">
        <v>17168</v>
      </c>
      <c r="FL26" s="6" t="s">
        <v>17169</v>
      </c>
      <c r="FM26" s="6" t="s">
        <v>17170</v>
      </c>
      <c r="FN26" s="6" t="s">
        <v>17171</v>
      </c>
      <c r="FO26" s="6" t="s">
        <v>17172</v>
      </c>
      <c r="FP26" s="6" t="s">
        <v>17173</v>
      </c>
      <c r="FQ26" s="6" t="s">
        <v>17174</v>
      </c>
      <c r="FR26" s="6" t="s">
        <v>17175</v>
      </c>
      <c r="FS26" s="6" t="s">
        <v>17176</v>
      </c>
      <c r="FT26" s="6" t="s">
        <v>17177</v>
      </c>
      <c r="FU26" s="6" t="s">
        <v>17178</v>
      </c>
      <c r="FV26">
        <v>46169601</v>
      </c>
      <c r="FW26" s="6" t="s">
        <v>17179</v>
      </c>
      <c r="FX26" s="6" t="s">
        <v>17180</v>
      </c>
      <c r="FY26" s="6" t="s">
        <v>17181</v>
      </c>
      <c r="FZ26" s="6" t="s">
        <v>17182</v>
      </c>
      <c r="GA26" s="6" t="s">
        <v>17183</v>
      </c>
      <c r="GB26" s="6" t="s">
        <v>17184</v>
      </c>
      <c r="GC26" s="6" t="s">
        <v>17185</v>
      </c>
      <c r="GD26" s="6" t="s">
        <v>17186</v>
      </c>
      <c r="GE26" s="6" t="s">
        <v>17187</v>
      </c>
      <c r="GF26" s="6" t="s">
        <v>17188</v>
      </c>
      <c r="GG26" s="6" t="s">
        <v>17189</v>
      </c>
      <c r="GH26" s="6" t="s">
        <v>17190</v>
      </c>
      <c r="GI26" s="6" t="s">
        <v>17191</v>
      </c>
      <c r="GJ26" s="6" t="s">
        <v>17192</v>
      </c>
      <c r="GK26" s="6" t="s">
        <v>17193</v>
      </c>
      <c r="GL26" s="6" t="s">
        <v>17194</v>
      </c>
      <c r="GM26" s="6" t="s">
        <v>17195</v>
      </c>
      <c r="GN26" s="6" t="s">
        <v>17196</v>
      </c>
      <c r="GO26" s="6" t="s">
        <v>17197</v>
      </c>
      <c r="GP26" s="6" t="s">
        <v>17198</v>
      </c>
      <c r="GQ26" s="6" t="s">
        <v>17199</v>
      </c>
      <c r="GR26" s="6" t="s">
        <v>17200</v>
      </c>
      <c r="GS26" s="6" t="s">
        <v>17201</v>
      </c>
      <c r="GT26" s="6" t="s">
        <v>17202</v>
      </c>
      <c r="GU26" s="6" t="s">
        <v>17203</v>
      </c>
      <c r="GV26" s="6" t="s">
        <v>17204</v>
      </c>
      <c r="GW26" s="6" t="s">
        <v>17205</v>
      </c>
      <c r="GX26" s="6" t="s">
        <v>17206</v>
      </c>
      <c r="GY26" s="6" t="s">
        <v>17207</v>
      </c>
      <c r="GZ26" s="6" t="s">
        <v>17208</v>
      </c>
      <c r="HA26">
        <v>-6.4872640000000004E-3</v>
      </c>
      <c r="HB26" s="6" t="s">
        <v>17209</v>
      </c>
      <c r="HC26" s="6" t="s">
        <v>17210</v>
      </c>
      <c r="HD26" s="6" t="s">
        <v>17211</v>
      </c>
      <c r="HE26" s="6" t="s">
        <v>17212</v>
      </c>
      <c r="HF26" s="6" t="s">
        <v>17213</v>
      </c>
      <c r="HG26" s="6" t="s">
        <v>17214</v>
      </c>
      <c r="HH26" s="6" t="s">
        <v>17215</v>
      </c>
      <c r="HI26">
        <v>-1.5215750000000001E-3</v>
      </c>
      <c r="HJ26">
        <v>-5.3048699999999995E-4</v>
      </c>
      <c r="HK26">
        <v>-4.7370097E-2</v>
      </c>
      <c r="HL26" s="6" t="s">
        <v>17216</v>
      </c>
      <c r="HM26" s="6" t="s">
        <v>17217</v>
      </c>
      <c r="HN26" s="6" t="s">
        <v>17218</v>
      </c>
      <c r="HO26">
        <v>-2.2973152749999999</v>
      </c>
      <c r="HP26" s="6" t="s">
        <v>17219</v>
      </c>
      <c r="HQ26" s="6" t="s">
        <v>17220</v>
      </c>
      <c r="HR26" s="6" t="s">
        <v>17221</v>
      </c>
      <c r="HS26" s="6" t="s">
        <v>17222</v>
      </c>
      <c r="HT26" s="6" t="s">
        <v>17223</v>
      </c>
      <c r="HU26" s="6" t="s">
        <v>17224</v>
      </c>
      <c r="HV26" s="6" t="s">
        <v>17225</v>
      </c>
      <c r="HW26" s="6" t="s">
        <v>17226</v>
      </c>
      <c r="HX26" s="6" t="s">
        <v>17227</v>
      </c>
      <c r="HY26" s="6" t="s">
        <v>17226</v>
      </c>
      <c r="HZ26" s="6" t="s">
        <v>17228</v>
      </c>
      <c r="IA26" s="6" t="s">
        <v>17229</v>
      </c>
      <c r="IB26" s="6" t="s">
        <v>17230</v>
      </c>
      <c r="IC26" s="6" t="s">
        <v>17230</v>
      </c>
      <c r="ID26" s="6" t="s">
        <v>17231</v>
      </c>
      <c r="IE26" s="6" t="s">
        <v>17232</v>
      </c>
      <c r="IF26">
        <v>-0.142927043</v>
      </c>
      <c r="IG26" s="6" t="s">
        <v>17233</v>
      </c>
      <c r="IH26" s="6" t="s">
        <v>17226</v>
      </c>
      <c r="II26" s="6" t="s">
        <v>17234</v>
      </c>
      <c r="IJ26" s="6" t="s">
        <v>17235</v>
      </c>
      <c r="IK26" s="6" t="s">
        <v>17236</v>
      </c>
      <c r="IL26" s="6" t="s">
        <v>17237</v>
      </c>
      <c r="IM26" s="6" t="s">
        <v>17238</v>
      </c>
      <c r="IN26" s="6" t="s">
        <v>17239</v>
      </c>
      <c r="IO26" s="6" t="s">
        <v>17240</v>
      </c>
      <c r="IP26" s="6" t="s">
        <v>17241</v>
      </c>
      <c r="IQ26" s="6" t="s">
        <v>17242</v>
      </c>
      <c r="IR26" s="6" t="s">
        <v>17243</v>
      </c>
      <c r="IS26" s="6" t="s">
        <v>17244</v>
      </c>
      <c r="IT26" s="6" t="s">
        <v>17245</v>
      </c>
      <c r="IU26" s="6" t="s">
        <v>17246</v>
      </c>
      <c r="IV26" s="6" t="s">
        <v>17247</v>
      </c>
      <c r="IW26" s="6" t="s">
        <v>17248</v>
      </c>
      <c r="IX26" s="6" t="s">
        <v>17249</v>
      </c>
      <c r="IY26" s="6" t="s">
        <v>17250</v>
      </c>
      <c r="IZ26" s="6" t="s">
        <v>17251</v>
      </c>
      <c r="JA26" s="6" t="s">
        <v>17252</v>
      </c>
      <c r="JB26" s="6" t="s">
        <v>17253</v>
      </c>
      <c r="JC26" s="6" t="s">
        <v>17254</v>
      </c>
      <c r="JD26" s="6" t="s">
        <v>17255</v>
      </c>
      <c r="JE26" s="6" t="s">
        <v>17256</v>
      </c>
      <c r="JF26" s="6" t="s">
        <v>17257</v>
      </c>
      <c r="JG26" s="6" t="s">
        <v>17258</v>
      </c>
      <c r="JH26" s="6" t="s">
        <v>17259</v>
      </c>
      <c r="JI26" s="6" t="s">
        <v>17260</v>
      </c>
      <c r="JJ26" s="6" t="s">
        <v>17261</v>
      </c>
      <c r="JK26" s="6" t="s">
        <v>17262</v>
      </c>
      <c r="JL26" s="6" t="s">
        <v>17263</v>
      </c>
      <c r="JM26" s="6" t="s">
        <v>17264</v>
      </c>
      <c r="JN26" s="6" t="s">
        <v>17265</v>
      </c>
      <c r="JO26" s="6" t="s">
        <v>17266</v>
      </c>
      <c r="JP26" s="6" t="s">
        <v>17267</v>
      </c>
      <c r="JQ26" s="6" t="s">
        <v>17268</v>
      </c>
      <c r="JR26" s="6" t="s">
        <v>17269</v>
      </c>
      <c r="JS26" s="6" t="s">
        <v>17270</v>
      </c>
      <c r="JT26" s="6" t="s">
        <v>17271</v>
      </c>
      <c r="JU26" s="6" t="s">
        <v>17272</v>
      </c>
      <c r="JV26" s="6" t="s">
        <v>17273</v>
      </c>
      <c r="JW26" s="6" t="s">
        <v>17274</v>
      </c>
      <c r="JX26" s="6" t="s">
        <v>17275</v>
      </c>
      <c r="JY26" s="6" t="s">
        <v>17276</v>
      </c>
      <c r="JZ26" s="6" t="s">
        <v>17277</v>
      </c>
      <c r="KA26" s="6" t="s">
        <v>17278</v>
      </c>
      <c r="KB26" s="6" t="s">
        <v>17279</v>
      </c>
      <c r="KC26" s="6" t="s">
        <v>17280</v>
      </c>
      <c r="KD26" s="6" t="s">
        <v>17281</v>
      </c>
      <c r="KE26" s="6" t="s">
        <v>17282</v>
      </c>
      <c r="KF26" s="6" t="s">
        <v>17283</v>
      </c>
      <c r="KG26" s="6" t="s">
        <v>17284</v>
      </c>
      <c r="KH26" s="6" t="s">
        <v>17285</v>
      </c>
      <c r="KI26" s="6" t="s">
        <v>17286</v>
      </c>
      <c r="KJ26" s="6" t="s">
        <v>17287</v>
      </c>
      <c r="KK26" s="6" t="s">
        <v>17288</v>
      </c>
      <c r="KL26" s="6" t="s">
        <v>17289</v>
      </c>
      <c r="KM26" s="6" t="s">
        <v>17290</v>
      </c>
      <c r="KN26" s="6" t="s">
        <v>17291</v>
      </c>
      <c r="KO26" s="6" t="s">
        <v>17292</v>
      </c>
      <c r="KP26">
        <v>-1.2705259999999999E-3</v>
      </c>
      <c r="KQ26" s="6" t="s">
        <v>17293</v>
      </c>
      <c r="KR26" s="6" t="s">
        <v>17294</v>
      </c>
      <c r="KS26" s="6" t="s">
        <v>17295</v>
      </c>
      <c r="KT26" s="6" t="s">
        <v>17296</v>
      </c>
      <c r="KU26" s="6" t="s">
        <v>17297</v>
      </c>
      <c r="KV26" s="6" t="s">
        <v>17298</v>
      </c>
      <c r="KW26" s="6" t="s">
        <v>17299</v>
      </c>
      <c r="KX26" s="6" t="s">
        <v>17300</v>
      </c>
      <c r="KY26" s="2">
        <v>-2.3300000000000001E-5</v>
      </c>
      <c r="KZ26">
        <v>-1.4325630000000001E-2</v>
      </c>
      <c r="LA26" s="6" t="s">
        <v>17301</v>
      </c>
      <c r="LB26" s="6" t="s">
        <v>17302</v>
      </c>
      <c r="LC26" s="6" t="s">
        <v>17303</v>
      </c>
      <c r="LD26" s="6" t="s">
        <v>17304</v>
      </c>
      <c r="LE26" s="6" t="s">
        <v>17305</v>
      </c>
      <c r="LF26" s="6" t="s">
        <v>17306</v>
      </c>
      <c r="LG26" s="6" t="s">
        <v>17307</v>
      </c>
      <c r="LH26" s="6" t="s">
        <v>17308</v>
      </c>
      <c r="LI26" s="6" t="s">
        <v>17309</v>
      </c>
      <c r="LJ26" s="6" t="s">
        <v>17310</v>
      </c>
      <c r="LK26" s="6" t="s">
        <v>17311</v>
      </c>
      <c r="LL26" s="6" t="s">
        <v>17312</v>
      </c>
      <c r="LM26" s="6" t="s">
        <v>17313</v>
      </c>
      <c r="LN26" s="6" t="s">
        <v>17312</v>
      </c>
      <c r="LO26" s="6" t="s">
        <v>17314</v>
      </c>
      <c r="LP26" s="6" t="s">
        <v>17315</v>
      </c>
      <c r="LQ26" s="6" t="s">
        <v>17316</v>
      </c>
      <c r="LR26" s="6" t="s">
        <v>17316</v>
      </c>
      <c r="LS26" s="6" t="s">
        <v>17317</v>
      </c>
      <c r="LT26" s="6" t="s">
        <v>17318</v>
      </c>
      <c r="LU26">
        <v>-4.6431975E-2</v>
      </c>
      <c r="LV26" s="6" t="s">
        <v>17319</v>
      </c>
      <c r="LW26" s="6" t="s">
        <v>17312</v>
      </c>
      <c r="LX26" s="6" t="s">
        <v>17320</v>
      </c>
      <c r="LY26" s="6" t="s">
        <v>17321</v>
      </c>
      <c r="LZ26" s="6" t="s">
        <v>17322</v>
      </c>
      <c r="MA26" s="6" t="s">
        <v>17323</v>
      </c>
      <c r="MB26" s="6" t="s">
        <v>17324</v>
      </c>
      <c r="MC26" s="6" t="s">
        <v>17325</v>
      </c>
      <c r="MD26" s="6" t="s">
        <v>17326</v>
      </c>
      <c r="ME26" s="6" t="s">
        <v>17327</v>
      </c>
      <c r="MF26" s="6" t="s">
        <v>17328</v>
      </c>
      <c r="MG26" s="6" t="s">
        <v>17329</v>
      </c>
      <c r="MH26" s="6" t="s">
        <v>17330</v>
      </c>
      <c r="MI26" s="6" t="s">
        <v>17331</v>
      </c>
      <c r="MJ26" s="6" t="s">
        <v>17332</v>
      </c>
      <c r="MK26" s="6" t="s">
        <v>17333</v>
      </c>
      <c r="ML26" s="6" t="s">
        <v>17334</v>
      </c>
      <c r="MM26" s="6" t="s">
        <v>17335</v>
      </c>
      <c r="MN26" s="6" t="s">
        <v>17336</v>
      </c>
      <c r="MO26" s="6" t="s">
        <v>17337</v>
      </c>
      <c r="MP26" s="6" t="s">
        <v>17338</v>
      </c>
      <c r="MQ26" s="6" t="s">
        <v>17339</v>
      </c>
      <c r="MR26" s="6" t="s">
        <v>17340</v>
      </c>
      <c r="MS26" s="6" t="s">
        <v>17341</v>
      </c>
      <c r="MT26" s="6" t="s">
        <v>17342</v>
      </c>
      <c r="MU26" s="6" t="s">
        <v>17343</v>
      </c>
      <c r="MV26" s="6" t="s">
        <v>17344</v>
      </c>
      <c r="MW26" s="6" t="s">
        <v>17345</v>
      </c>
      <c r="MX26" s="6" t="s">
        <v>17346</v>
      </c>
      <c r="MY26">
        <v>1.875</v>
      </c>
      <c r="MZ26">
        <v>53084644</v>
      </c>
      <c r="NA26">
        <v>129191599.3</v>
      </c>
      <c r="NB26">
        <v>34057905.189999998</v>
      </c>
      <c r="NC26">
        <v>0.78125</v>
      </c>
      <c r="ND26" s="6" t="s">
        <v>17347</v>
      </c>
      <c r="NE26" s="6" t="s">
        <v>17348</v>
      </c>
      <c r="NF26" s="6" t="s">
        <v>17349</v>
      </c>
      <c r="NG26" s="6" t="s">
        <v>17350</v>
      </c>
      <c r="NH26" s="6" t="s">
        <v>17351</v>
      </c>
      <c r="NI26" s="6" t="s">
        <v>17352</v>
      </c>
      <c r="NJ26" s="6" t="s">
        <v>17353</v>
      </c>
      <c r="NK26" s="6" t="s">
        <v>17354</v>
      </c>
      <c r="NL26" s="6" t="s">
        <v>17355</v>
      </c>
      <c r="NM26" s="6" t="s">
        <v>17356</v>
      </c>
      <c r="NN26" s="6" t="s">
        <v>17357</v>
      </c>
      <c r="NO26" s="6" t="s">
        <v>17358</v>
      </c>
      <c r="NP26" s="6" t="s">
        <v>17359</v>
      </c>
      <c r="NQ26" s="6" t="s">
        <v>17360</v>
      </c>
      <c r="NR26" s="6" t="s">
        <v>17361</v>
      </c>
      <c r="NS26" s="6" t="s">
        <v>17362</v>
      </c>
      <c r="NT26" s="6" t="s">
        <v>17363</v>
      </c>
      <c r="NU26" s="6" t="s">
        <v>17364</v>
      </c>
      <c r="NV26" s="6" t="s">
        <v>17365</v>
      </c>
      <c r="NW26" s="6" t="s">
        <v>17366</v>
      </c>
      <c r="NX26" s="6" t="s">
        <v>17367</v>
      </c>
      <c r="NY26" s="6" t="s">
        <v>17368</v>
      </c>
      <c r="NZ26" s="6" t="s">
        <v>17369</v>
      </c>
      <c r="OA26" s="6" t="s">
        <v>17370</v>
      </c>
      <c r="OB26" s="6" t="s">
        <v>17371</v>
      </c>
      <c r="OC26" s="6" t="s">
        <v>17372</v>
      </c>
      <c r="OD26" s="6" t="s">
        <v>17373</v>
      </c>
      <c r="OE26">
        <v>-6.6251169999999998E-3</v>
      </c>
      <c r="OF26" s="6" t="s">
        <v>17374</v>
      </c>
      <c r="OG26" s="6" t="s">
        <v>17375</v>
      </c>
      <c r="OH26" s="6" t="s">
        <v>17376</v>
      </c>
      <c r="OI26" s="6" t="s">
        <v>17377</v>
      </c>
      <c r="OJ26" s="6" t="s">
        <v>17378</v>
      </c>
      <c r="OK26" s="6" t="s">
        <v>17379</v>
      </c>
      <c r="OL26" s="6" t="s">
        <v>17380</v>
      </c>
      <c r="OM26">
        <v>-1.5142479999999999E-3</v>
      </c>
      <c r="ON26">
        <v>-5.8242999999999999E-4</v>
      </c>
      <c r="OO26">
        <v>-3.9962416000000001E-2</v>
      </c>
      <c r="OP26" s="6" t="s">
        <v>17381</v>
      </c>
      <c r="OQ26" s="6" t="s">
        <v>17382</v>
      </c>
      <c r="OR26" s="6" t="s">
        <v>17383</v>
      </c>
      <c r="OS26">
        <v>-1.7509067119999999</v>
      </c>
      <c r="OT26" s="6" t="s">
        <v>17384</v>
      </c>
      <c r="OU26" s="6" t="s">
        <v>17385</v>
      </c>
      <c r="OV26" s="6" t="s">
        <v>17386</v>
      </c>
      <c r="OW26" s="6" t="s">
        <v>17387</v>
      </c>
      <c r="OX26" s="6" t="s">
        <v>17388</v>
      </c>
      <c r="OY26" s="6" t="s">
        <v>17389</v>
      </c>
      <c r="OZ26" s="6" t="s">
        <v>17390</v>
      </c>
      <c r="PA26" s="6" t="s">
        <v>17391</v>
      </c>
      <c r="PB26" s="6" t="s">
        <v>17392</v>
      </c>
      <c r="PC26" s="6" t="s">
        <v>17391</v>
      </c>
      <c r="PD26" s="6" t="s">
        <v>17393</v>
      </c>
      <c r="PE26" s="6" t="s">
        <v>17394</v>
      </c>
      <c r="PF26" s="6" t="s">
        <v>17395</v>
      </c>
      <c r="PG26" s="6" t="s">
        <v>17395</v>
      </c>
      <c r="PH26" s="6" t="s">
        <v>17396</v>
      </c>
      <c r="PI26" s="6" t="s">
        <v>17397</v>
      </c>
      <c r="PJ26">
        <v>-0.126609949</v>
      </c>
      <c r="PK26" s="6" t="s">
        <v>17398</v>
      </c>
      <c r="PL26" s="6" t="s">
        <v>17391</v>
      </c>
      <c r="PM26" s="6" t="s">
        <v>17399</v>
      </c>
      <c r="PN26" s="6" t="s">
        <v>17400</v>
      </c>
      <c r="PO26" s="6" t="s">
        <v>17401</v>
      </c>
      <c r="PP26" s="6" t="s">
        <v>17402</v>
      </c>
      <c r="PQ26" s="6" t="s">
        <v>17403</v>
      </c>
      <c r="PR26" s="6" t="s">
        <v>17404</v>
      </c>
      <c r="PS26" s="6" t="s">
        <v>17405</v>
      </c>
      <c r="PT26" s="6" t="s">
        <v>17406</v>
      </c>
      <c r="PU26" s="6" t="s">
        <v>17407</v>
      </c>
      <c r="PV26" s="6" t="s">
        <v>17408</v>
      </c>
      <c r="PW26" s="6" t="s">
        <v>17409</v>
      </c>
      <c r="PX26" s="6" t="s">
        <v>17410</v>
      </c>
      <c r="PY26" s="6" t="s">
        <v>17411</v>
      </c>
      <c r="PZ26" s="6" t="s">
        <v>17412</v>
      </c>
      <c r="QA26" s="6" t="s">
        <v>17413</v>
      </c>
      <c r="QB26" s="6" t="s">
        <v>17414</v>
      </c>
      <c r="QC26" s="6" t="s">
        <v>17415</v>
      </c>
      <c r="QD26" s="6" t="s">
        <v>17416</v>
      </c>
      <c r="QE26" s="6" t="s">
        <v>17417</v>
      </c>
      <c r="QF26" s="6" t="s">
        <v>17418</v>
      </c>
      <c r="QG26" s="6" t="s">
        <v>17419</v>
      </c>
      <c r="QH26" s="6" t="s">
        <v>17420</v>
      </c>
      <c r="QI26" s="6" t="s">
        <v>17421</v>
      </c>
      <c r="QJ26" s="6" t="s">
        <v>17422</v>
      </c>
      <c r="QK26" s="6" t="s">
        <v>17423</v>
      </c>
      <c r="QL26" s="6" t="s">
        <v>17424</v>
      </c>
      <c r="QM26" s="6" t="s">
        <v>17425</v>
      </c>
      <c r="QN26" s="6" t="s">
        <v>17426</v>
      </c>
      <c r="QO26" s="6" t="s">
        <v>17427</v>
      </c>
      <c r="QP26" s="6" t="s">
        <v>17428</v>
      </c>
      <c r="QQ26" s="6" t="s">
        <v>17429</v>
      </c>
      <c r="QR26" s="6" t="s">
        <v>17430</v>
      </c>
      <c r="QS26" s="6" t="s">
        <v>17431</v>
      </c>
      <c r="QT26" s="6" t="s">
        <v>17432</v>
      </c>
      <c r="QU26" s="6" t="s">
        <v>17433</v>
      </c>
      <c r="QV26" s="6" t="s">
        <v>17434</v>
      </c>
      <c r="QW26" s="6" t="s">
        <v>17435</v>
      </c>
      <c r="QX26" s="6" t="s">
        <v>17436</v>
      </c>
      <c r="QY26" s="6" t="s">
        <v>17437</v>
      </c>
      <c r="QZ26" s="6" t="s">
        <v>17438</v>
      </c>
      <c r="RA26" s="6" t="s">
        <v>17439</v>
      </c>
      <c r="RB26" s="6" t="s">
        <v>17440</v>
      </c>
      <c r="RC26" s="6" t="s">
        <v>17441</v>
      </c>
      <c r="RD26" s="6" t="s">
        <v>17442</v>
      </c>
      <c r="RE26" s="6" t="s">
        <v>17443</v>
      </c>
      <c r="RF26" s="6" t="s">
        <v>17444</v>
      </c>
      <c r="RG26" s="6" t="s">
        <v>17445</v>
      </c>
      <c r="RH26" s="6" t="s">
        <v>17446</v>
      </c>
      <c r="RI26" s="6" t="s">
        <v>17447</v>
      </c>
      <c r="RJ26" s="6" t="s">
        <v>17448</v>
      </c>
      <c r="RK26" s="6" t="s">
        <v>17449</v>
      </c>
      <c r="RL26" s="6" t="s">
        <v>17450</v>
      </c>
      <c r="RM26" s="6" t="s">
        <v>17451</v>
      </c>
      <c r="RN26" s="6" t="s">
        <v>17452</v>
      </c>
      <c r="RO26" s="6" t="s">
        <v>17453</v>
      </c>
      <c r="RP26" s="6" t="s">
        <v>17454</v>
      </c>
      <c r="RQ26" s="6" t="s">
        <v>17455</v>
      </c>
      <c r="RR26" s="6" t="s">
        <v>17456</v>
      </c>
      <c r="RS26" s="6" t="s">
        <v>17457</v>
      </c>
      <c r="RT26">
        <v>-1.5153250000000001E-3</v>
      </c>
      <c r="RU26" s="6" t="s">
        <v>17458</v>
      </c>
      <c r="RV26" s="6" t="s">
        <v>17459</v>
      </c>
      <c r="RW26" s="6" t="s">
        <v>17460</v>
      </c>
      <c r="RX26" s="6" t="s">
        <v>17461</v>
      </c>
      <c r="RY26" s="6" t="s">
        <v>17462</v>
      </c>
      <c r="RZ26" s="6" t="s">
        <v>17463</v>
      </c>
      <c r="SA26" s="6" t="s">
        <v>17464</v>
      </c>
      <c r="SB26" s="6" t="s">
        <v>17465</v>
      </c>
      <c r="SC26" s="2">
        <v>-1.3200000000000001E-5</v>
      </c>
      <c r="SD26">
        <v>-1.1523808E-2</v>
      </c>
      <c r="SE26" s="6" t="s">
        <v>17466</v>
      </c>
      <c r="SF26" s="6" t="s">
        <v>17467</v>
      </c>
      <c r="SG26" s="6" t="s">
        <v>17468</v>
      </c>
      <c r="SH26" s="6" t="s">
        <v>17469</v>
      </c>
      <c r="SI26" s="6" t="s">
        <v>17470</v>
      </c>
      <c r="SJ26" s="6" t="s">
        <v>17471</v>
      </c>
      <c r="SK26" s="6" t="s">
        <v>17472</v>
      </c>
      <c r="SL26" s="6" t="s">
        <v>17473</v>
      </c>
      <c r="SM26" s="6" t="s">
        <v>17474</v>
      </c>
      <c r="SN26" s="6" t="s">
        <v>17475</v>
      </c>
      <c r="SO26" s="6" t="s">
        <v>17476</v>
      </c>
      <c r="SP26" s="6" t="s">
        <v>17477</v>
      </c>
      <c r="SQ26" s="6" t="s">
        <v>17478</v>
      </c>
      <c r="SR26" s="6" t="s">
        <v>17477</v>
      </c>
      <c r="SS26" s="6" t="s">
        <v>17479</v>
      </c>
      <c r="ST26" s="6" t="s">
        <v>17480</v>
      </c>
      <c r="SU26" s="6" t="s">
        <v>17481</v>
      </c>
      <c r="SV26" s="6" t="s">
        <v>17481</v>
      </c>
      <c r="SW26" s="6" t="s">
        <v>17482</v>
      </c>
      <c r="SX26" s="6" t="s">
        <v>17483</v>
      </c>
      <c r="SY26">
        <v>-4.2175277999999997E-2</v>
      </c>
      <c r="SZ26" s="6" t="s">
        <v>17484</v>
      </c>
      <c r="TA26" s="6" t="s">
        <v>17477</v>
      </c>
      <c r="TB26" s="6" t="s">
        <v>17485</v>
      </c>
      <c r="TC26" s="6" t="s">
        <v>17486</v>
      </c>
      <c r="TD26" s="6" t="s">
        <v>17487</v>
      </c>
      <c r="TE26" s="6" t="s">
        <v>17488</v>
      </c>
      <c r="TF26" s="6" t="s">
        <v>17489</v>
      </c>
      <c r="TG26" s="6" t="s">
        <v>17490</v>
      </c>
      <c r="TH26" s="6" t="s">
        <v>17491</v>
      </c>
      <c r="TI26" s="6" t="s">
        <v>17492</v>
      </c>
      <c r="TJ26" s="6" t="s">
        <v>17493</v>
      </c>
      <c r="TK26" s="6" t="s">
        <v>17494</v>
      </c>
      <c r="TL26" s="6" t="s">
        <v>17495</v>
      </c>
      <c r="TM26" s="6" t="s">
        <v>17496</v>
      </c>
      <c r="TN26" s="6" t="s">
        <v>17497</v>
      </c>
      <c r="TO26" s="6" t="s">
        <v>17498</v>
      </c>
      <c r="TP26" s="6" t="s">
        <v>17499</v>
      </c>
      <c r="TQ26" s="6" t="s">
        <v>17500</v>
      </c>
      <c r="TR26" s="6" t="s">
        <v>17501</v>
      </c>
      <c r="TS26" s="6" t="s">
        <v>17502</v>
      </c>
      <c r="TT26" s="6" t="s">
        <v>17503</v>
      </c>
      <c r="TU26" s="6" t="s">
        <v>17504</v>
      </c>
      <c r="TV26" s="6" t="s">
        <v>17505</v>
      </c>
      <c r="TW26" s="6" t="s">
        <v>17506</v>
      </c>
      <c r="TX26" s="6" t="s">
        <v>17507</v>
      </c>
      <c r="TY26" s="6" t="s">
        <v>17508</v>
      </c>
      <c r="TZ26" s="6" t="s">
        <v>17509</v>
      </c>
      <c r="UA26" s="6" t="s">
        <v>11782</v>
      </c>
      <c r="UB26" s="6" t="s">
        <v>11783</v>
      </c>
      <c r="UC26" s="6" t="s">
        <v>13377</v>
      </c>
      <c r="UD26" s="6" t="s">
        <v>17510</v>
      </c>
      <c r="UE26" s="6" t="s">
        <v>17511</v>
      </c>
      <c r="UF26" s="6" t="s">
        <v>17512</v>
      </c>
      <c r="UG26" s="6" t="s">
        <v>13381</v>
      </c>
      <c r="UH26" s="6" t="s">
        <v>17513</v>
      </c>
      <c r="UI26" s="6" t="s">
        <v>17514</v>
      </c>
      <c r="UJ26" s="6" t="s">
        <v>17515</v>
      </c>
      <c r="UK26" s="6" t="s">
        <v>17516</v>
      </c>
      <c r="UL26" s="6" t="s">
        <v>17517</v>
      </c>
      <c r="UM26" s="6" t="s">
        <v>17518</v>
      </c>
      <c r="UN26" s="6" t="s">
        <v>17519</v>
      </c>
      <c r="UO26" s="6" t="s">
        <v>17520</v>
      </c>
      <c r="UP26" s="6" t="s">
        <v>17521</v>
      </c>
      <c r="UQ26" s="6" t="s">
        <v>17522</v>
      </c>
      <c r="UR26" s="6" t="s">
        <v>17523</v>
      </c>
      <c r="US26" s="6" t="s">
        <v>17524</v>
      </c>
      <c r="UT26" s="6" t="s">
        <v>17525</v>
      </c>
      <c r="UU26" s="6" t="s">
        <v>17526</v>
      </c>
      <c r="UV26" s="6" t="s">
        <v>17527</v>
      </c>
      <c r="UW26" s="6" t="s">
        <v>17528</v>
      </c>
      <c r="UX26" s="6" t="s">
        <v>17529</v>
      </c>
      <c r="UY26" s="6" t="s">
        <v>17530</v>
      </c>
      <c r="UZ26" s="6" t="s">
        <v>17531</v>
      </c>
      <c r="VA26" s="6" t="s">
        <v>17532</v>
      </c>
      <c r="VB26" s="6" t="s">
        <v>17533</v>
      </c>
      <c r="VC26" s="6" t="s">
        <v>17534</v>
      </c>
      <c r="VD26" s="6" t="s">
        <v>17535</v>
      </c>
      <c r="VE26" s="6" t="s">
        <v>17536</v>
      </c>
      <c r="VF26" s="6" t="s">
        <v>17537</v>
      </c>
      <c r="VG26" s="6" t="s">
        <v>17538</v>
      </c>
      <c r="VH26" s="6" t="s">
        <v>17539</v>
      </c>
      <c r="VI26">
        <v>-7.0774599999999998E-4</v>
      </c>
      <c r="VJ26" s="6" t="s">
        <v>17540</v>
      </c>
      <c r="VK26" s="6" t="s">
        <v>17541</v>
      </c>
      <c r="VL26" s="6" t="s">
        <v>17542</v>
      </c>
      <c r="VM26" s="6" t="s">
        <v>17543</v>
      </c>
      <c r="VN26" s="6" t="s">
        <v>17544</v>
      </c>
      <c r="VO26" s="6" t="s">
        <v>17545</v>
      </c>
      <c r="VP26" s="6" t="s">
        <v>17546</v>
      </c>
      <c r="VQ26" s="6" t="s">
        <v>17547</v>
      </c>
      <c r="VR26" s="6" t="s">
        <v>17548</v>
      </c>
      <c r="VS26">
        <v>-4.7258400000000002E-3</v>
      </c>
      <c r="VT26" s="6" t="s">
        <v>17549</v>
      </c>
      <c r="VU26" s="6" t="s">
        <v>17550</v>
      </c>
      <c r="VV26" s="6" t="s">
        <v>17551</v>
      </c>
      <c r="VW26" s="6" t="s">
        <v>17552</v>
      </c>
      <c r="VX26" s="6" t="s">
        <v>17553</v>
      </c>
      <c r="VY26" s="6" t="s">
        <v>17554</v>
      </c>
      <c r="VZ26" s="6" t="s">
        <v>17555</v>
      </c>
      <c r="WA26" s="6" t="s">
        <v>17556</v>
      </c>
      <c r="WB26" s="6" t="s">
        <v>17557</v>
      </c>
      <c r="WC26">
        <v>-6.9892640000000002E-3</v>
      </c>
      <c r="WD26" s="6" t="s">
        <v>17558</v>
      </c>
      <c r="WE26" s="6" t="s">
        <v>17559</v>
      </c>
      <c r="WF26" s="6" t="s">
        <v>17560</v>
      </c>
      <c r="WG26" s="6" t="s">
        <v>17559</v>
      </c>
      <c r="WH26" s="6" t="s">
        <v>17561</v>
      </c>
      <c r="WI26" s="6" t="s">
        <v>17562</v>
      </c>
      <c r="WJ26" s="6" t="s">
        <v>17563</v>
      </c>
      <c r="WK26" s="6" t="s">
        <v>17563</v>
      </c>
      <c r="WL26" s="6" t="s">
        <v>17564</v>
      </c>
      <c r="WM26" s="6" t="s">
        <v>17565</v>
      </c>
      <c r="WN26">
        <v>-2.7296714999999999E-2</v>
      </c>
      <c r="WO26" s="6" t="s">
        <v>17566</v>
      </c>
      <c r="WP26" s="6" t="s">
        <v>17559</v>
      </c>
      <c r="WQ26" s="6" t="s">
        <v>17567</v>
      </c>
      <c r="WR26" s="6" t="s">
        <v>17568</v>
      </c>
      <c r="WS26" s="6" t="s">
        <v>17569</v>
      </c>
      <c r="WT26" s="6" t="s">
        <v>17570</v>
      </c>
      <c r="WU26" s="6" t="s">
        <v>17571</v>
      </c>
      <c r="WV26" s="6" t="s">
        <v>17572</v>
      </c>
      <c r="WW26" s="6" t="s">
        <v>17573</v>
      </c>
      <c r="WX26" s="6" t="s">
        <v>17574</v>
      </c>
      <c r="WY26" s="6" t="s">
        <v>17575</v>
      </c>
      <c r="WZ26" s="6" t="s">
        <v>17576</v>
      </c>
      <c r="XA26" s="6" t="s">
        <v>17577</v>
      </c>
      <c r="XB26" s="6" t="s">
        <v>17578</v>
      </c>
      <c r="XC26" s="6" t="s">
        <v>17579</v>
      </c>
      <c r="XD26" s="6" t="s">
        <v>17580</v>
      </c>
      <c r="XE26" s="6" t="s">
        <v>17581</v>
      </c>
      <c r="XF26" s="6" t="s">
        <v>17582</v>
      </c>
      <c r="XG26" s="6" t="s">
        <v>17583</v>
      </c>
      <c r="XH26" s="6" t="s">
        <v>17584</v>
      </c>
      <c r="XI26" s="6" t="s">
        <v>17585</v>
      </c>
      <c r="XJ26" s="6" t="s">
        <v>17586</v>
      </c>
      <c r="XK26" s="6" t="s">
        <v>17587</v>
      </c>
      <c r="XL26" s="6" t="s">
        <v>17588</v>
      </c>
      <c r="XM26" s="6" t="s">
        <v>17589</v>
      </c>
      <c r="XN26" s="6" t="s">
        <v>17590</v>
      </c>
      <c r="XO26">
        <v>17</v>
      </c>
      <c r="XP26">
        <v>0.68</v>
      </c>
      <c r="XQ26">
        <v>0.16</v>
      </c>
      <c r="XR26">
        <v>1.6</v>
      </c>
      <c r="XS26">
        <v>50949723.520000003</v>
      </c>
      <c r="XT26">
        <v>130653242.09999999</v>
      </c>
      <c r="XU26">
        <v>31023843.879999999</v>
      </c>
      <c r="XV26">
        <v>0.85</v>
      </c>
      <c r="XW26">
        <v>13.48</v>
      </c>
      <c r="XX26">
        <v>0.53920000000000001</v>
      </c>
      <c r="XY26" s="6" t="s">
        <v>17591</v>
      </c>
      <c r="XZ26" s="6" t="s">
        <v>17592</v>
      </c>
      <c r="YA26" s="6" t="s">
        <v>17593</v>
      </c>
      <c r="YB26" s="6" t="s">
        <v>17594</v>
      </c>
      <c r="YC26" s="6" t="s">
        <v>17595</v>
      </c>
      <c r="YD26">
        <v>46867707.359999999</v>
      </c>
      <c r="YE26" s="6" t="s">
        <v>17596</v>
      </c>
      <c r="YF26" s="6" t="s">
        <v>17597</v>
      </c>
      <c r="YG26" s="6" t="s">
        <v>17598</v>
      </c>
      <c r="YH26" s="6" t="s">
        <v>17599</v>
      </c>
      <c r="YI26" s="6" t="s">
        <v>17600</v>
      </c>
      <c r="YJ26" s="6" t="s">
        <v>17601</v>
      </c>
      <c r="YK26" s="6" t="s">
        <v>17602</v>
      </c>
      <c r="YL26" s="6" t="s">
        <v>17603</v>
      </c>
      <c r="YM26" s="6" t="s">
        <v>17604</v>
      </c>
      <c r="YN26" s="6" t="s">
        <v>17605</v>
      </c>
      <c r="YO26" s="6" t="s">
        <v>17606</v>
      </c>
      <c r="YP26" s="6" t="s">
        <v>17607</v>
      </c>
      <c r="YQ26" s="6" t="s">
        <v>17608</v>
      </c>
      <c r="YR26" s="6" t="s">
        <v>17609</v>
      </c>
      <c r="YS26" s="6" t="s">
        <v>17610</v>
      </c>
      <c r="YT26" s="6" t="s">
        <v>17611</v>
      </c>
      <c r="YU26" s="6" t="s">
        <v>17612</v>
      </c>
      <c r="YV26" s="6" t="s">
        <v>17613</v>
      </c>
      <c r="YW26" s="6" t="s">
        <v>17614</v>
      </c>
      <c r="YX26">
        <v>-4.0971900000000001E-4</v>
      </c>
      <c r="YY26" s="6" t="s">
        <v>17615</v>
      </c>
      <c r="YZ26" s="6" t="s">
        <v>17616</v>
      </c>
      <c r="ZA26" s="6" t="s">
        <v>17617</v>
      </c>
      <c r="ZB26" s="6" t="s">
        <v>17618</v>
      </c>
      <c r="ZC26" s="6" t="s">
        <v>17619</v>
      </c>
      <c r="ZD26" s="6" t="s">
        <v>17620</v>
      </c>
      <c r="ZE26" s="6" t="s">
        <v>17621</v>
      </c>
      <c r="ZF26" s="2">
        <v>-7.0700000000000001E-6</v>
      </c>
      <c r="ZG26" s="2">
        <v>-4.03E-7</v>
      </c>
      <c r="ZH26">
        <v>-2.5244389999999998E-3</v>
      </c>
      <c r="ZI26" s="6" t="s">
        <v>17622</v>
      </c>
      <c r="ZJ26" s="6" t="s">
        <v>17623</v>
      </c>
      <c r="ZK26" s="6" t="s">
        <v>17624</v>
      </c>
      <c r="ZL26">
        <v>-0.18370219900000001</v>
      </c>
      <c r="ZM26" s="6" t="s">
        <v>17625</v>
      </c>
      <c r="ZN26" s="6" t="s">
        <v>17626</v>
      </c>
      <c r="ZO26" s="6" t="s">
        <v>17627</v>
      </c>
      <c r="ZP26" s="6" t="s">
        <v>17628</v>
      </c>
      <c r="ZQ26" s="6" t="s">
        <v>17629</v>
      </c>
      <c r="ZR26">
        <v>-1.9810309999999999E-3</v>
      </c>
      <c r="ZS26" s="6" t="s">
        <v>17630</v>
      </c>
      <c r="ZT26" s="6" t="s">
        <v>17631</v>
      </c>
      <c r="ZU26" s="6" t="s">
        <v>17632</v>
      </c>
      <c r="ZV26" s="6" t="s">
        <v>17631</v>
      </c>
      <c r="ZW26" s="6" t="s">
        <v>17633</v>
      </c>
      <c r="ZX26" s="6" t="s">
        <v>17634</v>
      </c>
      <c r="ZY26" s="6" t="s">
        <v>17635</v>
      </c>
      <c r="ZZ26" s="6" t="s">
        <v>17635</v>
      </c>
      <c r="AAA26" s="6" t="s">
        <v>17636</v>
      </c>
      <c r="AAB26" s="6" t="s">
        <v>17637</v>
      </c>
      <c r="AAC26">
        <v>-1.1149811000000001E-2</v>
      </c>
      <c r="AAD26" s="6" t="s">
        <v>17638</v>
      </c>
      <c r="AAE26" s="6" t="s">
        <v>17631</v>
      </c>
      <c r="AAF26" s="6" t="s">
        <v>17639</v>
      </c>
      <c r="AAG26" s="6" t="s">
        <v>17640</v>
      </c>
      <c r="AAH26" s="6" t="s">
        <v>17641</v>
      </c>
      <c r="AAI26" s="6" t="s">
        <v>17642</v>
      </c>
      <c r="AAJ26" s="6" t="s">
        <v>17643</v>
      </c>
      <c r="AAK26" s="6" t="s">
        <v>17644</v>
      </c>
      <c r="AAL26" s="6" t="s">
        <v>17645</v>
      </c>
      <c r="AAM26" s="6" t="s">
        <v>17646</v>
      </c>
      <c r="AAN26" s="6" t="s">
        <v>17647</v>
      </c>
      <c r="AAO26" s="6" t="s">
        <v>17648</v>
      </c>
      <c r="AAP26" s="6" t="s">
        <v>17649</v>
      </c>
      <c r="AAQ26" s="6" t="s">
        <v>17650</v>
      </c>
      <c r="AAR26" s="6" t="s">
        <v>17651</v>
      </c>
      <c r="AAS26" s="6" t="s">
        <v>17652</v>
      </c>
      <c r="AAT26" s="6" t="s">
        <v>17653</v>
      </c>
      <c r="AAU26" s="6" t="s">
        <v>17654</v>
      </c>
      <c r="AAV26" s="6" t="s">
        <v>17655</v>
      </c>
      <c r="AAW26" s="6" t="s">
        <v>17656</v>
      </c>
      <c r="AAX26" s="6" t="s">
        <v>17657</v>
      </c>
      <c r="AAY26" s="6" t="s">
        <v>17658</v>
      </c>
      <c r="AAZ26" s="6" t="s">
        <v>17659</v>
      </c>
      <c r="ABA26" s="6" t="s">
        <v>17660</v>
      </c>
      <c r="ABB26" s="6" t="s">
        <v>17661</v>
      </c>
      <c r="ABC26" s="6" t="s">
        <v>17662</v>
      </c>
      <c r="ABD26">
        <v>3</v>
      </c>
      <c r="ABE26">
        <v>0.5</v>
      </c>
      <c r="ABF26">
        <v>0.25</v>
      </c>
      <c r="ABG26">
        <v>2.5</v>
      </c>
      <c r="ABH26">
        <v>212571925</v>
      </c>
      <c r="ABI26">
        <v>530369186.5</v>
      </c>
      <c r="ABJ26">
        <v>133122609.59999999</v>
      </c>
      <c r="ABK26">
        <v>0.625</v>
      </c>
      <c r="ABL26">
        <v>3</v>
      </c>
      <c r="ABM26">
        <v>0.5</v>
      </c>
      <c r="ABN26" s="6" t="s">
        <v>17663</v>
      </c>
      <c r="ABO26" s="6" t="s">
        <v>17664</v>
      </c>
      <c r="ABP26" s="6" t="s">
        <v>17665</v>
      </c>
      <c r="ABQ26" s="6" t="s">
        <v>17666</v>
      </c>
      <c r="ABR26" s="6" t="s">
        <v>17667</v>
      </c>
      <c r="ABS26" s="6" t="s">
        <v>17668</v>
      </c>
      <c r="ABT26" s="6" t="s">
        <v>17669</v>
      </c>
      <c r="ABU26" s="6" t="s">
        <v>17670</v>
      </c>
      <c r="ABV26" s="6" t="s">
        <v>17671</v>
      </c>
      <c r="ABW26" s="6" t="s">
        <v>17672</v>
      </c>
      <c r="ABX26" s="6" t="s">
        <v>17673</v>
      </c>
      <c r="ABY26" s="6" t="s">
        <v>17674</v>
      </c>
      <c r="ABZ26" s="6" t="s">
        <v>17675</v>
      </c>
      <c r="ACA26" s="6" t="s">
        <v>17676</v>
      </c>
      <c r="ACB26" s="6" t="s">
        <v>17677</v>
      </c>
      <c r="ACC26" s="6" t="s">
        <v>17678</v>
      </c>
      <c r="ACD26" s="6" t="s">
        <v>17679</v>
      </c>
      <c r="ACE26" s="6" t="s">
        <v>17680</v>
      </c>
      <c r="ACF26" s="6" t="s">
        <v>17681</v>
      </c>
      <c r="ACG26" s="6" t="s">
        <v>17682</v>
      </c>
      <c r="ACH26" s="6" t="s">
        <v>17683</v>
      </c>
      <c r="ACI26" s="6" t="s">
        <v>17684</v>
      </c>
      <c r="ACJ26" s="6" t="s">
        <v>17685</v>
      </c>
      <c r="ACK26" s="6" t="s">
        <v>17686</v>
      </c>
      <c r="ACL26" s="6" t="s">
        <v>17687</v>
      </c>
      <c r="ACM26" s="6" t="s">
        <v>17688</v>
      </c>
      <c r="ACN26" s="6" t="s">
        <v>17689</v>
      </c>
      <c r="ACO26" s="6" t="s">
        <v>17690</v>
      </c>
      <c r="ACP26" s="2">
        <v>-3.2000000000000002E-16</v>
      </c>
      <c r="ACQ26" s="6" t="s">
        <v>17691</v>
      </c>
      <c r="ACR26" s="6" t="s">
        <v>17692</v>
      </c>
      <c r="ACS26" s="6" t="s">
        <v>17693</v>
      </c>
      <c r="ACT26" s="6" t="s">
        <v>17694</v>
      </c>
      <c r="ACU26" s="6" t="s">
        <v>17695</v>
      </c>
      <c r="ACV26" s="6" t="s">
        <v>17696</v>
      </c>
      <c r="ACW26" s="6" t="s">
        <v>17697</v>
      </c>
      <c r="ACX26" s="6" t="s">
        <v>17698</v>
      </c>
      <c r="ACY26" s="6" t="s">
        <v>17699</v>
      </c>
      <c r="ACZ26" s="6" t="s">
        <v>17700</v>
      </c>
      <c r="ADA26">
        <v>-1.3540722940000001</v>
      </c>
      <c r="ADB26" s="6" t="s">
        <v>17701</v>
      </c>
      <c r="ADC26">
        <v>1</v>
      </c>
      <c r="ADD26" s="6" t="s">
        <v>17702</v>
      </c>
      <c r="ADE26">
        <v>1</v>
      </c>
      <c r="ADF26">
        <v>0</v>
      </c>
      <c r="ADG26">
        <v>0</v>
      </c>
      <c r="ADH26">
        <v>0</v>
      </c>
      <c r="ADI26">
        <v>0</v>
      </c>
      <c r="ADJ26">
        <v>1</v>
      </c>
      <c r="ADK26">
        <v>0</v>
      </c>
      <c r="ADL26" s="2">
        <v>-3.2000000000000002E-16</v>
      </c>
      <c r="ADM26">
        <v>0</v>
      </c>
      <c r="ADN26">
        <v>1</v>
      </c>
      <c r="ADO26">
        <v>1</v>
      </c>
      <c r="ADP26">
        <v>1</v>
      </c>
      <c r="ADQ26">
        <v>1</v>
      </c>
      <c r="ADR26">
        <v>0</v>
      </c>
      <c r="ADS26">
        <v>0</v>
      </c>
      <c r="ADT26">
        <v>0</v>
      </c>
      <c r="ADU26">
        <v>1</v>
      </c>
      <c r="ADV26">
        <v>1</v>
      </c>
      <c r="ADW26" s="2">
        <v>-3.2000000000000002E-16</v>
      </c>
      <c r="ADX26">
        <v>1</v>
      </c>
      <c r="ADY26">
        <v>1</v>
      </c>
      <c r="ADZ26">
        <v>2</v>
      </c>
      <c r="AEA26" s="2">
        <v>-3.2000000000000002E-16</v>
      </c>
      <c r="AEB26">
        <v>0</v>
      </c>
      <c r="AEC26">
        <v>4048</v>
      </c>
      <c r="AED26">
        <v>1</v>
      </c>
      <c r="AEE26">
        <v>0</v>
      </c>
      <c r="AEF26">
        <v>1</v>
      </c>
      <c r="AEG26" s="6" t="s">
        <v>17111</v>
      </c>
      <c r="AEH26" s="6" t="s">
        <v>17111</v>
      </c>
      <c r="AEI26" s="6" t="s">
        <v>17111</v>
      </c>
      <c r="AEJ26">
        <v>1</v>
      </c>
      <c r="AEK26" s="6" t="s">
        <v>17112</v>
      </c>
      <c r="AEL26" s="6" t="s">
        <v>17113</v>
      </c>
      <c r="AEM26" s="6" t="s">
        <v>17114</v>
      </c>
      <c r="AEN26" s="6" t="s">
        <v>17115</v>
      </c>
      <c r="AEO26" s="6" t="s">
        <v>17116</v>
      </c>
      <c r="AEP26" s="6" t="s">
        <v>17117</v>
      </c>
      <c r="AEQ26" s="6" t="s">
        <v>17117</v>
      </c>
      <c r="AER26" s="6" t="s">
        <v>17117</v>
      </c>
      <c r="AES26">
        <v>1</v>
      </c>
      <c r="AET26">
        <v>1</v>
      </c>
      <c r="AEU26">
        <v>0</v>
      </c>
      <c r="AEV26">
        <v>1</v>
      </c>
      <c r="AEW26">
        <v>2551260100</v>
      </c>
      <c r="AEX26">
        <v>2551260100</v>
      </c>
      <c r="AEY26">
        <v>2551260100</v>
      </c>
      <c r="AEZ26">
        <v>1</v>
      </c>
      <c r="AFA26">
        <v>1</v>
      </c>
      <c r="AFB26">
        <v>1</v>
      </c>
      <c r="AFC26" s="6" t="s">
        <v>17118</v>
      </c>
      <c r="AFD26" s="6" t="s">
        <v>17118</v>
      </c>
      <c r="AFE26" s="6" t="s">
        <v>17118</v>
      </c>
      <c r="AFF26" s="2">
        <v>-3.2000000000000002E-16</v>
      </c>
      <c r="AFG26" s="6" t="s">
        <v>17119</v>
      </c>
      <c r="AFH26">
        <v>0</v>
      </c>
      <c r="AFI26" s="6" t="s">
        <v>17120</v>
      </c>
      <c r="AFJ26" s="6" t="s">
        <v>17121</v>
      </c>
      <c r="AFK26" s="6" t="s">
        <v>17122</v>
      </c>
      <c r="AFL26" s="6" t="s">
        <v>17123</v>
      </c>
      <c r="AFM26">
        <v>50510</v>
      </c>
      <c r="AFN26">
        <v>0</v>
      </c>
      <c r="AFO26">
        <v>1</v>
      </c>
      <c r="AFP26" s="6" t="s">
        <v>17124</v>
      </c>
      <c r="AFQ26" s="6" t="s">
        <v>17124</v>
      </c>
      <c r="AFR26" s="6" t="s">
        <v>17124</v>
      </c>
      <c r="AFS26">
        <v>1</v>
      </c>
      <c r="AFT26" s="6" t="s">
        <v>17125</v>
      </c>
      <c r="AFU26" s="6" t="s">
        <v>17125</v>
      </c>
      <c r="AFV26" s="6" t="s">
        <v>17125</v>
      </c>
      <c r="AFW26">
        <v>0</v>
      </c>
      <c r="AFX26">
        <v>1000000</v>
      </c>
      <c r="AFY26">
        <v>0</v>
      </c>
      <c r="AFZ26">
        <v>0</v>
      </c>
      <c r="AGA26">
        <v>0</v>
      </c>
      <c r="AGB26" s="6" t="s">
        <v>17703</v>
      </c>
      <c r="AGC26" s="6" t="s">
        <v>17704</v>
      </c>
      <c r="AGD26" s="6" t="s">
        <v>17705</v>
      </c>
      <c r="AGE26" s="2">
        <v>-3.2000000000000002E-16</v>
      </c>
      <c r="AGF26" s="6" t="s">
        <v>17706</v>
      </c>
      <c r="AGG26" s="6" t="s">
        <v>17707</v>
      </c>
      <c r="AGH26" s="6" t="s">
        <v>17708</v>
      </c>
      <c r="AGI26" s="6" t="s">
        <v>17709</v>
      </c>
      <c r="AGJ26" s="6" t="s">
        <v>17710</v>
      </c>
      <c r="AGK26" s="6" t="s">
        <v>17711</v>
      </c>
      <c r="AGL26" s="6" t="s">
        <v>17712</v>
      </c>
      <c r="AGM26" s="6" t="s">
        <v>17713</v>
      </c>
      <c r="AGN26" s="6" t="s">
        <v>17714</v>
      </c>
      <c r="AGO26" s="6" t="s">
        <v>17715</v>
      </c>
      <c r="AGP26">
        <v>-0.985419512</v>
      </c>
      <c r="AGQ26" s="6" t="s">
        <v>17716</v>
      </c>
      <c r="AGR26">
        <v>1</v>
      </c>
      <c r="AGS26" s="6" t="s">
        <v>17717</v>
      </c>
      <c r="AGT26">
        <v>1</v>
      </c>
      <c r="AGU26">
        <v>0</v>
      </c>
      <c r="AGV26">
        <v>0</v>
      </c>
      <c r="AGW26">
        <v>0</v>
      </c>
      <c r="AGX26">
        <v>0</v>
      </c>
      <c r="AGY26">
        <v>1</v>
      </c>
      <c r="AGZ26">
        <v>0</v>
      </c>
      <c r="AHA26" s="2">
        <v>-3.2000000000000002E-16</v>
      </c>
      <c r="AHB26">
        <v>0</v>
      </c>
      <c r="AHC26">
        <v>1</v>
      </c>
      <c r="AHD26">
        <v>1</v>
      </c>
      <c r="AHE26">
        <v>1</v>
      </c>
      <c r="AHF26">
        <v>1</v>
      </c>
      <c r="AHG26">
        <v>0</v>
      </c>
      <c r="AHH26">
        <v>0</v>
      </c>
      <c r="AHI26">
        <v>0</v>
      </c>
      <c r="AHJ26">
        <v>1</v>
      </c>
      <c r="AHK26">
        <v>1</v>
      </c>
      <c r="AHL26" s="2">
        <v>-3.2000000000000002E-16</v>
      </c>
      <c r="AHM26">
        <v>1</v>
      </c>
      <c r="AHN26">
        <v>1</v>
      </c>
      <c r="AHO26">
        <v>2</v>
      </c>
      <c r="AHP26" s="2">
        <v>-3.2000000000000002E-16</v>
      </c>
      <c r="AHQ26">
        <v>0</v>
      </c>
      <c r="AHR26">
        <v>4048</v>
      </c>
      <c r="AHS26">
        <v>1</v>
      </c>
      <c r="AHT26">
        <v>0</v>
      </c>
      <c r="AHU26">
        <v>1</v>
      </c>
      <c r="AHV26" s="6" t="s">
        <v>17111</v>
      </c>
      <c r="AHW26" s="6" t="s">
        <v>17111</v>
      </c>
      <c r="AHX26" s="6" t="s">
        <v>17111</v>
      </c>
      <c r="AHY26">
        <v>1</v>
      </c>
      <c r="AHZ26" s="6" t="s">
        <v>17112</v>
      </c>
      <c r="AIA26" s="6" t="s">
        <v>17113</v>
      </c>
      <c r="AIB26" s="6" t="s">
        <v>17114</v>
      </c>
      <c r="AIC26" s="6" t="s">
        <v>17115</v>
      </c>
      <c r="AID26" s="6" t="s">
        <v>17116</v>
      </c>
      <c r="AIE26" s="6" t="s">
        <v>17117</v>
      </c>
      <c r="AIF26" s="6" t="s">
        <v>17117</v>
      </c>
      <c r="AIG26" s="6" t="s">
        <v>17117</v>
      </c>
      <c r="AIH26">
        <v>1</v>
      </c>
      <c r="AII26">
        <v>1</v>
      </c>
      <c r="AIJ26">
        <v>0</v>
      </c>
      <c r="AIK26">
        <v>1</v>
      </c>
      <c r="AIL26">
        <v>2551260100</v>
      </c>
      <c r="AIM26">
        <v>2551260100</v>
      </c>
      <c r="AIN26">
        <v>2551260100</v>
      </c>
      <c r="AIO26">
        <v>1</v>
      </c>
      <c r="AIP26">
        <v>1</v>
      </c>
      <c r="AIQ26">
        <v>1</v>
      </c>
      <c r="AIR26" s="6" t="s">
        <v>17118</v>
      </c>
      <c r="AIS26" s="6" t="s">
        <v>17118</v>
      </c>
      <c r="AIT26" s="6" t="s">
        <v>17118</v>
      </c>
      <c r="AIU26" s="2">
        <v>-3.2000000000000002E-16</v>
      </c>
      <c r="AIV26" s="6" t="s">
        <v>17119</v>
      </c>
      <c r="AIW26">
        <v>0</v>
      </c>
      <c r="AIX26" s="6" t="s">
        <v>17120</v>
      </c>
      <c r="AIY26" s="6" t="s">
        <v>17121</v>
      </c>
      <c r="AIZ26" s="6" t="s">
        <v>17122</v>
      </c>
      <c r="AJA26" s="6" t="s">
        <v>17123</v>
      </c>
      <c r="AJB26">
        <v>50510</v>
      </c>
      <c r="AJC26">
        <v>0</v>
      </c>
      <c r="AJD26">
        <v>1</v>
      </c>
      <c r="AJE26" s="6" t="s">
        <v>17124</v>
      </c>
      <c r="AJF26" s="6" t="s">
        <v>17124</v>
      </c>
      <c r="AJG26" s="6" t="s">
        <v>17124</v>
      </c>
      <c r="AJH26">
        <v>1</v>
      </c>
      <c r="AJI26" s="6" t="s">
        <v>17125</v>
      </c>
      <c r="AJJ26" s="6" t="s">
        <v>17125</v>
      </c>
      <c r="AJK26" s="6" t="s">
        <v>17125</v>
      </c>
      <c r="AJL26">
        <v>0</v>
      </c>
      <c r="AJM26">
        <v>1000000</v>
      </c>
      <c r="AJN26">
        <v>0</v>
      </c>
      <c r="AJO26">
        <v>0</v>
      </c>
      <c r="AJP26">
        <v>0</v>
      </c>
      <c r="AJQ26" s="6" t="s">
        <v>17718</v>
      </c>
      <c r="AJR26" s="6" t="s">
        <v>17719</v>
      </c>
      <c r="AJS26" s="6" t="s">
        <v>17720</v>
      </c>
      <c r="AJT26" s="2">
        <v>-3.2000000000000002E-16</v>
      </c>
      <c r="AJU26" s="6" t="s">
        <v>17721</v>
      </c>
      <c r="AJV26" s="6" t="s">
        <v>17722</v>
      </c>
      <c r="AJW26" s="6" t="s">
        <v>17723</v>
      </c>
      <c r="AJX26" s="6" t="s">
        <v>17724</v>
      </c>
      <c r="AJY26" s="6" t="s">
        <v>17725</v>
      </c>
      <c r="AJZ26" s="6" t="s">
        <v>17726</v>
      </c>
      <c r="AKA26" s="6" t="s">
        <v>17727</v>
      </c>
      <c r="AKB26" s="6" t="s">
        <v>17728</v>
      </c>
      <c r="AKC26" s="6" t="s">
        <v>17729</v>
      </c>
      <c r="AKD26" s="6" t="s">
        <v>17730</v>
      </c>
      <c r="AKE26">
        <v>-1.5436955160000001</v>
      </c>
      <c r="AKF26" s="6" t="s">
        <v>17731</v>
      </c>
      <c r="AKG26">
        <v>1</v>
      </c>
      <c r="AKH26" s="6" t="s">
        <v>17732</v>
      </c>
      <c r="AKI26">
        <v>1</v>
      </c>
      <c r="AKJ26">
        <v>0</v>
      </c>
      <c r="AKK26">
        <v>0</v>
      </c>
      <c r="AKL26">
        <v>0</v>
      </c>
      <c r="AKM26">
        <v>0</v>
      </c>
      <c r="AKN26">
        <v>1</v>
      </c>
      <c r="AKO26">
        <v>0</v>
      </c>
      <c r="AKP26" s="2">
        <v>-3.2000000000000002E-16</v>
      </c>
      <c r="AKQ26">
        <v>0</v>
      </c>
      <c r="AKR26">
        <v>1</v>
      </c>
      <c r="AKS26">
        <v>1</v>
      </c>
      <c r="AKT26">
        <v>1</v>
      </c>
      <c r="AKU26">
        <v>1</v>
      </c>
      <c r="AKV26">
        <v>0</v>
      </c>
      <c r="AKW26">
        <v>0</v>
      </c>
      <c r="AKX26">
        <v>0</v>
      </c>
      <c r="AKY26">
        <v>1</v>
      </c>
      <c r="AKZ26">
        <v>1</v>
      </c>
      <c r="ALA26" s="2">
        <v>-3.2000000000000002E-16</v>
      </c>
      <c r="ALB26">
        <v>1</v>
      </c>
      <c r="ALC26">
        <v>1</v>
      </c>
      <c r="ALD26">
        <v>2</v>
      </c>
      <c r="ALE26" s="2">
        <v>-3.2000000000000002E-16</v>
      </c>
      <c r="ALF26">
        <v>0</v>
      </c>
      <c r="ALG26">
        <v>4048</v>
      </c>
      <c r="ALH26">
        <v>1</v>
      </c>
      <c r="ALI26">
        <v>0</v>
      </c>
      <c r="ALJ26">
        <v>1</v>
      </c>
      <c r="ALK26" s="6" t="s">
        <v>17111</v>
      </c>
      <c r="ALL26" s="6" t="s">
        <v>17111</v>
      </c>
      <c r="ALM26" s="6" t="s">
        <v>17111</v>
      </c>
      <c r="ALN26">
        <v>1</v>
      </c>
      <c r="ALO26" s="6" t="s">
        <v>17112</v>
      </c>
      <c r="ALP26" s="6" t="s">
        <v>17113</v>
      </c>
      <c r="ALQ26" s="6" t="s">
        <v>17114</v>
      </c>
      <c r="ALR26" s="6" t="s">
        <v>17115</v>
      </c>
      <c r="ALS26" s="6" t="s">
        <v>17116</v>
      </c>
      <c r="ALT26" s="6" t="s">
        <v>17117</v>
      </c>
      <c r="ALU26" s="6" t="s">
        <v>17117</v>
      </c>
      <c r="ALV26" s="6" t="s">
        <v>17117</v>
      </c>
      <c r="ALW26">
        <v>1</v>
      </c>
      <c r="ALX26">
        <v>1</v>
      </c>
      <c r="ALY26">
        <v>0</v>
      </c>
      <c r="ALZ26">
        <v>1</v>
      </c>
      <c r="AMA26">
        <v>2551260100</v>
      </c>
      <c r="AMB26">
        <v>2551260100</v>
      </c>
      <c r="AMC26">
        <v>2551260100</v>
      </c>
      <c r="AMD26">
        <v>1</v>
      </c>
      <c r="AME26">
        <v>1</v>
      </c>
      <c r="AMF26">
        <v>1</v>
      </c>
      <c r="AMG26" s="6" t="s">
        <v>17118</v>
      </c>
      <c r="AMH26" s="6" t="s">
        <v>17118</v>
      </c>
      <c r="AMI26" s="6" t="s">
        <v>17118</v>
      </c>
      <c r="AMJ26" s="2">
        <v>-3.2000000000000002E-16</v>
      </c>
      <c r="AMK26" s="6" t="s">
        <v>17119</v>
      </c>
      <c r="AML26">
        <v>0</v>
      </c>
      <c r="AMM26" s="6" t="s">
        <v>17120</v>
      </c>
      <c r="AMN26" s="6" t="s">
        <v>17121</v>
      </c>
      <c r="AMO26" s="6" t="s">
        <v>17122</v>
      </c>
      <c r="AMP26" s="6" t="s">
        <v>17123</v>
      </c>
      <c r="AMQ26">
        <v>50510</v>
      </c>
      <c r="AMR26">
        <v>0</v>
      </c>
      <c r="AMS26">
        <v>1</v>
      </c>
      <c r="AMT26" s="6" t="s">
        <v>17124</v>
      </c>
      <c r="AMU26" s="6" t="s">
        <v>17124</v>
      </c>
      <c r="AMV26" s="6" t="s">
        <v>17124</v>
      </c>
      <c r="AMW26">
        <v>1</v>
      </c>
      <c r="AMX26" s="6" t="s">
        <v>17125</v>
      </c>
      <c r="AMY26" s="6" t="s">
        <v>17125</v>
      </c>
      <c r="AMZ26" s="6" t="s">
        <v>17125</v>
      </c>
      <c r="ANA26">
        <v>0</v>
      </c>
      <c r="ANB26">
        <v>1000000</v>
      </c>
      <c r="ANC26">
        <v>0</v>
      </c>
      <c r="AND26">
        <v>0</v>
      </c>
      <c r="ANE26">
        <v>0</v>
      </c>
      <c r="ANF26" s="6" t="s">
        <v>16412</v>
      </c>
      <c r="ANG26" s="6" t="s">
        <v>17733</v>
      </c>
      <c r="ANH26" s="6" t="s">
        <v>17734</v>
      </c>
      <c r="ANI26" s="2">
        <v>-3.2000000000000002E-16</v>
      </c>
      <c r="ANJ26" s="6" t="s">
        <v>17735</v>
      </c>
      <c r="ANK26" s="6" t="s">
        <v>17736</v>
      </c>
      <c r="ANL26" s="6" t="s">
        <v>17737</v>
      </c>
      <c r="ANM26" s="6" t="s">
        <v>17738</v>
      </c>
      <c r="ANN26" s="6" t="s">
        <v>17739</v>
      </c>
      <c r="ANO26" s="6" t="s">
        <v>17740</v>
      </c>
      <c r="ANP26" s="6" t="s">
        <v>17741</v>
      </c>
      <c r="ANQ26" s="6" t="s">
        <v>17742</v>
      </c>
      <c r="ANR26" s="6" t="s">
        <v>17743</v>
      </c>
      <c r="ANS26" s="6" t="s">
        <v>17744</v>
      </c>
      <c r="ANT26">
        <v>-1.413647946</v>
      </c>
      <c r="ANU26" s="6" t="s">
        <v>17745</v>
      </c>
      <c r="ANV26">
        <v>1</v>
      </c>
      <c r="ANW26" s="6" t="s">
        <v>17746</v>
      </c>
      <c r="ANX26">
        <v>1</v>
      </c>
      <c r="ANY26">
        <v>0</v>
      </c>
      <c r="ANZ26">
        <v>0</v>
      </c>
      <c r="AOA26">
        <v>0</v>
      </c>
      <c r="AOB26">
        <v>0</v>
      </c>
      <c r="AOC26">
        <v>1</v>
      </c>
      <c r="AOD26">
        <v>0</v>
      </c>
      <c r="AOE26" s="2">
        <v>-3.2000000000000002E-16</v>
      </c>
      <c r="AOF26">
        <v>0</v>
      </c>
      <c r="AOG26">
        <v>1</v>
      </c>
      <c r="AOH26">
        <v>1</v>
      </c>
      <c r="AOI26">
        <v>1</v>
      </c>
      <c r="AOJ26">
        <v>1</v>
      </c>
      <c r="AOK26">
        <v>0</v>
      </c>
      <c r="AOL26">
        <v>0</v>
      </c>
      <c r="AOM26">
        <v>0</v>
      </c>
      <c r="AON26">
        <v>1</v>
      </c>
      <c r="AOO26">
        <v>1</v>
      </c>
      <c r="AOP26" s="2">
        <v>-3.2000000000000002E-16</v>
      </c>
      <c r="AOQ26">
        <v>1</v>
      </c>
      <c r="AOR26">
        <v>1</v>
      </c>
      <c r="AOS26">
        <v>2</v>
      </c>
      <c r="AOT26" s="2">
        <v>-3.2000000000000002E-16</v>
      </c>
      <c r="AOU26">
        <v>0</v>
      </c>
      <c r="AOV26">
        <v>4048</v>
      </c>
      <c r="AOW26">
        <v>1</v>
      </c>
      <c r="AOX26">
        <v>0</v>
      </c>
      <c r="AOY26">
        <v>1</v>
      </c>
      <c r="AOZ26" s="6" t="s">
        <v>17111</v>
      </c>
      <c r="APA26" s="6" t="s">
        <v>17111</v>
      </c>
      <c r="APB26" s="6" t="s">
        <v>17111</v>
      </c>
      <c r="APC26">
        <v>1</v>
      </c>
      <c r="APD26" s="6" t="s">
        <v>17112</v>
      </c>
      <c r="APE26" s="6" t="s">
        <v>17113</v>
      </c>
      <c r="APF26" s="6" t="s">
        <v>17114</v>
      </c>
      <c r="APG26" s="6" t="s">
        <v>17115</v>
      </c>
      <c r="APH26" s="6" t="s">
        <v>17116</v>
      </c>
      <c r="API26" s="6" t="s">
        <v>17117</v>
      </c>
      <c r="APJ26" s="6" t="s">
        <v>17117</v>
      </c>
      <c r="APK26" s="6" t="s">
        <v>17117</v>
      </c>
      <c r="APL26">
        <v>1</v>
      </c>
      <c r="APM26">
        <v>1</v>
      </c>
      <c r="APN26">
        <v>0</v>
      </c>
      <c r="APO26">
        <v>1</v>
      </c>
      <c r="APP26">
        <v>2551260100</v>
      </c>
      <c r="APQ26">
        <v>2551260100</v>
      </c>
      <c r="APR26">
        <v>2551260100</v>
      </c>
      <c r="APS26">
        <v>1</v>
      </c>
      <c r="APT26">
        <v>1</v>
      </c>
      <c r="APU26">
        <v>1</v>
      </c>
      <c r="APV26" s="6" t="s">
        <v>17118</v>
      </c>
      <c r="APW26" s="6" t="s">
        <v>17118</v>
      </c>
      <c r="APX26" s="6" t="s">
        <v>17118</v>
      </c>
      <c r="APY26" s="2">
        <v>-3.2000000000000002E-16</v>
      </c>
      <c r="APZ26" s="6" t="s">
        <v>17119</v>
      </c>
      <c r="AQA26">
        <v>0</v>
      </c>
      <c r="AQB26" s="6" t="s">
        <v>17120</v>
      </c>
      <c r="AQC26" s="6" t="s">
        <v>17121</v>
      </c>
      <c r="AQD26" s="6" t="s">
        <v>17122</v>
      </c>
      <c r="AQE26" s="6" t="s">
        <v>17123</v>
      </c>
      <c r="AQF26">
        <v>50510</v>
      </c>
      <c r="AQG26">
        <v>0</v>
      </c>
      <c r="AQH26">
        <v>1</v>
      </c>
      <c r="AQI26" s="6" t="s">
        <v>17124</v>
      </c>
      <c r="AQJ26" s="6" t="s">
        <v>17124</v>
      </c>
      <c r="AQK26" s="6" t="s">
        <v>17124</v>
      </c>
      <c r="AQL26">
        <v>1</v>
      </c>
      <c r="AQM26" s="6" t="s">
        <v>17125</v>
      </c>
      <c r="AQN26" s="6" t="s">
        <v>17125</v>
      </c>
      <c r="AQO26" s="6" t="s">
        <v>17125</v>
      </c>
      <c r="AQP26">
        <v>0</v>
      </c>
      <c r="AQQ26">
        <v>1000000</v>
      </c>
      <c r="AQR26">
        <v>0</v>
      </c>
      <c r="AQS26">
        <v>0</v>
      </c>
      <c r="AQT26">
        <v>0</v>
      </c>
      <c r="AQU26">
        <v>1</v>
      </c>
      <c r="AQV26">
        <v>1</v>
      </c>
      <c r="AQW26">
        <v>50510</v>
      </c>
      <c r="AQX26" s="2">
        <v>-3.2000000000000002E-16</v>
      </c>
      <c r="AQY26">
        <v>0</v>
      </c>
      <c r="AQZ26">
        <v>0</v>
      </c>
      <c r="ARA26">
        <v>1</v>
      </c>
      <c r="ARB26">
        <v>0</v>
      </c>
      <c r="ARC26">
        <v>1</v>
      </c>
      <c r="ARD26">
        <v>1</v>
      </c>
      <c r="ARE26">
        <v>1</v>
      </c>
      <c r="ARF26">
        <v>0</v>
      </c>
      <c r="ARG26">
        <v>0</v>
      </c>
      <c r="ARH26">
        <v>1</v>
      </c>
      <c r="ARI26">
        <v>0</v>
      </c>
      <c r="ARJ26" s="6" t="s">
        <v>17747</v>
      </c>
      <c r="ARK26">
        <v>1</v>
      </c>
      <c r="ARL26">
        <v>0</v>
      </c>
      <c r="ARM26">
        <v>1</v>
      </c>
      <c r="ARN26">
        <v>0</v>
      </c>
      <c r="ARO26">
        <v>0</v>
      </c>
      <c r="ARP26">
        <v>0</v>
      </c>
      <c r="ARQ26">
        <v>0</v>
      </c>
      <c r="ARR26">
        <v>1</v>
      </c>
      <c r="ARS26">
        <v>0</v>
      </c>
      <c r="ART26" s="2">
        <v>-3.2000000000000002E-16</v>
      </c>
      <c r="ARU26">
        <v>0</v>
      </c>
      <c r="ARV26">
        <v>1</v>
      </c>
      <c r="ARW26">
        <v>1</v>
      </c>
      <c r="ARX26">
        <v>1</v>
      </c>
      <c r="ARY26">
        <v>1</v>
      </c>
      <c r="ARZ26">
        <v>0</v>
      </c>
      <c r="ASA26">
        <v>0</v>
      </c>
      <c r="ASB26">
        <v>0</v>
      </c>
      <c r="ASC26">
        <v>1</v>
      </c>
      <c r="ASD26">
        <v>1</v>
      </c>
      <c r="ASE26" s="2">
        <v>-3.2000000000000002E-16</v>
      </c>
      <c r="ASF26">
        <v>1</v>
      </c>
      <c r="ASG26">
        <v>1</v>
      </c>
      <c r="ASH26">
        <v>2</v>
      </c>
      <c r="ASI26" s="2">
        <v>-3.2000000000000002E-16</v>
      </c>
      <c r="ASJ26">
        <v>0</v>
      </c>
      <c r="ASK26">
        <v>4048</v>
      </c>
      <c r="ASL26">
        <v>1</v>
      </c>
      <c r="ASM26">
        <v>0</v>
      </c>
      <c r="ASN26">
        <v>1</v>
      </c>
      <c r="ASO26" s="6" t="s">
        <v>17111</v>
      </c>
      <c r="ASP26" s="6" t="s">
        <v>17111</v>
      </c>
      <c r="ASQ26" s="6" t="s">
        <v>17111</v>
      </c>
      <c r="ASR26">
        <v>1</v>
      </c>
      <c r="ASS26" s="6" t="s">
        <v>17112</v>
      </c>
      <c r="AST26" s="6" t="s">
        <v>17113</v>
      </c>
      <c r="ASU26" s="6" t="s">
        <v>17114</v>
      </c>
      <c r="ASV26" s="6" t="s">
        <v>17115</v>
      </c>
      <c r="ASW26" s="6" t="s">
        <v>17116</v>
      </c>
      <c r="ASX26" s="6" t="s">
        <v>17117</v>
      </c>
      <c r="ASY26" s="6" t="s">
        <v>17117</v>
      </c>
      <c r="ASZ26" s="6" t="s">
        <v>17117</v>
      </c>
      <c r="ATA26">
        <v>1</v>
      </c>
      <c r="ATB26">
        <v>1</v>
      </c>
      <c r="ATC26">
        <v>0</v>
      </c>
      <c r="ATD26">
        <v>1</v>
      </c>
      <c r="ATE26">
        <v>2551260100</v>
      </c>
      <c r="ATF26">
        <v>2551260100</v>
      </c>
      <c r="ATG26">
        <v>2551260100</v>
      </c>
      <c r="ATH26">
        <v>1</v>
      </c>
      <c r="ATI26">
        <v>1</v>
      </c>
      <c r="ATJ26">
        <v>1</v>
      </c>
      <c r="ATK26" s="6" t="s">
        <v>17118</v>
      </c>
      <c r="ATL26" s="6" t="s">
        <v>17118</v>
      </c>
      <c r="ATM26" s="6" t="s">
        <v>17118</v>
      </c>
      <c r="ATN26" s="2">
        <v>-3.2000000000000002E-16</v>
      </c>
      <c r="ATO26" s="6" t="s">
        <v>17119</v>
      </c>
      <c r="ATP26">
        <v>0</v>
      </c>
      <c r="ATQ26" s="6" t="s">
        <v>17120</v>
      </c>
      <c r="ATR26" s="6" t="s">
        <v>17121</v>
      </c>
      <c r="ATS26" s="6" t="s">
        <v>17122</v>
      </c>
      <c r="ATT26" s="6" t="s">
        <v>17123</v>
      </c>
      <c r="ATU26">
        <v>50510</v>
      </c>
      <c r="ATV26">
        <v>0</v>
      </c>
      <c r="ATW26">
        <v>1</v>
      </c>
      <c r="ATX26" s="6" t="s">
        <v>17124</v>
      </c>
      <c r="ATY26" s="6" t="s">
        <v>17124</v>
      </c>
      <c r="ATZ26" s="6" t="s">
        <v>17124</v>
      </c>
      <c r="AUA26">
        <v>1</v>
      </c>
      <c r="AUB26" s="6" t="s">
        <v>17125</v>
      </c>
      <c r="AUC26" s="6" t="s">
        <v>17125</v>
      </c>
      <c r="AUD26" s="6" t="s">
        <v>17125</v>
      </c>
      <c r="AUE26">
        <v>0</v>
      </c>
      <c r="AUF26">
        <v>1000000</v>
      </c>
      <c r="AUG26">
        <v>0</v>
      </c>
      <c r="AUH26">
        <v>0</v>
      </c>
      <c r="AUI26">
        <v>0</v>
      </c>
      <c r="AUJ26" s="6" t="s">
        <v>17748</v>
      </c>
      <c r="AUK26" s="6" t="s">
        <v>17749</v>
      </c>
      <c r="AUL26" s="6" t="s">
        <v>17750</v>
      </c>
      <c r="AUM26" s="2">
        <v>-3.2000000000000002E-16</v>
      </c>
      <c r="AUN26" s="6" t="s">
        <v>17751</v>
      </c>
      <c r="AUO26" s="6" t="s">
        <v>17752</v>
      </c>
      <c r="AUP26" s="6" t="s">
        <v>17753</v>
      </c>
      <c r="AUQ26" s="6" t="s">
        <v>17754</v>
      </c>
      <c r="AUR26" s="6" t="s">
        <v>17755</v>
      </c>
      <c r="AUS26" s="6" t="s">
        <v>17756</v>
      </c>
      <c r="AUT26" s="6" t="s">
        <v>17757</v>
      </c>
      <c r="AUU26" s="6" t="s">
        <v>17758</v>
      </c>
      <c r="AUV26" s="6" t="s">
        <v>17759</v>
      </c>
      <c r="AUW26" s="6" t="s">
        <v>17760</v>
      </c>
      <c r="AUX26" s="6" t="s">
        <v>17761</v>
      </c>
      <c r="AUY26" s="6" t="s">
        <v>17762</v>
      </c>
      <c r="AUZ26">
        <v>1</v>
      </c>
      <c r="AVA26" s="6" t="s">
        <v>17763</v>
      </c>
      <c r="AVB26">
        <v>1</v>
      </c>
      <c r="AVC26">
        <v>0</v>
      </c>
      <c r="AVD26">
        <v>0</v>
      </c>
      <c r="AVE26">
        <v>0</v>
      </c>
      <c r="AVF26">
        <v>0</v>
      </c>
      <c r="AVG26">
        <v>1</v>
      </c>
      <c r="AVH26">
        <v>0</v>
      </c>
      <c r="AVI26" s="2">
        <v>-3.2000000000000002E-16</v>
      </c>
      <c r="AVJ26">
        <v>0</v>
      </c>
      <c r="AVK26">
        <v>1</v>
      </c>
      <c r="AVL26">
        <v>1</v>
      </c>
      <c r="AVM26">
        <v>1</v>
      </c>
      <c r="AVN26">
        <v>1</v>
      </c>
      <c r="AVO26">
        <v>0</v>
      </c>
      <c r="AVP26">
        <v>0</v>
      </c>
      <c r="AVQ26">
        <v>0</v>
      </c>
      <c r="AVR26">
        <v>1</v>
      </c>
      <c r="AVS26">
        <v>1</v>
      </c>
      <c r="AVT26" s="2">
        <v>-3.2000000000000002E-16</v>
      </c>
      <c r="AVU26">
        <v>1</v>
      </c>
      <c r="AVV26">
        <v>1</v>
      </c>
      <c r="AVW26">
        <v>2</v>
      </c>
      <c r="AVX26" s="2">
        <v>-3.2000000000000002E-16</v>
      </c>
      <c r="AVY26">
        <v>0</v>
      </c>
      <c r="AVZ26">
        <v>4048</v>
      </c>
      <c r="AWA26">
        <v>1</v>
      </c>
      <c r="AWB26">
        <v>0</v>
      </c>
      <c r="AWC26">
        <v>1</v>
      </c>
      <c r="AWD26" s="6" t="s">
        <v>17111</v>
      </c>
      <c r="AWE26" s="6" t="s">
        <v>17111</v>
      </c>
      <c r="AWF26" s="6" t="s">
        <v>17111</v>
      </c>
      <c r="AWG26">
        <v>1</v>
      </c>
      <c r="AWH26" s="6" t="s">
        <v>17112</v>
      </c>
      <c r="AWI26" s="6" t="s">
        <v>17113</v>
      </c>
      <c r="AWJ26" s="6" t="s">
        <v>17114</v>
      </c>
      <c r="AWK26" s="6" t="s">
        <v>17115</v>
      </c>
      <c r="AWL26" s="6" t="s">
        <v>17116</v>
      </c>
      <c r="AWM26" s="6" t="s">
        <v>17117</v>
      </c>
      <c r="AWN26" s="6" t="s">
        <v>17117</v>
      </c>
      <c r="AWO26" s="6" t="s">
        <v>17117</v>
      </c>
      <c r="AWP26">
        <v>1</v>
      </c>
      <c r="AWQ26">
        <v>1</v>
      </c>
      <c r="AWR26">
        <v>0</v>
      </c>
      <c r="AWS26">
        <v>1</v>
      </c>
      <c r="AWT26">
        <v>2551260100</v>
      </c>
      <c r="AWU26">
        <v>2551260100</v>
      </c>
      <c r="AWV26">
        <v>2551260100</v>
      </c>
      <c r="AWW26">
        <v>1</v>
      </c>
      <c r="AWX26">
        <v>1</v>
      </c>
      <c r="AWY26">
        <v>1</v>
      </c>
      <c r="AWZ26" s="6" t="s">
        <v>17118</v>
      </c>
      <c r="AXA26" s="6" t="s">
        <v>17118</v>
      </c>
      <c r="AXB26" s="6" t="s">
        <v>17118</v>
      </c>
      <c r="AXC26" s="2">
        <v>-3.2000000000000002E-16</v>
      </c>
      <c r="AXD26" s="6" t="s">
        <v>17119</v>
      </c>
      <c r="AXE26">
        <v>0</v>
      </c>
      <c r="AXF26" s="6" t="s">
        <v>17120</v>
      </c>
      <c r="AXG26" s="6" t="s">
        <v>17121</v>
      </c>
      <c r="AXH26" s="6" t="s">
        <v>17122</v>
      </c>
      <c r="AXI26" s="6" t="s">
        <v>17123</v>
      </c>
      <c r="AXJ26">
        <v>50510</v>
      </c>
      <c r="AXK26">
        <v>0</v>
      </c>
      <c r="AXL26">
        <v>1</v>
      </c>
      <c r="AXM26" s="6" t="s">
        <v>17124</v>
      </c>
      <c r="AXN26" s="6" t="s">
        <v>17124</v>
      </c>
      <c r="AXO26" s="6" t="s">
        <v>17124</v>
      </c>
      <c r="AXP26">
        <v>1</v>
      </c>
      <c r="AXQ26" s="6" t="s">
        <v>17125</v>
      </c>
      <c r="AXR26" s="6" t="s">
        <v>17125</v>
      </c>
      <c r="AXS26" s="6" t="s">
        <v>17125</v>
      </c>
      <c r="AXT26">
        <v>0</v>
      </c>
      <c r="AXU26">
        <v>1000000</v>
      </c>
      <c r="AXV26">
        <v>0</v>
      </c>
      <c r="AXW26">
        <v>0</v>
      </c>
      <c r="AXX26">
        <v>0</v>
      </c>
    </row>
    <row r="27" spans="1:1324" x14ac:dyDescent="0.25">
      <c r="A27" t="s">
        <v>21061</v>
      </c>
      <c r="B27">
        <v>6215126</v>
      </c>
      <c r="C27">
        <v>0</v>
      </c>
      <c r="D27">
        <v>0.150531472</v>
      </c>
      <c r="E27">
        <v>0</v>
      </c>
      <c r="F27">
        <v>1</v>
      </c>
      <c r="G27">
        <v>62003</v>
      </c>
      <c r="H27">
        <v>1</v>
      </c>
      <c r="I27">
        <v>0.65127435899999997</v>
      </c>
      <c r="J27">
        <v>0.47980868700000001</v>
      </c>
      <c r="K27">
        <v>18.50356635</v>
      </c>
      <c r="L27">
        <v>38.564467149999999</v>
      </c>
      <c r="M27" s="6" t="s">
        <v>17764</v>
      </c>
      <c r="N27" s="6" t="s">
        <v>17765</v>
      </c>
      <c r="O27" s="6" t="s">
        <v>17766</v>
      </c>
      <c r="P27" s="6" t="s">
        <v>17767</v>
      </c>
      <c r="Q27" s="6" t="s">
        <v>17768</v>
      </c>
      <c r="R27">
        <v>25.116048630000002</v>
      </c>
      <c r="S27" s="6" t="s">
        <v>17769</v>
      </c>
      <c r="T27" s="6" t="s">
        <v>17770</v>
      </c>
      <c r="U27" s="6" t="s">
        <v>17771</v>
      </c>
      <c r="V27">
        <v>8834.7603560000007</v>
      </c>
      <c r="W27" s="6" t="s">
        <v>17772</v>
      </c>
      <c r="X27" s="6" t="s">
        <v>17773</v>
      </c>
      <c r="Y27" s="6" t="s">
        <v>17774</v>
      </c>
      <c r="Z27" s="2">
        <v>-3.2000000000000002E-16</v>
      </c>
      <c r="AA27" s="6" t="s">
        <v>17775</v>
      </c>
      <c r="AB27" s="6" t="s">
        <v>17776</v>
      </c>
      <c r="AC27" s="6" t="s">
        <v>17777</v>
      </c>
      <c r="AD27" s="6" t="s">
        <v>17778</v>
      </c>
      <c r="AE27" s="6" t="s">
        <v>17779</v>
      </c>
      <c r="AF27" s="6" t="s">
        <v>8691</v>
      </c>
      <c r="AG27" s="6" t="s">
        <v>17780</v>
      </c>
      <c r="AH27" s="6" t="s">
        <v>17781</v>
      </c>
      <c r="AI27" s="6" t="s">
        <v>17782</v>
      </c>
      <c r="AJ27" s="6" t="s">
        <v>17783</v>
      </c>
      <c r="AK27">
        <v>-0.52636022400000004</v>
      </c>
      <c r="AL27" s="6" t="s">
        <v>17784</v>
      </c>
      <c r="AM27">
        <v>1</v>
      </c>
      <c r="AN27" s="6" t="s">
        <v>17785</v>
      </c>
      <c r="AO27">
        <v>1</v>
      </c>
      <c r="AP27">
        <v>0</v>
      </c>
      <c r="AQ27">
        <v>0</v>
      </c>
      <c r="AR27">
        <v>0</v>
      </c>
      <c r="AS27">
        <v>0</v>
      </c>
      <c r="AT27">
        <v>1</v>
      </c>
      <c r="AU27">
        <v>0</v>
      </c>
      <c r="AV27" s="2">
        <v>-3.2000000000000002E-16</v>
      </c>
      <c r="AW27">
        <v>0</v>
      </c>
      <c r="AX27">
        <v>1</v>
      </c>
      <c r="AY27">
        <v>1</v>
      </c>
      <c r="AZ27">
        <v>1</v>
      </c>
      <c r="BA27">
        <v>1</v>
      </c>
      <c r="BB27">
        <v>0</v>
      </c>
      <c r="BC27">
        <v>0</v>
      </c>
      <c r="BD27">
        <v>0</v>
      </c>
      <c r="BE27">
        <v>1</v>
      </c>
      <c r="BF27">
        <v>1</v>
      </c>
      <c r="BG27" s="2">
        <v>-3.2000000000000002E-16</v>
      </c>
      <c r="BH27">
        <v>1</v>
      </c>
      <c r="BI27">
        <v>1</v>
      </c>
      <c r="BJ27">
        <v>2</v>
      </c>
      <c r="BK27" s="2">
        <v>-3.2000000000000002E-16</v>
      </c>
      <c r="BL27">
        <v>0</v>
      </c>
      <c r="BM27">
        <v>4699</v>
      </c>
      <c r="BN27">
        <v>1</v>
      </c>
      <c r="BO27">
        <v>0</v>
      </c>
      <c r="BP27">
        <v>1</v>
      </c>
      <c r="BQ27" s="6" t="s">
        <v>17786</v>
      </c>
      <c r="BR27" s="6" t="s">
        <v>17786</v>
      </c>
      <c r="BS27" s="6" t="s">
        <v>17786</v>
      </c>
      <c r="BT27">
        <v>1</v>
      </c>
      <c r="BU27" s="6" t="s">
        <v>17787</v>
      </c>
      <c r="BV27" s="6" t="s">
        <v>17788</v>
      </c>
      <c r="BW27" s="6" t="s">
        <v>17789</v>
      </c>
      <c r="BX27" s="6" t="s">
        <v>17790</v>
      </c>
      <c r="BY27" s="6" t="s">
        <v>17791</v>
      </c>
      <c r="BZ27" s="6" t="s">
        <v>17792</v>
      </c>
      <c r="CA27" s="6" t="s">
        <v>17792</v>
      </c>
      <c r="CB27" s="6" t="s">
        <v>17792</v>
      </c>
      <c r="CC27">
        <v>1</v>
      </c>
      <c r="CD27">
        <v>1</v>
      </c>
      <c r="CE27">
        <v>0</v>
      </c>
      <c r="CF27">
        <v>1</v>
      </c>
      <c r="CG27">
        <v>3844372009</v>
      </c>
      <c r="CH27">
        <v>3844372009</v>
      </c>
      <c r="CI27">
        <v>3844372009</v>
      </c>
      <c r="CJ27">
        <v>1</v>
      </c>
      <c r="CK27">
        <v>1</v>
      </c>
      <c r="CL27">
        <v>1</v>
      </c>
      <c r="CM27" s="6" t="s">
        <v>17793</v>
      </c>
      <c r="CN27" s="6" t="s">
        <v>17793</v>
      </c>
      <c r="CO27" s="6" t="s">
        <v>17793</v>
      </c>
      <c r="CP27" s="2">
        <v>-3.2000000000000002E-16</v>
      </c>
      <c r="CQ27" s="6" t="s">
        <v>17794</v>
      </c>
      <c r="CR27">
        <v>0</v>
      </c>
      <c r="CS27" s="6" t="s">
        <v>17795</v>
      </c>
      <c r="CT27" s="6" t="s">
        <v>17796</v>
      </c>
      <c r="CU27" s="6" t="s">
        <v>17797</v>
      </c>
      <c r="CV27" s="6" t="s">
        <v>17798</v>
      </c>
      <c r="CW27">
        <v>62003</v>
      </c>
      <c r="CX27">
        <v>0</v>
      </c>
      <c r="CY27">
        <v>1</v>
      </c>
      <c r="CZ27" s="6" t="s">
        <v>17799</v>
      </c>
      <c r="DA27" s="6" t="s">
        <v>17799</v>
      </c>
      <c r="DB27" s="6" t="s">
        <v>17799</v>
      </c>
      <c r="DC27">
        <v>1</v>
      </c>
      <c r="DD27" s="6" t="s">
        <v>17800</v>
      </c>
      <c r="DE27" s="6" t="s">
        <v>17800</v>
      </c>
      <c r="DF27" s="6" t="s">
        <v>17800</v>
      </c>
      <c r="DG27">
        <v>0</v>
      </c>
      <c r="DH27">
        <v>1000000</v>
      </c>
      <c r="DI27">
        <v>0</v>
      </c>
      <c r="DJ27">
        <v>0</v>
      </c>
      <c r="DK27">
        <v>0</v>
      </c>
      <c r="DL27">
        <v>-6.5204190000000004E-3</v>
      </c>
      <c r="DM27" s="6" t="s">
        <v>17801</v>
      </c>
      <c r="DN27" s="6" t="s">
        <v>17802</v>
      </c>
      <c r="DO27" s="6" t="s">
        <v>17803</v>
      </c>
      <c r="DP27" s="6" t="s">
        <v>17804</v>
      </c>
      <c r="DQ27" s="6" t="s">
        <v>17805</v>
      </c>
      <c r="DR27" s="6" t="s">
        <v>17806</v>
      </c>
      <c r="DS27" s="6" t="s">
        <v>17807</v>
      </c>
      <c r="DT27">
        <v>-1.661346E-3</v>
      </c>
      <c r="DU27">
        <v>-5.5998199999999999E-4</v>
      </c>
      <c r="DV27">
        <v>-7.1137778999999998E-2</v>
      </c>
      <c r="DW27" s="6" t="s">
        <v>17808</v>
      </c>
      <c r="DX27" s="6" t="s">
        <v>17809</v>
      </c>
      <c r="DY27" s="6" t="s">
        <v>17810</v>
      </c>
      <c r="DZ27">
        <v>-3.5424336470000002</v>
      </c>
      <c r="EA27" s="6" t="s">
        <v>17811</v>
      </c>
      <c r="EB27" s="6" t="s">
        <v>17812</v>
      </c>
      <c r="EC27" s="6" t="s">
        <v>17813</v>
      </c>
      <c r="ED27" s="6" t="s">
        <v>17814</v>
      </c>
      <c r="EE27" s="6" t="s">
        <v>17815</v>
      </c>
      <c r="EF27" s="6" t="s">
        <v>17816</v>
      </c>
      <c r="EG27" s="6" t="s">
        <v>17817</v>
      </c>
      <c r="EH27" s="6" t="s">
        <v>17818</v>
      </c>
      <c r="EI27" s="6" t="s">
        <v>17819</v>
      </c>
      <c r="EJ27" s="6" t="s">
        <v>17818</v>
      </c>
      <c r="EK27" s="6" t="s">
        <v>17820</v>
      </c>
      <c r="EL27" s="6" t="s">
        <v>17821</v>
      </c>
      <c r="EM27" s="6" t="s">
        <v>17822</v>
      </c>
      <c r="EN27" s="6" t="s">
        <v>17822</v>
      </c>
      <c r="EO27" s="6" t="s">
        <v>17823</v>
      </c>
      <c r="EP27" s="6" t="s">
        <v>17824</v>
      </c>
      <c r="EQ27">
        <v>-0.119943677</v>
      </c>
      <c r="ER27" s="6" t="s">
        <v>17825</v>
      </c>
      <c r="ES27" s="6" t="s">
        <v>17818</v>
      </c>
      <c r="ET27" s="6" t="s">
        <v>17826</v>
      </c>
      <c r="EU27" s="6" t="s">
        <v>17827</v>
      </c>
      <c r="EV27" s="6" t="s">
        <v>17828</v>
      </c>
      <c r="EW27" s="6" t="s">
        <v>17819</v>
      </c>
      <c r="EX27" s="6" t="s">
        <v>17829</v>
      </c>
      <c r="EY27" s="6" t="s">
        <v>17830</v>
      </c>
      <c r="EZ27" s="6" t="s">
        <v>17831</v>
      </c>
      <c r="FA27" s="6" t="s">
        <v>17832</v>
      </c>
      <c r="FB27" s="6" t="s">
        <v>17833</v>
      </c>
      <c r="FC27" s="6" t="s">
        <v>17834</v>
      </c>
      <c r="FD27" s="6" t="s">
        <v>17835</v>
      </c>
      <c r="FE27" s="6" t="s">
        <v>17836</v>
      </c>
      <c r="FF27" s="6" t="s">
        <v>17837</v>
      </c>
      <c r="FG27" s="6" t="s">
        <v>17838</v>
      </c>
      <c r="FH27" s="6" t="s">
        <v>17839</v>
      </c>
      <c r="FI27" s="6" t="s">
        <v>17840</v>
      </c>
      <c r="FJ27" s="6" t="s">
        <v>17841</v>
      </c>
      <c r="FK27" s="6" t="s">
        <v>17842</v>
      </c>
      <c r="FL27" s="6" t="s">
        <v>17843</v>
      </c>
      <c r="FM27" s="6" t="s">
        <v>17844</v>
      </c>
      <c r="FN27" s="6" t="s">
        <v>17845</v>
      </c>
      <c r="FO27" s="6" t="s">
        <v>17846</v>
      </c>
      <c r="FP27" s="6" t="s">
        <v>17847</v>
      </c>
      <c r="FQ27" s="6" t="s">
        <v>17848</v>
      </c>
      <c r="FR27" s="6" t="s">
        <v>17849</v>
      </c>
      <c r="FS27" s="6" t="s">
        <v>17850</v>
      </c>
      <c r="FT27" s="6" t="s">
        <v>17851</v>
      </c>
      <c r="FU27" s="6" t="s">
        <v>17852</v>
      </c>
      <c r="FV27" s="6" t="s">
        <v>17853</v>
      </c>
      <c r="FW27" s="6" t="s">
        <v>17854</v>
      </c>
      <c r="FX27" s="6" t="s">
        <v>17855</v>
      </c>
      <c r="FY27" s="6" t="s">
        <v>17856</v>
      </c>
      <c r="FZ27" s="6" t="s">
        <v>17857</v>
      </c>
      <c r="GA27" s="6" t="s">
        <v>17858</v>
      </c>
      <c r="GB27" s="6" t="s">
        <v>17859</v>
      </c>
      <c r="GC27" s="6" t="s">
        <v>17860</v>
      </c>
      <c r="GD27" s="6" t="s">
        <v>17861</v>
      </c>
      <c r="GE27" s="6" t="s">
        <v>17862</v>
      </c>
      <c r="GF27" s="6" t="s">
        <v>17863</v>
      </c>
      <c r="GG27" s="6" t="s">
        <v>17864</v>
      </c>
      <c r="GH27" s="6" t="s">
        <v>17865</v>
      </c>
      <c r="GI27" s="6" t="s">
        <v>17866</v>
      </c>
      <c r="GJ27" s="6" t="s">
        <v>17867</v>
      </c>
      <c r="GK27" s="6" t="s">
        <v>17868</v>
      </c>
      <c r="GL27" s="6" t="s">
        <v>17869</v>
      </c>
      <c r="GM27" s="6" t="s">
        <v>17870</v>
      </c>
      <c r="GN27" s="6" t="s">
        <v>17871</v>
      </c>
      <c r="GO27" s="6" t="s">
        <v>17872</v>
      </c>
      <c r="GP27" s="6" t="s">
        <v>17873</v>
      </c>
      <c r="GQ27" s="6" t="s">
        <v>17874</v>
      </c>
      <c r="GR27" s="6" t="s">
        <v>17875</v>
      </c>
      <c r="GS27" s="6" t="s">
        <v>17876</v>
      </c>
      <c r="GT27" s="6" t="s">
        <v>17877</v>
      </c>
      <c r="GU27" s="6" t="s">
        <v>17878</v>
      </c>
      <c r="GV27" s="6" t="s">
        <v>17879</v>
      </c>
      <c r="GW27" s="6" t="s">
        <v>17880</v>
      </c>
      <c r="GX27" s="6" t="s">
        <v>17881</v>
      </c>
      <c r="GY27" s="6" t="s">
        <v>17882</v>
      </c>
      <c r="GZ27" s="6" t="s">
        <v>17883</v>
      </c>
      <c r="HA27">
        <v>-2.8528120000000001E-3</v>
      </c>
      <c r="HB27" s="6" t="s">
        <v>17884</v>
      </c>
      <c r="HC27" s="6" t="s">
        <v>17885</v>
      </c>
      <c r="HD27" s="6" t="s">
        <v>17886</v>
      </c>
      <c r="HE27" s="6" t="s">
        <v>17887</v>
      </c>
      <c r="HF27" s="6" t="s">
        <v>17888</v>
      </c>
      <c r="HG27" s="6" t="s">
        <v>17889</v>
      </c>
      <c r="HH27" s="6" t="s">
        <v>17890</v>
      </c>
      <c r="HI27">
        <v>-6.7975700000000002E-4</v>
      </c>
      <c r="HJ27">
        <v>-2.6090999999999999E-4</v>
      </c>
      <c r="HK27">
        <v>-4.1135435999999997E-2</v>
      </c>
      <c r="HL27" s="6" t="s">
        <v>17891</v>
      </c>
      <c r="HM27" s="6" t="s">
        <v>17892</v>
      </c>
      <c r="HN27" s="6" t="s">
        <v>17893</v>
      </c>
      <c r="HO27">
        <v>-4.6256887750000004</v>
      </c>
      <c r="HP27" s="6" t="s">
        <v>17894</v>
      </c>
      <c r="HQ27" s="6" t="s">
        <v>17895</v>
      </c>
      <c r="HR27" s="6" t="s">
        <v>17896</v>
      </c>
      <c r="HS27" s="6" t="s">
        <v>17897</v>
      </c>
      <c r="HT27" s="6" t="s">
        <v>17898</v>
      </c>
      <c r="HU27" s="6" t="s">
        <v>17899</v>
      </c>
      <c r="HV27" s="6" t="s">
        <v>17900</v>
      </c>
      <c r="HW27" s="6" t="s">
        <v>17901</v>
      </c>
      <c r="HX27" s="6" t="s">
        <v>17902</v>
      </c>
      <c r="HY27" s="6" t="s">
        <v>17901</v>
      </c>
      <c r="HZ27" s="6" t="s">
        <v>17903</v>
      </c>
      <c r="IA27" s="6" t="s">
        <v>17904</v>
      </c>
      <c r="IB27" s="6" t="s">
        <v>17905</v>
      </c>
      <c r="IC27" s="6" t="s">
        <v>17905</v>
      </c>
      <c r="ID27" s="6" t="s">
        <v>17906</v>
      </c>
      <c r="IE27" s="6" t="s">
        <v>17907</v>
      </c>
      <c r="IF27">
        <v>-0.11696951</v>
      </c>
      <c r="IG27" s="6" t="s">
        <v>17908</v>
      </c>
      <c r="IH27" s="6" t="s">
        <v>17901</v>
      </c>
      <c r="II27" s="6" t="s">
        <v>17909</v>
      </c>
      <c r="IJ27" s="6" t="s">
        <v>17910</v>
      </c>
      <c r="IK27" s="6" t="s">
        <v>17911</v>
      </c>
      <c r="IL27" s="6" t="s">
        <v>17912</v>
      </c>
      <c r="IM27" s="6" t="s">
        <v>17913</v>
      </c>
      <c r="IN27" s="6" t="s">
        <v>17914</v>
      </c>
      <c r="IO27" s="6" t="s">
        <v>17915</v>
      </c>
      <c r="IP27" s="6" t="s">
        <v>17916</v>
      </c>
      <c r="IQ27" s="6" t="s">
        <v>17917</v>
      </c>
      <c r="IR27" s="6" t="s">
        <v>17918</v>
      </c>
      <c r="IS27" s="6" t="s">
        <v>17919</v>
      </c>
      <c r="IT27" s="6" t="s">
        <v>17920</v>
      </c>
      <c r="IU27" s="6" t="s">
        <v>17921</v>
      </c>
      <c r="IV27" s="6" t="s">
        <v>17922</v>
      </c>
      <c r="IW27" s="6" t="s">
        <v>17923</v>
      </c>
      <c r="IX27" s="6" t="s">
        <v>17924</v>
      </c>
      <c r="IY27" s="6" t="s">
        <v>17925</v>
      </c>
      <c r="IZ27" s="6" t="s">
        <v>17926</v>
      </c>
      <c r="JA27" s="6" t="s">
        <v>17927</v>
      </c>
      <c r="JB27" s="6" t="s">
        <v>17928</v>
      </c>
      <c r="JC27" s="6" t="s">
        <v>17929</v>
      </c>
      <c r="JD27" s="6" t="s">
        <v>17930</v>
      </c>
      <c r="JE27" s="6" t="s">
        <v>17931</v>
      </c>
      <c r="JF27" s="6" t="s">
        <v>17932</v>
      </c>
      <c r="JG27" s="6" t="s">
        <v>17933</v>
      </c>
      <c r="JH27" s="6" t="s">
        <v>17934</v>
      </c>
      <c r="JI27" s="6" t="s">
        <v>17935</v>
      </c>
      <c r="JJ27" s="6" t="s">
        <v>17936</v>
      </c>
      <c r="JK27" s="6" t="s">
        <v>17937</v>
      </c>
      <c r="JL27" s="6" t="s">
        <v>17938</v>
      </c>
      <c r="JM27" s="6" t="s">
        <v>17939</v>
      </c>
      <c r="JN27" s="6" t="s">
        <v>4458</v>
      </c>
      <c r="JO27" s="6" t="s">
        <v>17940</v>
      </c>
      <c r="JP27" s="6" t="s">
        <v>17941</v>
      </c>
      <c r="JQ27" s="6" t="s">
        <v>17942</v>
      </c>
      <c r="JR27" s="6" t="s">
        <v>17943</v>
      </c>
      <c r="JS27" s="6" t="s">
        <v>17944</v>
      </c>
      <c r="JT27" s="6" t="s">
        <v>17945</v>
      </c>
      <c r="JU27" s="6" t="s">
        <v>17946</v>
      </c>
      <c r="JV27" s="6" t="s">
        <v>17947</v>
      </c>
      <c r="JW27" s="6" t="s">
        <v>17948</v>
      </c>
      <c r="JX27" s="6" t="s">
        <v>17949</v>
      </c>
      <c r="JY27" s="6" t="s">
        <v>17950</v>
      </c>
      <c r="JZ27" s="6" t="s">
        <v>17951</v>
      </c>
      <c r="KA27" s="6" t="s">
        <v>17952</v>
      </c>
      <c r="KB27" s="6" t="s">
        <v>17953</v>
      </c>
      <c r="KC27" s="6" t="s">
        <v>17954</v>
      </c>
      <c r="KD27" s="6" t="s">
        <v>17955</v>
      </c>
      <c r="KE27" s="6" t="s">
        <v>17956</v>
      </c>
      <c r="KF27" s="6" t="s">
        <v>17957</v>
      </c>
      <c r="KG27" s="6" t="s">
        <v>17958</v>
      </c>
      <c r="KH27" s="6" t="s">
        <v>17959</v>
      </c>
      <c r="KI27" s="6" t="s">
        <v>17960</v>
      </c>
      <c r="KJ27" s="6" t="s">
        <v>17961</v>
      </c>
      <c r="KK27" s="6" t="s">
        <v>17962</v>
      </c>
      <c r="KL27" s="6" t="s">
        <v>17963</v>
      </c>
      <c r="KM27" s="6" t="s">
        <v>17964</v>
      </c>
      <c r="KN27" s="6" t="s">
        <v>17965</v>
      </c>
      <c r="KO27" s="6" t="s">
        <v>17966</v>
      </c>
      <c r="KP27">
        <v>-7.4674500000000005E-4</v>
      </c>
      <c r="KQ27" s="6" t="s">
        <v>17967</v>
      </c>
      <c r="KR27" s="6" t="s">
        <v>17968</v>
      </c>
      <c r="KS27" s="6" t="s">
        <v>17969</v>
      </c>
      <c r="KT27" s="6" t="s">
        <v>17970</v>
      </c>
      <c r="KU27" s="6" t="s">
        <v>17971</v>
      </c>
      <c r="KV27" s="6" t="s">
        <v>17972</v>
      </c>
      <c r="KW27" s="6" t="s">
        <v>17973</v>
      </c>
      <c r="KX27" s="6" t="s">
        <v>17974</v>
      </c>
      <c r="KY27" s="2">
        <v>-7.7400000000000004E-6</v>
      </c>
      <c r="KZ27">
        <v>-5.6040300000000003E-3</v>
      </c>
      <c r="LA27" s="6" t="s">
        <v>17975</v>
      </c>
      <c r="LB27" s="6" t="s">
        <v>17976</v>
      </c>
      <c r="LC27" s="6" t="s">
        <v>17977</v>
      </c>
      <c r="LD27" s="6" t="s">
        <v>17978</v>
      </c>
      <c r="LE27" s="6" t="s">
        <v>17979</v>
      </c>
      <c r="LF27" s="6" t="s">
        <v>17980</v>
      </c>
      <c r="LG27" s="6" t="s">
        <v>17981</v>
      </c>
      <c r="LH27" s="6" t="s">
        <v>17982</v>
      </c>
      <c r="LI27" s="6" t="s">
        <v>17983</v>
      </c>
      <c r="LJ27" s="6" t="s">
        <v>17984</v>
      </c>
      <c r="LK27" s="6" t="s">
        <v>17985</v>
      </c>
      <c r="LL27" s="6" t="s">
        <v>17986</v>
      </c>
      <c r="LM27" s="6" t="s">
        <v>17987</v>
      </c>
      <c r="LN27" s="6" t="s">
        <v>17986</v>
      </c>
      <c r="LO27" s="6" t="s">
        <v>17988</v>
      </c>
      <c r="LP27" s="6" t="s">
        <v>17989</v>
      </c>
      <c r="LQ27" s="6" t="s">
        <v>17990</v>
      </c>
      <c r="LR27" s="6" t="s">
        <v>17990</v>
      </c>
      <c r="LS27" s="6" t="s">
        <v>17991</v>
      </c>
      <c r="LT27" s="6" t="s">
        <v>17992</v>
      </c>
      <c r="LU27">
        <v>-2.5984945999999998E-2</v>
      </c>
      <c r="LV27" s="6" t="s">
        <v>17993</v>
      </c>
      <c r="LW27" s="6" t="s">
        <v>17986</v>
      </c>
      <c r="LX27" s="6" t="s">
        <v>17994</v>
      </c>
      <c r="LY27" s="6" t="s">
        <v>17995</v>
      </c>
      <c r="LZ27" s="6" t="s">
        <v>17996</v>
      </c>
      <c r="MA27" s="6" t="s">
        <v>17997</v>
      </c>
      <c r="MB27" s="6" t="s">
        <v>17998</v>
      </c>
      <c r="MC27" s="6" t="s">
        <v>17999</v>
      </c>
      <c r="MD27" s="6" t="s">
        <v>18000</v>
      </c>
      <c r="ME27" s="6" t="s">
        <v>18001</v>
      </c>
      <c r="MF27" s="6" t="s">
        <v>18002</v>
      </c>
      <c r="MG27" s="6" t="s">
        <v>18003</v>
      </c>
      <c r="MH27" s="6" t="s">
        <v>18004</v>
      </c>
      <c r="MI27" s="6" t="s">
        <v>18005</v>
      </c>
      <c r="MJ27" s="6" t="s">
        <v>18006</v>
      </c>
      <c r="MK27" s="6" t="s">
        <v>18007</v>
      </c>
      <c r="ML27" s="6" t="s">
        <v>18008</v>
      </c>
      <c r="MM27" s="6" t="s">
        <v>18009</v>
      </c>
      <c r="MN27" s="6" t="s">
        <v>18010</v>
      </c>
      <c r="MO27" s="6" t="s">
        <v>18011</v>
      </c>
      <c r="MP27" s="6" t="s">
        <v>18012</v>
      </c>
      <c r="MQ27" s="6" t="s">
        <v>18013</v>
      </c>
      <c r="MR27" s="6" t="s">
        <v>18014</v>
      </c>
      <c r="MS27" s="6" t="s">
        <v>18015</v>
      </c>
      <c r="MT27" s="6" t="s">
        <v>18016</v>
      </c>
      <c r="MU27" s="6" t="s">
        <v>18017</v>
      </c>
      <c r="MV27" s="6" t="s">
        <v>18018</v>
      </c>
      <c r="MW27" s="6" t="s">
        <v>18019</v>
      </c>
      <c r="MX27" s="6" t="s">
        <v>18020</v>
      </c>
      <c r="MY27" s="6" t="s">
        <v>18021</v>
      </c>
      <c r="MZ27" s="6" t="s">
        <v>18022</v>
      </c>
      <c r="NA27" s="6" t="s">
        <v>18023</v>
      </c>
      <c r="NB27">
        <v>44876181.25</v>
      </c>
      <c r="NC27" s="6" t="s">
        <v>18024</v>
      </c>
      <c r="ND27" s="6" t="s">
        <v>18025</v>
      </c>
      <c r="NE27" s="6" t="s">
        <v>11789</v>
      </c>
      <c r="NF27" s="6" t="s">
        <v>18026</v>
      </c>
      <c r="NG27" s="6" t="s">
        <v>18027</v>
      </c>
      <c r="NH27" s="6" t="s">
        <v>18028</v>
      </c>
      <c r="NI27" s="6" t="s">
        <v>18029</v>
      </c>
      <c r="NJ27" s="6" t="s">
        <v>18030</v>
      </c>
      <c r="NK27" s="6" t="s">
        <v>18031</v>
      </c>
      <c r="NL27" s="6" t="s">
        <v>18032</v>
      </c>
      <c r="NM27" s="6" t="s">
        <v>18033</v>
      </c>
      <c r="NN27" s="6" t="s">
        <v>18034</v>
      </c>
      <c r="NO27" s="6" t="s">
        <v>18035</v>
      </c>
      <c r="NP27" s="6" t="s">
        <v>18036</v>
      </c>
      <c r="NQ27" s="6" t="s">
        <v>18037</v>
      </c>
      <c r="NR27" s="6" t="s">
        <v>18038</v>
      </c>
      <c r="NS27" s="6" t="s">
        <v>18039</v>
      </c>
      <c r="NT27" s="6" t="s">
        <v>18040</v>
      </c>
      <c r="NU27" s="6" t="s">
        <v>18041</v>
      </c>
      <c r="NV27" s="6" t="s">
        <v>18042</v>
      </c>
      <c r="NW27" s="6" t="s">
        <v>18043</v>
      </c>
      <c r="NX27" s="6" t="s">
        <v>18044</v>
      </c>
      <c r="NY27" s="6" t="s">
        <v>18045</v>
      </c>
      <c r="NZ27" s="6" t="s">
        <v>18046</v>
      </c>
      <c r="OA27" s="6" t="s">
        <v>18047</v>
      </c>
      <c r="OB27" s="6" t="s">
        <v>18048</v>
      </c>
      <c r="OC27" s="6" t="s">
        <v>18049</v>
      </c>
      <c r="OD27" s="6" t="s">
        <v>18050</v>
      </c>
      <c r="OE27">
        <v>-2.8895769999999999E-3</v>
      </c>
      <c r="OF27" s="6" t="s">
        <v>18051</v>
      </c>
      <c r="OG27" s="6" t="s">
        <v>18052</v>
      </c>
      <c r="OH27" s="6" t="s">
        <v>18053</v>
      </c>
      <c r="OI27" s="6" t="s">
        <v>18054</v>
      </c>
      <c r="OJ27" s="6" t="s">
        <v>18055</v>
      </c>
      <c r="OK27" s="6" t="s">
        <v>18056</v>
      </c>
      <c r="OL27" s="6" t="s">
        <v>18057</v>
      </c>
      <c r="OM27">
        <v>-5.8343299999999996E-4</v>
      </c>
      <c r="ON27">
        <v>-2.5211899999999998E-4</v>
      </c>
      <c r="OO27">
        <v>-3.9635099999999999E-2</v>
      </c>
      <c r="OP27" s="6" t="s">
        <v>18058</v>
      </c>
      <c r="OQ27" s="6" t="s">
        <v>18059</v>
      </c>
      <c r="OR27" s="6" t="s">
        <v>18060</v>
      </c>
      <c r="OS27">
        <v>-3.454425401</v>
      </c>
      <c r="OT27" s="6" t="s">
        <v>18061</v>
      </c>
      <c r="OU27" s="6" t="s">
        <v>18062</v>
      </c>
      <c r="OV27" s="6" t="s">
        <v>18063</v>
      </c>
      <c r="OW27" s="6" t="s">
        <v>18064</v>
      </c>
      <c r="OX27" s="6" t="s">
        <v>18065</v>
      </c>
      <c r="OY27" s="6" t="s">
        <v>18066</v>
      </c>
      <c r="OZ27" s="6" t="s">
        <v>18067</v>
      </c>
      <c r="PA27" s="6" t="s">
        <v>18068</v>
      </c>
      <c r="PB27" s="6" t="s">
        <v>18069</v>
      </c>
      <c r="PC27" s="6" t="s">
        <v>18068</v>
      </c>
      <c r="PD27" s="6" t="s">
        <v>18070</v>
      </c>
      <c r="PE27" s="6" t="s">
        <v>18071</v>
      </c>
      <c r="PF27" s="6" t="s">
        <v>18072</v>
      </c>
      <c r="PG27" s="6" t="s">
        <v>18072</v>
      </c>
      <c r="PH27" s="6" t="s">
        <v>18073</v>
      </c>
      <c r="PI27" s="6" t="s">
        <v>18074</v>
      </c>
      <c r="PJ27">
        <v>-0.10039165999999999</v>
      </c>
      <c r="PK27" s="6" t="s">
        <v>18075</v>
      </c>
      <c r="PL27" s="6" t="s">
        <v>18068</v>
      </c>
      <c r="PM27" s="6" t="s">
        <v>18076</v>
      </c>
      <c r="PN27" s="6" t="s">
        <v>18077</v>
      </c>
      <c r="PO27" s="6" t="s">
        <v>18078</v>
      </c>
      <c r="PP27" s="6" t="s">
        <v>18079</v>
      </c>
      <c r="PQ27" s="6" t="s">
        <v>18080</v>
      </c>
      <c r="PR27" s="6" t="s">
        <v>18081</v>
      </c>
      <c r="PS27" s="6" t="s">
        <v>18082</v>
      </c>
      <c r="PT27" s="6" t="s">
        <v>18083</v>
      </c>
      <c r="PU27" s="6" t="s">
        <v>18084</v>
      </c>
      <c r="PV27" s="6" t="s">
        <v>18085</v>
      </c>
      <c r="PW27" s="6" t="s">
        <v>18086</v>
      </c>
      <c r="PX27" s="6" t="s">
        <v>18087</v>
      </c>
      <c r="PY27" s="6" t="s">
        <v>18088</v>
      </c>
      <c r="PZ27" s="6" t="s">
        <v>18089</v>
      </c>
      <c r="QA27" s="6" t="s">
        <v>18090</v>
      </c>
      <c r="QB27" s="6" t="s">
        <v>18091</v>
      </c>
      <c r="QC27" s="6" t="s">
        <v>18092</v>
      </c>
      <c r="QD27" s="6" t="s">
        <v>18093</v>
      </c>
      <c r="QE27" s="6" t="s">
        <v>18094</v>
      </c>
      <c r="QF27" s="6" t="s">
        <v>18095</v>
      </c>
      <c r="QG27" s="6" t="s">
        <v>18096</v>
      </c>
      <c r="QH27" s="6" t="s">
        <v>18097</v>
      </c>
      <c r="QI27" s="6" t="s">
        <v>18098</v>
      </c>
      <c r="QJ27" s="6" t="s">
        <v>18099</v>
      </c>
      <c r="QK27">
        <v>21.0625</v>
      </c>
      <c r="QL27">
        <v>0.658203125</v>
      </c>
      <c r="QM27">
        <v>0.17089843800000001</v>
      </c>
      <c r="QN27">
        <v>3.34375</v>
      </c>
      <c r="QO27">
        <v>60886511.969999999</v>
      </c>
      <c r="QP27">
        <v>129854392</v>
      </c>
      <c r="QQ27" s="6" t="s">
        <v>18100</v>
      </c>
      <c r="QR27">
        <v>0.4140625</v>
      </c>
      <c r="QS27">
        <v>14.1875</v>
      </c>
      <c r="QT27">
        <v>0.443359375</v>
      </c>
      <c r="QU27" s="6" t="s">
        <v>18101</v>
      </c>
      <c r="QV27" s="6" t="s">
        <v>18102</v>
      </c>
      <c r="QW27" s="6" t="s">
        <v>18103</v>
      </c>
      <c r="QX27" s="6" t="s">
        <v>18104</v>
      </c>
      <c r="QY27" s="6" t="s">
        <v>18105</v>
      </c>
      <c r="QZ27" s="6" t="s">
        <v>18106</v>
      </c>
      <c r="RA27" s="6" t="s">
        <v>18107</v>
      </c>
      <c r="RB27" s="6" t="s">
        <v>18108</v>
      </c>
      <c r="RC27" s="6" t="s">
        <v>18109</v>
      </c>
      <c r="RD27" s="6" t="s">
        <v>18110</v>
      </c>
      <c r="RE27" s="6" t="s">
        <v>18111</v>
      </c>
      <c r="RF27" s="6" t="s">
        <v>18112</v>
      </c>
      <c r="RG27" s="6" t="s">
        <v>18113</v>
      </c>
      <c r="RH27" s="6" t="s">
        <v>18114</v>
      </c>
      <c r="RI27" s="6" t="s">
        <v>18115</v>
      </c>
      <c r="RJ27" s="6" t="s">
        <v>18116</v>
      </c>
      <c r="RK27" s="6" t="s">
        <v>18117</v>
      </c>
      <c r="RL27" s="6" t="s">
        <v>18118</v>
      </c>
      <c r="RM27" s="6" t="s">
        <v>18119</v>
      </c>
      <c r="RN27" s="6" t="s">
        <v>18120</v>
      </c>
      <c r="RO27" s="6" t="s">
        <v>18121</v>
      </c>
      <c r="RP27" s="6" t="s">
        <v>18122</v>
      </c>
      <c r="RQ27" s="6" t="s">
        <v>18123</v>
      </c>
      <c r="RR27" s="6" t="s">
        <v>18124</v>
      </c>
      <c r="RS27" s="6" t="s">
        <v>18125</v>
      </c>
      <c r="RT27">
        <v>-9.0216899999999997E-4</v>
      </c>
      <c r="RU27" s="6" t="s">
        <v>18126</v>
      </c>
      <c r="RV27" s="6" t="s">
        <v>18127</v>
      </c>
      <c r="RW27" s="6" t="s">
        <v>18128</v>
      </c>
      <c r="RX27" s="6" t="s">
        <v>18129</v>
      </c>
      <c r="RY27" s="6" t="s">
        <v>18130</v>
      </c>
      <c r="RZ27" s="6" t="s">
        <v>18131</v>
      </c>
      <c r="SA27" s="6" t="s">
        <v>18132</v>
      </c>
      <c r="SB27" s="6" t="s">
        <v>18133</v>
      </c>
      <c r="SC27" s="2">
        <v>-1.1799999999999999E-6</v>
      </c>
      <c r="SD27">
        <v>-7.1911420000000002E-3</v>
      </c>
      <c r="SE27" s="6" t="s">
        <v>18134</v>
      </c>
      <c r="SF27" s="6" t="s">
        <v>18135</v>
      </c>
      <c r="SG27" s="6" t="s">
        <v>18136</v>
      </c>
      <c r="SH27" s="6" t="s">
        <v>18137</v>
      </c>
      <c r="SI27" s="6" t="s">
        <v>18138</v>
      </c>
      <c r="SJ27" s="6" t="s">
        <v>18139</v>
      </c>
      <c r="SK27" s="6" t="s">
        <v>18140</v>
      </c>
      <c r="SL27" s="6" t="s">
        <v>18141</v>
      </c>
      <c r="SM27" s="6" t="s">
        <v>18142</v>
      </c>
      <c r="SN27" s="6" t="s">
        <v>18143</v>
      </c>
      <c r="SO27" s="6" t="s">
        <v>18144</v>
      </c>
      <c r="SP27" s="6" t="s">
        <v>18145</v>
      </c>
      <c r="SQ27" s="6" t="s">
        <v>18146</v>
      </c>
      <c r="SR27" s="6" t="s">
        <v>18145</v>
      </c>
      <c r="SS27" s="6" t="s">
        <v>18147</v>
      </c>
      <c r="ST27" s="6" t="s">
        <v>18148</v>
      </c>
      <c r="SU27" s="6" t="s">
        <v>18149</v>
      </c>
      <c r="SV27" s="6" t="s">
        <v>18149</v>
      </c>
      <c r="SW27" s="6" t="s">
        <v>18150</v>
      </c>
      <c r="SX27" s="6" t="s">
        <v>18151</v>
      </c>
      <c r="SY27">
        <v>-2.7580783000000001E-2</v>
      </c>
      <c r="SZ27" s="6" t="s">
        <v>18152</v>
      </c>
      <c r="TA27" s="6" t="s">
        <v>18145</v>
      </c>
      <c r="TB27" s="6" t="s">
        <v>18153</v>
      </c>
      <c r="TC27" s="6" t="s">
        <v>18154</v>
      </c>
      <c r="TD27" s="6" t="s">
        <v>18155</v>
      </c>
      <c r="TE27" s="6" t="s">
        <v>18156</v>
      </c>
      <c r="TF27" s="6" t="s">
        <v>18157</v>
      </c>
      <c r="TG27" s="6" t="s">
        <v>18158</v>
      </c>
      <c r="TH27" s="6" t="s">
        <v>18159</v>
      </c>
      <c r="TI27" s="6" t="s">
        <v>18160</v>
      </c>
      <c r="TJ27" s="6" t="s">
        <v>18161</v>
      </c>
      <c r="TK27" s="6" t="s">
        <v>18162</v>
      </c>
      <c r="TL27" s="6" t="s">
        <v>18163</v>
      </c>
      <c r="TM27" s="6" t="s">
        <v>18164</v>
      </c>
      <c r="TN27" s="6" t="s">
        <v>18165</v>
      </c>
      <c r="TO27" s="6" t="s">
        <v>18166</v>
      </c>
      <c r="TP27" s="6" t="s">
        <v>18167</v>
      </c>
      <c r="TQ27" s="6" t="s">
        <v>18168</v>
      </c>
      <c r="TR27" s="6" t="s">
        <v>18169</v>
      </c>
      <c r="TS27" s="6" t="s">
        <v>18170</v>
      </c>
      <c r="TT27" s="6" t="s">
        <v>18171</v>
      </c>
      <c r="TU27" s="6" t="s">
        <v>18172</v>
      </c>
      <c r="TV27" s="6" t="s">
        <v>18173</v>
      </c>
      <c r="TW27" s="6" t="s">
        <v>18174</v>
      </c>
      <c r="TX27" s="6" t="s">
        <v>18175</v>
      </c>
      <c r="TY27" s="6" t="s">
        <v>18176</v>
      </c>
      <c r="TZ27">
        <v>14.9</v>
      </c>
      <c r="UA27">
        <v>0.745</v>
      </c>
      <c r="UB27">
        <v>0.1275</v>
      </c>
      <c r="UC27">
        <v>1.45</v>
      </c>
      <c r="UD27">
        <v>96025802.049999997</v>
      </c>
      <c r="UE27">
        <v>239664759.59999999</v>
      </c>
      <c r="UF27">
        <v>60116062.68</v>
      </c>
      <c r="UG27">
        <v>0.88749999999999996</v>
      </c>
      <c r="UH27">
        <v>9</v>
      </c>
      <c r="UI27">
        <v>0.45</v>
      </c>
      <c r="UJ27" s="6" t="s">
        <v>18177</v>
      </c>
      <c r="UK27" s="6" t="s">
        <v>18178</v>
      </c>
      <c r="UL27" s="6" t="s">
        <v>18179</v>
      </c>
      <c r="UM27" s="6" t="s">
        <v>18180</v>
      </c>
      <c r="UN27" s="6" t="s">
        <v>18181</v>
      </c>
      <c r="UO27">
        <v>86414872.030000001</v>
      </c>
      <c r="UP27" s="6" t="s">
        <v>18182</v>
      </c>
      <c r="UQ27" s="6" t="s">
        <v>18183</v>
      </c>
      <c r="UR27" s="6" t="s">
        <v>18184</v>
      </c>
      <c r="US27" s="6" t="s">
        <v>18185</v>
      </c>
      <c r="UT27" s="6" t="s">
        <v>18186</v>
      </c>
      <c r="UU27" s="6" t="s">
        <v>18187</v>
      </c>
      <c r="UV27" s="6" t="s">
        <v>18188</v>
      </c>
      <c r="UW27" s="6" t="s">
        <v>18189</v>
      </c>
      <c r="UX27" s="6" t="s">
        <v>18190</v>
      </c>
      <c r="UY27" s="6" t="s">
        <v>18191</v>
      </c>
      <c r="UZ27" s="6" t="s">
        <v>18192</v>
      </c>
      <c r="VA27" s="6" t="s">
        <v>18193</v>
      </c>
      <c r="VB27" s="6" t="s">
        <v>18194</v>
      </c>
      <c r="VC27" s="6" t="s">
        <v>18195</v>
      </c>
      <c r="VD27" s="6" t="s">
        <v>18196</v>
      </c>
      <c r="VE27" s="6" t="s">
        <v>18197</v>
      </c>
      <c r="VF27" s="6" t="s">
        <v>18198</v>
      </c>
      <c r="VG27" s="6" t="s">
        <v>18199</v>
      </c>
      <c r="VH27" s="6" t="s">
        <v>18200</v>
      </c>
      <c r="VI27">
        <v>-5.2500500000000005E-4</v>
      </c>
      <c r="VJ27" s="6" t="s">
        <v>18201</v>
      </c>
      <c r="VK27" s="6" t="s">
        <v>18202</v>
      </c>
      <c r="VL27" s="6" t="s">
        <v>18203</v>
      </c>
      <c r="VM27" s="6" t="s">
        <v>18204</v>
      </c>
      <c r="VN27" s="6" t="s">
        <v>18205</v>
      </c>
      <c r="VO27" s="6" t="s">
        <v>18206</v>
      </c>
      <c r="VP27" s="6" t="s">
        <v>18207</v>
      </c>
      <c r="VQ27" s="6" t="s">
        <v>18208</v>
      </c>
      <c r="VR27" s="2">
        <v>-3.5099999999999999E-6</v>
      </c>
      <c r="VS27">
        <v>-3.3486000000000002E-3</v>
      </c>
      <c r="VT27" s="6" t="s">
        <v>18209</v>
      </c>
      <c r="VU27" s="6" t="s">
        <v>18210</v>
      </c>
      <c r="VV27" s="6" t="s">
        <v>18211</v>
      </c>
      <c r="VW27" s="6" t="s">
        <v>18212</v>
      </c>
      <c r="VX27" s="6" t="s">
        <v>18213</v>
      </c>
      <c r="VY27" s="6" t="s">
        <v>18214</v>
      </c>
      <c r="VZ27" s="6" t="s">
        <v>18215</v>
      </c>
      <c r="WA27" s="6" t="s">
        <v>18216</v>
      </c>
      <c r="WB27" s="6" t="s">
        <v>18217</v>
      </c>
      <c r="WC27" s="6" t="s">
        <v>18218</v>
      </c>
      <c r="WD27" s="6" t="s">
        <v>18219</v>
      </c>
      <c r="WE27" s="6" t="s">
        <v>18220</v>
      </c>
      <c r="WF27" s="6" t="s">
        <v>18221</v>
      </c>
      <c r="WG27" s="6" t="s">
        <v>18220</v>
      </c>
      <c r="WH27" s="6" t="s">
        <v>18222</v>
      </c>
      <c r="WI27" s="6" t="s">
        <v>18223</v>
      </c>
      <c r="WJ27" s="6" t="s">
        <v>18224</v>
      </c>
      <c r="WK27" s="6" t="s">
        <v>18224</v>
      </c>
      <c r="WL27" s="6" t="s">
        <v>18225</v>
      </c>
      <c r="WM27" s="6" t="s">
        <v>18226</v>
      </c>
      <c r="WN27">
        <v>-2.0683499000000001E-2</v>
      </c>
      <c r="WO27" s="6" t="s">
        <v>18227</v>
      </c>
      <c r="WP27" s="6" t="s">
        <v>18220</v>
      </c>
      <c r="WQ27" s="6" t="s">
        <v>18228</v>
      </c>
      <c r="WR27" s="6" t="s">
        <v>18229</v>
      </c>
      <c r="WS27" s="6" t="s">
        <v>18230</v>
      </c>
      <c r="WT27" s="6" t="s">
        <v>18231</v>
      </c>
      <c r="WU27" s="6" t="s">
        <v>18232</v>
      </c>
      <c r="WV27" s="6" t="s">
        <v>18233</v>
      </c>
      <c r="WW27" s="6" t="s">
        <v>18234</v>
      </c>
      <c r="WX27" s="6" t="s">
        <v>18235</v>
      </c>
      <c r="WY27" s="6" t="s">
        <v>18236</v>
      </c>
      <c r="WZ27" s="6" t="s">
        <v>18237</v>
      </c>
      <c r="XA27" s="6" t="s">
        <v>18238</v>
      </c>
      <c r="XB27" s="6" t="s">
        <v>18239</v>
      </c>
      <c r="XC27" s="6" t="s">
        <v>18240</v>
      </c>
      <c r="XD27" s="6" t="s">
        <v>18241</v>
      </c>
      <c r="XE27" s="6" t="s">
        <v>18242</v>
      </c>
      <c r="XF27" s="6" t="s">
        <v>18243</v>
      </c>
      <c r="XG27" s="6" t="s">
        <v>18244</v>
      </c>
      <c r="XH27" s="6" t="s">
        <v>18245</v>
      </c>
      <c r="XI27" s="6" t="s">
        <v>18246</v>
      </c>
      <c r="XJ27" s="6" t="s">
        <v>18247</v>
      </c>
      <c r="XK27" s="6" t="s">
        <v>18248</v>
      </c>
      <c r="XL27" s="6" t="s">
        <v>18249</v>
      </c>
      <c r="XM27" s="6" t="s">
        <v>18250</v>
      </c>
      <c r="XN27" s="6" t="s">
        <v>18251</v>
      </c>
      <c r="XO27" s="6" t="s">
        <v>18252</v>
      </c>
      <c r="XP27" s="6" t="s">
        <v>18253</v>
      </c>
      <c r="XQ27" s="6" t="s">
        <v>18254</v>
      </c>
      <c r="XR27" s="6" t="s">
        <v>18255</v>
      </c>
      <c r="XS27" s="6" t="s">
        <v>18256</v>
      </c>
      <c r="XT27" s="6" t="s">
        <v>18257</v>
      </c>
      <c r="XU27" s="6" t="s">
        <v>18258</v>
      </c>
      <c r="XV27" s="6" t="s">
        <v>18259</v>
      </c>
      <c r="XW27" s="6" t="s">
        <v>14968</v>
      </c>
      <c r="XX27" s="6" t="s">
        <v>14969</v>
      </c>
      <c r="XY27" s="6" t="s">
        <v>18260</v>
      </c>
      <c r="XZ27" s="6" t="s">
        <v>18261</v>
      </c>
      <c r="YA27" s="6" t="s">
        <v>18262</v>
      </c>
      <c r="YB27" s="6" t="s">
        <v>18263</v>
      </c>
      <c r="YC27" s="6" t="s">
        <v>18264</v>
      </c>
      <c r="YD27" s="6" t="s">
        <v>18265</v>
      </c>
      <c r="YE27" s="6" t="s">
        <v>18266</v>
      </c>
      <c r="YF27" s="6" t="s">
        <v>18267</v>
      </c>
      <c r="YG27" s="6" t="s">
        <v>18268</v>
      </c>
      <c r="YH27" s="6" t="s">
        <v>18269</v>
      </c>
      <c r="YI27" s="6" t="s">
        <v>18270</v>
      </c>
      <c r="YJ27" s="6" t="s">
        <v>18271</v>
      </c>
      <c r="YK27" s="6" t="s">
        <v>18272</v>
      </c>
      <c r="YL27" s="6" t="s">
        <v>18273</v>
      </c>
      <c r="YM27" s="6" t="s">
        <v>18274</v>
      </c>
      <c r="YN27" s="6" t="s">
        <v>18275</v>
      </c>
      <c r="YO27" s="6" t="s">
        <v>18276</v>
      </c>
      <c r="YP27" s="6" t="s">
        <v>18277</v>
      </c>
      <c r="YQ27" s="6" t="s">
        <v>18278</v>
      </c>
      <c r="YR27" s="6" t="s">
        <v>18279</v>
      </c>
      <c r="YS27" s="6" t="s">
        <v>18280</v>
      </c>
      <c r="YT27" s="6" t="s">
        <v>18281</v>
      </c>
      <c r="YU27" s="6" t="s">
        <v>18282</v>
      </c>
      <c r="YV27" s="6" t="s">
        <v>18283</v>
      </c>
      <c r="YW27" s="6" t="s">
        <v>18284</v>
      </c>
      <c r="YX27">
        <v>-3.0212199999999999E-4</v>
      </c>
      <c r="YY27" s="6" t="s">
        <v>18285</v>
      </c>
      <c r="YZ27" s="6" t="s">
        <v>18286</v>
      </c>
      <c r="ZA27" s="6" t="s">
        <v>18287</v>
      </c>
      <c r="ZB27" s="6" t="s">
        <v>18288</v>
      </c>
      <c r="ZC27" s="6" t="s">
        <v>18289</v>
      </c>
      <c r="ZD27" s="6" t="s">
        <v>18290</v>
      </c>
      <c r="ZE27" s="6" t="s">
        <v>18291</v>
      </c>
      <c r="ZF27" s="2">
        <v>-2.3700000000000002E-6</v>
      </c>
      <c r="ZG27" s="2">
        <v>-1.2500000000000001E-6</v>
      </c>
      <c r="ZH27">
        <v>-1.7141439999999999E-3</v>
      </c>
      <c r="ZI27" s="6" t="s">
        <v>18292</v>
      </c>
      <c r="ZJ27" s="6" t="s">
        <v>18293</v>
      </c>
      <c r="ZK27" s="6" t="s">
        <v>18294</v>
      </c>
      <c r="ZL27">
        <v>-0.13859844199999999</v>
      </c>
      <c r="ZM27" s="6" t="s">
        <v>18295</v>
      </c>
      <c r="ZN27" s="6" t="s">
        <v>18296</v>
      </c>
      <c r="ZO27" s="6" t="s">
        <v>18297</v>
      </c>
      <c r="ZP27" s="6" t="s">
        <v>18298</v>
      </c>
      <c r="ZQ27" s="6" t="s">
        <v>18299</v>
      </c>
      <c r="ZR27" s="6" t="s">
        <v>18300</v>
      </c>
      <c r="ZS27" s="6" t="s">
        <v>18301</v>
      </c>
      <c r="ZT27" s="6" t="s">
        <v>18302</v>
      </c>
      <c r="ZU27" s="6" t="s">
        <v>18303</v>
      </c>
      <c r="ZV27" s="6" t="s">
        <v>18302</v>
      </c>
      <c r="ZW27" s="6" t="s">
        <v>18304</v>
      </c>
      <c r="ZX27" s="6" t="s">
        <v>18305</v>
      </c>
      <c r="ZY27" s="6" t="s">
        <v>18306</v>
      </c>
      <c r="ZZ27" s="6" t="s">
        <v>18306</v>
      </c>
      <c r="AAA27" s="6" t="s">
        <v>18307</v>
      </c>
      <c r="AAB27" s="6" t="s">
        <v>18308</v>
      </c>
      <c r="AAC27">
        <v>-1.0046859999999999E-2</v>
      </c>
      <c r="AAD27" s="6" t="s">
        <v>18309</v>
      </c>
      <c r="AAE27" s="6" t="s">
        <v>18302</v>
      </c>
      <c r="AAF27" s="6" t="s">
        <v>18310</v>
      </c>
      <c r="AAG27" s="6" t="s">
        <v>18311</v>
      </c>
      <c r="AAH27" s="6" t="s">
        <v>18312</v>
      </c>
      <c r="AAI27" s="6" t="s">
        <v>18313</v>
      </c>
      <c r="AAJ27" s="6" t="s">
        <v>18314</v>
      </c>
      <c r="AAK27" s="6" t="s">
        <v>18315</v>
      </c>
      <c r="AAL27" s="6" t="s">
        <v>18316</v>
      </c>
      <c r="AAM27" s="6" t="s">
        <v>18317</v>
      </c>
      <c r="AAN27" s="6" t="s">
        <v>18318</v>
      </c>
      <c r="AAO27" s="6" t="s">
        <v>18319</v>
      </c>
      <c r="AAP27" s="6" t="s">
        <v>18320</v>
      </c>
      <c r="AAQ27" s="6" t="s">
        <v>18321</v>
      </c>
      <c r="AAR27" s="6" t="s">
        <v>18322</v>
      </c>
      <c r="AAS27" s="6" t="s">
        <v>18323</v>
      </c>
      <c r="AAT27" s="6" t="s">
        <v>18324</v>
      </c>
      <c r="AAU27" s="6" t="s">
        <v>18325</v>
      </c>
      <c r="AAV27" s="6" t="s">
        <v>18326</v>
      </c>
      <c r="AAW27" s="6" t="s">
        <v>18327</v>
      </c>
      <c r="AAX27" s="6" t="s">
        <v>18328</v>
      </c>
      <c r="AAY27" s="6" t="s">
        <v>18329</v>
      </c>
      <c r="AAZ27" s="6" t="s">
        <v>18330</v>
      </c>
      <c r="ABA27" s="6" t="s">
        <v>18331</v>
      </c>
      <c r="ABB27" s="6" t="s">
        <v>18332</v>
      </c>
      <c r="ABC27" s="6" t="s">
        <v>18333</v>
      </c>
      <c r="ABD27">
        <v>3.4</v>
      </c>
      <c r="ABE27">
        <v>0.68</v>
      </c>
      <c r="ABF27" s="6" t="s">
        <v>2369</v>
      </c>
      <c r="ABG27">
        <v>3.4</v>
      </c>
      <c r="ABH27">
        <v>384409735</v>
      </c>
      <c r="ABI27">
        <v>955221138.39999998</v>
      </c>
      <c r="ABJ27">
        <v>241706884.19999999</v>
      </c>
      <c r="ABK27">
        <v>0.4</v>
      </c>
      <c r="ABL27">
        <v>2.2000000000000002</v>
      </c>
      <c r="ABM27">
        <v>0.44</v>
      </c>
      <c r="ABN27" s="6" t="s">
        <v>18334</v>
      </c>
      <c r="ABO27" s="6" t="s">
        <v>18335</v>
      </c>
      <c r="ABP27" s="6" t="s">
        <v>18336</v>
      </c>
      <c r="ABQ27" s="6" t="s">
        <v>13044</v>
      </c>
      <c r="ABR27" s="6" t="s">
        <v>18337</v>
      </c>
      <c r="ABS27" s="6" t="s">
        <v>18338</v>
      </c>
      <c r="ABT27" s="6" t="s">
        <v>18339</v>
      </c>
      <c r="ABU27" s="6" t="s">
        <v>18340</v>
      </c>
      <c r="ABV27" s="6" t="s">
        <v>18341</v>
      </c>
      <c r="ABW27" s="6" t="s">
        <v>18342</v>
      </c>
      <c r="ABX27" s="6" t="s">
        <v>18343</v>
      </c>
      <c r="ABY27" s="6" t="s">
        <v>18344</v>
      </c>
      <c r="ABZ27" s="6" t="s">
        <v>18345</v>
      </c>
      <c r="ACA27" s="6" t="s">
        <v>18346</v>
      </c>
      <c r="ACB27" s="6" t="s">
        <v>18347</v>
      </c>
      <c r="ACC27" s="6" t="s">
        <v>18348</v>
      </c>
      <c r="ACD27" s="6" t="s">
        <v>18349</v>
      </c>
      <c r="ACE27" s="6" t="s">
        <v>18350</v>
      </c>
      <c r="ACF27" s="6" t="s">
        <v>18351</v>
      </c>
      <c r="ACG27" s="6" t="s">
        <v>18352</v>
      </c>
      <c r="ACH27" s="6" t="s">
        <v>18353</v>
      </c>
      <c r="ACI27" s="6" t="s">
        <v>18354</v>
      </c>
      <c r="ACJ27" s="6" t="s">
        <v>18355</v>
      </c>
      <c r="ACK27" s="6" t="s">
        <v>18356</v>
      </c>
      <c r="ACL27" s="6" t="s">
        <v>18357</v>
      </c>
      <c r="ACM27" s="6" t="s">
        <v>18358</v>
      </c>
      <c r="ACN27" s="6" t="s">
        <v>18359</v>
      </c>
      <c r="ACO27" s="6" t="s">
        <v>18360</v>
      </c>
      <c r="ACP27" s="2">
        <v>-3.2000000000000002E-16</v>
      </c>
      <c r="ACQ27" s="6" t="s">
        <v>18361</v>
      </c>
      <c r="ACR27" s="6" t="s">
        <v>18362</v>
      </c>
      <c r="ACS27" s="6" t="s">
        <v>18363</v>
      </c>
      <c r="ACT27" s="6" t="s">
        <v>18364</v>
      </c>
      <c r="ACU27" s="6" t="s">
        <v>18365</v>
      </c>
      <c r="ACV27" s="6" t="s">
        <v>18366</v>
      </c>
      <c r="ACW27" s="6" t="s">
        <v>18367</v>
      </c>
      <c r="ACX27" s="6" t="s">
        <v>18368</v>
      </c>
      <c r="ACY27" s="6" t="s">
        <v>18369</v>
      </c>
      <c r="ACZ27" s="6" t="s">
        <v>18370</v>
      </c>
      <c r="ADA27">
        <v>-0.611974778</v>
      </c>
      <c r="ADB27" s="6" t="s">
        <v>18371</v>
      </c>
      <c r="ADC27">
        <v>1</v>
      </c>
      <c r="ADD27" s="6" t="s">
        <v>18372</v>
      </c>
      <c r="ADE27">
        <v>1</v>
      </c>
      <c r="ADF27">
        <v>0</v>
      </c>
      <c r="ADG27">
        <v>0</v>
      </c>
      <c r="ADH27">
        <v>0</v>
      </c>
      <c r="ADI27">
        <v>0</v>
      </c>
      <c r="ADJ27">
        <v>1</v>
      </c>
      <c r="ADK27">
        <v>0</v>
      </c>
      <c r="ADL27" s="2">
        <v>-3.2000000000000002E-16</v>
      </c>
      <c r="ADM27">
        <v>0</v>
      </c>
      <c r="ADN27">
        <v>1</v>
      </c>
      <c r="ADO27">
        <v>1</v>
      </c>
      <c r="ADP27">
        <v>1</v>
      </c>
      <c r="ADQ27">
        <v>1</v>
      </c>
      <c r="ADR27">
        <v>0</v>
      </c>
      <c r="ADS27">
        <v>0</v>
      </c>
      <c r="ADT27">
        <v>0</v>
      </c>
      <c r="ADU27">
        <v>1</v>
      </c>
      <c r="ADV27">
        <v>1</v>
      </c>
      <c r="ADW27" s="2">
        <v>-3.2000000000000002E-16</v>
      </c>
      <c r="ADX27">
        <v>1</v>
      </c>
      <c r="ADY27">
        <v>1</v>
      </c>
      <c r="ADZ27">
        <v>2</v>
      </c>
      <c r="AEA27" s="2">
        <v>-3.2000000000000002E-16</v>
      </c>
      <c r="AEB27">
        <v>0</v>
      </c>
      <c r="AEC27">
        <v>4699</v>
      </c>
      <c r="AED27">
        <v>1</v>
      </c>
      <c r="AEE27">
        <v>0</v>
      </c>
      <c r="AEF27">
        <v>1</v>
      </c>
      <c r="AEG27" s="6" t="s">
        <v>17786</v>
      </c>
      <c r="AEH27" s="6" t="s">
        <v>17786</v>
      </c>
      <c r="AEI27" s="6" t="s">
        <v>17786</v>
      </c>
      <c r="AEJ27">
        <v>1</v>
      </c>
      <c r="AEK27" s="6" t="s">
        <v>17787</v>
      </c>
      <c r="AEL27" s="6" t="s">
        <v>17788</v>
      </c>
      <c r="AEM27" s="6" t="s">
        <v>17789</v>
      </c>
      <c r="AEN27" s="6" t="s">
        <v>17790</v>
      </c>
      <c r="AEO27" s="6" t="s">
        <v>17791</v>
      </c>
      <c r="AEP27" s="6" t="s">
        <v>17792</v>
      </c>
      <c r="AEQ27" s="6" t="s">
        <v>17792</v>
      </c>
      <c r="AER27" s="6" t="s">
        <v>17792</v>
      </c>
      <c r="AES27">
        <v>1</v>
      </c>
      <c r="AET27">
        <v>1</v>
      </c>
      <c r="AEU27">
        <v>0</v>
      </c>
      <c r="AEV27">
        <v>1</v>
      </c>
      <c r="AEW27">
        <v>3844372009</v>
      </c>
      <c r="AEX27">
        <v>3844372009</v>
      </c>
      <c r="AEY27">
        <v>3844372009</v>
      </c>
      <c r="AEZ27">
        <v>1</v>
      </c>
      <c r="AFA27">
        <v>1</v>
      </c>
      <c r="AFB27">
        <v>1</v>
      </c>
      <c r="AFC27" s="6" t="s">
        <v>17793</v>
      </c>
      <c r="AFD27" s="6" t="s">
        <v>17793</v>
      </c>
      <c r="AFE27" s="6" t="s">
        <v>17793</v>
      </c>
      <c r="AFF27" s="2">
        <v>-3.2000000000000002E-16</v>
      </c>
      <c r="AFG27" s="6" t="s">
        <v>17794</v>
      </c>
      <c r="AFH27">
        <v>0</v>
      </c>
      <c r="AFI27" s="6" t="s">
        <v>17795</v>
      </c>
      <c r="AFJ27" s="6" t="s">
        <v>17796</v>
      </c>
      <c r="AFK27" s="6" t="s">
        <v>17797</v>
      </c>
      <c r="AFL27" s="6" t="s">
        <v>17798</v>
      </c>
      <c r="AFM27">
        <v>62003</v>
      </c>
      <c r="AFN27">
        <v>0</v>
      </c>
      <c r="AFO27">
        <v>1</v>
      </c>
      <c r="AFP27" s="6" t="s">
        <v>17799</v>
      </c>
      <c r="AFQ27" s="6" t="s">
        <v>17799</v>
      </c>
      <c r="AFR27" s="6" t="s">
        <v>17799</v>
      </c>
      <c r="AFS27">
        <v>1</v>
      </c>
      <c r="AFT27" s="6" t="s">
        <v>17800</v>
      </c>
      <c r="AFU27" s="6" t="s">
        <v>17800</v>
      </c>
      <c r="AFV27" s="6" t="s">
        <v>17800</v>
      </c>
      <c r="AFW27">
        <v>0</v>
      </c>
      <c r="AFX27">
        <v>1000000</v>
      </c>
      <c r="AFY27">
        <v>0</v>
      </c>
      <c r="AFZ27">
        <v>0</v>
      </c>
      <c r="AGA27">
        <v>0</v>
      </c>
      <c r="AGB27" s="6" t="s">
        <v>18373</v>
      </c>
      <c r="AGC27" s="6" t="s">
        <v>18374</v>
      </c>
      <c r="AGD27" s="6" t="s">
        <v>18375</v>
      </c>
      <c r="AGE27" s="2">
        <v>-3.2000000000000002E-16</v>
      </c>
      <c r="AGF27" s="6" t="s">
        <v>18376</v>
      </c>
      <c r="AGG27" s="6" t="s">
        <v>18377</v>
      </c>
      <c r="AGH27" s="6" t="s">
        <v>18378</v>
      </c>
      <c r="AGI27" s="6" t="s">
        <v>18379</v>
      </c>
      <c r="AGJ27" s="6" t="s">
        <v>18380</v>
      </c>
      <c r="AGK27" s="6" t="s">
        <v>9303</v>
      </c>
      <c r="AGL27" s="6" t="s">
        <v>18381</v>
      </c>
      <c r="AGM27" s="6" t="s">
        <v>18382</v>
      </c>
      <c r="AGN27" s="6" t="s">
        <v>18383</v>
      </c>
      <c r="AGO27" s="6" t="s">
        <v>18384</v>
      </c>
      <c r="AGP27">
        <v>-0.28376968299999999</v>
      </c>
      <c r="AGQ27" s="6" t="s">
        <v>18385</v>
      </c>
      <c r="AGR27">
        <v>1</v>
      </c>
      <c r="AGS27" s="6" t="s">
        <v>18386</v>
      </c>
      <c r="AGT27">
        <v>1</v>
      </c>
      <c r="AGU27">
        <v>0</v>
      </c>
      <c r="AGV27">
        <v>0</v>
      </c>
      <c r="AGW27">
        <v>0</v>
      </c>
      <c r="AGX27">
        <v>0</v>
      </c>
      <c r="AGY27">
        <v>1</v>
      </c>
      <c r="AGZ27">
        <v>0</v>
      </c>
      <c r="AHA27" s="2">
        <v>-3.2000000000000002E-16</v>
      </c>
      <c r="AHB27">
        <v>0</v>
      </c>
      <c r="AHC27">
        <v>1</v>
      </c>
      <c r="AHD27">
        <v>1</v>
      </c>
      <c r="AHE27">
        <v>1</v>
      </c>
      <c r="AHF27">
        <v>1</v>
      </c>
      <c r="AHG27">
        <v>0</v>
      </c>
      <c r="AHH27">
        <v>0</v>
      </c>
      <c r="AHI27">
        <v>0</v>
      </c>
      <c r="AHJ27">
        <v>1</v>
      </c>
      <c r="AHK27">
        <v>1</v>
      </c>
      <c r="AHL27" s="2">
        <v>-3.2000000000000002E-16</v>
      </c>
      <c r="AHM27">
        <v>1</v>
      </c>
      <c r="AHN27">
        <v>1</v>
      </c>
      <c r="AHO27">
        <v>2</v>
      </c>
      <c r="AHP27" s="2">
        <v>-3.2000000000000002E-16</v>
      </c>
      <c r="AHQ27">
        <v>0</v>
      </c>
      <c r="AHR27">
        <v>4699</v>
      </c>
      <c r="AHS27">
        <v>1</v>
      </c>
      <c r="AHT27">
        <v>0</v>
      </c>
      <c r="AHU27">
        <v>1</v>
      </c>
      <c r="AHV27" s="6" t="s">
        <v>17786</v>
      </c>
      <c r="AHW27" s="6" t="s">
        <v>17786</v>
      </c>
      <c r="AHX27" s="6" t="s">
        <v>17786</v>
      </c>
      <c r="AHY27">
        <v>1</v>
      </c>
      <c r="AHZ27" s="6" t="s">
        <v>17787</v>
      </c>
      <c r="AIA27" s="6" t="s">
        <v>17788</v>
      </c>
      <c r="AIB27" s="6" t="s">
        <v>17789</v>
      </c>
      <c r="AIC27" s="6" t="s">
        <v>17790</v>
      </c>
      <c r="AID27" s="6" t="s">
        <v>17791</v>
      </c>
      <c r="AIE27" s="6" t="s">
        <v>17792</v>
      </c>
      <c r="AIF27" s="6" t="s">
        <v>17792</v>
      </c>
      <c r="AIG27" s="6" t="s">
        <v>17792</v>
      </c>
      <c r="AIH27">
        <v>1</v>
      </c>
      <c r="AII27">
        <v>1</v>
      </c>
      <c r="AIJ27">
        <v>0</v>
      </c>
      <c r="AIK27">
        <v>1</v>
      </c>
      <c r="AIL27">
        <v>3844372009</v>
      </c>
      <c r="AIM27">
        <v>3844372009</v>
      </c>
      <c r="AIN27">
        <v>3844372009</v>
      </c>
      <c r="AIO27">
        <v>1</v>
      </c>
      <c r="AIP27">
        <v>1</v>
      </c>
      <c r="AIQ27">
        <v>1</v>
      </c>
      <c r="AIR27" s="6" t="s">
        <v>17793</v>
      </c>
      <c r="AIS27" s="6" t="s">
        <v>17793</v>
      </c>
      <c r="AIT27" s="6" t="s">
        <v>17793</v>
      </c>
      <c r="AIU27" s="2">
        <v>-3.2000000000000002E-16</v>
      </c>
      <c r="AIV27" s="6" t="s">
        <v>17794</v>
      </c>
      <c r="AIW27">
        <v>0</v>
      </c>
      <c r="AIX27" s="6" t="s">
        <v>17795</v>
      </c>
      <c r="AIY27" s="6" t="s">
        <v>17796</v>
      </c>
      <c r="AIZ27" s="6" t="s">
        <v>17797</v>
      </c>
      <c r="AJA27" s="6" t="s">
        <v>17798</v>
      </c>
      <c r="AJB27">
        <v>62003</v>
      </c>
      <c r="AJC27">
        <v>0</v>
      </c>
      <c r="AJD27">
        <v>1</v>
      </c>
      <c r="AJE27" s="6" t="s">
        <v>17799</v>
      </c>
      <c r="AJF27" s="6" t="s">
        <v>17799</v>
      </c>
      <c r="AJG27" s="6" t="s">
        <v>17799</v>
      </c>
      <c r="AJH27">
        <v>1</v>
      </c>
      <c r="AJI27" s="6" t="s">
        <v>17800</v>
      </c>
      <c r="AJJ27" s="6" t="s">
        <v>17800</v>
      </c>
      <c r="AJK27" s="6" t="s">
        <v>17800</v>
      </c>
      <c r="AJL27">
        <v>0</v>
      </c>
      <c r="AJM27">
        <v>1000000</v>
      </c>
      <c r="AJN27">
        <v>0</v>
      </c>
      <c r="AJO27">
        <v>0</v>
      </c>
      <c r="AJP27">
        <v>0</v>
      </c>
      <c r="AJQ27" s="6" t="s">
        <v>18387</v>
      </c>
      <c r="AJR27" s="6" t="s">
        <v>15782</v>
      </c>
      <c r="AJS27" s="6" t="s">
        <v>18388</v>
      </c>
      <c r="AJT27" s="2">
        <v>-3.2000000000000002E-16</v>
      </c>
      <c r="AJU27" s="6" t="s">
        <v>18389</v>
      </c>
      <c r="AJV27" s="6" t="s">
        <v>18390</v>
      </c>
      <c r="AJW27" s="6" t="s">
        <v>18391</v>
      </c>
      <c r="AJX27" s="6" t="s">
        <v>18392</v>
      </c>
      <c r="AJY27" s="6" t="s">
        <v>18393</v>
      </c>
      <c r="AJZ27" s="6" t="s">
        <v>9315</v>
      </c>
      <c r="AKA27" s="6" t="s">
        <v>18394</v>
      </c>
      <c r="AKB27" s="6" t="s">
        <v>18395</v>
      </c>
      <c r="AKC27" s="6" t="s">
        <v>18396</v>
      </c>
      <c r="AKD27" s="6" t="s">
        <v>18397</v>
      </c>
      <c r="AKE27">
        <v>-0.66171457600000005</v>
      </c>
      <c r="AKF27" s="6" t="s">
        <v>18398</v>
      </c>
      <c r="AKG27">
        <v>1</v>
      </c>
      <c r="AKH27" s="6" t="s">
        <v>18399</v>
      </c>
      <c r="AKI27">
        <v>1</v>
      </c>
      <c r="AKJ27">
        <v>0</v>
      </c>
      <c r="AKK27">
        <v>0</v>
      </c>
      <c r="AKL27">
        <v>0</v>
      </c>
      <c r="AKM27">
        <v>0</v>
      </c>
      <c r="AKN27">
        <v>1</v>
      </c>
      <c r="AKO27">
        <v>0</v>
      </c>
      <c r="AKP27" s="2">
        <v>-3.2000000000000002E-16</v>
      </c>
      <c r="AKQ27">
        <v>0</v>
      </c>
      <c r="AKR27">
        <v>1</v>
      </c>
      <c r="AKS27">
        <v>1</v>
      </c>
      <c r="AKT27">
        <v>1</v>
      </c>
      <c r="AKU27">
        <v>1</v>
      </c>
      <c r="AKV27">
        <v>0</v>
      </c>
      <c r="AKW27">
        <v>0</v>
      </c>
      <c r="AKX27">
        <v>0</v>
      </c>
      <c r="AKY27">
        <v>1</v>
      </c>
      <c r="AKZ27">
        <v>1</v>
      </c>
      <c r="ALA27" s="2">
        <v>-3.2000000000000002E-16</v>
      </c>
      <c r="ALB27">
        <v>1</v>
      </c>
      <c r="ALC27">
        <v>1</v>
      </c>
      <c r="ALD27">
        <v>2</v>
      </c>
      <c r="ALE27" s="2">
        <v>-3.2000000000000002E-16</v>
      </c>
      <c r="ALF27">
        <v>0</v>
      </c>
      <c r="ALG27">
        <v>4699</v>
      </c>
      <c r="ALH27">
        <v>1</v>
      </c>
      <c r="ALI27">
        <v>0</v>
      </c>
      <c r="ALJ27">
        <v>1</v>
      </c>
      <c r="ALK27" s="6" t="s">
        <v>17786</v>
      </c>
      <c r="ALL27" s="6" t="s">
        <v>17786</v>
      </c>
      <c r="ALM27" s="6" t="s">
        <v>17786</v>
      </c>
      <c r="ALN27">
        <v>1</v>
      </c>
      <c r="ALO27" s="6" t="s">
        <v>17787</v>
      </c>
      <c r="ALP27" s="6" t="s">
        <v>17788</v>
      </c>
      <c r="ALQ27" s="6" t="s">
        <v>17789</v>
      </c>
      <c r="ALR27" s="6" t="s">
        <v>17790</v>
      </c>
      <c r="ALS27" s="6" t="s">
        <v>17791</v>
      </c>
      <c r="ALT27" s="6" t="s">
        <v>17792</v>
      </c>
      <c r="ALU27" s="6" t="s">
        <v>17792</v>
      </c>
      <c r="ALV27" s="6" t="s">
        <v>17792</v>
      </c>
      <c r="ALW27">
        <v>1</v>
      </c>
      <c r="ALX27">
        <v>1</v>
      </c>
      <c r="ALY27">
        <v>0</v>
      </c>
      <c r="ALZ27">
        <v>1</v>
      </c>
      <c r="AMA27">
        <v>3844372009</v>
      </c>
      <c r="AMB27">
        <v>3844372009</v>
      </c>
      <c r="AMC27">
        <v>3844372009</v>
      </c>
      <c r="AMD27">
        <v>1</v>
      </c>
      <c r="AME27">
        <v>1</v>
      </c>
      <c r="AMF27">
        <v>1</v>
      </c>
      <c r="AMG27" s="6" t="s">
        <v>17793</v>
      </c>
      <c r="AMH27" s="6" t="s">
        <v>17793</v>
      </c>
      <c r="AMI27" s="6" t="s">
        <v>17793</v>
      </c>
      <c r="AMJ27" s="2">
        <v>-3.2000000000000002E-16</v>
      </c>
      <c r="AMK27" s="6" t="s">
        <v>17794</v>
      </c>
      <c r="AML27">
        <v>0</v>
      </c>
      <c r="AMM27" s="6" t="s">
        <v>17795</v>
      </c>
      <c r="AMN27" s="6" t="s">
        <v>17796</v>
      </c>
      <c r="AMO27" s="6" t="s">
        <v>17797</v>
      </c>
      <c r="AMP27" s="6" t="s">
        <v>17798</v>
      </c>
      <c r="AMQ27">
        <v>62003</v>
      </c>
      <c r="AMR27">
        <v>0</v>
      </c>
      <c r="AMS27">
        <v>1</v>
      </c>
      <c r="AMT27" s="6" t="s">
        <v>17799</v>
      </c>
      <c r="AMU27" s="6" t="s">
        <v>17799</v>
      </c>
      <c r="AMV27" s="6" t="s">
        <v>17799</v>
      </c>
      <c r="AMW27">
        <v>1</v>
      </c>
      <c r="AMX27" s="6" t="s">
        <v>17800</v>
      </c>
      <c r="AMY27" s="6" t="s">
        <v>17800</v>
      </c>
      <c r="AMZ27" s="6" t="s">
        <v>17800</v>
      </c>
      <c r="ANA27">
        <v>0</v>
      </c>
      <c r="ANB27">
        <v>1000000</v>
      </c>
      <c r="ANC27">
        <v>0</v>
      </c>
      <c r="AND27">
        <v>0</v>
      </c>
      <c r="ANE27">
        <v>0</v>
      </c>
      <c r="ANF27" s="6" t="s">
        <v>18400</v>
      </c>
      <c r="ANG27" s="6" t="s">
        <v>18401</v>
      </c>
      <c r="ANH27" s="6" t="s">
        <v>18402</v>
      </c>
      <c r="ANI27" s="2">
        <v>-3.2000000000000002E-16</v>
      </c>
      <c r="ANJ27" s="6" t="s">
        <v>18403</v>
      </c>
      <c r="ANK27" s="6" t="s">
        <v>18404</v>
      </c>
      <c r="ANL27" s="6" t="s">
        <v>18405</v>
      </c>
      <c r="ANM27" s="6" t="s">
        <v>18406</v>
      </c>
      <c r="ANN27" s="6" t="s">
        <v>18407</v>
      </c>
      <c r="ANO27" s="6" t="s">
        <v>9327</v>
      </c>
      <c r="ANP27" s="6" t="s">
        <v>18408</v>
      </c>
      <c r="ANQ27" s="6" t="s">
        <v>18409</v>
      </c>
      <c r="ANR27" s="6" t="s">
        <v>18410</v>
      </c>
      <c r="ANS27" s="6" t="s">
        <v>18411</v>
      </c>
      <c r="ANT27">
        <v>-0.58162472799999998</v>
      </c>
      <c r="ANU27" s="6" t="s">
        <v>18412</v>
      </c>
      <c r="ANV27">
        <v>1</v>
      </c>
      <c r="ANW27" s="6" t="s">
        <v>18413</v>
      </c>
      <c r="ANX27">
        <v>1</v>
      </c>
      <c r="ANY27">
        <v>0</v>
      </c>
      <c r="ANZ27">
        <v>0</v>
      </c>
      <c r="AOA27">
        <v>0</v>
      </c>
      <c r="AOB27">
        <v>0</v>
      </c>
      <c r="AOC27">
        <v>1</v>
      </c>
      <c r="AOD27">
        <v>0</v>
      </c>
      <c r="AOE27" s="2">
        <v>-3.2000000000000002E-16</v>
      </c>
      <c r="AOF27">
        <v>0</v>
      </c>
      <c r="AOG27">
        <v>1</v>
      </c>
      <c r="AOH27">
        <v>1</v>
      </c>
      <c r="AOI27">
        <v>1</v>
      </c>
      <c r="AOJ27">
        <v>1</v>
      </c>
      <c r="AOK27">
        <v>0</v>
      </c>
      <c r="AOL27">
        <v>0</v>
      </c>
      <c r="AOM27">
        <v>0</v>
      </c>
      <c r="AON27">
        <v>1</v>
      </c>
      <c r="AOO27">
        <v>1</v>
      </c>
      <c r="AOP27" s="2">
        <v>-3.2000000000000002E-16</v>
      </c>
      <c r="AOQ27">
        <v>1</v>
      </c>
      <c r="AOR27">
        <v>1</v>
      </c>
      <c r="AOS27">
        <v>2</v>
      </c>
      <c r="AOT27" s="2">
        <v>-3.2000000000000002E-16</v>
      </c>
      <c r="AOU27">
        <v>0</v>
      </c>
      <c r="AOV27">
        <v>4699</v>
      </c>
      <c r="AOW27">
        <v>1</v>
      </c>
      <c r="AOX27">
        <v>0</v>
      </c>
      <c r="AOY27">
        <v>1</v>
      </c>
      <c r="AOZ27" s="6" t="s">
        <v>17786</v>
      </c>
      <c r="APA27" s="6" t="s">
        <v>17786</v>
      </c>
      <c r="APB27" s="6" t="s">
        <v>17786</v>
      </c>
      <c r="APC27">
        <v>1</v>
      </c>
      <c r="APD27" s="6" t="s">
        <v>17787</v>
      </c>
      <c r="APE27" s="6" t="s">
        <v>17788</v>
      </c>
      <c r="APF27" s="6" t="s">
        <v>17789</v>
      </c>
      <c r="APG27" s="6" t="s">
        <v>17790</v>
      </c>
      <c r="APH27" s="6" t="s">
        <v>17791</v>
      </c>
      <c r="API27" s="6" t="s">
        <v>17792</v>
      </c>
      <c r="APJ27" s="6" t="s">
        <v>17792</v>
      </c>
      <c r="APK27" s="6" t="s">
        <v>17792</v>
      </c>
      <c r="APL27">
        <v>1</v>
      </c>
      <c r="APM27">
        <v>1</v>
      </c>
      <c r="APN27">
        <v>0</v>
      </c>
      <c r="APO27">
        <v>1</v>
      </c>
      <c r="APP27">
        <v>3844372009</v>
      </c>
      <c r="APQ27">
        <v>3844372009</v>
      </c>
      <c r="APR27">
        <v>3844372009</v>
      </c>
      <c r="APS27">
        <v>1</v>
      </c>
      <c r="APT27">
        <v>1</v>
      </c>
      <c r="APU27">
        <v>1</v>
      </c>
      <c r="APV27" s="6" t="s">
        <v>17793</v>
      </c>
      <c r="APW27" s="6" t="s">
        <v>17793</v>
      </c>
      <c r="APX27" s="6" t="s">
        <v>17793</v>
      </c>
      <c r="APY27" s="2">
        <v>-3.2000000000000002E-16</v>
      </c>
      <c r="APZ27" s="6" t="s">
        <v>17794</v>
      </c>
      <c r="AQA27">
        <v>0</v>
      </c>
      <c r="AQB27" s="6" t="s">
        <v>17795</v>
      </c>
      <c r="AQC27" s="6" t="s">
        <v>17796</v>
      </c>
      <c r="AQD27" s="6" t="s">
        <v>17797</v>
      </c>
      <c r="AQE27" s="6" t="s">
        <v>17798</v>
      </c>
      <c r="AQF27">
        <v>62003</v>
      </c>
      <c r="AQG27">
        <v>0</v>
      </c>
      <c r="AQH27">
        <v>1</v>
      </c>
      <c r="AQI27" s="6" t="s">
        <v>17799</v>
      </c>
      <c r="AQJ27" s="6" t="s">
        <v>17799</v>
      </c>
      <c r="AQK27" s="6" t="s">
        <v>17799</v>
      </c>
      <c r="AQL27">
        <v>1</v>
      </c>
      <c r="AQM27" s="6" t="s">
        <v>17800</v>
      </c>
      <c r="AQN27" s="6" t="s">
        <v>17800</v>
      </c>
      <c r="AQO27" s="6" t="s">
        <v>17800</v>
      </c>
      <c r="AQP27">
        <v>0</v>
      </c>
      <c r="AQQ27">
        <v>1000000</v>
      </c>
      <c r="AQR27">
        <v>0</v>
      </c>
      <c r="AQS27">
        <v>0</v>
      </c>
      <c r="AQT27">
        <v>0</v>
      </c>
      <c r="AQU27">
        <v>1</v>
      </c>
      <c r="AQV27">
        <v>1</v>
      </c>
      <c r="AQW27">
        <v>62003</v>
      </c>
      <c r="AQX27" s="2">
        <v>-3.2000000000000002E-16</v>
      </c>
      <c r="AQY27">
        <v>0</v>
      </c>
      <c r="AQZ27">
        <v>0</v>
      </c>
      <c r="ARA27">
        <v>1</v>
      </c>
      <c r="ARB27">
        <v>0</v>
      </c>
      <c r="ARC27">
        <v>1</v>
      </c>
      <c r="ARD27">
        <v>1</v>
      </c>
      <c r="ARE27">
        <v>1</v>
      </c>
      <c r="ARF27">
        <v>0</v>
      </c>
      <c r="ARG27">
        <v>0</v>
      </c>
      <c r="ARH27">
        <v>1</v>
      </c>
      <c r="ARI27">
        <v>0</v>
      </c>
      <c r="ARJ27" s="6" t="s">
        <v>18414</v>
      </c>
      <c r="ARK27">
        <v>1</v>
      </c>
      <c r="ARL27">
        <v>0</v>
      </c>
      <c r="ARM27">
        <v>1</v>
      </c>
      <c r="ARN27">
        <v>0</v>
      </c>
      <c r="ARO27">
        <v>0</v>
      </c>
      <c r="ARP27">
        <v>0</v>
      </c>
      <c r="ARQ27">
        <v>0</v>
      </c>
      <c r="ARR27">
        <v>1</v>
      </c>
      <c r="ARS27">
        <v>0</v>
      </c>
      <c r="ART27" s="2">
        <v>-3.2000000000000002E-16</v>
      </c>
      <c r="ARU27">
        <v>0</v>
      </c>
      <c r="ARV27">
        <v>1</v>
      </c>
      <c r="ARW27">
        <v>1</v>
      </c>
      <c r="ARX27">
        <v>1</v>
      </c>
      <c r="ARY27">
        <v>1</v>
      </c>
      <c r="ARZ27">
        <v>0</v>
      </c>
      <c r="ASA27">
        <v>0</v>
      </c>
      <c r="ASB27">
        <v>0</v>
      </c>
      <c r="ASC27">
        <v>1</v>
      </c>
      <c r="ASD27">
        <v>1</v>
      </c>
      <c r="ASE27" s="2">
        <v>-3.2000000000000002E-16</v>
      </c>
      <c r="ASF27">
        <v>1</v>
      </c>
      <c r="ASG27">
        <v>1</v>
      </c>
      <c r="ASH27">
        <v>2</v>
      </c>
      <c r="ASI27" s="2">
        <v>-3.2000000000000002E-16</v>
      </c>
      <c r="ASJ27">
        <v>0</v>
      </c>
      <c r="ASK27">
        <v>4699</v>
      </c>
      <c r="ASL27">
        <v>1</v>
      </c>
      <c r="ASM27">
        <v>0</v>
      </c>
      <c r="ASN27">
        <v>1</v>
      </c>
      <c r="ASO27" s="6" t="s">
        <v>17786</v>
      </c>
      <c r="ASP27" s="6" t="s">
        <v>17786</v>
      </c>
      <c r="ASQ27" s="6" t="s">
        <v>17786</v>
      </c>
      <c r="ASR27">
        <v>1</v>
      </c>
      <c r="ASS27" s="6" t="s">
        <v>17787</v>
      </c>
      <c r="AST27" s="6" t="s">
        <v>17788</v>
      </c>
      <c r="ASU27" s="6" t="s">
        <v>17789</v>
      </c>
      <c r="ASV27" s="6" t="s">
        <v>17790</v>
      </c>
      <c r="ASW27" s="6" t="s">
        <v>17791</v>
      </c>
      <c r="ASX27" s="6" t="s">
        <v>17792</v>
      </c>
      <c r="ASY27" s="6" t="s">
        <v>17792</v>
      </c>
      <c r="ASZ27" s="6" t="s">
        <v>17792</v>
      </c>
      <c r="ATA27">
        <v>1</v>
      </c>
      <c r="ATB27">
        <v>1</v>
      </c>
      <c r="ATC27">
        <v>0</v>
      </c>
      <c r="ATD27">
        <v>1</v>
      </c>
      <c r="ATE27">
        <v>3844372009</v>
      </c>
      <c r="ATF27">
        <v>3844372009</v>
      </c>
      <c r="ATG27">
        <v>3844372009</v>
      </c>
      <c r="ATH27">
        <v>1</v>
      </c>
      <c r="ATI27">
        <v>1</v>
      </c>
      <c r="ATJ27">
        <v>1</v>
      </c>
      <c r="ATK27" s="6" t="s">
        <v>17793</v>
      </c>
      <c r="ATL27" s="6" t="s">
        <v>17793</v>
      </c>
      <c r="ATM27" s="6" t="s">
        <v>17793</v>
      </c>
      <c r="ATN27" s="2">
        <v>-3.2000000000000002E-16</v>
      </c>
      <c r="ATO27" s="6" t="s">
        <v>17794</v>
      </c>
      <c r="ATP27">
        <v>0</v>
      </c>
      <c r="ATQ27" s="6" t="s">
        <v>17795</v>
      </c>
      <c r="ATR27" s="6" t="s">
        <v>17796</v>
      </c>
      <c r="ATS27" s="6" t="s">
        <v>17797</v>
      </c>
      <c r="ATT27" s="6" t="s">
        <v>17798</v>
      </c>
      <c r="ATU27">
        <v>62003</v>
      </c>
      <c r="ATV27">
        <v>0</v>
      </c>
      <c r="ATW27">
        <v>1</v>
      </c>
      <c r="ATX27" s="6" t="s">
        <v>17799</v>
      </c>
      <c r="ATY27" s="6" t="s">
        <v>17799</v>
      </c>
      <c r="ATZ27" s="6" t="s">
        <v>17799</v>
      </c>
      <c r="AUA27">
        <v>1</v>
      </c>
      <c r="AUB27" s="6" t="s">
        <v>17800</v>
      </c>
      <c r="AUC27" s="6" t="s">
        <v>17800</v>
      </c>
      <c r="AUD27" s="6" t="s">
        <v>17800</v>
      </c>
      <c r="AUE27">
        <v>0</v>
      </c>
      <c r="AUF27">
        <v>1000000</v>
      </c>
      <c r="AUG27">
        <v>0</v>
      </c>
      <c r="AUH27">
        <v>0</v>
      </c>
      <c r="AUI27">
        <v>0</v>
      </c>
      <c r="AUJ27" s="6" t="s">
        <v>18415</v>
      </c>
      <c r="AUK27" s="6" t="s">
        <v>18416</v>
      </c>
      <c r="AUL27" s="6" t="s">
        <v>18417</v>
      </c>
      <c r="AUM27" s="2">
        <v>-3.2000000000000002E-16</v>
      </c>
      <c r="AUN27" s="6" t="s">
        <v>18418</v>
      </c>
      <c r="AUO27" s="6" t="s">
        <v>18419</v>
      </c>
      <c r="AUP27" s="6" t="s">
        <v>18420</v>
      </c>
      <c r="AUQ27" s="6" t="s">
        <v>18421</v>
      </c>
      <c r="AUR27" s="6" t="s">
        <v>18422</v>
      </c>
      <c r="AUS27" s="6" t="s">
        <v>18423</v>
      </c>
      <c r="AUT27" s="6" t="s">
        <v>3381</v>
      </c>
      <c r="AUU27" s="6" t="s">
        <v>18424</v>
      </c>
      <c r="AUV27" s="6" t="s">
        <v>18425</v>
      </c>
      <c r="AUW27" s="6" t="s">
        <v>18426</v>
      </c>
      <c r="AUX27" s="6" t="s">
        <v>18427</v>
      </c>
      <c r="AUY27" s="6" t="s">
        <v>18428</v>
      </c>
      <c r="AUZ27">
        <v>1</v>
      </c>
      <c r="AVA27" s="6" t="s">
        <v>18429</v>
      </c>
      <c r="AVB27">
        <v>1</v>
      </c>
      <c r="AVC27">
        <v>0</v>
      </c>
      <c r="AVD27">
        <v>0</v>
      </c>
      <c r="AVE27">
        <v>0</v>
      </c>
      <c r="AVF27">
        <v>0</v>
      </c>
      <c r="AVG27">
        <v>1</v>
      </c>
      <c r="AVH27">
        <v>0</v>
      </c>
      <c r="AVI27" s="2">
        <v>-3.2000000000000002E-16</v>
      </c>
      <c r="AVJ27">
        <v>0</v>
      </c>
      <c r="AVK27">
        <v>1</v>
      </c>
      <c r="AVL27">
        <v>1</v>
      </c>
      <c r="AVM27">
        <v>1</v>
      </c>
      <c r="AVN27">
        <v>1</v>
      </c>
      <c r="AVO27">
        <v>0</v>
      </c>
      <c r="AVP27">
        <v>0</v>
      </c>
      <c r="AVQ27">
        <v>0</v>
      </c>
      <c r="AVR27">
        <v>1</v>
      </c>
      <c r="AVS27">
        <v>1</v>
      </c>
      <c r="AVT27" s="2">
        <v>-3.2000000000000002E-16</v>
      </c>
      <c r="AVU27">
        <v>1</v>
      </c>
      <c r="AVV27">
        <v>1</v>
      </c>
      <c r="AVW27">
        <v>2</v>
      </c>
      <c r="AVX27" s="2">
        <v>-3.2000000000000002E-16</v>
      </c>
      <c r="AVY27">
        <v>0</v>
      </c>
      <c r="AVZ27">
        <v>4699</v>
      </c>
      <c r="AWA27">
        <v>1</v>
      </c>
      <c r="AWB27">
        <v>0</v>
      </c>
      <c r="AWC27">
        <v>1</v>
      </c>
      <c r="AWD27" s="6" t="s">
        <v>17786</v>
      </c>
      <c r="AWE27" s="6" t="s">
        <v>17786</v>
      </c>
      <c r="AWF27" s="6" t="s">
        <v>17786</v>
      </c>
      <c r="AWG27">
        <v>1</v>
      </c>
      <c r="AWH27" s="6" t="s">
        <v>17787</v>
      </c>
      <c r="AWI27" s="6" t="s">
        <v>17788</v>
      </c>
      <c r="AWJ27" s="6" t="s">
        <v>17789</v>
      </c>
      <c r="AWK27" s="6" t="s">
        <v>17790</v>
      </c>
      <c r="AWL27" s="6" t="s">
        <v>17791</v>
      </c>
      <c r="AWM27" s="6" t="s">
        <v>17792</v>
      </c>
      <c r="AWN27" s="6" t="s">
        <v>17792</v>
      </c>
      <c r="AWO27" s="6" t="s">
        <v>17792</v>
      </c>
      <c r="AWP27">
        <v>1</v>
      </c>
      <c r="AWQ27">
        <v>1</v>
      </c>
      <c r="AWR27">
        <v>0</v>
      </c>
      <c r="AWS27">
        <v>1</v>
      </c>
      <c r="AWT27">
        <v>3844372009</v>
      </c>
      <c r="AWU27">
        <v>3844372009</v>
      </c>
      <c r="AWV27">
        <v>3844372009</v>
      </c>
      <c r="AWW27">
        <v>1</v>
      </c>
      <c r="AWX27">
        <v>1</v>
      </c>
      <c r="AWY27">
        <v>1</v>
      </c>
      <c r="AWZ27" s="6" t="s">
        <v>17793</v>
      </c>
      <c r="AXA27" s="6" t="s">
        <v>17793</v>
      </c>
      <c r="AXB27" s="6" t="s">
        <v>17793</v>
      </c>
      <c r="AXC27" s="2">
        <v>-3.2000000000000002E-16</v>
      </c>
      <c r="AXD27" s="6" t="s">
        <v>17794</v>
      </c>
      <c r="AXE27">
        <v>0</v>
      </c>
      <c r="AXF27" s="6" t="s">
        <v>17795</v>
      </c>
      <c r="AXG27" s="6" t="s">
        <v>17796</v>
      </c>
      <c r="AXH27" s="6" t="s">
        <v>17797</v>
      </c>
      <c r="AXI27" s="6" t="s">
        <v>17798</v>
      </c>
      <c r="AXJ27">
        <v>62003</v>
      </c>
      <c r="AXK27">
        <v>0</v>
      </c>
      <c r="AXL27">
        <v>1</v>
      </c>
      <c r="AXM27" s="6" t="s">
        <v>17799</v>
      </c>
      <c r="AXN27" s="6" t="s">
        <v>17799</v>
      </c>
      <c r="AXO27" s="6" t="s">
        <v>17799</v>
      </c>
      <c r="AXP27">
        <v>1</v>
      </c>
      <c r="AXQ27" s="6" t="s">
        <v>17800</v>
      </c>
      <c r="AXR27" s="6" t="s">
        <v>17800</v>
      </c>
      <c r="AXS27" s="6" t="s">
        <v>17800</v>
      </c>
      <c r="AXT27">
        <v>0</v>
      </c>
      <c r="AXU27">
        <v>1000000</v>
      </c>
      <c r="AXV27">
        <v>0</v>
      </c>
      <c r="AXW27">
        <v>0</v>
      </c>
      <c r="AXX27">
        <v>0</v>
      </c>
    </row>
    <row r="28" spans="1:1324" x14ac:dyDescent="0.25">
      <c r="A28" t="s">
        <v>21062</v>
      </c>
      <c r="B28">
        <v>6243284</v>
      </c>
      <c r="C28">
        <v>1</v>
      </c>
      <c r="D28">
        <v>0.32115281000000001</v>
      </c>
      <c r="E28">
        <v>0</v>
      </c>
      <c r="F28">
        <v>1</v>
      </c>
      <c r="G28">
        <v>38639</v>
      </c>
      <c r="H28">
        <v>1</v>
      </c>
      <c r="I28">
        <v>0.80263454000000001</v>
      </c>
      <c r="J28">
        <v>0.61307526999999995</v>
      </c>
      <c r="K28">
        <v>26.46499287</v>
      </c>
      <c r="L28">
        <v>43.167607869999998</v>
      </c>
      <c r="M28" s="6" t="s">
        <v>18430</v>
      </c>
      <c r="N28" s="6" t="s">
        <v>18431</v>
      </c>
      <c r="O28" s="6" t="s">
        <v>18432</v>
      </c>
      <c r="P28" s="6" t="s">
        <v>18433</v>
      </c>
      <c r="Q28" s="6" t="s">
        <v>18434</v>
      </c>
      <c r="R28">
        <v>34.647813079999999</v>
      </c>
      <c r="S28" s="6" t="s">
        <v>18435</v>
      </c>
      <c r="T28" s="6" t="s">
        <v>18436</v>
      </c>
      <c r="U28" s="6" t="s">
        <v>18437</v>
      </c>
      <c r="V28">
        <v>16915.36608</v>
      </c>
      <c r="W28" s="6" t="s">
        <v>18438</v>
      </c>
      <c r="X28" s="6" t="s">
        <v>18439</v>
      </c>
      <c r="Y28" s="6" t="s">
        <v>18440</v>
      </c>
      <c r="Z28" s="2">
        <v>-3.2000000000000002E-16</v>
      </c>
      <c r="AA28" s="6" t="s">
        <v>18441</v>
      </c>
      <c r="AB28" s="6" t="s">
        <v>18442</v>
      </c>
      <c r="AC28" s="6" t="s">
        <v>18443</v>
      </c>
      <c r="AD28" s="6" t="s">
        <v>18444</v>
      </c>
      <c r="AE28" s="6" t="s">
        <v>18445</v>
      </c>
      <c r="AF28" s="6" t="s">
        <v>18446</v>
      </c>
      <c r="AG28" s="6" t="s">
        <v>18447</v>
      </c>
      <c r="AH28" s="6" t="s">
        <v>18448</v>
      </c>
      <c r="AI28" s="6" t="s">
        <v>18449</v>
      </c>
      <c r="AJ28" s="6" t="s">
        <v>18450</v>
      </c>
      <c r="AK28">
        <v>-0.93516721999999997</v>
      </c>
      <c r="AL28" s="6" t="s">
        <v>18451</v>
      </c>
      <c r="AM28">
        <v>1</v>
      </c>
      <c r="AN28" s="6" t="s">
        <v>18452</v>
      </c>
      <c r="AO28">
        <v>1</v>
      </c>
      <c r="AP28">
        <v>0</v>
      </c>
      <c r="AQ28">
        <v>0</v>
      </c>
      <c r="AR28">
        <v>0</v>
      </c>
      <c r="AS28">
        <v>0</v>
      </c>
      <c r="AT28">
        <v>1</v>
      </c>
      <c r="AU28">
        <v>0</v>
      </c>
      <c r="AV28" s="2">
        <v>-3.2000000000000002E-16</v>
      </c>
      <c r="AW28">
        <v>0</v>
      </c>
      <c r="AX28">
        <v>1</v>
      </c>
      <c r="AY28">
        <v>1</v>
      </c>
      <c r="AZ28">
        <v>1</v>
      </c>
      <c r="BA28">
        <v>1</v>
      </c>
      <c r="BB28">
        <v>0</v>
      </c>
      <c r="BC28">
        <v>0</v>
      </c>
      <c r="BD28">
        <v>0</v>
      </c>
      <c r="BE28">
        <v>1</v>
      </c>
      <c r="BF28">
        <v>1</v>
      </c>
      <c r="BG28" s="2">
        <v>-3.2000000000000002E-16</v>
      </c>
      <c r="BH28">
        <v>1</v>
      </c>
      <c r="BI28">
        <v>1</v>
      </c>
      <c r="BJ28">
        <v>2</v>
      </c>
      <c r="BK28" s="2">
        <v>-3.2000000000000002E-16</v>
      </c>
      <c r="BL28">
        <v>0</v>
      </c>
      <c r="BM28" s="6" t="s">
        <v>18453</v>
      </c>
      <c r="BN28">
        <v>1</v>
      </c>
      <c r="BO28">
        <v>0</v>
      </c>
      <c r="BP28">
        <v>1</v>
      </c>
      <c r="BQ28" s="6" t="s">
        <v>18454</v>
      </c>
      <c r="BR28" s="6" t="s">
        <v>18454</v>
      </c>
      <c r="BS28" s="6" t="s">
        <v>18454</v>
      </c>
      <c r="BT28">
        <v>1</v>
      </c>
      <c r="BU28" s="6" t="s">
        <v>18455</v>
      </c>
      <c r="BV28" s="6" t="s">
        <v>18456</v>
      </c>
      <c r="BW28" s="6" t="s">
        <v>18457</v>
      </c>
      <c r="BX28" s="6" t="s">
        <v>18458</v>
      </c>
      <c r="BY28" s="6" t="s">
        <v>18459</v>
      </c>
      <c r="BZ28" s="6" t="s">
        <v>18460</v>
      </c>
      <c r="CA28" s="6" t="s">
        <v>18460</v>
      </c>
      <c r="CB28" s="6" t="s">
        <v>18460</v>
      </c>
      <c r="CC28">
        <v>1</v>
      </c>
      <c r="CD28">
        <v>1</v>
      </c>
      <c r="CE28">
        <v>0</v>
      </c>
      <c r="CF28">
        <v>1</v>
      </c>
      <c r="CG28">
        <v>1492972321</v>
      </c>
      <c r="CH28">
        <v>1492972321</v>
      </c>
      <c r="CI28">
        <v>1492972321</v>
      </c>
      <c r="CJ28">
        <v>1</v>
      </c>
      <c r="CK28">
        <v>1</v>
      </c>
      <c r="CL28">
        <v>1</v>
      </c>
      <c r="CM28" s="6" t="s">
        <v>18461</v>
      </c>
      <c r="CN28" s="6" t="s">
        <v>18461</v>
      </c>
      <c r="CO28" s="6" t="s">
        <v>18461</v>
      </c>
      <c r="CP28" s="2">
        <v>-3.2000000000000002E-16</v>
      </c>
      <c r="CQ28" s="6" t="s">
        <v>18462</v>
      </c>
      <c r="CR28">
        <v>0</v>
      </c>
      <c r="CS28" s="6" t="s">
        <v>18463</v>
      </c>
      <c r="CT28" s="6" t="s">
        <v>18464</v>
      </c>
      <c r="CU28" s="6" t="s">
        <v>18465</v>
      </c>
      <c r="CV28" s="6" t="s">
        <v>18466</v>
      </c>
      <c r="CW28">
        <v>38639</v>
      </c>
      <c r="CX28">
        <v>0</v>
      </c>
      <c r="CY28">
        <v>1</v>
      </c>
      <c r="CZ28" s="6" t="s">
        <v>18467</v>
      </c>
      <c r="DA28" s="6" t="s">
        <v>18467</v>
      </c>
      <c r="DB28" s="6" t="s">
        <v>18467</v>
      </c>
      <c r="DC28">
        <v>1</v>
      </c>
      <c r="DD28" s="6" t="s">
        <v>18468</v>
      </c>
      <c r="DE28" s="6" t="s">
        <v>18468</v>
      </c>
      <c r="DF28" s="6" t="s">
        <v>18468</v>
      </c>
      <c r="DG28">
        <v>0</v>
      </c>
      <c r="DH28">
        <v>1000000</v>
      </c>
      <c r="DI28">
        <v>0</v>
      </c>
      <c r="DJ28">
        <v>0</v>
      </c>
      <c r="DK28">
        <v>0</v>
      </c>
      <c r="DL28">
        <v>-1.4894637000000001E-2</v>
      </c>
      <c r="DM28" s="6" t="s">
        <v>18469</v>
      </c>
      <c r="DN28" s="6" t="s">
        <v>18470</v>
      </c>
      <c r="DO28" s="6" t="s">
        <v>18471</v>
      </c>
      <c r="DP28" s="6" t="s">
        <v>18472</v>
      </c>
      <c r="DQ28" s="6" t="s">
        <v>18473</v>
      </c>
      <c r="DR28" s="6" t="s">
        <v>18474</v>
      </c>
      <c r="DS28" s="6" t="s">
        <v>18475</v>
      </c>
      <c r="DT28">
        <v>-3.7014790000000001E-3</v>
      </c>
      <c r="DU28">
        <v>-8.0180500000000005E-4</v>
      </c>
      <c r="DV28">
        <v>-7.8263485999999993E-2</v>
      </c>
      <c r="DW28" s="6" t="s">
        <v>18476</v>
      </c>
      <c r="DX28" s="6" t="s">
        <v>18477</v>
      </c>
      <c r="DY28" s="6" t="s">
        <v>18478</v>
      </c>
      <c r="DZ28">
        <v>-2.4238577299999999</v>
      </c>
      <c r="EA28" s="6" t="s">
        <v>18479</v>
      </c>
      <c r="EB28" s="6" t="s">
        <v>18480</v>
      </c>
      <c r="EC28" s="6" t="s">
        <v>18481</v>
      </c>
      <c r="ED28" s="6" t="s">
        <v>18482</v>
      </c>
      <c r="EE28" s="6" t="s">
        <v>18483</v>
      </c>
      <c r="EF28" s="6" t="s">
        <v>18484</v>
      </c>
      <c r="EG28" s="6" t="s">
        <v>18485</v>
      </c>
      <c r="EH28" s="6" t="s">
        <v>18486</v>
      </c>
      <c r="EI28" s="6" t="s">
        <v>18487</v>
      </c>
      <c r="EJ28" s="6" t="s">
        <v>18486</v>
      </c>
      <c r="EK28" s="6" t="s">
        <v>18488</v>
      </c>
      <c r="EL28" s="6" t="s">
        <v>18489</v>
      </c>
      <c r="EM28" s="6" t="s">
        <v>18490</v>
      </c>
      <c r="EN28" s="6" t="s">
        <v>18490</v>
      </c>
      <c r="EO28" s="6" t="s">
        <v>18491</v>
      </c>
      <c r="EP28" s="6" t="s">
        <v>18492</v>
      </c>
      <c r="EQ28">
        <v>-8.4235903000000001E-2</v>
      </c>
      <c r="ER28" s="6" t="s">
        <v>18493</v>
      </c>
      <c r="ES28" s="6" t="s">
        <v>18486</v>
      </c>
      <c r="ET28" s="6" t="s">
        <v>18494</v>
      </c>
      <c r="EU28" s="6" t="s">
        <v>18495</v>
      </c>
      <c r="EV28" s="6" t="s">
        <v>18496</v>
      </c>
      <c r="EW28" s="6" t="s">
        <v>18497</v>
      </c>
      <c r="EX28" s="6" t="s">
        <v>18498</v>
      </c>
      <c r="EY28" s="6" t="s">
        <v>18499</v>
      </c>
      <c r="EZ28" s="6" t="s">
        <v>18500</v>
      </c>
      <c r="FA28" s="6" t="s">
        <v>18501</v>
      </c>
      <c r="FB28" s="6" t="s">
        <v>18502</v>
      </c>
      <c r="FC28" s="6" t="s">
        <v>18503</v>
      </c>
      <c r="FD28" s="6" t="s">
        <v>18504</v>
      </c>
      <c r="FE28" s="6" t="s">
        <v>18505</v>
      </c>
      <c r="FF28" s="6" t="s">
        <v>18506</v>
      </c>
      <c r="FG28" s="6" t="s">
        <v>18507</v>
      </c>
      <c r="FH28" s="6" t="s">
        <v>18508</v>
      </c>
      <c r="FI28" s="6" t="s">
        <v>18509</v>
      </c>
      <c r="FJ28" s="6" t="s">
        <v>18510</v>
      </c>
      <c r="FK28" s="6" t="s">
        <v>18511</v>
      </c>
      <c r="FL28" s="6" t="s">
        <v>18512</v>
      </c>
      <c r="FM28" s="6" t="s">
        <v>18513</v>
      </c>
      <c r="FN28" s="6" t="s">
        <v>18514</v>
      </c>
      <c r="FO28" s="6" t="s">
        <v>18515</v>
      </c>
      <c r="FP28" s="6" t="s">
        <v>18516</v>
      </c>
      <c r="FQ28" s="6" t="s">
        <v>18517</v>
      </c>
      <c r="FR28">
        <v>28.45</v>
      </c>
      <c r="FS28">
        <v>0.71125000000000005</v>
      </c>
      <c r="FT28" s="6" t="s">
        <v>8174</v>
      </c>
      <c r="FU28">
        <v>3.4750000000000001</v>
      </c>
      <c r="FV28">
        <v>19311537.18</v>
      </c>
      <c r="FW28">
        <v>35647422.030000001</v>
      </c>
      <c r="FX28">
        <v>15227565.960000001</v>
      </c>
      <c r="FY28">
        <v>0.38124999999999998</v>
      </c>
      <c r="FZ28">
        <v>9</v>
      </c>
      <c r="GA28">
        <v>0.22500000000000001</v>
      </c>
      <c r="GB28" s="6" t="s">
        <v>18518</v>
      </c>
      <c r="GC28" s="6" t="s">
        <v>18519</v>
      </c>
      <c r="GD28" s="6" t="s">
        <v>18520</v>
      </c>
      <c r="GE28" s="6" t="s">
        <v>18521</v>
      </c>
      <c r="GF28" s="6" t="s">
        <v>18522</v>
      </c>
      <c r="GG28" s="6" t="s">
        <v>18523</v>
      </c>
      <c r="GH28" s="6" t="s">
        <v>18524</v>
      </c>
      <c r="GI28" s="6" t="s">
        <v>18525</v>
      </c>
      <c r="GJ28" s="6" t="s">
        <v>18526</v>
      </c>
      <c r="GK28" s="6" t="s">
        <v>18527</v>
      </c>
      <c r="GL28" s="6" t="s">
        <v>18528</v>
      </c>
      <c r="GM28" s="6" t="s">
        <v>18529</v>
      </c>
      <c r="GN28" s="6" t="s">
        <v>18530</v>
      </c>
      <c r="GO28" s="6" t="s">
        <v>18531</v>
      </c>
      <c r="GP28" s="6" t="s">
        <v>18532</v>
      </c>
      <c r="GQ28" s="6" t="s">
        <v>18533</v>
      </c>
      <c r="GR28" s="6" t="s">
        <v>18534</v>
      </c>
      <c r="GS28" s="6" t="s">
        <v>18535</v>
      </c>
      <c r="GT28" s="6" t="s">
        <v>18536</v>
      </c>
      <c r="GU28" s="6" t="s">
        <v>18537</v>
      </c>
      <c r="GV28" s="6" t="s">
        <v>18538</v>
      </c>
      <c r="GW28" s="6" t="s">
        <v>18539</v>
      </c>
      <c r="GX28" s="6" t="s">
        <v>18540</v>
      </c>
      <c r="GY28" s="6" t="s">
        <v>18541</v>
      </c>
      <c r="GZ28" s="6" t="s">
        <v>18542</v>
      </c>
      <c r="HA28">
        <v>-2.5017820000000001E-3</v>
      </c>
      <c r="HB28" s="6" t="s">
        <v>18543</v>
      </c>
      <c r="HC28" s="6" t="s">
        <v>18544</v>
      </c>
      <c r="HD28" s="6" t="s">
        <v>18545</v>
      </c>
      <c r="HE28" s="6" t="s">
        <v>18546</v>
      </c>
      <c r="HF28" s="6" t="s">
        <v>18547</v>
      </c>
      <c r="HG28" s="6" t="s">
        <v>18548</v>
      </c>
      <c r="HH28" s="6" t="s">
        <v>18549</v>
      </c>
      <c r="HI28">
        <v>-7.3659300000000001E-4</v>
      </c>
      <c r="HJ28">
        <v>-1.9599400000000001E-4</v>
      </c>
      <c r="HK28">
        <v>-4.5214682999999999E-2</v>
      </c>
      <c r="HL28" s="6" t="s">
        <v>18550</v>
      </c>
      <c r="HM28" s="6" t="s">
        <v>18551</v>
      </c>
      <c r="HN28" s="6" t="s">
        <v>18552</v>
      </c>
      <c r="HO28">
        <v>-4.0454053810000001</v>
      </c>
      <c r="HP28" s="6" t="s">
        <v>18553</v>
      </c>
      <c r="HQ28" s="6" t="s">
        <v>18554</v>
      </c>
      <c r="HR28" s="6" t="s">
        <v>18555</v>
      </c>
      <c r="HS28" s="6" t="s">
        <v>18556</v>
      </c>
      <c r="HT28" s="6" t="s">
        <v>18557</v>
      </c>
      <c r="HU28" s="6" t="s">
        <v>18558</v>
      </c>
      <c r="HV28" s="6" t="s">
        <v>18559</v>
      </c>
      <c r="HW28" s="6" t="s">
        <v>18560</v>
      </c>
      <c r="HX28" s="6" t="s">
        <v>18561</v>
      </c>
      <c r="HY28" s="6" t="s">
        <v>18560</v>
      </c>
      <c r="HZ28" s="6" t="s">
        <v>18562</v>
      </c>
      <c r="IA28" s="6" t="s">
        <v>18563</v>
      </c>
      <c r="IB28" s="6" t="s">
        <v>18564</v>
      </c>
      <c r="IC28" s="6" t="s">
        <v>18564</v>
      </c>
      <c r="ID28" s="6" t="s">
        <v>18565</v>
      </c>
      <c r="IE28" s="6" t="s">
        <v>18566</v>
      </c>
      <c r="IF28">
        <v>-5.9351212E-2</v>
      </c>
      <c r="IG28" s="6" t="s">
        <v>18567</v>
      </c>
      <c r="IH28" s="6" t="s">
        <v>18560</v>
      </c>
      <c r="II28" s="6" t="s">
        <v>18568</v>
      </c>
      <c r="IJ28" s="6" t="s">
        <v>18569</v>
      </c>
      <c r="IK28" s="6" t="s">
        <v>18570</v>
      </c>
      <c r="IL28" s="6" t="s">
        <v>18571</v>
      </c>
      <c r="IM28" s="6" t="s">
        <v>18572</v>
      </c>
      <c r="IN28" s="6" t="s">
        <v>18573</v>
      </c>
      <c r="IO28" s="6" t="s">
        <v>18574</v>
      </c>
      <c r="IP28" s="6" t="s">
        <v>18575</v>
      </c>
      <c r="IQ28" s="6" t="s">
        <v>18576</v>
      </c>
      <c r="IR28" s="6" t="s">
        <v>18577</v>
      </c>
      <c r="IS28" s="6" t="s">
        <v>18578</v>
      </c>
      <c r="IT28" s="6" t="s">
        <v>18579</v>
      </c>
      <c r="IU28" s="6" t="s">
        <v>18580</v>
      </c>
      <c r="IV28" s="6" t="s">
        <v>18581</v>
      </c>
      <c r="IW28" s="6" t="s">
        <v>18582</v>
      </c>
      <c r="IX28" s="6" t="s">
        <v>18583</v>
      </c>
      <c r="IY28" s="6" t="s">
        <v>18584</v>
      </c>
      <c r="IZ28" s="6" t="s">
        <v>18585</v>
      </c>
      <c r="JA28" s="6" t="s">
        <v>18586</v>
      </c>
      <c r="JB28" s="6" t="s">
        <v>18587</v>
      </c>
      <c r="JC28" s="6" t="s">
        <v>18588</v>
      </c>
      <c r="JD28" s="6" t="s">
        <v>18589</v>
      </c>
      <c r="JE28" s="6" t="s">
        <v>18590</v>
      </c>
      <c r="JF28" s="6" t="s">
        <v>18591</v>
      </c>
      <c r="JG28">
        <v>26</v>
      </c>
      <c r="JH28" s="6" t="s">
        <v>4453</v>
      </c>
      <c r="JI28" s="6" t="s">
        <v>10378</v>
      </c>
      <c r="JJ28">
        <v>3.5</v>
      </c>
      <c r="JK28" s="6" t="s">
        <v>18592</v>
      </c>
      <c r="JL28" s="6" t="s">
        <v>18593</v>
      </c>
      <c r="JM28" s="6" t="s">
        <v>18594</v>
      </c>
      <c r="JN28">
        <v>0.375</v>
      </c>
      <c r="JO28">
        <v>10</v>
      </c>
      <c r="JP28" s="6" t="s">
        <v>2293</v>
      </c>
      <c r="JQ28" s="6" t="s">
        <v>18595</v>
      </c>
      <c r="JR28" s="6" t="s">
        <v>18596</v>
      </c>
      <c r="JS28" s="6" t="s">
        <v>18597</v>
      </c>
      <c r="JT28" s="6" t="s">
        <v>18598</v>
      </c>
      <c r="JU28" s="6" t="s">
        <v>18599</v>
      </c>
      <c r="JV28" s="6" t="s">
        <v>18600</v>
      </c>
      <c r="JW28" s="6" t="s">
        <v>18601</v>
      </c>
      <c r="JX28" s="6" t="s">
        <v>18602</v>
      </c>
      <c r="JY28" s="6" t="s">
        <v>18603</v>
      </c>
      <c r="JZ28" s="6" t="s">
        <v>18604</v>
      </c>
      <c r="KA28" s="6" t="s">
        <v>18605</v>
      </c>
      <c r="KB28" s="6" t="s">
        <v>18606</v>
      </c>
      <c r="KC28" s="6" t="s">
        <v>18607</v>
      </c>
      <c r="KD28" s="6" t="s">
        <v>18608</v>
      </c>
      <c r="KE28" s="6" t="s">
        <v>18609</v>
      </c>
      <c r="KF28" s="6" t="s">
        <v>18610</v>
      </c>
      <c r="KG28" s="6" t="s">
        <v>18611</v>
      </c>
      <c r="KH28" s="6" t="s">
        <v>18612</v>
      </c>
      <c r="KI28" s="6" t="s">
        <v>18613</v>
      </c>
      <c r="KJ28" s="6" t="s">
        <v>18614</v>
      </c>
      <c r="KK28" s="6" t="s">
        <v>18615</v>
      </c>
      <c r="KL28" s="6" t="s">
        <v>18616</v>
      </c>
      <c r="KM28" s="6" t="s">
        <v>18617</v>
      </c>
      <c r="KN28" s="6" t="s">
        <v>18618</v>
      </c>
      <c r="KO28" s="6" t="s">
        <v>18619</v>
      </c>
      <c r="KP28">
        <v>-1.0607819999999999E-3</v>
      </c>
      <c r="KQ28" s="6" t="s">
        <v>18620</v>
      </c>
      <c r="KR28" s="6" t="s">
        <v>18621</v>
      </c>
      <c r="KS28" s="6" t="s">
        <v>18622</v>
      </c>
      <c r="KT28" s="6" t="s">
        <v>18623</v>
      </c>
      <c r="KU28" s="6" t="s">
        <v>18624</v>
      </c>
      <c r="KV28" s="6" t="s">
        <v>18625</v>
      </c>
      <c r="KW28" s="6" t="s">
        <v>18626</v>
      </c>
      <c r="KX28" s="6" t="s">
        <v>18627</v>
      </c>
      <c r="KY28" s="2">
        <v>-1.9700000000000001E-5</v>
      </c>
      <c r="KZ28">
        <v>-1.6506111E-2</v>
      </c>
      <c r="LA28" s="6" t="s">
        <v>18628</v>
      </c>
      <c r="LB28" s="6" t="s">
        <v>18629</v>
      </c>
      <c r="LC28" s="6" t="s">
        <v>18630</v>
      </c>
      <c r="LD28" s="6" t="s">
        <v>18631</v>
      </c>
      <c r="LE28" s="6" t="s">
        <v>18632</v>
      </c>
      <c r="LF28" s="6" t="s">
        <v>18633</v>
      </c>
      <c r="LG28" s="6" t="s">
        <v>18634</v>
      </c>
      <c r="LH28" s="6" t="s">
        <v>18635</v>
      </c>
      <c r="LI28" s="6" t="s">
        <v>18636</v>
      </c>
      <c r="LJ28" s="6" t="s">
        <v>18637</v>
      </c>
      <c r="LK28" s="6" t="s">
        <v>18638</v>
      </c>
      <c r="LL28" s="6" t="s">
        <v>18639</v>
      </c>
      <c r="LM28" s="6" t="s">
        <v>18640</v>
      </c>
      <c r="LN28" s="6" t="s">
        <v>18639</v>
      </c>
      <c r="LO28" s="6" t="s">
        <v>18641</v>
      </c>
      <c r="LP28" s="6" t="s">
        <v>18642</v>
      </c>
      <c r="LQ28" s="6" t="s">
        <v>18643</v>
      </c>
      <c r="LR28" s="6" t="s">
        <v>18643</v>
      </c>
      <c r="LS28" s="6" t="s">
        <v>18644</v>
      </c>
      <c r="LT28" s="6" t="s">
        <v>18645</v>
      </c>
      <c r="LU28">
        <v>-2.2431418000000002E-2</v>
      </c>
      <c r="LV28" s="6" t="s">
        <v>18646</v>
      </c>
      <c r="LW28" s="6" t="s">
        <v>18639</v>
      </c>
      <c r="LX28" s="6" t="s">
        <v>18647</v>
      </c>
      <c r="LY28" s="6" t="s">
        <v>18648</v>
      </c>
      <c r="LZ28" s="6" t="s">
        <v>18649</v>
      </c>
      <c r="MA28" s="6" t="s">
        <v>18650</v>
      </c>
      <c r="MB28" s="6" t="s">
        <v>18651</v>
      </c>
      <c r="MC28" s="6" t="s">
        <v>18652</v>
      </c>
      <c r="MD28" s="6" t="s">
        <v>18653</v>
      </c>
      <c r="ME28" s="6" t="s">
        <v>18654</v>
      </c>
      <c r="MF28" s="6" t="s">
        <v>18655</v>
      </c>
      <c r="MG28" s="6" t="s">
        <v>18656</v>
      </c>
      <c r="MH28" s="6" t="s">
        <v>18657</v>
      </c>
      <c r="MI28" s="6" t="s">
        <v>18658</v>
      </c>
      <c r="MJ28" s="6" t="s">
        <v>18659</v>
      </c>
      <c r="MK28" s="6" t="s">
        <v>18660</v>
      </c>
      <c r="ML28" s="6" t="s">
        <v>18661</v>
      </c>
      <c r="MM28" s="6" t="s">
        <v>18662</v>
      </c>
      <c r="MN28" s="6" t="s">
        <v>18663</v>
      </c>
      <c r="MO28" s="6" t="s">
        <v>18664</v>
      </c>
      <c r="MP28" s="6" t="s">
        <v>18665</v>
      </c>
      <c r="MQ28" s="6" t="s">
        <v>18666</v>
      </c>
      <c r="MR28" s="6" t="s">
        <v>18667</v>
      </c>
      <c r="MS28" s="6" t="s">
        <v>18668</v>
      </c>
      <c r="MT28" s="6" t="s">
        <v>18669</v>
      </c>
      <c r="MU28" s="6" t="s">
        <v>18670</v>
      </c>
      <c r="MV28" s="6" t="s">
        <v>18671</v>
      </c>
      <c r="MW28" s="6" t="s">
        <v>18672</v>
      </c>
      <c r="MX28" s="6" t="s">
        <v>18673</v>
      </c>
      <c r="MY28">
        <v>1.7</v>
      </c>
      <c r="MZ28">
        <v>24821338.699999999</v>
      </c>
      <c r="NA28">
        <v>60519663.200000003</v>
      </c>
      <c r="NB28">
        <v>15896757.58</v>
      </c>
      <c r="NC28">
        <v>0.82499999999999996</v>
      </c>
      <c r="ND28" s="6" t="s">
        <v>18674</v>
      </c>
      <c r="NE28" s="6" t="s">
        <v>18675</v>
      </c>
      <c r="NF28" s="6" t="s">
        <v>18676</v>
      </c>
      <c r="NG28" s="6" t="s">
        <v>18677</v>
      </c>
      <c r="NH28" s="6" t="s">
        <v>18678</v>
      </c>
      <c r="NI28" s="6" t="s">
        <v>18679</v>
      </c>
      <c r="NJ28" s="6" t="s">
        <v>18680</v>
      </c>
      <c r="NK28" s="6" t="s">
        <v>18681</v>
      </c>
      <c r="NL28" s="6" t="s">
        <v>18682</v>
      </c>
      <c r="NM28" s="6" t="s">
        <v>18683</v>
      </c>
      <c r="NN28" s="6" t="s">
        <v>18684</v>
      </c>
      <c r="NO28" s="6" t="s">
        <v>18685</v>
      </c>
      <c r="NP28" s="6" t="s">
        <v>18686</v>
      </c>
      <c r="NQ28" s="6" t="s">
        <v>18687</v>
      </c>
      <c r="NR28" s="6" t="s">
        <v>18688</v>
      </c>
      <c r="NS28" s="6" t="s">
        <v>18689</v>
      </c>
      <c r="NT28" s="6" t="s">
        <v>18690</v>
      </c>
      <c r="NU28" s="6" t="s">
        <v>18691</v>
      </c>
      <c r="NV28" s="6" t="s">
        <v>18692</v>
      </c>
      <c r="NW28" s="6" t="s">
        <v>18693</v>
      </c>
      <c r="NX28" s="6" t="s">
        <v>18694</v>
      </c>
      <c r="NY28" s="6" t="s">
        <v>18695</v>
      </c>
      <c r="NZ28" s="6" t="s">
        <v>18696</v>
      </c>
      <c r="OA28" s="6" t="s">
        <v>18697</v>
      </c>
      <c r="OB28" s="6" t="s">
        <v>18698</v>
      </c>
      <c r="OC28" s="6" t="s">
        <v>18699</v>
      </c>
      <c r="OD28" s="6" t="s">
        <v>18700</v>
      </c>
      <c r="OE28">
        <v>-2.6790310000000001E-3</v>
      </c>
      <c r="OF28" s="6" t="s">
        <v>18701</v>
      </c>
      <c r="OG28" s="6" t="s">
        <v>18702</v>
      </c>
      <c r="OH28" s="6" t="s">
        <v>18703</v>
      </c>
      <c r="OI28" s="6" t="s">
        <v>18704</v>
      </c>
      <c r="OJ28" s="6" t="s">
        <v>18705</v>
      </c>
      <c r="OK28" s="6" t="s">
        <v>18706</v>
      </c>
      <c r="OL28" s="6" t="s">
        <v>18707</v>
      </c>
      <c r="OM28">
        <v>-3.6617300000000002E-4</v>
      </c>
      <c r="ON28">
        <v>-1.6735200000000001E-4</v>
      </c>
      <c r="OO28">
        <v>-4.0314857000000003E-2</v>
      </c>
      <c r="OP28" s="6" t="s">
        <v>18708</v>
      </c>
      <c r="OQ28" s="6" t="s">
        <v>18709</v>
      </c>
      <c r="OR28" s="6" t="s">
        <v>18710</v>
      </c>
      <c r="OS28">
        <v>-1.305453169</v>
      </c>
      <c r="OT28" s="6" t="s">
        <v>18711</v>
      </c>
      <c r="OU28" s="6" t="s">
        <v>18712</v>
      </c>
      <c r="OV28" s="6" t="s">
        <v>18713</v>
      </c>
      <c r="OW28" s="6" t="s">
        <v>18714</v>
      </c>
      <c r="OX28" s="6" t="s">
        <v>18715</v>
      </c>
      <c r="OY28" s="6" t="s">
        <v>18716</v>
      </c>
      <c r="OZ28" s="6" t="s">
        <v>18717</v>
      </c>
      <c r="PA28" s="6" t="s">
        <v>18718</v>
      </c>
      <c r="PB28" s="6" t="s">
        <v>18719</v>
      </c>
      <c r="PC28" s="6" t="s">
        <v>18718</v>
      </c>
      <c r="PD28" s="6" t="s">
        <v>18720</v>
      </c>
      <c r="PE28" s="6" t="s">
        <v>18721</v>
      </c>
      <c r="PF28" s="6" t="s">
        <v>18722</v>
      </c>
      <c r="PG28" s="6" t="s">
        <v>18722</v>
      </c>
      <c r="PH28" s="6" t="s">
        <v>18723</v>
      </c>
      <c r="PI28" s="6" t="s">
        <v>18724</v>
      </c>
      <c r="PJ28">
        <v>-5.7883996E-2</v>
      </c>
      <c r="PK28" s="6" t="s">
        <v>18725</v>
      </c>
      <c r="PL28" s="6" t="s">
        <v>18718</v>
      </c>
      <c r="PM28" s="6" t="s">
        <v>18726</v>
      </c>
      <c r="PN28" s="6" t="s">
        <v>18727</v>
      </c>
      <c r="PO28" s="6" t="s">
        <v>18728</v>
      </c>
      <c r="PP28" s="6" t="s">
        <v>18729</v>
      </c>
      <c r="PQ28" s="6" t="s">
        <v>18730</v>
      </c>
      <c r="PR28" s="6" t="s">
        <v>18731</v>
      </c>
      <c r="PS28" s="6" t="s">
        <v>18732</v>
      </c>
      <c r="PT28" s="6" t="s">
        <v>18733</v>
      </c>
      <c r="PU28" s="6" t="s">
        <v>18734</v>
      </c>
      <c r="PV28" s="6" t="s">
        <v>18735</v>
      </c>
      <c r="PW28" s="6" t="s">
        <v>18736</v>
      </c>
      <c r="PX28" s="6" t="s">
        <v>18737</v>
      </c>
      <c r="PY28" s="6" t="s">
        <v>18738</v>
      </c>
      <c r="PZ28" s="6" t="s">
        <v>18739</v>
      </c>
      <c r="QA28" s="6" t="s">
        <v>18740</v>
      </c>
      <c r="QB28" s="6" t="s">
        <v>18741</v>
      </c>
      <c r="QC28" s="6" t="s">
        <v>18742</v>
      </c>
      <c r="QD28" s="6" t="s">
        <v>18743</v>
      </c>
      <c r="QE28" s="6" t="s">
        <v>18744</v>
      </c>
      <c r="QF28" s="6" t="s">
        <v>18745</v>
      </c>
      <c r="QG28" s="6" t="s">
        <v>18746</v>
      </c>
      <c r="QH28" s="6" t="s">
        <v>18747</v>
      </c>
      <c r="QI28" s="6" t="s">
        <v>18748</v>
      </c>
      <c r="QJ28" s="6" t="s">
        <v>18749</v>
      </c>
      <c r="QK28" s="6" t="s">
        <v>18750</v>
      </c>
      <c r="QL28" s="6" t="s">
        <v>18751</v>
      </c>
      <c r="QM28" s="6" t="s">
        <v>18752</v>
      </c>
      <c r="QN28" s="6" t="s">
        <v>18753</v>
      </c>
      <c r="QO28" s="6" t="s">
        <v>18754</v>
      </c>
      <c r="QP28" s="6" t="s">
        <v>18755</v>
      </c>
      <c r="QQ28" s="6" t="s">
        <v>18756</v>
      </c>
      <c r="QR28" s="6" t="s">
        <v>18757</v>
      </c>
      <c r="QS28" s="6" t="s">
        <v>18758</v>
      </c>
      <c r="QT28" s="6" t="s">
        <v>18759</v>
      </c>
      <c r="QU28" s="6" t="s">
        <v>18760</v>
      </c>
      <c r="QV28" s="6" t="s">
        <v>18761</v>
      </c>
      <c r="QW28" s="6" t="s">
        <v>18762</v>
      </c>
      <c r="QX28" s="6" t="s">
        <v>18763</v>
      </c>
      <c r="QY28" s="6" t="s">
        <v>18764</v>
      </c>
      <c r="QZ28" s="6" t="s">
        <v>18765</v>
      </c>
      <c r="RA28" s="6" t="s">
        <v>18766</v>
      </c>
      <c r="RB28" s="6" t="s">
        <v>18767</v>
      </c>
      <c r="RC28" s="6" t="s">
        <v>18768</v>
      </c>
      <c r="RD28" s="6" t="s">
        <v>18769</v>
      </c>
      <c r="RE28" s="6" t="s">
        <v>18770</v>
      </c>
      <c r="RF28" s="6" t="s">
        <v>18771</v>
      </c>
      <c r="RG28" s="6" t="s">
        <v>18772</v>
      </c>
      <c r="RH28" s="6" t="s">
        <v>18773</v>
      </c>
      <c r="RI28" s="6" t="s">
        <v>18774</v>
      </c>
      <c r="RJ28" s="6" t="s">
        <v>18775</v>
      </c>
      <c r="RK28" s="6" t="s">
        <v>18776</v>
      </c>
      <c r="RL28" s="6" t="s">
        <v>18777</v>
      </c>
      <c r="RM28" s="6" t="s">
        <v>18778</v>
      </c>
      <c r="RN28" s="6" t="s">
        <v>18779</v>
      </c>
      <c r="RO28" s="6" t="s">
        <v>18780</v>
      </c>
      <c r="RP28" s="6" t="s">
        <v>18781</v>
      </c>
      <c r="RQ28" s="6" t="s">
        <v>18782</v>
      </c>
      <c r="RR28" s="6" t="s">
        <v>18783</v>
      </c>
      <c r="RS28" s="6" t="s">
        <v>18784</v>
      </c>
      <c r="RT28">
        <v>-1.5030180000000001E-3</v>
      </c>
      <c r="RU28" s="6" t="s">
        <v>18785</v>
      </c>
      <c r="RV28" s="6" t="s">
        <v>18786</v>
      </c>
      <c r="RW28" s="6" t="s">
        <v>18787</v>
      </c>
      <c r="RX28" s="6" t="s">
        <v>18788</v>
      </c>
      <c r="RY28" s="6" t="s">
        <v>18789</v>
      </c>
      <c r="RZ28" s="6" t="s">
        <v>18790</v>
      </c>
      <c r="SA28" s="6" t="s">
        <v>18791</v>
      </c>
      <c r="SB28" s="6" t="s">
        <v>18792</v>
      </c>
      <c r="SC28" s="2">
        <v>-6.9800000000000001E-6</v>
      </c>
      <c r="SD28">
        <v>-2.0603514E-2</v>
      </c>
      <c r="SE28" s="6" t="s">
        <v>18793</v>
      </c>
      <c r="SF28" s="6" t="s">
        <v>18794</v>
      </c>
      <c r="SG28" s="6" t="s">
        <v>18795</v>
      </c>
      <c r="SH28" s="6" t="s">
        <v>18796</v>
      </c>
      <c r="SI28" s="6" t="s">
        <v>18797</v>
      </c>
      <c r="SJ28" s="6" t="s">
        <v>18798</v>
      </c>
      <c r="SK28" s="6" t="s">
        <v>18799</v>
      </c>
      <c r="SL28" s="6" t="s">
        <v>18800</v>
      </c>
      <c r="SM28" s="6" t="s">
        <v>18801</v>
      </c>
      <c r="SN28" s="6" t="s">
        <v>18802</v>
      </c>
      <c r="SO28" s="6" t="s">
        <v>18803</v>
      </c>
      <c r="SP28" s="6" t="s">
        <v>18804</v>
      </c>
      <c r="SQ28" s="6" t="s">
        <v>18805</v>
      </c>
      <c r="SR28" s="6" t="s">
        <v>18804</v>
      </c>
      <c r="SS28" s="6" t="s">
        <v>18806</v>
      </c>
      <c r="ST28" s="6" t="s">
        <v>18807</v>
      </c>
      <c r="SU28" s="6" t="s">
        <v>18808</v>
      </c>
      <c r="SV28" s="6" t="s">
        <v>18808</v>
      </c>
      <c r="SW28" s="6" t="s">
        <v>18809</v>
      </c>
      <c r="SX28" s="6" t="s">
        <v>18810</v>
      </c>
      <c r="SY28">
        <v>-2.7818523000000001E-2</v>
      </c>
      <c r="SZ28" s="6" t="s">
        <v>18811</v>
      </c>
      <c r="TA28" s="6" t="s">
        <v>18804</v>
      </c>
      <c r="TB28" s="6" t="s">
        <v>18812</v>
      </c>
      <c r="TC28" s="6" t="s">
        <v>18813</v>
      </c>
      <c r="TD28" s="6" t="s">
        <v>18814</v>
      </c>
      <c r="TE28" s="6" t="s">
        <v>18815</v>
      </c>
      <c r="TF28" s="6" t="s">
        <v>18816</v>
      </c>
      <c r="TG28" s="6" t="s">
        <v>18817</v>
      </c>
      <c r="TH28" s="6" t="s">
        <v>18818</v>
      </c>
      <c r="TI28" s="6" t="s">
        <v>18819</v>
      </c>
      <c r="TJ28" s="6" t="s">
        <v>18820</v>
      </c>
      <c r="TK28" s="6" t="s">
        <v>18821</v>
      </c>
      <c r="TL28" s="6" t="s">
        <v>18822</v>
      </c>
      <c r="TM28" s="6" t="s">
        <v>18823</v>
      </c>
      <c r="TN28" s="6" t="s">
        <v>18824</v>
      </c>
      <c r="TO28" s="6" t="s">
        <v>18825</v>
      </c>
      <c r="TP28" s="6" t="s">
        <v>18826</v>
      </c>
      <c r="TQ28" s="6" t="s">
        <v>18827</v>
      </c>
      <c r="TR28" s="6" t="s">
        <v>18828</v>
      </c>
      <c r="TS28" s="6" t="s">
        <v>18829</v>
      </c>
      <c r="TT28" s="6" t="s">
        <v>18830</v>
      </c>
      <c r="TU28" s="6" t="s">
        <v>18831</v>
      </c>
      <c r="TV28" s="6" t="s">
        <v>18832</v>
      </c>
      <c r="TW28" s="6" t="s">
        <v>18833</v>
      </c>
      <c r="TX28" s="6" t="s">
        <v>18834</v>
      </c>
      <c r="TY28" s="6" t="s">
        <v>18835</v>
      </c>
      <c r="TZ28">
        <v>7</v>
      </c>
      <c r="UA28">
        <v>0.5</v>
      </c>
      <c r="UB28">
        <v>0.25</v>
      </c>
      <c r="UC28">
        <v>2.5</v>
      </c>
      <c r="UD28" s="6" t="s">
        <v>18836</v>
      </c>
      <c r="UE28">
        <v>132249945.5</v>
      </c>
      <c r="UF28" s="6" t="s">
        <v>18837</v>
      </c>
      <c r="UG28">
        <v>0.625</v>
      </c>
      <c r="UH28" s="6" t="s">
        <v>2536</v>
      </c>
      <c r="UI28" s="6" t="s">
        <v>18838</v>
      </c>
      <c r="UJ28" s="6" t="s">
        <v>18839</v>
      </c>
      <c r="UK28" s="6" t="s">
        <v>18840</v>
      </c>
      <c r="UL28" s="6" t="s">
        <v>18841</v>
      </c>
      <c r="UM28" s="6" t="s">
        <v>18842</v>
      </c>
      <c r="UN28" s="6" t="s">
        <v>18843</v>
      </c>
      <c r="UO28" s="6" t="s">
        <v>18844</v>
      </c>
      <c r="UP28" s="6" t="s">
        <v>18845</v>
      </c>
      <c r="UQ28" s="6" t="s">
        <v>18846</v>
      </c>
      <c r="UR28" s="6" t="s">
        <v>18847</v>
      </c>
      <c r="US28" s="6" t="s">
        <v>18848</v>
      </c>
      <c r="UT28" s="6" t="s">
        <v>18849</v>
      </c>
      <c r="UU28" s="6" t="s">
        <v>18850</v>
      </c>
      <c r="UV28" s="6" t="s">
        <v>18851</v>
      </c>
      <c r="UW28" s="6" t="s">
        <v>18852</v>
      </c>
      <c r="UX28" s="6" t="s">
        <v>18853</v>
      </c>
      <c r="UY28" s="6" t="s">
        <v>18854</v>
      </c>
      <c r="UZ28" s="6" t="s">
        <v>18855</v>
      </c>
      <c r="VA28" s="6" t="s">
        <v>18856</v>
      </c>
      <c r="VB28" s="6" t="s">
        <v>18857</v>
      </c>
      <c r="VC28" s="6" t="s">
        <v>18858</v>
      </c>
      <c r="VD28" s="6" t="s">
        <v>18859</v>
      </c>
      <c r="VE28" s="6" t="s">
        <v>18860</v>
      </c>
      <c r="VF28" s="6" t="s">
        <v>18861</v>
      </c>
      <c r="VG28" s="6" t="s">
        <v>18862</v>
      </c>
      <c r="VH28" s="6" t="s">
        <v>18863</v>
      </c>
      <c r="VI28">
        <v>-5.8644399999999998E-4</v>
      </c>
      <c r="VJ28" s="6" t="s">
        <v>18864</v>
      </c>
      <c r="VK28" s="6" t="s">
        <v>18865</v>
      </c>
      <c r="VL28" s="6" t="s">
        <v>18866</v>
      </c>
      <c r="VM28" s="6" t="s">
        <v>18867</v>
      </c>
      <c r="VN28" s="6" t="s">
        <v>18868</v>
      </c>
      <c r="VO28" s="6" t="s">
        <v>18869</v>
      </c>
      <c r="VP28" s="6" t="s">
        <v>18870</v>
      </c>
      <c r="VQ28" s="6" t="s">
        <v>18871</v>
      </c>
      <c r="VR28" s="2">
        <v>-1.5799999999999999E-6</v>
      </c>
      <c r="VS28">
        <v>-8.0801810000000005E-3</v>
      </c>
      <c r="VT28" s="6" t="s">
        <v>18872</v>
      </c>
      <c r="VU28" s="6" t="s">
        <v>18873</v>
      </c>
      <c r="VV28" s="6" t="s">
        <v>18874</v>
      </c>
      <c r="VW28" s="6" t="s">
        <v>18875</v>
      </c>
      <c r="VX28" s="6" t="s">
        <v>18876</v>
      </c>
      <c r="VY28" s="6" t="s">
        <v>18877</v>
      </c>
      <c r="VZ28" s="6" t="s">
        <v>18878</v>
      </c>
      <c r="WA28" s="6" t="s">
        <v>18879</v>
      </c>
      <c r="WB28" s="6" t="s">
        <v>18880</v>
      </c>
      <c r="WC28" s="6" t="s">
        <v>18881</v>
      </c>
      <c r="WD28" s="6" t="s">
        <v>18882</v>
      </c>
      <c r="WE28" s="6" t="s">
        <v>18883</v>
      </c>
      <c r="WF28" s="6" t="s">
        <v>18884</v>
      </c>
      <c r="WG28" s="6" t="s">
        <v>18883</v>
      </c>
      <c r="WH28" s="6" t="s">
        <v>18885</v>
      </c>
      <c r="WI28" s="6" t="s">
        <v>18886</v>
      </c>
      <c r="WJ28" s="6" t="s">
        <v>18887</v>
      </c>
      <c r="WK28" s="6" t="s">
        <v>18887</v>
      </c>
      <c r="WL28" s="6" t="s">
        <v>18888</v>
      </c>
      <c r="WM28" s="6" t="s">
        <v>18889</v>
      </c>
      <c r="WN28">
        <v>-1.5041898E-2</v>
      </c>
      <c r="WO28" s="6" t="s">
        <v>18890</v>
      </c>
      <c r="WP28" s="6" t="s">
        <v>18883</v>
      </c>
      <c r="WQ28" s="6" t="s">
        <v>18891</v>
      </c>
      <c r="WR28" s="6" t="s">
        <v>18892</v>
      </c>
      <c r="WS28" s="6" t="s">
        <v>18893</v>
      </c>
      <c r="WT28" s="6" t="s">
        <v>18894</v>
      </c>
      <c r="WU28" s="6" t="s">
        <v>18895</v>
      </c>
      <c r="WV28" s="6" t="s">
        <v>18896</v>
      </c>
      <c r="WW28" s="6" t="s">
        <v>18897</v>
      </c>
      <c r="WX28" s="6" t="s">
        <v>18898</v>
      </c>
      <c r="WY28" s="6" t="s">
        <v>18899</v>
      </c>
      <c r="WZ28" s="6" t="s">
        <v>18900</v>
      </c>
      <c r="XA28" s="6" t="s">
        <v>18901</v>
      </c>
      <c r="XB28" s="6" t="s">
        <v>18902</v>
      </c>
      <c r="XC28" s="6" t="s">
        <v>18903</v>
      </c>
      <c r="XD28" s="6" t="s">
        <v>18904</v>
      </c>
      <c r="XE28" s="6" t="s">
        <v>18905</v>
      </c>
      <c r="XF28" s="6" t="s">
        <v>18906</v>
      </c>
      <c r="XG28" s="6" t="s">
        <v>18907</v>
      </c>
      <c r="XH28" s="6" t="s">
        <v>18908</v>
      </c>
      <c r="XI28" s="6" t="s">
        <v>18909</v>
      </c>
      <c r="XJ28" s="6" t="s">
        <v>18910</v>
      </c>
      <c r="XK28" s="6" t="s">
        <v>18911</v>
      </c>
      <c r="XL28" s="6" t="s">
        <v>18912</v>
      </c>
      <c r="XM28" s="6" t="s">
        <v>18913</v>
      </c>
      <c r="XN28" s="6" t="s">
        <v>18914</v>
      </c>
      <c r="XO28">
        <v>10.9</v>
      </c>
      <c r="XP28">
        <v>0.54500000000000004</v>
      </c>
      <c r="XQ28" s="6" t="s">
        <v>2805</v>
      </c>
      <c r="XR28">
        <v>2.0499999999999998</v>
      </c>
      <c r="XS28">
        <v>37198985.850000001</v>
      </c>
      <c r="XT28">
        <v>92789140.950000003</v>
      </c>
      <c r="XU28">
        <v>23301447.079999998</v>
      </c>
      <c r="XV28">
        <v>0.73750000000000004</v>
      </c>
      <c r="XW28">
        <v>3.4</v>
      </c>
      <c r="XX28">
        <v>0.17</v>
      </c>
      <c r="XY28" s="6" t="s">
        <v>18915</v>
      </c>
      <c r="XZ28" s="6" t="s">
        <v>18916</v>
      </c>
      <c r="YA28" s="6" t="s">
        <v>18917</v>
      </c>
      <c r="YB28" s="6" t="s">
        <v>18918</v>
      </c>
      <c r="YC28" s="6" t="s">
        <v>18919</v>
      </c>
      <c r="YD28">
        <v>33466555.050000001</v>
      </c>
      <c r="YE28" s="6" t="s">
        <v>18920</v>
      </c>
      <c r="YF28" s="6" t="s">
        <v>18921</v>
      </c>
      <c r="YG28" s="6" t="s">
        <v>18922</v>
      </c>
      <c r="YH28" s="6" t="s">
        <v>18923</v>
      </c>
      <c r="YI28" s="6" t="s">
        <v>18924</v>
      </c>
      <c r="YJ28" s="6" t="s">
        <v>18925</v>
      </c>
      <c r="YK28" s="6" t="s">
        <v>18926</v>
      </c>
      <c r="YL28" s="6" t="s">
        <v>18927</v>
      </c>
      <c r="YM28" s="6" t="s">
        <v>18928</v>
      </c>
      <c r="YN28" s="6" t="s">
        <v>18929</v>
      </c>
      <c r="YO28" s="6" t="s">
        <v>18930</v>
      </c>
      <c r="YP28" s="6" t="s">
        <v>18931</v>
      </c>
      <c r="YQ28" s="6" t="s">
        <v>18932</v>
      </c>
      <c r="YR28" s="6" t="s">
        <v>18933</v>
      </c>
      <c r="YS28" s="6" t="s">
        <v>18934</v>
      </c>
      <c r="YT28" s="6" t="s">
        <v>18935</v>
      </c>
      <c r="YU28" s="6" t="s">
        <v>18936</v>
      </c>
      <c r="YV28" s="6" t="s">
        <v>18937</v>
      </c>
      <c r="YW28" s="6" t="s">
        <v>18938</v>
      </c>
      <c r="YX28">
        <v>-4.2393500000000001E-4</v>
      </c>
      <c r="YY28" s="6" t="s">
        <v>18939</v>
      </c>
      <c r="YZ28" s="6" t="s">
        <v>18940</v>
      </c>
      <c r="ZA28" s="6" t="s">
        <v>18941</v>
      </c>
      <c r="ZB28" s="6" t="s">
        <v>18942</v>
      </c>
      <c r="ZC28" s="6" t="s">
        <v>18943</v>
      </c>
      <c r="ZD28" s="6" t="s">
        <v>18944</v>
      </c>
      <c r="ZE28" s="6" t="s">
        <v>18945</v>
      </c>
      <c r="ZF28" s="2">
        <v>-5.8699999999999995E-7</v>
      </c>
      <c r="ZG28" s="6" t="s">
        <v>18946</v>
      </c>
      <c r="ZH28">
        <v>-4.336515E-3</v>
      </c>
      <c r="ZI28" s="6" t="s">
        <v>18947</v>
      </c>
      <c r="ZJ28" s="6" t="s">
        <v>18948</v>
      </c>
      <c r="ZK28" s="6" t="s">
        <v>18949</v>
      </c>
      <c r="ZL28">
        <v>-0.19880007099999999</v>
      </c>
      <c r="ZM28" s="6" t="s">
        <v>18950</v>
      </c>
      <c r="ZN28" s="6" t="s">
        <v>18951</v>
      </c>
      <c r="ZO28" s="6" t="s">
        <v>18952</v>
      </c>
      <c r="ZP28" s="6" t="s">
        <v>18953</v>
      </c>
      <c r="ZQ28" s="6" t="s">
        <v>18954</v>
      </c>
      <c r="ZR28">
        <v>-3.6622439999999998E-3</v>
      </c>
      <c r="ZS28" s="6" t="s">
        <v>18955</v>
      </c>
      <c r="ZT28" s="6" t="s">
        <v>18956</v>
      </c>
      <c r="ZU28">
        <v>-5.0995320000000004E-3</v>
      </c>
      <c r="ZV28" s="6" t="s">
        <v>18956</v>
      </c>
      <c r="ZW28" s="6" t="s">
        <v>18957</v>
      </c>
      <c r="ZX28" s="6" t="s">
        <v>18958</v>
      </c>
      <c r="ZY28" s="6" t="s">
        <v>18959</v>
      </c>
      <c r="ZZ28" s="6" t="s">
        <v>18959</v>
      </c>
      <c r="AAA28" s="6" t="s">
        <v>18960</v>
      </c>
      <c r="AAB28" s="6" t="s">
        <v>18961</v>
      </c>
      <c r="AAC28">
        <v>-4.3072120000000004E-3</v>
      </c>
      <c r="AAD28" s="6" t="s">
        <v>18962</v>
      </c>
      <c r="AAE28" s="6" t="s">
        <v>18956</v>
      </c>
      <c r="AAF28" s="6" t="s">
        <v>18963</v>
      </c>
      <c r="AAG28" s="6" t="s">
        <v>18964</v>
      </c>
      <c r="AAH28" s="6" t="s">
        <v>18965</v>
      </c>
      <c r="AAI28" s="6" t="s">
        <v>18966</v>
      </c>
      <c r="AAJ28" s="6" t="s">
        <v>18967</v>
      </c>
      <c r="AAK28" s="6" t="s">
        <v>18968</v>
      </c>
      <c r="AAL28" s="6" t="s">
        <v>18969</v>
      </c>
      <c r="AAM28" s="6" t="s">
        <v>18970</v>
      </c>
      <c r="AAN28" s="6" t="s">
        <v>18971</v>
      </c>
      <c r="AAO28" s="6" t="s">
        <v>18972</v>
      </c>
      <c r="AAP28" s="6" t="s">
        <v>18973</v>
      </c>
      <c r="AAQ28" s="6" t="s">
        <v>18974</v>
      </c>
      <c r="AAR28" s="6" t="s">
        <v>18975</v>
      </c>
      <c r="AAS28" s="6" t="s">
        <v>18976</v>
      </c>
      <c r="AAT28" s="6" t="s">
        <v>18977</v>
      </c>
      <c r="AAU28" s="6" t="s">
        <v>18978</v>
      </c>
      <c r="AAV28" s="6" t="s">
        <v>18979</v>
      </c>
      <c r="AAW28" s="6" t="s">
        <v>18980</v>
      </c>
      <c r="AAX28" s="6" t="s">
        <v>18981</v>
      </c>
      <c r="AAY28" s="6" t="s">
        <v>18982</v>
      </c>
      <c r="AAZ28" s="6" t="s">
        <v>18983</v>
      </c>
      <c r="ABA28" s="6" t="s">
        <v>18984</v>
      </c>
      <c r="ABB28" s="6" t="s">
        <v>18985</v>
      </c>
      <c r="ABC28" s="6" t="s">
        <v>18986</v>
      </c>
      <c r="ABD28" s="6" t="s">
        <v>2533</v>
      </c>
      <c r="ABE28" s="6" t="s">
        <v>2534</v>
      </c>
      <c r="ABF28" s="6" t="s">
        <v>2535</v>
      </c>
      <c r="ABG28" s="6" t="s">
        <v>7189</v>
      </c>
      <c r="ABH28" s="6" t="s">
        <v>18987</v>
      </c>
      <c r="ABI28" s="6" t="s">
        <v>18988</v>
      </c>
      <c r="ABJ28" s="6" t="s">
        <v>18989</v>
      </c>
      <c r="ABK28" s="6" t="s">
        <v>7193</v>
      </c>
      <c r="ABL28" s="6" t="s">
        <v>7194</v>
      </c>
      <c r="ABM28" s="6" t="s">
        <v>7195</v>
      </c>
      <c r="ABN28" s="6" t="s">
        <v>18990</v>
      </c>
      <c r="ABO28" s="6" t="s">
        <v>18991</v>
      </c>
      <c r="ABP28" s="6" t="s">
        <v>18992</v>
      </c>
      <c r="ABQ28" s="6" t="s">
        <v>12275</v>
      </c>
      <c r="ABR28" s="6" t="s">
        <v>18993</v>
      </c>
      <c r="ABS28" s="6" t="s">
        <v>18994</v>
      </c>
      <c r="ABT28" s="6" t="s">
        <v>18995</v>
      </c>
      <c r="ABU28" s="6" t="s">
        <v>18996</v>
      </c>
      <c r="ABV28" s="6" t="s">
        <v>18997</v>
      </c>
      <c r="ABW28" s="6" t="s">
        <v>18998</v>
      </c>
      <c r="ABX28" s="6" t="s">
        <v>18999</v>
      </c>
      <c r="ABY28" s="6" t="s">
        <v>19000</v>
      </c>
      <c r="ABZ28" s="6" t="s">
        <v>19001</v>
      </c>
      <c r="ACA28" s="6" t="s">
        <v>19002</v>
      </c>
      <c r="ACB28" s="6" t="s">
        <v>19003</v>
      </c>
      <c r="ACC28" s="6" t="s">
        <v>19004</v>
      </c>
      <c r="ACD28" s="6" t="s">
        <v>19005</v>
      </c>
      <c r="ACE28" s="6" t="s">
        <v>19006</v>
      </c>
      <c r="ACF28" s="6" t="s">
        <v>19007</v>
      </c>
      <c r="ACG28" s="6" t="s">
        <v>19008</v>
      </c>
      <c r="ACH28" s="6" t="s">
        <v>19009</v>
      </c>
      <c r="ACI28" s="6" t="s">
        <v>19010</v>
      </c>
      <c r="ACJ28" s="6" t="s">
        <v>19011</v>
      </c>
      <c r="ACK28" s="6" t="s">
        <v>19012</v>
      </c>
      <c r="ACL28" s="6" t="s">
        <v>19013</v>
      </c>
      <c r="ACM28" s="6" t="s">
        <v>19014</v>
      </c>
      <c r="ACN28" s="6" t="s">
        <v>19015</v>
      </c>
      <c r="ACO28" s="6" t="s">
        <v>19016</v>
      </c>
      <c r="ACP28" s="2">
        <v>-3.2000000000000002E-16</v>
      </c>
      <c r="ACQ28" s="6" t="s">
        <v>19017</v>
      </c>
      <c r="ACR28" s="6" t="s">
        <v>19018</v>
      </c>
      <c r="ACS28" s="6" t="s">
        <v>19019</v>
      </c>
      <c r="ACT28" s="6" t="s">
        <v>19020</v>
      </c>
      <c r="ACU28" s="6" t="s">
        <v>19021</v>
      </c>
      <c r="ACV28" s="6" t="s">
        <v>19022</v>
      </c>
      <c r="ACW28" s="6" t="s">
        <v>19023</v>
      </c>
      <c r="ACX28" s="6" t="s">
        <v>19024</v>
      </c>
      <c r="ACY28" s="6" t="s">
        <v>19025</v>
      </c>
      <c r="ACZ28" s="6" t="s">
        <v>19026</v>
      </c>
      <c r="ADA28">
        <v>-1.451255438</v>
      </c>
      <c r="ADB28" s="6" t="s">
        <v>19027</v>
      </c>
      <c r="ADC28">
        <v>1</v>
      </c>
      <c r="ADD28" s="6" t="s">
        <v>19028</v>
      </c>
      <c r="ADE28">
        <v>1</v>
      </c>
      <c r="ADF28">
        <v>0</v>
      </c>
      <c r="ADG28">
        <v>0</v>
      </c>
      <c r="ADH28">
        <v>0</v>
      </c>
      <c r="ADI28">
        <v>0</v>
      </c>
      <c r="ADJ28">
        <v>1</v>
      </c>
      <c r="ADK28">
        <v>0</v>
      </c>
      <c r="ADL28" s="2">
        <v>-3.2000000000000002E-16</v>
      </c>
      <c r="ADM28">
        <v>0</v>
      </c>
      <c r="ADN28">
        <v>1</v>
      </c>
      <c r="ADO28">
        <v>1</v>
      </c>
      <c r="ADP28">
        <v>1</v>
      </c>
      <c r="ADQ28">
        <v>1</v>
      </c>
      <c r="ADR28">
        <v>0</v>
      </c>
      <c r="ADS28">
        <v>0</v>
      </c>
      <c r="ADT28">
        <v>0</v>
      </c>
      <c r="ADU28">
        <v>1</v>
      </c>
      <c r="ADV28">
        <v>1</v>
      </c>
      <c r="ADW28" s="2">
        <v>-3.2000000000000002E-16</v>
      </c>
      <c r="ADX28">
        <v>1</v>
      </c>
      <c r="ADY28">
        <v>1</v>
      </c>
      <c r="ADZ28">
        <v>2</v>
      </c>
      <c r="AEA28" s="2">
        <v>-3.2000000000000002E-16</v>
      </c>
      <c r="AEB28">
        <v>0</v>
      </c>
      <c r="AEC28" s="6" t="s">
        <v>18453</v>
      </c>
      <c r="AED28">
        <v>1</v>
      </c>
      <c r="AEE28">
        <v>0</v>
      </c>
      <c r="AEF28">
        <v>1</v>
      </c>
      <c r="AEG28" s="6" t="s">
        <v>18454</v>
      </c>
      <c r="AEH28" s="6" t="s">
        <v>18454</v>
      </c>
      <c r="AEI28" s="6" t="s">
        <v>18454</v>
      </c>
      <c r="AEJ28">
        <v>1</v>
      </c>
      <c r="AEK28" s="6" t="s">
        <v>18455</v>
      </c>
      <c r="AEL28" s="6" t="s">
        <v>18456</v>
      </c>
      <c r="AEM28" s="6" t="s">
        <v>18457</v>
      </c>
      <c r="AEN28" s="6" t="s">
        <v>18458</v>
      </c>
      <c r="AEO28" s="6" t="s">
        <v>18459</v>
      </c>
      <c r="AEP28" s="6" t="s">
        <v>18460</v>
      </c>
      <c r="AEQ28" s="6" t="s">
        <v>18460</v>
      </c>
      <c r="AER28" s="6" t="s">
        <v>18460</v>
      </c>
      <c r="AES28">
        <v>1</v>
      </c>
      <c r="AET28">
        <v>1</v>
      </c>
      <c r="AEU28">
        <v>0</v>
      </c>
      <c r="AEV28">
        <v>1</v>
      </c>
      <c r="AEW28">
        <v>1492972321</v>
      </c>
      <c r="AEX28">
        <v>1492972321</v>
      </c>
      <c r="AEY28">
        <v>1492972321</v>
      </c>
      <c r="AEZ28">
        <v>1</v>
      </c>
      <c r="AFA28">
        <v>1</v>
      </c>
      <c r="AFB28">
        <v>1</v>
      </c>
      <c r="AFC28" s="6" t="s">
        <v>18461</v>
      </c>
      <c r="AFD28" s="6" t="s">
        <v>18461</v>
      </c>
      <c r="AFE28" s="6" t="s">
        <v>18461</v>
      </c>
      <c r="AFF28" s="2">
        <v>-3.2000000000000002E-16</v>
      </c>
      <c r="AFG28" s="6" t="s">
        <v>18462</v>
      </c>
      <c r="AFH28">
        <v>0</v>
      </c>
      <c r="AFI28" s="6" t="s">
        <v>18463</v>
      </c>
      <c r="AFJ28" s="6" t="s">
        <v>18464</v>
      </c>
      <c r="AFK28" s="6" t="s">
        <v>18465</v>
      </c>
      <c r="AFL28" s="6" t="s">
        <v>18466</v>
      </c>
      <c r="AFM28">
        <v>38639</v>
      </c>
      <c r="AFN28">
        <v>0</v>
      </c>
      <c r="AFO28">
        <v>1</v>
      </c>
      <c r="AFP28" s="6" t="s">
        <v>18467</v>
      </c>
      <c r="AFQ28" s="6" t="s">
        <v>18467</v>
      </c>
      <c r="AFR28" s="6" t="s">
        <v>18467</v>
      </c>
      <c r="AFS28">
        <v>1</v>
      </c>
      <c r="AFT28" s="6" t="s">
        <v>18468</v>
      </c>
      <c r="AFU28" s="6" t="s">
        <v>18468</v>
      </c>
      <c r="AFV28" s="6" t="s">
        <v>18468</v>
      </c>
      <c r="AFW28">
        <v>0</v>
      </c>
      <c r="AFX28">
        <v>1000000</v>
      </c>
      <c r="AFY28">
        <v>0</v>
      </c>
      <c r="AFZ28">
        <v>0</v>
      </c>
      <c r="AGA28">
        <v>0</v>
      </c>
      <c r="AGB28" s="6" t="s">
        <v>19029</v>
      </c>
      <c r="AGC28" s="6" t="s">
        <v>19030</v>
      </c>
      <c r="AGD28" s="6" t="s">
        <v>19031</v>
      </c>
      <c r="AGE28" s="2">
        <v>-3.2000000000000002E-16</v>
      </c>
      <c r="AGF28" s="6" t="s">
        <v>19032</v>
      </c>
      <c r="AGG28" s="6" t="s">
        <v>19033</v>
      </c>
      <c r="AGH28" s="6" t="s">
        <v>19034</v>
      </c>
      <c r="AGI28" s="6" t="s">
        <v>19035</v>
      </c>
      <c r="AGJ28" s="6" t="s">
        <v>19036</v>
      </c>
      <c r="AGK28" s="6" t="s">
        <v>19037</v>
      </c>
      <c r="AGL28" s="6" t="s">
        <v>19038</v>
      </c>
      <c r="AGM28" s="6" t="s">
        <v>19039</v>
      </c>
      <c r="AGN28" s="6" t="s">
        <v>19040</v>
      </c>
      <c r="AGO28" s="6" t="s">
        <v>19041</v>
      </c>
      <c r="AGP28">
        <v>-0.82576693199999995</v>
      </c>
      <c r="AGQ28" s="6" t="s">
        <v>19042</v>
      </c>
      <c r="AGR28">
        <v>1</v>
      </c>
      <c r="AGS28" s="6" t="s">
        <v>19043</v>
      </c>
      <c r="AGT28">
        <v>1</v>
      </c>
      <c r="AGU28">
        <v>0</v>
      </c>
      <c r="AGV28">
        <v>0</v>
      </c>
      <c r="AGW28">
        <v>0</v>
      </c>
      <c r="AGX28">
        <v>0</v>
      </c>
      <c r="AGY28">
        <v>1</v>
      </c>
      <c r="AGZ28">
        <v>0</v>
      </c>
      <c r="AHA28" s="2">
        <v>-3.2000000000000002E-16</v>
      </c>
      <c r="AHB28">
        <v>0</v>
      </c>
      <c r="AHC28">
        <v>1</v>
      </c>
      <c r="AHD28">
        <v>1</v>
      </c>
      <c r="AHE28">
        <v>1</v>
      </c>
      <c r="AHF28">
        <v>1</v>
      </c>
      <c r="AHG28">
        <v>0</v>
      </c>
      <c r="AHH28">
        <v>0</v>
      </c>
      <c r="AHI28">
        <v>0</v>
      </c>
      <c r="AHJ28">
        <v>1</v>
      </c>
      <c r="AHK28">
        <v>1</v>
      </c>
      <c r="AHL28" s="2">
        <v>-3.2000000000000002E-16</v>
      </c>
      <c r="AHM28">
        <v>1</v>
      </c>
      <c r="AHN28">
        <v>1</v>
      </c>
      <c r="AHO28">
        <v>2</v>
      </c>
      <c r="AHP28" s="2">
        <v>-3.2000000000000002E-16</v>
      </c>
      <c r="AHQ28">
        <v>0</v>
      </c>
      <c r="AHR28" s="6" t="s">
        <v>18453</v>
      </c>
      <c r="AHS28">
        <v>1</v>
      </c>
      <c r="AHT28">
        <v>0</v>
      </c>
      <c r="AHU28">
        <v>1</v>
      </c>
      <c r="AHV28" s="6" t="s">
        <v>18454</v>
      </c>
      <c r="AHW28" s="6" t="s">
        <v>18454</v>
      </c>
      <c r="AHX28" s="6" t="s">
        <v>18454</v>
      </c>
      <c r="AHY28">
        <v>1</v>
      </c>
      <c r="AHZ28" s="6" t="s">
        <v>18455</v>
      </c>
      <c r="AIA28" s="6" t="s">
        <v>18456</v>
      </c>
      <c r="AIB28" s="6" t="s">
        <v>18457</v>
      </c>
      <c r="AIC28" s="6" t="s">
        <v>18458</v>
      </c>
      <c r="AID28" s="6" t="s">
        <v>18459</v>
      </c>
      <c r="AIE28" s="6" t="s">
        <v>18460</v>
      </c>
      <c r="AIF28" s="6" t="s">
        <v>18460</v>
      </c>
      <c r="AIG28" s="6" t="s">
        <v>18460</v>
      </c>
      <c r="AIH28">
        <v>1</v>
      </c>
      <c r="AII28">
        <v>1</v>
      </c>
      <c r="AIJ28">
        <v>0</v>
      </c>
      <c r="AIK28">
        <v>1</v>
      </c>
      <c r="AIL28">
        <v>1492972321</v>
      </c>
      <c r="AIM28">
        <v>1492972321</v>
      </c>
      <c r="AIN28">
        <v>1492972321</v>
      </c>
      <c r="AIO28">
        <v>1</v>
      </c>
      <c r="AIP28">
        <v>1</v>
      </c>
      <c r="AIQ28">
        <v>1</v>
      </c>
      <c r="AIR28" s="6" t="s">
        <v>18461</v>
      </c>
      <c r="AIS28" s="6" t="s">
        <v>18461</v>
      </c>
      <c r="AIT28" s="6" t="s">
        <v>18461</v>
      </c>
      <c r="AIU28" s="2">
        <v>-3.2000000000000002E-16</v>
      </c>
      <c r="AIV28" s="6" t="s">
        <v>18462</v>
      </c>
      <c r="AIW28">
        <v>0</v>
      </c>
      <c r="AIX28" s="6" t="s">
        <v>18463</v>
      </c>
      <c r="AIY28" s="6" t="s">
        <v>18464</v>
      </c>
      <c r="AIZ28" s="6" t="s">
        <v>18465</v>
      </c>
      <c r="AJA28" s="6" t="s">
        <v>18466</v>
      </c>
      <c r="AJB28">
        <v>38639</v>
      </c>
      <c r="AJC28">
        <v>0</v>
      </c>
      <c r="AJD28">
        <v>1</v>
      </c>
      <c r="AJE28" s="6" t="s">
        <v>18467</v>
      </c>
      <c r="AJF28" s="6" t="s">
        <v>18467</v>
      </c>
      <c r="AJG28" s="6" t="s">
        <v>18467</v>
      </c>
      <c r="AJH28">
        <v>1</v>
      </c>
      <c r="AJI28" s="6" t="s">
        <v>18468</v>
      </c>
      <c r="AJJ28" s="6" t="s">
        <v>18468</v>
      </c>
      <c r="AJK28" s="6" t="s">
        <v>18468</v>
      </c>
      <c r="AJL28">
        <v>0</v>
      </c>
      <c r="AJM28">
        <v>1000000</v>
      </c>
      <c r="AJN28">
        <v>0</v>
      </c>
      <c r="AJO28">
        <v>0</v>
      </c>
      <c r="AJP28">
        <v>0</v>
      </c>
      <c r="AJQ28" s="6" t="s">
        <v>19044</v>
      </c>
      <c r="AJR28" s="6" t="s">
        <v>19045</v>
      </c>
      <c r="AJS28" s="6" t="s">
        <v>19046</v>
      </c>
      <c r="AJT28" s="2">
        <v>-3.2000000000000002E-16</v>
      </c>
      <c r="AJU28" s="6" t="s">
        <v>19047</v>
      </c>
      <c r="AJV28" s="6" t="s">
        <v>19048</v>
      </c>
      <c r="AJW28" s="6" t="s">
        <v>19049</v>
      </c>
      <c r="AJX28" s="6" t="s">
        <v>19050</v>
      </c>
      <c r="AJY28" s="6" t="s">
        <v>19051</v>
      </c>
      <c r="AJZ28" s="6" t="s">
        <v>19052</v>
      </c>
      <c r="AKA28" s="6" t="s">
        <v>19053</v>
      </c>
      <c r="AKB28" s="6" t="s">
        <v>19054</v>
      </c>
      <c r="AKC28" s="6" t="s">
        <v>19055</v>
      </c>
      <c r="AKD28" s="6" t="s">
        <v>19056</v>
      </c>
      <c r="AKE28">
        <v>-0.991569229</v>
      </c>
      <c r="AKF28" s="6" t="s">
        <v>19057</v>
      </c>
      <c r="AKG28">
        <v>1</v>
      </c>
      <c r="AKH28" s="6" t="s">
        <v>19058</v>
      </c>
      <c r="AKI28">
        <v>1</v>
      </c>
      <c r="AKJ28">
        <v>0</v>
      </c>
      <c r="AKK28">
        <v>0</v>
      </c>
      <c r="AKL28">
        <v>0</v>
      </c>
      <c r="AKM28">
        <v>0</v>
      </c>
      <c r="AKN28">
        <v>1</v>
      </c>
      <c r="AKO28">
        <v>0</v>
      </c>
      <c r="AKP28" s="2">
        <v>-3.2000000000000002E-16</v>
      </c>
      <c r="AKQ28">
        <v>0</v>
      </c>
      <c r="AKR28">
        <v>1</v>
      </c>
      <c r="AKS28">
        <v>1</v>
      </c>
      <c r="AKT28">
        <v>1</v>
      </c>
      <c r="AKU28">
        <v>1</v>
      </c>
      <c r="AKV28">
        <v>0</v>
      </c>
      <c r="AKW28">
        <v>0</v>
      </c>
      <c r="AKX28">
        <v>0</v>
      </c>
      <c r="AKY28">
        <v>1</v>
      </c>
      <c r="AKZ28">
        <v>1</v>
      </c>
      <c r="ALA28" s="2">
        <v>-3.2000000000000002E-16</v>
      </c>
      <c r="ALB28">
        <v>1</v>
      </c>
      <c r="ALC28">
        <v>1</v>
      </c>
      <c r="ALD28">
        <v>2</v>
      </c>
      <c r="ALE28" s="2">
        <v>-3.2000000000000002E-16</v>
      </c>
      <c r="ALF28">
        <v>0</v>
      </c>
      <c r="ALG28" s="6" t="s">
        <v>18453</v>
      </c>
      <c r="ALH28">
        <v>1</v>
      </c>
      <c r="ALI28">
        <v>0</v>
      </c>
      <c r="ALJ28">
        <v>1</v>
      </c>
      <c r="ALK28" s="6" t="s">
        <v>18454</v>
      </c>
      <c r="ALL28" s="6" t="s">
        <v>18454</v>
      </c>
      <c r="ALM28" s="6" t="s">
        <v>18454</v>
      </c>
      <c r="ALN28">
        <v>1</v>
      </c>
      <c r="ALO28" s="6" t="s">
        <v>18455</v>
      </c>
      <c r="ALP28" s="6" t="s">
        <v>18456</v>
      </c>
      <c r="ALQ28" s="6" t="s">
        <v>18457</v>
      </c>
      <c r="ALR28" s="6" t="s">
        <v>18458</v>
      </c>
      <c r="ALS28" s="6" t="s">
        <v>18459</v>
      </c>
      <c r="ALT28" s="6" t="s">
        <v>18460</v>
      </c>
      <c r="ALU28" s="6" t="s">
        <v>18460</v>
      </c>
      <c r="ALV28" s="6" t="s">
        <v>18460</v>
      </c>
      <c r="ALW28">
        <v>1</v>
      </c>
      <c r="ALX28">
        <v>1</v>
      </c>
      <c r="ALY28">
        <v>0</v>
      </c>
      <c r="ALZ28">
        <v>1</v>
      </c>
      <c r="AMA28">
        <v>1492972321</v>
      </c>
      <c r="AMB28">
        <v>1492972321</v>
      </c>
      <c r="AMC28">
        <v>1492972321</v>
      </c>
      <c r="AMD28">
        <v>1</v>
      </c>
      <c r="AME28">
        <v>1</v>
      </c>
      <c r="AMF28">
        <v>1</v>
      </c>
      <c r="AMG28" s="6" t="s">
        <v>18461</v>
      </c>
      <c r="AMH28" s="6" t="s">
        <v>18461</v>
      </c>
      <c r="AMI28" s="6" t="s">
        <v>18461</v>
      </c>
      <c r="AMJ28" s="2">
        <v>-3.2000000000000002E-16</v>
      </c>
      <c r="AMK28" s="6" t="s">
        <v>18462</v>
      </c>
      <c r="AML28">
        <v>0</v>
      </c>
      <c r="AMM28" s="6" t="s">
        <v>18463</v>
      </c>
      <c r="AMN28" s="6" t="s">
        <v>18464</v>
      </c>
      <c r="AMO28" s="6" t="s">
        <v>18465</v>
      </c>
      <c r="AMP28" s="6" t="s">
        <v>18466</v>
      </c>
      <c r="AMQ28">
        <v>38639</v>
      </c>
      <c r="AMR28">
        <v>0</v>
      </c>
      <c r="AMS28">
        <v>1</v>
      </c>
      <c r="AMT28" s="6" t="s">
        <v>18467</v>
      </c>
      <c r="AMU28" s="6" t="s">
        <v>18467</v>
      </c>
      <c r="AMV28" s="6" t="s">
        <v>18467</v>
      </c>
      <c r="AMW28">
        <v>1</v>
      </c>
      <c r="AMX28" s="6" t="s">
        <v>18468</v>
      </c>
      <c r="AMY28" s="6" t="s">
        <v>18468</v>
      </c>
      <c r="AMZ28" s="6" t="s">
        <v>18468</v>
      </c>
      <c r="ANA28">
        <v>0</v>
      </c>
      <c r="ANB28">
        <v>1000000</v>
      </c>
      <c r="ANC28">
        <v>0</v>
      </c>
      <c r="AND28">
        <v>0</v>
      </c>
      <c r="ANE28">
        <v>0</v>
      </c>
      <c r="ANF28" s="6" t="s">
        <v>19059</v>
      </c>
      <c r="ANG28" s="6" t="s">
        <v>19060</v>
      </c>
      <c r="ANH28" s="6" t="s">
        <v>19061</v>
      </c>
      <c r="ANI28" s="2">
        <v>-3.2000000000000002E-16</v>
      </c>
      <c r="ANJ28" s="6" t="s">
        <v>19062</v>
      </c>
      <c r="ANK28" s="6" t="s">
        <v>19063</v>
      </c>
      <c r="ANL28" s="6" t="s">
        <v>19064</v>
      </c>
      <c r="ANM28" s="6" t="s">
        <v>19065</v>
      </c>
      <c r="ANN28" s="6" t="s">
        <v>19066</v>
      </c>
      <c r="ANO28" s="6" t="s">
        <v>19067</v>
      </c>
      <c r="ANP28" s="6" t="s">
        <v>19068</v>
      </c>
      <c r="ANQ28" s="6" t="s">
        <v>19069</v>
      </c>
      <c r="ANR28" s="6" t="s">
        <v>19070</v>
      </c>
      <c r="ANS28" s="6" t="s">
        <v>19071</v>
      </c>
      <c r="ANT28">
        <v>-0.97295246700000004</v>
      </c>
      <c r="ANU28" s="6" t="s">
        <v>19072</v>
      </c>
      <c r="ANV28">
        <v>1</v>
      </c>
      <c r="ANW28" s="6" t="s">
        <v>19073</v>
      </c>
      <c r="ANX28">
        <v>1</v>
      </c>
      <c r="ANY28">
        <v>0</v>
      </c>
      <c r="ANZ28">
        <v>0</v>
      </c>
      <c r="AOA28">
        <v>0</v>
      </c>
      <c r="AOB28">
        <v>0</v>
      </c>
      <c r="AOC28">
        <v>1</v>
      </c>
      <c r="AOD28">
        <v>0</v>
      </c>
      <c r="AOE28" s="2">
        <v>-3.2000000000000002E-16</v>
      </c>
      <c r="AOF28">
        <v>0</v>
      </c>
      <c r="AOG28">
        <v>1</v>
      </c>
      <c r="AOH28">
        <v>1</v>
      </c>
      <c r="AOI28">
        <v>1</v>
      </c>
      <c r="AOJ28">
        <v>1</v>
      </c>
      <c r="AOK28">
        <v>0</v>
      </c>
      <c r="AOL28">
        <v>0</v>
      </c>
      <c r="AOM28">
        <v>0</v>
      </c>
      <c r="AON28">
        <v>1</v>
      </c>
      <c r="AOO28">
        <v>1</v>
      </c>
      <c r="AOP28" s="2">
        <v>-3.2000000000000002E-16</v>
      </c>
      <c r="AOQ28">
        <v>1</v>
      </c>
      <c r="AOR28">
        <v>1</v>
      </c>
      <c r="AOS28">
        <v>2</v>
      </c>
      <c r="AOT28" s="2">
        <v>-3.2000000000000002E-16</v>
      </c>
      <c r="AOU28">
        <v>0</v>
      </c>
      <c r="AOV28" s="6" t="s">
        <v>18453</v>
      </c>
      <c r="AOW28">
        <v>1</v>
      </c>
      <c r="AOX28">
        <v>0</v>
      </c>
      <c r="AOY28">
        <v>1</v>
      </c>
      <c r="AOZ28" s="6" t="s">
        <v>18454</v>
      </c>
      <c r="APA28" s="6" t="s">
        <v>18454</v>
      </c>
      <c r="APB28" s="6" t="s">
        <v>18454</v>
      </c>
      <c r="APC28">
        <v>1</v>
      </c>
      <c r="APD28" s="6" t="s">
        <v>18455</v>
      </c>
      <c r="APE28" s="6" t="s">
        <v>18456</v>
      </c>
      <c r="APF28" s="6" t="s">
        <v>18457</v>
      </c>
      <c r="APG28" s="6" t="s">
        <v>18458</v>
      </c>
      <c r="APH28" s="6" t="s">
        <v>18459</v>
      </c>
      <c r="API28" s="6" t="s">
        <v>18460</v>
      </c>
      <c r="APJ28" s="6" t="s">
        <v>18460</v>
      </c>
      <c r="APK28" s="6" t="s">
        <v>18460</v>
      </c>
      <c r="APL28">
        <v>1</v>
      </c>
      <c r="APM28">
        <v>1</v>
      </c>
      <c r="APN28">
        <v>0</v>
      </c>
      <c r="APO28">
        <v>1</v>
      </c>
      <c r="APP28">
        <v>1492972321</v>
      </c>
      <c r="APQ28">
        <v>1492972321</v>
      </c>
      <c r="APR28">
        <v>1492972321</v>
      </c>
      <c r="APS28">
        <v>1</v>
      </c>
      <c r="APT28">
        <v>1</v>
      </c>
      <c r="APU28">
        <v>1</v>
      </c>
      <c r="APV28" s="6" t="s">
        <v>18461</v>
      </c>
      <c r="APW28" s="6" t="s">
        <v>18461</v>
      </c>
      <c r="APX28" s="6" t="s">
        <v>18461</v>
      </c>
      <c r="APY28" s="2">
        <v>-3.2000000000000002E-16</v>
      </c>
      <c r="APZ28" s="6" t="s">
        <v>18462</v>
      </c>
      <c r="AQA28">
        <v>0</v>
      </c>
      <c r="AQB28" s="6" t="s">
        <v>18463</v>
      </c>
      <c r="AQC28" s="6" t="s">
        <v>18464</v>
      </c>
      <c r="AQD28" s="6" t="s">
        <v>18465</v>
      </c>
      <c r="AQE28" s="6" t="s">
        <v>18466</v>
      </c>
      <c r="AQF28">
        <v>38639</v>
      </c>
      <c r="AQG28">
        <v>0</v>
      </c>
      <c r="AQH28">
        <v>1</v>
      </c>
      <c r="AQI28" s="6" t="s">
        <v>18467</v>
      </c>
      <c r="AQJ28" s="6" t="s">
        <v>18467</v>
      </c>
      <c r="AQK28" s="6" t="s">
        <v>18467</v>
      </c>
      <c r="AQL28">
        <v>1</v>
      </c>
      <c r="AQM28" s="6" t="s">
        <v>18468</v>
      </c>
      <c r="AQN28" s="6" t="s">
        <v>18468</v>
      </c>
      <c r="AQO28" s="6" t="s">
        <v>18468</v>
      </c>
      <c r="AQP28">
        <v>0</v>
      </c>
      <c r="AQQ28">
        <v>1000000</v>
      </c>
      <c r="AQR28">
        <v>0</v>
      </c>
      <c r="AQS28">
        <v>0</v>
      </c>
      <c r="AQT28">
        <v>0</v>
      </c>
      <c r="AQU28">
        <v>1</v>
      </c>
      <c r="AQV28">
        <v>1</v>
      </c>
      <c r="AQW28">
        <v>38639</v>
      </c>
      <c r="AQX28" s="2">
        <v>-3.2000000000000002E-16</v>
      </c>
      <c r="AQY28">
        <v>0</v>
      </c>
      <c r="AQZ28">
        <v>0</v>
      </c>
      <c r="ARA28">
        <v>1</v>
      </c>
      <c r="ARB28">
        <v>0</v>
      </c>
      <c r="ARC28">
        <v>1</v>
      </c>
      <c r="ARD28">
        <v>1</v>
      </c>
      <c r="ARE28">
        <v>1</v>
      </c>
      <c r="ARF28">
        <v>0</v>
      </c>
      <c r="ARG28">
        <v>0</v>
      </c>
      <c r="ARH28">
        <v>1</v>
      </c>
      <c r="ARI28">
        <v>0</v>
      </c>
      <c r="ARJ28" s="6" t="s">
        <v>19074</v>
      </c>
      <c r="ARK28">
        <v>1</v>
      </c>
      <c r="ARL28">
        <v>0</v>
      </c>
      <c r="ARM28">
        <v>1</v>
      </c>
      <c r="ARN28">
        <v>0</v>
      </c>
      <c r="ARO28">
        <v>0</v>
      </c>
      <c r="ARP28">
        <v>0</v>
      </c>
      <c r="ARQ28">
        <v>0</v>
      </c>
      <c r="ARR28">
        <v>1</v>
      </c>
      <c r="ARS28">
        <v>0</v>
      </c>
      <c r="ART28" s="2">
        <v>-3.2000000000000002E-16</v>
      </c>
      <c r="ARU28">
        <v>0</v>
      </c>
      <c r="ARV28">
        <v>1</v>
      </c>
      <c r="ARW28">
        <v>1</v>
      </c>
      <c r="ARX28">
        <v>1</v>
      </c>
      <c r="ARY28">
        <v>1</v>
      </c>
      <c r="ARZ28">
        <v>0</v>
      </c>
      <c r="ASA28">
        <v>0</v>
      </c>
      <c r="ASB28">
        <v>0</v>
      </c>
      <c r="ASC28">
        <v>1</v>
      </c>
      <c r="ASD28">
        <v>1</v>
      </c>
      <c r="ASE28" s="2">
        <v>-3.2000000000000002E-16</v>
      </c>
      <c r="ASF28">
        <v>1</v>
      </c>
      <c r="ASG28">
        <v>1</v>
      </c>
      <c r="ASH28">
        <v>2</v>
      </c>
      <c r="ASI28" s="2">
        <v>-3.2000000000000002E-16</v>
      </c>
      <c r="ASJ28">
        <v>0</v>
      </c>
      <c r="ASK28" s="6" t="s">
        <v>18453</v>
      </c>
      <c r="ASL28">
        <v>1</v>
      </c>
      <c r="ASM28">
        <v>0</v>
      </c>
      <c r="ASN28">
        <v>1</v>
      </c>
      <c r="ASO28" s="6" t="s">
        <v>18454</v>
      </c>
      <c r="ASP28" s="6" t="s">
        <v>18454</v>
      </c>
      <c r="ASQ28" s="6" t="s">
        <v>18454</v>
      </c>
      <c r="ASR28">
        <v>1</v>
      </c>
      <c r="ASS28" s="6" t="s">
        <v>18455</v>
      </c>
      <c r="AST28" s="6" t="s">
        <v>18456</v>
      </c>
      <c r="ASU28" s="6" t="s">
        <v>18457</v>
      </c>
      <c r="ASV28" s="6" t="s">
        <v>18458</v>
      </c>
      <c r="ASW28" s="6" t="s">
        <v>18459</v>
      </c>
      <c r="ASX28" s="6" t="s">
        <v>18460</v>
      </c>
      <c r="ASY28" s="6" t="s">
        <v>18460</v>
      </c>
      <c r="ASZ28" s="6" t="s">
        <v>18460</v>
      </c>
      <c r="ATA28">
        <v>1</v>
      </c>
      <c r="ATB28">
        <v>1</v>
      </c>
      <c r="ATC28">
        <v>0</v>
      </c>
      <c r="ATD28">
        <v>1</v>
      </c>
      <c r="ATE28">
        <v>1492972321</v>
      </c>
      <c r="ATF28">
        <v>1492972321</v>
      </c>
      <c r="ATG28">
        <v>1492972321</v>
      </c>
      <c r="ATH28">
        <v>1</v>
      </c>
      <c r="ATI28">
        <v>1</v>
      </c>
      <c r="ATJ28">
        <v>1</v>
      </c>
      <c r="ATK28" s="6" t="s">
        <v>18461</v>
      </c>
      <c r="ATL28" s="6" t="s">
        <v>18461</v>
      </c>
      <c r="ATM28" s="6" t="s">
        <v>18461</v>
      </c>
      <c r="ATN28" s="2">
        <v>-3.2000000000000002E-16</v>
      </c>
      <c r="ATO28" s="6" t="s">
        <v>18462</v>
      </c>
      <c r="ATP28">
        <v>0</v>
      </c>
      <c r="ATQ28" s="6" t="s">
        <v>18463</v>
      </c>
      <c r="ATR28" s="6" t="s">
        <v>18464</v>
      </c>
      <c r="ATS28" s="6" t="s">
        <v>18465</v>
      </c>
      <c r="ATT28" s="6" t="s">
        <v>18466</v>
      </c>
      <c r="ATU28">
        <v>38639</v>
      </c>
      <c r="ATV28">
        <v>0</v>
      </c>
      <c r="ATW28">
        <v>1</v>
      </c>
      <c r="ATX28" s="6" t="s">
        <v>18467</v>
      </c>
      <c r="ATY28" s="6" t="s">
        <v>18467</v>
      </c>
      <c r="ATZ28" s="6" t="s">
        <v>18467</v>
      </c>
      <c r="AUA28">
        <v>1</v>
      </c>
      <c r="AUB28" s="6" t="s">
        <v>18468</v>
      </c>
      <c r="AUC28" s="6" t="s">
        <v>18468</v>
      </c>
      <c r="AUD28" s="6" t="s">
        <v>18468</v>
      </c>
      <c r="AUE28">
        <v>0</v>
      </c>
      <c r="AUF28">
        <v>1000000</v>
      </c>
      <c r="AUG28">
        <v>0</v>
      </c>
      <c r="AUH28">
        <v>0</v>
      </c>
      <c r="AUI28">
        <v>0</v>
      </c>
      <c r="AUJ28" s="6" t="s">
        <v>19075</v>
      </c>
      <c r="AUK28" s="6" t="s">
        <v>19076</v>
      </c>
      <c r="AUL28" s="6" t="s">
        <v>19077</v>
      </c>
      <c r="AUM28" s="2">
        <v>-3.2000000000000002E-16</v>
      </c>
      <c r="AUN28" s="6" t="s">
        <v>19078</v>
      </c>
      <c r="AUO28" s="6" t="s">
        <v>19079</v>
      </c>
      <c r="AUP28" s="6" t="s">
        <v>19080</v>
      </c>
      <c r="AUQ28" s="6" t="s">
        <v>19081</v>
      </c>
      <c r="AUR28" s="6" t="s">
        <v>19082</v>
      </c>
      <c r="AUS28" s="6" t="s">
        <v>19083</v>
      </c>
      <c r="AUT28" s="6" t="s">
        <v>19084</v>
      </c>
      <c r="AUU28" s="6" t="s">
        <v>19085</v>
      </c>
      <c r="AUV28" s="6" t="s">
        <v>19086</v>
      </c>
      <c r="AUW28" s="6" t="s">
        <v>19087</v>
      </c>
      <c r="AUX28" s="6" t="s">
        <v>19088</v>
      </c>
      <c r="AUY28" s="6" t="s">
        <v>19089</v>
      </c>
      <c r="AUZ28">
        <v>1</v>
      </c>
      <c r="AVA28" s="6" t="s">
        <v>19090</v>
      </c>
      <c r="AVB28">
        <v>1</v>
      </c>
      <c r="AVC28">
        <v>0</v>
      </c>
      <c r="AVD28">
        <v>0</v>
      </c>
      <c r="AVE28">
        <v>0</v>
      </c>
      <c r="AVF28">
        <v>0</v>
      </c>
      <c r="AVG28">
        <v>1</v>
      </c>
      <c r="AVH28">
        <v>0</v>
      </c>
      <c r="AVI28" s="2">
        <v>-3.2000000000000002E-16</v>
      </c>
      <c r="AVJ28">
        <v>0</v>
      </c>
      <c r="AVK28">
        <v>1</v>
      </c>
      <c r="AVL28">
        <v>1</v>
      </c>
      <c r="AVM28">
        <v>1</v>
      </c>
      <c r="AVN28">
        <v>1</v>
      </c>
      <c r="AVO28">
        <v>0</v>
      </c>
      <c r="AVP28">
        <v>0</v>
      </c>
      <c r="AVQ28">
        <v>0</v>
      </c>
      <c r="AVR28">
        <v>1</v>
      </c>
      <c r="AVS28">
        <v>1</v>
      </c>
      <c r="AVT28" s="2">
        <v>-3.2000000000000002E-16</v>
      </c>
      <c r="AVU28">
        <v>1</v>
      </c>
      <c r="AVV28">
        <v>1</v>
      </c>
      <c r="AVW28">
        <v>2</v>
      </c>
      <c r="AVX28" s="2">
        <v>-3.2000000000000002E-16</v>
      </c>
      <c r="AVY28">
        <v>0</v>
      </c>
      <c r="AVZ28" s="6" t="s">
        <v>18453</v>
      </c>
      <c r="AWA28">
        <v>1</v>
      </c>
      <c r="AWB28">
        <v>0</v>
      </c>
      <c r="AWC28">
        <v>1</v>
      </c>
      <c r="AWD28" s="6" t="s">
        <v>18454</v>
      </c>
      <c r="AWE28" s="6" t="s">
        <v>18454</v>
      </c>
      <c r="AWF28" s="6" t="s">
        <v>18454</v>
      </c>
      <c r="AWG28">
        <v>1</v>
      </c>
      <c r="AWH28" s="6" t="s">
        <v>18455</v>
      </c>
      <c r="AWI28" s="6" t="s">
        <v>18456</v>
      </c>
      <c r="AWJ28" s="6" t="s">
        <v>18457</v>
      </c>
      <c r="AWK28" s="6" t="s">
        <v>18458</v>
      </c>
      <c r="AWL28" s="6" t="s">
        <v>18459</v>
      </c>
      <c r="AWM28" s="6" t="s">
        <v>18460</v>
      </c>
      <c r="AWN28" s="6" t="s">
        <v>18460</v>
      </c>
      <c r="AWO28" s="6" t="s">
        <v>18460</v>
      </c>
      <c r="AWP28">
        <v>1</v>
      </c>
      <c r="AWQ28">
        <v>1</v>
      </c>
      <c r="AWR28">
        <v>0</v>
      </c>
      <c r="AWS28">
        <v>1</v>
      </c>
      <c r="AWT28">
        <v>1492972321</v>
      </c>
      <c r="AWU28">
        <v>1492972321</v>
      </c>
      <c r="AWV28">
        <v>1492972321</v>
      </c>
      <c r="AWW28">
        <v>1</v>
      </c>
      <c r="AWX28">
        <v>1</v>
      </c>
      <c r="AWY28">
        <v>1</v>
      </c>
      <c r="AWZ28" s="6" t="s">
        <v>18461</v>
      </c>
      <c r="AXA28" s="6" t="s">
        <v>18461</v>
      </c>
      <c r="AXB28" s="6" t="s">
        <v>18461</v>
      </c>
      <c r="AXC28" s="2">
        <v>-3.2000000000000002E-16</v>
      </c>
      <c r="AXD28" s="6" t="s">
        <v>18462</v>
      </c>
      <c r="AXE28">
        <v>0</v>
      </c>
      <c r="AXF28" s="6" t="s">
        <v>18463</v>
      </c>
      <c r="AXG28" s="6" t="s">
        <v>18464</v>
      </c>
      <c r="AXH28" s="6" t="s">
        <v>18465</v>
      </c>
      <c r="AXI28" s="6" t="s">
        <v>18466</v>
      </c>
      <c r="AXJ28">
        <v>38639</v>
      </c>
      <c r="AXK28">
        <v>0</v>
      </c>
      <c r="AXL28">
        <v>1</v>
      </c>
      <c r="AXM28" s="6" t="s">
        <v>18467</v>
      </c>
      <c r="AXN28" s="6" t="s">
        <v>18467</v>
      </c>
      <c r="AXO28" s="6" t="s">
        <v>18467</v>
      </c>
      <c r="AXP28">
        <v>1</v>
      </c>
      <c r="AXQ28" s="6" t="s">
        <v>18468</v>
      </c>
      <c r="AXR28" s="6" t="s">
        <v>18468</v>
      </c>
      <c r="AXS28" s="6" t="s">
        <v>18468</v>
      </c>
      <c r="AXT28">
        <v>0</v>
      </c>
      <c r="AXU28">
        <v>1000000</v>
      </c>
      <c r="AXV28">
        <v>0</v>
      </c>
      <c r="AXW28">
        <v>0</v>
      </c>
      <c r="AXX28">
        <v>0</v>
      </c>
    </row>
    <row r="29" spans="1:1324" x14ac:dyDescent="0.25">
      <c r="A29" t="s">
        <v>21063</v>
      </c>
      <c r="B29">
        <v>6319422</v>
      </c>
      <c r="C29">
        <v>0</v>
      </c>
      <c r="D29">
        <v>0.110898685</v>
      </c>
      <c r="E29">
        <v>0</v>
      </c>
      <c r="F29">
        <v>1</v>
      </c>
      <c r="G29">
        <v>6701</v>
      </c>
      <c r="H29">
        <v>1</v>
      </c>
      <c r="I29">
        <v>0.58988101800000003</v>
      </c>
      <c r="J29">
        <v>0.34955413600000002</v>
      </c>
      <c r="K29">
        <v>7.1655707069999997</v>
      </c>
      <c r="L29">
        <v>20.499173020000001</v>
      </c>
      <c r="M29" s="6" t="s">
        <v>19091</v>
      </c>
      <c r="N29" s="6" t="s">
        <v>19092</v>
      </c>
      <c r="O29" s="6" t="s">
        <v>19093</v>
      </c>
      <c r="P29" s="6" t="s">
        <v>19094</v>
      </c>
      <c r="Q29" s="6" t="s">
        <v>19095</v>
      </c>
      <c r="R29">
        <v>12.09207305</v>
      </c>
      <c r="S29" s="6" t="s">
        <v>19096</v>
      </c>
      <c r="T29" s="6" t="s">
        <v>19097</v>
      </c>
      <c r="U29" s="6" t="s">
        <v>19098</v>
      </c>
      <c r="V29">
        <v>1082.849107</v>
      </c>
      <c r="W29" s="6" t="s">
        <v>19099</v>
      </c>
      <c r="X29" s="6" t="s">
        <v>19100</v>
      </c>
      <c r="Y29" s="6" t="s">
        <v>19101</v>
      </c>
      <c r="Z29" s="2">
        <v>-3.2000000000000002E-16</v>
      </c>
      <c r="AA29" s="6" t="s">
        <v>5381</v>
      </c>
      <c r="AB29" s="6" t="s">
        <v>19102</v>
      </c>
      <c r="AC29" s="6" t="s">
        <v>19103</v>
      </c>
      <c r="AD29" s="6" t="s">
        <v>19104</v>
      </c>
      <c r="AE29" s="6" t="s">
        <v>19105</v>
      </c>
      <c r="AF29" s="6" t="s">
        <v>3397</v>
      </c>
      <c r="AG29" s="6" t="s">
        <v>9370</v>
      </c>
      <c r="AH29" s="6" t="s">
        <v>19106</v>
      </c>
      <c r="AI29" s="6" t="s">
        <v>19107</v>
      </c>
      <c r="AJ29" s="6" t="s">
        <v>19108</v>
      </c>
      <c r="AK29">
        <v>-1.3260303870000001</v>
      </c>
      <c r="AL29" s="6" t="s">
        <v>19109</v>
      </c>
      <c r="AM29">
        <v>1</v>
      </c>
      <c r="AN29" s="6" t="s">
        <v>19110</v>
      </c>
      <c r="AO29">
        <v>1</v>
      </c>
      <c r="AP29">
        <v>0</v>
      </c>
      <c r="AQ29">
        <v>0</v>
      </c>
      <c r="AR29">
        <v>0</v>
      </c>
      <c r="AS29">
        <v>0</v>
      </c>
      <c r="AT29">
        <v>1</v>
      </c>
      <c r="AU29">
        <v>0</v>
      </c>
      <c r="AV29" s="2">
        <v>-3.2000000000000002E-16</v>
      </c>
      <c r="AW29">
        <v>0</v>
      </c>
      <c r="AX29">
        <v>1</v>
      </c>
      <c r="AY29">
        <v>1</v>
      </c>
      <c r="AZ29">
        <v>1</v>
      </c>
      <c r="BA29">
        <v>1</v>
      </c>
      <c r="BB29">
        <v>0</v>
      </c>
      <c r="BC29">
        <v>0</v>
      </c>
      <c r="BD29">
        <v>0</v>
      </c>
      <c r="BE29">
        <v>1</v>
      </c>
      <c r="BF29">
        <v>1</v>
      </c>
      <c r="BG29" s="2">
        <v>-3.2000000000000002E-16</v>
      </c>
      <c r="BH29">
        <v>1</v>
      </c>
      <c r="BI29">
        <v>1</v>
      </c>
      <c r="BJ29">
        <v>2</v>
      </c>
      <c r="BK29" s="2">
        <v>-3.2000000000000002E-16</v>
      </c>
      <c r="BL29">
        <v>0</v>
      </c>
      <c r="BM29" s="6" t="s">
        <v>19111</v>
      </c>
      <c r="BN29">
        <v>1</v>
      </c>
      <c r="BO29">
        <v>0</v>
      </c>
      <c r="BP29">
        <v>1</v>
      </c>
      <c r="BQ29" s="6" t="s">
        <v>19112</v>
      </c>
      <c r="BR29" s="6" t="s">
        <v>19112</v>
      </c>
      <c r="BS29" s="6" t="s">
        <v>19112</v>
      </c>
      <c r="BT29">
        <v>1</v>
      </c>
      <c r="BU29" s="6" t="s">
        <v>19113</v>
      </c>
      <c r="BV29" s="6" t="s">
        <v>19114</v>
      </c>
      <c r="BW29" s="6" t="s">
        <v>19115</v>
      </c>
      <c r="BX29" s="6" t="s">
        <v>19116</v>
      </c>
      <c r="BY29" s="6" t="s">
        <v>19117</v>
      </c>
      <c r="BZ29" s="6" t="s">
        <v>19118</v>
      </c>
      <c r="CA29" s="6" t="s">
        <v>19118</v>
      </c>
      <c r="CB29" s="6" t="s">
        <v>19118</v>
      </c>
      <c r="CC29">
        <v>1</v>
      </c>
      <c r="CD29">
        <v>1</v>
      </c>
      <c r="CE29">
        <v>0</v>
      </c>
      <c r="CF29">
        <v>1</v>
      </c>
      <c r="CG29">
        <v>44903401</v>
      </c>
      <c r="CH29">
        <v>44903401</v>
      </c>
      <c r="CI29">
        <v>44903401</v>
      </c>
      <c r="CJ29">
        <v>1</v>
      </c>
      <c r="CK29">
        <v>1</v>
      </c>
      <c r="CL29">
        <v>1</v>
      </c>
      <c r="CM29" s="6" t="s">
        <v>19119</v>
      </c>
      <c r="CN29" s="6" t="s">
        <v>19119</v>
      </c>
      <c r="CO29" s="6" t="s">
        <v>19119</v>
      </c>
      <c r="CP29" s="2">
        <v>-3.2000000000000002E-16</v>
      </c>
      <c r="CQ29" s="6" t="s">
        <v>19120</v>
      </c>
      <c r="CR29">
        <v>0</v>
      </c>
      <c r="CS29" s="6" t="s">
        <v>19121</v>
      </c>
      <c r="CT29" s="6" t="s">
        <v>19122</v>
      </c>
      <c r="CU29" s="6" t="s">
        <v>19123</v>
      </c>
      <c r="CV29" s="6" t="s">
        <v>19124</v>
      </c>
      <c r="CW29">
        <v>6701</v>
      </c>
      <c r="CX29">
        <v>0</v>
      </c>
      <c r="CY29">
        <v>1</v>
      </c>
      <c r="CZ29" s="6" t="s">
        <v>19125</v>
      </c>
      <c r="DA29" s="6" t="s">
        <v>19125</v>
      </c>
      <c r="DB29" s="6" t="s">
        <v>19125</v>
      </c>
      <c r="DC29">
        <v>1</v>
      </c>
      <c r="DD29" s="6" t="s">
        <v>19126</v>
      </c>
      <c r="DE29" s="6" t="s">
        <v>19126</v>
      </c>
      <c r="DF29" s="6" t="s">
        <v>19126</v>
      </c>
      <c r="DG29">
        <v>0</v>
      </c>
      <c r="DH29">
        <v>1000000</v>
      </c>
      <c r="DI29">
        <v>0</v>
      </c>
      <c r="DJ29">
        <v>0</v>
      </c>
      <c r="DK29">
        <v>0</v>
      </c>
      <c r="DL29">
        <v>-6.8589050000000002E-3</v>
      </c>
      <c r="DM29" s="6" t="s">
        <v>19127</v>
      </c>
      <c r="DN29" s="6" t="s">
        <v>19128</v>
      </c>
      <c r="DO29" s="6" t="s">
        <v>19129</v>
      </c>
      <c r="DP29" s="6" t="s">
        <v>19130</v>
      </c>
      <c r="DQ29" s="6" t="s">
        <v>19131</v>
      </c>
      <c r="DR29" s="6" t="s">
        <v>19132</v>
      </c>
      <c r="DS29" s="6" t="s">
        <v>19133</v>
      </c>
      <c r="DT29">
        <v>-1.4685169999999999E-3</v>
      </c>
      <c r="DU29">
        <v>-6.4257099999999998E-4</v>
      </c>
      <c r="DV29">
        <v>-4.3740142000000003E-2</v>
      </c>
      <c r="DW29" s="6" t="s">
        <v>19134</v>
      </c>
      <c r="DX29" s="6" t="s">
        <v>19135</v>
      </c>
      <c r="DY29" s="6" t="s">
        <v>19136</v>
      </c>
      <c r="DZ29">
        <v>-2.0736826920000002</v>
      </c>
      <c r="EA29" s="6" t="s">
        <v>19137</v>
      </c>
      <c r="EB29" s="6" t="s">
        <v>19138</v>
      </c>
      <c r="EC29" s="6" t="s">
        <v>19139</v>
      </c>
      <c r="ED29" s="6" t="s">
        <v>19140</v>
      </c>
      <c r="EE29" s="6" t="s">
        <v>19141</v>
      </c>
      <c r="EF29" s="6" t="s">
        <v>19142</v>
      </c>
      <c r="EG29" s="6" t="s">
        <v>19143</v>
      </c>
      <c r="EH29" s="6" t="s">
        <v>19144</v>
      </c>
      <c r="EI29" s="6" t="s">
        <v>19145</v>
      </c>
      <c r="EJ29" s="6" t="s">
        <v>19144</v>
      </c>
      <c r="EK29" s="6" t="s">
        <v>19146</v>
      </c>
      <c r="EL29" s="6" t="s">
        <v>19147</v>
      </c>
      <c r="EM29" s="6" t="s">
        <v>19148</v>
      </c>
      <c r="EN29" s="6" t="s">
        <v>19148</v>
      </c>
      <c r="EO29" s="6" t="s">
        <v>19149</v>
      </c>
      <c r="EP29" s="6" t="s">
        <v>19150</v>
      </c>
      <c r="EQ29">
        <v>-6.0979827E-2</v>
      </c>
      <c r="ER29" s="6" t="s">
        <v>19151</v>
      </c>
      <c r="ES29" s="6" t="s">
        <v>19144</v>
      </c>
      <c r="ET29" s="6" t="s">
        <v>19152</v>
      </c>
      <c r="EU29" s="6" t="s">
        <v>19153</v>
      </c>
      <c r="EV29" s="6" t="s">
        <v>19154</v>
      </c>
      <c r="EW29" s="6" t="s">
        <v>19155</v>
      </c>
      <c r="EX29" s="6" t="s">
        <v>19156</v>
      </c>
      <c r="EY29" s="6" t="s">
        <v>19157</v>
      </c>
      <c r="EZ29" s="6" t="s">
        <v>19158</v>
      </c>
      <c r="FA29" s="6" t="s">
        <v>19159</v>
      </c>
      <c r="FB29" s="6" t="s">
        <v>19160</v>
      </c>
      <c r="FC29" s="6" t="s">
        <v>19161</v>
      </c>
      <c r="FD29" s="6" t="s">
        <v>19162</v>
      </c>
      <c r="FE29" s="6" t="s">
        <v>19163</v>
      </c>
      <c r="FF29" s="6" t="s">
        <v>19164</v>
      </c>
      <c r="FG29" s="6" t="s">
        <v>19165</v>
      </c>
      <c r="FH29" s="6" t="s">
        <v>19166</v>
      </c>
      <c r="FI29" s="6" t="s">
        <v>19167</v>
      </c>
      <c r="FJ29" s="6" t="s">
        <v>19168</v>
      </c>
      <c r="FK29" s="6" t="s">
        <v>19169</v>
      </c>
      <c r="FL29" s="6" t="s">
        <v>19170</v>
      </c>
      <c r="FM29" s="6" t="s">
        <v>19171</v>
      </c>
      <c r="FN29" s="6" t="s">
        <v>19172</v>
      </c>
      <c r="FO29" s="6" t="s">
        <v>19173</v>
      </c>
      <c r="FP29" s="6" t="s">
        <v>19174</v>
      </c>
      <c r="FQ29" s="6" t="s">
        <v>19175</v>
      </c>
      <c r="FR29">
        <v>2.6</v>
      </c>
      <c r="FS29">
        <v>0.52</v>
      </c>
      <c r="FT29">
        <v>0.24</v>
      </c>
      <c r="FU29">
        <v>2.8</v>
      </c>
      <c r="FV29">
        <v>4576187.8</v>
      </c>
      <c r="FW29">
        <v>9508004.1999999993</v>
      </c>
      <c r="FX29">
        <v>3343233.7</v>
      </c>
      <c r="FY29">
        <v>0.55000000000000004</v>
      </c>
      <c r="FZ29">
        <v>1.4</v>
      </c>
      <c r="GA29">
        <v>0.28000000000000003</v>
      </c>
      <c r="GB29" s="6" t="s">
        <v>19176</v>
      </c>
      <c r="GC29" s="6" t="s">
        <v>19177</v>
      </c>
      <c r="GD29" s="6" t="s">
        <v>19178</v>
      </c>
      <c r="GE29" s="6" t="s">
        <v>4971</v>
      </c>
      <c r="GF29" s="6" t="s">
        <v>19179</v>
      </c>
      <c r="GG29" s="6" t="s">
        <v>19180</v>
      </c>
      <c r="GH29" s="6" t="s">
        <v>19181</v>
      </c>
      <c r="GI29" s="6" t="s">
        <v>19182</v>
      </c>
      <c r="GJ29" s="6" t="s">
        <v>19183</v>
      </c>
      <c r="GK29" s="6" t="s">
        <v>19184</v>
      </c>
      <c r="GL29" s="6" t="s">
        <v>19185</v>
      </c>
      <c r="GM29" s="6" t="s">
        <v>19186</v>
      </c>
      <c r="GN29" s="6" t="s">
        <v>19187</v>
      </c>
      <c r="GO29" s="6" t="s">
        <v>19188</v>
      </c>
      <c r="GP29" s="6" t="s">
        <v>19189</v>
      </c>
      <c r="GQ29" s="6" t="s">
        <v>19190</v>
      </c>
      <c r="GR29" s="6" t="s">
        <v>19191</v>
      </c>
      <c r="GS29" s="6" t="s">
        <v>19192</v>
      </c>
      <c r="GT29" s="6" t="s">
        <v>19193</v>
      </c>
      <c r="GU29" s="6" t="s">
        <v>19194</v>
      </c>
      <c r="GV29" s="6" t="s">
        <v>19195</v>
      </c>
      <c r="GW29" s="6" t="s">
        <v>19196</v>
      </c>
      <c r="GX29" s="6" t="s">
        <v>19197</v>
      </c>
      <c r="GY29" s="6" t="s">
        <v>19198</v>
      </c>
      <c r="GZ29" s="6" t="s">
        <v>19199</v>
      </c>
      <c r="HA29">
        <v>-5.9846150000000004E-3</v>
      </c>
      <c r="HB29" s="6" t="s">
        <v>19200</v>
      </c>
      <c r="HC29" s="6" t="s">
        <v>19201</v>
      </c>
      <c r="HD29" s="6" t="s">
        <v>19202</v>
      </c>
      <c r="HE29" s="6" t="s">
        <v>19203</v>
      </c>
      <c r="HF29" s="6" t="s">
        <v>19204</v>
      </c>
      <c r="HG29" s="6" t="s">
        <v>19205</v>
      </c>
      <c r="HH29" s="6" t="s">
        <v>19206</v>
      </c>
      <c r="HI29">
        <v>-1.3463769999999999E-3</v>
      </c>
      <c r="HJ29">
        <v>-5.7512199999999996E-4</v>
      </c>
      <c r="HK29">
        <v>-4.5163201E-2</v>
      </c>
      <c r="HL29" s="6" t="s">
        <v>19207</v>
      </c>
      <c r="HM29" s="6" t="s">
        <v>19208</v>
      </c>
      <c r="HN29" s="6" t="s">
        <v>19209</v>
      </c>
      <c r="HO29">
        <v>-2.406652872</v>
      </c>
      <c r="HP29" s="6" t="s">
        <v>19210</v>
      </c>
      <c r="HQ29" s="6" t="s">
        <v>19211</v>
      </c>
      <c r="HR29" s="6" t="s">
        <v>19212</v>
      </c>
      <c r="HS29" s="6" t="s">
        <v>19213</v>
      </c>
      <c r="HT29" s="6" t="s">
        <v>19214</v>
      </c>
      <c r="HU29" s="6" t="s">
        <v>19215</v>
      </c>
      <c r="HV29" s="6" t="s">
        <v>19216</v>
      </c>
      <c r="HW29" s="6" t="s">
        <v>19217</v>
      </c>
      <c r="HX29" s="6" t="s">
        <v>19218</v>
      </c>
      <c r="HY29" s="6" t="s">
        <v>19217</v>
      </c>
      <c r="HZ29" s="6" t="s">
        <v>19219</v>
      </c>
      <c r="IA29" s="6" t="s">
        <v>19220</v>
      </c>
      <c r="IB29" s="6" t="s">
        <v>19221</v>
      </c>
      <c r="IC29" s="6" t="s">
        <v>19221</v>
      </c>
      <c r="ID29" s="6" t="s">
        <v>19222</v>
      </c>
      <c r="IE29" s="6" t="s">
        <v>19223</v>
      </c>
      <c r="IF29">
        <v>-6.8602346999999994E-2</v>
      </c>
      <c r="IG29" s="6" t="s">
        <v>19224</v>
      </c>
      <c r="IH29" s="6" t="s">
        <v>19217</v>
      </c>
      <c r="II29" s="6" t="s">
        <v>19225</v>
      </c>
      <c r="IJ29" s="6" t="s">
        <v>19226</v>
      </c>
      <c r="IK29" s="6" t="s">
        <v>19227</v>
      </c>
      <c r="IL29" s="6" t="s">
        <v>19228</v>
      </c>
      <c r="IM29" s="6" t="s">
        <v>19229</v>
      </c>
      <c r="IN29" s="6" t="s">
        <v>19230</v>
      </c>
      <c r="IO29" s="6" t="s">
        <v>19231</v>
      </c>
      <c r="IP29" s="6" t="s">
        <v>19232</v>
      </c>
      <c r="IQ29" s="6" t="s">
        <v>19233</v>
      </c>
      <c r="IR29" s="6" t="s">
        <v>19234</v>
      </c>
      <c r="IS29" s="6" t="s">
        <v>19235</v>
      </c>
      <c r="IT29" s="6" t="s">
        <v>19236</v>
      </c>
      <c r="IU29" s="6" t="s">
        <v>19237</v>
      </c>
      <c r="IV29" s="6" t="s">
        <v>19238</v>
      </c>
      <c r="IW29" s="6" t="s">
        <v>19239</v>
      </c>
      <c r="IX29" s="6" t="s">
        <v>19240</v>
      </c>
      <c r="IY29" s="6" t="s">
        <v>19241</v>
      </c>
      <c r="IZ29" s="6" t="s">
        <v>19242</v>
      </c>
      <c r="JA29" s="6" t="s">
        <v>19243</v>
      </c>
      <c r="JB29" s="6" t="s">
        <v>19244</v>
      </c>
      <c r="JC29" s="6" t="s">
        <v>19245</v>
      </c>
      <c r="JD29" s="6" t="s">
        <v>19246</v>
      </c>
      <c r="JE29" s="6" t="s">
        <v>19247</v>
      </c>
      <c r="JF29" s="6" t="s">
        <v>19248</v>
      </c>
      <c r="JG29">
        <v>2.6</v>
      </c>
      <c r="JH29">
        <v>0.52</v>
      </c>
      <c r="JI29">
        <v>0.24</v>
      </c>
      <c r="JJ29">
        <v>2.8</v>
      </c>
      <c r="JK29">
        <v>4583383.4000000004</v>
      </c>
      <c r="JL29">
        <v>9426167.5999999996</v>
      </c>
      <c r="JM29">
        <v>3372687.35</v>
      </c>
      <c r="JN29">
        <v>0.55000000000000004</v>
      </c>
      <c r="JO29">
        <v>1.4</v>
      </c>
      <c r="JP29">
        <v>0.28000000000000003</v>
      </c>
      <c r="JQ29" s="6" t="s">
        <v>19249</v>
      </c>
      <c r="JR29" s="6" t="s">
        <v>19250</v>
      </c>
      <c r="JS29" s="6" t="s">
        <v>19251</v>
      </c>
      <c r="JT29" s="6" t="s">
        <v>4971</v>
      </c>
      <c r="JU29" s="6" t="s">
        <v>19179</v>
      </c>
      <c r="JV29" s="6" t="s">
        <v>19252</v>
      </c>
      <c r="JW29" s="6" t="s">
        <v>19253</v>
      </c>
      <c r="JX29" s="6" t="s">
        <v>19254</v>
      </c>
      <c r="JY29" s="6" t="s">
        <v>19255</v>
      </c>
      <c r="JZ29" s="6" t="s">
        <v>19256</v>
      </c>
      <c r="KA29" s="6" t="s">
        <v>19257</v>
      </c>
      <c r="KB29" s="6" t="s">
        <v>19258</v>
      </c>
      <c r="KC29" s="6" t="s">
        <v>19259</v>
      </c>
      <c r="KD29" s="6" t="s">
        <v>19260</v>
      </c>
      <c r="KE29" s="6" t="s">
        <v>19261</v>
      </c>
      <c r="KF29" s="6" t="s">
        <v>19262</v>
      </c>
      <c r="KG29" s="6" t="s">
        <v>19263</v>
      </c>
      <c r="KH29" s="6" t="s">
        <v>19264</v>
      </c>
      <c r="KI29" s="6" t="s">
        <v>19265</v>
      </c>
      <c r="KJ29" s="6" t="s">
        <v>19266</v>
      </c>
      <c r="KK29" s="6" t="s">
        <v>19267</v>
      </c>
      <c r="KL29" s="6" t="s">
        <v>19268</v>
      </c>
      <c r="KM29" s="6" t="s">
        <v>19269</v>
      </c>
      <c r="KN29" s="6" t="s">
        <v>19270</v>
      </c>
      <c r="KO29" s="6" t="s">
        <v>19271</v>
      </c>
      <c r="KP29">
        <v>-1.6887989999999999E-3</v>
      </c>
      <c r="KQ29" s="6" t="s">
        <v>19272</v>
      </c>
      <c r="KR29" s="6" t="s">
        <v>19273</v>
      </c>
      <c r="KS29" s="6" t="s">
        <v>19274</v>
      </c>
      <c r="KT29" s="6" t="s">
        <v>19275</v>
      </c>
      <c r="KU29" s="6" t="s">
        <v>19276</v>
      </c>
      <c r="KV29" s="6" t="s">
        <v>19277</v>
      </c>
      <c r="KW29" s="6" t="s">
        <v>19278</v>
      </c>
      <c r="KX29" s="6" t="s">
        <v>19279</v>
      </c>
      <c r="KY29" s="6" t="s">
        <v>19280</v>
      </c>
      <c r="KZ29">
        <v>-6.8250430000000003E-3</v>
      </c>
      <c r="LA29" s="6" t="s">
        <v>19281</v>
      </c>
      <c r="LB29" s="6" t="s">
        <v>19282</v>
      </c>
      <c r="LC29" s="6" t="s">
        <v>19283</v>
      </c>
      <c r="LD29" s="6" t="s">
        <v>19284</v>
      </c>
      <c r="LE29" s="6" t="s">
        <v>19285</v>
      </c>
      <c r="LF29" s="6" t="s">
        <v>19286</v>
      </c>
      <c r="LG29" s="6" t="s">
        <v>19287</v>
      </c>
      <c r="LH29" s="6" t="s">
        <v>19288</v>
      </c>
      <c r="LI29" s="6" t="s">
        <v>19289</v>
      </c>
      <c r="LJ29">
        <v>-7.3737660000000003E-3</v>
      </c>
      <c r="LK29" s="6" t="s">
        <v>19290</v>
      </c>
      <c r="LL29" s="6" t="s">
        <v>19291</v>
      </c>
      <c r="LM29" s="6" t="s">
        <v>19292</v>
      </c>
      <c r="LN29" s="6" t="s">
        <v>19291</v>
      </c>
      <c r="LO29" s="6" t="s">
        <v>19293</v>
      </c>
      <c r="LP29" s="6" t="s">
        <v>19294</v>
      </c>
      <c r="LQ29" s="6" t="s">
        <v>19295</v>
      </c>
      <c r="LR29" s="6" t="s">
        <v>19295</v>
      </c>
      <c r="LS29" s="6" t="s">
        <v>19296</v>
      </c>
      <c r="LT29" s="6" t="s">
        <v>19297</v>
      </c>
      <c r="LU29">
        <v>-3.0558119000000002E-2</v>
      </c>
      <c r="LV29" s="6" t="s">
        <v>19298</v>
      </c>
      <c r="LW29" s="6" t="s">
        <v>19291</v>
      </c>
      <c r="LX29" s="6" t="s">
        <v>19299</v>
      </c>
      <c r="LY29" s="6" t="s">
        <v>19300</v>
      </c>
      <c r="LZ29" s="6" t="s">
        <v>19301</v>
      </c>
      <c r="MA29" s="6" t="s">
        <v>19302</v>
      </c>
      <c r="MB29" s="6" t="s">
        <v>19303</v>
      </c>
      <c r="MC29" s="6" t="s">
        <v>19304</v>
      </c>
      <c r="MD29" s="6" t="s">
        <v>19305</v>
      </c>
      <c r="ME29" s="6" t="s">
        <v>19306</v>
      </c>
      <c r="MF29" s="6" t="s">
        <v>19307</v>
      </c>
      <c r="MG29" s="6" t="s">
        <v>19308</v>
      </c>
      <c r="MH29" s="6" t="s">
        <v>19309</v>
      </c>
      <c r="MI29" s="6" t="s">
        <v>19310</v>
      </c>
      <c r="MJ29" s="6" t="s">
        <v>19311</v>
      </c>
      <c r="MK29" s="6" t="s">
        <v>19312</v>
      </c>
      <c r="ML29" s="6" t="s">
        <v>19313</v>
      </c>
      <c r="MM29" s="6" t="s">
        <v>19314</v>
      </c>
      <c r="MN29" s="6" t="s">
        <v>19315</v>
      </c>
      <c r="MO29" s="6" t="s">
        <v>19316</v>
      </c>
      <c r="MP29" s="6" t="s">
        <v>19317</v>
      </c>
      <c r="MQ29" s="6" t="s">
        <v>19318</v>
      </c>
      <c r="MR29" s="6" t="s">
        <v>19319</v>
      </c>
      <c r="MS29" s="6" t="s">
        <v>19320</v>
      </c>
      <c r="MT29" s="6" t="s">
        <v>19321</v>
      </c>
      <c r="MU29" s="6" t="s">
        <v>19322</v>
      </c>
      <c r="MV29">
        <v>2</v>
      </c>
      <c r="MW29">
        <v>0.5</v>
      </c>
      <c r="MX29">
        <v>0.25</v>
      </c>
      <c r="MY29">
        <v>2.5</v>
      </c>
      <c r="MZ29">
        <v>5609526.25</v>
      </c>
      <c r="NA29">
        <v>14310154</v>
      </c>
      <c r="NB29">
        <v>3434369.3130000001</v>
      </c>
      <c r="NC29">
        <v>0.625</v>
      </c>
      <c r="ND29">
        <v>1</v>
      </c>
      <c r="NE29">
        <v>0.25</v>
      </c>
      <c r="NF29" s="6" t="s">
        <v>19323</v>
      </c>
      <c r="NG29" s="6" t="s">
        <v>19324</v>
      </c>
      <c r="NH29" s="6" t="s">
        <v>19325</v>
      </c>
      <c r="NI29" s="6" t="s">
        <v>5399</v>
      </c>
      <c r="NJ29" s="6" t="s">
        <v>19326</v>
      </c>
      <c r="NK29">
        <v>2803063.6880000001</v>
      </c>
      <c r="NL29" s="6" t="s">
        <v>19327</v>
      </c>
      <c r="NM29" s="6" t="s">
        <v>19328</v>
      </c>
      <c r="NN29" s="6" t="s">
        <v>19329</v>
      </c>
      <c r="NO29" s="6" t="s">
        <v>19330</v>
      </c>
      <c r="NP29" s="6" t="s">
        <v>19331</v>
      </c>
      <c r="NQ29" s="6" t="s">
        <v>19332</v>
      </c>
      <c r="NR29" s="6" t="s">
        <v>19333</v>
      </c>
      <c r="NS29" s="6" t="s">
        <v>19334</v>
      </c>
      <c r="NT29" s="6" t="s">
        <v>19335</v>
      </c>
      <c r="NU29" s="6" t="s">
        <v>19336</v>
      </c>
      <c r="NV29" s="6" t="s">
        <v>19337</v>
      </c>
      <c r="NW29" s="6" t="s">
        <v>19338</v>
      </c>
      <c r="NX29" s="6" t="s">
        <v>19339</v>
      </c>
      <c r="NY29" s="6" t="s">
        <v>19340</v>
      </c>
      <c r="NZ29" s="6" t="s">
        <v>19341</v>
      </c>
      <c r="OA29" s="6" t="s">
        <v>19342</v>
      </c>
      <c r="OB29" s="6" t="s">
        <v>19343</v>
      </c>
      <c r="OC29" s="6" t="s">
        <v>19344</v>
      </c>
      <c r="OD29" s="6" t="s">
        <v>19345</v>
      </c>
      <c r="OE29">
        <v>-7.1159420000000001E-3</v>
      </c>
      <c r="OF29" s="6" t="s">
        <v>19346</v>
      </c>
      <c r="OG29" s="6" t="s">
        <v>19347</v>
      </c>
      <c r="OH29" s="6" t="s">
        <v>19348</v>
      </c>
      <c r="OI29" s="6" t="s">
        <v>19349</v>
      </c>
      <c r="OJ29" s="6" t="s">
        <v>19350</v>
      </c>
      <c r="OK29" s="6" t="s">
        <v>19351</v>
      </c>
      <c r="OL29" s="6" t="s">
        <v>19352</v>
      </c>
      <c r="OM29">
        <v>-1.08573E-3</v>
      </c>
      <c r="ON29">
        <v>-4.9026899999999999E-4</v>
      </c>
      <c r="OO29">
        <v>-3.9219011999999998E-2</v>
      </c>
      <c r="OP29" s="6" t="s">
        <v>19353</v>
      </c>
      <c r="OQ29" s="6" t="s">
        <v>19354</v>
      </c>
      <c r="OR29" s="6" t="s">
        <v>19355</v>
      </c>
      <c r="OS29">
        <v>-0.80880352700000002</v>
      </c>
      <c r="OT29" s="6" t="s">
        <v>19356</v>
      </c>
      <c r="OU29" s="6" t="s">
        <v>19357</v>
      </c>
      <c r="OV29" s="6" t="s">
        <v>19358</v>
      </c>
      <c r="OW29" s="6" t="s">
        <v>19359</v>
      </c>
      <c r="OX29" s="6" t="s">
        <v>19360</v>
      </c>
      <c r="OY29" s="6" t="s">
        <v>19361</v>
      </c>
      <c r="OZ29" s="6" t="s">
        <v>19362</v>
      </c>
      <c r="PA29" s="6" t="s">
        <v>19363</v>
      </c>
      <c r="PB29" s="6" t="s">
        <v>19364</v>
      </c>
      <c r="PC29" s="6" t="s">
        <v>19363</v>
      </c>
      <c r="PD29" s="6" t="s">
        <v>19365</v>
      </c>
      <c r="PE29" s="6" t="s">
        <v>19366</v>
      </c>
      <c r="PF29" s="6" t="s">
        <v>19367</v>
      </c>
      <c r="PG29" s="6" t="s">
        <v>19367</v>
      </c>
      <c r="PH29" s="6" t="s">
        <v>19368</v>
      </c>
      <c r="PI29" s="6" t="s">
        <v>19369</v>
      </c>
      <c r="PJ29">
        <v>-0.113866013</v>
      </c>
      <c r="PK29" s="6" t="s">
        <v>19370</v>
      </c>
      <c r="PL29" s="6" t="s">
        <v>19363</v>
      </c>
      <c r="PM29" s="6" t="s">
        <v>19371</v>
      </c>
      <c r="PN29" s="6" t="s">
        <v>19372</v>
      </c>
      <c r="PO29" s="6" t="s">
        <v>19373</v>
      </c>
      <c r="PP29" s="6" t="s">
        <v>19374</v>
      </c>
      <c r="PQ29" s="6" t="s">
        <v>19375</v>
      </c>
      <c r="PR29" s="6" t="s">
        <v>19376</v>
      </c>
      <c r="PS29" s="6" t="s">
        <v>19377</v>
      </c>
      <c r="PT29" s="6" t="s">
        <v>19378</v>
      </c>
      <c r="PU29" s="6" t="s">
        <v>19379</v>
      </c>
      <c r="PV29" s="6" t="s">
        <v>19380</v>
      </c>
      <c r="PW29" s="6" t="s">
        <v>19381</v>
      </c>
      <c r="PX29" s="6" t="s">
        <v>19382</v>
      </c>
      <c r="PY29" s="6" t="s">
        <v>19383</v>
      </c>
      <c r="PZ29" s="6" t="s">
        <v>19384</v>
      </c>
      <c r="QA29" s="6" t="s">
        <v>19385</v>
      </c>
      <c r="QB29" s="6" t="s">
        <v>19386</v>
      </c>
      <c r="QC29" s="6" t="s">
        <v>19387</v>
      </c>
      <c r="QD29" s="6" t="s">
        <v>19388</v>
      </c>
      <c r="QE29" s="6" t="s">
        <v>19389</v>
      </c>
      <c r="QF29" s="6" t="s">
        <v>19390</v>
      </c>
      <c r="QG29" s="6" t="s">
        <v>19391</v>
      </c>
      <c r="QH29" s="6" t="s">
        <v>19392</v>
      </c>
      <c r="QI29" s="6" t="s">
        <v>19393</v>
      </c>
      <c r="QJ29" s="6" t="s">
        <v>19394</v>
      </c>
      <c r="QK29" s="6" t="s">
        <v>2533</v>
      </c>
      <c r="QL29" s="6" t="s">
        <v>2534</v>
      </c>
      <c r="QM29" s="6" t="s">
        <v>2535</v>
      </c>
      <c r="QN29" s="6" t="s">
        <v>7189</v>
      </c>
      <c r="QO29" s="6" t="s">
        <v>19395</v>
      </c>
      <c r="QP29">
        <v>6846489</v>
      </c>
      <c r="QQ29" s="6" t="s">
        <v>19396</v>
      </c>
      <c r="QR29" s="6" t="s">
        <v>7193</v>
      </c>
      <c r="QS29" s="6" t="s">
        <v>7194</v>
      </c>
      <c r="QT29" s="6" t="s">
        <v>7195</v>
      </c>
      <c r="QU29" s="6" t="s">
        <v>19397</v>
      </c>
      <c r="QV29" s="6" t="s">
        <v>19398</v>
      </c>
      <c r="QW29" s="6" t="s">
        <v>19399</v>
      </c>
      <c r="QX29" s="6" t="s">
        <v>12275</v>
      </c>
      <c r="QY29" s="6" t="s">
        <v>19400</v>
      </c>
      <c r="QZ29" s="6" t="s">
        <v>19401</v>
      </c>
      <c r="RA29" s="6" t="s">
        <v>19402</v>
      </c>
      <c r="RB29" s="6" t="s">
        <v>19403</v>
      </c>
      <c r="RC29" s="6" t="s">
        <v>19404</v>
      </c>
      <c r="RD29" s="6" t="s">
        <v>19405</v>
      </c>
      <c r="RE29" s="6" t="s">
        <v>19406</v>
      </c>
      <c r="RF29" s="6" t="s">
        <v>19407</v>
      </c>
      <c r="RG29" s="6" t="s">
        <v>19408</v>
      </c>
      <c r="RH29" s="6" t="s">
        <v>19409</v>
      </c>
      <c r="RI29" s="6" t="s">
        <v>19410</v>
      </c>
      <c r="RJ29" s="6" t="s">
        <v>19411</v>
      </c>
      <c r="RK29" s="6" t="s">
        <v>19412</v>
      </c>
      <c r="RL29" s="6" t="s">
        <v>19413</v>
      </c>
      <c r="RM29" s="6" t="s">
        <v>19414</v>
      </c>
      <c r="RN29" s="6" t="s">
        <v>19415</v>
      </c>
      <c r="RO29" s="6" t="s">
        <v>19416</v>
      </c>
      <c r="RP29" s="6" t="s">
        <v>19417</v>
      </c>
      <c r="RQ29" s="6" t="s">
        <v>19418</v>
      </c>
      <c r="RR29" s="6" t="s">
        <v>19419</v>
      </c>
      <c r="RS29" s="6" t="s">
        <v>19420</v>
      </c>
      <c r="RT29">
        <v>-1.5302200000000001E-3</v>
      </c>
      <c r="RU29" s="6" t="s">
        <v>19421</v>
      </c>
      <c r="RV29" s="6" t="s">
        <v>19422</v>
      </c>
      <c r="RW29" s="6" t="s">
        <v>19423</v>
      </c>
      <c r="RX29" s="6" t="s">
        <v>19424</v>
      </c>
      <c r="RY29" s="6" t="s">
        <v>19425</v>
      </c>
      <c r="RZ29" s="6" t="s">
        <v>19426</v>
      </c>
      <c r="SA29" s="6" t="s">
        <v>19427</v>
      </c>
      <c r="SB29" s="2">
        <v>-8.8399999999999994E-5</v>
      </c>
      <c r="SC29" s="2">
        <v>-7.1400000000000001E-5</v>
      </c>
      <c r="SD29">
        <v>-1.0115568E-2</v>
      </c>
      <c r="SE29" s="6" t="s">
        <v>19428</v>
      </c>
      <c r="SF29" s="6" t="s">
        <v>19429</v>
      </c>
      <c r="SG29" s="6" t="s">
        <v>19430</v>
      </c>
      <c r="SH29" s="6" t="s">
        <v>19431</v>
      </c>
      <c r="SI29" s="6" t="s">
        <v>19432</v>
      </c>
      <c r="SJ29" s="6" t="s">
        <v>19433</v>
      </c>
      <c r="SK29" s="6" t="s">
        <v>19434</v>
      </c>
      <c r="SL29" s="6" t="s">
        <v>19435</v>
      </c>
      <c r="SM29" s="6" t="s">
        <v>19436</v>
      </c>
      <c r="SN29" s="6" t="s">
        <v>19437</v>
      </c>
      <c r="SO29" s="6" t="s">
        <v>19438</v>
      </c>
      <c r="SP29" s="6" t="s">
        <v>19439</v>
      </c>
      <c r="SQ29" s="6" t="s">
        <v>19440</v>
      </c>
      <c r="SR29" s="6" t="s">
        <v>19439</v>
      </c>
      <c r="SS29" s="6" t="s">
        <v>19441</v>
      </c>
      <c r="ST29" s="6" t="s">
        <v>19442</v>
      </c>
      <c r="SU29" s="6" t="s">
        <v>19443</v>
      </c>
      <c r="SV29" s="6" t="s">
        <v>19443</v>
      </c>
      <c r="SW29" s="6" t="s">
        <v>19444</v>
      </c>
      <c r="SX29" s="6" t="s">
        <v>19445</v>
      </c>
      <c r="SY29">
        <v>-2.5126676000000001E-2</v>
      </c>
      <c r="SZ29" s="6" t="s">
        <v>19446</v>
      </c>
      <c r="TA29" s="6" t="s">
        <v>19439</v>
      </c>
      <c r="TB29" s="6" t="s">
        <v>19447</v>
      </c>
      <c r="TC29" s="6" t="s">
        <v>19448</v>
      </c>
      <c r="TD29" s="6" t="s">
        <v>19449</v>
      </c>
      <c r="TE29" s="6" t="s">
        <v>19450</v>
      </c>
      <c r="TF29" s="6" t="s">
        <v>19451</v>
      </c>
      <c r="TG29" s="6" t="s">
        <v>19452</v>
      </c>
      <c r="TH29" s="6" t="s">
        <v>19453</v>
      </c>
      <c r="TI29" s="6" t="s">
        <v>19454</v>
      </c>
      <c r="TJ29" s="6" t="s">
        <v>19455</v>
      </c>
      <c r="TK29" s="6" t="s">
        <v>19456</v>
      </c>
      <c r="TL29" s="6" t="s">
        <v>19457</v>
      </c>
      <c r="TM29" s="6" t="s">
        <v>19458</v>
      </c>
      <c r="TN29" s="6" t="s">
        <v>19459</v>
      </c>
      <c r="TO29" s="6" t="s">
        <v>19460</v>
      </c>
      <c r="TP29" s="6" t="s">
        <v>19461</v>
      </c>
      <c r="TQ29" s="6" t="s">
        <v>19462</v>
      </c>
      <c r="TR29" s="6" t="s">
        <v>19463</v>
      </c>
      <c r="TS29" s="6" t="s">
        <v>19464</v>
      </c>
      <c r="TT29" s="6" t="s">
        <v>19465</v>
      </c>
      <c r="TU29" s="6" t="s">
        <v>19466</v>
      </c>
      <c r="TV29" s="6" t="s">
        <v>19467</v>
      </c>
      <c r="TW29" s="6" t="s">
        <v>19468</v>
      </c>
      <c r="TX29" s="6" t="s">
        <v>19469</v>
      </c>
      <c r="TY29" s="6" t="s">
        <v>19470</v>
      </c>
      <c r="TZ29" s="6" t="s">
        <v>19471</v>
      </c>
      <c r="UA29" s="6" t="s">
        <v>17934</v>
      </c>
      <c r="UB29" s="6" t="s">
        <v>17935</v>
      </c>
      <c r="UC29" s="6" t="s">
        <v>17936</v>
      </c>
      <c r="UD29" s="6" t="s">
        <v>19472</v>
      </c>
      <c r="UE29">
        <v>5747265</v>
      </c>
      <c r="UF29" s="6" t="s">
        <v>19473</v>
      </c>
      <c r="UG29" s="6" t="s">
        <v>4458</v>
      </c>
      <c r="UH29" s="6" t="s">
        <v>4452</v>
      </c>
      <c r="UI29" s="6" t="s">
        <v>13382</v>
      </c>
      <c r="UJ29" s="6" t="s">
        <v>19474</v>
      </c>
      <c r="UK29" s="6" t="s">
        <v>19475</v>
      </c>
      <c r="UL29" s="6" t="s">
        <v>19476</v>
      </c>
      <c r="UM29" s="6" t="s">
        <v>19477</v>
      </c>
      <c r="UN29" s="6" t="s">
        <v>19478</v>
      </c>
      <c r="UO29" s="6" t="s">
        <v>19479</v>
      </c>
      <c r="UP29" s="6" t="s">
        <v>19480</v>
      </c>
      <c r="UQ29" s="6" t="s">
        <v>19481</v>
      </c>
      <c r="UR29" s="6" t="s">
        <v>19482</v>
      </c>
      <c r="US29" s="6" t="s">
        <v>19483</v>
      </c>
      <c r="UT29" s="6" t="s">
        <v>19484</v>
      </c>
      <c r="UU29" s="6" t="s">
        <v>19485</v>
      </c>
      <c r="UV29" s="6" t="s">
        <v>19486</v>
      </c>
      <c r="UW29" s="6" t="s">
        <v>19487</v>
      </c>
      <c r="UX29" s="6" t="s">
        <v>19488</v>
      </c>
      <c r="UY29" s="6" t="s">
        <v>19489</v>
      </c>
      <c r="UZ29" s="6" t="s">
        <v>19490</v>
      </c>
      <c r="VA29" s="6" t="s">
        <v>19491</v>
      </c>
      <c r="VB29" s="6" t="s">
        <v>19492</v>
      </c>
      <c r="VC29" s="6" t="s">
        <v>19493</v>
      </c>
      <c r="VD29" s="6" t="s">
        <v>19494</v>
      </c>
      <c r="VE29" s="6" t="s">
        <v>19495</v>
      </c>
      <c r="VF29" s="6" t="s">
        <v>19496</v>
      </c>
      <c r="VG29" s="6" t="s">
        <v>19497</v>
      </c>
      <c r="VH29" s="6" t="s">
        <v>19498</v>
      </c>
      <c r="VI29">
        <v>-1.124573E-3</v>
      </c>
      <c r="VJ29" s="6" t="s">
        <v>19499</v>
      </c>
      <c r="VK29" s="6" t="s">
        <v>19500</v>
      </c>
      <c r="VL29" s="6" t="s">
        <v>19501</v>
      </c>
      <c r="VM29" s="6" t="s">
        <v>19502</v>
      </c>
      <c r="VN29" s="6" t="s">
        <v>19503</v>
      </c>
      <c r="VO29" s="6" t="s">
        <v>19504</v>
      </c>
      <c r="VP29" s="6" t="s">
        <v>19505</v>
      </c>
      <c r="VQ29" s="2">
        <v>-3.8800000000000001E-5</v>
      </c>
      <c r="VR29" s="2">
        <v>-3.5099999999999999E-5</v>
      </c>
      <c r="VS29">
        <v>-5.4171180000000003E-3</v>
      </c>
      <c r="VT29" s="6" t="s">
        <v>19506</v>
      </c>
      <c r="VU29" s="6" t="s">
        <v>19507</v>
      </c>
      <c r="VV29" s="6" t="s">
        <v>19508</v>
      </c>
      <c r="VW29" s="6" t="s">
        <v>19509</v>
      </c>
      <c r="VX29" s="6" t="s">
        <v>19510</v>
      </c>
      <c r="VY29" s="6" t="s">
        <v>19511</v>
      </c>
      <c r="VZ29" s="6" t="s">
        <v>19512</v>
      </c>
      <c r="WA29" s="6" t="s">
        <v>19513</v>
      </c>
      <c r="WB29" s="6" t="s">
        <v>19514</v>
      </c>
      <c r="WC29" s="6" t="s">
        <v>19515</v>
      </c>
      <c r="WD29" s="6" t="s">
        <v>19516</v>
      </c>
      <c r="WE29" s="6" t="s">
        <v>19517</v>
      </c>
      <c r="WF29" s="6" t="s">
        <v>19518</v>
      </c>
      <c r="WG29" s="6" t="s">
        <v>19517</v>
      </c>
      <c r="WH29" s="6" t="s">
        <v>19519</v>
      </c>
      <c r="WI29" s="6" t="s">
        <v>19520</v>
      </c>
      <c r="WJ29" s="6" t="s">
        <v>19521</v>
      </c>
      <c r="WK29" s="6" t="s">
        <v>19521</v>
      </c>
      <c r="WL29" s="6" t="s">
        <v>19522</v>
      </c>
      <c r="WM29" s="6" t="s">
        <v>19523</v>
      </c>
      <c r="WN29">
        <v>-2.5057725999999999E-2</v>
      </c>
      <c r="WO29" s="6" t="s">
        <v>19524</v>
      </c>
      <c r="WP29" s="6" t="s">
        <v>19517</v>
      </c>
      <c r="WQ29" s="6" t="s">
        <v>19525</v>
      </c>
      <c r="WR29" s="6" t="s">
        <v>19526</v>
      </c>
      <c r="WS29" s="6" t="s">
        <v>19527</v>
      </c>
      <c r="WT29" s="6" t="s">
        <v>19528</v>
      </c>
      <c r="WU29" s="6" t="s">
        <v>19529</v>
      </c>
      <c r="WV29" s="6" t="s">
        <v>19530</v>
      </c>
      <c r="WW29" s="6" t="s">
        <v>19531</v>
      </c>
      <c r="WX29" s="6" t="s">
        <v>19532</v>
      </c>
      <c r="WY29" s="6" t="s">
        <v>19533</v>
      </c>
      <c r="WZ29" s="6" t="s">
        <v>19534</v>
      </c>
      <c r="XA29" s="6" t="s">
        <v>19535</v>
      </c>
      <c r="XB29" s="6" t="s">
        <v>19536</v>
      </c>
      <c r="XC29" s="6" t="s">
        <v>19537</v>
      </c>
      <c r="XD29" s="6" t="s">
        <v>19538</v>
      </c>
      <c r="XE29" s="6" t="s">
        <v>19539</v>
      </c>
      <c r="XF29" s="6" t="s">
        <v>19540</v>
      </c>
      <c r="XG29" s="6" t="s">
        <v>19541</v>
      </c>
      <c r="XH29" s="6" t="s">
        <v>19542</v>
      </c>
      <c r="XI29" s="6" t="s">
        <v>19543</v>
      </c>
      <c r="XJ29" s="6" t="s">
        <v>19544</v>
      </c>
      <c r="XK29" s="6" t="s">
        <v>19545</v>
      </c>
      <c r="XL29" s="6" t="s">
        <v>19546</v>
      </c>
      <c r="XM29" s="6" t="s">
        <v>19547</v>
      </c>
      <c r="XN29" s="6" t="s">
        <v>19548</v>
      </c>
      <c r="XO29" s="6" t="s">
        <v>6392</v>
      </c>
      <c r="XP29" s="6" t="s">
        <v>1925</v>
      </c>
      <c r="XQ29" s="6" t="s">
        <v>1926</v>
      </c>
      <c r="XR29">
        <v>2</v>
      </c>
      <c r="XS29" s="6" t="s">
        <v>19549</v>
      </c>
      <c r="XT29" s="6" t="s">
        <v>19550</v>
      </c>
      <c r="XU29" s="6" t="s">
        <v>19551</v>
      </c>
      <c r="XV29">
        <v>0.75</v>
      </c>
      <c r="XW29" s="6" t="s">
        <v>12121</v>
      </c>
      <c r="XX29" s="6" t="s">
        <v>1926</v>
      </c>
      <c r="XY29" s="6" t="s">
        <v>19552</v>
      </c>
      <c r="XZ29" s="6" t="s">
        <v>19553</v>
      </c>
      <c r="YA29" s="6" t="s">
        <v>19554</v>
      </c>
      <c r="YB29" s="6" t="s">
        <v>10538</v>
      </c>
      <c r="YC29" s="6" t="s">
        <v>19555</v>
      </c>
      <c r="YD29" s="6" t="s">
        <v>19556</v>
      </c>
      <c r="YE29" s="6" t="s">
        <v>19557</v>
      </c>
      <c r="YF29" s="6" t="s">
        <v>19558</v>
      </c>
      <c r="YG29" s="6" t="s">
        <v>19559</v>
      </c>
      <c r="YH29" s="6" t="s">
        <v>19560</v>
      </c>
      <c r="YI29" s="6" t="s">
        <v>19561</v>
      </c>
      <c r="YJ29" s="6" t="s">
        <v>19562</v>
      </c>
      <c r="YK29" s="6" t="s">
        <v>19563</v>
      </c>
      <c r="YL29" s="6" t="s">
        <v>19564</v>
      </c>
      <c r="YM29" s="6" t="s">
        <v>19565</v>
      </c>
      <c r="YN29" s="6" t="s">
        <v>19566</v>
      </c>
      <c r="YO29" s="6" t="s">
        <v>19567</v>
      </c>
      <c r="YP29" s="6" t="s">
        <v>19568</v>
      </c>
      <c r="YQ29" s="6" t="s">
        <v>19569</v>
      </c>
      <c r="YR29" s="6" t="s">
        <v>19570</v>
      </c>
      <c r="YS29" s="6" t="s">
        <v>19571</v>
      </c>
      <c r="YT29" s="6" t="s">
        <v>19572</v>
      </c>
      <c r="YU29" s="6" t="s">
        <v>19573</v>
      </c>
      <c r="YV29" s="6" t="s">
        <v>19574</v>
      </c>
      <c r="YW29" s="6" t="s">
        <v>19575</v>
      </c>
      <c r="YX29">
        <v>-4.6815000000000002E-4</v>
      </c>
      <c r="YY29" s="6" t="s">
        <v>19576</v>
      </c>
      <c r="YZ29" s="6" t="s">
        <v>19577</v>
      </c>
      <c r="ZA29" s="6" t="s">
        <v>19578</v>
      </c>
      <c r="ZB29" s="6" t="s">
        <v>19579</v>
      </c>
      <c r="ZC29" s="6" t="s">
        <v>19580</v>
      </c>
      <c r="ZD29" s="6" t="s">
        <v>19581</v>
      </c>
      <c r="ZE29" s="6" t="s">
        <v>19582</v>
      </c>
      <c r="ZF29" s="6" t="s">
        <v>19583</v>
      </c>
      <c r="ZG29" s="6" t="s">
        <v>19584</v>
      </c>
      <c r="ZH29">
        <v>-1.8563640000000001E-3</v>
      </c>
      <c r="ZI29" s="6" t="s">
        <v>19585</v>
      </c>
      <c r="ZJ29" s="6" t="s">
        <v>19586</v>
      </c>
      <c r="ZK29" s="6" t="s">
        <v>19587</v>
      </c>
      <c r="ZL29" s="6" t="s">
        <v>19588</v>
      </c>
      <c r="ZM29" s="6" t="s">
        <v>19589</v>
      </c>
      <c r="ZN29" s="6" t="s">
        <v>19590</v>
      </c>
      <c r="ZO29" s="6" t="s">
        <v>19591</v>
      </c>
      <c r="ZP29" s="6" t="s">
        <v>19592</v>
      </c>
      <c r="ZQ29" s="6" t="s">
        <v>19593</v>
      </c>
      <c r="ZR29">
        <v>-1.547419E-3</v>
      </c>
      <c r="ZS29" s="6" t="s">
        <v>19594</v>
      </c>
      <c r="ZT29" s="6" t="s">
        <v>19595</v>
      </c>
      <c r="ZU29" s="6" t="s">
        <v>19596</v>
      </c>
      <c r="ZV29" s="6" t="s">
        <v>19595</v>
      </c>
      <c r="ZW29" s="6" t="s">
        <v>19597</v>
      </c>
      <c r="ZX29" s="6" t="s">
        <v>19598</v>
      </c>
      <c r="ZY29" s="6" t="s">
        <v>19599</v>
      </c>
      <c r="ZZ29" s="6" t="s">
        <v>19599</v>
      </c>
      <c r="AAA29" s="6" t="s">
        <v>19600</v>
      </c>
      <c r="AAB29" s="6" t="s">
        <v>19601</v>
      </c>
      <c r="AAC29">
        <v>-4.6765979999999997E-3</v>
      </c>
      <c r="AAD29" s="6" t="s">
        <v>19602</v>
      </c>
      <c r="AAE29" s="6" t="s">
        <v>19595</v>
      </c>
      <c r="AAF29" s="6" t="s">
        <v>19603</v>
      </c>
      <c r="AAG29" s="6" t="s">
        <v>19604</v>
      </c>
      <c r="AAH29" s="6" t="s">
        <v>19605</v>
      </c>
      <c r="AAI29" s="6" t="s">
        <v>19606</v>
      </c>
      <c r="AAJ29" s="6" t="s">
        <v>19607</v>
      </c>
      <c r="AAK29" s="6" t="s">
        <v>19608</v>
      </c>
      <c r="AAL29" s="6" t="s">
        <v>19609</v>
      </c>
      <c r="AAM29" s="6" t="s">
        <v>19610</v>
      </c>
      <c r="AAN29" s="6" t="s">
        <v>19611</v>
      </c>
      <c r="AAO29" s="6" t="s">
        <v>19612</v>
      </c>
      <c r="AAP29" s="6" t="s">
        <v>19613</v>
      </c>
      <c r="AAQ29" s="6" t="s">
        <v>19614</v>
      </c>
      <c r="AAR29" s="6" t="s">
        <v>19615</v>
      </c>
      <c r="AAS29" s="6" t="s">
        <v>19616</v>
      </c>
      <c r="AAT29" s="6" t="s">
        <v>19617</v>
      </c>
      <c r="AAU29" s="6" t="s">
        <v>19618</v>
      </c>
      <c r="AAV29" s="6" t="s">
        <v>19619</v>
      </c>
      <c r="AAW29" s="6" t="s">
        <v>19620</v>
      </c>
      <c r="AAX29" s="6" t="s">
        <v>19621</v>
      </c>
      <c r="AAY29" s="6" t="s">
        <v>19622</v>
      </c>
      <c r="AAZ29" s="6" t="s">
        <v>19623</v>
      </c>
      <c r="ABA29" s="6" t="s">
        <v>19624</v>
      </c>
      <c r="ABB29" s="6" t="s">
        <v>19625</v>
      </c>
      <c r="ABC29" s="6" t="s">
        <v>19626</v>
      </c>
      <c r="ABD29">
        <v>1</v>
      </c>
      <c r="ABE29">
        <v>0.5</v>
      </c>
      <c r="ABF29">
        <v>0.25</v>
      </c>
      <c r="ABG29">
        <v>2.5</v>
      </c>
      <c r="ABH29">
        <v>11226006.5</v>
      </c>
      <c r="ABI29">
        <v>28190660</v>
      </c>
      <c r="ABJ29">
        <v>6984843.125</v>
      </c>
      <c r="ABK29">
        <v>0.625</v>
      </c>
      <c r="ABL29">
        <v>1</v>
      </c>
      <c r="ABM29">
        <v>0.5</v>
      </c>
      <c r="ABN29" s="6" t="s">
        <v>19627</v>
      </c>
      <c r="ABO29" s="6" t="s">
        <v>19628</v>
      </c>
      <c r="ABP29" s="6" t="s">
        <v>19629</v>
      </c>
      <c r="ABQ29" s="6" t="s">
        <v>1356</v>
      </c>
      <c r="ABR29" s="6" t="s">
        <v>19630</v>
      </c>
      <c r="ABS29">
        <v>156.25</v>
      </c>
      <c r="ABT29" s="6" t="s">
        <v>19631</v>
      </c>
      <c r="ABU29" s="6" t="s">
        <v>19632</v>
      </c>
      <c r="ABV29" s="6" t="s">
        <v>19633</v>
      </c>
      <c r="ABW29" s="6" t="s">
        <v>19634</v>
      </c>
      <c r="ABX29" s="6" t="s">
        <v>19635</v>
      </c>
      <c r="ABY29" s="6" t="s">
        <v>19636</v>
      </c>
      <c r="ABZ29" s="6" t="s">
        <v>19637</v>
      </c>
      <c r="ACA29" s="6" t="s">
        <v>19638</v>
      </c>
      <c r="ACB29" s="6" t="s">
        <v>19639</v>
      </c>
      <c r="ACC29" s="6" t="s">
        <v>19640</v>
      </c>
      <c r="ACD29" s="6" t="s">
        <v>19641</v>
      </c>
      <c r="ACE29" s="6" t="s">
        <v>19642</v>
      </c>
      <c r="ACF29" s="6" t="s">
        <v>19643</v>
      </c>
      <c r="ACG29" s="6" t="s">
        <v>19644</v>
      </c>
      <c r="ACH29" s="6" t="s">
        <v>19645</v>
      </c>
      <c r="ACI29" s="6" t="s">
        <v>19646</v>
      </c>
      <c r="ACJ29" s="6" t="s">
        <v>19647</v>
      </c>
      <c r="ACK29" s="6" t="s">
        <v>19648</v>
      </c>
      <c r="ACL29" s="6" t="s">
        <v>19649</v>
      </c>
      <c r="ACM29" s="6" t="s">
        <v>19650</v>
      </c>
      <c r="ACN29" s="6" t="s">
        <v>19651</v>
      </c>
      <c r="ACO29" s="6" t="s">
        <v>19652</v>
      </c>
      <c r="ACP29" s="2">
        <v>-3.2000000000000002E-16</v>
      </c>
      <c r="ACQ29" s="6" t="s">
        <v>19653</v>
      </c>
      <c r="ACR29" s="6" t="s">
        <v>19654</v>
      </c>
      <c r="ACS29" s="6" t="s">
        <v>19655</v>
      </c>
      <c r="ACT29" s="6" t="s">
        <v>19656</v>
      </c>
      <c r="ACU29" s="6" t="s">
        <v>19657</v>
      </c>
      <c r="ACV29" s="6" t="s">
        <v>19658</v>
      </c>
      <c r="ACW29" s="6" t="s">
        <v>19659</v>
      </c>
      <c r="ACX29" s="6" t="s">
        <v>19660</v>
      </c>
      <c r="ACY29" s="6" t="s">
        <v>19661</v>
      </c>
      <c r="ACZ29" s="6" t="s">
        <v>19662</v>
      </c>
      <c r="ADA29">
        <v>-1.5651863530000001</v>
      </c>
      <c r="ADB29" s="6" t="s">
        <v>19663</v>
      </c>
      <c r="ADC29">
        <v>1</v>
      </c>
      <c r="ADD29" s="6" t="s">
        <v>19664</v>
      </c>
      <c r="ADE29">
        <v>1</v>
      </c>
      <c r="ADF29">
        <v>0</v>
      </c>
      <c r="ADG29">
        <v>0</v>
      </c>
      <c r="ADH29">
        <v>0</v>
      </c>
      <c r="ADI29">
        <v>0</v>
      </c>
      <c r="ADJ29">
        <v>1</v>
      </c>
      <c r="ADK29">
        <v>0</v>
      </c>
      <c r="ADL29" s="2">
        <v>-3.2000000000000002E-16</v>
      </c>
      <c r="ADM29">
        <v>0</v>
      </c>
      <c r="ADN29">
        <v>1</v>
      </c>
      <c r="ADO29">
        <v>1</v>
      </c>
      <c r="ADP29">
        <v>1</v>
      </c>
      <c r="ADQ29">
        <v>1</v>
      </c>
      <c r="ADR29">
        <v>0</v>
      </c>
      <c r="ADS29">
        <v>0</v>
      </c>
      <c r="ADT29">
        <v>0</v>
      </c>
      <c r="ADU29">
        <v>1</v>
      </c>
      <c r="ADV29">
        <v>1</v>
      </c>
      <c r="ADW29" s="2">
        <v>-3.2000000000000002E-16</v>
      </c>
      <c r="ADX29">
        <v>1</v>
      </c>
      <c r="ADY29">
        <v>1</v>
      </c>
      <c r="ADZ29">
        <v>2</v>
      </c>
      <c r="AEA29" s="2">
        <v>-3.2000000000000002E-16</v>
      </c>
      <c r="AEB29">
        <v>0</v>
      </c>
      <c r="AEC29" s="6" t="s">
        <v>19111</v>
      </c>
      <c r="AED29">
        <v>1</v>
      </c>
      <c r="AEE29">
        <v>0</v>
      </c>
      <c r="AEF29">
        <v>1</v>
      </c>
      <c r="AEG29" s="6" t="s">
        <v>19112</v>
      </c>
      <c r="AEH29" s="6" t="s">
        <v>19112</v>
      </c>
      <c r="AEI29" s="6" t="s">
        <v>19112</v>
      </c>
      <c r="AEJ29">
        <v>1</v>
      </c>
      <c r="AEK29" s="6" t="s">
        <v>19113</v>
      </c>
      <c r="AEL29" s="6" t="s">
        <v>19114</v>
      </c>
      <c r="AEM29" s="6" t="s">
        <v>19115</v>
      </c>
      <c r="AEN29" s="6" t="s">
        <v>19116</v>
      </c>
      <c r="AEO29" s="6" t="s">
        <v>19117</v>
      </c>
      <c r="AEP29" s="6" t="s">
        <v>19118</v>
      </c>
      <c r="AEQ29" s="6" t="s">
        <v>19118</v>
      </c>
      <c r="AER29" s="6" t="s">
        <v>19118</v>
      </c>
      <c r="AES29">
        <v>1</v>
      </c>
      <c r="AET29">
        <v>1</v>
      </c>
      <c r="AEU29">
        <v>0</v>
      </c>
      <c r="AEV29">
        <v>1</v>
      </c>
      <c r="AEW29">
        <v>44903401</v>
      </c>
      <c r="AEX29">
        <v>44903401</v>
      </c>
      <c r="AEY29">
        <v>44903401</v>
      </c>
      <c r="AEZ29">
        <v>1</v>
      </c>
      <c r="AFA29">
        <v>1</v>
      </c>
      <c r="AFB29">
        <v>1</v>
      </c>
      <c r="AFC29" s="6" t="s">
        <v>19119</v>
      </c>
      <c r="AFD29" s="6" t="s">
        <v>19119</v>
      </c>
      <c r="AFE29" s="6" t="s">
        <v>19119</v>
      </c>
      <c r="AFF29" s="2">
        <v>-3.2000000000000002E-16</v>
      </c>
      <c r="AFG29" s="6" t="s">
        <v>19120</v>
      </c>
      <c r="AFH29">
        <v>0</v>
      </c>
      <c r="AFI29" s="6" t="s">
        <v>19121</v>
      </c>
      <c r="AFJ29" s="6" t="s">
        <v>19122</v>
      </c>
      <c r="AFK29" s="6" t="s">
        <v>19123</v>
      </c>
      <c r="AFL29" s="6" t="s">
        <v>19124</v>
      </c>
      <c r="AFM29">
        <v>6701</v>
      </c>
      <c r="AFN29">
        <v>0</v>
      </c>
      <c r="AFO29">
        <v>1</v>
      </c>
      <c r="AFP29" s="6" t="s">
        <v>19125</v>
      </c>
      <c r="AFQ29" s="6" t="s">
        <v>19125</v>
      </c>
      <c r="AFR29" s="6" t="s">
        <v>19125</v>
      </c>
      <c r="AFS29">
        <v>1</v>
      </c>
      <c r="AFT29" s="6" t="s">
        <v>19126</v>
      </c>
      <c r="AFU29" s="6" t="s">
        <v>19126</v>
      </c>
      <c r="AFV29" s="6" t="s">
        <v>19126</v>
      </c>
      <c r="AFW29">
        <v>0</v>
      </c>
      <c r="AFX29">
        <v>1000000</v>
      </c>
      <c r="AFY29">
        <v>0</v>
      </c>
      <c r="AFZ29">
        <v>0</v>
      </c>
      <c r="AGA29">
        <v>0</v>
      </c>
      <c r="AGB29" s="6" t="s">
        <v>19665</v>
      </c>
      <c r="AGC29" s="6" t="s">
        <v>19666</v>
      </c>
      <c r="AGD29" s="6" t="s">
        <v>19667</v>
      </c>
      <c r="AGE29" s="2">
        <v>-3.2000000000000002E-16</v>
      </c>
      <c r="AGF29" s="6" t="s">
        <v>19668</v>
      </c>
      <c r="AGG29" s="6" t="s">
        <v>19669</v>
      </c>
      <c r="AGH29" s="6" t="s">
        <v>19670</v>
      </c>
      <c r="AGI29" s="6" t="s">
        <v>19671</v>
      </c>
      <c r="AGJ29" s="6" t="s">
        <v>19672</v>
      </c>
      <c r="AGK29" s="6" t="s">
        <v>4010</v>
      </c>
      <c r="AGL29" s="6" t="s">
        <v>9922</v>
      </c>
      <c r="AGM29" s="6" t="s">
        <v>19673</v>
      </c>
      <c r="AGN29" s="6" t="s">
        <v>19674</v>
      </c>
      <c r="AGO29" s="6" t="s">
        <v>19675</v>
      </c>
      <c r="AGP29">
        <v>-1.192694076</v>
      </c>
      <c r="AGQ29" s="6" t="s">
        <v>19676</v>
      </c>
      <c r="AGR29">
        <v>1</v>
      </c>
      <c r="AGS29" s="6" t="s">
        <v>19677</v>
      </c>
      <c r="AGT29">
        <v>1</v>
      </c>
      <c r="AGU29">
        <v>0</v>
      </c>
      <c r="AGV29">
        <v>0</v>
      </c>
      <c r="AGW29">
        <v>0</v>
      </c>
      <c r="AGX29">
        <v>0</v>
      </c>
      <c r="AGY29">
        <v>1</v>
      </c>
      <c r="AGZ29">
        <v>0</v>
      </c>
      <c r="AHA29" s="2">
        <v>-3.2000000000000002E-16</v>
      </c>
      <c r="AHB29">
        <v>0</v>
      </c>
      <c r="AHC29">
        <v>1</v>
      </c>
      <c r="AHD29">
        <v>1</v>
      </c>
      <c r="AHE29">
        <v>1</v>
      </c>
      <c r="AHF29">
        <v>1</v>
      </c>
      <c r="AHG29">
        <v>0</v>
      </c>
      <c r="AHH29">
        <v>0</v>
      </c>
      <c r="AHI29">
        <v>0</v>
      </c>
      <c r="AHJ29">
        <v>1</v>
      </c>
      <c r="AHK29">
        <v>1</v>
      </c>
      <c r="AHL29" s="2">
        <v>-3.2000000000000002E-16</v>
      </c>
      <c r="AHM29">
        <v>1</v>
      </c>
      <c r="AHN29">
        <v>1</v>
      </c>
      <c r="AHO29">
        <v>2</v>
      </c>
      <c r="AHP29" s="2">
        <v>-3.2000000000000002E-16</v>
      </c>
      <c r="AHQ29">
        <v>0</v>
      </c>
      <c r="AHR29" s="6" t="s">
        <v>19111</v>
      </c>
      <c r="AHS29">
        <v>1</v>
      </c>
      <c r="AHT29">
        <v>0</v>
      </c>
      <c r="AHU29">
        <v>1</v>
      </c>
      <c r="AHV29" s="6" t="s">
        <v>19112</v>
      </c>
      <c r="AHW29" s="6" t="s">
        <v>19112</v>
      </c>
      <c r="AHX29" s="6" t="s">
        <v>19112</v>
      </c>
      <c r="AHY29">
        <v>1</v>
      </c>
      <c r="AHZ29" s="6" t="s">
        <v>19113</v>
      </c>
      <c r="AIA29" s="6" t="s">
        <v>19114</v>
      </c>
      <c r="AIB29" s="6" t="s">
        <v>19115</v>
      </c>
      <c r="AIC29" s="6" t="s">
        <v>19116</v>
      </c>
      <c r="AID29" s="6" t="s">
        <v>19117</v>
      </c>
      <c r="AIE29" s="6" t="s">
        <v>19118</v>
      </c>
      <c r="AIF29" s="6" t="s">
        <v>19118</v>
      </c>
      <c r="AIG29" s="6" t="s">
        <v>19118</v>
      </c>
      <c r="AIH29">
        <v>1</v>
      </c>
      <c r="AII29">
        <v>1</v>
      </c>
      <c r="AIJ29">
        <v>0</v>
      </c>
      <c r="AIK29">
        <v>1</v>
      </c>
      <c r="AIL29">
        <v>44903401</v>
      </c>
      <c r="AIM29">
        <v>44903401</v>
      </c>
      <c r="AIN29">
        <v>44903401</v>
      </c>
      <c r="AIO29">
        <v>1</v>
      </c>
      <c r="AIP29">
        <v>1</v>
      </c>
      <c r="AIQ29">
        <v>1</v>
      </c>
      <c r="AIR29" s="6" t="s">
        <v>19119</v>
      </c>
      <c r="AIS29" s="6" t="s">
        <v>19119</v>
      </c>
      <c r="AIT29" s="6" t="s">
        <v>19119</v>
      </c>
      <c r="AIU29" s="2">
        <v>-3.2000000000000002E-16</v>
      </c>
      <c r="AIV29" s="6" t="s">
        <v>19120</v>
      </c>
      <c r="AIW29">
        <v>0</v>
      </c>
      <c r="AIX29" s="6" t="s">
        <v>19121</v>
      </c>
      <c r="AIY29" s="6" t="s">
        <v>19122</v>
      </c>
      <c r="AIZ29" s="6" t="s">
        <v>19123</v>
      </c>
      <c r="AJA29" s="6" t="s">
        <v>19124</v>
      </c>
      <c r="AJB29">
        <v>6701</v>
      </c>
      <c r="AJC29">
        <v>0</v>
      </c>
      <c r="AJD29">
        <v>1</v>
      </c>
      <c r="AJE29" s="6" t="s">
        <v>19125</v>
      </c>
      <c r="AJF29" s="6" t="s">
        <v>19125</v>
      </c>
      <c r="AJG29" s="6" t="s">
        <v>19125</v>
      </c>
      <c r="AJH29">
        <v>1</v>
      </c>
      <c r="AJI29" s="6" t="s">
        <v>19126</v>
      </c>
      <c r="AJJ29" s="6" t="s">
        <v>19126</v>
      </c>
      <c r="AJK29" s="6" t="s">
        <v>19126</v>
      </c>
      <c r="AJL29">
        <v>0</v>
      </c>
      <c r="AJM29">
        <v>1000000</v>
      </c>
      <c r="AJN29">
        <v>0</v>
      </c>
      <c r="AJO29">
        <v>0</v>
      </c>
      <c r="AJP29">
        <v>0</v>
      </c>
      <c r="AJQ29" s="6" t="s">
        <v>19678</v>
      </c>
      <c r="AJR29" s="6" t="s">
        <v>19679</v>
      </c>
      <c r="AJS29" s="6" t="s">
        <v>19680</v>
      </c>
      <c r="AJT29" s="2">
        <v>-3.2000000000000002E-16</v>
      </c>
      <c r="AJU29" s="6" t="s">
        <v>19681</v>
      </c>
      <c r="AJV29" s="6" t="s">
        <v>19682</v>
      </c>
      <c r="AJW29" s="6" t="s">
        <v>19683</v>
      </c>
      <c r="AJX29" s="6" t="s">
        <v>19684</v>
      </c>
      <c r="AJY29" s="6" t="s">
        <v>19685</v>
      </c>
      <c r="AJZ29" s="6" t="s">
        <v>4022</v>
      </c>
      <c r="AKA29" s="6" t="s">
        <v>8647</v>
      </c>
      <c r="AKB29" s="6" t="s">
        <v>19686</v>
      </c>
      <c r="AKC29" s="6" t="s">
        <v>19687</v>
      </c>
      <c r="AKD29" s="6" t="s">
        <v>19688</v>
      </c>
      <c r="AKE29">
        <v>-1.3949364200000001</v>
      </c>
      <c r="AKF29" s="6" t="s">
        <v>19689</v>
      </c>
      <c r="AKG29">
        <v>1</v>
      </c>
      <c r="AKH29" s="6" t="s">
        <v>19690</v>
      </c>
      <c r="AKI29">
        <v>1</v>
      </c>
      <c r="AKJ29">
        <v>0</v>
      </c>
      <c r="AKK29">
        <v>0</v>
      </c>
      <c r="AKL29">
        <v>0</v>
      </c>
      <c r="AKM29">
        <v>0</v>
      </c>
      <c r="AKN29">
        <v>1</v>
      </c>
      <c r="AKO29">
        <v>0</v>
      </c>
      <c r="AKP29" s="2">
        <v>-3.2000000000000002E-16</v>
      </c>
      <c r="AKQ29">
        <v>0</v>
      </c>
      <c r="AKR29">
        <v>1</v>
      </c>
      <c r="AKS29">
        <v>1</v>
      </c>
      <c r="AKT29">
        <v>1</v>
      </c>
      <c r="AKU29">
        <v>1</v>
      </c>
      <c r="AKV29">
        <v>0</v>
      </c>
      <c r="AKW29">
        <v>0</v>
      </c>
      <c r="AKX29">
        <v>0</v>
      </c>
      <c r="AKY29">
        <v>1</v>
      </c>
      <c r="AKZ29">
        <v>1</v>
      </c>
      <c r="ALA29" s="2">
        <v>-3.2000000000000002E-16</v>
      </c>
      <c r="ALB29">
        <v>1</v>
      </c>
      <c r="ALC29">
        <v>1</v>
      </c>
      <c r="ALD29">
        <v>2</v>
      </c>
      <c r="ALE29" s="2">
        <v>-3.2000000000000002E-16</v>
      </c>
      <c r="ALF29">
        <v>0</v>
      </c>
      <c r="ALG29" s="6" t="s">
        <v>19111</v>
      </c>
      <c r="ALH29">
        <v>1</v>
      </c>
      <c r="ALI29">
        <v>0</v>
      </c>
      <c r="ALJ29">
        <v>1</v>
      </c>
      <c r="ALK29" s="6" t="s">
        <v>19112</v>
      </c>
      <c r="ALL29" s="6" t="s">
        <v>19112</v>
      </c>
      <c r="ALM29" s="6" t="s">
        <v>19112</v>
      </c>
      <c r="ALN29">
        <v>1</v>
      </c>
      <c r="ALO29" s="6" t="s">
        <v>19113</v>
      </c>
      <c r="ALP29" s="6" t="s">
        <v>19114</v>
      </c>
      <c r="ALQ29" s="6" t="s">
        <v>19115</v>
      </c>
      <c r="ALR29" s="6" t="s">
        <v>19116</v>
      </c>
      <c r="ALS29" s="6" t="s">
        <v>19117</v>
      </c>
      <c r="ALT29" s="6" t="s">
        <v>19118</v>
      </c>
      <c r="ALU29" s="6" t="s">
        <v>19118</v>
      </c>
      <c r="ALV29" s="6" t="s">
        <v>19118</v>
      </c>
      <c r="ALW29">
        <v>1</v>
      </c>
      <c r="ALX29">
        <v>1</v>
      </c>
      <c r="ALY29">
        <v>0</v>
      </c>
      <c r="ALZ29">
        <v>1</v>
      </c>
      <c r="AMA29">
        <v>44903401</v>
      </c>
      <c r="AMB29">
        <v>44903401</v>
      </c>
      <c r="AMC29">
        <v>44903401</v>
      </c>
      <c r="AMD29">
        <v>1</v>
      </c>
      <c r="AME29">
        <v>1</v>
      </c>
      <c r="AMF29">
        <v>1</v>
      </c>
      <c r="AMG29" s="6" t="s">
        <v>19119</v>
      </c>
      <c r="AMH29" s="6" t="s">
        <v>19119</v>
      </c>
      <c r="AMI29" s="6" t="s">
        <v>19119</v>
      </c>
      <c r="AMJ29" s="2">
        <v>-3.2000000000000002E-16</v>
      </c>
      <c r="AMK29" s="6" t="s">
        <v>19120</v>
      </c>
      <c r="AML29">
        <v>0</v>
      </c>
      <c r="AMM29" s="6" t="s">
        <v>19121</v>
      </c>
      <c r="AMN29" s="6" t="s">
        <v>19122</v>
      </c>
      <c r="AMO29" s="6" t="s">
        <v>19123</v>
      </c>
      <c r="AMP29" s="6" t="s">
        <v>19124</v>
      </c>
      <c r="AMQ29">
        <v>6701</v>
      </c>
      <c r="AMR29">
        <v>0</v>
      </c>
      <c r="AMS29">
        <v>1</v>
      </c>
      <c r="AMT29" s="6" t="s">
        <v>19125</v>
      </c>
      <c r="AMU29" s="6" t="s">
        <v>19125</v>
      </c>
      <c r="AMV29" s="6" t="s">
        <v>19125</v>
      </c>
      <c r="AMW29">
        <v>1</v>
      </c>
      <c r="AMX29" s="6" t="s">
        <v>19126</v>
      </c>
      <c r="AMY29" s="6" t="s">
        <v>19126</v>
      </c>
      <c r="AMZ29" s="6" t="s">
        <v>19126</v>
      </c>
      <c r="ANA29">
        <v>0</v>
      </c>
      <c r="ANB29">
        <v>1000000</v>
      </c>
      <c r="ANC29">
        <v>0</v>
      </c>
      <c r="AND29">
        <v>0</v>
      </c>
      <c r="ANE29">
        <v>0</v>
      </c>
      <c r="ANF29" s="6" t="s">
        <v>19691</v>
      </c>
      <c r="ANG29" s="6" t="s">
        <v>19692</v>
      </c>
      <c r="ANH29" s="6" t="s">
        <v>19693</v>
      </c>
      <c r="ANI29" s="2">
        <v>-3.2000000000000002E-16</v>
      </c>
      <c r="ANJ29" s="6" t="s">
        <v>19694</v>
      </c>
      <c r="ANK29" s="6" t="s">
        <v>19695</v>
      </c>
      <c r="ANL29" s="6" t="s">
        <v>19696</v>
      </c>
      <c r="ANM29" s="6" t="s">
        <v>19697</v>
      </c>
      <c r="ANN29" s="6" t="s">
        <v>19698</v>
      </c>
      <c r="ANO29" s="6" t="s">
        <v>4033</v>
      </c>
      <c r="ANP29" s="6" t="s">
        <v>7986</v>
      </c>
      <c r="ANQ29" s="6" t="s">
        <v>19699</v>
      </c>
      <c r="ANR29" s="6" t="s">
        <v>19700</v>
      </c>
      <c r="ANS29" s="6" t="s">
        <v>19701</v>
      </c>
      <c r="ANT29">
        <v>-1.355183351</v>
      </c>
      <c r="ANU29" s="6" t="s">
        <v>19702</v>
      </c>
      <c r="ANV29">
        <v>1</v>
      </c>
      <c r="ANW29" s="6" t="s">
        <v>19703</v>
      </c>
      <c r="ANX29">
        <v>1</v>
      </c>
      <c r="ANY29">
        <v>0</v>
      </c>
      <c r="ANZ29">
        <v>0</v>
      </c>
      <c r="AOA29">
        <v>0</v>
      </c>
      <c r="AOB29">
        <v>0</v>
      </c>
      <c r="AOC29">
        <v>1</v>
      </c>
      <c r="AOD29">
        <v>0</v>
      </c>
      <c r="AOE29" s="2">
        <v>-3.2000000000000002E-16</v>
      </c>
      <c r="AOF29">
        <v>0</v>
      </c>
      <c r="AOG29">
        <v>1</v>
      </c>
      <c r="AOH29">
        <v>1</v>
      </c>
      <c r="AOI29">
        <v>1</v>
      </c>
      <c r="AOJ29">
        <v>1</v>
      </c>
      <c r="AOK29">
        <v>0</v>
      </c>
      <c r="AOL29">
        <v>0</v>
      </c>
      <c r="AOM29">
        <v>0</v>
      </c>
      <c r="AON29">
        <v>1</v>
      </c>
      <c r="AOO29">
        <v>1</v>
      </c>
      <c r="AOP29" s="2">
        <v>-3.2000000000000002E-16</v>
      </c>
      <c r="AOQ29">
        <v>1</v>
      </c>
      <c r="AOR29">
        <v>1</v>
      </c>
      <c r="AOS29">
        <v>2</v>
      </c>
      <c r="AOT29" s="2">
        <v>-3.2000000000000002E-16</v>
      </c>
      <c r="AOU29">
        <v>0</v>
      </c>
      <c r="AOV29" s="6" t="s">
        <v>19111</v>
      </c>
      <c r="AOW29">
        <v>1</v>
      </c>
      <c r="AOX29">
        <v>0</v>
      </c>
      <c r="AOY29">
        <v>1</v>
      </c>
      <c r="AOZ29" s="6" t="s">
        <v>19112</v>
      </c>
      <c r="APA29" s="6" t="s">
        <v>19112</v>
      </c>
      <c r="APB29" s="6" t="s">
        <v>19112</v>
      </c>
      <c r="APC29">
        <v>1</v>
      </c>
      <c r="APD29" s="6" t="s">
        <v>19113</v>
      </c>
      <c r="APE29" s="6" t="s">
        <v>19114</v>
      </c>
      <c r="APF29" s="6" t="s">
        <v>19115</v>
      </c>
      <c r="APG29" s="6" t="s">
        <v>19116</v>
      </c>
      <c r="APH29" s="6" t="s">
        <v>19117</v>
      </c>
      <c r="API29" s="6" t="s">
        <v>19118</v>
      </c>
      <c r="APJ29" s="6" t="s">
        <v>19118</v>
      </c>
      <c r="APK29" s="6" t="s">
        <v>19118</v>
      </c>
      <c r="APL29">
        <v>1</v>
      </c>
      <c r="APM29">
        <v>1</v>
      </c>
      <c r="APN29">
        <v>0</v>
      </c>
      <c r="APO29">
        <v>1</v>
      </c>
      <c r="APP29">
        <v>44903401</v>
      </c>
      <c r="APQ29">
        <v>44903401</v>
      </c>
      <c r="APR29">
        <v>44903401</v>
      </c>
      <c r="APS29">
        <v>1</v>
      </c>
      <c r="APT29">
        <v>1</v>
      </c>
      <c r="APU29">
        <v>1</v>
      </c>
      <c r="APV29" s="6" t="s">
        <v>19119</v>
      </c>
      <c r="APW29" s="6" t="s">
        <v>19119</v>
      </c>
      <c r="APX29" s="6" t="s">
        <v>19119</v>
      </c>
      <c r="APY29" s="2">
        <v>-3.2000000000000002E-16</v>
      </c>
      <c r="APZ29" s="6" t="s">
        <v>19120</v>
      </c>
      <c r="AQA29">
        <v>0</v>
      </c>
      <c r="AQB29" s="6" t="s">
        <v>19121</v>
      </c>
      <c r="AQC29" s="6" t="s">
        <v>19122</v>
      </c>
      <c r="AQD29" s="6" t="s">
        <v>19123</v>
      </c>
      <c r="AQE29" s="6" t="s">
        <v>19124</v>
      </c>
      <c r="AQF29">
        <v>6701</v>
      </c>
      <c r="AQG29">
        <v>0</v>
      </c>
      <c r="AQH29">
        <v>1</v>
      </c>
      <c r="AQI29" s="6" t="s">
        <v>19125</v>
      </c>
      <c r="AQJ29" s="6" t="s">
        <v>19125</v>
      </c>
      <c r="AQK29" s="6" t="s">
        <v>19125</v>
      </c>
      <c r="AQL29">
        <v>1</v>
      </c>
      <c r="AQM29" s="6" t="s">
        <v>19126</v>
      </c>
      <c r="AQN29" s="6" t="s">
        <v>19126</v>
      </c>
      <c r="AQO29" s="6" t="s">
        <v>19126</v>
      </c>
      <c r="AQP29">
        <v>0</v>
      </c>
      <c r="AQQ29">
        <v>1000000</v>
      </c>
      <c r="AQR29">
        <v>0</v>
      </c>
      <c r="AQS29">
        <v>0</v>
      </c>
      <c r="AQT29">
        <v>0</v>
      </c>
      <c r="AQU29">
        <v>1</v>
      </c>
      <c r="AQV29">
        <v>1</v>
      </c>
      <c r="AQW29">
        <v>6701</v>
      </c>
      <c r="AQX29" s="2">
        <v>-3.2000000000000002E-16</v>
      </c>
      <c r="AQY29">
        <v>0</v>
      </c>
      <c r="AQZ29">
        <v>0</v>
      </c>
      <c r="ARA29">
        <v>1</v>
      </c>
      <c r="ARB29">
        <v>0</v>
      </c>
      <c r="ARC29">
        <v>1</v>
      </c>
      <c r="ARD29">
        <v>1</v>
      </c>
      <c r="ARE29">
        <v>1</v>
      </c>
      <c r="ARF29">
        <v>0</v>
      </c>
      <c r="ARG29">
        <v>0</v>
      </c>
      <c r="ARH29">
        <v>1</v>
      </c>
      <c r="ARI29">
        <v>0</v>
      </c>
      <c r="ARJ29" s="6" t="s">
        <v>19704</v>
      </c>
      <c r="ARK29">
        <v>1</v>
      </c>
      <c r="ARL29">
        <v>0</v>
      </c>
      <c r="ARM29">
        <v>1</v>
      </c>
      <c r="ARN29">
        <v>0</v>
      </c>
      <c r="ARO29">
        <v>0</v>
      </c>
      <c r="ARP29">
        <v>0</v>
      </c>
      <c r="ARQ29">
        <v>0</v>
      </c>
      <c r="ARR29">
        <v>1</v>
      </c>
      <c r="ARS29">
        <v>0</v>
      </c>
      <c r="ART29" s="2">
        <v>-3.2000000000000002E-16</v>
      </c>
      <c r="ARU29">
        <v>0</v>
      </c>
      <c r="ARV29">
        <v>1</v>
      </c>
      <c r="ARW29">
        <v>1</v>
      </c>
      <c r="ARX29">
        <v>1</v>
      </c>
      <c r="ARY29">
        <v>1</v>
      </c>
      <c r="ARZ29">
        <v>0</v>
      </c>
      <c r="ASA29">
        <v>0</v>
      </c>
      <c r="ASB29">
        <v>0</v>
      </c>
      <c r="ASC29">
        <v>1</v>
      </c>
      <c r="ASD29">
        <v>1</v>
      </c>
      <c r="ASE29" s="2">
        <v>-3.2000000000000002E-16</v>
      </c>
      <c r="ASF29">
        <v>1</v>
      </c>
      <c r="ASG29">
        <v>1</v>
      </c>
      <c r="ASH29">
        <v>2</v>
      </c>
      <c r="ASI29" s="2">
        <v>-3.2000000000000002E-16</v>
      </c>
      <c r="ASJ29">
        <v>0</v>
      </c>
      <c r="ASK29" s="6" t="s">
        <v>19111</v>
      </c>
      <c r="ASL29">
        <v>1</v>
      </c>
      <c r="ASM29">
        <v>0</v>
      </c>
      <c r="ASN29">
        <v>1</v>
      </c>
      <c r="ASO29" s="6" t="s">
        <v>19112</v>
      </c>
      <c r="ASP29" s="6" t="s">
        <v>19112</v>
      </c>
      <c r="ASQ29" s="6" t="s">
        <v>19112</v>
      </c>
      <c r="ASR29">
        <v>1</v>
      </c>
      <c r="ASS29" s="6" t="s">
        <v>19113</v>
      </c>
      <c r="AST29" s="6" t="s">
        <v>19114</v>
      </c>
      <c r="ASU29" s="6" t="s">
        <v>19115</v>
      </c>
      <c r="ASV29" s="6" t="s">
        <v>19116</v>
      </c>
      <c r="ASW29" s="6" t="s">
        <v>19117</v>
      </c>
      <c r="ASX29" s="6" t="s">
        <v>19118</v>
      </c>
      <c r="ASY29" s="6" t="s">
        <v>19118</v>
      </c>
      <c r="ASZ29" s="6" t="s">
        <v>19118</v>
      </c>
      <c r="ATA29">
        <v>1</v>
      </c>
      <c r="ATB29">
        <v>1</v>
      </c>
      <c r="ATC29">
        <v>0</v>
      </c>
      <c r="ATD29">
        <v>1</v>
      </c>
      <c r="ATE29">
        <v>44903401</v>
      </c>
      <c r="ATF29">
        <v>44903401</v>
      </c>
      <c r="ATG29">
        <v>44903401</v>
      </c>
      <c r="ATH29">
        <v>1</v>
      </c>
      <c r="ATI29">
        <v>1</v>
      </c>
      <c r="ATJ29">
        <v>1</v>
      </c>
      <c r="ATK29" s="6" t="s">
        <v>19119</v>
      </c>
      <c r="ATL29" s="6" t="s">
        <v>19119</v>
      </c>
      <c r="ATM29" s="6" t="s">
        <v>19119</v>
      </c>
      <c r="ATN29" s="2">
        <v>-3.2000000000000002E-16</v>
      </c>
      <c r="ATO29" s="6" t="s">
        <v>19120</v>
      </c>
      <c r="ATP29">
        <v>0</v>
      </c>
      <c r="ATQ29" s="6" t="s">
        <v>19121</v>
      </c>
      <c r="ATR29" s="6" t="s">
        <v>19122</v>
      </c>
      <c r="ATS29" s="6" t="s">
        <v>19123</v>
      </c>
      <c r="ATT29" s="6" t="s">
        <v>19124</v>
      </c>
      <c r="ATU29">
        <v>6701</v>
      </c>
      <c r="ATV29">
        <v>0</v>
      </c>
      <c r="ATW29">
        <v>1</v>
      </c>
      <c r="ATX29" s="6" t="s">
        <v>19125</v>
      </c>
      <c r="ATY29" s="6" t="s">
        <v>19125</v>
      </c>
      <c r="ATZ29" s="6" t="s">
        <v>19125</v>
      </c>
      <c r="AUA29">
        <v>1</v>
      </c>
      <c r="AUB29" s="6" t="s">
        <v>19126</v>
      </c>
      <c r="AUC29" s="6" t="s">
        <v>19126</v>
      </c>
      <c r="AUD29" s="6" t="s">
        <v>19126</v>
      </c>
      <c r="AUE29">
        <v>0</v>
      </c>
      <c r="AUF29">
        <v>1000000</v>
      </c>
      <c r="AUG29">
        <v>0</v>
      </c>
      <c r="AUH29">
        <v>0</v>
      </c>
      <c r="AUI29">
        <v>0</v>
      </c>
      <c r="AUJ29" s="6" t="s">
        <v>19705</v>
      </c>
      <c r="AUK29" s="6" t="s">
        <v>19706</v>
      </c>
      <c r="AUL29" s="6" t="s">
        <v>19707</v>
      </c>
      <c r="AUM29" s="2">
        <v>-3.2000000000000002E-16</v>
      </c>
      <c r="AUN29" s="6" t="s">
        <v>19708</v>
      </c>
      <c r="AUO29" s="6" t="s">
        <v>19709</v>
      </c>
      <c r="AUP29" s="6" t="s">
        <v>19710</v>
      </c>
      <c r="AUQ29" s="6" t="s">
        <v>19711</v>
      </c>
      <c r="AUR29" s="6" t="s">
        <v>19712</v>
      </c>
      <c r="AUS29" s="6" t="s">
        <v>19713</v>
      </c>
      <c r="AUT29" s="6" t="s">
        <v>19714</v>
      </c>
      <c r="AUU29" s="6" t="s">
        <v>19715</v>
      </c>
      <c r="AUV29" s="6" t="s">
        <v>19716</v>
      </c>
      <c r="AUW29" s="6" t="s">
        <v>19717</v>
      </c>
      <c r="AUX29" s="6" t="s">
        <v>19718</v>
      </c>
      <c r="AUY29" s="6" t="s">
        <v>19719</v>
      </c>
      <c r="AUZ29">
        <v>1</v>
      </c>
      <c r="AVA29" s="6" t="s">
        <v>19720</v>
      </c>
      <c r="AVB29">
        <v>1</v>
      </c>
      <c r="AVC29">
        <v>0</v>
      </c>
      <c r="AVD29">
        <v>0</v>
      </c>
      <c r="AVE29">
        <v>0</v>
      </c>
      <c r="AVF29">
        <v>0</v>
      </c>
      <c r="AVG29">
        <v>1</v>
      </c>
      <c r="AVH29">
        <v>0</v>
      </c>
      <c r="AVI29" s="2">
        <v>-3.2000000000000002E-16</v>
      </c>
      <c r="AVJ29">
        <v>0</v>
      </c>
      <c r="AVK29">
        <v>1</v>
      </c>
      <c r="AVL29">
        <v>1</v>
      </c>
      <c r="AVM29">
        <v>1</v>
      </c>
      <c r="AVN29">
        <v>1</v>
      </c>
      <c r="AVO29">
        <v>0</v>
      </c>
      <c r="AVP29">
        <v>0</v>
      </c>
      <c r="AVQ29">
        <v>0</v>
      </c>
      <c r="AVR29">
        <v>1</v>
      </c>
      <c r="AVS29">
        <v>1</v>
      </c>
      <c r="AVT29" s="2">
        <v>-3.2000000000000002E-16</v>
      </c>
      <c r="AVU29">
        <v>1</v>
      </c>
      <c r="AVV29">
        <v>1</v>
      </c>
      <c r="AVW29">
        <v>2</v>
      </c>
      <c r="AVX29" s="2">
        <v>-3.2000000000000002E-16</v>
      </c>
      <c r="AVY29">
        <v>0</v>
      </c>
      <c r="AVZ29" s="6" t="s">
        <v>19111</v>
      </c>
      <c r="AWA29">
        <v>1</v>
      </c>
      <c r="AWB29">
        <v>0</v>
      </c>
      <c r="AWC29">
        <v>1</v>
      </c>
      <c r="AWD29" s="6" t="s">
        <v>19112</v>
      </c>
      <c r="AWE29" s="6" t="s">
        <v>19112</v>
      </c>
      <c r="AWF29" s="6" t="s">
        <v>19112</v>
      </c>
      <c r="AWG29">
        <v>1</v>
      </c>
      <c r="AWH29" s="6" t="s">
        <v>19113</v>
      </c>
      <c r="AWI29" s="6" t="s">
        <v>19114</v>
      </c>
      <c r="AWJ29" s="6" t="s">
        <v>19115</v>
      </c>
      <c r="AWK29" s="6" t="s">
        <v>19116</v>
      </c>
      <c r="AWL29" s="6" t="s">
        <v>19117</v>
      </c>
      <c r="AWM29" s="6" t="s">
        <v>19118</v>
      </c>
      <c r="AWN29" s="6" t="s">
        <v>19118</v>
      </c>
      <c r="AWO29" s="6" t="s">
        <v>19118</v>
      </c>
      <c r="AWP29">
        <v>1</v>
      </c>
      <c r="AWQ29">
        <v>1</v>
      </c>
      <c r="AWR29">
        <v>0</v>
      </c>
      <c r="AWS29">
        <v>1</v>
      </c>
      <c r="AWT29">
        <v>44903401</v>
      </c>
      <c r="AWU29">
        <v>44903401</v>
      </c>
      <c r="AWV29">
        <v>44903401</v>
      </c>
      <c r="AWW29">
        <v>1</v>
      </c>
      <c r="AWX29">
        <v>1</v>
      </c>
      <c r="AWY29">
        <v>1</v>
      </c>
      <c r="AWZ29" s="6" t="s">
        <v>19119</v>
      </c>
      <c r="AXA29" s="6" t="s">
        <v>19119</v>
      </c>
      <c r="AXB29" s="6" t="s">
        <v>19119</v>
      </c>
      <c r="AXC29" s="2">
        <v>-3.2000000000000002E-16</v>
      </c>
      <c r="AXD29" s="6" t="s">
        <v>19120</v>
      </c>
      <c r="AXE29">
        <v>0</v>
      </c>
      <c r="AXF29" s="6" t="s">
        <v>19121</v>
      </c>
      <c r="AXG29" s="6" t="s">
        <v>19122</v>
      </c>
      <c r="AXH29" s="6" t="s">
        <v>19123</v>
      </c>
      <c r="AXI29" s="6" t="s">
        <v>19124</v>
      </c>
      <c r="AXJ29">
        <v>6701</v>
      </c>
      <c r="AXK29">
        <v>0</v>
      </c>
      <c r="AXL29">
        <v>1</v>
      </c>
      <c r="AXM29" s="6" t="s">
        <v>19125</v>
      </c>
      <c r="AXN29" s="6" t="s">
        <v>19125</v>
      </c>
      <c r="AXO29" s="6" t="s">
        <v>19125</v>
      </c>
      <c r="AXP29">
        <v>1</v>
      </c>
      <c r="AXQ29" s="6" t="s">
        <v>19126</v>
      </c>
      <c r="AXR29" s="6" t="s">
        <v>19126</v>
      </c>
      <c r="AXS29" s="6" t="s">
        <v>19126</v>
      </c>
      <c r="AXT29">
        <v>0</v>
      </c>
      <c r="AXU29">
        <v>1000000</v>
      </c>
      <c r="AXV29">
        <v>0</v>
      </c>
      <c r="AXW29">
        <v>0</v>
      </c>
      <c r="AXX29">
        <v>0</v>
      </c>
    </row>
    <row r="30" spans="1:1324" x14ac:dyDescent="0.25">
      <c r="A30" t="s">
        <v>21064</v>
      </c>
      <c r="B30">
        <v>6336948</v>
      </c>
      <c r="C30">
        <v>1</v>
      </c>
      <c r="D30">
        <v>0.31775647899999998</v>
      </c>
      <c r="E30">
        <v>0</v>
      </c>
      <c r="F30">
        <v>1</v>
      </c>
      <c r="G30">
        <v>15952</v>
      </c>
      <c r="H30">
        <v>1</v>
      </c>
      <c r="I30">
        <v>0.79364624299999997</v>
      </c>
      <c r="J30">
        <v>0.59963450799999995</v>
      </c>
      <c r="K30">
        <v>17.178064509999999</v>
      </c>
      <c r="L30">
        <v>28.647558270000001</v>
      </c>
      <c r="M30" s="6" t="s">
        <v>19721</v>
      </c>
      <c r="N30" s="6" t="s">
        <v>19722</v>
      </c>
      <c r="O30" s="6" t="s">
        <v>19723</v>
      </c>
      <c r="P30" s="6" t="s">
        <v>19724</v>
      </c>
      <c r="Q30" s="6" t="s">
        <v>19725</v>
      </c>
      <c r="R30">
        <v>22.736026979999998</v>
      </c>
      <c r="S30" s="6" t="s">
        <v>19726</v>
      </c>
      <c r="T30" s="6" t="s">
        <v>19727</v>
      </c>
      <c r="U30" s="6" t="s">
        <v>19728</v>
      </c>
      <c r="V30">
        <v>6800.2844109999996</v>
      </c>
      <c r="W30" s="6" t="s">
        <v>18438</v>
      </c>
      <c r="X30" s="6" t="s">
        <v>19729</v>
      </c>
      <c r="Y30" s="6" t="s">
        <v>19730</v>
      </c>
      <c r="Z30" s="2">
        <v>-3.2000000000000002E-16</v>
      </c>
      <c r="AA30" s="6" t="s">
        <v>19731</v>
      </c>
      <c r="AB30" s="6" t="s">
        <v>19732</v>
      </c>
      <c r="AC30" s="6" t="s">
        <v>19733</v>
      </c>
      <c r="AD30" s="6" t="s">
        <v>19734</v>
      </c>
      <c r="AE30" s="6" t="s">
        <v>19735</v>
      </c>
      <c r="AF30" s="6" t="s">
        <v>18446</v>
      </c>
      <c r="AG30" s="6" t="s">
        <v>19736</v>
      </c>
      <c r="AH30" s="6" t="s">
        <v>19737</v>
      </c>
      <c r="AI30" s="6" t="s">
        <v>19738</v>
      </c>
      <c r="AJ30" s="6" t="s">
        <v>19739</v>
      </c>
      <c r="AK30">
        <v>-1.232668629</v>
      </c>
      <c r="AL30" s="6" t="s">
        <v>19740</v>
      </c>
      <c r="AM30">
        <v>1</v>
      </c>
      <c r="AN30" s="6" t="s">
        <v>19741</v>
      </c>
      <c r="AO30">
        <v>1</v>
      </c>
      <c r="AP30">
        <v>0</v>
      </c>
      <c r="AQ30">
        <v>0</v>
      </c>
      <c r="AR30">
        <v>0</v>
      </c>
      <c r="AS30">
        <v>0</v>
      </c>
      <c r="AT30">
        <v>1</v>
      </c>
      <c r="AU30">
        <v>0</v>
      </c>
      <c r="AV30" s="2">
        <v>-3.2000000000000002E-16</v>
      </c>
      <c r="AW30">
        <v>0</v>
      </c>
      <c r="AX30">
        <v>1</v>
      </c>
      <c r="AY30">
        <v>1</v>
      </c>
      <c r="AZ30">
        <v>1</v>
      </c>
      <c r="BA30">
        <v>1</v>
      </c>
      <c r="BB30">
        <v>0</v>
      </c>
      <c r="BC30">
        <v>0</v>
      </c>
      <c r="BD30">
        <v>0</v>
      </c>
      <c r="BE30">
        <v>1</v>
      </c>
      <c r="BF30">
        <v>1</v>
      </c>
      <c r="BG30" s="2">
        <v>-3.2000000000000002E-16</v>
      </c>
      <c r="BH30">
        <v>1</v>
      </c>
      <c r="BI30">
        <v>1</v>
      </c>
      <c r="BJ30">
        <v>2</v>
      </c>
      <c r="BK30" s="2">
        <v>-3.2000000000000002E-16</v>
      </c>
      <c r="BL30">
        <v>0</v>
      </c>
      <c r="BM30" s="6" t="s">
        <v>19742</v>
      </c>
      <c r="BN30">
        <v>1</v>
      </c>
      <c r="BO30">
        <v>0</v>
      </c>
      <c r="BP30">
        <v>1</v>
      </c>
      <c r="BQ30" s="6" t="s">
        <v>19743</v>
      </c>
      <c r="BR30" s="6" t="s">
        <v>19743</v>
      </c>
      <c r="BS30" s="6" t="s">
        <v>19743</v>
      </c>
      <c r="BT30">
        <v>1</v>
      </c>
      <c r="BU30" s="6" t="s">
        <v>19744</v>
      </c>
      <c r="BV30" s="6" t="s">
        <v>19745</v>
      </c>
      <c r="BW30" s="6" t="s">
        <v>19746</v>
      </c>
      <c r="BX30" s="6" t="s">
        <v>19747</v>
      </c>
      <c r="BY30" s="6" t="s">
        <v>19748</v>
      </c>
      <c r="BZ30" s="6" t="s">
        <v>19749</v>
      </c>
      <c r="CA30" s="6" t="s">
        <v>19749</v>
      </c>
      <c r="CB30" s="6" t="s">
        <v>19749</v>
      </c>
      <c r="CC30">
        <v>1</v>
      </c>
      <c r="CD30">
        <v>1</v>
      </c>
      <c r="CE30">
        <v>0</v>
      </c>
      <c r="CF30">
        <v>1</v>
      </c>
      <c r="CG30">
        <v>254466304</v>
      </c>
      <c r="CH30">
        <v>254466304</v>
      </c>
      <c r="CI30">
        <v>254466304</v>
      </c>
      <c r="CJ30">
        <v>1</v>
      </c>
      <c r="CK30">
        <v>1</v>
      </c>
      <c r="CL30">
        <v>1</v>
      </c>
      <c r="CM30" s="6" t="s">
        <v>19750</v>
      </c>
      <c r="CN30" s="6" t="s">
        <v>19750</v>
      </c>
      <c r="CO30" s="6" t="s">
        <v>19750</v>
      </c>
      <c r="CP30" s="2">
        <v>-3.2000000000000002E-16</v>
      </c>
      <c r="CQ30" s="6" t="s">
        <v>19751</v>
      </c>
      <c r="CR30">
        <v>0</v>
      </c>
      <c r="CS30" s="6" t="s">
        <v>19752</v>
      </c>
      <c r="CT30" s="6" t="s">
        <v>19753</v>
      </c>
      <c r="CU30" s="6" t="s">
        <v>19754</v>
      </c>
      <c r="CV30" s="6" t="s">
        <v>19755</v>
      </c>
      <c r="CW30">
        <v>15952</v>
      </c>
      <c r="CX30">
        <v>0</v>
      </c>
      <c r="CY30">
        <v>1</v>
      </c>
      <c r="CZ30" s="6" t="s">
        <v>19756</v>
      </c>
      <c r="DA30" s="6" t="s">
        <v>19756</v>
      </c>
      <c r="DB30" s="6" t="s">
        <v>19756</v>
      </c>
      <c r="DC30">
        <v>1</v>
      </c>
      <c r="DD30" s="6" t="s">
        <v>19757</v>
      </c>
      <c r="DE30" s="6" t="s">
        <v>19757</v>
      </c>
      <c r="DF30" s="6" t="s">
        <v>19757</v>
      </c>
      <c r="DG30">
        <v>0</v>
      </c>
      <c r="DH30">
        <v>1000000</v>
      </c>
      <c r="DI30">
        <v>0</v>
      </c>
      <c r="DJ30">
        <v>0</v>
      </c>
      <c r="DK30">
        <v>0</v>
      </c>
      <c r="DL30">
        <v>-5.0594070000000001E-3</v>
      </c>
      <c r="DM30" s="6" t="s">
        <v>19758</v>
      </c>
      <c r="DN30" s="6" t="s">
        <v>19759</v>
      </c>
      <c r="DO30" s="6" t="s">
        <v>19760</v>
      </c>
      <c r="DP30" s="6" t="s">
        <v>19761</v>
      </c>
      <c r="DQ30" s="6" t="s">
        <v>19762</v>
      </c>
      <c r="DR30" s="6" t="s">
        <v>19763</v>
      </c>
      <c r="DS30" s="6" t="s">
        <v>19764</v>
      </c>
      <c r="DT30">
        <v>-1.8961340000000001E-3</v>
      </c>
      <c r="DU30">
        <v>-3.6650700000000002E-4</v>
      </c>
      <c r="DV30">
        <v>-8.4917216000000004E-2</v>
      </c>
      <c r="DW30" s="6" t="s">
        <v>19765</v>
      </c>
      <c r="DX30" s="6" t="s">
        <v>19766</v>
      </c>
      <c r="DY30" s="6" t="s">
        <v>19767</v>
      </c>
      <c r="DZ30">
        <v>-4.2436494979999999</v>
      </c>
      <c r="EA30" s="6" t="s">
        <v>19768</v>
      </c>
      <c r="EB30" s="6" t="s">
        <v>19769</v>
      </c>
      <c r="EC30" s="6" t="s">
        <v>19770</v>
      </c>
      <c r="ED30" s="6" t="s">
        <v>19771</v>
      </c>
      <c r="EE30" s="6" t="s">
        <v>19772</v>
      </c>
      <c r="EF30" s="6" t="s">
        <v>19773</v>
      </c>
      <c r="EG30" s="6" t="s">
        <v>19774</v>
      </c>
      <c r="EH30" s="6" t="s">
        <v>19775</v>
      </c>
      <c r="EI30" s="6" t="s">
        <v>19776</v>
      </c>
      <c r="EJ30" s="6" t="s">
        <v>19775</v>
      </c>
      <c r="EK30" s="6" t="s">
        <v>19777</v>
      </c>
      <c r="EL30" s="6" t="s">
        <v>19778</v>
      </c>
      <c r="EM30" s="6" t="s">
        <v>19779</v>
      </c>
      <c r="EN30" s="6" t="s">
        <v>19779</v>
      </c>
      <c r="EO30" s="6" t="s">
        <v>19780</v>
      </c>
      <c r="EP30" s="6" t="s">
        <v>19781</v>
      </c>
      <c r="EQ30">
        <v>-6.5763837000000006E-2</v>
      </c>
      <c r="ER30" s="6" t="s">
        <v>19782</v>
      </c>
      <c r="ES30" s="6" t="s">
        <v>19775</v>
      </c>
      <c r="ET30" s="6" t="s">
        <v>19783</v>
      </c>
      <c r="EU30" s="6" t="s">
        <v>19784</v>
      </c>
      <c r="EV30" s="6" t="s">
        <v>19785</v>
      </c>
      <c r="EW30" s="6" t="s">
        <v>19786</v>
      </c>
      <c r="EX30" s="6" t="s">
        <v>19787</v>
      </c>
      <c r="EY30" s="6" t="s">
        <v>19788</v>
      </c>
      <c r="EZ30" s="6" t="s">
        <v>19789</v>
      </c>
      <c r="FA30" s="6" t="s">
        <v>19790</v>
      </c>
      <c r="FB30" s="6" t="s">
        <v>19791</v>
      </c>
      <c r="FC30" s="6" t="s">
        <v>19792</v>
      </c>
      <c r="FD30" s="6" t="s">
        <v>19793</v>
      </c>
      <c r="FE30" s="6" t="s">
        <v>19794</v>
      </c>
      <c r="FF30" s="6" t="s">
        <v>19795</v>
      </c>
      <c r="FG30" s="6" t="s">
        <v>19796</v>
      </c>
      <c r="FH30" s="6" t="s">
        <v>19797</v>
      </c>
      <c r="FI30" s="6" t="s">
        <v>19798</v>
      </c>
      <c r="FJ30" s="6" t="s">
        <v>19799</v>
      </c>
      <c r="FK30" s="6" t="s">
        <v>19800</v>
      </c>
      <c r="FL30" s="6" t="s">
        <v>19801</v>
      </c>
      <c r="FM30" s="6" t="s">
        <v>19802</v>
      </c>
      <c r="FN30" s="6" t="s">
        <v>19803</v>
      </c>
      <c r="FO30" s="6" t="s">
        <v>19804</v>
      </c>
      <c r="FP30" s="6" t="s">
        <v>19805</v>
      </c>
      <c r="FQ30" s="6" t="s">
        <v>19806</v>
      </c>
      <c r="FR30">
        <v>5</v>
      </c>
      <c r="FS30">
        <v>0.625</v>
      </c>
      <c r="FT30">
        <v>0.1875</v>
      </c>
      <c r="FU30">
        <v>3.25</v>
      </c>
      <c r="FV30">
        <v>16092936.5</v>
      </c>
      <c r="FW30">
        <v>34667994.5</v>
      </c>
      <c r="FX30">
        <v>11449172</v>
      </c>
      <c r="FY30">
        <v>0.4375</v>
      </c>
      <c r="FZ30">
        <v>1.75</v>
      </c>
      <c r="GA30">
        <v>0.21875</v>
      </c>
      <c r="GB30" s="6" t="s">
        <v>19807</v>
      </c>
      <c r="GC30" s="6" t="s">
        <v>19808</v>
      </c>
      <c r="GD30" s="6" t="s">
        <v>19809</v>
      </c>
      <c r="GE30" s="6" t="s">
        <v>19810</v>
      </c>
      <c r="GF30" s="6" t="s">
        <v>19811</v>
      </c>
      <c r="GG30">
        <v>12116900.5</v>
      </c>
      <c r="GH30" s="6" t="s">
        <v>19812</v>
      </c>
      <c r="GI30" s="6" t="s">
        <v>19813</v>
      </c>
      <c r="GJ30" s="6" t="s">
        <v>19814</v>
      </c>
      <c r="GK30" s="6" t="s">
        <v>19815</v>
      </c>
      <c r="GL30" s="6" t="s">
        <v>19816</v>
      </c>
      <c r="GM30" s="6" t="s">
        <v>19817</v>
      </c>
      <c r="GN30" s="6" t="s">
        <v>19818</v>
      </c>
      <c r="GO30" s="6" t="s">
        <v>19819</v>
      </c>
      <c r="GP30" s="6" t="s">
        <v>19820</v>
      </c>
      <c r="GQ30" s="6" t="s">
        <v>19821</v>
      </c>
      <c r="GR30" s="6" t="s">
        <v>19822</v>
      </c>
      <c r="GS30" s="6" t="s">
        <v>19823</v>
      </c>
      <c r="GT30" s="6" t="s">
        <v>19824</v>
      </c>
      <c r="GU30" s="6" t="s">
        <v>19825</v>
      </c>
      <c r="GV30" s="6" t="s">
        <v>19826</v>
      </c>
      <c r="GW30" s="6" t="s">
        <v>19827</v>
      </c>
      <c r="GX30" s="6" t="s">
        <v>19828</v>
      </c>
      <c r="GY30" s="6" t="s">
        <v>19829</v>
      </c>
      <c r="GZ30" s="6" t="s">
        <v>19830</v>
      </c>
      <c r="HA30">
        <v>-2.2642539999999998E-3</v>
      </c>
      <c r="HB30" s="6" t="s">
        <v>19831</v>
      </c>
      <c r="HC30" s="6" t="s">
        <v>19832</v>
      </c>
      <c r="HD30" s="6" t="s">
        <v>19833</v>
      </c>
      <c r="HE30" s="6" t="s">
        <v>19834</v>
      </c>
      <c r="HF30" s="6" t="s">
        <v>19835</v>
      </c>
      <c r="HG30" s="6" t="s">
        <v>19836</v>
      </c>
      <c r="HH30" s="6" t="s">
        <v>19837</v>
      </c>
      <c r="HI30">
        <v>-3.4309599999999998E-4</v>
      </c>
      <c r="HJ30">
        <v>-1.5052300000000001E-4</v>
      </c>
      <c r="HK30">
        <v>-3.2215647E-2</v>
      </c>
      <c r="HL30" s="6" t="s">
        <v>19838</v>
      </c>
      <c r="HM30" s="6" t="s">
        <v>19839</v>
      </c>
      <c r="HN30" s="6" t="s">
        <v>19840</v>
      </c>
      <c r="HO30">
        <v>-1.6119856589999999</v>
      </c>
      <c r="HP30" s="6" t="s">
        <v>19841</v>
      </c>
      <c r="HQ30" s="6" t="s">
        <v>19842</v>
      </c>
      <c r="HR30" s="6" t="s">
        <v>19843</v>
      </c>
      <c r="HS30" s="6" t="s">
        <v>19844</v>
      </c>
      <c r="HT30" s="6" t="s">
        <v>19845</v>
      </c>
      <c r="HU30" s="6" t="s">
        <v>19846</v>
      </c>
      <c r="HV30" s="6" t="s">
        <v>19847</v>
      </c>
      <c r="HW30" s="6" t="s">
        <v>19848</v>
      </c>
      <c r="HX30" s="6" t="s">
        <v>19849</v>
      </c>
      <c r="HY30" s="6" t="s">
        <v>19848</v>
      </c>
      <c r="HZ30" s="6" t="s">
        <v>19850</v>
      </c>
      <c r="IA30" s="6" t="s">
        <v>19851</v>
      </c>
      <c r="IB30" s="6" t="s">
        <v>19852</v>
      </c>
      <c r="IC30" s="6" t="s">
        <v>19852</v>
      </c>
      <c r="ID30" s="6" t="s">
        <v>19853</v>
      </c>
      <c r="IE30" s="6" t="s">
        <v>19854</v>
      </c>
      <c r="IF30">
        <v>-6.7308938999999998E-2</v>
      </c>
      <c r="IG30" s="6" t="s">
        <v>19855</v>
      </c>
      <c r="IH30" s="6" t="s">
        <v>19848</v>
      </c>
      <c r="II30" s="6" t="s">
        <v>19856</v>
      </c>
      <c r="IJ30" s="6" t="s">
        <v>19857</v>
      </c>
      <c r="IK30" s="6" t="s">
        <v>19858</v>
      </c>
      <c r="IL30" s="6" t="s">
        <v>19859</v>
      </c>
      <c r="IM30" s="6" t="s">
        <v>19860</v>
      </c>
      <c r="IN30" s="6" t="s">
        <v>19861</v>
      </c>
      <c r="IO30" s="6" t="s">
        <v>19862</v>
      </c>
      <c r="IP30" s="6" t="s">
        <v>19863</v>
      </c>
      <c r="IQ30" s="6" t="s">
        <v>19864</v>
      </c>
      <c r="IR30" s="6" t="s">
        <v>19865</v>
      </c>
      <c r="IS30" s="6" t="s">
        <v>19866</v>
      </c>
      <c r="IT30" s="6" t="s">
        <v>19867</v>
      </c>
      <c r="IU30" s="6" t="s">
        <v>19868</v>
      </c>
      <c r="IV30" s="6" t="s">
        <v>19869</v>
      </c>
      <c r="IW30" s="6" t="s">
        <v>19870</v>
      </c>
      <c r="IX30" s="6" t="s">
        <v>19871</v>
      </c>
      <c r="IY30" s="6" t="s">
        <v>19872</v>
      </c>
      <c r="IZ30" s="6" t="s">
        <v>19873</v>
      </c>
      <c r="JA30" s="6" t="s">
        <v>19874</v>
      </c>
      <c r="JB30" s="6" t="s">
        <v>19875</v>
      </c>
      <c r="JC30" s="6" t="s">
        <v>19876</v>
      </c>
      <c r="JD30" s="6" t="s">
        <v>19877</v>
      </c>
      <c r="JE30" s="6" t="s">
        <v>19878</v>
      </c>
      <c r="JF30" s="6" t="s">
        <v>19879</v>
      </c>
      <c r="JG30" s="6" t="s">
        <v>4536</v>
      </c>
      <c r="JH30" s="6" t="s">
        <v>2450</v>
      </c>
      <c r="JI30" s="6" t="s">
        <v>2451</v>
      </c>
      <c r="JJ30" s="6" t="s">
        <v>6229</v>
      </c>
      <c r="JK30" s="6" t="s">
        <v>19880</v>
      </c>
      <c r="JL30" s="6" t="s">
        <v>19881</v>
      </c>
      <c r="JM30" s="6" t="s">
        <v>19882</v>
      </c>
      <c r="JN30" s="6" t="s">
        <v>6233</v>
      </c>
      <c r="JO30" s="6" t="s">
        <v>19883</v>
      </c>
      <c r="JP30" s="6" t="s">
        <v>2535</v>
      </c>
      <c r="JQ30" s="6" t="s">
        <v>19884</v>
      </c>
      <c r="JR30" s="6" t="s">
        <v>19885</v>
      </c>
      <c r="JS30" s="6" t="s">
        <v>19886</v>
      </c>
      <c r="JT30" s="6" t="s">
        <v>10225</v>
      </c>
      <c r="JU30" s="6" t="s">
        <v>19887</v>
      </c>
      <c r="JV30" s="6" t="s">
        <v>19888</v>
      </c>
      <c r="JW30" s="6" t="s">
        <v>19889</v>
      </c>
      <c r="JX30" s="6" t="s">
        <v>19890</v>
      </c>
      <c r="JY30" s="6" t="s">
        <v>19891</v>
      </c>
      <c r="JZ30" s="6" t="s">
        <v>19892</v>
      </c>
      <c r="KA30" s="6" t="s">
        <v>19893</v>
      </c>
      <c r="KB30" s="6" t="s">
        <v>19894</v>
      </c>
      <c r="KC30" s="6" t="s">
        <v>19895</v>
      </c>
      <c r="KD30" s="6" t="s">
        <v>19896</v>
      </c>
      <c r="KE30" s="6" t="s">
        <v>19897</v>
      </c>
      <c r="KF30" s="6" t="s">
        <v>19898</v>
      </c>
      <c r="KG30" s="6" t="s">
        <v>19899</v>
      </c>
      <c r="KH30" s="6" t="s">
        <v>19900</v>
      </c>
      <c r="KI30" s="6" t="s">
        <v>19901</v>
      </c>
      <c r="KJ30" s="6" t="s">
        <v>19902</v>
      </c>
      <c r="KK30" s="6" t="s">
        <v>19903</v>
      </c>
      <c r="KL30" s="6" t="s">
        <v>19904</v>
      </c>
      <c r="KM30" s="6" t="s">
        <v>19905</v>
      </c>
      <c r="KN30" s="6" t="s">
        <v>19906</v>
      </c>
      <c r="KO30" s="6" t="s">
        <v>19907</v>
      </c>
      <c r="KP30">
        <v>-1.107154E-3</v>
      </c>
      <c r="KQ30" s="6" t="s">
        <v>19908</v>
      </c>
      <c r="KR30" s="6" t="s">
        <v>19909</v>
      </c>
      <c r="KS30" s="6" t="s">
        <v>19910</v>
      </c>
      <c r="KT30" s="6" t="s">
        <v>19911</v>
      </c>
      <c r="KU30" s="6" t="s">
        <v>19912</v>
      </c>
      <c r="KV30" s="6" t="s">
        <v>19913</v>
      </c>
      <c r="KW30" s="6" t="s">
        <v>19914</v>
      </c>
      <c r="KX30" s="6" t="s">
        <v>19915</v>
      </c>
      <c r="KY30" s="2">
        <v>-1.95E-5</v>
      </c>
      <c r="KZ30">
        <v>-2.0997298000000001E-2</v>
      </c>
      <c r="LA30" s="6" t="s">
        <v>19916</v>
      </c>
      <c r="LB30" s="6" t="s">
        <v>19917</v>
      </c>
      <c r="LC30" s="6" t="s">
        <v>19918</v>
      </c>
      <c r="LD30" s="6" t="s">
        <v>19919</v>
      </c>
      <c r="LE30" s="6" t="s">
        <v>19920</v>
      </c>
      <c r="LF30" s="6" t="s">
        <v>19921</v>
      </c>
      <c r="LG30" s="6" t="s">
        <v>19922</v>
      </c>
      <c r="LH30" s="6" t="s">
        <v>19923</v>
      </c>
      <c r="LI30" s="6" t="s">
        <v>19924</v>
      </c>
      <c r="LJ30" s="6" t="s">
        <v>19925</v>
      </c>
      <c r="LK30" s="6" t="s">
        <v>19926</v>
      </c>
      <c r="LL30" s="6" t="s">
        <v>19927</v>
      </c>
      <c r="LM30" s="6" t="s">
        <v>19928</v>
      </c>
      <c r="LN30" s="6" t="s">
        <v>19927</v>
      </c>
      <c r="LO30" s="6" t="s">
        <v>19929</v>
      </c>
      <c r="LP30" s="6" t="s">
        <v>19930</v>
      </c>
      <c r="LQ30" s="6" t="s">
        <v>19931</v>
      </c>
      <c r="LR30" s="6" t="s">
        <v>19931</v>
      </c>
      <c r="LS30" s="6" t="s">
        <v>19932</v>
      </c>
      <c r="LT30" s="6" t="s">
        <v>19933</v>
      </c>
      <c r="LU30">
        <v>-2.2012797000000001E-2</v>
      </c>
      <c r="LV30" s="6" t="s">
        <v>19934</v>
      </c>
      <c r="LW30" s="6" t="s">
        <v>19927</v>
      </c>
      <c r="LX30" s="6" t="s">
        <v>19935</v>
      </c>
      <c r="LY30" s="6" t="s">
        <v>19936</v>
      </c>
      <c r="LZ30" s="6" t="s">
        <v>19937</v>
      </c>
      <c r="MA30" s="6" t="s">
        <v>19938</v>
      </c>
      <c r="MB30" s="6" t="s">
        <v>19939</v>
      </c>
      <c r="MC30" s="6" t="s">
        <v>19940</v>
      </c>
      <c r="MD30" s="6" t="s">
        <v>19941</v>
      </c>
      <c r="ME30" s="6" t="s">
        <v>19942</v>
      </c>
      <c r="MF30" s="6" t="s">
        <v>19943</v>
      </c>
      <c r="MG30" s="6" t="s">
        <v>19944</v>
      </c>
      <c r="MH30" s="6" t="s">
        <v>19945</v>
      </c>
      <c r="MI30" s="6" t="s">
        <v>19946</v>
      </c>
      <c r="MJ30" s="6" t="s">
        <v>19947</v>
      </c>
      <c r="MK30" s="6" t="s">
        <v>19948</v>
      </c>
      <c r="ML30" s="6" t="s">
        <v>19949</v>
      </c>
      <c r="MM30" s="6" t="s">
        <v>19950</v>
      </c>
      <c r="MN30" s="6" t="s">
        <v>19951</v>
      </c>
      <c r="MO30" s="6" t="s">
        <v>19952</v>
      </c>
      <c r="MP30" s="6" t="s">
        <v>19953</v>
      </c>
      <c r="MQ30" s="6" t="s">
        <v>19954</v>
      </c>
      <c r="MR30" s="6" t="s">
        <v>19955</v>
      </c>
      <c r="MS30" s="6" t="s">
        <v>19956</v>
      </c>
      <c r="MT30" s="6" t="s">
        <v>19957</v>
      </c>
      <c r="MU30" s="6" t="s">
        <v>19958</v>
      </c>
      <c r="MV30">
        <v>2.6</v>
      </c>
      <c r="MW30">
        <v>0.52</v>
      </c>
      <c r="MX30">
        <v>0.24</v>
      </c>
      <c r="MY30">
        <v>2.2000000000000002</v>
      </c>
      <c r="MZ30">
        <v>25413564</v>
      </c>
      <c r="NA30">
        <v>61908253.200000003</v>
      </c>
      <c r="NB30">
        <v>16289891.699999999</v>
      </c>
      <c r="NC30">
        <v>0.7</v>
      </c>
      <c r="ND30">
        <v>1</v>
      </c>
      <c r="NE30">
        <v>0.2</v>
      </c>
      <c r="NF30" s="6" t="s">
        <v>19959</v>
      </c>
      <c r="NG30" s="6" t="s">
        <v>19960</v>
      </c>
      <c r="NH30" s="6" t="s">
        <v>19961</v>
      </c>
      <c r="NI30" s="6" t="s">
        <v>4971</v>
      </c>
      <c r="NJ30" s="6" t="s">
        <v>19962</v>
      </c>
      <c r="NK30">
        <v>15234911.84</v>
      </c>
      <c r="NL30" s="6" t="s">
        <v>19963</v>
      </c>
      <c r="NM30" s="6" t="s">
        <v>19964</v>
      </c>
      <c r="NN30" s="6" t="s">
        <v>19965</v>
      </c>
      <c r="NO30" s="6" t="s">
        <v>19966</v>
      </c>
      <c r="NP30" s="6" t="s">
        <v>19967</v>
      </c>
      <c r="NQ30" s="6" t="s">
        <v>19968</v>
      </c>
      <c r="NR30" s="6" t="s">
        <v>19969</v>
      </c>
      <c r="NS30" s="6" t="s">
        <v>19970</v>
      </c>
      <c r="NT30" s="6" t="s">
        <v>19971</v>
      </c>
      <c r="NU30" s="6" t="s">
        <v>19972</v>
      </c>
      <c r="NV30" s="6" t="s">
        <v>19973</v>
      </c>
      <c r="NW30" s="6" t="s">
        <v>19974</v>
      </c>
      <c r="NX30" s="6" t="s">
        <v>19975</v>
      </c>
      <c r="NY30" s="6" t="s">
        <v>19976</v>
      </c>
      <c r="NZ30" s="6" t="s">
        <v>19977</v>
      </c>
      <c r="OA30" s="6" t="s">
        <v>19978</v>
      </c>
      <c r="OB30" s="6" t="s">
        <v>19979</v>
      </c>
      <c r="OC30" s="6" t="s">
        <v>19980</v>
      </c>
      <c r="OD30" s="6" t="s">
        <v>19981</v>
      </c>
      <c r="OE30">
        <v>-2.1990489999999998E-3</v>
      </c>
      <c r="OF30" s="6" t="s">
        <v>19982</v>
      </c>
      <c r="OG30" s="6" t="s">
        <v>19983</v>
      </c>
      <c r="OH30" s="6" t="s">
        <v>19984</v>
      </c>
      <c r="OI30" s="6" t="s">
        <v>19985</v>
      </c>
      <c r="OJ30" s="6" t="s">
        <v>19986</v>
      </c>
      <c r="OK30" s="6" t="s">
        <v>19987</v>
      </c>
      <c r="OL30" s="6" t="s">
        <v>19988</v>
      </c>
      <c r="OM30">
        <v>-1.0268300000000001E-4</v>
      </c>
      <c r="ON30" s="2">
        <v>-6.0600000000000003E-5</v>
      </c>
      <c r="OO30">
        <v>-3.9930939999999998E-2</v>
      </c>
      <c r="OP30" s="6" t="s">
        <v>19989</v>
      </c>
      <c r="OQ30" s="6" t="s">
        <v>19990</v>
      </c>
      <c r="OR30" s="6" t="s">
        <v>19991</v>
      </c>
      <c r="OS30">
        <v>-0.54555698900000005</v>
      </c>
      <c r="OT30" s="6" t="s">
        <v>19992</v>
      </c>
      <c r="OU30" s="6" t="s">
        <v>19993</v>
      </c>
      <c r="OV30" s="6" t="s">
        <v>19994</v>
      </c>
      <c r="OW30" s="6" t="s">
        <v>19995</v>
      </c>
      <c r="OX30" s="6" t="s">
        <v>19996</v>
      </c>
      <c r="OY30" s="6" t="s">
        <v>19997</v>
      </c>
      <c r="OZ30" s="6" t="s">
        <v>19998</v>
      </c>
      <c r="PA30" s="6" t="s">
        <v>19999</v>
      </c>
      <c r="PB30" s="6" t="s">
        <v>20000</v>
      </c>
      <c r="PC30" s="6" t="s">
        <v>19999</v>
      </c>
      <c r="PD30" s="6" t="s">
        <v>20001</v>
      </c>
      <c r="PE30" s="6" t="s">
        <v>20002</v>
      </c>
      <c r="PF30" s="6" t="s">
        <v>20003</v>
      </c>
      <c r="PG30" s="6" t="s">
        <v>20003</v>
      </c>
      <c r="PH30" s="6" t="s">
        <v>20004</v>
      </c>
      <c r="PI30" s="6" t="s">
        <v>20005</v>
      </c>
      <c r="PJ30">
        <v>-5.4661150999999998E-2</v>
      </c>
      <c r="PK30" s="6" t="s">
        <v>20006</v>
      </c>
      <c r="PL30" s="6" t="s">
        <v>19999</v>
      </c>
      <c r="PM30" s="6" t="s">
        <v>20007</v>
      </c>
      <c r="PN30" s="6" t="s">
        <v>20008</v>
      </c>
      <c r="PO30" s="6" t="s">
        <v>20009</v>
      </c>
      <c r="PP30" s="6" t="s">
        <v>20010</v>
      </c>
      <c r="PQ30" s="6" t="s">
        <v>20011</v>
      </c>
      <c r="PR30" s="6" t="s">
        <v>20012</v>
      </c>
      <c r="PS30" s="6" t="s">
        <v>20013</v>
      </c>
      <c r="PT30" s="6" t="s">
        <v>20014</v>
      </c>
      <c r="PU30" s="6" t="s">
        <v>20015</v>
      </c>
      <c r="PV30" s="6" t="s">
        <v>20016</v>
      </c>
      <c r="PW30" s="6" t="s">
        <v>20017</v>
      </c>
      <c r="PX30" s="6" t="s">
        <v>20018</v>
      </c>
      <c r="PY30" s="6" t="s">
        <v>20019</v>
      </c>
      <c r="PZ30" s="6" t="s">
        <v>20020</v>
      </c>
      <c r="QA30" s="6" t="s">
        <v>20021</v>
      </c>
      <c r="QB30" s="6" t="s">
        <v>20022</v>
      </c>
      <c r="QC30" s="6" t="s">
        <v>20023</v>
      </c>
      <c r="QD30" s="6" t="s">
        <v>20024</v>
      </c>
      <c r="QE30" s="6" t="s">
        <v>20025</v>
      </c>
      <c r="QF30" s="6" t="s">
        <v>20026</v>
      </c>
      <c r="QG30" s="6" t="s">
        <v>20027</v>
      </c>
      <c r="QH30" s="6" t="s">
        <v>20028</v>
      </c>
      <c r="QI30" s="6" t="s">
        <v>20029</v>
      </c>
      <c r="QJ30" s="6" t="s">
        <v>20030</v>
      </c>
      <c r="QK30">
        <v>5</v>
      </c>
      <c r="QL30" s="6" t="s">
        <v>1925</v>
      </c>
      <c r="QM30" s="6" t="s">
        <v>1926</v>
      </c>
      <c r="QN30">
        <v>2</v>
      </c>
      <c r="QO30" s="6" t="s">
        <v>20031</v>
      </c>
      <c r="QP30" s="6" t="s">
        <v>20032</v>
      </c>
      <c r="QQ30" s="6" t="s">
        <v>20033</v>
      </c>
      <c r="QR30">
        <v>0.75</v>
      </c>
      <c r="QS30" s="6" t="s">
        <v>20034</v>
      </c>
      <c r="QT30" s="6" t="s">
        <v>20035</v>
      </c>
      <c r="QU30" s="6" t="s">
        <v>20036</v>
      </c>
      <c r="QV30" s="6" t="s">
        <v>20037</v>
      </c>
      <c r="QW30" s="6" t="s">
        <v>20038</v>
      </c>
      <c r="QX30" s="6" t="s">
        <v>20039</v>
      </c>
      <c r="QY30" s="6" t="s">
        <v>20040</v>
      </c>
      <c r="QZ30" s="6" t="s">
        <v>20041</v>
      </c>
      <c r="RA30" s="6" t="s">
        <v>20042</v>
      </c>
      <c r="RB30" s="6" t="s">
        <v>20043</v>
      </c>
      <c r="RC30" s="6" t="s">
        <v>20044</v>
      </c>
      <c r="RD30" s="6" t="s">
        <v>20045</v>
      </c>
      <c r="RE30" s="6" t="s">
        <v>20046</v>
      </c>
      <c r="RF30" s="6" t="s">
        <v>20047</v>
      </c>
      <c r="RG30" s="6" t="s">
        <v>20048</v>
      </c>
      <c r="RH30" s="6" t="s">
        <v>20049</v>
      </c>
      <c r="RI30" s="6" t="s">
        <v>20050</v>
      </c>
      <c r="RJ30" s="6" t="s">
        <v>20051</v>
      </c>
      <c r="RK30" s="6" t="s">
        <v>20052</v>
      </c>
      <c r="RL30" s="6" t="s">
        <v>20053</v>
      </c>
      <c r="RM30" s="6" t="s">
        <v>20054</v>
      </c>
      <c r="RN30" s="6" t="s">
        <v>20055</v>
      </c>
      <c r="RO30" s="6" t="s">
        <v>20056</v>
      </c>
      <c r="RP30" s="6" t="s">
        <v>20057</v>
      </c>
      <c r="RQ30" s="6" t="s">
        <v>20058</v>
      </c>
      <c r="RR30" s="6" t="s">
        <v>20059</v>
      </c>
      <c r="RS30" s="6" t="s">
        <v>20060</v>
      </c>
      <c r="RT30">
        <v>-1.3693819999999999E-3</v>
      </c>
      <c r="RU30" s="6" t="s">
        <v>20061</v>
      </c>
      <c r="RV30" s="6" t="s">
        <v>20062</v>
      </c>
      <c r="RW30" s="6" t="s">
        <v>20063</v>
      </c>
      <c r="RX30" s="6" t="s">
        <v>20064</v>
      </c>
      <c r="RY30" s="6" t="s">
        <v>20065</v>
      </c>
      <c r="RZ30" s="6" t="s">
        <v>20066</v>
      </c>
      <c r="SA30" s="6" t="s">
        <v>20067</v>
      </c>
      <c r="SB30" s="6" t="s">
        <v>20068</v>
      </c>
      <c r="SC30" s="2">
        <v>-1.1E-5</v>
      </c>
      <c r="SD30">
        <v>-2.0641745999999999E-2</v>
      </c>
      <c r="SE30" s="6" t="s">
        <v>20069</v>
      </c>
      <c r="SF30" s="6" t="s">
        <v>20070</v>
      </c>
      <c r="SG30" s="6" t="s">
        <v>20071</v>
      </c>
      <c r="SH30" s="6" t="s">
        <v>20072</v>
      </c>
      <c r="SI30" s="6" t="s">
        <v>20073</v>
      </c>
      <c r="SJ30" s="6" t="s">
        <v>20074</v>
      </c>
      <c r="SK30" s="6" t="s">
        <v>20075</v>
      </c>
      <c r="SL30" s="6" t="s">
        <v>20076</v>
      </c>
      <c r="SM30" s="6" t="s">
        <v>20077</v>
      </c>
      <c r="SN30" s="6" t="s">
        <v>20078</v>
      </c>
      <c r="SO30" s="6" t="s">
        <v>20079</v>
      </c>
      <c r="SP30" s="6" t="s">
        <v>20080</v>
      </c>
      <c r="SQ30" s="6" t="s">
        <v>20081</v>
      </c>
      <c r="SR30" s="6" t="s">
        <v>20080</v>
      </c>
      <c r="SS30" s="6" t="s">
        <v>20082</v>
      </c>
      <c r="ST30" s="6" t="s">
        <v>20083</v>
      </c>
      <c r="SU30" s="6" t="s">
        <v>20084</v>
      </c>
      <c r="SV30" s="6" t="s">
        <v>20084</v>
      </c>
      <c r="SW30" s="6" t="s">
        <v>20085</v>
      </c>
      <c r="SX30" s="6" t="s">
        <v>20086</v>
      </c>
      <c r="SY30">
        <v>-2.7109056999999999E-2</v>
      </c>
      <c r="SZ30" s="6" t="s">
        <v>20087</v>
      </c>
      <c r="TA30" s="6" t="s">
        <v>20080</v>
      </c>
      <c r="TB30" s="6" t="s">
        <v>20088</v>
      </c>
      <c r="TC30" s="6" t="s">
        <v>20089</v>
      </c>
      <c r="TD30" s="6" t="s">
        <v>20090</v>
      </c>
      <c r="TE30" s="6" t="s">
        <v>20091</v>
      </c>
      <c r="TF30" s="6" t="s">
        <v>20092</v>
      </c>
      <c r="TG30" s="6" t="s">
        <v>20093</v>
      </c>
      <c r="TH30" s="6" t="s">
        <v>20094</v>
      </c>
      <c r="TI30" s="6" t="s">
        <v>20095</v>
      </c>
      <c r="TJ30" s="6" t="s">
        <v>20096</v>
      </c>
      <c r="TK30" s="6" t="s">
        <v>20097</v>
      </c>
      <c r="TL30" s="6" t="s">
        <v>20098</v>
      </c>
      <c r="TM30" s="6" t="s">
        <v>20099</v>
      </c>
      <c r="TN30" s="6" t="s">
        <v>20100</v>
      </c>
      <c r="TO30" s="6" t="s">
        <v>20101</v>
      </c>
      <c r="TP30" s="6" t="s">
        <v>20102</v>
      </c>
      <c r="TQ30" s="6" t="s">
        <v>20103</v>
      </c>
      <c r="TR30">
        <v>2.8470049579999999</v>
      </c>
      <c r="TS30" s="6" t="s">
        <v>20104</v>
      </c>
      <c r="TT30" s="6" t="s">
        <v>20105</v>
      </c>
      <c r="TU30" s="6" t="s">
        <v>20106</v>
      </c>
      <c r="TV30" s="6" t="s">
        <v>20107</v>
      </c>
      <c r="TW30" s="6" t="s">
        <v>20108</v>
      </c>
      <c r="TX30" s="6" t="s">
        <v>20109</v>
      </c>
      <c r="TY30" s="6" t="s">
        <v>20110</v>
      </c>
      <c r="TZ30" s="6" t="s">
        <v>2292</v>
      </c>
      <c r="UA30" s="6" t="s">
        <v>1925</v>
      </c>
      <c r="UB30" s="6" t="s">
        <v>1926</v>
      </c>
      <c r="UC30">
        <v>2</v>
      </c>
      <c r="UD30" s="6" t="s">
        <v>20111</v>
      </c>
      <c r="UE30" s="6" t="s">
        <v>20112</v>
      </c>
      <c r="UF30" s="6" t="s">
        <v>20113</v>
      </c>
      <c r="UG30">
        <v>0.75</v>
      </c>
      <c r="UH30">
        <v>1</v>
      </c>
      <c r="UI30" s="6" t="s">
        <v>4458</v>
      </c>
      <c r="UJ30" s="6" t="s">
        <v>20114</v>
      </c>
      <c r="UK30" s="6" t="s">
        <v>20115</v>
      </c>
      <c r="UL30" s="6" t="s">
        <v>20116</v>
      </c>
      <c r="UM30" s="6" t="s">
        <v>4622</v>
      </c>
      <c r="UN30" s="6" t="s">
        <v>20117</v>
      </c>
      <c r="UO30" s="6" t="s">
        <v>20118</v>
      </c>
      <c r="UP30" s="6" t="s">
        <v>20119</v>
      </c>
      <c r="UQ30" s="6" t="s">
        <v>20120</v>
      </c>
      <c r="UR30" s="6" t="s">
        <v>20121</v>
      </c>
      <c r="US30" s="6" t="s">
        <v>20122</v>
      </c>
      <c r="UT30" s="6" t="s">
        <v>20123</v>
      </c>
      <c r="UU30" s="6" t="s">
        <v>20124</v>
      </c>
      <c r="UV30" s="6" t="s">
        <v>20125</v>
      </c>
      <c r="UW30" s="6" t="s">
        <v>20126</v>
      </c>
      <c r="UX30" s="6" t="s">
        <v>20127</v>
      </c>
      <c r="UY30" s="6" t="s">
        <v>20128</v>
      </c>
      <c r="UZ30" s="6" t="s">
        <v>20129</v>
      </c>
      <c r="VA30" s="6" t="s">
        <v>20130</v>
      </c>
      <c r="VB30" s="6" t="s">
        <v>20131</v>
      </c>
      <c r="VC30" s="6" t="s">
        <v>20132</v>
      </c>
      <c r="VD30" s="6" t="s">
        <v>20133</v>
      </c>
      <c r="VE30" s="6" t="s">
        <v>20134</v>
      </c>
      <c r="VF30" s="6" t="s">
        <v>20135</v>
      </c>
      <c r="VG30" s="6" t="s">
        <v>20136</v>
      </c>
      <c r="VH30" s="6" t="s">
        <v>20137</v>
      </c>
      <c r="VI30">
        <v>-6.0326100000000001E-4</v>
      </c>
      <c r="VJ30" s="6" t="s">
        <v>20138</v>
      </c>
      <c r="VK30" s="6" t="s">
        <v>20139</v>
      </c>
      <c r="VL30" s="6" t="s">
        <v>20140</v>
      </c>
      <c r="VM30" s="6" t="s">
        <v>20141</v>
      </c>
      <c r="VN30" s="6" t="s">
        <v>20142</v>
      </c>
      <c r="VO30" s="6" t="s">
        <v>20143</v>
      </c>
      <c r="VP30" s="6" t="s">
        <v>20144</v>
      </c>
      <c r="VQ30" s="2">
        <v>-1.6200000000000001E-5</v>
      </c>
      <c r="VR30" s="2">
        <v>-4.0600000000000001E-6</v>
      </c>
      <c r="VS30">
        <v>-7.5892599999999996E-3</v>
      </c>
      <c r="VT30" s="6" t="s">
        <v>20145</v>
      </c>
      <c r="VU30" s="6" t="s">
        <v>20146</v>
      </c>
      <c r="VV30" s="6" t="s">
        <v>20147</v>
      </c>
      <c r="VW30">
        <v>-0.57243439699999998</v>
      </c>
      <c r="VX30" s="6" t="s">
        <v>20148</v>
      </c>
      <c r="VY30" s="6" t="s">
        <v>20149</v>
      </c>
      <c r="VZ30" s="6" t="s">
        <v>20150</v>
      </c>
      <c r="WA30" s="6" t="s">
        <v>20151</v>
      </c>
      <c r="WB30" s="6" t="s">
        <v>20152</v>
      </c>
      <c r="WC30" s="6" t="s">
        <v>20153</v>
      </c>
      <c r="WD30" s="6" t="s">
        <v>20154</v>
      </c>
      <c r="WE30" s="6" t="s">
        <v>20155</v>
      </c>
      <c r="WF30" s="6" t="s">
        <v>20156</v>
      </c>
      <c r="WG30" s="6" t="s">
        <v>20155</v>
      </c>
      <c r="WH30" s="6" t="s">
        <v>20157</v>
      </c>
      <c r="WI30" s="6" t="s">
        <v>20158</v>
      </c>
      <c r="WJ30" s="6" t="s">
        <v>20159</v>
      </c>
      <c r="WK30" s="6" t="s">
        <v>20159</v>
      </c>
      <c r="WL30" s="6" t="s">
        <v>20160</v>
      </c>
      <c r="WM30" s="6" t="s">
        <v>20161</v>
      </c>
      <c r="WN30">
        <v>-1.2263151E-2</v>
      </c>
      <c r="WO30" s="6" t="s">
        <v>20162</v>
      </c>
      <c r="WP30" s="6" t="s">
        <v>20155</v>
      </c>
      <c r="WQ30" s="6" t="s">
        <v>20163</v>
      </c>
      <c r="WR30" s="6" t="s">
        <v>20164</v>
      </c>
      <c r="WS30" s="6" t="s">
        <v>20165</v>
      </c>
      <c r="WT30" s="6" t="s">
        <v>20166</v>
      </c>
      <c r="WU30" s="6" t="s">
        <v>20167</v>
      </c>
      <c r="WV30" s="6" t="s">
        <v>20168</v>
      </c>
      <c r="WW30" s="6" t="s">
        <v>20169</v>
      </c>
      <c r="WX30" s="6" t="s">
        <v>20170</v>
      </c>
      <c r="WY30" s="6" t="s">
        <v>20171</v>
      </c>
      <c r="WZ30" s="6" t="s">
        <v>20172</v>
      </c>
      <c r="XA30" s="6" t="s">
        <v>20173</v>
      </c>
      <c r="XB30" s="6" t="s">
        <v>20174</v>
      </c>
      <c r="XC30" s="6" t="s">
        <v>20175</v>
      </c>
      <c r="XD30" s="6" t="s">
        <v>20176</v>
      </c>
      <c r="XE30" s="6" t="s">
        <v>20177</v>
      </c>
      <c r="XF30" s="6" t="s">
        <v>20178</v>
      </c>
      <c r="XG30" s="6" t="s">
        <v>20179</v>
      </c>
      <c r="XH30" s="6" t="s">
        <v>20180</v>
      </c>
      <c r="XI30" s="6" t="s">
        <v>20181</v>
      </c>
      <c r="XJ30" s="6" t="s">
        <v>20182</v>
      </c>
      <c r="XK30" s="6" t="s">
        <v>20183</v>
      </c>
      <c r="XL30" s="6" t="s">
        <v>20184</v>
      </c>
      <c r="XM30" s="6" t="s">
        <v>20185</v>
      </c>
      <c r="XN30" s="6" t="s">
        <v>20186</v>
      </c>
      <c r="XO30">
        <v>3</v>
      </c>
      <c r="XP30">
        <v>0.5</v>
      </c>
      <c r="XQ30">
        <v>0.25</v>
      </c>
      <c r="XR30">
        <v>2.5</v>
      </c>
      <c r="XS30">
        <v>21174411</v>
      </c>
      <c r="XT30">
        <v>52553455.5</v>
      </c>
      <c r="XU30">
        <v>13329649.880000001</v>
      </c>
      <c r="XV30">
        <v>0.625</v>
      </c>
      <c r="XW30" s="6" t="s">
        <v>12121</v>
      </c>
      <c r="XX30" s="6" t="s">
        <v>1926</v>
      </c>
      <c r="XY30" s="6" t="s">
        <v>20187</v>
      </c>
      <c r="XZ30" s="6" t="s">
        <v>20188</v>
      </c>
      <c r="YA30" s="6" t="s">
        <v>20189</v>
      </c>
      <c r="YB30" s="6" t="s">
        <v>2297</v>
      </c>
      <c r="YC30" s="6" t="s">
        <v>20190</v>
      </c>
      <c r="YD30" s="6" t="s">
        <v>20191</v>
      </c>
      <c r="YE30" s="6" t="s">
        <v>20192</v>
      </c>
      <c r="YF30" s="6" t="s">
        <v>20193</v>
      </c>
      <c r="YG30" s="6" t="s">
        <v>20194</v>
      </c>
      <c r="YH30" s="6" t="s">
        <v>20195</v>
      </c>
      <c r="YI30" s="6" t="s">
        <v>20196</v>
      </c>
      <c r="YJ30" s="6" t="s">
        <v>20197</v>
      </c>
      <c r="YK30" s="6" t="s">
        <v>20198</v>
      </c>
      <c r="YL30" s="6" t="s">
        <v>20199</v>
      </c>
      <c r="YM30" s="6" t="s">
        <v>20200</v>
      </c>
      <c r="YN30" s="6" t="s">
        <v>20201</v>
      </c>
      <c r="YO30" s="6" t="s">
        <v>20202</v>
      </c>
      <c r="YP30" s="6" t="s">
        <v>20203</v>
      </c>
      <c r="YQ30" s="6" t="s">
        <v>20204</v>
      </c>
      <c r="YR30" s="6" t="s">
        <v>20205</v>
      </c>
      <c r="YS30" s="6" t="s">
        <v>20206</v>
      </c>
      <c r="YT30" s="6" t="s">
        <v>20207</v>
      </c>
      <c r="YU30" s="6" t="s">
        <v>20208</v>
      </c>
      <c r="YV30" s="6" t="s">
        <v>20209</v>
      </c>
      <c r="YW30" s="6" t="s">
        <v>20210</v>
      </c>
      <c r="YX30">
        <v>-4.3519400000000002E-4</v>
      </c>
      <c r="YY30" s="6" t="s">
        <v>20211</v>
      </c>
      <c r="YZ30" s="6" t="s">
        <v>20212</v>
      </c>
      <c r="ZA30" s="6" t="s">
        <v>20213</v>
      </c>
      <c r="ZB30" s="6" t="s">
        <v>20214</v>
      </c>
      <c r="ZC30" s="6" t="s">
        <v>20215</v>
      </c>
      <c r="ZD30" s="6" t="s">
        <v>20216</v>
      </c>
      <c r="ZE30" s="6" t="s">
        <v>20217</v>
      </c>
      <c r="ZF30" s="6" t="s">
        <v>20218</v>
      </c>
      <c r="ZG30" s="6" t="s">
        <v>20219</v>
      </c>
      <c r="ZH30">
        <v>-4.2651260000000002E-3</v>
      </c>
      <c r="ZI30" s="6" t="s">
        <v>20220</v>
      </c>
      <c r="ZJ30" s="6" t="s">
        <v>20221</v>
      </c>
      <c r="ZK30" s="6" t="s">
        <v>20222</v>
      </c>
      <c r="ZL30" s="6" t="s">
        <v>20223</v>
      </c>
      <c r="ZM30" s="6" t="s">
        <v>20224</v>
      </c>
      <c r="ZN30" s="6" t="s">
        <v>20225</v>
      </c>
      <c r="ZO30" s="6" t="s">
        <v>20226</v>
      </c>
      <c r="ZP30" s="6" t="s">
        <v>20227</v>
      </c>
      <c r="ZQ30" s="6" t="s">
        <v>20228</v>
      </c>
      <c r="ZR30">
        <v>-3.0224269999999998E-3</v>
      </c>
      <c r="ZS30" s="6" t="s">
        <v>20229</v>
      </c>
      <c r="ZT30" s="6" t="s">
        <v>20230</v>
      </c>
      <c r="ZU30">
        <v>-9.332178E-3</v>
      </c>
      <c r="ZV30" s="6" t="s">
        <v>20230</v>
      </c>
      <c r="ZW30" s="6" t="s">
        <v>20231</v>
      </c>
      <c r="ZX30" s="6" t="s">
        <v>20232</v>
      </c>
      <c r="ZY30" s="6" t="s">
        <v>20233</v>
      </c>
      <c r="ZZ30" s="6" t="s">
        <v>20233</v>
      </c>
      <c r="AAA30" s="6" t="s">
        <v>20234</v>
      </c>
      <c r="AAB30" s="6" t="s">
        <v>20235</v>
      </c>
      <c r="AAC30">
        <v>-4.7998820000000001E-3</v>
      </c>
      <c r="AAD30" s="6" t="s">
        <v>20236</v>
      </c>
      <c r="AAE30" s="6" t="s">
        <v>20230</v>
      </c>
      <c r="AAF30" s="6" t="s">
        <v>20237</v>
      </c>
      <c r="AAG30" s="6" t="s">
        <v>20238</v>
      </c>
      <c r="AAH30" s="6" t="s">
        <v>20239</v>
      </c>
      <c r="AAI30" s="6" t="s">
        <v>20240</v>
      </c>
      <c r="AAJ30" s="6" t="s">
        <v>20241</v>
      </c>
      <c r="AAK30" s="6" t="s">
        <v>20242</v>
      </c>
      <c r="AAL30" s="6" t="s">
        <v>20243</v>
      </c>
      <c r="AAM30" s="6" t="s">
        <v>20244</v>
      </c>
      <c r="AAN30" s="6" t="s">
        <v>20245</v>
      </c>
      <c r="AAO30" s="6" t="s">
        <v>20246</v>
      </c>
      <c r="AAP30" s="6" t="s">
        <v>20247</v>
      </c>
      <c r="AAQ30" s="6" t="s">
        <v>20248</v>
      </c>
      <c r="AAR30" s="6" t="s">
        <v>20249</v>
      </c>
      <c r="AAS30" s="6" t="s">
        <v>20250</v>
      </c>
      <c r="AAT30" s="6" t="s">
        <v>20251</v>
      </c>
      <c r="AAU30" s="6" t="s">
        <v>20252</v>
      </c>
      <c r="AAV30" s="6" t="s">
        <v>20253</v>
      </c>
      <c r="AAW30" s="6" t="s">
        <v>20254</v>
      </c>
      <c r="AAX30" s="6" t="s">
        <v>20255</v>
      </c>
      <c r="AAY30" s="6" t="s">
        <v>20256</v>
      </c>
      <c r="AAZ30" s="6" t="s">
        <v>20257</v>
      </c>
      <c r="ABA30" s="6" t="s">
        <v>20258</v>
      </c>
      <c r="ABB30" s="6" t="s">
        <v>20259</v>
      </c>
      <c r="ABC30" s="6" t="s">
        <v>20260</v>
      </c>
      <c r="ABD30" s="6" t="s">
        <v>2292</v>
      </c>
      <c r="ABE30" s="6" t="s">
        <v>1925</v>
      </c>
      <c r="ABF30" s="6" t="s">
        <v>1926</v>
      </c>
      <c r="ABG30">
        <v>2</v>
      </c>
      <c r="ABH30">
        <v>42404168</v>
      </c>
      <c r="ABI30">
        <v>107206668</v>
      </c>
      <c r="ABJ30">
        <v>26203543</v>
      </c>
      <c r="ABK30">
        <v>0.75</v>
      </c>
      <c r="ABL30">
        <v>1</v>
      </c>
      <c r="ABM30" s="6" t="s">
        <v>4458</v>
      </c>
      <c r="ABN30" s="6" t="s">
        <v>20261</v>
      </c>
      <c r="ABO30" s="6" t="s">
        <v>20262</v>
      </c>
      <c r="ABP30" s="6" t="s">
        <v>20263</v>
      </c>
      <c r="ABQ30" s="6" t="s">
        <v>4622</v>
      </c>
      <c r="ABR30" s="6" t="s">
        <v>20117</v>
      </c>
      <c r="ABS30" s="6" t="s">
        <v>20264</v>
      </c>
      <c r="ABT30" s="6" t="s">
        <v>20265</v>
      </c>
      <c r="ABU30" s="6" t="s">
        <v>20266</v>
      </c>
      <c r="ABV30" s="6" t="s">
        <v>20267</v>
      </c>
      <c r="ABW30" s="6" t="s">
        <v>20268</v>
      </c>
      <c r="ABX30" s="6" t="s">
        <v>20269</v>
      </c>
      <c r="ABY30" s="6" t="s">
        <v>20270</v>
      </c>
      <c r="ABZ30" s="6" t="s">
        <v>20271</v>
      </c>
      <c r="ACA30" s="6" t="s">
        <v>20272</v>
      </c>
      <c r="ACB30" s="6" t="s">
        <v>20273</v>
      </c>
      <c r="ACC30" s="6" t="s">
        <v>20274</v>
      </c>
      <c r="ACD30" s="6" t="s">
        <v>20275</v>
      </c>
      <c r="ACE30" s="6" t="s">
        <v>20276</v>
      </c>
      <c r="ACF30" s="6" t="s">
        <v>20277</v>
      </c>
      <c r="ACG30" s="6" t="s">
        <v>20278</v>
      </c>
      <c r="ACH30" s="6" t="s">
        <v>20279</v>
      </c>
      <c r="ACI30" s="6" t="s">
        <v>20280</v>
      </c>
      <c r="ACJ30" s="6" t="s">
        <v>20281</v>
      </c>
      <c r="ACK30" s="6" t="s">
        <v>20282</v>
      </c>
      <c r="ACL30" s="6" t="s">
        <v>20283</v>
      </c>
      <c r="ACM30" s="6" t="s">
        <v>20284</v>
      </c>
      <c r="ACN30" s="6" t="s">
        <v>20285</v>
      </c>
      <c r="ACO30" s="6" t="s">
        <v>20286</v>
      </c>
      <c r="ACP30" s="2">
        <v>-3.2000000000000002E-16</v>
      </c>
      <c r="ACQ30" s="6" t="s">
        <v>20287</v>
      </c>
      <c r="ACR30" s="6" t="s">
        <v>20288</v>
      </c>
      <c r="ACS30" s="6" t="s">
        <v>20289</v>
      </c>
      <c r="ACT30" s="6" t="s">
        <v>20290</v>
      </c>
      <c r="ACU30" s="6" t="s">
        <v>20291</v>
      </c>
      <c r="ACV30" s="6" t="s">
        <v>20292</v>
      </c>
      <c r="ACW30" s="6" t="s">
        <v>20293</v>
      </c>
      <c r="ACX30" s="6" t="s">
        <v>20294</v>
      </c>
      <c r="ACY30" s="6" t="s">
        <v>20295</v>
      </c>
      <c r="ACZ30" s="6" t="s">
        <v>20296</v>
      </c>
      <c r="ADA30">
        <v>-1.496305456</v>
      </c>
      <c r="ADB30" s="6" t="s">
        <v>20297</v>
      </c>
      <c r="ADC30">
        <v>1</v>
      </c>
      <c r="ADD30" s="6" t="s">
        <v>20298</v>
      </c>
      <c r="ADE30">
        <v>1</v>
      </c>
      <c r="ADF30">
        <v>0</v>
      </c>
      <c r="ADG30">
        <v>0</v>
      </c>
      <c r="ADH30">
        <v>0</v>
      </c>
      <c r="ADI30">
        <v>0</v>
      </c>
      <c r="ADJ30">
        <v>1</v>
      </c>
      <c r="ADK30">
        <v>0</v>
      </c>
      <c r="ADL30" s="2">
        <v>-3.2000000000000002E-16</v>
      </c>
      <c r="ADM30">
        <v>0</v>
      </c>
      <c r="ADN30">
        <v>1</v>
      </c>
      <c r="ADO30">
        <v>1</v>
      </c>
      <c r="ADP30">
        <v>1</v>
      </c>
      <c r="ADQ30">
        <v>1</v>
      </c>
      <c r="ADR30">
        <v>0</v>
      </c>
      <c r="ADS30">
        <v>0</v>
      </c>
      <c r="ADT30">
        <v>0</v>
      </c>
      <c r="ADU30">
        <v>1</v>
      </c>
      <c r="ADV30">
        <v>1</v>
      </c>
      <c r="ADW30" s="2">
        <v>-3.2000000000000002E-16</v>
      </c>
      <c r="ADX30">
        <v>1</v>
      </c>
      <c r="ADY30">
        <v>1</v>
      </c>
      <c r="ADZ30">
        <v>2</v>
      </c>
      <c r="AEA30" s="2">
        <v>-3.2000000000000002E-16</v>
      </c>
      <c r="AEB30">
        <v>0</v>
      </c>
      <c r="AEC30" s="6" t="s">
        <v>19742</v>
      </c>
      <c r="AED30">
        <v>1</v>
      </c>
      <c r="AEE30">
        <v>0</v>
      </c>
      <c r="AEF30">
        <v>1</v>
      </c>
      <c r="AEG30" s="6" t="s">
        <v>19743</v>
      </c>
      <c r="AEH30" s="6" t="s">
        <v>19743</v>
      </c>
      <c r="AEI30" s="6" t="s">
        <v>19743</v>
      </c>
      <c r="AEJ30">
        <v>1</v>
      </c>
      <c r="AEK30" s="6" t="s">
        <v>19744</v>
      </c>
      <c r="AEL30" s="6" t="s">
        <v>19745</v>
      </c>
      <c r="AEM30" s="6" t="s">
        <v>19746</v>
      </c>
      <c r="AEN30" s="6" t="s">
        <v>19747</v>
      </c>
      <c r="AEO30" s="6" t="s">
        <v>19748</v>
      </c>
      <c r="AEP30" s="6" t="s">
        <v>19749</v>
      </c>
      <c r="AEQ30" s="6" t="s">
        <v>19749</v>
      </c>
      <c r="AER30" s="6" t="s">
        <v>19749</v>
      </c>
      <c r="AES30">
        <v>1</v>
      </c>
      <c r="AET30">
        <v>1</v>
      </c>
      <c r="AEU30">
        <v>0</v>
      </c>
      <c r="AEV30">
        <v>1</v>
      </c>
      <c r="AEW30">
        <v>254466304</v>
      </c>
      <c r="AEX30">
        <v>254466304</v>
      </c>
      <c r="AEY30">
        <v>254466304</v>
      </c>
      <c r="AEZ30">
        <v>1</v>
      </c>
      <c r="AFA30">
        <v>1</v>
      </c>
      <c r="AFB30">
        <v>1</v>
      </c>
      <c r="AFC30" s="6" t="s">
        <v>19750</v>
      </c>
      <c r="AFD30" s="6" t="s">
        <v>19750</v>
      </c>
      <c r="AFE30" s="6" t="s">
        <v>19750</v>
      </c>
      <c r="AFF30" s="2">
        <v>-3.2000000000000002E-16</v>
      </c>
      <c r="AFG30" s="6" t="s">
        <v>19751</v>
      </c>
      <c r="AFH30">
        <v>0</v>
      </c>
      <c r="AFI30" s="6" t="s">
        <v>19752</v>
      </c>
      <c r="AFJ30" s="6" t="s">
        <v>19753</v>
      </c>
      <c r="AFK30" s="6" t="s">
        <v>19754</v>
      </c>
      <c r="AFL30" s="6" t="s">
        <v>19755</v>
      </c>
      <c r="AFM30">
        <v>15952</v>
      </c>
      <c r="AFN30">
        <v>0</v>
      </c>
      <c r="AFO30">
        <v>1</v>
      </c>
      <c r="AFP30" s="6" t="s">
        <v>19756</v>
      </c>
      <c r="AFQ30" s="6" t="s">
        <v>19756</v>
      </c>
      <c r="AFR30" s="6" t="s">
        <v>19756</v>
      </c>
      <c r="AFS30">
        <v>1</v>
      </c>
      <c r="AFT30" s="6" t="s">
        <v>19757</v>
      </c>
      <c r="AFU30" s="6" t="s">
        <v>19757</v>
      </c>
      <c r="AFV30" s="6" t="s">
        <v>19757</v>
      </c>
      <c r="AFW30">
        <v>0</v>
      </c>
      <c r="AFX30">
        <v>1000000</v>
      </c>
      <c r="AFY30">
        <v>0</v>
      </c>
      <c r="AFZ30">
        <v>0</v>
      </c>
      <c r="AGA30">
        <v>0</v>
      </c>
      <c r="AGB30" s="6" t="s">
        <v>19029</v>
      </c>
      <c r="AGC30" s="6" t="s">
        <v>20299</v>
      </c>
      <c r="AGD30" s="6" t="s">
        <v>20300</v>
      </c>
      <c r="AGE30" s="2">
        <v>-3.2000000000000002E-16</v>
      </c>
      <c r="AGF30" s="6" t="s">
        <v>20301</v>
      </c>
      <c r="AGG30" s="6" t="s">
        <v>20302</v>
      </c>
      <c r="AGH30" s="6" t="s">
        <v>20303</v>
      </c>
      <c r="AGI30" s="6" t="s">
        <v>20304</v>
      </c>
      <c r="AGJ30" s="6" t="s">
        <v>20305</v>
      </c>
      <c r="AGK30" s="6" t="s">
        <v>19037</v>
      </c>
      <c r="AGL30" s="6" t="s">
        <v>20306</v>
      </c>
      <c r="AGM30" s="6" t="s">
        <v>20307</v>
      </c>
      <c r="AGN30" s="6" t="s">
        <v>20308</v>
      </c>
      <c r="AGO30" s="6" t="s">
        <v>20309</v>
      </c>
      <c r="AGP30">
        <v>-1.1516834279999999</v>
      </c>
      <c r="AGQ30" s="6" t="s">
        <v>20310</v>
      </c>
      <c r="AGR30">
        <v>1</v>
      </c>
      <c r="AGS30" s="6" t="s">
        <v>20311</v>
      </c>
      <c r="AGT30">
        <v>1</v>
      </c>
      <c r="AGU30">
        <v>0</v>
      </c>
      <c r="AGV30">
        <v>0</v>
      </c>
      <c r="AGW30">
        <v>0</v>
      </c>
      <c r="AGX30">
        <v>0</v>
      </c>
      <c r="AGY30">
        <v>1</v>
      </c>
      <c r="AGZ30">
        <v>0</v>
      </c>
      <c r="AHA30" s="2">
        <v>-3.2000000000000002E-16</v>
      </c>
      <c r="AHB30">
        <v>0</v>
      </c>
      <c r="AHC30">
        <v>1</v>
      </c>
      <c r="AHD30">
        <v>1</v>
      </c>
      <c r="AHE30">
        <v>1</v>
      </c>
      <c r="AHF30">
        <v>1</v>
      </c>
      <c r="AHG30">
        <v>0</v>
      </c>
      <c r="AHH30">
        <v>0</v>
      </c>
      <c r="AHI30">
        <v>0</v>
      </c>
      <c r="AHJ30">
        <v>1</v>
      </c>
      <c r="AHK30">
        <v>1</v>
      </c>
      <c r="AHL30" s="2">
        <v>-3.2000000000000002E-16</v>
      </c>
      <c r="AHM30">
        <v>1</v>
      </c>
      <c r="AHN30">
        <v>1</v>
      </c>
      <c r="AHO30">
        <v>2</v>
      </c>
      <c r="AHP30" s="2">
        <v>-3.2000000000000002E-16</v>
      </c>
      <c r="AHQ30">
        <v>0</v>
      </c>
      <c r="AHR30" s="6" t="s">
        <v>19742</v>
      </c>
      <c r="AHS30">
        <v>1</v>
      </c>
      <c r="AHT30">
        <v>0</v>
      </c>
      <c r="AHU30">
        <v>1</v>
      </c>
      <c r="AHV30" s="6" t="s">
        <v>19743</v>
      </c>
      <c r="AHW30" s="6" t="s">
        <v>19743</v>
      </c>
      <c r="AHX30" s="6" t="s">
        <v>19743</v>
      </c>
      <c r="AHY30">
        <v>1</v>
      </c>
      <c r="AHZ30" s="6" t="s">
        <v>19744</v>
      </c>
      <c r="AIA30" s="6" t="s">
        <v>19745</v>
      </c>
      <c r="AIB30" s="6" t="s">
        <v>19746</v>
      </c>
      <c r="AIC30" s="6" t="s">
        <v>19747</v>
      </c>
      <c r="AID30" s="6" t="s">
        <v>19748</v>
      </c>
      <c r="AIE30" s="6" t="s">
        <v>19749</v>
      </c>
      <c r="AIF30" s="6" t="s">
        <v>19749</v>
      </c>
      <c r="AIG30" s="6" t="s">
        <v>19749</v>
      </c>
      <c r="AIH30">
        <v>1</v>
      </c>
      <c r="AII30">
        <v>1</v>
      </c>
      <c r="AIJ30">
        <v>0</v>
      </c>
      <c r="AIK30">
        <v>1</v>
      </c>
      <c r="AIL30">
        <v>254466304</v>
      </c>
      <c r="AIM30">
        <v>254466304</v>
      </c>
      <c r="AIN30">
        <v>254466304</v>
      </c>
      <c r="AIO30">
        <v>1</v>
      </c>
      <c r="AIP30">
        <v>1</v>
      </c>
      <c r="AIQ30">
        <v>1</v>
      </c>
      <c r="AIR30" s="6" t="s">
        <v>19750</v>
      </c>
      <c r="AIS30" s="6" t="s">
        <v>19750</v>
      </c>
      <c r="AIT30" s="6" t="s">
        <v>19750</v>
      </c>
      <c r="AIU30" s="2">
        <v>-3.2000000000000002E-16</v>
      </c>
      <c r="AIV30" s="6" t="s">
        <v>19751</v>
      </c>
      <c r="AIW30">
        <v>0</v>
      </c>
      <c r="AIX30" s="6" t="s">
        <v>19752</v>
      </c>
      <c r="AIY30" s="6" t="s">
        <v>19753</v>
      </c>
      <c r="AIZ30" s="6" t="s">
        <v>19754</v>
      </c>
      <c r="AJA30" s="6" t="s">
        <v>19755</v>
      </c>
      <c r="AJB30">
        <v>15952</v>
      </c>
      <c r="AJC30">
        <v>0</v>
      </c>
      <c r="AJD30">
        <v>1</v>
      </c>
      <c r="AJE30" s="6" t="s">
        <v>19756</v>
      </c>
      <c r="AJF30" s="6" t="s">
        <v>19756</v>
      </c>
      <c r="AJG30" s="6" t="s">
        <v>19756</v>
      </c>
      <c r="AJH30">
        <v>1</v>
      </c>
      <c r="AJI30" s="6" t="s">
        <v>19757</v>
      </c>
      <c r="AJJ30" s="6" t="s">
        <v>19757</v>
      </c>
      <c r="AJK30" s="6" t="s">
        <v>19757</v>
      </c>
      <c r="AJL30">
        <v>0</v>
      </c>
      <c r="AJM30">
        <v>1000000</v>
      </c>
      <c r="AJN30">
        <v>0</v>
      </c>
      <c r="AJO30">
        <v>0</v>
      </c>
      <c r="AJP30">
        <v>0</v>
      </c>
      <c r="AJQ30" s="6" t="s">
        <v>19044</v>
      </c>
      <c r="AJR30" s="6" t="s">
        <v>20312</v>
      </c>
      <c r="AJS30" s="6" t="s">
        <v>20313</v>
      </c>
      <c r="AJT30" s="2">
        <v>-3.2000000000000002E-16</v>
      </c>
      <c r="AJU30" s="6" t="s">
        <v>20314</v>
      </c>
      <c r="AJV30" s="6" t="s">
        <v>20315</v>
      </c>
      <c r="AJW30" s="6" t="s">
        <v>20316</v>
      </c>
      <c r="AJX30" s="6" t="s">
        <v>20317</v>
      </c>
      <c r="AJY30" s="6" t="s">
        <v>20318</v>
      </c>
      <c r="AJZ30" s="6" t="s">
        <v>19052</v>
      </c>
      <c r="AKA30" s="6" t="s">
        <v>20319</v>
      </c>
      <c r="AKB30" s="6" t="s">
        <v>20320</v>
      </c>
      <c r="AKC30" s="6" t="s">
        <v>20321</v>
      </c>
      <c r="AKD30" s="6" t="s">
        <v>20322</v>
      </c>
      <c r="AKE30">
        <v>-1.2740485909999999</v>
      </c>
      <c r="AKF30" s="6" t="s">
        <v>20323</v>
      </c>
      <c r="AKG30">
        <v>1</v>
      </c>
      <c r="AKH30" s="6" t="s">
        <v>20324</v>
      </c>
      <c r="AKI30">
        <v>1</v>
      </c>
      <c r="AKJ30">
        <v>0</v>
      </c>
      <c r="AKK30">
        <v>0</v>
      </c>
      <c r="AKL30">
        <v>0</v>
      </c>
      <c r="AKM30">
        <v>0</v>
      </c>
      <c r="AKN30">
        <v>1</v>
      </c>
      <c r="AKO30">
        <v>0</v>
      </c>
      <c r="AKP30" s="2">
        <v>-3.2000000000000002E-16</v>
      </c>
      <c r="AKQ30">
        <v>0</v>
      </c>
      <c r="AKR30">
        <v>1</v>
      </c>
      <c r="AKS30">
        <v>1</v>
      </c>
      <c r="AKT30">
        <v>1</v>
      </c>
      <c r="AKU30">
        <v>1</v>
      </c>
      <c r="AKV30">
        <v>0</v>
      </c>
      <c r="AKW30">
        <v>0</v>
      </c>
      <c r="AKX30">
        <v>0</v>
      </c>
      <c r="AKY30">
        <v>1</v>
      </c>
      <c r="AKZ30">
        <v>1</v>
      </c>
      <c r="ALA30" s="2">
        <v>-3.2000000000000002E-16</v>
      </c>
      <c r="ALB30">
        <v>1</v>
      </c>
      <c r="ALC30">
        <v>1</v>
      </c>
      <c r="ALD30">
        <v>2</v>
      </c>
      <c r="ALE30" s="2">
        <v>-3.2000000000000002E-16</v>
      </c>
      <c r="ALF30">
        <v>0</v>
      </c>
      <c r="ALG30" s="6" t="s">
        <v>19742</v>
      </c>
      <c r="ALH30">
        <v>1</v>
      </c>
      <c r="ALI30">
        <v>0</v>
      </c>
      <c r="ALJ30">
        <v>1</v>
      </c>
      <c r="ALK30" s="6" t="s">
        <v>19743</v>
      </c>
      <c r="ALL30" s="6" t="s">
        <v>19743</v>
      </c>
      <c r="ALM30" s="6" t="s">
        <v>19743</v>
      </c>
      <c r="ALN30">
        <v>1</v>
      </c>
      <c r="ALO30" s="6" t="s">
        <v>19744</v>
      </c>
      <c r="ALP30" s="6" t="s">
        <v>19745</v>
      </c>
      <c r="ALQ30" s="6" t="s">
        <v>19746</v>
      </c>
      <c r="ALR30" s="6" t="s">
        <v>19747</v>
      </c>
      <c r="ALS30" s="6" t="s">
        <v>19748</v>
      </c>
      <c r="ALT30" s="6" t="s">
        <v>19749</v>
      </c>
      <c r="ALU30" s="6" t="s">
        <v>19749</v>
      </c>
      <c r="ALV30" s="6" t="s">
        <v>19749</v>
      </c>
      <c r="ALW30">
        <v>1</v>
      </c>
      <c r="ALX30">
        <v>1</v>
      </c>
      <c r="ALY30">
        <v>0</v>
      </c>
      <c r="ALZ30">
        <v>1</v>
      </c>
      <c r="AMA30">
        <v>254466304</v>
      </c>
      <c r="AMB30">
        <v>254466304</v>
      </c>
      <c r="AMC30">
        <v>254466304</v>
      </c>
      <c r="AMD30">
        <v>1</v>
      </c>
      <c r="AME30">
        <v>1</v>
      </c>
      <c r="AMF30">
        <v>1</v>
      </c>
      <c r="AMG30" s="6" t="s">
        <v>19750</v>
      </c>
      <c r="AMH30" s="6" t="s">
        <v>19750</v>
      </c>
      <c r="AMI30" s="6" t="s">
        <v>19750</v>
      </c>
      <c r="AMJ30" s="2">
        <v>-3.2000000000000002E-16</v>
      </c>
      <c r="AMK30" s="6" t="s">
        <v>19751</v>
      </c>
      <c r="AML30">
        <v>0</v>
      </c>
      <c r="AMM30" s="6" t="s">
        <v>19752</v>
      </c>
      <c r="AMN30" s="6" t="s">
        <v>19753</v>
      </c>
      <c r="AMO30" s="6" t="s">
        <v>19754</v>
      </c>
      <c r="AMP30" s="6" t="s">
        <v>19755</v>
      </c>
      <c r="AMQ30">
        <v>15952</v>
      </c>
      <c r="AMR30">
        <v>0</v>
      </c>
      <c r="AMS30">
        <v>1</v>
      </c>
      <c r="AMT30" s="6" t="s">
        <v>19756</v>
      </c>
      <c r="AMU30" s="6" t="s">
        <v>19756</v>
      </c>
      <c r="AMV30" s="6" t="s">
        <v>19756</v>
      </c>
      <c r="AMW30">
        <v>1</v>
      </c>
      <c r="AMX30" s="6" t="s">
        <v>19757</v>
      </c>
      <c r="AMY30" s="6" t="s">
        <v>19757</v>
      </c>
      <c r="AMZ30" s="6" t="s">
        <v>19757</v>
      </c>
      <c r="ANA30">
        <v>0</v>
      </c>
      <c r="ANB30">
        <v>1000000</v>
      </c>
      <c r="ANC30">
        <v>0</v>
      </c>
      <c r="AND30">
        <v>0</v>
      </c>
      <c r="ANE30">
        <v>0</v>
      </c>
      <c r="ANF30" s="6" t="s">
        <v>19059</v>
      </c>
      <c r="ANG30" s="6" t="s">
        <v>20325</v>
      </c>
      <c r="ANH30" s="6" t="s">
        <v>20326</v>
      </c>
      <c r="ANI30" s="2">
        <v>-3.2000000000000002E-16</v>
      </c>
      <c r="ANJ30" s="6" t="s">
        <v>20327</v>
      </c>
      <c r="ANK30" s="6" t="s">
        <v>20328</v>
      </c>
      <c r="ANL30" s="6" t="s">
        <v>20329</v>
      </c>
      <c r="ANM30" s="6" t="s">
        <v>20330</v>
      </c>
      <c r="ANN30" s="6" t="s">
        <v>20331</v>
      </c>
      <c r="ANO30" s="6" t="s">
        <v>19067</v>
      </c>
      <c r="ANP30" s="6" t="s">
        <v>20332</v>
      </c>
      <c r="ANQ30" s="6" t="s">
        <v>20333</v>
      </c>
      <c r="ANR30" s="6" t="s">
        <v>20334</v>
      </c>
      <c r="ANS30" s="6" t="s">
        <v>20335</v>
      </c>
      <c r="ANT30">
        <v>-1.260444978</v>
      </c>
      <c r="ANU30" s="6" t="s">
        <v>20336</v>
      </c>
      <c r="ANV30">
        <v>1</v>
      </c>
      <c r="ANW30" s="6" t="s">
        <v>20337</v>
      </c>
      <c r="ANX30">
        <v>1</v>
      </c>
      <c r="ANY30">
        <v>0</v>
      </c>
      <c r="ANZ30">
        <v>0</v>
      </c>
      <c r="AOA30">
        <v>0</v>
      </c>
      <c r="AOB30">
        <v>0</v>
      </c>
      <c r="AOC30">
        <v>1</v>
      </c>
      <c r="AOD30">
        <v>0</v>
      </c>
      <c r="AOE30" s="2">
        <v>-3.2000000000000002E-16</v>
      </c>
      <c r="AOF30">
        <v>0</v>
      </c>
      <c r="AOG30">
        <v>1</v>
      </c>
      <c r="AOH30">
        <v>1</v>
      </c>
      <c r="AOI30">
        <v>1</v>
      </c>
      <c r="AOJ30">
        <v>1</v>
      </c>
      <c r="AOK30">
        <v>0</v>
      </c>
      <c r="AOL30">
        <v>0</v>
      </c>
      <c r="AOM30">
        <v>0</v>
      </c>
      <c r="AON30">
        <v>1</v>
      </c>
      <c r="AOO30">
        <v>1</v>
      </c>
      <c r="AOP30" s="2">
        <v>-3.2000000000000002E-16</v>
      </c>
      <c r="AOQ30">
        <v>1</v>
      </c>
      <c r="AOR30">
        <v>1</v>
      </c>
      <c r="AOS30">
        <v>2</v>
      </c>
      <c r="AOT30" s="2">
        <v>-3.2000000000000002E-16</v>
      </c>
      <c r="AOU30">
        <v>0</v>
      </c>
      <c r="AOV30" s="6" t="s">
        <v>19742</v>
      </c>
      <c r="AOW30">
        <v>1</v>
      </c>
      <c r="AOX30">
        <v>0</v>
      </c>
      <c r="AOY30">
        <v>1</v>
      </c>
      <c r="AOZ30" s="6" t="s">
        <v>19743</v>
      </c>
      <c r="APA30" s="6" t="s">
        <v>19743</v>
      </c>
      <c r="APB30" s="6" t="s">
        <v>19743</v>
      </c>
      <c r="APC30">
        <v>1</v>
      </c>
      <c r="APD30" s="6" t="s">
        <v>19744</v>
      </c>
      <c r="APE30" s="6" t="s">
        <v>19745</v>
      </c>
      <c r="APF30" s="6" t="s">
        <v>19746</v>
      </c>
      <c r="APG30" s="6" t="s">
        <v>19747</v>
      </c>
      <c r="APH30" s="6" t="s">
        <v>19748</v>
      </c>
      <c r="API30" s="6" t="s">
        <v>19749</v>
      </c>
      <c r="APJ30" s="6" t="s">
        <v>19749</v>
      </c>
      <c r="APK30" s="6" t="s">
        <v>19749</v>
      </c>
      <c r="APL30">
        <v>1</v>
      </c>
      <c r="APM30">
        <v>1</v>
      </c>
      <c r="APN30">
        <v>0</v>
      </c>
      <c r="APO30">
        <v>1</v>
      </c>
      <c r="APP30">
        <v>254466304</v>
      </c>
      <c r="APQ30">
        <v>254466304</v>
      </c>
      <c r="APR30">
        <v>254466304</v>
      </c>
      <c r="APS30">
        <v>1</v>
      </c>
      <c r="APT30">
        <v>1</v>
      </c>
      <c r="APU30">
        <v>1</v>
      </c>
      <c r="APV30" s="6" t="s">
        <v>19750</v>
      </c>
      <c r="APW30" s="6" t="s">
        <v>19750</v>
      </c>
      <c r="APX30" s="6" t="s">
        <v>19750</v>
      </c>
      <c r="APY30" s="2">
        <v>-3.2000000000000002E-16</v>
      </c>
      <c r="APZ30" s="6" t="s">
        <v>19751</v>
      </c>
      <c r="AQA30">
        <v>0</v>
      </c>
      <c r="AQB30" s="6" t="s">
        <v>19752</v>
      </c>
      <c r="AQC30" s="6" t="s">
        <v>19753</v>
      </c>
      <c r="AQD30" s="6" t="s">
        <v>19754</v>
      </c>
      <c r="AQE30" s="6" t="s">
        <v>19755</v>
      </c>
      <c r="AQF30">
        <v>15952</v>
      </c>
      <c r="AQG30">
        <v>0</v>
      </c>
      <c r="AQH30">
        <v>1</v>
      </c>
      <c r="AQI30" s="6" t="s">
        <v>19756</v>
      </c>
      <c r="AQJ30" s="6" t="s">
        <v>19756</v>
      </c>
      <c r="AQK30" s="6" t="s">
        <v>19756</v>
      </c>
      <c r="AQL30">
        <v>1</v>
      </c>
      <c r="AQM30" s="6" t="s">
        <v>19757</v>
      </c>
      <c r="AQN30" s="6" t="s">
        <v>19757</v>
      </c>
      <c r="AQO30" s="6" t="s">
        <v>19757</v>
      </c>
      <c r="AQP30">
        <v>0</v>
      </c>
      <c r="AQQ30">
        <v>1000000</v>
      </c>
      <c r="AQR30">
        <v>0</v>
      </c>
      <c r="AQS30">
        <v>0</v>
      </c>
      <c r="AQT30">
        <v>0</v>
      </c>
      <c r="AQU30">
        <v>1</v>
      </c>
      <c r="AQV30">
        <v>1</v>
      </c>
      <c r="AQW30">
        <v>15952</v>
      </c>
      <c r="AQX30" s="2">
        <v>-3.2000000000000002E-16</v>
      </c>
      <c r="AQY30">
        <v>0</v>
      </c>
      <c r="AQZ30">
        <v>0</v>
      </c>
      <c r="ARA30">
        <v>1</v>
      </c>
      <c r="ARB30">
        <v>0</v>
      </c>
      <c r="ARC30">
        <v>1</v>
      </c>
      <c r="ARD30">
        <v>1</v>
      </c>
      <c r="ARE30">
        <v>1</v>
      </c>
      <c r="ARF30">
        <v>0</v>
      </c>
      <c r="ARG30">
        <v>0</v>
      </c>
      <c r="ARH30">
        <v>1</v>
      </c>
      <c r="ARI30">
        <v>0</v>
      </c>
      <c r="ARJ30" s="6" t="s">
        <v>20338</v>
      </c>
      <c r="ARK30">
        <v>1</v>
      </c>
      <c r="ARL30">
        <v>0</v>
      </c>
      <c r="ARM30">
        <v>1</v>
      </c>
      <c r="ARN30">
        <v>0</v>
      </c>
      <c r="ARO30">
        <v>0</v>
      </c>
      <c r="ARP30">
        <v>0</v>
      </c>
      <c r="ARQ30">
        <v>0</v>
      </c>
      <c r="ARR30">
        <v>1</v>
      </c>
      <c r="ARS30">
        <v>0</v>
      </c>
      <c r="ART30" s="2">
        <v>-3.2000000000000002E-16</v>
      </c>
      <c r="ARU30">
        <v>0</v>
      </c>
      <c r="ARV30">
        <v>1</v>
      </c>
      <c r="ARW30">
        <v>1</v>
      </c>
      <c r="ARX30">
        <v>1</v>
      </c>
      <c r="ARY30">
        <v>1</v>
      </c>
      <c r="ARZ30">
        <v>0</v>
      </c>
      <c r="ASA30">
        <v>0</v>
      </c>
      <c r="ASB30">
        <v>0</v>
      </c>
      <c r="ASC30">
        <v>1</v>
      </c>
      <c r="ASD30">
        <v>1</v>
      </c>
      <c r="ASE30" s="2">
        <v>-3.2000000000000002E-16</v>
      </c>
      <c r="ASF30">
        <v>1</v>
      </c>
      <c r="ASG30">
        <v>1</v>
      </c>
      <c r="ASH30">
        <v>2</v>
      </c>
      <c r="ASI30" s="2">
        <v>-3.2000000000000002E-16</v>
      </c>
      <c r="ASJ30">
        <v>0</v>
      </c>
      <c r="ASK30" s="6" t="s">
        <v>19742</v>
      </c>
      <c r="ASL30">
        <v>1</v>
      </c>
      <c r="ASM30">
        <v>0</v>
      </c>
      <c r="ASN30">
        <v>1</v>
      </c>
      <c r="ASO30" s="6" t="s">
        <v>19743</v>
      </c>
      <c r="ASP30" s="6" t="s">
        <v>19743</v>
      </c>
      <c r="ASQ30" s="6" t="s">
        <v>19743</v>
      </c>
      <c r="ASR30">
        <v>1</v>
      </c>
      <c r="ASS30" s="6" t="s">
        <v>19744</v>
      </c>
      <c r="AST30" s="6" t="s">
        <v>19745</v>
      </c>
      <c r="ASU30" s="6" t="s">
        <v>19746</v>
      </c>
      <c r="ASV30" s="6" t="s">
        <v>19747</v>
      </c>
      <c r="ASW30" s="6" t="s">
        <v>19748</v>
      </c>
      <c r="ASX30" s="6" t="s">
        <v>19749</v>
      </c>
      <c r="ASY30" s="6" t="s">
        <v>19749</v>
      </c>
      <c r="ASZ30" s="6" t="s">
        <v>19749</v>
      </c>
      <c r="ATA30">
        <v>1</v>
      </c>
      <c r="ATB30">
        <v>1</v>
      </c>
      <c r="ATC30">
        <v>0</v>
      </c>
      <c r="ATD30">
        <v>1</v>
      </c>
      <c r="ATE30">
        <v>254466304</v>
      </c>
      <c r="ATF30">
        <v>254466304</v>
      </c>
      <c r="ATG30">
        <v>254466304</v>
      </c>
      <c r="ATH30">
        <v>1</v>
      </c>
      <c r="ATI30">
        <v>1</v>
      </c>
      <c r="ATJ30">
        <v>1</v>
      </c>
      <c r="ATK30" s="6" t="s">
        <v>19750</v>
      </c>
      <c r="ATL30" s="6" t="s">
        <v>19750</v>
      </c>
      <c r="ATM30" s="6" t="s">
        <v>19750</v>
      </c>
      <c r="ATN30" s="2">
        <v>-3.2000000000000002E-16</v>
      </c>
      <c r="ATO30" s="6" t="s">
        <v>19751</v>
      </c>
      <c r="ATP30">
        <v>0</v>
      </c>
      <c r="ATQ30" s="6" t="s">
        <v>19752</v>
      </c>
      <c r="ATR30" s="6" t="s">
        <v>19753</v>
      </c>
      <c r="ATS30" s="6" t="s">
        <v>19754</v>
      </c>
      <c r="ATT30" s="6" t="s">
        <v>19755</v>
      </c>
      <c r="ATU30">
        <v>15952</v>
      </c>
      <c r="ATV30">
        <v>0</v>
      </c>
      <c r="ATW30">
        <v>1</v>
      </c>
      <c r="ATX30" s="6" t="s">
        <v>19756</v>
      </c>
      <c r="ATY30" s="6" t="s">
        <v>19756</v>
      </c>
      <c r="ATZ30" s="6" t="s">
        <v>19756</v>
      </c>
      <c r="AUA30">
        <v>1</v>
      </c>
      <c r="AUB30" s="6" t="s">
        <v>19757</v>
      </c>
      <c r="AUC30" s="6" t="s">
        <v>19757</v>
      </c>
      <c r="AUD30" s="6" t="s">
        <v>19757</v>
      </c>
      <c r="AUE30">
        <v>0</v>
      </c>
      <c r="AUF30">
        <v>1000000</v>
      </c>
      <c r="AUG30">
        <v>0</v>
      </c>
      <c r="AUH30">
        <v>0</v>
      </c>
      <c r="AUI30">
        <v>0</v>
      </c>
      <c r="AUJ30" s="6" t="s">
        <v>20339</v>
      </c>
      <c r="AUK30" s="6" t="s">
        <v>20340</v>
      </c>
      <c r="AUL30" s="6" t="s">
        <v>20341</v>
      </c>
      <c r="AUM30" s="2">
        <v>-3.2000000000000002E-16</v>
      </c>
      <c r="AUN30" s="6" t="s">
        <v>20342</v>
      </c>
      <c r="AUO30" s="6" t="s">
        <v>20343</v>
      </c>
      <c r="AUP30" s="6" t="s">
        <v>20344</v>
      </c>
      <c r="AUQ30" s="6" t="s">
        <v>20345</v>
      </c>
      <c r="AUR30" s="6" t="s">
        <v>20346</v>
      </c>
      <c r="AUS30" s="6" t="s">
        <v>20347</v>
      </c>
      <c r="AUT30" s="6" t="s">
        <v>19084</v>
      </c>
      <c r="AUU30" s="6" t="s">
        <v>20348</v>
      </c>
      <c r="AUV30" s="6" t="s">
        <v>20349</v>
      </c>
      <c r="AUW30" s="6" t="s">
        <v>20350</v>
      </c>
      <c r="AUX30" s="6" t="s">
        <v>20351</v>
      </c>
      <c r="AUY30" s="6" t="s">
        <v>20352</v>
      </c>
      <c r="AUZ30">
        <v>1</v>
      </c>
      <c r="AVA30" s="6" t="s">
        <v>20353</v>
      </c>
      <c r="AVB30">
        <v>1</v>
      </c>
      <c r="AVC30">
        <v>0</v>
      </c>
      <c r="AVD30">
        <v>0</v>
      </c>
      <c r="AVE30">
        <v>0</v>
      </c>
      <c r="AVF30">
        <v>0</v>
      </c>
      <c r="AVG30">
        <v>1</v>
      </c>
      <c r="AVH30">
        <v>0</v>
      </c>
      <c r="AVI30" s="2">
        <v>-3.2000000000000002E-16</v>
      </c>
      <c r="AVJ30">
        <v>0</v>
      </c>
      <c r="AVK30">
        <v>1</v>
      </c>
      <c r="AVL30">
        <v>1</v>
      </c>
      <c r="AVM30">
        <v>1</v>
      </c>
      <c r="AVN30">
        <v>1</v>
      </c>
      <c r="AVO30">
        <v>0</v>
      </c>
      <c r="AVP30">
        <v>0</v>
      </c>
      <c r="AVQ30">
        <v>0</v>
      </c>
      <c r="AVR30">
        <v>1</v>
      </c>
      <c r="AVS30">
        <v>1</v>
      </c>
      <c r="AVT30" s="2">
        <v>-3.2000000000000002E-16</v>
      </c>
      <c r="AVU30">
        <v>1</v>
      </c>
      <c r="AVV30">
        <v>1</v>
      </c>
      <c r="AVW30">
        <v>2</v>
      </c>
      <c r="AVX30" s="2">
        <v>-3.2000000000000002E-16</v>
      </c>
      <c r="AVY30">
        <v>0</v>
      </c>
      <c r="AVZ30" s="6" t="s">
        <v>19742</v>
      </c>
      <c r="AWA30">
        <v>1</v>
      </c>
      <c r="AWB30">
        <v>0</v>
      </c>
      <c r="AWC30">
        <v>1</v>
      </c>
      <c r="AWD30" s="6" t="s">
        <v>19743</v>
      </c>
      <c r="AWE30" s="6" t="s">
        <v>19743</v>
      </c>
      <c r="AWF30" s="6" t="s">
        <v>19743</v>
      </c>
      <c r="AWG30">
        <v>1</v>
      </c>
      <c r="AWH30" s="6" t="s">
        <v>19744</v>
      </c>
      <c r="AWI30" s="6" t="s">
        <v>19745</v>
      </c>
      <c r="AWJ30" s="6" t="s">
        <v>19746</v>
      </c>
      <c r="AWK30" s="6" t="s">
        <v>19747</v>
      </c>
      <c r="AWL30" s="6" t="s">
        <v>19748</v>
      </c>
      <c r="AWM30" s="6" t="s">
        <v>19749</v>
      </c>
      <c r="AWN30" s="6" t="s">
        <v>19749</v>
      </c>
      <c r="AWO30" s="6" t="s">
        <v>19749</v>
      </c>
      <c r="AWP30">
        <v>1</v>
      </c>
      <c r="AWQ30">
        <v>1</v>
      </c>
      <c r="AWR30">
        <v>0</v>
      </c>
      <c r="AWS30">
        <v>1</v>
      </c>
      <c r="AWT30">
        <v>254466304</v>
      </c>
      <c r="AWU30">
        <v>254466304</v>
      </c>
      <c r="AWV30">
        <v>254466304</v>
      </c>
      <c r="AWW30">
        <v>1</v>
      </c>
      <c r="AWX30">
        <v>1</v>
      </c>
      <c r="AWY30">
        <v>1</v>
      </c>
      <c r="AWZ30" s="6" t="s">
        <v>19750</v>
      </c>
      <c r="AXA30" s="6" t="s">
        <v>19750</v>
      </c>
      <c r="AXB30" s="6" t="s">
        <v>19750</v>
      </c>
      <c r="AXC30" s="2">
        <v>-3.2000000000000002E-16</v>
      </c>
      <c r="AXD30" s="6" t="s">
        <v>19751</v>
      </c>
      <c r="AXE30">
        <v>0</v>
      </c>
      <c r="AXF30" s="6" t="s">
        <v>19752</v>
      </c>
      <c r="AXG30" s="6" t="s">
        <v>19753</v>
      </c>
      <c r="AXH30" s="6" t="s">
        <v>19754</v>
      </c>
      <c r="AXI30" s="6" t="s">
        <v>19755</v>
      </c>
      <c r="AXJ30">
        <v>15952</v>
      </c>
      <c r="AXK30">
        <v>0</v>
      </c>
      <c r="AXL30">
        <v>1</v>
      </c>
      <c r="AXM30" s="6" t="s">
        <v>19756</v>
      </c>
      <c r="AXN30" s="6" t="s">
        <v>19756</v>
      </c>
      <c r="AXO30" s="6" t="s">
        <v>19756</v>
      </c>
      <c r="AXP30">
        <v>1</v>
      </c>
      <c r="AXQ30" s="6" t="s">
        <v>19757</v>
      </c>
      <c r="AXR30" s="6" t="s">
        <v>19757</v>
      </c>
      <c r="AXS30" s="6" t="s">
        <v>19757</v>
      </c>
      <c r="AXT30">
        <v>0</v>
      </c>
      <c r="AXU30">
        <v>1000000</v>
      </c>
      <c r="AXV30">
        <v>0</v>
      </c>
      <c r="AXW30">
        <v>0</v>
      </c>
      <c r="AXX30">
        <v>0</v>
      </c>
    </row>
    <row r="31" spans="1:1324" x14ac:dyDescent="0.25">
      <c r="A31" t="s">
        <v>21065</v>
      </c>
      <c r="B31">
        <v>6349620</v>
      </c>
      <c r="C31" s="5">
        <v>0</v>
      </c>
      <c r="D31">
        <v>0.104145686</v>
      </c>
      <c r="E31">
        <v>0</v>
      </c>
      <c r="F31">
        <v>1</v>
      </c>
      <c r="G31">
        <v>120714</v>
      </c>
      <c r="H31">
        <v>1</v>
      </c>
      <c r="I31">
        <v>0.656074767</v>
      </c>
      <c r="J31">
        <v>0.57141050699999996</v>
      </c>
      <c r="K31">
        <v>28.330882119999998</v>
      </c>
      <c r="L31">
        <v>49.580611079999997</v>
      </c>
      <c r="M31" s="6" t="s">
        <v>20354</v>
      </c>
      <c r="N31" s="6" t="s">
        <v>20355</v>
      </c>
      <c r="O31" s="6" t="s">
        <v>20356</v>
      </c>
      <c r="P31" s="6" t="s">
        <v>20357</v>
      </c>
      <c r="Q31" s="6" t="s">
        <v>20358</v>
      </c>
      <c r="R31">
        <v>32.528587850000001</v>
      </c>
      <c r="S31" s="6" t="s">
        <v>20359</v>
      </c>
      <c r="T31" s="6" t="s">
        <v>20360</v>
      </c>
      <c r="U31" s="6" t="s">
        <v>20361</v>
      </c>
      <c r="V31">
        <v>24554.659479999998</v>
      </c>
      <c r="W31" s="6" t="s">
        <v>20362</v>
      </c>
      <c r="X31" s="6" t="s">
        <v>17104</v>
      </c>
      <c r="Y31" s="6" t="s">
        <v>20363</v>
      </c>
      <c r="Z31" s="2">
        <v>-3.2000000000000002E-16</v>
      </c>
      <c r="AA31" s="6" t="s">
        <v>20364</v>
      </c>
      <c r="AB31" s="6" t="s">
        <v>20365</v>
      </c>
      <c r="AC31" s="6" t="s">
        <v>20366</v>
      </c>
      <c r="AD31" s="6" t="s">
        <v>20367</v>
      </c>
      <c r="AE31" s="6" t="s">
        <v>20368</v>
      </c>
      <c r="AF31" s="6" t="s">
        <v>20369</v>
      </c>
      <c r="AG31" s="6" t="s">
        <v>20370</v>
      </c>
      <c r="AH31" s="6" t="s">
        <v>20371</v>
      </c>
      <c r="AI31" s="6" t="s">
        <v>20372</v>
      </c>
      <c r="AJ31" s="6" t="s">
        <v>20373</v>
      </c>
      <c r="AK31">
        <v>-1.5671551180000001</v>
      </c>
      <c r="AL31" s="6" t="s">
        <v>20374</v>
      </c>
      <c r="AM31">
        <v>1</v>
      </c>
      <c r="AN31" s="6" t="s">
        <v>20375</v>
      </c>
      <c r="AO31">
        <v>1</v>
      </c>
      <c r="AP31">
        <v>0</v>
      </c>
      <c r="AQ31">
        <v>0</v>
      </c>
      <c r="AR31">
        <v>0</v>
      </c>
      <c r="AS31">
        <v>0</v>
      </c>
      <c r="AT31">
        <v>1</v>
      </c>
      <c r="AU31">
        <v>0</v>
      </c>
      <c r="AV31" s="2">
        <v>-3.2000000000000002E-16</v>
      </c>
      <c r="AW31">
        <v>0</v>
      </c>
      <c r="AX31">
        <v>1</v>
      </c>
      <c r="AY31">
        <v>1</v>
      </c>
      <c r="AZ31">
        <v>1</v>
      </c>
      <c r="BA31">
        <v>1</v>
      </c>
      <c r="BB31">
        <v>0</v>
      </c>
      <c r="BC31">
        <v>0</v>
      </c>
      <c r="BD31">
        <v>0</v>
      </c>
      <c r="BE31">
        <v>1</v>
      </c>
      <c r="BF31">
        <v>1</v>
      </c>
      <c r="BG31" s="2">
        <v>-3.2000000000000002E-16</v>
      </c>
      <c r="BH31">
        <v>1</v>
      </c>
      <c r="BI31">
        <v>1</v>
      </c>
      <c r="BJ31">
        <v>2</v>
      </c>
      <c r="BK31" s="2">
        <v>-3.2000000000000002E-16</v>
      </c>
      <c r="BL31">
        <v>0</v>
      </c>
      <c r="BM31" s="6" t="s">
        <v>20376</v>
      </c>
      <c r="BN31">
        <v>1</v>
      </c>
      <c r="BO31">
        <v>0</v>
      </c>
      <c r="BP31">
        <v>1</v>
      </c>
      <c r="BQ31" s="6" t="s">
        <v>20377</v>
      </c>
      <c r="BR31" s="6" t="s">
        <v>20377</v>
      </c>
      <c r="BS31" s="6" t="s">
        <v>20377</v>
      </c>
      <c r="BT31">
        <v>1</v>
      </c>
      <c r="BU31" s="6" t="s">
        <v>20378</v>
      </c>
      <c r="BV31" s="6" t="s">
        <v>20379</v>
      </c>
      <c r="BW31" s="6" t="s">
        <v>20380</v>
      </c>
      <c r="BX31" s="6" t="s">
        <v>20381</v>
      </c>
      <c r="BY31" s="6" t="s">
        <v>20382</v>
      </c>
      <c r="BZ31" s="6" t="s">
        <v>20383</v>
      </c>
      <c r="CA31" s="6" t="s">
        <v>20383</v>
      </c>
      <c r="CB31" s="6" t="s">
        <v>20383</v>
      </c>
      <c r="CC31">
        <v>1</v>
      </c>
      <c r="CD31">
        <v>1</v>
      </c>
      <c r="CE31">
        <v>0</v>
      </c>
      <c r="CF31">
        <v>1</v>
      </c>
      <c r="CG31">
        <v>14571869796</v>
      </c>
      <c r="CH31">
        <v>14571869796</v>
      </c>
      <c r="CI31">
        <v>14571869796</v>
      </c>
      <c r="CJ31">
        <v>1</v>
      </c>
      <c r="CK31">
        <v>1</v>
      </c>
      <c r="CL31">
        <v>1</v>
      </c>
      <c r="CM31" s="6" t="s">
        <v>20384</v>
      </c>
      <c r="CN31" s="6" t="s">
        <v>20384</v>
      </c>
      <c r="CO31" s="6" t="s">
        <v>20384</v>
      </c>
      <c r="CP31" s="2">
        <v>-3.2000000000000002E-16</v>
      </c>
      <c r="CQ31" s="6" t="s">
        <v>20385</v>
      </c>
      <c r="CR31">
        <v>0</v>
      </c>
      <c r="CS31" s="6" t="s">
        <v>20386</v>
      </c>
      <c r="CT31" s="6" t="s">
        <v>20387</v>
      </c>
      <c r="CU31" s="6" t="s">
        <v>20388</v>
      </c>
      <c r="CV31" s="6" t="s">
        <v>20389</v>
      </c>
      <c r="CW31">
        <v>120714</v>
      </c>
      <c r="CX31">
        <v>0</v>
      </c>
      <c r="CY31">
        <v>1</v>
      </c>
      <c r="CZ31" s="6" t="s">
        <v>20390</v>
      </c>
      <c r="DA31" s="6" t="s">
        <v>20390</v>
      </c>
      <c r="DB31" s="6" t="s">
        <v>20390</v>
      </c>
      <c r="DC31">
        <v>1</v>
      </c>
      <c r="DD31" s="6" t="s">
        <v>20391</v>
      </c>
      <c r="DE31" s="6" t="s">
        <v>20391</v>
      </c>
      <c r="DF31" s="6" t="s">
        <v>20391</v>
      </c>
      <c r="DG31">
        <v>0</v>
      </c>
      <c r="DH31">
        <v>1000000</v>
      </c>
      <c r="DI31">
        <v>0</v>
      </c>
      <c r="DJ31">
        <v>0</v>
      </c>
      <c r="DK31">
        <v>0</v>
      </c>
      <c r="DL31">
        <v>-4.1927500000000003E-3</v>
      </c>
      <c r="DM31" s="6" t="s">
        <v>20392</v>
      </c>
      <c r="DN31" s="6" t="s">
        <v>20393</v>
      </c>
      <c r="DO31" s="6" t="s">
        <v>20394</v>
      </c>
      <c r="DP31" s="6" t="s">
        <v>20395</v>
      </c>
      <c r="DQ31" s="6" t="s">
        <v>20396</v>
      </c>
      <c r="DR31" s="6" t="s">
        <v>20397</v>
      </c>
      <c r="DS31" s="6" t="s">
        <v>20398</v>
      </c>
      <c r="DT31">
        <v>-9.1378599999999998E-4</v>
      </c>
      <c r="DU31">
        <v>-1.6190399999999999E-4</v>
      </c>
      <c r="DV31">
        <v>-8.6339571000000004E-2</v>
      </c>
      <c r="DW31" s="6" t="s">
        <v>20399</v>
      </c>
      <c r="DX31" s="6" t="s">
        <v>20400</v>
      </c>
      <c r="DY31" s="6" t="s">
        <v>20401</v>
      </c>
      <c r="DZ31">
        <v>-5.0217343620000001</v>
      </c>
      <c r="EA31" s="6" t="s">
        <v>20402</v>
      </c>
      <c r="EB31" s="6" t="s">
        <v>20403</v>
      </c>
      <c r="EC31" s="6" t="s">
        <v>20404</v>
      </c>
      <c r="ED31" s="6" t="s">
        <v>20405</v>
      </c>
      <c r="EE31" s="6" t="s">
        <v>20406</v>
      </c>
      <c r="EF31" s="6" t="s">
        <v>20407</v>
      </c>
      <c r="EG31" s="6" t="s">
        <v>20408</v>
      </c>
      <c r="EH31" s="6" t="s">
        <v>20409</v>
      </c>
      <c r="EI31" s="6" t="s">
        <v>20410</v>
      </c>
      <c r="EJ31" s="6" t="s">
        <v>20409</v>
      </c>
      <c r="EK31" s="6" t="s">
        <v>20411</v>
      </c>
      <c r="EL31" s="6" t="s">
        <v>20412</v>
      </c>
      <c r="EM31" s="6" t="s">
        <v>20413</v>
      </c>
      <c r="EN31" s="6" t="s">
        <v>20413</v>
      </c>
      <c r="EO31" s="6" t="s">
        <v>20414</v>
      </c>
      <c r="EP31" s="6" t="s">
        <v>20415</v>
      </c>
      <c r="EQ31">
        <v>-6.4346924999999999E-2</v>
      </c>
      <c r="ER31" s="6" t="s">
        <v>20416</v>
      </c>
      <c r="ES31" s="6" t="s">
        <v>20409</v>
      </c>
      <c r="ET31" s="6" t="s">
        <v>20417</v>
      </c>
      <c r="EU31" s="6" t="s">
        <v>20418</v>
      </c>
      <c r="EV31" s="6" t="s">
        <v>20419</v>
      </c>
      <c r="EW31" s="6" t="s">
        <v>20410</v>
      </c>
      <c r="EX31" s="6" t="s">
        <v>20420</v>
      </c>
      <c r="EY31" s="6" t="s">
        <v>20421</v>
      </c>
      <c r="EZ31" s="6" t="s">
        <v>20422</v>
      </c>
      <c r="FA31" s="6" t="s">
        <v>20423</v>
      </c>
      <c r="FB31" s="6" t="s">
        <v>20424</v>
      </c>
      <c r="FC31" s="6" t="s">
        <v>20425</v>
      </c>
      <c r="FD31" s="6" t="s">
        <v>20426</v>
      </c>
      <c r="FE31" s="6" t="s">
        <v>20427</v>
      </c>
      <c r="FF31" s="6" t="s">
        <v>20428</v>
      </c>
      <c r="FG31" s="6" t="s">
        <v>20429</v>
      </c>
      <c r="FH31" s="6" t="s">
        <v>20430</v>
      </c>
      <c r="FI31" s="6" t="s">
        <v>20431</v>
      </c>
      <c r="FJ31" s="6" t="s">
        <v>20432</v>
      </c>
      <c r="FK31" s="6" t="s">
        <v>20433</v>
      </c>
      <c r="FL31" s="6" t="s">
        <v>20434</v>
      </c>
      <c r="FM31" s="6" t="s">
        <v>20435</v>
      </c>
      <c r="FN31" s="6" t="s">
        <v>20436</v>
      </c>
      <c r="FO31" s="6" t="s">
        <v>20437</v>
      </c>
      <c r="FP31" s="6" t="s">
        <v>20438</v>
      </c>
      <c r="FQ31" s="6" t="s">
        <v>20439</v>
      </c>
      <c r="FR31" s="6" t="s">
        <v>20440</v>
      </c>
      <c r="FS31" s="6" t="s">
        <v>20441</v>
      </c>
      <c r="FT31" s="6" t="s">
        <v>20442</v>
      </c>
      <c r="FU31" s="6" t="s">
        <v>20443</v>
      </c>
      <c r="FV31" s="6" t="s">
        <v>20444</v>
      </c>
      <c r="FW31" s="6" t="s">
        <v>20445</v>
      </c>
      <c r="FX31" s="6" t="s">
        <v>20446</v>
      </c>
      <c r="FY31" s="6" t="s">
        <v>20447</v>
      </c>
      <c r="FZ31" s="6" t="s">
        <v>20448</v>
      </c>
      <c r="GA31" s="6" t="s">
        <v>20449</v>
      </c>
      <c r="GB31" s="6" t="s">
        <v>20450</v>
      </c>
      <c r="GC31" s="6" t="s">
        <v>20451</v>
      </c>
      <c r="GD31" s="6" t="s">
        <v>20452</v>
      </c>
      <c r="GE31" s="6" t="s">
        <v>20453</v>
      </c>
      <c r="GF31" s="6" t="s">
        <v>20454</v>
      </c>
      <c r="GG31" s="6" t="s">
        <v>20455</v>
      </c>
      <c r="GH31" s="6" t="s">
        <v>20456</v>
      </c>
      <c r="GI31" s="6" t="s">
        <v>20457</v>
      </c>
      <c r="GJ31" s="6" t="s">
        <v>20458</v>
      </c>
      <c r="GK31" s="6" t="s">
        <v>20459</v>
      </c>
      <c r="GL31" s="6" t="s">
        <v>20460</v>
      </c>
      <c r="GM31" s="6" t="s">
        <v>20461</v>
      </c>
      <c r="GN31" s="6" t="s">
        <v>20462</v>
      </c>
      <c r="GO31" s="6" t="s">
        <v>20463</v>
      </c>
      <c r="GP31" s="6" t="s">
        <v>20464</v>
      </c>
      <c r="GQ31" s="6" t="s">
        <v>20465</v>
      </c>
      <c r="GR31" s="6" t="s">
        <v>20466</v>
      </c>
      <c r="GS31" s="6" t="s">
        <v>20467</v>
      </c>
      <c r="GT31" s="6" t="s">
        <v>20468</v>
      </c>
      <c r="GU31" s="6" t="s">
        <v>20469</v>
      </c>
      <c r="GV31" s="6" t="s">
        <v>20470</v>
      </c>
      <c r="GW31" s="6" t="s">
        <v>20471</v>
      </c>
      <c r="GX31" s="6" t="s">
        <v>20472</v>
      </c>
      <c r="GY31" s="6" t="s">
        <v>20473</v>
      </c>
      <c r="GZ31" s="6" t="s">
        <v>20474</v>
      </c>
      <c r="HA31">
        <v>-3.22478E-3</v>
      </c>
      <c r="HB31" s="6" t="s">
        <v>20475</v>
      </c>
      <c r="HC31" s="6" t="s">
        <v>20476</v>
      </c>
      <c r="HD31" s="6" t="s">
        <v>20477</v>
      </c>
      <c r="HE31" s="6" t="s">
        <v>20478</v>
      </c>
      <c r="HF31" s="6" t="s">
        <v>20479</v>
      </c>
      <c r="HG31" s="6" t="s">
        <v>20480</v>
      </c>
      <c r="HH31" s="6" t="s">
        <v>20481</v>
      </c>
      <c r="HI31">
        <v>-3.0769400000000001E-4</v>
      </c>
      <c r="HJ31">
        <v>-1.21719E-4</v>
      </c>
      <c r="HK31">
        <v>-5.6627202000000001E-2</v>
      </c>
      <c r="HL31" s="6" t="s">
        <v>20482</v>
      </c>
      <c r="HM31" s="6" t="s">
        <v>20483</v>
      </c>
      <c r="HN31" s="6" t="s">
        <v>20484</v>
      </c>
      <c r="HO31">
        <v>-3.0705594610000002</v>
      </c>
      <c r="HP31" s="6" t="s">
        <v>20485</v>
      </c>
      <c r="HQ31" s="6" t="s">
        <v>20486</v>
      </c>
      <c r="HR31" s="6" t="s">
        <v>20487</v>
      </c>
      <c r="HS31" s="6" t="s">
        <v>20488</v>
      </c>
      <c r="HT31" s="6" t="s">
        <v>20489</v>
      </c>
      <c r="HU31" s="6" t="s">
        <v>20490</v>
      </c>
      <c r="HV31" s="6" t="s">
        <v>20491</v>
      </c>
      <c r="HW31" s="6" t="s">
        <v>20492</v>
      </c>
      <c r="HX31" s="6" t="s">
        <v>20493</v>
      </c>
      <c r="HY31" s="6" t="s">
        <v>20492</v>
      </c>
      <c r="HZ31" s="6" t="s">
        <v>20494</v>
      </c>
      <c r="IA31" s="6" t="s">
        <v>20495</v>
      </c>
      <c r="IB31" s="6" t="s">
        <v>20496</v>
      </c>
      <c r="IC31" s="6" t="s">
        <v>20496</v>
      </c>
      <c r="ID31" s="6" t="s">
        <v>20497</v>
      </c>
      <c r="IE31" s="6" t="s">
        <v>20498</v>
      </c>
      <c r="IF31">
        <v>-7.5365481999999998E-2</v>
      </c>
      <c r="IG31" s="6" t="s">
        <v>20499</v>
      </c>
      <c r="IH31" s="6" t="s">
        <v>20492</v>
      </c>
      <c r="II31" s="6" t="s">
        <v>20500</v>
      </c>
      <c r="IJ31" s="6" t="s">
        <v>20501</v>
      </c>
      <c r="IK31" s="6" t="s">
        <v>20502</v>
      </c>
      <c r="IL31" s="6" t="s">
        <v>20493</v>
      </c>
      <c r="IM31" s="6" t="s">
        <v>20503</v>
      </c>
      <c r="IN31" s="6" t="s">
        <v>20504</v>
      </c>
      <c r="IO31" s="6" t="s">
        <v>20505</v>
      </c>
      <c r="IP31" s="6" t="s">
        <v>20506</v>
      </c>
      <c r="IQ31" s="6" t="s">
        <v>20507</v>
      </c>
      <c r="IR31" s="6" t="s">
        <v>20508</v>
      </c>
      <c r="IS31" s="6" t="s">
        <v>20509</v>
      </c>
      <c r="IT31" s="6" t="s">
        <v>20510</v>
      </c>
      <c r="IU31" s="6" t="s">
        <v>20511</v>
      </c>
      <c r="IV31" s="6" t="s">
        <v>20512</v>
      </c>
      <c r="IW31" s="6" t="s">
        <v>20513</v>
      </c>
      <c r="IX31" s="6" t="s">
        <v>20514</v>
      </c>
      <c r="IY31" s="6" t="s">
        <v>20515</v>
      </c>
      <c r="IZ31" s="6" t="s">
        <v>20516</v>
      </c>
      <c r="JA31" s="6" t="s">
        <v>20517</v>
      </c>
      <c r="JB31" s="6" t="s">
        <v>20518</v>
      </c>
      <c r="JC31" s="6" t="s">
        <v>20519</v>
      </c>
      <c r="JD31" s="6" t="s">
        <v>20520</v>
      </c>
      <c r="JE31" s="6" t="s">
        <v>20521</v>
      </c>
      <c r="JF31" s="6" t="s">
        <v>20522</v>
      </c>
      <c r="JG31" s="6" t="s">
        <v>20523</v>
      </c>
      <c r="JH31" s="6" t="s">
        <v>1584</v>
      </c>
      <c r="JI31" s="6" t="s">
        <v>20524</v>
      </c>
      <c r="JJ31" s="6" t="s">
        <v>20525</v>
      </c>
      <c r="JK31" s="6" t="s">
        <v>20526</v>
      </c>
      <c r="JL31" s="6" t="s">
        <v>20527</v>
      </c>
      <c r="JM31">
        <v>85831900.340000004</v>
      </c>
      <c r="JN31" s="6" t="s">
        <v>20528</v>
      </c>
      <c r="JO31" s="6" t="s">
        <v>20529</v>
      </c>
      <c r="JP31" s="6" t="s">
        <v>20530</v>
      </c>
      <c r="JQ31" s="6" t="s">
        <v>20531</v>
      </c>
      <c r="JR31" s="6" t="s">
        <v>20532</v>
      </c>
      <c r="JS31" s="6" t="s">
        <v>20533</v>
      </c>
      <c r="JT31" s="6" t="s">
        <v>20534</v>
      </c>
      <c r="JU31" s="6" t="s">
        <v>20535</v>
      </c>
      <c r="JV31" s="6" t="s">
        <v>20536</v>
      </c>
      <c r="JW31" s="6" t="s">
        <v>20537</v>
      </c>
      <c r="JX31" s="6" t="s">
        <v>20538</v>
      </c>
      <c r="JY31" s="6" t="s">
        <v>20539</v>
      </c>
      <c r="JZ31" s="6" t="s">
        <v>20540</v>
      </c>
      <c r="KA31" s="6" t="s">
        <v>20541</v>
      </c>
      <c r="KB31" s="6" t="s">
        <v>20542</v>
      </c>
      <c r="KC31" s="6" t="s">
        <v>20543</v>
      </c>
      <c r="KD31" s="6" t="s">
        <v>20544</v>
      </c>
      <c r="KE31" s="6" t="s">
        <v>20545</v>
      </c>
      <c r="KF31" s="6" t="s">
        <v>20546</v>
      </c>
      <c r="KG31" s="6" t="s">
        <v>20547</v>
      </c>
      <c r="KH31" s="6" t="s">
        <v>20548</v>
      </c>
      <c r="KI31" s="6" t="s">
        <v>20549</v>
      </c>
      <c r="KJ31" s="6" t="s">
        <v>20550</v>
      </c>
      <c r="KK31" s="6" t="s">
        <v>20551</v>
      </c>
      <c r="KL31" s="6" t="s">
        <v>20552</v>
      </c>
      <c r="KM31" s="6" t="s">
        <v>20553</v>
      </c>
      <c r="KN31" s="6" t="s">
        <v>20554</v>
      </c>
      <c r="KO31" s="6" t="s">
        <v>20555</v>
      </c>
      <c r="KP31">
        <v>-1.1607119999999999E-3</v>
      </c>
      <c r="KQ31" s="6" t="s">
        <v>20556</v>
      </c>
      <c r="KR31" s="6" t="s">
        <v>20557</v>
      </c>
      <c r="KS31" s="6" t="s">
        <v>20558</v>
      </c>
      <c r="KT31" s="6" t="s">
        <v>20559</v>
      </c>
      <c r="KU31" s="6" t="s">
        <v>20560</v>
      </c>
      <c r="KV31" s="6" t="s">
        <v>20561</v>
      </c>
      <c r="KW31" s="6" t="s">
        <v>20562</v>
      </c>
      <c r="KX31" s="6" t="s">
        <v>20563</v>
      </c>
      <c r="KY31" s="2">
        <v>-2.6000000000000001E-6</v>
      </c>
      <c r="KZ31">
        <v>-1.4044078E-2</v>
      </c>
      <c r="LA31" s="6" t="s">
        <v>20564</v>
      </c>
      <c r="LB31" s="6" t="s">
        <v>20565</v>
      </c>
      <c r="LC31" s="6" t="s">
        <v>20566</v>
      </c>
      <c r="LD31" s="6" t="s">
        <v>20567</v>
      </c>
      <c r="LE31" s="6" t="s">
        <v>20568</v>
      </c>
      <c r="LF31" s="6" t="s">
        <v>20569</v>
      </c>
      <c r="LG31" s="6" t="s">
        <v>20570</v>
      </c>
      <c r="LH31" s="6" t="s">
        <v>20571</v>
      </c>
      <c r="LI31" s="6" t="s">
        <v>20572</v>
      </c>
      <c r="LJ31" s="6" t="s">
        <v>20573</v>
      </c>
      <c r="LK31" s="6" t="s">
        <v>20574</v>
      </c>
      <c r="LL31" s="6" t="s">
        <v>20575</v>
      </c>
      <c r="LM31" s="6" t="s">
        <v>20576</v>
      </c>
      <c r="LN31" s="6" t="s">
        <v>20575</v>
      </c>
      <c r="LO31" s="6" t="s">
        <v>20577</v>
      </c>
      <c r="LP31" s="6" t="s">
        <v>20578</v>
      </c>
      <c r="LQ31" s="6" t="s">
        <v>20579</v>
      </c>
      <c r="LR31" s="6" t="s">
        <v>20579</v>
      </c>
      <c r="LS31" s="6" t="s">
        <v>20580</v>
      </c>
      <c r="LT31" s="6" t="s">
        <v>20581</v>
      </c>
      <c r="LU31">
        <v>-1.9738159000000002E-2</v>
      </c>
      <c r="LV31" s="6" t="s">
        <v>20582</v>
      </c>
      <c r="LW31" s="6" t="s">
        <v>20575</v>
      </c>
      <c r="LX31" s="6" t="s">
        <v>20583</v>
      </c>
      <c r="LY31" s="6" t="s">
        <v>20584</v>
      </c>
      <c r="LZ31" s="6" t="s">
        <v>20585</v>
      </c>
      <c r="MA31" s="6" t="s">
        <v>20586</v>
      </c>
      <c r="MB31" s="6" t="s">
        <v>20587</v>
      </c>
      <c r="MC31" s="6" t="s">
        <v>20588</v>
      </c>
      <c r="MD31" s="6" t="s">
        <v>20589</v>
      </c>
      <c r="ME31" s="6" t="s">
        <v>20590</v>
      </c>
      <c r="MF31" s="6" t="s">
        <v>20591</v>
      </c>
      <c r="MG31" s="6" t="s">
        <v>20592</v>
      </c>
      <c r="MH31" s="6" t="s">
        <v>20593</v>
      </c>
      <c r="MI31" s="6" t="s">
        <v>20594</v>
      </c>
      <c r="MJ31" s="6" t="s">
        <v>20595</v>
      </c>
      <c r="MK31" s="6" t="s">
        <v>20596</v>
      </c>
      <c r="ML31" s="6" t="s">
        <v>20597</v>
      </c>
      <c r="MM31" s="6" t="s">
        <v>20598</v>
      </c>
      <c r="MN31" s="6" t="s">
        <v>20599</v>
      </c>
      <c r="MO31" s="6" t="s">
        <v>20600</v>
      </c>
      <c r="MP31" s="6" t="s">
        <v>20601</v>
      </c>
      <c r="MQ31" s="6" t="s">
        <v>20602</v>
      </c>
      <c r="MR31" s="6" t="s">
        <v>20603</v>
      </c>
      <c r="MS31" s="6" t="s">
        <v>20604</v>
      </c>
      <c r="MT31" s="6" t="s">
        <v>20605</v>
      </c>
      <c r="MU31" s="6" t="s">
        <v>20606</v>
      </c>
      <c r="MV31" s="6" t="s">
        <v>20607</v>
      </c>
      <c r="MW31" s="6" t="s">
        <v>1925</v>
      </c>
      <c r="MX31" s="6" t="s">
        <v>1926</v>
      </c>
      <c r="MY31">
        <v>2</v>
      </c>
      <c r="MZ31" s="6" t="s">
        <v>20608</v>
      </c>
      <c r="NA31" s="6" t="s">
        <v>20609</v>
      </c>
      <c r="NB31" s="6" t="s">
        <v>20610</v>
      </c>
      <c r="NC31">
        <v>0.75</v>
      </c>
      <c r="ND31" s="6" t="s">
        <v>17936</v>
      </c>
      <c r="NE31" s="6" t="s">
        <v>20611</v>
      </c>
      <c r="NF31" s="6" t="s">
        <v>20612</v>
      </c>
      <c r="NG31" s="6" t="s">
        <v>20613</v>
      </c>
      <c r="NH31" s="6" t="s">
        <v>20614</v>
      </c>
      <c r="NI31" s="6" t="s">
        <v>20615</v>
      </c>
      <c r="NJ31" s="6" t="s">
        <v>20616</v>
      </c>
      <c r="NK31" s="6" t="s">
        <v>20617</v>
      </c>
      <c r="NL31" s="6" t="s">
        <v>20618</v>
      </c>
      <c r="NM31" s="6" t="s">
        <v>20619</v>
      </c>
      <c r="NN31" s="6" t="s">
        <v>20620</v>
      </c>
      <c r="NO31" s="6" t="s">
        <v>20621</v>
      </c>
      <c r="NP31" s="6" t="s">
        <v>20622</v>
      </c>
      <c r="NQ31" s="6" t="s">
        <v>20623</v>
      </c>
      <c r="NR31" s="6" t="s">
        <v>20624</v>
      </c>
      <c r="NS31" s="6" t="s">
        <v>20625</v>
      </c>
      <c r="NT31" s="6" t="s">
        <v>20626</v>
      </c>
      <c r="NU31" s="6" t="s">
        <v>20627</v>
      </c>
      <c r="NV31" s="6" t="s">
        <v>20628</v>
      </c>
      <c r="NW31" s="6" t="s">
        <v>20629</v>
      </c>
      <c r="NX31" s="6" t="s">
        <v>20630</v>
      </c>
      <c r="NY31" s="6" t="s">
        <v>20631</v>
      </c>
      <c r="NZ31" s="6" t="s">
        <v>20632</v>
      </c>
      <c r="OA31" s="6" t="s">
        <v>20633</v>
      </c>
      <c r="OB31" s="6" t="s">
        <v>20634</v>
      </c>
      <c r="OC31" s="6" t="s">
        <v>20635</v>
      </c>
      <c r="OD31" s="6" t="s">
        <v>20636</v>
      </c>
      <c r="OE31">
        <v>-3.636462E-3</v>
      </c>
      <c r="OF31" s="6" t="s">
        <v>20637</v>
      </c>
      <c r="OG31" s="6" t="s">
        <v>20638</v>
      </c>
      <c r="OH31" s="6" t="s">
        <v>20639</v>
      </c>
      <c r="OI31" s="6" t="s">
        <v>20640</v>
      </c>
      <c r="OJ31" s="6" t="s">
        <v>20641</v>
      </c>
      <c r="OK31" s="6" t="s">
        <v>20642</v>
      </c>
      <c r="OL31" s="6" t="s">
        <v>20643</v>
      </c>
      <c r="OM31">
        <v>-4.9976000000000003E-4</v>
      </c>
      <c r="ON31">
        <v>-1.13362E-4</v>
      </c>
      <c r="OO31">
        <v>-5.7918047E-2</v>
      </c>
      <c r="OP31" s="6" t="s">
        <v>20644</v>
      </c>
      <c r="OQ31" s="6" t="s">
        <v>20645</v>
      </c>
      <c r="OR31" s="6" t="s">
        <v>20646</v>
      </c>
      <c r="OS31">
        <v>-2.6590218600000002</v>
      </c>
      <c r="OT31" s="6" t="s">
        <v>20647</v>
      </c>
      <c r="OU31" s="6" t="s">
        <v>20648</v>
      </c>
      <c r="OV31" s="6" t="s">
        <v>20649</v>
      </c>
      <c r="OW31" s="6" t="s">
        <v>20650</v>
      </c>
      <c r="OX31" s="6" t="s">
        <v>20651</v>
      </c>
      <c r="OY31" s="6" t="s">
        <v>20652</v>
      </c>
      <c r="OZ31" s="6" t="s">
        <v>20653</v>
      </c>
      <c r="PA31" s="6" t="s">
        <v>20654</v>
      </c>
      <c r="PB31" s="6" t="s">
        <v>20655</v>
      </c>
      <c r="PC31" s="6" t="s">
        <v>20654</v>
      </c>
      <c r="PD31" s="6" t="s">
        <v>20656</v>
      </c>
      <c r="PE31" s="6" t="s">
        <v>20657</v>
      </c>
      <c r="PF31" s="6" t="s">
        <v>20658</v>
      </c>
      <c r="PG31" s="6" t="s">
        <v>20658</v>
      </c>
      <c r="PH31" s="6" t="s">
        <v>20659</v>
      </c>
      <c r="PI31" s="6" t="s">
        <v>20660</v>
      </c>
      <c r="PJ31">
        <v>-7.8175020999999997E-2</v>
      </c>
      <c r="PK31" s="6" t="s">
        <v>20661</v>
      </c>
      <c r="PL31" s="6" t="s">
        <v>20654</v>
      </c>
      <c r="PM31" s="6" t="s">
        <v>20662</v>
      </c>
      <c r="PN31" s="6" t="s">
        <v>20663</v>
      </c>
      <c r="PO31" s="6" t="s">
        <v>20664</v>
      </c>
      <c r="PP31" s="6" t="s">
        <v>20665</v>
      </c>
      <c r="PQ31" s="6" t="s">
        <v>20666</v>
      </c>
      <c r="PR31" s="6" t="s">
        <v>20667</v>
      </c>
      <c r="PS31" s="6" t="s">
        <v>20668</v>
      </c>
      <c r="PT31" s="6" t="s">
        <v>20669</v>
      </c>
      <c r="PU31" s="6" t="s">
        <v>20670</v>
      </c>
      <c r="PV31" s="6" t="s">
        <v>20671</v>
      </c>
      <c r="PW31" s="6" t="s">
        <v>20672</v>
      </c>
      <c r="PX31" s="6" t="s">
        <v>20673</v>
      </c>
      <c r="PY31" s="6" t="s">
        <v>20674</v>
      </c>
      <c r="PZ31" s="6" t="s">
        <v>20675</v>
      </c>
      <c r="QA31" s="6" t="s">
        <v>20676</v>
      </c>
      <c r="QB31" s="6" t="s">
        <v>20677</v>
      </c>
      <c r="QC31" s="6" t="s">
        <v>20678</v>
      </c>
      <c r="QD31" s="6" t="s">
        <v>20679</v>
      </c>
      <c r="QE31" s="6" t="s">
        <v>20680</v>
      </c>
      <c r="QF31" s="6" t="s">
        <v>20681</v>
      </c>
      <c r="QG31" s="6" t="s">
        <v>20682</v>
      </c>
      <c r="QH31" s="6" t="s">
        <v>20683</v>
      </c>
      <c r="QI31" s="6" t="s">
        <v>20684</v>
      </c>
      <c r="QJ31" s="6" t="s">
        <v>20685</v>
      </c>
      <c r="QK31" s="6" t="s">
        <v>20686</v>
      </c>
      <c r="QL31" s="6" t="s">
        <v>20687</v>
      </c>
      <c r="QM31" s="6" t="s">
        <v>20688</v>
      </c>
      <c r="QN31" s="6" t="s">
        <v>20689</v>
      </c>
      <c r="QO31" s="6" t="s">
        <v>20690</v>
      </c>
      <c r="QP31" s="6" t="s">
        <v>20691</v>
      </c>
      <c r="QQ31" s="6" t="s">
        <v>20692</v>
      </c>
      <c r="QR31" s="6" t="s">
        <v>20693</v>
      </c>
      <c r="QS31" s="6" t="s">
        <v>20694</v>
      </c>
      <c r="QT31" s="6" t="s">
        <v>20695</v>
      </c>
      <c r="QU31" s="6" t="s">
        <v>20696</v>
      </c>
      <c r="QV31" s="6" t="s">
        <v>20697</v>
      </c>
      <c r="QW31" s="6" t="s">
        <v>20698</v>
      </c>
      <c r="QX31" s="6" t="s">
        <v>20699</v>
      </c>
      <c r="QY31" s="6" t="s">
        <v>20700</v>
      </c>
      <c r="QZ31" s="6" t="s">
        <v>20701</v>
      </c>
      <c r="RA31" s="6" t="s">
        <v>20702</v>
      </c>
      <c r="RB31" s="6" t="s">
        <v>20703</v>
      </c>
      <c r="RC31" s="6" t="s">
        <v>20704</v>
      </c>
      <c r="RD31" s="6" t="s">
        <v>20705</v>
      </c>
      <c r="RE31" s="6" t="s">
        <v>20706</v>
      </c>
      <c r="RF31" s="6" t="s">
        <v>20707</v>
      </c>
      <c r="RG31" s="6" t="s">
        <v>20708</v>
      </c>
      <c r="RH31" s="6" t="s">
        <v>20709</v>
      </c>
      <c r="RI31" s="6" t="s">
        <v>20710</v>
      </c>
      <c r="RJ31" s="6" t="s">
        <v>20711</v>
      </c>
      <c r="RK31" s="6" t="s">
        <v>20712</v>
      </c>
      <c r="RL31" s="6" t="s">
        <v>20713</v>
      </c>
      <c r="RM31" s="6" t="s">
        <v>20714</v>
      </c>
      <c r="RN31" s="6" t="s">
        <v>20715</v>
      </c>
      <c r="RO31" s="6" t="s">
        <v>20716</v>
      </c>
      <c r="RP31" s="6" t="s">
        <v>20717</v>
      </c>
      <c r="RQ31" s="6" t="s">
        <v>20718</v>
      </c>
      <c r="RR31" s="6" t="s">
        <v>20719</v>
      </c>
      <c r="RS31" s="6" t="s">
        <v>20720</v>
      </c>
      <c r="RT31">
        <v>-1.2478929999999999E-3</v>
      </c>
      <c r="RU31" s="6" t="s">
        <v>20721</v>
      </c>
      <c r="RV31" s="6" t="s">
        <v>20722</v>
      </c>
      <c r="RW31" s="6" t="s">
        <v>20723</v>
      </c>
      <c r="RX31" s="6" t="s">
        <v>20724</v>
      </c>
      <c r="RY31" s="6" t="s">
        <v>20725</v>
      </c>
      <c r="RZ31" s="6" t="s">
        <v>20726</v>
      </c>
      <c r="SA31" s="6" t="s">
        <v>20727</v>
      </c>
      <c r="SB31" s="6" t="s">
        <v>20728</v>
      </c>
      <c r="SC31" s="6" t="s">
        <v>20729</v>
      </c>
      <c r="SD31">
        <v>-1.4763633E-2</v>
      </c>
      <c r="SE31" s="6" t="s">
        <v>20730</v>
      </c>
      <c r="SF31" s="6" t="s">
        <v>20731</v>
      </c>
      <c r="SG31" s="6" t="s">
        <v>20732</v>
      </c>
      <c r="SH31" s="6" t="s">
        <v>20733</v>
      </c>
      <c r="SI31" s="6" t="s">
        <v>20734</v>
      </c>
      <c r="SJ31" s="6" t="s">
        <v>20735</v>
      </c>
      <c r="SK31" s="6" t="s">
        <v>20736</v>
      </c>
      <c r="SL31" s="6" t="s">
        <v>20737</v>
      </c>
      <c r="SM31" s="6" t="s">
        <v>20738</v>
      </c>
      <c r="SN31" s="2">
        <v>-4.1099999999999996E-6</v>
      </c>
      <c r="SO31" s="6" t="s">
        <v>20739</v>
      </c>
      <c r="SP31" s="6" t="s">
        <v>20740</v>
      </c>
      <c r="SQ31" s="6" t="s">
        <v>20741</v>
      </c>
      <c r="SR31" s="6" t="s">
        <v>20740</v>
      </c>
      <c r="SS31" s="6" t="s">
        <v>20742</v>
      </c>
      <c r="ST31" s="6" t="s">
        <v>20743</v>
      </c>
      <c r="SU31" s="6" t="s">
        <v>20744</v>
      </c>
      <c r="SV31" s="6" t="s">
        <v>20744</v>
      </c>
      <c r="SW31" s="6" t="s">
        <v>20745</v>
      </c>
      <c r="SX31" s="6" t="s">
        <v>20746</v>
      </c>
      <c r="SY31">
        <v>-2.1120933000000001E-2</v>
      </c>
      <c r="SZ31" s="6" t="s">
        <v>20747</v>
      </c>
      <c r="TA31" s="6" t="s">
        <v>20740</v>
      </c>
      <c r="TB31" s="6" t="s">
        <v>20748</v>
      </c>
      <c r="TC31" s="6" t="s">
        <v>20749</v>
      </c>
      <c r="TD31" s="6" t="s">
        <v>20750</v>
      </c>
      <c r="TE31" s="6" t="s">
        <v>20751</v>
      </c>
      <c r="TF31" s="6" t="s">
        <v>20752</v>
      </c>
      <c r="TG31" s="6" t="s">
        <v>20753</v>
      </c>
      <c r="TH31" s="6" t="s">
        <v>20754</v>
      </c>
      <c r="TI31" s="6" t="s">
        <v>20755</v>
      </c>
      <c r="TJ31" s="6" t="s">
        <v>20756</v>
      </c>
      <c r="TK31" s="6" t="s">
        <v>20757</v>
      </c>
      <c r="TL31" s="6" t="s">
        <v>20758</v>
      </c>
      <c r="TM31" s="6" t="s">
        <v>20759</v>
      </c>
      <c r="TN31" s="6" t="s">
        <v>20760</v>
      </c>
      <c r="TO31" s="6" t="s">
        <v>20761</v>
      </c>
      <c r="TP31" s="6" t="s">
        <v>20762</v>
      </c>
      <c r="TQ31" s="6" t="s">
        <v>20763</v>
      </c>
      <c r="TR31" s="6" t="s">
        <v>20764</v>
      </c>
      <c r="TS31" s="6" t="s">
        <v>20765</v>
      </c>
      <c r="TT31" s="6" t="s">
        <v>20766</v>
      </c>
      <c r="TU31" s="6" t="s">
        <v>20767</v>
      </c>
      <c r="TV31" s="6" t="s">
        <v>20768</v>
      </c>
      <c r="TW31" s="6" t="s">
        <v>20769</v>
      </c>
      <c r="TX31" s="6" t="s">
        <v>20770</v>
      </c>
      <c r="TY31" s="6" t="s">
        <v>20771</v>
      </c>
      <c r="TZ31" s="6" t="s">
        <v>20772</v>
      </c>
      <c r="UA31" s="6" t="s">
        <v>20773</v>
      </c>
      <c r="UB31" s="6" t="s">
        <v>20774</v>
      </c>
      <c r="UC31" s="6" t="s">
        <v>20775</v>
      </c>
      <c r="UD31" s="6" t="s">
        <v>20776</v>
      </c>
      <c r="UE31" s="6" t="s">
        <v>20777</v>
      </c>
      <c r="UF31" s="6" t="s">
        <v>20778</v>
      </c>
      <c r="UG31" s="6" t="s">
        <v>20779</v>
      </c>
      <c r="UH31" s="6" t="s">
        <v>20780</v>
      </c>
      <c r="UI31" s="6" t="s">
        <v>20781</v>
      </c>
      <c r="UJ31" s="6" t="s">
        <v>20782</v>
      </c>
      <c r="UK31" s="6" t="s">
        <v>20783</v>
      </c>
      <c r="UL31" s="6" t="s">
        <v>20784</v>
      </c>
      <c r="UM31" s="6" t="s">
        <v>20785</v>
      </c>
      <c r="UN31" s="6" t="s">
        <v>20786</v>
      </c>
      <c r="UO31" s="6" t="s">
        <v>20787</v>
      </c>
      <c r="UP31" s="6" t="s">
        <v>20788</v>
      </c>
      <c r="UQ31" s="6" t="s">
        <v>20789</v>
      </c>
      <c r="UR31" s="6" t="s">
        <v>20790</v>
      </c>
      <c r="US31" s="6" t="s">
        <v>20791</v>
      </c>
      <c r="UT31" s="6" t="s">
        <v>20792</v>
      </c>
      <c r="UU31" s="6" t="s">
        <v>20793</v>
      </c>
      <c r="UV31" s="6" t="s">
        <v>20794</v>
      </c>
      <c r="UW31" s="6" t="s">
        <v>20795</v>
      </c>
      <c r="UX31" s="6" t="s">
        <v>20796</v>
      </c>
      <c r="UY31" s="6" t="s">
        <v>20797</v>
      </c>
      <c r="UZ31" s="6" t="s">
        <v>20798</v>
      </c>
      <c r="VA31" s="6" t="s">
        <v>20799</v>
      </c>
      <c r="VB31" s="6" t="s">
        <v>20800</v>
      </c>
      <c r="VC31" s="6" t="s">
        <v>20801</v>
      </c>
      <c r="VD31" s="6" t="s">
        <v>20802</v>
      </c>
      <c r="VE31" s="6" t="s">
        <v>20803</v>
      </c>
      <c r="VF31" s="6" t="s">
        <v>20804</v>
      </c>
      <c r="VG31" s="6" t="s">
        <v>20805</v>
      </c>
      <c r="VH31" s="6" t="s">
        <v>20806</v>
      </c>
      <c r="VI31">
        <v>-8.9826900000000004E-4</v>
      </c>
      <c r="VJ31" s="6" t="s">
        <v>20807</v>
      </c>
      <c r="VK31" s="6" t="s">
        <v>20808</v>
      </c>
      <c r="VL31" s="6" t="s">
        <v>20809</v>
      </c>
      <c r="VM31" s="6" t="s">
        <v>20810</v>
      </c>
      <c r="VN31" s="6" t="s">
        <v>20811</v>
      </c>
      <c r="VO31" s="6" t="s">
        <v>20812</v>
      </c>
      <c r="VP31" s="6" t="s">
        <v>20813</v>
      </c>
      <c r="VQ31" s="6" t="s">
        <v>20814</v>
      </c>
      <c r="VR31" s="6" t="s">
        <v>20815</v>
      </c>
      <c r="VS31">
        <v>-1.1101418E-2</v>
      </c>
      <c r="VT31" s="6" t="s">
        <v>20816</v>
      </c>
      <c r="VU31" s="6" t="s">
        <v>20817</v>
      </c>
      <c r="VV31" s="6" t="s">
        <v>20818</v>
      </c>
      <c r="VW31" s="6" t="s">
        <v>20819</v>
      </c>
      <c r="VX31" s="6" t="s">
        <v>20820</v>
      </c>
      <c r="VY31" s="6" t="s">
        <v>20821</v>
      </c>
      <c r="VZ31" s="6" t="s">
        <v>20822</v>
      </c>
      <c r="WA31" s="6" t="s">
        <v>20823</v>
      </c>
      <c r="WB31" s="6" t="s">
        <v>20824</v>
      </c>
      <c r="WC31">
        <v>-1.7928180000000001E-3</v>
      </c>
      <c r="WD31" s="6" t="s">
        <v>20825</v>
      </c>
      <c r="WE31" s="6" t="s">
        <v>20826</v>
      </c>
      <c r="WF31" s="6" t="s">
        <v>20827</v>
      </c>
      <c r="WG31" s="6" t="s">
        <v>20826</v>
      </c>
      <c r="WH31" s="6" t="s">
        <v>20828</v>
      </c>
      <c r="WI31" s="6" t="s">
        <v>20829</v>
      </c>
      <c r="WJ31" s="6" t="s">
        <v>20830</v>
      </c>
      <c r="WK31" s="6" t="s">
        <v>20830</v>
      </c>
      <c r="WL31" s="6" t="s">
        <v>20831</v>
      </c>
      <c r="WM31" s="6" t="s">
        <v>20832</v>
      </c>
      <c r="WN31">
        <v>-2.0298389E-2</v>
      </c>
      <c r="WO31" s="6" t="s">
        <v>20833</v>
      </c>
      <c r="WP31" s="6" t="s">
        <v>20826</v>
      </c>
      <c r="WQ31" s="6" t="s">
        <v>20834</v>
      </c>
      <c r="WR31" s="6" t="s">
        <v>20835</v>
      </c>
      <c r="WS31" s="6" t="s">
        <v>20836</v>
      </c>
      <c r="WT31" s="6" t="s">
        <v>20827</v>
      </c>
      <c r="WU31" s="6" t="s">
        <v>20837</v>
      </c>
      <c r="WV31" s="6" t="s">
        <v>20838</v>
      </c>
      <c r="WW31" s="6" t="s">
        <v>20839</v>
      </c>
      <c r="WX31" s="6" t="s">
        <v>20840</v>
      </c>
      <c r="WY31" s="6" t="s">
        <v>20841</v>
      </c>
      <c r="WZ31" s="6" t="s">
        <v>20842</v>
      </c>
      <c r="XA31" s="6" t="s">
        <v>20843</v>
      </c>
      <c r="XB31" s="6" t="s">
        <v>20844</v>
      </c>
      <c r="XC31" s="6" t="s">
        <v>20845</v>
      </c>
      <c r="XD31" s="6" t="s">
        <v>20846</v>
      </c>
      <c r="XE31" s="6" t="s">
        <v>20847</v>
      </c>
      <c r="XF31" s="6" t="s">
        <v>20848</v>
      </c>
      <c r="XG31" s="6" t="s">
        <v>20849</v>
      </c>
      <c r="XH31" s="6" t="s">
        <v>20850</v>
      </c>
      <c r="XI31" s="6" t="s">
        <v>20851</v>
      </c>
      <c r="XJ31" s="6" t="s">
        <v>20852</v>
      </c>
      <c r="XK31" s="6" t="s">
        <v>20853</v>
      </c>
      <c r="XL31" s="6" t="s">
        <v>20854</v>
      </c>
      <c r="XM31" s="6" t="s">
        <v>20855</v>
      </c>
      <c r="XN31" s="6" t="s">
        <v>20856</v>
      </c>
      <c r="XO31" s="6" t="s">
        <v>1583</v>
      </c>
      <c r="XP31" s="6" t="s">
        <v>1584</v>
      </c>
      <c r="XQ31" s="6" t="s">
        <v>1585</v>
      </c>
      <c r="XR31" s="6" t="s">
        <v>1586</v>
      </c>
      <c r="XS31">
        <v>260030410</v>
      </c>
      <c r="XT31" s="6" t="s">
        <v>20857</v>
      </c>
      <c r="XU31" s="6" t="s">
        <v>20858</v>
      </c>
      <c r="XV31" s="6" t="s">
        <v>1590</v>
      </c>
      <c r="XW31" s="6" t="s">
        <v>20859</v>
      </c>
      <c r="XX31" s="6" t="s">
        <v>20860</v>
      </c>
      <c r="XY31" s="6" t="s">
        <v>20861</v>
      </c>
      <c r="XZ31" s="6" t="s">
        <v>20862</v>
      </c>
      <c r="YA31" s="6" t="s">
        <v>20863</v>
      </c>
      <c r="YB31" s="6" t="s">
        <v>20864</v>
      </c>
      <c r="YC31" s="6" t="s">
        <v>20865</v>
      </c>
      <c r="YD31" s="6" t="s">
        <v>20866</v>
      </c>
      <c r="YE31" s="6" t="s">
        <v>20867</v>
      </c>
      <c r="YF31" s="6" t="s">
        <v>20868</v>
      </c>
      <c r="YG31" s="6" t="s">
        <v>20869</v>
      </c>
      <c r="YH31" s="6" t="s">
        <v>20870</v>
      </c>
      <c r="YI31" s="6" t="s">
        <v>20871</v>
      </c>
      <c r="YJ31" s="6" t="s">
        <v>20872</v>
      </c>
      <c r="YK31" s="6" t="s">
        <v>20873</v>
      </c>
      <c r="YL31" s="6" t="s">
        <v>20874</v>
      </c>
      <c r="YM31" s="6" t="s">
        <v>20875</v>
      </c>
      <c r="YN31" s="6" t="s">
        <v>20876</v>
      </c>
      <c r="YO31" s="6" t="s">
        <v>20877</v>
      </c>
      <c r="YP31" s="6" t="s">
        <v>20878</v>
      </c>
      <c r="YQ31" s="6" t="s">
        <v>20879</v>
      </c>
      <c r="YR31" s="6" t="s">
        <v>20880</v>
      </c>
      <c r="YS31" s="6" t="s">
        <v>20881</v>
      </c>
      <c r="YT31" s="6" t="s">
        <v>20882</v>
      </c>
      <c r="YU31" s="6" t="s">
        <v>20883</v>
      </c>
      <c r="YV31" s="6" t="s">
        <v>20884</v>
      </c>
      <c r="YW31" s="6" t="s">
        <v>20885</v>
      </c>
      <c r="YX31">
        <v>-4.4196900000000001E-4</v>
      </c>
      <c r="YY31" s="6" t="s">
        <v>20886</v>
      </c>
      <c r="YZ31" s="6" t="s">
        <v>20887</v>
      </c>
      <c r="ZA31" s="6" t="s">
        <v>20888</v>
      </c>
      <c r="ZB31" s="6" t="s">
        <v>20889</v>
      </c>
      <c r="ZC31" s="6" t="s">
        <v>20890</v>
      </c>
      <c r="ZD31" s="6" t="s">
        <v>20891</v>
      </c>
      <c r="ZE31" s="6" t="s">
        <v>20892</v>
      </c>
      <c r="ZF31" s="2">
        <v>-2.3199999999999998E-6</v>
      </c>
      <c r="ZG31" s="6" t="s">
        <v>20893</v>
      </c>
      <c r="ZH31">
        <v>-3.7722599999999999E-3</v>
      </c>
      <c r="ZI31" s="6" t="s">
        <v>20894</v>
      </c>
      <c r="ZJ31" s="6" t="s">
        <v>20895</v>
      </c>
      <c r="ZK31" s="6" t="s">
        <v>20896</v>
      </c>
      <c r="ZL31">
        <v>-0.19474635100000001</v>
      </c>
      <c r="ZM31" s="6" t="s">
        <v>20897</v>
      </c>
      <c r="ZN31" s="6" t="s">
        <v>20898</v>
      </c>
      <c r="ZO31" s="6" t="s">
        <v>20899</v>
      </c>
      <c r="ZP31" s="6" t="s">
        <v>20900</v>
      </c>
      <c r="ZQ31" s="6" t="s">
        <v>20901</v>
      </c>
      <c r="ZR31">
        <v>-4.5907000000000001E-4</v>
      </c>
      <c r="ZS31" s="6" t="s">
        <v>20902</v>
      </c>
      <c r="ZT31" s="6" t="s">
        <v>20903</v>
      </c>
      <c r="ZU31" s="6" t="s">
        <v>20904</v>
      </c>
      <c r="ZV31" s="6" t="s">
        <v>20903</v>
      </c>
      <c r="ZW31" s="6" t="s">
        <v>20905</v>
      </c>
      <c r="ZX31" s="6" t="s">
        <v>20906</v>
      </c>
      <c r="ZY31" s="6" t="s">
        <v>20907</v>
      </c>
      <c r="ZZ31" s="6" t="s">
        <v>20907</v>
      </c>
      <c r="AAA31" s="6" t="s">
        <v>20908</v>
      </c>
      <c r="AAB31" s="6" t="s">
        <v>20909</v>
      </c>
      <c r="AAC31">
        <v>-3.2133109999999999E-3</v>
      </c>
      <c r="AAD31" s="6" t="s">
        <v>20910</v>
      </c>
      <c r="AAE31" s="6" t="s">
        <v>20903</v>
      </c>
      <c r="AAF31" s="6" t="s">
        <v>20911</v>
      </c>
      <c r="AAG31" s="6" t="s">
        <v>20912</v>
      </c>
      <c r="AAH31" s="6" t="s">
        <v>20913</v>
      </c>
      <c r="AAI31" s="6" t="s">
        <v>20914</v>
      </c>
      <c r="AAJ31" s="6" t="s">
        <v>20915</v>
      </c>
      <c r="AAK31" s="6" t="s">
        <v>20916</v>
      </c>
      <c r="AAL31" s="6" t="s">
        <v>20917</v>
      </c>
      <c r="AAM31" s="6" t="s">
        <v>20918</v>
      </c>
      <c r="AAN31" s="6" t="s">
        <v>20919</v>
      </c>
      <c r="AAO31" s="6" t="s">
        <v>20920</v>
      </c>
      <c r="AAP31" s="6" t="s">
        <v>20921</v>
      </c>
      <c r="AAQ31" s="6" t="s">
        <v>20922</v>
      </c>
      <c r="AAR31" s="6" t="s">
        <v>20923</v>
      </c>
      <c r="AAS31" s="6" t="s">
        <v>20924</v>
      </c>
      <c r="AAT31" s="6" t="s">
        <v>20925</v>
      </c>
      <c r="AAU31" s="6" t="s">
        <v>20926</v>
      </c>
      <c r="AAV31" s="6" t="s">
        <v>20927</v>
      </c>
      <c r="AAW31" s="6" t="s">
        <v>20928</v>
      </c>
      <c r="AAX31" s="6" t="s">
        <v>20929</v>
      </c>
      <c r="AAY31" s="6" t="s">
        <v>20930</v>
      </c>
      <c r="AAZ31" s="6" t="s">
        <v>20931</v>
      </c>
      <c r="ABA31" s="6" t="s">
        <v>20932</v>
      </c>
      <c r="ABB31" s="6" t="s">
        <v>20933</v>
      </c>
      <c r="ABC31" s="6" t="s">
        <v>20934</v>
      </c>
      <c r="ABD31" s="6" t="s">
        <v>19471</v>
      </c>
      <c r="ABE31" s="6" t="s">
        <v>17934</v>
      </c>
      <c r="ABF31" s="6" t="s">
        <v>17935</v>
      </c>
      <c r="ABG31" s="6" t="s">
        <v>17936</v>
      </c>
      <c r="ABH31" s="6" t="s">
        <v>20935</v>
      </c>
      <c r="ABI31">
        <v>2023575741</v>
      </c>
      <c r="ABJ31" s="6" t="s">
        <v>20936</v>
      </c>
      <c r="ABK31" s="6" t="s">
        <v>4458</v>
      </c>
      <c r="ABL31" s="6" t="s">
        <v>20937</v>
      </c>
      <c r="ABM31" s="6" t="s">
        <v>20938</v>
      </c>
      <c r="ABN31" s="6" t="s">
        <v>20939</v>
      </c>
      <c r="ABO31" s="6" t="s">
        <v>20940</v>
      </c>
      <c r="ABP31" s="6" t="s">
        <v>20941</v>
      </c>
      <c r="ABQ31" s="6" t="s">
        <v>20942</v>
      </c>
      <c r="ABR31" s="6" t="s">
        <v>20943</v>
      </c>
      <c r="ABS31" s="6" t="s">
        <v>20944</v>
      </c>
      <c r="ABT31" s="6" t="s">
        <v>20945</v>
      </c>
      <c r="ABU31" s="6" t="s">
        <v>20946</v>
      </c>
      <c r="ABV31" s="6" t="s">
        <v>20947</v>
      </c>
      <c r="ABW31" s="6" t="s">
        <v>20948</v>
      </c>
      <c r="ABX31" s="6" t="s">
        <v>20949</v>
      </c>
      <c r="ABY31" s="6" t="s">
        <v>20950</v>
      </c>
      <c r="ABZ31" s="6" t="s">
        <v>20951</v>
      </c>
      <c r="ACA31" s="6" t="s">
        <v>20952</v>
      </c>
      <c r="ACB31" s="6" t="s">
        <v>20953</v>
      </c>
      <c r="ACC31" s="6" t="s">
        <v>20954</v>
      </c>
      <c r="ACD31" s="6" t="s">
        <v>20955</v>
      </c>
      <c r="ACE31" s="6" t="s">
        <v>20956</v>
      </c>
      <c r="ACF31" s="6" t="s">
        <v>20957</v>
      </c>
      <c r="ACG31" s="6" t="s">
        <v>20958</v>
      </c>
      <c r="ACH31" s="6" t="s">
        <v>20959</v>
      </c>
      <c r="ACI31" s="6" t="s">
        <v>20960</v>
      </c>
      <c r="ACJ31" s="6" t="s">
        <v>20961</v>
      </c>
      <c r="ACK31" s="6" t="s">
        <v>20962</v>
      </c>
      <c r="ACL31" s="6" t="s">
        <v>20963</v>
      </c>
      <c r="ACM31" s="6" t="s">
        <v>20964</v>
      </c>
      <c r="ACN31" s="6" t="s">
        <v>20965</v>
      </c>
      <c r="ACO31" s="6" t="s">
        <v>20966</v>
      </c>
      <c r="ACP31" s="2">
        <v>-3.2000000000000002E-16</v>
      </c>
      <c r="ACQ31" s="6" t="s">
        <v>20967</v>
      </c>
      <c r="ACR31" s="6" t="s">
        <v>20968</v>
      </c>
      <c r="ACS31" s="6" t="s">
        <v>20969</v>
      </c>
      <c r="ACT31" s="6" t="s">
        <v>20970</v>
      </c>
      <c r="ACU31" s="6" t="s">
        <v>20971</v>
      </c>
      <c r="ACV31" s="6" t="s">
        <v>20972</v>
      </c>
      <c r="ACW31" s="6" t="s">
        <v>20973</v>
      </c>
      <c r="ACX31" s="6" t="s">
        <v>20974</v>
      </c>
      <c r="ACY31" s="6" t="s">
        <v>20975</v>
      </c>
      <c r="ACZ31" s="6" t="s">
        <v>20976</v>
      </c>
      <c r="ADA31">
        <v>-1.7683596559999999</v>
      </c>
      <c r="ADB31" s="6" t="s">
        <v>20977</v>
      </c>
      <c r="ADC31">
        <v>1</v>
      </c>
      <c r="ADD31" s="6" t="s">
        <v>20978</v>
      </c>
      <c r="ADE31">
        <v>1</v>
      </c>
      <c r="ADF31">
        <v>0</v>
      </c>
      <c r="ADG31">
        <v>0</v>
      </c>
      <c r="ADH31">
        <v>0</v>
      </c>
      <c r="ADI31">
        <v>0</v>
      </c>
      <c r="ADJ31">
        <v>1</v>
      </c>
      <c r="ADK31">
        <v>0</v>
      </c>
      <c r="ADL31" s="2">
        <v>-3.2000000000000002E-16</v>
      </c>
      <c r="ADM31">
        <v>0</v>
      </c>
      <c r="ADN31">
        <v>1</v>
      </c>
      <c r="ADO31">
        <v>1</v>
      </c>
      <c r="ADP31">
        <v>1</v>
      </c>
      <c r="ADQ31">
        <v>1</v>
      </c>
      <c r="ADR31">
        <v>0</v>
      </c>
      <c r="ADS31">
        <v>0</v>
      </c>
      <c r="ADT31">
        <v>0</v>
      </c>
      <c r="ADU31">
        <v>1</v>
      </c>
      <c r="ADV31">
        <v>1</v>
      </c>
      <c r="ADW31" s="2">
        <v>-3.2000000000000002E-16</v>
      </c>
      <c r="ADX31">
        <v>1</v>
      </c>
      <c r="ADY31">
        <v>1</v>
      </c>
      <c r="ADZ31">
        <v>2</v>
      </c>
      <c r="AEA31" s="2">
        <v>-3.2000000000000002E-16</v>
      </c>
      <c r="AEB31">
        <v>0</v>
      </c>
      <c r="AEC31" s="6" t="s">
        <v>20376</v>
      </c>
      <c r="AED31">
        <v>1</v>
      </c>
      <c r="AEE31">
        <v>0</v>
      </c>
      <c r="AEF31">
        <v>1</v>
      </c>
      <c r="AEG31" s="6" t="s">
        <v>20377</v>
      </c>
      <c r="AEH31" s="6" t="s">
        <v>20377</v>
      </c>
      <c r="AEI31" s="6" t="s">
        <v>20377</v>
      </c>
      <c r="AEJ31">
        <v>1</v>
      </c>
      <c r="AEK31" s="6" t="s">
        <v>20378</v>
      </c>
      <c r="AEL31" s="6" t="s">
        <v>20379</v>
      </c>
      <c r="AEM31" s="6" t="s">
        <v>20380</v>
      </c>
      <c r="AEN31" s="6" t="s">
        <v>20381</v>
      </c>
      <c r="AEO31" s="6" t="s">
        <v>20382</v>
      </c>
      <c r="AEP31" s="6" t="s">
        <v>20383</v>
      </c>
      <c r="AEQ31" s="6" t="s">
        <v>20383</v>
      </c>
      <c r="AER31" s="6" t="s">
        <v>20383</v>
      </c>
      <c r="AES31">
        <v>1</v>
      </c>
      <c r="AET31">
        <v>1</v>
      </c>
      <c r="AEU31">
        <v>0</v>
      </c>
      <c r="AEV31">
        <v>1</v>
      </c>
      <c r="AEW31">
        <v>14571869796</v>
      </c>
      <c r="AEX31">
        <v>14571869796</v>
      </c>
      <c r="AEY31">
        <v>14571869796</v>
      </c>
      <c r="AEZ31">
        <v>1</v>
      </c>
      <c r="AFA31">
        <v>1</v>
      </c>
      <c r="AFB31">
        <v>1</v>
      </c>
      <c r="AFC31" s="6" t="s">
        <v>20384</v>
      </c>
      <c r="AFD31" s="6" t="s">
        <v>20384</v>
      </c>
      <c r="AFE31" s="6" t="s">
        <v>20384</v>
      </c>
      <c r="AFF31" s="2">
        <v>-3.2000000000000002E-16</v>
      </c>
      <c r="AFG31" s="6" t="s">
        <v>20385</v>
      </c>
      <c r="AFH31">
        <v>0</v>
      </c>
      <c r="AFI31" s="6" t="s">
        <v>20386</v>
      </c>
      <c r="AFJ31" s="6" t="s">
        <v>20387</v>
      </c>
      <c r="AFK31" s="6" t="s">
        <v>20388</v>
      </c>
      <c r="AFL31" s="6" t="s">
        <v>20389</v>
      </c>
      <c r="AFM31">
        <v>120714</v>
      </c>
      <c r="AFN31">
        <v>0</v>
      </c>
      <c r="AFO31">
        <v>1</v>
      </c>
      <c r="AFP31" s="6" t="s">
        <v>20390</v>
      </c>
      <c r="AFQ31" s="6" t="s">
        <v>20390</v>
      </c>
      <c r="AFR31" s="6" t="s">
        <v>20390</v>
      </c>
      <c r="AFS31">
        <v>1</v>
      </c>
      <c r="AFT31" s="6" t="s">
        <v>20391</v>
      </c>
      <c r="AFU31" s="6" t="s">
        <v>20391</v>
      </c>
      <c r="AFV31" s="6" t="s">
        <v>20391</v>
      </c>
      <c r="AFW31">
        <v>0</v>
      </c>
      <c r="AFX31">
        <v>1000000</v>
      </c>
      <c r="AFY31">
        <v>0</v>
      </c>
      <c r="AFZ31">
        <v>0</v>
      </c>
      <c r="AGA31">
        <v>0</v>
      </c>
      <c r="AGB31" s="6" t="s">
        <v>20979</v>
      </c>
      <c r="AGC31" s="6" t="s">
        <v>17711</v>
      </c>
      <c r="AGD31" s="6" t="s">
        <v>20980</v>
      </c>
      <c r="AGE31" s="2">
        <v>-3.2000000000000002E-16</v>
      </c>
      <c r="AGF31" s="6" t="s">
        <v>20981</v>
      </c>
      <c r="AGG31" s="6" t="s">
        <v>20982</v>
      </c>
      <c r="AGH31" s="6" t="s">
        <v>20983</v>
      </c>
      <c r="AGI31" s="6" t="s">
        <v>20984</v>
      </c>
      <c r="AGJ31" s="6" t="s">
        <v>20985</v>
      </c>
      <c r="AGK31" s="6" t="s">
        <v>20986</v>
      </c>
      <c r="AGL31" s="6" t="s">
        <v>20987</v>
      </c>
      <c r="AGM31" s="6" t="s">
        <v>20988</v>
      </c>
      <c r="AGN31" s="6" t="s">
        <v>20989</v>
      </c>
      <c r="AGO31" s="6" t="s">
        <v>20990</v>
      </c>
      <c r="AGP31">
        <v>-1.261980463</v>
      </c>
      <c r="AGQ31" s="6" t="s">
        <v>20991</v>
      </c>
      <c r="AGR31">
        <v>1</v>
      </c>
      <c r="AGS31" s="6" t="s">
        <v>20992</v>
      </c>
      <c r="AGT31">
        <v>1</v>
      </c>
      <c r="AGU31">
        <v>0</v>
      </c>
      <c r="AGV31">
        <v>0</v>
      </c>
      <c r="AGW31">
        <v>0</v>
      </c>
      <c r="AGX31">
        <v>0</v>
      </c>
      <c r="AGY31">
        <v>1</v>
      </c>
      <c r="AGZ31">
        <v>0</v>
      </c>
      <c r="AHA31" s="2">
        <v>-3.2000000000000002E-16</v>
      </c>
      <c r="AHB31">
        <v>0</v>
      </c>
      <c r="AHC31">
        <v>1</v>
      </c>
      <c r="AHD31">
        <v>1</v>
      </c>
      <c r="AHE31">
        <v>1</v>
      </c>
      <c r="AHF31">
        <v>1</v>
      </c>
      <c r="AHG31">
        <v>0</v>
      </c>
      <c r="AHH31">
        <v>0</v>
      </c>
      <c r="AHI31">
        <v>0</v>
      </c>
      <c r="AHJ31">
        <v>1</v>
      </c>
      <c r="AHK31">
        <v>1</v>
      </c>
      <c r="AHL31" s="2">
        <v>-3.2000000000000002E-16</v>
      </c>
      <c r="AHM31">
        <v>1</v>
      </c>
      <c r="AHN31">
        <v>1</v>
      </c>
      <c r="AHO31">
        <v>2</v>
      </c>
      <c r="AHP31" s="2">
        <v>-3.2000000000000002E-16</v>
      </c>
      <c r="AHQ31">
        <v>0</v>
      </c>
      <c r="AHR31" s="6" t="s">
        <v>20376</v>
      </c>
      <c r="AHS31">
        <v>1</v>
      </c>
      <c r="AHT31">
        <v>0</v>
      </c>
      <c r="AHU31">
        <v>1</v>
      </c>
      <c r="AHV31" s="6" t="s">
        <v>20377</v>
      </c>
      <c r="AHW31" s="6" t="s">
        <v>20377</v>
      </c>
      <c r="AHX31" s="6" t="s">
        <v>20377</v>
      </c>
      <c r="AHY31">
        <v>1</v>
      </c>
      <c r="AHZ31" s="6" t="s">
        <v>20378</v>
      </c>
      <c r="AIA31" s="6" t="s">
        <v>20379</v>
      </c>
      <c r="AIB31" s="6" t="s">
        <v>20380</v>
      </c>
      <c r="AIC31" s="6" t="s">
        <v>20381</v>
      </c>
      <c r="AID31" s="6" t="s">
        <v>20382</v>
      </c>
      <c r="AIE31" s="6" t="s">
        <v>20383</v>
      </c>
      <c r="AIF31" s="6" t="s">
        <v>20383</v>
      </c>
      <c r="AIG31" s="6" t="s">
        <v>20383</v>
      </c>
      <c r="AIH31">
        <v>1</v>
      </c>
      <c r="AII31">
        <v>1</v>
      </c>
      <c r="AIJ31">
        <v>0</v>
      </c>
      <c r="AIK31">
        <v>1</v>
      </c>
      <c r="AIL31">
        <v>14571869796</v>
      </c>
      <c r="AIM31">
        <v>14571869796</v>
      </c>
      <c r="AIN31">
        <v>14571869796</v>
      </c>
      <c r="AIO31">
        <v>1</v>
      </c>
      <c r="AIP31">
        <v>1</v>
      </c>
      <c r="AIQ31">
        <v>1</v>
      </c>
      <c r="AIR31" s="6" t="s">
        <v>20384</v>
      </c>
      <c r="AIS31" s="6" t="s">
        <v>20384</v>
      </c>
      <c r="AIT31" s="6" t="s">
        <v>20384</v>
      </c>
      <c r="AIU31" s="2">
        <v>-3.2000000000000002E-16</v>
      </c>
      <c r="AIV31" s="6" t="s">
        <v>20385</v>
      </c>
      <c r="AIW31">
        <v>0</v>
      </c>
      <c r="AIX31" s="6" t="s">
        <v>20386</v>
      </c>
      <c r="AIY31" s="6" t="s">
        <v>20387</v>
      </c>
      <c r="AIZ31" s="6" t="s">
        <v>20388</v>
      </c>
      <c r="AJA31" s="6" t="s">
        <v>20389</v>
      </c>
      <c r="AJB31">
        <v>120714</v>
      </c>
      <c r="AJC31">
        <v>0</v>
      </c>
      <c r="AJD31">
        <v>1</v>
      </c>
      <c r="AJE31" s="6" t="s">
        <v>20390</v>
      </c>
      <c r="AJF31" s="6" t="s">
        <v>20390</v>
      </c>
      <c r="AJG31" s="6" t="s">
        <v>20390</v>
      </c>
      <c r="AJH31">
        <v>1</v>
      </c>
      <c r="AJI31" s="6" t="s">
        <v>20391</v>
      </c>
      <c r="AJJ31" s="6" t="s">
        <v>20391</v>
      </c>
      <c r="AJK31" s="6" t="s">
        <v>20391</v>
      </c>
      <c r="AJL31">
        <v>0</v>
      </c>
      <c r="AJM31">
        <v>1000000</v>
      </c>
      <c r="AJN31">
        <v>0</v>
      </c>
      <c r="AJO31">
        <v>0</v>
      </c>
      <c r="AJP31">
        <v>0</v>
      </c>
      <c r="AJQ31" s="6" t="s">
        <v>20993</v>
      </c>
      <c r="AJR31" s="6" t="s">
        <v>17726</v>
      </c>
      <c r="AJS31" s="6" t="s">
        <v>20994</v>
      </c>
      <c r="AJT31" s="2">
        <v>-3.2000000000000002E-16</v>
      </c>
      <c r="AJU31" s="6" t="s">
        <v>20995</v>
      </c>
      <c r="AJV31" s="6" t="s">
        <v>20996</v>
      </c>
      <c r="AJW31" s="6" t="s">
        <v>20997</v>
      </c>
      <c r="AJX31" s="6" t="s">
        <v>20998</v>
      </c>
      <c r="AJY31" s="6" t="s">
        <v>20999</v>
      </c>
      <c r="AJZ31" s="6" t="s">
        <v>21000</v>
      </c>
      <c r="AKA31" s="6" t="s">
        <v>21001</v>
      </c>
      <c r="AKB31" s="6" t="s">
        <v>21002</v>
      </c>
      <c r="AKC31" s="6" t="s">
        <v>21003</v>
      </c>
      <c r="AKD31" s="6" t="s">
        <v>21004</v>
      </c>
      <c r="AKE31">
        <v>-1.7577962869999999</v>
      </c>
      <c r="AKF31" s="6" t="s">
        <v>21005</v>
      </c>
      <c r="AKG31">
        <v>1</v>
      </c>
      <c r="AKH31" s="6" t="s">
        <v>21006</v>
      </c>
      <c r="AKI31">
        <v>1</v>
      </c>
      <c r="AKJ31">
        <v>0</v>
      </c>
      <c r="AKK31">
        <v>0</v>
      </c>
      <c r="AKL31">
        <v>0</v>
      </c>
      <c r="AKM31">
        <v>0</v>
      </c>
      <c r="AKN31">
        <v>1</v>
      </c>
      <c r="AKO31">
        <v>0</v>
      </c>
      <c r="AKP31" s="2">
        <v>-3.2000000000000002E-16</v>
      </c>
      <c r="AKQ31">
        <v>0</v>
      </c>
      <c r="AKR31">
        <v>1</v>
      </c>
      <c r="AKS31">
        <v>1</v>
      </c>
      <c r="AKT31">
        <v>1</v>
      </c>
      <c r="AKU31">
        <v>1</v>
      </c>
      <c r="AKV31">
        <v>0</v>
      </c>
      <c r="AKW31">
        <v>0</v>
      </c>
      <c r="AKX31">
        <v>0</v>
      </c>
      <c r="AKY31">
        <v>1</v>
      </c>
      <c r="AKZ31">
        <v>1</v>
      </c>
      <c r="ALA31" s="2">
        <v>-3.2000000000000002E-16</v>
      </c>
      <c r="ALB31">
        <v>1</v>
      </c>
      <c r="ALC31">
        <v>1</v>
      </c>
      <c r="ALD31">
        <v>2</v>
      </c>
      <c r="ALE31" s="2">
        <v>-3.2000000000000002E-16</v>
      </c>
      <c r="ALF31">
        <v>0</v>
      </c>
      <c r="ALG31" s="6" t="s">
        <v>20376</v>
      </c>
      <c r="ALH31">
        <v>1</v>
      </c>
      <c r="ALI31">
        <v>0</v>
      </c>
      <c r="ALJ31">
        <v>1</v>
      </c>
      <c r="ALK31" s="6" t="s">
        <v>20377</v>
      </c>
      <c r="ALL31" s="6" t="s">
        <v>20377</v>
      </c>
      <c r="ALM31" s="6" t="s">
        <v>20377</v>
      </c>
      <c r="ALN31">
        <v>1</v>
      </c>
      <c r="ALO31" s="6" t="s">
        <v>20378</v>
      </c>
      <c r="ALP31" s="6" t="s">
        <v>20379</v>
      </c>
      <c r="ALQ31" s="6" t="s">
        <v>20380</v>
      </c>
      <c r="ALR31" s="6" t="s">
        <v>20381</v>
      </c>
      <c r="ALS31" s="6" t="s">
        <v>20382</v>
      </c>
      <c r="ALT31" s="6" t="s">
        <v>20383</v>
      </c>
      <c r="ALU31" s="6" t="s">
        <v>20383</v>
      </c>
      <c r="ALV31" s="6" t="s">
        <v>20383</v>
      </c>
      <c r="ALW31">
        <v>1</v>
      </c>
      <c r="ALX31">
        <v>1</v>
      </c>
      <c r="ALY31">
        <v>0</v>
      </c>
      <c r="ALZ31">
        <v>1</v>
      </c>
      <c r="AMA31">
        <v>14571869796</v>
      </c>
      <c r="AMB31">
        <v>14571869796</v>
      </c>
      <c r="AMC31">
        <v>14571869796</v>
      </c>
      <c r="AMD31">
        <v>1</v>
      </c>
      <c r="AME31">
        <v>1</v>
      </c>
      <c r="AMF31">
        <v>1</v>
      </c>
      <c r="AMG31" s="6" t="s">
        <v>20384</v>
      </c>
      <c r="AMH31" s="6" t="s">
        <v>20384</v>
      </c>
      <c r="AMI31" s="6" t="s">
        <v>20384</v>
      </c>
      <c r="AMJ31" s="2">
        <v>-3.2000000000000002E-16</v>
      </c>
      <c r="AMK31" s="6" t="s">
        <v>20385</v>
      </c>
      <c r="AML31">
        <v>0</v>
      </c>
      <c r="AMM31" s="6" t="s">
        <v>20386</v>
      </c>
      <c r="AMN31" s="6" t="s">
        <v>20387</v>
      </c>
      <c r="AMO31" s="6" t="s">
        <v>20388</v>
      </c>
      <c r="AMP31" s="6" t="s">
        <v>20389</v>
      </c>
      <c r="AMQ31">
        <v>120714</v>
      </c>
      <c r="AMR31">
        <v>0</v>
      </c>
      <c r="AMS31">
        <v>1</v>
      </c>
      <c r="AMT31" s="6" t="s">
        <v>20390</v>
      </c>
      <c r="AMU31" s="6" t="s">
        <v>20390</v>
      </c>
      <c r="AMV31" s="6" t="s">
        <v>20390</v>
      </c>
      <c r="AMW31">
        <v>1</v>
      </c>
      <c r="AMX31" s="6" t="s">
        <v>20391</v>
      </c>
      <c r="AMY31" s="6" t="s">
        <v>20391</v>
      </c>
      <c r="AMZ31" s="6" t="s">
        <v>20391</v>
      </c>
      <c r="ANA31">
        <v>0</v>
      </c>
      <c r="ANB31">
        <v>1000000</v>
      </c>
      <c r="ANC31">
        <v>0</v>
      </c>
      <c r="AND31">
        <v>0</v>
      </c>
      <c r="ANE31">
        <v>0</v>
      </c>
      <c r="ANF31" s="6" t="s">
        <v>21007</v>
      </c>
      <c r="ANG31" s="6" t="s">
        <v>17740</v>
      </c>
      <c r="ANH31" s="6" t="s">
        <v>21008</v>
      </c>
      <c r="ANI31" s="2">
        <v>-3.2000000000000002E-16</v>
      </c>
      <c r="ANJ31" s="6" t="s">
        <v>21009</v>
      </c>
      <c r="ANK31" s="6" t="s">
        <v>21010</v>
      </c>
      <c r="ANL31" s="6" t="s">
        <v>21011</v>
      </c>
      <c r="ANM31" s="6" t="s">
        <v>21012</v>
      </c>
      <c r="ANN31" s="6" t="s">
        <v>21013</v>
      </c>
      <c r="ANO31" s="6" t="s">
        <v>21014</v>
      </c>
      <c r="ANP31" s="6" t="s">
        <v>21015</v>
      </c>
      <c r="ANQ31" s="6" t="s">
        <v>21016</v>
      </c>
      <c r="ANR31" s="6" t="s">
        <v>21017</v>
      </c>
      <c r="ANS31" s="6" t="s">
        <v>21018</v>
      </c>
      <c r="ANT31">
        <v>-1.6397345430000001</v>
      </c>
      <c r="ANU31" s="6" t="s">
        <v>21019</v>
      </c>
      <c r="ANV31">
        <v>1</v>
      </c>
      <c r="ANW31" s="6" t="s">
        <v>21020</v>
      </c>
      <c r="ANX31">
        <v>1</v>
      </c>
      <c r="ANY31">
        <v>0</v>
      </c>
      <c r="ANZ31">
        <v>0</v>
      </c>
      <c r="AOA31">
        <v>0</v>
      </c>
      <c r="AOB31">
        <v>0</v>
      </c>
      <c r="AOC31">
        <v>1</v>
      </c>
      <c r="AOD31">
        <v>0</v>
      </c>
      <c r="AOE31" s="2">
        <v>-3.2000000000000002E-16</v>
      </c>
      <c r="AOF31">
        <v>0</v>
      </c>
      <c r="AOG31">
        <v>1</v>
      </c>
      <c r="AOH31">
        <v>1</v>
      </c>
      <c r="AOI31">
        <v>1</v>
      </c>
      <c r="AOJ31">
        <v>1</v>
      </c>
      <c r="AOK31">
        <v>0</v>
      </c>
      <c r="AOL31">
        <v>0</v>
      </c>
      <c r="AOM31">
        <v>0</v>
      </c>
      <c r="AON31">
        <v>1</v>
      </c>
      <c r="AOO31">
        <v>1</v>
      </c>
      <c r="AOP31" s="2">
        <v>-3.2000000000000002E-16</v>
      </c>
      <c r="AOQ31">
        <v>1</v>
      </c>
      <c r="AOR31">
        <v>1</v>
      </c>
      <c r="AOS31">
        <v>2</v>
      </c>
      <c r="AOT31" s="2">
        <v>-3.2000000000000002E-16</v>
      </c>
      <c r="AOU31">
        <v>0</v>
      </c>
      <c r="AOV31" s="6" t="s">
        <v>20376</v>
      </c>
      <c r="AOW31">
        <v>1</v>
      </c>
      <c r="AOX31">
        <v>0</v>
      </c>
      <c r="AOY31">
        <v>1</v>
      </c>
      <c r="AOZ31" s="6" t="s">
        <v>20377</v>
      </c>
      <c r="APA31" s="6" t="s">
        <v>20377</v>
      </c>
      <c r="APB31" s="6" t="s">
        <v>20377</v>
      </c>
      <c r="APC31">
        <v>1</v>
      </c>
      <c r="APD31" s="6" t="s">
        <v>20378</v>
      </c>
      <c r="APE31" s="6" t="s">
        <v>20379</v>
      </c>
      <c r="APF31" s="6" t="s">
        <v>20380</v>
      </c>
      <c r="APG31" s="6" t="s">
        <v>20381</v>
      </c>
      <c r="APH31" s="6" t="s">
        <v>20382</v>
      </c>
      <c r="API31" s="6" t="s">
        <v>20383</v>
      </c>
      <c r="APJ31" s="6" t="s">
        <v>20383</v>
      </c>
      <c r="APK31" s="6" t="s">
        <v>20383</v>
      </c>
      <c r="APL31">
        <v>1</v>
      </c>
      <c r="APM31">
        <v>1</v>
      </c>
      <c r="APN31">
        <v>0</v>
      </c>
      <c r="APO31">
        <v>1</v>
      </c>
      <c r="APP31">
        <v>14571869796</v>
      </c>
      <c r="APQ31">
        <v>14571869796</v>
      </c>
      <c r="APR31">
        <v>14571869796</v>
      </c>
      <c r="APS31">
        <v>1</v>
      </c>
      <c r="APT31">
        <v>1</v>
      </c>
      <c r="APU31">
        <v>1</v>
      </c>
      <c r="APV31" s="6" t="s">
        <v>20384</v>
      </c>
      <c r="APW31" s="6" t="s">
        <v>20384</v>
      </c>
      <c r="APX31" s="6" t="s">
        <v>20384</v>
      </c>
      <c r="APY31" s="2">
        <v>-3.2000000000000002E-16</v>
      </c>
      <c r="APZ31" s="6" t="s">
        <v>20385</v>
      </c>
      <c r="AQA31">
        <v>0</v>
      </c>
      <c r="AQB31" s="6" t="s">
        <v>20386</v>
      </c>
      <c r="AQC31" s="6" t="s">
        <v>20387</v>
      </c>
      <c r="AQD31" s="6" t="s">
        <v>20388</v>
      </c>
      <c r="AQE31" s="6" t="s">
        <v>20389</v>
      </c>
      <c r="AQF31">
        <v>120714</v>
      </c>
      <c r="AQG31">
        <v>0</v>
      </c>
      <c r="AQH31">
        <v>1</v>
      </c>
      <c r="AQI31" s="6" t="s">
        <v>20390</v>
      </c>
      <c r="AQJ31" s="6" t="s">
        <v>20390</v>
      </c>
      <c r="AQK31" s="6" t="s">
        <v>20390</v>
      </c>
      <c r="AQL31">
        <v>1</v>
      </c>
      <c r="AQM31" s="6" t="s">
        <v>20391</v>
      </c>
      <c r="AQN31" s="6" t="s">
        <v>20391</v>
      </c>
      <c r="AQO31" s="6" t="s">
        <v>20391</v>
      </c>
      <c r="AQP31">
        <v>0</v>
      </c>
      <c r="AQQ31">
        <v>1000000</v>
      </c>
      <c r="AQR31">
        <v>0</v>
      </c>
      <c r="AQS31">
        <v>0</v>
      </c>
      <c r="AQT31">
        <v>0</v>
      </c>
      <c r="AQU31">
        <v>1</v>
      </c>
      <c r="AQV31">
        <v>1</v>
      </c>
      <c r="AQW31">
        <v>120714</v>
      </c>
      <c r="AQX31" s="2">
        <v>-3.2000000000000002E-16</v>
      </c>
      <c r="AQY31">
        <v>0</v>
      </c>
      <c r="AQZ31">
        <v>0</v>
      </c>
      <c r="ARA31">
        <v>1</v>
      </c>
      <c r="ARB31">
        <v>0</v>
      </c>
      <c r="ARC31">
        <v>1</v>
      </c>
      <c r="ARD31">
        <v>1</v>
      </c>
      <c r="ARE31">
        <v>1</v>
      </c>
      <c r="ARF31">
        <v>0</v>
      </c>
      <c r="ARG31">
        <v>0</v>
      </c>
      <c r="ARH31">
        <v>1</v>
      </c>
      <c r="ARI31">
        <v>0</v>
      </c>
      <c r="ARJ31" s="6" t="s">
        <v>21021</v>
      </c>
      <c r="ARK31">
        <v>1</v>
      </c>
      <c r="ARL31">
        <v>0</v>
      </c>
      <c r="ARM31">
        <v>1</v>
      </c>
      <c r="ARN31">
        <v>0</v>
      </c>
      <c r="ARO31">
        <v>0</v>
      </c>
      <c r="ARP31">
        <v>0</v>
      </c>
      <c r="ARQ31">
        <v>0</v>
      </c>
      <c r="ARR31">
        <v>1</v>
      </c>
      <c r="ARS31">
        <v>0</v>
      </c>
      <c r="ART31" s="2">
        <v>-3.2000000000000002E-16</v>
      </c>
      <c r="ARU31">
        <v>0</v>
      </c>
      <c r="ARV31">
        <v>1</v>
      </c>
      <c r="ARW31">
        <v>1</v>
      </c>
      <c r="ARX31">
        <v>1</v>
      </c>
      <c r="ARY31">
        <v>1</v>
      </c>
      <c r="ARZ31">
        <v>0</v>
      </c>
      <c r="ASA31">
        <v>0</v>
      </c>
      <c r="ASB31">
        <v>0</v>
      </c>
      <c r="ASC31">
        <v>1</v>
      </c>
      <c r="ASD31">
        <v>1</v>
      </c>
      <c r="ASE31" s="2">
        <v>-3.2000000000000002E-16</v>
      </c>
      <c r="ASF31">
        <v>1</v>
      </c>
      <c r="ASG31">
        <v>1</v>
      </c>
      <c r="ASH31">
        <v>2</v>
      </c>
      <c r="ASI31" s="2">
        <v>-3.2000000000000002E-16</v>
      </c>
      <c r="ASJ31">
        <v>0</v>
      </c>
      <c r="ASK31" s="6" t="s">
        <v>20376</v>
      </c>
      <c r="ASL31">
        <v>1</v>
      </c>
      <c r="ASM31">
        <v>0</v>
      </c>
      <c r="ASN31">
        <v>1</v>
      </c>
      <c r="ASO31" s="6" t="s">
        <v>20377</v>
      </c>
      <c r="ASP31" s="6" t="s">
        <v>20377</v>
      </c>
      <c r="ASQ31" s="6" t="s">
        <v>20377</v>
      </c>
      <c r="ASR31">
        <v>1</v>
      </c>
      <c r="ASS31" s="6" t="s">
        <v>20378</v>
      </c>
      <c r="AST31" s="6" t="s">
        <v>20379</v>
      </c>
      <c r="ASU31" s="6" t="s">
        <v>20380</v>
      </c>
      <c r="ASV31" s="6" t="s">
        <v>20381</v>
      </c>
      <c r="ASW31" s="6" t="s">
        <v>20382</v>
      </c>
      <c r="ASX31" s="6" t="s">
        <v>20383</v>
      </c>
      <c r="ASY31" s="6" t="s">
        <v>20383</v>
      </c>
      <c r="ASZ31" s="6" t="s">
        <v>20383</v>
      </c>
      <c r="ATA31">
        <v>1</v>
      </c>
      <c r="ATB31">
        <v>1</v>
      </c>
      <c r="ATC31">
        <v>0</v>
      </c>
      <c r="ATD31">
        <v>1</v>
      </c>
      <c r="ATE31">
        <v>14571869796</v>
      </c>
      <c r="ATF31">
        <v>14571869796</v>
      </c>
      <c r="ATG31">
        <v>14571869796</v>
      </c>
      <c r="ATH31">
        <v>1</v>
      </c>
      <c r="ATI31">
        <v>1</v>
      </c>
      <c r="ATJ31">
        <v>1</v>
      </c>
      <c r="ATK31" s="6" t="s">
        <v>20384</v>
      </c>
      <c r="ATL31" s="6" t="s">
        <v>20384</v>
      </c>
      <c r="ATM31" s="6" t="s">
        <v>20384</v>
      </c>
      <c r="ATN31" s="2">
        <v>-3.2000000000000002E-16</v>
      </c>
      <c r="ATO31" s="6" t="s">
        <v>20385</v>
      </c>
      <c r="ATP31">
        <v>0</v>
      </c>
      <c r="ATQ31" s="6" t="s">
        <v>20386</v>
      </c>
      <c r="ATR31" s="6" t="s">
        <v>20387</v>
      </c>
      <c r="ATS31" s="6" t="s">
        <v>20388</v>
      </c>
      <c r="ATT31" s="6" t="s">
        <v>20389</v>
      </c>
      <c r="ATU31">
        <v>120714</v>
      </c>
      <c r="ATV31">
        <v>0</v>
      </c>
      <c r="ATW31">
        <v>1</v>
      </c>
      <c r="ATX31" s="6" t="s">
        <v>20390</v>
      </c>
      <c r="ATY31" s="6" t="s">
        <v>20390</v>
      </c>
      <c r="ATZ31" s="6" t="s">
        <v>20390</v>
      </c>
      <c r="AUA31">
        <v>1</v>
      </c>
      <c r="AUB31" s="6" t="s">
        <v>20391</v>
      </c>
      <c r="AUC31" s="6" t="s">
        <v>20391</v>
      </c>
      <c r="AUD31" s="6" t="s">
        <v>20391</v>
      </c>
      <c r="AUE31">
        <v>0</v>
      </c>
      <c r="AUF31">
        <v>1000000</v>
      </c>
      <c r="AUG31">
        <v>0</v>
      </c>
      <c r="AUH31">
        <v>0</v>
      </c>
      <c r="AUI31">
        <v>0</v>
      </c>
      <c r="AUJ31" s="6" t="s">
        <v>21022</v>
      </c>
      <c r="AUK31" s="6" t="s">
        <v>21023</v>
      </c>
      <c r="AUL31" s="6" t="s">
        <v>21024</v>
      </c>
      <c r="AUM31" s="2">
        <v>-3.2000000000000002E-16</v>
      </c>
      <c r="AUN31" s="6" t="s">
        <v>21025</v>
      </c>
      <c r="AUO31" s="6" t="s">
        <v>21026</v>
      </c>
      <c r="AUP31" s="6" t="s">
        <v>21027</v>
      </c>
      <c r="AUQ31" s="6" t="s">
        <v>21028</v>
      </c>
      <c r="AUR31" s="6" t="s">
        <v>21029</v>
      </c>
      <c r="AUS31" s="6" t="s">
        <v>21030</v>
      </c>
      <c r="AUT31">
        <v>0</v>
      </c>
      <c r="AUU31" s="6" t="s">
        <v>21027</v>
      </c>
      <c r="AUV31" s="6" t="s">
        <v>21031</v>
      </c>
      <c r="AUW31" s="6" t="s">
        <v>21032</v>
      </c>
      <c r="AUX31" s="6" t="s">
        <v>21033</v>
      </c>
      <c r="AUY31" s="6" t="s">
        <v>21034</v>
      </c>
      <c r="AUZ31">
        <v>1</v>
      </c>
      <c r="AVA31" s="6" t="s">
        <v>21035</v>
      </c>
      <c r="AVB31">
        <v>1</v>
      </c>
      <c r="AVC31">
        <v>0</v>
      </c>
      <c r="AVD31">
        <v>0</v>
      </c>
      <c r="AVE31">
        <v>0</v>
      </c>
      <c r="AVF31">
        <v>0</v>
      </c>
      <c r="AVG31">
        <v>1</v>
      </c>
      <c r="AVH31">
        <v>0</v>
      </c>
      <c r="AVI31" s="2">
        <v>-3.2000000000000002E-16</v>
      </c>
      <c r="AVJ31">
        <v>0</v>
      </c>
      <c r="AVK31">
        <v>1</v>
      </c>
      <c r="AVL31">
        <v>1</v>
      </c>
      <c r="AVM31">
        <v>1</v>
      </c>
      <c r="AVN31">
        <v>1</v>
      </c>
      <c r="AVO31">
        <v>0</v>
      </c>
      <c r="AVP31">
        <v>0</v>
      </c>
      <c r="AVQ31">
        <v>0</v>
      </c>
      <c r="AVR31">
        <v>1</v>
      </c>
      <c r="AVS31">
        <v>1</v>
      </c>
      <c r="AVT31" s="2">
        <v>-3.2000000000000002E-16</v>
      </c>
      <c r="AVU31">
        <v>1</v>
      </c>
      <c r="AVV31">
        <v>1</v>
      </c>
      <c r="AVW31">
        <v>2</v>
      </c>
      <c r="AVX31" s="2">
        <v>-3.2000000000000002E-16</v>
      </c>
      <c r="AVY31">
        <v>0</v>
      </c>
      <c r="AVZ31" s="6" t="s">
        <v>20376</v>
      </c>
      <c r="AWA31">
        <v>1</v>
      </c>
      <c r="AWB31">
        <v>0</v>
      </c>
      <c r="AWC31">
        <v>1</v>
      </c>
      <c r="AWD31" s="6" t="s">
        <v>20377</v>
      </c>
      <c r="AWE31" s="6" t="s">
        <v>20377</v>
      </c>
      <c r="AWF31" s="6" t="s">
        <v>20377</v>
      </c>
      <c r="AWG31">
        <v>1</v>
      </c>
      <c r="AWH31" s="6" t="s">
        <v>20378</v>
      </c>
      <c r="AWI31" s="6" t="s">
        <v>20379</v>
      </c>
      <c r="AWJ31" s="6" t="s">
        <v>20380</v>
      </c>
      <c r="AWK31" s="6" t="s">
        <v>20381</v>
      </c>
      <c r="AWL31" s="6" t="s">
        <v>20382</v>
      </c>
      <c r="AWM31" s="6" t="s">
        <v>20383</v>
      </c>
      <c r="AWN31" s="6" t="s">
        <v>20383</v>
      </c>
      <c r="AWO31" s="6" t="s">
        <v>20383</v>
      </c>
      <c r="AWP31">
        <v>1</v>
      </c>
      <c r="AWQ31">
        <v>1</v>
      </c>
      <c r="AWR31">
        <v>0</v>
      </c>
      <c r="AWS31">
        <v>1</v>
      </c>
      <c r="AWT31">
        <v>14571869796</v>
      </c>
      <c r="AWU31">
        <v>14571869796</v>
      </c>
      <c r="AWV31">
        <v>14571869796</v>
      </c>
      <c r="AWW31">
        <v>1</v>
      </c>
      <c r="AWX31">
        <v>1</v>
      </c>
      <c r="AWY31">
        <v>1</v>
      </c>
      <c r="AWZ31" s="6" t="s">
        <v>20384</v>
      </c>
      <c r="AXA31" s="6" t="s">
        <v>20384</v>
      </c>
      <c r="AXB31" s="6" t="s">
        <v>20384</v>
      </c>
      <c r="AXC31" s="2">
        <v>-3.2000000000000002E-16</v>
      </c>
      <c r="AXD31" s="6" t="s">
        <v>20385</v>
      </c>
      <c r="AXE31">
        <v>0</v>
      </c>
      <c r="AXF31" s="6" t="s">
        <v>20386</v>
      </c>
      <c r="AXG31" s="6" t="s">
        <v>20387</v>
      </c>
      <c r="AXH31" s="6" t="s">
        <v>20388</v>
      </c>
      <c r="AXI31" s="6" t="s">
        <v>20389</v>
      </c>
      <c r="AXJ31">
        <v>120714</v>
      </c>
      <c r="AXK31">
        <v>0</v>
      </c>
      <c r="AXL31">
        <v>1</v>
      </c>
      <c r="AXM31" s="6" t="s">
        <v>20390</v>
      </c>
      <c r="AXN31" s="6" t="s">
        <v>20390</v>
      </c>
      <c r="AXO31" s="6" t="s">
        <v>20390</v>
      </c>
      <c r="AXP31">
        <v>1</v>
      </c>
      <c r="AXQ31" s="6" t="s">
        <v>20391</v>
      </c>
      <c r="AXR31" s="6" t="s">
        <v>20391</v>
      </c>
      <c r="AXS31" s="6" t="s">
        <v>20391</v>
      </c>
      <c r="AXT31">
        <v>0</v>
      </c>
      <c r="AXU31">
        <v>1000000</v>
      </c>
      <c r="AXV31">
        <v>0</v>
      </c>
      <c r="AXW31">
        <v>0</v>
      </c>
      <c r="AXX31">
        <v>0</v>
      </c>
    </row>
  </sheetData>
  <phoneticPr fontId="3" type="noConversion"/>
  <conditionalFormatting sqref="B4:B6">
    <cfRule type="duplicateValues" dxfId="16" priority="17"/>
  </conditionalFormatting>
  <conditionalFormatting sqref="B7">
    <cfRule type="duplicateValues" dxfId="15" priority="13"/>
  </conditionalFormatting>
  <conditionalFormatting sqref="B8">
    <cfRule type="duplicateValues" dxfId="14" priority="14"/>
  </conditionalFormatting>
  <conditionalFormatting sqref="B9">
    <cfRule type="duplicateValues" dxfId="13" priority="12"/>
  </conditionalFormatting>
  <conditionalFormatting sqref="B10">
    <cfRule type="duplicateValues" dxfId="12" priority="16"/>
  </conditionalFormatting>
  <conditionalFormatting sqref="B11">
    <cfRule type="duplicateValues" dxfId="11" priority="15"/>
  </conditionalFormatting>
  <conditionalFormatting sqref="B12">
    <cfRule type="duplicateValues" dxfId="10" priority="8"/>
  </conditionalFormatting>
  <conditionalFormatting sqref="B13">
    <cfRule type="duplicateValues" dxfId="9" priority="6"/>
  </conditionalFormatting>
  <conditionalFormatting sqref="B14">
    <cfRule type="duplicateValues" dxfId="8" priority="7"/>
  </conditionalFormatting>
  <conditionalFormatting sqref="B15:B16">
    <cfRule type="duplicateValues" dxfId="7" priority="5"/>
  </conditionalFormatting>
  <conditionalFormatting sqref="B17">
    <cfRule type="duplicateValues" dxfId="6" priority="10"/>
  </conditionalFormatting>
  <conditionalFormatting sqref="B18">
    <cfRule type="duplicateValues" dxfId="5" priority="11"/>
  </conditionalFormatting>
  <conditionalFormatting sqref="B19">
    <cfRule type="duplicateValues" dxfId="4" priority="9"/>
  </conditionalFormatting>
  <conditionalFormatting sqref="B20:B21">
    <cfRule type="duplicateValues" dxfId="3" priority="4"/>
  </conditionalFormatting>
  <conditionalFormatting sqref="B22:B23">
    <cfRule type="duplicateValues" dxfId="2" priority="1"/>
  </conditionalFormatting>
  <conditionalFormatting sqref="B24">
    <cfRule type="duplicateValues" dxfId="1" priority="2"/>
  </conditionalFormatting>
  <conditionalFormatting sqref="B25">
    <cfRule type="duplicateValues" dxfId="0" priority="3"/>
  </conditionalFormatting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TT</cp:lastModifiedBy>
  <dcterms:created xsi:type="dcterms:W3CDTF">2023-05-12T11:15:00Z</dcterms:created>
  <dcterms:modified xsi:type="dcterms:W3CDTF">2026-02-21T00:41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4657</vt:lpwstr>
  </property>
  <property fmtid="{D5CDD505-2E9C-101B-9397-08002B2CF9AE}" pid="3" name="ICV">
    <vt:lpwstr>EE2B1DAC1E31449E9AFE6785142CEACA_12</vt:lpwstr>
  </property>
  <property fmtid="{D5CDD505-2E9C-101B-9397-08002B2CF9AE}" pid="4" name="CalculationRule">
    <vt:i4>0</vt:i4>
  </property>
</Properties>
</file>